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/>
  <mc:AlternateContent xmlns:mc="http://schemas.openxmlformats.org/markup-compatibility/2006">
    <mc:Choice Requires="x15">
      <x15ac:absPath xmlns:x15ac="http://schemas.microsoft.com/office/spreadsheetml/2010/11/ac" url="/Users/helene/papers/Mot1_Eugenia/PLoS Genetics/revision/second revision/New documents R2/for submission/formatting queries/"/>
    </mc:Choice>
  </mc:AlternateContent>
  <xr:revisionPtr revIDLastSave="0" documentId="8_{D1403C98-F065-034A-AF39-FC1EE0750137}" xr6:coauthVersionLast="47" xr6:coauthVersionMax="47" xr10:uidLastSave="{00000000-0000-0000-0000-000000000000}"/>
  <bookViews>
    <workbookView xWindow="6020" yWindow="2720" windowWidth="28500" windowHeight="21100" activeTab="29" xr2:uid="{00000000-000D-0000-FFFF-FFFF00000000}"/>
  </bookViews>
  <sheets>
    <sheet name="S2 Table" sheetId="1" r:id="rId1"/>
    <sheet name="Fig 1A" sheetId="2" r:id="rId2"/>
    <sheet name="Fig 1B" sheetId="3" r:id="rId3"/>
    <sheet name="Fig 1C" sheetId="4" r:id="rId4"/>
    <sheet name="Fig 1D" sheetId="5" r:id="rId5"/>
    <sheet name="Fig 2A" sheetId="6" r:id="rId6"/>
    <sheet name="Fig 2B" sheetId="7" r:id="rId7"/>
    <sheet name="Fig 2C" sheetId="8" r:id="rId8"/>
    <sheet name="Fig 2D" sheetId="9" r:id="rId9"/>
    <sheet name="Fig 2E" sheetId="10" r:id="rId10"/>
    <sheet name="Fig 3A" sheetId="11" r:id="rId11"/>
    <sheet name="Fig 3C" sheetId="12" r:id="rId12"/>
    <sheet name="Fig 4A" sheetId="13" r:id="rId13"/>
    <sheet name="Fig 4C &amp; S6C" sheetId="14" r:id="rId14"/>
    <sheet name="Fig 5A" sheetId="15" r:id="rId15"/>
    <sheet name="Fig 5B" sheetId="16" r:id="rId16"/>
    <sheet name="S2A Fig" sheetId="17" r:id="rId17"/>
    <sheet name="S2B Fig" sheetId="18" r:id="rId18"/>
    <sheet name="S2C Fig" sheetId="19" r:id="rId19"/>
    <sheet name="S3A Fig" sheetId="20" r:id="rId20"/>
    <sheet name="S3B Fig" sheetId="21" r:id="rId21"/>
    <sheet name="S3C Fig" sheetId="22" r:id="rId22"/>
    <sheet name="S4A Fig" sheetId="23" r:id="rId23"/>
    <sheet name="S4B Fig" sheetId="24" r:id="rId24"/>
    <sheet name="S4C Fig" sheetId="25" r:id="rId25"/>
    <sheet name="S4D Fig" sheetId="26" r:id="rId26"/>
    <sheet name="S5A Fig" sheetId="27" r:id="rId27"/>
    <sheet name="S5B Fig" sheetId="28" r:id="rId28"/>
    <sheet name="S5C Fig" sheetId="29" r:id="rId29"/>
    <sheet name="S6B Fig" sheetId="30" r:id="rId3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23" l="1"/>
  <c r="B12" i="13" l="1"/>
  <c r="I24" i="28"/>
  <c r="K24" i="28" s="1"/>
  <c r="I23" i="28"/>
  <c r="K23" i="28" s="1"/>
  <c r="K16" i="28"/>
  <c r="I16" i="28"/>
  <c r="K15" i="28"/>
  <c r="I15" i="28"/>
  <c r="I14" i="28"/>
  <c r="K14" i="28" s="1"/>
  <c r="I13" i="28"/>
  <c r="K13" i="28" s="1"/>
  <c r="K32" i="27"/>
  <c r="I32" i="27"/>
  <c r="K31" i="27"/>
  <c r="I31" i="27"/>
  <c r="I30" i="27"/>
  <c r="K30" i="27" s="1"/>
  <c r="I29" i="27"/>
  <c r="K29" i="27" s="1"/>
  <c r="G23" i="26"/>
  <c r="F23" i="26"/>
  <c r="G22" i="26"/>
  <c r="F22" i="26"/>
  <c r="E17" i="26"/>
  <c r="E16" i="26"/>
  <c r="I11" i="26"/>
  <c r="H11" i="26"/>
  <c r="G11" i="26"/>
  <c r="I10" i="26"/>
  <c r="H10" i="26"/>
  <c r="G10" i="26"/>
  <c r="I5" i="26"/>
  <c r="H5" i="26"/>
  <c r="G5" i="26"/>
  <c r="I4" i="26"/>
  <c r="H4" i="26"/>
  <c r="G4" i="26"/>
  <c r="E20" i="25"/>
  <c r="C20" i="25"/>
  <c r="Q18" i="25"/>
  <c r="K18" i="25"/>
  <c r="D18" i="25"/>
  <c r="Q4" i="25"/>
  <c r="K4" i="25"/>
  <c r="D4" i="25"/>
  <c r="P12" i="25" s="1"/>
  <c r="R12" i="25" s="1"/>
  <c r="E8" i="24"/>
  <c r="D8" i="24"/>
  <c r="C8" i="24"/>
  <c r="B8" i="24"/>
  <c r="E7" i="24"/>
  <c r="D7" i="24"/>
  <c r="C7" i="24"/>
  <c r="B7" i="24"/>
  <c r="E3" i="24"/>
  <c r="D3" i="24"/>
  <c r="C3" i="24"/>
  <c r="B3" i="24"/>
  <c r="E2" i="24"/>
  <c r="D2" i="24"/>
  <c r="C2" i="24"/>
  <c r="B2" i="24"/>
  <c r="I6" i="23"/>
  <c r="H6" i="23"/>
  <c r="G6" i="23"/>
  <c r="E6" i="23"/>
  <c r="D6" i="23"/>
  <c r="C6" i="23"/>
  <c r="B6" i="23"/>
  <c r="I8" i="22"/>
  <c r="H8" i="22"/>
  <c r="I7" i="22"/>
  <c r="H7" i="22"/>
  <c r="I6" i="22"/>
  <c r="H6" i="22"/>
  <c r="I5" i="22"/>
  <c r="H5" i="22"/>
  <c r="I4" i="22"/>
  <c r="H4" i="22"/>
  <c r="I3" i="22"/>
  <c r="H3" i="22"/>
  <c r="I8" i="21"/>
  <c r="H8" i="21"/>
  <c r="I7" i="21"/>
  <c r="H7" i="21"/>
  <c r="I6" i="21"/>
  <c r="H6" i="21"/>
  <c r="I5" i="21"/>
  <c r="H5" i="21"/>
  <c r="I4" i="21"/>
  <c r="H4" i="21"/>
  <c r="I3" i="21"/>
  <c r="H3" i="21"/>
  <c r="I8" i="20"/>
  <c r="H8" i="20"/>
  <c r="I7" i="20"/>
  <c r="H7" i="20"/>
  <c r="I6" i="20"/>
  <c r="H6" i="20"/>
  <c r="I5" i="20"/>
  <c r="H5" i="20"/>
  <c r="I4" i="20"/>
  <c r="H4" i="20"/>
  <c r="I3" i="20"/>
  <c r="H3" i="20"/>
  <c r="E11" i="18"/>
  <c r="D11" i="18"/>
  <c r="C11" i="18"/>
  <c r="B11" i="18"/>
  <c r="E10" i="18"/>
  <c r="D10" i="18"/>
  <c r="C10" i="18"/>
  <c r="B10" i="18"/>
  <c r="E7" i="18"/>
  <c r="D7" i="18"/>
  <c r="C7" i="18"/>
  <c r="B7" i="18"/>
  <c r="E6" i="18"/>
  <c r="D6" i="18"/>
  <c r="C6" i="18"/>
  <c r="B6" i="18"/>
  <c r="E3" i="18"/>
  <c r="D3" i="18"/>
  <c r="C3" i="18"/>
  <c r="B3" i="18"/>
  <c r="E2" i="18"/>
  <c r="D2" i="18"/>
  <c r="C2" i="18"/>
  <c r="B2" i="18"/>
  <c r="E7" i="16"/>
  <c r="D7" i="16"/>
  <c r="C7" i="16"/>
  <c r="B7" i="16"/>
  <c r="E6" i="16"/>
  <c r="D6" i="16"/>
  <c r="C6" i="16"/>
  <c r="B6" i="16"/>
  <c r="E5" i="16"/>
  <c r="D5" i="16"/>
  <c r="C5" i="16"/>
  <c r="B5" i="16"/>
  <c r="E4" i="16"/>
  <c r="D4" i="16"/>
  <c r="C4" i="16"/>
  <c r="B4" i="16"/>
  <c r="D3" i="16"/>
  <c r="C3" i="16"/>
  <c r="B3" i="16"/>
  <c r="E2" i="16"/>
  <c r="D2" i="16"/>
  <c r="C2" i="16"/>
  <c r="B2" i="16"/>
  <c r="E1" i="16"/>
  <c r="D1" i="16"/>
  <c r="C1" i="16"/>
  <c r="B1" i="16"/>
  <c r="D20" i="13"/>
  <c r="C20" i="13"/>
  <c r="B20" i="13"/>
  <c r="D19" i="13"/>
  <c r="C19" i="13"/>
  <c r="B19" i="13"/>
  <c r="D18" i="13"/>
  <c r="C18" i="13"/>
  <c r="B18" i="13"/>
  <c r="D17" i="13"/>
  <c r="C17" i="13"/>
  <c r="B17" i="13"/>
  <c r="D14" i="13"/>
  <c r="C14" i="13"/>
  <c r="B14" i="13"/>
  <c r="D13" i="13"/>
  <c r="C13" i="13"/>
  <c r="B13" i="13"/>
  <c r="D12" i="13"/>
  <c r="C12" i="13"/>
  <c r="D11" i="13"/>
  <c r="C11" i="13"/>
  <c r="B11" i="13"/>
  <c r="D6" i="13"/>
  <c r="C6" i="13"/>
  <c r="B6" i="13"/>
  <c r="D5" i="13"/>
  <c r="C5" i="13"/>
  <c r="B5" i="13"/>
  <c r="D4" i="13"/>
  <c r="C4" i="13"/>
  <c r="B4" i="13"/>
  <c r="D3" i="13"/>
  <c r="C3" i="13"/>
  <c r="B3" i="13"/>
  <c r="E10" i="12"/>
  <c r="D10" i="12"/>
  <c r="C10" i="12"/>
  <c r="B10" i="12"/>
  <c r="E9" i="12"/>
  <c r="D9" i="12"/>
  <c r="C9" i="12"/>
  <c r="B9" i="12"/>
  <c r="E8" i="12"/>
  <c r="D8" i="12"/>
  <c r="C8" i="12"/>
  <c r="B8" i="12"/>
  <c r="E7" i="12"/>
  <c r="D7" i="12"/>
  <c r="C7" i="12"/>
  <c r="B7" i="12"/>
  <c r="E6" i="12"/>
  <c r="D6" i="12"/>
  <c r="C6" i="12"/>
  <c r="B6" i="12"/>
  <c r="E5" i="12"/>
  <c r="D5" i="12"/>
  <c r="C5" i="12"/>
  <c r="B5" i="12"/>
  <c r="E4" i="12"/>
  <c r="D4" i="12"/>
  <c r="C4" i="12"/>
  <c r="B4" i="12"/>
  <c r="E3" i="12"/>
  <c r="D3" i="12"/>
  <c r="C3" i="12"/>
  <c r="B3" i="12"/>
  <c r="F22" i="11"/>
  <c r="E22" i="11"/>
  <c r="D22" i="11"/>
  <c r="C22" i="11"/>
  <c r="B22" i="11"/>
  <c r="F14" i="11"/>
  <c r="E14" i="11"/>
  <c r="D14" i="11"/>
  <c r="C14" i="11"/>
  <c r="B14" i="11"/>
  <c r="F6" i="11"/>
  <c r="E6" i="11"/>
  <c r="D6" i="11"/>
  <c r="C6" i="11"/>
  <c r="B6" i="11"/>
  <c r="D20" i="4"/>
  <c r="C20" i="4"/>
  <c r="B20" i="4"/>
  <c r="D19" i="4"/>
  <c r="C19" i="4"/>
  <c r="B19" i="4"/>
  <c r="D18" i="4"/>
  <c r="C18" i="4"/>
  <c r="B18" i="4"/>
  <c r="D13" i="4"/>
  <c r="C13" i="4"/>
  <c r="B13" i="4"/>
  <c r="D12" i="4"/>
  <c r="C12" i="4"/>
  <c r="B12" i="4"/>
  <c r="D11" i="4"/>
  <c r="C11" i="4"/>
  <c r="B11" i="4"/>
  <c r="D6" i="4"/>
  <c r="C6" i="4"/>
  <c r="B6" i="4"/>
  <c r="D5" i="4"/>
  <c r="C5" i="4"/>
  <c r="B5" i="4"/>
  <c r="D4" i="4"/>
  <c r="C4" i="4"/>
  <c r="B4" i="4"/>
  <c r="DC9" i="1"/>
  <c r="DC8" i="1"/>
  <c r="DC7" i="1"/>
  <c r="C21" i="25" l="1"/>
  <c r="E21" i="25" s="1"/>
  <c r="J22" i="25"/>
  <c r="L22" i="25" s="1"/>
  <c r="P23" i="25"/>
  <c r="R23" i="25" s="1"/>
  <c r="C25" i="25"/>
  <c r="E25" i="25" s="1"/>
  <c r="J26" i="25"/>
  <c r="L26" i="25" s="1"/>
  <c r="P27" i="25"/>
  <c r="R27" i="25" s="1"/>
  <c r="J6" i="25"/>
  <c r="L6" i="25" s="1"/>
  <c r="P7" i="25"/>
  <c r="R7" i="25" s="1"/>
  <c r="C9" i="25"/>
  <c r="E9" i="25" s="1"/>
  <c r="J10" i="25"/>
  <c r="L10" i="25" s="1"/>
  <c r="P11" i="25"/>
  <c r="R11" i="25" s="1"/>
  <c r="C13" i="25"/>
  <c r="E13" i="25" s="1"/>
  <c r="J21" i="25"/>
  <c r="L21" i="25" s="1"/>
  <c r="P22" i="25"/>
  <c r="R22" i="25" s="1"/>
  <c r="C24" i="25"/>
  <c r="E24" i="25" s="1"/>
  <c r="J25" i="25"/>
  <c r="L25" i="25" s="1"/>
  <c r="P26" i="25"/>
  <c r="R26" i="25" s="1"/>
  <c r="P6" i="25"/>
  <c r="R6" i="25" s="1"/>
  <c r="C8" i="25"/>
  <c r="E8" i="25" s="1"/>
  <c r="J9" i="25"/>
  <c r="L9" i="25" s="1"/>
  <c r="P10" i="25"/>
  <c r="R10" i="25" s="1"/>
  <c r="C12" i="25"/>
  <c r="E12" i="25" s="1"/>
  <c r="J13" i="25"/>
  <c r="L13" i="25" s="1"/>
  <c r="J20" i="25"/>
  <c r="L20" i="25" s="1"/>
  <c r="P21" i="25"/>
  <c r="R21" i="25" s="1"/>
  <c r="C23" i="25"/>
  <c r="E23" i="25" s="1"/>
  <c r="J24" i="25"/>
  <c r="L24" i="25" s="1"/>
  <c r="P25" i="25"/>
  <c r="R25" i="25" s="1"/>
  <c r="C27" i="25"/>
  <c r="E27" i="25" s="1"/>
  <c r="C7" i="25"/>
  <c r="E7" i="25" s="1"/>
  <c r="J8" i="25"/>
  <c r="L8" i="25" s="1"/>
  <c r="P9" i="25"/>
  <c r="R9" i="25" s="1"/>
  <c r="C11" i="25"/>
  <c r="E11" i="25" s="1"/>
  <c r="J12" i="25"/>
  <c r="L12" i="25" s="1"/>
  <c r="P13" i="25"/>
  <c r="R13" i="25" s="1"/>
  <c r="P20" i="25"/>
  <c r="R20" i="25" s="1"/>
  <c r="C22" i="25"/>
  <c r="E22" i="25" s="1"/>
  <c r="J23" i="25"/>
  <c r="L23" i="25" s="1"/>
  <c r="P24" i="25"/>
  <c r="R24" i="25" s="1"/>
  <c r="C26" i="25"/>
  <c r="E26" i="25" s="1"/>
  <c r="J27" i="25"/>
  <c r="L27" i="25" s="1"/>
  <c r="C6" i="25"/>
  <c r="E6" i="25" s="1"/>
  <c r="J7" i="25"/>
  <c r="L7" i="25" s="1"/>
  <c r="P8" i="25"/>
  <c r="R8" i="25" s="1"/>
  <c r="C10" i="25"/>
  <c r="E10" i="25" s="1"/>
  <c r="J11" i="25"/>
  <c r="L11" i="25" s="1"/>
</calcChain>
</file>

<file path=xl/sharedStrings.xml><?xml version="1.0" encoding="utf-8"?>
<sst xmlns="http://schemas.openxmlformats.org/spreadsheetml/2006/main" count="6108" uniqueCount="319">
  <si>
    <t>Strain</t>
  </si>
  <si>
    <t>WT</t>
  </si>
  <si>
    <t>mft1</t>
  </si>
  <si>
    <t>mlp1</t>
  </si>
  <si>
    <r>
      <rPr>
        <b/>
        <i/>
        <sz val="10"/>
        <color rgb="FF9900FF"/>
        <rFont val="Arial"/>
        <family val="2"/>
      </rPr>
      <t xml:space="preserve">lsm7 </t>
    </r>
    <r>
      <rPr>
        <b/>
        <sz val="10"/>
        <color rgb="FF9900FF"/>
        <rFont val="Arial"/>
        <family val="2"/>
      </rPr>
      <t>del</t>
    </r>
  </si>
  <si>
    <t>ctf8-162</t>
  </si>
  <si>
    <t>med8-30</t>
  </si>
  <si>
    <t>cdc27-2</t>
  </si>
  <si>
    <t>mob2-11</t>
  </si>
  <si>
    <t>mot1-1033</t>
  </si>
  <si>
    <t>nnf1-17</t>
  </si>
  <si>
    <t>pkc1-4</t>
  </si>
  <si>
    <t>rsp5-1</t>
  </si>
  <si>
    <r>
      <rPr>
        <b/>
        <i/>
        <sz val="10"/>
        <color rgb="FF9900FF"/>
        <rFont val="Arial"/>
        <family val="2"/>
      </rPr>
      <t xml:space="preserve">rad57 </t>
    </r>
    <r>
      <rPr>
        <b/>
        <sz val="10"/>
        <color rgb="FF9900FF"/>
        <rFont val="Arial"/>
        <family val="2"/>
      </rPr>
      <t>del</t>
    </r>
  </si>
  <si>
    <t>tcf4-5001</t>
  </si>
  <si>
    <t>cwc22-5001</t>
  </si>
  <si>
    <t>mob2-40</t>
  </si>
  <si>
    <r>
      <rPr>
        <b/>
        <i/>
        <sz val="10"/>
        <color rgb="FF9900FF"/>
        <rFont val="Arial"/>
        <family val="2"/>
      </rPr>
      <t xml:space="preserve">cdc73 </t>
    </r>
    <r>
      <rPr>
        <b/>
        <sz val="10"/>
        <color rgb="FF9900FF"/>
        <rFont val="Arial"/>
        <family val="2"/>
      </rPr>
      <t>del</t>
    </r>
  </si>
  <si>
    <t>bcd1-5001</t>
  </si>
  <si>
    <t>cdc24-h</t>
  </si>
  <si>
    <t>cdc42-1</t>
  </si>
  <si>
    <t>mak5-5001</t>
  </si>
  <si>
    <t>dsn1-8</t>
  </si>
  <si>
    <t>rad5 del</t>
  </si>
  <si>
    <t>pap1-1</t>
  </si>
  <si>
    <t>kap95-E126K</t>
  </si>
  <si>
    <t>smc5-6</t>
  </si>
  <si>
    <t>sap30 del</t>
  </si>
  <si>
    <t>mcd1-73</t>
  </si>
  <si>
    <t>dbf4-3</t>
  </si>
  <si>
    <t>imp4-2</t>
  </si>
  <si>
    <t>rse1-1</t>
  </si>
  <si>
    <t>sum1 del</t>
  </si>
  <si>
    <t>rap1-1</t>
  </si>
  <si>
    <t>grc3-5001</t>
  </si>
  <si>
    <t>nhp10 del</t>
  </si>
  <si>
    <t>spc19-5001</t>
  </si>
  <si>
    <t>pre2-v214a</t>
  </si>
  <si>
    <t>tad3-5001</t>
  </si>
  <si>
    <t>pre1-1</t>
  </si>
  <si>
    <t>prp6-1</t>
  </si>
  <si>
    <t>tfc6-m1</t>
  </si>
  <si>
    <t>hda1 del</t>
  </si>
  <si>
    <t>rpt3-1</t>
  </si>
  <si>
    <t>nop56-5001</t>
  </si>
  <si>
    <t>tif6-ts4</t>
  </si>
  <si>
    <t>sfi1-3</t>
  </si>
  <si>
    <t>rds3-1</t>
  </si>
  <si>
    <t>prp4-1</t>
  </si>
  <si>
    <t>rnt1-47</t>
  </si>
  <si>
    <t>pti1-ts7-supp1</t>
  </si>
  <si>
    <t>mak21-1</t>
  </si>
  <si>
    <t>rpn1-821</t>
  </si>
  <si>
    <t>Biological Replicate</t>
  </si>
  <si>
    <t>Total cells</t>
  </si>
  <si>
    <t>Recombinant cells</t>
  </si>
  <si>
    <t>Rec. Frec (xE-4)</t>
  </si>
  <si>
    <t>Dilution factor</t>
  </si>
  <si>
    <t>Glucose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Galactose</t>
  </si>
  <si>
    <t xml:space="preserve">STRAIN:                                   </t>
  </si>
  <si>
    <r>
      <rPr>
        <i/>
        <sz val="11"/>
        <color theme="1"/>
        <rFont val="Calibri"/>
        <family val="2"/>
      </rPr>
      <t xml:space="preserve">lsm7 </t>
    </r>
    <r>
      <rPr>
        <sz val="11"/>
        <color theme="1"/>
        <rFont val="Calibri"/>
        <family val="2"/>
      </rPr>
      <t>del</t>
    </r>
  </si>
  <si>
    <r>
      <rPr>
        <i/>
        <sz val="11"/>
        <color theme="1"/>
        <rFont val="Calibri"/>
        <family val="2"/>
      </rPr>
      <t xml:space="preserve">lsm7 </t>
    </r>
    <r>
      <rPr>
        <sz val="11"/>
        <color theme="1"/>
        <rFont val="Calibri"/>
        <family val="2"/>
      </rPr>
      <t>del</t>
    </r>
  </si>
  <si>
    <t>med8-39</t>
  </si>
  <si>
    <t>rad57 del</t>
  </si>
  <si>
    <t>cdc73 del</t>
  </si>
  <si>
    <t>System</t>
  </si>
  <si>
    <t>p313LZGAID + pRS416</t>
  </si>
  <si>
    <t>p313LZGAID + p416GALRNH1</t>
  </si>
  <si>
    <t>Recombinants</t>
  </si>
  <si>
    <t>Totals</t>
  </si>
  <si>
    <t>Rec freq</t>
  </si>
  <si>
    <t>Exp.</t>
  </si>
  <si>
    <t>dilution factor</t>
  </si>
  <si>
    <t>Y/X</t>
  </si>
  <si>
    <t>Rec Freq</t>
  </si>
  <si>
    <r>
      <rPr>
        <i/>
        <sz val="11"/>
        <color theme="1"/>
        <rFont val="Calibri"/>
        <family val="2"/>
      </rPr>
      <t xml:space="preserve">lsm7 </t>
    </r>
    <r>
      <rPr>
        <sz val="11"/>
        <color theme="1"/>
        <rFont val="Calibri"/>
        <family val="2"/>
      </rPr>
      <t>del</t>
    </r>
  </si>
  <si>
    <r>
      <rPr>
        <i/>
        <sz val="11"/>
        <color theme="1"/>
        <rFont val="Calibri"/>
        <family val="2"/>
      </rPr>
      <t xml:space="preserve">lsm7 </t>
    </r>
    <r>
      <rPr>
        <sz val="11"/>
        <color theme="1"/>
        <rFont val="Calibri"/>
        <family val="2"/>
      </rPr>
      <t>del</t>
    </r>
  </si>
  <si>
    <r>
      <rPr>
        <i/>
        <sz val="11"/>
        <color theme="1"/>
        <rFont val="Calibri"/>
        <family val="2"/>
      </rPr>
      <t xml:space="preserve">lsm7 </t>
    </r>
    <r>
      <rPr>
        <sz val="11"/>
        <color theme="1"/>
        <rFont val="Calibri"/>
        <family val="2"/>
      </rPr>
      <t>del</t>
    </r>
  </si>
  <si>
    <r>
      <rPr>
        <i/>
        <sz val="11"/>
        <color theme="1"/>
        <rFont val="Calibri"/>
        <family val="2"/>
      </rPr>
      <t xml:space="preserve">lsm7 </t>
    </r>
    <r>
      <rPr>
        <sz val="11"/>
        <color theme="1"/>
        <rFont val="Calibri"/>
        <family val="2"/>
      </rPr>
      <t>del</t>
    </r>
  </si>
  <si>
    <t>p313LZGAID + pRS416 (glucose)</t>
  </si>
  <si>
    <t>p313LZGAID + pRS416 (galactose)</t>
  </si>
  <si>
    <t>p313LZGAID + pRS416-GALRNH1 (galactose)</t>
  </si>
  <si>
    <t>pRs413 pRs416, pwj344</t>
  </si>
  <si>
    <t>Rep</t>
  </si>
  <si>
    <t xml:space="preserve"> pRs413-GALAID, pRs416, pwj344</t>
  </si>
  <si>
    <t>pRs413-GALAID pRs416-RNH, pwj344</t>
  </si>
  <si>
    <t>GCN4</t>
  </si>
  <si>
    <t>PDC1</t>
  </si>
  <si>
    <t>PDR5</t>
  </si>
  <si>
    <t>SPF1</t>
  </si>
  <si>
    <t>Rep1</t>
  </si>
  <si>
    <t>log2</t>
  </si>
  <si>
    <t>CT(Imput)</t>
  </si>
  <si>
    <t>adjusted CT (Imput)</t>
  </si>
  <si>
    <t>CT(IP)</t>
  </si>
  <si>
    <t>percent IP</t>
  </si>
  <si>
    <t>WT + RH</t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t>Rep2</t>
  </si>
  <si>
    <t>Rep 2</t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t>Rep 3</t>
  </si>
  <si>
    <t>Rep3</t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t>Rep 4</t>
  </si>
  <si>
    <t>Rep4</t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t>Rep 5</t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b2-11 </t>
    </r>
    <r>
      <rPr>
        <sz val="12"/>
        <color theme="1"/>
        <rFont val="Calibri"/>
        <family val="2"/>
      </rPr>
      <t>+ RH</t>
    </r>
  </si>
  <si>
    <t>Rep 6</t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r>
      <rPr>
        <i/>
        <sz val="12"/>
        <color theme="1"/>
        <rFont val="Calibri"/>
        <family val="2"/>
      </rPr>
      <t xml:space="preserve">mot1-1033 </t>
    </r>
    <r>
      <rPr>
        <sz val="12"/>
        <color theme="1"/>
        <rFont val="Calibri"/>
        <family val="2"/>
      </rPr>
      <t>+ RH</t>
    </r>
  </si>
  <si>
    <t>LOW TRANSCRIPTION (pRS314-GLlacZ in glucose)</t>
  </si>
  <si>
    <t>W303</t>
  </si>
  <si>
    <t>genotype</t>
  </si>
  <si>
    <t>pRS314-GLlacZ</t>
  </si>
  <si>
    <t>MID TRANSCRIPTION (pSCh204 in glalactose)</t>
  </si>
  <si>
    <t>psCh204 pRs316 rep1</t>
  </si>
  <si>
    <t>psCh204 416GALRNH rep1</t>
  </si>
  <si>
    <t>HiGH TRANSCRIPTION (pRS314-GLlacZ in galactose)</t>
  </si>
  <si>
    <t>pRS314-GLlacZ + pRs316</t>
  </si>
  <si>
    <t>pRS314-GLlacZ + 416GALRNH</t>
  </si>
  <si>
    <t>gal rh rep1</t>
  </si>
  <si>
    <t>gal rh  rep3 NEW</t>
  </si>
  <si>
    <t>WGLNZ.1</t>
  </si>
  <si>
    <t>WGLNZ.1 mot1-1033</t>
  </si>
  <si>
    <t>pRs316 (glucose)</t>
  </si>
  <si>
    <t>pRs316 (galactose)</t>
  </si>
  <si>
    <t>416GALRNH (galactose)</t>
  </si>
  <si>
    <t>pRs316</t>
  </si>
  <si>
    <t>R gal, rep1</t>
  </si>
  <si>
    <t>0 gal, rep1</t>
  </si>
  <si>
    <t>Rep. 1</t>
  </si>
  <si>
    <t>leu2 5'</t>
  </si>
  <si>
    <t>lacz</t>
  </si>
  <si>
    <t>leu2 3'</t>
  </si>
  <si>
    <t>wt 90</t>
  </si>
  <si>
    <t>mot1 90</t>
  </si>
  <si>
    <t>wt 90 rh</t>
  </si>
  <si>
    <t>mot1 90 rh</t>
  </si>
  <si>
    <t>Rep. 2</t>
  </si>
  <si>
    <t>wt 90 r3</t>
  </si>
  <si>
    <t xml:space="preserve">wt 90 </t>
  </si>
  <si>
    <t>mot1 90 r3</t>
  </si>
  <si>
    <t xml:space="preserve">mot1 90 </t>
  </si>
  <si>
    <t>wt 90 r3 rh</t>
  </si>
  <si>
    <t>mot1 90 r3 rh</t>
  </si>
  <si>
    <t>Rep. 3</t>
  </si>
  <si>
    <t>Rep. 4</t>
  </si>
  <si>
    <t>Rep. 5</t>
  </si>
  <si>
    <t xml:space="preserve">WT </t>
  </si>
  <si>
    <t>pARSGLB-IN (glucose)</t>
  </si>
  <si>
    <t>pARSGLB-IN, pRS416</t>
  </si>
  <si>
    <t>pARSGLB-IN, 416-GALRNH1</t>
  </si>
  <si>
    <t>pARSGLlacZ-IN pRs416</t>
  </si>
  <si>
    <t>pARSGLlacZ-IN 416-GALRNH1</t>
  </si>
  <si>
    <t>LY, pRs316</t>
  </si>
  <si>
    <t>LY, 416-GALRNH1</t>
  </si>
  <si>
    <t xml:space="preserve">Rep1 </t>
  </si>
  <si>
    <t xml:space="preserve"> + aux</t>
  </si>
  <si>
    <t>Mot1</t>
  </si>
  <si>
    <t>mot1 TIR1</t>
  </si>
  <si>
    <t>ratio a-myc</t>
  </si>
  <si>
    <t>WT degron pRS413 pRS417 + IAA</t>
  </si>
  <si>
    <t>WT degron pRS413 p417-GALRNH1 + IAA</t>
  </si>
  <si>
    <t>WT degron p413-GALAID pRS417 + IAA</t>
  </si>
  <si>
    <t>WT degron p413-GALAID p417-GALRNH1 + IAA</t>
  </si>
  <si>
    <t>mot1-aid pRS413 pRS417 + IAA</t>
  </si>
  <si>
    <t>mot1-aid pRS413 p417-GALRNH1 + IAA</t>
  </si>
  <si>
    <t>mot1-aid p413-GALAID pRS417 + IAA</t>
  </si>
  <si>
    <t>mot1-aid p413-GALAID p417-GALRNH1 + IAA</t>
  </si>
  <si>
    <t>async</t>
  </si>
  <si>
    <t>WT degron pRs417</t>
  </si>
  <si>
    <t>mot1-aid pRs417</t>
  </si>
  <si>
    <t>WT degron 417-GALRNH1</t>
  </si>
  <si>
    <t>mot1-aid 417-GALRNH1</t>
  </si>
  <si>
    <t>G1</t>
  </si>
  <si>
    <t>S</t>
  </si>
  <si>
    <t>hpr1 deltahis</t>
  </si>
  <si>
    <t xml:space="preserve">mot1-1033 hpr1 deltahis </t>
  </si>
  <si>
    <t>sen1-1</t>
  </si>
  <si>
    <t xml:space="preserve">mot1-103 sen1-1 </t>
  </si>
  <si>
    <t xml:space="preserve">psCh204 </t>
  </si>
  <si>
    <t>psCh204</t>
  </si>
  <si>
    <t>spt16-11</t>
  </si>
  <si>
    <t>mot1-1033 sen1-1</t>
  </si>
  <si>
    <t>hpr1deltahis</t>
  </si>
  <si>
    <t>mot1-1033 hpr1deltahis</t>
  </si>
  <si>
    <t>pwj1344 prs416 pRs313</t>
  </si>
  <si>
    <t>prj1344 413-GALAID pRs416</t>
  </si>
  <si>
    <t>prj1344 413-GALAID 416-GALRNH</t>
  </si>
  <si>
    <t>Rep 1</t>
  </si>
  <si>
    <t>WT RNH</t>
  </si>
  <si>
    <t>mot1-1033 RNH</t>
  </si>
  <si>
    <t xml:space="preserve">PDR5 </t>
  </si>
  <si>
    <t xml:space="preserve">SPF1 </t>
  </si>
  <si>
    <t xml:space="preserve">GCN4 </t>
  </si>
  <si>
    <t>Rep5</t>
  </si>
  <si>
    <t>leu2 5prime</t>
  </si>
  <si>
    <t>leu2 3prime</t>
  </si>
  <si>
    <t>scr1</t>
  </si>
  <si>
    <t>leu2 5prime normalised</t>
  </si>
  <si>
    <t>leu2 3prime normalised</t>
  </si>
  <si>
    <t xml:space="preserve"> -rt</t>
  </si>
  <si>
    <t xml:space="preserve"> +rt</t>
  </si>
  <si>
    <t>wt1</t>
  </si>
  <si>
    <t>wt2</t>
  </si>
  <si>
    <t>wt3</t>
  </si>
  <si>
    <t>mot11</t>
  </si>
  <si>
    <t>mot12</t>
  </si>
  <si>
    <t>mot13</t>
  </si>
  <si>
    <t>pWj1344 pRs313</t>
  </si>
  <si>
    <t>wt 0</t>
  </si>
  <si>
    <t>mot1 0</t>
  </si>
  <si>
    <t>pWj1344 pRs413GALRNH</t>
  </si>
  <si>
    <t xml:space="preserve">wt R </t>
  </si>
  <si>
    <t>mot1 R</t>
  </si>
  <si>
    <t>Reps 1-2</t>
  </si>
  <si>
    <t>wt</t>
  </si>
  <si>
    <t>mot1</t>
  </si>
  <si>
    <t>mot1 2</t>
  </si>
  <si>
    <t>wt rh</t>
  </si>
  <si>
    <t>mot1 rh</t>
  </si>
  <si>
    <t>wt2 rh</t>
  </si>
  <si>
    <t>mot1 2 rh</t>
  </si>
  <si>
    <t>Reps 3-4</t>
  </si>
  <si>
    <t>gcn4</t>
  </si>
  <si>
    <t>pdc1</t>
  </si>
  <si>
    <t>spf1</t>
  </si>
  <si>
    <t>gcn4 normalised</t>
  </si>
  <si>
    <t>pdc1 normalised</t>
  </si>
  <si>
    <t>spf1 normalised</t>
  </si>
  <si>
    <t>Rep3.1</t>
  </si>
  <si>
    <t>Rep3.2</t>
  </si>
  <si>
    <t>mot1-aid</t>
  </si>
  <si>
    <t>mot1-aid RNH</t>
  </si>
  <si>
    <t>x10</t>
  </si>
  <si>
    <t xml:space="preserve">x 10 </t>
  </si>
  <si>
    <t>EXPT 1</t>
  </si>
  <si>
    <t>Ct INPUT</t>
  </si>
  <si>
    <t>Adjusted Ct INPUT</t>
  </si>
  <si>
    <t>Relative BrdU incorporation (2^-∆∆Ct)</t>
  </si>
  <si>
    <t>WT pRS413</t>
  </si>
  <si>
    <t>0 min</t>
  </si>
  <si>
    <t>10 min</t>
  </si>
  <si>
    <t>20 min</t>
  </si>
  <si>
    <t>30 min</t>
  </si>
  <si>
    <t>40 min</t>
  </si>
  <si>
    <t>WT pRS413-GALRNH1</t>
  </si>
  <si>
    <t>mot1-aid pRS413-GALRNH1</t>
  </si>
  <si>
    <t>NR</t>
  </si>
  <si>
    <t>AFB1</t>
  </si>
  <si>
    <t>ARS1211</t>
  </si>
  <si>
    <r>
      <t xml:space="preserve">mot1-aid </t>
    </r>
    <r>
      <rPr>
        <sz val="12"/>
        <color theme="1"/>
        <rFont val="Arial"/>
        <family val="2"/>
        <scheme val="minor"/>
      </rPr>
      <t>pRS413</t>
    </r>
  </si>
  <si>
    <r>
      <t xml:space="preserve">mot1-aid </t>
    </r>
    <r>
      <rPr>
        <sz val="12"/>
        <color theme="1"/>
        <rFont val="Arial"/>
        <family val="2"/>
        <scheme val="minor"/>
      </rPr>
      <t>pRS413-GALRNH1</t>
    </r>
  </si>
  <si>
    <r>
      <t xml:space="preserve">mot1-aid </t>
    </r>
    <r>
      <rPr>
        <b/>
        <sz val="12"/>
        <color theme="1"/>
        <rFont val="Arial"/>
        <family val="2"/>
        <scheme val="minor"/>
      </rPr>
      <t>pRS413</t>
    </r>
  </si>
  <si>
    <r>
      <t xml:space="preserve">mot1-aid </t>
    </r>
    <r>
      <rPr>
        <b/>
        <sz val="12"/>
        <color theme="1"/>
        <rFont val="Arial"/>
        <family val="2"/>
        <scheme val="minor"/>
      </rPr>
      <t>pRS413-GALRNH1</t>
    </r>
  </si>
  <si>
    <t>EXPT 2</t>
  </si>
  <si>
    <t>EXPT 3</t>
  </si>
  <si>
    <t>Ct Prec.</t>
  </si>
  <si>
    <t>EXPT 4</t>
  </si>
  <si>
    <t>EXPT 5</t>
  </si>
  <si>
    <t xml:space="preserve"> - aux (timepoint 0 min)</t>
  </si>
  <si>
    <t xml:space="preserve"> + aux (4 hours)</t>
  </si>
  <si>
    <t>Ct AFB1</t>
  </si>
  <si>
    <r>
      <t xml:space="preserve">Ct </t>
    </r>
    <r>
      <rPr>
        <i/>
        <sz val="12"/>
        <color theme="1"/>
        <rFont val="Arial"/>
        <family val="2"/>
        <scheme val="minor"/>
      </rPr>
      <t>PDC1</t>
    </r>
  </si>
  <si>
    <r>
      <t xml:space="preserve">Ct </t>
    </r>
    <r>
      <rPr>
        <i/>
        <sz val="12"/>
        <color theme="1"/>
        <rFont val="Arial"/>
        <family val="2"/>
        <scheme val="minor"/>
      </rPr>
      <t>NFG1</t>
    </r>
  </si>
  <si>
    <r>
      <t xml:space="preserve">Ct </t>
    </r>
    <r>
      <rPr>
        <i/>
        <sz val="12"/>
        <color theme="1"/>
        <rFont val="Arial"/>
        <family val="2"/>
        <scheme val="minor"/>
      </rPr>
      <t>SCR1</t>
    </r>
  </si>
  <si>
    <r>
      <t xml:space="preserve">Ct </t>
    </r>
    <r>
      <rPr>
        <i/>
        <sz val="12"/>
        <color theme="1"/>
        <rFont val="Arial (Body)"/>
      </rPr>
      <t>SCR1</t>
    </r>
  </si>
  <si>
    <r>
      <t xml:space="preserve">Ct </t>
    </r>
    <r>
      <rPr>
        <i/>
        <sz val="12"/>
        <color theme="1"/>
        <rFont val="Arial (Body)"/>
      </rPr>
      <t>PDC1</t>
    </r>
  </si>
  <si>
    <r>
      <t xml:space="preserve">Ct </t>
    </r>
    <r>
      <rPr>
        <i/>
        <sz val="12"/>
        <color theme="1"/>
        <rFont val="Arial (Body)"/>
      </rPr>
      <t>NFG1</t>
    </r>
  </si>
  <si>
    <r>
      <t xml:space="preserve">Ct </t>
    </r>
    <r>
      <rPr>
        <i/>
        <sz val="12"/>
        <color theme="1"/>
        <rFont val="Arial (Body)"/>
      </rPr>
      <t>AFB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d/m/yyyy"/>
    <numFmt numFmtId="165" formatCode="0.0"/>
    <numFmt numFmtId="166" formatCode="0.0000"/>
    <numFmt numFmtId="167" formatCode="0.000"/>
    <numFmt numFmtId="168" formatCode="#,##0.000"/>
  </numFmts>
  <fonts count="37">
    <font>
      <sz val="10"/>
      <color rgb="FF000000"/>
      <name val="Arial"/>
      <scheme val="minor"/>
    </font>
    <font>
      <sz val="12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rgb="FF9900FF"/>
      <name val="Arial"/>
      <family val="2"/>
      <scheme val="minor"/>
    </font>
    <font>
      <b/>
      <i/>
      <sz val="10"/>
      <color rgb="FF9900FF"/>
      <name val="Arial"/>
      <family val="2"/>
      <scheme val="minor"/>
    </font>
    <font>
      <sz val="10"/>
      <color theme="1"/>
      <name val="Arial"/>
      <family val="2"/>
    </font>
    <font>
      <b/>
      <i/>
      <sz val="10"/>
      <color rgb="FF9900FF"/>
      <name val="Arial"/>
      <family val="2"/>
    </font>
    <font>
      <b/>
      <sz val="10"/>
      <color theme="1"/>
      <name val="Arial"/>
      <family val="2"/>
    </font>
    <font>
      <b/>
      <sz val="10"/>
      <color rgb="FF666666"/>
      <name val="Arial"/>
      <family val="2"/>
      <scheme val="minor"/>
    </font>
    <font>
      <sz val="11"/>
      <color rgb="FF666666"/>
      <name val="Calibri"/>
      <family val="2"/>
    </font>
    <font>
      <sz val="10"/>
      <color rgb="FF666666"/>
      <name val="Arimo"/>
    </font>
    <font>
      <sz val="11"/>
      <color theme="1"/>
      <name val="Calibri"/>
      <family val="2"/>
    </font>
    <font>
      <sz val="10"/>
      <color theme="1"/>
      <name val="Arimo"/>
    </font>
    <font>
      <b/>
      <sz val="10"/>
      <color rgb="FFE06666"/>
      <name val="Arial"/>
      <family val="2"/>
      <scheme val="minor"/>
    </font>
    <font>
      <sz val="10"/>
      <color rgb="FFE06666"/>
      <name val="Arial"/>
      <family val="2"/>
      <scheme val="minor"/>
    </font>
    <font>
      <sz val="10"/>
      <color rgb="FFE06666"/>
      <name val="Arial"/>
      <family val="2"/>
    </font>
    <font>
      <i/>
      <sz val="11"/>
      <color theme="1"/>
      <name val="Calibri"/>
      <family val="2"/>
    </font>
    <font>
      <b/>
      <sz val="10"/>
      <color theme="1"/>
      <name val="Arimo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color theme="1"/>
      <name val="Arial"/>
      <family val="2"/>
    </font>
    <font>
      <b/>
      <sz val="10"/>
      <color rgb="FF9900FF"/>
      <name val="Arial"/>
      <family val="2"/>
    </font>
    <font>
      <sz val="12"/>
      <color rgb="FF000000"/>
      <name val="Arial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  <scheme val="minor"/>
    </font>
    <font>
      <i/>
      <sz val="12"/>
      <color theme="1"/>
      <name val="Arial"/>
      <family val="2"/>
      <scheme val="minor"/>
    </font>
    <font>
      <sz val="12"/>
      <name val="Arial"/>
      <family val="2"/>
      <scheme val="minor"/>
    </font>
    <font>
      <b/>
      <i/>
      <sz val="12"/>
      <color theme="1"/>
      <name val="Arial"/>
      <family val="2"/>
      <scheme val="minor"/>
    </font>
    <font>
      <sz val="12"/>
      <color theme="1"/>
      <name val="Arial (Body)"/>
    </font>
    <font>
      <i/>
      <sz val="12"/>
      <color theme="1"/>
      <name val="Arial (Body)"/>
    </font>
    <font>
      <sz val="12"/>
      <color rgb="FF000000"/>
      <name val="Arial (Body)"/>
    </font>
    <font>
      <sz val="12"/>
      <name val="Arial (Body)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CC"/>
      </patternFill>
    </fill>
  </fills>
  <borders count="2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3" fillId="0" borderId="0" xfId="0" applyFont="1"/>
    <xf numFmtId="0" fontId="4" fillId="0" borderId="1" xfId="0" applyFont="1" applyBorder="1"/>
    <xf numFmtId="0" fontId="5" fillId="0" borderId="2" xfId="0" applyFont="1" applyBorder="1"/>
    <xf numFmtId="0" fontId="4" fillId="0" borderId="3" xfId="0" applyFont="1" applyBorder="1"/>
    <xf numFmtId="0" fontId="6" fillId="0" borderId="2" xfId="0" applyFont="1" applyBorder="1"/>
    <xf numFmtId="0" fontId="4" fillId="0" borderId="2" xfId="0" applyFont="1" applyBorder="1"/>
    <xf numFmtId="0" fontId="7" fillId="0" borderId="1" xfId="0" applyFont="1" applyBorder="1"/>
    <xf numFmtId="0" fontId="8" fillId="0" borderId="2" xfId="0" applyFont="1" applyBorder="1"/>
    <xf numFmtId="0" fontId="7" fillId="0" borderId="2" xfId="0" applyFont="1" applyBorder="1"/>
    <xf numFmtId="0" fontId="7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9" fillId="0" borderId="4" xfId="0" applyFont="1" applyBorder="1"/>
    <xf numFmtId="0" fontId="9" fillId="0" borderId="0" xfId="0" applyFont="1"/>
    <xf numFmtId="0" fontId="9" fillId="0" borderId="5" xfId="0" applyFont="1" applyBorder="1"/>
    <xf numFmtId="0" fontId="10" fillId="0" borderId="0" xfId="0" applyFont="1"/>
    <xf numFmtId="0" fontId="11" fillId="0" borderId="4" xfId="0" applyFont="1" applyBorder="1" applyAlignment="1">
      <alignment horizontal="right"/>
    </xf>
    <xf numFmtId="0" fontId="12" fillId="0" borderId="0" xfId="0" applyFont="1" applyAlignment="1">
      <alignment horizontal="right"/>
    </xf>
    <xf numFmtId="0" fontId="4" fillId="0" borderId="5" xfId="0" applyFont="1" applyBorder="1"/>
    <xf numFmtId="0" fontId="7" fillId="0" borderId="0" xfId="0" applyFont="1"/>
    <xf numFmtId="0" fontId="7" fillId="0" borderId="5" xfId="0" applyFont="1" applyBorder="1"/>
    <xf numFmtId="0" fontId="13" fillId="0" borderId="4" xfId="0" applyFont="1" applyBorder="1" applyAlignment="1">
      <alignment horizontal="right"/>
    </xf>
    <xf numFmtId="0" fontId="14" fillId="0" borderId="0" xfId="0" applyFont="1" applyAlignment="1">
      <alignment horizontal="right"/>
    </xf>
    <xf numFmtId="0" fontId="13" fillId="0" borderId="5" xfId="0" applyFont="1" applyBorder="1" applyAlignment="1">
      <alignment horizontal="right"/>
    </xf>
    <xf numFmtId="0" fontId="14" fillId="0" borderId="5" xfId="0" applyFont="1" applyBorder="1" applyAlignment="1">
      <alignment horizontal="right"/>
    </xf>
    <xf numFmtId="0" fontId="13" fillId="0" borderId="0" xfId="0" applyFont="1" applyAlignment="1">
      <alignment horizontal="right"/>
    </xf>
    <xf numFmtId="0" fontId="13" fillId="0" borderId="6" xfId="0" applyFont="1" applyBorder="1" applyAlignment="1">
      <alignment horizontal="right"/>
    </xf>
    <xf numFmtId="0" fontId="13" fillId="0" borderId="7" xfId="0" applyFont="1" applyBorder="1" applyAlignment="1">
      <alignment horizontal="right"/>
    </xf>
    <xf numFmtId="0" fontId="15" fillId="0" borderId="0" xfId="0" applyFont="1"/>
    <xf numFmtId="0" fontId="16" fillId="0" borderId="4" xfId="0" applyFont="1" applyBorder="1"/>
    <xf numFmtId="0" fontId="16" fillId="0" borderId="0" xfId="0" applyFont="1"/>
    <xf numFmtId="0" fontId="17" fillId="0" borderId="4" xfId="0" applyFont="1" applyBorder="1" applyAlignment="1">
      <alignment horizontal="right"/>
    </xf>
    <xf numFmtId="0" fontId="17" fillId="0" borderId="0" xfId="0" applyFont="1" applyAlignment="1">
      <alignment horizontal="right"/>
    </xf>
    <xf numFmtId="0" fontId="13" fillId="0" borderId="8" xfId="0" applyFont="1" applyBorder="1" applyAlignment="1">
      <alignment horizontal="right"/>
    </xf>
    <xf numFmtId="0" fontId="14" fillId="0" borderId="7" xfId="0" applyFont="1" applyBorder="1" applyAlignment="1">
      <alignment horizontal="right"/>
    </xf>
    <xf numFmtId="0" fontId="13" fillId="0" borderId="1" xfId="0" applyFont="1" applyBorder="1"/>
    <xf numFmtId="0" fontId="13" fillId="0" borderId="2" xfId="0" applyFont="1" applyBorder="1"/>
    <xf numFmtId="0" fontId="13" fillId="0" borderId="3" xfId="0" applyFont="1" applyBorder="1"/>
    <xf numFmtId="0" fontId="18" fillId="0" borderId="2" xfId="0" applyFont="1" applyBorder="1"/>
    <xf numFmtId="0" fontId="13" fillId="0" borderId="0" xfId="0" applyFont="1"/>
    <xf numFmtId="0" fontId="13" fillId="0" borderId="4" xfId="0" applyFont="1" applyBorder="1"/>
    <xf numFmtId="0" fontId="13" fillId="0" borderId="5" xfId="0" applyFont="1" applyBorder="1"/>
    <xf numFmtId="0" fontId="13" fillId="0" borderId="6" xfId="0" applyFont="1" applyBorder="1"/>
    <xf numFmtId="0" fontId="13" fillId="0" borderId="7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7" fillId="0" borderId="6" xfId="0" applyFont="1" applyBorder="1"/>
    <xf numFmtId="0" fontId="13" fillId="0" borderId="5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9" fillId="2" borderId="9" xfId="0" applyFont="1" applyFill="1" applyBorder="1"/>
    <xf numFmtId="0" fontId="13" fillId="2" borderId="10" xfId="0" applyFont="1" applyFill="1" applyBorder="1"/>
    <xf numFmtId="0" fontId="19" fillId="2" borderId="10" xfId="0" applyFont="1" applyFill="1" applyBorder="1" applyAlignment="1">
      <alignment horizontal="right"/>
    </xf>
    <xf numFmtId="0" fontId="13" fillId="2" borderId="10" xfId="0" applyFont="1" applyFill="1" applyBorder="1" applyAlignment="1">
      <alignment horizontal="center"/>
    </xf>
    <xf numFmtId="0" fontId="19" fillId="2" borderId="11" xfId="0" applyFont="1" applyFill="1" applyBorder="1" applyAlignment="1">
      <alignment horizontal="center"/>
    </xf>
    <xf numFmtId="0" fontId="19" fillId="2" borderId="0" xfId="0" applyFont="1" applyFill="1" applyAlignment="1">
      <alignment horizontal="center"/>
    </xf>
    <xf numFmtId="0" fontId="7" fillId="2" borderId="10" xfId="0" applyFont="1" applyFill="1" applyBorder="1"/>
    <xf numFmtId="0" fontId="13" fillId="0" borderId="7" xfId="0" applyFont="1" applyBorder="1"/>
    <xf numFmtId="164" fontId="13" fillId="0" borderId="0" xfId="0" applyNumberFormat="1" applyFont="1" applyAlignment="1">
      <alignment horizontal="right"/>
    </xf>
    <xf numFmtId="165" fontId="13" fillId="0" borderId="0" xfId="0" applyNumberFormat="1" applyFont="1"/>
    <xf numFmtId="1" fontId="13" fillId="0" borderId="0" xfId="0" applyNumberFormat="1" applyFont="1" applyAlignment="1">
      <alignment horizontal="right"/>
    </xf>
    <xf numFmtId="2" fontId="13" fillId="0" borderId="0" xfId="0" applyNumberFormat="1" applyFont="1"/>
    <xf numFmtId="165" fontId="18" fillId="0" borderId="0" xfId="0" applyNumberFormat="1" applyFont="1"/>
    <xf numFmtId="2" fontId="13" fillId="0" borderId="0" xfId="0" applyNumberFormat="1" applyFont="1" applyAlignment="1">
      <alignment horizontal="right"/>
    </xf>
    <xf numFmtId="165" fontId="13" fillId="0" borderId="0" xfId="0" applyNumberFormat="1" applyFont="1" applyAlignment="1">
      <alignment horizontal="right"/>
    </xf>
    <xf numFmtId="0" fontId="20" fillId="0" borderId="0" xfId="0" applyFont="1"/>
    <xf numFmtId="0" fontId="4" fillId="0" borderId="0" xfId="0" applyFont="1"/>
    <xf numFmtId="0" fontId="20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2" fontId="7" fillId="0" borderId="0" xfId="0" applyNumberFormat="1" applyFont="1" applyAlignment="1">
      <alignment horizontal="right"/>
    </xf>
    <xf numFmtId="166" fontId="20" fillId="0" borderId="0" xfId="0" applyNumberFormat="1" applyFont="1" applyAlignment="1">
      <alignment horizontal="right"/>
    </xf>
    <xf numFmtId="166" fontId="7" fillId="0" borderId="0" xfId="0" applyNumberFormat="1" applyFont="1" applyAlignment="1">
      <alignment horizontal="right"/>
    </xf>
    <xf numFmtId="0" fontId="21" fillId="0" borderId="0" xfId="0" applyFont="1"/>
    <xf numFmtId="167" fontId="7" fillId="0" borderId="0" xfId="0" applyNumberFormat="1" applyFont="1" applyAlignment="1">
      <alignment horizontal="right"/>
    </xf>
    <xf numFmtId="0" fontId="22" fillId="0" borderId="0" xfId="0" applyFont="1"/>
    <xf numFmtId="168" fontId="7" fillId="0" borderId="0" xfId="0" applyNumberFormat="1" applyFont="1"/>
    <xf numFmtId="168" fontId="4" fillId="0" borderId="0" xfId="0" applyNumberFormat="1" applyFont="1"/>
    <xf numFmtId="2" fontId="4" fillId="0" borderId="0" xfId="0" applyNumberFormat="1" applyFont="1"/>
    <xf numFmtId="168" fontId="7" fillId="0" borderId="0" xfId="0" applyNumberFormat="1" applyFont="1" applyAlignment="1">
      <alignment horizontal="right"/>
    </xf>
    <xf numFmtId="2" fontId="22" fillId="0" borderId="0" xfId="0" applyNumberFormat="1" applyFont="1" applyAlignment="1">
      <alignment horizontal="right"/>
    </xf>
    <xf numFmtId="2" fontId="7" fillId="0" borderId="0" xfId="0" applyNumberFormat="1" applyFont="1"/>
    <xf numFmtId="2" fontId="23" fillId="0" borderId="0" xfId="0" applyNumberFormat="1" applyFont="1" applyAlignment="1">
      <alignment horizontal="right"/>
    </xf>
    <xf numFmtId="0" fontId="25" fillId="0" borderId="0" xfId="0" applyFont="1"/>
    <xf numFmtId="0" fontId="26" fillId="0" borderId="0" xfId="0" applyFont="1"/>
    <xf numFmtId="0" fontId="27" fillId="0" borderId="0" xfId="0" applyFont="1"/>
    <xf numFmtId="0" fontId="27" fillId="0" borderId="12" xfId="0" applyFont="1" applyBorder="1" applyAlignment="1">
      <alignment horizontal="center" vertical="center"/>
    </xf>
    <xf numFmtId="0" fontId="28" fillId="0" borderId="12" xfId="0" applyFont="1" applyBorder="1" applyAlignment="1">
      <alignment horizontal="center" vertical="center"/>
    </xf>
    <xf numFmtId="0" fontId="27" fillId="0" borderId="13" xfId="0" applyFont="1" applyBorder="1"/>
    <xf numFmtId="0" fontId="29" fillId="0" borderId="0" xfId="0" applyFont="1"/>
    <xf numFmtId="0" fontId="2" fillId="0" borderId="0" xfId="0" applyFont="1"/>
    <xf numFmtId="2" fontId="29" fillId="0" borderId="0" xfId="0" applyNumberFormat="1" applyFont="1"/>
    <xf numFmtId="0" fontId="2" fillId="0" borderId="13" xfId="0" applyFont="1" applyBorder="1"/>
    <xf numFmtId="0" fontId="2" fillId="0" borderId="14" xfId="0" applyFont="1" applyBorder="1"/>
    <xf numFmtId="0" fontId="2" fillId="0" borderId="12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/>
    </xf>
    <xf numFmtId="0" fontId="30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2" fontId="31" fillId="0" borderId="12" xfId="0" applyNumberFormat="1" applyFont="1" applyBorder="1" applyAlignment="1">
      <alignment horizontal="center" vertical="center"/>
    </xf>
    <xf numFmtId="2" fontId="25" fillId="0" borderId="12" xfId="0" applyNumberFormat="1" applyFont="1" applyBorder="1" applyAlignment="1">
      <alignment horizontal="center" vertical="center"/>
    </xf>
    <xf numFmtId="167" fontId="25" fillId="0" borderId="1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7" fontId="25" fillId="0" borderId="0" xfId="0" applyNumberFormat="1" applyFont="1" applyAlignment="1">
      <alignment horizontal="center" vertical="center"/>
    </xf>
    <xf numFmtId="0" fontId="30" fillId="0" borderId="0" xfId="0" applyFont="1" applyAlignment="1">
      <alignment horizontal="center" vertical="center" wrapText="1"/>
    </xf>
    <xf numFmtId="2" fontId="31" fillId="0" borderId="0" xfId="0" applyNumberFormat="1" applyFont="1" applyAlignment="1">
      <alignment horizontal="center" vertical="center"/>
    </xf>
    <xf numFmtId="2" fontId="25" fillId="0" borderId="0" xfId="0" applyNumberFormat="1" applyFont="1" applyAlignment="1">
      <alignment horizontal="center" vertical="center"/>
    </xf>
    <xf numFmtId="0" fontId="33" fillId="0" borderId="12" xfId="0" applyFont="1" applyBorder="1" applyAlignment="1">
      <alignment horizontal="center" vertical="center" wrapText="1"/>
    </xf>
    <xf numFmtId="167" fontId="35" fillId="0" borderId="12" xfId="0" applyNumberFormat="1" applyFont="1" applyBorder="1" applyAlignment="1">
      <alignment horizontal="center" vertical="center"/>
    </xf>
    <xf numFmtId="167" fontId="36" fillId="0" borderId="12" xfId="0" applyNumberFormat="1" applyFont="1" applyBorder="1" applyAlignment="1">
      <alignment horizontal="center" vertical="center"/>
    </xf>
    <xf numFmtId="0" fontId="30" fillId="0" borderId="15" xfId="0" applyFont="1" applyBorder="1" applyAlignment="1">
      <alignment horizontal="center" vertical="center" wrapText="1"/>
    </xf>
    <xf numFmtId="0" fontId="30" fillId="0" borderId="16" xfId="0" applyFont="1" applyBorder="1" applyAlignment="1">
      <alignment horizontal="center" vertical="center" wrapText="1"/>
    </xf>
    <xf numFmtId="0" fontId="30" fillId="0" borderId="17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30" fillId="0" borderId="15" xfId="0" applyFont="1" applyBorder="1" applyAlignment="1">
      <alignment horizontal="center" vertical="center"/>
    </xf>
    <xf numFmtId="0" fontId="30" fillId="0" borderId="16" xfId="0" applyFont="1" applyBorder="1" applyAlignment="1">
      <alignment horizontal="center" vertical="center"/>
    </xf>
    <xf numFmtId="0" fontId="30" fillId="0" borderId="1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32" fillId="0" borderId="19" xfId="0" applyFont="1" applyBorder="1" applyAlignment="1">
      <alignment horizontal="center" vertical="center"/>
    </xf>
    <xf numFmtId="0" fontId="32" fillId="0" borderId="18" xfId="0" applyFont="1" applyBorder="1" applyAlignment="1">
      <alignment horizontal="center" vertical="center"/>
    </xf>
    <xf numFmtId="0" fontId="32" fillId="0" borderId="20" xfId="0" applyFont="1" applyBorder="1" applyAlignment="1">
      <alignment horizontal="center" vertical="center"/>
    </xf>
    <xf numFmtId="0" fontId="29" fillId="0" borderId="19" xfId="0" applyFont="1" applyBorder="1" applyAlignment="1">
      <alignment horizontal="center" vertical="center"/>
    </xf>
    <xf numFmtId="0" fontId="29" fillId="0" borderId="18" xfId="0" applyFont="1" applyBorder="1" applyAlignment="1">
      <alignment horizontal="center" vertical="center"/>
    </xf>
    <xf numFmtId="0" fontId="29" fillId="0" borderId="2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FB22"/>
  <sheetViews>
    <sheetView workbookViewId="0">
      <selection activeCell="B49" sqref="B49"/>
    </sheetView>
  </sheetViews>
  <sheetFormatPr baseColWidth="10" defaultColWidth="12.6640625" defaultRowHeight="15.75" customHeight="1"/>
  <sheetData>
    <row r="1" spans="1:158" ht="15.75" customHeight="1">
      <c r="A1" s="1"/>
      <c r="B1" s="1" t="s">
        <v>0</v>
      </c>
      <c r="C1" s="2"/>
      <c r="D1" s="3" t="s">
        <v>1</v>
      </c>
      <c r="E1" s="4"/>
      <c r="F1" s="2"/>
      <c r="G1" s="5" t="s">
        <v>2</v>
      </c>
      <c r="H1" s="4"/>
      <c r="I1" s="2"/>
      <c r="J1" s="5" t="s">
        <v>3</v>
      </c>
      <c r="K1" s="4"/>
      <c r="L1" s="2"/>
      <c r="M1" s="5" t="s">
        <v>4</v>
      </c>
      <c r="N1" s="4"/>
      <c r="O1" s="2"/>
      <c r="P1" s="5" t="s">
        <v>5</v>
      </c>
      <c r="Q1" s="4"/>
      <c r="R1" s="2"/>
      <c r="S1" s="5" t="s">
        <v>6</v>
      </c>
      <c r="T1" s="4"/>
      <c r="U1" s="2"/>
      <c r="V1" s="5" t="s">
        <v>7</v>
      </c>
      <c r="W1" s="4"/>
      <c r="X1" s="2"/>
      <c r="Y1" s="5" t="s">
        <v>8</v>
      </c>
      <c r="Z1" s="6"/>
      <c r="AA1" s="2"/>
      <c r="AB1" s="5" t="s">
        <v>9</v>
      </c>
      <c r="AC1" s="6"/>
      <c r="AD1" s="2"/>
      <c r="AE1" s="5" t="s">
        <v>10</v>
      </c>
      <c r="AF1" s="6"/>
      <c r="AG1" s="2"/>
      <c r="AH1" s="5" t="s">
        <v>11</v>
      </c>
      <c r="AI1" s="6"/>
      <c r="AJ1" s="2"/>
      <c r="AK1" s="5" t="s">
        <v>12</v>
      </c>
      <c r="AL1" s="6"/>
      <c r="AM1" s="2"/>
      <c r="AN1" s="5" t="s">
        <v>13</v>
      </c>
      <c r="AO1" s="6"/>
      <c r="AP1" s="2"/>
      <c r="AQ1" s="5" t="s">
        <v>14</v>
      </c>
      <c r="AR1" s="6"/>
      <c r="AS1" s="2"/>
      <c r="AT1" s="5" t="s">
        <v>15</v>
      </c>
      <c r="AU1" s="6"/>
      <c r="AV1" s="2"/>
      <c r="AW1" s="5" t="s">
        <v>16</v>
      </c>
      <c r="AX1" s="6"/>
      <c r="AY1" s="2"/>
      <c r="AZ1" s="5" t="s">
        <v>17</v>
      </c>
      <c r="BA1" s="6"/>
      <c r="BB1" s="2"/>
      <c r="BC1" s="5" t="s">
        <v>18</v>
      </c>
      <c r="BD1" s="6"/>
      <c r="BE1" s="2"/>
      <c r="BF1" s="5" t="s">
        <v>19</v>
      </c>
      <c r="BG1" s="6"/>
      <c r="BH1" s="2"/>
      <c r="BI1" s="5" t="s">
        <v>20</v>
      </c>
      <c r="BJ1" s="6"/>
      <c r="BK1" s="2"/>
      <c r="BL1" s="5" t="s">
        <v>21</v>
      </c>
      <c r="BM1" s="6"/>
      <c r="BN1" s="2"/>
      <c r="BO1" s="5" t="s">
        <v>22</v>
      </c>
      <c r="BP1" s="6"/>
      <c r="BQ1" s="2"/>
      <c r="BR1" s="5" t="s">
        <v>23</v>
      </c>
      <c r="BS1" s="6"/>
      <c r="BT1" s="2"/>
      <c r="BU1" s="5" t="s">
        <v>24</v>
      </c>
      <c r="BV1" s="6"/>
      <c r="BW1" s="2"/>
      <c r="BX1" s="5" t="s">
        <v>25</v>
      </c>
      <c r="BY1" s="6"/>
      <c r="BZ1" s="2"/>
      <c r="CA1" s="5" t="s">
        <v>26</v>
      </c>
      <c r="CB1" s="6"/>
      <c r="CC1" s="2"/>
      <c r="CD1" s="5" t="s">
        <v>27</v>
      </c>
      <c r="CE1" s="6"/>
      <c r="CF1" s="2"/>
      <c r="CG1" s="5" t="s">
        <v>28</v>
      </c>
      <c r="CH1" s="6"/>
      <c r="CI1" s="2"/>
      <c r="CJ1" s="5" t="s">
        <v>29</v>
      </c>
      <c r="CK1" s="6"/>
      <c r="CL1" s="2"/>
      <c r="CM1" s="5" t="s">
        <v>30</v>
      </c>
      <c r="CN1" s="6"/>
      <c r="CO1" s="2"/>
      <c r="CP1" s="5" t="s">
        <v>31</v>
      </c>
      <c r="CQ1" s="6"/>
      <c r="CR1" s="2"/>
      <c r="CS1" s="5" t="s">
        <v>32</v>
      </c>
      <c r="CT1" s="6"/>
      <c r="CU1" s="2"/>
      <c r="CV1" s="5" t="s">
        <v>33</v>
      </c>
      <c r="CW1" s="6"/>
      <c r="CX1" s="2"/>
      <c r="CY1" s="5" t="s">
        <v>34</v>
      </c>
      <c r="CZ1" s="6"/>
      <c r="DA1" s="2"/>
      <c r="DB1" s="5" t="s">
        <v>35</v>
      </c>
      <c r="DC1" s="6"/>
      <c r="DD1" s="2"/>
      <c r="DE1" s="5" t="s">
        <v>36</v>
      </c>
      <c r="DF1" s="6"/>
      <c r="DG1" s="2"/>
      <c r="DH1" s="5" t="s">
        <v>37</v>
      </c>
      <c r="DI1" s="6"/>
      <c r="DJ1" s="2"/>
      <c r="DK1" s="5" t="s">
        <v>38</v>
      </c>
      <c r="DL1" s="6"/>
      <c r="DM1" s="2"/>
      <c r="DN1" s="5" t="s">
        <v>39</v>
      </c>
      <c r="DO1" s="6"/>
      <c r="DP1" s="7"/>
      <c r="DQ1" s="8" t="s">
        <v>40</v>
      </c>
      <c r="DR1" s="9"/>
      <c r="DS1" s="7"/>
      <c r="DT1" s="8" t="s">
        <v>41</v>
      </c>
      <c r="DU1" s="9"/>
      <c r="DV1" s="7"/>
      <c r="DW1" s="5" t="s">
        <v>42</v>
      </c>
      <c r="DX1" s="9"/>
      <c r="DY1" s="7"/>
      <c r="DZ1" s="5" t="s">
        <v>43</v>
      </c>
      <c r="EA1" s="9"/>
      <c r="EB1" s="7"/>
      <c r="EC1" s="5" t="s">
        <v>44</v>
      </c>
      <c r="ED1" s="9"/>
      <c r="EE1" s="7"/>
      <c r="EF1" s="5" t="s">
        <v>45</v>
      </c>
      <c r="EG1" s="9"/>
      <c r="EH1" s="7"/>
      <c r="EI1" s="8" t="s">
        <v>46</v>
      </c>
      <c r="EJ1" s="9"/>
      <c r="EK1" s="7"/>
      <c r="EL1" s="8" t="s">
        <v>47</v>
      </c>
      <c r="EM1" s="9"/>
      <c r="EN1" s="7"/>
      <c r="EO1" s="8" t="s">
        <v>48</v>
      </c>
      <c r="EP1" s="9"/>
      <c r="EQ1" s="7"/>
      <c r="ER1" s="8" t="s">
        <v>49</v>
      </c>
      <c r="ES1" s="9"/>
      <c r="ET1" s="7"/>
      <c r="EU1" s="8" t="s">
        <v>50</v>
      </c>
      <c r="EV1" s="9"/>
      <c r="EW1" s="7"/>
      <c r="EX1" s="8" t="s">
        <v>51</v>
      </c>
      <c r="EY1" s="10"/>
      <c r="EZ1" s="7"/>
      <c r="FA1" s="8" t="s">
        <v>52</v>
      </c>
      <c r="FB1" s="10"/>
    </row>
    <row r="2" spans="1:158" ht="15.75" customHeight="1">
      <c r="A2" s="1"/>
      <c r="B2" s="1" t="s">
        <v>53</v>
      </c>
      <c r="C2" s="11" t="s">
        <v>54</v>
      </c>
      <c r="D2" s="1" t="s">
        <v>55</v>
      </c>
      <c r="E2" s="12" t="s">
        <v>56</v>
      </c>
      <c r="F2" s="11" t="s">
        <v>54</v>
      </c>
      <c r="G2" s="1" t="s">
        <v>55</v>
      </c>
      <c r="H2" s="12" t="s">
        <v>56</v>
      </c>
      <c r="I2" s="11" t="s">
        <v>54</v>
      </c>
      <c r="J2" s="1" t="s">
        <v>55</v>
      </c>
      <c r="K2" s="12" t="s">
        <v>56</v>
      </c>
      <c r="L2" s="11" t="s">
        <v>54</v>
      </c>
      <c r="M2" s="1" t="s">
        <v>55</v>
      </c>
      <c r="N2" s="12" t="s">
        <v>56</v>
      </c>
      <c r="O2" s="11" t="s">
        <v>54</v>
      </c>
      <c r="P2" s="1" t="s">
        <v>55</v>
      </c>
      <c r="Q2" s="12" t="s">
        <v>56</v>
      </c>
      <c r="R2" s="11" t="s">
        <v>54</v>
      </c>
      <c r="S2" s="1" t="s">
        <v>55</v>
      </c>
      <c r="T2" s="12" t="s">
        <v>56</v>
      </c>
      <c r="U2" s="11" t="s">
        <v>54</v>
      </c>
      <c r="V2" s="1" t="s">
        <v>55</v>
      </c>
      <c r="W2" s="12" t="s">
        <v>56</v>
      </c>
      <c r="X2" s="11" t="s">
        <v>54</v>
      </c>
      <c r="Y2" s="1" t="s">
        <v>55</v>
      </c>
      <c r="Z2" s="1" t="s">
        <v>56</v>
      </c>
      <c r="AA2" s="11" t="s">
        <v>54</v>
      </c>
      <c r="AB2" s="1" t="s">
        <v>55</v>
      </c>
      <c r="AC2" s="1" t="s">
        <v>56</v>
      </c>
      <c r="AD2" s="11" t="s">
        <v>54</v>
      </c>
      <c r="AE2" s="1" t="s">
        <v>55</v>
      </c>
      <c r="AF2" s="1" t="s">
        <v>56</v>
      </c>
      <c r="AG2" s="11" t="s">
        <v>54</v>
      </c>
      <c r="AH2" s="1" t="s">
        <v>55</v>
      </c>
      <c r="AI2" s="1" t="s">
        <v>56</v>
      </c>
      <c r="AJ2" s="11" t="s">
        <v>54</v>
      </c>
      <c r="AK2" s="1" t="s">
        <v>55</v>
      </c>
      <c r="AL2" s="1" t="s">
        <v>56</v>
      </c>
      <c r="AM2" s="11" t="s">
        <v>54</v>
      </c>
      <c r="AN2" s="1" t="s">
        <v>55</v>
      </c>
      <c r="AO2" s="1" t="s">
        <v>56</v>
      </c>
      <c r="AP2" s="11" t="s">
        <v>54</v>
      </c>
      <c r="AQ2" s="1" t="s">
        <v>55</v>
      </c>
      <c r="AR2" s="1" t="s">
        <v>56</v>
      </c>
      <c r="AS2" s="11" t="s">
        <v>54</v>
      </c>
      <c r="AT2" s="1" t="s">
        <v>55</v>
      </c>
      <c r="AU2" s="1" t="s">
        <v>56</v>
      </c>
      <c r="AV2" s="11" t="s">
        <v>54</v>
      </c>
      <c r="AW2" s="1" t="s">
        <v>55</v>
      </c>
      <c r="AX2" s="1" t="s">
        <v>56</v>
      </c>
      <c r="AY2" s="11" t="s">
        <v>54</v>
      </c>
      <c r="AZ2" s="1" t="s">
        <v>55</v>
      </c>
      <c r="BA2" s="1" t="s">
        <v>56</v>
      </c>
      <c r="BB2" s="11" t="s">
        <v>54</v>
      </c>
      <c r="BC2" s="1" t="s">
        <v>55</v>
      </c>
      <c r="BD2" s="1" t="s">
        <v>56</v>
      </c>
      <c r="BE2" s="11" t="s">
        <v>54</v>
      </c>
      <c r="BF2" s="1" t="s">
        <v>55</v>
      </c>
      <c r="BG2" s="1" t="s">
        <v>56</v>
      </c>
      <c r="BH2" s="11" t="s">
        <v>54</v>
      </c>
      <c r="BI2" s="1" t="s">
        <v>55</v>
      </c>
      <c r="BJ2" s="1" t="s">
        <v>56</v>
      </c>
      <c r="BK2" s="11" t="s">
        <v>54</v>
      </c>
      <c r="BL2" s="1" t="s">
        <v>55</v>
      </c>
      <c r="BM2" s="1" t="s">
        <v>56</v>
      </c>
      <c r="BN2" s="11" t="s">
        <v>54</v>
      </c>
      <c r="BO2" s="1" t="s">
        <v>55</v>
      </c>
      <c r="BP2" s="1" t="s">
        <v>56</v>
      </c>
      <c r="BQ2" s="11" t="s">
        <v>54</v>
      </c>
      <c r="BR2" s="1" t="s">
        <v>55</v>
      </c>
      <c r="BS2" s="1" t="s">
        <v>56</v>
      </c>
      <c r="BT2" s="11" t="s">
        <v>54</v>
      </c>
      <c r="BU2" s="1" t="s">
        <v>55</v>
      </c>
      <c r="BV2" s="1" t="s">
        <v>56</v>
      </c>
      <c r="BW2" s="11" t="s">
        <v>54</v>
      </c>
      <c r="BX2" s="1" t="s">
        <v>55</v>
      </c>
      <c r="BY2" s="1" t="s">
        <v>56</v>
      </c>
      <c r="BZ2" s="11" t="s">
        <v>54</v>
      </c>
      <c r="CA2" s="1" t="s">
        <v>55</v>
      </c>
      <c r="CB2" s="1" t="s">
        <v>56</v>
      </c>
      <c r="CC2" s="11" t="s">
        <v>54</v>
      </c>
      <c r="CD2" s="1" t="s">
        <v>55</v>
      </c>
      <c r="CE2" s="1" t="s">
        <v>56</v>
      </c>
      <c r="CF2" s="11" t="s">
        <v>54</v>
      </c>
      <c r="CG2" s="1" t="s">
        <v>55</v>
      </c>
      <c r="CH2" s="1" t="s">
        <v>56</v>
      </c>
      <c r="CI2" s="11" t="s">
        <v>54</v>
      </c>
      <c r="CJ2" s="1" t="s">
        <v>55</v>
      </c>
      <c r="CK2" s="1" t="s">
        <v>56</v>
      </c>
      <c r="CL2" s="11" t="s">
        <v>54</v>
      </c>
      <c r="CM2" s="1" t="s">
        <v>55</v>
      </c>
      <c r="CN2" s="1" t="s">
        <v>56</v>
      </c>
      <c r="CO2" s="11" t="s">
        <v>54</v>
      </c>
      <c r="CP2" s="1" t="s">
        <v>55</v>
      </c>
      <c r="CQ2" s="1" t="s">
        <v>56</v>
      </c>
      <c r="CR2" s="11" t="s">
        <v>54</v>
      </c>
      <c r="CS2" s="1" t="s">
        <v>55</v>
      </c>
      <c r="CT2" s="1" t="s">
        <v>56</v>
      </c>
      <c r="CU2" s="11" t="s">
        <v>54</v>
      </c>
      <c r="CV2" s="1" t="s">
        <v>55</v>
      </c>
      <c r="CW2" s="1" t="s">
        <v>56</v>
      </c>
      <c r="CX2" s="11" t="s">
        <v>54</v>
      </c>
      <c r="CY2" s="1" t="s">
        <v>55</v>
      </c>
      <c r="CZ2" s="1" t="s">
        <v>56</v>
      </c>
      <c r="DA2" s="11" t="s">
        <v>54</v>
      </c>
      <c r="DB2" s="1" t="s">
        <v>55</v>
      </c>
      <c r="DC2" s="1" t="s">
        <v>56</v>
      </c>
      <c r="DD2" s="11" t="s">
        <v>54</v>
      </c>
      <c r="DE2" s="1" t="s">
        <v>55</v>
      </c>
      <c r="DF2" s="1" t="s">
        <v>56</v>
      </c>
      <c r="DG2" s="11" t="s">
        <v>54</v>
      </c>
      <c r="DH2" s="1" t="s">
        <v>55</v>
      </c>
      <c r="DI2" s="1" t="s">
        <v>56</v>
      </c>
      <c r="DJ2" s="11" t="s">
        <v>54</v>
      </c>
      <c r="DK2" s="1" t="s">
        <v>55</v>
      </c>
      <c r="DL2" s="1" t="s">
        <v>56</v>
      </c>
      <c r="DM2" s="11" t="s">
        <v>54</v>
      </c>
      <c r="DN2" s="1" t="s">
        <v>55</v>
      </c>
      <c r="DO2" s="1" t="s">
        <v>56</v>
      </c>
      <c r="DP2" s="13" t="s">
        <v>54</v>
      </c>
      <c r="DQ2" s="14" t="s">
        <v>55</v>
      </c>
      <c r="DR2" s="14" t="s">
        <v>56</v>
      </c>
      <c r="DS2" s="13" t="s">
        <v>54</v>
      </c>
      <c r="DT2" s="14" t="s">
        <v>55</v>
      </c>
      <c r="DU2" s="14" t="s">
        <v>56</v>
      </c>
      <c r="DV2" s="13" t="s">
        <v>54</v>
      </c>
      <c r="DW2" s="14" t="s">
        <v>55</v>
      </c>
      <c r="DX2" s="14" t="s">
        <v>56</v>
      </c>
      <c r="DY2" s="13" t="s">
        <v>54</v>
      </c>
      <c r="DZ2" s="14" t="s">
        <v>55</v>
      </c>
      <c r="EA2" s="14" t="s">
        <v>56</v>
      </c>
      <c r="EB2" s="13" t="s">
        <v>54</v>
      </c>
      <c r="EC2" s="14" t="s">
        <v>55</v>
      </c>
      <c r="ED2" s="14" t="s">
        <v>56</v>
      </c>
      <c r="EE2" s="13" t="s">
        <v>54</v>
      </c>
      <c r="EF2" s="14" t="s">
        <v>55</v>
      </c>
      <c r="EG2" s="14" t="s">
        <v>56</v>
      </c>
      <c r="EH2" s="13" t="s">
        <v>54</v>
      </c>
      <c r="EI2" s="14" t="s">
        <v>55</v>
      </c>
      <c r="EJ2" s="14" t="s">
        <v>56</v>
      </c>
      <c r="EK2" s="13" t="s">
        <v>54</v>
      </c>
      <c r="EL2" s="14" t="s">
        <v>55</v>
      </c>
      <c r="EM2" s="14" t="s">
        <v>56</v>
      </c>
      <c r="EN2" s="13" t="s">
        <v>54</v>
      </c>
      <c r="EO2" s="14" t="s">
        <v>55</v>
      </c>
      <c r="EP2" s="14" t="s">
        <v>56</v>
      </c>
      <c r="EQ2" s="13" t="s">
        <v>54</v>
      </c>
      <c r="ER2" s="14" t="s">
        <v>55</v>
      </c>
      <c r="ES2" s="14" t="s">
        <v>56</v>
      </c>
      <c r="ET2" s="13" t="s">
        <v>54</v>
      </c>
      <c r="EU2" s="14" t="s">
        <v>55</v>
      </c>
      <c r="EV2" s="14" t="s">
        <v>56</v>
      </c>
      <c r="EW2" s="13" t="s">
        <v>54</v>
      </c>
      <c r="EX2" s="14" t="s">
        <v>55</v>
      </c>
      <c r="EY2" s="15" t="s">
        <v>56</v>
      </c>
      <c r="EZ2" s="13" t="s">
        <v>54</v>
      </c>
      <c r="FA2" s="14" t="s">
        <v>55</v>
      </c>
      <c r="FB2" s="15" t="s">
        <v>56</v>
      </c>
    </row>
    <row r="3" spans="1:158" ht="15">
      <c r="A3" s="16" t="s">
        <v>57</v>
      </c>
      <c r="B3" s="16"/>
      <c r="C3" s="17">
        <v>40000</v>
      </c>
      <c r="D3" s="18">
        <v>400</v>
      </c>
      <c r="E3" s="19"/>
      <c r="F3" s="17">
        <v>40000</v>
      </c>
      <c r="G3" s="18">
        <v>4000</v>
      </c>
      <c r="H3" s="19"/>
      <c r="I3" s="17">
        <v>40000</v>
      </c>
      <c r="J3" s="18">
        <v>400</v>
      </c>
      <c r="K3" s="19"/>
      <c r="L3" s="17">
        <v>40000</v>
      </c>
      <c r="M3" s="18">
        <v>400</v>
      </c>
      <c r="N3" s="19"/>
      <c r="O3" s="17">
        <v>40000</v>
      </c>
      <c r="P3" s="18">
        <v>400</v>
      </c>
      <c r="Q3" s="19"/>
      <c r="R3" s="17">
        <v>40000</v>
      </c>
      <c r="S3" s="18">
        <v>400</v>
      </c>
      <c r="T3" s="19"/>
      <c r="U3" s="17">
        <v>40000</v>
      </c>
      <c r="V3" s="18">
        <v>400</v>
      </c>
      <c r="W3" s="19"/>
      <c r="X3" s="17">
        <v>40000</v>
      </c>
      <c r="Y3" s="18">
        <v>400</v>
      </c>
      <c r="AA3" s="17">
        <v>40000</v>
      </c>
      <c r="AB3" s="18">
        <v>400</v>
      </c>
      <c r="AD3" s="17">
        <v>40000</v>
      </c>
      <c r="AE3" s="18">
        <v>400</v>
      </c>
      <c r="AG3" s="17">
        <v>40000</v>
      </c>
      <c r="AH3" s="18">
        <v>400</v>
      </c>
      <c r="AJ3" s="17">
        <v>40000</v>
      </c>
      <c r="AK3" s="18">
        <v>400</v>
      </c>
      <c r="AM3" s="17">
        <v>40000</v>
      </c>
      <c r="AN3" s="18">
        <v>400</v>
      </c>
      <c r="AP3" s="17">
        <v>40000</v>
      </c>
      <c r="AQ3" s="18">
        <v>400</v>
      </c>
      <c r="AS3" s="17">
        <v>40000</v>
      </c>
      <c r="AT3" s="18">
        <v>400</v>
      </c>
      <c r="AV3" s="17">
        <v>40000</v>
      </c>
      <c r="AW3" s="18">
        <v>400</v>
      </c>
      <c r="AY3" s="17">
        <v>40000</v>
      </c>
      <c r="AZ3" s="18">
        <v>400</v>
      </c>
      <c r="BB3" s="17">
        <v>40000</v>
      </c>
      <c r="BC3" s="18">
        <v>400</v>
      </c>
      <c r="BE3" s="17">
        <v>40000</v>
      </c>
      <c r="BF3" s="18">
        <v>400</v>
      </c>
      <c r="BH3" s="17">
        <v>40000</v>
      </c>
      <c r="BI3" s="18">
        <v>400</v>
      </c>
      <c r="BK3" s="17">
        <v>40000</v>
      </c>
      <c r="BL3" s="18">
        <v>400</v>
      </c>
      <c r="BN3" s="17">
        <v>40000</v>
      </c>
      <c r="BO3" s="18">
        <v>400</v>
      </c>
      <c r="BQ3" s="17">
        <v>40000</v>
      </c>
      <c r="BR3" s="18">
        <v>400</v>
      </c>
      <c r="BT3" s="17">
        <v>40000</v>
      </c>
      <c r="BU3" s="18">
        <v>400</v>
      </c>
      <c r="BW3" s="17">
        <v>40000</v>
      </c>
      <c r="BX3" s="18">
        <v>400</v>
      </c>
      <c r="BZ3" s="17">
        <v>40000</v>
      </c>
      <c r="CA3" s="18">
        <v>400</v>
      </c>
      <c r="CC3" s="17">
        <v>40000</v>
      </c>
      <c r="CD3" s="18">
        <v>400</v>
      </c>
      <c r="CF3" s="17">
        <v>40000</v>
      </c>
      <c r="CG3" s="18">
        <v>400</v>
      </c>
      <c r="CI3" s="17">
        <v>40000</v>
      </c>
      <c r="CJ3" s="18">
        <v>400</v>
      </c>
      <c r="CL3" s="17">
        <v>40000</v>
      </c>
      <c r="CM3" s="18">
        <v>400</v>
      </c>
      <c r="CO3" s="17">
        <v>40000</v>
      </c>
      <c r="CP3" s="18">
        <v>400</v>
      </c>
      <c r="CR3" s="17">
        <v>40000</v>
      </c>
      <c r="CS3" s="18">
        <v>400</v>
      </c>
      <c r="CU3" s="17">
        <v>40000</v>
      </c>
      <c r="CV3" s="18">
        <v>400</v>
      </c>
      <c r="CX3" s="17">
        <v>40000</v>
      </c>
      <c r="CY3" s="18">
        <v>400</v>
      </c>
      <c r="DA3" s="17">
        <v>40000</v>
      </c>
      <c r="DB3" s="18">
        <v>400</v>
      </c>
      <c r="DD3" s="17">
        <v>40000</v>
      </c>
      <c r="DE3" s="18">
        <v>400</v>
      </c>
      <c r="DG3" s="17">
        <v>40000</v>
      </c>
      <c r="DH3" s="18">
        <v>400</v>
      </c>
      <c r="DJ3" s="17">
        <v>40000</v>
      </c>
      <c r="DK3" s="18">
        <v>400</v>
      </c>
      <c r="DM3" s="17">
        <v>40000</v>
      </c>
      <c r="DN3" s="18">
        <v>400</v>
      </c>
      <c r="DP3" s="17">
        <v>40000</v>
      </c>
      <c r="DQ3" s="18">
        <v>400</v>
      </c>
      <c r="DR3" s="20"/>
      <c r="DS3" s="17">
        <v>40000</v>
      </c>
      <c r="DT3" s="18">
        <v>400</v>
      </c>
      <c r="DU3" s="20"/>
      <c r="DV3" s="17">
        <v>40000</v>
      </c>
      <c r="DW3" s="18">
        <v>400</v>
      </c>
      <c r="DX3" s="20"/>
      <c r="DY3" s="17">
        <v>40000</v>
      </c>
      <c r="DZ3" s="18">
        <v>400</v>
      </c>
      <c r="EA3" s="20"/>
      <c r="EB3" s="17">
        <v>40000</v>
      </c>
      <c r="EC3" s="18">
        <v>400</v>
      </c>
      <c r="ED3" s="20"/>
      <c r="EE3" s="17">
        <v>40000</v>
      </c>
      <c r="EF3" s="18">
        <v>400</v>
      </c>
      <c r="EG3" s="20"/>
      <c r="EH3" s="17">
        <v>40000</v>
      </c>
      <c r="EI3" s="18">
        <v>400</v>
      </c>
      <c r="EJ3" s="20"/>
      <c r="EK3" s="17">
        <v>40000</v>
      </c>
      <c r="EL3" s="18">
        <v>400</v>
      </c>
      <c r="EM3" s="20"/>
      <c r="EN3" s="17">
        <v>40000</v>
      </c>
      <c r="EO3" s="18">
        <v>400</v>
      </c>
      <c r="EP3" s="20"/>
      <c r="EQ3" s="17">
        <v>40000</v>
      </c>
      <c r="ER3" s="18">
        <v>400</v>
      </c>
      <c r="ES3" s="20"/>
      <c r="ET3" s="17">
        <v>40000</v>
      </c>
      <c r="EU3" s="18">
        <v>400</v>
      </c>
      <c r="EV3" s="20"/>
      <c r="EW3" s="17">
        <v>40000</v>
      </c>
      <c r="EX3" s="18">
        <v>400</v>
      </c>
      <c r="EY3" s="21"/>
      <c r="EZ3" s="17">
        <v>40000</v>
      </c>
      <c r="FA3" s="18">
        <v>400</v>
      </c>
      <c r="FB3" s="21"/>
    </row>
    <row r="4" spans="1:158" ht="15">
      <c r="A4" s="16" t="s">
        <v>58</v>
      </c>
      <c r="B4" s="16" t="s">
        <v>59</v>
      </c>
      <c r="C4" s="22">
        <v>236</v>
      </c>
      <c r="D4" s="23">
        <v>53</v>
      </c>
      <c r="E4" s="24">
        <v>22.457627118644069</v>
      </c>
      <c r="F4" s="22">
        <v>348</v>
      </c>
      <c r="G4" s="23">
        <v>31</v>
      </c>
      <c r="H4" s="24">
        <v>89.080459770114942</v>
      </c>
      <c r="I4" s="22">
        <v>198</v>
      </c>
      <c r="J4" s="23">
        <v>85</v>
      </c>
      <c r="K4" s="24">
        <v>42.929292929292927</v>
      </c>
      <c r="L4" s="22">
        <v>274</v>
      </c>
      <c r="M4" s="23">
        <v>64</v>
      </c>
      <c r="N4" s="24">
        <v>23.357664233576646</v>
      </c>
      <c r="O4" s="22">
        <v>129</v>
      </c>
      <c r="P4" s="23">
        <v>236</v>
      </c>
      <c r="Q4" s="24">
        <v>182.94573643410854</v>
      </c>
      <c r="R4" s="22">
        <v>168</v>
      </c>
      <c r="S4" s="23">
        <v>82</v>
      </c>
      <c r="T4" s="24">
        <v>48.80952380952381</v>
      </c>
      <c r="U4" s="22">
        <v>231</v>
      </c>
      <c r="V4" s="23">
        <v>65</v>
      </c>
      <c r="W4" s="25">
        <v>28.138528138528137</v>
      </c>
      <c r="X4" s="22">
        <v>169</v>
      </c>
      <c r="Y4" s="23">
        <v>111</v>
      </c>
      <c r="Z4" s="26">
        <v>65.680473372781066</v>
      </c>
      <c r="AA4" s="22">
        <v>152</v>
      </c>
      <c r="AB4" s="23">
        <v>26</v>
      </c>
      <c r="AC4" s="26">
        <v>17.105263157894736</v>
      </c>
      <c r="AD4" s="22">
        <v>113</v>
      </c>
      <c r="AE4" s="23">
        <v>38</v>
      </c>
      <c r="AF4" s="26">
        <v>33.628318584070797</v>
      </c>
      <c r="AG4" s="22">
        <v>370</v>
      </c>
      <c r="AH4" s="23">
        <v>156</v>
      </c>
      <c r="AI4" s="23">
        <v>42.162162162162161</v>
      </c>
      <c r="AJ4" s="22">
        <v>268</v>
      </c>
      <c r="AK4" s="23">
        <v>171</v>
      </c>
      <c r="AL4" s="26">
        <v>63.805970149253731</v>
      </c>
      <c r="AM4" s="22">
        <v>282</v>
      </c>
      <c r="AN4" s="23">
        <v>152</v>
      </c>
      <c r="AO4" s="23">
        <v>53.900709219858157</v>
      </c>
      <c r="AP4" s="22">
        <v>202</v>
      </c>
      <c r="AQ4" s="23">
        <v>125</v>
      </c>
      <c r="AR4" s="26">
        <v>61.881188118811885</v>
      </c>
      <c r="AS4" s="22">
        <v>436</v>
      </c>
      <c r="AT4" s="23">
        <v>214</v>
      </c>
      <c r="AU4" s="26">
        <v>49.082568807339449</v>
      </c>
      <c r="AV4" s="22">
        <v>346</v>
      </c>
      <c r="AW4" s="23">
        <v>65</v>
      </c>
      <c r="AX4" s="26">
        <v>18.786127167630056</v>
      </c>
      <c r="AY4" s="22">
        <v>200</v>
      </c>
      <c r="AZ4" s="23">
        <v>105</v>
      </c>
      <c r="BA4" s="26">
        <v>52.5</v>
      </c>
      <c r="BB4" s="22">
        <v>226</v>
      </c>
      <c r="BC4" s="23">
        <v>70</v>
      </c>
      <c r="BD4" s="26">
        <v>30.973451327433629</v>
      </c>
      <c r="BE4" s="22">
        <v>168</v>
      </c>
      <c r="BF4" s="23">
        <v>66</v>
      </c>
      <c r="BG4" s="23">
        <v>39.285714285714292</v>
      </c>
      <c r="BH4" s="22">
        <v>412</v>
      </c>
      <c r="BI4" s="23">
        <v>86</v>
      </c>
      <c r="BJ4" s="26">
        <v>20.873786407766989</v>
      </c>
      <c r="BK4" s="22">
        <v>122</v>
      </c>
      <c r="BL4" s="23">
        <v>26</v>
      </c>
      <c r="BM4" s="26">
        <v>21.311475409836067</v>
      </c>
      <c r="BN4" s="22">
        <v>244</v>
      </c>
      <c r="BO4" s="23">
        <v>66</v>
      </c>
      <c r="BP4" s="26">
        <v>27.049180327868854</v>
      </c>
      <c r="BQ4" s="22">
        <v>218</v>
      </c>
      <c r="BR4" s="23">
        <v>38</v>
      </c>
      <c r="BS4" s="26">
        <v>17.431192660550458</v>
      </c>
      <c r="BT4" s="22">
        <v>79</v>
      </c>
      <c r="BU4" s="23">
        <v>31</v>
      </c>
      <c r="BV4" s="26">
        <v>39.240506329113927</v>
      </c>
      <c r="BW4" s="22">
        <v>1688</v>
      </c>
      <c r="BX4" s="23">
        <v>161</v>
      </c>
      <c r="BY4" s="26">
        <v>9.5379146919431275</v>
      </c>
      <c r="BZ4" s="22">
        <v>142</v>
      </c>
      <c r="CA4" s="23">
        <v>27</v>
      </c>
      <c r="CB4" s="26">
        <v>19.014084507042252</v>
      </c>
      <c r="CC4" s="22">
        <v>364</v>
      </c>
      <c r="CD4" s="23">
        <v>159</v>
      </c>
      <c r="CE4" s="26">
        <v>43.681318681318672</v>
      </c>
      <c r="CF4" s="22">
        <v>36</v>
      </c>
      <c r="CG4" s="23">
        <v>28</v>
      </c>
      <c r="CH4" s="26">
        <v>77.777777777777771</v>
      </c>
      <c r="CI4" s="22">
        <v>398</v>
      </c>
      <c r="CJ4" s="23">
        <v>340</v>
      </c>
      <c r="CK4" s="26">
        <v>85.427135678391963</v>
      </c>
      <c r="CL4" s="22">
        <v>261</v>
      </c>
      <c r="CM4" s="23">
        <v>49</v>
      </c>
      <c r="CN4" s="26">
        <v>18.773946360153257</v>
      </c>
      <c r="CO4" s="22">
        <v>130</v>
      </c>
      <c r="CP4" s="23">
        <v>38</v>
      </c>
      <c r="CQ4" s="26">
        <v>29.230769230769234</v>
      </c>
      <c r="CR4" s="22">
        <v>374</v>
      </c>
      <c r="CS4" s="23">
        <v>99</v>
      </c>
      <c r="CT4" s="26">
        <v>26.470588235294116</v>
      </c>
      <c r="CU4" s="22">
        <v>266</v>
      </c>
      <c r="CV4" s="23">
        <v>32</v>
      </c>
      <c r="CW4" s="26">
        <v>12.030075187969924</v>
      </c>
      <c r="CX4" s="22">
        <v>204</v>
      </c>
      <c r="CY4" s="23">
        <v>68</v>
      </c>
      <c r="CZ4" s="26">
        <v>33.333333333333336</v>
      </c>
      <c r="DA4" s="22">
        <v>222</v>
      </c>
      <c r="DB4" s="23">
        <v>44</v>
      </c>
      <c r="DC4" s="26">
        <v>19.81981981981982</v>
      </c>
      <c r="DD4" s="22">
        <v>97</v>
      </c>
      <c r="DE4" s="26">
        <v>4</v>
      </c>
      <c r="DF4" s="26">
        <v>4.1237113402061851</v>
      </c>
      <c r="DG4" s="22">
        <v>270</v>
      </c>
      <c r="DH4" s="23">
        <v>20</v>
      </c>
      <c r="DI4" s="26">
        <v>7.4074074074074074</v>
      </c>
      <c r="DJ4" s="22">
        <v>157</v>
      </c>
      <c r="DK4" s="23">
        <v>86</v>
      </c>
      <c r="DL4" s="26">
        <v>54.777070063694268</v>
      </c>
      <c r="DM4" s="22">
        <v>448</v>
      </c>
      <c r="DN4" s="23">
        <v>52</v>
      </c>
      <c r="DO4" s="26">
        <v>11.607142857142858</v>
      </c>
      <c r="DP4" s="22">
        <v>316</v>
      </c>
      <c r="DQ4" s="23">
        <v>59</v>
      </c>
      <c r="DR4" s="26">
        <v>18.670886075949365</v>
      </c>
      <c r="DS4" s="22">
        <v>191</v>
      </c>
      <c r="DT4" s="23">
        <v>31</v>
      </c>
      <c r="DU4" s="26">
        <v>16.230366492146597</v>
      </c>
      <c r="DV4" s="22">
        <v>242</v>
      </c>
      <c r="DW4" s="23">
        <v>17</v>
      </c>
      <c r="DX4" s="26">
        <v>7.0247933884297531</v>
      </c>
      <c r="DY4" s="22">
        <v>159</v>
      </c>
      <c r="DZ4" s="26">
        <v>26</v>
      </c>
      <c r="EA4" s="26">
        <v>16.352201257861637</v>
      </c>
      <c r="EB4" s="22">
        <v>330</v>
      </c>
      <c r="EC4" s="23">
        <v>202</v>
      </c>
      <c r="ED4" s="26">
        <v>61.212121212121211</v>
      </c>
      <c r="EE4" s="22">
        <v>258</v>
      </c>
      <c r="EF4" s="23">
        <v>120</v>
      </c>
      <c r="EG4" s="26">
        <v>46.511627906976742</v>
      </c>
      <c r="EH4" s="22">
        <v>86</v>
      </c>
      <c r="EI4" s="23">
        <v>17</v>
      </c>
      <c r="EJ4" s="26">
        <v>19.767441860465116</v>
      </c>
      <c r="EK4" s="22">
        <v>125</v>
      </c>
      <c r="EL4" s="23">
        <v>35</v>
      </c>
      <c r="EM4" s="26">
        <v>28</v>
      </c>
      <c r="EN4" s="22">
        <v>42</v>
      </c>
      <c r="EO4" s="23">
        <v>4</v>
      </c>
      <c r="EP4" s="26">
        <v>9.5238095238095237</v>
      </c>
      <c r="EQ4" s="22">
        <v>199</v>
      </c>
      <c r="ER4" s="23">
        <v>15</v>
      </c>
      <c r="ES4" s="26">
        <v>7.5376884422110546</v>
      </c>
      <c r="ET4" s="22">
        <v>211</v>
      </c>
      <c r="EU4" s="23">
        <v>68</v>
      </c>
      <c r="EV4" s="26">
        <v>32.227488151658768</v>
      </c>
      <c r="EW4" s="22">
        <v>348</v>
      </c>
      <c r="EX4" s="23">
        <v>39</v>
      </c>
      <c r="EY4" s="24">
        <v>11.206896551724139</v>
      </c>
      <c r="EZ4" s="26">
        <v>52</v>
      </c>
      <c r="FA4" s="23">
        <v>18</v>
      </c>
      <c r="FB4" s="26">
        <v>34.615384615384613</v>
      </c>
    </row>
    <row r="5" spans="1:158" ht="15">
      <c r="A5" s="16"/>
      <c r="B5" s="16" t="s">
        <v>60</v>
      </c>
      <c r="C5" s="22">
        <v>256</v>
      </c>
      <c r="D5" s="26">
        <v>114</v>
      </c>
      <c r="E5" s="24">
        <v>44.531249999999993</v>
      </c>
      <c r="F5" s="22">
        <v>396</v>
      </c>
      <c r="G5" s="26">
        <v>19</v>
      </c>
      <c r="H5" s="24">
        <v>47.979797979797979</v>
      </c>
      <c r="I5" s="22">
        <v>196</v>
      </c>
      <c r="J5" s="26">
        <v>86</v>
      </c>
      <c r="K5" s="24">
        <v>43.877551020408163</v>
      </c>
      <c r="L5" s="22">
        <v>342</v>
      </c>
      <c r="M5" s="26">
        <v>165</v>
      </c>
      <c r="N5" s="25">
        <v>48.245614035087719</v>
      </c>
      <c r="O5" s="22">
        <v>150</v>
      </c>
      <c r="P5" s="26">
        <v>98</v>
      </c>
      <c r="Q5" s="24">
        <v>65.333333333333329</v>
      </c>
      <c r="R5" s="22">
        <v>224</v>
      </c>
      <c r="S5" s="26">
        <v>61</v>
      </c>
      <c r="T5" s="24">
        <v>27.232142857142858</v>
      </c>
      <c r="U5" s="22">
        <v>420</v>
      </c>
      <c r="V5" s="26">
        <v>203</v>
      </c>
      <c r="W5" s="24">
        <v>48.333333333333336</v>
      </c>
      <c r="X5" s="22">
        <v>152</v>
      </c>
      <c r="Y5" s="26">
        <v>93</v>
      </c>
      <c r="Z5" s="26">
        <v>61.184210526315788</v>
      </c>
      <c r="AA5" s="22">
        <v>280</v>
      </c>
      <c r="AB5" s="26">
        <v>45</v>
      </c>
      <c r="AC5" s="26">
        <v>16.071428571428573</v>
      </c>
      <c r="AD5" s="22">
        <v>219</v>
      </c>
      <c r="AE5" s="26">
        <v>75</v>
      </c>
      <c r="AF5" s="23">
        <v>34.246575342465754</v>
      </c>
      <c r="AG5" s="22">
        <v>530</v>
      </c>
      <c r="AH5" s="26">
        <v>199</v>
      </c>
      <c r="AI5" s="26">
        <v>37.547169811320757</v>
      </c>
      <c r="AJ5" s="22">
        <v>362</v>
      </c>
      <c r="AK5" s="26">
        <v>126</v>
      </c>
      <c r="AL5" s="26">
        <v>34.806629834254146</v>
      </c>
      <c r="AM5" s="22">
        <v>334</v>
      </c>
      <c r="AN5" s="26">
        <v>128</v>
      </c>
      <c r="AO5" s="26">
        <v>38.32335329341317</v>
      </c>
      <c r="AP5" s="22">
        <v>352</v>
      </c>
      <c r="AQ5" s="26">
        <v>209</v>
      </c>
      <c r="AR5" s="26">
        <v>59.375</v>
      </c>
      <c r="AS5" s="22">
        <v>460</v>
      </c>
      <c r="AT5" s="26">
        <v>310</v>
      </c>
      <c r="AU5" s="26">
        <v>67.391304347826093</v>
      </c>
      <c r="AV5" s="22">
        <v>508</v>
      </c>
      <c r="AW5" s="26">
        <v>83</v>
      </c>
      <c r="AX5" s="26">
        <v>16.338582677165356</v>
      </c>
      <c r="AY5" s="22">
        <v>312</v>
      </c>
      <c r="AZ5" s="26">
        <v>108</v>
      </c>
      <c r="BA5" s="26">
        <v>34.615384615384613</v>
      </c>
      <c r="BB5" s="22">
        <v>209</v>
      </c>
      <c r="BC5" s="26">
        <v>47</v>
      </c>
      <c r="BD5" s="26">
        <v>22.488038277511965</v>
      </c>
      <c r="BE5" s="22">
        <v>195</v>
      </c>
      <c r="BF5" s="26">
        <v>98</v>
      </c>
      <c r="BG5" s="26">
        <v>50.256410256410255</v>
      </c>
      <c r="BH5" s="22">
        <v>292</v>
      </c>
      <c r="BI5" s="26">
        <v>37</v>
      </c>
      <c r="BJ5" s="26">
        <v>12.671232876712329</v>
      </c>
      <c r="BK5" s="22">
        <v>106</v>
      </c>
      <c r="BL5" s="26">
        <v>25</v>
      </c>
      <c r="BM5" s="26">
        <v>23.584905660377359</v>
      </c>
      <c r="BN5" s="22">
        <v>272</v>
      </c>
      <c r="BO5" s="26">
        <v>126</v>
      </c>
      <c r="BP5" s="26">
        <v>46.323529411764703</v>
      </c>
      <c r="BQ5" s="22">
        <v>313</v>
      </c>
      <c r="BR5" s="26">
        <v>69</v>
      </c>
      <c r="BS5" s="26">
        <v>22.044728434504794</v>
      </c>
      <c r="BT5" s="22">
        <v>97</v>
      </c>
      <c r="BU5" s="26">
        <v>50</v>
      </c>
      <c r="BV5" s="26">
        <v>51.546391752577321</v>
      </c>
      <c r="BW5" s="22">
        <v>872</v>
      </c>
      <c r="BX5" s="26">
        <v>24</v>
      </c>
      <c r="BY5" s="26">
        <v>2.7522935779816518</v>
      </c>
      <c r="BZ5" s="22">
        <v>156</v>
      </c>
      <c r="CA5" s="26">
        <v>21</v>
      </c>
      <c r="CB5" s="26">
        <v>13.461538461538462</v>
      </c>
      <c r="CC5" s="22">
        <v>320</v>
      </c>
      <c r="CD5" s="26">
        <v>78</v>
      </c>
      <c r="CE5" s="26">
        <v>24.375</v>
      </c>
      <c r="CF5" s="22">
        <v>55</v>
      </c>
      <c r="CG5" s="26">
        <v>30</v>
      </c>
      <c r="CH5" s="26">
        <v>54.545454545454547</v>
      </c>
      <c r="CI5" s="22">
        <v>284</v>
      </c>
      <c r="CJ5" s="26">
        <v>108</v>
      </c>
      <c r="CK5" s="26">
        <v>38.028169014084504</v>
      </c>
      <c r="CL5" s="22">
        <v>336</v>
      </c>
      <c r="CM5" s="26">
        <v>155</v>
      </c>
      <c r="CN5" s="26">
        <v>46.13095238095238</v>
      </c>
      <c r="CO5" s="22">
        <v>87</v>
      </c>
      <c r="CP5" s="26">
        <v>33</v>
      </c>
      <c r="CQ5" s="26">
        <v>37.931034482758619</v>
      </c>
      <c r="CR5" s="22">
        <v>460</v>
      </c>
      <c r="CS5" s="26">
        <v>73</v>
      </c>
      <c r="CT5" s="26">
        <v>15.869565217391305</v>
      </c>
      <c r="CU5" s="22">
        <v>297</v>
      </c>
      <c r="CV5" s="26">
        <v>21</v>
      </c>
      <c r="CW5" s="26">
        <v>7.0707070707070709</v>
      </c>
      <c r="CX5" s="22">
        <v>178</v>
      </c>
      <c r="CY5" s="26">
        <v>28</v>
      </c>
      <c r="CZ5" s="26">
        <v>15.730337078651685</v>
      </c>
      <c r="DA5" s="22">
        <v>480</v>
      </c>
      <c r="DB5" s="26">
        <v>82</v>
      </c>
      <c r="DC5" s="26">
        <v>17.083333333333332</v>
      </c>
      <c r="DD5" s="22">
        <v>61</v>
      </c>
      <c r="DE5" s="26">
        <v>2</v>
      </c>
      <c r="DF5" s="26">
        <v>3.278688524590164</v>
      </c>
      <c r="DG5" s="22">
        <v>428</v>
      </c>
      <c r="DH5" s="26">
        <v>39</v>
      </c>
      <c r="DI5" s="26">
        <v>9.1121495327102799</v>
      </c>
      <c r="DJ5" s="22">
        <v>231</v>
      </c>
      <c r="DK5" s="26">
        <v>122</v>
      </c>
      <c r="DL5" s="26">
        <v>52.813852813852812</v>
      </c>
      <c r="DM5" s="22">
        <v>458</v>
      </c>
      <c r="DN5" s="26">
        <v>51</v>
      </c>
      <c r="DO5" s="26">
        <v>11.135371179039304</v>
      </c>
      <c r="DP5" s="22">
        <v>388</v>
      </c>
      <c r="DQ5" s="26">
        <v>99</v>
      </c>
      <c r="DR5" s="26">
        <v>25.515463917525775</v>
      </c>
      <c r="DS5" s="22">
        <v>216</v>
      </c>
      <c r="DT5" s="26">
        <v>29</v>
      </c>
      <c r="DU5" s="26">
        <v>13.425925925925926</v>
      </c>
      <c r="DV5" s="22">
        <v>260</v>
      </c>
      <c r="DW5" s="26">
        <v>25</v>
      </c>
      <c r="DX5" s="26">
        <v>9.615384615384615</v>
      </c>
      <c r="DY5" s="22">
        <v>243</v>
      </c>
      <c r="DZ5" s="26">
        <v>30</v>
      </c>
      <c r="EA5" s="26">
        <v>12.345679012345679</v>
      </c>
      <c r="EB5" s="22">
        <v>450</v>
      </c>
      <c r="EC5" s="26">
        <v>580</v>
      </c>
      <c r="ED5" s="26">
        <v>128.88888888888889</v>
      </c>
      <c r="EE5" s="22">
        <v>326</v>
      </c>
      <c r="EF5" s="26">
        <v>140</v>
      </c>
      <c r="EG5" s="26">
        <v>42.944785276073617</v>
      </c>
      <c r="EH5" s="22">
        <v>140</v>
      </c>
      <c r="EI5" s="26">
        <v>6</v>
      </c>
      <c r="EJ5" s="26">
        <v>4.2857142857142856</v>
      </c>
      <c r="EK5" s="22">
        <v>140</v>
      </c>
      <c r="EL5" s="26">
        <v>19</v>
      </c>
      <c r="EM5" s="26">
        <v>13.571428571428571</v>
      </c>
      <c r="EN5" s="22">
        <v>85</v>
      </c>
      <c r="EO5" s="26">
        <v>28</v>
      </c>
      <c r="EP5" s="26">
        <v>32.941176470588232</v>
      </c>
      <c r="EQ5" s="22">
        <v>106</v>
      </c>
      <c r="ER5" s="26">
        <v>22</v>
      </c>
      <c r="ES5" s="26">
        <v>20.754716981132077</v>
      </c>
      <c r="ET5" s="22">
        <v>182</v>
      </c>
      <c r="EU5" s="26">
        <v>26</v>
      </c>
      <c r="EV5" s="26">
        <v>14.285714285714286</v>
      </c>
      <c r="EW5" s="22">
        <v>412</v>
      </c>
      <c r="EX5" s="26">
        <v>78</v>
      </c>
      <c r="EY5" s="24">
        <v>18.932038834951456</v>
      </c>
      <c r="EZ5" s="26">
        <v>179</v>
      </c>
      <c r="FA5" s="26">
        <v>72</v>
      </c>
      <c r="FB5" s="26">
        <v>40.22346368715084</v>
      </c>
    </row>
    <row r="6" spans="1:158" ht="15">
      <c r="A6" s="16"/>
      <c r="B6" s="16" t="s">
        <v>61</v>
      </c>
      <c r="C6" s="22">
        <v>244</v>
      </c>
      <c r="D6" s="26">
        <v>70</v>
      </c>
      <c r="E6" s="24">
        <v>28.688524590163933</v>
      </c>
      <c r="F6" s="22">
        <v>166</v>
      </c>
      <c r="G6" s="23">
        <v>35</v>
      </c>
      <c r="H6" s="24">
        <v>210.84337349397592</v>
      </c>
      <c r="I6" s="22">
        <v>480</v>
      </c>
      <c r="J6" s="26">
        <v>196</v>
      </c>
      <c r="K6" s="24">
        <v>40.833333333333336</v>
      </c>
      <c r="L6" s="22">
        <v>296</v>
      </c>
      <c r="M6" s="23">
        <v>127</v>
      </c>
      <c r="N6" s="25">
        <v>42.905405405405403</v>
      </c>
      <c r="O6" s="22">
        <v>121</v>
      </c>
      <c r="P6" s="23">
        <v>152</v>
      </c>
      <c r="Q6" s="24">
        <v>125.6198347107438</v>
      </c>
      <c r="R6" s="22">
        <v>248</v>
      </c>
      <c r="S6" s="23">
        <v>61</v>
      </c>
      <c r="T6" s="24">
        <v>24.596774193548391</v>
      </c>
      <c r="U6" s="22">
        <v>196</v>
      </c>
      <c r="V6" s="23">
        <v>81</v>
      </c>
      <c r="W6" s="25">
        <v>41.326530612244902</v>
      </c>
      <c r="X6" s="22">
        <v>119</v>
      </c>
      <c r="Y6" s="23">
        <v>44</v>
      </c>
      <c r="Z6" s="26">
        <v>36.974789915966383</v>
      </c>
      <c r="AA6" s="22">
        <v>98</v>
      </c>
      <c r="AB6" s="26">
        <v>10</v>
      </c>
      <c r="AC6" s="26">
        <v>10.204081632653059</v>
      </c>
      <c r="AD6" s="22">
        <v>107</v>
      </c>
      <c r="AE6" s="23">
        <v>147</v>
      </c>
      <c r="AF6" s="23">
        <v>137.38317757009347</v>
      </c>
      <c r="AG6" s="22">
        <v>436</v>
      </c>
      <c r="AH6" s="23">
        <v>164</v>
      </c>
      <c r="AI6" s="23">
        <v>37.61467889908257</v>
      </c>
      <c r="AJ6" s="22">
        <v>364</v>
      </c>
      <c r="AK6" s="23">
        <v>214</v>
      </c>
      <c r="AL6" s="26">
        <v>58.791208791208796</v>
      </c>
      <c r="AM6" s="22">
        <v>150</v>
      </c>
      <c r="AN6" s="23">
        <v>66</v>
      </c>
      <c r="AO6" s="23">
        <v>44</v>
      </c>
      <c r="AP6" s="22">
        <v>268</v>
      </c>
      <c r="AQ6" s="23">
        <v>104</v>
      </c>
      <c r="AR6" s="26">
        <v>38.805970149253731</v>
      </c>
      <c r="AS6" s="22">
        <v>304</v>
      </c>
      <c r="AT6" s="23">
        <v>141</v>
      </c>
      <c r="AU6" s="26">
        <v>46.381578947368418</v>
      </c>
      <c r="AV6" s="22">
        <v>159</v>
      </c>
      <c r="AW6" s="23">
        <v>65</v>
      </c>
      <c r="AX6" s="26">
        <v>40.880503144654085</v>
      </c>
      <c r="AY6" s="22">
        <v>198</v>
      </c>
      <c r="AZ6" s="23">
        <v>69</v>
      </c>
      <c r="BA6" s="26">
        <v>34.848484848484851</v>
      </c>
      <c r="BB6" s="22">
        <v>192</v>
      </c>
      <c r="BC6" s="23">
        <v>87</v>
      </c>
      <c r="BD6" s="26">
        <v>45.3125</v>
      </c>
      <c r="BE6" s="22">
        <v>91</v>
      </c>
      <c r="BF6" s="23">
        <v>43</v>
      </c>
      <c r="BG6" s="23">
        <v>47.252747252747255</v>
      </c>
      <c r="BH6" s="22">
        <v>218</v>
      </c>
      <c r="BI6" s="26">
        <v>32</v>
      </c>
      <c r="BJ6" s="26">
        <v>14.678899082568808</v>
      </c>
      <c r="BK6" s="22">
        <v>82</v>
      </c>
      <c r="BL6" s="23">
        <v>19</v>
      </c>
      <c r="BM6" s="26">
        <v>23.170731707317071</v>
      </c>
      <c r="BN6" s="22">
        <v>221</v>
      </c>
      <c r="BO6" s="23">
        <v>70</v>
      </c>
      <c r="BP6" s="26">
        <v>31.674208144796381</v>
      </c>
      <c r="BQ6" s="22">
        <v>279</v>
      </c>
      <c r="BR6" s="23">
        <v>56</v>
      </c>
      <c r="BS6" s="26">
        <v>20.071684587813621</v>
      </c>
      <c r="BT6" s="22">
        <v>98</v>
      </c>
      <c r="BU6" s="23">
        <v>39</v>
      </c>
      <c r="BV6" s="26">
        <v>39.795918367346935</v>
      </c>
      <c r="BW6" s="22">
        <v>1412</v>
      </c>
      <c r="BX6" s="26">
        <v>130</v>
      </c>
      <c r="BY6" s="26">
        <v>9.2067988668555252</v>
      </c>
      <c r="BZ6" s="22">
        <v>208</v>
      </c>
      <c r="CA6" s="23">
        <v>33</v>
      </c>
      <c r="CB6" s="26">
        <v>15.865384615384615</v>
      </c>
      <c r="CC6" s="22">
        <v>460</v>
      </c>
      <c r="CD6" s="23">
        <v>101</v>
      </c>
      <c r="CE6" s="26">
        <v>21.956521739130434</v>
      </c>
      <c r="CF6" s="22">
        <v>70</v>
      </c>
      <c r="CG6" s="23">
        <v>36</v>
      </c>
      <c r="CH6" s="26">
        <v>51.428571428571438</v>
      </c>
      <c r="CI6" s="22">
        <v>156</v>
      </c>
      <c r="CJ6" s="23">
        <v>204</v>
      </c>
      <c r="CK6" s="26">
        <v>130.76923076923077</v>
      </c>
      <c r="CL6" s="22">
        <v>212</v>
      </c>
      <c r="CM6" s="23">
        <v>29</v>
      </c>
      <c r="CN6" s="26">
        <v>13.679245283018869</v>
      </c>
      <c r="CO6" s="22">
        <v>129</v>
      </c>
      <c r="CP6" s="23">
        <v>38</v>
      </c>
      <c r="CQ6" s="26">
        <v>29.45736434108527</v>
      </c>
      <c r="CR6" s="22">
        <v>232</v>
      </c>
      <c r="CS6" s="23">
        <v>127</v>
      </c>
      <c r="CT6" s="26">
        <v>54.741379310344826</v>
      </c>
      <c r="CU6" s="22">
        <v>205</v>
      </c>
      <c r="CV6" s="23">
        <v>28</v>
      </c>
      <c r="CW6" s="26">
        <v>13.658536585365853</v>
      </c>
      <c r="CX6" s="22">
        <v>241</v>
      </c>
      <c r="CY6" s="23">
        <v>56</v>
      </c>
      <c r="CZ6" s="26">
        <v>23.236514522821572</v>
      </c>
      <c r="DA6" s="22">
        <v>408</v>
      </c>
      <c r="DB6" s="23">
        <v>120</v>
      </c>
      <c r="DC6" s="26">
        <v>29.411764705882351</v>
      </c>
      <c r="DD6" s="22">
        <v>52</v>
      </c>
      <c r="DE6" s="26">
        <v>3</v>
      </c>
      <c r="DF6" s="26">
        <v>5.7692307692307683</v>
      </c>
      <c r="DG6" s="22">
        <v>334</v>
      </c>
      <c r="DH6" s="23">
        <v>55</v>
      </c>
      <c r="DI6" s="26">
        <v>16.467065868263472</v>
      </c>
      <c r="DJ6" s="22">
        <v>194</v>
      </c>
      <c r="DK6" s="23">
        <v>135</v>
      </c>
      <c r="DL6" s="26">
        <v>69.587628865979383</v>
      </c>
      <c r="DM6" s="22">
        <v>167</v>
      </c>
      <c r="DN6" s="23">
        <v>32</v>
      </c>
      <c r="DO6" s="26">
        <v>19.161676646706585</v>
      </c>
      <c r="DP6" s="22">
        <v>326</v>
      </c>
      <c r="DQ6" s="23">
        <v>52</v>
      </c>
      <c r="DR6" s="26">
        <v>15.950920245398773</v>
      </c>
      <c r="DS6" s="22">
        <v>235</v>
      </c>
      <c r="DT6" s="23">
        <v>54</v>
      </c>
      <c r="DU6" s="26">
        <v>22.978723404255319</v>
      </c>
      <c r="DV6" s="22">
        <v>300</v>
      </c>
      <c r="DW6" s="23">
        <v>22</v>
      </c>
      <c r="DX6" s="26">
        <v>7.333333333333333</v>
      </c>
      <c r="DY6" s="22">
        <v>167</v>
      </c>
      <c r="DZ6" s="26">
        <v>99</v>
      </c>
      <c r="EA6" s="26">
        <v>59.281437125748504</v>
      </c>
      <c r="EB6" s="22">
        <v>324</v>
      </c>
      <c r="EC6" s="23">
        <v>106</v>
      </c>
      <c r="ED6" s="26">
        <v>32.716049382716051</v>
      </c>
      <c r="EE6" s="22">
        <v>294</v>
      </c>
      <c r="EF6" s="23">
        <v>89</v>
      </c>
      <c r="EG6" s="26">
        <v>30.272108843537413</v>
      </c>
      <c r="EH6" s="22">
        <v>166</v>
      </c>
      <c r="EI6" s="23">
        <v>8</v>
      </c>
      <c r="EJ6" s="26">
        <v>4.8192771084337354</v>
      </c>
      <c r="EK6" s="22">
        <v>172</v>
      </c>
      <c r="EL6" s="23">
        <v>28</v>
      </c>
      <c r="EM6" s="26">
        <v>16.279069767441861</v>
      </c>
      <c r="EN6" s="22">
        <v>23</v>
      </c>
      <c r="EO6" s="26">
        <v>3</v>
      </c>
      <c r="EP6" s="26">
        <v>13.043478260869565</v>
      </c>
      <c r="EQ6" s="22">
        <v>165</v>
      </c>
      <c r="ER6" s="23">
        <v>19</v>
      </c>
      <c r="ES6" s="26">
        <v>11.515151515151516</v>
      </c>
      <c r="ET6" s="22">
        <v>162</v>
      </c>
      <c r="EU6" s="26">
        <v>19</v>
      </c>
      <c r="EV6" s="26">
        <v>11.728395061728396</v>
      </c>
      <c r="EW6" s="22">
        <v>178</v>
      </c>
      <c r="EX6" s="23">
        <v>34</v>
      </c>
      <c r="EY6" s="24">
        <v>19.101123595505619</v>
      </c>
      <c r="EZ6" s="26">
        <v>97</v>
      </c>
      <c r="FA6" s="23">
        <v>14</v>
      </c>
      <c r="FB6" s="26">
        <v>14.43298969072165</v>
      </c>
    </row>
    <row r="7" spans="1:158" ht="15">
      <c r="A7" s="16"/>
      <c r="B7" s="16" t="s">
        <v>62</v>
      </c>
      <c r="C7" s="22">
        <v>186</v>
      </c>
      <c r="D7" s="26">
        <v>42</v>
      </c>
      <c r="E7" s="24">
        <v>22.580645161290324</v>
      </c>
      <c r="F7" s="22">
        <v>50</v>
      </c>
      <c r="G7" s="23">
        <v>6</v>
      </c>
      <c r="H7" s="24">
        <v>120</v>
      </c>
      <c r="I7" s="22">
        <v>150</v>
      </c>
      <c r="J7" s="26">
        <v>57</v>
      </c>
      <c r="K7" s="24">
        <v>38</v>
      </c>
      <c r="L7" s="22">
        <v>564</v>
      </c>
      <c r="M7" s="23">
        <v>159</v>
      </c>
      <c r="N7" s="24">
        <v>28.191489361702128</v>
      </c>
      <c r="O7" s="22">
        <v>76</v>
      </c>
      <c r="P7" s="23">
        <v>22</v>
      </c>
      <c r="Q7" s="24">
        <v>28.94736842105263</v>
      </c>
      <c r="R7" s="22">
        <v>336</v>
      </c>
      <c r="S7" s="23">
        <v>34</v>
      </c>
      <c r="T7" s="24">
        <v>10.119047619047619</v>
      </c>
      <c r="U7" s="22">
        <v>254</v>
      </c>
      <c r="V7" s="23">
        <v>145</v>
      </c>
      <c r="W7" s="25">
        <v>57.086614173228348</v>
      </c>
      <c r="X7" s="22">
        <v>85</v>
      </c>
      <c r="Y7" s="23">
        <v>11</v>
      </c>
      <c r="Z7" s="26">
        <v>12.941176470588236</v>
      </c>
      <c r="AA7" s="22">
        <v>162</v>
      </c>
      <c r="AB7" s="26">
        <v>68</v>
      </c>
      <c r="AC7" s="26">
        <v>41.97530864197531</v>
      </c>
      <c r="AD7" s="22">
        <v>113</v>
      </c>
      <c r="AE7" s="23">
        <v>83</v>
      </c>
      <c r="AF7" s="26">
        <v>73.451327433628322</v>
      </c>
      <c r="AG7" s="22">
        <v>396</v>
      </c>
      <c r="AH7" s="23">
        <v>126</v>
      </c>
      <c r="AI7" s="23">
        <v>31.818181818181817</v>
      </c>
      <c r="AJ7" s="22">
        <v>368</v>
      </c>
      <c r="AK7" s="23">
        <v>50</v>
      </c>
      <c r="AL7" s="26">
        <v>13.586956521739131</v>
      </c>
      <c r="AM7" s="22">
        <v>384</v>
      </c>
      <c r="AN7" s="23">
        <v>93</v>
      </c>
      <c r="AO7" s="23">
        <v>24.21875</v>
      </c>
      <c r="AP7" s="22">
        <v>242</v>
      </c>
      <c r="AQ7" s="23">
        <v>290</v>
      </c>
      <c r="AR7" s="26">
        <v>119.83471074380164</v>
      </c>
      <c r="AS7" s="22">
        <v>260</v>
      </c>
      <c r="AT7" s="23">
        <v>91</v>
      </c>
      <c r="AU7" s="26">
        <v>35</v>
      </c>
      <c r="AV7" s="22">
        <v>260</v>
      </c>
      <c r="AW7" s="23">
        <v>91</v>
      </c>
      <c r="AX7" s="26">
        <v>35</v>
      </c>
      <c r="AY7" s="22">
        <v>236</v>
      </c>
      <c r="AZ7" s="23">
        <v>106</v>
      </c>
      <c r="BA7" s="26">
        <v>44.915254237288138</v>
      </c>
      <c r="BB7" s="22">
        <v>44</v>
      </c>
      <c r="BC7" s="23">
        <v>35</v>
      </c>
      <c r="BD7" s="26">
        <v>79.545454545454561</v>
      </c>
      <c r="BE7" s="22">
        <v>244</v>
      </c>
      <c r="BF7" s="23">
        <v>67</v>
      </c>
      <c r="BG7" s="23">
        <v>27.459016393442621</v>
      </c>
      <c r="BH7" s="22">
        <v>412</v>
      </c>
      <c r="BI7" s="26">
        <v>116</v>
      </c>
      <c r="BJ7" s="26">
        <v>28.155339805825243</v>
      </c>
      <c r="BK7" s="22">
        <v>78</v>
      </c>
      <c r="BL7" s="23">
        <v>21</v>
      </c>
      <c r="BM7" s="26">
        <v>26.923076923076923</v>
      </c>
      <c r="BN7" s="22">
        <v>218</v>
      </c>
      <c r="BO7" s="23">
        <v>63</v>
      </c>
      <c r="BP7" s="26">
        <v>28.899082568807341</v>
      </c>
      <c r="BQ7" s="22">
        <v>301</v>
      </c>
      <c r="BR7" s="23">
        <v>69</v>
      </c>
      <c r="BS7" s="26">
        <v>22.923588039867109</v>
      </c>
      <c r="BT7" s="22">
        <v>465</v>
      </c>
      <c r="BU7" s="23">
        <v>67</v>
      </c>
      <c r="BV7" s="26">
        <v>14.408602150537634</v>
      </c>
      <c r="BW7" s="22">
        <v>1056</v>
      </c>
      <c r="BX7" s="26">
        <v>217</v>
      </c>
      <c r="BY7" s="26">
        <v>20.549242424242422</v>
      </c>
      <c r="BZ7" s="22">
        <v>189</v>
      </c>
      <c r="CA7" s="23">
        <v>30</v>
      </c>
      <c r="CB7" s="26">
        <v>15.873015873015873</v>
      </c>
      <c r="CC7" s="22">
        <v>492</v>
      </c>
      <c r="CD7" s="23">
        <v>129</v>
      </c>
      <c r="CE7" s="26">
        <v>26.219512195121947</v>
      </c>
      <c r="CF7" s="22">
        <v>121</v>
      </c>
      <c r="CG7" s="23">
        <v>16</v>
      </c>
      <c r="CH7" s="26">
        <v>13.223140495867769</v>
      </c>
      <c r="CI7" s="22">
        <v>508</v>
      </c>
      <c r="CJ7" s="26">
        <v>168</v>
      </c>
      <c r="CK7" s="26">
        <v>33.070866141732282</v>
      </c>
      <c r="CL7" s="22">
        <v>256</v>
      </c>
      <c r="CM7" s="23">
        <v>55</v>
      </c>
      <c r="CN7" s="26">
        <v>21.484375</v>
      </c>
      <c r="CO7" s="22">
        <v>70</v>
      </c>
      <c r="CP7" s="23">
        <v>48</v>
      </c>
      <c r="CQ7" s="26">
        <v>68.571428571428569</v>
      </c>
      <c r="CR7" s="22">
        <v>364</v>
      </c>
      <c r="CS7" s="23">
        <v>226</v>
      </c>
      <c r="CT7" s="26">
        <v>62.087912087912088</v>
      </c>
      <c r="CU7" s="22">
        <v>90</v>
      </c>
      <c r="CV7" s="23">
        <v>25</v>
      </c>
      <c r="CW7" s="26">
        <v>2.7777777777777777</v>
      </c>
      <c r="CX7" s="22">
        <v>284</v>
      </c>
      <c r="CY7" s="23">
        <v>40</v>
      </c>
      <c r="CZ7" s="26">
        <v>14.084507042253522</v>
      </c>
      <c r="DA7" s="22">
        <v>334</v>
      </c>
      <c r="DB7" s="23">
        <v>68</v>
      </c>
      <c r="DC7" s="26">
        <f>IF(DB7=0,0,DA7*DA6/DB7/DB6*DC6)</f>
        <v>491.17647058823525</v>
      </c>
      <c r="DD7" s="22">
        <v>38</v>
      </c>
      <c r="DE7" s="26">
        <v>6</v>
      </c>
      <c r="DF7" s="26">
        <v>15.789473684210526</v>
      </c>
      <c r="DG7" s="22">
        <v>275</v>
      </c>
      <c r="DH7" s="23">
        <v>31</v>
      </c>
      <c r="DI7" s="26">
        <v>11.272727272727273</v>
      </c>
      <c r="DJ7" s="22">
        <v>113</v>
      </c>
      <c r="DK7" s="23">
        <v>95</v>
      </c>
      <c r="DL7" s="26">
        <v>84.070796460176993</v>
      </c>
      <c r="DM7" s="22">
        <v>414</v>
      </c>
      <c r="DN7" s="23">
        <v>41</v>
      </c>
      <c r="DO7" s="26">
        <v>9.9033816425120751</v>
      </c>
      <c r="DP7" s="22">
        <v>400</v>
      </c>
      <c r="DQ7" s="23">
        <v>68</v>
      </c>
      <c r="DR7" s="26">
        <v>17</v>
      </c>
      <c r="DS7" s="22">
        <v>208</v>
      </c>
      <c r="DT7" s="23">
        <v>20</v>
      </c>
      <c r="DU7" s="26">
        <v>9.615384615384615</v>
      </c>
      <c r="DV7" s="22">
        <v>386</v>
      </c>
      <c r="DW7" s="23">
        <v>40</v>
      </c>
      <c r="DX7" s="26">
        <v>10.362694300518134</v>
      </c>
      <c r="DY7" s="22">
        <v>169</v>
      </c>
      <c r="DZ7" s="26">
        <v>57</v>
      </c>
      <c r="EA7" s="26">
        <v>33.727810650887577</v>
      </c>
      <c r="EB7" s="22">
        <v>448</v>
      </c>
      <c r="EC7" s="23">
        <v>660</v>
      </c>
      <c r="ED7" s="26">
        <v>147.32142857142858</v>
      </c>
      <c r="EE7" s="22">
        <v>215</v>
      </c>
      <c r="EF7" s="23">
        <v>49</v>
      </c>
      <c r="EG7" s="26">
        <v>22.79069767441861</v>
      </c>
      <c r="EH7" s="22">
        <v>331</v>
      </c>
      <c r="EI7" s="23">
        <v>47</v>
      </c>
      <c r="EJ7" s="26">
        <v>14.19939577039275</v>
      </c>
      <c r="EK7" s="22">
        <v>170</v>
      </c>
      <c r="EL7" s="23">
        <v>47</v>
      </c>
      <c r="EM7" s="26">
        <v>27.647058823529413</v>
      </c>
      <c r="EN7" s="22">
        <v>133</v>
      </c>
      <c r="EO7" s="23">
        <v>29</v>
      </c>
      <c r="EP7" s="26">
        <v>21.804511278195488</v>
      </c>
      <c r="EQ7" s="22">
        <v>158</v>
      </c>
      <c r="ER7" s="23">
        <v>22</v>
      </c>
      <c r="ES7" s="26">
        <v>13.924050632911392</v>
      </c>
      <c r="ET7" s="22">
        <v>56</v>
      </c>
      <c r="EU7" s="26">
        <v>11</v>
      </c>
      <c r="EV7" s="26">
        <v>19.642857142857146</v>
      </c>
      <c r="EW7" s="22">
        <v>231</v>
      </c>
      <c r="EX7" s="23">
        <v>31</v>
      </c>
      <c r="EY7" s="24">
        <v>13.419913419913421</v>
      </c>
      <c r="EZ7" s="26">
        <v>162</v>
      </c>
      <c r="FA7" s="23">
        <v>24</v>
      </c>
      <c r="FB7" s="26">
        <v>14.814814814814815</v>
      </c>
    </row>
    <row r="8" spans="1:158" ht="15">
      <c r="A8" s="16"/>
      <c r="B8" s="16" t="s">
        <v>63</v>
      </c>
      <c r="C8" s="22">
        <v>252</v>
      </c>
      <c r="D8" s="26">
        <v>29</v>
      </c>
      <c r="E8" s="24">
        <v>11.507936507936508</v>
      </c>
      <c r="F8" s="22">
        <v>22</v>
      </c>
      <c r="G8" s="26">
        <v>4</v>
      </c>
      <c r="H8" s="24">
        <v>181.81818181818181</v>
      </c>
      <c r="I8" s="22">
        <v>174</v>
      </c>
      <c r="J8" s="26">
        <v>81</v>
      </c>
      <c r="K8" s="24">
        <v>46.551724137931032</v>
      </c>
      <c r="L8" s="22">
        <v>508</v>
      </c>
      <c r="M8" s="26">
        <v>182</v>
      </c>
      <c r="N8" s="25">
        <v>35.826771653543304</v>
      </c>
      <c r="O8" s="22">
        <v>96</v>
      </c>
      <c r="P8" s="26">
        <v>13</v>
      </c>
      <c r="Q8" s="24">
        <v>13.541666666666668</v>
      </c>
      <c r="R8" s="22">
        <v>446</v>
      </c>
      <c r="S8" s="26">
        <v>27</v>
      </c>
      <c r="T8" s="24">
        <v>6.0538116591928253</v>
      </c>
      <c r="U8" s="22">
        <v>294</v>
      </c>
      <c r="V8" s="26">
        <v>47</v>
      </c>
      <c r="W8" s="24">
        <v>15.986394557823129</v>
      </c>
      <c r="X8" s="22">
        <v>108</v>
      </c>
      <c r="Y8" s="26">
        <v>38</v>
      </c>
      <c r="Z8" s="26">
        <v>35.185185185185183</v>
      </c>
      <c r="AA8" s="22">
        <v>208</v>
      </c>
      <c r="AB8" s="26">
        <v>59</v>
      </c>
      <c r="AC8" s="26">
        <v>28.365384615384617</v>
      </c>
      <c r="AD8" s="22">
        <v>163</v>
      </c>
      <c r="AE8" s="26">
        <v>102</v>
      </c>
      <c r="AF8" s="23">
        <v>62.576687116564415</v>
      </c>
      <c r="AG8" s="22">
        <v>466</v>
      </c>
      <c r="AH8" s="26">
        <v>177</v>
      </c>
      <c r="AI8" s="26">
        <v>37.982832618025753</v>
      </c>
      <c r="AJ8" s="22">
        <v>400</v>
      </c>
      <c r="AK8" s="26">
        <v>127</v>
      </c>
      <c r="AL8" s="26">
        <v>31.75</v>
      </c>
      <c r="AM8" s="22">
        <v>274</v>
      </c>
      <c r="AN8" s="26">
        <v>149</v>
      </c>
      <c r="AO8" s="26">
        <v>54.379562043795623</v>
      </c>
      <c r="AP8" s="22">
        <v>249</v>
      </c>
      <c r="AQ8" s="26">
        <v>106</v>
      </c>
      <c r="AR8" s="26">
        <v>42.570281124497996</v>
      </c>
      <c r="AS8" s="22">
        <v>318</v>
      </c>
      <c r="AT8" s="26">
        <v>75</v>
      </c>
      <c r="AU8" s="26">
        <v>23.584905660377359</v>
      </c>
      <c r="AV8" s="22">
        <v>300</v>
      </c>
      <c r="AW8" s="26">
        <v>78</v>
      </c>
      <c r="AX8" s="26">
        <v>26</v>
      </c>
      <c r="AY8" s="22">
        <v>376</v>
      </c>
      <c r="AZ8" s="26">
        <v>99</v>
      </c>
      <c r="BA8" s="26">
        <v>26.329787234042552</v>
      </c>
      <c r="BB8" s="22">
        <v>70</v>
      </c>
      <c r="BC8" s="26">
        <v>37</v>
      </c>
      <c r="BD8" s="26">
        <v>52.857142857142854</v>
      </c>
      <c r="BE8" s="22">
        <v>211</v>
      </c>
      <c r="BF8" s="26">
        <v>67</v>
      </c>
      <c r="BG8" s="26">
        <v>31.753554502369667</v>
      </c>
      <c r="BH8" s="22">
        <v>232</v>
      </c>
      <c r="BI8" s="26">
        <v>75</v>
      </c>
      <c r="BJ8" s="26">
        <v>32.327586206896555</v>
      </c>
      <c r="BK8" s="22">
        <v>78</v>
      </c>
      <c r="BL8" s="26">
        <v>29</v>
      </c>
      <c r="BM8" s="26">
        <v>37.179487179487182</v>
      </c>
      <c r="BN8" s="22">
        <v>320</v>
      </c>
      <c r="BO8" s="26">
        <v>60</v>
      </c>
      <c r="BP8" s="26">
        <v>18.75</v>
      </c>
      <c r="BQ8" s="22">
        <v>299</v>
      </c>
      <c r="BR8" s="26">
        <v>95</v>
      </c>
      <c r="BS8" s="26">
        <v>31.772575250836123</v>
      </c>
      <c r="BT8" s="22">
        <v>408</v>
      </c>
      <c r="BU8" s="26">
        <v>78</v>
      </c>
      <c r="BV8" s="26">
        <v>19.117647058823529</v>
      </c>
      <c r="BW8" s="22">
        <v>384</v>
      </c>
      <c r="BX8" s="26">
        <v>33</v>
      </c>
      <c r="BY8" s="26">
        <v>8.59375</v>
      </c>
      <c r="BZ8" s="22">
        <v>237</v>
      </c>
      <c r="CA8" s="26">
        <v>39</v>
      </c>
      <c r="CB8" s="26">
        <v>16.455696202531644</v>
      </c>
      <c r="CC8" s="22">
        <v>424</v>
      </c>
      <c r="CD8" s="26">
        <v>53</v>
      </c>
      <c r="CE8" s="26">
        <v>12.5</v>
      </c>
      <c r="CF8" s="22">
        <v>183</v>
      </c>
      <c r="CG8" s="26">
        <v>94</v>
      </c>
      <c r="CH8" s="26">
        <v>51.366120218579233</v>
      </c>
      <c r="CI8" s="22">
        <v>260</v>
      </c>
      <c r="CJ8" s="26">
        <v>142</v>
      </c>
      <c r="CK8" s="26">
        <v>54.615384615384613</v>
      </c>
      <c r="CL8" s="22">
        <v>235</v>
      </c>
      <c r="CM8" s="26">
        <v>21</v>
      </c>
      <c r="CN8" s="26">
        <v>8.9361702127659566</v>
      </c>
      <c r="CO8" s="22">
        <v>53</v>
      </c>
      <c r="CP8" s="26">
        <v>28</v>
      </c>
      <c r="CQ8" s="26">
        <v>52.830188679245275</v>
      </c>
      <c r="CR8" s="22">
        <v>418</v>
      </c>
      <c r="CS8" s="26">
        <v>156</v>
      </c>
      <c r="CT8" s="26">
        <v>37.320574162679428</v>
      </c>
      <c r="CU8" s="22">
        <v>24</v>
      </c>
      <c r="CV8" s="26">
        <v>29</v>
      </c>
      <c r="CW8" s="26">
        <v>12.083333333333334</v>
      </c>
      <c r="CX8" s="22">
        <v>506</v>
      </c>
      <c r="CY8" s="26">
        <v>81</v>
      </c>
      <c r="CZ8" s="26">
        <v>16.007905138339922</v>
      </c>
      <c r="DA8" s="22">
        <v>173</v>
      </c>
      <c r="DB8" s="26">
        <v>12</v>
      </c>
      <c r="DC8" s="26">
        <f>IF(DB8=0,0,DA8*DA6/DB8/DB6*DC6)</f>
        <v>1441.6666666666665</v>
      </c>
      <c r="DD8" s="22">
        <v>52</v>
      </c>
      <c r="DE8" s="26">
        <v>8</v>
      </c>
      <c r="DF8" s="26">
        <v>15.384615384615385</v>
      </c>
      <c r="DG8" s="22">
        <v>388</v>
      </c>
      <c r="DH8" s="26">
        <v>56</v>
      </c>
      <c r="DI8" s="26">
        <v>14.43298969072165</v>
      </c>
      <c r="DJ8" s="22">
        <v>74</v>
      </c>
      <c r="DK8" s="26">
        <v>83</v>
      </c>
      <c r="DL8" s="26">
        <v>112.16216216216216</v>
      </c>
      <c r="DM8" s="22">
        <v>364</v>
      </c>
      <c r="DN8" s="26">
        <v>71</v>
      </c>
      <c r="DO8" s="26">
        <v>19.505494505494507</v>
      </c>
      <c r="DP8" s="22">
        <v>684</v>
      </c>
      <c r="DQ8" s="26">
        <v>364</v>
      </c>
      <c r="DR8" s="26">
        <v>53.216374269005847</v>
      </c>
      <c r="DS8" s="22">
        <v>348</v>
      </c>
      <c r="DT8" s="26">
        <v>26</v>
      </c>
      <c r="DU8" s="26">
        <v>7.4712643678160919</v>
      </c>
      <c r="DV8" s="22">
        <v>336</v>
      </c>
      <c r="DW8" s="26">
        <v>96</v>
      </c>
      <c r="DX8" s="26">
        <v>28.571428571428573</v>
      </c>
      <c r="DY8" s="22">
        <v>42</v>
      </c>
      <c r="DZ8" s="23">
        <v>7</v>
      </c>
      <c r="EA8" s="26">
        <v>16.666666666666668</v>
      </c>
      <c r="EB8" s="22">
        <v>482</v>
      </c>
      <c r="EC8" s="26">
        <v>184</v>
      </c>
      <c r="ED8" s="26">
        <v>38.174273858921161</v>
      </c>
      <c r="EE8" s="22">
        <v>260</v>
      </c>
      <c r="EF8" s="26">
        <v>37</v>
      </c>
      <c r="EG8" s="26">
        <v>14.23076923076923</v>
      </c>
      <c r="EH8" s="22">
        <v>309</v>
      </c>
      <c r="EI8" s="26">
        <v>49</v>
      </c>
      <c r="EJ8" s="26">
        <v>15.857605177993527</v>
      </c>
      <c r="EK8" s="22">
        <v>161</v>
      </c>
      <c r="EL8" s="26">
        <v>21</v>
      </c>
      <c r="EM8" s="26">
        <v>13.043478260869565</v>
      </c>
      <c r="EN8" s="22">
        <v>112</v>
      </c>
      <c r="EO8" s="26">
        <v>15</v>
      </c>
      <c r="EP8" s="26">
        <v>13.392857142857142</v>
      </c>
      <c r="EQ8" s="22">
        <v>223</v>
      </c>
      <c r="ER8" s="26">
        <v>56</v>
      </c>
      <c r="ES8" s="26">
        <v>25.112107623318387</v>
      </c>
      <c r="ET8" s="22">
        <v>65</v>
      </c>
      <c r="EU8" s="26">
        <v>12</v>
      </c>
      <c r="EV8" s="26">
        <v>18.46153846153846</v>
      </c>
      <c r="EW8" s="22">
        <v>244</v>
      </c>
      <c r="EX8" s="26">
        <v>43</v>
      </c>
      <c r="EY8" s="24">
        <v>17.622950819672131</v>
      </c>
      <c r="EZ8" s="26">
        <v>190</v>
      </c>
      <c r="FA8" s="26">
        <v>16</v>
      </c>
      <c r="FB8" s="26">
        <v>8.4210526315789469</v>
      </c>
    </row>
    <row r="9" spans="1:158" ht="15">
      <c r="A9" s="16"/>
      <c r="B9" s="16" t="s">
        <v>64</v>
      </c>
      <c r="C9" s="22">
        <v>376</v>
      </c>
      <c r="D9" s="26">
        <v>98</v>
      </c>
      <c r="E9" s="24">
        <v>26.063829787234045</v>
      </c>
      <c r="F9" s="22">
        <v>60</v>
      </c>
      <c r="G9" s="23">
        <v>7</v>
      </c>
      <c r="H9" s="24">
        <v>116.66666666666667</v>
      </c>
      <c r="I9" s="27">
        <v>350</v>
      </c>
      <c r="J9" s="28">
        <v>97</v>
      </c>
      <c r="K9" s="24">
        <v>27.714285714285715</v>
      </c>
      <c r="L9" s="22">
        <v>308</v>
      </c>
      <c r="M9" s="23">
        <v>396</v>
      </c>
      <c r="N9" s="25">
        <v>128.57142857142858</v>
      </c>
      <c r="O9" s="22">
        <v>113</v>
      </c>
      <c r="P9" s="23">
        <v>26</v>
      </c>
      <c r="Q9" s="24">
        <v>23.008849557522122</v>
      </c>
      <c r="R9" s="22">
        <v>268</v>
      </c>
      <c r="S9" s="23">
        <v>36</v>
      </c>
      <c r="T9" s="24">
        <v>13.432835820895523</v>
      </c>
      <c r="U9" s="22">
        <v>248</v>
      </c>
      <c r="V9" s="23">
        <v>53</v>
      </c>
      <c r="W9" s="25">
        <v>21.370967741935484</v>
      </c>
      <c r="X9" s="22">
        <v>200</v>
      </c>
      <c r="Y9" s="23">
        <v>29</v>
      </c>
      <c r="Z9" s="26">
        <v>14.499999999999998</v>
      </c>
      <c r="AA9" s="22">
        <v>280</v>
      </c>
      <c r="AB9" s="26">
        <v>42</v>
      </c>
      <c r="AC9" s="26">
        <v>15</v>
      </c>
      <c r="AD9" s="22">
        <v>181</v>
      </c>
      <c r="AE9" s="23">
        <v>70</v>
      </c>
      <c r="AF9" s="23">
        <v>38.674033149171272</v>
      </c>
      <c r="AG9" s="22">
        <v>344</v>
      </c>
      <c r="AH9" s="23">
        <v>193</v>
      </c>
      <c r="AI9" s="23">
        <v>56.104651162790702</v>
      </c>
      <c r="AJ9" s="22">
        <v>348</v>
      </c>
      <c r="AK9" s="23">
        <v>55</v>
      </c>
      <c r="AL9" s="26">
        <v>15.804597701149426</v>
      </c>
      <c r="AM9" s="22">
        <v>268</v>
      </c>
      <c r="AN9" s="23">
        <v>150</v>
      </c>
      <c r="AO9" s="23">
        <v>55.970149253731343</v>
      </c>
      <c r="AP9" s="22">
        <v>232</v>
      </c>
      <c r="AQ9" s="23">
        <v>95</v>
      </c>
      <c r="AR9" s="26">
        <v>40.948275862068968</v>
      </c>
      <c r="AS9" s="22">
        <v>508</v>
      </c>
      <c r="AT9" s="23">
        <v>129</v>
      </c>
      <c r="AU9" s="26">
        <v>25.393700787401578</v>
      </c>
      <c r="AV9" s="22">
        <v>214</v>
      </c>
      <c r="AW9" s="23">
        <v>101</v>
      </c>
      <c r="AX9" s="26">
        <v>47.196261682242991</v>
      </c>
      <c r="AY9" s="22">
        <v>177</v>
      </c>
      <c r="AZ9" s="23">
        <v>103</v>
      </c>
      <c r="BA9" s="26">
        <v>58.192090395480228</v>
      </c>
      <c r="BB9" s="22">
        <v>23</v>
      </c>
      <c r="BC9" s="26">
        <v>33</v>
      </c>
      <c r="BD9" s="26">
        <v>143.47826086956522</v>
      </c>
      <c r="BE9" s="22">
        <v>218</v>
      </c>
      <c r="BF9" s="23">
        <v>81</v>
      </c>
      <c r="BG9" s="23">
        <v>37.155963302752291</v>
      </c>
      <c r="BH9" s="22">
        <v>408</v>
      </c>
      <c r="BI9" s="26">
        <v>85</v>
      </c>
      <c r="BJ9" s="26">
        <v>20.833333333333332</v>
      </c>
      <c r="BK9" s="22">
        <v>94</v>
      </c>
      <c r="BL9" s="23">
        <v>25</v>
      </c>
      <c r="BM9" s="26">
        <v>26.595744680851062</v>
      </c>
      <c r="BN9" s="22">
        <v>124</v>
      </c>
      <c r="BO9" s="23">
        <v>73</v>
      </c>
      <c r="BP9" s="26">
        <v>58.87096774193548</v>
      </c>
      <c r="BQ9" s="22">
        <v>253</v>
      </c>
      <c r="BR9" s="23">
        <v>116</v>
      </c>
      <c r="BS9" s="26">
        <v>45.8498023715415</v>
      </c>
      <c r="BT9" s="22">
        <v>346</v>
      </c>
      <c r="BU9" s="23">
        <v>79</v>
      </c>
      <c r="BV9" s="26">
        <v>22.832369942196532</v>
      </c>
      <c r="BW9" s="22">
        <v>440</v>
      </c>
      <c r="BX9" s="26">
        <v>57</v>
      </c>
      <c r="BY9" s="26">
        <v>12.954545454545453</v>
      </c>
      <c r="BZ9" s="22">
        <v>276</v>
      </c>
      <c r="CA9" s="23">
        <v>74</v>
      </c>
      <c r="CB9" s="26">
        <v>26.811594202898551</v>
      </c>
      <c r="CC9" s="22">
        <v>300</v>
      </c>
      <c r="CD9" s="23">
        <v>47</v>
      </c>
      <c r="CE9" s="26">
        <v>15.666666666666664</v>
      </c>
      <c r="CF9" s="22">
        <v>192</v>
      </c>
      <c r="CG9" s="23">
        <v>82</v>
      </c>
      <c r="CH9" s="26">
        <v>42.708333333333343</v>
      </c>
      <c r="CI9" s="22">
        <v>296</v>
      </c>
      <c r="CJ9" s="26">
        <v>306</v>
      </c>
      <c r="CK9" s="26">
        <v>103.37837837837836</v>
      </c>
      <c r="CL9" s="22">
        <v>188</v>
      </c>
      <c r="CM9" s="23">
        <v>60</v>
      </c>
      <c r="CN9" s="26">
        <v>31.914893617021278</v>
      </c>
      <c r="CO9" s="22">
        <v>42</v>
      </c>
      <c r="CP9" s="23">
        <v>18</v>
      </c>
      <c r="CQ9" s="26">
        <v>42.857142857142854</v>
      </c>
      <c r="CR9" s="22">
        <v>320</v>
      </c>
      <c r="CS9" s="23">
        <v>201</v>
      </c>
      <c r="CT9" s="26">
        <v>62.812500000000007</v>
      </c>
      <c r="CU9" s="22">
        <v>28</v>
      </c>
      <c r="CV9" s="26">
        <v>9</v>
      </c>
      <c r="CW9" s="26">
        <v>3.2142857142857149</v>
      </c>
      <c r="CX9" s="22">
        <v>384</v>
      </c>
      <c r="CY9" s="23">
        <v>167</v>
      </c>
      <c r="CZ9" s="26">
        <v>43.489583333333329</v>
      </c>
      <c r="DA9" s="22">
        <v>223</v>
      </c>
      <c r="DB9" s="23">
        <v>38</v>
      </c>
      <c r="DC9" s="26">
        <f>IF(DB9=0,0,DA9*DA6/DB9/DB6*DC6)</f>
        <v>586.84210526315792</v>
      </c>
      <c r="DD9" s="22">
        <v>51</v>
      </c>
      <c r="DE9" s="23">
        <v>3</v>
      </c>
      <c r="DF9" s="26">
        <v>5.882352941176471</v>
      </c>
      <c r="DG9" s="22">
        <v>216</v>
      </c>
      <c r="DH9" s="23">
        <v>54</v>
      </c>
      <c r="DI9" s="26">
        <v>25</v>
      </c>
      <c r="DJ9" s="22">
        <v>113</v>
      </c>
      <c r="DK9" s="23">
        <v>96</v>
      </c>
      <c r="DL9" s="26">
        <v>84.955752212389385</v>
      </c>
      <c r="DM9" s="22">
        <v>328</v>
      </c>
      <c r="DN9" s="23">
        <v>65</v>
      </c>
      <c r="DO9" s="26">
        <v>19.817073170731707</v>
      </c>
      <c r="DP9" s="22">
        <v>296</v>
      </c>
      <c r="DQ9" s="23">
        <v>88</v>
      </c>
      <c r="DR9" s="26">
        <v>29.72972972972973</v>
      </c>
      <c r="DS9" s="22">
        <v>240</v>
      </c>
      <c r="DT9" s="23">
        <v>44</v>
      </c>
      <c r="DU9" s="26">
        <v>18.333333333333332</v>
      </c>
      <c r="DV9" s="22">
        <v>290</v>
      </c>
      <c r="DW9" s="23">
        <v>64</v>
      </c>
      <c r="DX9" s="26">
        <v>22.068965517241381</v>
      </c>
      <c r="DY9" s="22">
        <v>31</v>
      </c>
      <c r="DZ9" s="26">
        <v>12</v>
      </c>
      <c r="EA9" s="26">
        <v>38.70967741935484</v>
      </c>
      <c r="EB9" s="22">
        <v>259</v>
      </c>
      <c r="EC9" s="23">
        <v>140</v>
      </c>
      <c r="ED9" s="26">
        <v>54.054054054054056</v>
      </c>
      <c r="EE9" s="22">
        <v>247</v>
      </c>
      <c r="EF9" s="23">
        <v>54</v>
      </c>
      <c r="EG9" s="26">
        <v>21.862348178137651</v>
      </c>
      <c r="EH9" s="22">
        <v>186</v>
      </c>
      <c r="EI9" s="23">
        <v>34</v>
      </c>
      <c r="EJ9" s="26">
        <v>18.27956989247312</v>
      </c>
      <c r="EK9" s="22">
        <v>139</v>
      </c>
      <c r="EL9" s="23">
        <v>11</v>
      </c>
      <c r="EM9" s="26">
        <v>7.9136690647482002</v>
      </c>
      <c r="EN9" s="22">
        <v>59</v>
      </c>
      <c r="EO9" s="26">
        <v>5</v>
      </c>
      <c r="EP9" s="26">
        <v>8.4745762711864412</v>
      </c>
      <c r="EQ9" s="22">
        <v>175</v>
      </c>
      <c r="ER9" s="23">
        <v>30</v>
      </c>
      <c r="ES9" s="26">
        <v>17.142857142857142</v>
      </c>
      <c r="ET9" s="22">
        <v>71</v>
      </c>
      <c r="EU9" s="26">
        <v>11</v>
      </c>
      <c r="EV9" s="26">
        <v>15.492957746478872</v>
      </c>
      <c r="EW9" s="22">
        <v>189</v>
      </c>
      <c r="EX9" s="23">
        <v>23</v>
      </c>
      <c r="EY9" s="24">
        <v>12.169312169312169</v>
      </c>
      <c r="EZ9" s="26">
        <v>202</v>
      </c>
      <c r="FA9" s="23">
        <v>37</v>
      </c>
      <c r="FB9" s="26">
        <v>18.316831683168317</v>
      </c>
    </row>
    <row r="10" spans="1:158" ht="15">
      <c r="A10" s="16"/>
      <c r="B10" s="16" t="s">
        <v>65</v>
      </c>
      <c r="C10" s="22">
        <v>140</v>
      </c>
      <c r="D10" s="23">
        <v>18</v>
      </c>
      <c r="E10" s="24">
        <v>12.857142857142859</v>
      </c>
      <c r="F10" s="22">
        <v>97</v>
      </c>
      <c r="G10" s="23">
        <v>8</v>
      </c>
      <c r="H10" s="24">
        <v>82.474226804123717</v>
      </c>
      <c r="I10" s="22">
        <v>320</v>
      </c>
      <c r="J10" s="23">
        <v>110</v>
      </c>
      <c r="K10" s="24">
        <v>34.375</v>
      </c>
      <c r="L10" s="22">
        <v>306</v>
      </c>
      <c r="M10" s="23">
        <v>93</v>
      </c>
      <c r="N10" s="25">
        <v>30.392156862745097</v>
      </c>
      <c r="O10" s="22">
        <v>200</v>
      </c>
      <c r="P10" s="23">
        <v>157</v>
      </c>
      <c r="Q10" s="24">
        <v>78.5</v>
      </c>
      <c r="R10" s="22">
        <v>260</v>
      </c>
      <c r="S10" s="23">
        <v>92</v>
      </c>
      <c r="T10" s="24">
        <v>35.384615384615387</v>
      </c>
      <c r="U10" s="22">
        <v>173</v>
      </c>
      <c r="V10" s="23">
        <v>53</v>
      </c>
      <c r="W10" s="25">
        <v>30.635838150289018</v>
      </c>
      <c r="X10" s="22">
        <v>110</v>
      </c>
      <c r="Y10" s="23">
        <v>46</v>
      </c>
      <c r="Z10" s="26">
        <v>41.818181818181827</v>
      </c>
      <c r="AA10" s="22">
        <v>296</v>
      </c>
      <c r="AB10" s="23">
        <v>65</v>
      </c>
      <c r="AC10" s="26">
        <v>21.95945945945946</v>
      </c>
      <c r="AD10" s="22">
        <v>138</v>
      </c>
      <c r="AE10" s="23">
        <v>49</v>
      </c>
      <c r="AF10" s="26">
        <v>35.507246376811594</v>
      </c>
      <c r="AG10" s="22">
        <v>266</v>
      </c>
      <c r="AH10" s="23">
        <v>167</v>
      </c>
      <c r="AI10" s="23">
        <v>62.781954887218035</v>
      </c>
      <c r="AJ10" s="22">
        <v>310</v>
      </c>
      <c r="AK10" s="23">
        <v>50</v>
      </c>
      <c r="AL10" s="26">
        <v>16.129032258064516</v>
      </c>
      <c r="AM10" s="22">
        <v>172</v>
      </c>
      <c r="AN10" s="23">
        <v>87</v>
      </c>
      <c r="AO10" s="23">
        <v>50.581395348837212</v>
      </c>
      <c r="AP10" s="22">
        <v>215</v>
      </c>
      <c r="AQ10" s="23">
        <v>112</v>
      </c>
      <c r="AR10" s="26">
        <v>52.093023255813954</v>
      </c>
      <c r="AS10" s="22">
        <v>544</v>
      </c>
      <c r="AT10" s="23">
        <v>260</v>
      </c>
      <c r="AU10" s="26">
        <v>47.794117647058826</v>
      </c>
      <c r="AV10" s="22">
        <v>236</v>
      </c>
      <c r="AW10" s="23">
        <v>160</v>
      </c>
      <c r="AX10" s="26">
        <v>67.79661016949153</v>
      </c>
      <c r="AY10" s="22">
        <v>266</v>
      </c>
      <c r="AZ10" s="23">
        <v>37</v>
      </c>
      <c r="BA10" s="26">
        <v>13.909774436090226</v>
      </c>
      <c r="BB10" s="22">
        <v>112</v>
      </c>
      <c r="BC10" s="26">
        <v>414</v>
      </c>
      <c r="BD10" s="26">
        <v>369.64285714285711</v>
      </c>
      <c r="BE10" s="22">
        <v>188</v>
      </c>
      <c r="BF10" s="23">
        <v>74</v>
      </c>
      <c r="BG10" s="23">
        <v>39.361702127659576</v>
      </c>
      <c r="BH10" s="22">
        <v>188</v>
      </c>
      <c r="BI10" s="23">
        <v>50</v>
      </c>
      <c r="BJ10" s="26">
        <v>26.595744680851062</v>
      </c>
      <c r="BK10" s="22">
        <v>69</v>
      </c>
      <c r="BL10" s="23">
        <v>23</v>
      </c>
      <c r="BM10" s="26">
        <v>33.333333333333336</v>
      </c>
      <c r="BN10" s="22">
        <v>253</v>
      </c>
      <c r="BO10" s="23">
        <v>85</v>
      </c>
      <c r="BP10" s="26">
        <v>33.596837944664031</v>
      </c>
      <c r="BQ10" s="22">
        <v>194</v>
      </c>
      <c r="BR10" s="23">
        <v>79</v>
      </c>
      <c r="BS10" s="26">
        <v>40.72164948453608</v>
      </c>
      <c r="BT10" s="22">
        <v>376</v>
      </c>
      <c r="BU10" s="23">
        <v>71</v>
      </c>
      <c r="BV10" s="26">
        <v>18.882978723404257</v>
      </c>
      <c r="BW10" s="22">
        <v>416</v>
      </c>
      <c r="BX10" s="23">
        <v>51</v>
      </c>
      <c r="BY10" s="26">
        <v>12.259615384615387</v>
      </c>
      <c r="BZ10" s="22">
        <v>394</v>
      </c>
      <c r="CA10" s="23">
        <v>65</v>
      </c>
      <c r="CB10" s="26">
        <v>16.497461928934012</v>
      </c>
      <c r="CC10" s="22">
        <v>200</v>
      </c>
      <c r="CD10" s="23">
        <v>42</v>
      </c>
      <c r="CE10" s="26">
        <v>21</v>
      </c>
      <c r="CF10" s="22">
        <v>220</v>
      </c>
      <c r="CG10" s="23">
        <v>408</v>
      </c>
      <c r="CH10" s="26">
        <v>185.45454545454547</v>
      </c>
      <c r="CI10" s="22">
        <v>198</v>
      </c>
      <c r="CJ10" s="23">
        <v>53</v>
      </c>
      <c r="CK10" s="26">
        <v>26.767676767676768</v>
      </c>
      <c r="CL10" s="22">
        <v>391</v>
      </c>
      <c r="CM10" s="23">
        <v>19</v>
      </c>
      <c r="CN10" s="26">
        <v>4.859335038363171</v>
      </c>
      <c r="CO10" s="22">
        <v>85</v>
      </c>
      <c r="CP10" s="23">
        <v>23</v>
      </c>
      <c r="CQ10" s="26">
        <v>27.058823529411764</v>
      </c>
      <c r="CR10" s="22">
        <v>328</v>
      </c>
      <c r="CS10" s="23">
        <v>185</v>
      </c>
      <c r="CT10" s="26">
        <v>56.402439024390247</v>
      </c>
      <c r="CU10" s="22">
        <v>19</v>
      </c>
      <c r="CV10" s="26">
        <v>10</v>
      </c>
      <c r="CW10" s="26">
        <v>5.2631578947368416</v>
      </c>
      <c r="CX10" s="22">
        <v>388</v>
      </c>
      <c r="CY10" s="23">
        <v>87</v>
      </c>
      <c r="CZ10" s="26">
        <v>22.422680412371129</v>
      </c>
      <c r="DA10" s="22">
        <v>334</v>
      </c>
      <c r="DB10" s="23">
        <v>68</v>
      </c>
      <c r="DC10" s="26">
        <v>20.359281437125745</v>
      </c>
      <c r="DD10" s="22">
        <v>254</v>
      </c>
      <c r="DE10" s="26">
        <v>17</v>
      </c>
      <c r="DF10" s="26">
        <v>6.6929133858267713</v>
      </c>
      <c r="DG10" s="22">
        <v>234</v>
      </c>
      <c r="DH10" s="23">
        <v>10</v>
      </c>
      <c r="DI10" s="26">
        <v>4.2735042735042734</v>
      </c>
      <c r="DJ10" s="22">
        <v>178</v>
      </c>
      <c r="DK10" s="23">
        <v>123</v>
      </c>
      <c r="DL10" s="26">
        <v>69.101123595505612</v>
      </c>
      <c r="DM10" s="22">
        <v>279</v>
      </c>
      <c r="DN10" s="23">
        <v>33</v>
      </c>
      <c r="DO10" s="26">
        <v>11.827956989247312</v>
      </c>
      <c r="DP10" s="22">
        <v>266</v>
      </c>
      <c r="DQ10" s="23">
        <v>206</v>
      </c>
      <c r="DR10" s="26">
        <v>77.443609022556387</v>
      </c>
      <c r="DS10" s="22">
        <v>298</v>
      </c>
      <c r="DT10" s="23">
        <v>27</v>
      </c>
      <c r="DU10" s="26">
        <v>9.0604026845637584</v>
      </c>
      <c r="DV10" s="22">
        <v>268</v>
      </c>
      <c r="DW10" s="23">
        <v>56</v>
      </c>
      <c r="DX10" s="26">
        <v>20.895522388059703</v>
      </c>
      <c r="DY10" s="22">
        <v>52</v>
      </c>
      <c r="DZ10" s="26">
        <v>18</v>
      </c>
      <c r="EA10" s="26">
        <v>34.615384615384613</v>
      </c>
      <c r="EB10" s="22">
        <v>120</v>
      </c>
      <c r="EC10" s="23">
        <v>96</v>
      </c>
      <c r="ED10" s="26">
        <v>80</v>
      </c>
      <c r="EE10" s="22">
        <v>366</v>
      </c>
      <c r="EF10" s="23">
        <v>74</v>
      </c>
      <c r="EG10" s="26">
        <v>20.218579234972676</v>
      </c>
      <c r="EH10" s="22">
        <v>305</v>
      </c>
      <c r="EI10" s="23">
        <v>6</v>
      </c>
      <c r="EJ10" s="26">
        <v>1.9672131147540983</v>
      </c>
      <c r="EK10" s="22">
        <v>184</v>
      </c>
      <c r="EL10" s="23">
        <v>19</v>
      </c>
      <c r="EM10" s="26">
        <v>10.326086956521738</v>
      </c>
      <c r="EN10" s="22">
        <v>183</v>
      </c>
      <c r="EO10" s="26">
        <v>18</v>
      </c>
      <c r="EP10" s="26">
        <v>9.8360655737704921</v>
      </c>
      <c r="EQ10" s="22">
        <v>158</v>
      </c>
      <c r="ER10" s="23">
        <v>22</v>
      </c>
      <c r="ES10" s="26">
        <v>13.924050632911392</v>
      </c>
      <c r="ET10" s="22">
        <v>176</v>
      </c>
      <c r="EU10" s="23">
        <v>43</v>
      </c>
      <c r="EV10" s="26">
        <v>24.431818181818183</v>
      </c>
      <c r="EW10" s="22">
        <v>290</v>
      </c>
      <c r="EX10" s="23">
        <v>49</v>
      </c>
      <c r="EY10" s="24">
        <v>16.896551724137932</v>
      </c>
      <c r="EZ10" s="26">
        <v>215</v>
      </c>
      <c r="FA10" s="23">
        <v>45</v>
      </c>
      <c r="FB10" s="26">
        <v>20.930232558139537</v>
      </c>
    </row>
    <row r="11" spans="1:158" ht="15">
      <c r="A11" s="16"/>
      <c r="B11" s="16" t="s">
        <v>66</v>
      </c>
      <c r="C11" s="22">
        <v>168</v>
      </c>
      <c r="D11" s="26">
        <v>40</v>
      </c>
      <c r="E11" s="24">
        <v>23.80952380952381</v>
      </c>
      <c r="F11" s="22">
        <v>74</v>
      </c>
      <c r="G11" s="26">
        <v>10</v>
      </c>
      <c r="H11" s="24">
        <v>135.13513513513513</v>
      </c>
      <c r="I11" s="22">
        <v>272</v>
      </c>
      <c r="J11" s="26">
        <v>124</v>
      </c>
      <c r="K11" s="24">
        <v>45.588235294117645</v>
      </c>
      <c r="L11" s="22">
        <v>278</v>
      </c>
      <c r="M11" s="23">
        <v>143</v>
      </c>
      <c r="N11" s="25">
        <v>51.438848920863308</v>
      </c>
      <c r="O11" s="22">
        <v>194</v>
      </c>
      <c r="P11" s="26">
        <v>109</v>
      </c>
      <c r="Q11" s="24">
        <v>56.185567010309278</v>
      </c>
      <c r="R11" s="22">
        <v>406</v>
      </c>
      <c r="S11" s="26">
        <v>80</v>
      </c>
      <c r="T11" s="24">
        <v>19.70443349753695</v>
      </c>
      <c r="U11" s="22">
        <v>256</v>
      </c>
      <c r="V11" s="26">
        <v>115</v>
      </c>
      <c r="W11" s="24">
        <v>44.921875</v>
      </c>
      <c r="X11" s="22">
        <v>132</v>
      </c>
      <c r="Y11" s="26">
        <v>25</v>
      </c>
      <c r="Z11" s="26">
        <v>18.939393939393938</v>
      </c>
      <c r="AA11" s="22">
        <v>268</v>
      </c>
      <c r="AB11" s="26">
        <v>45</v>
      </c>
      <c r="AC11" s="26">
        <v>16.791044776119403</v>
      </c>
      <c r="AD11" s="22">
        <v>161</v>
      </c>
      <c r="AE11" s="26">
        <v>39</v>
      </c>
      <c r="AF11" s="23">
        <v>24.223602484472046</v>
      </c>
      <c r="AG11" s="22">
        <v>466</v>
      </c>
      <c r="AH11" s="26">
        <v>135</v>
      </c>
      <c r="AI11" s="26">
        <v>28.969957081545068</v>
      </c>
      <c r="AJ11" s="22">
        <v>344</v>
      </c>
      <c r="AK11" s="26">
        <v>115</v>
      </c>
      <c r="AL11" s="26">
        <v>33.430232558139537</v>
      </c>
      <c r="AM11" s="22">
        <v>294</v>
      </c>
      <c r="AN11" s="26">
        <v>218</v>
      </c>
      <c r="AO11" s="26">
        <v>74.149659863945573</v>
      </c>
      <c r="AP11" s="22">
        <v>199</v>
      </c>
      <c r="AQ11" s="26">
        <v>79</v>
      </c>
      <c r="AR11" s="26">
        <v>39.698492462311556</v>
      </c>
      <c r="AS11" s="22">
        <v>304</v>
      </c>
      <c r="AT11" s="26">
        <v>206</v>
      </c>
      <c r="AU11" s="26">
        <v>67.763157894736835</v>
      </c>
      <c r="AV11" s="22">
        <v>576</v>
      </c>
      <c r="AW11" s="26">
        <v>190</v>
      </c>
      <c r="AX11" s="26">
        <v>32.986111111111114</v>
      </c>
      <c r="AY11" s="22">
        <v>330</v>
      </c>
      <c r="AZ11" s="26">
        <v>104</v>
      </c>
      <c r="BA11" s="26">
        <v>31.515151515151516</v>
      </c>
      <c r="BB11" s="22">
        <v>57</v>
      </c>
      <c r="BC11" s="26">
        <v>52</v>
      </c>
      <c r="BD11" s="26">
        <v>91.228070175438603</v>
      </c>
      <c r="BE11" s="22">
        <v>160</v>
      </c>
      <c r="BF11" s="26">
        <v>40</v>
      </c>
      <c r="BG11" s="26">
        <v>25</v>
      </c>
      <c r="BH11" s="22">
        <v>226</v>
      </c>
      <c r="BI11" s="26">
        <v>72</v>
      </c>
      <c r="BJ11" s="26">
        <v>31.858407079646014</v>
      </c>
      <c r="BK11" s="22">
        <v>100</v>
      </c>
      <c r="BL11" s="26">
        <v>57</v>
      </c>
      <c r="BM11" s="26">
        <v>57</v>
      </c>
      <c r="BN11" s="22">
        <v>374</v>
      </c>
      <c r="BO11" s="26">
        <v>153</v>
      </c>
      <c r="BP11" s="26">
        <v>40.909090909090907</v>
      </c>
      <c r="BQ11" s="22">
        <v>86</v>
      </c>
      <c r="BR11" s="26">
        <v>58</v>
      </c>
      <c r="BS11" s="26">
        <v>67.441860465116278</v>
      </c>
      <c r="BT11" s="22">
        <v>291</v>
      </c>
      <c r="BU11" s="26">
        <v>99</v>
      </c>
      <c r="BV11" s="26">
        <v>34.020618556701031</v>
      </c>
      <c r="BW11" s="22">
        <v>389</v>
      </c>
      <c r="BX11" s="26">
        <v>23</v>
      </c>
      <c r="BY11" s="26">
        <v>5.912596401028277</v>
      </c>
      <c r="BZ11" s="22">
        <v>407</v>
      </c>
      <c r="CA11" s="26">
        <v>77</v>
      </c>
      <c r="CB11" s="26">
        <v>18.918918918918919</v>
      </c>
      <c r="CC11" s="22">
        <v>314</v>
      </c>
      <c r="CD11" s="26">
        <v>91</v>
      </c>
      <c r="CE11" s="26">
        <v>28.980891719745223</v>
      </c>
      <c r="CF11" s="22">
        <v>210</v>
      </c>
      <c r="CG11" s="26">
        <v>304</v>
      </c>
      <c r="CH11" s="26">
        <v>144.76190476190476</v>
      </c>
      <c r="CI11" s="22">
        <v>218</v>
      </c>
      <c r="CJ11" s="26">
        <v>58</v>
      </c>
      <c r="CK11" s="26">
        <v>26.605504587155963</v>
      </c>
      <c r="CL11" s="22">
        <v>212</v>
      </c>
      <c r="CM11" s="26">
        <v>20</v>
      </c>
      <c r="CN11" s="26">
        <v>9.433962264150944</v>
      </c>
      <c r="CO11" s="22">
        <v>97</v>
      </c>
      <c r="CP11" s="26">
        <v>49</v>
      </c>
      <c r="CQ11" s="26">
        <v>50.515463917525771</v>
      </c>
      <c r="CR11" s="22">
        <v>384</v>
      </c>
      <c r="CS11" s="26">
        <v>240</v>
      </c>
      <c r="CT11" s="26">
        <v>62.5</v>
      </c>
      <c r="CU11" s="22">
        <v>7</v>
      </c>
      <c r="CV11" s="26">
        <v>10</v>
      </c>
      <c r="CW11" s="26">
        <v>14.285714285714286</v>
      </c>
      <c r="CX11" s="22">
        <v>266</v>
      </c>
      <c r="CY11" s="26">
        <v>50</v>
      </c>
      <c r="CZ11" s="26">
        <v>18.796992481203006</v>
      </c>
      <c r="DA11" s="22">
        <v>173</v>
      </c>
      <c r="DB11" s="26">
        <v>12</v>
      </c>
      <c r="DC11" s="26">
        <v>6.9364161849710984</v>
      </c>
      <c r="DD11" s="22">
        <v>49</v>
      </c>
      <c r="DE11" s="26">
        <v>3</v>
      </c>
      <c r="DF11" s="26">
        <v>6.1224489795918364</v>
      </c>
      <c r="DG11" s="22">
        <v>298</v>
      </c>
      <c r="DH11" s="26">
        <v>15</v>
      </c>
      <c r="DI11" s="26">
        <v>5.0335570469798654</v>
      </c>
      <c r="DJ11" s="22">
        <v>81</v>
      </c>
      <c r="DK11" s="26">
        <v>85</v>
      </c>
      <c r="DL11" s="26">
        <v>104.93827160493828</v>
      </c>
      <c r="DM11" s="22">
        <v>288</v>
      </c>
      <c r="DN11" s="26">
        <v>16</v>
      </c>
      <c r="DO11" s="26">
        <v>5.5555555555555554</v>
      </c>
      <c r="DP11" s="22">
        <v>256</v>
      </c>
      <c r="DQ11" s="26">
        <v>236</v>
      </c>
      <c r="DR11" s="26">
        <v>92.1875</v>
      </c>
      <c r="DS11" s="22">
        <v>388</v>
      </c>
      <c r="DT11" s="26">
        <v>127</v>
      </c>
      <c r="DU11" s="26">
        <v>32.731958762886599</v>
      </c>
      <c r="DV11" s="22">
        <v>219</v>
      </c>
      <c r="DW11" s="26">
        <v>68</v>
      </c>
      <c r="DX11" s="26">
        <v>31.050228310502284</v>
      </c>
      <c r="DY11" s="22">
        <v>62</v>
      </c>
      <c r="DZ11" s="26">
        <v>13</v>
      </c>
      <c r="EA11" s="26">
        <v>20.967741935483868</v>
      </c>
      <c r="EB11" s="22">
        <v>168</v>
      </c>
      <c r="EC11" s="26">
        <v>70</v>
      </c>
      <c r="ED11" s="26">
        <v>41.666666666666664</v>
      </c>
      <c r="EE11" s="22">
        <v>444</v>
      </c>
      <c r="EF11" s="26">
        <v>150</v>
      </c>
      <c r="EG11" s="26">
        <v>33.783783783783782</v>
      </c>
      <c r="EH11" s="22">
        <v>459</v>
      </c>
      <c r="EI11" s="26">
        <v>33</v>
      </c>
      <c r="EJ11" s="26">
        <v>7.1895424836601318</v>
      </c>
      <c r="EK11" s="22">
        <v>105</v>
      </c>
      <c r="EL11" s="26">
        <v>20</v>
      </c>
      <c r="EM11" s="26">
        <v>19.047619047619047</v>
      </c>
      <c r="EN11" s="22">
        <v>84</v>
      </c>
      <c r="EO11" s="26">
        <v>12</v>
      </c>
      <c r="EP11" s="26">
        <v>14.285714285714286</v>
      </c>
      <c r="EQ11" s="22">
        <v>223</v>
      </c>
      <c r="ER11" s="26">
        <v>56</v>
      </c>
      <c r="ES11" s="26">
        <v>25.112107623318387</v>
      </c>
      <c r="ET11" s="22">
        <v>205</v>
      </c>
      <c r="EU11" s="26">
        <v>37</v>
      </c>
      <c r="EV11" s="26">
        <v>18.048780487804876</v>
      </c>
      <c r="EW11" s="22">
        <v>171</v>
      </c>
      <c r="EX11" s="26">
        <v>32</v>
      </c>
      <c r="EY11" s="24">
        <v>18.71345029239766</v>
      </c>
      <c r="EZ11" s="26">
        <v>169</v>
      </c>
      <c r="FA11" s="26">
        <v>19</v>
      </c>
      <c r="FB11" s="26">
        <v>11.242603550295858</v>
      </c>
    </row>
    <row r="12" spans="1:158" ht="15">
      <c r="A12" s="16"/>
      <c r="B12" s="16" t="s">
        <v>67</v>
      </c>
      <c r="C12" s="22">
        <v>292</v>
      </c>
      <c r="D12" s="26">
        <v>47</v>
      </c>
      <c r="E12" s="24">
        <v>16.095890410958905</v>
      </c>
      <c r="F12" s="22">
        <v>108</v>
      </c>
      <c r="G12" s="23">
        <v>12</v>
      </c>
      <c r="H12" s="24">
        <v>111.11111111111111</v>
      </c>
      <c r="I12" s="22">
        <v>288</v>
      </c>
      <c r="J12" s="26">
        <v>326</v>
      </c>
      <c r="K12" s="24">
        <v>113.19444444444444</v>
      </c>
      <c r="L12" s="22">
        <v>350</v>
      </c>
      <c r="M12" s="23">
        <v>182</v>
      </c>
      <c r="N12" s="24">
        <v>52</v>
      </c>
      <c r="O12" s="22">
        <v>145</v>
      </c>
      <c r="P12" s="23">
        <v>126</v>
      </c>
      <c r="Q12" s="24">
        <v>86.896551724137936</v>
      </c>
      <c r="R12" s="22">
        <v>168</v>
      </c>
      <c r="S12" s="23">
        <v>51</v>
      </c>
      <c r="T12" s="24">
        <v>30.357142857142858</v>
      </c>
      <c r="U12" s="22">
        <v>304</v>
      </c>
      <c r="V12" s="23">
        <v>252</v>
      </c>
      <c r="W12" s="25">
        <v>82.89473684210526</v>
      </c>
      <c r="X12" s="22">
        <v>95</v>
      </c>
      <c r="Y12" s="23">
        <v>52</v>
      </c>
      <c r="Z12" s="26">
        <v>54.736842105263158</v>
      </c>
      <c r="AA12" s="22">
        <v>316</v>
      </c>
      <c r="AB12" s="26">
        <v>73</v>
      </c>
      <c r="AC12" s="26">
        <v>23.101265822784811</v>
      </c>
      <c r="AD12" s="22">
        <v>34</v>
      </c>
      <c r="AE12" s="23">
        <v>12</v>
      </c>
      <c r="AF12" s="26">
        <v>35.294117647058826</v>
      </c>
      <c r="AG12" s="22">
        <v>304</v>
      </c>
      <c r="AH12" s="23">
        <v>82</v>
      </c>
      <c r="AI12" s="23">
        <v>26.973684210526315</v>
      </c>
      <c r="AJ12" s="22">
        <v>336</v>
      </c>
      <c r="AK12" s="23">
        <v>102</v>
      </c>
      <c r="AL12" s="26">
        <v>30.357142857142858</v>
      </c>
      <c r="AM12" s="22">
        <v>364</v>
      </c>
      <c r="AN12" s="23">
        <v>186</v>
      </c>
      <c r="AO12" s="23">
        <v>51.098901098901095</v>
      </c>
      <c r="AP12" s="22">
        <v>246</v>
      </c>
      <c r="AQ12" s="23">
        <v>95</v>
      </c>
      <c r="AR12" s="26">
        <v>38.617886178861788</v>
      </c>
      <c r="AS12" s="22">
        <v>367</v>
      </c>
      <c r="AT12" s="23">
        <v>234</v>
      </c>
      <c r="AU12" s="26">
        <v>63.760217983651224</v>
      </c>
      <c r="AV12" s="22">
        <v>296</v>
      </c>
      <c r="AW12" s="23">
        <v>35</v>
      </c>
      <c r="AX12" s="26">
        <v>11.824324324324325</v>
      </c>
      <c r="AY12" s="22">
        <v>270</v>
      </c>
      <c r="AZ12" s="23">
        <v>52</v>
      </c>
      <c r="BA12" s="26">
        <v>19.25925925925926</v>
      </c>
      <c r="BB12" s="22">
        <v>111</v>
      </c>
      <c r="BC12" s="26">
        <v>100</v>
      </c>
      <c r="BD12" s="26">
        <v>90.090090090090087</v>
      </c>
      <c r="BE12" s="22">
        <v>140</v>
      </c>
      <c r="BF12" s="23">
        <v>34</v>
      </c>
      <c r="BG12" s="23">
        <v>24.285714285714285</v>
      </c>
      <c r="BH12" s="22">
        <v>144</v>
      </c>
      <c r="BI12" s="26">
        <v>27</v>
      </c>
      <c r="BJ12" s="26">
        <v>18.75</v>
      </c>
      <c r="BK12" s="22">
        <v>118</v>
      </c>
      <c r="BL12" s="23">
        <v>45</v>
      </c>
      <c r="BM12" s="26">
        <v>38.135593220338983</v>
      </c>
      <c r="BN12" s="22">
        <v>212</v>
      </c>
      <c r="BO12" s="23">
        <v>107</v>
      </c>
      <c r="BP12" s="26">
        <v>50.471698113207545</v>
      </c>
      <c r="BQ12" s="22">
        <v>97</v>
      </c>
      <c r="BR12" s="23">
        <v>52</v>
      </c>
      <c r="BS12" s="26">
        <v>53.608247422680414</v>
      </c>
      <c r="BT12" s="22">
        <v>315</v>
      </c>
      <c r="BU12" s="23">
        <v>66</v>
      </c>
      <c r="BV12" s="26">
        <v>20.952380952380953</v>
      </c>
      <c r="BW12" s="22">
        <v>361</v>
      </c>
      <c r="BX12" s="26">
        <v>88</v>
      </c>
      <c r="BY12" s="26">
        <v>24.376731301939056</v>
      </c>
      <c r="BZ12" s="22">
        <v>328</v>
      </c>
      <c r="CA12" s="23">
        <v>87</v>
      </c>
      <c r="CB12" s="26">
        <v>26.524390243902438</v>
      </c>
      <c r="CC12" s="22">
        <v>226</v>
      </c>
      <c r="CD12" s="23">
        <v>130</v>
      </c>
      <c r="CE12" s="26">
        <v>57.522123893805308</v>
      </c>
      <c r="CF12" s="22">
        <v>190</v>
      </c>
      <c r="CG12" s="23">
        <v>217</v>
      </c>
      <c r="CH12" s="26">
        <v>114.21052631578948</v>
      </c>
      <c r="CI12" s="22">
        <v>164</v>
      </c>
      <c r="CJ12" s="26">
        <v>116</v>
      </c>
      <c r="CK12" s="26">
        <v>70.731707317073173</v>
      </c>
      <c r="CL12" s="22">
        <v>143</v>
      </c>
      <c r="CM12" s="23">
        <v>32</v>
      </c>
      <c r="CN12" s="26">
        <v>22.377622377622377</v>
      </c>
      <c r="CO12" s="22">
        <v>112</v>
      </c>
      <c r="CP12" s="23">
        <v>51</v>
      </c>
      <c r="CQ12" s="26">
        <v>45.535714285714285</v>
      </c>
      <c r="CR12" s="22">
        <v>296</v>
      </c>
      <c r="CS12" s="23">
        <v>103</v>
      </c>
      <c r="CT12" s="26">
        <v>34.797297297297298</v>
      </c>
      <c r="CU12" s="22">
        <v>15</v>
      </c>
      <c r="CV12" s="26">
        <v>20</v>
      </c>
      <c r="CW12" s="26">
        <v>13.333333333333332</v>
      </c>
      <c r="CX12" s="22">
        <v>256</v>
      </c>
      <c r="CY12" s="23">
        <v>40</v>
      </c>
      <c r="CZ12" s="26">
        <v>15.625</v>
      </c>
      <c r="DA12" s="22">
        <v>223</v>
      </c>
      <c r="DB12" s="23">
        <v>38</v>
      </c>
      <c r="DC12" s="26">
        <v>17.04035874439462</v>
      </c>
      <c r="DD12" s="22">
        <v>28</v>
      </c>
      <c r="DE12" s="26">
        <v>4</v>
      </c>
      <c r="DF12" s="26">
        <v>14.285714285714286</v>
      </c>
      <c r="DG12" s="22">
        <v>286</v>
      </c>
      <c r="DH12" s="23">
        <v>16</v>
      </c>
      <c r="DI12" s="26">
        <v>5.5944055944055942</v>
      </c>
      <c r="DJ12" s="22">
        <v>159</v>
      </c>
      <c r="DK12" s="23">
        <v>96</v>
      </c>
      <c r="DL12" s="26">
        <v>60.377358490566031</v>
      </c>
      <c r="DM12" s="22">
        <v>167</v>
      </c>
      <c r="DN12" s="23">
        <v>47</v>
      </c>
      <c r="DO12" s="26">
        <v>28.143712574850298</v>
      </c>
      <c r="DP12" s="22">
        <v>284</v>
      </c>
      <c r="DQ12" s="23">
        <v>36</v>
      </c>
      <c r="DR12" s="26">
        <v>12.67605633802817</v>
      </c>
      <c r="DS12" s="22">
        <v>226</v>
      </c>
      <c r="DT12" s="23">
        <v>40</v>
      </c>
      <c r="DU12" s="26">
        <v>17.699115044247787</v>
      </c>
      <c r="DV12" s="22">
        <v>235</v>
      </c>
      <c r="DW12" s="23">
        <v>54</v>
      </c>
      <c r="DX12" s="26">
        <v>22.978723404255319</v>
      </c>
      <c r="DY12" s="22">
        <v>104</v>
      </c>
      <c r="DZ12" s="26">
        <v>19</v>
      </c>
      <c r="EA12" s="26">
        <v>18.26923076923077</v>
      </c>
      <c r="EB12" s="22">
        <v>38</v>
      </c>
      <c r="EC12" s="23">
        <v>35</v>
      </c>
      <c r="ED12" s="26">
        <v>92.10526315789474</v>
      </c>
      <c r="EE12" s="22">
        <v>536</v>
      </c>
      <c r="EF12" s="23">
        <v>123</v>
      </c>
      <c r="EG12" s="26">
        <v>22.947761194029852</v>
      </c>
      <c r="EH12" s="22">
        <v>275</v>
      </c>
      <c r="EI12" s="23">
        <v>226</v>
      </c>
      <c r="EJ12" s="26">
        <v>82.181818181818187</v>
      </c>
      <c r="EK12" s="22">
        <v>144</v>
      </c>
      <c r="EL12" s="23">
        <v>22</v>
      </c>
      <c r="EM12" s="26">
        <v>15.277777777777779</v>
      </c>
      <c r="EN12" s="22">
        <v>137</v>
      </c>
      <c r="EO12" s="26">
        <v>23</v>
      </c>
      <c r="EP12" s="26">
        <v>16.788321167883211</v>
      </c>
      <c r="EQ12" s="22">
        <v>175</v>
      </c>
      <c r="ER12" s="23">
        <v>26</v>
      </c>
      <c r="ES12" s="26">
        <v>14.857142857142858</v>
      </c>
      <c r="ET12" s="22">
        <v>167</v>
      </c>
      <c r="EU12" s="26">
        <v>23</v>
      </c>
      <c r="EV12" s="26">
        <v>13.77245508982036</v>
      </c>
      <c r="EW12" s="22">
        <v>278</v>
      </c>
      <c r="EX12" s="23">
        <v>26</v>
      </c>
      <c r="EY12" s="24">
        <v>9.3525179856115113</v>
      </c>
      <c r="EZ12" s="26">
        <v>188</v>
      </c>
      <c r="FA12" s="23">
        <v>66</v>
      </c>
      <c r="FB12" s="26">
        <v>35.106382978723403</v>
      </c>
    </row>
    <row r="13" spans="1:158" ht="15.75" customHeight="1">
      <c r="A13" s="29" t="s">
        <v>57</v>
      </c>
      <c r="B13" s="29"/>
      <c r="C13" s="30">
        <v>40000</v>
      </c>
      <c r="D13" s="31">
        <v>400</v>
      </c>
      <c r="E13" s="19"/>
      <c r="F13" s="30">
        <v>40000</v>
      </c>
      <c r="G13" s="31">
        <v>400</v>
      </c>
      <c r="H13" s="19"/>
      <c r="I13" s="30">
        <v>40000</v>
      </c>
      <c r="J13" s="31">
        <v>400</v>
      </c>
      <c r="K13" s="19"/>
      <c r="L13" s="30">
        <v>40000</v>
      </c>
      <c r="M13" s="31">
        <v>400</v>
      </c>
      <c r="N13" s="19"/>
      <c r="O13" s="30">
        <v>40000</v>
      </c>
      <c r="P13" s="31">
        <v>400</v>
      </c>
      <c r="Q13" s="19"/>
      <c r="R13" s="30">
        <v>40000</v>
      </c>
      <c r="S13" s="31">
        <v>400</v>
      </c>
      <c r="T13" s="19"/>
      <c r="U13" s="30">
        <v>40000</v>
      </c>
      <c r="V13" s="31">
        <v>400</v>
      </c>
      <c r="W13" s="19"/>
      <c r="X13" s="30">
        <v>40000</v>
      </c>
      <c r="Y13" s="31">
        <v>400</v>
      </c>
      <c r="AA13" s="30">
        <v>40000</v>
      </c>
      <c r="AB13" s="31">
        <v>400</v>
      </c>
      <c r="AD13" s="30">
        <v>40000</v>
      </c>
      <c r="AE13" s="31">
        <v>400</v>
      </c>
      <c r="AG13" s="30">
        <v>40000</v>
      </c>
      <c r="AH13" s="31">
        <v>400</v>
      </c>
      <c r="AJ13" s="30">
        <v>40000</v>
      </c>
      <c r="AK13" s="31">
        <v>400</v>
      </c>
      <c r="AM13" s="30">
        <v>40000</v>
      </c>
      <c r="AN13" s="31">
        <v>400</v>
      </c>
      <c r="AP13" s="30">
        <v>40000</v>
      </c>
      <c r="AQ13" s="31">
        <v>400</v>
      </c>
      <c r="AS13" s="30">
        <v>40000</v>
      </c>
      <c r="AT13" s="31">
        <v>400</v>
      </c>
      <c r="AV13" s="30">
        <v>40000</v>
      </c>
      <c r="AW13" s="31">
        <v>400</v>
      </c>
      <c r="AY13" s="30">
        <v>40000</v>
      </c>
      <c r="AZ13" s="31">
        <v>400</v>
      </c>
      <c r="BB13" s="30">
        <v>40000</v>
      </c>
      <c r="BC13" s="31">
        <v>400</v>
      </c>
      <c r="BE13" s="30">
        <v>40000</v>
      </c>
      <c r="BF13" s="31">
        <v>400</v>
      </c>
      <c r="BH13" s="30">
        <v>40000</v>
      </c>
      <c r="BI13" s="31">
        <v>400</v>
      </c>
      <c r="BK13" s="30">
        <v>40000</v>
      </c>
      <c r="BL13" s="31">
        <v>400</v>
      </c>
      <c r="BN13" s="30">
        <v>40000</v>
      </c>
      <c r="BO13" s="31">
        <v>400</v>
      </c>
      <c r="BQ13" s="30">
        <v>40000</v>
      </c>
      <c r="BR13" s="31">
        <v>400</v>
      </c>
      <c r="BT13" s="30">
        <v>40000</v>
      </c>
      <c r="BU13" s="31">
        <v>400</v>
      </c>
      <c r="BW13" s="30">
        <v>40000</v>
      </c>
      <c r="BX13" s="31">
        <v>400</v>
      </c>
      <c r="BZ13" s="30">
        <v>40000</v>
      </c>
      <c r="CA13" s="31">
        <v>400</v>
      </c>
      <c r="CC13" s="30">
        <v>40000</v>
      </c>
      <c r="CD13" s="31">
        <v>400</v>
      </c>
      <c r="CF13" s="30">
        <v>40000</v>
      </c>
      <c r="CG13" s="31">
        <v>400</v>
      </c>
      <c r="CI13" s="30">
        <v>40000</v>
      </c>
      <c r="CJ13" s="31">
        <v>400</v>
      </c>
      <c r="CL13" s="30">
        <v>40000</v>
      </c>
      <c r="CM13" s="31">
        <v>400</v>
      </c>
      <c r="CO13" s="30">
        <v>40000</v>
      </c>
      <c r="CP13" s="31">
        <v>400</v>
      </c>
      <c r="CR13" s="30">
        <v>40000</v>
      </c>
      <c r="CS13" s="31">
        <v>400</v>
      </c>
      <c r="CU13" s="30">
        <v>40000</v>
      </c>
      <c r="CV13" s="31">
        <v>400</v>
      </c>
      <c r="CX13" s="30">
        <v>40000</v>
      </c>
      <c r="CY13" s="31">
        <v>400</v>
      </c>
      <c r="DA13" s="30">
        <v>40000</v>
      </c>
      <c r="DB13" s="31">
        <v>400</v>
      </c>
      <c r="DD13" s="30">
        <v>40000</v>
      </c>
      <c r="DE13" s="31">
        <v>400</v>
      </c>
      <c r="DG13" s="30">
        <v>40000</v>
      </c>
      <c r="DH13" s="31">
        <v>400</v>
      </c>
      <c r="DJ13" s="30">
        <v>40000</v>
      </c>
      <c r="DK13" s="31">
        <v>400</v>
      </c>
      <c r="DM13" s="30">
        <v>40000</v>
      </c>
      <c r="DN13" s="31">
        <v>400</v>
      </c>
      <c r="DP13" s="32">
        <v>40000</v>
      </c>
      <c r="DQ13" s="33">
        <v>400</v>
      </c>
      <c r="DR13" s="20"/>
      <c r="DS13" s="32">
        <v>40000</v>
      </c>
      <c r="DT13" s="33">
        <v>400</v>
      </c>
      <c r="DU13" s="20"/>
      <c r="DV13" s="32">
        <v>40000</v>
      </c>
      <c r="DW13" s="33">
        <v>400</v>
      </c>
      <c r="DX13" s="20"/>
      <c r="DY13" s="32">
        <v>40000</v>
      </c>
      <c r="DZ13" s="33">
        <v>400</v>
      </c>
      <c r="EA13" s="20"/>
      <c r="EB13" s="32">
        <v>40000</v>
      </c>
      <c r="EC13" s="33">
        <v>400</v>
      </c>
      <c r="ED13" s="20"/>
      <c r="EE13" s="32">
        <v>40000</v>
      </c>
      <c r="EF13" s="33">
        <v>400</v>
      </c>
      <c r="EG13" s="20"/>
      <c r="EH13" s="32">
        <v>40000</v>
      </c>
      <c r="EI13" s="33">
        <v>400</v>
      </c>
      <c r="EJ13" s="20"/>
      <c r="EK13" s="32">
        <v>40000</v>
      </c>
      <c r="EL13" s="33">
        <v>400</v>
      </c>
      <c r="EM13" s="20"/>
      <c r="EN13" s="32">
        <v>40000</v>
      </c>
      <c r="EO13" s="33">
        <v>400</v>
      </c>
      <c r="EP13" s="20"/>
      <c r="EQ13" s="32">
        <v>40000</v>
      </c>
      <c r="ER13" s="33">
        <v>400</v>
      </c>
      <c r="ES13" s="20"/>
      <c r="ET13" s="32">
        <v>40000</v>
      </c>
      <c r="EU13" s="33">
        <v>400</v>
      </c>
      <c r="EV13" s="20"/>
      <c r="EW13" s="32">
        <v>40000</v>
      </c>
      <c r="EX13" s="33">
        <v>400</v>
      </c>
      <c r="EY13" s="21"/>
      <c r="EZ13" s="32">
        <v>40000</v>
      </c>
      <c r="FA13" s="33">
        <v>400</v>
      </c>
      <c r="FB13" s="21"/>
    </row>
    <row r="14" spans="1:158" ht="15">
      <c r="A14" s="29" t="s">
        <v>68</v>
      </c>
      <c r="B14" s="29" t="s">
        <v>59</v>
      </c>
      <c r="C14" s="22">
        <v>142</v>
      </c>
      <c r="D14" s="23">
        <v>78</v>
      </c>
      <c r="E14" s="24">
        <v>5.492957746478873</v>
      </c>
      <c r="F14" s="22">
        <v>185</v>
      </c>
      <c r="G14" s="23">
        <v>81</v>
      </c>
      <c r="H14" s="24">
        <v>43.783783783783782</v>
      </c>
      <c r="I14" s="22">
        <v>206</v>
      </c>
      <c r="J14" s="23">
        <v>120</v>
      </c>
      <c r="K14" s="24">
        <v>58.252427184466022</v>
      </c>
      <c r="L14" s="22">
        <v>432</v>
      </c>
      <c r="M14" s="23">
        <v>142</v>
      </c>
      <c r="N14" s="24">
        <v>32.870370370370374</v>
      </c>
      <c r="O14" s="22">
        <v>212</v>
      </c>
      <c r="P14" s="23">
        <v>61</v>
      </c>
      <c r="Q14" s="24">
        <v>28.773584905660378</v>
      </c>
      <c r="R14" s="22">
        <v>192</v>
      </c>
      <c r="S14" s="23">
        <v>240</v>
      </c>
      <c r="T14" s="24">
        <v>125</v>
      </c>
      <c r="U14" s="22">
        <v>167</v>
      </c>
      <c r="V14" s="23">
        <v>275</v>
      </c>
      <c r="W14" s="24">
        <v>164.67065868263472</v>
      </c>
      <c r="X14" s="22">
        <v>696</v>
      </c>
      <c r="Y14" s="23">
        <v>620</v>
      </c>
      <c r="Z14" s="26">
        <v>89.080459770114942</v>
      </c>
      <c r="AA14" s="22">
        <v>260</v>
      </c>
      <c r="AB14" s="23">
        <v>140</v>
      </c>
      <c r="AC14" s="26">
        <v>53.846153846153847</v>
      </c>
      <c r="AD14" s="22">
        <v>254</v>
      </c>
      <c r="AE14" s="23">
        <v>197</v>
      </c>
      <c r="AF14" s="23">
        <v>77.559055118110237</v>
      </c>
      <c r="AG14" s="22">
        <v>358</v>
      </c>
      <c r="AH14" s="23">
        <v>202</v>
      </c>
      <c r="AI14" s="23">
        <v>56.424581005586589</v>
      </c>
      <c r="AJ14" s="22">
        <v>253</v>
      </c>
      <c r="AK14" s="23">
        <v>210</v>
      </c>
      <c r="AL14" s="26">
        <v>83.003952569169954</v>
      </c>
      <c r="AM14" s="22">
        <v>368</v>
      </c>
      <c r="AN14" s="23">
        <v>404</v>
      </c>
      <c r="AO14" s="23">
        <v>109.78260869565217</v>
      </c>
      <c r="AP14" s="22">
        <v>173</v>
      </c>
      <c r="AQ14" s="23">
        <v>98</v>
      </c>
      <c r="AR14" s="26">
        <v>56.647398843930645</v>
      </c>
      <c r="AS14" s="22">
        <v>352</v>
      </c>
      <c r="AT14" s="23">
        <v>134</v>
      </c>
      <c r="AU14" s="26">
        <v>38.06818181818182</v>
      </c>
      <c r="AV14" s="22">
        <v>312</v>
      </c>
      <c r="AW14" s="23">
        <v>68</v>
      </c>
      <c r="AX14" s="26">
        <v>21.794871794871792</v>
      </c>
      <c r="AY14" s="22">
        <v>251</v>
      </c>
      <c r="AZ14" s="23">
        <v>95</v>
      </c>
      <c r="BA14" s="26">
        <v>37.848605577689241</v>
      </c>
      <c r="BB14" s="22">
        <v>127</v>
      </c>
      <c r="BC14" s="23">
        <v>33</v>
      </c>
      <c r="BD14" s="26">
        <v>25.984251968503937</v>
      </c>
      <c r="BE14" s="22">
        <v>122</v>
      </c>
      <c r="BF14" s="23">
        <v>20</v>
      </c>
      <c r="BG14" s="23">
        <v>16.393442622950818</v>
      </c>
      <c r="BH14" s="22">
        <v>248</v>
      </c>
      <c r="BI14" s="23">
        <v>158</v>
      </c>
      <c r="BJ14" s="26">
        <v>63.709677419354847</v>
      </c>
      <c r="BK14" s="22">
        <v>61</v>
      </c>
      <c r="BL14" s="23">
        <v>35</v>
      </c>
      <c r="BM14" s="26">
        <v>57.377049180327866</v>
      </c>
      <c r="BN14" s="22">
        <v>226</v>
      </c>
      <c r="BO14" s="23">
        <v>16</v>
      </c>
      <c r="BP14" s="26">
        <v>7.0796460176991154</v>
      </c>
      <c r="BQ14" s="22">
        <v>194</v>
      </c>
      <c r="BR14" s="23">
        <v>90</v>
      </c>
      <c r="BS14" s="26">
        <v>46.391752577319586</v>
      </c>
      <c r="BT14" s="22">
        <v>164</v>
      </c>
      <c r="BU14" s="23">
        <v>45</v>
      </c>
      <c r="BV14" s="26">
        <v>27.439024390243901</v>
      </c>
      <c r="BW14" s="22">
        <v>65</v>
      </c>
      <c r="BX14" s="23">
        <v>12</v>
      </c>
      <c r="BY14" s="26">
        <v>18.46153846153846</v>
      </c>
      <c r="BZ14" s="22">
        <v>221</v>
      </c>
      <c r="CA14" s="23">
        <v>7</v>
      </c>
      <c r="CB14" s="26">
        <v>3.1674208144796379</v>
      </c>
      <c r="CC14" s="22">
        <v>239</v>
      </c>
      <c r="CD14" s="23">
        <v>72</v>
      </c>
      <c r="CE14" s="26">
        <v>30.1255230125523</v>
      </c>
      <c r="CF14" s="22">
        <v>75</v>
      </c>
      <c r="CG14" s="23">
        <v>16</v>
      </c>
      <c r="CH14" s="26">
        <v>21.333333333333329</v>
      </c>
      <c r="CI14" s="22">
        <v>106</v>
      </c>
      <c r="CJ14" s="23">
        <v>15</v>
      </c>
      <c r="CK14" s="26">
        <v>14.150943396226413</v>
      </c>
      <c r="CL14" s="22">
        <v>222</v>
      </c>
      <c r="CM14" s="23">
        <v>21</v>
      </c>
      <c r="CN14" s="26">
        <v>9.4594594594594597</v>
      </c>
      <c r="CO14" s="22">
        <v>361</v>
      </c>
      <c r="CP14" s="23">
        <v>120</v>
      </c>
      <c r="CQ14" s="26">
        <v>33.2409972299169</v>
      </c>
      <c r="CR14" s="22">
        <v>426</v>
      </c>
      <c r="CS14" s="23">
        <v>32</v>
      </c>
      <c r="CT14" s="26">
        <v>7.511737089201878</v>
      </c>
      <c r="CU14" s="22">
        <v>226</v>
      </c>
      <c r="CV14" s="26">
        <v>36</v>
      </c>
      <c r="CW14" s="26">
        <v>15.929203539823007</v>
      </c>
      <c r="CX14" s="22">
        <v>305</v>
      </c>
      <c r="CY14" s="23">
        <v>43</v>
      </c>
      <c r="CZ14" s="26">
        <v>14.098360655737705</v>
      </c>
      <c r="DA14" s="22">
        <v>176</v>
      </c>
      <c r="DB14" s="23">
        <v>23</v>
      </c>
      <c r="DC14" s="26">
        <v>13.068181818181818</v>
      </c>
      <c r="DD14" s="22">
        <v>131</v>
      </c>
      <c r="DE14" s="26">
        <v>59</v>
      </c>
      <c r="DF14" s="26">
        <v>45.038167938931288</v>
      </c>
      <c r="DG14" s="22">
        <v>384</v>
      </c>
      <c r="DH14" s="23">
        <v>19</v>
      </c>
      <c r="DI14" s="26">
        <v>4.947916666666667</v>
      </c>
      <c r="DJ14" s="22">
        <v>154</v>
      </c>
      <c r="DK14" s="23">
        <v>15</v>
      </c>
      <c r="DL14" s="26">
        <v>9.7402597402597397</v>
      </c>
      <c r="DM14" s="22">
        <v>195</v>
      </c>
      <c r="DN14" s="23">
        <v>19</v>
      </c>
      <c r="DO14" s="26">
        <v>9.7435897435897427</v>
      </c>
      <c r="DP14" s="22">
        <v>288</v>
      </c>
      <c r="DQ14" s="23">
        <v>49</v>
      </c>
      <c r="DR14" s="26">
        <v>17.013888888888889</v>
      </c>
      <c r="DS14" s="22">
        <v>245</v>
      </c>
      <c r="DT14" s="23">
        <v>23</v>
      </c>
      <c r="DU14" s="26">
        <v>9.387755102040817</v>
      </c>
      <c r="DV14" s="22">
        <v>352</v>
      </c>
      <c r="DW14" s="23">
        <v>22</v>
      </c>
      <c r="DX14" s="26">
        <v>6.25</v>
      </c>
      <c r="DY14" s="22">
        <v>140</v>
      </c>
      <c r="DZ14" s="23">
        <v>8</v>
      </c>
      <c r="EA14" s="26">
        <v>5.7142857142857144</v>
      </c>
      <c r="EB14" s="22">
        <v>372</v>
      </c>
      <c r="EC14" s="23">
        <v>27</v>
      </c>
      <c r="ED14" s="26">
        <v>7.258064516129032</v>
      </c>
      <c r="EE14" s="22">
        <v>202</v>
      </c>
      <c r="EF14" s="23">
        <v>21</v>
      </c>
      <c r="EG14" s="26">
        <v>10.3960396</v>
      </c>
      <c r="EH14" s="22">
        <v>333</v>
      </c>
      <c r="EI14" s="23">
        <v>86</v>
      </c>
      <c r="EJ14" s="26">
        <v>25.825825825825827</v>
      </c>
      <c r="EK14" s="22">
        <v>182</v>
      </c>
      <c r="EL14" s="23">
        <v>16</v>
      </c>
      <c r="EM14" s="26">
        <v>8.791208791208792</v>
      </c>
      <c r="EN14" s="22">
        <v>488</v>
      </c>
      <c r="EO14" s="23">
        <v>33</v>
      </c>
      <c r="EP14" s="26">
        <v>6.7622950819672134</v>
      </c>
      <c r="EQ14" s="22">
        <v>76</v>
      </c>
      <c r="ER14" s="23">
        <v>13</v>
      </c>
      <c r="ES14" s="26">
        <v>17.105263157894736</v>
      </c>
      <c r="ET14" s="22">
        <v>26</v>
      </c>
      <c r="EU14" s="23">
        <v>21</v>
      </c>
      <c r="EV14" s="26">
        <v>8.0769230769230766</v>
      </c>
      <c r="EW14" s="22">
        <v>386</v>
      </c>
      <c r="EX14" s="23">
        <v>17</v>
      </c>
      <c r="EY14" s="24">
        <v>4.4041450777202069</v>
      </c>
      <c r="EZ14" s="26">
        <v>280</v>
      </c>
      <c r="FA14" s="23">
        <v>15</v>
      </c>
      <c r="FB14" s="26">
        <v>5.3571428571428568</v>
      </c>
    </row>
    <row r="15" spans="1:158" ht="15">
      <c r="A15" s="29"/>
      <c r="B15" s="29" t="s">
        <v>60</v>
      </c>
      <c r="C15" s="22">
        <v>154</v>
      </c>
      <c r="D15" s="26">
        <v>145</v>
      </c>
      <c r="E15" s="24">
        <v>9.4155844155844157</v>
      </c>
      <c r="F15" s="22">
        <v>180</v>
      </c>
      <c r="G15" s="26">
        <v>81</v>
      </c>
      <c r="H15" s="24">
        <v>45</v>
      </c>
      <c r="I15" s="22">
        <v>29</v>
      </c>
      <c r="J15" s="26">
        <v>30</v>
      </c>
      <c r="K15" s="24">
        <v>103.44827586206897</v>
      </c>
      <c r="L15" s="22">
        <v>460</v>
      </c>
      <c r="M15" s="26">
        <v>171</v>
      </c>
      <c r="N15" s="25">
        <v>37.173913043478258</v>
      </c>
      <c r="O15" s="22">
        <v>208</v>
      </c>
      <c r="P15" s="26">
        <v>188</v>
      </c>
      <c r="Q15" s="24">
        <v>90.384615384615387</v>
      </c>
      <c r="R15" s="22">
        <v>239</v>
      </c>
      <c r="S15" s="26">
        <v>226</v>
      </c>
      <c r="T15" s="24">
        <v>94.560669456066947</v>
      </c>
      <c r="U15" s="22">
        <v>141</v>
      </c>
      <c r="V15" s="26">
        <v>159</v>
      </c>
      <c r="W15" s="25">
        <v>112.76595744680851</v>
      </c>
      <c r="X15" s="22">
        <v>596</v>
      </c>
      <c r="Y15" s="26">
        <v>290</v>
      </c>
      <c r="Z15" s="26">
        <v>48.65771812080537</v>
      </c>
      <c r="AA15" s="22">
        <v>252</v>
      </c>
      <c r="AB15" s="26">
        <v>93</v>
      </c>
      <c r="AC15" s="26">
        <v>36.904761904761905</v>
      </c>
      <c r="AD15" s="22">
        <v>208</v>
      </c>
      <c r="AE15" s="26">
        <v>101</v>
      </c>
      <c r="AF15" s="26">
        <v>48.557692307692307</v>
      </c>
      <c r="AG15" s="22">
        <v>380</v>
      </c>
      <c r="AH15" s="26">
        <v>131</v>
      </c>
      <c r="AI15" s="26">
        <v>34.473684210526315</v>
      </c>
      <c r="AJ15" s="22">
        <v>185</v>
      </c>
      <c r="AK15" s="26">
        <v>76</v>
      </c>
      <c r="AL15" s="26">
        <v>41.081081081081088</v>
      </c>
      <c r="AM15" s="22">
        <v>280</v>
      </c>
      <c r="AN15" s="26">
        <v>147</v>
      </c>
      <c r="AO15" s="26">
        <v>52.5</v>
      </c>
      <c r="AP15" s="22">
        <v>191</v>
      </c>
      <c r="AQ15" s="26">
        <v>100</v>
      </c>
      <c r="AR15" s="26">
        <v>52.356020942408378</v>
      </c>
      <c r="AS15" s="22">
        <v>230</v>
      </c>
      <c r="AT15" s="26">
        <v>170</v>
      </c>
      <c r="AU15" s="26">
        <v>73.913043478260875</v>
      </c>
      <c r="AV15" s="22">
        <v>335</v>
      </c>
      <c r="AW15" s="26">
        <v>45</v>
      </c>
      <c r="AX15" s="26">
        <v>13.432835820895523</v>
      </c>
      <c r="AY15" s="22">
        <v>129</v>
      </c>
      <c r="AZ15" s="26">
        <v>75</v>
      </c>
      <c r="BA15" s="26">
        <v>58.139534883720927</v>
      </c>
      <c r="BB15" s="22">
        <v>141</v>
      </c>
      <c r="BC15" s="26">
        <v>55</v>
      </c>
      <c r="BD15" s="26">
        <v>39.00709219858156</v>
      </c>
      <c r="BE15" s="22">
        <v>71</v>
      </c>
      <c r="BF15" s="26">
        <v>31</v>
      </c>
      <c r="BG15" s="26">
        <v>43.661971830985912</v>
      </c>
      <c r="BH15" s="22">
        <v>180</v>
      </c>
      <c r="BI15" s="26">
        <v>106</v>
      </c>
      <c r="BJ15" s="26">
        <v>58.888888888888886</v>
      </c>
      <c r="BK15" s="22">
        <v>51</v>
      </c>
      <c r="BL15" s="26">
        <v>42</v>
      </c>
      <c r="BM15" s="26">
        <v>82.352941176470594</v>
      </c>
      <c r="BN15" s="22">
        <v>162</v>
      </c>
      <c r="BO15" s="26">
        <v>20</v>
      </c>
      <c r="BP15" s="26">
        <v>12.345679012345679</v>
      </c>
      <c r="BQ15" s="22">
        <v>304</v>
      </c>
      <c r="BR15" s="26">
        <v>150</v>
      </c>
      <c r="BS15" s="26">
        <v>49.342105263157897</v>
      </c>
      <c r="BT15" s="22">
        <v>171</v>
      </c>
      <c r="BU15" s="26">
        <v>53</v>
      </c>
      <c r="BV15" s="26">
        <v>30.994152046783626</v>
      </c>
      <c r="BW15" s="22">
        <v>73</v>
      </c>
      <c r="BX15" s="26">
        <v>19</v>
      </c>
      <c r="BY15" s="26">
        <v>26.027397260273972</v>
      </c>
      <c r="BZ15" s="22">
        <v>418</v>
      </c>
      <c r="CA15" s="26">
        <v>4</v>
      </c>
      <c r="CB15" s="26">
        <v>0.9569377990430622</v>
      </c>
      <c r="CC15" s="22">
        <v>318</v>
      </c>
      <c r="CD15" s="26">
        <v>75</v>
      </c>
      <c r="CE15" s="26">
        <v>23.584905660377359</v>
      </c>
      <c r="CF15" s="22">
        <v>105</v>
      </c>
      <c r="CG15" s="26">
        <v>25</v>
      </c>
      <c r="CH15" s="26">
        <v>23.80952380952381</v>
      </c>
      <c r="CI15" s="22">
        <v>256</v>
      </c>
      <c r="CJ15" s="26">
        <v>25</v>
      </c>
      <c r="CK15" s="26">
        <v>9.765625</v>
      </c>
      <c r="CL15" s="22">
        <v>224</v>
      </c>
      <c r="CM15" s="26">
        <v>26</v>
      </c>
      <c r="CN15" s="26">
        <v>11.607142857142858</v>
      </c>
      <c r="CO15" s="22">
        <v>426</v>
      </c>
      <c r="CP15" s="26">
        <v>83</v>
      </c>
      <c r="CQ15" s="26">
        <v>19.483568075117372</v>
      </c>
      <c r="CR15" s="22">
        <v>378</v>
      </c>
      <c r="CS15" s="26">
        <v>65</v>
      </c>
      <c r="CT15" s="26">
        <v>17.195767195767196</v>
      </c>
      <c r="CU15" s="22">
        <v>215</v>
      </c>
      <c r="CV15" s="26">
        <v>21</v>
      </c>
      <c r="CW15" s="26">
        <v>9.7674418604651159</v>
      </c>
      <c r="CX15" s="22">
        <v>278</v>
      </c>
      <c r="CY15" s="26">
        <v>56</v>
      </c>
      <c r="CZ15" s="26">
        <v>20.14388489208633</v>
      </c>
      <c r="DA15" s="22">
        <v>183</v>
      </c>
      <c r="DB15" s="26">
        <v>14</v>
      </c>
      <c r="DC15" s="26">
        <v>7.6502732240437155</v>
      </c>
      <c r="DD15" s="22">
        <v>154</v>
      </c>
      <c r="DE15" s="26">
        <v>64</v>
      </c>
      <c r="DF15" s="26">
        <v>41.558441558441558</v>
      </c>
      <c r="DG15" s="22">
        <v>245</v>
      </c>
      <c r="DH15" s="26">
        <v>55</v>
      </c>
      <c r="DI15" s="26">
        <v>22.448979591836736</v>
      </c>
      <c r="DJ15" s="22">
        <v>166</v>
      </c>
      <c r="DK15" s="26">
        <v>19</v>
      </c>
      <c r="DL15" s="26">
        <v>11.445783132530121</v>
      </c>
      <c r="DM15" s="22">
        <v>396</v>
      </c>
      <c r="DN15" s="26">
        <v>23</v>
      </c>
      <c r="DO15" s="26">
        <v>5.808080808080808</v>
      </c>
      <c r="DP15" s="22">
        <v>182</v>
      </c>
      <c r="DQ15" s="26">
        <v>37</v>
      </c>
      <c r="DR15" s="26">
        <v>20.329670329670328</v>
      </c>
      <c r="DS15" s="22">
        <v>189</v>
      </c>
      <c r="DT15" s="26">
        <v>37</v>
      </c>
      <c r="DU15" s="26">
        <v>19.576719576719576</v>
      </c>
      <c r="DV15" s="22">
        <v>284</v>
      </c>
      <c r="DW15" s="26">
        <v>25</v>
      </c>
      <c r="DX15" s="26">
        <v>8.8028169014084501</v>
      </c>
      <c r="DY15" s="22">
        <v>260</v>
      </c>
      <c r="DZ15" s="26">
        <v>17</v>
      </c>
      <c r="EA15" s="26">
        <v>6.5384615384615383</v>
      </c>
      <c r="EB15" s="22">
        <v>252</v>
      </c>
      <c r="EC15" s="26">
        <v>15</v>
      </c>
      <c r="ED15" s="26">
        <v>5.9523809523809526</v>
      </c>
      <c r="EE15" s="22">
        <v>208</v>
      </c>
      <c r="EF15" s="26">
        <v>21</v>
      </c>
      <c r="EG15" s="26">
        <v>10.09615385</v>
      </c>
      <c r="EH15" s="22">
        <v>272</v>
      </c>
      <c r="EI15" s="26">
        <v>26</v>
      </c>
      <c r="EJ15" s="26">
        <v>9.5588235294117645</v>
      </c>
      <c r="EK15" s="22">
        <v>178</v>
      </c>
      <c r="EL15" s="26">
        <v>12</v>
      </c>
      <c r="EM15" s="26">
        <v>6.7415730337078648</v>
      </c>
      <c r="EN15" s="22">
        <v>179</v>
      </c>
      <c r="EO15" s="26">
        <v>13</v>
      </c>
      <c r="EP15" s="26">
        <v>7.2625698324022343</v>
      </c>
      <c r="EQ15" s="22">
        <v>299</v>
      </c>
      <c r="ER15" s="26">
        <v>42</v>
      </c>
      <c r="ES15" s="26">
        <v>14.046822742474916</v>
      </c>
      <c r="ET15" s="22">
        <v>23</v>
      </c>
      <c r="EU15" s="26">
        <v>42</v>
      </c>
      <c r="EV15" s="26">
        <v>18.260869565217391</v>
      </c>
      <c r="EW15" s="22">
        <v>338</v>
      </c>
      <c r="EX15" s="26">
        <v>25</v>
      </c>
      <c r="EY15" s="24">
        <v>7.3964497041420119</v>
      </c>
      <c r="EZ15" s="26">
        <v>289</v>
      </c>
      <c r="FA15" s="26">
        <v>15</v>
      </c>
      <c r="FB15" s="26">
        <v>5.1903114186851207</v>
      </c>
    </row>
    <row r="16" spans="1:158" ht="15">
      <c r="A16" s="29"/>
      <c r="B16" s="29" t="s">
        <v>61</v>
      </c>
      <c r="C16" s="22">
        <v>120</v>
      </c>
      <c r="D16" s="26">
        <v>116</v>
      </c>
      <c r="E16" s="24">
        <v>9.6666666666666661</v>
      </c>
      <c r="F16" s="22">
        <v>100</v>
      </c>
      <c r="G16" s="23">
        <v>43</v>
      </c>
      <c r="H16" s="24">
        <v>43</v>
      </c>
      <c r="I16" s="22">
        <v>166</v>
      </c>
      <c r="J16" s="23">
        <v>110</v>
      </c>
      <c r="K16" s="24">
        <v>66.265060240963862</v>
      </c>
      <c r="L16" s="22">
        <v>362</v>
      </c>
      <c r="M16" s="23">
        <v>246</v>
      </c>
      <c r="N16" s="25">
        <v>67.95580110497238</v>
      </c>
      <c r="O16" s="22">
        <v>232</v>
      </c>
      <c r="P16" s="23">
        <v>158</v>
      </c>
      <c r="Q16" s="24">
        <v>68.103448275862064</v>
      </c>
      <c r="R16" s="22">
        <v>258</v>
      </c>
      <c r="S16" s="23">
        <v>175</v>
      </c>
      <c r="T16" s="24">
        <v>67.829457364341081</v>
      </c>
      <c r="U16" s="22">
        <v>121</v>
      </c>
      <c r="V16" s="23">
        <v>98</v>
      </c>
      <c r="W16" s="25">
        <v>80.991735537190081</v>
      </c>
      <c r="X16" s="22">
        <v>564</v>
      </c>
      <c r="Y16" s="23">
        <v>360</v>
      </c>
      <c r="Z16" s="26">
        <v>63.829787234042556</v>
      </c>
      <c r="AA16" s="22">
        <v>134</v>
      </c>
      <c r="AB16" s="26">
        <v>109</v>
      </c>
      <c r="AC16" s="26">
        <v>81.343283582089555</v>
      </c>
      <c r="AD16" s="22">
        <v>202</v>
      </c>
      <c r="AE16" s="23">
        <v>164</v>
      </c>
      <c r="AF16" s="23">
        <v>81.188118811881168</v>
      </c>
      <c r="AG16" s="22">
        <v>280</v>
      </c>
      <c r="AH16" s="23">
        <v>277</v>
      </c>
      <c r="AI16" s="23">
        <v>98.928571428571431</v>
      </c>
      <c r="AJ16" s="22">
        <v>179</v>
      </c>
      <c r="AK16" s="23">
        <v>145</v>
      </c>
      <c r="AL16" s="26">
        <v>81.005586592178773</v>
      </c>
      <c r="AM16" s="22">
        <v>392</v>
      </c>
      <c r="AN16" s="23">
        <v>172</v>
      </c>
      <c r="AO16" s="23">
        <v>43.877551020408163</v>
      </c>
      <c r="AP16" s="22">
        <v>205</v>
      </c>
      <c r="AQ16" s="23">
        <v>131</v>
      </c>
      <c r="AR16" s="26">
        <v>63.902439024390247</v>
      </c>
      <c r="AS16" s="22">
        <v>254</v>
      </c>
      <c r="AT16" s="23">
        <v>193</v>
      </c>
      <c r="AU16" s="26">
        <v>75.984251968503941</v>
      </c>
      <c r="AV16" s="22">
        <v>195</v>
      </c>
      <c r="AW16" s="23">
        <v>79</v>
      </c>
      <c r="AX16" s="26">
        <v>40.512820512820511</v>
      </c>
      <c r="AY16" s="22">
        <v>150</v>
      </c>
      <c r="AZ16" s="23">
        <v>83</v>
      </c>
      <c r="BA16" s="26">
        <v>55.333333333333336</v>
      </c>
      <c r="BB16" s="22">
        <v>75</v>
      </c>
      <c r="BC16" s="23">
        <v>23</v>
      </c>
      <c r="BD16" s="26">
        <v>30.666666666666668</v>
      </c>
      <c r="BE16" s="22">
        <v>172</v>
      </c>
      <c r="BF16" s="23">
        <v>9</v>
      </c>
      <c r="BG16" s="23">
        <v>5.2325581395348841</v>
      </c>
      <c r="BH16" s="22">
        <v>272</v>
      </c>
      <c r="BI16" s="26">
        <v>53</v>
      </c>
      <c r="BJ16" s="26">
        <v>19.485294117647058</v>
      </c>
      <c r="BK16" s="22">
        <v>96</v>
      </c>
      <c r="BL16" s="23">
        <v>31</v>
      </c>
      <c r="BM16" s="26">
        <v>32.291666666666664</v>
      </c>
      <c r="BN16" s="22">
        <v>170</v>
      </c>
      <c r="BO16" s="23">
        <v>34</v>
      </c>
      <c r="BP16" s="26">
        <v>20</v>
      </c>
      <c r="BQ16" s="22">
        <v>250</v>
      </c>
      <c r="BR16" s="23">
        <v>100</v>
      </c>
      <c r="BS16" s="26">
        <v>40</v>
      </c>
      <c r="BT16" s="22">
        <v>148</v>
      </c>
      <c r="BU16" s="23">
        <v>47</v>
      </c>
      <c r="BV16" s="26">
        <v>31.756756756756758</v>
      </c>
      <c r="BW16" s="22">
        <v>90</v>
      </c>
      <c r="BX16" s="23">
        <v>26</v>
      </c>
      <c r="BY16" s="26">
        <v>28.888888888888889</v>
      </c>
      <c r="BZ16" s="22">
        <v>292</v>
      </c>
      <c r="CA16" s="23">
        <v>4</v>
      </c>
      <c r="CB16" s="26">
        <v>1.3698630136986301</v>
      </c>
      <c r="CC16" s="22">
        <v>184</v>
      </c>
      <c r="CD16" s="23">
        <v>20</v>
      </c>
      <c r="CE16" s="26">
        <v>10.869565217391305</v>
      </c>
      <c r="CF16" s="22">
        <v>96</v>
      </c>
      <c r="CG16" s="23">
        <v>18</v>
      </c>
      <c r="CH16" s="26">
        <v>18.75</v>
      </c>
      <c r="CI16" s="22">
        <v>322</v>
      </c>
      <c r="CJ16" s="23">
        <v>62</v>
      </c>
      <c r="CK16" s="26">
        <v>19.254658385093169</v>
      </c>
      <c r="CL16" s="22">
        <v>149</v>
      </c>
      <c r="CM16" s="23">
        <v>22</v>
      </c>
      <c r="CN16" s="26">
        <v>14.765100671140939</v>
      </c>
      <c r="CO16" s="22">
        <v>211</v>
      </c>
      <c r="CP16" s="23">
        <v>99</v>
      </c>
      <c r="CQ16" s="26">
        <v>46.919431279620852</v>
      </c>
      <c r="CR16" s="22">
        <v>573</v>
      </c>
      <c r="CS16" s="23">
        <v>27</v>
      </c>
      <c r="CT16" s="26">
        <v>4.7120418848167542</v>
      </c>
      <c r="CU16" s="22">
        <v>56</v>
      </c>
      <c r="CV16" s="26">
        <v>10</v>
      </c>
      <c r="CW16" s="26">
        <v>17.857142857142858</v>
      </c>
      <c r="CX16" s="22">
        <v>291</v>
      </c>
      <c r="CY16" s="23">
        <v>69</v>
      </c>
      <c r="CZ16" s="26">
        <v>23.711340206185568</v>
      </c>
      <c r="DA16" s="22">
        <v>135</v>
      </c>
      <c r="DB16" s="23">
        <v>11</v>
      </c>
      <c r="DC16" s="26">
        <v>8.1481481481481488</v>
      </c>
      <c r="DD16" s="22">
        <v>56</v>
      </c>
      <c r="DE16" s="26">
        <v>11</v>
      </c>
      <c r="DF16" s="26">
        <v>19.642857142857146</v>
      </c>
      <c r="DG16" s="22">
        <v>137</v>
      </c>
      <c r="DH16" s="23">
        <v>6</v>
      </c>
      <c r="DI16" s="26">
        <v>4.3795620437956204</v>
      </c>
      <c r="DJ16" s="22">
        <v>216</v>
      </c>
      <c r="DK16" s="23">
        <v>45</v>
      </c>
      <c r="DL16" s="26">
        <v>20.833333333333332</v>
      </c>
      <c r="DM16" s="22">
        <v>424</v>
      </c>
      <c r="DN16" s="23">
        <v>145</v>
      </c>
      <c r="DO16" s="26">
        <v>34.198113207547166</v>
      </c>
      <c r="DP16" s="22">
        <v>254</v>
      </c>
      <c r="DQ16" s="23">
        <v>45</v>
      </c>
      <c r="DR16" s="26">
        <v>17.716535433070867</v>
      </c>
      <c r="DS16" s="22">
        <v>199</v>
      </c>
      <c r="DT16" s="23">
        <v>44</v>
      </c>
      <c r="DU16" s="26">
        <v>22.110552763819094</v>
      </c>
      <c r="DV16" s="22">
        <v>320</v>
      </c>
      <c r="DW16" s="23">
        <v>50</v>
      </c>
      <c r="DX16" s="26">
        <v>15.625</v>
      </c>
      <c r="DY16" s="22">
        <v>252</v>
      </c>
      <c r="DZ16" s="26">
        <v>35</v>
      </c>
      <c r="EA16" s="26">
        <v>13.888888888888889</v>
      </c>
      <c r="EB16" s="22">
        <v>294</v>
      </c>
      <c r="EC16" s="23">
        <v>18</v>
      </c>
      <c r="ED16" s="26">
        <v>6.1224489795918364</v>
      </c>
      <c r="EE16" s="22">
        <v>206</v>
      </c>
      <c r="EF16" s="23">
        <v>33</v>
      </c>
      <c r="EG16" s="26">
        <v>16.019417480000001</v>
      </c>
      <c r="EH16" s="22">
        <v>271</v>
      </c>
      <c r="EI16" s="23">
        <v>17</v>
      </c>
      <c r="EJ16" s="26">
        <v>6.2730627306273066</v>
      </c>
      <c r="EK16" s="22">
        <v>135</v>
      </c>
      <c r="EL16" s="23">
        <v>12</v>
      </c>
      <c r="EM16" s="26">
        <v>8.8888888888888893</v>
      </c>
      <c r="EN16" s="22">
        <v>163</v>
      </c>
      <c r="EO16" s="26">
        <v>64</v>
      </c>
      <c r="EP16" s="26">
        <v>39.263803680981596</v>
      </c>
      <c r="EQ16" s="22">
        <v>218</v>
      </c>
      <c r="ER16" s="23">
        <v>20</v>
      </c>
      <c r="ES16" s="26">
        <v>9.1743119266055047</v>
      </c>
      <c r="ET16" s="22">
        <v>24</v>
      </c>
      <c r="EU16" s="26">
        <v>7</v>
      </c>
      <c r="EV16" s="26">
        <v>2.9166666666666665</v>
      </c>
      <c r="EW16" s="22">
        <v>310</v>
      </c>
      <c r="EX16" s="23">
        <v>36</v>
      </c>
      <c r="EY16" s="24">
        <v>11.612903225806454</v>
      </c>
      <c r="EZ16" s="26">
        <v>239</v>
      </c>
      <c r="FA16" s="23">
        <v>16</v>
      </c>
      <c r="FB16" s="26">
        <v>6.6945606694560666</v>
      </c>
    </row>
    <row r="17" spans="1:158" ht="15">
      <c r="A17" s="29"/>
      <c r="B17" s="29" t="s">
        <v>62</v>
      </c>
      <c r="C17" s="22">
        <v>156</v>
      </c>
      <c r="D17" s="26">
        <v>63</v>
      </c>
      <c r="E17" s="24">
        <v>4.0384615384615383</v>
      </c>
      <c r="F17" s="22">
        <v>27</v>
      </c>
      <c r="G17" s="23">
        <v>43</v>
      </c>
      <c r="H17" s="24">
        <v>159.25925925925927</v>
      </c>
      <c r="I17" s="22">
        <v>272</v>
      </c>
      <c r="J17" s="23">
        <v>204</v>
      </c>
      <c r="K17" s="24">
        <v>75</v>
      </c>
      <c r="L17" s="22">
        <v>292</v>
      </c>
      <c r="M17" s="23">
        <v>748</v>
      </c>
      <c r="N17" s="24">
        <v>256.16438356164383</v>
      </c>
      <c r="O17" s="22">
        <v>198</v>
      </c>
      <c r="P17" s="23">
        <v>65</v>
      </c>
      <c r="Q17" s="24">
        <v>32.828282828282831</v>
      </c>
      <c r="R17" s="22">
        <v>82</v>
      </c>
      <c r="S17" s="23">
        <v>72</v>
      </c>
      <c r="T17" s="24">
        <v>87.804878048780495</v>
      </c>
      <c r="U17" s="22">
        <v>200</v>
      </c>
      <c r="V17" s="23">
        <v>51</v>
      </c>
      <c r="W17" s="24">
        <v>25.500000000000004</v>
      </c>
      <c r="X17" s="22">
        <v>115</v>
      </c>
      <c r="Y17" s="23">
        <v>100</v>
      </c>
      <c r="Z17" s="26">
        <v>86.956521739130437</v>
      </c>
      <c r="AA17" s="22">
        <v>152</v>
      </c>
      <c r="AB17" s="26">
        <v>136</v>
      </c>
      <c r="AC17" s="26">
        <v>89.473684210526315</v>
      </c>
      <c r="AD17" s="22">
        <v>138</v>
      </c>
      <c r="AE17" s="23">
        <v>100</v>
      </c>
      <c r="AF17" s="23">
        <v>72.463768115942031</v>
      </c>
      <c r="AG17" s="22">
        <v>283</v>
      </c>
      <c r="AH17" s="23">
        <v>121</v>
      </c>
      <c r="AI17" s="23">
        <v>42.756183745583037</v>
      </c>
      <c r="AJ17" s="22">
        <v>282</v>
      </c>
      <c r="AK17" s="23">
        <v>80</v>
      </c>
      <c r="AL17" s="26">
        <v>28.368794326241133</v>
      </c>
      <c r="AM17" s="22">
        <v>230</v>
      </c>
      <c r="AN17" s="23">
        <v>176</v>
      </c>
      <c r="AO17" s="23">
        <v>76.521739130434781</v>
      </c>
      <c r="AP17" s="22">
        <v>200</v>
      </c>
      <c r="AQ17" s="23">
        <v>121</v>
      </c>
      <c r="AR17" s="26">
        <v>60.5</v>
      </c>
      <c r="AS17" s="22">
        <v>424</v>
      </c>
      <c r="AT17" s="23">
        <v>176</v>
      </c>
      <c r="AU17" s="26">
        <v>41.509433962264154</v>
      </c>
      <c r="AV17" s="22">
        <v>236</v>
      </c>
      <c r="AW17" s="23">
        <v>69</v>
      </c>
      <c r="AX17" s="26">
        <v>29.237288135593225</v>
      </c>
      <c r="AY17" s="22">
        <v>378</v>
      </c>
      <c r="AZ17" s="23">
        <v>124</v>
      </c>
      <c r="BA17" s="26">
        <v>32.804232804232804</v>
      </c>
      <c r="BB17" s="22">
        <v>177</v>
      </c>
      <c r="BC17" s="23">
        <v>139</v>
      </c>
      <c r="BD17" s="26">
        <v>78.531073446327682</v>
      </c>
      <c r="BE17" s="22">
        <v>47</v>
      </c>
      <c r="BF17" s="23">
        <v>8</v>
      </c>
      <c r="BG17" s="23">
        <v>17.021276595744681</v>
      </c>
      <c r="BH17" s="22">
        <v>192</v>
      </c>
      <c r="BI17" s="26">
        <v>148</v>
      </c>
      <c r="BJ17" s="26">
        <v>77.083333333333329</v>
      </c>
      <c r="BK17" s="22">
        <v>55</v>
      </c>
      <c r="BL17" s="23">
        <v>20</v>
      </c>
      <c r="BM17" s="26">
        <v>36.363636363636367</v>
      </c>
      <c r="BN17" s="22">
        <v>143</v>
      </c>
      <c r="BO17" s="23">
        <v>23</v>
      </c>
      <c r="BP17" s="26">
        <v>16.083916083916083</v>
      </c>
      <c r="BQ17" s="22">
        <v>106</v>
      </c>
      <c r="BR17" s="23">
        <v>10</v>
      </c>
      <c r="BS17" s="26">
        <v>9.433962264150944</v>
      </c>
      <c r="BT17" s="22">
        <v>179</v>
      </c>
      <c r="BU17" s="23">
        <v>129</v>
      </c>
      <c r="BV17" s="26">
        <v>72.067039106145245</v>
      </c>
      <c r="BW17" s="22">
        <v>33</v>
      </c>
      <c r="BX17" s="23">
        <v>8</v>
      </c>
      <c r="BY17" s="26">
        <v>24.242424242424242</v>
      </c>
      <c r="BZ17" s="22">
        <v>171</v>
      </c>
      <c r="CA17" s="23">
        <v>36</v>
      </c>
      <c r="CB17" s="26">
        <v>21.052631578947366</v>
      </c>
      <c r="CC17" s="22">
        <v>268</v>
      </c>
      <c r="CD17" s="23">
        <v>39</v>
      </c>
      <c r="CE17" s="26">
        <v>14.552238805970148</v>
      </c>
      <c r="CF17" s="22">
        <v>46</v>
      </c>
      <c r="CG17" s="23">
        <v>12</v>
      </c>
      <c r="CH17" s="26">
        <v>26.086956521739129</v>
      </c>
      <c r="CI17" s="22">
        <v>92</v>
      </c>
      <c r="CJ17" s="26">
        <v>28</v>
      </c>
      <c r="CK17" s="26">
        <v>30.434782608695652</v>
      </c>
      <c r="CL17" s="22">
        <v>85</v>
      </c>
      <c r="CM17" s="23">
        <v>11</v>
      </c>
      <c r="CN17" s="26">
        <v>12.941176470588236</v>
      </c>
      <c r="CO17" s="22">
        <v>286</v>
      </c>
      <c r="CP17" s="23">
        <v>29</v>
      </c>
      <c r="CQ17" s="26">
        <v>10.139860139860142</v>
      </c>
      <c r="CR17" s="22">
        <v>392</v>
      </c>
      <c r="CS17" s="23">
        <v>129</v>
      </c>
      <c r="CT17" s="26">
        <v>32.908163265306122</v>
      </c>
      <c r="CU17" s="22">
        <v>116</v>
      </c>
      <c r="CV17" s="26">
        <v>10</v>
      </c>
      <c r="CW17" s="26">
        <v>8.6206896551724146</v>
      </c>
      <c r="CX17" s="22">
        <v>286</v>
      </c>
      <c r="CY17" s="23">
        <v>32</v>
      </c>
      <c r="CZ17" s="26">
        <v>11.188811188811188</v>
      </c>
      <c r="DA17" s="22">
        <v>228</v>
      </c>
      <c r="DB17" s="23">
        <v>36</v>
      </c>
      <c r="DC17" s="26">
        <v>15.789473684210526</v>
      </c>
      <c r="DD17" s="22">
        <v>51</v>
      </c>
      <c r="DE17" s="23">
        <v>3</v>
      </c>
      <c r="DF17" s="26">
        <v>5.882352941176471</v>
      </c>
      <c r="DG17" s="22">
        <v>106</v>
      </c>
      <c r="DH17" s="23">
        <v>4</v>
      </c>
      <c r="DI17" s="26">
        <v>3.773584905660377</v>
      </c>
      <c r="DJ17" s="22">
        <v>26</v>
      </c>
      <c r="DK17" s="23">
        <v>4</v>
      </c>
      <c r="DL17" s="26">
        <v>15.384615384615385</v>
      </c>
      <c r="DM17" s="22">
        <v>171</v>
      </c>
      <c r="DN17" s="23">
        <v>57</v>
      </c>
      <c r="DO17" s="26">
        <v>33.333333333333336</v>
      </c>
      <c r="DP17" s="22">
        <v>274</v>
      </c>
      <c r="DQ17" s="23">
        <v>23</v>
      </c>
      <c r="DR17" s="26">
        <v>8.3941605839416056</v>
      </c>
      <c r="DS17" s="22">
        <v>178</v>
      </c>
      <c r="DT17" s="23">
        <v>9</v>
      </c>
      <c r="DU17" s="26">
        <v>5.0561797752808992</v>
      </c>
      <c r="DV17" s="22">
        <v>306</v>
      </c>
      <c r="DW17" s="23">
        <v>73</v>
      </c>
      <c r="DX17" s="26">
        <v>23.856209150326794</v>
      </c>
      <c r="DY17" s="22">
        <v>259</v>
      </c>
      <c r="DZ17" s="26">
        <v>38</v>
      </c>
      <c r="EA17" s="26">
        <v>14.671814671814673</v>
      </c>
      <c r="EB17" s="22">
        <v>296</v>
      </c>
      <c r="EC17" s="23">
        <v>64</v>
      </c>
      <c r="ED17" s="26">
        <v>21.621621621621621</v>
      </c>
      <c r="EE17" s="22">
        <v>189</v>
      </c>
      <c r="EF17" s="23">
        <v>26</v>
      </c>
      <c r="EG17" s="26">
        <v>13.75661376</v>
      </c>
      <c r="EH17" s="22">
        <v>312</v>
      </c>
      <c r="EI17" s="23">
        <v>30</v>
      </c>
      <c r="EJ17" s="26">
        <v>9.615384615384615</v>
      </c>
      <c r="EK17" s="22">
        <v>116</v>
      </c>
      <c r="EL17" s="23">
        <v>11</v>
      </c>
      <c r="EM17" s="26">
        <v>9.4827586206896548</v>
      </c>
      <c r="EN17" s="22">
        <v>123</v>
      </c>
      <c r="EO17" s="26">
        <v>13</v>
      </c>
      <c r="EP17" s="26">
        <v>10.56910569105691</v>
      </c>
      <c r="EQ17" s="22">
        <v>162</v>
      </c>
      <c r="ER17" s="23">
        <v>15</v>
      </c>
      <c r="ES17" s="26">
        <v>9.2592592592592595</v>
      </c>
      <c r="ET17" s="22">
        <v>8</v>
      </c>
      <c r="EU17" s="26">
        <v>19</v>
      </c>
      <c r="EV17" s="26">
        <v>23.75</v>
      </c>
      <c r="EW17" s="22">
        <v>316</v>
      </c>
      <c r="EX17" s="23">
        <v>14</v>
      </c>
      <c r="EY17" s="24">
        <v>4.4303797468354427</v>
      </c>
      <c r="EZ17" s="26">
        <v>110</v>
      </c>
      <c r="FA17" s="23">
        <v>12</v>
      </c>
      <c r="FB17" s="26">
        <v>10.909090909090907</v>
      </c>
    </row>
    <row r="18" spans="1:158" ht="15">
      <c r="A18" s="29"/>
      <c r="B18" s="29" t="s">
        <v>63</v>
      </c>
      <c r="C18" s="22">
        <v>138</v>
      </c>
      <c r="D18" s="26">
        <v>135</v>
      </c>
      <c r="E18" s="24">
        <v>9.7826086956521738</v>
      </c>
      <c r="F18" s="22">
        <v>63</v>
      </c>
      <c r="G18" s="26">
        <v>37</v>
      </c>
      <c r="H18" s="24">
        <v>58.730158730158728</v>
      </c>
      <c r="I18" s="22">
        <v>324</v>
      </c>
      <c r="J18" s="26">
        <v>69</v>
      </c>
      <c r="K18" s="24">
        <v>21.296296296296298</v>
      </c>
      <c r="L18" s="22">
        <v>312</v>
      </c>
      <c r="M18" s="26">
        <v>167</v>
      </c>
      <c r="N18" s="25">
        <v>53.525641025641029</v>
      </c>
      <c r="O18" s="22">
        <v>180</v>
      </c>
      <c r="P18" s="26">
        <v>75</v>
      </c>
      <c r="Q18" s="24">
        <v>41.666666666666664</v>
      </c>
      <c r="R18" s="22">
        <v>107</v>
      </c>
      <c r="S18" s="26">
        <v>102</v>
      </c>
      <c r="T18" s="24">
        <v>95.327102803738313</v>
      </c>
      <c r="U18" s="22">
        <v>374</v>
      </c>
      <c r="V18" s="26">
        <v>22</v>
      </c>
      <c r="W18" s="25">
        <v>5.882352941176471</v>
      </c>
      <c r="X18" s="22">
        <v>143</v>
      </c>
      <c r="Y18" s="26">
        <v>131</v>
      </c>
      <c r="Z18" s="26">
        <v>91.608391608391614</v>
      </c>
      <c r="AA18" s="22">
        <v>94</v>
      </c>
      <c r="AB18" s="26">
        <v>47</v>
      </c>
      <c r="AC18" s="26">
        <v>50</v>
      </c>
      <c r="AD18" s="22">
        <v>174</v>
      </c>
      <c r="AE18" s="26">
        <v>63</v>
      </c>
      <c r="AF18" s="26">
        <v>36.206896551724135</v>
      </c>
      <c r="AG18" s="22">
        <v>276</v>
      </c>
      <c r="AH18" s="26">
        <v>92</v>
      </c>
      <c r="AI18" s="26">
        <v>33.333333333333336</v>
      </c>
      <c r="AJ18" s="22">
        <v>348</v>
      </c>
      <c r="AK18" s="26">
        <v>287</v>
      </c>
      <c r="AL18" s="26">
        <v>82.47126436781609</v>
      </c>
      <c r="AM18" s="22">
        <v>271</v>
      </c>
      <c r="AN18" s="26">
        <v>199</v>
      </c>
      <c r="AO18" s="26">
        <v>73.431734317343171</v>
      </c>
      <c r="AP18" s="22">
        <v>215</v>
      </c>
      <c r="AQ18" s="26">
        <v>99</v>
      </c>
      <c r="AR18" s="26">
        <v>46.046511627906973</v>
      </c>
      <c r="AS18" s="22">
        <v>390</v>
      </c>
      <c r="AT18" s="26">
        <v>188</v>
      </c>
      <c r="AU18" s="26">
        <v>48.205128205128204</v>
      </c>
      <c r="AV18" s="22">
        <v>188</v>
      </c>
      <c r="AW18" s="26">
        <v>66</v>
      </c>
      <c r="AX18" s="26">
        <v>35.106382978723403</v>
      </c>
      <c r="AY18" s="22">
        <v>218</v>
      </c>
      <c r="AZ18" s="26">
        <v>69</v>
      </c>
      <c r="BA18" s="26">
        <v>31.651376146788991</v>
      </c>
      <c r="BB18" s="22">
        <v>83</v>
      </c>
      <c r="BC18" s="26">
        <v>28</v>
      </c>
      <c r="BD18" s="26">
        <v>33.734939759036145</v>
      </c>
      <c r="BE18" s="22">
        <v>40</v>
      </c>
      <c r="BF18" s="26">
        <v>17</v>
      </c>
      <c r="BG18" s="26">
        <v>42.5</v>
      </c>
      <c r="BH18" s="22">
        <v>120</v>
      </c>
      <c r="BI18" s="26">
        <v>27</v>
      </c>
      <c r="BJ18" s="26">
        <v>22.5</v>
      </c>
      <c r="BK18" s="22">
        <v>71</v>
      </c>
      <c r="BL18" s="26">
        <v>19</v>
      </c>
      <c r="BM18" s="26">
        <v>26.760563380281692</v>
      </c>
      <c r="BN18" s="22">
        <v>163</v>
      </c>
      <c r="BO18" s="26">
        <v>36</v>
      </c>
      <c r="BP18" s="26">
        <v>22.085889570552148</v>
      </c>
      <c r="BQ18" s="22">
        <v>162</v>
      </c>
      <c r="BR18" s="26">
        <v>45</v>
      </c>
      <c r="BS18" s="26">
        <v>27.777777777777779</v>
      </c>
      <c r="BT18" s="22">
        <v>228</v>
      </c>
      <c r="BU18" s="26">
        <v>27</v>
      </c>
      <c r="BV18" s="26">
        <v>11.842105263157896</v>
      </c>
      <c r="BW18" s="22">
        <v>54</v>
      </c>
      <c r="BX18" s="26">
        <v>13</v>
      </c>
      <c r="BY18" s="26">
        <v>24.074074074074073</v>
      </c>
      <c r="BZ18" s="22">
        <v>195</v>
      </c>
      <c r="CA18" s="26">
        <v>29</v>
      </c>
      <c r="CB18" s="26">
        <v>14.871794871794872</v>
      </c>
      <c r="CC18" s="22">
        <v>171</v>
      </c>
      <c r="CD18" s="26">
        <v>145</v>
      </c>
      <c r="CE18" s="26">
        <v>84.795321637426895</v>
      </c>
      <c r="CF18" s="22">
        <v>120</v>
      </c>
      <c r="CG18" s="26">
        <v>7</v>
      </c>
      <c r="CH18" s="26">
        <v>5.833333333333333</v>
      </c>
      <c r="CI18" s="22">
        <v>192</v>
      </c>
      <c r="CJ18" s="26">
        <v>78</v>
      </c>
      <c r="CK18" s="26">
        <v>40.625</v>
      </c>
      <c r="CL18" s="22">
        <v>50</v>
      </c>
      <c r="CM18" s="26">
        <v>34</v>
      </c>
      <c r="CN18" s="26">
        <v>68</v>
      </c>
      <c r="CO18" s="22">
        <v>342</v>
      </c>
      <c r="CP18" s="26">
        <v>93</v>
      </c>
      <c r="CQ18" s="26">
        <v>27.192982456140349</v>
      </c>
      <c r="CR18" s="22">
        <v>448</v>
      </c>
      <c r="CS18" s="26">
        <v>520</v>
      </c>
      <c r="CT18" s="26">
        <v>116.07142857142857</v>
      </c>
      <c r="CU18" s="22">
        <v>135</v>
      </c>
      <c r="CV18" s="26">
        <v>14</v>
      </c>
      <c r="CW18" s="26">
        <v>10.37037037037037</v>
      </c>
      <c r="CX18" s="22">
        <v>458</v>
      </c>
      <c r="CY18" s="26">
        <v>124</v>
      </c>
      <c r="CZ18" s="26">
        <v>27.074235807860262</v>
      </c>
      <c r="DA18" s="22">
        <v>170</v>
      </c>
      <c r="DB18" s="26">
        <v>29</v>
      </c>
      <c r="DC18" s="26">
        <v>17.058823529411764</v>
      </c>
      <c r="DD18" s="22">
        <v>97</v>
      </c>
      <c r="DE18" s="26">
        <v>18</v>
      </c>
      <c r="DF18" s="26">
        <v>18.556701030927837</v>
      </c>
      <c r="DG18" s="22">
        <v>73</v>
      </c>
      <c r="DH18" s="26">
        <v>22</v>
      </c>
      <c r="DI18" s="26">
        <v>30.136986301369863</v>
      </c>
      <c r="DJ18" s="22">
        <v>169</v>
      </c>
      <c r="DK18" s="26">
        <v>6</v>
      </c>
      <c r="DL18" s="26">
        <v>3.5502958579881656</v>
      </c>
      <c r="DM18" s="22">
        <v>129</v>
      </c>
      <c r="DN18" s="26">
        <v>21</v>
      </c>
      <c r="DO18" s="26">
        <v>16.279069767441861</v>
      </c>
      <c r="DP18" s="22">
        <v>278</v>
      </c>
      <c r="DQ18" s="26">
        <v>120</v>
      </c>
      <c r="DR18" s="26">
        <v>43.165467625899282</v>
      </c>
      <c r="DS18" s="22">
        <v>105</v>
      </c>
      <c r="DT18" s="26">
        <v>27</v>
      </c>
      <c r="DU18" s="26">
        <v>25.714285714285719</v>
      </c>
      <c r="DV18" s="22">
        <v>244</v>
      </c>
      <c r="DW18" s="26">
        <v>21</v>
      </c>
      <c r="DX18" s="26">
        <v>8.6065573770491799</v>
      </c>
      <c r="DY18" s="22">
        <v>94</v>
      </c>
      <c r="DZ18" s="26">
        <v>35</v>
      </c>
      <c r="EA18" s="26">
        <v>37.234042553191486</v>
      </c>
      <c r="EB18" s="22">
        <v>296</v>
      </c>
      <c r="EC18" s="26">
        <v>9</v>
      </c>
      <c r="ED18" s="26">
        <v>3.0405405405405403</v>
      </c>
      <c r="EE18" s="22">
        <v>210</v>
      </c>
      <c r="EF18" s="26">
        <v>23</v>
      </c>
      <c r="EG18" s="26">
        <v>10.95238095</v>
      </c>
      <c r="EH18" s="22">
        <v>321</v>
      </c>
      <c r="EI18" s="26">
        <v>17</v>
      </c>
      <c r="EJ18" s="26">
        <v>5.29595015576324</v>
      </c>
      <c r="EK18" s="22">
        <v>79</v>
      </c>
      <c r="EL18" s="26">
        <v>6</v>
      </c>
      <c r="EM18" s="26">
        <v>7.5949367088607591</v>
      </c>
      <c r="EN18" s="22">
        <v>97</v>
      </c>
      <c r="EO18" s="26">
        <v>19</v>
      </c>
      <c r="EP18" s="26">
        <v>19.587628865979386</v>
      </c>
      <c r="EQ18" s="22">
        <v>191</v>
      </c>
      <c r="ER18" s="26">
        <v>10</v>
      </c>
      <c r="ES18" s="26">
        <v>5.2356020942408374</v>
      </c>
      <c r="ET18" s="22">
        <v>16</v>
      </c>
      <c r="EU18" s="26">
        <v>11</v>
      </c>
      <c r="EV18" s="26">
        <v>6.875</v>
      </c>
      <c r="EW18" s="22">
        <v>392</v>
      </c>
      <c r="EX18" s="26">
        <v>72</v>
      </c>
      <c r="EY18" s="24">
        <v>18.367346938775512</v>
      </c>
      <c r="EZ18" s="26">
        <v>250</v>
      </c>
      <c r="FA18" s="26">
        <v>13</v>
      </c>
      <c r="FB18" s="26">
        <v>5.2000000000000011</v>
      </c>
    </row>
    <row r="19" spans="1:158" ht="15">
      <c r="A19" s="29"/>
      <c r="B19" s="29" t="s">
        <v>64</v>
      </c>
      <c r="C19" s="22">
        <v>282</v>
      </c>
      <c r="D19" s="26">
        <v>194</v>
      </c>
      <c r="E19" s="24">
        <v>6.8794326241134751</v>
      </c>
      <c r="F19" s="22">
        <v>101</v>
      </c>
      <c r="G19" s="23">
        <v>120</v>
      </c>
      <c r="H19" s="24">
        <v>118.81188118811882</v>
      </c>
      <c r="I19" s="22">
        <v>120</v>
      </c>
      <c r="J19" s="26">
        <v>84</v>
      </c>
      <c r="K19" s="24">
        <v>70</v>
      </c>
      <c r="L19" s="22">
        <v>320</v>
      </c>
      <c r="M19" s="23">
        <v>216</v>
      </c>
      <c r="N19" s="25">
        <v>67.5</v>
      </c>
      <c r="O19" s="22">
        <v>262</v>
      </c>
      <c r="P19" s="23">
        <v>110</v>
      </c>
      <c r="Q19" s="24">
        <v>41.984732824427482</v>
      </c>
      <c r="R19" s="22">
        <v>125</v>
      </c>
      <c r="S19" s="23">
        <v>98</v>
      </c>
      <c r="T19" s="24">
        <v>78.399999999999991</v>
      </c>
      <c r="U19" s="22">
        <v>111</v>
      </c>
      <c r="V19" s="23">
        <v>37</v>
      </c>
      <c r="W19" s="25">
        <v>33.333333333333336</v>
      </c>
      <c r="X19" s="22">
        <v>124</v>
      </c>
      <c r="Y19" s="23">
        <v>95</v>
      </c>
      <c r="Z19" s="26">
        <v>76.612903225806448</v>
      </c>
      <c r="AA19" s="22">
        <v>196</v>
      </c>
      <c r="AB19" s="26">
        <v>73</v>
      </c>
      <c r="AC19" s="26">
        <v>37.244897959183675</v>
      </c>
      <c r="AD19" s="22">
        <v>112</v>
      </c>
      <c r="AE19" s="23">
        <v>144</v>
      </c>
      <c r="AF19" s="23">
        <v>128.57142857142858</v>
      </c>
      <c r="AG19" s="22">
        <v>322</v>
      </c>
      <c r="AH19" s="23">
        <v>268</v>
      </c>
      <c r="AI19" s="23">
        <v>83.229813664596278</v>
      </c>
      <c r="AJ19" s="22">
        <v>252</v>
      </c>
      <c r="AK19" s="23">
        <v>128</v>
      </c>
      <c r="AL19" s="26">
        <v>50.793650793650791</v>
      </c>
      <c r="AM19" s="22">
        <v>254</v>
      </c>
      <c r="AN19" s="23">
        <v>95</v>
      </c>
      <c r="AO19" s="23">
        <v>37.401574803149607</v>
      </c>
      <c r="AP19" s="22">
        <v>180</v>
      </c>
      <c r="AQ19" s="26">
        <v>87</v>
      </c>
      <c r="AR19" s="26">
        <v>48.333333333333336</v>
      </c>
      <c r="AS19" s="22">
        <v>230</v>
      </c>
      <c r="AT19" s="23">
        <v>100</v>
      </c>
      <c r="AU19" s="26">
        <v>43.478260869565219</v>
      </c>
      <c r="AV19" s="22">
        <v>266</v>
      </c>
      <c r="AW19" s="23">
        <v>187</v>
      </c>
      <c r="AX19" s="26">
        <v>70.300751879699249</v>
      </c>
      <c r="AY19" s="22">
        <v>234</v>
      </c>
      <c r="AZ19" s="23">
        <v>119</v>
      </c>
      <c r="BA19" s="26">
        <v>50.854700854700852</v>
      </c>
      <c r="BB19" s="22">
        <v>109</v>
      </c>
      <c r="BC19" s="23">
        <v>70</v>
      </c>
      <c r="BD19" s="26">
        <v>64.220183486238525</v>
      </c>
      <c r="BE19" s="22">
        <v>16</v>
      </c>
      <c r="BF19" s="23">
        <v>15</v>
      </c>
      <c r="BG19" s="23">
        <v>93.75</v>
      </c>
      <c r="BH19" s="22">
        <v>112</v>
      </c>
      <c r="BI19" s="26">
        <v>38</v>
      </c>
      <c r="BJ19" s="26">
        <v>33.928571428571431</v>
      </c>
      <c r="BK19" s="22">
        <v>51</v>
      </c>
      <c r="BL19" s="23">
        <v>11</v>
      </c>
      <c r="BM19" s="26">
        <v>21.568627450980394</v>
      </c>
      <c r="BN19" s="22">
        <v>143</v>
      </c>
      <c r="BO19" s="23">
        <v>14</v>
      </c>
      <c r="BP19" s="26">
        <v>9.79020979020979</v>
      </c>
      <c r="BQ19" s="22">
        <v>232</v>
      </c>
      <c r="BR19" s="23">
        <v>32</v>
      </c>
      <c r="BS19" s="26">
        <v>13.793103448275861</v>
      </c>
      <c r="BT19" s="22">
        <v>199</v>
      </c>
      <c r="BU19" s="23">
        <v>73</v>
      </c>
      <c r="BV19" s="26">
        <v>36.683417085427138</v>
      </c>
      <c r="BW19" s="22">
        <v>49</v>
      </c>
      <c r="BX19" s="23">
        <v>14</v>
      </c>
      <c r="BY19" s="26">
        <v>28.571428571428573</v>
      </c>
      <c r="BZ19" s="22">
        <v>166</v>
      </c>
      <c r="CA19" s="23">
        <v>19</v>
      </c>
      <c r="CB19" s="26">
        <v>11.445783132530121</v>
      </c>
      <c r="CC19" s="22">
        <v>284</v>
      </c>
      <c r="CD19" s="23">
        <v>29</v>
      </c>
      <c r="CE19" s="26">
        <v>10.211267605633804</v>
      </c>
      <c r="CF19" s="22">
        <v>114</v>
      </c>
      <c r="CG19" s="23">
        <v>56</v>
      </c>
      <c r="CH19" s="26">
        <v>49.122807017543863</v>
      </c>
      <c r="CI19" s="22">
        <v>162</v>
      </c>
      <c r="CJ19" s="26">
        <v>88</v>
      </c>
      <c r="CK19" s="26">
        <v>54.320987654320987</v>
      </c>
      <c r="CL19" s="22">
        <v>64</v>
      </c>
      <c r="CM19" s="23">
        <v>37</v>
      </c>
      <c r="CN19" s="26">
        <v>57.8125</v>
      </c>
      <c r="CO19" s="22">
        <v>182</v>
      </c>
      <c r="CP19" s="23">
        <v>30</v>
      </c>
      <c r="CQ19" s="26">
        <v>16.483516483516482</v>
      </c>
      <c r="CR19" s="22">
        <v>332</v>
      </c>
      <c r="CS19" s="23">
        <v>66</v>
      </c>
      <c r="CT19" s="26">
        <v>19.879518072289155</v>
      </c>
      <c r="CU19" s="22">
        <v>472</v>
      </c>
      <c r="CV19" s="26">
        <v>31</v>
      </c>
      <c r="CW19" s="26">
        <v>6.5677966101694913</v>
      </c>
      <c r="CX19" s="22">
        <v>282</v>
      </c>
      <c r="CY19" s="23">
        <v>41</v>
      </c>
      <c r="CZ19" s="26">
        <v>14.539007092198581</v>
      </c>
      <c r="DA19" s="22">
        <v>156</v>
      </c>
      <c r="DB19" s="23">
        <v>10</v>
      </c>
      <c r="DC19" s="26">
        <v>6.4102564102564106</v>
      </c>
      <c r="DD19" s="22">
        <v>118</v>
      </c>
      <c r="DE19" s="26">
        <v>18</v>
      </c>
      <c r="DF19" s="26">
        <v>15.254237288135593</v>
      </c>
      <c r="DG19" s="22">
        <v>125</v>
      </c>
      <c r="DH19" s="23">
        <v>6</v>
      </c>
      <c r="DI19" s="26">
        <v>4.8</v>
      </c>
      <c r="DJ19" s="22">
        <v>52</v>
      </c>
      <c r="DK19" s="26">
        <v>7</v>
      </c>
      <c r="DL19" s="26">
        <v>13.461538461538463</v>
      </c>
      <c r="DM19" s="22">
        <v>25</v>
      </c>
      <c r="DN19" s="23">
        <v>7</v>
      </c>
      <c r="DO19" s="26">
        <v>28</v>
      </c>
      <c r="DP19" s="22">
        <v>145</v>
      </c>
      <c r="DQ19" s="23">
        <v>17</v>
      </c>
      <c r="DR19" s="26">
        <v>11.72413793103448</v>
      </c>
      <c r="DS19" s="22">
        <v>196</v>
      </c>
      <c r="DT19" s="23">
        <v>64</v>
      </c>
      <c r="DU19" s="26">
        <v>32.653061224489797</v>
      </c>
      <c r="DV19" s="22">
        <v>130</v>
      </c>
      <c r="DW19" s="26">
        <v>4</v>
      </c>
      <c r="DX19" s="26">
        <v>3.0769230769230771</v>
      </c>
      <c r="DY19" s="22">
        <v>108</v>
      </c>
      <c r="DZ19" s="26">
        <v>28</v>
      </c>
      <c r="EA19" s="26">
        <v>25.925925925925931</v>
      </c>
      <c r="EB19" s="22">
        <v>132</v>
      </c>
      <c r="EC19" s="23">
        <v>33</v>
      </c>
      <c r="ED19" s="26">
        <v>25</v>
      </c>
      <c r="EE19" s="22">
        <v>238</v>
      </c>
      <c r="EF19" s="23">
        <v>34</v>
      </c>
      <c r="EG19" s="26">
        <v>14.28571429</v>
      </c>
      <c r="EH19" s="22">
        <v>210</v>
      </c>
      <c r="EI19" s="23">
        <v>71</v>
      </c>
      <c r="EJ19" s="26">
        <v>33.80952380952381</v>
      </c>
      <c r="EK19" s="22">
        <v>45</v>
      </c>
      <c r="EL19" s="23">
        <v>13</v>
      </c>
      <c r="EM19" s="26">
        <v>28.888888888888889</v>
      </c>
      <c r="EN19" s="22">
        <v>198</v>
      </c>
      <c r="EO19" s="23">
        <v>3</v>
      </c>
      <c r="EP19" s="26">
        <v>1.5151515151515151</v>
      </c>
      <c r="EQ19" s="22">
        <v>152</v>
      </c>
      <c r="ER19" s="23">
        <v>12</v>
      </c>
      <c r="ES19" s="26">
        <v>7.8947368421052628</v>
      </c>
      <c r="ET19" s="22">
        <v>23</v>
      </c>
      <c r="EU19" s="26">
        <v>15</v>
      </c>
      <c r="EV19" s="26">
        <v>6.5217391304347823</v>
      </c>
      <c r="EW19" s="22">
        <v>282</v>
      </c>
      <c r="EX19" s="23">
        <v>15</v>
      </c>
      <c r="EY19" s="24">
        <v>5.3191489361702127</v>
      </c>
      <c r="EZ19" s="26">
        <v>239</v>
      </c>
      <c r="FA19" s="23">
        <v>17</v>
      </c>
      <c r="FB19" s="26">
        <v>7.1129707112970708</v>
      </c>
    </row>
    <row r="20" spans="1:158" ht="15">
      <c r="A20" s="29"/>
      <c r="B20" s="29" t="s">
        <v>65</v>
      </c>
      <c r="C20" s="22">
        <v>238</v>
      </c>
      <c r="D20" s="23">
        <v>80</v>
      </c>
      <c r="E20" s="24">
        <v>3.3613445378151261</v>
      </c>
      <c r="F20" s="22">
        <v>120</v>
      </c>
      <c r="G20" s="23">
        <v>91</v>
      </c>
      <c r="H20" s="24">
        <v>75.833333333333329</v>
      </c>
      <c r="I20" s="22">
        <v>288</v>
      </c>
      <c r="J20" s="26">
        <v>138</v>
      </c>
      <c r="K20" s="24">
        <v>47.916666666666664</v>
      </c>
      <c r="L20" s="22">
        <v>236</v>
      </c>
      <c r="M20" s="23">
        <v>175</v>
      </c>
      <c r="N20" s="24">
        <v>74.152542372881356</v>
      </c>
      <c r="O20" s="22">
        <v>224</v>
      </c>
      <c r="P20" s="23">
        <v>108</v>
      </c>
      <c r="Q20" s="24">
        <v>48.214285714285708</v>
      </c>
      <c r="R20" s="22">
        <v>190</v>
      </c>
      <c r="S20" s="23">
        <v>60</v>
      </c>
      <c r="T20" s="24">
        <v>31.578947368421051</v>
      </c>
      <c r="U20" s="22">
        <v>140</v>
      </c>
      <c r="V20" s="23">
        <v>155</v>
      </c>
      <c r="W20" s="24">
        <v>110.71428571428571</v>
      </c>
      <c r="X20" s="22">
        <v>111</v>
      </c>
      <c r="Y20" s="23">
        <v>90</v>
      </c>
      <c r="Z20" s="26">
        <v>81.081081081081081</v>
      </c>
      <c r="AA20" s="22">
        <v>86</v>
      </c>
      <c r="AB20" s="26">
        <v>90</v>
      </c>
      <c r="AC20" s="26">
        <v>104.65116279069767</v>
      </c>
      <c r="AD20" s="22">
        <v>60</v>
      </c>
      <c r="AE20" s="23">
        <v>31</v>
      </c>
      <c r="AF20" s="23">
        <v>51.666666666666664</v>
      </c>
      <c r="AG20" s="22">
        <v>390</v>
      </c>
      <c r="AH20" s="23">
        <v>376</v>
      </c>
      <c r="AI20" s="23">
        <v>96.410256410256409</v>
      </c>
      <c r="AJ20" s="22">
        <v>332</v>
      </c>
      <c r="AK20" s="23">
        <v>235</v>
      </c>
      <c r="AL20" s="26">
        <v>70.783132530120483</v>
      </c>
      <c r="AM20" s="22">
        <v>248</v>
      </c>
      <c r="AN20" s="23">
        <v>194</v>
      </c>
      <c r="AO20" s="23">
        <v>78.225806451612897</v>
      </c>
      <c r="AP20" s="22">
        <v>194</v>
      </c>
      <c r="AQ20" s="26">
        <v>103</v>
      </c>
      <c r="AR20" s="26">
        <v>53.092783505154642</v>
      </c>
      <c r="AS20" s="22">
        <v>458</v>
      </c>
      <c r="AT20" s="23">
        <v>372</v>
      </c>
      <c r="AU20" s="26">
        <v>81.222707423580786</v>
      </c>
      <c r="AV20" s="22">
        <v>390</v>
      </c>
      <c r="AW20" s="23">
        <v>221</v>
      </c>
      <c r="AX20" s="26">
        <v>56.666666666666664</v>
      </c>
      <c r="AY20" s="22">
        <v>198</v>
      </c>
      <c r="AZ20" s="23">
        <v>55</v>
      </c>
      <c r="BA20" s="26">
        <v>27.777777777777779</v>
      </c>
      <c r="BB20" s="22">
        <v>168</v>
      </c>
      <c r="BC20" s="23">
        <v>86</v>
      </c>
      <c r="BD20" s="26">
        <v>51.190476190476183</v>
      </c>
      <c r="BE20" s="22">
        <v>47</v>
      </c>
      <c r="BF20" s="23">
        <v>8</v>
      </c>
      <c r="BG20" s="26">
        <v>17.021276595744681</v>
      </c>
      <c r="BH20" s="22">
        <v>76</v>
      </c>
      <c r="BI20" s="23">
        <v>19</v>
      </c>
      <c r="BJ20" s="26">
        <v>25</v>
      </c>
      <c r="BK20" s="22">
        <v>95</v>
      </c>
      <c r="BL20" s="23">
        <v>18</v>
      </c>
      <c r="BM20" s="26">
        <v>18.94736842105263</v>
      </c>
      <c r="BN20" s="22">
        <v>364</v>
      </c>
      <c r="BO20" s="23">
        <v>190</v>
      </c>
      <c r="BP20" s="26">
        <v>52.197802197802197</v>
      </c>
      <c r="BQ20" s="22">
        <v>80</v>
      </c>
      <c r="BR20" s="23">
        <v>27</v>
      </c>
      <c r="BS20" s="26">
        <v>33.75</v>
      </c>
      <c r="BT20" s="22">
        <v>201</v>
      </c>
      <c r="BU20" s="23">
        <v>65</v>
      </c>
      <c r="BV20" s="26">
        <v>32.338308457711442</v>
      </c>
      <c r="BW20" s="22">
        <v>26</v>
      </c>
      <c r="BX20" s="23">
        <v>15</v>
      </c>
      <c r="BY20" s="26">
        <v>57.692307692307693</v>
      </c>
      <c r="BZ20" s="22">
        <v>480</v>
      </c>
      <c r="CA20" s="23">
        <v>65</v>
      </c>
      <c r="CB20" s="26">
        <v>13.541666666666668</v>
      </c>
      <c r="CC20" s="22">
        <v>256</v>
      </c>
      <c r="CD20" s="23">
        <v>80</v>
      </c>
      <c r="CE20" s="26">
        <v>31.25</v>
      </c>
      <c r="CF20" s="22">
        <v>151</v>
      </c>
      <c r="CG20" s="23">
        <v>30</v>
      </c>
      <c r="CH20" s="26">
        <v>19.867549668874172</v>
      </c>
      <c r="CI20" s="22">
        <v>218</v>
      </c>
      <c r="CJ20" s="23">
        <v>45</v>
      </c>
      <c r="CK20" s="26">
        <v>20.642201834862384</v>
      </c>
      <c r="CL20" s="22">
        <v>96</v>
      </c>
      <c r="CM20" s="23">
        <v>24</v>
      </c>
      <c r="CN20" s="26">
        <v>25</v>
      </c>
      <c r="CO20" s="22">
        <v>226</v>
      </c>
      <c r="CP20" s="23">
        <v>18</v>
      </c>
      <c r="CQ20" s="26">
        <v>7.9646017699115035</v>
      </c>
      <c r="CR20" s="22">
        <v>130</v>
      </c>
      <c r="CS20" s="23">
        <v>46</v>
      </c>
      <c r="CT20" s="26">
        <v>35.384615384615387</v>
      </c>
      <c r="CU20" s="22">
        <v>432</v>
      </c>
      <c r="CV20" s="26">
        <v>39</v>
      </c>
      <c r="CW20" s="26">
        <v>9.0277777777777786</v>
      </c>
      <c r="CX20" s="22">
        <v>316</v>
      </c>
      <c r="CY20" s="23">
        <v>43</v>
      </c>
      <c r="CZ20" s="26">
        <v>13.60759493670886</v>
      </c>
      <c r="DA20" s="22">
        <v>308</v>
      </c>
      <c r="DB20" s="23">
        <v>60</v>
      </c>
      <c r="DC20" s="26">
        <v>19.480519480519479</v>
      </c>
      <c r="DD20" s="22">
        <v>99</v>
      </c>
      <c r="DE20" s="26">
        <v>5</v>
      </c>
      <c r="DF20" s="26">
        <v>5.0505050505050502</v>
      </c>
      <c r="DG20" s="22">
        <v>221</v>
      </c>
      <c r="DH20" s="23">
        <v>95</v>
      </c>
      <c r="DI20" s="26">
        <v>42.986425339366512</v>
      </c>
      <c r="DJ20" s="22">
        <v>35</v>
      </c>
      <c r="DK20" s="26">
        <v>6</v>
      </c>
      <c r="DL20" s="26">
        <v>17.142857142857142</v>
      </c>
      <c r="DM20" s="22">
        <v>268</v>
      </c>
      <c r="DN20" s="23">
        <v>16</v>
      </c>
      <c r="DO20" s="26">
        <v>5.9701492537313436</v>
      </c>
      <c r="DP20" s="22">
        <v>208</v>
      </c>
      <c r="DQ20" s="23">
        <v>11</v>
      </c>
      <c r="DR20" s="26">
        <v>5.2884615384615383</v>
      </c>
      <c r="DS20" s="22">
        <v>332</v>
      </c>
      <c r="DT20" s="23">
        <v>29</v>
      </c>
      <c r="DU20" s="26">
        <v>8.7349397590361448</v>
      </c>
      <c r="DV20" s="22">
        <v>170</v>
      </c>
      <c r="DW20" s="23">
        <v>51</v>
      </c>
      <c r="DX20" s="26">
        <v>30</v>
      </c>
      <c r="DY20" s="22">
        <v>184</v>
      </c>
      <c r="DZ20" s="23">
        <v>12</v>
      </c>
      <c r="EA20" s="26">
        <v>6.5217391304347823</v>
      </c>
      <c r="EB20" s="22">
        <v>201</v>
      </c>
      <c r="EC20" s="23">
        <v>65</v>
      </c>
      <c r="ED20" s="26">
        <v>32.338308457711442</v>
      </c>
      <c r="EE20" s="22">
        <v>320</v>
      </c>
      <c r="EF20" s="23">
        <v>41</v>
      </c>
      <c r="EG20" s="26">
        <v>12.8125</v>
      </c>
      <c r="EH20" s="22">
        <v>412</v>
      </c>
      <c r="EI20" s="23">
        <v>50</v>
      </c>
      <c r="EJ20" s="26">
        <v>12.135922330097088</v>
      </c>
      <c r="EK20" s="22">
        <v>134</v>
      </c>
      <c r="EL20" s="23">
        <v>21</v>
      </c>
      <c r="EM20" s="26">
        <v>15.671641791044776</v>
      </c>
      <c r="EN20" s="22">
        <v>153</v>
      </c>
      <c r="EO20" s="26">
        <v>11</v>
      </c>
      <c r="EP20" s="26">
        <v>7.1895424836601318</v>
      </c>
      <c r="EQ20" s="22">
        <v>198</v>
      </c>
      <c r="ER20" s="23">
        <v>18</v>
      </c>
      <c r="ES20" s="26">
        <v>9.0909090909090917</v>
      </c>
      <c r="ET20" s="22">
        <v>36</v>
      </c>
      <c r="EU20" s="23">
        <v>18</v>
      </c>
      <c r="EV20" s="26">
        <v>5</v>
      </c>
      <c r="EW20" s="22">
        <v>280</v>
      </c>
      <c r="EX20" s="23">
        <v>30</v>
      </c>
      <c r="EY20" s="24">
        <v>10.714285714285714</v>
      </c>
      <c r="EZ20" s="26">
        <v>236</v>
      </c>
      <c r="FA20" s="23">
        <v>21</v>
      </c>
      <c r="FB20" s="26">
        <v>8.898305084745763</v>
      </c>
    </row>
    <row r="21" spans="1:158" ht="15">
      <c r="A21" s="29"/>
      <c r="B21" s="29" t="s">
        <v>66</v>
      </c>
      <c r="C21" s="22">
        <v>256</v>
      </c>
      <c r="D21" s="26">
        <v>85</v>
      </c>
      <c r="E21" s="24">
        <v>3.3203125000000004</v>
      </c>
      <c r="F21" s="22">
        <v>60</v>
      </c>
      <c r="G21" s="26">
        <v>45</v>
      </c>
      <c r="H21" s="24">
        <v>75</v>
      </c>
      <c r="I21" s="22">
        <v>198</v>
      </c>
      <c r="J21" s="26">
        <v>69</v>
      </c>
      <c r="K21" s="24">
        <v>34.848484848484851</v>
      </c>
      <c r="L21" s="22">
        <v>298</v>
      </c>
      <c r="M21" s="26">
        <v>254</v>
      </c>
      <c r="N21" s="25">
        <v>85.234899328859058</v>
      </c>
      <c r="O21" s="22">
        <v>228</v>
      </c>
      <c r="P21" s="26">
        <v>720</v>
      </c>
      <c r="Q21" s="24">
        <v>315.78947368421052</v>
      </c>
      <c r="R21" s="22">
        <v>190</v>
      </c>
      <c r="S21" s="26">
        <v>30</v>
      </c>
      <c r="T21" s="24">
        <v>15.789473684210526</v>
      </c>
      <c r="U21" s="22">
        <v>200</v>
      </c>
      <c r="V21" s="26">
        <v>87</v>
      </c>
      <c r="W21" s="25">
        <v>43.5</v>
      </c>
      <c r="X21" s="22">
        <v>102</v>
      </c>
      <c r="Y21" s="26">
        <v>27</v>
      </c>
      <c r="Z21" s="26">
        <v>26.470588235294116</v>
      </c>
      <c r="AA21" s="22">
        <v>114</v>
      </c>
      <c r="AB21" s="26">
        <v>110</v>
      </c>
      <c r="AC21" s="26">
        <v>96.491228070175438</v>
      </c>
      <c r="AD21" s="22">
        <v>122</v>
      </c>
      <c r="AE21" s="26">
        <v>49</v>
      </c>
      <c r="AF21" s="26">
        <v>40.163934426229517</v>
      </c>
      <c r="AG21" s="22">
        <v>500</v>
      </c>
      <c r="AH21" s="26">
        <v>347</v>
      </c>
      <c r="AI21" s="26">
        <v>69.400000000000006</v>
      </c>
      <c r="AJ21" s="22">
        <v>326</v>
      </c>
      <c r="AK21" s="26">
        <v>92</v>
      </c>
      <c r="AL21" s="26">
        <v>28.220858895705518</v>
      </c>
      <c r="AM21" s="22">
        <v>320</v>
      </c>
      <c r="AN21" s="26">
        <v>69</v>
      </c>
      <c r="AO21" s="26">
        <v>21.562500000000004</v>
      </c>
      <c r="AP21" s="22">
        <v>170</v>
      </c>
      <c r="AQ21" s="26">
        <v>85</v>
      </c>
      <c r="AR21" s="26">
        <v>50</v>
      </c>
      <c r="AS21" s="22">
        <v>356</v>
      </c>
      <c r="AT21" s="26">
        <v>169</v>
      </c>
      <c r="AU21" s="26">
        <v>47.471910112359552</v>
      </c>
      <c r="AV21" s="22">
        <v>440</v>
      </c>
      <c r="AW21" s="26">
        <v>608</v>
      </c>
      <c r="AX21" s="26">
        <v>138.18181818181819</v>
      </c>
      <c r="AY21" s="22">
        <v>180</v>
      </c>
      <c r="AZ21" s="26">
        <v>105</v>
      </c>
      <c r="BA21" s="26">
        <v>58.333333333333336</v>
      </c>
      <c r="BB21" s="22">
        <v>46</v>
      </c>
      <c r="BC21" s="26">
        <v>15</v>
      </c>
      <c r="BD21" s="26">
        <v>32.608695652173914</v>
      </c>
      <c r="BE21" s="22">
        <v>40</v>
      </c>
      <c r="BF21" s="26">
        <v>17</v>
      </c>
      <c r="BG21" s="26">
        <v>42.5</v>
      </c>
      <c r="BH21" s="22">
        <v>148</v>
      </c>
      <c r="BI21" s="26">
        <v>27</v>
      </c>
      <c r="BJ21" s="26">
        <v>18.243243243243242</v>
      </c>
      <c r="BK21" s="22">
        <v>175</v>
      </c>
      <c r="BL21" s="26">
        <v>74</v>
      </c>
      <c r="BM21" s="26">
        <v>42.285714285714285</v>
      </c>
      <c r="BN21" s="22">
        <v>424</v>
      </c>
      <c r="BO21" s="26">
        <v>736</v>
      </c>
      <c r="BP21" s="26">
        <v>173.58490566037736</v>
      </c>
      <c r="BQ21" s="22">
        <v>127</v>
      </c>
      <c r="BR21" s="26">
        <v>67</v>
      </c>
      <c r="BS21" s="26">
        <v>52.755905511811029</v>
      </c>
      <c r="BT21" s="22">
        <v>154</v>
      </c>
      <c r="BU21" s="26">
        <v>70</v>
      </c>
      <c r="BV21" s="26">
        <v>45.454545454545453</v>
      </c>
      <c r="BW21" s="22">
        <v>54</v>
      </c>
      <c r="BX21" s="26">
        <v>17</v>
      </c>
      <c r="BY21" s="26">
        <v>31.481481481481481</v>
      </c>
      <c r="BZ21" s="22">
        <v>365</v>
      </c>
      <c r="CA21" s="26">
        <v>108</v>
      </c>
      <c r="CB21" s="26">
        <v>29.589041095890408</v>
      </c>
      <c r="CC21" s="22">
        <v>314</v>
      </c>
      <c r="CD21" s="26">
        <v>18</v>
      </c>
      <c r="CE21" s="26">
        <v>5.7324840764331206</v>
      </c>
      <c r="CF21" s="22">
        <v>204</v>
      </c>
      <c r="CG21" s="26">
        <v>67</v>
      </c>
      <c r="CH21" s="26">
        <v>32.843137254901961</v>
      </c>
      <c r="CI21" s="22">
        <v>246</v>
      </c>
      <c r="CJ21" s="26">
        <v>39</v>
      </c>
      <c r="CK21" s="26">
        <v>15.853658536585364</v>
      </c>
      <c r="CL21" s="22">
        <v>235</v>
      </c>
      <c r="CM21" s="26">
        <v>12</v>
      </c>
      <c r="CN21" s="26">
        <v>5.1063829787234036</v>
      </c>
      <c r="CO21" s="22">
        <v>240</v>
      </c>
      <c r="CP21" s="26">
        <v>62</v>
      </c>
      <c r="CQ21" s="26">
        <v>25.833333333333332</v>
      </c>
      <c r="CR21" s="22">
        <v>153</v>
      </c>
      <c r="CS21" s="26">
        <v>15</v>
      </c>
      <c r="CT21" s="26">
        <v>9.8039215686274517</v>
      </c>
      <c r="CU21" s="22">
        <v>262</v>
      </c>
      <c r="CV21" s="26">
        <v>126</v>
      </c>
      <c r="CW21" s="26">
        <v>48.091603053435115</v>
      </c>
      <c r="CX21" s="22">
        <v>240</v>
      </c>
      <c r="CY21" s="26">
        <v>33</v>
      </c>
      <c r="CZ21" s="26">
        <v>13.75</v>
      </c>
      <c r="DA21" s="22">
        <v>326</v>
      </c>
      <c r="DB21" s="26">
        <v>200</v>
      </c>
      <c r="DC21" s="26">
        <v>61.349693251533743</v>
      </c>
      <c r="DD21" s="22">
        <v>210</v>
      </c>
      <c r="DE21" s="26">
        <v>12</v>
      </c>
      <c r="DF21" s="26">
        <v>5.7142857142857144</v>
      </c>
      <c r="DG21" s="22">
        <v>125</v>
      </c>
      <c r="DH21" s="26">
        <v>7</v>
      </c>
      <c r="DI21" s="26">
        <v>5.6</v>
      </c>
      <c r="DJ21" s="22">
        <v>36</v>
      </c>
      <c r="DK21" s="26">
        <v>9</v>
      </c>
      <c r="DL21" s="26">
        <v>25</v>
      </c>
      <c r="DM21" s="22">
        <v>343</v>
      </c>
      <c r="DN21" s="26">
        <v>33</v>
      </c>
      <c r="DO21" s="26">
        <v>9.6209912536443145</v>
      </c>
      <c r="DP21" s="22">
        <v>210</v>
      </c>
      <c r="DQ21" s="26">
        <v>28</v>
      </c>
      <c r="DR21" s="26">
        <v>13.333333333333332</v>
      </c>
      <c r="DS21" s="22">
        <v>206</v>
      </c>
      <c r="DT21" s="26">
        <v>29</v>
      </c>
      <c r="DU21" s="26">
        <v>14.077669902912621</v>
      </c>
      <c r="DV21" s="22">
        <v>190</v>
      </c>
      <c r="DW21" s="26">
        <v>35</v>
      </c>
      <c r="DX21" s="26">
        <v>18.421052631578949</v>
      </c>
      <c r="DY21" s="22">
        <v>203</v>
      </c>
      <c r="DZ21" s="26">
        <v>33</v>
      </c>
      <c r="EA21" s="26">
        <v>16.256157635467979</v>
      </c>
      <c r="EB21" s="22">
        <v>197</v>
      </c>
      <c r="EC21" s="26">
        <v>18</v>
      </c>
      <c r="ED21" s="26">
        <v>9.1370558375634516</v>
      </c>
      <c r="EE21" s="22">
        <v>332</v>
      </c>
      <c r="EF21" s="26">
        <v>92</v>
      </c>
      <c r="EG21" s="26">
        <v>27.710843369999999</v>
      </c>
      <c r="EH21" s="22">
        <v>385</v>
      </c>
      <c r="EI21" s="26">
        <v>25</v>
      </c>
      <c r="EJ21" s="26">
        <v>6.4935064935064934</v>
      </c>
      <c r="EK21" s="22">
        <v>137</v>
      </c>
      <c r="EL21" s="26">
        <v>21</v>
      </c>
      <c r="EM21" s="26">
        <v>15.328467153284674</v>
      </c>
      <c r="EN21" s="22">
        <v>171</v>
      </c>
      <c r="EO21" s="26">
        <v>8</v>
      </c>
      <c r="EP21" s="26">
        <v>4.6783625730994149</v>
      </c>
      <c r="EQ21" s="22">
        <v>166</v>
      </c>
      <c r="ER21" s="26">
        <v>25</v>
      </c>
      <c r="ES21" s="26">
        <v>15.060240963855422</v>
      </c>
      <c r="ET21" s="22">
        <v>40</v>
      </c>
      <c r="EU21" s="26">
        <v>30</v>
      </c>
      <c r="EV21" s="26">
        <v>7.5</v>
      </c>
      <c r="EW21" s="22">
        <v>196</v>
      </c>
      <c r="EX21" s="26">
        <v>18</v>
      </c>
      <c r="EY21" s="24">
        <v>9.183673469387756</v>
      </c>
      <c r="EZ21" s="26">
        <v>219</v>
      </c>
      <c r="FA21" s="26">
        <v>15</v>
      </c>
      <c r="FB21" s="26">
        <v>6.8493150684931505</v>
      </c>
    </row>
    <row r="22" spans="1:158" ht="15">
      <c r="A22" s="29"/>
      <c r="B22" s="29" t="s">
        <v>67</v>
      </c>
      <c r="C22" s="27">
        <v>288</v>
      </c>
      <c r="D22" s="28">
        <v>139</v>
      </c>
      <c r="E22" s="34">
        <v>4.8263888888888893</v>
      </c>
      <c r="F22" s="27">
        <v>89</v>
      </c>
      <c r="G22" s="35">
        <v>105</v>
      </c>
      <c r="H22" s="34">
        <v>117.97752808988764</v>
      </c>
      <c r="I22" s="27">
        <v>196</v>
      </c>
      <c r="J22" s="28">
        <v>154</v>
      </c>
      <c r="K22" s="34">
        <v>78.571428571428584</v>
      </c>
      <c r="L22" s="27">
        <v>322</v>
      </c>
      <c r="M22" s="35">
        <v>216</v>
      </c>
      <c r="N22" s="34">
        <v>67.0807453416149</v>
      </c>
      <c r="O22" s="27">
        <v>204</v>
      </c>
      <c r="P22" s="35">
        <v>122</v>
      </c>
      <c r="Q22" s="34">
        <v>59.803921568627452</v>
      </c>
      <c r="R22" s="27">
        <v>70</v>
      </c>
      <c r="S22" s="35">
        <v>90</v>
      </c>
      <c r="T22" s="34">
        <v>128.57142857142858</v>
      </c>
      <c r="U22" s="27">
        <v>135</v>
      </c>
      <c r="V22" s="35">
        <v>111</v>
      </c>
      <c r="W22" s="34">
        <v>82.222222222222229</v>
      </c>
      <c r="X22" s="27">
        <v>122</v>
      </c>
      <c r="Y22" s="35">
        <v>38</v>
      </c>
      <c r="Z22" s="28">
        <v>31.147540983606554</v>
      </c>
      <c r="AA22" s="27">
        <v>138</v>
      </c>
      <c r="AB22" s="28">
        <v>42</v>
      </c>
      <c r="AC22" s="28">
        <v>30.434782608695652</v>
      </c>
      <c r="AD22" s="27">
        <v>209</v>
      </c>
      <c r="AE22" s="35">
        <v>81</v>
      </c>
      <c r="AF22" s="35">
        <v>38.755980861244019</v>
      </c>
      <c r="AG22" s="27">
        <v>316</v>
      </c>
      <c r="AH22" s="35">
        <v>182</v>
      </c>
      <c r="AI22" s="35">
        <v>57.594936708860757</v>
      </c>
      <c r="AJ22" s="27">
        <v>264</v>
      </c>
      <c r="AK22" s="35">
        <v>239</v>
      </c>
      <c r="AL22" s="28">
        <v>90.530303030303017</v>
      </c>
      <c r="AM22" s="27">
        <v>292</v>
      </c>
      <c r="AN22" s="35">
        <v>175</v>
      </c>
      <c r="AO22" s="35">
        <v>59.93150684931507</v>
      </c>
      <c r="AP22" s="27">
        <v>186</v>
      </c>
      <c r="AQ22" s="28">
        <v>130</v>
      </c>
      <c r="AR22" s="28">
        <v>69.892473118279568</v>
      </c>
      <c r="AS22" s="27">
        <v>414</v>
      </c>
      <c r="AT22" s="35">
        <v>168</v>
      </c>
      <c r="AU22" s="28">
        <v>40.579710144927539</v>
      </c>
      <c r="AV22" s="27">
        <v>392</v>
      </c>
      <c r="AW22" s="35">
        <v>263</v>
      </c>
      <c r="AX22" s="28">
        <v>67.091836734693871</v>
      </c>
      <c r="AY22" s="27">
        <v>262</v>
      </c>
      <c r="AZ22" s="35">
        <v>135</v>
      </c>
      <c r="BA22" s="28">
        <v>51.526717557251906</v>
      </c>
      <c r="BB22" s="27">
        <v>184</v>
      </c>
      <c r="BC22" s="35">
        <v>53</v>
      </c>
      <c r="BD22" s="28">
        <v>28.804347826086957</v>
      </c>
      <c r="BE22" s="27">
        <v>16</v>
      </c>
      <c r="BF22" s="35">
        <v>15</v>
      </c>
      <c r="BG22" s="28">
        <v>93.75</v>
      </c>
      <c r="BH22" s="27">
        <v>152</v>
      </c>
      <c r="BI22" s="28">
        <v>69</v>
      </c>
      <c r="BJ22" s="28">
        <v>45.394736842105267</v>
      </c>
      <c r="BK22" s="27">
        <v>114</v>
      </c>
      <c r="BL22" s="35">
        <v>32</v>
      </c>
      <c r="BM22" s="28">
        <v>28.07017543859649</v>
      </c>
      <c r="BN22" s="27">
        <v>220</v>
      </c>
      <c r="BO22" s="35">
        <v>67</v>
      </c>
      <c r="BP22" s="28">
        <v>30.454545454545453</v>
      </c>
      <c r="BQ22" s="27">
        <v>116</v>
      </c>
      <c r="BR22" s="35">
        <v>7</v>
      </c>
      <c r="BS22" s="28">
        <v>6.0344827586206904</v>
      </c>
      <c r="BT22" s="27">
        <v>190</v>
      </c>
      <c r="BU22" s="35">
        <v>32</v>
      </c>
      <c r="BV22" s="28">
        <v>16.842105263157894</v>
      </c>
      <c r="BW22" s="27">
        <v>49</v>
      </c>
      <c r="BX22" s="35">
        <v>16</v>
      </c>
      <c r="BY22" s="28">
        <v>32.653061224489797</v>
      </c>
      <c r="BZ22" s="27">
        <v>304</v>
      </c>
      <c r="CA22" s="35">
        <v>61</v>
      </c>
      <c r="CB22" s="28">
        <v>20.065789473684209</v>
      </c>
      <c r="CC22" s="27">
        <v>284</v>
      </c>
      <c r="CD22" s="35">
        <v>35</v>
      </c>
      <c r="CE22" s="28">
        <v>12.32394366197183</v>
      </c>
      <c r="CF22" s="27">
        <v>185</v>
      </c>
      <c r="CG22" s="35">
        <v>47</v>
      </c>
      <c r="CH22" s="28">
        <v>25.405405405405407</v>
      </c>
      <c r="CI22" s="27">
        <v>138</v>
      </c>
      <c r="CJ22" s="28">
        <v>19</v>
      </c>
      <c r="CK22" s="28">
        <v>13.768115942028986</v>
      </c>
      <c r="CL22" s="27">
        <v>237</v>
      </c>
      <c r="CM22" s="35">
        <v>14</v>
      </c>
      <c r="CN22" s="28">
        <v>5.9071729957805905</v>
      </c>
      <c r="CO22" s="27">
        <v>242</v>
      </c>
      <c r="CP22" s="35">
        <v>20</v>
      </c>
      <c r="CQ22" s="28">
        <v>8.2644628099173545</v>
      </c>
      <c r="CR22" s="27">
        <v>172</v>
      </c>
      <c r="CS22" s="35">
        <v>84</v>
      </c>
      <c r="CT22" s="28">
        <v>48.837209302325576</v>
      </c>
      <c r="CU22" s="27">
        <v>290</v>
      </c>
      <c r="CV22" s="28">
        <v>155</v>
      </c>
      <c r="CW22" s="28">
        <v>53.448275862068975</v>
      </c>
      <c r="CX22" s="27">
        <v>152</v>
      </c>
      <c r="CY22" s="35">
        <v>45</v>
      </c>
      <c r="CZ22" s="28">
        <v>29.605263157894736</v>
      </c>
      <c r="DA22" s="27">
        <v>346</v>
      </c>
      <c r="DB22" s="35">
        <v>60</v>
      </c>
      <c r="DC22" s="28">
        <v>17.341040462427745</v>
      </c>
      <c r="DD22" s="27">
        <v>125</v>
      </c>
      <c r="DE22" s="28">
        <v>4</v>
      </c>
      <c r="DF22" s="28">
        <v>3.2</v>
      </c>
      <c r="DG22" s="27">
        <v>163</v>
      </c>
      <c r="DH22" s="35">
        <v>58</v>
      </c>
      <c r="DI22" s="28">
        <v>35.582822085889568</v>
      </c>
      <c r="DJ22" s="27">
        <v>19</v>
      </c>
      <c r="DK22" s="28">
        <v>7</v>
      </c>
      <c r="DL22" s="28">
        <v>36.842105263157897</v>
      </c>
      <c r="DM22" s="27">
        <v>143</v>
      </c>
      <c r="DN22" s="35">
        <v>11</v>
      </c>
      <c r="DO22" s="28">
        <v>7.6923076923076925</v>
      </c>
      <c r="DP22" s="27">
        <v>240</v>
      </c>
      <c r="DQ22" s="35">
        <v>19</v>
      </c>
      <c r="DR22" s="28">
        <v>7.9166666666666661</v>
      </c>
      <c r="DS22" s="27">
        <v>247</v>
      </c>
      <c r="DT22" s="35">
        <v>14</v>
      </c>
      <c r="DU22" s="28">
        <v>5.668016194331984</v>
      </c>
      <c r="DV22" s="27">
        <v>201</v>
      </c>
      <c r="DW22" s="35">
        <v>46</v>
      </c>
      <c r="DX22" s="28">
        <v>22.885572139303484</v>
      </c>
      <c r="DY22" s="27">
        <v>155</v>
      </c>
      <c r="DZ22" s="28">
        <v>16</v>
      </c>
      <c r="EA22" s="28">
        <v>10.32258064516129</v>
      </c>
      <c r="EB22" s="27">
        <v>246</v>
      </c>
      <c r="EC22" s="35">
        <v>46</v>
      </c>
      <c r="ED22" s="28">
        <v>18.699186991869919</v>
      </c>
      <c r="EE22" s="27">
        <v>310</v>
      </c>
      <c r="EF22" s="35">
        <v>38</v>
      </c>
      <c r="EG22" s="28">
        <v>12.25806452</v>
      </c>
      <c r="EH22" s="27">
        <v>260</v>
      </c>
      <c r="EI22" s="35">
        <v>22</v>
      </c>
      <c r="EJ22" s="28">
        <v>8.4615384615384617</v>
      </c>
      <c r="EK22" s="27">
        <v>120</v>
      </c>
      <c r="EL22" s="35">
        <v>9</v>
      </c>
      <c r="EM22" s="28">
        <v>7.5</v>
      </c>
      <c r="EN22" s="27">
        <v>121</v>
      </c>
      <c r="EO22" s="28">
        <v>12</v>
      </c>
      <c r="EP22" s="28">
        <v>9.9173553719008272</v>
      </c>
      <c r="EQ22" s="27">
        <v>143</v>
      </c>
      <c r="ER22" s="35">
        <v>12</v>
      </c>
      <c r="ES22" s="28">
        <v>8.3916083916083917</v>
      </c>
      <c r="ET22" s="27">
        <v>29</v>
      </c>
      <c r="EU22" s="28">
        <v>17</v>
      </c>
      <c r="EV22" s="28">
        <v>5.8620689655172402</v>
      </c>
      <c r="EW22" s="27">
        <v>210</v>
      </c>
      <c r="EX22" s="35">
        <v>27</v>
      </c>
      <c r="EY22" s="34">
        <v>12.857142857142859</v>
      </c>
      <c r="EZ22" s="26">
        <v>245</v>
      </c>
      <c r="FA22" s="23">
        <v>19</v>
      </c>
      <c r="FB22" s="26">
        <v>7.75510204081632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W55"/>
  <sheetViews>
    <sheetView workbookViewId="0">
      <selection sqref="A1:XFD1048576"/>
    </sheetView>
  </sheetViews>
  <sheetFormatPr baseColWidth="10" defaultColWidth="12.6640625" defaultRowHeight="15.75" customHeight="1"/>
  <sheetData>
    <row r="1" spans="1:23">
      <c r="A1" s="36" t="s">
        <v>69</v>
      </c>
      <c r="B1" s="37" t="s">
        <v>160</v>
      </c>
      <c r="C1" s="37"/>
      <c r="D1" s="37"/>
      <c r="E1" s="38"/>
      <c r="G1" s="36" t="s">
        <v>69</v>
      </c>
      <c r="H1" s="37" t="s">
        <v>160</v>
      </c>
      <c r="I1" s="37"/>
      <c r="J1" s="37"/>
      <c r="K1" s="38"/>
      <c r="M1" s="36" t="s">
        <v>69</v>
      </c>
      <c r="N1" s="37" t="s">
        <v>160</v>
      </c>
      <c r="O1" s="37"/>
      <c r="P1" s="37"/>
      <c r="Q1" s="38"/>
      <c r="S1" s="36" t="s">
        <v>69</v>
      </c>
      <c r="T1" s="37" t="s">
        <v>160</v>
      </c>
      <c r="U1" s="37"/>
      <c r="V1" s="37"/>
      <c r="W1" s="38"/>
    </row>
    <row r="2" spans="1:23">
      <c r="A2" s="41" t="s">
        <v>161</v>
      </c>
      <c r="B2" s="40" t="s">
        <v>1</v>
      </c>
      <c r="C2" s="40"/>
      <c r="D2" s="40"/>
      <c r="E2" s="42"/>
      <c r="G2" s="41" t="s">
        <v>161</v>
      </c>
      <c r="H2" s="40" t="s">
        <v>1</v>
      </c>
      <c r="I2" s="40"/>
      <c r="J2" s="40"/>
      <c r="K2" s="42"/>
      <c r="M2" s="41" t="s">
        <v>161</v>
      </c>
      <c r="N2" s="40" t="s">
        <v>9</v>
      </c>
      <c r="O2" s="40"/>
      <c r="P2" s="40"/>
      <c r="Q2" s="42"/>
      <c r="S2" s="41" t="s">
        <v>161</v>
      </c>
      <c r="T2" s="40" t="s">
        <v>9</v>
      </c>
      <c r="U2" s="40"/>
      <c r="V2" s="40"/>
      <c r="W2" s="42"/>
    </row>
    <row r="3" spans="1:23">
      <c r="A3" s="41" t="s">
        <v>75</v>
      </c>
      <c r="B3" s="40" t="s">
        <v>203</v>
      </c>
      <c r="C3" s="40"/>
      <c r="D3" s="40"/>
      <c r="E3" s="42"/>
      <c r="G3" s="41" t="s">
        <v>75</v>
      </c>
      <c r="H3" s="40" t="s">
        <v>204</v>
      </c>
      <c r="I3" s="40"/>
      <c r="J3" s="40"/>
      <c r="K3" s="42"/>
      <c r="M3" s="41" t="s">
        <v>75</v>
      </c>
      <c r="N3" s="40" t="s">
        <v>203</v>
      </c>
      <c r="O3" s="40"/>
      <c r="P3" s="40"/>
      <c r="Q3" s="42"/>
      <c r="S3" s="41" t="s">
        <v>75</v>
      </c>
      <c r="T3" s="40" t="s">
        <v>204</v>
      </c>
      <c r="U3" s="40"/>
      <c r="V3" s="40"/>
      <c r="W3" s="42"/>
    </row>
    <row r="4" spans="1:23">
      <c r="A4" s="43"/>
      <c r="B4" s="44" t="s">
        <v>78</v>
      </c>
      <c r="C4" s="44" t="s">
        <v>79</v>
      </c>
      <c r="D4" s="44" t="s">
        <v>80</v>
      </c>
      <c r="E4" s="45" t="s">
        <v>81</v>
      </c>
      <c r="G4" s="43"/>
      <c r="H4" s="44" t="s">
        <v>78</v>
      </c>
      <c r="I4" s="44" t="s">
        <v>79</v>
      </c>
      <c r="J4" s="44" t="s">
        <v>80</v>
      </c>
      <c r="K4" s="45" t="s">
        <v>81</v>
      </c>
      <c r="M4" s="43"/>
      <c r="N4" s="44" t="s">
        <v>78</v>
      </c>
      <c r="O4" s="44" t="s">
        <v>79</v>
      </c>
      <c r="P4" s="44" t="s">
        <v>80</v>
      </c>
      <c r="Q4" s="45" t="s">
        <v>81</v>
      </c>
      <c r="S4" s="43"/>
      <c r="T4" s="44" t="s">
        <v>78</v>
      </c>
      <c r="U4" s="44" t="s">
        <v>79</v>
      </c>
      <c r="V4" s="44" t="s">
        <v>80</v>
      </c>
      <c r="W4" s="45" t="s">
        <v>81</v>
      </c>
    </row>
    <row r="5" spans="1:23">
      <c r="A5" s="43" t="s">
        <v>82</v>
      </c>
      <c r="B5" s="44">
        <v>40</v>
      </c>
      <c r="C5" s="44">
        <v>40000</v>
      </c>
      <c r="D5" s="44">
        <v>10000</v>
      </c>
      <c r="E5" s="45" t="s">
        <v>283</v>
      </c>
      <c r="G5" s="43" t="s">
        <v>82</v>
      </c>
      <c r="H5" s="44">
        <v>40</v>
      </c>
      <c r="I5" s="44">
        <v>40000</v>
      </c>
      <c r="J5" s="44">
        <v>10000</v>
      </c>
      <c r="K5" s="45" t="s">
        <v>283</v>
      </c>
      <c r="M5" s="43" t="s">
        <v>82</v>
      </c>
      <c r="N5" s="44">
        <v>400</v>
      </c>
      <c r="O5" s="44">
        <v>40000</v>
      </c>
      <c r="P5" s="44">
        <v>10000</v>
      </c>
      <c r="Q5" s="45" t="s">
        <v>283</v>
      </c>
      <c r="S5" s="43" t="s">
        <v>82</v>
      </c>
      <c r="T5" s="44">
        <v>40</v>
      </c>
      <c r="U5" s="44">
        <v>40000</v>
      </c>
      <c r="V5" s="44">
        <v>10000</v>
      </c>
      <c r="W5" s="45" t="s">
        <v>283</v>
      </c>
    </row>
    <row r="6" spans="1:23">
      <c r="A6" s="22">
        <v>1</v>
      </c>
      <c r="B6" s="23">
        <v>63</v>
      </c>
      <c r="C6" s="26">
        <v>106</v>
      </c>
      <c r="D6" s="26">
        <v>5.9433962264150946</v>
      </c>
      <c r="E6" s="48">
        <v>-4</v>
      </c>
      <c r="G6" s="22">
        <v>1</v>
      </c>
      <c r="H6" s="23">
        <v>167</v>
      </c>
      <c r="I6" s="26">
        <v>176</v>
      </c>
      <c r="J6" s="26">
        <v>9.4886363636363633</v>
      </c>
      <c r="K6" s="48">
        <v>-4</v>
      </c>
      <c r="M6" s="22">
        <v>1</v>
      </c>
      <c r="N6" s="23">
        <v>8</v>
      </c>
      <c r="O6" s="26">
        <v>65</v>
      </c>
      <c r="P6" s="26">
        <v>12.307692307692308</v>
      </c>
      <c r="Q6" s="48">
        <v>-4</v>
      </c>
      <c r="S6" s="22">
        <v>1</v>
      </c>
      <c r="T6" s="23">
        <v>90</v>
      </c>
      <c r="U6" s="26">
        <v>63</v>
      </c>
      <c r="V6" s="26">
        <v>14.285714285714286</v>
      </c>
      <c r="W6" s="48">
        <v>-4</v>
      </c>
    </row>
    <row r="7" spans="1:23">
      <c r="A7" s="22">
        <v>2</v>
      </c>
      <c r="B7" s="26">
        <v>140</v>
      </c>
      <c r="C7" s="26">
        <v>146</v>
      </c>
      <c r="D7" s="26">
        <v>9.5890410958904102</v>
      </c>
      <c r="E7" s="48">
        <v>-4</v>
      </c>
      <c r="G7" s="22">
        <v>2</v>
      </c>
      <c r="H7" s="26">
        <v>260</v>
      </c>
      <c r="I7" s="26">
        <v>131</v>
      </c>
      <c r="J7" s="26">
        <v>19.847328244274809</v>
      </c>
      <c r="K7" s="48">
        <v>-4</v>
      </c>
      <c r="M7" s="22">
        <v>2</v>
      </c>
      <c r="N7" s="26">
        <v>8</v>
      </c>
      <c r="O7" s="26">
        <v>11</v>
      </c>
      <c r="P7" s="26">
        <v>72.727272727272734</v>
      </c>
      <c r="Q7" s="48">
        <v>-4</v>
      </c>
      <c r="S7" s="22">
        <v>2</v>
      </c>
      <c r="T7" s="26">
        <v>360</v>
      </c>
      <c r="U7" s="26">
        <v>58</v>
      </c>
      <c r="V7" s="26">
        <v>62.068965517241374</v>
      </c>
      <c r="W7" s="48">
        <v>-4</v>
      </c>
    </row>
    <row r="8" spans="1:23">
      <c r="A8" s="22">
        <v>3</v>
      </c>
      <c r="B8" s="26">
        <v>950</v>
      </c>
      <c r="C8" s="26">
        <v>148</v>
      </c>
      <c r="D8" s="26">
        <v>64.189189189189193</v>
      </c>
      <c r="E8" s="48">
        <v>-4</v>
      </c>
      <c r="G8" s="22">
        <v>3</v>
      </c>
      <c r="H8" s="26">
        <v>106</v>
      </c>
      <c r="I8" s="26">
        <v>157</v>
      </c>
      <c r="J8" s="26">
        <v>6.7515923566878984</v>
      </c>
      <c r="K8" s="48">
        <v>-4</v>
      </c>
      <c r="M8" s="22">
        <v>3</v>
      </c>
      <c r="N8" s="26">
        <v>12</v>
      </c>
      <c r="O8" s="26">
        <v>16</v>
      </c>
      <c r="P8" s="26">
        <v>75</v>
      </c>
      <c r="Q8" s="48">
        <v>-4</v>
      </c>
      <c r="S8" s="22">
        <v>3</v>
      </c>
      <c r="T8" s="26">
        <v>75</v>
      </c>
      <c r="U8" s="26">
        <v>32</v>
      </c>
      <c r="V8" s="26">
        <v>23.4375</v>
      </c>
      <c r="W8" s="48">
        <v>-4</v>
      </c>
    </row>
    <row r="9" spans="1:23">
      <c r="A9" s="22">
        <v>4</v>
      </c>
      <c r="B9" s="26">
        <v>59</v>
      </c>
      <c r="C9" s="26">
        <v>106</v>
      </c>
      <c r="D9" s="26">
        <v>5.5660377358490569</v>
      </c>
      <c r="E9" s="48">
        <v>-4</v>
      </c>
      <c r="G9" s="22">
        <v>4</v>
      </c>
      <c r="H9" s="26">
        <v>105</v>
      </c>
      <c r="I9" s="26">
        <v>159</v>
      </c>
      <c r="J9" s="26">
        <v>6.6037735849056594</v>
      </c>
      <c r="K9" s="48">
        <v>-4</v>
      </c>
      <c r="M9" s="22">
        <v>4</v>
      </c>
      <c r="N9" s="26">
        <v>28</v>
      </c>
      <c r="O9" s="26">
        <v>42</v>
      </c>
      <c r="P9" s="26">
        <v>66.666666666666671</v>
      </c>
      <c r="Q9" s="48">
        <v>-4</v>
      </c>
      <c r="S9" s="22">
        <v>4</v>
      </c>
      <c r="T9" s="26">
        <v>120</v>
      </c>
      <c r="U9" s="26">
        <v>44</v>
      </c>
      <c r="V9" s="26">
        <v>27.272727272727273</v>
      </c>
      <c r="W9" s="48">
        <v>-4</v>
      </c>
    </row>
    <row r="10" spans="1:23">
      <c r="A10" s="22">
        <v>5</v>
      </c>
      <c r="B10" s="26">
        <v>30</v>
      </c>
      <c r="C10" s="26">
        <v>122</v>
      </c>
      <c r="D10" s="26">
        <v>2.459016393442623</v>
      </c>
      <c r="E10" s="48">
        <v>-4</v>
      </c>
      <c r="G10" s="22">
        <v>5</v>
      </c>
      <c r="H10" s="26">
        <v>82</v>
      </c>
      <c r="I10" s="26">
        <v>94</v>
      </c>
      <c r="J10" s="26">
        <v>8.7234042553191493</v>
      </c>
      <c r="K10" s="48">
        <v>-4</v>
      </c>
      <c r="M10" s="22">
        <v>5</v>
      </c>
      <c r="N10" s="26">
        <v>5</v>
      </c>
      <c r="O10" s="26">
        <v>20</v>
      </c>
      <c r="P10" s="26">
        <v>25</v>
      </c>
      <c r="Q10" s="48">
        <v>-4</v>
      </c>
      <c r="S10" s="22">
        <v>5</v>
      </c>
      <c r="T10" s="26">
        <v>120</v>
      </c>
      <c r="U10" s="26">
        <v>39</v>
      </c>
      <c r="V10" s="26">
        <v>30.76923076923077</v>
      </c>
      <c r="W10" s="48">
        <v>-4</v>
      </c>
    </row>
    <row r="11" spans="1:23">
      <c r="A11" s="27">
        <v>6</v>
      </c>
      <c r="B11" s="28">
        <v>109</v>
      </c>
      <c r="C11" s="28">
        <v>160</v>
      </c>
      <c r="D11" s="28">
        <v>6.8125</v>
      </c>
      <c r="E11" s="45">
        <v>-4</v>
      </c>
      <c r="G11" s="27">
        <v>6</v>
      </c>
      <c r="H11" s="28">
        <v>77</v>
      </c>
      <c r="I11" s="28">
        <v>140</v>
      </c>
      <c r="J11" s="28">
        <v>5.5</v>
      </c>
      <c r="K11" s="45">
        <v>-4</v>
      </c>
      <c r="M11" s="27">
        <v>6</v>
      </c>
      <c r="N11" s="28">
        <v>24</v>
      </c>
      <c r="O11" s="28">
        <v>50</v>
      </c>
      <c r="P11" s="28">
        <v>47.999999999999993</v>
      </c>
      <c r="Q11" s="45">
        <v>-4</v>
      </c>
      <c r="S11" s="27">
        <v>6</v>
      </c>
      <c r="T11" s="28">
        <v>150</v>
      </c>
      <c r="U11" s="28">
        <v>58</v>
      </c>
      <c r="V11" s="28">
        <v>25.862068965517242</v>
      </c>
      <c r="W11" s="45">
        <v>-4</v>
      </c>
    </row>
    <row r="12" spans="1:23">
      <c r="A12" s="49" t="s">
        <v>83</v>
      </c>
      <c r="B12" s="26">
        <v>86</v>
      </c>
      <c r="C12" s="26">
        <v>131.33333333333334</v>
      </c>
      <c r="D12" s="26">
        <v>6.5482233502538074</v>
      </c>
      <c r="E12" s="48">
        <v>-4</v>
      </c>
      <c r="G12" s="49" t="s">
        <v>83</v>
      </c>
      <c r="H12" s="26">
        <v>105.5</v>
      </c>
      <c r="I12" s="26">
        <v>142.83333333333334</v>
      </c>
      <c r="J12" s="26">
        <v>7.3862310385064172</v>
      </c>
      <c r="K12" s="48">
        <v>-4</v>
      </c>
      <c r="M12" s="49" t="s">
        <v>83</v>
      </c>
      <c r="N12" s="26">
        <v>10</v>
      </c>
      <c r="O12" s="26">
        <v>34</v>
      </c>
      <c r="P12" s="26">
        <v>29.411764705882351</v>
      </c>
      <c r="Q12" s="48">
        <v>-4</v>
      </c>
      <c r="S12" s="49" t="s">
        <v>83</v>
      </c>
      <c r="T12" s="26">
        <v>120</v>
      </c>
      <c r="U12" s="26">
        <v>49</v>
      </c>
      <c r="V12" s="26">
        <v>24.489795918367346</v>
      </c>
      <c r="W12" s="48">
        <v>-4</v>
      </c>
    </row>
    <row r="13" spans="1:23">
      <c r="A13" s="50" t="s">
        <v>84</v>
      </c>
      <c r="B13" s="51"/>
      <c r="C13" s="52">
        <v>6.3779481132075473</v>
      </c>
      <c r="D13" s="53" t="s">
        <v>284</v>
      </c>
      <c r="E13" s="54">
        <v>-4</v>
      </c>
      <c r="G13" s="50" t="s">
        <v>84</v>
      </c>
      <c r="H13" s="51"/>
      <c r="I13" s="52">
        <v>7.7374983060035234</v>
      </c>
      <c r="J13" s="53" t="s">
        <v>284</v>
      </c>
      <c r="K13" s="54">
        <v>-4</v>
      </c>
      <c r="M13" s="50" t="s">
        <v>84</v>
      </c>
      <c r="N13" s="51"/>
      <c r="O13" s="52">
        <v>5.7333333333333325</v>
      </c>
      <c r="P13" s="53" t="s">
        <v>284</v>
      </c>
      <c r="Q13" s="54">
        <v>-3</v>
      </c>
      <c r="S13" s="50" t="s">
        <v>84</v>
      </c>
      <c r="T13" s="51"/>
      <c r="U13" s="52">
        <v>2.6567398119122259</v>
      </c>
      <c r="V13" s="53" t="s">
        <v>284</v>
      </c>
      <c r="W13" s="54">
        <v>-3</v>
      </c>
    </row>
    <row r="14" spans="1:23">
      <c r="A14" s="40"/>
      <c r="B14" s="40"/>
      <c r="C14" s="40"/>
      <c r="D14" s="40"/>
      <c r="E14" s="40"/>
      <c r="M14" s="40"/>
      <c r="N14" s="40"/>
      <c r="O14" s="40"/>
      <c r="P14" s="40"/>
      <c r="Q14" s="40"/>
      <c r="S14" s="40"/>
      <c r="T14" s="40"/>
      <c r="U14" s="40"/>
      <c r="V14" s="40"/>
      <c r="W14" s="40"/>
    </row>
    <row r="15" spans="1:23">
      <c r="A15" s="36" t="s">
        <v>69</v>
      </c>
      <c r="B15" s="37" t="s">
        <v>160</v>
      </c>
      <c r="C15" s="37"/>
      <c r="D15" s="37"/>
      <c r="E15" s="38"/>
      <c r="G15" s="36" t="s">
        <v>69</v>
      </c>
      <c r="H15" s="37" t="s">
        <v>160</v>
      </c>
      <c r="I15" s="37"/>
      <c r="J15" s="37"/>
      <c r="K15" s="38"/>
      <c r="M15" s="36" t="s">
        <v>69</v>
      </c>
      <c r="N15" s="37" t="s">
        <v>160</v>
      </c>
      <c r="O15" s="37"/>
      <c r="P15" s="37"/>
      <c r="Q15" s="38"/>
      <c r="S15" s="36" t="s">
        <v>69</v>
      </c>
      <c r="T15" s="37" t="s">
        <v>160</v>
      </c>
      <c r="U15" s="37"/>
      <c r="V15" s="37"/>
      <c r="W15" s="38"/>
    </row>
    <row r="16" spans="1:23">
      <c r="A16" s="41" t="s">
        <v>161</v>
      </c>
      <c r="B16" s="40" t="s">
        <v>1</v>
      </c>
      <c r="C16" s="40"/>
      <c r="D16" s="40"/>
      <c r="E16" s="42"/>
      <c r="G16" s="41" t="s">
        <v>161</v>
      </c>
      <c r="H16" s="40" t="s">
        <v>1</v>
      </c>
      <c r="I16" s="40"/>
      <c r="J16" s="40"/>
      <c r="K16" s="42"/>
      <c r="M16" s="41" t="s">
        <v>161</v>
      </c>
      <c r="N16" s="40" t="s">
        <v>9</v>
      </c>
      <c r="O16" s="40"/>
      <c r="P16" s="40"/>
      <c r="Q16" s="42"/>
      <c r="S16" s="41" t="s">
        <v>161</v>
      </c>
      <c r="T16" s="40" t="s">
        <v>9</v>
      </c>
      <c r="U16" s="40"/>
      <c r="V16" s="40"/>
      <c r="W16" s="42"/>
    </row>
    <row r="17" spans="1:23">
      <c r="A17" s="41" t="s">
        <v>75</v>
      </c>
      <c r="B17" s="40" t="s">
        <v>203</v>
      </c>
      <c r="C17" s="40"/>
      <c r="D17" s="40"/>
      <c r="E17" s="42"/>
      <c r="G17" s="41" t="s">
        <v>75</v>
      </c>
      <c r="H17" s="40" t="s">
        <v>204</v>
      </c>
      <c r="I17" s="40"/>
      <c r="J17" s="40"/>
      <c r="K17" s="42"/>
      <c r="M17" s="41" t="s">
        <v>75</v>
      </c>
      <c r="N17" s="40" t="s">
        <v>203</v>
      </c>
      <c r="O17" s="40"/>
      <c r="P17" s="40"/>
      <c r="Q17" s="42"/>
      <c r="S17" s="41" t="s">
        <v>75</v>
      </c>
      <c r="T17" s="40" t="s">
        <v>204</v>
      </c>
      <c r="U17" s="40"/>
      <c r="V17" s="40"/>
      <c r="W17" s="42"/>
    </row>
    <row r="18" spans="1:23">
      <c r="A18" s="43"/>
      <c r="B18" s="44" t="s">
        <v>78</v>
      </c>
      <c r="C18" s="44" t="s">
        <v>79</v>
      </c>
      <c r="D18" s="44" t="s">
        <v>80</v>
      </c>
      <c r="E18" s="45" t="s">
        <v>81</v>
      </c>
      <c r="G18" s="43"/>
      <c r="H18" s="44" t="s">
        <v>78</v>
      </c>
      <c r="I18" s="44" t="s">
        <v>79</v>
      </c>
      <c r="J18" s="44" t="s">
        <v>80</v>
      </c>
      <c r="K18" s="45" t="s">
        <v>81</v>
      </c>
      <c r="M18" s="43"/>
      <c r="N18" s="44" t="s">
        <v>78</v>
      </c>
      <c r="O18" s="44" t="s">
        <v>79</v>
      </c>
      <c r="P18" s="44" t="s">
        <v>80</v>
      </c>
      <c r="Q18" s="45" t="s">
        <v>81</v>
      </c>
      <c r="S18" s="43"/>
      <c r="T18" s="44" t="s">
        <v>78</v>
      </c>
      <c r="U18" s="44" t="s">
        <v>79</v>
      </c>
      <c r="V18" s="44" t="s">
        <v>80</v>
      </c>
      <c r="W18" s="45" t="s">
        <v>81</v>
      </c>
    </row>
    <row r="19" spans="1:23">
      <c r="A19" s="43" t="s">
        <v>82</v>
      </c>
      <c r="B19" s="44">
        <v>40</v>
      </c>
      <c r="C19" s="44">
        <v>40000</v>
      </c>
      <c r="D19" s="44">
        <v>10000</v>
      </c>
      <c r="E19" s="45" t="s">
        <v>283</v>
      </c>
      <c r="G19" s="43" t="s">
        <v>82</v>
      </c>
      <c r="H19" s="44">
        <v>400</v>
      </c>
      <c r="I19" s="44">
        <v>40000</v>
      </c>
      <c r="J19" s="44">
        <v>10000</v>
      </c>
      <c r="K19" s="45" t="s">
        <v>283</v>
      </c>
      <c r="M19" s="43" t="s">
        <v>82</v>
      </c>
      <c r="N19" s="44">
        <v>400</v>
      </c>
      <c r="O19" s="44">
        <v>40000</v>
      </c>
      <c r="P19" s="44">
        <v>10000</v>
      </c>
      <c r="Q19" s="45" t="s">
        <v>283</v>
      </c>
      <c r="S19" s="43" t="s">
        <v>82</v>
      </c>
      <c r="T19" s="44">
        <v>40</v>
      </c>
      <c r="U19" s="44">
        <v>40000</v>
      </c>
      <c r="V19" s="44">
        <v>10000</v>
      </c>
      <c r="W19" s="45" t="s">
        <v>283</v>
      </c>
    </row>
    <row r="20" spans="1:23">
      <c r="A20" s="22">
        <v>1</v>
      </c>
      <c r="B20" s="23">
        <v>150</v>
      </c>
      <c r="C20" s="26">
        <v>130</v>
      </c>
      <c r="D20" s="26">
        <v>11.538461538461537</v>
      </c>
      <c r="E20" s="48">
        <v>-4</v>
      </c>
      <c r="G20" s="22">
        <v>1</v>
      </c>
      <c r="H20" s="23">
        <v>35</v>
      </c>
      <c r="I20" s="26">
        <v>293</v>
      </c>
      <c r="J20" s="26">
        <v>11.945392491467576</v>
      </c>
      <c r="K20" s="48">
        <v>-4</v>
      </c>
      <c r="M20" s="22">
        <v>1</v>
      </c>
      <c r="N20" s="23">
        <v>19</v>
      </c>
      <c r="O20" s="26">
        <v>39</v>
      </c>
      <c r="P20" s="26">
        <v>48.717948717948708</v>
      </c>
      <c r="Q20" s="48">
        <v>-4</v>
      </c>
      <c r="S20" s="22">
        <v>1</v>
      </c>
      <c r="T20" s="23">
        <v>121</v>
      </c>
      <c r="U20" s="26">
        <v>44</v>
      </c>
      <c r="V20" s="26">
        <v>27.5</v>
      </c>
      <c r="W20" s="48">
        <v>-4</v>
      </c>
    </row>
    <row r="21" spans="1:23">
      <c r="A21" s="22">
        <v>2</v>
      </c>
      <c r="B21" s="26">
        <v>140</v>
      </c>
      <c r="C21" s="26">
        <v>142</v>
      </c>
      <c r="D21" s="26">
        <v>9.8591549295774641</v>
      </c>
      <c r="E21" s="48">
        <v>-4</v>
      </c>
      <c r="G21" s="22">
        <v>2</v>
      </c>
      <c r="H21" s="26">
        <v>26</v>
      </c>
      <c r="I21" s="26">
        <v>198</v>
      </c>
      <c r="J21" s="26">
        <v>13.131313131313131</v>
      </c>
      <c r="K21" s="48">
        <v>-4</v>
      </c>
      <c r="M21" s="22">
        <v>2</v>
      </c>
      <c r="N21" s="26">
        <v>32</v>
      </c>
      <c r="O21" s="26">
        <v>103</v>
      </c>
      <c r="P21" s="26">
        <v>31.067961165048544</v>
      </c>
      <c r="Q21" s="48">
        <v>-4</v>
      </c>
      <c r="S21" s="22">
        <v>2</v>
      </c>
      <c r="T21" s="26">
        <v>173</v>
      </c>
      <c r="U21" s="26">
        <v>153</v>
      </c>
      <c r="V21" s="26">
        <v>11.307189542483661</v>
      </c>
      <c r="W21" s="48">
        <v>-4</v>
      </c>
    </row>
    <row r="22" spans="1:23">
      <c r="A22" s="22">
        <v>3</v>
      </c>
      <c r="B22" s="26">
        <v>104</v>
      </c>
      <c r="C22" s="26">
        <v>120</v>
      </c>
      <c r="D22" s="26">
        <v>8.6666666666666661</v>
      </c>
      <c r="E22" s="48">
        <v>-4</v>
      </c>
      <c r="G22" s="22">
        <v>3</v>
      </c>
      <c r="H22" s="26">
        <v>36</v>
      </c>
      <c r="I22" s="26">
        <v>205</v>
      </c>
      <c r="J22" s="26">
        <v>17.560975609756099</v>
      </c>
      <c r="K22" s="48">
        <v>-4</v>
      </c>
      <c r="M22" s="22">
        <v>3</v>
      </c>
      <c r="N22" s="26">
        <v>8</v>
      </c>
      <c r="O22" s="26">
        <v>17</v>
      </c>
      <c r="P22" s="26">
        <v>47.058823529411768</v>
      </c>
      <c r="Q22" s="48">
        <v>-4</v>
      </c>
      <c r="S22" s="22">
        <v>3</v>
      </c>
      <c r="T22" s="26">
        <v>181</v>
      </c>
      <c r="U22" s="26">
        <v>11</v>
      </c>
      <c r="V22" s="26">
        <v>164.54545454545453</v>
      </c>
      <c r="W22" s="48">
        <v>-4</v>
      </c>
    </row>
    <row r="23" spans="1:23">
      <c r="A23" s="22">
        <v>4</v>
      </c>
      <c r="B23" s="26">
        <v>45</v>
      </c>
      <c r="C23" s="26">
        <v>104</v>
      </c>
      <c r="D23" s="26">
        <v>4.3269230769230766</v>
      </c>
      <c r="E23" s="48">
        <v>-4</v>
      </c>
      <c r="G23" s="22">
        <v>4</v>
      </c>
      <c r="H23" s="26">
        <v>16</v>
      </c>
      <c r="I23" s="26">
        <v>203</v>
      </c>
      <c r="J23" s="26">
        <v>7.8817733990147785</v>
      </c>
      <c r="K23" s="48">
        <v>-4</v>
      </c>
      <c r="M23" s="22">
        <v>4</v>
      </c>
      <c r="N23" s="26">
        <v>12</v>
      </c>
      <c r="O23" s="26">
        <v>83</v>
      </c>
      <c r="P23" s="26">
        <v>14.457831325301205</v>
      </c>
      <c r="Q23" s="48">
        <v>-4</v>
      </c>
      <c r="S23" s="22">
        <v>4</v>
      </c>
      <c r="T23" s="26">
        <v>99</v>
      </c>
      <c r="U23" s="26">
        <v>45</v>
      </c>
      <c r="V23" s="26">
        <v>22</v>
      </c>
      <c r="W23" s="48">
        <v>-4</v>
      </c>
    </row>
    <row r="24" spans="1:23">
      <c r="A24" s="22">
        <v>5</v>
      </c>
      <c r="B24" s="26">
        <v>120</v>
      </c>
      <c r="C24" s="26">
        <v>142</v>
      </c>
      <c r="D24" s="26">
        <v>8.4507042253521121</v>
      </c>
      <c r="E24" s="48">
        <v>-4</v>
      </c>
      <c r="G24" s="22">
        <v>5</v>
      </c>
      <c r="H24" s="26">
        <v>210</v>
      </c>
      <c r="I24" s="26">
        <v>141</v>
      </c>
      <c r="J24" s="26">
        <v>148.93617021276594</v>
      </c>
      <c r="K24" s="48">
        <v>-4</v>
      </c>
      <c r="M24" s="22">
        <v>5</v>
      </c>
      <c r="N24" s="26">
        <v>48</v>
      </c>
      <c r="O24" s="26">
        <v>31</v>
      </c>
      <c r="P24" s="26">
        <v>154.83870967741936</v>
      </c>
      <c r="Q24" s="48">
        <v>-4</v>
      </c>
      <c r="S24" s="22">
        <v>5</v>
      </c>
      <c r="T24" s="26">
        <v>74</v>
      </c>
      <c r="U24" s="26">
        <v>27</v>
      </c>
      <c r="V24" s="26">
        <v>27.407407407407405</v>
      </c>
      <c r="W24" s="48">
        <v>-4</v>
      </c>
    </row>
    <row r="25" spans="1:23">
      <c r="A25" s="27">
        <v>6</v>
      </c>
      <c r="B25" s="28">
        <v>72</v>
      </c>
      <c r="C25" s="28">
        <v>73</v>
      </c>
      <c r="D25" s="28">
        <v>9.8630136986301373</v>
      </c>
      <c r="E25" s="45">
        <v>-4</v>
      </c>
      <c r="G25" s="27">
        <v>6</v>
      </c>
      <c r="H25" s="28">
        <v>8</v>
      </c>
      <c r="I25" s="28">
        <v>126</v>
      </c>
      <c r="J25" s="28">
        <v>6.3492063492063489</v>
      </c>
      <c r="K25" s="45">
        <v>-4</v>
      </c>
      <c r="M25" s="27">
        <v>6</v>
      </c>
      <c r="N25" s="28">
        <v>24</v>
      </c>
      <c r="O25" s="28">
        <v>62</v>
      </c>
      <c r="P25" s="28">
        <v>38.70967741935484</v>
      </c>
      <c r="Q25" s="45">
        <v>-4</v>
      </c>
      <c r="S25" s="27">
        <v>6</v>
      </c>
      <c r="T25" s="28">
        <v>202</v>
      </c>
      <c r="U25" s="28">
        <v>269</v>
      </c>
      <c r="V25" s="28">
        <v>7.5092936802973975</v>
      </c>
      <c r="W25" s="45">
        <v>-4</v>
      </c>
    </row>
    <row r="26" spans="1:23">
      <c r="A26" s="49" t="s">
        <v>83</v>
      </c>
      <c r="B26" s="26">
        <v>112</v>
      </c>
      <c r="C26" s="26">
        <v>118.5</v>
      </c>
      <c r="D26" s="26">
        <v>9.4514767932489452</v>
      </c>
      <c r="E26" s="48">
        <v>-4</v>
      </c>
      <c r="G26" s="49" t="s">
        <v>83</v>
      </c>
      <c r="H26" s="26">
        <v>30.5</v>
      </c>
      <c r="I26" s="26">
        <v>194.33333333333334</v>
      </c>
      <c r="J26" s="26">
        <v>15.69468267581475</v>
      </c>
      <c r="K26" s="48">
        <v>-4</v>
      </c>
      <c r="M26" s="49" t="s">
        <v>83</v>
      </c>
      <c r="N26" s="26">
        <v>21.5</v>
      </c>
      <c r="O26" s="26">
        <v>55.833333333333336</v>
      </c>
      <c r="P26" s="26">
        <v>38.507462686567166</v>
      </c>
      <c r="Q26" s="48">
        <v>-4</v>
      </c>
      <c r="S26" s="49" t="s">
        <v>83</v>
      </c>
      <c r="T26" s="26">
        <v>147</v>
      </c>
      <c r="U26" s="26">
        <v>91.5</v>
      </c>
      <c r="V26" s="26">
        <v>16.065573770491802</v>
      </c>
      <c r="W26" s="48">
        <v>-4</v>
      </c>
    </row>
    <row r="27" spans="1:23">
      <c r="A27" s="50" t="s">
        <v>84</v>
      </c>
      <c r="B27" s="51"/>
      <c r="C27" s="52">
        <v>9.2629107981220642</v>
      </c>
      <c r="D27" s="53" t="s">
        <v>284</v>
      </c>
      <c r="E27" s="54">
        <v>-4</v>
      </c>
      <c r="G27" s="50" t="s">
        <v>84</v>
      </c>
      <c r="H27" s="51"/>
      <c r="I27" s="52">
        <v>1.2538352811390354</v>
      </c>
      <c r="J27" s="53" t="s">
        <v>284</v>
      </c>
      <c r="K27" s="54">
        <v>-3</v>
      </c>
      <c r="M27" s="50" t="s">
        <v>84</v>
      </c>
      <c r="N27" s="51"/>
      <c r="O27" s="52">
        <v>4.2884250474383308</v>
      </c>
      <c r="P27" s="53" t="s">
        <v>284</v>
      </c>
      <c r="Q27" s="54">
        <v>-3</v>
      </c>
      <c r="S27" s="50" t="s">
        <v>84</v>
      </c>
      <c r="T27" s="51"/>
      <c r="U27" s="52">
        <v>2.4703703703703703</v>
      </c>
      <c r="V27" s="53" t="s">
        <v>284</v>
      </c>
      <c r="W27" s="54">
        <v>-3</v>
      </c>
    </row>
    <row r="28" spans="1:23">
      <c r="G28" s="40"/>
      <c r="H28" s="40"/>
      <c r="I28" s="40"/>
      <c r="J28" s="40"/>
      <c r="K28" s="40"/>
      <c r="M28" s="40"/>
      <c r="N28" s="40"/>
      <c r="O28" s="40"/>
      <c r="P28" s="40"/>
      <c r="Q28" s="40"/>
      <c r="S28" s="40"/>
      <c r="T28" s="40"/>
      <c r="U28" s="40"/>
      <c r="V28" s="40"/>
      <c r="W28" s="40"/>
    </row>
    <row r="29" spans="1:23">
      <c r="A29" s="36" t="s">
        <v>69</v>
      </c>
      <c r="B29" s="37" t="s">
        <v>160</v>
      </c>
      <c r="C29" s="37"/>
      <c r="D29" s="37"/>
      <c r="E29" s="38"/>
      <c r="G29" s="36" t="s">
        <v>69</v>
      </c>
      <c r="H29" s="37" t="s">
        <v>160</v>
      </c>
      <c r="I29" s="37"/>
      <c r="J29" s="37"/>
      <c r="K29" s="38"/>
      <c r="M29" s="36" t="s">
        <v>69</v>
      </c>
      <c r="N29" s="37" t="s">
        <v>160</v>
      </c>
      <c r="O29" s="37"/>
      <c r="P29" s="37"/>
      <c r="Q29" s="38"/>
      <c r="S29" s="36" t="s">
        <v>69</v>
      </c>
      <c r="T29" s="37" t="s">
        <v>160</v>
      </c>
      <c r="U29" s="37"/>
      <c r="V29" s="37"/>
      <c r="W29" s="38"/>
    </row>
    <row r="30" spans="1:23">
      <c r="A30" s="41" t="s">
        <v>161</v>
      </c>
      <c r="B30" s="40" t="s">
        <v>1</v>
      </c>
      <c r="C30" s="40"/>
      <c r="D30" s="40"/>
      <c r="E30" s="42"/>
      <c r="G30" s="41" t="s">
        <v>161</v>
      </c>
      <c r="H30" s="40" t="s">
        <v>1</v>
      </c>
      <c r="I30" s="40"/>
      <c r="J30" s="40"/>
      <c r="K30" s="42"/>
      <c r="M30" s="41" t="s">
        <v>161</v>
      </c>
      <c r="N30" s="40" t="s">
        <v>9</v>
      </c>
      <c r="O30" s="40"/>
      <c r="P30" s="40"/>
      <c r="Q30" s="42"/>
      <c r="S30" s="41" t="s">
        <v>161</v>
      </c>
      <c r="T30" s="40" t="s">
        <v>9</v>
      </c>
      <c r="U30" s="40"/>
      <c r="V30" s="40"/>
      <c r="W30" s="42"/>
    </row>
    <row r="31" spans="1:23">
      <c r="A31" s="41" t="s">
        <v>75</v>
      </c>
      <c r="B31" s="40" t="s">
        <v>203</v>
      </c>
      <c r="C31" s="40">
        <v>11</v>
      </c>
      <c r="D31" s="40"/>
      <c r="E31" s="42"/>
      <c r="G31" s="41" t="s">
        <v>75</v>
      </c>
      <c r="H31" s="40" t="s">
        <v>204</v>
      </c>
      <c r="I31" s="40"/>
      <c r="J31" s="40"/>
      <c r="K31" s="42"/>
      <c r="M31" s="41" t="s">
        <v>75</v>
      </c>
      <c r="N31" s="40" t="s">
        <v>203</v>
      </c>
      <c r="O31" s="40"/>
      <c r="P31" s="40"/>
      <c r="Q31" s="42"/>
      <c r="S31" s="41" t="s">
        <v>75</v>
      </c>
      <c r="T31" s="40" t="s">
        <v>204</v>
      </c>
      <c r="U31" s="40"/>
      <c r="V31" s="40"/>
      <c r="W31" s="42"/>
    </row>
    <row r="32" spans="1:23">
      <c r="A32" s="43"/>
      <c r="B32" s="44" t="s">
        <v>78</v>
      </c>
      <c r="C32" s="44" t="s">
        <v>79</v>
      </c>
      <c r="D32" s="44" t="s">
        <v>80</v>
      </c>
      <c r="E32" s="45" t="s">
        <v>81</v>
      </c>
      <c r="G32" s="43"/>
      <c r="H32" s="44" t="s">
        <v>78</v>
      </c>
      <c r="I32" s="44" t="s">
        <v>79</v>
      </c>
      <c r="J32" s="44" t="s">
        <v>80</v>
      </c>
      <c r="K32" s="45" t="s">
        <v>81</v>
      </c>
      <c r="M32" s="43"/>
      <c r="N32" s="44" t="s">
        <v>78</v>
      </c>
      <c r="O32" s="44" t="s">
        <v>79</v>
      </c>
      <c r="P32" s="44" t="s">
        <v>80</v>
      </c>
      <c r="Q32" s="45" t="s">
        <v>81</v>
      </c>
      <c r="S32" s="43"/>
      <c r="T32" s="44" t="s">
        <v>78</v>
      </c>
      <c r="U32" s="44" t="s">
        <v>79</v>
      </c>
      <c r="V32" s="44" t="s">
        <v>80</v>
      </c>
      <c r="W32" s="45" t="s">
        <v>81</v>
      </c>
    </row>
    <row r="33" spans="1:23">
      <c r="A33" s="43" t="s">
        <v>82</v>
      </c>
      <c r="B33" s="44">
        <v>40</v>
      </c>
      <c r="C33" s="44">
        <v>40000</v>
      </c>
      <c r="D33" s="44">
        <v>10000</v>
      </c>
      <c r="E33" s="45" t="s">
        <v>283</v>
      </c>
      <c r="G33" s="43" t="s">
        <v>82</v>
      </c>
      <c r="H33" s="44">
        <v>400</v>
      </c>
      <c r="I33" s="44">
        <v>40000</v>
      </c>
      <c r="J33" s="44">
        <v>10000</v>
      </c>
      <c r="K33" s="45" t="s">
        <v>283</v>
      </c>
      <c r="M33" s="43" t="s">
        <v>82</v>
      </c>
      <c r="N33" s="44">
        <v>40</v>
      </c>
      <c r="O33" s="44">
        <v>4000</v>
      </c>
      <c r="P33" s="44">
        <v>10000</v>
      </c>
      <c r="Q33" s="45" t="s">
        <v>283</v>
      </c>
      <c r="S33" s="43" t="s">
        <v>82</v>
      </c>
      <c r="T33" s="44">
        <v>40</v>
      </c>
      <c r="U33" s="44">
        <v>40000</v>
      </c>
      <c r="V33" s="44">
        <v>10000</v>
      </c>
      <c r="W33" s="45" t="s">
        <v>283</v>
      </c>
    </row>
    <row r="34" spans="1:23">
      <c r="A34" s="22">
        <v>1</v>
      </c>
      <c r="B34" s="23">
        <v>110</v>
      </c>
      <c r="C34" s="26">
        <v>96</v>
      </c>
      <c r="D34" s="26">
        <v>11.458333333333334</v>
      </c>
      <c r="E34" s="48">
        <v>-4</v>
      </c>
      <c r="G34" s="22">
        <v>1</v>
      </c>
      <c r="H34" s="23">
        <v>22</v>
      </c>
      <c r="I34" s="26">
        <v>141</v>
      </c>
      <c r="J34" s="26">
        <v>15.602836879432624</v>
      </c>
      <c r="K34" s="48">
        <v>-4</v>
      </c>
      <c r="M34" s="22">
        <v>1</v>
      </c>
      <c r="N34" s="23">
        <v>45</v>
      </c>
      <c r="O34" s="26">
        <v>71</v>
      </c>
      <c r="P34" s="26">
        <v>63.380281690140848</v>
      </c>
      <c r="Q34" s="48">
        <v>-4</v>
      </c>
      <c r="S34" s="22">
        <v>1</v>
      </c>
      <c r="T34" s="23">
        <v>108</v>
      </c>
      <c r="U34" s="26">
        <v>77</v>
      </c>
      <c r="V34" s="26">
        <v>14.025974025974026</v>
      </c>
      <c r="W34" s="48">
        <v>-4</v>
      </c>
    </row>
    <row r="35" spans="1:23">
      <c r="A35" s="22">
        <v>2</v>
      </c>
      <c r="B35" s="26">
        <v>117</v>
      </c>
      <c r="C35" s="26">
        <v>112</v>
      </c>
      <c r="D35" s="26">
        <v>10.446428571428571</v>
      </c>
      <c r="E35" s="48">
        <v>-4</v>
      </c>
      <c r="G35" s="22">
        <v>2</v>
      </c>
      <c r="H35" s="26">
        <v>23</v>
      </c>
      <c r="I35" s="26">
        <v>197</v>
      </c>
      <c r="J35" s="26">
        <v>11.6751269035533</v>
      </c>
      <c r="K35" s="48">
        <v>-4</v>
      </c>
      <c r="M35" s="22">
        <v>2</v>
      </c>
      <c r="N35" s="26">
        <v>112</v>
      </c>
      <c r="O35" s="26">
        <v>210</v>
      </c>
      <c r="P35" s="26">
        <v>53.333333333333329</v>
      </c>
      <c r="Q35" s="48">
        <v>-4</v>
      </c>
      <c r="S35" s="22">
        <v>2</v>
      </c>
      <c r="T35" s="26">
        <v>149</v>
      </c>
      <c r="U35" s="26">
        <v>30</v>
      </c>
      <c r="V35" s="26">
        <v>49.666666666666664</v>
      </c>
      <c r="W35" s="48">
        <v>-4</v>
      </c>
    </row>
    <row r="36" spans="1:23">
      <c r="A36" s="22">
        <v>3</v>
      </c>
      <c r="B36" s="26">
        <v>118</v>
      </c>
      <c r="C36" s="26">
        <v>120</v>
      </c>
      <c r="D36" s="26">
        <v>9.8333333333333339</v>
      </c>
      <c r="E36" s="48">
        <v>-4</v>
      </c>
      <c r="G36" s="22">
        <v>3</v>
      </c>
      <c r="H36" s="26">
        <v>10</v>
      </c>
      <c r="I36" s="26">
        <v>111</v>
      </c>
      <c r="J36" s="26">
        <v>9.0090090090090094</v>
      </c>
      <c r="K36" s="48">
        <v>-4</v>
      </c>
      <c r="M36" s="22">
        <v>3</v>
      </c>
      <c r="N36" s="26">
        <v>410</v>
      </c>
      <c r="O36" s="26">
        <v>130</v>
      </c>
      <c r="P36" s="26">
        <v>315.38461538461542</v>
      </c>
      <c r="Q36" s="48">
        <v>-4</v>
      </c>
      <c r="S36" s="22">
        <v>3</v>
      </c>
      <c r="T36" s="26">
        <v>181</v>
      </c>
      <c r="U36" s="26">
        <v>21</v>
      </c>
      <c r="V36" s="26">
        <v>86.190476190476176</v>
      </c>
      <c r="W36" s="48">
        <v>-4</v>
      </c>
    </row>
    <row r="37" spans="1:23">
      <c r="A37" s="22">
        <v>4</v>
      </c>
      <c r="B37" s="26">
        <v>150</v>
      </c>
      <c r="C37" s="26">
        <v>101</v>
      </c>
      <c r="D37" s="26">
        <v>14.851485148514852</v>
      </c>
      <c r="E37" s="48">
        <v>-4</v>
      </c>
      <c r="G37" s="22">
        <v>4</v>
      </c>
      <c r="H37" s="26">
        <v>27</v>
      </c>
      <c r="I37" s="26">
        <v>139</v>
      </c>
      <c r="J37" s="26">
        <v>19.424460431654676</v>
      </c>
      <c r="K37" s="48">
        <v>-4</v>
      </c>
      <c r="M37" s="22">
        <v>4</v>
      </c>
      <c r="N37" s="26">
        <v>61</v>
      </c>
      <c r="O37" s="26">
        <v>100</v>
      </c>
      <c r="P37" s="26">
        <v>60.999999999999993</v>
      </c>
      <c r="Q37" s="48">
        <v>-4</v>
      </c>
      <c r="S37" s="22">
        <v>4</v>
      </c>
      <c r="T37" s="26">
        <v>128</v>
      </c>
      <c r="U37" s="26">
        <v>30</v>
      </c>
      <c r="V37" s="26">
        <v>42.666666666666657</v>
      </c>
      <c r="W37" s="48">
        <v>-4</v>
      </c>
    </row>
    <row r="38" spans="1:23">
      <c r="A38" s="22">
        <v>5</v>
      </c>
      <c r="B38" s="26">
        <v>121</v>
      </c>
      <c r="C38" s="26">
        <v>115</v>
      </c>
      <c r="D38" s="26">
        <v>10.521739130434783</v>
      </c>
      <c r="E38" s="48">
        <v>-4</v>
      </c>
      <c r="G38" s="22">
        <v>5</v>
      </c>
      <c r="H38" s="26">
        <v>19</v>
      </c>
      <c r="I38" s="26">
        <v>191</v>
      </c>
      <c r="J38" s="26">
        <v>9.9476439790575917</v>
      </c>
      <c r="K38" s="48">
        <v>-4</v>
      </c>
      <c r="M38" s="22">
        <v>5</v>
      </c>
      <c r="N38" s="26">
        <v>49</v>
      </c>
      <c r="O38" s="26">
        <v>63</v>
      </c>
      <c r="P38" s="26">
        <v>77.777777777777771</v>
      </c>
      <c r="Q38" s="48">
        <v>-4</v>
      </c>
      <c r="S38" s="22">
        <v>5</v>
      </c>
      <c r="T38" s="26">
        <v>149</v>
      </c>
      <c r="U38" s="26">
        <v>80</v>
      </c>
      <c r="V38" s="26">
        <v>18.625</v>
      </c>
      <c r="W38" s="48">
        <v>-4</v>
      </c>
    </row>
    <row r="39" spans="1:23">
      <c r="A39" s="27">
        <v>6</v>
      </c>
      <c r="B39" s="28">
        <v>148</v>
      </c>
      <c r="C39" s="28">
        <v>119</v>
      </c>
      <c r="D39" s="28">
        <v>12.436974789915967</v>
      </c>
      <c r="E39" s="45">
        <v>-4</v>
      </c>
      <c r="G39" s="27">
        <v>6</v>
      </c>
      <c r="H39" s="28">
        <v>16</v>
      </c>
      <c r="I39" s="28">
        <v>334</v>
      </c>
      <c r="J39" s="28">
        <v>4.7904191616766463</v>
      </c>
      <c r="K39" s="45">
        <v>-4</v>
      </c>
      <c r="M39" s="27">
        <v>6</v>
      </c>
      <c r="N39" s="28">
        <v>62</v>
      </c>
      <c r="O39" s="28">
        <v>200</v>
      </c>
      <c r="P39" s="28">
        <v>31</v>
      </c>
      <c r="Q39" s="45">
        <v>-4</v>
      </c>
      <c r="S39" s="27">
        <v>6</v>
      </c>
      <c r="T39" s="28">
        <v>66</v>
      </c>
      <c r="U39" s="28">
        <v>41</v>
      </c>
      <c r="V39" s="28">
        <v>16.097560975609756</v>
      </c>
      <c r="W39" s="45">
        <v>-4</v>
      </c>
    </row>
    <row r="40" spans="1:23">
      <c r="A40" s="49" t="s">
        <v>83</v>
      </c>
      <c r="B40" s="26">
        <v>119.5</v>
      </c>
      <c r="C40" s="26">
        <v>110.5</v>
      </c>
      <c r="D40" s="26">
        <v>10.81447963800905</v>
      </c>
      <c r="E40" s="48">
        <v>-4</v>
      </c>
      <c r="G40" s="49" t="s">
        <v>83</v>
      </c>
      <c r="H40" s="26">
        <v>20.5</v>
      </c>
      <c r="I40" s="26">
        <v>185.5</v>
      </c>
      <c r="J40" s="26">
        <v>11.05121293800539</v>
      </c>
      <c r="K40" s="48">
        <v>-4</v>
      </c>
      <c r="M40" s="49" t="s">
        <v>83</v>
      </c>
      <c r="N40" s="26">
        <v>61.5</v>
      </c>
      <c r="O40" s="26">
        <v>129</v>
      </c>
      <c r="P40" s="26">
        <v>47.674418604651159</v>
      </c>
      <c r="Q40" s="48">
        <v>-4</v>
      </c>
      <c r="S40" s="49" t="s">
        <v>83</v>
      </c>
      <c r="T40" s="26">
        <v>138.5</v>
      </c>
      <c r="U40" s="26">
        <v>46.5</v>
      </c>
      <c r="V40" s="26">
        <v>29.78494623655914</v>
      </c>
      <c r="W40" s="48">
        <v>-4</v>
      </c>
    </row>
    <row r="41" spans="1:23">
      <c r="A41" s="50" t="s">
        <v>84</v>
      </c>
      <c r="B41" s="51"/>
      <c r="C41" s="52">
        <v>1.0990036231884059</v>
      </c>
      <c r="D41" s="53" t="s">
        <v>284</v>
      </c>
      <c r="E41" s="54">
        <v>-3</v>
      </c>
      <c r="G41" s="50" t="s">
        <v>84</v>
      </c>
      <c r="H41" s="51"/>
      <c r="I41" s="52">
        <v>1.0811385441305448</v>
      </c>
      <c r="J41" s="53" t="s">
        <v>284</v>
      </c>
      <c r="K41" s="54">
        <v>-3</v>
      </c>
      <c r="M41" s="50" t="s">
        <v>84</v>
      </c>
      <c r="N41" s="51"/>
      <c r="O41" s="52">
        <v>6.2190140845070419</v>
      </c>
      <c r="P41" s="53" t="s">
        <v>284</v>
      </c>
      <c r="Q41" s="54">
        <v>-3</v>
      </c>
      <c r="S41" s="50" t="s">
        <v>84</v>
      </c>
      <c r="T41" s="51"/>
      <c r="U41" s="52">
        <v>3.0645833333333328</v>
      </c>
      <c r="V41" s="53" t="s">
        <v>284</v>
      </c>
      <c r="W41" s="54">
        <v>-3</v>
      </c>
    </row>
    <row r="42" spans="1:23">
      <c r="A42" s="40"/>
      <c r="B42" s="40"/>
      <c r="C42" s="40"/>
      <c r="D42" s="40"/>
      <c r="E42" s="40"/>
      <c r="G42" s="40"/>
      <c r="H42" s="40"/>
      <c r="I42" s="40"/>
      <c r="J42" s="40"/>
      <c r="K42" s="40"/>
      <c r="M42" s="40"/>
      <c r="N42" s="40"/>
      <c r="O42" s="40"/>
      <c r="P42" s="40"/>
      <c r="Q42" s="40"/>
      <c r="S42" s="40"/>
      <c r="T42" s="40"/>
      <c r="U42" s="40"/>
      <c r="V42" s="40"/>
      <c r="W42" s="40"/>
    </row>
    <row r="43" spans="1:23">
      <c r="A43" s="36" t="s">
        <v>69</v>
      </c>
      <c r="B43" s="37" t="s">
        <v>160</v>
      </c>
      <c r="C43" s="37"/>
      <c r="D43" s="37"/>
      <c r="E43" s="38"/>
      <c r="G43" s="36" t="s">
        <v>69</v>
      </c>
      <c r="H43" s="37" t="s">
        <v>160</v>
      </c>
      <c r="I43" s="37"/>
      <c r="J43" s="37"/>
      <c r="K43" s="38"/>
      <c r="M43" s="36" t="s">
        <v>69</v>
      </c>
      <c r="N43" s="37" t="s">
        <v>160</v>
      </c>
      <c r="O43" s="37"/>
      <c r="P43" s="37"/>
      <c r="Q43" s="38"/>
      <c r="S43" s="36" t="s">
        <v>69</v>
      </c>
      <c r="T43" s="37" t="s">
        <v>160</v>
      </c>
      <c r="U43" s="37"/>
      <c r="V43" s="37"/>
      <c r="W43" s="38"/>
    </row>
    <row r="44" spans="1:23">
      <c r="A44" s="41" t="s">
        <v>161</v>
      </c>
      <c r="B44" s="40" t="s">
        <v>1</v>
      </c>
      <c r="C44" s="40"/>
      <c r="D44" s="40"/>
      <c r="E44" s="42"/>
      <c r="G44" s="41" t="s">
        <v>161</v>
      </c>
      <c r="H44" s="40" t="s">
        <v>1</v>
      </c>
      <c r="I44" s="40"/>
      <c r="J44" s="40"/>
      <c r="K44" s="42"/>
      <c r="M44" s="41" t="s">
        <v>161</v>
      </c>
      <c r="N44" s="40" t="s">
        <v>9</v>
      </c>
      <c r="O44" s="40"/>
      <c r="P44" s="40"/>
      <c r="Q44" s="42"/>
      <c r="S44" s="41" t="s">
        <v>161</v>
      </c>
      <c r="T44" s="40" t="s">
        <v>9</v>
      </c>
      <c r="U44" s="40"/>
      <c r="V44" s="40"/>
      <c r="W44" s="42"/>
    </row>
    <row r="45" spans="1:23">
      <c r="A45" s="41" t="s">
        <v>75</v>
      </c>
      <c r="B45" s="40" t="s">
        <v>203</v>
      </c>
      <c r="C45" s="40">
        <v>17</v>
      </c>
      <c r="D45" s="40"/>
      <c r="E45" s="42"/>
      <c r="G45" s="41" t="s">
        <v>75</v>
      </c>
      <c r="H45" s="40" t="s">
        <v>204</v>
      </c>
      <c r="I45" s="40"/>
      <c r="J45" s="40"/>
      <c r="K45" s="42"/>
      <c r="M45" s="41" t="s">
        <v>75</v>
      </c>
      <c r="N45" s="40" t="s">
        <v>203</v>
      </c>
      <c r="O45" s="40"/>
      <c r="P45" s="40"/>
      <c r="Q45" s="42"/>
      <c r="S45" s="41" t="s">
        <v>75</v>
      </c>
      <c r="T45" s="40" t="s">
        <v>204</v>
      </c>
      <c r="U45" s="40"/>
      <c r="V45" s="40"/>
      <c r="W45" s="42"/>
    </row>
    <row r="46" spans="1:23">
      <c r="A46" s="43"/>
      <c r="B46" s="44" t="s">
        <v>78</v>
      </c>
      <c r="C46" s="44" t="s">
        <v>79</v>
      </c>
      <c r="D46" s="44" t="s">
        <v>80</v>
      </c>
      <c r="E46" s="45" t="s">
        <v>81</v>
      </c>
      <c r="G46" s="43"/>
      <c r="H46" s="44" t="s">
        <v>78</v>
      </c>
      <c r="I46" s="44" t="s">
        <v>79</v>
      </c>
      <c r="J46" s="44" t="s">
        <v>80</v>
      </c>
      <c r="K46" s="45" t="s">
        <v>81</v>
      </c>
      <c r="M46" s="43"/>
      <c r="N46" s="44" t="s">
        <v>78</v>
      </c>
      <c r="O46" s="44" t="s">
        <v>79</v>
      </c>
      <c r="P46" s="44" t="s">
        <v>80</v>
      </c>
      <c r="Q46" s="45" t="s">
        <v>81</v>
      </c>
      <c r="S46" s="43"/>
      <c r="T46" s="44" t="s">
        <v>78</v>
      </c>
      <c r="U46" s="44" t="s">
        <v>79</v>
      </c>
      <c r="V46" s="44" t="s">
        <v>80</v>
      </c>
      <c r="W46" s="45" t="s">
        <v>81</v>
      </c>
    </row>
    <row r="47" spans="1:23">
      <c r="A47" s="43" t="s">
        <v>82</v>
      </c>
      <c r="B47" s="44">
        <v>40</v>
      </c>
      <c r="C47" s="44">
        <v>40000</v>
      </c>
      <c r="D47" s="44">
        <v>10000</v>
      </c>
      <c r="E47" s="45" t="s">
        <v>283</v>
      </c>
      <c r="G47" s="43" t="s">
        <v>82</v>
      </c>
      <c r="H47" s="44">
        <v>400</v>
      </c>
      <c r="I47" s="44">
        <v>40000</v>
      </c>
      <c r="J47" s="44">
        <v>10000</v>
      </c>
      <c r="K47" s="45" t="s">
        <v>283</v>
      </c>
      <c r="M47" s="43" t="s">
        <v>82</v>
      </c>
      <c r="N47" s="44">
        <v>40</v>
      </c>
      <c r="O47" s="44">
        <v>4000</v>
      </c>
      <c r="P47" s="44">
        <v>10000</v>
      </c>
      <c r="Q47" s="45" t="s">
        <v>283</v>
      </c>
      <c r="S47" s="43" t="s">
        <v>82</v>
      </c>
      <c r="T47" s="44">
        <v>40</v>
      </c>
      <c r="U47" s="44">
        <v>40000</v>
      </c>
      <c r="V47" s="44">
        <v>10000</v>
      </c>
      <c r="W47" s="45" t="s">
        <v>283</v>
      </c>
    </row>
    <row r="48" spans="1:23">
      <c r="A48" s="22">
        <v>1</v>
      </c>
      <c r="B48" s="23">
        <v>291</v>
      </c>
      <c r="C48" s="26">
        <v>168</v>
      </c>
      <c r="D48" s="26">
        <v>17.321428571428573</v>
      </c>
      <c r="E48" s="48">
        <v>-4</v>
      </c>
      <c r="G48" s="22">
        <v>1</v>
      </c>
      <c r="H48" s="23">
        <v>93</v>
      </c>
      <c r="I48" s="26">
        <v>278</v>
      </c>
      <c r="J48" s="26">
        <v>33.453237410071942</v>
      </c>
      <c r="K48" s="48">
        <v>-4</v>
      </c>
      <c r="M48" s="22">
        <v>1</v>
      </c>
      <c r="N48" s="23">
        <v>62</v>
      </c>
      <c r="O48" s="26">
        <v>82</v>
      </c>
      <c r="P48" s="26">
        <v>75.609756097560975</v>
      </c>
      <c r="Q48" s="48">
        <v>-4</v>
      </c>
      <c r="S48" s="22">
        <v>1</v>
      </c>
      <c r="T48" s="23">
        <v>59</v>
      </c>
      <c r="U48" s="26">
        <v>39</v>
      </c>
      <c r="V48" s="26">
        <v>15.128205128205128</v>
      </c>
      <c r="W48" s="48">
        <v>-4</v>
      </c>
    </row>
    <row r="49" spans="1:23">
      <c r="A49" s="22">
        <v>2</v>
      </c>
      <c r="B49" s="26">
        <v>279</v>
      </c>
      <c r="C49" s="26">
        <v>150</v>
      </c>
      <c r="D49" s="26">
        <v>18.600000000000001</v>
      </c>
      <c r="E49" s="48">
        <v>-4</v>
      </c>
      <c r="G49" s="22">
        <v>2</v>
      </c>
      <c r="H49" s="26">
        <v>16</v>
      </c>
      <c r="I49" s="26">
        <v>255</v>
      </c>
      <c r="J49" s="26">
        <v>6.2745098039215685</v>
      </c>
      <c r="K49" s="48">
        <v>-4</v>
      </c>
      <c r="M49" s="22">
        <v>2</v>
      </c>
      <c r="N49" s="26">
        <v>230</v>
      </c>
      <c r="O49" s="26">
        <v>140</v>
      </c>
      <c r="P49" s="26">
        <v>164.28571428571428</v>
      </c>
      <c r="Q49" s="48">
        <v>-4</v>
      </c>
      <c r="S49" s="22">
        <v>2</v>
      </c>
      <c r="T49" s="26">
        <v>210</v>
      </c>
      <c r="U49" s="26">
        <v>71</v>
      </c>
      <c r="V49" s="26">
        <v>29.577464788732396</v>
      </c>
      <c r="W49" s="48">
        <v>-4</v>
      </c>
    </row>
    <row r="50" spans="1:23">
      <c r="A50" s="22">
        <v>3</v>
      </c>
      <c r="B50" s="26">
        <v>238</v>
      </c>
      <c r="C50" s="26">
        <v>141</v>
      </c>
      <c r="D50" s="26">
        <v>16.879432624113477</v>
      </c>
      <c r="E50" s="48">
        <v>-4</v>
      </c>
      <c r="G50" s="22">
        <v>3</v>
      </c>
      <c r="H50" s="26">
        <v>27</v>
      </c>
      <c r="I50" s="26">
        <v>141</v>
      </c>
      <c r="J50" s="26">
        <v>19.148936170212767</v>
      </c>
      <c r="K50" s="48">
        <v>-4</v>
      </c>
      <c r="M50" s="22">
        <v>3</v>
      </c>
      <c r="N50" s="26">
        <v>470</v>
      </c>
      <c r="O50" s="26">
        <v>100</v>
      </c>
      <c r="P50" s="26">
        <v>470</v>
      </c>
      <c r="Q50" s="48">
        <v>-4</v>
      </c>
      <c r="S50" s="22">
        <v>3</v>
      </c>
      <c r="T50" s="26">
        <v>350</v>
      </c>
      <c r="U50" s="26">
        <v>56</v>
      </c>
      <c r="V50" s="26">
        <v>62.5</v>
      </c>
      <c r="W50" s="48">
        <v>-4</v>
      </c>
    </row>
    <row r="51" spans="1:23">
      <c r="A51" s="22">
        <v>4</v>
      </c>
      <c r="B51" s="26">
        <v>193</v>
      </c>
      <c r="C51" s="26">
        <v>162</v>
      </c>
      <c r="D51" s="26">
        <v>11.913580246913581</v>
      </c>
      <c r="E51" s="48">
        <v>-4</v>
      </c>
      <c r="G51" s="22">
        <v>4</v>
      </c>
      <c r="H51" s="26">
        <v>20</v>
      </c>
      <c r="I51" s="26">
        <v>216</v>
      </c>
      <c r="J51" s="26">
        <v>9.2592592592592595</v>
      </c>
      <c r="K51" s="48">
        <v>-4</v>
      </c>
      <c r="M51" s="22">
        <v>4</v>
      </c>
      <c r="N51" s="26">
        <v>46</v>
      </c>
      <c r="O51" s="26">
        <v>35</v>
      </c>
      <c r="P51" s="26">
        <v>131.42857142857142</v>
      </c>
      <c r="Q51" s="48">
        <v>-4</v>
      </c>
      <c r="S51" s="22">
        <v>4</v>
      </c>
      <c r="T51" s="26">
        <v>101</v>
      </c>
      <c r="U51" s="26">
        <v>66</v>
      </c>
      <c r="V51" s="26">
        <v>15.303030303030303</v>
      </c>
      <c r="W51" s="48">
        <v>-4</v>
      </c>
    </row>
    <row r="52" spans="1:23">
      <c r="A52" s="22">
        <v>5</v>
      </c>
      <c r="B52" s="26">
        <v>233</v>
      </c>
      <c r="C52" s="26">
        <v>155</v>
      </c>
      <c r="D52" s="26">
        <v>15.03225806451613</v>
      </c>
      <c r="E52" s="48">
        <v>-4</v>
      </c>
      <c r="G52" s="22">
        <v>5</v>
      </c>
      <c r="H52" s="26">
        <v>69</v>
      </c>
      <c r="I52" s="26">
        <v>160</v>
      </c>
      <c r="J52" s="26">
        <v>43.125000000000007</v>
      </c>
      <c r="K52" s="48">
        <v>-4</v>
      </c>
      <c r="M52" s="22">
        <v>5</v>
      </c>
      <c r="N52" s="26">
        <v>31</v>
      </c>
      <c r="O52" s="26">
        <v>130</v>
      </c>
      <c r="P52" s="26">
        <v>23.846153846153847</v>
      </c>
      <c r="Q52" s="48">
        <v>-4</v>
      </c>
      <c r="S52" s="22">
        <v>5</v>
      </c>
      <c r="T52" s="26">
        <v>180</v>
      </c>
      <c r="U52" s="26">
        <v>44</v>
      </c>
      <c r="V52" s="26">
        <v>40.909090909090907</v>
      </c>
      <c r="W52" s="48">
        <v>-4</v>
      </c>
    </row>
    <row r="53" spans="1:23">
      <c r="A53" s="27">
        <v>6</v>
      </c>
      <c r="B53" s="28">
        <v>275</v>
      </c>
      <c r="C53" s="28">
        <v>149</v>
      </c>
      <c r="D53" s="28">
        <v>18.456375838926174</v>
      </c>
      <c r="E53" s="45">
        <v>-4</v>
      </c>
      <c r="G53" s="27">
        <v>6</v>
      </c>
      <c r="H53" s="28">
        <v>27</v>
      </c>
      <c r="I53" s="28">
        <v>240</v>
      </c>
      <c r="J53" s="28">
        <v>11.25</v>
      </c>
      <c r="K53" s="45">
        <v>-4</v>
      </c>
      <c r="M53" s="27">
        <v>6</v>
      </c>
      <c r="N53" s="28">
        <v>73</v>
      </c>
      <c r="O53" s="28">
        <v>100</v>
      </c>
      <c r="P53" s="28">
        <v>73</v>
      </c>
      <c r="Q53" s="45">
        <v>-4</v>
      </c>
      <c r="S53" s="27">
        <v>6</v>
      </c>
      <c r="T53" s="28">
        <v>191</v>
      </c>
      <c r="U53" s="28">
        <v>50</v>
      </c>
      <c r="V53" s="28">
        <v>38.200000000000003</v>
      </c>
      <c r="W53" s="45">
        <v>-4</v>
      </c>
    </row>
    <row r="54" spans="1:23">
      <c r="A54" s="49" t="s">
        <v>83</v>
      </c>
      <c r="B54" s="26">
        <v>256.5</v>
      </c>
      <c r="C54" s="26">
        <v>154.16666666666666</v>
      </c>
      <c r="D54" s="26">
        <v>16.637837837837839</v>
      </c>
      <c r="E54" s="48">
        <v>-4</v>
      </c>
      <c r="G54" s="49" t="s">
        <v>83</v>
      </c>
      <c r="H54" s="26">
        <v>27</v>
      </c>
      <c r="I54" s="26">
        <v>215</v>
      </c>
      <c r="J54" s="26">
        <v>12.55813953488372</v>
      </c>
      <c r="K54" s="48">
        <v>-4</v>
      </c>
      <c r="M54" s="49" t="s">
        <v>83</v>
      </c>
      <c r="N54" s="26">
        <v>67.5</v>
      </c>
      <c r="O54" s="26">
        <v>97.833333333333329</v>
      </c>
      <c r="P54" s="26">
        <v>68.994889267461673</v>
      </c>
      <c r="Q54" s="48">
        <v>-4</v>
      </c>
      <c r="S54" s="49" t="s">
        <v>83</v>
      </c>
      <c r="T54" s="26">
        <v>185.5</v>
      </c>
      <c r="U54" s="26">
        <v>54.333333333333336</v>
      </c>
      <c r="V54" s="26">
        <v>34.141104294478524</v>
      </c>
      <c r="W54" s="48">
        <v>-4</v>
      </c>
    </row>
    <row r="55" spans="1:23">
      <c r="A55" s="50" t="s">
        <v>84</v>
      </c>
      <c r="B55" s="51"/>
      <c r="C55" s="52">
        <v>1.7100430597771024</v>
      </c>
      <c r="D55" s="53" t="s">
        <v>284</v>
      </c>
      <c r="E55" s="54">
        <v>-3</v>
      </c>
      <c r="G55" s="50" t="s">
        <v>84</v>
      </c>
      <c r="H55" s="51"/>
      <c r="I55" s="52">
        <v>1.5199468085106385</v>
      </c>
      <c r="J55" s="53" t="s">
        <v>284</v>
      </c>
      <c r="K55" s="54">
        <v>-3</v>
      </c>
      <c r="M55" s="50" t="s">
        <v>84</v>
      </c>
      <c r="N55" s="51"/>
      <c r="O55" s="52">
        <v>1.0351916376306618</v>
      </c>
      <c r="P55" s="53" t="s">
        <v>284</v>
      </c>
      <c r="Q55" s="54">
        <v>-2</v>
      </c>
      <c r="S55" s="50" t="s">
        <v>84</v>
      </c>
      <c r="T55" s="51"/>
      <c r="U55" s="52">
        <v>3.3888732394366201</v>
      </c>
      <c r="V55" s="53" t="s">
        <v>284</v>
      </c>
      <c r="W55" s="54">
        <v>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I22"/>
  <sheetViews>
    <sheetView workbookViewId="0">
      <selection activeCell="J24" sqref="J24"/>
    </sheetView>
  </sheetViews>
  <sheetFormatPr baseColWidth="10" defaultColWidth="12.6640625" defaultRowHeight="15.75" customHeight="1"/>
  <sheetData>
    <row r="1" spans="1:9" ht="15.75" customHeight="1">
      <c r="A1" s="66" t="s">
        <v>205</v>
      </c>
    </row>
    <row r="2" spans="1:9" ht="15">
      <c r="A2" s="40"/>
      <c r="B2" s="40" t="s">
        <v>206</v>
      </c>
      <c r="C2" s="40"/>
      <c r="D2" s="40"/>
      <c r="E2" s="40"/>
      <c r="F2" s="40"/>
      <c r="G2" s="40"/>
    </row>
    <row r="3" spans="1:9" ht="15">
      <c r="A3" s="40"/>
      <c r="B3" s="26">
        <v>0</v>
      </c>
      <c r="C3" s="26">
        <v>30</v>
      </c>
      <c r="D3" s="26">
        <v>60</v>
      </c>
      <c r="E3" s="26">
        <v>90</v>
      </c>
      <c r="F3" s="26">
        <v>120</v>
      </c>
      <c r="G3" s="26"/>
    </row>
    <row r="4" spans="1:9" ht="15">
      <c r="A4" s="40" t="s">
        <v>207</v>
      </c>
      <c r="B4" s="26">
        <v>1046100</v>
      </c>
      <c r="C4" s="26">
        <v>829972</v>
      </c>
      <c r="D4" s="26">
        <v>484429</v>
      </c>
      <c r="E4" s="26">
        <v>158994</v>
      </c>
      <c r="F4" s="26">
        <v>150249</v>
      </c>
      <c r="G4" s="26"/>
    </row>
    <row r="5" spans="1:9" ht="15">
      <c r="A5" s="40" t="s">
        <v>208</v>
      </c>
      <c r="B5" s="26">
        <v>60090</v>
      </c>
      <c r="C5" s="26">
        <v>100210</v>
      </c>
      <c r="D5" s="26">
        <v>51570</v>
      </c>
      <c r="E5" s="26">
        <v>134490</v>
      </c>
      <c r="F5" s="26">
        <v>134980</v>
      </c>
      <c r="G5" s="26"/>
    </row>
    <row r="6" spans="1:9" ht="15">
      <c r="A6" s="40" t="s">
        <v>209</v>
      </c>
      <c r="B6" s="79">
        <f t="shared" ref="B6:F6" si="0">B4/B5</f>
        <v>17.408886669995006</v>
      </c>
      <c r="C6" s="79">
        <f t="shared" si="0"/>
        <v>8.2823271130625677</v>
      </c>
      <c r="D6" s="79">
        <f t="shared" si="0"/>
        <v>9.3936203218925733</v>
      </c>
      <c r="E6" s="79">
        <f t="shared" si="0"/>
        <v>1.1821994200312291</v>
      </c>
      <c r="F6" s="79">
        <f t="shared" si="0"/>
        <v>1.1131204622907098</v>
      </c>
      <c r="G6" s="79"/>
    </row>
    <row r="9" spans="1:9" ht="15.75" customHeight="1">
      <c r="A9" s="66" t="s">
        <v>115</v>
      </c>
    </row>
    <row r="10" spans="1:9" ht="15">
      <c r="A10" s="40"/>
      <c r="B10" s="40" t="s">
        <v>206</v>
      </c>
      <c r="C10" s="40"/>
      <c r="D10" s="40"/>
      <c r="E10" s="40"/>
      <c r="F10" s="40"/>
      <c r="G10" s="40"/>
    </row>
    <row r="11" spans="1:9" ht="15">
      <c r="A11" s="40"/>
      <c r="B11" s="26">
        <v>0</v>
      </c>
      <c r="C11" s="26">
        <v>30</v>
      </c>
      <c r="D11" s="26">
        <v>60</v>
      </c>
      <c r="E11" s="26">
        <v>90</v>
      </c>
      <c r="F11" s="26">
        <v>120</v>
      </c>
      <c r="G11" s="26"/>
    </row>
    <row r="12" spans="1:9" ht="15">
      <c r="A12" s="40" t="s">
        <v>207</v>
      </c>
      <c r="B12" s="26">
        <v>443030</v>
      </c>
      <c r="C12" s="26">
        <v>928070</v>
      </c>
      <c r="D12" s="26">
        <v>119980</v>
      </c>
      <c r="E12" s="26">
        <v>256220</v>
      </c>
      <c r="F12" s="26">
        <v>251210</v>
      </c>
      <c r="G12" s="26"/>
    </row>
    <row r="13" spans="1:9" ht="15">
      <c r="A13" s="40" t="s">
        <v>208</v>
      </c>
      <c r="B13" s="26">
        <v>94020</v>
      </c>
      <c r="C13" s="26">
        <v>138510</v>
      </c>
      <c r="D13" s="26">
        <v>80560</v>
      </c>
      <c r="E13" s="26">
        <v>124770</v>
      </c>
      <c r="F13" s="26">
        <v>121980</v>
      </c>
      <c r="G13" s="26"/>
    </row>
    <row r="14" spans="1:9" ht="15">
      <c r="A14" s="40" t="s">
        <v>209</v>
      </c>
      <c r="B14" s="79">
        <f t="shared" ref="B14:F14" si="1">B12/B13</f>
        <v>4.7120825356307172</v>
      </c>
      <c r="C14" s="79">
        <f t="shared" si="1"/>
        <v>6.7003826438524294</v>
      </c>
      <c r="D14" s="79">
        <f t="shared" si="1"/>
        <v>1.4893247269116188</v>
      </c>
      <c r="E14" s="79">
        <f t="shared" si="1"/>
        <v>2.0535385108599824</v>
      </c>
      <c r="F14" s="79">
        <f t="shared" si="1"/>
        <v>2.0594359731103458</v>
      </c>
      <c r="G14" s="79"/>
      <c r="I14" s="79"/>
    </row>
    <row r="17" spans="1:7" ht="15.75" customHeight="1">
      <c r="A17" s="66" t="s">
        <v>126</v>
      </c>
    </row>
    <row r="18" spans="1:7" ht="15">
      <c r="A18" s="40"/>
      <c r="B18" s="40" t="s">
        <v>206</v>
      </c>
      <c r="C18" s="40"/>
      <c r="D18" s="40"/>
      <c r="E18" s="40"/>
      <c r="F18" s="40"/>
      <c r="G18" s="40"/>
    </row>
    <row r="19" spans="1:7" ht="15">
      <c r="A19" s="40"/>
      <c r="B19" s="26">
        <v>0</v>
      </c>
      <c r="C19" s="26">
        <v>30</v>
      </c>
      <c r="D19" s="26">
        <v>60</v>
      </c>
      <c r="E19" s="26">
        <v>90</v>
      </c>
      <c r="F19" s="26">
        <v>120</v>
      </c>
      <c r="G19" s="26"/>
    </row>
    <row r="20" spans="1:7" ht="15">
      <c r="A20" s="40" t="s">
        <v>207</v>
      </c>
      <c r="B20" s="26">
        <v>2479644</v>
      </c>
      <c r="C20" s="26">
        <v>2296164</v>
      </c>
      <c r="D20" s="26">
        <v>1548156</v>
      </c>
      <c r="E20" s="26">
        <v>1175460</v>
      </c>
      <c r="F20" s="26">
        <v>857700</v>
      </c>
      <c r="G20" s="26"/>
    </row>
    <row r="21" spans="1:7" ht="15">
      <c r="A21" s="40" t="s">
        <v>208</v>
      </c>
      <c r="B21" s="26">
        <v>103708</v>
      </c>
      <c r="C21" s="26">
        <v>182446</v>
      </c>
      <c r="D21" s="26">
        <v>182677</v>
      </c>
      <c r="E21" s="26">
        <v>209759</v>
      </c>
      <c r="F21" s="26">
        <v>189255</v>
      </c>
      <c r="G21" s="26"/>
    </row>
    <row r="22" spans="1:7" ht="15">
      <c r="A22" s="40" t="s">
        <v>209</v>
      </c>
      <c r="B22" s="79">
        <f t="shared" ref="B22:F22" si="2">B20/B21</f>
        <v>23.909862305704479</v>
      </c>
      <c r="C22" s="79">
        <f t="shared" si="2"/>
        <v>12.585444460278659</v>
      </c>
      <c r="D22" s="79">
        <f t="shared" si="2"/>
        <v>8.4748271539383726</v>
      </c>
      <c r="E22" s="79">
        <f t="shared" si="2"/>
        <v>5.6038596675232055</v>
      </c>
      <c r="F22" s="79">
        <f t="shared" si="2"/>
        <v>4.531980661012919</v>
      </c>
      <c r="G22" s="79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J20"/>
  <sheetViews>
    <sheetView workbookViewId="0">
      <selection activeCell="B11" sqref="B11"/>
    </sheetView>
  </sheetViews>
  <sheetFormatPr baseColWidth="10" defaultColWidth="12.6640625" defaultRowHeight="15.75" customHeight="1"/>
  <sheetData>
    <row r="1" spans="1:10">
      <c r="G1" s="40"/>
      <c r="H1" s="40"/>
      <c r="I1" s="40"/>
      <c r="J1" s="40"/>
    </row>
    <row r="2" spans="1:10">
      <c r="A2" s="66" t="s">
        <v>93</v>
      </c>
      <c r="B2" s="66">
        <v>1</v>
      </c>
      <c r="C2" s="66">
        <v>2</v>
      </c>
      <c r="D2" s="66">
        <v>3</v>
      </c>
      <c r="E2" s="66">
        <v>4</v>
      </c>
      <c r="G2" s="40"/>
      <c r="H2" s="58"/>
      <c r="I2" s="40"/>
      <c r="J2" s="40"/>
    </row>
    <row r="3" spans="1:10">
      <c r="A3" s="40" t="s">
        <v>210</v>
      </c>
      <c r="B3" s="26">
        <f>11/231*100</f>
        <v>4.7619047619047619</v>
      </c>
      <c r="C3" s="26">
        <f>10/212*100</f>
        <v>4.716981132075472</v>
      </c>
      <c r="D3" s="26">
        <f>12/202*100</f>
        <v>5.9405940594059405</v>
      </c>
      <c r="E3" s="26">
        <f>8/212*100</f>
        <v>3.7735849056603774</v>
      </c>
      <c r="G3" s="59"/>
      <c r="H3" s="60"/>
      <c r="I3" s="60"/>
      <c r="J3" s="60"/>
    </row>
    <row r="4" spans="1:10">
      <c r="A4" s="40" t="s">
        <v>211</v>
      </c>
      <c r="B4" s="26">
        <f>15/204*100</f>
        <v>7.3529411764705888</v>
      </c>
      <c r="C4" s="26">
        <f>16/253*100</f>
        <v>6.3241106719367588</v>
      </c>
      <c r="D4" s="26">
        <f>14/202*100</f>
        <v>6.9306930693069315</v>
      </c>
      <c r="E4" s="26">
        <f>9/201*100</f>
        <v>4.4776119402985071</v>
      </c>
      <c r="G4" s="59"/>
      <c r="H4" s="61"/>
      <c r="I4" s="61"/>
      <c r="J4" s="61"/>
    </row>
    <row r="5" spans="1:10">
      <c r="A5" s="40" t="s">
        <v>212</v>
      </c>
      <c r="B5" s="26">
        <f>12/204*100</f>
        <v>5.8823529411764701</v>
      </c>
      <c r="C5" s="26">
        <f>15/221*100</f>
        <v>6.7873303167420813</v>
      </c>
      <c r="D5" s="26">
        <f>12/207*100</f>
        <v>5.7971014492753623</v>
      </c>
      <c r="E5" s="26">
        <f>14/209*100</f>
        <v>6.6985645933014357</v>
      </c>
      <c r="G5" s="62"/>
      <c r="H5" s="61"/>
      <c r="I5" s="61"/>
      <c r="J5" s="61"/>
    </row>
    <row r="6" spans="1:10">
      <c r="A6" s="40" t="s">
        <v>213</v>
      </c>
      <c r="B6" s="26">
        <f>14/201*100</f>
        <v>6.9651741293532341</v>
      </c>
      <c r="C6" s="26">
        <f>14/226*100</f>
        <v>6.1946902654867255</v>
      </c>
      <c r="D6" s="26">
        <f>16/212*100</f>
        <v>7.5471698113207548</v>
      </c>
      <c r="E6" s="26">
        <f>10/202*100</f>
        <v>4.9504950495049505</v>
      </c>
      <c r="G6" s="62"/>
      <c r="H6" s="61"/>
      <c r="I6" s="61"/>
      <c r="J6" s="61"/>
    </row>
    <row r="7" spans="1:10">
      <c r="A7" s="40" t="s">
        <v>214</v>
      </c>
      <c r="B7" s="26">
        <f>25/231*100</f>
        <v>10.822510822510822</v>
      </c>
      <c r="C7" s="26">
        <f>20/255*100</f>
        <v>7.8431372549019605</v>
      </c>
      <c r="D7" s="26">
        <f>14/212*100</f>
        <v>6.6037735849056602</v>
      </c>
      <c r="E7" s="26">
        <f>24/232*100</f>
        <v>10.344827586206897</v>
      </c>
      <c r="G7" s="40"/>
      <c r="H7" s="40"/>
      <c r="I7" s="40"/>
      <c r="J7" s="40"/>
    </row>
    <row r="8" spans="1:10">
      <c r="A8" s="40" t="s">
        <v>215</v>
      </c>
      <c r="B8" s="26">
        <f>24/224*100</f>
        <v>10.714285714285714</v>
      </c>
      <c r="C8" s="26">
        <f>22/219*100</f>
        <v>10.045662100456621</v>
      </c>
      <c r="D8" s="26">
        <f>18/229*100</f>
        <v>7.860262008733625</v>
      </c>
      <c r="E8" s="26">
        <f>19/242*100</f>
        <v>7.8512396694214877</v>
      </c>
      <c r="G8" s="40"/>
      <c r="H8" s="40"/>
      <c r="I8" s="40"/>
      <c r="J8" s="40"/>
    </row>
    <row r="9" spans="1:10">
      <c r="A9" s="40" t="s">
        <v>216</v>
      </c>
      <c r="B9" s="26">
        <f>30/210*100</f>
        <v>14.285714285714285</v>
      </c>
      <c r="C9" s="26">
        <f>53/267*100</f>
        <v>19.850187265917604</v>
      </c>
      <c r="D9" s="26">
        <f>33/213*100</f>
        <v>15.492957746478872</v>
      </c>
      <c r="E9" s="26">
        <f>40/235*100</f>
        <v>17.021276595744681</v>
      </c>
      <c r="G9" s="40"/>
      <c r="H9" s="58"/>
      <c r="I9" s="40"/>
      <c r="J9" s="40"/>
    </row>
    <row r="10" spans="1:10">
      <c r="A10" s="40" t="s">
        <v>217</v>
      </c>
      <c r="B10" s="26">
        <f>26/211*100</f>
        <v>12.322274881516588</v>
      </c>
      <c r="C10" s="26">
        <f>30/241*100</f>
        <v>12.448132780082988</v>
      </c>
      <c r="D10" s="26">
        <f>15/203*100</f>
        <v>7.389162561576355</v>
      </c>
      <c r="E10" s="26">
        <f>26/224*100</f>
        <v>11.607142857142858</v>
      </c>
      <c r="G10" s="59"/>
      <c r="H10" s="60"/>
      <c r="I10" s="60"/>
      <c r="J10" s="60"/>
    </row>
    <row r="11" spans="1:10">
      <c r="G11" s="59"/>
      <c r="H11" s="61"/>
      <c r="I11" s="63"/>
      <c r="J11" s="61"/>
    </row>
    <row r="12" spans="1:10">
      <c r="G12" s="62"/>
      <c r="H12" s="61"/>
      <c r="I12" s="61"/>
      <c r="J12" s="61"/>
    </row>
    <row r="13" spans="1:10">
      <c r="G13" s="62"/>
      <c r="H13" s="61"/>
      <c r="I13" s="61"/>
      <c r="J13" s="61"/>
    </row>
    <row r="14" spans="1:10">
      <c r="G14" s="40"/>
      <c r="H14" s="40"/>
      <c r="I14" s="40"/>
      <c r="J14" s="40"/>
    </row>
    <row r="15" spans="1:10">
      <c r="G15" s="40"/>
      <c r="H15" s="40"/>
      <c r="I15" s="40"/>
      <c r="J15" s="40"/>
    </row>
    <row r="16" spans="1:10">
      <c r="G16" s="40"/>
      <c r="H16" s="58"/>
      <c r="I16" s="40"/>
      <c r="J16" s="40"/>
    </row>
    <row r="17" spans="7:10">
      <c r="G17" s="59"/>
      <c r="H17" s="60"/>
      <c r="I17" s="60"/>
      <c r="J17" s="60"/>
    </row>
    <row r="18" spans="7:10">
      <c r="G18" s="59"/>
      <c r="H18" s="64"/>
      <c r="I18" s="64"/>
      <c r="J18" s="64"/>
    </row>
    <row r="19" spans="7:10">
      <c r="G19" s="62"/>
      <c r="H19" s="64"/>
      <c r="I19" s="64"/>
      <c r="J19" s="64"/>
    </row>
    <row r="20" spans="7:10">
      <c r="G20" s="62"/>
      <c r="H20" s="64"/>
      <c r="I20" s="64"/>
      <c r="J20" s="6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2:D20"/>
  <sheetViews>
    <sheetView workbookViewId="0">
      <selection activeCell="B22" sqref="B22"/>
    </sheetView>
  </sheetViews>
  <sheetFormatPr baseColWidth="10" defaultColWidth="12.6640625" defaultRowHeight="15.75" customHeight="1"/>
  <sheetData>
    <row r="2" spans="1:4">
      <c r="A2" s="74" t="s">
        <v>218</v>
      </c>
      <c r="B2" s="40" t="s">
        <v>100</v>
      </c>
      <c r="C2" s="40" t="s">
        <v>115</v>
      </c>
      <c r="D2" s="40" t="s">
        <v>126</v>
      </c>
    </row>
    <row r="3" spans="1:4">
      <c r="A3" s="40" t="s">
        <v>219</v>
      </c>
      <c r="B3" s="26">
        <f>13/113*100</f>
        <v>11.504424778761061</v>
      </c>
      <c r="C3" s="26">
        <f>8/100*100</f>
        <v>8</v>
      </c>
      <c r="D3" s="26">
        <f>13/102*100</f>
        <v>12.745098039215685</v>
      </c>
    </row>
    <row r="4" spans="1:4">
      <c r="A4" s="40" t="s">
        <v>220</v>
      </c>
      <c r="B4" s="26">
        <f>17/102*100</f>
        <v>16.666666666666664</v>
      </c>
      <c r="C4" s="26">
        <f>14/100*100</f>
        <v>14.000000000000002</v>
      </c>
      <c r="D4" s="26">
        <f>17/105*100</f>
        <v>16.19047619047619</v>
      </c>
    </row>
    <row r="5" spans="1:4">
      <c r="A5" s="40" t="s">
        <v>221</v>
      </c>
      <c r="B5" s="26">
        <f>15/100*100</f>
        <v>15</v>
      </c>
      <c r="C5" s="26">
        <f>12/100*100</f>
        <v>12</v>
      </c>
      <c r="D5" s="26">
        <f>12/112*100</f>
        <v>10.714285714285714</v>
      </c>
    </row>
    <row r="6" spans="1:4">
      <c r="A6" s="40" t="s">
        <v>222</v>
      </c>
      <c r="B6" s="26">
        <f>13/101*100</f>
        <v>12.871287128712872</v>
      </c>
      <c r="C6" s="26">
        <f>13/104*100</f>
        <v>12.5</v>
      </c>
      <c r="D6" s="26">
        <f>9/104*100</f>
        <v>8.6538461538461533</v>
      </c>
    </row>
    <row r="7" spans="1:4">
      <c r="A7" s="40"/>
      <c r="B7" s="40"/>
      <c r="C7" s="40"/>
      <c r="D7" s="40"/>
    </row>
    <row r="8" spans="1:4">
      <c r="A8" s="40"/>
      <c r="B8" s="40"/>
      <c r="C8" s="40"/>
      <c r="D8" s="40"/>
    </row>
    <row r="9" spans="1:4">
      <c r="A9" s="40"/>
      <c r="B9" s="40"/>
      <c r="C9" s="40"/>
      <c r="D9" s="40"/>
    </row>
    <row r="10" spans="1:4">
      <c r="A10" s="74" t="s">
        <v>223</v>
      </c>
      <c r="B10" s="40" t="s">
        <v>100</v>
      </c>
      <c r="C10" s="40" t="s">
        <v>115</v>
      </c>
      <c r="D10" s="40" t="s">
        <v>126</v>
      </c>
    </row>
    <row r="11" spans="1:4">
      <c r="A11" s="40" t="s">
        <v>219</v>
      </c>
      <c r="B11" s="26">
        <f>7/105*100</f>
        <v>6.666666666666667</v>
      </c>
      <c r="C11" s="26">
        <f>3/100*100</f>
        <v>3</v>
      </c>
      <c r="D11" s="26">
        <f>6/106*100</f>
        <v>5.6603773584905666</v>
      </c>
    </row>
    <row r="12" spans="1:4">
      <c r="A12" s="40" t="s">
        <v>220</v>
      </c>
      <c r="B12" s="26">
        <f>5/109*100</f>
        <v>4.5871559633027523</v>
      </c>
      <c r="C12" s="26">
        <f>7/107*100</f>
        <v>6.5420560747663545</v>
      </c>
      <c r="D12" s="26">
        <f>4/111*100</f>
        <v>3.6036036036036037</v>
      </c>
    </row>
    <row r="13" spans="1:4">
      <c r="A13" s="40" t="s">
        <v>221</v>
      </c>
      <c r="B13" s="26">
        <f>4/100*100</f>
        <v>4</v>
      </c>
      <c r="C13" s="26">
        <f>4/101*100</f>
        <v>3.9603960396039604</v>
      </c>
      <c r="D13" s="26">
        <f>2/100*100</f>
        <v>2</v>
      </c>
    </row>
    <row r="14" spans="1:4">
      <c r="A14" s="40" t="s">
        <v>222</v>
      </c>
      <c r="B14" s="26">
        <f>11/113*100</f>
        <v>9.7345132743362832</v>
      </c>
      <c r="C14" s="26">
        <f>3/101*100</f>
        <v>2.9702970297029703</v>
      </c>
      <c r="D14" s="26">
        <f>4/100*100</f>
        <v>4</v>
      </c>
    </row>
    <row r="15" spans="1:4">
      <c r="A15" s="40"/>
      <c r="B15" s="40"/>
      <c r="C15" s="40"/>
      <c r="D15" s="40"/>
    </row>
    <row r="16" spans="1:4">
      <c r="A16" s="74" t="s">
        <v>224</v>
      </c>
      <c r="B16" s="40" t="s">
        <v>100</v>
      </c>
      <c r="C16" s="40" t="s">
        <v>115</v>
      </c>
      <c r="D16" s="40" t="s">
        <v>126</v>
      </c>
    </row>
    <row r="17" spans="1:4">
      <c r="A17" s="40" t="s">
        <v>219</v>
      </c>
      <c r="B17" s="26">
        <f>11/101*100</f>
        <v>10.891089108910892</v>
      </c>
      <c r="C17" s="26">
        <f>11/100*100</f>
        <v>11</v>
      </c>
      <c r="D17" s="26">
        <f>14/100*100</f>
        <v>14.000000000000002</v>
      </c>
    </row>
    <row r="18" spans="1:4">
      <c r="A18" s="40" t="s">
        <v>220</v>
      </c>
      <c r="B18" s="26">
        <f>16*100/100</f>
        <v>16</v>
      </c>
      <c r="C18" s="26">
        <f>20/100*100</f>
        <v>20</v>
      </c>
      <c r="D18" s="26">
        <f>19/100*100</f>
        <v>19</v>
      </c>
    </row>
    <row r="19" spans="1:4">
      <c r="A19" s="40" t="s">
        <v>221</v>
      </c>
      <c r="B19" s="26">
        <f>8/100*100</f>
        <v>8</v>
      </c>
      <c r="C19" s="26">
        <f>9/100*100</f>
        <v>9</v>
      </c>
      <c r="D19" s="26">
        <f>11/103*100</f>
        <v>10.679611650485436</v>
      </c>
    </row>
    <row r="20" spans="1:4">
      <c r="A20" s="40" t="s">
        <v>222</v>
      </c>
      <c r="B20" s="26">
        <f>11/102*100</f>
        <v>10.784313725490197</v>
      </c>
      <c r="C20" s="26">
        <f>12/103*100</f>
        <v>11.650485436893204</v>
      </c>
      <c r="D20" s="26">
        <f>12/102*100</f>
        <v>11.7647058823529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2:Q231"/>
  <sheetViews>
    <sheetView zoomScaleNormal="100" workbookViewId="0">
      <selection activeCell="S49" sqref="S49"/>
    </sheetView>
  </sheetViews>
  <sheetFormatPr baseColWidth="10" defaultColWidth="12.6640625" defaultRowHeight="15.75" customHeight="1"/>
  <cols>
    <col min="1" max="5" width="12.6640625" style="82"/>
    <col min="6" max="6" width="6.33203125" style="82" customWidth="1"/>
    <col min="7" max="9" width="13.33203125" style="82" bestFit="1" customWidth="1"/>
    <col min="10" max="16384" width="12.6640625" style="82"/>
  </cols>
  <sheetData>
    <row r="2" spans="1:16" ht="15.75" customHeight="1">
      <c r="A2" s="88" t="s">
        <v>285</v>
      </c>
      <c r="B2" s="89"/>
      <c r="C2" s="125" t="s">
        <v>289</v>
      </c>
      <c r="D2" s="126"/>
      <c r="E2" s="127"/>
      <c r="G2" s="122" t="s">
        <v>302</v>
      </c>
      <c r="H2" s="123"/>
      <c r="I2" s="124"/>
      <c r="L2" s="90" t="s">
        <v>288</v>
      </c>
      <c r="M2" s="89"/>
      <c r="N2" s="89"/>
      <c r="O2" s="89"/>
      <c r="P2" s="89"/>
    </row>
    <row r="3" spans="1:16" ht="33" customHeight="1">
      <c r="A3" s="91"/>
      <c r="B3" s="92"/>
      <c r="C3" s="93" t="s">
        <v>286</v>
      </c>
      <c r="D3" s="93" t="s">
        <v>287</v>
      </c>
      <c r="E3" s="93" t="s">
        <v>306</v>
      </c>
      <c r="G3" s="93" t="s">
        <v>286</v>
      </c>
      <c r="H3" s="93" t="s">
        <v>287</v>
      </c>
      <c r="I3" s="93" t="s">
        <v>306</v>
      </c>
      <c r="L3" s="94"/>
      <c r="M3" s="94"/>
      <c r="N3" s="95" t="s">
        <v>97</v>
      </c>
      <c r="O3" s="95" t="s">
        <v>298</v>
      </c>
      <c r="P3" s="95" t="s">
        <v>299</v>
      </c>
    </row>
    <row r="4" spans="1:16" ht="16">
      <c r="A4" s="116" t="s">
        <v>97</v>
      </c>
      <c r="B4" s="96" t="s">
        <v>290</v>
      </c>
      <c r="C4" s="101">
        <v>21.678510665893555</v>
      </c>
      <c r="D4" s="101">
        <v>13.306734021555631</v>
      </c>
      <c r="E4" s="101">
        <v>32.671257019042969</v>
      </c>
      <c r="G4" s="101">
        <v>22.929327010000002</v>
      </c>
      <c r="H4" s="101">
        <v>13.557550365662077</v>
      </c>
      <c r="I4" s="101">
        <v>32.447887420000001</v>
      </c>
      <c r="L4" s="113" t="s">
        <v>289</v>
      </c>
      <c r="M4" s="97" t="s">
        <v>290</v>
      </c>
      <c r="N4" s="99">
        <v>1.1265305568629953</v>
      </c>
      <c r="O4" s="99">
        <v>1.3337296987427323</v>
      </c>
      <c r="P4" s="99">
        <v>1.6122128392719035</v>
      </c>
    </row>
    <row r="5" spans="1:16" ht="16">
      <c r="A5" s="117"/>
      <c r="B5" s="96" t="s">
        <v>291</v>
      </c>
      <c r="C5" s="101">
        <v>20.888776779174805</v>
      </c>
      <c r="D5" s="101">
        <v>12.517000134836881</v>
      </c>
      <c r="E5" s="101">
        <v>32.451389310000003</v>
      </c>
      <c r="G5" s="101">
        <v>22.00302696</v>
      </c>
      <c r="H5" s="101">
        <v>12.631250315662076</v>
      </c>
      <c r="I5" s="101">
        <v>29.74024772644043</v>
      </c>
      <c r="L5" s="114"/>
      <c r="M5" s="97" t="s">
        <v>291</v>
      </c>
      <c r="N5" s="99">
        <v>1.0243996021299164</v>
      </c>
      <c r="O5" s="99">
        <v>1.2121905501003996</v>
      </c>
      <c r="P5" s="99">
        <v>1.5626072692242363</v>
      </c>
    </row>
    <row r="6" spans="1:16" ht="15.75" customHeight="1">
      <c r="A6" s="117"/>
      <c r="B6" s="96" t="s">
        <v>292</v>
      </c>
      <c r="C6" s="101">
        <v>21.387155530000001</v>
      </c>
      <c r="D6" s="101">
        <v>13.015378885662077</v>
      </c>
      <c r="E6" s="101">
        <v>30.211614608764648</v>
      </c>
      <c r="G6" s="101">
        <v>22.019058229999999</v>
      </c>
      <c r="H6" s="101">
        <v>12.647281585662075</v>
      </c>
      <c r="I6" s="101">
        <v>28.886890409999999</v>
      </c>
      <c r="L6" s="114"/>
      <c r="M6" s="97" t="s">
        <v>292</v>
      </c>
      <c r="N6" s="99">
        <v>2.6551448811271476</v>
      </c>
      <c r="O6" s="99">
        <v>3.1816286806225569</v>
      </c>
      <c r="P6" s="99">
        <v>4.7818925434473041</v>
      </c>
    </row>
    <row r="7" spans="1:16" ht="16">
      <c r="A7" s="117"/>
      <c r="B7" s="96" t="s">
        <v>293</v>
      </c>
      <c r="C7" s="101">
        <v>21.238622670000002</v>
      </c>
      <c r="D7" s="101">
        <v>12.866846025662078</v>
      </c>
      <c r="E7" s="101">
        <v>28.520784379999998</v>
      </c>
      <c r="G7" s="101">
        <v>21.61392975</v>
      </c>
      <c r="H7" s="101">
        <v>13.242153105662076</v>
      </c>
      <c r="I7" s="101">
        <v>28.97763634</v>
      </c>
      <c r="L7" s="114"/>
      <c r="M7" s="96" t="s">
        <v>293</v>
      </c>
      <c r="N7" s="99">
        <v>2.8889099013484176</v>
      </c>
      <c r="O7" s="99">
        <v>6.4593560919074173</v>
      </c>
      <c r="P7" s="99">
        <v>7.1176917488901017</v>
      </c>
    </row>
    <row r="8" spans="1:16" ht="16">
      <c r="A8" s="118"/>
      <c r="B8" s="96" t="s">
        <v>294</v>
      </c>
      <c r="C8" s="101">
        <v>21.035099030000001</v>
      </c>
      <c r="D8" s="101">
        <v>12.663322385662077</v>
      </c>
      <c r="E8" s="101">
        <v>27.243148803710938</v>
      </c>
      <c r="G8" s="101">
        <v>21.337526319999998</v>
      </c>
      <c r="H8" s="101">
        <v>12.965749675662074</v>
      </c>
      <c r="I8" s="101">
        <v>28.294548034667969</v>
      </c>
      <c r="L8" s="115"/>
      <c r="M8" s="96" t="s">
        <v>294</v>
      </c>
      <c r="N8" s="99">
        <v>3.9720122489299308</v>
      </c>
      <c r="O8" s="99">
        <v>5.2492204788210088</v>
      </c>
      <c r="P8" s="99">
        <v>7.210634766366856</v>
      </c>
    </row>
    <row r="9" spans="1:16" ht="16">
      <c r="A9" s="116" t="s">
        <v>298</v>
      </c>
      <c r="B9" s="96" t="s">
        <v>290</v>
      </c>
      <c r="C9" s="101">
        <v>23.773824691772461</v>
      </c>
      <c r="D9" s="101">
        <v>14.402048047434537</v>
      </c>
      <c r="E9" s="101">
        <v>33.522991180419922</v>
      </c>
      <c r="G9" s="101">
        <v>25.09428596496582</v>
      </c>
      <c r="H9" s="101">
        <v>15.722509320627896</v>
      </c>
      <c r="I9" s="101">
        <v>35.508071899414062</v>
      </c>
      <c r="L9" s="110" t="s">
        <v>300</v>
      </c>
      <c r="M9" s="97" t="s">
        <v>290</v>
      </c>
      <c r="N9" s="99">
        <v>1.2259122112914693</v>
      </c>
      <c r="O9" s="99">
        <v>0.65912780922768799</v>
      </c>
      <c r="P9" s="100">
        <v>0.54520845495366455</v>
      </c>
    </row>
    <row r="10" spans="1:16" ht="16">
      <c r="A10" s="117"/>
      <c r="B10" s="96" t="s">
        <v>291</v>
      </c>
      <c r="C10" s="101">
        <v>23.002517700195312</v>
      </c>
      <c r="D10" s="101">
        <v>13.630741055857388</v>
      </c>
      <c r="E10" s="101">
        <v>33.322292327880859</v>
      </c>
      <c r="G10" s="101">
        <v>24.016218185424805</v>
      </c>
      <c r="H10" s="101">
        <v>14.644441541086881</v>
      </c>
      <c r="I10" s="101">
        <v>31.688766480000002</v>
      </c>
      <c r="L10" s="111"/>
      <c r="M10" s="97" t="s">
        <v>291</v>
      </c>
      <c r="N10" s="99">
        <v>1.224651916085248</v>
      </c>
      <c r="O10" s="99">
        <v>1.2807991192156103</v>
      </c>
      <c r="P10" s="100">
        <v>2.0113410509804255</v>
      </c>
    </row>
    <row r="11" spans="1:16" ht="16">
      <c r="A11" s="117"/>
      <c r="B11" s="96" t="s">
        <v>292</v>
      </c>
      <c r="C11" s="101">
        <v>23.343076705932617</v>
      </c>
      <c r="D11" s="101">
        <v>13.971300061594693</v>
      </c>
      <c r="E11" s="101">
        <v>30.906560897827148</v>
      </c>
      <c r="G11" s="101">
        <v>23.994522094726562</v>
      </c>
      <c r="H11" s="101">
        <v>14.622745450388638</v>
      </c>
      <c r="I11" s="101">
        <v>30.68461799621582</v>
      </c>
      <c r="L11" s="111"/>
      <c r="M11" s="97" t="s">
        <v>292</v>
      </c>
      <c r="N11" s="99">
        <v>1.4527571626106524</v>
      </c>
      <c r="O11" s="99">
        <v>1.9780087984092916</v>
      </c>
      <c r="P11" s="100">
        <v>2.2132637502993426</v>
      </c>
    </row>
    <row r="12" spans="1:16" ht="16">
      <c r="A12" s="117"/>
      <c r="B12" s="96" t="s">
        <v>293</v>
      </c>
      <c r="C12" s="101">
        <v>23.364179611206055</v>
      </c>
      <c r="D12" s="101">
        <v>13.992402966868131</v>
      </c>
      <c r="E12" s="101">
        <v>28.485476175944012</v>
      </c>
      <c r="G12" s="101">
        <v>23.760046005249023</v>
      </c>
      <c r="H12" s="101">
        <v>14.388269360911099</v>
      </c>
      <c r="I12" s="101">
        <v>29.593032836914062</v>
      </c>
      <c r="L12" s="111"/>
      <c r="M12" s="96" t="s">
        <v>293</v>
      </c>
      <c r="N12" s="99">
        <v>1.4463639711776695</v>
      </c>
      <c r="O12" s="99">
        <v>2.0894893483611834</v>
      </c>
      <c r="P12" s="100">
        <v>2.59192403499042</v>
      </c>
    </row>
    <row r="13" spans="1:16" ht="16">
      <c r="A13" s="118"/>
      <c r="B13" s="96" t="s">
        <v>294</v>
      </c>
      <c r="C13" s="101">
        <v>23.090803146362305</v>
      </c>
      <c r="D13" s="101">
        <v>13.719026502024381</v>
      </c>
      <c r="E13" s="101">
        <v>27.89661979675293</v>
      </c>
      <c r="G13" s="101">
        <v>23.483068466186523</v>
      </c>
      <c r="H13" s="101">
        <v>14.111291821848599</v>
      </c>
      <c r="I13" s="101">
        <v>28.891668319702148</v>
      </c>
      <c r="L13" s="112"/>
      <c r="M13" s="96" t="s">
        <v>294</v>
      </c>
      <c r="N13" s="99">
        <v>3.6023062090050084</v>
      </c>
      <c r="O13" s="99">
        <v>5.2683189180602152</v>
      </c>
      <c r="P13" s="100">
        <v>4.4736112555395806</v>
      </c>
    </row>
    <row r="14" spans="1:16" ht="16">
      <c r="A14" s="116" t="s">
        <v>299</v>
      </c>
      <c r="B14" s="96" t="s">
        <v>290</v>
      </c>
      <c r="C14" s="101">
        <v>23.208839416503906</v>
      </c>
      <c r="D14" s="101">
        <v>13.837062772165982</v>
      </c>
      <c r="E14" s="101">
        <v>32.684429999999999</v>
      </c>
      <c r="G14" s="101">
        <v>25.406942367553711</v>
      </c>
      <c r="H14" s="101">
        <v>16.035165723215787</v>
      </c>
      <c r="I14" s="101">
        <v>36.094478607177734</v>
      </c>
      <c r="L14" s="113" t="s">
        <v>295</v>
      </c>
      <c r="M14" s="97" t="s">
        <v>290</v>
      </c>
      <c r="N14" s="99">
        <v>1.6729512465872145</v>
      </c>
      <c r="O14" s="99">
        <v>1.1115542454029226</v>
      </c>
      <c r="P14" s="100">
        <v>1.4536908921061449</v>
      </c>
    </row>
    <row r="15" spans="1:16" ht="16">
      <c r="A15" s="117"/>
      <c r="B15" s="96" t="s">
        <v>291</v>
      </c>
      <c r="C15" s="101">
        <v>22.334356307983398</v>
      </c>
      <c r="D15" s="101">
        <v>12.962579663645474</v>
      </c>
      <c r="E15" s="101">
        <v>32.287792205810547</v>
      </c>
      <c r="G15" s="101">
        <v>24.461637496948242</v>
      </c>
      <c r="H15" s="101">
        <v>15.089860852610318</v>
      </c>
      <c r="I15" s="101">
        <v>31.483072280883789</v>
      </c>
      <c r="L15" s="114"/>
      <c r="M15" s="97" t="s">
        <v>291</v>
      </c>
      <c r="N15" s="99">
        <v>0.91681493707326833</v>
      </c>
      <c r="O15" s="99">
        <v>1.4226635480721379</v>
      </c>
      <c r="P15" s="100">
        <v>1.203061408490943</v>
      </c>
    </row>
    <row r="16" spans="1:16" ht="15.75" customHeight="1">
      <c r="A16" s="117"/>
      <c r="B16" s="96" t="s">
        <v>292</v>
      </c>
      <c r="C16" s="101">
        <v>22.685428619384766</v>
      </c>
      <c r="D16" s="101">
        <v>13.313651975046842</v>
      </c>
      <c r="E16" s="101">
        <v>29.661096572875977</v>
      </c>
      <c r="G16" s="101">
        <v>22.940528869628906</v>
      </c>
      <c r="H16" s="101">
        <v>13.568752225290982</v>
      </c>
      <c r="I16" s="101">
        <v>29.468498229980469</v>
      </c>
      <c r="L16" s="114"/>
      <c r="M16" s="97" t="s">
        <v>292</v>
      </c>
      <c r="N16" s="99">
        <v>1.7911250855419869</v>
      </c>
      <c r="O16" s="99">
        <v>1.5913612642506554</v>
      </c>
      <c r="P16" s="100">
        <v>2.0614550867693056</v>
      </c>
    </row>
    <row r="17" spans="1:16" ht="15.75" customHeight="1">
      <c r="A17" s="117"/>
      <c r="B17" s="96" t="s">
        <v>293</v>
      </c>
      <c r="C17" s="101">
        <v>22.791191101074219</v>
      </c>
      <c r="D17" s="101">
        <v>13.419414456736295</v>
      </c>
      <c r="E17" s="101">
        <v>27.772468566894531</v>
      </c>
      <c r="G17" s="101">
        <v>23.224386215209961</v>
      </c>
      <c r="H17" s="101">
        <v>13.852609570872037</v>
      </c>
      <c r="I17" s="101">
        <v>28.746500015258789</v>
      </c>
      <c r="L17" s="114"/>
      <c r="M17" s="96" t="s">
        <v>293</v>
      </c>
      <c r="N17" s="99">
        <v>3.3684852675755188</v>
      </c>
      <c r="O17" s="99">
        <v>2.8413349457116199</v>
      </c>
      <c r="P17" s="100">
        <v>3.5640534778065116</v>
      </c>
    </row>
    <row r="18" spans="1:16" ht="15.75" customHeight="1">
      <c r="A18" s="118"/>
      <c r="B18" s="96" t="s">
        <v>294</v>
      </c>
      <c r="C18" s="101">
        <v>22.684026719999999</v>
      </c>
      <c r="D18" s="101">
        <v>13.312250075662075</v>
      </c>
      <c r="E18" s="101">
        <v>27.031820297241211</v>
      </c>
      <c r="G18" s="101">
        <v>22.710866928100586</v>
      </c>
      <c r="H18" s="101">
        <v>13.339090283762662</v>
      </c>
      <c r="I18" s="101">
        <v>28.355369567871094</v>
      </c>
      <c r="L18" s="115"/>
      <c r="M18" s="96" t="s">
        <v>294</v>
      </c>
      <c r="N18" s="99">
        <v>3.5055918901521848</v>
      </c>
      <c r="O18" s="99">
        <v>3.1992345063318517</v>
      </c>
      <c r="P18" s="100">
        <v>3.2011934178766897</v>
      </c>
    </row>
    <row r="19" spans="1:16" ht="15.75" customHeight="1">
      <c r="A19" s="119" t="s">
        <v>297</v>
      </c>
      <c r="B19" s="96" t="s">
        <v>290</v>
      </c>
      <c r="C19" s="101">
        <v>23.8353672</v>
      </c>
      <c r="D19" s="101">
        <v>15.463590555662076</v>
      </c>
      <c r="E19" s="101">
        <v>35.000101999999998</v>
      </c>
      <c r="G19" s="101">
        <v>23.49213409</v>
      </c>
      <c r="H19" s="101">
        <v>14.120357445662076</v>
      </c>
      <c r="I19" s="101">
        <v>33.304550169999999</v>
      </c>
      <c r="L19" s="110" t="s">
        <v>301</v>
      </c>
      <c r="M19" s="97" t="s">
        <v>290</v>
      </c>
      <c r="N19" s="99">
        <v>0.75413741036621706</v>
      </c>
      <c r="O19" s="99">
        <v>1.2749991560335665</v>
      </c>
      <c r="P19" s="100">
        <v>1.0486927630865381</v>
      </c>
    </row>
    <row r="20" spans="1:16" ht="15.75" customHeight="1">
      <c r="A20" s="120"/>
      <c r="B20" s="96" t="s">
        <v>291</v>
      </c>
      <c r="C20" s="101">
        <v>22.962026596069336</v>
      </c>
      <c r="D20" s="101">
        <v>14.590249951731412</v>
      </c>
      <c r="E20" s="101">
        <v>34.559417724609375</v>
      </c>
      <c r="G20" s="101">
        <v>22.530656814575195</v>
      </c>
      <c r="H20" s="101">
        <v>13.158880170237271</v>
      </c>
      <c r="I20" s="101">
        <v>30.560249330000001</v>
      </c>
      <c r="L20" s="111"/>
      <c r="M20" s="97" t="s">
        <v>291</v>
      </c>
      <c r="N20" s="99">
        <v>1.2065704601108107</v>
      </c>
      <c r="O20" s="99">
        <v>1.7227800720225848</v>
      </c>
      <c r="P20" s="100">
        <v>2.372415931749718</v>
      </c>
    </row>
    <row r="21" spans="1:16" ht="15.75" customHeight="1">
      <c r="A21" s="120"/>
      <c r="B21" s="96" t="s">
        <v>292</v>
      </c>
      <c r="C21" s="101">
        <v>23.250350952148438</v>
      </c>
      <c r="D21" s="101">
        <v>14.878574307810513</v>
      </c>
      <c r="E21" s="101">
        <v>33.483600616455078</v>
      </c>
      <c r="G21" s="101">
        <v>22.54328727722168</v>
      </c>
      <c r="H21" s="101">
        <v>14.115787442576138</v>
      </c>
      <c r="I21" s="101">
        <v>30.894189834594727</v>
      </c>
      <c r="L21" s="111"/>
      <c r="M21" s="97" t="s">
        <v>292</v>
      </c>
      <c r="N21" s="99">
        <v>2.6882480409870406</v>
      </c>
      <c r="O21" s="99">
        <v>3.3032201824632454</v>
      </c>
      <c r="P21" s="100">
        <v>6.3211905669327377</v>
      </c>
    </row>
    <row r="22" spans="1:16" ht="15.75" customHeight="1">
      <c r="A22" s="120"/>
      <c r="B22" s="96" t="s">
        <v>293</v>
      </c>
      <c r="C22" s="101">
        <v>23.4111328125</v>
      </c>
      <c r="D22" s="101">
        <v>15.039356168162076</v>
      </c>
      <c r="E22" s="101">
        <v>32.223819732666016</v>
      </c>
      <c r="G22" s="101">
        <v>23.679037094116211</v>
      </c>
      <c r="H22" s="101">
        <v>15.307260449778287</v>
      </c>
      <c r="I22" s="101">
        <v>31.575174329999999</v>
      </c>
      <c r="L22" s="111"/>
      <c r="M22" s="96" t="s">
        <v>293</v>
      </c>
      <c r="N22" s="99">
        <v>3.3392384693126869</v>
      </c>
      <c r="O22" s="99">
        <v>4.9937436622089697</v>
      </c>
      <c r="P22" s="100">
        <v>5.4233926896911013</v>
      </c>
    </row>
    <row r="23" spans="1:16" ht="15.75" customHeight="1">
      <c r="A23" s="121"/>
      <c r="B23" s="96" t="s">
        <v>294</v>
      </c>
      <c r="C23" s="101">
        <v>23.214189529418945</v>
      </c>
      <c r="D23" s="101">
        <v>14.842412885081021</v>
      </c>
      <c r="E23" s="101">
        <v>31.412109375</v>
      </c>
      <c r="G23" s="101">
        <v>23.4239501953125</v>
      </c>
      <c r="H23" s="101">
        <v>15.052173550974576</v>
      </c>
      <c r="I23" s="101">
        <v>32.229892730712891</v>
      </c>
      <c r="L23" s="112"/>
      <c r="M23" s="96" t="s">
        <v>294</v>
      </c>
      <c r="N23" s="99">
        <v>3.9191505561373026</v>
      </c>
      <c r="O23" s="99">
        <v>5.2019108394397184</v>
      </c>
      <c r="P23" s="100">
        <v>6.3443485509425823</v>
      </c>
    </row>
    <row r="26" spans="1:16" ht="15.75" customHeight="1">
      <c r="A26" s="88"/>
      <c r="B26" s="89"/>
      <c r="C26" s="125" t="s">
        <v>295</v>
      </c>
      <c r="D26" s="126"/>
      <c r="E26" s="127"/>
      <c r="G26" s="122" t="s">
        <v>303</v>
      </c>
      <c r="H26" s="123"/>
      <c r="I26" s="124"/>
    </row>
    <row r="27" spans="1:16" ht="15.75" customHeight="1">
      <c r="A27" s="91"/>
      <c r="B27" s="92"/>
      <c r="C27" s="93" t="s">
        <v>286</v>
      </c>
      <c r="D27" s="93" t="s">
        <v>287</v>
      </c>
      <c r="E27" s="93" t="s">
        <v>306</v>
      </c>
      <c r="G27" s="93" t="s">
        <v>286</v>
      </c>
      <c r="H27" s="93" t="s">
        <v>287</v>
      </c>
      <c r="I27" s="93" t="s">
        <v>306</v>
      </c>
    </row>
    <row r="28" spans="1:16" ht="15.75" customHeight="1">
      <c r="A28" s="116" t="s">
        <v>97</v>
      </c>
      <c r="B28" s="97" t="s">
        <v>290</v>
      </c>
      <c r="C28" s="101">
        <v>23.094194412231445</v>
      </c>
      <c r="D28" s="101">
        <v>13.722417767893521</v>
      </c>
      <c r="E28" s="101">
        <v>32.170883178710938</v>
      </c>
      <c r="G28" s="101">
        <v>22.071908950000001</v>
      </c>
      <c r="H28" s="101">
        <v>13.700132305662077</v>
      </c>
      <c r="I28" s="101">
        <v>33.31196594</v>
      </c>
    </row>
    <row r="29" spans="1:16" ht="15.75" customHeight="1">
      <c r="A29" s="117"/>
      <c r="B29" s="97" t="s">
        <v>291</v>
      </c>
      <c r="C29" s="101">
        <v>21.451696395874023</v>
      </c>
      <c r="D29" s="101">
        <v>12.079919751536099</v>
      </c>
      <c r="E29" s="101">
        <v>28.934593199999998</v>
      </c>
      <c r="G29" s="101">
        <v>20.972799299999998</v>
      </c>
      <c r="H29" s="101">
        <v>12.601022655662074</v>
      </c>
      <c r="I29" s="101">
        <v>30.90955353</v>
      </c>
    </row>
    <row r="30" spans="1:16" ht="15.75" customHeight="1">
      <c r="A30" s="117"/>
      <c r="B30" s="97" t="s">
        <v>292</v>
      </c>
      <c r="C30" s="101">
        <v>21.956110000610352</v>
      </c>
      <c r="D30" s="101">
        <v>12.584333356272428</v>
      </c>
      <c r="E30" s="101">
        <v>28.042215347290039</v>
      </c>
      <c r="G30" s="101">
        <v>20.956083297729492</v>
      </c>
      <c r="H30" s="101">
        <v>12.584306653391568</v>
      </c>
      <c r="I30" s="101">
        <v>29.90849494934082</v>
      </c>
    </row>
    <row r="31" spans="1:16" ht="15.75" customHeight="1">
      <c r="A31" s="117"/>
      <c r="B31" s="98" t="s">
        <v>293</v>
      </c>
      <c r="C31" s="101">
        <v>21.572849269999999</v>
      </c>
      <c r="D31" s="101">
        <v>12.201072625662075</v>
      </c>
      <c r="E31" s="101">
        <v>26.807168960571289</v>
      </c>
      <c r="G31" s="101">
        <v>21.07232857</v>
      </c>
      <c r="H31" s="101">
        <v>12.700551925662076</v>
      </c>
      <c r="I31" s="101">
        <v>28.977697370000001</v>
      </c>
    </row>
    <row r="32" spans="1:16" ht="15.75" customHeight="1">
      <c r="A32" s="118"/>
      <c r="B32" s="98" t="s">
        <v>294</v>
      </c>
      <c r="C32" s="101">
        <v>21.907114028930664</v>
      </c>
      <c r="D32" s="101">
        <v>12.53533738459274</v>
      </c>
      <c r="E32" s="101">
        <v>27.035978317260742</v>
      </c>
      <c r="G32" s="101">
        <v>20.718221660000001</v>
      </c>
      <c r="H32" s="101">
        <v>12.346445015662077</v>
      </c>
      <c r="I32" s="101">
        <v>27.416961669999999</v>
      </c>
    </row>
    <row r="33" spans="1:9" ht="15.75" customHeight="1">
      <c r="A33" s="116" t="s">
        <v>298</v>
      </c>
      <c r="B33" s="97" t="s">
        <v>290</v>
      </c>
      <c r="C33" s="101">
        <v>25.50847053527832</v>
      </c>
      <c r="D33" s="101">
        <v>16.136693890940396</v>
      </c>
      <c r="E33" s="101">
        <v>35.174976348876953</v>
      </c>
      <c r="G33" s="101">
        <v>24.173835754394531</v>
      </c>
      <c r="H33" s="101">
        <v>14.802059110056607</v>
      </c>
      <c r="I33" s="101">
        <v>33.656295776367188</v>
      </c>
    </row>
    <row r="34" spans="1:9" ht="15.75" customHeight="1">
      <c r="A34" s="117"/>
      <c r="B34" s="97" t="s">
        <v>291</v>
      </c>
      <c r="C34" s="101">
        <v>23.720109939575195</v>
      </c>
      <c r="D34" s="101">
        <v>14.348333295237271</v>
      </c>
      <c r="E34" s="101">
        <v>30.569114685058594</v>
      </c>
      <c r="G34" s="101">
        <v>23.034553527832031</v>
      </c>
      <c r="H34" s="101">
        <v>13.662776883494107</v>
      </c>
      <c r="I34" s="101">
        <v>31.457481384277344</v>
      </c>
    </row>
    <row r="35" spans="1:9" ht="15.75" customHeight="1">
      <c r="A35" s="117"/>
      <c r="B35" s="97" t="s">
        <v>292</v>
      </c>
      <c r="C35" s="101">
        <v>24.142847061157227</v>
      </c>
      <c r="D35" s="101">
        <v>14.771070416819303</v>
      </c>
      <c r="E35" s="101">
        <v>30.399557113647461</v>
      </c>
      <c r="G35" s="101">
        <v>22.917593002319336</v>
      </c>
      <c r="H35" s="101">
        <v>13.545816357981412</v>
      </c>
      <c r="I35" s="101">
        <v>30.572797775268555</v>
      </c>
    </row>
    <row r="36" spans="1:9" ht="15.75" customHeight="1">
      <c r="A36" s="117"/>
      <c r="B36" s="98" t="s">
        <v>293</v>
      </c>
      <c r="C36" s="101">
        <v>23.096183776855469</v>
      </c>
      <c r="D36" s="101">
        <v>13.724407132517545</v>
      </c>
      <c r="E36" s="101">
        <v>28.576034545898438</v>
      </c>
      <c r="G36" s="101">
        <v>23.092248916625977</v>
      </c>
      <c r="H36" s="101">
        <v>13.720472272288053</v>
      </c>
      <c r="I36" s="101">
        <v>29.417015075683594</v>
      </c>
    </row>
    <row r="37" spans="1:9" ht="15.75" customHeight="1">
      <c r="A37" s="118"/>
      <c r="B37" s="98" t="s">
        <v>294</v>
      </c>
      <c r="C37" s="101">
        <v>23.446884155273438</v>
      </c>
      <c r="D37" s="101">
        <v>14.075107510935513</v>
      </c>
      <c r="E37" s="101">
        <v>28.707679748535156</v>
      </c>
      <c r="G37" s="101">
        <v>22.861480712890625</v>
      </c>
      <c r="H37" s="101">
        <v>13.489704068552701</v>
      </c>
      <c r="I37" s="101">
        <v>28.15172004699707</v>
      </c>
    </row>
    <row r="38" spans="1:9" ht="15.75" customHeight="1">
      <c r="A38" s="116" t="s">
        <v>299</v>
      </c>
      <c r="B38" s="97" t="s">
        <v>290</v>
      </c>
      <c r="C38" s="101">
        <v>25.739221572875977</v>
      </c>
      <c r="D38" s="101">
        <v>16.367444928538053</v>
      </c>
      <c r="E38" s="101">
        <v>35.018585209999998</v>
      </c>
      <c r="G38" s="101">
        <v>23.561601638793945</v>
      </c>
      <c r="H38" s="101">
        <v>14.189824994456021</v>
      </c>
      <c r="I38" s="101">
        <v>33.325965881347699</v>
      </c>
    </row>
    <row r="39" spans="1:9" ht="15.75" customHeight="1">
      <c r="A39" s="117"/>
      <c r="B39" s="97" t="s">
        <v>291</v>
      </c>
      <c r="C39" s="101">
        <v>24.132822040000001</v>
      </c>
      <c r="D39" s="101">
        <v>14.761045395662077</v>
      </c>
      <c r="E39" s="101">
        <v>31.223711013793945</v>
      </c>
      <c r="G39" s="101">
        <v>22.689760208129883</v>
      </c>
      <c r="H39" s="101">
        <v>13.317983563791959</v>
      </c>
      <c r="I39" s="101">
        <v>30.651069639999999</v>
      </c>
    </row>
    <row r="40" spans="1:9" ht="15.75" customHeight="1">
      <c r="A40" s="117"/>
      <c r="B40" s="97" t="s">
        <v>292</v>
      </c>
      <c r="C40" s="101">
        <v>24.316473007202148</v>
      </c>
      <c r="D40" s="101">
        <v>14.944696362864224</v>
      </c>
      <c r="E40" s="101">
        <v>30.19978141784668</v>
      </c>
      <c r="G40" s="101">
        <v>22.625341420000002</v>
      </c>
      <c r="H40" s="101">
        <v>13.253564775662078</v>
      </c>
      <c r="I40" s="101">
        <v>29.344223022460938</v>
      </c>
    </row>
    <row r="41" spans="1:9" ht="15.75" customHeight="1">
      <c r="A41" s="117"/>
      <c r="B41" s="98" t="s">
        <v>293</v>
      </c>
      <c r="C41" s="101">
        <v>24.096696853637695</v>
      </c>
      <c r="D41" s="101">
        <v>14.724920209299771</v>
      </c>
      <c r="E41" s="101">
        <v>29.249597549438477</v>
      </c>
      <c r="G41" s="101">
        <v>22.416402816772461</v>
      </c>
      <c r="H41" s="101">
        <v>13.044626172434537</v>
      </c>
      <c r="I41" s="101">
        <v>28.622095108032227</v>
      </c>
    </row>
    <row r="42" spans="1:9" ht="15.75" customHeight="1">
      <c r="A42" s="118"/>
      <c r="B42" s="98" t="s">
        <v>294</v>
      </c>
      <c r="C42" s="101">
        <v>23.909255980000001</v>
      </c>
      <c r="D42" s="101">
        <v>14.537479335662077</v>
      </c>
      <c r="E42" s="101">
        <v>29.169168472290039</v>
      </c>
      <c r="G42" s="101">
        <v>22.327810289999999</v>
      </c>
      <c r="H42" s="101">
        <v>12.956033645662075</v>
      </c>
      <c r="I42" s="101">
        <v>27.331619262695312</v>
      </c>
    </row>
    <row r="43" spans="1:9" ht="15.75" customHeight="1">
      <c r="A43" s="119" t="s">
        <v>297</v>
      </c>
      <c r="B43" s="97" t="s">
        <v>290</v>
      </c>
      <c r="C43" s="101">
        <v>23.69757080078125</v>
      </c>
      <c r="D43" s="101">
        <v>14.325794156443326</v>
      </c>
      <c r="E43" s="101">
        <v>33.516654969999998</v>
      </c>
      <c r="G43" s="101">
        <v>24.063962936401367</v>
      </c>
      <c r="H43" s="101">
        <v>15.692186292063443</v>
      </c>
      <c r="I43" s="101">
        <v>34.896919250488281</v>
      </c>
    </row>
    <row r="44" spans="1:9" ht="15.75" customHeight="1">
      <c r="A44" s="120"/>
      <c r="B44" s="97" t="s">
        <v>291</v>
      </c>
      <c r="C44" s="101">
        <v>22.142013549804688</v>
      </c>
      <c r="D44" s="101">
        <v>12.770236905466763</v>
      </c>
      <c r="E44" s="101">
        <v>29.499612808227539</v>
      </c>
      <c r="G44" s="101">
        <v>23.010393142700195</v>
      </c>
      <c r="H44" s="101">
        <v>14.638616498362271</v>
      </c>
      <c r="I44" s="101">
        <v>33.218059539794922</v>
      </c>
    </row>
    <row r="45" spans="1:9" ht="15.75" customHeight="1">
      <c r="A45" s="120"/>
      <c r="B45" s="97" t="s">
        <v>292</v>
      </c>
      <c r="C45" s="101">
        <v>22.475173949999999</v>
      </c>
      <c r="D45" s="101">
        <v>13.103397305662075</v>
      </c>
      <c r="E45" s="101">
        <v>29.402145390000001</v>
      </c>
      <c r="G45" s="101">
        <v>23.004165649414062</v>
      </c>
      <c r="H45" s="101">
        <v>14.632389005076138</v>
      </c>
      <c r="I45" s="101">
        <v>33.383243560791016</v>
      </c>
    </row>
    <row r="46" spans="1:9" ht="15.75" customHeight="1">
      <c r="A46" s="120"/>
      <c r="B46" s="98" t="s">
        <v>293</v>
      </c>
      <c r="C46" s="101">
        <v>22.290292739868164</v>
      </c>
      <c r="D46" s="101">
        <v>12.91851609553024</v>
      </c>
      <c r="E46" s="101">
        <v>29.276712419999999</v>
      </c>
      <c r="G46" s="101">
        <v>23.115594863891602</v>
      </c>
      <c r="H46" s="101">
        <v>14.743818219553678</v>
      </c>
      <c r="I46" s="101">
        <v>32.760482789999998</v>
      </c>
    </row>
    <row r="47" spans="1:9" ht="15.75" customHeight="1">
      <c r="A47" s="121"/>
      <c r="B47" s="98" t="s">
        <v>294</v>
      </c>
      <c r="C47" s="101">
        <v>22.451017379760742</v>
      </c>
      <c r="D47" s="101">
        <v>13.079240735422818</v>
      </c>
      <c r="E47" s="101">
        <v>29.389539719999998</v>
      </c>
      <c r="G47" s="101">
        <v>22.934715270996094</v>
      </c>
      <c r="H47" s="101">
        <v>14.56293862665817</v>
      </c>
      <c r="I47" s="101">
        <v>31.603996276855469</v>
      </c>
    </row>
    <row r="51" spans="1:16" ht="15.75" customHeight="1">
      <c r="A51" s="88" t="s">
        <v>304</v>
      </c>
      <c r="B51" s="89"/>
      <c r="C51" s="125" t="s">
        <v>289</v>
      </c>
      <c r="D51" s="126"/>
      <c r="E51" s="127"/>
      <c r="G51" s="122" t="s">
        <v>302</v>
      </c>
      <c r="H51" s="123"/>
      <c r="I51" s="124"/>
      <c r="L51" s="90" t="s">
        <v>288</v>
      </c>
      <c r="M51" s="89"/>
      <c r="N51" s="89"/>
      <c r="O51" s="89"/>
      <c r="P51" s="89"/>
    </row>
    <row r="52" spans="1:16" ht="28" customHeight="1">
      <c r="A52" s="91"/>
      <c r="B52" s="92"/>
      <c r="C52" s="93" t="s">
        <v>286</v>
      </c>
      <c r="D52" s="93" t="s">
        <v>287</v>
      </c>
      <c r="E52" s="93" t="s">
        <v>306</v>
      </c>
      <c r="G52" s="93" t="s">
        <v>286</v>
      </c>
      <c r="H52" s="93" t="s">
        <v>287</v>
      </c>
      <c r="I52" s="93" t="s">
        <v>306</v>
      </c>
      <c r="L52" s="94"/>
      <c r="M52" s="94"/>
      <c r="N52" s="95" t="s">
        <v>97</v>
      </c>
      <c r="O52" s="95" t="s">
        <v>298</v>
      </c>
      <c r="P52" s="95" t="s">
        <v>299</v>
      </c>
    </row>
    <row r="53" spans="1:16" ht="15.75" customHeight="1">
      <c r="A53" s="116" t="s">
        <v>97</v>
      </c>
      <c r="B53" s="96" t="s">
        <v>290</v>
      </c>
      <c r="C53" s="101">
        <v>22.027729034423828</v>
      </c>
      <c r="D53" s="101">
        <v>12.655952390085904</v>
      </c>
      <c r="E53" s="101">
        <v>29.662338256835938</v>
      </c>
      <c r="G53" s="101">
        <v>23.548898696899414</v>
      </c>
      <c r="H53" s="101">
        <v>14.17712205256149</v>
      </c>
      <c r="I53" s="101">
        <v>29.916921615600586</v>
      </c>
      <c r="L53" s="113" t="s">
        <v>289</v>
      </c>
      <c r="M53" s="97" t="s">
        <v>290</v>
      </c>
      <c r="N53" s="100">
        <v>1.0237280720138939</v>
      </c>
      <c r="O53" s="100">
        <v>1.2680664833117639</v>
      </c>
      <c r="P53" s="100">
        <v>1.150665795927172</v>
      </c>
    </row>
    <row r="54" spans="1:16" ht="15.75" customHeight="1">
      <c r="A54" s="117"/>
      <c r="B54" s="96" t="s">
        <v>291</v>
      </c>
      <c r="C54" s="101">
        <v>21.641250610351562</v>
      </c>
      <c r="D54" s="101">
        <v>12.269473966013638</v>
      </c>
      <c r="E54" s="101">
        <v>27.690963745117188</v>
      </c>
      <c r="G54" s="101">
        <v>22.641740798950195</v>
      </c>
      <c r="H54" s="101">
        <v>13.269964154612271</v>
      </c>
      <c r="I54" s="101">
        <v>30.928388595581055</v>
      </c>
      <c r="L54" s="114"/>
      <c r="M54" s="97" t="s">
        <v>291</v>
      </c>
      <c r="N54" s="100">
        <v>1.0280818577843835</v>
      </c>
      <c r="O54" s="100">
        <v>1.3160545171815767</v>
      </c>
      <c r="P54" s="100">
        <v>0.97465212744511587</v>
      </c>
    </row>
    <row r="55" spans="1:16" ht="15.75" customHeight="1">
      <c r="A55" s="117"/>
      <c r="B55" s="96" t="s">
        <v>292</v>
      </c>
      <c r="C55" s="101">
        <v>22.312883377075195</v>
      </c>
      <c r="D55" s="101">
        <v>12.941106732737271</v>
      </c>
      <c r="E55" s="101">
        <v>28.043769836425781</v>
      </c>
      <c r="G55" s="101">
        <v>22.907920837402344</v>
      </c>
      <c r="H55" s="101">
        <v>13.53614419306442</v>
      </c>
      <c r="I55" s="101">
        <v>30.746658325195312</v>
      </c>
      <c r="L55" s="114"/>
      <c r="M55" s="97" t="s">
        <v>292</v>
      </c>
      <c r="N55" s="100">
        <v>1.604857860650541</v>
      </c>
      <c r="O55" s="100">
        <v>1.8651380998257054</v>
      </c>
      <c r="P55" s="100">
        <v>2.5987040764153888</v>
      </c>
    </row>
    <row r="56" spans="1:16" ht="15.75" customHeight="1">
      <c r="A56" s="117"/>
      <c r="B56" s="96" t="s">
        <v>293</v>
      </c>
      <c r="C56" s="101">
        <v>21.29986572265625</v>
      </c>
      <c r="D56" s="101">
        <v>11.928089078318326</v>
      </c>
      <c r="E56" s="101">
        <v>26.835472106933594</v>
      </c>
      <c r="G56" s="101">
        <v>22.807647705078125</v>
      </c>
      <c r="H56" s="101">
        <v>13.435871060740201</v>
      </c>
      <c r="I56" s="101">
        <v>28.213844299316406</v>
      </c>
      <c r="L56" s="114"/>
      <c r="M56" s="98" t="s">
        <v>293</v>
      </c>
      <c r="N56" s="100">
        <v>4.6634000831594822</v>
      </c>
      <c r="O56" s="100">
        <v>6.747105460529828</v>
      </c>
      <c r="P56" s="100">
        <v>9.2380860443750663</v>
      </c>
    </row>
    <row r="57" spans="1:16" ht="15.75" customHeight="1">
      <c r="A57" s="118"/>
      <c r="B57" s="96" t="s">
        <v>294</v>
      </c>
      <c r="C57" s="101">
        <v>21.938751220703125</v>
      </c>
      <c r="D57" s="101">
        <v>12.566974576365201</v>
      </c>
      <c r="E57" s="101">
        <v>27.185028079999999</v>
      </c>
      <c r="G57" s="101">
        <v>22.83253288269043</v>
      </c>
      <c r="H57" s="101">
        <v>13.460756238352506</v>
      </c>
      <c r="I57" s="101">
        <v>28.060476303100586</v>
      </c>
      <c r="L57" s="115"/>
      <c r="M57" s="98" t="s">
        <v>294</v>
      </c>
      <c r="N57" s="100">
        <v>3.042970167825743</v>
      </c>
      <c r="O57" s="100">
        <v>3.6100870246928118</v>
      </c>
      <c r="P57" s="100">
        <v>3.0922283275424087</v>
      </c>
    </row>
    <row r="58" spans="1:16" ht="15.75" customHeight="1">
      <c r="A58" s="116" t="s">
        <v>298</v>
      </c>
      <c r="B58" s="96" t="s">
        <v>290</v>
      </c>
      <c r="C58" s="101">
        <v>24.153444290161133</v>
      </c>
      <c r="D58" s="101">
        <v>14.781667645823209</v>
      </c>
      <c r="E58" s="101">
        <v>31.479255676269531</v>
      </c>
      <c r="G58" s="101">
        <v>25.34326171875</v>
      </c>
      <c r="H58" s="101">
        <v>15.971485074412076</v>
      </c>
      <c r="I58" s="101">
        <v>31.072153091430664</v>
      </c>
      <c r="L58" s="110" t="s">
        <v>300</v>
      </c>
      <c r="M58" s="97" t="s">
        <v>290</v>
      </c>
      <c r="N58" s="100">
        <v>0.98561976229647841</v>
      </c>
      <c r="O58" s="100">
        <v>1.5349957215300911</v>
      </c>
      <c r="P58" s="100">
        <v>1.338520317653203</v>
      </c>
    </row>
    <row r="59" spans="1:16" ht="15.75" customHeight="1">
      <c r="A59" s="117"/>
      <c r="B59" s="96" t="s">
        <v>291</v>
      </c>
      <c r="C59" s="101">
        <v>23.574882507324219</v>
      </c>
      <c r="D59" s="101">
        <v>14.203105862986295</v>
      </c>
      <c r="E59" s="101">
        <v>29.268331527709961</v>
      </c>
      <c r="G59" s="101">
        <v>24.323036193847656</v>
      </c>
      <c r="H59" s="101">
        <v>14.951259549509732</v>
      </c>
      <c r="I59" s="101">
        <v>32.604267120361328</v>
      </c>
      <c r="L59" s="111"/>
      <c r="M59" s="97" t="s">
        <v>291</v>
      </c>
      <c r="N59" s="100">
        <v>1.4587002538222258</v>
      </c>
      <c r="O59" s="100">
        <v>1.4641875135526852</v>
      </c>
      <c r="P59" s="100">
        <v>1.3559826166652298</v>
      </c>
    </row>
    <row r="60" spans="1:16" ht="15.75" customHeight="1">
      <c r="A60" s="117"/>
      <c r="B60" s="96" t="s">
        <v>292</v>
      </c>
      <c r="C60" s="101">
        <v>24.212255477905273</v>
      </c>
      <c r="D60" s="101">
        <v>14.840478833567349</v>
      </c>
      <c r="E60" s="101">
        <v>29.72630500793457</v>
      </c>
      <c r="G60" s="101">
        <v>24.885567665100098</v>
      </c>
      <c r="H60" s="101">
        <v>15.513791020762174</v>
      </c>
      <c r="I60" s="101">
        <v>31.848657608032227</v>
      </c>
      <c r="L60" s="111"/>
      <c r="M60" s="97" t="s">
        <v>292</v>
      </c>
      <c r="N60" s="100">
        <v>1.5553065093545537</v>
      </c>
      <c r="O60" s="100">
        <v>2.8537253047672366</v>
      </c>
      <c r="P60" s="100">
        <v>1.7054963523223781</v>
      </c>
    </row>
    <row r="61" spans="1:16" ht="15.75" customHeight="1">
      <c r="A61" s="117"/>
      <c r="B61" s="96" t="s">
        <v>293</v>
      </c>
      <c r="C61" s="101">
        <v>23.101644515991211</v>
      </c>
      <c r="D61" s="101">
        <v>13.729867871653287</v>
      </c>
      <c r="E61" s="101">
        <v>28.104364395141602</v>
      </c>
      <c r="G61" s="101">
        <v>24.599237442016602</v>
      </c>
      <c r="H61" s="101">
        <v>15.227460797678678</v>
      </c>
      <c r="I61" s="101">
        <v>29.417755126953125</v>
      </c>
      <c r="L61" s="111"/>
      <c r="M61" s="98" t="s">
        <v>293</v>
      </c>
      <c r="N61" s="100">
        <v>1.9657742561498763</v>
      </c>
      <c r="O61" s="100">
        <v>2.95421856316691</v>
      </c>
      <c r="P61" s="100">
        <v>2.3597158233127842</v>
      </c>
    </row>
    <row r="62" spans="1:16" ht="16">
      <c r="A62" s="118"/>
      <c r="B62" s="96" t="s">
        <v>294</v>
      </c>
      <c r="C62" s="101">
        <v>23.787010192871094</v>
      </c>
      <c r="D62" s="101">
        <v>14.41523354853317</v>
      </c>
      <c r="E62" s="101">
        <v>28.786733627319336</v>
      </c>
      <c r="G62" s="101">
        <v>25.276735305786133</v>
      </c>
      <c r="H62" s="101">
        <v>15.904958661448209</v>
      </c>
      <c r="I62" s="101">
        <v>29.333488460000002</v>
      </c>
      <c r="L62" s="112"/>
      <c r="M62" s="98" t="s">
        <v>294</v>
      </c>
      <c r="N62" s="100">
        <v>2.2853048494630861</v>
      </c>
      <c r="O62" s="100">
        <v>5.1464474427070659</v>
      </c>
      <c r="P62" s="100">
        <v>4.9461921374934201</v>
      </c>
    </row>
    <row r="63" spans="1:16" ht="16">
      <c r="A63" s="116" t="s">
        <v>299</v>
      </c>
      <c r="B63" s="96" t="s">
        <v>290</v>
      </c>
      <c r="C63" s="101">
        <v>24.419839859008789</v>
      </c>
      <c r="D63" s="101">
        <v>15.048063214670865</v>
      </c>
      <c r="E63" s="101">
        <v>31.885812759399414</v>
      </c>
      <c r="G63" s="101">
        <v>25.484861373901367</v>
      </c>
      <c r="H63" s="101">
        <v>16.113084729563443</v>
      </c>
      <c r="I63" s="101">
        <v>31.411348342895508</v>
      </c>
      <c r="L63" s="113" t="s">
        <v>295</v>
      </c>
      <c r="M63" s="97" t="s">
        <v>290</v>
      </c>
      <c r="N63" s="100">
        <v>0.68858840400566057</v>
      </c>
      <c r="O63" s="100">
        <v>1.1594172753524743</v>
      </c>
      <c r="P63" s="100">
        <v>1.2705064250796638</v>
      </c>
    </row>
    <row r="64" spans="1:16" ht="16">
      <c r="A64" s="117"/>
      <c r="B64" s="96" t="s">
        <v>291</v>
      </c>
      <c r="C64" s="101">
        <v>23.918760299682617</v>
      </c>
      <c r="D64" s="101">
        <v>14.546983655344693</v>
      </c>
      <c r="E64" s="101">
        <v>30.045469284057617</v>
      </c>
      <c r="G64" s="101">
        <v>24.540033340000001</v>
      </c>
      <c r="H64" s="101">
        <v>15.168256695662077</v>
      </c>
      <c r="I64" s="101">
        <v>32.932025909423828</v>
      </c>
      <c r="L64" s="114"/>
      <c r="M64" s="97" t="s">
        <v>291</v>
      </c>
      <c r="N64" s="100">
        <v>0.61564431637503769</v>
      </c>
      <c r="O64" s="100">
        <v>0.8953885090142365</v>
      </c>
      <c r="P64" s="100">
        <v>0.89691687429000022</v>
      </c>
    </row>
    <row r="65" spans="1:16" ht="16">
      <c r="A65" s="117"/>
      <c r="B65" s="96" t="s">
        <v>292</v>
      </c>
      <c r="C65" s="101">
        <v>24.682561874389648</v>
      </c>
      <c r="D65" s="101">
        <v>15.310785230051724</v>
      </c>
      <c r="E65" s="101">
        <v>29.718101501464844</v>
      </c>
      <c r="G65" s="101">
        <v>25.114644050484621</v>
      </c>
      <c r="H65" s="101">
        <v>15.742867406146697</v>
      </c>
      <c r="I65" s="101">
        <v>32.820388793945312</v>
      </c>
      <c r="L65" s="114"/>
      <c r="M65" s="97" t="s">
        <v>292</v>
      </c>
      <c r="N65" s="100">
        <v>1.5787398101042978</v>
      </c>
      <c r="O65" s="100">
        <v>0.96538786888529782</v>
      </c>
      <c r="P65" s="100">
        <v>1.275322836362232</v>
      </c>
    </row>
    <row r="66" spans="1:16" ht="16">
      <c r="A66" s="117"/>
      <c r="B66" s="96" t="s">
        <v>293</v>
      </c>
      <c r="C66" s="101">
        <v>23.59271240234375</v>
      </c>
      <c r="D66" s="101">
        <v>14.220935758005826</v>
      </c>
      <c r="E66" s="101">
        <v>28.142107009887695</v>
      </c>
      <c r="G66" s="101">
        <v>24.877641677856445</v>
      </c>
      <c r="H66" s="101">
        <v>15.505865033518521</v>
      </c>
      <c r="I66" s="101">
        <v>30.020322799682617</v>
      </c>
      <c r="L66" s="114"/>
      <c r="M66" s="98" t="s">
        <v>293</v>
      </c>
      <c r="N66" s="100">
        <v>2.4424194858163171</v>
      </c>
      <c r="O66" s="100">
        <v>3.4682744441220579</v>
      </c>
      <c r="P66" s="100">
        <v>5.5918067941580132</v>
      </c>
    </row>
    <row r="67" spans="1:16" ht="16">
      <c r="A67" s="118"/>
      <c r="B67" s="96" t="s">
        <v>294</v>
      </c>
      <c r="C67" s="101">
        <v>24.027997970581055</v>
      </c>
      <c r="D67" s="101">
        <v>14.656221326243131</v>
      </c>
      <c r="E67" s="101">
        <v>29.251108169555664</v>
      </c>
      <c r="G67" s="101">
        <v>25.556039810180664</v>
      </c>
      <c r="H67" s="101">
        <v>16.18426316584274</v>
      </c>
      <c r="I67" s="101">
        <v>29.670051574707031</v>
      </c>
      <c r="L67" s="115"/>
      <c r="M67" s="98" t="s">
        <v>294</v>
      </c>
      <c r="N67" s="100">
        <v>2.0356746090217612</v>
      </c>
      <c r="O67" s="100">
        <v>2.1529028032610222</v>
      </c>
      <c r="P67" s="100">
        <v>2.9601259646476867</v>
      </c>
    </row>
    <row r="68" spans="1:16" ht="15.75" customHeight="1">
      <c r="A68" s="119" t="s">
        <v>297</v>
      </c>
      <c r="B68" s="96" t="s">
        <v>290</v>
      </c>
      <c r="C68" s="101">
        <v>23.622245788574219</v>
      </c>
      <c r="D68" s="101">
        <v>14.250469144236295</v>
      </c>
      <c r="E68" s="101">
        <v>31.290687561035156</v>
      </c>
      <c r="G68" s="101">
        <v>24.752096176147461</v>
      </c>
      <c r="H68" s="101">
        <v>15.380319531809537</v>
      </c>
      <c r="I68" s="101">
        <v>31.099222183227539</v>
      </c>
      <c r="L68"/>
      <c r="M68"/>
      <c r="N68"/>
      <c r="O68"/>
      <c r="P68"/>
    </row>
    <row r="69" spans="1:16" ht="16">
      <c r="A69" s="120"/>
      <c r="B69" s="96" t="s">
        <v>291</v>
      </c>
      <c r="C69" s="101">
        <v>23.073692321777344</v>
      </c>
      <c r="D69" s="101">
        <v>13.70191567743942</v>
      </c>
      <c r="E69" s="101">
        <v>29.163360595703125</v>
      </c>
      <c r="G69" s="101">
        <v>23.745691299438477</v>
      </c>
      <c r="H69" s="101">
        <v>14.373914655100553</v>
      </c>
      <c r="I69" s="101">
        <v>32.577022552490234</v>
      </c>
      <c r="L69"/>
      <c r="M69"/>
      <c r="N69"/>
      <c r="O69"/>
      <c r="P69"/>
    </row>
    <row r="70" spans="1:16" ht="16">
      <c r="A70" s="120"/>
      <c r="B70" s="96" t="s">
        <v>292</v>
      </c>
      <c r="C70" s="101">
        <v>23.88946533203125</v>
      </c>
      <c r="D70" s="101">
        <v>14.517688687693326</v>
      </c>
      <c r="E70" s="101">
        <v>30.302797317504883</v>
      </c>
      <c r="G70" s="101">
        <v>24.160164356231689</v>
      </c>
      <c r="H70" s="101">
        <v>14.788387711893765</v>
      </c>
      <c r="I70" s="101">
        <v>32.636100769042969</v>
      </c>
      <c r="L70"/>
      <c r="M70"/>
      <c r="N70"/>
      <c r="O70"/>
      <c r="P70"/>
    </row>
    <row r="71" spans="1:16" ht="16">
      <c r="A71" s="120"/>
      <c r="B71" s="96" t="s">
        <v>293</v>
      </c>
      <c r="C71" s="101">
        <v>22.811853408813477</v>
      </c>
      <c r="D71" s="101">
        <v>13.440076764475553</v>
      </c>
      <c r="E71" s="101">
        <v>30.568842</v>
      </c>
      <c r="G71" s="101">
        <v>24.036409378051758</v>
      </c>
      <c r="H71" s="101">
        <v>14.664632733713834</v>
      </c>
      <c r="I71" s="101">
        <v>30.417703628540039</v>
      </c>
      <c r="L71"/>
      <c r="M71"/>
      <c r="N71"/>
      <c r="O71"/>
      <c r="P71"/>
    </row>
    <row r="72" spans="1:16" ht="16">
      <c r="A72" s="121"/>
      <c r="B72" s="96" t="s">
        <v>294</v>
      </c>
      <c r="C72" s="101">
        <v>23.354379653930664</v>
      </c>
      <c r="D72" s="101">
        <v>13.98260300959274</v>
      </c>
      <c r="E72" s="101">
        <v>30.206136703491211</v>
      </c>
      <c r="G72" s="101">
        <v>24.106460571289062</v>
      </c>
      <c r="H72" s="101">
        <v>14.734683926951138</v>
      </c>
      <c r="I72" s="101">
        <v>30.526790618896484</v>
      </c>
      <c r="L72"/>
      <c r="M72"/>
      <c r="N72"/>
      <c r="O72"/>
      <c r="P72"/>
    </row>
    <row r="73" spans="1:16" ht="16"/>
    <row r="74" spans="1:16" ht="16"/>
    <row r="75" spans="1:16" ht="16">
      <c r="A75" s="88"/>
      <c r="B75" s="89"/>
      <c r="C75" s="125" t="s">
        <v>295</v>
      </c>
      <c r="D75" s="126"/>
      <c r="E75" s="127"/>
      <c r="G75"/>
      <c r="H75"/>
      <c r="I75"/>
    </row>
    <row r="76" spans="1:16" ht="34" customHeight="1">
      <c r="A76" s="91"/>
      <c r="B76" s="92"/>
      <c r="C76" s="93" t="s">
        <v>286</v>
      </c>
      <c r="D76" s="93" t="s">
        <v>287</v>
      </c>
      <c r="E76" s="93" t="s">
        <v>306</v>
      </c>
      <c r="G76"/>
      <c r="H76"/>
      <c r="I76"/>
      <c r="M76"/>
      <c r="N76"/>
      <c r="O76"/>
      <c r="P76"/>
    </row>
    <row r="77" spans="1:16" ht="15.75" customHeight="1">
      <c r="A77" s="116" t="s">
        <v>97</v>
      </c>
      <c r="B77" s="97" t="s">
        <v>290</v>
      </c>
      <c r="C77" s="101">
        <v>19.946056365966797</v>
      </c>
      <c r="D77" s="101">
        <v>10.574279721628873</v>
      </c>
      <c r="E77" s="101">
        <v>28.739629745483398</v>
      </c>
      <c r="G77"/>
      <c r="H77"/>
      <c r="I77"/>
      <c r="O77"/>
      <c r="P77"/>
    </row>
    <row r="78" spans="1:16" ht="16">
      <c r="A78" s="117"/>
      <c r="B78" s="97" t="s">
        <v>291</v>
      </c>
      <c r="C78" s="101">
        <v>19.001996994018555</v>
      </c>
      <c r="D78" s="101">
        <v>9.6302203496806307</v>
      </c>
      <c r="E78" s="101">
        <v>26.452224731445312</v>
      </c>
      <c r="G78"/>
      <c r="H78"/>
      <c r="I78"/>
      <c r="O78"/>
      <c r="P78"/>
    </row>
    <row r="79" spans="1:16" ht="15.75" customHeight="1">
      <c r="A79" s="117"/>
      <c r="B79" s="97" t="s">
        <v>292</v>
      </c>
      <c r="C79" s="101">
        <v>19.720476150512695</v>
      </c>
      <c r="D79" s="101">
        <v>10.348699506174771</v>
      </c>
      <c r="E79" s="101">
        <v>26.494621276855469</v>
      </c>
      <c r="G79"/>
      <c r="H79"/>
      <c r="I79"/>
      <c r="O79"/>
      <c r="P79"/>
    </row>
    <row r="80" spans="1:16" ht="16">
      <c r="A80" s="117"/>
      <c r="B80" s="98" t="s">
        <v>293</v>
      </c>
      <c r="C80" s="101">
        <v>18.956037521362305</v>
      </c>
      <c r="D80" s="101">
        <v>9.5842608770243807</v>
      </c>
      <c r="E80" s="101">
        <v>25.406026840209961</v>
      </c>
      <c r="G80"/>
      <c r="H80"/>
      <c r="I80"/>
      <c r="O80"/>
      <c r="P80"/>
    </row>
    <row r="81" spans="1:16" ht="15.75" customHeight="1">
      <c r="A81" s="118"/>
      <c r="B81" s="98" t="s">
        <v>294</v>
      </c>
      <c r="C81" s="101">
        <v>22.337318420410156</v>
      </c>
      <c r="D81" s="101">
        <v>12.965541776072232</v>
      </c>
      <c r="E81" s="101">
        <v>26.35426139831543</v>
      </c>
      <c r="G81"/>
      <c r="H81"/>
      <c r="I81"/>
      <c r="O81"/>
      <c r="P81"/>
    </row>
    <row r="82" spans="1:16" ht="16">
      <c r="A82" s="116" t="s">
        <v>298</v>
      </c>
      <c r="B82" s="97" t="s">
        <v>290</v>
      </c>
      <c r="C82" s="101">
        <v>24.106035232543945</v>
      </c>
      <c r="D82" s="101">
        <v>14.734258588206021</v>
      </c>
      <c r="E82" s="101">
        <v>32.147922515869141</v>
      </c>
      <c r="G82"/>
      <c r="H82"/>
      <c r="I82"/>
      <c r="O82"/>
      <c r="P82"/>
    </row>
    <row r="83" spans="1:16" ht="16">
      <c r="A83" s="117"/>
      <c r="B83" s="97" t="s">
        <v>291</v>
      </c>
      <c r="C83" s="101">
        <v>23.637725830078125</v>
      </c>
      <c r="D83" s="101">
        <v>14.265949185740201</v>
      </c>
      <c r="E83" s="101">
        <v>30.547536849975586</v>
      </c>
      <c r="G83"/>
      <c r="H83"/>
      <c r="I83"/>
      <c r="K83"/>
      <c r="N83"/>
      <c r="O83"/>
      <c r="P83"/>
    </row>
    <row r="84" spans="1:16" ht="15.75" customHeight="1">
      <c r="A84" s="117"/>
      <c r="B84" s="97" t="s">
        <v>292</v>
      </c>
      <c r="C84" s="101">
        <v>23.770833969116211</v>
      </c>
      <c r="D84" s="101">
        <v>14.399057324778287</v>
      </c>
      <c r="E84" s="101">
        <v>31.254571914672852</v>
      </c>
      <c r="G84"/>
      <c r="H84"/>
      <c r="I84"/>
      <c r="K84"/>
      <c r="L84"/>
      <c r="M84"/>
      <c r="N84"/>
      <c r="O84"/>
    </row>
    <row r="85" spans="1:16" ht="16">
      <c r="A85" s="117"/>
      <c r="B85" s="98" t="s">
        <v>293</v>
      </c>
      <c r="C85" s="101">
        <v>23.700967788696289</v>
      </c>
      <c r="D85" s="101">
        <v>14.329191144358365</v>
      </c>
      <c r="E85" s="101">
        <v>29.645050048828125</v>
      </c>
      <c r="G85"/>
      <c r="H85"/>
      <c r="I85"/>
      <c r="L85"/>
      <c r="M85"/>
      <c r="O85"/>
    </row>
    <row r="86" spans="1:16" ht="16">
      <c r="A86" s="118"/>
      <c r="B86" s="98" t="s">
        <v>294</v>
      </c>
      <c r="C86" s="101">
        <v>23.536924362182617</v>
      </c>
      <c r="D86" s="101">
        <v>14.165147717844693</v>
      </c>
      <c r="E86" s="101">
        <v>27.473091125488281</v>
      </c>
      <c r="G86"/>
      <c r="H86"/>
      <c r="I86"/>
      <c r="L86"/>
      <c r="M86"/>
      <c r="N86"/>
      <c r="O86"/>
    </row>
    <row r="87" spans="1:16" ht="16">
      <c r="A87" s="116" t="s">
        <v>299</v>
      </c>
      <c r="B87" s="97" t="s">
        <v>290</v>
      </c>
      <c r="C87" s="101">
        <v>23.564704895019531</v>
      </c>
      <c r="D87" s="101">
        <v>14.192928250681607</v>
      </c>
      <c r="E87" s="101">
        <v>31.474588394165039</v>
      </c>
      <c r="G87"/>
      <c r="H87"/>
      <c r="I87"/>
      <c r="K87"/>
      <c r="L87"/>
      <c r="M87"/>
      <c r="N87"/>
      <c r="O87"/>
    </row>
    <row r="88" spans="1:16" ht="16">
      <c r="A88" s="117"/>
      <c r="B88" s="97" t="s">
        <v>291</v>
      </c>
      <c r="C88" s="101">
        <v>23.209945678710938</v>
      </c>
      <c r="D88" s="101">
        <v>13.838169034373013</v>
      </c>
      <c r="E88" s="101">
        <v>30.11729621887207</v>
      </c>
      <c r="G88"/>
      <c r="H88"/>
      <c r="I88"/>
      <c r="K88"/>
      <c r="M88"/>
      <c r="N88"/>
    </row>
    <row r="89" spans="1:16" ht="16">
      <c r="A89" s="117"/>
      <c r="B89" s="97" t="s">
        <v>292</v>
      </c>
      <c r="C89" s="101">
        <v>23.09954833984375</v>
      </c>
      <c r="D89" s="101">
        <v>13.727771695505826</v>
      </c>
      <c r="E89" s="101">
        <v>30.18160439</v>
      </c>
      <c r="G89"/>
      <c r="H89"/>
      <c r="I89"/>
      <c r="K89"/>
      <c r="N89"/>
    </row>
    <row r="90" spans="1:16" ht="16">
      <c r="A90" s="117"/>
      <c r="B90" s="98" t="s">
        <v>293</v>
      </c>
      <c r="C90" s="101">
        <v>22.935342788696289</v>
      </c>
      <c r="D90" s="101">
        <v>13.563566144358365</v>
      </c>
      <c r="E90" s="101">
        <v>28.190328598022461</v>
      </c>
      <c r="G90"/>
      <c r="H90"/>
      <c r="I90"/>
      <c r="K90"/>
      <c r="M90"/>
      <c r="N90"/>
    </row>
    <row r="91" spans="1:16" ht="16">
      <c r="A91" s="118"/>
      <c r="B91" s="98" t="s">
        <v>294</v>
      </c>
      <c r="C91" s="101">
        <v>24.443893432617188</v>
      </c>
      <c r="D91" s="101">
        <v>15.072116788279263</v>
      </c>
      <c r="E91" s="101">
        <v>27.920684814453125</v>
      </c>
      <c r="G91"/>
      <c r="H91"/>
      <c r="I91"/>
      <c r="L91"/>
      <c r="N91"/>
    </row>
    <row r="92" spans="1:16" ht="16">
      <c r="A92" s="119" t="s">
        <v>297</v>
      </c>
      <c r="B92" s="97" t="s">
        <v>290</v>
      </c>
      <c r="C92" s="101">
        <v>19.520185470581055</v>
      </c>
      <c r="D92" s="101">
        <v>10.148408826243131</v>
      </c>
      <c r="E92" s="101">
        <v>27.775472640991211</v>
      </c>
      <c r="G92"/>
      <c r="H92"/>
      <c r="I92"/>
      <c r="K92"/>
      <c r="M92"/>
      <c r="N92"/>
    </row>
    <row r="93" spans="1:16" ht="16">
      <c r="A93" s="120"/>
      <c r="B93" s="97" t="s">
        <v>291</v>
      </c>
      <c r="C93" s="101">
        <v>19.531026840209961</v>
      </c>
      <c r="D93" s="101">
        <v>10.159250195872037</v>
      </c>
      <c r="E93" s="101">
        <v>26.281423568725586</v>
      </c>
      <c r="G93"/>
      <c r="H93"/>
      <c r="I93"/>
      <c r="K93"/>
      <c r="N93"/>
    </row>
    <row r="94" spans="1:16" ht="15.75" customHeight="1">
      <c r="A94" s="120"/>
      <c r="B94" s="97" t="s">
        <v>292</v>
      </c>
      <c r="C94" s="101">
        <v>19.574613571166992</v>
      </c>
      <c r="D94" s="101">
        <v>10.202836926829068</v>
      </c>
      <c r="E94" s="101">
        <v>27.007532119750977</v>
      </c>
      <c r="G94"/>
      <c r="H94"/>
      <c r="I94"/>
      <c r="K94"/>
      <c r="M94"/>
      <c r="N94"/>
    </row>
    <row r="95" spans="1:16" ht="16">
      <c r="A95" s="120"/>
      <c r="B95" s="98" t="s">
        <v>293</v>
      </c>
      <c r="C95" s="101">
        <v>19.456445693969727</v>
      </c>
      <c r="D95" s="101">
        <v>10.084669049631803</v>
      </c>
      <c r="E95" s="101">
        <v>27.194746017456055</v>
      </c>
      <c r="G95"/>
      <c r="H95"/>
      <c r="I95"/>
    </row>
    <row r="96" spans="1:16" ht="15.75" customHeight="1">
      <c r="A96" s="121"/>
      <c r="B96" s="98" t="s">
        <v>294</v>
      </c>
      <c r="C96" s="101">
        <v>21.019464492797852</v>
      </c>
      <c r="D96" s="101">
        <v>11.647687848459928</v>
      </c>
      <c r="E96" s="101">
        <v>26.061914443969727</v>
      </c>
      <c r="G96"/>
      <c r="H96"/>
      <c r="I96"/>
    </row>
    <row r="97" spans="1:16" ht="16"/>
    <row r="98" spans="1:16" ht="16"/>
    <row r="99" spans="1:16" ht="16"/>
    <row r="100" spans="1:16" ht="16">
      <c r="A100" s="88" t="s">
        <v>305</v>
      </c>
      <c r="B100" s="89"/>
      <c r="C100" s="125" t="s">
        <v>289</v>
      </c>
      <c r="D100" s="126"/>
      <c r="E100" s="127"/>
      <c r="G100" s="125" t="s">
        <v>295</v>
      </c>
      <c r="H100" s="126"/>
      <c r="I100" s="127"/>
      <c r="L100" s="90" t="s">
        <v>288</v>
      </c>
      <c r="M100" s="89"/>
      <c r="N100" s="89"/>
      <c r="O100" s="89"/>
      <c r="P100" s="89"/>
    </row>
    <row r="101" spans="1:16" ht="34">
      <c r="A101" s="91"/>
      <c r="B101" s="92"/>
      <c r="C101" s="93" t="s">
        <v>286</v>
      </c>
      <c r="D101" s="93" t="s">
        <v>287</v>
      </c>
      <c r="E101" s="93" t="s">
        <v>306</v>
      </c>
      <c r="G101" s="93" t="s">
        <v>286</v>
      </c>
      <c r="H101" s="93" t="s">
        <v>287</v>
      </c>
      <c r="I101" s="93" t="s">
        <v>306</v>
      </c>
      <c r="L101" s="94"/>
      <c r="M101" s="94"/>
      <c r="N101" s="95" t="s">
        <v>97</v>
      </c>
      <c r="O101" s="95" t="s">
        <v>298</v>
      </c>
      <c r="P101" s="95" t="s">
        <v>299</v>
      </c>
    </row>
    <row r="102" spans="1:16" ht="16">
      <c r="A102" s="116" t="s">
        <v>97</v>
      </c>
      <c r="B102" s="96" t="s">
        <v>290</v>
      </c>
      <c r="C102" s="101">
        <v>20.590339660644531</v>
      </c>
      <c r="D102" s="101">
        <v>11.218563016306607</v>
      </c>
      <c r="E102" s="101">
        <v>27.700393676757812</v>
      </c>
      <c r="G102" s="101">
        <v>20.932580947875977</v>
      </c>
      <c r="H102" s="101">
        <v>11.560804303538053</v>
      </c>
      <c r="I102" s="101">
        <v>29.627996444702148</v>
      </c>
      <c r="L102" s="113" t="s">
        <v>289</v>
      </c>
      <c r="M102" s="97" t="s">
        <v>290</v>
      </c>
      <c r="N102" s="100">
        <v>0.93714824173268507</v>
      </c>
      <c r="O102" s="100">
        <v>0.99544396906877164</v>
      </c>
      <c r="P102" s="100">
        <v>0.90924530125479042</v>
      </c>
    </row>
    <row r="103" spans="1:16" ht="16">
      <c r="A103" s="117"/>
      <c r="B103" s="96" t="s">
        <v>291</v>
      </c>
      <c r="C103" s="101">
        <v>20.531270980834961</v>
      </c>
      <c r="D103" s="101">
        <v>11.159494336497037</v>
      </c>
      <c r="E103" s="101">
        <v>30.197898864746094</v>
      </c>
      <c r="G103" s="101">
        <v>20.761045455932617</v>
      </c>
      <c r="H103" s="101">
        <v>11.389268811594693</v>
      </c>
      <c r="I103" s="101">
        <v>29.79132080078125</v>
      </c>
      <c r="L103" s="114"/>
      <c r="M103" s="97" t="s">
        <v>291</v>
      </c>
      <c r="N103" s="100">
        <v>1.6451376642706632</v>
      </c>
      <c r="O103" s="100">
        <v>1.4135854846907061</v>
      </c>
      <c r="P103" s="100">
        <v>1.7420856816321182</v>
      </c>
    </row>
    <row r="104" spans="1:16" ht="16">
      <c r="A104" s="117"/>
      <c r="B104" s="96" t="s">
        <v>292</v>
      </c>
      <c r="C104" s="101">
        <v>20.371637344360352</v>
      </c>
      <c r="D104" s="101">
        <v>10.999860700022428</v>
      </c>
      <c r="E104" s="101">
        <v>28.023471832275391</v>
      </c>
      <c r="G104" s="101">
        <v>20.575082778930664</v>
      </c>
      <c r="H104" s="101">
        <v>11.20330613459274</v>
      </c>
      <c r="I104" s="101">
        <v>27.54193115234375</v>
      </c>
      <c r="L104" s="114"/>
      <c r="M104" s="97" t="s">
        <v>292</v>
      </c>
      <c r="N104" s="100">
        <v>3.0017979518012194</v>
      </c>
      <c r="O104" s="100">
        <v>3.3472253855986507</v>
      </c>
      <c r="P104" s="100">
        <v>3.6977805850657388</v>
      </c>
    </row>
    <row r="105" spans="1:16" ht="16">
      <c r="A105" s="117"/>
      <c r="B105" s="96" t="s">
        <v>293</v>
      </c>
      <c r="C105" s="101">
        <v>20.813787460327148</v>
      </c>
      <c r="D105" s="101">
        <v>11.442010815989224</v>
      </c>
      <c r="E105" s="101">
        <v>28.522348403930664</v>
      </c>
      <c r="G105" s="101">
        <v>20.666898727416992</v>
      </c>
      <c r="H105" s="101">
        <v>11.295122083079068</v>
      </c>
      <c r="I105" s="101">
        <v>26.328973770141602</v>
      </c>
      <c r="L105" s="114"/>
      <c r="M105" s="98" t="s">
        <v>293</v>
      </c>
      <c r="N105" s="100">
        <v>3.6977571192022749</v>
      </c>
      <c r="O105" s="100">
        <v>5.1812320977168005</v>
      </c>
      <c r="P105" s="100">
        <v>4.0428472737876717</v>
      </c>
    </row>
    <row r="106" spans="1:16" ht="16">
      <c r="A106" s="118"/>
      <c r="B106" s="96" t="s">
        <v>294</v>
      </c>
      <c r="C106" s="101">
        <v>20.254474639892578</v>
      </c>
      <c r="D106" s="101">
        <v>10.882697995554654</v>
      </c>
      <c r="E106" s="101">
        <v>27.171070098876953</v>
      </c>
      <c r="G106" s="101">
        <v>20.510354995727539</v>
      </c>
      <c r="H106" s="101">
        <v>11.138578351389615</v>
      </c>
      <c r="I106" s="101">
        <v>26.3971347808838</v>
      </c>
      <c r="L106" s="115"/>
      <c r="M106" s="98" t="s">
        <v>294</v>
      </c>
      <c r="N106" s="100">
        <v>3.7621520335166854</v>
      </c>
      <c r="O106" s="100">
        <v>3.7980744175925478</v>
      </c>
      <c r="P106" s="100">
        <v>4.9411986890454642</v>
      </c>
    </row>
    <row r="107" spans="1:16" ht="15.75" customHeight="1">
      <c r="A107" s="116" t="s">
        <v>298</v>
      </c>
      <c r="B107" s="96" t="s">
        <v>290</v>
      </c>
      <c r="C107" s="101">
        <v>22.514631271362305</v>
      </c>
      <c r="D107" s="101">
        <v>13.142854627024381</v>
      </c>
      <c r="E107" s="101">
        <v>29.537622451782227</v>
      </c>
      <c r="G107" s="101">
        <v>22.888717651367188</v>
      </c>
      <c r="H107" s="101">
        <v>13.516941007029263</v>
      </c>
      <c r="I107" s="101">
        <v>31.846185684204102</v>
      </c>
      <c r="L107" s="113" t="s">
        <v>295</v>
      </c>
      <c r="M107" s="97" t="s">
        <v>290</v>
      </c>
      <c r="N107" s="100">
        <v>0.81663736630385808</v>
      </c>
      <c r="O107" s="100">
        <v>0.68099445231589872</v>
      </c>
      <c r="P107" s="100">
        <v>0.74816013016174521</v>
      </c>
    </row>
    <row r="108" spans="1:16" ht="16">
      <c r="A108" s="117"/>
      <c r="B108" s="96" t="s">
        <v>291</v>
      </c>
      <c r="C108" s="101">
        <v>22.27482795715332</v>
      </c>
      <c r="D108" s="101">
        <v>12.903051312815396</v>
      </c>
      <c r="E108" s="101">
        <v>32.160305023193359</v>
      </c>
      <c r="G108" s="101">
        <v>22.411191940307617</v>
      </c>
      <c r="H108" s="101">
        <v>13.039415295969693</v>
      </c>
      <c r="I108" s="101">
        <v>31.542276382446289</v>
      </c>
      <c r="L108" s="114"/>
      <c r="M108" s="97" t="s">
        <v>291</v>
      </c>
      <c r="N108" s="100">
        <v>1.423960054832502</v>
      </c>
      <c r="O108" s="100">
        <v>1.3278568076199826</v>
      </c>
      <c r="P108" s="100">
        <v>1.9112505367366155</v>
      </c>
    </row>
    <row r="109" spans="1:16" ht="16">
      <c r="A109" s="117"/>
      <c r="B109" s="96" t="s">
        <v>292</v>
      </c>
      <c r="C109" s="101">
        <v>22.158531188964844</v>
      </c>
      <c r="D109" s="101">
        <v>12.78675454462692</v>
      </c>
      <c r="E109" s="101">
        <v>29.653226852416992</v>
      </c>
      <c r="G109" s="101">
        <v>22.494644165039062</v>
      </c>
      <c r="H109" s="101">
        <v>13.122867520701138</v>
      </c>
      <c r="I109" s="101">
        <v>28.987380981445312</v>
      </c>
      <c r="L109" s="114"/>
      <c r="M109" s="97" t="s">
        <v>292</v>
      </c>
      <c r="N109" s="100">
        <v>2.0364067836201478</v>
      </c>
      <c r="O109" s="100">
        <v>2.8286963823089102</v>
      </c>
      <c r="P109" s="100">
        <v>3.6064710658427539</v>
      </c>
    </row>
    <row r="110" spans="1:16" ht="16">
      <c r="A110" s="117"/>
      <c r="B110" s="96" t="s">
        <v>293</v>
      </c>
      <c r="C110" s="101">
        <v>22.05372428894043</v>
      </c>
      <c r="D110" s="101">
        <v>12.681947644602506</v>
      </c>
      <c r="E110" s="101">
        <v>29.275640487670898</v>
      </c>
      <c r="G110" s="101">
        <v>22.34967041015625</v>
      </c>
      <c r="H110" s="101">
        <v>12.977893765818326</v>
      </c>
      <c r="I110" s="101">
        <v>27.787981033325195</v>
      </c>
      <c r="L110" s="114"/>
      <c r="M110" s="98" t="s">
        <v>293</v>
      </c>
      <c r="N110" s="100">
        <v>3.0589755029318244</v>
      </c>
      <c r="O110" s="100">
        <v>3.5722002892703504</v>
      </c>
      <c r="P110" s="100">
        <v>3.461307189588203</v>
      </c>
    </row>
    <row r="111" spans="1:16" ht="16">
      <c r="A111" s="118"/>
      <c r="B111" s="96" t="s">
        <v>294</v>
      </c>
      <c r="C111" s="101">
        <v>22.020101547241211</v>
      </c>
      <c r="D111" s="101">
        <v>12.648324902903287</v>
      </c>
      <c r="E111" s="101">
        <v>28.92298698425293</v>
      </c>
      <c r="G111" s="101">
        <v>22.32923698425293</v>
      </c>
      <c r="H111" s="101">
        <v>12.957460339915006</v>
      </c>
      <c r="I111" s="101">
        <v>27.97584342956543</v>
      </c>
      <c r="L111" s="115"/>
      <c r="M111" s="98" t="s">
        <v>294</v>
      </c>
      <c r="N111" s="100">
        <v>3.0240605892430308</v>
      </c>
      <c r="O111" s="100">
        <v>3.5718224923919668</v>
      </c>
      <c r="P111" s="100">
        <v>3.6611703861744491</v>
      </c>
    </row>
    <row r="112" spans="1:16" ht="16">
      <c r="A112" s="116" t="s">
        <v>299</v>
      </c>
      <c r="B112" s="96" t="s">
        <v>290</v>
      </c>
      <c r="C112" s="101">
        <v>22.668441772460938</v>
      </c>
      <c r="D112" s="101">
        <v>13.296665128123013</v>
      </c>
      <c r="E112" s="101">
        <v>29.822103500366211</v>
      </c>
      <c r="G112" s="101">
        <v>23.71442985534668</v>
      </c>
      <c r="H112" s="101">
        <v>14.342653211008756</v>
      </c>
      <c r="I112" s="101">
        <v>32.53619384765625</v>
      </c>
    </row>
    <row r="113" spans="1:17" ht="16">
      <c r="A113" s="117"/>
      <c r="B113" s="96" t="s">
        <v>291</v>
      </c>
      <c r="C113" s="101">
        <v>22.339273452758789</v>
      </c>
      <c r="D113" s="101">
        <v>12.967496808420865</v>
      </c>
      <c r="E113" s="101">
        <v>31.923294067382812</v>
      </c>
      <c r="G113" s="101">
        <v>23.353433609008789</v>
      </c>
      <c r="H113" s="101">
        <v>13.981656964670865</v>
      </c>
      <c r="I113" s="101">
        <v>31.959100723266602</v>
      </c>
    </row>
    <row r="114" spans="1:17" ht="16">
      <c r="A114" s="117"/>
      <c r="B114" s="96" t="s">
        <v>292</v>
      </c>
      <c r="C114" s="101">
        <v>22.230634689331055</v>
      </c>
      <c r="D114" s="101">
        <v>12.858858044993131</v>
      </c>
      <c r="E114" s="101">
        <v>29.581636428833008</v>
      </c>
      <c r="G114" s="101">
        <v>23.402841567993164</v>
      </c>
      <c r="H114" s="101">
        <v>14.03106492365524</v>
      </c>
      <c r="I114" s="101">
        <v>29.545127868652344</v>
      </c>
    </row>
    <row r="115" spans="1:17" ht="16">
      <c r="A115" s="117"/>
      <c r="B115" s="96" t="s">
        <v>293</v>
      </c>
      <c r="C115" s="101">
        <v>23.0740966796875</v>
      </c>
      <c r="D115" s="101">
        <v>13.702320035349576</v>
      </c>
      <c r="E115" s="101">
        <v>30.653936386108398</v>
      </c>
      <c r="G115" s="101">
        <v>23.262754439999998</v>
      </c>
      <c r="H115" s="101">
        <v>13.890977795662074</v>
      </c>
      <c r="I115" s="101">
        <v>28.746561050415039</v>
      </c>
    </row>
    <row r="116" spans="1:17" ht="16">
      <c r="A116" s="118"/>
      <c r="B116" s="96" t="s">
        <v>294</v>
      </c>
      <c r="C116" s="101">
        <v>22.058357238769531</v>
      </c>
      <c r="D116" s="101">
        <v>12.686580594431607</v>
      </c>
      <c r="E116" s="101">
        <v>28.581649780273438</v>
      </c>
      <c r="G116" s="101">
        <v>23.304555892944336</v>
      </c>
      <c r="H116" s="101">
        <v>13.932779248606412</v>
      </c>
      <c r="I116" s="101">
        <v>28.915517807006836</v>
      </c>
      <c r="K116"/>
      <c r="L116"/>
      <c r="M116"/>
      <c r="N116"/>
      <c r="O116"/>
      <c r="P116"/>
      <c r="Q116"/>
    </row>
    <row r="117" spans="1:17" ht="15.75" customHeight="1">
      <c r="A117" s="119" t="s">
        <v>297</v>
      </c>
      <c r="B117" s="96" t="s">
        <v>290</v>
      </c>
      <c r="C117" s="101">
        <v>22.311742782592773</v>
      </c>
      <c r="D117" s="101">
        <v>12.939966138254849</v>
      </c>
      <c r="E117" s="101">
        <v>29.328145980834961</v>
      </c>
      <c r="G117" s="101">
        <v>22.383430480957031</v>
      </c>
      <c r="H117" s="101">
        <v>13.011653836619107</v>
      </c>
      <c r="I117" s="101">
        <v>30.786613464355469</v>
      </c>
      <c r="K117"/>
      <c r="L117"/>
      <c r="M117"/>
      <c r="N117"/>
      <c r="O117"/>
      <c r="P117"/>
      <c r="Q117"/>
    </row>
    <row r="118" spans="1:17" ht="15.75" customHeight="1">
      <c r="A118" s="120"/>
      <c r="B118" s="96" t="s">
        <v>291</v>
      </c>
      <c r="C118" s="101">
        <v>22.089151382446289</v>
      </c>
      <c r="D118" s="101">
        <v>12.717374738108365</v>
      </c>
      <c r="E118" s="101">
        <v>32.473987579345703</v>
      </c>
      <c r="G118" s="101">
        <v>22.141817092895508</v>
      </c>
      <c r="H118" s="101">
        <v>12.770040448557584</v>
      </c>
      <c r="I118" s="101">
        <v>31.682001113891602</v>
      </c>
      <c r="K118"/>
      <c r="L118"/>
      <c r="M118"/>
      <c r="N118"/>
      <c r="O118"/>
      <c r="P118"/>
      <c r="Q118"/>
    </row>
    <row r="119" spans="1:17" ht="15.75" customHeight="1">
      <c r="A119" s="120"/>
      <c r="B119" s="96" t="s">
        <v>292</v>
      </c>
      <c r="C119" s="101">
        <v>22.006139755249023</v>
      </c>
      <c r="D119" s="101">
        <v>12.634363110911099</v>
      </c>
      <c r="E119" s="101">
        <v>31.243801116943359</v>
      </c>
      <c r="G119" s="101">
        <v>22.15625</v>
      </c>
      <c r="H119" s="101">
        <v>12.784473355662076</v>
      </c>
      <c r="I119" s="101">
        <v>30.149124149999999</v>
      </c>
      <c r="K119"/>
      <c r="L119"/>
      <c r="M119"/>
      <c r="N119"/>
      <c r="O119"/>
      <c r="P119"/>
      <c r="Q119"/>
    </row>
    <row r="120" spans="1:17" ht="15.75" customHeight="1">
      <c r="A120" s="120"/>
      <c r="B120" s="96" t="s">
        <v>293</v>
      </c>
      <c r="C120" s="101">
        <v>19.736404418945312</v>
      </c>
      <c r="D120" s="101">
        <v>10.364627774607388</v>
      </c>
      <c r="E120" s="101">
        <v>29.3316158294678</v>
      </c>
      <c r="G120" s="101">
        <v>22.131570816040039</v>
      </c>
      <c r="H120" s="101">
        <v>12.759794171702115</v>
      </c>
      <c r="I120" s="101">
        <v>29.406694412231445</v>
      </c>
      <c r="K120"/>
      <c r="L120"/>
      <c r="M120"/>
      <c r="N120"/>
      <c r="O120"/>
      <c r="P120"/>
      <c r="Q120"/>
    </row>
    <row r="121" spans="1:17" ht="15.75" customHeight="1">
      <c r="A121" s="121"/>
      <c r="B121" s="96" t="s">
        <v>294</v>
      </c>
      <c r="C121" s="101">
        <v>22.020601272583008</v>
      </c>
      <c r="D121" s="101">
        <v>12.648824628245084</v>
      </c>
      <c r="E121" s="101">
        <v>30.8487548828125</v>
      </c>
      <c r="G121" s="101">
        <v>22.118881225585938</v>
      </c>
      <c r="H121" s="101">
        <v>12.747104581248013</v>
      </c>
      <c r="I121" s="101">
        <v>29.602148056030273</v>
      </c>
      <c r="K121"/>
      <c r="L121"/>
      <c r="M121"/>
      <c r="N121"/>
      <c r="O121"/>
      <c r="P121"/>
      <c r="Q121"/>
    </row>
    <row r="122" spans="1:17" ht="15.75" customHeight="1">
      <c r="A122" s="102"/>
      <c r="B122" s="102"/>
      <c r="C122" s="103"/>
      <c r="D122" s="103"/>
      <c r="E122" s="103"/>
      <c r="G122" s="103"/>
      <c r="H122" s="103"/>
      <c r="I122" s="103"/>
      <c r="L122" s="104"/>
      <c r="M122" s="102"/>
      <c r="N122" s="105"/>
      <c r="O122" s="105"/>
      <c r="P122" s="106"/>
    </row>
    <row r="125" spans="1:17" ht="15.75" customHeight="1">
      <c r="A125" s="88" t="s">
        <v>307</v>
      </c>
      <c r="B125" s="89"/>
      <c r="C125"/>
      <c r="D125"/>
      <c r="E125"/>
      <c r="G125" s="122" t="s">
        <v>302</v>
      </c>
      <c r="H125" s="123"/>
      <c r="I125" s="124"/>
      <c r="L125" s="90" t="s">
        <v>288</v>
      </c>
      <c r="M125" s="89"/>
      <c r="N125" s="89"/>
      <c r="O125" s="89"/>
      <c r="P125" s="89"/>
    </row>
    <row r="126" spans="1:17" ht="32" customHeight="1">
      <c r="A126"/>
      <c r="B126"/>
      <c r="C126"/>
      <c r="D126"/>
      <c r="E126"/>
      <c r="G126" s="93" t="s">
        <v>286</v>
      </c>
      <c r="H126" s="93" t="s">
        <v>287</v>
      </c>
      <c r="I126" s="93" t="s">
        <v>306</v>
      </c>
      <c r="L126" s="94"/>
      <c r="M126" s="94"/>
      <c r="N126" s="95" t="s">
        <v>97</v>
      </c>
      <c r="O126" s="95" t="s">
        <v>298</v>
      </c>
      <c r="P126" s="95" t="s">
        <v>299</v>
      </c>
    </row>
    <row r="127" spans="1:17" ht="15.75" customHeight="1">
      <c r="A127"/>
      <c r="B127"/>
      <c r="C127"/>
      <c r="D127"/>
      <c r="E127"/>
      <c r="G127" s="101">
        <v>23.925254821777344</v>
      </c>
      <c r="H127" s="101">
        <v>14.55347817743942</v>
      </c>
      <c r="I127" s="101">
        <v>31.120351791381836</v>
      </c>
      <c r="L127" s="110" t="s">
        <v>300</v>
      </c>
      <c r="M127" s="96" t="s">
        <v>290</v>
      </c>
      <c r="N127" s="100">
        <v>1.0279146898256752</v>
      </c>
      <c r="O127" s="100">
        <v>1.1637202431979428</v>
      </c>
      <c r="P127" s="100">
        <v>1.0695740450960816</v>
      </c>
    </row>
    <row r="128" spans="1:17" ht="15.75" customHeight="1">
      <c r="A128"/>
      <c r="B128"/>
      <c r="C128"/>
      <c r="D128"/>
      <c r="E128"/>
      <c r="G128" s="101">
        <v>23.023653030395508</v>
      </c>
      <c r="H128" s="101">
        <v>13.651876386057584</v>
      </c>
      <c r="I128" s="101">
        <v>31.396112442016602</v>
      </c>
      <c r="L128" s="111"/>
      <c r="M128" s="96" t="s">
        <v>291</v>
      </c>
      <c r="N128" s="100">
        <v>0.70380980724199327</v>
      </c>
      <c r="O128" s="100">
        <v>1.3202875774660436</v>
      </c>
      <c r="P128" s="100">
        <v>0.9202528116470805</v>
      </c>
    </row>
    <row r="129" spans="1:16" ht="15.75" customHeight="1">
      <c r="A129"/>
      <c r="B129"/>
      <c r="C129"/>
      <c r="D129"/>
      <c r="E129"/>
      <c r="G129" s="101">
        <v>23.016515731811523</v>
      </c>
      <c r="H129" s="101">
        <v>13.644739087473599</v>
      </c>
      <c r="I129" s="101">
        <v>28.497421264648438</v>
      </c>
      <c r="L129" s="111"/>
      <c r="M129" s="96" t="s">
        <v>292</v>
      </c>
      <c r="N129" s="100">
        <v>2.4657210284299786</v>
      </c>
      <c r="O129" s="100">
        <v>2.9710294501749548</v>
      </c>
      <c r="P129" s="100">
        <v>2.7409566080992103</v>
      </c>
    </row>
    <row r="130" spans="1:16" ht="15.75" customHeight="1">
      <c r="A130"/>
      <c r="B130"/>
      <c r="C130"/>
      <c r="D130"/>
      <c r="E130"/>
      <c r="G130" s="101">
        <v>22.754972457885742</v>
      </c>
      <c r="H130" s="101">
        <v>13.383195813547818</v>
      </c>
      <c r="I130" s="101">
        <v>26.30662727355957</v>
      </c>
      <c r="L130" s="111"/>
      <c r="M130" s="96" t="s">
        <v>293</v>
      </c>
      <c r="N130" s="100">
        <v>2.2052986507516645</v>
      </c>
      <c r="O130" s="100">
        <v>2.1952976782756517</v>
      </c>
      <c r="P130" s="100">
        <v>2.1278373750034341</v>
      </c>
    </row>
    <row r="131" spans="1:16" ht="15.75" customHeight="1">
      <c r="A131"/>
      <c r="B131"/>
      <c r="C131"/>
      <c r="D131"/>
      <c r="E131"/>
      <c r="G131" s="101">
        <v>23.221376419067383</v>
      </c>
      <c r="H131" s="101">
        <v>13.849599774729459</v>
      </c>
      <c r="I131" s="101">
        <v>27.72137451171875</v>
      </c>
      <c r="L131" s="112"/>
      <c r="M131" s="96" t="s">
        <v>294</v>
      </c>
      <c r="N131" s="100">
        <v>3.7693261697717637</v>
      </c>
      <c r="O131" s="100">
        <v>3.6683750449628292</v>
      </c>
      <c r="P131" s="100">
        <v>3.4572376358081875</v>
      </c>
    </row>
    <row r="132" spans="1:16" ht="15.75" customHeight="1">
      <c r="A132"/>
      <c r="B132"/>
      <c r="C132"/>
      <c r="D132"/>
      <c r="E132"/>
      <c r="G132" s="101">
        <v>25.178152084350586</v>
      </c>
      <c r="H132" s="101">
        <v>15.806375440012662</v>
      </c>
      <c r="I132" s="101">
        <v>32.194225311279297</v>
      </c>
      <c r="L132" s="113" t="s">
        <v>295</v>
      </c>
      <c r="M132" s="96" t="s">
        <v>290</v>
      </c>
      <c r="N132" s="100">
        <v>0.77514485244885767</v>
      </c>
      <c r="O132" s="99">
        <v>0.60664200864650319</v>
      </c>
      <c r="P132" s="100">
        <v>0.57762925372827689</v>
      </c>
    </row>
    <row r="133" spans="1:16" ht="15.75" customHeight="1">
      <c r="A133"/>
      <c r="B133"/>
      <c r="C133"/>
      <c r="D133"/>
      <c r="E133"/>
      <c r="G133" s="101">
        <v>24.27293586730957</v>
      </c>
      <c r="H133" s="101">
        <v>14.901159222971646</v>
      </c>
      <c r="I133" s="101">
        <v>31.737800598144531</v>
      </c>
      <c r="L133" s="114"/>
      <c r="M133" s="96" t="s">
        <v>291</v>
      </c>
      <c r="N133" s="100">
        <v>0.82851708925895673</v>
      </c>
      <c r="O133" s="99">
        <v>1.2514269392784452</v>
      </c>
      <c r="P133" s="100">
        <v>0.93971118488336225</v>
      </c>
    </row>
    <row r="134" spans="1:16" ht="15.75" customHeight="1">
      <c r="A134"/>
      <c r="B134"/>
      <c r="C134"/>
      <c r="D134"/>
      <c r="E134"/>
      <c r="G134" s="101">
        <v>24.226875305175781</v>
      </c>
      <c r="H134" s="101">
        <v>14.855098660837857</v>
      </c>
      <c r="I134" s="101">
        <v>29.438827514648438</v>
      </c>
      <c r="L134" s="114"/>
      <c r="M134" s="96" t="s">
        <v>292</v>
      </c>
      <c r="N134" s="100">
        <v>1.2241759999292177</v>
      </c>
      <c r="O134" s="99">
        <v>1.6334626032915023</v>
      </c>
      <c r="P134" s="100">
        <v>1.4532412435565574</v>
      </c>
    </row>
    <row r="135" spans="1:16" ht="15.75" customHeight="1">
      <c r="A135"/>
      <c r="B135"/>
      <c r="C135"/>
      <c r="D135"/>
      <c r="E135"/>
      <c r="G135" s="101">
        <v>23.910070419311523</v>
      </c>
      <c r="H135" s="101">
        <v>14.538293774973599</v>
      </c>
      <c r="I135" s="101">
        <v>27.4682827</v>
      </c>
      <c r="L135" s="114"/>
      <c r="M135" s="96" t="s">
        <v>293</v>
      </c>
      <c r="N135" s="100">
        <v>2.1618816061825976</v>
      </c>
      <c r="O135" s="99">
        <v>2.6656473476041675</v>
      </c>
      <c r="P135" s="100">
        <v>2.2394953575994219</v>
      </c>
    </row>
    <row r="136" spans="1:16" ht="15.75" customHeight="1">
      <c r="A136"/>
      <c r="B136"/>
      <c r="C136"/>
      <c r="D136"/>
      <c r="E136"/>
      <c r="G136" s="101">
        <v>24.37481689453125</v>
      </c>
      <c r="H136" s="101">
        <v>15.003040250193326</v>
      </c>
      <c r="I136" s="101">
        <v>28.913980484008789</v>
      </c>
      <c r="L136" s="115"/>
      <c r="M136" s="96" t="s">
        <v>294</v>
      </c>
      <c r="N136" s="100">
        <v>3.7804119911543985</v>
      </c>
      <c r="O136" s="99">
        <v>3.6954411753421419</v>
      </c>
      <c r="P136" s="100">
        <v>2.795960019239462</v>
      </c>
    </row>
    <row r="137" spans="1:16" ht="15.75" customHeight="1">
      <c r="A137"/>
      <c r="B137"/>
      <c r="C137"/>
      <c r="D137"/>
      <c r="E137"/>
      <c r="G137" s="101">
        <v>26.241044998168945</v>
      </c>
      <c r="H137" s="101">
        <v>16.869268353831021</v>
      </c>
      <c r="I137" s="101">
        <v>33.378826141357422</v>
      </c>
      <c r="L137" s="110" t="s">
        <v>301</v>
      </c>
      <c r="M137" s="96" t="s">
        <v>290</v>
      </c>
      <c r="N137" s="100">
        <v>1.0745389688297518</v>
      </c>
      <c r="O137" s="100">
        <v>0.60143448319248549</v>
      </c>
      <c r="P137" s="100">
        <v>1.4131968144912883</v>
      </c>
    </row>
    <row r="138" spans="1:16" ht="15.75" customHeight="1">
      <c r="A138"/>
      <c r="B138"/>
      <c r="C138"/>
      <c r="D138"/>
      <c r="E138"/>
      <c r="G138" s="101">
        <v>25.308418273925781</v>
      </c>
      <c r="H138" s="101">
        <v>15.936641629587857</v>
      </c>
      <c r="I138" s="101">
        <v>33.294033050537109</v>
      </c>
      <c r="L138" s="111"/>
      <c r="M138" s="96" t="s">
        <v>291</v>
      </c>
      <c r="N138" s="100">
        <v>2.1898133051645132</v>
      </c>
      <c r="O138" s="100">
        <v>1.7946307763902043</v>
      </c>
      <c r="P138" s="100">
        <v>1.5635144543903237</v>
      </c>
    </row>
    <row r="139" spans="1:16" ht="15.75" customHeight="1">
      <c r="A139"/>
      <c r="B139"/>
      <c r="C139"/>
      <c r="D139"/>
      <c r="E139"/>
      <c r="G139" s="101">
        <v>25.249654769897461</v>
      </c>
      <c r="H139" s="101">
        <v>15.877878125559537</v>
      </c>
      <c r="I139" s="101">
        <v>30.577890396118164</v>
      </c>
      <c r="L139" s="111"/>
      <c r="M139" s="96" t="s">
        <v>292</v>
      </c>
      <c r="N139" s="100"/>
      <c r="O139" s="100"/>
      <c r="P139" s="100"/>
    </row>
    <row r="140" spans="1:16" ht="15.75" customHeight="1">
      <c r="A140"/>
      <c r="B140"/>
      <c r="C140"/>
      <c r="D140"/>
      <c r="E140"/>
      <c r="G140" s="101">
        <v>24.991683959960938</v>
      </c>
      <c r="H140" s="101">
        <v>15.619907315623013</v>
      </c>
      <c r="I140" s="101">
        <v>28.594924926757812</v>
      </c>
      <c r="L140" s="111"/>
      <c r="M140" s="96" t="s">
        <v>293</v>
      </c>
      <c r="N140" s="100">
        <v>3.6673033822916627</v>
      </c>
      <c r="O140" s="100">
        <v>4.2907976904005496</v>
      </c>
      <c r="P140" s="100">
        <v>4.224602084310721</v>
      </c>
    </row>
    <row r="141" spans="1:16" ht="15.75" customHeight="1">
      <c r="A141"/>
      <c r="B141"/>
      <c r="C141"/>
      <c r="D141"/>
      <c r="E141"/>
      <c r="G141" s="101">
        <v>25.297430038452148</v>
      </c>
      <c r="H141" s="101">
        <v>15.925653394114224</v>
      </c>
      <c r="I141" s="101">
        <v>29.922115000000002</v>
      </c>
      <c r="L141" s="112"/>
      <c r="M141" s="96" t="s">
        <v>294</v>
      </c>
      <c r="N141" s="100">
        <v>3.5789932752575702</v>
      </c>
      <c r="O141" s="100">
        <v>3.2688175266499861</v>
      </c>
      <c r="P141" s="100">
        <v>3.0370982023295379</v>
      </c>
    </row>
    <row r="142" spans="1:16" ht="15.75" customHeight="1">
      <c r="A142"/>
      <c r="B142"/>
      <c r="C142"/>
      <c r="D142"/>
      <c r="E142"/>
      <c r="G142" s="101">
        <v>22.625020980834961</v>
      </c>
      <c r="H142" s="101">
        <v>13.253244336497037</v>
      </c>
      <c r="I142" s="101">
        <v>29.859838485717773</v>
      </c>
    </row>
    <row r="143" spans="1:16" ht="15.75" customHeight="1">
      <c r="A143"/>
      <c r="B143"/>
      <c r="C143"/>
      <c r="D143"/>
      <c r="E143"/>
      <c r="G143" s="101">
        <v>21.722808837890625</v>
      </c>
      <c r="H143" s="101">
        <v>12.351032193552701</v>
      </c>
      <c r="I143" s="101">
        <v>29.588525772094727</v>
      </c>
    </row>
    <row r="144" spans="1:16" ht="15.75" customHeight="1">
      <c r="A144"/>
      <c r="B144"/>
      <c r="C144"/>
      <c r="D144"/>
      <c r="E144"/>
      <c r="G144" s="101">
        <v>21.770406723022461</v>
      </c>
      <c r="H144" s="101">
        <v>12.398630078684537</v>
      </c>
      <c r="I144" s="101">
        <v>28.553321838378906</v>
      </c>
    </row>
    <row r="145" spans="1:15" ht="15.75" customHeight="1">
      <c r="A145"/>
      <c r="B145"/>
      <c r="C145"/>
      <c r="D145"/>
      <c r="E145"/>
      <c r="G145" s="101">
        <v>21.649480819702148</v>
      </c>
      <c r="H145" s="101">
        <v>12.277704175364224</v>
      </c>
      <c r="I145" s="101">
        <v>26.342109680175781</v>
      </c>
    </row>
    <row r="146" spans="1:15" ht="15.75" customHeight="1">
      <c r="A146"/>
      <c r="B146"/>
      <c r="C146"/>
      <c r="D146"/>
      <c r="E146"/>
      <c r="G146" s="101">
        <v>21.936819076538086</v>
      </c>
      <c r="H146" s="101">
        <v>12.565042432200162</v>
      </c>
      <c r="I146" s="101">
        <v>28.351123809814453</v>
      </c>
    </row>
    <row r="149" spans="1:15" ht="15.75" customHeight="1">
      <c r="A149" s="88"/>
      <c r="B149" s="89"/>
      <c r="C149" s="125" t="s">
        <v>295</v>
      </c>
      <c r="D149" s="126"/>
      <c r="E149" s="127"/>
      <c r="G149" s="122" t="s">
        <v>303</v>
      </c>
      <c r="H149" s="123"/>
      <c r="I149" s="124"/>
      <c r="N149"/>
    </row>
    <row r="150" spans="1:15" ht="15.75" customHeight="1">
      <c r="A150" s="91"/>
      <c r="B150" s="92"/>
      <c r="C150" s="93" t="s">
        <v>286</v>
      </c>
      <c r="D150" s="93" t="s">
        <v>287</v>
      </c>
      <c r="E150" s="93" t="s">
        <v>306</v>
      </c>
      <c r="G150" s="93" t="s">
        <v>286</v>
      </c>
      <c r="H150" s="93" t="s">
        <v>287</v>
      </c>
      <c r="I150" s="93" t="s">
        <v>306</v>
      </c>
    </row>
    <row r="151" spans="1:15" ht="15.75" customHeight="1">
      <c r="A151" s="116" t="s">
        <v>97</v>
      </c>
      <c r="B151" s="97" t="s">
        <v>290</v>
      </c>
      <c r="C151" s="101">
        <v>18.469156265258789</v>
      </c>
      <c r="D151" s="101">
        <v>9.0973796209208651</v>
      </c>
      <c r="E151" s="101">
        <v>26.72021484375</v>
      </c>
      <c r="G151" s="101">
        <v>26.23475456237793</v>
      </c>
      <c r="H151" s="101">
        <v>16.862977918040006</v>
      </c>
      <c r="I151" s="101">
        <v>31.049894332885742</v>
      </c>
      <c r="N151"/>
    </row>
    <row r="152" spans="1:15" ht="15.75" customHeight="1">
      <c r="A152" s="117"/>
      <c r="B152" s="97" t="s">
        <v>291</v>
      </c>
      <c r="C152" s="101">
        <v>17.960168838500977</v>
      </c>
      <c r="D152" s="101">
        <v>8.5883921941630526</v>
      </c>
      <c r="E152" s="101">
        <v>25.681264880000001</v>
      </c>
      <c r="G152" s="101">
        <v>26.648412704467773</v>
      </c>
      <c r="H152" s="101">
        <v>17.276636060129849</v>
      </c>
      <c r="I152" s="101">
        <v>30.811042785644531</v>
      </c>
    </row>
    <row r="153" spans="1:15" ht="15.75" customHeight="1">
      <c r="A153" s="117"/>
      <c r="B153" s="97" t="s">
        <v>292</v>
      </c>
      <c r="C153" s="101">
        <v>21.125585556030273</v>
      </c>
      <c r="D153" s="101">
        <v>11.753808911692349</v>
      </c>
      <c r="E153" s="101">
        <v>27.778802871704102</v>
      </c>
      <c r="G153" s="101"/>
      <c r="H153" s="101"/>
      <c r="I153" s="101"/>
      <c r="N153"/>
      <c r="O153"/>
    </row>
    <row r="154" spans="1:15" ht="15.75" customHeight="1">
      <c r="A154" s="117"/>
      <c r="B154" s="98" t="s">
        <v>293</v>
      </c>
      <c r="C154" s="101">
        <v>18.110235209999999</v>
      </c>
      <c r="D154" s="101">
        <v>8.738458565662075</v>
      </c>
      <c r="E154" s="101">
        <v>24.526443481445312</v>
      </c>
      <c r="G154" s="101">
        <v>26.192972183227539</v>
      </c>
      <c r="H154" s="101">
        <v>16.821195538889615</v>
      </c>
      <c r="I154" s="101">
        <v>29.301338195800781</v>
      </c>
      <c r="M154"/>
      <c r="N154"/>
      <c r="O154"/>
    </row>
    <row r="155" spans="1:15" ht="15.75" customHeight="1">
      <c r="A155" s="118"/>
      <c r="B155" s="98" t="s">
        <v>294</v>
      </c>
      <c r="C155" s="101">
        <v>18.423313140869141</v>
      </c>
      <c r="D155" s="101">
        <v>9.0515364965312166</v>
      </c>
      <c r="E155" s="101">
        <v>24.565191268920898</v>
      </c>
      <c r="G155" s="101">
        <v>25.813432693481445</v>
      </c>
      <c r="H155" s="101">
        <v>16.441656049143521</v>
      </c>
      <c r="I155" s="101">
        <v>28.157058715820312</v>
      </c>
      <c r="M155"/>
      <c r="N155"/>
      <c r="O155"/>
    </row>
    <row r="156" spans="1:15" ht="15.75" customHeight="1">
      <c r="A156" s="116" t="s">
        <v>298</v>
      </c>
      <c r="B156" s="97" t="s">
        <v>290</v>
      </c>
      <c r="C156" s="101">
        <v>23.522636413574219</v>
      </c>
      <c r="D156" s="101">
        <v>14.150859769236295</v>
      </c>
      <c r="E156" s="101">
        <v>32.127315521240234</v>
      </c>
      <c r="G156" s="101">
        <v>27.487403869628906</v>
      </c>
      <c r="H156" s="101">
        <v>18.115627225290982</v>
      </c>
      <c r="I156" s="101">
        <v>33.139781951904297</v>
      </c>
    </row>
    <row r="157" spans="1:15" ht="15.75" customHeight="1">
      <c r="A157" s="117"/>
      <c r="B157" s="97" t="s">
        <v>291</v>
      </c>
      <c r="C157" s="101">
        <v>22.750890731811523</v>
      </c>
      <c r="D157" s="101">
        <v>13.379114087473599</v>
      </c>
      <c r="E157" s="101">
        <v>29.877016067504883</v>
      </c>
      <c r="G157" s="101">
        <v>27.727441787719727</v>
      </c>
      <c r="H157" s="101">
        <v>18.355665143381803</v>
      </c>
      <c r="I157" s="101">
        <v>32.177192687988281</v>
      </c>
      <c r="N157"/>
    </row>
    <row r="158" spans="1:15" ht="15.75" customHeight="1">
      <c r="A158" s="117"/>
      <c r="B158" s="97" t="s">
        <v>292</v>
      </c>
      <c r="C158" s="101">
        <v>22.342859268188477</v>
      </c>
      <c r="D158" s="101">
        <v>12.971082623850553</v>
      </c>
      <c r="E158" s="101">
        <v>28.579954147338867</v>
      </c>
      <c r="G158" s="101"/>
      <c r="H158" s="101"/>
      <c r="I158" s="101"/>
    </row>
    <row r="159" spans="1:15" ht="15.75" customHeight="1">
      <c r="A159" s="117"/>
      <c r="B159" s="98" t="s">
        <v>293</v>
      </c>
      <c r="C159" s="101">
        <v>22.430063247680664</v>
      </c>
      <c r="D159" s="101">
        <v>13.05828660334274</v>
      </c>
      <c r="E159" s="101">
        <v>28.544073104858398</v>
      </c>
      <c r="G159" s="101">
        <v>27.368890762329102</v>
      </c>
      <c r="H159" s="101">
        <v>17.997114117991178</v>
      </c>
      <c r="I159" s="101">
        <v>30.250730514526367</v>
      </c>
      <c r="N159"/>
    </row>
    <row r="160" spans="1:15" ht="15.75" customHeight="1">
      <c r="A160" s="118"/>
      <c r="B160" s="98" t="s">
        <v>294</v>
      </c>
      <c r="C160" s="101">
        <v>22.733678817749023</v>
      </c>
      <c r="D160" s="101">
        <v>13.361902173411099</v>
      </c>
      <c r="E160" s="101">
        <v>28.908353805541992</v>
      </c>
      <c r="G160" s="101">
        <v>26.861787796020508</v>
      </c>
      <c r="H160" s="101">
        <v>17.490011151682584</v>
      </c>
      <c r="I160" s="101">
        <v>29.336198806762695</v>
      </c>
      <c r="L160"/>
      <c r="M160"/>
      <c r="N160"/>
    </row>
    <row r="161" spans="1:16" ht="15.75" customHeight="1">
      <c r="A161" s="116" t="s">
        <v>299</v>
      </c>
      <c r="B161" s="97" t="s">
        <v>290</v>
      </c>
      <c r="C161" s="101">
        <v>24.241340640000001</v>
      </c>
      <c r="D161" s="101">
        <v>14.869563995662077</v>
      </c>
      <c r="E161" s="101">
        <v>32.916721343994141</v>
      </c>
      <c r="G161" s="101">
        <v>28.511455535888672</v>
      </c>
      <c r="H161" s="101">
        <v>19.139678891550748</v>
      </c>
      <c r="I161" s="101">
        <v>32.931350708007812</v>
      </c>
    </row>
    <row r="162" spans="1:16" ht="15.75" customHeight="1">
      <c r="A162" s="117"/>
      <c r="B162" s="97" t="s">
        <v>291</v>
      </c>
      <c r="C162" s="101">
        <v>23.501874923706055</v>
      </c>
      <c r="D162" s="101">
        <v>14.130098279368131</v>
      </c>
      <c r="E162" s="101">
        <v>31.041284999999998</v>
      </c>
      <c r="G162" s="101">
        <v>28.921232223510742</v>
      </c>
      <c r="H162" s="101">
        <v>19.549455579172818</v>
      </c>
      <c r="I162" s="101">
        <v>33.569877624511719</v>
      </c>
    </row>
    <row r="163" spans="1:16" ht="15.75" customHeight="1">
      <c r="A163" s="117"/>
      <c r="B163" s="97" t="s">
        <v>292</v>
      </c>
      <c r="C163" s="101">
        <v>23.501829147338867</v>
      </c>
      <c r="D163" s="101">
        <v>14.130052503000943</v>
      </c>
      <c r="E163" s="101">
        <v>29.907583236694336</v>
      </c>
      <c r="G163" s="101"/>
      <c r="H163" s="101"/>
      <c r="I163" s="101"/>
    </row>
    <row r="164" spans="1:16" ht="15.75" customHeight="1">
      <c r="A164" s="117"/>
      <c r="B164" s="98" t="s">
        <v>293</v>
      </c>
      <c r="C164" s="101">
        <v>23.685510635375977</v>
      </c>
      <c r="D164" s="101">
        <v>14.313733991038053</v>
      </c>
      <c r="E164" s="101">
        <v>30.050832748413086</v>
      </c>
      <c r="G164" s="101">
        <v>28.359106063842773</v>
      </c>
      <c r="H164" s="101">
        <v>18.987329419504849</v>
      </c>
      <c r="I164" s="101">
        <v>31.263376235961914</v>
      </c>
    </row>
    <row r="165" spans="1:16" ht="15.75" customHeight="1">
      <c r="A165" s="118"/>
      <c r="B165" s="98" t="s">
        <v>294</v>
      </c>
      <c r="C165" s="101">
        <v>23.509500503540039</v>
      </c>
      <c r="D165" s="101">
        <v>14.137723859202115</v>
      </c>
      <c r="E165" s="101">
        <v>30.086578369140625</v>
      </c>
      <c r="G165" s="101">
        <v>27.861932754516602</v>
      </c>
      <c r="H165" s="101">
        <v>18.490156110178678</v>
      </c>
      <c r="I165" s="101">
        <v>30.442419052124023</v>
      </c>
    </row>
    <row r="166" spans="1:16" ht="15.75" customHeight="1">
      <c r="A166" s="119" t="s">
        <v>297</v>
      </c>
      <c r="B166" s="97" t="s">
        <v>290</v>
      </c>
      <c r="C166" s="101">
        <v>23.094949722290039</v>
      </c>
      <c r="D166" s="101">
        <v>13.723173077952115</v>
      </c>
      <c r="E166" s="101">
        <v>30.978546139999999</v>
      </c>
      <c r="G166" s="101">
        <v>24.795503616333008</v>
      </c>
      <c r="H166" s="101">
        <v>15.423726971995084</v>
      </c>
      <c r="I166" s="101">
        <v>29.714361190795898</v>
      </c>
    </row>
    <row r="167" spans="1:16" ht="15.75" customHeight="1">
      <c r="A167" s="120"/>
      <c r="B167" s="97" t="s">
        <v>291</v>
      </c>
      <c r="C167" s="101">
        <v>22.422586441040039</v>
      </c>
      <c r="D167" s="101">
        <v>13.050809796702115</v>
      </c>
      <c r="E167" s="101">
        <v>29.872285842895508</v>
      </c>
      <c r="G167" s="101">
        <v>25.214483261108398</v>
      </c>
      <c r="H167" s="101">
        <v>15.842706616770474</v>
      </c>
      <c r="I167" s="101">
        <v>30.50792121887207</v>
      </c>
    </row>
    <row r="168" spans="1:16" ht="15.75" customHeight="1">
      <c r="A168" s="120"/>
      <c r="B168" s="97" t="s">
        <v>292</v>
      </c>
      <c r="C168" s="101">
        <v>19.862884521484375</v>
      </c>
      <c r="D168" s="101">
        <v>10.491107877146451</v>
      </c>
      <c r="E168" s="101">
        <v>26.807912826538086</v>
      </c>
      <c r="G168" s="101"/>
      <c r="H168" s="101"/>
      <c r="I168" s="101"/>
    </row>
    <row r="169" spans="1:16" ht="15.75" customHeight="1">
      <c r="A169" s="120"/>
      <c r="B169" s="98" t="s">
        <v>293</v>
      </c>
      <c r="C169" s="101">
        <v>22.53089714050293</v>
      </c>
      <c r="D169" s="101">
        <v>13.159120496165006</v>
      </c>
      <c r="E169" s="101">
        <v>30.059392929077148</v>
      </c>
      <c r="G169" s="101">
        <v>24.803644180297852</v>
      </c>
      <c r="H169" s="101">
        <v>15.431867535959928</v>
      </c>
      <c r="I169" s="101">
        <v>29.78672981262207</v>
      </c>
    </row>
    <row r="170" spans="1:16" ht="15.75" customHeight="1">
      <c r="A170" s="121"/>
      <c r="B170" s="98" t="s">
        <v>294</v>
      </c>
      <c r="C170" s="101">
        <v>22.675613403320312</v>
      </c>
      <c r="D170" s="101">
        <v>13.303836758982388</v>
      </c>
      <c r="E170" s="101">
        <v>30.736035000000001</v>
      </c>
      <c r="G170" s="101">
        <v>24.498804092407227</v>
      </c>
      <c r="H170" s="101">
        <v>15.127027448069303</v>
      </c>
      <c r="I170" s="101">
        <v>28.681983947753906</v>
      </c>
    </row>
    <row r="171" spans="1:16" ht="15.75" customHeight="1">
      <c r="A171" s="102"/>
      <c r="B171" s="102"/>
      <c r="C171" s="103"/>
      <c r="D171" s="103"/>
      <c r="E171" s="103"/>
      <c r="G171" s="103"/>
      <c r="H171" s="103"/>
      <c r="I171" s="103"/>
    </row>
    <row r="174" spans="1:16" ht="15.75" customHeight="1">
      <c r="A174" s="88" t="s">
        <v>308</v>
      </c>
      <c r="B174" s="89"/>
      <c r="C174" s="125" t="s">
        <v>296</v>
      </c>
      <c r="D174" s="126"/>
      <c r="E174" s="127"/>
      <c r="G174" s="122" t="s">
        <v>296</v>
      </c>
      <c r="H174" s="123"/>
      <c r="I174" s="124"/>
      <c r="L174" s="90" t="s">
        <v>288</v>
      </c>
      <c r="M174" s="89"/>
      <c r="N174" s="89"/>
      <c r="O174" s="89"/>
      <c r="P174" s="89"/>
    </row>
    <row r="175" spans="1:16" ht="36" customHeight="1">
      <c r="A175" s="91"/>
      <c r="B175" s="92"/>
      <c r="C175" s="93" t="s">
        <v>286</v>
      </c>
      <c r="D175" s="93" t="s">
        <v>287</v>
      </c>
      <c r="E175" s="93" t="s">
        <v>306</v>
      </c>
      <c r="G175" s="93" t="s">
        <v>286</v>
      </c>
      <c r="H175" s="93" t="s">
        <v>287</v>
      </c>
      <c r="I175" s="93" t="s">
        <v>306</v>
      </c>
      <c r="L175" s="94"/>
      <c r="M175" s="94"/>
      <c r="N175" s="95" t="s">
        <v>97</v>
      </c>
      <c r="O175" s="95" t="s">
        <v>298</v>
      </c>
      <c r="P175" s="95" t="s">
        <v>299</v>
      </c>
    </row>
    <row r="176" spans="1:16" ht="15.75" customHeight="1">
      <c r="A176" s="116" t="s">
        <v>97</v>
      </c>
      <c r="B176" s="96" t="s">
        <v>290</v>
      </c>
      <c r="C176" s="101">
        <v>34.371631622314453</v>
      </c>
      <c r="D176" s="101">
        <v>24.999854977976529</v>
      </c>
      <c r="E176" s="101">
        <v>35.129928588867188</v>
      </c>
      <c r="G176" s="101">
        <v>24.359672546386719</v>
      </c>
      <c r="H176" s="101">
        <v>14.987895902048795</v>
      </c>
      <c r="I176" s="101">
        <v>29.955034255981445</v>
      </c>
      <c r="L176" s="113" t="s">
        <v>296</v>
      </c>
      <c r="M176" s="97" t="s">
        <v>290</v>
      </c>
      <c r="N176" s="100">
        <v>1.1456338386859271</v>
      </c>
      <c r="O176" s="100">
        <v>1.2610698013301613</v>
      </c>
      <c r="P176" s="100">
        <v>0.96891564802753649</v>
      </c>
    </row>
    <row r="177" spans="1:16" ht="15.75" customHeight="1">
      <c r="A177" s="117"/>
      <c r="B177" s="96" t="s">
        <v>291</v>
      </c>
      <c r="C177" s="101">
        <v>27.043554306030273</v>
      </c>
      <c r="D177" s="101">
        <v>17.671777661692349</v>
      </c>
      <c r="E177" s="101">
        <v>29.925668716430664</v>
      </c>
      <c r="G177" s="101">
        <v>22.739988327026367</v>
      </c>
      <c r="H177" s="101">
        <v>13.368211682688443</v>
      </c>
      <c r="I177" s="101">
        <v>30.6749477386475</v>
      </c>
      <c r="L177" s="114"/>
      <c r="M177" s="97" t="s">
        <v>291</v>
      </c>
      <c r="N177" s="100">
        <v>1.9694238933917199</v>
      </c>
      <c r="O177" s="100">
        <v>2.3458459262064939</v>
      </c>
      <c r="P177" s="100">
        <v>1.4167249189547899</v>
      </c>
    </row>
    <row r="178" spans="1:16" ht="15.75" customHeight="1">
      <c r="A178" s="117"/>
      <c r="B178" s="96" t="s">
        <v>292</v>
      </c>
      <c r="C178" s="101">
        <v>26.910575866699219</v>
      </c>
      <c r="D178" s="101">
        <v>17.538799222361295</v>
      </c>
      <c r="E178" s="101">
        <v>29.861148834228516</v>
      </c>
      <c r="G178" s="101">
        <v>22.140047073364258</v>
      </c>
      <c r="H178" s="101">
        <v>12.768270429026334</v>
      </c>
      <c r="I178" s="101">
        <v>29.516637800000002</v>
      </c>
      <c r="L178" s="114"/>
      <c r="M178" s="97" t="s">
        <v>292</v>
      </c>
      <c r="N178" s="100">
        <v>1.1331252892995629</v>
      </c>
      <c r="O178" s="100">
        <v>1.9575943988838413</v>
      </c>
      <c r="P178" s="100">
        <v>1.131653638333006</v>
      </c>
    </row>
    <row r="179" spans="1:16" ht="15.75" customHeight="1">
      <c r="A179" s="117"/>
      <c r="B179" s="96" t="s">
        <v>293</v>
      </c>
      <c r="C179" s="101">
        <v>27.246498107910156</v>
      </c>
      <c r="D179" s="101">
        <v>17.874721463572232</v>
      </c>
      <c r="E179" s="101">
        <v>28.863336563110352</v>
      </c>
      <c r="G179" s="101">
        <v>22.593595499999999</v>
      </c>
      <c r="H179" s="101">
        <v>13.221818855662075</v>
      </c>
      <c r="I179" s="101">
        <v>28.499191284179688</v>
      </c>
      <c r="L179" s="114"/>
      <c r="M179" s="98" t="s">
        <v>293</v>
      </c>
      <c r="N179" s="100">
        <v>2.4771111412644338</v>
      </c>
      <c r="O179" s="100">
        <v>2.6617102233629124</v>
      </c>
      <c r="P179" s="100">
        <v>1.8336929033828246</v>
      </c>
    </row>
    <row r="180" spans="1:16" ht="15.75" customHeight="1">
      <c r="A180" s="118"/>
      <c r="B180" s="96" t="s">
        <v>294</v>
      </c>
      <c r="C180" s="101">
        <v>26.24603271484375</v>
      </c>
      <c r="D180" s="101">
        <v>16.874256070505826</v>
      </c>
      <c r="E180" s="101">
        <v>28.01146125793457</v>
      </c>
      <c r="G180" s="101">
        <v>22.399656295776367</v>
      </c>
      <c r="H180" s="101">
        <v>13.027879651438443</v>
      </c>
      <c r="I180" s="101">
        <v>26.944484710000001</v>
      </c>
      <c r="L180" s="115"/>
      <c r="M180" s="98" t="s">
        <v>294</v>
      </c>
      <c r="N180" s="100">
        <v>3.6222829914448615</v>
      </c>
      <c r="O180" s="100">
        <v>4.2484679245035935</v>
      </c>
      <c r="P180" s="100">
        <v>4.075091859660148</v>
      </c>
    </row>
    <row r="181" spans="1:16" ht="15.75" customHeight="1">
      <c r="A181" s="116" t="s">
        <v>298</v>
      </c>
      <c r="B181" s="96" t="s">
        <v>290</v>
      </c>
      <c r="C181" s="101">
        <v>31.662748336791992</v>
      </c>
      <c r="D181" s="101">
        <v>22.290971692454068</v>
      </c>
      <c r="E181" s="101">
        <v>32.282543182373047</v>
      </c>
      <c r="G181" s="101">
        <v>22.681791305541992</v>
      </c>
      <c r="H181" s="101">
        <v>13.310014661204068</v>
      </c>
      <c r="I181" s="101">
        <v>28.556562423706055</v>
      </c>
      <c r="L181" s="110" t="s">
        <v>301</v>
      </c>
      <c r="M181" s="97" t="s">
        <v>290</v>
      </c>
      <c r="N181" s="100">
        <v>1.1772464827811653</v>
      </c>
      <c r="O181" s="100">
        <v>0.96996661918191229</v>
      </c>
      <c r="P181" s="100">
        <v>0.81350053212456197</v>
      </c>
    </row>
    <row r="182" spans="1:16" ht="15.75" customHeight="1">
      <c r="A182" s="117"/>
      <c r="B182" s="96" t="s">
        <v>291</v>
      </c>
      <c r="C182" s="101">
        <v>25.489484786987305</v>
      </c>
      <c r="D182" s="101">
        <v>16.117708142649381</v>
      </c>
      <c r="E182" s="101">
        <v>28.119264602661133</v>
      </c>
      <c r="G182" s="101">
        <v>21.058881759643555</v>
      </c>
      <c r="H182" s="101">
        <v>11.687105115305631</v>
      </c>
      <c r="I182" s="101">
        <v>28.691356658935547</v>
      </c>
      <c r="L182" s="111"/>
      <c r="M182" s="97" t="s">
        <v>291</v>
      </c>
      <c r="N182" s="100">
        <v>0.78995976209454211</v>
      </c>
      <c r="O182" s="100">
        <v>0.97423085887568683</v>
      </c>
      <c r="P182" s="100">
        <v>1.1820515498195672</v>
      </c>
    </row>
    <row r="183" spans="1:16" ht="15.75" customHeight="1">
      <c r="A183" s="117"/>
      <c r="B183" s="96" t="s">
        <v>292</v>
      </c>
      <c r="C183" s="101">
        <v>25.559940338134766</v>
      </c>
      <c r="D183" s="101">
        <v>16.188163693796842</v>
      </c>
      <c r="E183" s="101">
        <v>27.721738815307617</v>
      </c>
      <c r="G183" s="101">
        <v>20.509735107421875</v>
      </c>
      <c r="H183" s="101">
        <v>11.137958463083951</v>
      </c>
      <c r="I183" s="101">
        <v>27.3788051605225</v>
      </c>
      <c r="L183" s="111"/>
      <c r="M183" s="97" t="s">
        <v>292</v>
      </c>
      <c r="N183" s="100">
        <v>2.5429687801895189</v>
      </c>
      <c r="O183" s="100">
        <v>3.6150971650111461</v>
      </c>
      <c r="P183" s="100">
        <v>2.8296613920319023</v>
      </c>
    </row>
    <row r="184" spans="1:16" ht="15.75" customHeight="1">
      <c r="A184" s="117"/>
      <c r="B184" s="96" t="s">
        <v>293</v>
      </c>
      <c r="C184" s="101">
        <v>25.800283432006836</v>
      </c>
      <c r="D184" s="101">
        <v>16.428506787668912</v>
      </c>
      <c r="E184" s="101">
        <v>27.313426971435547</v>
      </c>
      <c r="G184" s="101">
        <v>20.955364227294922</v>
      </c>
      <c r="H184" s="101">
        <v>11.583587582956998</v>
      </c>
      <c r="I184" s="101">
        <v>26.635391235351562</v>
      </c>
      <c r="L184" s="111"/>
      <c r="M184" s="98" t="s">
        <v>293</v>
      </c>
      <c r="N184" s="100">
        <v>2.3815701854786706</v>
      </c>
      <c r="O184" s="100">
        <v>2.784622657397176</v>
      </c>
      <c r="P184" s="100">
        <v>3.2628073685545202</v>
      </c>
    </row>
    <row r="185" spans="1:16" ht="15.75" customHeight="1">
      <c r="A185" s="118"/>
      <c r="B185" s="96" t="s">
        <v>294</v>
      </c>
      <c r="C185" s="101">
        <v>24.828880310058594</v>
      </c>
      <c r="D185" s="101">
        <v>15.45710366572067</v>
      </c>
      <c r="E185" s="101">
        <v>26.364265441894531</v>
      </c>
      <c r="G185" s="101">
        <v>20.819631576538086</v>
      </c>
      <c r="H185" s="101">
        <v>11.447854932200162</v>
      </c>
      <c r="I185" s="101">
        <v>25.418869019999999</v>
      </c>
      <c r="L185" s="112"/>
      <c r="M185" s="98" t="s">
        <v>294</v>
      </c>
      <c r="N185" s="100">
        <v>3.7900537889098986</v>
      </c>
      <c r="O185" s="100">
        <v>3.6497794682247968</v>
      </c>
      <c r="P185" s="100">
        <v>3.3939250654006319</v>
      </c>
    </row>
    <row r="186" spans="1:16" ht="15.75" customHeight="1">
      <c r="A186" s="116" t="s">
        <v>299</v>
      </c>
      <c r="B186" s="96" t="s">
        <v>290</v>
      </c>
      <c r="C186" s="101">
        <v>33.591217041015597</v>
      </c>
      <c r="D186" s="101">
        <v>24.219440396677673</v>
      </c>
      <c r="E186" s="101">
        <v>34.591217041015597</v>
      </c>
      <c r="G186" s="101">
        <v>25.950485229492202</v>
      </c>
      <c r="H186" s="101">
        <v>16.578708585154278</v>
      </c>
      <c r="I186" s="101">
        <v>32.079048156738281</v>
      </c>
    </row>
    <row r="187" spans="1:16" ht="15.75" customHeight="1">
      <c r="A187" s="117"/>
      <c r="B187" s="96" t="s">
        <v>291</v>
      </c>
      <c r="C187" s="101">
        <v>28.569931030273438</v>
      </c>
      <c r="D187" s="101">
        <v>19.198154385935513</v>
      </c>
      <c r="E187" s="101">
        <v>31.92725944519043</v>
      </c>
      <c r="G187" s="101">
        <v>24.560779571533203</v>
      </c>
      <c r="H187" s="101">
        <v>15.189002927195279</v>
      </c>
      <c r="I187" s="101">
        <v>31.914297103881836</v>
      </c>
      <c r="L187"/>
      <c r="M187"/>
      <c r="N187"/>
      <c r="O187"/>
    </row>
    <row r="188" spans="1:16" ht="15.75" customHeight="1">
      <c r="A188" s="117"/>
      <c r="B188" s="96" t="s">
        <v>292</v>
      </c>
      <c r="C188" s="101">
        <v>28.613096237182617</v>
      </c>
      <c r="D188" s="101">
        <v>19.241319592844693</v>
      </c>
      <c r="E188" s="101">
        <v>31.565544128417969</v>
      </c>
      <c r="G188" s="101">
        <v>23.913780212402344</v>
      </c>
      <c r="H188" s="101">
        <v>14.54200356806442</v>
      </c>
      <c r="I188" s="101">
        <v>31.136255264282227</v>
      </c>
      <c r="N188"/>
      <c r="O188"/>
    </row>
    <row r="189" spans="1:16" ht="15.75" customHeight="1">
      <c r="A189" s="117"/>
      <c r="B189" s="96" t="s">
        <v>293</v>
      </c>
      <c r="C189" s="101">
        <v>29.04393196105957</v>
      </c>
      <c r="D189" s="101">
        <v>19.672155316721646</v>
      </c>
      <c r="E189" s="101">
        <v>31.094676971435547</v>
      </c>
      <c r="G189" s="101">
        <v>24.453273773193359</v>
      </c>
      <c r="H189" s="101">
        <v>15.081497128855435</v>
      </c>
      <c r="I189" s="101">
        <v>29.904668807983398</v>
      </c>
      <c r="N189"/>
      <c r="O189"/>
    </row>
    <row r="190" spans="1:16" ht="15.75" customHeight="1">
      <c r="A190" s="118"/>
      <c r="B190" s="96" t="s">
        <v>294</v>
      </c>
      <c r="C190" s="101">
        <v>28.222072601318359</v>
      </c>
      <c r="D190" s="101">
        <v>18.850295956980435</v>
      </c>
      <c r="E190" s="101">
        <v>29.817567825317383</v>
      </c>
      <c r="G190" s="101">
        <v>24.003351211547852</v>
      </c>
      <c r="H190" s="101">
        <v>14.631574567209928</v>
      </c>
      <c r="I190" s="101">
        <v>28.707443237304688</v>
      </c>
      <c r="N190"/>
      <c r="O190"/>
    </row>
    <row r="191" spans="1:16" ht="15.75" customHeight="1">
      <c r="A191" s="119" t="s">
        <v>297</v>
      </c>
      <c r="B191" s="96" t="s">
        <v>290</v>
      </c>
      <c r="C191" s="101">
        <v>31.414682388305664</v>
      </c>
      <c r="D191" s="101">
        <v>22.04290574396774</v>
      </c>
      <c r="E191" s="101">
        <v>32.369125366210938</v>
      </c>
      <c r="G191" s="101">
        <v>22.965982437133789</v>
      </c>
      <c r="H191" s="101">
        <v>13.594205792795865</v>
      </c>
      <c r="I191" s="101">
        <v>28.796760559082031</v>
      </c>
      <c r="N191"/>
      <c r="O191"/>
    </row>
    <row r="192" spans="1:16" ht="15.75" customHeight="1">
      <c r="A192" s="120"/>
      <c r="B192" s="96" t="s">
        <v>291</v>
      </c>
      <c r="C192" s="101">
        <v>25.459228515625</v>
      </c>
      <c r="D192" s="101">
        <v>16.087451871287076</v>
      </c>
      <c r="E192" s="101">
        <v>29.319116592407227</v>
      </c>
      <c r="G192" s="101">
        <v>21.72416877746582</v>
      </c>
      <c r="H192" s="101">
        <v>12.352392133127896</v>
      </c>
      <c r="I192" s="101">
        <v>29.318979263305664</v>
      </c>
      <c r="N192"/>
      <c r="O192"/>
    </row>
    <row r="193" spans="1:15" ht="15.75" customHeight="1">
      <c r="A193" s="120"/>
      <c r="B193" s="96" t="s">
        <v>292</v>
      </c>
      <c r="C193" s="101">
        <v>25.554548263549805</v>
      </c>
      <c r="D193" s="101">
        <v>16.182771619211881</v>
      </c>
      <c r="E193" s="101">
        <v>28.685428619384766</v>
      </c>
      <c r="G193" s="101">
        <v>20.630388259887695</v>
      </c>
      <c r="H193" s="101">
        <v>11.258611615549771</v>
      </c>
      <c r="I193" s="101">
        <v>29.353492736816406</v>
      </c>
      <c r="M193"/>
      <c r="N193"/>
      <c r="O193"/>
    </row>
    <row r="194" spans="1:15" ht="15.75" customHeight="1">
      <c r="A194" s="120"/>
      <c r="B194" s="96" t="s">
        <v>293</v>
      </c>
      <c r="C194" s="101">
        <v>25.459568023681641</v>
      </c>
      <c r="D194" s="101">
        <v>16.087791379343717</v>
      </c>
      <c r="E194" s="101">
        <v>28.385065078735352</v>
      </c>
      <c r="G194" s="101">
        <v>21.679262161254883</v>
      </c>
      <c r="H194" s="101">
        <v>12.307485516916959</v>
      </c>
      <c r="I194" s="101">
        <v>28.836771011352539</v>
      </c>
      <c r="M194"/>
      <c r="N194"/>
      <c r="O194"/>
    </row>
    <row r="195" spans="1:15" ht="15.75" customHeight="1">
      <c r="A195" s="121"/>
      <c r="B195" s="96" t="s">
        <v>294</v>
      </c>
      <c r="C195" s="101">
        <v>24.928033828735352</v>
      </c>
      <c r="D195" s="101">
        <v>15.556257184397428</v>
      </c>
      <c r="E195" s="101">
        <v>28.550361633300781</v>
      </c>
      <c r="G195" s="101">
        <v>20.574666976928711</v>
      </c>
      <c r="H195" s="101">
        <v>11.202890332590787</v>
      </c>
      <c r="I195" s="101">
        <v>27.041713714599609</v>
      </c>
      <c r="M195"/>
      <c r="N195"/>
      <c r="O195"/>
    </row>
    <row r="196" spans="1:15" ht="15.75" customHeight="1">
      <c r="M196"/>
      <c r="N196"/>
      <c r="O196"/>
    </row>
    <row r="197" spans="1:15" ht="15.75" customHeight="1">
      <c r="A197"/>
      <c r="B197"/>
      <c r="C197"/>
      <c r="D197"/>
      <c r="E197"/>
      <c r="F197"/>
      <c r="G197"/>
      <c r="H197"/>
      <c r="I197"/>
      <c r="J197"/>
      <c r="M197"/>
      <c r="N197"/>
      <c r="O197"/>
    </row>
    <row r="198" spans="1:15" ht="15.75" customHeight="1">
      <c r="A198"/>
      <c r="B198"/>
      <c r="C198"/>
      <c r="D198"/>
      <c r="E198"/>
      <c r="F198"/>
      <c r="G198"/>
      <c r="H198"/>
      <c r="I198"/>
      <c r="J198"/>
      <c r="L198"/>
      <c r="M198"/>
      <c r="N198"/>
      <c r="O198"/>
    </row>
    <row r="199" spans="1:15" ht="15.75" customHeight="1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</row>
    <row r="200" spans="1:15" ht="15.75" customHeight="1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</row>
    <row r="201" spans="1:15" ht="15.75" customHeight="1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</row>
    <row r="202" spans="1:15" ht="15.75" customHeight="1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</row>
    <row r="203" spans="1:15" ht="15.75" customHeight="1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</row>
    <row r="204" spans="1:15" ht="15.75" customHeight="1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</row>
    <row r="205" spans="1:15" ht="15.75" customHeight="1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</row>
    <row r="206" spans="1:15" ht="15.75" customHeight="1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</row>
    <row r="207" spans="1:15" ht="15.75" customHeight="1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</row>
    <row r="208" spans="1:15" ht="15.75" customHeight="1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</row>
    <row r="209" spans="1:15" ht="15.75" customHeight="1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</row>
    <row r="210" spans="1:15" ht="15.75" customHeight="1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</row>
    <row r="211" spans="1:15" ht="15.75" customHeight="1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</row>
    <row r="212" spans="1:15" ht="15.75" customHeight="1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</row>
    <row r="213" spans="1:15" ht="15.75" customHeight="1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</row>
    <row r="214" spans="1:15" ht="15.75" customHeight="1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</row>
    <row r="215" spans="1:15" ht="15.75" customHeight="1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</row>
    <row r="216" spans="1:15" ht="15.75" customHeight="1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</row>
    <row r="217" spans="1:15" ht="15.75" customHeight="1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</row>
    <row r="218" spans="1:15" ht="15.75" customHeight="1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</row>
    <row r="219" spans="1:15" ht="15.75" customHeight="1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</row>
    <row r="220" spans="1:15" ht="15.75" customHeight="1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</row>
    <row r="221" spans="1:15" ht="15.75" customHeight="1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</row>
    <row r="222" spans="1:15" ht="15.75" customHeight="1">
      <c r="A222"/>
      <c r="B222"/>
      <c r="C222"/>
      <c r="D222"/>
      <c r="E222"/>
      <c r="F222"/>
      <c r="G222"/>
      <c r="H222"/>
      <c r="I222"/>
      <c r="J222"/>
      <c r="K222"/>
    </row>
    <row r="223" spans="1:15" ht="15.75" customHeight="1">
      <c r="A223"/>
      <c r="B223"/>
      <c r="C223"/>
      <c r="D223"/>
      <c r="E223"/>
      <c r="F223"/>
      <c r="G223"/>
      <c r="H223"/>
      <c r="I223"/>
      <c r="J223"/>
      <c r="K223"/>
    </row>
    <row r="224" spans="1:15" ht="15.75" customHeight="1">
      <c r="A224"/>
      <c r="B224"/>
      <c r="C224"/>
      <c r="D224"/>
      <c r="E224"/>
      <c r="F224"/>
      <c r="G224"/>
      <c r="H224"/>
      <c r="I224"/>
      <c r="J224"/>
      <c r="K224"/>
    </row>
    <row r="225" spans="1:11" ht="15.75" customHeight="1">
      <c r="A225"/>
      <c r="B225"/>
      <c r="C225"/>
      <c r="D225"/>
      <c r="E225"/>
      <c r="F225"/>
      <c r="G225"/>
      <c r="H225"/>
      <c r="I225"/>
      <c r="J225"/>
      <c r="K225"/>
    </row>
    <row r="226" spans="1:11" ht="15.75" customHeight="1">
      <c r="A226"/>
      <c r="B226"/>
      <c r="C226"/>
      <c r="D226"/>
      <c r="E226"/>
      <c r="F226"/>
      <c r="G226"/>
      <c r="H226"/>
      <c r="I226"/>
      <c r="J226"/>
      <c r="K226"/>
    </row>
    <row r="227" spans="1:11" ht="15.75" customHeight="1">
      <c r="A227"/>
      <c r="B227"/>
      <c r="C227"/>
      <c r="D227"/>
      <c r="E227"/>
      <c r="F227"/>
      <c r="G227"/>
      <c r="H227"/>
      <c r="I227"/>
      <c r="J227"/>
      <c r="K227"/>
    </row>
    <row r="228" spans="1:11" ht="15.75" customHeight="1">
      <c r="A228"/>
      <c r="B228"/>
      <c r="C228"/>
      <c r="D228"/>
      <c r="E228"/>
      <c r="F228"/>
      <c r="G228"/>
      <c r="H228"/>
      <c r="I228"/>
      <c r="J228"/>
      <c r="K228"/>
    </row>
    <row r="229" spans="1:11" ht="15.75" customHeight="1">
      <c r="A229"/>
      <c r="B229"/>
      <c r="C229"/>
      <c r="D229"/>
      <c r="E229"/>
      <c r="F229"/>
      <c r="G229"/>
      <c r="H229"/>
      <c r="I229"/>
      <c r="J229"/>
      <c r="K229"/>
    </row>
    <row r="230" spans="1:11" ht="15.75" customHeight="1">
      <c r="A230"/>
      <c r="B230"/>
      <c r="C230"/>
      <c r="D230"/>
      <c r="E230"/>
      <c r="F230"/>
      <c r="G230"/>
      <c r="H230"/>
      <c r="I230"/>
      <c r="J230"/>
      <c r="K230"/>
    </row>
    <row r="231" spans="1:11" ht="15.75" customHeight="1">
      <c r="A231"/>
      <c r="B231"/>
      <c r="C231"/>
      <c r="D231"/>
      <c r="E231"/>
      <c r="F231"/>
      <c r="G231"/>
      <c r="H231"/>
      <c r="I231"/>
      <c r="J231"/>
      <c r="K231"/>
    </row>
  </sheetData>
  <mergeCells count="56">
    <mergeCell ref="A43:A47"/>
    <mergeCell ref="A4:A8"/>
    <mergeCell ref="A9:A13"/>
    <mergeCell ref="A14:A18"/>
    <mergeCell ref="A19:A23"/>
    <mergeCell ref="C26:E26"/>
    <mergeCell ref="G26:I26"/>
    <mergeCell ref="A28:A32"/>
    <mergeCell ref="A33:A37"/>
    <mergeCell ref="A38:A42"/>
    <mergeCell ref="L4:L8"/>
    <mergeCell ref="L9:L13"/>
    <mergeCell ref="L14:L18"/>
    <mergeCell ref="L19:L23"/>
    <mergeCell ref="C2:E2"/>
    <mergeCell ref="G2:I2"/>
    <mergeCell ref="A63:A67"/>
    <mergeCell ref="L63:L67"/>
    <mergeCell ref="A68:A72"/>
    <mergeCell ref="C75:E75"/>
    <mergeCell ref="C51:E51"/>
    <mergeCell ref="G51:I51"/>
    <mergeCell ref="A53:A57"/>
    <mergeCell ref="L53:L57"/>
    <mergeCell ref="A58:A62"/>
    <mergeCell ref="L58:L62"/>
    <mergeCell ref="G100:I100"/>
    <mergeCell ref="A102:A106"/>
    <mergeCell ref="L102:L106"/>
    <mergeCell ref="A107:A111"/>
    <mergeCell ref="A77:A81"/>
    <mergeCell ref="A82:A86"/>
    <mergeCell ref="A87:A91"/>
    <mergeCell ref="A92:A96"/>
    <mergeCell ref="C100:E100"/>
    <mergeCell ref="G149:I149"/>
    <mergeCell ref="G125:I125"/>
    <mergeCell ref="A112:A116"/>
    <mergeCell ref="L107:L111"/>
    <mergeCell ref="A117:A121"/>
    <mergeCell ref="L127:L131"/>
    <mergeCell ref="L132:L136"/>
    <mergeCell ref="A186:A190"/>
    <mergeCell ref="L176:L180"/>
    <mergeCell ref="A191:A195"/>
    <mergeCell ref="L181:L185"/>
    <mergeCell ref="G174:I174"/>
    <mergeCell ref="A176:A180"/>
    <mergeCell ref="A181:A185"/>
    <mergeCell ref="A151:A155"/>
    <mergeCell ref="A156:A160"/>
    <mergeCell ref="A161:A165"/>
    <mergeCell ref="A166:A170"/>
    <mergeCell ref="C174:E174"/>
    <mergeCell ref="L137:L141"/>
    <mergeCell ref="C149:E14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AI41"/>
  <sheetViews>
    <sheetView workbookViewId="0">
      <selection activeCell="Q50" sqref="Q50"/>
    </sheetView>
  </sheetViews>
  <sheetFormatPr baseColWidth="10" defaultColWidth="12.6640625" defaultRowHeight="15.75" customHeight="1"/>
  <sheetData>
    <row r="1" spans="1:35">
      <c r="A1" s="36" t="s">
        <v>69</v>
      </c>
      <c r="B1" s="37" t="s">
        <v>160</v>
      </c>
      <c r="C1" s="37"/>
      <c r="D1" s="37"/>
      <c r="E1" s="38"/>
      <c r="F1" s="40"/>
      <c r="G1" s="36" t="s">
        <v>69</v>
      </c>
      <c r="H1" s="37" t="s">
        <v>160</v>
      </c>
      <c r="I1" s="37"/>
      <c r="J1" s="37"/>
      <c r="K1" s="38"/>
      <c r="L1" s="40"/>
      <c r="M1" s="36" t="s">
        <v>69</v>
      </c>
      <c r="N1" s="37" t="s">
        <v>160</v>
      </c>
      <c r="O1" s="37"/>
      <c r="P1" s="37"/>
      <c r="Q1" s="38"/>
      <c r="R1" s="40"/>
      <c r="S1" s="36" t="s">
        <v>69</v>
      </c>
      <c r="T1" s="37" t="s">
        <v>160</v>
      </c>
      <c r="U1" s="37"/>
      <c r="V1" s="37"/>
      <c r="W1" s="38"/>
      <c r="Y1" s="36" t="s">
        <v>69</v>
      </c>
      <c r="Z1" s="37" t="s">
        <v>160</v>
      </c>
      <c r="AA1" s="37"/>
      <c r="AB1" s="37"/>
      <c r="AC1" s="38"/>
      <c r="AE1" s="36" t="s">
        <v>69</v>
      </c>
      <c r="AF1" s="37" t="s">
        <v>160</v>
      </c>
      <c r="AG1" s="37"/>
      <c r="AH1" s="37"/>
      <c r="AI1" s="38"/>
    </row>
    <row r="2" spans="1:35">
      <c r="A2" s="41" t="s">
        <v>161</v>
      </c>
      <c r="B2" s="40" t="s">
        <v>1</v>
      </c>
      <c r="C2" s="40"/>
      <c r="D2" s="40"/>
      <c r="E2" s="42"/>
      <c r="F2" s="40"/>
      <c r="G2" s="41" t="s">
        <v>161</v>
      </c>
      <c r="H2" s="40" t="s">
        <v>9</v>
      </c>
      <c r="I2" s="40"/>
      <c r="J2" s="40"/>
      <c r="K2" s="42"/>
      <c r="L2" s="40"/>
      <c r="M2" s="41" t="s">
        <v>161</v>
      </c>
      <c r="N2" s="40" t="s">
        <v>225</v>
      </c>
      <c r="O2" s="40"/>
      <c r="P2" s="40"/>
      <c r="Q2" s="42"/>
      <c r="R2" s="40"/>
      <c r="S2" s="41" t="s">
        <v>161</v>
      </c>
      <c r="T2" s="40" t="s">
        <v>226</v>
      </c>
      <c r="U2" s="40"/>
      <c r="V2" s="40"/>
      <c r="W2" s="42"/>
      <c r="Y2" s="41" t="s">
        <v>161</v>
      </c>
      <c r="Z2" s="40" t="s">
        <v>227</v>
      </c>
      <c r="AA2" s="40"/>
      <c r="AB2" s="40"/>
      <c r="AC2" s="42"/>
      <c r="AE2" s="41" t="s">
        <v>161</v>
      </c>
      <c r="AF2" s="40" t="s">
        <v>228</v>
      </c>
      <c r="AG2" s="40"/>
      <c r="AH2" s="40"/>
      <c r="AI2" s="42"/>
    </row>
    <row r="3" spans="1:35">
      <c r="A3" s="41" t="s">
        <v>75</v>
      </c>
      <c r="B3" s="40" t="s">
        <v>229</v>
      </c>
      <c r="C3" s="40"/>
      <c r="D3" s="40"/>
      <c r="E3" s="42"/>
      <c r="F3" s="40"/>
      <c r="G3" s="41" t="s">
        <v>75</v>
      </c>
      <c r="H3" s="40" t="s">
        <v>230</v>
      </c>
      <c r="I3" s="40"/>
      <c r="J3" s="40"/>
      <c r="K3" s="42"/>
      <c r="L3" s="40"/>
      <c r="M3" s="41" t="s">
        <v>75</v>
      </c>
      <c r="N3" s="40" t="s">
        <v>230</v>
      </c>
      <c r="O3" s="40"/>
      <c r="P3" s="40"/>
      <c r="Q3" s="42"/>
      <c r="R3" s="40"/>
      <c r="S3" s="41" t="s">
        <v>75</v>
      </c>
      <c r="T3" s="40" t="s">
        <v>229</v>
      </c>
      <c r="U3" s="40"/>
      <c r="V3" s="40"/>
      <c r="W3" s="42"/>
      <c r="Y3" s="41" t="s">
        <v>75</v>
      </c>
      <c r="Z3" s="40" t="s">
        <v>230</v>
      </c>
      <c r="AA3" s="40"/>
      <c r="AB3" s="40"/>
      <c r="AC3" s="42"/>
      <c r="AE3" s="41" t="s">
        <v>75</v>
      </c>
      <c r="AF3" s="40" t="s">
        <v>230</v>
      </c>
      <c r="AG3" s="40"/>
      <c r="AH3" s="40"/>
      <c r="AI3" s="42"/>
    </row>
    <row r="4" spans="1:35">
      <c r="A4" s="43"/>
      <c r="B4" s="44" t="s">
        <v>78</v>
      </c>
      <c r="C4" s="44" t="s">
        <v>79</v>
      </c>
      <c r="D4" s="44" t="s">
        <v>80</v>
      </c>
      <c r="E4" s="45" t="s">
        <v>81</v>
      </c>
      <c r="F4" s="40"/>
      <c r="G4" s="43"/>
      <c r="H4" s="44" t="s">
        <v>78</v>
      </c>
      <c r="I4" s="44" t="s">
        <v>79</v>
      </c>
      <c r="J4" s="44" t="s">
        <v>80</v>
      </c>
      <c r="K4" s="45" t="s">
        <v>81</v>
      </c>
      <c r="L4" s="40"/>
      <c r="M4" s="43"/>
      <c r="N4" s="44" t="s">
        <v>78</v>
      </c>
      <c r="O4" s="44" t="s">
        <v>79</v>
      </c>
      <c r="P4" s="44" t="s">
        <v>80</v>
      </c>
      <c r="Q4" s="45" t="s">
        <v>81</v>
      </c>
      <c r="R4" s="40"/>
      <c r="S4" s="43"/>
      <c r="T4" s="44" t="s">
        <v>78</v>
      </c>
      <c r="U4" s="44" t="s">
        <v>79</v>
      </c>
      <c r="V4" s="44" t="s">
        <v>80</v>
      </c>
      <c r="W4" s="45" t="s">
        <v>81</v>
      </c>
      <c r="Y4" s="43"/>
      <c r="Z4" s="44" t="s">
        <v>78</v>
      </c>
      <c r="AA4" s="44" t="s">
        <v>79</v>
      </c>
      <c r="AB4" s="44" t="s">
        <v>80</v>
      </c>
      <c r="AC4" s="45" t="s">
        <v>81</v>
      </c>
      <c r="AE4" s="43"/>
      <c r="AF4" s="44" t="s">
        <v>78</v>
      </c>
      <c r="AG4" s="44" t="s">
        <v>79</v>
      </c>
      <c r="AH4" s="44" t="s">
        <v>80</v>
      </c>
      <c r="AI4" s="45" t="s">
        <v>81</v>
      </c>
    </row>
    <row r="5" spans="1:35">
      <c r="A5" s="43" t="s">
        <v>82</v>
      </c>
      <c r="B5" s="44">
        <v>40</v>
      </c>
      <c r="C5" s="44">
        <v>40000</v>
      </c>
      <c r="D5" s="44">
        <v>10000</v>
      </c>
      <c r="E5" s="45" t="s">
        <v>283</v>
      </c>
      <c r="F5" s="40"/>
      <c r="G5" s="43" t="s">
        <v>82</v>
      </c>
      <c r="H5" s="44">
        <v>400</v>
      </c>
      <c r="I5" s="44">
        <v>40000</v>
      </c>
      <c r="J5" s="44">
        <v>10000</v>
      </c>
      <c r="K5" s="45" t="s">
        <v>283</v>
      </c>
      <c r="L5" s="40"/>
      <c r="M5" s="43" t="s">
        <v>82</v>
      </c>
      <c r="N5" s="44">
        <v>4000</v>
      </c>
      <c r="O5" s="44">
        <v>40000</v>
      </c>
      <c r="P5" s="44">
        <v>10000</v>
      </c>
      <c r="Q5" s="45" t="s">
        <v>283</v>
      </c>
      <c r="R5" s="40"/>
      <c r="S5" s="43" t="s">
        <v>82</v>
      </c>
      <c r="T5" s="44">
        <v>400</v>
      </c>
      <c r="U5" s="44">
        <v>4000</v>
      </c>
      <c r="V5" s="44">
        <v>10000</v>
      </c>
      <c r="W5" s="45" t="s">
        <v>283</v>
      </c>
      <c r="Y5" s="43" t="s">
        <v>82</v>
      </c>
      <c r="Z5" s="44">
        <v>400</v>
      </c>
      <c r="AA5" s="44">
        <v>40000</v>
      </c>
      <c r="AB5" s="44">
        <v>10000</v>
      </c>
      <c r="AC5" s="45" t="s">
        <v>283</v>
      </c>
      <c r="AE5" s="43" t="s">
        <v>82</v>
      </c>
      <c r="AF5" s="44">
        <v>400</v>
      </c>
      <c r="AG5" s="44">
        <v>4000</v>
      </c>
      <c r="AH5" s="44">
        <v>10000</v>
      </c>
      <c r="AI5" s="45" t="s">
        <v>283</v>
      </c>
    </row>
    <row r="6" spans="1:35">
      <c r="A6" s="22">
        <v>1</v>
      </c>
      <c r="B6" s="23">
        <v>91</v>
      </c>
      <c r="C6" s="26">
        <v>100</v>
      </c>
      <c r="D6" s="26">
        <v>9.1</v>
      </c>
      <c r="E6" s="48">
        <v>-4</v>
      </c>
      <c r="F6" s="40"/>
      <c r="G6" s="22">
        <v>1</v>
      </c>
      <c r="H6" s="23">
        <v>17</v>
      </c>
      <c r="I6" s="26">
        <v>21</v>
      </c>
      <c r="J6" s="26">
        <v>80.952380952380949</v>
      </c>
      <c r="K6" s="48">
        <v>-4</v>
      </c>
      <c r="L6" s="40"/>
      <c r="M6" s="22">
        <v>1</v>
      </c>
      <c r="N6" s="23">
        <v>127</v>
      </c>
      <c r="O6" s="26">
        <v>74</v>
      </c>
      <c r="P6" s="26">
        <v>1716.2162162162163</v>
      </c>
      <c r="Q6" s="48">
        <v>-4</v>
      </c>
      <c r="R6" s="40"/>
      <c r="S6" s="22">
        <v>1</v>
      </c>
      <c r="T6" s="26">
        <v>275</v>
      </c>
      <c r="U6" s="26">
        <v>55</v>
      </c>
      <c r="V6" s="26">
        <v>5000</v>
      </c>
      <c r="W6" s="48">
        <v>-4</v>
      </c>
      <c r="Y6" s="22">
        <v>1</v>
      </c>
      <c r="Z6" s="23">
        <v>124</v>
      </c>
      <c r="AA6" s="26">
        <v>10</v>
      </c>
      <c r="AB6" s="26">
        <v>1240</v>
      </c>
      <c r="AC6" s="48">
        <v>-4</v>
      </c>
      <c r="AE6" s="22">
        <v>1</v>
      </c>
      <c r="AF6" s="23">
        <v>390</v>
      </c>
      <c r="AG6" s="26">
        <v>149</v>
      </c>
      <c r="AH6" s="26">
        <v>2617.4496644295295</v>
      </c>
      <c r="AI6" s="48">
        <v>-4</v>
      </c>
    </row>
    <row r="7" spans="1:35">
      <c r="A7" s="22">
        <v>2</v>
      </c>
      <c r="B7" s="26">
        <v>200</v>
      </c>
      <c r="C7" s="26">
        <v>95</v>
      </c>
      <c r="D7" s="26">
        <v>21.052631578947366</v>
      </c>
      <c r="E7" s="48">
        <v>-4</v>
      </c>
      <c r="F7" s="40"/>
      <c r="G7" s="22">
        <v>2</v>
      </c>
      <c r="H7" s="26">
        <v>44</v>
      </c>
      <c r="I7" s="26">
        <v>31</v>
      </c>
      <c r="J7" s="26">
        <v>141.93548387096774</v>
      </c>
      <c r="K7" s="48">
        <v>-4</v>
      </c>
      <c r="L7" s="40"/>
      <c r="M7" s="22">
        <v>2</v>
      </c>
      <c r="N7" s="26">
        <v>66</v>
      </c>
      <c r="O7" s="26">
        <v>67</v>
      </c>
      <c r="P7" s="26">
        <v>985.07462686567169</v>
      </c>
      <c r="Q7" s="48">
        <v>-4</v>
      </c>
      <c r="R7" s="40"/>
      <c r="S7" s="22">
        <v>2</v>
      </c>
      <c r="T7" s="26">
        <v>365</v>
      </c>
      <c r="U7" s="26">
        <v>103</v>
      </c>
      <c r="V7" s="26">
        <v>3543.6893203883496</v>
      </c>
      <c r="W7" s="48">
        <v>-4</v>
      </c>
      <c r="Y7" s="22">
        <v>2</v>
      </c>
      <c r="Z7" s="26">
        <v>104</v>
      </c>
      <c r="AA7" s="26">
        <v>15</v>
      </c>
      <c r="AB7" s="26">
        <v>693.33333333333348</v>
      </c>
      <c r="AC7" s="48">
        <v>-4</v>
      </c>
      <c r="AE7" s="22">
        <v>2</v>
      </c>
      <c r="AF7" s="26">
        <v>260</v>
      </c>
      <c r="AG7" s="26">
        <v>448</v>
      </c>
      <c r="AH7" s="26">
        <v>580.35714285714289</v>
      </c>
      <c r="AI7" s="48">
        <v>-4</v>
      </c>
    </row>
    <row r="8" spans="1:35">
      <c r="A8" s="22">
        <v>3</v>
      </c>
      <c r="B8" s="26">
        <v>170</v>
      </c>
      <c r="C8" s="26">
        <v>121</v>
      </c>
      <c r="D8" s="26">
        <v>14.049586776859506</v>
      </c>
      <c r="E8" s="48">
        <v>-4</v>
      </c>
      <c r="F8" s="40"/>
      <c r="G8" s="22">
        <v>3</v>
      </c>
      <c r="H8" s="26">
        <v>16</v>
      </c>
      <c r="I8" s="26">
        <v>21</v>
      </c>
      <c r="J8" s="26">
        <v>76.19047619047619</v>
      </c>
      <c r="K8" s="48">
        <v>-4</v>
      </c>
      <c r="L8" s="40"/>
      <c r="M8" s="22">
        <v>3</v>
      </c>
      <c r="N8" s="26">
        <v>68</v>
      </c>
      <c r="O8" s="26">
        <v>47</v>
      </c>
      <c r="P8" s="26">
        <v>1446.8085106382978</v>
      </c>
      <c r="Q8" s="48">
        <v>-4</v>
      </c>
      <c r="R8" s="40"/>
      <c r="S8" s="22">
        <v>3</v>
      </c>
      <c r="T8" s="26">
        <v>295</v>
      </c>
      <c r="U8" s="26">
        <v>64</v>
      </c>
      <c r="V8" s="26">
        <v>4609.375</v>
      </c>
      <c r="W8" s="48">
        <v>-4</v>
      </c>
      <c r="Y8" s="22">
        <v>3</v>
      </c>
      <c r="Z8" s="26">
        <v>39</v>
      </c>
      <c r="AA8" s="26">
        <v>6</v>
      </c>
      <c r="AB8" s="26">
        <v>650</v>
      </c>
      <c r="AC8" s="48">
        <v>-4</v>
      </c>
      <c r="AE8" s="22">
        <v>3</v>
      </c>
      <c r="AF8" s="26">
        <v>153</v>
      </c>
      <c r="AG8" s="26">
        <v>248</v>
      </c>
      <c r="AH8" s="26">
        <v>616.9354838709678</v>
      </c>
      <c r="AI8" s="48">
        <v>-4</v>
      </c>
    </row>
    <row r="9" spans="1:35">
      <c r="A9" s="22">
        <v>4</v>
      </c>
      <c r="B9" s="26">
        <v>167</v>
      </c>
      <c r="C9" s="26">
        <v>113</v>
      </c>
      <c r="D9" s="26">
        <v>14.778761061946902</v>
      </c>
      <c r="E9" s="48">
        <v>-4</v>
      </c>
      <c r="F9" s="40"/>
      <c r="G9" s="22">
        <v>4</v>
      </c>
      <c r="H9" s="26">
        <v>37</v>
      </c>
      <c r="I9" s="26">
        <v>18</v>
      </c>
      <c r="J9" s="26">
        <v>205.55555555555551</v>
      </c>
      <c r="K9" s="48">
        <v>-4</v>
      </c>
      <c r="L9" s="40"/>
      <c r="M9" s="22">
        <v>4</v>
      </c>
      <c r="N9" s="26">
        <v>138</v>
      </c>
      <c r="O9" s="26">
        <v>71</v>
      </c>
      <c r="P9" s="26">
        <v>1943.6619718309862</v>
      </c>
      <c r="Q9" s="48">
        <v>-4</v>
      </c>
      <c r="R9" s="40"/>
      <c r="S9" s="22">
        <v>4</v>
      </c>
      <c r="T9" s="26">
        <v>276</v>
      </c>
      <c r="U9" s="26">
        <v>67</v>
      </c>
      <c r="V9" s="26">
        <v>4119.4029850746265</v>
      </c>
      <c r="W9" s="48">
        <v>-4</v>
      </c>
      <c r="Y9" s="22">
        <v>4</v>
      </c>
      <c r="Z9" s="26">
        <v>115</v>
      </c>
      <c r="AA9" s="26">
        <v>11</v>
      </c>
      <c r="AB9" s="26">
        <v>1045.4545454545455</v>
      </c>
      <c r="AC9" s="48">
        <v>-4</v>
      </c>
      <c r="AE9" s="22">
        <v>4</v>
      </c>
      <c r="AF9" s="26">
        <v>73</v>
      </c>
      <c r="AG9" s="26">
        <v>90</v>
      </c>
      <c r="AH9" s="26">
        <v>811.1111111111112</v>
      </c>
      <c r="AI9" s="48">
        <v>-4</v>
      </c>
    </row>
    <row r="10" spans="1:35">
      <c r="A10" s="22">
        <v>5</v>
      </c>
      <c r="B10" s="26">
        <v>138</v>
      </c>
      <c r="C10" s="26">
        <v>80</v>
      </c>
      <c r="D10" s="26">
        <v>17.25</v>
      </c>
      <c r="E10" s="48">
        <v>-4</v>
      </c>
      <c r="F10" s="40"/>
      <c r="G10" s="22">
        <v>5</v>
      </c>
      <c r="H10" s="26">
        <v>26</v>
      </c>
      <c r="I10" s="26">
        <v>19</v>
      </c>
      <c r="J10" s="26">
        <v>136.84210526315789</v>
      </c>
      <c r="K10" s="48">
        <v>-4</v>
      </c>
      <c r="L10" s="40"/>
      <c r="M10" s="49" t="s">
        <v>83</v>
      </c>
      <c r="N10" s="26">
        <v>97.5</v>
      </c>
      <c r="O10" s="26">
        <v>64.75</v>
      </c>
      <c r="P10" s="26">
        <v>1505.7915057915059</v>
      </c>
      <c r="Q10" s="48">
        <v>-4</v>
      </c>
      <c r="R10" s="40"/>
      <c r="S10" s="22">
        <v>5</v>
      </c>
      <c r="T10" s="26">
        <v>205</v>
      </c>
      <c r="U10" s="26">
        <v>49</v>
      </c>
      <c r="V10" s="26">
        <v>4183.6734693877552</v>
      </c>
      <c r="W10" s="48">
        <v>-4</v>
      </c>
      <c r="Y10" s="22">
        <v>5</v>
      </c>
      <c r="Z10" s="26">
        <v>87</v>
      </c>
      <c r="AA10" s="26">
        <v>8</v>
      </c>
      <c r="AB10" s="26">
        <v>1087.5</v>
      </c>
      <c r="AC10" s="48">
        <v>-4</v>
      </c>
      <c r="AE10" s="22">
        <v>5</v>
      </c>
      <c r="AF10" s="26">
        <v>19</v>
      </c>
      <c r="AG10" s="26">
        <v>104</v>
      </c>
      <c r="AH10" s="26">
        <v>182.69230769230771</v>
      </c>
      <c r="AI10" s="48">
        <v>-4</v>
      </c>
    </row>
    <row r="11" spans="1:35">
      <c r="A11" s="27">
        <v>6</v>
      </c>
      <c r="B11" s="28">
        <v>137</v>
      </c>
      <c r="C11" s="28">
        <v>67</v>
      </c>
      <c r="D11" s="28">
        <v>20.447761194029852</v>
      </c>
      <c r="E11" s="45">
        <v>-4</v>
      </c>
      <c r="F11" s="40"/>
      <c r="G11" s="27">
        <v>6</v>
      </c>
      <c r="H11" s="28">
        <v>46</v>
      </c>
      <c r="I11" s="28">
        <v>34</v>
      </c>
      <c r="J11" s="28">
        <v>135.29411764705881</v>
      </c>
      <c r="K11" s="45">
        <v>-4</v>
      </c>
      <c r="L11" s="40"/>
      <c r="M11" s="50" t="s">
        <v>84</v>
      </c>
      <c r="N11" s="51"/>
      <c r="O11" s="52">
        <v>1.581512363427257</v>
      </c>
      <c r="P11" s="53" t="s">
        <v>284</v>
      </c>
      <c r="Q11" s="54">
        <v>-1</v>
      </c>
      <c r="R11" s="40"/>
      <c r="S11" s="27">
        <v>6</v>
      </c>
      <c r="T11" s="28">
        <v>225</v>
      </c>
      <c r="U11" s="28">
        <v>61</v>
      </c>
      <c r="V11" s="28">
        <v>3688.5245901639341</v>
      </c>
      <c r="W11" s="45">
        <v>-4</v>
      </c>
      <c r="Y11" s="27">
        <v>6</v>
      </c>
      <c r="Z11" s="28">
        <v>84</v>
      </c>
      <c r="AA11" s="28">
        <v>12</v>
      </c>
      <c r="AB11" s="28">
        <v>700.00000000000011</v>
      </c>
      <c r="AC11" s="45">
        <v>-4</v>
      </c>
      <c r="AE11" s="49" t="s">
        <v>83</v>
      </c>
      <c r="AF11" s="26">
        <v>153</v>
      </c>
      <c r="AG11" s="26">
        <v>207.8</v>
      </c>
      <c r="AH11" s="26">
        <v>736.28488931665061</v>
      </c>
      <c r="AI11" s="48">
        <v>-4</v>
      </c>
    </row>
    <row r="12" spans="1:35">
      <c r="A12" s="49" t="s">
        <v>83</v>
      </c>
      <c r="B12" s="26">
        <v>152.5</v>
      </c>
      <c r="C12" s="26">
        <v>96</v>
      </c>
      <c r="D12" s="26">
        <v>15.885416666666668</v>
      </c>
      <c r="E12" s="48">
        <v>-4</v>
      </c>
      <c r="F12" s="40"/>
      <c r="G12" s="49" t="s">
        <v>83</v>
      </c>
      <c r="H12" s="26">
        <v>31.5</v>
      </c>
      <c r="I12" s="26">
        <v>24</v>
      </c>
      <c r="J12" s="26">
        <v>131.25</v>
      </c>
      <c r="K12" s="48">
        <v>-4</v>
      </c>
      <c r="L12" s="40"/>
      <c r="M12" s="40"/>
      <c r="N12" s="40"/>
      <c r="O12" s="40"/>
      <c r="P12" s="40"/>
      <c r="Q12" s="40"/>
      <c r="R12" s="40"/>
      <c r="S12" s="49" t="s">
        <v>83</v>
      </c>
      <c r="T12" s="26">
        <v>275.5</v>
      </c>
      <c r="U12" s="26">
        <v>66.5</v>
      </c>
      <c r="V12" s="26">
        <v>4142.8571428571422</v>
      </c>
      <c r="W12" s="48">
        <v>-4</v>
      </c>
      <c r="Y12" s="49" t="s">
        <v>83</v>
      </c>
      <c r="Z12" s="26">
        <v>95.5</v>
      </c>
      <c r="AA12" s="26">
        <v>10.333333333333334</v>
      </c>
      <c r="AB12" s="26">
        <v>924.19354838709671</v>
      </c>
      <c r="AC12" s="48">
        <v>-4</v>
      </c>
      <c r="AE12" s="50" t="s">
        <v>84</v>
      </c>
      <c r="AF12" s="51"/>
      <c r="AG12" s="52">
        <v>6.1693548387096779</v>
      </c>
      <c r="AH12" s="53" t="s">
        <v>284</v>
      </c>
      <c r="AI12" s="54">
        <v>-2</v>
      </c>
    </row>
    <row r="13" spans="1:35">
      <c r="A13" s="50" t="s">
        <v>84</v>
      </c>
      <c r="B13" s="51"/>
      <c r="C13" s="52">
        <v>1.6014380530973451</v>
      </c>
      <c r="D13" s="53" t="s">
        <v>284</v>
      </c>
      <c r="E13" s="54">
        <v>-3</v>
      </c>
      <c r="F13" s="40"/>
      <c r="G13" s="50" t="s">
        <v>84</v>
      </c>
      <c r="H13" s="51"/>
      <c r="I13" s="52">
        <v>1.3606811145510835</v>
      </c>
      <c r="J13" s="53" t="s">
        <v>284</v>
      </c>
      <c r="K13" s="54">
        <v>-2</v>
      </c>
      <c r="L13" s="40"/>
      <c r="M13" s="40"/>
      <c r="N13" s="40"/>
      <c r="O13" s="40"/>
      <c r="P13" s="40"/>
      <c r="Q13" s="40"/>
      <c r="R13" s="40"/>
      <c r="S13" s="50" t="s">
        <v>84</v>
      </c>
      <c r="T13" s="51"/>
      <c r="U13" s="52">
        <v>4.1515382272311907</v>
      </c>
      <c r="V13" s="53" t="s">
        <v>284</v>
      </c>
      <c r="W13" s="54">
        <v>-1</v>
      </c>
      <c r="Y13" s="50" t="s">
        <v>84</v>
      </c>
      <c r="Z13" s="51"/>
      <c r="AA13" s="52">
        <v>8.7272727272727266</v>
      </c>
      <c r="AB13" s="53" t="s">
        <v>284</v>
      </c>
      <c r="AC13" s="54">
        <v>-2</v>
      </c>
      <c r="AE13" s="40"/>
      <c r="AF13" s="40"/>
      <c r="AG13" s="40"/>
      <c r="AH13" s="40"/>
      <c r="AI13" s="40"/>
    </row>
    <row r="14" spans="1:35">
      <c r="A14" s="40"/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AE14" s="36" t="s">
        <v>69</v>
      </c>
      <c r="AF14" s="37" t="s">
        <v>160</v>
      </c>
      <c r="AG14" s="37"/>
      <c r="AH14" s="37"/>
      <c r="AI14" s="38"/>
    </row>
    <row r="15" spans="1:35">
      <c r="A15" s="36" t="s">
        <v>69</v>
      </c>
      <c r="B15" s="37" t="s">
        <v>160</v>
      </c>
      <c r="C15" s="37"/>
      <c r="D15" s="37"/>
      <c r="E15" s="38"/>
      <c r="F15" s="40"/>
      <c r="G15" s="36" t="s">
        <v>69</v>
      </c>
      <c r="H15" s="37" t="s">
        <v>160</v>
      </c>
      <c r="I15" s="37"/>
      <c r="J15" s="37"/>
      <c r="K15" s="38"/>
      <c r="L15" s="40"/>
      <c r="M15" s="36" t="s">
        <v>69</v>
      </c>
      <c r="N15" s="37" t="s">
        <v>160</v>
      </c>
      <c r="O15" s="37"/>
      <c r="P15" s="37"/>
      <c r="Q15" s="38"/>
      <c r="R15" s="40"/>
      <c r="S15" s="36" t="s">
        <v>69</v>
      </c>
      <c r="T15" s="37" t="s">
        <v>160</v>
      </c>
      <c r="U15" s="37"/>
      <c r="V15" s="37"/>
      <c r="W15" s="38"/>
      <c r="Y15" s="36" t="s">
        <v>69</v>
      </c>
      <c r="Z15" s="37" t="s">
        <v>160</v>
      </c>
      <c r="AA15" s="37"/>
      <c r="AB15" s="37"/>
      <c r="AC15" s="38"/>
      <c r="AE15" s="41" t="s">
        <v>161</v>
      </c>
      <c r="AF15" s="40" t="s">
        <v>228</v>
      </c>
      <c r="AG15" s="40"/>
      <c r="AH15" s="40"/>
      <c r="AI15" s="42"/>
    </row>
    <row r="16" spans="1:35">
      <c r="A16" s="41" t="s">
        <v>161</v>
      </c>
      <c r="B16" s="40" t="s">
        <v>1</v>
      </c>
      <c r="C16" s="40"/>
      <c r="D16" s="40"/>
      <c r="E16" s="42"/>
      <c r="F16" s="40"/>
      <c r="G16" s="41" t="s">
        <v>161</v>
      </c>
      <c r="H16" s="40" t="s">
        <v>9</v>
      </c>
      <c r="I16" s="40"/>
      <c r="J16" s="40"/>
      <c r="K16" s="42"/>
      <c r="L16" s="40"/>
      <c r="M16" s="41" t="s">
        <v>161</v>
      </c>
      <c r="N16" s="40" t="s">
        <v>225</v>
      </c>
      <c r="O16" s="40"/>
      <c r="P16" s="40"/>
      <c r="Q16" s="42"/>
      <c r="R16" s="40"/>
      <c r="S16" s="41" t="s">
        <v>161</v>
      </c>
      <c r="T16" s="40" t="s">
        <v>226</v>
      </c>
      <c r="U16" s="40"/>
      <c r="V16" s="40"/>
      <c r="W16" s="42"/>
      <c r="Y16" s="41" t="s">
        <v>161</v>
      </c>
      <c r="Z16" s="40" t="s">
        <v>227</v>
      </c>
      <c r="AA16" s="40"/>
      <c r="AB16" s="40"/>
      <c r="AC16" s="42"/>
      <c r="AE16" s="41" t="s">
        <v>75</v>
      </c>
      <c r="AF16" s="40" t="s">
        <v>230</v>
      </c>
      <c r="AG16" s="40"/>
      <c r="AH16" s="40"/>
      <c r="AI16" s="42"/>
    </row>
    <row r="17" spans="1:35">
      <c r="A17" s="41" t="s">
        <v>75</v>
      </c>
      <c r="B17" s="40" t="s">
        <v>230</v>
      </c>
      <c r="C17" s="40"/>
      <c r="D17" s="40"/>
      <c r="E17" s="42"/>
      <c r="F17" s="40"/>
      <c r="G17" s="41" t="s">
        <v>75</v>
      </c>
      <c r="H17" s="40" t="s">
        <v>230</v>
      </c>
      <c r="I17" s="40"/>
      <c r="J17" s="40"/>
      <c r="K17" s="42"/>
      <c r="L17" s="40"/>
      <c r="M17" s="41" t="s">
        <v>75</v>
      </c>
      <c r="N17" s="40" t="s">
        <v>230</v>
      </c>
      <c r="O17" s="40"/>
      <c r="P17" s="40"/>
      <c r="Q17" s="42"/>
      <c r="R17" s="40"/>
      <c r="S17" s="41" t="s">
        <v>75</v>
      </c>
      <c r="T17" s="40" t="s">
        <v>230</v>
      </c>
      <c r="U17" s="40"/>
      <c r="V17" s="40"/>
      <c r="W17" s="42"/>
      <c r="Y17" s="41" t="s">
        <v>75</v>
      </c>
      <c r="Z17" s="40" t="s">
        <v>230</v>
      </c>
      <c r="AA17" s="40"/>
      <c r="AB17" s="40"/>
      <c r="AC17" s="42"/>
      <c r="AE17" s="43"/>
      <c r="AF17" s="44" t="s">
        <v>78</v>
      </c>
      <c r="AG17" s="44" t="s">
        <v>79</v>
      </c>
      <c r="AH17" s="44" t="s">
        <v>80</v>
      </c>
      <c r="AI17" s="45" t="s">
        <v>81</v>
      </c>
    </row>
    <row r="18" spans="1:35">
      <c r="A18" s="43"/>
      <c r="B18" s="44" t="s">
        <v>78</v>
      </c>
      <c r="C18" s="44" t="s">
        <v>79</v>
      </c>
      <c r="D18" s="44" t="s">
        <v>80</v>
      </c>
      <c r="E18" s="45" t="s">
        <v>81</v>
      </c>
      <c r="F18" s="40"/>
      <c r="G18" s="43"/>
      <c r="H18" s="44" t="s">
        <v>78</v>
      </c>
      <c r="I18" s="44" t="s">
        <v>79</v>
      </c>
      <c r="J18" s="44" t="s">
        <v>80</v>
      </c>
      <c r="K18" s="45" t="s">
        <v>81</v>
      </c>
      <c r="L18" s="40"/>
      <c r="M18" s="43"/>
      <c r="N18" s="44" t="s">
        <v>78</v>
      </c>
      <c r="O18" s="44" t="s">
        <v>79</v>
      </c>
      <c r="P18" s="44" t="s">
        <v>80</v>
      </c>
      <c r="Q18" s="45" t="s">
        <v>81</v>
      </c>
      <c r="R18" s="40"/>
      <c r="S18" s="43"/>
      <c r="T18" s="44" t="s">
        <v>78</v>
      </c>
      <c r="U18" s="44" t="s">
        <v>79</v>
      </c>
      <c r="V18" s="44" t="s">
        <v>80</v>
      </c>
      <c r="W18" s="45" t="s">
        <v>81</v>
      </c>
      <c r="Y18" s="43"/>
      <c r="Z18" s="44" t="s">
        <v>78</v>
      </c>
      <c r="AA18" s="44" t="s">
        <v>79</v>
      </c>
      <c r="AB18" s="44" t="s">
        <v>80</v>
      </c>
      <c r="AC18" s="45" t="s">
        <v>81</v>
      </c>
      <c r="AE18" s="43" t="s">
        <v>82</v>
      </c>
      <c r="AF18" s="44">
        <v>400</v>
      </c>
      <c r="AG18" s="44">
        <v>4000</v>
      </c>
      <c r="AH18" s="44">
        <v>10000</v>
      </c>
      <c r="AI18" s="45" t="s">
        <v>283</v>
      </c>
    </row>
    <row r="19" spans="1:35">
      <c r="A19" s="43" t="s">
        <v>82</v>
      </c>
      <c r="B19" s="44">
        <v>40</v>
      </c>
      <c r="C19" s="44">
        <v>40000</v>
      </c>
      <c r="D19" s="44">
        <v>10000</v>
      </c>
      <c r="E19" s="45" t="s">
        <v>283</v>
      </c>
      <c r="F19" s="40"/>
      <c r="G19" s="43" t="s">
        <v>82</v>
      </c>
      <c r="H19" s="44">
        <v>400</v>
      </c>
      <c r="I19" s="44">
        <v>40000</v>
      </c>
      <c r="J19" s="44">
        <v>10000</v>
      </c>
      <c r="K19" s="45" t="s">
        <v>283</v>
      </c>
      <c r="L19" s="40"/>
      <c r="M19" s="43" t="s">
        <v>82</v>
      </c>
      <c r="N19" s="44">
        <v>4000</v>
      </c>
      <c r="O19" s="44">
        <v>40000</v>
      </c>
      <c r="P19" s="44">
        <v>10000</v>
      </c>
      <c r="Q19" s="45" t="s">
        <v>283</v>
      </c>
      <c r="R19" s="40"/>
      <c r="S19" s="43" t="s">
        <v>82</v>
      </c>
      <c r="T19" s="44">
        <v>400</v>
      </c>
      <c r="U19" s="44">
        <v>4000</v>
      </c>
      <c r="V19" s="44">
        <v>10000</v>
      </c>
      <c r="W19" s="45" t="s">
        <v>283</v>
      </c>
      <c r="Y19" s="43" t="s">
        <v>82</v>
      </c>
      <c r="Z19" s="44">
        <v>400</v>
      </c>
      <c r="AA19" s="44">
        <v>4000</v>
      </c>
      <c r="AB19" s="44">
        <v>10000</v>
      </c>
      <c r="AC19" s="45" t="s">
        <v>283</v>
      </c>
      <c r="AE19" s="22">
        <v>1</v>
      </c>
      <c r="AF19" s="23">
        <v>183</v>
      </c>
      <c r="AG19" s="26">
        <v>65</v>
      </c>
      <c r="AH19" s="26">
        <v>2815.3846153846157</v>
      </c>
      <c r="AI19" s="48">
        <v>-4</v>
      </c>
    </row>
    <row r="20" spans="1:35">
      <c r="A20" s="22">
        <v>1</v>
      </c>
      <c r="B20" s="23">
        <v>80</v>
      </c>
      <c r="C20" s="26">
        <v>63</v>
      </c>
      <c r="D20" s="26">
        <v>12.698412698412698</v>
      </c>
      <c r="E20" s="48">
        <v>-4</v>
      </c>
      <c r="F20" s="40"/>
      <c r="G20" s="22">
        <v>1</v>
      </c>
      <c r="H20" s="23">
        <v>53</v>
      </c>
      <c r="I20" s="26">
        <v>46</v>
      </c>
      <c r="J20" s="26">
        <v>115.21739130434783</v>
      </c>
      <c r="K20" s="48">
        <v>-4</v>
      </c>
      <c r="L20" s="40"/>
      <c r="M20" s="22">
        <v>1</v>
      </c>
      <c r="N20" s="23">
        <v>131</v>
      </c>
      <c r="O20" s="26">
        <v>60</v>
      </c>
      <c r="P20" s="26">
        <v>2183.3333333333335</v>
      </c>
      <c r="Q20" s="48">
        <v>-4</v>
      </c>
      <c r="R20" s="40"/>
      <c r="S20" s="22">
        <v>1</v>
      </c>
      <c r="T20" s="26">
        <v>218</v>
      </c>
      <c r="U20" s="26">
        <v>42</v>
      </c>
      <c r="V20" s="26">
        <v>5190.4761904761908</v>
      </c>
      <c r="W20" s="48">
        <v>-4</v>
      </c>
      <c r="Y20" s="22">
        <v>1</v>
      </c>
      <c r="Z20" s="23">
        <v>37</v>
      </c>
      <c r="AA20" s="26">
        <v>53</v>
      </c>
      <c r="AB20" s="26">
        <v>698.11320754716996</v>
      </c>
      <c r="AC20" s="48">
        <v>-4</v>
      </c>
      <c r="AE20" s="22">
        <v>2</v>
      </c>
      <c r="AF20" s="26">
        <v>149</v>
      </c>
      <c r="AG20" s="26">
        <v>152</v>
      </c>
      <c r="AH20" s="26">
        <v>980.26315789473688</v>
      </c>
      <c r="AI20" s="48">
        <v>-4</v>
      </c>
    </row>
    <row r="21" spans="1:35">
      <c r="A21" s="22">
        <v>2</v>
      </c>
      <c r="B21" s="26">
        <v>187</v>
      </c>
      <c r="C21" s="26">
        <v>98</v>
      </c>
      <c r="D21" s="26">
        <v>19.081632653061224</v>
      </c>
      <c r="E21" s="48">
        <v>-4</v>
      </c>
      <c r="F21" s="40"/>
      <c r="G21" s="22">
        <v>2</v>
      </c>
      <c r="H21" s="26">
        <v>38</v>
      </c>
      <c r="I21" s="26">
        <v>29</v>
      </c>
      <c r="J21" s="26">
        <v>131.0344827586207</v>
      </c>
      <c r="K21" s="48">
        <v>-4</v>
      </c>
      <c r="L21" s="40"/>
      <c r="M21" s="22">
        <v>2</v>
      </c>
      <c r="N21" s="26">
        <v>139</v>
      </c>
      <c r="O21" s="26">
        <v>118</v>
      </c>
      <c r="P21" s="26">
        <v>1177.9661016949153</v>
      </c>
      <c r="Q21" s="48">
        <v>-4</v>
      </c>
      <c r="R21" s="40"/>
      <c r="S21" s="22">
        <v>2</v>
      </c>
      <c r="T21" s="26">
        <v>240</v>
      </c>
      <c r="U21" s="26">
        <v>45</v>
      </c>
      <c r="V21" s="26">
        <v>5333.333333333333</v>
      </c>
      <c r="W21" s="48">
        <v>-4</v>
      </c>
      <c r="Y21" s="22">
        <v>2</v>
      </c>
      <c r="Z21" s="26">
        <v>109</v>
      </c>
      <c r="AA21" s="26">
        <v>109</v>
      </c>
      <c r="AB21" s="26">
        <v>1000</v>
      </c>
      <c r="AC21" s="48">
        <v>-4</v>
      </c>
      <c r="AE21" s="22">
        <v>3</v>
      </c>
      <c r="AF21" s="26">
        <v>267</v>
      </c>
      <c r="AG21" s="26">
        <v>214</v>
      </c>
      <c r="AH21" s="26">
        <v>1247.6635514018692</v>
      </c>
      <c r="AI21" s="48">
        <v>-4</v>
      </c>
    </row>
    <row r="22" spans="1:35">
      <c r="A22" s="22">
        <v>3</v>
      </c>
      <c r="B22" s="26">
        <v>167</v>
      </c>
      <c r="C22" s="26">
        <v>107</v>
      </c>
      <c r="D22" s="26">
        <v>15.607476635514018</v>
      </c>
      <c r="E22" s="48">
        <v>-4</v>
      </c>
      <c r="F22" s="40"/>
      <c r="G22" s="22">
        <v>3</v>
      </c>
      <c r="H22" s="26">
        <v>68</v>
      </c>
      <c r="I22" s="26">
        <v>29</v>
      </c>
      <c r="J22" s="26">
        <v>234.48275862068965</v>
      </c>
      <c r="K22" s="48">
        <v>-4</v>
      </c>
      <c r="L22" s="40"/>
      <c r="M22" s="22">
        <v>3</v>
      </c>
      <c r="N22" s="26">
        <v>116</v>
      </c>
      <c r="O22" s="26">
        <v>92</v>
      </c>
      <c r="P22" s="26">
        <v>1260.8695652173913</v>
      </c>
      <c r="Q22" s="48">
        <v>-4</v>
      </c>
      <c r="R22" s="40"/>
      <c r="S22" s="22">
        <v>3</v>
      </c>
      <c r="T22" s="26">
        <v>169</v>
      </c>
      <c r="U22" s="26">
        <v>28</v>
      </c>
      <c r="V22" s="26">
        <v>6035.7142857142853</v>
      </c>
      <c r="W22" s="48">
        <v>-4</v>
      </c>
      <c r="Y22" s="22">
        <v>3</v>
      </c>
      <c r="Z22" s="26">
        <v>55</v>
      </c>
      <c r="AA22" s="26">
        <v>142</v>
      </c>
      <c r="AB22" s="26">
        <v>387.3239436619719</v>
      </c>
      <c r="AC22" s="48">
        <v>-4</v>
      </c>
      <c r="AE22" s="22">
        <v>4</v>
      </c>
      <c r="AF22" s="26">
        <v>27</v>
      </c>
      <c r="AG22" s="26">
        <v>43</v>
      </c>
      <c r="AH22" s="26">
        <v>627.90697674418595</v>
      </c>
      <c r="AI22" s="48">
        <v>-4</v>
      </c>
    </row>
    <row r="23" spans="1:35">
      <c r="A23" s="22">
        <v>4</v>
      </c>
      <c r="B23" s="26">
        <v>75</v>
      </c>
      <c r="C23" s="26">
        <v>59</v>
      </c>
      <c r="D23" s="26">
        <v>12.711864406779661</v>
      </c>
      <c r="E23" s="48">
        <v>-4</v>
      </c>
      <c r="F23" s="40"/>
      <c r="G23" s="22">
        <v>4</v>
      </c>
      <c r="H23" s="26">
        <v>47</v>
      </c>
      <c r="I23" s="26">
        <v>29</v>
      </c>
      <c r="J23" s="26">
        <v>162.06896551724137</v>
      </c>
      <c r="K23" s="48">
        <v>-4</v>
      </c>
      <c r="L23" s="40"/>
      <c r="M23" s="22">
        <v>4</v>
      </c>
      <c r="N23" s="26">
        <v>53</v>
      </c>
      <c r="O23" s="26">
        <v>42</v>
      </c>
      <c r="P23" s="26">
        <v>1261.9047619047619</v>
      </c>
      <c r="Q23" s="48">
        <v>-4</v>
      </c>
      <c r="R23" s="40"/>
      <c r="S23" s="22">
        <v>4</v>
      </c>
      <c r="T23" s="26">
        <v>112</v>
      </c>
      <c r="U23" s="26">
        <v>9</v>
      </c>
      <c r="V23" s="26">
        <v>12444.444444444442</v>
      </c>
      <c r="W23" s="48">
        <v>-4</v>
      </c>
      <c r="Y23" s="22">
        <v>4</v>
      </c>
      <c r="Z23" s="26">
        <v>69</v>
      </c>
      <c r="AA23" s="26">
        <v>95</v>
      </c>
      <c r="AB23" s="26">
        <v>726.31578947368428</v>
      </c>
      <c r="AC23" s="48">
        <v>-4</v>
      </c>
      <c r="AE23" s="22">
        <v>5</v>
      </c>
      <c r="AF23" s="26">
        <v>114</v>
      </c>
      <c r="AG23" s="26">
        <v>118</v>
      </c>
      <c r="AH23" s="26">
        <v>966.10169491525426</v>
      </c>
      <c r="AI23" s="48">
        <v>-4</v>
      </c>
    </row>
    <row r="24" spans="1:35">
      <c r="A24" s="22">
        <v>5</v>
      </c>
      <c r="B24" s="26">
        <v>90</v>
      </c>
      <c r="C24" s="26">
        <v>131</v>
      </c>
      <c r="D24" s="26">
        <v>6.8702290076335881</v>
      </c>
      <c r="E24" s="48">
        <v>-4</v>
      </c>
      <c r="F24" s="40"/>
      <c r="G24" s="22">
        <v>5</v>
      </c>
      <c r="H24" s="26">
        <v>35</v>
      </c>
      <c r="I24" s="26">
        <v>30</v>
      </c>
      <c r="J24" s="26">
        <v>116.66666666666667</v>
      </c>
      <c r="K24" s="48">
        <v>-4</v>
      </c>
      <c r="L24" s="40"/>
      <c r="M24" s="22">
        <v>5</v>
      </c>
      <c r="N24" s="26">
        <v>76</v>
      </c>
      <c r="O24" s="26">
        <v>63</v>
      </c>
      <c r="P24" s="26">
        <v>1206.3492063492063</v>
      </c>
      <c r="Q24" s="48">
        <v>-4</v>
      </c>
      <c r="R24" s="40"/>
      <c r="S24" s="22">
        <v>5</v>
      </c>
      <c r="T24" s="26">
        <v>163</v>
      </c>
      <c r="U24" s="26">
        <v>22</v>
      </c>
      <c r="V24" s="26">
        <v>7409.0909090909081</v>
      </c>
      <c r="W24" s="48">
        <v>-4</v>
      </c>
      <c r="Y24" s="49" t="s">
        <v>83</v>
      </c>
      <c r="Z24" s="26">
        <v>62</v>
      </c>
      <c r="AA24" s="26">
        <v>99.75</v>
      </c>
      <c r="AB24" s="26">
        <v>621.55388471177946</v>
      </c>
      <c r="AC24" s="48">
        <v>-4</v>
      </c>
      <c r="AE24" s="27">
        <v>6</v>
      </c>
      <c r="AF24" s="28">
        <v>108</v>
      </c>
      <c r="AG24" s="28">
        <v>126</v>
      </c>
      <c r="AH24" s="28">
        <v>857.14285714285711</v>
      </c>
      <c r="AI24" s="45">
        <v>-4</v>
      </c>
    </row>
    <row r="25" spans="1:35">
      <c r="A25" s="27">
        <v>6</v>
      </c>
      <c r="B25" s="28">
        <v>60</v>
      </c>
      <c r="C25" s="28">
        <v>66</v>
      </c>
      <c r="D25" s="28">
        <v>9.0909090909090917</v>
      </c>
      <c r="E25" s="45">
        <v>-4</v>
      </c>
      <c r="F25" s="40"/>
      <c r="G25" s="27">
        <v>6</v>
      </c>
      <c r="H25" s="28">
        <v>68</v>
      </c>
      <c r="I25" s="28">
        <v>24</v>
      </c>
      <c r="J25" s="28">
        <v>283.33333333333331</v>
      </c>
      <c r="K25" s="45">
        <v>-4</v>
      </c>
      <c r="L25" s="40"/>
      <c r="M25" s="27">
        <v>6</v>
      </c>
      <c r="N25" s="28">
        <v>146</v>
      </c>
      <c r="O25" s="28">
        <v>102</v>
      </c>
      <c r="P25" s="28">
        <v>1431.3725490196077</v>
      </c>
      <c r="Q25" s="45">
        <v>-4</v>
      </c>
      <c r="R25" s="40"/>
      <c r="S25" s="27">
        <v>6</v>
      </c>
      <c r="T25" s="28">
        <v>182</v>
      </c>
      <c r="U25" s="28">
        <v>22</v>
      </c>
      <c r="V25" s="28">
        <v>8272.7272727272721</v>
      </c>
      <c r="W25" s="45">
        <v>-4</v>
      </c>
      <c r="Y25" s="50" t="s">
        <v>84</v>
      </c>
      <c r="Z25" s="51"/>
      <c r="AA25" s="52">
        <v>7.1221449851042715</v>
      </c>
      <c r="AB25" s="53" t="s">
        <v>284</v>
      </c>
      <c r="AC25" s="54">
        <v>-2</v>
      </c>
      <c r="AE25" s="49" t="s">
        <v>83</v>
      </c>
      <c r="AF25" s="26">
        <v>131.5</v>
      </c>
      <c r="AG25" s="26">
        <v>119.66666666666667</v>
      </c>
      <c r="AH25" s="26">
        <v>1098.8857938718663</v>
      </c>
      <c r="AI25" s="48">
        <v>-4</v>
      </c>
    </row>
    <row r="26" spans="1:35">
      <c r="A26" s="49" t="s">
        <v>83</v>
      </c>
      <c r="B26" s="26">
        <v>85</v>
      </c>
      <c r="C26" s="26">
        <v>87.333333333333329</v>
      </c>
      <c r="D26" s="26">
        <v>9.7328244274809173</v>
      </c>
      <c r="E26" s="48">
        <v>-4</v>
      </c>
      <c r="F26" s="40"/>
      <c r="G26" s="49" t="s">
        <v>83</v>
      </c>
      <c r="H26" s="26">
        <v>50</v>
      </c>
      <c r="I26" s="26">
        <v>31.166666666666668</v>
      </c>
      <c r="J26" s="26">
        <v>160.427807486631</v>
      </c>
      <c r="K26" s="48">
        <v>-4</v>
      </c>
      <c r="L26" s="40"/>
      <c r="M26" s="49" t="s">
        <v>83</v>
      </c>
      <c r="N26" s="26">
        <v>123.5</v>
      </c>
      <c r="O26" s="26">
        <v>79.5</v>
      </c>
      <c r="P26" s="26">
        <v>1553.4591194968552</v>
      </c>
      <c r="Q26" s="48">
        <v>-4</v>
      </c>
      <c r="R26" s="40"/>
      <c r="S26" s="49" t="s">
        <v>83</v>
      </c>
      <c r="T26" s="26">
        <v>175.5</v>
      </c>
      <c r="U26" s="26">
        <v>28</v>
      </c>
      <c r="V26" s="26">
        <v>6267.8571428571431</v>
      </c>
      <c r="W26" s="48">
        <v>-4</v>
      </c>
      <c r="AE26" s="50" t="s">
        <v>84</v>
      </c>
      <c r="AF26" s="51"/>
      <c r="AG26" s="52">
        <v>9.7318242640499548</v>
      </c>
      <c r="AH26" s="53" t="s">
        <v>284</v>
      </c>
      <c r="AI26" s="54">
        <v>-2</v>
      </c>
    </row>
    <row r="27" spans="1:35">
      <c r="A27" s="50" t="s">
        <v>84</v>
      </c>
      <c r="B27" s="51"/>
      <c r="C27" s="52">
        <v>1.2705138552596178</v>
      </c>
      <c r="D27" s="53" t="s">
        <v>284</v>
      </c>
      <c r="E27" s="54">
        <v>-3</v>
      </c>
      <c r="F27" s="40"/>
      <c r="G27" s="50" t="s">
        <v>84</v>
      </c>
      <c r="H27" s="51"/>
      <c r="I27" s="52">
        <v>1.4655172413793105</v>
      </c>
      <c r="J27" s="53" t="s">
        <v>284</v>
      </c>
      <c r="K27" s="54">
        <v>-2</v>
      </c>
      <c r="L27" s="40"/>
      <c r="M27" s="50" t="s">
        <v>84</v>
      </c>
      <c r="N27" s="51"/>
      <c r="O27" s="52">
        <v>1.2613871635610767</v>
      </c>
      <c r="P27" s="53" t="s">
        <v>284</v>
      </c>
      <c r="Q27" s="54">
        <v>-1</v>
      </c>
      <c r="R27" s="40"/>
      <c r="S27" s="50" t="s">
        <v>84</v>
      </c>
      <c r="T27" s="51"/>
      <c r="U27" s="52">
        <v>6.7224025974025974</v>
      </c>
      <c r="V27" s="53" t="s">
        <v>284</v>
      </c>
      <c r="W27" s="54">
        <v>-1</v>
      </c>
      <c r="Y27" s="36" t="s">
        <v>69</v>
      </c>
      <c r="Z27" s="37" t="s">
        <v>160</v>
      </c>
      <c r="AA27" s="37"/>
      <c r="AB27" s="37"/>
      <c r="AC27" s="38"/>
      <c r="AE27" s="40"/>
      <c r="AF27" s="40"/>
      <c r="AG27" s="40"/>
      <c r="AH27" s="40"/>
      <c r="AI27" s="40"/>
    </row>
    <row r="28" spans="1:35">
      <c r="A28" s="40"/>
      <c r="B28" s="40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Y28" s="41" t="s">
        <v>161</v>
      </c>
      <c r="Z28" s="40" t="s">
        <v>227</v>
      </c>
      <c r="AA28" s="40"/>
      <c r="AB28" s="40"/>
      <c r="AC28" s="42"/>
      <c r="AE28" s="36" t="s">
        <v>69</v>
      </c>
      <c r="AF28" s="37" t="s">
        <v>160</v>
      </c>
      <c r="AG28" s="37"/>
      <c r="AH28" s="37"/>
      <c r="AI28" s="38"/>
    </row>
    <row r="29" spans="1:35">
      <c r="A29" s="36" t="s">
        <v>69</v>
      </c>
      <c r="B29" s="37" t="s">
        <v>160</v>
      </c>
      <c r="C29" s="37"/>
      <c r="D29" s="37"/>
      <c r="E29" s="38"/>
      <c r="F29" s="40"/>
      <c r="G29" s="36" t="s">
        <v>69</v>
      </c>
      <c r="H29" s="37" t="s">
        <v>160</v>
      </c>
      <c r="I29" s="37"/>
      <c r="J29" s="37"/>
      <c r="K29" s="38"/>
      <c r="L29" s="40"/>
      <c r="M29" s="36" t="s">
        <v>69</v>
      </c>
      <c r="N29" s="37" t="s">
        <v>160</v>
      </c>
      <c r="O29" s="37"/>
      <c r="P29" s="37"/>
      <c r="Q29" s="38"/>
      <c r="R29" s="40"/>
      <c r="S29" s="36" t="s">
        <v>69</v>
      </c>
      <c r="T29" s="37" t="s">
        <v>160</v>
      </c>
      <c r="U29" s="37"/>
      <c r="V29" s="37"/>
      <c r="W29" s="38"/>
      <c r="Y29" s="41" t="s">
        <v>75</v>
      </c>
      <c r="Z29" s="40" t="s">
        <v>230</v>
      </c>
      <c r="AA29" s="40"/>
      <c r="AB29" s="40"/>
      <c r="AC29" s="42"/>
      <c r="AE29" s="41" t="s">
        <v>161</v>
      </c>
      <c r="AF29" s="40" t="s">
        <v>228</v>
      </c>
      <c r="AG29" s="40"/>
      <c r="AH29" s="40"/>
      <c r="AI29" s="42"/>
    </row>
    <row r="30" spans="1:35">
      <c r="A30" s="41" t="s">
        <v>161</v>
      </c>
      <c r="B30" s="40" t="s">
        <v>1</v>
      </c>
      <c r="C30" s="40"/>
      <c r="D30" s="40"/>
      <c r="E30" s="42"/>
      <c r="F30" s="40"/>
      <c r="G30" s="41" t="s">
        <v>161</v>
      </c>
      <c r="H30" s="40" t="s">
        <v>9</v>
      </c>
      <c r="I30" s="40"/>
      <c r="J30" s="40"/>
      <c r="K30" s="42"/>
      <c r="L30" s="40"/>
      <c r="M30" s="41" t="s">
        <v>161</v>
      </c>
      <c r="N30" s="40" t="s">
        <v>225</v>
      </c>
      <c r="O30" s="40"/>
      <c r="P30" s="40"/>
      <c r="Q30" s="42"/>
      <c r="R30" s="40"/>
      <c r="S30" s="41" t="s">
        <v>161</v>
      </c>
      <c r="T30" s="40" t="s">
        <v>226</v>
      </c>
      <c r="U30" s="40"/>
      <c r="V30" s="40"/>
      <c r="W30" s="42"/>
      <c r="Y30" s="43"/>
      <c r="Z30" s="44" t="s">
        <v>78</v>
      </c>
      <c r="AA30" s="44" t="s">
        <v>79</v>
      </c>
      <c r="AB30" s="44" t="s">
        <v>80</v>
      </c>
      <c r="AC30" s="45" t="s">
        <v>81</v>
      </c>
      <c r="AE30" s="41" t="s">
        <v>75</v>
      </c>
      <c r="AF30" s="40" t="s">
        <v>230</v>
      </c>
      <c r="AG30" s="40"/>
      <c r="AH30" s="40"/>
      <c r="AI30" s="42"/>
    </row>
    <row r="31" spans="1:35">
      <c r="A31" s="41" t="s">
        <v>75</v>
      </c>
      <c r="B31" s="40" t="s">
        <v>230</v>
      </c>
      <c r="C31" s="40"/>
      <c r="D31" s="40"/>
      <c r="E31" s="42"/>
      <c r="F31" s="40"/>
      <c r="G31" s="41" t="s">
        <v>75</v>
      </c>
      <c r="H31" s="40" t="s">
        <v>230</v>
      </c>
      <c r="I31" s="40"/>
      <c r="J31" s="40"/>
      <c r="K31" s="42"/>
      <c r="L31" s="40"/>
      <c r="M31" s="41" t="s">
        <v>75</v>
      </c>
      <c r="N31" s="40" t="s">
        <v>230</v>
      </c>
      <c r="O31" s="40"/>
      <c r="P31" s="40"/>
      <c r="Q31" s="42"/>
      <c r="R31" s="40"/>
      <c r="S31" s="41" t="s">
        <v>75</v>
      </c>
      <c r="T31" s="40" t="s">
        <v>230</v>
      </c>
      <c r="U31" s="40"/>
      <c r="V31" s="40"/>
      <c r="W31" s="42"/>
      <c r="Y31" s="43" t="s">
        <v>82</v>
      </c>
      <c r="Z31" s="44">
        <v>400</v>
      </c>
      <c r="AA31" s="44">
        <v>4000</v>
      </c>
      <c r="AB31" s="44">
        <v>10000</v>
      </c>
      <c r="AC31" s="45" t="s">
        <v>283</v>
      </c>
      <c r="AE31" s="43"/>
      <c r="AF31" s="44" t="s">
        <v>78</v>
      </c>
      <c r="AG31" s="44" t="s">
        <v>79</v>
      </c>
      <c r="AH31" s="44" t="s">
        <v>80</v>
      </c>
      <c r="AI31" s="45" t="s">
        <v>81</v>
      </c>
    </row>
    <row r="32" spans="1:35">
      <c r="A32" s="43"/>
      <c r="B32" s="44" t="s">
        <v>78</v>
      </c>
      <c r="C32" s="44" t="s">
        <v>79</v>
      </c>
      <c r="D32" s="44" t="s">
        <v>80</v>
      </c>
      <c r="E32" s="45" t="s">
        <v>81</v>
      </c>
      <c r="F32" s="40"/>
      <c r="G32" s="43"/>
      <c r="H32" s="44" t="s">
        <v>78</v>
      </c>
      <c r="I32" s="44" t="s">
        <v>79</v>
      </c>
      <c r="J32" s="44" t="s">
        <v>80</v>
      </c>
      <c r="K32" s="45" t="s">
        <v>81</v>
      </c>
      <c r="L32" s="40"/>
      <c r="M32" s="43"/>
      <c r="N32" s="44" t="s">
        <v>78</v>
      </c>
      <c r="O32" s="44" t="s">
        <v>79</v>
      </c>
      <c r="P32" s="44" t="s">
        <v>80</v>
      </c>
      <c r="Q32" s="45" t="s">
        <v>81</v>
      </c>
      <c r="R32" s="40"/>
      <c r="S32" s="43"/>
      <c r="T32" s="44" t="s">
        <v>78</v>
      </c>
      <c r="U32" s="44" t="s">
        <v>79</v>
      </c>
      <c r="V32" s="44" t="s">
        <v>80</v>
      </c>
      <c r="W32" s="45" t="s">
        <v>81</v>
      </c>
      <c r="Y32" s="22">
        <v>1</v>
      </c>
      <c r="Z32" s="23">
        <v>26</v>
      </c>
      <c r="AA32" s="26">
        <v>58</v>
      </c>
      <c r="AB32" s="26">
        <v>448.27586206896558</v>
      </c>
      <c r="AC32" s="48">
        <v>-4</v>
      </c>
      <c r="AE32" s="43" t="s">
        <v>82</v>
      </c>
      <c r="AF32" s="44">
        <v>400</v>
      </c>
      <c r="AG32" s="44">
        <v>4000</v>
      </c>
      <c r="AH32" s="44">
        <v>10000</v>
      </c>
      <c r="AI32" s="45" t="s">
        <v>283</v>
      </c>
    </row>
    <row r="33" spans="1:35">
      <c r="A33" s="43" t="s">
        <v>82</v>
      </c>
      <c r="B33" s="44">
        <v>40</v>
      </c>
      <c r="C33" s="44">
        <v>40000</v>
      </c>
      <c r="D33" s="44">
        <v>10000</v>
      </c>
      <c r="E33" s="45" t="s">
        <v>283</v>
      </c>
      <c r="F33" s="40"/>
      <c r="G33" s="43" t="s">
        <v>82</v>
      </c>
      <c r="H33" s="44">
        <v>400</v>
      </c>
      <c r="I33" s="44">
        <v>40000</v>
      </c>
      <c r="J33" s="44">
        <v>10000</v>
      </c>
      <c r="K33" s="45" t="s">
        <v>283</v>
      </c>
      <c r="L33" s="40"/>
      <c r="M33" s="43" t="s">
        <v>82</v>
      </c>
      <c r="N33" s="44">
        <v>4000</v>
      </c>
      <c r="O33" s="44">
        <v>40000</v>
      </c>
      <c r="P33" s="44">
        <v>10000</v>
      </c>
      <c r="Q33" s="45" t="s">
        <v>283</v>
      </c>
      <c r="R33" s="40"/>
      <c r="S33" s="43" t="s">
        <v>82</v>
      </c>
      <c r="T33" s="44">
        <v>400</v>
      </c>
      <c r="U33" s="44">
        <v>4000</v>
      </c>
      <c r="V33" s="44">
        <v>10000</v>
      </c>
      <c r="W33" s="45" t="s">
        <v>283</v>
      </c>
      <c r="Y33" s="22">
        <v>2</v>
      </c>
      <c r="Z33" s="46">
        <v>57</v>
      </c>
      <c r="AA33" s="26">
        <v>199</v>
      </c>
      <c r="AB33" s="26">
        <v>286.4321608040201</v>
      </c>
      <c r="AC33" s="48">
        <v>-4</v>
      </c>
      <c r="AE33" s="22">
        <v>1</v>
      </c>
      <c r="AF33" s="23">
        <v>30</v>
      </c>
      <c r="AG33" s="26">
        <v>35</v>
      </c>
      <c r="AH33" s="26">
        <v>857.14285714285711</v>
      </c>
      <c r="AI33" s="48">
        <v>-4</v>
      </c>
    </row>
    <row r="34" spans="1:35">
      <c r="A34" s="22">
        <v>1</v>
      </c>
      <c r="B34" s="23">
        <v>90</v>
      </c>
      <c r="C34" s="26">
        <v>166</v>
      </c>
      <c r="D34" s="26">
        <v>5.4216867469879517</v>
      </c>
      <c r="E34" s="48">
        <v>-4</v>
      </c>
      <c r="F34" s="40"/>
      <c r="G34" s="22">
        <v>1</v>
      </c>
      <c r="H34" s="23">
        <v>18</v>
      </c>
      <c r="I34" s="26">
        <v>44</v>
      </c>
      <c r="J34" s="26">
        <v>40.909090909090907</v>
      </c>
      <c r="K34" s="48">
        <v>-4</v>
      </c>
      <c r="L34" s="40"/>
      <c r="M34" s="22">
        <v>1</v>
      </c>
      <c r="N34" s="23">
        <v>241</v>
      </c>
      <c r="O34" s="26">
        <v>224</v>
      </c>
      <c r="P34" s="26">
        <v>1075.8928571428571</v>
      </c>
      <c r="Q34" s="48">
        <v>-4</v>
      </c>
      <c r="R34" s="40"/>
      <c r="S34" s="22">
        <v>1</v>
      </c>
      <c r="T34" s="26">
        <v>240</v>
      </c>
      <c r="U34" s="26">
        <v>34</v>
      </c>
      <c r="V34" s="26">
        <v>7058.8235294117649</v>
      </c>
      <c r="W34" s="48">
        <v>-4</v>
      </c>
      <c r="Y34" s="22">
        <v>3</v>
      </c>
      <c r="Z34" s="46">
        <v>79</v>
      </c>
      <c r="AA34" s="26">
        <v>165</v>
      </c>
      <c r="AB34" s="26">
        <v>478.78787878787875</v>
      </c>
      <c r="AC34" s="48">
        <v>-4</v>
      </c>
      <c r="AE34" s="22">
        <v>2</v>
      </c>
      <c r="AF34" s="26">
        <v>35</v>
      </c>
      <c r="AG34" s="26">
        <v>140</v>
      </c>
      <c r="AH34" s="26">
        <v>250</v>
      </c>
      <c r="AI34" s="48">
        <v>-4</v>
      </c>
    </row>
    <row r="35" spans="1:35">
      <c r="A35" s="22">
        <v>2</v>
      </c>
      <c r="B35" s="26">
        <v>110</v>
      </c>
      <c r="C35" s="26">
        <v>95</v>
      </c>
      <c r="D35" s="26">
        <v>11.578947368421053</v>
      </c>
      <c r="E35" s="48">
        <v>-4</v>
      </c>
      <c r="F35" s="40"/>
      <c r="G35" s="22">
        <v>2</v>
      </c>
      <c r="H35" s="26">
        <v>24</v>
      </c>
      <c r="I35" s="26">
        <v>39</v>
      </c>
      <c r="J35" s="26">
        <v>61.53846153846154</v>
      </c>
      <c r="K35" s="48">
        <v>-4</v>
      </c>
      <c r="L35" s="40"/>
      <c r="M35" s="22">
        <v>2</v>
      </c>
      <c r="N35" s="26">
        <v>299</v>
      </c>
      <c r="O35" s="26">
        <v>268</v>
      </c>
      <c r="P35" s="26">
        <v>1115.6716417910447</v>
      </c>
      <c r="Q35" s="48">
        <v>-4</v>
      </c>
      <c r="R35" s="40"/>
      <c r="S35" s="22">
        <v>2</v>
      </c>
      <c r="T35" s="26">
        <v>294</v>
      </c>
      <c r="U35" s="26">
        <v>53</v>
      </c>
      <c r="V35" s="26">
        <v>5547.1698113207549</v>
      </c>
      <c r="W35" s="48">
        <v>-4</v>
      </c>
      <c r="Y35" s="22">
        <v>4</v>
      </c>
      <c r="Z35" s="46">
        <v>49</v>
      </c>
      <c r="AA35" s="26">
        <v>91</v>
      </c>
      <c r="AB35" s="26">
        <v>538.46153846153845</v>
      </c>
      <c r="AC35" s="48">
        <v>-4</v>
      </c>
      <c r="AE35" s="22">
        <v>3</v>
      </c>
      <c r="AF35" s="26">
        <v>23</v>
      </c>
      <c r="AG35" s="26">
        <v>32</v>
      </c>
      <c r="AH35" s="26">
        <v>718.75</v>
      </c>
      <c r="AI35" s="48">
        <v>-4</v>
      </c>
    </row>
    <row r="36" spans="1:35">
      <c r="A36" s="22">
        <v>3</v>
      </c>
      <c r="B36" s="26">
        <v>142</v>
      </c>
      <c r="C36" s="26">
        <v>117</v>
      </c>
      <c r="D36" s="26">
        <v>12.136752136752136</v>
      </c>
      <c r="E36" s="48">
        <v>-4</v>
      </c>
      <c r="F36" s="40"/>
      <c r="G36" s="22">
        <v>3</v>
      </c>
      <c r="H36" s="26">
        <v>65</v>
      </c>
      <c r="I36" s="26">
        <v>43</v>
      </c>
      <c r="J36" s="26">
        <v>151.16279069767441</v>
      </c>
      <c r="K36" s="48">
        <v>-4</v>
      </c>
      <c r="L36" s="40"/>
      <c r="M36" s="22">
        <v>3</v>
      </c>
      <c r="N36" s="26">
        <v>263</v>
      </c>
      <c r="O36" s="26">
        <v>266</v>
      </c>
      <c r="P36" s="26">
        <v>988.72180451127815</v>
      </c>
      <c r="Q36" s="48">
        <v>-4</v>
      </c>
      <c r="R36" s="40"/>
      <c r="S36" s="22">
        <v>3</v>
      </c>
      <c r="T36" s="26">
        <v>216</v>
      </c>
      <c r="U36" s="26">
        <v>27</v>
      </c>
      <c r="V36" s="26">
        <v>8000</v>
      </c>
      <c r="W36" s="48">
        <v>-4</v>
      </c>
      <c r="Y36" s="22">
        <v>5</v>
      </c>
      <c r="Z36" s="46">
        <v>19</v>
      </c>
      <c r="AA36" s="26">
        <v>39</v>
      </c>
      <c r="AB36" s="26">
        <v>487.17948717948718</v>
      </c>
      <c r="AC36" s="48">
        <v>-4</v>
      </c>
      <c r="AE36" s="22">
        <v>4</v>
      </c>
      <c r="AF36" s="26">
        <v>43</v>
      </c>
      <c r="AG36" s="26">
        <v>16</v>
      </c>
      <c r="AH36" s="26">
        <v>2687.5</v>
      </c>
      <c r="AI36" s="48">
        <v>-4</v>
      </c>
    </row>
    <row r="37" spans="1:35">
      <c r="A37" s="22">
        <v>4</v>
      </c>
      <c r="B37" s="26">
        <v>130</v>
      </c>
      <c r="C37" s="26">
        <v>141</v>
      </c>
      <c r="D37" s="26">
        <v>9.2198581560283692</v>
      </c>
      <c r="E37" s="48">
        <v>-4</v>
      </c>
      <c r="F37" s="40"/>
      <c r="G37" s="22">
        <v>4</v>
      </c>
      <c r="H37" s="26">
        <v>39</v>
      </c>
      <c r="I37" s="26">
        <v>43</v>
      </c>
      <c r="J37" s="26">
        <v>90.697674418604649</v>
      </c>
      <c r="K37" s="48">
        <v>-4</v>
      </c>
      <c r="L37" s="40"/>
      <c r="M37" s="22">
        <v>4</v>
      </c>
      <c r="N37" s="26">
        <v>219</v>
      </c>
      <c r="O37" s="26">
        <v>248</v>
      </c>
      <c r="P37" s="26">
        <v>883.06451612903231</v>
      </c>
      <c r="Q37" s="48">
        <v>-4</v>
      </c>
      <c r="R37" s="40"/>
      <c r="S37" s="22">
        <v>4</v>
      </c>
      <c r="T37" s="26">
        <v>76</v>
      </c>
      <c r="U37" s="26">
        <v>361</v>
      </c>
      <c r="V37" s="26">
        <v>210.52631578947373</v>
      </c>
      <c r="W37" s="48">
        <v>-4</v>
      </c>
      <c r="Y37" s="27">
        <v>6</v>
      </c>
      <c r="Z37" s="28">
        <v>88</v>
      </c>
      <c r="AA37" s="28">
        <v>170</v>
      </c>
      <c r="AB37" s="28">
        <v>517.64705882352939</v>
      </c>
      <c r="AC37" s="45">
        <v>-4</v>
      </c>
      <c r="AE37" s="22">
        <v>5</v>
      </c>
      <c r="AF37" s="26">
        <v>26</v>
      </c>
      <c r="AG37" s="26">
        <v>50</v>
      </c>
      <c r="AH37" s="26">
        <v>520</v>
      </c>
      <c r="AI37" s="48">
        <v>-4</v>
      </c>
    </row>
    <row r="38" spans="1:35">
      <c r="A38" s="22">
        <v>5</v>
      </c>
      <c r="B38" s="26">
        <v>132</v>
      </c>
      <c r="C38" s="26">
        <v>165</v>
      </c>
      <c r="D38" s="26">
        <v>8</v>
      </c>
      <c r="E38" s="48">
        <v>-4</v>
      </c>
      <c r="F38" s="40"/>
      <c r="G38" s="22">
        <v>5</v>
      </c>
      <c r="H38" s="26">
        <v>19</v>
      </c>
      <c r="I38" s="26">
        <v>12</v>
      </c>
      <c r="J38" s="26">
        <v>158.33333333333334</v>
      </c>
      <c r="K38" s="48">
        <v>-4</v>
      </c>
      <c r="L38" s="40"/>
      <c r="M38" s="22">
        <v>5</v>
      </c>
      <c r="N38" s="26">
        <v>152</v>
      </c>
      <c r="O38" s="26">
        <v>212</v>
      </c>
      <c r="P38" s="26">
        <v>716.98113207547169</v>
      </c>
      <c r="Q38" s="48">
        <v>-4</v>
      </c>
      <c r="R38" s="40"/>
      <c r="S38" s="22">
        <v>5</v>
      </c>
      <c r="T38" s="26">
        <v>172</v>
      </c>
      <c r="U38" s="26">
        <v>21</v>
      </c>
      <c r="V38" s="26">
        <v>8190.4761904761899</v>
      </c>
      <c r="W38" s="48">
        <v>-4</v>
      </c>
      <c r="Y38" s="49" t="s">
        <v>83</v>
      </c>
      <c r="Z38" s="26">
        <v>53</v>
      </c>
      <c r="AA38" s="26">
        <v>120.33333333333333</v>
      </c>
      <c r="AB38" s="26">
        <v>440.44321329639888</v>
      </c>
      <c r="AC38" s="48">
        <v>-4</v>
      </c>
      <c r="AE38" s="27">
        <v>6</v>
      </c>
      <c r="AF38" s="28">
        <v>39</v>
      </c>
      <c r="AG38" s="28">
        <v>15</v>
      </c>
      <c r="AH38" s="28">
        <v>2600</v>
      </c>
      <c r="AI38" s="45">
        <v>-4</v>
      </c>
    </row>
    <row r="39" spans="1:35">
      <c r="A39" s="27">
        <v>6</v>
      </c>
      <c r="B39" s="28">
        <v>151</v>
      </c>
      <c r="C39" s="28">
        <v>113</v>
      </c>
      <c r="D39" s="28">
        <v>13.36283185840708</v>
      </c>
      <c r="E39" s="45">
        <v>-4</v>
      </c>
      <c r="F39" s="40"/>
      <c r="G39" s="27">
        <v>6</v>
      </c>
      <c r="H39" s="28">
        <v>32</v>
      </c>
      <c r="I39" s="28">
        <v>30</v>
      </c>
      <c r="J39" s="28">
        <v>106.66666666666666</v>
      </c>
      <c r="K39" s="45">
        <v>-4</v>
      </c>
      <c r="L39" s="40"/>
      <c r="M39" s="27">
        <v>6</v>
      </c>
      <c r="N39" s="28">
        <v>201</v>
      </c>
      <c r="O39" s="28">
        <v>183</v>
      </c>
      <c r="P39" s="28">
        <v>1098.360655737705</v>
      </c>
      <c r="Q39" s="45">
        <v>-4</v>
      </c>
      <c r="R39" s="40"/>
      <c r="S39" s="27">
        <v>6</v>
      </c>
      <c r="T39" s="28">
        <v>178</v>
      </c>
      <c r="U39" s="28">
        <v>36</v>
      </c>
      <c r="V39" s="28">
        <v>4944.4444444444443</v>
      </c>
      <c r="W39" s="45">
        <v>-4</v>
      </c>
      <c r="Y39" s="50" t="s">
        <v>84</v>
      </c>
      <c r="Z39" s="51"/>
      <c r="AA39" s="52">
        <v>4.8298368298368297</v>
      </c>
      <c r="AB39" s="53" t="s">
        <v>284</v>
      </c>
      <c r="AC39" s="54">
        <v>-2</v>
      </c>
      <c r="AE39" s="49" t="s">
        <v>83</v>
      </c>
      <c r="AF39" s="26">
        <v>32.5</v>
      </c>
      <c r="AG39" s="26">
        <v>48</v>
      </c>
      <c r="AH39" s="26">
        <v>677.08333333333326</v>
      </c>
      <c r="AI39" s="48">
        <v>-4</v>
      </c>
    </row>
    <row r="40" spans="1:35">
      <c r="A40" s="49" t="s">
        <v>83</v>
      </c>
      <c r="B40" s="26">
        <v>131</v>
      </c>
      <c r="C40" s="26">
        <v>132.83333333333334</v>
      </c>
      <c r="D40" s="26">
        <v>9.8619824341279791</v>
      </c>
      <c r="E40" s="48">
        <v>-4</v>
      </c>
      <c r="F40" s="40"/>
      <c r="G40" s="49" t="s">
        <v>83</v>
      </c>
      <c r="H40" s="26">
        <v>28</v>
      </c>
      <c r="I40" s="26">
        <v>35.166666666666664</v>
      </c>
      <c r="J40" s="26">
        <v>79.620853080568722</v>
      </c>
      <c r="K40" s="48">
        <v>-4</v>
      </c>
      <c r="L40" s="40"/>
      <c r="M40" s="49" t="s">
        <v>83</v>
      </c>
      <c r="N40" s="26">
        <v>230</v>
      </c>
      <c r="O40" s="26">
        <v>233.5</v>
      </c>
      <c r="P40" s="26">
        <v>985.01070663811561</v>
      </c>
      <c r="Q40" s="48">
        <v>-4</v>
      </c>
      <c r="R40" s="40"/>
      <c r="S40" s="49" t="s">
        <v>83</v>
      </c>
      <c r="T40" s="26">
        <v>197</v>
      </c>
      <c r="U40" s="26">
        <v>88.666666666666671</v>
      </c>
      <c r="V40" s="26">
        <v>2221.8045112781952</v>
      </c>
      <c r="W40" s="48">
        <v>-4</v>
      </c>
      <c r="AE40" s="50" t="s">
        <v>84</v>
      </c>
      <c r="AF40" s="51"/>
      <c r="AG40" s="52">
        <v>7.8794642857142856</v>
      </c>
      <c r="AH40" s="53" t="s">
        <v>284</v>
      </c>
      <c r="AI40" s="54">
        <v>-2</v>
      </c>
    </row>
    <row r="41" spans="1:35">
      <c r="A41" s="50" t="s">
        <v>84</v>
      </c>
      <c r="B41" s="51"/>
      <c r="C41" s="52">
        <v>1.039940276222471</v>
      </c>
      <c r="D41" s="53" t="s">
        <v>284</v>
      </c>
      <c r="E41" s="54">
        <v>-3</v>
      </c>
      <c r="F41" s="40"/>
      <c r="G41" s="50" t="s">
        <v>84</v>
      </c>
      <c r="H41" s="51"/>
      <c r="I41" s="52">
        <v>9.8682170542635639</v>
      </c>
      <c r="J41" s="53" t="s">
        <v>284</v>
      </c>
      <c r="K41" s="54">
        <v>-3</v>
      </c>
      <c r="L41" s="40"/>
      <c r="M41" s="50" t="s">
        <v>84</v>
      </c>
      <c r="N41" s="51"/>
      <c r="O41" s="52">
        <v>1.0323073308270678</v>
      </c>
      <c r="P41" s="53" t="s">
        <v>284</v>
      </c>
      <c r="Q41" s="54">
        <v>-1</v>
      </c>
      <c r="R41" s="40"/>
      <c r="S41" s="50" t="s">
        <v>84</v>
      </c>
      <c r="T41" s="51"/>
      <c r="U41" s="52">
        <v>6.3029966703662597</v>
      </c>
      <c r="V41" s="53" t="s">
        <v>284</v>
      </c>
      <c r="W41" s="54">
        <v>-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outlinePr summaryBelow="0" summaryRight="0"/>
  </sheetPr>
  <dimension ref="A1:E7"/>
  <sheetViews>
    <sheetView workbookViewId="0">
      <selection activeCell="P52" sqref="P52"/>
    </sheetView>
  </sheetViews>
  <sheetFormatPr baseColWidth="10" defaultColWidth="12.6640625" defaultRowHeight="15.75" customHeight="1"/>
  <sheetData>
    <row r="1" spans="1:5">
      <c r="A1" s="40" t="s">
        <v>1</v>
      </c>
      <c r="B1" s="26">
        <f>6/206*100</f>
        <v>2.912621359223301</v>
      </c>
      <c r="C1" s="26">
        <f>12/219*100</f>
        <v>5.4794520547945202</v>
      </c>
      <c r="D1" s="26">
        <f>4/205*100</f>
        <v>1.9512195121951219</v>
      </c>
      <c r="E1" s="26">
        <f>9/200*100</f>
        <v>4.5</v>
      </c>
    </row>
    <row r="2" spans="1:5">
      <c r="A2" s="40" t="s">
        <v>9</v>
      </c>
      <c r="B2" s="26">
        <f>57/225*100</f>
        <v>25.333333333333336</v>
      </c>
      <c r="C2" s="26">
        <f>52/200*100</f>
        <v>26</v>
      </c>
      <c r="D2" s="26">
        <f>37/203*100</f>
        <v>18.226600985221676</v>
      </c>
      <c r="E2" s="26">
        <f>31/226*100</f>
        <v>13.716814159292035</v>
      </c>
    </row>
    <row r="3" spans="1:5">
      <c r="A3" s="40" t="s">
        <v>231</v>
      </c>
      <c r="B3" s="26">
        <f>31/205*100</f>
        <v>15.121951219512194</v>
      </c>
      <c r="C3" s="26">
        <f>26/200*100</f>
        <v>13</v>
      </c>
      <c r="D3" s="26">
        <f>54/234*100</f>
        <v>23.076923076923077</v>
      </c>
      <c r="E3" s="40"/>
    </row>
    <row r="4" spans="1:5">
      <c r="A4" s="40" t="s">
        <v>227</v>
      </c>
      <c r="B4" s="26">
        <f>74/230*100</f>
        <v>32.173913043478258</v>
      </c>
      <c r="C4" s="26">
        <f>52/204*100</f>
        <v>25.490196078431371</v>
      </c>
      <c r="D4" s="26">
        <f>53/211*100</f>
        <v>25.118483412322274</v>
      </c>
      <c r="E4" s="26">
        <f>64/212*100</f>
        <v>30.188679245283019</v>
      </c>
    </row>
    <row r="5" spans="1:5">
      <c r="A5" s="40" t="s">
        <v>232</v>
      </c>
      <c r="B5" s="26">
        <f>40/200*100</f>
        <v>20</v>
      </c>
      <c r="C5" s="26">
        <f>50/205*100</f>
        <v>24.390243902439025</v>
      </c>
      <c r="D5" s="26">
        <f>42/205*100</f>
        <v>20.487804878048781</v>
      </c>
      <c r="E5" s="26">
        <f>52/215*100</f>
        <v>24.186046511627907</v>
      </c>
    </row>
    <row r="6" spans="1:5">
      <c r="A6" s="40" t="s">
        <v>233</v>
      </c>
      <c r="B6" s="26">
        <f>64/204*100</f>
        <v>31.372549019607842</v>
      </c>
      <c r="C6" s="26">
        <f>50/213*100</f>
        <v>23.474178403755868</v>
      </c>
      <c r="D6" s="26">
        <f>36/226*100</f>
        <v>15.929203539823009</v>
      </c>
      <c r="E6" s="26">
        <f>32/200*100</f>
        <v>16</v>
      </c>
    </row>
    <row r="7" spans="1:5">
      <c r="A7" s="40" t="s">
        <v>234</v>
      </c>
      <c r="B7" s="26">
        <f>88/200*100</f>
        <v>44</v>
      </c>
      <c r="C7" s="26">
        <f>90/208*100</f>
        <v>43.269230769230774</v>
      </c>
      <c r="D7" s="26">
        <f>80/219*100</f>
        <v>36.529680365296798</v>
      </c>
      <c r="E7" s="26">
        <f>75/209*100</f>
        <v>35.88516746411482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outlinePr summaryBelow="0" summaryRight="0"/>
  </sheetPr>
  <dimension ref="A1:AI41"/>
  <sheetViews>
    <sheetView workbookViewId="0">
      <selection sqref="A1:XFD1048576"/>
    </sheetView>
  </sheetViews>
  <sheetFormatPr baseColWidth="10" defaultColWidth="12.6640625" defaultRowHeight="15.75" customHeight="1"/>
  <sheetData>
    <row r="1" spans="1:35">
      <c r="A1" s="36" t="s">
        <v>69</v>
      </c>
      <c r="B1" s="37" t="s">
        <v>160</v>
      </c>
      <c r="C1" s="37"/>
      <c r="D1" s="37"/>
      <c r="E1" s="38"/>
      <c r="F1" s="40"/>
      <c r="G1" s="36" t="s">
        <v>69</v>
      </c>
      <c r="H1" s="37" t="s">
        <v>160</v>
      </c>
      <c r="I1" s="37"/>
      <c r="J1" s="37"/>
      <c r="K1" s="38"/>
      <c r="M1" s="36" t="s">
        <v>69</v>
      </c>
      <c r="N1" s="37" t="s">
        <v>160</v>
      </c>
      <c r="O1" s="37"/>
      <c r="P1" s="37"/>
      <c r="Q1" s="38"/>
      <c r="R1" s="40"/>
      <c r="S1" s="36" t="s">
        <v>69</v>
      </c>
      <c r="T1" s="37" t="s">
        <v>160</v>
      </c>
      <c r="U1" s="37"/>
      <c r="V1" s="37"/>
      <c r="W1" s="38"/>
      <c r="X1" s="40"/>
      <c r="Y1" s="36" t="s">
        <v>69</v>
      </c>
      <c r="Z1" s="37" t="s">
        <v>160</v>
      </c>
      <c r="AA1" s="37"/>
      <c r="AB1" s="37"/>
      <c r="AC1" s="38"/>
      <c r="AD1" s="40"/>
      <c r="AE1" s="36" t="s">
        <v>69</v>
      </c>
      <c r="AF1" s="37" t="s">
        <v>160</v>
      </c>
      <c r="AG1" s="37"/>
      <c r="AH1" s="37"/>
      <c r="AI1" s="38"/>
    </row>
    <row r="2" spans="1:35">
      <c r="A2" s="41" t="s">
        <v>161</v>
      </c>
      <c r="B2" s="40" t="s">
        <v>1</v>
      </c>
      <c r="C2" s="40"/>
      <c r="D2" s="40"/>
      <c r="E2" s="42"/>
      <c r="F2" s="40"/>
      <c r="G2" s="41" t="s">
        <v>161</v>
      </c>
      <c r="H2" s="40" t="s">
        <v>9</v>
      </c>
      <c r="I2" s="40"/>
      <c r="J2" s="40"/>
      <c r="K2" s="42"/>
      <c r="M2" s="41" t="s">
        <v>161</v>
      </c>
      <c r="N2" s="40" t="s">
        <v>1</v>
      </c>
      <c r="O2" s="40"/>
      <c r="P2" s="40"/>
      <c r="Q2" s="42"/>
      <c r="R2" s="40"/>
      <c r="S2" s="41" t="s">
        <v>161</v>
      </c>
      <c r="T2" s="40" t="s">
        <v>1</v>
      </c>
      <c r="U2" s="40"/>
      <c r="V2" s="40"/>
      <c r="W2" s="42"/>
      <c r="X2" s="40"/>
      <c r="Y2" s="41" t="s">
        <v>161</v>
      </c>
      <c r="Z2" s="40" t="s">
        <v>9</v>
      </c>
      <c r="AA2" s="40"/>
      <c r="AB2" s="40"/>
      <c r="AC2" s="42"/>
      <c r="AD2" s="40"/>
      <c r="AE2" s="41" t="s">
        <v>161</v>
      </c>
      <c r="AF2" s="40" t="s">
        <v>9</v>
      </c>
      <c r="AG2" s="40"/>
      <c r="AH2" s="40"/>
      <c r="AI2" s="42"/>
    </row>
    <row r="3" spans="1:35">
      <c r="A3" s="41" t="s">
        <v>75</v>
      </c>
      <c r="B3" s="40" t="s">
        <v>89</v>
      </c>
      <c r="C3" s="40"/>
      <c r="D3" s="40"/>
      <c r="E3" s="42"/>
      <c r="F3" s="40"/>
      <c r="G3" s="41" t="s">
        <v>75</v>
      </c>
      <c r="H3" s="40" t="s">
        <v>89</v>
      </c>
      <c r="I3" s="40"/>
      <c r="J3" s="40"/>
      <c r="K3" s="42"/>
      <c r="M3" s="41" t="s">
        <v>75</v>
      </c>
      <c r="N3" s="40" t="s">
        <v>90</v>
      </c>
      <c r="O3" s="40"/>
      <c r="P3" s="40"/>
      <c r="Q3" s="42"/>
      <c r="R3" s="40"/>
      <c r="S3" s="41" t="s">
        <v>75</v>
      </c>
      <c r="T3" s="40" t="s">
        <v>91</v>
      </c>
      <c r="U3" s="40"/>
      <c r="V3" s="40"/>
      <c r="W3" s="42"/>
      <c r="X3" s="40"/>
      <c r="Y3" s="41" t="s">
        <v>75</v>
      </c>
      <c r="Z3" s="40" t="s">
        <v>90</v>
      </c>
      <c r="AA3" s="40"/>
      <c r="AB3" s="40"/>
      <c r="AC3" s="42"/>
      <c r="AD3" s="40"/>
      <c r="AE3" s="41" t="s">
        <v>75</v>
      </c>
      <c r="AF3" s="40" t="s">
        <v>91</v>
      </c>
      <c r="AG3" s="40"/>
      <c r="AH3" s="40"/>
      <c r="AI3" s="42"/>
    </row>
    <row r="4" spans="1:35">
      <c r="A4" s="43"/>
      <c r="B4" s="44" t="s">
        <v>78</v>
      </c>
      <c r="C4" s="44" t="s">
        <v>79</v>
      </c>
      <c r="D4" s="44" t="s">
        <v>80</v>
      </c>
      <c r="E4" s="45" t="s">
        <v>81</v>
      </c>
      <c r="F4" s="40"/>
      <c r="G4" s="43"/>
      <c r="H4" s="44" t="s">
        <v>78</v>
      </c>
      <c r="I4" s="44" t="s">
        <v>79</v>
      </c>
      <c r="J4" s="44" t="s">
        <v>80</v>
      </c>
      <c r="K4" s="45" t="s">
        <v>81</v>
      </c>
      <c r="M4" s="43"/>
      <c r="N4" s="44" t="s">
        <v>78</v>
      </c>
      <c r="O4" s="44" t="s">
        <v>79</v>
      </c>
      <c r="P4" s="44" t="s">
        <v>80</v>
      </c>
      <c r="Q4" s="45" t="s">
        <v>81</v>
      </c>
      <c r="R4" s="40"/>
      <c r="S4" s="43"/>
      <c r="T4" s="44" t="s">
        <v>78</v>
      </c>
      <c r="U4" s="44" t="s">
        <v>79</v>
      </c>
      <c r="V4" s="44" t="s">
        <v>80</v>
      </c>
      <c r="W4" s="45" t="s">
        <v>81</v>
      </c>
      <c r="X4" s="40"/>
      <c r="Y4" s="43"/>
      <c r="Z4" s="44" t="s">
        <v>78</v>
      </c>
      <c r="AA4" s="44" t="s">
        <v>79</v>
      </c>
      <c r="AB4" s="44" t="s">
        <v>80</v>
      </c>
      <c r="AC4" s="45" t="s">
        <v>81</v>
      </c>
      <c r="AD4" s="40"/>
      <c r="AE4" s="43"/>
      <c r="AF4" s="44" t="s">
        <v>78</v>
      </c>
      <c r="AG4" s="44" t="s">
        <v>79</v>
      </c>
      <c r="AH4" s="44" t="s">
        <v>80</v>
      </c>
      <c r="AI4" s="45" t="s">
        <v>81</v>
      </c>
    </row>
    <row r="5" spans="1:35">
      <c r="A5" s="43" t="s">
        <v>82</v>
      </c>
      <c r="B5" s="44">
        <v>40</v>
      </c>
      <c r="C5" s="44">
        <v>40000</v>
      </c>
      <c r="D5" s="44">
        <v>10000</v>
      </c>
      <c r="E5" s="45" t="s">
        <v>283</v>
      </c>
      <c r="F5" s="40"/>
      <c r="G5" s="43" t="s">
        <v>82</v>
      </c>
      <c r="H5" s="44">
        <v>40</v>
      </c>
      <c r="I5" s="44">
        <v>40000</v>
      </c>
      <c r="J5" s="44">
        <v>10000</v>
      </c>
      <c r="K5" s="45" t="s">
        <v>283</v>
      </c>
      <c r="M5" s="43" t="s">
        <v>82</v>
      </c>
      <c r="N5" s="44">
        <v>40</v>
      </c>
      <c r="O5" s="44">
        <v>40000</v>
      </c>
      <c r="P5" s="44">
        <v>10000</v>
      </c>
      <c r="Q5" s="45" t="s">
        <v>283</v>
      </c>
      <c r="R5" s="40"/>
      <c r="S5" s="43" t="s">
        <v>82</v>
      </c>
      <c r="T5" s="44">
        <v>40</v>
      </c>
      <c r="U5" s="44">
        <v>40000</v>
      </c>
      <c r="V5" s="44">
        <v>10000</v>
      </c>
      <c r="W5" s="45" t="s">
        <v>283</v>
      </c>
      <c r="X5" s="40"/>
      <c r="Y5" s="43" t="s">
        <v>82</v>
      </c>
      <c r="Z5" s="44">
        <v>40</v>
      </c>
      <c r="AA5" s="44">
        <v>40000</v>
      </c>
      <c r="AB5" s="44">
        <v>10000</v>
      </c>
      <c r="AC5" s="45" t="s">
        <v>283</v>
      </c>
      <c r="AD5" s="40"/>
      <c r="AE5" s="43" t="s">
        <v>82</v>
      </c>
      <c r="AF5" s="44">
        <v>40</v>
      </c>
      <c r="AG5" s="44">
        <v>40000</v>
      </c>
      <c r="AH5" s="44">
        <v>10000</v>
      </c>
      <c r="AI5" s="45" t="s">
        <v>283</v>
      </c>
    </row>
    <row r="6" spans="1:35">
      <c r="A6" s="22">
        <v>1</v>
      </c>
      <c r="B6" s="23">
        <v>17</v>
      </c>
      <c r="C6" s="26">
        <v>96</v>
      </c>
      <c r="D6" s="26">
        <v>1.7708333333333333</v>
      </c>
      <c r="E6" s="48">
        <v>-4</v>
      </c>
      <c r="F6" s="40"/>
      <c r="G6" s="22">
        <v>1</v>
      </c>
      <c r="H6" s="23">
        <v>101</v>
      </c>
      <c r="I6" s="26">
        <v>81</v>
      </c>
      <c r="J6" s="26">
        <v>12.469135802469136</v>
      </c>
      <c r="K6" s="48">
        <v>-4</v>
      </c>
      <c r="M6" s="22">
        <v>1</v>
      </c>
      <c r="N6" s="23">
        <v>44</v>
      </c>
      <c r="O6" s="26">
        <v>83</v>
      </c>
      <c r="P6" s="26">
        <v>5.3012048192771086</v>
      </c>
      <c r="Q6" s="48">
        <v>-4</v>
      </c>
      <c r="R6" s="40"/>
      <c r="S6" s="22">
        <v>1</v>
      </c>
      <c r="T6" s="23">
        <v>16</v>
      </c>
      <c r="U6" s="26">
        <v>102</v>
      </c>
      <c r="V6" s="26">
        <v>1.5686274509803921</v>
      </c>
      <c r="W6" s="48">
        <v>-4</v>
      </c>
      <c r="X6" s="40"/>
      <c r="Y6" s="22">
        <v>1</v>
      </c>
      <c r="Z6" s="23">
        <v>53</v>
      </c>
      <c r="AA6" s="26">
        <v>54</v>
      </c>
      <c r="AB6" s="26">
        <v>9.8148148148148131</v>
      </c>
      <c r="AC6" s="48">
        <v>-4</v>
      </c>
      <c r="AD6" s="40"/>
      <c r="AE6" s="22">
        <v>1</v>
      </c>
      <c r="AF6" s="23">
        <v>80</v>
      </c>
      <c r="AG6" s="26">
        <v>50</v>
      </c>
      <c r="AH6" s="26">
        <v>16</v>
      </c>
      <c r="AI6" s="48">
        <v>-4</v>
      </c>
    </row>
    <row r="7" spans="1:35">
      <c r="A7" s="22">
        <v>2</v>
      </c>
      <c r="B7" s="26">
        <v>23</v>
      </c>
      <c r="C7" s="26">
        <v>65</v>
      </c>
      <c r="D7" s="26">
        <v>3.5384615384615379</v>
      </c>
      <c r="E7" s="48">
        <v>-4</v>
      </c>
      <c r="F7" s="40"/>
      <c r="G7" s="22">
        <v>2</v>
      </c>
      <c r="H7" s="26">
        <v>33</v>
      </c>
      <c r="I7" s="26">
        <v>85</v>
      </c>
      <c r="J7" s="26">
        <v>3.882352941176471</v>
      </c>
      <c r="K7" s="48">
        <v>-4</v>
      </c>
      <c r="M7" s="22">
        <v>2</v>
      </c>
      <c r="N7" s="26">
        <v>22</v>
      </c>
      <c r="O7" s="26">
        <v>102</v>
      </c>
      <c r="P7" s="26">
        <v>2.1568627450980391</v>
      </c>
      <c r="Q7" s="48">
        <v>-4</v>
      </c>
      <c r="R7" s="40"/>
      <c r="S7" s="22">
        <v>2</v>
      </c>
      <c r="T7" s="26">
        <v>9</v>
      </c>
      <c r="U7" s="26">
        <v>42</v>
      </c>
      <c r="V7" s="26">
        <v>2.1428571428571428</v>
      </c>
      <c r="W7" s="48">
        <v>-4</v>
      </c>
      <c r="X7" s="40"/>
      <c r="Y7" s="22">
        <v>2</v>
      </c>
      <c r="Z7" s="26">
        <v>54</v>
      </c>
      <c r="AA7" s="26">
        <v>31</v>
      </c>
      <c r="AB7" s="26">
        <v>17.419354838709676</v>
      </c>
      <c r="AC7" s="48">
        <v>-4</v>
      </c>
      <c r="AD7" s="40"/>
      <c r="AE7" s="22">
        <v>2</v>
      </c>
      <c r="AF7" s="26">
        <v>14</v>
      </c>
      <c r="AG7" s="26">
        <v>32</v>
      </c>
      <c r="AH7" s="26">
        <v>4.375</v>
      </c>
      <c r="AI7" s="48">
        <v>-4</v>
      </c>
    </row>
    <row r="8" spans="1:35">
      <c r="A8" s="22">
        <v>3</v>
      </c>
      <c r="B8" s="26">
        <v>36</v>
      </c>
      <c r="C8" s="26">
        <v>96</v>
      </c>
      <c r="D8" s="26">
        <v>3.75</v>
      </c>
      <c r="E8" s="48">
        <v>-4</v>
      </c>
      <c r="F8" s="40"/>
      <c r="G8" s="22">
        <v>3</v>
      </c>
      <c r="H8" s="26">
        <v>42</v>
      </c>
      <c r="I8" s="26">
        <v>52</v>
      </c>
      <c r="J8" s="26">
        <v>8.0769230769230766</v>
      </c>
      <c r="K8" s="48">
        <v>-4</v>
      </c>
      <c r="M8" s="22">
        <v>3</v>
      </c>
      <c r="N8" s="26">
        <v>46</v>
      </c>
      <c r="O8" s="26">
        <v>63</v>
      </c>
      <c r="P8" s="26">
        <v>7.3015873015873005</v>
      </c>
      <c r="Q8" s="48">
        <v>-4</v>
      </c>
      <c r="R8" s="40"/>
      <c r="S8" s="22">
        <v>3</v>
      </c>
      <c r="T8" s="26">
        <v>18</v>
      </c>
      <c r="U8" s="26">
        <v>25</v>
      </c>
      <c r="V8" s="26">
        <v>7.2</v>
      </c>
      <c r="W8" s="48">
        <v>-4</v>
      </c>
      <c r="X8" s="40"/>
      <c r="Y8" s="22">
        <v>3</v>
      </c>
      <c r="Z8" s="26">
        <v>12</v>
      </c>
      <c r="AA8" s="26">
        <v>15</v>
      </c>
      <c r="AB8" s="26">
        <v>8</v>
      </c>
      <c r="AC8" s="48">
        <v>-4</v>
      </c>
      <c r="AD8" s="40"/>
      <c r="AE8" s="22">
        <v>3</v>
      </c>
      <c r="AF8" s="26">
        <v>25</v>
      </c>
      <c r="AG8" s="26">
        <v>89</v>
      </c>
      <c r="AH8" s="26">
        <v>2.808988764044944</v>
      </c>
      <c r="AI8" s="48">
        <v>-4</v>
      </c>
    </row>
    <row r="9" spans="1:35">
      <c r="A9" s="22">
        <v>4</v>
      </c>
      <c r="B9" s="26">
        <v>106</v>
      </c>
      <c r="C9" s="26">
        <v>57</v>
      </c>
      <c r="D9" s="26">
        <v>18.596491228070175</v>
      </c>
      <c r="E9" s="48">
        <v>-4</v>
      </c>
      <c r="F9" s="40"/>
      <c r="G9" s="22">
        <v>4</v>
      </c>
      <c r="H9" s="26">
        <v>410</v>
      </c>
      <c r="I9" s="26">
        <v>120</v>
      </c>
      <c r="J9" s="26">
        <v>34.166666666666664</v>
      </c>
      <c r="K9" s="48">
        <v>-4</v>
      </c>
      <c r="M9" s="22">
        <v>4</v>
      </c>
      <c r="N9" s="26">
        <v>66</v>
      </c>
      <c r="O9" s="26">
        <v>58</v>
      </c>
      <c r="P9" s="26">
        <v>11.379310344827585</v>
      </c>
      <c r="Q9" s="48">
        <v>-4</v>
      </c>
      <c r="R9" s="40"/>
      <c r="S9" s="22">
        <v>4</v>
      </c>
      <c r="T9" s="26">
        <v>19</v>
      </c>
      <c r="U9" s="26">
        <v>50</v>
      </c>
      <c r="V9" s="26">
        <v>3.8</v>
      </c>
      <c r="W9" s="48">
        <v>-4</v>
      </c>
      <c r="X9" s="40"/>
      <c r="Y9" s="22">
        <v>4</v>
      </c>
      <c r="Z9" s="26">
        <v>31</v>
      </c>
      <c r="AA9" s="26">
        <v>21</v>
      </c>
      <c r="AB9" s="26">
        <v>14.761904761904763</v>
      </c>
      <c r="AC9" s="48">
        <v>-4</v>
      </c>
      <c r="AD9" s="40"/>
      <c r="AE9" s="22">
        <v>4</v>
      </c>
      <c r="AF9" s="26">
        <v>13</v>
      </c>
      <c r="AG9" s="26">
        <v>83</v>
      </c>
      <c r="AH9" s="26">
        <v>1.566265060240964</v>
      </c>
      <c r="AI9" s="48">
        <v>-4</v>
      </c>
    </row>
    <row r="10" spans="1:35">
      <c r="A10" s="22">
        <v>5</v>
      </c>
      <c r="B10" s="26">
        <v>55</v>
      </c>
      <c r="C10" s="26">
        <v>73</v>
      </c>
      <c r="D10" s="26">
        <v>7.5342465753424657</v>
      </c>
      <c r="E10" s="48">
        <v>-4</v>
      </c>
      <c r="F10" s="40"/>
      <c r="G10" s="22">
        <v>5</v>
      </c>
      <c r="H10" s="26">
        <v>45</v>
      </c>
      <c r="I10" s="26">
        <v>21</v>
      </c>
      <c r="J10" s="26">
        <v>21.428571428571427</v>
      </c>
      <c r="K10" s="48">
        <v>-4</v>
      </c>
      <c r="M10" s="22">
        <v>5</v>
      </c>
      <c r="N10" s="26">
        <v>10</v>
      </c>
      <c r="O10" s="26">
        <v>64</v>
      </c>
      <c r="P10" s="26">
        <v>1.5625</v>
      </c>
      <c r="Q10" s="48">
        <v>-4</v>
      </c>
      <c r="R10" s="40"/>
      <c r="S10" s="22">
        <v>5</v>
      </c>
      <c r="T10" s="26">
        <v>7</v>
      </c>
      <c r="U10" s="26">
        <v>38</v>
      </c>
      <c r="V10" s="26">
        <v>1.8421052631578949</v>
      </c>
      <c r="W10" s="48">
        <v>-4</v>
      </c>
      <c r="X10" s="40"/>
      <c r="Y10" s="22">
        <v>5</v>
      </c>
      <c r="Z10" s="26">
        <v>82</v>
      </c>
      <c r="AA10" s="26">
        <v>52</v>
      </c>
      <c r="AB10" s="26">
        <v>15.769230769230772</v>
      </c>
      <c r="AC10" s="48">
        <v>-4</v>
      </c>
      <c r="AD10" s="40"/>
      <c r="AE10" s="22">
        <v>5</v>
      </c>
      <c r="AF10" s="26">
        <v>10</v>
      </c>
      <c r="AG10" s="26">
        <v>33</v>
      </c>
      <c r="AH10" s="26">
        <v>3.0303030303030303</v>
      </c>
      <c r="AI10" s="48">
        <v>-4</v>
      </c>
    </row>
    <row r="11" spans="1:35">
      <c r="A11" s="27">
        <v>6</v>
      </c>
      <c r="B11" s="28">
        <v>161</v>
      </c>
      <c r="C11" s="28">
        <v>85</v>
      </c>
      <c r="D11" s="28">
        <v>18.941176470588236</v>
      </c>
      <c r="E11" s="45">
        <v>-4</v>
      </c>
      <c r="F11" s="40"/>
      <c r="G11" s="27">
        <v>6</v>
      </c>
      <c r="H11" s="28">
        <v>126</v>
      </c>
      <c r="I11" s="28">
        <v>263</v>
      </c>
      <c r="J11" s="28">
        <v>4.7908745247148286</v>
      </c>
      <c r="K11" s="45">
        <v>-4</v>
      </c>
      <c r="M11" s="27">
        <v>6</v>
      </c>
      <c r="N11" s="28">
        <v>14</v>
      </c>
      <c r="O11" s="28">
        <v>124</v>
      </c>
      <c r="P11" s="28">
        <v>1.1290322580645162</v>
      </c>
      <c r="Q11" s="45">
        <v>-4</v>
      </c>
      <c r="R11" s="40"/>
      <c r="S11" s="27">
        <v>6</v>
      </c>
      <c r="T11" s="28">
        <v>13</v>
      </c>
      <c r="U11" s="28">
        <v>30</v>
      </c>
      <c r="V11" s="28">
        <v>4.333333333333333</v>
      </c>
      <c r="W11" s="45">
        <v>-4</v>
      </c>
      <c r="X11" s="40"/>
      <c r="Y11" s="27">
        <v>6</v>
      </c>
      <c r="Z11" s="28">
        <v>29</v>
      </c>
      <c r="AA11" s="28">
        <v>43</v>
      </c>
      <c r="AB11" s="28">
        <v>6.7441860465116292</v>
      </c>
      <c r="AC11" s="45">
        <v>-4</v>
      </c>
      <c r="AD11" s="40"/>
      <c r="AE11" s="49" t="s">
        <v>83</v>
      </c>
      <c r="AF11" s="26">
        <v>14</v>
      </c>
      <c r="AG11" s="26">
        <v>57.4</v>
      </c>
      <c r="AH11" s="26">
        <v>2.4390243902439024</v>
      </c>
      <c r="AI11" s="48">
        <v>-4</v>
      </c>
    </row>
    <row r="12" spans="1:35">
      <c r="A12" s="49" t="s">
        <v>83</v>
      </c>
      <c r="B12" s="26">
        <v>45.5</v>
      </c>
      <c r="C12" s="26">
        <v>78.666666666666671</v>
      </c>
      <c r="D12" s="26">
        <v>5.7838983050847457</v>
      </c>
      <c r="E12" s="48">
        <v>-4</v>
      </c>
      <c r="F12" s="40"/>
      <c r="G12" s="49" t="s">
        <v>83</v>
      </c>
      <c r="H12" s="26">
        <v>73</v>
      </c>
      <c r="I12" s="26">
        <v>103.66666666666667</v>
      </c>
      <c r="J12" s="26">
        <v>7.0418006430868161</v>
      </c>
      <c r="K12" s="48">
        <v>-4</v>
      </c>
      <c r="M12" s="49" t="s">
        <v>83</v>
      </c>
      <c r="N12" s="26">
        <v>33</v>
      </c>
      <c r="O12" s="26">
        <v>82.333333333333329</v>
      </c>
      <c r="P12" s="26">
        <v>4.0080971659919031</v>
      </c>
      <c r="Q12" s="48">
        <v>-4</v>
      </c>
      <c r="R12" s="40"/>
      <c r="S12" s="49" t="s">
        <v>83</v>
      </c>
      <c r="T12" s="26">
        <v>14.5</v>
      </c>
      <c r="U12" s="26">
        <v>47.833333333333336</v>
      </c>
      <c r="V12" s="26">
        <v>3.031358885017422</v>
      </c>
      <c r="W12" s="48">
        <v>-4</v>
      </c>
      <c r="X12" s="40"/>
      <c r="Y12" s="49" t="s">
        <v>83</v>
      </c>
      <c r="Z12" s="26">
        <v>42</v>
      </c>
      <c r="AA12" s="26">
        <v>36</v>
      </c>
      <c r="AB12" s="26">
        <v>11.666666666666666</v>
      </c>
      <c r="AC12" s="48">
        <v>-4</v>
      </c>
      <c r="AD12" s="40"/>
      <c r="AE12" s="50" t="s">
        <v>84</v>
      </c>
      <c r="AF12" s="51"/>
      <c r="AG12" s="52">
        <v>3.0303030303030303</v>
      </c>
      <c r="AH12" s="53" t="s">
        <v>284</v>
      </c>
      <c r="AI12" s="54">
        <v>-4</v>
      </c>
    </row>
    <row r="13" spans="1:35">
      <c r="A13" s="50" t="s">
        <v>84</v>
      </c>
      <c r="B13" s="51"/>
      <c r="C13" s="52">
        <v>5.6421232876712324</v>
      </c>
      <c r="D13" s="53" t="s">
        <v>284</v>
      </c>
      <c r="E13" s="54">
        <v>-4</v>
      </c>
      <c r="F13" s="40"/>
      <c r="G13" s="50" t="s">
        <v>84</v>
      </c>
      <c r="H13" s="51"/>
      <c r="I13" s="52">
        <v>1.0273029439696106</v>
      </c>
      <c r="J13" s="53" t="s">
        <v>284</v>
      </c>
      <c r="K13" s="54">
        <v>-3</v>
      </c>
      <c r="M13" s="50" t="s">
        <v>84</v>
      </c>
      <c r="N13" s="51"/>
      <c r="O13" s="52">
        <v>3.7290337821875736</v>
      </c>
      <c r="P13" s="53" t="s">
        <v>284</v>
      </c>
      <c r="Q13" s="54">
        <v>-4</v>
      </c>
      <c r="R13" s="40"/>
      <c r="S13" s="50" t="s">
        <v>84</v>
      </c>
      <c r="T13" s="51"/>
      <c r="U13" s="52">
        <v>2.9714285714285715</v>
      </c>
      <c r="V13" s="53" t="s">
        <v>284</v>
      </c>
      <c r="W13" s="54">
        <v>-4</v>
      </c>
      <c r="X13" s="40"/>
      <c r="Y13" s="50" t="s">
        <v>84</v>
      </c>
      <c r="Z13" s="51"/>
      <c r="AA13" s="52">
        <v>1.2288359788359788</v>
      </c>
      <c r="AB13" s="53" t="s">
        <v>284</v>
      </c>
      <c r="AC13" s="54">
        <v>-3</v>
      </c>
      <c r="AD13" s="40"/>
      <c r="AE13" s="40"/>
      <c r="AF13" s="40"/>
      <c r="AG13" s="40"/>
      <c r="AH13" s="40"/>
      <c r="AI13" s="40"/>
    </row>
    <row r="14" spans="1:35">
      <c r="A14" s="40"/>
      <c r="B14" s="40"/>
      <c r="C14" s="40"/>
      <c r="D14" s="40"/>
      <c r="E14" s="40"/>
      <c r="F14" s="40"/>
      <c r="G14" s="40"/>
      <c r="H14" s="40"/>
      <c r="I14" s="40"/>
      <c r="J14" s="40"/>
      <c r="K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</row>
    <row r="15" spans="1:35">
      <c r="A15" s="36" t="s">
        <v>69</v>
      </c>
      <c r="B15" s="37" t="s">
        <v>160</v>
      </c>
      <c r="C15" s="37"/>
      <c r="D15" s="37"/>
      <c r="E15" s="38"/>
      <c r="F15" s="40"/>
      <c r="G15" s="36" t="s">
        <v>69</v>
      </c>
      <c r="H15" s="37" t="s">
        <v>160</v>
      </c>
      <c r="I15" s="37"/>
      <c r="J15" s="37"/>
      <c r="K15" s="38"/>
      <c r="M15" s="36" t="s">
        <v>69</v>
      </c>
      <c r="N15" s="37" t="s">
        <v>160</v>
      </c>
      <c r="O15" s="37"/>
      <c r="P15" s="37"/>
      <c r="Q15" s="38"/>
      <c r="R15" s="40"/>
      <c r="S15" s="36" t="s">
        <v>69</v>
      </c>
      <c r="T15" s="37" t="s">
        <v>160</v>
      </c>
      <c r="U15" s="37"/>
      <c r="V15" s="37"/>
      <c r="W15" s="38"/>
      <c r="X15" s="40"/>
      <c r="Y15" s="36" t="s">
        <v>69</v>
      </c>
      <c r="Z15" s="37" t="s">
        <v>160</v>
      </c>
      <c r="AA15" s="37"/>
      <c r="AB15" s="37"/>
      <c r="AC15" s="38"/>
      <c r="AD15" s="40"/>
      <c r="AE15" s="36" t="s">
        <v>69</v>
      </c>
      <c r="AF15" s="37" t="s">
        <v>160</v>
      </c>
      <c r="AG15" s="37"/>
      <c r="AH15" s="37"/>
      <c r="AI15" s="38"/>
    </row>
    <row r="16" spans="1:35">
      <c r="A16" s="41" t="s">
        <v>161</v>
      </c>
      <c r="B16" s="40" t="s">
        <v>1</v>
      </c>
      <c r="C16" s="40"/>
      <c r="D16" s="40"/>
      <c r="E16" s="42"/>
      <c r="F16" s="40"/>
      <c r="G16" s="41" t="s">
        <v>161</v>
      </c>
      <c r="H16" s="40" t="s">
        <v>9</v>
      </c>
      <c r="I16" s="40"/>
      <c r="J16" s="40"/>
      <c r="K16" s="42"/>
      <c r="M16" s="41" t="s">
        <v>161</v>
      </c>
      <c r="N16" s="40" t="s">
        <v>1</v>
      </c>
      <c r="O16" s="40"/>
      <c r="P16" s="40"/>
      <c r="Q16" s="42"/>
      <c r="R16" s="40"/>
      <c r="S16" s="41" t="s">
        <v>161</v>
      </c>
      <c r="T16" s="40" t="s">
        <v>1</v>
      </c>
      <c r="U16" s="40"/>
      <c r="V16" s="40"/>
      <c r="W16" s="42"/>
      <c r="X16" s="40"/>
      <c r="Y16" s="41" t="s">
        <v>161</v>
      </c>
      <c r="Z16" s="40" t="s">
        <v>9</v>
      </c>
      <c r="AA16" s="40"/>
      <c r="AB16" s="40"/>
      <c r="AC16" s="42"/>
      <c r="AD16" s="40"/>
      <c r="AE16" s="41" t="s">
        <v>161</v>
      </c>
      <c r="AF16" s="40" t="s">
        <v>9</v>
      </c>
      <c r="AG16" s="40"/>
      <c r="AH16" s="40"/>
      <c r="AI16" s="42"/>
    </row>
    <row r="17" spans="1:35">
      <c r="A17" s="41" t="s">
        <v>75</v>
      </c>
      <c r="B17" s="40" t="s">
        <v>89</v>
      </c>
      <c r="C17" s="40"/>
      <c r="D17" s="40"/>
      <c r="E17" s="42"/>
      <c r="F17" s="40"/>
      <c r="G17" s="41" t="s">
        <v>75</v>
      </c>
      <c r="H17" s="40" t="s">
        <v>89</v>
      </c>
      <c r="I17" s="40"/>
      <c r="J17" s="40"/>
      <c r="K17" s="42"/>
      <c r="M17" s="41" t="s">
        <v>75</v>
      </c>
      <c r="N17" s="40" t="s">
        <v>90</v>
      </c>
      <c r="O17" s="40"/>
      <c r="P17" s="40"/>
      <c r="Q17" s="42"/>
      <c r="R17" s="40"/>
      <c r="S17" s="41" t="s">
        <v>75</v>
      </c>
      <c r="T17" s="40" t="s">
        <v>91</v>
      </c>
      <c r="U17" s="40"/>
      <c r="V17" s="40"/>
      <c r="W17" s="42"/>
      <c r="X17" s="40"/>
      <c r="Y17" s="41" t="s">
        <v>75</v>
      </c>
      <c r="Z17" s="40" t="s">
        <v>90</v>
      </c>
      <c r="AA17" s="40"/>
      <c r="AB17" s="40"/>
      <c r="AC17" s="42"/>
      <c r="AD17" s="40"/>
      <c r="AE17" s="41" t="s">
        <v>75</v>
      </c>
      <c r="AF17" s="40" t="s">
        <v>91</v>
      </c>
      <c r="AG17" s="40"/>
      <c r="AH17" s="40"/>
      <c r="AI17" s="42"/>
    </row>
    <row r="18" spans="1:35">
      <c r="A18" s="43"/>
      <c r="B18" s="44" t="s">
        <v>78</v>
      </c>
      <c r="C18" s="44" t="s">
        <v>79</v>
      </c>
      <c r="D18" s="44" t="s">
        <v>80</v>
      </c>
      <c r="E18" s="45" t="s">
        <v>81</v>
      </c>
      <c r="F18" s="40"/>
      <c r="G18" s="43"/>
      <c r="H18" s="44" t="s">
        <v>78</v>
      </c>
      <c r="I18" s="44" t="s">
        <v>79</v>
      </c>
      <c r="J18" s="44" t="s">
        <v>80</v>
      </c>
      <c r="K18" s="45" t="s">
        <v>81</v>
      </c>
      <c r="M18" s="43"/>
      <c r="N18" s="44" t="s">
        <v>78</v>
      </c>
      <c r="O18" s="44" t="s">
        <v>79</v>
      </c>
      <c r="P18" s="44" t="s">
        <v>80</v>
      </c>
      <c r="Q18" s="45" t="s">
        <v>81</v>
      </c>
      <c r="R18" s="40"/>
      <c r="S18" s="43"/>
      <c r="T18" s="44" t="s">
        <v>78</v>
      </c>
      <c r="U18" s="44" t="s">
        <v>79</v>
      </c>
      <c r="V18" s="44" t="s">
        <v>80</v>
      </c>
      <c r="W18" s="45" t="s">
        <v>81</v>
      </c>
      <c r="X18" s="40"/>
      <c r="Y18" s="43"/>
      <c r="Z18" s="44" t="s">
        <v>78</v>
      </c>
      <c r="AA18" s="44" t="s">
        <v>79</v>
      </c>
      <c r="AB18" s="44" t="s">
        <v>80</v>
      </c>
      <c r="AC18" s="45" t="s">
        <v>81</v>
      </c>
      <c r="AD18" s="40"/>
      <c r="AE18" s="43"/>
      <c r="AF18" s="44" t="s">
        <v>78</v>
      </c>
      <c r="AG18" s="44" t="s">
        <v>79</v>
      </c>
      <c r="AH18" s="44" t="s">
        <v>80</v>
      </c>
      <c r="AI18" s="45" t="s">
        <v>81</v>
      </c>
    </row>
    <row r="19" spans="1:35">
      <c r="A19" s="43" t="s">
        <v>82</v>
      </c>
      <c r="B19" s="44">
        <v>40</v>
      </c>
      <c r="C19" s="44">
        <v>40000</v>
      </c>
      <c r="D19" s="44">
        <v>10000</v>
      </c>
      <c r="E19" s="45" t="s">
        <v>283</v>
      </c>
      <c r="F19" s="40"/>
      <c r="G19" s="43" t="s">
        <v>82</v>
      </c>
      <c r="H19" s="44">
        <v>40</v>
      </c>
      <c r="I19" s="44">
        <v>40000</v>
      </c>
      <c r="J19" s="44">
        <v>10000</v>
      </c>
      <c r="K19" s="45" t="s">
        <v>283</v>
      </c>
      <c r="M19" s="43" t="s">
        <v>82</v>
      </c>
      <c r="N19" s="44">
        <v>40</v>
      </c>
      <c r="O19" s="44">
        <v>40000</v>
      </c>
      <c r="P19" s="44">
        <v>10000</v>
      </c>
      <c r="Q19" s="45" t="s">
        <v>283</v>
      </c>
      <c r="R19" s="40"/>
      <c r="S19" s="43" t="s">
        <v>82</v>
      </c>
      <c r="T19" s="44">
        <v>40</v>
      </c>
      <c r="U19" s="44">
        <v>40000</v>
      </c>
      <c r="V19" s="44">
        <v>10000</v>
      </c>
      <c r="W19" s="45" t="s">
        <v>283</v>
      </c>
      <c r="X19" s="40"/>
      <c r="Y19" s="43" t="s">
        <v>82</v>
      </c>
      <c r="Z19" s="44">
        <v>40</v>
      </c>
      <c r="AA19" s="44">
        <v>40000</v>
      </c>
      <c r="AB19" s="44">
        <v>10000</v>
      </c>
      <c r="AC19" s="45" t="s">
        <v>283</v>
      </c>
      <c r="AD19" s="40"/>
      <c r="AE19" s="43" t="s">
        <v>82</v>
      </c>
      <c r="AF19" s="44">
        <v>40</v>
      </c>
      <c r="AG19" s="44">
        <v>40000</v>
      </c>
      <c r="AH19" s="44">
        <v>10000</v>
      </c>
      <c r="AI19" s="45" t="s">
        <v>283</v>
      </c>
    </row>
    <row r="20" spans="1:35">
      <c r="A20" s="22">
        <v>1</v>
      </c>
      <c r="B20" s="23">
        <v>143</v>
      </c>
      <c r="C20" s="26">
        <v>328</v>
      </c>
      <c r="D20" s="26">
        <v>4.3597560975609753</v>
      </c>
      <c r="E20" s="48">
        <v>-4</v>
      </c>
      <c r="F20" s="40"/>
      <c r="G20" s="22">
        <v>1</v>
      </c>
      <c r="H20" s="23">
        <v>299</v>
      </c>
      <c r="I20" s="26">
        <v>205</v>
      </c>
      <c r="J20" s="26">
        <v>14.585365853658537</v>
      </c>
      <c r="K20" s="48">
        <v>-4</v>
      </c>
      <c r="M20" s="22">
        <v>1</v>
      </c>
      <c r="N20" s="23">
        <v>10</v>
      </c>
      <c r="O20" s="26">
        <v>46</v>
      </c>
      <c r="P20" s="26">
        <v>2.1739130434782608</v>
      </c>
      <c r="Q20" s="48">
        <v>-4</v>
      </c>
      <c r="R20" s="40"/>
      <c r="S20" s="22">
        <v>1</v>
      </c>
      <c r="T20" s="23">
        <v>22</v>
      </c>
      <c r="U20" s="26">
        <v>110</v>
      </c>
      <c r="V20" s="26">
        <v>2</v>
      </c>
      <c r="W20" s="48">
        <v>-4</v>
      </c>
      <c r="X20" s="40"/>
      <c r="Y20" s="22">
        <v>1</v>
      </c>
      <c r="Z20" s="23">
        <v>48</v>
      </c>
      <c r="AA20" s="26">
        <v>35</v>
      </c>
      <c r="AB20" s="26">
        <v>13.714285714285714</v>
      </c>
      <c r="AC20" s="48">
        <v>-4</v>
      </c>
      <c r="AD20" s="40"/>
      <c r="AE20" s="22">
        <v>1</v>
      </c>
      <c r="AF20" s="23">
        <v>40</v>
      </c>
      <c r="AG20" s="26">
        <v>68</v>
      </c>
      <c r="AH20" s="26">
        <v>5.882352941176471</v>
      </c>
      <c r="AI20" s="48">
        <v>-4</v>
      </c>
    </row>
    <row r="21" spans="1:35">
      <c r="A21" s="22">
        <v>2</v>
      </c>
      <c r="B21" s="26">
        <v>174</v>
      </c>
      <c r="C21" s="26">
        <v>261</v>
      </c>
      <c r="D21" s="26">
        <v>6.6666666666666661</v>
      </c>
      <c r="E21" s="48">
        <v>-4</v>
      </c>
      <c r="F21" s="40"/>
      <c r="G21" s="22">
        <v>2</v>
      </c>
      <c r="H21" s="26">
        <v>134</v>
      </c>
      <c r="I21" s="26">
        <v>262</v>
      </c>
      <c r="J21" s="26">
        <v>5.114503816793893</v>
      </c>
      <c r="K21" s="48">
        <v>-4</v>
      </c>
      <c r="M21" s="22">
        <v>2</v>
      </c>
      <c r="N21" s="26">
        <v>9</v>
      </c>
      <c r="O21" s="26">
        <v>147</v>
      </c>
      <c r="P21" s="26">
        <v>0.61224489795918369</v>
      </c>
      <c r="Q21" s="48">
        <v>-4</v>
      </c>
      <c r="R21" s="40"/>
      <c r="S21" s="22">
        <v>2</v>
      </c>
      <c r="T21" s="26">
        <v>20</v>
      </c>
      <c r="U21" s="26">
        <v>48</v>
      </c>
      <c r="V21" s="26">
        <v>4.166666666666667</v>
      </c>
      <c r="W21" s="48">
        <v>-4</v>
      </c>
      <c r="X21" s="40"/>
      <c r="Y21" s="22">
        <v>2</v>
      </c>
      <c r="Z21" s="26">
        <v>16</v>
      </c>
      <c r="AA21" s="26">
        <v>36</v>
      </c>
      <c r="AB21" s="26">
        <v>4.4444444444444446</v>
      </c>
      <c r="AC21" s="48">
        <v>-4</v>
      </c>
      <c r="AD21" s="40"/>
      <c r="AE21" s="22">
        <v>2</v>
      </c>
      <c r="AF21" s="26">
        <v>18</v>
      </c>
      <c r="AG21" s="26">
        <v>53</v>
      </c>
      <c r="AH21" s="26">
        <v>3.3962264150943398</v>
      </c>
      <c r="AI21" s="48">
        <v>-4</v>
      </c>
    </row>
    <row r="22" spans="1:35">
      <c r="A22" s="22">
        <v>3</v>
      </c>
      <c r="B22" s="26">
        <v>46</v>
      </c>
      <c r="C22" s="26">
        <v>243</v>
      </c>
      <c r="D22" s="26">
        <v>1.8930041152263375</v>
      </c>
      <c r="E22" s="48">
        <v>-4</v>
      </c>
      <c r="F22" s="40"/>
      <c r="G22" s="22">
        <v>3</v>
      </c>
      <c r="H22" s="26">
        <v>289</v>
      </c>
      <c r="I22" s="26">
        <v>244</v>
      </c>
      <c r="J22" s="26">
        <v>11.844262295081966</v>
      </c>
      <c r="K22" s="48">
        <v>-4</v>
      </c>
      <c r="M22" s="22">
        <v>3</v>
      </c>
      <c r="N22" s="26">
        <v>14</v>
      </c>
      <c r="O22" s="26">
        <v>24</v>
      </c>
      <c r="P22" s="26">
        <v>5.833333333333333</v>
      </c>
      <c r="Q22" s="48">
        <v>-4</v>
      </c>
      <c r="R22" s="40"/>
      <c r="S22" s="22">
        <v>3</v>
      </c>
      <c r="T22" s="26">
        <v>23</v>
      </c>
      <c r="U22" s="26">
        <v>60</v>
      </c>
      <c r="V22" s="26">
        <v>3.8333333333333335</v>
      </c>
      <c r="W22" s="48">
        <v>-4</v>
      </c>
      <c r="X22" s="40"/>
      <c r="Y22" s="22">
        <v>3</v>
      </c>
      <c r="Z22" s="26">
        <v>37</v>
      </c>
      <c r="AA22" s="26">
        <v>45</v>
      </c>
      <c r="AB22" s="26">
        <v>8.2222222222222214</v>
      </c>
      <c r="AC22" s="48">
        <v>-4</v>
      </c>
      <c r="AD22" s="40"/>
      <c r="AE22" s="22">
        <v>3</v>
      </c>
      <c r="AF22" s="26">
        <v>10</v>
      </c>
      <c r="AG22" s="26">
        <v>154</v>
      </c>
      <c r="AH22" s="26">
        <v>0.64935064935064934</v>
      </c>
      <c r="AI22" s="48">
        <v>-4</v>
      </c>
    </row>
    <row r="23" spans="1:35">
      <c r="A23" s="22">
        <v>4</v>
      </c>
      <c r="B23" s="26">
        <v>77</v>
      </c>
      <c r="C23" s="26">
        <v>188</v>
      </c>
      <c r="D23" s="26">
        <v>4.0957446808510642</v>
      </c>
      <c r="E23" s="48">
        <v>-4</v>
      </c>
      <c r="F23" s="40"/>
      <c r="G23" s="22">
        <v>4</v>
      </c>
      <c r="H23" s="26">
        <v>295</v>
      </c>
      <c r="I23" s="26">
        <v>91</v>
      </c>
      <c r="J23" s="26">
        <v>32.417582417582416</v>
      </c>
      <c r="K23" s="48">
        <v>-4</v>
      </c>
      <c r="M23" s="22">
        <v>4</v>
      </c>
      <c r="N23" s="26">
        <v>25</v>
      </c>
      <c r="O23" s="26">
        <v>95</v>
      </c>
      <c r="P23" s="26">
        <v>2.6315789473684208</v>
      </c>
      <c r="Q23" s="48">
        <v>-4</v>
      </c>
      <c r="R23" s="40"/>
      <c r="S23" s="22">
        <v>4</v>
      </c>
      <c r="T23" s="26">
        <v>11</v>
      </c>
      <c r="U23" s="26">
        <v>68</v>
      </c>
      <c r="V23" s="26">
        <v>1.6176470588235294</v>
      </c>
      <c r="W23" s="48">
        <v>-4</v>
      </c>
      <c r="X23" s="40"/>
      <c r="Y23" s="22">
        <v>4</v>
      </c>
      <c r="Z23" s="26">
        <v>67</v>
      </c>
      <c r="AA23" s="26">
        <v>55</v>
      </c>
      <c r="AB23" s="26">
        <v>12.181818181818182</v>
      </c>
      <c r="AC23" s="48">
        <v>-4</v>
      </c>
      <c r="AD23" s="40"/>
      <c r="AE23" s="22">
        <v>4</v>
      </c>
      <c r="AF23" s="26">
        <v>16</v>
      </c>
      <c r="AG23" s="26">
        <v>41</v>
      </c>
      <c r="AH23" s="26">
        <v>3.9024390243902434</v>
      </c>
      <c r="AI23" s="48">
        <v>-4</v>
      </c>
    </row>
    <row r="24" spans="1:35">
      <c r="A24" s="22">
        <v>5</v>
      </c>
      <c r="B24" s="26">
        <v>86</v>
      </c>
      <c r="C24" s="26">
        <v>136</v>
      </c>
      <c r="D24" s="26">
        <v>6.3235294117647065</v>
      </c>
      <c r="E24" s="48">
        <v>-4</v>
      </c>
      <c r="F24" s="40"/>
      <c r="G24" s="22">
        <v>5</v>
      </c>
      <c r="H24" s="26">
        <v>32</v>
      </c>
      <c r="I24" s="26">
        <v>22</v>
      </c>
      <c r="J24" s="26">
        <v>14.545454545454545</v>
      </c>
      <c r="K24" s="48">
        <v>-4</v>
      </c>
      <c r="M24" s="22">
        <v>5</v>
      </c>
      <c r="N24" s="26">
        <v>12</v>
      </c>
      <c r="O24" s="26">
        <v>108</v>
      </c>
      <c r="P24" s="26">
        <v>1.1111111111111112</v>
      </c>
      <c r="Q24" s="48">
        <v>-4</v>
      </c>
      <c r="R24" s="40"/>
      <c r="S24" s="22">
        <v>5</v>
      </c>
      <c r="T24" s="26">
        <v>26</v>
      </c>
      <c r="U24" s="26">
        <v>58</v>
      </c>
      <c r="V24" s="26">
        <v>4.4827586206896548</v>
      </c>
      <c r="W24" s="48">
        <v>-4</v>
      </c>
      <c r="X24" s="40"/>
      <c r="Y24" s="22">
        <v>5</v>
      </c>
      <c r="Z24" s="26">
        <v>69</v>
      </c>
      <c r="AA24" s="26">
        <v>54</v>
      </c>
      <c r="AB24" s="26">
        <v>12.777777777777779</v>
      </c>
      <c r="AC24" s="48">
        <v>-4</v>
      </c>
      <c r="AD24" s="40"/>
      <c r="AE24" s="22">
        <v>5</v>
      </c>
      <c r="AF24" s="26">
        <v>9</v>
      </c>
      <c r="AG24" s="26">
        <v>111</v>
      </c>
      <c r="AH24" s="26">
        <v>0.81081081081081086</v>
      </c>
      <c r="AI24" s="48">
        <v>-4</v>
      </c>
    </row>
    <row r="25" spans="1:35">
      <c r="A25" s="27">
        <v>6</v>
      </c>
      <c r="B25" s="28">
        <v>28</v>
      </c>
      <c r="C25" s="28">
        <v>225</v>
      </c>
      <c r="D25" s="28">
        <v>1.2444444444444445</v>
      </c>
      <c r="E25" s="45">
        <v>-4</v>
      </c>
      <c r="F25" s="40"/>
      <c r="G25" s="49" t="s">
        <v>83</v>
      </c>
      <c r="H25" s="26">
        <v>289</v>
      </c>
      <c r="I25" s="26">
        <v>164.8</v>
      </c>
      <c r="J25" s="26">
        <v>17.53640776699029</v>
      </c>
      <c r="K25" s="48">
        <v>-4</v>
      </c>
      <c r="M25" s="27">
        <v>6</v>
      </c>
      <c r="N25" s="28">
        <v>8</v>
      </c>
      <c r="O25" s="28">
        <v>96</v>
      </c>
      <c r="P25" s="28">
        <v>0.83333333333333326</v>
      </c>
      <c r="Q25" s="45">
        <v>-4</v>
      </c>
      <c r="R25" s="40"/>
      <c r="S25" s="27">
        <v>6</v>
      </c>
      <c r="T25" s="28">
        <v>72</v>
      </c>
      <c r="U25" s="28">
        <v>33</v>
      </c>
      <c r="V25" s="28">
        <v>21.818181818181813</v>
      </c>
      <c r="W25" s="45">
        <v>-4</v>
      </c>
      <c r="X25" s="40"/>
      <c r="Y25" s="27">
        <v>6</v>
      </c>
      <c r="Z25" s="28">
        <v>14</v>
      </c>
      <c r="AA25" s="28">
        <v>14</v>
      </c>
      <c r="AB25" s="28">
        <v>10</v>
      </c>
      <c r="AC25" s="45">
        <v>-4</v>
      </c>
      <c r="AD25" s="40"/>
      <c r="AE25" s="27">
        <v>6</v>
      </c>
      <c r="AF25" s="28">
        <v>15</v>
      </c>
      <c r="AG25" s="28">
        <v>87</v>
      </c>
      <c r="AH25" s="28">
        <v>1.7241379310344827</v>
      </c>
      <c r="AI25" s="45">
        <v>-4</v>
      </c>
    </row>
    <row r="26" spans="1:35">
      <c r="A26" s="49" t="s">
        <v>83</v>
      </c>
      <c r="B26" s="26">
        <v>81.5</v>
      </c>
      <c r="C26" s="26">
        <v>230.16666666666666</v>
      </c>
      <c r="D26" s="26">
        <v>3.5409123823316437</v>
      </c>
      <c r="E26" s="48">
        <v>-4</v>
      </c>
      <c r="F26" s="40"/>
      <c r="G26" s="50" t="s">
        <v>84</v>
      </c>
      <c r="H26" s="51"/>
      <c r="I26" s="52">
        <v>1.4545454545454546</v>
      </c>
      <c r="J26" s="53" t="s">
        <v>284</v>
      </c>
      <c r="K26" s="54">
        <v>-3</v>
      </c>
      <c r="M26" s="49" t="s">
        <v>83</v>
      </c>
      <c r="N26" s="26">
        <v>11</v>
      </c>
      <c r="O26" s="26">
        <v>86</v>
      </c>
      <c r="P26" s="26">
        <v>1.2790697674418605</v>
      </c>
      <c r="Q26" s="48">
        <v>-4</v>
      </c>
      <c r="R26" s="40"/>
      <c r="S26" s="49" t="s">
        <v>83</v>
      </c>
      <c r="T26" s="26">
        <v>22.5</v>
      </c>
      <c r="U26" s="26">
        <v>62.833333333333336</v>
      </c>
      <c r="V26" s="26">
        <v>3.5809018567639255</v>
      </c>
      <c r="W26" s="48">
        <v>-4</v>
      </c>
      <c r="X26" s="40"/>
      <c r="Y26" s="49" t="s">
        <v>83</v>
      </c>
      <c r="Z26" s="26">
        <v>42.5</v>
      </c>
      <c r="AA26" s="26">
        <v>39.833333333333336</v>
      </c>
      <c r="AB26" s="26">
        <v>10.669456066945607</v>
      </c>
      <c r="AC26" s="48">
        <v>-4</v>
      </c>
      <c r="AD26" s="40"/>
      <c r="AE26" s="49" t="s">
        <v>83</v>
      </c>
      <c r="AF26" s="26">
        <v>15.5</v>
      </c>
      <c r="AG26" s="26">
        <v>85.666666666666671</v>
      </c>
      <c r="AH26" s="26">
        <v>1.809338521400778</v>
      </c>
      <c r="AI26" s="48">
        <v>-4</v>
      </c>
    </row>
    <row r="27" spans="1:35">
      <c r="A27" s="50" t="s">
        <v>84</v>
      </c>
      <c r="B27" s="51"/>
      <c r="C27" s="52">
        <v>4.2277503892060198</v>
      </c>
      <c r="D27" s="53" t="s">
        <v>284</v>
      </c>
      <c r="E27" s="54">
        <v>-4</v>
      </c>
      <c r="F27" s="40"/>
      <c r="G27" s="40"/>
      <c r="H27" s="40"/>
      <c r="I27" s="40"/>
      <c r="J27" s="40"/>
      <c r="K27" s="40"/>
      <c r="M27" s="50" t="s">
        <v>84</v>
      </c>
      <c r="N27" s="51"/>
      <c r="O27" s="52">
        <v>1.642512077294686</v>
      </c>
      <c r="P27" s="53" t="s">
        <v>284</v>
      </c>
      <c r="Q27" s="54">
        <v>-4</v>
      </c>
      <c r="R27" s="40"/>
      <c r="S27" s="50" t="s">
        <v>84</v>
      </c>
      <c r="T27" s="51"/>
      <c r="U27" s="52">
        <v>4</v>
      </c>
      <c r="V27" s="53" t="s">
        <v>284</v>
      </c>
      <c r="W27" s="54">
        <v>-4</v>
      </c>
      <c r="X27" s="40"/>
      <c r="Y27" s="50" t="s">
        <v>84</v>
      </c>
      <c r="Z27" s="51"/>
      <c r="AA27" s="52">
        <v>1.1090909090909089</v>
      </c>
      <c r="AB27" s="53" t="s">
        <v>284</v>
      </c>
      <c r="AC27" s="54">
        <v>-3</v>
      </c>
      <c r="AD27" s="40"/>
      <c r="AE27" s="50" t="s">
        <v>84</v>
      </c>
      <c r="AF27" s="51"/>
      <c r="AG27" s="52">
        <v>2.560182173064411</v>
      </c>
      <c r="AH27" s="53" t="s">
        <v>284</v>
      </c>
      <c r="AI27" s="54">
        <v>-4</v>
      </c>
    </row>
    <row r="28" spans="1:35">
      <c r="A28" s="40"/>
      <c r="B28" s="40"/>
      <c r="C28" s="40"/>
      <c r="D28" s="40"/>
      <c r="E28" s="40"/>
      <c r="F28" s="40"/>
      <c r="G28" s="40"/>
      <c r="H28" s="40"/>
      <c r="I28" s="40"/>
      <c r="J28" s="40"/>
      <c r="K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</row>
    <row r="29" spans="1:35">
      <c r="A29" s="36" t="s">
        <v>69</v>
      </c>
      <c r="B29" s="37" t="s">
        <v>160</v>
      </c>
      <c r="C29" s="37"/>
      <c r="D29" s="37"/>
      <c r="E29" s="38"/>
      <c r="F29" s="40"/>
      <c r="G29" s="36" t="s">
        <v>69</v>
      </c>
      <c r="H29" s="37" t="s">
        <v>160</v>
      </c>
      <c r="I29" s="37"/>
      <c r="J29" s="37"/>
      <c r="K29" s="38"/>
      <c r="M29" s="36" t="s">
        <v>69</v>
      </c>
      <c r="N29" s="37" t="s">
        <v>160</v>
      </c>
      <c r="O29" s="37"/>
      <c r="P29" s="37"/>
      <c r="Q29" s="38"/>
      <c r="R29" s="40"/>
      <c r="S29" s="36" t="s">
        <v>69</v>
      </c>
      <c r="T29" s="37" t="s">
        <v>160</v>
      </c>
      <c r="U29" s="37"/>
      <c r="V29" s="37"/>
      <c r="W29" s="38"/>
      <c r="X29" s="40"/>
      <c r="Y29" s="36" t="s">
        <v>69</v>
      </c>
      <c r="Z29" s="37" t="s">
        <v>160</v>
      </c>
      <c r="AA29" s="37"/>
      <c r="AB29" s="37"/>
      <c r="AC29" s="38"/>
      <c r="AD29" s="40"/>
      <c r="AE29" s="36" t="s">
        <v>69</v>
      </c>
      <c r="AF29" s="37" t="s">
        <v>160</v>
      </c>
      <c r="AG29" s="37"/>
      <c r="AH29" s="37"/>
      <c r="AI29" s="38"/>
    </row>
    <row r="30" spans="1:35">
      <c r="A30" s="41" t="s">
        <v>161</v>
      </c>
      <c r="B30" s="40" t="s">
        <v>1</v>
      </c>
      <c r="C30" s="40"/>
      <c r="D30" s="40"/>
      <c r="E30" s="42"/>
      <c r="F30" s="40"/>
      <c r="G30" s="41" t="s">
        <v>161</v>
      </c>
      <c r="H30" s="40" t="s">
        <v>9</v>
      </c>
      <c r="I30" s="40"/>
      <c r="J30" s="40"/>
      <c r="K30" s="42"/>
      <c r="M30" s="41" t="s">
        <v>161</v>
      </c>
      <c r="N30" s="40" t="s">
        <v>1</v>
      </c>
      <c r="O30" s="40"/>
      <c r="P30" s="40"/>
      <c r="Q30" s="42"/>
      <c r="R30" s="40"/>
      <c r="S30" s="41" t="s">
        <v>161</v>
      </c>
      <c r="T30" s="40" t="s">
        <v>1</v>
      </c>
      <c r="U30" s="40"/>
      <c r="V30" s="40"/>
      <c r="W30" s="42"/>
      <c r="X30" s="40"/>
      <c r="Y30" s="41" t="s">
        <v>161</v>
      </c>
      <c r="Z30" s="40" t="s">
        <v>9</v>
      </c>
      <c r="AA30" s="40"/>
      <c r="AB30" s="40"/>
      <c r="AC30" s="42"/>
      <c r="AD30" s="40"/>
      <c r="AE30" s="41" t="s">
        <v>161</v>
      </c>
      <c r="AF30" s="40" t="s">
        <v>9</v>
      </c>
      <c r="AG30" s="40"/>
      <c r="AH30" s="40"/>
      <c r="AI30" s="42"/>
    </row>
    <row r="31" spans="1:35">
      <c r="A31" s="41" t="s">
        <v>75</v>
      </c>
      <c r="B31" s="40" t="s">
        <v>89</v>
      </c>
      <c r="C31" s="40"/>
      <c r="D31" s="40"/>
      <c r="E31" s="42"/>
      <c r="F31" s="40"/>
      <c r="G31" s="41" t="s">
        <v>75</v>
      </c>
      <c r="H31" s="40" t="s">
        <v>89</v>
      </c>
      <c r="I31" s="40"/>
      <c r="J31" s="40"/>
      <c r="K31" s="42"/>
      <c r="M31" s="41" t="s">
        <v>75</v>
      </c>
      <c r="N31" s="40" t="s">
        <v>90</v>
      </c>
      <c r="O31" s="40"/>
      <c r="P31" s="40"/>
      <c r="Q31" s="42"/>
      <c r="R31" s="40"/>
      <c r="S31" s="41" t="s">
        <v>75</v>
      </c>
      <c r="T31" s="40" t="s">
        <v>91</v>
      </c>
      <c r="U31" s="40"/>
      <c r="V31" s="40"/>
      <c r="W31" s="42"/>
      <c r="X31" s="40"/>
      <c r="Y31" s="41" t="s">
        <v>75</v>
      </c>
      <c r="Z31" s="40" t="s">
        <v>90</v>
      </c>
      <c r="AA31" s="40"/>
      <c r="AB31" s="40"/>
      <c r="AC31" s="42"/>
      <c r="AD31" s="40"/>
      <c r="AE31" s="41" t="s">
        <v>75</v>
      </c>
      <c r="AF31" s="40" t="s">
        <v>91</v>
      </c>
      <c r="AG31" s="40"/>
      <c r="AH31" s="40"/>
      <c r="AI31" s="42"/>
    </row>
    <row r="32" spans="1:35">
      <c r="A32" s="43"/>
      <c r="B32" s="44" t="s">
        <v>78</v>
      </c>
      <c r="C32" s="44" t="s">
        <v>79</v>
      </c>
      <c r="D32" s="44" t="s">
        <v>80</v>
      </c>
      <c r="E32" s="45" t="s">
        <v>81</v>
      </c>
      <c r="F32" s="40"/>
      <c r="G32" s="43"/>
      <c r="H32" s="44" t="s">
        <v>78</v>
      </c>
      <c r="I32" s="44" t="s">
        <v>79</v>
      </c>
      <c r="J32" s="44" t="s">
        <v>80</v>
      </c>
      <c r="K32" s="45" t="s">
        <v>81</v>
      </c>
      <c r="M32" s="43"/>
      <c r="N32" s="44" t="s">
        <v>78</v>
      </c>
      <c r="O32" s="44" t="s">
        <v>79</v>
      </c>
      <c r="P32" s="44" t="s">
        <v>80</v>
      </c>
      <c r="Q32" s="45" t="s">
        <v>81</v>
      </c>
      <c r="R32" s="40"/>
      <c r="S32" s="43"/>
      <c r="T32" s="44" t="s">
        <v>78</v>
      </c>
      <c r="U32" s="44" t="s">
        <v>79</v>
      </c>
      <c r="V32" s="44" t="s">
        <v>80</v>
      </c>
      <c r="W32" s="45" t="s">
        <v>81</v>
      </c>
      <c r="X32" s="40"/>
      <c r="Y32" s="43"/>
      <c r="Z32" s="44" t="s">
        <v>78</v>
      </c>
      <c r="AA32" s="44" t="s">
        <v>79</v>
      </c>
      <c r="AB32" s="44" t="s">
        <v>80</v>
      </c>
      <c r="AC32" s="45" t="s">
        <v>81</v>
      </c>
      <c r="AD32" s="40"/>
      <c r="AE32" s="43"/>
      <c r="AF32" s="44" t="s">
        <v>78</v>
      </c>
      <c r="AG32" s="44" t="s">
        <v>79</v>
      </c>
      <c r="AH32" s="44" t="s">
        <v>80</v>
      </c>
      <c r="AI32" s="45" t="s">
        <v>81</v>
      </c>
    </row>
    <row r="33" spans="1:35">
      <c r="A33" s="43" t="s">
        <v>82</v>
      </c>
      <c r="B33" s="44">
        <v>40</v>
      </c>
      <c r="C33" s="44">
        <v>40000</v>
      </c>
      <c r="D33" s="44">
        <v>10000</v>
      </c>
      <c r="E33" s="45" t="s">
        <v>283</v>
      </c>
      <c r="F33" s="40"/>
      <c r="G33" s="43" t="s">
        <v>82</v>
      </c>
      <c r="H33" s="44">
        <v>40</v>
      </c>
      <c r="I33" s="44">
        <v>40000</v>
      </c>
      <c r="J33" s="44">
        <v>10000</v>
      </c>
      <c r="K33" s="45" t="s">
        <v>283</v>
      </c>
      <c r="M33" s="43" t="s">
        <v>82</v>
      </c>
      <c r="N33" s="44">
        <v>40</v>
      </c>
      <c r="O33" s="44">
        <v>40000</v>
      </c>
      <c r="P33" s="44">
        <v>10000</v>
      </c>
      <c r="Q33" s="45" t="s">
        <v>283</v>
      </c>
      <c r="R33" s="40"/>
      <c r="S33" s="43" t="s">
        <v>82</v>
      </c>
      <c r="T33" s="44">
        <v>40</v>
      </c>
      <c r="U33" s="44">
        <v>40000</v>
      </c>
      <c r="V33" s="44">
        <v>10000</v>
      </c>
      <c r="W33" s="45" t="s">
        <v>283</v>
      </c>
      <c r="X33" s="40"/>
      <c r="Y33" s="43" t="s">
        <v>82</v>
      </c>
      <c r="Z33" s="44">
        <v>40</v>
      </c>
      <c r="AA33" s="44">
        <v>40000</v>
      </c>
      <c r="AB33" s="44">
        <v>10000</v>
      </c>
      <c r="AC33" s="45" t="s">
        <v>283</v>
      </c>
      <c r="AD33" s="40"/>
      <c r="AE33" s="43" t="s">
        <v>82</v>
      </c>
      <c r="AF33" s="44">
        <v>40</v>
      </c>
      <c r="AG33" s="44">
        <v>40000</v>
      </c>
      <c r="AH33" s="44">
        <v>10000</v>
      </c>
      <c r="AI33" s="45" t="s">
        <v>283</v>
      </c>
    </row>
    <row r="34" spans="1:35">
      <c r="A34" s="22">
        <v>1</v>
      </c>
      <c r="B34" s="23">
        <v>16</v>
      </c>
      <c r="C34" s="26">
        <v>48</v>
      </c>
      <c r="D34" s="26">
        <v>3.333333333333333</v>
      </c>
      <c r="E34" s="48">
        <v>-4</v>
      </c>
      <c r="F34" s="40"/>
      <c r="G34" s="22">
        <v>1</v>
      </c>
      <c r="H34" s="23">
        <v>64</v>
      </c>
      <c r="I34" s="26">
        <v>52</v>
      </c>
      <c r="J34" s="26">
        <v>12.307692307692308</v>
      </c>
      <c r="K34" s="48">
        <v>-4</v>
      </c>
      <c r="M34" s="22">
        <v>1</v>
      </c>
      <c r="N34" s="23">
        <v>70</v>
      </c>
      <c r="O34" s="26">
        <v>68</v>
      </c>
      <c r="P34" s="26">
        <v>10.294117647058824</v>
      </c>
      <c r="Q34" s="48">
        <v>-4</v>
      </c>
      <c r="R34" s="40"/>
      <c r="S34" s="22">
        <v>1</v>
      </c>
      <c r="T34" s="23">
        <v>4</v>
      </c>
      <c r="U34" s="26">
        <v>23</v>
      </c>
      <c r="V34" s="26">
        <v>1.7391304347826086</v>
      </c>
      <c r="W34" s="48">
        <v>-4</v>
      </c>
      <c r="X34" s="40"/>
      <c r="Y34" s="22">
        <v>1</v>
      </c>
      <c r="Z34" s="23">
        <v>12</v>
      </c>
      <c r="AA34" s="26">
        <v>56</v>
      </c>
      <c r="AB34" s="26">
        <v>2.1428571428571428</v>
      </c>
      <c r="AC34" s="48">
        <v>-4</v>
      </c>
      <c r="AD34" s="40"/>
      <c r="AE34" s="22">
        <v>1</v>
      </c>
      <c r="AF34" s="23">
        <v>16</v>
      </c>
      <c r="AG34" s="26">
        <v>116</v>
      </c>
      <c r="AH34" s="26">
        <v>1.3793103448275863</v>
      </c>
      <c r="AI34" s="48">
        <v>-4</v>
      </c>
    </row>
    <row r="35" spans="1:35">
      <c r="A35" s="22">
        <v>2</v>
      </c>
      <c r="B35" s="26">
        <v>92</v>
      </c>
      <c r="C35" s="26">
        <v>126</v>
      </c>
      <c r="D35" s="26">
        <v>7.3015873015873005</v>
      </c>
      <c r="E35" s="48">
        <v>-4</v>
      </c>
      <c r="F35" s="40"/>
      <c r="G35" s="22">
        <v>2</v>
      </c>
      <c r="H35" s="26">
        <v>438</v>
      </c>
      <c r="I35" s="26">
        <v>66</v>
      </c>
      <c r="J35" s="26">
        <v>66.36363636363636</v>
      </c>
      <c r="K35" s="48">
        <v>-4</v>
      </c>
      <c r="M35" s="22">
        <v>2</v>
      </c>
      <c r="N35" s="26">
        <v>19</v>
      </c>
      <c r="O35" s="26">
        <v>65</v>
      </c>
      <c r="P35" s="26">
        <v>2.9230769230769229</v>
      </c>
      <c r="Q35" s="48">
        <v>-4</v>
      </c>
      <c r="R35" s="40"/>
      <c r="S35" s="22">
        <v>2</v>
      </c>
      <c r="T35" s="26">
        <v>9</v>
      </c>
      <c r="U35" s="26">
        <v>59</v>
      </c>
      <c r="V35" s="26">
        <v>1.5254237288135593</v>
      </c>
      <c r="W35" s="48">
        <v>-4</v>
      </c>
      <c r="X35" s="40"/>
      <c r="Y35" s="22">
        <v>2</v>
      </c>
      <c r="Z35" s="26">
        <v>23</v>
      </c>
      <c r="AA35" s="26">
        <v>67</v>
      </c>
      <c r="AB35" s="26">
        <v>3.4328358208955225</v>
      </c>
      <c r="AC35" s="48">
        <v>-4</v>
      </c>
      <c r="AD35" s="40"/>
      <c r="AE35" s="22">
        <v>2</v>
      </c>
      <c r="AF35" s="26">
        <v>18</v>
      </c>
      <c r="AG35" s="26">
        <v>19</v>
      </c>
      <c r="AH35" s="26">
        <v>9.473684210526315</v>
      </c>
      <c r="AI35" s="48">
        <v>-4</v>
      </c>
    </row>
    <row r="36" spans="1:35">
      <c r="A36" s="22">
        <v>3</v>
      </c>
      <c r="B36" s="26">
        <v>72</v>
      </c>
      <c r="C36" s="26">
        <v>139</v>
      </c>
      <c r="D36" s="26">
        <v>5.1798561151079134</v>
      </c>
      <c r="E36" s="48">
        <v>-4</v>
      </c>
      <c r="F36" s="40"/>
      <c r="G36" s="22">
        <v>3</v>
      </c>
      <c r="H36" s="26">
        <v>83</v>
      </c>
      <c r="I36" s="26">
        <v>35</v>
      </c>
      <c r="J36" s="26">
        <v>23.714285714285715</v>
      </c>
      <c r="K36" s="48">
        <v>-4</v>
      </c>
      <c r="M36" s="22">
        <v>3</v>
      </c>
      <c r="N36" s="26">
        <v>99</v>
      </c>
      <c r="O36" s="26">
        <v>103</v>
      </c>
      <c r="P36" s="26">
        <v>9.6116504854368934</v>
      </c>
      <c r="Q36" s="48">
        <v>-4</v>
      </c>
      <c r="R36" s="40"/>
      <c r="S36" s="22">
        <v>3</v>
      </c>
      <c r="T36" s="26">
        <v>13</v>
      </c>
      <c r="U36" s="26">
        <v>29</v>
      </c>
      <c r="V36" s="26">
        <v>4.4827586206896548</v>
      </c>
      <c r="W36" s="48">
        <v>-4</v>
      </c>
      <c r="X36" s="40"/>
      <c r="Y36" s="22">
        <v>3</v>
      </c>
      <c r="Z36" s="26">
        <v>78</v>
      </c>
      <c r="AA36" s="26">
        <v>42</v>
      </c>
      <c r="AB36" s="26">
        <v>18.571428571428573</v>
      </c>
      <c r="AC36" s="48">
        <v>-4</v>
      </c>
      <c r="AD36" s="40"/>
      <c r="AE36" s="22">
        <v>3</v>
      </c>
      <c r="AF36" s="26">
        <v>15</v>
      </c>
      <c r="AG36" s="26">
        <v>21</v>
      </c>
      <c r="AH36" s="26">
        <v>7.1428571428571432</v>
      </c>
      <c r="AI36" s="48">
        <v>-4</v>
      </c>
    </row>
    <row r="37" spans="1:35">
      <c r="A37" s="22">
        <v>4</v>
      </c>
      <c r="B37" s="26">
        <v>502</v>
      </c>
      <c r="C37" s="26">
        <v>142</v>
      </c>
      <c r="D37" s="26">
        <v>35.352112676056336</v>
      </c>
      <c r="E37" s="48">
        <v>-4</v>
      </c>
      <c r="F37" s="40"/>
      <c r="G37" s="22">
        <v>4</v>
      </c>
      <c r="H37" s="26">
        <v>89</v>
      </c>
      <c r="I37" s="26">
        <v>51</v>
      </c>
      <c r="J37" s="26">
        <v>17.450980392156861</v>
      </c>
      <c r="K37" s="48">
        <v>-4</v>
      </c>
      <c r="M37" s="22">
        <v>4</v>
      </c>
      <c r="N37" s="26">
        <v>77</v>
      </c>
      <c r="O37" s="26">
        <v>65</v>
      </c>
      <c r="P37" s="26">
        <v>11.846153846153847</v>
      </c>
      <c r="Q37" s="48">
        <v>-4</v>
      </c>
      <c r="R37" s="40"/>
      <c r="S37" s="22">
        <v>4</v>
      </c>
      <c r="T37" s="26">
        <v>10</v>
      </c>
      <c r="U37" s="26">
        <v>40</v>
      </c>
      <c r="V37" s="26">
        <v>2.5</v>
      </c>
      <c r="W37" s="48">
        <v>-4</v>
      </c>
      <c r="X37" s="40"/>
      <c r="Y37" s="22">
        <v>4</v>
      </c>
      <c r="Z37" s="26">
        <v>145</v>
      </c>
      <c r="AA37" s="26">
        <v>66</v>
      </c>
      <c r="AB37" s="26">
        <v>21.969696969696969</v>
      </c>
      <c r="AC37" s="48">
        <v>-4</v>
      </c>
      <c r="AD37" s="40"/>
      <c r="AE37" s="22">
        <v>4</v>
      </c>
      <c r="AF37" s="26">
        <v>16</v>
      </c>
      <c r="AG37" s="26">
        <v>72</v>
      </c>
      <c r="AH37" s="26">
        <v>2.2222222222222223</v>
      </c>
      <c r="AI37" s="48">
        <v>-4</v>
      </c>
    </row>
    <row r="38" spans="1:35">
      <c r="A38" s="22">
        <v>5</v>
      </c>
      <c r="B38" s="26">
        <v>30</v>
      </c>
      <c r="C38" s="26">
        <v>161</v>
      </c>
      <c r="D38" s="26">
        <v>1.8633540372670807</v>
      </c>
      <c r="E38" s="48">
        <v>-4</v>
      </c>
      <c r="F38" s="40"/>
      <c r="G38" s="22">
        <v>5</v>
      </c>
      <c r="H38" s="26">
        <v>31</v>
      </c>
      <c r="I38" s="26">
        <v>57</v>
      </c>
      <c r="J38" s="26">
        <v>5.4385964912280702</v>
      </c>
      <c r="K38" s="48">
        <v>-4</v>
      </c>
      <c r="M38" s="22">
        <v>5</v>
      </c>
      <c r="N38" s="26">
        <v>31</v>
      </c>
      <c r="O38" s="26">
        <v>118</v>
      </c>
      <c r="P38" s="26">
        <v>2.6271186440677967</v>
      </c>
      <c r="Q38" s="48">
        <v>-4</v>
      </c>
      <c r="R38" s="40"/>
      <c r="S38" s="22">
        <v>5</v>
      </c>
      <c r="T38" s="26">
        <v>2</v>
      </c>
      <c r="U38" s="26">
        <v>34</v>
      </c>
      <c r="V38" s="26">
        <v>0.58823529411764708</v>
      </c>
      <c r="W38" s="48">
        <v>-4</v>
      </c>
      <c r="X38" s="40"/>
      <c r="Y38" s="22">
        <v>5</v>
      </c>
      <c r="Z38" s="26">
        <v>115</v>
      </c>
      <c r="AA38" s="26">
        <v>48</v>
      </c>
      <c r="AB38" s="26">
        <v>23.958333333333332</v>
      </c>
      <c r="AC38" s="48">
        <v>-4</v>
      </c>
      <c r="AD38" s="40"/>
      <c r="AE38" s="22">
        <v>5</v>
      </c>
      <c r="AF38" s="26">
        <v>20</v>
      </c>
      <c r="AG38" s="26">
        <v>105</v>
      </c>
      <c r="AH38" s="26">
        <v>1.9047619047619044</v>
      </c>
      <c r="AI38" s="48">
        <v>-4</v>
      </c>
    </row>
    <row r="39" spans="1:35">
      <c r="A39" s="27">
        <v>6</v>
      </c>
      <c r="B39" s="28">
        <v>65</v>
      </c>
      <c r="C39" s="28">
        <v>143</v>
      </c>
      <c r="D39" s="28">
        <v>4.5454545454545459</v>
      </c>
      <c r="E39" s="45">
        <v>-4</v>
      </c>
      <c r="F39" s="40"/>
      <c r="G39" s="27">
        <v>6</v>
      </c>
      <c r="H39" s="28">
        <v>26</v>
      </c>
      <c r="I39" s="28">
        <v>33</v>
      </c>
      <c r="J39" s="28">
        <v>7.8787878787878789</v>
      </c>
      <c r="K39" s="45">
        <v>-4</v>
      </c>
      <c r="M39" s="27">
        <v>6</v>
      </c>
      <c r="N39" s="28">
        <v>40</v>
      </c>
      <c r="O39" s="28">
        <v>127</v>
      </c>
      <c r="P39" s="28">
        <v>3.1496062992125986</v>
      </c>
      <c r="Q39" s="45">
        <v>-4</v>
      </c>
      <c r="R39" s="40"/>
      <c r="S39" s="27">
        <v>6</v>
      </c>
      <c r="T39" s="28">
        <v>14</v>
      </c>
      <c r="U39" s="28">
        <v>60</v>
      </c>
      <c r="V39" s="28">
        <v>2.3333333333333335</v>
      </c>
      <c r="W39" s="45">
        <v>-4</v>
      </c>
      <c r="X39" s="40"/>
      <c r="Y39" s="49" t="s">
        <v>83</v>
      </c>
      <c r="Z39" s="26">
        <v>78</v>
      </c>
      <c r="AA39" s="26">
        <v>55.8</v>
      </c>
      <c r="AB39" s="26">
        <v>13.978494623655914</v>
      </c>
      <c r="AC39" s="48">
        <v>-4</v>
      </c>
      <c r="AD39" s="40"/>
      <c r="AE39" s="27">
        <v>6</v>
      </c>
      <c r="AF39" s="28">
        <v>44</v>
      </c>
      <c r="AG39" s="28">
        <v>88</v>
      </c>
      <c r="AH39" s="28">
        <v>5</v>
      </c>
      <c r="AI39" s="45">
        <v>-4</v>
      </c>
    </row>
    <row r="40" spans="1:35">
      <c r="A40" s="49" t="s">
        <v>83</v>
      </c>
      <c r="B40" s="26">
        <v>68.5</v>
      </c>
      <c r="C40" s="26">
        <v>126.5</v>
      </c>
      <c r="D40" s="26">
        <v>5.4150197628458496</v>
      </c>
      <c r="E40" s="48">
        <v>-4</v>
      </c>
      <c r="F40" s="40"/>
      <c r="G40" s="49" t="s">
        <v>83</v>
      </c>
      <c r="H40" s="26">
        <v>73.5</v>
      </c>
      <c r="I40" s="26">
        <v>49</v>
      </c>
      <c r="J40" s="26">
        <v>15</v>
      </c>
      <c r="K40" s="48">
        <v>-4</v>
      </c>
      <c r="M40" s="49" t="s">
        <v>83</v>
      </c>
      <c r="N40" s="26">
        <v>55</v>
      </c>
      <c r="O40" s="26">
        <v>91</v>
      </c>
      <c r="P40" s="26">
        <v>6.0439560439560438</v>
      </c>
      <c r="Q40" s="48">
        <v>-4</v>
      </c>
      <c r="R40" s="40"/>
      <c r="S40" s="49" t="s">
        <v>83</v>
      </c>
      <c r="T40" s="26">
        <v>9.5</v>
      </c>
      <c r="U40" s="26">
        <v>40.833333333333336</v>
      </c>
      <c r="V40" s="26">
        <v>2.3265306122448979</v>
      </c>
      <c r="W40" s="48">
        <v>-4</v>
      </c>
      <c r="X40" s="40"/>
      <c r="Y40" s="50" t="s">
        <v>84</v>
      </c>
      <c r="Z40" s="51"/>
      <c r="AA40" s="52">
        <v>1.8571428571428572</v>
      </c>
      <c r="AB40" s="53" t="s">
        <v>284</v>
      </c>
      <c r="AC40" s="54">
        <v>-3</v>
      </c>
      <c r="AD40" s="40"/>
      <c r="AE40" s="49" t="s">
        <v>83</v>
      </c>
      <c r="AF40" s="26">
        <v>17</v>
      </c>
      <c r="AG40" s="26">
        <v>70.166666666666671</v>
      </c>
      <c r="AH40" s="26">
        <v>2.4228028503562942</v>
      </c>
      <c r="AI40" s="48">
        <v>-4</v>
      </c>
    </row>
    <row r="41" spans="1:35">
      <c r="A41" s="50" t="s">
        <v>84</v>
      </c>
      <c r="B41" s="51"/>
      <c r="C41" s="52">
        <v>4.8626553302812301</v>
      </c>
      <c r="D41" s="53" t="s">
        <v>284</v>
      </c>
      <c r="E41" s="54">
        <v>-4</v>
      </c>
      <c r="F41" s="40"/>
      <c r="G41" s="50" t="s">
        <v>84</v>
      </c>
      <c r="H41" s="51"/>
      <c r="I41" s="52">
        <v>1.4879336349924586</v>
      </c>
      <c r="J41" s="53" t="s">
        <v>284</v>
      </c>
      <c r="K41" s="54">
        <v>-3</v>
      </c>
      <c r="M41" s="50" t="s">
        <v>84</v>
      </c>
      <c r="N41" s="51"/>
      <c r="O41" s="52">
        <v>6.3806283923247467</v>
      </c>
      <c r="P41" s="53" t="s">
        <v>284</v>
      </c>
      <c r="Q41" s="54">
        <v>-4</v>
      </c>
      <c r="R41" s="40"/>
      <c r="S41" s="50" t="s">
        <v>84</v>
      </c>
      <c r="T41" s="51"/>
      <c r="U41" s="52">
        <v>2.0362318840579712</v>
      </c>
      <c r="V41" s="53" t="s">
        <v>284</v>
      </c>
      <c r="W41" s="54">
        <v>-4</v>
      </c>
      <c r="X41" s="40"/>
      <c r="Y41" s="40"/>
      <c r="Z41" s="40"/>
      <c r="AA41" s="40"/>
      <c r="AB41" s="40"/>
      <c r="AC41" s="40"/>
      <c r="AD41" s="40"/>
      <c r="AE41" s="50" t="s">
        <v>84</v>
      </c>
      <c r="AF41" s="51"/>
      <c r="AG41" s="52">
        <v>3.6111111111111112</v>
      </c>
      <c r="AH41" s="53" t="s">
        <v>284</v>
      </c>
      <c r="AI41" s="54">
        <v>-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outlinePr summaryBelow="0" summaryRight="0"/>
  </sheetPr>
  <dimension ref="A1:E11"/>
  <sheetViews>
    <sheetView workbookViewId="0"/>
  </sheetViews>
  <sheetFormatPr baseColWidth="10" defaultColWidth="12.6640625" defaultRowHeight="15.75" customHeight="1"/>
  <sheetData>
    <row r="1" spans="1:5">
      <c r="A1" s="40" t="s">
        <v>235</v>
      </c>
      <c r="B1" s="40"/>
      <c r="C1" s="40"/>
      <c r="D1" s="40"/>
      <c r="E1" s="40"/>
    </row>
    <row r="2" spans="1:5">
      <c r="A2" s="40" t="s">
        <v>1</v>
      </c>
      <c r="B2" s="26">
        <f>2/227*100</f>
        <v>0.88105726872246704</v>
      </c>
      <c r="C2" s="26">
        <f>2/204*100</f>
        <v>0.98039215686274506</v>
      </c>
      <c r="D2" s="26">
        <f>1/236*100</f>
        <v>0.42372881355932202</v>
      </c>
      <c r="E2" s="26">
        <f>11/299*100</f>
        <v>3.6789297658862878</v>
      </c>
    </row>
    <row r="3" spans="1:5">
      <c r="A3" s="40" t="s">
        <v>9</v>
      </c>
      <c r="B3" s="26">
        <f>5/223*100</f>
        <v>2.2421524663677128</v>
      </c>
      <c r="C3" s="26">
        <f>4/220*100</f>
        <v>1.8181818181818181</v>
      </c>
      <c r="D3" s="26">
        <f>5/209*100</f>
        <v>2.3923444976076556</v>
      </c>
      <c r="E3" s="26">
        <f>6/200*100</f>
        <v>3</v>
      </c>
    </row>
    <row r="4" spans="1:5">
      <c r="A4" s="40"/>
      <c r="B4" s="40"/>
      <c r="C4" s="40"/>
      <c r="D4" s="40"/>
      <c r="E4" s="40"/>
    </row>
    <row r="5" spans="1:5">
      <c r="A5" s="40" t="s">
        <v>236</v>
      </c>
      <c r="B5" s="40"/>
      <c r="C5" s="40"/>
      <c r="D5" s="40"/>
      <c r="E5" s="40"/>
    </row>
    <row r="6" spans="1:5">
      <c r="A6" s="40" t="s">
        <v>1</v>
      </c>
      <c r="B6" s="26">
        <f>15/206*100</f>
        <v>7.2815533980582519</v>
      </c>
      <c r="C6" s="26">
        <f>14/294*100</f>
        <v>4.7619047619047619</v>
      </c>
      <c r="D6" s="26">
        <f>16/202*100</f>
        <v>7.9207920792079207</v>
      </c>
      <c r="E6" s="26">
        <f>14/210*100</f>
        <v>6.666666666666667</v>
      </c>
    </row>
    <row r="7" spans="1:5">
      <c r="A7" s="40" t="s">
        <v>9</v>
      </c>
      <c r="B7" s="26">
        <f>39/208*100</f>
        <v>18.75</v>
      </c>
      <c r="C7" s="26">
        <f>28/201*100</f>
        <v>13.930348258706468</v>
      </c>
      <c r="D7" s="26">
        <f>30/203*100</f>
        <v>14.77832512315271</v>
      </c>
      <c r="E7" s="26">
        <f>27/213*100</f>
        <v>12.676056338028168</v>
      </c>
    </row>
    <row r="8" spans="1:5">
      <c r="A8" s="40"/>
      <c r="B8" s="40"/>
      <c r="C8" s="40"/>
      <c r="D8" s="40"/>
      <c r="E8" s="40"/>
    </row>
    <row r="9" spans="1:5">
      <c r="A9" s="40" t="s">
        <v>237</v>
      </c>
      <c r="B9" s="40"/>
      <c r="C9" s="40"/>
      <c r="D9" s="40"/>
      <c r="E9" s="40"/>
    </row>
    <row r="10" spans="1:5">
      <c r="A10" s="40" t="s">
        <v>1</v>
      </c>
      <c r="B10" s="26">
        <f>8/202*100</f>
        <v>3.9603960396039604</v>
      </c>
      <c r="C10" s="26">
        <f>9/205*100</f>
        <v>4.3902439024390238</v>
      </c>
      <c r="D10" s="26">
        <f>11/210*100</f>
        <v>5.2380952380952381</v>
      </c>
      <c r="E10" s="26">
        <f>7/201*100</f>
        <v>3.4825870646766171</v>
      </c>
    </row>
    <row r="11" spans="1:5">
      <c r="A11" s="40" t="s">
        <v>9</v>
      </c>
      <c r="B11" s="26">
        <f>15/209*100</f>
        <v>7.1770334928229662</v>
      </c>
      <c r="C11" s="26">
        <f>18/205*100</f>
        <v>8.7804878048780477</v>
      </c>
      <c r="D11" s="26">
        <f>17/211*100</f>
        <v>8.0568720379146921</v>
      </c>
      <c r="E11" s="26">
        <f>15/204*100</f>
        <v>7.352941176470588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sheetPr>
    <outlinePr summaryBelow="0" summaryRight="0"/>
  </sheetPr>
  <dimension ref="A1:W49"/>
  <sheetViews>
    <sheetView workbookViewId="0">
      <selection activeCell="K24" sqref="K24"/>
    </sheetView>
  </sheetViews>
  <sheetFormatPr baseColWidth="10" defaultColWidth="12.6640625" defaultRowHeight="15.75" customHeight="1"/>
  <sheetData>
    <row r="1" spans="1:23" ht="15.75" customHeight="1">
      <c r="A1" s="66" t="s">
        <v>238</v>
      </c>
    </row>
    <row r="2" spans="1:23" ht="15.75" customHeight="1">
      <c r="A2" s="66" t="s">
        <v>96</v>
      </c>
      <c r="G2" s="66" t="s">
        <v>97</v>
      </c>
      <c r="M2" s="66" t="s">
        <v>98</v>
      </c>
      <c r="S2" s="66" t="s">
        <v>99</v>
      </c>
    </row>
    <row r="5" spans="1:23" ht="15.75" customHeight="1">
      <c r="B5" s="66" t="s">
        <v>102</v>
      </c>
      <c r="C5" s="66" t="s">
        <v>103</v>
      </c>
      <c r="D5" s="66" t="s">
        <v>104</v>
      </c>
      <c r="E5" s="66" t="s">
        <v>105</v>
      </c>
      <c r="H5" s="66" t="s">
        <v>102</v>
      </c>
      <c r="I5" s="66" t="s">
        <v>103</v>
      </c>
      <c r="J5" s="66" t="s">
        <v>104</v>
      </c>
      <c r="K5" s="66" t="s">
        <v>105</v>
      </c>
      <c r="N5" s="66" t="s">
        <v>102</v>
      </c>
      <c r="O5" s="66" t="s">
        <v>103</v>
      </c>
      <c r="P5" s="66" t="s">
        <v>104</v>
      </c>
      <c r="Q5" s="66" t="s">
        <v>105</v>
      </c>
      <c r="T5" s="66" t="s">
        <v>102</v>
      </c>
      <c r="U5" s="66" t="s">
        <v>103</v>
      </c>
      <c r="V5" s="66" t="s">
        <v>104</v>
      </c>
      <c r="W5" s="66" t="s">
        <v>105</v>
      </c>
    </row>
    <row r="6" spans="1:23" ht="15.75" customHeight="1">
      <c r="A6" s="66" t="s">
        <v>1</v>
      </c>
      <c r="B6" s="66">
        <v>19.385999999999999</v>
      </c>
      <c r="C6" s="66">
        <v>11.42</v>
      </c>
      <c r="D6" s="66">
        <v>17.693999999999999</v>
      </c>
      <c r="E6" s="66">
        <v>1.29</v>
      </c>
      <c r="G6" s="66" t="s">
        <v>1</v>
      </c>
      <c r="H6" s="66">
        <v>20.201000000000001</v>
      </c>
      <c r="I6" s="66">
        <v>12.24</v>
      </c>
      <c r="J6" s="66">
        <v>18.157</v>
      </c>
      <c r="K6" s="66">
        <v>1.65</v>
      </c>
      <c r="M6" s="66" t="s">
        <v>1</v>
      </c>
      <c r="N6" s="66">
        <v>20.623000000000001</v>
      </c>
      <c r="O6" s="66">
        <v>12.66</v>
      </c>
      <c r="P6" s="66">
        <v>18.643000000000001</v>
      </c>
      <c r="Q6" s="66">
        <v>1.58</v>
      </c>
      <c r="S6" s="66" t="s">
        <v>1</v>
      </c>
      <c r="T6" s="66">
        <v>19.46</v>
      </c>
      <c r="U6" s="66">
        <v>11.49</v>
      </c>
      <c r="V6" s="66">
        <v>17.783999999999999</v>
      </c>
      <c r="W6" s="66">
        <v>1.28</v>
      </c>
    </row>
    <row r="7" spans="1:23" ht="15.75" customHeight="1">
      <c r="A7" s="66" t="s">
        <v>9</v>
      </c>
      <c r="B7" s="66">
        <v>21.734999999999999</v>
      </c>
      <c r="C7" s="66">
        <v>13.77</v>
      </c>
      <c r="D7" s="66">
        <v>18.853999999999999</v>
      </c>
      <c r="E7" s="66">
        <v>2.95</v>
      </c>
      <c r="G7" s="66" t="s">
        <v>9</v>
      </c>
      <c r="H7" s="66">
        <v>22.387</v>
      </c>
      <c r="I7" s="66">
        <v>14.42</v>
      </c>
      <c r="J7" s="66">
        <v>19.588999999999999</v>
      </c>
      <c r="K7" s="66">
        <v>2.78</v>
      </c>
      <c r="M7" s="66" t="s">
        <v>9</v>
      </c>
      <c r="N7" s="66">
        <v>22.094999999999999</v>
      </c>
      <c r="O7" s="66">
        <v>14.13</v>
      </c>
      <c r="P7" s="66">
        <v>20.038</v>
      </c>
      <c r="Q7" s="66">
        <v>1.66</v>
      </c>
      <c r="S7" s="66" t="s">
        <v>9</v>
      </c>
      <c r="T7" s="66">
        <v>20.96</v>
      </c>
      <c r="U7" s="66">
        <v>12.99</v>
      </c>
      <c r="V7" s="66">
        <v>19.265000000000001</v>
      </c>
      <c r="W7" s="66">
        <v>1.29</v>
      </c>
    </row>
    <row r="8" spans="1:23" ht="15.75" customHeight="1">
      <c r="A8" s="66" t="s">
        <v>239</v>
      </c>
      <c r="B8" s="66">
        <v>20.754000000000001</v>
      </c>
      <c r="C8" s="66">
        <v>12.79</v>
      </c>
      <c r="D8" s="66">
        <v>21.573</v>
      </c>
      <c r="E8" s="66">
        <v>0.23</v>
      </c>
      <c r="G8" s="66" t="s">
        <v>239</v>
      </c>
      <c r="H8" s="66">
        <v>21.033999999999999</v>
      </c>
      <c r="I8" s="66">
        <v>13.07</v>
      </c>
      <c r="J8" s="66">
        <v>22.262</v>
      </c>
      <c r="K8" s="66">
        <v>0.17</v>
      </c>
      <c r="M8" s="66" t="s">
        <v>239</v>
      </c>
      <c r="N8" s="66">
        <v>21.884</v>
      </c>
      <c r="O8" s="66">
        <v>13.92</v>
      </c>
      <c r="P8" s="66">
        <v>22.927</v>
      </c>
      <c r="Q8" s="66">
        <v>0.19</v>
      </c>
      <c r="S8" s="66" t="s">
        <v>239</v>
      </c>
      <c r="T8" s="66">
        <v>19.710999999999999</v>
      </c>
      <c r="U8" s="66">
        <v>11.74</v>
      </c>
      <c r="V8" s="66">
        <v>22.797000000000001</v>
      </c>
      <c r="W8" s="66">
        <v>0.05</v>
      </c>
    </row>
    <row r="9" spans="1:23" ht="15.75" customHeight="1">
      <c r="A9" s="66" t="s">
        <v>240</v>
      </c>
      <c r="B9" s="66">
        <v>21.155999999999999</v>
      </c>
      <c r="C9" s="66">
        <v>13.19</v>
      </c>
      <c r="D9" s="66">
        <v>24.01</v>
      </c>
      <c r="E9" s="66">
        <v>0.06</v>
      </c>
      <c r="G9" s="66" t="s">
        <v>240</v>
      </c>
      <c r="H9" s="66">
        <v>21.773</v>
      </c>
      <c r="I9" s="66">
        <v>13.81</v>
      </c>
      <c r="J9" s="66">
        <v>24.507999999999999</v>
      </c>
      <c r="K9" s="66">
        <v>0.06</v>
      </c>
      <c r="M9" s="66" t="s">
        <v>240</v>
      </c>
      <c r="N9" s="66">
        <v>22.562000000000001</v>
      </c>
      <c r="O9" s="66">
        <v>14.6</v>
      </c>
      <c r="P9" s="66">
        <v>25.282</v>
      </c>
      <c r="Q9" s="66">
        <v>0.06</v>
      </c>
      <c r="S9" s="66" t="s">
        <v>240</v>
      </c>
      <c r="T9" s="66">
        <v>21.111999999999998</v>
      </c>
      <c r="U9" s="66">
        <v>13.15</v>
      </c>
      <c r="V9" s="66">
        <v>24.867000000000001</v>
      </c>
      <c r="W9" s="66">
        <v>0.03</v>
      </c>
    </row>
    <row r="11" spans="1:23" ht="15.75" customHeight="1">
      <c r="A11" s="1" t="s">
        <v>116</v>
      </c>
    </row>
    <row r="12" spans="1:23" ht="15.75" customHeight="1">
      <c r="A12" s="66" t="s">
        <v>96</v>
      </c>
      <c r="G12" s="66" t="s">
        <v>97</v>
      </c>
      <c r="M12" s="66" t="s">
        <v>98</v>
      </c>
      <c r="S12" s="66" t="s">
        <v>99</v>
      </c>
    </row>
    <row r="15" spans="1:23" ht="15.75" customHeight="1">
      <c r="B15" s="66" t="s">
        <v>102</v>
      </c>
      <c r="C15" s="66" t="s">
        <v>103</v>
      </c>
      <c r="D15" s="66" t="s">
        <v>104</v>
      </c>
      <c r="E15" s="66" t="s">
        <v>105</v>
      </c>
      <c r="H15" s="66" t="s">
        <v>102</v>
      </c>
      <c r="I15" s="66" t="s">
        <v>103</v>
      </c>
      <c r="J15" s="66" t="s">
        <v>104</v>
      </c>
      <c r="K15" s="66" t="s">
        <v>105</v>
      </c>
      <c r="N15" s="66" t="s">
        <v>102</v>
      </c>
      <c r="O15" s="66" t="s">
        <v>103</v>
      </c>
      <c r="P15" s="66" t="s">
        <v>104</v>
      </c>
      <c r="Q15" s="66" t="s">
        <v>105</v>
      </c>
      <c r="T15" s="66" t="s">
        <v>102</v>
      </c>
      <c r="U15" s="66" t="s">
        <v>103</v>
      </c>
      <c r="V15" s="66" t="s">
        <v>104</v>
      </c>
      <c r="W15" s="66" t="s">
        <v>105</v>
      </c>
    </row>
    <row r="16" spans="1:23" ht="15.75" customHeight="1">
      <c r="A16" s="66" t="s">
        <v>1</v>
      </c>
      <c r="B16" s="66">
        <v>19.009</v>
      </c>
      <c r="C16" s="66">
        <v>11.04</v>
      </c>
      <c r="D16" s="66">
        <v>18.073</v>
      </c>
      <c r="E16" s="66">
        <v>0.77</v>
      </c>
      <c r="G16" s="66" t="s">
        <v>1</v>
      </c>
      <c r="H16" s="66">
        <v>19.100000000000001</v>
      </c>
      <c r="I16" s="66">
        <v>11.13</v>
      </c>
      <c r="J16" s="66">
        <v>18.303999999999998</v>
      </c>
      <c r="K16" s="66">
        <v>0.69</v>
      </c>
      <c r="M16" s="66" t="s">
        <v>1</v>
      </c>
      <c r="N16" s="66">
        <v>20.021000000000001</v>
      </c>
      <c r="O16" s="66">
        <v>12.06</v>
      </c>
      <c r="P16" s="66">
        <v>19.161000000000001</v>
      </c>
      <c r="Q16" s="66">
        <v>0.73</v>
      </c>
      <c r="S16" s="66" t="s">
        <v>1</v>
      </c>
      <c r="T16" s="66">
        <v>18.349</v>
      </c>
      <c r="U16" s="66">
        <v>10.38</v>
      </c>
      <c r="V16" s="66">
        <v>17.472999999999999</v>
      </c>
      <c r="W16" s="66">
        <v>0.73</v>
      </c>
    </row>
    <row r="17" spans="1:23" ht="15.75" customHeight="1">
      <c r="A17" s="66" t="s">
        <v>9</v>
      </c>
      <c r="B17" s="66">
        <v>21.033999999999999</v>
      </c>
      <c r="C17" s="66">
        <v>13.07</v>
      </c>
      <c r="D17" s="66">
        <v>18.181000000000001</v>
      </c>
      <c r="E17" s="66">
        <v>2.89</v>
      </c>
      <c r="G17" s="66" t="s">
        <v>9</v>
      </c>
      <c r="H17" s="66">
        <v>21.457000000000001</v>
      </c>
      <c r="I17" s="66">
        <v>13.49</v>
      </c>
      <c r="J17" s="66">
        <v>18.462</v>
      </c>
      <c r="K17" s="66">
        <v>3.19</v>
      </c>
      <c r="M17" s="66" t="s">
        <v>9</v>
      </c>
      <c r="N17" s="66">
        <v>22.350999999999999</v>
      </c>
      <c r="O17" s="66">
        <v>14.39</v>
      </c>
      <c r="P17" s="66">
        <v>19.527000000000001</v>
      </c>
      <c r="Q17" s="66">
        <v>2.83</v>
      </c>
      <c r="S17" s="66" t="s">
        <v>9</v>
      </c>
      <c r="T17" s="66">
        <v>20.298999999999999</v>
      </c>
      <c r="U17" s="66">
        <v>12.33</v>
      </c>
      <c r="V17" s="66">
        <v>17.274999999999999</v>
      </c>
      <c r="W17" s="66">
        <v>3.26</v>
      </c>
    </row>
    <row r="18" spans="1:23" ht="15.75" customHeight="1">
      <c r="A18" s="66" t="s">
        <v>239</v>
      </c>
      <c r="B18" s="66">
        <v>18.959</v>
      </c>
      <c r="C18" s="66">
        <v>10.99</v>
      </c>
      <c r="D18" s="66">
        <v>20.995000000000001</v>
      </c>
      <c r="E18" s="66">
        <v>0.1</v>
      </c>
      <c r="G18" s="66" t="s">
        <v>239</v>
      </c>
      <c r="H18" s="66">
        <v>19.074999999999999</v>
      </c>
      <c r="I18" s="66">
        <v>11.11</v>
      </c>
      <c r="J18" s="66">
        <v>20.34</v>
      </c>
      <c r="K18" s="66">
        <v>0.17</v>
      </c>
      <c r="M18" s="66" t="s">
        <v>239</v>
      </c>
      <c r="N18" s="66">
        <v>19.972000000000001</v>
      </c>
      <c r="O18" s="66">
        <v>12.01</v>
      </c>
      <c r="P18" s="66">
        <v>21.843</v>
      </c>
      <c r="Q18" s="66">
        <v>0.11</v>
      </c>
      <c r="S18" s="66" t="s">
        <v>239</v>
      </c>
      <c r="T18" s="66">
        <v>18.213000000000001</v>
      </c>
      <c r="U18" s="66">
        <v>10.25</v>
      </c>
      <c r="V18" s="66">
        <v>21.195</v>
      </c>
      <c r="W18" s="66">
        <v>0.05</v>
      </c>
    </row>
    <row r="19" spans="1:23" ht="15.75" customHeight="1">
      <c r="A19" s="66" t="s">
        <v>240</v>
      </c>
      <c r="B19" s="66">
        <v>20.815999999999999</v>
      </c>
      <c r="C19" s="66">
        <v>12.85</v>
      </c>
      <c r="D19" s="66">
        <v>19.515000000000001</v>
      </c>
      <c r="E19" s="66">
        <v>0.99</v>
      </c>
      <c r="G19" s="66" t="s">
        <v>240</v>
      </c>
      <c r="H19" s="66">
        <v>20.7</v>
      </c>
      <c r="I19" s="66">
        <v>12.73</v>
      </c>
      <c r="J19" s="66">
        <v>19.849</v>
      </c>
      <c r="K19" s="66">
        <v>0.72</v>
      </c>
      <c r="M19" s="66" t="s">
        <v>240</v>
      </c>
      <c r="N19" s="66">
        <v>21.582999999999998</v>
      </c>
      <c r="O19" s="66">
        <v>13.62</v>
      </c>
      <c r="P19" s="66">
        <v>20.895</v>
      </c>
      <c r="Q19" s="66">
        <v>0.64</v>
      </c>
      <c r="S19" s="66" t="s">
        <v>240</v>
      </c>
      <c r="T19" s="66">
        <v>19.937000000000001</v>
      </c>
      <c r="U19" s="66">
        <v>11.97</v>
      </c>
      <c r="V19" s="66">
        <v>19.760000000000002</v>
      </c>
      <c r="W19" s="66">
        <v>0.45</v>
      </c>
    </row>
    <row r="21" spans="1:23" ht="15.75" customHeight="1">
      <c r="A21" s="1" t="s">
        <v>125</v>
      </c>
    </row>
    <row r="22" spans="1:23" ht="15.75" customHeight="1">
      <c r="A22" s="20" t="s">
        <v>96</v>
      </c>
      <c r="B22" s="20"/>
      <c r="C22" s="20"/>
      <c r="D22" s="20"/>
      <c r="E22" s="20"/>
      <c r="F22" s="20"/>
      <c r="G22" s="20" t="s">
        <v>97</v>
      </c>
      <c r="H22" s="20"/>
      <c r="I22" s="20"/>
      <c r="J22" s="20"/>
      <c r="K22" s="20"/>
      <c r="M22" s="66" t="s">
        <v>241</v>
      </c>
      <c r="S22" s="66" t="s">
        <v>242</v>
      </c>
    </row>
    <row r="23" spans="1:23" ht="15.75" customHeight="1">
      <c r="A23" s="20"/>
      <c r="B23" s="68"/>
      <c r="C23" s="80"/>
      <c r="D23" s="20"/>
      <c r="E23" s="20"/>
      <c r="F23" s="20"/>
      <c r="G23" s="20"/>
      <c r="H23" s="68"/>
      <c r="I23" s="80"/>
      <c r="J23" s="20"/>
      <c r="K23" s="20"/>
    </row>
    <row r="24" spans="1:23" ht="15.75" customHeight="1">
      <c r="A24" s="20"/>
      <c r="B24" s="20"/>
      <c r="C24" s="68"/>
      <c r="D24" s="68"/>
      <c r="E24" s="20"/>
      <c r="F24" s="20"/>
      <c r="G24" s="20"/>
      <c r="H24" s="20"/>
      <c r="I24" s="68"/>
      <c r="J24" s="68"/>
      <c r="K24" s="20"/>
    </row>
    <row r="25" spans="1:23" ht="15.75" customHeight="1">
      <c r="A25" s="20"/>
      <c r="B25" s="20" t="s">
        <v>102</v>
      </c>
      <c r="C25" s="20" t="s">
        <v>103</v>
      </c>
      <c r="D25" s="20" t="s">
        <v>104</v>
      </c>
      <c r="E25" s="20" t="s">
        <v>105</v>
      </c>
      <c r="F25" s="20"/>
      <c r="G25" s="20"/>
      <c r="H25" s="20" t="s">
        <v>102</v>
      </c>
      <c r="I25" s="20" t="s">
        <v>103</v>
      </c>
      <c r="J25" s="20" t="s">
        <v>104</v>
      </c>
      <c r="K25" s="20" t="s">
        <v>105</v>
      </c>
      <c r="N25" s="66" t="s">
        <v>102</v>
      </c>
      <c r="O25" s="66" t="s">
        <v>103</v>
      </c>
      <c r="P25" s="66" t="s">
        <v>104</v>
      </c>
      <c r="Q25" s="66" t="s">
        <v>105</v>
      </c>
      <c r="T25" s="66" t="s">
        <v>102</v>
      </c>
      <c r="U25" s="66" t="s">
        <v>103</v>
      </c>
      <c r="V25" s="66" t="s">
        <v>104</v>
      </c>
      <c r="W25" s="66" t="s">
        <v>105</v>
      </c>
    </row>
    <row r="26" spans="1:23" ht="15.75" customHeight="1">
      <c r="A26" s="66" t="s">
        <v>1</v>
      </c>
      <c r="B26" s="78">
        <v>20.018999999999998</v>
      </c>
      <c r="C26" s="69">
        <v>15.06</v>
      </c>
      <c r="D26" s="78">
        <v>20.116</v>
      </c>
      <c r="E26" s="69">
        <v>3.02</v>
      </c>
      <c r="F26" s="20"/>
      <c r="G26" s="66" t="s">
        <v>1</v>
      </c>
      <c r="H26" s="78">
        <v>20.79</v>
      </c>
      <c r="I26" s="69">
        <v>15.84</v>
      </c>
      <c r="J26" s="78">
        <v>20.716000000000001</v>
      </c>
      <c r="K26" s="69">
        <v>3.4</v>
      </c>
      <c r="M26" s="66" t="s">
        <v>1</v>
      </c>
      <c r="N26" s="66">
        <v>21.18842888</v>
      </c>
      <c r="O26" s="66">
        <v>16.23</v>
      </c>
      <c r="P26" s="66">
        <v>21.56761169</v>
      </c>
      <c r="Q26" s="66">
        <v>2.48</v>
      </c>
      <c r="S26" s="66" t="s">
        <v>1</v>
      </c>
      <c r="T26" s="66">
        <v>18.661354060000001</v>
      </c>
      <c r="U26" s="66">
        <v>13.71</v>
      </c>
      <c r="V26" s="66">
        <v>18.774255749999998</v>
      </c>
      <c r="W26" s="66">
        <v>2.98</v>
      </c>
    </row>
    <row r="27" spans="1:23" ht="15.75" customHeight="1">
      <c r="A27" s="66" t="s">
        <v>9</v>
      </c>
      <c r="B27" s="78">
        <v>22.414000000000001</v>
      </c>
      <c r="C27" s="69">
        <v>17.46</v>
      </c>
      <c r="D27" s="78">
        <v>22.071999999999999</v>
      </c>
      <c r="E27" s="69">
        <v>4.09</v>
      </c>
      <c r="F27" s="20"/>
      <c r="G27" s="66" t="s">
        <v>9</v>
      </c>
      <c r="H27" s="78">
        <v>23.25</v>
      </c>
      <c r="I27" s="69">
        <v>18.3</v>
      </c>
      <c r="J27" s="78">
        <v>22.800999999999998</v>
      </c>
      <c r="K27" s="69">
        <v>4.4000000000000004</v>
      </c>
      <c r="M27" s="66" t="s">
        <v>9</v>
      </c>
      <c r="N27" s="66">
        <v>24.155904769999999</v>
      </c>
      <c r="O27" s="66">
        <v>19.2</v>
      </c>
      <c r="P27" s="66">
        <v>22.895452500000001</v>
      </c>
      <c r="Q27" s="66">
        <v>7.73</v>
      </c>
      <c r="S27" s="66" t="s">
        <v>9</v>
      </c>
      <c r="T27" s="66">
        <v>22.15047646</v>
      </c>
      <c r="U27" s="66">
        <v>17.2</v>
      </c>
      <c r="V27" s="66">
        <v>20.618209839999999</v>
      </c>
      <c r="W27" s="66">
        <v>9.33</v>
      </c>
    </row>
    <row r="28" spans="1:23" ht="15.75" customHeight="1">
      <c r="A28" s="66" t="s">
        <v>239</v>
      </c>
      <c r="B28" s="78">
        <v>21.056999999999999</v>
      </c>
      <c r="C28" s="69">
        <v>16.100000000000001</v>
      </c>
      <c r="D28" s="78">
        <v>23.946000000000002</v>
      </c>
      <c r="E28" s="69">
        <v>0.44</v>
      </c>
      <c r="F28" s="20"/>
      <c r="G28" s="66" t="s">
        <v>239</v>
      </c>
      <c r="H28" s="78">
        <v>21.818999999999999</v>
      </c>
      <c r="I28" s="69">
        <v>16.86</v>
      </c>
      <c r="J28" s="78">
        <v>24.216999999999999</v>
      </c>
      <c r="K28" s="69">
        <v>0.61</v>
      </c>
      <c r="M28" s="66" t="s">
        <v>239</v>
      </c>
      <c r="N28" s="66">
        <v>22.162569049999998</v>
      </c>
      <c r="O28" s="66">
        <v>17.21</v>
      </c>
      <c r="P28" s="66">
        <v>24.155904769999999</v>
      </c>
      <c r="Q28" s="66">
        <v>0.81</v>
      </c>
      <c r="S28" s="66" t="s">
        <v>239</v>
      </c>
      <c r="T28" s="66">
        <v>19.64865112</v>
      </c>
      <c r="U28" s="66">
        <v>14.69</v>
      </c>
      <c r="V28" s="66">
        <v>22.15047646</v>
      </c>
      <c r="W28" s="66">
        <v>0.56999999999999995</v>
      </c>
    </row>
    <row r="29" spans="1:23" ht="15.75" customHeight="1">
      <c r="A29" s="66" t="s">
        <v>240</v>
      </c>
      <c r="B29" s="78">
        <v>21.605</v>
      </c>
      <c r="C29" s="69">
        <v>16.649999999999999</v>
      </c>
      <c r="D29" s="78">
        <v>26.600999999999999</v>
      </c>
      <c r="E29" s="69">
        <v>0.1</v>
      </c>
      <c r="F29" s="20"/>
      <c r="G29" s="66" t="s">
        <v>240</v>
      </c>
      <c r="H29" s="78">
        <v>22.798999999999999</v>
      </c>
      <c r="I29" s="69">
        <v>17.850000000000001</v>
      </c>
      <c r="J29" s="78">
        <v>26.945</v>
      </c>
      <c r="K29" s="69">
        <v>0.18</v>
      </c>
      <c r="M29" s="66" t="s">
        <v>240</v>
      </c>
      <c r="N29" s="66">
        <v>23.83888245</v>
      </c>
      <c r="O29" s="66">
        <v>18.88</v>
      </c>
      <c r="P29" s="66">
        <v>26.292304990000002</v>
      </c>
      <c r="Q29" s="66">
        <v>0.59</v>
      </c>
      <c r="S29" s="66" t="s">
        <v>240</v>
      </c>
      <c r="T29" s="66">
        <v>21.745208739999999</v>
      </c>
      <c r="U29" s="66">
        <v>16.79</v>
      </c>
      <c r="V29" s="66">
        <v>24.94229889</v>
      </c>
      <c r="W29" s="66">
        <v>0.35</v>
      </c>
    </row>
    <row r="31" spans="1:23" ht="15.75" customHeight="1">
      <c r="A31" s="66" t="s">
        <v>135</v>
      </c>
    </row>
    <row r="32" spans="1:23" ht="15.75" customHeight="1">
      <c r="A32" s="66" t="s">
        <v>243</v>
      </c>
      <c r="G32" s="66" t="s">
        <v>97</v>
      </c>
      <c r="M32" s="66" t="s">
        <v>98</v>
      </c>
      <c r="S32" s="66" t="s">
        <v>99</v>
      </c>
    </row>
    <row r="35" spans="1:23" ht="15.75" customHeight="1">
      <c r="B35" s="66" t="s">
        <v>102</v>
      </c>
      <c r="C35" s="66" t="s">
        <v>103</v>
      </c>
      <c r="D35" s="66" t="s">
        <v>104</v>
      </c>
      <c r="E35" s="66" t="s">
        <v>105</v>
      </c>
      <c r="H35" s="66" t="s">
        <v>102</v>
      </c>
      <c r="I35" s="66" t="s">
        <v>103</v>
      </c>
      <c r="J35" s="66" t="s">
        <v>104</v>
      </c>
      <c r="K35" s="66" t="s">
        <v>105</v>
      </c>
      <c r="N35" s="66" t="s">
        <v>102</v>
      </c>
      <c r="O35" s="66" t="s">
        <v>103</v>
      </c>
      <c r="P35" s="66" t="s">
        <v>104</v>
      </c>
      <c r="Q35" s="66" t="s">
        <v>105</v>
      </c>
      <c r="T35" s="66" t="s">
        <v>102</v>
      </c>
      <c r="U35" s="66" t="s">
        <v>103</v>
      </c>
      <c r="V35" s="66" t="s">
        <v>104</v>
      </c>
      <c r="W35" s="66" t="s">
        <v>105</v>
      </c>
    </row>
    <row r="36" spans="1:23" ht="15.75" customHeight="1">
      <c r="A36" s="66" t="s">
        <v>1</v>
      </c>
      <c r="B36" s="66">
        <v>19.747</v>
      </c>
      <c r="C36" s="66">
        <v>11.78</v>
      </c>
      <c r="D36" s="66">
        <v>17.734000000000002</v>
      </c>
      <c r="E36" s="66">
        <v>1.61</v>
      </c>
      <c r="G36" s="66" t="s">
        <v>1</v>
      </c>
      <c r="H36" s="66">
        <v>20.085999999999999</v>
      </c>
      <c r="I36" s="66">
        <v>12.12</v>
      </c>
      <c r="J36" s="66">
        <v>18.268000000000001</v>
      </c>
      <c r="K36" s="66">
        <v>1.41</v>
      </c>
      <c r="M36" s="66" t="s">
        <v>1</v>
      </c>
      <c r="N36" s="66">
        <v>20.96</v>
      </c>
      <c r="O36" s="66">
        <v>12.99</v>
      </c>
      <c r="P36" s="66">
        <v>18.908000000000001</v>
      </c>
      <c r="Q36" s="66">
        <v>1.66</v>
      </c>
      <c r="S36" s="66" t="s">
        <v>1</v>
      </c>
      <c r="T36" s="66">
        <v>19.013000000000002</v>
      </c>
      <c r="U36" s="66">
        <v>11.05</v>
      </c>
      <c r="V36" s="66">
        <v>17.491</v>
      </c>
      <c r="W36" s="66">
        <v>1.1499999999999999</v>
      </c>
    </row>
    <row r="37" spans="1:23" ht="15.75" customHeight="1">
      <c r="A37" s="66" t="s">
        <v>9</v>
      </c>
      <c r="B37" s="66">
        <v>20.366</v>
      </c>
      <c r="C37" s="66">
        <v>12.4</v>
      </c>
      <c r="D37" s="66">
        <v>18.497</v>
      </c>
      <c r="E37" s="66">
        <v>1.46</v>
      </c>
      <c r="G37" s="66" t="s">
        <v>9</v>
      </c>
      <c r="H37" s="66">
        <v>20.835000000000001</v>
      </c>
      <c r="I37" s="66">
        <v>12.87</v>
      </c>
      <c r="J37" s="66">
        <v>19.071000000000002</v>
      </c>
      <c r="K37" s="66">
        <v>1.36</v>
      </c>
      <c r="M37" s="66" t="s">
        <v>9</v>
      </c>
      <c r="N37" s="66">
        <v>21.481000000000002</v>
      </c>
      <c r="O37" s="66">
        <v>13.52</v>
      </c>
      <c r="P37" s="66">
        <v>19.742999999999999</v>
      </c>
      <c r="Q37" s="66">
        <v>1.33</v>
      </c>
      <c r="S37" s="66" t="s">
        <v>9</v>
      </c>
      <c r="T37" s="66">
        <v>19.655999999999999</v>
      </c>
      <c r="U37" s="66">
        <v>11.69</v>
      </c>
      <c r="V37" s="66">
        <v>18.053999999999998</v>
      </c>
      <c r="W37" s="66">
        <v>1.21</v>
      </c>
    </row>
    <row r="38" spans="1:23" ht="15.75" customHeight="1">
      <c r="A38" s="66" t="s">
        <v>239</v>
      </c>
      <c r="B38" s="66">
        <v>20.396999999999998</v>
      </c>
      <c r="C38" s="66">
        <v>12.43</v>
      </c>
      <c r="D38" s="66">
        <v>19.946000000000002</v>
      </c>
      <c r="E38" s="66">
        <v>0.55000000000000004</v>
      </c>
      <c r="G38" s="66" t="s">
        <v>239</v>
      </c>
      <c r="H38" s="66">
        <v>20.933</v>
      </c>
      <c r="I38" s="66">
        <v>12.97</v>
      </c>
      <c r="J38" s="66">
        <v>19.984999999999999</v>
      </c>
      <c r="K38" s="66">
        <v>0.77</v>
      </c>
      <c r="M38" s="66" t="s">
        <v>239</v>
      </c>
      <c r="N38" s="66">
        <v>21.507999999999999</v>
      </c>
      <c r="O38" s="66">
        <v>13.54</v>
      </c>
      <c r="P38" s="66">
        <v>20.466000000000001</v>
      </c>
      <c r="Q38" s="66">
        <v>0.82</v>
      </c>
      <c r="S38" s="66" t="s">
        <v>239</v>
      </c>
      <c r="T38" s="66">
        <v>19.61</v>
      </c>
      <c r="U38" s="66">
        <v>11.64</v>
      </c>
      <c r="V38" s="66">
        <v>19.577000000000002</v>
      </c>
      <c r="W38" s="66">
        <v>0.41</v>
      </c>
    </row>
    <row r="39" spans="1:23" ht="15.75" customHeight="1">
      <c r="A39" s="66" t="s">
        <v>240</v>
      </c>
      <c r="B39" s="66">
        <v>19.547999999999998</v>
      </c>
      <c r="C39" s="66">
        <v>11.58</v>
      </c>
      <c r="D39" s="66">
        <v>20.87</v>
      </c>
      <c r="E39" s="66">
        <v>0.16</v>
      </c>
      <c r="G39" s="66" t="s">
        <v>240</v>
      </c>
      <c r="H39" s="66">
        <v>19.811</v>
      </c>
      <c r="I39" s="66">
        <v>11.85</v>
      </c>
      <c r="J39" s="66">
        <v>20.99</v>
      </c>
      <c r="K39" s="66">
        <v>0.18</v>
      </c>
      <c r="M39" s="66" t="s">
        <v>240</v>
      </c>
      <c r="N39" s="66">
        <v>20.791</v>
      </c>
      <c r="O39" s="66">
        <v>12.82</v>
      </c>
      <c r="P39" s="66">
        <v>21.576000000000001</v>
      </c>
      <c r="Q39" s="66">
        <v>0.23</v>
      </c>
      <c r="S39" s="66" t="s">
        <v>240</v>
      </c>
      <c r="T39" s="66">
        <v>18.888000000000002</v>
      </c>
      <c r="U39" s="66">
        <v>10.92</v>
      </c>
      <c r="V39" s="66">
        <v>20.451000000000001</v>
      </c>
      <c r="W39" s="66">
        <v>0.14000000000000001</v>
      </c>
    </row>
    <row r="41" spans="1:23" ht="15.75" customHeight="1">
      <c r="A41" s="66" t="s">
        <v>244</v>
      </c>
      <c r="G41" s="66" t="s">
        <v>244</v>
      </c>
      <c r="M41" s="66" t="s">
        <v>244</v>
      </c>
      <c r="S41" s="66" t="s">
        <v>244</v>
      </c>
    </row>
    <row r="42" spans="1:23" ht="15.75" customHeight="1">
      <c r="A42" s="66" t="s">
        <v>96</v>
      </c>
      <c r="B42" s="66"/>
      <c r="C42" s="66"/>
      <c r="D42" s="66"/>
      <c r="E42" s="66"/>
      <c r="G42" s="66" t="s">
        <v>97</v>
      </c>
      <c r="H42" s="66"/>
      <c r="I42" s="66"/>
      <c r="J42" s="66"/>
      <c r="K42" s="66"/>
      <c r="M42" s="66" t="s">
        <v>97</v>
      </c>
      <c r="N42" s="66"/>
      <c r="O42" s="66"/>
      <c r="P42" s="66"/>
      <c r="Q42" s="66"/>
      <c r="S42" s="66" t="s">
        <v>97</v>
      </c>
      <c r="T42" s="66"/>
      <c r="U42" s="66"/>
      <c r="V42" s="66"/>
      <c r="W42" s="66"/>
    </row>
    <row r="43" spans="1:23" ht="15.75" customHeight="1">
      <c r="A43" s="66"/>
      <c r="B43" s="66"/>
      <c r="C43" s="66"/>
      <c r="D43" s="66"/>
      <c r="E43" s="66"/>
      <c r="G43" s="66"/>
      <c r="H43" s="66"/>
      <c r="I43" s="66"/>
      <c r="J43" s="66"/>
      <c r="K43" s="66"/>
      <c r="M43" s="66"/>
      <c r="N43" s="66"/>
      <c r="O43" s="66"/>
      <c r="P43" s="66"/>
      <c r="Q43" s="66"/>
      <c r="S43" s="66"/>
      <c r="T43" s="66"/>
      <c r="U43" s="66"/>
      <c r="V43" s="66"/>
      <c r="W43" s="66"/>
    </row>
    <row r="44" spans="1:23" ht="15.75" customHeight="1">
      <c r="A44" s="66"/>
      <c r="B44" s="66"/>
      <c r="C44" s="66"/>
      <c r="D44" s="66"/>
      <c r="E44" s="66"/>
      <c r="G44" s="66"/>
      <c r="H44" s="66"/>
      <c r="I44" s="66"/>
      <c r="J44" s="66"/>
      <c r="K44" s="66"/>
      <c r="M44" s="66"/>
      <c r="N44" s="66"/>
      <c r="O44" s="66"/>
      <c r="P44" s="66"/>
      <c r="Q44" s="66"/>
      <c r="S44" s="66"/>
      <c r="T44" s="66"/>
      <c r="U44" s="66"/>
      <c r="V44" s="66"/>
      <c r="W44" s="66"/>
    </row>
    <row r="45" spans="1:23" ht="15.75" customHeight="1">
      <c r="A45" s="66"/>
      <c r="B45" s="66" t="s">
        <v>102</v>
      </c>
      <c r="C45" s="66" t="s">
        <v>103</v>
      </c>
      <c r="D45" s="66" t="s">
        <v>104</v>
      </c>
      <c r="E45" s="66" t="s">
        <v>105</v>
      </c>
      <c r="G45" s="66"/>
      <c r="H45" s="66" t="s">
        <v>102</v>
      </c>
      <c r="I45" s="66" t="s">
        <v>103</v>
      </c>
      <c r="J45" s="66" t="s">
        <v>104</v>
      </c>
      <c r="K45" s="66" t="s">
        <v>105</v>
      </c>
      <c r="M45" s="66"/>
      <c r="N45" s="66" t="s">
        <v>102</v>
      </c>
      <c r="O45" s="66" t="s">
        <v>103</v>
      </c>
      <c r="P45" s="66" t="s">
        <v>104</v>
      </c>
      <c r="Q45" s="66" t="s">
        <v>105</v>
      </c>
      <c r="S45" s="66"/>
      <c r="T45" s="66" t="s">
        <v>102</v>
      </c>
      <c r="U45" s="66" t="s">
        <v>103</v>
      </c>
      <c r="V45" s="66" t="s">
        <v>104</v>
      </c>
      <c r="W45" s="66" t="s">
        <v>105</v>
      </c>
    </row>
    <row r="46" spans="1:23" ht="15.75" customHeight="1">
      <c r="A46" s="66" t="s">
        <v>1</v>
      </c>
      <c r="B46" s="66">
        <v>19.311</v>
      </c>
      <c r="C46" s="66">
        <v>11.35</v>
      </c>
      <c r="D46" s="66">
        <v>18.309999999999999</v>
      </c>
      <c r="E46" s="66">
        <v>0.8</v>
      </c>
      <c r="G46" s="66" t="s">
        <v>1</v>
      </c>
      <c r="H46" s="66">
        <v>19.777204510000001</v>
      </c>
      <c r="I46" s="66">
        <v>11.81</v>
      </c>
      <c r="J46" s="66">
        <v>18.850971220000002</v>
      </c>
      <c r="K46" s="66">
        <v>0.76</v>
      </c>
      <c r="M46" s="66" t="s">
        <v>1</v>
      </c>
      <c r="N46" s="66">
        <v>20.05</v>
      </c>
      <c r="O46" s="66">
        <v>12.08</v>
      </c>
      <c r="P46" s="66">
        <v>19.600999999999999</v>
      </c>
      <c r="Q46" s="66">
        <v>0.55000000000000004</v>
      </c>
      <c r="S46" s="66" t="s">
        <v>1</v>
      </c>
      <c r="T46" s="66">
        <v>18.652000000000001</v>
      </c>
      <c r="U46" s="66">
        <v>10.69</v>
      </c>
      <c r="V46" s="66">
        <v>17.821999999999999</v>
      </c>
      <c r="W46" s="66">
        <v>0.71</v>
      </c>
    </row>
    <row r="47" spans="1:23" ht="15.75" customHeight="1">
      <c r="A47" s="66" t="s">
        <v>9</v>
      </c>
      <c r="B47" s="66">
        <v>21.068999999999999</v>
      </c>
      <c r="C47" s="66">
        <v>13.1</v>
      </c>
      <c r="D47" s="66">
        <v>18.47</v>
      </c>
      <c r="E47" s="66">
        <v>2.42</v>
      </c>
      <c r="G47" s="66" t="s">
        <v>9</v>
      </c>
      <c r="H47" s="66">
        <v>21.485513690000001</v>
      </c>
      <c r="I47" s="66">
        <v>13.52</v>
      </c>
      <c r="J47" s="66">
        <v>19.238595960000001</v>
      </c>
      <c r="K47" s="66">
        <v>1.9</v>
      </c>
      <c r="M47" s="66" t="s">
        <v>9</v>
      </c>
      <c r="N47" s="66">
        <v>22.056000000000001</v>
      </c>
      <c r="O47" s="66">
        <v>14.09</v>
      </c>
      <c r="P47" s="66">
        <v>19.991</v>
      </c>
      <c r="Q47" s="66">
        <v>1.67</v>
      </c>
      <c r="S47" s="66" t="s">
        <v>9</v>
      </c>
      <c r="T47" s="66">
        <v>20.390999999999998</v>
      </c>
      <c r="U47" s="66">
        <v>12.43</v>
      </c>
      <c r="V47" s="66">
        <v>18.137</v>
      </c>
      <c r="W47" s="66">
        <v>1.91</v>
      </c>
    </row>
    <row r="48" spans="1:23" ht="15.75" customHeight="1">
      <c r="A48" s="66" t="s">
        <v>239</v>
      </c>
      <c r="B48" s="66">
        <v>19.792000000000002</v>
      </c>
      <c r="C48" s="66">
        <v>11.83</v>
      </c>
      <c r="D48" s="66">
        <v>20.056000000000001</v>
      </c>
      <c r="E48" s="66">
        <v>0.33</v>
      </c>
      <c r="G48" s="66" t="s">
        <v>239</v>
      </c>
      <c r="H48" s="66">
        <v>20.174844740000001</v>
      </c>
      <c r="I48" s="66">
        <v>12.21</v>
      </c>
      <c r="J48" s="66">
        <v>20.4371109</v>
      </c>
      <c r="K48" s="66">
        <v>0.33</v>
      </c>
      <c r="M48" s="66" t="s">
        <v>239</v>
      </c>
      <c r="N48" s="66">
        <v>20.577000000000002</v>
      </c>
      <c r="O48" s="66">
        <v>12.61</v>
      </c>
      <c r="P48" s="66">
        <v>20.661000000000001</v>
      </c>
      <c r="Q48" s="66">
        <v>0.38</v>
      </c>
      <c r="S48" s="66" t="s">
        <v>239</v>
      </c>
      <c r="T48" s="66">
        <v>18.97</v>
      </c>
      <c r="U48" s="66">
        <v>11</v>
      </c>
      <c r="V48" s="66">
        <v>19.992999999999999</v>
      </c>
      <c r="W48" s="66">
        <v>0.2</v>
      </c>
    </row>
    <row r="49" spans="1:23" ht="15.75" customHeight="1">
      <c r="A49" s="66" t="s">
        <v>240</v>
      </c>
      <c r="B49" s="66">
        <v>20.638000000000002</v>
      </c>
      <c r="C49" s="66">
        <v>12.67</v>
      </c>
      <c r="D49" s="66">
        <v>20.760999999999999</v>
      </c>
      <c r="E49" s="66">
        <v>0.37</v>
      </c>
      <c r="G49" s="66" t="s">
        <v>240</v>
      </c>
      <c r="H49" s="66">
        <v>21.230587010000001</v>
      </c>
      <c r="I49" s="66">
        <v>13.26</v>
      </c>
      <c r="J49" s="66">
        <v>20.94265747</v>
      </c>
      <c r="K49" s="66">
        <v>0.49</v>
      </c>
      <c r="M49" s="66" t="s">
        <v>240</v>
      </c>
      <c r="N49" s="66">
        <v>21.843</v>
      </c>
      <c r="O49" s="66">
        <v>13.88</v>
      </c>
      <c r="P49" s="66">
        <v>21.687000000000001</v>
      </c>
      <c r="Q49" s="66">
        <v>0.45</v>
      </c>
      <c r="S49" s="66" t="s">
        <v>240</v>
      </c>
      <c r="T49" s="66">
        <v>19.864000000000001</v>
      </c>
      <c r="U49" s="66">
        <v>11.9</v>
      </c>
      <c r="V49" s="66">
        <v>20.286000000000001</v>
      </c>
      <c r="W49" s="66">
        <v>0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2:HG65"/>
  <sheetViews>
    <sheetView workbookViewId="0">
      <selection activeCell="P45" sqref="P45"/>
    </sheetView>
  </sheetViews>
  <sheetFormatPr baseColWidth="10" defaultColWidth="12.6640625" defaultRowHeight="15.75" customHeight="1"/>
  <sheetData>
    <row r="2" spans="1:215" ht="15">
      <c r="A2" s="36" t="s">
        <v>69</v>
      </c>
      <c r="B2" s="37" t="s">
        <v>1</v>
      </c>
      <c r="C2" s="37"/>
      <c r="D2" s="37"/>
      <c r="E2" s="38"/>
      <c r="G2" s="36" t="s">
        <v>69</v>
      </c>
      <c r="H2" s="37" t="s">
        <v>1</v>
      </c>
      <c r="I2" s="37"/>
      <c r="J2" s="37"/>
      <c r="K2" s="38"/>
      <c r="M2" s="36" t="s">
        <v>69</v>
      </c>
      <c r="N2" s="39" t="s">
        <v>70</v>
      </c>
      <c r="O2" s="37"/>
      <c r="P2" s="37"/>
      <c r="Q2" s="38"/>
      <c r="S2" s="36" t="s">
        <v>69</v>
      </c>
      <c r="T2" s="39" t="s">
        <v>71</v>
      </c>
      <c r="U2" s="37"/>
      <c r="V2" s="37"/>
      <c r="W2" s="38"/>
      <c r="X2" s="40"/>
      <c r="Y2" s="36" t="s">
        <v>69</v>
      </c>
      <c r="Z2" s="39" t="s">
        <v>5</v>
      </c>
      <c r="AA2" s="37"/>
      <c r="AB2" s="37"/>
      <c r="AC2" s="38"/>
      <c r="AE2" s="36" t="s">
        <v>69</v>
      </c>
      <c r="AF2" s="39" t="s">
        <v>5</v>
      </c>
      <c r="AG2" s="37"/>
      <c r="AH2" s="37"/>
      <c r="AI2" s="38"/>
      <c r="AJ2" s="40"/>
      <c r="AK2" s="36" t="s">
        <v>69</v>
      </c>
      <c r="AL2" s="39" t="s">
        <v>72</v>
      </c>
      <c r="AM2" s="37"/>
      <c r="AN2" s="37"/>
      <c r="AO2" s="38"/>
      <c r="AQ2" s="36" t="s">
        <v>69</v>
      </c>
      <c r="AR2" s="39" t="s">
        <v>72</v>
      </c>
      <c r="AS2" s="37"/>
      <c r="AT2" s="37"/>
      <c r="AU2" s="38"/>
      <c r="AV2" s="40"/>
      <c r="AW2" s="36" t="s">
        <v>69</v>
      </c>
      <c r="AX2" s="39" t="s">
        <v>7</v>
      </c>
      <c r="AY2" s="37"/>
      <c r="AZ2" s="37"/>
      <c r="BA2" s="38"/>
      <c r="BC2" s="36" t="s">
        <v>69</v>
      </c>
      <c r="BD2" s="39" t="s">
        <v>7</v>
      </c>
      <c r="BE2" s="37"/>
      <c r="BF2" s="37"/>
      <c r="BG2" s="38"/>
      <c r="BH2" s="40"/>
      <c r="BI2" s="36" t="s">
        <v>69</v>
      </c>
      <c r="BJ2" s="39" t="s">
        <v>8</v>
      </c>
      <c r="BK2" s="9"/>
      <c r="BL2" s="9"/>
      <c r="BM2" s="10"/>
      <c r="BN2" s="20"/>
      <c r="BO2" s="36" t="s">
        <v>69</v>
      </c>
      <c r="BP2" s="39" t="s">
        <v>8</v>
      </c>
      <c r="BQ2" s="9"/>
      <c r="BR2" s="9"/>
      <c r="BS2" s="10"/>
      <c r="BT2" s="20"/>
      <c r="BU2" s="36" t="s">
        <v>69</v>
      </c>
      <c r="BV2" s="39" t="s">
        <v>9</v>
      </c>
      <c r="BW2" s="37"/>
      <c r="BX2" s="37"/>
      <c r="BY2" s="38"/>
      <c r="CA2" s="36" t="s">
        <v>69</v>
      </c>
      <c r="CB2" s="39" t="s">
        <v>9</v>
      </c>
      <c r="CC2" s="37"/>
      <c r="CD2" s="37"/>
      <c r="CE2" s="38"/>
      <c r="CF2" s="40"/>
      <c r="CG2" s="36" t="s">
        <v>69</v>
      </c>
      <c r="CH2" s="39" t="s">
        <v>10</v>
      </c>
      <c r="CI2" s="37"/>
      <c r="CJ2" s="37"/>
      <c r="CK2" s="38"/>
      <c r="CM2" s="36" t="s">
        <v>69</v>
      </c>
      <c r="CN2" s="39" t="s">
        <v>10</v>
      </c>
      <c r="CO2" s="37"/>
      <c r="CP2" s="37"/>
      <c r="CQ2" s="38"/>
      <c r="CR2" s="40"/>
      <c r="CS2" s="36" t="s">
        <v>69</v>
      </c>
      <c r="CT2" s="39" t="s">
        <v>11</v>
      </c>
      <c r="CU2" s="9"/>
      <c r="CV2" s="9"/>
      <c r="CW2" s="10"/>
      <c r="CX2" s="20"/>
      <c r="CY2" s="36" t="s">
        <v>69</v>
      </c>
      <c r="CZ2" s="39" t="s">
        <v>11</v>
      </c>
      <c r="DA2" s="9"/>
      <c r="DB2" s="9"/>
      <c r="DC2" s="10"/>
      <c r="DD2" s="20"/>
      <c r="DE2" s="36" t="s">
        <v>69</v>
      </c>
      <c r="DF2" s="39" t="s">
        <v>11</v>
      </c>
      <c r="DG2" s="9"/>
      <c r="DH2" s="9"/>
      <c r="DI2" s="10"/>
      <c r="DJ2" s="20"/>
      <c r="DK2" s="36" t="s">
        <v>69</v>
      </c>
      <c r="DL2" s="39" t="s">
        <v>11</v>
      </c>
      <c r="DM2" s="9"/>
      <c r="DN2" s="9"/>
      <c r="DO2" s="10"/>
      <c r="DP2" s="20"/>
      <c r="DQ2" s="36" t="s">
        <v>69</v>
      </c>
      <c r="DR2" s="39" t="s">
        <v>73</v>
      </c>
      <c r="DS2" s="9"/>
      <c r="DT2" s="9"/>
      <c r="DU2" s="10"/>
      <c r="DV2" s="20"/>
      <c r="DW2" s="36" t="s">
        <v>69</v>
      </c>
      <c r="DX2" s="39" t="s">
        <v>73</v>
      </c>
      <c r="DY2" s="9"/>
      <c r="DZ2" s="9"/>
      <c r="EA2" s="10"/>
      <c r="EB2" s="20"/>
      <c r="EC2" s="36" t="s">
        <v>69</v>
      </c>
      <c r="ED2" s="39" t="s">
        <v>15</v>
      </c>
      <c r="EE2" s="9"/>
      <c r="EF2" s="9"/>
      <c r="EG2" s="10"/>
      <c r="EH2" s="20"/>
      <c r="EI2" s="36" t="s">
        <v>69</v>
      </c>
      <c r="EJ2" s="39" t="s">
        <v>15</v>
      </c>
      <c r="EK2" s="9"/>
      <c r="EL2" s="9"/>
      <c r="EM2" s="10"/>
      <c r="EN2" s="20"/>
      <c r="EO2" s="36" t="s">
        <v>69</v>
      </c>
      <c r="EP2" s="39" t="s">
        <v>74</v>
      </c>
      <c r="EQ2" s="9"/>
      <c r="ER2" s="9"/>
      <c r="ES2" s="10"/>
      <c r="ET2" s="20"/>
      <c r="EU2" s="36" t="s">
        <v>69</v>
      </c>
      <c r="EV2" s="39" t="s">
        <v>74</v>
      </c>
      <c r="EW2" s="9"/>
      <c r="EX2" s="9"/>
      <c r="EY2" s="10"/>
      <c r="EZ2" s="20"/>
      <c r="FA2" s="36" t="s">
        <v>69</v>
      </c>
      <c r="FB2" s="39" t="s">
        <v>19</v>
      </c>
      <c r="FC2" s="9"/>
      <c r="FD2" s="9"/>
      <c r="FE2" s="10"/>
      <c r="FF2" s="20"/>
      <c r="FG2" s="36" t="s">
        <v>69</v>
      </c>
      <c r="FH2" s="39" t="s">
        <v>19</v>
      </c>
      <c r="FI2" s="9"/>
      <c r="FJ2" s="9"/>
      <c r="FK2" s="10"/>
      <c r="FL2" s="20"/>
      <c r="FM2" s="36" t="s">
        <v>69</v>
      </c>
      <c r="FN2" s="39" t="s">
        <v>20</v>
      </c>
      <c r="FO2" s="9"/>
      <c r="FP2" s="9"/>
      <c r="FQ2" s="10"/>
      <c r="FR2" s="20"/>
      <c r="FS2" s="36" t="s">
        <v>69</v>
      </c>
      <c r="FT2" s="39" t="s">
        <v>20</v>
      </c>
      <c r="FU2" s="9"/>
      <c r="FV2" s="9"/>
      <c r="FW2" s="10"/>
      <c r="FX2" s="20"/>
      <c r="FY2" s="36" t="s">
        <v>69</v>
      </c>
      <c r="FZ2" s="39" t="s">
        <v>21</v>
      </c>
      <c r="GA2" s="9"/>
      <c r="GB2" s="9"/>
      <c r="GC2" s="10"/>
      <c r="GD2" s="20"/>
      <c r="GE2" s="36" t="s">
        <v>69</v>
      </c>
      <c r="GF2" s="39" t="s">
        <v>21</v>
      </c>
      <c r="GG2" s="9"/>
      <c r="GH2" s="9"/>
      <c r="GI2" s="10"/>
      <c r="GJ2" s="20"/>
      <c r="GK2" s="36" t="s">
        <v>69</v>
      </c>
      <c r="GL2" s="39" t="s">
        <v>24</v>
      </c>
      <c r="GM2" s="9"/>
      <c r="GN2" s="9"/>
      <c r="GO2" s="10"/>
      <c r="GP2" s="20"/>
      <c r="GQ2" s="36" t="s">
        <v>69</v>
      </c>
      <c r="GR2" s="39" t="s">
        <v>24</v>
      </c>
      <c r="GS2" s="9"/>
      <c r="GT2" s="9"/>
      <c r="GU2" s="10"/>
      <c r="GV2" s="20"/>
      <c r="GW2" s="36" t="s">
        <v>69</v>
      </c>
      <c r="GX2" s="39" t="s">
        <v>25</v>
      </c>
      <c r="GY2" s="9"/>
      <c r="GZ2" s="9"/>
      <c r="HA2" s="10"/>
      <c r="HB2" s="20"/>
      <c r="HC2" s="36" t="s">
        <v>69</v>
      </c>
      <c r="HD2" s="39" t="s">
        <v>25</v>
      </c>
      <c r="HE2" s="9"/>
      <c r="HF2" s="9"/>
      <c r="HG2" s="10"/>
    </row>
    <row r="3" spans="1:215" ht="15">
      <c r="A3" s="41" t="s">
        <v>75</v>
      </c>
      <c r="B3" s="40" t="s">
        <v>76</v>
      </c>
      <c r="C3" s="40"/>
      <c r="D3" s="40"/>
      <c r="E3" s="42"/>
      <c r="G3" s="41" t="s">
        <v>75</v>
      </c>
      <c r="H3" s="40" t="s">
        <v>77</v>
      </c>
      <c r="I3" s="40"/>
      <c r="J3" s="40"/>
      <c r="K3" s="42"/>
      <c r="M3" s="41" t="s">
        <v>75</v>
      </c>
      <c r="N3" s="40" t="s">
        <v>76</v>
      </c>
      <c r="O3" s="40"/>
      <c r="P3" s="40"/>
      <c r="Q3" s="42"/>
      <c r="S3" s="41" t="s">
        <v>75</v>
      </c>
      <c r="T3" s="40" t="s">
        <v>77</v>
      </c>
      <c r="U3" s="40"/>
      <c r="V3" s="40"/>
      <c r="W3" s="42"/>
      <c r="X3" s="40"/>
      <c r="Y3" s="41" t="s">
        <v>75</v>
      </c>
      <c r="Z3" s="40" t="s">
        <v>76</v>
      </c>
      <c r="AA3" s="40"/>
      <c r="AB3" s="40"/>
      <c r="AC3" s="42"/>
      <c r="AE3" s="41" t="s">
        <v>75</v>
      </c>
      <c r="AF3" s="40" t="s">
        <v>77</v>
      </c>
      <c r="AG3" s="40"/>
      <c r="AH3" s="40"/>
      <c r="AI3" s="42"/>
      <c r="AJ3" s="40"/>
      <c r="AK3" s="41" t="s">
        <v>75</v>
      </c>
      <c r="AL3" s="40" t="s">
        <v>76</v>
      </c>
      <c r="AM3" s="40"/>
      <c r="AN3" s="40"/>
      <c r="AO3" s="42"/>
      <c r="AQ3" s="41" t="s">
        <v>75</v>
      </c>
      <c r="AR3" s="40" t="s">
        <v>77</v>
      </c>
      <c r="AS3" s="40"/>
      <c r="AT3" s="40"/>
      <c r="AU3" s="42"/>
      <c r="AV3" s="40"/>
      <c r="AW3" s="41" t="s">
        <v>75</v>
      </c>
      <c r="AX3" s="40" t="s">
        <v>76</v>
      </c>
      <c r="AY3" s="40"/>
      <c r="AZ3" s="40"/>
      <c r="BA3" s="42"/>
      <c r="BC3" s="41" t="s">
        <v>75</v>
      </c>
      <c r="BD3" s="40" t="s">
        <v>77</v>
      </c>
      <c r="BE3" s="40"/>
      <c r="BF3" s="40"/>
      <c r="BG3" s="42"/>
      <c r="BH3" s="40"/>
      <c r="BI3" s="41" t="s">
        <v>75</v>
      </c>
      <c r="BJ3" s="40" t="s">
        <v>76</v>
      </c>
      <c r="BK3" s="20"/>
      <c r="BL3" s="20"/>
      <c r="BM3" s="21"/>
      <c r="BN3" s="20"/>
      <c r="BO3" s="41" t="s">
        <v>75</v>
      </c>
      <c r="BP3" s="40" t="s">
        <v>77</v>
      </c>
      <c r="BQ3" s="20"/>
      <c r="BR3" s="20"/>
      <c r="BS3" s="21"/>
      <c r="BT3" s="20"/>
      <c r="BU3" s="41" t="s">
        <v>75</v>
      </c>
      <c r="BV3" s="40" t="s">
        <v>76</v>
      </c>
      <c r="BW3" s="40"/>
      <c r="BX3" s="40"/>
      <c r="BY3" s="42"/>
      <c r="CA3" s="41" t="s">
        <v>75</v>
      </c>
      <c r="CB3" s="40" t="s">
        <v>77</v>
      </c>
      <c r="CC3" s="40"/>
      <c r="CD3" s="40"/>
      <c r="CE3" s="42"/>
      <c r="CF3" s="40"/>
      <c r="CG3" s="41" t="s">
        <v>75</v>
      </c>
      <c r="CH3" s="40" t="s">
        <v>76</v>
      </c>
      <c r="CI3" s="40"/>
      <c r="CJ3" s="40"/>
      <c r="CK3" s="42"/>
      <c r="CM3" s="41" t="s">
        <v>75</v>
      </c>
      <c r="CN3" s="40" t="s">
        <v>77</v>
      </c>
      <c r="CO3" s="40"/>
      <c r="CP3" s="40"/>
      <c r="CQ3" s="42"/>
      <c r="CR3" s="40"/>
      <c r="CS3" s="41" t="s">
        <v>75</v>
      </c>
      <c r="CT3" s="40" t="s">
        <v>76</v>
      </c>
      <c r="CU3" s="20"/>
      <c r="CV3" s="20"/>
      <c r="CW3" s="21"/>
      <c r="CX3" s="20"/>
      <c r="CY3" s="41" t="s">
        <v>75</v>
      </c>
      <c r="CZ3" s="40" t="s">
        <v>77</v>
      </c>
      <c r="DA3" s="20"/>
      <c r="DB3" s="20"/>
      <c r="DC3" s="21"/>
      <c r="DD3" s="20"/>
      <c r="DE3" s="41" t="s">
        <v>75</v>
      </c>
      <c r="DF3" s="40" t="s">
        <v>76</v>
      </c>
      <c r="DG3" s="20"/>
      <c r="DH3" s="20"/>
      <c r="DI3" s="21"/>
      <c r="DJ3" s="20"/>
      <c r="DK3" s="41" t="s">
        <v>75</v>
      </c>
      <c r="DL3" s="40" t="s">
        <v>77</v>
      </c>
      <c r="DM3" s="20"/>
      <c r="DN3" s="20"/>
      <c r="DO3" s="21"/>
      <c r="DP3" s="20"/>
      <c r="DQ3" s="41" t="s">
        <v>75</v>
      </c>
      <c r="DR3" s="40" t="s">
        <v>76</v>
      </c>
      <c r="DS3" s="20"/>
      <c r="DT3" s="20"/>
      <c r="DU3" s="21"/>
      <c r="DV3" s="20"/>
      <c r="DW3" s="41" t="s">
        <v>75</v>
      </c>
      <c r="DX3" s="40" t="s">
        <v>77</v>
      </c>
      <c r="DY3" s="20"/>
      <c r="DZ3" s="20"/>
      <c r="EA3" s="21"/>
      <c r="EB3" s="20"/>
      <c r="EC3" s="41" t="s">
        <v>75</v>
      </c>
      <c r="ED3" s="40" t="s">
        <v>76</v>
      </c>
      <c r="EE3" s="20"/>
      <c r="EF3" s="20"/>
      <c r="EG3" s="21"/>
      <c r="EH3" s="20"/>
      <c r="EI3" s="41" t="s">
        <v>75</v>
      </c>
      <c r="EJ3" s="40" t="s">
        <v>77</v>
      </c>
      <c r="EK3" s="20"/>
      <c r="EL3" s="20"/>
      <c r="EM3" s="21"/>
      <c r="EN3" s="20"/>
      <c r="EO3" s="41" t="s">
        <v>75</v>
      </c>
      <c r="EP3" s="40" t="s">
        <v>76</v>
      </c>
      <c r="EQ3" s="20"/>
      <c r="ER3" s="20"/>
      <c r="ES3" s="21"/>
      <c r="ET3" s="20"/>
      <c r="EU3" s="41" t="s">
        <v>75</v>
      </c>
      <c r="EV3" s="40" t="s">
        <v>77</v>
      </c>
      <c r="EW3" s="20"/>
      <c r="EX3" s="20"/>
      <c r="EY3" s="21"/>
      <c r="EZ3" s="20"/>
      <c r="FA3" s="41" t="s">
        <v>75</v>
      </c>
      <c r="FB3" s="40" t="s">
        <v>76</v>
      </c>
      <c r="FC3" s="20"/>
      <c r="FD3" s="20"/>
      <c r="FE3" s="21"/>
      <c r="FF3" s="20"/>
      <c r="FG3" s="41" t="s">
        <v>75</v>
      </c>
      <c r="FH3" s="40" t="s">
        <v>77</v>
      </c>
      <c r="FI3" s="20"/>
      <c r="FJ3" s="20"/>
      <c r="FK3" s="21"/>
      <c r="FL3" s="20"/>
      <c r="FM3" s="41" t="s">
        <v>75</v>
      </c>
      <c r="FN3" s="40" t="s">
        <v>76</v>
      </c>
      <c r="FO3" s="20"/>
      <c r="FP3" s="20"/>
      <c r="FQ3" s="21"/>
      <c r="FR3" s="20"/>
      <c r="FS3" s="41" t="s">
        <v>75</v>
      </c>
      <c r="FT3" s="40" t="s">
        <v>77</v>
      </c>
      <c r="FU3" s="20"/>
      <c r="FV3" s="20"/>
      <c r="FW3" s="21"/>
      <c r="FX3" s="20"/>
      <c r="FY3" s="41" t="s">
        <v>75</v>
      </c>
      <c r="FZ3" s="40" t="s">
        <v>76</v>
      </c>
      <c r="GA3" s="20"/>
      <c r="GB3" s="20"/>
      <c r="GC3" s="21"/>
      <c r="GD3" s="20"/>
      <c r="GE3" s="41" t="s">
        <v>75</v>
      </c>
      <c r="GF3" s="40" t="s">
        <v>77</v>
      </c>
      <c r="GG3" s="20"/>
      <c r="GH3" s="20"/>
      <c r="GI3" s="21"/>
      <c r="GJ3" s="20"/>
      <c r="GK3" s="41" t="s">
        <v>75</v>
      </c>
      <c r="GL3" s="40" t="s">
        <v>76</v>
      </c>
      <c r="GM3" s="20"/>
      <c r="GN3" s="20"/>
      <c r="GO3" s="21"/>
      <c r="GP3" s="20"/>
      <c r="GQ3" s="41" t="s">
        <v>75</v>
      </c>
      <c r="GR3" s="40" t="s">
        <v>77</v>
      </c>
      <c r="GS3" s="20"/>
      <c r="GT3" s="20"/>
      <c r="GU3" s="21"/>
      <c r="GV3" s="20"/>
      <c r="GW3" s="41" t="s">
        <v>75</v>
      </c>
      <c r="GX3" s="40" t="s">
        <v>76</v>
      </c>
      <c r="GY3" s="20"/>
      <c r="GZ3" s="20"/>
      <c r="HA3" s="21"/>
      <c r="HB3" s="20"/>
      <c r="HC3" s="41" t="s">
        <v>75</v>
      </c>
      <c r="HD3" s="40" t="s">
        <v>77</v>
      </c>
      <c r="HE3" s="20"/>
      <c r="HF3" s="20"/>
      <c r="HG3" s="21"/>
    </row>
    <row r="4" spans="1:215" ht="15">
      <c r="A4" s="43"/>
      <c r="B4" s="44" t="s">
        <v>78</v>
      </c>
      <c r="C4" s="44" t="s">
        <v>79</v>
      </c>
      <c r="D4" s="44" t="s">
        <v>80</v>
      </c>
      <c r="E4" s="45" t="s">
        <v>81</v>
      </c>
      <c r="G4" s="43"/>
      <c r="H4" s="44" t="s">
        <v>78</v>
      </c>
      <c r="I4" s="44" t="s">
        <v>79</v>
      </c>
      <c r="J4" s="44" t="s">
        <v>80</v>
      </c>
      <c r="K4" s="45" t="s">
        <v>81</v>
      </c>
      <c r="M4" s="43"/>
      <c r="N4" s="44" t="s">
        <v>78</v>
      </c>
      <c r="O4" s="44" t="s">
        <v>79</v>
      </c>
      <c r="P4" s="44" t="s">
        <v>80</v>
      </c>
      <c r="Q4" s="45" t="s">
        <v>81</v>
      </c>
      <c r="S4" s="43"/>
      <c r="T4" s="44" t="s">
        <v>78</v>
      </c>
      <c r="U4" s="44" t="s">
        <v>79</v>
      </c>
      <c r="V4" s="44" t="s">
        <v>80</v>
      </c>
      <c r="W4" s="45" t="s">
        <v>81</v>
      </c>
      <c r="X4" s="46"/>
      <c r="Y4" s="43"/>
      <c r="Z4" s="44" t="s">
        <v>78</v>
      </c>
      <c r="AA4" s="44" t="s">
        <v>79</v>
      </c>
      <c r="AB4" s="44" t="s">
        <v>80</v>
      </c>
      <c r="AC4" s="45" t="s">
        <v>81</v>
      </c>
      <c r="AE4" s="43"/>
      <c r="AF4" s="44" t="s">
        <v>78</v>
      </c>
      <c r="AG4" s="44" t="s">
        <v>79</v>
      </c>
      <c r="AH4" s="44" t="s">
        <v>80</v>
      </c>
      <c r="AI4" s="45" t="s">
        <v>81</v>
      </c>
      <c r="AJ4" s="46"/>
      <c r="AK4" s="43"/>
      <c r="AL4" s="44" t="s">
        <v>78</v>
      </c>
      <c r="AM4" s="44" t="s">
        <v>79</v>
      </c>
      <c r="AN4" s="44" t="s">
        <v>80</v>
      </c>
      <c r="AO4" s="45" t="s">
        <v>81</v>
      </c>
      <c r="AQ4" s="43"/>
      <c r="AR4" s="44" t="s">
        <v>78</v>
      </c>
      <c r="AS4" s="44" t="s">
        <v>79</v>
      </c>
      <c r="AT4" s="44" t="s">
        <v>80</v>
      </c>
      <c r="AU4" s="45" t="s">
        <v>81</v>
      </c>
      <c r="AV4" s="46"/>
      <c r="AW4" s="43"/>
      <c r="AX4" s="44" t="s">
        <v>78</v>
      </c>
      <c r="AY4" s="44" t="s">
        <v>79</v>
      </c>
      <c r="AZ4" s="44" t="s">
        <v>80</v>
      </c>
      <c r="BA4" s="45" t="s">
        <v>81</v>
      </c>
      <c r="BC4" s="43"/>
      <c r="BD4" s="44" t="s">
        <v>78</v>
      </c>
      <c r="BE4" s="44" t="s">
        <v>79</v>
      </c>
      <c r="BF4" s="44" t="s">
        <v>80</v>
      </c>
      <c r="BG4" s="45" t="s">
        <v>81</v>
      </c>
      <c r="BH4" s="46"/>
      <c r="BI4" s="47"/>
      <c r="BJ4" s="44" t="s">
        <v>78</v>
      </c>
      <c r="BK4" s="44" t="s">
        <v>79</v>
      </c>
      <c r="BL4" s="44" t="s">
        <v>80</v>
      </c>
      <c r="BM4" s="45" t="s">
        <v>81</v>
      </c>
      <c r="BN4" s="20"/>
      <c r="BO4" s="47"/>
      <c r="BP4" s="44" t="s">
        <v>78</v>
      </c>
      <c r="BQ4" s="44" t="s">
        <v>79</v>
      </c>
      <c r="BR4" s="44" t="s">
        <v>80</v>
      </c>
      <c r="BS4" s="45" t="s">
        <v>81</v>
      </c>
      <c r="BT4" s="46"/>
      <c r="BU4" s="43"/>
      <c r="BV4" s="44" t="s">
        <v>78</v>
      </c>
      <c r="BW4" s="44" t="s">
        <v>79</v>
      </c>
      <c r="BX4" s="44" t="s">
        <v>80</v>
      </c>
      <c r="BY4" s="45" t="s">
        <v>81</v>
      </c>
      <c r="CA4" s="43"/>
      <c r="CB4" s="44" t="s">
        <v>78</v>
      </c>
      <c r="CC4" s="44" t="s">
        <v>79</v>
      </c>
      <c r="CD4" s="44" t="s">
        <v>80</v>
      </c>
      <c r="CE4" s="45" t="s">
        <v>81</v>
      </c>
      <c r="CF4" s="46"/>
      <c r="CG4" s="43"/>
      <c r="CH4" s="44" t="s">
        <v>78</v>
      </c>
      <c r="CI4" s="44" t="s">
        <v>79</v>
      </c>
      <c r="CJ4" s="44" t="s">
        <v>80</v>
      </c>
      <c r="CK4" s="45" t="s">
        <v>81</v>
      </c>
      <c r="CM4" s="43"/>
      <c r="CN4" s="44" t="s">
        <v>78</v>
      </c>
      <c r="CO4" s="44" t="s">
        <v>79</v>
      </c>
      <c r="CP4" s="44" t="s">
        <v>80</v>
      </c>
      <c r="CQ4" s="45" t="s">
        <v>81</v>
      </c>
      <c r="CR4" s="46"/>
      <c r="CS4" s="47"/>
      <c r="CT4" s="44" t="s">
        <v>78</v>
      </c>
      <c r="CU4" s="44" t="s">
        <v>79</v>
      </c>
      <c r="CV4" s="44" t="s">
        <v>80</v>
      </c>
      <c r="CW4" s="45" t="s">
        <v>81</v>
      </c>
      <c r="CX4" s="20"/>
      <c r="CY4" s="47"/>
      <c r="CZ4" s="44" t="s">
        <v>78</v>
      </c>
      <c r="DA4" s="44" t="s">
        <v>79</v>
      </c>
      <c r="DB4" s="44" t="s">
        <v>80</v>
      </c>
      <c r="DC4" s="45" t="s">
        <v>81</v>
      </c>
      <c r="DD4" s="46"/>
      <c r="DE4" s="47"/>
      <c r="DF4" s="44" t="s">
        <v>78</v>
      </c>
      <c r="DG4" s="44" t="s">
        <v>79</v>
      </c>
      <c r="DH4" s="44" t="s">
        <v>80</v>
      </c>
      <c r="DI4" s="45" t="s">
        <v>81</v>
      </c>
      <c r="DJ4" s="20"/>
      <c r="DK4" s="47"/>
      <c r="DL4" s="44" t="s">
        <v>78</v>
      </c>
      <c r="DM4" s="44" t="s">
        <v>79</v>
      </c>
      <c r="DN4" s="44" t="s">
        <v>80</v>
      </c>
      <c r="DO4" s="45" t="s">
        <v>81</v>
      </c>
      <c r="DP4" s="46"/>
      <c r="DQ4" s="47"/>
      <c r="DR4" s="44" t="s">
        <v>78</v>
      </c>
      <c r="DS4" s="44" t="s">
        <v>79</v>
      </c>
      <c r="DT4" s="44" t="s">
        <v>80</v>
      </c>
      <c r="DU4" s="45" t="s">
        <v>81</v>
      </c>
      <c r="DV4" s="20"/>
      <c r="DW4" s="47"/>
      <c r="DX4" s="44" t="s">
        <v>78</v>
      </c>
      <c r="DY4" s="44" t="s">
        <v>79</v>
      </c>
      <c r="DZ4" s="44" t="s">
        <v>80</v>
      </c>
      <c r="EA4" s="45" t="s">
        <v>81</v>
      </c>
      <c r="EB4" s="46"/>
      <c r="EC4" s="47"/>
      <c r="ED4" s="44" t="s">
        <v>78</v>
      </c>
      <c r="EE4" s="44" t="s">
        <v>79</v>
      </c>
      <c r="EF4" s="44" t="s">
        <v>80</v>
      </c>
      <c r="EG4" s="45" t="s">
        <v>81</v>
      </c>
      <c r="EH4" s="20"/>
      <c r="EI4" s="47"/>
      <c r="EJ4" s="44" t="s">
        <v>78</v>
      </c>
      <c r="EK4" s="44" t="s">
        <v>79</v>
      </c>
      <c r="EL4" s="44" t="s">
        <v>80</v>
      </c>
      <c r="EM4" s="45" t="s">
        <v>81</v>
      </c>
      <c r="EN4" s="46"/>
      <c r="EO4" s="47"/>
      <c r="EP4" s="44" t="s">
        <v>78</v>
      </c>
      <c r="EQ4" s="44" t="s">
        <v>79</v>
      </c>
      <c r="ER4" s="44" t="s">
        <v>80</v>
      </c>
      <c r="ES4" s="45" t="s">
        <v>81</v>
      </c>
      <c r="ET4" s="20"/>
      <c r="EU4" s="47"/>
      <c r="EV4" s="44" t="s">
        <v>78</v>
      </c>
      <c r="EW4" s="44" t="s">
        <v>79</v>
      </c>
      <c r="EX4" s="44" t="s">
        <v>80</v>
      </c>
      <c r="EY4" s="45" t="s">
        <v>81</v>
      </c>
      <c r="EZ4" s="46"/>
      <c r="FA4" s="47"/>
      <c r="FB4" s="44" t="s">
        <v>78</v>
      </c>
      <c r="FC4" s="44" t="s">
        <v>79</v>
      </c>
      <c r="FD4" s="44" t="s">
        <v>80</v>
      </c>
      <c r="FE4" s="45" t="s">
        <v>81</v>
      </c>
      <c r="FF4" s="20"/>
      <c r="FG4" s="47"/>
      <c r="FH4" s="44" t="s">
        <v>78</v>
      </c>
      <c r="FI4" s="44" t="s">
        <v>79</v>
      </c>
      <c r="FJ4" s="44" t="s">
        <v>80</v>
      </c>
      <c r="FK4" s="45" t="s">
        <v>81</v>
      </c>
      <c r="FL4" s="46"/>
      <c r="FM4" s="47"/>
      <c r="FN4" s="44" t="s">
        <v>78</v>
      </c>
      <c r="FO4" s="44" t="s">
        <v>79</v>
      </c>
      <c r="FP4" s="44" t="s">
        <v>80</v>
      </c>
      <c r="FQ4" s="45" t="s">
        <v>81</v>
      </c>
      <c r="FR4" s="20"/>
      <c r="FS4" s="47"/>
      <c r="FT4" s="44" t="s">
        <v>78</v>
      </c>
      <c r="FU4" s="44" t="s">
        <v>79</v>
      </c>
      <c r="FV4" s="44" t="s">
        <v>80</v>
      </c>
      <c r="FW4" s="45" t="s">
        <v>81</v>
      </c>
      <c r="FX4" s="46"/>
      <c r="FY4" s="47"/>
      <c r="FZ4" s="44" t="s">
        <v>78</v>
      </c>
      <c r="GA4" s="44" t="s">
        <v>79</v>
      </c>
      <c r="GB4" s="44" t="s">
        <v>80</v>
      </c>
      <c r="GC4" s="45" t="s">
        <v>81</v>
      </c>
      <c r="GD4" s="20"/>
      <c r="GE4" s="47"/>
      <c r="GF4" s="44" t="s">
        <v>78</v>
      </c>
      <c r="GG4" s="44" t="s">
        <v>79</v>
      </c>
      <c r="GH4" s="44" t="s">
        <v>80</v>
      </c>
      <c r="GI4" s="45" t="s">
        <v>81</v>
      </c>
      <c r="GJ4" s="46"/>
      <c r="GK4" s="47"/>
      <c r="GL4" s="44" t="s">
        <v>78</v>
      </c>
      <c r="GM4" s="44" t="s">
        <v>79</v>
      </c>
      <c r="GN4" s="44" t="s">
        <v>80</v>
      </c>
      <c r="GO4" s="45" t="s">
        <v>81</v>
      </c>
      <c r="GP4" s="20"/>
      <c r="GQ4" s="47"/>
      <c r="GR4" s="44" t="s">
        <v>78</v>
      </c>
      <c r="GS4" s="44" t="s">
        <v>79</v>
      </c>
      <c r="GT4" s="44" t="s">
        <v>80</v>
      </c>
      <c r="GU4" s="45" t="s">
        <v>81</v>
      </c>
      <c r="GV4" s="46"/>
      <c r="GW4" s="47"/>
      <c r="GX4" s="44" t="s">
        <v>78</v>
      </c>
      <c r="GY4" s="44" t="s">
        <v>79</v>
      </c>
      <c r="GZ4" s="44" t="s">
        <v>80</v>
      </c>
      <c r="HA4" s="45" t="s">
        <v>81</v>
      </c>
      <c r="HB4" s="20"/>
      <c r="HC4" s="47"/>
      <c r="HD4" s="44" t="s">
        <v>78</v>
      </c>
      <c r="HE4" s="44" t="s">
        <v>79</v>
      </c>
      <c r="HF4" s="44" t="s">
        <v>80</v>
      </c>
      <c r="HG4" s="45" t="s">
        <v>81</v>
      </c>
    </row>
    <row r="5" spans="1:215" ht="15">
      <c r="A5" s="43" t="s">
        <v>82</v>
      </c>
      <c r="B5" s="44">
        <v>400</v>
      </c>
      <c r="C5" s="44">
        <v>40000</v>
      </c>
      <c r="D5" s="44">
        <v>10000</v>
      </c>
      <c r="E5" s="45" t="s">
        <v>283</v>
      </c>
      <c r="G5" s="43" t="s">
        <v>82</v>
      </c>
      <c r="H5" s="44">
        <v>40</v>
      </c>
      <c r="I5" s="44">
        <v>40000</v>
      </c>
      <c r="J5" s="44">
        <v>10000</v>
      </c>
      <c r="K5" s="45" t="s">
        <v>283</v>
      </c>
      <c r="M5" s="43" t="s">
        <v>82</v>
      </c>
      <c r="N5" s="44">
        <v>400</v>
      </c>
      <c r="O5" s="44">
        <v>40000</v>
      </c>
      <c r="P5" s="44">
        <v>10000</v>
      </c>
      <c r="Q5" s="45" t="s">
        <v>283</v>
      </c>
      <c r="S5" s="43" t="s">
        <v>82</v>
      </c>
      <c r="T5" s="44">
        <v>400</v>
      </c>
      <c r="U5" s="44">
        <v>40000</v>
      </c>
      <c r="V5" s="44">
        <v>10000</v>
      </c>
      <c r="W5" s="45" t="s">
        <v>283</v>
      </c>
      <c r="X5" s="46"/>
      <c r="Y5" s="43" t="s">
        <v>82</v>
      </c>
      <c r="Z5" s="44">
        <v>400</v>
      </c>
      <c r="AA5" s="44">
        <v>40000</v>
      </c>
      <c r="AB5" s="44">
        <v>10000</v>
      </c>
      <c r="AC5" s="45" t="s">
        <v>283</v>
      </c>
      <c r="AE5" s="43" t="s">
        <v>82</v>
      </c>
      <c r="AF5" s="44">
        <v>40</v>
      </c>
      <c r="AG5" s="44">
        <v>40000</v>
      </c>
      <c r="AH5" s="44">
        <v>10000</v>
      </c>
      <c r="AI5" s="45" t="s">
        <v>283</v>
      </c>
      <c r="AJ5" s="46"/>
      <c r="AK5" s="43" t="s">
        <v>82</v>
      </c>
      <c r="AL5" s="44">
        <v>400</v>
      </c>
      <c r="AM5" s="44">
        <v>40000</v>
      </c>
      <c r="AN5" s="44">
        <v>10000</v>
      </c>
      <c r="AO5" s="45" t="s">
        <v>283</v>
      </c>
      <c r="AQ5" s="43" t="s">
        <v>82</v>
      </c>
      <c r="AR5" s="44">
        <v>40</v>
      </c>
      <c r="AS5" s="44">
        <v>40000</v>
      </c>
      <c r="AT5" s="44">
        <v>10000</v>
      </c>
      <c r="AU5" s="45" t="s">
        <v>283</v>
      </c>
      <c r="AV5" s="46"/>
      <c r="AW5" s="43" t="s">
        <v>82</v>
      </c>
      <c r="AX5" s="44">
        <v>40</v>
      </c>
      <c r="AY5" s="44">
        <v>40000</v>
      </c>
      <c r="AZ5" s="44">
        <v>10000</v>
      </c>
      <c r="BA5" s="45" t="s">
        <v>283</v>
      </c>
      <c r="BC5" s="43" t="s">
        <v>82</v>
      </c>
      <c r="BD5" s="44">
        <v>40</v>
      </c>
      <c r="BE5" s="44">
        <v>40000</v>
      </c>
      <c r="BF5" s="44">
        <v>10000</v>
      </c>
      <c r="BG5" s="45" t="s">
        <v>283</v>
      </c>
      <c r="BH5" s="46"/>
      <c r="BI5" s="43" t="s">
        <v>82</v>
      </c>
      <c r="BJ5" s="44">
        <v>400</v>
      </c>
      <c r="BK5" s="44">
        <v>40000</v>
      </c>
      <c r="BL5" s="44">
        <v>10000</v>
      </c>
      <c r="BM5" s="45" t="s">
        <v>283</v>
      </c>
      <c r="BN5" s="20"/>
      <c r="BO5" s="43" t="s">
        <v>82</v>
      </c>
      <c r="BP5" s="44">
        <v>400</v>
      </c>
      <c r="BQ5" s="44">
        <v>40000</v>
      </c>
      <c r="BR5" s="44">
        <v>10000</v>
      </c>
      <c r="BS5" s="45" t="s">
        <v>283</v>
      </c>
      <c r="BT5" s="46"/>
      <c r="BU5" s="43" t="s">
        <v>82</v>
      </c>
      <c r="BV5" s="44">
        <v>400</v>
      </c>
      <c r="BW5" s="44">
        <v>40000</v>
      </c>
      <c r="BX5" s="44">
        <v>10000</v>
      </c>
      <c r="BY5" s="45" t="s">
        <v>283</v>
      </c>
      <c r="CA5" s="43" t="s">
        <v>82</v>
      </c>
      <c r="CB5" s="44">
        <v>400</v>
      </c>
      <c r="CC5" s="44">
        <v>40000</v>
      </c>
      <c r="CD5" s="44">
        <v>10000</v>
      </c>
      <c r="CE5" s="45" t="s">
        <v>283</v>
      </c>
      <c r="CF5" s="46"/>
      <c r="CG5" s="43" t="s">
        <v>82</v>
      </c>
      <c r="CH5" s="44">
        <v>40</v>
      </c>
      <c r="CI5" s="44">
        <v>40000</v>
      </c>
      <c r="CJ5" s="44">
        <v>10000</v>
      </c>
      <c r="CK5" s="45" t="s">
        <v>283</v>
      </c>
      <c r="CM5" s="43" t="s">
        <v>82</v>
      </c>
      <c r="CN5" s="44">
        <v>40</v>
      </c>
      <c r="CO5" s="44">
        <v>40000</v>
      </c>
      <c r="CP5" s="44">
        <v>10000</v>
      </c>
      <c r="CQ5" s="45" t="s">
        <v>283</v>
      </c>
      <c r="CR5" s="46"/>
      <c r="CS5" s="43" t="s">
        <v>82</v>
      </c>
      <c r="CT5" s="44">
        <v>400</v>
      </c>
      <c r="CU5" s="44">
        <v>40000</v>
      </c>
      <c r="CV5" s="44">
        <v>10000</v>
      </c>
      <c r="CW5" s="45" t="s">
        <v>283</v>
      </c>
      <c r="CX5" s="20"/>
      <c r="CY5" s="43" t="s">
        <v>82</v>
      </c>
      <c r="CZ5" s="44">
        <v>400</v>
      </c>
      <c r="DA5" s="44">
        <v>40000</v>
      </c>
      <c r="DB5" s="44">
        <v>10000</v>
      </c>
      <c r="DC5" s="45" t="s">
        <v>283</v>
      </c>
      <c r="DD5" s="46"/>
      <c r="DE5" s="43" t="s">
        <v>82</v>
      </c>
      <c r="DF5" s="44">
        <v>400</v>
      </c>
      <c r="DG5" s="44">
        <v>40000</v>
      </c>
      <c r="DH5" s="44">
        <v>10000</v>
      </c>
      <c r="DI5" s="45" t="s">
        <v>283</v>
      </c>
      <c r="DJ5" s="20"/>
      <c r="DK5" s="43" t="s">
        <v>82</v>
      </c>
      <c r="DL5" s="44">
        <v>400</v>
      </c>
      <c r="DM5" s="44">
        <v>40000</v>
      </c>
      <c r="DN5" s="44">
        <v>10000</v>
      </c>
      <c r="DO5" s="45" t="s">
        <v>283</v>
      </c>
      <c r="DP5" s="46"/>
      <c r="DQ5" s="43" t="s">
        <v>82</v>
      </c>
      <c r="DR5" s="44">
        <v>400</v>
      </c>
      <c r="DS5" s="44">
        <v>40000</v>
      </c>
      <c r="DT5" s="44">
        <v>10000</v>
      </c>
      <c r="DU5" s="45" t="s">
        <v>283</v>
      </c>
      <c r="DV5" s="20"/>
      <c r="DW5" s="43" t="s">
        <v>82</v>
      </c>
      <c r="DX5" s="44">
        <v>400</v>
      </c>
      <c r="DY5" s="44">
        <v>40000</v>
      </c>
      <c r="DZ5" s="44">
        <v>10000</v>
      </c>
      <c r="EA5" s="45" t="s">
        <v>283</v>
      </c>
      <c r="EB5" s="46"/>
      <c r="EC5" s="43" t="s">
        <v>82</v>
      </c>
      <c r="ED5" s="44">
        <v>400</v>
      </c>
      <c r="EE5" s="44">
        <v>40000</v>
      </c>
      <c r="EF5" s="44">
        <v>10000</v>
      </c>
      <c r="EG5" s="45" t="s">
        <v>283</v>
      </c>
      <c r="EH5" s="20"/>
      <c r="EI5" s="43" t="s">
        <v>82</v>
      </c>
      <c r="EJ5" s="44">
        <v>40</v>
      </c>
      <c r="EK5" s="44">
        <v>40000</v>
      </c>
      <c r="EL5" s="44">
        <v>10000</v>
      </c>
      <c r="EM5" s="45" t="s">
        <v>283</v>
      </c>
      <c r="EN5" s="46"/>
      <c r="EO5" s="43" t="s">
        <v>82</v>
      </c>
      <c r="EP5" s="44">
        <v>40</v>
      </c>
      <c r="EQ5" s="44">
        <v>40000</v>
      </c>
      <c r="ER5" s="44">
        <v>10000</v>
      </c>
      <c r="ES5" s="45" t="s">
        <v>283</v>
      </c>
      <c r="ET5" s="20"/>
      <c r="EU5" s="43" t="s">
        <v>82</v>
      </c>
      <c r="EV5" s="44">
        <v>400</v>
      </c>
      <c r="EW5" s="44">
        <v>40000</v>
      </c>
      <c r="EX5" s="44">
        <v>10000</v>
      </c>
      <c r="EY5" s="45" t="s">
        <v>283</v>
      </c>
      <c r="EZ5" s="46"/>
      <c r="FA5" s="43" t="s">
        <v>82</v>
      </c>
      <c r="FB5" s="44">
        <v>40</v>
      </c>
      <c r="FC5" s="44">
        <v>40000</v>
      </c>
      <c r="FD5" s="44">
        <v>10000</v>
      </c>
      <c r="FE5" s="45" t="s">
        <v>283</v>
      </c>
      <c r="FF5" s="20"/>
      <c r="FG5" s="43" t="s">
        <v>82</v>
      </c>
      <c r="FH5" s="44">
        <v>40</v>
      </c>
      <c r="FI5" s="44">
        <v>40000</v>
      </c>
      <c r="FJ5" s="44">
        <v>10000</v>
      </c>
      <c r="FK5" s="45" t="s">
        <v>283</v>
      </c>
      <c r="FL5" s="46"/>
      <c r="FM5" s="43" t="s">
        <v>82</v>
      </c>
      <c r="FN5" s="44">
        <v>40</v>
      </c>
      <c r="FO5" s="44">
        <v>40000</v>
      </c>
      <c r="FP5" s="44">
        <v>10000</v>
      </c>
      <c r="FQ5" s="45" t="s">
        <v>283</v>
      </c>
      <c r="FR5" s="20"/>
      <c r="FS5" s="43" t="s">
        <v>82</v>
      </c>
      <c r="FT5" s="44">
        <v>40</v>
      </c>
      <c r="FU5" s="44">
        <v>40000</v>
      </c>
      <c r="FV5" s="44">
        <v>10000</v>
      </c>
      <c r="FW5" s="45" t="s">
        <v>283</v>
      </c>
      <c r="FX5" s="46"/>
      <c r="FY5" s="43" t="s">
        <v>82</v>
      </c>
      <c r="FZ5" s="44">
        <v>40</v>
      </c>
      <c r="GA5" s="44">
        <v>40000</v>
      </c>
      <c r="GB5" s="44">
        <v>10000</v>
      </c>
      <c r="GC5" s="45" t="s">
        <v>283</v>
      </c>
      <c r="GD5" s="20"/>
      <c r="GE5" s="43" t="s">
        <v>82</v>
      </c>
      <c r="GF5" s="44">
        <v>40</v>
      </c>
      <c r="GG5" s="44">
        <v>40000</v>
      </c>
      <c r="GH5" s="44">
        <v>10000</v>
      </c>
      <c r="GI5" s="45" t="s">
        <v>283</v>
      </c>
      <c r="GJ5" s="46"/>
      <c r="GK5" s="43" t="s">
        <v>82</v>
      </c>
      <c r="GL5" s="44">
        <v>400</v>
      </c>
      <c r="GM5" s="44">
        <v>40000</v>
      </c>
      <c r="GN5" s="44">
        <v>10000</v>
      </c>
      <c r="GO5" s="45" t="s">
        <v>283</v>
      </c>
      <c r="GP5" s="20"/>
      <c r="GQ5" s="43" t="s">
        <v>82</v>
      </c>
      <c r="GR5" s="44">
        <v>400</v>
      </c>
      <c r="GS5" s="44">
        <v>40000</v>
      </c>
      <c r="GT5" s="44">
        <v>10000</v>
      </c>
      <c r="GU5" s="45" t="s">
        <v>283</v>
      </c>
      <c r="GV5" s="46"/>
      <c r="GW5" s="43" t="s">
        <v>82</v>
      </c>
      <c r="GX5" s="44">
        <v>40</v>
      </c>
      <c r="GY5" s="44">
        <v>40000</v>
      </c>
      <c r="GZ5" s="44">
        <v>10000</v>
      </c>
      <c r="HA5" s="45" t="s">
        <v>283</v>
      </c>
      <c r="HB5" s="20"/>
      <c r="HC5" s="43" t="s">
        <v>82</v>
      </c>
      <c r="HD5" s="44">
        <v>40</v>
      </c>
      <c r="HE5" s="44">
        <v>40000</v>
      </c>
      <c r="HF5" s="44">
        <v>10000</v>
      </c>
      <c r="HG5" s="45" t="s">
        <v>283</v>
      </c>
    </row>
    <row r="6" spans="1:215" ht="15">
      <c r="A6" s="22">
        <v>1</v>
      </c>
      <c r="B6" s="23">
        <v>15</v>
      </c>
      <c r="C6" s="26">
        <v>97</v>
      </c>
      <c r="D6" s="26">
        <v>15.463917525773196</v>
      </c>
      <c r="E6" s="48">
        <v>-4</v>
      </c>
      <c r="G6" s="22">
        <v>1</v>
      </c>
      <c r="H6" s="23">
        <v>34</v>
      </c>
      <c r="I6" s="26">
        <v>80</v>
      </c>
      <c r="J6" s="26">
        <v>4.25</v>
      </c>
      <c r="K6" s="48">
        <v>-4</v>
      </c>
      <c r="M6" s="22">
        <v>1</v>
      </c>
      <c r="N6" s="23">
        <v>34</v>
      </c>
      <c r="O6" s="26">
        <v>198</v>
      </c>
      <c r="P6" s="26">
        <v>17.171717171717173</v>
      </c>
      <c r="Q6" s="48">
        <v>-4</v>
      </c>
      <c r="S6" s="22">
        <v>1</v>
      </c>
      <c r="T6" s="23">
        <v>18</v>
      </c>
      <c r="U6" s="26">
        <v>189</v>
      </c>
      <c r="V6" s="26">
        <v>9.5238095238095237</v>
      </c>
      <c r="W6" s="48">
        <v>-4</v>
      </c>
      <c r="X6" s="46"/>
      <c r="Y6" s="22">
        <v>1</v>
      </c>
      <c r="Z6" s="23">
        <v>44</v>
      </c>
      <c r="AA6" s="26">
        <v>17</v>
      </c>
      <c r="AB6" s="26">
        <v>258.8235294117647</v>
      </c>
      <c r="AC6" s="48">
        <v>-4</v>
      </c>
      <c r="AE6" s="22">
        <v>1</v>
      </c>
      <c r="AF6" s="23">
        <v>2</v>
      </c>
      <c r="AG6" s="26">
        <v>15</v>
      </c>
      <c r="AH6" s="26">
        <v>1.333333333333333</v>
      </c>
      <c r="AI6" s="48">
        <v>-4</v>
      </c>
      <c r="AJ6" s="46"/>
      <c r="AK6" s="22">
        <v>1</v>
      </c>
      <c r="AL6" s="23">
        <v>23</v>
      </c>
      <c r="AM6" s="26">
        <v>80</v>
      </c>
      <c r="AN6" s="26">
        <v>28.75</v>
      </c>
      <c r="AO6" s="48">
        <v>-4</v>
      </c>
      <c r="AQ6" s="22">
        <v>1</v>
      </c>
      <c r="AR6" s="23">
        <v>30</v>
      </c>
      <c r="AS6" s="26">
        <v>63</v>
      </c>
      <c r="AT6" s="26">
        <v>4.7619047619047619</v>
      </c>
      <c r="AU6" s="48">
        <v>-4</v>
      </c>
      <c r="AV6" s="46"/>
      <c r="AW6" s="22">
        <v>1</v>
      </c>
      <c r="AX6" s="23">
        <v>18</v>
      </c>
      <c r="AY6" s="26">
        <v>23</v>
      </c>
      <c r="AZ6" s="26">
        <v>7.8260869565217392</v>
      </c>
      <c r="BA6" s="48">
        <v>-4</v>
      </c>
      <c r="BC6" s="22">
        <v>1</v>
      </c>
      <c r="BD6" s="23">
        <v>41</v>
      </c>
      <c r="BE6" s="26">
        <v>53</v>
      </c>
      <c r="BF6" s="26">
        <v>7.7358490566037732</v>
      </c>
      <c r="BG6" s="48">
        <v>-4</v>
      </c>
      <c r="BH6" s="46"/>
      <c r="BI6" s="22">
        <v>1</v>
      </c>
      <c r="BJ6" s="23">
        <v>75</v>
      </c>
      <c r="BK6" s="26">
        <v>172</v>
      </c>
      <c r="BL6" s="26">
        <v>43.604651162790695</v>
      </c>
      <c r="BM6" s="48">
        <v>-4</v>
      </c>
      <c r="BN6" s="20"/>
      <c r="BO6" s="22">
        <v>1</v>
      </c>
      <c r="BP6" s="23">
        <v>58</v>
      </c>
      <c r="BQ6" s="26">
        <v>231</v>
      </c>
      <c r="BR6" s="26">
        <v>25.10822510822511</v>
      </c>
      <c r="BS6" s="48">
        <v>-4</v>
      </c>
      <c r="BT6" s="46"/>
      <c r="BU6" s="22">
        <v>1</v>
      </c>
      <c r="BV6" s="23">
        <v>42</v>
      </c>
      <c r="BW6" s="26">
        <v>28</v>
      </c>
      <c r="BX6" s="26">
        <v>150</v>
      </c>
      <c r="BY6" s="48">
        <v>-4</v>
      </c>
      <c r="CA6" s="22">
        <v>1</v>
      </c>
      <c r="CB6" s="23">
        <v>41</v>
      </c>
      <c r="CC6" s="26">
        <v>100</v>
      </c>
      <c r="CD6" s="26">
        <v>41</v>
      </c>
      <c r="CE6" s="48">
        <v>-4</v>
      </c>
      <c r="CF6" s="46"/>
      <c r="CG6" s="22">
        <v>1</v>
      </c>
      <c r="CH6" s="23">
        <v>205</v>
      </c>
      <c r="CI6" s="26">
        <v>81</v>
      </c>
      <c r="CJ6" s="26">
        <v>25.308641975308642</v>
      </c>
      <c r="CK6" s="48">
        <v>-4</v>
      </c>
      <c r="CM6" s="22">
        <v>1</v>
      </c>
      <c r="CN6" s="23">
        <v>121</v>
      </c>
      <c r="CO6" s="26">
        <v>65</v>
      </c>
      <c r="CP6" s="26">
        <v>18.615384615384617</v>
      </c>
      <c r="CQ6" s="48">
        <v>-4</v>
      </c>
      <c r="CR6" s="46"/>
      <c r="CS6" s="22">
        <v>1</v>
      </c>
      <c r="CT6" s="23">
        <v>15</v>
      </c>
      <c r="CU6" s="26">
        <v>68</v>
      </c>
      <c r="CV6" s="26">
        <v>22.058823529411764</v>
      </c>
      <c r="CW6" s="48">
        <v>-4</v>
      </c>
      <c r="CX6" s="20"/>
      <c r="CY6" s="22">
        <v>1</v>
      </c>
      <c r="CZ6" s="23">
        <v>11</v>
      </c>
      <c r="DA6" s="26">
        <v>85</v>
      </c>
      <c r="DB6" s="26">
        <v>12.941176470588236</v>
      </c>
      <c r="DC6" s="48">
        <v>-4</v>
      </c>
      <c r="DD6" s="46"/>
      <c r="DE6" s="22">
        <v>1</v>
      </c>
      <c r="DF6" s="23">
        <v>9</v>
      </c>
      <c r="DG6" s="26">
        <v>73</v>
      </c>
      <c r="DH6" s="26">
        <v>12.328767123287671</v>
      </c>
      <c r="DI6" s="48">
        <v>-4</v>
      </c>
      <c r="DJ6" s="20"/>
      <c r="DK6" s="22">
        <v>1</v>
      </c>
      <c r="DL6" s="23">
        <v>12</v>
      </c>
      <c r="DM6" s="26">
        <v>53</v>
      </c>
      <c r="DN6" s="26">
        <v>22.641509433962259</v>
      </c>
      <c r="DO6" s="48">
        <v>-4</v>
      </c>
      <c r="DP6" s="46"/>
      <c r="DQ6" s="22">
        <v>1</v>
      </c>
      <c r="DR6" s="23">
        <v>27</v>
      </c>
      <c r="DS6" s="26">
        <v>115</v>
      </c>
      <c r="DT6" s="26">
        <v>23.478260869565219</v>
      </c>
      <c r="DU6" s="48">
        <v>-4</v>
      </c>
      <c r="DV6" s="20"/>
      <c r="DW6" s="22">
        <v>1</v>
      </c>
      <c r="DX6" s="23">
        <v>2</v>
      </c>
      <c r="DY6" s="26">
        <v>91</v>
      </c>
      <c r="DZ6" s="26">
        <v>2.197802197802198</v>
      </c>
      <c r="EA6" s="48">
        <v>-4</v>
      </c>
      <c r="EB6" s="46"/>
      <c r="EC6" s="22">
        <v>1</v>
      </c>
      <c r="ED6" s="23">
        <v>44</v>
      </c>
      <c r="EE6" s="26">
        <v>174</v>
      </c>
      <c r="EF6" s="26">
        <v>25.287356321839081</v>
      </c>
      <c r="EG6" s="48">
        <v>-4</v>
      </c>
      <c r="EH6" s="20"/>
      <c r="EI6" s="22">
        <v>1</v>
      </c>
      <c r="EJ6" s="23">
        <v>14</v>
      </c>
      <c r="EK6" s="26">
        <v>45</v>
      </c>
      <c r="EL6" s="26">
        <v>3.1111111111111112</v>
      </c>
      <c r="EM6" s="48">
        <v>-4</v>
      </c>
      <c r="EN6" s="46"/>
      <c r="EO6" s="22">
        <v>1</v>
      </c>
      <c r="EP6" s="23">
        <v>118</v>
      </c>
      <c r="EQ6" s="26">
        <v>15</v>
      </c>
      <c r="ER6" s="26">
        <v>78.666666666666671</v>
      </c>
      <c r="ES6" s="48">
        <v>-4</v>
      </c>
      <c r="ET6" s="20"/>
      <c r="EU6" s="22">
        <v>1</v>
      </c>
      <c r="EV6" s="23">
        <v>21</v>
      </c>
      <c r="EW6" s="26">
        <v>35</v>
      </c>
      <c r="EX6" s="26">
        <v>60</v>
      </c>
      <c r="EY6" s="48">
        <v>-4</v>
      </c>
      <c r="EZ6" s="46"/>
      <c r="FA6" s="22">
        <v>1</v>
      </c>
      <c r="FB6" s="23">
        <v>70</v>
      </c>
      <c r="FC6" s="26">
        <v>26</v>
      </c>
      <c r="FD6" s="26">
        <v>26.923076923076923</v>
      </c>
      <c r="FE6" s="48">
        <v>-4</v>
      </c>
      <c r="FF6" s="20"/>
      <c r="FG6" s="22">
        <v>1</v>
      </c>
      <c r="FH6" s="23">
        <v>39</v>
      </c>
      <c r="FI6" s="26">
        <v>25</v>
      </c>
      <c r="FJ6" s="26">
        <v>15.6</v>
      </c>
      <c r="FK6" s="48">
        <v>-4</v>
      </c>
      <c r="FL6" s="46"/>
      <c r="FM6" s="22">
        <v>1</v>
      </c>
      <c r="FN6" s="23">
        <v>100</v>
      </c>
      <c r="FO6" s="26">
        <v>46</v>
      </c>
      <c r="FP6" s="26">
        <v>21.739130434782609</v>
      </c>
      <c r="FQ6" s="48">
        <v>-4</v>
      </c>
      <c r="FR6" s="20"/>
      <c r="FS6" s="22">
        <v>1</v>
      </c>
      <c r="FT6" s="23">
        <v>0</v>
      </c>
      <c r="FU6" s="26">
        <v>27</v>
      </c>
      <c r="FV6" s="26">
        <v>0</v>
      </c>
      <c r="FW6" s="48">
        <v>-4</v>
      </c>
      <c r="FX6" s="46"/>
      <c r="FY6" s="22">
        <v>1</v>
      </c>
      <c r="FZ6" s="23">
        <v>16</v>
      </c>
      <c r="GA6" s="26">
        <v>11</v>
      </c>
      <c r="GB6" s="26">
        <v>14.545454545454545</v>
      </c>
      <c r="GC6" s="48">
        <v>-4</v>
      </c>
      <c r="GD6" s="20"/>
      <c r="GE6" s="22">
        <v>1</v>
      </c>
      <c r="GF6" s="23">
        <v>101</v>
      </c>
      <c r="GG6" s="26">
        <v>54</v>
      </c>
      <c r="GH6" s="26">
        <v>18.703703703703702</v>
      </c>
      <c r="GI6" s="48">
        <v>-4</v>
      </c>
      <c r="GJ6" s="46"/>
      <c r="GK6" s="22">
        <v>1</v>
      </c>
      <c r="GL6" s="23">
        <v>14</v>
      </c>
      <c r="GM6" s="26">
        <v>86</v>
      </c>
      <c r="GN6" s="26">
        <v>16.279069767441861</v>
      </c>
      <c r="GO6" s="48">
        <v>-4</v>
      </c>
      <c r="GP6" s="20"/>
      <c r="GQ6" s="22">
        <v>1</v>
      </c>
      <c r="GR6" s="23">
        <v>18</v>
      </c>
      <c r="GS6" s="26">
        <v>130</v>
      </c>
      <c r="GT6" s="26">
        <v>13.846153846153847</v>
      </c>
      <c r="GU6" s="48">
        <v>-4</v>
      </c>
      <c r="GV6" s="46"/>
      <c r="GW6" s="22">
        <v>1</v>
      </c>
      <c r="GX6" s="23">
        <v>20</v>
      </c>
      <c r="GY6" s="26">
        <v>28</v>
      </c>
      <c r="GZ6" s="26">
        <v>7.1428571428571432</v>
      </c>
      <c r="HA6" s="48">
        <v>-4</v>
      </c>
      <c r="HB6" s="20"/>
      <c r="HC6" s="22">
        <v>1</v>
      </c>
      <c r="HD6" s="23">
        <v>10</v>
      </c>
      <c r="HE6" s="26">
        <v>46</v>
      </c>
      <c r="HF6" s="26">
        <v>2.1739130434782608</v>
      </c>
      <c r="HG6" s="48">
        <v>-4</v>
      </c>
    </row>
    <row r="7" spans="1:215" ht="15">
      <c r="A7" s="22">
        <v>2</v>
      </c>
      <c r="B7" s="26">
        <v>14</v>
      </c>
      <c r="C7" s="26">
        <v>120</v>
      </c>
      <c r="D7" s="26">
        <v>11.666666666666666</v>
      </c>
      <c r="E7" s="48">
        <v>-4</v>
      </c>
      <c r="G7" s="22">
        <v>2</v>
      </c>
      <c r="H7" s="26">
        <v>62</v>
      </c>
      <c r="I7" s="26">
        <v>68</v>
      </c>
      <c r="J7" s="26">
        <v>9.117647058823529</v>
      </c>
      <c r="K7" s="48">
        <v>-4</v>
      </c>
      <c r="M7" s="22">
        <v>2</v>
      </c>
      <c r="N7" s="26">
        <v>271</v>
      </c>
      <c r="O7" s="26">
        <v>162</v>
      </c>
      <c r="P7" s="26">
        <v>167.28395061728392</v>
      </c>
      <c r="Q7" s="48">
        <v>-4</v>
      </c>
      <c r="S7" s="22">
        <v>2</v>
      </c>
      <c r="T7" s="26">
        <v>99</v>
      </c>
      <c r="U7" s="26">
        <v>181</v>
      </c>
      <c r="V7" s="26">
        <v>54.696132596685082</v>
      </c>
      <c r="W7" s="48">
        <v>-4</v>
      </c>
      <c r="X7" s="46"/>
      <c r="Y7" s="22">
        <v>2</v>
      </c>
      <c r="Z7" s="26">
        <v>44</v>
      </c>
      <c r="AA7" s="26">
        <v>8</v>
      </c>
      <c r="AB7" s="26">
        <v>550</v>
      </c>
      <c r="AC7" s="48">
        <v>-4</v>
      </c>
      <c r="AE7" s="22">
        <v>2</v>
      </c>
      <c r="AF7" s="26">
        <v>95</v>
      </c>
      <c r="AG7" s="26">
        <v>27</v>
      </c>
      <c r="AH7" s="26">
        <v>35.185185185185183</v>
      </c>
      <c r="AI7" s="48">
        <v>-4</v>
      </c>
      <c r="AJ7" s="46"/>
      <c r="AK7" s="22">
        <v>2</v>
      </c>
      <c r="AL7" s="26">
        <v>19</v>
      </c>
      <c r="AM7" s="26">
        <v>67</v>
      </c>
      <c r="AN7" s="26">
        <v>28.358208955223883</v>
      </c>
      <c r="AO7" s="48">
        <v>-4</v>
      </c>
      <c r="AQ7" s="22">
        <v>2</v>
      </c>
      <c r="AR7" s="26">
        <v>21</v>
      </c>
      <c r="AS7" s="26">
        <v>65</v>
      </c>
      <c r="AT7" s="26">
        <v>3.2307692307692313</v>
      </c>
      <c r="AU7" s="48">
        <v>-4</v>
      </c>
      <c r="AV7" s="46"/>
      <c r="AW7" s="22">
        <v>2</v>
      </c>
      <c r="AX7" s="26">
        <v>5</v>
      </c>
      <c r="AY7" s="26">
        <v>9</v>
      </c>
      <c r="AZ7" s="26">
        <v>5.5555555555555554</v>
      </c>
      <c r="BA7" s="48">
        <v>-4</v>
      </c>
      <c r="BC7" s="22">
        <v>2</v>
      </c>
      <c r="BD7" s="26">
        <v>38</v>
      </c>
      <c r="BE7" s="26">
        <v>57</v>
      </c>
      <c r="BF7" s="26">
        <v>6.6666666666666661</v>
      </c>
      <c r="BG7" s="48">
        <v>-4</v>
      </c>
      <c r="BH7" s="46"/>
      <c r="BI7" s="22">
        <v>2</v>
      </c>
      <c r="BJ7" s="26">
        <v>61</v>
      </c>
      <c r="BK7" s="26">
        <v>151</v>
      </c>
      <c r="BL7" s="26">
        <v>40.397350993377486</v>
      </c>
      <c r="BM7" s="48">
        <v>-4</v>
      </c>
      <c r="BN7" s="20"/>
      <c r="BO7" s="22">
        <v>2</v>
      </c>
      <c r="BP7" s="26">
        <v>96</v>
      </c>
      <c r="BQ7" s="26">
        <v>139</v>
      </c>
      <c r="BR7" s="26">
        <v>69.064748201438846</v>
      </c>
      <c r="BS7" s="48">
        <v>-4</v>
      </c>
      <c r="BT7" s="46"/>
      <c r="BU7" s="22">
        <v>2</v>
      </c>
      <c r="BV7" s="26">
        <v>43</v>
      </c>
      <c r="BW7" s="26">
        <v>33</v>
      </c>
      <c r="BX7" s="26">
        <v>130.30303030303031</v>
      </c>
      <c r="BY7" s="48">
        <v>-4</v>
      </c>
      <c r="CA7" s="22">
        <v>2</v>
      </c>
      <c r="CB7" s="26">
        <v>34</v>
      </c>
      <c r="CC7" s="26">
        <v>69</v>
      </c>
      <c r="CD7" s="26">
        <v>49.275362318840578</v>
      </c>
      <c r="CE7" s="48">
        <v>-4</v>
      </c>
      <c r="CF7" s="46"/>
      <c r="CG7" s="22">
        <v>2</v>
      </c>
      <c r="CH7" s="26">
        <v>42</v>
      </c>
      <c r="CI7" s="26">
        <v>30</v>
      </c>
      <c r="CJ7" s="26">
        <v>14</v>
      </c>
      <c r="CK7" s="48">
        <v>-4</v>
      </c>
      <c r="CM7" s="22">
        <v>2</v>
      </c>
      <c r="CN7" s="26">
        <v>71</v>
      </c>
      <c r="CO7" s="26">
        <v>87</v>
      </c>
      <c r="CP7" s="26">
        <v>8.1609195402298855</v>
      </c>
      <c r="CQ7" s="48">
        <v>-4</v>
      </c>
      <c r="CR7" s="46"/>
      <c r="CS7" s="22">
        <v>2</v>
      </c>
      <c r="CT7" s="26">
        <v>51</v>
      </c>
      <c r="CU7" s="26">
        <v>129</v>
      </c>
      <c r="CV7" s="26">
        <v>39.534883720930232</v>
      </c>
      <c r="CW7" s="48">
        <v>-4</v>
      </c>
      <c r="CX7" s="20"/>
      <c r="CY7" s="22">
        <v>2</v>
      </c>
      <c r="CZ7" s="26">
        <v>3</v>
      </c>
      <c r="DA7" s="26">
        <v>16</v>
      </c>
      <c r="DB7" s="26">
        <v>18.75</v>
      </c>
      <c r="DC7" s="48">
        <v>-4</v>
      </c>
      <c r="DD7" s="46"/>
      <c r="DE7" s="22">
        <v>2</v>
      </c>
      <c r="DF7" s="26">
        <v>19</v>
      </c>
      <c r="DG7" s="26">
        <v>37</v>
      </c>
      <c r="DH7" s="26">
        <v>51.351351351351354</v>
      </c>
      <c r="DI7" s="48">
        <v>-4</v>
      </c>
      <c r="DJ7" s="20"/>
      <c r="DK7" s="22">
        <v>2</v>
      </c>
      <c r="DL7" s="26">
        <v>5</v>
      </c>
      <c r="DM7" s="26">
        <v>57</v>
      </c>
      <c r="DN7" s="26">
        <v>8.7719298245614041</v>
      </c>
      <c r="DO7" s="48">
        <v>-4</v>
      </c>
      <c r="DP7" s="46"/>
      <c r="DQ7" s="22">
        <v>2</v>
      </c>
      <c r="DR7" s="26">
        <v>13</v>
      </c>
      <c r="DS7" s="26">
        <v>89</v>
      </c>
      <c r="DT7" s="26">
        <v>14.606741573033707</v>
      </c>
      <c r="DU7" s="48">
        <v>-4</v>
      </c>
      <c r="DV7" s="20"/>
      <c r="DW7" s="22">
        <v>2</v>
      </c>
      <c r="DX7" s="26">
        <v>14</v>
      </c>
      <c r="DY7" s="26">
        <v>88</v>
      </c>
      <c r="DZ7" s="26">
        <v>15.909090909090908</v>
      </c>
      <c r="EA7" s="48">
        <v>-4</v>
      </c>
      <c r="EB7" s="46"/>
      <c r="EC7" s="22">
        <v>2</v>
      </c>
      <c r="ED7" s="26">
        <v>30</v>
      </c>
      <c r="EE7" s="26">
        <v>96</v>
      </c>
      <c r="EF7" s="26">
        <v>31.25</v>
      </c>
      <c r="EG7" s="48">
        <v>-4</v>
      </c>
      <c r="EH7" s="20"/>
      <c r="EI7" s="22">
        <v>2</v>
      </c>
      <c r="EJ7" s="26">
        <v>24</v>
      </c>
      <c r="EK7" s="26">
        <v>49</v>
      </c>
      <c r="EL7" s="26">
        <v>4.8979591836734695</v>
      </c>
      <c r="EM7" s="48">
        <v>-4</v>
      </c>
      <c r="EN7" s="46"/>
      <c r="EO7" s="22">
        <v>2</v>
      </c>
      <c r="EP7" s="26">
        <v>183</v>
      </c>
      <c r="EQ7" s="26">
        <v>28</v>
      </c>
      <c r="ER7" s="26">
        <v>65.357142857142861</v>
      </c>
      <c r="ES7" s="48">
        <v>-4</v>
      </c>
      <c r="ET7" s="20"/>
      <c r="EU7" s="22">
        <v>2</v>
      </c>
      <c r="EV7" s="26">
        <v>11</v>
      </c>
      <c r="EW7" s="26">
        <v>18</v>
      </c>
      <c r="EX7" s="26">
        <v>61.111111111111114</v>
      </c>
      <c r="EY7" s="48">
        <v>-4</v>
      </c>
      <c r="EZ7" s="46"/>
      <c r="FA7" s="22">
        <v>2</v>
      </c>
      <c r="FB7" s="26">
        <v>62</v>
      </c>
      <c r="FC7" s="26">
        <v>12</v>
      </c>
      <c r="FD7" s="26">
        <v>51.666666666666664</v>
      </c>
      <c r="FE7" s="48">
        <v>-4</v>
      </c>
      <c r="FF7" s="20"/>
      <c r="FG7" s="22">
        <v>2</v>
      </c>
      <c r="FH7" s="26">
        <v>161</v>
      </c>
      <c r="FI7" s="26">
        <v>42</v>
      </c>
      <c r="FJ7" s="26">
        <v>38.333333333333336</v>
      </c>
      <c r="FK7" s="48">
        <v>-4</v>
      </c>
      <c r="FL7" s="46"/>
      <c r="FM7" s="22">
        <v>2</v>
      </c>
      <c r="FN7" s="26">
        <v>39</v>
      </c>
      <c r="FO7" s="26">
        <v>52</v>
      </c>
      <c r="FP7" s="26">
        <v>7.5</v>
      </c>
      <c r="FQ7" s="48">
        <v>-4</v>
      </c>
      <c r="FR7" s="20"/>
      <c r="FS7" s="22">
        <v>2</v>
      </c>
      <c r="FT7" s="26">
        <v>17</v>
      </c>
      <c r="FU7" s="26">
        <v>40</v>
      </c>
      <c r="FV7" s="26">
        <v>4.25</v>
      </c>
      <c r="FW7" s="48">
        <v>-4</v>
      </c>
      <c r="FX7" s="46"/>
      <c r="FY7" s="22">
        <v>2</v>
      </c>
      <c r="FZ7" s="26">
        <v>66</v>
      </c>
      <c r="GA7" s="26">
        <v>29</v>
      </c>
      <c r="GB7" s="26">
        <v>22.758620689655171</v>
      </c>
      <c r="GC7" s="48">
        <v>-4</v>
      </c>
      <c r="GD7" s="20"/>
      <c r="GE7" s="22">
        <v>2</v>
      </c>
      <c r="GF7" s="26">
        <v>109</v>
      </c>
      <c r="GG7" s="26">
        <v>51</v>
      </c>
      <c r="GH7" s="26">
        <v>21.372549019607842</v>
      </c>
      <c r="GI7" s="48">
        <v>-4</v>
      </c>
      <c r="GJ7" s="46"/>
      <c r="GK7" s="22">
        <v>2</v>
      </c>
      <c r="GL7" s="26">
        <v>31</v>
      </c>
      <c r="GM7" s="26">
        <v>138</v>
      </c>
      <c r="GN7" s="26">
        <v>22.463768115942027</v>
      </c>
      <c r="GO7" s="48">
        <v>-4</v>
      </c>
      <c r="GP7" s="20"/>
      <c r="GQ7" s="22">
        <v>2</v>
      </c>
      <c r="GR7" s="26">
        <v>56</v>
      </c>
      <c r="GS7" s="26">
        <v>128</v>
      </c>
      <c r="GT7" s="26">
        <v>43.750000000000007</v>
      </c>
      <c r="GU7" s="48">
        <v>-4</v>
      </c>
      <c r="GV7" s="46"/>
      <c r="GW7" s="22">
        <v>2</v>
      </c>
      <c r="GX7" s="26">
        <v>74</v>
      </c>
      <c r="GY7" s="26">
        <v>27</v>
      </c>
      <c r="GZ7" s="26">
        <v>27.407407407407405</v>
      </c>
      <c r="HA7" s="48">
        <v>-4</v>
      </c>
      <c r="HB7" s="20"/>
      <c r="HC7" s="22">
        <v>2</v>
      </c>
      <c r="HD7" s="26">
        <v>11</v>
      </c>
      <c r="HE7" s="26">
        <v>45</v>
      </c>
      <c r="HF7" s="26">
        <v>2.4444444444444446</v>
      </c>
      <c r="HG7" s="48">
        <v>-4</v>
      </c>
    </row>
    <row r="8" spans="1:215" ht="15">
      <c r="A8" s="22">
        <v>3</v>
      </c>
      <c r="B8" s="26">
        <v>20</v>
      </c>
      <c r="C8" s="26">
        <v>98</v>
      </c>
      <c r="D8" s="26">
        <v>20.408163265306118</v>
      </c>
      <c r="E8" s="48">
        <v>-4</v>
      </c>
      <c r="G8" s="22">
        <v>3</v>
      </c>
      <c r="H8" s="26">
        <v>32</v>
      </c>
      <c r="I8" s="26">
        <v>56</v>
      </c>
      <c r="J8" s="26">
        <v>5.7142857142857144</v>
      </c>
      <c r="K8" s="48">
        <v>-4</v>
      </c>
      <c r="M8" s="22">
        <v>3</v>
      </c>
      <c r="N8" s="26">
        <v>24</v>
      </c>
      <c r="O8" s="26">
        <v>384</v>
      </c>
      <c r="P8" s="26">
        <v>6.25</v>
      </c>
      <c r="Q8" s="48">
        <v>-4</v>
      </c>
      <c r="S8" s="22">
        <v>3</v>
      </c>
      <c r="T8" s="26">
        <v>48</v>
      </c>
      <c r="U8" s="26">
        <v>131</v>
      </c>
      <c r="V8" s="26">
        <v>36.641221374045799</v>
      </c>
      <c r="W8" s="48">
        <v>-4</v>
      </c>
      <c r="X8" s="46"/>
      <c r="Y8" s="22">
        <v>3</v>
      </c>
      <c r="Z8" s="26">
        <v>109</v>
      </c>
      <c r="AA8" s="26">
        <v>24</v>
      </c>
      <c r="AB8" s="26">
        <v>454.16666666666669</v>
      </c>
      <c r="AC8" s="48">
        <v>-4</v>
      </c>
      <c r="AE8" s="22">
        <v>3</v>
      </c>
      <c r="AF8" s="26">
        <v>35</v>
      </c>
      <c r="AG8" s="26">
        <v>20</v>
      </c>
      <c r="AH8" s="26">
        <v>17.5</v>
      </c>
      <c r="AI8" s="48">
        <v>-4</v>
      </c>
      <c r="AJ8" s="46"/>
      <c r="AK8" s="22">
        <v>3</v>
      </c>
      <c r="AL8" s="26">
        <v>12</v>
      </c>
      <c r="AM8" s="26">
        <v>95</v>
      </c>
      <c r="AN8" s="26">
        <v>12.631578947368421</v>
      </c>
      <c r="AO8" s="48">
        <v>-4</v>
      </c>
      <c r="AQ8" s="22">
        <v>3</v>
      </c>
      <c r="AR8" s="26">
        <v>68</v>
      </c>
      <c r="AS8" s="26">
        <v>57</v>
      </c>
      <c r="AT8" s="26">
        <v>11.92982456140351</v>
      </c>
      <c r="AU8" s="48">
        <v>-4</v>
      </c>
      <c r="AV8" s="46"/>
      <c r="AW8" s="22">
        <v>3</v>
      </c>
      <c r="AX8" s="26">
        <v>10</v>
      </c>
      <c r="AY8" s="26">
        <v>13</v>
      </c>
      <c r="AZ8" s="26">
        <v>7.6923076923076925</v>
      </c>
      <c r="BA8" s="48">
        <v>-4</v>
      </c>
      <c r="BC8" s="22">
        <v>3</v>
      </c>
      <c r="BD8" s="26">
        <v>93</v>
      </c>
      <c r="BE8" s="26">
        <v>56</v>
      </c>
      <c r="BF8" s="26">
        <v>16.607142857142858</v>
      </c>
      <c r="BG8" s="48">
        <v>-4</v>
      </c>
      <c r="BH8" s="46"/>
      <c r="BI8" s="22">
        <v>3</v>
      </c>
      <c r="BJ8" s="26">
        <v>52</v>
      </c>
      <c r="BK8" s="26">
        <v>196</v>
      </c>
      <c r="BL8" s="26">
        <v>26.530612244897959</v>
      </c>
      <c r="BM8" s="48">
        <v>-4</v>
      </c>
      <c r="BN8" s="20"/>
      <c r="BO8" s="22">
        <v>3</v>
      </c>
      <c r="BP8" s="26">
        <v>46</v>
      </c>
      <c r="BQ8" s="26">
        <v>221</v>
      </c>
      <c r="BR8" s="26">
        <v>20.81447963800905</v>
      </c>
      <c r="BS8" s="48">
        <v>-4</v>
      </c>
      <c r="BT8" s="46"/>
      <c r="BU8" s="22">
        <v>3</v>
      </c>
      <c r="BV8" s="26">
        <v>20</v>
      </c>
      <c r="BW8" s="26">
        <v>18</v>
      </c>
      <c r="BX8" s="26">
        <v>111.11111111111111</v>
      </c>
      <c r="BY8" s="48">
        <v>-4</v>
      </c>
      <c r="CA8" s="22">
        <v>3</v>
      </c>
      <c r="CB8" s="26">
        <v>12</v>
      </c>
      <c r="CC8" s="26">
        <v>41</v>
      </c>
      <c r="CD8" s="26">
        <v>29.26829268292683</v>
      </c>
      <c r="CE8" s="48">
        <v>-4</v>
      </c>
      <c r="CF8" s="46"/>
      <c r="CG8" s="22">
        <v>3</v>
      </c>
      <c r="CH8" s="26">
        <v>34</v>
      </c>
      <c r="CI8" s="26">
        <v>48</v>
      </c>
      <c r="CJ8" s="26">
        <v>7.083333333333333</v>
      </c>
      <c r="CK8" s="48">
        <v>-4</v>
      </c>
      <c r="CM8" s="22">
        <v>3</v>
      </c>
      <c r="CN8" s="26">
        <v>53</v>
      </c>
      <c r="CO8" s="26">
        <v>80</v>
      </c>
      <c r="CP8" s="26">
        <v>6.625</v>
      </c>
      <c r="CQ8" s="48">
        <v>-4</v>
      </c>
      <c r="CR8" s="46"/>
      <c r="CS8" s="22">
        <v>3</v>
      </c>
      <c r="CT8" s="26">
        <v>70</v>
      </c>
      <c r="CU8" s="26">
        <v>78</v>
      </c>
      <c r="CV8" s="26">
        <v>89.743589743589737</v>
      </c>
      <c r="CW8" s="48">
        <v>-4</v>
      </c>
      <c r="CX8" s="20"/>
      <c r="CY8" s="22">
        <v>3</v>
      </c>
      <c r="CZ8" s="26">
        <v>27</v>
      </c>
      <c r="DA8" s="26">
        <v>94</v>
      </c>
      <c r="DB8" s="26">
        <v>28.723404255319149</v>
      </c>
      <c r="DC8" s="48">
        <v>-4</v>
      </c>
      <c r="DD8" s="46"/>
      <c r="DE8" s="22">
        <v>3</v>
      </c>
      <c r="DF8" s="26">
        <v>13</v>
      </c>
      <c r="DG8" s="26">
        <v>70</v>
      </c>
      <c r="DH8" s="26">
        <v>18.571428571428573</v>
      </c>
      <c r="DI8" s="48">
        <v>-4</v>
      </c>
      <c r="DJ8" s="20"/>
      <c r="DK8" s="22">
        <v>3</v>
      </c>
      <c r="DL8" s="26">
        <v>23</v>
      </c>
      <c r="DM8" s="26">
        <v>54</v>
      </c>
      <c r="DN8" s="26">
        <v>42.592592592592595</v>
      </c>
      <c r="DO8" s="48">
        <v>-4</v>
      </c>
      <c r="DP8" s="46"/>
      <c r="DQ8" s="22">
        <v>3</v>
      </c>
      <c r="DR8" s="26">
        <v>54</v>
      </c>
      <c r="DS8" s="26">
        <v>156</v>
      </c>
      <c r="DT8" s="26">
        <v>34.615384615384613</v>
      </c>
      <c r="DU8" s="48">
        <v>-4</v>
      </c>
      <c r="DV8" s="20"/>
      <c r="DW8" s="22">
        <v>3</v>
      </c>
      <c r="DX8" s="26">
        <v>117</v>
      </c>
      <c r="DY8" s="26">
        <v>108</v>
      </c>
      <c r="DZ8" s="26">
        <v>108.33333333333334</v>
      </c>
      <c r="EA8" s="48">
        <v>-4</v>
      </c>
      <c r="EB8" s="46"/>
      <c r="EC8" s="22">
        <v>3</v>
      </c>
      <c r="ED8" s="26">
        <v>15</v>
      </c>
      <c r="EE8" s="26">
        <v>148</v>
      </c>
      <c r="EF8" s="26">
        <v>10.135135135135135</v>
      </c>
      <c r="EG8" s="48">
        <v>-4</v>
      </c>
      <c r="EH8" s="20"/>
      <c r="EI8" s="22">
        <v>3</v>
      </c>
      <c r="EJ8" s="26">
        <v>22</v>
      </c>
      <c r="EK8" s="26">
        <v>37</v>
      </c>
      <c r="EL8" s="26">
        <v>5.9459459459459456</v>
      </c>
      <c r="EM8" s="48">
        <v>-4</v>
      </c>
      <c r="EN8" s="46"/>
      <c r="EO8" s="22">
        <v>3</v>
      </c>
      <c r="EP8" s="26">
        <v>55</v>
      </c>
      <c r="EQ8" s="26">
        <v>22</v>
      </c>
      <c r="ER8" s="26">
        <v>25</v>
      </c>
      <c r="ES8" s="48">
        <v>-4</v>
      </c>
      <c r="ET8" s="20"/>
      <c r="EU8" s="22">
        <v>3</v>
      </c>
      <c r="EV8" s="26">
        <v>31</v>
      </c>
      <c r="EW8" s="26">
        <v>53</v>
      </c>
      <c r="EX8" s="26">
        <v>58.490566037735853</v>
      </c>
      <c r="EY8" s="48">
        <v>-4</v>
      </c>
      <c r="EZ8" s="46"/>
      <c r="FA8" s="22">
        <v>3</v>
      </c>
      <c r="FB8" s="26">
        <v>67</v>
      </c>
      <c r="FC8" s="26">
        <v>17</v>
      </c>
      <c r="FD8" s="26">
        <v>39.411764705882355</v>
      </c>
      <c r="FE8" s="48">
        <v>-4</v>
      </c>
      <c r="FF8" s="20"/>
      <c r="FG8" s="22">
        <v>3</v>
      </c>
      <c r="FH8" s="26">
        <v>40</v>
      </c>
      <c r="FI8" s="26">
        <v>40</v>
      </c>
      <c r="FJ8" s="26">
        <v>10</v>
      </c>
      <c r="FK8" s="48">
        <v>-4</v>
      </c>
      <c r="FL8" s="46"/>
      <c r="FM8" s="22">
        <v>3</v>
      </c>
      <c r="FN8" s="26">
        <v>212</v>
      </c>
      <c r="FO8" s="26">
        <v>52</v>
      </c>
      <c r="FP8" s="26">
        <v>40.769230769230766</v>
      </c>
      <c r="FQ8" s="48">
        <v>-4</v>
      </c>
      <c r="FR8" s="20"/>
      <c r="FS8" s="22">
        <v>3</v>
      </c>
      <c r="FT8" s="26">
        <v>28</v>
      </c>
      <c r="FU8" s="26">
        <v>47</v>
      </c>
      <c r="FV8" s="26">
        <v>5.957446808510638</v>
      </c>
      <c r="FW8" s="48">
        <v>-4</v>
      </c>
      <c r="FX8" s="46"/>
      <c r="FY8" s="22">
        <v>3</v>
      </c>
      <c r="FZ8" s="26">
        <v>9</v>
      </c>
      <c r="GA8" s="26">
        <v>20</v>
      </c>
      <c r="GB8" s="26">
        <v>4.5</v>
      </c>
      <c r="GC8" s="48">
        <v>-4</v>
      </c>
      <c r="GD8" s="20"/>
      <c r="GE8" s="22">
        <v>3</v>
      </c>
      <c r="GF8" s="26">
        <v>49</v>
      </c>
      <c r="GG8" s="26">
        <v>83</v>
      </c>
      <c r="GH8" s="26">
        <v>5.903614457831325</v>
      </c>
      <c r="GI8" s="48">
        <v>-4</v>
      </c>
      <c r="GJ8" s="46"/>
      <c r="GK8" s="22">
        <v>3</v>
      </c>
      <c r="GL8" s="26">
        <v>36</v>
      </c>
      <c r="GM8" s="26">
        <v>148</v>
      </c>
      <c r="GN8" s="26">
        <v>24.324324324324323</v>
      </c>
      <c r="GO8" s="48">
        <v>-4</v>
      </c>
      <c r="GP8" s="20"/>
      <c r="GQ8" s="22">
        <v>3</v>
      </c>
      <c r="GR8" s="26">
        <v>12</v>
      </c>
      <c r="GS8" s="26">
        <v>74</v>
      </c>
      <c r="GT8" s="26">
        <v>16.216216216216218</v>
      </c>
      <c r="GU8" s="48">
        <v>-4</v>
      </c>
      <c r="GV8" s="46"/>
      <c r="GW8" s="22">
        <v>3</v>
      </c>
      <c r="GX8" s="26">
        <v>10</v>
      </c>
      <c r="GY8" s="26">
        <v>28</v>
      </c>
      <c r="GZ8" s="26">
        <v>3.5714285714285716</v>
      </c>
      <c r="HA8" s="48">
        <v>-4</v>
      </c>
      <c r="HB8" s="20"/>
      <c r="HC8" s="22">
        <v>3</v>
      </c>
      <c r="HD8" s="26">
        <v>4</v>
      </c>
      <c r="HE8" s="26">
        <v>35</v>
      </c>
      <c r="HF8" s="26">
        <v>1.1428571428571428</v>
      </c>
      <c r="HG8" s="48">
        <v>-4</v>
      </c>
    </row>
    <row r="9" spans="1:215" ht="15">
      <c r="A9" s="22">
        <v>4</v>
      </c>
      <c r="B9" s="26">
        <v>19</v>
      </c>
      <c r="C9" s="26">
        <v>101</v>
      </c>
      <c r="D9" s="26">
        <v>18.811881188118811</v>
      </c>
      <c r="E9" s="48">
        <v>-4</v>
      </c>
      <c r="G9" s="22">
        <v>4</v>
      </c>
      <c r="H9" s="26">
        <v>40</v>
      </c>
      <c r="I9" s="26">
        <v>69</v>
      </c>
      <c r="J9" s="26">
        <v>5.7971014492753623</v>
      </c>
      <c r="K9" s="48">
        <v>-4</v>
      </c>
      <c r="M9" s="22">
        <v>4</v>
      </c>
      <c r="N9" s="26">
        <v>28</v>
      </c>
      <c r="O9" s="26">
        <v>137</v>
      </c>
      <c r="P9" s="26">
        <v>20.437956204379564</v>
      </c>
      <c r="Q9" s="48">
        <v>-4</v>
      </c>
      <c r="S9" s="22">
        <v>4</v>
      </c>
      <c r="T9" s="26">
        <v>28</v>
      </c>
      <c r="U9" s="26">
        <v>185</v>
      </c>
      <c r="V9" s="26">
        <v>15.135135135135135</v>
      </c>
      <c r="W9" s="48">
        <v>-4</v>
      </c>
      <c r="X9" s="46"/>
      <c r="Y9" s="22">
        <v>4</v>
      </c>
      <c r="Z9" s="26">
        <v>73</v>
      </c>
      <c r="AA9" s="26">
        <v>12</v>
      </c>
      <c r="AB9" s="26">
        <v>608.33333333333337</v>
      </c>
      <c r="AC9" s="48">
        <v>-4</v>
      </c>
      <c r="AE9" s="22">
        <v>4</v>
      </c>
      <c r="AF9" s="26">
        <v>23</v>
      </c>
      <c r="AG9" s="26">
        <v>9</v>
      </c>
      <c r="AH9" s="26">
        <v>25.555555555555557</v>
      </c>
      <c r="AI9" s="48">
        <v>-4</v>
      </c>
      <c r="AJ9" s="46"/>
      <c r="AK9" s="22">
        <v>4</v>
      </c>
      <c r="AL9" s="26">
        <v>23</v>
      </c>
      <c r="AM9" s="26">
        <v>104</v>
      </c>
      <c r="AN9" s="26">
        <v>22.115384615384617</v>
      </c>
      <c r="AO9" s="48">
        <v>-4</v>
      </c>
      <c r="AQ9" s="22">
        <v>4</v>
      </c>
      <c r="AR9" s="26">
        <v>55</v>
      </c>
      <c r="AS9" s="26">
        <v>51</v>
      </c>
      <c r="AT9" s="26">
        <v>10.784313725490197</v>
      </c>
      <c r="AU9" s="48">
        <v>-4</v>
      </c>
      <c r="AV9" s="46"/>
      <c r="AW9" s="22">
        <v>4</v>
      </c>
      <c r="AX9" s="26">
        <v>8</v>
      </c>
      <c r="AY9" s="26">
        <v>14</v>
      </c>
      <c r="AZ9" s="26">
        <v>5.7142857142857144</v>
      </c>
      <c r="BA9" s="48">
        <v>-4</v>
      </c>
      <c r="BC9" s="22">
        <v>4</v>
      </c>
      <c r="BD9" s="26">
        <v>17</v>
      </c>
      <c r="BE9" s="26">
        <v>68</v>
      </c>
      <c r="BF9" s="26">
        <v>2.5</v>
      </c>
      <c r="BG9" s="48">
        <v>-4</v>
      </c>
      <c r="BH9" s="46"/>
      <c r="BI9" s="22">
        <v>4</v>
      </c>
      <c r="BJ9" s="26">
        <v>154</v>
      </c>
      <c r="BK9" s="26">
        <v>121</v>
      </c>
      <c r="BL9" s="26">
        <v>127.27272727272727</v>
      </c>
      <c r="BM9" s="48">
        <v>-4</v>
      </c>
      <c r="BN9" s="20"/>
      <c r="BO9" s="22">
        <v>4</v>
      </c>
      <c r="BP9" s="26">
        <v>40</v>
      </c>
      <c r="BQ9" s="26">
        <v>238</v>
      </c>
      <c r="BR9" s="26">
        <v>16.806722689075631</v>
      </c>
      <c r="BS9" s="48">
        <v>-4</v>
      </c>
      <c r="BT9" s="46"/>
      <c r="BU9" s="22">
        <v>4</v>
      </c>
      <c r="BV9" s="26">
        <v>95</v>
      </c>
      <c r="BW9" s="26">
        <v>21</v>
      </c>
      <c r="BX9" s="26">
        <v>452.38095238095246</v>
      </c>
      <c r="BY9" s="48">
        <v>-4</v>
      </c>
      <c r="CA9" s="22">
        <v>4</v>
      </c>
      <c r="CB9" s="26">
        <v>41</v>
      </c>
      <c r="CC9" s="26">
        <v>96</v>
      </c>
      <c r="CD9" s="26">
        <v>42.708333333333343</v>
      </c>
      <c r="CE9" s="48">
        <v>-4</v>
      </c>
      <c r="CF9" s="46"/>
      <c r="CG9" s="22">
        <v>4</v>
      </c>
      <c r="CH9" s="26">
        <v>60</v>
      </c>
      <c r="CI9" s="26">
        <v>43</v>
      </c>
      <c r="CJ9" s="26">
        <v>13.953488372093023</v>
      </c>
      <c r="CK9" s="48">
        <v>-4</v>
      </c>
      <c r="CM9" s="22">
        <v>4</v>
      </c>
      <c r="CN9" s="26">
        <v>55</v>
      </c>
      <c r="CO9" s="26">
        <v>31</v>
      </c>
      <c r="CP9" s="26">
        <v>17.741935483870968</v>
      </c>
      <c r="CQ9" s="48">
        <v>-4</v>
      </c>
      <c r="CR9" s="46"/>
      <c r="CS9" s="22">
        <v>4</v>
      </c>
      <c r="CT9" s="26">
        <v>22</v>
      </c>
      <c r="CU9" s="26">
        <v>70</v>
      </c>
      <c r="CV9" s="26">
        <v>31.428571428571427</v>
      </c>
      <c r="CW9" s="48">
        <v>-4</v>
      </c>
      <c r="CX9" s="20"/>
      <c r="CY9" s="22">
        <v>4</v>
      </c>
      <c r="CZ9" s="26">
        <v>13</v>
      </c>
      <c r="DA9" s="26">
        <v>137</v>
      </c>
      <c r="DB9" s="26">
        <v>9.4890510948905114</v>
      </c>
      <c r="DC9" s="48">
        <v>-4</v>
      </c>
      <c r="DD9" s="46"/>
      <c r="DE9" s="22">
        <v>4</v>
      </c>
      <c r="DF9" s="26">
        <v>19</v>
      </c>
      <c r="DG9" s="26">
        <v>59</v>
      </c>
      <c r="DH9" s="26">
        <v>32.203389830508478</v>
      </c>
      <c r="DI9" s="48">
        <v>-4</v>
      </c>
      <c r="DJ9" s="20"/>
      <c r="DK9" s="22">
        <v>4</v>
      </c>
      <c r="DL9" s="26">
        <v>30</v>
      </c>
      <c r="DM9" s="26">
        <v>60</v>
      </c>
      <c r="DN9" s="26">
        <v>50</v>
      </c>
      <c r="DO9" s="48">
        <v>-4</v>
      </c>
      <c r="DP9" s="46"/>
      <c r="DQ9" s="22">
        <v>4</v>
      </c>
      <c r="DR9" s="26">
        <v>44</v>
      </c>
      <c r="DS9" s="26">
        <v>148</v>
      </c>
      <c r="DT9" s="26">
        <v>29.72972972972973</v>
      </c>
      <c r="DU9" s="48">
        <v>-4</v>
      </c>
      <c r="DV9" s="20"/>
      <c r="DW9" s="22">
        <v>4</v>
      </c>
      <c r="DX9" s="26">
        <v>22</v>
      </c>
      <c r="DY9" s="26">
        <v>38</v>
      </c>
      <c r="DZ9" s="26">
        <v>57.89473684210526</v>
      </c>
      <c r="EA9" s="48">
        <v>-4</v>
      </c>
      <c r="EB9" s="46"/>
      <c r="EC9" s="22">
        <v>4</v>
      </c>
      <c r="ED9" s="26">
        <v>6</v>
      </c>
      <c r="EE9" s="26">
        <v>34</v>
      </c>
      <c r="EF9" s="26">
        <v>17.647058823529413</v>
      </c>
      <c r="EG9" s="48">
        <v>-4</v>
      </c>
      <c r="EH9" s="20"/>
      <c r="EI9" s="22">
        <v>4</v>
      </c>
      <c r="EJ9" s="26">
        <v>31</v>
      </c>
      <c r="EK9" s="26">
        <v>23</v>
      </c>
      <c r="EL9" s="26">
        <v>13.478260869565217</v>
      </c>
      <c r="EM9" s="48">
        <v>-4</v>
      </c>
      <c r="EN9" s="46"/>
      <c r="EO9" s="22">
        <v>4</v>
      </c>
      <c r="EP9" s="26">
        <v>18</v>
      </c>
      <c r="EQ9" s="26">
        <v>9</v>
      </c>
      <c r="ER9" s="26">
        <v>20</v>
      </c>
      <c r="ES9" s="48">
        <v>-4</v>
      </c>
      <c r="ET9" s="20"/>
      <c r="EU9" s="22">
        <v>4</v>
      </c>
      <c r="EV9" s="26">
        <v>31</v>
      </c>
      <c r="EW9" s="26">
        <v>39</v>
      </c>
      <c r="EX9" s="26">
        <v>79.487179487179489</v>
      </c>
      <c r="EY9" s="48">
        <v>-4</v>
      </c>
      <c r="EZ9" s="46"/>
      <c r="FA9" s="22">
        <v>4</v>
      </c>
      <c r="FB9" s="26">
        <v>20</v>
      </c>
      <c r="FC9" s="26">
        <v>14</v>
      </c>
      <c r="FD9" s="26">
        <v>14.285714285714286</v>
      </c>
      <c r="FE9" s="48">
        <v>-4</v>
      </c>
      <c r="FF9" s="20"/>
      <c r="FG9" s="22">
        <v>4</v>
      </c>
      <c r="FH9" s="26">
        <v>55</v>
      </c>
      <c r="FI9" s="26">
        <v>26</v>
      </c>
      <c r="FJ9" s="26">
        <v>21.153846153846153</v>
      </c>
      <c r="FK9" s="48">
        <v>-4</v>
      </c>
      <c r="FL9" s="46"/>
      <c r="FM9" s="22">
        <v>4</v>
      </c>
      <c r="FN9" s="26">
        <v>62</v>
      </c>
      <c r="FO9" s="26">
        <v>34</v>
      </c>
      <c r="FP9" s="26">
        <v>18.235294117647058</v>
      </c>
      <c r="FQ9" s="48">
        <v>-4</v>
      </c>
      <c r="FR9" s="20"/>
      <c r="FS9" s="22">
        <v>4</v>
      </c>
      <c r="FT9" s="26">
        <v>5</v>
      </c>
      <c r="FU9" s="26">
        <v>19</v>
      </c>
      <c r="FV9" s="26">
        <v>2.6315789473684208</v>
      </c>
      <c r="FW9" s="48">
        <v>-4</v>
      </c>
      <c r="FX9" s="46"/>
      <c r="FY9" s="22">
        <v>4</v>
      </c>
      <c r="FZ9" s="26">
        <v>5</v>
      </c>
      <c r="GA9" s="26">
        <v>14</v>
      </c>
      <c r="GB9" s="26">
        <v>3.5714285714285716</v>
      </c>
      <c r="GC9" s="48">
        <v>-4</v>
      </c>
      <c r="GD9" s="20"/>
      <c r="GE9" s="22">
        <v>4</v>
      </c>
      <c r="GF9" s="26">
        <v>35</v>
      </c>
      <c r="GG9" s="26">
        <v>53</v>
      </c>
      <c r="GH9" s="26">
        <v>6.6037735849056594</v>
      </c>
      <c r="GI9" s="48">
        <v>-4</v>
      </c>
      <c r="GJ9" s="46"/>
      <c r="GK9" s="22">
        <v>4</v>
      </c>
      <c r="GL9" s="26">
        <v>9</v>
      </c>
      <c r="GM9" s="26">
        <v>42</v>
      </c>
      <c r="GN9" s="26">
        <v>21.428571428571427</v>
      </c>
      <c r="GO9" s="48">
        <v>-4</v>
      </c>
      <c r="GP9" s="20"/>
      <c r="GQ9" s="22">
        <v>4</v>
      </c>
      <c r="GR9" s="26">
        <v>28</v>
      </c>
      <c r="GS9" s="26">
        <v>123</v>
      </c>
      <c r="GT9" s="26">
        <v>22.764227642276424</v>
      </c>
      <c r="GU9" s="48">
        <v>-4</v>
      </c>
      <c r="GV9" s="46"/>
      <c r="GW9" s="22">
        <v>4</v>
      </c>
      <c r="GX9" s="26">
        <v>35</v>
      </c>
      <c r="GY9" s="26">
        <v>24</v>
      </c>
      <c r="GZ9" s="26">
        <v>14.583333333333334</v>
      </c>
      <c r="HA9" s="48">
        <v>-4</v>
      </c>
      <c r="HB9" s="20"/>
      <c r="HC9" s="22">
        <v>4</v>
      </c>
      <c r="HD9" s="26">
        <v>3</v>
      </c>
      <c r="HE9" s="26">
        <v>33</v>
      </c>
      <c r="HF9" s="26">
        <v>0.90909090909090906</v>
      </c>
      <c r="HG9" s="48">
        <v>-4</v>
      </c>
    </row>
    <row r="10" spans="1:215" ht="15">
      <c r="A10" s="22">
        <v>5</v>
      </c>
      <c r="B10" s="26">
        <v>18</v>
      </c>
      <c r="C10" s="26">
        <v>105</v>
      </c>
      <c r="D10" s="26">
        <v>17.142857142857142</v>
      </c>
      <c r="E10" s="48">
        <v>-4</v>
      </c>
      <c r="G10" s="22">
        <v>5</v>
      </c>
      <c r="H10" s="26">
        <v>90</v>
      </c>
      <c r="I10" s="26">
        <v>26</v>
      </c>
      <c r="J10" s="26">
        <v>34.615384615384613</v>
      </c>
      <c r="K10" s="48">
        <v>-4</v>
      </c>
      <c r="M10" s="22">
        <v>5</v>
      </c>
      <c r="N10" s="26">
        <v>66</v>
      </c>
      <c r="O10" s="26">
        <v>211</v>
      </c>
      <c r="P10" s="26">
        <v>31.279620853080569</v>
      </c>
      <c r="Q10" s="48">
        <v>-4</v>
      </c>
      <c r="S10" s="22">
        <v>5</v>
      </c>
      <c r="T10" s="26">
        <v>29</v>
      </c>
      <c r="U10" s="26">
        <v>172</v>
      </c>
      <c r="V10" s="26">
        <v>16.86046511627907</v>
      </c>
      <c r="W10" s="48">
        <v>-4</v>
      </c>
      <c r="X10" s="46"/>
      <c r="Y10" s="22">
        <v>5</v>
      </c>
      <c r="Z10" s="26">
        <v>53</v>
      </c>
      <c r="AA10" s="26">
        <v>14</v>
      </c>
      <c r="AB10" s="26">
        <v>378.57142857142856</v>
      </c>
      <c r="AC10" s="48">
        <v>-4</v>
      </c>
      <c r="AE10" s="22">
        <v>5</v>
      </c>
      <c r="AF10" s="26">
        <v>25</v>
      </c>
      <c r="AG10" s="26">
        <v>11</v>
      </c>
      <c r="AH10" s="26">
        <v>22.727272727272727</v>
      </c>
      <c r="AI10" s="48">
        <v>-4</v>
      </c>
      <c r="AJ10" s="46"/>
      <c r="AK10" s="22">
        <v>5</v>
      </c>
      <c r="AL10" s="26">
        <v>2</v>
      </c>
      <c r="AM10" s="26">
        <v>64</v>
      </c>
      <c r="AN10" s="26">
        <v>3.125</v>
      </c>
      <c r="AO10" s="48">
        <v>-4</v>
      </c>
      <c r="AQ10" s="22">
        <v>5</v>
      </c>
      <c r="AR10" s="26">
        <v>41</v>
      </c>
      <c r="AS10" s="26">
        <v>113</v>
      </c>
      <c r="AT10" s="26">
        <v>3.6283185840707963</v>
      </c>
      <c r="AU10" s="48">
        <v>-4</v>
      </c>
      <c r="AV10" s="46"/>
      <c r="AW10" s="22">
        <v>5</v>
      </c>
      <c r="AX10" s="26">
        <v>24</v>
      </c>
      <c r="AY10" s="26">
        <v>19</v>
      </c>
      <c r="AZ10" s="26">
        <v>12.631578947368421</v>
      </c>
      <c r="BA10" s="48">
        <v>-4</v>
      </c>
      <c r="BC10" s="22">
        <v>5</v>
      </c>
      <c r="BD10" s="26">
        <v>26</v>
      </c>
      <c r="BE10" s="26">
        <v>36</v>
      </c>
      <c r="BF10" s="26">
        <v>7.2222222222222223</v>
      </c>
      <c r="BG10" s="48">
        <v>-4</v>
      </c>
      <c r="BH10" s="46"/>
      <c r="BI10" s="22">
        <v>5</v>
      </c>
      <c r="BJ10" s="26">
        <v>109</v>
      </c>
      <c r="BK10" s="26">
        <v>247</v>
      </c>
      <c r="BL10" s="26">
        <v>44.129554655870443</v>
      </c>
      <c r="BM10" s="48">
        <v>-4</v>
      </c>
      <c r="BN10" s="20"/>
      <c r="BO10" s="22">
        <v>5</v>
      </c>
      <c r="BP10" s="26">
        <v>13</v>
      </c>
      <c r="BQ10" s="26">
        <v>174</v>
      </c>
      <c r="BR10" s="26">
        <v>7.4712643678160919</v>
      </c>
      <c r="BS10" s="48">
        <v>-4</v>
      </c>
      <c r="BT10" s="46"/>
      <c r="BU10" s="22">
        <v>5</v>
      </c>
      <c r="BV10" s="26">
        <v>12</v>
      </c>
      <c r="BW10" s="26">
        <v>16</v>
      </c>
      <c r="BX10" s="26">
        <v>75</v>
      </c>
      <c r="BY10" s="48">
        <v>-4</v>
      </c>
      <c r="CA10" s="22">
        <v>5</v>
      </c>
      <c r="CB10" s="26">
        <v>52</v>
      </c>
      <c r="CC10" s="26">
        <v>72</v>
      </c>
      <c r="CD10" s="26">
        <v>72.222222222222229</v>
      </c>
      <c r="CE10" s="48">
        <v>-4</v>
      </c>
      <c r="CF10" s="46"/>
      <c r="CG10" s="22">
        <v>5</v>
      </c>
      <c r="CH10" s="26">
        <v>30</v>
      </c>
      <c r="CI10" s="26">
        <v>18</v>
      </c>
      <c r="CJ10" s="26">
        <v>16.666666666666668</v>
      </c>
      <c r="CK10" s="48">
        <v>-4</v>
      </c>
      <c r="CM10" s="22">
        <v>5</v>
      </c>
      <c r="CN10" s="26">
        <v>61</v>
      </c>
      <c r="CO10" s="26">
        <v>62</v>
      </c>
      <c r="CP10" s="26">
        <v>9.8387096774193541</v>
      </c>
      <c r="CQ10" s="48">
        <v>-4</v>
      </c>
      <c r="CR10" s="46"/>
      <c r="CS10" s="22">
        <v>5</v>
      </c>
      <c r="CT10" s="26">
        <v>29</v>
      </c>
      <c r="CU10" s="26">
        <v>73</v>
      </c>
      <c r="CV10" s="26">
        <v>39.726027397260275</v>
      </c>
      <c r="CW10" s="48">
        <v>-4</v>
      </c>
      <c r="CX10" s="20"/>
      <c r="CY10" s="22">
        <v>5</v>
      </c>
      <c r="CZ10" s="26">
        <v>50</v>
      </c>
      <c r="DA10" s="26">
        <v>133</v>
      </c>
      <c r="DB10" s="26">
        <v>37.593984962406012</v>
      </c>
      <c r="DC10" s="48">
        <v>-4</v>
      </c>
      <c r="DD10" s="46"/>
      <c r="DE10" s="22">
        <v>5</v>
      </c>
      <c r="DF10" s="26">
        <v>12</v>
      </c>
      <c r="DG10" s="26">
        <v>87</v>
      </c>
      <c r="DH10" s="26">
        <v>13.793103448275861</v>
      </c>
      <c r="DI10" s="48">
        <v>-4</v>
      </c>
      <c r="DJ10" s="20"/>
      <c r="DK10" s="22">
        <v>5</v>
      </c>
      <c r="DL10" s="26">
        <v>15</v>
      </c>
      <c r="DM10" s="26">
        <v>68</v>
      </c>
      <c r="DN10" s="26">
        <v>22.058823529411764</v>
      </c>
      <c r="DO10" s="48">
        <v>-4</v>
      </c>
      <c r="DP10" s="46"/>
      <c r="DQ10" s="22">
        <v>5</v>
      </c>
      <c r="DR10" s="26">
        <v>16</v>
      </c>
      <c r="DS10" s="26">
        <v>94</v>
      </c>
      <c r="DT10" s="26">
        <v>17.021276595744681</v>
      </c>
      <c r="DU10" s="48">
        <v>-4</v>
      </c>
      <c r="DV10" s="20"/>
      <c r="DW10" s="22">
        <v>5</v>
      </c>
      <c r="DX10" s="26">
        <v>6</v>
      </c>
      <c r="DY10" s="26">
        <v>32</v>
      </c>
      <c r="DZ10" s="26">
        <v>18.75</v>
      </c>
      <c r="EA10" s="48">
        <v>-4</v>
      </c>
      <c r="EB10" s="46"/>
      <c r="EC10" s="22">
        <v>5</v>
      </c>
      <c r="ED10" s="26">
        <v>36</v>
      </c>
      <c r="EE10" s="26">
        <v>115</v>
      </c>
      <c r="EF10" s="26">
        <v>31.304347826086957</v>
      </c>
      <c r="EG10" s="48">
        <v>-4</v>
      </c>
      <c r="EH10" s="20"/>
      <c r="EI10" s="22">
        <v>5</v>
      </c>
      <c r="EJ10" s="26">
        <v>5</v>
      </c>
      <c r="EK10" s="26">
        <v>14</v>
      </c>
      <c r="EL10" s="26">
        <v>3.5714285714285716</v>
      </c>
      <c r="EM10" s="48">
        <v>-4</v>
      </c>
      <c r="EN10" s="46"/>
      <c r="EO10" s="22">
        <v>5</v>
      </c>
      <c r="EP10" s="26">
        <v>77</v>
      </c>
      <c r="EQ10" s="26">
        <v>21</v>
      </c>
      <c r="ER10" s="26">
        <v>36.666666666666664</v>
      </c>
      <c r="ES10" s="48">
        <v>-4</v>
      </c>
      <c r="ET10" s="20"/>
      <c r="EU10" s="22">
        <v>5</v>
      </c>
      <c r="EV10" s="26">
        <v>16</v>
      </c>
      <c r="EW10" s="26">
        <v>49</v>
      </c>
      <c r="EX10" s="26">
        <v>32.653061224489797</v>
      </c>
      <c r="EY10" s="48">
        <v>-4</v>
      </c>
      <c r="EZ10" s="46"/>
      <c r="FA10" s="22">
        <v>5</v>
      </c>
      <c r="FB10" s="26">
        <v>42</v>
      </c>
      <c r="FC10" s="26">
        <v>22</v>
      </c>
      <c r="FD10" s="26">
        <v>19.09090909090909</v>
      </c>
      <c r="FE10" s="48">
        <v>-4</v>
      </c>
      <c r="FF10" s="20"/>
      <c r="FG10" s="22">
        <v>5</v>
      </c>
      <c r="FH10" s="26">
        <v>51</v>
      </c>
      <c r="FI10" s="26">
        <v>23</v>
      </c>
      <c r="FJ10" s="26">
        <v>22.173913043478262</v>
      </c>
      <c r="FK10" s="48">
        <v>-4</v>
      </c>
      <c r="FL10" s="46"/>
      <c r="FM10" s="22">
        <v>5</v>
      </c>
      <c r="FN10" s="26">
        <v>40</v>
      </c>
      <c r="FO10" s="26">
        <v>33</v>
      </c>
      <c r="FP10" s="26">
        <v>12.121212121212121</v>
      </c>
      <c r="FQ10" s="48">
        <v>-4</v>
      </c>
      <c r="FR10" s="20"/>
      <c r="FS10" s="22">
        <v>5</v>
      </c>
      <c r="FT10" s="26">
        <v>0</v>
      </c>
      <c r="FU10" s="26">
        <v>159</v>
      </c>
      <c r="FV10" s="26">
        <v>0</v>
      </c>
      <c r="FW10" s="48">
        <v>-4</v>
      </c>
      <c r="FX10" s="46"/>
      <c r="FY10" s="22">
        <v>5</v>
      </c>
      <c r="FZ10" s="26">
        <v>7</v>
      </c>
      <c r="GA10" s="26">
        <v>10</v>
      </c>
      <c r="GB10" s="26">
        <v>7</v>
      </c>
      <c r="GC10" s="48">
        <v>-4</v>
      </c>
      <c r="GD10" s="20"/>
      <c r="GE10" s="22">
        <v>5</v>
      </c>
      <c r="GF10" s="26">
        <v>31</v>
      </c>
      <c r="GG10" s="26">
        <v>53</v>
      </c>
      <c r="GH10" s="26">
        <v>5.8490566037735849</v>
      </c>
      <c r="GI10" s="48">
        <v>-4</v>
      </c>
      <c r="GJ10" s="46"/>
      <c r="GK10" s="22">
        <v>5</v>
      </c>
      <c r="GL10" s="26">
        <v>29</v>
      </c>
      <c r="GM10" s="26">
        <v>98</v>
      </c>
      <c r="GN10" s="26">
        <v>29.591836734693878</v>
      </c>
      <c r="GO10" s="48">
        <v>-4</v>
      </c>
      <c r="GP10" s="20"/>
      <c r="GQ10" s="22">
        <v>5</v>
      </c>
      <c r="GR10" s="26">
        <v>17</v>
      </c>
      <c r="GS10" s="26">
        <v>68</v>
      </c>
      <c r="GT10" s="26">
        <v>25</v>
      </c>
      <c r="GU10" s="48">
        <v>-4</v>
      </c>
      <c r="GV10" s="46"/>
      <c r="GW10" s="22">
        <v>5</v>
      </c>
      <c r="GX10" s="26">
        <v>40</v>
      </c>
      <c r="GY10" s="26">
        <v>13</v>
      </c>
      <c r="GZ10" s="26">
        <v>30.76923076923077</v>
      </c>
      <c r="HA10" s="48">
        <v>-4</v>
      </c>
      <c r="HB10" s="20"/>
      <c r="HC10" s="22">
        <v>5</v>
      </c>
      <c r="HD10" s="26">
        <v>27</v>
      </c>
      <c r="HE10" s="26">
        <v>37</v>
      </c>
      <c r="HF10" s="26">
        <v>7.2972972972972965</v>
      </c>
      <c r="HG10" s="48">
        <v>-4</v>
      </c>
    </row>
    <row r="11" spans="1:215" ht="15">
      <c r="A11" s="27">
        <v>6</v>
      </c>
      <c r="B11" s="28">
        <v>19</v>
      </c>
      <c r="C11" s="28">
        <v>154</v>
      </c>
      <c r="D11" s="28">
        <v>12.337662337662337</v>
      </c>
      <c r="E11" s="45">
        <v>-4</v>
      </c>
      <c r="G11" s="27">
        <v>6</v>
      </c>
      <c r="H11" s="28">
        <v>156</v>
      </c>
      <c r="I11" s="28">
        <v>28</v>
      </c>
      <c r="J11" s="28">
        <v>55.714285714285715</v>
      </c>
      <c r="K11" s="45">
        <v>-4</v>
      </c>
      <c r="M11" s="27">
        <v>6</v>
      </c>
      <c r="N11" s="28">
        <v>11</v>
      </c>
      <c r="O11" s="28">
        <v>90</v>
      </c>
      <c r="P11" s="28">
        <v>12.222222222222221</v>
      </c>
      <c r="Q11" s="45">
        <v>-4</v>
      </c>
      <c r="S11" s="27">
        <v>6</v>
      </c>
      <c r="T11" s="28">
        <v>25</v>
      </c>
      <c r="U11" s="28">
        <v>92</v>
      </c>
      <c r="V11" s="28">
        <v>27.173913043478262</v>
      </c>
      <c r="W11" s="45">
        <v>-4</v>
      </c>
      <c r="X11" s="46"/>
      <c r="Y11" s="27">
        <v>6</v>
      </c>
      <c r="Z11" s="28">
        <v>71</v>
      </c>
      <c r="AA11" s="28">
        <v>11</v>
      </c>
      <c r="AB11" s="28">
        <v>645.4545454545455</v>
      </c>
      <c r="AC11" s="45">
        <v>-4</v>
      </c>
      <c r="AE11" s="27">
        <v>6</v>
      </c>
      <c r="AF11" s="28">
        <v>2</v>
      </c>
      <c r="AG11" s="28">
        <v>24</v>
      </c>
      <c r="AH11" s="28">
        <v>0.83333333333333326</v>
      </c>
      <c r="AI11" s="45">
        <v>-4</v>
      </c>
      <c r="AJ11" s="46"/>
      <c r="AK11" s="27">
        <v>6</v>
      </c>
      <c r="AL11" s="28">
        <v>7</v>
      </c>
      <c r="AM11" s="28">
        <v>60</v>
      </c>
      <c r="AN11" s="28">
        <v>11.666666666666666</v>
      </c>
      <c r="AO11" s="45">
        <v>-4</v>
      </c>
      <c r="AQ11" s="27">
        <v>6</v>
      </c>
      <c r="AR11" s="28">
        <v>31</v>
      </c>
      <c r="AS11" s="28">
        <v>55</v>
      </c>
      <c r="AT11" s="28">
        <v>5.6363636363636367</v>
      </c>
      <c r="AU11" s="45">
        <v>-4</v>
      </c>
      <c r="AV11" s="46"/>
      <c r="AW11" s="27">
        <v>6</v>
      </c>
      <c r="AX11" s="28">
        <v>34</v>
      </c>
      <c r="AY11" s="28">
        <v>37</v>
      </c>
      <c r="AZ11" s="28">
        <v>9.1891891891891895</v>
      </c>
      <c r="BA11" s="45">
        <v>-4</v>
      </c>
      <c r="BC11" s="27">
        <v>6</v>
      </c>
      <c r="BD11" s="28">
        <v>21</v>
      </c>
      <c r="BE11" s="28">
        <v>50</v>
      </c>
      <c r="BF11" s="28">
        <v>4.2</v>
      </c>
      <c r="BG11" s="45">
        <v>-4</v>
      </c>
      <c r="BH11" s="46"/>
      <c r="BI11" s="27">
        <v>6</v>
      </c>
      <c r="BJ11" s="28">
        <v>59</v>
      </c>
      <c r="BK11" s="28">
        <v>192</v>
      </c>
      <c r="BL11" s="28">
        <v>30.729166666666668</v>
      </c>
      <c r="BM11" s="45">
        <v>-4</v>
      </c>
      <c r="BN11" s="20"/>
      <c r="BO11" s="27">
        <v>6</v>
      </c>
      <c r="BP11" s="28">
        <v>52</v>
      </c>
      <c r="BQ11" s="28">
        <v>199</v>
      </c>
      <c r="BR11" s="28">
        <v>26.130653266331656</v>
      </c>
      <c r="BS11" s="45">
        <v>-4</v>
      </c>
      <c r="BT11" s="46"/>
      <c r="BU11" s="27">
        <v>6</v>
      </c>
      <c r="BV11" s="28">
        <v>37</v>
      </c>
      <c r="BW11" s="28">
        <v>13</v>
      </c>
      <c r="BX11" s="28">
        <v>284.61538461538464</v>
      </c>
      <c r="BY11" s="45">
        <v>-4</v>
      </c>
      <c r="CA11" s="27">
        <v>6</v>
      </c>
      <c r="CB11" s="28">
        <v>45</v>
      </c>
      <c r="CC11" s="28">
        <v>94</v>
      </c>
      <c r="CD11" s="28">
        <v>47.872340425531917</v>
      </c>
      <c r="CE11" s="45">
        <v>-4</v>
      </c>
      <c r="CF11" s="46"/>
      <c r="CG11" s="27">
        <v>6</v>
      </c>
      <c r="CH11" s="28">
        <v>48</v>
      </c>
      <c r="CI11" s="28">
        <v>61</v>
      </c>
      <c r="CJ11" s="28">
        <v>7.8688524590163933</v>
      </c>
      <c r="CK11" s="45">
        <v>-4</v>
      </c>
      <c r="CM11" s="27">
        <v>6</v>
      </c>
      <c r="CN11" s="28">
        <v>62</v>
      </c>
      <c r="CO11" s="28">
        <v>29</v>
      </c>
      <c r="CP11" s="28">
        <v>21.379310344827587</v>
      </c>
      <c r="CQ11" s="45">
        <v>-4</v>
      </c>
      <c r="CR11" s="46"/>
      <c r="CS11" s="27">
        <v>6</v>
      </c>
      <c r="CT11" s="28">
        <v>22</v>
      </c>
      <c r="CU11" s="28">
        <v>51</v>
      </c>
      <c r="CV11" s="28">
        <v>43.137254901960787</v>
      </c>
      <c r="CW11" s="45">
        <v>-4</v>
      </c>
      <c r="CX11" s="20"/>
      <c r="CY11" s="27">
        <v>6</v>
      </c>
      <c r="CZ11" s="28">
        <v>13</v>
      </c>
      <c r="DA11" s="28">
        <v>58</v>
      </c>
      <c r="DB11" s="28">
        <v>22.413793103448278</v>
      </c>
      <c r="DC11" s="45">
        <v>-4</v>
      </c>
      <c r="DD11" s="46"/>
      <c r="DE11" s="27">
        <v>6</v>
      </c>
      <c r="DF11" s="28">
        <v>23</v>
      </c>
      <c r="DG11" s="28">
        <v>66</v>
      </c>
      <c r="DH11" s="28">
        <v>34.848484848484851</v>
      </c>
      <c r="DI11" s="45">
        <v>-4</v>
      </c>
      <c r="DJ11" s="20"/>
      <c r="DK11" s="27">
        <v>6</v>
      </c>
      <c r="DL11" s="28">
        <v>5</v>
      </c>
      <c r="DM11" s="28">
        <v>32</v>
      </c>
      <c r="DN11" s="28">
        <v>15.625</v>
      </c>
      <c r="DO11" s="45">
        <v>-4</v>
      </c>
      <c r="DP11" s="46"/>
      <c r="DQ11" s="27">
        <v>6</v>
      </c>
      <c r="DR11" s="28">
        <v>19</v>
      </c>
      <c r="DS11" s="28">
        <v>130</v>
      </c>
      <c r="DT11" s="28">
        <v>14.615384615384617</v>
      </c>
      <c r="DU11" s="45">
        <v>-4</v>
      </c>
      <c r="DV11" s="20"/>
      <c r="DW11" s="27">
        <v>6</v>
      </c>
      <c r="DX11" s="28">
        <v>30</v>
      </c>
      <c r="DY11" s="28">
        <v>87</v>
      </c>
      <c r="DZ11" s="28">
        <v>34.482758620689658</v>
      </c>
      <c r="EA11" s="45">
        <v>-4</v>
      </c>
      <c r="EB11" s="46"/>
      <c r="EC11" s="27">
        <v>6</v>
      </c>
      <c r="ED11" s="28">
        <v>29</v>
      </c>
      <c r="EE11" s="28">
        <v>139</v>
      </c>
      <c r="EF11" s="28">
        <v>20.863309352517987</v>
      </c>
      <c r="EG11" s="45">
        <v>-4</v>
      </c>
      <c r="EH11" s="20"/>
      <c r="EI11" s="27">
        <v>6</v>
      </c>
      <c r="EJ11" s="28">
        <v>5</v>
      </c>
      <c r="EK11" s="28">
        <v>28</v>
      </c>
      <c r="EL11" s="28">
        <v>1.7857142857142858</v>
      </c>
      <c r="EM11" s="45">
        <v>-4</v>
      </c>
      <c r="EN11" s="46"/>
      <c r="EO11" s="27">
        <v>6</v>
      </c>
      <c r="EP11" s="28">
        <v>172</v>
      </c>
      <c r="EQ11" s="28">
        <v>26</v>
      </c>
      <c r="ER11" s="28">
        <v>66.15384615384616</v>
      </c>
      <c r="ES11" s="45">
        <v>-4</v>
      </c>
      <c r="ET11" s="20"/>
      <c r="EU11" s="27">
        <v>6</v>
      </c>
      <c r="EV11" s="28">
        <v>10</v>
      </c>
      <c r="EW11" s="28">
        <v>25</v>
      </c>
      <c r="EX11" s="28">
        <v>40</v>
      </c>
      <c r="EY11" s="45">
        <v>-4</v>
      </c>
      <c r="EZ11" s="46"/>
      <c r="FA11" s="27">
        <v>6</v>
      </c>
      <c r="FB11" s="28">
        <v>6</v>
      </c>
      <c r="FC11" s="28">
        <v>5</v>
      </c>
      <c r="FD11" s="28">
        <v>11.999999999999998</v>
      </c>
      <c r="FE11" s="45">
        <v>-4</v>
      </c>
      <c r="FF11" s="20"/>
      <c r="FG11" s="27">
        <v>6</v>
      </c>
      <c r="FH11" s="28">
        <v>91</v>
      </c>
      <c r="FI11" s="28">
        <v>112</v>
      </c>
      <c r="FJ11" s="28">
        <v>8.125</v>
      </c>
      <c r="FK11" s="45">
        <v>-4</v>
      </c>
      <c r="FL11" s="46"/>
      <c r="FM11" s="27">
        <v>6</v>
      </c>
      <c r="FN11" s="28">
        <v>70</v>
      </c>
      <c r="FO11" s="28">
        <v>67</v>
      </c>
      <c r="FP11" s="28">
        <v>10.447761194029852</v>
      </c>
      <c r="FQ11" s="45">
        <v>-4</v>
      </c>
      <c r="FR11" s="20"/>
      <c r="FS11" s="27">
        <v>6</v>
      </c>
      <c r="FT11" s="28">
        <v>28</v>
      </c>
      <c r="FU11" s="28">
        <v>19</v>
      </c>
      <c r="FV11" s="28">
        <v>14.736842105263159</v>
      </c>
      <c r="FW11" s="45">
        <v>-4</v>
      </c>
      <c r="FX11" s="46"/>
      <c r="FY11" s="27">
        <v>6</v>
      </c>
      <c r="FZ11" s="28">
        <v>43</v>
      </c>
      <c r="GA11" s="28">
        <v>7</v>
      </c>
      <c r="GB11" s="28">
        <v>61.428571428571438</v>
      </c>
      <c r="GC11" s="45">
        <v>-4</v>
      </c>
      <c r="GD11" s="20"/>
      <c r="GE11" s="27">
        <v>6</v>
      </c>
      <c r="GF11" s="28">
        <v>4</v>
      </c>
      <c r="GG11" s="28">
        <v>3</v>
      </c>
      <c r="GH11" s="28">
        <v>13.333333333333332</v>
      </c>
      <c r="GI11" s="45">
        <v>-4</v>
      </c>
      <c r="GJ11" s="46"/>
      <c r="GK11" s="27">
        <v>6</v>
      </c>
      <c r="GL11" s="28">
        <v>34</v>
      </c>
      <c r="GM11" s="28">
        <v>96</v>
      </c>
      <c r="GN11" s="28">
        <v>35.416666666666664</v>
      </c>
      <c r="GO11" s="45">
        <v>-4</v>
      </c>
      <c r="GP11" s="20"/>
      <c r="GQ11" s="27">
        <v>6</v>
      </c>
      <c r="GR11" s="28">
        <v>52</v>
      </c>
      <c r="GS11" s="28">
        <v>61</v>
      </c>
      <c r="GT11" s="28">
        <v>85.245901639344268</v>
      </c>
      <c r="GU11" s="45">
        <v>-4</v>
      </c>
      <c r="GV11" s="46"/>
      <c r="GW11" s="27">
        <v>6</v>
      </c>
      <c r="GX11" s="28">
        <v>29</v>
      </c>
      <c r="GY11" s="28">
        <v>30</v>
      </c>
      <c r="GZ11" s="28">
        <v>9.6666666666666661</v>
      </c>
      <c r="HA11" s="45">
        <v>-4</v>
      </c>
      <c r="HB11" s="20"/>
      <c r="HC11" s="27">
        <v>6</v>
      </c>
      <c r="HD11" s="28">
        <v>70</v>
      </c>
      <c r="HE11" s="28">
        <v>33</v>
      </c>
      <c r="HF11" s="28">
        <v>21.212121212121211</v>
      </c>
      <c r="HG11" s="45">
        <v>-4</v>
      </c>
    </row>
    <row r="12" spans="1:215" ht="15">
      <c r="A12" s="49" t="s">
        <v>83</v>
      </c>
      <c r="B12" s="26">
        <v>15</v>
      </c>
      <c r="C12" s="26">
        <v>105</v>
      </c>
      <c r="D12" s="26">
        <v>14.285714285714286</v>
      </c>
      <c r="E12" s="48">
        <v>-4</v>
      </c>
      <c r="G12" s="49" t="s">
        <v>83</v>
      </c>
      <c r="H12" s="26">
        <v>34</v>
      </c>
      <c r="I12" s="26">
        <v>68</v>
      </c>
      <c r="J12" s="26">
        <v>5</v>
      </c>
      <c r="K12" s="48">
        <v>-4</v>
      </c>
      <c r="M12" s="49" t="s">
        <v>83</v>
      </c>
      <c r="N12" s="26">
        <v>34</v>
      </c>
      <c r="O12" s="26">
        <v>248</v>
      </c>
      <c r="P12" s="26">
        <v>13.709677419354838</v>
      </c>
      <c r="Q12" s="48">
        <v>-4</v>
      </c>
      <c r="S12" s="49" t="s">
        <v>83</v>
      </c>
      <c r="T12" s="26">
        <v>48</v>
      </c>
      <c r="U12" s="26">
        <v>167</v>
      </c>
      <c r="V12" s="26">
        <v>28.742514970059879</v>
      </c>
      <c r="W12" s="48">
        <v>-4</v>
      </c>
      <c r="X12" s="46"/>
      <c r="Y12" s="49" t="s">
        <v>83</v>
      </c>
      <c r="Z12" s="26">
        <v>44</v>
      </c>
      <c r="AA12" s="26">
        <v>16.333333333333332</v>
      </c>
      <c r="AB12" s="26">
        <v>269.38775510204084</v>
      </c>
      <c r="AC12" s="48">
        <v>-4</v>
      </c>
      <c r="AE12" s="49" t="s">
        <v>83</v>
      </c>
      <c r="AF12" s="26">
        <v>35</v>
      </c>
      <c r="AG12" s="26">
        <v>20.666666666666668</v>
      </c>
      <c r="AH12" s="26">
        <v>16.93548387096774</v>
      </c>
      <c r="AI12" s="48">
        <v>-4</v>
      </c>
      <c r="AJ12" s="46"/>
      <c r="AK12" s="49" t="s">
        <v>83</v>
      </c>
      <c r="AL12" s="26">
        <v>19</v>
      </c>
      <c r="AM12" s="26">
        <v>80.666666666666671</v>
      </c>
      <c r="AN12" s="26">
        <v>23.553719008264462</v>
      </c>
      <c r="AO12" s="48">
        <v>-4</v>
      </c>
      <c r="AQ12" s="49" t="s">
        <v>83</v>
      </c>
      <c r="AR12" s="26">
        <v>30</v>
      </c>
      <c r="AS12" s="26">
        <v>61.666666666666664</v>
      </c>
      <c r="AT12" s="26">
        <v>4.8648648648648649</v>
      </c>
      <c r="AU12" s="48">
        <v>-4</v>
      </c>
      <c r="AV12" s="46"/>
      <c r="AW12" s="49" t="s">
        <v>83</v>
      </c>
      <c r="AX12" s="26">
        <v>10</v>
      </c>
      <c r="AY12" s="26">
        <v>15</v>
      </c>
      <c r="AZ12" s="26">
        <v>6.6666666666666661</v>
      </c>
      <c r="BA12" s="48">
        <v>-4</v>
      </c>
      <c r="BC12" s="49" t="s">
        <v>83</v>
      </c>
      <c r="BD12" s="26">
        <v>41</v>
      </c>
      <c r="BE12" s="26">
        <v>55.333333333333336</v>
      </c>
      <c r="BF12" s="26">
        <v>7.4096385542168672</v>
      </c>
      <c r="BG12" s="48">
        <v>-4</v>
      </c>
      <c r="BH12" s="46"/>
      <c r="BI12" s="49" t="s">
        <v>83</v>
      </c>
      <c r="BJ12" s="26">
        <v>61</v>
      </c>
      <c r="BK12" s="26">
        <v>173</v>
      </c>
      <c r="BL12" s="26">
        <v>35.260115606936417</v>
      </c>
      <c r="BM12" s="48">
        <v>-4</v>
      </c>
      <c r="BN12" s="20"/>
      <c r="BO12" s="49" t="s">
        <v>83</v>
      </c>
      <c r="BP12" s="26">
        <v>58</v>
      </c>
      <c r="BQ12" s="26">
        <v>197</v>
      </c>
      <c r="BR12" s="26">
        <v>29.441624365482234</v>
      </c>
      <c r="BS12" s="48">
        <v>-4</v>
      </c>
      <c r="BT12" s="46"/>
      <c r="BU12" s="49" t="s">
        <v>83</v>
      </c>
      <c r="BV12" s="26">
        <v>42</v>
      </c>
      <c r="BW12" s="26">
        <v>26.333333333333332</v>
      </c>
      <c r="BX12" s="26">
        <v>159.49367088607596</v>
      </c>
      <c r="BY12" s="48">
        <v>-4</v>
      </c>
      <c r="CA12" s="49" t="s">
        <v>83</v>
      </c>
      <c r="CB12" s="26">
        <v>34</v>
      </c>
      <c r="CC12" s="26">
        <v>70</v>
      </c>
      <c r="CD12" s="26">
        <v>48.571428571428569</v>
      </c>
      <c r="CE12" s="48">
        <v>-4</v>
      </c>
      <c r="CF12" s="46"/>
      <c r="CG12" s="49" t="s">
        <v>83</v>
      </c>
      <c r="CH12" s="26">
        <v>42</v>
      </c>
      <c r="CI12" s="26">
        <v>53</v>
      </c>
      <c r="CJ12" s="26">
        <v>7.9245283018867925</v>
      </c>
      <c r="CK12" s="48">
        <v>-4</v>
      </c>
      <c r="CM12" s="49" t="s">
        <v>83</v>
      </c>
      <c r="CN12" s="26">
        <v>71</v>
      </c>
      <c r="CO12" s="26">
        <v>77.333333333333329</v>
      </c>
      <c r="CP12" s="26">
        <v>9.181034482758621</v>
      </c>
      <c r="CQ12" s="48">
        <v>-4</v>
      </c>
      <c r="CR12" s="46"/>
      <c r="CS12" s="49" t="s">
        <v>83</v>
      </c>
      <c r="CT12" s="26">
        <v>51</v>
      </c>
      <c r="CU12" s="26">
        <v>91.666666666666671</v>
      </c>
      <c r="CV12" s="26">
        <v>55.636363636363633</v>
      </c>
      <c r="CW12" s="48">
        <v>-4</v>
      </c>
      <c r="CX12" s="20"/>
      <c r="CY12" s="49" t="s">
        <v>83</v>
      </c>
      <c r="CZ12" s="26">
        <v>11</v>
      </c>
      <c r="DA12" s="26">
        <v>65</v>
      </c>
      <c r="DB12" s="26">
        <v>16.923076923076923</v>
      </c>
      <c r="DC12" s="48">
        <v>-4</v>
      </c>
      <c r="DD12" s="46"/>
      <c r="DE12" s="49" t="s">
        <v>83</v>
      </c>
      <c r="DF12" s="26">
        <v>13</v>
      </c>
      <c r="DG12" s="26">
        <v>60</v>
      </c>
      <c r="DH12" s="26">
        <v>21.666666666666671</v>
      </c>
      <c r="DI12" s="48">
        <v>-4</v>
      </c>
      <c r="DJ12" s="20"/>
      <c r="DK12" s="49" t="s">
        <v>83</v>
      </c>
      <c r="DL12" s="26">
        <v>12</v>
      </c>
      <c r="DM12" s="26">
        <v>54.666666666666664</v>
      </c>
      <c r="DN12" s="26">
        <v>21.951219512195124</v>
      </c>
      <c r="DO12" s="48">
        <v>-4</v>
      </c>
      <c r="DP12" s="46"/>
      <c r="DQ12" s="49" t="s">
        <v>83</v>
      </c>
      <c r="DR12" s="26">
        <v>27</v>
      </c>
      <c r="DS12" s="26">
        <v>120</v>
      </c>
      <c r="DT12" s="26">
        <v>22.5</v>
      </c>
      <c r="DU12" s="48">
        <v>-4</v>
      </c>
      <c r="DV12" s="20"/>
      <c r="DW12" s="49" t="s">
        <v>83</v>
      </c>
      <c r="DX12" s="26">
        <v>14</v>
      </c>
      <c r="DY12" s="26">
        <v>95.666666666666671</v>
      </c>
      <c r="DZ12" s="26">
        <v>14.634146341463412</v>
      </c>
      <c r="EA12" s="48">
        <v>-4</v>
      </c>
      <c r="EB12" s="46"/>
      <c r="EC12" s="49" t="s">
        <v>83</v>
      </c>
      <c r="ED12" s="26">
        <v>30</v>
      </c>
      <c r="EE12" s="26">
        <v>139.33333333333334</v>
      </c>
      <c r="EF12" s="26">
        <v>21.531100478468897</v>
      </c>
      <c r="EG12" s="48">
        <v>-4</v>
      </c>
      <c r="EH12" s="20"/>
      <c r="EI12" s="49" t="s">
        <v>83</v>
      </c>
      <c r="EJ12" s="26">
        <v>22</v>
      </c>
      <c r="EK12" s="26">
        <v>43.666666666666664</v>
      </c>
      <c r="EL12" s="26">
        <v>5.0381679389312977</v>
      </c>
      <c r="EM12" s="48">
        <v>-4</v>
      </c>
      <c r="EN12" s="46"/>
      <c r="EO12" s="49" t="s">
        <v>83</v>
      </c>
      <c r="EP12" s="26">
        <v>118</v>
      </c>
      <c r="EQ12" s="26">
        <v>21.666666666666668</v>
      </c>
      <c r="ER12" s="26">
        <v>54.46153846153846</v>
      </c>
      <c r="ES12" s="48">
        <v>-4</v>
      </c>
      <c r="ET12" s="20"/>
      <c r="EU12" s="49" t="s">
        <v>83</v>
      </c>
      <c r="EV12" s="26">
        <v>21</v>
      </c>
      <c r="EW12" s="26">
        <v>35.333333333333336</v>
      </c>
      <c r="EX12" s="26">
        <v>59.433962264150942</v>
      </c>
      <c r="EY12" s="48">
        <v>-4</v>
      </c>
      <c r="EZ12" s="46"/>
      <c r="FA12" s="49" t="s">
        <v>83</v>
      </c>
      <c r="FB12" s="26">
        <v>67</v>
      </c>
      <c r="FC12" s="26">
        <v>18.333333333333332</v>
      </c>
      <c r="FD12" s="26">
        <v>36.545454545454547</v>
      </c>
      <c r="FE12" s="48">
        <v>-4</v>
      </c>
      <c r="FF12" s="20"/>
      <c r="FG12" s="49" t="s">
        <v>83</v>
      </c>
      <c r="FH12" s="26">
        <v>40</v>
      </c>
      <c r="FI12" s="26">
        <v>35.666666666666664</v>
      </c>
      <c r="FJ12" s="26">
        <v>11.21495327102804</v>
      </c>
      <c r="FK12" s="48">
        <v>-4</v>
      </c>
      <c r="FL12" s="46"/>
      <c r="FM12" s="49" t="s">
        <v>83</v>
      </c>
      <c r="FN12" s="26">
        <v>100</v>
      </c>
      <c r="FO12" s="26">
        <v>50</v>
      </c>
      <c r="FP12" s="26">
        <v>20</v>
      </c>
      <c r="FQ12" s="48">
        <v>-4</v>
      </c>
      <c r="FR12" s="20"/>
      <c r="FS12" s="49" t="s">
        <v>83</v>
      </c>
      <c r="FT12" s="26">
        <v>17</v>
      </c>
      <c r="FU12" s="26">
        <v>38</v>
      </c>
      <c r="FV12" s="26">
        <v>4.4736842105263159</v>
      </c>
      <c r="FW12" s="48">
        <v>-4</v>
      </c>
      <c r="FX12" s="46"/>
      <c r="FY12" s="49" t="s">
        <v>83</v>
      </c>
      <c r="FZ12" s="26">
        <v>16</v>
      </c>
      <c r="GA12" s="26">
        <v>20</v>
      </c>
      <c r="GB12" s="26">
        <v>8</v>
      </c>
      <c r="GC12" s="48">
        <v>-4</v>
      </c>
      <c r="GD12" s="20"/>
      <c r="GE12" s="49" t="s">
        <v>83</v>
      </c>
      <c r="GF12" s="26">
        <v>101</v>
      </c>
      <c r="GG12" s="26">
        <v>62.666666666666664</v>
      </c>
      <c r="GH12" s="26">
        <v>16.117021276595747</v>
      </c>
      <c r="GI12" s="48">
        <v>-4</v>
      </c>
      <c r="GJ12" s="46"/>
      <c r="GK12" s="49" t="s">
        <v>83</v>
      </c>
      <c r="GL12" s="26">
        <v>31</v>
      </c>
      <c r="GM12" s="26">
        <v>124</v>
      </c>
      <c r="GN12" s="26">
        <v>25</v>
      </c>
      <c r="GO12" s="48">
        <v>-4</v>
      </c>
      <c r="GP12" s="20"/>
      <c r="GQ12" s="49" t="s">
        <v>83</v>
      </c>
      <c r="GR12" s="26">
        <v>18</v>
      </c>
      <c r="GS12" s="26">
        <v>110.66666666666667</v>
      </c>
      <c r="GT12" s="26">
        <v>16.265060240963855</v>
      </c>
      <c r="GU12" s="48">
        <v>-4</v>
      </c>
      <c r="GV12" s="46"/>
      <c r="GW12" s="49" t="s">
        <v>83</v>
      </c>
      <c r="GX12" s="26">
        <v>20</v>
      </c>
      <c r="GY12" s="26">
        <v>27.666666666666668</v>
      </c>
      <c r="GZ12" s="26">
        <v>7.2289156626506017</v>
      </c>
      <c r="HA12" s="48">
        <v>-4</v>
      </c>
      <c r="HB12" s="20"/>
      <c r="HC12" s="49" t="s">
        <v>83</v>
      </c>
      <c r="HD12" s="26">
        <v>10</v>
      </c>
      <c r="HE12" s="26">
        <v>42</v>
      </c>
      <c r="HF12" s="26">
        <v>2.3809523809523809</v>
      </c>
      <c r="HG12" s="48">
        <v>-4</v>
      </c>
    </row>
    <row r="13" spans="1:215" ht="15">
      <c r="A13" s="50" t="s">
        <v>84</v>
      </c>
      <c r="B13" s="51"/>
      <c r="C13" s="52">
        <v>1.6303387334315169</v>
      </c>
      <c r="D13" s="53" t="s">
        <v>284</v>
      </c>
      <c r="E13" s="54">
        <v>-3</v>
      </c>
      <c r="G13" s="50" t="s">
        <v>84</v>
      </c>
      <c r="H13" s="51"/>
      <c r="I13" s="52">
        <v>7.4573742540494461</v>
      </c>
      <c r="J13" s="53" t="s">
        <v>284</v>
      </c>
      <c r="K13" s="54">
        <v>-4</v>
      </c>
      <c r="M13" s="50" t="s">
        <v>84</v>
      </c>
      <c r="N13" s="51"/>
      <c r="O13" s="52">
        <v>1.8804836688048367</v>
      </c>
      <c r="P13" s="53" t="s">
        <v>284</v>
      </c>
      <c r="Q13" s="54">
        <v>-3</v>
      </c>
      <c r="S13" s="50" t="s">
        <v>84</v>
      </c>
      <c r="T13" s="51"/>
      <c r="U13" s="52">
        <v>2.2017189079878667</v>
      </c>
      <c r="V13" s="53" t="s">
        <v>284</v>
      </c>
      <c r="W13" s="54">
        <v>-3</v>
      </c>
      <c r="X13" s="55"/>
      <c r="Y13" s="50" t="s">
        <v>84</v>
      </c>
      <c r="Z13" s="51"/>
      <c r="AA13" s="52">
        <v>5.0208333333333339</v>
      </c>
      <c r="AB13" s="53" t="s">
        <v>284</v>
      </c>
      <c r="AC13" s="54">
        <v>-2</v>
      </c>
      <c r="AE13" s="50" t="s">
        <v>84</v>
      </c>
      <c r="AF13" s="51"/>
      <c r="AG13" s="52">
        <v>2.0113636363636362</v>
      </c>
      <c r="AH13" s="53" t="s">
        <v>284</v>
      </c>
      <c r="AI13" s="54">
        <v>-3</v>
      </c>
      <c r="AJ13" s="55"/>
      <c r="AK13" s="50" t="s">
        <v>84</v>
      </c>
      <c r="AL13" s="51"/>
      <c r="AM13" s="52">
        <v>1.7373481781376519</v>
      </c>
      <c r="AN13" s="53" t="s">
        <v>284</v>
      </c>
      <c r="AO13" s="54">
        <v>-3</v>
      </c>
      <c r="AQ13" s="50" t="s">
        <v>84</v>
      </c>
      <c r="AR13" s="51"/>
      <c r="AS13" s="52">
        <v>5.1991341991341997</v>
      </c>
      <c r="AT13" s="53" t="s">
        <v>284</v>
      </c>
      <c r="AU13" s="54">
        <v>-4</v>
      </c>
      <c r="AV13" s="55"/>
      <c r="AW13" s="50" t="s">
        <v>84</v>
      </c>
      <c r="AX13" s="51"/>
      <c r="AY13" s="52">
        <v>7.7591973244147159</v>
      </c>
      <c r="AZ13" s="53" t="s">
        <v>284</v>
      </c>
      <c r="BA13" s="54">
        <v>-4</v>
      </c>
      <c r="BC13" s="50" t="s">
        <v>84</v>
      </c>
      <c r="BD13" s="51"/>
      <c r="BE13" s="52">
        <v>6.9444444444444446</v>
      </c>
      <c r="BF13" s="53" t="s">
        <v>284</v>
      </c>
      <c r="BG13" s="54">
        <v>-4</v>
      </c>
      <c r="BH13" s="55"/>
      <c r="BI13" s="50" t="s">
        <v>84</v>
      </c>
      <c r="BJ13" s="56"/>
      <c r="BK13" s="52">
        <v>4.2001001078084084</v>
      </c>
      <c r="BL13" s="53" t="s">
        <v>284</v>
      </c>
      <c r="BM13" s="54">
        <v>-3</v>
      </c>
      <c r="BN13" s="20"/>
      <c r="BO13" s="50" t="s">
        <v>84</v>
      </c>
      <c r="BP13" s="56"/>
      <c r="BQ13" s="52">
        <v>2.2961352373117081</v>
      </c>
      <c r="BR13" s="53" t="s">
        <v>284</v>
      </c>
      <c r="BS13" s="54">
        <v>-3</v>
      </c>
      <c r="BT13" s="55"/>
      <c r="BU13" s="50" t="s">
        <v>84</v>
      </c>
      <c r="BV13" s="51"/>
      <c r="BW13" s="52">
        <v>1.4015151515151516</v>
      </c>
      <c r="BX13" s="53" t="s">
        <v>284</v>
      </c>
      <c r="BY13" s="54">
        <v>-2</v>
      </c>
      <c r="CA13" s="50" t="s">
        <v>84</v>
      </c>
      <c r="CB13" s="51"/>
      <c r="CC13" s="52">
        <v>4.5290336879432633</v>
      </c>
      <c r="CD13" s="53" t="s">
        <v>284</v>
      </c>
      <c r="CE13" s="54">
        <v>-3</v>
      </c>
      <c r="CF13" s="55"/>
      <c r="CG13" s="50" t="s">
        <v>84</v>
      </c>
      <c r="CH13" s="51"/>
      <c r="CI13" s="52">
        <v>1.3976744186046512</v>
      </c>
      <c r="CJ13" s="53" t="s">
        <v>284</v>
      </c>
      <c r="CK13" s="54">
        <v>-3</v>
      </c>
      <c r="CM13" s="50" t="s">
        <v>84</v>
      </c>
      <c r="CN13" s="51"/>
      <c r="CO13" s="52">
        <v>1.379032258064516</v>
      </c>
      <c r="CP13" s="53" t="s">
        <v>284</v>
      </c>
      <c r="CQ13" s="54">
        <v>-3</v>
      </c>
      <c r="CR13" s="55"/>
      <c r="CS13" s="50" t="s">
        <v>84</v>
      </c>
      <c r="CT13" s="56"/>
      <c r="CU13" s="52">
        <v>3.9630455559095252</v>
      </c>
      <c r="CV13" s="53" t="s">
        <v>284</v>
      </c>
      <c r="CW13" s="54">
        <v>-3</v>
      </c>
      <c r="CX13" s="20"/>
      <c r="CY13" s="50" t="s">
        <v>84</v>
      </c>
      <c r="CZ13" s="56"/>
      <c r="DA13" s="52">
        <v>2.0581896551724137</v>
      </c>
      <c r="DB13" s="53" t="s">
        <v>284</v>
      </c>
      <c r="DC13" s="54">
        <v>-3</v>
      </c>
      <c r="DD13" s="55"/>
      <c r="DE13" s="50" t="s">
        <v>84</v>
      </c>
      <c r="DF13" s="56"/>
      <c r="DG13" s="52">
        <v>2.5387409200968527</v>
      </c>
      <c r="DH13" s="53" t="s">
        <v>284</v>
      </c>
      <c r="DI13" s="54">
        <v>-3</v>
      </c>
      <c r="DJ13" s="20"/>
      <c r="DK13" s="50" t="s">
        <v>84</v>
      </c>
      <c r="DL13" s="56"/>
      <c r="DM13" s="52">
        <v>2.2350166481687013</v>
      </c>
      <c r="DN13" s="53" t="s">
        <v>284</v>
      </c>
      <c r="DO13" s="54">
        <v>-3</v>
      </c>
      <c r="DP13" s="55"/>
      <c r="DQ13" s="50" t="s">
        <v>84</v>
      </c>
      <c r="DR13" s="56"/>
      <c r="DS13" s="52">
        <v>2.0249768732654951</v>
      </c>
      <c r="DT13" s="53" t="s">
        <v>284</v>
      </c>
      <c r="DU13" s="54">
        <v>-3</v>
      </c>
      <c r="DV13" s="20"/>
      <c r="DW13" s="50" t="s">
        <v>84</v>
      </c>
      <c r="DX13" s="56"/>
      <c r="DY13" s="52">
        <v>2.6616379310344831</v>
      </c>
      <c r="DZ13" s="53" t="s">
        <v>284</v>
      </c>
      <c r="EA13" s="54">
        <v>-3</v>
      </c>
      <c r="EB13" s="55"/>
      <c r="EC13" s="50" t="s">
        <v>84</v>
      </c>
      <c r="ED13" s="56"/>
      <c r="EE13" s="52">
        <v>2.3075332837178535</v>
      </c>
      <c r="EF13" s="53" t="s">
        <v>284</v>
      </c>
      <c r="EG13" s="54">
        <v>-3</v>
      </c>
      <c r="EH13" s="20"/>
      <c r="EI13" s="50" t="s">
        <v>84</v>
      </c>
      <c r="EJ13" s="56"/>
      <c r="EK13" s="52">
        <v>4.2346938775510203</v>
      </c>
      <c r="EL13" s="53" t="s">
        <v>284</v>
      </c>
      <c r="EM13" s="54">
        <v>-4</v>
      </c>
      <c r="EN13" s="55"/>
      <c r="EO13" s="50" t="s">
        <v>84</v>
      </c>
      <c r="EP13" s="56"/>
      <c r="EQ13" s="52">
        <v>5.1011904761904763</v>
      </c>
      <c r="ER13" s="53" t="s">
        <v>284</v>
      </c>
      <c r="ES13" s="54">
        <v>-3</v>
      </c>
      <c r="ET13" s="20"/>
      <c r="EU13" s="50" t="s">
        <v>84</v>
      </c>
      <c r="EV13" s="56"/>
      <c r="EW13" s="52">
        <v>5.9245283018867925</v>
      </c>
      <c r="EX13" s="53" t="s">
        <v>284</v>
      </c>
      <c r="EY13" s="54">
        <v>-3</v>
      </c>
      <c r="EZ13" s="55"/>
      <c r="FA13" s="50" t="s">
        <v>84</v>
      </c>
      <c r="FB13" s="56"/>
      <c r="FC13" s="52">
        <v>2.3006993006993008</v>
      </c>
      <c r="FD13" s="53" t="s">
        <v>284</v>
      </c>
      <c r="FE13" s="54">
        <v>-3</v>
      </c>
      <c r="FF13" s="20"/>
      <c r="FG13" s="50" t="s">
        <v>84</v>
      </c>
      <c r="FH13" s="56"/>
      <c r="FI13" s="52">
        <v>1.8376923076923077</v>
      </c>
      <c r="FJ13" s="53" t="s">
        <v>284</v>
      </c>
      <c r="FK13" s="54">
        <v>-3</v>
      </c>
      <c r="FL13" s="55"/>
      <c r="FM13" s="50" t="s">
        <v>84</v>
      </c>
      <c r="FN13" s="56"/>
      <c r="FO13" s="52">
        <v>1.517825311942959</v>
      </c>
      <c r="FP13" s="53" t="s">
        <v>284</v>
      </c>
      <c r="FQ13" s="54">
        <v>-3</v>
      </c>
      <c r="FR13" s="20"/>
      <c r="FS13" s="50" t="s">
        <v>84</v>
      </c>
      <c r="FT13" s="56"/>
      <c r="FU13" s="52">
        <v>3.4407894736842106</v>
      </c>
      <c r="FV13" s="53" t="s">
        <v>284</v>
      </c>
      <c r="FW13" s="54">
        <v>-4</v>
      </c>
      <c r="FX13" s="55"/>
      <c r="FY13" s="50" t="s">
        <v>84</v>
      </c>
      <c r="FZ13" s="56"/>
      <c r="GA13" s="52">
        <v>1.0772727272727274</v>
      </c>
      <c r="GB13" s="53" t="s">
        <v>284</v>
      </c>
      <c r="GC13" s="54">
        <v>-3</v>
      </c>
      <c r="GD13" s="20"/>
      <c r="GE13" s="50" t="s">
        <v>84</v>
      </c>
      <c r="GF13" s="56"/>
      <c r="GG13" s="52">
        <v>9.9685534591194962</v>
      </c>
      <c r="GH13" s="53" t="s">
        <v>284</v>
      </c>
      <c r="GI13" s="54">
        <v>-4</v>
      </c>
      <c r="GJ13" s="55"/>
      <c r="GK13" s="50" t="s">
        <v>84</v>
      </c>
      <c r="GL13" s="56"/>
      <c r="GM13" s="52">
        <v>2.3394046220133178</v>
      </c>
      <c r="GN13" s="53" t="s">
        <v>284</v>
      </c>
      <c r="GO13" s="54">
        <v>-3</v>
      </c>
      <c r="GP13" s="20"/>
      <c r="GQ13" s="50" t="s">
        <v>84</v>
      </c>
      <c r="GR13" s="56"/>
      <c r="GS13" s="52">
        <v>2.3882113821138211</v>
      </c>
      <c r="GT13" s="53" t="s">
        <v>284</v>
      </c>
      <c r="GU13" s="54">
        <v>-3</v>
      </c>
      <c r="GV13" s="55"/>
      <c r="GW13" s="50" t="s">
        <v>84</v>
      </c>
      <c r="GX13" s="56"/>
      <c r="GY13" s="52">
        <v>1.2124999999999999</v>
      </c>
      <c r="GZ13" s="53" t="s">
        <v>284</v>
      </c>
      <c r="HA13" s="54">
        <v>-3</v>
      </c>
      <c r="HB13" s="20"/>
      <c r="HC13" s="50" t="s">
        <v>84</v>
      </c>
      <c r="HD13" s="56"/>
      <c r="HE13" s="52">
        <v>2.3091787439613527</v>
      </c>
      <c r="HF13" s="53" t="s">
        <v>284</v>
      </c>
      <c r="HG13" s="54">
        <v>-4</v>
      </c>
    </row>
    <row r="14" spans="1:215" ht="15.75" customHeight="1"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CS14" s="20"/>
      <c r="CT14" s="20"/>
      <c r="CU14" s="20"/>
      <c r="CV14" s="20"/>
      <c r="CW14" s="20"/>
      <c r="CX14" s="20"/>
      <c r="CY14" s="20"/>
      <c r="CZ14" s="20"/>
      <c r="DA14" s="20"/>
      <c r="DB14" s="20"/>
      <c r="DC14" s="20"/>
      <c r="DD14" s="20"/>
      <c r="DE14" s="20"/>
      <c r="DF14" s="20"/>
      <c r="DG14" s="20"/>
      <c r="DH14" s="20"/>
      <c r="DI14" s="20"/>
      <c r="DJ14" s="20"/>
      <c r="DK14" s="20"/>
      <c r="DL14" s="20"/>
      <c r="DM14" s="20"/>
      <c r="DN14" s="20"/>
      <c r="DO14" s="20"/>
      <c r="DP14" s="20"/>
      <c r="DQ14" s="20"/>
      <c r="DR14" s="20"/>
      <c r="DS14" s="20"/>
      <c r="DT14" s="20"/>
      <c r="DU14" s="20"/>
      <c r="DV14" s="20"/>
      <c r="DW14" s="20"/>
      <c r="DX14" s="20"/>
      <c r="DY14" s="20"/>
      <c r="DZ14" s="20"/>
      <c r="EA14" s="20"/>
      <c r="EB14" s="20"/>
      <c r="EC14" s="20"/>
      <c r="ED14" s="20"/>
      <c r="EE14" s="20"/>
      <c r="EF14" s="20"/>
      <c r="EG14" s="20"/>
      <c r="EH14" s="20"/>
      <c r="EI14" s="20"/>
      <c r="EJ14" s="20"/>
      <c r="EK14" s="20"/>
      <c r="EL14" s="20"/>
      <c r="EM14" s="20"/>
      <c r="EN14" s="20"/>
      <c r="EO14" s="20"/>
      <c r="EP14" s="20"/>
      <c r="EQ14" s="20"/>
      <c r="ER14" s="20"/>
      <c r="ES14" s="20"/>
      <c r="ET14" s="20"/>
      <c r="EU14" s="20"/>
      <c r="EV14" s="20"/>
      <c r="EW14" s="20"/>
      <c r="EX14" s="20"/>
      <c r="EY14" s="20"/>
      <c r="EZ14" s="20"/>
      <c r="FA14" s="20"/>
      <c r="FB14" s="20"/>
      <c r="FC14" s="20"/>
      <c r="FD14" s="20"/>
      <c r="FE14" s="20"/>
      <c r="FF14" s="20"/>
      <c r="FG14" s="20"/>
      <c r="FH14" s="20"/>
      <c r="FI14" s="20"/>
      <c r="FJ14" s="20"/>
      <c r="FK14" s="20"/>
      <c r="FL14" s="20"/>
      <c r="FM14" s="20"/>
      <c r="FN14" s="20"/>
      <c r="FO14" s="20"/>
      <c r="FP14" s="20"/>
      <c r="FQ14" s="20"/>
      <c r="FR14" s="20"/>
      <c r="FS14" s="20"/>
      <c r="FT14" s="20"/>
      <c r="FU14" s="20"/>
      <c r="FV14" s="20"/>
      <c r="FW14" s="20"/>
      <c r="FX14" s="20"/>
      <c r="FY14" s="20"/>
      <c r="FZ14" s="20"/>
      <c r="GA14" s="20"/>
      <c r="GB14" s="20"/>
      <c r="GC14" s="20"/>
      <c r="GD14" s="20"/>
      <c r="GE14" s="20"/>
      <c r="GF14" s="20"/>
      <c r="GG14" s="20"/>
      <c r="GH14" s="20"/>
      <c r="GI14" s="20"/>
      <c r="GJ14" s="20"/>
      <c r="GK14" s="20"/>
      <c r="GL14" s="20"/>
      <c r="GM14" s="20"/>
      <c r="GN14" s="20"/>
      <c r="GO14" s="20"/>
      <c r="GP14" s="20"/>
      <c r="GQ14" s="20"/>
      <c r="GR14" s="20"/>
      <c r="GS14" s="20"/>
      <c r="GT14" s="20"/>
      <c r="GU14" s="20"/>
      <c r="GV14" s="20"/>
      <c r="GW14" s="20"/>
      <c r="GX14" s="20"/>
      <c r="GY14" s="20"/>
      <c r="GZ14" s="20"/>
      <c r="HA14" s="20"/>
      <c r="HB14" s="20"/>
      <c r="HC14" s="20"/>
      <c r="HD14" s="20"/>
      <c r="HE14" s="20"/>
      <c r="HF14" s="20"/>
      <c r="HG14" s="20"/>
    </row>
    <row r="15" spans="1:215" ht="15">
      <c r="A15" s="36" t="s">
        <v>69</v>
      </c>
      <c r="B15" s="37" t="s">
        <v>1</v>
      </c>
      <c r="C15" s="37"/>
      <c r="D15" s="37"/>
      <c r="E15" s="38"/>
      <c r="G15" s="36" t="s">
        <v>69</v>
      </c>
      <c r="H15" s="37" t="s">
        <v>1</v>
      </c>
      <c r="I15" s="37"/>
      <c r="J15" s="37"/>
      <c r="K15" s="38"/>
      <c r="M15" s="36" t="s">
        <v>69</v>
      </c>
      <c r="N15" s="39" t="s">
        <v>85</v>
      </c>
      <c r="O15" s="37"/>
      <c r="P15" s="37"/>
      <c r="Q15" s="38"/>
      <c r="S15" s="36" t="s">
        <v>69</v>
      </c>
      <c r="T15" s="39" t="s">
        <v>86</v>
      </c>
      <c r="U15" s="37"/>
      <c r="V15" s="37"/>
      <c r="W15" s="38"/>
      <c r="X15" s="40"/>
      <c r="Y15" s="36" t="s">
        <v>69</v>
      </c>
      <c r="Z15" s="39" t="s">
        <v>5</v>
      </c>
      <c r="AA15" s="37"/>
      <c r="AB15" s="37"/>
      <c r="AC15" s="38"/>
      <c r="AE15" s="36" t="s">
        <v>69</v>
      </c>
      <c r="AF15" s="39" t="s">
        <v>5</v>
      </c>
      <c r="AG15" s="37"/>
      <c r="AH15" s="37"/>
      <c r="AI15" s="38"/>
      <c r="AJ15" s="40"/>
      <c r="AK15" s="36" t="s">
        <v>69</v>
      </c>
      <c r="AL15" s="39" t="s">
        <v>72</v>
      </c>
      <c r="AM15" s="37"/>
      <c r="AN15" s="37"/>
      <c r="AO15" s="38"/>
      <c r="AQ15" s="36" t="s">
        <v>69</v>
      </c>
      <c r="AR15" s="39" t="s">
        <v>72</v>
      </c>
      <c r="AS15" s="37"/>
      <c r="AT15" s="37"/>
      <c r="AU15" s="38"/>
      <c r="AV15" s="40"/>
      <c r="AW15" s="36" t="s">
        <v>69</v>
      </c>
      <c r="AX15" s="39" t="s">
        <v>7</v>
      </c>
      <c r="AY15" s="37"/>
      <c r="AZ15" s="37"/>
      <c r="BA15" s="38"/>
      <c r="BC15" s="36" t="s">
        <v>69</v>
      </c>
      <c r="BD15" s="39" t="s">
        <v>7</v>
      </c>
      <c r="BE15" s="37"/>
      <c r="BF15" s="37"/>
      <c r="BG15" s="38"/>
      <c r="BH15" s="40"/>
      <c r="BI15" s="36" t="s">
        <v>69</v>
      </c>
      <c r="BJ15" s="39" t="s">
        <v>8</v>
      </c>
      <c r="BK15" s="9"/>
      <c r="BL15" s="9"/>
      <c r="BM15" s="10"/>
      <c r="BN15" s="20"/>
      <c r="BO15" s="36" t="s">
        <v>69</v>
      </c>
      <c r="BP15" s="39" t="s">
        <v>8</v>
      </c>
      <c r="BQ15" s="9"/>
      <c r="BR15" s="9"/>
      <c r="BS15" s="10"/>
      <c r="BT15" s="20"/>
      <c r="BU15" s="36" t="s">
        <v>69</v>
      </c>
      <c r="BV15" s="39" t="s">
        <v>9</v>
      </c>
      <c r="BW15" s="37"/>
      <c r="BX15" s="37"/>
      <c r="BY15" s="38"/>
      <c r="CA15" s="36" t="s">
        <v>69</v>
      </c>
      <c r="CB15" s="39" t="s">
        <v>9</v>
      </c>
      <c r="CC15" s="37"/>
      <c r="CD15" s="37"/>
      <c r="CE15" s="38"/>
      <c r="CF15" s="40"/>
      <c r="CG15" s="36" t="s">
        <v>69</v>
      </c>
      <c r="CH15" s="39" t="s">
        <v>10</v>
      </c>
      <c r="CI15" s="37"/>
      <c r="CJ15" s="37"/>
      <c r="CK15" s="38"/>
      <c r="CM15" s="36" t="s">
        <v>69</v>
      </c>
      <c r="CN15" s="39" t="s">
        <v>10</v>
      </c>
      <c r="CO15" s="37"/>
      <c r="CP15" s="37"/>
      <c r="CQ15" s="38"/>
      <c r="CR15" s="40"/>
      <c r="CS15" s="36" t="s">
        <v>69</v>
      </c>
      <c r="CT15" s="39" t="s">
        <v>11</v>
      </c>
      <c r="CU15" s="9"/>
      <c r="CV15" s="9"/>
      <c r="CW15" s="10"/>
      <c r="CX15" s="20"/>
      <c r="CY15" s="36" t="s">
        <v>69</v>
      </c>
      <c r="CZ15" s="39" t="s">
        <v>11</v>
      </c>
      <c r="DA15" s="9"/>
      <c r="DB15" s="9"/>
      <c r="DC15" s="10"/>
      <c r="DD15" s="20"/>
      <c r="DE15" s="36" t="s">
        <v>69</v>
      </c>
      <c r="DF15" s="39" t="s">
        <v>11</v>
      </c>
      <c r="DG15" s="9"/>
      <c r="DH15" s="9"/>
      <c r="DI15" s="10"/>
      <c r="DJ15" s="20"/>
      <c r="DK15" s="36" t="s">
        <v>69</v>
      </c>
      <c r="DL15" s="39" t="s">
        <v>11</v>
      </c>
      <c r="DM15" s="9"/>
      <c r="DN15" s="9"/>
      <c r="DO15" s="10"/>
      <c r="DP15" s="20"/>
      <c r="DQ15" s="36" t="s">
        <v>69</v>
      </c>
      <c r="DR15" s="39" t="s">
        <v>73</v>
      </c>
      <c r="DS15" s="9"/>
      <c r="DT15" s="9"/>
      <c r="DU15" s="10"/>
      <c r="DV15" s="20"/>
      <c r="DW15" s="36" t="s">
        <v>69</v>
      </c>
      <c r="DX15" s="39" t="s">
        <v>73</v>
      </c>
      <c r="DY15" s="9"/>
      <c r="DZ15" s="9"/>
      <c r="EA15" s="10"/>
      <c r="EB15" s="20"/>
      <c r="EC15" s="36" t="s">
        <v>69</v>
      </c>
      <c r="ED15" s="39" t="s">
        <v>15</v>
      </c>
      <c r="EE15" s="9"/>
      <c r="EF15" s="9"/>
      <c r="EG15" s="10"/>
      <c r="EH15" s="20"/>
      <c r="EI15" s="36" t="s">
        <v>69</v>
      </c>
      <c r="EJ15" s="39" t="s">
        <v>15</v>
      </c>
      <c r="EK15" s="9"/>
      <c r="EL15" s="9"/>
      <c r="EM15" s="10"/>
      <c r="EN15" s="20"/>
      <c r="EO15" s="36" t="s">
        <v>69</v>
      </c>
      <c r="EP15" s="39" t="s">
        <v>74</v>
      </c>
      <c r="EQ15" s="9"/>
      <c r="ER15" s="9"/>
      <c r="ES15" s="10"/>
      <c r="ET15" s="20"/>
      <c r="EU15" s="36" t="s">
        <v>69</v>
      </c>
      <c r="EV15" s="39" t="s">
        <v>74</v>
      </c>
      <c r="EW15" s="9"/>
      <c r="EX15" s="9"/>
      <c r="EY15" s="10"/>
      <c r="EZ15" s="20"/>
      <c r="FA15" s="36" t="s">
        <v>69</v>
      </c>
      <c r="FB15" s="39" t="s">
        <v>19</v>
      </c>
      <c r="FC15" s="9"/>
      <c r="FD15" s="9"/>
      <c r="FE15" s="10"/>
      <c r="FF15" s="20"/>
      <c r="FG15" s="36" t="s">
        <v>69</v>
      </c>
      <c r="FH15" s="39" t="s">
        <v>19</v>
      </c>
      <c r="FI15" s="9"/>
      <c r="FJ15" s="9"/>
      <c r="FK15" s="10"/>
      <c r="FL15" s="20"/>
      <c r="FM15" s="36" t="s">
        <v>69</v>
      </c>
      <c r="FN15" s="39" t="s">
        <v>20</v>
      </c>
      <c r="FO15" s="9"/>
      <c r="FP15" s="9"/>
      <c r="FQ15" s="10"/>
      <c r="FR15" s="20"/>
      <c r="FS15" s="36" t="s">
        <v>69</v>
      </c>
      <c r="FT15" s="39" t="s">
        <v>20</v>
      </c>
      <c r="FU15" s="9"/>
      <c r="FV15" s="9"/>
      <c r="FW15" s="10"/>
      <c r="FX15" s="20"/>
      <c r="FY15" s="36" t="s">
        <v>69</v>
      </c>
      <c r="FZ15" s="39" t="s">
        <v>21</v>
      </c>
      <c r="GA15" s="9"/>
      <c r="GB15" s="9"/>
      <c r="GC15" s="10"/>
      <c r="GD15" s="20"/>
      <c r="GE15" s="36" t="s">
        <v>69</v>
      </c>
      <c r="GF15" s="39" t="s">
        <v>21</v>
      </c>
      <c r="GG15" s="9"/>
      <c r="GH15" s="9"/>
      <c r="GI15" s="10"/>
      <c r="GJ15" s="20"/>
      <c r="GK15" s="36" t="s">
        <v>69</v>
      </c>
      <c r="GL15" s="39" t="s">
        <v>24</v>
      </c>
      <c r="GM15" s="9"/>
      <c r="GN15" s="9"/>
      <c r="GO15" s="10"/>
      <c r="GP15" s="20"/>
      <c r="GQ15" s="36" t="s">
        <v>69</v>
      </c>
      <c r="GR15" s="39" t="s">
        <v>24</v>
      </c>
      <c r="GS15" s="9"/>
      <c r="GT15" s="9"/>
      <c r="GU15" s="10"/>
      <c r="GV15" s="20"/>
      <c r="GW15" s="36" t="s">
        <v>69</v>
      </c>
      <c r="GX15" s="39" t="s">
        <v>25</v>
      </c>
      <c r="GY15" s="9"/>
      <c r="GZ15" s="9"/>
      <c r="HA15" s="10"/>
      <c r="HB15" s="20"/>
      <c r="HC15" s="36" t="s">
        <v>69</v>
      </c>
      <c r="HD15" s="39" t="s">
        <v>25</v>
      </c>
      <c r="HE15" s="9"/>
      <c r="HF15" s="9"/>
      <c r="HG15" s="10"/>
    </row>
    <row r="16" spans="1:215" ht="15">
      <c r="A16" s="41" t="s">
        <v>75</v>
      </c>
      <c r="B16" s="40" t="s">
        <v>76</v>
      </c>
      <c r="C16" s="40"/>
      <c r="D16" s="40"/>
      <c r="E16" s="42"/>
      <c r="G16" s="41" t="s">
        <v>75</v>
      </c>
      <c r="H16" s="40" t="s">
        <v>77</v>
      </c>
      <c r="I16" s="40"/>
      <c r="J16" s="40"/>
      <c r="K16" s="42"/>
      <c r="M16" s="41" t="s">
        <v>75</v>
      </c>
      <c r="N16" s="40" t="s">
        <v>76</v>
      </c>
      <c r="O16" s="40"/>
      <c r="P16" s="40"/>
      <c r="Q16" s="42"/>
      <c r="S16" s="41" t="s">
        <v>75</v>
      </c>
      <c r="T16" s="40" t="s">
        <v>77</v>
      </c>
      <c r="U16" s="40"/>
      <c r="V16" s="40"/>
      <c r="W16" s="42"/>
      <c r="X16" s="40"/>
      <c r="Y16" s="41" t="s">
        <v>75</v>
      </c>
      <c r="Z16" s="40" t="s">
        <v>76</v>
      </c>
      <c r="AA16" s="40"/>
      <c r="AB16" s="40"/>
      <c r="AC16" s="42"/>
      <c r="AE16" s="41" t="s">
        <v>75</v>
      </c>
      <c r="AF16" s="40" t="s">
        <v>77</v>
      </c>
      <c r="AG16" s="40"/>
      <c r="AH16" s="40"/>
      <c r="AI16" s="42"/>
      <c r="AJ16" s="40"/>
      <c r="AK16" s="41" t="s">
        <v>75</v>
      </c>
      <c r="AL16" s="40" t="s">
        <v>76</v>
      </c>
      <c r="AM16" s="40"/>
      <c r="AN16" s="40"/>
      <c r="AO16" s="42"/>
      <c r="AQ16" s="41" t="s">
        <v>75</v>
      </c>
      <c r="AR16" s="40" t="s">
        <v>77</v>
      </c>
      <c r="AS16" s="40"/>
      <c r="AT16" s="40"/>
      <c r="AU16" s="42"/>
      <c r="AV16" s="40"/>
      <c r="AW16" s="41" t="s">
        <v>75</v>
      </c>
      <c r="AX16" s="40" t="s">
        <v>76</v>
      </c>
      <c r="AY16" s="40"/>
      <c r="AZ16" s="40"/>
      <c r="BA16" s="42"/>
      <c r="BC16" s="41" t="s">
        <v>75</v>
      </c>
      <c r="BD16" s="40" t="s">
        <v>77</v>
      </c>
      <c r="BE16" s="40"/>
      <c r="BF16" s="40"/>
      <c r="BG16" s="42"/>
      <c r="BH16" s="40"/>
      <c r="BI16" s="41" t="s">
        <v>75</v>
      </c>
      <c r="BJ16" s="40" t="s">
        <v>76</v>
      </c>
      <c r="BK16" s="20"/>
      <c r="BL16" s="20"/>
      <c r="BM16" s="21"/>
      <c r="BN16" s="20"/>
      <c r="BO16" s="41" t="s">
        <v>75</v>
      </c>
      <c r="BP16" s="40" t="s">
        <v>77</v>
      </c>
      <c r="BQ16" s="20"/>
      <c r="BR16" s="20"/>
      <c r="BS16" s="21"/>
      <c r="BT16" s="20"/>
      <c r="BU16" s="41" t="s">
        <v>75</v>
      </c>
      <c r="BV16" s="40" t="s">
        <v>76</v>
      </c>
      <c r="BW16" s="40"/>
      <c r="BX16" s="40"/>
      <c r="BY16" s="42"/>
      <c r="CA16" s="41" t="s">
        <v>75</v>
      </c>
      <c r="CB16" s="40" t="s">
        <v>77</v>
      </c>
      <c r="CC16" s="40"/>
      <c r="CD16" s="40"/>
      <c r="CE16" s="42"/>
      <c r="CF16" s="40"/>
      <c r="CG16" s="41" t="s">
        <v>75</v>
      </c>
      <c r="CH16" s="40" t="s">
        <v>76</v>
      </c>
      <c r="CI16" s="40"/>
      <c r="CJ16" s="40"/>
      <c r="CK16" s="42"/>
      <c r="CM16" s="41" t="s">
        <v>75</v>
      </c>
      <c r="CN16" s="40" t="s">
        <v>77</v>
      </c>
      <c r="CO16" s="40"/>
      <c r="CP16" s="40"/>
      <c r="CQ16" s="42"/>
      <c r="CR16" s="40"/>
      <c r="CS16" s="41" t="s">
        <v>75</v>
      </c>
      <c r="CT16" s="40" t="s">
        <v>76</v>
      </c>
      <c r="CU16" s="20"/>
      <c r="CV16" s="20"/>
      <c r="CW16" s="21"/>
      <c r="CX16" s="20"/>
      <c r="CY16" s="41" t="s">
        <v>75</v>
      </c>
      <c r="CZ16" s="40" t="s">
        <v>77</v>
      </c>
      <c r="DA16" s="20"/>
      <c r="DB16" s="20"/>
      <c r="DC16" s="21"/>
      <c r="DD16" s="20"/>
      <c r="DE16" s="41" t="s">
        <v>75</v>
      </c>
      <c r="DF16" s="40" t="s">
        <v>76</v>
      </c>
      <c r="DG16" s="20"/>
      <c r="DH16" s="20"/>
      <c r="DI16" s="21"/>
      <c r="DJ16" s="20"/>
      <c r="DK16" s="41" t="s">
        <v>75</v>
      </c>
      <c r="DL16" s="40" t="s">
        <v>77</v>
      </c>
      <c r="DM16" s="20"/>
      <c r="DN16" s="20"/>
      <c r="DO16" s="21"/>
      <c r="DP16" s="20"/>
      <c r="DQ16" s="41" t="s">
        <v>75</v>
      </c>
      <c r="DR16" s="40" t="s">
        <v>76</v>
      </c>
      <c r="DS16" s="20"/>
      <c r="DT16" s="20"/>
      <c r="DU16" s="21"/>
      <c r="DV16" s="20"/>
      <c r="DW16" s="41" t="s">
        <v>75</v>
      </c>
      <c r="DX16" s="40" t="s">
        <v>77</v>
      </c>
      <c r="DY16" s="20"/>
      <c r="DZ16" s="20"/>
      <c r="EA16" s="21"/>
      <c r="EB16" s="20"/>
      <c r="EC16" s="41" t="s">
        <v>75</v>
      </c>
      <c r="ED16" s="40" t="s">
        <v>76</v>
      </c>
      <c r="EE16" s="20"/>
      <c r="EF16" s="20"/>
      <c r="EG16" s="21"/>
      <c r="EH16" s="20"/>
      <c r="EI16" s="41" t="s">
        <v>75</v>
      </c>
      <c r="EJ16" s="40" t="s">
        <v>77</v>
      </c>
      <c r="EK16" s="20"/>
      <c r="EL16" s="20"/>
      <c r="EM16" s="21"/>
      <c r="EN16" s="20"/>
      <c r="EO16" s="41" t="s">
        <v>75</v>
      </c>
      <c r="EP16" s="40" t="s">
        <v>76</v>
      </c>
      <c r="EQ16" s="20"/>
      <c r="ER16" s="20"/>
      <c r="ES16" s="21"/>
      <c r="ET16" s="20"/>
      <c r="EU16" s="41" t="s">
        <v>75</v>
      </c>
      <c r="EV16" s="40" t="s">
        <v>77</v>
      </c>
      <c r="EW16" s="20"/>
      <c r="EX16" s="20"/>
      <c r="EY16" s="21"/>
      <c r="EZ16" s="20"/>
      <c r="FA16" s="41" t="s">
        <v>75</v>
      </c>
      <c r="FB16" s="40" t="s">
        <v>76</v>
      </c>
      <c r="FC16" s="20"/>
      <c r="FD16" s="20"/>
      <c r="FE16" s="21"/>
      <c r="FF16" s="20"/>
      <c r="FG16" s="41" t="s">
        <v>75</v>
      </c>
      <c r="FH16" s="40" t="s">
        <v>77</v>
      </c>
      <c r="FI16" s="20"/>
      <c r="FJ16" s="20"/>
      <c r="FK16" s="21"/>
      <c r="FL16" s="20"/>
      <c r="FM16" s="41" t="s">
        <v>75</v>
      </c>
      <c r="FN16" s="40" t="s">
        <v>76</v>
      </c>
      <c r="FO16" s="20"/>
      <c r="FP16" s="20"/>
      <c r="FQ16" s="21"/>
      <c r="FR16" s="20"/>
      <c r="FS16" s="41" t="s">
        <v>75</v>
      </c>
      <c r="FT16" s="40" t="s">
        <v>77</v>
      </c>
      <c r="FU16" s="20"/>
      <c r="FV16" s="20"/>
      <c r="FW16" s="21"/>
      <c r="FX16" s="20"/>
      <c r="FY16" s="41" t="s">
        <v>75</v>
      </c>
      <c r="FZ16" s="40" t="s">
        <v>76</v>
      </c>
      <c r="GA16" s="20"/>
      <c r="GB16" s="20"/>
      <c r="GC16" s="21"/>
      <c r="GD16" s="20"/>
      <c r="GE16" s="41" t="s">
        <v>75</v>
      </c>
      <c r="GF16" s="40" t="s">
        <v>77</v>
      </c>
      <c r="GG16" s="20"/>
      <c r="GH16" s="20"/>
      <c r="GI16" s="21"/>
      <c r="GJ16" s="20"/>
      <c r="GK16" s="41" t="s">
        <v>75</v>
      </c>
      <c r="GL16" s="40" t="s">
        <v>76</v>
      </c>
      <c r="GM16" s="20"/>
      <c r="GN16" s="20"/>
      <c r="GO16" s="21"/>
      <c r="GP16" s="20"/>
      <c r="GQ16" s="41" t="s">
        <v>75</v>
      </c>
      <c r="GR16" s="40" t="s">
        <v>77</v>
      </c>
      <c r="GS16" s="20"/>
      <c r="GT16" s="20"/>
      <c r="GU16" s="21"/>
      <c r="GV16" s="20"/>
      <c r="GW16" s="41" t="s">
        <v>75</v>
      </c>
      <c r="GX16" s="40" t="s">
        <v>76</v>
      </c>
      <c r="GY16" s="20"/>
      <c r="GZ16" s="20"/>
      <c r="HA16" s="21"/>
      <c r="HB16" s="20"/>
      <c r="HC16" s="41" t="s">
        <v>75</v>
      </c>
      <c r="HD16" s="40" t="s">
        <v>77</v>
      </c>
      <c r="HE16" s="20"/>
      <c r="HF16" s="20"/>
      <c r="HG16" s="21"/>
    </row>
    <row r="17" spans="1:215" ht="15">
      <c r="A17" s="43"/>
      <c r="B17" s="44" t="s">
        <v>78</v>
      </c>
      <c r="C17" s="44" t="s">
        <v>79</v>
      </c>
      <c r="D17" s="44" t="s">
        <v>80</v>
      </c>
      <c r="E17" s="45" t="s">
        <v>81</v>
      </c>
      <c r="G17" s="43"/>
      <c r="H17" s="44" t="s">
        <v>78</v>
      </c>
      <c r="I17" s="44" t="s">
        <v>79</v>
      </c>
      <c r="J17" s="44" t="s">
        <v>80</v>
      </c>
      <c r="K17" s="45" t="s">
        <v>81</v>
      </c>
      <c r="M17" s="43"/>
      <c r="N17" s="44" t="s">
        <v>78</v>
      </c>
      <c r="O17" s="44" t="s">
        <v>79</v>
      </c>
      <c r="P17" s="44" t="s">
        <v>80</v>
      </c>
      <c r="Q17" s="45" t="s">
        <v>81</v>
      </c>
      <c r="S17" s="43"/>
      <c r="T17" s="44" t="s">
        <v>78</v>
      </c>
      <c r="U17" s="44" t="s">
        <v>79</v>
      </c>
      <c r="V17" s="44" t="s">
        <v>80</v>
      </c>
      <c r="W17" s="45" t="s">
        <v>81</v>
      </c>
      <c r="X17" s="46"/>
      <c r="Y17" s="43"/>
      <c r="Z17" s="44" t="s">
        <v>78</v>
      </c>
      <c r="AA17" s="44" t="s">
        <v>79</v>
      </c>
      <c r="AB17" s="44" t="s">
        <v>80</v>
      </c>
      <c r="AC17" s="45" t="s">
        <v>81</v>
      </c>
      <c r="AE17" s="43"/>
      <c r="AF17" s="44" t="s">
        <v>78</v>
      </c>
      <c r="AG17" s="44" t="s">
        <v>79</v>
      </c>
      <c r="AH17" s="44" t="s">
        <v>80</v>
      </c>
      <c r="AI17" s="45" t="s">
        <v>81</v>
      </c>
      <c r="AJ17" s="46"/>
      <c r="AK17" s="43"/>
      <c r="AL17" s="44" t="s">
        <v>78</v>
      </c>
      <c r="AM17" s="44" t="s">
        <v>79</v>
      </c>
      <c r="AN17" s="44" t="s">
        <v>80</v>
      </c>
      <c r="AO17" s="45" t="s">
        <v>81</v>
      </c>
      <c r="AQ17" s="43"/>
      <c r="AR17" s="44" t="s">
        <v>78</v>
      </c>
      <c r="AS17" s="44" t="s">
        <v>79</v>
      </c>
      <c r="AT17" s="44" t="s">
        <v>80</v>
      </c>
      <c r="AU17" s="45" t="s">
        <v>81</v>
      </c>
      <c r="AV17" s="46"/>
      <c r="AW17" s="43"/>
      <c r="AX17" s="44" t="s">
        <v>78</v>
      </c>
      <c r="AY17" s="44" t="s">
        <v>79</v>
      </c>
      <c r="AZ17" s="44" t="s">
        <v>80</v>
      </c>
      <c r="BA17" s="45" t="s">
        <v>81</v>
      </c>
      <c r="BC17" s="43"/>
      <c r="BD17" s="44" t="s">
        <v>78</v>
      </c>
      <c r="BE17" s="44" t="s">
        <v>79</v>
      </c>
      <c r="BF17" s="44" t="s">
        <v>80</v>
      </c>
      <c r="BG17" s="45" t="s">
        <v>81</v>
      </c>
      <c r="BH17" s="46"/>
      <c r="BI17" s="47"/>
      <c r="BJ17" s="44" t="s">
        <v>78</v>
      </c>
      <c r="BK17" s="44" t="s">
        <v>79</v>
      </c>
      <c r="BL17" s="44" t="s">
        <v>80</v>
      </c>
      <c r="BM17" s="45" t="s">
        <v>81</v>
      </c>
      <c r="BN17" s="20"/>
      <c r="BO17" s="47"/>
      <c r="BP17" s="44" t="s">
        <v>78</v>
      </c>
      <c r="BQ17" s="44" t="s">
        <v>79</v>
      </c>
      <c r="BR17" s="44" t="s">
        <v>80</v>
      </c>
      <c r="BS17" s="45" t="s">
        <v>81</v>
      </c>
      <c r="BT17" s="46"/>
      <c r="BU17" s="43"/>
      <c r="BV17" s="44" t="s">
        <v>78</v>
      </c>
      <c r="BW17" s="44" t="s">
        <v>79</v>
      </c>
      <c r="BX17" s="44" t="s">
        <v>80</v>
      </c>
      <c r="BY17" s="45" t="s">
        <v>81</v>
      </c>
      <c r="CA17" s="43"/>
      <c r="CB17" s="44" t="s">
        <v>78</v>
      </c>
      <c r="CC17" s="44" t="s">
        <v>79</v>
      </c>
      <c r="CD17" s="44" t="s">
        <v>80</v>
      </c>
      <c r="CE17" s="45" t="s">
        <v>81</v>
      </c>
      <c r="CF17" s="46"/>
      <c r="CG17" s="43"/>
      <c r="CH17" s="44" t="s">
        <v>78</v>
      </c>
      <c r="CI17" s="44" t="s">
        <v>79</v>
      </c>
      <c r="CJ17" s="44" t="s">
        <v>80</v>
      </c>
      <c r="CK17" s="45" t="s">
        <v>81</v>
      </c>
      <c r="CM17" s="43"/>
      <c r="CN17" s="44" t="s">
        <v>78</v>
      </c>
      <c r="CO17" s="44" t="s">
        <v>79</v>
      </c>
      <c r="CP17" s="44" t="s">
        <v>80</v>
      </c>
      <c r="CQ17" s="45" t="s">
        <v>81</v>
      </c>
      <c r="CR17" s="46"/>
      <c r="CS17" s="47"/>
      <c r="CT17" s="44" t="s">
        <v>78</v>
      </c>
      <c r="CU17" s="44" t="s">
        <v>79</v>
      </c>
      <c r="CV17" s="44" t="s">
        <v>80</v>
      </c>
      <c r="CW17" s="45" t="s">
        <v>81</v>
      </c>
      <c r="CX17" s="20"/>
      <c r="CY17" s="47"/>
      <c r="CZ17" s="44" t="s">
        <v>78</v>
      </c>
      <c r="DA17" s="44" t="s">
        <v>79</v>
      </c>
      <c r="DB17" s="44" t="s">
        <v>80</v>
      </c>
      <c r="DC17" s="45" t="s">
        <v>81</v>
      </c>
      <c r="DD17" s="46"/>
      <c r="DE17" s="47"/>
      <c r="DF17" s="44" t="s">
        <v>78</v>
      </c>
      <c r="DG17" s="44" t="s">
        <v>79</v>
      </c>
      <c r="DH17" s="44" t="s">
        <v>80</v>
      </c>
      <c r="DI17" s="45" t="s">
        <v>81</v>
      </c>
      <c r="DJ17" s="20"/>
      <c r="DK17" s="47"/>
      <c r="DL17" s="44" t="s">
        <v>78</v>
      </c>
      <c r="DM17" s="44" t="s">
        <v>79</v>
      </c>
      <c r="DN17" s="44" t="s">
        <v>80</v>
      </c>
      <c r="DO17" s="45" t="s">
        <v>81</v>
      </c>
      <c r="DP17" s="46"/>
      <c r="DQ17" s="47"/>
      <c r="DR17" s="44" t="s">
        <v>78</v>
      </c>
      <c r="DS17" s="44" t="s">
        <v>79</v>
      </c>
      <c r="DT17" s="44" t="s">
        <v>80</v>
      </c>
      <c r="DU17" s="45" t="s">
        <v>81</v>
      </c>
      <c r="DV17" s="20"/>
      <c r="DW17" s="47"/>
      <c r="DX17" s="44" t="s">
        <v>78</v>
      </c>
      <c r="DY17" s="44" t="s">
        <v>79</v>
      </c>
      <c r="DZ17" s="44" t="s">
        <v>80</v>
      </c>
      <c r="EA17" s="45" t="s">
        <v>81</v>
      </c>
      <c r="EB17" s="46"/>
      <c r="EC17" s="47"/>
      <c r="ED17" s="44" t="s">
        <v>78</v>
      </c>
      <c r="EE17" s="44" t="s">
        <v>79</v>
      </c>
      <c r="EF17" s="44" t="s">
        <v>80</v>
      </c>
      <c r="EG17" s="45" t="s">
        <v>81</v>
      </c>
      <c r="EH17" s="20"/>
      <c r="EI17" s="47"/>
      <c r="EJ17" s="44" t="s">
        <v>78</v>
      </c>
      <c r="EK17" s="44" t="s">
        <v>79</v>
      </c>
      <c r="EL17" s="44" t="s">
        <v>80</v>
      </c>
      <c r="EM17" s="45" t="s">
        <v>81</v>
      </c>
      <c r="EN17" s="46"/>
      <c r="EO17" s="47"/>
      <c r="EP17" s="44" t="s">
        <v>78</v>
      </c>
      <c r="EQ17" s="44" t="s">
        <v>79</v>
      </c>
      <c r="ER17" s="44" t="s">
        <v>80</v>
      </c>
      <c r="ES17" s="45" t="s">
        <v>81</v>
      </c>
      <c r="ET17" s="20"/>
      <c r="EU17" s="47"/>
      <c r="EV17" s="44" t="s">
        <v>78</v>
      </c>
      <c r="EW17" s="44" t="s">
        <v>79</v>
      </c>
      <c r="EX17" s="44" t="s">
        <v>80</v>
      </c>
      <c r="EY17" s="45" t="s">
        <v>81</v>
      </c>
      <c r="EZ17" s="46"/>
      <c r="FA17" s="47"/>
      <c r="FB17" s="44" t="s">
        <v>78</v>
      </c>
      <c r="FC17" s="44" t="s">
        <v>79</v>
      </c>
      <c r="FD17" s="44" t="s">
        <v>80</v>
      </c>
      <c r="FE17" s="45" t="s">
        <v>81</v>
      </c>
      <c r="FF17" s="20"/>
      <c r="FG17" s="47"/>
      <c r="FH17" s="44" t="s">
        <v>78</v>
      </c>
      <c r="FI17" s="44" t="s">
        <v>79</v>
      </c>
      <c r="FJ17" s="44" t="s">
        <v>80</v>
      </c>
      <c r="FK17" s="45" t="s">
        <v>81</v>
      </c>
      <c r="FL17" s="46"/>
      <c r="FM17" s="47"/>
      <c r="FN17" s="44" t="s">
        <v>78</v>
      </c>
      <c r="FO17" s="44" t="s">
        <v>79</v>
      </c>
      <c r="FP17" s="44" t="s">
        <v>80</v>
      </c>
      <c r="FQ17" s="45" t="s">
        <v>81</v>
      </c>
      <c r="FR17" s="20"/>
      <c r="FS17" s="47"/>
      <c r="FT17" s="44" t="s">
        <v>78</v>
      </c>
      <c r="FU17" s="44" t="s">
        <v>79</v>
      </c>
      <c r="FV17" s="44" t="s">
        <v>80</v>
      </c>
      <c r="FW17" s="45" t="s">
        <v>81</v>
      </c>
      <c r="FX17" s="46"/>
      <c r="FY17" s="47"/>
      <c r="FZ17" s="44" t="s">
        <v>78</v>
      </c>
      <c r="GA17" s="44" t="s">
        <v>79</v>
      </c>
      <c r="GB17" s="44" t="s">
        <v>80</v>
      </c>
      <c r="GC17" s="45" t="s">
        <v>81</v>
      </c>
      <c r="GD17" s="20"/>
      <c r="GE17" s="47"/>
      <c r="GF17" s="44" t="s">
        <v>78</v>
      </c>
      <c r="GG17" s="44" t="s">
        <v>79</v>
      </c>
      <c r="GH17" s="44" t="s">
        <v>80</v>
      </c>
      <c r="GI17" s="45" t="s">
        <v>81</v>
      </c>
      <c r="GJ17" s="46"/>
      <c r="GK17" s="47"/>
      <c r="GL17" s="44" t="s">
        <v>78</v>
      </c>
      <c r="GM17" s="44" t="s">
        <v>79</v>
      </c>
      <c r="GN17" s="44" t="s">
        <v>80</v>
      </c>
      <c r="GO17" s="45" t="s">
        <v>81</v>
      </c>
      <c r="GP17" s="20"/>
      <c r="GQ17" s="47"/>
      <c r="GR17" s="44" t="s">
        <v>78</v>
      </c>
      <c r="GS17" s="44" t="s">
        <v>79</v>
      </c>
      <c r="GT17" s="44" t="s">
        <v>80</v>
      </c>
      <c r="GU17" s="45" t="s">
        <v>81</v>
      </c>
      <c r="GV17" s="46"/>
      <c r="GW17" s="47"/>
      <c r="GX17" s="44" t="s">
        <v>78</v>
      </c>
      <c r="GY17" s="44" t="s">
        <v>79</v>
      </c>
      <c r="GZ17" s="44" t="s">
        <v>80</v>
      </c>
      <c r="HA17" s="45" t="s">
        <v>81</v>
      </c>
      <c r="HB17" s="20"/>
      <c r="HC17" s="47"/>
      <c r="HD17" s="44" t="s">
        <v>78</v>
      </c>
      <c r="HE17" s="44" t="s">
        <v>79</v>
      </c>
      <c r="HF17" s="44" t="s">
        <v>80</v>
      </c>
      <c r="HG17" s="45" t="s">
        <v>81</v>
      </c>
    </row>
    <row r="18" spans="1:215" ht="15">
      <c r="A18" s="43" t="s">
        <v>82</v>
      </c>
      <c r="B18" s="44">
        <v>400</v>
      </c>
      <c r="C18" s="44">
        <v>40000</v>
      </c>
      <c r="D18" s="44">
        <v>10000</v>
      </c>
      <c r="E18" s="45" t="s">
        <v>283</v>
      </c>
      <c r="G18" s="43" t="s">
        <v>82</v>
      </c>
      <c r="H18" s="44">
        <v>40</v>
      </c>
      <c r="I18" s="44">
        <v>40000</v>
      </c>
      <c r="J18" s="44">
        <v>10000</v>
      </c>
      <c r="K18" s="45" t="s">
        <v>283</v>
      </c>
      <c r="M18" s="43" t="s">
        <v>82</v>
      </c>
      <c r="N18" s="44">
        <v>400</v>
      </c>
      <c r="O18" s="44">
        <v>40000</v>
      </c>
      <c r="P18" s="44">
        <v>10000</v>
      </c>
      <c r="Q18" s="45" t="s">
        <v>283</v>
      </c>
      <c r="S18" s="43" t="s">
        <v>82</v>
      </c>
      <c r="T18" s="44">
        <v>400</v>
      </c>
      <c r="U18" s="44">
        <v>40000</v>
      </c>
      <c r="V18" s="44">
        <v>10000</v>
      </c>
      <c r="W18" s="45" t="s">
        <v>283</v>
      </c>
      <c r="X18" s="46"/>
      <c r="Y18" s="43" t="s">
        <v>82</v>
      </c>
      <c r="Z18" s="44">
        <v>400</v>
      </c>
      <c r="AA18" s="44">
        <v>40000</v>
      </c>
      <c r="AB18" s="44">
        <v>10000</v>
      </c>
      <c r="AC18" s="45" t="s">
        <v>283</v>
      </c>
      <c r="AE18" s="43" t="s">
        <v>82</v>
      </c>
      <c r="AF18" s="44">
        <v>40</v>
      </c>
      <c r="AG18" s="44">
        <v>40000</v>
      </c>
      <c r="AH18" s="44">
        <v>10000</v>
      </c>
      <c r="AI18" s="45" t="s">
        <v>283</v>
      </c>
      <c r="AJ18" s="46"/>
      <c r="AK18" s="43" t="s">
        <v>82</v>
      </c>
      <c r="AL18" s="44">
        <v>40</v>
      </c>
      <c r="AM18" s="44">
        <v>40000</v>
      </c>
      <c r="AN18" s="44">
        <v>10000</v>
      </c>
      <c r="AO18" s="45" t="s">
        <v>283</v>
      </c>
      <c r="AQ18" s="43" t="s">
        <v>82</v>
      </c>
      <c r="AR18" s="44">
        <v>40</v>
      </c>
      <c r="AS18" s="44">
        <v>40000</v>
      </c>
      <c r="AT18" s="44">
        <v>10000</v>
      </c>
      <c r="AU18" s="45" t="s">
        <v>283</v>
      </c>
      <c r="AV18" s="46"/>
      <c r="AW18" s="43" t="s">
        <v>82</v>
      </c>
      <c r="AX18" s="44">
        <v>40</v>
      </c>
      <c r="AY18" s="44">
        <v>40000</v>
      </c>
      <c r="AZ18" s="44">
        <v>10000</v>
      </c>
      <c r="BA18" s="45" t="s">
        <v>283</v>
      </c>
      <c r="BC18" s="43" t="s">
        <v>82</v>
      </c>
      <c r="BD18" s="44">
        <v>40</v>
      </c>
      <c r="BE18" s="44">
        <v>40000</v>
      </c>
      <c r="BF18" s="44">
        <v>10000</v>
      </c>
      <c r="BG18" s="45" t="s">
        <v>283</v>
      </c>
      <c r="BH18" s="46"/>
      <c r="BI18" s="43" t="s">
        <v>82</v>
      </c>
      <c r="BJ18" s="44">
        <v>400</v>
      </c>
      <c r="BK18" s="44">
        <v>40000</v>
      </c>
      <c r="BL18" s="44">
        <v>10000</v>
      </c>
      <c r="BM18" s="45" t="s">
        <v>283</v>
      </c>
      <c r="BN18" s="20"/>
      <c r="BO18" s="43" t="s">
        <v>82</v>
      </c>
      <c r="BP18" s="44">
        <v>400</v>
      </c>
      <c r="BQ18" s="44">
        <v>40000</v>
      </c>
      <c r="BR18" s="44">
        <v>10000</v>
      </c>
      <c r="BS18" s="45" t="s">
        <v>283</v>
      </c>
      <c r="BT18" s="46"/>
      <c r="BU18" s="43" t="s">
        <v>82</v>
      </c>
      <c r="BV18" s="44">
        <v>400</v>
      </c>
      <c r="BW18" s="44">
        <v>40000</v>
      </c>
      <c r="BX18" s="44">
        <v>10000</v>
      </c>
      <c r="BY18" s="45" t="s">
        <v>283</v>
      </c>
      <c r="CA18" s="43" t="s">
        <v>82</v>
      </c>
      <c r="CB18" s="44">
        <v>400</v>
      </c>
      <c r="CC18" s="44">
        <v>40000</v>
      </c>
      <c r="CD18" s="44">
        <v>10000</v>
      </c>
      <c r="CE18" s="45" t="s">
        <v>283</v>
      </c>
      <c r="CF18" s="46"/>
      <c r="CG18" s="43" t="s">
        <v>82</v>
      </c>
      <c r="CH18" s="44">
        <v>400</v>
      </c>
      <c r="CI18" s="44">
        <v>40000</v>
      </c>
      <c r="CJ18" s="44">
        <v>10000</v>
      </c>
      <c r="CK18" s="45" t="s">
        <v>283</v>
      </c>
      <c r="CM18" s="43" t="s">
        <v>82</v>
      </c>
      <c r="CN18" s="44">
        <v>40</v>
      </c>
      <c r="CO18" s="44">
        <v>40000</v>
      </c>
      <c r="CP18" s="44">
        <v>10000</v>
      </c>
      <c r="CQ18" s="45" t="s">
        <v>283</v>
      </c>
      <c r="CR18" s="46"/>
      <c r="CS18" s="43" t="s">
        <v>82</v>
      </c>
      <c r="CT18" s="44">
        <v>400</v>
      </c>
      <c r="CU18" s="44">
        <v>40000</v>
      </c>
      <c r="CV18" s="44">
        <v>10000</v>
      </c>
      <c r="CW18" s="45" t="s">
        <v>283</v>
      </c>
      <c r="CX18" s="20"/>
      <c r="CY18" s="43" t="s">
        <v>82</v>
      </c>
      <c r="CZ18" s="44">
        <v>400</v>
      </c>
      <c r="DA18" s="44">
        <v>40000</v>
      </c>
      <c r="DB18" s="44">
        <v>10000</v>
      </c>
      <c r="DC18" s="45" t="s">
        <v>283</v>
      </c>
      <c r="DD18" s="46"/>
      <c r="DE18" s="43" t="s">
        <v>82</v>
      </c>
      <c r="DF18" s="44">
        <v>400</v>
      </c>
      <c r="DG18" s="44">
        <v>40000</v>
      </c>
      <c r="DH18" s="44">
        <v>10000</v>
      </c>
      <c r="DI18" s="45" t="s">
        <v>283</v>
      </c>
      <c r="DJ18" s="20"/>
      <c r="DK18" s="43" t="s">
        <v>82</v>
      </c>
      <c r="DL18" s="44">
        <v>400</v>
      </c>
      <c r="DM18" s="44">
        <v>40000</v>
      </c>
      <c r="DN18" s="44">
        <v>10000</v>
      </c>
      <c r="DO18" s="45" t="s">
        <v>283</v>
      </c>
      <c r="DP18" s="46"/>
      <c r="DQ18" s="43" t="s">
        <v>82</v>
      </c>
      <c r="DR18" s="44">
        <v>400</v>
      </c>
      <c r="DS18" s="44">
        <v>40000</v>
      </c>
      <c r="DT18" s="44">
        <v>10000</v>
      </c>
      <c r="DU18" s="45" t="s">
        <v>283</v>
      </c>
      <c r="DV18" s="20"/>
      <c r="DW18" s="43" t="s">
        <v>82</v>
      </c>
      <c r="DX18" s="44">
        <v>400</v>
      </c>
      <c r="DY18" s="44">
        <v>40000</v>
      </c>
      <c r="DZ18" s="44">
        <v>10000</v>
      </c>
      <c r="EA18" s="45" t="s">
        <v>283</v>
      </c>
      <c r="EB18" s="46"/>
      <c r="EC18" s="43" t="s">
        <v>82</v>
      </c>
      <c r="ED18" s="44">
        <v>400</v>
      </c>
      <c r="EE18" s="44">
        <v>40000</v>
      </c>
      <c r="EF18" s="44">
        <v>10000</v>
      </c>
      <c r="EG18" s="45" t="s">
        <v>283</v>
      </c>
      <c r="EH18" s="20"/>
      <c r="EI18" s="43" t="s">
        <v>82</v>
      </c>
      <c r="EJ18" s="44">
        <v>40</v>
      </c>
      <c r="EK18" s="44">
        <v>40000</v>
      </c>
      <c r="EL18" s="44">
        <v>10000</v>
      </c>
      <c r="EM18" s="45" t="s">
        <v>283</v>
      </c>
      <c r="EN18" s="46"/>
      <c r="EO18" s="43" t="s">
        <v>82</v>
      </c>
      <c r="EP18" s="44">
        <v>400</v>
      </c>
      <c r="EQ18" s="44">
        <v>40000</v>
      </c>
      <c r="ER18" s="44">
        <v>10000</v>
      </c>
      <c r="ES18" s="45" t="s">
        <v>283</v>
      </c>
      <c r="ET18" s="20"/>
      <c r="EU18" s="43" t="s">
        <v>82</v>
      </c>
      <c r="EV18" s="44">
        <v>400</v>
      </c>
      <c r="EW18" s="44">
        <v>40000</v>
      </c>
      <c r="EX18" s="44">
        <v>10000</v>
      </c>
      <c r="EY18" s="45" t="s">
        <v>283</v>
      </c>
      <c r="EZ18" s="46"/>
      <c r="FA18" s="43" t="s">
        <v>82</v>
      </c>
      <c r="FB18" s="44">
        <v>40</v>
      </c>
      <c r="FC18" s="44">
        <v>40000</v>
      </c>
      <c r="FD18" s="44">
        <v>10000</v>
      </c>
      <c r="FE18" s="45" t="s">
        <v>283</v>
      </c>
      <c r="FF18" s="20"/>
      <c r="FG18" s="43" t="s">
        <v>82</v>
      </c>
      <c r="FH18" s="44">
        <v>400</v>
      </c>
      <c r="FI18" s="44">
        <v>40000</v>
      </c>
      <c r="FJ18" s="44">
        <v>10000</v>
      </c>
      <c r="FK18" s="45" t="s">
        <v>283</v>
      </c>
      <c r="FL18" s="46"/>
      <c r="FM18" s="43" t="s">
        <v>82</v>
      </c>
      <c r="FN18" s="44">
        <v>40</v>
      </c>
      <c r="FO18" s="44">
        <v>40000</v>
      </c>
      <c r="FP18" s="44">
        <v>10000</v>
      </c>
      <c r="FQ18" s="45" t="s">
        <v>283</v>
      </c>
      <c r="FR18" s="20"/>
      <c r="FS18" s="43" t="s">
        <v>82</v>
      </c>
      <c r="FT18" s="44">
        <v>400</v>
      </c>
      <c r="FU18" s="44">
        <v>40000</v>
      </c>
      <c r="FV18" s="44">
        <v>10000</v>
      </c>
      <c r="FW18" s="45" t="s">
        <v>283</v>
      </c>
      <c r="FX18" s="46"/>
      <c r="FY18" s="43" t="s">
        <v>82</v>
      </c>
      <c r="FZ18" s="44">
        <v>40</v>
      </c>
      <c r="GA18" s="44">
        <v>40000</v>
      </c>
      <c r="GB18" s="44">
        <v>10000</v>
      </c>
      <c r="GC18" s="45" t="s">
        <v>283</v>
      </c>
      <c r="GD18" s="20"/>
      <c r="GE18" s="43" t="s">
        <v>82</v>
      </c>
      <c r="GF18" s="44">
        <v>40</v>
      </c>
      <c r="GG18" s="44">
        <v>40000</v>
      </c>
      <c r="GH18" s="44">
        <v>10000</v>
      </c>
      <c r="GI18" s="45" t="s">
        <v>283</v>
      </c>
      <c r="GJ18" s="46"/>
      <c r="GK18" s="43" t="s">
        <v>82</v>
      </c>
      <c r="GL18" s="44">
        <v>400</v>
      </c>
      <c r="GM18" s="44">
        <v>40000</v>
      </c>
      <c r="GN18" s="44">
        <v>10000</v>
      </c>
      <c r="GO18" s="45" t="s">
        <v>283</v>
      </c>
      <c r="GP18" s="20"/>
      <c r="GQ18" s="43" t="s">
        <v>82</v>
      </c>
      <c r="GR18" s="44">
        <v>400</v>
      </c>
      <c r="GS18" s="44">
        <v>40000</v>
      </c>
      <c r="GT18" s="44">
        <v>10000</v>
      </c>
      <c r="GU18" s="45" t="s">
        <v>283</v>
      </c>
      <c r="GV18" s="46"/>
      <c r="GW18" s="43" t="s">
        <v>82</v>
      </c>
      <c r="GX18" s="44">
        <v>40</v>
      </c>
      <c r="GY18" s="44">
        <v>40000</v>
      </c>
      <c r="GZ18" s="44">
        <v>10000</v>
      </c>
      <c r="HA18" s="45" t="s">
        <v>283</v>
      </c>
      <c r="HB18" s="20"/>
      <c r="HC18" s="43" t="s">
        <v>82</v>
      </c>
      <c r="HD18" s="44">
        <v>40</v>
      </c>
      <c r="HE18" s="44">
        <v>40000</v>
      </c>
      <c r="HF18" s="44">
        <v>10000</v>
      </c>
      <c r="HG18" s="45" t="s">
        <v>283</v>
      </c>
    </row>
    <row r="19" spans="1:215" ht="15">
      <c r="A19" s="22">
        <v>1</v>
      </c>
      <c r="B19" s="23">
        <v>18</v>
      </c>
      <c r="C19" s="26">
        <v>186</v>
      </c>
      <c r="D19" s="26">
        <v>9.67741935483871</v>
      </c>
      <c r="E19" s="48">
        <v>-4</v>
      </c>
      <c r="G19" s="22">
        <v>1</v>
      </c>
      <c r="H19" s="23">
        <v>93</v>
      </c>
      <c r="I19" s="26">
        <v>74</v>
      </c>
      <c r="J19" s="26">
        <v>12.567567567567568</v>
      </c>
      <c r="K19" s="48">
        <v>-4</v>
      </c>
      <c r="M19" s="22">
        <v>1</v>
      </c>
      <c r="N19" s="23">
        <v>29</v>
      </c>
      <c r="O19" s="26">
        <v>85</v>
      </c>
      <c r="P19" s="26">
        <v>34.117647058823529</v>
      </c>
      <c r="Q19" s="48">
        <v>-4</v>
      </c>
      <c r="S19" s="22">
        <v>1</v>
      </c>
      <c r="T19" s="23">
        <v>20</v>
      </c>
      <c r="U19" s="26">
        <v>166</v>
      </c>
      <c r="V19" s="26">
        <v>12.048192771084338</v>
      </c>
      <c r="W19" s="48">
        <v>-4</v>
      </c>
      <c r="X19" s="46"/>
      <c r="Y19" s="22">
        <v>1</v>
      </c>
      <c r="Z19" s="23">
        <v>27</v>
      </c>
      <c r="AA19" s="26">
        <v>67</v>
      </c>
      <c r="AB19" s="26">
        <v>40.298507462686565</v>
      </c>
      <c r="AC19" s="48">
        <v>-4</v>
      </c>
      <c r="AE19" s="22">
        <v>1</v>
      </c>
      <c r="AF19" s="23">
        <v>76</v>
      </c>
      <c r="AG19" s="26">
        <v>177</v>
      </c>
      <c r="AH19" s="26">
        <v>4.2937853107344637</v>
      </c>
      <c r="AI19" s="48">
        <v>-4</v>
      </c>
      <c r="AJ19" s="46"/>
      <c r="AK19" s="22">
        <v>1</v>
      </c>
      <c r="AL19" s="23">
        <v>20</v>
      </c>
      <c r="AM19" s="26">
        <v>18</v>
      </c>
      <c r="AN19" s="26">
        <v>11.111111111111111</v>
      </c>
      <c r="AO19" s="48">
        <v>-4</v>
      </c>
      <c r="AQ19" s="22">
        <v>1</v>
      </c>
      <c r="AR19" s="23">
        <v>28</v>
      </c>
      <c r="AS19" s="26">
        <v>75</v>
      </c>
      <c r="AT19" s="26">
        <v>3.7333333333333334</v>
      </c>
      <c r="AU19" s="48">
        <v>-4</v>
      </c>
      <c r="AV19" s="46"/>
      <c r="AW19" s="22">
        <v>1</v>
      </c>
      <c r="AX19" s="23">
        <v>95</v>
      </c>
      <c r="AY19" s="26">
        <v>32</v>
      </c>
      <c r="AZ19" s="26">
        <v>29.6875</v>
      </c>
      <c r="BA19" s="48">
        <v>-4</v>
      </c>
      <c r="BC19" s="22">
        <v>1</v>
      </c>
      <c r="BD19" s="23">
        <v>9</v>
      </c>
      <c r="BE19" s="26">
        <v>23</v>
      </c>
      <c r="BF19" s="26">
        <v>3.9130434782608696</v>
      </c>
      <c r="BG19" s="48">
        <v>-4</v>
      </c>
      <c r="BH19" s="46"/>
      <c r="BI19" s="22">
        <v>1</v>
      </c>
      <c r="BJ19" s="23">
        <v>29</v>
      </c>
      <c r="BK19" s="26">
        <v>137</v>
      </c>
      <c r="BL19" s="26">
        <v>21.167883211678831</v>
      </c>
      <c r="BM19" s="48">
        <v>-4</v>
      </c>
      <c r="BN19" s="20"/>
      <c r="BO19" s="22">
        <v>1</v>
      </c>
      <c r="BP19" s="23">
        <v>0</v>
      </c>
      <c r="BQ19" s="26">
        <v>0</v>
      </c>
      <c r="BR19" s="26">
        <v>0</v>
      </c>
      <c r="BS19" s="48">
        <v>-4</v>
      </c>
      <c r="BT19" s="46"/>
      <c r="BU19" s="22">
        <v>1</v>
      </c>
      <c r="BV19" s="23">
        <v>600</v>
      </c>
      <c r="BW19" s="26">
        <v>36</v>
      </c>
      <c r="BX19" s="26">
        <v>1666.6666666666667</v>
      </c>
      <c r="BY19" s="48">
        <v>-4</v>
      </c>
      <c r="CA19" s="22">
        <v>1</v>
      </c>
      <c r="CB19" s="23">
        <v>120</v>
      </c>
      <c r="CC19" s="26">
        <v>18</v>
      </c>
      <c r="CD19" s="26">
        <v>666.66666666666663</v>
      </c>
      <c r="CE19" s="48">
        <v>-4</v>
      </c>
      <c r="CF19" s="46"/>
      <c r="CG19" s="22">
        <v>1</v>
      </c>
      <c r="CH19" s="23">
        <v>10</v>
      </c>
      <c r="CI19" s="26">
        <v>77</v>
      </c>
      <c r="CJ19" s="26">
        <v>12.987012987012987</v>
      </c>
      <c r="CK19" s="48">
        <v>-4</v>
      </c>
      <c r="CM19" s="22">
        <v>1</v>
      </c>
      <c r="CN19" s="23">
        <v>0</v>
      </c>
      <c r="CO19" s="26">
        <v>1</v>
      </c>
      <c r="CP19" s="26">
        <v>0</v>
      </c>
      <c r="CQ19" s="48">
        <v>-4</v>
      </c>
      <c r="CR19" s="46"/>
      <c r="CS19" s="22">
        <v>1</v>
      </c>
      <c r="CT19" s="23">
        <v>9</v>
      </c>
      <c r="CU19" s="26">
        <v>63</v>
      </c>
      <c r="CV19" s="26">
        <v>14.285714285714286</v>
      </c>
      <c r="CW19" s="48">
        <v>-4</v>
      </c>
      <c r="CX19" s="20"/>
      <c r="CY19" s="22">
        <v>1</v>
      </c>
      <c r="CZ19" s="23">
        <v>13</v>
      </c>
      <c r="DA19" s="26">
        <v>58</v>
      </c>
      <c r="DB19" s="26">
        <v>22.413793103448278</v>
      </c>
      <c r="DC19" s="48">
        <v>-4</v>
      </c>
      <c r="DD19" s="46"/>
      <c r="DE19" s="22">
        <v>1</v>
      </c>
      <c r="DF19" s="23">
        <v>21</v>
      </c>
      <c r="DG19" s="26">
        <v>150</v>
      </c>
      <c r="DH19" s="26">
        <v>14</v>
      </c>
      <c r="DI19" s="48">
        <v>-4</v>
      </c>
      <c r="DJ19" s="20"/>
      <c r="DK19" s="22">
        <v>1</v>
      </c>
      <c r="DL19" s="23">
        <v>7</v>
      </c>
      <c r="DM19" s="26">
        <v>107</v>
      </c>
      <c r="DN19" s="26">
        <v>6.5420560747663554</v>
      </c>
      <c r="DO19" s="48">
        <v>-4</v>
      </c>
      <c r="DP19" s="46"/>
      <c r="DQ19" s="22">
        <v>1</v>
      </c>
      <c r="DR19" s="23">
        <v>12</v>
      </c>
      <c r="DS19" s="26">
        <v>68</v>
      </c>
      <c r="DT19" s="26">
        <v>17.647058823529413</v>
      </c>
      <c r="DU19" s="48">
        <v>-4</v>
      </c>
      <c r="DV19" s="20"/>
      <c r="DW19" s="22">
        <v>1</v>
      </c>
      <c r="DX19" s="23">
        <v>5</v>
      </c>
      <c r="DY19" s="26">
        <v>97</v>
      </c>
      <c r="DZ19" s="26">
        <v>5.1546391752577323</v>
      </c>
      <c r="EA19" s="48">
        <v>-4</v>
      </c>
      <c r="EB19" s="46"/>
      <c r="EC19" s="22">
        <v>1</v>
      </c>
      <c r="ED19" s="23">
        <v>17</v>
      </c>
      <c r="EE19" s="26">
        <v>92</v>
      </c>
      <c r="EF19" s="26">
        <v>18.478260869565219</v>
      </c>
      <c r="EG19" s="48">
        <v>-4</v>
      </c>
      <c r="EH19" s="20"/>
      <c r="EI19" s="22">
        <v>1</v>
      </c>
      <c r="EJ19" s="23">
        <v>58</v>
      </c>
      <c r="EK19" s="26">
        <v>25</v>
      </c>
      <c r="EL19" s="26">
        <v>23.2</v>
      </c>
      <c r="EM19" s="48">
        <v>-4</v>
      </c>
      <c r="EN19" s="46"/>
      <c r="EO19" s="22">
        <v>1</v>
      </c>
      <c r="EP19" s="23">
        <v>7</v>
      </c>
      <c r="EQ19" s="26">
        <v>16</v>
      </c>
      <c r="ER19" s="26">
        <v>43.750000000000007</v>
      </c>
      <c r="ES19" s="48">
        <v>-4</v>
      </c>
      <c r="ET19" s="20"/>
      <c r="EU19" s="22">
        <v>1</v>
      </c>
      <c r="EV19" s="23">
        <v>60</v>
      </c>
      <c r="EW19" s="26">
        <v>69</v>
      </c>
      <c r="EX19" s="26">
        <v>86.956521739130437</v>
      </c>
      <c r="EY19" s="48">
        <v>-4</v>
      </c>
      <c r="EZ19" s="46"/>
      <c r="FA19" s="22">
        <v>1</v>
      </c>
      <c r="FB19" s="23">
        <v>170</v>
      </c>
      <c r="FC19" s="26">
        <v>85</v>
      </c>
      <c r="FD19" s="26">
        <v>20</v>
      </c>
      <c r="FE19" s="48">
        <v>-4</v>
      </c>
      <c r="FF19" s="20"/>
      <c r="FG19" s="22">
        <v>1</v>
      </c>
      <c r="FH19" s="23">
        <v>54</v>
      </c>
      <c r="FI19" s="26">
        <v>141</v>
      </c>
      <c r="FJ19" s="26">
        <v>38.297872340425535</v>
      </c>
      <c r="FK19" s="48">
        <v>-4</v>
      </c>
      <c r="FL19" s="46"/>
      <c r="FM19" s="22">
        <v>1</v>
      </c>
      <c r="FN19" s="23">
        <v>39</v>
      </c>
      <c r="FO19" s="26">
        <v>25</v>
      </c>
      <c r="FP19" s="26">
        <v>15.6</v>
      </c>
      <c r="FQ19" s="48">
        <v>-4</v>
      </c>
      <c r="FR19" s="20"/>
      <c r="FS19" s="22">
        <v>1</v>
      </c>
      <c r="FT19" s="23">
        <v>135</v>
      </c>
      <c r="FU19" s="26">
        <v>39</v>
      </c>
      <c r="FV19" s="26">
        <v>346.15384615384613</v>
      </c>
      <c r="FW19" s="48">
        <v>-4</v>
      </c>
      <c r="FX19" s="46"/>
      <c r="FY19" s="22">
        <v>1</v>
      </c>
      <c r="FZ19" s="23">
        <v>74</v>
      </c>
      <c r="GA19" s="26">
        <v>53</v>
      </c>
      <c r="GB19" s="26">
        <v>13.962264150943396</v>
      </c>
      <c r="GC19" s="48">
        <v>-4</v>
      </c>
      <c r="GD19" s="20"/>
      <c r="GE19" s="22">
        <v>1</v>
      </c>
      <c r="GF19" s="23">
        <v>13</v>
      </c>
      <c r="GG19" s="26">
        <v>40</v>
      </c>
      <c r="GH19" s="26">
        <v>3.25</v>
      </c>
      <c r="GI19" s="48">
        <v>-4</v>
      </c>
      <c r="GJ19" s="46"/>
      <c r="GK19" s="22">
        <v>1</v>
      </c>
      <c r="GL19" s="23">
        <v>60</v>
      </c>
      <c r="GM19" s="26">
        <v>140</v>
      </c>
      <c r="GN19" s="26">
        <v>42.857142857142854</v>
      </c>
      <c r="GO19" s="48">
        <v>-4</v>
      </c>
      <c r="GP19" s="20"/>
      <c r="GQ19" s="22">
        <v>1</v>
      </c>
      <c r="GR19" s="23">
        <v>51</v>
      </c>
      <c r="GS19" s="26">
        <v>118</v>
      </c>
      <c r="GT19" s="26">
        <v>43.220338983050844</v>
      </c>
      <c r="GU19" s="48">
        <v>-4</v>
      </c>
      <c r="GV19" s="46"/>
      <c r="GW19" s="22">
        <v>1</v>
      </c>
      <c r="GX19" s="23">
        <v>78</v>
      </c>
      <c r="GY19" s="26">
        <v>48</v>
      </c>
      <c r="GZ19" s="26">
        <v>16.25</v>
      </c>
      <c r="HA19" s="48">
        <v>-4</v>
      </c>
      <c r="HB19" s="20"/>
      <c r="HC19" s="22">
        <v>1</v>
      </c>
      <c r="HD19" s="23">
        <v>2</v>
      </c>
      <c r="HE19" s="26">
        <v>35</v>
      </c>
      <c r="HF19" s="26">
        <v>0.5714285714285714</v>
      </c>
      <c r="HG19" s="48">
        <v>-4</v>
      </c>
    </row>
    <row r="20" spans="1:215" ht="15">
      <c r="A20" s="22">
        <v>2</v>
      </c>
      <c r="B20" s="26">
        <v>44</v>
      </c>
      <c r="C20" s="26">
        <v>122</v>
      </c>
      <c r="D20" s="26">
        <v>36.065573770491802</v>
      </c>
      <c r="E20" s="48">
        <v>-4</v>
      </c>
      <c r="G20" s="22">
        <v>2</v>
      </c>
      <c r="H20" s="26">
        <v>12</v>
      </c>
      <c r="I20" s="26">
        <v>44</v>
      </c>
      <c r="J20" s="26">
        <v>2.7272727272727266</v>
      </c>
      <c r="K20" s="48">
        <v>-4</v>
      </c>
      <c r="M20" s="22">
        <v>2</v>
      </c>
      <c r="N20" s="26">
        <v>34</v>
      </c>
      <c r="O20" s="26">
        <v>61</v>
      </c>
      <c r="P20" s="26">
        <v>55.73770491803279</v>
      </c>
      <c r="Q20" s="48">
        <v>-4</v>
      </c>
      <c r="S20" s="22">
        <v>2</v>
      </c>
      <c r="T20" s="26">
        <v>18</v>
      </c>
      <c r="U20" s="26">
        <v>68</v>
      </c>
      <c r="V20" s="26">
        <v>26.470588235294116</v>
      </c>
      <c r="W20" s="48">
        <v>-4</v>
      </c>
      <c r="X20" s="46"/>
      <c r="Y20" s="22">
        <v>2</v>
      </c>
      <c r="Z20" s="26">
        <v>38</v>
      </c>
      <c r="AA20" s="26">
        <v>83</v>
      </c>
      <c r="AB20" s="26">
        <v>45.783132530120483</v>
      </c>
      <c r="AC20" s="48">
        <v>-4</v>
      </c>
      <c r="AE20" s="22">
        <v>2</v>
      </c>
      <c r="AF20" s="26">
        <v>29</v>
      </c>
      <c r="AG20" s="26">
        <v>108</v>
      </c>
      <c r="AH20" s="26">
        <v>2.6851851851851851</v>
      </c>
      <c r="AI20" s="48">
        <v>-4</v>
      </c>
      <c r="AJ20" s="46"/>
      <c r="AK20" s="22">
        <v>2</v>
      </c>
      <c r="AL20" s="26">
        <v>11</v>
      </c>
      <c r="AM20" s="26">
        <v>22</v>
      </c>
      <c r="AN20" s="26">
        <v>5</v>
      </c>
      <c r="AO20" s="48">
        <v>-4</v>
      </c>
      <c r="AQ20" s="22">
        <v>2</v>
      </c>
      <c r="AR20" s="26">
        <v>0</v>
      </c>
      <c r="AS20" s="26">
        <v>47</v>
      </c>
      <c r="AT20" s="26">
        <v>0</v>
      </c>
      <c r="AU20" s="48">
        <v>-4</v>
      </c>
      <c r="AV20" s="46"/>
      <c r="AW20" s="22">
        <v>2</v>
      </c>
      <c r="AX20" s="26">
        <v>69</v>
      </c>
      <c r="AY20" s="26">
        <v>339</v>
      </c>
      <c r="AZ20" s="26">
        <v>2.0353982300884956</v>
      </c>
      <c r="BA20" s="48">
        <v>-4</v>
      </c>
      <c r="BC20" s="22">
        <v>2</v>
      </c>
      <c r="BD20" s="26">
        <v>25</v>
      </c>
      <c r="BE20" s="26">
        <v>17</v>
      </c>
      <c r="BF20" s="26">
        <v>14.705882352941176</v>
      </c>
      <c r="BG20" s="48">
        <v>-4</v>
      </c>
      <c r="BH20" s="46"/>
      <c r="BI20" s="22">
        <v>2</v>
      </c>
      <c r="BJ20" s="26">
        <v>34</v>
      </c>
      <c r="BK20" s="26">
        <v>137</v>
      </c>
      <c r="BL20" s="26">
        <v>24.817518248175183</v>
      </c>
      <c r="BM20" s="48">
        <v>-4</v>
      </c>
      <c r="BN20" s="20"/>
      <c r="BO20" s="22">
        <v>2</v>
      </c>
      <c r="BP20" s="26">
        <v>33</v>
      </c>
      <c r="BQ20" s="26">
        <v>412</v>
      </c>
      <c r="BR20" s="26">
        <v>8.0097087378640772</v>
      </c>
      <c r="BS20" s="48">
        <v>-4</v>
      </c>
      <c r="BT20" s="46"/>
      <c r="BU20" s="22">
        <v>2</v>
      </c>
      <c r="BV20" s="26">
        <v>58</v>
      </c>
      <c r="BW20" s="26">
        <v>35</v>
      </c>
      <c r="BX20" s="26">
        <v>165.71428571428575</v>
      </c>
      <c r="BY20" s="48">
        <v>-4</v>
      </c>
      <c r="CA20" s="22">
        <v>2</v>
      </c>
      <c r="CB20" s="26">
        <v>65</v>
      </c>
      <c r="CC20" s="26">
        <v>11</v>
      </c>
      <c r="CD20" s="26">
        <v>590.90909090909088</v>
      </c>
      <c r="CE20" s="48">
        <v>-4</v>
      </c>
      <c r="CF20" s="46"/>
      <c r="CG20" s="22">
        <v>2</v>
      </c>
      <c r="CH20" s="26">
        <v>11</v>
      </c>
      <c r="CI20" s="26">
        <v>67</v>
      </c>
      <c r="CJ20" s="26">
        <v>16.417910447761194</v>
      </c>
      <c r="CK20" s="48">
        <v>-4</v>
      </c>
      <c r="CM20" s="22">
        <v>2</v>
      </c>
      <c r="CN20" s="26">
        <v>97</v>
      </c>
      <c r="CO20" s="26">
        <v>64</v>
      </c>
      <c r="CP20" s="26">
        <v>15.15625</v>
      </c>
      <c r="CQ20" s="48">
        <v>-4</v>
      </c>
      <c r="CR20" s="46"/>
      <c r="CS20" s="22">
        <v>2</v>
      </c>
      <c r="CT20" s="26">
        <v>13</v>
      </c>
      <c r="CU20" s="26">
        <v>103</v>
      </c>
      <c r="CV20" s="26">
        <v>12.621359223300971</v>
      </c>
      <c r="CW20" s="48">
        <v>-4</v>
      </c>
      <c r="CX20" s="20"/>
      <c r="CY20" s="22">
        <v>2</v>
      </c>
      <c r="CZ20" s="26">
        <v>10</v>
      </c>
      <c r="DA20" s="26">
        <v>31</v>
      </c>
      <c r="DB20" s="26">
        <v>32.258064516129032</v>
      </c>
      <c r="DC20" s="48">
        <v>-4</v>
      </c>
      <c r="DD20" s="46"/>
      <c r="DE20" s="22">
        <v>2</v>
      </c>
      <c r="DF20" s="26">
        <v>27</v>
      </c>
      <c r="DG20" s="26">
        <v>140</v>
      </c>
      <c r="DH20" s="26">
        <v>19.285714285714285</v>
      </c>
      <c r="DI20" s="48">
        <v>-4</v>
      </c>
      <c r="DJ20" s="20"/>
      <c r="DK20" s="22">
        <v>2</v>
      </c>
      <c r="DL20" s="26">
        <v>23</v>
      </c>
      <c r="DM20" s="26">
        <v>88</v>
      </c>
      <c r="DN20" s="26">
        <v>26.136363636363637</v>
      </c>
      <c r="DO20" s="48">
        <v>-4</v>
      </c>
      <c r="DP20" s="46"/>
      <c r="DQ20" s="22">
        <v>2</v>
      </c>
      <c r="DR20" s="26">
        <v>20</v>
      </c>
      <c r="DS20" s="26">
        <v>124</v>
      </c>
      <c r="DT20" s="26">
        <v>16.129032258064516</v>
      </c>
      <c r="DU20" s="48">
        <v>-4</v>
      </c>
      <c r="DV20" s="20"/>
      <c r="DW20" s="22">
        <v>2</v>
      </c>
      <c r="DX20" s="26">
        <v>9</v>
      </c>
      <c r="DY20" s="26">
        <v>113</v>
      </c>
      <c r="DZ20" s="26">
        <v>7.9646017699115035</v>
      </c>
      <c r="EA20" s="48">
        <v>-4</v>
      </c>
      <c r="EB20" s="46"/>
      <c r="EC20" s="22">
        <v>2</v>
      </c>
      <c r="ED20" s="26">
        <v>18</v>
      </c>
      <c r="EE20" s="26">
        <v>94</v>
      </c>
      <c r="EF20" s="26">
        <v>19.148936170212767</v>
      </c>
      <c r="EG20" s="48">
        <v>-4</v>
      </c>
      <c r="EH20" s="20"/>
      <c r="EI20" s="22">
        <v>2</v>
      </c>
      <c r="EJ20" s="26">
        <v>18</v>
      </c>
      <c r="EK20" s="26">
        <v>34</v>
      </c>
      <c r="EL20" s="26">
        <v>5.2941176470588234</v>
      </c>
      <c r="EM20" s="48">
        <v>-4</v>
      </c>
      <c r="EN20" s="46"/>
      <c r="EO20" s="22">
        <v>2</v>
      </c>
      <c r="EP20" s="26">
        <v>30</v>
      </c>
      <c r="EQ20" s="26">
        <v>45</v>
      </c>
      <c r="ER20" s="26">
        <v>66.666666666666671</v>
      </c>
      <c r="ES20" s="48">
        <v>-4</v>
      </c>
      <c r="ET20" s="20"/>
      <c r="EU20" s="22">
        <v>2</v>
      </c>
      <c r="EV20" s="26">
        <v>37</v>
      </c>
      <c r="EW20" s="26">
        <v>72</v>
      </c>
      <c r="EX20" s="26">
        <v>51.388888888888879</v>
      </c>
      <c r="EY20" s="48">
        <v>-4</v>
      </c>
      <c r="EZ20" s="46"/>
      <c r="FA20" s="22">
        <v>2</v>
      </c>
      <c r="FB20" s="26">
        <v>96</v>
      </c>
      <c r="FC20" s="26">
        <v>51</v>
      </c>
      <c r="FD20" s="26">
        <v>18.823529411764707</v>
      </c>
      <c r="FE20" s="48">
        <v>-4</v>
      </c>
      <c r="FF20" s="20"/>
      <c r="FG20" s="22">
        <v>2</v>
      </c>
      <c r="FH20" s="26">
        <v>27</v>
      </c>
      <c r="FI20" s="26">
        <v>99</v>
      </c>
      <c r="FJ20" s="26">
        <v>27.272727272727273</v>
      </c>
      <c r="FK20" s="48">
        <v>-4</v>
      </c>
      <c r="FL20" s="46"/>
      <c r="FM20" s="22">
        <v>2</v>
      </c>
      <c r="FN20" s="26">
        <v>127</v>
      </c>
      <c r="FO20" s="26">
        <v>45</v>
      </c>
      <c r="FP20" s="26">
        <v>28.222222222222221</v>
      </c>
      <c r="FQ20" s="48">
        <v>-4</v>
      </c>
      <c r="FR20" s="20"/>
      <c r="FS20" s="22">
        <v>2</v>
      </c>
      <c r="FT20" s="26">
        <v>39</v>
      </c>
      <c r="FU20" s="26">
        <v>59</v>
      </c>
      <c r="FV20" s="26">
        <v>66.101694915254242</v>
      </c>
      <c r="FW20" s="48">
        <v>-4</v>
      </c>
      <c r="FX20" s="46"/>
      <c r="FY20" s="22">
        <v>2</v>
      </c>
      <c r="FZ20" s="26">
        <v>162</v>
      </c>
      <c r="GA20" s="26">
        <v>52</v>
      </c>
      <c r="GB20" s="26">
        <v>31.153846153846153</v>
      </c>
      <c r="GC20" s="48">
        <v>-4</v>
      </c>
      <c r="GD20" s="20"/>
      <c r="GE20" s="22">
        <v>2</v>
      </c>
      <c r="GF20" s="26">
        <v>38</v>
      </c>
      <c r="GG20" s="26">
        <v>33</v>
      </c>
      <c r="GH20" s="26">
        <v>11.515151515151516</v>
      </c>
      <c r="GI20" s="48">
        <v>-4</v>
      </c>
      <c r="GJ20" s="46"/>
      <c r="GK20" s="22">
        <v>2</v>
      </c>
      <c r="GL20" s="26">
        <v>13</v>
      </c>
      <c r="GM20" s="26">
        <v>117</v>
      </c>
      <c r="GN20" s="26">
        <v>11.111111111111111</v>
      </c>
      <c r="GO20" s="48">
        <v>-4</v>
      </c>
      <c r="GP20" s="20"/>
      <c r="GQ20" s="22">
        <v>2</v>
      </c>
      <c r="GR20" s="26">
        <v>48</v>
      </c>
      <c r="GS20" s="26">
        <v>147</v>
      </c>
      <c r="GT20" s="26">
        <v>32.653061224489797</v>
      </c>
      <c r="GU20" s="48">
        <v>-4</v>
      </c>
      <c r="GV20" s="46"/>
      <c r="GW20" s="22">
        <v>2</v>
      </c>
      <c r="GX20" s="26">
        <v>45</v>
      </c>
      <c r="GY20" s="26">
        <v>36</v>
      </c>
      <c r="GZ20" s="26">
        <v>12.5</v>
      </c>
      <c r="HA20" s="48">
        <v>-4</v>
      </c>
      <c r="HB20" s="20"/>
      <c r="HC20" s="22">
        <v>2</v>
      </c>
      <c r="HD20" s="26">
        <v>2</v>
      </c>
      <c r="HE20" s="26">
        <v>12</v>
      </c>
      <c r="HF20" s="26">
        <v>1.6666666666666665</v>
      </c>
      <c r="HG20" s="48">
        <v>-4</v>
      </c>
    </row>
    <row r="21" spans="1:215" ht="15">
      <c r="A21" s="22">
        <v>3</v>
      </c>
      <c r="B21" s="26">
        <v>16</v>
      </c>
      <c r="C21" s="26">
        <v>171</v>
      </c>
      <c r="D21" s="26">
        <v>9.3567251461988299</v>
      </c>
      <c r="E21" s="48">
        <v>-4</v>
      </c>
      <c r="G21" s="22">
        <v>3</v>
      </c>
      <c r="H21" s="26">
        <v>54</v>
      </c>
      <c r="I21" s="26">
        <v>58</v>
      </c>
      <c r="J21" s="26">
        <v>9.3103448275862064</v>
      </c>
      <c r="K21" s="48">
        <v>-4</v>
      </c>
      <c r="M21" s="22">
        <v>3</v>
      </c>
      <c r="N21" s="26">
        <v>21</v>
      </c>
      <c r="O21" s="26">
        <v>73</v>
      </c>
      <c r="P21" s="26">
        <v>28.767123287671232</v>
      </c>
      <c r="Q21" s="48">
        <v>-4</v>
      </c>
      <c r="S21" s="22">
        <v>3</v>
      </c>
      <c r="T21" s="26">
        <v>51</v>
      </c>
      <c r="U21" s="26">
        <v>117</v>
      </c>
      <c r="V21" s="26">
        <v>43.589743589743584</v>
      </c>
      <c r="W21" s="48">
        <v>-4</v>
      </c>
      <c r="X21" s="46"/>
      <c r="Y21" s="22">
        <v>3</v>
      </c>
      <c r="Z21" s="26">
        <v>45</v>
      </c>
      <c r="AA21" s="26">
        <v>113</v>
      </c>
      <c r="AB21" s="26">
        <v>39.823008849557525</v>
      </c>
      <c r="AC21" s="48">
        <v>-4</v>
      </c>
      <c r="AE21" s="22">
        <v>3</v>
      </c>
      <c r="AF21" s="26">
        <v>22</v>
      </c>
      <c r="AG21" s="26">
        <v>110</v>
      </c>
      <c r="AH21" s="26">
        <v>2</v>
      </c>
      <c r="AI21" s="48">
        <v>-4</v>
      </c>
      <c r="AJ21" s="46"/>
      <c r="AK21" s="22">
        <v>3</v>
      </c>
      <c r="AL21" s="26">
        <v>16</v>
      </c>
      <c r="AM21" s="26">
        <v>12</v>
      </c>
      <c r="AN21" s="26">
        <v>13.333333333333332</v>
      </c>
      <c r="AO21" s="48">
        <v>-4</v>
      </c>
      <c r="AQ21" s="22">
        <v>3</v>
      </c>
      <c r="AR21" s="26">
        <v>21</v>
      </c>
      <c r="AS21" s="26">
        <v>47</v>
      </c>
      <c r="AT21" s="26">
        <v>4.4680851063829783</v>
      </c>
      <c r="AU21" s="48">
        <v>-4</v>
      </c>
      <c r="AV21" s="46"/>
      <c r="AW21" s="22">
        <v>3</v>
      </c>
      <c r="AX21" s="26">
        <v>65</v>
      </c>
      <c r="AY21" s="26">
        <v>69</v>
      </c>
      <c r="AZ21" s="26">
        <v>9.420289855072463</v>
      </c>
      <c r="BA21" s="48">
        <v>-4</v>
      </c>
      <c r="BC21" s="22">
        <v>3</v>
      </c>
      <c r="BD21" s="26">
        <v>22</v>
      </c>
      <c r="BE21" s="26">
        <v>48</v>
      </c>
      <c r="BF21" s="26">
        <v>4.583333333333333</v>
      </c>
      <c r="BG21" s="48">
        <v>-4</v>
      </c>
      <c r="BH21" s="46"/>
      <c r="BI21" s="22">
        <v>3</v>
      </c>
      <c r="BJ21" s="26">
        <v>51</v>
      </c>
      <c r="BK21" s="26">
        <v>101</v>
      </c>
      <c r="BL21" s="26">
        <v>50.495049504950494</v>
      </c>
      <c r="BM21" s="48">
        <v>-4</v>
      </c>
      <c r="BN21" s="20"/>
      <c r="BO21" s="22">
        <v>3</v>
      </c>
      <c r="BP21" s="26">
        <v>14</v>
      </c>
      <c r="BQ21" s="26">
        <v>68</v>
      </c>
      <c r="BR21" s="26">
        <v>20.588235294117649</v>
      </c>
      <c r="BS21" s="48">
        <v>-4</v>
      </c>
      <c r="BT21" s="46"/>
      <c r="BU21" s="22">
        <v>3</v>
      </c>
      <c r="BV21" s="26">
        <v>29</v>
      </c>
      <c r="BW21" s="26">
        <v>37</v>
      </c>
      <c r="BX21" s="26">
        <v>78.378378378378372</v>
      </c>
      <c r="BY21" s="48">
        <v>-4</v>
      </c>
      <c r="CA21" s="22">
        <v>3</v>
      </c>
      <c r="CB21" s="26">
        <v>35</v>
      </c>
      <c r="CC21" s="26">
        <v>16</v>
      </c>
      <c r="CD21" s="26">
        <v>218.75</v>
      </c>
      <c r="CE21" s="48">
        <v>-4</v>
      </c>
      <c r="CF21" s="46"/>
      <c r="CG21" s="22">
        <v>3</v>
      </c>
      <c r="CH21" s="26">
        <v>17</v>
      </c>
      <c r="CI21" s="26">
        <v>104</v>
      </c>
      <c r="CJ21" s="26">
        <v>16.346153846153847</v>
      </c>
      <c r="CK21" s="48">
        <v>-4</v>
      </c>
      <c r="CM21" s="22">
        <v>3</v>
      </c>
      <c r="CN21" s="26">
        <v>27</v>
      </c>
      <c r="CO21" s="26">
        <v>67</v>
      </c>
      <c r="CP21" s="26">
        <v>4.0298507462686564</v>
      </c>
      <c r="CQ21" s="48">
        <v>-4</v>
      </c>
      <c r="CR21" s="46"/>
      <c r="CS21" s="22">
        <v>3</v>
      </c>
      <c r="CT21" s="26">
        <v>12</v>
      </c>
      <c r="CU21" s="26">
        <v>78</v>
      </c>
      <c r="CV21" s="26">
        <v>15.384615384615385</v>
      </c>
      <c r="CW21" s="48">
        <v>-4</v>
      </c>
      <c r="CX21" s="20"/>
      <c r="CY21" s="22">
        <v>3</v>
      </c>
      <c r="CZ21" s="26">
        <v>6</v>
      </c>
      <c r="DA21" s="26">
        <v>24</v>
      </c>
      <c r="DB21" s="26">
        <v>25</v>
      </c>
      <c r="DC21" s="48">
        <v>-4</v>
      </c>
      <c r="DD21" s="46"/>
      <c r="DE21" s="22">
        <v>3</v>
      </c>
      <c r="DF21" s="26">
        <v>24</v>
      </c>
      <c r="DG21" s="26">
        <v>150</v>
      </c>
      <c r="DH21" s="26">
        <v>16</v>
      </c>
      <c r="DI21" s="48">
        <v>-4</v>
      </c>
      <c r="DJ21" s="20"/>
      <c r="DK21" s="22">
        <v>3</v>
      </c>
      <c r="DL21" s="26">
        <v>35</v>
      </c>
      <c r="DM21" s="26">
        <v>120</v>
      </c>
      <c r="DN21" s="26">
        <v>29.166666666666668</v>
      </c>
      <c r="DO21" s="48">
        <v>-4</v>
      </c>
      <c r="DP21" s="46"/>
      <c r="DQ21" s="22">
        <v>3</v>
      </c>
      <c r="DR21" s="26">
        <v>69</v>
      </c>
      <c r="DS21" s="26">
        <v>335</v>
      </c>
      <c r="DT21" s="26">
        <v>20.597014925373138</v>
      </c>
      <c r="DU21" s="48">
        <v>-4</v>
      </c>
      <c r="DV21" s="20"/>
      <c r="DW21" s="22">
        <v>3</v>
      </c>
      <c r="DX21" s="26">
        <v>14</v>
      </c>
      <c r="DY21" s="26">
        <v>148</v>
      </c>
      <c r="DZ21" s="26">
        <v>9.4594594594594597</v>
      </c>
      <c r="EA21" s="48">
        <v>-4</v>
      </c>
      <c r="EB21" s="46"/>
      <c r="EC21" s="22">
        <v>3</v>
      </c>
      <c r="ED21" s="26">
        <v>24</v>
      </c>
      <c r="EE21" s="26">
        <v>96</v>
      </c>
      <c r="EF21" s="26">
        <v>25</v>
      </c>
      <c r="EG21" s="48">
        <v>-4</v>
      </c>
      <c r="EH21" s="20"/>
      <c r="EI21" s="22">
        <v>3</v>
      </c>
      <c r="EJ21" s="26">
        <v>17</v>
      </c>
      <c r="EK21" s="26">
        <v>37</v>
      </c>
      <c r="EL21" s="26">
        <v>4.5945945945945947</v>
      </c>
      <c r="EM21" s="48">
        <v>-4</v>
      </c>
      <c r="EN21" s="46"/>
      <c r="EO21" s="22">
        <v>3</v>
      </c>
      <c r="EP21" s="26">
        <v>13</v>
      </c>
      <c r="EQ21" s="26">
        <v>40</v>
      </c>
      <c r="ER21" s="26">
        <v>32.5</v>
      </c>
      <c r="ES21" s="48">
        <v>-4</v>
      </c>
      <c r="ET21" s="20"/>
      <c r="EU21" s="22">
        <v>3</v>
      </c>
      <c r="EV21" s="26">
        <v>16</v>
      </c>
      <c r="EW21" s="26">
        <v>55</v>
      </c>
      <c r="EX21" s="26">
        <v>29.09090909090909</v>
      </c>
      <c r="EY21" s="48">
        <v>-4</v>
      </c>
      <c r="EZ21" s="46"/>
      <c r="FA21" s="22">
        <v>3</v>
      </c>
      <c r="FB21" s="26">
        <v>2960</v>
      </c>
      <c r="FC21" s="26">
        <v>44</v>
      </c>
      <c r="FD21" s="26">
        <v>672.72727272727275</v>
      </c>
      <c r="FE21" s="48">
        <v>-4</v>
      </c>
      <c r="FF21" s="20"/>
      <c r="FG21" s="22">
        <v>3</v>
      </c>
      <c r="FH21" s="26">
        <v>33</v>
      </c>
      <c r="FI21" s="26">
        <v>173</v>
      </c>
      <c r="FJ21" s="26">
        <v>19.075144508670519</v>
      </c>
      <c r="FK21" s="48">
        <v>-4</v>
      </c>
      <c r="FL21" s="46"/>
      <c r="FM21" s="22">
        <v>3</v>
      </c>
      <c r="FN21" s="26">
        <v>101</v>
      </c>
      <c r="FO21" s="26">
        <v>52</v>
      </c>
      <c r="FP21" s="26">
        <v>19.423076923076923</v>
      </c>
      <c r="FQ21" s="48">
        <v>-4</v>
      </c>
      <c r="FR21" s="20"/>
      <c r="FS21" s="22">
        <v>3</v>
      </c>
      <c r="FT21" s="26">
        <v>6</v>
      </c>
      <c r="FU21" s="26">
        <v>16</v>
      </c>
      <c r="FV21" s="26">
        <v>37.5</v>
      </c>
      <c r="FW21" s="48">
        <v>-4</v>
      </c>
      <c r="FX21" s="46"/>
      <c r="FY21" s="22">
        <v>3</v>
      </c>
      <c r="FZ21" s="26">
        <v>35</v>
      </c>
      <c r="GA21" s="26">
        <v>59</v>
      </c>
      <c r="GB21" s="26">
        <v>5.9322033898305078</v>
      </c>
      <c r="GC21" s="48">
        <v>-4</v>
      </c>
      <c r="GD21" s="20"/>
      <c r="GE21" s="22">
        <v>3</v>
      </c>
      <c r="GF21" s="26">
        <v>113</v>
      </c>
      <c r="GG21" s="26">
        <v>62</v>
      </c>
      <c r="GH21" s="26">
        <v>18.225806451612904</v>
      </c>
      <c r="GI21" s="48">
        <v>-4</v>
      </c>
      <c r="GJ21" s="46"/>
      <c r="GK21" s="22">
        <v>3</v>
      </c>
      <c r="GL21" s="26">
        <v>29</v>
      </c>
      <c r="GM21" s="26">
        <v>126</v>
      </c>
      <c r="GN21" s="26">
        <v>23.015873015873016</v>
      </c>
      <c r="GO21" s="48">
        <v>-4</v>
      </c>
      <c r="GP21" s="20"/>
      <c r="GQ21" s="22">
        <v>3</v>
      </c>
      <c r="GR21" s="26">
        <v>58</v>
      </c>
      <c r="GS21" s="26">
        <v>94</v>
      </c>
      <c r="GT21" s="26">
        <v>61.702127659574465</v>
      </c>
      <c r="GU21" s="48">
        <v>-4</v>
      </c>
      <c r="GV21" s="46"/>
      <c r="GW21" s="22">
        <v>3</v>
      </c>
      <c r="GX21" s="26">
        <v>16</v>
      </c>
      <c r="GY21" s="26">
        <v>35</v>
      </c>
      <c r="GZ21" s="26">
        <v>4.5714285714285712</v>
      </c>
      <c r="HA21" s="48">
        <v>-4</v>
      </c>
      <c r="HB21" s="20"/>
      <c r="HC21" s="22">
        <v>3</v>
      </c>
      <c r="HD21" s="26">
        <v>3</v>
      </c>
      <c r="HE21" s="26">
        <v>16</v>
      </c>
      <c r="HF21" s="26">
        <v>1.875</v>
      </c>
      <c r="HG21" s="48">
        <v>-4</v>
      </c>
    </row>
    <row r="22" spans="1:215" ht="15">
      <c r="A22" s="22">
        <v>4</v>
      </c>
      <c r="B22" s="26">
        <v>9</v>
      </c>
      <c r="C22" s="26">
        <v>88</v>
      </c>
      <c r="D22" s="26">
        <v>10.227272727272727</v>
      </c>
      <c r="E22" s="48">
        <v>-4</v>
      </c>
      <c r="G22" s="22">
        <v>4</v>
      </c>
      <c r="H22" s="26">
        <v>39</v>
      </c>
      <c r="I22" s="26">
        <v>50</v>
      </c>
      <c r="J22" s="26">
        <v>7.8</v>
      </c>
      <c r="K22" s="48">
        <v>-4</v>
      </c>
      <c r="M22" s="22">
        <v>4</v>
      </c>
      <c r="N22" s="26">
        <v>24</v>
      </c>
      <c r="O22" s="26">
        <v>94</v>
      </c>
      <c r="P22" s="26">
        <v>25.531914893617021</v>
      </c>
      <c r="Q22" s="48">
        <v>-4</v>
      </c>
      <c r="S22" s="22">
        <v>4</v>
      </c>
      <c r="T22" s="26">
        <v>25</v>
      </c>
      <c r="U22" s="26">
        <v>111</v>
      </c>
      <c r="V22" s="26">
        <v>22.522522522522522</v>
      </c>
      <c r="W22" s="48">
        <v>-4</v>
      </c>
      <c r="X22" s="46"/>
      <c r="Y22" s="22">
        <v>4</v>
      </c>
      <c r="Z22" s="26">
        <v>31</v>
      </c>
      <c r="AA22" s="26">
        <v>87</v>
      </c>
      <c r="AB22" s="26">
        <v>35.632183908045974</v>
      </c>
      <c r="AC22" s="48">
        <v>-4</v>
      </c>
      <c r="AE22" s="22">
        <v>4</v>
      </c>
      <c r="AF22" s="26">
        <v>48</v>
      </c>
      <c r="AG22" s="26">
        <v>114</v>
      </c>
      <c r="AH22" s="26">
        <v>4.2105263157894735</v>
      </c>
      <c r="AI22" s="48">
        <v>-4</v>
      </c>
      <c r="AJ22" s="46"/>
      <c r="AK22" s="22">
        <v>4</v>
      </c>
      <c r="AL22" s="26">
        <v>16</v>
      </c>
      <c r="AM22" s="26">
        <v>16</v>
      </c>
      <c r="AN22" s="26">
        <v>10</v>
      </c>
      <c r="AO22" s="48">
        <v>-4</v>
      </c>
      <c r="AQ22" s="22">
        <v>4</v>
      </c>
      <c r="AR22" s="26">
        <v>151</v>
      </c>
      <c r="AS22" s="26">
        <v>74</v>
      </c>
      <c r="AT22" s="26">
        <v>20.405405405405407</v>
      </c>
      <c r="AU22" s="48">
        <v>-4</v>
      </c>
      <c r="AV22" s="46"/>
      <c r="AW22" s="22">
        <v>4</v>
      </c>
      <c r="AX22" s="26">
        <v>66</v>
      </c>
      <c r="AY22" s="26">
        <v>98</v>
      </c>
      <c r="AZ22" s="26">
        <v>6.7346938775510203</v>
      </c>
      <c r="BA22" s="48">
        <v>-4</v>
      </c>
      <c r="BC22" s="22">
        <v>4</v>
      </c>
      <c r="BD22" s="26">
        <v>2</v>
      </c>
      <c r="BE22" s="26">
        <v>15</v>
      </c>
      <c r="BF22" s="26">
        <v>1.333333333333333</v>
      </c>
      <c r="BG22" s="48">
        <v>-4</v>
      </c>
      <c r="BH22" s="46"/>
      <c r="BI22" s="22">
        <v>4</v>
      </c>
      <c r="BJ22" s="26">
        <v>63</v>
      </c>
      <c r="BK22" s="26">
        <v>114</v>
      </c>
      <c r="BL22" s="26">
        <v>55.263157894736835</v>
      </c>
      <c r="BM22" s="48">
        <v>-4</v>
      </c>
      <c r="BN22" s="20"/>
      <c r="BO22" s="22">
        <v>4</v>
      </c>
      <c r="BP22" s="26">
        <v>20</v>
      </c>
      <c r="BQ22" s="26">
        <v>66</v>
      </c>
      <c r="BR22" s="26">
        <v>30.303030303030305</v>
      </c>
      <c r="BS22" s="48">
        <v>-4</v>
      </c>
      <c r="BT22" s="46"/>
      <c r="BU22" s="22">
        <v>4</v>
      </c>
      <c r="BV22" s="26">
        <v>76</v>
      </c>
      <c r="BW22" s="26">
        <v>52</v>
      </c>
      <c r="BX22" s="26">
        <v>146.15384615384616</v>
      </c>
      <c r="BY22" s="48">
        <v>-4</v>
      </c>
      <c r="CA22" s="22">
        <v>4</v>
      </c>
      <c r="CB22" s="26">
        <v>116</v>
      </c>
      <c r="CC22" s="26">
        <v>36</v>
      </c>
      <c r="CD22" s="26">
        <v>322.22222222222223</v>
      </c>
      <c r="CE22" s="48">
        <v>-4</v>
      </c>
      <c r="CF22" s="46"/>
      <c r="CG22" s="22">
        <v>4</v>
      </c>
      <c r="CH22" s="26">
        <v>45</v>
      </c>
      <c r="CI22" s="26">
        <v>67</v>
      </c>
      <c r="CJ22" s="26">
        <v>67.164179104477611</v>
      </c>
      <c r="CK22" s="48">
        <v>-4</v>
      </c>
      <c r="CM22" s="22">
        <v>4</v>
      </c>
      <c r="CN22" s="26">
        <v>71</v>
      </c>
      <c r="CO22" s="26">
        <v>108</v>
      </c>
      <c r="CP22" s="26">
        <v>6.5740740740740744</v>
      </c>
      <c r="CQ22" s="48">
        <v>-4</v>
      </c>
      <c r="CR22" s="46"/>
      <c r="CS22" s="22">
        <v>4</v>
      </c>
      <c r="CT22" s="26">
        <v>15</v>
      </c>
      <c r="CU22" s="26">
        <v>108</v>
      </c>
      <c r="CV22" s="26">
        <v>13.888888888888889</v>
      </c>
      <c r="CW22" s="48">
        <v>-4</v>
      </c>
      <c r="CX22" s="20"/>
      <c r="CY22" s="22">
        <v>4</v>
      </c>
      <c r="CZ22" s="26">
        <v>12</v>
      </c>
      <c r="DA22" s="26">
        <v>92</v>
      </c>
      <c r="DB22" s="26">
        <v>13.043478260869565</v>
      </c>
      <c r="DC22" s="48">
        <v>-4</v>
      </c>
      <c r="DD22" s="46"/>
      <c r="DE22" s="22">
        <v>4</v>
      </c>
      <c r="DF22" s="26">
        <v>16</v>
      </c>
      <c r="DG22" s="26">
        <v>141</v>
      </c>
      <c r="DH22" s="26">
        <v>11.347517730496454</v>
      </c>
      <c r="DI22" s="48">
        <v>-4</v>
      </c>
      <c r="DJ22" s="20"/>
      <c r="DK22" s="22">
        <v>4</v>
      </c>
      <c r="DL22" s="26">
        <v>9</v>
      </c>
      <c r="DM22" s="26">
        <v>99</v>
      </c>
      <c r="DN22" s="26">
        <v>9.0909090909090917</v>
      </c>
      <c r="DO22" s="48">
        <v>-4</v>
      </c>
      <c r="DP22" s="46"/>
      <c r="DQ22" s="22">
        <v>4</v>
      </c>
      <c r="DR22" s="26">
        <v>62</v>
      </c>
      <c r="DS22" s="26">
        <v>218</v>
      </c>
      <c r="DT22" s="26">
        <v>28.440366972477065</v>
      </c>
      <c r="DU22" s="48">
        <v>-4</v>
      </c>
      <c r="DV22" s="20"/>
      <c r="DW22" s="22">
        <v>4</v>
      </c>
      <c r="DX22" s="26">
        <v>30</v>
      </c>
      <c r="DY22" s="26">
        <v>116</v>
      </c>
      <c r="DZ22" s="26">
        <v>25.862068965517242</v>
      </c>
      <c r="EA22" s="48">
        <v>-4</v>
      </c>
      <c r="EB22" s="46"/>
      <c r="EC22" s="22">
        <v>4</v>
      </c>
      <c r="ED22" s="26">
        <v>14</v>
      </c>
      <c r="EE22" s="26">
        <v>129</v>
      </c>
      <c r="EF22" s="26">
        <v>10.852713178294573</v>
      </c>
      <c r="EG22" s="48">
        <v>-4</v>
      </c>
      <c r="EH22" s="20"/>
      <c r="EI22" s="22">
        <v>4</v>
      </c>
      <c r="EJ22" s="26">
        <v>20</v>
      </c>
      <c r="EK22" s="26">
        <v>45</v>
      </c>
      <c r="EL22" s="26">
        <v>4.4444444444444446</v>
      </c>
      <c r="EM22" s="48">
        <v>-4</v>
      </c>
      <c r="EN22" s="46"/>
      <c r="EO22" s="22">
        <v>4</v>
      </c>
      <c r="EP22" s="26">
        <v>16</v>
      </c>
      <c r="EQ22" s="26">
        <v>21</v>
      </c>
      <c r="ER22" s="26">
        <v>76.19047619047619</v>
      </c>
      <c r="ES22" s="48">
        <v>-4</v>
      </c>
      <c r="ET22" s="20"/>
      <c r="EU22" s="22">
        <v>4</v>
      </c>
      <c r="EV22" s="26">
        <v>15</v>
      </c>
      <c r="EW22" s="26">
        <v>66</v>
      </c>
      <c r="EX22" s="26">
        <v>22.727272727272727</v>
      </c>
      <c r="EY22" s="48">
        <v>-4</v>
      </c>
      <c r="EZ22" s="46"/>
      <c r="FA22" s="22">
        <v>4</v>
      </c>
      <c r="FB22" s="26">
        <v>67</v>
      </c>
      <c r="FC22" s="26">
        <v>82</v>
      </c>
      <c r="FD22" s="26">
        <v>8.1707317073170724</v>
      </c>
      <c r="FE22" s="48">
        <v>-4</v>
      </c>
      <c r="FF22" s="20"/>
      <c r="FG22" s="22">
        <v>4</v>
      </c>
      <c r="FH22" s="26">
        <v>53</v>
      </c>
      <c r="FI22" s="26">
        <v>91</v>
      </c>
      <c r="FJ22" s="26">
        <v>58.241758241758241</v>
      </c>
      <c r="FK22" s="48">
        <v>-4</v>
      </c>
      <c r="FL22" s="46"/>
      <c r="FM22" s="22">
        <v>4</v>
      </c>
      <c r="FN22" s="26">
        <v>35</v>
      </c>
      <c r="FO22" s="26">
        <v>27</v>
      </c>
      <c r="FP22" s="26">
        <v>12.962962962962965</v>
      </c>
      <c r="FQ22" s="48">
        <v>-4</v>
      </c>
      <c r="FR22" s="20"/>
      <c r="FS22" s="22">
        <v>4</v>
      </c>
      <c r="FT22" s="26">
        <v>9</v>
      </c>
      <c r="FU22" s="26">
        <v>14</v>
      </c>
      <c r="FV22" s="26">
        <v>64.285714285714292</v>
      </c>
      <c r="FW22" s="48">
        <v>-4</v>
      </c>
      <c r="FX22" s="46"/>
      <c r="FY22" s="22">
        <v>4</v>
      </c>
      <c r="FZ22" s="26">
        <v>80</v>
      </c>
      <c r="GA22" s="26">
        <v>51</v>
      </c>
      <c r="GB22" s="26">
        <v>15.686274509803921</v>
      </c>
      <c r="GC22" s="48">
        <v>-4</v>
      </c>
      <c r="GD22" s="20"/>
      <c r="GE22" s="22">
        <v>4</v>
      </c>
      <c r="GF22" s="26">
        <v>41</v>
      </c>
      <c r="GG22" s="26">
        <v>18</v>
      </c>
      <c r="GH22" s="26">
        <v>22.777777777777779</v>
      </c>
      <c r="GI22" s="48">
        <v>-4</v>
      </c>
      <c r="GJ22" s="46"/>
      <c r="GK22" s="22">
        <v>4</v>
      </c>
      <c r="GL22" s="26">
        <v>40</v>
      </c>
      <c r="GM22" s="26">
        <v>182</v>
      </c>
      <c r="GN22" s="26">
        <v>21.978021978021978</v>
      </c>
      <c r="GO22" s="48">
        <v>-4</v>
      </c>
      <c r="GP22" s="20"/>
      <c r="GQ22" s="22">
        <v>4</v>
      </c>
      <c r="GR22" s="26">
        <v>8</v>
      </c>
      <c r="GS22" s="26">
        <v>60</v>
      </c>
      <c r="GT22" s="26">
        <v>13.333333333333332</v>
      </c>
      <c r="GU22" s="48">
        <v>-4</v>
      </c>
      <c r="GV22" s="46"/>
      <c r="GW22" s="22">
        <v>4</v>
      </c>
      <c r="GX22" s="26">
        <v>90</v>
      </c>
      <c r="GY22" s="26">
        <v>65</v>
      </c>
      <c r="GZ22" s="26">
        <v>13.846153846153847</v>
      </c>
      <c r="HA22" s="48">
        <v>-4</v>
      </c>
      <c r="HB22" s="20"/>
      <c r="HC22" s="22">
        <v>4</v>
      </c>
      <c r="HD22" s="26">
        <v>5</v>
      </c>
      <c r="HE22" s="26">
        <v>17</v>
      </c>
      <c r="HF22" s="26">
        <v>2.9411764705882355</v>
      </c>
      <c r="HG22" s="48">
        <v>-4</v>
      </c>
    </row>
    <row r="23" spans="1:215" ht="15">
      <c r="A23" s="22">
        <v>5</v>
      </c>
      <c r="B23" s="26">
        <v>11</v>
      </c>
      <c r="C23" s="26">
        <v>196</v>
      </c>
      <c r="D23" s="26">
        <v>5.6122448979591839</v>
      </c>
      <c r="E23" s="48">
        <v>-4</v>
      </c>
      <c r="G23" s="22">
        <v>5</v>
      </c>
      <c r="H23" s="26">
        <v>48</v>
      </c>
      <c r="I23" s="26">
        <v>47</v>
      </c>
      <c r="J23" s="26">
        <v>10.212765957446807</v>
      </c>
      <c r="K23" s="48">
        <v>-4</v>
      </c>
      <c r="M23" s="22">
        <v>5</v>
      </c>
      <c r="N23" s="26">
        <v>50</v>
      </c>
      <c r="O23" s="26">
        <v>137</v>
      </c>
      <c r="P23" s="26">
        <v>36.496350364963504</v>
      </c>
      <c r="Q23" s="48">
        <v>-4</v>
      </c>
      <c r="S23" s="22">
        <v>5</v>
      </c>
      <c r="T23" s="26">
        <v>51</v>
      </c>
      <c r="U23" s="26">
        <v>112</v>
      </c>
      <c r="V23" s="26">
        <v>45.535714285714285</v>
      </c>
      <c r="W23" s="48">
        <v>-4</v>
      </c>
      <c r="X23" s="46"/>
      <c r="Y23" s="22">
        <v>5</v>
      </c>
      <c r="Z23" s="26">
        <v>54</v>
      </c>
      <c r="AA23" s="26">
        <v>138</v>
      </c>
      <c r="AB23" s="26">
        <v>39.130434782608695</v>
      </c>
      <c r="AC23" s="48">
        <v>-4</v>
      </c>
      <c r="AE23" s="22">
        <v>5</v>
      </c>
      <c r="AF23" s="26">
        <v>26</v>
      </c>
      <c r="AG23" s="26">
        <v>36</v>
      </c>
      <c r="AH23" s="26">
        <v>7.2222222222222223</v>
      </c>
      <c r="AI23" s="48">
        <v>-4</v>
      </c>
      <c r="AJ23" s="46"/>
      <c r="AK23" s="22">
        <v>5</v>
      </c>
      <c r="AL23" s="26">
        <v>13</v>
      </c>
      <c r="AM23" s="26">
        <v>11</v>
      </c>
      <c r="AN23" s="26">
        <v>11.818181818181818</v>
      </c>
      <c r="AO23" s="48">
        <v>-4</v>
      </c>
      <c r="AQ23" s="22">
        <v>5</v>
      </c>
      <c r="AR23" s="26">
        <v>13</v>
      </c>
      <c r="AS23" s="26">
        <v>29</v>
      </c>
      <c r="AT23" s="26">
        <v>4.4827586206896548</v>
      </c>
      <c r="AU23" s="48">
        <v>-4</v>
      </c>
      <c r="AV23" s="46"/>
      <c r="AW23" s="22">
        <v>5</v>
      </c>
      <c r="AX23" s="26">
        <v>46</v>
      </c>
      <c r="AY23" s="26">
        <v>38</v>
      </c>
      <c r="AZ23" s="26">
        <v>12.105263157894735</v>
      </c>
      <c r="BA23" s="48">
        <v>-4</v>
      </c>
      <c r="BC23" s="22">
        <v>5</v>
      </c>
      <c r="BD23" s="26">
        <v>5</v>
      </c>
      <c r="BE23" s="26">
        <v>11</v>
      </c>
      <c r="BF23" s="26">
        <v>4.5454545454545459</v>
      </c>
      <c r="BG23" s="48">
        <v>-4</v>
      </c>
      <c r="BH23" s="46"/>
      <c r="BI23" s="22">
        <v>5</v>
      </c>
      <c r="BJ23" s="26">
        <v>19</v>
      </c>
      <c r="BK23" s="26">
        <v>105</v>
      </c>
      <c r="BL23" s="26">
        <v>18.095238095238095</v>
      </c>
      <c r="BM23" s="48">
        <v>-4</v>
      </c>
      <c r="BN23" s="20"/>
      <c r="BO23" s="22">
        <v>5</v>
      </c>
      <c r="BP23" s="26">
        <v>51</v>
      </c>
      <c r="BQ23" s="26">
        <v>239</v>
      </c>
      <c r="BR23" s="26">
        <v>21.338912133891213</v>
      </c>
      <c r="BS23" s="48">
        <v>-4</v>
      </c>
      <c r="BT23" s="46"/>
      <c r="BU23" s="22">
        <v>5</v>
      </c>
      <c r="BV23" s="26">
        <v>45</v>
      </c>
      <c r="BW23" s="26">
        <v>37</v>
      </c>
      <c r="BX23" s="26">
        <v>121.62162162162163</v>
      </c>
      <c r="BY23" s="48">
        <v>-4</v>
      </c>
      <c r="CA23" s="22">
        <v>5</v>
      </c>
      <c r="CB23" s="26">
        <v>66</v>
      </c>
      <c r="CC23" s="26">
        <v>8</v>
      </c>
      <c r="CD23" s="26">
        <v>825</v>
      </c>
      <c r="CE23" s="48">
        <v>-4</v>
      </c>
      <c r="CF23" s="46"/>
      <c r="CG23" s="22">
        <v>5</v>
      </c>
      <c r="CH23" s="26">
        <v>1</v>
      </c>
      <c r="CI23" s="26">
        <v>37</v>
      </c>
      <c r="CJ23" s="26">
        <v>2.7027027027027026</v>
      </c>
      <c r="CK23" s="48">
        <v>-4</v>
      </c>
      <c r="CM23" s="22">
        <v>5</v>
      </c>
      <c r="CN23" s="26">
        <v>10</v>
      </c>
      <c r="CO23" s="26">
        <v>19</v>
      </c>
      <c r="CP23" s="26">
        <v>5.2631578947368416</v>
      </c>
      <c r="CQ23" s="48">
        <v>-4</v>
      </c>
      <c r="CR23" s="46"/>
      <c r="CS23" s="22">
        <v>5</v>
      </c>
      <c r="CT23" s="26">
        <v>50</v>
      </c>
      <c r="CU23" s="26">
        <v>125</v>
      </c>
      <c r="CV23" s="26">
        <v>40</v>
      </c>
      <c r="CW23" s="48">
        <v>-4</v>
      </c>
      <c r="CX23" s="20"/>
      <c r="CY23" s="22">
        <v>5</v>
      </c>
      <c r="CZ23" s="26">
        <v>23</v>
      </c>
      <c r="DA23" s="26">
        <v>72</v>
      </c>
      <c r="DB23" s="26">
        <v>31.944444444444443</v>
      </c>
      <c r="DC23" s="48">
        <v>-4</v>
      </c>
      <c r="DD23" s="46"/>
      <c r="DE23" s="22">
        <v>5</v>
      </c>
      <c r="DF23" s="26">
        <v>18</v>
      </c>
      <c r="DG23" s="26">
        <v>83</v>
      </c>
      <c r="DH23" s="26">
        <v>21.686746987951807</v>
      </c>
      <c r="DI23" s="48">
        <v>-4</v>
      </c>
      <c r="DJ23" s="20"/>
      <c r="DK23" s="22">
        <v>5</v>
      </c>
      <c r="DL23" s="26">
        <v>2</v>
      </c>
      <c r="DM23" s="26">
        <v>76</v>
      </c>
      <c r="DN23" s="26">
        <v>2.6315789473684208</v>
      </c>
      <c r="DO23" s="48">
        <v>-4</v>
      </c>
      <c r="DP23" s="46"/>
      <c r="DQ23" s="22">
        <v>5</v>
      </c>
      <c r="DR23" s="26">
        <v>48</v>
      </c>
      <c r="DS23" s="26">
        <v>191</v>
      </c>
      <c r="DT23" s="26">
        <v>25.130890052356023</v>
      </c>
      <c r="DU23" s="48">
        <v>-4</v>
      </c>
      <c r="DV23" s="20"/>
      <c r="DW23" s="22">
        <v>5</v>
      </c>
      <c r="DX23" s="26">
        <v>53</v>
      </c>
      <c r="DY23" s="26">
        <v>158</v>
      </c>
      <c r="DZ23" s="26">
        <v>33.544303797468352</v>
      </c>
      <c r="EA23" s="48">
        <v>-4</v>
      </c>
      <c r="EB23" s="46"/>
      <c r="EC23" s="22">
        <v>5</v>
      </c>
      <c r="ED23" s="26">
        <v>31</v>
      </c>
      <c r="EE23" s="26">
        <v>145</v>
      </c>
      <c r="EF23" s="26">
        <v>21.379310344827587</v>
      </c>
      <c r="EG23" s="48">
        <v>-4</v>
      </c>
      <c r="EH23" s="20"/>
      <c r="EI23" s="22">
        <v>5</v>
      </c>
      <c r="EJ23" s="26">
        <v>31</v>
      </c>
      <c r="EK23" s="26">
        <v>37</v>
      </c>
      <c r="EL23" s="26">
        <v>8.378378378378379</v>
      </c>
      <c r="EM23" s="48">
        <v>-4</v>
      </c>
      <c r="EN23" s="46"/>
      <c r="EO23" s="22">
        <v>5</v>
      </c>
      <c r="EP23" s="26">
        <v>25</v>
      </c>
      <c r="EQ23" s="26">
        <v>36</v>
      </c>
      <c r="ER23" s="26">
        <v>69.444444444444443</v>
      </c>
      <c r="ES23" s="48">
        <v>-4</v>
      </c>
      <c r="ET23" s="20"/>
      <c r="EU23" s="22">
        <v>5</v>
      </c>
      <c r="EV23" s="26">
        <v>63</v>
      </c>
      <c r="EW23" s="26">
        <v>37</v>
      </c>
      <c r="EX23" s="26">
        <v>170.27027027027026</v>
      </c>
      <c r="EY23" s="48">
        <v>-4</v>
      </c>
      <c r="EZ23" s="46"/>
      <c r="FA23" s="22">
        <v>5</v>
      </c>
      <c r="FB23" s="26">
        <v>310</v>
      </c>
      <c r="FC23" s="26">
        <v>44</v>
      </c>
      <c r="FD23" s="26">
        <v>70.454545454545453</v>
      </c>
      <c r="FE23" s="48">
        <v>-4</v>
      </c>
      <c r="FF23" s="20"/>
      <c r="FG23" s="22">
        <v>5</v>
      </c>
      <c r="FH23" s="26">
        <v>25</v>
      </c>
      <c r="FI23" s="26">
        <v>162</v>
      </c>
      <c r="FJ23" s="26">
        <v>15.432098765432098</v>
      </c>
      <c r="FK23" s="48">
        <v>-4</v>
      </c>
      <c r="FL23" s="46"/>
      <c r="FM23" s="22">
        <v>5</v>
      </c>
      <c r="FN23" s="26">
        <v>98</v>
      </c>
      <c r="FO23" s="26">
        <v>64</v>
      </c>
      <c r="FP23" s="26">
        <v>15.3125</v>
      </c>
      <c r="FQ23" s="48">
        <v>-4</v>
      </c>
      <c r="FR23" s="20"/>
      <c r="FS23" s="22">
        <v>5</v>
      </c>
      <c r="FT23" s="26">
        <v>3</v>
      </c>
      <c r="FU23" s="26">
        <v>13</v>
      </c>
      <c r="FV23" s="26">
        <v>23.076923076923073</v>
      </c>
      <c r="FW23" s="48">
        <v>-4</v>
      </c>
      <c r="FX23" s="46"/>
      <c r="FY23" s="22">
        <v>5</v>
      </c>
      <c r="FZ23" s="26">
        <v>59</v>
      </c>
      <c r="GA23" s="26">
        <v>27</v>
      </c>
      <c r="GB23" s="26">
        <v>21.851851851851851</v>
      </c>
      <c r="GC23" s="48">
        <v>-4</v>
      </c>
      <c r="GD23" s="20"/>
      <c r="GE23" s="22">
        <v>5</v>
      </c>
      <c r="GF23" s="26">
        <v>25</v>
      </c>
      <c r="GG23" s="26">
        <v>15</v>
      </c>
      <c r="GH23" s="26">
        <v>16.666666666666668</v>
      </c>
      <c r="GI23" s="48">
        <v>-4</v>
      </c>
      <c r="GJ23" s="46"/>
      <c r="GK23" s="22">
        <v>5</v>
      </c>
      <c r="GL23" s="26">
        <v>22</v>
      </c>
      <c r="GM23" s="26">
        <v>116</v>
      </c>
      <c r="GN23" s="26">
        <v>18.96551724137931</v>
      </c>
      <c r="GO23" s="48">
        <v>-4</v>
      </c>
      <c r="GP23" s="20"/>
      <c r="GQ23" s="22">
        <v>5</v>
      </c>
      <c r="GR23" s="26">
        <v>21</v>
      </c>
      <c r="GS23" s="26">
        <v>114</v>
      </c>
      <c r="GT23" s="26">
        <v>18.421052631578949</v>
      </c>
      <c r="GU23" s="48">
        <v>-4</v>
      </c>
      <c r="GV23" s="46"/>
      <c r="GW23" s="22">
        <v>5</v>
      </c>
      <c r="GX23" s="26">
        <v>81</v>
      </c>
      <c r="GY23" s="26">
        <v>136</v>
      </c>
      <c r="GZ23" s="26">
        <v>5.9558823529411775</v>
      </c>
      <c r="HA23" s="48">
        <v>-4</v>
      </c>
      <c r="HB23" s="20"/>
      <c r="HC23" s="22">
        <v>5</v>
      </c>
      <c r="HD23" s="26">
        <v>3</v>
      </c>
      <c r="HE23" s="26">
        <v>14</v>
      </c>
      <c r="HF23" s="26">
        <v>2.1428571428571428</v>
      </c>
      <c r="HG23" s="48">
        <v>-4</v>
      </c>
    </row>
    <row r="24" spans="1:215" ht="15">
      <c r="A24" s="27">
        <v>6</v>
      </c>
      <c r="B24" s="28">
        <v>42</v>
      </c>
      <c r="C24" s="28">
        <v>172</v>
      </c>
      <c r="D24" s="28">
        <v>24.418604651162788</v>
      </c>
      <c r="E24" s="45">
        <v>-4</v>
      </c>
      <c r="G24" s="27">
        <v>6</v>
      </c>
      <c r="H24" s="28">
        <v>70</v>
      </c>
      <c r="I24" s="28">
        <v>57</v>
      </c>
      <c r="J24" s="28">
        <v>12.280701754385966</v>
      </c>
      <c r="K24" s="45">
        <v>-4</v>
      </c>
      <c r="M24" s="27">
        <v>6</v>
      </c>
      <c r="N24" s="28">
        <v>41</v>
      </c>
      <c r="O24" s="28">
        <v>86</v>
      </c>
      <c r="P24" s="28">
        <v>47.674418604651166</v>
      </c>
      <c r="Q24" s="45">
        <v>-4</v>
      </c>
      <c r="S24" s="27">
        <v>6</v>
      </c>
      <c r="T24" s="28">
        <v>13</v>
      </c>
      <c r="U24" s="28">
        <v>116</v>
      </c>
      <c r="V24" s="28">
        <v>11.206896551724139</v>
      </c>
      <c r="W24" s="45">
        <v>-4</v>
      </c>
      <c r="X24" s="46"/>
      <c r="Y24" s="27">
        <v>6</v>
      </c>
      <c r="Z24" s="28">
        <v>47</v>
      </c>
      <c r="AA24" s="28">
        <v>77</v>
      </c>
      <c r="AB24" s="28">
        <v>61.038961038961048</v>
      </c>
      <c r="AC24" s="45">
        <v>-4</v>
      </c>
      <c r="AE24" s="27">
        <v>6</v>
      </c>
      <c r="AF24" s="28">
        <v>35</v>
      </c>
      <c r="AG24" s="28">
        <v>95</v>
      </c>
      <c r="AH24" s="28">
        <v>3.6842105263157898</v>
      </c>
      <c r="AI24" s="45">
        <v>-4</v>
      </c>
      <c r="AJ24" s="46"/>
      <c r="AK24" s="27">
        <v>6</v>
      </c>
      <c r="AL24" s="28">
        <v>12</v>
      </c>
      <c r="AM24" s="28">
        <v>10</v>
      </c>
      <c r="AN24" s="28">
        <v>11.999999999999998</v>
      </c>
      <c r="AO24" s="45">
        <v>-4</v>
      </c>
      <c r="AQ24" s="27">
        <v>6</v>
      </c>
      <c r="AR24" s="28">
        <v>50</v>
      </c>
      <c r="AS24" s="28">
        <v>60</v>
      </c>
      <c r="AT24" s="28">
        <v>8.3333333333333339</v>
      </c>
      <c r="AU24" s="45">
        <v>-4</v>
      </c>
      <c r="AV24" s="46"/>
      <c r="AW24" s="27">
        <v>6</v>
      </c>
      <c r="AX24" s="28">
        <v>45</v>
      </c>
      <c r="AY24" s="28">
        <v>48</v>
      </c>
      <c r="AZ24" s="28">
        <v>9.375</v>
      </c>
      <c r="BA24" s="45">
        <v>-4</v>
      </c>
      <c r="BC24" s="27">
        <v>6</v>
      </c>
      <c r="BD24" s="28">
        <v>28</v>
      </c>
      <c r="BE24" s="28">
        <v>9</v>
      </c>
      <c r="BF24" s="28">
        <v>31.111111111111111</v>
      </c>
      <c r="BG24" s="45">
        <v>-4</v>
      </c>
      <c r="BH24" s="46"/>
      <c r="BI24" s="27">
        <v>6</v>
      </c>
      <c r="BJ24" s="28">
        <v>67</v>
      </c>
      <c r="BK24" s="28">
        <v>155</v>
      </c>
      <c r="BL24" s="28">
        <v>43.225806451612904</v>
      </c>
      <c r="BM24" s="45">
        <v>-4</v>
      </c>
      <c r="BN24" s="20"/>
      <c r="BO24" s="27">
        <v>6</v>
      </c>
      <c r="BP24" s="28">
        <v>23</v>
      </c>
      <c r="BQ24" s="28">
        <v>116</v>
      </c>
      <c r="BR24" s="28">
        <v>19.827586206896552</v>
      </c>
      <c r="BS24" s="45">
        <v>-4</v>
      </c>
      <c r="BT24" s="46"/>
      <c r="BU24" s="27">
        <v>6</v>
      </c>
      <c r="BV24" s="28">
        <v>48</v>
      </c>
      <c r="BW24" s="28">
        <v>29</v>
      </c>
      <c r="BX24" s="28">
        <v>165.51724137931035</v>
      </c>
      <c r="BY24" s="45">
        <v>-4</v>
      </c>
      <c r="CA24" s="27">
        <v>6</v>
      </c>
      <c r="CB24" s="28">
        <v>43</v>
      </c>
      <c r="CC24" s="28">
        <v>10</v>
      </c>
      <c r="CD24" s="28">
        <v>429.99999999999994</v>
      </c>
      <c r="CE24" s="45">
        <v>-4</v>
      </c>
      <c r="CF24" s="46"/>
      <c r="CG24" s="27">
        <v>6</v>
      </c>
      <c r="CH24" s="28">
        <v>8</v>
      </c>
      <c r="CI24" s="28">
        <v>54</v>
      </c>
      <c r="CJ24" s="28">
        <v>14.814814814814815</v>
      </c>
      <c r="CK24" s="45">
        <v>-4</v>
      </c>
      <c r="CM24" s="27">
        <v>6</v>
      </c>
      <c r="CN24" s="28">
        <v>54</v>
      </c>
      <c r="CO24" s="28">
        <v>60</v>
      </c>
      <c r="CP24" s="28">
        <v>9</v>
      </c>
      <c r="CQ24" s="45">
        <v>-4</v>
      </c>
      <c r="CR24" s="46"/>
      <c r="CS24" s="27">
        <v>6</v>
      </c>
      <c r="CT24" s="28">
        <v>34</v>
      </c>
      <c r="CU24" s="28">
        <v>103</v>
      </c>
      <c r="CV24" s="28">
        <v>33.009708737864081</v>
      </c>
      <c r="CW24" s="45">
        <v>-4</v>
      </c>
      <c r="CX24" s="20"/>
      <c r="CY24" s="27">
        <v>6</v>
      </c>
      <c r="CZ24" s="28">
        <v>6</v>
      </c>
      <c r="DA24" s="28">
        <v>38</v>
      </c>
      <c r="DB24" s="28">
        <v>15.789473684210526</v>
      </c>
      <c r="DC24" s="45">
        <v>-4</v>
      </c>
      <c r="DD24" s="46"/>
      <c r="DE24" s="27">
        <v>6</v>
      </c>
      <c r="DF24" s="28">
        <v>9</v>
      </c>
      <c r="DG24" s="28">
        <v>82</v>
      </c>
      <c r="DH24" s="28">
        <v>10.975609756097562</v>
      </c>
      <c r="DI24" s="45">
        <v>-4</v>
      </c>
      <c r="DJ24" s="20"/>
      <c r="DK24" s="27">
        <v>6</v>
      </c>
      <c r="DL24" s="28">
        <v>89</v>
      </c>
      <c r="DM24" s="28">
        <v>158</v>
      </c>
      <c r="DN24" s="28">
        <v>56.329113924050631</v>
      </c>
      <c r="DO24" s="45">
        <v>-4</v>
      </c>
      <c r="DP24" s="46"/>
      <c r="DQ24" s="27">
        <v>6</v>
      </c>
      <c r="DR24" s="28">
        <v>29</v>
      </c>
      <c r="DS24" s="28">
        <v>154</v>
      </c>
      <c r="DT24" s="28">
        <v>18.831168831168831</v>
      </c>
      <c r="DU24" s="45">
        <v>-4</v>
      </c>
      <c r="DV24" s="20"/>
      <c r="DW24" s="27">
        <v>6</v>
      </c>
      <c r="DX24" s="28">
        <v>39</v>
      </c>
      <c r="DY24" s="28">
        <v>123</v>
      </c>
      <c r="DZ24" s="28">
        <v>31.707317073170728</v>
      </c>
      <c r="EA24" s="45">
        <v>-4</v>
      </c>
      <c r="EB24" s="46"/>
      <c r="EC24" s="27">
        <v>6</v>
      </c>
      <c r="ED24" s="28">
        <v>6</v>
      </c>
      <c r="EE24" s="28">
        <v>90</v>
      </c>
      <c r="EF24" s="28">
        <v>6.6666666666666661</v>
      </c>
      <c r="EG24" s="45">
        <v>-4</v>
      </c>
      <c r="EH24" s="20"/>
      <c r="EI24" s="27">
        <v>6</v>
      </c>
      <c r="EJ24" s="28">
        <v>6</v>
      </c>
      <c r="EK24" s="28">
        <v>22</v>
      </c>
      <c r="EL24" s="28">
        <v>2.7272727272727266</v>
      </c>
      <c r="EM24" s="45">
        <v>-4</v>
      </c>
      <c r="EN24" s="46"/>
      <c r="EO24" s="27">
        <v>6</v>
      </c>
      <c r="EP24" s="28">
        <v>20</v>
      </c>
      <c r="EQ24" s="28">
        <v>35</v>
      </c>
      <c r="ER24" s="28">
        <v>57.142857142857146</v>
      </c>
      <c r="ES24" s="45">
        <v>-4</v>
      </c>
      <c r="ET24" s="20"/>
      <c r="EU24" s="27">
        <v>6</v>
      </c>
      <c r="EV24" s="28">
        <v>27</v>
      </c>
      <c r="EW24" s="28">
        <v>40</v>
      </c>
      <c r="EX24" s="28">
        <v>67.5</v>
      </c>
      <c r="EY24" s="45">
        <v>-4</v>
      </c>
      <c r="EZ24" s="46"/>
      <c r="FA24" s="27">
        <v>6</v>
      </c>
      <c r="FB24" s="28">
        <v>70</v>
      </c>
      <c r="FC24" s="28">
        <v>35</v>
      </c>
      <c r="FD24" s="28">
        <v>20</v>
      </c>
      <c r="FE24" s="45">
        <v>-4</v>
      </c>
      <c r="FF24" s="20"/>
      <c r="FG24" s="27">
        <v>6</v>
      </c>
      <c r="FH24" s="28">
        <v>18</v>
      </c>
      <c r="FI24" s="28">
        <v>101</v>
      </c>
      <c r="FJ24" s="28">
        <v>17.821782178217823</v>
      </c>
      <c r="FK24" s="45">
        <v>-4</v>
      </c>
      <c r="FL24" s="46"/>
      <c r="FM24" s="27">
        <v>6</v>
      </c>
      <c r="FN24" s="28">
        <v>97</v>
      </c>
      <c r="FO24" s="28">
        <v>55</v>
      </c>
      <c r="FP24" s="28">
        <v>17.636363636363637</v>
      </c>
      <c r="FQ24" s="45">
        <v>-4</v>
      </c>
      <c r="FR24" s="20"/>
      <c r="FS24" s="27">
        <v>6</v>
      </c>
      <c r="FT24" s="28">
        <v>34</v>
      </c>
      <c r="FU24" s="28">
        <v>6</v>
      </c>
      <c r="FV24" s="28">
        <v>566.66666666666663</v>
      </c>
      <c r="FW24" s="45">
        <v>-4</v>
      </c>
      <c r="FX24" s="46"/>
      <c r="FY24" s="27">
        <v>6</v>
      </c>
      <c r="FZ24" s="28">
        <v>95</v>
      </c>
      <c r="GA24" s="28">
        <v>91</v>
      </c>
      <c r="GB24" s="28">
        <v>10.43956043956044</v>
      </c>
      <c r="GC24" s="45">
        <v>-4</v>
      </c>
      <c r="GD24" s="20"/>
      <c r="GE24" s="27">
        <v>6</v>
      </c>
      <c r="GF24" s="28">
        <v>20</v>
      </c>
      <c r="GG24" s="28">
        <v>65</v>
      </c>
      <c r="GH24" s="28">
        <v>3.0769230769230771</v>
      </c>
      <c r="GI24" s="45">
        <v>-4</v>
      </c>
      <c r="GJ24" s="46"/>
      <c r="GK24" s="27">
        <v>6</v>
      </c>
      <c r="GL24" s="28">
        <v>102</v>
      </c>
      <c r="GM24" s="28">
        <v>203</v>
      </c>
      <c r="GN24" s="28">
        <v>50.24630541871921</v>
      </c>
      <c r="GO24" s="45">
        <v>-4</v>
      </c>
      <c r="GP24" s="20"/>
      <c r="GQ24" s="27">
        <v>6</v>
      </c>
      <c r="GR24" s="28">
        <v>23</v>
      </c>
      <c r="GS24" s="28">
        <v>146</v>
      </c>
      <c r="GT24" s="28">
        <v>15.753424657534246</v>
      </c>
      <c r="GU24" s="45">
        <v>-4</v>
      </c>
      <c r="GV24" s="46"/>
      <c r="GW24" s="27">
        <v>6</v>
      </c>
      <c r="GX24" s="28">
        <v>50</v>
      </c>
      <c r="GY24" s="28">
        <v>85</v>
      </c>
      <c r="GZ24" s="28">
        <v>5.882352941176471</v>
      </c>
      <c r="HA24" s="45">
        <v>-4</v>
      </c>
      <c r="HB24" s="20"/>
      <c r="HC24" s="27">
        <v>6</v>
      </c>
      <c r="HD24" s="28">
        <v>7</v>
      </c>
      <c r="HE24" s="28">
        <v>24</v>
      </c>
      <c r="HF24" s="28">
        <v>2.9166666666666665</v>
      </c>
      <c r="HG24" s="45">
        <v>-4</v>
      </c>
    </row>
    <row r="25" spans="1:215" ht="15">
      <c r="A25" s="49" t="s">
        <v>83</v>
      </c>
      <c r="B25" s="26">
        <v>18</v>
      </c>
      <c r="C25" s="26">
        <v>159.66666666666666</v>
      </c>
      <c r="D25" s="26">
        <v>11.273486430062631</v>
      </c>
      <c r="E25" s="48">
        <v>-4</v>
      </c>
      <c r="G25" s="49" t="s">
        <v>83</v>
      </c>
      <c r="H25" s="26">
        <v>54</v>
      </c>
      <c r="I25" s="26">
        <v>58.666666666666664</v>
      </c>
      <c r="J25" s="26">
        <v>9.204545454545455</v>
      </c>
      <c r="K25" s="48">
        <v>-4</v>
      </c>
      <c r="M25" s="49" t="s">
        <v>83</v>
      </c>
      <c r="N25" s="26">
        <v>29</v>
      </c>
      <c r="O25" s="26">
        <v>73</v>
      </c>
      <c r="P25" s="26">
        <v>39.726027397260275</v>
      </c>
      <c r="Q25" s="48">
        <v>-4</v>
      </c>
      <c r="S25" s="49" t="s">
        <v>83</v>
      </c>
      <c r="T25" s="26">
        <v>20</v>
      </c>
      <c r="U25" s="26">
        <v>117</v>
      </c>
      <c r="V25" s="26">
        <v>17.094017094017094</v>
      </c>
      <c r="W25" s="48">
        <v>-4</v>
      </c>
      <c r="X25" s="46"/>
      <c r="Y25" s="49" t="s">
        <v>83</v>
      </c>
      <c r="Z25" s="26">
        <v>38</v>
      </c>
      <c r="AA25" s="26">
        <v>87.666666666666671</v>
      </c>
      <c r="AB25" s="26">
        <v>43.346007604562736</v>
      </c>
      <c r="AC25" s="48">
        <v>-4</v>
      </c>
      <c r="AE25" s="49" t="s">
        <v>83</v>
      </c>
      <c r="AF25" s="26">
        <v>29</v>
      </c>
      <c r="AG25" s="26">
        <v>131.66666666666666</v>
      </c>
      <c r="AH25" s="26">
        <v>2.2025316455696204</v>
      </c>
      <c r="AI25" s="48">
        <v>-4</v>
      </c>
      <c r="AJ25" s="46"/>
      <c r="AK25" s="49" t="s">
        <v>83</v>
      </c>
      <c r="AL25" s="26">
        <v>16</v>
      </c>
      <c r="AM25" s="26">
        <v>17.333333333333332</v>
      </c>
      <c r="AN25" s="26">
        <v>9.2307692307692317</v>
      </c>
      <c r="AO25" s="48">
        <v>-4</v>
      </c>
      <c r="AQ25" s="49" t="s">
        <v>83</v>
      </c>
      <c r="AR25" s="26">
        <v>21</v>
      </c>
      <c r="AS25" s="26">
        <v>56.333333333333336</v>
      </c>
      <c r="AT25" s="26">
        <v>3.7278106508875739</v>
      </c>
      <c r="AU25" s="48">
        <v>-4</v>
      </c>
      <c r="AV25" s="46"/>
      <c r="AW25" s="49" t="s">
        <v>83</v>
      </c>
      <c r="AX25" s="26">
        <v>69</v>
      </c>
      <c r="AY25" s="26">
        <v>146.66666666666666</v>
      </c>
      <c r="AZ25" s="26">
        <v>4.704545454545455</v>
      </c>
      <c r="BA25" s="48">
        <v>-4</v>
      </c>
      <c r="BC25" s="49" t="s">
        <v>83</v>
      </c>
      <c r="BD25" s="26">
        <v>22</v>
      </c>
      <c r="BE25" s="26">
        <v>29.333333333333332</v>
      </c>
      <c r="BF25" s="26">
        <v>7.5</v>
      </c>
      <c r="BG25" s="48">
        <v>-4</v>
      </c>
      <c r="BH25" s="46"/>
      <c r="BI25" s="49" t="s">
        <v>83</v>
      </c>
      <c r="BJ25" s="26">
        <v>34</v>
      </c>
      <c r="BK25" s="26">
        <v>125</v>
      </c>
      <c r="BL25" s="26">
        <v>27.2</v>
      </c>
      <c r="BM25" s="48">
        <v>-4</v>
      </c>
      <c r="BN25" s="20"/>
      <c r="BO25" s="49" t="s">
        <v>83</v>
      </c>
      <c r="BP25" s="26">
        <v>14</v>
      </c>
      <c r="BQ25" s="26">
        <v>160</v>
      </c>
      <c r="BR25" s="26">
        <v>8.75</v>
      </c>
      <c r="BS25" s="48">
        <v>-4</v>
      </c>
      <c r="BT25" s="46"/>
      <c r="BU25" s="49" t="s">
        <v>83</v>
      </c>
      <c r="BV25" s="26">
        <v>58</v>
      </c>
      <c r="BW25" s="26">
        <v>36</v>
      </c>
      <c r="BX25" s="26">
        <v>161.11111111111111</v>
      </c>
      <c r="BY25" s="48">
        <v>-4</v>
      </c>
      <c r="CA25" s="49" t="s">
        <v>83</v>
      </c>
      <c r="CB25" s="26">
        <v>65</v>
      </c>
      <c r="CC25" s="26">
        <v>15</v>
      </c>
      <c r="CD25" s="26">
        <v>433.33333333333337</v>
      </c>
      <c r="CE25" s="48">
        <v>-4</v>
      </c>
      <c r="CF25" s="46"/>
      <c r="CG25" s="49" t="s">
        <v>83</v>
      </c>
      <c r="CH25" s="26">
        <v>11</v>
      </c>
      <c r="CI25" s="26">
        <v>82.666666666666671</v>
      </c>
      <c r="CJ25" s="26">
        <v>13.306451612903224</v>
      </c>
      <c r="CK25" s="48">
        <v>-4</v>
      </c>
      <c r="CM25" s="49" t="s">
        <v>83</v>
      </c>
      <c r="CN25" s="26">
        <v>27</v>
      </c>
      <c r="CO25" s="26">
        <v>44</v>
      </c>
      <c r="CP25" s="26">
        <v>6.1363636363636358</v>
      </c>
      <c r="CQ25" s="48">
        <v>-4</v>
      </c>
      <c r="CR25" s="46"/>
      <c r="CS25" s="49" t="s">
        <v>83</v>
      </c>
      <c r="CT25" s="26">
        <v>12</v>
      </c>
      <c r="CU25" s="26">
        <v>81.333333333333329</v>
      </c>
      <c r="CV25" s="26">
        <v>14.754098360655739</v>
      </c>
      <c r="CW25" s="48">
        <v>-4</v>
      </c>
      <c r="CX25" s="20"/>
      <c r="CY25" s="49" t="s">
        <v>83</v>
      </c>
      <c r="CZ25" s="26">
        <v>10</v>
      </c>
      <c r="DA25" s="26">
        <v>37.666666666666664</v>
      </c>
      <c r="DB25" s="26">
        <v>26.548672566371682</v>
      </c>
      <c r="DC25" s="48">
        <v>-4</v>
      </c>
      <c r="DD25" s="46"/>
      <c r="DE25" s="49" t="s">
        <v>83</v>
      </c>
      <c r="DF25" s="26">
        <v>24</v>
      </c>
      <c r="DG25" s="26">
        <v>146.66666666666666</v>
      </c>
      <c r="DH25" s="26">
        <v>16.363636363636363</v>
      </c>
      <c r="DI25" s="48">
        <v>-4</v>
      </c>
      <c r="DJ25" s="20"/>
      <c r="DK25" s="49" t="s">
        <v>83</v>
      </c>
      <c r="DL25" s="26">
        <v>23</v>
      </c>
      <c r="DM25" s="26">
        <v>105</v>
      </c>
      <c r="DN25" s="26">
        <v>21.904761904761905</v>
      </c>
      <c r="DO25" s="48">
        <v>-4</v>
      </c>
      <c r="DP25" s="46"/>
      <c r="DQ25" s="49" t="s">
        <v>83</v>
      </c>
      <c r="DR25" s="26">
        <v>20</v>
      </c>
      <c r="DS25" s="26">
        <v>175.66666666666666</v>
      </c>
      <c r="DT25" s="26">
        <v>11.385199240986719</v>
      </c>
      <c r="DU25" s="48">
        <v>-4</v>
      </c>
      <c r="DV25" s="20"/>
      <c r="DW25" s="49" t="s">
        <v>83</v>
      </c>
      <c r="DX25" s="26">
        <v>9</v>
      </c>
      <c r="DY25" s="26">
        <v>119.33333333333333</v>
      </c>
      <c r="DZ25" s="26">
        <v>7.5418994413407825</v>
      </c>
      <c r="EA25" s="48">
        <v>-4</v>
      </c>
      <c r="EB25" s="46"/>
      <c r="EC25" s="49" t="s">
        <v>83</v>
      </c>
      <c r="ED25" s="26">
        <v>18</v>
      </c>
      <c r="EE25" s="26">
        <v>94</v>
      </c>
      <c r="EF25" s="26">
        <v>19.148936170212767</v>
      </c>
      <c r="EG25" s="48">
        <v>-4</v>
      </c>
      <c r="EH25" s="20"/>
      <c r="EI25" s="49" t="s">
        <v>83</v>
      </c>
      <c r="EJ25" s="26">
        <v>18</v>
      </c>
      <c r="EK25" s="26">
        <v>32</v>
      </c>
      <c r="EL25" s="26">
        <v>5.625</v>
      </c>
      <c r="EM25" s="48">
        <v>-4</v>
      </c>
      <c r="EN25" s="46"/>
      <c r="EO25" s="49" t="s">
        <v>83</v>
      </c>
      <c r="EP25" s="26">
        <v>13</v>
      </c>
      <c r="EQ25" s="26">
        <v>33.666666666666664</v>
      </c>
      <c r="ER25" s="26">
        <v>38.613861386138616</v>
      </c>
      <c r="ES25" s="48">
        <v>-4</v>
      </c>
      <c r="ET25" s="20"/>
      <c r="EU25" s="49" t="s">
        <v>83</v>
      </c>
      <c r="EV25" s="26">
        <v>37</v>
      </c>
      <c r="EW25" s="26">
        <v>65.333333333333329</v>
      </c>
      <c r="EX25" s="26">
        <v>56.632653061224495</v>
      </c>
      <c r="EY25" s="48">
        <v>-4</v>
      </c>
      <c r="EZ25" s="46"/>
      <c r="FA25" s="49" t="s">
        <v>83</v>
      </c>
      <c r="FB25" s="26">
        <v>170</v>
      </c>
      <c r="FC25" s="26">
        <v>60</v>
      </c>
      <c r="FD25" s="26">
        <v>28.333333333333332</v>
      </c>
      <c r="FE25" s="48">
        <v>-4</v>
      </c>
      <c r="FF25" s="20"/>
      <c r="FG25" s="49" t="s">
        <v>83</v>
      </c>
      <c r="FH25" s="26">
        <v>33</v>
      </c>
      <c r="FI25" s="26">
        <v>137.66666666666666</v>
      </c>
      <c r="FJ25" s="26">
        <v>23.970944309927361</v>
      </c>
      <c r="FK25" s="48">
        <v>-4</v>
      </c>
      <c r="FL25" s="46"/>
      <c r="FM25" s="49" t="s">
        <v>83</v>
      </c>
      <c r="FN25" s="26">
        <v>101</v>
      </c>
      <c r="FO25" s="26">
        <v>40.666666666666664</v>
      </c>
      <c r="FP25" s="26">
        <v>24.836065573770494</v>
      </c>
      <c r="FQ25" s="48">
        <v>-4</v>
      </c>
      <c r="FR25" s="20"/>
      <c r="FS25" s="49" t="s">
        <v>83</v>
      </c>
      <c r="FT25" s="26">
        <v>39</v>
      </c>
      <c r="FU25" s="26">
        <v>38</v>
      </c>
      <c r="FV25" s="26">
        <v>102.63157894736842</v>
      </c>
      <c r="FW25" s="48">
        <v>-4</v>
      </c>
      <c r="FX25" s="46"/>
      <c r="FY25" s="49" t="s">
        <v>83</v>
      </c>
      <c r="FZ25" s="26">
        <v>74</v>
      </c>
      <c r="GA25" s="26">
        <v>54.666666666666664</v>
      </c>
      <c r="GB25" s="26">
        <v>13.536585365853659</v>
      </c>
      <c r="GC25" s="48">
        <v>-4</v>
      </c>
      <c r="GD25" s="20"/>
      <c r="GE25" s="49" t="s">
        <v>83</v>
      </c>
      <c r="GF25" s="26">
        <v>38</v>
      </c>
      <c r="GG25" s="26">
        <v>45</v>
      </c>
      <c r="GH25" s="26">
        <v>8.4444444444444446</v>
      </c>
      <c r="GI25" s="48">
        <v>-4</v>
      </c>
      <c r="GJ25" s="46"/>
      <c r="GK25" s="49" t="s">
        <v>83</v>
      </c>
      <c r="GL25" s="26">
        <v>29</v>
      </c>
      <c r="GM25" s="26">
        <v>127.66666666666667</v>
      </c>
      <c r="GN25" s="26">
        <v>22.715404699738901</v>
      </c>
      <c r="GO25" s="48">
        <v>-4</v>
      </c>
      <c r="GP25" s="20"/>
      <c r="GQ25" s="49" t="s">
        <v>83</v>
      </c>
      <c r="GR25" s="26">
        <v>51</v>
      </c>
      <c r="GS25" s="26">
        <v>119.66666666666667</v>
      </c>
      <c r="GT25" s="26">
        <v>42.618384401114206</v>
      </c>
      <c r="GU25" s="48">
        <v>-4</v>
      </c>
      <c r="GV25" s="46"/>
      <c r="GW25" s="49" t="s">
        <v>83</v>
      </c>
      <c r="GX25" s="26">
        <v>45</v>
      </c>
      <c r="GY25" s="26">
        <v>39.666666666666664</v>
      </c>
      <c r="GZ25" s="26">
        <v>11.344537815126051</v>
      </c>
      <c r="HA25" s="48">
        <v>-4</v>
      </c>
      <c r="HB25" s="20"/>
      <c r="HC25" s="49" t="s">
        <v>83</v>
      </c>
      <c r="HD25" s="26">
        <v>2</v>
      </c>
      <c r="HE25" s="26">
        <v>21</v>
      </c>
      <c r="HF25" s="26">
        <v>0.95238095238095222</v>
      </c>
      <c r="HG25" s="48">
        <v>-4</v>
      </c>
    </row>
    <row r="26" spans="1:215" ht="15">
      <c r="A26" s="50" t="s">
        <v>84</v>
      </c>
      <c r="B26" s="51"/>
      <c r="C26" s="52">
        <v>9.9523460410557192</v>
      </c>
      <c r="D26" s="53" t="s">
        <v>284</v>
      </c>
      <c r="E26" s="54">
        <v>-4</v>
      </c>
      <c r="G26" s="50" t="s">
        <v>84</v>
      </c>
      <c r="H26" s="51"/>
      <c r="I26" s="52">
        <v>9.7615553925165059</v>
      </c>
      <c r="J26" s="53" t="s">
        <v>284</v>
      </c>
      <c r="K26" s="54">
        <v>-4</v>
      </c>
      <c r="M26" s="50" t="s">
        <v>84</v>
      </c>
      <c r="N26" s="51"/>
      <c r="O26" s="52">
        <v>3.5306998711893511</v>
      </c>
      <c r="P26" s="53" t="s">
        <v>284</v>
      </c>
      <c r="Q26" s="54">
        <v>-3</v>
      </c>
      <c r="S26" s="50" t="s">
        <v>84</v>
      </c>
      <c r="T26" s="51"/>
      <c r="U26" s="52">
        <v>2.4496555378908318</v>
      </c>
      <c r="V26" s="53" t="s">
        <v>284</v>
      </c>
      <c r="W26" s="54">
        <v>-3</v>
      </c>
      <c r="X26" s="55"/>
      <c r="Y26" s="50" t="s">
        <v>84</v>
      </c>
      <c r="Z26" s="51"/>
      <c r="AA26" s="52">
        <v>4.0060758156122045</v>
      </c>
      <c r="AB26" s="53" t="s">
        <v>284</v>
      </c>
      <c r="AC26" s="54">
        <v>-3</v>
      </c>
      <c r="AE26" s="50" t="s">
        <v>84</v>
      </c>
      <c r="AF26" s="51"/>
      <c r="AG26" s="52">
        <v>3.9473684210526319</v>
      </c>
      <c r="AH26" s="53" t="s">
        <v>284</v>
      </c>
      <c r="AI26" s="54">
        <v>-4</v>
      </c>
      <c r="AJ26" s="55"/>
      <c r="AK26" s="50" t="s">
        <v>84</v>
      </c>
      <c r="AL26" s="51"/>
      <c r="AM26" s="52">
        <v>1.1464646464646464</v>
      </c>
      <c r="AN26" s="53" t="s">
        <v>284</v>
      </c>
      <c r="AO26" s="54">
        <v>-3</v>
      </c>
      <c r="AQ26" s="50" t="s">
        <v>84</v>
      </c>
      <c r="AR26" s="51"/>
      <c r="AS26" s="52">
        <v>4.475421863536317</v>
      </c>
      <c r="AT26" s="53" t="s">
        <v>284</v>
      </c>
      <c r="AU26" s="54">
        <v>-4</v>
      </c>
      <c r="AV26" s="55"/>
      <c r="AW26" s="50" t="s">
        <v>84</v>
      </c>
      <c r="AX26" s="51"/>
      <c r="AY26" s="52">
        <v>9.3976449275362306</v>
      </c>
      <c r="AZ26" s="53" t="s">
        <v>284</v>
      </c>
      <c r="BA26" s="54">
        <v>-4</v>
      </c>
      <c r="BC26" s="50" t="s">
        <v>84</v>
      </c>
      <c r="BD26" s="51"/>
      <c r="BE26" s="52">
        <v>4.5643939393939394</v>
      </c>
      <c r="BF26" s="53" t="s">
        <v>284</v>
      </c>
      <c r="BG26" s="54">
        <v>-4</v>
      </c>
      <c r="BH26" s="55"/>
      <c r="BI26" s="50" t="s">
        <v>84</v>
      </c>
      <c r="BJ26" s="56"/>
      <c r="BK26" s="52">
        <v>3.4021662349894042</v>
      </c>
      <c r="BL26" s="53" t="s">
        <v>284</v>
      </c>
      <c r="BM26" s="54">
        <v>-3</v>
      </c>
      <c r="BN26" s="20"/>
      <c r="BO26" s="50" t="s">
        <v>84</v>
      </c>
      <c r="BP26" s="56"/>
      <c r="BQ26" s="52">
        <v>2.0207910750507101</v>
      </c>
      <c r="BR26" s="53" t="s">
        <v>284</v>
      </c>
      <c r="BS26" s="54">
        <v>-3</v>
      </c>
      <c r="BT26" s="55"/>
      <c r="BU26" s="50" t="s">
        <v>84</v>
      </c>
      <c r="BV26" s="51"/>
      <c r="BW26" s="52">
        <v>1.5583554376657827</v>
      </c>
      <c r="BX26" s="53" t="s">
        <v>284</v>
      </c>
      <c r="BY26" s="54">
        <v>-2</v>
      </c>
      <c r="CA26" s="50" t="s">
        <v>84</v>
      </c>
      <c r="CB26" s="51"/>
      <c r="CC26" s="52">
        <v>5.1045454545454536</v>
      </c>
      <c r="CD26" s="53" t="s">
        <v>284</v>
      </c>
      <c r="CE26" s="54">
        <v>-2</v>
      </c>
      <c r="CF26" s="55"/>
      <c r="CG26" s="50" t="s">
        <v>84</v>
      </c>
      <c r="CH26" s="51"/>
      <c r="CI26" s="52">
        <v>1.5580484330484332</v>
      </c>
      <c r="CJ26" s="53" t="s">
        <v>284</v>
      </c>
      <c r="CK26" s="54">
        <v>-3</v>
      </c>
      <c r="CM26" s="50" t="s">
        <v>84</v>
      </c>
      <c r="CN26" s="51"/>
      <c r="CO26" s="52">
        <v>5.9186159844054576</v>
      </c>
      <c r="CP26" s="53" t="s">
        <v>284</v>
      </c>
      <c r="CQ26" s="54">
        <v>-4</v>
      </c>
      <c r="CR26" s="55"/>
      <c r="CS26" s="50" t="s">
        <v>84</v>
      </c>
      <c r="CT26" s="56"/>
      <c r="CU26" s="52">
        <v>1.4835164835164836</v>
      </c>
      <c r="CV26" s="53" t="s">
        <v>284</v>
      </c>
      <c r="CW26" s="54">
        <v>-3</v>
      </c>
      <c r="CX26" s="20"/>
      <c r="CY26" s="50" t="s">
        <v>84</v>
      </c>
      <c r="CZ26" s="56"/>
      <c r="DA26" s="52">
        <v>2.3706896551724137</v>
      </c>
      <c r="DB26" s="53" t="s">
        <v>284</v>
      </c>
      <c r="DC26" s="54">
        <v>-3</v>
      </c>
      <c r="DD26" s="55"/>
      <c r="DE26" s="50" t="s">
        <v>84</v>
      </c>
      <c r="DF26" s="56"/>
      <c r="DG26" s="52">
        <v>1.5</v>
      </c>
      <c r="DH26" s="53" t="s">
        <v>284</v>
      </c>
      <c r="DI26" s="54">
        <v>-3</v>
      </c>
      <c r="DJ26" s="20"/>
      <c r="DK26" s="50" t="s">
        <v>84</v>
      </c>
      <c r="DL26" s="56"/>
      <c r="DM26" s="52">
        <v>1.7613636363636367</v>
      </c>
      <c r="DN26" s="53" t="s">
        <v>284</v>
      </c>
      <c r="DO26" s="54">
        <v>-3</v>
      </c>
      <c r="DP26" s="55"/>
      <c r="DQ26" s="50" t="s">
        <v>84</v>
      </c>
      <c r="DR26" s="56"/>
      <c r="DS26" s="52">
        <v>1.9714091878270985</v>
      </c>
      <c r="DT26" s="53" t="s">
        <v>284</v>
      </c>
      <c r="DU26" s="54">
        <v>-3</v>
      </c>
      <c r="DV26" s="20"/>
      <c r="DW26" s="50" t="s">
        <v>84</v>
      </c>
      <c r="DX26" s="56"/>
      <c r="DY26" s="52">
        <v>1.7660764212488353</v>
      </c>
      <c r="DZ26" s="53" t="s">
        <v>284</v>
      </c>
      <c r="EA26" s="54">
        <v>-3</v>
      </c>
      <c r="EB26" s="55"/>
      <c r="EC26" s="50" t="s">
        <v>84</v>
      </c>
      <c r="ED26" s="56"/>
      <c r="EE26" s="52">
        <v>1.8813598519888992</v>
      </c>
      <c r="EF26" s="53" t="s">
        <v>284</v>
      </c>
      <c r="EG26" s="54">
        <v>-3</v>
      </c>
      <c r="EH26" s="20"/>
      <c r="EI26" s="50" t="s">
        <v>84</v>
      </c>
      <c r="EJ26" s="56"/>
      <c r="EK26" s="52">
        <v>4.9443561208267095</v>
      </c>
      <c r="EL26" s="53" t="s">
        <v>284</v>
      </c>
      <c r="EM26" s="54">
        <v>-4</v>
      </c>
      <c r="EN26" s="55"/>
      <c r="EO26" s="50" t="s">
        <v>84</v>
      </c>
      <c r="EP26" s="56"/>
      <c r="EQ26" s="52">
        <v>6.1904761904761916</v>
      </c>
      <c r="ER26" s="53" t="s">
        <v>284</v>
      </c>
      <c r="ES26" s="54">
        <v>-3</v>
      </c>
      <c r="ET26" s="20"/>
      <c r="EU26" s="50" t="s">
        <v>84</v>
      </c>
      <c r="EV26" s="56"/>
      <c r="EW26" s="52">
        <v>5.9444444444444446</v>
      </c>
      <c r="EX26" s="53" t="s">
        <v>284</v>
      </c>
      <c r="EY26" s="54">
        <v>-3</v>
      </c>
      <c r="EZ26" s="55"/>
      <c r="FA26" s="50" t="s">
        <v>84</v>
      </c>
      <c r="FB26" s="56"/>
      <c r="FC26" s="52">
        <v>2</v>
      </c>
      <c r="FD26" s="53" t="s">
        <v>284</v>
      </c>
      <c r="FE26" s="54">
        <v>-3</v>
      </c>
      <c r="FF26" s="20"/>
      <c r="FG26" s="50" t="s">
        <v>84</v>
      </c>
      <c r="FH26" s="56"/>
      <c r="FI26" s="52">
        <v>2.3173935890698898</v>
      </c>
      <c r="FJ26" s="53" t="s">
        <v>284</v>
      </c>
      <c r="FK26" s="54">
        <v>-3</v>
      </c>
      <c r="FL26" s="55"/>
      <c r="FM26" s="50" t="s">
        <v>84</v>
      </c>
      <c r="FN26" s="56"/>
      <c r="FO26" s="52">
        <v>1.6618181818181816</v>
      </c>
      <c r="FP26" s="53" t="s">
        <v>284</v>
      </c>
      <c r="FQ26" s="54">
        <v>-3</v>
      </c>
      <c r="FR26" s="20"/>
      <c r="FS26" s="50" t="s">
        <v>84</v>
      </c>
      <c r="FT26" s="56"/>
      <c r="FU26" s="52">
        <v>6.5193704600484264</v>
      </c>
      <c r="FV26" s="53" t="s">
        <v>284</v>
      </c>
      <c r="FW26" s="54">
        <v>-3</v>
      </c>
      <c r="FX26" s="55"/>
      <c r="FY26" s="50" t="s">
        <v>84</v>
      </c>
      <c r="FZ26" s="56"/>
      <c r="GA26" s="52">
        <v>1.4824269330373658</v>
      </c>
      <c r="GB26" s="53" t="s">
        <v>284</v>
      </c>
      <c r="GC26" s="54">
        <v>-3</v>
      </c>
      <c r="GD26" s="20"/>
      <c r="GE26" s="50" t="s">
        <v>84</v>
      </c>
      <c r="GF26" s="56"/>
      <c r="GG26" s="52">
        <v>1.4090909090909092</v>
      </c>
      <c r="GH26" s="53" t="s">
        <v>284</v>
      </c>
      <c r="GI26" s="54">
        <v>-3</v>
      </c>
      <c r="GJ26" s="55"/>
      <c r="GK26" s="50" t="s">
        <v>84</v>
      </c>
      <c r="GL26" s="56"/>
      <c r="GM26" s="52">
        <v>2.2496947496947497</v>
      </c>
      <c r="GN26" s="53" t="s">
        <v>284</v>
      </c>
      <c r="GO26" s="54">
        <v>-3</v>
      </c>
      <c r="GP26" s="20"/>
      <c r="GQ26" s="50" t="s">
        <v>84</v>
      </c>
      <c r="GR26" s="56"/>
      <c r="GS26" s="52">
        <v>2.5537056928034376</v>
      </c>
      <c r="GT26" s="53" t="s">
        <v>284</v>
      </c>
      <c r="GU26" s="54">
        <v>-3</v>
      </c>
      <c r="GV26" s="55"/>
      <c r="GW26" s="50" t="s">
        <v>84</v>
      </c>
      <c r="GX26" s="56"/>
      <c r="GY26" s="52">
        <v>9.2279411764705888</v>
      </c>
      <c r="GZ26" s="53" t="s">
        <v>284</v>
      </c>
      <c r="HA26" s="54">
        <v>-4</v>
      </c>
      <c r="HB26" s="20"/>
      <c r="HC26" s="50" t="s">
        <v>84</v>
      </c>
      <c r="HD26" s="56"/>
      <c r="HE26" s="52">
        <v>2.0089285714285712</v>
      </c>
      <c r="HF26" s="53" t="s">
        <v>284</v>
      </c>
      <c r="HG26" s="54">
        <v>-4</v>
      </c>
    </row>
    <row r="27" spans="1:215" ht="15.75" customHeight="1"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CS27" s="20"/>
      <c r="CT27" s="20"/>
      <c r="CU27" s="20"/>
      <c r="CV27" s="20"/>
      <c r="CW27" s="20"/>
      <c r="CX27" s="20"/>
      <c r="CY27" s="20"/>
      <c r="CZ27" s="20"/>
      <c r="DA27" s="20"/>
      <c r="DB27" s="20"/>
      <c r="DC27" s="20"/>
      <c r="DD27" s="20"/>
      <c r="DE27" s="20"/>
      <c r="DF27" s="20"/>
      <c r="DG27" s="20"/>
      <c r="DH27" s="20"/>
      <c r="DI27" s="20"/>
      <c r="DJ27" s="20"/>
      <c r="DK27" s="20"/>
      <c r="DL27" s="20"/>
      <c r="DM27" s="20"/>
      <c r="DN27" s="20"/>
      <c r="DO27" s="20"/>
      <c r="DP27" s="20"/>
      <c r="DQ27" s="20"/>
      <c r="DR27" s="20"/>
      <c r="DS27" s="20"/>
      <c r="DT27" s="20"/>
      <c r="DU27" s="20"/>
      <c r="DV27" s="20"/>
      <c r="DW27" s="20"/>
      <c r="DX27" s="20"/>
      <c r="DY27" s="20"/>
      <c r="DZ27" s="20"/>
      <c r="EA27" s="20"/>
      <c r="EB27" s="20"/>
      <c r="EC27" s="20"/>
      <c r="ED27" s="20"/>
      <c r="EE27" s="20"/>
      <c r="EF27" s="20"/>
      <c r="EG27" s="20"/>
      <c r="EH27" s="20"/>
      <c r="EI27" s="20"/>
      <c r="EJ27" s="20"/>
      <c r="EK27" s="20"/>
      <c r="EL27" s="20"/>
      <c r="EM27" s="20"/>
      <c r="EN27" s="20"/>
      <c r="EO27" s="20"/>
      <c r="EP27" s="20"/>
      <c r="EQ27" s="20"/>
      <c r="ER27" s="20"/>
      <c r="ES27" s="20"/>
      <c r="ET27" s="20"/>
      <c r="EU27" s="20"/>
      <c r="EV27" s="20"/>
      <c r="EW27" s="20"/>
      <c r="EX27" s="20"/>
      <c r="EY27" s="20"/>
      <c r="EZ27" s="20"/>
      <c r="FA27" s="20"/>
      <c r="FB27" s="20"/>
      <c r="FC27" s="20"/>
      <c r="FD27" s="20"/>
      <c r="FE27" s="20"/>
      <c r="FF27" s="20"/>
      <c r="FG27" s="20"/>
      <c r="FH27" s="20"/>
      <c r="FI27" s="20"/>
      <c r="FJ27" s="20"/>
      <c r="FK27" s="20"/>
      <c r="FL27" s="20"/>
      <c r="FM27" s="20"/>
      <c r="FN27" s="20"/>
      <c r="FO27" s="20"/>
      <c r="FP27" s="20"/>
      <c r="FQ27" s="20"/>
      <c r="FR27" s="20"/>
      <c r="FS27" s="20"/>
      <c r="FT27" s="20"/>
      <c r="FU27" s="20"/>
      <c r="FV27" s="20"/>
      <c r="FW27" s="20"/>
      <c r="FX27" s="20"/>
      <c r="FY27" s="20"/>
      <c r="FZ27" s="20"/>
      <c r="GA27" s="20"/>
      <c r="GB27" s="20"/>
      <c r="GC27" s="20"/>
      <c r="GD27" s="20"/>
      <c r="GE27" s="20"/>
      <c r="GF27" s="20"/>
      <c r="GG27" s="20"/>
      <c r="GH27" s="20"/>
      <c r="GI27" s="20"/>
      <c r="GJ27" s="20"/>
      <c r="GK27" s="20"/>
      <c r="GL27" s="20"/>
      <c r="GM27" s="20"/>
      <c r="GN27" s="20"/>
      <c r="GO27" s="20"/>
      <c r="GP27" s="20"/>
      <c r="GQ27" s="20"/>
      <c r="GR27" s="20"/>
      <c r="GS27" s="20"/>
      <c r="GT27" s="20"/>
      <c r="GU27" s="20"/>
      <c r="GV27" s="20"/>
      <c r="GW27" s="20"/>
      <c r="GX27" s="20"/>
      <c r="GY27" s="20"/>
      <c r="GZ27" s="20"/>
      <c r="HA27" s="20"/>
      <c r="HB27" s="20"/>
      <c r="HC27" s="20"/>
      <c r="HD27" s="20"/>
      <c r="HE27" s="20"/>
      <c r="HF27" s="20"/>
      <c r="HG27" s="20"/>
    </row>
    <row r="28" spans="1:215" ht="15">
      <c r="A28" s="36" t="s">
        <v>69</v>
      </c>
      <c r="B28" s="37" t="s">
        <v>1</v>
      </c>
      <c r="C28" s="37"/>
      <c r="D28" s="37"/>
      <c r="E28" s="38"/>
      <c r="G28" s="36" t="s">
        <v>69</v>
      </c>
      <c r="H28" s="37" t="s">
        <v>1</v>
      </c>
      <c r="I28" s="37"/>
      <c r="J28" s="37"/>
      <c r="K28" s="38"/>
      <c r="M28" s="36" t="s">
        <v>69</v>
      </c>
      <c r="N28" s="39" t="s">
        <v>87</v>
      </c>
      <c r="O28" s="37"/>
      <c r="P28" s="37"/>
      <c r="Q28" s="38"/>
      <c r="S28" s="36" t="s">
        <v>69</v>
      </c>
      <c r="T28" s="39" t="s">
        <v>88</v>
      </c>
      <c r="U28" s="37"/>
      <c r="V28" s="37"/>
      <c r="W28" s="38"/>
      <c r="X28" s="40"/>
      <c r="Y28" s="36" t="s">
        <v>69</v>
      </c>
      <c r="Z28" s="39" t="s">
        <v>5</v>
      </c>
      <c r="AA28" s="37"/>
      <c r="AB28" s="37"/>
      <c r="AC28" s="38"/>
      <c r="AE28" s="36" t="s">
        <v>69</v>
      </c>
      <c r="AF28" s="39" t="s">
        <v>5</v>
      </c>
      <c r="AG28" s="37"/>
      <c r="AH28" s="37"/>
      <c r="AI28" s="38"/>
      <c r="AJ28" s="40"/>
      <c r="AK28" s="36" t="s">
        <v>69</v>
      </c>
      <c r="AL28" s="39" t="s">
        <v>72</v>
      </c>
      <c r="AM28" s="37"/>
      <c r="AN28" s="37"/>
      <c r="AO28" s="38"/>
      <c r="AQ28" s="36" t="s">
        <v>69</v>
      </c>
      <c r="AR28" s="39" t="s">
        <v>72</v>
      </c>
      <c r="AS28" s="37"/>
      <c r="AT28" s="37"/>
      <c r="AU28" s="38"/>
      <c r="AV28" s="40"/>
      <c r="AW28" s="36" t="s">
        <v>69</v>
      </c>
      <c r="AX28" s="39" t="s">
        <v>7</v>
      </c>
      <c r="AY28" s="37"/>
      <c r="AZ28" s="37"/>
      <c r="BA28" s="38"/>
      <c r="BC28" s="36" t="s">
        <v>69</v>
      </c>
      <c r="BD28" s="39" t="s">
        <v>7</v>
      </c>
      <c r="BE28" s="37"/>
      <c r="BF28" s="37"/>
      <c r="BG28" s="38"/>
      <c r="BH28" s="40"/>
      <c r="BI28" s="36" t="s">
        <v>69</v>
      </c>
      <c r="BJ28" s="39" t="s">
        <v>8</v>
      </c>
      <c r="BK28" s="9"/>
      <c r="BL28" s="9"/>
      <c r="BM28" s="10"/>
      <c r="BN28" s="20"/>
      <c r="BO28" s="36" t="s">
        <v>69</v>
      </c>
      <c r="BP28" s="39" t="s">
        <v>8</v>
      </c>
      <c r="BQ28" s="9"/>
      <c r="BR28" s="9"/>
      <c r="BS28" s="10"/>
      <c r="BT28" s="20"/>
      <c r="BU28" s="36" t="s">
        <v>69</v>
      </c>
      <c r="BV28" s="39" t="s">
        <v>9</v>
      </c>
      <c r="BW28" s="37"/>
      <c r="BX28" s="37"/>
      <c r="BY28" s="38"/>
      <c r="CA28" s="36" t="s">
        <v>69</v>
      </c>
      <c r="CB28" s="39" t="s">
        <v>9</v>
      </c>
      <c r="CC28" s="37"/>
      <c r="CD28" s="37"/>
      <c r="CE28" s="38"/>
      <c r="CF28" s="40"/>
      <c r="CG28" s="36" t="s">
        <v>69</v>
      </c>
      <c r="CH28" s="39" t="s">
        <v>10</v>
      </c>
      <c r="CI28" s="37"/>
      <c r="CJ28" s="37"/>
      <c r="CK28" s="38"/>
      <c r="CM28" s="36" t="s">
        <v>69</v>
      </c>
      <c r="CN28" s="39" t="s">
        <v>10</v>
      </c>
      <c r="CO28" s="37"/>
      <c r="CP28" s="37"/>
      <c r="CQ28" s="38"/>
      <c r="CR28" s="40"/>
      <c r="CS28" s="36" t="s">
        <v>69</v>
      </c>
      <c r="CT28" s="39" t="s">
        <v>11</v>
      </c>
      <c r="CU28" s="9"/>
      <c r="CV28" s="9"/>
      <c r="CW28" s="10"/>
      <c r="CX28" s="20"/>
      <c r="CY28" s="36" t="s">
        <v>69</v>
      </c>
      <c r="CZ28" s="39" t="s">
        <v>11</v>
      </c>
      <c r="DA28" s="9"/>
      <c r="DB28" s="9"/>
      <c r="DC28" s="10"/>
      <c r="DD28" s="20"/>
      <c r="DE28" s="36" t="s">
        <v>69</v>
      </c>
      <c r="DF28" s="39" t="s">
        <v>11</v>
      </c>
      <c r="DG28" s="9"/>
      <c r="DH28" s="9"/>
      <c r="DI28" s="10"/>
      <c r="DJ28" s="20"/>
      <c r="DK28" s="36" t="s">
        <v>69</v>
      </c>
      <c r="DL28" s="39" t="s">
        <v>11</v>
      </c>
      <c r="DM28" s="9"/>
      <c r="DN28" s="9"/>
      <c r="DO28" s="10"/>
      <c r="DP28" s="20"/>
      <c r="DQ28" s="36" t="s">
        <v>69</v>
      </c>
      <c r="DR28" s="39" t="s">
        <v>73</v>
      </c>
      <c r="DS28" s="9"/>
      <c r="DT28" s="9"/>
      <c r="DU28" s="10"/>
      <c r="DV28" s="20"/>
      <c r="DW28" s="36" t="s">
        <v>69</v>
      </c>
      <c r="DX28" s="39" t="s">
        <v>73</v>
      </c>
      <c r="DY28" s="9"/>
      <c r="DZ28" s="9"/>
      <c r="EA28" s="10"/>
      <c r="EB28" s="20"/>
      <c r="EC28" s="36" t="s">
        <v>69</v>
      </c>
      <c r="ED28" s="39" t="s">
        <v>15</v>
      </c>
      <c r="EE28" s="9"/>
      <c r="EF28" s="9"/>
      <c r="EG28" s="10"/>
      <c r="EH28" s="20"/>
      <c r="EI28" s="36" t="s">
        <v>69</v>
      </c>
      <c r="EJ28" s="39" t="s">
        <v>15</v>
      </c>
      <c r="EK28" s="9"/>
      <c r="EL28" s="9"/>
      <c r="EM28" s="10"/>
      <c r="EN28" s="20"/>
      <c r="EO28" s="36" t="s">
        <v>69</v>
      </c>
      <c r="EP28" s="39" t="s">
        <v>74</v>
      </c>
      <c r="EQ28" s="9"/>
      <c r="ER28" s="9"/>
      <c r="ES28" s="10"/>
      <c r="ET28" s="20"/>
      <c r="EU28" s="36" t="s">
        <v>69</v>
      </c>
      <c r="EV28" s="39" t="s">
        <v>74</v>
      </c>
      <c r="EW28" s="9"/>
      <c r="EX28" s="9"/>
      <c r="EY28" s="10"/>
      <c r="EZ28" s="20"/>
      <c r="FA28" s="36" t="s">
        <v>69</v>
      </c>
      <c r="FB28" s="39" t="s">
        <v>19</v>
      </c>
      <c r="FC28" s="9"/>
      <c r="FD28" s="9"/>
      <c r="FE28" s="10"/>
      <c r="FF28" s="20"/>
      <c r="FG28" s="36" t="s">
        <v>69</v>
      </c>
      <c r="FH28" s="39" t="s">
        <v>19</v>
      </c>
      <c r="FI28" s="9"/>
      <c r="FJ28" s="9"/>
      <c r="FK28" s="10"/>
      <c r="FL28" s="20"/>
      <c r="FM28" s="36" t="s">
        <v>69</v>
      </c>
      <c r="FN28" s="39" t="s">
        <v>20</v>
      </c>
      <c r="FO28" s="9"/>
      <c r="FP28" s="9"/>
      <c r="FQ28" s="10"/>
      <c r="FR28" s="20"/>
      <c r="FS28" s="36" t="s">
        <v>69</v>
      </c>
      <c r="FT28" s="39" t="s">
        <v>20</v>
      </c>
      <c r="FU28" s="9"/>
      <c r="FV28" s="9"/>
      <c r="FW28" s="10"/>
      <c r="FX28" s="20"/>
      <c r="FY28" s="36" t="s">
        <v>69</v>
      </c>
      <c r="FZ28" s="39" t="s">
        <v>21</v>
      </c>
      <c r="GA28" s="9"/>
      <c r="GB28" s="9"/>
      <c r="GC28" s="10"/>
      <c r="GD28" s="20"/>
      <c r="GE28" s="36" t="s">
        <v>69</v>
      </c>
      <c r="GF28" s="39" t="s">
        <v>21</v>
      </c>
      <c r="GG28" s="9"/>
      <c r="GH28" s="9"/>
      <c r="GI28" s="10"/>
      <c r="GJ28" s="20"/>
      <c r="GK28" s="36" t="s">
        <v>69</v>
      </c>
      <c r="GL28" s="39" t="s">
        <v>24</v>
      </c>
      <c r="GM28" s="9"/>
      <c r="GN28" s="9"/>
      <c r="GO28" s="10"/>
      <c r="GP28" s="20"/>
      <c r="GQ28" s="36" t="s">
        <v>69</v>
      </c>
      <c r="GR28" s="39" t="s">
        <v>24</v>
      </c>
      <c r="GS28" s="9"/>
      <c r="GT28" s="9"/>
      <c r="GU28" s="10"/>
      <c r="GV28" s="20"/>
      <c r="GW28" s="36" t="s">
        <v>69</v>
      </c>
      <c r="GX28" s="39" t="s">
        <v>25</v>
      </c>
      <c r="GY28" s="9"/>
      <c r="GZ28" s="9"/>
      <c r="HA28" s="10"/>
      <c r="HB28" s="20"/>
      <c r="HC28" s="36" t="s">
        <v>69</v>
      </c>
      <c r="HD28" s="39" t="s">
        <v>25</v>
      </c>
      <c r="HE28" s="9"/>
      <c r="HF28" s="9"/>
      <c r="HG28" s="10"/>
    </row>
    <row r="29" spans="1:215" ht="15">
      <c r="A29" s="41" t="s">
        <v>75</v>
      </c>
      <c r="B29" s="40" t="s">
        <v>76</v>
      </c>
      <c r="C29" s="40"/>
      <c r="D29" s="40"/>
      <c r="E29" s="42"/>
      <c r="G29" s="41" t="s">
        <v>75</v>
      </c>
      <c r="H29" s="40" t="s">
        <v>77</v>
      </c>
      <c r="I29" s="40"/>
      <c r="J29" s="40"/>
      <c r="K29" s="42"/>
      <c r="M29" s="41" t="s">
        <v>75</v>
      </c>
      <c r="N29" s="40" t="s">
        <v>76</v>
      </c>
      <c r="O29" s="40"/>
      <c r="P29" s="40"/>
      <c r="Q29" s="42"/>
      <c r="S29" s="41" t="s">
        <v>75</v>
      </c>
      <c r="T29" s="40" t="s">
        <v>77</v>
      </c>
      <c r="U29" s="40"/>
      <c r="V29" s="40"/>
      <c r="W29" s="42"/>
      <c r="X29" s="40"/>
      <c r="Y29" s="41" t="s">
        <v>75</v>
      </c>
      <c r="Z29" s="40" t="s">
        <v>76</v>
      </c>
      <c r="AA29" s="40"/>
      <c r="AB29" s="40"/>
      <c r="AC29" s="42"/>
      <c r="AE29" s="41" t="s">
        <v>75</v>
      </c>
      <c r="AF29" s="40" t="s">
        <v>77</v>
      </c>
      <c r="AG29" s="40"/>
      <c r="AH29" s="40"/>
      <c r="AI29" s="42"/>
      <c r="AJ29" s="40"/>
      <c r="AK29" s="41" t="s">
        <v>75</v>
      </c>
      <c r="AL29" s="40" t="s">
        <v>76</v>
      </c>
      <c r="AM29" s="40"/>
      <c r="AN29" s="40"/>
      <c r="AO29" s="42"/>
      <c r="AQ29" s="41" t="s">
        <v>75</v>
      </c>
      <c r="AR29" s="40" t="s">
        <v>77</v>
      </c>
      <c r="AS29" s="40"/>
      <c r="AT29" s="40"/>
      <c r="AU29" s="42"/>
      <c r="AV29" s="40"/>
      <c r="AW29" s="41" t="s">
        <v>75</v>
      </c>
      <c r="AX29" s="40" t="s">
        <v>76</v>
      </c>
      <c r="AY29" s="40"/>
      <c r="AZ29" s="40"/>
      <c r="BA29" s="42"/>
      <c r="BC29" s="41" t="s">
        <v>75</v>
      </c>
      <c r="BD29" s="40" t="s">
        <v>77</v>
      </c>
      <c r="BE29" s="40"/>
      <c r="BF29" s="40"/>
      <c r="BG29" s="42"/>
      <c r="BH29" s="40"/>
      <c r="BI29" s="41" t="s">
        <v>75</v>
      </c>
      <c r="BJ29" s="40" t="s">
        <v>76</v>
      </c>
      <c r="BK29" s="20"/>
      <c r="BL29" s="20"/>
      <c r="BM29" s="21"/>
      <c r="BN29" s="20"/>
      <c r="BO29" s="41" t="s">
        <v>75</v>
      </c>
      <c r="BP29" s="40" t="s">
        <v>77</v>
      </c>
      <c r="BQ29" s="20"/>
      <c r="BR29" s="20"/>
      <c r="BS29" s="21"/>
      <c r="BT29" s="20"/>
      <c r="BU29" s="41" t="s">
        <v>75</v>
      </c>
      <c r="BV29" s="40" t="s">
        <v>76</v>
      </c>
      <c r="BW29" s="40"/>
      <c r="BX29" s="40"/>
      <c r="BY29" s="42"/>
      <c r="CA29" s="41" t="s">
        <v>75</v>
      </c>
      <c r="CB29" s="40" t="s">
        <v>77</v>
      </c>
      <c r="CC29" s="40"/>
      <c r="CD29" s="40"/>
      <c r="CE29" s="42"/>
      <c r="CF29" s="40"/>
      <c r="CG29" s="41" t="s">
        <v>75</v>
      </c>
      <c r="CH29" s="40" t="s">
        <v>76</v>
      </c>
      <c r="CI29" s="40"/>
      <c r="CJ29" s="40"/>
      <c r="CK29" s="42"/>
      <c r="CM29" s="41" t="s">
        <v>75</v>
      </c>
      <c r="CN29" s="40" t="s">
        <v>77</v>
      </c>
      <c r="CO29" s="40"/>
      <c r="CP29" s="40"/>
      <c r="CQ29" s="42"/>
      <c r="CR29" s="40"/>
      <c r="CS29" s="41" t="s">
        <v>75</v>
      </c>
      <c r="CT29" s="40" t="s">
        <v>76</v>
      </c>
      <c r="CU29" s="20"/>
      <c r="CV29" s="20"/>
      <c r="CW29" s="21"/>
      <c r="CX29" s="20"/>
      <c r="CY29" s="41" t="s">
        <v>75</v>
      </c>
      <c r="CZ29" s="40" t="s">
        <v>77</v>
      </c>
      <c r="DA29" s="20"/>
      <c r="DB29" s="20"/>
      <c r="DC29" s="21"/>
      <c r="DD29" s="20"/>
      <c r="DE29" s="41" t="s">
        <v>75</v>
      </c>
      <c r="DF29" s="40" t="s">
        <v>76</v>
      </c>
      <c r="DG29" s="20"/>
      <c r="DH29" s="20"/>
      <c r="DI29" s="21"/>
      <c r="DJ29" s="20"/>
      <c r="DK29" s="41" t="s">
        <v>75</v>
      </c>
      <c r="DL29" s="40" t="s">
        <v>77</v>
      </c>
      <c r="DM29" s="20"/>
      <c r="DN29" s="20"/>
      <c r="DO29" s="21"/>
      <c r="DP29" s="20"/>
      <c r="DQ29" s="41" t="s">
        <v>75</v>
      </c>
      <c r="DR29" s="40" t="s">
        <v>76</v>
      </c>
      <c r="DS29" s="20"/>
      <c r="DT29" s="20"/>
      <c r="DU29" s="21"/>
      <c r="DV29" s="20"/>
      <c r="DW29" s="41" t="s">
        <v>75</v>
      </c>
      <c r="DX29" s="40" t="s">
        <v>77</v>
      </c>
      <c r="DY29" s="20"/>
      <c r="DZ29" s="20"/>
      <c r="EA29" s="21"/>
      <c r="EB29" s="20"/>
      <c r="EC29" s="41" t="s">
        <v>75</v>
      </c>
      <c r="ED29" s="40" t="s">
        <v>76</v>
      </c>
      <c r="EE29" s="20"/>
      <c r="EF29" s="20"/>
      <c r="EG29" s="21"/>
      <c r="EH29" s="20"/>
      <c r="EI29" s="41" t="s">
        <v>75</v>
      </c>
      <c r="EJ29" s="40" t="s">
        <v>77</v>
      </c>
      <c r="EK29" s="20"/>
      <c r="EL29" s="20"/>
      <c r="EM29" s="21"/>
      <c r="EN29" s="20"/>
      <c r="EO29" s="41" t="s">
        <v>75</v>
      </c>
      <c r="EP29" s="40" t="s">
        <v>76</v>
      </c>
      <c r="EQ29" s="20"/>
      <c r="ER29" s="20"/>
      <c r="ES29" s="21"/>
      <c r="ET29" s="20"/>
      <c r="EU29" s="41" t="s">
        <v>75</v>
      </c>
      <c r="EV29" s="40" t="s">
        <v>77</v>
      </c>
      <c r="EW29" s="20"/>
      <c r="EX29" s="20"/>
      <c r="EY29" s="21"/>
      <c r="EZ29" s="20"/>
      <c r="FA29" s="41" t="s">
        <v>75</v>
      </c>
      <c r="FB29" s="40" t="s">
        <v>76</v>
      </c>
      <c r="FC29" s="20"/>
      <c r="FD29" s="20"/>
      <c r="FE29" s="21"/>
      <c r="FF29" s="20"/>
      <c r="FG29" s="41" t="s">
        <v>75</v>
      </c>
      <c r="FH29" s="40" t="s">
        <v>77</v>
      </c>
      <c r="FI29" s="20"/>
      <c r="FJ29" s="20"/>
      <c r="FK29" s="21"/>
      <c r="FL29" s="20"/>
      <c r="FM29" s="41" t="s">
        <v>75</v>
      </c>
      <c r="FN29" s="40" t="s">
        <v>76</v>
      </c>
      <c r="FO29" s="20"/>
      <c r="FP29" s="20"/>
      <c r="FQ29" s="21"/>
      <c r="FR29" s="20"/>
      <c r="FS29" s="41" t="s">
        <v>75</v>
      </c>
      <c r="FT29" s="40" t="s">
        <v>77</v>
      </c>
      <c r="FU29" s="20"/>
      <c r="FV29" s="20"/>
      <c r="FW29" s="21"/>
      <c r="FX29" s="20"/>
      <c r="FY29" s="41" t="s">
        <v>75</v>
      </c>
      <c r="FZ29" s="40" t="s">
        <v>76</v>
      </c>
      <c r="GA29" s="20"/>
      <c r="GB29" s="20"/>
      <c r="GC29" s="21"/>
      <c r="GD29" s="20"/>
      <c r="GE29" s="41" t="s">
        <v>75</v>
      </c>
      <c r="GF29" s="40" t="s">
        <v>77</v>
      </c>
      <c r="GG29" s="20"/>
      <c r="GH29" s="20"/>
      <c r="GI29" s="21"/>
      <c r="GJ29" s="20"/>
      <c r="GK29" s="41" t="s">
        <v>75</v>
      </c>
      <c r="GL29" s="40" t="s">
        <v>76</v>
      </c>
      <c r="GM29" s="20"/>
      <c r="GN29" s="20"/>
      <c r="GO29" s="21"/>
      <c r="GP29" s="20"/>
      <c r="GQ29" s="41" t="s">
        <v>75</v>
      </c>
      <c r="GR29" s="40" t="s">
        <v>77</v>
      </c>
      <c r="GS29" s="20"/>
      <c r="GT29" s="20"/>
      <c r="GU29" s="21"/>
      <c r="GV29" s="20"/>
      <c r="GW29" s="41" t="s">
        <v>75</v>
      </c>
      <c r="GX29" s="40" t="s">
        <v>76</v>
      </c>
      <c r="GY29" s="20"/>
      <c r="GZ29" s="20"/>
      <c r="HA29" s="21"/>
      <c r="HB29" s="20"/>
      <c r="HC29" s="41" t="s">
        <v>75</v>
      </c>
      <c r="HD29" s="40" t="s">
        <v>77</v>
      </c>
      <c r="HE29" s="20"/>
      <c r="HF29" s="20"/>
      <c r="HG29" s="21"/>
    </row>
    <row r="30" spans="1:215" ht="15">
      <c r="A30" s="43"/>
      <c r="B30" s="44" t="s">
        <v>78</v>
      </c>
      <c r="C30" s="44" t="s">
        <v>79</v>
      </c>
      <c r="D30" s="44" t="s">
        <v>80</v>
      </c>
      <c r="E30" s="45" t="s">
        <v>81</v>
      </c>
      <c r="G30" s="43"/>
      <c r="H30" s="44" t="s">
        <v>78</v>
      </c>
      <c r="I30" s="44" t="s">
        <v>79</v>
      </c>
      <c r="J30" s="44" t="s">
        <v>80</v>
      </c>
      <c r="K30" s="45" t="s">
        <v>81</v>
      </c>
      <c r="M30" s="43"/>
      <c r="N30" s="44" t="s">
        <v>78</v>
      </c>
      <c r="O30" s="44" t="s">
        <v>79</v>
      </c>
      <c r="P30" s="44" t="s">
        <v>80</v>
      </c>
      <c r="Q30" s="45" t="s">
        <v>81</v>
      </c>
      <c r="S30" s="43"/>
      <c r="T30" s="44" t="s">
        <v>78</v>
      </c>
      <c r="U30" s="44" t="s">
        <v>79</v>
      </c>
      <c r="V30" s="44" t="s">
        <v>80</v>
      </c>
      <c r="W30" s="45" t="s">
        <v>81</v>
      </c>
      <c r="X30" s="46"/>
      <c r="Y30" s="43"/>
      <c r="Z30" s="44" t="s">
        <v>78</v>
      </c>
      <c r="AA30" s="44" t="s">
        <v>79</v>
      </c>
      <c r="AB30" s="44" t="s">
        <v>80</v>
      </c>
      <c r="AC30" s="45" t="s">
        <v>81</v>
      </c>
      <c r="AE30" s="43"/>
      <c r="AF30" s="44" t="s">
        <v>78</v>
      </c>
      <c r="AG30" s="44" t="s">
        <v>79</v>
      </c>
      <c r="AH30" s="44" t="s">
        <v>80</v>
      </c>
      <c r="AI30" s="45" t="s">
        <v>81</v>
      </c>
      <c r="AJ30" s="46"/>
      <c r="AK30" s="43"/>
      <c r="AL30" s="44" t="s">
        <v>78</v>
      </c>
      <c r="AM30" s="44" t="s">
        <v>79</v>
      </c>
      <c r="AN30" s="44" t="s">
        <v>80</v>
      </c>
      <c r="AO30" s="45" t="s">
        <v>81</v>
      </c>
      <c r="AQ30" s="43"/>
      <c r="AR30" s="44" t="s">
        <v>78</v>
      </c>
      <c r="AS30" s="44" t="s">
        <v>79</v>
      </c>
      <c r="AT30" s="44" t="s">
        <v>80</v>
      </c>
      <c r="AU30" s="45" t="s">
        <v>81</v>
      </c>
      <c r="AV30" s="46"/>
      <c r="AW30" s="43"/>
      <c r="AX30" s="44" t="s">
        <v>78</v>
      </c>
      <c r="AY30" s="44" t="s">
        <v>79</v>
      </c>
      <c r="AZ30" s="44" t="s">
        <v>80</v>
      </c>
      <c r="BA30" s="45" t="s">
        <v>81</v>
      </c>
      <c r="BC30" s="43"/>
      <c r="BD30" s="44" t="s">
        <v>78</v>
      </c>
      <c r="BE30" s="44" t="s">
        <v>79</v>
      </c>
      <c r="BF30" s="44" t="s">
        <v>80</v>
      </c>
      <c r="BG30" s="45" t="s">
        <v>81</v>
      </c>
      <c r="BH30" s="46"/>
      <c r="BI30" s="47"/>
      <c r="BJ30" s="44" t="s">
        <v>78</v>
      </c>
      <c r="BK30" s="44" t="s">
        <v>79</v>
      </c>
      <c r="BL30" s="44" t="s">
        <v>80</v>
      </c>
      <c r="BM30" s="45" t="s">
        <v>81</v>
      </c>
      <c r="BN30" s="20"/>
      <c r="BO30" s="47"/>
      <c r="BP30" s="44" t="s">
        <v>78</v>
      </c>
      <c r="BQ30" s="44" t="s">
        <v>79</v>
      </c>
      <c r="BR30" s="44" t="s">
        <v>80</v>
      </c>
      <c r="BS30" s="45" t="s">
        <v>81</v>
      </c>
      <c r="BT30" s="46"/>
      <c r="BU30" s="43"/>
      <c r="BV30" s="44" t="s">
        <v>78</v>
      </c>
      <c r="BW30" s="44" t="s">
        <v>79</v>
      </c>
      <c r="BX30" s="44" t="s">
        <v>80</v>
      </c>
      <c r="BY30" s="45" t="s">
        <v>81</v>
      </c>
      <c r="CA30" s="43"/>
      <c r="CB30" s="44" t="s">
        <v>78</v>
      </c>
      <c r="CC30" s="44" t="s">
        <v>79</v>
      </c>
      <c r="CD30" s="44" t="s">
        <v>80</v>
      </c>
      <c r="CE30" s="45" t="s">
        <v>81</v>
      </c>
      <c r="CF30" s="46"/>
      <c r="CG30" s="43"/>
      <c r="CH30" s="44" t="s">
        <v>78</v>
      </c>
      <c r="CI30" s="44" t="s">
        <v>79</v>
      </c>
      <c r="CJ30" s="44" t="s">
        <v>80</v>
      </c>
      <c r="CK30" s="45" t="s">
        <v>81</v>
      </c>
      <c r="CM30" s="43"/>
      <c r="CN30" s="44" t="s">
        <v>78</v>
      </c>
      <c r="CO30" s="44" t="s">
        <v>79</v>
      </c>
      <c r="CP30" s="44" t="s">
        <v>80</v>
      </c>
      <c r="CQ30" s="45" t="s">
        <v>81</v>
      </c>
      <c r="CR30" s="46"/>
      <c r="CS30" s="47"/>
      <c r="CT30" s="44" t="s">
        <v>78</v>
      </c>
      <c r="CU30" s="44" t="s">
        <v>79</v>
      </c>
      <c r="CV30" s="44" t="s">
        <v>80</v>
      </c>
      <c r="CW30" s="45" t="s">
        <v>81</v>
      </c>
      <c r="CX30" s="20"/>
      <c r="CY30" s="47"/>
      <c r="CZ30" s="44" t="s">
        <v>78</v>
      </c>
      <c r="DA30" s="44" t="s">
        <v>79</v>
      </c>
      <c r="DB30" s="44" t="s">
        <v>80</v>
      </c>
      <c r="DC30" s="45" t="s">
        <v>81</v>
      </c>
      <c r="DD30" s="46"/>
      <c r="DE30" s="47"/>
      <c r="DF30" s="44" t="s">
        <v>78</v>
      </c>
      <c r="DG30" s="44" t="s">
        <v>79</v>
      </c>
      <c r="DH30" s="44" t="s">
        <v>80</v>
      </c>
      <c r="DI30" s="45" t="s">
        <v>81</v>
      </c>
      <c r="DJ30" s="20"/>
      <c r="DK30" s="47"/>
      <c r="DL30" s="44" t="s">
        <v>78</v>
      </c>
      <c r="DM30" s="44" t="s">
        <v>79</v>
      </c>
      <c r="DN30" s="44" t="s">
        <v>80</v>
      </c>
      <c r="DO30" s="45" t="s">
        <v>81</v>
      </c>
      <c r="DP30" s="46"/>
      <c r="DQ30" s="47"/>
      <c r="DR30" s="44" t="s">
        <v>78</v>
      </c>
      <c r="DS30" s="44" t="s">
        <v>79</v>
      </c>
      <c r="DT30" s="44" t="s">
        <v>80</v>
      </c>
      <c r="DU30" s="45" t="s">
        <v>81</v>
      </c>
      <c r="DV30" s="20"/>
      <c r="DW30" s="47"/>
      <c r="DX30" s="44" t="s">
        <v>78</v>
      </c>
      <c r="DY30" s="44" t="s">
        <v>79</v>
      </c>
      <c r="DZ30" s="44" t="s">
        <v>80</v>
      </c>
      <c r="EA30" s="45" t="s">
        <v>81</v>
      </c>
      <c r="EB30" s="46"/>
      <c r="EC30" s="47"/>
      <c r="ED30" s="44" t="s">
        <v>78</v>
      </c>
      <c r="EE30" s="44" t="s">
        <v>79</v>
      </c>
      <c r="EF30" s="44" t="s">
        <v>80</v>
      </c>
      <c r="EG30" s="45" t="s">
        <v>81</v>
      </c>
      <c r="EH30" s="20"/>
      <c r="EI30" s="47"/>
      <c r="EJ30" s="44" t="s">
        <v>78</v>
      </c>
      <c r="EK30" s="44" t="s">
        <v>79</v>
      </c>
      <c r="EL30" s="44" t="s">
        <v>80</v>
      </c>
      <c r="EM30" s="45" t="s">
        <v>81</v>
      </c>
      <c r="EN30" s="46"/>
      <c r="EO30" s="47"/>
      <c r="EP30" s="44" t="s">
        <v>78</v>
      </c>
      <c r="EQ30" s="44" t="s">
        <v>79</v>
      </c>
      <c r="ER30" s="44" t="s">
        <v>80</v>
      </c>
      <c r="ES30" s="45" t="s">
        <v>81</v>
      </c>
      <c r="ET30" s="20"/>
      <c r="EU30" s="47"/>
      <c r="EV30" s="44" t="s">
        <v>78</v>
      </c>
      <c r="EW30" s="44" t="s">
        <v>79</v>
      </c>
      <c r="EX30" s="44" t="s">
        <v>80</v>
      </c>
      <c r="EY30" s="45" t="s">
        <v>81</v>
      </c>
      <c r="EZ30" s="46"/>
      <c r="FA30" s="47"/>
      <c r="FB30" s="44" t="s">
        <v>78</v>
      </c>
      <c r="FC30" s="44" t="s">
        <v>79</v>
      </c>
      <c r="FD30" s="44" t="s">
        <v>80</v>
      </c>
      <c r="FE30" s="45" t="s">
        <v>81</v>
      </c>
      <c r="FF30" s="20"/>
      <c r="FG30" s="47"/>
      <c r="FH30" s="44" t="s">
        <v>78</v>
      </c>
      <c r="FI30" s="44" t="s">
        <v>79</v>
      </c>
      <c r="FJ30" s="44" t="s">
        <v>80</v>
      </c>
      <c r="FK30" s="45" t="s">
        <v>81</v>
      </c>
      <c r="FL30" s="46"/>
      <c r="FM30" s="47"/>
      <c r="FN30" s="44" t="s">
        <v>78</v>
      </c>
      <c r="FO30" s="44" t="s">
        <v>79</v>
      </c>
      <c r="FP30" s="44" t="s">
        <v>80</v>
      </c>
      <c r="FQ30" s="45" t="s">
        <v>81</v>
      </c>
      <c r="FR30" s="20"/>
      <c r="FS30" s="47"/>
      <c r="FT30" s="44" t="s">
        <v>78</v>
      </c>
      <c r="FU30" s="44" t="s">
        <v>79</v>
      </c>
      <c r="FV30" s="44" t="s">
        <v>80</v>
      </c>
      <c r="FW30" s="45" t="s">
        <v>81</v>
      </c>
      <c r="FX30" s="46"/>
      <c r="FY30" s="47"/>
      <c r="FZ30" s="44" t="s">
        <v>78</v>
      </c>
      <c r="GA30" s="44" t="s">
        <v>79</v>
      </c>
      <c r="GB30" s="44" t="s">
        <v>80</v>
      </c>
      <c r="GC30" s="45" t="s">
        <v>81</v>
      </c>
      <c r="GD30" s="20"/>
      <c r="GE30" s="47"/>
      <c r="GF30" s="44" t="s">
        <v>78</v>
      </c>
      <c r="GG30" s="44" t="s">
        <v>79</v>
      </c>
      <c r="GH30" s="44" t="s">
        <v>80</v>
      </c>
      <c r="GI30" s="45" t="s">
        <v>81</v>
      </c>
      <c r="GJ30" s="46"/>
      <c r="GK30" s="47"/>
      <c r="GL30" s="44" t="s">
        <v>78</v>
      </c>
      <c r="GM30" s="44" t="s">
        <v>79</v>
      </c>
      <c r="GN30" s="44" t="s">
        <v>80</v>
      </c>
      <c r="GO30" s="45" t="s">
        <v>81</v>
      </c>
      <c r="GP30" s="20"/>
      <c r="GQ30" s="47"/>
      <c r="GR30" s="44" t="s">
        <v>78</v>
      </c>
      <c r="GS30" s="44" t="s">
        <v>79</v>
      </c>
      <c r="GT30" s="44" t="s">
        <v>80</v>
      </c>
      <c r="GU30" s="45" t="s">
        <v>81</v>
      </c>
      <c r="GV30" s="46"/>
      <c r="GW30" s="47"/>
      <c r="GX30" s="44" t="s">
        <v>78</v>
      </c>
      <c r="GY30" s="44" t="s">
        <v>79</v>
      </c>
      <c r="GZ30" s="44" t="s">
        <v>80</v>
      </c>
      <c r="HA30" s="45" t="s">
        <v>81</v>
      </c>
      <c r="HB30" s="20"/>
      <c r="HC30" s="47"/>
      <c r="HD30" s="44" t="s">
        <v>78</v>
      </c>
      <c r="HE30" s="44" t="s">
        <v>79</v>
      </c>
      <c r="HF30" s="44" t="s">
        <v>80</v>
      </c>
      <c r="HG30" s="45" t="s">
        <v>81</v>
      </c>
    </row>
    <row r="31" spans="1:215" ht="15">
      <c r="A31" s="43" t="s">
        <v>82</v>
      </c>
      <c r="B31" s="44">
        <v>40</v>
      </c>
      <c r="C31" s="44">
        <v>40000</v>
      </c>
      <c r="D31" s="44">
        <v>10000</v>
      </c>
      <c r="E31" s="45" t="s">
        <v>283</v>
      </c>
      <c r="G31" s="43" t="s">
        <v>82</v>
      </c>
      <c r="H31" s="44">
        <v>40</v>
      </c>
      <c r="I31" s="44">
        <v>40000</v>
      </c>
      <c r="J31" s="44">
        <v>10000</v>
      </c>
      <c r="K31" s="45" t="s">
        <v>283</v>
      </c>
      <c r="M31" s="43" t="s">
        <v>82</v>
      </c>
      <c r="N31" s="44">
        <v>40</v>
      </c>
      <c r="O31" s="44">
        <v>40000</v>
      </c>
      <c r="P31" s="44">
        <v>10000</v>
      </c>
      <c r="Q31" s="45" t="s">
        <v>283</v>
      </c>
      <c r="S31" s="43" t="s">
        <v>82</v>
      </c>
      <c r="T31" s="44">
        <v>400</v>
      </c>
      <c r="U31" s="44">
        <v>40000</v>
      </c>
      <c r="V31" s="44">
        <v>10000</v>
      </c>
      <c r="W31" s="45" t="s">
        <v>283</v>
      </c>
      <c r="X31" s="46"/>
      <c r="Y31" s="43" t="s">
        <v>82</v>
      </c>
      <c r="Z31" s="44">
        <v>400</v>
      </c>
      <c r="AA31" s="44">
        <v>40000</v>
      </c>
      <c r="AB31" s="44">
        <v>10000</v>
      </c>
      <c r="AC31" s="45" t="s">
        <v>283</v>
      </c>
      <c r="AE31" s="43" t="s">
        <v>82</v>
      </c>
      <c r="AF31" s="44">
        <v>40</v>
      </c>
      <c r="AG31" s="44">
        <v>40000</v>
      </c>
      <c r="AH31" s="44">
        <v>10000</v>
      </c>
      <c r="AI31" s="45" t="s">
        <v>283</v>
      </c>
      <c r="AJ31" s="46"/>
      <c r="AK31" s="43" t="s">
        <v>82</v>
      </c>
      <c r="AL31" s="44">
        <v>400</v>
      </c>
      <c r="AM31" s="44">
        <v>40000</v>
      </c>
      <c r="AN31" s="44">
        <v>10000</v>
      </c>
      <c r="AO31" s="45" t="s">
        <v>283</v>
      </c>
      <c r="AQ31" s="43" t="s">
        <v>82</v>
      </c>
      <c r="AR31" s="44">
        <v>40</v>
      </c>
      <c r="AS31" s="44">
        <v>40000</v>
      </c>
      <c r="AT31" s="44">
        <v>10000</v>
      </c>
      <c r="AU31" s="45" t="s">
        <v>283</v>
      </c>
      <c r="AV31" s="46"/>
      <c r="AW31" s="43" t="s">
        <v>82</v>
      </c>
      <c r="AX31" s="44">
        <v>40</v>
      </c>
      <c r="AY31" s="44">
        <v>40000</v>
      </c>
      <c r="AZ31" s="44">
        <v>10000</v>
      </c>
      <c r="BA31" s="45" t="s">
        <v>283</v>
      </c>
      <c r="BC31" s="43" t="s">
        <v>82</v>
      </c>
      <c r="BD31" s="44">
        <v>40</v>
      </c>
      <c r="BE31" s="44">
        <v>40000</v>
      </c>
      <c r="BF31" s="44">
        <v>10000</v>
      </c>
      <c r="BG31" s="45" t="s">
        <v>283</v>
      </c>
      <c r="BH31" s="46"/>
      <c r="BI31" s="43" t="s">
        <v>82</v>
      </c>
      <c r="BJ31" s="44">
        <v>40</v>
      </c>
      <c r="BK31" s="44">
        <v>40000</v>
      </c>
      <c r="BL31" s="44">
        <v>10000</v>
      </c>
      <c r="BM31" s="45" t="s">
        <v>283</v>
      </c>
      <c r="BN31" s="20"/>
      <c r="BO31" s="43" t="s">
        <v>82</v>
      </c>
      <c r="BP31" s="44">
        <v>40</v>
      </c>
      <c r="BQ31" s="44">
        <v>40000</v>
      </c>
      <c r="BR31" s="44">
        <v>10000</v>
      </c>
      <c r="BS31" s="45" t="s">
        <v>283</v>
      </c>
      <c r="BT31" s="46"/>
      <c r="BU31" s="43" t="s">
        <v>82</v>
      </c>
      <c r="BV31" s="44">
        <v>400</v>
      </c>
      <c r="BW31" s="44">
        <v>40000</v>
      </c>
      <c r="BX31" s="44">
        <v>10000</v>
      </c>
      <c r="BY31" s="45" t="s">
        <v>283</v>
      </c>
      <c r="CA31" s="43" t="s">
        <v>82</v>
      </c>
      <c r="CB31" s="44">
        <v>400</v>
      </c>
      <c r="CC31" s="44">
        <v>40000</v>
      </c>
      <c r="CD31" s="44">
        <v>10000</v>
      </c>
      <c r="CE31" s="45" t="s">
        <v>283</v>
      </c>
      <c r="CF31" s="46"/>
      <c r="CG31" s="43" t="s">
        <v>82</v>
      </c>
      <c r="CH31" s="44">
        <v>40</v>
      </c>
      <c r="CI31" s="44">
        <v>40000</v>
      </c>
      <c r="CJ31" s="44">
        <v>10000</v>
      </c>
      <c r="CK31" s="45" t="s">
        <v>283</v>
      </c>
      <c r="CM31" s="43" t="s">
        <v>82</v>
      </c>
      <c r="CN31" s="44">
        <v>40</v>
      </c>
      <c r="CO31" s="44">
        <v>40000</v>
      </c>
      <c r="CP31" s="44">
        <v>10000</v>
      </c>
      <c r="CQ31" s="45" t="s">
        <v>283</v>
      </c>
      <c r="CR31" s="46"/>
      <c r="CS31" s="43" t="s">
        <v>82</v>
      </c>
      <c r="CT31" s="44">
        <v>400</v>
      </c>
      <c r="CU31" s="44">
        <v>40000</v>
      </c>
      <c r="CV31" s="44">
        <v>10000</v>
      </c>
      <c r="CW31" s="45" t="s">
        <v>283</v>
      </c>
      <c r="CX31" s="20"/>
      <c r="CY31" s="43" t="s">
        <v>82</v>
      </c>
      <c r="CZ31" s="44">
        <v>40</v>
      </c>
      <c r="DA31" s="44">
        <v>40000</v>
      </c>
      <c r="DB31" s="44">
        <v>10000</v>
      </c>
      <c r="DC31" s="45" t="s">
        <v>283</v>
      </c>
      <c r="DD31" s="46"/>
      <c r="DE31" s="43" t="s">
        <v>82</v>
      </c>
      <c r="DF31" s="44">
        <v>400</v>
      </c>
      <c r="DG31" s="44">
        <v>40000</v>
      </c>
      <c r="DH31" s="44">
        <v>10000</v>
      </c>
      <c r="DI31" s="45" t="s">
        <v>283</v>
      </c>
      <c r="DJ31" s="20"/>
      <c r="DK31" s="43" t="s">
        <v>82</v>
      </c>
      <c r="DL31" s="44">
        <v>400</v>
      </c>
      <c r="DM31" s="44">
        <v>40000</v>
      </c>
      <c r="DN31" s="44">
        <v>10000</v>
      </c>
      <c r="DO31" s="45" t="s">
        <v>283</v>
      </c>
      <c r="DP31" s="46"/>
      <c r="DQ31" s="43" t="s">
        <v>82</v>
      </c>
      <c r="DR31" s="44">
        <v>400</v>
      </c>
      <c r="DS31" s="44">
        <v>40000</v>
      </c>
      <c r="DT31" s="44">
        <v>10000</v>
      </c>
      <c r="DU31" s="45" t="s">
        <v>283</v>
      </c>
      <c r="DV31" s="20"/>
      <c r="DW31" s="43" t="s">
        <v>82</v>
      </c>
      <c r="DX31" s="44">
        <v>400</v>
      </c>
      <c r="DY31" s="44">
        <v>40000</v>
      </c>
      <c r="DZ31" s="44">
        <v>10000</v>
      </c>
      <c r="EA31" s="45" t="s">
        <v>283</v>
      </c>
      <c r="EB31" s="46"/>
      <c r="EC31" s="43" t="s">
        <v>82</v>
      </c>
      <c r="ED31" s="44">
        <v>40</v>
      </c>
      <c r="EE31" s="44">
        <v>40000</v>
      </c>
      <c r="EF31" s="44">
        <v>10000</v>
      </c>
      <c r="EG31" s="45" t="s">
        <v>283</v>
      </c>
      <c r="EH31" s="20"/>
      <c r="EI31" s="43" t="s">
        <v>82</v>
      </c>
      <c r="EJ31" s="44">
        <v>40</v>
      </c>
      <c r="EK31" s="44">
        <v>40000</v>
      </c>
      <c r="EL31" s="44">
        <v>10000</v>
      </c>
      <c r="EM31" s="45" t="s">
        <v>283</v>
      </c>
      <c r="EN31" s="46"/>
      <c r="EO31" s="43" t="s">
        <v>82</v>
      </c>
      <c r="EP31" s="44">
        <v>40</v>
      </c>
      <c r="EQ31" s="44">
        <v>40000</v>
      </c>
      <c r="ER31" s="44">
        <v>10000</v>
      </c>
      <c r="ES31" s="45" t="s">
        <v>283</v>
      </c>
      <c r="ET31" s="20"/>
      <c r="EU31" s="43" t="s">
        <v>82</v>
      </c>
      <c r="EV31" s="44">
        <v>400</v>
      </c>
      <c r="EW31" s="44">
        <v>40000</v>
      </c>
      <c r="EX31" s="44">
        <v>10000</v>
      </c>
      <c r="EY31" s="45" t="s">
        <v>283</v>
      </c>
      <c r="EZ31" s="46"/>
      <c r="FA31" s="43" t="s">
        <v>82</v>
      </c>
      <c r="FB31" s="44">
        <v>40</v>
      </c>
      <c r="FC31" s="44">
        <v>40000</v>
      </c>
      <c r="FD31" s="44">
        <v>10000</v>
      </c>
      <c r="FE31" s="45" t="s">
        <v>283</v>
      </c>
      <c r="FF31" s="20"/>
      <c r="FG31" s="43" t="s">
        <v>82</v>
      </c>
      <c r="FH31" s="44">
        <v>400</v>
      </c>
      <c r="FI31" s="44">
        <v>40000</v>
      </c>
      <c r="FJ31" s="44">
        <v>10000</v>
      </c>
      <c r="FK31" s="45" t="s">
        <v>283</v>
      </c>
      <c r="FL31" s="46"/>
      <c r="FM31" s="43" t="s">
        <v>82</v>
      </c>
      <c r="FN31" s="44">
        <v>400</v>
      </c>
      <c r="FO31" s="44">
        <v>40000</v>
      </c>
      <c r="FP31" s="44">
        <v>10000</v>
      </c>
      <c r="FQ31" s="45" t="s">
        <v>283</v>
      </c>
      <c r="FR31" s="20"/>
      <c r="FS31" s="43" t="s">
        <v>82</v>
      </c>
      <c r="FT31" s="44">
        <v>40</v>
      </c>
      <c r="FU31" s="44">
        <v>40000</v>
      </c>
      <c r="FV31" s="44">
        <v>10000</v>
      </c>
      <c r="FW31" s="45" t="s">
        <v>283</v>
      </c>
      <c r="FX31" s="46"/>
      <c r="FY31" s="43" t="s">
        <v>82</v>
      </c>
      <c r="FZ31" s="44">
        <v>40</v>
      </c>
      <c r="GA31" s="44">
        <v>40000</v>
      </c>
      <c r="GB31" s="44">
        <v>10000</v>
      </c>
      <c r="GC31" s="45" t="s">
        <v>283</v>
      </c>
      <c r="GD31" s="20"/>
      <c r="GE31" s="43" t="s">
        <v>82</v>
      </c>
      <c r="GF31" s="44">
        <v>400</v>
      </c>
      <c r="GG31" s="44">
        <v>40000</v>
      </c>
      <c r="GH31" s="44">
        <v>10000</v>
      </c>
      <c r="GI31" s="45" t="s">
        <v>283</v>
      </c>
      <c r="GJ31" s="46"/>
      <c r="GK31" s="43" t="s">
        <v>82</v>
      </c>
      <c r="GL31" s="44">
        <v>400</v>
      </c>
      <c r="GM31" s="44">
        <v>40000</v>
      </c>
      <c r="GN31" s="44">
        <v>10000</v>
      </c>
      <c r="GO31" s="45" t="s">
        <v>283</v>
      </c>
      <c r="GP31" s="20"/>
      <c r="GQ31" s="43" t="s">
        <v>82</v>
      </c>
      <c r="GR31" s="44">
        <v>400</v>
      </c>
      <c r="GS31" s="44">
        <v>40000</v>
      </c>
      <c r="GT31" s="44">
        <v>10000</v>
      </c>
      <c r="GU31" s="45" t="s">
        <v>283</v>
      </c>
      <c r="GV31" s="46"/>
      <c r="GW31" s="43" t="s">
        <v>82</v>
      </c>
      <c r="GX31" s="44">
        <v>40</v>
      </c>
      <c r="GY31" s="44">
        <v>40000</v>
      </c>
      <c r="GZ31" s="44">
        <v>10000</v>
      </c>
      <c r="HA31" s="45" t="s">
        <v>283</v>
      </c>
      <c r="HB31" s="20"/>
      <c r="HC31" s="43" t="s">
        <v>82</v>
      </c>
      <c r="HD31" s="44">
        <v>40</v>
      </c>
      <c r="HE31" s="44">
        <v>40000</v>
      </c>
      <c r="HF31" s="44">
        <v>10000</v>
      </c>
      <c r="HG31" s="45" t="s">
        <v>283</v>
      </c>
    </row>
    <row r="32" spans="1:215" ht="15">
      <c r="A32" s="22">
        <v>1</v>
      </c>
      <c r="B32" s="23">
        <v>560</v>
      </c>
      <c r="C32" s="26">
        <v>170</v>
      </c>
      <c r="D32" s="26">
        <v>32.941176470588232</v>
      </c>
      <c r="E32" s="48">
        <v>-4</v>
      </c>
      <c r="G32" s="22">
        <v>1</v>
      </c>
      <c r="H32" s="23">
        <v>16</v>
      </c>
      <c r="I32" s="26">
        <v>71</v>
      </c>
      <c r="J32" s="26">
        <v>2.2535211267605635</v>
      </c>
      <c r="K32" s="48">
        <v>-4</v>
      </c>
      <c r="M32" s="22">
        <v>1</v>
      </c>
      <c r="N32" s="23">
        <v>60</v>
      </c>
      <c r="O32" s="26">
        <v>23</v>
      </c>
      <c r="P32" s="26">
        <v>26.086956521739129</v>
      </c>
      <c r="Q32" s="48">
        <v>-4</v>
      </c>
      <c r="S32" s="22">
        <v>1</v>
      </c>
      <c r="T32" s="23">
        <v>77</v>
      </c>
      <c r="U32" s="26">
        <v>141</v>
      </c>
      <c r="V32" s="26">
        <v>54.60992907801419</v>
      </c>
      <c r="W32" s="48">
        <v>-4</v>
      </c>
      <c r="X32" s="46"/>
      <c r="Y32" s="22">
        <v>1</v>
      </c>
      <c r="Z32" s="23">
        <v>52</v>
      </c>
      <c r="AA32" s="26">
        <v>115</v>
      </c>
      <c r="AB32" s="26">
        <v>45.217391304347828</v>
      </c>
      <c r="AC32" s="48">
        <v>-4</v>
      </c>
      <c r="AE32" s="22">
        <v>1</v>
      </c>
      <c r="AF32" s="23">
        <v>118</v>
      </c>
      <c r="AG32" s="26">
        <v>37</v>
      </c>
      <c r="AH32" s="26">
        <v>31.891891891891895</v>
      </c>
      <c r="AI32" s="48">
        <v>-4</v>
      </c>
      <c r="AJ32" s="46"/>
      <c r="AK32" s="22">
        <v>1</v>
      </c>
      <c r="AL32" s="23">
        <v>18</v>
      </c>
      <c r="AM32" s="26">
        <v>145</v>
      </c>
      <c r="AN32" s="26">
        <v>12.413793103448276</v>
      </c>
      <c r="AO32" s="48">
        <v>-4</v>
      </c>
      <c r="AQ32" s="22">
        <v>1</v>
      </c>
      <c r="AR32" s="23">
        <v>125</v>
      </c>
      <c r="AS32" s="26">
        <v>96</v>
      </c>
      <c r="AT32" s="26">
        <v>13.020833333333334</v>
      </c>
      <c r="AU32" s="48">
        <v>-4</v>
      </c>
      <c r="AV32" s="46"/>
      <c r="AW32" s="22">
        <v>1</v>
      </c>
      <c r="AX32" s="23">
        <v>54</v>
      </c>
      <c r="AY32" s="26">
        <v>42</v>
      </c>
      <c r="AZ32" s="26">
        <v>12.857142857142859</v>
      </c>
      <c r="BA32" s="48">
        <v>-4</v>
      </c>
      <c r="BC32" s="22">
        <v>1</v>
      </c>
      <c r="BD32" s="23">
        <v>21</v>
      </c>
      <c r="BE32" s="26">
        <v>43</v>
      </c>
      <c r="BF32" s="26">
        <v>4.8837209302325579</v>
      </c>
      <c r="BG32" s="48">
        <v>-4</v>
      </c>
      <c r="BH32" s="46"/>
      <c r="BI32" s="22">
        <v>1</v>
      </c>
      <c r="BJ32" s="23">
        <v>120</v>
      </c>
      <c r="BK32" s="26">
        <v>10</v>
      </c>
      <c r="BL32" s="26">
        <v>120</v>
      </c>
      <c r="BM32" s="48">
        <v>-4</v>
      </c>
      <c r="BN32" s="20"/>
      <c r="BO32" s="22">
        <v>1</v>
      </c>
      <c r="BP32" s="23">
        <v>62</v>
      </c>
      <c r="BQ32" s="26">
        <v>121</v>
      </c>
      <c r="BR32" s="26">
        <v>5.1239669421487601</v>
      </c>
      <c r="BS32" s="48">
        <v>-4</v>
      </c>
      <c r="BT32" s="46"/>
      <c r="BU32" s="22">
        <v>1</v>
      </c>
      <c r="BV32" s="23">
        <v>33</v>
      </c>
      <c r="BW32" s="26">
        <v>24</v>
      </c>
      <c r="BX32" s="26">
        <v>137.5</v>
      </c>
      <c r="BY32" s="48">
        <v>-4</v>
      </c>
      <c r="CA32" s="22">
        <v>1</v>
      </c>
      <c r="CB32" s="23">
        <v>17</v>
      </c>
      <c r="CC32" s="26">
        <v>28</v>
      </c>
      <c r="CD32" s="26">
        <v>60.714285714285715</v>
      </c>
      <c r="CE32" s="48">
        <v>-4</v>
      </c>
      <c r="CF32" s="46"/>
      <c r="CG32" s="22">
        <v>1</v>
      </c>
      <c r="CH32" s="23">
        <v>65</v>
      </c>
      <c r="CI32" s="26">
        <v>53</v>
      </c>
      <c r="CJ32" s="26">
        <v>12.264150943396224</v>
      </c>
      <c r="CK32" s="48">
        <v>-4</v>
      </c>
      <c r="CM32" s="22">
        <v>1</v>
      </c>
      <c r="CN32" s="23">
        <v>30</v>
      </c>
      <c r="CO32" s="26">
        <v>49</v>
      </c>
      <c r="CP32" s="26">
        <v>6.1224489795918364</v>
      </c>
      <c r="CQ32" s="48">
        <v>-4</v>
      </c>
      <c r="CR32" s="46"/>
      <c r="CS32" s="22">
        <v>1</v>
      </c>
      <c r="CT32" s="23">
        <v>13</v>
      </c>
      <c r="CU32" s="26">
        <v>86</v>
      </c>
      <c r="CV32" s="26">
        <v>15.116279069767442</v>
      </c>
      <c r="CW32" s="48">
        <v>-4</v>
      </c>
      <c r="CX32" s="20"/>
      <c r="CY32" s="22">
        <v>1</v>
      </c>
      <c r="CZ32" s="23">
        <v>42</v>
      </c>
      <c r="DA32" s="26">
        <v>50</v>
      </c>
      <c r="DB32" s="26">
        <v>8.4</v>
      </c>
      <c r="DC32" s="48">
        <v>-4</v>
      </c>
      <c r="DD32" s="46"/>
      <c r="DE32" s="22">
        <v>1</v>
      </c>
      <c r="DF32" s="23">
        <v>17</v>
      </c>
      <c r="DG32" s="26">
        <v>101</v>
      </c>
      <c r="DH32" s="26">
        <v>16.831683168316832</v>
      </c>
      <c r="DI32" s="48">
        <v>-4</v>
      </c>
      <c r="DJ32" s="20"/>
      <c r="DK32" s="22">
        <v>1</v>
      </c>
      <c r="DL32" s="23">
        <v>28</v>
      </c>
      <c r="DM32" s="26">
        <v>69</v>
      </c>
      <c r="DN32" s="26">
        <v>40.579710144927539</v>
      </c>
      <c r="DO32" s="48">
        <v>-4</v>
      </c>
      <c r="DP32" s="46"/>
      <c r="DQ32" s="22">
        <v>1</v>
      </c>
      <c r="DR32" s="23">
        <v>19</v>
      </c>
      <c r="DS32" s="26">
        <v>135</v>
      </c>
      <c r="DT32" s="26">
        <v>14.074074074074073</v>
      </c>
      <c r="DU32" s="48">
        <v>-4</v>
      </c>
      <c r="DV32" s="20"/>
      <c r="DW32" s="22">
        <v>1</v>
      </c>
      <c r="DX32" s="23">
        <v>3</v>
      </c>
      <c r="DY32" s="26">
        <v>183</v>
      </c>
      <c r="DZ32" s="26">
        <v>1.639344262295082</v>
      </c>
      <c r="EA32" s="48">
        <v>-4</v>
      </c>
      <c r="EB32" s="46"/>
      <c r="EC32" s="22">
        <v>1</v>
      </c>
      <c r="ED32" s="23">
        <v>21</v>
      </c>
      <c r="EE32" s="26">
        <v>15</v>
      </c>
      <c r="EF32" s="26">
        <v>14</v>
      </c>
      <c r="EG32" s="48">
        <v>-4</v>
      </c>
      <c r="EH32" s="20"/>
      <c r="EI32" s="22">
        <v>1</v>
      </c>
      <c r="EJ32" s="23">
        <v>16</v>
      </c>
      <c r="EK32" s="26">
        <v>15</v>
      </c>
      <c r="EL32" s="26">
        <v>10.666666666666664</v>
      </c>
      <c r="EM32" s="48">
        <v>-4</v>
      </c>
      <c r="EN32" s="46"/>
      <c r="EO32" s="22">
        <v>1</v>
      </c>
      <c r="EP32" s="23">
        <v>29</v>
      </c>
      <c r="EQ32" s="26">
        <v>13</v>
      </c>
      <c r="ER32" s="26">
        <v>22.307692307692307</v>
      </c>
      <c r="ES32" s="48">
        <v>-4</v>
      </c>
      <c r="ET32" s="20"/>
      <c r="EU32" s="22">
        <v>1</v>
      </c>
      <c r="EV32" s="23">
        <v>35</v>
      </c>
      <c r="EW32" s="26">
        <v>54</v>
      </c>
      <c r="EX32" s="26">
        <v>64.81481481481481</v>
      </c>
      <c r="EY32" s="48">
        <v>-4</v>
      </c>
      <c r="EZ32" s="46"/>
      <c r="FA32" s="22">
        <v>1</v>
      </c>
      <c r="FB32" s="23">
        <v>74</v>
      </c>
      <c r="FC32" s="26">
        <v>47</v>
      </c>
      <c r="FD32" s="26">
        <v>15.74468085106383</v>
      </c>
      <c r="FE32" s="48">
        <v>-4</v>
      </c>
      <c r="FF32" s="20"/>
      <c r="FG32" s="22">
        <v>1</v>
      </c>
      <c r="FH32" s="23">
        <v>24</v>
      </c>
      <c r="FI32" s="26">
        <v>43</v>
      </c>
      <c r="FJ32" s="26">
        <v>55.813953488372093</v>
      </c>
      <c r="FK32" s="48">
        <v>-4</v>
      </c>
      <c r="FL32" s="46"/>
      <c r="FM32" s="22">
        <v>1</v>
      </c>
      <c r="FN32" s="23">
        <v>7</v>
      </c>
      <c r="FO32" s="26">
        <v>49</v>
      </c>
      <c r="FP32" s="26">
        <v>14.285714285714286</v>
      </c>
      <c r="FQ32" s="48">
        <v>-4</v>
      </c>
      <c r="FR32" s="20"/>
      <c r="FS32" s="22">
        <v>1</v>
      </c>
      <c r="FT32" s="23">
        <v>11</v>
      </c>
      <c r="FU32" s="26">
        <v>30</v>
      </c>
      <c r="FV32" s="26">
        <v>3.6666666666666665</v>
      </c>
      <c r="FW32" s="48">
        <v>-4</v>
      </c>
      <c r="FX32" s="46"/>
      <c r="FY32" s="22">
        <v>1</v>
      </c>
      <c r="FZ32" s="23">
        <v>61</v>
      </c>
      <c r="GA32" s="26">
        <v>29</v>
      </c>
      <c r="GB32" s="26">
        <v>21.034482758620694</v>
      </c>
      <c r="GC32" s="48">
        <v>-4</v>
      </c>
      <c r="GD32" s="20"/>
      <c r="GE32" s="22">
        <v>1</v>
      </c>
      <c r="GF32" s="23">
        <v>5</v>
      </c>
      <c r="GG32" s="26">
        <v>60</v>
      </c>
      <c r="GH32" s="26">
        <v>8.3333333333333339</v>
      </c>
      <c r="GI32" s="48">
        <v>-4</v>
      </c>
      <c r="GJ32" s="46"/>
      <c r="GK32" s="22">
        <v>1</v>
      </c>
      <c r="GL32" s="23">
        <v>48</v>
      </c>
      <c r="GM32" s="26">
        <v>171</v>
      </c>
      <c r="GN32" s="26">
        <v>28.07017543859649</v>
      </c>
      <c r="GO32" s="48">
        <v>-4</v>
      </c>
      <c r="GP32" s="20"/>
      <c r="GQ32" s="22">
        <v>1</v>
      </c>
      <c r="GR32" s="23">
        <v>0</v>
      </c>
      <c r="GS32" s="26">
        <v>0</v>
      </c>
      <c r="GT32" s="26">
        <v>0</v>
      </c>
      <c r="GU32" s="48">
        <v>-4</v>
      </c>
      <c r="GV32" s="46"/>
      <c r="GW32" s="22">
        <v>1</v>
      </c>
      <c r="GX32" s="23">
        <v>58</v>
      </c>
      <c r="GY32" s="26">
        <v>76</v>
      </c>
      <c r="GZ32" s="26">
        <v>7.6315789473684212</v>
      </c>
      <c r="HA32" s="48">
        <v>-4</v>
      </c>
      <c r="HB32" s="20"/>
      <c r="HC32" s="22">
        <v>1</v>
      </c>
      <c r="HD32" s="23">
        <v>44</v>
      </c>
      <c r="HE32" s="26">
        <v>48</v>
      </c>
      <c r="HF32" s="26">
        <v>9.1666666666666661</v>
      </c>
      <c r="HG32" s="48">
        <v>-4</v>
      </c>
    </row>
    <row r="33" spans="1:215" ht="15">
      <c r="A33" s="22">
        <v>2</v>
      </c>
      <c r="B33" s="26">
        <v>368</v>
      </c>
      <c r="C33" s="26">
        <v>132</v>
      </c>
      <c r="D33" s="26">
        <v>27.878787878787879</v>
      </c>
      <c r="E33" s="48">
        <v>-4</v>
      </c>
      <c r="G33" s="22">
        <v>2</v>
      </c>
      <c r="H33" s="26">
        <v>44</v>
      </c>
      <c r="I33" s="26">
        <v>113</v>
      </c>
      <c r="J33" s="26">
        <v>3.8938053097345127</v>
      </c>
      <c r="K33" s="48">
        <v>-4</v>
      </c>
      <c r="M33" s="22">
        <v>2</v>
      </c>
      <c r="N33" s="26">
        <v>52</v>
      </c>
      <c r="O33" s="26">
        <v>33</v>
      </c>
      <c r="P33" s="26">
        <v>15.757575757575758</v>
      </c>
      <c r="Q33" s="48">
        <v>-4</v>
      </c>
      <c r="S33" s="22">
        <v>2</v>
      </c>
      <c r="T33" s="26">
        <v>13</v>
      </c>
      <c r="U33" s="26">
        <v>127</v>
      </c>
      <c r="V33" s="26">
        <v>10.236220472440943</v>
      </c>
      <c r="W33" s="48">
        <v>-4</v>
      </c>
      <c r="X33" s="46"/>
      <c r="Y33" s="22">
        <v>2</v>
      </c>
      <c r="Z33" s="26">
        <v>100</v>
      </c>
      <c r="AA33" s="26">
        <v>145</v>
      </c>
      <c r="AB33" s="26">
        <v>68.965517241379317</v>
      </c>
      <c r="AC33" s="48">
        <v>-4</v>
      </c>
      <c r="AE33" s="22">
        <v>2</v>
      </c>
      <c r="AF33" s="26">
        <v>106</v>
      </c>
      <c r="AG33" s="26">
        <v>31</v>
      </c>
      <c r="AH33" s="26">
        <v>34.193548387096776</v>
      </c>
      <c r="AI33" s="48">
        <v>-4</v>
      </c>
      <c r="AJ33" s="46"/>
      <c r="AK33" s="22">
        <v>2</v>
      </c>
      <c r="AL33" s="26">
        <v>0</v>
      </c>
      <c r="AM33" s="26">
        <v>56</v>
      </c>
      <c r="AN33" s="26">
        <v>0</v>
      </c>
      <c r="AO33" s="48">
        <v>-4</v>
      </c>
      <c r="AQ33" s="22">
        <v>2</v>
      </c>
      <c r="AR33" s="26">
        <v>8</v>
      </c>
      <c r="AS33" s="26">
        <v>73</v>
      </c>
      <c r="AT33" s="26">
        <v>1.095890410958904</v>
      </c>
      <c r="AU33" s="48">
        <v>-4</v>
      </c>
      <c r="AV33" s="46"/>
      <c r="AW33" s="22">
        <v>2</v>
      </c>
      <c r="AX33" s="26">
        <v>10</v>
      </c>
      <c r="AY33" s="26">
        <v>23</v>
      </c>
      <c r="AZ33" s="26">
        <v>4.3478260869565215</v>
      </c>
      <c r="BA33" s="48">
        <v>-4</v>
      </c>
      <c r="BC33" s="22">
        <v>2</v>
      </c>
      <c r="BD33" s="26">
        <v>5</v>
      </c>
      <c r="BE33" s="26">
        <v>21</v>
      </c>
      <c r="BF33" s="26">
        <v>2.3809523809523809</v>
      </c>
      <c r="BG33" s="48">
        <v>-4</v>
      </c>
      <c r="BH33" s="46"/>
      <c r="BI33" s="22">
        <v>2</v>
      </c>
      <c r="BJ33" s="26">
        <v>40</v>
      </c>
      <c r="BK33" s="26">
        <v>21</v>
      </c>
      <c r="BL33" s="26">
        <v>19.047619047619047</v>
      </c>
      <c r="BM33" s="48">
        <v>-4</v>
      </c>
      <c r="BN33" s="20"/>
      <c r="BO33" s="22">
        <v>2</v>
      </c>
      <c r="BP33" s="26">
        <v>38</v>
      </c>
      <c r="BQ33" s="26">
        <v>23</v>
      </c>
      <c r="BR33" s="26">
        <v>16.521739130434781</v>
      </c>
      <c r="BS33" s="48">
        <v>-4</v>
      </c>
      <c r="BT33" s="46"/>
      <c r="BU33" s="22">
        <v>2</v>
      </c>
      <c r="BV33" s="26">
        <v>32</v>
      </c>
      <c r="BW33" s="26">
        <v>14</v>
      </c>
      <c r="BX33" s="26">
        <v>228.57142857142858</v>
      </c>
      <c r="BY33" s="48">
        <v>-4</v>
      </c>
      <c r="CA33" s="22">
        <v>2</v>
      </c>
      <c r="CB33" s="26">
        <v>9</v>
      </c>
      <c r="CC33" s="26">
        <v>24</v>
      </c>
      <c r="CD33" s="26">
        <v>37.5</v>
      </c>
      <c r="CE33" s="48">
        <v>-4</v>
      </c>
      <c r="CF33" s="46"/>
      <c r="CG33" s="22">
        <v>2</v>
      </c>
      <c r="CH33" s="26">
        <v>75</v>
      </c>
      <c r="CI33" s="26">
        <v>64</v>
      </c>
      <c r="CJ33" s="26">
        <v>11.71875</v>
      </c>
      <c r="CK33" s="48">
        <v>-4</v>
      </c>
      <c r="CM33" s="22">
        <v>2</v>
      </c>
      <c r="CN33" s="26">
        <v>30</v>
      </c>
      <c r="CO33" s="26">
        <v>360</v>
      </c>
      <c r="CP33" s="26">
        <v>0.83333333333333326</v>
      </c>
      <c r="CQ33" s="48">
        <v>-4</v>
      </c>
      <c r="CR33" s="46"/>
      <c r="CS33" s="22">
        <v>2</v>
      </c>
      <c r="CT33" s="26">
        <v>8</v>
      </c>
      <c r="CU33" s="26">
        <v>73</v>
      </c>
      <c r="CV33" s="26">
        <v>10.95890410958904</v>
      </c>
      <c r="CW33" s="48">
        <v>-4</v>
      </c>
      <c r="CX33" s="20"/>
      <c r="CY33" s="22">
        <v>2</v>
      </c>
      <c r="CZ33" s="26">
        <v>36</v>
      </c>
      <c r="DA33" s="26">
        <v>47</v>
      </c>
      <c r="DB33" s="26">
        <v>7.6595744680851068</v>
      </c>
      <c r="DC33" s="48">
        <v>-4</v>
      </c>
      <c r="DD33" s="46"/>
      <c r="DE33" s="22">
        <v>2</v>
      </c>
      <c r="DF33" s="26">
        <v>17</v>
      </c>
      <c r="DG33" s="26">
        <v>114</v>
      </c>
      <c r="DH33" s="26">
        <v>14.912280701754383</v>
      </c>
      <c r="DI33" s="48">
        <v>-4</v>
      </c>
      <c r="DJ33" s="20"/>
      <c r="DK33" s="22">
        <v>2</v>
      </c>
      <c r="DL33" s="26">
        <v>6</v>
      </c>
      <c r="DM33" s="26">
        <v>77</v>
      </c>
      <c r="DN33" s="26">
        <v>7.7922077922077921</v>
      </c>
      <c r="DO33" s="48">
        <v>-4</v>
      </c>
      <c r="DP33" s="46"/>
      <c r="DQ33" s="22">
        <v>2</v>
      </c>
      <c r="DR33" s="26">
        <v>44</v>
      </c>
      <c r="DS33" s="26">
        <v>326</v>
      </c>
      <c r="DT33" s="26">
        <v>13.496932515337424</v>
      </c>
      <c r="DU33" s="48">
        <v>-4</v>
      </c>
      <c r="DV33" s="20"/>
      <c r="DW33" s="22">
        <v>2</v>
      </c>
      <c r="DX33" s="26">
        <v>14</v>
      </c>
      <c r="DY33" s="26">
        <v>114</v>
      </c>
      <c r="DZ33" s="26">
        <v>12.280701754385966</v>
      </c>
      <c r="EA33" s="48">
        <v>-4</v>
      </c>
      <c r="EB33" s="46"/>
      <c r="EC33" s="22">
        <v>2</v>
      </c>
      <c r="ED33" s="26">
        <v>100</v>
      </c>
      <c r="EE33" s="26">
        <v>16</v>
      </c>
      <c r="EF33" s="26">
        <v>62.5</v>
      </c>
      <c r="EG33" s="48">
        <v>-4</v>
      </c>
      <c r="EH33" s="20"/>
      <c r="EI33" s="22">
        <v>2</v>
      </c>
      <c r="EJ33" s="26">
        <v>7</v>
      </c>
      <c r="EK33" s="26">
        <v>25</v>
      </c>
      <c r="EL33" s="26">
        <v>2.8</v>
      </c>
      <c r="EM33" s="48">
        <v>-4</v>
      </c>
      <c r="EN33" s="46"/>
      <c r="EO33" s="22">
        <v>2</v>
      </c>
      <c r="EP33" s="26">
        <v>16</v>
      </c>
      <c r="EQ33" s="26">
        <v>26</v>
      </c>
      <c r="ER33" s="26">
        <v>6.1538461538461542</v>
      </c>
      <c r="ES33" s="48">
        <v>-4</v>
      </c>
      <c r="ET33" s="20"/>
      <c r="EU33" s="22">
        <v>2</v>
      </c>
      <c r="EV33" s="26">
        <v>40</v>
      </c>
      <c r="EW33" s="26">
        <v>56</v>
      </c>
      <c r="EX33" s="26">
        <v>71.428571428571431</v>
      </c>
      <c r="EY33" s="48">
        <v>-4</v>
      </c>
      <c r="EZ33" s="46"/>
      <c r="FA33" s="22">
        <v>2</v>
      </c>
      <c r="FB33" s="26">
        <v>81</v>
      </c>
      <c r="FC33" s="26">
        <v>37</v>
      </c>
      <c r="FD33" s="26">
        <v>21.891891891891891</v>
      </c>
      <c r="FE33" s="48">
        <v>-4</v>
      </c>
      <c r="FF33" s="20"/>
      <c r="FG33" s="22">
        <v>2</v>
      </c>
      <c r="FH33" s="26">
        <v>22</v>
      </c>
      <c r="FI33" s="26">
        <v>83</v>
      </c>
      <c r="FJ33" s="26">
        <v>26.506024096385541</v>
      </c>
      <c r="FK33" s="48">
        <v>-4</v>
      </c>
      <c r="FL33" s="46"/>
      <c r="FM33" s="22">
        <v>2</v>
      </c>
      <c r="FN33" s="26">
        <v>21</v>
      </c>
      <c r="FO33" s="26">
        <v>62</v>
      </c>
      <c r="FP33" s="26">
        <v>33.87096774193548</v>
      </c>
      <c r="FQ33" s="48">
        <v>-4</v>
      </c>
      <c r="FR33" s="20"/>
      <c r="FS33" s="22">
        <v>2</v>
      </c>
      <c r="FT33" s="26">
        <v>17</v>
      </c>
      <c r="FU33" s="26">
        <v>45</v>
      </c>
      <c r="FV33" s="26">
        <v>3.7777777777777777</v>
      </c>
      <c r="FW33" s="48">
        <v>-4</v>
      </c>
      <c r="FX33" s="46"/>
      <c r="FY33" s="22">
        <v>2</v>
      </c>
      <c r="FZ33" s="26">
        <v>48</v>
      </c>
      <c r="GA33" s="26">
        <v>40</v>
      </c>
      <c r="GB33" s="26">
        <v>11.999999999999998</v>
      </c>
      <c r="GC33" s="48">
        <v>-4</v>
      </c>
      <c r="GD33" s="20"/>
      <c r="GE33" s="22">
        <v>2</v>
      </c>
      <c r="GF33" s="26">
        <v>9</v>
      </c>
      <c r="GG33" s="26">
        <v>95</v>
      </c>
      <c r="GH33" s="26">
        <v>9.473684210526315</v>
      </c>
      <c r="GI33" s="48">
        <v>-4</v>
      </c>
      <c r="GJ33" s="46"/>
      <c r="GK33" s="22">
        <v>2</v>
      </c>
      <c r="GL33" s="26">
        <v>43</v>
      </c>
      <c r="GM33" s="26">
        <v>133</v>
      </c>
      <c r="GN33" s="26">
        <v>32.330827067669176</v>
      </c>
      <c r="GO33" s="48">
        <v>-4</v>
      </c>
      <c r="GP33" s="20"/>
      <c r="GQ33" s="22">
        <v>2</v>
      </c>
      <c r="GR33" s="26">
        <v>58</v>
      </c>
      <c r="GS33" s="26">
        <v>152</v>
      </c>
      <c r="GT33" s="26">
        <v>38.157894736842103</v>
      </c>
      <c r="GU33" s="48">
        <v>-4</v>
      </c>
      <c r="GV33" s="46"/>
      <c r="GW33" s="22">
        <v>2</v>
      </c>
      <c r="GX33" s="26">
        <v>35</v>
      </c>
      <c r="GY33" s="26">
        <v>87</v>
      </c>
      <c r="GZ33" s="26">
        <v>4.0229885057471266</v>
      </c>
      <c r="HA33" s="48">
        <v>-4</v>
      </c>
      <c r="HB33" s="20"/>
      <c r="HC33" s="22">
        <v>2</v>
      </c>
      <c r="HD33" s="26">
        <v>21</v>
      </c>
      <c r="HE33" s="26">
        <v>55</v>
      </c>
      <c r="HF33" s="26">
        <v>3.8181818181818183</v>
      </c>
      <c r="HG33" s="48">
        <v>-4</v>
      </c>
    </row>
    <row r="34" spans="1:215" ht="15">
      <c r="A34" s="22">
        <v>3</v>
      </c>
      <c r="B34" s="26">
        <v>66</v>
      </c>
      <c r="C34" s="26">
        <v>32</v>
      </c>
      <c r="D34" s="26">
        <v>20.625</v>
      </c>
      <c r="E34" s="48">
        <v>-4</v>
      </c>
      <c r="G34" s="22">
        <v>3</v>
      </c>
      <c r="H34" s="26">
        <v>59</v>
      </c>
      <c r="I34" s="26">
        <v>137</v>
      </c>
      <c r="J34" s="26">
        <v>4.3065693430656937</v>
      </c>
      <c r="K34" s="48">
        <v>-4</v>
      </c>
      <c r="M34" s="22">
        <v>3</v>
      </c>
      <c r="N34" s="26">
        <v>50</v>
      </c>
      <c r="O34" s="26">
        <v>34</v>
      </c>
      <c r="P34" s="26">
        <v>14.705882352941176</v>
      </c>
      <c r="Q34" s="48">
        <v>-4</v>
      </c>
      <c r="S34" s="22">
        <v>3</v>
      </c>
      <c r="T34" s="26">
        <v>13</v>
      </c>
      <c r="U34" s="26">
        <v>32</v>
      </c>
      <c r="V34" s="26">
        <v>40.625</v>
      </c>
      <c r="W34" s="48">
        <v>-4</v>
      </c>
      <c r="X34" s="46"/>
      <c r="Y34" s="22">
        <v>3</v>
      </c>
      <c r="Z34" s="26">
        <v>41</v>
      </c>
      <c r="AA34" s="26">
        <v>79</v>
      </c>
      <c r="AB34" s="26">
        <v>51.898734177215189</v>
      </c>
      <c r="AC34" s="48">
        <v>-4</v>
      </c>
      <c r="AE34" s="22">
        <v>3</v>
      </c>
      <c r="AF34" s="26">
        <v>183</v>
      </c>
      <c r="AG34" s="26">
        <v>49</v>
      </c>
      <c r="AH34" s="26">
        <v>37.346938775510203</v>
      </c>
      <c r="AI34" s="48">
        <v>-4</v>
      </c>
      <c r="AJ34" s="46"/>
      <c r="AK34" s="22">
        <v>3</v>
      </c>
      <c r="AL34" s="26">
        <v>15</v>
      </c>
      <c r="AM34" s="26">
        <v>92</v>
      </c>
      <c r="AN34" s="26">
        <v>16.304347826086957</v>
      </c>
      <c r="AO34" s="48">
        <v>-4</v>
      </c>
      <c r="AQ34" s="22">
        <v>3</v>
      </c>
      <c r="AR34" s="26">
        <v>47</v>
      </c>
      <c r="AS34" s="26">
        <v>53</v>
      </c>
      <c r="AT34" s="26">
        <v>8.8679245283018862</v>
      </c>
      <c r="AU34" s="48">
        <v>-4</v>
      </c>
      <c r="AV34" s="46"/>
      <c r="AW34" s="22">
        <v>3</v>
      </c>
      <c r="AX34" s="26">
        <v>32</v>
      </c>
      <c r="AY34" s="26">
        <v>42</v>
      </c>
      <c r="AZ34" s="26">
        <v>7.6190476190476177</v>
      </c>
      <c r="BA34" s="48">
        <v>-4</v>
      </c>
      <c r="BC34" s="22">
        <v>3</v>
      </c>
      <c r="BD34" s="26">
        <v>21</v>
      </c>
      <c r="BE34" s="26">
        <v>14</v>
      </c>
      <c r="BF34" s="26">
        <v>15</v>
      </c>
      <c r="BG34" s="48">
        <v>-4</v>
      </c>
      <c r="BH34" s="46"/>
      <c r="BI34" s="22">
        <v>3</v>
      </c>
      <c r="BJ34" s="26">
        <v>31</v>
      </c>
      <c r="BK34" s="26">
        <v>18</v>
      </c>
      <c r="BL34" s="26">
        <v>17.222222222222221</v>
      </c>
      <c r="BM34" s="48">
        <v>-4</v>
      </c>
      <c r="BN34" s="20"/>
      <c r="BO34" s="22">
        <v>3</v>
      </c>
      <c r="BP34" s="26">
        <v>86</v>
      </c>
      <c r="BQ34" s="26">
        <v>106</v>
      </c>
      <c r="BR34" s="26">
        <v>8.1132075471698109</v>
      </c>
      <c r="BS34" s="48">
        <v>-4</v>
      </c>
      <c r="BT34" s="46"/>
      <c r="BU34" s="22">
        <v>3</v>
      </c>
      <c r="BV34" s="26">
        <v>49</v>
      </c>
      <c r="BW34" s="26">
        <v>36</v>
      </c>
      <c r="BX34" s="26">
        <v>136.11111111111111</v>
      </c>
      <c r="BY34" s="48">
        <v>-4</v>
      </c>
      <c r="CA34" s="22">
        <v>3</v>
      </c>
      <c r="CB34" s="26">
        <v>8</v>
      </c>
      <c r="CC34" s="26">
        <v>22</v>
      </c>
      <c r="CD34" s="26">
        <v>36.363636363636367</v>
      </c>
      <c r="CE34" s="48">
        <v>-4</v>
      </c>
      <c r="CF34" s="46"/>
      <c r="CG34" s="22">
        <v>3</v>
      </c>
      <c r="CH34" s="26">
        <v>96</v>
      </c>
      <c r="CI34" s="26">
        <v>49</v>
      </c>
      <c r="CJ34" s="26">
        <v>19.591836734693878</v>
      </c>
      <c r="CK34" s="48">
        <v>-4</v>
      </c>
      <c r="CM34" s="22">
        <v>3</v>
      </c>
      <c r="CN34" s="26">
        <v>72</v>
      </c>
      <c r="CO34" s="26">
        <v>75</v>
      </c>
      <c r="CP34" s="26">
        <v>9.6</v>
      </c>
      <c r="CQ34" s="48">
        <v>-4</v>
      </c>
      <c r="CR34" s="46"/>
      <c r="CS34" s="22">
        <v>3</v>
      </c>
      <c r="CT34" s="26">
        <v>20</v>
      </c>
      <c r="CU34" s="26">
        <v>134</v>
      </c>
      <c r="CV34" s="26">
        <v>14.925373134328359</v>
      </c>
      <c r="CW34" s="48">
        <v>-4</v>
      </c>
      <c r="CX34" s="20"/>
      <c r="CY34" s="22">
        <v>3</v>
      </c>
      <c r="CZ34" s="26">
        <v>113</v>
      </c>
      <c r="DA34" s="26">
        <v>56</v>
      </c>
      <c r="DB34" s="26">
        <v>20.178571428571427</v>
      </c>
      <c r="DC34" s="48">
        <v>-4</v>
      </c>
      <c r="DD34" s="46"/>
      <c r="DE34" s="22">
        <v>3</v>
      </c>
      <c r="DF34" s="26">
        <v>27</v>
      </c>
      <c r="DG34" s="26">
        <v>100</v>
      </c>
      <c r="DH34" s="26">
        <v>27</v>
      </c>
      <c r="DI34" s="48">
        <v>-4</v>
      </c>
      <c r="DJ34" s="20"/>
      <c r="DK34" s="22">
        <v>3</v>
      </c>
      <c r="DL34" s="26">
        <v>4</v>
      </c>
      <c r="DM34" s="26">
        <v>56</v>
      </c>
      <c r="DN34" s="26">
        <v>7.1428571428571432</v>
      </c>
      <c r="DO34" s="48">
        <v>-4</v>
      </c>
      <c r="DP34" s="46"/>
      <c r="DQ34" s="22">
        <v>3</v>
      </c>
      <c r="DR34" s="26">
        <v>27</v>
      </c>
      <c r="DS34" s="26">
        <v>238</v>
      </c>
      <c r="DT34" s="26">
        <v>11.344537815126051</v>
      </c>
      <c r="DU34" s="48">
        <v>-4</v>
      </c>
      <c r="DV34" s="20"/>
      <c r="DW34" s="22">
        <v>3</v>
      </c>
      <c r="DX34" s="26">
        <v>17</v>
      </c>
      <c r="DY34" s="26">
        <v>98</v>
      </c>
      <c r="DZ34" s="26">
        <v>17.346938775510203</v>
      </c>
      <c r="EA34" s="48">
        <v>-4</v>
      </c>
      <c r="EB34" s="46"/>
      <c r="EC34" s="22">
        <v>3</v>
      </c>
      <c r="ED34" s="26">
        <v>18</v>
      </c>
      <c r="EE34" s="26">
        <v>25</v>
      </c>
      <c r="EF34" s="26">
        <v>7.2</v>
      </c>
      <c r="EG34" s="48">
        <v>-4</v>
      </c>
      <c r="EH34" s="20"/>
      <c r="EI34" s="22">
        <v>3</v>
      </c>
      <c r="EJ34" s="26">
        <v>15</v>
      </c>
      <c r="EK34" s="26">
        <v>28</v>
      </c>
      <c r="EL34" s="26">
        <v>5.3571428571428568</v>
      </c>
      <c r="EM34" s="48">
        <v>-4</v>
      </c>
      <c r="EN34" s="46"/>
      <c r="EO34" s="22">
        <v>3</v>
      </c>
      <c r="EP34" s="26">
        <v>11</v>
      </c>
      <c r="EQ34" s="26">
        <v>21</v>
      </c>
      <c r="ER34" s="26">
        <v>5.2380952380952381</v>
      </c>
      <c r="ES34" s="48">
        <v>-4</v>
      </c>
      <c r="ET34" s="20"/>
      <c r="EU34" s="22">
        <v>3</v>
      </c>
      <c r="EV34" s="26">
        <v>32</v>
      </c>
      <c r="EW34" s="26">
        <v>40</v>
      </c>
      <c r="EX34" s="26">
        <v>80</v>
      </c>
      <c r="EY34" s="48">
        <v>-4</v>
      </c>
      <c r="EZ34" s="46"/>
      <c r="FA34" s="22">
        <v>3</v>
      </c>
      <c r="FB34" s="26">
        <v>76</v>
      </c>
      <c r="FC34" s="26">
        <v>23</v>
      </c>
      <c r="FD34" s="26">
        <v>33.043478260869563</v>
      </c>
      <c r="FE34" s="48">
        <v>-4</v>
      </c>
      <c r="FF34" s="20"/>
      <c r="FG34" s="22">
        <v>3</v>
      </c>
      <c r="FH34" s="26">
        <v>9</v>
      </c>
      <c r="FI34" s="26">
        <v>91</v>
      </c>
      <c r="FJ34" s="26">
        <v>9.8901098901098905</v>
      </c>
      <c r="FK34" s="48">
        <v>-4</v>
      </c>
      <c r="FL34" s="46"/>
      <c r="FM34" s="22">
        <v>3</v>
      </c>
      <c r="FN34" s="26">
        <v>7</v>
      </c>
      <c r="FO34" s="26">
        <v>62</v>
      </c>
      <c r="FP34" s="26">
        <v>11.290322580645162</v>
      </c>
      <c r="FQ34" s="48">
        <v>-4</v>
      </c>
      <c r="FR34" s="20"/>
      <c r="FS34" s="22">
        <v>3</v>
      </c>
      <c r="FT34" s="26">
        <v>10</v>
      </c>
      <c r="FU34" s="26">
        <v>26</v>
      </c>
      <c r="FV34" s="26">
        <v>3.8461538461538463</v>
      </c>
      <c r="FW34" s="48">
        <v>-4</v>
      </c>
      <c r="FX34" s="46"/>
      <c r="FY34" s="22">
        <v>3</v>
      </c>
      <c r="FZ34" s="26">
        <v>26</v>
      </c>
      <c r="GA34" s="26">
        <v>18</v>
      </c>
      <c r="GB34" s="26">
        <v>14.444444444444445</v>
      </c>
      <c r="GC34" s="48">
        <v>-4</v>
      </c>
      <c r="GD34" s="20"/>
      <c r="GE34" s="22">
        <v>3</v>
      </c>
      <c r="GF34" s="26">
        <v>16</v>
      </c>
      <c r="GG34" s="26">
        <v>74</v>
      </c>
      <c r="GH34" s="26">
        <v>21.621621621621621</v>
      </c>
      <c r="GI34" s="48">
        <v>-4</v>
      </c>
      <c r="GJ34" s="46"/>
      <c r="GK34" s="22">
        <v>3</v>
      </c>
      <c r="GL34" s="26">
        <v>17</v>
      </c>
      <c r="GM34" s="26">
        <v>218</v>
      </c>
      <c r="GN34" s="26">
        <v>7.7981651376146788</v>
      </c>
      <c r="GO34" s="48">
        <v>-4</v>
      </c>
      <c r="GP34" s="20"/>
      <c r="GQ34" s="22">
        <v>3</v>
      </c>
      <c r="GR34" s="26">
        <v>18</v>
      </c>
      <c r="GS34" s="26">
        <v>116</v>
      </c>
      <c r="GT34" s="26">
        <v>15.517241379310343</v>
      </c>
      <c r="GU34" s="48">
        <v>-4</v>
      </c>
      <c r="GV34" s="46"/>
      <c r="GW34" s="22">
        <v>3</v>
      </c>
      <c r="GX34" s="26">
        <v>29</v>
      </c>
      <c r="GY34" s="26">
        <v>55</v>
      </c>
      <c r="GZ34" s="26">
        <v>5.2727272727272725</v>
      </c>
      <c r="HA34" s="48">
        <v>-4</v>
      </c>
      <c r="HB34" s="20"/>
      <c r="HC34" s="22">
        <v>3</v>
      </c>
      <c r="HD34" s="26">
        <v>16</v>
      </c>
      <c r="HE34" s="26">
        <v>57</v>
      </c>
      <c r="HF34" s="26">
        <v>2.807017543859649</v>
      </c>
      <c r="HG34" s="48">
        <v>-4</v>
      </c>
    </row>
    <row r="35" spans="1:215" ht="15">
      <c r="A35" s="22">
        <v>4</v>
      </c>
      <c r="B35" s="26">
        <v>50</v>
      </c>
      <c r="C35" s="26">
        <v>43</v>
      </c>
      <c r="D35" s="26">
        <v>11.627906976744185</v>
      </c>
      <c r="E35" s="48">
        <v>-4</v>
      </c>
      <c r="G35" s="22">
        <v>4</v>
      </c>
      <c r="H35" s="26">
        <v>89</v>
      </c>
      <c r="I35" s="26">
        <v>210</v>
      </c>
      <c r="J35" s="26">
        <v>4.2380952380952381</v>
      </c>
      <c r="K35" s="48">
        <v>-4</v>
      </c>
      <c r="M35" s="22">
        <v>4</v>
      </c>
      <c r="N35" s="26">
        <v>241</v>
      </c>
      <c r="O35" s="26">
        <v>37</v>
      </c>
      <c r="P35" s="26">
        <v>65.13513513513513</v>
      </c>
      <c r="Q35" s="48">
        <v>-4</v>
      </c>
      <c r="S35" s="22">
        <v>4</v>
      </c>
      <c r="T35" s="26">
        <v>31</v>
      </c>
      <c r="U35" s="26">
        <v>98</v>
      </c>
      <c r="V35" s="26">
        <v>31.632653061224488</v>
      </c>
      <c r="W35" s="48">
        <v>-4</v>
      </c>
      <c r="X35" s="46"/>
      <c r="Y35" s="22">
        <v>4</v>
      </c>
      <c r="Z35" s="26">
        <v>34</v>
      </c>
      <c r="AA35" s="26">
        <v>79</v>
      </c>
      <c r="AB35" s="26">
        <v>43.037974683544306</v>
      </c>
      <c r="AC35" s="48">
        <v>-4</v>
      </c>
      <c r="AE35" s="22">
        <v>4</v>
      </c>
      <c r="AF35" s="26">
        <v>47</v>
      </c>
      <c r="AG35" s="26">
        <v>17</v>
      </c>
      <c r="AH35" s="26">
        <v>27.647058823529413</v>
      </c>
      <c r="AI35" s="48">
        <v>-4</v>
      </c>
      <c r="AJ35" s="46"/>
      <c r="AK35" s="22">
        <v>4</v>
      </c>
      <c r="AL35" s="26">
        <v>510</v>
      </c>
      <c r="AM35" s="26">
        <v>41</v>
      </c>
      <c r="AN35" s="26">
        <v>1243.9024390243903</v>
      </c>
      <c r="AO35" s="48">
        <v>-4</v>
      </c>
      <c r="AQ35" s="22">
        <v>4</v>
      </c>
      <c r="AR35" s="26">
        <v>2</v>
      </c>
      <c r="AS35" s="26">
        <v>61</v>
      </c>
      <c r="AT35" s="26">
        <v>0.32786885245901637</v>
      </c>
      <c r="AU35" s="48">
        <v>-4</v>
      </c>
      <c r="AV35" s="46"/>
      <c r="AW35" s="22">
        <v>4</v>
      </c>
      <c r="AX35" s="26">
        <v>21</v>
      </c>
      <c r="AY35" s="26">
        <v>24</v>
      </c>
      <c r="AZ35" s="26">
        <v>8.75</v>
      </c>
      <c r="BA35" s="48">
        <v>-4</v>
      </c>
      <c r="BC35" s="22">
        <v>4</v>
      </c>
      <c r="BD35" s="26">
        <v>6</v>
      </c>
      <c r="BE35" s="26">
        <v>22</v>
      </c>
      <c r="BF35" s="26">
        <v>2.7272727272727266</v>
      </c>
      <c r="BG35" s="48">
        <v>-4</v>
      </c>
      <c r="BH35" s="46"/>
      <c r="BI35" s="22">
        <v>4</v>
      </c>
      <c r="BJ35" s="26">
        <v>41</v>
      </c>
      <c r="BK35" s="26">
        <v>32</v>
      </c>
      <c r="BL35" s="26">
        <v>12.8125</v>
      </c>
      <c r="BM35" s="48">
        <v>-4</v>
      </c>
      <c r="BN35" s="20"/>
      <c r="BO35" s="22">
        <v>4</v>
      </c>
      <c r="BP35" s="26">
        <v>77</v>
      </c>
      <c r="BQ35" s="26">
        <v>45</v>
      </c>
      <c r="BR35" s="26">
        <v>17.111111111111111</v>
      </c>
      <c r="BS35" s="48">
        <v>-4</v>
      </c>
      <c r="BT35" s="46"/>
      <c r="BU35" s="22">
        <v>4</v>
      </c>
      <c r="BV35" s="26">
        <v>27</v>
      </c>
      <c r="BW35" s="26">
        <v>39</v>
      </c>
      <c r="BX35" s="26">
        <v>69.230769230769226</v>
      </c>
      <c r="BY35" s="48">
        <v>-4</v>
      </c>
      <c r="CA35" s="22">
        <v>4</v>
      </c>
      <c r="CB35" s="26">
        <v>11</v>
      </c>
      <c r="CC35" s="26">
        <v>11</v>
      </c>
      <c r="CD35" s="26">
        <v>100</v>
      </c>
      <c r="CE35" s="48">
        <v>-4</v>
      </c>
      <c r="CF35" s="46"/>
      <c r="CG35" s="22">
        <v>4</v>
      </c>
      <c r="CH35" s="26">
        <v>60</v>
      </c>
      <c r="CI35" s="26">
        <v>35</v>
      </c>
      <c r="CJ35" s="26">
        <v>17.142857142857142</v>
      </c>
      <c r="CK35" s="48">
        <v>-4</v>
      </c>
      <c r="CM35" s="22">
        <v>4</v>
      </c>
      <c r="CN35" s="26">
        <v>31</v>
      </c>
      <c r="CO35" s="26">
        <v>55</v>
      </c>
      <c r="CP35" s="26">
        <v>5.6363636363636367</v>
      </c>
      <c r="CQ35" s="48">
        <v>-4</v>
      </c>
      <c r="CR35" s="46"/>
      <c r="CS35" s="22">
        <v>4</v>
      </c>
      <c r="CT35" s="26">
        <v>34</v>
      </c>
      <c r="CU35" s="26">
        <v>111</v>
      </c>
      <c r="CV35" s="26">
        <v>30.63063063063063</v>
      </c>
      <c r="CW35" s="48">
        <v>-4</v>
      </c>
      <c r="CX35" s="20"/>
      <c r="CY35" s="22">
        <v>4</v>
      </c>
      <c r="CZ35" s="26">
        <v>470</v>
      </c>
      <c r="DA35" s="26">
        <v>29</v>
      </c>
      <c r="DB35" s="26">
        <v>162.06896551724137</v>
      </c>
      <c r="DC35" s="48">
        <v>-4</v>
      </c>
      <c r="DD35" s="46"/>
      <c r="DE35" s="22">
        <v>4</v>
      </c>
      <c r="DF35" s="26">
        <v>29</v>
      </c>
      <c r="DG35" s="26">
        <v>129</v>
      </c>
      <c r="DH35" s="26">
        <v>22.480620155038757</v>
      </c>
      <c r="DI35" s="48">
        <v>-4</v>
      </c>
      <c r="DJ35" s="20"/>
      <c r="DK35" s="22">
        <v>4</v>
      </c>
      <c r="DL35" s="26">
        <v>15</v>
      </c>
      <c r="DM35" s="26">
        <v>59</v>
      </c>
      <c r="DN35" s="26">
        <v>25.423728813559322</v>
      </c>
      <c r="DO35" s="48">
        <v>-4</v>
      </c>
      <c r="DP35" s="46"/>
      <c r="DQ35" s="22">
        <v>4</v>
      </c>
      <c r="DR35" s="26">
        <v>40</v>
      </c>
      <c r="DS35" s="26">
        <v>177</v>
      </c>
      <c r="DT35" s="26">
        <v>22.598870056497177</v>
      </c>
      <c r="DU35" s="48">
        <v>-4</v>
      </c>
      <c r="DV35" s="20"/>
      <c r="DW35" s="22">
        <v>4</v>
      </c>
      <c r="DX35" s="26">
        <v>10</v>
      </c>
      <c r="DY35" s="26">
        <v>103</v>
      </c>
      <c r="DZ35" s="26">
        <v>9.7087378640776691</v>
      </c>
      <c r="EA35" s="48">
        <v>-4</v>
      </c>
      <c r="EB35" s="46"/>
      <c r="EC35" s="22">
        <v>4</v>
      </c>
      <c r="ED35" s="26">
        <v>18</v>
      </c>
      <c r="EE35" s="26">
        <v>16</v>
      </c>
      <c r="EF35" s="26">
        <v>11.25</v>
      </c>
      <c r="EG35" s="48">
        <v>-4</v>
      </c>
      <c r="EH35" s="20"/>
      <c r="EI35" s="22">
        <v>4</v>
      </c>
      <c r="EJ35" s="26">
        <v>81</v>
      </c>
      <c r="EK35" s="26">
        <v>13</v>
      </c>
      <c r="EL35" s="26">
        <v>62.307692307692307</v>
      </c>
      <c r="EM35" s="48">
        <v>-4</v>
      </c>
      <c r="EN35" s="46"/>
      <c r="EO35" s="22">
        <v>4</v>
      </c>
      <c r="EP35" s="26">
        <v>11</v>
      </c>
      <c r="EQ35" s="26">
        <v>28</v>
      </c>
      <c r="ER35" s="26">
        <v>3.9285714285714284</v>
      </c>
      <c r="ES35" s="48">
        <v>-4</v>
      </c>
      <c r="ET35" s="20"/>
      <c r="EU35" s="22">
        <v>4</v>
      </c>
      <c r="EV35" s="26">
        <v>36</v>
      </c>
      <c r="EW35" s="26">
        <v>66</v>
      </c>
      <c r="EX35" s="26">
        <v>54.545454545454547</v>
      </c>
      <c r="EY35" s="48">
        <v>-4</v>
      </c>
      <c r="EZ35" s="46"/>
      <c r="FA35" s="22">
        <v>4</v>
      </c>
      <c r="FB35" s="26">
        <v>59</v>
      </c>
      <c r="FC35" s="26">
        <v>47</v>
      </c>
      <c r="FD35" s="26">
        <v>12.553191489361701</v>
      </c>
      <c r="FE35" s="48">
        <v>-4</v>
      </c>
      <c r="FF35" s="20"/>
      <c r="FG35" s="22">
        <v>4</v>
      </c>
      <c r="FH35" s="26">
        <v>16</v>
      </c>
      <c r="FI35" s="26">
        <v>35</v>
      </c>
      <c r="FJ35" s="26">
        <v>45.714285714285715</v>
      </c>
      <c r="FK35" s="48">
        <v>-4</v>
      </c>
      <c r="FL35" s="46"/>
      <c r="FM35" s="22">
        <v>4</v>
      </c>
      <c r="FN35" s="26">
        <v>5</v>
      </c>
      <c r="FO35" s="26">
        <v>38</v>
      </c>
      <c r="FP35" s="26">
        <v>13.157894736842104</v>
      </c>
      <c r="FQ35" s="48">
        <v>-4</v>
      </c>
      <c r="FR35" s="20"/>
      <c r="FS35" s="22">
        <v>4</v>
      </c>
      <c r="FT35" s="26">
        <v>16</v>
      </c>
      <c r="FU35" s="26">
        <v>44</v>
      </c>
      <c r="FV35" s="26">
        <v>3.6363636363636362</v>
      </c>
      <c r="FW35" s="48">
        <v>-4</v>
      </c>
      <c r="FX35" s="46"/>
      <c r="FY35" s="22">
        <v>4</v>
      </c>
      <c r="FZ35" s="26">
        <v>45</v>
      </c>
      <c r="GA35" s="26">
        <v>28</v>
      </c>
      <c r="GB35" s="26">
        <v>16.071428571428573</v>
      </c>
      <c r="GC35" s="48">
        <v>-4</v>
      </c>
      <c r="GD35" s="20"/>
      <c r="GE35" s="22">
        <v>4</v>
      </c>
      <c r="GF35" s="26">
        <v>9</v>
      </c>
      <c r="GG35" s="26">
        <v>91</v>
      </c>
      <c r="GH35" s="26">
        <v>9.8901098901098905</v>
      </c>
      <c r="GI35" s="48">
        <v>-4</v>
      </c>
      <c r="GJ35" s="46"/>
      <c r="GK35" s="22">
        <v>4</v>
      </c>
      <c r="GL35" s="26">
        <v>34</v>
      </c>
      <c r="GM35" s="26">
        <v>146</v>
      </c>
      <c r="GN35" s="26">
        <v>23.287671232876711</v>
      </c>
      <c r="GO35" s="48">
        <v>-4</v>
      </c>
      <c r="GP35" s="20"/>
      <c r="GQ35" s="22">
        <v>4</v>
      </c>
      <c r="GR35" s="26">
        <v>43</v>
      </c>
      <c r="GS35" s="26">
        <v>124</v>
      </c>
      <c r="GT35" s="26">
        <v>34.677419354838712</v>
      </c>
      <c r="GU35" s="48">
        <v>-4</v>
      </c>
      <c r="GV35" s="46"/>
      <c r="GW35" s="22">
        <v>4</v>
      </c>
      <c r="GX35" s="26">
        <v>59</v>
      </c>
      <c r="GY35" s="26">
        <v>97</v>
      </c>
      <c r="GZ35" s="26">
        <v>6.0824742268041243</v>
      </c>
      <c r="HA35" s="48">
        <v>-4</v>
      </c>
      <c r="HB35" s="20"/>
      <c r="HC35" s="22">
        <v>4</v>
      </c>
      <c r="HD35" s="26">
        <v>22</v>
      </c>
      <c r="HE35" s="26">
        <v>72</v>
      </c>
      <c r="HF35" s="26">
        <v>3.0555555555555554</v>
      </c>
      <c r="HG35" s="48">
        <v>-4</v>
      </c>
    </row>
    <row r="36" spans="1:215" ht="15">
      <c r="A36" s="22">
        <v>5</v>
      </c>
      <c r="B36" s="26">
        <v>59</v>
      </c>
      <c r="C36" s="26">
        <v>99</v>
      </c>
      <c r="D36" s="26">
        <v>5.9595959595959602</v>
      </c>
      <c r="E36" s="48">
        <v>-4</v>
      </c>
      <c r="G36" s="22">
        <v>5</v>
      </c>
      <c r="H36" s="26">
        <v>62</v>
      </c>
      <c r="I36" s="26">
        <v>82</v>
      </c>
      <c r="J36" s="26">
        <v>7.5609756097560963</v>
      </c>
      <c r="K36" s="48">
        <v>-4</v>
      </c>
      <c r="M36" s="22">
        <v>5</v>
      </c>
      <c r="N36" s="26">
        <v>45</v>
      </c>
      <c r="O36" s="26">
        <v>13</v>
      </c>
      <c r="P36" s="26">
        <v>34.615384615384613</v>
      </c>
      <c r="Q36" s="48">
        <v>-4</v>
      </c>
      <c r="S36" s="22">
        <v>5</v>
      </c>
      <c r="T36" s="26">
        <v>41</v>
      </c>
      <c r="U36" s="26">
        <v>135</v>
      </c>
      <c r="V36" s="26">
        <v>30.37037037037037</v>
      </c>
      <c r="W36" s="48">
        <v>-4</v>
      </c>
      <c r="X36" s="46"/>
      <c r="Y36" s="22">
        <v>5</v>
      </c>
      <c r="Z36" s="26">
        <v>28</v>
      </c>
      <c r="AA36" s="26">
        <v>126</v>
      </c>
      <c r="AB36" s="26">
        <v>22.222222222222221</v>
      </c>
      <c r="AC36" s="48">
        <v>-4</v>
      </c>
      <c r="AE36" s="22">
        <v>5</v>
      </c>
      <c r="AF36" s="26">
        <v>40</v>
      </c>
      <c r="AG36" s="26">
        <v>14</v>
      </c>
      <c r="AH36" s="26">
        <v>28.571428571428573</v>
      </c>
      <c r="AI36" s="48">
        <v>-4</v>
      </c>
      <c r="AJ36" s="46"/>
      <c r="AK36" s="22">
        <v>5</v>
      </c>
      <c r="AL36" s="26">
        <v>3890</v>
      </c>
      <c r="AM36" s="26">
        <v>45</v>
      </c>
      <c r="AN36" s="26">
        <v>8644.4444444444453</v>
      </c>
      <c r="AO36" s="48">
        <v>-4</v>
      </c>
      <c r="AQ36" s="22">
        <v>5</v>
      </c>
      <c r="AR36" s="26">
        <v>88</v>
      </c>
      <c r="AS36" s="26">
        <v>52</v>
      </c>
      <c r="AT36" s="26">
        <v>16.923076923076923</v>
      </c>
      <c r="AU36" s="48">
        <v>-4</v>
      </c>
      <c r="AV36" s="46"/>
      <c r="AW36" s="22">
        <v>5</v>
      </c>
      <c r="AX36" s="26">
        <v>48</v>
      </c>
      <c r="AY36" s="26">
        <v>64</v>
      </c>
      <c r="AZ36" s="26">
        <v>7.5</v>
      </c>
      <c r="BA36" s="48">
        <v>-4</v>
      </c>
      <c r="BC36" s="22">
        <v>5</v>
      </c>
      <c r="BD36" s="26">
        <v>25</v>
      </c>
      <c r="BE36" s="26">
        <v>62</v>
      </c>
      <c r="BF36" s="26">
        <v>4.032258064516129</v>
      </c>
      <c r="BG36" s="48">
        <v>-4</v>
      </c>
      <c r="BH36" s="46"/>
      <c r="BI36" s="22">
        <v>5</v>
      </c>
      <c r="BJ36" s="26">
        <v>34</v>
      </c>
      <c r="BK36" s="26">
        <v>12</v>
      </c>
      <c r="BL36" s="26">
        <v>28.333333333333332</v>
      </c>
      <c r="BM36" s="48">
        <v>-4</v>
      </c>
      <c r="BN36" s="20"/>
      <c r="BO36" s="22">
        <v>5</v>
      </c>
      <c r="BP36" s="26">
        <v>114</v>
      </c>
      <c r="BQ36" s="26">
        <v>21</v>
      </c>
      <c r="BR36" s="26">
        <v>54.285714285714285</v>
      </c>
      <c r="BS36" s="48">
        <v>-4</v>
      </c>
      <c r="BT36" s="46"/>
      <c r="BU36" s="22">
        <v>5</v>
      </c>
      <c r="BV36" s="26">
        <v>32</v>
      </c>
      <c r="BW36" s="26">
        <v>30</v>
      </c>
      <c r="BX36" s="26">
        <v>106.66666666666666</v>
      </c>
      <c r="BY36" s="48">
        <v>-4</v>
      </c>
      <c r="CA36" s="22">
        <v>5</v>
      </c>
      <c r="CB36" s="26">
        <v>14</v>
      </c>
      <c r="CC36" s="26">
        <v>23</v>
      </c>
      <c r="CD36" s="26">
        <v>60.869565217391305</v>
      </c>
      <c r="CE36" s="48">
        <v>-4</v>
      </c>
      <c r="CF36" s="46"/>
      <c r="CG36" s="22">
        <v>5</v>
      </c>
      <c r="CH36" s="26">
        <v>56</v>
      </c>
      <c r="CI36" s="26">
        <v>53</v>
      </c>
      <c r="CJ36" s="26">
        <v>10.566037735849058</v>
      </c>
      <c r="CK36" s="48">
        <v>-4</v>
      </c>
      <c r="CM36" s="22">
        <v>5</v>
      </c>
      <c r="CN36" s="26">
        <v>29</v>
      </c>
      <c r="CO36" s="26">
        <v>58</v>
      </c>
      <c r="CP36" s="26">
        <v>5</v>
      </c>
      <c r="CQ36" s="48">
        <v>-4</v>
      </c>
      <c r="CR36" s="46"/>
      <c r="CS36" s="22">
        <v>5</v>
      </c>
      <c r="CT36" s="26">
        <v>23</v>
      </c>
      <c r="CU36" s="26">
        <v>176</v>
      </c>
      <c r="CV36" s="26">
        <v>13.068181818181818</v>
      </c>
      <c r="CW36" s="48">
        <v>-4</v>
      </c>
      <c r="CX36" s="20"/>
      <c r="CY36" s="22">
        <v>5</v>
      </c>
      <c r="CZ36" s="26">
        <v>790</v>
      </c>
      <c r="DA36" s="26">
        <v>47</v>
      </c>
      <c r="DB36" s="26">
        <v>168.08510638297872</v>
      </c>
      <c r="DC36" s="48">
        <v>-4</v>
      </c>
      <c r="DD36" s="46"/>
      <c r="DE36" s="22">
        <v>5</v>
      </c>
      <c r="DF36" s="26">
        <v>46</v>
      </c>
      <c r="DG36" s="26">
        <v>118</v>
      </c>
      <c r="DH36" s="26">
        <v>38.983050847457626</v>
      </c>
      <c r="DI36" s="48">
        <v>-4</v>
      </c>
      <c r="DJ36" s="20"/>
      <c r="DK36" s="22">
        <v>5</v>
      </c>
      <c r="DL36" s="26">
        <v>11</v>
      </c>
      <c r="DM36" s="26">
        <v>42</v>
      </c>
      <c r="DN36" s="26">
        <v>26.19047619047619</v>
      </c>
      <c r="DO36" s="48">
        <v>-4</v>
      </c>
      <c r="DP36" s="46"/>
      <c r="DQ36" s="22">
        <v>5</v>
      </c>
      <c r="DR36" s="26">
        <v>42</v>
      </c>
      <c r="DS36" s="26">
        <v>158</v>
      </c>
      <c r="DT36" s="26">
        <v>26.582278481012658</v>
      </c>
      <c r="DU36" s="48">
        <v>-4</v>
      </c>
      <c r="DV36" s="20"/>
      <c r="DW36" s="22">
        <v>5</v>
      </c>
      <c r="DX36" s="26">
        <v>30</v>
      </c>
      <c r="DY36" s="26">
        <v>102</v>
      </c>
      <c r="DZ36" s="26">
        <v>29.411764705882351</v>
      </c>
      <c r="EA36" s="48">
        <v>-4</v>
      </c>
      <c r="EB36" s="46"/>
      <c r="EC36" s="22">
        <v>5</v>
      </c>
      <c r="ED36" s="26">
        <v>5</v>
      </c>
      <c r="EE36" s="26">
        <v>4</v>
      </c>
      <c r="EF36" s="26">
        <v>12.5</v>
      </c>
      <c r="EG36" s="48">
        <v>-4</v>
      </c>
      <c r="EH36" s="20"/>
      <c r="EI36" s="22">
        <v>5</v>
      </c>
      <c r="EJ36" s="26">
        <v>23</v>
      </c>
      <c r="EK36" s="26">
        <v>12</v>
      </c>
      <c r="EL36" s="26">
        <v>19.166666666666668</v>
      </c>
      <c r="EM36" s="48">
        <v>-4</v>
      </c>
      <c r="EN36" s="46"/>
      <c r="EO36" s="22">
        <v>5</v>
      </c>
      <c r="EP36" s="26">
        <v>7</v>
      </c>
      <c r="EQ36" s="26">
        <v>13</v>
      </c>
      <c r="ER36" s="26">
        <v>5.3846153846153859</v>
      </c>
      <c r="ES36" s="48">
        <v>-4</v>
      </c>
      <c r="ET36" s="20"/>
      <c r="EU36" s="22">
        <v>5</v>
      </c>
      <c r="EV36" s="26">
        <v>29</v>
      </c>
      <c r="EW36" s="26">
        <v>106</v>
      </c>
      <c r="EX36" s="26">
        <v>27.358490566037737</v>
      </c>
      <c r="EY36" s="48">
        <v>-4</v>
      </c>
      <c r="EZ36" s="46"/>
      <c r="FA36" s="22">
        <v>5</v>
      </c>
      <c r="FB36" s="26">
        <v>83</v>
      </c>
      <c r="FC36" s="26">
        <v>46</v>
      </c>
      <c r="FD36" s="26">
        <v>18.043478260869566</v>
      </c>
      <c r="FE36" s="48">
        <v>-4</v>
      </c>
      <c r="FF36" s="20"/>
      <c r="FG36" s="22">
        <v>5</v>
      </c>
      <c r="FH36" s="26">
        <v>5</v>
      </c>
      <c r="FI36" s="26">
        <v>44</v>
      </c>
      <c r="FJ36" s="26">
        <v>11.363636363636363</v>
      </c>
      <c r="FK36" s="48">
        <v>-4</v>
      </c>
      <c r="FL36" s="46"/>
      <c r="FM36" s="22">
        <v>5</v>
      </c>
      <c r="FN36" s="26">
        <v>11</v>
      </c>
      <c r="FO36" s="26">
        <v>33</v>
      </c>
      <c r="FP36" s="26">
        <v>33.333333333333336</v>
      </c>
      <c r="FQ36" s="48">
        <v>-4</v>
      </c>
      <c r="FR36" s="20"/>
      <c r="FS36" s="22">
        <v>5</v>
      </c>
      <c r="FT36" s="26">
        <v>23</v>
      </c>
      <c r="FU36" s="26">
        <v>35</v>
      </c>
      <c r="FV36" s="26">
        <v>6.5714285714285712</v>
      </c>
      <c r="FW36" s="48">
        <v>-4</v>
      </c>
      <c r="FX36" s="46"/>
      <c r="FY36" s="22">
        <v>5</v>
      </c>
      <c r="FZ36" s="26">
        <v>40</v>
      </c>
      <c r="GA36" s="26">
        <v>39</v>
      </c>
      <c r="GB36" s="26">
        <v>10.256410256410257</v>
      </c>
      <c r="GC36" s="48">
        <v>-4</v>
      </c>
      <c r="GD36" s="20"/>
      <c r="GE36" s="22">
        <v>5</v>
      </c>
      <c r="GF36" s="26">
        <v>7</v>
      </c>
      <c r="GG36" s="26">
        <v>106</v>
      </c>
      <c r="GH36" s="26">
        <v>6.6037735849056594</v>
      </c>
      <c r="GI36" s="48">
        <v>-4</v>
      </c>
      <c r="GJ36" s="46"/>
      <c r="GK36" s="22">
        <v>5</v>
      </c>
      <c r="GL36" s="26">
        <v>36</v>
      </c>
      <c r="GM36" s="26">
        <v>163</v>
      </c>
      <c r="GN36" s="26">
        <v>22.085889570552148</v>
      </c>
      <c r="GO36" s="48">
        <v>-4</v>
      </c>
      <c r="GP36" s="20"/>
      <c r="GQ36" s="22">
        <v>5</v>
      </c>
      <c r="GR36" s="26">
        <v>20</v>
      </c>
      <c r="GS36" s="26">
        <v>83</v>
      </c>
      <c r="GT36" s="26">
        <v>24.096385542168676</v>
      </c>
      <c r="GU36" s="48">
        <v>-4</v>
      </c>
      <c r="GV36" s="46"/>
      <c r="GW36" s="22">
        <v>5</v>
      </c>
      <c r="GX36" s="26">
        <v>46</v>
      </c>
      <c r="GY36" s="26">
        <v>58</v>
      </c>
      <c r="GZ36" s="26">
        <v>7.9310344827586219</v>
      </c>
      <c r="HA36" s="48">
        <v>-4</v>
      </c>
      <c r="HB36" s="20"/>
      <c r="HC36" s="22">
        <v>5</v>
      </c>
      <c r="HD36" s="26">
        <v>19</v>
      </c>
      <c r="HE36" s="26">
        <v>51</v>
      </c>
      <c r="HF36" s="26">
        <v>3.7254901960784315</v>
      </c>
      <c r="HG36" s="48">
        <v>-4</v>
      </c>
    </row>
    <row r="37" spans="1:215" ht="15">
      <c r="A37" s="27">
        <v>6</v>
      </c>
      <c r="B37" s="28">
        <v>45</v>
      </c>
      <c r="C37" s="28">
        <v>56</v>
      </c>
      <c r="D37" s="28">
        <v>8.0357142857142865</v>
      </c>
      <c r="E37" s="45">
        <v>-4</v>
      </c>
      <c r="G37" s="27">
        <v>6</v>
      </c>
      <c r="H37" s="28">
        <v>201</v>
      </c>
      <c r="I37" s="28">
        <v>135</v>
      </c>
      <c r="J37" s="28">
        <v>14.888888888888889</v>
      </c>
      <c r="K37" s="45">
        <v>-4</v>
      </c>
      <c r="M37" s="27">
        <v>6</v>
      </c>
      <c r="N37" s="28">
        <v>33</v>
      </c>
      <c r="O37" s="28">
        <v>16</v>
      </c>
      <c r="P37" s="28">
        <v>20.625</v>
      </c>
      <c r="Q37" s="45">
        <v>-4</v>
      </c>
      <c r="S37" s="27">
        <v>6</v>
      </c>
      <c r="T37" s="28">
        <v>3</v>
      </c>
      <c r="U37" s="28">
        <v>146</v>
      </c>
      <c r="V37" s="28">
        <v>2.0547945205479454</v>
      </c>
      <c r="W37" s="45">
        <v>-4</v>
      </c>
      <c r="X37" s="46"/>
      <c r="Y37" s="27">
        <v>6</v>
      </c>
      <c r="Z37" s="28">
        <v>46</v>
      </c>
      <c r="AA37" s="28">
        <v>105</v>
      </c>
      <c r="AB37" s="28">
        <v>43.80952380952381</v>
      </c>
      <c r="AC37" s="45">
        <v>-4</v>
      </c>
      <c r="AE37" s="27">
        <v>6</v>
      </c>
      <c r="AF37" s="28">
        <v>55</v>
      </c>
      <c r="AG37" s="28">
        <v>23</v>
      </c>
      <c r="AH37" s="28">
        <v>23.913043478260875</v>
      </c>
      <c r="AI37" s="45">
        <v>-4</v>
      </c>
      <c r="AJ37" s="46"/>
      <c r="AK37" s="27">
        <v>6</v>
      </c>
      <c r="AL37" s="28">
        <v>5</v>
      </c>
      <c r="AM37" s="28">
        <v>58</v>
      </c>
      <c r="AN37" s="28">
        <v>8.6206896551724146</v>
      </c>
      <c r="AO37" s="45">
        <v>-4</v>
      </c>
      <c r="AQ37" s="27">
        <v>6</v>
      </c>
      <c r="AR37" s="28">
        <v>17</v>
      </c>
      <c r="AS37" s="28">
        <v>59</v>
      </c>
      <c r="AT37" s="28">
        <v>2.8813559322033897</v>
      </c>
      <c r="AU37" s="45">
        <v>-4</v>
      </c>
      <c r="AV37" s="46"/>
      <c r="AW37" s="27">
        <v>6</v>
      </c>
      <c r="AX37" s="28">
        <v>44</v>
      </c>
      <c r="AY37" s="28">
        <v>40</v>
      </c>
      <c r="AZ37" s="28">
        <v>11</v>
      </c>
      <c r="BA37" s="45">
        <v>-4</v>
      </c>
      <c r="BC37" s="27">
        <v>6</v>
      </c>
      <c r="BD37" s="28">
        <v>14</v>
      </c>
      <c r="BE37" s="28">
        <v>30</v>
      </c>
      <c r="BF37" s="28">
        <v>4.666666666666667</v>
      </c>
      <c r="BG37" s="45">
        <v>-4</v>
      </c>
      <c r="BH37" s="46"/>
      <c r="BI37" s="27">
        <v>6</v>
      </c>
      <c r="BJ37" s="28">
        <v>74</v>
      </c>
      <c r="BK37" s="28">
        <v>24</v>
      </c>
      <c r="BL37" s="28">
        <v>30.833333333333332</v>
      </c>
      <c r="BM37" s="45">
        <v>-4</v>
      </c>
      <c r="BN37" s="20"/>
      <c r="BO37" s="27">
        <v>6</v>
      </c>
      <c r="BP37" s="28">
        <v>74</v>
      </c>
      <c r="BQ37" s="28">
        <v>102</v>
      </c>
      <c r="BR37" s="28">
        <v>7.2549019607843137</v>
      </c>
      <c r="BS37" s="45">
        <v>-4</v>
      </c>
      <c r="BT37" s="46"/>
      <c r="BU37" s="27">
        <v>6</v>
      </c>
      <c r="BV37" s="28">
        <v>150</v>
      </c>
      <c r="BW37" s="28">
        <v>36</v>
      </c>
      <c r="BX37" s="28">
        <v>416.66666666666669</v>
      </c>
      <c r="BY37" s="45">
        <v>-4</v>
      </c>
      <c r="CA37" s="27">
        <v>6</v>
      </c>
      <c r="CB37" s="28">
        <v>9</v>
      </c>
      <c r="CC37" s="28">
        <v>20</v>
      </c>
      <c r="CD37" s="28">
        <v>45</v>
      </c>
      <c r="CE37" s="45">
        <v>-4</v>
      </c>
      <c r="CF37" s="46"/>
      <c r="CG37" s="27">
        <v>6</v>
      </c>
      <c r="CH37" s="28">
        <v>70</v>
      </c>
      <c r="CI37" s="28">
        <v>49</v>
      </c>
      <c r="CJ37" s="28">
        <v>14.285714285714286</v>
      </c>
      <c r="CK37" s="45">
        <v>-4</v>
      </c>
      <c r="CM37" s="27">
        <v>6</v>
      </c>
      <c r="CN37" s="28">
        <v>41</v>
      </c>
      <c r="CO37" s="28">
        <v>60</v>
      </c>
      <c r="CP37" s="28">
        <v>6.833333333333333</v>
      </c>
      <c r="CQ37" s="45">
        <v>-4</v>
      </c>
      <c r="CR37" s="46"/>
      <c r="CS37" s="27">
        <v>6</v>
      </c>
      <c r="CT37" s="28">
        <v>44</v>
      </c>
      <c r="CU37" s="28">
        <v>161</v>
      </c>
      <c r="CV37" s="28">
        <v>27.329192546583851</v>
      </c>
      <c r="CW37" s="45">
        <v>-4</v>
      </c>
      <c r="CX37" s="20"/>
      <c r="CY37" s="27">
        <v>6</v>
      </c>
      <c r="CZ37" s="28">
        <v>280</v>
      </c>
      <c r="DA37" s="28">
        <v>56</v>
      </c>
      <c r="DB37" s="28">
        <v>50</v>
      </c>
      <c r="DC37" s="45">
        <v>-4</v>
      </c>
      <c r="DD37" s="46"/>
      <c r="DE37" s="27">
        <v>6</v>
      </c>
      <c r="DF37" s="28">
        <v>9</v>
      </c>
      <c r="DG37" s="28">
        <v>133</v>
      </c>
      <c r="DH37" s="28">
        <v>6.7669172932330826</v>
      </c>
      <c r="DI37" s="45">
        <v>-4</v>
      </c>
      <c r="DJ37" s="20"/>
      <c r="DK37" s="27">
        <v>6</v>
      </c>
      <c r="DL37" s="28">
        <v>1</v>
      </c>
      <c r="DM37" s="28">
        <v>29</v>
      </c>
      <c r="DN37" s="28">
        <v>3.4482758620689653</v>
      </c>
      <c r="DO37" s="45">
        <v>-4</v>
      </c>
      <c r="DP37" s="46"/>
      <c r="DQ37" s="27">
        <v>6</v>
      </c>
      <c r="DR37" s="28">
        <v>10</v>
      </c>
      <c r="DS37" s="28">
        <v>50</v>
      </c>
      <c r="DT37" s="28">
        <v>20</v>
      </c>
      <c r="DU37" s="45">
        <v>-4</v>
      </c>
      <c r="DV37" s="20"/>
      <c r="DW37" s="27">
        <v>6</v>
      </c>
      <c r="DX37" s="28">
        <v>6</v>
      </c>
      <c r="DY37" s="28">
        <v>144</v>
      </c>
      <c r="DZ37" s="28">
        <v>4.166666666666667</v>
      </c>
      <c r="EA37" s="45">
        <v>-4</v>
      </c>
      <c r="EB37" s="46"/>
      <c r="EC37" s="27">
        <v>6</v>
      </c>
      <c r="ED37" s="28">
        <v>14</v>
      </c>
      <c r="EE37" s="28">
        <v>12</v>
      </c>
      <c r="EF37" s="28">
        <v>11.666666666666666</v>
      </c>
      <c r="EG37" s="45">
        <v>-4</v>
      </c>
      <c r="EH37" s="20"/>
      <c r="EI37" s="27">
        <v>6</v>
      </c>
      <c r="EJ37" s="28">
        <v>8</v>
      </c>
      <c r="EK37" s="28">
        <v>17</v>
      </c>
      <c r="EL37" s="28">
        <v>4.7058823529411766</v>
      </c>
      <c r="EM37" s="45">
        <v>-4</v>
      </c>
      <c r="EN37" s="46"/>
      <c r="EO37" s="27">
        <v>6</v>
      </c>
      <c r="EP37" s="28">
        <v>6</v>
      </c>
      <c r="EQ37" s="28">
        <v>12</v>
      </c>
      <c r="ER37" s="28">
        <v>5</v>
      </c>
      <c r="ES37" s="45">
        <v>-4</v>
      </c>
      <c r="ET37" s="20"/>
      <c r="EU37" s="27">
        <v>6</v>
      </c>
      <c r="EV37" s="28">
        <v>39</v>
      </c>
      <c r="EW37" s="28">
        <v>98</v>
      </c>
      <c r="EX37" s="28">
        <v>39.795918367346935</v>
      </c>
      <c r="EY37" s="45">
        <v>-4</v>
      </c>
      <c r="EZ37" s="46"/>
      <c r="FA37" s="27">
        <v>6</v>
      </c>
      <c r="FB37" s="28">
        <v>84</v>
      </c>
      <c r="FC37" s="28">
        <v>28</v>
      </c>
      <c r="FD37" s="28">
        <v>30</v>
      </c>
      <c r="FE37" s="45">
        <v>-4</v>
      </c>
      <c r="FF37" s="20"/>
      <c r="FG37" s="27">
        <v>6</v>
      </c>
      <c r="FH37" s="28">
        <v>5</v>
      </c>
      <c r="FI37" s="28">
        <v>34</v>
      </c>
      <c r="FJ37" s="28">
        <v>14.705882352941176</v>
      </c>
      <c r="FK37" s="45">
        <v>-4</v>
      </c>
      <c r="FL37" s="46"/>
      <c r="FM37" s="27">
        <v>6</v>
      </c>
      <c r="FN37" s="28">
        <v>4</v>
      </c>
      <c r="FO37" s="28">
        <v>23</v>
      </c>
      <c r="FP37" s="28">
        <v>17.391304347826086</v>
      </c>
      <c r="FQ37" s="45">
        <v>-4</v>
      </c>
      <c r="FR37" s="20"/>
      <c r="FS37" s="27">
        <v>6</v>
      </c>
      <c r="FT37" s="28">
        <v>8</v>
      </c>
      <c r="FU37" s="28">
        <v>20</v>
      </c>
      <c r="FV37" s="28">
        <v>4</v>
      </c>
      <c r="FW37" s="45">
        <v>-4</v>
      </c>
      <c r="FX37" s="46"/>
      <c r="FY37" s="27">
        <v>6</v>
      </c>
      <c r="FZ37" s="28">
        <v>32</v>
      </c>
      <c r="GA37" s="28">
        <v>48</v>
      </c>
      <c r="GB37" s="28">
        <v>6.6666666666666661</v>
      </c>
      <c r="GC37" s="45">
        <v>-4</v>
      </c>
      <c r="GD37" s="20"/>
      <c r="GE37" s="27">
        <v>6</v>
      </c>
      <c r="GF37" s="28">
        <v>1</v>
      </c>
      <c r="GG37" s="28">
        <v>103</v>
      </c>
      <c r="GH37" s="28">
        <v>0.970873786407767</v>
      </c>
      <c r="GI37" s="45">
        <v>-4</v>
      </c>
      <c r="GJ37" s="46"/>
      <c r="GK37" s="27">
        <v>6</v>
      </c>
      <c r="GL37" s="28">
        <v>26</v>
      </c>
      <c r="GM37" s="28">
        <v>125</v>
      </c>
      <c r="GN37" s="28">
        <v>20.800000000000004</v>
      </c>
      <c r="GO37" s="45">
        <v>-4</v>
      </c>
      <c r="GP37" s="20"/>
      <c r="GQ37" s="27">
        <v>6</v>
      </c>
      <c r="GR37" s="28">
        <v>86</v>
      </c>
      <c r="GS37" s="28">
        <v>53</v>
      </c>
      <c r="GT37" s="28">
        <v>162.26415094339623</v>
      </c>
      <c r="GU37" s="45">
        <v>-4</v>
      </c>
      <c r="GV37" s="46"/>
      <c r="GW37" s="27">
        <v>6</v>
      </c>
      <c r="GX37" s="28">
        <v>33</v>
      </c>
      <c r="GY37" s="28">
        <v>34</v>
      </c>
      <c r="GZ37" s="28">
        <v>9.7058823529411757</v>
      </c>
      <c r="HA37" s="45">
        <v>-4</v>
      </c>
      <c r="HB37" s="20"/>
      <c r="HC37" s="27">
        <v>6</v>
      </c>
      <c r="HD37" s="28">
        <v>3</v>
      </c>
      <c r="HE37" s="28">
        <v>38</v>
      </c>
      <c r="HF37" s="28">
        <v>0.78947368421052633</v>
      </c>
      <c r="HG37" s="45">
        <v>-4</v>
      </c>
    </row>
    <row r="38" spans="1:215" ht="15">
      <c r="A38" s="49" t="s">
        <v>83</v>
      </c>
      <c r="B38" s="26">
        <v>368</v>
      </c>
      <c r="C38" s="26">
        <v>111.33333333333333</v>
      </c>
      <c r="D38" s="26">
        <v>33.053892215568865</v>
      </c>
      <c r="E38" s="48">
        <v>-4</v>
      </c>
      <c r="G38" s="49" t="s">
        <v>83</v>
      </c>
      <c r="H38" s="26">
        <v>44</v>
      </c>
      <c r="I38" s="26">
        <v>107</v>
      </c>
      <c r="J38" s="26">
        <v>4.1121495327102799</v>
      </c>
      <c r="K38" s="48">
        <v>-4</v>
      </c>
      <c r="M38" s="49" t="s">
        <v>83</v>
      </c>
      <c r="N38" s="26">
        <v>52</v>
      </c>
      <c r="O38" s="26">
        <v>30</v>
      </c>
      <c r="P38" s="26">
        <v>17.333333333333332</v>
      </c>
      <c r="Q38" s="48">
        <v>-4</v>
      </c>
      <c r="S38" s="49" t="s">
        <v>83</v>
      </c>
      <c r="T38" s="26">
        <v>13</v>
      </c>
      <c r="U38" s="26">
        <v>100</v>
      </c>
      <c r="V38" s="26">
        <v>13</v>
      </c>
      <c r="W38" s="48">
        <v>-4</v>
      </c>
      <c r="X38" s="46"/>
      <c r="Y38" s="49" t="s">
        <v>83</v>
      </c>
      <c r="Z38" s="26">
        <v>52</v>
      </c>
      <c r="AA38" s="26">
        <v>113</v>
      </c>
      <c r="AB38" s="26">
        <v>46.017699115044245</v>
      </c>
      <c r="AC38" s="48">
        <v>-4</v>
      </c>
      <c r="AE38" s="49" t="s">
        <v>83</v>
      </c>
      <c r="AF38" s="26">
        <v>118</v>
      </c>
      <c r="AG38" s="26">
        <v>39</v>
      </c>
      <c r="AH38" s="26">
        <v>30.256410256410255</v>
      </c>
      <c r="AI38" s="48">
        <v>-4</v>
      </c>
      <c r="AJ38" s="46"/>
      <c r="AK38" s="49" t="s">
        <v>83</v>
      </c>
      <c r="AL38" s="26">
        <v>15</v>
      </c>
      <c r="AM38" s="26">
        <v>97.666666666666671</v>
      </c>
      <c r="AN38" s="26">
        <v>15.358361774744026</v>
      </c>
      <c r="AO38" s="48">
        <v>-4</v>
      </c>
      <c r="AQ38" s="49" t="s">
        <v>83</v>
      </c>
      <c r="AR38" s="26">
        <v>47</v>
      </c>
      <c r="AS38" s="26">
        <v>74</v>
      </c>
      <c r="AT38" s="26">
        <v>6.3513513513513518</v>
      </c>
      <c r="AU38" s="48">
        <v>-4</v>
      </c>
      <c r="AV38" s="46"/>
      <c r="AW38" s="49" t="s">
        <v>83</v>
      </c>
      <c r="AX38" s="26">
        <v>32</v>
      </c>
      <c r="AY38" s="26">
        <v>35.666666666666664</v>
      </c>
      <c r="AZ38" s="26">
        <v>8.9719626168224309</v>
      </c>
      <c r="BA38" s="48">
        <v>-4</v>
      </c>
      <c r="BC38" s="49" t="s">
        <v>83</v>
      </c>
      <c r="BD38" s="26">
        <v>21</v>
      </c>
      <c r="BE38" s="26">
        <v>26</v>
      </c>
      <c r="BF38" s="26">
        <v>8.0769230769230766</v>
      </c>
      <c r="BG38" s="48">
        <v>-4</v>
      </c>
      <c r="BH38" s="46"/>
      <c r="BI38" s="49" t="s">
        <v>83</v>
      </c>
      <c r="BJ38" s="26">
        <v>40</v>
      </c>
      <c r="BK38" s="26">
        <v>16.333333333333332</v>
      </c>
      <c r="BL38" s="26">
        <v>24.489795918367349</v>
      </c>
      <c r="BM38" s="48">
        <v>-4</v>
      </c>
      <c r="BN38" s="20"/>
      <c r="BO38" s="49" t="s">
        <v>83</v>
      </c>
      <c r="BP38" s="26">
        <v>62</v>
      </c>
      <c r="BQ38" s="26">
        <v>83.333333333333329</v>
      </c>
      <c r="BR38" s="26">
        <v>7.4400000000000013</v>
      </c>
      <c r="BS38" s="48">
        <v>-4</v>
      </c>
      <c r="BT38" s="46"/>
      <c r="BU38" s="49" t="s">
        <v>83</v>
      </c>
      <c r="BV38" s="26">
        <v>33</v>
      </c>
      <c r="BW38" s="26">
        <v>24.666666666666668</v>
      </c>
      <c r="BX38" s="26">
        <v>133.78378378378378</v>
      </c>
      <c r="BY38" s="48">
        <v>-4</v>
      </c>
      <c r="CA38" s="49" t="s">
        <v>83</v>
      </c>
      <c r="CB38" s="26">
        <v>9</v>
      </c>
      <c r="CC38" s="26">
        <v>24.666666666666668</v>
      </c>
      <c r="CD38" s="26">
        <v>36.486486486486484</v>
      </c>
      <c r="CE38" s="48">
        <v>-4</v>
      </c>
      <c r="CF38" s="46"/>
      <c r="CG38" s="49" t="s">
        <v>83</v>
      </c>
      <c r="CH38" s="26">
        <v>75</v>
      </c>
      <c r="CI38" s="26">
        <v>55.333333333333336</v>
      </c>
      <c r="CJ38" s="26">
        <v>13.554216867469879</v>
      </c>
      <c r="CK38" s="48">
        <v>-4</v>
      </c>
      <c r="CM38" s="49" t="s">
        <v>83</v>
      </c>
      <c r="CN38" s="26">
        <v>30</v>
      </c>
      <c r="CO38" s="26">
        <v>161.33333333333334</v>
      </c>
      <c r="CP38" s="26">
        <v>1.8595041322314048</v>
      </c>
      <c r="CQ38" s="48">
        <v>-4</v>
      </c>
      <c r="CR38" s="46"/>
      <c r="CS38" s="49" t="s">
        <v>83</v>
      </c>
      <c r="CT38" s="26">
        <v>13</v>
      </c>
      <c r="CU38" s="26">
        <v>97.666666666666671</v>
      </c>
      <c r="CV38" s="26">
        <v>13.310580204778155</v>
      </c>
      <c r="CW38" s="48">
        <v>-4</v>
      </c>
      <c r="CX38" s="20"/>
      <c r="CY38" s="49" t="s">
        <v>83</v>
      </c>
      <c r="CZ38" s="26">
        <v>42</v>
      </c>
      <c r="DA38" s="26">
        <v>51</v>
      </c>
      <c r="DB38" s="26">
        <v>8.235294117647058</v>
      </c>
      <c r="DC38" s="48">
        <v>-4</v>
      </c>
      <c r="DD38" s="46"/>
      <c r="DE38" s="49" t="s">
        <v>83</v>
      </c>
      <c r="DF38" s="26">
        <v>17</v>
      </c>
      <c r="DG38" s="26">
        <v>105</v>
      </c>
      <c r="DH38" s="26">
        <v>16.19047619047619</v>
      </c>
      <c r="DI38" s="48">
        <v>-4</v>
      </c>
      <c r="DJ38" s="20"/>
      <c r="DK38" s="49" t="s">
        <v>83</v>
      </c>
      <c r="DL38" s="26">
        <v>6</v>
      </c>
      <c r="DM38" s="26">
        <v>67.333333333333329</v>
      </c>
      <c r="DN38" s="26">
        <v>8.9108910891089117</v>
      </c>
      <c r="DO38" s="48">
        <v>-4</v>
      </c>
      <c r="DP38" s="46"/>
      <c r="DQ38" s="49" t="s">
        <v>83</v>
      </c>
      <c r="DR38" s="26">
        <v>27</v>
      </c>
      <c r="DS38" s="26">
        <v>233</v>
      </c>
      <c r="DT38" s="26">
        <v>11.587982832618026</v>
      </c>
      <c r="DU38" s="48">
        <v>-4</v>
      </c>
      <c r="DV38" s="20"/>
      <c r="DW38" s="49" t="s">
        <v>83</v>
      </c>
      <c r="DX38" s="26">
        <v>14</v>
      </c>
      <c r="DY38" s="26">
        <v>131.66666666666666</v>
      </c>
      <c r="DZ38" s="26">
        <v>10.632911392405065</v>
      </c>
      <c r="EA38" s="48">
        <v>-4</v>
      </c>
      <c r="EB38" s="46"/>
      <c r="EC38" s="49" t="s">
        <v>83</v>
      </c>
      <c r="ED38" s="26">
        <v>21</v>
      </c>
      <c r="EE38" s="26">
        <v>18.666666666666668</v>
      </c>
      <c r="EF38" s="26">
        <v>11.25</v>
      </c>
      <c r="EG38" s="48">
        <v>-4</v>
      </c>
      <c r="EH38" s="20"/>
      <c r="EI38" s="49" t="s">
        <v>83</v>
      </c>
      <c r="EJ38" s="26">
        <v>15</v>
      </c>
      <c r="EK38" s="26">
        <v>22.666666666666668</v>
      </c>
      <c r="EL38" s="26">
        <v>6.617647058823529</v>
      </c>
      <c r="EM38" s="48">
        <v>-4</v>
      </c>
      <c r="EN38" s="46"/>
      <c r="EO38" s="49" t="s">
        <v>83</v>
      </c>
      <c r="EP38" s="26">
        <v>16</v>
      </c>
      <c r="EQ38" s="26">
        <v>20</v>
      </c>
      <c r="ER38" s="26">
        <v>8</v>
      </c>
      <c r="ES38" s="48">
        <v>-4</v>
      </c>
      <c r="ET38" s="20"/>
      <c r="EU38" s="49" t="s">
        <v>83</v>
      </c>
      <c r="EV38" s="26">
        <v>35</v>
      </c>
      <c r="EW38" s="26">
        <v>50</v>
      </c>
      <c r="EX38" s="26">
        <v>70</v>
      </c>
      <c r="EY38" s="48">
        <v>-4</v>
      </c>
      <c r="EZ38" s="46"/>
      <c r="FA38" s="49" t="s">
        <v>83</v>
      </c>
      <c r="FB38" s="26">
        <v>76</v>
      </c>
      <c r="FC38" s="26">
        <v>35.666666666666664</v>
      </c>
      <c r="FD38" s="26">
        <v>21.308411214953267</v>
      </c>
      <c r="FE38" s="48">
        <v>-4</v>
      </c>
      <c r="FF38" s="20"/>
      <c r="FG38" s="49" t="s">
        <v>83</v>
      </c>
      <c r="FH38" s="26">
        <v>22</v>
      </c>
      <c r="FI38" s="26">
        <v>72.333333333333329</v>
      </c>
      <c r="FJ38" s="26">
        <v>30.414746543778808</v>
      </c>
      <c r="FK38" s="48">
        <v>-4</v>
      </c>
      <c r="FL38" s="46"/>
      <c r="FM38" s="49" t="s">
        <v>83</v>
      </c>
      <c r="FN38" s="26">
        <v>7</v>
      </c>
      <c r="FO38" s="26">
        <v>57.666666666666664</v>
      </c>
      <c r="FP38" s="26">
        <v>12.138728323699423</v>
      </c>
      <c r="FQ38" s="48">
        <v>-4</v>
      </c>
      <c r="FR38" s="20"/>
      <c r="FS38" s="49" t="s">
        <v>83</v>
      </c>
      <c r="FT38" s="26">
        <v>11</v>
      </c>
      <c r="FU38" s="26">
        <v>33.666666666666664</v>
      </c>
      <c r="FV38" s="26">
        <v>3.2673267326732676</v>
      </c>
      <c r="FW38" s="48">
        <v>-4</v>
      </c>
      <c r="FX38" s="46"/>
      <c r="FY38" s="49" t="s">
        <v>83</v>
      </c>
      <c r="FZ38" s="26">
        <v>48</v>
      </c>
      <c r="GA38" s="26">
        <v>29</v>
      </c>
      <c r="GB38" s="26">
        <v>16.551724137931036</v>
      </c>
      <c r="GC38" s="48">
        <v>-4</v>
      </c>
      <c r="GD38" s="20"/>
      <c r="GE38" s="49" t="s">
        <v>83</v>
      </c>
      <c r="GF38" s="26">
        <v>9</v>
      </c>
      <c r="GG38" s="26">
        <v>76.333333333333329</v>
      </c>
      <c r="GH38" s="26">
        <v>11.790393013100438</v>
      </c>
      <c r="GI38" s="48">
        <v>-4</v>
      </c>
      <c r="GJ38" s="46"/>
      <c r="GK38" s="49" t="s">
        <v>83</v>
      </c>
      <c r="GL38" s="26">
        <v>43</v>
      </c>
      <c r="GM38" s="26">
        <v>174</v>
      </c>
      <c r="GN38" s="26">
        <v>24.712643678160916</v>
      </c>
      <c r="GO38" s="48">
        <v>-4</v>
      </c>
      <c r="GP38" s="20"/>
      <c r="GQ38" s="49" t="s">
        <v>83</v>
      </c>
      <c r="GR38" s="26">
        <v>18</v>
      </c>
      <c r="GS38" s="26">
        <v>89.333333333333329</v>
      </c>
      <c r="GT38" s="26">
        <v>20.149253731343283</v>
      </c>
      <c r="GU38" s="48">
        <v>-4</v>
      </c>
      <c r="GV38" s="46"/>
      <c r="GW38" s="49" t="s">
        <v>83</v>
      </c>
      <c r="GX38" s="26">
        <v>35</v>
      </c>
      <c r="GY38" s="26">
        <v>72.666666666666671</v>
      </c>
      <c r="GZ38" s="26">
        <v>4.8165137614678892</v>
      </c>
      <c r="HA38" s="48">
        <v>-4</v>
      </c>
      <c r="HB38" s="20"/>
      <c r="HC38" s="49" t="s">
        <v>83</v>
      </c>
      <c r="HD38" s="26">
        <v>21</v>
      </c>
      <c r="HE38" s="26">
        <v>53.333333333333336</v>
      </c>
      <c r="HF38" s="26">
        <v>3.9375</v>
      </c>
      <c r="HG38" s="48">
        <v>-4</v>
      </c>
    </row>
    <row r="39" spans="1:215" ht="15">
      <c r="A39" s="50" t="s">
        <v>84</v>
      </c>
      <c r="B39" s="51"/>
      <c r="C39" s="52">
        <v>1.6126453488372092</v>
      </c>
      <c r="D39" s="53" t="s">
        <v>284</v>
      </c>
      <c r="E39" s="54">
        <v>-3</v>
      </c>
      <c r="G39" s="50" t="s">
        <v>84</v>
      </c>
      <c r="H39" s="51"/>
      <c r="I39" s="52">
        <v>4.2723322905804659</v>
      </c>
      <c r="J39" s="53" t="s">
        <v>284</v>
      </c>
      <c r="K39" s="54">
        <v>-4</v>
      </c>
      <c r="M39" s="50" t="s">
        <v>84</v>
      </c>
      <c r="N39" s="51"/>
      <c r="O39" s="52">
        <v>2.3355978260869561</v>
      </c>
      <c r="P39" s="53" t="s">
        <v>284</v>
      </c>
      <c r="Q39" s="54">
        <v>-3</v>
      </c>
      <c r="S39" s="50" t="s">
        <v>84</v>
      </c>
      <c r="T39" s="51"/>
      <c r="U39" s="52">
        <v>3.1001511715797427</v>
      </c>
      <c r="V39" s="53" t="s">
        <v>284</v>
      </c>
      <c r="W39" s="54">
        <v>-3</v>
      </c>
      <c r="X39" s="55"/>
      <c r="Y39" s="50" t="s">
        <v>84</v>
      </c>
      <c r="Z39" s="51"/>
      <c r="AA39" s="52">
        <v>4.4513457556935823</v>
      </c>
      <c r="AB39" s="53" t="s">
        <v>284</v>
      </c>
      <c r="AC39" s="54">
        <v>-3</v>
      </c>
      <c r="AE39" s="50" t="s">
        <v>84</v>
      </c>
      <c r="AF39" s="51"/>
      <c r="AG39" s="52">
        <v>3.0231660231660236</v>
      </c>
      <c r="AH39" s="53" t="s">
        <v>284</v>
      </c>
      <c r="AI39" s="54">
        <v>-3</v>
      </c>
      <c r="AJ39" s="55"/>
      <c r="AK39" s="50" t="s">
        <v>84</v>
      </c>
      <c r="AL39" s="51"/>
      <c r="AM39" s="52">
        <v>1.4359070464767616</v>
      </c>
      <c r="AN39" s="53" t="s">
        <v>284</v>
      </c>
      <c r="AO39" s="54">
        <v>-3</v>
      </c>
      <c r="AQ39" s="50" t="s">
        <v>84</v>
      </c>
      <c r="AR39" s="51"/>
      <c r="AS39" s="52">
        <v>5.8746402302526377</v>
      </c>
      <c r="AT39" s="53" t="s">
        <v>284</v>
      </c>
      <c r="AU39" s="54">
        <v>-4</v>
      </c>
      <c r="AV39" s="55"/>
      <c r="AW39" s="50" t="s">
        <v>84</v>
      </c>
      <c r="AX39" s="51"/>
      <c r="AY39" s="52">
        <v>8.1845238095238084</v>
      </c>
      <c r="AZ39" s="53" t="s">
        <v>284</v>
      </c>
      <c r="BA39" s="54">
        <v>-4</v>
      </c>
      <c r="BC39" s="50" t="s">
        <v>84</v>
      </c>
      <c r="BD39" s="51"/>
      <c r="BE39" s="52">
        <v>4.349462365591398</v>
      </c>
      <c r="BF39" s="53" t="s">
        <v>284</v>
      </c>
      <c r="BG39" s="54">
        <v>-4</v>
      </c>
      <c r="BH39" s="55"/>
      <c r="BI39" s="50" t="s">
        <v>84</v>
      </c>
      <c r="BJ39" s="56"/>
      <c r="BK39" s="52">
        <v>2.3690476190476191</v>
      </c>
      <c r="BL39" s="53" t="s">
        <v>284</v>
      </c>
      <c r="BM39" s="54">
        <v>-3</v>
      </c>
      <c r="BN39" s="20"/>
      <c r="BO39" s="50" t="s">
        <v>84</v>
      </c>
      <c r="BP39" s="56"/>
      <c r="BQ39" s="52">
        <v>1.2317473338802296</v>
      </c>
      <c r="BR39" s="53" t="s">
        <v>284</v>
      </c>
      <c r="BS39" s="54">
        <v>-3</v>
      </c>
      <c r="BT39" s="55"/>
      <c r="BU39" s="50" t="s">
        <v>84</v>
      </c>
      <c r="BV39" s="51"/>
      <c r="BW39" s="52">
        <v>1.3680555555555554</v>
      </c>
      <c r="BX39" s="53" t="s">
        <v>284</v>
      </c>
      <c r="BY39" s="54">
        <v>-2</v>
      </c>
      <c r="CA39" s="50" t="s">
        <v>84</v>
      </c>
      <c r="CB39" s="51"/>
      <c r="CC39" s="52">
        <v>5.2857142857142865</v>
      </c>
      <c r="CD39" s="53" t="s">
        <v>284</v>
      </c>
      <c r="CE39" s="54">
        <v>-3</v>
      </c>
      <c r="CF39" s="55"/>
      <c r="CG39" s="50" t="s">
        <v>84</v>
      </c>
      <c r="CH39" s="51"/>
      <c r="CI39" s="52">
        <v>1.3274932614555255</v>
      </c>
      <c r="CJ39" s="53" t="s">
        <v>284</v>
      </c>
      <c r="CK39" s="54">
        <v>-3</v>
      </c>
      <c r="CM39" s="50" t="s">
        <v>84</v>
      </c>
      <c r="CN39" s="51"/>
      <c r="CO39" s="52">
        <v>5.879406307977737</v>
      </c>
      <c r="CP39" s="53" t="s">
        <v>284</v>
      </c>
      <c r="CQ39" s="54">
        <v>-4</v>
      </c>
      <c r="CR39" s="55"/>
      <c r="CS39" s="50" t="s">
        <v>84</v>
      </c>
      <c r="CT39" s="56"/>
      <c r="CU39" s="52">
        <v>1.5020826102047899</v>
      </c>
      <c r="CV39" s="53" t="s">
        <v>284</v>
      </c>
      <c r="CW39" s="54">
        <v>-3</v>
      </c>
      <c r="CX39" s="20"/>
      <c r="CY39" s="50" t="s">
        <v>84</v>
      </c>
      <c r="CZ39" s="56"/>
      <c r="DA39" s="52">
        <v>3.5089285714285716</v>
      </c>
      <c r="DB39" s="53" t="s">
        <v>284</v>
      </c>
      <c r="DC39" s="54">
        <v>-3</v>
      </c>
      <c r="DD39" s="55"/>
      <c r="DE39" s="50" t="s">
        <v>84</v>
      </c>
      <c r="DF39" s="56"/>
      <c r="DG39" s="52">
        <v>1.9656151661677796</v>
      </c>
      <c r="DH39" s="53" t="s">
        <v>284</v>
      </c>
      <c r="DI39" s="54">
        <v>-3</v>
      </c>
      <c r="DJ39" s="20"/>
      <c r="DK39" s="50" t="s">
        <v>84</v>
      </c>
      <c r="DL39" s="56"/>
      <c r="DM39" s="52">
        <v>1.6607968302883556</v>
      </c>
      <c r="DN39" s="53" t="s">
        <v>284</v>
      </c>
      <c r="DO39" s="54">
        <v>-3</v>
      </c>
      <c r="DP39" s="55"/>
      <c r="DQ39" s="50" t="s">
        <v>84</v>
      </c>
      <c r="DR39" s="56"/>
      <c r="DS39" s="52">
        <v>1.7037037037037037</v>
      </c>
      <c r="DT39" s="53" t="s">
        <v>284</v>
      </c>
      <c r="DU39" s="54">
        <v>-3</v>
      </c>
      <c r="DV39" s="20"/>
      <c r="DW39" s="50" t="s">
        <v>84</v>
      </c>
      <c r="DX39" s="56"/>
      <c r="DY39" s="52">
        <v>1.0994719809231817</v>
      </c>
      <c r="DZ39" s="53" t="s">
        <v>284</v>
      </c>
      <c r="EA39" s="54">
        <v>-3</v>
      </c>
      <c r="EB39" s="55"/>
      <c r="EC39" s="50" t="s">
        <v>84</v>
      </c>
      <c r="ED39" s="56"/>
      <c r="EE39" s="52">
        <v>1.2083333333333333</v>
      </c>
      <c r="EF39" s="53" t="s">
        <v>284</v>
      </c>
      <c r="EG39" s="54">
        <v>-3</v>
      </c>
      <c r="EH39" s="20"/>
      <c r="EI39" s="50" t="s">
        <v>84</v>
      </c>
      <c r="EJ39" s="56"/>
      <c r="EK39" s="52">
        <v>8.011904761904761</v>
      </c>
      <c r="EL39" s="53" t="s">
        <v>284</v>
      </c>
      <c r="EM39" s="54">
        <v>-4</v>
      </c>
      <c r="EN39" s="55"/>
      <c r="EO39" s="50" t="s">
        <v>84</v>
      </c>
      <c r="EP39" s="56"/>
      <c r="EQ39" s="52">
        <v>5.311355311355312</v>
      </c>
      <c r="ER39" s="53" t="s">
        <v>284</v>
      </c>
      <c r="ES39" s="54">
        <v>-4</v>
      </c>
      <c r="ET39" s="20"/>
      <c r="EU39" s="50" t="s">
        <v>84</v>
      </c>
      <c r="EV39" s="56"/>
      <c r="EW39" s="52">
        <v>5.968013468013468</v>
      </c>
      <c r="EX39" s="53" t="s">
        <v>284</v>
      </c>
      <c r="EY39" s="54">
        <v>-3</v>
      </c>
      <c r="EZ39" s="55"/>
      <c r="FA39" s="50" t="s">
        <v>84</v>
      </c>
      <c r="FB39" s="56"/>
      <c r="FC39" s="52">
        <v>1.9967685076380728</v>
      </c>
      <c r="FD39" s="53" t="s">
        <v>284</v>
      </c>
      <c r="FE39" s="54">
        <v>-3</v>
      </c>
      <c r="FF39" s="20"/>
      <c r="FG39" s="50" t="s">
        <v>84</v>
      </c>
      <c r="FH39" s="56"/>
      <c r="FI39" s="52">
        <v>2.060595322466336</v>
      </c>
      <c r="FJ39" s="53" t="s">
        <v>284</v>
      </c>
      <c r="FK39" s="54">
        <v>-3</v>
      </c>
      <c r="FL39" s="55"/>
      <c r="FM39" s="50" t="s">
        <v>84</v>
      </c>
      <c r="FN39" s="56"/>
      <c r="FO39" s="52">
        <v>1.5838509316770186</v>
      </c>
      <c r="FP39" s="53" t="s">
        <v>284</v>
      </c>
      <c r="FQ39" s="54">
        <v>-3</v>
      </c>
      <c r="FR39" s="20"/>
      <c r="FS39" s="50" t="s">
        <v>84</v>
      </c>
      <c r="FT39" s="56"/>
      <c r="FU39" s="52">
        <v>3.8119658119658117</v>
      </c>
      <c r="FV39" s="53" t="s">
        <v>284</v>
      </c>
      <c r="FW39" s="54">
        <v>-4</v>
      </c>
      <c r="FX39" s="55"/>
      <c r="FY39" s="50" t="s">
        <v>84</v>
      </c>
      <c r="FZ39" s="56"/>
      <c r="GA39" s="52">
        <v>1.3222222222222222</v>
      </c>
      <c r="GB39" s="53" t="s">
        <v>284</v>
      </c>
      <c r="GC39" s="54">
        <v>-3</v>
      </c>
      <c r="GD39" s="20"/>
      <c r="GE39" s="50" t="s">
        <v>84</v>
      </c>
      <c r="GF39" s="56"/>
      <c r="GG39" s="52">
        <v>8.9035087719298254</v>
      </c>
      <c r="GH39" s="53" t="s">
        <v>284</v>
      </c>
      <c r="GI39" s="54">
        <v>-4</v>
      </c>
      <c r="GJ39" s="55"/>
      <c r="GK39" s="50" t="s">
        <v>84</v>
      </c>
      <c r="GL39" s="56"/>
      <c r="GM39" s="52">
        <v>2.268678040171443</v>
      </c>
      <c r="GN39" s="53" t="s">
        <v>284</v>
      </c>
      <c r="GO39" s="54">
        <v>-3</v>
      </c>
      <c r="GP39" s="20"/>
      <c r="GQ39" s="50" t="s">
        <v>84</v>
      </c>
      <c r="GR39" s="56"/>
      <c r="GS39" s="52">
        <v>2.9386902448503696</v>
      </c>
      <c r="GT39" s="53" t="s">
        <v>284</v>
      </c>
      <c r="GU39" s="54">
        <v>-3</v>
      </c>
      <c r="GV39" s="55"/>
      <c r="GW39" s="50" t="s">
        <v>84</v>
      </c>
      <c r="GX39" s="56"/>
      <c r="GY39" s="52">
        <v>6.8570265870862723</v>
      </c>
      <c r="GZ39" s="53" t="s">
        <v>284</v>
      </c>
      <c r="HA39" s="54">
        <v>-4</v>
      </c>
      <c r="HB39" s="20"/>
      <c r="HC39" s="50" t="s">
        <v>84</v>
      </c>
      <c r="HD39" s="56"/>
      <c r="HE39" s="52">
        <v>3.3905228758169934</v>
      </c>
      <c r="HF39" s="53" t="s">
        <v>284</v>
      </c>
      <c r="HG39" s="54">
        <v>-4</v>
      </c>
    </row>
    <row r="40" spans="1:215" ht="15.75" customHeight="1">
      <c r="BI40" s="20"/>
      <c r="BJ40" s="20"/>
      <c r="BK40" s="20"/>
      <c r="BL40" s="20"/>
      <c r="BM40" s="20"/>
      <c r="BN40" s="20"/>
      <c r="BO40" s="20"/>
      <c r="BP40" s="20"/>
      <c r="BQ40" s="20"/>
      <c r="BR40" s="20"/>
      <c r="BS40" s="20"/>
      <c r="BT40" s="20"/>
      <c r="CS40" s="20"/>
      <c r="CT40" s="20"/>
      <c r="CU40" s="20"/>
      <c r="CV40" s="20"/>
      <c r="CW40" s="20"/>
      <c r="CX40" s="20"/>
      <c r="CY40" s="20"/>
      <c r="CZ40" s="20"/>
      <c r="DA40" s="20"/>
      <c r="DB40" s="20"/>
      <c r="DC40" s="20"/>
      <c r="DD40" s="20"/>
      <c r="DE40" s="20"/>
      <c r="DF40" s="20"/>
      <c r="DG40" s="20"/>
      <c r="DH40" s="20"/>
      <c r="DI40" s="20"/>
      <c r="DJ40" s="20"/>
      <c r="DK40" s="20"/>
      <c r="DL40" s="20"/>
      <c r="DM40" s="20"/>
      <c r="DN40" s="20"/>
      <c r="DO40" s="20"/>
      <c r="DP40" s="20"/>
      <c r="DQ40" s="20"/>
      <c r="DR40" s="20"/>
      <c r="DS40" s="20"/>
      <c r="DT40" s="20"/>
      <c r="DU40" s="20"/>
      <c r="DV40" s="20"/>
      <c r="DW40" s="20"/>
      <c r="DX40" s="20"/>
      <c r="DY40" s="20"/>
      <c r="DZ40" s="20"/>
      <c r="EA40" s="20"/>
      <c r="EB40" s="20"/>
      <c r="EC40" s="20"/>
      <c r="ED40" s="20"/>
      <c r="EE40" s="20"/>
      <c r="EF40" s="20"/>
      <c r="EG40" s="20"/>
      <c r="EH40" s="20"/>
      <c r="EI40" s="20"/>
      <c r="EJ40" s="20"/>
      <c r="EK40" s="20"/>
      <c r="EL40" s="20"/>
      <c r="EM40" s="20"/>
      <c r="EN40" s="20"/>
      <c r="EO40" s="20"/>
      <c r="EP40" s="20"/>
      <c r="EQ40" s="20"/>
      <c r="ER40" s="20"/>
      <c r="ES40" s="20"/>
      <c r="ET40" s="20"/>
      <c r="EU40" s="20"/>
      <c r="EV40" s="20"/>
      <c r="EW40" s="20"/>
      <c r="EX40" s="20"/>
      <c r="EY40" s="20"/>
      <c r="EZ40" s="20"/>
      <c r="FA40" s="20"/>
      <c r="FB40" s="20"/>
      <c r="FC40" s="20"/>
      <c r="FD40" s="20"/>
      <c r="FE40" s="20"/>
      <c r="FF40" s="20"/>
      <c r="FG40" s="20"/>
      <c r="FH40" s="20"/>
      <c r="FI40" s="20"/>
      <c r="FJ40" s="20"/>
      <c r="FK40" s="20"/>
      <c r="FL40" s="20"/>
      <c r="FM40" s="20"/>
      <c r="FN40" s="20"/>
      <c r="FO40" s="20"/>
      <c r="FP40" s="20"/>
      <c r="FQ40" s="20"/>
      <c r="FR40" s="20"/>
      <c r="FS40" s="20"/>
      <c r="FT40" s="20"/>
      <c r="FU40" s="20"/>
      <c r="FV40" s="20"/>
      <c r="FW40" s="20"/>
      <c r="FX40" s="20"/>
      <c r="FY40" s="20"/>
      <c r="FZ40" s="20"/>
      <c r="GA40" s="20"/>
      <c r="GB40" s="20"/>
      <c r="GC40" s="20"/>
      <c r="GD40" s="20"/>
      <c r="GE40" s="20"/>
      <c r="GF40" s="20"/>
      <c r="GG40" s="20"/>
      <c r="GH40" s="20"/>
      <c r="GI40" s="20"/>
      <c r="GJ40" s="20"/>
      <c r="GK40" s="20"/>
      <c r="GL40" s="20"/>
      <c r="GM40" s="20"/>
      <c r="GN40" s="20"/>
      <c r="GO40" s="20"/>
      <c r="GP40" s="20"/>
      <c r="GQ40" s="20"/>
      <c r="GR40" s="20"/>
      <c r="GS40" s="20"/>
      <c r="GT40" s="20"/>
      <c r="GU40" s="20"/>
      <c r="GV40" s="20"/>
      <c r="GW40" s="20"/>
      <c r="GX40" s="20"/>
      <c r="GY40" s="20"/>
      <c r="GZ40" s="20"/>
      <c r="HA40" s="20"/>
      <c r="HB40" s="20"/>
      <c r="HC40" s="20"/>
      <c r="HD40" s="20"/>
      <c r="HE40" s="20"/>
      <c r="HF40" s="20"/>
      <c r="HG40" s="20"/>
    </row>
    <row r="41" spans="1:215" ht="15">
      <c r="A41" s="36" t="s">
        <v>69</v>
      </c>
      <c r="B41" s="37" t="s">
        <v>1</v>
      </c>
      <c r="C41" s="37"/>
      <c r="D41" s="37"/>
      <c r="E41" s="38"/>
      <c r="G41" s="36" t="s">
        <v>69</v>
      </c>
      <c r="H41" s="37" t="s">
        <v>1</v>
      </c>
      <c r="I41" s="37"/>
      <c r="J41" s="37"/>
      <c r="K41" s="38"/>
      <c r="AK41" s="36" t="s">
        <v>69</v>
      </c>
      <c r="AL41" s="39" t="s">
        <v>72</v>
      </c>
      <c r="AM41" s="37"/>
      <c r="AN41" s="37"/>
      <c r="AO41" s="38"/>
      <c r="BI41" s="36" t="s">
        <v>69</v>
      </c>
      <c r="BJ41" s="39" t="s">
        <v>8</v>
      </c>
      <c r="BK41" s="9"/>
      <c r="BL41" s="9"/>
      <c r="BM41" s="10"/>
      <c r="BN41" s="20"/>
      <c r="BO41" s="20"/>
      <c r="BP41" s="20"/>
      <c r="BQ41" s="20"/>
      <c r="BR41" s="20"/>
      <c r="BS41" s="20"/>
      <c r="BT41" s="20"/>
      <c r="BU41" s="36" t="s">
        <v>69</v>
      </c>
      <c r="BV41" s="39" t="s">
        <v>9</v>
      </c>
      <c r="BW41" s="37"/>
      <c r="BX41" s="37"/>
      <c r="BY41" s="38"/>
      <c r="CA41" s="36" t="s">
        <v>69</v>
      </c>
      <c r="CB41" s="39" t="s">
        <v>9</v>
      </c>
      <c r="CC41" s="37"/>
      <c r="CD41" s="37"/>
      <c r="CE41" s="38"/>
      <c r="CF41" s="40"/>
      <c r="CG41" s="36" t="s">
        <v>69</v>
      </c>
      <c r="CH41" s="39" t="s">
        <v>10</v>
      </c>
      <c r="CI41" s="37"/>
      <c r="CJ41" s="37"/>
      <c r="CK41" s="38"/>
      <c r="CM41" s="36" t="s">
        <v>69</v>
      </c>
      <c r="CN41" s="39" t="s">
        <v>10</v>
      </c>
      <c r="CO41" s="37"/>
      <c r="CP41" s="37"/>
      <c r="CQ41" s="38"/>
      <c r="CR41" s="40"/>
      <c r="CS41" s="36" t="s">
        <v>69</v>
      </c>
      <c r="CT41" s="39" t="s">
        <v>11</v>
      </c>
      <c r="CU41" s="9"/>
      <c r="CV41" s="9"/>
      <c r="CW41" s="10"/>
      <c r="CX41" s="20"/>
      <c r="CY41" s="20"/>
      <c r="CZ41" s="20"/>
      <c r="DA41" s="20"/>
      <c r="DB41" s="20"/>
      <c r="DC41" s="20"/>
      <c r="DD41" s="20"/>
      <c r="DE41" s="36" t="s">
        <v>69</v>
      </c>
      <c r="DF41" s="39" t="s">
        <v>11</v>
      </c>
      <c r="DG41" s="9"/>
      <c r="DH41" s="9"/>
      <c r="DI41" s="10"/>
      <c r="DJ41" s="20"/>
      <c r="DK41" s="20"/>
      <c r="DL41" s="20"/>
      <c r="DM41" s="20"/>
      <c r="DN41" s="20"/>
      <c r="DO41" s="20"/>
      <c r="DP41" s="20"/>
      <c r="DQ41" s="36" t="s">
        <v>69</v>
      </c>
      <c r="DR41" s="39" t="s">
        <v>73</v>
      </c>
      <c r="DS41" s="9"/>
      <c r="DT41" s="9"/>
      <c r="DU41" s="10"/>
      <c r="DV41" s="20"/>
      <c r="DW41" s="36" t="s">
        <v>69</v>
      </c>
      <c r="DX41" s="39" t="s">
        <v>73</v>
      </c>
      <c r="DY41" s="9"/>
      <c r="DZ41" s="9"/>
      <c r="EA41" s="10"/>
      <c r="EB41" s="20"/>
      <c r="EC41" s="36" t="s">
        <v>69</v>
      </c>
      <c r="ED41" s="39" t="s">
        <v>15</v>
      </c>
      <c r="EE41" s="9"/>
      <c r="EF41" s="9"/>
      <c r="EG41" s="10"/>
      <c r="EH41" s="20"/>
      <c r="EI41" s="20"/>
      <c r="EJ41" s="20"/>
      <c r="EK41" s="20"/>
      <c r="EL41" s="20"/>
      <c r="EM41" s="20"/>
      <c r="EN41" s="20"/>
      <c r="EO41" s="20"/>
      <c r="EP41" s="20"/>
      <c r="EQ41" s="20"/>
      <c r="ER41" s="20"/>
      <c r="ES41" s="20"/>
      <c r="ET41" s="20"/>
      <c r="EU41" s="20"/>
      <c r="EV41" s="20"/>
      <c r="EW41" s="20"/>
      <c r="EX41" s="20"/>
      <c r="EY41" s="20"/>
      <c r="EZ41" s="20"/>
      <c r="FA41" s="20"/>
      <c r="FB41" s="20"/>
      <c r="FC41" s="20"/>
      <c r="FD41" s="20"/>
      <c r="FE41" s="20"/>
      <c r="FF41" s="20"/>
      <c r="FG41" s="20"/>
      <c r="FH41" s="20"/>
      <c r="FI41" s="20"/>
      <c r="FJ41" s="20"/>
      <c r="FK41" s="20"/>
      <c r="FL41" s="20"/>
      <c r="FM41" s="20"/>
      <c r="FN41" s="20"/>
      <c r="FO41" s="20"/>
      <c r="FP41" s="20"/>
      <c r="FQ41" s="20"/>
      <c r="FR41" s="20"/>
      <c r="FS41" s="20"/>
      <c r="FT41" s="20"/>
      <c r="FU41" s="20"/>
      <c r="FV41" s="20"/>
      <c r="FW41" s="20"/>
      <c r="FX41" s="20"/>
      <c r="FY41" s="36" t="s">
        <v>69</v>
      </c>
      <c r="FZ41" s="39" t="s">
        <v>21</v>
      </c>
      <c r="GA41" s="9"/>
      <c r="GB41" s="9"/>
      <c r="GC41" s="10"/>
      <c r="GD41" s="20"/>
      <c r="GE41" s="20"/>
      <c r="GF41" s="20"/>
      <c r="GG41" s="20"/>
      <c r="GH41" s="20"/>
      <c r="GI41" s="20"/>
      <c r="GJ41" s="20"/>
      <c r="GK41" s="20"/>
      <c r="GL41" s="20"/>
      <c r="GM41" s="20"/>
      <c r="GN41" s="20"/>
      <c r="GO41" s="20"/>
      <c r="GP41" s="20"/>
      <c r="GQ41" s="20"/>
      <c r="GR41" s="20"/>
      <c r="GS41" s="20"/>
      <c r="GT41" s="20"/>
      <c r="GU41" s="20"/>
      <c r="GV41" s="20"/>
      <c r="GW41" s="20"/>
      <c r="GX41" s="20"/>
      <c r="GY41" s="20"/>
      <c r="GZ41" s="20"/>
      <c r="HA41" s="20"/>
      <c r="HB41" s="20"/>
      <c r="HC41" s="20"/>
      <c r="HD41" s="20"/>
      <c r="HE41" s="20"/>
      <c r="HF41" s="20"/>
      <c r="HG41" s="20"/>
    </row>
    <row r="42" spans="1:215" ht="15">
      <c r="A42" s="41" t="s">
        <v>75</v>
      </c>
      <c r="B42" s="40" t="s">
        <v>76</v>
      </c>
      <c r="C42" s="40"/>
      <c r="D42" s="40"/>
      <c r="E42" s="42"/>
      <c r="G42" s="41" t="s">
        <v>75</v>
      </c>
      <c r="H42" s="40" t="s">
        <v>77</v>
      </c>
      <c r="I42" s="40"/>
      <c r="J42" s="40"/>
      <c r="K42" s="42"/>
      <c r="AK42" s="41" t="s">
        <v>75</v>
      </c>
      <c r="AL42" s="40" t="s">
        <v>76</v>
      </c>
      <c r="AM42" s="40"/>
      <c r="AN42" s="40"/>
      <c r="AO42" s="42"/>
      <c r="BI42" s="41" t="s">
        <v>75</v>
      </c>
      <c r="BJ42" s="40" t="s">
        <v>76</v>
      </c>
      <c r="BK42" s="20"/>
      <c r="BL42" s="20"/>
      <c r="BM42" s="21"/>
      <c r="BN42" s="20"/>
      <c r="BO42" s="20"/>
      <c r="BP42" s="20"/>
      <c r="BQ42" s="20"/>
      <c r="BR42" s="20"/>
      <c r="BS42" s="20"/>
      <c r="BT42" s="20"/>
      <c r="BU42" s="41" t="s">
        <v>75</v>
      </c>
      <c r="BV42" s="40" t="s">
        <v>76</v>
      </c>
      <c r="BW42" s="40"/>
      <c r="BX42" s="40"/>
      <c r="BY42" s="42"/>
      <c r="CA42" s="41" t="s">
        <v>75</v>
      </c>
      <c r="CB42" s="40" t="s">
        <v>77</v>
      </c>
      <c r="CC42" s="40"/>
      <c r="CD42" s="40"/>
      <c r="CE42" s="42"/>
      <c r="CF42" s="40"/>
      <c r="CG42" s="41" t="s">
        <v>75</v>
      </c>
      <c r="CH42" s="40" t="s">
        <v>76</v>
      </c>
      <c r="CI42" s="40"/>
      <c r="CJ42" s="40"/>
      <c r="CK42" s="42"/>
      <c r="CM42" s="41" t="s">
        <v>75</v>
      </c>
      <c r="CN42" s="40" t="s">
        <v>77</v>
      </c>
      <c r="CO42" s="40"/>
      <c r="CP42" s="40"/>
      <c r="CQ42" s="42"/>
      <c r="CR42" s="40"/>
      <c r="CS42" s="41" t="s">
        <v>75</v>
      </c>
      <c r="CT42" s="40" t="s">
        <v>76</v>
      </c>
      <c r="CU42" s="20"/>
      <c r="CV42" s="20"/>
      <c r="CW42" s="21"/>
      <c r="CX42" s="20"/>
      <c r="CY42" s="20"/>
      <c r="CZ42" s="20"/>
      <c r="DA42" s="20"/>
      <c r="DB42" s="20"/>
      <c r="DC42" s="20"/>
      <c r="DD42" s="20"/>
      <c r="DE42" s="41" t="s">
        <v>75</v>
      </c>
      <c r="DF42" s="40" t="s">
        <v>76</v>
      </c>
      <c r="DG42" s="20"/>
      <c r="DH42" s="20"/>
      <c r="DI42" s="21"/>
      <c r="DJ42" s="20"/>
      <c r="DK42" s="20"/>
      <c r="DL42" s="20"/>
      <c r="DM42" s="20"/>
      <c r="DN42" s="20"/>
      <c r="DO42" s="20"/>
      <c r="DP42" s="20"/>
      <c r="DQ42" s="41" t="s">
        <v>75</v>
      </c>
      <c r="DR42" s="40" t="s">
        <v>76</v>
      </c>
      <c r="DS42" s="20"/>
      <c r="DT42" s="20"/>
      <c r="DU42" s="21"/>
      <c r="DV42" s="20"/>
      <c r="DW42" s="41" t="s">
        <v>75</v>
      </c>
      <c r="DX42" s="40" t="s">
        <v>77</v>
      </c>
      <c r="DY42" s="20"/>
      <c r="DZ42" s="20"/>
      <c r="EA42" s="21"/>
      <c r="EB42" s="20"/>
      <c r="EC42" s="41" t="s">
        <v>75</v>
      </c>
      <c r="ED42" s="40" t="s">
        <v>76</v>
      </c>
      <c r="EE42" s="20"/>
      <c r="EF42" s="20"/>
      <c r="EG42" s="21"/>
      <c r="EH42" s="20"/>
      <c r="EI42" s="20"/>
      <c r="EJ42" s="20"/>
      <c r="EK42" s="20"/>
      <c r="EL42" s="20"/>
      <c r="EM42" s="20"/>
      <c r="EN42" s="20"/>
      <c r="EO42" s="20"/>
      <c r="EP42" s="20"/>
      <c r="EQ42" s="20"/>
      <c r="ER42" s="20"/>
      <c r="ES42" s="20"/>
      <c r="ET42" s="20"/>
      <c r="EU42" s="20"/>
      <c r="EV42" s="20"/>
      <c r="EW42" s="20"/>
      <c r="EX42" s="20"/>
      <c r="EY42" s="20"/>
      <c r="EZ42" s="20"/>
      <c r="FA42" s="20"/>
      <c r="FB42" s="20"/>
      <c r="FC42" s="20"/>
      <c r="FD42" s="20"/>
      <c r="FE42" s="20"/>
      <c r="FF42" s="20"/>
      <c r="FG42" s="20"/>
      <c r="FH42" s="20"/>
      <c r="FI42" s="20"/>
      <c r="FJ42" s="20"/>
      <c r="FK42" s="20"/>
      <c r="FL42" s="20"/>
      <c r="FM42" s="20"/>
      <c r="FN42" s="20"/>
      <c r="FO42" s="20"/>
      <c r="FP42" s="20"/>
      <c r="FQ42" s="20"/>
      <c r="FR42" s="20"/>
      <c r="FS42" s="20"/>
      <c r="FT42" s="20"/>
      <c r="FU42" s="20"/>
      <c r="FV42" s="20"/>
      <c r="FW42" s="20"/>
      <c r="FX42" s="20"/>
      <c r="FY42" s="41" t="s">
        <v>75</v>
      </c>
      <c r="FZ42" s="40" t="s">
        <v>76</v>
      </c>
      <c r="GA42" s="20"/>
      <c r="GB42" s="20"/>
      <c r="GC42" s="21"/>
      <c r="GD42" s="20"/>
      <c r="GE42" s="20"/>
      <c r="GF42" s="20"/>
      <c r="GG42" s="20"/>
      <c r="GH42" s="20"/>
      <c r="GI42" s="20"/>
      <c r="GJ42" s="20"/>
      <c r="GK42" s="20"/>
      <c r="GL42" s="20"/>
      <c r="GM42" s="20"/>
      <c r="GN42" s="20"/>
      <c r="GO42" s="20"/>
      <c r="GP42" s="20"/>
      <c r="GQ42" s="20"/>
      <c r="GR42" s="20"/>
      <c r="GS42" s="20"/>
      <c r="GT42" s="20"/>
      <c r="GU42" s="20"/>
      <c r="GV42" s="20"/>
      <c r="GW42" s="20"/>
      <c r="GX42" s="20"/>
      <c r="GY42" s="20"/>
      <c r="GZ42" s="20"/>
      <c r="HA42" s="20"/>
      <c r="HB42" s="20"/>
      <c r="HC42" s="20"/>
      <c r="HD42" s="20"/>
      <c r="HE42" s="20"/>
      <c r="HF42" s="20"/>
      <c r="HG42" s="20"/>
    </row>
    <row r="43" spans="1:215" ht="15">
      <c r="A43" s="43"/>
      <c r="B43" s="44" t="s">
        <v>78</v>
      </c>
      <c r="C43" s="44" t="s">
        <v>79</v>
      </c>
      <c r="D43" s="44" t="s">
        <v>80</v>
      </c>
      <c r="E43" s="45" t="s">
        <v>81</v>
      </c>
      <c r="G43" s="43"/>
      <c r="H43" s="44" t="s">
        <v>78</v>
      </c>
      <c r="I43" s="44" t="s">
        <v>79</v>
      </c>
      <c r="J43" s="44" t="s">
        <v>80</v>
      </c>
      <c r="K43" s="45" t="s">
        <v>81</v>
      </c>
      <c r="AK43" s="43"/>
      <c r="AL43" s="44" t="s">
        <v>78</v>
      </c>
      <c r="AM43" s="44" t="s">
        <v>79</v>
      </c>
      <c r="AN43" s="44" t="s">
        <v>80</v>
      </c>
      <c r="AO43" s="45" t="s">
        <v>81</v>
      </c>
      <c r="BI43" s="47"/>
      <c r="BJ43" s="44" t="s">
        <v>78</v>
      </c>
      <c r="BK43" s="44" t="s">
        <v>79</v>
      </c>
      <c r="BL43" s="44" t="s">
        <v>80</v>
      </c>
      <c r="BM43" s="45" t="s">
        <v>81</v>
      </c>
      <c r="BN43" s="20"/>
      <c r="BO43" s="20"/>
      <c r="BP43" s="20"/>
      <c r="BQ43" s="20"/>
      <c r="BR43" s="20"/>
      <c r="BS43" s="20"/>
      <c r="BT43" s="20"/>
      <c r="BU43" s="43"/>
      <c r="BV43" s="44" t="s">
        <v>78</v>
      </c>
      <c r="BW43" s="44" t="s">
        <v>79</v>
      </c>
      <c r="BX43" s="44" t="s">
        <v>80</v>
      </c>
      <c r="BY43" s="45" t="s">
        <v>81</v>
      </c>
      <c r="CA43" s="43"/>
      <c r="CB43" s="44" t="s">
        <v>78</v>
      </c>
      <c r="CC43" s="44" t="s">
        <v>79</v>
      </c>
      <c r="CD43" s="44" t="s">
        <v>80</v>
      </c>
      <c r="CE43" s="45" t="s">
        <v>81</v>
      </c>
      <c r="CF43" s="46"/>
      <c r="CG43" s="43"/>
      <c r="CH43" s="44" t="s">
        <v>78</v>
      </c>
      <c r="CI43" s="44" t="s">
        <v>79</v>
      </c>
      <c r="CJ43" s="44" t="s">
        <v>80</v>
      </c>
      <c r="CK43" s="45" t="s">
        <v>81</v>
      </c>
      <c r="CM43" s="43"/>
      <c r="CN43" s="44" t="s">
        <v>78</v>
      </c>
      <c r="CO43" s="44" t="s">
        <v>79</v>
      </c>
      <c r="CP43" s="44" t="s">
        <v>80</v>
      </c>
      <c r="CQ43" s="45" t="s">
        <v>81</v>
      </c>
      <c r="CR43" s="46"/>
      <c r="CS43" s="47"/>
      <c r="CT43" s="44" t="s">
        <v>78</v>
      </c>
      <c r="CU43" s="44" t="s">
        <v>79</v>
      </c>
      <c r="CV43" s="44" t="s">
        <v>80</v>
      </c>
      <c r="CW43" s="45" t="s">
        <v>81</v>
      </c>
      <c r="CX43" s="20"/>
      <c r="CY43" s="20"/>
      <c r="CZ43" s="20"/>
      <c r="DA43" s="20"/>
      <c r="DB43" s="20"/>
      <c r="DC43" s="20"/>
      <c r="DD43" s="20"/>
      <c r="DE43" s="47"/>
      <c r="DF43" s="44" t="s">
        <v>78</v>
      </c>
      <c r="DG43" s="44" t="s">
        <v>79</v>
      </c>
      <c r="DH43" s="44" t="s">
        <v>80</v>
      </c>
      <c r="DI43" s="45" t="s">
        <v>81</v>
      </c>
      <c r="DJ43" s="20"/>
      <c r="DK43" s="20"/>
      <c r="DL43" s="20"/>
      <c r="DM43" s="20"/>
      <c r="DN43" s="20"/>
      <c r="DO43" s="20"/>
      <c r="DP43" s="20"/>
      <c r="DQ43" s="47"/>
      <c r="DR43" s="44" t="s">
        <v>78</v>
      </c>
      <c r="DS43" s="44" t="s">
        <v>79</v>
      </c>
      <c r="DT43" s="44" t="s">
        <v>80</v>
      </c>
      <c r="DU43" s="45" t="s">
        <v>81</v>
      </c>
      <c r="DV43" s="20"/>
      <c r="DW43" s="47"/>
      <c r="DX43" s="44" t="s">
        <v>78</v>
      </c>
      <c r="DY43" s="44" t="s">
        <v>79</v>
      </c>
      <c r="DZ43" s="44" t="s">
        <v>80</v>
      </c>
      <c r="EA43" s="45" t="s">
        <v>81</v>
      </c>
      <c r="EB43" s="20"/>
      <c r="EC43" s="47"/>
      <c r="ED43" s="44" t="s">
        <v>78</v>
      </c>
      <c r="EE43" s="44" t="s">
        <v>79</v>
      </c>
      <c r="EF43" s="44" t="s">
        <v>80</v>
      </c>
      <c r="EG43" s="45" t="s">
        <v>81</v>
      </c>
      <c r="EH43" s="20"/>
      <c r="EI43" s="20"/>
      <c r="EJ43" s="20"/>
      <c r="EK43" s="20"/>
      <c r="EL43" s="20"/>
      <c r="EM43" s="20"/>
      <c r="EN43" s="20"/>
      <c r="EO43" s="20"/>
      <c r="EP43" s="20"/>
      <c r="EQ43" s="20"/>
      <c r="ER43" s="20"/>
      <c r="ES43" s="20"/>
      <c r="ET43" s="20"/>
      <c r="EU43" s="20"/>
      <c r="EV43" s="20"/>
      <c r="EW43" s="20"/>
      <c r="EX43" s="20"/>
      <c r="EY43" s="20"/>
      <c r="EZ43" s="20"/>
      <c r="FA43" s="20"/>
      <c r="FB43" s="20"/>
      <c r="FC43" s="20"/>
      <c r="FD43" s="20"/>
      <c r="FE43" s="20"/>
      <c r="FF43" s="20"/>
      <c r="FG43" s="20"/>
      <c r="FH43" s="20"/>
      <c r="FI43" s="20"/>
      <c r="FJ43" s="20"/>
      <c r="FK43" s="20"/>
      <c r="FL43" s="20"/>
      <c r="FM43" s="20"/>
      <c r="FN43" s="20"/>
      <c r="FO43" s="20"/>
      <c r="FP43" s="20"/>
      <c r="FQ43" s="20"/>
      <c r="FR43" s="20"/>
      <c r="FS43" s="20"/>
      <c r="FT43" s="20"/>
      <c r="FU43" s="20"/>
      <c r="FV43" s="20"/>
      <c r="FW43" s="20"/>
      <c r="FX43" s="20"/>
      <c r="FY43" s="47"/>
      <c r="FZ43" s="44" t="s">
        <v>78</v>
      </c>
      <c r="GA43" s="44" t="s">
        <v>79</v>
      </c>
      <c r="GB43" s="44" t="s">
        <v>80</v>
      </c>
      <c r="GC43" s="45" t="s">
        <v>81</v>
      </c>
      <c r="GD43" s="20"/>
      <c r="GE43" s="20"/>
      <c r="GF43" s="20"/>
      <c r="GG43" s="20"/>
      <c r="GH43" s="20"/>
      <c r="GI43" s="20"/>
      <c r="GJ43" s="20"/>
      <c r="GK43" s="20"/>
      <c r="GL43" s="20"/>
      <c r="GM43" s="20"/>
      <c r="GN43" s="20"/>
      <c r="GO43" s="20"/>
      <c r="GP43" s="20"/>
      <c r="GQ43" s="20"/>
      <c r="GR43" s="20"/>
      <c r="GS43" s="20"/>
      <c r="GT43" s="20"/>
      <c r="GU43" s="20"/>
      <c r="GV43" s="20"/>
      <c r="GW43" s="20"/>
      <c r="GX43" s="20"/>
      <c r="GY43" s="20"/>
      <c r="GZ43" s="20"/>
      <c r="HA43" s="20"/>
      <c r="HB43" s="20"/>
      <c r="HC43" s="20"/>
      <c r="HD43" s="20"/>
      <c r="HE43" s="20"/>
      <c r="HF43" s="20"/>
      <c r="HG43" s="20"/>
    </row>
    <row r="44" spans="1:215" ht="15">
      <c r="A44" s="43" t="s">
        <v>82</v>
      </c>
      <c r="B44" s="44">
        <v>400</v>
      </c>
      <c r="C44" s="44">
        <v>40000</v>
      </c>
      <c r="D44" s="44">
        <v>10000</v>
      </c>
      <c r="E44" s="45" t="s">
        <v>283</v>
      </c>
      <c r="G44" s="43" t="s">
        <v>82</v>
      </c>
      <c r="H44" s="44">
        <v>400</v>
      </c>
      <c r="I44" s="44">
        <v>40000</v>
      </c>
      <c r="J44" s="44">
        <v>10000</v>
      </c>
      <c r="K44" s="45" t="s">
        <v>283</v>
      </c>
      <c r="AK44" s="43" t="s">
        <v>82</v>
      </c>
      <c r="AL44" s="44">
        <v>40</v>
      </c>
      <c r="AM44" s="44">
        <v>40000</v>
      </c>
      <c r="AN44" s="44">
        <v>10000</v>
      </c>
      <c r="AO44" s="45" t="s">
        <v>283</v>
      </c>
      <c r="BI44" s="43" t="s">
        <v>82</v>
      </c>
      <c r="BJ44" s="44">
        <v>40</v>
      </c>
      <c r="BK44" s="44">
        <v>40000</v>
      </c>
      <c r="BL44" s="44">
        <v>10000</v>
      </c>
      <c r="BM44" s="45" t="s">
        <v>283</v>
      </c>
      <c r="BN44" s="20"/>
      <c r="BO44" s="20"/>
      <c r="BP44" s="20"/>
      <c r="BQ44" s="20"/>
      <c r="BR44" s="20"/>
      <c r="BS44" s="20"/>
      <c r="BT44" s="20"/>
      <c r="BU44" s="43" t="s">
        <v>82</v>
      </c>
      <c r="BV44" s="44">
        <v>400</v>
      </c>
      <c r="BW44" s="44">
        <v>40000</v>
      </c>
      <c r="BX44" s="44">
        <v>10000</v>
      </c>
      <c r="BY44" s="45" t="s">
        <v>283</v>
      </c>
      <c r="CA44" s="43" t="s">
        <v>82</v>
      </c>
      <c r="CB44" s="44">
        <v>400</v>
      </c>
      <c r="CC44" s="44">
        <v>40000</v>
      </c>
      <c r="CD44" s="44">
        <v>10000</v>
      </c>
      <c r="CE44" s="45" t="s">
        <v>283</v>
      </c>
      <c r="CF44" s="46"/>
      <c r="CG44" s="43" t="s">
        <v>82</v>
      </c>
      <c r="CH44" s="44">
        <v>40</v>
      </c>
      <c r="CI44" s="44">
        <v>40000</v>
      </c>
      <c r="CJ44" s="44">
        <v>10000</v>
      </c>
      <c r="CK44" s="45" t="s">
        <v>283</v>
      </c>
      <c r="CM44" s="43" t="s">
        <v>82</v>
      </c>
      <c r="CN44" s="44">
        <v>40</v>
      </c>
      <c r="CO44" s="44">
        <v>40000</v>
      </c>
      <c r="CP44" s="44">
        <v>10000</v>
      </c>
      <c r="CQ44" s="45" t="s">
        <v>283</v>
      </c>
      <c r="CR44" s="46"/>
      <c r="CS44" s="43" t="s">
        <v>82</v>
      </c>
      <c r="CT44" s="44">
        <v>400</v>
      </c>
      <c r="CU44" s="44">
        <v>40000</v>
      </c>
      <c r="CV44" s="44">
        <v>10000</v>
      </c>
      <c r="CW44" s="45" t="s">
        <v>283</v>
      </c>
      <c r="CX44" s="20"/>
      <c r="CY44" s="20"/>
      <c r="CZ44" s="20"/>
      <c r="DA44" s="20"/>
      <c r="DB44" s="20"/>
      <c r="DC44" s="20"/>
      <c r="DD44" s="20"/>
      <c r="DE44" s="43" t="s">
        <v>82</v>
      </c>
      <c r="DF44" s="44">
        <v>400</v>
      </c>
      <c r="DG44" s="44">
        <v>40000</v>
      </c>
      <c r="DH44" s="44">
        <v>10000</v>
      </c>
      <c r="DI44" s="45" t="s">
        <v>283</v>
      </c>
      <c r="DJ44" s="20"/>
      <c r="DK44" s="20"/>
      <c r="DL44" s="20"/>
      <c r="DM44" s="20"/>
      <c r="DN44" s="20"/>
      <c r="DO44" s="20"/>
      <c r="DP44" s="20"/>
      <c r="DQ44" s="43" t="s">
        <v>82</v>
      </c>
      <c r="DR44" s="44">
        <v>400</v>
      </c>
      <c r="DS44" s="44">
        <v>40000</v>
      </c>
      <c r="DT44" s="44">
        <v>10000</v>
      </c>
      <c r="DU44" s="45" t="s">
        <v>283</v>
      </c>
      <c r="DV44" s="20"/>
      <c r="DW44" s="43" t="s">
        <v>82</v>
      </c>
      <c r="DX44" s="44">
        <v>400</v>
      </c>
      <c r="DY44" s="44">
        <v>40000</v>
      </c>
      <c r="DZ44" s="44">
        <v>10000</v>
      </c>
      <c r="EA44" s="45" t="s">
        <v>283</v>
      </c>
      <c r="EB44" s="20"/>
      <c r="EC44" s="43" t="s">
        <v>82</v>
      </c>
      <c r="ED44" s="44">
        <v>40</v>
      </c>
      <c r="EE44" s="44">
        <v>40000</v>
      </c>
      <c r="EF44" s="44">
        <v>10000</v>
      </c>
      <c r="EG44" s="45" t="s">
        <v>283</v>
      </c>
      <c r="EH44" s="20"/>
      <c r="EI44" s="20"/>
      <c r="EJ44" s="20"/>
      <c r="EK44" s="20"/>
      <c r="EL44" s="20"/>
      <c r="EM44" s="20"/>
      <c r="EN44" s="20"/>
      <c r="EO44" s="20"/>
      <c r="EP44" s="20"/>
      <c r="EQ44" s="20"/>
      <c r="ER44" s="20"/>
      <c r="ES44" s="20"/>
      <c r="ET44" s="20"/>
      <c r="EU44" s="20"/>
      <c r="EV44" s="20"/>
      <c r="EW44" s="20"/>
      <c r="EX44" s="20"/>
      <c r="EY44" s="20"/>
      <c r="EZ44" s="20"/>
      <c r="FA44" s="20"/>
      <c r="FB44" s="20"/>
      <c r="FC44" s="20"/>
      <c r="FD44" s="20"/>
      <c r="FE44" s="20"/>
      <c r="FF44" s="20"/>
      <c r="FG44" s="20"/>
      <c r="FH44" s="20"/>
      <c r="FI44" s="20"/>
      <c r="FJ44" s="20"/>
      <c r="FK44" s="20"/>
      <c r="FL44" s="20"/>
      <c r="FM44" s="20"/>
      <c r="FN44" s="20"/>
      <c r="FO44" s="20"/>
      <c r="FP44" s="20"/>
      <c r="FQ44" s="20"/>
      <c r="FR44" s="20"/>
      <c r="FS44" s="20"/>
      <c r="FT44" s="20"/>
      <c r="FU44" s="20"/>
      <c r="FV44" s="20"/>
      <c r="FW44" s="20"/>
      <c r="FX44" s="20"/>
      <c r="FY44" s="43" t="s">
        <v>82</v>
      </c>
      <c r="FZ44" s="44">
        <v>40</v>
      </c>
      <c r="GA44" s="44">
        <v>40000</v>
      </c>
      <c r="GB44" s="44">
        <v>10000</v>
      </c>
      <c r="GC44" s="45" t="s">
        <v>283</v>
      </c>
      <c r="GD44" s="20"/>
      <c r="GE44" s="20"/>
      <c r="GF44" s="20"/>
      <c r="GG44" s="20"/>
      <c r="GH44" s="20"/>
      <c r="GI44" s="20"/>
      <c r="GJ44" s="20"/>
      <c r="GK44" s="20"/>
      <c r="GL44" s="20"/>
      <c r="GM44" s="20"/>
      <c r="GN44" s="20"/>
      <c r="GO44" s="20"/>
      <c r="GP44" s="20"/>
      <c r="GQ44" s="20"/>
      <c r="GR44" s="20"/>
      <c r="GS44" s="20"/>
      <c r="GT44" s="20"/>
      <c r="GU44" s="20"/>
      <c r="GV44" s="20"/>
      <c r="GW44" s="20"/>
      <c r="GX44" s="20"/>
      <c r="GY44" s="20"/>
      <c r="GZ44" s="20"/>
      <c r="HA44" s="20"/>
      <c r="HB44" s="20"/>
      <c r="HC44" s="20"/>
      <c r="HD44" s="20"/>
      <c r="HE44" s="20"/>
      <c r="HF44" s="20"/>
      <c r="HG44" s="20"/>
    </row>
    <row r="45" spans="1:215" ht="15">
      <c r="A45" s="22">
        <v>1</v>
      </c>
      <c r="B45" s="23">
        <v>134</v>
      </c>
      <c r="C45" s="26">
        <v>77</v>
      </c>
      <c r="D45" s="26">
        <v>174.02597402597402</v>
      </c>
      <c r="E45" s="48">
        <v>-4</v>
      </c>
      <c r="G45" s="22">
        <v>1</v>
      </c>
      <c r="H45" s="23">
        <v>22</v>
      </c>
      <c r="I45" s="26">
        <v>97</v>
      </c>
      <c r="J45" s="26">
        <v>22.680412371134018</v>
      </c>
      <c r="K45" s="48">
        <v>-4</v>
      </c>
      <c r="AK45" s="22">
        <v>1</v>
      </c>
      <c r="AL45" s="23">
        <v>56</v>
      </c>
      <c r="AM45" s="26">
        <v>32</v>
      </c>
      <c r="AN45" s="26">
        <v>17.5</v>
      </c>
      <c r="AO45" s="48">
        <v>-4</v>
      </c>
      <c r="BI45" s="22">
        <v>1</v>
      </c>
      <c r="BJ45" s="23">
        <v>5</v>
      </c>
      <c r="BK45" s="26">
        <v>2</v>
      </c>
      <c r="BL45" s="26">
        <v>25</v>
      </c>
      <c r="BM45" s="48">
        <v>-4</v>
      </c>
      <c r="BN45" s="20"/>
      <c r="BO45" s="20"/>
      <c r="BP45" s="20"/>
      <c r="BQ45" s="20"/>
      <c r="BR45" s="20"/>
      <c r="BS45" s="20"/>
      <c r="BT45" s="20"/>
      <c r="BU45" s="22">
        <v>1</v>
      </c>
      <c r="BV45" s="23">
        <v>169</v>
      </c>
      <c r="BW45" s="26">
        <v>83</v>
      </c>
      <c r="BX45" s="26">
        <v>203.6144578313253</v>
      </c>
      <c r="BY45" s="48">
        <v>-4</v>
      </c>
      <c r="CA45" s="22">
        <v>1</v>
      </c>
      <c r="CB45" s="23">
        <v>125</v>
      </c>
      <c r="CC45" s="26">
        <v>29</v>
      </c>
      <c r="CD45" s="26">
        <v>431.0344827586207</v>
      </c>
      <c r="CE45" s="48">
        <v>-4</v>
      </c>
      <c r="CF45" s="46"/>
      <c r="CG45" s="22">
        <v>1</v>
      </c>
      <c r="CH45" s="23">
        <v>26</v>
      </c>
      <c r="CI45" s="26">
        <v>16</v>
      </c>
      <c r="CJ45" s="26">
        <v>16.25</v>
      </c>
      <c r="CK45" s="48">
        <v>-4</v>
      </c>
      <c r="CM45" s="22">
        <v>1</v>
      </c>
      <c r="CN45" s="23">
        <v>34</v>
      </c>
      <c r="CO45" s="26">
        <v>29</v>
      </c>
      <c r="CP45" s="26">
        <v>11.72413793103448</v>
      </c>
      <c r="CQ45" s="48">
        <v>-4</v>
      </c>
      <c r="CR45" s="46"/>
      <c r="CS45" s="22">
        <v>1</v>
      </c>
      <c r="CT45" s="23">
        <v>8</v>
      </c>
      <c r="CU45" s="26">
        <v>65</v>
      </c>
      <c r="CV45" s="26">
        <v>12.307692307692308</v>
      </c>
      <c r="CW45" s="48">
        <v>-4</v>
      </c>
      <c r="CX45" s="20"/>
      <c r="CY45" s="20"/>
      <c r="CZ45" s="20"/>
      <c r="DA45" s="20"/>
      <c r="DB45" s="20"/>
      <c r="DC45" s="20"/>
      <c r="DD45" s="20"/>
      <c r="DE45" s="22">
        <v>1</v>
      </c>
      <c r="DF45" s="23">
        <v>14</v>
      </c>
      <c r="DG45" s="26">
        <v>85</v>
      </c>
      <c r="DH45" s="26">
        <v>16.470588235294116</v>
      </c>
      <c r="DI45" s="48">
        <v>-4</v>
      </c>
      <c r="DJ45" s="20"/>
      <c r="DK45" s="20"/>
      <c r="DL45" s="20"/>
      <c r="DM45" s="20"/>
      <c r="DN45" s="20"/>
      <c r="DO45" s="20"/>
      <c r="DP45" s="20"/>
      <c r="DQ45" s="22">
        <v>1</v>
      </c>
      <c r="DR45" s="23">
        <v>39</v>
      </c>
      <c r="DS45" s="26">
        <v>148</v>
      </c>
      <c r="DT45" s="26">
        <v>26.351351351351351</v>
      </c>
      <c r="DU45" s="48">
        <v>-4</v>
      </c>
      <c r="DV45" s="20"/>
      <c r="DW45" s="22">
        <v>1</v>
      </c>
      <c r="DX45" s="23">
        <v>63</v>
      </c>
      <c r="DY45" s="26">
        <v>122</v>
      </c>
      <c r="DZ45" s="26">
        <v>51.639344262295083</v>
      </c>
      <c r="EA45" s="48">
        <v>-4</v>
      </c>
      <c r="EB45" s="20"/>
      <c r="EC45" s="22">
        <v>1</v>
      </c>
      <c r="ED45" s="23">
        <v>96</v>
      </c>
      <c r="EE45" s="26">
        <v>29</v>
      </c>
      <c r="EF45" s="26">
        <v>33.103448275862071</v>
      </c>
      <c r="EG45" s="48">
        <v>-4</v>
      </c>
      <c r="EH45" s="20"/>
      <c r="EI45" s="20"/>
      <c r="EJ45" s="20"/>
      <c r="EK45" s="20"/>
      <c r="EL45" s="20"/>
      <c r="EM45" s="20"/>
      <c r="EN45" s="20"/>
      <c r="EO45" s="20"/>
      <c r="EP45" s="20"/>
      <c r="EQ45" s="20"/>
      <c r="ER45" s="20"/>
      <c r="ES45" s="20"/>
      <c r="ET45" s="20"/>
      <c r="EU45" s="20"/>
      <c r="EV45" s="20"/>
      <c r="EW45" s="20"/>
      <c r="EX45" s="20"/>
      <c r="EY45" s="20"/>
      <c r="EZ45" s="20"/>
      <c r="FA45" s="20"/>
      <c r="FB45" s="20"/>
      <c r="FC45" s="20"/>
      <c r="FD45" s="20"/>
      <c r="FE45" s="20"/>
      <c r="FF45" s="20"/>
      <c r="FG45" s="20"/>
      <c r="FH45" s="20"/>
      <c r="FI45" s="20"/>
      <c r="FJ45" s="20"/>
      <c r="FK45" s="20"/>
      <c r="FL45" s="20"/>
      <c r="FM45" s="20"/>
      <c r="FN45" s="20"/>
      <c r="FO45" s="20"/>
      <c r="FP45" s="20"/>
      <c r="FQ45" s="20"/>
      <c r="FR45" s="20"/>
      <c r="FS45" s="20"/>
      <c r="FT45" s="20"/>
      <c r="FU45" s="20"/>
      <c r="FV45" s="20"/>
      <c r="FW45" s="20"/>
      <c r="FX45" s="20"/>
      <c r="FY45" s="22">
        <v>1</v>
      </c>
      <c r="FZ45" s="23">
        <v>51</v>
      </c>
      <c r="GA45" s="26">
        <v>35</v>
      </c>
      <c r="GB45" s="26">
        <v>14.571428571428571</v>
      </c>
      <c r="GC45" s="48">
        <v>-4</v>
      </c>
      <c r="GD45" s="20"/>
      <c r="GE45" s="20"/>
      <c r="GF45" s="20"/>
      <c r="GG45" s="20"/>
      <c r="GH45" s="20"/>
      <c r="GI45" s="20"/>
      <c r="GJ45" s="20"/>
      <c r="GK45" s="20"/>
      <c r="GL45" s="20"/>
      <c r="GM45" s="20"/>
      <c r="GN45" s="20"/>
      <c r="GO45" s="20"/>
      <c r="GP45" s="20"/>
      <c r="GQ45" s="20"/>
      <c r="GR45" s="20"/>
      <c r="GS45" s="20"/>
      <c r="GT45" s="20"/>
      <c r="GU45" s="20"/>
      <c r="GV45" s="20"/>
      <c r="GW45" s="20"/>
      <c r="GX45" s="20"/>
      <c r="GY45" s="20"/>
      <c r="GZ45" s="20"/>
      <c r="HA45" s="20"/>
      <c r="HB45" s="20"/>
      <c r="HC45" s="20"/>
      <c r="HD45" s="20"/>
      <c r="HE45" s="20"/>
      <c r="HF45" s="20"/>
      <c r="HG45" s="20"/>
    </row>
    <row r="46" spans="1:215" ht="15">
      <c r="A46" s="22">
        <v>2</v>
      </c>
      <c r="B46" s="26">
        <v>142</v>
      </c>
      <c r="C46" s="26">
        <v>82</v>
      </c>
      <c r="D46" s="26">
        <v>173.17073170731706</v>
      </c>
      <c r="E46" s="48">
        <v>-4</v>
      </c>
      <c r="G46" s="22">
        <v>2</v>
      </c>
      <c r="H46" s="26">
        <v>14</v>
      </c>
      <c r="I46" s="26">
        <v>53</v>
      </c>
      <c r="J46" s="26">
        <v>26.415094339622637</v>
      </c>
      <c r="K46" s="48">
        <v>-4</v>
      </c>
      <c r="AK46" s="22">
        <v>2</v>
      </c>
      <c r="AL46" s="26">
        <v>51</v>
      </c>
      <c r="AM46" s="26">
        <v>37</v>
      </c>
      <c r="AN46" s="26">
        <v>13.783783783783786</v>
      </c>
      <c r="AO46" s="48">
        <v>-4</v>
      </c>
      <c r="BI46" s="22">
        <v>2</v>
      </c>
      <c r="BJ46" s="26">
        <v>41</v>
      </c>
      <c r="BK46" s="26">
        <v>31</v>
      </c>
      <c r="BL46" s="26">
        <v>13.225806451612904</v>
      </c>
      <c r="BM46" s="48">
        <v>-4</v>
      </c>
      <c r="BN46" s="20"/>
      <c r="BO46" s="20"/>
      <c r="BP46" s="20"/>
      <c r="BQ46" s="20"/>
      <c r="BR46" s="20"/>
      <c r="BS46" s="20"/>
      <c r="BT46" s="20"/>
      <c r="BU46" s="22">
        <v>2</v>
      </c>
      <c r="BV46" s="26">
        <v>83</v>
      </c>
      <c r="BW46" s="26">
        <v>96</v>
      </c>
      <c r="BX46" s="26">
        <v>86.458333333333329</v>
      </c>
      <c r="BY46" s="48">
        <v>-4</v>
      </c>
      <c r="CA46" s="22">
        <v>2</v>
      </c>
      <c r="CB46" s="26">
        <v>112</v>
      </c>
      <c r="CC46" s="26">
        <v>19</v>
      </c>
      <c r="CD46" s="26">
        <v>589.47368421052636</v>
      </c>
      <c r="CE46" s="48">
        <v>-4</v>
      </c>
      <c r="CF46" s="46"/>
      <c r="CG46" s="22">
        <v>2</v>
      </c>
      <c r="CH46" s="26">
        <v>39</v>
      </c>
      <c r="CI46" s="26">
        <v>34</v>
      </c>
      <c r="CJ46" s="26">
        <v>11.470588235294118</v>
      </c>
      <c r="CK46" s="48">
        <v>-4</v>
      </c>
      <c r="CM46" s="22">
        <v>2</v>
      </c>
      <c r="CN46" s="26">
        <v>43</v>
      </c>
      <c r="CO46" s="26">
        <v>73</v>
      </c>
      <c r="CP46" s="26">
        <v>5.8904109589041092</v>
      </c>
      <c r="CQ46" s="48">
        <v>-4</v>
      </c>
      <c r="CR46" s="46"/>
      <c r="CS46" s="22">
        <v>2</v>
      </c>
      <c r="CT46" s="26">
        <v>11</v>
      </c>
      <c r="CU46" s="26">
        <v>62</v>
      </c>
      <c r="CV46" s="26">
        <v>17.741935483870968</v>
      </c>
      <c r="CW46" s="48">
        <v>-4</v>
      </c>
      <c r="CX46" s="20"/>
      <c r="CY46" s="20"/>
      <c r="CZ46" s="20"/>
      <c r="DA46" s="20"/>
      <c r="DB46" s="20"/>
      <c r="DC46" s="20"/>
      <c r="DD46" s="20"/>
      <c r="DE46" s="22">
        <v>2</v>
      </c>
      <c r="DF46" s="26">
        <v>11</v>
      </c>
      <c r="DG46" s="26">
        <v>43</v>
      </c>
      <c r="DH46" s="26">
        <v>25.581395348837209</v>
      </c>
      <c r="DI46" s="48">
        <v>-4</v>
      </c>
      <c r="DJ46" s="20"/>
      <c r="DK46" s="20"/>
      <c r="DL46" s="20"/>
      <c r="DM46" s="20"/>
      <c r="DN46" s="20"/>
      <c r="DO46" s="20"/>
      <c r="DP46" s="20"/>
      <c r="DQ46" s="22">
        <v>2</v>
      </c>
      <c r="DR46" s="26">
        <v>17</v>
      </c>
      <c r="DS46" s="26">
        <v>99</v>
      </c>
      <c r="DT46" s="26">
        <v>17.171717171717173</v>
      </c>
      <c r="DU46" s="48">
        <v>-4</v>
      </c>
      <c r="DV46" s="20"/>
      <c r="DW46" s="22">
        <v>2</v>
      </c>
      <c r="DX46" s="26">
        <v>19</v>
      </c>
      <c r="DY46" s="26">
        <v>122</v>
      </c>
      <c r="DZ46" s="26">
        <v>15.573770491803277</v>
      </c>
      <c r="EA46" s="48">
        <v>-4</v>
      </c>
      <c r="EB46" s="20"/>
      <c r="EC46" s="22">
        <v>2</v>
      </c>
      <c r="ED46" s="26">
        <v>84</v>
      </c>
      <c r="EE46" s="26">
        <v>38</v>
      </c>
      <c r="EF46" s="26">
        <v>22.105263157894736</v>
      </c>
      <c r="EG46" s="48">
        <v>-4</v>
      </c>
      <c r="EH46" s="20"/>
      <c r="EI46" s="20"/>
      <c r="EJ46" s="20"/>
      <c r="EK46" s="20"/>
      <c r="EL46" s="20"/>
      <c r="EM46" s="20"/>
      <c r="EN46" s="20"/>
      <c r="EO46" s="20"/>
      <c r="EP46" s="20"/>
      <c r="EQ46" s="20"/>
      <c r="ER46" s="20"/>
      <c r="ES46" s="20"/>
      <c r="ET46" s="20"/>
      <c r="EU46" s="20"/>
      <c r="EV46" s="20"/>
      <c r="EW46" s="20"/>
      <c r="EX46" s="20"/>
      <c r="EY46" s="20"/>
      <c r="EZ46" s="20"/>
      <c r="FA46" s="20"/>
      <c r="FB46" s="20"/>
      <c r="FC46" s="20"/>
      <c r="FD46" s="20"/>
      <c r="FE46" s="20"/>
      <c r="FF46" s="20"/>
      <c r="FG46" s="20"/>
      <c r="FH46" s="20"/>
      <c r="FI46" s="20"/>
      <c r="FJ46" s="20"/>
      <c r="FK46" s="20"/>
      <c r="FL46" s="20"/>
      <c r="FM46" s="20"/>
      <c r="FN46" s="20"/>
      <c r="FO46" s="20"/>
      <c r="FP46" s="20"/>
      <c r="FQ46" s="20"/>
      <c r="FR46" s="20"/>
      <c r="FS46" s="20"/>
      <c r="FT46" s="20"/>
      <c r="FU46" s="20"/>
      <c r="FV46" s="20"/>
      <c r="FW46" s="20"/>
      <c r="FX46" s="20"/>
      <c r="FY46" s="22">
        <v>2</v>
      </c>
      <c r="FZ46" s="26">
        <v>30</v>
      </c>
      <c r="GA46" s="26">
        <v>35</v>
      </c>
      <c r="GB46" s="26">
        <v>8.5714285714285712</v>
      </c>
      <c r="GC46" s="48">
        <v>-4</v>
      </c>
      <c r="GD46" s="20"/>
      <c r="GE46" s="20"/>
      <c r="GF46" s="20"/>
      <c r="GG46" s="20"/>
      <c r="GH46" s="20"/>
      <c r="GI46" s="20"/>
      <c r="GJ46" s="20"/>
      <c r="GK46" s="20"/>
      <c r="GL46" s="20"/>
      <c r="GM46" s="20"/>
      <c r="GN46" s="20"/>
      <c r="GO46" s="20"/>
      <c r="GP46" s="20"/>
      <c r="GQ46" s="20"/>
      <c r="GR46" s="20"/>
      <c r="GS46" s="20"/>
      <c r="GT46" s="20"/>
      <c r="GU46" s="20"/>
      <c r="GV46" s="20"/>
      <c r="GW46" s="20"/>
      <c r="GX46" s="20"/>
      <c r="GY46" s="20"/>
      <c r="GZ46" s="20"/>
      <c r="HA46" s="20"/>
      <c r="HB46" s="20"/>
      <c r="HC46" s="20"/>
      <c r="HD46" s="20"/>
      <c r="HE46" s="20"/>
      <c r="HF46" s="20"/>
      <c r="HG46" s="20"/>
    </row>
    <row r="47" spans="1:215" ht="15">
      <c r="A47" s="22">
        <v>3</v>
      </c>
      <c r="B47" s="26">
        <v>105</v>
      </c>
      <c r="C47" s="26">
        <v>91</v>
      </c>
      <c r="D47" s="26">
        <v>115.38461538461539</v>
      </c>
      <c r="E47" s="48">
        <v>-4</v>
      </c>
      <c r="G47" s="22">
        <v>3</v>
      </c>
      <c r="H47" s="26">
        <v>225</v>
      </c>
      <c r="I47" s="26">
        <v>32</v>
      </c>
      <c r="J47" s="26">
        <v>703.125</v>
      </c>
      <c r="K47" s="48">
        <v>-4</v>
      </c>
      <c r="AK47" s="22">
        <v>3</v>
      </c>
      <c r="AL47" s="26">
        <v>48</v>
      </c>
      <c r="AM47" s="26">
        <v>52</v>
      </c>
      <c r="AN47" s="26">
        <v>9.2307692307692299</v>
      </c>
      <c r="AO47" s="48">
        <v>-4</v>
      </c>
      <c r="BI47" s="22">
        <v>3</v>
      </c>
      <c r="BJ47" s="26">
        <v>140</v>
      </c>
      <c r="BK47" s="26">
        <v>32</v>
      </c>
      <c r="BL47" s="26">
        <v>43.750000000000007</v>
      </c>
      <c r="BM47" s="48">
        <v>-4</v>
      </c>
      <c r="BN47" s="20"/>
      <c r="BO47" s="20"/>
      <c r="BP47" s="20"/>
      <c r="BQ47" s="20"/>
      <c r="BR47" s="20"/>
      <c r="BS47" s="20"/>
      <c r="BT47" s="20"/>
      <c r="BU47" s="22">
        <v>3</v>
      </c>
      <c r="BV47" s="26">
        <v>850</v>
      </c>
      <c r="BW47" s="26">
        <v>210</v>
      </c>
      <c r="BX47" s="26">
        <v>404.76190476190476</v>
      </c>
      <c r="BY47" s="48">
        <v>-4</v>
      </c>
      <c r="CA47" s="22">
        <v>3</v>
      </c>
      <c r="CB47" s="26">
        <v>183</v>
      </c>
      <c r="CC47" s="26">
        <v>11</v>
      </c>
      <c r="CD47" s="26">
        <v>1663.6363636363637</v>
      </c>
      <c r="CE47" s="48">
        <v>-4</v>
      </c>
      <c r="CF47" s="46"/>
      <c r="CG47" s="22">
        <v>3</v>
      </c>
      <c r="CH47" s="26">
        <v>48</v>
      </c>
      <c r="CI47" s="26">
        <v>36</v>
      </c>
      <c r="CJ47" s="26">
        <v>13.333333333333332</v>
      </c>
      <c r="CK47" s="48">
        <v>-4</v>
      </c>
      <c r="CM47" s="22">
        <v>3</v>
      </c>
      <c r="CN47" s="26">
        <v>56</v>
      </c>
      <c r="CO47" s="26">
        <v>36</v>
      </c>
      <c r="CP47" s="26">
        <v>15.555555555555555</v>
      </c>
      <c r="CQ47" s="48">
        <v>-4</v>
      </c>
      <c r="CR47" s="46"/>
      <c r="CS47" s="22">
        <v>3</v>
      </c>
      <c r="CT47" s="26">
        <v>11</v>
      </c>
      <c r="CU47" s="26">
        <v>91</v>
      </c>
      <c r="CV47" s="26">
        <v>12.087912087912088</v>
      </c>
      <c r="CW47" s="48">
        <v>-4</v>
      </c>
      <c r="CX47" s="20"/>
      <c r="CY47" s="20"/>
      <c r="CZ47" s="20"/>
      <c r="DA47" s="20"/>
      <c r="DB47" s="20"/>
      <c r="DC47" s="20"/>
      <c r="DD47" s="20"/>
      <c r="DE47" s="22">
        <v>3</v>
      </c>
      <c r="DF47" s="26">
        <v>34</v>
      </c>
      <c r="DG47" s="26">
        <v>248</v>
      </c>
      <c r="DH47" s="26">
        <v>13.709677419354838</v>
      </c>
      <c r="DI47" s="48">
        <v>-4</v>
      </c>
      <c r="DJ47" s="20"/>
      <c r="DK47" s="20"/>
      <c r="DL47" s="20"/>
      <c r="DM47" s="20"/>
      <c r="DN47" s="20"/>
      <c r="DO47" s="20"/>
      <c r="DP47" s="20"/>
      <c r="DQ47" s="22">
        <v>3</v>
      </c>
      <c r="DR47" s="26">
        <v>29</v>
      </c>
      <c r="DS47" s="26">
        <v>143</v>
      </c>
      <c r="DT47" s="26">
        <v>20.279720279720284</v>
      </c>
      <c r="DU47" s="48">
        <v>-4</v>
      </c>
      <c r="DV47" s="20"/>
      <c r="DW47" s="22">
        <v>3</v>
      </c>
      <c r="DX47" s="26">
        <v>71</v>
      </c>
      <c r="DY47" s="26">
        <v>157</v>
      </c>
      <c r="DZ47" s="26">
        <v>45.222929936305732</v>
      </c>
      <c r="EA47" s="48">
        <v>-4</v>
      </c>
      <c r="EB47" s="20"/>
      <c r="EC47" s="22">
        <v>3</v>
      </c>
      <c r="ED47" s="26">
        <v>38</v>
      </c>
      <c r="EE47" s="26">
        <v>32</v>
      </c>
      <c r="EF47" s="26">
        <v>11.875</v>
      </c>
      <c r="EG47" s="48">
        <v>-4</v>
      </c>
      <c r="EH47" s="20"/>
      <c r="EI47" s="20"/>
      <c r="EJ47" s="20"/>
      <c r="EK47" s="20"/>
      <c r="EL47" s="20"/>
      <c r="EM47" s="20"/>
      <c r="EN47" s="20"/>
      <c r="EO47" s="20"/>
      <c r="EP47" s="20"/>
      <c r="EQ47" s="20"/>
      <c r="ER47" s="20"/>
      <c r="ES47" s="20"/>
      <c r="ET47" s="20"/>
      <c r="EU47" s="20"/>
      <c r="EV47" s="20"/>
      <c r="EW47" s="20"/>
      <c r="EX47" s="20"/>
      <c r="EY47" s="20"/>
      <c r="EZ47" s="20"/>
      <c r="FA47" s="20"/>
      <c r="FB47" s="20"/>
      <c r="FC47" s="20"/>
      <c r="FD47" s="20"/>
      <c r="FE47" s="20"/>
      <c r="FF47" s="20"/>
      <c r="FG47" s="20"/>
      <c r="FH47" s="20"/>
      <c r="FI47" s="20"/>
      <c r="FJ47" s="20"/>
      <c r="FK47" s="20"/>
      <c r="FL47" s="20"/>
      <c r="FM47" s="20"/>
      <c r="FN47" s="20"/>
      <c r="FO47" s="20"/>
      <c r="FP47" s="20"/>
      <c r="FQ47" s="20"/>
      <c r="FR47" s="20"/>
      <c r="FS47" s="20"/>
      <c r="FT47" s="20"/>
      <c r="FU47" s="20"/>
      <c r="FV47" s="20"/>
      <c r="FW47" s="20"/>
      <c r="FX47" s="20"/>
      <c r="FY47" s="22">
        <v>3</v>
      </c>
      <c r="FZ47" s="26">
        <v>24</v>
      </c>
      <c r="GA47" s="26">
        <v>26</v>
      </c>
      <c r="GB47" s="26">
        <v>9.2307692307692299</v>
      </c>
      <c r="GC47" s="48">
        <v>-4</v>
      </c>
      <c r="GD47" s="20"/>
      <c r="GE47" s="20"/>
      <c r="GF47" s="20"/>
      <c r="GG47" s="20"/>
      <c r="GH47" s="20"/>
      <c r="GI47" s="20"/>
      <c r="GJ47" s="20"/>
      <c r="GK47" s="20"/>
      <c r="GL47" s="20"/>
      <c r="GM47" s="20"/>
      <c r="GN47" s="20"/>
      <c r="GO47" s="20"/>
      <c r="GP47" s="20"/>
      <c r="GQ47" s="20"/>
      <c r="GR47" s="20"/>
      <c r="GS47" s="20"/>
      <c r="GT47" s="20"/>
      <c r="GU47" s="20"/>
      <c r="GV47" s="20"/>
      <c r="GW47" s="20"/>
      <c r="GX47" s="20"/>
      <c r="GY47" s="20"/>
      <c r="GZ47" s="20"/>
      <c r="HA47" s="20"/>
      <c r="HB47" s="20"/>
      <c r="HC47" s="20"/>
      <c r="HD47" s="20"/>
      <c r="HE47" s="20"/>
      <c r="HF47" s="20"/>
      <c r="HG47" s="20"/>
    </row>
    <row r="48" spans="1:215" ht="15">
      <c r="A48" s="22">
        <v>4</v>
      </c>
      <c r="B48" s="26">
        <v>30</v>
      </c>
      <c r="C48" s="26">
        <v>37</v>
      </c>
      <c r="D48" s="26">
        <v>81.081081081081081</v>
      </c>
      <c r="E48" s="48">
        <v>-4</v>
      </c>
      <c r="G48" s="22">
        <v>4</v>
      </c>
      <c r="H48" s="26">
        <v>9</v>
      </c>
      <c r="I48" s="26">
        <v>90</v>
      </c>
      <c r="J48" s="26">
        <v>10</v>
      </c>
      <c r="K48" s="48">
        <v>-4</v>
      </c>
      <c r="AK48" s="22">
        <v>4</v>
      </c>
      <c r="AL48" s="26">
        <v>61</v>
      </c>
      <c r="AM48" s="26">
        <v>51</v>
      </c>
      <c r="AN48" s="26">
        <v>11.96078431372549</v>
      </c>
      <c r="AO48" s="48">
        <v>-4</v>
      </c>
      <c r="BI48" s="22">
        <v>4</v>
      </c>
      <c r="BJ48" s="26">
        <v>242</v>
      </c>
      <c r="BK48" s="26">
        <v>52</v>
      </c>
      <c r="BL48" s="26">
        <v>46.53846153846154</v>
      </c>
      <c r="BM48" s="48">
        <v>-4</v>
      </c>
      <c r="BN48" s="20"/>
      <c r="BO48" s="20"/>
      <c r="BP48" s="20"/>
      <c r="BQ48" s="20"/>
      <c r="BR48" s="20"/>
      <c r="BS48" s="20"/>
      <c r="BT48" s="20"/>
      <c r="BU48" s="22">
        <v>4</v>
      </c>
      <c r="BV48" s="26">
        <v>690</v>
      </c>
      <c r="BW48" s="26">
        <v>510</v>
      </c>
      <c r="BX48" s="26">
        <v>135.29411764705881</v>
      </c>
      <c r="BY48" s="48">
        <v>-4</v>
      </c>
      <c r="CA48" s="22">
        <v>4</v>
      </c>
      <c r="CB48" s="26">
        <v>82</v>
      </c>
      <c r="CC48" s="26">
        <v>30</v>
      </c>
      <c r="CD48" s="26">
        <v>273.33333333333331</v>
      </c>
      <c r="CE48" s="48">
        <v>-4</v>
      </c>
      <c r="CF48" s="46"/>
      <c r="CG48" s="22">
        <v>4</v>
      </c>
      <c r="CH48" s="26">
        <v>43</v>
      </c>
      <c r="CI48" s="26">
        <v>36</v>
      </c>
      <c r="CJ48" s="26">
        <v>11.944444444444443</v>
      </c>
      <c r="CK48" s="48">
        <v>-4</v>
      </c>
      <c r="CM48" s="22">
        <v>4</v>
      </c>
      <c r="CN48" s="26">
        <v>24</v>
      </c>
      <c r="CO48" s="26">
        <v>10</v>
      </c>
      <c r="CP48" s="26">
        <v>23.999999999999996</v>
      </c>
      <c r="CQ48" s="48">
        <v>-4</v>
      </c>
      <c r="CR48" s="46"/>
      <c r="CS48" s="22">
        <v>4</v>
      </c>
      <c r="CT48" s="26">
        <v>16</v>
      </c>
      <c r="CU48" s="26">
        <v>54</v>
      </c>
      <c r="CV48" s="26">
        <v>29.62962962962963</v>
      </c>
      <c r="CW48" s="48">
        <v>-4</v>
      </c>
      <c r="CX48" s="20"/>
      <c r="CY48" s="20"/>
      <c r="CZ48" s="20"/>
      <c r="DA48" s="20"/>
      <c r="DB48" s="20"/>
      <c r="DC48" s="20"/>
      <c r="DD48" s="20"/>
      <c r="DE48" s="22">
        <v>4</v>
      </c>
      <c r="DF48" s="26">
        <v>8</v>
      </c>
      <c r="DG48" s="26">
        <v>53</v>
      </c>
      <c r="DH48" s="26">
        <v>15.094339622641508</v>
      </c>
      <c r="DI48" s="48">
        <v>-4</v>
      </c>
      <c r="DJ48" s="20"/>
      <c r="DK48" s="20"/>
      <c r="DL48" s="20"/>
      <c r="DM48" s="20"/>
      <c r="DN48" s="20"/>
      <c r="DO48" s="20"/>
      <c r="DP48" s="20"/>
      <c r="DQ48" s="22">
        <v>4</v>
      </c>
      <c r="DR48" s="26">
        <v>17</v>
      </c>
      <c r="DS48" s="26">
        <v>113</v>
      </c>
      <c r="DT48" s="26">
        <v>15.044247787610617</v>
      </c>
      <c r="DU48" s="48">
        <v>-4</v>
      </c>
      <c r="DV48" s="20"/>
      <c r="DW48" s="22">
        <v>4</v>
      </c>
      <c r="DX48" s="26">
        <v>31</v>
      </c>
      <c r="DY48" s="26">
        <v>126</v>
      </c>
      <c r="DZ48" s="26">
        <v>24.603174603174605</v>
      </c>
      <c r="EA48" s="48">
        <v>-4</v>
      </c>
      <c r="EB48" s="20"/>
      <c r="EC48" s="22">
        <v>4</v>
      </c>
      <c r="ED48" s="26">
        <v>59</v>
      </c>
      <c r="EE48" s="26">
        <v>22</v>
      </c>
      <c r="EF48" s="26">
        <v>26.818181818181817</v>
      </c>
      <c r="EG48" s="48">
        <v>-4</v>
      </c>
      <c r="EH48" s="20"/>
      <c r="EI48" s="20"/>
      <c r="EJ48" s="20"/>
      <c r="EK48" s="20"/>
      <c r="EL48" s="20"/>
      <c r="EM48" s="20"/>
      <c r="EN48" s="20"/>
      <c r="EO48" s="20"/>
      <c r="EP48" s="20"/>
      <c r="EQ48" s="20"/>
      <c r="ER48" s="20"/>
      <c r="ES48" s="20"/>
      <c r="ET48" s="20"/>
      <c r="EU48" s="20"/>
      <c r="EV48" s="20"/>
      <c r="EW48" s="20"/>
      <c r="EX48" s="20"/>
      <c r="EY48" s="20"/>
      <c r="EZ48" s="20"/>
      <c r="FA48" s="20"/>
      <c r="FB48" s="20"/>
      <c r="FC48" s="20"/>
      <c r="FD48" s="20"/>
      <c r="FE48" s="20"/>
      <c r="FF48" s="20"/>
      <c r="FG48" s="20"/>
      <c r="FH48" s="20"/>
      <c r="FI48" s="20"/>
      <c r="FJ48" s="20"/>
      <c r="FK48" s="20"/>
      <c r="FL48" s="20"/>
      <c r="FM48" s="20"/>
      <c r="FN48" s="20"/>
      <c r="FO48" s="20"/>
      <c r="FP48" s="20"/>
      <c r="FQ48" s="20"/>
      <c r="FR48" s="20"/>
      <c r="FS48" s="20"/>
      <c r="FT48" s="20"/>
      <c r="FU48" s="20"/>
      <c r="FV48" s="20"/>
      <c r="FW48" s="20"/>
      <c r="FX48" s="20"/>
      <c r="FY48" s="22">
        <v>4</v>
      </c>
      <c r="FZ48" s="26">
        <v>62</v>
      </c>
      <c r="GA48" s="26">
        <v>47</v>
      </c>
      <c r="GB48" s="26">
        <v>13.191489361702128</v>
      </c>
      <c r="GC48" s="48">
        <v>-4</v>
      </c>
      <c r="GD48" s="20"/>
      <c r="GE48" s="20"/>
      <c r="GF48" s="20"/>
      <c r="GG48" s="20"/>
      <c r="GH48" s="20"/>
      <c r="GI48" s="20"/>
      <c r="GJ48" s="20"/>
      <c r="GK48" s="20"/>
      <c r="GL48" s="20"/>
      <c r="GM48" s="20"/>
      <c r="GN48" s="20"/>
      <c r="GO48" s="20"/>
      <c r="GP48" s="20"/>
      <c r="GQ48" s="20"/>
      <c r="GR48" s="20"/>
      <c r="GS48" s="20"/>
      <c r="GT48" s="20"/>
      <c r="GU48" s="20"/>
      <c r="GV48" s="20"/>
      <c r="GW48" s="20"/>
      <c r="GX48" s="20"/>
      <c r="GY48" s="20"/>
      <c r="GZ48" s="20"/>
      <c r="HA48" s="20"/>
      <c r="HB48" s="20"/>
      <c r="HC48" s="20"/>
      <c r="HD48" s="20"/>
      <c r="HE48" s="20"/>
      <c r="HF48" s="20"/>
      <c r="HG48" s="20"/>
    </row>
    <row r="49" spans="1:215" ht="15">
      <c r="A49" s="22">
        <v>5</v>
      </c>
      <c r="B49" s="26">
        <v>34</v>
      </c>
      <c r="C49" s="26">
        <v>45</v>
      </c>
      <c r="D49" s="26">
        <v>75.555555555555557</v>
      </c>
      <c r="E49" s="48">
        <v>-4</v>
      </c>
      <c r="G49" s="22">
        <v>5</v>
      </c>
      <c r="H49" s="26">
        <v>8</v>
      </c>
      <c r="I49" s="26">
        <v>58</v>
      </c>
      <c r="J49" s="26">
        <v>13.793103448275861</v>
      </c>
      <c r="K49" s="48">
        <v>-4</v>
      </c>
      <c r="AK49" s="22">
        <v>5</v>
      </c>
      <c r="AL49" s="26">
        <v>36</v>
      </c>
      <c r="AM49" s="26">
        <v>31</v>
      </c>
      <c r="AN49" s="26">
        <v>11.612903225806454</v>
      </c>
      <c r="AO49" s="48">
        <v>-4</v>
      </c>
      <c r="BI49" s="22">
        <v>5</v>
      </c>
      <c r="BJ49" s="26">
        <v>163</v>
      </c>
      <c r="BK49" s="26">
        <v>41</v>
      </c>
      <c r="BL49" s="26">
        <v>39.756097560975611</v>
      </c>
      <c r="BM49" s="48">
        <v>-4</v>
      </c>
      <c r="BN49" s="20"/>
      <c r="BO49" s="20"/>
      <c r="BP49" s="20"/>
      <c r="BQ49" s="20"/>
      <c r="BR49" s="20"/>
      <c r="BS49" s="20"/>
      <c r="BT49" s="20"/>
      <c r="BU49" s="22">
        <v>5</v>
      </c>
      <c r="BV49" s="26">
        <v>470</v>
      </c>
      <c r="BW49" s="26">
        <v>57</v>
      </c>
      <c r="BX49" s="26">
        <v>824.56140350877195</v>
      </c>
      <c r="BY49" s="48">
        <v>-4</v>
      </c>
      <c r="CA49" s="22">
        <v>5</v>
      </c>
      <c r="CB49" s="26">
        <v>65</v>
      </c>
      <c r="CC49" s="26">
        <v>11</v>
      </c>
      <c r="CD49" s="26">
        <v>590.90909090909088</v>
      </c>
      <c r="CE49" s="48">
        <v>-4</v>
      </c>
      <c r="CF49" s="46"/>
      <c r="CG49" s="22">
        <v>5</v>
      </c>
      <c r="CH49" s="26">
        <v>33</v>
      </c>
      <c r="CI49" s="26">
        <v>29</v>
      </c>
      <c r="CJ49" s="26">
        <v>11.379310344827585</v>
      </c>
      <c r="CK49" s="48">
        <v>-4</v>
      </c>
      <c r="CM49" s="22">
        <v>5</v>
      </c>
      <c r="CN49" s="26">
        <v>9</v>
      </c>
      <c r="CO49" s="26">
        <v>30</v>
      </c>
      <c r="CP49" s="26">
        <v>2.9999999999999996</v>
      </c>
      <c r="CQ49" s="48">
        <v>-4</v>
      </c>
      <c r="CR49" s="46"/>
      <c r="CS49" s="22">
        <v>5</v>
      </c>
      <c r="CT49" s="26">
        <v>7</v>
      </c>
      <c r="CU49" s="26">
        <v>41</v>
      </c>
      <c r="CV49" s="26">
        <v>17.073170731707318</v>
      </c>
      <c r="CW49" s="48">
        <v>-4</v>
      </c>
      <c r="CX49" s="20"/>
      <c r="CY49" s="20"/>
      <c r="CZ49" s="20"/>
      <c r="DA49" s="20"/>
      <c r="DB49" s="20"/>
      <c r="DC49" s="20"/>
      <c r="DD49" s="20"/>
      <c r="DE49" s="22">
        <v>5</v>
      </c>
      <c r="DF49" s="26">
        <v>8</v>
      </c>
      <c r="DG49" s="26">
        <v>49</v>
      </c>
      <c r="DH49" s="26">
        <v>16.326530612244898</v>
      </c>
      <c r="DI49" s="48">
        <v>-4</v>
      </c>
      <c r="DJ49" s="20"/>
      <c r="DK49" s="20"/>
      <c r="DL49" s="20"/>
      <c r="DM49" s="20"/>
      <c r="DN49" s="20"/>
      <c r="DO49" s="20"/>
      <c r="DP49" s="20"/>
      <c r="DQ49" s="22">
        <v>5</v>
      </c>
      <c r="DR49" s="26">
        <v>48</v>
      </c>
      <c r="DS49" s="26">
        <v>111</v>
      </c>
      <c r="DT49" s="26">
        <v>43.243243243243242</v>
      </c>
      <c r="DU49" s="48">
        <v>-4</v>
      </c>
      <c r="DV49" s="20"/>
      <c r="DW49" s="22">
        <v>5</v>
      </c>
      <c r="DX49" s="26">
        <v>55</v>
      </c>
      <c r="DY49" s="26">
        <v>132</v>
      </c>
      <c r="DZ49" s="26">
        <v>41.666666666666664</v>
      </c>
      <c r="EA49" s="48">
        <v>-4</v>
      </c>
      <c r="EB49" s="20"/>
      <c r="EC49" s="22">
        <v>5</v>
      </c>
      <c r="ED49" s="26">
        <v>46</v>
      </c>
      <c r="EE49" s="26">
        <v>14</v>
      </c>
      <c r="EF49" s="26">
        <v>32.857142857142854</v>
      </c>
      <c r="EG49" s="48">
        <v>-4</v>
      </c>
      <c r="EH49" s="20"/>
      <c r="EI49" s="20"/>
      <c r="EJ49" s="20"/>
      <c r="EK49" s="20"/>
      <c r="EL49" s="20"/>
      <c r="EM49" s="20"/>
      <c r="EN49" s="20"/>
      <c r="EO49" s="20"/>
      <c r="EP49" s="20"/>
      <c r="EQ49" s="20"/>
      <c r="ER49" s="20"/>
      <c r="ES49" s="20"/>
      <c r="ET49" s="20"/>
      <c r="EU49" s="20"/>
      <c r="EV49" s="20"/>
      <c r="EW49" s="20"/>
      <c r="EX49" s="20"/>
      <c r="EY49" s="20"/>
      <c r="EZ49" s="20"/>
      <c r="FA49" s="20"/>
      <c r="FB49" s="20"/>
      <c r="FC49" s="20"/>
      <c r="FD49" s="20"/>
      <c r="FE49" s="20"/>
      <c r="FF49" s="20"/>
      <c r="FG49" s="20"/>
      <c r="FH49" s="20"/>
      <c r="FI49" s="20"/>
      <c r="FJ49" s="20"/>
      <c r="FK49" s="20"/>
      <c r="FL49" s="20"/>
      <c r="FM49" s="20"/>
      <c r="FN49" s="20"/>
      <c r="FO49" s="20"/>
      <c r="FP49" s="20"/>
      <c r="FQ49" s="20"/>
      <c r="FR49" s="20"/>
      <c r="FS49" s="20"/>
      <c r="FT49" s="20"/>
      <c r="FU49" s="20"/>
      <c r="FV49" s="20"/>
      <c r="FW49" s="20"/>
      <c r="FX49" s="20"/>
      <c r="FY49" s="22">
        <v>5</v>
      </c>
      <c r="FZ49" s="26">
        <v>34</v>
      </c>
      <c r="GA49" s="26">
        <v>30</v>
      </c>
      <c r="GB49" s="26">
        <v>11.333333333333334</v>
      </c>
      <c r="GC49" s="48">
        <v>-4</v>
      </c>
      <c r="GD49" s="20"/>
      <c r="GE49" s="20"/>
      <c r="GF49" s="20"/>
      <c r="GG49" s="20"/>
      <c r="GH49" s="20"/>
      <c r="GI49" s="20"/>
      <c r="GJ49" s="20"/>
      <c r="GK49" s="20"/>
      <c r="GL49" s="20"/>
      <c r="GM49" s="20"/>
      <c r="GN49" s="20"/>
      <c r="GO49" s="20"/>
      <c r="GP49" s="20"/>
      <c r="GQ49" s="20"/>
      <c r="GR49" s="20"/>
      <c r="GS49" s="20"/>
      <c r="GT49" s="20"/>
      <c r="GU49" s="20"/>
      <c r="GV49" s="20"/>
      <c r="GW49" s="20"/>
      <c r="GX49" s="20"/>
      <c r="GY49" s="20"/>
      <c r="GZ49" s="20"/>
      <c r="HA49" s="20"/>
      <c r="HB49" s="20"/>
      <c r="HC49" s="20"/>
      <c r="HD49" s="20"/>
      <c r="HE49" s="20"/>
      <c r="HF49" s="20"/>
      <c r="HG49" s="20"/>
    </row>
    <row r="50" spans="1:215" ht="15">
      <c r="A50" s="27">
        <v>6</v>
      </c>
      <c r="B50" s="28">
        <v>95</v>
      </c>
      <c r="C50" s="28">
        <v>66</v>
      </c>
      <c r="D50" s="28">
        <v>143.93939393939394</v>
      </c>
      <c r="E50" s="45">
        <v>-4</v>
      </c>
      <c r="G50" s="27">
        <v>6</v>
      </c>
      <c r="H50" s="28">
        <v>9</v>
      </c>
      <c r="I50" s="28">
        <v>29</v>
      </c>
      <c r="J50" s="28">
        <v>31.034482758620687</v>
      </c>
      <c r="K50" s="45">
        <v>-4</v>
      </c>
      <c r="AK50" s="27">
        <v>6</v>
      </c>
      <c r="AL50" s="28">
        <v>45</v>
      </c>
      <c r="AM50" s="28">
        <v>64</v>
      </c>
      <c r="AN50" s="28">
        <v>7.03125</v>
      </c>
      <c r="AO50" s="45">
        <v>-4</v>
      </c>
      <c r="BI50" s="27">
        <v>6</v>
      </c>
      <c r="BJ50" s="28">
        <v>63</v>
      </c>
      <c r="BK50" s="28">
        <v>22</v>
      </c>
      <c r="BL50" s="28">
        <v>28.636363636363637</v>
      </c>
      <c r="BM50" s="45">
        <v>-4</v>
      </c>
      <c r="BN50" s="20"/>
      <c r="BO50" s="20"/>
      <c r="BP50" s="20"/>
      <c r="BQ50" s="20"/>
      <c r="BR50" s="20"/>
      <c r="BS50" s="20"/>
      <c r="BT50" s="20"/>
      <c r="BU50" s="27">
        <v>6</v>
      </c>
      <c r="BV50" s="28">
        <v>28</v>
      </c>
      <c r="BW50" s="28">
        <v>48</v>
      </c>
      <c r="BX50" s="28">
        <v>58.333333333333336</v>
      </c>
      <c r="BY50" s="45">
        <v>-4</v>
      </c>
      <c r="CA50" s="27">
        <v>6</v>
      </c>
      <c r="CB50" s="28">
        <v>51</v>
      </c>
      <c r="CC50" s="28">
        <v>8</v>
      </c>
      <c r="CD50" s="28">
        <v>637.5</v>
      </c>
      <c r="CE50" s="45">
        <v>-4</v>
      </c>
      <c r="CF50" s="46"/>
      <c r="CG50" s="27">
        <v>6</v>
      </c>
      <c r="CH50" s="28">
        <v>134</v>
      </c>
      <c r="CI50" s="28">
        <v>31</v>
      </c>
      <c r="CJ50" s="28">
        <v>43.225806451612904</v>
      </c>
      <c r="CK50" s="45">
        <v>-4</v>
      </c>
      <c r="CM50" s="27">
        <v>6</v>
      </c>
      <c r="CN50" s="28">
        <v>42</v>
      </c>
      <c r="CO50" s="28">
        <v>32</v>
      </c>
      <c r="CP50" s="28">
        <v>13.125</v>
      </c>
      <c r="CQ50" s="45">
        <v>-4</v>
      </c>
      <c r="CR50" s="46"/>
      <c r="CS50" s="27">
        <v>6</v>
      </c>
      <c r="CT50" s="28">
        <v>22</v>
      </c>
      <c r="CU50" s="28">
        <v>74</v>
      </c>
      <c r="CV50" s="28">
        <v>29.72972972972973</v>
      </c>
      <c r="CW50" s="45">
        <v>-4</v>
      </c>
      <c r="CX50" s="20"/>
      <c r="CY50" s="20"/>
      <c r="CZ50" s="20"/>
      <c r="DA50" s="20"/>
      <c r="DB50" s="20"/>
      <c r="DC50" s="20"/>
      <c r="DD50" s="20"/>
      <c r="DE50" s="27">
        <v>6</v>
      </c>
      <c r="DF50" s="28">
        <v>32</v>
      </c>
      <c r="DG50" s="28">
        <v>82</v>
      </c>
      <c r="DH50" s="28">
        <v>39.024390243902438</v>
      </c>
      <c r="DI50" s="45">
        <v>-4</v>
      </c>
      <c r="DJ50" s="20"/>
      <c r="DK50" s="20"/>
      <c r="DL50" s="20"/>
      <c r="DM50" s="20"/>
      <c r="DN50" s="20"/>
      <c r="DO50" s="20"/>
      <c r="DP50" s="20"/>
      <c r="DQ50" s="27">
        <v>6</v>
      </c>
      <c r="DR50" s="28">
        <v>46</v>
      </c>
      <c r="DS50" s="28">
        <v>132</v>
      </c>
      <c r="DT50" s="28">
        <v>34.848484848484851</v>
      </c>
      <c r="DU50" s="45">
        <v>-4</v>
      </c>
      <c r="DV50" s="20"/>
      <c r="DW50" s="27">
        <v>6</v>
      </c>
      <c r="DX50" s="28">
        <v>13</v>
      </c>
      <c r="DY50" s="28">
        <v>88</v>
      </c>
      <c r="DZ50" s="28">
        <v>14.772727272727272</v>
      </c>
      <c r="EA50" s="45">
        <v>-4</v>
      </c>
      <c r="EB50" s="20"/>
      <c r="EC50" s="27">
        <v>6</v>
      </c>
      <c r="ED50" s="28">
        <v>18</v>
      </c>
      <c r="EE50" s="28">
        <v>14</v>
      </c>
      <c r="EF50" s="28">
        <v>12.857142857142859</v>
      </c>
      <c r="EG50" s="45">
        <v>-4</v>
      </c>
      <c r="EH50" s="20"/>
      <c r="EI50" s="20"/>
      <c r="EJ50" s="20"/>
      <c r="EK50" s="20"/>
      <c r="EL50" s="20"/>
      <c r="EM50" s="20"/>
      <c r="EN50" s="20"/>
      <c r="EO50" s="20"/>
      <c r="EP50" s="20"/>
      <c r="EQ50" s="20"/>
      <c r="ER50" s="20"/>
      <c r="ES50" s="20"/>
      <c r="ET50" s="20"/>
      <c r="EU50" s="20"/>
      <c r="EV50" s="20"/>
      <c r="EW50" s="20"/>
      <c r="EX50" s="20"/>
      <c r="EY50" s="20"/>
      <c r="EZ50" s="20"/>
      <c r="FA50" s="20"/>
      <c r="FB50" s="20"/>
      <c r="FC50" s="20"/>
      <c r="FD50" s="20"/>
      <c r="FE50" s="20"/>
      <c r="FF50" s="20"/>
      <c r="FG50" s="20"/>
      <c r="FH50" s="20"/>
      <c r="FI50" s="20"/>
      <c r="FJ50" s="20"/>
      <c r="FK50" s="20"/>
      <c r="FL50" s="20"/>
      <c r="FM50" s="20"/>
      <c r="FN50" s="20"/>
      <c r="FO50" s="20"/>
      <c r="FP50" s="20"/>
      <c r="FQ50" s="20"/>
      <c r="FR50" s="20"/>
      <c r="FS50" s="20"/>
      <c r="FT50" s="20"/>
      <c r="FU50" s="20"/>
      <c r="FV50" s="20"/>
      <c r="FW50" s="20"/>
      <c r="FX50" s="20"/>
      <c r="FY50" s="27">
        <v>6</v>
      </c>
      <c r="FZ50" s="28">
        <v>53</v>
      </c>
      <c r="GA50" s="28">
        <v>45</v>
      </c>
      <c r="GB50" s="28">
        <v>11.777777777777779</v>
      </c>
      <c r="GC50" s="45">
        <v>-4</v>
      </c>
      <c r="GD50" s="20"/>
      <c r="GE50" s="20"/>
      <c r="GF50" s="20"/>
      <c r="GG50" s="20"/>
      <c r="GH50" s="20"/>
      <c r="GI50" s="20"/>
      <c r="GJ50" s="20"/>
      <c r="GK50" s="20"/>
      <c r="GL50" s="20"/>
      <c r="GM50" s="20"/>
      <c r="GN50" s="20"/>
      <c r="GO50" s="20"/>
      <c r="GP50" s="20"/>
      <c r="GQ50" s="20"/>
      <c r="GR50" s="20"/>
      <c r="GS50" s="20"/>
      <c r="GT50" s="20"/>
      <c r="GU50" s="20"/>
      <c r="GV50" s="20"/>
      <c r="GW50" s="20"/>
      <c r="GX50" s="20"/>
      <c r="GY50" s="20"/>
      <c r="GZ50" s="20"/>
      <c r="HA50" s="20"/>
      <c r="HB50" s="20"/>
      <c r="HC50" s="20"/>
      <c r="HD50" s="20"/>
      <c r="HE50" s="20"/>
      <c r="HF50" s="20"/>
      <c r="HG50" s="20"/>
    </row>
    <row r="51" spans="1:215" ht="15">
      <c r="A51" s="49" t="s">
        <v>83</v>
      </c>
      <c r="B51" s="26">
        <v>134</v>
      </c>
      <c r="C51" s="26">
        <v>83.333333333333329</v>
      </c>
      <c r="D51" s="26">
        <v>160.80000000000001</v>
      </c>
      <c r="E51" s="48">
        <v>-4</v>
      </c>
      <c r="G51" s="49" t="s">
        <v>83</v>
      </c>
      <c r="H51" s="26">
        <v>22</v>
      </c>
      <c r="I51" s="26">
        <v>60.666666666666664</v>
      </c>
      <c r="J51" s="26">
        <v>36.263736263736263</v>
      </c>
      <c r="K51" s="48">
        <v>-4</v>
      </c>
      <c r="AK51" s="49" t="s">
        <v>83</v>
      </c>
      <c r="AL51" s="26">
        <v>51</v>
      </c>
      <c r="AM51" s="26">
        <v>40.333333333333336</v>
      </c>
      <c r="AN51" s="26">
        <v>12.644628099173554</v>
      </c>
      <c r="AO51" s="48">
        <v>-4</v>
      </c>
      <c r="BI51" s="49" t="s">
        <v>83</v>
      </c>
      <c r="BJ51" s="26">
        <v>41</v>
      </c>
      <c r="BK51" s="26">
        <v>21.666666666666668</v>
      </c>
      <c r="BL51" s="26">
        <v>18.923076923076923</v>
      </c>
      <c r="BM51" s="48">
        <v>-4</v>
      </c>
      <c r="BN51" s="20"/>
      <c r="BO51" s="20"/>
      <c r="BP51" s="20"/>
      <c r="BQ51" s="20"/>
      <c r="BR51" s="20"/>
      <c r="BS51" s="20"/>
      <c r="BT51" s="20"/>
      <c r="BU51" s="49" t="s">
        <v>83</v>
      </c>
      <c r="BV51" s="26">
        <v>169</v>
      </c>
      <c r="BW51" s="26">
        <v>129.66666666666666</v>
      </c>
      <c r="BX51" s="26">
        <v>130.33419023136247</v>
      </c>
      <c r="BY51" s="48">
        <v>-4</v>
      </c>
      <c r="CA51" s="49" t="s">
        <v>83</v>
      </c>
      <c r="CB51" s="26">
        <v>125</v>
      </c>
      <c r="CC51" s="26">
        <v>19.666666666666668</v>
      </c>
      <c r="CD51" s="26">
        <v>635.59322033898297</v>
      </c>
      <c r="CE51" s="48">
        <v>-4</v>
      </c>
      <c r="CF51" s="46"/>
      <c r="CG51" s="49" t="s">
        <v>83</v>
      </c>
      <c r="CH51" s="26">
        <v>39</v>
      </c>
      <c r="CI51" s="26">
        <v>28.666666666666668</v>
      </c>
      <c r="CJ51" s="26">
        <v>13.604651162790697</v>
      </c>
      <c r="CK51" s="48">
        <v>-4</v>
      </c>
      <c r="CM51" s="49" t="s">
        <v>83</v>
      </c>
      <c r="CN51" s="26">
        <v>43</v>
      </c>
      <c r="CO51" s="26">
        <v>46</v>
      </c>
      <c r="CP51" s="26">
        <v>9.3478260869565215</v>
      </c>
      <c r="CQ51" s="48">
        <v>-4</v>
      </c>
      <c r="CR51" s="46"/>
      <c r="CS51" s="49" t="s">
        <v>83</v>
      </c>
      <c r="CT51" s="26">
        <v>11</v>
      </c>
      <c r="CU51" s="26">
        <v>72.666666666666671</v>
      </c>
      <c r="CV51" s="26">
        <v>15.137614678899082</v>
      </c>
      <c r="CW51" s="48">
        <v>-4</v>
      </c>
      <c r="CX51" s="20"/>
      <c r="CY51" s="20"/>
      <c r="CZ51" s="20"/>
      <c r="DA51" s="20"/>
      <c r="DB51" s="20"/>
      <c r="DC51" s="20"/>
      <c r="DD51" s="20"/>
      <c r="DE51" s="49" t="s">
        <v>83</v>
      </c>
      <c r="DF51" s="26">
        <v>14</v>
      </c>
      <c r="DG51" s="26">
        <v>125.33333333333333</v>
      </c>
      <c r="DH51" s="26">
        <v>11.170212765957448</v>
      </c>
      <c r="DI51" s="48">
        <v>-4</v>
      </c>
      <c r="DJ51" s="20"/>
      <c r="DK51" s="20"/>
      <c r="DL51" s="20"/>
      <c r="DM51" s="20"/>
      <c r="DN51" s="20"/>
      <c r="DO51" s="20"/>
      <c r="DP51" s="20"/>
      <c r="DQ51" s="49" t="s">
        <v>83</v>
      </c>
      <c r="DR51" s="26">
        <v>29</v>
      </c>
      <c r="DS51" s="26">
        <v>130</v>
      </c>
      <c r="DT51" s="26">
        <v>22.307692307692307</v>
      </c>
      <c r="DU51" s="48">
        <v>-4</v>
      </c>
      <c r="DV51" s="20"/>
      <c r="DW51" s="49" t="s">
        <v>83</v>
      </c>
      <c r="DX51" s="26">
        <v>63</v>
      </c>
      <c r="DY51" s="26">
        <v>133.66666666666666</v>
      </c>
      <c r="DZ51" s="26">
        <v>47.132169576059852</v>
      </c>
      <c r="EA51" s="48">
        <v>-4</v>
      </c>
      <c r="EB51" s="20"/>
      <c r="EC51" s="49" t="s">
        <v>83</v>
      </c>
      <c r="ED51" s="26">
        <v>84</v>
      </c>
      <c r="EE51" s="26">
        <v>33</v>
      </c>
      <c r="EF51" s="26">
        <v>25.454545454545453</v>
      </c>
      <c r="EG51" s="48">
        <v>-4</v>
      </c>
      <c r="EH51" s="20"/>
      <c r="EI51" s="20"/>
      <c r="EJ51" s="20"/>
      <c r="EK51" s="20"/>
      <c r="EL51" s="20"/>
      <c r="EM51" s="20"/>
      <c r="EN51" s="20"/>
      <c r="EO51" s="20"/>
      <c r="EP51" s="20"/>
      <c r="EQ51" s="20"/>
      <c r="ER51" s="20"/>
      <c r="ES51" s="20"/>
      <c r="ET51" s="20"/>
      <c r="EU51" s="20"/>
      <c r="EV51" s="20"/>
      <c r="EW51" s="20"/>
      <c r="EX51" s="20"/>
      <c r="EY51" s="20"/>
      <c r="EZ51" s="20"/>
      <c r="FA51" s="20"/>
      <c r="FB51" s="20"/>
      <c r="FC51" s="20"/>
      <c r="FD51" s="20"/>
      <c r="FE51" s="20"/>
      <c r="FF51" s="20"/>
      <c r="FG51" s="20"/>
      <c r="FH51" s="20"/>
      <c r="FI51" s="20"/>
      <c r="FJ51" s="20"/>
      <c r="FK51" s="20"/>
      <c r="FL51" s="20"/>
      <c r="FM51" s="20"/>
      <c r="FN51" s="20"/>
      <c r="FO51" s="20"/>
      <c r="FP51" s="20"/>
      <c r="FQ51" s="20"/>
      <c r="FR51" s="20"/>
      <c r="FS51" s="20"/>
      <c r="FT51" s="20"/>
      <c r="FU51" s="20"/>
      <c r="FV51" s="20"/>
      <c r="FW51" s="20"/>
      <c r="FX51" s="20"/>
      <c r="FY51" s="49" t="s">
        <v>83</v>
      </c>
      <c r="FZ51" s="26">
        <v>30</v>
      </c>
      <c r="GA51" s="26">
        <v>32</v>
      </c>
      <c r="GB51" s="26">
        <v>9.375</v>
      </c>
      <c r="GC51" s="48">
        <v>-4</v>
      </c>
      <c r="GD51" s="20"/>
      <c r="GE51" s="20"/>
      <c r="GF51" s="20"/>
      <c r="GG51" s="20"/>
      <c r="GH51" s="20"/>
      <c r="GI51" s="20"/>
      <c r="GJ51" s="20"/>
      <c r="GK51" s="20"/>
      <c r="GL51" s="20"/>
      <c r="GM51" s="20"/>
      <c r="GN51" s="20"/>
      <c r="GO51" s="20"/>
      <c r="GP51" s="20"/>
      <c r="GQ51" s="20"/>
      <c r="GR51" s="20"/>
      <c r="GS51" s="20"/>
      <c r="GT51" s="20"/>
      <c r="GU51" s="20"/>
      <c r="GV51" s="20"/>
      <c r="GW51" s="20"/>
      <c r="GX51" s="20"/>
      <c r="GY51" s="20"/>
      <c r="GZ51" s="20"/>
      <c r="HA51" s="20"/>
      <c r="HB51" s="20"/>
      <c r="HC51" s="20"/>
      <c r="HD51" s="20"/>
      <c r="HE51" s="20"/>
      <c r="HF51" s="20"/>
      <c r="HG51" s="20"/>
    </row>
    <row r="52" spans="1:215" ht="15">
      <c r="A52" s="50" t="s">
        <v>84</v>
      </c>
      <c r="B52" s="51"/>
      <c r="C52" s="52">
        <v>1.2966200466200468</v>
      </c>
      <c r="D52" s="53" t="s">
        <v>284</v>
      </c>
      <c r="E52" s="54">
        <v>-2</v>
      </c>
      <c r="G52" s="50" t="s">
        <v>84</v>
      </c>
      <c r="H52" s="51"/>
      <c r="I52" s="52">
        <v>2.4547753355378328</v>
      </c>
      <c r="J52" s="53" t="s">
        <v>284</v>
      </c>
      <c r="K52" s="54">
        <v>-3</v>
      </c>
      <c r="AK52" s="50" t="s">
        <v>84</v>
      </c>
      <c r="AL52" s="51"/>
      <c r="AM52" s="52">
        <v>1.1786843769765973</v>
      </c>
      <c r="AN52" s="53" t="s">
        <v>284</v>
      </c>
      <c r="AO52" s="54">
        <v>-3</v>
      </c>
      <c r="BI52" s="50" t="s">
        <v>84</v>
      </c>
      <c r="BJ52" s="56"/>
      <c r="BK52" s="52">
        <v>3.4196230598669621</v>
      </c>
      <c r="BL52" s="53" t="s">
        <v>284</v>
      </c>
      <c r="BM52" s="54">
        <v>-3</v>
      </c>
      <c r="BN52" s="20"/>
      <c r="BO52" s="20"/>
      <c r="BP52" s="20"/>
      <c r="BQ52" s="20"/>
      <c r="BR52" s="20"/>
      <c r="BS52" s="20"/>
      <c r="BT52" s="20"/>
      <c r="BU52" s="50" t="s">
        <v>84</v>
      </c>
      <c r="BV52" s="51"/>
      <c r="BW52" s="52">
        <v>1.6945428773919207</v>
      </c>
      <c r="BX52" s="53" t="s">
        <v>284</v>
      </c>
      <c r="BY52" s="54">
        <v>-2</v>
      </c>
      <c r="CA52" s="50" t="s">
        <v>84</v>
      </c>
      <c r="CB52" s="51"/>
      <c r="CC52" s="52">
        <v>5.901913875598086</v>
      </c>
      <c r="CD52" s="53" t="s">
        <v>284</v>
      </c>
      <c r="CE52" s="54">
        <v>-2</v>
      </c>
      <c r="CF52" s="55"/>
      <c r="CG52" s="50" t="s">
        <v>84</v>
      </c>
      <c r="CH52" s="51"/>
      <c r="CI52" s="52">
        <v>1.2638888888888888</v>
      </c>
      <c r="CJ52" s="53" t="s">
        <v>284</v>
      </c>
      <c r="CK52" s="54">
        <v>-3</v>
      </c>
      <c r="CM52" s="50" t="s">
        <v>84</v>
      </c>
      <c r="CN52" s="51"/>
      <c r="CO52" s="52">
        <v>1.242456896551724</v>
      </c>
      <c r="CP52" s="53" t="s">
        <v>284</v>
      </c>
      <c r="CQ52" s="54">
        <v>-3</v>
      </c>
      <c r="CR52" s="55"/>
      <c r="CS52" s="50" t="s">
        <v>84</v>
      </c>
      <c r="CT52" s="56"/>
      <c r="CU52" s="52">
        <v>1.7407553107789142</v>
      </c>
      <c r="CV52" s="53" t="s">
        <v>284</v>
      </c>
      <c r="CW52" s="54">
        <v>-3</v>
      </c>
      <c r="CX52" s="20"/>
      <c r="CY52" s="20"/>
      <c r="CZ52" s="20"/>
      <c r="DA52" s="20"/>
      <c r="DB52" s="20"/>
      <c r="DC52" s="20"/>
      <c r="DD52" s="20"/>
      <c r="DE52" s="50" t="s">
        <v>84</v>
      </c>
      <c r="DF52" s="56"/>
      <c r="DG52" s="52">
        <v>1.6398559423769505</v>
      </c>
      <c r="DH52" s="53" t="s">
        <v>284</v>
      </c>
      <c r="DI52" s="54">
        <v>-3</v>
      </c>
      <c r="DJ52" s="20"/>
      <c r="DK52" s="20"/>
      <c r="DL52" s="20"/>
      <c r="DM52" s="20"/>
      <c r="DN52" s="20"/>
      <c r="DO52" s="20"/>
      <c r="DP52" s="20"/>
      <c r="DQ52" s="50" t="s">
        <v>84</v>
      </c>
      <c r="DR52" s="56"/>
      <c r="DS52" s="52">
        <v>2.3315535815535817</v>
      </c>
      <c r="DT52" s="53" t="s">
        <v>284</v>
      </c>
      <c r="DU52" s="54">
        <v>-3</v>
      </c>
      <c r="DV52" s="20"/>
      <c r="DW52" s="50" t="s">
        <v>84</v>
      </c>
      <c r="DX52" s="56"/>
      <c r="DY52" s="52">
        <v>3.3134920634920633</v>
      </c>
      <c r="DZ52" s="53" t="s">
        <v>284</v>
      </c>
      <c r="EA52" s="54">
        <v>-3</v>
      </c>
      <c r="EB52" s="20"/>
      <c r="EC52" s="50" t="s">
        <v>84</v>
      </c>
      <c r="ED52" s="56"/>
      <c r="EE52" s="52">
        <v>2.4461722488038276</v>
      </c>
      <c r="EF52" s="53" t="s">
        <v>284</v>
      </c>
      <c r="EG52" s="54">
        <v>-3</v>
      </c>
      <c r="EH52" s="20"/>
      <c r="EI52" s="20"/>
      <c r="EJ52" s="20"/>
      <c r="EK52" s="20"/>
      <c r="EL52" s="20"/>
      <c r="EM52" s="20"/>
      <c r="EN52" s="20"/>
      <c r="EO52" s="20"/>
      <c r="EP52" s="20"/>
      <c r="EQ52" s="20"/>
      <c r="ER52" s="20"/>
      <c r="ES52" s="20"/>
      <c r="ET52" s="20"/>
      <c r="EU52" s="20"/>
      <c r="EV52" s="20"/>
      <c r="EW52" s="20"/>
      <c r="EX52" s="20"/>
      <c r="EY52" s="20"/>
      <c r="EZ52" s="20"/>
      <c r="FA52" s="20"/>
      <c r="FB52" s="20"/>
      <c r="FC52" s="20"/>
      <c r="FD52" s="20"/>
      <c r="FE52" s="20"/>
      <c r="FF52" s="20"/>
      <c r="FG52" s="20"/>
      <c r="FH52" s="20"/>
      <c r="FI52" s="20"/>
      <c r="FJ52" s="20"/>
      <c r="FK52" s="20"/>
      <c r="FL52" s="20"/>
      <c r="FM52" s="20"/>
      <c r="FN52" s="20"/>
      <c r="FO52" s="20"/>
      <c r="FP52" s="20"/>
      <c r="FQ52" s="20"/>
      <c r="FR52" s="20"/>
      <c r="FS52" s="20"/>
      <c r="FT52" s="20"/>
      <c r="FU52" s="20"/>
      <c r="FV52" s="20"/>
      <c r="FW52" s="20"/>
      <c r="FX52" s="20"/>
      <c r="FY52" s="50" t="s">
        <v>84</v>
      </c>
      <c r="FZ52" s="56"/>
      <c r="GA52" s="52">
        <v>1.1555555555555557</v>
      </c>
      <c r="GB52" s="53" t="s">
        <v>284</v>
      </c>
      <c r="GC52" s="54">
        <v>-3</v>
      </c>
      <c r="GD52" s="20"/>
      <c r="GE52" s="20"/>
      <c r="GF52" s="20"/>
      <c r="GG52" s="20"/>
      <c r="GH52" s="20"/>
      <c r="GI52" s="20"/>
      <c r="GJ52" s="20"/>
      <c r="GK52" s="20"/>
      <c r="GL52" s="20"/>
      <c r="GM52" s="20"/>
      <c r="GN52" s="20"/>
      <c r="GO52" s="20"/>
      <c r="GP52" s="20"/>
      <c r="GQ52" s="20"/>
      <c r="GR52" s="20"/>
      <c r="GS52" s="20"/>
      <c r="GT52" s="20"/>
      <c r="GU52" s="20"/>
      <c r="GV52" s="20"/>
      <c r="GW52" s="20"/>
      <c r="GX52" s="20"/>
      <c r="GY52" s="20"/>
      <c r="GZ52" s="20"/>
      <c r="HA52" s="20"/>
      <c r="HB52" s="20"/>
      <c r="HC52" s="20"/>
      <c r="HD52" s="20"/>
      <c r="HE52" s="20"/>
      <c r="HF52" s="20"/>
      <c r="HG52" s="20"/>
    </row>
    <row r="54" spans="1:215" ht="15">
      <c r="G54" s="36" t="s">
        <v>69</v>
      </c>
      <c r="H54" s="37" t="s">
        <v>1</v>
      </c>
      <c r="I54" s="37"/>
      <c r="J54" s="37"/>
      <c r="K54" s="38"/>
      <c r="CS54" s="36" t="s">
        <v>69</v>
      </c>
      <c r="CT54" s="39" t="s">
        <v>11</v>
      </c>
      <c r="CU54" s="9"/>
      <c r="CV54" s="9"/>
      <c r="CW54" s="10"/>
      <c r="DQ54" s="36" t="s">
        <v>69</v>
      </c>
      <c r="DR54" s="39" t="s">
        <v>73</v>
      </c>
      <c r="DS54" s="9"/>
      <c r="DT54" s="9"/>
      <c r="DU54" s="10"/>
    </row>
    <row r="55" spans="1:215" ht="15">
      <c r="G55" s="41" t="s">
        <v>75</v>
      </c>
      <c r="H55" s="40" t="s">
        <v>76</v>
      </c>
      <c r="I55" s="40"/>
      <c r="J55" s="40"/>
      <c r="K55" s="42"/>
      <c r="CS55" s="41" t="s">
        <v>75</v>
      </c>
      <c r="CT55" s="40" t="s">
        <v>76</v>
      </c>
      <c r="CU55" s="20"/>
      <c r="CV55" s="20"/>
      <c r="CW55" s="21"/>
      <c r="DQ55" s="41" t="s">
        <v>75</v>
      </c>
      <c r="DR55" s="40" t="s">
        <v>76</v>
      </c>
      <c r="DS55" s="20"/>
      <c r="DT55" s="20"/>
      <c r="DU55" s="21"/>
    </row>
    <row r="56" spans="1:215" ht="15">
      <c r="G56" s="43"/>
      <c r="H56" s="44" t="s">
        <v>78</v>
      </c>
      <c r="I56" s="44" t="s">
        <v>79</v>
      </c>
      <c r="J56" s="44" t="s">
        <v>80</v>
      </c>
      <c r="K56" s="45" t="s">
        <v>81</v>
      </c>
      <c r="CS56" s="47"/>
      <c r="CT56" s="44" t="s">
        <v>78</v>
      </c>
      <c r="CU56" s="44" t="s">
        <v>79</v>
      </c>
      <c r="CV56" s="44" t="s">
        <v>80</v>
      </c>
      <c r="CW56" s="45" t="s">
        <v>81</v>
      </c>
      <c r="DQ56" s="47"/>
      <c r="DR56" s="44" t="s">
        <v>78</v>
      </c>
      <c r="DS56" s="44" t="s">
        <v>79</v>
      </c>
      <c r="DT56" s="44" t="s">
        <v>80</v>
      </c>
      <c r="DU56" s="45" t="s">
        <v>81</v>
      </c>
    </row>
    <row r="57" spans="1:215" ht="15">
      <c r="G57" s="43" t="s">
        <v>82</v>
      </c>
      <c r="H57" s="44">
        <v>400</v>
      </c>
      <c r="I57" s="44">
        <v>40000</v>
      </c>
      <c r="J57" s="44">
        <v>10000</v>
      </c>
      <c r="K57" s="45" t="s">
        <v>283</v>
      </c>
      <c r="CS57" s="43" t="s">
        <v>82</v>
      </c>
      <c r="CT57" s="44">
        <v>400</v>
      </c>
      <c r="CU57" s="44">
        <v>40000</v>
      </c>
      <c r="CV57" s="44">
        <v>10000</v>
      </c>
      <c r="CW57" s="45" t="s">
        <v>283</v>
      </c>
      <c r="DQ57" s="43" t="s">
        <v>82</v>
      </c>
      <c r="DR57" s="44">
        <v>400</v>
      </c>
      <c r="DS57" s="44">
        <v>40000</v>
      </c>
      <c r="DT57" s="44">
        <v>10000</v>
      </c>
      <c r="DU57" s="45" t="s">
        <v>283</v>
      </c>
    </row>
    <row r="58" spans="1:215" ht="15">
      <c r="G58" s="22">
        <v>1</v>
      </c>
      <c r="H58" s="23">
        <v>56</v>
      </c>
      <c r="I58" s="26">
        <v>58</v>
      </c>
      <c r="J58" s="26">
        <v>96.551724137931046</v>
      </c>
      <c r="K58" s="48">
        <v>-4</v>
      </c>
      <c r="CS58" s="22">
        <v>1</v>
      </c>
      <c r="CT58" s="23">
        <v>10</v>
      </c>
      <c r="CU58" s="26">
        <v>69</v>
      </c>
      <c r="CV58" s="26">
        <v>14.492753623188406</v>
      </c>
      <c r="CW58" s="48">
        <v>-4</v>
      </c>
      <c r="DQ58" s="22">
        <v>1</v>
      </c>
      <c r="DR58" s="23">
        <v>39</v>
      </c>
      <c r="DS58" s="26">
        <v>414</v>
      </c>
      <c r="DT58" s="26">
        <v>9.420289855072463</v>
      </c>
      <c r="DU58" s="48">
        <v>-4</v>
      </c>
    </row>
    <row r="59" spans="1:215" ht="15">
      <c r="G59" s="22">
        <v>2</v>
      </c>
      <c r="H59" s="26">
        <v>370</v>
      </c>
      <c r="I59" s="26">
        <v>67</v>
      </c>
      <c r="J59" s="26">
        <v>552.2388059701492</v>
      </c>
      <c r="K59" s="48">
        <v>-4</v>
      </c>
      <c r="CS59" s="22">
        <v>2</v>
      </c>
      <c r="CT59" s="26">
        <v>31</v>
      </c>
      <c r="CU59" s="26">
        <v>53</v>
      </c>
      <c r="CV59" s="26">
        <v>58.490566037735853</v>
      </c>
      <c r="CW59" s="48">
        <v>-4</v>
      </c>
      <c r="DQ59" s="22">
        <v>2</v>
      </c>
      <c r="DR59" s="26">
        <v>31</v>
      </c>
      <c r="DS59" s="26">
        <v>168</v>
      </c>
      <c r="DT59" s="26">
        <v>18.452380952380953</v>
      </c>
      <c r="DU59" s="48">
        <v>-4</v>
      </c>
    </row>
    <row r="60" spans="1:215" ht="15">
      <c r="G60" s="22">
        <v>3</v>
      </c>
      <c r="H60" s="26">
        <v>54</v>
      </c>
      <c r="I60" s="26">
        <v>89</v>
      </c>
      <c r="J60" s="26">
        <v>60.674157303370784</v>
      </c>
      <c r="K60" s="48">
        <v>-4</v>
      </c>
      <c r="CS60" s="22">
        <v>3</v>
      </c>
      <c r="CT60" s="26">
        <v>12</v>
      </c>
      <c r="CU60" s="26">
        <v>30</v>
      </c>
      <c r="CV60" s="26">
        <v>40</v>
      </c>
      <c r="CW60" s="48">
        <v>-4</v>
      </c>
      <c r="DQ60" s="22">
        <v>3</v>
      </c>
      <c r="DR60" s="26">
        <v>41</v>
      </c>
      <c r="DS60" s="26">
        <v>100</v>
      </c>
      <c r="DT60" s="26">
        <v>41</v>
      </c>
      <c r="DU60" s="48">
        <v>-4</v>
      </c>
    </row>
    <row r="61" spans="1:215" ht="15">
      <c r="G61" s="22">
        <v>4</v>
      </c>
      <c r="H61" s="26">
        <v>81</v>
      </c>
      <c r="I61" s="26">
        <v>104</v>
      </c>
      <c r="J61" s="26">
        <v>77.884615384615387</v>
      </c>
      <c r="K61" s="48">
        <v>-4</v>
      </c>
      <c r="CS61" s="22">
        <v>4</v>
      </c>
      <c r="CT61" s="26">
        <v>119</v>
      </c>
      <c r="CU61" s="26">
        <v>60</v>
      </c>
      <c r="CV61" s="26">
        <v>198.33333333333334</v>
      </c>
      <c r="CW61" s="48">
        <v>-4</v>
      </c>
      <c r="DQ61" s="22">
        <v>4</v>
      </c>
      <c r="DR61" s="26">
        <v>13</v>
      </c>
      <c r="DS61" s="26">
        <v>134</v>
      </c>
      <c r="DT61" s="26">
        <v>9.7014925373134329</v>
      </c>
      <c r="DU61" s="48">
        <v>-4</v>
      </c>
    </row>
    <row r="62" spans="1:215" ht="15">
      <c r="G62" s="22">
        <v>5</v>
      </c>
      <c r="H62" s="26">
        <v>55</v>
      </c>
      <c r="I62" s="26">
        <v>79</v>
      </c>
      <c r="J62" s="26">
        <v>69.620253164556956</v>
      </c>
      <c r="K62" s="48">
        <v>-4</v>
      </c>
      <c r="CS62" s="22">
        <v>5</v>
      </c>
      <c r="CT62" s="26">
        <v>6</v>
      </c>
      <c r="CU62" s="26">
        <v>26</v>
      </c>
      <c r="CV62" s="26">
        <v>23.076923076923073</v>
      </c>
      <c r="CW62" s="48">
        <v>-4</v>
      </c>
      <c r="DQ62" s="22">
        <v>5</v>
      </c>
      <c r="DR62" s="26">
        <v>19</v>
      </c>
      <c r="DS62" s="26">
        <v>98</v>
      </c>
      <c r="DT62" s="26">
        <v>19.387755102040817</v>
      </c>
      <c r="DU62" s="48">
        <v>-4</v>
      </c>
    </row>
    <row r="63" spans="1:215" ht="15">
      <c r="G63" s="27">
        <v>6</v>
      </c>
      <c r="H63" s="28">
        <v>19</v>
      </c>
      <c r="I63" s="28">
        <v>80</v>
      </c>
      <c r="J63" s="28">
        <v>23.75</v>
      </c>
      <c r="K63" s="45">
        <v>-4</v>
      </c>
      <c r="CS63" s="27">
        <v>6</v>
      </c>
      <c r="CT63" s="28">
        <v>4</v>
      </c>
      <c r="CU63" s="28">
        <v>58</v>
      </c>
      <c r="CV63" s="28">
        <v>6.8965517241379306</v>
      </c>
      <c r="CW63" s="45">
        <v>-4</v>
      </c>
      <c r="DQ63" s="27">
        <v>6</v>
      </c>
      <c r="DR63" s="28">
        <v>12</v>
      </c>
      <c r="DS63" s="28">
        <v>26</v>
      </c>
      <c r="DT63" s="28">
        <v>46.153846153846146</v>
      </c>
      <c r="DU63" s="45">
        <v>-4</v>
      </c>
    </row>
    <row r="64" spans="1:215" ht="15">
      <c r="G64" s="49" t="s">
        <v>83</v>
      </c>
      <c r="H64" s="26">
        <v>56</v>
      </c>
      <c r="I64" s="26">
        <v>71.333333333333329</v>
      </c>
      <c r="J64" s="26">
        <v>78.504672897196272</v>
      </c>
      <c r="K64" s="48">
        <v>-4</v>
      </c>
      <c r="CS64" s="49" t="s">
        <v>83</v>
      </c>
      <c r="CT64" s="26">
        <v>12</v>
      </c>
      <c r="CU64" s="26">
        <v>50.666666666666664</v>
      </c>
      <c r="CV64" s="26">
        <v>23.684210526315791</v>
      </c>
      <c r="CW64" s="48">
        <v>-4</v>
      </c>
      <c r="DQ64" s="49" t="s">
        <v>83</v>
      </c>
      <c r="DR64" s="26">
        <v>39</v>
      </c>
      <c r="DS64" s="26">
        <v>227.33333333333334</v>
      </c>
      <c r="DT64" s="26">
        <v>17.15542521994135</v>
      </c>
      <c r="DU64" s="48">
        <v>-4</v>
      </c>
    </row>
    <row r="65" spans="7:125" ht="15">
      <c r="G65" s="50" t="s">
        <v>84</v>
      </c>
      <c r="H65" s="51"/>
      <c r="I65" s="52">
        <v>7.3752434274586163</v>
      </c>
      <c r="J65" s="53" t="s">
        <v>284</v>
      </c>
      <c r="K65" s="54">
        <v>-3</v>
      </c>
      <c r="CS65" s="50" t="s">
        <v>84</v>
      </c>
      <c r="CT65" s="56"/>
      <c r="CU65" s="52">
        <v>3.1538461538461537</v>
      </c>
      <c r="CV65" s="53" t="s">
        <v>284</v>
      </c>
      <c r="CW65" s="54">
        <v>-3</v>
      </c>
      <c r="DQ65" s="50" t="s">
        <v>84</v>
      </c>
      <c r="DR65" s="56"/>
      <c r="DS65" s="52">
        <v>1.8920068027210886</v>
      </c>
      <c r="DT65" s="53" t="s">
        <v>284</v>
      </c>
      <c r="DU65" s="54">
        <v>-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sheetPr>
    <outlinePr summaryBelow="0" summaryRight="0"/>
  </sheetPr>
  <dimension ref="A1:J8"/>
  <sheetViews>
    <sheetView topLeftCell="B1" workbookViewId="0">
      <selection activeCell="E15" sqref="E15"/>
    </sheetView>
  </sheetViews>
  <sheetFormatPr baseColWidth="10" defaultColWidth="12.6640625" defaultRowHeight="15.75" customHeight="1"/>
  <sheetData>
    <row r="1" spans="1:10" ht="15.75" customHeight="1">
      <c r="A1" s="20"/>
      <c r="B1" s="20" t="s">
        <v>245</v>
      </c>
      <c r="C1" s="20"/>
      <c r="D1" s="20" t="s">
        <v>246</v>
      </c>
      <c r="E1" s="20"/>
      <c r="F1" s="20" t="s">
        <v>247</v>
      </c>
      <c r="G1" s="20"/>
      <c r="H1" s="20" t="s">
        <v>248</v>
      </c>
      <c r="I1" s="20" t="s">
        <v>249</v>
      </c>
      <c r="J1" s="20"/>
    </row>
    <row r="2" spans="1:10" ht="15.75" customHeight="1">
      <c r="A2" s="20"/>
      <c r="B2" s="20" t="s">
        <v>250</v>
      </c>
      <c r="C2" s="20" t="s">
        <v>251</v>
      </c>
      <c r="D2" s="20" t="s">
        <v>250</v>
      </c>
      <c r="E2" s="20" t="s">
        <v>251</v>
      </c>
      <c r="F2" s="20" t="s">
        <v>250</v>
      </c>
      <c r="G2" s="20" t="s">
        <v>251</v>
      </c>
      <c r="H2" s="20"/>
      <c r="I2" s="20"/>
      <c r="J2" s="20"/>
    </row>
    <row r="3" spans="1:10" ht="15.75" customHeight="1">
      <c r="A3" s="20" t="s">
        <v>252</v>
      </c>
      <c r="B3" s="68">
        <v>30.709453582763672</v>
      </c>
      <c r="C3" s="68">
        <v>24.059768676757812</v>
      </c>
      <c r="D3" s="68">
        <v>30.17457389831543</v>
      </c>
      <c r="E3" s="68">
        <v>23.441957473754883</v>
      </c>
      <c r="F3" s="68">
        <v>31.166774749755859</v>
      </c>
      <c r="G3" s="68">
        <v>19.505769729614258</v>
      </c>
      <c r="H3" s="68">
        <f t="shared" ref="H3:H8" si="0">2^(C3-G3)</f>
        <v>23.490393033615209</v>
      </c>
      <c r="I3" s="68">
        <f t="shared" ref="I3:I8" si="1">2^(E3-G3)</f>
        <v>15.307722459937635</v>
      </c>
      <c r="J3" s="20"/>
    </row>
    <row r="4" spans="1:10" ht="15.75" customHeight="1">
      <c r="A4" s="20" t="s">
        <v>253</v>
      </c>
      <c r="B4" s="68">
        <v>30.918975830078125</v>
      </c>
      <c r="C4" s="68">
        <v>22.150850296020508</v>
      </c>
      <c r="D4" s="68">
        <v>29.05706787109375</v>
      </c>
      <c r="E4" s="68">
        <v>21.897918701171875</v>
      </c>
      <c r="F4" s="68">
        <v>30.980264663696289</v>
      </c>
      <c r="G4" s="68">
        <v>17.663993835449219</v>
      </c>
      <c r="H4" s="68">
        <f t="shared" si="0"/>
        <v>22.422208200240494</v>
      </c>
      <c r="I4" s="68">
        <f t="shared" si="1"/>
        <v>18.816480033557045</v>
      </c>
      <c r="J4" s="20"/>
    </row>
    <row r="5" spans="1:10" ht="15.75" customHeight="1">
      <c r="A5" s="20" t="s">
        <v>254</v>
      </c>
      <c r="B5" s="68">
        <v>29.387771606445312</v>
      </c>
      <c r="C5" s="68">
        <v>22.371259689331055</v>
      </c>
      <c r="D5" s="68">
        <v>30.009744644165039</v>
      </c>
      <c r="E5" s="68">
        <v>22.010168075561523</v>
      </c>
      <c r="F5" s="68">
        <v>30.813014984130859</v>
      </c>
      <c r="G5" s="68">
        <v>17.699676513671875</v>
      </c>
      <c r="H5" s="68">
        <f t="shared" si="0"/>
        <v>25.485118841099069</v>
      </c>
      <c r="I5" s="68">
        <f t="shared" si="1"/>
        <v>19.842082735826857</v>
      </c>
      <c r="J5" s="20"/>
    </row>
    <row r="6" spans="1:10" ht="15.75" customHeight="1">
      <c r="A6" s="20" t="s">
        <v>255</v>
      </c>
      <c r="B6" s="68">
        <v>31.001617431640625</v>
      </c>
      <c r="C6" s="68">
        <v>27.923904418945312</v>
      </c>
      <c r="D6" s="68">
        <v>31.008636474609375</v>
      </c>
      <c r="E6" s="68">
        <v>25.93663215637207</v>
      </c>
      <c r="F6" s="68">
        <v>30.140501022338867</v>
      </c>
      <c r="G6" s="68">
        <v>18.448175430297852</v>
      </c>
      <c r="H6" s="68">
        <f t="shared" si="0"/>
        <v>711.99780762661283</v>
      </c>
      <c r="I6" s="68">
        <f t="shared" si="1"/>
        <v>179.57674520140853</v>
      </c>
      <c r="J6" s="20"/>
    </row>
    <row r="7" spans="1:10" ht="15.75" customHeight="1">
      <c r="A7" s="20" t="s">
        <v>256</v>
      </c>
      <c r="B7" s="68">
        <v>31.101890563964844</v>
      </c>
      <c r="C7" s="68">
        <v>21.288558959960938</v>
      </c>
      <c r="D7" s="68">
        <v>31.206375122070312</v>
      </c>
      <c r="E7" s="68">
        <v>20.628374099731445</v>
      </c>
      <c r="F7" s="68">
        <v>35.280410766601562</v>
      </c>
      <c r="G7" s="68">
        <v>16.82042121887207</v>
      </c>
      <c r="H7" s="68">
        <f t="shared" si="0"/>
        <v>22.133163123673427</v>
      </c>
      <c r="I7" s="68">
        <f t="shared" si="1"/>
        <v>14.005803831089422</v>
      </c>
      <c r="J7" s="20"/>
    </row>
    <row r="8" spans="1:10" ht="15.75" customHeight="1">
      <c r="A8" s="20" t="s">
        <v>257</v>
      </c>
      <c r="B8" s="68">
        <v>31.001617431640625</v>
      </c>
      <c r="C8" s="68">
        <v>27.923904418945312</v>
      </c>
      <c r="D8" s="68">
        <v>30.253597259521484</v>
      </c>
      <c r="E8" s="68">
        <v>21.83251953125</v>
      </c>
      <c r="F8" s="68">
        <v>33.711856842041016</v>
      </c>
      <c r="G8" s="68">
        <v>18.427347183227539</v>
      </c>
      <c r="H8" s="68">
        <f t="shared" si="0"/>
        <v>722.35150753773939</v>
      </c>
      <c r="I8" s="68">
        <f t="shared" si="1"/>
        <v>10.593976791009339</v>
      </c>
      <c r="J8" s="20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sheetPr>
    <outlinePr summaryBelow="0" summaryRight="0"/>
  </sheetPr>
  <dimension ref="A1:J10"/>
  <sheetViews>
    <sheetView workbookViewId="0"/>
  </sheetViews>
  <sheetFormatPr baseColWidth="10" defaultColWidth="12.6640625" defaultRowHeight="15.75" customHeight="1"/>
  <sheetData>
    <row r="1" spans="1:10" ht="15.75" customHeight="1">
      <c r="A1" s="20"/>
      <c r="B1" s="20" t="s">
        <v>245</v>
      </c>
      <c r="C1" s="20"/>
      <c r="D1" s="20" t="s">
        <v>246</v>
      </c>
      <c r="E1" s="20"/>
      <c r="F1" s="20" t="s">
        <v>247</v>
      </c>
      <c r="G1" s="20"/>
      <c r="H1" s="20" t="s">
        <v>248</v>
      </c>
      <c r="I1" s="20" t="s">
        <v>249</v>
      </c>
      <c r="J1" s="20"/>
    </row>
    <row r="2" spans="1:10" ht="15.75" customHeight="1">
      <c r="A2" s="20"/>
      <c r="B2" s="20" t="s">
        <v>250</v>
      </c>
      <c r="C2" s="20" t="s">
        <v>251</v>
      </c>
      <c r="D2" s="20" t="s">
        <v>250</v>
      </c>
      <c r="E2" s="20" t="s">
        <v>251</v>
      </c>
      <c r="F2" s="20" t="s">
        <v>250</v>
      </c>
      <c r="G2" s="20" t="s">
        <v>251</v>
      </c>
      <c r="H2" s="20"/>
      <c r="I2" s="20"/>
      <c r="J2" s="20"/>
    </row>
    <row r="3" spans="1:10" ht="15.75" customHeight="1">
      <c r="A3" s="20" t="s">
        <v>252</v>
      </c>
      <c r="B3" s="68">
        <v>29.959716796875</v>
      </c>
      <c r="C3" s="68">
        <v>22.538093566894531</v>
      </c>
      <c r="D3" s="68">
        <v>29.73382568359375</v>
      </c>
      <c r="E3" s="68">
        <v>22.20820426940918</v>
      </c>
      <c r="F3" s="68">
        <v>31.19963264465332</v>
      </c>
      <c r="G3" s="68">
        <v>19.155054092407227</v>
      </c>
      <c r="H3" s="68">
        <f t="shared" ref="H3:H8" si="0">2^(C3-G3)</f>
        <v>10.432691333599038</v>
      </c>
      <c r="I3" s="68">
        <f t="shared" ref="I3:I8" si="1">2^(E3-G3)</f>
        <v>8.300223457371299</v>
      </c>
      <c r="J3" s="20"/>
    </row>
    <row r="4" spans="1:10" ht="15.75" customHeight="1">
      <c r="A4" s="20" t="s">
        <v>253</v>
      </c>
      <c r="B4" s="68">
        <v>30.327777862548828</v>
      </c>
      <c r="C4" s="68">
        <v>22.141143798828125</v>
      </c>
      <c r="D4" s="68">
        <v>30.304492950439453</v>
      </c>
      <c r="E4" s="68">
        <v>21.90826416015625</v>
      </c>
      <c r="F4" s="68">
        <v>32.131752014160156</v>
      </c>
      <c r="G4" s="68">
        <v>18.532768249511719</v>
      </c>
      <c r="H4" s="68">
        <f t="shared" si="0"/>
        <v>12.196333068576823</v>
      </c>
      <c r="I4" s="68">
        <f t="shared" si="1"/>
        <v>10.378283245527092</v>
      </c>
      <c r="J4" s="20"/>
    </row>
    <row r="5" spans="1:10" ht="15.75" customHeight="1">
      <c r="A5" s="20" t="s">
        <v>254</v>
      </c>
      <c r="B5" s="68">
        <v>30.160842895507812</v>
      </c>
      <c r="C5" s="68">
        <v>23.183944702148438</v>
      </c>
      <c r="D5" s="68">
        <v>30.290073394775391</v>
      </c>
      <c r="E5" s="68">
        <v>22.296974182128906</v>
      </c>
      <c r="F5" s="68">
        <v>31.859817504882812</v>
      </c>
      <c r="G5" s="68">
        <v>17.298883438110352</v>
      </c>
      <c r="H5" s="68">
        <f t="shared" si="0"/>
        <v>59.098977471194871</v>
      </c>
      <c r="I5" s="68">
        <f t="shared" si="1"/>
        <v>31.957679356832667</v>
      </c>
      <c r="J5" s="20"/>
    </row>
    <row r="6" spans="1:10" ht="15.75" customHeight="1">
      <c r="A6" s="20" t="s">
        <v>255</v>
      </c>
      <c r="B6" s="68">
        <v>29.841037750244141</v>
      </c>
      <c r="C6" s="68">
        <v>21.588323593139648</v>
      </c>
      <c r="D6" s="68">
        <v>30.07061767578125</v>
      </c>
      <c r="E6" s="68">
        <v>21.372451782226562</v>
      </c>
      <c r="F6" s="68">
        <v>31.135761260986328</v>
      </c>
      <c r="G6" s="68">
        <v>17.498178482055664</v>
      </c>
      <c r="H6" s="68">
        <f t="shared" si="0"/>
        <v>17.031635931908145</v>
      </c>
      <c r="I6" s="68">
        <f t="shared" si="1"/>
        <v>14.664676087496618</v>
      </c>
      <c r="J6" s="20"/>
    </row>
    <row r="7" spans="1:10" ht="15.75" customHeight="1">
      <c r="A7" s="20" t="s">
        <v>256</v>
      </c>
      <c r="B7" s="68">
        <v>20.272729873657227</v>
      </c>
      <c r="C7" s="68">
        <v>22.458303451538086</v>
      </c>
      <c r="D7" s="68">
        <v>30.196941375732422</v>
      </c>
      <c r="E7" s="68">
        <v>21.948614120483398</v>
      </c>
      <c r="F7" s="68">
        <v>31.193265914916992</v>
      </c>
      <c r="G7" s="68">
        <v>17.545644760131836</v>
      </c>
      <c r="H7" s="68">
        <f t="shared" si="0"/>
        <v>30.120184276827882</v>
      </c>
      <c r="I7" s="68">
        <f t="shared" si="1"/>
        <v>21.155624378888383</v>
      </c>
      <c r="J7" s="20"/>
    </row>
    <row r="8" spans="1:10" ht="15.75" customHeight="1">
      <c r="A8" s="20" t="s">
        <v>257</v>
      </c>
      <c r="B8" s="68">
        <v>29.910823822021484</v>
      </c>
      <c r="C8" s="68">
        <v>20.86992073059082</v>
      </c>
      <c r="D8" s="68">
        <v>30.403066635131836</v>
      </c>
      <c r="E8" s="68">
        <v>20.833602905273438</v>
      </c>
      <c r="F8" s="68">
        <v>31.869541168212891</v>
      </c>
      <c r="G8" s="68">
        <v>17.691682815551758</v>
      </c>
      <c r="H8" s="68">
        <f t="shared" si="0"/>
        <v>9.0520083476383491</v>
      </c>
      <c r="I8" s="68">
        <f t="shared" si="1"/>
        <v>8.8269809839891096</v>
      </c>
      <c r="J8" s="20"/>
    </row>
    <row r="9" spans="1:10" ht="15.75" customHeight="1">
      <c r="A9" s="20"/>
      <c r="B9" s="20"/>
      <c r="C9" s="20"/>
      <c r="D9" s="20"/>
      <c r="E9" s="20"/>
      <c r="F9" s="20"/>
      <c r="G9" s="20"/>
      <c r="H9" s="20"/>
      <c r="I9" s="20"/>
      <c r="J9" s="20"/>
    </row>
    <row r="10" spans="1:10" ht="15.75" customHeight="1">
      <c r="A10" s="20"/>
      <c r="B10" s="20"/>
      <c r="C10" s="20"/>
      <c r="D10" s="20"/>
      <c r="E10" s="20"/>
      <c r="F10" s="20"/>
      <c r="G10" s="20"/>
      <c r="H10" s="20"/>
      <c r="I10" s="20"/>
      <c r="J10" s="20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sheetPr>
    <outlinePr summaryBelow="0" summaryRight="0"/>
  </sheetPr>
  <dimension ref="A1:I8"/>
  <sheetViews>
    <sheetView workbookViewId="0"/>
  </sheetViews>
  <sheetFormatPr baseColWidth="10" defaultColWidth="12.6640625" defaultRowHeight="15.75" customHeight="1"/>
  <sheetData>
    <row r="1" spans="1:9" ht="15.75" customHeight="1">
      <c r="A1" s="20"/>
      <c r="B1" s="20" t="s">
        <v>245</v>
      </c>
      <c r="C1" s="20"/>
      <c r="D1" s="20" t="s">
        <v>246</v>
      </c>
      <c r="E1" s="20"/>
      <c r="F1" s="20" t="s">
        <v>247</v>
      </c>
      <c r="G1" s="20"/>
      <c r="H1" s="20" t="s">
        <v>248</v>
      </c>
      <c r="I1" s="20" t="s">
        <v>249</v>
      </c>
    </row>
    <row r="2" spans="1:9" ht="15.75" customHeight="1">
      <c r="A2" s="20"/>
      <c r="B2" s="20" t="s">
        <v>250</v>
      </c>
      <c r="C2" s="20" t="s">
        <v>251</v>
      </c>
      <c r="D2" s="20" t="s">
        <v>250</v>
      </c>
      <c r="E2" s="20" t="s">
        <v>251</v>
      </c>
      <c r="F2" s="20" t="s">
        <v>250</v>
      </c>
      <c r="G2" s="20" t="s">
        <v>251</v>
      </c>
      <c r="H2" s="20"/>
      <c r="I2" s="20"/>
    </row>
    <row r="3" spans="1:9" ht="15.75" customHeight="1">
      <c r="A3" s="20" t="s">
        <v>252</v>
      </c>
      <c r="B3" s="68">
        <v>29.484867095947266</v>
      </c>
      <c r="C3" s="68">
        <v>29.248540878295898</v>
      </c>
      <c r="D3" s="68">
        <v>30.57847785949707</v>
      </c>
      <c r="E3" s="68">
        <v>28.898948669433594</v>
      </c>
      <c r="F3" s="68">
        <v>33.615329742431641</v>
      </c>
      <c r="G3" s="68">
        <v>24.608697891235352</v>
      </c>
      <c r="H3" s="68">
        <f t="shared" ref="H3:H8" si="0">2^(C3-G3)</f>
        <v>24.930553132692811</v>
      </c>
      <c r="I3" s="68">
        <f t="shared" ref="I3:I8" si="1">2^(E3-G3)</f>
        <v>19.565645169267881</v>
      </c>
    </row>
    <row r="4" spans="1:9" ht="15.75" customHeight="1">
      <c r="A4" s="20" t="s">
        <v>253</v>
      </c>
      <c r="B4" s="68">
        <v>29.026735305786133</v>
      </c>
      <c r="C4" s="68">
        <v>25.794561386108398</v>
      </c>
      <c r="D4" s="68">
        <v>30.142227172851562</v>
      </c>
      <c r="E4" s="68">
        <v>23.353982925415039</v>
      </c>
      <c r="F4" s="68">
        <v>34.971702575683594</v>
      </c>
      <c r="G4" s="68">
        <v>17.886960983276367</v>
      </c>
      <c r="H4" s="68">
        <f t="shared" si="0"/>
        <v>240.11810926272025</v>
      </c>
      <c r="I4" s="68">
        <f t="shared" si="1"/>
        <v>44.232103335677458</v>
      </c>
    </row>
    <row r="5" spans="1:9" ht="15.75" customHeight="1">
      <c r="A5" s="20" t="s">
        <v>254</v>
      </c>
      <c r="B5" s="68">
        <v>29.308490753173828</v>
      </c>
      <c r="C5" s="68">
        <v>24.794698715209961</v>
      </c>
      <c r="D5" s="68">
        <v>30.112987518310547</v>
      </c>
      <c r="E5" s="68">
        <v>22.169961929321289</v>
      </c>
      <c r="F5" s="68">
        <v>33.769554138183594</v>
      </c>
      <c r="G5" s="68">
        <v>17.101205825805664</v>
      </c>
      <c r="H5" s="68">
        <f t="shared" si="0"/>
        <v>207.00085112017342</v>
      </c>
      <c r="I5" s="68">
        <f t="shared" si="1"/>
        <v>33.561984142593062</v>
      </c>
    </row>
    <row r="6" spans="1:9" ht="15.75" customHeight="1">
      <c r="A6" s="20" t="s">
        <v>255</v>
      </c>
      <c r="B6" s="68">
        <v>29.070400238037109</v>
      </c>
      <c r="C6" s="68">
        <v>28.994882583618164</v>
      </c>
      <c r="D6" s="68">
        <v>30.452880859375</v>
      </c>
      <c r="E6" s="68">
        <v>26.981622695922852</v>
      </c>
      <c r="F6" s="68">
        <v>34.692359924316406</v>
      </c>
      <c r="G6" s="68">
        <v>20.259237289428711</v>
      </c>
      <c r="H6" s="68">
        <f t="shared" si="0"/>
        <v>426.27637607545012</v>
      </c>
      <c r="I6" s="68">
        <f t="shared" si="1"/>
        <v>105.59409922383584</v>
      </c>
    </row>
    <row r="7" spans="1:9" ht="15.75" customHeight="1">
      <c r="A7" s="20" t="s">
        <v>256</v>
      </c>
      <c r="B7" s="68">
        <v>29.249950408935547</v>
      </c>
      <c r="C7" s="68">
        <v>28.60737419128418</v>
      </c>
      <c r="D7" s="68">
        <v>30.718936920166016</v>
      </c>
      <c r="E7" s="68">
        <v>26.138406753540039</v>
      </c>
      <c r="F7" s="68">
        <v>34.9237060546875</v>
      </c>
      <c r="G7" s="68">
        <v>19.864223480224609</v>
      </c>
      <c r="H7" s="68">
        <f t="shared" si="0"/>
        <v>428.49979712406082</v>
      </c>
      <c r="I7" s="68">
        <f t="shared" si="1"/>
        <v>77.395794633181097</v>
      </c>
    </row>
    <row r="8" spans="1:9" ht="15.75" customHeight="1">
      <c r="A8" s="20" t="s">
        <v>257</v>
      </c>
      <c r="B8" s="68">
        <v>29.197006225585938</v>
      </c>
      <c r="C8" s="68">
        <v>25.930442810058594</v>
      </c>
      <c r="D8" s="68">
        <v>30.388126373291016</v>
      </c>
      <c r="E8" s="68">
        <v>23.86595344543457</v>
      </c>
      <c r="F8" s="68">
        <v>33.795299530029297</v>
      </c>
      <c r="G8" s="68">
        <v>18.887306213378906</v>
      </c>
      <c r="H8" s="68">
        <f t="shared" si="0"/>
        <v>131.88499255479908</v>
      </c>
      <c r="I8" s="68">
        <f t="shared" si="1"/>
        <v>31.52986815269320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sheetPr>
    <outlinePr summaryBelow="0" summaryRight="0"/>
  </sheetPr>
  <dimension ref="A2:M1016"/>
  <sheetViews>
    <sheetView workbookViewId="0">
      <selection activeCell="H21" sqref="H21"/>
    </sheetView>
  </sheetViews>
  <sheetFormatPr baseColWidth="10" defaultColWidth="12.6640625" defaultRowHeight="15.75" customHeight="1"/>
  <sheetData>
    <row r="2" spans="1:13">
      <c r="A2" s="40"/>
      <c r="B2" s="40" t="s">
        <v>309</v>
      </c>
      <c r="C2" s="40"/>
      <c r="D2" s="40"/>
      <c r="E2" s="40"/>
      <c r="F2" s="40" t="s">
        <v>310</v>
      </c>
      <c r="G2" s="40"/>
      <c r="H2" s="40"/>
      <c r="I2" s="40"/>
      <c r="J2" s="40"/>
      <c r="K2" s="40"/>
    </row>
    <row r="3" spans="1:13">
      <c r="A3" s="40"/>
      <c r="B3" s="26" t="s">
        <v>100</v>
      </c>
      <c r="C3" s="26" t="s">
        <v>115</v>
      </c>
      <c r="D3" s="26" t="s">
        <v>126</v>
      </c>
      <c r="E3" s="26" t="s">
        <v>136</v>
      </c>
      <c r="F3" s="26" t="s">
        <v>100</v>
      </c>
      <c r="G3" s="26" t="s">
        <v>115</v>
      </c>
      <c r="H3" s="26" t="s">
        <v>126</v>
      </c>
      <c r="I3" s="26" t="s">
        <v>136</v>
      </c>
      <c r="J3" s="26"/>
      <c r="K3" s="26"/>
    </row>
    <row r="4" spans="1:13">
      <c r="A4" s="40" t="s">
        <v>207</v>
      </c>
      <c r="B4" s="26">
        <v>2226240</v>
      </c>
      <c r="C4" s="26">
        <v>293787</v>
      </c>
      <c r="D4" s="26">
        <v>473556</v>
      </c>
      <c r="E4" s="26">
        <v>41548</v>
      </c>
      <c r="F4" s="26">
        <v>214320</v>
      </c>
      <c r="G4" s="26">
        <v>1872</v>
      </c>
      <c r="H4" s="26">
        <v>12008</v>
      </c>
      <c r="I4" s="26">
        <v>3705</v>
      </c>
      <c r="J4" s="26"/>
      <c r="K4" s="26"/>
    </row>
    <row r="5" spans="1:13">
      <c r="A5" s="40" t="s">
        <v>208</v>
      </c>
      <c r="B5" s="26">
        <v>10628928</v>
      </c>
      <c r="C5" s="26">
        <v>693198</v>
      </c>
      <c r="D5" s="26">
        <v>674746</v>
      </c>
      <c r="E5" s="26">
        <v>600508</v>
      </c>
      <c r="F5" s="26">
        <v>13543560</v>
      </c>
      <c r="G5" s="26">
        <v>865410</v>
      </c>
      <c r="H5" s="26">
        <v>846716</v>
      </c>
      <c r="I5" s="26">
        <v>944710</v>
      </c>
      <c r="J5" s="26"/>
      <c r="K5" s="26"/>
    </row>
    <row r="6" spans="1:13">
      <c r="A6" s="40" t="s">
        <v>209</v>
      </c>
      <c r="B6" s="63">
        <f t="shared" ref="B6:I6" si="0">B4/B5</f>
        <v>0.20945103777163604</v>
      </c>
      <c r="C6" s="63">
        <f t="shared" si="0"/>
        <v>0.42381397522785696</v>
      </c>
      <c r="D6" s="63">
        <f t="shared" si="0"/>
        <v>0.70182853992465311</v>
      </c>
      <c r="E6" s="63">
        <f t="shared" si="0"/>
        <v>6.9188087419318312E-2</v>
      </c>
      <c r="F6" s="63">
        <f>F4/F5</f>
        <v>1.5824495184427138E-2</v>
      </c>
      <c r="G6" s="63">
        <f t="shared" si="0"/>
        <v>2.1631365479945919E-3</v>
      </c>
      <c r="H6" s="63">
        <f t="shared" si="0"/>
        <v>1.4181850821290727E-2</v>
      </c>
      <c r="I6" s="63">
        <f t="shared" si="0"/>
        <v>3.9218384477776253E-3</v>
      </c>
      <c r="J6" s="79"/>
      <c r="K6" s="79"/>
    </row>
    <row r="16" spans="1:13">
      <c r="A16" s="40"/>
      <c r="B16" s="40"/>
      <c r="C16" s="40"/>
      <c r="D16" s="40"/>
      <c r="E16" s="40"/>
      <c r="F16" s="40"/>
      <c r="G16" s="40"/>
      <c r="H16" s="40"/>
      <c r="I16" s="40"/>
      <c r="J16" s="40"/>
      <c r="K16" s="40"/>
      <c r="L16" s="40"/>
      <c r="M16" s="40"/>
    </row>
    <row r="17" spans="1:13">
      <c r="A17" s="40"/>
      <c r="B17" s="40"/>
      <c r="C17" s="40"/>
      <c r="D17" s="40"/>
      <c r="E17" s="40"/>
      <c r="F17" s="40"/>
      <c r="G17" s="40"/>
      <c r="H17" s="40"/>
      <c r="I17" s="40"/>
      <c r="J17" s="40"/>
      <c r="K17" s="40"/>
      <c r="L17" s="40"/>
      <c r="M17" s="40"/>
    </row>
    <row r="18" spans="1:13">
      <c r="A18" s="26"/>
      <c r="B18" s="26"/>
      <c r="C18" s="40"/>
      <c r="D18" s="40"/>
      <c r="E18" s="26"/>
      <c r="F18" s="26"/>
      <c r="G18" s="26"/>
      <c r="H18" s="40"/>
      <c r="I18" s="40"/>
      <c r="J18" s="26"/>
      <c r="K18" s="26"/>
      <c r="L18" s="40"/>
      <c r="M18" s="40"/>
    </row>
    <row r="19" spans="1:13">
      <c r="A19" s="26"/>
      <c r="B19" s="26"/>
      <c r="C19" s="40"/>
      <c r="D19" s="40"/>
      <c r="E19" s="26"/>
      <c r="F19" s="26"/>
      <c r="G19" s="26"/>
      <c r="H19" s="40"/>
      <c r="I19" s="40"/>
      <c r="J19" s="26"/>
      <c r="K19" s="26"/>
      <c r="L19" s="40"/>
      <c r="M19" s="40"/>
    </row>
    <row r="20" spans="1:13">
      <c r="A20" s="26"/>
      <c r="B20" s="26"/>
      <c r="C20" s="40"/>
      <c r="D20" s="40"/>
      <c r="E20" s="26"/>
      <c r="F20" s="26"/>
      <c r="G20" s="26"/>
      <c r="H20" s="40"/>
      <c r="I20" s="40"/>
      <c r="J20" s="26"/>
      <c r="K20" s="26"/>
      <c r="L20" s="40"/>
      <c r="M20" s="40"/>
    </row>
    <row r="21" spans="1:13">
      <c r="A21" s="26"/>
      <c r="B21" s="26"/>
      <c r="C21" s="40"/>
      <c r="D21" s="40"/>
      <c r="E21" s="26"/>
      <c r="F21" s="26"/>
      <c r="G21" s="26"/>
      <c r="H21" s="40"/>
      <c r="I21" s="40"/>
      <c r="J21" s="26"/>
      <c r="K21" s="26"/>
      <c r="L21" s="40"/>
      <c r="M21" s="40"/>
    </row>
    <row r="22" spans="1:13">
      <c r="A22" s="26"/>
      <c r="B22" s="26"/>
      <c r="C22" s="40"/>
      <c r="D22" s="40"/>
      <c r="E22" s="26"/>
      <c r="F22" s="26"/>
      <c r="G22" s="26"/>
      <c r="H22" s="40"/>
      <c r="I22" s="40"/>
      <c r="J22" s="26"/>
      <c r="K22" s="26"/>
      <c r="L22" s="40"/>
      <c r="M22" s="40"/>
    </row>
    <row r="23" spans="1:13">
      <c r="A23" s="26"/>
      <c r="B23" s="26"/>
      <c r="C23" s="40"/>
      <c r="D23" s="40"/>
      <c r="E23" s="26"/>
      <c r="F23" s="26"/>
      <c r="G23" s="26"/>
      <c r="H23" s="40"/>
      <c r="I23" s="40"/>
      <c r="J23" s="26"/>
      <c r="K23" s="26"/>
      <c r="L23" s="40"/>
      <c r="M23" s="40"/>
    </row>
    <row r="24" spans="1:13">
      <c r="A24" s="26"/>
      <c r="B24" s="26"/>
      <c r="C24" s="40"/>
      <c r="D24" s="40"/>
      <c r="E24" s="26"/>
      <c r="F24" s="26"/>
      <c r="G24" s="26"/>
      <c r="H24" s="40"/>
      <c r="I24" s="40"/>
      <c r="J24" s="26"/>
      <c r="K24" s="26"/>
      <c r="L24" s="40"/>
      <c r="M24" s="40"/>
    </row>
    <row r="25" spans="1:13">
      <c r="A25" s="26"/>
      <c r="B25" s="26"/>
      <c r="C25" s="40"/>
      <c r="D25" s="40"/>
      <c r="E25" s="26"/>
      <c r="F25" s="26"/>
      <c r="G25" s="26"/>
      <c r="H25" s="40"/>
      <c r="I25" s="40"/>
      <c r="J25" s="26"/>
      <c r="K25" s="26"/>
      <c r="L25" s="40"/>
      <c r="M25" s="40"/>
    </row>
    <row r="26" spans="1:13">
      <c r="A26" s="26"/>
      <c r="B26" s="26"/>
      <c r="C26" s="40"/>
      <c r="D26" s="40"/>
      <c r="E26" s="26"/>
      <c r="F26" s="26"/>
      <c r="G26" s="26"/>
      <c r="H26" s="40"/>
      <c r="I26" s="40"/>
      <c r="J26" s="26"/>
      <c r="K26" s="26"/>
      <c r="L26" s="40"/>
      <c r="M26" s="40"/>
    </row>
    <row r="27" spans="1:13">
      <c r="A27" s="26"/>
      <c r="B27" s="26"/>
      <c r="C27" s="40"/>
      <c r="D27" s="40"/>
      <c r="E27" s="26"/>
      <c r="F27" s="26"/>
      <c r="G27" s="26"/>
      <c r="H27" s="40"/>
      <c r="I27" s="40"/>
      <c r="J27" s="26"/>
      <c r="K27" s="26"/>
      <c r="L27" s="40"/>
      <c r="M27" s="40"/>
    </row>
    <row r="28" spans="1:13">
      <c r="A28" s="26"/>
      <c r="B28" s="26"/>
      <c r="C28" s="40"/>
      <c r="D28" s="40"/>
      <c r="E28" s="26"/>
      <c r="F28" s="26"/>
      <c r="G28" s="26"/>
      <c r="H28" s="40"/>
      <c r="I28" s="40"/>
      <c r="J28" s="26"/>
      <c r="K28" s="26"/>
      <c r="L28" s="40"/>
      <c r="M28" s="40"/>
    </row>
    <row r="29" spans="1:13">
      <c r="A29" s="26"/>
      <c r="B29" s="26"/>
      <c r="C29" s="40"/>
      <c r="D29" s="40"/>
      <c r="E29" s="26"/>
      <c r="F29" s="26"/>
      <c r="G29" s="26"/>
      <c r="H29" s="40"/>
      <c r="I29" s="40"/>
      <c r="J29" s="26"/>
      <c r="K29" s="26"/>
      <c r="L29" s="40"/>
      <c r="M29" s="40"/>
    </row>
    <row r="30" spans="1:13">
      <c r="A30" s="40"/>
      <c r="B30" s="40"/>
      <c r="C30" s="40"/>
      <c r="D30" s="40"/>
      <c r="E30" s="40"/>
      <c r="F30" s="40"/>
      <c r="G30" s="40"/>
      <c r="H30" s="40"/>
      <c r="I30" s="40"/>
      <c r="J30" s="40"/>
      <c r="K30" s="40"/>
      <c r="L30" s="40"/>
      <c r="M30" s="40"/>
    </row>
    <row r="31" spans="1:13">
      <c r="A31" s="40"/>
      <c r="B31" s="40"/>
      <c r="C31" s="40"/>
      <c r="D31" s="40"/>
      <c r="E31" s="40"/>
      <c r="F31" s="40"/>
      <c r="G31" s="40"/>
      <c r="H31" s="40"/>
      <c r="I31" s="40"/>
      <c r="J31" s="40"/>
      <c r="K31" s="40"/>
      <c r="L31" s="40"/>
      <c r="M31" s="40"/>
    </row>
    <row r="32" spans="1:13">
      <c r="A32" s="40"/>
      <c r="B32" s="40"/>
      <c r="C32" s="40"/>
      <c r="D32" s="40"/>
      <c r="E32" s="40"/>
      <c r="F32" s="40"/>
      <c r="G32" s="40"/>
      <c r="H32" s="40"/>
      <c r="I32" s="40"/>
      <c r="J32" s="68"/>
      <c r="K32" s="40"/>
      <c r="L32" s="26"/>
      <c r="M32" s="40"/>
    </row>
    <row r="33" spans="1:13">
      <c r="A33" s="40"/>
      <c r="B33" s="40"/>
      <c r="C33" s="40"/>
      <c r="D33" s="40"/>
      <c r="E33" s="40"/>
      <c r="F33" s="40"/>
      <c r="G33" s="40"/>
      <c r="H33" s="40"/>
      <c r="I33" s="40"/>
      <c r="J33" s="26"/>
      <c r="K33" s="40"/>
      <c r="L33" s="26"/>
      <c r="M33" s="40"/>
    </row>
    <row r="34" spans="1:13">
      <c r="A34" s="40"/>
      <c r="B34" s="40"/>
      <c r="C34" s="40"/>
      <c r="D34" s="40"/>
      <c r="E34" s="40"/>
      <c r="F34" s="40"/>
      <c r="G34" s="40"/>
      <c r="H34" s="40"/>
      <c r="I34" s="40"/>
      <c r="J34" s="26"/>
      <c r="K34" s="40"/>
      <c r="L34" s="26"/>
      <c r="M34" s="40"/>
    </row>
    <row r="35" spans="1:13">
      <c r="A35" s="40"/>
      <c r="B35" s="40"/>
      <c r="C35" s="40"/>
      <c r="D35" s="40"/>
      <c r="E35" s="40"/>
      <c r="F35" s="40"/>
      <c r="G35" s="40"/>
      <c r="H35" s="40"/>
      <c r="I35" s="40"/>
      <c r="J35" s="26"/>
      <c r="K35" s="40"/>
      <c r="L35" s="26"/>
      <c r="M35" s="40"/>
    </row>
    <row r="36" spans="1:13">
      <c r="A36" s="40"/>
      <c r="B36" s="40"/>
      <c r="C36" s="40"/>
      <c r="D36" s="40"/>
      <c r="E36" s="40"/>
      <c r="F36" s="40"/>
      <c r="G36" s="40"/>
      <c r="H36" s="40"/>
      <c r="I36" s="40"/>
      <c r="J36" s="68"/>
      <c r="K36" s="40"/>
      <c r="L36" s="26"/>
      <c r="M36" s="40"/>
    </row>
    <row r="37" spans="1:13">
      <c r="A37" s="40"/>
      <c r="B37" s="40"/>
      <c r="C37" s="40"/>
      <c r="D37" s="40"/>
      <c r="E37" s="40"/>
      <c r="F37" s="40"/>
      <c r="G37" s="40"/>
      <c r="H37" s="40"/>
      <c r="I37" s="40"/>
      <c r="J37" s="26"/>
      <c r="K37" s="40"/>
      <c r="L37" s="26"/>
      <c r="M37" s="40"/>
    </row>
    <row r="38" spans="1:13">
      <c r="A38" s="40"/>
      <c r="B38" s="40"/>
      <c r="C38" s="40"/>
      <c r="D38" s="40"/>
      <c r="E38" s="40"/>
      <c r="F38" s="40"/>
      <c r="G38" s="40"/>
      <c r="H38" s="40"/>
      <c r="I38" s="40"/>
      <c r="J38" s="26"/>
      <c r="K38" s="40"/>
      <c r="L38" s="26"/>
      <c r="M38" s="40"/>
    </row>
    <row r="39" spans="1:13">
      <c r="A39" s="40"/>
      <c r="B39" s="40"/>
      <c r="C39" s="40"/>
      <c r="D39" s="40"/>
      <c r="E39" s="40"/>
      <c r="F39" s="40"/>
      <c r="G39" s="40"/>
      <c r="H39" s="40"/>
      <c r="I39" s="40"/>
      <c r="J39" s="26"/>
      <c r="K39" s="40"/>
      <c r="L39" s="26"/>
      <c r="M39" s="40"/>
    </row>
    <row r="40" spans="1:13">
      <c r="A40" s="40"/>
      <c r="B40" s="40"/>
      <c r="C40" s="40"/>
      <c r="D40" s="40"/>
      <c r="E40" s="40"/>
      <c r="F40" s="40"/>
      <c r="G40" s="40"/>
      <c r="H40" s="40"/>
      <c r="I40" s="40"/>
      <c r="J40" s="40"/>
      <c r="K40" s="40"/>
      <c r="L40" s="40"/>
      <c r="M40" s="40"/>
    </row>
    <row r="41" spans="1:13">
      <c r="A41" s="40"/>
      <c r="B41" s="40"/>
      <c r="C41" s="40"/>
      <c r="D41" s="40"/>
      <c r="E41" s="40"/>
      <c r="F41" s="40"/>
      <c r="G41" s="40"/>
      <c r="H41" s="40"/>
      <c r="I41" s="40"/>
      <c r="J41" s="40"/>
      <c r="K41" s="40"/>
      <c r="L41" s="40"/>
      <c r="M41" s="40"/>
    </row>
    <row r="42" spans="1:13">
      <c r="A42" s="40"/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0"/>
    </row>
    <row r="43" spans="1:13">
      <c r="A43" s="40"/>
      <c r="B43" s="40"/>
      <c r="C43" s="40"/>
      <c r="D43" s="40"/>
      <c r="E43" s="40"/>
      <c r="F43" s="40"/>
      <c r="G43" s="40"/>
      <c r="H43" s="40"/>
      <c r="I43" s="40"/>
      <c r="J43" s="40"/>
      <c r="K43" s="40"/>
      <c r="L43" s="40"/>
      <c r="M43" s="40"/>
    </row>
    <row r="44" spans="1:13">
      <c r="A44" s="40"/>
      <c r="B44" s="40"/>
      <c r="C44" s="40"/>
      <c r="D44" s="40"/>
      <c r="E44" s="40"/>
      <c r="F44" s="40"/>
      <c r="G44" s="40"/>
      <c r="H44" s="40"/>
      <c r="I44" s="40"/>
      <c r="J44" s="40"/>
      <c r="K44" s="40"/>
      <c r="L44" s="40"/>
      <c r="M44" s="40"/>
    </row>
    <row r="45" spans="1:13">
      <c r="A45" s="40"/>
      <c r="B45" s="40"/>
      <c r="C45" s="40"/>
      <c r="D45" s="40"/>
      <c r="E45" s="40"/>
      <c r="F45" s="40"/>
      <c r="G45" s="40"/>
      <c r="H45" s="40"/>
      <c r="I45" s="40"/>
      <c r="J45" s="40"/>
      <c r="K45" s="40"/>
      <c r="L45" s="40"/>
      <c r="M45" s="40"/>
    </row>
    <row r="46" spans="1:13">
      <c r="A46" s="40"/>
      <c r="B46" s="40"/>
      <c r="C46" s="40"/>
      <c r="D46" s="40"/>
      <c r="E46" s="40"/>
      <c r="F46" s="40"/>
      <c r="G46" s="40"/>
      <c r="H46" s="40"/>
      <c r="I46" s="40"/>
      <c r="J46" s="40"/>
      <c r="K46" s="40"/>
      <c r="L46" s="40"/>
      <c r="M46" s="40"/>
    </row>
    <row r="47" spans="1:13">
      <c r="A47" s="40"/>
      <c r="B47" s="40"/>
      <c r="C47" s="40"/>
      <c r="D47" s="40"/>
      <c r="E47" s="40"/>
      <c r="F47" s="40"/>
      <c r="G47" s="40"/>
      <c r="H47" s="40"/>
      <c r="I47" s="40"/>
      <c r="J47" s="40"/>
      <c r="K47" s="40"/>
      <c r="L47" s="40"/>
      <c r="M47" s="40"/>
    </row>
    <row r="48" spans="1:13">
      <c r="A48" s="40"/>
      <c r="B48" s="40"/>
      <c r="C48" s="40"/>
      <c r="D48" s="40"/>
      <c r="E48" s="40"/>
      <c r="F48" s="40"/>
      <c r="G48" s="40"/>
      <c r="H48" s="40"/>
      <c r="I48" s="40"/>
      <c r="J48" s="40"/>
      <c r="K48" s="40"/>
      <c r="L48" s="40"/>
      <c r="M48" s="40"/>
    </row>
    <row r="49" spans="1:13">
      <c r="A49" s="40"/>
      <c r="B49" s="40"/>
      <c r="C49" s="40"/>
      <c r="D49" s="40"/>
      <c r="E49" s="40"/>
      <c r="F49" s="40"/>
      <c r="G49" s="40"/>
      <c r="H49" s="40"/>
      <c r="I49" s="40"/>
      <c r="J49" s="40"/>
      <c r="K49" s="40"/>
      <c r="L49" s="40"/>
      <c r="M49" s="40"/>
    </row>
    <row r="50" spans="1:13">
      <c r="A50" s="40"/>
      <c r="B50" s="40"/>
      <c r="C50" s="40"/>
      <c r="D50" s="40"/>
      <c r="E50" s="40"/>
      <c r="F50" s="40"/>
      <c r="G50" s="40"/>
      <c r="H50" s="40"/>
      <c r="I50" s="40"/>
      <c r="J50" s="40"/>
      <c r="K50" s="40"/>
      <c r="L50" s="40"/>
      <c r="M50" s="40"/>
    </row>
    <row r="51" spans="1:13">
      <c r="A51" s="40"/>
      <c r="B51" s="40"/>
      <c r="C51" s="40"/>
      <c r="D51" s="40"/>
      <c r="E51" s="40"/>
      <c r="F51" s="40"/>
      <c r="G51" s="40"/>
      <c r="H51" s="40"/>
      <c r="I51" s="40"/>
      <c r="J51" s="40"/>
      <c r="K51" s="40"/>
      <c r="L51" s="40"/>
      <c r="M51" s="40"/>
    </row>
    <row r="52" spans="1:13">
      <c r="A52" s="40"/>
      <c r="B52" s="40"/>
      <c r="C52" s="40"/>
      <c r="D52" s="40"/>
      <c r="E52" s="40"/>
      <c r="F52" s="40"/>
      <c r="G52" s="40"/>
      <c r="H52" s="40"/>
      <c r="I52" s="40"/>
      <c r="J52" s="40"/>
      <c r="K52" s="40"/>
      <c r="L52" s="40"/>
      <c r="M52" s="40"/>
    </row>
    <row r="53" spans="1:13">
      <c r="A53" s="40"/>
      <c r="B53" s="40"/>
      <c r="C53" s="40"/>
      <c r="D53" s="40"/>
      <c r="E53" s="40"/>
      <c r="F53" s="40"/>
      <c r="G53" s="40"/>
      <c r="H53" s="40"/>
      <c r="I53" s="40"/>
      <c r="J53" s="40"/>
      <c r="K53" s="40"/>
      <c r="L53" s="40"/>
      <c r="M53" s="40"/>
    </row>
    <row r="54" spans="1:13">
      <c r="A54" s="40"/>
      <c r="B54" s="40"/>
      <c r="C54" s="40"/>
      <c r="D54" s="40"/>
      <c r="E54" s="40"/>
      <c r="F54" s="40"/>
      <c r="G54" s="40"/>
      <c r="H54" s="40"/>
      <c r="I54" s="40"/>
      <c r="J54" s="40"/>
      <c r="K54" s="40"/>
      <c r="L54" s="40"/>
      <c r="M54" s="40"/>
    </row>
    <row r="55" spans="1:13">
      <c r="A55" s="40"/>
      <c r="B55" s="40"/>
      <c r="C55" s="40"/>
      <c r="D55" s="40"/>
      <c r="E55" s="40"/>
      <c r="F55" s="40"/>
      <c r="G55" s="40"/>
      <c r="H55" s="40"/>
      <c r="I55" s="40"/>
      <c r="J55" s="40"/>
      <c r="K55" s="40"/>
      <c r="L55" s="40"/>
      <c r="M55" s="40"/>
    </row>
    <row r="56" spans="1:13">
      <c r="A56" s="40"/>
      <c r="B56" s="40"/>
      <c r="C56" s="40"/>
      <c r="D56" s="40"/>
      <c r="E56" s="40"/>
      <c r="F56" s="40"/>
      <c r="G56" s="40"/>
      <c r="H56" s="40"/>
      <c r="I56" s="40"/>
      <c r="J56" s="40"/>
      <c r="K56" s="40"/>
      <c r="L56" s="40"/>
      <c r="M56" s="40"/>
    </row>
    <row r="57" spans="1:13">
      <c r="A57" s="40"/>
      <c r="B57" s="40"/>
      <c r="C57" s="40"/>
      <c r="D57" s="40"/>
      <c r="E57" s="40"/>
      <c r="F57" s="40"/>
      <c r="G57" s="40"/>
      <c r="H57" s="40"/>
      <c r="I57" s="40"/>
      <c r="J57" s="40"/>
      <c r="K57" s="40"/>
      <c r="L57" s="40"/>
      <c r="M57" s="40"/>
    </row>
    <row r="58" spans="1:13">
      <c r="A58" s="40"/>
      <c r="B58" s="40"/>
      <c r="C58" s="40"/>
      <c r="D58" s="40"/>
      <c r="E58" s="40"/>
      <c r="F58" s="40"/>
      <c r="G58" s="40"/>
      <c r="H58" s="40"/>
      <c r="I58" s="40"/>
      <c r="J58" s="40"/>
      <c r="K58" s="40"/>
      <c r="L58" s="40"/>
      <c r="M58" s="40"/>
    </row>
    <row r="59" spans="1:13">
      <c r="A59" s="40"/>
      <c r="B59" s="40"/>
      <c r="C59" s="40"/>
      <c r="D59" s="40"/>
      <c r="E59" s="40"/>
      <c r="F59" s="40"/>
      <c r="G59" s="40"/>
      <c r="H59" s="40"/>
      <c r="I59" s="40"/>
      <c r="J59" s="40"/>
      <c r="K59" s="40"/>
      <c r="L59" s="40"/>
      <c r="M59" s="40"/>
    </row>
    <row r="60" spans="1:13">
      <c r="A60" s="40"/>
      <c r="B60" s="40"/>
      <c r="C60" s="40"/>
      <c r="D60" s="40"/>
      <c r="E60" s="40"/>
      <c r="F60" s="40"/>
      <c r="G60" s="40"/>
      <c r="H60" s="40"/>
      <c r="I60" s="40"/>
      <c r="J60" s="40"/>
      <c r="K60" s="40"/>
      <c r="L60" s="40"/>
      <c r="M60" s="40"/>
    </row>
    <row r="61" spans="1:13">
      <c r="A61" s="40"/>
      <c r="B61" s="40"/>
      <c r="C61" s="40"/>
      <c r="D61" s="40"/>
      <c r="E61" s="40"/>
      <c r="F61" s="40"/>
      <c r="G61" s="40"/>
      <c r="H61" s="40"/>
      <c r="I61" s="40"/>
      <c r="J61" s="40"/>
      <c r="K61" s="40"/>
      <c r="L61" s="40"/>
      <c r="M61" s="40"/>
    </row>
    <row r="62" spans="1:13">
      <c r="A62" s="40"/>
      <c r="B62" s="40"/>
      <c r="C62" s="40"/>
      <c r="D62" s="40"/>
      <c r="E62" s="40"/>
      <c r="F62" s="40"/>
      <c r="G62" s="40"/>
      <c r="H62" s="40"/>
      <c r="I62" s="40"/>
      <c r="J62" s="40"/>
      <c r="K62" s="40"/>
      <c r="L62" s="40"/>
      <c r="M62" s="40"/>
    </row>
    <row r="63" spans="1:13">
      <c r="A63" s="40"/>
      <c r="B63" s="40"/>
      <c r="C63" s="40"/>
      <c r="D63" s="40"/>
      <c r="E63" s="40"/>
      <c r="F63" s="40"/>
      <c r="G63" s="40"/>
      <c r="H63" s="40"/>
      <c r="I63" s="40"/>
      <c r="J63" s="40"/>
      <c r="K63" s="40"/>
      <c r="L63" s="40"/>
      <c r="M63" s="40"/>
    </row>
    <row r="64" spans="1:13">
      <c r="A64" s="40"/>
      <c r="B64" s="40"/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0"/>
    </row>
    <row r="65" spans="1:13">
      <c r="A65" s="40"/>
      <c r="B65" s="40"/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0"/>
    </row>
    <row r="66" spans="1:13">
      <c r="A66" s="40"/>
      <c r="B66" s="40"/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0"/>
    </row>
    <row r="67" spans="1:13">
      <c r="A67" s="40"/>
      <c r="B67" s="40"/>
      <c r="C67" s="40"/>
      <c r="D67" s="40"/>
      <c r="E67" s="40"/>
      <c r="F67" s="40"/>
      <c r="G67" s="40"/>
      <c r="H67" s="40"/>
      <c r="I67" s="40"/>
      <c r="J67" s="40"/>
      <c r="K67" s="40"/>
      <c r="L67" s="40"/>
      <c r="M67" s="40"/>
    </row>
    <row r="68" spans="1:13">
      <c r="A68" s="40"/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</row>
    <row r="69" spans="1:13">
      <c r="A69" s="40"/>
      <c r="B69" s="40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</row>
    <row r="70" spans="1:13">
      <c r="A70" s="40"/>
      <c r="B70" s="40"/>
      <c r="C70" s="40"/>
      <c r="D70" s="40"/>
      <c r="E70" s="40"/>
      <c r="F70" s="40"/>
      <c r="G70" s="40"/>
      <c r="H70" s="40"/>
      <c r="I70" s="40"/>
      <c r="J70" s="40"/>
      <c r="K70" s="40"/>
      <c r="L70" s="40"/>
      <c r="M70" s="40"/>
    </row>
    <row r="71" spans="1:13">
      <c r="A71" s="40"/>
      <c r="B71" s="40"/>
      <c r="C71" s="40"/>
      <c r="D71" s="40"/>
      <c r="E71" s="40"/>
      <c r="F71" s="40"/>
      <c r="G71" s="40"/>
      <c r="H71" s="40"/>
      <c r="I71" s="40"/>
      <c r="J71" s="40"/>
      <c r="K71" s="40"/>
      <c r="L71" s="40"/>
      <c r="M71" s="40"/>
    </row>
    <row r="72" spans="1:13">
      <c r="A72" s="40"/>
      <c r="B72" s="40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</row>
    <row r="73" spans="1:13">
      <c r="A73" s="40"/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</row>
    <row r="74" spans="1:13">
      <c r="A74" s="40"/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</row>
    <row r="75" spans="1:13">
      <c r="A75" s="40"/>
      <c r="B75" s="40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</row>
    <row r="76" spans="1:13">
      <c r="A76" s="40"/>
      <c r="B76" s="40"/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</row>
    <row r="77" spans="1:13">
      <c r="A77" s="40"/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</row>
    <row r="78" spans="1:13">
      <c r="A78" s="40"/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</row>
    <row r="79" spans="1:13">
      <c r="A79" s="40"/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</row>
    <row r="80" spans="1:13">
      <c r="A80" s="40"/>
      <c r="B80" s="40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</row>
    <row r="81" spans="1:13">
      <c r="A81" s="40"/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</row>
    <row r="82" spans="1:13">
      <c r="A82" s="40"/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</row>
    <row r="83" spans="1:13">
      <c r="A83" s="40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</row>
    <row r="84" spans="1:13">
      <c r="A84" s="40"/>
      <c r="B84" s="40"/>
      <c r="C84" s="40"/>
      <c r="D84" s="40"/>
      <c r="E84" s="40"/>
      <c r="F84" s="40"/>
      <c r="G84" s="40"/>
      <c r="H84" s="40"/>
      <c r="I84" s="40"/>
      <c r="J84" s="40"/>
      <c r="K84" s="40"/>
      <c r="L84" s="40"/>
      <c r="M84" s="40"/>
    </row>
    <row r="85" spans="1:13">
      <c r="A85" s="40"/>
      <c r="B85" s="40"/>
      <c r="C85" s="40"/>
      <c r="D85" s="40"/>
      <c r="E85" s="40"/>
      <c r="F85" s="40"/>
      <c r="G85" s="40"/>
      <c r="H85" s="40"/>
      <c r="I85" s="40"/>
      <c r="J85" s="40"/>
      <c r="K85" s="40"/>
      <c r="L85" s="40"/>
      <c r="M85" s="40"/>
    </row>
    <row r="86" spans="1:13">
      <c r="A86" s="40"/>
      <c r="B86" s="40"/>
      <c r="C86" s="40"/>
      <c r="D86" s="40"/>
      <c r="E86" s="40"/>
      <c r="F86" s="40"/>
      <c r="G86" s="40"/>
      <c r="H86" s="40"/>
      <c r="I86" s="40"/>
      <c r="J86" s="40"/>
      <c r="K86" s="40"/>
      <c r="L86" s="40"/>
      <c r="M86" s="40"/>
    </row>
    <row r="87" spans="1:13">
      <c r="A87" s="40"/>
      <c r="B87" s="40"/>
      <c r="C87" s="40"/>
      <c r="D87" s="40"/>
      <c r="E87" s="40"/>
      <c r="F87" s="40"/>
      <c r="G87" s="40"/>
      <c r="H87" s="40"/>
      <c r="I87" s="40"/>
      <c r="J87" s="40"/>
      <c r="K87" s="40"/>
      <c r="L87" s="40"/>
      <c r="M87" s="40"/>
    </row>
    <row r="88" spans="1:13">
      <c r="A88" s="40"/>
      <c r="B88" s="40"/>
      <c r="C88" s="40"/>
      <c r="D88" s="40"/>
      <c r="E88" s="40"/>
      <c r="F88" s="40"/>
      <c r="G88" s="40"/>
      <c r="H88" s="40"/>
      <c r="I88" s="40"/>
      <c r="J88" s="40"/>
      <c r="K88" s="40"/>
      <c r="L88" s="40"/>
      <c r="M88" s="40"/>
    </row>
    <row r="89" spans="1:13">
      <c r="A89" s="40"/>
      <c r="B89" s="40"/>
      <c r="C89" s="40"/>
      <c r="D89" s="40"/>
      <c r="E89" s="40"/>
      <c r="F89" s="40"/>
      <c r="G89" s="40"/>
      <c r="H89" s="40"/>
      <c r="I89" s="40"/>
      <c r="J89" s="40"/>
      <c r="K89" s="40"/>
      <c r="L89" s="40"/>
      <c r="M89" s="40"/>
    </row>
    <row r="90" spans="1:13">
      <c r="A90" s="40"/>
      <c r="B90" s="40"/>
      <c r="C90" s="40"/>
      <c r="D90" s="40"/>
      <c r="E90" s="40"/>
      <c r="F90" s="40"/>
      <c r="G90" s="40"/>
      <c r="H90" s="40"/>
      <c r="I90" s="40"/>
      <c r="J90" s="40"/>
      <c r="K90" s="40"/>
      <c r="L90" s="40"/>
      <c r="M90" s="40"/>
    </row>
    <row r="91" spans="1:13">
      <c r="A91" s="40"/>
      <c r="B91" s="40"/>
      <c r="C91" s="40"/>
      <c r="D91" s="40"/>
      <c r="E91" s="40"/>
      <c r="F91" s="40"/>
      <c r="G91" s="40"/>
      <c r="H91" s="40"/>
      <c r="I91" s="40"/>
      <c r="J91" s="40"/>
      <c r="K91" s="40"/>
      <c r="L91" s="40"/>
      <c r="M91" s="40"/>
    </row>
    <row r="92" spans="1:13">
      <c r="A92" s="40"/>
      <c r="B92" s="40"/>
      <c r="C92" s="40"/>
      <c r="D92" s="40"/>
      <c r="E92" s="40"/>
      <c r="F92" s="40"/>
      <c r="G92" s="40"/>
      <c r="H92" s="40"/>
      <c r="I92" s="40"/>
      <c r="J92" s="40"/>
      <c r="K92" s="40"/>
      <c r="L92" s="40"/>
      <c r="M92" s="40"/>
    </row>
    <row r="93" spans="1:13">
      <c r="A93" s="40"/>
      <c r="B93" s="40"/>
      <c r="C93" s="40"/>
      <c r="D93" s="40"/>
      <c r="E93" s="40"/>
      <c r="F93" s="40"/>
      <c r="G93" s="40"/>
      <c r="H93" s="40"/>
      <c r="I93" s="40"/>
      <c r="J93" s="40"/>
      <c r="K93" s="40"/>
      <c r="L93" s="40"/>
      <c r="M93" s="40"/>
    </row>
    <row r="94" spans="1:13">
      <c r="A94" s="40"/>
      <c r="B94" s="40"/>
      <c r="C94" s="40"/>
      <c r="D94" s="40"/>
      <c r="E94" s="40"/>
      <c r="F94" s="40"/>
      <c r="G94" s="40"/>
      <c r="H94" s="40"/>
      <c r="I94" s="40"/>
      <c r="J94" s="40"/>
      <c r="K94" s="40"/>
      <c r="L94" s="40"/>
      <c r="M94" s="40"/>
    </row>
    <row r="95" spans="1:13">
      <c r="A95" s="40"/>
      <c r="B95" s="40"/>
      <c r="C95" s="40"/>
      <c r="D95" s="40"/>
      <c r="E95" s="40"/>
      <c r="F95" s="40"/>
      <c r="G95" s="40"/>
      <c r="H95" s="40"/>
      <c r="I95" s="40"/>
      <c r="J95" s="40"/>
      <c r="K95" s="40"/>
      <c r="L95" s="40"/>
      <c r="M95" s="40"/>
    </row>
    <row r="96" spans="1:13">
      <c r="A96" s="40"/>
      <c r="B96" s="40"/>
      <c r="C96" s="40"/>
      <c r="D96" s="40"/>
      <c r="E96" s="40"/>
      <c r="F96" s="40"/>
      <c r="G96" s="40"/>
      <c r="H96" s="40"/>
      <c r="I96" s="40"/>
      <c r="J96" s="40"/>
      <c r="K96" s="40"/>
      <c r="L96" s="40"/>
      <c r="M96" s="40"/>
    </row>
    <row r="97" spans="1:13">
      <c r="A97" s="40"/>
      <c r="B97" s="40"/>
      <c r="C97" s="40"/>
      <c r="D97" s="40"/>
      <c r="E97" s="40"/>
      <c r="F97" s="40"/>
      <c r="G97" s="40"/>
      <c r="H97" s="40"/>
      <c r="I97" s="40"/>
      <c r="J97" s="40"/>
      <c r="K97" s="40"/>
      <c r="L97" s="40"/>
      <c r="M97" s="40"/>
    </row>
    <row r="98" spans="1:13">
      <c r="A98" s="40"/>
      <c r="B98" s="40"/>
      <c r="C98" s="40"/>
      <c r="D98" s="40"/>
      <c r="E98" s="40"/>
      <c r="F98" s="40"/>
      <c r="G98" s="40"/>
      <c r="H98" s="40"/>
      <c r="I98" s="40"/>
      <c r="J98" s="40"/>
      <c r="K98" s="40"/>
      <c r="L98" s="40"/>
      <c r="M98" s="40"/>
    </row>
    <row r="99" spans="1:13">
      <c r="A99" s="40"/>
      <c r="B99" s="40"/>
      <c r="C99" s="40"/>
      <c r="D99" s="40"/>
      <c r="E99" s="40"/>
      <c r="F99" s="40"/>
      <c r="G99" s="40"/>
      <c r="H99" s="40"/>
      <c r="I99" s="40"/>
      <c r="J99" s="40"/>
      <c r="K99" s="40"/>
      <c r="L99" s="40"/>
      <c r="M99" s="40"/>
    </row>
    <row r="100" spans="1:13">
      <c r="A100" s="40"/>
      <c r="B100" s="40"/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0"/>
    </row>
    <row r="101" spans="1:13">
      <c r="A101" s="40"/>
      <c r="B101" s="40"/>
      <c r="C101" s="40"/>
      <c r="D101" s="40"/>
      <c r="E101" s="40"/>
      <c r="F101" s="40"/>
      <c r="G101" s="40"/>
      <c r="H101" s="40"/>
      <c r="I101" s="40"/>
      <c r="J101" s="40"/>
      <c r="K101" s="40"/>
      <c r="L101" s="40"/>
      <c r="M101" s="40"/>
    </row>
    <row r="102" spans="1:13">
      <c r="A102" s="40"/>
      <c r="B102" s="40"/>
      <c r="C102" s="40"/>
      <c r="D102" s="40"/>
      <c r="E102" s="40"/>
      <c r="F102" s="40"/>
      <c r="G102" s="40"/>
      <c r="H102" s="40"/>
      <c r="I102" s="40"/>
      <c r="J102" s="40"/>
      <c r="K102" s="40"/>
      <c r="L102" s="40"/>
      <c r="M102" s="40"/>
    </row>
    <row r="103" spans="1:13">
      <c r="A103" s="40"/>
      <c r="B103" s="40"/>
      <c r="C103" s="40"/>
      <c r="D103" s="40"/>
      <c r="E103" s="40"/>
      <c r="F103" s="40"/>
      <c r="G103" s="40"/>
      <c r="H103" s="40"/>
      <c r="I103" s="40"/>
      <c r="J103" s="40"/>
      <c r="K103" s="40"/>
      <c r="L103" s="40"/>
      <c r="M103" s="40"/>
    </row>
    <row r="104" spans="1:13">
      <c r="A104" s="40"/>
      <c r="B104" s="40"/>
      <c r="C104" s="40"/>
      <c r="D104" s="40"/>
      <c r="E104" s="40"/>
      <c r="F104" s="40"/>
      <c r="G104" s="40"/>
      <c r="H104" s="40"/>
      <c r="I104" s="40"/>
      <c r="J104" s="40"/>
      <c r="K104" s="40"/>
      <c r="L104" s="40"/>
      <c r="M104" s="40"/>
    </row>
    <row r="105" spans="1:13">
      <c r="A105" s="40"/>
      <c r="B105" s="40"/>
      <c r="C105" s="40"/>
      <c r="D105" s="40"/>
      <c r="E105" s="40"/>
      <c r="F105" s="40"/>
      <c r="G105" s="40"/>
      <c r="H105" s="40"/>
      <c r="I105" s="40"/>
      <c r="J105" s="40"/>
      <c r="K105" s="40"/>
      <c r="L105" s="40"/>
      <c r="M105" s="40"/>
    </row>
    <row r="106" spans="1:13">
      <c r="A106" s="40"/>
      <c r="B106" s="40"/>
      <c r="C106" s="40"/>
      <c r="D106" s="40"/>
      <c r="E106" s="40"/>
      <c r="F106" s="40"/>
      <c r="G106" s="40"/>
      <c r="H106" s="40"/>
      <c r="I106" s="40"/>
      <c r="J106" s="40"/>
      <c r="K106" s="40"/>
      <c r="L106" s="40"/>
      <c r="M106" s="40"/>
    </row>
    <row r="107" spans="1:13">
      <c r="A107" s="40"/>
      <c r="B107" s="40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0"/>
    </row>
    <row r="108" spans="1:13">
      <c r="A108" s="40"/>
      <c r="B108" s="40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</row>
    <row r="109" spans="1:13">
      <c r="A109" s="40"/>
      <c r="B109" s="40"/>
      <c r="C109" s="40"/>
      <c r="D109" s="40"/>
      <c r="E109" s="40"/>
      <c r="F109" s="40"/>
      <c r="G109" s="40"/>
      <c r="H109" s="40"/>
      <c r="I109" s="40"/>
      <c r="J109" s="40"/>
      <c r="K109" s="40"/>
      <c r="L109" s="40"/>
      <c r="M109" s="40"/>
    </row>
    <row r="110" spans="1:13">
      <c r="A110" s="40"/>
      <c r="B110" s="40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0"/>
    </row>
    <row r="111" spans="1:13">
      <c r="A111" s="40"/>
      <c r="B111" s="40"/>
      <c r="C111" s="40"/>
      <c r="D111" s="40"/>
      <c r="E111" s="40"/>
      <c r="F111" s="40"/>
      <c r="G111" s="40"/>
      <c r="H111" s="40"/>
      <c r="I111" s="40"/>
      <c r="J111" s="40"/>
      <c r="K111" s="40"/>
      <c r="L111" s="40"/>
      <c r="M111" s="40"/>
    </row>
    <row r="112" spans="1:13">
      <c r="A112" s="40"/>
      <c r="B112" s="40"/>
      <c r="C112" s="40"/>
      <c r="D112" s="40"/>
      <c r="E112" s="40"/>
      <c r="F112" s="40"/>
      <c r="G112" s="40"/>
      <c r="H112" s="40"/>
      <c r="I112" s="40"/>
      <c r="J112" s="40"/>
      <c r="K112" s="40"/>
      <c r="L112" s="40"/>
      <c r="M112" s="40"/>
    </row>
    <row r="113" spans="1:13">
      <c r="A113" s="40"/>
      <c r="B113" s="40"/>
      <c r="C113" s="40"/>
      <c r="D113" s="40"/>
      <c r="E113" s="40"/>
      <c r="F113" s="40"/>
      <c r="G113" s="40"/>
      <c r="H113" s="40"/>
      <c r="I113" s="40"/>
      <c r="J113" s="40"/>
      <c r="K113" s="40"/>
      <c r="L113" s="40"/>
      <c r="M113" s="40"/>
    </row>
    <row r="114" spans="1:13">
      <c r="A114" s="40"/>
      <c r="B114" s="40"/>
      <c r="C114" s="40"/>
      <c r="D114" s="40"/>
      <c r="E114" s="40"/>
      <c r="F114" s="40"/>
      <c r="G114" s="40"/>
      <c r="H114" s="40"/>
      <c r="I114" s="40"/>
      <c r="J114" s="40"/>
      <c r="K114" s="40"/>
      <c r="L114" s="40"/>
      <c r="M114" s="40"/>
    </row>
    <row r="115" spans="1:13">
      <c r="A115" s="40"/>
      <c r="B115" s="40"/>
      <c r="C115" s="40"/>
      <c r="D115" s="40"/>
      <c r="E115" s="40"/>
      <c r="F115" s="40"/>
      <c r="G115" s="40"/>
      <c r="H115" s="40"/>
      <c r="I115" s="40"/>
      <c r="J115" s="40"/>
      <c r="K115" s="40"/>
      <c r="L115" s="40"/>
      <c r="M115" s="40"/>
    </row>
    <row r="116" spans="1:13">
      <c r="A116" s="40"/>
      <c r="B116" s="40"/>
      <c r="C116" s="40"/>
      <c r="D116" s="40"/>
      <c r="E116" s="40"/>
      <c r="F116" s="40"/>
      <c r="G116" s="40"/>
      <c r="H116" s="40"/>
      <c r="I116" s="40"/>
      <c r="J116" s="40"/>
      <c r="K116" s="40"/>
      <c r="L116" s="40"/>
      <c r="M116" s="40"/>
    </row>
    <row r="117" spans="1:13">
      <c r="A117" s="40"/>
      <c r="B117" s="40"/>
      <c r="C117" s="40"/>
      <c r="D117" s="40"/>
      <c r="E117" s="40"/>
      <c r="F117" s="40"/>
      <c r="G117" s="40"/>
      <c r="H117" s="40"/>
      <c r="I117" s="40"/>
      <c r="J117" s="40"/>
      <c r="K117" s="40"/>
      <c r="L117" s="40"/>
      <c r="M117" s="40"/>
    </row>
    <row r="118" spans="1:13">
      <c r="A118" s="40"/>
      <c r="B118" s="40"/>
      <c r="C118" s="40"/>
      <c r="D118" s="40"/>
      <c r="E118" s="40"/>
      <c r="F118" s="40"/>
      <c r="G118" s="40"/>
      <c r="H118" s="40"/>
      <c r="I118" s="40"/>
      <c r="J118" s="40"/>
      <c r="K118" s="40"/>
      <c r="L118" s="40"/>
      <c r="M118" s="40"/>
    </row>
    <row r="119" spans="1:13">
      <c r="A119" s="40"/>
      <c r="B119" s="40"/>
      <c r="C119" s="40"/>
      <c r="D119" s="40"/>
      <c r="E119" s="40"/>
      <c r="F119" s="40"/>
      <c r="G119" s="40"/>
      <c r="H119" s="40"/>
      <c r="I119" s="40"/>
      <c r="J119" s="40"/>
      <c r="K119" s="40"/>
      <c r="L119" s="40"/>
      <c r="M119" s="40"/>
    </row>
    <row r="120" spans="1:13">
      <c r="A120" s="40"/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</row>
    <row r="121" spans="1:13">
      <c r="A121" s="40"/>
      <c r="B121" s="40"/>
      <c r="C121" s="40"/>
      <c r="D121" s="40"/>
      <c r="E121" s="40"/>
      <c r="F121" s="40"/>
      <c r="G121" s="40"/>
      <c r="H121" s="40"/>
      <c r="I121" s="40"/>
      <c r="J121" s="40"/>
      <c r="K121" s="40"/>
      <c r="L121" s="40"/>
      <c r="M121" s="40"/>
    </row>
    <row r="122" spans="1:13">
      <c r="A122" s="40"/>
      <c r="B122" s="40"/>
      <c r="C122" s="40"/>
      <c r="D122" s="40"/>
      <c r="E122" s="40"/>
      <c r="F122" s="40"/>
      <c r="G122" s="40"/>
      <c r="H122" s="40"/>
      <c r="I122" s="40"/>
      <c r="J122" s="40"/>
      <c r="K122" s="40"/>
      <c r="L122" s="40"/>
      <c r="M122" s="40"/>
    </row>
    <row r="123" spans="1:13">
      <c r="A123" s="40"/>
      <c r="B123" s="40"/>
      <c r="C123" s="40"/>
      <c r="D123" s="40"/>
      <c r="E123" s="40"/>
      <c r="F123" s="40"/>
      <c r="G123" s="40"/>
      <c r="H123" s="40"/>
      <c r="I123" s="40"/>
      <c r="J123" s="40"/>
      <c r="K123" s="40"/>
      <c r="L123" s="40"/>
      <c r="M123" s="40"/>
    </row>
    <row r="124" spans="1:13">
      <c r="A124" s="40"/>
      <c r="B124" s="40"/>
      <c r="C124" s="40"/>
      <c r="D124" s="40"/>
      <c r="E124" s="40"/>
      <c r="F124" s="40"/>
      <c r="G124" s="40"/>
      <c r="H124" s="40"/>
      <c r="I124" s="40"/>
      <c r="J124" s="40"/>
      <c r="K124" s="40"/>
      <c r="L124" s="40"/>
      <c r="M124" s="40"/>
    </row>
    <row r="125" spans="1:13">
      <c r="A125" s="40"/>
      <c r="B125" s="40"/>
      <c r="C125" s="40"/>
      <c r="D125" s="40"/>
      <c r="E125" s="40"/>
      <c r="F125" s="40"/>
      <c r="G125" s="40"/>
      <c r="H125" s="40"/>
      <c r="I125" s="40"/>
      <c r="J125" s="40"/>
      <c r="K125" s="40"/>
      <c r="L125" s="40"/>
      <c r="M125" s="40"/>
    </row>
    <row r="126" spans="1:13">
      <c r="A126" s="40"/>
      <c r="B126" s="40"/>
      <c r="C126" s="40"/>
      <c r="D126" s="40"/>
      <c r="E126" s="40"/>
      <c r="F126" s="40"/>
      <c r="G126" s="40"/>
      <c r="H126" s="40"/>
      <c r="I126" s="40"/>
      <c r="J126" s="40"/>
      <c r="K126" s="40"/>
      <c r="L126" s="40"/>
      <c r="M126" s="40"/>
    </row>
    <row r="127" spans="1:13">
      <c r="A127" s="40"/>
      <c r="B127" s="40"/>
      <c r="C127" s="40"/>
      <c r="D127" s="40"/>
      <c r="E127" s="40"/>
      <c r="F127" s="40"/>
      <c r="G127" s="40"/>
      <c r="H127" s="40"/>
      <c r="I127" s="40"/>
      <c r="J127" s="40"/>
      <c r="K127" s="40"/>
      <c r="L127" s="40"/>
      <c r="M127" s="40"/>
    </row>
    <row r="128" spans="1:13">
      <c r="A128" s="40"/>
      <c r="B128" s="40"/>
      <c r="C128" s="40"/>
      <c r="D128" s="40"/>
      <c r="E128" s="40"/>
      <c r="F128" s="40"/>
      <c r="G128" s="40"/>
      <c r="H128" s="40"/>
      <c r="I128" s="40"/>
      <c r="J128" s="40"/>
      <c r="K128" s="40"/>
      <c r="L128" s="40"/>
      <c r="M128" s="40"/>
    </row>
    <row r="129" spans="1:13">
      <c r="A129" s="40"/>
      <c r="B129" s="40"/>
      <c r="C129" s="40"/>
      <c r="D129" s="40"/>
      <c r="E129" s="40"/>
      <c r="F129" s="40"/>
      <c r="G129" s="40"/>
      <c r="H129" s="40"/>
      <c r="I129" s="40"/>
      <c r="J129" s="40"/>
      <c r="K129" s="40"/>
      <c r="L129" s="40"/>
      <c r="M129" s="40"/>
    </row>
    <row r="130" spans="1:13">
      <c r="A130" s="40"/>
      <c r="B130" s="40"/>
      <c r="C130" s="40"/>
      <c r="D130" s="40"/>
      <c r="E130" s="40"/>
      <c r="F130" s="40"/>
      <c r="G130" s="40"/>
      <c r="H130" s="40"/>
      <c r="I130" s="40"/>
      <c r="J130" s="40"/>
      <c r="K130" s="40"/>
      <c r="L130" s="40"/>
      <c r="M130" s="40"/>
    </row>
    <row r="131" spans="1:13">
      <c r="A131" s="40"/>
      <c r="B131" s="40"/>
      <c r="C131" s="40"/>
      <c r="D131" s="40"/>
      <c r="E131" s="40"/>
      <c r="F131" s="40"/>
      <c r="G131" s="40"/>
      <c r="H131" s="40"/>
      <c r="I131" s="40"/>
      <c r="J131" s="40"/>
      <c r="K131" s="40"/>
      <c r="L131" s="40"/>
      <c r="M131" s="40"/>
    </row>
    <row r="132" spans="1:13">
      <c r="A132" s="40"/>
      <c r="B132" s="40"/>
      <c r="C132" s="40"/>
      <c r="D132" s="40"/>
      <c r="E132" s="40"/>
      <c r="F132" s="40"/>
      <c r="G132" s="40"/>
      <c r="H132" s="40"/>
      <c r="I132" s="40"/>
      <c r="J132" s="40"/>
      <c r="K132" s="40"/>
      <c r="L132" s="40"/>
      <c r="M132" s="40"/>
    </row>
    <row r="133" spans="1:13">
      <c r="A133" s="40"/>
      <c r="B133" s="40"/>
      <c r="C133" s="40"/>
      <c r="D133" s="40"/>
      <c r="E133" s="40"/>
      <c r="F133" s="40"/>
      <c r="G133" s="40"/>
      <c r="H133" s="40"/>
      <c r="I133" s="40"/>
      <c r="J133" s="40"/>
      <c r="K133" s="40"/>
      <c r="L133" s="40"/>
      <c r="M133" s="40"/>
    </row>
    <row r="134" spans="1:13">
      <c r="A134" s="40"/>
      <c r="B134" s="40"/>
      <c r="C134" s="40"/>
      <c r="D134" s="40"/>
      <c r="E134" s="40"/>
      <c r="F134" s="40"/>
      <c r="G134" s="40"/>
      <c r="H134" s="40"/>
      <c r="I134" s="40"/>
      <c r="J134" s="40"/>
      <c r="K134" s="40"/>
      <c r="L134" s="40"/>
      <c r="M134" s="40"/>
    </row>
    <row r="135" spans="1:13">
      <c r="A135" s="40"/>
      <c r="B135" s="40"/>
      <c r="C135" s="40"/>
      <c r="D135" s="40"/>
      <c r="E135" s="40"/>
      <c r="F135" s="40"/>
      <c r="G135" s="40"/>
      <c r="H135" s="40"/>
      <c r="I135" s="40"/>
      <c r="J135" s="40"/>
      <c r="K135" s="40"/>
      <c r="L135" s="40"/>
      <c r="M135" s="40"/>
    </row>
    <row r="136" spans="1:13">
      <c r="A136" s="40"/>
      <c r="B136" s="40"/>
      <c r="C136" s="40"/>
      <c r="D136" s="40"/>
      <c r="E136" s="40"/>
      <c r="F136" s="40"/>
      <c r="G136" s="40"/>
      <c r="H136" s="40"/>
      <c r="I136" s="40"/>
      <c r="J136" s="40"/>
      <c r="K136" s="40"/>
      <c r="L136" s="40"/>
      <c r="M136" s="40"/>
    </row>
    <row r="137" spans="1:13">
      <c r="A137" s="40"/>
      <c r="B137" s="40"/>
      <c r="C137" s="40"/>
      <c r="D137" s="40"/>
      <c r="E137" s="40"/>
      <c r="F137" s="40"/>
      <c r="G137" s="40"/>
      <c r="H137" s="40"/>
      <c r="I137" s="40"/>
      <c r="J137" s="40"/>
      <c r="K137" s="40"/>
      <c r="L137" s="40"/>
      <c r="M137" s="40"/>
    </row>
    <row r="138" spans="1:13">
      <c r="A138" s="40"/>
      <c r="B138" s="40"/>
      <c r="C138" s="40"/>
      <c r="D138" s="40"/>
      <c r="E138" s="40"/>
      <c r="F138" s="40"/>
      <c r="G138" s="40"/>
      <c r="H138" s="40"/>
      <c r="I138" s="40"/>
      <c r="J138" s="40"/>
      <c r="K138" s="40"/>
      <c r="L138" s="40"/>
      <c r="M138" s="40"/>
    </row>
    <row r="139" spans="1:13">
      <c r="A139" s="40"/>
      <c r="B139" s="40"/>
      <c r="C139" s="40"/>
      <c r="D139" s="40"/>
      <c r="E139" s="40"/>
      <c r="F139" s="40"/>
      <c r="G139" s="40"/>
      <c r="H139" s="40"/>
      <c r="I139" s="40"/>
      <c r="J139" s="40"/>
      <c r="K139" s="40"/>
      <c r="L139" s="40"/>
      <c r="M139" s="40"/>
    </row>
    <row r="140" spans="1:13">
      <c r="A140" s="40"/>
      <c r="B140" s="40"/>
      <c r="C140" s="40"/>
      <c r="D140" s="40"/>
      <c r="E140" s="40"/>
      <c r="F140" s="40"/>
      <c r="G140" s="40"/>
      <c r="H140" s="40"/>
      <c r="I140" s="40"/>
      <c r="J140" s="40"/>
      <c r="K140" s="40"/>
      <c r="L140" s="40"/>
      <c r="M140" s="40"/>
    </row>
    <row r="141" spans="1:13">
      <c r="A141" s="40"/>
      <c r="B141" s="40"/>
      <c r="C141" s="40"/>
      <c r="D141" s="40"/>
      <c r="E141" s="40"/>
      <c r="F141" s="40"/>
      <c r="G141" s="40"/>
      <c r="H141" s="40"/>
      <c r="I141" s="40"/>
      <c r="J141" s="40"/>
      <c r="K141" s="40"/>
      <c r="L141" s="40"/>
      <c r="M141" s="40"/>
    </row>
    <row r="142" spans="1:13">
      <c r="A142" s="40"/>
      <c r="B142" s="40"/>
      <c r="C142" s="40"/>
      <c r="D142" s="40"/>
      <c r="E142" s="40"/>
      <c r="F142" s="40"/>
      <c r="G142" s="40"/>
      <c r="H142" s="40"/>
      <c r="I142" s="40"/>
      <c r="J142" s="40"/>
      <c r="K142" s="40"/>
      <c r="L142" s="40"/>
      <c r="M142" s="40"/>
    </row>
    <row r="143" spans="1:13">
      <c r="A143" s="40"/>
      <c r="B143" s="40"/>
      <c r="C143" s="40"/>
      <c r="D143" s="40"/>
      <c r="E143" s="40"/>
      <c r="F143" s="40"/>
      <c r="G143" s="40"/>
      <c r="H143" s="40"/>
      <c r="I143" s="40"/>
      <c r="J143" s="40"/>
      <c r="K143" s="40"/>
      <c r="L143" s="40"/>
      <c r="M143" s="40"/>
    </row>
    <row r="144" spans="1:13">
      <c r="A144" s="40"/>
      <c r="B144" s="40"/>
      <c r="C144" s="40"/>
      <c r="D144" s="40"/>
      <c r="E144" s="40"/>
      <c r="F144" s="40"/>
      <c r="G144" s="40"/>
      <c r="H144" s="40"/>
      <c r="I144" s="40"/>
      <c r="J144" s="40"/>
      <c r="K144" s="40"/>
      <c r="L144" s="40"/>
      <c r="M144" s="40"/>
    </row>
    <row r="145" spans="1:13">
      <c r="A145" s="40"/>
      <c r="B145" s="40"/>
      <c r="C145" s="40"/>
      <c r="D145" s="40"/>
      <c r="E145" s="40"/>
      <c r="F145" s="40"/>
      <c r="G145" s="40"/>
      <c r="H145" s="40"/>
      <c r="I145" s="40"/>
      <c r="J145" s="40"/>
      <c r="K145" s="40"/>
      <c r="L145" s="40"/>
      <c r="M145" s="40"/>
    </row>
    <row r="146" spans="1:13">
      <c r="A146" s="40"/>
      <c r="B146" s="40"/>
      <c r="C146" s="40"/>
      <c r="D146" s="40"/>
      <c r="E146" s="40"/>
      <c r="F146" s="40"/>
      <c r="G146" s="40"/>
      <c r="H146" s="40"/>
      <c r="I146" s="40"/>
      <c r="J146" s="40"/>
      <c r="K146" s="40"/>
      <c r="L146" s="40"/>
      <c r="M146" s="40"/>
    </row>
    <row r="147" spans="1:13">
      <c r="A147" s="40"/>
      <c r="B147" s="40"/>
      <c r="C147" s="40"/>
      <c r="D147" s="40"/>
      <c r="E147" s="40"/>
      <c r="F147" s="40"/>
      <c r="G147" s="40"/>
      <c r="H147" s="40"/>
      <c r="I147" s="40"/>
      <c r="J147" s="40"/>
      <c r="K147" s="40"/>
      <c r="L147" s="40"/>
      <c r="M147" s="40"/>
    </row>
    <row r="148" spans="1:13">
      <c r="A148" s="40"/>
      <c r="B148" s="40"/>
      <c r="C148" s="40"/>
      <c r="D148" s="40"/>
      <c r="E148" s="40"/>
      <c r="F148" s="40"/>
      <c r="G148" s="40"/>
      <c r="H148" s="40"/>
      <c r="I148" s="40"/>
      <c r="J148" s="40"/>
      <c r="K148" s="40"/>
      <c r="L148" s="40"/>
      <c r="M148" s="40"/>
    </row>
    <row r="149" spans="1:13">
      <c r="A149" s="40"/>
      <c r="B149" s="40"/>
      <c r="C149" s="40"/>
      <c r="D149" s="40"/>
      <c r="E149" s="40"/>
      <c r="F149" s="40"/>
      <c r="G149" s="40"/>
      <c r="H149" s="40"/>
      <c r="I149" s="40"/>
      <c r="J149" s="40"/>
      <c r="K149" s="40"/>
      <c r="L149" s="40"/>
      <c r="M149" s="40"/>
    </row>
    <row r="150" spans="1:13">
      <c r="A150" s="40"/>
      <c r="B150" s="40"/>
      <c r="C150" s="40"/>
      <c r="D150" s="40"/>
      <c r="E150" s="40"/>
      <c r="F150" s="40"/>
      <c r="G150" s="40"/>
      <c r="H150" s="40"/>
      <c r="I150" s="40"/>
      <c r="J150" s="40"/>
      <c r="K150" s="40"/>
      <c r="L150" s="40"/>
      <c r="M150" s="40"/>
    </row>
    <row r="151" spans="1:13">
      <c r="A151" s="40"/>
      <c r="B151" s="40"/>
      <c r="C151" s="40"/>
      <c r="D151" s="40"/>
      <c r="E151" s="40"/>
      <c r="F151" s="40"/>
      <c r="G151" s="40"/>
      <c r="H151" s="40"/>
      <c r="I151" s="40"/>
      <c r="J151" s="40"/>
      <c r="K151" s="40"/>
      <c r="L151" s="40"/>
      <c r="M151" s="40"/>
    </row>
    <row r="152" spans="1:13">
      <c r="A152" s="40"/>
      <c r="B152" s="40"/>
      <c r="C152" s="40"/>
      <c r="D152" s="40"/>
      <c r="E152" s="40"/>
      <c r="F152" s="40"/>
      <c r="G152" s="40"/>
      <c r="H152" s="40"/>
      <c r="I152" s="40"/>
      <c r="J152" s="40"/>
      <c r="K152" s="40"/>
      <c r="L152" s="40"/>
      <c r="M152" s="40"/>
    </row>
    <row r="153" spans="1:13">
      <c r="A153" s="40"/>
      <c r="B153" s="40"/>
      <c r="C153" s="40"/>
      <c r="D153" s="40"/>
      <c r="E153" s="40"/>
      <c r="F153" s="40"/>
      <c r="G153" s="40"/>
      <c r="H153" s="40"/>
      <c r="I153" s="40"/>
      <c r="J153" s="40"/>
      <c r="K153" s="40"/>
      <c r="L153" s="40"/>
      <c r="M153" s="40"/>
    </row>
    <row r="154" spans="1:13">
      <c r="A154" s="40"/>
      <c r="B154" s="40"/>
      <c r="C154" s="40"/>
      <c r="D154" s="40"/>
      <c r="E154" s="40"/>
      <c r="F154" s="40"/>
      <c r="G154" s="40"/>
      <c r="H154" s="40"/>
      <c r="I154" s="40"/>
      <c r="J154" s="40"/>
      <c r="K154" s="40"/>
      <c r="L154" s="40"/>
      <c r="M154" s="40"/>
    </row>
    <row r="155" spans="1:13">
      <c r="A155" s="40"/>
      <c r="B155" s="40"/>
      <c r="C155" s="40"/>
      <c r="D155" s="40"/>
      <c r="E155" s="40"/>
      <c r="F155" s="40"/>
      <c r="G155" s="40"/>
      <c r="H155" s="40"/>
      <c r="I155" s="40"/>
      <c r="J155" s="40"/>
      <c r="K155" s="40"/>
      <c r="L155" s="40"/>
      <c r="M155" s="40"/>
    </row>
    <row r="156" spans="1:13">
      <c r="A156" s="40"/>
      <c r="B156" s="40"/>
      <c r="C156" s="40"/>
      <c r="D156" s="40"/>
      <c r="E156" s="40"/>
      <c r="F156" s="40"/>
      <c r="G156" s="40"/>
      <c r="H156" s="40"/>
      <c r="I156" s="40"/>
      <c r="J156" s="40"/>
      <c r="K156" s="40"/>
      <c r="L156" s="40"/>
      <c r="M156" s="40"/>
    </row>
    <row r="157" spans="1:13">
      <c r="A157" s="40"/>
      <c r="B157" s="40"/>
      <c r="C157" s="40"/>
      <c r="D157" s="40"/>
      <c r="E157" s="40"/>
      <c r="F157" s="40"/>
      <c r="G157" s="40"/>
      <c r="H157" s="40"/>
      <c r="I157" s="40"/>
      <c r="J157" s="40"/>
      <c r="K157" s="40"/>
      <c r="L157" s="40"/>
      <c r="M157" s="40"/>
    </row>
    <row r="158" spans="1:13">
      <c r="A158" s="40"/>
      <c r="B158" s="40"/>
      <c r="C158" s="40"/>
      <c r="D158" s="40"/>
      <c r="E158" s="40"/>
      <c r="F158" s="40"/>
      <c r="G158" s="40"/>
      <c r="H158" s="40"/>
      <c r="I158" s="40"/>
      <c r="J158" s="40"/>
      <c r="K158" s="40"/>
      <c r="L158" s="40"/>
      <c r="M158" s="40"/>
    </row>
    <row r="159" spans="1:13">
      <c r="A159" s="40"/>
      <c r="B159" s="40"/>
      <c r="C159" s="40"/>
      <c r="D159" s="40"/>
      <c r="E159" s="40"/>
      <c r="F159" s="40"/>
      <c r="G159" s="40"/>
      <c r="H159" s="40"/>
      <c r="I159" s="40"/>
      <c r="J159" s="40"/>
      <c r="K159" s="40"/>
      <c r="L159" s="40"/>
      <c r="M159" s="40"/>
    </row>
    <row r="160" spans="1:13">
      <c r="A160" s="40"/>
      <c r="B160" s="40"/>
      <c r="C160" s="40"/>
      <c r="D160" s="40"/>
      <c r="E160" s="40"/>
      <c r="F160" s="40"/>
      <c r="G160" s="40"/>
      <c r="H160" s="40"/>
      <c r="I160" s="40"/>
      <c r="J160" s="40"/>
      <c r="K160" s="40"/>
      <c r="L160" s="40"/>
      <c r="M160" s="40"/>
    </row>
    <row r="161" spans="1:13">
      <c r="A161" s="40"/>
      <c r="B161" s="40"/>
      <c r="C161" s="40"/>
      <c r="D161" s="40"/>
      <c r="E161" s="40"/>
      <c r="F161" s="40"/>
      <c r="G161" s="40"/>
      <c r="H161" s="40"/>
      <c r="I161" s="40"/>
      <c r="J161" s="40"/>
      <c r="K161" s="40"/>
      <c r="L161" s="40"/>
      <c r="M161" s="40"/>
    </row>
    <row r="162" spans="1:13">
      <c r="A162" s="40"/>
      <c r="B162" s="40"/>
      <c r="C162" s="40"/>
      <c r="D162" s="40"/>
      <c r="E162" s="40"/>
      <c r="F162" s="40"/>
      <c r="G162" s="40"/>
      <c r="H162" s="40"/>
      <c r="I162" s="40"/>
      <c r="J162" s="40"/>
      <c r="K162" s="40"/>
      <c r="L162" s="40"/>
      <c r="M162" s="40"/>
    </row>
    <row r="163" spans="1:13">
      <c r="A163" s="40"/>
      <c r="B163" s="40"/>
      <c r="C163" s="40"/>
      <c r="D163" s="40"/>
      <c r="E163" s="40"/>
      <c r="F163" s="40"/>
      <c r="G163" s="40"/>
      <c r="H163" s="40"/>
      <c r="I163" s="40"/>
      <c r="J163" s="40"/>
      <c r="K163" s="40"/>
      <c r="L163" s="40"/>
      <c r="M163" s="40"/>
    </row>
    <row r="164" spans="1:13">
      <c r="A164" s="40"/>
      <c r="B164" s="40"/>
      <c r="C164" s="40"/>
      <c r="D164" s="40"/>
      <c r="E164" s="40"/>
      <c r="F164" s="40"/>
      <c r="G164" s="40"/>
      <c r="H164" s="40"/>
      <c r="I164" s="40"/>
      <c r="J164" s="40"/>
      <c r="K164" s="40"/>
      <c r="L164" s="40"/>
      <c r="M164" s="40"/>
    </row>
    <row r="165" spans="1:13">
      <c r="A165" s="40"/>
      <c r="B165" s="40"/>
      <c r="C165" s="40"/>
      <c r="D165" s="40"/>
      <c r="E165" s="40"/>
      <c r="F165" s="40"/>
      <c r="G165" s="40"/>
      <c r="H165" s="40"/>
      <c r="I165" s="40"/>
      <c r="J165" s="40"/>
      <c r="K165" s="40"/>
      <c r="L165" s="40"/>
      <c r="M165" s="40"/>
    </row>
    <row r="166" spans="1:13">
      <c r="A166" s="40"/>
      <c r="B166" s="40"/>
      <c r="C166" s="40"/>
      <c r="D166" s="40"/>
      <c r="E166" s="40"/>
      <c r="F166" s="40"/>
      <c r="G166" s="40"/>
      <c r="H166" s="40"/>
      <c r="I166" s="40"/>
      <c r="J166" s="40"/>
      <c r="K166" s="40"/>
      <c r="L166" s="40"/>
      <c r="M166" s="40"/>
    </row>
    <row r="167" spans="1:13">
      <c r="A167" s="40"/>
      <c r="B167" s="40"/>
      <c r="C167" s="40"/>
      <c r="D167" s="40"/>
      <c r="E167" s="40"/>
      <c r="F167" s="40"/>
      <c r="G167" s="40"/>
      <c r="H167" s="40"/>
      <c r="I167" s="40"/>
      <c r="J167" s="40"/>
      <c r="K167" s="40"/>
      <c r="L167" s="40"/>
      <c r="M167" s="40"/>
    </row>
    <row r="168" spans="1:13">
      <c r="A168" s="40"/>
      <c r="B168" s="40"/>
      <c r="C168" s="40"/>
      <c r="D168" s="40"/>
      <c r="E168" s="40"/>
      <c r="F168" s="40"/>
      <c r="G168" s="40"/>
      <c r="H168" s="40"/>
      <c r="I168" s="40"/>
      <c r="J168" s="40"/>
      <c r="K168" s="40"/>
      <c r="L168" s="40"/>
      <c r="M168" s="40"/>
    </row>
    <row r="169" spans="1:13">
      <c r="A169" s="40"/>
      <c r="B169" s="40"/>
      <c r="C169" s="40"/>
      <c r="D169" s="40"/>
      <c r="E169" s="40"/>
      <c r="F169" s="40"/>
      <c r="G169" s="40"/>
      <c r="H169" s="40"/>
      <c r="I169" s="40"/>
      <c r="J169" s="40"/>
      <c r="K169" s="40"/>
      <c r="L169" s="40"/>
      <c r="M169" s="40"/>
    </row>
    <row r="170" spans="1:13">
      <c r="A170" s="40"/>
      <c r="B170" s="40"/>
      <c r="C170" s="40"/>
      <c r="D170" s="40"/>
      <c r="E170" s="40"/>
      <c r="F170" s="40"/>
      <c r="G170" s="40"/>
      <c r="H170" s="40"/>
      <c r="I170" s="40"/>
      <c r="J170" s="40"/>
      <c r="K170" s="40"/>
      <c r="L170" s="40"/>
      <c r="M170" s="40"/>
    </row>
    <row r="171" spans="1:13">
      <c r="A171" s="40"/>
      <c r="B171" s="40"/>
      <c r="C171" s="40"/>
      <c r="D171" s="40"/>
      <c r="E171" s="40"/>
      <c r="F171" s="40"/>
      <c r="G171" s="40"/>
      <c r="H171" s="40"/>
      <c r="I171" s="40"/>
      <c r="J171" s="40"/>
      <c r="K171" s="40"/>
      <c r="L171" s="40"/>
      <c r="M171" s="40"/>
    </row>
    <row r="172" spans="1:13">
      <c r="A172" s="40"/>
      <c r="B172" s="40"/>
      <c r="C172" s="40"/>
      <c r="D172" s="40"/>
      <c r="E172" s="40"/>
      <c r="F172" s="40"/>
      <c r="G172" s="40"/>
      <c r="H172" s="40"/>
      <c r="I172" s="40"/>
      <c r="J172" s="40"/>
      <c r="K172" s="40"/>
      <c r="L172" s="40"/>
      <c r="M172" s="40"/>
    </row>
    <row r="173" spans="1:13">
      <c r="A173" s="40"/>
      <c r="B173" s="40"/>
      <c r="C173" s="40"/>
      <c r="D173" s="40"/>
      <c r="E173" s="40"/>
      <c r="F173" s="40"/>
      <c r="G173" s="40"/>
      <c r="H173" s="40"/>
      <c r="I173" s="40"/>
      <c r="J173" s="40"/>
      <c r="K173" s="40"/>
      <c r="L173" s="40"/>
      <c r="M173" s="40"/>
    </row>
    <row r="174" spans="1:13">
      <c r="A174" s="40"/>
      <c r="B174" s="40"/>
      <c r="C174" s="40"/>
      <c r="D174" s="40"/>
      <c r="E174" s="40"/>
      <c r="F174" s="40"/>
      <c r="G174" s="40"/>
      <c r="H174" s="40"/>
      <c r="I174" s="40"/>
      <c r="J174" s="40"/>
      <c r="K174" s="40"/>
      <c r="L174" s="40"/>
      <c r="M174" s="40"/>
    </row>
    <row r="175" spans="1:13">
      <c r="A175" s="40"/>
      <c r="B175" s="40"/>
      <c r="C175" s="40"/>
      <c r="D175" s="40"/>
      <c r="E175" s="40"/>
      <c r="F175" s="40"/>
      <c r="G175" s="40"/>
      <c r="H175" s="40"/>
      <c r="I175" s="40"/>
      <c r="J175" s="40"/>
      <c r="K175" s="40"/>
      <c r="L175" s="40"/>
      <c r="M175" s="40"/>
    </row>
    <row r="176" spans="1:13">
      <c r="A176" s="40"/>
      <c r="B176" s="40"/>
      <c r="C176" s="40"/>
      <c r="D176" s="40"/>
      <c r="E176" s="40"/>
      <c r="F176" s="40"/>
      <c r="G176" s="40"/>
      <c r="H176" s="40"/>
      <c r="I176" s="40"/>
      <c r="J176" s="40"/>
      <c r="K176" s="40"/>
      <c r="L176" s="40"/>
      <c r="M176" s="40"/>
    </row>
    <row r="177" spans="1:13">
      <c r="A177" s="40"/>
      <c r="B177" s="40"/>
      <c r="C177" s="40"/>
      <c r="D177" s="40"/>
      <c r="E177" s="40"/>
      <c r="F177" s="40"/>
      <c r="G177" s="40"/>
      <c r="H177" s="40"/>
      <c r="I177" s="40"/>
      <c r="J177" s="40"/>
      <c r="K177" s="40"/>
      <c r="L177" s="40"/>
      <c r="M177" s="40"/>
    </row>
    <row r="178" spans="1:13">
      <c r="A178" s="40"/>
      <c r="B178" s="40"/>
      <c r="C178" s="40"/>
      <c r="D178" s="40"/>
      <c r="E178" s="40"/>
      <c r="F178" s="40"/>
      <c r="G178" s="40"/>
      <c r="H178" s="40"/>
      <c r="I178" s="40"/>
      <c r="J178" s="40"/>
      <c r="K178" s="40"/>
      <c r="L178" s="40"/>
      <c r="M178" s="40"/>
    </row>
    <row r="179" spans="1:13">
      <c r="A179" s="40"/>
      <c r="B179" s="40"/>
      <c r="C179" s="40"/>
      <c r="D179" s="40"/>
      <c r="E179" s="40"/>
      <c r="F179" s="40"/>
      <c r="G179" s="40"/>
      <c r="H179" s="40"/>
      <c r="I179" s="40"/>
      <c r="J179" s="40"/>
      <c r="K179" s="40"/>
      <c r="L179" s="40"/>
      <c r="M179" s="40"/>
    </row>
    <row r="180" spans="1:13">
      <c r="A180" s="40"/>
      <c r="B180" s="40"/>
      <c r="C180" s="40"/>
      <c r="D180" s="40"/>
      <c r="E180" s="40"/>
      <c r="F180" s="40"/>
      <c r="G180" s="40"/>
      <c r="H180" s="40"/>
      <c r="I180" s="40"/>
      <c r="J180" s="40"/>
      <c r="K180" s="40"/>
      <c r="L180" s="40"/>
      <c r="M180" s="40"/>
    </row>
    <row r="181" spans="1:13">
      <c r="A181" s="40"/>
      <c r="B181" s="40"/>
      <c r="C181" s="40"/>
      <c r="D181" s="40"/>
      <c r="E181" s="40"/>
      <c r="F181" s="40"/>
      <c r="G181" s="40"/>
      <c r="H181" s="40"/>
      <c r="I181" s="40"/>
      <c r="J181" s="40"/>
      <c r="K181" s="40"/>
      <c r="L181" s="40"/>
      <c r="M181" s="40"/>
    </row>
    <row r="182" spans="1:13">
      <c r="A182" s="40"/>
      <c r="B182" s="40"/>
      <c r="C182" s="40"/>
      <c r="D182" s="40"/>
      <c r="E182" s="40"/>
      <c r="F182" s="40"/>
      <c r="G182" s="40"/>
      <c r="H182" s="40"/>
      <c r="I182" s="40"/>
      <c r="J182" s="40"/>
      <c r="K182" s="40"/>
      <c r="L182" s="40"/>
      <c r="M182" s="40"/>
    </row>
    <row r="183" spans="1:13">
      <c r="A183" s="40"/>
      <c r="B183" s="40"/>
      <c r="C183" s="40"/>
      <c r="D183" s="40"/>
      <c r="E183" s="40"/>
      <c r="F183" s="40"/>
      <c r="G183" s="40"/>
      <c r="H183" s="40"/>
      <c r="I183" s="40"/>
      <c r="J183" s="40"/>
      <c r="K183" s="40"/>
      <c r="L183" s="40"/>
      <c r="M183" s="40"/>
    </row>
    <row r="184" spans="1:13">
      <c r="A184" s="40"/>
      <c r="B184" s="40"/>
      <c r="C184" s="40"/>
      <c r="D184" s="40"/>
      <c r="E184" s="40"/>
      <c r="F184" s="40"/>
      <c r="G184" s="40"/>
      <c r="H184" s="40"/>
      <c r="I184" s="40"/>
      <c r="J184" s="40"/>
      <c r="K184" s="40"/>
      <c r="L184" s="40"/>
      <c r="M184" s="40"/>
    </row>
    <row r="185" spans="1:13">
      <c r="A185" s="40"/>
      <c r="B185" s="40"/>
      <c r="C185" s="40"/>
      <c r="D185" s="40"/>
      <c r="E185" s="40"/>
      <c r="F185" s="40"/>
      <c r="G185" s="40"/>
      <c r="H185" s="40"/>
      <c r="I185" s="40"/>
      <c r="J185" s="40"/>
      <c r="K185" s="40"/>
      <c r="L185" s="40"/>
      <c r="M185" s="40"/>
    </row>
    <row r="186" spans="1:13">
      <c r="A186" s="40"/>
      <c r="B186" s="40"/>
      <c r="C186" s="40"/>
      <c r="D186" s="40"/>
      <c r="E186" s="40"/>
      <c r="F186" s="40"/>
      <c r="G186" s="40"/>
      <c r="H186" s="40"/>
      <c r="I186" s="40"/>
      <c r="J186" s="40"/>
      <c r="K186" s="40"/>
      <c r="L186" s="40"/>
      <c r="M186" s="40"/>
    </row>
    <row r="187" spans="1:13">
      <c r="A187" s="40"/>
      <c r="B187" s="40"/>
      <c r="C187" s="40"/>
      <c r="D187" s="40"/>
      <c r="E187" s="40"/>
      <c r="F187" s="40"/>
      <c r="G187" s="40"/>
      <c r="H187" s="40"/>
      <c r="I187" s="40"/>
      <c r="J187" s="40"/>
      <c r="K187" s="40"/>
      <c r="L187" s="40"/>
      <c r="M187" s="40"/>
    </row>
    <row r="188" spans="1:13">
      <c r="A188" s="40"/>
      <c r="B188" s="40"/>
      <c r="C188" s="40"/>
      <c r="D188" s="40"/>
      <c r="E188" s="40"/>
      <c r="F188" s="40"/>
      <c r="G188" s="40"/>
      <c r="H188" s="40"/>
      <c r="I188" s="40"/>
      <c r="J188" s="40"/>
      <c r="K188" s="40"/>
      <c r="L188" s="40"/>
      <c r="M188" s="40"/>
    </row>
    <row r="189" spans="1:13">
      <c r="A189" s="40"/>
      <c r="B189" s="40"/>
      <c r="C189" s="40"/>
      <c r="D189" s="40"/>
      <c r="E189" s="40"/>
      <c r="F189" s="40"/>
      <c r="G189" s="40"/>
      <c r="H189" s="40"/>
      <c r="I189" s="40"/>
      <c r="J189" s="40"/>
      <c r="K189" s="40"/>
      <c r="L189" s="40"/>
      <c r="M189" s="40"/>
    </row>
    <row r="190" spans="1:13">
      <c r="A190" s="40"/>
      <c r="B190" s="40"/>
      <c r="C190" s="40"/>
      <c r="D190" s="40"/>
      <c r="E190" s="40"/>
      <c r="F190" s="40"/>
      <c r="G190" s="40"/>
      <c r="H190" s="40"/>
      <c r="I190" s="40"/>
      <c r="J190" s="40"/>
      <c r="K190" s="40"/>
      <c r="L190" s="40"/>
      <c r="M190" s="40"/>
    </row>
    <row r="191" spans="1:13">
      <c r="A191" s="40"/>
      <c r="B191" s="40"/>
      <c r="C191" s="40"/>
      <c r="D191" s="40"/>
      <c r="E191" s="40"/>
      <c r="F191" s="40"/>
      <c r="G191" s="40"/>
      <c r="H191" s="40"/>
      <c r="I191" s="40"/>
      <c r="J191" s="40"/>
      <c r="K191" s="40"/>
      <c r="L191" s="40"/>
      <c r="M191" s="40"/>
    </row>
    <row r="192" spans="1:13">
      <c r="A192" s="40"/>
      <c r="B192" s="40"/>
      <c r="C192" s="40"/>
      <c r="D192" s="40"/>
      <c r="E192" s="40"/>
      <c r="F192" s="40"/>
      <c r="G192" s="40"/>
      <c r="H192" s="40"/>
      <c r="I192" s="40"/>
      <c r="J192" s="40"/>
      <c r="K192" s="40"/>
      <c r="L192" s="40"/>
      <c r="M192" s="40"/>
    </row>
    <row r="193" spans="1:13">
      <c r="A193" s="40"/>
      <c r="B193" s="40"/>
      <c r="C193" s="40"/>
      <c r="D193" s="40"/>
      <c r="E193" s="40"/>
      <c r="F193" s="40"/>
      <c r="G193" s="40"/>
      <c r="H193" s="40"/>
      <c r="I193" s="40"/>
      <c r="J193" s="40"/>
      <c r="K193" s="40"/>
      <c r="L193" s="40"/>
      <c r="M193" s="40"/>
    </row>
    <row r="194" spans="1:13">
      <c r="A194" s="40"/>
      <c r="B194" s="40"/>
      <c r="C194" s="40"/>
      <c r="D194" s="40"/>
      <c r="E194" s="40"/>
      <c r="F194" s="40"/>
      <c r="G194" s="40"/>
      <c r="H194" s="40"/>
      <c r="I194" s="40"/>
      <c r="J194" s="40"/>
      <c r="K194" s="40"/>
      <c r="L194" s="40"/>
      <c r="M194" s="40"/>
    </row>
    <row r="195" spans="1:13">
      <c r="A195" s="40"/>
      <c r="B195" s="40"/>
      <c r="C195" s="40"/>
      <c r="D195" s="40"/>
      <c r="E195" s="40"/>
      <c r="F195" s="40"/>
      <c r="G195" s="40"/>
      <c r="H195" s="40"/>
      <c r="I195" s="40"/>
      <c r="J195" s="40"/>
      <c r="K195" s="40"/>
      <c r="L195" s="40"/>
      <c r="M195" s="40"/>
    </row>
    <row r="196" spans="1:13">
      <c r="A196" s="40"/>
      <c r="B196" s="40"/>
      <c r="C196" s="40"/>
      <c r="D196" s="40"/>
      <c r="E196" s="40"/>
      <c r="F196" s="40"/>
      <c r="G196" s="40"/>
      <c r="H196" s="40"/>
      <c r="I196" s="40"/>
      <c r="J196" s="40"/>
      <c r="K196" s="40"/>
      <c r="L196" s="40"/>
      <c r="M196" s="40"/>
    </row>
    <row r="197" spans="1:13">
      <c r="A197" s="40"/>
      <c r="B197" s="40"/>
      <c r="C197" s="40"/>
      <c r="D197" s="40"/>
      <c r="E197" s="40"/>
      <c r="F197" s="40"/>
      <c r="G197" s="40"/>
      <c r="H197" s="40"/>
      <c r="I197" s="40"/>
      <c r="J197" s="40"/>
      <c r="K197" s="40"/>
      <c r="L197" s="40"/>
      <c r="M197" s="40"/>
    </row>
    <row r="198" spans="1:13">
      <c r="A198" s="40"/>
      <c r="B198" s="40"/>
      <c r="C198" s="40"/>
      <c r="D198" s="40"/>
      <c r="E198" s="40"/>
      <c r="F198" s="40"/>
      <c r="G198" s="40"/>
      <c r="H198" s="40"/>
      <c r="I198" s="40"/>
      <c r="J198" s="40"/>
      <c r="K198" s="40"/>
      <c r="L198" s="40"/>
      <c r="M198" s="40"/>
    </row>
    <row r="199" spans="1:13">
      <c r="A199" s="40"/>
      <c r="B199" s="40"/>
      <c r="C199" s="40"/>
      <c r="D199" s="40"/>
      <c r="E199" s="40"/>
      <c r="F199" s="40"/>
      <c r="G199" s="40"/>
      <c r="H199" s="40"/>
      <c r="I199" s="40"/>
      <c r="J199" s="40"/>
      <c r="K199" s="40"/>
      <c r="L199" s="40"/>
      <c r="M199" s="40"/>
    </row>
    <row r="200" spans="1:13">
      <c r="A200" s="40"/>
      <c r="B200" s="40"/>
      <c r="C200" s="40"/>
      <c r="D200" s="40"/>
      <c r="E200" s="40"/>
      <c r="F200" s="40"/>
      <c r="G200" s="40"/>
      <c r="H200" s="40"/>
      <c r="I200" s="40"/>
      <c r="J200" s="40"/>
      <c r="K200" s="40"/>
      <c r="L200" s="40"/>
      <c r="M200" s="40"/>
    </row>
    <row r="201" spans="1:13">
      <c r="A201" s="40"/>
      <c r="B201" s="40"/>
      <c r="C201" s="40"/>
      <c r="D201" s="40"/>
      <c r="E201" s="40"/>
      <c r="F201" s="40"/>
      <c r="G201" s="40"/>
      <c r="H201" s="40"/>
      <c r="I201" s="40"/>
      <c r="J201" s="40"/>
      <c r="K201" s="40"/>
      <c r="L201" s="40"/>
      <c r="M201" s="40"/>
    </row>
    <row r="202" spans="1:13">
      <c r="A202" s="40"/>
      <c r="B202" s="40"/>
      <c r="C202" s="40"/>
      <c r="D202" s="40"/>
      <c r="E202" s="40"/>
      <c r="F202" s="40"/>
      <c r="G202" s="40"/>
      <c r="H202" s="40"/>
      <c r="I202" s="40"/>
      <c r="J202" s="40"/>
      <c r="K202" s="40"/>
      <c r="L202" s="40"/>
      <c r="M202" s="40"/>
    </row>
    <row r="203" spans="1:13">
      <c r="A203" s="40"/>
      <c r="B203" s="40"/>
      <c r="C203" s="40"/>
      <c r="D203" s="40"/>
      <c r="E203" s="40"/>
      <c r="F203" s="40"/>
      <c r="G203" s="40"/>
      <c r="H203" s="40"/>
      <c r="I203" s="40"/>
      <c r="J203" s="40"/>
      <c r="K203" s="40"/>
      <c r="L203" s="40"/>
      <c r="M203" s="40"/>
    </row>
    <row r="204" spans="1:13">
      <c r="A204" s="40"/>
      <c r="B204" s="40"/>
      <c r="C204" s="40"/>
      <c r="D204" s="40"/>
      <c r="E204" s="40"/>
      <c r="F204" s="40"/>
      <c r="G204" s="40"/>
      <c r="H204" s="40"/>
      <c r="I204" s="40"/>
      <c r="J204" s="40"/>
      <c r="K204" s="40"/>
      <c r="L204" s="40"/>
      <c r="M204" s="40"/>
    </row>
    <row r="205" spans="1:13">
      <c r="A205" s="40"/>
      <c r="B205" s="40"/>
      <c r="C205" s="40"/>
      <c r="D205" s="40"/>
      <c r="E205" s="40"/>
      <c r="F205" s="40"/>
      <c r="G205" s="40"/>
      <c r="H205" s="40"/>
      <c r="I205" s="40"/>
      <c r="J205" s="40"/>
      <c r="K205" s="40"/>
      <c r="L205" s="40"/>
      <c r="M205" s="40"/>
    </row>
    <row r="206" spans="1:13">
      <c r="A206" s="40"/>
      <c r="B206" s="40"/>
      <c r="C206" s="40"/>
      <c r="D206" s="40"/>
      <c r="E206" s="40"/>
      <c r="F206" s="40"/>
      <c r="G206" s="40"/>
      <c r="H206" s="40"/>
      <c r="I206" s="40"/>
      <c r="J206" s="40"/>
      <c r="K206" s="40"/>
      <c r="L206" s="40"/>
      <c r="M206" s="40"/>
    </row>
    <row r="207" spans="1:13">
      <c r="A207" s="40"/>
      <c r="B207" s="40"/>
      <c r="C207" s="40"/>
      <c r="D207" s="40"/>
      <c r="E207" s="40"/>
      <c r="F207" s="40"/>
      <c r="G207" s="40"/>
      <c r="H207" s="40"/>
      <c r="I207" s="40"/>
      <c r="J207" s="40"/>
      <c r="K207" s="40"/>
      <c r="L207" s="40"/>
      <c r="M207" s="40"/>
    </row>
    <row r="208" spans="1:13">
      <c r="A208" s="40"/>
      <c r="B208" s="40"/>
      <c r="C208" s="40"/>
      <c r="D208" s="40"/>
      <c r="E208" s="40"/>
      <c r="F208" s="40"/>
      <c r="G208" s="40"/>
      <c r="H208" s="40"/>
      <c r="I208" s="40"/>
      <c r="J208" s="40"/>
      <c r="K208" s="40"/>
      <c r="L208" s="40"/>
      <c r="M208" s="40"/>
    </row>
    <row r="209" spans="1:13">
      <c r="A209" s="40"/>
      <c r="B209" s="40"/>
      <c r="C209" s="40"/>
      <c r="D209" s="40"/>
      <c r="E209" s="40"/>
      <c r="F209" s="40"/>
      <c r="G209" s="40"/>
      <c r="H209" s="40"/>
      <c r="I209" s="40"/>
      <c r="J209" s="40"/>
      <c r="K209" s="40"/>
      <c r="L209" s="40"/>
      <c r="M209" s="40"/>
    </row>
    <row r="210" spans="1:13">
      <c r="A210" s="40"/>
      <c r="B210" s="40"/>
      <c r="C210" s="40"/>
      <c r="D210" s="40"/>
      <c r="E210" s="40"/>
      <c r="F210" s="40"/>
      <c r="G210" s="40"/>
      <c r="H210" s="40"/>
      <c r="I210" s="40"/>
      <c r="J210" s="40"/>
      <c r="K210" s="40"/>
      <c r="L210" s="40"/>
      <c r="M210" s="40"/>
    </row>
    <row r="211" spans="1:13">
      <c r="A211" s="40"/>
      <c r="B211" s="40"/>
      <c r="C211" s="40"/>
      <c r="D211" s="40"/>
      <c r="E211" s="40"/>
      <c r="F211" s="40"/>
      <c r="G211" s="40"/>
      <c r="H211" s="40"/>
      <c r="I211" s="40"/>
      <c r="J211" s="40"/>
      <c r="K211" s="40"/>
      <c r="L211" s="40"/>
      <c r="M211" s="40"/>
    </row>
    <row r="212" spans="1:13">
      <c r="A212" s="40"/>
      <c r="B212" s="40"/>
      <c r="C212" s="40"/>
      <c r="D212" s="40"/>
      <c r="E212" s="40"/>
      <c r="F212" s="40"/>
      <c r="G212" s="40"/>
      <c r="H212" s="40"/>
      <c r="I212" s="40"/>
      <c r="J212" s="40"/>
      <c r="K212" s="40"/>
      <c r="L212" s="40"/>
      <c r="M212" s="40"/>
    </row>
    <row r="213" spans="1:13">
      <c r="A213" s="40"/>
      <c r="B213" s="40"/>
      <c r="C213" s="40"/>
      <c r="D213" s="40"/>
      <c r="E213" s="40"/>
      <c r="F213" s="40"/>
      <c r="G213" s="40"/>
      <c r="H213" s="40"/>
      <c r="I213" s="40"/>
      <c r="J213" s="40"/>
      <c r="K213" s="40"/>
      <c r="L213" s="40"/>
      <c r="M213" s="40"/>
    </row>
    <row r="214" spans="1:13">
      <c r="A214" s="40"/>
      <c r="B214" s="40"/>
      <c r="C214" s="40"/>
      <c r="D214" s="40"/>
      <c r="E214" s="40"/>
      <c r="F214" s="40"/>
      <c r="G214" s="40"/>
      <c r="H214" s="40"/>
      <c r="I214" s="40"/>
      <c r="J214" s="40"/>
      <c r="K214" s="40"/>
      <c r="L214" s="40"/>
      <c r="M214" s="40"/>
    </row>
    <row r="215" spans="1:13">
      <c r="A215" s="40"/>
      <c r="B215" s="40"/>
      <c r="C215" s="40"/>
      <c r="D215" s="40"/>
      <c r="E215" s="40"/>
      <c r="F215" s="40"/>
      <c r="G215" s="40"/>
      <c r="H215" s="40"/>
      <c r="I215" s="40"/>
      <c r="J215" s="40"/>
      <c r="K215" s="40"/>
      <c r="L215" s="40"/>
      <c r="M215" s="40"/>
    </row>
    <row r="216" spans="1:13">
      <c r="A216" s="40"/>
      <c r="B216" s="40"/>
      <c r="C216" s="40"/>
      <c r="D216" s="40"/>
      <c r="E216" s="40"/>
      <c r="F216" s="40"/>
      <c r="G216" s="40"/>
      <c r="H216" s="40"/>
      <c r="I216" s="40"/>
      <c r="J216" s="40"/>
      <c r="K216" s="40"/>
      <c r="L216" s="40"/>
      <c r="M216" s="40"/>
    </row>
    <row r="217" spans="1:13">
      <c r="A217" s="40"/>
      <c r="B217" s="40"/>
      <c r="C217" s="40"/>
      <c r="D217" s="40"/>
      <c r="E217" s="40"/>
      <c r="F217" s="40"/>
      <c r="G217" s="40"/>
      <c r="H217" s="40"/>
      <c r="I217" s="40"/>
      <c r="J217" s="40"/>
      <c r="K217" s="40"/>
      <c r="L217" s="40"/>
      <c r="M217" s="40"/>
    </row>
    <row r="218" spans="1:13">
      <c r="A218" s="40"/>
      <c r="B218" s="40"/>
      <c r="C218" s="40"/>
      <c r="D218" s="40"/>
      <c r="E218" s="40"/>
      <c r="F218" s="40"/>
      <c r="G218" s="40"/>
      <c r="H218" s="40"/>
      <c r="I218" s="40"/>
      <c r="J218" s="40"/>
      <c r="K218" s="40"/>
      <c r="L218" s="40"/>
      <c r="M218" s="40"/>
    </row>
    <row r="219" spans="1:13">
      <c r="A219" s="40"/>
      <c r="B219" s="40"/>
      <c r="C219" s="40"/>
      <c r="D219" s="40"/>
      <c r="E219" s="40"/>
      <c r="F219" s="40"/>
      <c r="G219" s="40"/>
      <c r="H219" s="40"/>
      <c r="I219" s="40"/>
      <c r="J219" s="40"/>
      <c r="K219" s="40"/>
      <c r="L219" s="40"/>
      <c r="M219" s="40"/>
    </row>
    <row r="220" spans="1:13">
      <c r="A220" s="40"/>
      <c r="B220" s="40"/>
      <c r="C220" s="40"/>
      <c r="D220" s="40"/>
      <c r="E220" s="40"/>
      <c r="F220" s="40"/>
      <c r="G220" s="40"/>
      <c r="H220" s="40"/>
      <c r="I220" s="40"/>
      <c r="J220" s="40"/>
      <c r="K220" s="40"/>
      <c r="L220" s="40"/>
      <c r="M220" s="40"/>
    </row>
    <row r="221" spans="1:13">
      <c r="A221" s="40"/>
      <c r="B221" s="40"/>
      <c r="C221" s="40"/>
      <c r="D221" s="40"/>
      <c r="E221" s="40"/>
      <c r="F221" s="40"/>
      <c r="G221" s="40"/>
      <c r="H221" s="40"/>
      <c r="I221" s="40"/>
      <c r="J221" s="40"/>
      <c r="K221" s="40"/>
      <c r="L221" s="40"/>
      <c r="M221" s="40"/>
    </row>
    <row r="222" spans="1:13">
      <c r="A222" s="40"/>
      <c r="B222" s="40"/>
      <c r="C222" s="40"/>
      <c r="D222" s="40"/>
      <c r="E222" s="40"/>
      <c r="F222" s="40"/>
      <c r="G222" s="40"/>
      <c r="H222" s="40"/>
      <c r="I222" s="40"/>
      <c r="J222" s="40"/>
      <c r="K222" s="40"/>
      <c r="L222" s="40"/>
      <c r="M222" s="40"/>
    </row>
    <row r="223" spans="1:13">
      <c r="A223" s="40"/>
      <c r="B223" s="40"/>
      <c r="C223" s="40"/>
      <c r="D223" s="40"/>
      <c r="E223" s="40"/>
      <c r="F223" s="40"/>
      <c r="G223" s="40"/>
      <c r="H223" s="40"/>
      <c r="I223" s="40"/>
      <c r="J223" s="40"/>
      <c r="K223" s="40"/>
      <c r="L223" s="40"/>
      <c r="M223" s="40"/>
    </row>
    <row r="224" spans="1:13">
      <c r="A224" s="40"/>
      <c r="B224" s="40"/>
      <c r="C224" s="40"/>
      <c r="D224" s="40"/>
      <c r="E224" s="40"/>
      <c r="F224" s="40"/>
      <c r="G224" s="40"/>
      <c r="H224" s="40"/>
      <c r="I224" s="40"/>
      <c r="J224" s="40"/>
      <c r="K224" s="40"/>
      <c r="L224" s="40"/>
      <c r="M224" s="40"/>
    </row>
    <row r="225" spans="1:13">
      <c r="A225" s="40"/>
      <c r="B225" s="40"/>
      <c r="C225" s="40"/>
      <c r="D225" s="40"/>
      <c r="E225" s="40"/>
      <c r="F225" s="40"/>
      <c r="G225" s="40"/>
      <c r="H225" s="40"/>
      <c r="I225" s="40"/>
      <c r="J225" s="40"/>
      <c r="K225" s="40"/>
      <c r="L225" s="40"/>
      <c r="M225" s="40"/>
    </row>
    <row r="226" spans="1:13">
      <c r="A226" s="40"/>
      <c r="B226" s="40"/>
      <c r="C226" s="40"/>
      <c r="D226" s="40"/>
      <c r="E226" s="40"/>
      <c r="F226" s="40"/>
      <c r="G226" s="40"/>
      <c r="H226" s="40"/>
      <c r="I226" s="40"/>
      <c r="J226" s="40"/>
      <c r="K226" s="40"/>
      <c r="L226" s="40"/>
      <c r="M226" s="40"/>
    </row>
    <row r="227" spans="1:13">
      <c r="A227" s="40"/>
      <c r="B227" s="40"/>
      <c r="C227" s="40"/>
      <c r="D227" s="40"/>
      <c r="E227" s="40"/>
      <c r="F227" s="40"/>
      <c r="G227" s="40"/>
      <c r="H227" s="40"/>
      <c r="I227" s="40"/>
      <c r="J227" s="40"/>
      <c r="K227" s="40"/>
      <c r="L227" s="40"/>
      <c r="M227" s="40"/>
    </row>
    <row r="228" spans="1:13">
      <c r="A228" s="40"/>
      <c r="B228" s="40"/>
      <c r="C228" s="40"/>
      <c r="D228" s="40"/>
      <c r="E228" s="40"/>
      <c r="F228" s="40"/>
      <c r="G228" s="40"/>
      <c r="H228" s="40"/>
      <c r="I228" s="40"/>
      <c r="J228" s="40"/>
      <c r="K228" s="40"/>
      <c r="L228" s="40"/>
      <c r="M228" s="40"/>
    </row>
    <row r="229" spans="1:13">
      <c r="A229" s="40"/>
      <c r="B229" s="40"/>
      <c r="C229" s="40"/>
      <c r="D229" s="40"/>
      <c r="E229" s="40"/>
      <c r="F229" s="40"/>
      <c r="G229" s="40"/>
      <c r="H229" s="40"/>
      <c r="I229" s="40"/>
      <c r="J229" s="40"/>
      <c r="K229" s="40"/>
      <c r="L229" s="40"/>
      <c r="M229" s="40"/>
    </row>
    <row r="230" spans="1:13">
      <c r="A230" s="40"/>
      <c r="B230" s="40"/>
      <c r="C230" s="40"/>
      <c r="D230" s="40"/>
      <c r="E230" s="40"/>
      <c r="F230" s="40"/>
      <c r="G230" s="40"/>
      <c r="H230" s="40"/>
      <c r="I230" s="40"/>
      <c r="J230" s="40"/>
      <c r="K230" s="40"/>
      <c r="L230" s="40"/>
      <c r="M230" s="40"/>
    </row>
    <row r="231" spans="1:13">
      <c r="A231" s="40"/>
      <c r="B231" s="40"/>
      <c r="C231" s="40"/>
      <c r="D231" s="40"/>
      <c r="E231" s="40"/>
      <c r="F231" s="40"/>
      <c r="G231" s="40"/>
      <c r="H231" s="40"/>
      <c r="I231" s="40"/>
      <c r="J231" s="40"/>
      <c r="K231" s="40"/>
      <c r="L231" s="40"/>
      <c r="M231" s="40"/>
    </row>
    <row r="232" spans="1:13">
      <c r="A232" s="40"/>
      <c r="B232" s="40"/>
      <c r="C232" s="40"/>
      <c r="D232" s="40"/>
      <c r="E232" s="40"/>
      <c r="F232" s="40"/>
      <c r="G232" s="40"/>
      <c r="H232" s="40"/>
      <c r="I232" s="40"/>
      <c r="J232" s="40"/>
      <c r="K232" s="40"/>
      <c r="L232" s="40"/>
      <c r="M232" s="40"/>
    </row>
    <row r="233" spans="1:13">
      <c r="A233" s="40"/>
      <c r="B233" s="40"/>
      <c r="C233" s="40"/>
      <c r="D233" s="40"/>
      <c r="E233" s="40"/>
      <c r="F233" s="40"/>
      <c r="G233" s="40"/>
      <c r="H233" s="40"/>
      <c r="I233" s="40"/>
      <c r="J233" s="40"/>
      <c r="K233" s="40"/>
      <c r="L233" s="40"/>
      <c r="M233" s="40"/>
    </row>
    <row r="234" spans="1:13">
      <c r="A234" s="40"/>
      <c r="B234" s="40"/>
      <c r="C234" s="40"/>
      <c r="D234" s="40"/>
      <c r="E234" s="40"/>
      <c r="F234" s="40"/>
      <c r="G234" s="40"/>
      <c r="H234" s="40"/>
      <c r="I234" s="40"/>
      <c r="J234" s="40"/>
      <c r="K234" s="40"/>
      <c r="L234" s="40"/>
      <c r="M234" s="40"/>
    </row>
    <row r="235" spans="1:13">
      <c r="A235" s="40"/>
      <c r="B235" s="40"/>
      <c r="C235" s="40"/>
      <c r="D235" s="40"/>
      <c r="E235" s="40"/>
      <c r="F235" s="40"/>
      <c r="G235" s="40"/>
      <c r="H235" s="40"/>
      <c r="I235" s="40"/>
      <c r="J235" s="40"/>
      <c r="K235" s="40"/>
      <c r="L235" s="40"/>
      <c r="M235" s="40"/>
    </row>
    <row r="236" spans="1:13">
      <c r="A236" s="40"/>
      <c r="B236" s="40"/>
      <c r="C236" s="40"/>
      <c r="D236" s="40"/>
      <c r="E236" s="40"/>
      <c r="F236" s="40"/>
      <c r="G236" s="40"/>
      <c r="H236" s="40"/>
      <c r="I236" s="40"/>
      <c r="J236" s="40"/>
      <c r="K236" s="40"/>
      <c r="L236" s="40"/>
      <c r="M236" s="40"/>
    </row>
    <row r="237" spans="1:13">
      <c r="A237" s="40"/>
      <c r="B237" s="40"/>
      <c r="C237" s="40"/>
      <c r="D237" s="40"/>
      <c r="E237" s="40"/>
      <c r="F237" s="40"/>
      <c r="G237" s="40"/>
      <c r="H237" s="40"/>
      <c r="I237" s="40"/>
      <c r="J237" s="40"/>
      <c r="K237" s="40"/>
      <c r="L237" s="40"/>
      <c r="M237" s="40"/>
    </row>
    <row r="238" spans="1:13">
      <c r="A238" s="40"/>
      <c r="B238" s="40"/>
      <c r="C238" s="40"/>
      <c r="D238" s="40"/>
      <c r="E238" s="40"/>
      <c r="F238" s="40"/>
      <c r="G238" s="40"/>
      <c r="H238" s="40"/>
      <c r="I238" s="40"/>
      <c r="J238" s="40"/>
      <c r="K238" s="40"/>
      <c r="L238" s="40"/>
      <c r="M238" s="40"/>
    </row>
    <row r="239" spans="1:13">
      <c r="A239" s="40"/>
      <c r="B239" s="40"/>
      <c r="C239" s="40"/>
      <c r="D239" s="40"/>
      <c r="E239" s="40"/>
      <c r="F239" s="40"/>
      <c r="G239" s="40"/>
      <c r="H239" s="40"/>
      <c r="I239" s="40"/>
      <c r="J239" s="40"/>
      <c r="K239" s="40"/>
      <c r="L239" s="40"/>
      <c r="M239" s="40"/>
    </row>
    <row r="240" spans="1:13">
      <c r="A240" s="40"/>
      <c r="B240" s="40"/>
      <c r="C240" s="40"/>
      <c r="D240" s="40"/>
      <c r="E240" s="40"/>
      <c r="F240" s="40"/>
      <c r="G240" s="40"/>
      <c r="H240" s="40"/>
      <c r="I240" s="40"/>
      <c r="J240" s="40"/>
      <c r="K240" s="40"/>
      <c r="L240" s="40"/>
      <c r="M240" s="40"/>
    </row>
    <row r="241" spans="1:13">
      <c r="A241" s="40"/>
      <c r="B241" s="40"/>
      <c r="C241" s="40"/>
      <c r="D241" s="40"/>
      <c r="E241" s="40"/>
      <c r="F241" s="40"/>
      <c r="G241" s="40"/>
      <c r="H241" s="40"/>
      <c r="I241" s="40"/>
      <c r="J241" s="40"/>
      <c r="K241" s="40"/>
      <c r="L241" s="40"/>
      <c r="M241" s="40"/>
    </row>
    <row r="242" spans="1:13">
      <c r="A242" s="40"/>
      <c r="B242" s="40"/>
      <c r="C242" s="40"/>
      <c r="D242" s="40"/>
      <c r="E242" s="40"/>
      <c r="F242" s="40"/>
      <c r="G242" s="40"/>
      <c r="H242" s="40"/>
      <c r="I242" s="40"/>
      <c r="J242" s="40"/>
      <c r="K242" s="40"/>
      <c r="L242" s="40"/>
      <c r="M242" s="40"/>
    </row>
    <row r="243" spans="1:13">
      <c r="A243" s="40"/>
      <c r="B243" s="40"/>
      <c r="C243" s="40"/>
      <c r="D243" s="40"/>
      <c r="E243" s="40"/>
      <c r="F243" s="40"/>
      <c r="G243" s="40"/>
      <c r="H243" s="40"/>
      <c r="I243" s="40"/>
      <c r="J243" s="40"/>
      <c r="K243" s="40"/>
      <c r="L243" s="40"/>
      <c r="M243" s="40"/>
    </row>
    <row r="244" spans="1:13">
      <c r="A244" s="40"/>
      <c r="B244" s="40"/>
      <c r="C244" s="40"/>
      <c r="D244" s="40"/>
      <c r="E244" s="40"/>
      <c r="F244" s="40"/>
      <c r="G244" s="40"/>
      <c r="H244" s="40"/>
      <c r="I244" s="40"/>
      <c r="J244" s="40"/>
      <c r="K244" s="40"/>
      <c r="L244" s="40"/>
      <c r="M244" s="40"/>
    </row>
    <row r="245" spans="1:13">
      <c r="A245" s="40"/>
      <c r="B245" s="40"/>
      <c r="C245" s="40"/>
      <c r="D245" s="40"/>
      <c r="E245" s="40"/>
      <c r="F245" s="40"/>
      <c r="G245" s="40"/>
      <c r="H245" s="40"/>
      <c r="I245" s="40"/>
      <c r="J245" s="40"/>
      <c r="K245" s="40"/>
      <c r="L245" s="40"/>
      <c r="M245" s="40"/>
    </row>
    <row r="246" spans="1:13">
      <c r="A246" s="40"/>
      <c r="B246" s="40"/>
      <c r="C246" s="40"/>
      <c r="D246" s="40"/>
      <c r="E246" s="40"/>
      <c r="F246" s="40"/>
      <c r="G246" s="40"/>
      <c r="H246" s="40"/>
      <c r="I246" s="40"/>
      <c r="J246" s="40"/>
      <c r="K246" s="40"/>
      <c r="L246" s="40"/>
      <c r="M246" s="40"/>
    </row>
    <row r="247" spans="1:13">
      <c r="A247" s="40"/>
      <c r="B247" s="40"/>
      <c r="C247" s="40"/>
      <c r="D247" s="40"/>
      <c r="E247" s="40"/>
      <c r="F247" s="40"/>
      <c r="G247" s="40"/>
      <c r="H247" s="40"/>
      <c r="I247" s="40"/>
      <c r="J247" s="40"/>
      <c r="K247" s="40"/>
      <c r="L247" s="40"/>
      <c r="M247" s="40"/>
    </row>
    <row r="248" spans="1:13">
      <c r="A248" s="40"/>
      <c r="B248" s="40"/>
      <c r="C248" s="40"/>
      <c r="D248" s="40"/>
      <c r="E248" s="40"/>
      <c r="F248" s="40"/>
      <c r="G248" s="40"/>
      <c r="H248" s="40"/>
      <c r="I248" s="40"/>
      <c r="J248" s="40"/>
      <c r="K248" s="40"/>
      <c r="L248" s="40"/>
      <c r="M248" s="40"/>
    </row>
    <row r="249" spans="1:13">
      <c r="A249" s="40"/>
      <c r="B249" s="40"/>
      <c r="C249" s="40"/>
      <c r="D249" s="40"/>
      <c r="E249" s="40"/>
      <c r="F249" s="40"/>
      <c r="G249" s="40"/>
      <c r="H249" s="40"/>
      <c r="I249" s="40"/>
      <c r="J249" s="40"/>
      <c r="K249" s="40"/>
      <c r="L249" s="40"/>
      <c r="M249" s="40"/>
    </row>
    <row r="250" spans="1:13">
      <c r="A250" s="40"/>
      <c r="B250" s="40"/>
      <c r="C250" s="40"/>
      <c r="D250" s="40"/>
      <c r="E250" s="40"/>
      <c r="F250" s="40"/>
      <c r="G250" s="40"/>
      <c r="H250" s="40"/>
      <c r="I250" s="40"/>
      <c r="J250" s="40"/>
      <c r="K250" s="40"/>
      <c r="L250" s="40"/>
      <c r="M250" s="40"/>
    </row>
    <row r="251" spans="1:13">
      <c r="A251" s="40"/>
      <c r="B251" s="40"/>
      <c r="C251" s="40"/>
      <c r="D251" s="40"/>
      <c r="E251" s="40"/>
      <c r="F251" s="40"/>
      <c r="G251" s="40"/>
      <c r="H251" s="40"/>
      <c r="I251" s="40"/>
      <c r="J251" s="40"/>
      <c r="K251" s="40"/>
      <c r="L251" s="40"/>
      <c r="M251" s="40"/>
    </row>
    <row r="252" spans="1:13">
      <c r="A252" s="40"/>
      <c r="B252" s="40"/>
      <c r="C252" s="40"/>
      <c r="D252" s="40"/>
      <c r="E252" s="40"/>
      <c r="F252" s="40"/>
      <c r="G252" s="40"/>
      <c r="H252" s="40"/>
      <c r="I252" s="40"/>
      <c r="J252" s="40"/>
      <c r="K252" s="40"/>
      <c r="L252" s="40"/>
      <c r="M252" s="40"/>
    </row>
    <row r="253" spans="1:13">
      <c r="A253" s="40"/>
      <c r="B253" s="40"/>
      <c r="C253" s="40"/>
      <c r="D253" s="40"/>
      <c r="E253" s="40"/>
      <c r="F253" s="40"/>
      <c r="G253" s="40"/>
      <c r="H253" s="40"/>
      <c r="I253" s="40"/>
      <c r="J253" s="40"/>
      <c r="K253" s="40"/>
      <c r="L253" s="40"/>
      <c r="M253" s="40"/>
    </row>
    <row r="254" spans="1:13">
      <c r="A254" s="40"/>
      <c r="B254" s="40"/>
      <c r="C254" s="40"/>
      <c r="D254" s="40"/>
      <c r="E254" s="40"/>
      <c r="F254" s="40"/>
      <c r="G254" s="40"/>
      <c r="H254" s="40"/>
      <c r="I254" s="40"/>
      <c r="J254" s="40"/>
      <c r="K254" s="40"/>
      <c r="L254" s="40"/>
      <c r="M254" s="40"/>
    </row>
    <row r="255" spans="1:13">
      <c r="A255" s="40"/>
      <c r="B255" s="40"/>
      <c r="C255" s="40"/>
      <c r="D255" s="40"/>
      <c r="E255" s="40"/>
      <c r="F255" s="40"/>
      <c r="G255" s="40"/>
      <c r="H255" s="40"/>
      <c r="I255" s="40"/>
      <c r="J255" s="40"/>
      <c r="K255" s="40"/>
      <c r="L255" s="40"/>
      <c r="M255" s="40"/>
    </row>
    <row r="256" spans="1:13">
      <c r="A256" s="40"/>
      <c r="B256" s="40"/>
      <c r="C256" s="40"/>
      <c r="D256" s="40"/>
      <c r="E256" s="40"/>
      <c r="F256" s="40"/>
      <c r="G256" s="40"/>
      <c r="H256" s="40"/>
      <c r="I256" s="40"/>
      <c r="J256" s="40"/>
      <c r="K256" s="40"/>
      <c r="L256" s="40"/>
      <c r="M256" s="40"/>
    </row>
    <row r="257" spans="1:13">
      <c r="A257" s="40"/>
      <c r="B257" s="40"/>
      <c r="C257" s="40"/>
      <c r="D257" s="40"/>
      <c r="E257" s="40"/>
      <c r="F257" s="40"/>
      <c r="G257" s="40"/>
      <c r="H257" s="40"/>
      <c r="I257" s="40"/>
      <c r="J257" s="40"/>
      <c r="K257" s="40"/>
      <c r="L257" s="40"/>
      <c r="M257" s="40"/>
    </row>
    <row r="258" spans="1:13">
      <c r="A258" s="40"/>
      <c r="B258" s="40"/>
      <c r="C258" s="40"/>
      <c r="D258" s="40"/>
      <c r="E258" s="40"/>
      <c r="F258" s="40"/>
      <c r="G258" s="40"/>
      <c r="H258" s="40"/>
      <c r="I258" s="40"/>
      <c r="J258" s="40"/>
      <c r="K258" s="40"/>
      <c r="L258" s="40"/>
      <c r="M258" s="40"/>
    </row>
    <row r="259" spans="1:13">
      <c r="A259" s="40"/>
      <c r="B259" s="40"/>
      <c r="C259" s="40"/>
      <c r="D259" s="40"/>
      <c r="E259" s="40"/>
      <c r="F259" s="40"/>
      <c r="G259" s="40"/>
      <c r="H259" s="40"/>
      <c r="I259" s="40"/>
      <c r="J259" s="40"/>
      <c r="K259" s="40"/>
      <c r="L259" s="40"/>
      <c r="M259" s="40"/>
    </row>
    <row r="260" spans="1:13">
      <c r="A260" s="40"/>
      <c r="B260" s="40"/>
      <c r="C260" s="40"/>
      <c r="D260" s="40"/>
      <c r="E260" s="40"/>
      <c r="F260" s="40"/>
      <c r="G260" s="40"/>
      <c r="H260" s="40"/>
      <c r="I260" s="40"/>
      <c r="J260" s="40"/>
      <c r="K260" s="40"/>
      <c r="L260" s="40"/>
      <c r="M260" s="40"/>
    </row>
    <row r="261" spans="1:13">
      <c r="A261" s="40"/>
      <c r="B261" s="40"/>
      <c r="C261" s="40"/>
      <c r="D261" s="40"/>
      <c r="E261" s="40"/>
      <c r="F261" s="40"/>
      <c r="G261" s="40"/>
      <c r="H261" s="40"/>
      <c r="I261" s="40"/>
      <c r="J261" s="40"/>
      <c r="K261" s="40"/>
      <c r="L261" s="40"/>
      <c r="M261" s="40"/>
    </row>
    <row r="262" spans="1:13">
      <c r="A262" s="40"/>
      <c r="B262" s="40"/>
      <c r="C262" s="40"/>
      <c r="D262" s="40"/>
      <c r="E262" s="40"/>
      <c r="F262" s="40"/>
      <c r="G262" s="40"/>
      <c r="H262" s="40"/>
      <c r="I262" s="40"/>
      <c r="J262" s="40"/>
      <c r="K262" s="40"/>
      <c r="L262" s="40"/>
      <c r="M262" s="40"/>
    </row>
    <row r="263" spans="1:13">
      <c r="A263" s="40"/>
      <c r="B263" s="40"/>
      <c r="C263" s="40"/>
      <c r="D263" s="40"/>
      <c r="E263" s="40"/>
      <c r="F263" s="40"/>
      <c r="G263" s="40"/>
      <c r="H263" s="40"/>
      <c r="I263" s="40"/>
      <c r="J263" s="40"/>
      <c r="K263" s="40"/>
      <c r="L263" s="40"/>
      <c r="M263" s="40"/>
    </row>
    <row r="264" spans="1:13">
      <c r="A264" s="40"/>
      <c r="B264" s="40"/>
      <c r="C264" s="40"/>
      <c r="D264" s="40"/>
      <c r="E264" s="40"/>
      <c r="F264" s="40"/>
      <c r="G264" s="40"/>
      <c r="H264" s="40"/>
      <c r="I264" s="40"/>
      <c r="J264" s="40"/>
      <c r="K264" s="40"/>
      <c r="L264" s="40"/>
      <c r="M264" s="40"/>
    </row>
    <row r="265" spans="1:13">
      <c r="A265" s="40"/>
      <c r="B265" s="40"/>
      <c r="C265" s="40"/>
      <c r="D265" s="40"/>
      <c r="E265" s="40"/>
      <c r="F265" s="40"/>
      <c r="G265" s="40"/>
      <c r="H265" s="40"/>
      <c r="I265" s="40"/>
      <c r="J265" s="40"/>
      <c r="K265" s="40"/>
      <c r="L265" s="40"/>
      <c r="M265" s="40"/>
    </row>
    <row r="266" spans="1:13">
      <c r="A266" s="40"/>
      <c r="B266" s="40"/>
      <c r="C266" s="40"/>
      <c r="D266" s="40"/>
      <c r="E266" s="40"/>
      <c r="F266" s="40"/>
      <c r="G266" s="40"/>
      <c r="H266" s="40"/>
      <c r="I266" s="40"/>
      <c r="J266" s="40"/>
      <c r="K266" s="40"/>
      <c r="L266" s="40"/>
      <c r="M266" s="40"/>
    </row>
    <row r="267" spans="1:13">
      <c r="A267" s="40"/>
      <c r="B267" s="40"/>
      <c r="C267" s="40"/>
      <c r="D267" s="40"/>
      <c r="E267" s="40"/>
      <c r="F267" s="40"/>
      <c r="G267" s="40"/>
      <c r="H267" s="40"/>
      <c r="I267" s="40"/>
      <c r="J267" s="40"/>
      <c r="K267" s="40"/>
      <c r="L267" s="40"/>
      <c r="M267" s="40"/>
    </row>
    <row r="268" spans="1:13">
      <c r="A268" s="40"/>
      <c r="B268" s="40"/>
      <c r="C268" s="40"/>
      <c r="D268" s="40"/>
      <c r="E268" s="40"/>
      <c r="F268" s="40"/>
      <c r="G268" s="40"/>
      <c r="H268" s="40"/>
      <c r="I268" s="40"/>
      <c r="J268" s="40"/>
      <c r="K268" s="40"/>
      <c r="L268" s="40"/>
      <c r="M268" s="40"/>
    </row>
    <row r="269" spans="1:13">
      <c r="A269" s="40"/>
      <c r="B269" s="40"/>
      <c r="C269" s="40"/>
      <c r="D269" s="40"/>
      <c r="E269" s="40"/>
      <c r="F269" s="40"/>
      <c r="G269" s="40"/>
      <c r="H269" s="40"/>
      <c r="I269" s="40"/>
      <c r="J269" s="40"/>
      <c r="K269" s="40"/>
      <c r="L269" s="40"/>
      <c r="M269" s="40"/>
    </row>
    <row r="270" spans="1:13">
      <c r="A270" s="40"/>
      <c r="B270" s="40"/>
      <c r="C270" s="40"/>
      <c r="D270" s="40"/>
      <c r="E270" s="40"/>
      <c r="F270" s="40"/>
      <c r="G270" s="40"/>
      <c r="H270" s="40"/>
      <c r="I270" s="40"/>
      <c r="J270" s="40"/>
      <c r="K270" s="40"/>
      <c r="L270" s="40"/>
      <c r="M270" s="40"/>
    </row>
    <row r="271" spans="1:13">
      <c r="A271" s="40"/>
      <c r="B271" s="40"/>
      <c r="C271" s="40"/>
      <c r="D271" s="40"/>
      <c r="E271" s="40"/>
      <c r="F271" s="40"/>
      <c r="G271" s="40"/>
      <c r="H271" s="40"/>
      <c r="I271" s="40"/>
      <c r="J271" s="40"/>
      <c r="K271" s="40"/>
      <c r="L271" s="40"/>
      <c r="M271" s="40"/>
    </row>
    <row r="272" spans="1:13">
      <c r="A272" s="40"/>
      <c r="B272" s="40"/>
      <c r="C272" s="40"/>
      <c r="D272" s="40"/>
      <c r="E272" s="40"/>
      <c r="F272" s="40"/>
      <c r="G272" s="40"/>
      <c r="H272" s="40"/>
      <c r="I272" s="40"/>
      <c r="J272" s="40"/>
      <c r="K272" s="40"/>
      <c r="L272" s="40"/>
      <c r="M272" s="40"/>
    </row>
    <row r="273" spans="1:13">
      <c r="A273" s="40"/>
      <c r="B273" s="40"/>
      <c r="C273" s="40"/>
      <c r="D273" s="40"/>
      <c r="E273" s="40"/>
      <c r="F273" s="40"/>
      <c r="G273" s="40"/>
      <c r="H273" s="40"/>
      <c r="I273" s="40"/>
      <c r="J273" s="40"/>
      <c r="K273" s="40"/>
      <c r="L273" s="40"/>
      <c r="M273" s="40"/>
    </row>
    <row r="274" spans="1:13">
      <c r="A274" s="40"/>
      <c r="B274" s="40"/>
      <c r="C274" s="40"/>
      <c r="D274" s="40"/>
      <c r="E274" s="40"/>
      <c r="F274" s="40"/>
      <c r="G274" s="40"/>
      <c r="H274" s="40"/>
      <c r="I274" s="40"/>
      <c r="J274" s="40"/>
      <c r="K274" s="40"/>
      <c r="L274" s="40"/>
      <c r="M274" s="40"/>
    </row>
    <row r="275" spans="1:13">
      <c r="A275" s="40"/>
      <c r="B275" s="40"/>
      <c r="C275" s="40"/>
      <c r="D275" s="40"/>
      <c r="E275" s="40"/>
      <c r="F275" s="40"/>
      <c r="G275" s="40"/>
      <c r="H275" s="40"/>
      <c r="I275" s="40"/>
      <c r="J275" s="40"/>
      <c r="K275" s="40"/>
      <c r="L275" s="40"/>
      <c r="M275" s="40"/>
    </row>
    <row r="276" spans="1:13">
      <c r="A276" s="40"/>
      <c r="B276" s="40"/>
      <c r="C276" s="40"/>
      <c r="D276" s="40"/>
      <c r="E276" s="40"/>
      <c r="F276" s="40"/>
      <c r="G276" s="40"/>
      <c r="H276" s="40"/>
      <c r="I276" s="40"/>
      <c r="J276" s="40"/>
      <c r="K276" s="40"/>
      <c r="L276" s="40"/>
      <c r="M276" s="40"/>
    </row>
    <row r="277" spans="1:13">
      <c r="A277" s="40"/>
      <c r="B277" s="40"/>
      <c r="C277" s="40"/>
      <c r="D277" s="40"/>
      <c r="E277" s="40"/>
      <c r="F277" s="40"/>
      <c r="G277" s="40"/>
      <c r="H277" s="40"/>
      <c r="I277" s="40"/>
      <c r="J277" s="40"/>
      <c r="K277" s="40"/>
      <c r="L277" s="40"/>
      <c r="M277" s="40"/>
    </row>
    <row r="278" spans="1:13">
      <c r="A278" s="40"/>
      <c r="B278" s="40"/>
      <c r="C278" s="40"/>
      <c r="D278" s="40"/>
      <c r="E278" s="40"/>
      <c r="F278" s="40"/>
      <c r="G278" s="40"/>
      <c r="H278" s="40"/>
      <c r="I278" s="40"/>
      <c r="J278" s="40"/>
      <c r="K278" s="40"/>
      <c r="L278" s="40"/>
      <c r="M278" s="40"/>
    </row>
    <row r="279" spans="1:13">
      <c r="A279" s="40"/>
      <c r="B279" s="40"/>
      <c r="C279" s="40"/>
      <c r="D279" s="40"/>
      <c r="E279" s="40"/>
      <c r="F279" s="40"/>
      <c r="G279" s="40"/>
      <c r="H279" s="40"/>
      <c r="I279" s="40"/>
      <c r="J279" s="40"/>
      <c r="K279" s="40"/>
      <c r="L279" s="40"/>
      <c r="M279" s="40"/>
    </row>
    <row r="280" spans="1:13">
      <c r="A280" s="40"/>
      <c r="B280" s="40"/>
      <c r="C280" s="40"/>
      <c r="D280" s="40"/>
      <c r="E280" s="40"/>
      <c r="F280" s="40"/>
      <c r="G280" s="40"/>
      <c r="H280" s="40"/>
      <c r="I280" s="40"/>
      <c r="J280" s="40"/>
      <c r="K280" s="40"/>
      <c r="L280" s="40"/>
      <c r="M280" s="40"/>
    </row>
    <row r="281" spans="1:13">
      <c r="A281" s="40"/>
      <c r="B281" s="40"/>
      <c r="C281" s="40"/>
      <c r="D281" s="40"/>
      <c r="E281" s="40"/>
      <c r="F281" s="40"/>
      <c r="G281" s="40"/>
      <c r="H281" s="40"/>
      <c r="I281" s="40"/>
      <c r="J281" s="40"/>
      <c r="K281" s="40"/>
      <c r="L281" s="40"/>
      <c r="M281" s="40"/>
    </row>
    <row r="282" spans="1:13">
      <c r="A282" s="40"/>
      <c r="B282" s="40"/>
      <c r="C282" s="40"/>
      <c r="D282" s="40"/>
      <c r="E282" s="40"/>
      <c r="F282" s="40"/>
      <c r="G282" s="40"/>
      <c r="H282" s="40"/>
      <c r="I282" s="40"/>
      <c r="J282" s="40"/>
      <c r="K282" s="40"/>
      <c r="L282" s="40"/>
      <c r="M282" s="40"/>
    </row>
    <row r="283" spans="1:13">
      <c r="A283" s="40"/>
      <c r="B283" s="40"/>
      <c r="C283" s="40"/>
      <c r="D283" s="40"/>
      <c r="E283" s="40"/>
      <c r="F283" s="40"/>
      <c r="G283" s="40"/>
      <c r="H283" s="40"/>
      <c r="I283" s="40"/>
      <c r="J283" s="40"/>
      <c r="K283" s="40"/>
      <c r="L283" s="40"/>
      <c r="M283" s="40"/>
    </row>
    <row r="284" spans="1:13">
      <c r="A284" s="40"/>
      <c r="B284" s="40"/>
      <c r="C284" s="40"/>
      <c r="D284" s="40"/>
      <c r="E284" s="40"/>
      <c r="F284" s="40"/>
      <c r="G284" s="40"/>
      <c r="H284" s="40"/>
      <c r="I284" s="40"/>
      <c r="J284" s="40"/>
      <c r="K284" s="40"/>
      <c r="L284" s="40"/>
      <c r="M284" s="40"/>
    </row>
    <row r="285" spans="1:13">
      <c r="A285" s="40"/>
      <c r="B285" s="40"/>
      <c r="C285" s="40"/>
      <c r="D285" s="40"/>
      <c r="E285" s="40"/>
      <c r="F285" s="40"/>
      <c r="G285" s="40"/>
      <c r="H285" s="40"/>
      <c r="I285" s="40"/>
      <c r="J285" s="40"/>
      <c r="K285" s="40"/>
      <c r="L285" s="40"/>
      <c r="M285" s="40"/>
    </row>
    <row r="286" spans="1:13">
      <c r="A286" s="40"/>
      <c r="B286" s="40"/>
      <c r="C286" s="40"/>
      <c r="D286" s="40"/>
      <c r="E286" s="40"/>
      <c r="F286" s="40"/>
      <c r="G286" s="40"/>
      <c r="H286" s="40"/>
      <c r="I286" s="40"/>
      <c r="J286" s="40"/>
      <c r="K286" s="40"/>
      <c r="L286" s="40"/>
      <c r="M286" s="40"/>
    </row>
    <row r="287" spans="1:13">
      <c r="A287" s="40"/>
      <c r="B287" s="40"/>
      <c r="C287" s="40"/>
      <c r="D287" s="40"/>
      <c r="E287" s="40"/>
      <c r="F287" s="40"/>
      <c r="G287" s="40"/>
      <c r="H287" s="40"/>
      <c r="I287" s="40"/>
      <c r="J287" s="40"/>
      <c r="K287" s="40"/>
      <c r="L287" s="40"/>
      <c r="M287" s="40"/>
    </row>
    <row r="288" spans="1:13">
      <c r="A288" s="40"/>
      <c r="B288" s="40"/>
      <c r="C288" s="40"/>
      <c r="D288" s="40"/>
      <c r="E288" s="40"/>
      <c r="F288" s="40"/>
      <c r="G288" s="40"/>
      <c r="H288" s="40"/>
      <c r="I288" s="40"/>
      <c r="J288" s="40"/>
      <c r="K288" s="40"/>
      <c r="L288" s="40"/>
      <c r="M288" s="40"/>
    </row>
    <row r="289" spans="1:13">
      <c r="A289" s="40"/>
      <c r="B289" s="40"/>
      <c r="C289" s="40"/>
      <c r="D289" s="40"/>
      <c r="E289" s="40"/>
      <c r="F289" s="40"/>
      <c r="G289" s="40"/>
      <c r="H289" s="40"/>
      <c r="I289" s="40"/>
      <c r="J289" s="40"/>
      <c r="K289" s="40"/>
      <c r="L289" s="40"/>
      <c r="M289" s="40"/>
    </row>
    <row r="290" spans="1:13">
      <c r="A290" s="40"/>
      <c r="B290" s="40"/>
      <c r="C290" s="40"/>
      <c r="D290" s="40"/>
      <c r="E290" s="40"/>
      <c r="F290" s="40"/>
      <c r="G290" s="40"/>
      <c r="H290" s="40"/>
      <c r="I290" s="40"/>
      <c r="J290" s="40"/>
      <c r="K290" s="40"/>
      <c r="L290" s="40"/>
      <c r="M290" s="40"/>
    </row>
    <row r="291" spans="1:13">
      <c r="A291" s="40"/>
      <c r="B291" s="40"/>
      <c r="C291" s="40"/>
      <c r="D291" s="40"/>
      <c r="E291" s="40"/>
      <c r="F291" s="40"/>
      <c r="G291" s="40"/>
      <c r="H291" s="40"/>
      <c r="I291" s="40"/>
      <c r="J291" s="40"/>
      <c r="K291" s="40"/>
      <c r="L291" s="40"/>
      <c r="M291" s="40"/>
    </row>
    <row r="292" spans="1:13">
      <c r="A292" s="40"/>
      <c r="B292" s="40"/>
      <c r="C292" s="40"/>
      <c r="D292" s="40"/>
      <c r="E292" s="40"/>
      <c r="F292" s="40"/>
      <c r="G292" s="40"/>
      <c r="H292" s="40"/>
      <c r="I292" s="40"/>
      <c r="J292" s="40"/>
      <c r="K292" s="40"/>
      <c r="L292" s="40"/>
      <c r="M292" s="40"/>
    </row>
    <row r="293" spans="1:13">
      <c r="A293" s="40"/>
      <c r="B293" s="40"/>
      <c r="C293" s="40"/>
      <c r="D293" s="40"/>
      <c r="E293" s="40"/>
      <c r="F293" s="40"/>
      <c r="G293" s="40"/>
      <c r="H293" s="40"/>
      <c r="I293" s="40"/>
      <c r="J293" s="40"/>
      <c r="K293" s="40"/>
      <c r="L293" s="40"/>
      <c r="M293" s="40"/>
    </row>
    <row r="294" spans="1:13">
      <c r="A294" s="40"/>
      <c r="B294" s="40"/>
      <c r="C294" s="40"/>
      <c r="D294" s="40"/>
      <c r="E294" s="40"/>
      <c r="F294" s="40"/>
      <c r="G294" s="40"/>
      <c r="H294" s="40"/>
      <c r="I294" s="40"/>
      <c r="J294" s="40"/>
      <c r="K294" s="40"/>
      <c r="L294" s="40"/>
      <c r="M294" s="40"/>
    </row>
    <row r="295" spans="1:13">
      <c r="A295" s="40"/>
      <c r="B295" s="40"/>
      <c r="C295" s="40"/>
      <c r="D295" s="40"/>
      <c r="E295" s="40"/>
      <c r="F295" s="40"/>
      <c r="G295" s="40"/>
      <c r="H295" s="40"/>
      <c r="I295" s="40"/>
      <c r="J295" s="40"/>
      <c r="K295" s="40"/>
      <c r="L295" s="40"/>
      <c r="M295" s="40"/>
    </row>
    <row r="296" spans="1:13">
      <c r="A296" s="40"/>
      <c r="B296" s="40"/>
      <c r="C296" s="40"/>
      <c r="D296" s="40"/>
      <c r="E296" s="40"/>
      <c r="F296" s="40"/>
      <c r="G296" s="40"/>
      <c r="H296" s="40"/>
      <c r="I296" s="40"/>
      <c r="J296" s="40"/>
      <c r="K296" s="40"/>
      <c r="L296" s="40"/>
      <c r="M296" s="40"/>
    </row>
    <row r="297" spans="1:13">
      <c r="A297" s="40"/>
      <c r="B297" s="40"/>
      <c r="C297" s="40"/>
      <c r="D297" s="40"/>
      <c r="E297" s="40"/>
      <c r="F297" s="40"/>
      <c r="G297" s="40"/>
      <c r="H297" s="40"/>
      <c r="I297" s="40"/>
      <c r="J297" s="40"/>
      <c r="K297" s="40"/>
      <c r="L297" s="40"/>
      <c r="M297" s="40"/>
    </row>
    <row r="298" spans="1:13">
      <c r="A298" s="40"/>
      <c r="B298" s="40"/>
      <c r="C298" s="40"/>
      <c r="D298" s="40"/>
      <c r="E298" s="40"/>
      <c r="F298" s="40"/>
      <c r="G298" s="40"/>
      <c r="H298" s="40"/>
      <c r="I298" s="40"/>
      <c r="J298" s="40"/>
      <c r="K298" s="40"/>
      <c r="L298" s="40"/>
      <c r="M298" s="40"/>
    </row>
    <row r="299" spans="1:13">
      <c r="A299" s="40"/>
      <c r="B299" s="40"/>
      <c r="C299" s="40"/>
      <c r="D299" s="40"/>
      <c r="E299" s="40"/>
      <c r="F299" s="40"/>
      <c r="G299" s="40"/>
      <c r="H299" s="40"/>
      <c r="I299" s="40"/>
      <c r="J299" s="40"/>
      <c r="K299" s="40"/>
      <c r="L299" s="40"/>
      <c r="M299" s="40"/>
    </row>
    <row r="300" spans="1:13">
      <c r="A300" s="40"/>
      <c r="B300" s="40"/>
      <c r="C300" s="40"/>
      <c r="D300" s="40"/>
      <c r="E300" s="40"/>
      <c r="F300" s="40"/>
      <c r="G300" s="40"/>
      <c r="H300" s="40"/>
      <c r="I300" s="40"/>
      <c r="J300" s="40"/>
      <c r="K300" s="40"/>
      <c r="L300" s="40"/>
      <c r="M300" s="40"/>
    </row>
    <row r="301" spans="1:13">
      <c r="A301" s="40"/>
      <c r="B301" s="40"/>
      <c r="C301" s="40"/>
      <c r="D301" s="40"/>
      <c r="E301" s="40"/>
      <c r="F301" s="40"/>
      <c r="G301" s="40"/>
      <c r="H301" s="40"/>
      <c r="I301" s="40"/>
      <c r="J301" s="40"/>
      <c r="K301" s="40"/>
      <c r="L301" s="40"/>
      <c r="M301" s="40"/>
    </row>
    <row r="302" spans="1:13">
      <c r="A302" s="40"/>
      <c r="B302" s="40"/>
      <c r="C302" s="40"/>
      <c r="D302" s="40"/>
      <c r="E302" s="40"/>
      <c r="F302" s="40"/>
      <c r="G302" s="40"/>
      <c r="H302" s="40"/>
      <c r="I302" s="40"/>
      <c r="J302" s="40"/>
      <c r="K302" s="40"/>
      <c r="L302" s="40"/>
      <c r="M302" s="40"/>
    </row>
    <row r="303" spans="1:13">
      <c r="A303" s="40"/>
      <c r="B303" s="40"/>
      <c r="C303" s="40"/>
      <c r="D303" s="40"/>
      <c r="E303" s="40"/>
      <c r="F303" s="40"/>
      <c r="G303" s="40"/>
      <c r="H303" s="40"/>
      <c r="I303" s="40"/>
      <c r="J303" s="40"/>
      <c r="K303" s="40"/>
      <c r="L303" s="40"/>
      <c r="M303" s="40"/>
    </row>
    <row r="304" spans="1:13">
      <c r="A304" s="40"/>
      <c r="B304" s="40"/>
      <c r="C304" s="40"/>
      <c r="D304" s="40"/>
      <c r="E304" s="40"/>
      <c r="F304" s="40"/>
      <c r="G304" s="40"/>
      <c r="H304" s="40"/>
      <c r="I304" s="40"/>
      <c r="J304" s="40"/>
      <c r="K304" s="40"/>
      <c r="L304" s="40"/>
      <c r="M304" s="40"/>
    </row>
    <row r="305" spans="1:13">
      <c r="A305" s="40"/>
      <c r="B305" s="40"/>
      <c r="C305" s="40"/>
      <c r="D305" s="40"/>
      <c r="E305" s="40"/>
      <c r="F305" s="40"/>
      <c r="G305" s="40"/>
      <c r="H305" s="40"/>
      <c r="I305" s="40"/>
      <c r="J305" s="40"/>
      <c r="K305" s="40"/>
      <c r="L305" s="40"/>
      <c r="M305" s="40"/>
    </row>
    <row r="306" spans="1:13">
      <c r="A306" s="40"/>
      <c r="B306" s="40"/>
      <c r="C306" s="40"/>
      <c r="D306" s="40"/>
      <c r="E306" s="40"/>
      <c r="F306" s="40"/>
      <c r="G306" s="40"/>
      <c r="H306" s="40"/>
      <c r="I306" s="40"/>
      <c r="J306" s="40"/>
      <c r="K306" s="40"/>
      <c r="L306" s="40"/>
      <c r="M306" s="40"/>
    </row>
    <row r="307" spans="1:13">
      <c r="A307" s="40"/>
      <c r="B307" s="40"/>
      <c r="C307" s="40"/>
      <c r="D307" s="40"/>
      <c r="E307" s="40"/>
      <c r="F307" s="40"/>
      <c r="G307" s="40"/>
      <c r="H307" s="40"/>
      <c r="I307" s="40"/>
      <c r="J307" s="40"/>
      <c r="K307" s="40"/>
      <c r="L307" s="40"/>
      <c r="M307" s="40"/>
    </row>
    <row r="308" spans="1:13">
      <c r="A308" s="40"/>
      <c r="B308" s="40"/>
      <c r="C308" s="40"/>
      <c r="D308" s="40"/>
      <c r="E308" s="40"/>
      <c r="F308" s="40"/>
      <c r="G308" s="40"/>
      <c r="H308" s="40"/>
      <c r="I308" s="40"/>
      <c r="J308" s="40"/>
      <c r="K308" s="40"/>
      <c r="L308" s="40"/>
      <c r="M308" s="40"/>
    </row>
    <row r="309" spans="1:13">
      <c r="A309" s="40"/>
      <c r="B309" s="40"/>
      <c r="C309" s="40"/>
      <c r="D309" s="40"/>
      <c r="E309" s="40"/>
      <c r="F309" s="40"/>
      <c r="G309" s="40"/>
      <c r="H309" s="40"/>
      <c r="I309" s="40"/>
      <c r="J309" s="40"/>
      <c r="K309" s="40"/>
      <c r="L309" s="40"/>
      <c r="M309" s="40"/>
    </row>
    <row r="310" spans="1:13">
      <c r="A310" s="40"/>
      <c r="B310" s="40"/>
      <c r="C310" s="40"/>
      <c r="D310" s="40"/>
      <c r="E310" s="40"/>
      <c r="F310" s="40"/>
      <c r="G310" s="40"/>
      <c r="H310" s="40"/>
      <c r="I310" s="40"/>
      <c r="J310" s="40"/>
      <c r="K310" s="40"/>
      <c r="L310" s="40"/>
      <c r="M310" s="40"/>
    </row>
    <row r="311" spans="1:13">
      <c r="A311" s="40"/>
      <c r="B311" s="40"/>
      <c r="C311" s="40"/>
      <c r="D311" s="40"/>
      <c r="E311" s="40"/>
      <c r="F311" s="40"/>
      <c r="G311" s="40"/>
      <c r="H311" s="40"/>
      <c r="I311" s="40"/>
      <c r="J311" s="40"/>
      <c r="K311" s="40"/>
      <c r="L311" s="40"/>
      <c r="M311" s="40"/>
    </row>
    <row r="312" spans="1:13">
      <c r="A312" s="40"/>
      <c r="B312" s="40"/>
      <c r="C312" s="40"/>
      <c r="D312" s="40"/>
      <c r="E312" s="40"/>
      <c r="F312" s="40"/>
      <c r="G312" s="40"/>
      <c r="H312" s="40"/>
      <c r="I312" s="40"/>
      <c r="J312" s="40"/>
      <c r="K312" s="40"/>
      <c r="L312" s="40"/>
      <c r="M312" s="40"/>
    </row>
    <row r="313" spans="1:13">
      <c r="A313" s="40"/>
      <c r="B313" s="40"/>
      <c r="C313" s="40"/>
      <c r="D313" s="40"/>
      <c r="E313" s="40"/>
      <c r="F313" s="40"/>
      <c r="G313" s="40"/>
      <c r="H313" s="40"/>
      <c r="I313" s="40"/>
      <c r="J313" s="40"/>
      <c r="K313" s="40"/>
      <c r="L313" s="40"/>
      <c r="M313" s="40"/>
    </row>
    <row r="314" spans="1:13">
      <c r="A314" s="40"/>
      <c r="B314" s="40"/>
      <c r="C314" s="40"/>
      <c r="D314" s="40"/>
      <c r="E314" s="40"/>
      <c r="F314" s="40"/>
      <c r="G314" s="40"/>
      <c r="H314" s="40"/>
      <c r="I314" s="40"/>
      <c r="J314" s="40"/>
      <c r="K314" s="40"/>
      <c r="L314" s="40"/>
      <c r="M314" s="40"/>
    </row>
    <row r="315" spans="1:13">
      <c r="A315" s="40"/>
      <c r="B315" s="40"/>
      <c r="C315" s="40"/>
      <c r="D315" s="40"/>
      <c r="E315" s="40"/>
      <c r="F315" s="40"/>
      <c r="G315" s="40"/>
      <c r="H315" s="40"/>
      <c r="I315" s="40"/>
      <c r="J315" s="40"/>
      <c r="K315" s="40"/>
      <c r="L315" s="40"/>
      <c r="M315" s="40"/>
    </row>
    <row r="316" spans="1:13">
      <c r="A316" s="40"/>
      <c r="B316" s="40"/>
      <c r="C316" s="40"/>
      <c r="D316" s="40"/>
      <c r="E316" s="40"/>
      <c r="F316" s="40"/>
      <c r="G316" s="40"/>
      <c r="H316" s="40"/>
      <c r="I316" s="40"/>
      <c r="J316" s="40"/>
      <c r="K316" s="40"/>
      <c r="L316" s="40"/>
      <c r="M316" s="40"/>
    </row>
    <row r="317" spans="1:13">
      <c r="A317" s="40"/>
      <c r="B317" s="40"/>
      <c r="C317" s="40"/>
      <c r="D317" s="40"/>
      <c r="E317" s="40"/>
      <c r="F317" s="40"/>
      <c r="G317" s="40"/>
      <c r="H317" s="40"/>
      <c r="I317" s="40"/>
      <c r="J317" s="40"/>
      <c r="K317" s="40"/>
      <c r="L317" s="40"/>
      <c r="M317" s="40"/>
    </row>
    <row r="318" spans="1:13">
      <c r="A318" s="40"/>
      <c r="B318" s="40"/>
      <c r="C318" s="40"/>
      <c r="D318" s="40"/>
      <c r="E318" s="40"/>
      <c r="F318" s="40"/>
      <c r="G318" s="40"/>
      <c r="H318" s="40"/>
      <c r="I318" s="40"/>
      <c r="J318" s="40"/>
      <c r="K318" s="40"/>
      <c r="L318" s="40"/>
      <c r="M318" s="40"/>
    </row>
    <row r="319" spans="1:13">
      <c r="A319" s="40"/>
      <c r="B319" s="40"/>
      <c r="C319" s="40"/>
      <c r="D319" s="40"/>
      <c r="E319" s="40"/>
      <c r="F319" s="40"/>
      <c r="G319" s="40"/>
      <c r="H319" s="40"/>
      <c r="I319" s="40"/>
      <c r="J319" s="40"/>
      <c r="K319" s="40"/>
      <c r="L319" s="40"/>
      <c r="M319" s="40"/>
    </row>
    <row r="320" spans="1:13">
      <c r="A320" s="40"/>
      <c r="B320" s="40"/>
      <c r="C320" s="40"/>
      <c r="D320" s="40"/>
      <c r="E320" s="40"/>
      <c r="F320" s="40"/>
      <c r="G320" s="40"/>
      <c r="H320" s="40"/>
      <c r="I320" s="40"/>
      <c r="J320" s="40"/>
      <c r="K320" s="40"/>
      <c r="L320" s="40"/>
      <c r="M320" s="40"/>
    </row>
    <row r="321" spans="1:13">
      <c r="A321" s="40"/>
      <c r="B321" s="40"/>
      <c r="C321" s="40"/>
      <c r="D321" s="40"/>
      <c r="E321" s="40"/>
      <c r="F321" s="40"/>
      <c r="G321" s="40"/>
      <c r="H321" s="40"/>
      <c r="I321" s="40"/>
      <c r="J321" s="40"/>
      <c r="K321" s="40"/>
      <c r="L321" s="40"/>
      <c r="M321" s="40"/>
    </row>
    <row r="322" spans="1:13">
      <c r="A322" s="40"/>
      <c r="B322" s="40"/>
      <c r="C322" s="40"/>
      <c r="D322" s="40"/>
      <c r="E322" s="40"/>
      <c r="F322" s="40"/>
      <c r="G322" s="40"/>
      <c r="H322" s="40"/>
      <c r="I322" s="40"/>
      <c r="J322" s="40"/>
      <c r="K322" s="40"/>
      <c r="L322" s="40"/>
      <c r="M322" s="40"/>
    </row>
    <row r="323" spans="1:13">
      <c r="A323" s="40"/>
      <c r="B323" s="40"/>
      <c r="C323" s="40"/>
      <c r="D323" s="40"/>
      <c r="E323" s="40"/>
      <c r="F323" s="40"/>
      <c r="G323" s="40"/>
      <c r="H323" s="40"/>
      <c r="I323" s="40"/>
      <c r="J323" s="40"/>
      <c r="K323" s="40"/>
      <c r="L323" s="40"/>
      <c r="M323" s="40"/>
    </row>
    <row r="324" spans="1:13">
      <c r="A324" s="40"/>
      <c r="B324" s="40"/>
      <c r="C324" s="40"/>
      <c r="D324" s="40"/>
      <c r="E324" s="40"/>
      <c r="F324" s="40"/>
      <c r="G324" s="40"/>
      <c r="H324" s="40"/>
      <c r="I324" s="40"/>
      <c r="J324" s="40"/>
      <c r="K324" s="40"/>
      <c r="L324" s="40"/>
      <c r="M324" s="40"/>
    </row>
    <row r="325" spans="1:13">
      <c r="A325" s="40"/>
      <c r="B325" s="40"/>
      <c r="C325" s="40"/>
      <c r="D325" s="40"/>
      <c r="E325" s="40"/>
      <c r="F325" s="40"/>
      <c r="G325" s="40"/>
      <c r="H325" s="40"/>
      <c r="I325" s="40"/>
      <c r="J325" s="40"/>
      <c r="K325" s="40"/>
      <c r="L325" s="40"/>
      <c r="M325" s="40"/>
    </row>
    <row r="326" spans="1:13">
      <c r="A326" s="40"/>
      <c r="B326" s="40"/>
      <c r="C326" s="40"/>
      <c r="D326" s="40"/>
      <c r="E326" s="40"/>
      <c r="F326" s="40"/>
      <c r="G326" s="40"/>
      <c r="H326" s="40"/>
      <c r="I326" s="40"/>
      <c r="J326" s="40"/>
      <c r="K326" s="40"/>
      <c r="L326" s="40"/>
      <c r="M326" s="40"/>
    </row>
    <row r="327" spans="1:13">
      <c r="A327" s="40"/>
      <c r="B327" s="40"/>
      <c r="C327" s="40"/>
      <c r="D327" s="40"/>
      <c r="E327" s="40"/>
      <c r="F327" s="40"/>
      <c r="G327" s="40"/>
      <c r="H327" s="40"/>
      <c r="I327" s="40"/>
      <c r="J327" s="40"/>
      <c r="K327" s="40"/>
      <c r="L327" s="40"/>
      <c r="M327" s="40"/>
    </row>
    <row r="328" spans="1:13">
      <c r="A328" s="40"/>
      <c r="B328" s="40"/>
      <c r="C328" s="40"/>
      <c r="D328" s="40"/>
      <c r="E328" s="40"/>
      <c r="F328" s="40"/>
      <c r="G328" s="40"/>
      <c r="H328" s="40"/>
      <c r="I328" s="40"/>
      <c r="J328" s="40"/>
      <c r="K328" s="40"/>
      <c r="L328" s="40"/>
      <c r="M328" s="40"/>
    </row>
    <row r="329" spans="1:13">
      <c r="A329" s="40"/>
      <c r="B329" s="40"/>
      <c r="C329" s="40"/>
      <c r="D329" s="40"/>
      <c r="E329" s="40"/>
      <c r="F329" s="40"/>
      <c r="G329" s="40"/>
      <c r="H329" s="40"/>
      <c r="I329" s="40"/>
      <c r="J329" s="40"/>
      <c r="K329" s="40"/>
      <c r="L329" s="40"/>
      <c r="M329" s="40"/>
    </row>
    <row r="330" spans="1:13">
      <c r="A330" s="40"/>
      <c r="B330" s="40"/>
      <c r="C330" s="40"/>
      <c r="D330" s="40"/>
      <c r="E330" s="40"/>
      <c r="F330" s="40"/>
      <c r="G330" s="40"/>
      <c r="H330" s="40"/>
      <c r="I330" s="40"/>
      <c r="J330" s="40"/>
      <c r="K330" s="40"/>
      <c r="L330" s="40"/>
      <c r="M330" s="40"/>
    </row>
    <row r="331" spans="1:13">
      <c r="A331" s="40"/>
      <c r="B331" s="40"/>
      <c r="C331" s="40"/>
      <c r="D331" s="40"/>
      <c r="E331" s="40"/>
      <c r="F331" s="40"/>
      <c r="G331" s="40"/>
      <c r="H331" s="40"/>
      <c r="I331" s="40"/>
      <c r="J331" s="40"/>
      <c r="K331" s="40"/>
      <c r="L331" s="40"/>
      <c r="M331" s="40"/>
    </row>
    <row r="332" spans="1:13">
      <c r="A332" s="40"/>
      <c r="B332" s="40"/>
      <c r="C332" s="40"/>
      <c r="D332" s="40"/>
      <c r="E332" s="40"/>
      <c r="F332" s="40"/>
      <c r="G332" s="40"/>
      <c r="H332" s="40"/>
      <c r="I332" s="40"/>
      <c r="J332" s="40"/>
      <c r="K332" s="40"/>
      <c r="L332" s="40"/>
      <c r="M332" s="40"/>
    </row>
    <row r="333" spans="1:13">
      <c r="A333" s="40"/>
      <c r="B333" s="40"/>
      <c r="C333" s="40"/>
      <c r="D333" s="40"/>
      <c r="E333" s="40"/>
      <c r="F333" s="40"/>
      <c r="G333" s="40"/>
      <c r="H333" s="40"/>
      <c r="I333" s="40"/>
      <c r="J333" s="40"/>
      <c r="K333" s="40"/>
      <c r="L333" s="40"/>
      <c r="M333" s="40"/>
    </row>
    <row r="334" spans="1:13">
      <c r="A334" s="40"/>
      <c r="B334" s="40"/>
      <c r="C334" s="40"/>
      <c r="D334" s="40"/>
      <c r="E334" s="40"/>
      <c r="F334" s="40"/>
      <c r="G334" s="40"/>
      <c r="H334" s="40"/>
      <c r="I334" s="40"/>
      <c r="J334" s="40"/>
      <c r="K334" s="40"/>
      <c r="L334" s="40"/>
      <c r="M334" s="40"/>
    </row>
    <row r="335" spans="1:13">
      <c r="A335" s="40"/>
      <c r="B335" s="40"/>
      <c r="C335" s="40"/>
      <c r="D335" s="40"/>
      <c r="E335" s="40"/>
      <c r="F335" s="40"/>
      <c r="G335" s="40"/>
      <c r="H335" s="40"/>
      <c r="I335" s="40"/>
      <c r="J335" s="40"/>
      <c r="K335" s="40"/>
      <c r="L335" s="40"/>
      <c r="M335" s="40"/>
    </row>
    <row r="336" spans="1:13">
      <c r="A336" s="40"/>
      <c r="B336" s="40"/>
      <c r="C336" s="40"/>
      <c r="D336" s="40"/>
      <c r="E336" s="40"/>
      <c r="F336" s="40"/>
      <c r="G336" s="40"/>
      <c r="H336" s="40"/>
      <c r="I336" s="40"/>
      <c r="J336" s="40"/>
      <c r="K336" s="40"/>
      <c r="L336" s="40"/>
      <c r="M336" s="40"/>
    </row>
    <row r="337" spans="1:13">
      <c r="A337" s="40"/>
      <c r="B337" s="40"/>
      <c r="C337" s="40"/>
      <c r="D337" s="40"/>
      <c r="E337" s="40"/>
      <c r="F337" s="40"/>
      <c r="G337" s="40"/>
      <c r="H337" s="40"/>
      <c r="I337" s="40"/>
      <c r="J337" s="40"/>
      <c r="K337" s="40"/>
      <c r="L337" s="40"/>
      <c r="M337" s="40"/>
    </row>
    <row r="338" spans="1:13">
      <c r="A338" s="40"/>
      <c r="B338" s="40"/>
      <c r="C338" s="40"/>
      <c r="D338" s="40"/>
      <c r="E338" s="40"/>
      <c r="F338" s="40"/>
      <c r="G338" s="40"/>
      <c r="H338" s="40"/>
      <c r="I338" s="40"/>
      <c r="J338" s="40"/>
      <c r="K338" s="40"/>
      <c r="L338" s="40"/>
      <c r="M338" s="40"/>
    </row>
    <row r="339" spans="1:13">
      <c r="A339" s="40"/>
      <c r="B339" s="40"/>
      <c r="C339" s="40"/>
      <c r="D339" s="40"/>
      <c r="E339" s="40"/>
      <c r="F339" s="40"/>
      <c r="G339" s="40"/>
      <c r="H339" s="40"/>
      <c r="I339" s="40"/>
      <c r="J339" s="40"/>
      <c r="K339" s="40"/>
      <c r="L339" s="40"/>
      <c r="M339" s="40"/>
    </row>
    <row r="340" spans="1:13">
      <c r="A340" s="40"/>
      <c r="B340" s="40"/>
      <c r="C340" s="40"/>
      <c r="D340" s="40"/>
      <c r="E340" s="40"/>
      <c r="F340" s="40"/>
      <c r="G340" s="40"/>
      <c r="H340" s="40"/>
      <c r="I340" s="40"/>
      <c r="J340" s="40"/>
      <c r="K340" s="40"/>
      <c r="L340" s="40"/>
      <c r="M340" s="40"/>
    </row>
    <row r="341" spans="1:13">
      <c r="A341" s="40"/>
      <c r="B341" s="40"/>
      <c r="C341" s="40"/>
      <c r="D341" s="40"/>
      <c r="E341" s="40"/>
      <c r="F341" s="40"/>
      <c r="G341" s="40"/>
      <c r="H341" s="40"/>
      <c r="I341" s="40"/>
      <c r="J341" s="40"/>
      <c r="K341" s="40"/>
      <c r="L341" s="40"/>
      <c r="M341" s="40"/>
    </row>
    <row r="342" spans="1:13">
      <c r="A342" s="40"/>
      <c r="B342" s="40"/>
      <c r="C342" s="40"/>
      <c r="D342" s="40"/>
      <c r="E342" s="40"/>
      <c r="F342" s="40"/>
      <c r="G342" s="40"/>
      <c r="H342" s="40"/>
      <c r="I342" s="40"/>
      <c r="J342" s="40"/>
      <c r="K342" s="40"/>
      <c r="L342" s="40"/>
      <c r="M342" s="40"/>
    </row>
    <row r="343" spans="1:13">
      <c r="A343" s="40"/>
      <c r="B343" s="40"/>
      <c r="C343" s="40"/>
      <c r="D343" s="40"/>
      <c r="E343" s="40"/>
      <c r="F343" s="40"/>
      <c r="G343" s="40"/>
      <c r="H343" s="40"/>
      <c r="I343" s="40"/>
      <c r="J343" s="40"/>
      <c r="K343" s="40"/>
      <c r="L343" s="40"/>
      <c r="M343" s="40"/>
    </row>
    <row r="344" spans="1:13">
      <c r="A344" s="40"/>
      <c r="B344" s="40"/>
      <c r="C344" s="40"/>
      <c r="D344" s="40"/>
      <c r="E344" s="40"/>
      <c r="F344" s="40"/>
      <c r="G344" s="40"/>
      <c r="H344" s="40"/>
      <c r="I344" s="40"/>
      <c r="J344" s="40"/>
      <c r="K344" s="40"/>
      <c r="L344" s="40"/>
      <c r="M344" s="40"/>
    </row>
    <row r="345" spans="1:13">
      <c r="A345" s="40"/>
      <c r="B345" s="40"/>
      <c r="C345" s="40"/>
      <c r="D345" s="40"/>
      <c r="E345" s="40"/>
      <c r="F345" s="40"/>
      <c r="G345" s="40"/>
      <c r="H345" s="40"/>
      <c r="I345" s="40"/>
      <c r="J345" s="40"/>
      <c r="K345" s="40"/>
      <c r="L345" s="40"/>
      <c r="M345" s="40"/>
    </row>
    <row r="346" spans="1:13">
      <c r="A346" s="40"/>
      <c r="B346" s="40"/>
      <c r="C346" s="40"/>
      <c r="D346" s="40"/>
      <c r="E346" s="40"/>
      <c r="F346" s="40"/>
      <c r="G346" s="40"/>
      <c r="H346" s="40"/>
      <c r="I346" s="40"/>
      <c r="J346" s="40"/>
      <c r="K346" s="40"/>
      <c r="L346" s="40"/>
      <c r="M346" s="40"/>
    </row>
    <row r="347" spans="1:13">
      <c r="A347" s="40"/>
      <c r="B347" s="40"/>
      <c r="C347" s="40"/>
      <c r="D347" s="40"/>
      <c r="E347" s="40"/>
      <c r="F347" s="40"/>
      <c r="G347" s="40"/>
      <c r="H347" s="40"/>
      <c r="I347" s="40"/>
      <c r="J347" s="40"/>
      <c r="K347" s="40"/>
      <c r="L347" s="40"/>
      <c r="M347" s="40"/>
    </row>
    <row r="348" spans="1:13">
      <c r="A348" s="40"/>
      <c r="B348" s="40"/>
      <c r="C348" s="40"/>
      <c r="D348" s="40"/>
      <c r="E348" s="40"/>
      <c r="F348" s="40"/>
      <c r="G348" s="40"/>
      <c r="H348" s="40"/>
      <c r="I348" s="40"/>
      <c r="J348" s="40"/>
      <c r="K348" s="40"/>
      <c r="L348" s="40"/>
      <c r="M348" s="40"/>
    </row>
    <row r="349" spans="1:13">
      <c r="A349" s="40"/>
      <c r="B349" s="40"/>
      <c r="C349" s="40"/>
      <c r="D349" s="40"/>
      <c r="E349" s="40"/>
      <c r="F349" s="40"/>
      <c r="G349" s="40"/>
      <c r="H349" s="40"/>
      <c r="I349" s="40"/>
      <c r="J349" s="40"/>
      <c r="K349" s="40"/>
      <c r="L349" s="40"/>
      <c r="M349" s="40"/>
    </row>
    <row r="350" spans="1:13">
      <c r="A350" s="40"/>
      <c r="B350" s="40"/>
      <c r="C350" s="40"/>
      <c r="D350" s="40"/>
      <c r="E350" s="40"/>
      <c r="F350" s="40"/>
      <c r="G350" s="40"/>
      <c r="H350" s="40"/>
      <c r="I350" s="40"/>
      <c r="J350" s="40"/>
      <c r="K350" s="40"/>
      <c r="L350" s="40"/>
      <c r="M350" s="40"/>
    </row>
    <row r="351" spans="1:13">
      <c r="A351" s="40"/>
      <c r="B351" s="40"/>
      <c r="C351" s="40"/>
      <c r="D351" s="40"/>
      <c r="E351" s="40"/>
      <c r="F351" s="40"/>
      <c r="G351" s="40"/>
      <c r="H351" s="40"/>
      <c r="I351" s="40"/>
      <c r="J351" s="40"/>
      <c r="K351" s="40"/>
      <c r="L351" s="40"/>
      <c r="M351" s="40"/>
    </row>
    <row r="352" spans="1:13">
      <c r="A352" s="40"/>
      <c r="B352" s="40"/>
      <c r="C352" s="40"/>
      <c r="D352" s="40"/>
      <c r="E352" s="40"/>
      <c r="F352" s="40"/>
      <c r="G352" s="40"/>
      <c r="H352" s="40"/>
      <c r="I352" s="40"/>
      <c r="J352" s="40"/>
      <c r="K352" s="40"/>
      <c r="L352" s="40"/>
      <c r="M352" s="40"/>
    </row>
    <row r="353" spans="1:13">
      <c r="A353" s="40"/>
      <c r="B353" s="40"/>
      <c r="C353" s="40"/>
      <c r="D353" s="40"/>
      <c r="E353" s="40"/>
      <c r="F353" s="40"/>
      <c r="G353" s="40"/>
      <c r="H353" s="40"/>
      <c r="I353" s="40"/>
      <c r="J353" s="40"/>
      <c r="K353" s="40"/>
      <c r="L353" s="40"/>
      <c r="M353" s="40"/>
    </row>
    <row r="354" spans="1:13">
      <c r="A354" s="40"/>
      <c r="B354" s="40"/>
      <c r="C354" s="40"/>
      <c r="D354" s="40"/>
      <c r="E354" s="40"/>
      <c r="F354" s="40"/>
      <c r="G354" s="40"/>
      <c r="H354" s="40"/>
      <c r="I354" s="40"/>
      <c r="J354" s="40"/>
      <c r="K354" s="40"/>
      <c r="L354" s="40"/>
      <c r="M354" s="40"/>
    </row>
    <row r="355" spans="1:13">
      <c r="A355" s="40"/>
      <c r="B355" s="40"/>
      <c r="C355" s="40"/>
      <c r="D355" s="40"/>
      <c r="E355" s="40"/>
      <c r="F355" s="40"/>
      <c r="G355" s="40"/>
      <c r="H355" s="40"/>
      <c r="I355" s="40"/>
      <c r="J355" s="40"/>
      <c r="K355" s="40"/>
      <c r="L355" s="40"/>
      <c r="M355" s="40"/>
    </row>
    <row r="356" spans="1:13">
      <c r="A356" s="40"/>
      <c r="B356" s="40"/>
      <c r="C356" s="40"/>
      <c r="D356" s="40"/>
      <c r="E356" s="40"/>
      <c r="F356" s="40"/>
      <c r="G356" s="40"/>
      <c r="H356" s="40"/>
      <c r="I356" s="40"/>
      <c r="J356" s="40"/>
      <c r="K356" s="40"/>
      <c r="L356" s="40"/>
      <c r="M356" s="40"/>
    </row>
    <row r="357" spans="1:13">
      <c r="A357" s="40"/>
      <c r="B357" s="40"/>
      <c r="C357" s="40"/>
      <c r="D357" s="40"/>
      <c r="E357" s="40"/>
      <c r="F357" s="40"/>
      <c r="G357" s="40"/>
      <c r="H357" s="40"/>
      <c r="I357" s="40"/>
      <c r="J357" s="40"/>
      <c r="K357" s="40"/>
      <c r="L357" s="40"/>
      <c r="M357" s="40"/>
    </row>
    <row r="358" spans="1:13">
      <c r="A358" s="40"/>
      <c r="B358" s="40"/>
      <c r="C358" s="40"/>
      <c r="D358" s="40"/>
      <c r="E358" s="40"/>
      <c r="F358" s="40"/>
      <c r="G358" s="40"/>
      <c r="H358" s="40"/>
      <c r="I358" s="40"/>
      <c r="J358" s="40"/>
      <c r="K358" s="40"/>
      <c r="L358" s="40"/>
      <c r="M358" s="40"/>
    </row>
    <row r="359" spans="1:13">
      <c r="A359" s="40"/>
      <c r="B359" s="40"/>
      <c r="C359" s="40"/>
      <c r="D359" s="40"/>
      <c r="E359" s="40"/>
      <c r="F359" s="40"/>
      <c r="G359" s="40"/>
      <c r="H359" s="40"/>
      <c r="I359" s="40"/>
      <c r="J359" s="40"/>
      <c r="K359" s="40"/>
      <c r="L359" s="40"/>
      <c r="M359" s="40"/>
    </row>
    <row r="360" spans="1:13">
      <c r="A360" s="40"/>
      <c r="B360" s="40"/>
      <c r="C360" s="40"/>
      <c r="D360" s="40"/>
      <c r="E360" s="40"/>
      <c r="F360" s="40"/>
      <c r="G360" s="40"/>
      <c r="H360" s="40"/>
      <c r="I360" s="40"/>
      <c r="J360" s="40"/>
      <c r="K360" s="40"/>
      <c r="L360" s="40"/>
      <c r="M360" s="40"/>
    </row>
    <row r="361" spans="1:13">
      <c r="A361" s="40"/>
      <c r="B361" s="40"/>
      <c r="C361" s="40"/>
      <c r="D361" s="40"/>
      <c r="E361" s="40"/>
      <c r="F361" s="40"/>
      <c r="G361" s="40"/>
      <c r="H361" s="40"/>
      <c r="I361" s="40"/>
      <c r="J361" s="40"/>
      <c r="K361" s="40"/>
      <c r="L361" s="40"/>
      <c r="M361" s="40"/>
    </row>
    <row r="362" spans="1:13">
      <c r="A362" s="40"/>
      <c r="B362" s="40"/>
      <c r="C362" s="40"/>
      <c r="D362" s="40"/>
      <c r="E362" s="40"/>
      <c r="F362" s="40"/>
      <c r="G362" s="40"/>
      <c r="H362" s="40"/>
      <c r="I362" s="40"/>
      <c r="J362" s="40"/>
      <c r="K362" s="40"/>
      <c r="L362" s="40"/>
      <c r="M362" s="40"/>
    </row>
    <row r="363" spans="1:13">
      <c r="A363" s="40"/>
      <c r="B363" s="40"/>
      <c r="C363" s="40"/>
      <c r="D363" s="40"/>
      <c r="E363" s="40"/>
      <c r="F363" s="40"/>
      <c r="G363" s="40"/>
      <c r="H363" s="40"/>
      <c r="I363" s="40"/>
      <c r="J363" s="40"/>
      <c r="K363" s="40"/>
      <c r="L363" s="40"/>
      <c r="M363" s="40"/>
    </row>
    <row r="364" spans="1:13">
      <c r="A364" s="40"/>
      <c r="B364" s="40"/>
      <c r="C364" s="40"/>
      <c r="D364" s="40"/>
      <c r="E364" s="40"/>
      <c r="F364" s="40"/>
      <c r="G364" s="40"/>
      <c r="H364" s="40"/>
      <c r="I364" s="40"/>
      <c r="J364" s="40"/>
      <c r="K364" s="40"/>
      <c r="L364" s="40"/>
      <c r="M364" s="40"/>
    </row>
    <row r="365" spans="1:13">
      <c r="A365" s="40"/>
      <c r="B365" s="40"/>
      <c r="C365" s="40"/>
      <c r="D365" s="40"/>
      <c r="E365" s="40"/>
      <c r="F365" s="40"/>
      <c r="G365" s="40"/>
      <c r="H365" s="40"/>
      <c r="I365" s="40"/>
      <c r="J365" s="40"/>
      <c r="K365" s="40"/>
      <c r="L365" s="40"/>
      <c r="M365" s="40"/>
    </row>
    <row r="366" spans="1:13">
      <c r="A366" s="40"/>
      <c r="B366" s="40"/>
      <c r="C366" s="40"/>
      <c r="D366" s="40"/>
      <c r="E366" s="40"/>
      <c r="F366" s="40"/>
      <c r="G366" s="40"/>
      <c r="H366" s="40"/>
      <c r="I366" s="40"/>
      <c r="J366" s="40"/>
      <c r="K366" s="40"/>
      <c r="L366" s="40"/>
      <c r="M366" s="40"/>
    </row>
    <row r="367" spans="1:13">
      <c r="A367" s="40"/>
      <c r="B367" s="40"/>
      <c r="C367" s="40"/>
      <c r="D367" s="40"/>
      <c r="E367" s="40"/>
      <c r="F367" s="40"/>
      <c r="G367" s="40"/>
      <c r="H367" s="40"/>
      <c r="I367" s="40"/>
      <c r="J367" s="40"/>
      <c r="K367" s="40"/>
      <c r="L367" s="40"/>
      <c r="M367" s="40"/>
    </row>
    <row r="368" spans="1:13">
      <c r="A368" s="40"/>
      <c r="B368" s="40"/>
      <c r="C368" s="40"/>
      <c r="D368" s="40"/>
      <c r="E368" s="40"/>
      <c r="F368" s="40"/>
      <c r="G368" s="40"/>
      <c r="H368" s="40"/>
      <c r="I368" s="40"/>
      <c r="J368" s="40"/>
      <c r="K368" s="40"/>
      <c r="L368" s="40"/>
      <c r="M368" s="40"/>
    </row>
    <row r="369" spans="1:13">
      <c r="A369" s="40"/>
      <c r="B369" s="40"/>
      <c r="C369" s="40"/>
      <c r="D369" s="40"/>
      <c r="E369" s="40"/>
      <c r="F369" s="40"/>
      <c r="G369" s="40"/>
      <c r="H369" s="40"/>
      <c r="I369" s="40"/>
      <c r="J369" s="40"/>
      <c r="K369" s="40"/>
      <c r="L369" s="40"/>
      <c r="M369" s="40"/>
    </row>
    <row r="370" spans="1:13">
      <c r="A370" s="40"/>
      <c r="B370" s="40"/>
      <c r="C370" s="40"/>
      <c r="D370" s="40"/>
      <c r="E370" s="40"/>
      <c r="F370" s="40"/>
      <c r="G370" s="40"/>
      <c r="H370" s="40"/>
      <c r="I370" s="40"/>
      <c r="J370" s="40"/>
      <c r="K370" s="40"/>
      <c r="L370" s="40"/>
      <c r="M370" s="40"/>
    </row>
    <row r="371" spans="1:13">
      <c r="A371" s="40"/>
      <c r="B371" s="40"/>
      <c r="C371" s="40"/>
      <c r="D371" s="40"/>
      <c r="E371" s="40"/>
      <c r="F371" s="40"/>
      <c r="G371" s="40"/>
      <c r="H371" s="40"/>
      <c r="I371" s="40"/>
      <c r="J371" s="40"/>
      <c r="K371" s="40"/>
      <c r="L371" s="40"/>
      <c r="M371" s="40"/>
    </row>
    <row r="372" spans="1:13">
      <c r="A372" s="40"/>
      <c r="B372" s="40"/>
      <c r="C372" s="40"/>
      <c r="D372" s="40"/>
      <c r="E372" s="40"/>
      <c r="F372" s="40"/>
      <c r="G372" s="40"/>
      <c r="H372" s="40"/>
      <c r="I372" s="40"/>
      <c r="J372" s="40"/>
      <c r="K372" s="40"/>
      <c r="L372" s="40"/>
      <c r="M372" s="40"/>
    </row>
    <row r="373" spans="1:13">
      <c r="A373" s="40"/>
      <c r="B373" s="40"/>
      <c r="C373" s="40"/>
      <c r="D373" s="40"/>
      <c r="E373" s="40"/>
      <c r="F373" s="40"/>
      <c r="G373" s="40"/>
      <c r="H373" s="40"/>
      <c r="I373" s="40"/>
      <c r="J373" s="40"/>
      <c r="K373" s="40"/>
      <c r="L373" s="40"/>
      <c r="M373" s="40"/>
    </row>
    <row r="374" spans="1:13">
      <c r="A374" s="40"/>
      <c r="B374" s="40"/>
      <c r="C374" s="40"/>
      <c r="D374" s="40"/>
      <c r="E374" s="40"/>
      <c r="F374" s="40"/>
      <c r="G374" s="40"/>
      <c r="H374" s="40"/>
      <c r="I374" s="40"/>
      <c r="J374" s="40"/>
      <c r="K374" s="40"/>
      <c r="L374" s="40"/>
      <c r="M374" s="40"/>
    </row>
    <row r="375" spans="1:13">
      <c r="A375" s="40"/>
      <c r="B375" s="40"/>
      <c r="C375" s="40"/>
      <c r="D375" s="40"/>
      <c r="E375" s="40"/>
      <c r="F375" s="40"/>
      <c r="G375" s="40"/>
      <c r="H375" s="40"/>
      <c r="I375" s="40"/>
      <c r="J375" s="40"/>
      <c r="K375" s="40"/>
      <c r="L375" s="40"/>
      <c r="M375" s="40"/>
    </row>
    <row r="376" spans="1:13">
      <c r="A376" s="40"/>
      <c r="B376" s="40"/>
      <c r="C376" s="40"/>
      <c r="D376" s="40"/>
      <c r="E376" s="40"/>
      <c r="F376" s="40"/>
      <c r="G376" s="40"/>
      <c r="H376" s="40"/>
      <c r="I376" s="40"/>
      <c r="J376" s="40"/>
      <c r="K376" s="40"/>
      <c r="L376" s="40"/>
      <c r="M376" s="40"/>
    </row>
    <row r="377" spans="1:13">
      <c r="A377" s="40"/>
      <c r="B377" s="40"/>
      <c r="C377" s="40"/>
      <c r="D377" s="40"/>
      <c r="E377" s="40"/>
      <c r="F377" s="40"/>
      <c r="G377" s="40"/>
      <c r="H377" s="40"/>
      <c r="I377" s="40"/>
      <c r="J377" s="40"/>
      <c r="K377" s="40"/>
      <c r="L377" s="40"/>
      <c r="M377" s="40"/>
    </row>
    <row r="378" spans="1:13">
      <c r="A378" s="40"/>
      <c r="B378" s="40"/>
      <c r="C378" s="40"/>
      <c r="D378" s="40"/>
      <c r="E378" s="40"/>
      <c r="F378" s="40"/>
      <c r="G378" s="40"/>
      <c r="H378" s="40"/>
      <c r="I378" s="40"/>
      <c r="J378" s="40"/>
      <c r="K378" s="40"/>
      <c r="L378" s="40"/>
      <c r="M378" s="40"/>
    </row>
    <row r="379" spans="1:13">
      <c r="A379" s="40"/>
      <c r="B379" s="40"/>
      <c r="C379" s="40"/>
      <c r="D379" s="40"/>
      <c r="E379" s="40"/>
      <c r="F379" s="40"/>
      <c r="G379" s="40"/>
      <c r="H379" s="40"/>
      <c r="I379" s="40"/>
      <c r="J379" s="40"/>
      <c r="K379" s="40"/>
      <c r="L379" s="40"/>
      <c r="M379" s="40"/>
    </row>
    <row r="380" spans="1:13">
      <c r="A380" s="40"/>
      <c r="B380" s="40"/>
      <c r="C380" s="40"/>
      <c r="D380" s="40"/>
      <c r="E380" s="40"/>
      <c r="F380" s="40"/>
      <c r="G380" s="40"/>
      <c r="H380" s="40"/>
      <c r="I380" s="40"/>
      <c r="J380" s="40"/>
      <c r="K380" s="40"/>
      <c r="L380" s="40"/>
      <c r="M380" s="40"/>
    </row>
    <row r="381" spans="1:13">
      <c r="A381" s="40"/>
      <c r="B381" s="40"/>
      <c r="C381" s="40"/>
      <c r="D381" s="40"/>
      <c r="E381" s="40"/>
      <c r="F381" s="40"/>
      <c r="G381" s="40"/>
      <c r="H381" s="40"/>
      <c r="I381" s="40"/>
      <c r="J381" s="40"/>
      <c r="K381" s="40"/>
      <c r="L381" s="40"/>
      <c r="M381" s="40"/>
    </row>
    <row r="382" spans="1:13">
      <c r="A382" s="40"/>
      <c r="B382" s="40"/>
      <c r="C382" s="40"/>
      <c r="D382" s="40"/>
      <c r="E382" s="40"/>
      <c r="F382" s="40"/>
      <c r="G382" s="40"/>
      <c r="H382" s="40"/>
      <c r="I382" s="40"/>
      <c r="J382" s="40"/>
      <c r="K382" s="40"/>
      <c r="L382" s="40"/>
      <c r="M382" s="40"/>
    </row>
    <row r="383" spans="1:13">
      <c r="A383" s="40"/>
      <c r="B383" s="40"/>
      <c r="C383" s="40"/>
      <c r="D383" s="40"/>
      <c r="E383" s="40"/>
      <c r="F383" s="40"/>
      <c r="G383" s="40"/>
      <c r="H383" s="40"/>
      <c r="I383" s="40"/>
      <c r="J383" s="40"/>
      <c r="K383" s="40"/>
      <c r="L383" s="40"/>
      <c r="M383" s="40"/>
    </row>
    <row r="384" spans="1:13">
      <c r="A384" s="40"/>
      <c r="B384" s="40"/>
      <c r="C384" s="40"/>
      <c r="D384" s="40"/>
      <c r="E384" s="40"/>
      <c r="F384" s="40"/>
      <c r="G384" s="40"/>
      <c r="H384" s="40"/>
      <c r="I384" s="40"/>
      <c r="J384" s="40"/>
      <c r="K384" s="40"/>
      <c r="L384" s="40"/>
      <c r="M384" s="40"/>
    </row>
    <row r="385" spans="1:13">
      <c r="A385" s="40"/>
      <c r="B385" s="40"/>
      <c r="C385" s="40"/>
      <c r="D385" s="40"/>
      <c r="E385" s="40"/>
      <c r="F385" s="40"/>
      <c r="G385" s="40"/>
      <c r="H385" s="40"/>
      <c r="I385" s="40"/>
      <c r="J385" s="40"/>
      <c r="K385" s="40"/>
      <c r="L385" s="40"/>
      <c r="M385" s="40"/>
    </row>
    <row r="386" spans="1:13">
      <c r="A386" s="40"/>
      <c r="B386" s="40"/>
      <c r="C386" s="40"/>
      <c r="D386" s="40"/>
      <c r="E386" s="40"/>
      <c r="F386" s="40"/>
      <c r="G386" s="40"/>
      <c r="H386" s="40"/>
      <c r="I386" s="40"/>
      <c r="J386" s="40"/>
      <c r="K386" s="40"/>
      <c r="L386" s="40"/>
      <c r="M386" s="40"/>
    </row>
    <row r="387" spans="1:13">
      <c r="A387" s="40"/>
      <c r="B387" s="40"/>
      <c r="C387" s="40"/>
      <c r="D387" s="40"/>
      <c r="E387" s="40"/>
      <c r="F387" s="40"/>
      <c r="G387" s="40"/>
      <c r="H387" s="40"/>
      <c r="I387" s="40"/>
      <c r="J387" s="40"/>
      <c r="K387" s="40"/>
      <c r="L387" s="40"/>
      <c r="M387" s="40"/>
    </row>
    <row r="388" spans="1:13">
      <c r="A388" s="40"/>
      <c r="B388" s="40"/>
      <c r="C388" s="40"/>
      <c r="D388" s="40"/>
      <c r="E388" s="40"/>
      <c r="F388" s="40"/>
      <c r="G388" s="40"/>
      <c r="H388" s="40"/>
      <c r="I388" s="40"/>
      <c r="J388" s="40"/>
      <c r="K388" s="40"/>
      <c r="L388" s="40"/>
      <c r="M388" s="40"/>
    </row>
    <row r="389" spans="1:13">
      <c r="A389" s="40"/>
      <c r="B389" s="40"/>
      <c r="C389" s="40"/>
      <c r="D389" s="40"/>
      <c r="E389" s="40"/>
      <c r="F389" s="40"/>
      <c r="G389" s="40"/>
      <c r="H389" s="40"/>
      <c r="I389" s="40"/>
      <c r="J389" s="40"/>
      <c r="K389" s="40"/>
      <c r="L389" s="40"/>
      <c r="M389" s="40"/>
    </row>
    <row r="390" spans="1:13">
      <c r="A390" s="40"/>
      <c r="B390" s="40"/>
      <c r="C390" s="40"/>
      <c r="D390" s="40"/>
      <c r="E390" s="40"/>
      <c r="F390" s="40"/>
      <c r="G390" s="40"/>
      <c r="H390" s="40"/>
      <c r="I390" s="40"/>
      <c r="J390" s="40"/>
      <c r="K390" s="40"/>
      <c r="L390" s="40"/>
      <c r="M390" s="40"/>
    </row>
    <row r="391" spans="1:13">
      <c r="A391" s="40"/>
      <c r="B391" s="40"/>
      <c r="C391" s="40"/>
      <c r="D391" s="40"/>
      <c r="E391" s="40"/>
      <c r="F391" s="40"/>
      <c r="G391" s="40"/>
      <c r="H391" s="40"/>
      <c r="I391" s="40"/>
      <c r="J391" s="40"/>
      <c r="K391" s="40"/>
      <c r="L391" s="40"/>
      <c r="M391" s="40"/>
    </row>
    <row r="392" spans="1:13">
      <c r="A392" s="40"/>
      <c r="B392" s="40"/>
      <c r="C392" s="40"/>
      <c r="D392" s="40"/>
      <c r="E392" s="40"/>
      <c r="F392" s="40"/>
      <c r="G392" s="40"/>
      <c r="H392" s="40"/>
      <c r="I392" s="40"/>
      <c r="J392" s="40"/>
      <c r="K392" s="40"/>
      <c r="L392" s="40"/>
      <c r="M392" s="40"/>
    </row>
    <row r="393" spans="1:13">
      <c r="A393" s="40"/>
      <c r="B393" s="40"/>
      <c r="C393" s="40"/>
      <c r="D393" s="40"/>
      <c r="E393" s="40"/>
      <c r="F393" s="40"/>
      <c r="G393" s="40"/>
      <c r="H393" s="40"/>
      <c r="I393" s="40"/>
      <c r="J393" s="40"/>
      <c r="K393" s="40"/>
      <c r="L393" s="40"/>
      <c r="M393" s="40"/>
    </row>
    <row r="394" spans="1:13">
      <c r="A394" s="40"/>
      <c r="B394" s="40"/>
      <c r="C394" s="40"/>
      <c r="D394" s="40"/>
      <c r="E394" s="40"/>
      <c r="F394" s="40"/>
      <c r="G394" s="40"/>
      <c r="H394" s="40"/>
      <c r="I394" s="40"/>
      <c r="J394" s="40"/>
      <c r="K394" s="40"/>
      <c r="L394" s="40"/>
      <c r="M394" s="40"/>
    </row>
    <row r="395" spans="1:13">
      <c r="A395" s="40"/>
      <c r="B395" s="40"/>
      <c r="C395" s="40"/>
      <c r="D395" s="40"/>
      <c r="E395" s="40"/>
      <c r="F395" s="40"/>
      <c r="G395" s="40"/>
      <c r="H395" s="40"/>
      <c r="I395" s="40"/>
      <c r="J395" s="40"/>
      <c r="K395" s="40"/>
      <c r="L395" s="40"/>
      <c r="M395" s="40"/>
    </row>
    <row r="396" spans="1:13">
      <c r="A396" s="40"/>
      <c r="B396" s="40"/>
      <c r="C396" s="40"/>
      <c r="D396" s="40"/>
      <c r="E396" s="40"/>
      <c r="F396" s="40"/>
      <c r="G396" s="40"/>
      <c r="H396" s="40"/>
      <c r="I396" s="40"/>
      <c r="J396" s="40"/>
      <c r="K396" s="40"/>
      <c r="L396" s="40"/>
      <c r="M396" s="40"/>
    </row>
    <row r="397" spans="1:13">
      <c r="A397" s="40"/>
      <c r="B397" s="40"/>
      <c r="C397" s="40"/>
      <c r="D397" s="40"/>
      <c r="E397" s="40"/>
      <c r="F397" s="40"/>
      <c r="G397" s="40"/>
      <c r="H397" s="40"/>
      <c r="I397" s="40"/>
      <c r="J397" s="40"/>
      <c r="K397" s="40"/>
      <c r="L397" s="40"/>
      <c r="M397" s="40"/>
    </row>
    <row r="398" spans="1:13">
      <c r="A398" s="40"/>
      <c r="B398" s="40"/>
      <c r="C398" s="40"/>
      <c r="D398" s="40"/>
      <c r="E398" s="40"/>
      <c r="F398" s="40"/>
      <c r="G398" s="40"/>
      <c r="H398" s="40"/>
      <c r="I398" s="40"/>
      <c r="J398" s="40"/>
      <c r="K398" s="40"/>
      <c r="L398" s="40"/>
      <c r="M398" s="40"/>
    </row>
    <row r="399" spans="1:13">
      <c r="A399" s="40"/>
      <c r="B399" s="40"/>
      <c r="C399" s="40"/>
      <c r="D399" s="40"/>
      <c r="E399" s="40"/>
      <c r="F399" s="40"/>
      <c r="G399" s="40"/>
      <c r="H399" s="40"/>
      <c r="I399" s="40"/>
      <c r="J399" s="40"/>
      <c r="K399" s="40"/>
      <c r="L399" s="40"/>
      <c r="M399" s="40"/>
    </row>
    <row r="400" spans="1:13">
      <c r="A400" s="40"/>
      <c r="B400" s="40"/>
      <c r="C400" s="40"/>
      <c r="D400" s="40"/>
      <c r="E400" s="40"/>
      <c r="F400" s="40"/>
      <c r="G400" s="40"/>
      <c r="H400" s="40"/>
      <c r="I400" s="40"/>
      <c r="J400" s="40"/>
      <c r="K400" s="40"/>
      <c r="L400" s="40"/>
      <c r="M400" s="40"/>
    </row>
    <row r="401" spans="1:13">
      <c r="A401" s="40"/>
      <c r="B401" s="40"/>
      <c r="C401" s="40"/>
      <c r="D401" s="40"/>
      <c r="E401" s="40"/>
      <c r="F401" s="40"/>
      <c r="G401" s="40"/>
      <c r="H401" s="40"/>
      <c r="I401" s="40"/>
      <c r="J401" s="40"/>
      <c r="K401" s="40"/>
      <c r="L401" s="40"/>
      <c r="M401" s="40"/>
    </row>
    <row r="402" spans="1:13">
      <c r="A402" s="40"/>
      <c r="B402" s="40"/>
      <c r="C402" s="40"/>
      <c r="D402" s="40"/>
      <c r="E402" s="40"/>
      <c r="F402" s="40"/>
      <c r="G402" s="40"/>
      <c r="H402" s="40"/>
      <c r="I402" s="40"/>
      <c r="J402" s="40"/>
      <c r="K402" s="40"/>
      <c r="L402" s="40"/>
      <c r="M402" s="40"/>
    </row>
    <row r="403" spans="1:13">
      <c r="A403" s="40"/>
      <c r="B403" s="40"/>
      <c r="C403" s="40"/>
      <c r="D403" s="40"/>
      <c r="E403" s="40"/>
      <c r="F403" s="40"/>
      <c r="G403" s="40"/>
      <c r="H403" s="40"/>
      <c r="I403" s="40"/>
      <c r="J403" s="40"/>
      <c r="K403" s="40"/>
      <c r="L403" s="40"/>
      <c r="M403" s="40"/>
    </row>
    <row r="404" spans="1:13">
      <c r="A404" s="40"/>
      <c r="B404" s="40"/>
      <c r="C404" s="40"/>
      <c r="D404" s="40"/>
      <c r="E404" s="40"/>
      <c r="F404" s="40"/>
      <c r="G404" s="40"/>
      <c r="H404" s="40"/>
      <c r="I404" s="40"/>
      <c r="J404" s="40"/>
      <c r="K404" s="40"/>
      <c r="L404" s="40"/>
      <c r="M404" s="40"/>
    </row>
    <row r="405" spans="1:13">
      <c r="A405" s="40"/>
      <c r="B405" s="40"/>
      <c r="C405" s="40"/>
      <c r="D405" s="40"/>
      <c r="E405" s="40"/>
      <c r="F405" s="40"/>
      <c r="G405" s="40"/>
      <c r="H405" s="40"/>
      <c r="I405" s="40"/>
      <c r="J405" s="40"/>
      <c r="K405" s="40"/>
      <c r="L405" s="40"/>
      <c r="M405" s="40"/>
    </row>
    <row r="406" spans="1:13">
      <c r="A406" s="40"/>
      <c r="B406" s="40"/>
      <c r="C406" s="40"/>
      <c r="D406" s="40"/>
      <c r="E406" s="40"/>
      <c r="F406" s="40"/>
      <c r="G406" s="40"/>
      <c r="H406" s="40"/>
      <c r="I406" s="40"/>
      <c r="J406" s="40"/>
      <c r="K406" s="40"/>
      <c r="L406" s="40"/>
      <c r="M406" s="40"/>
    </row>
    <row r="407" spans="1:13">
      <c r="A407" s="40"/>
      <c r="B407" s="40"/>
      <c r="C407" s="40"/>
      <c r="D407" s="40"/>
      <c r="E407" s="40"/>
      <c r="F407" s="40"/>
      <c r="G407" s="40"/>
      <c r="H407" s="40"/>
      <c r="I407" s="40"/>
      <c r="J407" s="40"/>
      <c r="K407" s="40"/>
      <c r="L407" s="40"/>
      <c r="M407" s="40"/>
    </row>
    <row r="408" spans="1:13">
      <c r="A408" s="40"/>
      <c r="B408" s="40"/>
      <c r="C408" s="40"/>
      <c r="D408" s="40"/>
      <c r="E408" s="40"/>
      <c r="F408" s="40"/>
      <c r="G408" s="40"/>
      <c r="H408" s="40"/>
      <c r="I408" s="40"/>
      <c r="J408" s="40"/>
      <c r="K408" s="40"/>
      <c r="L408" s="40"/>
      <c r="M408" s="40"/>
    </row>
    <row r="409" spans="1:13">
      <c r="A409" s="40"/>
      <c r="B409" s="40"/>
      <c r="C409" s="40"/>
      <c r="D409" s="40"/>
      <c r="E409" s="40"/>
      <c r="F409" s="40"/>
      <c r="G409" s="40"/>
      <c r="H409" s="40"/>
      <c r="I409" s="40"/>
      <c r="J409" s="40"/>
      <c r="K409" s="40"/>
      <c r="L409" s="40"/>
      <c r="M409" s="40"/>
    </row>
    <row r="410" spans="1:13">
      <c r="A410" s="40"/>
      <c r="B410" s="40"/>
      <c r="C410" s="40"/>
      <c r="D410" s="40"/>
      <c r="E410" s="40"/>
      <c r="F410" s="40"/>
      <c r="G410" s="40"/>
      <c r="H410" s="40"/>
      <c r="I410" s="40"/>
      <c r="J410" s="40"/>
      <c r="K410" s="40"/>
      <c r="L410" s="40"/>
      <c r="M410" s="40"/>
    </row>
    <row r="411" spans="1:13">
      <c r="A411" s="40"/>
      <c r="B411" s="40"/>
      <c r="C411" s="40"/>
      <c r="D411" s="40"/>
      <c r="E411" s="40"/>
      <c r="F411" s="40"/>
      <c r="G411" s="40"/>
      <c r="H411" s="40"/>
      <c r="I411" s="40"/>
      <c r="J411" s="40"/>
      <c r="K411" s="40"/>
      <c r="L411" s="40"/>
      <c r="M411" s="40"/>
    </row>
    <row r="412" spans="1:13">
      <c r="A412" s="40"/>
      <c r="B412" s="40"/>
      <c r="C412" s="40"/>
      <c r="D412" s="40"/>
      <c r="E412" s="40"/>
      <c r="F412" s="40"/>
      <c r="G412" s="40"/>
      <c r="H412" s="40"/>
      <c r="I412" s="40"/>
      <c r="J412" s="40"/>
      <c r="K412" s="40"/>
      <c r="L412" s="40"/>
      <c r="M412" s="40"/>
    </row>
    <row r="413" spans="1:13">
      <c r="A413" s="40"/>
      <c r="B413" s="40"/>
      <c r="C413" s="40"/>
      <c r="D413" s="40"/>
      <c r="E413" s="40"/>
      <c r="F413" s="40"/>
      <c r="G413" s="40"/>
      <c r="H413" s="40"/>
      <c r="I413" s="40"/>
      <c r="J413" s="40"/>
      <c r="K413" s="40"/>
      <c r="L413" s="40"/>
      <c r="M413" s="40"/>
    </row>
    <row r="414" spans="1:13">
      <c r="A414" s="40"/>
      <c r="B414" s="40"/>
      <c r="C414" s="40"/>
      <c r="D414" s="40"/>
      <c r="E414" s="40"/>
      <c r="F414" s="40"/>
      <c r="G414" s="40"/>
      <c r="H414" s="40"/>
      <c r="I414" s="40"/>
      <c r="J414" s="40"/>
      <c r="K414" s="40"/>
      <c r="L414" s="40"/>
      <c r="M414" s="40"/>
    </row>
    <row r="415" spans="1:13">
      <c r="A415" s="40"/>
      <c r="B415" s="40"/>
      <c r="C415" s="40"/>
      <c r="D415" s="40"/>
      <c r="E415" s="40"/>
      <c r="F415" s="40"/>
      <c r="G415" s="40"/>
      <c r="H415" s="40"/>
      <c r="I415" s="40"/>
      <c r="J415" s="40"/>
      <c r="K415" s="40"/>
      <c r="L415" s="40"/>
      <c r="M415" s="40"/>
    </row>
    <row r="416" spans="1:13">
      <c r="A416" s="40"/>
      <c r="B416" s="40"/>
      <c r="C416" s="40"/>
      <c r="D416" s="40"/>
      <c r="E416" s="40"/>
      <c r="F416" s="40"/>
      <c r="G416" s="40"/>
      <c r="H416" s="40"/>
      <c r="I416" s="40"/>
      <c r="J416" s="40"/>
      <c r="K416" s="40"/>
      <c r="L416" s="40"/>
      <c r="M416" s="40"/>
    </row>
    <row r="417" spans="1:13">
      <c r="A417" s="40"/>
      <c r="B417" s="40"/>
      <c r="C417" s="40"/>
      <c r="D417" s="40"/>
      <c r="E417" s="40"/>
      <c r="F417" s="40"/>
      <c r="G417" s="40"/>
      <c r="H417" s="40"/>
      <c r="I417" s="40"/>
      <c r="J417" s="40"/>
      <c r="K417" s="40"/>
      <c r="L417" s="40"/>
      <c r="M417" s="40"/>
    </row>
    <row r="418" spans="1:13">
      <c r="A418" s="40"/>
      <c r="B418" s="40"/>
      <c r="C418" s="40"/>
      <c r="D418" s="40"/>
      <c r="E418" s="40"/>
      <c r="F418" s="40"/>
      <c r="G418" s="40"/>
      <c r="H418" s="40"/>
      <c r="I418" s="40"/>
      <c r="J418" s="40"/>
      <c r="K418" s="40"/>
      <c r="L418" s="40"/>
      <c r="M418" s="40"/>
    </row>
    <row r="419" spans="1:13">
      <c r="A419" s="40"/>
      <c r="B419" s="40"/>
      <c r="C419" s="40"/>
      <c r="D419" s="40"/>
      <c r="E419" s="40"/>
      <c r="F419" s="40"/>
      <c r="G419" s="40"/>
      <c r="H419" s="40"/>
      <c r="I419" s="40"/>
      <c r="J419" s="40"/>
      <c r="K419" s="40"/>
      <c r="L419" s="40"/>
      <c r="M419" s="40"/>
    </row>
    <row r="420" spans="1:13">
      <c r="A420" s="40"/>
      <c r="B420" s="40"/>
      <c r="C420" s="40"/>
      <c r="D420" s="40"/>
      <c r="E420" s="40"/>
      <c r="F420" s="40"/>
      <c r="G420" s="40"/>
      <c r="H420" s="40"/>
      <c r="I420" s="40"/>
      <c r="J420" s="40"/>
      <c r="K420" s="40"/>
      <c r="L420" s="40"/>
      <c r="M420" s="40"/>
    </row>
    <row r="421" spans="1:13">
      <c r="A421" s="40"/>
      <c r="B421" s="40"/>
      <c r="C421" s="40"/>
      <c r="D421" s="40"/>
      <c r="E421" s="40"/>
      <c r="F421" s="40"/>
      <c r="G421" s="40"/>
      <c r="H421" s="40"/>
      <c r="I421" s="40"/>
      <c r="J421" s="40"/>
      <c r="K421" s="40"/>
      <c r="L421" s="40"/>
      <c r="M421" s="40"/>
    </row>
    <row r="422" spans="1:13">
      <c r="A422" s="40"/>
      <c r="B422" s="40"/>
      <c r="C422" s="40"/>
      <c r="D422" s="40"/>
      <c r="E422" s="40"/>
      <c r="F422" s="40"/>
      <c r="G422" s="40"/>
      <c r="H422" s="40"/>
      <c r="I422" s="40"/>
      <c r="J422" s="40"/>
      <c r="K422" s="40"/>
      <c r="L422" s="40"/>
      <c r="M422" s="40"/>
    </row>
    <row r="423" spans="1:13">
      <c r="A423" s="40"/>
      <c r="B423" s="40"/>
      <c r="C423" s="40"/>
      <c r="D423" s="40"/>
      <c r="E423" s="40"/>
      <c r="F423" s="40"/>
      <c r="G423" s="40"/>
      <c r="H423" s="40"/>
      <c r="I423" s="40"/>
      <c r="J423" s="40"/>
      <c r="K423" s="40"/>
      <c r="L423" s="40"/>
      <c r="M423" s="40"/>
    </row>
    <row r="424" spans="1:13">
      <c r="A424" s="40"/>
      <c r="B424" s="40"/>
      <c r="C424" s="40"/>
      <c r="D424" s="40"/>
      <c r="E424" s="40"/>
      <c r="F424" s="40"/>
      <c r="G424" s="40"/>
      <c r="H424" s="40"/>
      <c r="I424" s="40"/>
      <c r="J424" s="40"/>
      <c r="K424" s="40"/>
      <c r="L424" s="40"/>
      <c r="M424" s="40"/>
    </row>
    <row r="425" spans="1:13">
      <c r="A425" s="40"/>
      <c r="B425" s="40"/>
      <c r="C425" s="40"/>
      <c r="D425" s="40"/>
      <c r="E425" s="40"/>
      <c r="F425" s="40"/>
      <c r="G425" s="40"/>
      <c r="H425" s="40"/>
      <c r="I425" s="40"/>
      <c r="J425" s="40"/>
      <c r="K425" s="40"/>
      <c r="L425" s="40"/>
      <c r="M425" s="40"/>
    </row>
    <row r="426" spans="1:13">
      <c r="A426" s="40"/>
      <c r="B426" s="40"/>
      <c r="C426" s="40"/>
      <c r="D426" s="40"/>
      <c r="E426" s="40"/>
      <c r="F426" s="40"/>
      <c r="G426" s="40"/>
      <c r="H426" s="40"/>
      <c r="I426" s="40"/>
      <c r="J426" s="40"/>
      <c r="K426" s="40"/>
      <c r="L426" s="40"/>
      <c r="M426" s="40"/>
    </row>
    <row r="427" spans="1:13">
      <c r="A427" s="40"/>
      <c r="B427" s="40"/>
      <c r="C427" s="40"/>
      <c r="D427" s="40"/>
      <c r="E427" s="40"/>
      <c r="F427" s="40"/>
      <c r="G427" s="40"/>
      <c r="H427" s="40"/>
      <c r="I427" s="40"/>
      <c r="J427" s="40"/>
      <c r="K427" s="40"/>
      <c r="L427" s="40"/>
      <c r="M427" s="40"/>
    </row>
    <row r="428" spans="1:13">
      <c r="A428" s="40"/>
      <c r="B428" s="40"/>
      <c r="C428" s="40"/>
      <c r="D428" s="40"/>
      <c r="E428" s="40"/>
      <c r="F428" s="40"/>
      <c r="G428" s="40"/>
      <c r="H428" s="40"/>
      <c r="I428" s="40"/>
      <c r="J428" s="40"/>
      <c r="K428" s="40"/>
      <c r="L428" s="40"/>
      <c r="M428" s="40"/>
    </row>
    <row r="429" spans="1:13">
      <c r="A429" s="40"/>
      <c r="B429" s="40"/>
      <c r="C429" s="40"/>
      <c r="D429" s="40"/>
      <c r="E429" s="40"/>
      <c r="F429" s="40"/>
      <c r="G429" s="40"/>
      <c r="H429" s="40"/>
      <c r="I429" s="40"/>
      <c r="J429" s="40"/>
      <c r="K429" s="40"/>
      <c r="L429" s="40"/>
      <c r="M429" s="40"/>
    </row>
    <row r="430" spans="1:13">
      <c r="A430" s="40"/>
      <c r="B430" s="40"/>
      <c r="C430" s="40"/>
      <c r="D430" s="40"/>
      <c r="E430" s="40"/>
      <c r="F430" s="40"/>
      <c r="G430" s="40"/>
      <c r="H430" s="40"/>
      <c r="I430" s="40"/>
      <c r="J430" s="40"/>
      <c r="K430" s="40"/>
      <c r="L430" s="40"/>
      <c r="M430" s="40"/>
    </row>
    <row r="431" spans="1:13">
      <c r="A431" s="40"/>
      <c r="B431" s="40"/>
      <c r="C431" s="40"/>
      <c r="D431" s="40"/>
      <c r="E431" s="40"/>
      <c r="F431" s="40"/>
      <c r="G431" s="40"/>
      <c r="H431" s="40"/>
      <c r="I431" s="40"/>
      <c r="J431" s="40"/>
      <c r="K431" s="40"/>
      <c r="L431" s="40"/>
      <c r="M431" s="40"/>
    </row>
    <row r="432" spans="1:13">
      <c r="A432" s="40"/>
      <c r="B432" s="40"/>
      <c r="C432" s="40"/>
      <c r="D432" s="40"/>
      <c r="E432" s="40"/>
      <c r="F432" s="40"/>
      <c r="G432" s="40"/>
      <c r="H432" s="40"/>
      <c r="I432" s="40"/>
      <c r="J432" s="40"/>
      <c r="K432" s="40"/>
      <c r="L432" s="40"/>
      <c r="M432" s="40"/>
    </row>
    <row r="433" spans="1:13">
      <c r="A433" s="40"/>
      <c r="B433" s="40"/>
      <c r="C433" s="40"/>
      <c r="D433" s="40"/>
      <c r="E433" s="40"/>
      <c r="F433" s="40"/>
      <c r="G433" s="40"/>
      <c r="H433" s="40"/>
      <c r="I433" s="40"/>
      <c r="J433" s="40"/>
      <c r="K433" s="40"/>
      <c r="L433" s="40"/>
      <c r="M433" s="40"/>
    </row>
    <row r="434" spans="1:13">
      <c r="A434" s="40"/>
      <c r="B434" s="40"/>
      <c r="C434" s="40"/>
      <c r="D434" s="40"/>
      <c r="E434" s="40"/>
      <c r="F434" s="40"/>
      <c r="G434" s="40"/>
      <c r="H434" s="40"/>
      <c r="I434" s="40"/>
      <c r="J434" s="40"/>
      <c r="K434" s="40"/>
      <c r="L434" s="40"/>
      <c r="M434" s="40"/>
    </row>
    <row r="435" spans="1:13">
      <c r="A435" s="40"/>
      <c r="B435" s="40"/>
      <c r="C435" s="40"/>
      <c r="D435" s="40"/>
      <c r="E435" s="40"/>
      <c r="F435" s="40"/>
      <c r="G435" s="40"/>
      <c r="H435" s="40"/>
      <c r="I435" s="40"/>
      <c r="J435" s="40"/>
      <c r="K435" s="40"/>
      <c r="L435" s="40"/>
      <c r="M435" s="40"/>
    </row>
    <row r="436" spans="1:13">
      <c r="A436" s="40"/>
      <c r="B436" s="40"/>
      <c r="C436" s="40"/>
      <c r="D436" s="40"/>
      <c r="E436" s="40"/>
      <c r="F436" s="40"/>
      <c r="G436" s="40"/>
      <c r="H436" s="40"/>
      <c r="I436" s="40"/>
      <c r="J436" s="40"/>
      <c r="K436" s="40"/>
      <c r="L436" s="40"/>
      <c r="M436" s="40"/>
    </row>
    <row r="437" spans="1:13">
      <c r="A437" s="40"/>
      <c r="B437" s="40"/>
      <c r="C437" s="40"/>
      <c r="D437" s="40"/>
      <c r="E437" s="40"/>
      <c r="F437" s="40"/>
      <c r="G437" s="40"/>
      <c r="H437" s="40"/>
      <c r="I437" s="40"/>
      <c r="J437" s="40"/>
      <c r="K437" s="40"/>
      <c r="L437" s="40"/>
      <c r="M437" s="40"/>
    </row>
    <row r="438" spans="1:13">
      <c r="A438" s="40"/>
      <c r="B438" s="40"/>
      <c r="C438" s="40"/>
      <c r="D438" s="40"/>
      <c r="E438" s="40"/>
      <c r="F438" s="40"/>
      <c r="G438" s="40"/>
      <c r="H438" s="40"/>
      <c r="I438" s="40"/>
      <c r="J438" s="40"/>
      <c r="K438" s="40"/>
      <c r="L438" s="40"/>
      <c r="M438" s="40"/>
    </row>
    <row r="439" spans="1:13">
      <c r="A439" s="40"/>
      <c r="B439" s="40"/>
      <c r="C439" s="40"/>
      <c r="D439" s="40"/>
      <c r="E439" s="40"/>
      <c r="F439" s="40"/>
      <c r="G439" s="40"/>
      <c r="H439" s="40"/>
      <c r="I439" s="40"/>
      <c r="J439" s="40"/>
      <c r="K439" s="40"/>
      <c r="L439" s="40"/>
      <c r="M439" s="40"/>
    </row>
    <row r="440" spans="1:13">
      <c r="A440" s="40"/>
      <c r="B440" s="40"/>
      <c r="C440" s="40"/>
      <c r="D440" s="40"/>
      <c r="E440" s="40"/>
      <c r="F440" s="40"/>
      <c r="G440" s="40"/>
      <c r="H440" s="40"/>
      <c r="I440" s="40"/>
      <c r="J440" s="40"/>
      <c r="K440" s="40"/>
      <c r="L440" s="40"/>
      <c r="M440" s="40"/>
    </row>
    <row r="441" spans="1:13">
      <c r="A441" s="40"/>
      <c r="B441" s="40"/>
      <c r="C441" s="40"/>
      <c r="D441" s="40"/>
      <c r="E441" s="40"/>
      <c r="F441" s="40"/>
      <c r="G441" s="40"/>
      <c r="H441" s="40"/>
      <c r="I441" s="40"/>
      <c r="J441" s="40"/>
      <c r="K441" s="40"/>
      <c r="L441" s="40"/>
      <c r="M441" s="40"/>
    </row>
    <row r="442" spans="1:13">
      <c r="A442" s="40"/>
      <c r="B442" s="40"/>
      <c r="C442" s="40"/>
      <c r="D442" s="40"/>
      <c r="E442" s="40"/>
      <c r="F442" s="40"/>
      <c r="G442" s="40"/>
      <c r="H442" s="40"/>
      <c r="I442" s="40"/>
      <c r="J442" s="40"/>
      <c r="K442" s="40"/>
      <c r="L442" s="40"/>
      <c r="M442" s="40"/>
    </row>
    <row r="443" spans="1:13">
      <c r="A443" s="40"/>
      <c r="B443" s="40"/>
      <c r="C443" s="40"/>
      <c r="D443" s="40"/>
      <c r="E443" s="40"/>
      <c r="F443" s="40"/>
      <c r="G443" s="40"/>
      <c r="H443" s="40"/>
      <c r="I443" s="40"/>
      <c r="J443" s="40"/>
      <c r="K443" s="40"/>
      <c r="L443" s="40"/>
      <c r="M443" s="40"/>
    </row>
    <row r="444" spans="1:13">
      <c r="A444" s="40"/>
      <c r="B444" s="40"/>
      <c r="C444" s="40"/>
      <c r="D444" s="40"/>
      <c r="E444" s="40"/>
      <c r="F444" s="40"/>
      <c r="G444" s="40"/>
      <c r="H444" s="40"/>
      <c r="I444" s="40"/>
      <c r="J444" s="40"/>
      <c r="K444" s="40"/>
      <c r="L444" s="40"/>
      <c r="M444" s="40"/>
    </row>
    <row r="445" spans="1:13">
      <c r="A445" s="40"/>
      <c r="B445" s="40"/>
      <c r="C445" s="40"/>
      <c r="D445" s="40"/>
      <c r="E445" s="40"/>
      <c r="F445" s="40"/>
      <c r="G445" s="40"/>
      <c r="H445" s="40"/>
      <c r="I445" s="40"/>
      <c r="J445" s="40"/>
      <c r="K445" s="40"/>
      <c r="L445" s="40"/>
      <c r="M445" s="40"/>
    </row>
    <row r="446" spans="1:13">
      <c r="A446" s="40"/>
      <c r="B446" s="40"/>
      <c r="C446" s="40"/>
      <c r="D446" s="40"/>
      <c r="E446" s="40"/>
      <c r="F446" s="40"/>
      <c r="G446" s="40"/>
      <c r="H446" s="40"/>
      <c r="I446" s="40"/>
      <c r="J446" s="40"/>
      <c r="K446" s="40"/>
      <c r="L446" s="40"/>
      <c r="M446" s="40"/>
    </row>
    <row r="447" spans="1:13">
      <c r="A447" s="40"/>
      <c r="B447" s="40"/>
      <c r="C447" s="40"/>
      <c r="D447" s="40"/>
      <c r="E447" s="40"/>
      <c r="F447" s="40"/>
      <c r="G447" s="40"/>
      <c r="H447" s="40"/>
      <c r="I447" s="40"/>
      <c r="J447" s="40"/>
      <c r="K447" s="40"/>
      <c r="L447" s="40"/>
      <c r="M447" s="40"/>
    </row>
    <row r="448" spans="1:13">
      <c r="A448" s="40"/>
      <c r="B448" s="40"/>
      <c r="C448" s="40"/>
      <c r="D448" s="40"/>
      <c r="E448" s="40"/>
      <c r="F448" s="40"/>
      <c r="G448" s="40"/>
      <c r="H448" s="40"/>
      <c r="I448" s="40"/>
      <c r="J448" s="40"/>
      <c r="K448" s="40"/>
      <c r="L448" s="40"/>
      <c r="M448" s="40"/>
    </row>
    <row r="449" spans="1:13">
      <c r="A449" s="40"/>
      <c r="B449" s="40"/>
      <c r="C449" s="40"/>
      <c r="D449" s="40"/>
      <c r="E449" s="40"/>
      <c r="F449" s="40"/>
      <c r="G449" s="40"/>
      <c r="H449" s="40"/>
      <c r="I449" s="40"/>
      <c r="J449" s="40"/>
      <c r="K449" s="40"/>
      <c r="L449" s="40"/>
      <c r="M449" s="40"/>
    </row>
    <row r="450" spans="1:13">
      <c r="A450" s="40"/>
      <c r="B450" s="40"/>
      <c r="C450" s="40"/>
      <c r="D450" s="40"/>
      <c r="E450" s="40"/>
      <c r="F450" s="40"/>
      <c r="G450" s="40"/>
      <c r="H450" s="40"/>
      <c r="I450" s="40"/>
      <c r="J450" s="40"/>
      <c r="K450" s="40"/>
      <c r="L450" s="40"/>
      <c r="M450" s="40"/>
    </row>
    <row r="451" spans="1:13">
      <c r="A451" s="40"/>
      <c r="B451" s="40"/>
      <c r="C451" s="40"/>
      <c r="D451" s="40"/>
      <c r="E451" s="40"/>
      <c r="F451" s="40"/>
      <c r="G451" s="40"/>
      <c r="H451" s="40"/>
      <c r="I451" s="40"/>
      <c r="J451" s="40"/>
      <c r="K451" s="40"/>
      <c r="L451" s="40"/>
      <c r="M451" s="40"/>
    </row>
    <row r="452" spans="1:13">
      <c r="A452" s="40"/>
      <c r="B452" s="40"/>
      <c r="C452" s="40"/>
      <c r="D452" s="40"/>
      <c r="E452" s="40"/>
      <c r="F452" s="40"/>
      <c r="G452" s="40"/>
      <c r="H452" s="40"/>
      <c r="I452" s="40"/>
      <c r="J452" s="40"/>
      <c r="K452" s="40"/>
      <c r="L452" s="40"/>
      <c r="M452" s="40"/>
    </row>
    <row r="453" spans="1:13">
      <c r="A453" s="40"/>
      <c r="B453" s="40"/>
      <c r="C453" s="40"/>
      <c r="D453" s="40"/>
      <c r="E453" s="40"/>
      <c r="F453" s="40"/>
      <c r="G453" s="40"/>
      <c r="H453" s="40"/>
      <c r="I453" s="40"/>
      <c r="J453" s="40"/>
      <c r="K453" s="40"/>
      <c r="L453" s="40"/>
      <c r="M453" s="40"/>
    </row>
    <row r="454" spans="1:13">
      <c r="A454" s="40"/>
      <c r="B454" s="40"/>
      <c r="C454" s="40"/>
      <c r="D454" s="40"/>
      <c r="E454" s="40"/>
      <c r="F454" s="40"/>
      <c r="G454" s="40"/>
      <c r="H454" s="40"/>
      <c r="I454" s="40"/>
      <c r="J454" s="40"/>
      <c r="K454" s="40"/>
      <c r="L454" s="40"/>
      <c r="M454" s="40"/>
    </row>
    <row r="455" spans="1:13">
      <c r="A455" s="40"/>
      <c r="B455" s="40"/>
      <c r="C455" s="40"/>
      <c r="D455" s="40"/>
      <c r="E455" s="40"/>
      <c r="F455" s="40"/>
      <c r="G455" s="40"/>
      <c r="H455" s="40"/>
      <c r="I455" s="40"/>
      <c r="J455" s="40"/>
      <c r="K455" s="40"/>
      <c r="L455" s="40"/>
      <c r="M455" s="40"/>
    </row>
    <row r="456" spans="1:13">
      <c r="A456" s="40"/>
      <c r="B456" s="40"/>
      <c r="C456" s="40"/>
      <c r="D456" s="40"/>
      <c r="E456" s="40"/>
      <c r="F456" s="40"/>
      <c r="G456" s="40"/>
      <c r="H456" s="40"/>
      <c r="I456" s="40"/>
      <c r="J456" s="40"/>
      <c r="K456" s="40"/>
      <c r="L456" s="40"/>
      <c r="M456" s="40"/>
    </row>
    <row r="457" spans="1:13">
      <c r="A457" s="40"/>
      <c r="B457" s="40"/>
      <c r="C457" s="40"/>
      <c r="D457" s="40"/>
      <c r="E457" s="40"/>
      <c r="F457" s="40"/>
      <c r="G457" s="40"/>
      <c r="H457" s="40"/>
      <c r="I457" s="40"/>
      <c r="J457" s="40"/>
      <c r="K457" s="40"/>
      <c r="L457" s="40"/>
      <c r="M457" s="40"/>
    </row>
    <row r="458" spans="1:13">
      <c r="A458" s="40"/>
      <c r="B458" s="40"/>
      <c r="C458" s="40"/>
      <c r="D458" s="40"/>
      <c r="E458" s="40"/>
      <c r="F458" s="40"/>
      <c r="G458" s="40"/>
      <c r="H458" s="40"/>
      <c r="I458" s="40"/>
      <c r="J458" s="40"/>
      <c r="K458" s="40"/>
      <c r="L458" s="40"/>
      <c r="M458" s="40"/>
    </row>
    <row r="459" spans="1:13">
      <c r="A459" s="40"/>
      <c r="B459" s="40"/>
      <c r="C459" s="40"/>
      <c r="D459" s="40"/>
      <c r="E459" s="40"/>
      <c r="F459" s="40"/>
      <c r="G459" s="40"/>
      <c r="H459" s="40"/>
      <c r="I459" s="40"/>
      <c r="J459" s="40"/>
      <c r="K459" s="40"/>
      <c r="L459" s="40"/>
      <c r="M459" s="40"/>
    </row>
    <row r="460" spans="1:13">
      <c r="A460" s="40"/>
      <c r="B460" s="40"/>
      <c r="C460" s="40"/>
      <c r="D460" s="40"/>
      <c r="E460" s="40"/>
      <c r="F460" s="40"/>
      <c r="G460" s="40"/>
      <c r="H460" s="40"/>
      <c r="I460" s="40"/>
      <c r="J460" s="40"/>
      <c r="K460" s="40"/>
      <c r="L460" s="40"/>
      <c r="M460" s="40"/>
    </row>
    <row r="461" spans="1:13">
      <c r="A461" s="40"/>
      <c r="B461" s="40"/>
      <c r="C461" s="40"/>
      <c r="D461" s="40"/>
      <c r="E461" s="40"/>
      <c r="F461" s="40"/>
      <c r="G461" s="40"/>
      <c r="H461" s="40"/>
      <c r="I461" s="40"/>
      <c r="J461" s="40"/>
      <c r="K461" s="40"/>
      <c r="L461" s="40"/>
      <c r="M461" s="40"/>
    </row>
    <row r="462" spans="1:13">
      <c r="A462" s="40"/>
      <c r="B462" s="40"/>
      <c r="C462" s="40"/>
      <c r="D462" s="40"/>
      <c r="E462" s="40"/>
      <c r="F462" s="40"/>
      <c r="G462" s="40"/>
      <c r="H462" s="40"/>
      <c r="I462" s="40"/>
      <c r="J462" s="40"/>
      <c r="K462" s="40"/>
      <c r="L462" s="40"/>
      <c r="M462" s="40"/>
    </row>
    <row r="463" spans="1:13">
      <c r="A463" s="40"/>
      <c r="B463" s="40"/>
      <c r="C463" s="40"/>
      <c r="D463" s="40"/>
      <c r="E463" s="40"/>
      <c r="F463" s="40"/>
      <c r="G463" s="40"/>
      <c r="H463" s="40"/>
      <c r="I463" s="40"/>
      <c r="J463" s="40"/>
      <c r="K463" s="40"/>
      <c r="L463" s="40"/>
      <c r="M463" s="40"/>
    </row>
    <row r="464" spans="1:13">
      <c r="A464" s="40"/>
      <c r="B464" s="40"/>
      <c r="C464" s="40"/>
      <c r="D464" s="40"/>
      <c r="E464" s="40"/>
      <c r="F464" s="40"/>
      <c r="G464" s="40"/>
      <c r="H464" s="40"/>
      <c r="I464" s="40"/>
      <c r="J464" s="40"/>
      <c r="K464" s="40"/>
      <c r="L464" s="40"/>
      <c r="M464" s="40"/>
    </row>
    <row r="465" spans="1:13">
      <c r="A465" s="40"/>
      <c r="B465" s="40"/>
      <c r="C465" s="40"/>
      <c r="D465" s="40"/>
      <c r="E465" s="40"/>
      <c r="F465" s="40"/>
      <c r="G465" s="40"/>
      <c r="H465" s="40"/>
      <c r="I465" s="40"/>
      <c r="J465" s="40"/>
      <c r="K465" s="40"/>
      <c r="L465" s="40"/>
      <c r="M465" s="40"/>
    </row>
    <row r="466" spans="1:13">
      <c r="A466" s="40"/>
      <c r="B466" s="40"/>
      <c r="C466" s="40"/>
      <c r="D466" s="40"/>
      <c r="E466" s="40"/>
      <c r="F466" s="40"/>
      <c r="G466" s="40"/>
      <c r="H466" s="40"/>
      <c r="I466" s="40"/>
      <c r="J466" s="40"/>
      <c r="K466" s="40"/>
      <c r="L466" s="40"/>
      <c r="M466" s="40"/>
    </row>
    <row r="467" spans="1:13">
      <c r="A467" s="40"/>
      <c r="B467" s="40"/>
      <c r="C467" s="40"/>
      <c r="D467" s="40"/>
      <c r="E467" s="40"/>
      <c r="F467" s="40"/>
      <c r="G467" s="40"/>
      <c r="H467" s="40"/>
      <c r="I467" s="40"/>
      <c r="J467" s="40"/>
      <c r="K467" s="40"/>
      <c r="L467" s="40"/>
      <c r="M467" s="40"/>
    </row>
    <row r="468" spans="1:13">
      <c r="A468" s="40"/>
      <c r="B468" s="40"/>
      <c r="C468" s="40"/>
      <c r="D468" s="40"/>
      <c r="E468" s="40"/>
      <c r="F468" s="40"/>
      <c r="G468" s="40"/>
      <c r="H468" s="40"/>
      <c r="I468" s="40"/>
      <c r="J468" s="40"/>
      <c r="K468" s="40"/>
      <c r="L468" s="40"/>
      <c r="M468" s="40"/>
    </row>
    <row r="469" spans="1:13">
      <c r="A469" s="40"/>
      <c r="B469" s="40"/>
      <c r="C469" s="40"/>
      <c r="D469" s="40"/>
      <c r="E469" s="40"/>
      <c r="F469" s="40"/>
      <c r="G469" s="40"/>
      <c r="H469" s="40"/>
      <c r="I469" s="40"/>
      <c r="J469" s="40"/>
      <c r="K469" s="40"/>
      <c r="L469" s="40"/>
      <c r="M469" s="40"/>
    </row>
    <row r="470" spans="1:13">
      <c r="A470" s="40"/>
      <c r="B470" s="40"/>
      <c r="C470" s="40"/>
      <c r="D470" s="40"/>
      <c r="E470" s="40"/>
      <c r="F470" s="40"/>
      <c r="G470" s="40"/>
      <c r="H470" s="40"/>
      <c r="I470" s="40"/>
      <c r="J470" s="40"/>
      <c r="K470" s="40"/>
      <c r="L470" s="40"/>
      <c r="M470" s="40"/>
    </row>
    <row r="471" spans="1:13">
      <c r="A471" s="40"/>
      <c r="B471" s="40"/>
      <c r="C471" s="40"/>
      <c r="D471" s="40"/>
      <c r="E471" s="40"/>
      <c r="F471" s="40"/>
      <c r="G471" s="40"/>
      <c r="H471" s="40"/>
      <c r="I471" s="40"/>
      <c r="J471" s="40"/>
      <c r="K471" s="40"/>
      <c r="L471" s="40"/>
      <c r="M471" s="40"/>
    </row>
    <row r="472" spans="1:13">
      <c r="A472" s="40"/>
      <c r="B472" s="40"/>
      <c r="C472" s="40"/>
      <c r="D472" s="40"/>
      <c r="E472" s="40"/>
      <c r="F472" s="40"/>
      <c r="G472" s="40"/>
      <c r="H472" s="40"/>
      <c r="I472" s="40"/>
      <c r="J472" s="40"/>
      <c r="K472" s="40"/>
      <c r="L472" s="40"/>
      <c r="M472" s="40"/>
    </row>
    <row r="473" spans="1:13">
      <c r="A473" s="40"/>
      <c r="B473" s="40"/>
      <c r="C473" s="40"/>
      <c r="D473" s="40"/>
      <c r="E473" s="40"/>
      <c r="F473" s="40"/>
      <c r="G473" s="40"/>
      <c r="H473" s="40"/>
      <c r="I473" s="40"/>
      <c r="J473" s="40"/>
      <c r="K473" s="40"/>
      <c r="L473" s="40"/>
      <c r="M473" s="40"/>
    </row>
    <row r="474" spans="1:13">
      <c r="A474" s="40"/>
      <c r="B474" s="40"/>
      <c r="C474" s="40"/>
      <c r="D474" s="40"/>
      <c r="E474" s="40"/>
      <c r="F474" s="40"/>
      <c r="G474" s="40"/>
      <c r="H474" s="40"/>
      <c r="I474" s="40"/>
      <c r="J474" s="40"/>
      <c r="K474" s="40"/>
      <c r="L474" s="40"/>
      <c r="M474" s="40"/>
    </row>
    <row r="475" spans="1:13">
      <c r="A475" s="40"/>
      <c r="B475" s="40"/>
      <c r="C475" s="40"/>
      <c r="D475" s="40"/>
      <c r="E475" s="40"/>
      <c r="F475" s="40"/>
      <c r="G475" s="40"/>
      <c r="H475" s="40"/>
      <c r="I475" s="40"/>
      <c r="J475" s="40"/>
      <c r="K475" s="40"/>
      <c r="L475" s="40"/>
      <c r="M475" s="40"/>
    </row>
    <row r="476" spans="1:13">
      <c r="A476" s="40"/>
      <c r="B476" s="40"/>
      <c r="C476" s="40"/>
      <c r="D476" s="40"/>
      <c r="E476" s="40"/>
      <c r="F476" s="40"/>
      <c r="G476" s="40"/>
      <c r="H476" s="40"/>
      <c r="I476" s="40"/>
      <c r="J476" s="40"/>
      <c r="K476" s="40"/>
      <c r="L476" s="40"/>
      <c r="M476" s="40"/>
    </row>
    <row r="477" spans="1:13">
      <c r="A477" s="40"/>
      <c r="B477" s="40"/>
      <c r="C477" s="40"/>
      <c r="D477" s="40"/>
      <c r="E477" s="40"/>
      <c r="F477" s="40"/>
      <c r="G477" s="40"/>
      <c r="H477" s="40"/>
      <c r="I477" s="40"/>
      <c r="J477" s="40"/>
      <c r="K477" s="40"/>
      <c r="L477" s="40"/>
      <c r="M477" s="40"/>
    </row>
    <row r="478" spans="1:13">
      <c r="A478" s="40"/>
      <c r="B478" s="40"/>
      <c r="C478" s="40"/>
      <c r="D478" s="40"/>
      <c r="E478" s="40"/>
      <c r="F478" s="40"/>
      <c r="G478" s="40"/>
      <c r="H478" s="40"/>
      <c r="I478" s="40"/>
      <c r="J478" s="40"/>
      <c r="K478" s="40"/>
      <c r="L478" s="40"/>
      <c r="M478" s="40"/>
    </row>
    <row r="479" spans="1:13">
      <c r="A479" s="40"/>
      <c r="B479" s="40"/>
      <c r="C479" s="40"/>
      <c r="D479" s="40"/>
      <c r="E479" s="40"/>
      <c r="F479" s="40"/>
      <c r="G479" s="40"/>
      <c r="H479" s="40"/>
      <c r="I479" s="40"/>
      <c r="J479" s="40"/>
      <c r="K479" s="40"/>
      <c r="L479" s="40"/>
      <c r="M479" s="40"/>
    </row>
    <row r="480" spans="1:13">
      <c r="A480" s="40"/>
      <c r="B480" s="40"/>
      <c r="C480" s="40"/>
      <c r="D480" s="40"/>
      <c r="E480" s="40"/>
      <c r="F480" s="40"/>
      <c r="G480" s="40"/>
      <c r="H480" s="40"/>
      <c r="I480" s="40"/>
      <c r="J480" s="40"/>
      <c r="K480" s="40"/>
      <c r="L480" s="40"/>
      <c r="M480" s="40"/>
    </row>
    <row r="481" spans="1:13">
      <c r="A481" s="40"/>
      <c r="B481" s="40"/>
      <c r="C481" s="40"/>
      <c r="D481" s="40"/>
      <c r="E481" s="40"/>
      <c r="F481" s="40"/>
      <c r="G481" s="40"/>
      <c r="H481" s="40"/>
      <c r="I481" s="40"/>
      <c r="J481" s="40"/>
      <c r="K481" s="40"/>
      <c r="L481" s="40"/>
      <c r="M481" s="40"/>
    </row>
    <row r="482" spans="1:13">
      <c r="A482" s="40"/>
      <c r="B482" s="40"/>
      <c r="C482" s="40"/>
      <c r="D482" s="40"/>
      <c r="E482" s="40"/>
      <c r="F482" s="40"/>
      <c r="G482" s="40"/>
      <c r="H482" s="40"/>
      <c r="I482" s="40"/>
      <c r="J482" s="40"/>
      <c r="K482" s="40"/>
      <c r="L482" s="40"/>
      <c r="M482" s="40"/>
    </row>
    <row r="483" spans="1:13">
      <c r="A483" s="40"/>
      <c r="B483" s="40"/>
      <c r="C483" s="40"/>
      <c r="D483" s="40"/>
      <c r="E483" s="40"/>
      <c r="F483" s="40"/>
      <c r="G483" s="40"/>
      <c r="H483" s="40"/>
      <c r="I483" s="40"/>
      <c r="J483" s="40"/>
      <c r="K483" s="40"/>
      <c r="L483" s="40"/>
      <c r="M483" s="40"/>
    </row>
    <row r="484" spans="1:13">
      <c r="A484" s="40"/>
      <c r="B484" s="40"/>
      <c r="C484" s="40"/>
      <c r="D484" s="40"/>
      <c r="E484" s="40"/>
      <c r="F484" s="40"/>
      <c r="G484" s="40"/>
      <c r="H484" s="40"/>
      <c r="I484" s="40"/>
      <c r="J484" s="40"/>
      <c r="K484" s="40"/>
      <c r="L484" s="40"/>
      <c r="M484" s="40"/>
    </row>
    <row r="485" spans="1:13">
      <c r="A485" s="40"/>
      <c r="B485" s="40"/>
      <c r="C485" s="40"/>
      <c r="D485" s="40"/>
      <c r="E485" s="40"/>
      <c r="F485" s="40"/>
      <c r="G485" s="40"/>
      <c r="H485" s="40"/>
      <c r="I485" s="40"/>
      <c r="J485" s="40"/>
      <c r="K485" s="40"/>
      <c r="L485" s="40"/>
      <c r="M485" s="40"/>
    </row>
    <row r="486" spans="1:13">
      <c r="A486" s="40"/>
      <c r="B486" s="40"/>
      <c r="C486" s="40"/>
      <c r="D486" s="40"/>
      <c r="E486" s="40"/>
      <c r="F486" s="40"/>
      <c r="G486" s="40"/>
      <c r="H486" s="40"/>
      <c r="I486" s="40"/>
      <c r="J486" s="40"/>
      <c r="K486" s="40"/>
      <c r="L486" s="40"/>
      <c r="M486" s="40"/>
    </row>
    <row r="487" spans="1:13">
      <c r="A487" s="40"/>
      <c r="B487" s="40"/>
      <c r="C487" s="40"/>
      <c r="D487" s="40"/>
      <c r="E487" s="40"/>
      <c r="F487" s="40"/>
      <c r="G487" s="40"/>
      <c r="H487" s="40"/>
      <c r="I487" s="40"/>
      <c r="J487" s="40"/>
      <c r="K487" s="40"/>
      <c r="L487" s="40"/>
      <c r="M487" s="40"/>
    </row>
    <row r="488" spans="1:13">
      <c r="A488" s="40"/>
      <c r="B488" s="40"/>
      <c r="C488" s="40"/>
      <c r="D488" s="40"/>
      <c r="E488" s="40"/>
      <c r="F488" s="40"/>
      <c r="G488" s="40"/>
      <c r="H488" s="40"/>
      <c r="I488" s="40"/>
      <c r="J488" s="40"/>
      <c r="K488" s="40"/>
      <c r="L488" s="40"/>
      <c r="M488" s="40"/>
    </row>
    <row r="489" spans="1:13">
      <c r="A489" s="40"/>
      <c r="B489" s="40"/>
      <c r="C489" s="40"/>
      <c r="D489" s="40"/>
      <c r="E489" s="40"/>
      <c r="F489" s="40"/>
      <c r="G489" s="40"/>
      <c r="H489" s="40"/>
      <c r="I489" s="40"/>
      <c r="J489" s="40"/>
      <c r="K489" s="40"/>
      <c r="L489" s="40"/>
      <c r="M489" s="40"/>
    </row>
    <row r="490" spans="1:13">
      <c r="A490" s="40"/>
      <c r="B490" s="40"/>
      <c r="C490" s="40"/>
      <c r="D490" s="40"/>
      <c r="E490" s="40"/>
      <c r="F490" s="40"/>
      <c r="G490" s="40"/>
      <c r="H490" s="40"/>
      <c r="I490" s="40"/>
      <c r="J490" s="40"/>
      <c r="K490" s="40"/>
      <c r="L490" s="40"/>
      <c r="M490" s="40"/>
    </row>
    <row r="491" spans="1:13">
      <c r="A491" s="40"/>
      <c r="B491" s="40"/>
      <c r="C491" s="40"/>
      <c r="D491" s="40"/>
      <c r="E491" s="40"/>
      <c r="F491" s="40"/>
      <c r="G491" s="40"/>
      <c r="H491" s="40"/>
      <c r="I491" s="40"/>
      <c r="J491" s="40"/>
      <c r="K491" s="40"/>
      <c r="L491" s="40"/>
      <c r="M491" s="40"/>
    </row>
    <row r="492" spans="1:13">
      <c r="A492" s="40"/>
      <c r="B492" s="40"/>
      <c r="C492" s="40"/>
      <c r="D492" s="40"/>
      <c r="E492" s="40"/>
      <c r="F492" s="40"/>
      <c r="G492" s="40"/>
      <c r="H492" s="40"/>
      <c r="I492" s="40"/>
      <c r="J492" s="40"/>
      <c r="K492" s="40"/>
      <c r="L492" s="40"/>
      <c r="M492" s="40"/>
    </row>
    <row r="493" spans="1:13">
      <c r="A493" s="40"/>
      <c r="B493" s="40"/>
      <c r="C493" s="40"/>
      <c r="D493" s="40"/>
      <c r="E493" s="40"/>
      <c r="F493" s="40"/>
      <c r="G493" s="40"/>
      <c r="H493" s="40"/>
      <c r="I493" s="40"/>
      <c r="J493" s="40"/>
      <c r="K493" s="40"/>
      <c r="L493" s="40"/>
      <c r="M493" s="40"/>
    </row>
    <row r="494" spans="1:13">
      <c r="A494" s="40"/>
      <c r="B494" s="40"/>
      <c r="C494" s="40"/>
      <c r="D494" s="40"/>
      <c r="E494" s="40"/>
      <c r="F494" s="40"/>
      <c r="G494" s="40"/>
      <c r="H494" s="40"/>
      <c r="I494" s="40"/>
      <c r="J494" s="40"/>
      <c r="K494" s="40"/>
      <c r="L494" s="40"/>
      <c r="M494" s="40"/>
    </row>
    <row r="495" spans="1:13">
      <c r="A495" s="40"/>
      <c r="B495" s="40"/>
      <c r="C495" s="40"/>
      <c r="D495" s="40"/>
      <c r="E495" s="40"/>
      <c r="F495" s="40"/>
      <c r="G495" s="40"/>
      <c r="H495" s="40"/>
      <c r="I495" s="40"/>
      <c r="J495" s="40"/>
      <c r="K495" s="40"/>
      <c r="L495" s="40"/>
      <c r="M495" s="40"/>
    </row>
    <row r="496" spans="1:13">
      <c r="A496" s="40"/>
      <c r="B496" s="40"/>
      <c r="C496" s="40"/>
      <c r="D496" s="40"/>
      <c r="E496" s="40"/>
      <c r="F496" s="40"/>
      <c r="G496" s="40"/>
      <c r="H496" s="40"/>
      <c r="I496" s="40"/>
      <c r="J496" s="40"/>
      <c r="K496" s="40"/>
      <c r="L496" s="40"/>
      <c r="M496" s="40"/>
    </row>
    <row r="497" spans="1:13">
      <c r="A497" s="40"/>
      <c r="B497" s="40"/>
      <c r="C497" s="40"/>
      <c r="D497" s="40"/>
      <c r="E497" s="40"/>
      <c r="F497" s="40"/>
      <c r="G497" s="40"/>
      <c r="H497" s="40"/>
      <c r="I497" s="40"/>
      <c r="J497" s="40"/>
      <c r="K497" s="40"/>
      <c r="L497" s="40"/>
      <c r="M497" s="40"/>
    </row>
    <row r="498" spans="1:13">
      <c r="A498" s="40"/>
      <c r="B498" s="40"/>
      <c r="C498" s="40"/>
      <c r="D498" s="40"/>
      <c r="E498" s="40"/>
      <c r="F498" s="40"/>
      <c r="G498" s="40"/>
      <c r="H498" s="40"/>
      <c r="I498" s="40"/>
      <c r="J498" s="40"/>
      <c r="K498" s="40"/>
      <c r="L498" s="40"/>
      <c r="M498" s="40"/>
    </row>
    <row r="499" spans="1:13">
      <c r="A499" s="40"/>
      <c r="B499" s="40"/>
      <c r="C499" s="40"/>
      <c r="D499" s="40"/>
      <c r="E499" s="40"/>
      <c r="F499" s="40"/>
      <c r="G499" s="40"/>
      <c r="H499" s="40"/>
      <c r="I499" s="40"/>
      <c r="J499" s="40"/>
      <c r="K499" s="40"/>
      <c r="L499" s="40"/>
      <c r="M499" s="40"/>
    </row>
    <row r="500" spans="1:13">
      <c r="A500" s="40"/>
      <c r="B500" s="40"/>
      <c r="C500" s="40"/>
      <c r="D500" s="40"/>
      <c r="E500" s="40"/>
      <c r="F500" s="40"/>
      <c r="G500" s="40"/>
      <c r="H500" s="40"/>
      <c r="I500" s="40"/>
      <c r="J500" s="40"/>
      <c r="K500" s="40"/>
      <c r="L500" s="40"/>
      <c r="M500" s="40"/>
    </row>
    <row r="501" spans="1:13">
      <c r="A501" s="40"/>
      <c r="B501" s="40"/>
      <c r="C501" s="40"/>
      <c r="D501" s="40"/>
      <c r="E501" s="40"/>
      <c r="F501" s="40"/>
      <c r="G501" s="40"/>
      <c r="H501" s="40"/>
      <c r="I501" s="40"/>
      <c r="J501" s="40"/>
      <c r="K501" s="40"/>
      <c r="L501" s="40"/>
      <c r="M501" s="40"/>
    </row>
    <row r="502" spans="1:13">
      <c r="A502" s="40"/>
      <c r="B502" s="40"/>
      <c r="C502" s="40"/>
      <c r="D502" s="40"/>
      <c r="E502" s="40"/>
      <c r="F502" s="40"/>
      <c r="G502" s="40"/>
      <c r="H502" s="40"/>
      <c r="I502" s="40"/>
      <c r="J502" s="40"/>
      <c r="K502" s="40"/>
      <c r="L502" s="40"/>
      <c r="M502" s="40"/>
    </row>
    <row r="503" spans="1:13">
      <c r="A503" s="40"/>
      <c r="B503" s="40"/>
      <c r="C503" s="40"/>
      <c r="D503" s="40"/>
      <c r="E503" s="40"/>
      <c r="F503" s="40"/>
      <c r="G503" s="40"/>
      <c r="H503" s="40"/>
      <c r="I503" s="40"/>
      <c r="J503" s="40"/>
      <c r="K503" s="40"/>
      <c r="L503" s="40"/>
      <c r="M503" s="40"/>
    </row>
    <row r="504" spans="1:13">
      <c r="A504" s="40"/>
      <c r="B504" s="40"/>
      <c r="C504" s="40"/>
      <c r="D504" s="40"/>
      <c r="E504" s="40"/>
      <c r="F504" s="40"/>
      <c r="G504" s="40"/>
      <c r="H504" s="40"/>
      <c r="I504" s="40"/>
      <c r="J504" s="40"/>
      <c r="K504" s="40"/>
      <c r="L504" s="40"/>
      <c r="M504" s="40"/>
    </row>
    <row r="505" spans="1:13">
      <c r="A505" s="40"/>
      <c r="B505" s="40"/>
      <c r="C505" s="40"/>
      <c r="D505" s="40"/>
      <c r="E505" s="40"/>
      <c r="F505" s="40"/>
      <c r="G505" s="40"/>
      <c r="H505" s="40"/>
      <c r="I505" s="40"/>
      <c r="J505" s="40"/>
      <c r="K505" s="40"/>
      <c r="L505" s="40"/>
      <c r="M505" s="40"/>
    </row>
    <row r="506" spans="1:13">
      <c r="A506" s="40"/>
      <c r="B506" s="40"/>
      <c r="C506" s="40"/>
      <c r="D506" s="40"/>
      <c r="E506" s="40"/>
      <c r="F506" s="40"/>
      <c r="G506" s="40"/>
      <c r="H506" s="40"/>
      <c r="I506" s="40"/>
      <c r="J506" s="40"/>
      <c r="K506" s="40"/>
      <c r="L506" s="40"/>
      <c r="M506" s="40"/>
    </row>
    <row r="507" spans="1:13">
      <c r="A507" s="40"/>
      <c r="B507" s="40"/>
      <c r="C507" s="40"/>
      <c r="D507" s="40"/>
      <c r="E507" s="40"/>
      <c r="F507" s="40"/>
      <c r="G507" s="40"/>
      <c r="H507" s="40"/>
      <c r="I507" s="40"/>
      <c r="J507" s="40"/>
      <c r="K507" s="40"/>
      <c r="L507" s="40"/>
      <c r="M507" s="40"/>
    </row>
    <row r="508" spans="1:13">
      <c r="A508" s="40"/>
      <c r="B508" s="40"/>
      <c r="C508" s="40"/>
      <c r="D508" s="40"/>
      <c r="E508" s="40"/>
      <c r="F508" s="40"/>
      <c r="G508" s="40"/>
      <c r="H508" s="40"/>
      <c r="I508" s="40"/>
      <c r="J508" s="40"/>
      <c r="K508" s="40"/>
      <c r="L508" s="40"/>
      <c r="M508" s="40"/>
    </row>
    <row r="509" spans="1:13">
      <c r="A509" s="40"/>
      <c r="B509" s="40"/>
      <c r="C509" s="40"/>
      <c r="D509" s="40"/>
      <c r="E509" s="40"/>
      <c r="F509" s="40"/>
      <c r="G509" s="40"/>
      <c r="H509" s="40"/>
      <c r="I509" s="40"/>
      <c r="J509" s="40"/>
      <c r="K509" s="40"/>
      <c r="L509" s="40"/>
      <c r="M509" s="40"/>
    </row>
    <row r="510" spans="1:13">
      <c r="A510" s="40"/>
      <c r="B510" s="40"/>
      <c r="C510" s="40"/>
      <c r="D510" s="40"/>
      <c r="E510" s="40"/>
      <c r="F510" s="40"/>
      <c r="G510" s="40"/>
      <c r="H510" s="40"/>
      <c r="I510" s="40"/>
      <c r="J510" s="40"/>
      <c r="K510" s="40"/>
      <c r="L510" s="40"/>
      <c r="M510" s="40"/>
    </row>
    <row r="511" spans="1:13">
      <c r="A511" s="40"/>
      <c r="B511" s="40"/>
      <c r="C511" s="40"/>
      <c r="D511" s="40"/>
      <c r="E511" s="40"/>
      <c r="F511" s="40"/>
      <c r="G511" s="40"/>
      <c r="H511" s="40"/>
      <c r="I511" s="40"/>
      <c r="J511" s="40"/>
      <c r="K511" s="40"/>
      <c r="L511" s="40"/>
      <c r="M511" s="40"/>
    </row>
    <row r="512" spans="1:13">
      <c r="A512" s="40"/>
      <c r="B512" s="40"/>
      <c r="C512" s="40"/>
      <c r="D512" s="40"/>
      <c r="E512" s="40"/>
      <c r="F512" s="40"/>
      <c r="G512" s="40"/>
      <c r="H512" s="40"/>
      <c r="I512" s="40"/>
      <c r="J512" s="40"/>
      <c r="K512" s="40"/>
      <c r="L512" s="40"/>
      <c r="M512" s="40"/>
    </row>
    <row r="513" spans="1:13">
      <c r="A513" s="40"/>
      <c r="B513" s="40"/>
      <c r="C513" s="40"/>
      <c r="D513" s="40"/>
      <c r="E513" s="40"/>
      <c r="F513" s="40"/>
      <c r="G513" s="40"/>
      <c r="H513" s="40"/>
      <c r="I513" s="40"/>
      <c r="J513" s="40"/>
      <c r="K513" s="40"/>
      <c r="L513" s="40"/>
      <c r="M513" s="40"/>
    </row>
    <row r="514" spans="1:13">
      <c r="A514" s="40"/>
      <c r="B514" s="40"/>
      <c r="C514" s="40"/>
      <c r="D514" s="40"/>
      <c r="E514" s="40"/>
      <c r="F514" s="40"/>
      <c r="G514" s="40"/>
      <c r="H514" s="40"/>
      <c r="I514" s="40"/>
      <c r="J514" s="40"/>
      <c r="K514" s="40"/>
      <c r="L514" s="40"/>
      <c r="M514" s="40"/>
    </row>
    <row r="515" spans="1:13">
      <c r="A515" s="40"/>
      <c r="B515" s="40"/>
      <c r="C515" s="40"/>
      <c r="D515" s="40"/>
      <c r="E515" s="40"/>
      <c r="F515" s="40"/>
      <c r="G515" s="40"/>
      <c r="H515" s="40"/>
      <c r="I515" s="40"/>
      <c r="J515" s="40"/>
      <c r="K515" s="40"/>
      <c r="L515" s="40"/>
      <c r="M515" s="40"/>
    </row>
    <row r="516" spans="1:13">
      <c r="A516" s="40"/>
      <c r="B516" s="40"/>
      <c r="C516" s="40"/>
      <c r="D516" s="40"/>
      <c r="E516" s="40"/>
      <c r="F516" s="40"/>
      <c r="G516" s="40"/>
      <c r="H516" s="40"/>
      <c r="I516" s="40"/>
      <c r="J516" s="40"/>
      <c r="K516" s="40"/>
      <c r="L516" s="40"/>
      <c r="M516" s="40"/>
    </row>
    <row r="517" spans="1:13">
      <c r="A517" s="40"/>
      <c r="B517" s="40"/>
      <c r="C517" s="40"/>
      <c r="D517" s="40"/>
      <c r="E517" s="40"/>
      <c r="F517" s="40"/>
      <c r="G517" s="40"/>
      <c r="H517" s="40"/>
      <c r="I517" s="40"/>
      <c r="J517" s="40"/>
      <c r="K517" s="40"/>
      <c r="L517" s="40"/>
      <c r="M517" s="40"/>
    </row>
    <row r="518" spans="1:13">
      <c r="A518" s="40"/>
      <c r="B518" s="40"/>
      <c r="C518" s="40"/>
      <c r="D518" s="40"/>
      <c r="E518" s="40"/>
      <c r="F518" s="40"/>
      <c r="G518" s="40"/>
      <c r="H518" s="40"/>
      <c r="I518" s="40"/>
      <c r="J518" s="40"/>
      <c r="K518" s="40"/>
      <c r="L518" s="40"/>
      <c r="M518" s="40"/>
    </row>
    <row r="519" spans="1:13">
      <c r="A519" s="40"/>
      <c r="B519" s="40"/>
      <c r="C519" s="40"/>
      <c r="D519" s="40"/>
      <c r="E519" s="40"/>
      <c r="F519" s="40"/>
      <c r="G519" s="40"/>
      <c r="H519" s="40"/>
      <c r="I519" s="40"/>
      <c r="J519" s="40"/>
      <c r="K519" s="40"/>
      <c r="L519" s="40"/>
      <c r="M519" s="40"/>
    </row>
    <row r="520" spans="1:13">
      <c r="A520" s="40"/>
      <c r="B520" s="40"/>
      <c r="C520" s="40"/>
      <c r="D520" s="40"/>
      <c r="E520" s="40"/>
      <c r="F520" s="40"/>
      <c r="G520" s="40"/>
      <c r="H520" s="40"/>
      <c r="I520" s="40"/>
      <c r="J520" s="40"/>
      <c r="K520" s="40"/>
      <c r="L520" s="40"/>
      <c r="M520" s="40"/>
    </row>
    <row r="521" spans="1:13">
      <c r="A521" s="40"/>
      <c r="B521" s="40"/>
      <c r="C521" s="40"/>
      <c r="D521" s="40"/>
      <c r="E521" s="40"/>
      <c r="F521" s="40"/>
      <c r="G521" s="40"/>
      <c r="H521" s="40"/>
      <c r="I521" s="40"/>
      <c r="J521" s="40"/>
      <c r="K521" s="40"/>
      <c r="L521" s="40"/>
      <c r="M521" s="40"/>
    </row>
    <row r="522" spans="1:13">
      <c r="A522" s="40"/>
      <c r="B522" s="40"/>
      <c r="C522" s="40"/>
      <c r="D522" s="40"/>
      <c r="E522" s="40"/>
      <c r="F522" s="40"/>
      <c r="G522" s="40"/>
      <c r="H522" s="40"/>
      <c r="I522" s="40"/>
      <c r="J522" s="40"/>
      <c r="K522" s="40"/>
      <c r="L522" s="40"/>
      <c r="M522" s="40"/>
    </row>
    <row r="523" spans="1:13">
      <c r="A523" s="40"/>
      <c r="B523" s="40"/>
      <c r="C523" s="40"/>
      <c r="D523" s="40"/>
      <c r="E523" s="40"/>
      <c r="F523" s="40"/>
      <c r="G523" s="40"/>
      <c r="H523" s="40"/>
      <c r="I523" s="40"/>
      <c r="J523" s="40"/>
      <c r="K523" s="40"/>
      <c r="L523" s="40"/>
      <c r="M523" s="40"/>
    </row>
    <row r="524" spans="1:13">
      <c r="A524" s="40"/>
      <c r="B524" s="40"/>
      <c r="C524" s="40"/>
      <c r="D524" s="40"/>
      <c r="E524" s="40"/>
      <c r="F524" s="40"/>
      <c r="G524" s="40"/>
      <c r="H524" s="40"/>
      <c r="I524" s="40"/>
      <c r="J524" s="40"/>
      <c r="K524" s="40"/>
      <c r="L524" s="40"/>
      <c r="M524" s="40"/>
    </row>
    <row r="525" spans="1:13">
      <c r="A525" s="40"/>
      <c r="B525" s="40"/>
      <c r="C525" s="40"/>
      <c r="D525" s="40"/>
      <c r="E525" s="40"/>
      <c r="F525" s="40"/>
      <c r="G525" s="40"/>
      <c r="H525" s="40"/>
      <c r="I525" s="40"/>
      <c r="J525" s="40"/>
      <c r="K525" s="40"/>
      <c r="L525" s="40"/>
      <c r="M525" s="40"/>
    </row>
    <row r="526" spans="1:13">
      <c r="A526" s="40"/>
      <c r="B526" s="40"/>
      <c r="C526" s="40"/>
      <c r="D526" s="40"/>
      <c r="E526" s="40"/>
      <c r="F526" s="40"/>
      <c r="G526" s="40"/>
      <c r="H526" s="40"/>
      <c r="I526" s="40"/>
      <c r="J526" s="40"/>
      <c r="K526" s="40"/>
      <c r="L526" s="40"/>
      <c r="M526" s="40"/>
    </row>
    <row r="527" spans="1:13">
      <c r="A527" s="40"/>
      <c r="B527" s="40"/>
      <c r="C527" s="40"/>
      <c r="D527" s="40"/>
      <c r="E527" s="40"/>
      <c r="F527" s="40"/>
      <c r="G527" s="40"/>
      <c r="H527" s="40"/>
      <c r="I527" s="40"/>
      <c r="J527" s="40"/>
      <c r="K527" s="40"/>
      <c r="L527" s="40"/>
      <c r="M527" s="40"/>
    </row>
    <row r="528" spans="1:13">
      <c r="A528" s="40"/>
      <c r="B528" s="40"/>
      <c r="C528" s="40"/>
      <c r="D528" s="40"/>
      <c r="E528" s="40"/>
      <c r="F528" s="40"/>
      <c r="G528" s="40"/>
      <c r="H528" s="40"/>
      <c r="I528" s="40"/>
      <c r="J528" s="40"/>
      <c r="K528" s="40"/>
      <c r="L528" s="40"/>
      <c r="M528" s="40"/>
    </row>
    <row r="529" spans="1:13">
      <c r="A529" s="40"/>
      <c r="B529" s="40"/>
      <c r="C529" s="40"/>
      <c r="D529" s="40"/>
      <c r="E529" s="40"/>
      <c r="F529" s="40"/>
      <c r="G529" s="40"/>
      <c r="H529" s="40"/>
      <c r="I529" s="40"/>
      <c r="J529" s="40"/>
      <c r="K529" s="40"/>
      <c r="L529" s="40"/>
      <c r="M529" s="40"/>
    </row>
    <row r="530" spans="1:13">
      <c r="A530" s="40"/>
      <c r="B530" s="40"/>
      <c r="C530" s="40"/>
      <c r="D530" s="40"/>
      <c r="E530" s="40"/>
      <c r="F530" s="40"/>
      <c r="G530" s="40"/>
      <c r="H530" s="40"/>
      <c r="I530" s="40"/>
      <c r="J530" s="40"/>
      <c r="K530" s="40"/>
      <c r="L530" s="40"/>
      <c r="M530" s="40"/>
    </row>
    <row r="531" spans="1:13">
      <c r="A531" s="40"/>
      <c r="B531" s="40"/>
      <c r="C531" s="40"/>
      <c r="D531" s="40"/>
      <c r="E531" s="40"/>
      <c r="F531" s="40"/>
      <c r="G531" s="40"/>
      <c r="H531" s="40"/>
      <c r="I531" s="40"/>
      <c r="J531" s="40"/>
      <c r="K531" s="40"/>
      <c r="L531" s="40"/>
      <c r="M531" s="40"/>
    </row>
    <row r="532" spans="1:13">
      <c r="A532" s="40"/>
      <c r="B532" s="40"/>
      <c r="C532" s="40"/>
      <c r="D532" s="40"/>
      <c r="E532" s="40"/>
      <c r="F532" s="40"/>
      <c r="G532" s="40"/>
      <c r="H532" s="40"/>
      <c r="I532" s="40"/>
      <c r="J532" s="40"/>
      <c r="K532" s="40"/>
      <c r="L532" s="40"/>
      <c r="M532" s="40"/>
    </row>
    <row r="533" spans="1:13">
      <c r="A533" s="40"/>
      <c r="B533" s="40"/>
      <c r="C533" s="40"/>
      <c r="D533" s="40"/>
      <c r="E533" s="40"/>
      <c r="F533" s="40"/>
      <c r="G533" s="40"/>
      <c r="H533" s="40"/>
      <c r="I533" s="40"/>
      <c r="J533" s="40"/>
      <c r="K533" s="40"/>
      <c r="L533" s="40"/>
      <c r="M533" s="40"/>
    </row>
    <row r="534" spans="1:13">
      <c r="A534" s="40"/>
      <c r="B534" s="40"/>
      <c r="C534" s="40"/>
      <c r="D534" s="40"/>
      <c r="E534" s="40"/>
      <c r="F534" s="40"/>
      <c r="G534" s="40"/>
      <c r="H534" s="40"/>
      <c r="I534" s="40"/>
      <c r="J534" s="40"/>
      <c r="K534" s="40"/>
      <c r="L534" s="40"/>
      <c r="M534" s="40"/>
    </row>
    <row r="535" spans="1:13">
      <c r="A535" s="40"/>
      <c r="B535" s="40"/>
      <c r="C535" s="40"/>
      <c r="D535" s="40"/>
      <c r="E535" s="40"/>
      <c r="F535" s="40"/>
      <c r="G535" s="40"/>
      <c r="H535" s="40"/>
      <c r="I535" s="40"/>
      <c r="J535" s="40"/>
      <c r="K535" s="40"/>
      <c r="L535" s="40"/>
      <c r="M535" s="40"/>
    </row>
    <row r="536" spans="1:13">
      <c r="A536" s="40"/>
      <c r="B536" s="40"/>
      <c r="C536" s="40"/>
      <c r="D536" s="40"/>
      <c r="E536" s="40"/>
      <c r="F536" s="40"/>
      <c r="G536" s="40"/>
      <c r="H536" s="40"/>
      <c r="I536" s="40"/>
      <c r="J536" s="40"/>
      <c r="K536" s="40"/>
      <c r="L536" s="40"/>
      <c r="M536" s="40"/>
    </row>
    <row r="537" spans="1:13">
      <c r="A537" s="40"/>
      <c r="B537" s="40"/>
      <c r="C537" s="40"/>
      <c r="D537" s="40"/>
      <c r="E537" s="40"/>
      <c r="F537" s="40"/>
      <c r="G537" s="40"/>
      <c r="H537" s="40"/>
      <c r="I537" s="40"/>
      <c r="J537" s="40"/>
      <c r="K537" s="40"/>
      <c r="L537" s="40"/>
      <c r="M537" s="40"/>
    </row>
    <row r="538" spans="1:13">
      <c r="A538" s="40"/>
      <c r="B538" s="40"/>
      <c r="C538" s="40"/>
      <c r="D538" s="40"/>
      <c r="E538" s="40"/>
      <c r="F538" s="40"/>
      <c r="G538" s="40"/>
      <c r="H538" s="40"/>
      <c r="I538" s="40"/>
      <c r="J538" s="40"/>
      <c r="K538" s="40"/>
      <c r="L538" s="40"/>
      <c r="M538" s="40"/>
    </row>
    <row r="539" spans="1:13">
      <c r="A539" s="40"/>
      <c r="B539" s="40"/>
      <c r="C539" s="40"/>
      <c r="D539" s="40"/>
      <c r="E539" s="40"/>
      <c r="F539" s="40"/>
      <c r="G539" s="40"/>
      <c r="H539" s="40"/>
      <c r="I539" s="40"/>
      <c r="J539" s="40"/>
      <c r="K539" s="40"/>
      <c r="L539" s="40"/>
      <c r="M539" s="40"/>
    </row>
    <row r="540" spans="1:13">
      <c r="A540" s="40"/>
      <c r="B540" s="40"/>
      <c r="C540" s="40"/>
      <c r="D540" s="40"/>
      <c r="E540" s="40"/>
      <c r="F540" s="40"/>
      <c r="G540" s="40"/>
      <c r="H540" s="40"/>
      <c r="I540" s="40"/>
      <c r="J540" s="40"/>
      <c r="K540" s="40"/>
      <c r="L540" s="40"/>
      <c r="M540" s="40"/>
    </row>
    <row r="541" spans="1:13">
      <c r="A541" s="40"/>
      <c r="B541" s="40"/>
      <c r="C541" s="40"/>
      <c r="D541" s="40"/>
      <c r="E541" s="40"/>
      <c r="F541" s="40"/>
      <c r="G541" s="40"/>
      <c r="H541" s="40"/>
      <c r="I541" s="40"/>
      <c r="J541" s="40"/>
      <c r="K541" s="40"/>
      <c r="L541" s="40"/>
      <c r="M541" s="40"/>
    </row>
    <row r="542" spans="1:13">
      <c r="A542" s="40"/>
      <c r="B542" s="40"/>
      <c r="C542" s="40"/>
      <c r="D542" s="40"/>
      <c r="E542" s="40"/>
      <c r="F542" s="40"/>
      <c r="G542" s="40"/>
      <c r="H542" s="40"/>
      <c r="I542" s="40"/>
      <c r="J542" s="40"/>
      <c r="K542" s="40"/>
      <c r="L542" s="40"/>
      <c r="M542" s="40"/>
    </row>
    <row r="543" spans="1:13">
      <c r="A543" s="40"/>
      <c r="B543" s="40"/>
      <c r="C543" s="40"/>
      <c r="D543" s="40"/>
      <c r="E543" s="40"/>
      <c r="F543" s="40"/>
      <c r="G543" s="40"/>
      <c r="H543" s="40"/>
      <c r="I543" s="40"/>
      <c r="J543" s="40"/>
      <c r="K543" s="40"/>
      <c r="L543" s="40"/>
      <c r="M543" s="40"/>
    </row>
    <row r="544" spans="1:13">
      <c r="A544" s="40"/>
      <c r="B544" s="40"/>
      <c r="C544" s="40"/>
      <c r="D544" s="40"/>
      <c r="E544" s="40"/>
      <c r="F544" s="40"/>
      <c r="G544" s="40"/>
      <c r="H544" s="40"/>
      <c r="I544" s="40"/>
      <c r="J544" s="40"/>
      <c r="K544" s="40"/>
      <c r="L544" s="40"/>
      <c r="M544" s="40"/>
    </row>
    <row r="545" spans="1:13">
      <c r="A545" s="40"/>
      <c r="B545" s="40"/>
      <c r="C545" s="40"/>
      <c r="D545" s="40"/>
      <c r="E545" s="40"/>
      <c r="F545" s="40"/>
      <c r="G545" s="40"/>
      <c r="H545" s="40"/>
      <c r="I545" s="40"/>
      <c r="J545" s="40"/>
      <c r="K545" s="40"/>
      <c r="L545" s="40"/>
      <c r="M545" s="40"/>
    </row>
    <row r="546" spans="1:13">
      <c r="A546" s="40"/>
      <c r="B546" s="40"/>
      <c r="C546" s="40"/>
      <c r="D546" s="40"/>
      <c r="E546" s="40"/>
      <c r="F546" s="40"/>
      <c r="G546" s="40"/>
      <c r="H546" s="40"/>
      <c r="I546" s="40"/>
      <c r="J546" s="40"/>
      <c r="K546" s="40"/>
      <c r="L546" s="40"/>
      <c r="M546" s="40"/>
    </row>
    <row r="547" spans="1:13">
      <c r="A547" s="40"/>
      <c r="B547" s="40"/>
      <c r="C547" s="40"/>
      <c r="D547" s="40"/>
      <c r="E547" s="40"/>
      <c r="F547" s="40"/>
      <c r="G547" s="40"/>
      <c r="H547" s="40"/>
      <c r="I547" s="40"/>
      <c r="J547" s="40"/>
      <c r="K547" s="40"/>
      <c r="L547" s="40"/>
      <c r="M547" s="40"/>
    </row>
    <row r="548" spans="1:13">
      <c r="A548" s="40"/>
      <c r="B548" s="40"/>
      <c r="C548" s="40"/>
      <c r="D548" s="40"/>
      <c r="E548" s="40"/>
      <c r="F548" s="40"/>
      <c r="G548" s="40"/>
      <c r="H548" s="40"/>
      <c r="I548" s="40"/>
      <c r="J548" s="40"/>
      <c r="K548" s="40"/>
      <c r="L548" s="40"/>
      <c r="M548" s="40"/>
    </row>
    <row r="549" spans="1:13">
      <c r="A549" s="40"/>
      <c r="B549" s="40"/>
      <c r="C549" s="40"/>
      <c r="D549" s="40"/>
      <c r="E549" s="40"/>
      <c r="F549" s="40"/>
      <c r="G549" s="40"/>
      <c r="H549" s="40"/>
      <c r="I549" s="40"/>
      <c r="J549" s="40"/>
      <c r="K549" s="40"/>
      <c r="L549" s="40"/>
      <c r="M549" s="40"/>
    </row>
    <row r="550" spans="1:13">
      <c r="A550" s="40"/>
      <c r="B550" s="40"/>
      <c r="C550" s="40"/>
      <c r="D550" s="40"/>
      <c r="E550" s="40"/>
      <c r="F550" s="40"/>
      <c r="G550" s="40"/>
      <c r="H550" s="40"/>
      <c r="I550" s="40"/>
      <c r="J550" s="40"/>
      <c r="K550" s="40"/>
      <c r="L550" s="40"/>
      <c r="M550" s="40"/>
    </row>
    <row r="551" spans="1:13">
      <c r="A551" s="40"/>
      <c r="B551" s="40"/>
      <c r="C551" s="40"/>
      <c r="D551" s="40"/>
      <c r="E551" s="40"/>
      <c r="F551" s="40"/>
      <c r="G551" s="40"/>
      <c r="H551" s="40"/>
      <c r="I551" s="40"/>
      <c r="J551" s="40"/>
      <c r="K551" s="40"/>
      <c r="L551" s="40"/>
      <c r="M551" s="40"/>
    </row>
    <row r="552" spans="1:13">
      <c r="A552" s="40"/>
      <c r="B552" s="40"/>
      <c r="C552" s="40"/>
      <c r="D552" s="40"/>
      <c r="E552" s="40"/>
      <c r="F552" s="40"/>
      <c r="G552" s="40"/>
      <c r="H552" s="40"/>
      <c r="I552" s="40"/>
      <c r="J552" s="40"/>
      <c r="K552" s="40"/>
      <c r="L552" s="40"/>
      <c r="M552" s="40"/>
    </row>
    <row r="553" spans="1:13">
      <c r="A553" s="40"/>
      <c r="B553" s="40"/>
      <c r="C553" s="40"/>
      <c r="D553" s="40"/>
      <c r="E553" s="40"/>
      <c r="F553" s="40"/>
      <c r="G553" s="40"/>
      <c r="H553" s="40"/>
      <c r="I553" s="40"/>
      <c r="J553" s="40"/>
      <c r="K553" s="40"/>
      <c r="L553" s="40"/>
      <c r="M553" s="40"/>
    </row>
    <row r="554" spans="1:13">
      <c r="A554" s="40"/>
      <c r="B554" s="40"/>
      <c r="C554" s="40"/>
      <c r="D554" s="40"/>
      <c r="E554" s="40"/>
      <c r="F554" s="40"/>
      <c r="G554" s="40"/>
      <c r="H554" s="40"/>
      <c r="I554" s="40"/>
      <c r="J554" s="40"/>
      <c r="K554" s="40"/>
      <c r="L554" s="40"/>
      <c r="M554" s="40"/>
    </row>
    <row r="555" spans="1:13">
      <c r="A555" s="40"/>
      <c r="B555" s="40"/>
      <c r="C555" s="40"/>
      <c r="D555" s="40"/>
      <c r="E555" s="40"/>
      <c r="F555" s="40"/>
      <c r="G555" s="40"/>
      <c r="H555" s="40"/>
      <c r="I555" s="40"/>
      <c r="J555" s="40"/>
      <c r="K555" s="40"/>
      <c r="L555" s="40"/>
      <c r="M555" s="40"/>
    </row>
    <row r="556" spans="1:13">
      <c r="A556" s="40"/>
      <c r="B556" s="40"/>
      <c r="C556" s="40"/>
      <c r="D556" s="40"/>
      <c r="E556" s="40"/>
      <c r="F556" s="40"/>
      <c r="G556" s="40"/>
      <c r="H556" s="40"/>
      <c r="I556" s="40"/>
      <c r="J556" s="40"/>
      <c r="K556" s="40"/>
      <c r="L556" s="40"/>
      <c r="M556" s="40"/>
    </row>
    <row r="557" spans="1:13">
      <c r="A557" s="40"/>
      <c r="B557" s="40"/>
      <c r="C557" s="40"/>
      <c r="D557" s="40"/>
      <c r="E557" s="40"/>
      <c r="F557" s="40"/>
      <c r="G557" s="40"/>
      <c r="H557" s="40"/>
      <c r="I557" s="40"/>
      <c r="J557" s="40"/>
      <c r="K557" s="40"/>
      <c r="L557" s="40"/>
      <c r="M557" s="40"/>
    </row>
    <row r="558" spans="1:13">
      <c r="A558" s="40"/>
      <c r="B558" s="40"/>
      <c r="C558" s="40"/>
      <c r="D558" s="40"/>
      <c r="E558" s="40"/>
      <c r="F558" s="40"/>
      <c r="G558" s="40"/>
      <c r="H558" s="40"/>
      <c r="I558" s="40"/>
      <c r="J558" s="40"/>
      <c r="K558" s="40"/>
      <c r="L558" s="40"/>
      <c r="M558" s="40"/>
    </row>
    <row r="559" spans="1:13">
      <c r="A559" s="40"/>
      <c r="B559" s="40"/>
      <c r="C559" s="40"/>
      <c r="D559" s="40"/>
      <c r="E559" s="40"/>
      <c r="F559" s="40"/>
      <c r="G559" s="40"/>
      <c r="H559" s="40"/>
      <c r="I559" s="40"/>
      <c r="J559" s="40"/>
      <c r="K559" s="40"/>
      <c r="L559" s="40"/>
      <c r="M559" s="40"/>
    </row>
    <row r="560" spans="1:13">
      <c r="A560" s="40"/>
      <c r="B560" s="40"/>
      <c r="C560" s="40"/>
      <c r="D560" s="40"/>
      <c r="E560" s="40"/>
      <c r="F560" s="40"/>
      <c r="G560" s="40"/>
      <c r="H560" s="40"/>
      <c r="I560" s="40"/>
      <c r="J560" s="40"/>
      <c r="K560" s="40"/>
      <c r="L560" s="40"/>
      <c r="M560" s="40"/>
    </row>
    <row r="561" spans="1:13">
      <c r="A561" s="40"/>
      <c r="B561" s="40"/>
      <c r="C561" s="40"/>
      <c r="D561" s="40"/>
      <c r="E561" s="40"/>
      <c r="F561" s="40"/>
      <c r="G561" s="40"/>
      <c r="H561" s="40"/>
      <c r="I561" s="40"/>
      <c r="J561" s="40"/>
      <c r="K561" s="40"/>
      <c r="L561" s="40"/>
      <c r="M561" s="40"/>
    </row>
    <row r="562" spans="1:13">
      <c r="A562" s="40"/>
      <c r="B562" s="40"/>
      <c r="C562" s="40"/>
      <c r="D562" s="40"/>
      <c r="E562" s="40"/>
      <c r="F562" s="40"/>
      <c r="G562" s="40"/>
      <c r="H562" s="40"/>
      <c r="I562" s="40"/>
      <c r="J562" s="40"/>
      <c r="K562" s="40"/>
      <c r="L562" s="40"/>
      <c r="M562" s="40"/>
    </row>
    <row r="563" spans="1:13">
      <c r="A563" s="40"/>
      <c r="B563" s="40"/>
      <c r="C563" s="40"/>
      <c r="D563" s="40"/>
      <c r="E563" s="40"/>
      <c r="F563" s="40"/>
      <c r="G563" s="40"/>
      <c r="H563" s="40"/>
      <c r="I563" s="40"/>
      <c r="J563" s="40"/>
      <c r="K563" s="40"/>
      <c r="L563" s="40"/>
      <c r="M563" s="40"/>
    </row>
    <row r="564" spans="1:13">
      <c r="A564" s="40"/>
      <c r="B564" s="40"/>
      <c r="C564" s="40"/>
      <c r="D564" s="40"/>
      <c r="E564" s="40"/>
      <c r="F564" s="40"/>
      <c r="G564" s="40"/>
      <c r="H564" s="40"/>
      <c r="I564" s="40"/>
      <c r="J564" s="40"/>
      <c r="K564" s="40"/>
      <c r="L564" s="40"/>
      <c r="M564" s="40"/>
    </row>
    <row r="565" spans="1:13">
      <c r="A565" s="40"/>
      <c r="B565" s="40"/>
      <c r="C565" s="40"/>
      <c r="D565" s="40"/>
      <c r="E565" s="40"/>
      <c r="F565" s="40"/>
      <c r="G565" s="40"/>
      <c r="H565" s="40"/>
      <c r="I565" s="40"/>
      <c r="J565" s="40"/>
      <c r="K565" s="40"/>
      <c r="L565" s="40"/>
      <c r="M565" s="40"/>
    </row>
    <row r="566" spans="1:13">
      <c r="A566" s="40"/>
      <c r="B566" s="40"/>
      <c r="C566" s="40"/>
      <c r="D566" s="40"/>
      <c r="E566" s="40"/>
      <c r="F566" s="40"/>
      <c r="G566" s="40"/>
      <c r="H566" s="40"/>
      <c r="I566" s="40"/>
      <c r="J566" s="40"/>
      <c r="K566" s="40"/>
      <c r="L566" s="40"/>
      <c r="M566" s="40"/>
    </row>
    <row r="567" spans="1:13">
      <c r="A567" s="40"/>
      <c r="B567" s="40"/>
      <c r="C567" s="40"/>
      <c r="D567" s="40"/>
      <c r="E567" s="40"/>
      <c r="F567" s="40"/>
      <c r="G567" s="40"/>
      <c r="H567" s="40"/>
      <c r="I567" s="40"/>
      <c r="J567" s="40"/>
      <c r="K567" s="40"/>
      <c r="L567" s="40"/>
      <c r="M567" s="40"/>
    </row>
    <row r="568" spans="1:13">
      <c r="A568" s="40"/>
      <c r="B568" s="40"/>
      <c r="C568" s="40"/>
      <c r="D568" s="40"/>
      <c r="E568" s="40"/>
      <c r="F568" s="40"/>
      <c r="G568" s="40"/>
      <c r="H568" s="40"/>
      <c r="I568" s="40"/>
      <c r="J568" s="40"/>
      <c r="K568" s="40"/>
      <c r="L568" s="40"/>
      <c r="M568" s="40"/>
    </row>
    <row r="569" spans="1:13">
      <c r="A569" s="40"/>
      <c r="B569" s="40"/>
      <c r="C569" s="40"/>
      <c r="D569" s="40"/>
      <c r="E569" s="40"/>
      <c r="F569" s="40"/>
      <c r="G569" s="40"/>
      <c r="H569" s="40"/>
      <c r="I569" s="40"/>
      <c r="J569" s="40"/>
      <c r="K569" s="40"/>
      <c r="L569" s="40"/>
      <c r="M569" s="40"/>
    </row>
    <row r="570" spans="1:13">
      <c r="A570" s="40"/>
      <c r="B570" s="40"/>
      <c r="C570" s="40"/>
      <c r="D570" s="40"/>
      <c r="E570" s="40"/>
      <c r="F570" s="40"/>
      <c r="G570" s="40"/>
      <c r="H570" s="40"/>
      <c r="I570" s="40"/>
      <c r="J570" s="40"/>
      <c r="K570" s="40"/>
      <c r="L570" s="40"/>
      <c r="M570" s="40"/>
    </row>
    <row r="571" spans="1:13">
      <c r="A571" s="40"/>
      <c r="B571" s="40"/>
      <c r="C571" s="40"/>
      <c r="D571" s="40"/>
      <c r="E571" s="40"/>
      <c r="F571" s="40"/>
      <c r="G571" s="40"/>
      <c r="H571" s="40"/>
      <c r="I571" s="40"/>
      <c r="J571" s="40"/>
      <c r="K571" s="40"/>
      <c r="L571" s="40"/>
      <c r="M571" s="40"/>
    </row>
    <row r="572" spans="1:13">
      <c r="A572" s="40"/>
      <c r="B572" s="40"/>
      <c r="C572" s="40"/>
      <c r="D572" s="40"/>
      <c r="E572" s="40"/>
      <c r="F572" s="40"/>
      <c r="G572" s="40"/>
      <c r="H572" s="40"/>
      <c r="I572" s="40"/>
      <c r="J572" s="40"/>
      <c r="K572" s="40"/>
      <c r="L572" s="40"/>
      <c r="M572" s="40"/>
    </row>
    <row r="573" spans="1:13">
      <c r="A573" s="40"/>
      <c r="B573" s="40"/>
      <c r="C573" s="40"/>
      <c r="D573" s="40"/>
      <c r="E573" s="40"/>
      <c r="F573" s="40"/>
      <c r="G573" s="40"/>
      <c r="H573" s="40"/>
      <c r="I573" s="40"/>
      <c r="J573" s="40"/>
      <c r="K573" s="40"/>
      <c r="L573" s="40"/>
      <c r="M573" s="40"/>
    </row>
    <row r="574" spans="1:13">
      <c r="A574" s="40"/>
      <c r="B574" s="40"/>
      <c r="C574" s="40"/>
      <c r="D574" s="40"/>
      <c r="E574" s="40"/>
      <c r="F574" s="40"/>
      <c r="G574" s="40"/>
      <c r="H574" s="40"/>
      <c r="I574" s="40"/>
      <c r="J574" s="40"/>
      <c r="K574" s="40"/>
      <c r="L574" s="40"/>
      <c r="M574" s="40"/>
    </row>
    <row r="575" spans="1:13">
      <c r="A575" s="40"/>
      <c r="B575" s="40"/>
      <c r="C575" s="40"/>
      <c r="D575" s="40"/>
      <c r="E575" s="40"/>
      <c r="F575" s="40"/>
      <c r="G575" s="40"/>
      <c r="H575" s="40"/>
      <c r="I575" s="40"/>
      <c r="J575" s="40"/>
      <c r="K575" s="40"/>
      <c r="L575" s="40"/>
      <c r="M575" s="40"/>
    </row>
    <row r="576" spans="1:13">
      <c r="A576" s="40"/>
      <c r="B576" s="40"/>
      <c r="C576" s="40"/>
      <c r="D576" s="40"/>
      <c r="E576" s="40"/>
      <c r="F576" s="40"/>
      <c r="G576" s="40"/>
      <c r="H576" s="40"/>
      <c r="I576" s="40"/>
      <c r="J576" s="40"/>
      <c r="K576" s="40"/>
      <c r="L576" s="40"/>
      <c r="M576" s="40"/>
    </row>
    <row r="577" spans="1:13">
      <c r="A577" s="40"/>
      <c r="B577" s="40"/>
      <c r="C577" s="40"/>
      <c r="D577" s="40"/>
      <c r="E577" s="40"/>
      <c r="F577" s="40"/>
      <c r="G577" s="40"/>
      <c r="H577" s="40"/>
      <c r="I577" s="40"/>
      <c r="J577" s="40"/>
      <c r="K577" s="40"/>
      <c r="L577" s="40"/>
      <c r="M577" s="40"/>
    </row>
    <row r="578" spans="1:13">
      <c r="A578" s="40"/>
      <c r="B578" s="40"/>
      <c r="C578" s="40"/>
      <c r="D578" s="40"/>
      <c r="E578" s="40"/>
      <c r="F578" s="40"/>
      <c r="G578" s="40"/>
      <c r="H578" s="40"/>
      <c r="I578" s="40"/>
      <c r="J578" s="40"/>
      <c r="K578" s="40"/>
      <c r="L578" s="40"/>
      <c r="M578" s="40"/>
    </row>
    <row r="579" spans="1:13">
      <c r="A579" s="40"/>
      <c r="B579" s="40"/>
      <c r="C579" s="40"/>
      <c r="D579" s="40"/>
      <c r="E579" s="40"/>
      <c r="F579" s="40"/>
      <c r="G579" s="40"/>
      <c r="H579" s="40"/>
      <c r="I579" s="40"/>
      <c r="J579" s="40"/>
      <c r="K579" s="40"/>
      <c r="L579" s="40"/>
      <c r="M579" s="40"/>
    </row>
    <row r="580" spans="1:13">
      <c r="A580" s="40"/>
      <c r="B580" s="40"/>
      <c r="C580" s="40"/>
      <c r="D580" s="40"/>
      <c r="E580" s="40"/>
      <c r="F580" s="40"/>
      <c r="G580" s="40"/>
      <c r="H580" s="40"/>
      <c r="I580" s="40"/>
      <c r="J580" s="40"/>
      <c r="K580" s="40"/>
      <c r="L580" s="40"/>
      <c r="M580" s="40"/>
    </row>
    <row r="581" spans="1:13">
      <c r="A581" s="40"/>
      <c r="B581" s="40"/>
      <c r="C581" s="40"/>
      <c r="D581" s="40"/>
      <c r="E581" s="40"/>
      <c r="F581" s="40"/>
      <c r="G581" s="40"/>
      <c r="H581" s="40"/>
      <c r="I581" s="40"/>
      <c r="J581" s="40"/>
      <c r="K581" s="40"/>
      <c r="L581" s="40"/>
      <c r="M581" s="40"/>
    </row>
    <row r="582" spans="1:13">
      <c r="A582" s="40"/>
      <c r="B582" s="40"/>
      <c r="C582" s="40"/>
      <c r="D582" s="40"/>
      <c r="E582" s="40"/>
      <c r="F582" s="40"/>
      <c r="G582" s="40"/>
      <c r="H582" s="40"/>
      <c r="I582" s="40"/>
      <c r="J582" s="40"/>
      <c r="K582" s="40"/>
      <c r="L582" s="40"/>
      <c r="M582" s="40"/>
    </row>
    <row r="583" spans="1:13">
      <c r="A583" s="40"/>
      <c r="B583" s="40"/>
      <c r="C583" s="40"/>
      <c r="D583" s="40"/>
      <c r="E583" s="40"/>
      <c r="F583" s="40"/>
      <c r="G583" s="40"/>
      <c r="H583" s="40"/>
      <c r="I583" s="40"/>
      <c r="J583" s="40"/>
      <c r="K583" s="40"/>
      <c r="L583" s="40"/>
      <c r="M583" s="40"/>
    </row>
    <row r="584" spans="1:13">
      <c r="A584" s="40"/>
      <c r="B584" s="40"/>
      <c r="C584" s="40"/>
      <c r="D584" s="40"/>
      <c r="E584" s="40"/>
      <c r="F584" s="40"/>
      <c r="G584" s="40"/>
      <c r="H584" s="40"/>
      <c r="I584" s="40"/>
      <c r="J584" s="40"/>
      <c r="K584" s="40"/>
      <c r="L584" s="40"/>
      <c r="M584" s="40"/>
    </row>
    <row r="585" spans="1:13">
      <c r="A585" s="40"/>
      <c r="B585" s="40"/>
      <c r="C585" s="40"/>
      <c r="D585" s="40"/>
      <c r="E585" s="40"/>
      <c r="F585" s="40"/>
      <c r="G585" s="40"/>
      <c r="H585" s="40"/>
      <c r="I585" s="40"/>
      <c r="J585" s="40"/>
      <c r="K585" s="40"/>
      <c r="L585" s="40"/>
      <c r="M585" s="40"/>
    </row>
    <row r="586" spans="1:13">
      <c r="A586" s="40"/>
      <c r="B586" s="40"/>
      <c r="C586" s="40"/>
      <c r="D586" s="40"/>
      <c r="E586" s="40"/>
      <c r="F586" s="40"/>
      <c r="G586" s="40"/>
      <c r="H586" s="40"/>
      <c r="I586" s="40"/>
      <c r="J586" s="40"/>
      <c r="K586" s="40"/>
      <c r="L586" s="40"/>
      <c r="M586" s="40"/>
    </row>
    <row r="587" spans="1:13">
      <c r="A587" s="40"/>
      <c r="B587" s="40"/>
      <c r="C587" s="40"/>
      <c r="D587" s="40"/>
      <c r="E587" s="40"/>
      <c r="F587" s="40"/>
      <c r="G587" s="40"/>
      <c r="H587" s="40"/>
      <c r="I587" s="40"/>
      <c r="J587" s="40"/>
      <c r="K587" s="40"/>
      <c r="L587" s="40"/>
      <c r="M587" s="40"/>
    </row>
    <row r="588" spans="1:13">
      <c r="A588" s="40"/>
      <c r="B588" s="40"/>
      <c r="C588" s="40"/>
      <c r="D588" s="40"/>
      <c r="E588" s="40"/>
      <c r="F588" s="40"/>
      <c r="G588" s="40"/>
      <c r="H588" s="40"/>
      <c r="I588" s="40"/>
      <c r="J588" s="40"/>
      <c r="K588" s="40"/>
      <c r="L588" s="40"/>
      <c r="M588" s="40"/>
    </row>
    <row r="589" spans="1:13">
      <c r="A589" s="40"/>
      <c r="B589" s="40"/>
      <c r="C589" s="40"/>
      <c r="D589" s="40"/>
      <c r="E589" s="40"/>
      <c r="F589" s="40"/>
      <c r="G589" s="40"/>
      <c r="H589" s="40"/>
      <c r="I589" s="40"/>
      <c r="J589" s="40"/>
      <c r="K589" s="40"/>
      <c r="L589" s="40"/>
      <c r="M589" s="40"/>
    </row>
    <row r="590" spans="1:13">
      <c r="A590" s="40"/>
      <c r="B590" s="40"/>
      <c r="C590" s="40"/>
      <c r="D590" s="40"/>
      <c r="E590" s="40"/>
      <c r="F590" s="40"/>
      <c r="G590" s="40"/>
      <c r="H590" s="40"/>
      <c r="I590" s="40"/>
      <c r="J590" s="40"/>
      <c r="K590" s="40"/>
      <c r="L590" s="40"/>
      <c r="M590" s="40"/>
    </row>
    <row r="591" spans="1:13">
      <c r="A591" s="40"/>
      <c r="B591" s="40"/>
      <c r="C591" s="40"/>
      <c r="D591" s="40"/>
      <c r="E591" s="40"/>
      <c r="F591" s="40"/>
      <c r="G591" s="40"/>
      <c r="H591" s="40"/>
      <c r="I591" s="40"/>
      <c r="J591" s="40"/>
      <c r="K591" s="40"/>
      <c r="L591" s="40"/>
      <c r="M591" s="40"/>
    </row>
    <row r="592" spans="1:13">
      <c r="A592" s="40"/>
      <c r="B592" s="40"/>
      <c r="C592" s="40"/>
      <c r="D592" s="40"/>
      <c r="E592" s="40"/>
      <c r="F592" s="40"/>
      <c r="G592" s="40"/>
      <c r="H592" s="40"/>
      <c r="I592" s="40"/>
      <c r="J592" s="40"/>
      <c r="K592" s="40"/>
      <c r="L592" s="40"/>
      <c r="M592" s="40"/>
    </row>
    <row r="593" spans="1:13">
      <c r="A593" s="40"/>
      <c r="B593" s="40"/>
      <c r="C593" s="40"/>
      <c r="D593" s="40"/>
      <c r="E593" s="40"/>
      <c r="F593" s="40"/>
      <c r="G593" s="40"/>
      <c r="H593" s="40"/>
      <c r="I593" s="40"/>
      <c r="J593" s="40"/>
      <c r="K593" s="40"/>
      <c r="L593" s="40"/>
      <c r="M593" s="40"/>
    </row>
    <row r="594" spans="1:13">
      <c r="A594" s="40"/>
      <c r="B594" s="40"/>
      <c r="C594" s="40"/>
      <c r="D594" s="40"/>
      <c r="E594" s="40"/>
      <c r="F594" s="40"/>
      <c r="G594" s="40"/>
      <c r="H594" s="40"/>
      <c r="I594" s="40"/>
      <c r="J594" s="40"/>
      <c r="K594" s="40"/>
      <c r="L594" s="40"/>
      <c r="M594" s="40"/>
    </row>
    <row r="595" spans="1:13">
      <c r="A595" s="40"/>
      <c r="B595" s="40"/>
      <c r="C595" s="40"/>
      <c r="D595" s="40"/>
      <c r="E595" s="40"/>
      <c r="F595" s="40"/>
      <c r="G595" s="40"/>
      <c r="H595" s="40"/>
      <c r="I595" s="40"/>
      <c r="J595" s="40"/>
      <c r="K595" s="40"/>
      <c r="L595" s="40"/>
      <c r="M595" s="40"/>
    </row>
    <row r="596" spans="1:13">
      <c r="A596" s="40"/>
      <c r="B596" s="40"/>
      <c r="C596" s="40"/>
      <c r="D596" s="40"/>
      <c r="E596" s="40"/>
      <c r="F596" s="40"/>
      <c r="G596" s="40"/>
      <c r="H596" s="40"/>
      <c r="I596" s="40"/>
      <c r="J596" s="40"/>
      <c r="K596" s="40"/>
      <c r="L596" s="40"/>
      <c r="M596" s="40"/>
    </row>
    <row r="597" spans="1:13">
      <c r="A597" s="40"/>
      <c r="B597" s="40"/>
      <c r="C597" s="40"/>
      <c r="D597" s="40"/>
      <c r="E597" s="40"/>
      <c r="F597" s="40"/>
      <c r="G597" s="40"/>
      <c r="H597" s="40"/>
      <c r="I597" s="40"/>
      <c r="J597" s="40"/>
      <c r="K597" s="40"/>
      <c r="L597" s="40"/>
      <c r="M597" s="40"/>
    </row>
    <row r="598" spans="1:13">
      <c r="A598" s="40"/>
      <c r="B598" s="40"/>
      <c r="C598" s="40"/>
      <c r="D598" s="40"/>
      <c r="E598" s="40"/>
      <c r="F598" s="40"/>
      <c r="G598" s="40"/>
      <c r="H598" s="40"/>
      <c r="I598" s="40"/>
      <c r="J598" s="40"/>
      <c r="K598" s="40"/>
      <c r="L598" s="40"/>
      <c r="M598" s="40"/>
    </row>
    <row r="599" spans="1:13">
      <c r="A599" s="40"/>
      <c r="B599" s="40"/>
      <c r="C599" s="40"/>
      <c r="D599" s="40"/>
      <c r="E599" s="40"/>
      <c r="F599" s="40"/>
      <c r="G599" s="40"/>
      <c r="H599" s="40"/>
      <c r="I599" s="40"/>
      <c r="J599" s="40"/>
      <c r="K599" s="40"/>
      <c r="L599" s="40"/>
      <c r="M599" s="40"/>
    </row>
    <row r="600" spans="1:13">
      <c r="A600" s="40"/>
      <c r="B600" s="40"/>
      <c r="C600" s="40"/>
      <c r="D600" s="40"/>
      <c r="E600" s="40"/>
      <c r="F600" s="40"/>
      <c r="G600" s="40"/>
      <c r="H600" s="40"/>
      <c r="I600" s="40"/>
      <c r="J600" s="40"/>
      <c r="K600" s="40"/>
      <c r="L600" s="40"/>
      <c r="M600" s="40"/>
    </row>
    <row r="601" spans="1:13">
      <c r="A601" s="40"/>
      <c r="B601" s="40"/>
      <c r="C601" s="40"/>
      <c r="D601" s="40"/>
      <c r="E601" s="40"/>
      <c r="F601" s="40"/>
      <c r="G601" s="40"/>
      <c r="H601" s="40"/>
      <c r="I601" s="40"/>
      <c r="J601" s="40"/>
      <c r="K601" s="40"/>
      <c r="L601" s="40"/>
      <c r="M601" s="40"/>
    </row>
    <row r="602" spans="1:13">
      <c r="A602" s="40"/>
      <c r="B602" s="40"/>
      <c r="C602" s="40"/>
      <c r="D602" s="40"/>
      <c r="E602" s="40"/>
      <c r="F602" s="40"/>
      <c r="G602" s="40"/>
      <c r="H602" s="40"/>
      <c r="I602" s="40"/>
      <c r="J602" s="40"/>
      <c r="K602" s="40"/>
      <c r="L602" s="40"/>
      <c r="M602" s="40"/>
    </row>
    <row r="603" spans="1:13">
      <c r="A603" s="40"/>
      <c r="B603" s="40"/>
      <c r="C603" s="40"/>
      <c r="D603" s="40"/>
      <c r="E603" s="40"/>
      <c r="F603" s="40"/>
      <c r="G603" s="40"/>
      <c r="H603" s="40"/>
      <c r="I603" s="40"/>
      <c r="J603" s="40"/>
      <c r="K603" s="40"/>
      <c r="L603" s="40"/>
      <c r="M603" s="40"/>
    </row>
    <row r="604" spans="1:13">
      <c r="A604" s="40"/>
      <c r="B604" s="40"/>
      <c r="C604" s="40"/>
      <c r="D604" s="40"/>
      <c r="E604" s="40"/>
      <c r="F604" s="40"/>
      <c r="G604" s="40"/>
      <c r="H604" s="40"/>
      <c r="I604" s="40"/>
      <c r="J604" s="40"/>
      <c r="K604" s="40"/>
      <c r="L604" s="40"/>
      <c r="M604" s="40"/>
    </row>
    <row r="605" spans="1:13">
      <c r="A605" s="40"/>
      <c r="B605" s="40"/>
      <c r="C605" s="40"/>
      <c r="D605" s="40"/>
      <c r="E605" s="40"/>
      <c r="F605" s="40"/>
      <c r="G605" s="40"/>
      <c r="H605" s="40"/>
      <c r="I605" s="40"/>
      <c r="J605" s="40"/>
      <c r="K605" s="40"/>
      <c r="L605" s="40"/>
      <c r="M605" s="40"/>
    </row>
    <row r="606" spans="1:13">
      <c r="A606" s="40"/>
      <c r="B606" s="40"/>
      <c r="C606" s="40"/>
      <c r="D606" s="40"/>
      <c r="E606" s="40"/>
      <c r="F606" s="40"/>
      <c r="G606" s="40"/>
      <c r="H606" s="40"/>
      <c r="I606" s="40"/>
      <c r="J606" s="40"/>
      <c r="K606" s="40"/>
      <c r="L606" s="40"/>
      <c r="M606" s="40"/>
    </row>
    <row r="607" spans="1:13">
      <c r="A607" s="40"/>
      <c r="B607" s="40"/>
      <c r="C607" s="40"/>
      <c r="D607" s="40"/>
      <c r="E607" s="40"/>
      <c r="F607" s="40"/>
      <c r="G607" s="40"/>
      <c r="H607" s="40"/>
      <c r="I607" s="40"/>
      <c r="J607" s="40"/>
      <c r="K607" s="40"/>
      <c r="L607" s="40"/>
      <c r="M607" s="40"/>
    </row>
    <row r="608" spans="1:13">
      <c r="A608" s="40"/>
      <c r="B608" s="40"/>
      <c r="C608" s="40"/>
      <c r="D608" s="40"/>
      <c r="E608" s="40"/>
      <c r="F608" s="40"/>
      <c r="G608" s="40"/>
      <c r="H608" s="40"/>
      <c r="I608" s="40"/>
      <c r="J608" s="40"/>
      <c r="K608" s="40"/>
      <c r="L608" s="40"/>
      <c r="M608" s="40"/>
    </row>
    <row r="609" spans="1:13">
      <c r="A609" s="40"/>
      <c r="B609" s="40"/>
      <c r="C609" s="40"/>
      <c r="D609" s="40"/>
      <c r="E609" s="40"/>
      <c r="F609" s="40"/>
      <c r="G609" s="40"/>
      <c r="H609" s="40"/>
      <c r="I609" s="40"/>
      <c r="J609" s="40"/>
      <c r="K609" s="40"/>
      <c r="L609" s="40"/>
      <c r="M609" s="40"/>
    </row>
    <row r="610" spans="1:13">
      <c r="A610" s="40"/>
      <c r="B610" s="40"/>
      <c r="C610" s="40"/>
      <c r="D610" s="40"/>
      <c r="E610" s="40"/>
      <c r="F610" s="40"/>
      <c r="G610" s="40"/>
      <c r="H610" s="40"/>
      <c r="I610" s="40"/>
      <c r="J610" s="40"/>
      <c r="K610" s="40"/>
      <c r="L610" s="40"/>
      <c r="M610" s="40"/>
    </row>
    <row r="611" spans="1:13">
      <c r="A611" s="40"/>
      <c r="B611" s="40"/>
      <c r="C611" s="40"/>
      <c r="D611" s="40"/>
      <c r="E611" s="40"/>
      <c r="F611" s="40"/>
      <c r="G611" s="40"/>
      <c r="H611" s="40"/>
      <c r="I611" s="40"/>
      <c r="J611" s="40"/>
      <c r="K611" s="40"/>
      <c r="L611" s="40"/>
      <c r="M611" s="40"/>
    </row>
    <row r="612" spans="1:13">
      <c r="A612" s="40"/>
      <c r="B612" s="40"/>
      <c r="C612" s="40"/>
      <c r="D612" s="40"/>
      <c r="E612" s="40"/>
      <c r="F612" s="40"/>
      <c r="G612" s="40"/>
      <c r="H612" s="40"/>
      <c r="I612" s="40"/>
      <c r="J612" s="40"/>
      <c r="K612" s="40"/>
      <c r="L612" s="40"/>
      <c r="M612" s="40"/>
    </row>
    <row r="613" spans="1:13">
      <c r="A613" s="40"/>
      <c r="B613" s="40"/>
      <c r="C613" s="40"/>
      <c r="D613" s="40"/>
      <c r="E613" s="40"/>
      <c r="F613" s="40"/>
      <c r="G613" s="40"/>
      <c r="H613" s="40"/>
      <c r="I613" s="40"/>
      <c r="J613" s="40"/>
      <c r="K613" s="40"/>
      <c r="L613" s="40"/>
      <c r="M613" s="40"/>
    </row>
    <row r="614" spans="1:13">
      <c r="A614" s="40"/>
      <c r="B614" s="40"/>
      <c r="C614" s="40"/>
      <c r="D614" s="40"/>
      <c r="E614" s="40"/>
      <c r="F614" s="40"/>
      <c r="G614" s="40"/>
      <c r="H614" s="40"/>
      <c r="I614" s="40"/>
      <c r="J614" s="40"/>
      <c r="K614" s="40"/>
      <c r="L614" s="40"/>
      <c r="M614" s="40"/>
    </row>
    <row r="615" spans="1:13">
      <c r="A615" s="40"/>
      <c r="B615" s="40"/>
      <c r="C615" s="40"/>
      <c r="D615" s="40"/>
      <c r="E615" s="40"/>
      <c r="F615" s="40"/>
      <c r="G615" s="40"/>
      <c r="H615" s="40"/>
      <c r="I615" s="40"/>
      <c r="J615" s="40"/>
      <c r="K615" s="40"/>
      <c r="L615" s="40"/>
      <c r="M615" s="40"/>
    </row>
    <row r="616" spans="1:13">
      <c r="A616" s="40"/>
      <c r="B616" s="40"/>
      <c r="C616" s="40"/>
      <c r="D616" s="40"/>
      <c r="E616" s="40"/>
      <c r="F616" s="40"/>
      <c r="G616" s="40"/>
      <c r="H616" s="40"/>
      <c r="I616" s="40"/>
      <c r="J616" s="40"/>
      <c r="K616" s="40"/>
      <c r="L616" s="40"/>
      <c r="M616" s="40"/>
    </row>
    <row r="617" spans="1:13">
      <c r="A617" s="40"/>
      <c r="B617" s="40"/>
      <c r="C617" s="40"/>
      <c r="D617" s="40"/>
      <c r="E617" s="40"/>
      <c r="F617" s="40"/>
      <c r="G617" s="40"/>
      <c r="H617" s="40"/>
      <c r="I617" s="40"/>
      <c r="J617" s="40"/>
      <c r="K617" s="40"/>
      <c r="L617" s="40"/>
      <c r="M617" s="40"/>
    </row>
    <row r="618" spans="1:13">
      <c r="A618" s="40"/>
      <c r="B618" s="40"/>
      <c r="C618" s="40"/>
      <c r="D618" s="40"/>
      <c r="E618" s="40"/>
      <c r="F618" s="40"/>
      <c r="G618" s="40"/>
      <c r="H618" s="40"/>
      <c r="I618" s="40"/>
      <c r="J618" s="40"/>
      <c r="K618" s="40"/>
      <c r="L618" s="40"/>
      <c r="M618" s="40"/>
    </row>
    <row r="619" spans="1:13">
      <c r="A619" s="40"/>
      <c r="B619" s="40"/>
      <c r="C619" s="40"/>
      <c r="D619" s="40"/>
      <c r="E619" s="40"/>
      <c r="F619" s="40"/>
      <c r="G619" s="40"/>
      <c r="H619" s="40"/>
      <c r="I619" s="40"/>
      <c r="J619" s="40"/>
      <c r="K619" s="40"/>
      <c r="L619" s="40"/>
      <c r="M619" s="40"/>
    </row>
    <row r="620" spans="1:13">
      <c r="A620" s="40"/>
      <c r="B620" s="40"/>
      <c r="C620" s="40"/>
      <c r="D620" s="40"/>
      <c r="E620" s="40"/>
      <c r="F620" s="40"/>
      <c r="G620" s="40"/>
      <c r="H620" s="40"/>
      <c r="I620" s="40"/>
      <c r="J620" s="40"/>
      <c r="K620" s="40"/>
      <c r="L620" s="40"/>
      <c r="M620" s="40"/>
    </row>
    <row r="621" spans="1:13">
      <c r="A621" s="40"/>
      <c r="B621" s="40"/>
      <c r="C621" s="40"/>
      <c r="D621" s="40"/>
      <c r="E621" s="40"/>
      <c r="F621" s="40"/>
      <c r="G621" s="40"/>
      <c r="H621" s="40"/>
      <c r="I621" s="40"/>
      <c r="J621" s="40"/>
      <c r="K621" s="40"/>
      <c r="L621" s="40"/>
      <c r="M621" s="40"/>
    </row>
    <row r="622" spans="1:13">
      <c r="A622" s="40"/>
      <c r="B622" s="40"/>
      <c r="C622" s="40"/>
      <c r="D622" s="40"/>
      <c r="E622" s="40"/>
      <c r="F622" s="40"/>
      <c r="G622" s="40"/>
      <c r="H622" s="40"/>
      <c r="I622" s="40"/>
      <c r="J622" s="40"/>
      <c r="K622" s="40"/>
      <c r="L622" s="40"/>
      <c r="M622" s="40"/>
    </row>
    <row r="623" spans="1:13">
      <c r="A623" s="40"/>
      <c r="B623" s="40"/>
      <c r="C623" s="40"/>
      <c r="D623" s="40"/>
      <c r="E623" s="40"/>
      <c r="F623" s="40"/>
      <c r="G623" s="40"/>
      <c r="H623" s="40"/>
      <c r="I623" s="40"/>
      <c r="J623" s="40"/>
      <c r="K623" s="40"/>
      <c r="L623" s="40"/>
      <c r="M623" s="40"/>
    </row>
    <row r="624" spans="1:13">
      <c r="A624" s="40"/>
      <c r="B624" s="40"/>
      <c r="C624" s="40"/>
      <c r="D624" s="40"/>
      <c r="E624" s="40"/>
      <c r="F624" s="40"/>
      <c r="G624" s="40"/>
      <c r="H624" s="40"/>
      <c r="I624" s="40"/>
      <c r="J624" s="40"/>
      <c r="K624" s="40"/>
      <c r="L624" s="40"/>
      <c r="M624" s="40"/>
    </row>
    <row r="625" spans="1:13">
      <c r="A625" s="40"/>
      <c r="B625" s="40"/>
      <c r="C625" s="40"/>
      <c r="D625" s="40"/>
      <c r="E625" s="40"/>
      <c r="F625" s="40"/>
      <c r="G625" s="40"/>
      <c r="H625" s="40"/>
      <c r="I625" s="40"/>
      <c r="J625" s="40"/>
      <c r="K625" s="40"/>
      <c r="L625" s="40"/>
      <c r="M625" s="40"/>
    </row>
    <row r="626" spans="1:13">
      <c r="A626" s="40"/>
      <c r="B626" s="40"/>
      <c r="C626" s="40"/>
      <c r="D626" s="40"/>
      <c r="E626" s="40"/>
      <c r="F626" s="40"/>
      <c r="G626" s="40"/>
      <c r="H626" s="40"/>
      <c r="I626" s="40"/>
      <c r="J626" s="40"/>
      <c r="K626" s="40"/>
      <c r="L626" s="40"/>
      <c r="M626" s="40"/>
    </row>
    <row r="627" spans="1:13">
      <c r="A627" s="40"/>
      <c r="B627" s="40"/>
      <c r="C627" s="40"/>
      <c r="D627" s="40"/>
      <c r="E627" s="40"/>
      <c r="F627" s="40"/>
      <c r="G627" s="40"/>
      <c r="H627" s="40"/>
      <c r="I627" s="40"/>
      <c r="J627" s="40"/>
      <c r="K627" s="40"/>
      <c r="L627" s="40"/>
      <c r="M627" s="40"/>
    </row>
    <row r="628" spans="1:13">
      <c r="A628" s="40"/>
      <c r="B628" s="40"/>
      <c r="C628" s="40"/>
      <c r="D628" s="40"/>
      <c r="E628" s="40"/>
      <c r="F628" s="40"/>
      <c r="G628" s="40"/>
      <c r="H628" s="40"/>
      <c r="I628" s="40"/>
      <c r="J628" s="40"/>
      <c r="K628" s="40"/>
      <c r="L628" s="40"/>
      <c r="M628" s="40"/>
    </row>
    <row r="629" spans="1:13">
      <c r="A629" s="40"/>
      <c r="B629" s="40"/>
      <c r="C629" s="40"/>
      <c r="D629" s="40"/>
      <c r="E629" s="40"/>
      <c r="F629" s="40"/>
      <c r="G629" s="40"/>
      <c r="H629" s="40"/>
      <c r="I629" s="40"/>
      <c r="J629" s="40"/>
      <c r="K629" s="40"/>
      <c r="L629" s="40"/>
      <c r="M629" s="40"/>
    </row>
    <row r="630" spans="1:13">
      <c r="A630" s="40"/>
      <c r="B630" s="40"/>
      <c r="C630" s="40"/>
      <c r="D630" s="40"/>
      <c r="E630" s="40"/>
      <c r="F630" s="40"/>
      <c r="G630" s="40"/>
      <c r="H630" s="40"/>
      <c r="I630" s="40"/>
      <c r="J630" s="40"/>
      <c r="K630" s="40"/>
      <c r="L630" s="40"/>
      <c r="M630" s="40"/>
    </row>
    <row r="631" spans="1:13">
      <c r="A631" s="40"/>
      <c r="B631" s="40"/>
      <c r="C631" s="40"/>
      <c r="D631" s="40"/>
      <c r="E631" s="40"/>
      <c r="F631" s="40"/>
      <c r="G631" s="40"/>
      <c r="H631" s="40"/>
      <c r="I631" s="40"/>
      <c r="J631" s="40"/>
      <c r="K631" s="40"/>
      <c r="L631" s="40"/>
      <c r="M631" s="40"/>
    </row>
    <row r="632" spans="1:13">
      <c r="A632" s="40"/>
      <c r="B632" s="40"/>
      <c r="C632" s="40"/>
      <c r="D632" s="40"/>
      <c r="E632" s="40"/>
      <c r="F632" s="40"/>
      <c r="G632" s="40"/>
      <c r="H632" s="40"/>
      <c r="I632" s="40"/>
      <c r="J632" s="40"/>
      <c r="K632" s="40"/>
      <c r="L632" s="40"/>
      <c r="M632" s="40"/>
    </row>
    <row r="633" spans="1:13">
      <c r="A633" s="40"/>
      <c r="B633" s="40"/>
      <c r="C633" s="40"/>
      <c r="D633" s="40"/>
      <c r="E633" s="40"/>
      <c r="F633" s="40"/>
      <c r="G633" s="40"/>
      <c r="H633" s="40"/>
      <c r="I633" s="40"/>
      <c r="J633" s="40"/>
      <c r="K633" s="40"/>
      <c r="L633" s="40"/>
      <c r="M633" s="40"/>
    </row>
    <row r="634" spans="1:13">
      <c r="A634" s="40"/>
      <c r="B634" s="40"/>
      <c r="C634" s="40"/>
      <c r="D634" s="40"/>
      <c r="E634" s="40"/>
      <c r="F634" s="40"/>
      <c r="G634" s="40"/>
      <c r="H634" s="40"/>
      <c r="I634" s="40"/>
      <c r="J634" s="40"/>
      <c r="K634" s="40"/>
      <c r="L634" s="40"/>
      <c r="M634" s="40"/>
    </row>
    <row r="635" spans="1:13">
      <c r="A635" s="40"/>
      <c r="B635" s="40"/>
      <c r="C635" s="40"/>
      <c r="D635" s="40"/>
      <c r="E635" s="40"/>
      <c r="F635" s="40"/>
      <c r="G635" s="40"/>
      <c r="H635" s="40"/>
      <c r="I635" s="40"/>
      <c r="J635" s="40"/>
      <c r="K635" s="40"/>
      <c r="L635" s="40"/>
      <c r="M635" s="40"/>
    </row>
    <row r="636" spans="1:13">
      <c r="A636" s="40"/>
      <c r="B636" s="40"/>
      <c r="C636" s="40"/>
      <c r="D636" s="40"/>
      <c r="E636" s="40"/>
      <c r="F636" s="40"/>
      <c r="G636" s="40"/>
      <c r="H636" s="40"/>
      <c r="I636" s="40"/>
      <c r="J636" s="40"/>
      <c r="K636" s="40"/>
      <c r="L636" s="40"/>
      <c r="M636" s="40"/>
    </row>
    <row r="637" spans="1:13">
      <c r="A637" s="40"/>
      <c r="B637" s="40"/>
      <c r="C637" s="40"/>
      <c r="D637" s="40"/>
      <c r="E637" s="40"/>
      <c r="F637" s="40"/>
      <c r="G637" s="40"/>
      <c r="H637" s="40"/>
      <c r="I637" s="40"/>
      <c r="J637" s="40"/>
      <c r="K637" s="40"/>
      <c r="L637" s="40"/>
      <c r="M637" s="40"/>
    </row>
    <row r="638" spans="1:13">
      <c r="A638" s="40"/>
      <c r="B638" s="40"/>
      <c r="C638" s="40"/>
      <c r="D638" s="40"/>
      <c r="E638" s="40"/>
      <c r="F638" s="40"/>
      <c r="G638" s="40"/>
      <c r="H638" s="40"/>
      <c r="I638" s="40"/>
      <c r="J638" s="40"/>
      <c r="K638" s="40"/>
      <c r="L638" s="40"/>
      <c r="M638" s="40"/>
    </row>
    <row r="639" spans="1:13">
      <c r="A639" s="40"/>
      <c r="B639" s="40"/>
      <c r="C639" s="40"/>
      <c r="D639" s="40"/>
      <c r="E639" s="40"/>
      <c r="F639" s="40"/>
      <c r="G639" s="40"/>
      <c r="H639" s="40"/>
      <c r="I639" s="40"/>
      <c r="J639" s="40"/>
      <c r="K639" s="40"/>
      <c r="L639" s="40"/>
      <c r="M639" s="40"/>
    </row>
    <row r="640" spans="1:13">
      <c r="A640" s="40"/>
      <c r="B640" s="40"/>
      <c r="C640" s="40"/>
      <c r="D640" s="40"/>
      <c r="E640" s="40"/>
      <c r="F640" s="40"/>
      <c r="G640" s="40"/>
      <c r="H640" s="40"/>
      <c r="I640" s="40"/>
      <c r="J640" s="40"/>
      <c r="K640" s="40"/>
      <c r="L640" s="40"/>
      <c r="M640" s="40"/>
    </row>
    <row r="641" spans="1:13">
      <c r="A641" s="40"/>
      <c r="B641" s="40"/>
      <c r="C641" s="40"/>
      <c r="D641" s="40"/>
      <c r="E641" s="40"/>
      <c r="F641" s="40"/>
      <c r="G641" s="40"/>
      <c r="H641" s="40"/>
      <c r="I641" s="40"/>
      <c r="J641" s="40"/>
      <c r="K641" s="40"/>
      <c r="L641" s="40"/>
      <c r="M641" s="40"/>
    </row>
    <row r="642" spans="1:13">
      <c r="A642" s="40"/>
      <c r="B642" s="40"/>
      <c r="C642" s="40"/>
      <c r="D642" s="40"/>
      <c r="E642" s="40"/>
      <c r="F642" s="40"/>
      <c r="G642" s="40"/>
      <c r="H642" s="40"/>
      <c r="I642" s="40"/>
      <c r="J642" s="40"/>
      <c r="K642" s="40"/>
      <c r="L642" s="40"/>
      <c r="M642" s="40"/>
    </row>
    <row r="643" spans="1:13">
      <c r="A643" s="40"/>
      <c r="B643" s="40"/>
      <c r="C643" s="40"/>
      <c r="D643" s="40"/>
      <c r="E643" s="40"/>
      <c r="F643" s="40"/>
      <c r="G643" s="40"/>
      <c r="H643" s="40"/>
      <c r="I643" s="40"/>
      <c r="J643" s="40"/>
      <c r="K643" s="40"/>
      <c r="L643" s="40"/>
      <c r="M643" s="40"/>
    </row>
    <row r="644" spans="1:13">
      <c r="A644" s="40"/>
      <c r="B644" s="40"/>
      <c r="C644" s="40"/>
      <c r="D644" s="40"/>
      <c r="E644" s="40"/>
      <c r="F644" s="40"/>
      <c r="G644" s="40"/>
      <c r="H644" s="40"/>
      <c r="I644" s="40"/>
      <c r="J644" s="40"/>
      <c r="K644" s="40"/>
      <c r="L644" s="40"/>
      <c r="M644" s="40"/>
    </row>
    <row r="645" spans="1:13">
      <c r="A645" s="40"/>
      <c r="B645" s="40"/>
      <c r="C645" s="40"/>
      <c r="D645" s="40"/>
      <c r="E645" s="40"/>
      <c r="F645" s="40"/>
      <c r="G645" s="40"/>
      <c r="H645" s="40"/>
      <c r="I645" s="40"/>
      <c r="J645" s="40"/>
      <c r="K645" s="40"/>
      <c r="L645" s="40"/>
      <c r="M645" s="40"/>
    </row>
    <row r="646" spans="1:13">
      <c r="A646" s="40"/>
      <c r="B646" s="40"/>
      <c r="C646" s="40"/>
      <c r="D646" s="40"/>
      <c r="E646" s="40"/>
      <c r="F646" s="40"/>
      <c r="G646" s="40"/>
      <c r="H646" s="40"/>
      <c r="I646" s="40"/>
      <c r="J646" s="40"/>
      <c r="K646" s="40"/>
      <c r="L646" s="40"/>
      <c r="M646" s="40"/>
    </row>
    <row r="647" spans="1:13">
      <c r="A647" s="40"/>
      <c r="B647" s="40"/>
      <c r="C647" s="40"/>
      <c r="D647" s="40"/>
      <c r="E647" s="40"/>
      <c r="F647" s="40"/>
      <c r="G647" s="40"/>
      <c r="H647" s="40"/>
      <c r="I647" s="40"/>
      <c r="J647" s="40"/>
      <c r="K647" s="40"/>
      <c r="L647" s="40"/>
      <c r="M647" s="40"/>
    </row>
    <row r="648" spans="1:13">
      <c r="A648" s="40"/>
      <c r="B648" s="40"/>
      <c r="C648" s="40"/>
      <c r="D648" s="40"/>
      <c r="E648" s="40"/>
      <c r="F648" s="40"/>
      <c r="G648" s="40"/>
      <c r="H648" s="40"/>
      <c r="I648" s="40"/>
      <c r="J648" s="40"/>
      <c r="K648" s="40"/>
      <c r="L648" s="40"/>
      <c r="M648" s="40"/>
    </row>
    <row r="649" spans="1:13">
      <c r="A649" s="40"/>
      <c r="B649" s="40"/>
      <c r="C649" s="40"/>
      <c r="D649" s="40"/>
      <c r="E649" s="40"/>
      <c r="F649" s="40"/>
      <c r="G649" s="40"/>
      <c r="H649" s="40"/>
      <c r="I649" s="40"/>
      <c r="J649" s="40"/>
      <c r="K649" s="40"/>
      <c r="L649" s="40"/>
      <c r="M649" s="40"/>
    </row>
    <row r="650" spans="1:13">
      <c r="A650" s="40"/>
      <c r="B650" s="40"/>
      <c r="C650" s="40"/>
      <c r="D650" s="40"/>
      <c r="E650" s="40"/>
      <c r="F650" s="40"/>
      <c r="G650" s="40"/>
      <c r="H650" s="40"/>
      <c r="I650" s="40"/>
      <c r="J650" s="40"/>
      <c r="K650" s="40"/>
      <c r="L650" s="40"/>
      <c r="M650" s="40"/>
    </row>
    <row r="651" spans="1:13">
      <c r="A651" s="40"/>
      <c r="B651" s="40"/>
      <c r="C651" s="40"/>
      <c r="D651" s="40"/>
      <c r="E651" s="40"/>
      <c r="F651" s="40"/>
      <c r="G651" s="40"/>
      <c r="H651" s="40"/>
      <c r="I651" s="40"/>
      <c r="J651" s="40"/>
      <c r="K651" s="40"/>
      <c r="L651" s="40"/>
      <c r="M651" s="40"/>
    </row>
    <row r="652" spans="1:13">
      <c r="A652" s="40"/>
      <c r="B652" s="40"/>
      <c r="C652" s="40"/>
      <c r="D652" s="40"/>
      <c r="E652" s="40"/>
      <c r="F652" s="40"/>
      <c r="G652" s="40"/>
      <c r="H652" s="40"/>
      <c r="I652" s="40"/>
      <c r="J652" s="40"/>
      <c r="K652" s="40"/>
      <c r="L652" s="40"/>
      <c r="M652" s="40"/>
    </row>
    <row r="653" spans="1:13">
      <c r="A653" s="40"/>
      <c r="B653" s="40"/>
      <c r="C653" s="40"/>
      <c r="D653" s="40"/>
      <c r="E653" s="40"/>
      <c r="F653" s="40"/>
      <c r="G653" s="40"/>
      <c r="H653" s="40"/>
      <c r="I653" s="40"/>
      <c r="J653" s="40"/>
      <c r="K653" s="40"/>
      <c r="L653" s="40"/>
      <c r="M653" s="40"/>
    </row>
    <row r="654" spans="1:13">
      <c r="A654" s="40"/>
      <c r="B654" s="40"/>
      <c r="C654" s="40"/>
      <c r="D654" s="40"/>
      <c r="E654" s="40"/>
      <c r="F654" s="40"/>
      <c r="G654" s="40"/>
      <c r="H654" s="40"/>
      <c r="I654" s="40"/>
      <c r="J654" s="40"/>
      <c r="K654" s="40"/>
      <c r="L654" s="40"/>
      <c r="M654" s="40"/>
    </row>
    <row r="655" spans="1:13">
      <c r="A655" s="40"/>
      <c r="B655" s="40"/>
      <c r="C655" s="40"/>
      <c r="D655" s="40"/>
      <c r="E655" s="40"/>
      <c r="F655" s="40"/>
      <c r="G655" s="40"/>
      <c r="H655" s="40"/>
      <c r="I655" s="40"/>
      <c r="J655" s="40"/>
      <c r="K655" s="40"/>
      <c r="L655" s="40"/>
      <c r="M655" s="40"/>
    </row>
    <row r="656" spans="1:13">
      <c r="A656" s="40"/>
      <c r="B656" s="40"/>
      <c r="C656" s="40"/>
      <c r="D656" s="40"/>
      <c r="E656" s="40"/>
      <c r="F656" s="40"/>
      <c r="G656" s="40"/>
      <c r="H656" s="40"/>
      <c r="I656" s="40"/>
      <c r="J656" s="40"/>
      <c r="K656" s="40"/>
      <c r="L656" s="40"/>
      <c r="M656" s="40"/>
    </row>
    <row r="657" spans="1:13">
      <c r="A657" s="40"/>
      <c r="B657" s="40"/>
      <c r="C657" s="40"/>
      <c r="D657" s="40"/>
      <c r="E657" s="40"/>
      <c r="F657" s="40"/>
      <c r="G657" s="40"/>
      <c r="H657" s="40"/>
      <c r="I657" s="40"/>
      <c r="J657" s="40"/>
      <c r="K657" s="40"/>
      <c r="L657" s="40"/>
      <c r="M657" s="40"/>
    </row>
    <row r="658" spans="1:13">
      <c r="A658" s="40"/>
      <c r="B658" s="40"/>
      <c r="C658" s="40"/>
      <c r="D658" s="40"/>
      <c r="E658" s="40"/>
      <c r="F658" s="40"/>
      <c r="G658" s="40"/>
      <c r="H658" s="40"/>
      <c r="I658" s="40"/>
      <c r="J658" s="40"/>
      <c r="K658" s="40"/>
      <c r="L658" s="40"/>
      <c r="M658" s="40"/>
    </row>
    <row r="659" spans="1:13">
      <c r="A659" s="40"/>
      <c r="B659" s="40"/>
      <c r="C659" s="40"/>
      <c r="D659" s="40"/>
      <c r="E659" s="40"/>
      <c r="F659" s="40"/>
      <c r="G659" s="40"/>
      <c r="H659" s="40"/>
      <c r="I659" s="40"/>
      <c r="J659" s="40"/>
      <c r="K659" s="40"/>
      <c r="L659" s="40"/>
      <c r="M659" s="40"/>
    </row>
    <row r="660" spans="1:13">
      <c r="A660" s="40"/>
      <c r="B660" s="40"/>
      <c r="C660" s="40"/>
      <c r="D660" s="40"/>
      <c r="E660" s="40"/>
      <c r="F660" s="40"/>
      <c r="G660" s="40"/>
      <c r="H660" s="40"/>
      <c r="I660" s="40"/>
      <c r="J660" s="40"/>
      <c r="K660" s="40"/>
      <c r="L660" s="40"/>
      <c r="M660" s="40"/>
    </row>
    <row r="661" spans="1:13">
      <c r="A661" s="40"/>
      <c r="B661" s="40"/>
      <c r="C661" s="40"/>
      <c r="D661" s="40"/>
      <c r="E661" s="40"/>
      <c r="F661" s="40"/>
      <c r="G661" s="40"/>
      <c r="H661" s="40"/>
      <c r="I661" s="40"/>
      <c r="J661" s="40"/>
      <c r="K661" s="40"/>
      <c r="L661" s="40"/>
      <c r="M661" s="40"/>
    </row>
    <row r="662" spans="1:13">
      <c r="A662" s="40"/>
      <c r="B662" s="40"/>
      <c r="C662" s="40"/>
      <c r="D662" s="40"/>
      <c r="E662" s="40"/>
      <c r="F662" s="40"/>
      <c r="G662" s="40"/>
      <c r="H662" s="40"/>
      <c r="I662" s="40"/>
      <c r="J662" s="40"/>
      <c r="K662" s="40"/>
      <c r="L662" s="40"/>
      <c r="M662" s="40"/>
    </row>
    <row r="663" spans="1:13">
      <c r="A663" s="40"/>
      <c r="B663" s="40"/>
      <c r="C663" s="40"/>
      <c r="D663" s="40"/>
      <c r="E663" s="40"/>
      <c r="F663" s="40"/>
      <c r="G663" s="40"/>
      <c r="H663" s="40"/>
      <c r="I663" s="40"/>
      <c r="J663" s="40"/>
      <c r="K663" s="40"/>
      <c r="L663" s="40"/>
      <c r="M663" s="40"/>
    </row>
    <row r="664" spans="1:13">
      <c r="A664" s="40"/>
      <c r="B664" s="40"/>
      <c r="C664" s="40"/>
      <c r="D664" s="40"/>
      <c r="E664" s="40"/>
      <c r="F664" s="40"/>
      <c r="G664" s="40"/>
      <c r="H664" s="40"/>
      <c r="I664" s="40"/>
      <c r="J664" s="40"/>
      <c r="K664" s="40"/>
      <c r="L664" s="40"/>
      <c r="M664" s="40"/>
    </row>
    <row r="665" spans="1:13">
      <c r="A665" s="40"/>
      <c r="B665" s="40"/>
      <c r="C665" s="40"/>
      <c r="D665" s="40"/>
      <c r="E665" s="40"/>
      <c r="F665" s="40"/>
      <c r="G665" s="40"/>
      <c r="H665" s="40"/>
      <c r="I665" s="40"/>
      <c r="J665" s="40"/>
      <c r="K665" s="40"/>
      <c r="L665" s="40"/>
      <c r="M665" s="40"/>
    </row>
    <row r="666" spans="1:13">
      <c r="A666" s="40"/>
      <c r="B666" s="40"/>
      <c r="C666" s="40"/>
      <c r="D666" s="40"/>
      <c r="E666" s="40"/>
      <c r="F666" s="40"/>
      <c r="G666" s="40"/>
      <c r="H666" s="40"/>
      <c r="I666" s="40"/>
      <c r="J666" s="40"/>
      <c r="K666" s="40"/>
      <c r="L666" s="40"/>
      <c r="M666" s="40"/>
    </row>
    <row r="667" spans="1:13">
      <c r="A667" s="40"/>
      <c r="B667" s="40"/>
      <c r="C667" s="40"/>
      <c r="D667" s="40"/>
      <c r="E667" s="40"/>
      <c r="F667" s="40"/>
      <c r="G667" s="40"/>
      <c r="H667" s="40"/>
      <c r="I667" s="40"/>
      <c r="J667" s="40"/>
      <c r="K667" s="40"/>
      <c r="L667" s="40"/>
      <c r="M667" s="40"/>
    </row>
    <row r="668" spans="1:13">
      <c r="A668" s="40"/>
      <c r="B668" s="40"/>
      <c r="C668" s="40"/>
      <c r="D668" s="40"/>
      <c r="E668" s="40"/>
      <c r="F668" s="40"/>
      <c r="G668" s="40"/>
      <c r="H668" s="40"/>
      <c r="I668" s="40"/>
      <c r="J668" s="40"/>
      <c r="K668" s="40"/>
      <c r="L668" s="40"/>
      <c r="M668" s="40"/>
    </row>
    <row r="669" spans="1:13">
      <c r="A669" s="40"/>
      <c r="B669" s="40"/>
      <c r="C669" s="40"/>
      <c r="D669" s="40"/>
      <c r="E669" s="40"/>
      <c r="F669" s="40"/>
      <c r="G669" s="40"/>
      <c r="H669" s="40"/>
      <c r="I669" s="40"/>
      <c r="J669" s="40"/>
      <c r="K669" s="40"/>
      <c r="L669" s="40"/>
      <c r="M669" s="40"/>
    </row>
    <row r="670" spans="1:13">
      <c r="A670" s="40"/>
      <c r="B670" s="40"/>
      <c r="C670" s="40"/>
      <c r="D670" s="40"/>
      <c r="E670" s="40"/>
      <c r="F670" s="40"/>
      <c r="G670" s="40"/>
      <c r="H670" s="40"/>
      <c r="I670" s="40"/>
      <c r="J670" s="40"/>
      <c r="K670" s="40"/>
      <c r="L670" s="40"/>
      <c r="M670" s="40"/>
    </row>
    <row r="671" spans="1:13">
      <c r="A671" s="40"/>
      <c r="B671" s="40"/>
      <c r="C671" s="40"/>
      <c r="D671" s="40"/>
      <c r="E671" s="40"/>
      <c r="F671" s="40"/>
      <c r="G671" s="40"/>
      <c r="H671" s="40"/>
      <c r="I671" s="40"/>
      <c r="J671" s="40"/>
      <c r="K671" s="40"/>
      <c r="L671" s="40"/>
      <c r="M671" s="40"/>
    </row>
    <row r="672" spans="1:13">
      <c r="A672" s="40"/>
      <c r="B672" s="40"/>
      <c r="C672" s="40"/>
      <c r="D672" s="40"/>
      <c r="E672" s="40"/>
      <c r="F672" s="40"/>
      <c r="G672" s="40"/>
      <c r="H672" s="40"/>
      <c r="I672" s="40"/>
      <c r="J672" s="40"/>
      <c r="K672" s="40"/>
      <c r="L672" s="40"/>
      <c r="M672" s="40"/>
    </row>
    <row r="673" spans="1:13">
      <c r="A673" s="40"/>
      <c r="B673" s="40"/>
      <c r="C673" s="40"/>
      <c r="D673" s="40"/>
      <c r="E673" s="40"/>
      <c r="F673" s="40"/>
      <c r="G673" s="40"/>
      <c r="H673" s="40"/>
      <c r="I673" s="40"/>
      <c r="J673" s="40"/>
      <c r="K673" s="40"/>
      <c r="L673" s="40"/>
      <c r="M673" s="40"/>
    </row>
    <row r="674" spans="1:13">
      <c r="A674" s="40"/>
      <c r="B674" s="40"/>
      <c r="C674" s="40"/>
      <c r="D674" s="40"/>
      <c r="E674" s="40"/>
      <c r="F674" s="40"/>
      <c r="G674" s="40"/>
      <c r="H674" s="40"/>
      <c r="I674" s="40"/>
      <c r="J674" s="40"/>
      <c r="K674" s="40"/>
      <c r="L674" s="40"/>
      <c r="M674" s="40"/>
    </row>
    <row r="675" spans="1:13">
      <c r="A675" s="40"/>
      <c r="B675" s="40"/>
      <c r="C675" s="40"/>
      <c r="D675" s="40"/>
      <c r="E675" s="40"/>
      <c r="F675" s="40"/>
      <c r="G675" s="40"/>
      <c r="H675" s="40"/>
      <c r="I675" s="40"/>
      <c r="J675" s="40"/>
      <c r="K675" s="40"/>
      <c r="L675" s="40"/>
      <c r="M675" s="40"/>
    </row>
    <row r="676" spans="1:13">
      <c r="A676" s="40"/>
      <c r="B676" s="40"/>
      <c r="C676" s="40"/>
      <c r="D676" s="40"/>
      <c r="E676" s="40"/>
      <c r="F676" s="40"/>
      <c r="G676" s="40"/>
      <c r="H676" s="40"/>
      <c r="I676" s="40"/>
      <c r="J676" s="40"/>
      <c r="K676" s="40"/>
      <c r="L676" s="40"/>
      <c r="M676" s="40"/>
    </row>
    <row r="677" spans="1:13">
      <c r="A677" s="40"/>
      <c r="B677" s="40"/>
      <c r="C677" s="40"/>
      <c r="D677" s="40"/>
      <c r="E677" s="40"/>
      <c r="F677" s="40"/>
      <c r="G677" s="40"/>
      <c r="H677" s="40"/>
      <c r="I677" s="40"/>
      <c r="J677" s="40"/>
      <c r="K677" s="40"/>
      <c r="L677" s="40"/>
      <c r="M677" s="40"/>
    </row>
    <row r="678" spans="1:13">
      <c r="A678" s="40"/>
      <c r="B678" s="40"/>
      <c r="C678" s="40"/>
      <c r="D678" s="40"/>
      <c r="E678" s="40"/>
      <c r="F678" s="40"/>
      <c r="G678" s="40"/>
      <c r="H678" s="40"/>
      <c r="I678" s="40"/>
      <c r="J678" s="40"/>
      <c r="K678" s="40"/>
      <c r="L678" s="40"/>
      <c r="M678" s="40"/>
    </row>
    <row r="679" spans="1:13">
      <c r="A679" s="40"/>
      <c r="B679" s="40"/>
      <c r="C679" s="40"/>
      <c r="D679" s="40"/>
      <c r="E679" s="40"/>
      <c r="F679" s="40"/>
      <c r="G679" s="40"/>
      <c r="H679" s="40"/>
      <c r="I679" s="40"/>
      <c r="J679" s="40"/>
      <c r="K679" s="40"/>
      <c r="L679" s="40"/>
      <c r="M679" s="40"/>
    </row>
    <row r="680" spans="1:13">
      <c r="A680" s="40"/>
      <c r="B680" s="40"/>
      <c r="C680" s="40"/>
      <c r="D680" s="40"/>
      <c r="E680" s="40"/>
      <c r="F680" s="40"/>
      <c r="G680" s="40"/>
      <c r="H680" s="40"/>
      <c r="I680" s="40"/>
      <c r="J680" s="40"/>
      <c r="K680" s="40"/>
      <c r="L680" s="40"/>
      <c r="M680" s="40"/>
    </row>
    <row r="681" spans="1:13">
      <c r="A681" s="40"/>
      <c r="B681" s="40"/>
      <c r="C681" s="40"/>
      <c r="D681" s="40"/>
      <c r="E681" s="40"/>
      <c r="F681" s="40"/>
      <c r="G681" s="40"/>
      <c r="H681" s="40"/>
      <c r="I681" s="40"/>
      <c r="J681" s="40"/>
      <c r="K681" s="40"/>
      <c r="L681" s="40"/>
      <c r="M681" s="40"/>
    </row>
    <row r="682" spans="1:13">
      <c r="A682" s="40"/>
      <c r="B682" s="40"/>
      <c r="C682" s="40"/>
      <c r="D682" s="40"/>
      <c r="E682" s="40"/>
      <c r="F682" s="40"/>
      <c r="G682" s="40"/>
      <c r="H682" s="40"/>
      <c r="I682" s="40"/>
      <c r="J682" s="40"/>
      <c r="K682" s="40"/>
      <c r="L682" s="40"/>
      <c r="M682" s="40"/>
    </row>
    <row r="683" spans="1:13">
      <c r="A683" s="40"/>
      <c r="B683" s="40"/>
      <c r="C683" s="40"/>
      <c r="D683" s="40"/>
      <c r="E683" s="40"/>
      <c r="F683" s="40"/>
      <c r="G683" s="40"/>
      <c r="H683" s="40"/>
      <c r="I683" s="40"/>
      <c r="J683" s="40"/>
      <c r="K683" s="40"/>
      <c r="L683" s="40"/>
      <c r="M683" s="40"/>
    </row>
    <row r="684" spans="1:13">
      <c r="A684" s="40"/>
      <c r="B684" s="40"/>
      <c r="C684" s="40"/>
      <c r="D684" s="40"/>
      <c r="E684" s="40"/>
      <c r="F684" s="40"/>
      <c r="G684" s="40"/>
      <c r="H684" s="40"/>
      <c r="I684" s="40"/>
      <c r="J684" s="40"/>
      <c r="K684" s="40"/>
      <c r="L684" s="40"/>
      <c r="M684" s="40"/>
    </row>
    <row r="685" spans="1:13">
      <c r="A685" s="40"/>
      <c r="B685" s="40"/>
      <c r="C685" s="40"/>
      <c r="D685" s="40"/>
      <c r="E685" s="40"/>
      <c r="F685" s="40"/>
      <c r="G685" s="40"/>
      <c r="H685" s="40"/>
      <c r="I685" s="40"/>
      <c r="J685" s="40"/>
      <c r="K685" s="40"/>
      <c r="L685" s="40"/>
      <c r="M685" s="40"/>
    </row>
    <row r="686" spans="1:13">
      <c r="A686" s="40"/>
      <c r="B686" s="40"/>
      <c r="C686" s="40"/>
      <c r="D686" s="40"/>
      <c r="E686" s="40"/>
      <c r="F686" s="40"/>
      <c r="G686" s="40"/>
      <c r="H686" s="40"/>
      <c r="I686" s="40"/>
      <c r="J686" s="40"/>
      <c r="K686" s="40"/>
      <c r="L686" s="40"/>
      <c r="M686" s="40"/>
    </row>
    <row r="687" spans="1:13">
      <c r="A687" s="40"/>
      <c r="B687" s="40"/>
      <c r="C687" s="40"/>
      <c r="D687" s="40"/>
      <c r="E687" s="40"/>
      <c r="F687" s="40"/>
      <c r="G687" s="40"/>
      <c r="H687" s="40"/>
      <c r="I687" s="40"/>
      <c r="J687" s="40"/>
      <c r="K687" s="40"/>
      <c r="L687" s="40"/>
      <c r="M687" s="40"/>
    </row>
    <row r="688" spans="1:13">
      <c r="A688" s="40"/>
      <c r="B688" s="40"/>
      <c r="C688" s="40"/>
      <c r="D688" s="40"/>
      <c r="E688" s="40"/>
      <c r="F688" s="40"/>
      <c r="G688" s="40"/>
      <c r="H688" s="40"/>
      <c r="I688" s="40"/>
      <c r="J688" s="40"/>
      <c r="K688" s="40"/>
      <c r="L688" s="40"/>
      <c r="M688" s="40"/>
    </row>
    <row r="689" spans="1:13">
      <c r="A689" s="40"/>
      <c r="B689" s="40"/>
      <c r="C689" s="40"/>
      <c r="D689" s="40"/>
      <c r="E689" s="40"/>
      <c r="F689" s="40"/>
      <c r="G689" s="40"/>
      <c r="H689" s="40"/>
      <c r="I689" s="40"/>
      <c r="J689" s="40"/>
      <c r="K689" s="40"/>
      <c r="L689" s="40"/>
      <c r="M689" s="40"/>
    </row>
    <row r="690" spans="1:13">
      <c r="A690" s="40"/>
      <c r="B690" s="40"/>
      <c r="C690" s="40"/>
      <c r="D690" s="40"/>
      <c r="E690" s="40"/>
      <c r="F690" s="40"/>
      <c r="G690" s="40"/>
      <c r="H690" s="40"/>
      <c r="I690" s="40"/>
      <c r="J690" s="40"/>
      <c r="K690" s="40"/>
      <c r="L690" s="40"/>
      <c r="M690" s="40"/>
    </row>
    <row r="691" spans="1:13">
      <c r="A691" s="40"/>
      <c r="B691" s="40"/>
      <c r="C691" s="40"/>
      <c r="D691" s="40"/>
      <c r="E691" s="40"/>
      <c r="F691" s="40"/>
      <c r="G691" s="40"/>
      <c r="H691" s="40"/>
      <c r="I691" s="40"/>
      <c r="J691" s="40"/>
      <c r="K691" s="40"/>
      <c r="L691" s="40"/>
      <c r="M691" s="40"/>
    </row>
    <row r="692" spans="1:13">
      <c r="A692" s="40"/>
      <c r="B692" s="40"/>
      <c r="C692" s="40"/>
      <c r="D692" s="40"/>
      <c r="E692" s="40"/>
      <c r="F692" s="40"/>
      <c r="G692" s="40"/>
      <c r="H692" s="40"/>
      <c r="I692" s="40"/>
      <c r="J692" s="40"/>
      <c r="K692" s="40"/>
      <c r="L692" s="40"/>
      <c r="M692" s="40"/>
    </row>
    <row r="693" spans="1:13">
      <c r="A693" s="40"/>
      <c r="B693" s="40"/>
      <c r="C693" s="40"/>
      <c r="D693" s="40"/>
      <c r="E693" s="40"/>
      <c r="F693" s="40"/>
      <c r="G693" s="40"/>
      <c r="H693" s="40"/>
      <c r="I693" s="40"/>
      <c r="J693" s="40"/>
      <c r="K693" s="40"/>
      <c r="L693" s="40"/>
      <c r="M693" s="40"/>
    </row>
    <row r="694" spans="1:13">
      <c r="A694" s="40"/>
      <c r="B694" s="40"/>
      <c r="C694" s="40"/>
      <c r="D694" s="40"/>
      <c r="E694" s="40"/>
      <c r="F694" s="40"/>
      <c r="G694" s="40"/>
      <c r="H694" s="40"/>
      <c r="I694" s="40"/>
      <c r="J694" s="40"/>
      <c r="K694" s="40"/>
      <c r="L694" s="40"/>
      <c r="M694" s="40"/>
    </row>
    <row r="695" spans="1:13">
      <c r="A695" s="40"/>
      <c r="B695" s="40"/>
      <c r="C695" s="40"/>
      <c r="D695" s="40"/>
      <c r="E695" s="40"/>
      <c r="F695" s="40"/>
      <c r="G695" s="40"/>
      <c r="H695" s="40"/>
      <c r="I695" s="40"/>
      <c r="J695" s="40"/>
      <c r="K695" s="40"/>
      <c r="L695" s="40"/>
      <c r="M695" s="40"/>
    </row>
    <row r="696" spans="1:13">
      <c r="A696" s="40"/>
      <c r="B696" s="40"/>
      <c r="C696" s="40"/>
      <c r="D696" s="40"/>
      <c r="E696" s="40"/>
      <c r="F696" s="40"/>
      <c r="G696" s="40"/>
      <c r="H696" s="40"/>
      <c r="I696" s="40"/>
      <c r="J696" s="40"/>
      <c r="K696" s="40"/>
      <c r="L696" s="40"/>
      <c r="M696" s="40"/>
    </row>
    <row r="697" spans="1:13">
      <c r="A697" s="40"/>
      <c r="B697" s="40"/>
      <c r="C697" s="40"/>
      <c r="D697" s="40"/>
      <c r="E697" s="40"/>
      <c r="F697" s="40"/>
      <c r="G697" s="40"/>
      <c r="H697" s="40"/>
      <c r="I697" s="40"/>
      <c r="J697" s="40"/>
      <c r="K697" s="40"/>
      <c r="L697" s="40"/>
      <c r="M697" s="40"/>
    </row>
    <row r="698" spans="1:13">
      <c r="A698" s="40"/>
      <c r="B698" s="40"/>
      <c r="C698" s="40"/>
      <c r="D698" s="40"/>
      <c r="E698" s="40"/>
      <c r="F698" s="40"/>
      <c r="G698" s="40"/>
      <c r="H698" s="40"/>
      <c r="I698" s="40"/>
      <c r="J698" s="40"/>
      <c r="K698" s="40"/>
      <c r="L698" s="40"/>
      <c r="M698" s="40"/>
    </row>
    <row r="699" spans="1:13">
      <c r="A699" s="40"/>
      <c r="B699" s="40"/>
      <c r="C699" s="40"/>
      <c r="D699" s="40"/>
      <c r="E699" s="40"/>
      <c r="F699" s="40"/>
      <c r="G699" s="40"/>
      <c r="H699" s="40"/>
      <c r="I699" s="40"/>
      <c r="J699" s="40"/>
      <c r="K699" s="40"/>
      <c r="L699" s="40"/>
      <c r="M699" s="40"/>
    </row>
    <row r="700" spans="1:13">
      <c r="A700" s="40"/>
      <c r="B700" s="40"/>
      <c r="C700" s="40"/>
      <c r="D700" s="40"/>
      <c r="E700" s="40"/>
      <c r="F700" s="40"/>
      <c r="G700" s="40"/>
      <c r="H700" s="40"/>
      <c r="I700" s="40"/>
      <c r="J700" s="40"/>
      <c r="K700" s="40"/>
      <c r="L700" s="40"/>
      <c r="M700" s="40"/>
    </row>
    <row r="701" spans="1:13">
      <c r="A701" s="40"/>
      <c r="B701" s="40"/>
      <c r="C701" s="40"/>
      <c r="D701" s="40"/>
      <c r="E701" s="40"/>
      <c r="F701" s="40"/>
      <c r="G701" s="40"/>
      <c r="H701" s="40"/>
      <c r="I701" s="40"/>
      <c r="J701" s="40"/>
      <c r="K701" s="40"/>
      <c r="L701" s="40"/>
      <c r="M701" s="40"/>
    </row>
    <row r="702" spans="1:13">
      <c r="A702" s="40"/>
      <c r="B702" s="40"/>
      <c r="C702" s="40"/>
      <c r="D702" s="40"/>
      <c r="E702" s="40"/>
      <c r="F702" s="40"/>
      <c r="G702" s="40"/>
      <c r="H702" s="40"/>
      <c r="I702" s="40"/>
      <c r="J702" s="40"/>
      <c r="K702" s="40"/>
      <c r="L702" s="40"/>
      <c r="M702" s="40"/>
    </row>
    <row r="703" spans="1:13">
      <c r="A703" s="40"/>
      <c r="B703" s="40"/>
      <c r="C703" s="40"/>
      <c r="D703" s="40"/>
      <c r="E703" s="40"/>
      <c r="F703" s="40"/>
      <c r="G703" s="40"/>
      <c r="H703" s="40"/>
      <c r="I703" s="40"/>
      <c r="J703" s="40"/>
      <c r="K703" s="40"/>
      <c r="L703" s="40"/>
      <c r="M703" s="40"/>
    </row>
    <row r="704" spans="1:13">
      <c r="A704" s="40"/>
      <c r="B704" s="40"/>
      <c r="C704" s="40"/>
      <c r="D704" s="40"/>
      <c r="E704" s="40"/>
      <c r="F704" s="40"/>
      <c r="G704" s="40"/>
      <c r="H704" s="40"/>
      <c r="I704" s="40"/>
      <c r="J704" s="40"/>
      <c r="K704" s="40"/>
      <c r="L704" s="40"/>
      <c r="M704" s="40"/>
    </row>
    <row r="705" spans="1:13">
      <c r="A705" s="40"/>
      <c r="B705" s="40"/>
      <c r="C705" s="40"/>
      <c r="D705" s="40"/>
      <c r="E705" s="40"/>
      <c r="F705" s="40"/>
      <c r="G705" s="40"/>
      <c r="H705" s="40"/>
      <c r="I705" s="40"/>
      <c r="J705" s="40"/>
      <c r="K705" s="40"/>
      <c r="L705" s="40"/>
      <c r="M705" s="40"/>
    </row>
    <row r="706" spans="1:13">
      <c r="A706" s="40"/>
      <c r="B706" s="40"/>
      <c r="C706" s="40"/>
      <c r="D706" s="40"/>
      <c r="E706" s="40"/>
      <c r="F706" s="40"/>
      <c r="G706" s="40"/>
      <c r="H706" s="40"/>
      <c r="I706" s="40"/>
      <c r="J706" s="40"/>
      <c r="K706" s="40"/>
      <c r="L706" s="40"/>
      <c r="M706" s="40"/>
    </row>
    <row r="707" spans="1:13">
      <c r="A707" s="40"/>
      <c r="B707" s="40"/>
      <c r="C707" s="40"/>
      <c r="D707" s="40"/>
      <c r="E707" s="40"/>
      <c r="F707" s="40"/>
      <c r="G707" s="40"/>
      <c r="H707" s="40"/>
      <c r="I707" s="40"/>
      <c r="J707" s="40"/>
      <c r="K707" s="40"/>
      <c r="L707" s="40"/>
      <c r="M707" s="40"/>
    </row>
    <row r="708" spans="1:13">
      <c r="A708" s="40"/>
      <c r="B708" s="40"/>
      <c r="C708" s="40"/>
      <c r="D708" s="40"/>
      <c r="E708" s="40"/>
      <c r="F708" s="40"/>
      <c r="G708" s="40"/>
      <c r="H708" s="40"/>
      <c r="I708" s="40"/>
      <c r="J708" s="40"/>
      <c r="K708" s="40"/>
      <c r="L708" s="40"/>
      <c r="M708" s="40"/>
    </row>
    <row r="709" spans="1:13">
      <c r="A709" s="40"/>
      <c r="B709" s="40"/>
      <c r="C709" s="40"/>
      <c r="D709" s="40"/>
      <c r="E709" s="40"/>
      <c r="F709" s="40"/>
      <c r="G709" s="40"/>
      <c r="H709" s="40"/>
      <c r="I709" s="40"/>
      <c r="J709" s="40"/>
      <c r="K709" s="40"/>
      <c r="L709" s="40"/>
      <c r="M709" s="40"/>
    </row>
    <row r="710" spans="1:13">
      <c r="A710" s="40"/>
      <c r="B710" s="40"/>
      <c r="C710" s="40"/>
      <c r="D710" s="40"/>
      <c r="E710" s="40"/>
      <c r="F710" s="40"/>
      <c r="G710" s="40"/>
      <c r="H710" s="40"/>
      <c r="I710" s="40"/>
      <c r="J710" s="40"/>
      <c r="K710" s="40"/>
      <c r="L710" s="40"/>
      <c r="M710" s="40"/>
    </row>
    <row r="711" spans="1:13">
      <c r="A711" s="40"/>
      <c r="B711" s="40"/>
      <c r="C711" s="40"/>
      <c r="D711" s="40"/>
      <c r="E711" s="40"/>
      <c r="F711" s="40"/>
      <c r="G711" s="40"/>
      <c r="H711" s="40"/>
      <c r="I711" s="40"/>
      <c r="J711" s="40"/>
      <c r="K711" s="40"/>
      <c r="L711" s="40"/>
      <c r="M711" s="40"/>
    </row>
    <row r="712" spans="1:13">
      <c r="A712" s="40"/>
      <c r="B712" s="40"/>
      <c r="C712" s="40"/>
      <c r="D712" s="40"/>
      <c r="E712" s="40"/>
      <c r="F712" s="40"/>
      <c r="G712" s="40"/>
      <c r="H712" s="40"/>
      <c r="I712" s="40"/>
      <c r="J712" s="40"/>
      <c r="K712" s="40"/>
      <c r="L712" s="40"/>
      <c r="M712" s="40"/>
    </row>
    <row r="713" spans="1:13">
      <c r="A713" s="40"/>
      <c r="B713" s="40"/>
      <c r="C713" s="40"/>
      <c r="D713" s="40"/>
      <c r="E713" s="40"/>
      <c r="F713" s="40"/>
      <c r="G713" s="40"/>
      <c r="H713" s="40"/>
      <c r="I713" s="40"/>
      <c r="J713" s="40"/>
      <c r="K713" s="40"/>
      <c r="L713" s="40"/>
      <c r="M713" s="40"/>
    </row>
    <row r="714" spans="1:13">
      <c r="A714" s="40"/>
      <c r="B714" s="40"/>
      <c r="C714" s="40"/>
      <c r="D714" s="40"/>
      <c r="E714" s="40"/>
      <c r="F714" s="40"/>
      <c r="G714" s="40"/>
      <c r="H714" s="40"/>
      <c r="I714" s="40"/>
      <c r="J714" s="40"/>
      <c r="K714" s="40"/>
      <c r="L714" s="40"/>
      <c r="M714" s="40"/>
    </row>
    <row r="715" spans="1:13">
      <c r="A715" s="40"/>
      <c r="B715" s="40"/>
      <c r="C715" s="40"/>
      <c r="D715" s="40"/>
      <c r="E715" s="40"/>
      <c r="F715" s="40"/>
      <c r="G715" s="40"/>
      <c r="H715" s="40"/>
      <c r="I715" s="40"/>
      <c r="J715" s="40"/>
      <c r="K715" s="40"/>
      <c r="L715" s="40"/>
      <c r="M715" s="40"/>
    </row>
    <row r="716" spans="1:13">
      <c r="A716" s="40"/>
      <c r="B716" s="40"/>
      <c r="C716" s="40"/>
      <c r="D716" s="40"/>
      <c r="E716" s="40"/>
      <c r="F716" s="40"/>
      <c r="G716" s="40"/>
      <c r="H716" s="40"/>
      <c r="I716" s="40"/>
      <c r="J716" s="40"/>
      <c r="K716" s="40"/>
      <c r="L716" s="40"/>
      <c r="M716" s="40"/>
    </row>
    <row r="717" spans="1:13">
      <c r="A717" s="40"/>
      <c r="B717" s="40"/>
      <c r="C717" s="40"/>
      <c r="D717" s="40"/>
      <c r="E717" s="40"/>
      <c r="F717" s="40"/>
      <c r="G717" s="40"/>
      <c r="H717" s="40"/>
      <c r="I717" s="40"/>
      <c r="J717" s="40"/>
      <c r="K717" s="40"/>
      <c r="L717" s="40"/>
      <c r="M717" s="40"/>
    </row>
    <row r="718" spans="1:13">
      <c r="A718" s="40"/>
      <c r="B718" s="40"/>
      <c r="C718" s="40"/>
      <c r="D718" s="40"/>
      <c r="E718" s="40"/>
      <c r="F718" s="40"/>
      <c r="G718" s="40"/>
      <c r="H718" s="40"/>
      <c r="I718" s="40"/>
      <c r="J718" s="40"/>
      <c r="K718" s="40"/>
      <c r="L718" s="40"/>
      <c r="M718" s="40"/>
    </row>
    <row r="719" spans="1:13">
      <c r="A719" s="40"/>
      <c r="B719" s="40"/>
      <c r="C719" s="40"/>
      <c r="D719" s="40"/>
      <c r="E719" s="40"/>
      <c r="F719" s="40"/>
      <c r="G719" s="40"/>
      <c r="H719" s="40"/>
      <c r="I719" s="40"/>
      <c r="J719" s="40"/>
      <c r="K719" s="40"/>
      <c r="L719" s="40"/>
      <c r="M719" s="40"/>
    </row>
    <row r="720" spans="1:13">
      <c r="A720" s="40"/>
      <c r="B720" s="40"/>
      <c r="C720" s="40"/>
      <c r="D720" s="40"/>
      <c r="E720" s="40"/>
      <c r="F720" s="40"/>
      <c r="G720" s="40"/>
      <c r="H720" s="40"/>
      <c r="I720" s="40"/>
      <c r="J720" s="40"/>
      <c r="K720" s="40"/>
      <c r="L720" s="40"/>
      <c r="M720" s="40"/>
    </row>
    <row r="721" spans="1:13">
      <c r="A721" s="40"/>
      <c r="B721" s="40"/>
      <c r="C721" s="40"/>
      <c r="D721" s="40"/>
      <c r="E721" s="40"/>
      <c r="F721" s="40"/>
      <c r="G721" s="40"/>
      <c r="H721" s="40"/>
      <c r="I721" s="40"/>
      <c r="J721" s="40"/>
      <c r="K721" s="40"/>
      <c r="L721" s="40"/>
      <c r="M721" s="40"/>
    </row>
    <row r="722" spans="1:13">
      <c r="A722" s="40"/>
      <c r="B722" s="40"/>
      <c r="C722" s="40"/>
      <c r="D722" s="40"/>
      <c r="E722" s="40"/>
      <c r="F722" s="40"/>
      <c r="G722" s="40"/>
      <c r="H722" s="40"/>
      <c r="I722" s="40"/>
      <c r="J722" s="40"/>
      <c r="K722" s="40"/>
      <c r="L722" s="40"/>
      <c r="M722" s="40"/>
    </row>
    <row r="723" spans="1:13">
      <c r="A723" s="40"/>
      <c r="B723" s="40"/>
      <c r="C723" s="40"/>
      <c r="D723" s="40"/>
      <c r="E723" s="40"/>
      <c r="F723" s="40"/>
      <c r="G723" s="40"/>
      <c r="H723" s="40"/>
      <c r="I723" s="40"/>
      <c r="J723" s="40"/>
      <c r="K723" s="40"/>
      <c r="L723" s="40"/>
      <c r="M723" s="40"/>
    </row>
    <row r="724" spans="1:13">
      <c r="A724" s="40"/>
      <c r="B724" s="40"/>
      <c r="C724" s="40"/>
      <c r="D724" s="40"/>
      <c r="E724" s="40"/>
      <c r="F724" s="40"/>
      <c r="G724" s="40"/>
      <c r="H724" s="40"/>
      <c r="I724" s="40"/>
      <c r="J724" s="40"/>
      <c r="K724" s="40"/>
      <c r="L724" s="40"/>
      <c r="M724" s="40"/>
    </row>
    <row r="725" spans="1:13">
      <c r="A725" s="40"/>
      <c r="B725" s="40"/>
      <c r="C725" s="40"/>
      <c r="D725" s="40"/>
      <c r="E725" s="40"/>
      <c r="F725" s="40"/>
      <c r="G725" s="40"/>
      <c r="H725" s="40"/>
      <c r="I725" s="40"/>
      <c r="J725" s="40"/>
      <c r="K725" s="40"/>
      <c r="L725" s="40"/>
      <c r="M725" s="40"/>
    </row>
    <row r="726" spans="1:13">
      <c r="A726" s="40"/>
      <c r="B726" s="40"/>
      <c r="C726" s="40"/>
      <c r="D726" s="40"/>
      <c r="E726" s="40"/>
      <c r="F726" s="40"/>
      <c r="G726" s="40"/>
      <c r="H726" s="40"/>
      <c r="I726" s="40"/>
      <c r="J726" s="40"/>
      <c r="K726" s="40"/>
      <c r="L726" s="40"/>
      <c r="M726" s="40"/>
    </row>
    <row r="727" spans="1:13">
      <c r="A727" s="40"/>
      <c r="B727" s="40"/>
      <c r="C727" s="40"/>
      <c r="D727" s="40"/>
      <c r="E727" s="40"/>
      <c r="F727" s="40"/>
      <c r="G727" s="40"/>
      <c r="H727" s="40"/>
      <c r="I727" s="40"/>
      <c r="J727" s="40"/>
      <c r="K727" s="40"/>
      <c r="L727" s="40"/>
      <c r="M727" s="40"/>
    </row>
    <row r="728" spans="1:13">
      <c r="A728" s="40"/>
      <c r="B728" s="40"/>
      <c r="C728" s="40"/>
      <c r="D728" s="40"/>
      <c r="E728" s="40"/>
      <c r="F728" s="40"/>
      <c r="G728" s="40"/>
      <c r="H728" s="40"/>
      <c r="I728" s="40"/>
      <c r="J728" s="40"/>
      <c r="K728" s="40"/>
      <c r="L728" s="40"/>
      <c r="M728" s="40"/>
    </row>
    <row r="729" spans="1:13">
      <c r="A729" s="40"/>
      <c r="B729" s="40"/>
      <c r="C729" s="40"/>
      <c r="D729" s="40"/>
      <c r="E729" s="40"/>
      <c r="F729" s="40"/>
      <c r="G729" s="40"/>
      <c r="H729" s="40"/>
      <c r="I729" s="40"/>
      <c r="J729" s="40"/>
      <c r="K729" s="40"/>
      <c r="L729" s="40"/>
      <c r="M729" s="40"/>
    </row>
    <row r="730" spans="1:13">
      <c r="A730" s="40"/>
      <c r="B730" s="40"/>
      <c r="C730" s="40"/>
      <c r="D730" s="40"/>
      <c r="E730" s="40"/>
      <c r="F730" s="40"/>
      <c r="G730" s="40"/>
      <c r="H730" s="40"/>
      <c r="I730" s="40"/>
      <c r="J730" s="40"/>
      <c r="K730" s="40"/>
      <c r="L730" s="40"/>
      <c r="M730" s="40"/>
    </row>
    <row r="731" spans="1:13">
      <c r="A731" s="40"/>
      <c r="B731" s="40"/>
      <c r="C731" s="40"/>
      <c r="D731" s="40"/>
      <c r="E731" s="40"/>
      <c r="F731" s="40"/>
      <c r="G731" s="40"/>
      <c r="H731" s="40"/>
      <c r="I731" s="40"/>
      <c r="J731" s="40"/>
      <c r="K731" s="40"/>
      <c r="L731" s="40"/>
      <c r="M731" s="40"/>
    </row>
    <row r="732" spans="1:13">
      <c r="A732" s="40"/>
      <c r="B732" s="40"/>
      <c r="C732" s="40"/>
      <c r="D732" s="40"/>
      <c r="E732" s="40"/>
      <c r="F732" s="40"/>
      <c r="G732" s="40"/>
      <c r="H732" s="40"/>
      <c r="I732" s="40"/>
      <c r="J732" s="40"/>
      <c r="K732" s="40"/>
      <c r="L732" s="40"/>
      <c r="M732" s="40"/>
    </row>
    <row r="733" spans="1:13">
      <c r="A733" s="40"/>
      <c r="B733" s="40"/>
      <c r="C733" s="40"/>
      <c r="D733" s="40"/>
      <c r="E733" s="40"/>
      <c r="F733" s="40"/>
      <c r="G733" s="40"/>
      <c r="H733" s="40"/>
      <c r="I733" s="40"/>
      <c r="J733" s="40"/>
      <c r="K733" s="40"/>
      <c r="L733" s="40"/>
      <c r="M733" s="40"/>
    </row>
    <row r="734" spans="1:13">
      <c r="A734" s="40"/>
      <c r="B734" s="40"/>
      <c r="C734" s="40"/>
      <c r="D734" s="40"/>
      <c r="E734" s="40"/>
      <c r="F734" s="40"/>
      <c r="G734" s="40"/>
      <c r="H734" s="40"/>
      <c r="I734" s="40"/>
      <c r="J734" s="40"/>
      <c r="K734" s="40"/>
      <c r="L734" s="40"/>
      <c r="M734" s="40"/>
    </row>
    <row r="735" spans="1:13">
      <c r="A735" s="40"/>
      <c r="B735" s="40"/>
      <c r="C735" s="40"/>
      <c r="D735" s="40"/>
      <c r="E735" s="40"/>
      <c r="F735" s="40"/>
      <c r="G735" s="40"/>
      <c r="H735" s="40"/>
      <c r="I735" s="40"/>
      <c r="J735" s="40"/>
      <c r="K735" s="40"/>
      <c r="L735" s="40"/>
      <c r="M735" s="40"/>
    </row>
    <row r="736" spans="1:13">
      <c r="A736" s="40"/>
      <c r="B736" s="40"/>
      <c r="C736" s="40"/>
      <c r="D736" s="40"/>
      <c r="E736" s="40"/>
      <c r="F736" s="40"/>
      <c r="G736" s="40"/>
      <c r="H736" s="40"/>
      <c r="I736" s="40"/>
      <c r="J736" s="40"/>
      <c r="K736" s="40"/>
      <c r="L736" s="40"/>
      <c r="M736" s="40"/>
    </row>
    <row r="737" spans="1:13">
      <c r="A737" s="40"/>
      <c r="B737" s="40"/>
      <c r="C737" s="40"/>
      <c r="D737" s="40"/>
      <c r="E737" s="40"/>
      <c r="F737" s="40"/>
      <c r="G737" s="40"/>
      <c r="H737" s="40"/>
      <c r="I737" s="40"/>
      <c r="J737" s="40"/>
      <c r="K737" s="40"/>
      <c r="L737" s="40"/>
      <c r="M737" s="40"/>
    </row>
    <row r="738" spans="1:13">
      <c r="A738" s="40"/>
      <c r="B738" s="40"/>
      <c r="C738" s="40"/>
      <c r="D738" s="40"/>
      <c r="E738" s="40"/>
      <c r="F738" s="40"/>
      <c r="G738" s="40"/>
      <c r="H738" s="40"/>
      <c r="I738" s="40"/>
      <c r="J738" s="40"/>
      <c r="K738" s="40"/>
      <c r="L738" s="40"/>
      <c r="M738" s="40"/>
    </row>
    <row r="739" spans="1:13">
      <c r="A739" s="40"/>
      <c r="B739" s="40"/>
      <c r="C739" s="40"/>
      <c r="D739" s="40"/>
      <c r="E739" s="40"/>
      <c r="F739" s="40"/>
      <c r="G739" s="40"/>
      <c r="H739" s="40"/>
      <c r="I739" s="40"/>
      <c r="J739" s="40"/>
      <c r="K739" s="40"/>
      <c r="L739" s="40"/>
      <c r="M739" s="40"/>
    </row>
    <row r="740" spans="1:13">
      <c r="A740" s="40"/>
      <c r="B740" s="40"/>
      <c r="C740" s="40"/>
      <c r="D740" s="40"/>
      <c r="E740" s="40"/>
      <c r="F740" s="40"/>
      <c r="G740" s="40"/>
      <c r="H740" s="40"/>
      <c r="I740" s="40"/>
      <c r="J740" s="40"/>
      <c r="K740" s="40"/>
      <c r="L740" s="40"/>
      <c r="M740" s="40"/>
    </row>
    <row r="741" spans="1:13">
      <c r="A741" s="40"/>
      <c r="B741" s="40"/>
      <c r="C741" s="40"/>
      <c r="D741" s="40"/>
      <c r="E741" s="40"/>
      <c r="F741" s="40"/>
      <c r="G741" s="40"/>
      <c r="H741" s="40"/>
      <c r="I741" s="40"/>
      <c r="J741" s="40"/>
      <c r="K741" s="40"/>
      <c r="L741" s="40"/>
      <c r="M741" s="40"/>
    </row>
    <row r="742" spans="1:13">
      <c r="A742" s="40"/>
      <c r="B742" s="40"/>
      <c r="C742" s="40"/>
      <c r="D742" s="40"/>
      <c r="E742" s="40"/>
      <c r="F742" s="40"/>
      <c r="G742" s="40"/>
      <c r="H742" s="40"/>
      <c r="I742" s="40"/>
      <c r="J742" s="40"/>
      <c r="K742" s="40"/>
      <c r="L742" s="40"/>
      <c r="M742" s="40"/>
    </row>
    <row r="743" spans="1:13">
      <c r="A743" s="40"/>
      <c r="B743" s="40"/>
      <c r="C743" s="40"/>
      <c r="D743" s="40"/>
      <c r="E743" s="40"/>
      <c r="F743" s="40"/>
      <c r="G743" s="40"/>
      <c r="H743" s="40"/>
      <c r="I743" s="40"/>
      <c r="J743" s="40"/>
      <c r="K743" s="40"/>
      <c r="L743" s="40"/>
      <c r="M743" s="40"/>
    </row>
    <row r="744" spans="1:13">
      <c r="A744" s="40"/>
      <c r="B744" s="40"/>
      <c r="C744" s="40"/>
      <c r="D744" s="40"/>
      <c r="E744" s="40"/>
      <c r="F744" s="40"/>
      <c r="G744" s="40"/>
      <c r="H744" s="40"/>
      <c r="I744" s="40"/>
      <c r="J744" s="40"/>
      <c r="K744" s="40"/>
      <c r="L744" s="40"/>
      <c r="M744" s="40"/>
    </row>
    <row r="745" spans="1:13">
      <c r="A745" s="40"/>
      <c r="B745" s="40"/>
      <c r="C745" s="40"/>
      <c r="D745" s="40"/>
      <c r="E745" s="40"/>
      <c r="F745" s="40"/>
      <c r="G745" s="40"/>
      <c r="H745" s="40"/>
      <c r="I745" s="40"/>
      <c r="J745" s="40"/>
      <c r="K745" s="40"/>
      <c r="L745" s="40"/>
      <c r="M745" s="40"/>
    </row>
    <row r="746" spans="1:13">
      <c r="A746" s="40"/>
      <c r="B746" s="40"/>
      <c r="C746" s="40"/>
      <c r="D746" s="40"/>
      <c r="E746" s="40"/>
      <c r="F746" s="40"/>
      <c r="G746" s="40"/>
      <c r="H746" s="40"/>
      <c r="I746" s="40"/>
      <c r="J746" s="40"/>
      <c r="K746" s="40"/>
      <c r="L746" s="40"/>
      <c r="M746" s="40"/>
    </row>
    <row r="747" spans="1:13">
      <c r="A747" s="40"/>
      <c r="B747" s="40"/>
      <c r="C747" s="40"/>
      <c r="D747" s="40"/>
      <c r="E747" s="40"/>
      <c r="F747" s="40"/>
      <c r="G747" s="40"/>
      <c r="H747" s="40"/>
      <c r="I747" s="40"/>
      <c r="J747" s="40"/>
      <c r="K747" s="40"/>
      <c r="L747" s="40"/>
      <c r="M747" s="40"/>
    </row>
    <row r="748" spans="1:13">
      <c r="A748" s="40"/>
      <c r="B748" s="40"/>
      <c r="C748" s="40"/>
      <c r="D748" s="40"/>
      <c r="E748" s="40"/>
      <c r="F748" s="40"/>
      <c r="G748" s="40"/>
      <c r="H748" s="40"/>
      <c r="I748" s="40"/>
      <c r="J748" s="40"/>
      <c r="K748" s="40"/>
      <c r="L748" s="40"/>
      <c r="M748" s="40"/>
    </row>
    <row r="749" spans="1:13">
      <c r="A749" s="40"/>
      <c r="B749" s="40"/>
      <c r="C749" s="40"/>
      <c r="D749" s="40"/>
      <c r="E749" s="40"/>
      <c r="F749" s="40"/>
      <c r="G749" s="40"/>
      <c r="H749" s="40"/>
      <c r="I749" s="40"/>
      <c r="J749" s="40"/>
      <c r="K749" s="40"/>
      <c r="L749" s="40"/>
      <c r="M749" s="40"/>
    </row>
    <row r="750" spans="1:13">
      <c r="A750" s="40"/>
      <c r="B750" s="40"/>
      <c r="C750" s="40"/>
      <c r="D750" s="40"/>
      <c r="E750" s="40"/>
      <c r="F750" s="40"/>
      <c r="G750" s="40"/>
      <c r="H750" s="40"/>
      <c r="I750" s="40"/>
      <c r="J750" s="40"/>
      <c r="K750" s="40"/>
      <c r="L750" s="40"/>
      <c r="M750" s="40"/>
    </row>
    <row r="751" spans="1:13">
      <c r="A751" s="40"/>
      <c r="B751" s="40"/>
      <c r="C751" s="40"/>
      <c r="D751" s="40"/>
      <c r="E751" s="40"/>
      <c r="F751" s="40"/>
      <c r="G751" s="40"/>
      <c r="H751" s="40"/>
      <c r="I751" s="40"/>
      <c r="J751" s="40"/>
      <c r="K751" s="40"/>
      <c r="L751" s="40"/>
      <c r="M751" s="40"/>
    </row>
    <row r="752" spans="1:13">
      <c r="A752" s="40"/>
      <c r="B752" s="40"/>
      <c r="C752" s="40"/>
      <c r="D752" s="40"/>
      <c r="E752" s="40"/>
      <c r="F752" s="40"/>
      <c r="G752" s="40"/>
      <c r="H752" s="40"/>
      <c r="I752" s="40"/>
      <c r="J752" s="40"/>
      <c r="K752" s="40"/>
      <c r="L752" s="40"/>
      <c r="M752" s="40"/>
    </row>
    <row r="753" spans="1:13">
      <c r="A753" s="40"/>
      <c r="B753" s="40"/>
      <c r="C753" s="40"/>
      <c r="D753" s="40"/>
      <c r="E753" s="40"/>
      <c r="F753" s="40"/>
      <c r="G753" s="40"/>
      <c r="H753" s="40"/>
      <c r="I753" s="40"/>
      <c r="J753" s="40"/>
      <c r="K753" s="40"/>
      <c r="L753" s="40"/>
      <c r="M753" s="40"/>
    </row>
    <row r="754" spans="1:13">
      <c r="A754" s="40"/>
      <c r="B754" s="40"/>
      <c r="C754" s="40"/>
      <c r="D754" s="40"/>
      <c r="E754" s="40"/>
      <c r="F754" s="40"/>
      <c r="G754" s="40"/>
      <c r="H754" s="40"/>
      <c r="I754" s="40"/>
      <c r="J754" s="40"/>
      <c r="K754" s="40"/>
      <c r="L754" s="40"/>
      <c r="M754" s="40"/>
    </row>
    <row r="755" spans="1:13">
      <c r="A755" s="40"/>
      <c r="B755" s="40"/>
      <c r="C755" s="40"/>
      <c r="D755" s="40"/>
      <c r="E755" s="40"/>
      <c r="F755" s="40"/>
      <c r="G755" s="40"/>
      <c r="H755" s="40"/>
      <c r="I755" s="40"/>
      <c r="J755" s="40"/>
      <c r="K755" s="40"/>
      <c r="L755" s="40"/>
      <c r="M755" s="40"/>
    </row>
    <row r="756" spans="1:13">
      <c r="A756" s="40"/>
      <c r="B756" s="40"/>
      <c r="C756" s="40"/>
      <c r="D756" s="40"/>
      <c r="E756" s="40"/>
      <c r="F756" s="40"/>
      <c r="G756" s="40"/>
      <c r="H756" s="40"/>
      <c r="I756" s="40"/>
      <c r="J756" s="40"/>
      <c r="K756" s="40"/>
      <c r="L756" s="40"/>
      <c r="M756" s="40"/>
    </row>
    <row r="757" spans="1:13">
      <c r="A757" s="40"/>
      <c r="B757" s="40"/>
      <c r="C757" s="40"/>
      <c r="D757" s="40"/>
      <c r="E757" s="40"/>
      <c r="F757" s="40"/>
      <c r="G757" s="40"/>
      <c r="H757" s="40"/>
      <c r="I757" s="40"/>
      <c r="J757" s="40"/>
      <c r="K757" s="40"/>
      <c r="L757" s="40"/>
      <c r="M757" s="40"/>
    </row>
    <row r="758" spans="1:13">
      <c r="A758" s="40"/>
      <c r="B758" s="40"/>
      <c r="C758" s="40"/>
      <c r="D758" s="40"/>
      <c r="E758" s="40"/>
      <c r="F758" s="40"/>
      <c r="G758" s="40"/>
      <c r="H758" s="40"/>
      <c r="I758" s="40"/>
      <c r="J758" s="40"/>
      <c r="K758" s="40"/>
      <c r="L758" s="40"/>
      <c r="M758" s="40"/>
    </row>
    <row r="759" spans="1:13">
      <c r="A759" s="40"/>
      <c r="B759" s="40"/>
      <c r="C759" s="40"/>
      <c r="D759" s="40"/>
      <c r="E759" s="40"/>
      <c r="F759" s="40"/>
      <c r="G759" s="40"/>
      <c r="H759" s="40"/>
      <c r="I759" s="40"/>
      <c r="J759" s="40"/>
      <c r="K759" s="40"/>
      <c r="L759" s="40"/>
      <c r="M759" s="40"/>
    </row>
    <row r="760" spans="1:13">
      <c r="A760" s="40"/>
      <c r="B760" s="40"/>
      <c r="C760" s="40"/>
      <c r="D760" s="40"/>
      <c r="E760" s="40"/>
      <c r="F760" s="40"/>
      <c r="G760" s="40"/>
      <c r="H760" s="40"/>
      <c r="I760" s="40"/>
      <c r="J760" s="40"/>
      <c r="K760" s="40"/>
      <c r="L760" s="40"/>
      <c r="M760" s="40"/>
    </row>
    <row r="761" spans="1:13">
      <c r="A761" s="40"/>
      <c r="B761" s="40"/>
      <c r="C761" s="40"/>
      <c r="D761" s="40"/>
      <c r="E761" s="40"/>
      <c r="F761" s="40"/>
      <c r="G761" s="40"/>
      <c r="H761" s="40"/>
      <c r="I761" s="40"/>
      <c r="J761" s="40"/>
      <c r="K761" s="40"/>
      <c r="L761" s="40"/>
      <c r="M761" s="40"/>
    </row>
    <row r="762" spans="1:13">
      <c r="A762" s="40"/>
      <c r="B762" s="40"/>
      <c r="C762" s="40"/>
      <c r="D762" s="40"/>
      <c r="E762" s="40"/>
      <c r="F762" s="40"/>
      <c r="G762" s="40"/>
      <c r="H762" s="40"/>
      <c r="I762" s="40"/>
      <c r="J762" s="40"/>
      <c r="K762" s="40"/>
      <c r="L762" s="40"/>
      <c r="M762" s="40"/>
    </row>
    <row r="763" spans="1:13">
      <c r="A763" s="40"/>
      <c r="B763" s="40"/>
      <c r="C763" s="40"/>
      <c r="D763" s="40"/>
      <c r="E763" s="40"/>
      <c r="F763" s="40"/>
      <c r="G763" s="40"/>
      <c r="H763" s="40"/>
      <c r="I763" s="40"/>
      <c r="J763" s="40"/>
      <c r="K763" s="40"/>
      <c r="L763" s="40"/>
      <c r="M763" s="40"/>
    </row>
    <row r="764" spans="1:13">
      <c r="A764" s="40"/>
      <c r="B764" s="40"/>
      <c r="C764" s="40"/>
      <c r="D764" s="40"/>
      <c r="E764" s="40"/>
      <c r="F764" s="40"/>
      <c r="G764" s="40"/>
      <c r="H764" s="40"/>
      <c r="I764" s="40"/>
      <c r="J764" s="40"/>
      <c r="K764" s="40"/>
      <c r="L764" s="40"/>
      <c r="M764" s="40"/>
    </row>
    <row r="765" spans="1:13">
      <c r="A765" s="40"/>
      <c r="B765" s="40"/>
      <c r="C765" s="40"/>
      <c r="D765" s="40"/>
      <c r="E765" s="40"/>
      <c r="F765" s="40"/>
      <c r="G765" s="40"/>
      <c r="H765" s="40"/>
      <c r="I765" s="40"/>
      <c r="J765" s="40"/>
      <c r="K765" s="40"/>
      <c r="L765" s="40"/>
      <c r="M765" s="40"/>
    </row>
    <row r="766" spans="1:13">
      <c r="A766" s="40"/>
      <c r="B766" s="40"/>
      <c r="C766" s="40"/>
      <c r="D766" s="40"/>
      <c r="E766" s="40"/>
      <c r="F766" s="40"/>
      <c r="G766" s="40"/>
      <c r="H766" s="40"/>
      <c r="I766" s="40"/>
      <c r="J766" s="40"/>
      <c r="K766" s="40"/>
      <c r="L766" s="40"/>
      <c r="M766" s="40"/>
    </row>
    <row r="767" spans="1:13">
      <c r="A767" s="40"/>
      <c r="B767" s="40"/>
      <c r="C767" s="40"/>
      <c r="D767" s="40"/>
      <c r="E767" s="40"/>
      <c r="F767" s="40"/>
      <c r="G767" s="40"/>
      <c r="H767" s="40"/>
      <c r="I767" s="40"/>
      <c r="J767" s="40"/>
      <c r="K767" s="40"/>
      <c r="L767" s="40"/>
      <c r="M767" s="40"/>
    </row>
    <row r="768" spans="1:13">
      <c r="A768" s="40"/>
      <c r="B768" s="40"/>
      <c r="C768" s="40"/>
      <c r="D768" s="40"/>
      <c r="E768" s="40"/>
      <c r="F768" s="40"/>
      <c r="G768" s="40"/>
      <c r="H768" s="40"/>
      <c r="I768" s="40"/>
      <c r="J768" s="40"/>
      <c r="K768" s="40"/>
      <c r="L768" s="40"/>
      <c r="M768" s="40"/>
    </row>
    <row r="769" spans="1:13">
      <c r="A769" s="40"/>
      <c r="B769" s="40"/>
      <c r="C769" s="40"/>
      <c r="D769" s="40"/>
      <c r="E769" s="40"/>
      <c r="F769" s="40"/>
      <c r="G769" s="40"/>
      <c r="H769" s="40"/>
      <c r="I769" s="40"/>
      <c r="J769" s="40"/>
      <c r="K769" s="40"/>
      <c r="L769" s="40"/>
      <c r="M769" s="40"/>
    </row>
    <row r="770" spans="1:13">
      <c r="A770" s="40"/>
      <c r="B770" s="40"/>
      <c r="C770" s="40"/>
      <c r="D770" s="40"/>
      <c r="E770" s="40"/>
      <c r="F770" s="40"/>
      <c r="G770" s="40"/>
      <c r="H770" s="40"/>
      <c r="I770" s="40"/>
      <c r="J770" s="40"/>
      <c r="K770" s="40"/>
      <c r="L770" s="40"/>
      <c r="M770" s="40"/>
    </row>
    <row r="771" spans="1:13">
      <c r="A771" s="40"/>
      <c r="B771" s="40"/>
      <c r="C771" s="40"/>
      <c r="D771" s="40"/>
      <c r="E771" s="40"/>
      <c r="F771" s="40"/>
      <c r="G771" s="40"/>
      <c r="H771" s="40"/>
      <c r="I771" s="40"/>
      <c r="J771" s="40"/>
      <c r="K771" s="40"/>
      <c r="L771" s="40"/>
      <c r="M771" s="40"/>
    </row>
    <row r="772" spans="1:13">
      <c r="A772" s="40"/>
      <c r="B772" s="40"/>
      <c r="C772" s="40"/>
      <c r="D772" s="40"/>
      <c r="E772" s="40"/>
      <c r="F772" s="40"/>
      <c r="G772" s="40"/>
      <c r="H772" s="40"/>
      <c r="I772" s="40"/>
      <c r="J772" s="40"/>
      <c r="K772" s="40"/>
      <c r="L772" s="40"/>
      <c r="M772" s="40"/>
    </row>
    <row r="773" spans="1:13">
      <c r="A773" s="40"/>
      <c r="B773" s="40"/>
      <c r="C773" s="40"/>
      <c r="D773" s="40"/>
      <c r="E773" s="40"/>
      <c r="F773" s="40"/>
      <c r="G773" s="40"/>
      <c r="H773" s="40"/>
      <c r="I773" s="40"/>
      <c r="J773" s="40"/>
      <c r="K773" s="40"/>
      <c r="L773" s="40"/>
      <c r="M773" s="40"/>
    </row>
    <row r="774" spans="1:13">
      <c r="A774" s="40"/>
      <c r="B774" s="40"/>
      <c r="C774" s="40"/>
      <c r="D774" s="40"/>
      <c r="E774" s="40"/>
      <c r="F774" s="40"/>
      <c r="G774" s="40"/>
      <c r="H774" s="40"/>
      <c r="I774" s="40"/>
      <c r="J774" s="40"/>
      <c r="K774" s="40"/>
      <c r="L774" s="40"/>
      <c r="M774" s="40"/>
    </row>
    <row r="775" spans="1:13">
      <c r="A775" s="40"/>
      <c r="B775" s="40"/>
      <c r="C775" s="40"/>
      <c r="D775" s="40"/>
      <c r="E775" s="40"/>
      <c r="F775" s="40"/>
      <c r="G775" s="40"/>
      <c r="H775" s="40"/>
      <c r="I775" s="40"/>
      <c r="J775" s="40"/>
      <c r="K775" s="40"/>
      <c r="L775" s="40"/>
      <c r="M775" s="40"/>
    </row>
    <row r="776" spans="1:13">
      <c r="A776" s="40"/>
      <c r="B776" s="40"/>
      <c r="C776" s="40"/>
      <c r="D776" s="40"/>
      <c r="E776" s="40"/>
      <c r="F776" s="40"/>
      <c r="G776" s="40"/>
      <c r="H776" s="40"/>
      <c r="I776" s="40"/>
      <c r="J776" s="40"/>
      <c r="K776" s="40"/>
      <c r="L776" s="40"/>
      <c r="M776" s="40"/>
    </row>
    <row r="777" spans="1:13">
      <c r="A777" s="40"/>
      <c r="B777" s="40"/>
      <c r="C777" s="40"/>
      <c r="D777" s="40"/>
      <c r="E777" s="40"/>
      <c r="F777" s="40"/>
      <c r="G777" s="40"/>
      <c r="H777" s="40"/>
      <c r="I777" s="40"/>
      <c r="J777" s="40"/>
      <c r="K777" s="40"/>
      <c r="L777" s="40"/>
      <c r="M777" s="40"/>
    </row>
    <row r="778" spans="1:13">
      <c r="A778" s="40"/>
      <c r="B778" s="40"/>
      <c r="C778" s="40"/>
      <c r="D778" s="40"/>
      <c r="E778" s="40"/>
      <c r="F778" s="40"/>
      <c r="G778" s="40"/>
      <c r="H778" s="40"/>
      <c r="I778" s="40"/>
      <c r="J778" s="40"/>
      <c r="K778" s="40"/>
      <c r="L778" s="40"/>
      <c r="M778" s="40"/>
    </row>
    <row r="779" spans="1:13">
      <c r="A779" s="40"/>
      <c r="B779" s="40"/>
      <c r="C779" s="40"/>
      <c r="D779" s="40"/>
      <c r="E779" s="40"/>
      <c r="F779" s="40"/>
      <c r="G779" s="40"/>
      <c r="H779" s="40"/>
      <c r="I779" s="40"/>
      <c r="J779" s="40"/>
      <c r="K779" s="40"/>
      <c r="L779" s="40"/>
      <c r="M779" s="40"/>
    </row>
    <row r="780" spans="1:13">
      <c r="A780" s="40"/>
      <c r="B780" s="40"/>
      <c r="C780" s="40"/>
      <c r="D780" s="40"/>
      <c r="E780" s="40"/>
      <c r="F780" s="40"/>
      <c r="G780" s="40"/>
      <c r="H780" s="40"/>
      <c r="I780" s="40"/>
      <c r="J780" s="40"/>
      <c r="K780" s="40"/>
      <c r="L780" s="40"/>
      <c r="M780" s="40"/>
    </row>
    <row r="781" spans="1:13">
      <c r="A781" s="40"/>
      <c r="B781" s="40"/>
      <c r="C781" s="40"/>
      <c r="D781" s="40"/>
      <c r="E781" s="40"/>
      <c r="F781" s="40"/>
      <c r="G781" s="40"/>
      <c r="H781" s="40"/>
      <c r="I781" s="40"/>
      <c r="J781" s="40"/>
      <c r="K781" s="40"/>
      <c r="L781" s="40"/>
      <c r="M781" s="40"/>
    </row>
    <row r="782" spans="1:13">
      <c r="A782" s="40"/>
      <c r="B782" s="40"/>
      <c r="C782" s="40"/>
      <c r="D782" s="40"/>
      <c r="E782" s="40"/>
      <c r="F782" s="40"/>
      <c r="G782" s="40"/>
      <c r="H782" s="40"/>
      <c r="I782" s="40"/>
      <c r="J782" s="40"/>
      <c r="K782" s="40"/>
      <c r="L782" s="40"/>
      <c r="M782" s="40"/>
    </row>
    <row r="783" spans="1:13">
      <c r="A783" s="40"/>
      <c r="B783" s="40"/>
      <c r="C783" s="40"/>
      <c r="D783" s="40"/>
      <c r="E783" s="40"/>
      <c r="F783" s="40"/>
      <c r="G783" s="40"/>
      <c r="H783" s="40"/>
      <c r="I783" s="40"/>
      <c r="J783" s="40"/>
      <c r="K783" s="40"/>
      <c r="L783" s="40"/>
      <c r="M783" s="40"/>
    </row>
    <row r="784" spans="1:13">
      <c r="A784" s="40"/>
      <c r="B784" s="40"/>
      <c r="C784" s="40"/>
      <c r="D784" s="40"/>
      <c r="E784" s="40"/>
      <c r="F784" s="40"/>
      <c r="G784" s="40"/>
      <c r="H784" s="40"/>
      <c r="I784" s="40"/>
      <c r="J784" s="40"/>
      <c r="K784" s="40"/>
      <c r="L784" s="40"/>
      <c r="M784" s="40"/>
    </row>
    <row r="785" spans="1:13">
      <c r="A785" s="40"/>
      <c r="B785" s="40"/>
      <c r="C785" s="40"/>
      <c r="D785" s="40"/>
      <c r="E785" s="40"/>
      <c r="F785" s="40"/>
      <c r="G785" s="40"/>
      <c r="H785" s="40"/>
      <c r="I785" s="40"/>
      <c r="J785" s="40"/>
      <c r="K785" s="40"/>
      <c r="L785" s="40"/>
      <c r="M785" s="40"/>
    </row>
    <row r="786" spans="1:13">
      <c r="A786" s="40"/>
      <c r="B786" s="40"/>
      <c r="C786" s="40"/>
      <c r="D786" s="40"/>
      <c r="E786" s="40"/>
      <c r="F786" s="40"/>
      <c r="G786" s="40"/>
      <c r="H786" s="40"/>
      <c r="I786" s="40"/>
      <c r="J786" s="40"/>
      <c r="K786" s="40"/>
      <c r="L786" s="40"/>
      <c r="M786" s="40"/>
    </row>
    <row r="787" spans="1:13">
      <c r="A787" s="40"/>
      <c r="B787" s="40"/>
      <c r="C787" s="40"/>
      <c r="D787" s="40"/>
      <c r="E787" s="40"/>
      <c r="F787" s="40"/>
      <c r="G787" s="40"/>
      <c r="H787" s="40"/>
      <c r="I787" s="40"/>
      <c r="J787" s="40"/>
      <c r="K787" s="40"/>
      <c r="L787" s="40"/>
      <c r="M787" s="40"/>
    </row>
    <row r="788" spans="1:13">
      <c r="A788" s="40"/>
      <c r="B788" s="40"/>
      <c r="C788" s="40"/>
      <c r="D788" s="40"/>
      <c r="E788" s="40"/>
      <c r="F788" s="40"/>
      <c r="G788" s="40"/>
      <c r="H788" s="40"/>
      <c r="I788" s="40"/>
      <c r="J788" s="40"/>
      <c r="K788" s="40"/>
      <c r="L788" s="40"/>
      <c r="M788" s="40"/>
    </row>
    <row r="789" spans="1:13">
      <c r="A789" s="40"/>
      <c r="B789" s="40"/>
      <c r="C789" s="40"/>
      <c r="D789" s="40"/>
      <c r="E789" s="40"/>
      <c r="F789" s="40"/>
      <c r="G789" s="40"/>
      <c r="H789" s="40"/>
      <c r="I789" s="40"/>
      <c r="J789" s="40"/>
      <c r="K789" s="40"/>
      <c r="L789" s="40"/>
      <c r="M789" s="40"/>
    </row>
    <row r="790" spans="1:13">
      <c r="A790" s="40"/>
      <c r="B790" s="40"/>
      <c r="C790" s="40"/>
      <c r="D790" s="40"/>
      <c r="E790" s="40"/>
      <c r="F790" s="40"/>
      <c r="G790" s="40"/>
      <c r="H790" s="40"/>
      <c r="I790" s="40"/>
      <c r="J790" s="40"/>
      <c r="K790" s="40"/>
      <c r="L790" s="40"/>
      <c r="M790" s="40"/>
    </row>
    <row r="791" spans="1:13">
      <c r="A791" s="40"/>
      <c r="B791" s="40"/>
      <c r="C791" s="40"/>
      <c r="D791" s="40"/>
      <c r="E791" s="40"/>
      <c r="F791" s="40"/>
      <c r="G791" s="40"/>
      <c r="H791" s="40"/>
      <c r="I791" s="40"/>
      <c r="J791" s="40"/>
      <c r="K791" s="40"/>
      <c r="L791" s="40"/>
      <c r="M791" s="40"/>
    </row>
    <row r="792" spans="1:13">
      <c r="A792" s="40"/>
      <c r="B792" s="40"/>
      <c r="C792" s="40"/>
      <c r="D792" s="40"/>
      <c r="E792" s="40"/>
      <c r="F792" s="40"/>
      <c r="G792" s="40"/>
      <c r="H792" s="40"/>
      <c r="I792" s="40"/>
      <c r="J792" s="40"/>
      <c r="K792" s="40"/>
      <c r="L792" s="40"/>
      <c r="M792" s="40"/>
    </row>
    <row r="793" spans="1:13">
      <c r="A793" s="40"/>
      <c r="B793" s="40"/>
      <c r="C793" s="40"/>
      <c r="D793" s="40"/>
      <c r="E793" s="40"/>
      <c r="F793" s="40"/>
      <c r="G793" s="40"/>
      <c r="H793" s="40"/>
      <c r="I793" s="40"/>
      <c r="J793" s="40"/>
      <c r="K793" s="40"/>
      <c r="L793" s="40"/>
      <c r="M793" s="40"/>
    </row>
    <row r="794" spans="1:13">
      <c r="A794" s="40"/>
      <c r="B794" s="40"/>
      <c r="C794" s="40"/>
      <c r="D794" s="40"/>
      <c r="E794" s="40"/>
      <c r="F794" s="40"/>
      <c r="G794" s="40"/>
      <c r="H794" s="40"/>
      <c r="I794" s="40"/>
      <c r="J794" s="40"/>
      <c r="K794" s="40"/>
      <c r="L794" s="40"/>
      <c r="M794" s="40"/>
    </row>
    <row r="795" spans="1:13">
      <c r="A795" s="40"/>
      <c r="B795" s="40"/>
      <c r="C795" s="40"/>
      <c r="D795" s="40"/>
      <c r="E795" s="40"/>
      <c r="F795" s="40"/>
      <c r="G795" s="40"/>
      <c r="H795" s="40"/>
      <c r="I795" s="40"/>
      <c r="J795" s="40"/>
      <c r="K795" s="40"/>
      <c r="L795" s="40"/>
      <c r="M795" s="40"/>
    </row>
    <row r="796" spans="1:13">
      <c r="A796" s="40"/>
      <c r="B796" s="40"/>
      <c r="C796" s="40"/>
      <c r="D796" s="40"/>
      <c r="E796" s="40"/>
      <c r="F796" s="40"/>
      <c r="G796" s="40"/>
      <c r="H796" s="40"/>
      <c r="I796" s="40"/>
      <c r="J796" s="40"/>
      <c r="K796" s="40"/>
      <c r="L796" s="40"/>
      <c r="M796" s="40"/>
    </row>
    <row r="797" spans="1:13">
      <c r="A797" s="40"/>
      <c r="B797" s="40"/>
      <c r="C797" s="40"/>
      <c r="D797" s="40"/>
      <c r="E797" s="40"/>
      <c r="F797" s="40"/>
      <c r="G797" s="40"/>
      <c r="H797" s="40"/>
      <c r="I797" s="40"/>
      <c r="J797" s="40"/>
      <c r="K797" s="40"/>
      <c r="L797" s="40"/>
      <c r="M797" s="40"/>
    </row>
    <row r="798" spans="1:13">
      <c r="A798" s="40"/>
      <c r="B798" s="40"/>
      <c r="C798" s="40"/>
      <c r="D798" s="40"/>
      <c r="E798" s="40"/>
      <c r="F798" s="40"/>
      <c r="G798" s="40"/>
      <c r="H798" s="40"/>
      <c r="I798" s="40"/>
      <c r="J798" s="40"/>
      <c r="K798" s="40"/>
      <c r="L798" s="40"/>
      <c r="M798" s="40"/>
    </row>
    <row r="799" spans="1:13">
      <c r="A799" s="40"/>
      <c r="B799" s="40"/>
      <c r="C799" s="40"/>
      <c r="D799" s="40"/>
      <c r="E799" s="40"/>
      <c r="F799" s="40"/>
      <c r="G799" s="40"/>
      <c r="H799" s="40"/>
      <c r="I799" s="40"/>
      <c r="J799" s="40"/>
      <c r="K799" s="40"/>
      <c r="L799" s="40"/>
      <c r="M799" s="40"/>
    </row>
    <row r="800" spans="1:13">
      <c r="A800" s="40"/>
      <c r="B800" s="40"/>
      <c r="C800" s="40"/>
      <c r="D800" s="40"/>
      <c r="E800" s="40"/>
      <c r="F800" s="40"/>
      <c r="G800" s="40"/>
      <c r="H800" s="40"/>
      <c r="I800" s="40"/>
      <c r="J800" s="40"/>
      <c r="K800" s="40"/>
      <c r="L800" s="40"/>
      <c r="M800" s="40"/>
    </row>
    <row r="801" spans="1:13">
      <c r="A801" s="40"/>
      <c r="B801" s="40"/>
      <c r="C801" s="40"/>
      <c r="D801" s="40"/>
      <c r="E801" s="40"/>
      <c r="F801" s="40"/>
      <c r="G801" s="40"/>
      <c r="H801" s="40"/>
      <c r="I801" s="40"/>
      <c r="J801" s="40"/>
      <c r="K801" s="40"/>
      <c r="L801" s="40"/>
      <c r="M801" s="40"/>
    </row>
    <row r="802" spans="1:13">
      <c r="A802" s="40"/>
      <c r="B802" s="40"/>
      <c r="C802" s="40"/>
      <c r="D802" s="40"/>
      <c r="E802" s="40"/>
      <c r="F802" s="40"/>
      <c r="G802" s="40"/>
      <c r="H802" s="40"/>
      <c r="I802" s="40"/>
      <c r="J802" s="40"/>
      <c r="K802" s="40"/>
      <c r="L802" s="40"/>
      <c r="M802" s="40"/>
    </row>
    <row r="803" spans="1:13">
      <c r="A803" s="40"/>
      <c r="B803" s="40"/>
      <c r="C803" s="40"/>
      <c r="D803" s="40"/>
      <c r="E803" s="40"/>
      <c r="F803" s="40"/>
      <c r="G803" s="40"/>
      <c r="H803" s="40"/>
      <c r="I803" s="40"/>
      <c r="J803" s="40"/>
      <c r="K803" s="40"/>
      <c r="L803" s="40"/>
      <c r="M803" s="40"/>
    </row>
    <row r="804" spans="1:13">
      <c r="A804" s="40"/>
      <c r="B804" s="40"/>
      <c r="C804" s="40"/>
      <c r="D804" s="40"/>
      <c r="E804" s="40"/>
      <c r="F804" s="40"/>
      <c r="G804" s="40"/>
      <c r="H804" s="40"/>
      <c r="I804" s="40"/>
      <c r="J804" s="40"/>
      <c r="K804" s="40"/>
      <c r="L804" s="40"/>
      <c r="M804" s="40"/>
    </row>
    <row r="805" spans="1:13">
      <c r="A805" s="40"/>
      <c r="B805" s="40"/>
      <c r="C805" s="40"/>
      <c r="D805" s="40"/>
      <c r="E805" s="40"/>
      <c r="F805" s="40"/>
      <c r="G805" s="40"/>
      <c r="H805" s="40"/>
      <c r="I805" s="40"/>
      <c r="J805" s="40"/>
      <c r="K805" s="40"/>
      <c r="L805" s="40"/>
      <c r="M805" s="40"/>
    </row>
    <row r="806" spans="1:13">
      <c r="A806" s="40"/>
      <c r="B806" s="40"/>
      <c r="C806" s="40"/>
      <c r="D806" s="40"/>
      <c r="E806" s="40"/>
      <c r="F806" s="40"/>
      <c r="G806" s="40"/>
      <c r="H806" s="40"/>
      <c r="I806" s="40"/>
      <c r="J806" s="40"/>
      <c r="K806" s="40"/>
      <c r="L806" s="40"/>
      <c r="M806" s="40"/>
    </row>
    <row r="807" spans="1:13">
      <c r="A807" s="40"/>
      <c r="B807" s="40"/>
      <c r="C807" s="40"/>
      <c r="D807" s="40"/>
      <c r="E807" s="40"/>
      <c r="F807" s="40"/>
      <c r="G807" s="40"/>
      <c r="H807" s="40"/>
      <c r="I807" s="40"/>
      <c r="J807" s="40"/>
      <c r="K807" s="40"/>
      <c r="L807" s="40"/>
      <c r="M807" s="40"/>
    </row>
    <row r="808" spans="1:13">
      <c r="A808" s="40"/>
      <c r="B808" s="40"/>
      <c r="C808" s="40"/>
      <c r="D808" s="40"/>
      <c r="E808" s="40"/>
      <c r="F808" s="40"/>
      <c r="G808" s="40"/>
      <c r="H808" s="40"/>
      <c r="I808" s="40"/>
      <c r="J808" s="40"/>
      <c r="K808" s="40"/>
      <c r="L808" s="40"/>
      <c r="M808" s="40"/>
    </row>
    <row r="809" spans="1:13">
      <c r="A809" s="40"/>
      <c r="B809" s="40"/>
      <c r="C809" s="40"/>
      <c r="D809" s="40"/>
      <c r="E809" s="40"/>
      <c r="F809" s="40"/>
      <c r="G809" s="40"/>
      <c r="H809" s="40"/>
      <c r="I809" s="40"/>
      <c r="J809" s="40"/>
      <c r="K809" s="40"/>
      <c r="L809" s="40"/>
      <c r="M809" s="40"/>
    </row>
    <row r="810" spans="1:13">
      <c r="A810" s="40"/>
      <c r="B810" s="40"/>
      <c r="C810" s="40"/>
      <c r="D810" s="40"/>
      <c r="E810" s="40"/>
      <c r="F810" s="40"/>
      <c r="G810" s="40"/>
      <c r="H810" s="40"/>
      <c r="I810" s="40"/>
      <c r="J810" s="40"/>
      <c r="K810" s="40"/>
      <c r="L810" s="40"/>
      <c r="M810" s="40"/>
    </row>
    <row r="811" spans="1:13">
      <c r="A811" s="40"/>
      <c r="B811" s="40"/>
      <c r="C811" s="40"/>
      <c r="D811" s="40"/>
      <c r="E811" s="40"/>
      <c r="F811" s="40"/>
      <c r="G811" s="40"/>
      <c r="H811" s="40"/>
      <c r="I811" s="40"/>
      <c r="J811" s="40"/>
      <c r="K811" s="40"/>
      <c r="L811" s="40"/>
      <c r="M811" s="40"/>
    </row>
    <row r="812" spans="1:13">
      <c r="A812" s="40"/>
      <c r="B812" s="40"/>
      <c r="C812" s="40"/>
      <c r="D812" s="40"/>
      <c r="E812" s="40"/>
      <c r="F812" s="40"/>
      <c r="G812" s="40"/>
      <c r="H812" s="40"/>
      <c r="I812" s="40"/>
      <c r="J812" s="40"/>
      <c r="K812" s="40"/>
      <c r="L812" s="40"/>
      <c r="M812" s="40"/>
    </row>
    <row r="813" spans="1:13">
      <c r="A813" s="40"/>
      <c r="B813" s="40"/>
      <c r="C813" s="40"/>
      <c r="D813" s="40"/>
      <c r="E813" s="40"/>
      <c r="F813" s="40"/>
      <c r="G813" s="40"/>
      <c r="H813" s="40"/>
      <c r="I813" s="40"/>
      <c r="J813" s="40"/>
      <c r="K813" s="40"/>
      <c r="L813" s="40"/>
      <c r="M813" s="40"/>
    </row>
    <row r="814" spans="1:13">
      <c r="A814" s="40"/>
      <c r="B814" s="40"/>
      <c r="C814" s="40"/>
      <c r="D814" s="40"/>
      <c r="E814" s="40"/>
      <c r="F814" s="40"/>
      <c r="G814" s="40"/>
      <c r="H814" s="40"/>
      <c r="I814" s="40"/>
      <c r="J814" s="40"/>
      <c r="K814" s="40"/>
      <c r="L814" s="40"/>
      <c r="M814" s="40"/>
    </row>
    <row r="815" spans="1:13">
      <c r="A815" s="40"/>
      <c r="B815" s="40"/>
      <c r="C815" s="40"/>
      <c r="D815" s="40"/>
      <c r="E815" s="40"/>
      <c r="F815" s="40"/>
      <c r="G815" s="40"/>
      <c r="H815" s="40"/>
      <c r="I815" s="40"/>
      <c r="J815" s="40"/>
      <c r="K815" s="40"/>
      <c r="L815" s="40"/>
      <c r="M815" s="40"/>
    </row>
    <row r="816" spans="1:13">
      <c r="A816" s="40"/>
      <c r="B816" s="40"/>
      <c r="C816" s="40"/>
      <c r="D816" s="40"/>
      <c r="E816" s="40"/>
      <c r="F816" s="40"/>
      <c r="G816" s="40"/>
      <c r="H816" s="40"/>
      <c r="I816" s="40"/>
      <c r="J816" s="40"/>
      <c r="K816" s="40"/>
      <c r="L816" s="40"/>
      <c r="M816" s="40"/>
    </row>
    <row r="817" spans="1:13">
      <c r="A817" s="40"/>
      <c r="B817" s="40"/>
      <c r="C817" s="40"/>
      <c r="D817" s="40"/>
      <c r="E817" s="40"/>
      <c r="F817" s="40"/>
      <c r="G817" s="40"/>
      <c r="H817" s="40"/>
      <c r="I817" s="40"/>
      <c r="J817" s="40"/>
      <c r="K817" s="40"/>
      <c r="L817" s="40"/>
      <c r="M817" s="40"/>
    </row>
    <row r="818" spans="1:13">
      <c r="A818" s="40"/>
      <c r="B818" s="40"/>
      <c r="C818" s="40"/>
      <c r="D818" s="40"/>
      <c r="E818" s="40"/>
      <c r="F818" s="40"/>
      <c r="G818" s="40"/>
      <c r="H818" s="40"/>
      <c r="I818" s="40"/>
      <c r="J818" s="40"/>
      <c r="K818" s="40"/>
      <c r="L818" s="40"/>
      <c r="M818" s="40"/>
    </row>
    <row r="819" spans="1:13">
      <c r="A819" s="40"/>
      <c r="B819" s="40"/>
      <c r="C819" s="40"/>
      <c r="D819" s="40"/>
      <c r="E819" s="40"/>
      <c r="F819" s="40"/>
      <c r="G819" s="40"/>
      <c r="H819" s="40"/>
      <c r="I819" s="40"/>
      <c r="J819" s="40"/>
      <c r="K819" s="40"/>
      <c r="L819" s="40"/>
      <c r="M819" s="40"/>
    </row>
    <row r="820" spans="1:13">
      <c r="A820" s="40"/>
      <c r="B820" s="40"/>
      <c r="C820" s="40"/>
      <c r="D820" s="40"/>
      <c r="E820" s="40"/>
      <c r="F820" s="40"/>
      <c r="G820" s="40"/>
      <c r="H820" s="40"/>
      <c r="I820" s="40"/>
      <c r="J820" s="40"/>
      <c r="K820" s="40"/>
      <c r="L820" s="40"/>
      <c r="M820" s="40"/>
    </row>
    <row r="821" spans="1:13">
      <c r="A821" s="40"/>
      <c r="B821" s="40"/>
      <c r="C821" s="40"/>
      <c r="D821" s="40"/>
      <c r="E821" s="40"/>
      <c r="F821" s="40"/>
      <c r="G821" s="40"/>
      <c r="H821" s="40"/>
      <c r="I821" s="40"/>
      <c r="J821" s="40"/>
      <c r="K821" s="40"/>
      <c r="L821" s="40"/>
      <c r="M821" s="40"/>
    </row>
    <row r="822" spans="1:13">
      <c r="A822" s="40"/>
      <c r="B822" s="40"/>
      <c r="C822" s="40"/>
      <c r="D822" s="40"/>
      <c r="E822" s="40"/>
      <c r="F822" s="40"/>
      <c r="G822" s="40"/>
      <c r="H822" s="40"/>
      <c r="I822" s="40"/>
      <c r="J822" s="40"/>
      <c r="K822" s="40"/>
      <c r="L822" s="40"/>
      <c r="M822" s="40"/>
    </row>
    <row r="823" spans="1:13">
      <c r="A823" s="40"/>
      <c r="B823" s="40"/>
      <c r="C823" s="40"/>
      <c r="D823" s="40"/>
      <c r="E823" s="40"/>
      <c r="F823" s="40"/>
      <c r="G823" s="40"/>
      <c r="H823" s="40"/>
      <c r="I823" s="40"/>
      <c r="J823" s="40"/>
      <c r="K823" s="40"/>
      <c r="L823" s="40"/>
      <c r="M823" s="40"/>
    </row>
    <row r="824" spans="1:13">
      <c r="A824" s="40"/>
      <c r="B824" s="40"/>
      <c r="C824" s="40"/>
      <c r="D824" s="40"/>
      <c r="E824" s="40"/>
      <c r="F824" s="40"/>
      <c r="G824" s="40"/>
      <c r="H824" s="40"/>
      <c r="I824" s="40"/>
      <c r="J824" s="40"/>
      <c r="K824" s="40"/>
      <c r="L824" s="40"/>
      <c r="M824" s="40"/>
    </row>
    <row r="825" spans="1:13">
      <c r="A825" s="40"/>
      <c r="B825" s="40"/>
      <c r="C825" s="40"/>
      <c r="D825" s="40"/>
      <c r="E825" s="40"/>
      <c r="F825" s="40"/>
      <c r="G825" s="40"/>
      <c r="H825" s="40"/>
      <c r="I825" s="40"/>
      <c r="J825" s="40"/>
      <c r="K825" s="40"/>
      <c r="L825" s="40"/>
      <c r="M825" s="40"/>
    </row>
    <row r="826" spans="1:13">
      <c r="A826" s="40"/>
      <c r="B826" s="40"/>
      <c r="C826" s="40"/>
      <c r="D826" s="40"/>
      <c r="E826" s="40"/>
      <c r="F826" s="40"/>
      <c r="G826" s="40"/>
      <c r="H826" s="40"/>
      <c r="I826" s="40"/>
      <c r="J826" s="40"/>
      <c r="K826" s="40"/>
      <c r="L826" s="40"/>
      <c r="M826" s="40"/>
    </row>
    <row r="827" spans="1:13">
      <c r="A827" s="40"/>
      <c r="B827" s="40"/>
      <c r="C827" s="40"/>
      <c r="D827" s="40"/>
      <c r="E827" s="40"/>
      <c r="F827" s="40"/>
      <c r="G827" s="40"/>
      <c r="H827" s="40"/>
      <c r="I827" s="40"/>
      <c r="J827" s="40"/>
      <c r="K827" s="40"/>
      <c r="L827" s="40"/>
      <c r="M827" s="40"/>
    </row>
    <row r="828" spans="1:13">
      <c r="A828" s="40"/>
      <c r="B828" s="40"/>
      <c r="C828" s="40"/>
      <c r="D828" s="40"/>
      <c r="E828" s="40"/>
      <c r="F828" s="40"/>
      <c r="G828" s="40"/>
      <c r="H828" s="40"/>
      <c r="I828" s="40"/>
      <c r="J828" s="40"/>
      <c r="K828" s="40"/>
      <c r="L828" s="40"/>
      <c r="M828" s="40"/>
    </row>
    <row r="829" spans="1:13">
      <c r="A829" s="40"/>
      <c r="B829" s="40"/>
      <c r="C829" s="40"/>
      <c r="D829" s="40"/>
      <c r="E829" s="40"/>
      <c r="F829" s="40"/>
      <c r="G829" s="40"/>
      <c r="H829" s="40"/>
      <c r="I829" s="40"/>
      <c r="J829" s="40"/>
      <c r="K829" s="40"/>
      <c r="L829" s="40"/>
      <c r="M829" s="40"/>
    </row>
    <row r="830" spans="1:13">
      <c r="A830" s="40"/>
      <c r="B830" s="40"/>
      <c r="C830" s="40"/>
      <c r="D830" s="40"/>
      <c r="E830" s="40"/>
      <c r="F830" s="40"/>
      <c r="G830" s="40"/>
      <c r="H830" s="40"/>
      <c r="I830" s="40"/>
      <c r="J830" s="40"/>
      <c r="K830" s="40"/>
      <c r="L830" s="40"/>
      <c r="M830" s="40"/>
    </row>
    <row r="831" spans="1:13">
      <c r="A831" s="40"/>
      <c r="B831" s="40"/>
      <c r="C831" s="40"/>
      <c r="D831" s="40"/>
      <c r="E831" s="40"/>
      <c r="F831" s="40"/>
      <c r="G831" s="40"/>
      <c r="H831" s="40"/>
      <c r="I831" s="40"/>
      <c r="J831" s="40"/>
      <c r="K831" s="40"/>
      <c r="L831" s="40"/>
      <c r="M831" s="40"/>
    </row>
    <row r="832" spans="1:13">
      <c r="A832" s="40"/>
      <c r="B832" s="40"/>
      <c r="C832" s="40"/>
      <c r="D832" s="40"/>
      <c r="E832" s="40"/>
      <c r="F832" s="40"/>
      <c r="G832" s="40"/>
      <c r="H832" s="40"/>
      <c r="I832" s="40"/>
      <c r="J832" s="40"/>
      <c r="K832" s="40"/>
      <c r="L832" s="40"/>
      <c r="M832" s="40"/>
    </row>
    <row r="833" spans="1:13">
      <c r="A833" s="40"/>
      <c r="B833" s="40"/>
      <c r="C833" s="40"/>
      <c r="D833" s="40"/>
      <c r="E833" s="40"/>
      <c r="F833" s="40"/>
      <c r="G833" s="40"/>
      <c r="H833" s="40"/>
      <c r="I833" s="40"/>
      <c r="J833" s="40"/>
      <c r="K833" s="40"/>
      <c r="L833" s="40"/>
      <c r="M833" s="40"/>
    </row>
    <row r="834" spans="1:13">
      <c r="A834" s="40"/>
      <c r="B834" s="40"/>
      <c r="C834" s="40"/>
      <c r="D834" s="40"/>
      <c r="E834" s="40"/>
      <c r="F834" s="40"/>
      <c r="G834" s="40"/>
      <c r="H834" s="40"/>
      <c r="I834" s="40"/>
      <c r="J834" s="40"/>
      <c r="K834" s="40"/>
      <c r="L834" s="40"/>
      <c r="M834" s="40"/>
    </row>
    <row r="835" spans="1:13">
      <c r="A835" s="40"/>
      <c r="B835" s="40"/>
      <c r="C835" s="40"/>
      <c r="D835" s="40"/>
      <c r="E835" s="40"/>
      <c r="F835" s="40"/>
      <c r="G835" s="40"/>
      <c r="H835" s="40"/>
      <c r="I835" s="40"/>
      <c r="J835" s="40"/>
      <c r="K835" s="40"/>
      <c r="L835" s="40"/>
      <c r="M835" s="40"/>
    </row>
    <row r="836" spans="1:13">
      <c r="A836" s="40"/>
      <c r="B836" s="40"/>
      <c r="C836" s="40"/>
      <c r="D836" s="40"/>
      <c r="E836" s="40"/>
      <c r="F836" s="40"/>
      <c r="G836" s="40"/>
      <c r="H836" s="40"/>
      <c r="I836" s="40"/>
      <c r="J836" s="40"/>
      <c r="K836" s="40"/>
      <c r="L836" s="40"/>
      <c r="M836" s="40"/>
    </row>
    <row r="837" spans="1:13">
      <c r="A837" s="40"/>
      <c r="B837" s="40"/>
      <c r="C837" s="40"/>
      <c r="D837" s="40"/>
      <c r="E837" s="40"/>
      <c r="F837" s="40"/>
      <c r="G837" s="40"/>
      <c r="H837" s="40"/>
      <c r="I837" s="40"/>
      <c r="J837" s="40"/>
      <c r="K837" s="40"/>
      <c r="L837" s="40"/>
      <c r="M837" s="40"/>
    </row>
    <row r="838" spans="1:13">
      <c r="A838" s="40"/>
      <c r="B838" s="40"/>
      <c r="C838" s="40"/>
      <c r="D838" s="40"/>
      <c r="E838" s="40"/>
      <c r="F838" s="40"/>
      <c r="G838" s="40"/>
      <c r="H838" s="40"/>
      <c r="I838" s="40"/>
      <c r="J838" s="40"/>
      <c r="K838" s="40"/>
      <c r="L838" s="40"/>
      <c r="M838" s="40"/>
    </row>
    <row r="839" spans="1:13">
      <c r="A839" s="40"/>
      <c r="B839" s="40"/>
      <c r="C839" s="40"/>
      <c r="D839" s="40"/>
      <c r="E839" s="40"/>
      <c r="F839" s="40"/>
      <c r="G839" s="40"/>
      <c r="H839" s="40"/>
      <c r="I839" s="40"/>
      <c r="J839" s="40"/>
      <c r="K839" s="40"/>
      <c r="L839" s="40"/>
      <c r="M839" s="40"/>
    </row>
    <row r="840" spans="1:13">
      <c r="A840" s="40"/>
      <c r="B840" s="40"/>
      <c r="C840" s="40"/>
      <c r="D840" s="40"/>
      <c r="E840" s="40"/>
      <c r="F840" s="40"/>
      <c r="G840" s="40"/>
      <c r="H840" s="40"/>
      <c r="I840" s="40"/>
      <c r="J840" s="40"/>
      <c r="K840" s="40"/>
      <c r="L840" s="40"/>
      <c r="M840" s="40"/>
    </row>
    <row r="841" spans="1:13">
      <c r="A841" s="40"/>
      <c r="B841" s="40"/>
      <c r="C841" s="40"/>
      <c r="D841" s="40"/>
      <c r="E841" s="40"/>
      <c r="F841" s="40"/>
      <c r="G841" s="40"/>
      <c r="H841" s="40"/>
      <c r="I841" s="40"/>
      <c r="J841" s="40"/>
      <c r="K841" s="40"/>
      <c r="L841" s="40"/>
      <c r="M841" s="40"/>
    </row>
    <row r="842" spans="1:13">
      <c r="A842" s="40"/>
      <c r="B842" s="40"/>
      <c r="C842" s="40"/>
      <c r="D842" s="40"/>
      <c r="E842" s="40"/>
      <c r="F842" s="40"/>
      <c r="G842" s="40"/>
      <c r="H842" s="40"/>
      <c r="I842" s="40"/>
      <c r="J842" s="40"/>
      <c r="K842" s="40"/>
      <c r="L842" s="40"/>
      <c r="M842" s="40"/>
    </row>
    <row r="843" spans="1:13">
      <c r="A843" s="40"/>
      <c r="B843" s="40"/>
      <c r="C843" s="40"/>
      <c r="D843" s="40"/>
      <c r="E843" s="40"/>
      <c r="F843" s="40"/>
      <c r="G843" s="40"/>
      <c r="H843" s="40"/>
      <c r="I843" s="40"/>
      <c r="J843" s="40"/>
      <c r="K843" s="40"/>
      <c r="L843" s="40"/>
      <c r="M843" s="40"/>
    </row>
    <row r="844" spans="1:13">
      <c r="A844" s="40"/>
      <c r="B844" s="40"/>
      <c r="C844" s="40"/>
      <c r="D844" s="40"/>
      <c r="E844" s="40"/>
      <c r="F844" s="40"/>
      <c r="G844" s="40"/>
      <c r="H844" s="40"/>
      <c r="I844" s="40"/>
      <c r="J844" s="40"/>
      <c r="K844" s="40"/>
      <c r="L844" s="40"/>
      <c r="M844" s="40"/>
    </row>
    <row r="845" spans="1:13">
      <c r="A845" s="40"/>
      <c r="B845" s="40"/>
      <c r="C845" s="40"/>
      <c r="D845" s="40"/>
      <c r="E845" s="40"/>
      <c r="F845" s="40"/>
      <c r="G845" s="40"/>
      <c r="H845" s="40"/>
      <c r="I845" s="40"/>
      <c r="J845" s="40"/>
      <c r="K845" s="40"/>
      <c r="L845" s="40"/>
      <c r="M845" s="40"/>
    </row>
    <row r="846" spans="1:13">
      <c r="A846" s="40"/>
      <c r="B846" s="40"/>
      <c r="C846" s="40"/>
      <c r="D846" s="40"/>
      <c r="E846" s="40"/>
      <c r="F846" s="40"/>
      <c r="G846" s="40"/>
      <c r="H846" s="40"/>
      <c r="I846" s="40"/>
      <c r="J846" s="40"/>
      <c r="K846" s="40"/>
      <c r="L846" s="40"/>
      <c r="M846" s="40"/>
    </row>
    <row r="847" spans="1:13">
      <c r="A847" s="40"/>
      <c r="B847" s="40"/>
      <c r="C847" s="40"/>
      <c r="D847" s="40"/>
      <c r="E847" s="40"/>
      <c r="F847" s="40"/>
      <c r="G847" s="40"/>
      <c r="H847" s="40"/>
      <c r="I847" s="40"/>
      <c r="J847" s="40"/>
      <c r="K847" s="40"/>
      <c r="L847" s="40"/>
      <c r="M847" s="40"/>
    </row>
    <row r="848" spans="1:13">
      <c r="A848" s="40"/>
      <c r="B848" s="40"/>
      <c r="C848" s="40"/>
      <c r="D848" s="40"/>
      <c r="E848" s="40"/>
      <c r="F848" s="40"/>
      <c r="G848" s="40"/>
      <c r="H848" s="40"/>
      <c r="I848" s="40"/>
      <c r="J848" s="40"/>
      <c r="K848" s="40"/>
      <c r="L848" s="40"/>
      <c r="M848" s="40"/>
    </row>
    <row r="849" spans="1:13">
      <c r="A849" s="40"/>
      <c r="B849" s="40"/>
      <c r="C849" s="40"/>
      <c r="D849" s="40"/>
      <c r="E849" s="40"/>
      <c r="F849" s="40"/>
      <c r="G849" s="40"/>
      <c r="H849" s="40"/>
      <c r="I849" s="40"/>
      <c r="J849" s="40"/>
      <c r="K849" s="40"/>
      <c r="L849" s="40"/>
      <c r="M849" s="40"/>
    </row>
    <row r="850" spans="1:13">
      <c r="A850" s="40"/>
      <c r="B850" s="40"/>
      <c r="C850" s="40"/>
      <c r="D850" s="40"/>
      <c r="E850" s="40"/>
      <c r="F850" s="40"/>
      <c r="G850" s="40"/>
      <c r="H850" s="40"/>
      <c r="I850" s="40"/>
      <c r="J850" s="40"/>
      <c r="K850" s="40"/>
      <c r="L850" s="40"/>
      <c r="M850" s="40"/>
    </row>
    <row r="851" spans="1:13">
      <c r="A851" s="40"/>
      <c r="B851" s="40"/>
      <c r="C851" s="40"/>
      <c r="D851" s="40"/>
      <c r="E851" s="40"/>
      <c r="F851" s="40"/>
      <c r="G851" s="40"/>
      <c r="H851" s="40"/>
      <c r="I851" s="40"/>
      <c r="J851" s="40"/>
      <c r="K851" s="40"/>
      <c r="L851" s="40"/>
      <c r="M851" s="40"/>
    </row>
    <row r="852" spans="1:13">
      <c r="A852" s="40"/>
      <c r="B852" s="40"/>
      <c r="C852" s="40"/>
      <c r="D852" s="40"/>
      <c r="E852" s="40"/>
      <c r="F852" s="40"/>
      <c r="G852" s="40"/>
      <c r="H852" s="40"/>
      <c r="I852" s="40"/>
      <c r="J852" s="40"/>
      <c r="K852" s="40"/>
      <c r="L852" s="40"/>
      <c r="M852" s="40"/>
    </row>
    <row r="853" spans="1:13">
      <c r="A853" s="40"/>
      <c r="B853" s="40"/>
      <c r="C853" s="40"/>
      <c r="D853" s="40"/>
      <c r="E853" s="40"/>
      <c r="F853" s="40"/>
      <c r="G853" s="40"/>
      <c r="H853" s="40"/>
      <c r="I853" s="40"/>
      <c r="J853" s="40"/>
      <c r="K853" s="40"/>
      <c r="L853" s="40"/>
      <c r="M853" s="40"/>
    </row>
    <row r="854" spans="1:13">
      <c r="A854" s="40"/>
      <c r="B854" s="40"/>
      <c r="C854" s="40"/>
      <c r="D854" s="40"/>
      <c r="E854" s="40"/>
      <c r="F854" s="40"/>
      <c r="G854" s="40"/>
      <c r="H854" s="40"/>
      <c r="I854" s="40"/>
      <c r="J854" s="40"/>
      <c r="K854" s="40"/>
      <c r="L854" s="40"/>
      <c r="M854" s="40"/>
    </row>
    <row r="855" spans="1:13">
      <c r="A855" s="40"/>
      <c r="B855" s="40"/>
      <c r="C855" s="40"/>
      <c r="D855" s="40"/>
      <c r="E855" s="40"/>
      <c r="F855" s="40"/>
      <c r="G855" s="40"/>
      <c r="H855" s="40"/>
      <c r="I855" s="40"/>
      <c r="J855" s="40"/>
      <c r="K855" s="40"/>
      <c r="L855" s="40"/>
      <c r="M855" s="40"/>
    </row>
    <row r="856" spans="1:13">
      <c r="A856" s="40"/>
      <c r="B856" s="40"/>
      <c r="C856" s="40"/>
      <c r="D856" s="40"/>
      <c r="E856" s="40"/>
      <c r="F856" s="40"/>
      <c r="G856" s="40"/>
      <c r="H856" s="40"/>
      <c r="I856" s="40"/>
      <c r="J856" s="40"/>
      <c r="K856" s="40"/>
      <c r="L856" s="40"/>
      <c r="M856" s="40"/>
    </row>
    <row r="857" spans="1:13">
      <c r="A857" s="40"/>
      <c r="B857" s="40"/>
      <c r="C857" s="40"/>
      <c r="D857" s="40"/>
      <c r="E857" s="40"/>
      <c r="F857" s="40"/>
      <c r="G857" s="40"/>
      <c r="H857" s="40"/>
      <c r="I857" s="40"/>
      <c r="J857" s="40"/>
      <c r="K857" s="40"/>
      <c r="L857" s="40"/>
      <c r="M857" s="40"/>
    </row>
    <row r="858" spans="1:13">
      <c r="A858" s="40"/>
      <c r="B858" s="40"/>
      <c r="C858" s="40"/>
      <c r="D858" s="40"/>
      <c r="E858" s="40"/>
      <c r="F858" s="40"/>
      <c r="G858" s="40"/>
      <c r="H858" s="40"/>
      <c r="I858" s="40"/>
      <c r="J858" s="40"/>
      <c r="K858" s="40"/>
      <c r="L858" s="40"/>
      <c r="M858" s="40"/>
    </row>
    <row r="859" spans="1:13">
      <c r="A859" s="40"/>
      <c r="B859" s="40"/>
      <c r="C859" s="40"/>
      <c r="D859" s="40"/>
      <c r="E859" s="40"/>
      <c r="F859" s="40"/>
      <c r="G859" s="40"/>
      <c r="H859" s="40"/>
      <c r="I859" s="40"/>
      <c r="J859" s="40"/>
      <c r="K859" s="40"/>
      <c r="L859" s="40"/>
      <c r="M859" s="40"/>
    </row>
    <row r="860" spans="1:13">
      <c r="A860" s="40"/>
      <c r="B860" s="40"/>
      <c r="C860" s="40"/>
      <c r="D860" s="40"/>
      <c r="E860" s="40"/>
      <c r="F860" s="40"/>
      <c r="G860" s="40"/>
      <c r="H860" s="40"/>
      <c r="I860" s="40"/>
      <c r="J860" s="40"/>
      <c r="K860" s="40"/>
      <c r="L860" s="40"/>
      <c r="M860" s="40"/>
    </row>
    <row r="861" spans="1:13">
      <c r="A861" s="40"/>
      <c r="B861" s="40"/>
      <c r="C861" s="40"/>
      <c r="D861" s="40"/>
      <c r="E861" s="40"/>
      <c r="F861" s="40"/>
      <c r="G861" s="40"/>
      <c r="H861" s="40"/>
      <c r="I861" s="40"/>
      <c r="J861" s="40"/>
      <c r="K861" s="40"/>
      <c r="L861" s="40"/>
      <c r="M861" s="40"/>
    </row>
    <row r="862" spans="1:13">
      <c r="A862" s="40"/>
      <c r="B862" s="40"/>
      <c r="C862" s="40"/>
      <c r="D862" s="40"/>
      <c r="E862" s="40"/>
      <c r="F862" s="40"/>
      <c r="G862" s="40"/>
      <c r="H862" s="40"/>
      <c r="I862" s="40"/>
      <c r="J862" s="40"/>
      <c r="K862" s="40"/>
      <c r="L862" s="40"/>
      <c r="M862" s="40"/>
    </row>
    <row r="863" spans="1:13">
      <c r="A863" s="40"/>
      <c r="B863" s="40"/>
      <c r="C863" s="40"/>
      <c r="D863" s="40"/>
      <c r="E863" s="40"/>
      <c r="F863" s="40"/>
      <c r="G863" s="40"/>
      <c r="H863" s="40"/>
      <c r="I863" s="40"/>
      <c r="J863" s="40"/>
      <c r="K863" s="40"/>
      <c r="L863" s="40"/>
      <c r="M863" s="40"/>
    </row>
    <row r="864" spans="1:13">
      <c r="A864" s="40"/>
      <c r="B864" s="40"/>
      <c r="C864" s="40"/>
      <c r="D864" s="40"/>
      <c r="E864" s="40"/>
      <c r="F864" s="40"/>
      <c r="G864" s="40"/>
      <c r="H864" s="40"/>
      <c r="I864" s="40"/>
      <c r="J864" s="40"/>
      <c r="K864" s="40"/>
      <c r="L864" s="40"/>
      <c r="M864" s="40"/>
    </row>
    <row r="865" spans="1:13">
      <c r="A865" s="40"/>
      <c r="B865" s="40"/>
      <c r="C865" s="40"/>
      <c r="D865" s="40"/>
      <c r="E865" s="40"/>
      <c r="F865" s="40"/>
      <c r="G865" s="40"/>
      <c r="H865" s="40"/>
      <c r="I865" s="40"/>
      <c r="J865" s="40"/>
      <c r="K865" s="40"/>
      <c r="L865" s="40"/>
      <c r="M865" s="40"/>
    </row>
    <row r="866" spans="1:13">
      <c r="A866" s="40"/>
      <c r="B866" s="40"/>
      <c r="C866" s="40"/>
      <c r="D866" s="40"/>
      <c r="E866" s="40"/>
      <c r="F866" s="40"/>
      <c r="G866" s="40"/>
      <c r="H866" s="40"/>
      <c r="I866" s="40"/>
      <c r="J866" s="40"/>
      <c r="K866" s="40"/>
      <c r="L866" s="40"/>
      <c r="M866" s="40"/>
    </row>
    <row r="867" spans="1:13">
      <c r="A867" s="40"/>
      <c r="B867" s="40"/>
      <c r="C867" s="40"/>
      <c r="D867" s="40"/>
      <c r="E867" s="40"/>
      <c r="F867" s="40"/>
      <c r="G867" s="40"/>
      <c r="H867" s="40"/>
      <c r="I867" s="40"/>
      <c r="J867" s="40"/>
      <c r="K867" s="40"/>
      <c r="L867" s="40"/>
      <c r="M867" s="40"/>
    </row>
    <row r="868" spans="1:13">
      <c r="A868" s="40"/>
      <c r="B868" s="40"/>
      <c r="C868" s="40"/>
      <c r="D868" s="40"/>
      <c r="E868" s="40"/>
      <c r="F868" s="40"/>
      <c r="G868" s="40"/>
      <c r="H868" s="40"/>
      <c r="I868" s="40"/>
      <c r="J868" s="40"/>
      <c r="K868" s="40"/>
      <c r="L868" s="40"/>
      <c r="M868" s="40"/>
    </row>
    <row r="869" spans="1:13">
      <c r="A869" s="40"/>
      <c r="B869" s="40"/>
      <c r="C869" s="40"/>
      <c r="D869" s="40"/>
      <c r="E869" s="40"/>
      <c r="F869" s="40"/>
      <c r="G869" s="40"/>
      <c r="H869" s="40"/>
      <c r="I869" s="40"/>
      <c r="J869" s="40"/>
      <c r="K869" s="40"/>
      <c r="L869" s="40"/>
      <c r="M869" s="40"/>
    </row>
    <row r="870" spans="1:13">
      <c r="A870" s="40"/>
      <c r="B870" s="40"/>
      <c r="C870" s="40"/>
      <c r="D870" s="40"/>
      <c r="E870" s="40"/>
      <c r="F870" s="40"/>
      <c r="G870" s="40"/>
      <c r="H870" s="40"/>
      <c r="I870" s="40"/>
      <c r="J870" s="40"/>
      <c r="K870" s="40"/>
      <c r="L870" s="40"/>
      <c r="M870" s="40"/>
    </row>
    <row r="871" spans="1:13">
      <c r="A871" s="40"/>
      <c r="B871" s="40"/>
      <c r="C871" s="40"/>
      <c r="D871" s="40"/>
      <c r="E871" s="40"/>
      <c r="F871" s="40"/>
      <c r="G871" s="40"/>
      <c r="H871" s="40"/>
      <c r="I871" s="40"/>
      <c r="J871" s="40"/>
      <c r="K871" s="40"/>
      <c r="L871" s="40"/>
      <c r="M871" s="40"/>
    </row>
    <row r="872" spans="1:13">
      <c r="A872" s="40"/>
      <c r="B872" s="40"/>
      <c r="C872" s="40"/>
      <c r="D872" s="40"/>
      <c r="E872" s="40"/>
      <c r="F872" s="40"/>
      <c r="G872" s="40"/>
      <c r="H872" s="40"/>
      <c r="I872" s="40"/>
      <c r="J872" s="40"/>
      <c r="K872" s="40"/>
      <c r="L872" s="40"/>
      <c r="M872" s="40"/>
    </row>
    <row r="873" spans="1:13">
      <c r="A873" s="40"/>
      <c r="B873" s="40"/>
      <c r="C873" s="40"/>
      <c r="D873" s="40"/>
      <c r="E873" s="40"/>
      <c r="F873" s="40"/>
      <c r="G873" s="40"/>
      <c r="H873" s="40"/>
      <c r="I873" s="40"/>
      <c r="J873" s="40"/>
      <c r="K873" s="40"/>
      <c r="L873" s="40"/>
      <c r="M873" s="40"/>
    </row>
    <row r="874" spans="1:13">
      <c r="A874" s="40"/>
      <c r="B874" s="40"/>
      <c r="C874" s="40"/>
      <c r="D874" s="40"/>
      <c r="E874" s="40"/>
      <c r="F874" s="40"/>
      <c r="G874" s="40"/>
      <c r="H874" s="40"/>
      <c r="I874" s="40"/>
      <c r="J874" s="40"/>
      <c r="K874" s="40"/>
      <c r="L874" s="40"/>
      <c r="M874" s="40"/>
    </row>
    <row r="875" spans="1:13">
      <c r="A875" s="40"/>
      <c r="B875" s="40"/>
      <c r="C875" s="40"/>
      <c r="D875" s="40"/>
      <c r="E875" s="40"/>
      <c r="F875" s="40"/>
      <c r="G875" s="40"/>
      <c r="H875" s="40"/>
      <c r="I875" s="40"/>
      <c r="J875" s="40"/>
      <c r="K875" s="40"/>
      <c r="L875" s="40"/>
      <c r="M875" s="40"/>
    </row>
    <row r="876" spans="1:13">
      <c r="A876" s="40"/>
      <c r="B876" s="40"/>
      <c r="C876" s="40"/>
      <c r="D876" s="40"/>
      <c r="E876" s="40"/>
      <c r="F876" s="40"/>
      <c r="G876" s="40"/>
      <c r="H876" s="40"/>
      <c r="I876" s="40"/>
      <c r="J876" s="40"/>
      <c r="K876" s="40"/>
      <c r="L876" s="40"/>
      <c r="M876" s="40"/>
    </row>
    <row r="877" spans="1:13">
      <c r="A877" s="40"/>
      <c r="B877" s="40"/>
      <c r="C877" s="40"/>
      <c r="D877" s="40"/>
      <c r="E877" s="40"/>
      <c r="F877" s="40"/>
      <c r="G877" s="40"/>
      <c r="H877" s="40"/>
      <c r="I877" s="40"/>
      <c r="J877" s="40"/>
      <c r="K877" s="40"/>
      <c r="L877" s="40"/>
      <c r="M877" s="40"/>
    </row>
    <row r="878" spans="1:13">
      <c r="A878" s="40"/>
      <c r="B878" s="40"/>
      <c r="C878" s="40"/>
      <c r="D878" s="40"/>
      <c r="E878" s="40"/>
      <c r="F878" s="40"/>
      <c r="G878" s="40"/>
      <c r="H878" s="40"/>
      <c r="I878" s="40"/>
      <c r="J878" s="40"/>
      <c r="K878" s="40"/>
      <c r="L878" s="40"/>
      <c r="M878" s="40"/>
    </row>
    <row r="879" spans="1:13">
      <c r="A879" s="40"/>
      <c r="B879" s="40"/>
      <c r="C879" s="40"/>
      <c r="D879" s="40"/>
      <c r="E879" s="40"/>
      <c r="F879" s="40"/>
      <c r="G879" s="40"/>
      <c r="H879" s="40"/>
      <c r="I879" s="40"/>
      <c r="J879" s="40"/>
      <c r="K879" s="40"/>
      <c r="L879" s="40"/>
      <c r="M879" s="40"/>
    </row>
    <row r="880" spans="1:13">
      <c r="A880" s="40"/>
      <c r="B880" s="40"/>
      <c r="C880" s="40"/>
      <c r="D880" s="40"/>
      <c r="E880" s="40"/>
      <c r="F880" s="40"/>
      <c r="G880" s="40"/>
      <c r="H880" s="40"/>
      <c r="I880" s="40"/>
      <c r="J880" s="40"/>
      <c r="K880" s="40"/>
      <c r="L880" s="40"/>
      <c r="M880" s="40"/>
    </row>
    <row r="881" spans="1:13">
      <c r="A881" s="40"/>
      <c r="B881" s="40"/>
      <c r="C881" s="40"/>
      <c r="D881" s="40"/>
      <c r="E881" s="40"/>
      <c r="F881" s="40"/>
      <c r="G881" s="40"/>
      <c r="H881" s="40"/>
      <c r="I881" s="40"/>
      <c r="J881" s="40"/>
      <c r="K881" s="40"/>
      <c r="L881" s="40"/>
      <c r="M881" s="40"/>
    </row>
    <row r="882" spans="1:13">
      <c r="A882" s="40"/>
      <c r="B882" s="40"/>
      <c r="C882" s="40"/>
      <c r="D882" s="40"/>
      <c r="E882" s="40"/>
      <c r="F882" s="40"/>
      <c r="G882" s="40"/>
      <c r="H882" s="40"/>
      <c r="I882" s="40"/>
      <c r="J882" s="40"/>
      <c r="K882" s="40"/>
      <c r="L882" s="40"/>
      <c r="M882" s="40"/>
    </row>
    <row r="883" spans="1:13">
      <c r="A883" s="40"/>
      <c r="B883" s="40"/>
      <c r="C883" s="40"/>
      <c r="D883" s="40"/>
      <c r="E883" s="40"/>
      <c r="F883" s="40"/>
      <c r="G883" s="40"/>
      <c r="H883" s="40"/>
      <c r="I883" s="40"/>
      <c r="J883" s="40"/>
      <c r="K883" s="40"/>
      <c r="L883" s="40"/>
      <c r="M883" s="40"/>
    </row>
    <row r="884" spans="1:13">
      <c r="A884" s="40"/>
      <c r="B884" s="40"/>
      <c r="C884" s="40"/>
      <c r="D884" s="40"/>
      <c r="E884" s="40"/>
      <c r="F884" s="40"/>
      <c r="G884" s="40"/>
      <c r="H884" s="40"/>
      <c r="I884" s="40"/>
      <c r="J884" s="40"/>
      <c r="K884" s="40"/>
      <c r="L884" s="40"/>
      <c r="M884" s="40"/>
    </row>
    <row r="885" spans="1:13">
      <c r="A885" s="40"/>
      <c r="B885" s="40"/>
      <c r="C885" s="40"/>
      <c r="D885" s="40"/>
      <c r="E885" s="40"/>
      <c r="F885" s="40"/>
      <c r="G885" s="40"/>
      <c r="H885" s="40"/>
      <c r="I885" s="40"/>
      <c r="J885" s="40"/>
      <c r="K885" s="40"/>
      <c r="L885" s="40"/>
      <c r="M885" s="40"/>
    </row>
    <row r="886" spans="1:13">
      <c r="A886" s="40"/>
      <c r="B886" s="40"/>
      <c r="C886" s="40"/>
      <c r="D886" s="40"/>
      <c r="E886" s="40"/>
      <c r="F886" s="40"/>
      <c r="G886" s="40"/>
      <c r="H886" s="40"/>
      <c r="I886" s="40"/>
      <c r="J886" s="40"/>
      <c r="K886" s="40"/>
      <c r="L886" s="40"/>
      <c r="M886" s="40"/>
    </row>
    <row r="887" spans="1:13">
      <c r="A887" s="40"/>
      <c r="B887" s="40"/>
      <c r="C887" s="40"/>
      <c r="D887" s="40"/>
      <c r="E887" s="40"/>
      <c r="F887" s="40"/>
      <c r="G887" s="40"/>
      <c r="H887" s="40"/>
      <c r="I887" s="40"/>
      <c r="J887" s="40"/>
      <c r="K887" s="40"/>
      <c r="L887" s="40"/>
      <c r="M887" s="40"/>
    </row>
    <row r="888" spans="1:13">
      <c r="A888" s="40"/>
      <c r="B888" s="40"/>
      <c r="C888" s="40"/>
      <c r="D888" s="40"/>
      <c r="E888" s="40"/>
      <c r="F888" s="40"/>
      <c r="G888" s="40"/>
      <c r="H888" s="40"/>
      <c r="I888" s="40"/>
      <c r="J888" s="40"/>
      <c r="K888" s="40"/>
      <c r="L888" s="40"/>
      <c r="M888" s="40"/>
    </row>
    <row r="889" spans="1:13">
      <c r="A889" s="40"/>
      <c r="B889" s="40"/>
      <c r="C889" s="40"/>
      <c r="D889" s="40"/>
      <c r="E889" s="40"/>
      <c r="F889" s="40"/>
      <c r="G889" s="40"/>
      <c r="H889" s="40"/>
      <c r="I889" s="40"/>
      <c r="J889" s="40"/>
      <c r="K889" s="40"/>
      <c r="L889" s="40"/>
      <c r="M889" s="40"/>
    </row>
    <row r="890" spans="1:13">
      <c r="A890" s="40"/>
      <c r="B890" s="40"/>
      <c r="C890" s="40"/>
      <c r="D890" s="40"/>
      <c r="E890" s="40"/>
      <c r="F890" s="40"/>
      <c r="G890" s="40"/>
      <c r="H890" s="40"/>
      <c r="I890" s="40"/>
      <c r="J890" s="40"/>
      <c r="K890" s="40"/>
      <c r="L890" s="40"/>
      <c r="M890" s="40"/>
    </row>
    <row r="891" spans="1:13">
      <c r="A891" s="40"/>
      <c r="B891" s="40"/>
      <c r="C891" s="40"/>
      <c r="D891" s="40"/>
      <c r="E891" s="40"/>
      <c r="F891" s="40"/>
      <c r="G891" s="40"/>
      <c r="H891" s="40"/>
      <c r="I891" s="40"/>
      <c r="J891" s="40"/>
      <c r="K891" s="40"/>
      <c r="L891" s="40"/>
      <c r="M891" s="40"/>
    </row>
    <row r="892" spans="1:13">
      <c r="A892" s="40"/>
      <c r="B892" s="40"/>
      <c r="C892" s="40"/>
      <c r="D892" s="40"/>
      <c r="E892" s="40"/>
      <c r="F892" s="40"/>
      <c r="G892" s="40"/>
      <c r="H892" s="40"/>
      <c r="I892" s="40"/>
      <c r="J892" s="40"/>
      <c r="K892" s="40"/>
      <c r="L892" s="40"/>
      <c r="M892" s="40"/>
    </row>
    <row r="893" spans="1:13">
      <c r="A893" s="40"/>
      <c r="B893" s="40"/>
      <c r="C893" s="40"/>
      <c r="D893" s="40"/>
      <c r="E893" s="40"/>
      <c r="F893" s="40"/>
      <c r="G893" s="40"/>
      <c r="H893" s="40"/>
      <c r="I893" s="40"/>
      <c r="J893" s="40"/>
      <c r="K893" s="40"/>
      <c r="L893" s="40"/>
      <c r="M893" s="40"/>
    </row>
    <row r="894" spans="1:13">
      <c r="A894" s="40"/>
      <c r="B894" s="40"/>
      <c r="C894" s="40"/>
      <c r="D894" s="40"/>
      <c r="E894" s="40"/>
      <c r="F894" s="40"/>
      <c r="G894" s="40"/>
      <c r="H894" s="40"/>
      <c r="I894" s="40"/>
      <c r="J894" s="40"/>
      <c r="K894" s="40"/>
      <c r="L894" s="40"/>
      <c r="M894" s="40"/>
    </row>
    <row r="895" spans="1:13">
      <c r="A895" s="40"/>
      <c r="B895" s="40"/>
      <c r="C895" s="40"/>
      <c r="D895" s="40"/>
      <c r="E895" s="40"/>
      <c r="F895" s="40"/>
      <c r="G895" s="40"/>
      <c r="H895" s="40"/>
      <c r="I895" s="40"/>
      <c r="J895" s="40"/>
      <c r="K895" s="40"/>
      <c r="L895" s="40"/>
      <c r="M895" s="40"/>
    </row>
    <row r="896" spans="1:13">
      <c r="A896" s="40"/>
      <c r="B896" s="40"/>
      <c r="C896" s="40"/>
      <c r="D896" s="40"/>
      <c r="E896" s="40"/>
      <c r="F896" s="40"/>
      <c r="G896" s="40"/>
      <c r="H896" s="40"/>
      <c r="I896" s="40"/>
      <c r="J896" s="40"/>
      <c r="K896" s="40"/>
      <c r="L896" s="40"/>
      <c r="M896" s="40"/>
    </row>
    <row r="897" spans="1:13">
      <c r="A897" s="40"/>
      <c r="B897" s="40"/>
      <c r="C897" s="40"/>
      <c r="D897" s="40"/>
      <c r="E897" s="40"/>
      <c r="F897" s="40"/>
      <c r="G897" s="40"/>
      <c r="H897" s="40"/>
      <c r="I897" s="40"/>
      <c r="J897" s="40"/>
      <c r="K897" s="40"/>
      <c r="L897" s="40"/>
      <c r="M897" s="40"/>
    </row>
    <row r="898" spans="1:13">
      <c r="A898" s="40"/>
      <c r="B898" s="40"/>
      <c r="C898" s="40"/>
      <c r="D898" s="40"/>
      <c r="E898" s="40"/>
      <c r="F898" s="40"/>
      <c r="G898" s="40"/>
      <c r="H898" s="40"/>
      <c r="I898" s="40"/>
      <c r="J898" s="40"/>
      <c r="K898" s="40"/>
      <c r="L898" s="40"/>
      <c r="M898" s="40"/>
    </row>
    <row r="899" spans="1:13">
      <c r="A899" s="40"/>
      <c r="B899" s="40"/>
      <c r="C899" s="40"/>
      <c r="D899" s="40"/>
      <c r="E899" s="40"/>
      <c r="F899" s="40"/>
      <c r="G899" s="40"/>
      <c r="H899" s="40"/>
      <c r="I899" s="40"/>
      <c r="J899" s="40"/>
      <c r="K899" s="40"/>
      <c r="L899" s="40"/>
      <c r="M899" s="40"/>
    </row>
    <row r="900" spans="1:13">
      <c r="A900" s="40"/>
      <c r="B900" s="40"/>
      <c r="C900" s="40"/>
      <c r="D900" s="40"/>
      <c r="E900" s="40"/>
      <c r="F900" s="40"/>
      <c r="G900" s="40"/>
      <c r="H900" s="40"/>
      <c r="I900" s="40"/>
      <c r="J900" s="40"/>
      <c r="K900" s="40"/>
      <c r="L900" s="40"/>
      <c r="M900" s="40"/>
    </row>
    <row r="901" spans="1:13">
      <c r="A901" s="40"/>
      <c r="B901" s="40"/>
      <c r="C901" s="40"/>
      <c r="D901" s="40"/>
      <c r="E901" s="40"/>
      <c r="F901" s="40"/>
      <c r="G901" s="40"/>
      <c r="H901" s="40"/>
      <c r="I901" s="40"/>
      <c r="J901" s="40"/>
      <c r="K901" s="40"/>
      <c r="L901" s="40"/>
      <c r="M901" s="40"/>
    </row>
    <row r="902" spans="1:13">
      <c r="A902" s="40"/>
      <c r="B902" s="40"/>
      <c r="C902" s="40"/>
      <c r="D902" s="40"/>
      <c r="E902" s="40"/>
      <c r="F902" s="40"/>
      <c r="G902" s="40"/>
      <c r="H902" s="40"/>
      <c r="I902" s="40"/>
      <c r="J902" s="40"/>
      <c r="K902" s="40"/>
      <c r="L902" s="40"/>
      <c r="M902" s="40"/>
    </row>
    <row r="903" spans="1:13">
      <c r="A903" s="40"/>
      <c r="B903" s="40"/>
      <c r="C903" s="40"/>
      <c r="D903" s="40"/>
      <c r="E903" s="40"/>
      <c r="F903" s="40"/>
      <c r="G903" s="40"/>
      <c r="H903" s="40"/>
      <c r="I903" s="40"/>
      <c r="J903" s="40"/>
      <c r="K903" s="40"/>
      <c r="L903" s="40"/>
      <c r="M903" s="40"/>
    </row>
    <row r="904" spans="1:13">
      <c r="A904" s="40"/>
      <c r="B904" s="40"/>
      <c r="C904" s="40"/>
      <c r="D904" s="40"/>
      <c r="E904" s="40"/>
      <c r="F904" s="40"/>
      <c r="G904" s="40"/>
      <c r="H904" s="40"/>
      <c r="I904" s="40"/>
      <c r="J904" s="40"/>
      <c r="K904" s="40"/>
      <c r="L904" s="40"/>
      <c r="M904" s="40"/>
    </row>
    <row r="905" spans="1:13">
      <c r="A905" s="40"/>
      <c r="B905" s="40"/>
      <c r="C905" s="40"/>
      <c r="D905" s="40"/>
      <c r="E905" s="40"/>
      <c r="F905" s="40"/>
      <c r="G905" s="40"/>
      <c r="H905" s="40"/>
      <c r="I905" s="40"/>
      <c r="J905" s="40"/>
      <c r="K905" s="40"/>
      <c r="L905" s="40"/>
      <c r="M905" s="40"/>
    </row>
    <row r="906" spans="1:13">
      <c r="A906" s="40"/>
      <c r="B906" s="40"/>
      <c r="C906" s="40"/>
      <c r="D906" s="40"/>
      <c r="E906" s="40"/>
      <c r="F906" s="40"/>
      <c r="G906" s="40"/>
      <c r="H906" s="40"/>
      <c r="I906" s="40"/>
      <c r="J906" s="40"/>
      <c r="K906" s="40"/>
      <c r="L906" s="40"/>
      <c r="M906" s="40"/>
    </row>
    <row r="907" spans="1:13">
      <c r="A907" s="40"/>
      <c r="B907" s="40"/>
      <c r="C907" s="40"/>
      <c r="D907" s="40"/>
      <c r="E907" s="40"/>
      <c r="F907" s="40"/>
      <c r="G907" s="40"/>
      <c r="H907" s="40"/>
      <c r="I907" s="40"/>
      <c r="J907" s="40"/>
      <c r="K907" s="40"/>
      <c r="L907" s="40"/>
      <c r="M907" s="40"/>
    </row>
    <row r="908" spans="1:13">
      <c r="A908" s="40"/>
      <c r="B908" s="40"/>
      <c r="C908" s="40"/>
      <c r="D908" s="40"/>
      <c r="E908" s="40"/>
      <c r="F908" s="40"/>
      <c r="G908" s="40"/>
      <c r="H908" s="40"/>
      <c r="I908" s="40"/>
      <c r="J908" s="40"/>
      <c r="K908" s="40"/>
      <c r="L908" s="40"/>
      <c r="M908" s="40"/>
    </row>
    <row r="909" spans="1:13">
      <c r="A909" s="40"/>
      <c r="B909" s="40"/>
      <c r="C909" s="40"/>
      <c r="D909" s="40"/>
      <c r="E909" s="40"/>
      <c r="F909" s="40"/>
      <c r="G909" s="40"/>
      <c r="H909" s="40"/>
      <c r="I909" s="40"/>
      <c r="J909" s="40"/>
      <c r="K909" s="40"/>
      <c r="L909" s="40"/>
      <c r="M909" s="40"/>
    </row>
    <row r="910" spans="1:13">
      <c r="A910" s="40"/>
      <c r="B910" s="40"/>
      <c r="C910" s="40"/>
      <c r="D910" s="40"/>
      <c r="E910" s="40"/>
      <c r="F910" s="40"/>
      <c r="G910" s="40"/>
      <c r="H910" s="40"/>
      <c r="I910" s="40"/>
      <c r="J910" s="40"/>
      <c r="K910" s="40"/>
      <c r="L910" s="40"/>
      <c r="M910" s="40"/>
    </row>
    <row r="911" spans="1:13">
      <c r="A911" s="40"/>
      <c r="B911" s="40"/>
      <c r="C911" s="40"/>
      <c r="D911" s="40"/>
      <c r="E911" s="40"/>
      <c r="F911" s="40"/>
      <c r="G911" s="40"/>
      <c r="H911" s="40"/>
      <c r="I911" s="40"/>
      <c r="J911" s="40"/>
      <c r="K911" s="40"/>
      <c r="L911" s="40"/>
      <c r="M911" s="40"/>
    </row>
    <row r="912" spans="1:13">
      <c r="A912" s="40"/>
      <c r="B912" s="40"/>
      <c r="C912" s="40"/>
      <c r="D912" s="40"/>
      <c r="E912" s="40"/>
      <c r="F912" s="40"/>
      <c r="G912" s="40"/>
      <c r="H912" s="40"/>
      <c r="I912" s="40"/>
      <c r="J912" s="40"/>
      <c r="K912" s="40"/>
      <c r="L912" s="40"/>
      <c r="M912" s="40"/>
    </row>
    <row r="913" spans="1:13">
      <c r="A913" s="40"/>
      <c r="B913" s="40"/>
      <c r="C913" s="40"/>
      <c r="D913" s="40"/>
      <c r="E913" s="40"/>
      <c r="F913" s="40"/>
      <c r="G913" s="40"/>
      <c r="H913" s="40"/>
      <c r="I913" s="40"/>
      <c r="J913" s="40"/>
      <c r="K913" s="40"/>
      <c r="L913" s="40"/>
      <c r="M913" s="40"/>
    </row>
    <row r="914" spans="1:13">
      <c r="A914" s="40"/>
      <c r="B914" s="40"/>
      <c r="C914" s="40"/>
      <c r="D914" s="40"/>
      <c r="E914" s="40"/>
      <c r="F914" s="40"/>
      <c r="G914" s="40"/>
      <c r="H914" s="40"/>
      <c r="I914" s="40"/>
      <c r="J914" s="40"/>
      <c r="K914" s="40"/>
      <c r="L914" s="40"/>
      <c r="M914" s="40"/>
    </row>
    <row r="915" spans="1:13">
      <c r="A915" s="40"/>
      <c r="B915" s="40"/>
      <c r="C915" s="40"/>
      <c r="D915" s="40"/>
      <c r="E915" s="40"/>
      <c r="F915" s="40"/>
      <c r="G915" s="40"/>
      <c r="H915" s="40"/>
      <c r="I915" s="40"/>
      <c r="J915" s="40"/>
      <c r="K915" s="40"/>
      <c r="L915" s="40"/>
      <c r="M915" s="40"/>
    </row>
    <row r="916" spans="1:13">
      <c r="A916" s="40"/>
      <c r="B916" s="40"/>
      <c r="C916" s="40"/>
      <c r="D916" s="40"/>
      <c r="E916" s="40"/>
      <c r="F916" s="40"/>
      <c r="G916" s="40"/>
      <c r="H916" s="40"/>
      <c r="I916" s="40"/>
      <c r="J916" s="40"/>
      <c r="K916" s="40"/>
      <c r="L916" s="40"/>
      <c r="M916" s="40"/>
    </row>
    <row r="917" spans="1:13">
      <c r="A917" s="40"/>
      <c r="B917" s="40"/>
      <c r="C917" s="40"/>
      <c r="D917" s="40"/>
      <c r="E917" s="40"/>
      <c r="F917" s="40"/>
      <c r="G917" s="40"/>
      <c r="H917" s="40"/>
      <c r="I917" s="40"/>
      <c r="J917" s="40"/>
      <c r="K917" s="40"/>
      <c r="L917" s="40"/>
      <c r="M917" s="40"/>
    </row>
    <row r="918" spans="1:13">
      <c r="A918" s="40"/>
      <c r="B918" s="40"/>
      <c r="C918" s="40"/>
      <c r="D918" s="40"/>
      <c r="E918" s="40"/>
      <c r="F918" s="40"/>
      <c r="G918" s="40"/>
      <c r="H918" s="40"/>
      <c r="I918" s="40"/>
      <c r="J918" s="40"/>
      <c r="K918" s="40"/>
      <c r="L918" s="40"/>
      <c r="M918" s="40"/>
    </row>
    <row r="919" spans="1:13">
      <c r="A919" s="40"/>
      <c r="B919" s="40"/>
      <c r="C919" s="40"/>
      <c r="D919" s="40"/>
      <c r="E919" s="40"/>
      <c r="F919" s="40"/>
      <c r="G919" s="40"/>
      <c r="H919" s="40"/>
      <c r="I919" s="40"/>
      <c r="J919" s="40"/>
      <c r="K919" s="40"/>
      <c r="L919" s="40"/>
      <c r="M919" s="40"/>
    </row>
    <row r="920" spans="1:13">
      <c r="A920" s="40"/>
      <c r="B920" s="40"/>
      <c r="C920" s="40"/>
      <c r="D920" s="40"/>
      <c r="E920" s="40"/>
      <c r="F920" s="40"/>
      <c r="G920" s="40"/>
      <c r="H920" s="40"/>
      <c r="I920" s="40"/>
      <c r="J920" s="40"/>
      <c r="K920" s="40"/>
      <c r="L920" s="40"/>
      <c r="M920" s="40"/>
    </row>
    <row r="921" spans="1:13">
      <c r="A921" s="40"/>
      <c r="B921" s="40"/>
      <c r="C921" s="40"/>
      <c r="D921" s="40"/>
      <c r="E921" s="40"/>
      <c r="F921" s="40"/>
      <c r="G921" s="40"/>
      <c r="H921" s="40"/>
      <c r="I921" s="40"/>
      <c r="J921" s="40"/>
      <c r="K921" s="40"/>
      <c r="L921" s="40"/>
      <c r="M921" s="40"/>
    </row>
    <row r="922" spans="1:13">
      <c r="A922" s="40"/>
      <c r="B922" s="40"/>
      <c r="C922" s="40"/>
      <c r="D922" s="40"/>
      <c r="E922" s="40"/>
      <c r="F922" s="40"/>
      <c r="G922" s="40"/>
      <c r="H922" s="40"/>
      <c r="I922" s="40"/>
      <c r="J922" s="40"/>
      <c r="K922" s="40"/>
      <c r="L922" s="40"/>
      <c r="M922" s="40"/>
    </row>
    <row r="923" spans="1:13">
      <c r="A923" s="40"/>
      <c r="B923" s="40"/>
      <c r="C923" s="40"/>
      <c r="D923" s="40"/>
      <c r="E923" s="40"/>
      <c r="F923" s="40"/>
      <c r="G923" s="40"/>
      <c r="H923" s="40"/>
      <c r="I923" s="40"/>
      <c r="J923" s="40"/>
      <c r="K923" s="40"/>
      <c r="L923" s="40"/>
      <c r="M923" s="40"/>
    </row>
    <row r="924" spans="1:13">
      <c r="A924" s="40"/>
      <c r="B924" s="40"/>
      <c r="C924" s="40"/>
      <c r="D924" s="40"/>
      <c r="E924" s="40"/>
      <c r="F924" s="40"/>
      <c r="G924" s="40"/>
      <c r="H924" s="40"/>
      <c r="I924" s="40"/>
      <c r="J924" s="40"/>
      <c r="K924" s="40"/>
      <c r="L924" s="40"/>
      <c r="M924" s="40"/>
    </row>
    <row r="925" spans="1:13">
      <c r="A925" s="40"/>
      <c r="B925" s="40"/>
      <c r="C925" s="40"/>
      <c r="D925" s="40"/>
      <c r="E925" s="40"/>
      <c r="F925" s="40"/>
      <c r="G925" s="40"/>
      <c r="H925" s="40"/>
      <c r="I925" s="40"/>
      <c r="J925" s="40"/>
      <c r="K925" s="40"/>
      <c r="L925" s="40"/>
      <c r="M925" s="40"/>
    </row>
    <row r="926" spans="1:13">
      <c r="A926" s="40"/>
      <c r="B926" s="40"/>
      <c r="C926" s="40"/>
      <c r="D926" s="40"/>
      <c r="E926" s="40"/>
      <c r="F926" s="40"/>
      <c r="G926" s="40"/>
      <c r="H926" s="40"/>
      <c r="I926" s="40"/>
      <c r="J926" s="40"/>
      <c r="K926" s="40"/>
      <c r="L926" s="40"/>
      <c r="M926" s="40"/>
    </row>
    <row r="927" spans="1:13">
      <c r="A927" s="40"/>
      <c r="B927" s="40"/>
      <c r="C927" s="40"/>
      <c r="D927" s="40"/>
      <c r="E927" s="40"/>
      <c r="F927" s="40"/>
      <c r="G927" s="40"/>
      <c r="H927" s="40"/>
      <c r="I927" s="40"/>
      <c r="J927" s="40"/>
      <c r="K927" s="40"/>
      <c r="L927" s="40"/>
      <c r="M927" s="40"/>
    </row>
    <row r="928" spans="1:13">
      <c r="A928" s="40"/>
      <c r="B928" s="40"/>
      <c r="C928" s="40"/>
      <c r="D928" s="40"/>
      <c r="E928" s="40"/>
      <c r="F928" s="40"/>
      <c r="G928" s="40"/>
      <c r="H928" s="40"/>
      <c r="I928" s="40"/>
      <c r="J928" s="40"/>
      <c r="K928" s="40"/>
      <c r="L928" s="40"/>
      <c r="M928" s="40"/>
    </row>
    <row r="929" spans="1:13">
      <c r="A929" s="40"/>
      <c r="B929" s="40"/>
      <c r="C929" s="40"/>
      <c r="D929" s="40"/>
      <c r="E929" s="40"/>
      <c r="F929" s="40"/>
      <c r="G929" s="40"/>
      <c r="H929" s="40"/>
      <c r="I929" s="40"/>
      <c r="J929" s="40"/>
      <c r="K929" s="40"/>
      <c r="L929" s="40"/>
      <c r="M929" s="40"/>
    </row>
    <row r="930" spans="1:13">
      <c r="A930" s="40"/>
      <c r="B930" s="40"/>
      <c r="C930" s="40"/>
      <c r="D930" s="40"/>
      <c r="E930" s="40"/>
      <c r="F930" s="40"/>
      <c r="G930" s="40"/>
      <c r="H930" s="40"/>
      <c r="I930" s="40"/>
      <c r="J930" s="40"/>
      <c r="K930" s="40"/>
      <c r="L930" s="40"/>
      <c r="M930" s="40"/>
    </row>
    <row r="931" spans="1:13">
      <c r="A931" s="40"/>
      <c r="B931" s="40"/>
      <c r="C931" s="40"/>
      <c r="D931" s="40"/>
      <c r="E931" s="40"/>
      <c r="F931" s="40"/>
      <c r="G931" s="40"/>
      <c r="H931" s="40"/>
      <c r="I931" s="40"/>
      <c r="J931" s="40"/>
      <c r="K931" s="40"/>
      <c r="L931" s="40"/>
      <c r="M931" s="40"/>
    </row>
    <row r="932" spans="1:13">
      <c r="A932" s="40"/>
      <c r="B932" s="40"/>
      <c r="C932" s="40"/>
      <c r="D932" s="40"/>
      <c r="E932" s="40"/>
      <c r="F932" s="40"/>
      <c r="G932" s="40"/>
      <c r="H932" s="40"/>
      <c r="I932" s="40"/>
      <c r="J932" s="40"/>
      <c r="K932" s="40"/>
      <c r="L932" s="40"/>
      <c r="M932" s="40"/>
    </row>
    <row r="933" spans="1:13">
      <c r="A933" s="40"/>
      <c r="B933" s="40"/>
      <c r="C933" s="40"/>
      <c r="D933" s="40"/>
      <c r="E933" s="40"/>
      <c r="F933" s="40"/>
      <c r="G933" s="40"/>
      <c r="H933" s="40"/>
      <c r="I933" s="40"/>
      <c r="J933" s="40"/>
      <c r="K933" s="40"/>
      <c r="L933" s="40"/>
      <c r="M933" s="40"/>
    </row>
    <row r="934" spans="1:13">
      <c r="A934" s="40"/>
      <c r="B934" s="40"/>
      <c r="C934" s="40"/>
      <c r="D934" s="40"/>
      <c r="E934" s="40"/>
      <c r="F934" s="40"/>
      <c r="G934" s="40"/>
      <c r="H934" s="40"/>
      <c r="I934" s="40"/>
      <c r="J934" s="40"/>
      <c r="K934" s="40"/>
      <c r="L934" s="40"/>
      <c r="M934" s="40"/>
    </row>
    <row r="935" spans="1:13">
      <c r="A935" s="40"/>
      <c r="B935" s="40"/>
      <c r="C935" s="40"/>
      <c r="D935" s="40"/>
      <c r="E935" s="40"/>
      <c r="F935" s="40"/>
      <c r="G935" s="40"/>
      <c r="H935" s="40"/>
      <c r="I935" s="40"/>
      <c r="J935" s="40"/>
      <c r="K935" s="40"/>
      <c r="L935" s="40"/>
      <c r="M935" s="40"/>
    </row>
    <row r="936" spans="1:13">
      <c r="A936" s="40"/>
      <c r="B936" s="40"/>
      <c r="C936" s="40"/>
      <c r="D936" s="40"/>
      <c r="E936" s="40"/>
      <c r="F936" s="40"/>
      <c r="G936" s="40"/>
      <c r="H936" s="40"/>
      <c r="I936" s="40"/>
      <c r="J936" s="40"/>
      <c r="K936" s="40"/>
      <c r="L936" s="40"/>
      <c r="M936" s="40"/>
    </row>
    <row r="937" spans="1:13">
      <c r="A937" s="40"/>
      <c r="B937" s="40"/>
      <c r="C937" s="40"/>
      <c r="D937" s="40"/>
      <c r="E937" s="40"/>
      <c r="F937" s="40"/>
      <c r="G937" s="40"/>
      <c r="H937" s="40"/>
      <c r="I937" s="40"/>
      <c r="J937" s="40"/>
      <c r="K937" s="40"/>
      <c r="L937" s="40"/>
      <c r="M937" s="40"/>
    </row>
    <row r="938" spans="1:13">
      <c r="A938" s="40"/>
      <c r="B938" s="40"/>
      <c r="C938" s="40"/>
      <c r="D938" s="40"/>
      <c r="E938" s="40"/>
      <c r="F938" s="40"/>
      <c r="G938" s="40"/>
      <c r="H938" s="40"/>
      <c r="I938" s="40"/>
      <c r="J938" s="40"/>
      <c r="K938" s="40"/>
      <c r="L938" s="40"/>
      <c r="M938" s="40"/>
    </row>
    <row r="939" spans="1:13">
      <c r="A939" s="40"/>
      <c r="B939" s="40"/>
      <c r="C939" s="40"/>
      <c r="D939" s="40"/>
      <c r="E939" s="40"/>
      <c r="F939" s="40"/>
      <c r="G939" s="40"/>
      <c r="H939" s="40"/>
      <c r="I939" s="40"/>
      <c r="J939" s="40"/>
      <c r="K939" s="40"/>
      <c r="L939" s="40"/>
      <c r="M939" s="40"/>
    </row>
    <row r="940" spans="1:13">
      <c r="A940" s="40"/>
      <c r="B940" s="40"/>
      <c r="C940" s="40"/>
      <c r="D940" s="40"/>
      <c r="E940" s="40"/>
      <c r="F940" s="40"/>
      <c r="G940" s="40"/>
      <c r="H940" s="40"/>
      <c r="I940" s="40"/>
      <c r="J940" s="40"/>
      <c r="K940" s="40"/>
      <c r="L940" s="40"/>
      <c r="M940" s="40"/>
    </row>
    <row r="941" spans="1:13">
      <c r="A941" s="40"/>
      <c r="B941" s="40"/>
      <c r="C941" s="40"/>
      <c r="D941" s="40"/>
      <c r="E941" s="40"/>
      <c r="F941" s="40"/>
      <c r="G941" s="40"/>
      <c r="H941" s="40"/>
      <c r="I941" s="40"/>
      <c r="J941" s="40"/>
      <c r="K941" s="40"/>
      <c r="L941" s="40"/>
      <c r="M941" s="40"/>
    </row>
    <row r="942" spans="1:13">
      <c r="A942" s="40"/>
      <c r="B942" s="40"/>
      <c r="C942" s="40"/>
      <c r="D942" s="40"/>
      <c r="E942" s="40"/>
      <c r="F942" s="40"/>
      <c r="G942" s="40"/>
      <c r="H942" s="40"/>
      <c r="I942" s="40"/>
      <c r="J942" s="40"/>
      <c r="K942" s="40"/>
      <c r="L942" s="40"/>
      <c r="M942" s="40"/>
    </row>
    <row r="943" spans="1:13">
      <c r="A943" s="40"/>
      <c r="B943" s="40"/>
      <c r="C943" s="40"/>
      <c r="D943" s="40"/>
      <c r="E943" s="40"/>
      <c r="F943" s="40"/>
      <c r="G943" s="40"/>
      <c r="H943" s="40"/>
      <c r="I943" s="40"/>
      <c r="J943" s="40"/>
      <c r="K943" s="40"/>
      <c r="L943" s="40"/>
      <c r="M943" s="40"/>
    </row>
    <row r="944" spans="1:13">
      <c r="A944" s="40"/>
      <c r="B944" s="40"/>
      <c r="C944" s="40"/>
      <c r="D944" s="40"/>
      <c r="E944" s="40"/>
      <c r="F944" s="40"/>
      <c r="G944" s="40"/>
      <c r="H944" s="40"/>
      <c r="I944" s="40"/>
      <c r="J944" s="40"/>
      <c r="K944" s="40"/>
      <c r="L944" s="40"/>
      <c r="M944" s="40"/>
    </row>
    <row r="945" spans="1:13">
      <c r="A945" s="40"/>
      <c r="B945" s="40"/>
      <c r="C945" s="40"/>
      <c r="D945" s="40"/>
      <c r="E945" s="40"/>
      <c r="F945" s="40"/>
      <c r="G945" s="40"/>
      <c r="H945" s="40"/>
      <c r="I945" s="40"/>
      <c r="J945" s="40"/>
      <c r="K945" s="40"/>
      <c r="L945" s="40"/>
      <c r="M945" s="40"/>
    </row>
    <row r="946" spans="1:13">
      <c r="A946" s="40"/>
      <c r="B946" s="40"/>
      <c r="C946" s="40"/>
      <c r="D946" s="40"/>
      <c r="E946" s="40"/>
      <c r="F946" s="40"/>
      <c r="G946" s="40"/>
      <c r="H946" s="40"/>
      <c r="I946" s="40"/>
      <c r="J946" s="40"/>
      <c r="K946" s="40"/>
      <c r="L946" s="40"/>
      <c r="M946" s="40"/>
    </row>
    <row r="947" spans="1:13">
      <c r="A947" s="40"/>
      <c r="B947" s="40"/>
      <c r="C947" s="40"/>
      <c r="D947" s="40"/>
      <c r="E947" s="40"/>
      <c r="F947" s="40"/>
      <c r="G947" s="40"/>
      <c r="H947" s="40"/>
      <c r="I947" s="40"/>
      <c r="J947" s="40"/>
      <c r="K947" s="40"/>
      <c r="L947" s="40"/>
      <c r="M947" s="40"/>
    </row>
    <row r="948" spans="1:13">
      <c r="A948" s="40"/>
      <c r="B948" s="40"/>
      <c r="C948" s="40"/>
      <c r="D948" s="40"/>
      <c r="E948" s="40"/>
      <c r="F948" s="40"/>
      <c r="G948" s="40"/>
      <c r="H948" s="40"/>
      <c r="I948" s="40"/>
      <c r="J948" s="40"/>
      <c r="K948" s="40"/>
      <c r="L948" s="40"/>
      <c r="M948" s="40"/>
    </row>
    <row r="949" spans="1:13">
      <c r="A949" s="40"/>
      <c r="B949" s="40"/>
      <c r="C949" s="40"/>
      <c r="D949" s="40"/>
      <c r="E949" s="40"/>
      <c r="F949" s="40"/>
      <c r="G949" s="40"/>
      <c r="H949" s="40"/>
      <c r="I949" s="40"/>
      <c r="J949" s="40"/>
      <c r="K949" s="40"/>
      <c r="L949" s="40"/>
      <c r="M949" s="40"/>
    </row>
    <row r="950" spans="1:13">
      <c r="A950" s="40"/>
      <c r="B950" s="40"/>
      <c r="C950" s="40"/>
      <c r="D950" s="40"/>
      <c r="E950" s="40"/>
      <c r="F950" s="40"/>
      <c r="G950" s="40"/>
      <c r="H950" s="40"/>
      <c r="I950" s="40"/>
      <c r="J950" s="40"/>
      <c r="K950" s="40"/>
      <c r="L950" s="40"/>
      <c r="M950" s="40"/>
    </row>
    <row r="951" spans="1:13">
      <c r="A951" s="40"/>
      <c r="B951" s="40"/>
      <c r="C951" s="40"/>
      <c r="D951" s="40"/>
      <c r="E951" s="40"/>
      <c r="F951" s="40"/>
      <c r="G951" s="40"/>
      <c r="H951" s="40"/>
      <c r="I951" s="40"/>
      <c r="J951" s="40"/>
      <c r="K951" s="40"/>
      <c r="L951" s="40"/>
      <c r="M951" s="40"/>
    </row>
    <row r="952" spans="1:13">
      <c r="A952" s="40"/>
      <c r="B952" s="40"/>
      <c r="C952" s="40"/>
      <c r="D952" s="40"/>
      <c r="E952" s="40"/>
      <c r="F952" s="40"/>
      <c r="G952" s="40"/>
      <c r="H952" s="40"/>
      <c r="I952" s="40"/>
      <c r="J952" s="40"/>
      <c r="K952" s="40"/>
      <c r="L952" s="40"/>
      <c r="M952" s="40"/>
    </row>
    <row r="953" spans="1:13">
      <c r="A953" s="40"/>
      <c r="B953" s="40"/>
      <c r="C953" s="40"/>
      <c r="D953" s="40"/>
      <c r="E953" s="40"/>
      <c r="F953" s="40"/>
      <c r="G953" s="40"/>
      <c r="H953" s="40"/>
      <c r="I953" s="40"/>
      <c r="J953" s="40"/>
      <c r="K953" s="40"/>
      <c r="L953" s="40"/>
      <c r="M953" s="40"/>
    </row>
    <row r="954" spans="1:13">
      <c r="A954" s="40"/>
      <c r="B954" s="40"/>
      <c r="C954" s="40"/>
      <c r="D954" s="40"/>
      <c r="E954" s="40"/>
      <c r="F954" s="40"/>
      <c r="G954" s="40"/>
      <c r="H954" s="40"/>
      <c r="I954" s="40"/>
      <c r="J954" s="40"/>
      <c r="K954" s="40"/>
      <c r="L954" s="40"/>
      <c r="M954" s="40"/>
    </row>
    <row r="955" spans="1:13">
      <c r="A955" s="40"/>
      <c r="B955" s="40"/>
      <c r="C955" s="40"/>
      <c r="D955" s="40"/>
      <c r="E955" s="40"/>
      <c r="F955" s="40"/>
      <c r="G955" s="40"/>
      <c r="H955" s="40"/>
      <c r="I955" s="40"/>
      <c r="J955" s="40"/>
      <c r="K955" s="40"/>
      <c r="L955" s="40"/>
      <c r="M955" s="40"/>
    </row>
    <row r="956" spans="1:13">
      <c r="A956" s="40"/>
      <c r="B956" s="40"/>
      <c r="C956" s="40"/>
      <c r="D956" s="40"/>
      <c r="E956" s="40"/>
      <c r="F956" s="40"/>
      <c r="G956" s="40"/>
      <c r="H956" s="40"/>
      <c r="I956" s="40"/>
      <c r="J956" s="40"/>
      <c r="K956" s="40"/>
      <c r="L956" s="40"/>
      <c r="M956" s="40"/>
    </row>
    <row r="957" spans="1:13">
      <c r="A957" s="40"/>
      <c r="B957" s="40"/>
      <c r="C957" s="40"/>
      <c r="D957" s="40"/>
      <c r="E957" s="40"/>
      <c r="F957" s="40"/>
      <c r="G957" s="40"/>
      <c r="H957" s="40"/>
      <c r="I957" s="40"/>
      <c r="J957" s="40"/>
      <c r="K957" s="40"/>
      <c r="L957" s="40"/>
      <c r="M957" s="40"/>
    </row>
    <row r="958" spans="1:13">
      <c r="A958" s="40"/>
      <c r="B958" s="40"/>
      <c r="C958" s="40"/>
      <c r="D958" s="40"/>
      <c r="E958" s="40"/>
      <c r="F958" s="40"/>
      <c r="G958" s="40"/>
      <c r="H958" s="40"/>
      <c r="I958" s="40"/>
      <c r="J958" s="40"/>
      <c r="K958" s="40"/>
      <c r="L958" s="40"/>
      <c r="M958" s="40"/>
    </row>
    <row r="959" spans="1:13">
      <c r="A959" s="40"/>
      <c r="B959" s="40"/>
      <c r="C959" s="40"/>
      <c r="D959" s="40"/>
      <c r="E959" s="40"/>
      <c r="F959" s="40"/>
      <c r="G959" s="40"/>
      <c r="H959" s="40"/>
      <c r="I959" s="40"/>
      <c r="J959" s="40"/>
      <c r="K959" s="40"/>
      <c r="L959" s="40"/>
      <c r="M959" s="40"/>
    </row>
    <row r="960" spans="1:13">
      <c r="A960" s="40"/>
      <c r="B960" s="40"/>
      <c r="C960" s="40"/>
      <c r="D960" s="40"/>
      <c r="E960" s="40"/>
      <c r="F960" s="40"/>
      <c r="G960" s="40"/>
      <c r="H960" s="40"/>
      <c r="I960" s="40"/>
      <c r="J960" s="40"/>
      <c r="K960" s="40"/>
      <c r="L960" s="40"/>
      <c r="M960" s="40"/>
    </row>
    <row r="961" spans="1:13">
      <c r="A961" s="40"/>
      <c r="B961" s="40"/>
      <c r="C961" s="40"/>
      <c r="D961" s="40"/>
      <c r="E961" s="40"/>
      <c r="F961" s="40"/>
      <c r="G961" s="40"/>
      <c r="H961" s="40"/>
      <c r="I961" s="40"/>
      <c r="J961" s="40"/>
      <c r="K961" s="40"/>
      <c r="L961" s="40"/>
      <c r="M961" s="40"/>
    </row>
    <row r="962" spans="1:13">
      <c r="A962" s="40"/>
      <c r="B962" s="40"/>
      <c r="C962" s="40"/>
      <c r="D962" s="40"/>
      <c r="E962" s="40"/>
      <c r="F962" s="40"/>
      <c r="G962" s="40"/>
      <c r="H962" s="40"/>
      <c r="I962" s="40"/>
      <c r="J962" s="40"/>
      <c r="K962" s="40"/>
      <c r="L962" s="40"/>
      <c r="M962" s="40"/>
    </row>
    <row r="963" spans="1:13">
      <c r="A963" s="40"/>
      <c r="B963" s="40"/>
      <c r="C963" s="40"/>
      <c r="D963" s="40"/>
      <c r="E963" s="40"/>
      <c r="F963" s="40"/>
      <c r="G963" s="40"/>
      <c r="H963" s="40"/>
      <c r="I963" s="40"/>
      <c r="J963" s="40"/>
      <c r="K963" s="40"/>
      <c r="L963" s="40"/>
      <c r="M963" s="40"/>
    </row>
    <row r="964" spans="1:13">
      <c r="A964" s="40"/>
      <c r="B964" s="40"/>
      <c r="C964" s="40"/>
      <c r="D964" s="40"/>
      <c r="E964" s="40"/>
      <c r="F964" s="40"/>
      <c r="G964" s="40"/>
      <c r="H964" s="40"/>
      <c r="I964" s="40"/>
      <c r="J964" s="40"/>
      <c r="K964" s="40"/>
      <c r="L964" s="40"/>
      <c r="M964" s="40"/>
    </row>
    <row r="965" spans="1:13">
      <c r="A965" s="40"/>
      <c r="B965" s="40"/>
      <c r="C965" s="40"/>
      <c r="D965" s="40"/>
      <c r="E965" s="40"/>
      <c r="F965" s="40"/>
      <c r="G965" s="40"/>
      <c r="H965" s="40"/>
      <c r="I965" s="40"/>
      <c r="J965" s="40"/>
      <c r="K965" s="40"/>
      <c r="L965" s="40"/>
      <c r="M965" s="40"/>
    </row>
    <row r="966" spans="1:13">
      <c r="A966" s="40"/>
      <c r="B966" s="40"/>
      <c r="C966" s="40"/>
      <c r="D966" s="40"/>
      <c r="E966" s="40"/>
      <c r="F966" s="40"/>
      <c r="G966" s="40"/>
      <c r="H966" s="40"/>
      <c r="I966" s="40"/>
      <c r="J966" s="40"/>
      <c r="K966" s="40"/>
      <c r="L966" s="40"/>
      <c r="M966" s="40"/>
    </row>
    <row r="967" spans="1:13">
      <c r="A967" s="40"/>
      <c r="B967" s="40"/>
      <c r="C967" s="40"/>
      <c r="D967" s="40"/>
      <c r="E967" s="40"/>
      <c r="F967" s="40"/>
      <c r="G967" s="40"/>
      <c r="H967" s="40"/>
      <c r="I967" s="40"/>
      <c r="J967" s="40"/>
      <c r="K967" s="40"/>
      <c r="L967" s="40"/>
      <c r="M967" s="40"/>
    </row>
    <row r="968" spans="1:13">
      <c r="A968" s="40"/>
      <c r="B968" s="40"/>
      <c r="C968" s="40"/>
      <c r="D968" s="40"/>
      <c r="E968" s="40"/>
      <c r="F968" s="40"/>
      <c r="G968" s="40"/>
      <c r="H968" s="40"/>
      <c r="I968" s="40"/>
      <c r="J968" s="40"/>
      <c r="K968" s="40"/>
      <c r="L968" s="40"/>
      <c r="M968" s="40"/>
    </row>
    <row r="969" spans="1:13">
      <c r="A969" s="40"/>
      <c r="B969" s="40"/>
      <c r="C969" s="40"/>
      <c r="D969" s="40"/>
      <c r="E969" s="40"/>
      <c r="F969" s="40"/>
      <c r="G969" s="40"/>
      <c r="H969" s="40"/>
      <c r="I969" s="40"/>
      <c r="J969" s="40"/>
      <c r="K969" s="40"/>
      <c r="L969" s="40"/>
      <c r="M969" s="40"/>
    </row>
    <row r="970" spans="1:13">
      <c r="A970" s="40"/>
      <c r="B970" s="40"/>
      <c r="C970" s="40"/>
      <c r="D970" s="40"/>
      <c r="E970" s="40"/>
      <c r="F970" s="40"/>
      <c r="G970" s="40"/>
      <c r="H970" s="40"/>
      <c r="I970" s="40"/>
      <c r="J970" s="40"/>
      <c r="K970" s="40"/>
      <c r="L970" s="40"/>
      <c r="M970" s="40"/>
    </row>
    <row r="971" spans="1:13">
      <c r="A971" s="40"/>
      <c r="B971" s="40"/>
      <c r="C971" s="40"/>
      <c r="D971" s="40"/>
      <c r="E971" s="40"/>
      <c r="F971" s="40"/>
      <c r="G971" s="40"/>
      <c r="H971" s="40"/>
      <c r="I971" s="40"/>
      <c r="J971" s="40"/>
      <c r="K971" s="40"/>
      <c r="L971" s="40"/>
      <c r="M971" s="40"/>
    </row>
    <row r="972" spans="1:13">
      <c r="A972" s="40"/>
      <c r="B972" s="40"/>
      <c r="C972" s="40"/>
      <c r="D972" s="40"/>
      <c r="E972" s="40"/>
      <c r="F972" s="40"/>
      <c r="G972" s="40"/>
      <c r="H972" s="40"/>
      <c r="I972" s="40"/>
      <c r="J972" s="40"/>
      <c r="K972" s="40"/>
      <c r="L972" s="40"/>
      <c r="M972" s="40"/>
    </row>
    <row r="973" spans="1:13">
      <c r="A973" s="40"/>
      <c r="B973" s="40"/>
      <c r="C973" s="40"/>
      <c r="D973" s="40"/>
      <c r="E973" s="40"/>
      <c r="F973" s="40"/>
      <c r="G973" s="40"/>
      <c r="H973" s="40"/>
      <c r="I973" s="40"/>
      <c r="J973" s="40"/>
      <c r="K973" s="40"/>
      <c r="L973" s="40"/>
      <c r="M973" s="40"/>
    </row>
    <row r="974" spans="1:13">
      <c r="A974" s="40"/>
      <c r="B974" s="40"/>
      <c r="C974" s="40"/>
      <c r="D974" s="40"/>
      <c r="E974" s="40"/>
      <c r="F974" s="40"/>
      <c r="G974" s="40"/>
      <c r="H974" s="40"/>
      <c r="I974" s="40"/>
      <c r="J974" s="40"/>
      <c r="K974" s="40"/>
      <c r="L974" s="40"/>
      <c r="M974" s="40"/>
    </row>
    <row r="975" spans="1:13">
      <c r="A975" s="40"/>
      <c r="B975" s="40"/>
      <c r="C975" s="40"/>
      <c r="D975" s="40"/>
      <c r="E975" s="40"/>
      <c r="F975" s="40"/>
      <c r="G975" s="40"/>
      <c r="H975" s="40"/>
      <c r="I975" s="40"/>
      <c r="J975" s="40"/>
      <c r="K975" s="40"/>
      <c r="L975" s="40"/>
      <c r="M975" s="40"/>
    </row>
    <row r="976" spans="1:13">
      <c r="A976" s="40"/>
      <c r="B976" s="40"/>
      <c r="C976" s="40"/>
      <c r="D976" s="40"/>
      <c r="E976" s="40"/>
      <c r="F976" s="40"/>
      <c r="G976" s="40"/>
      <c r="H976" s="40"/>
      <c r="I976" s="40"/>
      <c r="J976" s="40"/>
      <c r="K976" s="40"/>
      <c r="L976" s="40"/>
      <c r="M976" s="40"/>
    </row>
    <row r="977" spans="1:13">
      <c r="A977" s="40"/>
      <c r="B977" s="40"/>
      <c r="C977" s="40"/>
      <c r="D977" s="40"/>
      <c r="E977" s="40"/>
      <c r="F977" s="40"/>
      <c r="G977" s="40"/>
      <c r="H977" s="40"/>
      <c r="I977" s="40"/>
      <c r="J977" s="40"/>
      <c r="K977" s="40"/>
      <c r="L977" s="40"/>
      <c r="M977" s="40"/>
    </row>
    <row r="978" spans="1:13">
      <c r="A978" s="40"/>
      <c r="B978" s="40"/>
      <c r="C978" s="40"/>
      <c r="D978" s="40"/>
      <c r="E978" s="40"/>
      <c r="F978" s="40"/>
      <c r="G978" s="40"/>
      <c r="H978" s="40"/>
      <c r="I978" s="40"/>
      <c r="J978" s="40"/>
      <c r="K978" s="40"/>
      <c r="L978" s="40"/>
      <c r="M978" s="40"/>
    </row>
    <row r="979" spans="1:13">
      <c r="A979" s="40"/>
      <c r="B979" s="40"/>
      <c r="C979" s="40"/>
      <c r="D979" s="40"/>
      <c r="E979" s="40"/>
      <c r="F979" s="40"/>
      <c r="G979" s="40"/>
      <c r="H979" s="40"/>
      <c r="I979" s="40"/>
      <c r="J979" s="40"/>
      <c r="K979" s="40"/>
      <c r="L979" s="40"/>
      <c r="M979" s="40"/>
    </row>
    <row r="980" spans="1:13">
      <c r="A980" s="40"/>
      <c r="B980" s="40"/>
      <c r="C980" s="40"/>
      <c r="D980" s="40"/>
      <c r="E980" s="40"/>
      <c r="F980" s="40"/>
      <c r="G980" s="40"/>
      <c r="H980" s="40"/>
      <c r="I980" s="40"/>
      <c r="J980" s="40"/>
      <c r="K980" s="40"/>
      <c r="L980" s="40"/>
      <c r="M980" s="40"/>
    </row>
    <row r="981" spans="1:13">
      <c r="A981" s="40"/>
      <c r="B981" s="40"/>
      <c r="C981" s="40"/>
      <c r="D981" s="40"/>
      <c r="E981" s="40"/>
      <c r="F981" s="40"/>
      <c r="G981" s="40"/>
      <c r="H981" s="40"/>
      <c r="I981" s="40"/>
      <c r="J981" s="40"/>
      <c r="K981" s="40"/>
      <c r="L981" s="40"/>
      <c r="M981" s="40"/>
    </row>
    <row r="982" spans="1:13">
      <c r="A982" s="40"/>
      <c r="B982" s="40"/>
      <c r="C982" s="40"/>
      <c r="D982" s="40"/>
      <c r="E982" s="40"/>
      <c r="F982" s="40"/>
      <c r="G982" s="40"/>
      <c r="H982" s="40"/>
      <c r="I982" s="40"/>
      <c r="J982" s="40"/>
      <c r="K982" s="40"/>
      <c r="L982" s="40"/>
      <c r="M982" s="40"/>
    </row>
    <row r="983" spans="1:13">
      <c r="A983" s="40"/>
      <c r="B983" s="40"/>
      <c r="C983" s="40"/>
      <c r="D983" s="40"/>
      <c r="E983" s="40"/>
      <c r="F983" s="40"/>
      <c r="G983" s="40"/>
      <c r="H983" s="40"/>
      <c r="I983" s="40"/>
      <c r="J983" s="40"/>
      <c r="K983" s="40"/>
      <c r="L983" s="40"/>
      <c r="M983" s="40"/>
    </row>
    <row r="984" spans="1:13">
      <c r="A984" s="40"/>
      <c r="B984" s="40"/>
      <c r="C984" s="40"/>
      <c r="D984" s="40"/>
      <c r="E984" s="40"/>
      <c r="F984" s="40"/>
      <c r="G984" s="40"/>
      <c r="H984" s="40"/>
      <c r="I984" s="40"/>
      <c r="J984" s="40"/>
      <c r="K984" s="40"/>
      <c r="L984" s="40"/>
      <c r="M984" s="40"/>
    </row>
    <row r="985" spans="1:13">
      <c r="A985" s="40"/>
      <c r="B985" s="40"/>
      <c r="C985" s="40"/>
      <c r="D985" s="40"/>
      <c r="E985" s="40"/>
      <c r="F985" s="40"/>
      <c r="G985" s="40"/>
      <c r="H985" s="40"/>
      <c r="I985" s="40"/>
      <c r="J985" s="40"/>
      <c r="K985" s="40"/>
      <c r="L985" s="40"/>
      <c r="M985" s="40"/>
    </row>
    <row r="986" spans="1:13">
      <c r="A986" s="40"/>
      <c r="B986" s="40"/>
      <c r="C986" s="40"/>
      <c r="D986" s="40"/>
      <c r="E986" s="40"/>
      <c r="F986" s="40"/>
      <c r="G986" s="40"/>
      <c r="H986" s="40"/>
      <c r="I986" s="40"/>
      <c r="J986" s="40"/>
      <c r="K986" s="40"/>
      <c r="L986" s="40"/>
      <c r="M986" s="40"/>
    </row>
    <row r="987" spans="1:13">
      <c r="A987" s="40"/>
      <c r="B987" s="40"/>
      <c r="C987" s="40"/>
      <c r="D987" s="40"/>
      <c r="E987" s="40"/>
      <c r="F987" s="40"/>
      <c r="G987" s="40"/>
      <c r="H987" s="40"/>
      <c r="I987" s="40"/>
      <c r="J987" s="40"/>
      <c r="K987" s="40"/>
      <c r="L987" s="40"/>
      <c r="M987" s="40"/>
    </row>
    <row r="988" spans="1:13">
      <c r="A988" s="40"/>
      <c r="B988" s="40"/>
      <c r="C988" s="40"/>
      <c r="D988" s="40"/>
      <c r="E988" s="40"/>
      <c r="F988" s="40"/>
      <c r="G988" s="40"/>
      <c r="H988" s="40"/>
      <c r="I988" s="40"/>
      <c r="J988" s="40"/>
      <c r="K988" s="40"/>
      <c r="L988" s="40"/>
      <c r="M988" s="40"/>
    </row>
    <row r="989" spans="1:13">
      <c r="A989" s="40"/>
      <c r="B989" s="40"/>
      <c r="C989" s="40"/>
      <c r="D989" s="40"/>
      <c r="E989" s="40"/>
      <c r="F989" s="40"/>
      <c r="G989" s="40"/>
      <c r="H989" s="40"/>
      <c r="I989" s="40"/>
      <c r="J989" s="40"/>
      <c r="K989" s="40"/>
      <c r="L989" s="40"/>
      <c r="M989" s="40"/>
    </row>
    <row r="990" spans="1:13">
      <c r="A990" s="40"/>
      <c r="B990" s="40"/>
      <c r="C990" s="40"/>
      <c r="D990" s="40"/>
      <c r="E990" s="40"/>
      <c r="F990" s="40"/>
      <c r="G990" s="40"/>
      <c r="H990" s="40"/>
      <c r="I990" s="40"/>
      <c r="J990" s="40"/>
      <c r="K990" s="40"/>
      <c r="L990" s="40"/>
      <c r="M990" s="40"/>
    </row>
    <row r="991" spans="1:13">
      <c r="A991" s="40"/>
      <c r="B991" s="40"/>
      <c r="C991" s="40"/>
      <c r="D991" s="40"/>
      <c r="E991" s="40"/>
      <c r="F991" s="40"/>
      <c r="G991" s="40"/>
      <c r="H991" s="40"/>
      <c r="I991" s="40"/>
      <c r="J991" s="40"/>
      <c r="K991" s="40"/>
      <c r="L991" s="40"/>
      <c r="M991" s="40"/>
    </row>
    <row r="992" spans="1:13">
      <c r="A992" s="40"/>
      <c r="B992" s="40"/>
      <c r="C992" s="40"/>
      <c r="D992" s="40"/>
      <c r="E992" s="40"/>
      <c r="F992" s="40"/>
      <c r="G992" s="40"/>
      <c r="H992" s="40"/>
      <c r="I992" s="40"/>
      <c r="J992" s="40"/>
      <c r="K992" s="40"/>
      <c r="L992" s="40"/>
      <c r="M992" s="40"/>
    </row>
    <row r="993" spans="1:13">
      <c r="A993" s="40"/>
      <c r="B993" s="40"/>
      <c r="C993" s="40"/>
      <c r="D993" s="40"/>
      <c r="E993" s="40"/>
      <c r="F993" s="40"/>
      <c r="G993" s="40"/>
      <c r="H993" s="40"/>
      <c r="I993" s="40"/>
      <c r="J993" s="40"/>
      <c r="K993" s="40"/>
      <c r="L993" s="40"/>
      <c r="M993" s="40"/>
    </row>
    <row r="994" spans="1:13">
      <c r="A994" s="40"/>
      <c r="B994" s="40"/>
      <c r="C994" s="40"/>
      <c r="D994" s="40"/>
      <c r="E994" s="40"/>
      <c r="F994" s="40"/>
      <c r="G994" s="40"/>
      <c r="H994" s="40"/>
      <c r="I994" s="40"/>
      <c r="J994" s="40"/>
      <c r="K994" s="40"/>
      <c r="L994" s="40"/>
      <c r="M994" s="40"/>
    </row>
    <row r="995" spans="1:13">
      <c r="A995" s="40"/>
      <c r="B995" s="40"/>
      <c r="C995" s="40"/>
      <c r="D995" s="40"/>
      <c r="E995" s="40"/>
      <c r="F995" s="40"/>
      <c r="G995" s="40"/>
      <c r="H995" s="40"/>
      <c r="I995" s="40"/>
      <c r="J995" s="40"/>
      <c r="K995" s="40"/>
      <c r="L995" s="40"/>
      <c r="M995" s="40"/>
    </row>
    <row r="996" spans="1:13">
      <c r="A996" s="40"/>
      <c r="B996" s="40"/>
      <c r="C996" s="40"/>
      <c r="D996" s="40"/>
      <c r="E996" s="40"/>
      <c r="F996" s="40"/>
      <c r="G996" s="40"/>
      <c r="H996" s="40"/>
      <c r="I996" s="40"/>
      <c r="J996" s="40"/>
      <c r="K996" s="40"/>
      <c r="L996" s="40"/>
      <c r="M996" s="40"/>
    </row>
    <row r="997" spans="1:13">
      <c r="A997" s="40"/>
      <c r="B997" s="40"/>
      <c r="C997" s="40"/>
      <c r="D997" s="40"/>
      <c r="E997" s="40"/>
      <c r="F997" s="40"/>
      <c r="G997" s="40"/>
      <c r="H997" s="40"/>
      <c r="I997" s="40"/>
      <c r="J997" s="40"/>
      <c r="K997" s="40"/>
      <c r="L997" s="40"/>
      <c r="M997" s="40"/>
    </row>
    <row r="998" spans="1:13">
      <c r="A998" s="40"/>
      <c r="B998" s="40"/>
      <c r="C998" s="40"/>
      <c r="D998" s="40"/>
      <c r="E998" s="40"/>
      <c r="F998" s="40"/>
      <c r="G998" s="40"/>
      <c r="H998" s="40"/>
      <c r="I998" s="40"/>
      <c r="J998" s="40"/>
      <c r="K998" s="40"/>
      <c r="L998" s="40"/>
      <c r="M998" s="40"/>
    </row>
    <row r="999" spans="1:13">
      <c r="A999" s="40"/>
      <c r="B999" s="40"/>
      <c r="C999" s="40"/>
      <c r="D999" s="40"/>
      <c r="E999" s="40"/>
      <c r="F999" s="40"/>
      <c r="G999" s="40"/>
      <c r="H999" s="40"/>
      <c r="I999" s="40"/>
      <c r="J999" s="40"/>
      <c r="K999" s="40"/>
      <c r="L999" s="40"/>
      <c r="M999" s="40"/>
    </row>
    <row r="1000" spans="1:13">
      <c r="A1000" s="40"/>
      <c r="B1000" s="40"/>
      <c r="C1000" s="40"/>
      <c r="D1000" s="40"/>
      <c r="E1000" s="40"/>
      <c r="F1000" s="40"/>
      <c r="G1000" s="40"/>
      <c r="H1000" s="40"/>
      <c r="I1000" s="40"/>
      <c r="J1000" s="40"/>
      <c r="K1000" s="40"/>
      <c r="L1000" s="40"/>
      <c r="M1000" s="40"/>
    </row>
    <row r="1001" spans="1:13">
      <c r="A1001" s="40"/>
      <c r="B1001" s="40"/>
      <c r="C1001" s="40"/>
      <c r="D1001" s="40"/>
      <c r="E1001" s="40"/>
      <c r="F1001" s="40"/>
      <c r="G1001" s="40"/>
      <c r="H1001" s="40"/>
      <c r="I1001" s="40"/>
      <c r="J1001" s="40"/>
      <c r="K1001" s="40"/>
      <c r="L1001" s="40"/>
      <c r="M1001" s="40"/>
    </row>
    <row r="1002" spans="1:13">
      <c r="A1002" s="40"/>
      <c r="B1002" s="40"/>
      <c r="C1002" s="40"/>
      <c r="D1002" s="40"/>
      <c r="E1002" s="40"/>
      <c r="F1002" s="40"/>
      <c r="G1002" s="40"/>
      <c r="H1002" s="40"/>
      <c r="I1002" s="40"/>
      <c r="J1002" s="40"/>
      <c r="K1002" s="40"/>
      <c r="L1002" s="40"/>
      <c r="M1002" s="40"/>
    </row>
    <row r="1003" spans="1:13">
      <c r="A1003" s="40"/>
      <c r="B1003" s="40"/>
      <c r="C1003" s="40"/>
      <c r="D1003" s="40"/>
      <c r="E1003" s="40"/>
      <c r="F1003" s="40"/>
      <c r="G1003" s="40"/>
      <c r="H1003" s="40"/>
      <c r="I1003" s="40"/>
      <c r="J1003" s="40"/>
      <c r="K1003" s="40"/>
      <c r="L1003" s="40"/>
      <c r="M1003" s="40"/>
    </row>
    <row r="1004" spans="1:13">
      <c r="A1004" s="40"/>
      <c r="B1004" s="40"/>
      <c r="C1004" s="40"/>
      <c r="D1004" s="40"/>
      <c r="E1004" s="40"/>
      <c r="F1004" s="40"/>
      <c r="G1004" s="40"/>
      <c r="H1004" s="40"/>
      <c r="I1004" s="40"/>
      <c r="J1004" s="40"/>
      <c r="K1004" s="40"/>
      <c r="L1004" s="40"/>
      <c r="M1004" s="40"/>
    </row>
    <row r="1005" spans="1:13">
      <c r="A1005" s="40"/>
      <c r="B1005" s="40"/>
      <c r="C1005" s="40"/>
      <c r="D1005" s="40"/>
      <c r="E1005" s="40"/>
      <c r="F1005" s="40"/>
      <c r="G1005" s="40"/>
      <c r="H1005" s="40"/>
      <c r="I1005" s="40"/>
      <c r="J1005" s="40"/>
      <c r="K1005" s="40"/>
      <c r="L1005" s="40"/>
      <c r="M1005" s="40"/>
    </row>
    <row r="1006" spans="1:13">
      <c r="A1006" s="40"/>
      <c r="B1006" s="40"/>
      <c r="C1006" s="40"/>
      <c r="D1006" s="40"/>
      <c r="E1006" s="40"/>
      <c r="F1006" s="40"/>
      <c r="G1006" s="40"/>
      <c r="H1006" s="40"/>
      <c r="I1006" s="40"/>
      <c r="J1006" s="40"/>
      <c r="K1006" s="40"/>
      <c r="L1006" s="40"/>
      <c r="M1006" s="40"/>
    </row>
    <row r="1007" spans="1:13">
      <c r="A1007" s="40"/>
      <c r="B1007" s="40"/>
      <c r="C1007" s="40"/>
      <c r="D1007" s="40"/>
      <c r="E1007" s="40"/>
      <c r="F1007" s="40"/>
      <c r="G1007" s="40"/>
      <c r="H1007" s="40"/>
      <c r="I1007" s="40"/>
      <c r="J1007" s="40"/>
      <c r="K1007" s="40"/>
      <c r="L1007" s="40"/>
      <c r="M1007" s="40"/>
    </row>
    <row r="1008" spans="1:13">
      <c r="A1008" s="40"/>
      <c r="B1008" s="40"/>
      <c r="C1008" s="40"/>
      <c r="D1008" s="40"/>
      <c r="E1008" s="40"/>
      <c r="F1008" s="40"/>
      <c r="G1008" s="40"/>
      <c r="H1008" s="40"/>
      <c r="I1008" s="40"/>
      <c r="J1008" s="40"/>
      <c r="K1008" s="40"/>
      <c r="L1008" s="40"/>
      <c r="M1008" s="40"/>
    </row>
    <row r="1009" spans="1:13">
      <c r="A1009" s="40"/>
      <c r="B1009" s="40"/>
      <c r="C1009" s="40"/>
      <c r="D1009" s="40"/>
      <c r="E1009" s="40"/>
      <c r="F1009" s="40"/>
      <c r="G1009" s="40"/>
      <c r="H1009" s="40"/>
      <c r="I1009" s="40"/>
      <c r="J1009" s="40"/>
      <c r="K1009" s="40"/>
      <c r="L1009" s="40"/>
      <c r="M1009" s="40"/>
    </row>
    <row r="1010" spans="1:13">
      <c r="A1010" s="40"/>
      <c r="B1010" s="40"/>
      <c r="C1010" s="40"/>
      <c r="D1010" s="40"/>
      <c r="E1010" s="40"/>
      <c r="F1010" s="40"/>
      <c r="G1010" s="40"/>
      <c r="H1010" s="40"/>
      <c r="I1010" s="40"/>
      <c r="J1010" s="40"/>
      <c r="K1010" s="40"/>
      <c r="L1010" s="40"/>
      <c r="M1010" s="40"/>
    </row>
    <row r="1011" spans="1:13">
      <c r="A1011" s="40"/>
      <c r="B1011" s="40"/>
      <c r="C1011" s="40"/>
      <c r="D1011" s="40"/>
      <c r="E1011" s="40"/>
      <c r="F1011" s="40"/>
      <c r="G1011" s="40"/>
      <c r="H1011" s="40"/>
      <c r="I1011" s="40"/>
      <c r="J1011" s="40"/>
      <c r="K1011" s="40"/>
      <c r="L1011" s="40"/>
      <c r="M1011" s="40"/>
    </row>
    <row r="1012" spans="1:13">
      <c r="A1012" s="40"/>
      <c r="B1012" s="40"/>
      <c r="C1012" s="40"/>
      <c r="D1012" s="40"/>
      <c r="E1012" s="40"/>
      <c r="F1012" s="40"/>
      <c r="G1012" s="40"/>
      <c r="H1012" s="40"/>
      <c r="I1012" s="40"/>
      <c r="J1012" s="40"/>
      <c r="K1012" s="40"/>
      <c r="L1012" s="40"/>
      <c r="M1012" s="40"/>
    </row>
    <row r="1013" spans="1:13">
      <c r="A1013" s="40"/>
      <c r="B1013" s="40"/>
      <c r="C1013" s="40"/>
      <c r="D1013" s="40"/>
      <c r="E1013" s="40"/>
      <c r="F1013" s="40"/>
      <c r="G1013" s="40"/>
      <c r="H1013" s="40"/>
      <c r="I1013" s="40"/>
      <c r="J1013" s="40"/>
      <c r="K1013" s="40"/>
      <c r="L1013" s="40"/>
      <c r="M1013" s="40"/>
    </row>
    <row r="1014" spans="1:13">
      <c r="A1014" s="40"/>
      <c r="B1014" s="40"/>
      <c r="C1014" s="40"/>
      <c r="D1014" s="40"/>
      <c r="E1014" s="40"/>
      <c r="F1014" s="40"/>
      <c r="G1014" s="40"/>
      <c r="H1014" s="40"/>
      <c r="I1014" s="40"/>
      <c r="J1014" s="40"/>
      <c r="K1014" s="40"/>
      <c r="L1014" s="40"/>
      <c r="M1014" s="40"/>
    </row>
    <row r="1015" spans="1:13">
      <c r="A1015" s="40"/>
      <c r="B1015" s="40"/>
      <c r="C1015" s="40"/>
      <c r="D1015" s="40"/>
      <c r="E1015" s="40"/>
      <c r="F1015" s="40"/>
      <c r="G1015" s="40"/>
      <c r="H1015" s="40"/>
      <c r="I1015" s="40"/>
      <c r="J1015" s="40"/>
      <c r="K1015" s="40"/>
      <c r="L1015" s="40"/>
      <c r="M1015" s="40"/>
    </row>
    <row r="1016" spans="1:13">
      <c r="A1016" s="40"/>
      <c r="B1016" s="40"/>
      <c r="C1016" s="40"/>
      <c r="D1016" s="40"/>
      <c r="E1016" s="40"/>
      <c r="F1016" s="40"/>
      <c r="G1016" s="40"/>
      <c r="H1016" s="40"/>
      <c r="I1016" s="40"/>
      <c r="J1016" s="40"/>
      <c r="K1016" s="40"/>
      <c r="L1016" s="40"/>
      <c r="M1016" s="40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sheetPr>
    <outlinePr summaryBelow="0" summaryRight="0"/>
  </sheetPr>
  <dimension ref="A1:E8"/>
  <sheetViews>
    <sheetView workbookViewId="0"/>
  </sheetViews>
  <sheetFormatPr baseColWidth="10" defaultColWidth="12.6640625" defaultRowHeight="15.75" customHeight="1"/>
  <sheetData>
    <row r="1" spans="1:5">
      <c r="A1" s="40" t="s">
        <v>258</v>
      </c>
      <c r="B1" s="40"/>
      <c r="C1" s="40"/>
      <c r="D1" s="40"/>
      <c r="E1" s="40"/>
    </row>
    <row r="2" spans="1:5">
      <c r="A2" s="40" t="s">
        <v>259</v>
      </c>
      <c r="B2" s="26">
        <f>5/220*100</f>
        <v>2.2727272727272729</v>
      </c>
      <c r="C2" s="26">
        <f>4/216*100</f>
        <v>1.8518518518518516</v>
      </c>
      <c r="D2" s="26">
        <f>3/205*100</f>
        <v>1.4634146341463417</v>
      </c>
      <c r="E2" s="26">
        <f>3/200*100</f>
        <v>1.5</v>
      </c>
    </row>
    <row r="3" spans="1:5">
      <c r="A3" s="40" t="s">
        <v>260</v>
      </c>
      <c r="B3" s="26">
        <f>28/202*100</f>
        <v>13.861386138613863</v>
      </c>
      <c r="C3" s="26">
        <f>42/236*100</f>
        <v>17.796610169491526</v>
      </c>
      <c r="D3" s="26">
        <f>35/205*100</f>
        <v>17.073170731707318</v>
      </c>
      <c r="E3" s="26">
        <f>50/229*100</f>
        <v>21.834061135371179</v>
      </c>
    </row>
    <row r="6" spans="1:5">
      <c r="A6" s="40" t="s">
        <v>261</v>
      </c>
      <c r="B6" s="40"/>
      <c r="C6" s="40"/>
      <c r="D6" s="40"/>
      <c r="E6" s="40"/>
    </row>
    <row r="7" spans="1:5">
      <c r="A7" s="40" t="s">
        <v>262</v>
      </c>
      <c r="B7" s="26">
        <f>2/200*100</f>
        <v>1</v>
      </c>
      <c r="C7" s="26">
        <f>1/221*100</f>
        <v>0.45248868778280549</v>
      </c>
      <c r="D7" s="26">
        <f>3/220*100</f>
        <v>1.3636363636363635</v>
      </c>
      <c r="E7" s="26">
        <f>2/215*100</f>
        <v>0.93023255813953487</v>
      </c>
    </row>
    <row r="8" spans="1:5">
      <c r="A8" s="40" t="s">
        <v>263</v>
      </c>
      <c r="B8" s="26">
        <f>23/220*100</f>
        <v>10.454545454545453</v>
      </c>
      <c r="C8" s="26">
        <f>4/216*100</f>
        <v>1.8518518518518516</v>
      </c>
      <c r="D8" s="26">
        <f>10/208*100</f>
        <v>4.8076923076923084</v>
      </c>
      <c r="E8" s="26">
        <f>15/215*100</f>
        <v>6.976744186046511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sheetPr>
    <outlinePr summaryBelow="0" summaryRight="0"/>
  </sheetPr>
  <dimension ref="A1:R27"/>
  <sheetViews>
    <sheetView workbookViewId="0">
      <selection activeCell="K38" sqref="K38"/>
    </sheetView>
  </sheetViews>
  <sheetFormatPr baseColWidth="10" defaultColWidth="12.6640625" defaultRowHeight="15.75" customHeight="1"/>
  <sheetData>
    <row r="1" spans="1:18" ht="15.75" customHeight="1">
      <c r="A1" s="14" t="s">
        <v>264</v>
      </c>
      <c r="B1" s="20"/>
      <c r="C1" s="20"/>
      <c r="D1" s="20"/>
      <c r="E1" s="20"/>
      <c r="F1" s="75"/>
      <c r="G1" s="75"/>
      <c r="H1" s="20"/>
      <c r="I1" s="20"/>
      <c r="J1" s="20"/>
      <c r="K1" s="20"/>
      <c r="L1" s="20"/>
      <c r="N1" s="20"/>
      <c r="O1" s="20"/>
      <c r="P1" s="20"/>
      <c r="Q1" s="20"/>
      <c r="R1" s="20"/>
    </row>
    <row r="2" spans="1:18" ht="15.75" customHeight="1">
      <c r="A2" s="20" t="s">
        <v>96</v>
      </c>
      <c r="B2" s="20" t="s">
        <v>57</v>
      </c>
      <c r="C2" s="20" t="s">
        <v>101</v>
      </c>
      <c r="D2" s="20"/>
      <c r="E2" s="20"/>
      <c r="F2" s="75"/>
      <c r="G2" s="75"/>
      <c r="H2" s="20" t="s">
        <v>97</v>
      </c>
      <c r="I2" s="20" t="s">
        <v>57</v>
      </c>
      <c r="J2" s="20" t="s">
        <v>101</v>
      </c>
      <c r="K2" s="20"/>
      <c r="L2" s="20"/>
      <c r="N2" s="20" t="s">
        <v>99</v>
      </c>
      <c r="O2" s="20" t="s">
        <v>57</v>
      </c>
      <c r="P2" s="20" t="s">
        <v>101</v>
      </c>
      <c r="Q2" s="20"/>
      <c r="R2" s="20"/>
    </row>
    <row r="3" spans="1:18" ht="15.75" customHeight="1">
      <c r="A3" s="20"/>
      <c r="B3" s="68">
        <v>250</v>
      </c>
      <c r="C3" s="80"/>
      <c r="D3" s="20"/>
      <c r="E3" s="20"/>
      <c r="F3" s="75"/>
      <c r="G3" s="75"/>
      <c r="H3" s="20"/>
      <c r="I3" s="68">
        <v>250</v>
      </c>
      <c r="J3" s="80"/>
      <c r="K3" s="20"/>
      <c r="L3" s="20"/>
      <c r="N3" s="20"/>
      <c r="O3" s="68">
        <v>250</v>
      </c>
      <c r="P3" s="80"/>
      <c r="Q3" s="20"/>
      <c r="R3" s="20"/>
    </row>
    <row r="4" spans="1:18" ht="15.75" customHeight="1">
      <c r="A4" s="20"/>
      <c r="B4" s="20"/>
      <c r="C4" s="68">
        <v>250</v>
      </c>
      <c r="D4" s="68">
        <f>LOG(C4,2)</f>
        <v>7.965784284662087</v>
      </c>
      <c r="E4" s="20"/>
      <c r="F4" s="75"/>
      <c r="G4" s="75"/>
      <c r="H4" s="20"/>
      <c r="I4" s="20"/>
      <c r="J4" s="68">
        <v>250</v>
      </c>
      <c r="K4" s="68">
        <f>LOG(J4,2)</f>
        <v>7.965784284662087</v>
      </c>
      <c r="L4" s="20"/>
      <c r="N4" s="20"/>
      <c r="O4" s="20"/>
      <c r="P4" s="68">
        <v>250</v>
      </c>
      <c r="Q4" s="68">
        <f>LOG(P4,2)</f>
        <v>7.965784284662087</v>
      </c>
      <c r="R4" s="20"/>
    </row>
    <row r="5" spans="1:18" ht="15.75" customHeight="1">
      <c r="A5" s="20"/>
      <c r="B5" s="20" t="s">
        <v>102</v>
      </c>
      <c r="C5" s="20" t="s">
        <v>103</v>
      </c>
      <c r="D5" s="20" t="s">
        <v>104</v>
      </c>
      <c r="E5" s="20" t="s">
        <v>105</v>
      </c>
      <c r="F5" s="20"/>
      <c r="G5" s="75"/>
      <c r="H5" s="20"/>
      <c r="I5" s="20" t="s">
        <v>102</v>
      </c>
      <c r="J5" s="20" t="s">
        <v>103</v>
      </c>
      <c r="K5" s="20" t="s">
        <v>104</v>
      </c>
      <c r="L5" s="20" t="s">
        <v>105</v>
      </c>
      <c r="N5" s="20"/>
      <c r="O5" s="20" t="s">
        <v>102</v>
      </c>
      <c r="P5" s="20" t="s">
        <v>103</v>
      </c>
      <c r="Q5" s="20" t="s">
        <v>104</v>
      </c>
      <c r="R5" s="20" t="s">
        <v>105</v>
      </c>
    </row>
    <row r="6" spans="1:18" ht="15.75" customHeight="1">
      <c r="A6" s="20" t="s">
        <v>265</v>
      </c>
      <c r="B6" s="78">
        <v>19.875495910644531</v>
      </c>
      <c r="C6" s="69">
        <f t="shared" ref="C6:C13" si="0">B6-$D$4</f>
        <v>11.909711625982444</v>
      </c>
      <c r="D6" s="78">
        <v>17.837503433227539</v>
      </c>
      <c r="E6" s="69">
        <f t="shared" ref="E6:E13" si="1">100*2^(C6-D6)</f>
        <v>1.6426947076969571</v>
      </c>
      <c r="F6" s="20"/>
      <c r="G6" s="75"/>
      <c r="H6" s="20" t="s">
        <v>265</v>
      </c>
      <c r="I6" s="78">
        <v>20.824064254760742</v>
      </c>
      <c r="J6" s="69">
        <f t="shared" ref="J6:J13" si="2">I6-$D$4</f>
        <v>12.858279970098655</v>
      </c>
      <c r="K6" s="78">
        <v>18.407997131347656</v>
      </c>
      <c r="L6" s="69">
        <f t="shared" ref="L6:L13" si="3">100*2^(J6-K6)</f>
        <v>2.1348563963661094</v>
      </c>
      <c r="N6" s="20" t="s">
        <v>265</v>
      </c>
      <c r="O6" s="78">
        <v>20.163606643676758</v>
      </c>
      <c r="P6" s="69">
        <f t="shared" ref="P6:P13" si="4">O6-$D$4</f>
        <v>12.197822359014671</v>
      </c>
      <c r="Q6" s="78">
        <v>18.183990478515625</v>
      </c>
      <c r="R6" s="69">
        <f t="shared" ref="R6:R13" si="5">100*2^(P6-Q6)</f>
        <v>1.5775525571256961</v>
      </c>
    </row>
    <row r="7" spans="1:18" ht="15.75" customHeight="1">
      <c r="A7" s="20" t="s">
        <v>266</v>
      </c>
      <c r="B7" s="78">
        <v>18.918479919433594</v>
      </c>
      <c r="C7" s="69">
        <f t="shared" si="0"/>
        <v>10.952695634771507</v>
      </c>
      <c r="D7" s="78">
        <v>16.500511169433594</v>
      </c>
      <c r="E7" s="69">
        <f t="shared" si="1"/>
        <v>2.1376722211266337</v>
      </c>
      <c r="F7" s="20"/>
      <c r="G7" s="75"/>
      <c r="H7" s="20" t="s">
        <v>266</v>
      </c>
      <c r="I7" s="78">
        <v>19.832033157348633</v>
      </c>
      <c r="J7" s="69">
        <f t="shared" si="2"/>
        <v>11.866248872686546</v>
      </c>
      <c r="K7" s="78">
        <v>17.229284286499023</v>
      </c>
      <c r="L7" s="69">
        <f t="shared" si="3"/>
        <v>2.4297717178328124</v>
      </c>
      <c r="N7" s="20" t="s">
        <v>266</v>
      </c>
      <c r="O7" s="78">
        <v>18.718330383300781</v>
      </c>
      <c r="P7" s="69">
        <f t="shared" si="4"/>
        <v>10.752546098638694</v>
      </c>
      <c r="Q7" s="78">
        <v>16.247152328491211</v>
      </c>
      <c r="R7" s="69">
        <f t="shared" si="5"/>
        <v>2.2179855399082187</v>
      </c>
    </row>
    <row r="8" spans="1:18" ht="15.75" customHeight="1">
      <c r="A8" s="20" t="s">
        <v>253</v>
      </c>
      <c r="B8" s="78">
        <v>18.997503280639648</v>
      </c>
      <c r="C8" s="69">
        <f t="shared" si="0"/>
        <v>11.031718995977561</v>
      </c>
      <c r="D8" s="78">
        <v>16.577682495117188</v>
      </c>
      <c r="E8" s="69">
        <f t="shared" si="1"/>
        <v>2.1404181840938974</v>
      </c>
      <c r="F8" s="20"/>
      <c r="G8" s="75"/>
      <c r="H8" s="20" t="s">
        <v>253</v>
      </c>
      <c r="I8" s="78">
        <v>20.009201049804688</v>
      </c>
      <c r="J8" s="69">
        <f t="shared" si="2"/>
        <v>12.043416765142601</v>
      </c>
      <c r="K8" s="78">
        <v>17.49152946472168</v>
      </c>
      <c r="L8" s="69">
        <f t="shared" si="3"/>
        <v>2.2906284881873447</v>
      </c>
      <c r="N8" s="20" t="s">
        <v>253</v>
      </c>
      <c r="O8" s="78">
        <v>18.726491928100586</v>
      </c>
      <c r="P8" s="69">
        <f t="shared" si="4"/>
        <v>10.760707643438499</v>
      </c>
      <c r="Q8" s="78">
        <v>16.420822143554688</v>
      </c>
      <c r="R8" s="69">
        <f t="shared" si="5"/>
        <v>1.9775877197450129</v>
      </c>
    </row>
    <row r="9" spans="1:18" ht="15.75" customHeight="1">
      <c r="A9" s="20" t="s">
        <v>267</v>
      </c>
      <c r="B9" s="78">
        <v>19.025978088378906</v>
      </c>
      <c r="C9" s="69">
        <f t="shared" si="0"/>
        <v>11.060193803716819</v>
      </c>
      <c r="D9" s="78">
        <v>16.269075393676758</v>
      </c>
      <c r="E9" s="69">
        <f t="shared" si="1"/>
        <v>2.7037740628105285</v>
      </c>
      <c r="F9" s="20"/>
      <c r="G9" s="75"/>
      <c r="H9" s="20" t="s">
        <v>267</v>
      </c>
      <c r="I9" s="78">
        <v>20.034523010253906</v>
      </c>
      <c r="J9" s="69">
        <f t="shared" si="2"/>
        <v>12.068738725591819</v>
      </c>
      <c r="K9" s="78">
        <v>17.074701309204102</v>
      </c>
      <c r="L9" s="69">
        <f t="shared" si="3"/>
        <v>3.1121111901753586</v>
      </c>
      <c r="N9" s="20" t="s">
        <v>267</v>
      </c>
      <c r="O9" s="78">
        <v>18.910116195678711</v>
      </c>
      <c r="P9" s="69">
        <f t="shared" si="4"/>
        <v>10.944331911016624</v>
      </c>
      <c r="Q9" s="78">
        <v>15.879837036132812</v>
      </c>
      <c r="R9" s="69">
        <f t="shared" si="5"/>
        <v>3.267871069737041</v>
      </c>
    </row>
    <row r="10" spans="1:18" ht="15.75" customHeight="1">
      <c r="A10" s="20" t="s">
        <v>268</v>
      </c>
      <c r="B10" s="78">
        <v>19.921066284179688</v>
      </c>
      <c r="C10" s="69">
        <f t="shared" si="0"/>
        <v>11.955281999517601</v>
      </c>
      <c r="D10" s="78">
        <v>18.582611083984375</v>
      </c>
      <c r="E10" s="69">
        <f t="shared" si="1"/>
        <v>1.0115215844480978</v>
      </c>
      <c r="F10" s="80"/>
      <c r="G10" s="75"/>
      <c r="H10" s="20" t="s">
        <v>268</v>
      </c>
      <c r="I10" s="78">
        <v>20.877714157104492</v>
      </c>
      <c r="J10" s="69">
        <f t="shared" si="2"/>
        <v>12.911929872442405</v>
      </c>
      <c r="K10" s="78">
        <v>19.277658462524414</v>
      </c>
      <c r="L10" s="69">
        <f t="shared" si="3"/>
        <v>1.2126200649459409</v>
      </c>
      <c r="N10" s="20" t="s">
        <v>268</v>
      </c>
      <c r="O10" s="78">
        <v>19.732597351074219</v>
      </c>
      <c r="P10" s="69">
        <f t="shared" si="4"/>
        <v>11.766813066412132</v>
      </c>
      <c r="Q10" s="78">
        <v>18.854660034179688</v>
      </c>
      <c r="R10" s="69">
        <f t="shared" si="5"/>
        <v>0.73509836708136245</v>
      </c>
    </row>
    <row r="11" spans="1:18" ht="15.75" customHeight="1">
      <c r="A11" s="20" t="s">
        <v>269</v>
      </c>
      <c r="B11" s="78">
        <v>19.015260696411133</v>
      </c>
      <c r="C11" s="69">
        <f t="shared" si="0"/>
        <v>11.049476411749046</v>
      </c>
      <c r="D11" s="78">
        <v>18.162878036499023</v>
      </c>
      <c r="E11" s="69">
        <f t="shared" si="1"/>
        <v>0.72219211054316446</v>
      </c>
      <c r="F11" s="80"/>
      <c r="G11" s="75"/>
      <c r="H11" s="20" t="s">
        <v>269</v>
      </c>
      <c r="I11" s="78">
        <v>19.803363800048828</v>
      </c>
      <c r="J11" s="69">
        <f t="shared" si="2"/>
        <v>11.837579515386741</v>
      </c>
      <c r="K11" s="78">
        <v>18.886884689331055</v>
      </c>
      <c r="L11" s="69">
        <f t="shared" si="3"/>
        <v>0.75500129066987964</v>
      </c>
      <c r="N11" s="20" t="s">
        <v>269</v>
      </c>
      <c r="O11" s="78">
        <v>18.749519348144531</v>
      </c>
      <c r="P11" s="69">
        <f t="shared" si="4"/>
        <v>10.783735063482444</v>
      </c>
      <c r="Q11" s="78">
        <v>17.985006332397461</v>
      </c>
      <c r="R11" s="69">
        <f t="shared" si="5"/>
        <v>0.67951858789739994</v>
      </c>
    </row>
    <row r="12" spans="1:18" ht="15.75" customHeight="1">
      <c r="A12" s="20" t="s">
        <v>270</v>
      </c>
      <c r="B12" s="78">
        <v>19.10533332824707</v>
      </c>
      <c r="C12" s="69">
        <f t="shared" si="0"/>
        <v>11.139549043584983</v>
      </c>
      <c r="D12" s="78">
        <v>17.987199783325195</v>
      </c>
      <c r="E12" s="69">
        <f t="shared" si="1"/>
        <v>0.86826386574707959</v>
      </c>
      <c r="F12" s="80"/>
      <c r="G12" s="75"/>
      <c r="H12" s="20" t="s">
        <v>270</v>
      </c>
      <c r="I12" s="78">
        <v>20.141416549682617</v>
      </c>
      <c r="J12" s="69">
        <f t="shared" si="2"/>
        <v>12.17563226502053</v>
      </c>
      <c r="K12" s="78">
        <v>18.782339096069336</v>
      </c>
      <c r="L12" s="69">
        <f t="shared" si="3"/>
        <v>1.0260843678698028</v>
      </c>
      <c r="N12" s="20" t="s">
        <v>270</v>
      </c>
      <c r="O12" s="78">
        <v>18.725156784057617</v>
      </c>
      <c r="P12" s="69">
        <f t="shared" si="4"/>
        <v>10.75937249939553</v>
      </c>
      <c r="Q12" s="78">
        <v>17.877813339233398</v>
      </c>
      <c r="R12" s="69">
        <f t="shared" si="5"/>
        <v>0.71967395333369621</v>
      </c>
    </row>
    <row r="13" spans="1:18" ht="15.75" customHeight="1">
      <c r="A13" s="20" t="s">
        <v>271</v>
      </c>
      <c r="B13" s="78">
        <v>18.95564079284668</v>
      </c>
      <c r="C13" s="69">
        <f t="shared" si="0"/>
        <v>10.989856508184593</v>
      </c>
      <c r="D13" s="78">
        <v>17.973709106445312</v>
      </c>
      <c r="E13" s="69">
        <f t="shared" si="1"/>
        <v>0.79004327863243606</v>
      </c>
      <c r="F13" s="80"/>
      <c r="G13" s="75"/>
      <c r="H13" s="20" t="s">
        <v>271</v>
      </c>
      <c r="I13" s="78">
        <v>19.90980339050293</v>
      </c>
      <c r="J13" s="69">
        <f t="shared" si="2"/>
        <v>11.944019105840843</v>
      </c>
      <c r="K13" s="78">
        <v>18.709047317504883</v>
      </c>
      <c r="L13" s="69">
        <f t="shared" si="3"/>
        <v>0.91944040877052469</v>
      </c>
      <c r="N13" s="20" t="s">
        <v>271</v>
      </c>
      <c r="O13" s="78">
        <v>18.732608795166016</v>
      </c>
      <c r="P13" s="69">
        <f t="shared" si="4"/>
        <v>10.766824510503929</v>
      </c>
      <c r="Q13" s="78">
        <v>17.728193283081055</v>
      </c>
      <c r="R13" s="69">
        <f t="shared" si="5"/>
        <v>0.80245223053579551</v>
      </c>
    </row>
    <row r="15" spans="1:18" ht="15.75" customHeight="1">
      <c r="A15" s="14" t="s">
        <v>272</v>
      </c>
      <c r="B15" s="20"/>
      <c r="C15" s="20"/>
      <c r="D15" s="20"/>
      <c r="E15" s="20"/>
      <c r="F15" s="20"/>
      <c r="G15" s="75"/>
      <c r="H15" s="20"/>
      <c r="I15" s="20"/>
      <c r="J15" s="20"/>
      <c r="K15" s="20"/>
      <c r="L15" s="20"/>
      <c r="N15" s="20"/>
      <c r="O15" s="20"/>
      <c r="P15" s="20"/>
      <c r="Q15" s="20"/>
      <c r="R15" s="20"/>
    </row>
    <row r="16" spans="1:18" ht="15.75" customHeight="1">
      <c r="A16" s="20" t="s">
        <v>96</v>
      </c>
      <c r="B16" s="20" t="s">
        <v>57</v>
      </c>
      <c r="C16" s="20" t="s">
        <v>101</v>
      </c>
      <c r="D16" s="20"/>
      <c r="E16" s="20"/>
      <c r="F16" s="20"/>
      <c r="G16" s="75"/>
      <c r="H16" s="20" t="s">
        <v>97</v>
      </c>
      <c r="I16" s="20" t="s">
        <v>57</v>
      </c>
      <c r="J16" s="20" t="s">
        <v>101</v>
      </c>
      <c r="K16" s="20"/>
      <c r="L16" s="20"/>
      <c r="N16" s="20" t="s">
        <v>99</v>
      </c>
      <c r="O16" s="20" t="s">
        <v>57</v>
      </c>
      <c r="P16" s="20" t="s">
        <v>101</v>
      </c>
      <c r="Q16" s="20"/>
      <c r="R16" s="20"/>
    </row>
    <row r="17" spans="1:18" ht="15.75" customHeight="1">
      <c r="A17" s="20"/>
      <c r="B17" s="68">
        <v>250</v>
      </c>
      <c r="C17" s="80"/>
      <c r="D17" s="20"/>
      <c r="E17" s="20"/>
      <c r="F17" s="20"/>
      <c r="G17" s="75"/>
      <c r="H17" s="20"/>
      <c r="I17" s="68">
        <v>250</v>
      </c>
      <c r="J17" s="80"/>
      <c r="K17" s="20"/>
      <c r="L17" s="20"/>
      <c r="N17" s="20"/>
      <c r="O17" s="68">
        <v>250</v>
      </c>
      <c r="P17" s="80"/>
      <c r="Q17" s="20"/>
      <c r="R17" s="20"/>
    </row>
    <row r="18" spans="1:18" ht="15.75" customHeight="1">
      <c r="A18" s="20"/>
      <c r="B18" s="20"/>
      <c r="C18" s="68">
        <v>2500</v>
      </c>
      <c r="D18" s="68">
        <f>LOG(C18,2)</f>
        <v>11.287712379549449</v>
      </c>
      <c r="E18" s="20"/>
      <c r="F18" s="20"/>
      <c r="G18" s="75"/>
      <c r="H18" s="20"/>
      <c r="I18" s="20"/>
      <c r="J18" s="68">
        <v>250</v>
      </c>
      <c r="K18" s="68">
        <f>LOG(J18,2)</f>
        <v>7.965784284662087</v>
      </c>
      <c r="L18" s="20"/>
      <c r="N18" s="20"/>
      <c r="O18" s="20"/>
      <c r="P18" s="68">
        <v>250</v>
      </c>
      <c r="Q18" s="68">
        <f>LOG(P18,2)</f>
        <v>7.965784284662087</v>
      </c>
      <c r="R18" s="20"/>
    </row>
    <row r="19" spans="1:18" ht="15.75" customHeight="1">
      <c r="A19" s="20"/>
      <c r="B19" s="20" t="s">
        <v>102</v>
      </c>
      <c r="C19" s="20" t="s">
        <v>103</v>
      </c>
      <c r="D19" s="20" t="s">
        <v>104</v>
      </c>
      <c r="E19" s="20" t="s">
        <v>105</v>
      </c>
      <c r="F19" s="20"/>
      <c r="G19" s="75"/>
      <c r="H19" s="20"/>
      <c r="I19" s="20" t="s">
        <v>102</v>
      </c>
      <c r="J19" s="20" t="s">
        <v>103</v>
      </c>
      <c r="K19" s="20" t="s">
        <v>104</v>
      </c>
      <c r="L19" s="20" t="s">
        <v>105</v>
      </c>
      <c r="N19" s="20"/>
      <c r="O19" s="20" t="s">
        <v>102</v>
      </c>
      <c r="P19" s="20" t="s">
        <v>103</v>
      </c>
      <c r="Q19" s="20" t="s">
        <v>104</v>
      </c>
      <c r="R19" s="20" t="s">
        <v>105</v>
      </c>
    </row>
    <row r="20" spans="1:18" ht="15.75" customHeight="1">
      <c r="A20" s="20" t="s">
        <v>265</v>
      </c>
      <c r="B20" s="78">
        <v>20.114938735961914</v>
      </c>
      <c r="C20" s="69">
        <f>B20-$D$18</f>
        <v>8.8272263564124653</v>
      </c>
      <c r="D20" s="68">
        <v>17.379848480224609</v>
      </c>
      <c r="E20" s="69">
        <f t="shared" ref="E20:E27" si="6">100*2^(C20-D20)</f>
        <v>0.26632025571751344</v>
      </c>
      <c r="F20" s="20"/>
      <c r="G20" s="75"/>
      <c r="H20" s="20" t="s">
        <v>265</v>
      </c>
      <c r="I20" s="68">
        <v>19.597658157348633</v>
      </c>
      <c r="J20" s="69">
        <f t="shared" ref="J20:J27" si="7">I20-$D$4</f>
        <v>11.631873872686546</v>
      </c>
      <c r="K20" s="68">
        <v>15.948299407958984</v>
      </c>
      <c r="L20" s="69">
        <f t="shared" ref="L20:L27" si="8">100*2^(J20-K20)</f>
        <v>5.0191068327816852</v>
      </c>
      <c r="N20" s="20" t="s">
        <v>265</v>
      </c>
      <c r="O20" s="68">
        <v>19.773284912109375</v>
      </c>
      <c r="P20" s="69">
        <f t="shared" ref="P20:P27" si="9">O20-$D$4</f>
        <v>11.807500627447288</v>
      </c>
      <c r="Q20" s="68">
        <v>16.783510208129883</v>
      </c>
      <c r="R20" s="69">
        <f t="shared" ref="R20:R27" si="10">100*2^(P20-Q20)</f>
        <v>3.17739975341753</v>
      </c>
    </row>
    <row r="21" spans="1:18" ht="15.75" customHeight="1">
      <c r="A21" s="20" t="s">
        <v>266</v>
      </c>
      <c r="B21" s="69">
        <v>23.477758407592773</v>
      </c>
      <c r="C21" s="69">
        <f t="shared" ref="C21:C27" si="11">B21-$D$4</f>
        <v>15.511974122930686</v>
      </c>
      <c r="D21" s="68">
        <v>18.837467193603516</v>
      </c>
      <c r="E21" s="69">
        <f t="shared" si="6"/>
        <v>9.9753199762359444</v>
      </c>
      <c r="F21" s="20"/>
      <c r="G21" s="75"/>
      <c r="H21" s="20" t="s">
        <v>266</v>
      </c>
      <c r="I21" s="68">
        <v>22.698099136352539</v>
      </c>
      <c r="J21" s="69">
        <f t="shared" si="7"/>
        <v>14.732314851690452</v>
      </c>
      <c r="K21" s="68">
        <v>17.825075149536133</v>
      </c>
      <c r="L21" s="69">
        <f t="shared" si="8"/>
        <v>11.721586072242134</v>
      </c>
      <c r="N21" s="20" t="s">
        <v>266</v>
      </c>
      <c r="O21" s="68">
        <v>22.76568603515625</v>
      </c>
      <c r="P21" s="69">
        <f t="shared" si="9"/>
        <v>14.799901750494163</v>
      </c>
      <c r="Q21" s="68">
        <v>18.597024917602539</v>
      </c>
      <c r="R21" s="69">
        <f t="shared" si="10"/>
        <v>7.1936951477216073</v>
      </c>
    </row>
    <row r="22" spans="1:18" ht="15.75" customHeight="1">
      <c r="A22" s="20" t="s">
        <v>253</v>
      </c>
      <c r="B22" s="68">
        <v>22.286094665527344</v>
      </c>
      <c r="C22" s="69">
        <f t="shared" si="11"/>
        <v>14.320310380865257</v>
      </c>
      <c r="D22" s="68">
        <v>18.852399826049805</v>
      </c>
      <c r="E22" s="69">
        <f t="shared" si="6"/>
        <v>4.3222027364986939</v>
      </c>
      <c r="F22" s="20"/>
      <c r="G22" s="75"/>
      <c r="H22" s="20" t="s">
        <v>253</v>
      </c>
      <c r="I22" s="68">
        <v>22.512334823608398</v>
      </c>
      <c r="J22" s="69">
        <f t="shared" si="7"/>
        <v>14.546550538946311</v>
      </c>
      <c r="K22" s="68">
        <v>17.896261215209961</v>
      </c>
      <c r="L22" s="69">
        <f t="shared" si="8"/>
        <v>9.809268215687835</v>
      </c>
      <c r="N22" s="20" t="s">
        <v>253</v>
      </c>
      <c r="O22" s="68">
        <v>22.051239013671875</v>
      </c>
      <c r="P22" s="69">
        <f t="shared" si="9"/>
        <v>14.085454729009788</v>
      </c>
      <c r="Q22" s="68">
        <v>18.116037368774414</v>
      </c>
      <c r="R22" s="69">
        <f t="shared" si="10"/>
        <v>6.118905209720241</v>
      </c>
    </row>
    <row r="23" spans="1:18" ht="15.75" customHeight="1">
      <c r="A23" s="20" t="s">
        <v>267</v>
      </c>
      <c r="B23" s="68">
        <v>27.185546875</v>
      </c>
      <c r="C23" s="69">
        <f t="shared" si="11"/>
        <v>19.219762590337915</v>
      </c>
      <c r="D23" s="68">
        <v>22.782913208007812</v>
      </c>
      <c r="E23" s="69">
        <f t="shared" si="6"/>
        <v>8.4602809428358192</v>
      </c>
      <c r="F23" s="20"/>
      <c r="G23" s="75"/>
      <c r="H23" s="20" t="s">
        <v>267</v>
      </c>
      <c r="I23" s="68">
        <v>27.631492614746094</v>
      </c>
      <c r="J23" s="69">
        <f t="shared" si="7"/>
        <v>19.665708330084009</v>
      </c>
      <c r="K23" s="68">
        <v>21.9503173828125</v>
      </c>
      <c r="L23" s="69">
        <f t="shared" si="8"/>
        <v>20.524101169775001</v>
      </c>
      <c r="N23" s="20" t="s">
        <v>267</v>
      </c>
      <c r="O23" s="68">
        <v>26.902811050415039</v>
      </c>
      <c r="P23" s="69">
        <f t="shared" si="9"/>
        <v>18.937026765752954</v>
      </c>
      <c r="Q23" s="68">
        <v>22.414758682250977</v>
      </c>
      <c r="R23" s="69">
        <f t="shared" si="10"/>
        <v>8.9763210282859287</v>
      </c>
    </row>
    <row r="24" spans="1:18" ht="15.75" customHeight="1">
      <c r="A24" s="20" t="s">
        <v>268</v>
      </c>
      <c r="B24" s="68">
        <v>20.897428512573242</v>
      </c>
      <c r="C24" s="69">
        <f t="shared" si="11"/>
        <v>12.931644227911155</v>
      </c>
      <c r="D24" s="69">
        <v>19.925561904907227</v>
      </c>
      <c r="E24" s="69">
        <f t="shared" si="6"/>
        <v>0.78455065987505357</v>
      </c>
      <c r="F24" s="20"/>
      <c r="G24" s="75"/>
      <c r="H24" s="20" t="s">
        <v>268</v>
      </c>
      <c r="I24" s="68">
        <v>20.887552261352539</v>
      </c>
      <c r="J24" s="69">
        <f t="shared" si="7"/>
        <v>12.921767976690452</v>
      </c>
      <c r="K24" s="68">
        <v>19.512369155883789</v>
      </c>
      <c r="L24" s="69">
        <f t="shared" si="8"/>
        <v>1.0376033269816227</v>
      </c>
      <c r="N24" s="20" t="s">
        <v>268</v>
      </c>
      <c r="O24" s="68">
        <v>20.938932418823242</v>
      </c>
      <c r="P24" s="69">
        <f t="shared" si="9"/>
        <v>12.973148134161155</v>
      </c>
      <c r="Q24" s="68">
        <v>19.483743667602539</v>
      </c>
      <c r="R24" s="69">
        <f t="shared" si="10"/>
        <v>1.0967697275872947</v>
      </c>
    </row>
    <row r="25" spans="1:18" ht="15.75" customHeight="1">
      <c r="A25" s="20" t="s">
        <v>269</v>
      </c>
      <c r="B25" s="68">
        <v>23.499467849731445</v>
      </c>
      <c r="C25" s="69">
        <f t="shared" si="11"/>
        <v>15.533683565069358</v>
      </c>
      <c r="D25" s="68">
        <v>21.147783279418945</v>
      </c>
      <c r="E25" s="69">
        <f t="shared" si="6"/>
        <v>2.0416795901341684</v>
      </c>
      <c r="F25" s="20"/>
      <c r="G25" s="75"/>
      <c r="H25" s="20" t="s">
        <v>269</v>
      </c>
      <c r="I25" s="68">
        <v>23.331769943237305</v>
      </c>
      <c r="J25" s="69">
        <f t="shared" si="7"/>
        <v>15.365985658575218</v>
      </c>
      <c r="K25" s="68">
        <v>20.778831481933594</v>
      </c>
      <c r="L25" s="69">
        <f t="shared" si="8"/>
        <v>2.3473132230092228</v>
      </c>
      <c r="N25" s="20" t="s">
        <v>269</v>
      </c>
      <c r="O25" s="68">
        <v>23.163936614990234</v>
      </c>
      <c r="P25" s="69">
        <f t="shared" si="9"/>
        <v>15.198152330328147</v>
      </c>
      <c r="Q25" s="68">
        <v>20.772871017456055</v>
      </c>
      <c r="R25" s="69">
        <f t="shared" si="10"/>
        <v>2.09817862212673</v>
      </c>
    </row>
    <row r="26" spans="1:18" ht="15.75" customHeight="1">
      <c r="A26" s="20" t="s">
        <v>270</v>
      </c>
      <c r="B26" s="68">
        <v>23.268365859985352</v>
      </c>
      <c r="C26" s="69">
        <f t="shared" si="11"/>
        <v>15.302581575323265</v>
      </c>
      <c r="D26" s="68">
        <v>21.484567642211914</v>
      </c>
      <c r="E26" s="69">
        <f t="shared" si="6"/>
        <v>1.3773260484631589</v>
      </c>
      <c r="F26" s="20"/>
      <c r="G26" s="75"/>
      <c r="H26" s="20" t="s">
        <v>270</v>
      </c>
      <c r="I26" s="68">
        <v>23.847785949707031</v>
      </c>
      <c r="J26" s="69">
        <f t="shared" si="7"/>
        <v>15.882001665044944</v>
      </c>
      <c r="K26" s="68">
        <v>21.434743881225586</v>
      </c>
      <c r="L26" s="69">
        <f t="shared" si="8"/>
        <v>2.1303847015432655</v>
      </c>
      <c r="N26" s="20" t="s">
        <v>270</v>
      </c>
      <c r="O26" s="68">
        <v>23.276338577270508</v>
      </c>
      <c r="P26" s="69">
        <f t="shared" si="9"/>
        <v>15.310554292608421</v>
      </c>
      <c r="Q26" s="68">
        <v>20.967100143432617</v>
      </c>
      <c r="R26" s="69">
        <f t="shared" si="10"/>
        <v>1.9824855342545782</v>
      </c>
    </row>
    <row r="27" spans="1:18" ht="15.75" customHeight="1">
      <c r="A27" s="20" t="s">
        <v>271</v>
      </c>
      <c r="B27" s="68">
        <v>28.475481033325195</v>
      </c>
      <c r="C27" s="69">
        <f t="shared" si="11"/>
        <v>20.50969674866311</v>
      </c>
      <c r="D27" s="68">
        <v>25.054864883422852</v>
      </c>
      <c r="E27" s="69">
        <f t="shared" si="6"/>
        <v>4.2831970635441117</v>
      </c>
      <c r="F27" s="20"/>
      <c r="G27" s="75"/>
      <c r="H27" s="20" t="s">
        <v>271</v>
      </c>
      <c r="I27" s="68">
        <v>28.351964950561523</v>
      </c>
      <c r="J27" s="69">
        <f t="shared" si="7"/>
        <v>20.386180665899438</v>
      </c>
      <c r="K27" s="68">
        <v>24.678543090820312</v>
      </c>
      <c r="L27" s="69">
        <f t="shared" si="8"/>
        <v>5.1035239576782017</v>
      </c>
      <c r="N27" s="20" t="s">
        <v>271</v>
      </c>
      <c r="O27" s="68">
        <v>27.771509170532227</v>
      </c>
      <c r="P27" s="69">
        <f t="shared" si="9"/>
        <v>19.805724885870141</v>
      </c>
      <c r="Q27" s="68">
        <v>24.54698371887207</v>
      </c>
      <c r="R27" s="69">
        <f t="shared" si="10"/>
        <v>3.738857163928177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sheetPr>
    <outlinePr summaryBelow="0" summaryRight="0"/>
  </sheetPr>
  <dimension ref="A1:V23"/>
  <sheetViews>
    <sheetView workbookViewId="0"/>
  </sheetViews>
  <sheetFormatPr baseColWidth="10" defaultColWidth="12.6640625" defaultRowHeight="15.75" customHeight="1"/>
  <sheetData>
    <row r="1" spans="1:22" ht="15.75" customHeight="1">
      <c r="A1" s="66" t="s">
        <v>100</v>
      </c>
    </row>
    <row r="2" spans="1:22" ht="15.75" customHeight="1">
      <c r="A2" s="20"/>
      <c r="B2" s="20" t="s">
        <v>273</v>
      </c>
      <c r="C2" s="20" t="s">
        <v>274</v>
      </c>
      <c r="D2" s="20" t="s">
        <v>275</v>
      </c>
      <c r="E2" s="20" t="s">
        <v>247</v>
      </c>
      <c r="F2" s="20"/>
      <c r="G2" s="20" t="s">
        <v>276</v>
      </c>
      <c r="H2" s="20" t="s">
        <v>277</v>
      </c>
      <c r="I2" s="20" t="s">
        <v>278</v>
      </c>
      <c r="J2" s="20"/>
    </row>
    <row r="3" spans="1:22" ht="15.75" customHeight="1">
      <c r="A3" s="20"/>
      <c r="B3" s="20" t="s">
        <v>251</v>
      </c>
      <c r="C3" s="20" t="s">
        <v>251</v>
      </c>
      <c r="D3" s="20" t="s">
        <v>251</v>
      </c>
      <c r="E3" s="20" t="s">
        <v>250</v>
      </c>
      <c r="F3" s="20" t="s">
        <v>251</v>
      </c>
      <c r="G3" s="20"/>
      <c r="H3" s="20"/>
      <c r="I3" s="20"/>
      <c r="J3" s="20"/>
    </row>
    <row r="4" spans="1:22" ht="15.75" customHeight="1">
      <c r="A4" s="20" t="s">
        <v>252</v>
      </c>
      <c r="B4" s="68">
        <v>26.01374626159668</v>
      </c>
      <c r="C4" s="68">
        <v>26.976919174194336</v>
      </c>
      <c r="D4" s="68">
        <v>35.593608856201172</v>
      </c>
      <c r="E4" s="68">
        <v>34.367889404296875</v>
      </c>
      <c r="F4" s="68">
        <v>18.422021865844727</v>
      </c>
      <c r="G4" s="68">
        <f t="shared" ref="G4:G5" si="0">2^(B4-F4)</f>
        <v>192.90201400069839</v>
      </c>
      <c r="H4" s="68">
        <f t="shared" ref="H4:H5" si="1">2^(C4-F4)</f>
        <v>376.08039960270798</v>
      </c>
      <c r="I4" s="68">
        <f t="shared" ref="I4:I5" si="2">2^(D4-F4)</f>
        <v>147625.96762684401</v>
      </c>
      <c r="J4" s="20"/>
    </row>
    <row r="5" spans="1:22" ht="15.75" customHeight="1">
      <c r="A5" s="20" t="s">
        <v>266</v>
      </c>
      <c r="B5" s="68">
        <v>24.955879211425781</v>
      </c>
      <c r="C5" s="68">
        <v>25.391563415527344</v>
      </c>
      <c r="D5" s="68">
        <v>34.306812286376953</v>
      </c>
      <c r="E5" s="68">
        <v>33.644493103027344</v>
      </c>
      <c r="F5" s="68">
        <v>17.316865921020508</v>
      </c>
      <c r="G5" s="68">
        <f t="shared" si="0"/>
        <v>199.32975717030052</v>
      </c>
      <c r="H5" s="68">
        <f t="shared" si="1"/>
        <v>269.60388851028398</v>
      </c>
      <c r="I5" s="68">
        <f t="shared" si="2"/>
        <v>130161.78048625356</v>
      </c>
      <c r="J5" s="20"/>
    </row>
    <row r="7" spans="1:22" ht="15.75" customHeight="1">
      <c r="A7" s="66" t="s">
        <v>115</v>
      </c>
    </row>
    <row r="8" spans="1:22" ht="15.75" customHeight="1">
      <c r="A8" s="20"/>
      <c r="B8" s="20" t="s">
        <v>273</v>
      </c>
      <c r="C8" s="20" t="s">
        <v>274</v>
      </c>
      <c r="D8" s="20" t="s">
        <v>275</v>
      </c>
      <c r="E8" s="20" t="s">
        <v>247</v>
      </c>
      <c r="F8" s="20"/>
      <c r="G8" s="20" t="s">
        <v>276</v>
      </c>
      <c r="H8" s="20" t="s">
        <v>277</v>
      </c>
      <c r="I8" s="20" t="s">
        <v>278</v>
      </c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</row>
    <row r="9" spans="1:22" ht="15.75" customHeight="1">
      <c r="A9" s="20"/>
      <c r="B9" s="20" t="s">
        <v>251</v>
      </c>
      <c r="C9" s="20" t="s">
        <v>251</v>
      </c>
      <c r="D9" s="20" t="s">
        <v>251</v>
      </c>
      <c r="E9" s="20" t="s">
        <v>250</v>
      </c>
      <c r="F9" s="20" t="s">
        <v>251</v>
      </c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</row>
    <row r="10" spans="1:22" ht="15.75" customHeight="1">
      <c r="A10" s="20" t="s">
        <v>252</v>
      </c>
      <c r="B10" s="68">
        <v>24.068595886230469</v>
      </c>
      <c r="C10" s="68">
        <v>23.856050491333008</v>
      </c>
      <c r="D10" s="68">
        <v>33.299739837646484</v>
      </c>
      <c r="E10" s="68">
        <v>33.027061462402344</v>
      </c>
      <c r="F10" s="68">
        <v>16.460514068603516</v>
      </c>
      <c r="G10" s="68">
        <f t="shared" ref="G10:G11" si="3">2^(B10-F10)</f>
        <v>195.10160250500007</v>
      </c>
      <c r="H10" s="68">
        <f t="shared" ref="H10:H11" si="4">2^(C10-F10)</f>
        <v>168.37526694409235</v>
      </c>
      <c r="I10" s="68">
        <f t="shared" ref="I10:I11" si="5">2^(D10-F10)</f>
        <v>117249.7864077437</v>
      </c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</row>
    <row r="11" spans="1:22" ht="15.75" customHeight="1">
      <c r="A11" s="20" t="s">
        <v>266</v>
      </c>
      <c r="B11" s="68">
        <v>28.783575057983398</v>
      </c>
      <c r="C11" s="68">
        <v>29.165445327758789</v>
      </c>
      <c r="D11" s="68">
        <v>34.886993408203125</v>
      </c>
      <c r="E11" s="68">
        <v>35.227043151855469</v>
      </c>
      <c r="F11" s="68">
        <v>21.499887466430664</v>
      </c>
      <c r="G11" s="68">
        <f t="shared" si="3"/>
        <v>155.81470583455041</v>
      </c>
      <c r="H11" s="68">
        <f t="shared" si="4"/>
        <v>203.03123191355252</v>
      </c>
      <c r="I11" s="68">
        <f t="shared" si="5"/>
        <v>10713.23036555468</v>
      </c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</row>
    <row r="13" spans="1:22" ht="15.75" customHeight="1">
      <c r="A13" s="66" t="s">
        <v>279</v>
      </c>
    </row>
    <row r="14" spans="1:22" ht="15.75" customHeight="1">
      <c r="A14" s="20"/>
      <c r="B14" s="20" t="s">
        <v>273</v>
      </c>
      <c r="C14" s="20" t="s">
        <v>247</v>
      </c>
      <c r="D14" s="20"/>
      <c r="E14" s="20" t="s">
        <v>276</v>
      </c>
      <c r="H14" s="20"/>
      <c r="J14" s="20"/>
      <c r="K14" s="20"/>
    </row>
    <row r="15" spans="1:22" ht="15.75" customHeight="1">
      <c r="A15" s="20"/>
      <c r="B15" s="20" t="s">
        <v>251</v>
      </c>
      <c r="C15" s="20" t="s">
        <v>250</v>
      </c>
      <c r="D15" s="20" t="s">
        <v>251</v>
      </c>
      <c r="E15" s="20"/>
      <c r="H15" s="20"/>
      <c r="J15" s="20"/>
      <c r="K15" s="20"/>
    </row>
    <row r="16" spans="1:22" ht="15.75" customHeight="1">
      <c r="A16" s="20" t="s">
        <v>252</v>
      </c>
      <c r="B16" s="68">
        <v>22.976034164428711</v>
      </c>
      <c r="C16" s="68">
        <v>32.004226684570312</v>
      </c>
      <c r="D16" s="68">
        <v>18.390937805175781</v>
      </c>
      <c r="E16" s="68">
        <f t="shared" ref="E16:E17" si="6">2^(B16-D16)</f>
        <v>24.002226911242317</v>
      </c>
      <c r="H16" s="68"/>
      <c r="J16" s="68"/>
      <c r="K16" s="68"/>
    </row>
    <row r="17" spans="1:13" ht="15.75" customHeight="1">
      <c r="A17" s="20" t="s">
        <v>266</v>
      </c>
      <c r="B17" s="68">
        <v>23.200937271118164</v>
      </c>
      <c r="C17" s="68">
        <v>34.487373352050781</v>
      </c>
      <c r="D17" s="68">
        <v>17.555299758911133</v>
      </c>
      <c r="E17" s="68">
        <f t="shared" si="6"/>
        <v>50.061774060024156</v>
      </c>
      <c r="H17" s="68"/>
      <c r="J17" s="68"/>
      <c r="K17" s="68"/>
    </row>
    <row r="19" spans="1:13" ht="15.75" customHeight="1">
      <c r="A19" s="66" t="s">
        <v>280</v>
      </c>
    </row>
    <row r="20" spans="1:13" ht="15.75" customHeight="1">
      <c r="A20" s="20"/>
      <c r="B20" s="20" t="s">
        <v>274</v>
      </c>
      <c r="C20" s="20" t="s">
        <v>275</v>
      </c>
      <c r="D20" s="20" t="s">
        <v>247</v>
      </c>
      <c r="E20" s="20"/>
      <c r="F20" s="20" t="s">
        <v>277</v>
      </c>
      <c r="G20" s="20" t="s">
        <v>278</v>
      </c>
      <c r="H20" s="20"/>
      <c r="I20" s="20"/>
      <c r="J20" s="20"/>
      <c r="K20" s="20"/>
      <c r="L20" s="20"/>
      <c r="M20" s="20"/>
    </row>
    <row r="21" spans="1:13" ht="15.75" customHeight="1">
      <c r="A21" s="20"/>
      <c r="B21" s="20" t="s">
        <v>251</v>
      </c>
      <c r="C21" s="20" t="s">
        <v>251</v>
      </c>
      <c r="D21" s="20" t="s">
        <v>250</v>
      </c>
      <c r="E21" s="20" t="s">
        <v>251</v>
      </c>
      <c r="F21" s="20"/>
      <c r="G21" s="20"/>
      <c r="H21" s="20"/>
      <c r="I21" s="20"/>
      <c r="J21" s="20"/>
      <c r="K21" s="20"/>
      <c r="L21" s="20"/>
      <c r="M21" s="20"/>
    </row>
    <row r="22" spans="1:13" ht="15.75" customHeight="1">
      <c r="A22" s="20" t="s">
        <v>252</v>
      </c>
      <c r="B22" s="68">
        <v>19.186765670776367</v>
      </c>
      <c r="C22" s="68">
        <v>25.787887573242188</v>
      </c>
      <c r="D22" s="68">
        <v>33.040878295898438</v>
      </c>
      <c r="E22" s="68">
        <v>18.166099548339844</v>
      </c>
      <c r="F22" s="68">
        <f t="shared" ref="F22:F23" si="7">2^(B22-E22)</f>
        <v>2.0288555083198774</v>
      </c>
      <c r="G22" s="68">
        <f t="shared" ref="G22:G23" si="8">2^(C22-E22)</f>
        <v>196.96398214808377</v>
      </c>
      <c r="H22" s="68"/>
      <c r="I22" s="68"/>
      <c r="J22" s="68"/>
      <c r="K22" s="68"/>
      <c r="L22" s="68"/>
      <c r="M22" s="68"/>
    </row>
    <row r="23" spans="1:13" ht="15.75" customHeight="1">
      <c r="A23" s="20" t="s">
        <v>266</v>
      </c>
      <c r="B23" s="68">
        <v>20.116201400756836</v>
      </c>
      <c r="C23" s="68">
        <v>26.08758544921875</v>
      </c>
      <c r="D23" s="68">
        <v>33.363899230957031</v>
      </c>
      <c r="E23" s="68">
        <v>17.423833847045898</v>
      </c>
      <c r="F23" s="68">
        <f t="shared" si="7"/>
        <v>6.4637327686836326</v>
      </c>
      <c r="G23" s="68">
        <f t="shared" si="8"/>
        <v>405.55439034643905</v>
      </c>
      <c r="H23" s="68"/>
      <c r="I23" s="68"/>
      <c r="J23" s="68"/>
      <c r="K23" s="68"/>
      <c r="L23" s="68"/>
      <c r="M23" s="68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sheetPr>
    <outlinePr summaryBelow="0" summaryRight="0"/>
  </sheetPr>
  <dimension ref="A1:Q984"/>
  <sheetViews>
    <sheetView workbookViewId="0"/>
  </sheetViews>
  <sheetFormatPr baseColWidth="10" defaultColWidth="12.6640625" defaultRowHeight="15.75" customHeight="1"/>
  <sheetData>
    <row r="1" spans="1:17" ht="15.75" customHeight="1">
      <c r="A1" s="66" t="s">
        <v>100</v>
      </c>
    </row>
    <row r="2" spans="1:17" ht="15.75" customHeight="1">
      <c r="A2" s="20" t="s">
        <v>96</v>
      </c>
      <c r="B2" s="20"/>
      <c r="C2" s="20"/>
      <c r="D2" s="20"/>
      <c r="E2" s="20"/>
      <c r="F2" s="20"/>
      <c r="G2" s="20" t="s">
        <v>97</v>
      </c>
      <c r="H2" s="20"/>
      <c r="I2" s="20"/>
      <c r="J2" s="20"/>
      <c r="K2" s="20"/>
      <c r="M2" s="20" t="s">
        <v>99</v>
      </c>
      <c r="N2" s="20"/>
      <c r="O2" s="20"/>
      <c r="P2" s="20"/>
      <c r="Q2" s="20"/>
    </row>
    <row r="3" spans="1:17" ht="15.75" customHeight="1">
      <c r="A3" s="20"/>
      <c r="B3" s="20" t="s">
        <v>102</v>
      </c>
      <c r="C3" s="20" t="s">
        <v>103</v>
      </c>
      <c r="D3" s="20" t="s">
        <v>104</v>
      </c>
      <c r="E3" s="20" t="s">
        <v>105</v>
      </c>
      <c r="F3" s="20"/>
      <c r="G3" s="20"/>
      <c r="H3" s="20" t="s">
        <v>102</v>
      </c>
      <c r="I3" s="20" t="s">
        <v>103</v>
      </c>
      <c r="J3" s="20" t="s">
        <v>104</v>
      </c>
      <c r="K3" s="20" t="s">
        <v>105</v>
      </c>
      <c r="M3" s="20"/>
      <c r="N3" s="20" t="s">
        <v>102</v>
      </c>
      <c r="O3" s="20" t="s">
        <v>103</v>
      </c>
      <c r="P3" s="20" t="s">
        <v>104</v>
      </c>
      <c r="Q3" s="20" t="s">
        <v>105</v>
      </c>
    </row>
    <row r="4" spans="1:17" ht="15.75" customHeight="1">
      <c r="A4" s="20" t="s">
        <v>197</v>
      </c>
      <c r="B4" s="68">
        <v>18.093114849999999</v>
      </c>
      <c r="C4" s="69">
        <v>10.130000000000001</v>
      </c>
      <c r="D4" s="68">
        <v>15.38324738</v>
      </c>
      <c r="E4" s="69">
        <v>2.62</v>
      </c>
      <c r="F4" s="20"/>
      <c r="G4" s="20" t="s">
        <v>197</v>
      </c>
      <c r="H4" s="68">
        <v>20.027654649999999</v>
      </c>
      <c r="I4" s="69">
        <v>12.06</v>
      </c>
      <c r="J4" s="68">
        <v>16.679960250000001</v>
      </c>
      <c r="K4" s="69">
        <v>4.07</v>
      </c>
      <c r="M4" s="20" t="s">
        <v>197</v>
      </c>
      <c r="N4" s="68">
        <v>19.986276629999999</v>
      </c>
      <c r="O4" s="69">
        <v>12.02</v>
      </c>
      <c r="P4" s="68">
        <v>16.408748630000002</v>
      </c>
      <c r="Q4" s="69">
        <v>4.78</v>
      </c>
    </row>
    <row r="5" spans="1:17" ht="15.75" customHeight="1">
      <c r="A5" s="20" t="s">
        <v>281</v>
      </c>
      <c r="B5" s="68">
        <v>21.540374759999999</v>
      </c>
      <c r="C5" s="69">
        <v>13.57</v>
      </c>
      <c r="D5" s="68">
        <v>18.313554759999999</v>
      </c>
      <c r="E5" s="69">
        <v>3.74</v>
      </c>
      <c r="F5" s="20"/>
      <c r="G5" s="20" t="s">
        <v>281</v>
      </c>
      <c r="H5" s="68">
        <v>23.43875504</v>
      </c>
      <c r="I5" s="69">
        <v>15.47</v>
      </c>
      <c r="J5" s="68">
        <v>20.05238533</v>
      </c>
      <c r="K5" s="69">
        <v>4.18</v>
      </c>
      <c r="M5" s="20" t="s">
        <v>281</v>
      </c>
      <c r="N5" s="68">
        <v>23.89877319</v>
      </c>
      <c r="O5" s="69">
        <v>15.93</v>
      </c>
      <c r="P5" s="68">
        <v>19.687797549999999</v>
      </c>
      <c r="Q5" s="69">
        <v>7.41</v>
      </c>
    </row>
    <row r="6" spans="1:17" ht="15.75" customHeight="1">
      <c r="A6" s="20" t="s">
        <v>239</v>
      </c>
      <c r="B6" s="68">
        <v>18.695314410000002</v>
      </c>
      <c r="C6" s="69">
        <v>10.73</v>
      </c>
      <c r="D6" s="68">
        <v>16.575456620000001</v>
      </c>
      <c r="E6" s="69">
        <v>1.74</v>
      </c>
      <c r="F6" s="20"/>
      <c r="G6" s="20" t="s">
        <v>239</v>
      </c>
      <c r="H6" s="68">
        <v>20.36010551</v>
      </c>
      <c r="I6" s="69">
        <v>12.39</v>
      </c>
      <c r="J6" s="68">
        <v>18.373167039999998</v>
      </c>
      <c r="K6" s="69">
        <v>1.59</v>
      </c>
      <c r="M6" s="20" t="s">
        <v>239</v>
      </c>
      <c r="N6" s="68">
        <v>20.749010089999999</v>
      </c>
      <c r="O6" s="69">
        <v>12.78</v>
      </c>
      <c r="P6" s="68">
        <v>18.182580949999998</v>
      </c>
      <c r="Q6" s="69">
        <v>2.37</v>
      </c>
    </row>
    <row r="7" spans="1:17" ht="15.75" customHeight="1">
      <c r="A7" s="20" t="s">
        <v>282</v>
      </c>
      <c r="B7" s="68">
        <v>21.506364820000002</v>
      </c>
      <c r="C7" s="69">
        <v>13.54</v>
      </c>
      <c r="D7" s="68">
        <v>19.360832210000002</v>
      </c>
      <c r="E7" s="69">
        <v>1.77</v>
      </c>
      <c r="F7" s="20"/>
      <c r="G7" s="20" t="s">
        <v>282</v>
      </c>
      <c r="H7" s="68">
        <v>23.552448269999999</v>
      </c>
      <c r="I7" s="69">
        <v>15.59</v>
      </c>
      <c r="J7" s="68">
        <v>21.049989700000001</v>
      </c>
      <c r="K7" s="69">
        <v>2.27</v>
      </c>
      <c r="M7" s="20" t="s">
        <v>282</v>
      </c>
      <c r="N7" s="68">
        <v>24.194463729999999</v>
      </c>
      <c r="O7" s="69">
        <v>16.23</v>
      </c>
      <c r="P7" s="68">
        <v>21.009868619999999</v>
      </c>
      <c r="Q7" s="69">
        <v>3.64</v>
      </c>
    </row>
    <row r="8" spans="1:17" ht="15.75" customHeight="1">
      <c r="A8" s="20"/>
      <c r="B8" s="68"/>
      <c r="C8" s="69"/>
      <c r="D8" s="68"/>
      <c r="E8" s="69"/>
      <c r="F8" s="20"/>
      <c r="G8" s="20"/>
      <c r="H8" s="68"/>
      <c r="I8" s="69"/>
      <c r="J8" s="68"/>
      <c r="K8" s="69"/>
      <c r="M8" s="20"/>
      <c r="N8" s="68"/>
      <c r="O8" s="69"/>
      <c r="P8" s="68"/>
      <c r="Q8" s="69"/>
    </row>
    <row r="9" spans="1:17" ht="15.75" customHeight="1">
      <c r="A9" s="20" t="s">
        <v>116</v>
      </c>
      <c r="B9" s="68"/>
      <c r="C9" s="69"/>
      <c r="D9" s="68"/>
      <c r="E9" s="69"/>
      <c r="F9" s="20"/>
      <c r="G9" s="20"/>
      <c r="H9" s="68"/>
      <c r="I9" s="69"/>
      <c r="J9" s="68"/>
      <c r="K9" s="69"/>
      <c r="M9" s="20"/>
      <c r="N9" s="68"/>
      <c r="O9" s="69"/>
      <c r="P9" s="68"/>
      <c r="Q9" s="69"/>
    </row>
    <row r="10" spans="1:17" ht="15.75" customHeight="1">
      <c r="A10" s="20" t="s">
        <v>96</v>
      </c>
      <c r="B10" s="20"/>
      <c r="C10" s="20"/>
      <c r="D10" s="20"/>
      <c r="E10" s="20"/>
      <c r="F10" s="20"/>
      <c r="G10" s="20" t="s">
        <v>97</v>
      </c>
      <c r="H10" s="20"/>
      <c r="I10" s="20"/>
      <c r="J10" s="20"/>
      <c r="K10" s="20"/>
      <c r="M10" s="20" t="s">
        <v>99</v>
      </c>
      <c r="N10" s="20"/>
      <c r="O10" s="20"/>
      <c r="P10" s="20"/>
      <c r="Q10" s="20"/>
    </row>
    <row r="11" spans="1:17" ht="15.75" customHeight="1">
      <c r="A11" s="20"/>
      <c r="B11" s="20" t="s">
        <v>102</v>
      </c>
      <c r="C11" s="20" t="s">
        <v>103</v>
      </c>
      <c r="D11" s="20" t="s">
        <v>104</v>
      </c>
      <c r="E11" s="20" t="s">
        <v>105</v>
      </c>
      <c r="F11" s="20"/>
      <c r="G11" s="20"/>
      <c r="H11" s="20" t="s">
        <v>102</v>
      </c>
      <c r="I11" s="20" t="s">
        <v>103</v>
      </c>
      <c r="J11" s="20" t="s">
        <v>104</v>
      </c>
      <c r="K11" s="20" t="s">
        <v>105</v>
      </c>
      <c r="M11" s="20"/>
      <c r="N11" s="20" t="s">
        <v>102</v>
      </c>
      <c r="O11" s="20" t="s">
        <v>103</v>
      </c>
      <c r="P11" s="20" t="s">
        <v>104</v>
      </c>
      <c r="Q11" s="20" t="s">
        <v>105</v>
      </c>
    </row>
    <row r="12" spans="1:17" ht="15.75" customHeight="1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M12" s="20"/>
      <c r="N12" s="20"/>
      <c r="O12" s="20"/>
      <c r="P12" s="20"/>
      <c r="Q12" s="20"/>
    </row>
    <row r="13" spans="1:17" ht="15.75" customHeight="1">
      <c r="A13" s="20" t="s">
        <v>197</v>
      </c>
      <c r="B13" s="20">
        <v>18.559537890000001</v>
      </c>
      <c r="C13" s="20">
        <v>10.59</v>
      </c>
      <c r="D13" s="20">
        <v>15.44018078</v>
      </c>
      <c r="E13" s="20">
        <v>3.48</v>
      </c>
      <c r="F13" s="20"/>
      <c r="G13" s="20" t="s">
        <v>197</v>
      </c>
      <c r="H13" s="68">
        <v>19.633472439999998</v>
      </c>
      <c r="I13" s="69">
        <v>11.67</v>
      </c>
      <c r="J13" s="68">
        <v>15.93320465</v>
      </c>
      <c r="K13" s="69">
        <v>5.2</v>
      </c>
      <c r="M13" s="20" t="s">
        <v>197</v>
      </c>
      <c r="N13" s="20">
        <v>19.739965439999999</v>
      </c>
      <c r="O13" s="20">
        <v>11.77</v>
      </c>
      <c r="P13" s="20">
        <v>15.830935480000001</v>
      </c>
      <c r="Q13" s="20">
        <v>6.01</v>
      </c>
    </row>
    <row r="14" spans="1:17" ht="15.75" customHeight="1">
      <c r="A14" s="20" t="s">
        <v>281</v>
      </c>
      <c r="B14" s="20">
        <v>19.514425280000001</v>
      </c>
      <c r="C14" s="20">
        <v>11.55</v>
      </c>
      <c r="D14" s="20">
        <v>16.370103839999999</v>
      </c>
      <c r="E14" s="20">
        <v>3.54</v>
      </c>
      <c r="F14" s="20"/>
      <c r="G14" s="20" t="s">
        <v>281</v>
      </c>
      <c r="H14" s="68">
        <v>20.544853209999999</v>
      </c>
      <c r="I14" s="69">
        <v>12.58</v>
      </c>
      <c r="J14" s="68">
        <v>16.76280212</v>
      </c>
      <c r="K14" s="69">
        <v>5.5</v>
      </c>
      <c r="M14" s="20" t="s">
        <v>281</v>
      </c>
      <c r="N14" s="20">
        <v>21.093955990000001</v>
      </c>
      <c r="O14" s="20">
        <v>13.13</v>
      </c>
      <c r="P14" s="20">
        <v>16.88019753</v>
      </c>
      <c r="Q14" s="20">
        <v>7.42</v>
      </c>
    </row>
    <row r="15" spans="1:17" ht="15.75" customHeight="1">
      <c r="A15" s="20" t="s">
        <v>239</v>
      </c>
      <c r="B15" s="20">
        <v>19.999948499999999</v>
      </c>
      <c r="C15" s="20">
        <v>12.03</v>
      </c>
      <c r="D15" s="20">
        <v>18.13295746</v>
      </c>
      <c r="E15" s="20">
        <v>1.46</v>
      </c>
      <c r="F15" s="20"/>
      <c r="G15" s="20" t="s">
        <v>239</v>
      </c>
      <c r="H15" s="20">
        <v>20.777496339999999</v>
      </c>
      <c r="I15" s="20">
        <v>12.81</v>
      </c>
      <c r="J15" s="20">
        <v>18.479021070000002</v>
      </c>
      <c r="K15" s="20">
        <v>1.97</v>
      </c>
      <c r="M15" s="20" t="s">
        <v>239</v>
      </c>
      <c r="N15" s="20">
        <v>19.70107269</v>
      </c>
      <c r="O15" s="20">
        <v>11.74</v>
      </c>
      <c r="P15" s="20">
        <v>18.05549431</v>
      </c>
      <c r="Q15" s="20">
        <v>1.25</v>
      </c>
    </row>
    <row r="16" spans="1:17" ht="15.75" customHeight="1">
      <c r="A16" s="20" t="s">
        <v>282</v>
      </c>
      <c r="B16" s="20">
        <v>19.769296650000001</v>
      </c>
      <c r="C16" s="20">
        <v>11.8</v>
      </c>
      <c r="D16" s="20">
        <v>17.666566849999999</v>
      </c>
      <c r="E16" s="20">
        <v>1.72</v>
      </c>
      <c r="F16" s="20"/>
      <c r="G16" s="20" t="s">
        <v>282</v>
      </c>
      <c r="H16" s="20">
        <v>20.59347343</v>
      </c>
      <c r="I16" s="20">
        <v>12.63</v>
      </c>
      <c r="J16" s="20">
        <v>18.027585980000001</v>
      </c>
      <c r="K16" s="20">
        <v>2.37</v>
      </c>
      <c r="M16" s="20" t="s">
        <v>282</v>
      </c>
      <c r="N16" s="20">
        <v>21.695373539999999</v>
      </c>
      <c r="O16" s="20">
        <v>13.73</v>
      </c>
      <c r="P16" s="20">
        <v>18.971061710000001</v>
      </c>
      <c r="Q16" s="20">
        <v>2.64</v>
      </c>
    </row>
    <row r="17" spans="1:17" ht="15.75" customHeight="1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M17" s="20"/>
      <c r="N17" s="20"/>
      <c r="O17" s="20"/>
      <c r="P17" s="20"/>
      <c r="Q17" s="20"/>
    </row>
    <row r="18" spans="1:17" ht="15.75" customHeight="1">
      <c r="A18" s="20" t="s">
        <v>125</v>
      </c>
      <c r="B18" s="68"/>
      <c r="C18" s="69"/>
      <c r="D18" s="68"/>
      <c r="E18" s="69"/>
      <c r="F18" s="20"/>
      <c r="G18" s="20"/>
      <c r="H18" s="68"/>
      <c r="I18" s="69"/>
      <c r="J18" s="68"/>
      <c r="K18" s="69"/>
      <c r="M18" s="20"/>
      <c r="N18" s="68"/>
      <c r="O18" s="69"/>
      <c r="P18" s="68"/>
      <c r="Q18" s="69"/>
    </row>
    <row r="19" spans="1:17" ht="15.75" customHeight="1">
      <c r="A19" s="20" t="s">
        <v>96</v>
      </c>
      <c r="B19" s="68"/>
      <c r="C19" s="68"/>
      <c r="D19" s="20"/>
      <c r="E19" s="20"/>
      <c r="G19" s="20" t="s">
        <v>97</v>
      </c>
      <c r="H19" s="20"/>
      <c r="I19" s="20"/>
      <c r="J19" s="20"/>
      <c r="K19" s="20"/>
      <c r="M19" s="20" t="s">
        <v>99</v>
      </c>
      <c r="N19" s="68"/>
      <c r="O19" s="68"/>
      <c r="P19" s="20"/>
      <c r="Q19" s="20"/>
    </row>
    <row r="20" spans="1:17" ht="15.75" customHeight="1">
      <c r="A20" s="20"/>
      <c r="B20" s="20" t="s">
        <v>102</v>
      </c>
      <c r="C20" s="20" t="s">
        <v>103</v>
      </c>
      <c r="D20" s="20" t="s">
        <v>104</v>
      </c>
      <c r="E20" s="20" t="s">
        <v>105</v>
      </c>
      <c r="F20" s="20"/>
      <c r="G20" s="20"/>
      <c r="H20" s="20" t="s">
        <v>102</v>
      </c>
      <c r="I20" s="20" t="s">
        <v>103</v>
      </c>
      <c r="J20" s="20" t="s">
        <v>104</v>
      </c>
      <c r="K20" s="20" t="s">
        <v>105</v>
      </c>
      <c r="M20" s="20"/>
      <c r="N20" s="20" t="s">
        <v>102</v>
      </c>
      <c r="O20" s="20" t="s">
        <v>103</v>
      </c>
      <c r="P20" s="20" t="s">
        <v>104</v>
      </c>
      <c r="Q20" s="20" t="s">
        <v>105</v>
      </c>
    </row>
    <row r="21" spans="1:17" ht="15.75" customHeight="1">
      <c r="A21" s="20" t="s">
        <v>197</v>
      </c>
      <c r="B21" s="20">
        <v>20.198</v>
      </c>
      <c r="C21" s="20">
        <v>12.23</v>
      </c>
      <c r="D21" s="20">
        <v>17.859000000000002</v>
      </c>
      <c r="E21" s="20">
        <v>2.02</v>
      </c>
      <c r="F21" s="20"/>
      <c r="G21" s="20" t="s">
        <v>197</v>
      </c>
      <c r="H21" s="20">
        <v>20.327999999999999</v>
      </c>
      <c r="I21" s="20">
        <v>12.36</v>
      </c>
      <c r="J21" s="20">
        <v>18.146999999999998</v>
      </c>
      <c r="K21" s="20">
        <v>1.81</v>
      </c>
      <c r="M21" s="20" t="s">
        <v>197</v>
      </c>
      <c r="N21" s="20">
        <v>20.97112465</v>
      </c>
      <c r="O21" s="20">
        <v>13.01</v>
      </c>
      <c r="P21" s="20">
        <v>17.738388059999998</v>
      </c>
      <c r="Q21" s="20">
        <v>3.76</v>
      </c>
    </row>
    <row r="22" spans="1:17" ht="15.75" customHeight="1">
      <c r="A22" s="20" t="s">
        <v>281</v>
      </c>
      <c r="B22" s="20">
        <v>20.004000000000001</v>
      </c>
      <c r="C22" s="20">
        <v>12.04</v>
      </c>
      <c r="D22" s="20">
        <v>18.274000000000001</v>
      </c>
      <c r="E22" s="20">
        <v>1.33</v>
      </c>
      <c r="F22" s="20"/>
      <c r="G22" s="20" t="s">
        <v>281</v>
      </c>
      <c r="H22" s="20">
        <v>20.468</v>
      </c>
      <c r="I22" s="20">
        <v>12.5</v>
      </c>
      <c r="J22" s="20">
        <v>18.512</v>
      </c>
      <c r="K22" s="20">
        <v>1.55</v>
      </c>
      <c r="M22" s="20" t="s">
        <v>281</v>
      </c>
      <c r="N22" s="20">
        <v>21.27967834</v>
      </c>
      <c r="O22" s="20">
        <v>13.31</v>
      </c>
      <c r="P22" s="20">
        <v>18.10449028</v>
      </c>
      <c r="Q22" s="20">
        <v>3.61</v>
      </c>
    </row>
    <row r="23" spans="1:17" ht="15.75" customHeight="1">
      <c r="A23" s="20" t="s">
        <v>239</v>
      </c>
      <c r="B23" s="20">
        <v>20.46</v>
      </c>
      <c r="C23" s="20">
        <v>12.49</v>
      </c>
      <c r="D23" s="20">
        <v>19.236000000000001</v>
      </c>
      <c r="E23" s="20">
        <v>0.93</v>
      </c>
      <c r="F23" s="20"/>
      <c r="G23" s="20" t="s">
        <v>239</v>
      </c>
      <c r="H23" s="20">
        <v>21.254999999999999</v>
      </c>
      <c r="I23" s="20">
        <v>13.29</v>
      </c>
      <c r="J23" s="20">
        <v>19.347999999999999</v>
      </c>
      <c r="K23" s="20">
        <v>1.5</v>
      </c>
      <c r="M23" s="20" t="s">
        <v>239</v>
      </c>
      <c r="N23" s="20">
        <v>20.8799305</v>
      </c>
      <c r="O23" s="20">
        <v>12.91</v>
      </c>
      <c r="P23" s="20">
        <v>19.051813129999999</v>
      </c>
      <c r="Q23" s="20">
        <v>1.42</v>
      </c>
    </row>
    <row r="24" spans="1:17" ht="15.75" customHeight="1">
      <c r="A24" s="20" t="s">
        <v>282</v>
      </c>
      <c r="B24" s="20">
        <v>20.015999999999998</v>
      </c>
      <c r="C24" s="20">
        <v>12.05</v>
      </c>
      <c r="D24" s="20">
        <v>21.045000000000002</v>
      </c>
      <c r="E24" s="20">
        <v>0.2</v>
      </c>
      <c r="F24" s="20"/>
      <c r="G24" s="20" t="s">
        <v>282</v>
      </c>
      <c r="H24" s="20">
        <v>20.318000000000001</v>
      </c>
      <c r="I24" s="20">
        <v>12.35</v>
      </c>
      <c r="J24" s="20">
        <v>21.132000000000001</v>
      </c>
      <c r="K24" s="20">
        <v>0.23</v>
      </c>
      <c r="M24" s="20" t="s">
        <v>282</v>
      </c>
      <c r="N24" s="20">
        <v>20.39380646</v>
      </c>
      <c r="O24" s="20">
        <v>12.43</v>
      </c>
      <c r="P24" s="20">
        <v>21.33576965</v>
      </c>
      <c r="Q24" s="20">
        <v>0.21</v>
      </c>
    </row>
    <row r="25" spans="1:17" ht="15.75" customHeight="1">
      <c r="A25" s="20"/>
      <c r="B25" s="78"/>
      <c r="C25" s="69"/>
      <c r="D25" s="78"/>
      <c r="E25" s="69"/>
      <c r="F25" s="20"/>
      <c r="G25" s="20"/>
      <c r="H25" s="78"/>
      <c r="I25" s="69"/>
      <c r="J25" s="78"/>
      <c r="K25" s="69"/>
      <c r="M25" s="20"/>
      <c r="N25" s="78"/>
      <c r="O25" s="69"/>
      <c r="P25" s="78"/>
      <c r="Q25" s="69"/>
    </row>
    <row r="26" spans="1:17" ht="15.75" customHeight="1">
      <c r="A26" s="20" t="s">
        <v>135</v>
      </c>
      <c r="B26" s="68"/>
      <c r="C26" s="69"/>
      <c r="D26" s="68"/>
      <c r="E26" s="69"/>
      <c r="F26" s="20"/>
      <c r="G26" s="20"/>
      <c r="H26" s="68"/>
      <c r="I26" s="69"/>
      <c r="J26" s="68"/>
      <c r="K26" s="69"/>
      <c r="M26" s="20"/>
      <c r="N26" s="68"/>
      <c r="O26" s="69"/>
      <c r="P26" s="68"/>
      <c r="Q26" s="69"/>
    </row>
    <row r="27" spans="1:17" ht="15.75" customHeight="1">
      <c r="A27" s="20" t="s">
        <v>96</v>
      </c>
      <c r="B27" s="68"/>
      <c r="C27" s="68"/>
      <c r="D27" s="20"/>
      <c r="E27" s="20"/>
      <c r="F27" s="20"/>
      <c r="G27" s="20" t="s">
        <v>97</v>
      </c>
      <c r="H27" s="20"/>
      <c r="I27" s="20"/>
      <c r="J27" s="20"/>
      <c r="K27" s="20"/>
      <c r="M27" s="20" t="s">
        <v>99</v>
      </c>
      <c r="N27" s="68"/>
      <c r="O27" s="68"/>
      <c r="P27" s="20"/>
      <c r="Q27" s="20"/>
    </row>
    <row r="28" spans="1:17" ht="15.75" customHeight="1">
      <c r="A28" s="20"/>
      <c r="B28" s="20" t="s">
        <v>102</v>
      </c>
      <c r="C28" s="20" t="s">
        <v>103</v>
      </c>
      <c r="D28" s="20" t="s">
        <v>104</v>
      </c>
      <c r="E28" s="20" t="s">
        <v>105</v>
      </c>
      <c r="F28" s="20"/>
      <c r="G28" s="20"/>
      <c r="H28" s="20" t="s">
        <v>102</v>
      </c>
      <c r="I28" s="20" t="s">
        <v>103</v>
      </c>
      <c r="J28" s="20" t="s">
        <v>104</v>
      </c>
      <c r="K28" s="20" t="s">
        <v>105</v>
      </c>
      <c r="M28" s="20"/>
      <c r="N28" s="20" t="s">
        <v>102</v>
      </c>
      <c r="O28" s="20" t="s">
        <v>103</v>
      </c>
      <c r="P28" s="20" t="s">
        <v>104</v>
      </c>
      <c r="Q28" s="20" t="s">
        <v>105</v>
      </c>
    </row>
    <row r="29" spans="1:17" ht="15.75" customHeight="1">
      <c r="A29" s="20" t="s">
        <v>197</v>
      </c>
      <c r="B29" s="20">
        <v>19.907</v>
      </c>
      <c r="C29" s="20">
        <v>11.94</v>
      </c>
      <c r="D29" s="20">
        <v>18.896000000000001</v>
      </c>
      <c r="E29" s="20">
        <v>0.81</v>
      </c>
      <c r="F29" s="20"/>
      <c r="G29" s="20" t="s">
        <v>197</v>
      </c>
      <c r="H29" s="78">
        <v>21.316877365112305</v>
      </c>
      <c r="I29" s="69">
        <f t="shared" ref="I29:I32" si="0">H29-$C$25</f>
        <v>21.316877365112305</v>
      </c>
      <c r="J29" s="78">
        <v>19.584121704101562</v>
      </c>
      <c r="K29" s="69">
        <f t="shared" ref="K29:K32" si="1">100*2^(I29-J29)</f>
        <v>332.36205007598534</v>
      </c>
      <c r="M29" s="20" t="s">
        <v>197</v>
      </c>
      <c r="N29" s="20">
        <v>19.973089219999999</v>
      </c>
      <c r="O29" s="20">
        <v>12.01</v>
      </c>
      <c r="P29" s="20">
        <v>18.705696110000002</v>
      </c>
      <c r="Q29" s="20">
        <v>0.96</v>
      </c>
    </row>
    <row r="30" spans="1:17" ht="15.75" customHeight="1">
      <c r="A30" s="20" t="s">
        <v>281</v>
      </c>
      <c r="B30" s="20">
        <v>20.452999999999999</v>
      </c>
      <c r="C30" s="20">
        <v>12.49</v>
      </c>
      <c r="D30" s="20">
        <v>18.462</v>
      </c>
      <c r="E30" s="20">
        <v>1.59</v>
      </c>
      <c r="F30" s="20"/>
      <c r="G30" s="20" t="s">
        <v>281</v>
      </c>
      <c r="H30" s="78">
        <v>20.674449920654297</v>
      </c>
      <c r="I30" s="69">
        <f t="shared" si="0"/>
        <v>20.674449920654297</v>
      </c>
      <c r="J30" s="78">
        <v>18.66632080078125</v>
      </c>
      <c r="K30" s="69">
        <f t="shared" si="1"/>
        <v>402.26023246746604</v>
      </c>
      <c r="M30" s="20" t="s">
        <v>281</v>
      </c>
      <c r="N30" s="20">
        <v>21.082775120000001</v>
      </c>
      <c r="O30" s="20">
        <v>13.12</v>
      </c>
      <c r="P30" s="20">
        <v>18.234682079999999</v>
      </c>
      <c r="Q30" s="20">
        <v>2.88</v>
      </c>
    </row>
    <row r="31" spans="1:17" ht="15.75" customHeight="1">
      <c r="A31" s="20" t="s">
        <v>239</v>
      </c>
      <c r="B31" s="20">
        <v>20.123999999999999</v>
      </c>
      <c r="C31" s="20">
        <v>12.16</v>
      </c>
      <c r="D31" s="20">
        <v>24.922000000000001</v>
      </c>
      <c r="E31" s="20">
        <v>0.01</v>
      </c>
      <c r="F31" s="20"/>
      <c r="G31" s="20" t="s">
        <v>239</v>
      </c>
      <c r="H31" s="78">
        <v>20.339296340942383</v>
      </c>
      <c r="I31" s="69">
        <f t="shared" si="0"/>
        <v>20.339296340942383</v>
      </c>
      <c r="J31" s="78">
        <v>24.874082565307617</v>
      </c>
      <c r="K31" s="69">
        <f t="shared" si="1"/>
        <v>4.314130941206634</v>
      </c>
      <c r="M31" s="20" t="s">
        <v>239</v>
      </c>
      <c r="N31" s="20">
        <v>20.70895767</v>
      </c>
      <c r="O31" s="20">
        <v>12.74</v>
      </c>
      <c r="P31" s="20">
        <v>24.984491349999999</v>
      </c>
      <c r="Q31" s="20">
        <v>0.02</v>
      </c>
    </row>
    <row r="32" spans="1:17" ht="15.75" customHeight="1">
      <c r="A32" s="20" t="s">
        <v>282</v>
      </c>
      <c r="B32" s="20">
        <v>19.977</v>
      </c>
      <c r="C32" s="20">
        <v>12.01</v>
      </c>
      <c r="D32" s="20">
        <v>21.332999999999998</v>
      </c>
      <c r="E32" s="20">
        <v>0.16</v>
      </c>
      <c r="F32" s="20"/>
      <c r="G32" s="20" t="s">
        <v>282</v>
      </c>
      <c r="H32" s="78">
        <v>20.202341079711914</v>
      </c>
      <c r="I32" s="69">
        <f t="shared" si="0"/>
        <v>20.202341079711914</v>
      </c>
      <c r="J32" s="78">
        <v>21.663778305053711</v>
      </c>
      <c r="K32" s="69">
        <f t="shared" si="1"/>
        <v>36.313119462579543</v>
      </c>
      <c r="M32" s="20" t="s">
        <v>282</v>
      </c>
      <c r="N32" s="20">
        <v>20.90380669</v>
      </c>
      <c r="O32" s="20">
        <v>12.94</v>
      </c>
      <c r="P32" s="20">
        <v>21.817623139999998</v>
      </c>
      <c r="Q32" s="20">
        <v>0.21</v>
      </c>
    </row>
    <row r="33" spans="1:17" ht="15.75" customHeight="1">
      <c r="F33" s="20"/>
    </row>
    <row r="34" spans="1:17" ht="15.75" customHeight="1">
      <c r="A34" s="66" t="s">
        <v>145</v>
      </c>
      <c r="F34" s="20"/>
    </row>
    <row r="35" spans="1:17" ht="15.75" customHeight="1">
      <c r="A35" s="20" t="s">
        <v>96</v>
      </c>
      <c r="B35" s="68"/>
      <c r="C35" s="68"/>
      <c r="D35" s="20"/>
      <c r="E35" s="20"/>
      <c r="F35" s="20"/>
      <c r="G35" s="20" t="s">
        <v>97</v>
      </c>
      <c r="H35" s="20"/>
      <c r="I35" s="20"/>
      <c r="J35" s="20"/>
      <c r="K35" s="20"/>
      <c r="M35" s="20" t="s">
        <v>99</v>
      </c>
      <c r="N35" s="68"/>
      <c r="O35" s="68"/>
      <c r="P35" s="20"/>
      <c r="Q35" s="20"/>
    </row>
    <row r="36" spans="1:17" ht="15.75" customHeight="1">
      <c r="A36" s="20"/>
      <c r="B36" s="20" t="s">
        <v>102</v>
      </c>
      <c r="C36" s="20" t="s">
        <v>103</v>
      </c>
      <c r="D36" s="20" t="s">
        <v>104</v>
      </c>
      <c r="E36" s="20" t="s">
        <v>105</v>
      </c>
      <c r="F36" s="20"/>
      <c r="G36" s="20"/>
      <c r="H36" s="20" t="s">
        <v>102</v>
      </c>
      <c r="I36" s="20" t="s">
        <v>103</v>
      </c>
      <c r="J36" s="20" t="s">
        <v>104</v>
      </c>
      <c r="K36" s="20" t="s">
        <v>105</v>
      </c>
      <c r="M36" s="20"/>
      <c r="N36" s="20" t="s">
        <v>102</v>
      </c>
      <c r="O36" s="20" t="s">
        <v>103</v>
      </c>
      <c r="P36" s="20" t="s">
        <v>104</v>
      </c>
      <c r="Q36" s="20" t="s">
        <v>105</v>
      </c>
    </row>
    <row r="37" spans="1:17" ht="15.75" customHeight="1">
      <c r="A37" s="20" t="s">
        <v>197</v>
      </c>
      <c r="B37" s="78">
        <v>20.422063827514648</v>
      </c>
      <c r="C37" s="69">
        <v>8.3720638275146477</v>
      </c>
      <c r="D37" s="78">
        <v>19.079851150512695</v>
      </c>
      <c r="E37" s="69">
        <v>5.9790863918276843E-2</v>
      </c>
      <c r="F37" s="20"/>
      <c r="G37" s="20" t="s">
        <v>197</v>
      </c>
      <c r="H37" s="78">
        <v>20.664999999999999</v>
      </c>
      <c r="I37" s="69">
        <v>12.7</v>
      </c>
      <c r="J37" s="78">
        <v>19.404</v>
      </c>
      <c r="K37" s="69">
        <v>0.96</v>
      </c>
      <c r="M37" s="20" t="s">
        <v>197</v>
      </c>
      <c r="N37" s="78">
        <v>20.561</v>
      </c>
      <c r="O37" s="69">
        <v>12.6</v>
      </c>
      <c r="P37" s="78">
        <v>19.288</v>
      </c>
      <c r="Q37" s="69">
        <v>0.97</v>
      </c>
    </row>
    <row r="38" spans="1:17" ht="15.75" customHeight="1">
      <c r="A38" s="20" t="s">
        <v>281</v>
      </c>
      <c r="B38" s="78">
        <v>20.580120086669922</v>
      </c>
      <c r="C38" s="69">
        <v>8.5301200866699212</v>
      </c>
      <c r="D38" s="78">
        <v>19.021013259887695</v>
      </c>
      <c r="E38" s="69">
        <v>6.949066593089985E-2</v>
      </c>
      <c r="F38" s="20"/>
      <c r="G38" s="20" t="s">
        <v>281</v>
      </c>
      <c r="H38" s="78">
        <v>21.04</v>
      </c>
      <c r="I38" s="69">
        <v>13.07</v>
      </c>
      <c r="J38" s="78">
        <v>19.693999999999999</v>
      </c>
      <c r="K38" s="69">
        <v>1.02</v>
      </c>
      <c r="M38" s="20" t="s">
        <v>281</v>
      </c>
      <c r="N38" s="78">
        <v>20.652999999999999</v>
      </c>
      <c r="O38" s="69">
        <v>12.69</v>
      </c>
      <c r="P38" s="78">
        <v>19.178000000000001</v>
      </c>
      <c r="Q38" s="69">
        <v>1.1100000000000001</v>
      </c>
    </row>
    <row r="39" spans="1:17" ht="15.75" customHeight="1">
      <c r="A39" s="20" t="s">
        <v>239</v>
      </c>
      <c r="B39" s="78">
        <v>20.459859848022461</v>
      </c>
      <c r="C39" s="69">
        <v>8.4098598480224602</v>
      </c>
      <c r="D39" s="78">
        <v>1668.8548583984375</v>
      </c>
      <c r="E39" s="69">
        <v>0</v>
      </c>
      <c r="F39" s="20"/>
      <c r="G39" s="20" t="s">
        <v>239</v>
      </c>
      <c r="H39" s="78">
        <v>20.5</v>
      </c>
      <c r="I39" s="69">
        <v>12.53</v>
      </c>
      <c r="J39" s="78">
        <v>21.783999999999999</v>
      </c>
      <c r="K39" s="69">
        <v>0.16</v>
      </c>
      <c r="M39" s="20" t="s">
        <v>239</v>
      </c>
      <c r="N39" s="78">
        <v>20.477</v>
      </c>
      <c r="O39" s="69">
        <v>12.51</v>
      </c>
      <c r="P39" s="78">
        <v>21.971</v>
      </c>
      <c r="Q39" s="69">
        <v>0.14000000000000001</v>
      </c>
    </row>
    <row r="40" spans="1:17" ht="15.75" customHeight="1">
      <c r="A40" s="20" t="s">
        <v>282</v>
      </c>
      <c r="B40" s="78">
        <v>20.553075790405273</v>
      </c>
      <c r="C40" s="69">
        <v>8.5030757904052727</v>
      </c>
      <c r="D40" s="78">
        <v>23.054460525512695</v>
      </c>
      <c r="E40" s="69">
        <v>4.1648246029178538E-3</v>
      </c>
      <c r="F40" s="20"/>
      <c r="G40" s="20" t="s">
        <v>282</v>
      </c>
      <c r="H40" s="78">
        <v>21.382999999999999</v>
      </c>
      <c r="I40" s="69">
        <v>13.42</v>
      </c>
      <c r="J40" s="78">
        <v>22.824999999999999</v>
      </c>
      <c r="K40" s="69">
        <v>0.15</v>
      </c>
      <c r="M40" s="20" t="s">
        <v>282</v>
      </c>
      <c r="N40" s="78">
        <v>20.100999999999999</v>
      </c>
      <c r="O40" s="69">
        <v>12.13</v>
      </c>
      <c r="P40" s="78">
        <v>23.698</v>
      </c>
      <c r="Q40" s="69">
        <v>0.03</v>
      </c>
    </row>
    <row r="41" spans="1:17" ht="15.75" customHeight="1">
      <c r="A41" s="20"/>
      <c r="B41" s="20"/>
      <c r="C41" s="20"/>
      <c r="D41" s="20"/>
      <c r="E41" s="20"/>
      <c r="F41" s="20"/>
      <c r="G41" s="20"/>
      <c r="H41" s="20"/>
      <c r="I41" s="20"/>
    </row>
    <row r="42" spans="1:17" ht="15.75" customHeight="1">
      <c r="A42" s="20"/>
      <c r="B42" s="20"/>
      <c r="C42" s="20"/>
      <c r="D42" s="20"/>
      <c r="E42" s="20"/>
      <c r="F42" s="20"/>
      <c r="G42" s="20"/>
      <c r="H42" s="20"/>
      <c r="I42" s="20"/>
    </row>
    <row r="43" spans="1:17" ht="15.75" customHeight="1">
      <c r="A43" s="20"/>
      <c r="B43" s="20"/>
      <c r="C43" s="20"/>
      <c r="D43" s="20"/>
      <c r="E43" s="20"/>
      <c r="F43" s="20"/>
      <c r="G43" s="20"/>
      <c r="H43" s="20"/>
      <c r="I43" s="20"/>
    </row>
    <row r="44" spans="1:17" ht="15.75" customHeight="1">
      <c r="A44" s="20"/>
      <c r="B44" s="20"/>
      <c r="C44" s="20"/>
      <c r="D44" s="20"/>
      <c r="E44" s="20"/>
      <c r="F44" s="20"/>
      <c r="G44" s="20"/>
      <c r="H44" s="20"/>
      <c r="I44" s="20"/>
    </row>
    <row r="45" spans="1:17" ht="15.75" customHeight="1">
      <c r="A45" s="20"/>
      <c r="B45" s="20"/>
      <c r="C45" s="20"/>
      <c r="D45" s="20"/>
      <c r="E45" s="20"/>
      <c r="F45" s="20"/>
      <c r="G45" s="20"/>
      <c r="H45" s="20"/>
      <c r="I45" s="20"/>
    </row>
    <row r="46" spans="1:17" ht="15.75" customHeight="1">
      <c r="A46" s="20"/>
      <c r="B46" s="20"/>
      <c r="C46" s="20"/>
      <c r="D46" s="20"/>
      <c r="E46" s="20"/>
      <c r="F46" s="20"/>
      <c r="G46" s="20"/>
      <c r="H46" s="20"/>
      <c r="I46" s="20"/>
    </row>
    <row r="47" spans="1:17" ht="15.75" customHeight="1">
      <c r="A47" s="20"/>
      <c r="B47" s="20"/>
      <c r="C47" s="20"/>
      <c r="D47" s="20"/>
      <c r="E47" s="20"/>
      <c r="F47" s="20"/>
      <c r="G47" s="20"/>
      <c r="H47" s="20"/>
      <c r="I47" s="20"/>
    </row>
    <row r="48" spans="1:17" ht="15.75" customHeight="1">
      <c r="A48" s="20"/>
      <c r="B48" s="20"/>
      <c r="C48" s="20"/>
      <c r="D48" s="20"/>
      <c r="E48" s="20"/>
      <c r="F48" s="20"/>
      <c r="G48" s="20"/>
      <c r="H48" s="20"/>
      <c r="I48" s="20"/>
    </row>
    <row r="49" spans="1:9" ht="15.75" customHeight="1">
      <c r="A49" s="20"/>
      <c r="B49" s="20"/>
      <c r="C49" s="20"/>
      <c r="D49" s="20"/>
      <c r="E49" s="20"/>
      <c r="F49" s="20"/>
      <c r="G49" s="20"/>
      <c r="H49" s="20"/>
      <c r="I49" s="20"/>
    </row>
    <row r="50" spans="1:9" ht="15.75" customHeight="1">
      <c r="A50" s="20"/>
      <c r="B50" s="20"/>
      <c r="C50" s="20"/>
      <c r="D50" s="20"/>
      <c r="E50" s="20"/>
      <c r="F50" s="20"/>
      <c r="G50" s="20"/>
      <c r="H50" s="20"/>
      <c r="I50" s="20"/>
    </row>
    <row r="51" spans="1:9" ht="15.75" customHeight="1">
      <c r="A51" s="20"/>
      <c r="B51" s="20"/>
      <c r="C51" s="20"/>
      <c r="D51" s="20"/>
      <c r="E51" s="20"/>
      <c r="F51" s="20"/>
      <c r="G51" s="20"/>
      <c r="H51" s="20"/>
      <c r="I51" s="20"/>
    </row>
    <row r="52" spans="1:9" ht="15.75" customHeight="1">
      <c r="A52" s="20"/>
      <c r="B52" s="20"/>
      <c r="C52" s="20"/>
      <c r="D52" s="20"/>
      <c r="E52" s="20"/>
      <c r="F52" s="20"/>
      <c r="G52" s="20"/>
      <c r="H52" s="20"/>
      <c r="I52" s="20"/>
    </row>
    <row r="53" spans="1:9" ht="15.75" customHeight="1">
      <c r="A53" s="20"/>
      <c r="B53" s="20"/>
      <c r="C53" s="20"/>
      <c r="D53" s="20"/>
      <c r="E53" s="20"/>
      <c r="F53" s="20"/>
      <c r="G53" s="20"/>
      <c r="H53" s="20"/>
      <c r="I53" s="20"/>
    </row>
    <row r="54" spans="1:9" ht="15.75" customHeight="1">
      <c r="A54" s="20"/>
      <c r="B54" s="20"/>
      <c r="C54" s="20"/>
      <c r="D54" s="20"/>
      <c r="E54" s="20"/>
      <c r="F54" s="20"/>
      <c r="G54" s="20"/>
      <c r="H54" s="20"/>
      <c r="I54" s="20"/>
    </row>
    <row r="55" spans="1:9" ht="15.75" customHeight="1">
      <c r="A55" s="20"/>
      <c r="B55" s="20"/>
      <c r="C55" s="20"/>
      <c r="D55" s="20"/>
      <c r="E55" s="20"/>
      <c r="F55" s="20"/>
      <c r="G55" s="20"/>
      <c r="H55" s="20"/>
      <c r="I55" s="20"/>
    </row>
    <row r="56" spans="1:9" ht="15.75" customHeight="1">
      <c r="A56" s="20"/>
      <c r="B56" s="20"/>
      <c r="C56" s="20"/>
      <c r="D56" s="20"/>
      <c r="E56" s="20"/>
      <c r="F56" s="20"/>
      <c r="G56" s="20"/>
      <c r="H56" s="20"/>
      <c r="I56" s="20"/>
    </row>
    <row r="57" spans="1:9" ht="15.75" customHeight="1">
      <c r="A57" s="20"/>
      <c r="B57" s="20"/>
      <c r="C57" s="20"/>
      <c r="D57" s="20"/>
      <c r="E57" s="20"/>
      <c r="F57" s="20"/>
      <c r="G57" s="20"/>
      <c r="H57" s="20"/>
      <c r="I57" s="20"/>
    </row>
    <row r="58" spans="1:9" ht="15.75" customHeight="1">
      <c r="A58" s="20"/>
      <c r="B58" s="20"/>
      <c r="C58" s="20"/>
      <c r="D58" s="20"/>
      <c r="E58" s="20"/>
      <c r="F58" s="20"/>
      <c r="G58" s="20"/>
      <c r="H58" s="20"/>
      <c r="I58" s="20"/>
    </row>
    <row r="59" spans="1:9" ht="15.75" customHeight="1">
      <c r="A59" s="20"/>
      <c r="B59" s="20"/>
      <c r="C59" s="20"/>
      <c r="D59" s="20"/>
      <c r="E59" s="20"/>
      <c r="F59" s="20"/>
      <c r="G59" s="20"/>
      <c r="H59" s="20"/>
      <c r="I59" s="20"/>
    </row>
    <row r="60" spans="1:9" ht="15.75" customHeight="1">
      <c r="A60" s="20"/>
      <c r="B60" s="20"/>
      <c r="C60" s="20"/>
      <c r="D60" s="20"/>
      <c r="E60" s="20"/>
      <c r="F60" s="20"/>
      <c r="G60" s="20"/>
      <c r="H60" s="20"/>
      <c r="I60" s="20"/>
    </row>
    <row r="61" spans="1:9" ht="15.75" customHeight="1">
      <c r="A61" s="20"/>
      <c r="B61" s="20"/>
      <c r="C61" s="20"/>
      <c r="D61" s="20"/>
      <c r="E61" s="20"/>
      <c r="F61" s="20"/>
      <c r="G61" s="20"/>
      <c r="H61" s="20"/>
      <c r="I61" s="20"/>
    </row>
    <row r="62" spans="1:9" ht="13">
      <c r="A62" s="20"/>
      <c r="B62" s="20"/>
      <c r="C62" s="20"/>
      <c r="D62" s="20"/>
      <c r="E62" s="20"/>
      <c r="F62" s="20"/>
      <c r="G62" s="20"/>
      <c r="H62" s="20"/>
      <c r="I62" s="20"/>
    </row>
    <row r="63" spans="1:9" ht="13">
      <c r="A63" s="20"/>
      <c r="B63" s="20"/>
      <c r="C63" s="20"/>
      <c r="D63" s="20"/>
      <c r="E63" s="20"/>
      <c r="F63" s="20"/>
      <c r="G63" s="20"/>
      <c r="H63" s="20"/>
      <c r="I63" s="20"/>
    </row>
    <row r="64" spans="1:9" ht="13">
      <c r="A64" s="20"/>
      <c r="B64" s="20"/>
      <c r="C64" s="20"/>
      <c r="D64" s="20"/>
      <c r="E64" s="20"/>
      <c r="F64" s="20"/>
      <c r="G64" s="20"/>
      <c r="H64" s="20"/>
      <c r="I64" s="20"/>
    </row>
    <row r="65" spans="1:9" ht="13">
      <c r="A65" s="20"/>
      <c r="B65" s="20"/>
      <c r="C65" s="20"/>
      <c r="D65" s="20"/>
      <c r="E65" s="20"/>
      <c r="F65" s="20"/>
      <c r="G65" s="20"/>
      <c r="H65" s="20"/>
      <c r="I65" s="20"/>
    </row>
    <row r="66" spans="1:9" ht="13">
      <c r="A66" s="20"/>
      <c r="B66" s="20"/>
      <c r="C66" s="20"/>
      <c r="D66" s="20"/>
      <c r="E66" s="20"/>
      <c r="F66" s="20"/>
      <c r="G66" s="20"/>
      <c r="H66" s="20"/>
      <c r="I66" s="20"/>
    </row>
    <row r="67" spans="1:9" ht="13">
      <c r="A67" s="20"/>
      <c r="B67" s="20"/>
      <c r="C67" s="20"/>
      <c r="D67" s="20"/>
      <c r="E67" s="20"/>
      <c r="F67" s="20"/>
      <c r="G67" s="20"/>
      <c r="H67" s="20"/>
      <c r="I67" s="20"/>
    </row>
    <row r="68" spans="1:9" ht="13">
      <c r="A68" s="20"/>
      <c r="B68" s="20"/>
      <c r="C68" s="20"/>
      <c r="D68" s="20"/>
      <c r="E68" s="20"/>
      <c r="F68" s="20"/>
      <c r="G68" s="20"/>
      <c r="H68" s="20"/>
      <c r="I68" s="20"/>
    </row>
    <row r="69" spans="1:9" ht="13">
      <c r="A69" s="20"/>
      <c r="B69" s="20"/>
      <c r="C69" s="20"/>
      <c r="D69" s="20"/>
      <c r="E69" s="20"/>
      <c r="F69" s="20"/>
      <c r="G69" s="20"/>
      <c r="H69" s="20"/>
      <c r="I69" s="20"/>
    </row>
    <row r="70" spans="1:9" ht="13">
      <c r="A70" s="20"/>
      <c r="B70" s="20"/>
      <c r="C70" s="20"/>
      <c r="D70" s="20"/>
      <c r="E70" s="20"/>
      <c r="F70" s="20"/>
      <c r="G70" s="20"/>
      <c r="H70" s="20"/>
      <c r="I70" s="20"/>
    </row>
    <row r="71" spans="1:9" ht="13">
      <c r="A71" s="20"/>
      <c r="B71" s="20"/>
      <c r="C71" s="20"/>
      <c r="D71" s="20"/>
      <c r="E71" s="20"/>
      <c r="F71" s="20"/>
      <c r="G71" s="20"/>
      <c r="H71" s="20"/>
      <c r="I71" s="20"/>
    </row>
    <row r="72" spans="1:9" ht="13">
      <c r="A72" s="20"/>
      <c r="B72" s="20"/>
      <c r="C72" s="20"/>
      <c r="D72" s="20"/>
      <c r="E72" s="20"/>
      <c r="F72" s="20"/>
      <c r="G72" s="20"/>
      <c r="H72" s="20"/>
      <c r="I72" s="20"/>
    </row>
    <row r="73" spans="1:9" ht="13">
      <c r="A73" s="20"/>
      <c r="B73" s="20"/>
      <c r="C73" s="20"/>
      <c r="D73" s="20"/>
      <c r="E73" s="20"/>
      <c r="F73" s="20"/>
      <c r="G73" s="20"/>
      <c r="H73" s="20"/>
      <c r="I73" s="20"/>
    </row>
    <row r="74" spans="1:9" ht="13">
      <c r="A74" s="20"/>
      <c r="B74" s="20"/>
      <c r="C74" s="20"/>
      <c r="D74" s="20"/>
      <c r="E74" s="20"/>
      <c r="F74" s="20"/>
      <c r="G74" s="20"/>
      <c r="H74" s="20"/>
      <c r="I74" s="20"/>
    </row>
    <row r="75" spans="1:9" ht="13">
      <c r="A75" s="20"/>
      <c r="B75" s="20"/>
      <c r="C75" s="20"/>
      <c r="D75" s="20"/>
      <c r="E75" s="20"/>
      <c r="F75" s="20"/>
      <c r="G75" s="20"/>
      <c r="H75" s="20"/>
      <c r="I75" s="20"/>
    </row>
    <row r="76" spans="1:9" ht="13">
      <c r="A76" s="20"/>
      <c r="B76" s="20"/>
      <c r="C76" s="20"/>
      <c r="D76" s="20"/>
      <c r="E76" s="20"/>
      <c r="F76" s="20"/>
      <c r="G76" s="20"/>
      <c r="H76" s="20"/>
      <c r="I76" s="20"/>
    </row>
    <row r="77" spans="1:9" ht="13">
      <c r="A77" s="20"/>
      <c r="B77" s="20"/>
      <c r="C77" s="20"/>
      <c r="D77" s="20"/>
      <c r="E77" s="20"/>
      <c r="F77" s="20"/>
      <c r="G77" s="20"/>
      <c r="H77" s="20"/>
      <c r="I77" s="20"/>
    </row>
    <row r="78" spans="1:9" ht="13">
      <c r="A78" s="20"/>
      <c r="B78" s="20"/>
      <c r="C78" s="20"/>
      <c r="D78" s="20"/>
      <c r="E78" s="20"/>
      <c r="F78" s="20"/>
      <c r="G78" s="20"/>
      <c r="H78" s="20"/>
      <c r="I78" s="20"/>
    </row>
    <row r="79" spans="1:9" ht="13">
      <c r="A79" s="20"/>
      <c r="B79" s="20"/>
      <c r="C79" s="20"/>
      <c r="D79" s="20"/>
      <c r="E79" s="20"/>
      <c r="F79" s="20"/>
      <c r="G79" s="20"/>
      <c r="H79" s="20"/>
      <c r="I79" s="20"/>
    </row>
    <row r="80" spans="1:9" ht="13">
      <c r="A80" s="20"/>
      <c r="B80" s="20"/>
      <c r="C80" s="20"/>
      <c r="D80" s="20"/>
      <c r="E80" s="20"/>
      <c r="F80" s="20"/>
      <c r="G80" s="20"/>
      <c r="H80" s="20"/>
      <c r="I80" s="20"/>
    </row>
    <row r="81" spans="1:9" ht="13">
      <c r="A81" s="20"/>
      <c r="B81" s="20"/>
      <c r="C81" s="20"/>
      <c r="D81" s="20"/>
      <c r="E81" s="20"/>
      <c r="F81" s="20"/>
      <c r="G81" s="20"/>
      <c r="H81" s="20"/>
      <c r="I81" s="20"/>
    </row>
    <row r="82" spans="1:9" ht="13">
      <c r="A82" s="20"/>
      <c r="B82" s="20"/>
      <c r="C82" s="20"/>
      <c r="D82" s="20"/>
      <c r="E82" s="20"/>
      <c r="F82" s="20"/>
      <c r="G82" s="20"/>
      <c r="H82" s="20"/>
      <c r="I82" s="20"/>
    </row>
    <row r="83" spans="1:9" ht="13">
      <c r="A83" s="20"/>
      <c r="B83" s="20"/>
      <c r="C83" s="20"/>
      <c r="D83" s="20"/>
      <c r="E83" s="20"/>
      <c r="F83" s="20"/>
      <c r="G83" s="20"/>
      <c r="H83" s="20"/>
      <c r="I83" s="20"/>
    </row>
    <row r="84" spans="1:9" ht="13">
      <c r="A84" s="20"/>
      <c r="B84" s="20"/>
      <c r="C84" s="20"/>
      <c r="D84" s="20"/>
      <c r="E84" s="20"/>
      <c r="F84" s="20"/>
      <c r="G84" s="20"/>
      <c r="H84" s="20"/>
      <c r="I84" s="20"/>
    </row>
    <row r="85" spans="1:9" ht="13">
      <c r="A85" s="20"/>
      <c r="B85" s="20"/>
      <c r="C85" s="20"/>
      <c r="D85" s="20"/>
      <c r="E85" s="20"/>
      <c r="F85" s="20"/>
      <c r="G85" s="20"/>
      <c r="H85" s="20"/>
      <c r="I85" s="20"/>
    </row>
    <row r="86" spans="1:9" ht="13">
      <c r="A86" s="20"/>
      <c r="B86" s="20"/>
      <c r="C86" s="20"/>
      <c r="D86" s="20"/>
      <c r="E86" s="20"/>
      <c r="F86" s="20"/>
      <c r="G86" s="20"/>
      <c r="H86" s="20"/>
      <c r="I86" s="20"/>
    </row>
    <row r="87" spans="1:9" ht="13">
      <c r="A87" s="20"/>
      <c r="B87" s="20"/>
      <c r="C87" s="20"/>
      <c r="D87" s="20"/>
      <c r="E87" s="20"/>
      <c r="F87" s="20"/>
      <c r="G87" s="20"/>
      <c r="H87" s="20"/>
      <c r="I87" s="20"/>
    </row>
    <row r="88" spans="1:9" ht="13">
      <c r="A88" s="20"/>
      <c r="B88" s="20"/>
      <c r="C88" s="20"/>
      <c r="D88" s="20"/>
      <c r="E88" s="20"/>
      <c r="F88" s="20"/>
      <c r="G88" s="20"/>
      <c r="H88" s="20"/>
      <c r="I88" s="20"/>
    </row>
    <row r="89" spans="1:9" ht="13">
      <c r="A89" s="20"/>
      <c r="B89" s="20"/>
      <c r="C89" s="20"/>
      <c r="D89" s="20"/>
      <c r="E89" s="20"/>
      <c r="F89" s="20"/>
      <c r="G89" s="20"/>
      <c r="H89" s="20"/>
      <c r="I89" s="20"/>
    </row>
    <row r="90" spans="1:9" ht="13">
      <c r="A90" s="20"/>
      <c r="B90" s="20"/>
      <c r="C90" s="20"/>
      <c r="D90" s="20"/>
      <c r="E90" s="20"/>
      <c r="F90" s="20"/>
      <c r="G90" s="20"/>
      <c r="H90" s="20"/>
      <c r="I90" s="20"/>
    </row>
    <row r="91" spans="1:9" ht="13">
      <c r="A91" s="20"/>
      <c r="B91" s="20"/>
      <c r="C91" s="20"/>
      <c r="D91" s="20"/>
      <c r="E91" s="20"/>
      <c r="F91" s="20"/>
      <c r="G91" s="20"/>
      <c r="H91" s="20"/>
      <c r="I91" s="20"/>
    </row>
    <row r="92" spans="1:9" ht="13">
      <c r="A92" s="20"/>
      <c r="B92" s="20"/>
      <c r="C92" s="20"/>
      <c r="D92" s="20"/>
      <c r="E92" s="20"/>
      <c r="F92" s="20"/>
      <c r="G92" s="20"/>
      <c r="H92" s="20"/>
      <c r="I92" s="20"/>
    </row>
    <row r="93" spans="1:9" ht="13">
      <c r="A93" s="20"/>
      <c r="B93" s="20"/>
      <c r="C93" s="20"/>
      <c r="D93" s="20"/>
      <c r="E93" s="20"/>
      <c r="F93" s="20"/>
      <c r="G93" s="20"/>
      <c r="H93" s="20"/>
      <c r="I93" s="20"/>
    </row>
    <row r="94" spans="1:9" ht="13">
      <c r="A94" s="20"/>
      <c r="B94" s="20"/>
      <c r="C94" s="20"/>
      <c r="D94" s="20"/>
      <c r="E94" s="20"/>
      <c r="F94" s="20"/>
      <c r="G94" s="20"/>
      <c r="H94" s="20"/>
      <c r="I94" s="20"/>
    </row>
    <row r="95" spans="1:9" ht="13">
      <c r="A95" s="20"/>
      <c r="B95" s="20"/>
      <c r="C95" s="20"/>
      <c r="D95" s="20"/>
      <c r="E95" s="20"/>
      <c r="F95" s="20"/>
      <c r="G95" s="20"/>
      <c r="H95" s="20"/>
      <c r="I95" s="20"/>
    </row>
    <row r="96" spans="1:9" ht="13">
      <c r="A96" s="20"/>
      <c r="B96" s="20"/>
      <c r="C96" s="20"/>
      <c r="D96" s="20"/>
      <c r="E96" s="20"/>
      <c r="F96" s="20"/>
      <c r="G96" s="20"/>
      <c r="H96" s="20"/>
      <c r="I96" s="20"/>
    </row>
    <row r="97" spans="1:9" ht="13">
      <c r="A97" s="20"/>
      <c r="B97" s="20"/>
      <c r="C97" s="20"/>
      <c r="D97" s="20"/>
      <c r="E97" s="20"/>
      <c r="F97" s="20"/>
      <c r="G97" s="20"/>
      <c r="H97" s="20"/>
      <c r="I97" s="20"/>
    </row>
    <row r="98" spans="1:9" ht="13">
      <c r="A98" s="20"/>
      <c r="B98" s="20"/>
      <c r="C98" s="20"/>
      <c r="D98" s="20"/>
      <c r="E98" s="20"/>
      <c r="F98" s="20"/>
      <c r="G98" s="20"/>
      <c r="H98" s="20"/>
      <c r="I98" s="20"/>
    </row>
    <row r="99" spans="1:9" ht="13">
      <c r="A99" s="20"/>
      <c r="B99" s="20"/>
      <c r="C99" s="20"/>
      <c r="D99" s="20"/>
      <c r="E99" s="20"/>
      <c r="F99" s="20"/>
      <c r="G99" s="20"/>
      <c r="H99" s="20"/>
      <c r="I99" s="20"/>
    </row>
    <row r="100" spans="1:9" ht="13">
      <c r="A100" s="20"/>
      <c r="B100" s="20"/>
      <c r="C100" s="20"/>
      <c r="D100" s="20"/>
      <c r="E100" s="20"/>
      <c r="F100" s="20"/>
      <c r="G100" s="20"/>
      <c r="H100" s="20"/>
      <c r="I100" s="20"/>
    </row>
    <row r="101" spans="1:9" ht="13">
      <c r="A101" s="20"/>
      <c r="B101" s="20"/>
      <c r="C101" s="20"/>
      <c r="D101" s="20"/>
      <c r="E101" s="20"/>
      <c r="F101" s="20"/>
      <c r="G101" s="20"/>
      <c r="H101" s="20"/>
      <c r="I101" s="20"/>
    </row>
    <row r="102" spans="1:9" ht="13">
      <c r="A102" s="20"/>
      <c r="B102" s="20"/>
      <c r="C102" s="20"/>
      <c r="D102" s="20"/>
      <c r="E102" s="20"/>
      <c r="F102" s="20"/>
      <c r="G102" s="20"/>
      <c r="H102" s="20"/>
      <c r="I102" s="20"/>
    </row>
    <row r="103" spans="1:9" ht="13">
      <c r="A103" s="20"/>
      <c r="B103" s="20"/>
      <c r="C103" s="20"/>
      <c r="D103" s="20"/>
      <c r="E103" s="20"/>
      <c r="F103" s="20"/>
      <c r="G103" s="20"/>
      <c r="H103" s="20"/>
      <c r="I103" s="20"/>
    </row>
    <row r="104" spans="1:9" ht="13">
      <c r="A104" s="20"/>
      <c r="B104" s="20"/>
      <c r="C104" s="20"/>
      <c r="D104" s="20"/>
      <c r="E104" s="20"/>
      <c r="F104" s="20"/>
      <c r="G104" s="20"/>
      <c r="H104" s="20"/>
      <c r="I104" s="20"/>
    </row>
    <row r="105" spans="1:9" ht="13">
      <c r="A105" s="20"/>
      <c r="B105" s="20"/>
      <c r="C105" s="20"/>
      <c r="D105" s="20"/>
      <c r="E105" s="20"/>
      <c r="F105" s="20"/>
      <c r="G105" s="20"/>
      <c r="H105" s="20"/>
      <c r="I105" s="20"/>
    </row>
    <row r="106" spans="1:9" ht="13">
      <c r="A106" s="20"/>
      <c r="B106" s="20"/>
      <c r="C106" s="20"/>
      <c r="D106" s="20"/>
      <c r="E106" s="20"/>
      <c r="F106" s="20"/>
      <c r="G106" s="20"/>
      <c r="H106" s="20"/>
      <c r="I106" s="20"/>
    </row>
    <row r="107" spans="1:9" ht="13">
      <c r="A107" s="20"/>
      <c r="B107" s="20"/>
      <c r="C107" s="20"/>
      <c r="D107" s="20"/>
      <c r="E107" s="20"/>
      <c r="F107" s="20"/>
      <c r="G107" s="20"/>
      <c r="H107" s="20"/>
      <c r="I107" s="20"/>
    </row>
    <row r="108" spans="1:9" ht="13">
      <c r="A108" s="20"/>
      <c r="B108" s="20"/>
      <c r="C108" s="20"/>
      <c r="D108" s="20"/>
      <c r="E108" s="20"/>
      <c r="F108" s="20"/>
      <c r="G108" s="20"/>
      <c r="H108" s="20"/>
      <c r="I108" s="20"/>
    </row>
    <row r="109" spans="1:9" ht="13">
      <c r="A109" s="20"/>
      <c r="B109" s="20"/>
      <c r="C109" s="20"/>
      <c r="D109" s="20"/>
      <c r="E109" s="20"/>
      <c r="F109" s="20"/>
      <c r="G109" s="20"/>
      <c r="H109" s="20"/>
      <c r="I109" s="20"/>
    </row>
    <row r="110" spans="1:9" ht="13">
      <c r="A110" s="20"/>
      <c r="B110" s="20"/>
      <c r="C110" s="20"/>
      <c r="D110" s="20"/>
      <c r="E110" s="20"/>
      <c r="F110" s="20"/>
      <c r="G110" s="20"/>
      <c r="H110" s="20"/>
      <c r="I110" s="20"/>
    </row>
    <row r="111" spans="1:9" ht="13">
      <c r="A111" s="20"/>
      <c r="B111" s="20"/>
      <c r="C111" s="20"/>
      <c r="D111" s="20"/>
      <c r="E111" s="20"/>
      <c r="F111" s="20"/>
      <c r="G111" s="20"/>
      <c r="H111" s="20"/>
      <c r="I111" s="20"/>
    </row>
    <row r="112" spans="1:9" ht="13">
      <c r="A112" s="20"/>
      <c r="B112" s="20"/>
      <c r="C112" s="20"/>
      <c r="D112" s="20"/>
      <c r="E112" s="20"/>
      <c r="F112" s="20"/>
      <c r="G112" s="20"/>
      <c r="H112" s="20"/>
      <c r="I112" s="20"/>
    </row>
    <row r="113" spans="1:9" ht="13">
      <c r="A113" s="20"/>
      <c r="B113" s="20"/>
      <c r="C113" s="20"/>
      <c r="D113" s="20"/>
      <c r="E113" s="20"/>
      <c r="F113" s="20"/>
      <c r="G113" s="20"/>
      <c r="H113" s="20"/>
      <c r="I113" s="20"/>
    </row>
    <row r="114" spans="1:9" ht="13">
      <c r="A114" s="20"/>
      <c r="B114" s="20"/>
      <c r="C114" s="20"/>
      <c r="D114" s="20"/>
      <c r="E114" s="20"/>
      <c r="F114" s="20"/>
      <c r="G114" s="20"/>
      <c r="H114" s="20"/>
      <c r="I114" s="20"/>
    </row>
    <row r="115" spans="1:9" ht="13">
      <c r="A115" s="20"/>
      <c r="B115" s="20"/>
      <c r="C115" s="20"/>
      <c r="D115" s="20"/>
      <c r="E115" s="20"/>
      <c r="F115" s="20"/>
      <c r="G115" s="20"/>
      <c r="H115" s="20"/>
      <c r="I115" s="20"/>
    </row>
    <row r="116" spans="1:9" ht="13">
      <c r="A116" s="20"/>
      <c r="B116" s="20"/>
      <c r="C116" s="20"/>
      <c r="D116" s="20"/>
      <c r="E116" s="20"/>
      <c r="F116" s="20"/>
      <c r="G116" s="20"/>
      <c r="H116" s="20"/>
      <c r="I116" s="20"/>
    </row>
    <row r="117" spans="1:9" ht="13">
      <c r="A117" s="20"/>
      <c r="B117" s="20"/>
      <c r="C117" s="20"/>
      <c r="D117" s="20"/>
      <c r="E117" s="20"/>
      <c r="F117" s="20"/>
      <c r="G117" s="20"/>
      <c r="H117" s="20"/>
      <c r="I117" s="20"/>
    </row>
    <row r="118" spans="1:9" ht="13">
      <c r="A118" s="20"/>
      <c r="B118" s="20"/>
      <c r="C118" s="20"/>
      <c r="D118" s="20"/>
      <c r="E118" s="20"/>
      <c r="F118" s="20"/>
      <c r="G118" s="20"/>
      <c r="H118" s="20"/>
      <c r="I118" s="20"/>
    </row>
    <row r="119" spans="1:9" ht="13">
      <c r="A119" s="20"/>
      <c r="B119" s="20"/>
      <c r="C119" s="20"/>
      <c r="D119" s="20"/>
      <c r="E119" s="20"/>
      <c r="F119" s="20"/>
      <c r="G119" s="20"/>
      <c r="H119" s="20"/>
      <c r="I119" s="20"/>
    </row>
    <row r="120" spans="1:9" ht="13">
      <c r="A120" s="20"/>
      <c r="B120" s="20"/>
      <c r="C120" s="20"/>
      <c r="D120" s="20"/>
      <c r="E120" s="20"/>
      <c r="F120" s="20"/>
      <c r="G120" s="20"/>
      <c r="H120" s="20"/>
      <c r="I120" s="20"/>
    </row>
    <row r="121" spans="1:9" ht="13">
      <c r="A121" s="20"/>
      <c r="B121" s="20"/>
      <c r="C121" s="20"/>
      <c r="D121" s="20"/>
      <c r="E121" s="20"/>
      <c r="F121" s="20"/>
      <c r="G121" s="20"/>
      <c r="H121" s="20"/>
      <c r="I121" s="20"/>
    </row>
    <row r="122" spans="1:9" ht="13">
      <c r="A122" s="20"/>
      <c r="B122" s="20"/>
      <c r="C122" s="20"/>
      <c r="D122" s="20"/>
      <c r="E122" s="20"/>
      <c r="F122" s="20"/>
      <c r="G122" s="20"/>
      <c r="H122" s="20"/>
      <c r="I122" s="20"/>
    </row>
    <row r="123" spans="1:9" ht="13">
      <c r="A123" s="20"/>
      <c r="B123" s="20"/>
      <c r="C123" s="20"/>
      <c r="D123" s="20"/>
      <c r="E123" s="20"/>
      <c r="F123" s="20"/>
      <c r="G123" s="20"/>
      <c r="H123" s="20"/>
      <c r="I123" s="20"/>
    </row>
    <row r="124" spans="1:9" ht="13">
      <c r="A124" s="20"/>
      <c r="B124" s="20"/>
      <c r="C124" s="20"/>
      <c r="D124" s="20"/>
      <c r="E124" s="20"/>
      <c r="F124" s="20"/>
      <c r="G124" s="20"/>
      <c r="H124" s="20"/>
      <c r="I124" s="20"/>
    </row>
    <row r="125" spans="1:9" ht="13">
      <c r="A125" s="20"/>
      <c r="B125" s="20"/>
      <c r="C125" s="20"/>
      <c r="D125" s="20"/>
      <c r="E125" s="20"/>
      <c r="F125" s="20"/>
      <c r="G125" s="20"/>
      <c r="H125" s="20"/>
      <c r="I125" s="20"/>
    </row>
    <row r="126" spans="1:9" ht="13">
      <c r="A126" s="20"/>
      <c r="B126" s="20"/>
      <c r="C126" s="20"/>
      <c r="D126" s="20"/>
      <c r="E126" s="20"/>
      <c r="F126" s="20"/>
      <c r="G126" s="20"/>
      <c r="H126" s="20"/>
      <c r="I126" s="20"/>
    </row>
    <row r="127" spans="1:9" ht="13">
      <c r="A127" s="20"/>
      <c r="B127" s="20"/>
      <c r="C127" s="20"/>
      <c r="D127" s="20"/>
      <c r="E127" s="20"/>
      <c r="F127" s="20"/>
      <c r="G127" s="20"/>
      <c r="H127" s="20"/>
      <c r="I127" s="20"/>
    </row>
    <row r="128" spans="1:9" ht="13">
      <c r="A128" s="20"/>
      <c r="B128" s="20"/>
      <c r="C128" s="20"/>
      <c r="D128" s="20"/>
      <c r="E128" s="20"/>
      <c r="F128" s="20"/>
      <c r="G128" s="20"/>
      <c r="H128" s="20"/>
      <c r="I128" s="20"/>
    </row>
    <row r="129" spans="1:9" ht="13">
      <c r="A129" s="20"/>
      <c r="B129" s="20"/>
      <c r="C129" s="20"/>
      <c r="D129" s="20"/>
      <c r="E129" s="20"/>
      <c r="F129" s="20"/>
      <c r="G129" s="20"/>
      <c r="H129" s="20"/>
      <c r="I129" s="20"/>
    </row>
    <row r="130" spans="1:9" ht="13">
      <c r="A130" s="20"/>
      <c r="B130" s="20"/>
      <c r="C130" s="20"/>
      <c r="D130" s="20"/>
      <c r="E130" s="20"/>
      <c r="F130" s="20"/>
      <c r="G130" s="20"/>
      <c r="H130" s="20"/>
      <c r="I130" s="20"/>
    </row>
    <row r="131" spans="1:9" ht="13">
      <c r="A131" s="20"/>
      <c r="B131" s="20"/>
      <c r="C131" s="20"/>
      <c r="D131" s="20"/>
      <c r="E131" s="20"/>
      <c r="F131" s="20"/>
      <c r="G131" s="20"/>
      <c r="H131" s="20"/>
      <c r="I131" s="20"/>
    </row>
    <row r="132" spans="1:9" ht="13">
      <c r="A132" s="20"/>
      <c r="B132" s="20"/>
      <c r="C132" s="20"/>
      <c r="D132" s="20"/>
      <c r="E132" s="20"/>
      <c r="F132" s="20"/>
      <c r="G132" s="20"/>
      <c r="H132" s="20"/>
      <c r="I132" s="20"/>
    </row>
    <row r="133" spans="1:9" ht="13">
      <c r="A133" s="20"/>
      <c r="B133" s="20"/>
      <c r="C133" s="20"/>
      <c r="D133" s="20"/>
      <c r="E133" s="20"/>
      <c r="F133" s="20"/>
      <c r="G133" s="20"/>
      <c r="H133" s="20"/>
      <c r="I133" s="20"/>
    </row>
    <row r="134" spans="1:9" ht="13">
      <c r="A134" s="20"/>
      <c r="B134" s="20"/>
      <c r="C134" s="20"/>
      <c r="D134" s="20"/>
      <c r="E134" s="20"/>
      <c r="F134" s="20"/>
      <c r="G134" s="20"/>
      <c r="H134" s="20"/>
      <c r="I134" s="20"/>
    </row>
    <row r="135" spans="1:9" ht="13">
      <c r="A135" s="20"/>
      <c r="B135" s="20"/>
      <c r="C135" s="20"/>
      <c r="D135" s="20"/>
      <c r="E135" s="20"/>
      <c r="F135" s="20"/>
      <c r="G135" s="20"/>
      <c r="H135" s="20"/>
      <c r="I135" s="20"/>
    </row>
    <row r="136" spans="1:9" ht="13">
      <c r="A136" s="20"/>
      <c r="B136" s="20"/>
      <c r="C136" s="20"/>
      <c r="D136" s="20"/>
      <c r="E136" s="20"/>
      <c r="F136" s="20"/>
      <c r="G136" s="20"/>
      <c r="H136" s="20"/>
      <c r="I136" s="20"/>
    </row>
    <row r="137" spans="1:9" ht="13">
      <c r="A137" s="20"/>
      <c r="B137" s="20"/>
      <c r="C137" s="20"/>
      <c r="D137" s="20"/>
      <c r="E137" s="20"/>
      <c r="F137" s="20"/>
      <c r="G137" s="20"/>
      <c r="H137" s="20"/>
      <c r="I137" s="20"/>
    </row>
    <row r="138" spans="1:9" ht="13">
      <c r="A138" s="20"/>
      <c r="B138" s="20"/>
      <c r="C138" s="20"/>
      <c r="D138" s="20"/>
      <c r="E138" s="20"/>
      <c r="F138" s="20"/>
      <c r="G138" s="20"/>
      <c r="H138" s="20"/>
      <c r="I138" s="20"/>
    </row>
    <row r="139" spans="1:9" ht="13">
      <c r="A139" s="20"/>
      <c r="B139" s="20"/>
      <c r="C139" s="20"/>
      <c r="D139" s="20"/>
      <c r="E139" s="20"/>
      <c r="F139" s="20"/>
      <c r="G139" s="20"/>
      <c r="H139" s="20"/>
      <c r="I139" s="20"/>
    </row>
    <row r="140" spans="1:9" ht="13">
      <c r="A140" s="20"/>
      <c r="B140" s="20"/>
      <c r="C140" s="20"/>
      <c r="D140" s="20"/>
      <c r="E140" s="20"/>
      <c r="F140" s="20"/>
      <c r="G140" s="20"/>
      <c r="H140" s="20"/>
      <c r="I140" s="20"/>
    </row>
    <row r="141" spans="1:9" ht="13">
      <c r="A141" s="20"/>
      <c r="B141" s="20"/>
      <c r="C141" s="20"/>
      <c r="D141" s="20"/>
      <c r="E141" s="20"/>
      <c r="F141" s="20"/>
      <c r="G141" s="20"/>
      <c r="H141" s="20"/>
      <c r="I141" s="20"/>
    </row>
    <row r="142" spans="1:9" ht="13">
      <c r="A142" s="20"/>
      <c r="B142" s="20"/>
      <c r="C142" s="20"/>
      <c r="D142" s="20"/>
      <c r="E142" s="20"/>
      <c r="F142" s="20"/>
      <c r="G142" s="20"/>
      <c r="H142" s="20"/>
      <c r="I142" s="20"/>
    </row>
    <row r="143" spans="1:9" ht="13">
      <c r="A143" s="20"/>
      <c r="B143" s="20"/>
      <c r="C143" s="20"/>
      <c r="D143" s="20"/>
      <c r="E143" s="20"/>
      <c r="F143" s="20"/>
      <c r="G143" s="20"/>
      <c r="H143" s="20"/>
      <c r="I143" s="20"/>
    </row>
    <row r="144" spans="1:9" ht="13">
      <c r="A144" s="20"/>
      <c r="B144" s="20"/>
      <c r="C144" s="20"/>
      <c r="D144" s="20"/>
      <c r="E144" s="20"/>
      <c r="F144" s="20"/>
      <c r="G144" s="20"/>
      <c r="H144" s="20"/>
      <c r="I144" s="20"/>
    </row>
    <row r="145" spans="1:9" ht="13">
      <c r="A145" s="20"/>
      <c r="B145" s="20"/>
      <c r="C145" s="20"/>
      <c r="D145" s="20"/>
      <c r="E145" s="20"/>
      <c r="F145" s="20"/>
      <c r="G145" s="20"/>
      <c r="H145" s="20"/>
      <c r="I145" s="20"/>
    </row>
    <row r="146" spans="1:9" ht="13">
      <c r="A146" s="20"/>
      <c r="B146" s="20"/>
      <c r="C146" s="20"/>
      <c r="D146" s="20"/>
      <c r="E146" s="20"/>
      <c r="F146" s="20"/>
      <c r="G146" s="20"/>
      <c r="H146" s="20"/>
      <c r="I146" s="20"/>
    </row>
    <row r="147" spans="1:9" ht="13">
      <c r="A147" s="20"/>
      <c r="B147" s="20"/>
      <c r="C147" s="20"/>
      <c r="D147" s="20"/>
      <c r="E147" s="20"/>
      <c r="F147" s="20"/>
      <c r="G147" s="20"/>
      <c r="H147" s="20"/>
      <c r="I147" s="20"/>
    </row>
    <row r="148" spans="1:9" ht="13">
      <c r="A148" s="20"/>
      <c r="B148" s="20"/>
      <c r="C148" s="20"/>
      <c r="D148" s="20"/>
      <c r="E148" s="20"/>
      <c r="F148" s="20"/>
      <c r="G148" s="20"/>
      <c r="H148" s="20"/>
      <c r="I148" s="20"/>
    </row>
    <row r="149" spans="1:9" ht="13">
      <c r="A149" s="20"/>
      <c r="B149" s="20"/>
      <c r="C149" s="20"/>
      <c r="D149" s="20"/>
      <c r="E149" s="20"/>
      <c r="F149" s="20"/>
      <c r="G149" s="20"/>
      <c r="H149" s="20"/>
      <c r="I149" s="20"/>
    </row>
    <row r="150" spans="1:9" ht="13">
      <c r="A150" s="20"/>
      <c r="B150" s="20"/>
      <c r="C150" s="20"/>
      <c r="D150" s="20"/>
      <c r="E150" s="20"/>
      <c r="F150" s="20"/>
      <c r="G150" s="20"/>
      <c r="H150" s="20"/>
      <c r="I150" s="20"/>
    </row>
    <row r="151" spans="1:9" ht="13">
      <c r="A151" s="20"/>
      <c r="B151" s="20"/>
      <c r="C151" s="20"/>
      <c r="D151" s="20"/>
      <c r="E151" s="20"/>
      <c r="F151" s="20"/>
      <c r="G151" s="20"/>
      <c r="H151" s="20"/>
      <c r="I151" s="20"/>
    </row>
    <row r="152" spans="1:9" ht="13">
      <c r="A152" s="20"/>
      <c r="B152" s="20"/>
      <c r="C152" s="20"/>
      <c r="D152" s="20"/>
      <c r="E152" s="20"/>
      <c r="F152" s="20"/>
      <c r="G152" s="20"/>
      <c r="H152" s="20"/>
      <c r="I152" s="20"/>
    </row>
    <row r="153" spans="1:9" ht="13">
      <c r="A153" s="20"/>
      <c r="B153" s="20"/>
      <c r="C153" s="20"/>
      <c r="D153" s="20"/>
      <c r="E153" s="20"/>
      <c r="F153" s="20"/>
      <c r="G153" s="20"/>
      <c r="H153" s="20"/>
      <c r="I153" s="20"/>
    </row>
    <row r="154" spans="1:9" ht="13">
      <c r="A154" s="20"/>
      <c r="B154" s="20"/>
      <c r="C154" s="20"/>
      <c r="D154" s="20"/>
      <c r="E154" s="20"/>
      <c r="F154" s="20"/>
      <c r="G154" s="20"/>
      <c r="H154" s="20"/>
      <c r="I154" s="20"/>
    </row>
    <row r="155" spans="1:9" ht="13">
      <c r="A155" s="20"/>
      <c r="B155" s="20"/>
      <c r="C155" s="20"/>
      <c r="D155" s="20"/>
      <c r="E155" s="20"/>
      <c r="F155" s="20"/>
      <c r="G155" s="20"/>
      <c r="H155" s="20"/>
      <c r="I155" s="20"/>
    </row>
    <row r="156" spans="1:9" ht="13">
      <c r="A156" s="20"/>
      <c r="B156" s="20"/>
      <c r="C156" s="20"/>
      <c r="D156" s="20"/>
      <c r="E156" s="20"/>
      <c r="F156" s="20"/>
      <c r="G156" s="20"/>
      <c r="H156" s="20"/>
      <c r="I156" s="20"/>
    </row>
    <row r="157" spans="1:9" ht="13">
      <c r="A157" s="20"/>
      <c r="B157" s="20"/>
      <c r="C157" s="20"/>
      <c r="D157" s="20"/>
      <c r="E157" s="20"/>
      <c r="F157" s="20"/>
      <c r="G157" s="20"/>
      <c r="H157" s="20"/>
      <c r="I157" s="20"/>
    </row>
    <row r="158" spans="1:9" ht="13">
      <c r="A158" s="20"/>
      <c r="B158" s="20"/>
      <c r="C158" s="20"/>
      <c r="D158" s="20"/>
      <c r="E158" s="20"/>
      <c r="F158" s="20"/>
      <c r="G158" s="20"/>
      <c r="H158" s="20"/>
      <c r="I158" s="20"/>
    </row>
    <row r="159" spans="1:9" ht="13">
      <c r="A159" s="20"/>
      <c r="B159" s="20"/>
      <c r="C159" s="20"/>
      <c r="D159" s="20"/>
      <c r="E159" s="20"/>
      <c r="F159" s="20"/>
      <c r="G159" s="20"/>
      <c r="H159" s="20"/>
      <c r="I159" s="20"/>
    </row>
    <row r="160" spans="1:9" ht="13">
      <c r="A160" s="20"/>
      <c r="B160" s="20"/>
      <c r="C160" s="20"/>
      <c r="D160" s="20"/>
      <c r="E160" s="20"/>
      <c r="F160" s="20"/>
      <c r="G160" s="20"/>
      <c r="H160" s="20"/>
      <c r="I160" s="20"/>
    </row>
    <row r="161" spans="1:9" ht="13">
      <c r="A161" s="20"/>
      <c r="B161" s="20"/>
      <c r="C161" s="20"/>
      <c r="D161" s="20"/>
      <c r="E161" s="20"/>
      <c r="F161" s="20"/>
      <c r="G161" s="20"/>
      <c r="H161" s="20"/>
      <c r="I161" s="20"/>
    </row>
    <row r="162" spans="1:9" ht="13">
      <c r="A162" s="20"/>
      <c r="B162" s="20"/>
      <c r="C162" s="20"/>
      <c r="D162" s="20"/>
      <c r="E162" s="20"/>
      <c r="F162" s="20"/>
      <c r="G162" s="20"/>
      <c r="H162" s="20"/>
      <c r="I162" s="20"/>
    </row>
    <row r="163" spans="1:9" ht="13">
      <c r="A163" s="20"/>
      <c r="B163" s="20"/>
      <c r="C163" s="20"/>
      <c r="D163" s="20"/>
      <c r="E163" s="20"/>
      <c r="F163" s="20"/>
      <c r="G163" s="20"/>
      <c r="H163" s="20"/>
      <c r="I163" s="20"/>
    </row>
    <row r="164" spans="1:9" ht="13">
      <c r="A164" s="20"/>
      <c r="B164" s="20"/>
      <c r="C164" s="20"/>
      <c r="D164" s="20"/>
      <c r="E164" s="20"/>
      <c r="F164" s="20"/>
      <c r="G164" s="20"/>
      <c r="H164" s="20"/>
      <c r="I164" s="20"/>
    </row>
    <row r="165" spans="1:9" ht="13">
      <c r="A165" s="20"/>
      <c r="B165" s="20"/>
      <c r="C165" s="20"/>
      <c r="D165" s="20"/>
      <c r="E165" s="20"/>
      <c r="F165" s="20"/>
      <c r="G165" s="20"/>
      <c r="H165" s="20"/>
      <c r="I165" s="20"/>
    </row>
    <row r="166" spans="1:9" ht="13">
      <c r="A166" s="20"/>
      <c r="B166" s="20"/>
      <c r="C166" s="20"/>
      <c r="D166" s="20"/>
      <c r="E166" s="20"/>
      <c r="F166" s="20"/>
      <c r="G166" s="20"/>
      <c r="H166" s="20"/>
      <c r="I166" s="20"/>
    </row>
    <row r="167" spans="1:9" ht="13">
      <c r="A167" s="20"/>
      <c r="B167" s="20"/>
      <c r="C167" s="20"/>
      <c r="D167" s="20"/>
      <c r="E167" s="20"/>
      <c r="F167" s="20"/>
      <c r="G167" s="20"/>
      <c r="H167" s="20"/>
      <c r="I167" s="20"/>
    </row>
    <row r="168" spans="1:9" ht="13">
      <c r="A168" s="20"/>
      <c r="B168" s="20"/>
      <c r="C168" s="20"/>
      <c r="D168" s="20"/>
      <c r="E168" s="20"/>
      <c r="F168" s="20"/>
      <c r="G168" s="20"/>
      <c r="H168" s="20"/>
      <c r="I168" s="20"/>
    </row>
    <row r="169" spans="1:9" ht="13">
      <c r="A169" s="20"/>
      <c r="B169" s="20"/>
      <c r="C169" s="20"/>
      <c r="D169" s="20"/>
      <c r="E169" s="20"/>
      <c r="F169" s="20"/>
      <c r="G169" s="20"/>
      <c r="H169" s="20"/>
      <c r="I169" s="20"/>
    </row>
    <row r="170" spans="1:9" ht="13">
      <c r="A170" s="20"/>
      <c r="B170" s="20"/>
      <c r="C170" s="20"/>
      <c r="D170" s="20"/>
      <c r="E170" s="20"/>
      <c r="F170" s="20"/>
      <c r="G170" s="20"/>
      <c r="H170" s="20"/>
      <c r="I170" s="20"/>
    </row>
    <row r="171" spans="1:9" ht="13">
      <c r="A171" s="20"/>
      <c r="B171" s="20"/>
      <c r="C171" s="20"/>
      <c r="D171" s="20"/>
      <c r="E171" s="20"/>
      <c r="F171" s="20"/>
      <c r="G171" s="20"/>
      <c r="H171" s="20"/>
      <c r="I171" s="20"/>
    </row>
    <row r="172" spans="1:9" ht="13">
      <c r="A172" s="20"/>
      <c r="B172" s="20"/>
      <c r="C172" s="20"/>
      <c r="D172" s="20"/>
      <c r="E172" s="20"/>
      <c r="F172" s="20"/>
      <c r="G172" s="20"/>
      <c r="H172" s="20"/>
      <c r="I172" s="20"/>
    </row>
    <row r="173" spans="1:9" ht="13">
      <c r="A173" s="20"/>
      <c r="B173" s="20"/>
      <c r="C173" s="20"/>
      <c r="D173" s="20"/>
      <c r="E173" s="20"/>
      <c r="F173" s="20"/>
      <c r="G173" s="20"/>
      <c r="H173" s="20"/>
      <c r="I173" s="20"/>
    </row>
    <row r="174" spans="1:9" ht="13">
      <c r="A174" s="20"/>
      <c r="B174" s="20"/>
      <c r="C174" s="20"/>
      <c r="D174" s="20"/>
      <c r="E174" s="20"/>
      <c r="F174" s="20"/>
      <c r="G174" s="20"/>
      <c r="H174" s="20"/>
      <c r="I174" s="20"/>
    </row>
    <row r="175" spans="1:9" ht="13">
      <c r="A175" s="20"/>
      <c r="B175" s="20"/>
      <c r="C175" s="20"/>
      <c r="D175" s="20"/>
      <c r="E175" s="20"/>
      <c r="F175" s="20"/>
      <c r="G175" s="20"/>
      <c r="H175" s="20"/>
      <c r="I175" s="20"/>
    </row>
    <row r="176" spans="1:9" ht="13">
      <c r="A176" s="20"/>
      <c r="B176" s="20"/>
      <c r="C176" s="20"/>
      <c r="D176" s="20"/>
      <c r="E176" s="20"/>
      <c r="F176" s="20"/>
      <c r="G176" s="20"/>
      <c r="H176" s="20"/>
      <c r="I176" s="20"/>
    </row>
    <row r="177" spans="1:9" ht="13">
      <c r="A177" s="20"/>
      <c r="B177" s="20"/>
      <c r="C177" s="20"/>
      <c r="D177" s="20"/>
      <c r="E177" s="20"/>
      <c r="F177" s="20"/>
      <c r="G177" s="20"/>
      <c r="H177" s="20"/>
      <c r="I177" s="20"/>
    </row>
    <row r="178" spans="1:9" ht="13">
      <c r="A178" s="20"/>
      <c r="B178" s="20"/>
      <c r="C178" s="20"/>
      <c r="D178" s="20"/>
      <c r="E178" s="20"/>
      <c r="F178" s="20"/>
      <c r="G178" s="20"/>
      <c r="H178" s="20"/>
      <c r="I178" s="20"/>
    </row>
    <row r="179" spans="1:9" ht="13">
      <c r="A179" s="20"/>
      <c r="B179" s="20"/>
      <c r="C179" s="20"/>
      <c r="D179" s="20"/>
      <c r="E179" s="20"/>
      <c r="F179" s="20"/>
      <c r="G179" s="20"/>
      <c r="H179" s="20"/>
      <c r="I179" s="20"/>
    </row>
    <row r="180" spans="1:9" ht="13">
      <c r="A180" s="20"/>
      <c r="B180" s="20"/>
      <c r="C180" s="20"/>
      <c r="D180" s="20"/>
      <c r="E180" s="20"/>
      <c r="F180" s="20"/>
      <c r="G180" s="20"/>
      <c r="H180" s="20"/>
      <c r="I180" s="20"/>
    </row>
    <row r="181" spans="1:9" ht="13">
      <c r="A181" s="20"/>
      <c r="B181" s="20"/>
      <c r="C181" s="20"/>
      <c r="D181" s="20"/>
      <c r="E181" s="20"/>
      <c r="F181" s="20"/>
      <c r="G181" s="20"/>
      <c r="H181" s="20"/>
      <c r="I181" s="20"/>
    </row>
    <row r="182" spans="1:9" ht="13">
      <c r="A182" s="20"/>
      <c r="B182" s="20"/>
      <c r="C182" s="20"/>
      <c r="D182" s="20"/>
      <c r="E182" s="20"/>
      <c r="F182" s="20"/>
      <c r="G182" s="20"/>
      <c r="H182" s="20"/>
      <c r="I182" s="20"/>
    </row>
    <row r="183" spans="1:9" ht="13">
      <c r="A183" s="20"/>
      <c r="B183" s="20"/>
      <c r="C183" s="20"/>
      <c r="D183" s="20"/>
      <c r="E183" s="20"/>
      <c r="F183" s="20"/>
      <c r="G183" s="20"/>
      <c r="H183" s="20"/>
      <c r="I183" s="20"/>
    </row>
    <row r="184" spans="1:9" ht="13">
      <c r="A184" s="20"/>
      <c r="B184" s="20"/>
      <c r="C184" s="20"/>
      <c r="D184" s="20"/>
      <c r="E184" s="20"/>
      <c r="F184" s="20"/>
      <c r="G184" s="20"/>
      <c r="H184" s="20"/>
      <c r="I184" s="20"/>
    </row>
    <row r="185" spans="1:9" ht="13">
      <c r="A185" s="20"/>
      <c r="B185" s="20"/>
      <c r="C185" s="20"/>
      <c r="D185" s="20"/>
      <c r="E185" s="20"/>
      <c r="F185" s="20"/>
      <c r="G185" s="20"/>
      <c r="H185" s="20"/>
      <c r="I185" s="20"/>
    </row>
    <row r="186" spans="1:9" ht="13">
      <c r="A186" s="20"/>
      <c r="B186" s="20"/>
      <c r="C186" s="20"/>
      <c r="D186" s="20"/>
      <c r="E186" s="20"/>
      <c r="F186" s="20"/>
      <c r="G186" s="20"/>
      <c r="H186" s="20"/>
      <c r="I186" s="20"/>
    </row>
    <row r="187" spans="1:9" ht="13">
      <c r="A187" s="20"/>
      <c r="B187" s="20"/>
      <c r="C187" s="20"/>
      <c r="D187" s="20"/>
      <c r="E187" s="20"/>
      <c r="F187" s="20"/>
      <c r="G187" s="20"/>
      <c r="H187" s="20"/>
      <c r="I187" s="20"/>
    </row>
    <row r="188" spans="1:9" ht="13">
      <c r="A188" s="20"/>
      <c r="B188" s="20"/>
      <c r="C188" s="20"/>
      <c r="D188" s="20"/>
      <c r="E188" s="20"/>
      <c r="F188" s="20"/>
      <c r="G188" s="20"/>
      <c r="H188" s="20"/>
      <c r="I188" s="20"/>
    </row>
    <row r="189" spans="1:9" ht="13">
      <c r="A189" s="20"/>
      <c r="B189" s="20"/>
      <c r="C189" s="20"/>
      <c r="D189" s="20"/>
      <c r="E189" s="20"/>
      <c r="F189" s="20"/>
      <c r="G189" s="20"/>
      <c r="H189" s="20"/>
      <c r="I189" s="20"/>
    </row>
    <row r="190" spans="1:9" ht="13">
      <c r="A190" s="20"/>
      <c r="B190" s="20"/>
      <c r="C190" s="20"/>
      <c r="D190" s="20"/>
      <c r="E190" s="20"/>
      <c r="F190" s="20"/>
      <c r="G190" s="20"/>
      <c r="H190" s="20"/>
      <c r="I190" s="20"/>
    </row>
    <row r="191" spans="1:9" ht="13">
      <c r="A191" s="20"/>
      <c r="B191" s="20"/>
      <c r="C191" s="20"/>
      <c r="D191" s="20"/>
      <c r="E191" s="20"/>
      <c r="F191" s="20"/>
      <c r="G191" s="20"/>
      <c r="H191" s="20"/>
      <c r="I191" s="20"/>
    </row>
    <row r="192" spans="1:9" ht="13">
      <c r="A192" s="20"/>
      <c r="B192" s="20"/>
      <c r="C192" s="20"/>
      <c r="D192" s="20"/>
      <c r="E192" s="20"/>
      <c r="F192" s="20"/>
      <c r="G192" s="20"/>
      <c r="H192" s="20"/>
      <c r="I192" s="20"/>
    </row>
    <row r="193" spans="1:9" ht="13">
      <c r="A193" s="20"/>
      <c r="B193" s="20"/>
      <c r="C193" s="20"/>
      <c r="D193" s="20"/>
      <c r="E193" s="20"/>
      <c r="F193" s="20"/>
      <c r="G193" s="20"/>
      <c r="H193" s="20"/>
      <c r="I193" s="20"/>
    </row>
    <row r="194" spans="1:9" ht="13">
      <c r="A194" s="20"/>
      <c r="B194" s="20"/>
      <c r="C194" s="20"/>
      <c r="D194" s="20"/>
      <c r="E194" s="20"/>
      <c r="F194" s="20"/>
      <c r="G194" s="20"/>
      <c r="H194" s="20"/>
      <c r="I194" s="20"/>
    </row>
    <row r="195" spans="1:9" ht="13">
      <c r="A195" s="20"/>
      <c r="B195" s="20"/>
      <c r="C195" s="20"/>
      <c r="D195" s="20"/>
      <c r="E195" s="20"/>
      <c r="F195" s="20"/>
      <c r="G195" s="20"/>
      <c r="H195" s="20"/>
      <c r="I195" s="20"/>
    </row>
    <row r="196" spans="1:9" ht="13">
      <c r="A196" s="20"/>
      <c r="B196" s="20"/>
      <c r="C196" s="20"/>
      <c r="D196" s="20"/>
      <c r="E196" s="20"/>
      <c r="F196" s="20"/>
      <c r="G196" s="20"/>
      <c r="H196" s="20"/>
      <c r="I196" s="20"/>
    </row>
    <row r="197" spans="1:9" ht="13">
      <c r="A197" s="20"/>
      <c r="B197" s="20"/>
      <c r="C197" s="20"/>
      <c r="D197" s="20"/>
      <c r="E197" s="20"/>
      <c r="F197" s="20"/>
      <c r="G197" s="20"/>
      <c r="H197" s="20"/>
      <c r="I197" s="20"/>
    </row>
    <row r="198" spans="1:9" ht="13">
      <c r="A198" s="20"/>
      <c r="B198" s="20"/>
      <c r="C198" s="20"/>
      <c r="D198" s="20"/>
      <c r="E198" s="20"/>
      <c r="F198" s="20"/>
      <c r="G198" s="20"/>
      <c r="H198" s="20"/>
      <c r="I198" s="20"/>
    </row>
    <row r="199" spans="1:9" ht="13">
      <c r="A199" s="20"/>
      <c r="B199" s="20"/>
      <c r="C199" s="20"/>
      <c r="D199" s="20"/>
      <c r="E199" s="20"/>
      <c r="F199" s="20"/>
      <c r="G199" s="20"/>
      <c r="H199" s="20"/>
      <c r="I199" s="20"/>
    </row>
    <row r="200" spans="1:9" ht="13">
      <c r="A200" s="20"/>
      <c r="B200" s="20"/>
      <c r="C200" s="20"/>
      <c r="D200" s="20"/>
      <c r="E200" s="20"/>
      <c r="F200" s="20"/>
      <c r="G200" s="20"/>
      <c r="H200" s="20"/>
      <c r="I200" s="20"/>
    </row>
    <row r="201" spans="1:9" ht="13">
      <c r="A201" s="20"/>
      <c r="B201" s="20"/>
      <c r="C201" s="20"/>
      <c r="D201" s="20"/>
      <c r="E201" s="20"/>
      <c r="F201" s="20"/>
      <c r="G201" s="20"/>
      <c r="H201" s="20"/>
      <c r="I201" s="20"/>
    </row>
    <row r="202" spans="1:9" ht="13">
      <c r="A202" s="20"/>
      <c r="B202" s="20"/>
      <c r="C202" s="20"/>
      <c r="D202" s="20"/>
      <c r="E202" s="20"/>
      <c r="F202" s="20"/>
      <c r="G202" s="20"/>
      <c r="H202" s="20"/>
      <c r="I202" s="20"/>
    </row>
    <row r="203" spans="1:9" ht="13">
      <c r="A203" s="20"/>
      <c r="B203" s="20"/>
      <c r="C203" s="20"/>
      <c r="D203" s="20"/>
      <c r="E203" s="20"/>
      <c r="F203" s="20"/>
      <c r="G203" s="20"/>
      <c r="H203" s="20"/>
      <c r="I203" s="20"/>
    </row>
    <row r="204" spans="1:9" ht="13">
      <c r="A204" s="20"/>
      <c r="B204" s="20"/>
      <c r="C204" s="20"/>
      <c r="D204" s="20"/>
      <c r="E204" s="20"/>
      <c r="F204" s="20"/>
      <c r="G204" s="20"/>
      <c r="H204" s="20"/>
      <c r="I204" s="20"/>
    </row>
    <row r="205" spans="1:9" ht="13">
      <c r="A205" s="20"/>
      <c r="B205" s="20"/>
      <c r="C205" s="20"/>
      <c r="D205" s="20"/>
      <c r="E205" s="20"/>
      <c r="F205" s="20"/>
      <c r="G205" s="20"/>
      <c r="H205" s="20"/>
      <c r="I205" s="20"/>
    </row>
    <row r="206" spans="1:9" ht="13">
      <c r="A206" s="20"/>
      <c r="B206" s="20"/>
      <c r="C206" s="20"/>
      <c r="D206" s="20"/>
      <c r="E206" s="20"/>
      <c r="F206" s="20"/>
      <c r="G206" s="20"/>
      <c r="H206" s="20"/>
      <c r="I206" s="20"/>
    </row>
    <row r="207" spans="1:9" ht="13">
      <c r="A207" s="20"/>
      <c r="B207" s="20"/>
      <c r="C207" s="20"/>
      <c r="D207" s="20"/>
      <c r="E207" s="20"/>
      <c r="F207" s="20"/>
      <c r="G207" s="20"/>
      <c r="H207" s="20"/>
      <c r="I207" s="20"/>
    </row>
    <row r="208" spans="1:9" ht="13">
      <c r="A208" s="20"/>
      <c r="B208" s="20"/>
      <c r="C208" s="20"/>
      <c r="D208" s="20"/>
      <c r="E208" s="20"/>
      <c r="F208" s="20"/>
      <c r="G208" s="20"/>
      <c r="H208" s="20"/>
      <c r="I208" s="20"/>
    </row>
    <row r="209" spans="1:9" ht="13">
      <c r="A209" s="20"/>
      <c r="B209" s="20"/>
      <c r="C209" s="20"/>
      <c r="D209" s="20"/>
      <c r="E209" s="20"/>
      <c r="F209" s="20"/>
      <c r="G209" s="20"/>
      <c r="H209" s="20"/>
      <c r="I209" s="20"/>
    </row>
    <row r="210" spans="1:9" ht="13">
      <c r="A210" s="20"/>
      <c r="B210" s="20"/>
      <c r="C210" s="20"/>
      <c r="D210" s="20"/>
      <c r="E210" s="20"/>
      <c r="F210" s="20"/>
      <c r="G210" s="20"/>
      <c r="H210" s="20"/>
      <c r="I210" s="20"/>
    </row>
    <row r="211" spans="1:9" ht="13">
      <c r="A211" s="20"/>
      <c r="B211" s="20"/>
      <c r="C211" s="20"/>
      <c r="D211" s="20"/>
      <c r="E211" s="20"/>
      <c r="F211" s="20"/>
      <c r="G211" s="20"/>
      <c r="H211" s="20"/>
      <c r="I211" s="20"/>
    </row>
    <row r="212" spans="1:9" ht="13">
      <c r="A212" s="20"/>
      <c r="B212" s="20"/>
      <c r="C212" s="20"/>
      <c r="D212" s="20"/>
      <c r="E212" s="20"/>
      <c r="F212" s="20"/>
      <c r="G212" s="20"/>
      <c r="H212" s="20"/>
      <c r="I212" s="20"/>
    </row>
    <row r="213" spans="1:9" ht="13">
      <c r="A213" s="20"/>
      <c r="B213" s="20"/>
      <c r="C213" s="20"/>
      <c r="D213" s="20"/>
      <c r="E213" s="20"/>
      <c r="F213" s="20"/>
      <c r="G213" s="20"/>
      <c r="H213" s="20"/>
      <c r="I213" s="20"/>
    </row>
    <row r="214" spans="1:9" ht="13">
      <c r="A214" s="20"/>
      <c r="B214" s="20"/>
      <c r="C214" s="20"/>
      <c r="D214" s="20"/>
      <c r="E214" s="20"/>
      <c r="F214" s="20"/>
      <c r="G214" s="20"/>
      <c r="H214" s="20"/>
      <c r="I214" s="20"/>
    </row>
    <row r="215" spans="1:9" ht="13">
      <c r="A215" s="20"/>
      <c r="B215" s="20"/>
      <c r="C215" s="20"/>
      <c r="D215" s="20"/>
      <c r="E215" s="20"/>
      <c r="F215" s="20"/>
      <c r="G215" s="20"/>
      <c r="H215" s="20"/>
      <c r="I215" s="20"/>
    </row>
    <row r="216" spans="1:9" ht="13">
      <c r="A216" s="20"/>
      <c r="B216" s="20"/>
      <c r="C216" s="20"/>
      <c r="D216" s="20"/>
      <c r="E216" s="20"/>
      <c r="F216" s="20"/>
      <c r="G216" s="20"/>
      <c r="H216" s="20"/>
      <c r="I216" s="20"/>
    </row>
    <row r="217" spans="1:9" ht="13">
      <c r="A217" s="20"/>
      <c r="B217" s="20"/>
      <c r="C217" s="20"/>
      <c r="D217" s="20"/>
      <c r="E217" s="20"/>
      <c r="F217" s="20"/>
      <c r="G217" s="20"/>
      <c r="H217" s="20"/>
      <c r="I217" s="20"/>
    </row>
    <row r="218" spans="1:9" ht="13">
      <c r="A218" s="20"/>
      <c r="B218" s="20"/>
      <c r="C218" s="20"/>
      <c r="D218" s="20"/>
      <c r="E218" s="20"/>
      <c r="F218" s="20"/>
      <c r="G218" s="20"/>
      <c r="H218" s="20"/>
      <c r="I218" s="20"/>
    </row>
    <row r="219" spans="1:9" ht="13">
      <c r="A219" s="20"/>
      <c r="B219" s="20"/>
      <c r="C219" s="20"/>
      <c r="D219" s="20"/>
      <c r="E219" s="20"/>
      <c r="F219" s="20"/>
      <c r="G219" s="20"/>
      <c r="H219" s="20"/>
      <c r="I219" s="20"/>
    </row>
    <row r="220" spans="1:9" ht="13">
      <c r="A220" s="20"/>
      <c r="B220" s="20"/>
      <c r="C220" s="20"/>
      <c r="D220" s="20"/>
      <c r="E220" s="20"/>
      <c r="F220" s="20"/>
      <c r="G220" s="20"/>
      <c r="H220" s="20"/>
      <c r="I220" s="20"/>
    </row>
    <row r="221" spans="1:9" ht="13">
      <c r="A221" s="20"/>
      <c r="B221" s="20"/>
      <c r="C221" s="20"/>
      <c r="D221" s="20"/>
      <c r="E221" s="20"/>
      <c r="F221" s="20"/>
      <c r="G221" s="20"/>
      <c r="H221" s="20"/>
      <c r="I221" s="20"/>
    </row>
    <row r="222" spans="1:9" ht="13">
      <c r="A222" s="20"/>
      <c r="B222" s="20"/>
      <c r="C222" s="20"/>
      <c r="D222" s="20"/>
      <c r="E222" s="20"/>
      <c r="F222" s="20"/>
      <c r="G222" s="20"/>
      <c r="H222" s="20"/>
      <c r="I222" s="20"/>
    </row>
    <row r="223" spans="1:9" ht="13">
      <c r="A223" s="20"/>
      <c r="B223" s="20"/>
      <c r="C223" s="20"/>
      <c r="D223" s="20"/>
      <c r="E223" s="20"/>
      <c r="F223" s="20"/>
      <c r="G223" s="20"/>
      <c r="H223" s="20"/>
      <c r="I223" s="20"/>
    </row>
    <row r="224" spans="1:9" ht="13">
      <c r="A224" s="20"/>
      <c r="B224" s="20"/>
      <c r="C224" s="20"/>
      <c r="D224" s="20"/>
      <c r="E224" s="20"/>
      <c r="F224" s="20"/>
      <c r="G224" s="20"/>
      <c r="H224" s="20"/>
      <c r="I224" s="20"/>
    </row>
    <row r="225" spans="1:9" ht="13">
      <c r="A225" s="20"/>
      <c r="B225" s="20"/>
      <c r="C225" s="20"/>
      <c r="D225" s="20"/>
      <c r="E225" s="20"/>
      <c r="F225" s="20"/>
      <c r="G225" s="20"/>
      <c r="H225" s="20"/>
      <c r="I225" s="20"/>
    </row>
    <row r="226" spans="1:9" ht="13">
      <c r="A226" s="20"/>
      <c r="B226" s="20"/>
      <c r="C226" s="20"/>
      <c r="D226" s="20"/>
      <c r="E226" s="20"/>
      <c r="F226" s="20"/>
      <c r="G226" s="20"/>
      <c r="H226" s="20"/>
      <c r="I226" s="20"/>
    </row>
    <row r="227" spans="1:9" ht="13">
      <c r="A227" s="20"/>
      <c r="B227" s="20"/>
      <c r="C227" s="20"/>
      <c r="D227" s="20"/>
      <c r="E227" s="20"/>
      <c r="F227" s="20"/>
      <c r="G227" s="20"/>
      <c r="H227" s="20"/>
      <c r="I227" s="20"/>
    </row>
    <row r="228" spans="1:9" ht="13">
      <c r="A228" s="20"/>
      <c r="B228" s="20"/>
      <c r="C228" s="20"/>
      <c r="D228" s="20"/>
      <c r="E228" s="20"/>
      <c r="F228" s="20"/>
      <c r="G228" s="20"/>
      <c r="H228" s="20"/>
      <c r="I228" s="20"/>
    </row>
    <row r="229" spans="1:9" ht="13">
      <c r="A229" s="20"/>
      <c r="B229" s="20"/>
      <c r="C229" s="20"/>
      <c r="D229" s="20"/>
      <c r="E229" s="20"/>
      <c r="F229" s="20"/>
      <c r="G229" s="20"/>
      <c r="H229" s="20"/>
      <c r="I229" s="20"/>
    </row>
    <row r="230" spans="1:9" ht="13">
      <c r="A230" s="20"/>
      <c r="B230" s="20"/>
      <c r="C230" s="20"/>
      <c r="D230" s="20"/>
      <c r="E230" s="20"/>
      <c r="F230" s="20"/>
      <c r="G230" s="20"/>
      <c r="H230" s="20"/>
      <c r="I230" s="20"/>
    </row>
    <row r="231" spans="1:9" ht="13">
      <c r="A231" s="20"/>
      <c r="B231" s="20"/>
      <c r="C231" s="20"/>
      <c r="D231" s="20"/>
      <c r="E231" s="20"/>
      <c r="F231" s="20"/>
      <c r="G231" s="20"/>
      <c r="H231" s="20"/>
      <c r="I231" s="20"/>
    </row>
    <row r="232" spans="1:9" ht="13">
      <c r="A232" s="20"/>
      <c r="B232" s="20"/>
      <c r="C232" s="20"/>
      <c r="D232" s="20"/>
      <c r="E232" s="20"/>
      <c r="F232" s="20"/>
      <c r="G232" s="20"/>
      <c r="H232" s="20"/>
      <c r="I232" s="20"/>
    </row>
    <row r="233" spans="1:9" ht="13">
      <c r="A233" s="20"/>
      <c r="B233" s="20"/>
      <c r="C233" s="20"/>
      <c r="D233" s="20"/>
      <c r="E233" s="20"/>
      <c r="F233" s="20"/>
      <c r="G233" s="20"/>
      <c r="H233" s="20"/>
      <c r="I233" s="20"/>
    </row>
    <row r="234" spans="1:9" ht="13">
      <c r="A234" s="20"/>
      <c r="B234" s="20"/>
      <c r="C234" s="20"/>
      <c r="D234" s="20"/>
      <c r="E234" s="20"/>
      <c r="F234" s="20"/>
      <c r="G234" s="20"/>
      <c r="H234" s="20"/>
      <c r="I234" s="20"/>
    </row>
    <row r="235" spans="1:9" ht="13">
      <c r="A235" s="20"/>
      <c r="B235" s="20"/>
      <c r="C235" s="20"/>
      <c r="D235" s="20"/>
      <c r="E235" s="20"/>
      <c r="F235" s="20"/>
      <c r="G235" s="20"/>
      <c r="H235" s="20"/>
      <c r="I235" s="20"/>
    </row>
    <row r="236" spans="1:9" ht="13">
      <c r="A236" s="20"/>
      <c r="B236" s="20"/>
      <c r="C236" s="20"/>
      <c r="D236" s="20"/>
      <c r="E236" s="20"/>
      <c r="F236" s="20"/>
      <c r="G236" s="20"/>
      <c r="H236" s="20"/>
      <c r="I236" s="20"/>
    </row>
    <row r="237" spans="1:9" ht="13">
      <c r="A237" s="20"/>
      <c r="B237" s="20"/>
      <c r="C237" s="20"/>
      <c r="D237" s="20"/>
      <c r="E237" s="20"/>
      <c r="F237" s="20"/>
      <c r="G237" s="20"/>
      <c r="H237" s="20"/>
      <c r="I237" s="20"/>
    </row>
    <row r="238" spans="1:9" ht="13">
      <c r="A238" s="20"/>
      <c r="B238" s="20"/>
      <c r="C238" s="20"/>
      <c r="D238" s="20"/>
      <c r="E238" s="20"/>
      <c r="F238" s="20"/>
      <c r="G238" s="20"/>
      <c r="H238" s="20"/>
      <c r="I238" s="20"/>
    </row>
    <row r="239" spans="1:9" ht="13">
      <c r="A239" s="20"/>
      <c r="B239" s="20"/>
      <c r="C239" s="20"/>
      <c r="D239" s="20"/>
      <c r="E239" s="20"/>
      <c r="F239" s="20"/>
      <c r="G239" s="20"/>
      <c r="H239" s="20"/>
      <c r="I239" s="20"/>
    </row>
    <row r="240" spans="1:9" ht="13">
      <c r="A240" s="20"/>
      <c r="B240" s="20"/>
      <c r="C240" s="20"/>
      <c r="D240" s="20"/>
      <c r="E240" s="20"/>
      <c r="F240" s="20"/>
      <c r="G240" s="20"/>
      <c r="H240" s="20"/>
      <c r="I240" s="20"/>
    </row>
    <row r="241" spans="1:9" ht="13">
      <c r="A241" s="20"/>
      <c r="B241" s="20"/>
      <c r="C241" s="20"/>
      <c r="D241" s="20"/>
      <c r="E241" s="20"/>
      <c r="F241" s="20"/>
      <c r="G241" s="20"/>
      <c r="H241" s="20"/>
      <c r="I241" s="20"/>
    </row>
    <row r="242" spans="1:9" ht="13">
      <c r="A242" s="20"/>
      <c r="B242" s="20"/>
      <c r="C242" s="20"/>
      <c r="D242" s="20"/>
      <c r="E242" s="20"/>
      <c r="F242" s="20"/>
      <c r="G242" s="20"/>
      <c r="H242" s="20"/>
      <c r="I242" s="20"/>
    </row>
    <row r="243" spans="1:9" ht="13">
      <c r="A243" s="20"/>
      <c r="B243" s="20"/>
      <c r="C243" s="20"/>
      <c r="D243" s="20"/>
      <c r="E243" s="20"/>
      <c r="F243" s="20"/>
      <c r="G243" s="20"/>
      <c r="H243" s="20"/>
      <c r="I243" s="20"/>
    </row>
    <row r="244" spans="1:9" ht="13">
      <c r="A244" s="20"/>
      <c r="B244" s="20"/>
      <c r="C244" s="20"/>
      <c r="D244" s="20"/>
      <c r="E244" s="20"/>
      <c r="F244" s="20"/>
      <c r="G244" s="20"/>
      <c r="H244" s="20"/>
      <c r="I244" s="20"/>
    </row>
    <row r="245" spans="1:9" ht="13">
      <c r="A245" s="20"/>
      <c r="B245" s="20"/>
      <c r="C245" s="20"/>
      <c r="D245" s="20"/>
      <c r="E245" s="20"/>
      <c r="F245" s="20"/>
      <c r="G245" s="20"/>
      <c r="H245" s="20"/>
      <c r="I245" s="20"/>
    </row>
    <row r="246" spans="1:9" ht="13">
      <c r="A246" s="20"/>
      <c r="B246" s="20"/>
      <c r="C246" s="20"/>
      <c r="D246" s="20"/>
      <c r="E246" s="20"/>
      <c r="F246" s="20"/>
      <c r="G246" s="20"/>
      <c r="H246" s="20"/>
      <c r="I246" s="20"/>
    </row>
    <row r="247" spans="1:9" ht="13">
      <c r="A247" s="20"/>
      <c r="B247" s="20"/>
      <c r="C247" s="20"/>
      <c r="D247" s="20"/>
      <c r="E247" s="20"/>
      <c r="F247" s="20"/>
      <c r="G247" s="20"/>
      <c r="H247" s="20"/>
      <c r="I247" s="20"/>
    </row>
    <row r="248" spans="1:9" ht="13">
      <c r="A248" s="20"/>
      <c r="B248" s="20"/>
      <c r="C248" s="20"/>
      <c r="D248" s="20"/>
      <c r="E248" s="20"/>
      <c r="F248" s="20"/>
      <c r="G248" s="20"/>
      <c r="H248" s="20"/>
      <c r="I248" s="20"/>
    </row>
    <row r="249" spans="1:9" ht="13">
      <c r="A249" s="20"/>
      <c r="B249" s="20"/>
      <c r="C249" s="20"/>
      <c r="D249" s="20"/>
      <c r="E249" s="20"/>
      <c r="F249" s="20"/>
      <c r="G249" s="20"/>
      <c r="H249" s="20"/>
      <c r="I249" s="20"/>
    </row>
    <row r="250" spans="1:9" ht="13">
      <c r="A250" s="20"/>
      <c r="B250" s="20"/>
      <c r="C250" s="20"/>
      <c r="D250" s="20"/>
      <c r="E250" s="20"/>
      <c r="F250" s="20"/>
      <c r="G250" s="20"/>
      <c r="H250" s="20"/>
      <c r="I250" s="20"/>
    </row>
    <row r="251" spans="1:9" ht="13">
      <c r="A251" s="20"/>
      <c r="B251" s="20"/>
      <c r="C251" s="20"/>
      <c r="D251" s="20"/>
      <c r="E251" s="20"/>
      <c r="F251" s="20"/>
      <c r="G251" s="20"/>
      <c r="H251" s="20"/>
      <c r="I251" s="20"/>
    </row>
    <row r="252" spans="1:9" ht="13">
      <c r="A252" s="20"/>
      <c r="B252" s="20"/>
      <c r="C252" s="20"/>
      <c r="D252" s="20"/>
      <c r="E252" s="20"/>
      <c r="F252" s="20"/>
      <c r="G252" s="20"/>
      <c r="H252" s="20"/>
      <c r="I252" s="20"/>
    </row>
    <row r="253" spans="1:9" ht="13">
      <c r="A253" s="20"/>
      <c r="B253" s="20"/>
      <c r="C253" s="20"/>
      <c r="D253" s="20"/>
      <c r="E253" s="20"/>
      <c r="F253" s="20"/>
      <c r="G253" s="20"/>
      <c r="H253" s="20"/>
      <c r="I253" s="20"/>
    </row>
    <row r="254" spans="1:9" ht="13">
      <c r="A254" s="20"/>
      <c r="B254" s="20"/>
      <c r="C254" s="20"/>
      <c r="D254" s="20"/>
      <c r="E254" s="20"/>
      <c r="F254" s="20"/>
      <c r="G254" s="20"/>
      <c r="H254" s="20"/>
      <c r="I254" s="20"/>
    </row>
    <row r="255" spans="1:9" ht="13">
      <c r="A255" s="20"/>
      <c r="B255" s="20"/>
      <c r="C255" s="20"/>
      <c r="D255" s="20"/>
      <c r="E255" s="20"/>
      <c r="F255" s="20"/>
      <c r="G255" s="20"/>
      <c r="H255" s="20"/>
      <c r="I255" s="20"/>
    </row>
    <row r="256" spans="1:9" ht="13">
      <c r="A256" s="20"/>
      <c r="B256" s="20"/>
      <c r="C256" s="20"/>
      <c r="D256" s="20"/>
      <c r="E256" s="20"/>
      <c r="F256" s="20"/>
      <c r="G256" s="20"/>
      <c r="H256" s="20"/>
      <c r="I256" s="20"/>
    </row>
    <row r="257" spans="1:9" ht="13">
      <c r="A257" s="20"/>
      <c r="B257" s="20"/>
      <c r="C257" s="20"/>
      <c r="D257" s="20"/>
      <c r="E257" s="20"/>
      <c r="F257" s="20"/>
      <c r="G257" s="20"/>
      <c r="H257" s="20"/>
      <c r="I257" s="20"/>
    </row>
    <row r="258" spans="1:9" ht="13">
      <c r="A258" s="20"/>
      <c r="B258" s="20"/>
      <c r="C258" s="20"/>
      <c r="D258" s="20"/>
      <c r="E258" s="20"/>
      <c r="F258" s="20"/>
      <c r="G258" s="20"/>
      <c r="H258" s="20"/>
      <c r="I258" s="20"/>
    </row>
    <row r="259" spans="1:9" ht="13">
      <c r="A259" s="20"/>
      <c r="B259" s="20"/>
      <c r="C259" s="20"/>
      <c r="D259" s="20"/>
      <c r="E259" s="20"/>
      <c r="F259" s="20"/>
      <c r="G259" s="20"/>
      <c r="H259" s="20"/>
      <c r="I259" s="20"/>
    </row>
    <row r="260" spans="1:9" ht="13">
      <c r="A260" s="20"/>
      <c r="B260" s="20"/>
      <c r="C260" s="20"/>
      <c r="D260" s="20"/>
      <c r="E260" s="20"/>
      <c r="F260" s="20"/>
      <c r="G260" s="20"/>
      <c r="H260" s="20"/>
      <c r="I260" s="20"/>
    </row>
    <row r="261" spans="1:9" ht="13">
      <c r="A261" s="20"/>
      <c r="B261" s="20"/>
      <c r="C261" s="20"/>
      <c r="D261" s="20"/>
      <c r="E261" s="20"/>
      <c r="F261" s="20"/>
      <c r="G261" s="20"/>
      <c r="H261" s="20"/>
      <c r="I261" s="20"/>
    </row>
    <row r="262" spans="1:9" ht="13">
      <c r="A262" s="20"/>
      <c r="B262" s="20"/>
      <c r="C262" s="20"/>
      <c r="D262" s="20"/>
      <c r="E262" s="20"/>
      <c r="F262" s="20"/>
      <c r="G262" s="20"/>
      <c r="H262" s="20"/>
      <c r="I262" s="20"/>
    </row>
    <row r="263" spans="1:9" ht="13">
      <c r="A263" s="20"/>
      <c r="B263" s="20"/>
      <c r="C263" s="20"/>
      <c r="D263" s="20"/>
      <c r="E263" s="20"/>
      <c r="F263" s="20"/>
      <c r="G263" s="20"/>
      <c r="H263" s="20"/>
      <c r="I263" s="20"/>
    </row>
    <row r="264" spans="1:9" ht="13">
      <c r="A264" s="20"/>
      <c r="B264" s="20"/>
      <c r="C264" s="20"/>
      <c r="D264" s="20"/>
      <c r="E264" s="20"/>
      <c r="F264" s="20"/>
      <c r="G264" s="20"/>
      <c r="H264" s="20"/>
      <c r="I264" s="20"/>
    </row>
    <row r="265" spans="1:9" ht="13">
      <c r="A265" s="20"/>
      <c r="B265" s="20"/>
      <c r="C265" s="20"/>
      <c r="D265" s="20"/>
      <c r="E265" s="20"/>
      <c r="F265" s="20"/>
      <c r="G265" s="20"/>
      <c r="H265" s="20"/>
      <c r="I265" s="20"/>
    </row>
    <row r="266" spans="1:9" ht="13">
      <c r="A266" s="20"/>
      <c r="B266" s="20"/>
      <c r="C266" s="20"/>
      <c r="D266" s="20"/>
      <c r="E266" s="20"/>
      <c r="F266" s="20"/>
      <c r="G266" s="20"/>
      <c r="H266" s="20"/>
      <c r="I266" s="20"/>
    </row>
    <row r="267" spans="1:9" ht="13">
      <c r="A267" s="20"/>
      <c r="B267" s="20"/>
      <c r="C267" s="20"/>
      <c r="D267" s="20"/>
      <c r="E267" s="20"/>
      <c r="F267" s="20"/>
      <c r="G267" s="20"/>
      <c r="H267" s="20"/>
      <c r="I267" s="20"/>
    </row>
    <row r="268" spans="1:9" ht="13">
      <c r="A268" s="20"/>
      <c r="B268" s="20"/>
      <c r="C268" s="20"/>
      <c r="D268" s="20"/>
      <c r="E268" s="20"/>
      <c r="F268" s="20"/>
      <c r="G268" s="20"/>
      <c r="H268" s="20"/>
      <c r="I268" s="20"/>
    </row>
    <row r="269" spans="1:9" ht="13">
      <c r="A269" s="20"/>
      <c r="B269" s="20"/>
      <c r="C269" s="20"/>
      <c r="D269" s="20"/>
      <c r="E269" s="20"/>
      <c r="F269" s="20"/>
      <c r="G269" s="20"/>
      <c r="H269" s="20"/>
      <c r="I269" s="20"/>
    </row>
    <row r="270" spans="1:9" ht="13">
      <c r="A270" s="20"/>
      <c r="B270" s="20"/>
      <c r="C270" s="20"/>
      <c r="D270" s="20"/>
      <c r="E270" s="20"/>
      <c r="F270" s="20"/>
      <c r="G270" s="20"/>
      <c r="H270" s="20"/>
      <c r="I270" s="20"/>
    </row>
    <row r="271" spans="1:9" ht="13">
      <c r="A271" s="20"/>
      <c r="B271" s="20"/>
      <c r="C271" s="20"/>
      <c r="D271" s="20"/>
      <c r="E271" s="20"/>
      <c r="F271" s="20"/>
      <c r="G271" s="20"/>
      <c r="H271" s="20"/>
      <c r="I271" s="20"/>
    </row>
    <row r="272" spans="1:9" ht="13">
      <c r="A272" s="20"/>
      <c r="B272" s="20"/>
      <c r="C272" s="20"/>
      <c r="D272" s="20"/>
      <c r="E272" s="20"/>
      <c r="F272" s="20"/>
      <c r="G272" s="20"/>
      <c r="H272" s="20"/>
      <c r="I272" s="20"/>
    </row>
    <row r="273" spans="1:9" ht="13">
      <c r="A273" s="20"/>
      <c r="B273" s="20"/>
      <c r="C273" s="20"/>
      <c r="D273" s="20"/>
      <c r="E273" s="20"/>
      <c r="F273" s="20"/>
      <c r="G273" s="20"/>
      <c r="H273" s="20"/>
      <c r="I273" s="20"/>
    </row>
    <row r="274" spans="1:9" ht="13">
      <c r="A274" s="20"/>
      <c r="B274" s="20"/>
      <c r="C274" s="20"/>
      <c r="D274" s="20"/>
      <c r="E274" s="20"/>
      <c r="F274" s="20"/>
      <c r="G274" s="20"/>
      <c r="H274" s="20"/>
      <c r="I274" s="20"/>
    </row>
    <row r="275" spans="1:9" ht="13">
      <c r="A275" s="20"/>
      <c r="B275" s="20"/>
      <c r="C275" s="20"/>
      <c r="D275" s="20"/>
      <c r="E275" s="20"/>
      <c r="F275" s="20"/>
      <c r="G275" s="20"/>
      <c r="H275" s="20"/>
      <c r="I275" s="20"/>
    </row>
    <row r="276" spans="1:9" ht="13">
      <c r="A276" s="20"/>
      <c r="B276" s="20"/>
      <c r="C276" s="20"/>
      <c r="D276" s="20"/>
      <c r="E276" s="20"/>
      <c r="F276" s="20"/>
      <c r="G276" s="20"/>
      <c r="H276" s="20"/>
      <c r="I276" s="20"/>
    </row>
    <row r="277" spans="1:9" ht="13">
      <c r="A277" s="20"/>
      <c r="B277" s="20"/>
      <c r="C277" s="20"/>
      <c r="D277" s="20"/>
      <c r="E277" s="20"/>
      <c r="F277" s="20"/>
      <c r="G277" s="20"/>
      <c r="H277" s="20"/>
      <c r="I277" s="20"/>
    </row>
    <row r="278" spans="1:9" ht="13">
      <c r="A278" s="20"/>
      <c r="B278" s="20"/>
      <c r="C278" s="20"/>
      <c r="D278" s="20"/>
      <c r="E278" s="20"/>
      <c r="F278" s="20"/>
      <c r="G278" s="20"/>
      <c r="H278" s="20"/>
      <c r="I278" s="20"/>
    </row>
    <row r="279" spans="1:9" ht="13">
      <c r="A279" s="20"/>
      <c r="B279" s="20"/>
      <c r="C279" s="20"/>
      <c r="D279" s="20"/>
      <c r="E279" s="20"/>
      <c r="F279" s="20"/>
      <c r="G279" s="20"/>
      <c r="H279" s="20"/>
      <c r="I279" s="20"/>
    </row>
    <row r="280" spans="1:9" ht="13">
      <c r="A280" s="20"/>
      <c r="B280" s="20"/>
      <c r="C280" s="20"/>
      <c r="D280" s="20"/>
      <c r="E280" s="20"/>
      <c r="F280" s="20"/>
      <c r="G280" s="20"/>
      <c r="H280" s="20"/>
      <c r="I280" s="20"/>
    </row>
    <row r="281" spans="1:9" ht="13">
      <c r="A281" s="20"/>
      <c r="B281" s="20"/>
      <c r="C281" s="20"/>
      <c r="D281" s="20"/>
      <c r="E281" s="20"/>
      <c r="F281" s="20"/>
      <c r="G281" s="20"/>
      <c r="H281" s="20"/>
      <c r="I281" s="20"/>
    </row>
    <row r="282" spans="1:9" ht="13">
      <c r="A282" s="20"/>
      <c r="B282" s="20"/>
      <c r="C282" s="20"/>
      <c r="D282" s="20"/>
      <c r="E282" s="20"/>
      <c r="F282" s="20"/>
      <c r="G282" s="20"/>
      <c r="H282" s="20"/>
      <c r="I282" s="20"/>
    </row>
    <row r="283" spans="1:9" ht="13">
      <c r="A283" s="20"/>
      <c r="B283" s="20"/>
      <c r="C283" s="20"/>
      <c r="D283" s="20"/>
      <c r="E283" s="20"/>
      <c r="F283" s="20"/>
      <c r="G283" s="20"/>
      <c r="H283" s="20"/>
      <c r="I283" s="20"/>
    </row>
    <row r="284" spans="1:9" ht="13">
      <c r="A284" s="20"/>
      <c r="B284" s="20"/>
      <c r="C284" s="20"/>
      <c r="D284" s="20"/>
      <c r="E284" s="20"/>
      <c r="F284" s="20"/>
      <c r="G284" s="20"/>
      <c r="H284" s="20"/>
      <c r="I284" s="20"/>
    </row>
    <row r="285" spans="1:9" ht="13">
      <c r="A285" s="20"/>
      <c r="B285" s="20"/>
      <c r="C285" s="20"/>
      <c r="D285" s="20"/>
      <c r="E285" s="20"/>
      <c r="F285" s="20"/>
      <c r="G285" s="20"/>
      <c r="H285" s="20"/>
      <c r="I285" s="20"/>
    </row>
    <row r="286" spans="1:9" ht="13">
      <c r="A286" s="20"/>
      <c r="B286" s="20"/>
      <c r="C286" s="20"/>
      <c r="D286" s="20"/>
      <c r="E286" s="20"/>
      <c r="F286" s="20"/>
      <c r="G286" s="20"/>
      <c r="H286" s="20"/>
      <c r="I286" s="20"/>
    </row>
    <row r="287" spans="1:9" ht="13">
      <c r="A287" s="20"/>
      <c r="B287" s="20"/>
      <c r="C287" s="20"/>
      <c r="D287" s="20"/>
      <c r="E287" s="20"/>
      <c r="F287" s="20"/>
      <c r="G287" s="20"/>
      <c r="H287" s="20"/>
      <c r="I287" s="20"/>
    </row>
    <row r="288" spans="1:9" ht="13">
      <c r="A288" s="20"/>
      <c r="B288" s="20"/>
      <c r="C288" s="20"/>
      <c r="D288" s="20"/>
      <c r="E288" s="20"/>
      <c r="F288" s="20"/>
      <c r="G288" s="20"/>
      <c r="H288" s="20"/>
      <c r="I288" s="20"/>
    </row>
    <row r="289" spans="1:9" ht="13">
      <c r="A289" s="20"/>
      <c r="B289" s="20"/>
      <c r="C289" s="20"/>
      <c r="D289" s="20"/>
      <c r="E289" s="20"/>
      <c r="F289" s="20"/>
      <c r="G289" s="20"/>
      <c r="H289" s="20"/>
      <c r="I289" s="20"/>
    </row>
    <row r="290" spans="1:9" ht="13">
      <c r="A290" s="20"/>
      <c r="B290" s="20"/>
      <c r="C290" s="20"/>
      <c r="D290" s="20"/>
      <c r="E290" s="20"/>
      <c r="F290" s="20"/>
      <c r="G290" s="20"/>
      <c r="H290" s="20"/>
      <c r="I290" s="20"/>
    </row>
    <row r="291" spans="1:9" ht="13">
      <c r="A291" s="20"/>
      <c r="B291" s="20"/>
      <c r="C291" s="20"/>
      <c r="D291" s="20"/>
      <c r="E291" s="20"/>
      <c r="F291" s="20"/>
      <c r="G291" s="20"/>
      <c r="H291" s="20"/>
      <c r="I291" s="20"/>
    </row>
    <row r="292" spans="1:9" ht="13">
      <c r="A292" s="20"/>
      <c r="B292" s="20"/>
      <c r="C292" s="20"/>
      <c r="D292" s="20"/>
      <c r="E292" s="20"/>
      <c r="F292" s="20"/>
      <c r="G292" s="20"/>
      <c r="H292" s="20"/>
      <c r="I292" s="20"/>
    </row>
    <row r="293" spans="1:9" ht="13">
      <c r="A293" s="20"/>
      <c r="B293" s="20"/>
      <c r="C293" s="20"/>
      <c r="D293" s="20"/>
      <c r="E293" s="20"/>
      <c r="F293" s="20"/>
      <c r="G293" s="20"/>
      <c r="H293" s="20"/>
      <c r="I293" s="20"/>
    </row>
    <row r="294" spans="1:9" ht="13">
      <c r="A294" s="20"/>
      <c r="B294" s="20"/>
      <c r="C294" s="20"/>
      <c r="D294" s="20"/>
      <c r="E294" s="20"/>
      <c r="F294" s="20"/>
      <c r="G294" s="20"/>
      <c r="H294" s="20"/>
      <c r="I294" s="20"/>
    </row>
    <row r="295" spans="1:9" ht="13">
      <c r="A295" s="20"/>
      <c r="B295" s="20"/>
      <c r="C295" s="20"/>
      <c r="D295" s="20"/>
      <c r="E295" s="20"/>
      <c r="F295" s="20"/>
      <c r="G295" s="20"/>
      <c r="H295" s="20"/>
      <c r="I295" s="20"/>
    </row>
    <row r="296" spans="1:9" ht="13">
      <c r="A296" s="20"/>
      <c r="B296" s="20"/>
      <c r="C296" s="20"/>
      <c r="D296" s="20"/>
      <c r="E296" s="20"/>
      <c r="F296" s="20"/>
      <c r="G296" s="20"/>
      <c r="H296" s="20"/>
      <c r="I296" s="20"/>
    </row>
    <row r="297" spans="1:9" ht="13">
      <c r="A297" s="20"/>
      <c r="B297" s="20"/>
      <c r="C297" s="20"/>
      <c r="D297" s="20"/>
      <c r="E297" s="20"/>
      <c r="F297" s="20"/>
      <c r="G297" s="20"/>
      <c r="H297" s="20"/>
      <c r="I297" s="20"/>
    </row>
    <row r="298" spans="1:9" ht="13">
      <c r="A298" s="20"/>
      <c r="B298" s="20"/>
      <c r="C298" s="20"/>
      <c r="D298" s="20"/>
      <c r="E298" s="20"/>
      <c r="F298" s="20"/>
      <c r="G298" s="20"/>
      <c r="H298" s="20"/>
      <c r="I298" s="20"/>
    </row>
    <row r="299" spans="1:9" ht="13">
      <c r="A299" s="20"/>
      <c r="B299" s="20"/>
      <c r="C299" s="20"/>
      <c r="D299" s="20"/>
      <c r="E299" s="20"/>
      <c r="F299" s="20"/>
      <c r="G299" s="20"/>
      <c r="H299" s="20"/>
      <c r="I299" s="20"/>
    </row>
    <row r="300" spans="1:9" ht="13">
      <c r="A300" s="20"/>
      <c r="B300" s="20"/>
      <c r="C300" s="20"/>
      <c r="D300" s="20"/>
      <c r="E300" s="20"/>
      <c r="F300" s="20"/>
      <c r="G300" s="20"/>
      <c r="H300" s="20"/>
      <c r="I300" s="20"/>
    </row>
    <row r="301" spans="1:9" ht="13">
      <c r="A301" s="20"/>
      <c r="B301" s="20"/>
      <c r="C301" s="20"/>
      <c r="D301" s="20"/>
      <c r="E301" s="20"/>
      <c r="F301" s="20"/>
      <c r="G301" s="20"/>
      <c r="H301" s="20"/>
      <c r="I301" s="20"/>
    </row>
    <row r="302" spans="1:9" ht="13">
      <c r="A302" s="20"/>
      <c r="B302" s="20"/>
      <c r="C302" s="20"/>
      <c r="D302" s="20"/>
      <c r="E302" s="20"/>
      <c r="F302" s="20"/>
      <c r="G302" s="20"/>
      <c r="H302" s="20"/>
      <c r="I302" s="20"/>
    </row>
    <row r="303" spans="1:9" ht="13">
      <c r="A303" s="20"/>
      <c r="B303" s="20"/>
      <c r="C303" s="20"/>
      <c r="D303" s="20"/>
      <c r="E303" s="20"/>
      <c r="F303" s="20"/>
      <c r="G303" s="20"/>
      <c r="H303" s="20"/>
      <c r="I303" s="20"/>
    </row>
    <row r="304" spans="1:9" ht="13">
      <c r="A304" s="20"/>
      <c r="B304" s="20"/>
      <c r="C304" s="20"/>
      <c r="D304" s="20"/>
      <c r="E304" s="20"/>
      <c r="F304" s="20"/>
      <c r="G304" s="20"/>
      <c r="H304" s="20"/>
      <c r="I304" s="20"/>
    </row>
    <row r="305" spans="1:9" ht="13">
      <c r="A305" s="20"/>
      <c r="B305" s="20"/>
      <c r="C305" s="20"/>
      <c r="D305" s="20"/>
      <c r="E305" s="20"/>
      <c r="F305" s="20"/>
      <c r="G305" s="20"/>
      <c r="H305" s="20"/>
      <c r="I305" s="20"/>
    </row>
    <row r="306" spans="1:9" ht="13">
      <c r="A306" s="20"/>
      <c r="B306" s="20"/>
      <c r="C306" s="20"/>
      <c r="D306" s="20"/>
      <c r="E306" s="20"/>
      <c r="F306" s="20"/>
      <c r="G306" s="20"/>
      <c r="H306" s="20"/>
      <c r="I306" s="20"/>
    </row>
    <row r="307" spans="1:9" ht="13">
      <c r="A307" s="20"/>
      <c r="B307" s="20"/>
      <c r="C307" s="20"/>
      <c r="D307" s="20"/>
      <c r="E307" s="20"/>
      <c r="F307" s="20"/>
      <c r="G307" s="20"/>
      <c r="H307" s="20"/>
      <c r="I307" s="20"/>
    </row>
    <row r="308" spans="1:9" ht="13">
      <c r="A308" s="20"/>
      <c r="B308" s="20"/>
      <c r="C308" s="20"/>
      <c r="D308" s="20"/>
      <c r="E308" s="20"/>
      <c r="F308" s="20"/>
      <c r="G308" s="20"/>
      <c r="H308" s="20"/>
      <c r="I308" s="20"/>
    </row>
    <row r="309" spans="1:9" ht="13">
      <c r="A309" s="20"/>
      <c r="B309" s="20"/>
      <c r="C309" s="20"/>
      <c r="D309" s="20"/>
      <c r="E309" s="20"/>
      <c r="F309" s="20"/>
      <c r="G309" s="20"/>
      <c r="H309" s="20"/>
      <c r="I309" s="20"/>
    </row>
    <row r="310" spans="1:9" ht="13">
      <c r="A310" s="20"/>
      <c r="B310" s="20"/>
      <c r="C310" s="20"/>
      <c r="D310" s="20"/>
      <c r="E310" s="20"/>
      <c r="F310" s="20"/>
      <c r="G310" s="20"/>
      <c r="H310" s="20"/>
      <c r="I310" s="20"/>
    </row>
    <row r="311" spans="1:9" ht="13">
      <c r="A311" s="20"/>
      <c r="B311" s="20"/>
      <c r="C311" s="20"/>
      <c r="D311" s="20"/>
      <c r="E311" s="20"/>
      <c r="F311" s="20"/>
      <c r="G311" s="20"/>
      <c r="H311" s="20"/>
      <c r="I311" s="20"/>
    </row>
    <row r="312" spans="1:9" ht="13">
      <c r="A312" s="20"/>
      <c r="B312" s="20"/>
      <c r="C312" s="20"/>
      <c r="D312" s="20"/>
      <c r="E312" s="20"/>
      <c r="F312" s="20"/>
      <c r="G312" s="20"/>
      <c r="H312" s="20"/>
      <c r="I312" s="20"/>
    </row>
    <row r="313" spans="1:9" ht="13">
      <c r="A313" s="20"/>
      <c r="B313" s="20"/>
      <c r="C313" s="20"/>
      <c r="D313" s="20"/>
      <c r="E313" s="20"/>
      <c r="F313" s="20"/>
      <c r="G313" s="20"/>
      <c r="H313" s="20"/>
      <c r="I313" s="20"/>
    </row>
    <row r="314" spans="1:9" ht="13">
      <c r="A314" s="20"/>
      <c r="B314" s="20"/>
      <c r="C314" s="20"/>
      <c r="D314" s="20"/>
      <c r="E314" s="20"/>
      <c r="F314" s="20"/>
      <c r="G314" s="20"/>
      <c r="H314" s="20"/>
      <c r="I314" s="20"/>
    </row>
    <row r="315" spans="1:9" ht="13">
      <c r="A315" s="20"/>
      <c r="B315" s="20"/>
      <c r="C315" s="20"/>
      <c r="D315" s="20"/>
      <c r="E315" s="20"/>
      <c r="F315" s="20"/>
      <c r="G315" s="20"/>
      <c r="H315" s="20"/>
      <c r="I315" s="20"/>
    </row>
    <row r="316" spans="1:9" ht="13">
      <c r="A316" s="20"/>
      <c r="B316" s="20"/>
      <c r="C316" s="20"/>
      <c r="D316" s="20"/>
      <c r="E316" s="20"/>
      <c r="F316" s="20"/>
      <c r="G316" s="20"/>
      <c r="H316" s="20"/>
      <c r="I316" s="20"/>
    </row>
    <row r="317" spans="1:9" ht="13">
      <c r="A317" s="20"/>
      <c r="B317" s="20"/>
      <c r="C317" s="20"/>
      <c r="D317" s="20"/>
      <c r="E317" s="20"/>
      <c r="F317" s="20"/>
      <c r="G317" s="20"/>
      <c r="H317" s="20"/>
      <c r="I317" s="20"/>
    </row>
    <row r="318" spans="1:9" ht="13">
      <c r="A318" s="20"/>
      <c r="B318" s="20"/>
      <c r="C318" s="20"/>
      <c r="D318" s="20"/>
      <c r="E318" s="20"/>
      <c r="F318" s="20"/>
      <c r="G318" s="20"/>
      <c r="H318" s="20"/>
      <c r="I318" s="20"/>
    </row>
    <row r="319" spans="1:9" ht="13">
      <c r="A319" s="20"/>
      <c r="B319" s="20"/>
      <c r="C319" s="20"/>
      <c r="D319" s="20"/>
      <c r="E319" s="20"/>
      <c r="F319" s="20"/>
      <c r="G319" s="20"/>
      <c r="H319" s="20"/>
      <c r="I319" s="20"/>
    </row>
    <row r="320" spans="1:9" ht="13">
      <c r="A320" s="20"/>
      <c r="B320" s="20"/>
      <c r="C320" s="20"/>
      <c r="D320" s="20"/>
      <c r="E320" s="20"/>
      <c r="F320" s="20"/>
      <c r="G320" s="20"/>
      <c r="H320" s="20"/>
      <c r="I320" s="20"/>
    </row>
    <row r="321" spans="1:9" ht="13">
      <c r="A321" s="20"/>
      <c r="B321" s="20"/>
      <c r="C321" s="20"/>
      <c r="D321" s="20"/>
      <c r="E321" s="20"/>
      <c r="F321" s="20"/>
      <c r="G321" s="20"/>
      <c r="H321" s="20"/>
      <c r="I321" s="20"/>
    </row>
    <row r="322" spans="1:9" ht="13">
      <c r="A322" s="20"/>
      <c r="B322" s="20"/>
      <c r="C322" s="20"/>
      <c r="D322" s="20"/>
      <c r="E322" s="20"/>
      <c r="F322" s="20"/>
      <c r="G322" s="20"/>
      <c r="H322" s="20"/>
      <c r="I322" s="20"/>
    </row>
    <row r="323" spans="1:9" ht="13">
      <c r="A323" s="20"/>
      <c r="B323" s="20"/>
      <c r="C323" s="20"/>
      <c r="D323" s="20"/>
      <c r="E323" s="20"/>
      <c r="F323" s="20"/>
      <c r="G323" s="20"/>
      <c r="H323" s="20"/>
      <c r="I323" s="20"/>
    </row>
    <row r="324" spans="1:9" ht="13">
      <c r="A324" s="20"/>
      <c r="B324" s="20"/>
      <c r="C324" s="20"/>
      <c r="D324" s="20"/>
      <c r="E324" s="20"/>
      <c r="F324" s="20"/>
      <c r="G324" s="20"/>
      <c r="H324" s="20"/>
      <c r="I324" s="20"/>
    </row>
    <row r="325" spans="1:9" ht="13">
      <c r="A325" s="20"/>
      <c r="B325" s="20"/>
      <c r="C325" s="20"/>
      <c r="D325" s="20"/>
      <c r="E325" s="20"/>
      <c r="F325" s="20"/>
      <c r="G325" s="20"/>
      <c r="H325" s="20"/>
      <c r="I325" s="20"/>
    </row>
    <row r="326" spans="1:9" ht="13">
      <c r="A326" s="20"/>
      <c r="B326" s="20"/>
      <c r="C326" s="20"/>
      <c r="D326" s="20"/>
      <c r="E326" s="20"/>
      <c r="F326" s="20"/>
      <c r="G326" s="20"/>
      <c r="H326" s="20"/>
      <c r="I326" s="20"/>
    </row>
    <row r="327" spans="1:9" ht="13">
      <c r="A327" s="20"/>
      <c r="B327" s="20"/>
      <c r="C327" s="20"/>
      <c r="D327" s="20"/>
      <c r="E327" s="20"/>
      <c r="F327" s="20"/>
      <c r="G327" s="20"/>
      <c r="H327" s="20"/>
      <c r="I327" s="20"/>
    </row>
    <row r="328" spans="1:9" ht="13">
      <c r="A328" s="20"/>
      <c r="B328" s="20"/>
      <c r="C328" s="20"/>
      <c r="D328" s="20"/>
      <c r="E328" s="20"/>
      <c r="F328" s="20"/>
      <c r="G328" s="20"/>
      <c r="H328" s="20"/>
      <c r="I328" s="20"/>
    </row>
    <row r="329" spans="1:9" ht="13">
      <c r="A329" s="20"/>
      <c r="B329" s="20"/>
      <c r="C329" s="20"/>
      <c r="D329" s="20"/>
      <c r="E329" s="20"/>
      <c r="F329" s="20"/>
      <c r="G329" s="20"/>
      <c r="H329" s="20"/>
      <c r="I329" s="20"/>
    </row>
    <row r="330" spans="1:9" ht="13">
      <c r="A330" s="20"/>
      <c r="B330" s="20"/>
      <c r="C330" s="20"/>
      <c r="D330" s="20"/>
      <c r="E330" s="20"/>
      <c r="F330" s="20"/>
      <c r="G330" s="20"/>
      <c r="H330" s="20"/>
      <c r="I330" s="20"/>
    </row>
    <row r="331" spans="1:9" ht="13">
      <c r="A331" s="20"/>
      <c r="B331" s="20"/>
      <c r="C331" s="20"/>
      <c r="D331" s="20"/>
      <c r="E331" s="20"/>
      <c r="F331" s="20"/>
      <c r="G331" s="20"/>
      <c r="H331" s="20"/>
      <c r="I331" s="20"/>
    </row>
    <row r="332" spans="1:9" ht="13">
      <c r="A332" s="20"/>
      <c r="B332" s="20"/>
      <c r="C332" s="20"/>
      <c r="D332" s="20"/>
      <c r="E332" s="20"/>
      <c r="F332" s="20"/>
      <c r="G332" s="20"/>
      <c r="H332" s="20"/>
      <c r="I332" s="20"/>
    </row>
    <row r="333" spans="1:9" ht="13">
      <c r="A333" s="20"/>
      <c r="B333" s="20"/>
      <c r="C333" s="20"/>
      <c r="D333" s="20"/>
      <c r="E333" s="20"/>
      <c r="F333" s="20"/>
      <c r="G333" s="20"/>
      <c r="H333" s="20"/>
      <c r="I333" s="20"/>
    </row>
    <row r="334" spans="1:9" ht="13">
      <c r="A334" s="20"/>
      <c r="B334" s="20"/>
      <c r="C334" s="20"/>
      <c r="D334" s="20"/>
      <c r="E334" s="20"/>
      <c r="F334" s="20"/>
      <c r="G334" s="20"/>
      <c r="H334" s="20"/>
      <c r="I334" s="20"/>
    </row>
    <row r="335" spans="1:9" ht="13">
      <c r="A335" s="20"/>
      <c r="B335" s="20"/>
      <c r="C335" s="20"/>
      <c r="D335" s="20"/>
      <c r="E335" s="20"/>
      <c r="F335" s="20"/>
      <c r="G335" s="20"/>
      <c r="H335" s="20"/>
      <c r="I335" s="20"/>
    </row>
    <row r="336" spans="1:9" ht="13">
      <c r="A336" s="20"/>
      <c r="B336" s="20"/>
      <c r="C336" s="20"/>
      <c r="D336" s="20"/>
      <c r="E336" s="20"/>
      <c r="F336" s="20"/>
      <c r="G336" s="20"/>
      <c r="H336" s="20"/>
      <c r="I336" s="20"/>
    </row>
    <row r="337" spans="1:9" ht="13">
      <c r="A337" s="20"/>
      <c r="B337" s="20"/>
      <c r="C337" s="20"/>
      <c r="D337" s="20"/>
      <c r="E337" s="20"/>
      <c r="F337" s="20"/>
      <c r="G337" s="20"/>
      <c r="H337" s="20"/>
      <c r="I337" s="20"/>
    </row>
    <row r="338" spans="1:9" ht="13">
      <c r="A338" s="20"/>
      <c r="B338" s="20"/>
      <c r="C338" s="20"/>
      <c r="D338" s="20"/>
      <c r="E338" s="20"/>
      <c r="F338" s="20"/>
      <c r="G338" s="20"/>
      <c r="H338" s="20"/>
      <c r="I338" s="20"/>
    </row>
    <row r="339" spans="1:9" ht="13">
      <c r="A339" s="20"/>
      <c r="B339" s="20"/>
      <c r="C339" s="20"/>
      <c r="D339" s="20"/>
      <c r="E339" s="20"/>
      <c r="F339" s="20"/>
      <c r="G339" s="20"/>
      <c r="H339" s="20"/>
      <c r="I339" s="20"/>
    </row>
    <row r="340" spans="1:9" ht="13">
      <c r="A340" s="20"/>
      <c r="B340" s="20"/>
      <c r="C340" s="20"/>
      <c r="D340" s="20"/>
      <c r="E340" s="20"/>
      <c r="F340" s="20"/>
      <c r="G340" s="20"/>
      <c r="H340" s="20"/>
      <c r="I340" s="20"/>
    </row>
    <row r="341" spans="1:9" ht="13">
      <c r="A341" s="20"/>
      <c r="B341" s="20"/>
      <c r="C341" s="20"/>
      <c r="D341" s="20"/>
      <c r="E341" s="20"/>
      <c r="F341" s="20"/>
      <c r="G341" s="20"/>
      <c r="H341" s="20"/>
      <c r="I341" s="20"/>
    </row>
    <row r="342" spans="1:9" ht="13">
      <c r="A342" s="20"/>
      <c r="B342" s="20"/>
      <c r="C342" s="20"/>
      <c r="D342" s="20"/>
      <c r="E342" s="20"/>
      <c r="F342" s="20"/>
      <c r="G342" s="20"/>
      <c r="H342" s="20"/>
      <c r="I342" s="20"/>
    </row>
    <row r="343" spans="1:9" ht="13">
      <c r="A343" s="20"/>
      <c r="B343" s="20"/>
      <c r="C343" s="20"/>
      <c r="D343" s="20"/>
      <c r="E343" s="20"/>
      <c r="F343" s="20"/>
      <c r="G343" s="20"/>
      <c r="H343" s="20"/>
      <c r="I343" s="20"/>
    </row>
    <row r="344" spans="1:9" ht="13">
      <c r="A344" s="20"/>
      <c r="B344" s="20"/>
      <c r="C344" s="20"/>
      <c r="D344" s="20"/>
      <c r="E344" s="20"/>
      <c r="F344" s="20"/>
      <c r="G344" s="20"/>
      <c r="H344" s="20"/>
      <c r="I344" s="20"/>
    </row>
    <row r="345" spans="1:9" ht="13">
      <c r="A345" s="20"/>
      <c r="B345" s="20"/>
      <c r="C345" s="20"/>
      <c r="D345" s="20"/>
      <c r="E345" s="20"/>
      <c r="F345" s="20"/>
      <c r="G345" s="20"/>
      <c r="H345" s="20"/>
      <c r="I345" s="20"/>
    </row>
    <row r="346" spans="1:9" ht="13">
      <c r="A346" s="20"/>
      <c r="B346" s="20"/>
      <c r="C346" s="20"/>
      <c r="D346" s="20"/>
      <c r="E346" s="20"/>
      <c r="F346" s="20"/>
      <c r="G346" s="20"/>
      <c r="H346" s="20"/>
      <c r="I346" s="20"/>
    </row>
    <row r="347" spans="1:9" ht="13">
      <c r="A347" s="20"/>
      <c r="B347" s="20"/>
      <c r="C347" s="20"/>
      <c r="D347" s="20"/>
      <c r="E347" s="20"/>
      <c r="F347" s="20"/>
      <c r="G347" s="20"/>
      <c r="H347" s="20"/>
      <c r="I347" s="20"/>
    </row>
    <row r="348" spans="1:9" ht="13">
      <c r="A348" s="20"/>
      <c r="B348" s="20"/>
      <c r="C348" s="20"/>
      <c r="D348" s="20"/>
      <c r="E348" s="20"/>
      <c r="F348" s="20"/>
      <c r="G348" s="20"/>
      <c r="H348" s="20"/>
      <c r="I348" s="20"/>
    </row>
    <row r="349" spans="1:9" ht="13">
      <c r="A349" s="20"/>
      <c r="B349" s="20"/>
      <c r="C349" s="20"/>
      <c r="D349" s="20"/>
      <c r="E349" s="20"/>
      <c r="F349" s="20"/>
      <c r="G349" s="20"/>
      <c r="H349" s="20"/>
      <c r="I349" s="20"/>
    </row>
    <row r="350" spans="1:9" ht="13">
      <c r="A350" s="20"/>
      <c r="B350" s="20"/>
      <c r="C350" s="20"/>
      <c r="D350" s="20"/>
      <c r="E350" s="20"/>
      <c r="F350" s="20"/>
      <c r="G350" s="20"/>
      <c r="H350" s="20"/>
      <c r="I350" s="20"/>
    </row>
    <row r="351" spans="1:9" ht="13">
      <c r="A351" s="20"/>
      <c r="B351" s="20"/>
      <c r="C351" s="20"/>
      <c r="D351" s="20"/>
      <c r="E351" s="20"/>
      <c r="F351" s="20"/>
      <c r="G351" s="20"/>
      <c r="H351" s="20"/>
      <c r="I351" s="20"/>
    </row>
    <row r="352" spans="1:9" ht="13">
      <c r="A352" s="20"/>
      <c r="B352" s="20"/>
      <c r="C352" s="20"/>
      <c r="D352" s="20"/>
      <c r="E352" s="20"/>
      <c r="F352" s="20"/>
      <c r="G352" s="20"/>
      <c r="H352" s="20"/>
      <c r="I352" s="20"/>
    </row>
    <row r="353" spans="1:9" ht="13">
      <c r="A353" s="20"/>
      <c r="B353" s="20"/>
      <c r="C353" s="20"/>
      <c r="D353" s="20"/>
      <c r="E353" s="20"/>
      <c r="F353" s="20"/>
      <c r="G353" s="20"/>
      <c r="H353" s="20"/>
      <c r="I353" s="20"/>
    </row>
    <row r="354" spans="1:9" ht="13">
      <c r="A354" s="20"/>
      <c r="B354" s="20"/>
      <c r="C354" s="20"/>
      <c r="D354" s="20"/>
      <c r="E354" s="20"/>
      <c r="F354" s="20"/>
      <c r="G354" s="20"/>
      <c r="H354" s="20"/>
      <c r="I354" s="20"/>
    </row>
    <row r="355" spans="1:9" ht="13">
      <c r="A355" s="20"/>
      <c r="B355" s="20"/>
      <c r="C355" s="20"/>
      <c r="D355" s="20"/>
      <c r="E355" s="20"/>
      <c r="F355" s="20"/>
      <c r="G355" s="20"/>
      <c r="H355" s="20"/>
      <c r="I355" s="20"/>
    </row>
    <row r="356" spans="1:9" ht="13">
      <c r="A356" s="20"/>
      <c r="B356" s="20"/>
      <c r="C356" s="20"/>
      <c r="D356" s="20"/>
      <c r="E356" s="20"/>
      <c r="F356" s="20"/>
      <c r="G356" s="20"/>
      <c r="H356" s="20"/>
      <c r="I356" s="20"/>
    </row>
    <row r="357" spans="1:9" ht="13">
      <c r="A357" s="20"/>
      <c r="B357" s="20"/>
      <c r="C357" s="20"/>
      <c r="D357" s="20"/>
      <c r="E357" s="20"/>
      <c r="F357" s="20"/>
      <c r="G357" s="20"/>
      <c r="H357" s="20"/>
      <c r="I357" s="20"/>
    </row>
    <row r="358" spans="1:9" ht="13">
      <c r="A358" s="20"/>
      <c r="B358" s="20"/>
      <c r="C358" s="20"/>
      <c r="D358" s="20"/>
      <c r="E358" s="20"/>
      <c r="F358" s="20"/>
      <c r="G358" s="20"/>
      <c r="H358" s="20"/>
      <c r="I358" s="20"/>
    </row>
    <row r="359" spans="1:9" ht="13">
      <c r="A359" s="20"/>
      <c r="B359" s="20"/>
      <c r="C359" s="20"/>
      <c r="D359" s="20"/>
      <c r="E359" s="20"/>
      <c r="F359" s="20"/>
      <c r="G359" s="20"/>
      <c r="H359" s="20"/>
      <c r="I359" s="20"/>
    </row>
    <row r="360" spans="1:9" ht="13">
      <c r="A360" s="20"/>
      <c r="B360" s="20"/>
      <c r="C360" s="20"/>
      <c r="D360" s="20"/>
      <c r="E360" s="20"/>
      <c r="F360" s="20"/>
      <c r="G360" s="20"/>
      <c r="H360" s="20"/>
      <c r="I360" s="20"/>
    </row>
    <row r="361" spans="1:9" ht="13">
      <c r="A361" s="20"/>
      <c r="B361" s="20"/>
      <c r="C361" s="20"/>
      <c r="D361" s="20"/>
      <c r="E361" s="20"/>
      <c r="F361" s="20"/>
      <c r="G361" s="20"/>
      <c r="H361" s="20"/>
      <c r="I361" s="20"/>
    </row>
    <row r="362" spans="1:9" ht="13">
      <c r="A362" s="20"/>
      <c r="B362" s="20"/>
      <c r="C362" s="20"/>
      <c r="D362" s="20"/>
      <c r="E362" s="20"/>
      <c r="F362" s="20"/>
      <c r="G362" s="20"/>
      <c r="H362" s="20"/>
      <c r="I362" s="20"/>
    </row>
    <row r="363" spans="1:9" ht="13">
      <c r="A363" s="20"/>
      <c r="B363" s="20"/>
      <c r="C363" s="20"/>
      <c r="D363" s="20"/>
      <c r="E363" s="20"/>
      <c r="F363" s="20"/>
      <c r="G363" s="20"/>
      <c r="H363" s="20"/>
      <c r="I363" s="20"/>
    </row>
    <row r="364" spans="1:9" ht="13">
      <c r="A364" s="20"/>
      <c r="B364" s="20"/>
      <c r="C364" s="20"/>
      <c r="D364" s="20"/>
      <c r="E364" s="20"/>
      <c r="F364" s="20"/>
      <c r="G364" s="20"/>
      <c r="H364" s="20"/>
      <c r="I364" s="20"/>
    </row>
    <row r="365" spans="1:9" ht="13">
      <c r="A365" s="20"/>
      <c r="B365" s="20"/>
      <c r="C365" s="20"/>
      <c r="D365" s="20"/>
      <c r="E365" s="20"/>
      <c r="F365" s="20"/>
      <c r="G365" s="20"/>
      <c r="H365" s="20"/>
      <c r="I365" s="20"/>
    </row>
    <row r="366" spans="1:9" ht="13">
      <c r="A366" s="20"/>
      <c r="B366" s="20"/>
      <c r="C366" s="20"/>
      <c r="D366" s="20"/>
      <c r="E366" s="20"/>
      <c r="F366" s="20"/>
      <c r="G366" s="20"/>
      <c r="H366" s="20"/>
      <c r="I366" s="20"/>
    </row>
    <row r="367" spans="1:9" ht="13">
      <c r="A367" s="20"/>
      <c r="B367" s="20"/>
      <c r="C367" s="20"/>
      <c r="D367" s="20"/>
      <c r="E367" s="20"/>
      <c r="F367" s="20"/>
      <c r="G367" s="20"/>
      <c r="H367" s="20"/>
      <c r="I367" s="20"/>
    </row>
    <row r="368" spans="1:9" ht="13">
      <c r="A368" s="20"/>
      <c r="B368" s="20"/>
      <c r="C368" s="20"/>
      <c r="D368" s="20"/>
      <c r="E368" s="20"/>
      <c r="F368" s="20"/>
      <c r="G368" s="20"/>
      <c r="H368" s="20"/>
      <c r="I368" s="20"/>
    </row>
    <row r="369" spans="1:9" ht="13">
      <c r="A369" s="20"/>
      <c r="B369" s="20"/>
      <c r="C369" s="20"/>
      <c r="D369" s="20"/>
      <c r="E369" s="20"/>
      <c r="F369" s="20"/>
      <c r="G369" s="20"/>
      <c r="H369" s="20"/>
      <c r="I369" s="20"/>
    </row>
    <row r="370" spans="1:9" ht="13">
      <c r="A370" s="20"/>
      <c r="B370" s="20"/>
      <c r="C370" s="20"/>
      <c r="D370" s="20"/>
      <c r="E370" s="20"/>
      <c r="F370" s="20"/>
      <c r="G370" s="20"/>
      <c r="H370" s="20"/>
      <c r="I370" s="20"/>
    </row>
    <row r="371" spans="1:9" ht="13">
      <c r="A371" s="20"/>
      <c r="B371" s="20"/>
      <c r="C371" s="20"/>
      <c r="D371" s="20"/>
      <c r="E371" s="20"/>
      <c r="F371" s="20"/>
      <c r="G371" s="20"/>
      <c r="H371" s="20"/>
      <c r="I371" s="20"/>
    </row>
    <row r="372" spans="1:9" ht="13">
      <c r="A372" s="20"/>
      <c r="B372" s="20"/>
      <c r="C372" s="20"/>
      <c r="D372" s="20"/>
      <c r="E372" s="20"/>
      <c r="F372" s="20"/>
      <c r="G372" s="20"/>
      <c r="H372" s="20"/>
      <c r="I372" s="20"/>
    </row>
    <row r="373" spans="1:9" ht="13">
      <c r="A373" s="20"/>
      <c r="B373" s="20"/>
      <c r="C373" s="20"/>
      <c r="D373" s="20"/>
      <c r="E373" s="20"/>
      <c r="F373" s="20"/>
      <c r="G373" s="20"/>
      <c r="H373" s="20"/>
      <c r="I373" s="20"/>
    </row>
    <row r="374" spans="1:9" ht="13">
      <c r="A374" s="20"/>
      <c r="B374" s="20"/>
      <c r="C374" s="20"/>
      <c r="D374" s="20"/>
      <c r="E374" s="20"/>
      <c r="F374" s="20"/>
      <c r="G374" s="20"/>
      <c r="H374" s="20"/>
      <c r="I374" s="20"/>
    </row>
    <row r="375" spans="1:9" ht="13">
      <c r="A375" s="20"/>
      <c r="B375" s="20"/>
      <c r="C375" s="20"/>
      <c r="D375" s="20"/>
      <c r="E375" s="20"/>
      <c r="F375" s="20"/>
      <c r="G375" s="20"/>
      <c r="H375" s="20"/>
      <c r="I375" s="20"/>
    </row>
    <row r="376" spans="1:9" ht="13">
      <c r="A376" s="20"/>
      <c r="B376" s="20"/>
      <c r="C376" s="20"/>
      <c r="D376" s="20"/>
      <c r="E376" s="20"/>
      <c r="F376" s="20"/>
      <c r="G376" s="20"/>
      <c r="H376" s="20"/>
      <c r="I376" s="20"/>
    </row>
    <row r="377" spans="1:9" ht="13">
      <c r="A377" s="20"/>
      <c r="B377" s="20"/>
      <c r="C377" s="20"/>
      <c r="D377" s="20"/>
      <c r="E377" s="20"/>
      <c r="F377" s="20"/>
      <c r="G377" s="20"/>
      <c r="H377" s="20"/>
      <c r="I377" s="20"/>
    </row>
    <row r="378" spans="1:9" ht="13">
      <c r="A378" s="20"/>
      <c r="B378" s="20"/>
      <c r="C378" s="20"/>
      <c r="D378" s="20"/>
      <c r="E378" s="20"/>
      <c r="F378" s="20"/>
      <c r="G378" s="20"/>
      <c r="H378" s="20"/>
      <c r="I378" s="20"/>
    </row>
    <row r="379" spans="1:9" ht="13">
      <c r="A379" s="20"/>
      <c r="B379" s="20"/>
      <c r="C379" s="20"/>
      <c r="D379" s="20"/>
      <c r="E379" s="20"/>
      <c r="F379" s="20"/>
      <c r="G379" s="20"/>
      <c r="H379" s="20"/>
      <c r="I379" s="20"/>
    </row>
    <row r="380" spans="1:9" ht="13">
      <c r="A380" s="20"/>
      <c r="B380" s="20"/>
      <c r="C380" s="20"/>
      <c r="D380" s="20"/>
      <c r="E380" s="20"/>
      <c r="F380" s="20"/>
      <c r="G380" s="20"/>
      <c r="H380" s="20"/>
      <c r="I380" s="20"/>
    </row>
    <row r="381" spans="1:9" ht="13">
      <c r="A381" s="20"/>
      <c r="B381" s="20"/>
      <c r="C381" s="20"/>
      <c r="D381" s="20"/>
      <c r="E381" s="20"/>
      <c r="F381" s="20"/>
      <c r="G381" s="20"/>
      <c r="H381" s="20"/>
      <c r="I381" s="20"/>
    </row>
    <row r="382" spans="1:9" ht="13">
      <c r="A382" s="20"/>
      <c r="B382" s="20"/>
      <c r="C382" s="20"/>
      <c r="D382" s="20"/>
      <c r="E382" s="20"/>
      <c r="F382" s="20"/>
      <c r="G382" s="20"/>
      <c r="H382" s="20"/>
      <c r="I382" s="20"/>
    </row>
    <row r="383" spans="1:9" ht="13">
      <c r="A383" s="20"/>
      <c r="B383" s="20"/>
      <c r="C383" s="20"/>
      <c r="D383" s="20"/>
      <c r="E383" s="20"/>
      <c r="F383" s="20"/>
      <c r="G383" s="20"/>
      <c r="H383" s="20"/>
      <c r="I383" s="20"/>
    </row>
    <row r="384" spans="1:9" ht="13">
      <c r="A384" s="20"/>
      <c r="B384" s="20"/>
      <c r="C384" s="20"/>
      <c r="D384" s="20"/>
      <c r="E384" s="20"/>
      <c r="F384" s="20"/>
      <c r="G384" s="20"/>
      <c r="H384" s="20"/>
      <c r="I384" s="20"/>
    </row>
    <row r="385" spans="1:9" ht="13">
      <c r="A385" s="20"/>
      <c r="B385" s="20"/>
      <c r="C385" s="20"/>
      <c r="D385" s="20"/>
      <c r="E385" s="20"/>
      <c r="F385" s="20"/>
      <c r="G385" s="20"/>
      <c r="H385" s="20"/>
      <c r="I385" s="20"/>
    </row>
    <row r="386" spans="1:9" ht="13">
      <c r="A386" s="20"/>
      <c r="B386" s="20"/>
      <c r="C386" s="20"/>
      <c r="D386" s="20"/>
      <c r="E386" s="20"/>
      <c r="F386" s="20"/>
      <c r="G386" s="20"/>
      <c r="H386" s="20"/>
      <c r="I386" s="20"/>
    </row>
    <row r="387" spans="1:9" ht="13">
      <c r="A387" s="20"/>
      <c r="B387" s="20"/>
      <c r="C387" s="20"/>
      <c r="D387" s="20"/>
      <c r="E387" s="20"/>
      <c r="F387" s="20"/>
      <c r="G387" s="20"/>
      <c r="H387" s="20"/>
      <c r="I387" s="20"/>
    </row>
    <row r="388" spans="1:9" ht="13">
      <c r="A388" s="20"/>
      <c r="B388" s="20"/>
      <c r="C388" s="20"/>
      <c r="D388" s="20"/>
      <c r="E388" s="20"/>
      <c r="F388" s="20"/>
      <c r="G388" s="20"/>
      <c r="H388" s="20"/>
      <c r="I388" s="20"/>
    </row>
    <row r="389" spans="1:9" ht="13">
      <c r="A389" s="20"/>
      <c r="B389" s="20"/>
      <c r="C389" s="20"/>
      <c r="D389" s="20"/>
      <c r="E389" s="20"/>
      <c r="F389" s="20"/>
      <c r="G389" s="20"/>
      <c r="H389" s="20"/>
      <c r="I389" s="20"/>
    </row>
    <row r="390" spans="1:9" ht="13">
      <c r="A390" s="20"/>
      <c r="B390" s="20"/>
      <c r="C390" s="20"/>
      <c r="D390" s="20"/>
      <c r="E390" s="20"/>
      <c r="F390" s="20"/>
      <c r="G390" s="20"/>
      <c r="H390" s="20"/>
      <c r="I390" s="20"/>
    </row>
    <row r="391" spans="1:9" ht="13">
      <c r="A391" s="20"/>
      <c r="B391" s="20"/>
      <c r="C391" s="20"/>
      <c r="D391" s="20"/>
      <c r="E391" s="20"/>
      <c r="F391" s="20"/>
      <c r="G391" s="20"/>
      <c r="H391" s="20"/>
      <c r="I391" s="20"/>
    </row>
    <row r="392" spans="1:9" ht="13">
      <c r="A392" s="20"/>
      <c r="B392" s="20"/>
      <c r="C392" s="20"/>
      <c r="D392" s="20"/>
      <c r="E392" s="20"/>
      <c r="F392" s="20"/>
      <c r="G392" s="20"/>
      <c r="H392" s="20"/>
      <c r="I392" s="20"/>
    </row>
    <row r="393" spans="1:9" ht="13">
      <c r="A393" s="20"/>
      <c r="B393" s="20"/>
      <c r="C393" s="20"/>
      <c r="D393" s="20"/>
      <c r="E393" s="20"/>
      <c r="F393" s="20"/>
      <c r="G393" s="20"/>
      <c r="H393" s="20"/>
      <c r="I393" s="20"/>
    </row>
    <row r="394" spans="1:9" ht="13">
      <c r="A394" s="20"/>
      <c r="B394" s="20"/>
      <c r="C394" s="20"/>
      <c r="D394" s="20"/>
      <c r="E394" s="20"/>
      <c r="F394" s="20"/>
      <c r="G394" s="20"/>
      <c r="H394" s="20"/>
      <c r="I394" s="20"/>
    </row>
    <row r="395" spans="1:9" ht="13">
      <c r="A395" s="20"/>
      <c r="B395" s="20"/>
      <c r="C395" s="20"/>
      <c r="D395" s="20"/>
      <c r="E395" s="20"/>
      <c r="F395" s="20"/>
      <c r="G395" s="20"/>
      <c r="H395" s="20"/>
      <c r="I395" s="20"/>
    </row>
    <row r="396" spans="1:9" ht="13">
      <c r="A396" s="20"/>
      <c r="B396" s="20"/>
      <c r="C396" s="20"/>
      <c r="D396" s="20"/>
      <c r="E396" s="20"/>
      <c r="F396" s="20"/>
      <c r="G396" s="20"/>
      <c r="H396" s="20"/>
      <c r="I396" s="20"/>
    </row>
    <row r="397" spans="1:9" ht="13">
      <c r="A397" s="20"/>
      <c r="B397" s="20"/>
      <c r="C397" s="20"/>
      <c r="D397" s="20"/>
      <c r="E397" s="20"/>
      <c r="F397" s="20"/>
      <c r="G397" s="20"/>
      <c r="H397" s="20"/>
      <c r="I397" s="20"/>
    </row>
    <row r="398" spans="1:9" ht="13">
      <c r="A398" s="20"/>
      <c r="B398" s="20"/>
      <c r="C398" s="20"/>
      <c r="D398" s="20"/>
      <c r="E398" s="20"/>
      <c r="F398" s="20"/>
      <c r="G398" s="20"/>
      <c r="H398" s="20"/>
      <c r="I398" s="20"/>
    </row>
    <row r="399" spans="1:9" ht="13">
      <c r="A399" s="20"/>
      <c r="B399" s="20"/>
      <c r="C399" s="20"/>
      <c r="D399" s="20"/>
      <c r="E399" s="20"/>
      <c r="F399" s="20"/>
      <c r="G399" s="20"/>
      <c r="H399" s="20"/>
      <c r="I399" s="20"/>
    </row>
    <row r="400" spans="1:9" ht="13">
      <c r="A400" s="20"/>
      <c r="B400" s="20"/>
      <c r="C400" s="20"/>
      <c r="D400" s="20"/>
      <c r="E400" s="20"/>
      <c r="F400" s="20"/>
      <c r="G400" s="20"/>
      <c r="H400" s="20"/>
      <c r="I400" s="20"/>
    </row>
    <row r="401" spans="1:9" ht="13">
      <c r="A401" s="20"/>
      <c r="B401" s="20"/>
      <c r="C401" s="20"/>
      <c r="D401" s="20"/>
      <c r="E401" s="20"/>
      <c r="F401" s="20"/>
      <c r="G401" s="20"/>
      <c r="H401" s="20"/>
      <c r="I401" s="20"/>
    </row>
    <row r="402" spans="1:9" ht="13">
      <c r="A402" s="20"/>
      <c r="B402" s="20"/>
      <c r="C402" s="20"/>
      <c r="D402" s="20"/>
      <c r="E402" s="20"/>
      <c r="F402" s="20"/>
      <c r="G402" s="20"/>
      <c r="H402" s="20"/>
      <c r="I402" s="20"/>
    </row>
    <row r="403" spans="1:9" ht="13">
      <c r="A403" s="20"/>
      <c r="B403" s="20"/>
      <c r="C403" s="20"/>
      <c r="D403" s="20"/>
      <c r="E403" s="20"/>
      <c r="F403" s="20"/>
      <c r="G403" s="20"/>
      <c r="H403" s="20"/>
      <c r="I403" s="20"/>
    </row>
    <row r="404" spans="1:9" ht="13">
      <c r="A404" s="20"/>
      <c r="B404" s="20"/>
      <c r="C404" s="20"/>
      <c r="D404" s="20"/>
      <c r="E404" s="20"/>
      <c r="F404" s="20"/>
      <c r="G404" s="20"/>
      <c r="H404" s="20"/>
      <c r="I404" s="20"/>
    </row>
    <row r="405" spans="1:9" ht="13">
      <c r="A405" s="20"/>
      <c r="B405" s="20"/>
      <c r="C405" s="20"/>
      <c r="D405" s="20"/>
      <c r="E405" s="20"/>
      <c r="F405" s="20"/>
      <c r="G405" s="20"/>
      <c r="H405" s="20"/>
      <c r="I405" s="20"/>
    </row>
    <row r="406" spans="1:9" ht="13">
      <c r="A406" s="20"/>
      <c r="B406" s="20"/>
      <c r="C406" s="20"/>
      <c r="D406" s="20"/>
      <c r="E406" s="20"/>
      <c r="F406" s="20"/>
      <c r="G406" s="20"/>
      <c r="H406" s="20"/>
      <c r="I406" s="20"/>
    </row>
    <row r="407" spans="1:9" ht="13">
      <c r="A407" s="20"/>
      <c r="B407" s="20"/>
      <c r="C407" s="20"/>
      <c r="D407" s="20"/>
      <c r="E407" s="20"/>
      <c r="F407" s="20"/>
      <c r="G407" s="20"/>
      <c r="H407" s="20"/>
      <c r="I407" s="20"/>
    </row>
    <row r="408" spans="1:9" ht="13">
      <c r="A408" s="20"/>
      <c r="B408" s="20"/>
      <c r="C408" s="20"/>
      <c r="D408" s="20"/>
      <c r="E408" s="20"/>
      <c r="F408" s="20"/>
      <c r="G408" s="20"/>
      <c r="H408" s="20"/>
      <c r="I408" s="20"/>
    </row>
    <row r="409" spans="1:9" ht="13">
      <c r="A409" s="20"/>
      <c r="B409" s="20"/>
      <c r="C409" s="20"/>
      <c r="D409" s="20"/>
      <c r="E409" s="20"/>
      <c r="F409" s="20"/>
      <c r="G409" s="20"/>
      <c r="H409" s="20"/>
      <c r="I409" s="20"/>
    </row>
    <row r="410" spans="1:9" ht="13">
      <c r="A410" s="20"/>
      <c r="B410" s="20"/>
      <c r="C410" s="20"/>
      <c r="D410" s="20"/>
      <c r="E410" s="20"/>
      <c r="F410" s="20"/>
      <c r="G410" s="20"/>
      <c r="H410" s="20"/>
      <c r="I410" s="20"/>
    </row>
    <row r="411" spans="1:9" ht="13">
      <c r="A411" s="20"/>
      <c r="B411" s="20"/>
      <c r="C411" s="20"/>
      <c r="D411" s="20"/>
      <c r="E411" s="20"/>
      <c r="F411" s="20"/>
      <c r="G411" s="20"/>
      <c r="H411" s="20"/>
      <c r="I411" s="20"/>
    </row>
    <row r="412" spans="1:9" ht="13">
      <c r="A412" s="20"/>
      <c r="B412" s="20"/>
      <c r="C412" s="20"/>
      <c r="D412" s="20"/>
      <c r="E412" s="20"/>
      <c r="F412" s="20"/>
      <c r="G412" s="20"/>
      <c r="H412" s="20"/>
      <c r="I412" s="20"/>
    </row>
    <row r="413" spans="1:9" ht="13">
      <c r="A413" s="20"/>
      <c r="B413" s="20"/>
      <c r="C413" s="20"/>
      <c r="D413" s="20"/>
      <c r="E413" s="20"/>
      <c r="F413" s="20"/>
      <c r="G413" s="20"/>
      <c r="H413" s="20"/>
      <c r="I413" s="20"/>
    </row>
    <row r="414" spans="1:9" ht="13">
      <c r="A414" s="20"/>
      <c r="B414" s="20"/>
      <c r="C414" s="20"/>
      <c r="D414" s="20"/>
      <c r="E414" s="20"/>
      <c r="F414" s="20"/>
      <c r="G414" s="20"/>
      <c r="H414" s="20"/>
      <c r="I414" s="20"/>
    </row>
    <row r="415" spans="1:9" ht="13">
      <c r="A415" s="20"/>
      <c r="B415" s="20"/>
      <c r="C415" s="20"/>
      <c r="D415" s="20"/>
      <c r="E415" s="20"/>
      <c r="F415" s="20"/>
      <c r="G415" s="20"/>
      <c r="H415" s="20"/>
      <c r="I415" s="20"/>
    </row>
    <row r="416" spans="1:9" ht="13">
      <c r="A416" s="20"/>
      <c r="B416" s="20"/>
      <c r="C416" s="20"/>
      <c r="D416" s="20"/>
      <c r="E416" s="20"/>
      <c r="F416" s="20"/>
      <c r="G416" s="20"/>
      <c r="H416" s="20"/>
      <c r="I416" s="20"/>
    </row>
    <row r="417" spans="1:9" ht="13">
      <c r="A417" s="20"/>
      <c r="B417" s="20"/>
      <c r="C417" s="20"/>
      <c r="D417" s="20"/>
      <c r="E417" s="20"/>
      <c r="F417" s="20"/>
      <c r="G417" s="20"/>
      <c r="H417" s="20"/>
      <c r="I417" s="20"/>
    </row>
    <row r="418" spans="1:9" ht="13">
      <c r="A418" s="20"/>
      <c r="B418" s="20"/>
      <c r="C418" s="20"/>
      <c r="D418" s="20"/>
      <c r="E418" s="20"/>
      <c r="F418" s="20"/>
      <c r="G418" s="20"/>
      <c r="H418" s="20"/>
      <c r="I418" s="20"/>
    </row>
    <row r="419" spans="1:9" ht="13">
      <c r="A419" s="20"/>
      <c r="B419" s="20"/>
      <c r="C419" s="20"/>
      <c r="D419" s="20"/>
      <c r="E419" s="20"/>
      <c r="F419" s="20"/>
      <c r="G419" s="20"/>
      <c r="H419" s="20"/>
      <c r="I419" s="20"/>
    </row>
    <row r="420" spans="1:9" ht="13">
      <c r="A420" s="20"/>
      <c r="B420" s="20"/>
      <c r="C420" s="20"/>
      <c r="D420" s="20"/>
      <c r="E420" s="20"/>
      <c r="F420" s="20"/>
      <c r="G420" s="20"/>
      <c r="H420" s="20"/>
      <c r="I420" s="20"/>
    </row>
    <row r="421" spans="1:9" ht="13">
      <c r="A421" s="20"/>
      <c r="B421" s="20"/>
      <c r="C421" s="20"/>
      <c r="D421" s="20"/>
      <c r="E421" s="20"/>
      <c r="F421" s="20"/>
      <c r="G421" s="20"/>
      <c r="H421" s="20"/>
      <c r="I421" s="20"/>
    </row>
    <row r="422" spans="1:9" ht="13">
      <c r="A422" s="20"/>
      <c r="B422" s="20"/>
      <c r="C422" s="20"/>
      <c r="D422" s="20"/>
      <c r="E422" s="20"/>
      <c r="F422" s="20"/>
      <c r="G422" s="20"/>
      <c r="H422" s="20"/>
      <c r="I422" s="20"/>
    </row>
    <row r="423" spans="1:9" ht="13">
      <c r="A423" s="20"/>
      <c r="B423" s="20"/>
      <c r="C423" s="20"/>
      <c r="D423" s="20"/>
      <c r="E423" s="20"/>
      <c r="F423" s="20"/>
      <c r="G423" s="20"/>
      <c r="H423" s="20"/>
      <c r="I423" s="20"/>
    </row>
    <row r="424" spans="1:9" ht="13">
      <c r="A424" s="20"/>
      <c r="B424" s="20"/>
      <c r="C424" s="20"/>
      <c r="D424" s="20"/>
      <c r="E424" s="20"/>
      <c r="F424" s="20"/>
      <c r="G424" s="20"/>
      <c r="H424" s="20"/>
      <c r="I424" s="20"/>
    </row>
    <row r="425" spans="1:9" ht="13">
      <c r="A425" s="20"/>
      <c r="B425" s="20"/>
      <c r="C425" s="20"/>
      <c r="D425" s="20"/>
      <c r="E425" s="20"/>
      <c r="F425" s="20"/>
      <c r="G425" s="20"/>
      <c r="H425" s="20"/>
      <c r="I425" s="20"/>
    </row>
    <row r="426" spans="1:9" ht="13">
      <c r="A426" s="20"/>
      <c r="B426" s="20"/>
      <c r="C426" s="20"/>
      <c r="D426" s="20"/>
      <c r="E426" s="20"/>
      <c r="F426" s="20"/>
      <c r="G426" s="20"/>
      <c r="H426" s="20"/>
      <c r="I426" s="20"/>
    </row>
    <row r="427" spans="1:9" ht="13">
      <c r="A427" s="20"/>
      <c r="B427" s="20"/>
      <c r="C427" s="20"/>
      <c r="D427" s="20"/>
      <c r="E427" s="20"/>
      <c r="F427" s="20"/>
      <c r="G427" s="20"/>
      <c r="H427" s="20"/>
      <c r="I427" s="20"/>
    </row>
    <row r="428" spans="1:9" ht="13">
      <c r="A428" s="20"/>
      <c r="B428" s="20"/>
      <c r="C428" s="20"/>
      <c r="D428" s="20"/>
      <c r="E428" s="20"/>
      <c r="F428" s="20"/>
      <c r="G428" s="20"/>
      <c r="H428" s="20"/>
      <c r="I428" s="20"/>
    </row>
    <row r="429" spans="1:9" ht="13">
      <c r="A429" s="20"/>
      <c r="B429" s="20"/>
      <c r="C429" s="20"/>
      <c r="D429" s="20"/>
      <c r="E429" s="20"/>
      <c r="F429" s="20"/>
      <c r="G429" s="20"/>
      <c r="H429" s="20"/>
      <c r="I429" s="20"/>
    </row>
    <row r="430" spans="1:9" ht="13">
      <c r="A430" s="20"/>
      <c r="B430" s="20"/>
      <c r="C430" s="20"/>
      <c r="D430" s="20"/>
      <c r="E430" s="20"/>
      <c r="F430" s="20"/>
      <c r="G430" s="20"/>
      <c r="H430" s="20"/>
      <c r="I430" s="20"/>
    </row>
    <row r="431" spans="1:9" ht="13">
      <c r="A431" s="20"/>
      <c r="B431" s="20"/>
      <c r="C431" s="20"/>
      <c r="D431" s="20"/>
      <c r="E431" s="20"/>
      <c r="F431" s="20"/>
      <c r="G431" s="20"/>
      <c r="H431" s="20"/>
      <c r="I431" s="20"/>
    </row>
    <row r="432" spans="1:9" ht="13">
      <c r="A432" s="20"/>
      <c r="B432" s="20"/>
      <c r="C432" s="20"/>
      <c r="D432" s="20"/>
      <c r="E432" s="20"/>
      <c r="F432" s="20"/>
      <c r="G432" s="20"/>
      <c r="H432" s="20"/>
      <c r="I432" s="20"/>
    </row>
    <row r="433" spans="1:9" ht="13">
      <c r="A433" s="20"/>
      <c r="B433" s="20"/>
      <c r="C433" s="20"/>
      <c r="D433" s="20"/>
      <c r="E433" s="20"/>
      <c r="F433" s="20"/>
      <c r="G433" s="20"/>
      <c r="H433" s="20"/>
      <c r="I433" s="20"/>
    </row>
    <row r="434" spans="1:9" ht="13">
      <c r="A434" s="20"/>
      <c r="B434" s="20"/>
      <c r="C434" s="20"/>
      <c r="D434" s="20"/>
      <c r="E434" s="20"/>
      <c r="F434" s="20"/>
      <c r="G434" s="20"/>
      <c r="H434" s="20"/>
      <c r="I434" s="20"/>
    </row>
    <row r="435" spans="1:9" ht="13">
      <c r="A435" s="20"/>
      <c r="B435" s="20"/>
      <c r="C435" s="20"/>
      <c r="D435" s="20"/>
      <c r="E435" s="20"/>
      <c r="F435" s="20"/>
      <c r="G435" s="20"/>
      <c r="H435" s="20"/>
      <c r="I435" s="20"/>
    </row>
    <row r="436" spans="1:9" ht="13">
      <c r="A436" s="20"/>
      <c r="B436" s="20"/>
      <c r="C436" s="20"/>
      <c r="D436" s="20"/>
      <c r="E436" s="20"/>
      <c r="F436" s="20"/>
      <c r="G436" s="20"/>
      <c r="H436" s="20"/>
      <c r="I436" s="20"/>
    </row>
    <row r="437" spans="1:9" ht="13">
      <c r="A437" s="20"/>
      <c r="B437" s="20"/>
      <c r="C437" s="20"/>
      <c r="D437" s="20"/>
      <c r="E437" s="20"/>
      <c r="F437" s="20"/>
      <c r="G437" s="20"/>
      <c r="H437" s="20"/>
      <c r="I437" s="20"/>
    </row>
    <row r="438" spans="1:9" ht="13">
      <c r="A438" s="20"/>
      <c r="B438" s="20"/>
      <c r="C438" s="20"/>
      <c r="D438" s="20"/>
      <c r="E438" s="20"/>
      <c r="F438" s="20"/>
      <c r="G438" s="20"/>
      <c r="H438" s="20"/>
      <c r="I438" s="20"/>
    </row>
    <row r="439" spans="1:9" ht="13">
      <c r="A439" s="20"/>
      <c r="B439" s="20"/>
      <c r="C439" s="20"/>
      <c r="D439" s="20"/>
      <c r="E439" s="20"/>
      <c r="F439" s="20"/>
      <c r="G439" s="20"/>
      <c r="H439" s="20"/>
      <c r="I439" s="20"/>
    </row>
    <row r="440" spans="1:9" ht="13">
      <c r="A440" s="20"/>
      <c r="B440" s="20"/>
      <c r="C440" s="20"/>
      <c r="D440" s="20"/>
      <c r="E440" s="20"/>
      <c r="F440" s="20"/>
      <c r="G440" s="20"/>
      <c r="H440" s="20"/>
      <c r="I440" s="20"/>
    </row>
    <row r="441" spans="1:9" ht="13">
      <c r="A441" s="20"/>
      <c r="B441" s="20"/>
      <c r="C441" s="20"/>
      <c r="D441" s="20"/>
      <c r="E441" s="20"/>
      <c r="F441" s="20"/>
      <c r="G441" s="20"/>
      <c r="H441" s="20"/>
      <c r="I441" s="20"/>
    </row>
    <row r="442" spans="1:9" ht="13">
      <c r="A442" s="20"/>
      <c r="B442" s="20"/>
      <c r="C442" s="20"/>
      <c r="D442" s="20"/>
      <c r="E442" s="20"/>
      <c r="F442" s="20"/>
      <c r="G442" s="20"/>
      <c r="H442" s="20"/>
      <c r="I442" s="20"/>
    </row>
    <row r="443" spans="1:9" ht="13">
      <c r="A443" s="20"/>
      <c r="B443" s="20"/>
      <c r="C443" s="20"/>
      <c r="D443" s="20"/>
      <c r="E443" s="20"/>
      <c r="F443" s="20"/>
      <c r="G443" s="20"/>
      <c r="H443" s="20"/>
      <c r="I443" s="20"/>
    </row>
    <row r="444" spans="1:9" ht="13">
      <c r="A444" s="20"/>
      <c r="B444" s="20"/>
      <c r="C444" s="20"/>
      <c r="D444" s="20"/>
      <c r="E444" s="20"/>
      <c r="F444" s="20"/>
      <c r="G444" s="20"/>
      <c r="H444" s="20"/>
      <c r="I444" s="20"/>
    </row>
    <row r="445" spans="1:9" ht="13">
      <c r="A445" s="20"/>
      <c r="B445" s="20"/>
      <c r="C445" s="20"/>
      <c r="D445" s="20"/>
      <c r="E445" s="20"/>
      <c r="F445" s="20"/>
      <c r="G445" s="20"/>
      <c r="H445" s="20"/>
      <c r="I445" s="20"/>
    </row>
    <row r="446" spans="1:9" ht="13">
      <c r="A446" s="20"/>
      <c r="B446" s="20"/>
      <c r="C446" s="20"/>
      <c r="D446" s="20"/>
      <c r="E446" s="20"/>
      <c r="F446" s="20"/>
      <c r="G446" s="20"/>
      <c r="H446" s="20"/>
      <c r="I446" s="20"/>
    </row>
    <row r="447" spans="1:9" ht="13">
      <c r="A447" s="20"/>
      <c r="B447" s="20"/>
      <c r="C447" s="20"/>
      <c r="D447" s="20"/>
      <c r="E447" s="20"/>
      <c r="F447" s="20"/>
      <c r="G447" s="20"/>
      <c r="H447" s="20"/>
      <c r="I447" s="20"/>
    </row>
    <row r="448" spans="1:9" ht="13">
      <c r="A448" s="20"/>
      <c r="B448" s="20"/>
      <c r="C448" s="20"/>
      <c r="D448" s="20"/>
      <c r="E448" s="20"/>
      <c r="F448" s="20"/>
      <c r="G448" s="20"/>
      <c r="H448" s="20"/>
      <c r="I448" s="20"/>
    </row>
    <row r="449" spans="1:9" ht="13">
      <c r="A449" s="20"/>
      <c r="B449" s="20"/>
      <c r="C449" s="20"/>
      <c r="D449" s="20"/>
      <c r="E449" s="20"/>
      <c r="F449" s="20"/>
      <c r="G449" s="20"/>
      <c r="H449" s="20"/>
      <c r="I449" s="20"/>
    </row>
    <row r="450" spans="1:9" ht="13">
      <c r="A450" s="20"/>
      <c r="B450" s="20"/>
      <c r="C450" s="20"/>
      <c r="D450" s="20"/>
      <c r="E450" s="20"/>
      <c r="F450" s="20"/>
      <c r="G450" s="20"/>
      <c r="H450" s="20"/>
      <c r="I450" s="20"/>
    </row>
    <row r="451" spans="1:9" ht="13">
      <c r="A451" s="20"/>
      <c r="B451" s="20"/>
      <c r="C451" s="20"/>
      <c r="D451" s="20"/>
      <c r="E451" s="20"/>
      <c r="F451" s="20"/>
      <c r="G451" s="20"/>
      <c r="H451" s="20"/>
      <c r="I451" s="20"/>
    </row>
    <row r="452" spans="1:9" ht="13">
      <c r="A452" s="20"/>
      <c r="B452" s="20"/>
      <c r="C452" s="20"/>
      <c r="D452" s="20"/>
      <c r="E452" s="20"/>
      <c r="F452" s="20"/>
      <c r="G452" s="20"/>
      <c r="H452" s="20"/>
      <c r="I452" s="20"/>
    </row>
    <row r="453" spans="1:9" ht="13">
      <c r="A453" s="20"/>
      <c r="B453" s="20"/>
      <c r="C453" s="20"/>
      <c r="D453" s="20"/>
      <c r="E453" s="20"/>
      <c r="F453" s="20"/>
      <c r="G453" s="20"/>
      <c r="H453" s="20"/>
      <c r="I453" s="20"/>
    </row>
    <row r="454" spans="1:9" ht="13">
      <c r="A454" s="20"/>
      <c r="B454" s="20"/>
      <c r="C454" s="20"/>
      <c r="D454" s="20"/>
      <c r="E454" s="20"/>
      <c r="F454" s="20"/>
      <c r="G454" s="20"/>
      <c r="H454" s="20"/>
      <c r="I454" s="20"/>
    </row>
    <row r="455" spans="1:9" ht="13">
      <c r="A455" s="20"/>
      <c r="B455" s="20"/>
      <c r="C455" s="20"/>
      <c r="D455" s="20"/>
      <c r="E455" s="20"/>
      <c r="F455" s="20"/>
      <c r="G455" s="20"/>
      <c r="H455" s="20"/>
      <c r="I455" s="20"/>
    </row>
    <row r="456" spans="1:9" ht="13">
      <c r="A456" s="20"/>
      <c r="B456" s="20"/>
      <c r="C456" s="20"/>
      <c r="D456" s="20"/>
      <c r="E456" s="20"/>
      <c r="F456" s="20"/>
      <c r="G456" s="20"/>
      <c r="H456" s="20"/>
      <c r="I456" s="20"/>
    </row>
    <row r="457" spans="1:9" ht="13">
      <c r="A457" s="20"/>
      <c r="B457" s="20"/>
      <c r="C457" s="20"/>
      <c r="D457" s="20"/>
      <c r="E457" s="20"/>
      <c r="F457" s="20"/>
      <c r="G457" s="20"/>
      <c r="H457" s="20"/>
      <c r="I457" s="20"/>
    </row>
    <row r="458" spans="1:9" ht="13">
      <c r="A458" s="20"/>
      <c r="B458" s="20"/>
      <c r="C458" s="20"/>
      <c r="D458" s="20"/>
      <c r="E458" s="20"/>
      <c r="F458" s="20"/>
      <c r="G458" s="20"/>
      <c r="H458" s="20"/>
      <c r="I458" s="20"/>
    </row>
    <row r="459" spans="1:9" ht="13">
      <c r="A459" s="20"/>
      <c r="B459" s="20"/>
      <c r="C459" s="20"/>
      <c r="D459" s="20"/>
      <c r="E459" s="20"/>
      <c r="F459" s="20"/>
      <c r="G459" s="20"/>
      <c r="H459" s="20"/>
      <c r="I459" s="20"/>
    </row>
    <row r="460" spans="1:9" ht="13">
      <c r="A460" s="20"/>
      <c r="B460" s="20"/>
      <c r="C460" s="20"/>
      <c r="D460" s="20"/>
      <c r="E460" s="20"/>
      <c r="F460" s="20"/>
      <c r="G460" s="20"/>
      <c r="H460" s="20"/>
      <c r="I460" s="20"/>
    </row>
    <row r="461" spans="1:9" ht="13">
      <c r="A461" s="20"/>
      <c r="B461" s="20"/>
      <c r="C461" s="20"/>
      <c r="D461" s="20"/>
      <c r="E461" s="20"/>
      <c r="F461" s="20"/>
      <c r="G461" s="20"/>
      <c r="H461" s="20"/>
      <c r="I461" s="20"/>
    </row>
    <row r="462" spans="1:9" ht="13">
      <c r="A462" s="20"/>
      <c r="B462" s="20"/>
      <c r="C462" s="20"/>
      <c r="D462" s="20"/>
      <c r="E462" s="20"/>
      <c r="F462" s="20"/>
      <c r="G462" s="20"/>
      <c r="H462" s="20"/>
      <c r="I462" s="20"/>
    </row>
    <row r="463" spans="1:9" ht="13">
      <c r="A463" s="20"/>
      <c r="B463" s="20"/>
      <c r="C463" s="20"/>
      <c r="D463" s="20"/>
      <c r="E463" s="20"/>
      <c r="F463" s="20"/>
      <c r="G463" s="20"/>
      <c r="H463" s="20"/>
      <c r="I463" s="20"/>
    </row>
    <row r="464" spans="1:9" ht="13">
      <c r="A464" s="20"/>
      <c r="B464" s="20"/>
      <c r="C464" s="20"/>
      <c r="D464" s="20"/>
      <c r="E464" s="20"/>
      <c r="F464" s="20"/>
      <c r="G464" s="20"/>
      <c r="H464" s="20"/>
      <c r="I464" s="20"/>
    </row>
    <row r="465" spans="1:9" ht="13">
      <c r="A465" s="20"/>
      <c r="B465" s="20"/>
      <c r="C465" s="20"/>
      <c r="D465" s="20"/>
      <c r="E465" s="20"/>
      <c r="F465" s="20"/>
      <c r="G465" s="20"/>
      <c r="H465" s="20"/>
      <c r="I465" s="20"/>
    </row>
    <row r="466" spans="1:9" ht="13">
      <c r="A466" s="20"/>
      <c r="B466" s="20"/>
      <c r="C466" s="20"/>
      <c r="D466" s="20"/>
      <c r="E466" s="20"/>
      <c r="F466" s="20"/>
      <c r="G466" s="20"/>
      <c r="H466" s="20"/>
      <c r="I466" s="20"/>
    </row>
    <row r="467" spans="1:9" ht="13">
      <c r="A467" s="20"/>
      <c r="B467" s="20"/>
      <c r="C467" s="20"/>
      <c r="D467" s="20"/>
      <c r="E467" s="20"/>
      <c r="F467" s="20"/>
      <c r="G467" s="20"/>
      <c r="H467" s="20"/>
      <c r="I467" s="20"/>
    </row>
    <row r="468" spans="1:9" ht="13">
      <c r="A468" s="20"/>
      <c r="B468" s="20"/>
      <c r="C468" s="20"/>
      <c r="D468" s="20"/>
      <c r="E468" s="20"/>
      <c r="F468" s="20"/>
      <c r="G468" s="20"/>
      <c r="H468" s="20"/>
      <c r="I468" s="20"/>
    </row>
    <row r="469" spans="1:9" ht="13">
      <c r="A469" s="20"/>
      <c r="B469" s="20"/>
      <c r="C469" s="20"/>
      <c r="D469" s="20"/>
      <c r="E469" s="20"/>
      <c r="F469" s="20"/>
      <c r="G469" s="20"/>
      <c r="H469" s="20"/>
      <c r="I469" s="20"/>
    </row>
    <row r="470" spans="1:9" ht="13">
      <c r="A470" s="20"/>
      <c r="B470" s="20"/>
      <c r="C470" s="20"/>
      <c r="D470" s="20"/>
      <c r="E470" s="20"/>
      <c r="F470" s="20"/>
      <c r="G470" s="20"/>
      <c r="H470" s="20"/>
      <c r="I470" s="20"/>
    </row>
    <row r="471" spans="1:9" ht="13">
      <c r="A471" s="20"/>
      <c r="B471" s="20"/>
      <c r="C471" s="20"/>
      <c r="D471" s="20"/>
      <c r="E471" s="20"/>
      <c r="F471" s="20"/>
      <c r="G471" s="20"/>
      <c r="H471" s="20"/>
      <c r="I471" s="20"/>
    </row>
    <row r="472" spans="1:9" ht="13">
      <c r="A472" s="20"/>
      <c r="B472" s="20"/>
      <c r="C472" s="20"/>
      <c r="D472" s="20"/>
      <c r="E472" s="20"/>
      <c r="F472" s="20"/>
      <c r="G472" s="20"/>
      <c r="H472" s="20"/>
      <c r="I472" s="20"/>
    </row>
    <row r="473" spans="1:9" ht="13">
      <c r="A473" s="20"/>
      <c r="B473" s="20"/>
      <c r="C473" s="20"/>
      <c r="D473" s="20"/>
      <c r="E473" s="20"/>
      <c r="F473" s="20"/>
      <c r="G473" s="20"/>
      <c r="H473" s="20"/>
      <c r="I473" s="20"/>
    </row>
    <row r="474" spans="1:9" ht="13">
      <c r="A474" s="20"/>
      <c r="B474" s="20"/>
      <c r="C474" s="20"/>
      <c r="D474" s="20"/>
      <c r="E474" s="20"/>
      <c r="F474" s="20"/>
      <c r="G474" s="20"/>
      <c r="H474" s="20"/>
      <c r="I474" s="20"/>
    </row>
    <row r="475" spans="1:9" ht="13">
      <c r="A475" s="20"/>
      <c r="B475" s="20"/>
      <c r="C475" s="20"/>
      <c r="D475" s="20"/>
      <c r="E475" s="20"/>
      <c r="F475" s="20"/>
      <c r="G475" s="20"/>
      <c r="H475" s="20"/>
      <c r="I475" s="20"/>
    </row>
    <row r="476" spans="1:9" ht="13">
      <c r="A476" s="20"/>
      <c r="B476" s="20"/>
      <c r="C476" s="20"/>
      <c r="D476" s="20"/>
      <c r="E476" s="20"/>
      <c r="F476" s="20"/>
      <c r="G476" s="20"/>
      <c r="H476" s="20"/>
      <c r="I476" s="20"/>
    </row>
    <row r="477" spans="1:9" ht="13">
      <c r="A477" s="20"/>
      <c r="B477" s="20"/>
      <c r="C477" s="20"/>
      <c r="D477" s="20"/>
      <c r="E477" s="20"/>
      <c r="F477" s="20"/>
      <c r="G477" s="20"/>
      <c r="H477" s="20"/>
      <c r="I477" s="20"/>
    </row>
    <row r="478" spans="1:9" ht="13">
      <c r="A478" s="20"/>
      <c r="B478" s="20"/>
      <c r="C478" s="20"/>
      <c r="D478" s="20"/>
      <c r="E478" s="20"/>
      <c r="F478" s="20"/>
      <c r="G478" s="20"/>
      <c r="H478" s="20"/>
      <c r="I478" s="20"/>
    </row>
    <row r="479" spans="1:9" ht="13">
      <c r="A479" s="20"/>
      <c r="B479" s="20"/>
      <c r="C479" s="20"/>
      <c r="D479" s="20"/>
      <c r="E479" s="20"/>
      <c r="F479" s="20"/>
      <c r="G479" s="20"/>
      <c r="H479" s="20"/>
      <c r="I479" s="20"/>
    </row>
    <row r="480" spans="1:9" ht="13">
      <c r="A480" s="20"/>
      <c r="B480" s="20"/>
      <c r="C480" s="20"/>
      <c r="D480" s="20"/>
      <c r="E480" s="20"/>
      <c r="F480" s="20"/>
      <c r="G480" s="20"/>
      <c r="H480" s="20"/>
      <c r="I480" s="20"/>
    </row>
    <row r="481" spans="1:9" ht="13">
      <c r="A481" s="20"/>
      <c r="B481" s="20"/>
      <c r="C481" s="20"/>
      <c r="D481" s="20"/>
      <c r="E481" s="20"/>
      <c r="F481" s="20"/>
      <c r="G481" s="20"/>
      <c r="H481" s="20"/>
      <c r="I481" s="20"/>
    </row>
    <row r="482" spans="1:9" ht="13">
      <c r="A482" s="20"/>
      <c r="B482" s="20"/>
      <c r="C482" s="20"/>
      <c r="D482" s="20"/>
      <c r="E482" s="20"/>
      <c r="F482" s="20"/>
      <c r="G482" s="20"/>
      <c r="H482" s="20"/>
      <c r="I482" s="20"/>
    </row>
    <row r="483" spans="1:9" ht="13">
      <c r="A483" s="20"/>
      <c r="B483" s="20"/>
      <c r="C483" s="20"/>
      <c r="D483" s="20"/>
      <c r="E483" s="20"/>
      <c r="F483" s="20"/>
      <c r="G483" s="20"/>
      <c r="H483" s="20"/>
      <c r="I483" s="20"/>
    </row>
    <row r="484" spans="1:9" ht="13">
      <c r="A484" s="20"/>
      <c r="B484" s="20"/>
      <c r="C484" s="20"/>
      <c r="D484" s="20"/>
      <c r="E484" s="20"/>
      <c r="F484" s="20"/>
      <c r="G484" s="20"/>
      <c r="H484" s="20"/>
      <c r="I484" s="20"/>
    </row>
    <row r="485" spans="1:9" ht="13">
      <c r="A485" s="20"/>
      <c r="B485" s="20"/>
      <c r="C485" s="20"/>
      <c r="D485" s="20"/>
      <c r="E485" s="20"/>
      <c r="F485" s="20"/>
      <c r="G485" s="20"/>
      <c r="H485" s="20"/>
      <c r="I485" s="20"/>
    </row>
    <row r="486" spans="1:9" ht="13">
      <c r="A486" s="20"/>
      <c r="B486" s="20"/>
      <c r="C486" s="20"/>
      <c r="D486" s="20"/>
      <c r="E486" s="20"/>
      <c r="F486" s="20"/>
      <c r="G486" s="20"/>
      <c r="H486" s="20"/>
      <c r="I486" s="20"/>
    </row>
    <row r="487" spans="1:9" ht="13">
      <c r="A487" s="20"/>
      <c r="B487" s="20"/>
      <c r="C487" s="20"/>
      <c r="D487" s="20"/>
      <c r="E487" s="20"/>
      <c r="F487" s="20"/>
      <c r="G487" s="20"/>
      <c r="H487" s="20"/>
      <c r="I487" s="20"/>
    </row>
    <row r="488" spans="1:9" ht="13">
      <c r="A488" s="20"/>
      <c r="B488" s="20"/>
      <c r="C488" s="20"/>
      <c r="D488" s="20"/>
      <c r="E488" s="20"/>
      <c r="F488" s="20"/>
      <c r="G488" s="20"/>
      <c r="H488" s="20"/>
      <c r="I488" s="20"/>
    </row>
    <row r="489" spans="1:9" ht="13">
      <c r="A489" s="20"/>
      <c r="B489" s="20"/>
      <c r="C489" s="20"/>
      <c r="D489" s="20"/>
      <c r="E489" s="20"/>
      <c r="F489" s="20"/>
      <c r="G489" s="20"/>
      <c r="H489" s="20"/>
      <c r="I489" s="20"/>
    </row>
    <row r="490" spans="1:9" ht="13">
      <c r="A490" s="20"/>
      <c r="B490" s="20"/>
      <c r="C490" s="20"/>
      <c r="D490" s="20"/>
      <c r="E490" s="20"/>
      <c r="F490" s="20"/>
      <c r="G490" s="20"/>
      <c r="H490" s="20"/>
      <c r="I490" s="20"/>
    </row>
    <row r="491" spans="1:9" ht="13">
      <c r="A491" s="20"/>
      <c r="B491" s="20"/>
      <c r="C491" s="20"/>
      <c r="D491" s="20"/>
      <c r="E491" s="20"/>
      <c r="F491" s="20"/>
      <c r="G491" s="20"/>
      <c r="H491" s="20"/>
      <c r="I491" s="20"/>
    </row>
    <row r="492" spans="1:9" ht="13">
      <c r="A492" s="20"/>
      <c r="B492" s="20"/>
      <c r="C492" s="20"/>
      <c r="D492" s="20"/>
      <c r="E492" s="20"/>
      <c r="F492" s="20"/>
      <c r="G492" s="20"/>
      <c r="H492" s="20"/>
      <c r="I492" s="20"/>
    </row>
    <row r="493" spans="1:9" ht="13">
      <c r="A493" s="20"/>
      <c r="B493" s="20"/>
      <c r="C493" s="20"/>
      <c r="D493" s="20"/>
      <c r="E493" s="20"/>
      <c r="F493" s="20"/>
      <c r="G493" s="20"/>
      <c r="H493" s="20"/>
      <c r="I493" s="20"/>
    </row>
    <row r="494" spans="1:9" ht="13">
      <c r="A494" s="20"/>
      <c r="B494" s="20"/>
      <c r="C494" s="20"/>
      <c r="D494" s="20"/>
      <c r="E494" s="20"/>
      <c r="F494" s="20"/>
      <c r="G494" s="20"/>
      <c r="H494" s="20"/>
      <c r="I494" s="20"/>
    </row>
    <row r="495" spans="1:9" ht="13">
      <c r="A495" s="20"/>
      <c r="B495" s="20"/>
      <c r="C495" s="20"/>
      <c r="D495" s="20"/>
      <c r="E495" s="20"/>
      <c r="F495" s="20"/>
      <c r="G495" s="20"/>
      <c r="H495" s="20"/>
      <c r="I495" s="20"/>
    </row>
    <row r="496" spans="1:9" ht="13">
      <c r="A496" s="20"/>
      <c r="B496" s="20"/>
      <c r="C496" s="20"/>
      <c r="D496" s="20"/>
      <c r="E496" s="20"/>
      <c r="F496" s="20"/>
      <c r="G496" s="20"/>
      <c r="H496" s="20"/>
      <c r="I496" s="20"/>
    </row>
    <row r="497" spans="1:9" ht="13">
      <c r="A497" s="20"/>
      <c r="B497" s="20"/>
      <c r="C497" s="20"/>
      <c r="D497" s="20"/>
      <c r="E497" s="20"/>
      <c r="F497" s="20"/>
      <c r="G497" s="20"/>
      <c r="H497" s="20"/>
      <c r="I497" s="20"/>
    </row>
    <row r="498" spans="1:9" ht="13">
      <c r="A498" s="20"/>
      <c r="B498" s="20"/>
      <c r="C498" s="20"/>
      <c r="D498" s="20"/>
      <c r="E498" s="20"/>
      <c r="F498" s="20"/>
      <c r="G498" s="20"/>
      <c r="H498" s="20"/>
      <c r="I498" s="20"/>
    </row>
    <row r="499" spans="1:9" ht="13">
      <c r="A499" s="20"/>
      <c r="B499" s="20"/>
      <c r="C499" s="20"/>
      <c r="D499" s="20"/>
      <c r="E499" s="20"/>
      <c r="F499" s="20"/>
      <c r="G499" s="20"/>
      <c r="H499" s="20"/>
      <c r="I499" s="20"/>
    </row>
    <row r="500" spans="1:9" ht="13">
      <c r="A500" s="20"/>
      <c r="B500" s="20"/>
      <c r="C500" s="20"/>
      <c r="D500" s="20"/>
      <c r="E500" s="20"/>
      <c r="F500" s="20"/>
      <c r="G500" s="20"/>
      <c r="H500" s="20"/>
      <c r="I500" s="20"/>
    </row>
    <row r="501" spans="1:9" ht="13">
      <c r="A501" s="20"/>
      <c r="B501" s="20"/>
      <c r="C501" s="20"/>
      <c r="D501" s="20"/>
      <c r="E501" s="20"/>
      <c r="F501" s="20"/>
      <c r="G501" s="20"/>
      <c r="H501" s="20"/>
      <c r="I501" s="20"/>
    </row>
    <row r="502" spans="1:9" ht="13">
      <c r="A502" s="20"/>
      <c r="B502" s="20"/>
      <c r="C502" s="20"/>
      <c r="D502" s="20"/>
      <c r="E502" s="20"/>
      <c r="F502" s="20"/>
      <c r="G502" s="20"/>
      <c r="H502" s="20"/>
      <c r="I502" s="20"/>
    </row>
    <row r="503" spans="1:9" ht="13">
      <c r="A503" s="20"/>
      <c r="B503" s="20"/>
      <c r="C503" s="20"/>
      <c r="D503" s="20"/>
      <c r="E503" s="20"/>
      <c r="F503" s="20"/>
      <c r="G503" s="20"/>
      <c r="H503" s="20"/>
      <c r="I503" s="20"/>
    </row>
    <row r="504" spans="1:9" ht="13">
      <c r="A504" s="20"/>
      <c r="B504" s="20"/>
      <c r="C504" s="20"/>
      <c r="D504" s="20"/>
      <c r="E504" s="20"/>
      <c r="F504" s="20"/>
      <c r="G504" s="20"/>
      <c r="H504" s="20"/>
      <c r="I504" s="20"/>
    </row>
    <row r="505" spans="1:9" ht="13">
      <c r="A505" s="20"/>
      <c r="B505" s="20"/>
      <c r="C505" s="20"/>
      <c r="D505" s="20"/>
      <c r="E505" s="20"/>
      <c r="F505" s="20"/>
      <c r="G505" s="20"/>
      <c r="H505" s="20"/>
      <c r="I505" s="20"/>
    </row>
    <row r="506" spans="1:9" ht="13">
      <c r="A506" s="20"/>
      <c r="B506" s="20"/>
      <c r="C506" s="20"/>
      <c r="D506" s="20"/>
      <c r="E506" s="20"/>
      <c r="F506" s="20"/>
      <c r="G506" s="20"/>
      <c r="H506" s="20"/>
      <c r="I506" s="20"/>
    </row>
    <row r="507" spans="1:9" ht="13">
      <c r="A507" s="20"/>
      <c r="B507" s="20"/>
      <c r="C507" s="20"/>
      <c r="D507" s="20"/>
      <c r="E507" s="20"/>
      <c r="F507" s="20"/>
      <c r="G507" s="20"/>
      <c r="H507" s="20"/>
      <c r="I507" s="20"/>
    </row>
    <row r="508" spans="1:9" ht="13">
      <c r="A508" s="20"/>
      <c r="B508" s="20"/>
      <c r="C508" s="20"/>
      <c r="D508" s="20"/>
      <c r="E508" s="20"/>
      <c r="F508" s="20"/>
      <c r="G508" s="20"/>
      <c r="H508" s="20"/>
      <c r="I508" s="20"/>
    </row>
    <row r="509" spans="1:9" ht="13">
      <c r="A509" s="20"/>
      <c r="B509" s="20"/>
      <c r="C509" s="20"/>
      <c r="D509" s="20"/>
      <c r="E509" s="20"/>
      <c r="F509" s="20"/>
      <c r="G509" s="20"/>
      <c r="H509" s="20"/>
      <c r="I509" s="20"/>
    </row>
    <row r="510" spans="1:9" ht="13">
      <c r="A510" s="20"/>
      <c r="B510" s="20"/>
      <c r="C510" s="20"/>
      <c r="D510" s="20"/>
      <c r="E510" s="20"/>
      <c r="F510" s="20"/>
      <c r="G510" s="20"/>
      <c r="H510" s="20"/>
      <c r="I510" s="20"/>
    </row>
    <row r="511" spans="1:9" ht="13">
      <c r="A511" s="20"/>
      <c r="B511" s="20"/>
      <c r="C511" s="20"/>
      <c r="D511" s="20"/>
      <c r="E511" s="20"/>
      <c r="F511" s="20"/>
      <c r="G511" s="20"/>
      <c r="H511" s="20"/>
      <c r="I511" s="20"/>
    </row>
    <row r="512" spans="1:9" ht="13">
      <c r="A512" s="20"/>
      <c r="B512" s="20"/>
      <c r="C512" s="20"/>
      <c r="D512" s="20"/>
      <c r="E512" s="20"/>
      <c r="F512" s="20"/>
      <c r="G512" s="20"/>
      <c r="H512" s="20"/>
      <c r="I512" s="20"/>
    </row>
    <row r="513" spans="1:9" ht="13">
      <c r="A513" s="20"/>
      <c r="B513" s="20"/>
      <c r="C513" s="20"/>
      <c r="D513" s="20"/>
      <c r="E513" s="20"/>
      <c r="F513" s="20"/>
      <c r="G513" s="20"/>
      <c r="H513" s="20"/>
      <c r="I513" s="20"/>
    </row>
    <row r="514" spans="1:9" ht="13">
      <c r="A514" s="20"/>
      <c r="B514" s="20"/>
      <c r="C514" s="20"/>
      <c r="D514" s="20"/>
      <c r="E514" s="20"/>
      <c r="F514" s="20"/>
      <c r="G514" s="20"/>
      <c r="H514" s="20"/>
      <c r="I514" s="20"/>
    </row>
    <row r="515" spans="1:9" ht="13">
      <c r="A515" s="20"/>
      <c r="B515" s="20"/>
      <c r="C515" s="20"/>
      <c r="D515" s="20"/>
      <c r="E515" s="20"/>
      <c r="F515" s="20"/>
      <c r="G515" s="20"/>
      <c r="H515" s="20"/>
      <c r="I515" s="20"/>
    </row>
    <row r="516" spans="1:9" ht="13">
      <c r="A516" s="20"/>
      <c r="B516" s="20"/>
      <c r="C516" s="20"/>
      <c r="D516" s="20"/>
      <c r="E516" s="20"/>
      <c r="F516" s="20"/>
      <c r="G516" s="20"/>
      <c r="H516" s="20"/>
      <c r="I516" s="20"/>
    </row>
    <row r="517" spans="1:9" ht="13">
      <c r="A517" s="20"/>
      <c r="B517" s="20"/>
      <c r="C517" s="20"/>
      <c r="D517" s="20"/>
      <c r="E517" s="20"/>
      <c r="F517" s="20"/>
      <c r="G517" s="20"/>
      <c r="H517" s="20"/>
      <c r="I517" s="20"/>
    </row>
    <row r="518" spans="1:9" ht="13">
      <c r="A518" s="20"/>
      <c r="B518" s="20"/>
      <c r="C518" s="20"/>
      <c r="D518" s="20"/>
      <c r="E518" s="20"/>
      <c r="F518" s="20"/>
      <c r="G518" s="20"/>
      <c r="H518" s="20"/>
      <c r="I518" s="20"/>
    </row>
    <row r="519" spans="1:9" ht="13">
      <c r="A519" s="20"/>
      <c r="B519" s="20"/>
      <c r="C519" s="20"/>
      <c r="D519" s="20"/>
      <c r="E519" s="20"/>
      <c r="F519" s="20"/>
      <c r="G519" s="20"/>
      <c r="H519" s="20"/>
      <c r="I519" s="20"/>
    </row>
    <row r="520" spans="1:9" ht="13">
      <c r="A520" s="20"/>
      <c r="B520" s="20"/>
      <c r="C520" s="20"/>
      <c r="D520" s="20"/>
      <c r="E520" s="20"/>
      <c r="F520" s="20"/>
      <c r="G520" s="20"/>
      <c r="H520" s="20"/>
      <c r="I520" s="20"/>
    </row>
    <row r="521" spans="1:9" ht="13">
      <c r="A521" s="20"/>
      <c r="B521" s="20"/>
      <c r="C521" s="20"/>
      <c r="D521" s="20"/>
      <c r="E521" s="20"/>
      <c r="F521" s="20"/>
      <c r="G521" s="20"/>
      <c r="H521" s="20"/>
      <c r="I521" s="20"/>
    </row>
    <row r="522" spans="1:9" ht="13">
      <c r="A522" s="20"/>
      <c r="B522" s="20"/>
      <c r="C522" s="20"/>
      <c r="D522" s="20"/>
      <c r="E522" s="20"/>
      <c r="F522" s="20"/>
      <c r="G522" s="20"/>
      <c r="H522" s="20"/>
      <c r="I522" s="20"/>
    </row>
    <row r="523" spans="1:9" ht="13">
      <c r="A523" s="20"/>
      <c r="B523" s="20"/>
      <c r="C523" s="20"/>
      <c r="D523" s="20"/>
      <c r="E523" s="20"/>
      <c r="F523" s="20"/>
      <c r="G523" s="20"/>
      <c r="H523" s="20"/>
      <c r="I523" s="20"/>
    </row>
    <row r="524" spans="1:9" ht="13">
      <c r="A524" s="20"/>
      <c r="B524" s="20"/>
      <c r="C524" s="20"/>
      <c r="D524" s="20"/>
      <c r="E524" s="20"/>
      <c r="F524" s="20"/>
      <c r="G524" s="20"/>
      <c r="H524" s="20"/>
      <c r="I524" s="20"/>
    </row>
    <row r="525" spans="1:9" ht="13">
      <c r="A525" s="20"/>
      <c r="B525" s="20"/>
      <c r="C525" s="20"/>
      <c r="D525" s="20"/>
      <c r="E525" s="20"/>
      <c r="F525" s="20"/>
      <c r="G525" s="20"/>
      <c r="H525" s="20"/>
      <c r="I525" s="20"/>
    </row>
    <row r="526" spans="1:9" ht="13">
      <c r="A526" s="20"/>
      <c r="B526" s="20"/>
      <c r="C526" s="20"/>
      <c r="D526" s="20"/>
      <c r="E526" s="20"/>
      <c r="F526" s="20"/>
      <c r="G526" s="20"/>
      <c r="H526" s="20"/>
      <c r="I526" s="20"/>
    </row>
    <row r="527" spans="1:9" ht="13">
      <c r="A527" s="20"/>
      <c r="B527" s="20"/>
      <c r="C527" s="20"/>
      <c r="D527" s="20"/>
      <c r="E527" s="20"/>
      <c r="F527" s="20"/>
      <c r="G527" s="20"/>
      <c r="H527" s="20"/>
      <c r="I527" s="20"/>
    </row>
    <row r="528" spans="1:9" ht="13">
      <c r="A528" s="20"/>
      <c r="B528" s="20"/>
      <c r="C528" s="20"/>
      <c r="D528" s="20"/>
      <c r="E528" s="20"/>
      <c r="F528" s="20"/>
      <c r="G528" s="20"/>
      <c r="H528" s="20"/>
      <c r="I528" s="20"/>
    </row>
    <row r="529" spans="1:9" ht="13">
      <c r="A529" s="20"/>
      <c r="B529" s="20"/>
      <c r="C529" s="20"/>
      <c r="D529" s="20"/>
      <c r="E529" s="20"/>
      <c r="F529" s="20"/>
      <c r="G529" s="20"/>
      <c r="H529" s="20"/>
      <c r="I529" s="20"/>
    </row>
    <row r="530" spans="1:9" ht="13">
      <c r="A530" s="20"/>
      <c r="B530" s="20"/>
      <c r="C530" s="20"/>
      <c r="D530" s="20"/>
      <c r="E530" s="20"/>
      <c r="F530" s="20"/>
      <c r="G530" s="20"/>
      <c r="H530" s="20"/>
      <c r="I530" s="20"/>
    </row>
    <row r="531" spans="1:9" ht="13">
      <c r="A531" s="20"/>
      <c r="B531" s="20"/>
      <c r="C531" s="20"/>
      <c r="D531" s="20"/>
      <c r="E531" s="20"/>
      <c r="F531" s="20"/>
      <c r="G531" s="20"/>
      <c r="H531" s="20"/>
      <c r="I531" s="20"/>
    </row>
    <row r="532" spans="1:9" ht="13">
      <c r="A532" s="20"/>
      <c r="B532" s="20"/>
      <c r="C532" s="20"/>
      <c r="D532" s="20"/>
      <c r="E532" s="20"/>
      <c r="F532" s="20"/>
      <c r="G532" s="20"/>
      <c r="H532" s="20"/>
      <c r="I532" s="20"/>
    </row>
    <row r="533" spans="1:9" ht="13">
      <c r="A533" s="20"/>
      <c r="B533" s="20"/>
      <c r="C533" s="20"/>
      <c r="D533" s="20"/>
      <c r="E533" s="20"/>
      <c r="F533" s="20"/>
      <c r="G533" s="20"/>
      <c r="H533" s="20"/>
      <c r="I533" s="20"/>
    </row>
    <row r="534" spans="1:9" ht="13">
      <c r="A534" s="20"/>
      <c r="B534" s="20"/>
      <c r="C534" s="20"/>
      <c r="D534" s="20"/>
      <c r="E534" s="20"/>
      <c r="F534" s="20"/>
      <c r="G534" s="20"/>
      <c r="H534" s="20"/>
      <c r="I534" s="20"/>
    </row>
    <row r="535" spans="1:9" ht="13">
      <c r="A535" s="20"/>
      <c r="B535" s="20"/>
      <c r="C535" s="20"/>
      <c r="D535" s="20"/>
      <c r="E535" s="20"/>
      <c r="F535" s="20"/>
      <c r="G535" s="20"/>
      <c r="H535" s="20"/>
      <c r="I535" s="20"/>
    </row>
    <row r="536" spans="1:9" ht="13">
      <c r="A536" s="20"/>
      <c r="B536" s="20"/>
      <c r="C536" s="20"/>
      <c r="D536" s="20"/>
      <c r="E536" s="20"/>
      <c r="F536" s="20"/>
      <c r="G536" s="20"/>
      <c r="H536" s="20"/>
      <c r="I536" s="20"/>
    </row>
    <row r="537" spans="1:9" ht="13">
      <c r="A537" s="20"/>
      <c r="B537" s="20"/>
      <c r="C537" s="20"/>
      <c r="D537" s="20"/>
      <c r="E537" s="20"/>
      <c r="F537" s="20"/>
      <c r="G537" s="20"/>
      <c r="H537" s="20"/>
      <c r="I537" s="20"/>
    </row>
    <row r="538" spans="1:9" ht="13">
      <c r="A538" s="20"/>
      <c r="B538" s="20"/>
      <c r="C538" s="20"/>
      <c r="D538" s="20"/>
      <c r="E538" s="20"/>
      <c r="F538" s="20"/>
      <c r="G538" s="20"/>
      <c r="H538" s="20"/>
      <c r="I538" s="20"/>
    </row>
    <row r="539" spans="1:9" ht="13">
      <c r="A539" s="20"/>
      <c r="B539" s="20"/>
      <c r="C539" s="20"/>
      <c r="D539" s="20"/>
      <c r="E539" s="20"/>
      <c r="F539" s="20"/>
      <c r="G539" s="20"/>
      <c r="H539" s="20"/>
      <c r="I539" s="20"/>
    </row>
    <row r="540" spans="1:9" ht="13">
      <c r="A540" s="20"/>
      <c r="B540" s="20"/>
      <c r="C540" s="20"/>
      <c r="D540" s="20"/>
      <c r="E540" s="20"/>
      <c r="F540" s="20"/>
      <c r="G540" s="20"/>
      <c r="H540" s="20"/>
      <c r="I540" s="20"/>
    </row>
    <row r="541" spans="1:9" ht="13">
      <c r="A541" s="20"/>
      <c r="B541" s="20"/>
      <c r="C541" s="20"/>
      <c r="D541" s="20"/>
      <c r="E541" s="20"/>
      <c r="F541" s="20"/>
      <c r="G541" s="20"/>
      <c r="H541" s="20"/>
      <c r="I541" s="20"/>
    </row>
    <row r="542" spans="1:9" ht="13">
      <c r="A542" s="20"/>
      <c r="B542" s="20"/>
      <c r="C542" s="20"/>
      <c r="D542" s="20"/>
      <c r="E542" s="20"/>
      <c r="F542" s="20"/>
      <c r="G542" s="20"/>
      <c r="H542" s="20"/>
      <c r="I542" s="20"/>
    </row>
    <row r="543" spans="1:9" ht="13">
      <c r="A543" s="20"/>
      <c r="B543" s="20"/>
      <c r="C543" s="20"/>
      <c r="D543" s="20"/>
      <c r="E543" s="20"/>
      <c r="F543" s="20"/>
      <c r="G543" s="20"/>
      <c r="H543" s="20"/>
      <c r="I543" s="20"/>
    </row>
    <row r="544" spans="1:9" ht="13">
      <c r="A544" s="20"/>
      <c r="B544" s="20"/>
      <c r="C544" s="20"/>
      <c r="D544" s="20"/>
      <c r="E544" s="20"/>
      <c r="F544" s="20"/>
      <c r="G544" s="20"/>
      <c r="H544" s="20"/>
      <c r="I544" s="20"/>
    </row>
    <row r="545" spans="1:9" ht="13">
      <c r="A545" s="20"/>
      <c r="B545" s="20"/>
      <c r="C545" s="20"/>
      <c r="D545" s="20"/>
      <c r="E545" s="20"/>
      <c r="F545" s="20"/>
      <c r="G545" s="20"/>
      <c r="H545" s="20"/>
      <c r="I545" s="20"/>
    </row>
    <row r="546" spans="1:9" ht="13">
      <c r="A546" s="20"/>
      <c r="B546" s="20"/>
      <c r="C546" s="20"/>
      <c r="D546" s="20"/>
      <c r="E546" s="20"/>
      <c r="F546" s="20"/>
      <c r="G546" s="20"/>
      <c r="H546" s="20"/>
      <c r="I546" s="20"/>
    </row>
    <row r="547" spans="1:9" ht="13">
      <c r="A547" s="20"/>
      <c r="B547" s="20"/>
      <c r="C547" s="20"/>
      <c r="D547" s="20"/>
      <c r="E547" s="20"/>
      <c r="F547" s="20"/>
      <c r="G547" s="20"/>
      <c r="H547" s="20"/>
      <c r="I547" s="20"/>
    </row>
    <row r="548" spans="1:9" ht="13">
      <c r="A548" s="20"/>
      <c r="B548" s="20"/>
      <c r="C548" s="20"/>
      <c r="D548" s="20"/>
      <c r="E548" s="20"/>
      <c r="F548" s="20"/>
      <c r="G548" s="20"/>
      <c r="H548" s="20"/>
      <c r="I548" s="20"/>
    </row>
    <row r="549" spans="1:9" ht="13">
      <c r="A549" s="20"/>
      <c r="B549" s="20"/>
      <c r="C549" s="20"/>
      <c r="D549" s="20"/>
      <c r="E549" s="20"/>
      <c r="F549" s="20"/>
      <c r="G549" s="20"/>
      <c r="H549" s="20"/>
      <c r="I549" s="20"/>
    </row>
    <row r="550" spans="1:9" ht="13">
      <c r="A550" s="20"/>
      <c r="B550" s="20"/>
      <c r="C550" s="20"/>
      <c r="D550" s="20"/>
      <c r="E550" s="20"/>
      <c r="F550" s="20"/>
      <c r="G550" s="20"/>
      <c r="H550" s="20"/>
      <c r="I550" s="20"/>
    </row>
    <row r="551" spans="1:9" ht="13">
      <c r="A551" s="20"/>
      <c r="B551" s="20"/>
      <c r="C551" s="20"/>
      <c r="D551" s="20"/>
      <c r="E551" s="20"/>
      <c r="F551" s="20"/>
      <c r="G551" s="20"/>
      <c r="H551" s="20"/>
      <c r="I551" s="20"/>
    </row>
    <row r="552" spans="1:9" ht="13">
      <c r="A552" s="20"/>
      <c r="B552" s="20"/>
      <c r="C552" s="20"/>
      <c r="D552" s="20"/>
      <c r="E552" s="20"/>
      <c r="F552" s="20"/>
      <c r="G552" s="20"/>
      <c r="H552" s="20"/>
      <c r="I552" s="20"/>
    </row>
    <row r="553" spans="1:9" ht="13">
      <c r="A553" s="20"/>
      <c r="B553" s="20"/>
      <c r="C553" s="20"/>
      <c r="D553" s="20"/>
      <c r="E553" s="20"/>
      <c r="F553" s="20"/>
      <c r="G553" s="20"/>
      <c r="H553" s="20"/>
      <c r="I553" s="20"/>
    </row>
    <row r="554" spans="1:9" ht="13">
      <c r="A554" s="20"/>
      <c r="B554" s="20"/>
      <c r="C554" s="20"/>
      <c r="D554" s="20"/>
      <c r="E554" s="20"/>
      <c r="F554" s="20"/>
      <c r="G554" s="20"/>
      <c r="H554" s="20"/>
      <c r="I554" s="20"/>
    </row>
    <row r="555" spans="1:9" ht="13">
      <c r="A555" s="20"/>
      <c r="B555" s="20"/>
      <c r="C555" s="20"/>
      <c r="D555" s="20"/>
      <c r="E555" s="20"/>
      <c r="F555" s="20"/>
      <c r="G555" s="20"/>
      <c r="H555" s="20"/>
      <c r="I555" s="20"/>
    </row>
    <row r="556" spans="1:9" ht="13">
      <c r="A556" s="20"/>
      <c r="B556" s="20"/>
      <c r="C556" s="20"/>
      <c r="D556" s="20"/>
      <c r="E556" s="20"/>
      <c r="F556" s="20"/>
      <c r="G556" s="20"/>
      <c r="H556" s="20"/>
      <c r="I556" s="20"/>
    </row>
    <row r="557" spans="1:9" ht="13">
      <c r="A557" s="20"/>
      <c r="B557" s="20"/>
      <c r="C557" s="20"/>
      <c r="D557" s="20"/>
      <c r="E557" s="20"/>
      <c r="F557" s="20"/>
      <c r="G557" s="20"/>
      <c r="H557" s="20"/>
      <c r="I557" s="20"/>
    </row>
    <row r="558" spans="1:9" ht="13">
      <c r="A558" s="20"/>
      <c r="B558" s="20"/>
      <c r="C558" s="20"/>
      <c r="D558" s="20"/>
      <c r="E558" s="20"/>
      <c r="F558" s="20"/>
      <c r="G558" s="20"/>
      <c r="H558" s="20"/>
      <c r="I558" s="20"/>
    </row>
    <row r="559" spans="1:9" ht="13">
      <c r="A559" s="20"/>
      <c r="B559" s="20"/>
      <c r="C559" s="20"/>
      <c r="D559" s="20"/>
      <c r="E559" s="20"/>
      <c r="F559" s="20"/>
      <c r="G559" s="20"/>
      <c r="H559" s="20"/>
      <c r="I559" s="20"/>
    </row>
    <row r="560" spans="1:9" ht="13">
      <c r="A560" s="20"/>
      <c r="B560" s="20"/>
      <c r="C560" s="20"/>
      <c r="D560" s="20"/>
      <c r="E560" s="20"/>
      <c r="F560" s="20"/>
      <c r="G560" s="20"/>
      <c r="H560" s="20"/>
      <c r="I560" s="20"/>
    </row>
    <row r="561" spans="1:9" ht="13">
      <c r="A561" s="20"/>
      <c r="B561" s="20"/>
      <c r="C561" s="20"/>
      <c r="D561" s="20"/>
      <c r="E561" s="20"/>
      <c r="F561" s="20"/>
      <c r="G561" s="20"/>
      <c r="H561" s="20"/>
      <c r="I561" s="20"/>
    </row>
    <row r="562" spans="1:9" ht="13">
      <c r="A562" s="20"/>
      <c r="B562" s="20"/>
      <c r="C562" s="20"/>
      <c r="D562" s="20"/>
      <c r="E562" s="20"/>
      <c r="F562" s="20"/>
      <c r="G562" s="20"/>
      <c r="H562" s="20"/>
      <c r="I562" s="20"/>
    </row>
    <row r="563" spans="1:9" ht="13">
      <c r="A563" s="20"/>
      <c r="B563" s="20"/>
      <c r="C563" s="20"/>
      <c r="D563" s="20"/>
      <c r="E563" s="20"/>
      <c r="F563" s="20"/>
      <c r="G563" s="20"/>
      <c r="H563" s="20"/>
      <c r="I563" s="20"/>
    </row>
    <row r="564" spans="1:9" ht="13">
      <c r="A564" s="20"/>
      <c r="B564" s="20"/>
      <c r="C564" s="20"/>
      <c r="D564" s="20"/>
      <c r="E564" s="20"/>
      <c r="F564" s="20"/>
      <c r="G564" s="20"/>
      <c r="H564" s="20"/>
      <c r="I564" s="20"/>
    </row>
    <row r="565" spans="1:9" ht="13">
      <c r="A565" s="20"/>
      <c r="B565" s="20"/>
      <c r="C565" s="20"/>
      <c r="D565" s="20"/>
      <c r="E565" s="20"/>
      <c r="F565" s="20"/>
      <c r="G565" s="20"/>
      <c r="H565" s="20"/>
      <c r="I565" s="20"/>
    </row>
    <row r="566" spans="1:9" ht="13">
      <c r="A566" s="20"/>
      <c r="B566" s="20"/>
      <c r="C566" s="20"/>
      <c r="D566" s="20"/>
      <c r="E566" s="20"/>
      <c r="F566" s="20"/>
      <c r="G566" s="20"/>
      <c r="H566" s="20"/>
      <c r="I566" s="20"/>
    </row>
    <row r="567" spans="1:9" ht="13">
      <c r="A567" s="20"/>
      <c r="B567" s="20"/>
      <c r="C567" s="20"/>
      <c r="D567" s="20"/>
      <c r="E567" s="20"/>
      <c r="F567" s="20"/>
      <c r="G567" s="20"/>
      <c r="H567" s="20"/>
      <c r="I567" s="20"/>
    </row>
    <row r="568" spans="1:9" ht="13">
      <c r="A568" s="20"/>
      <c r="B568" s="20"/>
      <c r="C568" s="20"/>
      <c r="D568" s="20"/>
      <c r="E568" s="20"/>
      <c r="F568" s="20"/>
      <c r="G568" s="20"/>
      <c r="H568" s="20"/>
      <c r="I568" s="20"/>
    </row>
    <row r="569" spans="1:9" ht="13">
      <c r="A569" s="20"/>
      <c r="B569" s="20"/>
      <c r="C569" s="20"/>
      <c r="D569" s="20"/>
      <c r="E569" s="20"/>
      <c r="F569" s="20"/>
      <c r="G569" s="20"/>
      <c r="H569" s="20"/>
      <c r="I569" s="20"/>
    </row>
    <row r="570" spans="1:9" ht="13">
      <c r="A570" s="20"/>
      <c r="B570" s="20"/>
      <c r="C570" s="20"/>
      <c r="D570" s="20"/>
      <c r="E570" s="20"/>
      <c r="F570" s="20"/>
      <c r="G570" s="20"/>
      <c r="H570" s="20"/>
      <c r="I570" s="20"/>
    </row>
    <row r="571" spans="1:9" ht="13">
      <c r="A571" s="20"/>
      <c r="B571" s="20"/>
      <c r="C571" s="20"/>
      <c r="D571" s="20"/>
      <c r="E571" s="20"/>
      <c r="F571" s="20"/>
      <c r="G571" s="20"/>
      <c r="H571" s="20"/>
      <c r="I571" s="20"/>
    </row>
    <row r="572" spans="1:9" ht="13">
      <c r="A572" s="20"/>
      <c r="B572" s="20"/>
      <c r="C572" s="20"/>
      <c r="D572" s="20"/>
      <c r="E572" s="20"/>
      <c r="F572" s="20"/>
      <c r="G572" s="20"/>
      <c r="H572" s="20"/>
      <c r="I572" s="20"/>
    </row>
    <row r="573" spans="1:9" ht="13">
      <c r="A573" s="20"/>
      <c r="B573" s="20"/>
      <c r="C573" s="20"/>
      <c r="D573" s="20"/>
      <c r="E573" s="20"/>
      <c r="F573" s="20"/>
      <c r="G573" s="20"/>
      <c r="H573" s="20"/>
      <c r="I573" s="20"/>
    </row>
    <row r="574" spans="1:9" ht="13">
      <c r="A574" s="20"/>
      <c r="B574" s="20"/>
      <c r="C574" s="20"/>
      <c r="D574" s="20"/>
      <c r="E574" s="20"/>
      <c r="F574" s="20"/>
      <c r="G574" s="20"/>
      <c r="H574" s="20"/>
      <c r="I574" s="20"/>
    </row>
    <row r="575" spans="1:9" ht="13">
      <c r="A575" s="20"/>
      <c r="B575" s="20"/>
      <c r="C575" s="20"/>
      <c r="D575" s="20"/>
      <c r="E575" s="20"/>
      <c r="F575" s="20"/>
      <c r="G575" s="20"/>
      <c r="H575" s="20"/>
      <c r="I575" s="20"/>
    </row>
    <row r="576" spans="1:9" ht="13">
      <c r="A576" s="20"/>
      <c r="B576" s="20"/>
      <c r="C576" s="20"/>
      <c r="D576" s="20"/>
      <c r="E576" s="20"/>
      <c r="F576" s="20"/>
      <c r="G576" s="20"/>
      <c r="H576" s="20"/>
      <c r="I576" s="20"/>
    </row>
    <row r="577" spans="1:9" ht="13">
      <c r="A577" s="20"/>
      <c r="B577" s="20"/>
      <c r="C577" s="20"/>
      <c r="D577" s="20"/>
      <c r="E577" s="20"/>
      <c r="F577" s="20"/>
      <c r="G577" s="20"/>
      <c r="H577" s="20"/>
      <c r="I577" s="20"/>
    </row>
    <row r="578" spans="1:9" ht="13">
      <c r="A578" s="20"/>
      <c r="B578" s="20"/>
      <c r="C578" s="20"/>
      <c r="D578" s="20"/>
      <c r="E578" s="20"/>
      <c r="F578" s="20"/>
      <c r="G578" s="20"/>
      <c r="H578" s="20"/>
      <c r="I578" s="20"/>
    </row>
    <row r="579" spans="1:9" ht="13">
      <c r="A579" s="20"/>
      <c r="B579" s="20"/>
      <c r="C579" s="20"/>
      <c r="D579" s="20"/>
      <c r="E579" s="20"/>
      <c r="F579" s="20"/>
      <c r="G579" s="20"/>
      <c r="H579" s="20"/>
      <c r="I579" s="20"/>
    </row>
    <row r="580" spans="1:9" ht="13">
      <c r="A580" s="20"/>
      <c r="B580" s="20"/>
      <c r="C580" s="20"/>
      <c r="D580" s="20"/>
      <c r="E580" s="20"/>
      <c r="F580" s="20"/>
      <c r="G580" s="20"/>
      <c r="H580" s="20"/>
      <c r="I580" s="20"/>
    </row>
    <row r="581" spans="1:9" ht="13">
      <c r="A581" s="20"/>
      <c r="B581" s="20"/>
      <c r="C581" s="20"/>
      <c r="D581" s="20"/>
      <c r="E581" s="20"/>
      <c r="F581" s="20"/>
      <c r="G581" s="20"/>
      <c r="H581" s="20"/>
      <c r="I581" s="20"/>
    </row>
    <row r="582" spans="1:9" ht="13">
      <c r="A582" s="20"/>
      <c r="B582" s="20"/>
      <c r="C582" s="20"/>
      <c r="D582" s="20"/>
      <c r="E582" s="20"/>
      <c r="F582" s="20"/>
      <c r="G582" s="20"/>
      <c r="H582" s="20"/>
      <c r="I582" s="20"/>
    </row>
    <row r="583" spans="1:9" ht="13">
      <c r="A583" s="20"/>
      <c r="B583" s="20"/>
      <c r="C583" s="20"/>
      <c r="D583" s="20"/>
      <c r="E583" s="20"/>
      <c r="F583" s="20"/>
      <c r="G583" s="20"/>
      <c r="H583" s="20"/>
      <c r="I583" s="20"/>
    </row>
    <row r="584" spans="1:9" ht="13">
      <c r="A584" s="20"/>
      <c r="B584" s="20"/>
      <c r="C584" s="20"/>
      <c r="D584" s="20"/>
      <c r="E584" s="20"/>
      <c r="F584" s="20"/>
      <c r="G584" s="20"/>
      <c r="H584" s="20"/>
      <c r="I584" s="20"/>
    </row>
    <row r="585" spans="1:9" ht="13">
      <c r="A585" s="20"/>
      <c r="B585" s="20"/>
      <c r="C585" s="20"/>
      <c r="D585" s="20"/>
      <c r="E585" s="20"/>
      <c r="F585" s="20"/>
      <c r="G585" s="20"/>
      <c r="H585" s="20"/>
      <c r="I585" s="20"/>
    </row>
    <row r="586" spans="1:9" ht="13">
      <c r="A586" s="20"/>
      <c r="B586" s="20"/>
      <c r="C586" s="20"/>
      <c r="D586" s="20"/>
      <c r="E586" s="20"/>
      <c r="F586" s="20"/>
      <c r="G586" s="20"/>
      <c r="H586" s="20"/>
      <c r="I586" s="20"/>
    </row>
    <row r="587" spans="1:9" ht="13">
      <c r="A587" s="20"/>
      <c r="B587" s="20"/>
      <c r="C587" s="20"/>
      <c r="D587" s="20"/>
      <c r="E587" s="20"/>
      <c r="F587" s="20"/>
      <c r="G587" s="20"/>
      <c r="H587" s="20"/>
      <c r="I587" s="20"/>
    </row>
    <row r="588" spans="1:9" ht="13">
      <c r="A588" s="20"/>
      <c r="B588" s="20"/>
      <c r="C588" s="20"/>
      <c r="D588" s="20"/>
      <c r="E588" s="20"/>
      <c r="F588" s="20"/>
      <c r="G588" s="20"/>
      <c r="H588" s="20"/>
      <c r="I588" s="20"/>
    </row>
    <row r="589" spans="1:9" ht="13">
      <c r="A589" s="20"/>
      <c r="B589" s="20"/>
      <c r="C589" s="20"/>
      <c r="D589" s="20"/>
      <c r="E589" s="20"/>
      <c r="F589" s="20"/>
      <c r="G589" s="20"/>
      <c r="H589" s="20"/>
      <c r="I589" s="20"/>
    </row>
    <row r="590" spans="1:9" ht="13">
      <c r="A590" s="20"/>
      <c r="B590" s="20"/>
      <c r="C590" s="20"/>
      <c r="D590" s="20"/>
      <c r="E590" s="20"/>
      <c r="F590" s="20"/>
      <c r="G590" s="20"/>
      <c r="H590" s="20"/>
      <c r="I590" s="20"/>
    </row>
    <row r="591" spans="1:9" ht="13">
      <c r="A591" s="20"/>
      <c r="B591" s="20"/>
      <c r="C591" s="20"/>
      <c r="D591" s="20"/>
      <c r="E591" s="20"/>
      <c r="F591" s="20"/>
      <c r="G591" s="20"/>
      <c r="H591" s="20"/>
      <c r="I591" s="20"/>
    </row>
    <row r="592" spans="1:9" ht="13">
      <c r="A592" s="20"/>
      <c r="B592" s="20"/>
      <c r="C592" s="20"/>
      <c r="D592" s="20"/>
      <c r="E592" s="20"/>
      <c r="F592" s="20"/>
      <c r="G592" s="20"/>
      <c r="H592" s="20"/>
      <c r="I592" s="20"/>
    </row>
    <row r="593" spans="1:9" ht="13">
      <c r="A593" s="20"/>
      <c r="B593" s="20"/>
      <c r="C593" s="20"/>
      <c r="D593" s="20"/>
      <c r="E593" s="20"/>
      <c r="F593" s="20"/>
      <c r="G593" s="20"/>
      <c r="H593" s="20"/>
      <c r="I593" s="20"/>
    </row>
    <row r="594" spans="1:9" ht="13">
      <c r="A594" s="20"/>
      <c r="B594" s="20"/>
      <c r="C594" s="20"/>
      <c r="D594" s="20"/>
      <c r="E594" s="20"/>
      <c r="F594" s="20"/>
      <c r="G594" s="20"/>
      <c r="H594" s="20"/>
      <c r="I594" s="20"/>
    </row>
    <row r="595" spans="1:9" ht="13">
      <c r="A595" s="20"/>
      <c r="B595" s="20"/>
      <c r="C595" s="20"/>
      <c r="D595" s="20"/>
      <c r="E595" s="20"/>
      <c r="F595" s="20"/>
      <c r="G595" s="20"/>
      <c r="H595" s="20"/>
      <c r="I595" s="20"/>
    </row>
    <row r="596" spans="1:9" ht="13">
      <c r="A596" s="20"/>
      <c r="B596" s="20"/>
      <c r="C596" s="20"/>
      <c r="D596" s="20"/>
      <c r="E596" s="20"/>
      <c r="F596" s="20"/>
      <c r="G596" s="20"/>
      <c r="H596" s="20"/>
      <c r="I596" s="20"/>
    </row>
    <row r="597" spans="1:9" ht="13">
      <c r="A597" s="20"/>
      <c r="B597" s="20"/>
      <c r="C597" s="20"/>
      <c r="D597" s="20"/>
      <c r="E597" s="20"/>
      <c r="F597" s="20"/>
      <c r="G597" s="20"/>
      <c r="H597" s="20"/>
      <c r="I597" s="20"/>
    </row>
    <row r="598" spans="1:9" ht="13">
      <c r="A598" s="20"/>
      <c r="B598" s="20"/>
      <c r="C598" s="20"/>
      <c r="D598" s="20"/>
      <c r="E598" s="20"/>
      <c r="F598" s="20"/>
      <c r="G598" s="20"/>
      <c r="H598" s="20"/>
      <c r="I598" s="20"/>
    </row>
    <row r="599" spans="1:9" ht="13">
      <c r="A599" s="20"/>
      <c r="B599" s="20"/>
      <c r="C599" s="20"/>
      <c r="D599" s="20"/>
      <c r="E599" s="20"/>
      <c r="F599" s="20"/>
      <c r="G599" s="20"/>
      <c r="H599" s="20"/>
      <c r="I599" s="20"/>
    </row>
    <row r="600" spans="1:9" ht="13">
      <c r="A600" s="20"/>
      <c r="B600" s="20"/>
      <c r="C600" s="20"/>
      <c r="D600" s="20"/>
      <c r="E600" s="20"/>
      <c r="F600" s="20"/>
      <c r="G600" s="20"/>
      <c r="H600" s="20"/>
      <c r="I600" s="20"/>
    </row>
    <row r="601" spans="1:9" ht="13">
      <c r="A601" s="20"/>
      <c r="B601" s="20"/>
      <c r="C601" s="20"/>
      <c r="D601" s="20"/>
      <c r="E601" s="20"/>
      <c r="F601" s="20"/>
      <c r="G601" s="20"/>
      <c r="H601" s="20"/>
      <c r="I601" s="20"/>
    </row>
    <row r="602" spans="1:9" ht="13">
      <c r="A602" s="20"/>
      <c r="B602" s="20"/>
      <c r="C602" s="20"/>
      <c r="D602" s="20"/>
      <c r="E602" s="20"/>
      <c r="F602" s="20"/>
      <c r="G602" s="20"/>
      <c r="H602" s="20"/>
      <c r="I602" s="20"/>
    </row>
    <row r="603" spans="1:9" ht="13">
      <c r="A603" s="20"/>
      <c r="B603" s="20"/>
      <c r="C603" s="20"/>
      <c r="D603" s="20"/>
      <c r="E603" s="20"/>
      <c r="F603" s="20"/>
      <c r="G603" s="20"/>
      <c r="H603" s="20"/>
      <c r="I603" s="20"/>
    </row>
    <row r="604" spans="1:9" ht="13">
      <c r="A604" s="20"/>
      <c r="B604" s="20"/>
      <c r="C604" s="20"/>
      <c r="D604" s="20"/>
      <c r="E604" s="20"/>
      <c r="F604" s="20"/>
      <c r="G604" s="20"/>
      <c r="H604" s="20"/>
      <c r="I604" s="20"/>
    </row>
    <row r="605" spans="1:9" ht="13">
      <c r="A605" s="20"/>
      <c r="B605" s="20"/>
      <c r="C605" s="20"/>
      <c r="D605" s="20"/>
      <c r="E605" s="20"/>
      <c r="F605" s="20"/>
      <c r="G605" s="20"/>
      <c r="H605" s="20"/>
      <c r="I605" s="20"/>
    </row>
    <row r="606" spans="1:9" ht="13">
      <c r="A606" s="20"/>
      <c r="B606" s="20"/>
      <c r="C606" s="20"/>
      <c r="D606" s="20"/>
      <c r="E606" s="20"/>
      <c r="F606" s="20"/>
      <c r="G606" s="20"/>
      <c r="H606" s="20"/>
      <c r="I606" s="20"/>
    </row>
    <row r="607" spans="1:9" ht="13">
      <c r="A607" s="20"/>
      <c r="B607" s="20"/>
      <c r="C607" s="20"/>
      <c r="D607" s="20"/>
      <c r="E607" s="20"/>
      <c r="F607" s="20"/>
      <c r="G607" s="20"/>
      <c r="H607" s="20"/>
      <c r="I607" s="20"/>
    </row>
    <row r="608" spans="1:9" ht="13">
      <c r="A608" s="20"/>
      <c r="B608" s="20"/>
      <c r="C608" s="20"/>
      <c r="D608" s="20"/>
      <c r="E608" s="20"/>
      <c r="F608" s="20"/>
      <c r="G608" s="20"/>
      <c r="H608" s="20"/>
      <c r="I608" s="20"/>
    </row>
    <row r="609" spans="1:9" ht="13">
      <c r="A609" s="20"/>
      <c r="B609" s="20"/>
      <c r="C609" s="20"/>
      <c r="D609" s="20"/>
      <c r="E609" s="20"/>
      <c r="F609" s="20"/>
      <c r="G609" s="20"/>
      <c r="H609" s="20"/>
      <c r="I609" s="20"/>
    </row>
    <row r="610" spans="1:9" ht="13">
      <c r="A610" s="20"/>
      <c r="B610" s="20"/>
      <c r="C610" s="20"/>
      <c r="D610" s="20"/>
      <c r="E610" s="20"/>
      <c r="F610" s="20"/>
      <c r="G610" s="20"/>
      <c r="H610" s="20"/>
      <c r="I610" s="20"/>
    </row>
    <row r="611" spans="1:9" ht="13">
      <c r="A611" s="20"/>
      <c r="B611" s="20"/>
      <c r="C611" s="20"/>
      <c r="D611" s="20"/>
      <c r="E611" s="20"/>
      <c r="F611" s="20"/>
      <c r="G611" s="20"/>
      <c r="H611" s="20"/>
      <c r="I611" s="20"/>
    </row>
    <row r="612" spans="1:9" ht="13">
      <c r="A612" s="20"/>
      <c r="B612" s="20"/>
      <c r="C612" s="20"/>
      <c r="D612" s="20"/>
      <c r="E612" s="20"/>
      <c r="F612" s="20"/>
      <c r="G612" s="20"/>
      <c r="H612" s="20"/>
      <c r="I612" s="20"/>
    </row>
    <row r="613" spans="1:9" ht="13">
      <c r="A613" s="20"/>
      <c r="B613" s="20"/>
      <c r="C613" s="20"/>
      <c r="D613" s="20"/>
      <c r="E613" s="20"/>
      <c r="F613" s="20"/>
      <c r="G613" s="20"/>
      <c r="H613" s="20"/>
      <c r="I613" s="20"/>
    </row>
    <row r="614" spans="1:9" ht="13">
      <c r="A614" s="20"/>
      <c r="B614" s="20"/>
      <c r="C614" s="20"/>
      <c r="D614" s="20"/>
      <c r="E614" s="20"/>
      <c r="F614" s="20"/>
      <c r="G614" s="20"/>
      <c r="H614" s="20"/>
      <c r="I614" s="20"/>
    </row>
    <row r="615" spans="1:9" ht="13">
      <c r="A615" s="20"/>
      <c r="B615" s="20"/>
      <c r="C615" s="20"/>
      <c r="D615" s="20"/>
      <c r="E615" s="20"/>
      <c r="F615" s="20"/>
      <c r="G615" s="20"/>
      <c r="H615" s="20"/>
      <c r="I615" s="20"/>
    </row>
    <row r="616" spans="1:9" ht="13">
      <c r="A616" s="20"/>
      <c r="B616" s="20"/>
      <c r="C616" s="20"/>
      <c r="D616" s="20"/>
      <c r="E616" s="20"/>
      <c r="F616" s="20"/>
      <c r="G616" s="20"/>
      <c r="H616" s="20"/>
      <c r="I616" s="20"/>
    </row>
    <row r="617" spans="1:9" ht="13">
      <c r="A617" s="20"/>
      <c r="B617" s="20"/>
      <c r="C617" s="20"/>
      <c r="D617" s="20"/>
      <c r="E617" s="20"/>
      <c r="F617" s="20"/>
      <c r="G617" s="20"/>
      <c r="H617" s="20"/>
      <c r="I617" s="20"/>
    </row>
    <row r="618" spans="1:9" ht="13">
      <c r="A618" s="20"/>
      <c r="B618" s="20"/>
      <c r="C618" s="20"/>
      <c r="D618" s="20"/>
      <c r="E618" s="20"/>
      <c r="F618" s="20"/>
      <c r="G618" s="20"/>
      <c r="H618" s="20"/>
      <c r="I618" s="20"/>
    </row>
    <row r="619" spans="1:9" ht="13">
      <c r="A619" s="20"/>
      <c r="B619" s="20"/>
      <c r="C619" s="20"/>
      <c r="D619" s="20"/>
      <c r="E619" s="20"/>
      <c r="F619" s="20"/>
      <c r="G619" s="20"/>
      <c r="H619" s="20"/>
      <c r="I619" s="20"/>
    </row>
    <row r="620" spans="1:9" ht="13">
      <c r="A620" s="20"/>
      <c r="B620" s="20"/>
      <c r="C620" s="20"/>
      <c r="D620" s="20"/>
      <c r="E620" s="20"/>
      <c r="F620" s="20"/>
      <c r="G620" s="20"/>
      <c r="H620" s="20"/>
      <c r="I620" s="20"/>
    </row>
    <row r="621" spans="1:9" ht="13">
      <c r="A621" s="20"/>
      <c r="B621" s="20"/>
      <c r="C621" s="20"/>
      <c r="D621" s="20"/>
      <c r="E621" s="20"/>
      <c r="F621" s="20"/>
      <c r="G621" s="20"/>
      <c r="H621" s="20"/>
      <c r="I621" s="20"/>
    </row>
    <row r="622" spans="1:9" ht="13">
      <c r="A622" s="20"/>
      <c r="B622" s="20"/>
      <c r="C622" s="20"/>
      <c r="D622" s="20"/>
      <c r="E622" s="20"/>
      <c r="F622" s="20"/>
      <c r="G622" s="20"/>
      <c r="H622" s="20"/>
      <c r="I622" s="20"/>
    </row>
    <row r="623" spans="1:9" ht="13">
      <c r="A623" s="20"/>
      <c r="B623" s="20"/>
      <c r="C623" s="20"/>
      <c r="D623" s="20"/>
      <c r="E623" s="20"/>
      <c r="F623" s="20"/>
      <c r="G623" s="20"/>
      <c r="H623" s="20"/>
      <c r="I623" s="20"/>
    </row>
    <row r="624" spans="1:9" ht="13">
      <c r="A624" s="20"/>
      <c r="B624" s="20"/>
      <c r="C624" s="20"/>
      <c r="D624" s="20"/>
      <c r="E624" s="20"/>
      <c r="F624" s="20"/>
      <c r="G624" s="20"/>
      <c r="H624" s="20"/>
      <c r="I624" s="20"/>
    </row>
    <row r="625" spans="1:9" ht="13">
      <c r="A625" s="20"/>
      <c r="B625" s="20"/>
      <c r="C625" s="20"/>
      <c r="D625" s="20"/>
      <c r="E625" s="20"/>
      <c r="F625" s="20"/>
      <c r="G625" s="20"/>
      <c r="H625" s="20"/>
      <c r="I625" s="20"/>
    </row>
    <row r="626" spans="1:9" ht="13">
      <c r="A626" s="20"/>
      <c r="B626" s="20"/>
      <c r="C626" s="20"/>
      <c r="D626" s="20"/>
      <c r="E626" s="20"/>
      <c r="F626" s="20"/>
      <c r="G626" s="20"/>
      <c r="H626" s="20"/>
      <c r="I626" s="20"/>
    </row>
    <row r="627" spans="1:9" ht="13">
      <c r="A627" s="20"/>
      <c r="B627" s="20"/>
      <c r="C627" s="20"/>
      <c r="D627" s="20"/>
      <c r="E627" s="20"/>
      <c r="F627" s="20"/>
      <c r="G627" s="20"/>
      <c r="H627" s="20"/>
      <c r="I627" s="20"/>
    </row>
    <row r="628" spans="1:9" ht="13">
      <c r="A628" s="20"/>
      <c r="B628" s="20"/>
      <c r="C628" s="20"/>
      <c r="D628" s="20"/>
      <c r="E628" s="20"/>
      <c r="F628" s="20"/>
      <c r="G628" s="20"/>
      <c r="H628" s="20"/>
      <c r="I628" s="20"/>
    </row>
    <row r="629" spans="1:9" ht="13">
      <c r="A629" s="20"/>
      <c r="B629" s="20"/>
      <c r="C629" s="20"/>
      <c r="D629" s="20"/>
      <c r="E629" s="20"/>
      <c r="F629" s="20"/>
      <c r="G629" s="20"/>
      <c r="H629" s="20"/>
      <c r="I629" s="20"/>
    </row>
    <row r="630" spans="1:9" ht="13">
      <c r="A630" s="20"/>
      <c r="B630" s="20"/>
      <c r="C630" s="20"/>
      <c r="D630" s="20"/>
      <c r="E630" s="20"/>
      <c r="F630" s="20"/>
      <c r="G630" s="20"/>
      <c r="H630" s="20"/>
      <c r="I630" s="20"/>
    </row>
    <row r="631" spans="1:9" ht="13">
      <c r="A631" s="20"/>
      <c r="B631" s="20"/>
      <c r="C631" s="20"/>
      <c r="D631" s="20"/>
      <c r="E631" s="20"/>
      <c r="F631" s="20"/>
      <c r="G631" s="20"/>
      <c r="H631" s="20"/>
      <c r="I631" s="20"/>
    </row>
    <row r="632" spans="1:9" ht="13">
      <c r="A632" s="20"/>
      <c r="B632" s="20"/>
      <c r="C632" s="20"/>
      <c r="D632" s="20"/>
      <c r="E632" s="20"/>
      <c r="F632" s="20"/>
      <c r="G632" s="20"/>
      <c r="H632" s="20"/>
      <c r="I632" s="20"/>
    </row>
    <row r="633" spans="1:9" ht="13">
      <c r="A633" s="20"/>
      <c r="B633" s="20"/>
      <c r="C633" s="20"/>
      <c r="D633" s="20"/>
      <c r="E633" s="20"/>
      <c r="F633" s="20"/>
      <c r="G633" s="20"/>
      <c r="H633" s="20"/>
      <c r="I633" s="20"/>
    </row>
    <row r="634" spans="1:9" ht="13">
      <c r="A634" s="20"/>
      <c r="B634" s="20"/>
      <c r="C634" s="20"/>
      <c r="D634" s="20"/>
      <c r="E634" s="20"/>
      <c r="F634" s="20"/>
      <c r="G634" s="20"/>
      <c r="H634" s="20"/>
      <c r="I634" s="20"/>
    </row>
    <row r="635" spans="1:9" ht="13">
      <c r="A635" s="20"/>
      <c r="B635" s="20"/>
      <c r="C635" s="20"/>
      <c r="D635" s="20"/>
      <c r="E635" s="20"/>
      <c r="F635" s="20"/>
      <c r="G635" s="20"/>
      <c r="H635" s="20"/>
      <c r="I635" s="20"/>
    </row>
    <row r="636" spans="1:9" ht="13">
      <c r="A636" s="20"/>
      <c r="B636" s="20"/>
      <c r="C636" s="20"/>
      <c r="D636" s="20"/>
      <c r="E636" s="20"/>
      <c r="F636" s="20"/>
      <c r="G636" s="20"/>
      <c r="H636" s="20"/>
      <c r="I636" s="20"/>
    </row>
    <row r="637" spans="1:9" ht="13">
      <c r="A637" s="20"/>
      <c r="B637" s="20"/>
      <c r="C637" s="20"/>
      <c r="D637" s="20"/>
      <c r="E637" s="20"/>
      <c r="F637" s="20"/>
      <c r="G637" s="20"/>
      <c r="H637" s="20"/>
      <c r="I637" s="20"/>
    </row>
    <row r="638" spans="1:9" ht="13">
      <c r="A638" s="20"/>
      <c r="B638" s="20"/>
      <c r="C638" s="20"/>
      <c r="D638" s="20"/>
      <c r="E638" s="20"/>
      <c r="F638" s="20"/>
      <c r="G638" s="20"/>
      <c r="H638" s="20"/>
      <c r="I638" s="20"/>
    </row>
    <row r="639" spans="1:9" ht="13">
      <c r="A639" s="20"/>
      <c r="B639" s="20"/>
      <c r="C639" s="20"/>
      <c r="D639" s="20"/>
      <c r="E639" s="20"/>
      <c r="F639" s="20"/>
      <c r="G639" s="20"/>
      <c r="H639" s="20"/>
      <c r="I639" s="20"/>
    </row>
    <row r="640" spans="1:9" ht="13">
      <c r="A640" s="20"/>
      <c r="B640" s="20"/>
      <c r="C640" s="20"/>
      <c r="D640" s="20"/>
      <c r="E640" s="20"/>
      <c r="F640" s="20"/>
      <c r="G640" s="20"/>
      <c r="H640" s="20"/>
      <c r="I640" s="20"/>
    </row>
    <row r="641" spans="1:9" ht="13">
      <c r="A641" s="20"/>
      <c r="B641" s="20"/>
      <c r="C641" s="20"/>
      <c r="D641" s="20"/>
      <c r="E641" s="20"/>
      <c r="F641" s="20"/>
      <c r="G641" s="20"/>
      <c r="H641" s="20"/>
      <c r="I641" s="20"/>
    </row>
    <row r="642" spans="1:9" ht="13">
      <c r="A642" s="20"/>
      <c r="B642" s="20"/>
      <c r="C642" s="20"/>
      <c r="D642" s="20"/>
      <c r="E642" s="20"/>
      <c r="F642" s="20"/>
      <c r="G642" s="20"/>
      <c r="H642" s="20"/>
      <c r="I642" s="20"/>
    </row>
    <row r="643" spans="1:9" ht="13">
      <c r="A643" s="20"/>
      <c r="B643" s="20"/>
      <c r="C643" s="20"/>
      <c r="D643" s="20"/>
      <c r="E643" s="20"/>
      <c r="F643" s="20"/>
      <c r="G643" s="20"/>
      <c r="H643" s="20"/>
      <c r="I643" s="20"/>
    </row>
    <row r="644" spans="1:9" ht="13">
      <c r="A644" s="20"/>
      <c r="B644" s="20"/>
      <c r="C644" s="20"/>
      <c r="D644" s="20"/>
      <c r="E644" s="20"/>
      <c r="F644" s="20"/>
      <c r="G644" s="20"/>
      <c r="H644" s="20"/>
      <c r="I644" s="20"/>
    </row>
    <row r="645" spans="1:9" ht="13">
      <c r="A645" s="20"/>
      <c r="B645" s="20"/>
      <c r="C645" s="20"/>
      <c r="D645" s="20"/>
      <c r="E645" s="20"/>
      <c r="F645" s="20"/>
      <c r="G645" s="20"/>
      <c r="H645" s="20"/>
      <c r="I645" s="20"/>
    </row>
    <row r="646" spans="1:9" ht="13">
      <c r="A646" s="20"/>
      <c r="B646" s="20"/>
      <c r="C646" s="20"/>
      <c r="D646" s="20"/>
      <c r="E646" s="20"/>
      <c r="F646" s="20"/>
      <c r="G646" s="20"/>
      <c r="H646" s="20"/>
      <c r="I646" s="20"/>
    </row>
    <row r="647" spans="1:9" ht="13">
      <c r="A647" s="20"/>
      <c r="B647" s="20"/>
      <c r="C647" s="20"/>
      <c r="D647" s="20"/>
      <c r="E647" s="20"/>
      <c r="F647" s="20"/>
      <c r="G647" s="20"/>
      <c r="H647" s="20"/>
      <c r="I647" s="20"/>
    </row>
    <row r="648" spans="1:9" ht="13">
      <c r="A648" s="20"/>
      <c r="B648" s="20"/>
      <c r="C648" s="20"/>
      <c r="D648" s="20"/>
      <c r="E648" s="20"/>
      <c r="F648" s="20"/>
      <c r="G648" s="20"/>
      <c r="H648" s="20"/>
      <c r="I648" s="20"/>
    </row>
    <row r="649" spans="1:9" ht="13">
      <c r="A649" s="20"/>
      <c r="B649" s="20"/>
      <c r="C649" s="20"/>
      <c r="D649" s="20"/>
      <c r="E649" s="20"/>
      <c r="F649" s="20"/>
      <c r="G649" s="20"/>
      <c r="H649" s="20"/>
      <c r="I649" s="20"/>
    </row>
    <row r="650" spans="1:9" ht="13">
      <c r="A650" s="20"/>
      <c r="B650" s="20"/>
      <c r="C650" s="20"/>
      <c r="D650" s="20"/>
      <c r="E650" s="20"/>
      <c r="F650" s="20"/>
      <c r="G650" s="20"/>
      <c r="H650" s="20"/>
      <c r="I650" s="20"/>
    </row>
    <row r="651" spans="1:9" ht="13">
      <c r="A651" s="20"/>
      <c r="B651" s="20"/>
      <c r="C651" s="20"/>
      <c r="D651" s="20"/>
      <c r="E651" s="20"/>
      <c r="F651" s="20"/>
      <c r="G651" s="20"/>
      <c r="H651" s="20"/>
      <c r="I651" s="20"/>
    </row>
    <row r="652" spans="1:9" ht="13">
      <c r="A652" s="20"/>
      <c r="B652" s="20"/>
      <c r="C652" s="20"/>
      <c r="D652" s="20"/>
      <c r="E652" s="20"/>
      <c r="F652" s="20"/>
      <c r="G652" s="20"/>
      <c r="H652" s="20"/>
      <c r="I652" s="20"/>
    </row>
    <row r="653" spans="1:9" ht="13">
      <c r="A653" s="20"/>
      <c r="B653" s="20"/>
      <c r="C653" s="20"/>
      <c r="D653" s="20"/>
      <c r="E653" s="20"/>
      <c r="F653" s="20"/>
      <c r="G653" s="20"/>
      <c r="H653" s="20"/>
      <c r="I653" s="20"/>
    </row>
    <row r="654" spans="1:9" ht="13">
      <c r="A654" s="20"/>
      <c r="B654" s="20"/>
      <c r="C654" s="20"/>
      <c r="D654" s="20"/>
      <c r="E654" s="20"/>
      <c r="F654" s="20"/>
      <c r="G654" s="20"/>
      <c r="H654" s="20"/>
      <c r="I654" s="20"/>
    </row>
    <row r="655" spans="1:9" ht="13">
      <c r="A655" s="20"/>
      <c r="B655" s="20"/>
      <c r="C655" s="20"/>
      <c r="D655" s="20"/>
      <c r="E655" s="20"/>
      <c r="F655" s="20"/>
      <c r="G655" s="20"/>
      <c r="H655" s="20"/>
      <c r="I655" s="20"/>
    </row>
    <row r="656" spans="1:9" ht="13">
      <c r="A656" s="20"/>
      <c r="B656" s="20"/>
      <c r="C656" s="20"/>
      <c r="D656" s="20"/>
      <c r="E656" s="20"/>
      <c r="F656" s="20"/>
      <c r="G656" s="20"/>
      <c r="H656" s="20"/>
      <c r="I656" s="20"/>
    </row>
    <row r="657" spans="1:9" ht="13">
      <c r="A657" s="20"/>
      <c r="B657" s="20"/>
      <c r="C657" s="20"/>
      <c r="D657" s="20"/>
      <c r="E657" s="20"/>
      <c r="F657" s="20"/>
      <c r="G657" s="20"/>
      <c r="H657" s="20"/>
      <c r="I657" s="20"/>
    </row>
    <row r="658" spans="1:9" ht="13">
      <c r="A658" s="20"/>
      <c r="B658" s="20"/>
      <c r="C658" s="20"/>
      <c r="D658" s="20"/>
      <c r="E658" s="20"/>
      <c r="F658" s="20"/>
      <c r="G658" s="20"/>
      <c r="H658" s="20"/>
      <c r="I658" s="20"/>
    </row>
    <row r="659" spans="1:9" ht="13">
      <c r="A659" s="20"/>
      <c r="B659" s="20"/>
      <c r="C659" s="20"/>
      <c r="D659" s="20"/>
      <c r="E659" s="20"/>
      <c r="F659" s="20"/>
      <c r="G659" s="20"/>
      <c r="H659" s="20"/>
      <c r="I659" s="20"/>
    </row>
    <row r="660" spans="1:9" ht="13">
      <c r="A660" s="20"/>
      <c r="B660" s="20"/>
      <c r="C660" s="20"/>
      <c r="D660" s="20"/>
      <c r="E660" s="20"/>
      <c r="F660" s="20"/>
      <c r="G660" s="20"/>
      <c r="H660" s="20"/>
      <c r="I660" s="20"/>
    </row>
    <row r="661" spans="1:9" ht="13">
      <c r="A661" s="20"/>
      <c r="B661" s="20"/>
      <c r="C661" s="20"/>
      <c r="D661" s="20"/>
      <c r="E661" s="20"/>
      <c r="F661" s="20"/>
      <c r="G661" s="20"/>
      <c r="H661" s="20"/>
      <c r="I661" s="20"/>
    </row>
    <row r="662" spans="1:9" ht="13">
      <c r="A662" s="20"/>
      <c r="B662" s="20"/>
      <c r="C662" s="20"/>
      <c r="D662" s="20"/>
      <c r="E662" s="20"/>
      <c r="F662" s="20"/>
      <c r="G662" s="20"/>
      <c r="H662" s="20"/>
      <c r="I662" s="20"/>
    </row>
    <row r="663" spans="1:9" ht="13">
      <c r="A663" s="20"/>
      <c r="B663" s="20"/>
      <c r="C663" s="20"/>
      <c r="D663" s="20"/>
      <c r="E663" s="20"/>
      <c r="F663" s="20"/>
      <c r="G663" s="20"/>
      <c r="H663" s="20"/>
      <c r="I663" s="20"/>
    </row>
    <row r="664" spans="1:9" ht="13">
      <c r="A664" s="20"/>
      <c r="B664" s="20"/>
      <c r="C664" s="20"/>
      <c r="D664" s="20"/>
      <c r="E664" s="20"/>
      <c r="F664" s="20"/>
      <c r="G664" s="20"/>
      <c r="H664" s="20"/>
      <c r="I664" s="20"/>
    </row>
    <row r="665" spans="1:9" ht="13">
      <c r="A665" s="20"/>
      <c r="B665" s="20"/>
      <c r="C665" s="20"/>
      <c r="D665" s="20"/>
      <c r="E665" s="20"/>
      <c r="F665" s="20"/>
      <c r="G665" s="20"/>
      <c r="H665" s="20"/>
      <c r="I665" s="20"/>
    </row>
    <row r="666" spans="1:9" ht="13">
      <c r="A666" s="20"/>
      <c r="B666" s="20"/>
      <c r="C666" s="20"/>
      <c r="D666" s="20"/>
      <c r="E666" s="20"/>
      <c r="F666" s="20"/>
      <c r="G666" s="20"/>
      <c r="H666" s="20"/>
      <c r="I666" s="20"/>
    </row>
    <row r="667" spans="1:9" ht="13">
      <c r="A667" s="20"/>
      <c r="B667" s="20"/>
      <c r="C667" s="20"/>
      <c r="D667" s="20"/>
      <c r="E667" s="20"/>
      <c r="F667" s="20"/>
      <c r="G667" s="20"/>
      <c r="H667" s="20"/>
      <c r="I667" s="20"/>
    </row>
    <row r="668" spans="1:9" ht="13">
      <c r="A668" s="20"/>
      <c r="B668" s="20"/>
      <c r="C668" s="20"/>
      <c r="D668" s="20"/>
      <c r="E668" s="20"/>
      <c r="F668" s="20"/>
      <c r="G668" s="20"/>
      <c r="H668" s="20"/>
      <c r="I668" s="20"/>
    </row>
    <row r="669" spans="1:9" ht="13">
      <c r="A669" s="20"/>
      <c r="B669" s="20"/>
      <c r="C669" s="20"/>
      <c r="D669" s="20"/>
      <c r="E669" s="20"/>
      <c r="F669" s="20"/>
      <c r="G669" s="20"/>
      <c r="H669" s="20"/>
      <c r="I669" s="20"/>
    </row>
    <row r="670" spans="1:9" ht="13">
      <c r="A670" s="20"/>
      <c r="B670" s="20"/>
      <c r="C670" s="20"/>
      <c r="D670" s="20"/>
      <c r="E670" s="20"/>
      <c r="F670" s="20"/>
      <c r="G670" s="20"/>
      <c r="H670" s="20"/>
      <c r="I670" s="20"/>
    </row>
    <row r="671" spans="1:9" ht="13">
      <c r="A671" s="20"/>
      <c r="B671" s="20"/>
      <c r="C671" s="20"/>
      <c r="D671" s="20"/>
      <c r="E671" s="20"/>
      <c r="F671" s="20"/>
      <c r="G671" s="20"/>
      <c r="H671" s="20"/>
      <c r="I671" s="20"/>
    </row>
    <row r="672" spans="1:9" ht="13">
      <c r="A672" s="20"/>
      <c r="B672" s="20"/>
      <c r="C672" s="20"/>
      <c r="D672" s="20"/>
      <c r="E672" s="20"/>
      <c r="F672" s="20"/>
      <c r="G672" s="20"/>
      <c r="H672" s="20"/>
      <c r="I672" s="20"/>
    </row>
    <row r="673" spans="1:9" ht="13">
      <c r="A673" s="20"/>
      <c r="B673" s="20"/>
      <c r="C673" s="20"/>
      <c r="D673" s="20"/>
      <c r="E673" s="20"/>
      <c r="F673" s="20"/>
      <c r="G673" s="20"/>
      <c r="H673" s="20"/>
      <c r="I673" s="20"/>
    </row>
    <row r="674" spans="1:9" ht="13">
      <c r="A674" s="20"/>
      <c r="B674" s="20"/>
      <c r="C674" s="20"/>
      <c r="D674" s="20"/>
      <c r="E674" s="20"/>
      <c r="F674" s="20"/>
      <c r="G674" s="20"/>
      <c r="H674" s="20"/>
      <c r="I674" s="20"/>
    </row>
    <row r="675" spans="1:9" ht="13">
      <c r="A675" s="20"/>
      <c r="B675" s="20"/>
      <c r="C675" s="20"/>
      <c r="D675" s="20"/>
      <c r="E675" s="20"/>
      <c r="F675" s="20"/>
      <c r="G675" s="20"/>
      <c r="H675" s="20"/>
      <c r="I675" s="20"/>
    </row>
    <row r="676" spans="1:9" ht="13">
      <c r="A676" s="20"/>
      <c r="B676" s="20"/>
      <c r="C676" s="20"/>
      <c r="D676" s="20"/>
      <c r="E676" s="20"/>
      <c r="F676" s="20"/>
      <c r="G676" s="20"/>
      <c r="H676" s="20"/>
      <c r="I676" s="20"/>
    </row>
    <row r="677" spans="1:9" ht="13">
      <c r="A677" s="20"/>
      <c r="B677" s="20"/>
      <c r="C677" s="20"/>
      <c r="D677" s="20"/>
      <c r="E677" s="20"/>
      <c r="F677" s="20"/>
      <c r="G677" s="20"/>
      <c r="H677" s="20"/>
      <c r="I677" s="20"/>
    </row>
    <row r="678" spans="1:9" ht="13">
      <c r="A678" s="20"/>
      <c r="B678" s="20"/>
      <c r="C678" s="20"/>
      <c r="D678" s="20"/>
      <c r="E678" s="20"/>
      <c r="F678" s="20"/>
      <c r="G678" s="20"/>
      <c r="H678" s="20"/>
      <c r="I678" s="20"/>
    </row>
    <row r="679" spans="1:9" ht="13">
      <c r="A679" s="20"/>
      <c r="B679" s="20"/>
      <c r="C679" s="20"/>
      <c r="D679" s="20"/>
      <c r="E679" s="20"/>
      <c r="F679" s="20"/>
      <c r="G679" s="20"/>
      <c r="H679" s="20"/>
      <c r="I679" s="20"/>
    </row>
    <row r="680" spans="1:9" ht="13">
      <c r="A680" s="20"/>
      <c r="B680" s="20"/>
      <c r="C680" s="20"/>
      <c r="D680" s="20"/>
      <c r="E680" s="20"/>
      <c r="F680" s="20"/>
      <c r="G680" s="20"/>
      <c r="H680" s="20"/>
      <c r="I680" s="20"/>
    </row>
    <row r="681" spans="1:9" ht="13">
      <c r="A681" s="20"/>
      <c r="B681" s="20"/>
      <c r="C681" s="20"/>
      <c r="D681" s="20"/>
      <c r="E681" s="20"/>
      <c r="F681" s="20"/>
      <c r="G681" s="20"/>
      <c r="H681" s="20"/>
      <c r="I681" s="20"/>
    </row>
    <row r="682" spans="1:9" ht="13">
      <c r="A682" s="20"/>
      <c r="B682" s="20"/>
      <c r="C682" s="20"/>
      <c r="D682" s="20"/>
      <c r="E682" s="20"/>
      <c r="F682" s="20"/>
      <c r="G682" s="20"/>
      <c r="H682" s="20"/>
      <c r="I682" s="20"/>
    </row>
    <row r="683" spans="1:9" ht="13">
      <c r="A683" s="20"/>
      <c r="B683" s="20"/>
      <c r="C683" s="20"/>
      <c r="D683" s="20"/>
      <c r="E683" s="20"/>
      <c r="F683" s="20"/>
      <c r="G683" s="20"/>
      <c r="H683" s="20"/>
      <c r="I683" s="20"/>
    </row>
    <row r="684" spans="1:9" ht="13">
      <c r="A684" s="20"/>
      <c r="B684" s="20"/>
      <c r="C684" s="20"/>
      <c r="D684" s="20"/>
      <c r="E684" s="20"/>
      <c r="F684" s="20"/>
      <c r="G684" s="20"/>
      <c r="H684" s="20"/>
      <c r="I684" s="20"/>
    </row>
    <row r="685" spans="1:9" ht="13">
      <c r="A685" s="20"/>
      <c r="B685" s="20"/>
      <c r="C685" s="20"/>
      <c r="D685" s="20"/>
      <c r="E685" s="20"/>
      <c r="F685" s="20"/>
      <c r="G685" s="20"/>
      <c r="H685" s="20"/>
      <c r="I685" s="20"/>
    </row>
    <row r="686" spans="1:9" ht="13">
      <c r="A686" s="20"/>
      <c r="B686" s="20"/>
      <c r="C686" s="20"/>
      <c r="D686" s="20"/>
      <c r="E686" s="20"/>
      <c r="F686" s="20"/>
      <c r="G686" s="20"/>
      <c r="H686" s="20"/>
      <c r="I686" s="20"/>
    </row>
    <row r="687" spans="1:9" ht="13">
      <c r="A687" s="20"/>
      <c r="B687" s="20"/>
      <c r="C687" s="20"/>
      <c r="D687" s="20"/>
      <c r="E687" s="20"/>
      <c r="F687" s="20"/>
      <c r="G687" s="20"/>
      <c r="H687" s="20"/>
      <c r="I687" s="20"/>
    </row>
    <row r="688" spans="1:9" ht="13">
      <c r="A688" s="20"/>
      <c r="B688" s="20"/>
      <c r="C688" s="20"/>
      <c r="D688" s="20"/>
      <c r="E688" s="20"/>
      <c r="F688" s="20"/>
      <c r="G688" s="20"/>
      <c r="H688" s="20"/>
      <c r="I688" s="20"/>
    </row>
    <row r="689" spans="1:9" ht="13">
      <c r="A689" s="20"/>
      <c r="B689" s="20"/>
      <c r="C689" s="20"/>
      <c r="D689" s="20"/>
      <c r="E689" s="20"/>
      <c r="F689" s="20"/>
      <c r="G689" s="20"/>
      <c r="H689" s="20"/>
      <c r="I689" s="20"/>
    </row>
    <row r="690" spans="1:9" ht="13">
      <c r="A690" s="20"/>
      <c r="B690" s="20"/>
      <c r="C690" s="20"/>
      <c r="D690" s="20"/>
      <c r="E690" s="20"/>
      <c r="F690" s="20"/>
      <c r="G690" s="20"/>
      <c r="H690" s="20"/>
      <c r="I690" s="20"/>
    </row>
    <row r="691" spans="1:9" ht="13">
      <c r="A691" s="20"/>
      <c r="B691" s="20"/>
      <c r="C691" s="20"/>
      <c r="D691" s="20"/>
      <c r="E691" s="20"/>
      <c r="F691" s="20"/>
      <c r="G691" s="20"/>
      <c r="H691" s="20"/>
      <c r="I691" s="20"/>
    </row>
    <row r="692" spans="1:9" ht="13">
      <c r="A692" s="20"/>
      <c r="B692" s="20"/>
      <c r="C692" s="20"/>
      <c r="D692" s="20"/>
      <c r="E692" s="20"/>
      <c r="F692" s="20"/>
      <c r="G692" s="20"/>
      <c r="H692" s="20"/>
      <c r="I692" s="20"/>
    </row>
    <row r="693" spans="1:9" ht="13">
      <c r="A693" s="20"/>
      <c r="B693" s="20"/>
      <c r="C693" s="20"/>
      <c r="D693" s="20"/>
      <c r="E693" s="20"/>
      <c r="F693" s="20"/>
      <c r="G693" s="20"/>
      <c r="H693" s="20"/>
      <c r="I693" s="20"/>
    </row>
    <row r="694" spans="1:9" ht="13">
      <c r="A694" s="20"/>
      <c r="B694" s="20"/>
      <c r="C694" s="20"/>
      <c r="D694" s="20"/>
      <c r="E694" s="20"/>
      <c r="F694" s="20"/>
      <c r="G694" s="20"/>
      <c r="H694" s="20"/>
      <c r="I694" s="20"/>
    </row>
    <row r="695" spans="1:9" ht="13">
      <c r="A695" s="20"/>
      <c r="B695" s="20"/>
      <c r="C695" s="20"/>
      <c r="D695" s="20"/>
      <c r="E695" s="20"/>
      <c r="F695" s="20"/>
      <c r="G695" s="20"/>
      <c r="H695" s="20"/>
      <c r="I695" s="20"/>
    </row>
    <row r="696" spans="1:9" ht="13">
      <c r="A696" s="20"/>
      <c r="B696" s="20"/>
      <c r="C696" s="20"/>
      <c r="D696" s="20"/>
      <c r="E696" s="20"/>
      <c r="F696" s="20"/>
      <c r="G696" s="20"/>
      <c r="H696" s="20"/>
      <c r="I696" s="20"/>
    </row>
    <row r="697" spans="1:9" ht="13">
      <c r="A697" s="20"/>
      <c r="B697" s="20"/>
      <c r="C697" s="20"/>
      <c r="D697" s="20"/>
      <c r="E697" s="20"/>
      <c r="F697" s="20"/>
      <c r="G697" s="20"/>
      <c r="H697" s="20"/>
      <c r="I697" s="20"/>
    </row>
    <row r="698" spans="1:9" ht="13">
      <c r="A698" s="20"/>
      <c r="B698" s="20"/>
      <c r="C698" s="20"/>
      <c r="D698" s="20"/>
      <c r="E698" s="20"/>
      <c r="F698" s="20"/>
      <c r="G698" s="20"/>
      <c r="H698" s="20"/>
      <c r="I698" s="20"/>
    </row>
    <row r="699" spans="1:9" ht="13">
      <c r="A699" s="20"/>
      <c r="B699" s="20"/>
      <c r="C699" s="20"/>
      <c r="D699" s="20"/>
      <c r="E699" s="20"/>
      <c r="F699" s="20"/>
      <c r="G699" s="20"/>
      <c r="H699" s="20"/>
      <c r="I699" s="20"/>
    </row>
    <row r="700" spans="1:9" ht="13">
      <c r="A700" s="20"/>
      <c r="B700" s="20"/>
      <c r="C700" s="20"/>
      <c r="D700" s="20"/>
      <c r="E700" s="20"/>
      <c r="F700" s="20"/>
      <c r="G700" s="20"/>
      <c r="H700" s="20"/>
      <c r="I700" s="20"/>
    </row>
    <row r="701" spans="1:9" ht="13">
      <c r="A701" s="20"/>
      <c r="B701" s="20"/>
      <c r="C701" s="20"/>
      <c r="D701" s="20"/>
      <c r="E701" s="20"/>
      <c r="F701" s="20"/>
      <c r="G701" s="20"/>
      <c r="H701" s="20"/>
      <c r="I701" s="20"/>
    </row>
    <row r="702" spans="1:9" ht="13">
      <c r="A702" s="20"/>
      <c r="B702" s="20"/>
      <c r="C702" s="20"/>
      <c r="D702" s="20"/>
      <c r="E702" s="20"/>
      <c r="F702" s="20"/>
      <c r="G702" s="20"/>
      <c r="H702" s="20"/>
      <c r="I702" s="20"/>
    </row>
    <row r="703" spans="1:9" ht="13">
      <c r="A703" s="20"/>
      <c r="B703" s="20"/>
      <c r="C703" s="20"/>
      <c r="D703" s="20"/>
      <c r="E703" s="20"/>
      <c r="F703" s="20"/>
      <c r="G703" s="20"/>
      <c r="H703" s="20"/>
      <c r="I703" s="20"/>
    </row>
    <row r="704" spans="1:9" ht="13">
      <c r="A704" s="20"/>
      <c r="B704" s="20"/>
      <c r="C704" s="20"/>
      <c r="D704" s="20"/>
      <c r="E704" s="20"/>
      <c r="F704" s="20"/>
      <c r="G704" s="20"/>
      <c r="H704" s="20"/>
      <c r="I704" s="20"/>
    </row>
    <row r="705" spans="1:9" ht="13">
      <c r="A705" s="20"/>
      <c r="B705" s="20"/>
      <c r="C705" s="20"/>
      <c r="D705" s="20"/>
      <c r="E705" s="20"/>
      <c r="F705" s="20"/>
      <c r="G705" s="20"/>
      <c r="H705" s="20"/>
      <c r="I705" s="20"/>
    </row>
    <row r="706" spans="1:9" ht="13">
      <c r="A706" s="20"/>
      <c r="B706" s="20"/>
      <c r="C706" s="20"/>
      <c r="D706" s="20"/>
      <c r="E706" s="20"/>
      <c r="F706" s="20"/>
      <c r="G706" s="20"/>
      <c r="H706" s="20"/>
      <c r="I706" s="20"/>
    </row>
    <row r="707" spans="1:9" ht="13">
      <c r="A707" s="20"/>
      <c r="B707" s="20"/>
      <c r="C707" s="20"/>
      <c r="D707" s="20"/>
      <c r="E707" s="20"/>
      <c r="F707" s="20"/>
      <c r="G707" s="20"/>
      <c r="H707" s="20"/>
      <c r="I707" s="20"/>
    </row>
    <row r="708" spans="1:9" ht="13">
      <c r="A708" s="20"/>
      <c r="B708" s="20"/>
      <c r="C708" s="20"/>
      <c r="D708" s="20"/>
      <c r="E708" s="20"/>
      <c r="F708" s="20"/>
      <c r="G708" s="20"/>
      <c r="H708" s="20"/>
      <c r="I708" s="20"/>
    </row>
    <row r="709" spans="1:9" ht="13">
      <c r="A709" s="20"/>
      <c r="B709" s="20"/>
      <c r="C709" s="20"/>
      <c r="D709" s="20"/>
      <c r="E709" s="20"/>
      <c r="F709" s="20"/>
      <c r="G709" s="20"/>
      <c r="H709" s="20"/>
      <c r="I709" s="20"/>
    </row>
    <row r="710" spans="1:9" ht="13">
      <c r="A710" s="20"/>
      <c r="B710" s="20"/>
      <c r="C710" s="20"/>
      <c r="D710" s="20"/>
      <c r="E710" s="20"/>
      <c r="F710" s="20"/>
      <c r="G710" s="20"/>
      <c r="H710" s="20"/>
      <c r="I710" s="20"/>
    </row>
    <row r="711" spans="1:9" ht="13">
      <c r="A711" s="20"/>
      <c r="B711" s="20"/>
      <c r="C711" s="20"/>
      <c r="D711" s="20"/>
      <c r="E711" s="20"/>
      <c r="F711" s="20"/>
      <c r="G711" s="20"/>
      <c r="H711" s="20"/>
      <c r="I711" s="20"/>
    </row>
    <row r="712" spans="1:9" ht="13">
      <c r="A712" s="20"/>
      <c r="B712" s="20"/>
      <c r="C712" s="20"/>
      <c r="D712" s="20"/>
      <c r="E712" s="20"/>
      <c r="F712" s="20"/>
      <c r="G712" s="20"/>
      <c r="H712" s="20"/>
      <c r="I712" s="20"/>
    </row>
    <row r="713" spans="1:9" ht="13">
      <c r="A713" s="20"/>
      <c r="B713" s="20"/>
      <c r="C713" s="20"/>
      <c r="D713" s="20"/>
      <c r="E713" s="20"/>
      <c r="F713" s="20"/>
      <c r="G713" s="20"/>
      <c r="H713" s="20"/>
      <c r="I713" s="20"/>
    </row>
    <row r="714" spans="1:9" ht="13">
      <c r="A714" s="20"/>
      <c r="B714" s="20"/>
      <c r="C714" s="20"/>
      <c r="D714" s="20"/>
      <c r="E714" s="20"/>
      <c r="F714" s="20"/>
      <c r="G714" s="20"/>
      <c r="H714" s="20"/>
      <c r="I714" s="20"/>
    </row>
    <row r="715" spans="1:9" ht="13">
      <c r="A715" s="20"/>
      <c r="B715" s="20"/>
      <c r="C715" s="20"/>
      <c r="D715" s="20"/>
      <c r="E715" s="20"/>
      <c r="F715" s="20"/>
      <c r="G715" s="20"/>
      <c r="H715" s="20"/>
      <c r="I715" s="20"/>
    </row>
    <row r="716" spans="1:9" ht="13">
      <c r="A716" s="20"/>
      <c r="B716" s="20"/>
      <c r="C716" s="20"/>
      <c r="D716" s="20"/>
      <c r="E716" s="20"/>
      <c r="F716" s="20"/>
      <c r="G716" s="20"/>
      <c r="H716" s="20"/>
      <c r="I716" s="20"/>
    </row>
    <row r="717" spans="1:9" ht="13">
      <c r="A717" s="20"/>
      <c r="B717" s="20"/>
      <c r="C717" s="20"/>
      <c r="D717" s="20"/>
      <c r="E717" s="20"/>
      <c r="F717" s="20"/>
      <c r="G717" s="20"/>
      <c r="H717" s="20"/>
      <c r="I717" s="20"/>
    </row>
    <row r="718" spans="1:9" ht="13">
      <c r="A718" s="20"/>
      <c r="B718" s="20"/>
      <c r="C718" s="20"/>
      <c r="D718" s="20"/>
      <c r="E718" s="20"/>
      <c r="F718" s="20"/>
      <c r="G718" s="20"/>
      <c r="H718" s="20"/>
      <c r="I718" s="20"/>
    </row>
    <row r="719" spans="1:9" ht="13">
      <c r="A719" s="20"/>
      <c r="B719" s="20"/>
      <c r="C719" s="20"/>
      <c r="D719" s="20"/>
      <c r="E719" s="20"/>
      <c r="F719" s="20"/>
      <c r="G719" s="20"/>
      <c r="H719" s="20"/>
      <c r="I719" s="20"/>
    </row>
    <row r="720" spans="1:9" ht="13">
      <c r="A720" s="20"/>
      <c r="B720" s="20"/>
      <c r="C720" s="20"/>
      <c r="D720" s="20"/>
      <c r="E720" s="20"/>
      <c r="F720" s="20"/>
      <c r="G720" s="20"/>
      <c r="H720" s="20"/>
      <c r="I720" s="20"/>
    </row>
    <row r="721" spans="1:9" ht="13">
      <c r="A721" s="20"/>
      <c r="B721" s="20"/>
      <c r="C721" s="20"/>
      <c r="D721" s="20"/>
      <c r="E721" s="20"/>
      <c r="F721" s="20"/>
      <c r="G721" s="20"/>
      <c r="H721" s="20"/>
      <c r="I721" s="20"/>
    </row>
    <row r="722" spans="1:9" ht="13">
      <c r="A722" s="20"/>
      <c r="B722" s="20"/>
      <c r="C722" s="20"/>
      <c r="D722" s="20"/>
      <c r="E722" s="20"/>
      <c r="F722" s="20"/>
      <c r="G722" s="20"/>
      <c r="H722" s="20"/>
      <c r="I722" s="20"/>
    </row>
    <row r="723" spans="1:9" ht="13">
      <c r="A723" s="20"/>
      <c r="B723" s="20"/>
      <c r="C723" s="20"/>
      <c r="D723" s="20"/>
      <c r="E723" s="20"/>
      <c r="F723" s="20"/>
      <c r="G723" s="20"/>
      <c r="H723" s="20"/>
      <c r="I723" s="20"/>
    </row>
    <row r="724" spans="1:9" ht="13">
      <c r="A724" s="20"/>
      <c r="B724" s="20"/>
      <c r="C724" s="20"/>
      <c r="D724" s="20"/>
      <c r="E724" s="20"/>
      <c r="F724" s="20"/>
      <c r="G724" s="20"/>
      <c r="H724" s="20"/>
      <c r="I724" s="20"/>
    </row>
    <row r="725" spans="1:9" ht="13">
      <c r="A725" s="20"/>
      <c r="B725" s="20"/>
      <c r="C725" s="20"/>
      <c r="D725" s="20"/>
      <c r="E725" s="20"/>
      <c r="F725" s="20"/>
      <c r="G725" s="20"/>
      <c r="H725" s="20"/>
      <c r="I725" s="20"/>
    </row>
    <row r="726" spans="1:9" ht="13">
      <c r="A726" s="20"/>
      <c r="B726" s="20"/>
      <c r="C726" s="20"/>
      <c r="D726" s="20"/>
      <c r="E726" s="20"/>
      <c r="F726" s="20"/>
      <c r="G726" s="20"/>
      <c r="H726" s="20"/>
      <c r="I726" s="20"/>
    </row>
    <row r="727" spans="1:9" ht="13">
      <c r="A727" s="20"/>
      <c r="B727" s="20"/>
      <c r="C727" s="20"/>
      <c r="D727" s="20"/>
      <c r="E727" s="20"/>
      <c r="F727" s="20"/>
      <c r="G727" s="20"/>
      <c r="H727" s="20"/>
      <c r="I727" s="20"/>
    </row>
    <row r="728" spans="1:9" ht="13">
      <c r="A728" s="20"/>
      <c r="B728" s="20"/>
      <c r="C728" s="20"/>
      <c r="D728" s="20"/>
      <c r="E728" s="20"/>
      <c r="F728" s="20"/>
      <c r="G728" s="20"/>
      <c r="H728" s="20"/>
      <c r="I728" s="20"/>
    </row>
    <row r="729" spans="1:9" ht="13">
      <c r="A729" s="20"/>
      <c r="B729" s="20"/>
      <c r="C729" s="20"/>
      <c r="D729" s="20"/>
      <c r="E729" s="20"/>
      <c r="F729" s="20"/>
      <c r="G729" s="20"/>
      <c r="H729" s="20"/>
      <c r="I729" s="20"/>
    </row>
    <row r="730" spans="1:9" ht="13">
      <c r="A730" s="20"/>
      <c r="B730" s="20"/>
      <c r="C730" s="20"/>
      <c r="D730" s="20"/>
      <c r="E730" s="20"/>
      <c r="F730" s="20"/>
      <c r="G730" s="20"/>
      <c r="H730" s="20"/>
      <c r="I730" s="20"/>
    </row>
    <row r="731" spans="1:9" ht="13">
      <c r="A731" s="20"/>
      <c r="B731" s="20"/>
      <c r="C731" s="20"/>
      <c r="D731" s="20"/>
      <c r="E731" s="20"/>
      <c r="F731" s="20"/>
      <c r="G731" s="20"/>
      <c r="H731" s="20"/>
      <c r="I731" s="20"/>
    </row>
    <row r="732" spans="1:9" ht="13">
      <c r="A732" s="20"/>
      <c r="B732" s="20"/>
      <c r="C732" s="20"/>
      <c r="D732" s="20"/>
      <c r="E732" s="20"/>
      <c r="F732" s="20"/>
      <c r="G732" s="20"/>
      <c r="H732" s="20"/>
      <c r="I732" s="20"/>
    </row>
    <row r="733" spans="1:9" ht="13">
      <c r="A733" s="20"/>
      <c r="B733" s="20"/>
      <c r="C733" s="20"/>
      <c r="D733" s="20"/>
      <c r="E733" s="20"/>
      <c r="F733" s="20"/>
      <c r="G733" s="20"/>
      <c r="H733" s="20"/>
      <c r="I733" s="20"/>
    </row>
    <row r="734" spans="1:9" ht="13">
      <c r="A734" s="20"/>
      <c r="B734" s="20"/>
      <c r="C734" s="20"/>
      <c r="D734" s="20"/>
      <c r="E734" s="20"/>
      <c r="F734" s="20"/>
      <c r="G734" s="20"/>
      <c r="H734" s="20"/>
      <c r="I734" s="20"/>
    </row>
    <row r="735" spans="1:9" ht="13">
      <c r="A735" s="20"/>
      <c r="B735" s="20"/>
      <c r="C735" s="20"/>
      <c r="D735" s="20"/>
      <c r="E735" s="20"/>
      <c r="F735" s="20"/>
      <c r="G735" s="20"/>
      <c r="H735" s="20"/>
      <c r="I735" s="20"/>
    </row>
    <row r="736" spans="1:9" ht="13">
      <c r="A736" s="20"/>
      <c r="B736" s="20"/>
      <c r="C736" s="20"/>
      <c r="D736" s="20"/>
      <c r="E736" s="20"/>
      <c r="F736" s="20"/>
      <c r="G736" s="20"/>
      <c r="H736" s="20"/>
      <c r="I736" s="20"/>
    </row>
    <row r="737" spans="1:9" ht="13">
      <c r="A737" s="20"/>
      <c r="B737" s="20"/>
      <c r="C737" s="20"/>
      <c r="D737" s="20"/>
      <c r="E737" s="20"/>
      <c r="F737" s="20"/>
      <c r="G737" s="20"/>
      <c r="H737" s="20"/>
      <c r="I737" s="20"/>
    </row>
    <row r="738" spans="1:9" ht="13">
      <c r="A738" s="20"/>
      <c r="B738" s="20"/>
      <c r="C738" s="20"/>
      <c r="D738" s="20"/>
      <c r="E738" s="20"/>
      <c r="F738" s="20"/>
      <c r="G738" s="20"/>
      <c r="H738" s="20"/>
      <c r="I738" s="20"/>
    </row>
    <row r="739" spans="1:9" ht="13">
      <c r="A739" s="20"/>
      <c r="B739" s="20"/>
      <c r="C739" s="20"/>
      <c r="D739" s="20"/>
      <c r="E739" s="20"/>
      <c r="F739" s="20"/>
      <c r="G739" s="20"/>
      <c r="H739" s="20"/>
      <c r="I739" s="20"/>
    </row>
    <row r="740" spans="1:9" ht="13">
      <c r="A740" s="20"/>
      <c r="B740" s="20"/>
      <c r="C740" s="20"/>
      <c r="D740" s="20"/>
      <c r="E740" s="20"/>
      <c r="F740" s="20"/>
      <c r="G740" s="20"/>
      <c r="H740" s="20"/>
      <c r="I740" s="20"/>
    </row>
    <row r="741" spans="1:9" ht="13">
      <c r="A741" s="20"/>
      <c r="B741" s="20"/>
      <c r="C741" s="20"/>
      <c r="D741" s="20"/>
      <c r="E741" s="20"/>
      <c r="F741" s="20"/>
      <c r="G741" s="20"/>
      <c r="H741" s="20"/>
      <c r="I741" s="20"/>
    </row>
    <row r="742" spans="1:9" ht="13">
      <c r="A742" s="20"/>
      <c r="B742" s="20"/>
      <c r="C742" s="20"/>
      <c r="D742" s="20"/>
      <c r="E742" s="20"/>
      <c r="F742" s="20"/>
      <c r="G742" s="20"/>
      <c r="H742" s="20"/>
      <c r="I742" s="20"/>
    </row>
    <row r="743" spans="1:9" ht="13">
      <c r="A743" s="20"/>
      <c r="B743" s="20"/>
      <c r="C743" s="20"/>
      <c r="D743" s="20"/>
      <c r="E743" s="20"/>
      <c r="F743" s="20"/>
      <c r="G743" s="20"/>
      <c r="H743" s="20"/>
      <c r="I743" s="20"/>
    </row>
    <row r="744" spans="1:9" ht="13">
      <c r="A744" s="20"/>
      <c r="B744" s="20"/>
      <c r="C744" s="20"/>
      <c r="D744" s="20"/>
      <c r="E744" s="20"/>
      <c r="F744" s="20"/>
      <c r="G744" s="20"/>
      <c r="H744" s="20"/>
      <c r="I744" s="20"/>
    </row>
    <row r="745" spans="1:9" ht="13">
      <c r="A745" s="20"/>
      <c r="B745" s="20"/>
      <c r="C745" s="20"/>
      <c r="D745" s="20"/>
      <c r="E745" s="20"/>
      <c r="F745" s="20"/>
      <c r="G745" s="20"/>
      <c r="H745" s="20"/>
      <c r="I745" s="20"/>
    </row>
    <row r="746" spans="1:9" ht="13">
      <c r="A746" s="20"/>
      <c r="B746" s="20"/>
      <c r="C746" s="20"/>
      <c r="D746" s="20"/>
      <c r="E746" s="20"/>
      <c r="F746" s="20"/>
      <c r="G746" s="20"/>
      <c r="H746" s="20"/>
      <c r="I746" s="20"/>
    </row>
    <row r="747" spans="1:9" ht="13">
      <c r="A747" s="20"/>
      <c r="B747" s="20"/>
      <c r="C747" s="20"/>
      <c r="D747" s="20"/>
      <c r="E747" s="20"/>
      <c r="F747" s="20"/>
      <c r="G747" s="20"/>
      <c r="H747" s="20"/>
      <c r="I747" s="20"/>
    </row>
    <row r="748" spans="1:9" ht="13">
      <c r="A748" s="20"/>
      <c r="B748" s="20"/>
      <c r="C748" s="20"/>
      <c r="D748" s="20"/>
      <c r="E748" s="20"/>
      <c r="F748" s="20"/>
      <c r="G748" s="20"/>
      <c r="H748" s="20"/>
      <c r="I748" s="20"/>
    </row>
    <row r="749" spans="1:9" ht="13">
      <c r="A749" s="20"/>
      <c r="B749" s="20"/>
      <c r="C749" s="20"/>
      <c r="D749" s="20"/>
      <c r="E749" s="20"/>
      <c r="F749" s="20"/>
      <c r="G749" s="20"/>
      <c r="H749" s="20"/>
      <c r="I749" s="20"/>
    </row>
    <row r="750" spans="1:9" ht="13">
      <c r="A750" s="20"/>
      <c r="B750" s="20"/>
      <c r="C750" s="20"/>
      <c r="D750" s="20"/>
      <c r="E750" s="20"/>
      <c r="F750" s="20"/>
      <c r="G750" s="20"/>
      <c r="H750" s="20"/>
      <c r="I750" s="20"/>
    </row>
    <row r="751" spans="1:9" ht="13">
      <c r="A751" s="20"/>
      <c r="B751" s="20"/>
      <c r="C751" s="20"/>
      <c r="D751" s="20"/>
      <c r="E751" s="20"/>
      <c r="F751" s="20"/>
      <c r="G751" s="20"/>
      <c r="H751" s="20"/>
      <c r="I751" s="20"/>
    </row>
    <row r="752" spans="1:9" ht="13">
      <c r="A752" s="20"/>
      <c r="B752" s="20"/>
      <c r="C752" s="20"/>
      <c r="D752" s="20"/>
      <c r="E752" s="20"/>
      <c r="F752" s="20"/>
      <c r="G752" s="20"/>
      <c r="H752" s="20"/>
      <c r="I752" s="20"/>
    </row>
    <row r="753" spans="1:9" ht="13">
      <c r="A753" s="20"/>
      <c r="B753" s="20"/>
      <c r="C753" s="20"/>
      <c r="D753" s="20"/>
      <c r="E753" s="20"/>
      <c r="F753" s="20"/>
      <c r="G753" s="20"/>
      <c r="H753" s="20"/>
      <c r="I753" s="20"/>
    </row>
    <row r="754" spans="1:9" ht="13">
      <c r="A754" s="20"/>
      <c r="B754" s="20"/>
      <c r="C754" s="20"/>
      <c r="D754" s="20"/>
      <c r="E754" s="20"/>
      <c r="F754" s="20"/>
      <c r="G754" s="20"/>
      <c r="H754" s="20"/>
      <c r="I754" s="20"/>
    </row>
    <row r="755" spans="1:9" ht="13">
      <c r="A755" s="20"/>
      <c r="B755" s="20"/>
      <c r="C755" s="20"/>
      <c r="D755" s="20"/>
      <c r="E755" s="20"/>
      <c r="F755" s="20"/>
      <c r="G755" s="20"/>
      <c r="H755" s="20"/>
      <c r="I755" s="20"/>
    </row>
    <row r="756" spans="1:9" ht="13">
      <c r="A756" s="20"/>
      <c r="B756" s="20"/>
      <c r="C756" s="20"/>
      <c r="D756" s="20"/>
      <c r="E756" s="20"/>
      <c r="F756" s="20"/>
      <c r="G756" s="20"/>
      <c r="H756" s="20"/>
      <c r="I756" s="20"/>
    </row>
    <row r="757" spans="1:9" ht="13">
      <c r="A757" s="20"/>
      <c r="B757" s="20"/>
      <c r="C757" s="20"/>
      <c r="D757" s="20"/>
      <c r="E757" s="20"/>
      <c r="F757" s="20"/>
      <c r="G757" s="20"/>
      <c r="H757" s="20"/>
      <c r="I757" s="20"/>
    </row>
    <row r="758" spans="1:9" ht="13">
      <c r="A758" s="20"/>
      <c r="B758" s="20"/>
      <c r="C758" s="20"/>
      <c r="D758" s="20"/>
      <c r="E758" s="20"/>
      <c r="F758" s="20"/>
      <c r="G758" s="20"/>
      <c r="H758" s="20"/>
      <c r="I758" s="20"/>
    </row>
    <row r="759" spans="1:9" ht="13">
      <c r="A759" s="20"/>
      <c r="B759" s="20"/>
      <c r="C759" s="20"/>
      <c r="D759" s="20"/>
      <c r="E759" s="20"/>
      <c r="F759" s="20"/>
      <c r="G759" s="20"/>
      <c r="H759" s="20"/>
      <c r="I759" s="20"/>
    </row>
    <row r="760" spans="1:9" ht="13">
      <c r="A760" s="20"/>
      <c r="B760" s="20"/>
      <c r="C760" s="20"/>
      <c r="D760" s="20"/>
      <c r="E760" s="20"/>
      <c r="F760" s="20"/>
      <c r="G760" s="20"/>
      <c r="H760" s="20"/>
      <c r="I760" s="20"/>
    </row>
    <row r="761" spans="1:9" ht="13">
      <c r="A761" s="20"/>
      <c r="B761" s="20"/>
      <c r="C761" s="20"/>
      <c r="D761" s="20"/>
      <c r="E761" s="20"/>
      <c r="F761" s="20"/>
      <c r="G761" s="20"/>
      <c r="H761" s="20"/>
      <c r="I761" s="20"/>
    </row>
    <row r="762" spans="1:9" ht="13">
      <c r="A762" s="20"/>
      <c r="B762" s="20"/>
      <c r="C762" s="20"/>
      <c r="D762" s="20"/>
      <c r="E762" s="20"/>
      <c r="F762" s="20"/>
      <c r="G762" s="20"/>
      <c r="H762" s="20"/>
      <c r="I762" s="20"/>
    </row>
    <row r="763" spans="1:9" ht="13">
      <c r="A763" s="20"/>
      <c r="B763" s="20"/>
      <c r="C763" s="20"/>
      <c r="D763" s="20"/>
      <c r="E763" s="20"/>
      <c r="F763" s="20"/>
      <c r="G763" s="20"/>
      <c r="H763" s="20"/>
      <c r="I763" s="20"/>
    </row>
    <row r="764" spans="1:9" ht="13">
      <c r="A764" s="20"/>
      <c r="B764" s="20"/>
      <c r="C764" s="20"/>
      <c r="D764" s="20"/>
      <c r="E764" s="20"/>
      <c r="F764" s="20"/>
      <c r="G764" s="20"/>
      <c r="H764" s="20"/>
      <c r="I764" s="20"/>
    </row>
    <row r="765" spans="1:9" ht="13">
      <c r="A765" s="20"/>
      <c r="B765" s="20"/>
      <c r="C765" s="20"/>
      <c r="D765" s="20"/>
      <c r="E765" s="20"/>
      <c r="F765" s="20"/>
      <c r="G765" s="20"/>
      <c r="H765" s="20"/>
      <c r="I765" s="20"/>
    </row>
    <row r="766" spans="1:9" ht="13">
      <c r="A766" s="20"/>
      <c r="B766" s="20"/>
      <c r="C766" s="20"/>
      <c r="D766" s="20"/>
      <c r="E766" s="20"/>
      <c r="F766" s="20"/>
      <c r="G766" s="20"/>
      <c r="H766" s="20"/>
      <c r="I766" s="20"/>
    </row>
    <row r="767" spans="1:9" ht="13">
      <c r="A767" s="20"/>
      <c r="B767" s="20"/>
      <c r="C767" s="20"/>
      <c r="D767" s="20"/>
      <c r="E767" s="20"/>
      <c r="F767" s="20"/>
      <c r="G767" s="20"/>
      <c r="H767" s="20"/>
      <c r="I767" s="20"/>
    </row>
    <row r="768" spans="1:9" ht="13">
      <c r="A768" s="20"/>
      <c r="B768" s="20"/>
      <c r="C768" s="20"/>
      <c r="D768" s="20"/>
      <c r="E768" s="20"/>
      <c r="F768" s="20"/>
      <c r="G768" s="20"/>
      <c r="H768" s="20"/>
      <c r="I768" s="20"/>
    </row>
    <row r="769" spans="1:9" ht="13">
      <c r="A769" s="20"/>
      <c r="B769" s="20"/>
      <c r="C769" s="20"/>
      <c r="D769" s="20"/>
      <c r="E769" s="20"/>
      <c r="F769" s="20"/>
      <c r="G769" s="20"/>
      <c r="H769" s="20"/>
      <c r="I769" s="20"/>
    </row>
    <row r="770" spans="1:9" ht="13">
      <c r="A770" s="20"/>
      <c r="B770" s="20"/>
      <c r="C770" s="20"/>
      <c r="D770" s="20"/>
      <c r="E770" s="20"/>
      <c r="F770" s="20"/>
      <c r="G770" s="20"/>
      <c r="H770" s="20"/>
      <c r="I770" s="20"/>
    </row>
    <row r="771" spans="1:9" ht="13">
      <c r="A771" s="20"/>
      <c r="B771" s="20"/>
      <c r="C771" s="20"/>
      <c r="D771" s="20"/>
      <c r="E771" s="20"/>
      <c r="F771" s="20"/>
      <c r="G771" s="20"/>
      <c r="H771" s="20"/>
      <c r="I771" s="20"/>
    </row>
    <row r="772" spans="1:9" ht="13">
      <c r="A772" s="20"/>
      <c r="B772" s="20"/>
      <c r="C772" s="20"/>
      <c r="D772" s="20"/>
      <c r="E772" s="20"/>
      <c r="F772" s="20"/>
      <c r="G772" s="20"/>
      <c r="H772" s="20"/>
      <c r="I772" s="20"/>
    </row>
    <row r="773" spans="1:9" ht="13">
      <c r="A773" s="20"/>
      <c r="B773" s="20"/>
      <c r="C773" s="20"/>
      <c r="D773" s="20"/>
      <c r="E773" s="20"/>
      <c r="F773" s="20"/>
      <c r="G773" s="20"/>
      <c r="H773" s="20"/>
      <c r="I773" s="20"/>
    </row>
    <row r="774" spans="1:9" ht="13">
      <c r="A774" s="20"/>
      <c r="B774" s="20"/>
      <c r="C774" s="20"/>
      <c r="D774" s="20"/>
      <c r="E774" s="20"/>
      <c r="F774" s="20"/>
      <c r="G774" s="20"/>
      <c r="H774" s="20"/>
      <c r="I774" s="20"/>
    </row>
    <row r="775" spans="1:9" ht="13">
      <c r="A775" s="20"/>
      <c r="B775" s="20"/>
      <c r="C775" s="20"/>
      <c r="D775" s="20"/>
      <c r="E775" s="20"/>
      <c r="F775" s="20"/>
      <c r="G775" s="20"/>
      <c r="H775" s="20"/>
      <c r="I775" s="20"/>
    </row>
    <row r="776" spans="1:9" ht="13">
      <c r="A776" s="20"/>
      <c r="B776" s="20"/>
      <c r="C776" s="20"/>
      <c r="D776" s="20"/>
      <c r="E776" s="20"/>
      <c r="F776" s="20"/>
      <c r="G776" s="20"/>
      <c r="H776" s="20"/>
      <c r="I776" s="20"/>
    </row>
    <row r="777" spans="1:9" ht="13">
      <c r="A777" s="20"/>
      <c r="B777" s="20"/>
      <c r="C777" s="20"/>
      <c r="D777" s="20"/>
      <c r="E777" s="20"/>
      <c r="F777" s="20"/>
      <c r="G777" s="20"/>
      <c r="H777" s="20"/>
      <c r="I777" s="20"/>
    </row>
    <row r="778" spans="1:9" ht="13">
      <c r="A778" s="20"/>
      <c r="B778" s="20"/>
      <c r="C778" s="20"/>
      <c r="D778" s="20"/>
      <c r="E778" s="20"/>
      <c r="F778" s="20"/>
      <c r="G778" s="20"/>
      <c r="H778" s="20"/>
      <c r="I778" s="20"/>
    </row>
    <row r="779" spans="1:9" ht="13">
      <c r="A779" s="20"/>
      <c r="B779" s="20"/>
      <c r="C779" s="20"/>
      <c r="D779" s="20"/>
      <c r="E779" s="20"/>
      <c r="F779" s="20"/>
      <c r="G779" s="20"/>
      <c r="H779" s="20"/>
      <c r="I779" s="20"/>
    </row>
    <row r="780" spans="1:9" ht="13">
      <c r="A780" s="20"/>
      <c r="B780" s="20"/>
      <c r="C780" s="20"/>
      <c r="D780" s="20"/>
      <c r="E780" s="20"/>
      <c r="F780" s="20"/>
      <c r="G780" s="20"/>
      <c r="H780" s="20"/>
      <c r="I780" s="20"/>
    </row>
    <row r="781" spans="1:9" ht="13">
      <c r="A781" s="20"/>
      <c r="B781" s="20"/>
      <c r="C781" s="20"/>
      <c r="D781" s="20"/>
      <c r="E781" s="20"/>
      <c r="F781" s="20"/>
      <c r="G781" s="20"/>
      <c r="H781" s="20"/>
      <c r="I781" s="20"/>
    </row>
    <row r="782" spans="1:9" ht="13">
      <c r="A782" s="20"/>
      <c r="B782" s="20"/>
      <c r="C782" s="20"/>
      <c r="D782" s="20"/>
      <c r="E782" s="20"/>
      <c r="F782" s="20"/>
      <c r="G782" s="20"/>
      <c r="H782" s="20"/>
      <c r="I782" s="20"/>
    </row>
    <row r="783" spans="1:9" ht="13">
      <c r="A783" s="20"/>
      <c r="B783" s="20"/>
      <c r="C783" s="20"/>
      <c r="D783" s="20"/>
      <c r="E783" s="20"/>
      <c r="F783" s="20"/>
      <c r="G783" s="20"/>
      <c r="H783" s="20"/>
      <c r="I783" s="20"/>
    </row>
    <row r="784" spans="1:9" ht="13">
      <c r="A784" s="20"/>
      <c r="B784" s="20"/>
      <c r="C784" s="20"/>
      <c r="D784" s="20"/>
      <c r="E784" s="20"/>
      <c r="F784" s="20"/>
      <c r="G784" s="20"/>
      <c r="H784" s="20"/>
      <c r="I784" s="20"/>
    </row>
    <row r="785" spans="1:9" ht="13">
      <c r="A785" s="20"/>
      <c r="B785" s="20"/>
      <c r="C785" s="20"/>
      <c r="D785" s="20"/>
      <c r="E785" s="20"/>
      <c r="F785" s="20"/>
      <c r="G785" s="20"/>
      <c r="H785" s="20"/>
      <c r="I785" s="20"/>
    </row>
    <row r="786" spans="1:9" ht="13">
      <c r="A786" s="20"/>
      <c r="B786" s="20"/>
      <c r="C786" s="20"/>
      <c r="D786" s="20"/>
      <c r="E786" s="20"/>
      <c r="F786" s="20"/>
      <c r="G786" s="20"/>
      <c r="H786" s="20"/>
      <c r="I786" s="20"/>
    </row>
    <row r="787" spans="1:9" ht="13">
      <c r="A787" s="20"/>
      <c r="B787" s="20"/>
      <c r="C787" s="20"/>
      <c r="D787" s="20"/>
      <c r="E787" s="20"/>
      <c r="F787" s="20"/>
      <c r="G787" s="20"/>
      <c r="H787" s="20"/>
      <c r="I787" s="20"/>
    </row>
    <row r="788" spans="1:9" ht="13">
      <c r="A788" s="20"/>
      <c r="B788" s="20"/>
      <c r="C788" s="20"/>
      <c r="D788" s="20"/>
      <c r="E788" s="20"/>
      <c r="F788" s="20"/>
      <c r="G788" s="20"/>
      <c r="H788" s="20"/>
      <c r="I788" s="20"/>
    </row>
    <row r="789" spans="1:9" ht="13">
      <c r="A789" s="20"/>
      <c r="B789" s="20"/>
      <c r="C789" s="20"/>
      <c r="D789" s="20"/>
      <c r="E789" s="20"/>
      <c r="F789" s="20"/>
      <c r="G789" s="20"/>
      <c r="H789" s="20"/>
      <c r="I789" s="20"/>
    </row>
    <row r="790" spans="1:9" ht="13">
      <c r="A790" s="20"/>
      <c r="B790" s="20"/>
      <c r="C790" s="20"/>
      <c r="D790" s="20"/>
      <c r="E790" s="20"/>
      <c r="F790" s="20"/>
      <c r="G790" s="20"/>
      <c r="H790" s="20"/>
      <c r="I790" s="20"/>
    </row>
    <row r="791" spans="1:9" ht="13">
      <c r="A791" s="20"/>
      <c r="B791" s="20"/>
      <c r="C791" s="20"/>
      <c r="D791" s="20"/>
      <c r="E791" s="20"/>
      <c r="F791" s="20"/>
      <c r="G791" s="20"/>
      <c r="H791" s="20"/>
      <c r="I791" s="20"/>
    </row>
    <row r="792" spans="1:9" ht="13">
      <c r="A792" s="20"/>
      <c r="B792" s="20"/>
      <c r="C792" s="20"/>
      <c r="D792" s="20"/>
      <c r="E792" s="20"/>
      <c r="F792" s="20"/>
      <c r="G792" s="20"/>
      <c r="H792" s="20"/>
      <c r="I792" s="20"/>
    </row>
    <row r="793" spans="1:9" ht="13">
      <c r="A793" s="20"/>
      <c r="B793" s="20"/>
      <c r="C793" s="20"/>
      <c r="D793" s="20"/>
      <c r="E793" s="20"/>
      <c r="F793" s="20"/>
      <c r="G793" s="20"/>
      <c r="H793" s="20"/>
      <c r="I793" s="20"/>
    </row>
    <row r="794" spans="1:9" ht="13">
      <c r="A794" s="20"/>
      <c r="B794" s="20"/>
      <c r="C794" s="20"/>
      <c r="D794" s="20"/>
      <c r="E794" s="20"/>
      <c r="F794" s="20"/>
      <c r="G794" s="20"/>
      <c r="H794" s="20"/>
      <c r="I794" s="20"/>
    </row>
    <row r="795" spans="1:9" ht="13">
      <c r="A795" s="20"/>
      <c r="B795" s="20"/>
      <c r="C795" s="20"/>
      <c r="D795" s="20"/>
      <c r="E795" s="20"/>
      <c r="F795" s="20"/>
      <c r="G795" s="20"/>
      <c r="H795" s="20"/>
      <c r="I795" s="20"/>
    </row>
    <row r="796" spans="1:9" ht="13">
      <c r="A796" s="20"/>
      <c r="B796" s="20"/>
      <c r="C796" s="20"/>
      <c r="D796" s="20"/>
      <c r="E796" s="20"/>
      <c r="F796" s="20"/>
      <c r="G796" s="20"/>
      <c r="H796" s="20"/>
      <c r="I796" s="20"/>
    </row>
    <row r="797" spans="1:9" ht="13">
      <c r="A797" s="20"/>
      <c r="B797" s="20"/>
      <c r="C797" s="20"/>
      <c r="D797" s="20"/>
      <c r="E797" s="20"/>
      <c r="F797" s="20"/>
      <c r="G797" s="20"/>
      <c r="H797" s="20"/>
      <c r="I797" s="20"/>
    </row>
    <row r="798" spans="1:9" ht="13">
      <c r="A798" s="20"/>
      <c r="B798" s="20"/>
      <c r="C798" s="20"/>
      <c r="D798" s="20"/>
      <c r="E798" s="20"/>
      <c r="F798" s="20"/>
      <c r="G798" s="20"/>
      <c r="H798" s="20"/>
      <c r="I798" s="20"/>
    </row>
    <row r="799" spans="1:9" ht="13">
      <c r="A799" s="20"/>
      <c r="B799" s="20"/>
      <c r="C799" s="20"/>
      <c r="D799" s="20"/>
      <c r="E799" s="20"/>
      <c r="F799" s="20"/>
      <c r="G799" s="20"/>
      <c r="H799" s="20"/>
      <c r="I799" s="20"/>
    </row>
    <row r="800" spans="1:9" ht="13">
      <c r="A800" s="20"/>
      <c r="B800" s="20"/>
      <c r="C800" s="20"/>
      <c r="D800" s="20"/>
      <c r="E800" s="20"/>
      <c r="F800" s="20"/>
      <c r="G800" s="20"/>
      <c r="H800" s="20"/>
      <c r="I800" s="20"/>
    </row>
    <row r="801" spans="1:9" ht="13">
      <c r="A801" s="20"/>
      <c r="B801" s="20"/>
      <c r="C801" s="20"/>
      <c r="D801" s="20"/>
      <c r="E801" s="20"/>
      <c r="F801" s="20"/>
      <c r="G801" s="20"/>
      <c r="H801" s="20"/>
      <c r="I801" s="20"/>
    </row>
    <row r="802" spans="1:9" ht="13">
      <c r="A802" s="20"/>
      <c r="B802" s="20"/>
      <c r="C802" s="20"/>
      <c r="D802" s="20"/>
      <c r="E802" s="20"/>
      <c r="F802" s="20"/>
      <c r="G802" s="20"/>
      <c r="H802" s="20"/>
      <c r="I802" s="20"/>
    </row>
    <row r="803" spans="1:9" ht="13">
      <c r="A803" s="20"/>
      <c r="B803" s="20"/>
      <c r="C803" s="20"/>
      <c r="D803" s="20"/>
      <c r="E803" s="20"/>
      <c r="F803" s="20"/>
      <c r="G803" s="20"/>
      <c r="H803" s="20"/>
      <c r="I803" s="20"/>
    </row>
    <row r="804" spans="1:9" ht="13">
      <c r="A804" s="20"/>
      <c r="B804" s="20"/>
      <c r="C804" s="20"/>
      <c r="D804" s="20"/>
      <c r="E804" s="20"/>
      <c r="F804" s="20"/>
      <c r="G804" s="20"/>
      <c r="H804" s="20"/>
      <c r="I804" s="20"/>
    </row>
    <row r="805" spans="1:9" ht="13">
      <c r="A805" s="20"/>
      <c r="B805" s="20"/>
      <c r="C805" s="20"/>
      <c r="D805" s="20"/>
      <c r="E805" s="20"/>
      <c r="F805" s="20"/>
      <c r="G805" s="20"/>
      <c r="H805" s="20"/>
      <c r="I805" s="20"/>
    </row>
    <row r="806" spans="1:9" ht="13">
      <c r="A806" s="20"/>
      <c r="B806" s="20"/>
      <c r="C806" s="20"/>
      <c r="D806" s="20"/>
      <c r="E806" s="20"/>
      <c r="F806" s="20"/>
      <c r="G806" s="20"/>
      <c r="H806" s="20"/>
      <c r="I806" s="20"/>
    </row>
    <row r="807" spans="1:9" ht="13">
      <c r="A807" s="20"/>
      <c r="B807" s="20"/>
      <c r="C807" s="20"/>
      <c r="D807" s="20"/>
      <c r="E807" s="20"/>
      <c r="F807" s="20"/>
      <c r="G807" s="20"/>
      <c r="H807" s="20"/>
      <c r="I807" s="20"/>
    </row>
    <row r="808" spans="1:9" ht="13">
      <c r="A808" s="20"/>
      <c r="B808" s="20"/>
      <c r="C808" s="20"/>
      <c r="D808" s="20"/>
      <c r="E808" s="20"/>
      <c r="F808" s="20"/>
      <c r="G808" s="20"/>
      <c r="H808" s="20"/>
      <c r="I808" s="20"/>
    </row>
    <row r="809" spans="1:9" ht="13">
      <c r="A809" s="20"/>
      <c r="B809" s="20"/>
      <c r="C809" s="20"/>
      <c r="D809" s="20"/>
      <c r="E809" s="20"/>
      <c r="F809" s="20"/>
      <c r="G809" s="20"/>
      <c r="H809" s="20"/>
      <c r="I809" s="20"/>
    </row>
    <row r="810" spans="1:9" ht="13">
      <c r="A810" s="20"/>
      <c r="B810" s="20"/>
      <c r="C810" s="20"/>
      <c r="D810" s="20"/>
      <c r="E810" s="20"/>
      <c r="F810" s="20"/>
      <c r="G810" s="20"/>
      <c r="H810" s="20"/>
      <c r="I810" s="20"/>
    </row>
    <row r="811" spans="1:9" ht="13">
      <c r="A811" s="20"/>
      <c r="B811" s="20"/>
      <c r="C811" s="20"/>
      <c r="D811" s="20"/>
      <c r="E811" s="20"/>
      <c r="F811" s="20"/>
      <c r="G811" s="20"/>
      <c r="H811" s="20"/>
      <c r="I811" s="20"/>
    </row>
    <row r="812" spans="1:9" ht="13">
      <c r="A812" s="20"/>
      <c r="B812" s="20"/>
      <c r="C812" s="20"/>
      <c r="D812" s="20"/>
      <c r="E812" s="20"/>
      <c r="F812" s="20"/>
      <c r="G812" s="20"/>
      <c r="H812" s="20"/>
      <c r="I812" s="20"/>
    </row>
    <row r="813" spans="1:9" ht="13">
      <c r="A813" s="20"/>
      <c r="B813" s="20"/>
      <c r="C813" s="20"/>
      <c r="D813" s="20"/>
      <c r="E813" s="20"/>
      <c r="F813" s="20"/>
      <c r="G813" s="20"/>
      <c r="H813" s="20"/>
      <c r="I813" s="20"/>
    </row>
    <row r="814" spans="1:9" ht="13">
      <c r="A814" s="20"/>
      <c r="B814" s="20"/>
      <c r="C814" s="20"/>
      <c r="D814" s="20"/>
      <c r="E814" s="20"/>
      <c r="F814" s="20"/>
      <c r="G814" s="20"/>
      <c r="H814" s="20"/>
      <c r="I814" s="20"/>
    </row>
    <row r="815" spans="1:9" ht="13">
      <c r="A815" s="20"/>
      <c r="B815" s="20"/>
      <c r="C815" s="20"/>
      <c r="D815" s="20"/>
      <c r="E815" s="20"/>
      <c r="F815" s="20"/>
      <c r="G815" s="20"/>
      <c r="H815" s="20"/>
      <c r="I815" s="20"/>
    </row>
    <row r="816" spans="1:9" ht="13">
      <c r="A816" s="20"/>
      <c r="B816" s="20"/>
      <c r="C816" s="20"/>
      <c r="D816" s="20"/>
      <c r="E816" s="20"/>
      <c r="F816" s="20"/>
      <c r="G816" s="20"/>
      <c r="H816" s="20"/>
      <c r="I816" s="20"/>
    </row>
    <row r="817" spans="1:9" ht="13">
      <c r="A817" s="20"/>
      <c r="B817" s="20"/>
      <c r="C817" s="20"/>
      <c r="D817" s="20"/>
      <c r="E817" s="20"/>
      <c r="F817" s="20"/>
      <c r="G817" s="20"/>
      <c r="H817" s="20"/>
      <c r="I817" s="20"/>
    </row>
    <row r="818" spans="1:9" ht="13">
      <c r="A818" s="20"/>
      <c r="B818" s="20"/>
      <c r="C818" s="20"/>
      <c r="D818" s="20"/>
      <c r="E818" s="20"/>
      <c r="F818" s="20"/>
      <c r="G818" s="20"/>
      <c r="H818" s="20"/>
      <c r="I818" s="20"/>
    </row>
    <row r="819" spans="1:9" ht="13">
      <c r="A819" s="20"/>
      <c r="B819" s="20"/>
      <c r="C819" s="20"/>
      <c r="D819" s="20"/>
      <c r="E819" s="20"/>
      <c r="F819" s="20"/>
      <c r="G819" s="20"/>
      <c r="H819" s="20"/>
      <c r="I819" s="20"/>
    </row>
    <row r="820" spans="1:9" ht="13">
      <c r="A820" s="20"/>
      <c r="B820" s="20"/>
      <c r="C820" s="20"/>
      <c r="D820" s="20"/>
      <c r="E820" s="20"/>
      <c r="F820" s="20"/>
      <c r="G820" s="20"/>
      <c r="H820" s="20"/>
      <c r="I820" s="20"/>
    </row>
    <row r="821" spans="1:9" ht="13">
      <c r="A821" s="20"/>
      <c r="B821" s="20"/>
      <c r="C821" s="20"/>
      <c r="D821" s="20"/>
      <c r="E821" s="20"/>
      <c r="F821" s="20"/>
      <c r="G821" s="20"/>
      <c r="H821" s="20"/>
      <c r="I821" s="20"/>
    </row>
    <row r="822" spans="1:9" ht="13">
      <c r="A822" s="20"/>
      <c r="B822" s="20"/>
      <c r="C822" s="20"/>
      <c r="D822" s="20"/>
      <c r="E822" s="20"/>
      <c r="F822" s="20"/>
      <c r="G822" s="20"/>
      <c r="H822" s="20"/>
      <c r="I822" s="20"/>
    </row>
    <row r="823" spans="1:9" ht="13">
      <c r="A823" s="20"/>
      <c r="B823" s="20"/>
      <c r="C823" s="20"/>
      <c r="D823" s="20"/>
      <c r="E823" s="20"/>
      <c r="F823" s="20"/>
      <c r="G823" s="20"/>
      <c r="H823" s="20"/>
      <c r="I823" s="20"/>
    </row>
    <row r="824" spans="1:9" ht="13">
      <c r="A824" s="20"/>
      <c r="B824" s="20"/>
      <c r="C824" s="20"/>
      <c r="D824" s="20"/>
      <c r="E824" s="20"/>
      <c r="F824" s="20"/>
      <c r="G824" s="20"/>
      <c r="H824" s="20"/>
      <c r="I824" s="20"/>
    </row>
    <row r="825" spans="1:9" ht="13">
      <c r="A825" s="20"/>
      <c r="B825" s="20"/>
      <c r="C825" s="20"/>
      <c r="D825" s="20"/>
      <c r="E825" s="20"/>
      <c r="F825" s="20"/>
      <c r="G825" s="20"/>
      <c r="H825" s="20"/>
      <c r="I825" s="20"/>
    </row>
    <row r="826" spans="1:9" ht="13">
      <c r="A826" s="20"/>
      <c r="B826" s="20"/>
      <c r="C826" s="20"/>
      <c r="D826" s="20"/>
      <c r="E826" s="20"/>
      <c r="F826" s="20"/>
      <c r="G826" s="20"/>
      <c r="H826" s="20"/>
      <c r="I826" s="20"/>
    </row>
    <row r="827" spans="1:9" ht="13">
      <c r="A827" s="20"/>
      <c r="B827" s="20"/>
      <c r="C827" s="20"/>
      <c r="D827" s="20"/>
      <c r="E827" s="20"/>
      <c r="F827" s="20"/>
      <c r="G827" s="20"/>
      <c r="H827" s="20"/>
      <c r="I827" s="20"/>
    </row>
    <row r="828" spans="1:9" ht="13">
      <c r="A828" s="20"/>
      <c r="B828" s="20"/>
      <c r="C828" s="20"/>
      <c r="D828" s="20"/>
      <c r="E828" s="20"/>
      <c r="F828" s="20"/>
      <c r="G828" s="20"/>
      <c r="H828" s="20"/>
      <c r="I828" s="20"/>
    </row>
    <row r="829" spans="1:9" ht="13">
      <c r="A829" s="20"/>
      <c r="B829" s="20"/>
      <c r="C829" s="20"/>
      <c r="D829" s="20"/>
      <c r="E829" s="20"/>
      <c r="F829" s="20"/>
      <c r="G829" s="20"/>
      <c r="H829" s="20"/>
      <c r="I829" s="20"/>
    </row>
    <row r="830" spans="1:9" ht="13">
      <c r="A830" s="20"/>
      <c r="B830" s="20"/>
      <c r="C830" s="20"/>
      <c r="D830" s="20"/>
      <c r="E830" s="20"/>
      <c r="F830" s="20"/>
      <c r="G830" s="20"/>
      <c r="H830" s="20"/>
      <c r="I830" s="20"/>
    </row>
    <row r="831" spans="1:9" ht="13">
      <c r="A831" s="20"/>
      <c r="B831" s="20"/>
      <c r="C831" s="20"/>
      <c r="D831" s="20"/>
      <c r="E831" s="20"/>
      <c r="F831" s="20"/>
      <c r="G831" s="20"/>
      <c r="H831" s="20"/>
      <c r="I831" s="20"/>
    </row>
    <row r="832" spans="1:9" ht="13">
      <c r="A832" s="20"/>
      <c r="B832" s="20"/>
      <c r="C832" s="20"/>
      <c r="D832" s="20"/>
      <c r="E832" s="20"/>
      <c r="F832" s="20"/>
      <c r="G832" s="20"/>
      <c r="H832" s="20"/>
      <c r="I832" s="20"/>
    </row>
    <row r="833" spans="1:9" ht="13">
      <c r="A833" s="20"/>
      <c r="B833" s="20"/>
      <c r="C833" s="20"/>
      <c r="D833" s="20"/>
      <c r="E833" s="20"/>
      <c r="F833" s="20"/>
      <c r="G833" s="20"/>
      <c r="H833" s="20"/>
      <c r="I833" s="20"/>
    </row>
    <row r="834" spans="1:9" ht="13">
      <c r="A834" s="20"/>
      <c r="B834" s="20"/>
      <c r="C834" s="20"/>
      <c r="D834" s="20"/>
      <c r="E834" s="20"/>
      <c r="F834" s="20"/>
      <c r="G834" s="20"/>
      <c r="H834" s="20"/>
      <c r="I834" s="20"/>
    </row>
    <row r="835" spans="1:9" ht="13">
      <c r="A835" s="20"/>
      <c r="B835" s="20"/>
      <c r="C835" s="20"/>
      <c r="D835" s="20"/>
      <c r="E835" s="20"/>
      <c r="F835" s="20"/>
      <c r="G835" s="20"/>
      <c r="H835" s="20"/>
      <c r="I835" s="20"/>
    </row>
    <row r="836" spans="1:9" ht="13">
      <c r="A836" s="20"/>
      <c r="B836" s="20"/>
      <c r="C836" s="20"/>
      <c r="D836" s="20"/>
      <c r="E836" s="20"/>
      <c r="F836" s="20"/>
      <c r="G836" s="20"/>
      <c r="H836" s="20"/>
      <c r="I836" s="20"/>
    </row>
    <row r="837" spans="1:9" ht="13">
      <c r="A837" s="20"/>
      <c r="B837" s="20"/>
      <c r="C837" s="20"/>
      <c r="D837" s="20"/>
      <c r="E837" s="20"/>
      <c r="F837" s="20"/>
      <c r="G837" s="20"/>
      <c r="H837" s="20"/>
      <c r="I837" s="20"/>
    </row>
    <row r="838" spans="1:9" ht="13">
      <c r="A838" s="20"/>
      <c r="B838" s="20"/>
      <c r="C838" s="20"/>
      <c r="D838" s="20"/>
      <c r="E838" s="20"/>
      <c r="F838" s="20"/>
      <c r="G838" s="20"/>
      <c r="H838" s="20"/>
      <c r="I838" s="20"/>
    </row>
    <row r="839" spans="1:9" ht="13">
      <c r="A839" s="20"/>
      <c r="B839" s="20"/>
      <c r="C839" s="20"/>
      <c r="D839" s="20"/>
      <c r="E839" s="20"/>
      <c r="F839" s="20"/>
      <c r="G839" s="20"/>
      <c r="H839" s="20"/>
      <c r="I839" s="20"/>
    </row>
    <row r="840" spans="1:9" ht="13">
      <c r="A840" s="20"/>
      <c r="B840" s="20"/>
      <c r="C840" s="20"/>
      <c r="D840" s="20"/>
      <c r="E840" s="20"/>
      <c r="F840" s="20"/>
      <c r="G840" s="20"/>
      <c r="H840" s="20"/>
      <c r="I840" s="20"/>
    </row>
    <row r="841" spans="1:9" ht="13">
      <c r="A841" s="20"/>
      <c r="B841" s="20"/>
      <c r="C841" s="20"/>
      <c r="D841" s="20"/>
      <c r="E841" s="20"/>
      <c r="F841" s="20"/>
      <c r="G841" s="20"/>
      <c r="H841" s="20"/>
      <c r="I841" s="20"/>
    </row>
    <row r="842" spans="1:9" ht="13">
      <c r="A842" s="20"/>
      <c r="B842" s="20"/>
      <c r="C842" s="20"/>
      <c r="D842" s="20"/>
      <c r="E842" s="20"/>
      <c r="F842" s="20"/>
      <c r="G842" s="20"/>
      <c r="H842" s="20"/>
      <c r="I842" s="20"/>
    </row>
    <row r="843" spans="1:9" ht="13">
      <c r="A843" s="20"/>
      <c r="B843" s="20"/>
      <c r="C843" s="20"/>
      <c r="D843" s="20"/>
      <c r="E843" s="20"/>
      <c r="F843" s="20"/>
      <c r="G843" s="20"/>
      <c r="H843" s="20"/>
      <c r="I843" s="20"/>
    </row>
    <row r="844" spans="1:9" ht="13">
      <c r="A844" s="20"/>
      <c r="B844" s="20"/>
      <c r="C844" s="20"/>
      <c r="D844" s="20"/>
      <c r="E844" s="20"/>
      <c r="F844" s="20"/>
      <c r="G844" s="20"/>
      <c r="H844" s="20"/>
      <c r="I844" s="20"/>
    </row>
    <row r="845" spans="1:9" ht="13">
      <c r="A845" s="20"/>
      <c r="B845" s="20"/>
      <c r="C845" s="20"/>
      <c r="D845" s="20"/>
      <c r="E845" s="20"/>
      <c r="F845" s="20"/>
      <c r="G845" s="20"/>
      <c r="H845" s="20"/>
      <c r="I845" s="20"/>
    </row>
    <row r="846" spans="1:9" ht="13">
      <c r="A846" s="20"/>
      <c r="B846" s="20"/>
      <c r="C846" s="20"/>
      <c r="D846" s="20"/>
      <c r="E846" s="20"/>
      <c r="F846" s="20"/>
      <c r="G846" s="20"/>
      <c r="H846" s="20"/>
      <c r="I846" s="20"/>
    </row>
    <row r="847" spans="1:9" ht="13">
      <c r="A847" s="20"/>
      <c r="B847" s="20"/>
      <c r="C847" s="20"/>
      <c r="D847" s="20"/>
      <c r="E847" s="20"/>
      <c r="F847" s="20"/>
      <c r="G847" s="20"/>
      <c r="H847" s="20"/>
      <c r="I847" s="20"/>
    </row>
    <row r="848" spans="1:9" ht="13">
      <c r="A848" s="20"/>
      <c r="B848" s="20"/>
      <c r="C848" s="20"/>
      <c r="D848" s="20"/>
      <c r="E848" s="20"/>
      <c r="F848" s="20"/>
      <c r="G848" s="20"/>
      <c r="H848" s="20"/>
      <c r="I848" s="20"/>
    </row>
    <row r="849" spans="1:9" ht="13">
      <c r="A849" s="20"/>
      <c r="B849" s="20"/>
      <c r="C849" s="20"/>
      <c r="D849" s="20"/>
      <c r="E849" s="20"/>
      <c r="F849" s="20"/>
      <c r="G849" s="20"/>
      <c r="H849" s="20"/>
      <c r="I849" s="20"/>
    </row>
    <row r="850" spans="1:9" ht="13">
      <c r="A850" s="20"/>
      <c r="B850" s="20"/>
      <c r="C850" s="20"/>
      <c r="D850" s="20"/>
      <c r="E850" s="20"/>
      <c r="F850" s="20"/>
      <c r="G850" s="20"/>
      <c r="H850" s="20"/>
      <c r="I850" s="20"/>
    </row>
    <row r="851" spans="1:9" ht="13">
      <c r="A851" s="20"/>
      <c r="B851" s="20"/>
      <c r="C851" s="20"/>
      <c r="D851" s="20"/>
      <c r="E851" s="20"/>
      <c r="F851" s="20"/>
      <c r="G851" s="20"/>
      <c r="H851" s="20"/>
      <c r="I851" s="20"/>
    </row>
    <row r="852" spans="1:9" ht="13">
      <c r="A852" s="20"/>
      <c r="B852" s="20"/>
      <c r="C852" s="20"/>
      <c r="D852" s="20"/>
      <c r="E852" s="20"/>
      <c r="F852" s="20"/>
      <c r="G852" s="20"/>
      <c r="H852" s="20"/>
      <c r="I852" s="20"/>
    </row>
    <row r="853" spans="1:9" ht="13">
      <c r="A853" s="20"/>
      <c r="B853" s="20"/>
      <c r="C853" s="20"/>
      <c r="D853" s="20"/>
      <c r="E853" s="20"/>
      <c r="F853" s="20"/>
      <c r="G853" s="20"/>
      <c r="H853" s="20"/>
      <c r="I853" s="20"/>
    </row>
    <row r="854" spans="1:9" ht="13">
      <c r="A854" s="20"/>
      <c r="B854" s="20"/>
      <c r="C854" s="20"/>
      <c r="D854" s="20"/>
      <c r="E854" s="20"/>
      <c r="F854" s="20"/>
      <c r="G854" s="20"/>
      <c r="H854" s="20"/>
      <c r="I854" s="20"/>
    </row>
    <row r="855" spans="1:9" ht="13">
      <c r="A855" s="20"/>
      <c r="B855" s="20"/>
      <c r="C855" s="20"/>
      <c r="D855" s="20"/>
      <c r="E855" s="20"/>
      <c r="F855" s="20"/>
      <c r="G855" s="20"/>
      <c r="H855" s="20"/>
      <c r="I855" s="20"/>
    </row>
    <row r="856" spans="1:9" ht="13">
      <c r="A856" s="20"/>
      <c r="B856" s="20"/>
      <c r="C856" s="20"/>
      <c r="D856" s="20"/>
      <c r="E856" s="20"/>
      <c r="F856" s="20"/>
      <c r="G856" s="20"/>
      <c r="H856" s="20"/>
      <c r="I856" s="20"/>
    </row>
    <row r="857" spans="1:9" ht="13">
      <c r="A857" s="20"/>
      <c r="B857" s="20"/>
      <c r="C857" s="20"/>
      <c r="D857" s="20"/>
      <c r="E857" s="20"/>
      <c r="F857" s="20"/>
      <c r="G857" s="20"/>
      <c r="H857" s="20"/>
      <c r="I857" s="20"/>
    </row>
    <row r="858" spans="1:9" ht="13">
      <c r="A858" s="20"/>
      <c r="B858" s="20"/>
      <c r="C858" s="20"/>
      <c r="D858" s="20"/>
      <c r="E858" s="20"/>
      <c r="F858" s="20"/>
      <c r="G858" s="20"/>
      <c r="H858" s="20"/>
      <c r="I858" s="20"/>
    </row>
    <row r="859" spans="1:9" ht="13">
      <c r="A859" s="20"/>
      <c r="B859" s="20"/>
      <c r="C859" s="20"/>
      <c r="D859" s="20"/>
      <c r="E859" s="20"/>
      <c r="F859" s="20"/>
      <c r="G859" s="20"/>
      <c r="H859" s="20"/>
      <c r="I859" s="20"/>
    </row>
    <row r="860" spans="1:9" ht="13">
      <c r="A860" s="20"/>
      <c r="B860" s="20"/>
      <c r="C860" s="20"/>
      <c r="D860" s="20"/>
      <c r="E860" s="20"/>
      <c r="F860" s="20"/>
      <c r="G860" s="20"/>
      <c r="H860" s="20"/>
      <c r="I860" s="20"/>
    </row>
    <row r="861" spans="1:9" ht="13">
      <c r="A861" s="20"/>
      <c r="B861" s="20"/>
      <c r="C861" s="20"/>
      <c r="D861" s="20"/>
      <c r="E861" s="20"/>
      <c r="F861" s="20"/>
      <c r="G861" s="20"/>
      <c r="H861" s="20"/>
      <c r="I861" s="20"/>
    </row>
    <row r="862" spans="1:9" ht="13">
      <c r="A862" s="20"/>
      <c r="B862" s="20"/>
      <c r="C862" s="20"/>
      <c r="D862" s="20"/>
      <c r="E862" s="20"/>
      <c r="F862" s="20"/>
      <c r="G862" s="20"/>
      <c r="H862" s="20"/>
      <c r="I862" s="20"/>
    </row>
    <row r="863" spans="1:9" ht="13">
      <c r="A863" s="20"/>
      <c r="B863" s="20"/>
      <c r="C863" s="20"/>
      <c r="D863" s="20"/>
      <c r="E863" s="20"/>
      <c r="F863" s="20"/>
      <c r="G863" s="20"/>
      <c r="H863" s="20"/>
      <c r="I863" s="20"/>
    </row>
    <row r="864" spans="1:9" ht="13">
      <c r="A864" s="20"/>
      <c r="B864" s="20"/>
      <c r="C864" s="20"/>
      <c r="D864" s="20"/>
      <c r="E864" s="20"/>
      <c r="F864" s="20"/>
      <c r="G864" s="20"/>
      <c r="H864" s="20"/>
      <c r="I864" s="20"/>
    </row>
    <row r="865" spans="1:9" ht="13">
      <c r="A865" s="20"/>
      <c r="B865" s="20"/>
      <c r="C865" s="20"/>
      <c r="D865" s="20"/>
      <c r="E865" s="20"/>
      <c r="F865" s="20"/>
      <c r="G865" s="20"/>
      <c r="H865" s="20"/>
      <c r="I865" s="20"/>
    </row>
    <row r="866" spans="1:9" ht="13">
      <c r="A866" s="20"/>
      <c r="B866" s="20"/>
      <c r="C866" s="20"/>
      <c r="D866" s="20"/>
      <c r="E866" s="20"/>
      <c r="F866" s="20"/>
      <c r="G866" s="20"/>
      <c r="H866" s="20"/>
      <c r="I866" s="20"/>
    </row>
    <row r="867" spans="1:9" ht="13">
      <c r="A867" s="20"/>
      <c r="B867" s="20"/>
      <c r="C867" s="20"/>
      <c r="D867" s="20"/>
      <c r="E867" s="20"/>
      <c r="F867" s="20"/>
      <c r="G867" s="20"/>
      <c r="H867" s="20"/>
      <c r="I867" s="20"/>
    </row>
    <row r="868" spans="1:9" ht="13">
      <c r="A868" s="20"/>
      <c r="B868" s="20"/>
      <c r="C868" s="20"/>
      <c r="D868" s="20"/>
      <c r="E868" s="20"/>
      <c r="F868" s="20"/>
      <c r="G868" s="20"/>
      <c r="H868" s="20"/>
      <c r="I868" s="20"/>
    </row>
    <row r="869" spans="1:9" ht="13">
      <c r="A869" s="20"/>
      <c r="B869" s="20"/>
      <c r="C869" s="20"/>
      <c r="D869" s="20"/>
      <c r="E869" s="20"/>
      <c r="F869" s="20"/>
      <c r="G869" s="20"/>
      <c r="H869" s="20"/>
      <c r="I869" s="20"/>
    </row>
    <row r="870" spans="1:9" ht="13">
      <c r="A870" s="20"/>
      <c r="B870" s="20"/>
      <c r="C870" s="20"/>
      <c r="D870" s="20"/>
      <c r="E870" s="20"/>
      <c r="F870" s="20"/>
      <c r="G870" s="20"/>
      <c r="H870" s="20"/>
      <c r="I870" s="20"/>
    </row>
    <row r="871" spans="1:9" ht="13">
      <c r="A871" s="20"/>
      <c r="B871" s="20"/>
      <c r="C871" s="20"/>
      <c r="D871" s="20"/>
      <c r="E871" s="20"/>
      <c r="F871" s="20"/>
      <c r="G871" s="20"/>
      <c r="H871" s="20"/>
      <c r="I871" s="20"/>
    </row>
    <row r="872" spans="1:9" ht="13">
      <c r="A872" s="20"/>
      <c r="B872" s="20"/>
      <c r="C872" s="20"/>
      <c r="D872" s="20"/>
      <c r="E872" s="20"/>
      <c r="F872" s="20"/>
      <c r="G872" s="20"/>
      <c r="H872" s="20"/>
      <c r="I872" s="20"/>
    </row>
    <row r="873" spans="1:9" ht="13">
      <c r="A873" s="20"/>
      <c r="B873" s="20"/>
      <c r="C873" s="20"/>
      <c r="D873" s="20"/>
      <c r="E873" s="20"/>
      <c r="F873" s="20"/>
      <c r="G873" s="20"/>
      <c r="H873" s="20"/>
      <c r="I873" s="20"/>
    </row>
    <row r="874" spans="1:9" ht="13">
      <c r="A874" s="20"/>
      <c r="B874" s="20"/>
      <c r="C874" s="20"/>
      <c r="D874" s="20"/>
      <c r="E874" s="20"/>
      <c r="F874" s="20"/>
      <c r="G874" s="20"/>
      <c r="H874" s="20"/>
      <c r="I874" s="20"/>
    </row>
    <row r="875" spans="1:9" ht="13">
      <c r="A875" s="20"/>
      <c r="B875" s="20"/>
      <c r="C875" s="20"/>
      <c r="D875" s="20"/>
      <c r="E875" s="20"/>
      <c r="F875" s="20"/>
      <c r="G875" s="20"/>
      <c r="H875" s="20"/>
      <c r="I875" s="20"/>
    </row>
    <row r="876" spans="1:9" ht="13">
      <c r="A876" s="20"/>
      <c r="B876" s="20"/>
      <c r="C876" s="20"/>
      <c r="D876" s="20"/>
      <c r="E876" s="20"/>
      <c r="F876" s="20"/>
      <c r="G876" s="20"/>
      <c r="H876" s="20"/>
      <c r="I876" s="20"/>
    </row>
    <row r="877" spans="1:9" ht="13">
      <c r="A877" s="20"/>
      <c r="B877" s="20"/>
      <c r="C877" s="20"/>
      <c r="D877" s="20"/>
      <c r="E877" s="20"/>
      <c r="F877" s="20"/>
      <c r="G877" s="20"/>
      <c r="H877" s="20"/>
      <c r="I877" s="20"/>
    </row>
    <row r="878" spans="1:9" ht="13">
      <c r="A878" s="20"/>
      <c r="B878" s="20"/>
      <c r="C878" s="20"/>
      <c r="D878" s="20"/>
      <c r="E878" s="20"/>
      <c r="F878" s="20"/>
      <c r="G878" s="20"/>
      <c r="H878" s="20"/>
      <c r="I878" s="20"/>
    </row>
    <row r="879" spans="1:9" ht="13">
      <c r="A879" s="20"/>
      <c r="B879" s="20"/>
      <c r="C879" s="20"/>
      <c r="D879" s="20"/>
      <c r="E879" s="20"/>
      <c r="F879" s="20"/>
      <c r="G879" s="20"/>
      <c r="H879" s="20"/>
      <c r="I879" s="20"/>
    </row>
    <row r="880" spans="1:9" ht="13">
      <c r="A880" s="20"/>
      <c r="B880" s="20"/>
      <c r="C880" s="20"/>
      <c r="D880" s="20"/>
      <c r="E880" s="20"/>
      <c r="F880" s="20"/>
      <c r="G880" s="20"/>
      <c r="H880" s="20"/>
      <c r="I880" s="20"/>
    </row>
    <row r="881" spans="1:9" ht="13">
      <c r="A881" s="20"/>
      <c r="B881" s="20"/>
      <c r="C881" s="20"/>
      <c r="D881" s="20"/>
      <c r="E881" s="20"/>
      <c r="F881" s="20"/>
      <c r="G881" s="20"/>
      <c r="H881" s="20"/>
      <c r="I881" s="20"/>
    </row>
    <row r="882" spans="1:9" ht="13">
      <c r="A882" s="20"/>
      <c r="B882" s="20"/>
      <c r="C882" s="20"/>
      <c r="D882" s="20"/>
      <c r="E882" s="20"/>
      <c r="F882" s="20"/>
      <c r="G882" s="20"/>
      <c r="H882" s="20"/>
      <c r="I882" s="20"/>
    </row>
    <row r="883" spans="1:9" ht="13">
      <c r="A883" s="20"/>
      <c r="B883" s="20"/>
      <c r="C883" s="20"/>
      <c r="D883" s="20"/>
      <c r="E883" s="20"/>
      <c r="F883" s="20"/>
      <c r="G883" s="20"/>
      <c r="H883" s="20"/>
      <c r="I883" s="20"/>
    </row>
    <row r="884" spans="1:9" ht="13">
      <c r="A884" s="20"/>
      <c r="B884" s="20"/>
      <c r="C884" s="20"/>
      <c r="D884" s="20"/>
      <c r="E884" s="20"/>
      <c r="F884" s="20"/>
      <c r="G884" s="20"/>
      <c r="H884" s="20"/>
      <c r="I884" s="20"/>
    </row>
    <row r="885" spans="1:9" ht="13">
      <c r="A885" s="20"/>
      <c r="B885" s="20"/>
      <c r="C885" s="20"/>
      <c r="D885" s="20"/>
      <c r="E885" s="20"/>
      <c r="F885" s="20"/>
      <c r="G885" s="20"/>
      <c r="H885" s="20"/>
      <c r="I885" s="20"/>
    </row>
    <row r="886" spans="1:9" ht="13">
      <c r="A886" s="20"/>
      <c r="B886" s="20"/>
      <c r="C886" s="20"/>
      <c r="D886" s="20"/>
      <c r="E886" s="20"/>
      <c r="F886" s="20"/>
      <c r="G886" s="20"/>
      <c r="H886" s="20"/>
      <c r="I886" s="20"/>
    </row>
    <row r="887" spans="1:9" ht="13">
      <c r="A887" s="20"/>
      <c r="B887" s="20"/>
      <c r="C887" s="20"/>
      <c r="D887" s="20"/>
      <c r="E887" s="20"/>
      <c r="F887" s="20"/>
      <c r="G887" s="20"/>
      <c r="H887" s="20"/>
      <c r="I887" s="20"/>
    </row>
    <row r="888" spans="1:9" ht="13">
      <c r="A888" s="20"/>
      <c r="B888" s="20"/>
      <c r="C888" s="20"/>
      <c r="D888" s="20"/>
      <c r="E888" s="20"/>
      <c r="F888" s="20"/>
      <c r="G888" s="20"/>
      <c r="H888" s="20"/>
      <c r="I888" s="20"/>
    </row>
    <row r="889" spans="1:9" ht="13">
      <c r="A889" s="20"/>
      <c r="B889" s="20"/>
      <c r="C889" s="20"/>
      <c r="D889" s="20"/>
      <c r="E889" s="20"/>
      <c r="F889" s="20"/>
      <c r="G889" s="20"/>
      <c r="H889" s="20"/>
      <c r="I889" s="20"/>
    </row>
    <row r="890" spans="1:9" ht="13">
      <c r="A890" s="20"/>
      <c r="B890" s="20"/>
      <c r="C890" s="20"/>
      <c r="D890" s="20"/>
      <c r="E890" s="20"/>
      <c r="F890" s="20"/>
      <c r="G890" s="20"/>
      <c r="H890" s="20"/>
      <c r="I890" s="20"/>
    </row>
    <row r="891" spans="1:9" ht="13">
      <c r="A891" s="20"/>
      <c r="B891" s="20"/>
      <c r="C891" s="20"/>
      <c r="D891" s="20"/>
      <c r="E891" s="20"/>
      <c r="F891" s="20"/>
      <c r="G891" s="20"/>
      <c r="H891" s="20"/>
      <c r="I891" s="20"/>
    </row>
    <row r="892" spans="1:9" ht="13">
      <c r="A892" s="20"/>
      <c r="B892" s="20"/>
      <c r="C892" s="20"/>
      <c r="D892" s="20"/>
      <c r="E892" s="20"/>
      <c r="F892" s="20"/>
      <c r="G892" s="20"/>
      <c r="H892" s="20"/>
      <c r="I892" s="20"/>
    </row>
    <row r="893" spans="1:9" ht="13">
      <c r="A893" s="20"/>
      <c r="B893" s="20"/>
      <c r="C893" s="20"/>
      <c r="D893" s="20"/>
      <c r="E893" s="20"/>
      <c r="F893" s="20"/>
      <c r="G893" s="20"/>
      <c r="H893" s="20"/>
      <c r="I893" s="20"/>
    </row>
    <row r="894" spans="1:9" ht="13">
      <c r="A894" s="20"/>
      <c r="B894" s="20"/>
      <c r="C894" s="20"/>
      <c r="D894" s="20"/>
      <c r="E894" s="20"/>
      <c r="F894" s="20"/>
      <c r="G894" s="20"/>
      <c r="H894" s="20"/>
      <c r="I894" s="20"/>
    </row>
    <row r="895" spans="1:9" ht="13">
      <c r="A895" s="20"/>
      <c r="B895" s="20"/>
      <c r="C895" s="20"/>
      <c r="D895" s="20"/>
      <c r="E895" s="20"/>
      <c r="F895" s="20"/>
      <c r="G895" s="20"/>
      <c r="H895" s="20"/>
      <c r="I895" s="20"/>
    </row>
    <row r="896" spans="1:9" ht="13">
      <c r="A896" s="20"/>
      <c r="B896" s="20"/>
      <c r="C896" s="20"/>
      <c r="D896" s="20"/>
      <c r="E896" s="20"/>
      <c r="F896" s="20"/>
      <c r="G896" s="20"/>
      <c r="H896" s="20"/>
      <c r="I896" s="20"/>
    </row>
    <row r="897" spans="1:9" ht="13">
      <c r="A897" s="20"/>
      <c r="B897" s="20"/>
      <c r="C897" s="20"/>
      <c r="D897" s="20"/>
      <c r="E897" s="20"/>
      <c r="F897" s="20"/>
      <c r="G897" s="20"/>
      <c r="H897" s="20"/>
      <c r="I897" s="20"/>
    </row>
    <row r="898" spans="1:9" ht="13">
      <c r="A898" s="20"/>
      <c r="B898" s="20"/>
      <c r="C898" s="20"/>
      <c r="D898" s="20"/>
      <c r="E898" s="20"/>
      <c r="F898" s="20"/>
      <c r="G898" s="20"/>
      <c r="H898" s="20"/>
      <c r="I898" s="20"/>
    </row>
    <row r="899" spans="1:9" ht="13">
      <c r="A899" s="20"/>
      <c r="B899" s="20"/>
      <c r="C899" s="20"/>
      <c r="D899" s="20"/>
      <c r="E899" s="20"/>
      <c r="F899" s="20"/>
      <c r="G899" s="20"/>
      <c r="H899" s="20"/>
      <c r="I899" s="20"/>
    </row>
    <row r="900" spans="1:9" ht="13">
      <c r="A900" s="20"/>
      <c r="B900" s="20"/>
      <c r="C900" s="20"/>
      <c r="D900" s="20"/>
      <c r="E900" s="20"/>
      <c r="F900" s="20"/>
      <c r="G900" s="20"/>
      <c r="H900" s="20"/>
      <c r="I900" s="20"/>
    </row>
    <row r="901" spans="1:9" ht="13">
      <c r="A901" s="20"/>
      <c r="B901" s="20"/>
      <c r="C901" s="20"/>
      <c r="D901" s="20"/>
      <c r="E901" s="20"/>
      <c r="F901" s="20"/>
      <c r="G901" s="20"/>
      <c r="H901" s="20"/>
      <c r="I901" s="20"/>
    </row>
    <row r="902" spans="1:9" ht="13">
      <c r="A902" s="20"/>
      <c r="B902" s="20"/>
      <c r="C902" s="20"/>
      <c r="D902" s="20"/>
      <c r="E902" s="20"/>
      <c r="F902" s="20"/>
      <c r="G902" s="20"/>
      <c r="H902" s="20"/>
      <c r="I902" s="20"/>
    </row>
    <row r="903" spans="1:9" ht="13">
      <c r="A903" s="20"/>
      <c r="B903" s="20"/>
      <c r="C903" s="20"/>
      <c r="D903" s="20"/>
      <c r="E903" s="20"/>
      <c r="F903" s="20"/>
      <c r="G903" s="20"/>
      <c r="H903" s="20"/>
      <c r="I903" s="20"/>
    </row>
    <row r="904" spans="1:9" ht="13">
      <c r="A904" s="20"/>
      <c r="B904" s="20"/>
      <c r="C904" s="20"/>
      <c r="D904" s="20"/>
      <c r="E904" s="20"/>
      <c r="F904" s="20"/>
      <c r="G904" s="20"/>
      <c r="H904" s="20"/>
      <c r="I904" s="20"/>
    </row>
    <row r="905" spans="1:9" ht="13">
      <c r="A905" s="20"/>
      <c r="B905" s="20"/>
      <c r="C905" s="20"/>
      <c r="D905" s="20"/>
      <c r="E905" s="20"/>
      <c r="F905" s="20"/>
      <c r="G905" s="20"/>
      <c r="H905" s="20"/>
      <c r="I905" s="20"/>
    </row>
    <row r="906" spans="1:9" ht="13">
      <c r="A906" s="20"/>
      <c r="B906" s="20"/>
      <c r="C906" s="20"/>
      <c r="D906" s="20"/>
      <c r="E906" s="20"/>
      <c r="F906" s="20"/>
      <c r="G906" s="20"/>
      <c r="H906" s="20"/>
      <c r="I906" s="20"/>
    </row>
    <row r="907" spans="1:9" ht="13">
      <c r="A907" s="20"/>
      <c r="B907" s="20"/>
      <c r="C907" s="20"/>
      <c r="D907" s="20"/>
      <c r="E907" s="20"/>
      <c r="F907" s="20"/>
      <c r="G907" s="20"/>
      <c r="H907" s="20"/>
      <c r="I907" s="20"/>
    </row>
    <row r="908" spans="1:9" ht="13">
      <c r="A908" s="20"/>
      <c r="B908" s="20"/>
      <c r="C908" s="20"/>
      <c r="D908" s="20"/>
      <c r="E908" s="20"/>
      <c r="F908" s="20"/>
      <c r="G908" s="20"/>
      <c r="H908" s="20"/>
      <c r="I908" s="20"/>
    </row>
    <row r="909" spans="1:9" ht="13">
      <c r="A909" s="20"/>
      <c r="B909" s="20"/>
      <c r="C909" s="20"/>
      <c r="D909" s="20"/>
      <c r="E909" s="20"/>
      <c r="F909" s="20"/>
      <c r="G909" s="20"/>
      <c r="H909" s="20"/>
      <c r="I909" s="20"/>
    </row>
    <row r="910" spans="1:9" ht="13">
      <c r="A910" s="20"/>
      <c r="B910" s="20"/>
      <c r="C910" s="20"/>
      <c r="D910" s="20"/>
      <c r="E910" s="20"/>
      <c r="F910" s="20"/>
      <c r="G910" s="20"/>
      <c r="H910" s="20"/>
      <c r="I910" s="20"/>
    </row>
    <row r="911" spans="1:9" ht="13">
      <c r="A911" s="20"/>
      <c r="B911" s="20"/>
      <c r="C911" s="20"/>
      <c r="D911" s="20"/>
      <c r="E911" s="20"/>
      <c r="F911" s="20"/>
      <c r="G911" s="20"/>
      <c r="H911" s="20"/>
      <c r="I911" s="20"/>
    </row>
    <row r="912" spans="1:9" ht="13">
      <c r="A912" s="20"/>
      <c r="B912" s="20"/>
      <c r="C912" s="20"/>
      <c r="D912" s="20"/>
      <c r="E912" s="20"/>
      <c r="F912" s="20"/>
      <c r="G912" s="20"/>
      <c r="H912" s="20"/>
      <c r="I912" s="20"/>
    </row>
    <row r="913" spans="1:9" ht="13">
      <c r="A913" s="20"/>
      <c r="B913" s="20"/>
      <c r="C913" s="20"/>
      <c r="D913" s="20"/>
      <c r="E913" s="20"/>
      <c r="F913" s="20"/>
      <c r="G913" s="20"/>
      <c r="H913" s="20"/>
      <c r="I913" s="20"/>
    </row>
    <row r="914" spans="1:9" ht="13">
      <c r="A914" s="20"/>
      <c r="B914" s="20"/>
      <c r="C914" s="20"/>
      <c r="D914" s="20"/>
      <c r="E914" s="20"/>
      <c r="F914" s="20"/>
      <c r="G914" s="20"/>
      <c r="H914" s="20"/>
      <c r="I914" s="20"/>
    </row>
    <row r="915" spans="1:9" ht="13">
      <c r="A915" s="20"/>
      <c r="B915" s="20"/>
      <c r="C915" s="20"/>
      <c r="D915" s="20"/>
      <c r="E915" s="20"/>
      <c r="F915" s="20"/>
      <c r="G915" s="20"/>
      <c r="H915" s="20"/>
      <c r="I915" s="20"/>
    </row>
    <row r="916" spans="1:9" ht="13">
      <c r="A916" s="20"/>
      <c r="B916" s="20"/>
      <c r="C916" s="20"/>
      <c r="D916" s="20"/>
      <c r="E916" s="20"/>
      <c r="F916" s="20"/>
      <c r="G916" s="20"/>
      <c r="H916" s="20"/>
      <c r="I916" s="20"/>
    </row>
    <row r="917" spans="1:9" ht="13">
      <c r="A917" s="20"/>
      <c r="B917" s="20"/>
      <c r="C917" s="20"/>
      <c r="D917" s="20"/>
      <c r="E917" s="20"/>
      <c r="F917" s="20"/>
      <c r="G917" s="20"/>
      <c r="H917" s="20"/>
      <c r="I917" s="20"/>
    </row>
    <row r="918" spans="1:9" ht="13">
      <c r="A918" s="20"/>
      <c r="B918" s="20"/>
      <c r="C918" s="20"/>
      <c r="D918" s="20"/>
      <c r="E918" s="20"/>
      <c r="F918" s="20"/>
      <c r="G918" s="20"/>
      <c r="H918" s="20"/>
      <c r="I918" s="20"/>
    </row>
    <row r="919" spans="1:9" ht="13">
      <c r="A919" s="20"/>
      <c r="B919" s="20"/>
      <c r="C919" s="20"/>
      <c r="D919" s="20"/>
      <c r="E919" s="20"/>
      <c r="F919" s="20"/>
      <c r="G919" s="20"/>
      <c r="H919" s="20"/>
      <c r="I919" s="20"/>
    </row>
    <row r="920" spans="1:9" ht="13">
      <c r="A920" s="20"/>
      <c r="B920" s="20"/>
      <c r="C920" s="20"/>
      <c r="D920" s="20"/>
      <c r="E920" s="20"/>
      <c r="F920" s="20"/>
      <c r="G920" s="20"/>
      <c r="H920" s="20"/>
      <c r="I920" s="20"/>
    </row>
    <row r="921" spans="1:9" ht="13">
      <c r="A921" s="20"/>
      <c r="B921" s="20"/>
      <c r="C921" s="20"/>
      <c r="D921" s="20"/>
      <c r="E921" s="20"/>
      <c r="F921" s="20"/>
      <c r="G921" s="20"/>
      <c r="H921" s="20"/>
      <c r="I921" s="20"/>
    </row>
    <row r="922" spans="1:9" ht="13">
      <c r="A922" s="20"/>
      <c r="B922" s="20"/>
      <c r="C922" s="20"/>
      <c r="D922" s="20"/>
      <c r="E922" s="20"/>
      <c r="F922" s="20"/>
      <c r="G922" s="20"/>
      <c r="H922" s="20"/>
      <c r="I922" s="20"/>
    </row>
    <row r="923" spans="1:9" ht="13">
      <c r="A923" s="20"/>
      <c r="B923" s="20"/>
      <c r="C923" s="20"/>
      <c r="D923" s="20"/>
      <c r="E923" s="20"/>
      <c r="F923" s="20"/>
      <c r="G923" s="20"/>
      <c r="H923" s="20"/>
      <c r="I923" s="20"/>
    </row>
    <row r="924" spans="1:9" ht="13">
      <c r="A924" s="20"/>
      <c r="B924" s="20"/>
      <c r="C924" s="20"/>
      <c r="D924" s="20"/>
      <c r="E924" s="20"/>
      <c r="F924" s="20"/>
      <c r="G924" s="20"/>
      <c r="H924" s="20"/>
      <c r="I924" s="20"/>
    </row>
    <row r="925" spans="1:9" ht="13">
      <c r="A925" s="20"/>
      <c r="B925" s="20"/>
      <c r="C925" s="20"/>
      <c r="D925" s="20"/>
      <c r="E925" s="20"/>
      <c r="F925" s="20"/>
      <c r="G925" s="20"/>
      <c r="H925" s="20"/>
      <c r="I925" s="20"/>
    </row>
    <row r="926" spans="1:9" ht="13">
      <c r="A926" s="20"/>
      <c r="B926" s="20"/>
      <c r="C926" s="20"/>
      <c r="D926" s="20"/>
      <c r="E926" s="20"/>
      <c r="F926" s="20"/>
      <c r="G926" s="20"/>
      <c r="H926" s="20"/>
      <c r="I926" s="20"/>
    </row>
    <row r="927" spans="1:9" ht="13">
      <c r="A927" s="20"/>
      <c r="B927" s="20"/>
      <c r="C927" s="20"/>
      <c r="D927" s="20"/>
      <c r="E927" s="20"/>
      <c r="F927" s="20"/>
      <c r="G927" s="20"/>
      <c r="H927" s="20"/>
      <c r="I927" s="20"/>
    </row>
    <row r="928" spans="1:9" ht="13">
      <c r="A928" s="20"/>
      <c r="B928" s="20"/>
      <c r="C928" s="20"/>
      <c r="D928" s="20"/>
      <c r="E928" s="20"/>
      <c r="F928" s="20"/>
      <c r="G928" s="20"/>
      <c r="H928" s="20"/>
      <c r="I928" s="20"/>
    </row>
    <row r="929" spans="1:9" ht="13">
      <c r="A929" s="20"/>
      <c r="B929" s="20"/>
      <c r="C929" s="20"/>
      <c r="D929" s="20"/>
      <c r="E929" s="20"/>
      <c r="F929" s="20"/>
      <c r="G929" s="20"/>
      <c r="H929" s="20"/>
      <c r="I929" s="20"/>
    </row>
    <row r="930" spans="1:9" ht="13">
      <c r="A930" s="20"/>
      <c r="B930" s="20"/>
      <c r="C930" s="20"/>
      <c r="D930" s="20"/>
      <c r="E930" s="20"/>
      <c r="F930" s="20"/>
      <c r="G930" s="20"/>
      <c r="H930" s="20"/>
      <c r="I930" s="20"/>
    </row>
    <row r="931" spans="1:9" ht="13">
      <c r="A931" s="20"/>
      <c r="B931" s="20"/>
      <c r="C931" s="20"/>
      <c r="D931" s="20"/>
      <c r="E931" s="20"/>
      <c r="F931" s="20"/>
      <c r="G931" s="20"/>
      <c r="H931" s="20"/>
      <c r="I931" s="20"/>
    </row>
    <row r="932" spans="1:9" ht="13">
      <c r="A932" s="20"/>
      <c r="B932" s="20"/>
      <c r="C932" s="20"/>
      <c r="D932" s="20"/>
      <c r="E932" s="20"/>
      <c r="F932" s="20"/>
      <c r="G932" s="20"/>
      <c r="H932" s="20"/>
      <c r="I932" s="20"/>
    </row>
    <row r="933" spans="1:9" ht="13">
      <c r="A933" s="20"/>
      <c r="B933" s="20"/>
      <c r="C933" s="20"/>
      <c r="D933" s="20"/>
      <c r="E933" s="20"/>
      <c r="F933" s="20"/>
      <c r="G933" s="20"/>
      <c r="H933" s="20"/>
      <c r="I933" s="20"/>
    </row>
    <row r="934" spans="1:9" ht="13">
      <c r="A934" s="20"/>
      <c r="B934" s="20"/>
      <c r="C934" s="20"/>
      <c r="D934" s="20"/>
      <c r="E934" s="20"/>
      <c r="F934" s="20"/>
      <c r="G934" s="20"/>
      <c r="H934" s="20"/>
      <c r="I934" s="20"/>
    </row>
    <row r="935" spans="1:9" ht="13">
      <c r="A935" s="20"/>
      <c r="B935" s="20"/>
      <c r="C935" s="20"/>
      <c r="D935" s="20"/>
      <c r="E935" s="20"/>
      <c r="F935" s="20"/>
      <c r="G935" s="20"/>
      <c r="H935" s="20"/>
      <c r="I935" s="20"/>
    </row>
    <row r="936" spans="1:9" ht="13">
      <c r="A936" s="20"/>
      <c r="B936" s="20"/>
      <c r="C936" s="20"/>
      <c r="D936" s="20"/>
      <c r="E936" s="20"/>
      <c r="F936" s="20"/>
      <c r="G936" s="20"/>
      <c r="H936" s="20"/>
      <c r="I936" s="20"/>
    </row>
    <row r="937" spans="1:9" ht="13">
      <c r="A937" s="20"/>
      <c r="B937" s="20"/>
      <c r="C937" s="20"/>
      <c r="D937" s="20"/>
      <c r="E937" s="20"/>
      <c r="F937" s="20"/>
      <c r="G937" s="20"/>
      <c r="H937" s="20"/>
      <c r="I937" s="20"/>
    </row>
    <row r="938" spans="1:9" ht="13">
      <c r="A938" s="20"/>
      <c r="B938" s="20"/>
      <c r="C938" s="20"/>
      <c r="D938" s="20"/>
      <c r="E938" s="20"/>
      <c r="F938" s="20"/>
      <c r="G938" s="20"/>
      <c r="H938" s="20"/>
      <c r="I938" s="20"/>
    </row>
    <row r="939" spans="1:9" ht="13">
      <c r="A939" s="20"/>
      <c r="B939" s="20"/>
      <c r="C939" s="20"/>
      <c r="D939" s="20"/>
      <c r="E939" s="20"/>
      <c r="F939" s="20"/>
      <c r="G939" s="20"/>
      <c r="H939" s="20"/>
      <c r="I939" s="20"/>
    </row>
    <row r="940" spans="1:9" ht="13">
      <c r="A940" s="20"/>
      <c r="B940" s="20"/>
      <c r="C940" s="20"/>
      <c r="D940" s="20"/>
      <c r="E940" s="20"/>
      <c r="F940" s="20"/>
      <c r="G940" s="20"/>
      <c r="H940" s="20"/>
      <c r="I940" s="20"/>
    </row>
    <row r="941" spans="1:9" ht="13">
      <c r="A941" s="20"/>
      <c r="B941" s="20"/>
      <c r="C941" s="20"/>
      <c r="D941" s="20"/>
      <c r="E941" s="20"/>
      <c r="F941" s="20"/>
      <c r="G941" s="20"/>
      <c r="H941" s="20"/>
      <c r="I941" s="20"/>
    </row>
    <row r="942" spans="1:9" ht="13">
      <c r="A942" s="20"/>
      <c r="B942" s="20"/>
      <c r="C942" s="20"/>
      <c r="D942" s="20"/>
      <c r="E942" s="20"/>
      <c r="F942" s="20"/>
      <c r="G942" s="20"/>
      <c r="H942" s="20"/>
      <c r="I942" s="20"/>
    </row>
    <row r="943" spans="1:9" ht="13">
      <c r="A943" s="20"/>
      <c r="B943" s="20"/>
      <c r="C943" s="20"/>
      <c r="D943" s="20"/>
      <c r="E943" s="20"/>
      <c r="F943" s="20"/>
      <c r="G943" s="20"/>
      <c r="H943" s="20"/>
      <c r="I943" s="20"/>
    </row>
    <row r="944" spans="1:9" ht="13">
      <c r="A944" s="20"/>
      <c r="B944" s="20"/>
      <c r="C944" s="20"/>
      <c r="D944" s="20"/>
      <c r="E944" s="20"/>
      <c r="F944" s="20"/>
      <c r="G944" s="20"/>
      <c r="H944" s="20"/>
      <c r="I944" s="20"/>
    </row>
    <row r="945" spans="1:9" ht="13">
      <c r="A945" s="20"/>
      <c r="B945" s="20"/>
      <c r="C945" s="20"/>
      <c r="D945" s="20"/>
      <c r="E945" s="20"/>
      <c r="F945" s="20"/>
      <c r="G945" s="20"/>
      <c r="H945" s="20"/>
      <c r="I945" s="20"/>
    </row>
    <row r="946" spans="1:9" ht="13">
      <c r="A946" s="20"/>
      <c r="B946" s="20"/>
      <c r="C946" s="20"/>
      <c r="D946" s="20"/>
      <c r="E946" s="20"/>
      <c r="F946" s="20"/>
      <c r="G946" s="20"/>
      <c r="H946" s="20"/>
      <c r="I946" s="20"/>
    </row>
    <row r="947" spans="1:9" ht="13">
      <c r="A947" s="20"/>
      <c r="B947" s="20"/>
      <c r="C947" s="20"/>
      <c r="D947" s="20"/>
      <c r="E947" s="20"/>
      <c r="F947" s="20"/>
      <c r="G947" s="20"/>
      <c r="H947" s="20"/>
      <c r="I947" s="20"/>
    </row>
    <row r="948" spans="1:9" ht="13">
      <c r="A948" s="20"/>
      <c r="B948" s="20"/>
      <c r="C948" s="20"/>
      <c r="D948" s="20"/>
      <c r="E948" s="20"/>
      <c r="F948" s="20"/>
      <c r="G948" s="20"/>
      <c r="H948" s="20"/>
      <c r="I948" s="20"/>
    </row>
    <row r="949" spans="1:9" ht="13">
      <c r="A949" s="20"/>
      <c r="B949" s="20"/>
      <c r="C949" s="20"/>
      <c r="D949" s="20"/>
      <c r="E949" s="20"/>
      <c r="F949" s="20"/>
      <c r="G949" s="20"/>
      <c r="H949" s="20"/>
      <c r="I949" s="20"/>
    </row>
    <row r="950" spans="1:9" ht="13">
      <c r="A950" s="20"/>
      <c r="B950" s="20"/>
      <c r="C950" s="20"/>
      <c r="D950" s="20"/>
      <c r="E950" s="20"/>
      <c r="F950" s="20"/>
      <c r="G950" s="20"/>
      <c r="H950" s="20"/>
      <c r="I950" s="20"/>
    </row>
    <row r="951" spans="1:9" ht="13">
      <c r="A951" s="20"/>
      <c r="B951" s="20"/>
      <c r="C951" s="20"/>
      <c r="D951" s="20"/>
      <c r="E951" s="20"/>
      <c r="F951" s="20"/>
      <c r="G951" s="20"/>
      <c r="H951" s="20"/>
      <c r="I951" s="20"/>
    </row>
    <row r="952" spans="1:9" ht="13">
      <c r="A952" s="20"/>
      <c r="B952" s="20"/>
      <c r="C952" s="20"/>
      <c r="D952" s="20"/>
      <c r="E952" s="20"/>
      <c r="F952" s="20"/>
      <c r="G952" s="20"/>
      <c r="H952" s="20"/>
      <c r="I952" s="20"/>
    </row>
    <row r="953" spans="1:9" ht="13">
      <c r="A953" s="20"/>
      <c r="B953" s="20"/>
      <c r="C953" s="20"/>
      <c r="D953" s="20"/>
      <c r="E953" s="20"/>
      <c r="F953" s="20"/>
      <c r="G953" s="20"/>
      <c r="H953" s="20"/>
      <c r="I953" s="20"/>
    </row>
    <row r="954" spans="1:9" ht="13">
      <c r="A954" s="20"/>
      <c r="B954" s="20"/>
      <c r="C954" s="20"/>
      <c r="D954" s="20"/>
      <c r="E954" s="20"/>
      <c r="F954" s="20"/>
      <c r="G954" s="20"/>
      <c r="H954" s="20"/>
      <c r="I954" s="20"/>
    </row>
    <row r="955" spans="1:9" ht="13">
      <c r="A955" s="20"/>
      <c r="B955" s="20"/>
      <c r="C955" s="20"/>
      <c r="D955" s="20"/>
      <c r="E955" s="20"/>
      <c r="F955" s="20"/>
      <c r="G955" s="20"/>
      <c r="H955" s="20"/>
      <c r="I955" s="20"/>
    </row>
    <row r="956" spans="1:9" ht="13">
      <c r="A956" s="20"/>
      <c r="B956" s="20"/>
      <c r="C956" s="20"/>
      <c r="D956" s="20"/>
      <c r="E956" s="20"/>
      <c r="F956" s="20"/>
      <c r="G956" s="20"/>
      <c r="H956" s="20"/>
      <c r="I956" s="20"/>
    </row>
    <row r="957" spans="1:9" ht="13">
      <c r="A957" s="20"/>
      <c r="B957" s="20"/>
      <c r="C957" s="20"/>
      <c r="D957" s="20"/>
      <c r="E957" s="20"/>
      <c r="F957" s="20"/>
      <c r="G957" s="20"/>
      <c r="H957" s="20"/>
      <c r="I957" s="20"/>
    </row>
    <row r="958" spans="1:9" ht="13">
      <c r="A958" s="20"/>
      <c r="B958" s="20"/>
      <c r="C958" s="20"/>
      <c r="D958" s="20"/>
      <c r="E958" s="20"/>
      <c r="F958" s="20"/>
      <c r="G958" s="20"/>
      <c r="H958" s="20"/>
      <c r="I958" s="20"/>
    </row>
    <row r="959" spans="1:9" ht="13">
      <c r="A959" s="20"/>
      <c r="B959" s="20"/>
      <c r="C959" s="20"/>
      <c r="D959" s="20"/>
      <c r="E959" s="20"/>
      <c r="F959" s="20"/>
      <c r="G959" s="20"/>
      <c r="H959" s="20"/>
      <c r="I959" s="20"/>
    </row>
    <row r="960" spans="1:9" ht="13">
      <c r="A960" s="20"/>
      <c r="B960" s="20"/>
      <c r="C960" s="20"/>
      <c r="D960" s="20"/>
      <c r="E960" s="20"/>
      <c r="F960" s="20"/>
      <c r="G960" s="20"/>
      <c r="H960" s="20"/>
      <c r="I960" s="20"/>
    </row>
    <row r="961" spans="1:9" ht="13">
      <c r="A961" s="20"/>
      <c r="B961" s="20"/>
      <c r="C961" s="20"/>
      <c r="D961" s="20"/>
      <c r="E961" s="20"/>
      <c r="F961" s="20"/>
      <c r="G961" s="20"/>
      <c r="H961" s="20"/>
      <c r="I961" s="20"/>
    </row>
    <row r="962" spans="1:9" ht="13">
      <c r="A962" s="20"/>
      <c r="B962" s="20"/>
      <c r="C962" s="20"/>
      <c r="D962" s="20"/>
      <c r="E962" s="20"/>
      <c r="F962" s="20"/>
      <c r="G962" s="20"/>
      <c r="H962" s="20"/>
      <c r="I962" s="20"/>
    </row>
    <row r="963" spans="1:9" ht="13">
      <c r="A963" s="20"/>
      <c r="B963" s="20"/>
      <c r="C963" s="20"/>
      <c r="D963" s="20"/>
      <c r="E963" s="20"/>
      <c r="F963" s="20"/>
      <c r="G963" s="20"/>
      <c r="H963" s="20"/>
      <c r="I963" s="20"/>
    </row>
    <row r="964" spans="1:9" ht="13">
      <c r="A964" s="20"/>
      <c r="B964" s="20"/>
      <c r="C964" s="20"/>
      <c r="D964" s="20"/>
      <c r="E964" s="20"/>
      <c r="F964" s="20"/>
      <c r="G964" s="20"/>
      <c r="H964" s="20"/>
      <c r="I964" s="20"/>
    </row>
    <row r="965" spans="1:9" ht="13">
      <c r="A965" s="20"/>
      <c r="B965" s="20"/>
      <c r="C965" s="20"/>
      <c r="D965" s="20"/>
      <c r="E965" s="20"/>
      <c r="F965" s="20"/>
      <c r="G965" s="20"/>
      <c r="H965" s="20"/>
      <c r="I965" s="20"/>
    </row>
    <row r="966" spans="1:9" ht="13">
      <c r="A966" s="20"/>
      <c r="B966" s="20"/>
      <c r="C966" s="20"/>
      <c r="D966" s="20"/>
      <c r="E966" s="20"/>
      <c r="F966" s="20"/>
      <c r="G966" s="20"/>
      <c r="H966" s="20"/>
      <c r="I966" s="20"/>
    </row>
    <row r="967" spans="1:9" ht="13">
      <c r="A967" s="20"/>
      <c r="B967" s="20"/>
      <c r="C967" s="20"/>
      <c r="D967" s="20"/>
      <c r="E967" s="20"/>
      <c r="F967" s="20"/>
      <c r="G967" s="20"/>
      <c r="H967" s="20"/>
      <c r="I967" s="20"/>
    </row>
    <row r="968" spans="1:9" ht="13">
      <c r="A968" s="20"/>
      <c r="B968" s="20"/>
      <c r="C968" s="20"/>
      <c r="D968" s="20"/>
      <c r="E968" s="20"/>
      <c r="F968" s="20"/>
      <c r="G968" s="20"/>
      <c r="H968" s="20"/>
      <c r="I968" s="20"/>
    </row>
    <row r="969" spans="1:9" ht="13">
      <c r="A969" s="20"/>
      <c r="B969" s="20"/>
      <c r="C969" s="20"/>
      <c r="D969" s="20"/>
      <c r="E969" s="20"/>
      <c r="F969" s="20"/>
      <c r="G969" s="20"/>
      <c r="H969" s="20"/>
      <c r="I969" s="20"/>
    </row>
    <row r="970" spans="1:9" ht="13">
      <c r="A970" s="20"/>
      <c r="B970" s="20"/>
      <c r="C970" s="20"/>
      <c r="D970" s="20"/>
      <c r="E970" s="20"/>
      <c r="F970" s="20"/>
      <c r="G970" s="20"/>
      <c r="H970" s="20"/>
      <c r="I970" s="20"/>
    </row>
    <row r="971" spans="1:9" ht="13">
      <c r="A971" s="20"/>
      <c r="B971" s="20"/>
      <c r="C971" s="20"/>
      <c r="D971" s="20"/>
      <c r="E971" s="20"/>
      <c r="F971" s="20"/>
      <c r="G971" s="20"/>
      <c r="H971" s="20"/>
      <c r="I971" s="20"/>
    </row>
    <row r="972" spans="1:9" ht="13">
      <c r="A972" s="20"/>
      <c r="B972" s="20"/>
      <c r="C972" s="20"/>
      <c r="D972" s="20"/>
      <c r="E972" s="20"/>
      <c r="F972" s="20"/>
      <c r="G972" s="20"/>
      <c r="H972" s="20"/>
      <c r="I972" s="20"/>
    </row>
    <row r="973" spans="1:9" ht="13">
      <c r="A973" s="20"/>
      <c r="B973" s="20"/>
      <c r="C973" s="20"/>
      <c r="D973" s="20"/>
      <c r="E973" s="20"/>
      <c r="F973" s="20"/>
      <c r="G973" s="20"/>
      <c r="H973" s="20"/>
      <c r="I973" s="20"/>
    </row>
    <row r="974" spans="1:9" ht="13">
      <c r="A974" s="20"/>
      <c r="B974" s="20"/>
      <c r="C974" s="20"/>
      <c r="D974" s="20"/>
      <c r="E974" s="20"/>
      <c r="F974" s="20"/>
      <c r="G974" s="20"/>
      <c r="H974" s="20"/>
      <c r="I974" s="20"/>
    </row>
    <row r="975" spans="1:9" ht="13">
      <c r="A975" s="20"/>
      <c r="B975" s="20"/>
      <c r="C975" s="20"/>
      <c r="D975" s="20"/>
      <c r="E975" s="20"/>
      <c r="F975" s="20"/>
      <c r="G975" s="20"/>
      <c r="H975" s="20"/>
      <c r="I975" s="20"/>
    </row>
    <row r="976" spans="1:9" ht="13">
      <c r="A976" s="20"/>
      <c r="B976" s="20"/>
      <c r="C976" s="20"/>
      <c r="D976" s="20"/>
      <c r="E976" s="20"/>
      <c r="F976" s="20"/>
      <c r="G976" s="20"/>
      <c r="H976" s="20"/>
      <c r="I976" s="20"/>
    </row>
    <row r="977" spans="1:9" ht="13">
      <c r="A977" s="20"/>
      <c r="B977" s="20"/>
      <c r="C977" s="20"/>
      <c r="D977" s="20"/>
      <c r="E977" s="20"/>
      <c r="F977" s="20"/>
      <c r="G977" s="20"/>
      <c r="H977" s="20"/>
      <c r="I977" s="20"/>
    </row>
    <row r="978" spans="1:9" ht="13">
      <c r="A978" s="20"/>
      <c r="B978" s="20"/>
      <c r="C978" s="20"/>
      <c r="D978" s="20"/>
      <c r="E978" s="20"/>
      <c r="F978" s="20"/>
      <c r="G978" s="20"/>
      <c r="H978" s="20"/>
      <c r="I978" s="20"/>
    </row>
    <row r="979" spans="1:9" ht="13">
      <c r="A979" s="20"/>
      <c r="B979" s="20"/>
      <c r="C979" s="20"/>
      <c r="D979" s="20"/>
      <c r="E979" s="20"/>
      <c r="F979" s="20"/>
    </row>
    <row r="980" spans="1:9" ht="13">
      <c r="A980" s="20"/>
      <c r="B980" s="20"/>
      <c r="C980" s="20"/>
      <c r="D980" s="20"/>
      <c r="E980" s="20"/>
      <c r="F980" s="20"/>
    </row>
    <row r="981" spans="1:9" ht="13">
      <c r="A981" s="20"/>
      <c r="B981" s="20"/>
      <c r="C981" s="20"/>
      <c r="D981" s="20"/>
      <c r="E981" s="20"/>
      <c r="F981" s="20"/>
    </row>
    <row r="982" spans="1:9" ht="13">
      <c r="A982" s="20"/>
      <c r="B982" s="20"/>
      <c r="C982" s="20"/>
      <c r="D982" s="20"/>
      <c r="E982" s="20"/>
      <c r="F982" s="20"/>
    </row>
    <row r="983" spans="1:9" ht="13">
      <c r="A983" s="20"/>
      <c r="B983" s="20"/>
      <c r="C983" s="20"/>
      <c r="D983" s="20"/>
      <c r="E983" s="20"/>
      <c r="F983" s="20"/>
    </row>
    <row r="984" spans="1:9" ht="13">
      <c r="A984" s="20"/>
      <c r="B984" s="20"/>
      <c r="C984" s="20"/>
      <c r="D984" s="20"/>
      <c r="E984" s="20"/>
      <c r="F984" s="20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sheetPr>
    <outlinePr summaryBelow="0" summaryRight="0"/>
  </sheetPr>
  <dimension ref="A1:Q984"/>
  <sheetViews>
    <sheetView workbookViewId="0">
      <selection activeCell="J48" sqref="J48"/>
    </sheetView>
  </sheetViews>
  <sheetFormatPr baseColWidth="10" defaultColWidth="12.6640625" defaultRowHeight="15.75" customHeight="1"/>
  <sheetData>
    <row r="1" spans="1:17" ht="15.75" customHeight="1">
      <c r="A1" s="66" t="s">
        <v>100</v>
      </c>
    </row>
    <row r="2" spans="1:17" ht="15.75" customHeight="1">
      <c r="A2" s="20" t="s">
        <v>96</v>
      </c>
      <c r="B2" s="20"/>
      <c r="C2" s="20"/>
      <c r="D2" s="20"/>
      <c r="E2" s="20"/>
      <c r="F2" s="20"/>
      <c r="G2" s="20" t="s">
        <v>97</v>
      </c>
      <c r="H2" s="20"/>
      <c r="I2" s="20"/>
      <c r="J2" s="20"/>
      <c r="K2" s="20"/>
      <c r="M2" s="20" t="s">
        <v>99</v>
      </c>
      <c r="N2" s="20"/>
      <c r="O2" s="20"/>
      <c r="P2" s="20"/>
      <c r="Q2" s="20"/>
    </row>
    <row r="3" spans="1:17" ht="15.75" customHeight="1">
      <c r="A3" s="20"/>
      <c r="B3" s="20" t="s">
        <v>102</v>
      </c>
      <c r="C3" s="20" t="s">
        <v>103</v>
      </c>
      <c r="D3" s="20" t="s">
        <v>104</v>
      </c>
      <c r="E3" s="20" t="s">
        <v>105</v>
      </c>
      <c r="F3" s="20"/>
      <c r="G3" s="20"/>
      <c r="H3" s="20" t="s">
        <v>102</v>
      </c>
      <c r="I3" s="20" t="s">
        <v>103</v>
      </c>
      <c r="J3" s="20" t="s">
        <v>104</v>
      </c>
      <c r="K3" s="20" t="s">
        <v>105</v>
      </c>
      <c r="M3" s="20"/>
      <c r="N3" s="20" t="s">
        <v>102</v>
      </c>
      <c r="O3" s="20" t="s">
        <v>103</v>
      </c>
      <c r="P3" s="20" t="s">
        <v>104</v>
      </c>
      <c r="Q3" s="20" t="s">
        <v>105</v>
      </c>
    </row>
    <row r="4" spans="1:17" ht="15.75" customHeight="1">
      <c r="A4" s="20" t="s">
        <v>197</v>
      </c>
      <c r="B4" s="68">
        <v>21.710329059999999</v>
      </c>
      <c r="C4" s="69">
        <v>13.74</v>
      </c>
      <c r="D4" s="68">
        <v>21.24490166</v>
      </c>
      <c r="E4" s="69">
        <v>0.55000000000000004</v>
      </c>
      <c r="F4" s="20"/>
      <c r="G4" s="20" t="s">
        <v>197</v>
      </c>
      <c r="H4" s="78">
        <v>22.791</v>
      </c>
      <c r="I4" s="69">
        <v>14.83</v>
      </c>
      <c r="J4" s="78">
        <v>22.491</v>
      </c>
      <c r="K4" s="69">
        <v>0.49</v>
      </c>
      <c r="M4" s="20" t="s">
        <v>197</v>
      </c>
      <c r="N4" s="68">
        <v>20.863</v>
      </c>
      <c r="O4" s="69">
        <v>12.9</v>
      </c>
      <c r="P4" s="68">
        <v>20.670999999999999</v>
      </c>
      <c r="Q4" s="69">
        <v>0.46</v>
      </c>
    </row>
    <row r="5" spans="1:17" ht="15.75" customHeight="1">
      <c r="A5" s="20" t="s">
        <v>281</v>
      </c>
      <c r="B5" s="68">
        <v>21.927413940000001</v>
      </c>
      <c r="C5" s="69">
        <v>13.96</v>
      </c>
      <c r="D5" s="68">
        <v>21.13183403</v>
      </c>
      <c r="E5" s="69">
        <v>0.69</v>
      </c>
      <c r="F5" s="20"/>
      <c r="G5" s="20" t="s">
        <v>281</v>
      </c>
      <c r="H5" s="78">
        <v>22.975000000000001</v>
      </c>
      <c r="I5" s="69">
        <v>15.01</v>
      </c>
      <c r="J5" s="78">
        <v>22.155000000000001</v>
      </c>
      <c r="K5" s="69">
        <v>0.71</v>
      </c>
      <c r="M5" s="20" t="s">
        <v>281</v>
      </c>
      <c r="N5" s="68">
        <v>21.026</v>
      </c>
      <c r="O5" s="69">
        <v>13.06</v>
      </c>
      <c r="P5" s="68">
        <v>20.408999999999999</v>
      </c>
      <c r="Q5" s="69">
        <v>0.61</v>
      </c>
    </row>
    <row r="6" spans="1:17" ht="15.75" customHeight="1">
      <c r="A6" s="20" t="s">
        <v>239</v>
      </c>
      <c r="B6" s="68">
        <v>22.16008759</v>
      </c>
      <c r="C6" s="69">
        <v>14.19</v>
      </c>
      <c r="D6" s="68">
        <v>23.127195360000002</v>
      </c>
      <c r="E6" s="69">
        <v>0.2</v>
      </c>
      <c r="F6" s="20"/>
      <c r="G6" s="20" t="s">
        <v>239</v>
      </c>
      <c r="H6" s="78">
        <v>23.042999999999999</v>
      </c>
      <c r="I6" s="69">
        <v>15.08</v>
      </c>
      <c r="J6" s="78">
        <v>23.963999999999999</v>
      </c>
      <c r="K6" s="69">
        <v>0.21</v>
      </c>
      <c r="M6" s="20" t="s">
        <v>239</v>
      </c>
      <c r="N6" s="68">
        <v>21.192</v>
      </c>
      <c r="O6" s="69">
        <v>13.23</v>
      </c>
      <c r="P6" s="68">
        <v>22.094000000000001</v>
      </c>
      <c r="Q6" s="69">
        <v>0.21</v>
      </c>
    </row>
    <row r="7" spans="1:17" ht="15.75" customHeight="1">
      <c r="A7" s="20" t="s">
        <v>282</v>
      </c>
      <c r="B7" s="68">
        <v>21.849420550000001</v>
      </c>
      <c r="C7" s="69">
        <v>13.88</v>
      </c>
      <c r="D7" s="68">
        <v>23.063756940000001</v>
      </c>
      <c r="E7" s="69">
        <v>0.17</v>
      </c>
      <c r="F7" s="20"/>
      <c r="G7" s="20" t="s">
        <v>282</v>
      </c>
      <c r="H7" s="78">
        <v>22.667999999999999</v>
      </c>
      <c r="I7" s="69">
        <v>14.7</v>
      </c>
      <c r="J7" s="78">
        <v>23.582999999999998</v>
      </c>
      <c r="K7" s="69">
        <v>0.21</v>
      </c>
      <c r="M7" s="20" t="s">
        <v>282</v>
      </c>
      <c r="N7" s="68">
        <v>20.794</v>
      </c>
      <c r="O7" s="69">
        <v>12.83</v>
      </c>
      <c r="P7" s="68">
        <v>20.308</v>
      </c>
      <c r="Q7" s="69">
        <v>0.56000000000000005</v>
      </c>
    </row>
    <row r="8" spans="1:17" ht="15.75" customHeight="1">
      <c r="A8" s="20"/>
      <c r="B8" s="68"/>
      <c r="C8" s="69"/>
      <c r="D8" s="68"/>
      <c r="E8" s="69"/>
      <c r="F8" s="20"/>
      <c r="G8" s="20"/>
      <c r="H8" s="68"/>
      <c r="I8" s="69"/>
      <c r="J8" s="68"/>
      <c r="K8" s="69"/>
      <c r="M8" s="20"/>
      <c r="N8" s="68"/>
      <c r="O8" s="69"/>
      <c r="P8" s="68"/>
      <c r="Q8" s="69"/>
    </row>
    <row r="9" spans="1:17" ht="15.75" customHeight="1">
      <c r="A9" s="20" t="s">
        <v>116</v>
      </c>
      <c r="B9" s="68"/>
      <c r="C9" s="69"/>
      <c r="D9" s="68"/>
      <c r="E9" s="69"/>
      <c r="F9" s="20"/>
      <c r="G9" s="20"/>
      <c r="H9" s="68"/>
      <c r="I9" s="69"/>
      <c r="J9" s="68"/>
      <c r="K9" s="69"/>
      <c r="M9" s="20"/>
      <c r="N9" s="68"/>
      <c r="O9" s="69"/>
      <c r="P9" s="68"/>
      <c r="Q9" s="69"/>
    </row>
    <row r="10" spans="1:17" ht="15.75" customHeight="1">
      <c r="A10" s="20" t="s">
        <v>96</v>
      </c>
      <c r="B10" s="20"/>
      <c r="C10" s="20"/>
      <c r="D10" s="20"/>
      <c r="E10" s="20"/>
      <c r="F10" s="20"/>
      <c r="G10" s="20" t="s">
        <v>97</v>
      </c>
      <c r="H10" s="20"/>
      <c r="I10" s="20"/>
      <c r="J10" s="20"/>
      <c r="K10" s="20"/>
      <c r="M10" s="20" t="s">
        <v>99</v>
      </c>
      <c r="N10" s="20"/>
      <c r="O10" s="20"/>
      <c r="P10" s="20"/>
      <c r="Q10" s="20"/>
    </row>
    <row r="11" spans="1:17" ht="15.75" customHeight="1">
      <c r="A11" s="20"/>
      <c r="B11" s="20" t="s">
        <v>102</v>
      </c>
      <c r="C11" s="20" t="s">
        <v>103</v>
      </c>
      <c r="D11" s="20" t="s">
        <v>104</v>
      </c>
      <c r="E11" s="20" t="s">
        <v>105</v>
      </c>
      <c r="F11" s="20"/>
      <c r="G11" s="20"/>
      <c r="H11" s="20" t="s">
        <v>102</v>
      </c>
      <c r="I11" s="20" t="s">
        <v>103</v>
      </c>
      <c r="J11" s="20" t="s">
        <v>104</v>
      </c>
      <c r="K11" s="20" t="s">
        <v>105</v>
      </c>
      <c r="M11" s="20"/>
      <c r="N11" s="20" t="s">
        <v>102</v>
      </c>
      <c r="O11" s="20" t="s">
        <v>103</v>
      </c>
      <c r="P11" s="20" t="s">
        <v>104</v>
      </c>
      <c r="Q11" s="20" t="s">
        <v>105</v>
      </c>
    </row>
    <row r="12" spans="1:17" ht="15.75" customHeight="1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M12" s="20"/>
      <c r="N12" s="20"/>
      <c r="O12" s="20"/>
      <c r="P12" s="20"/>
      <c r="Q12" s="20"/>
    </row>
    <row r="13" spans="1:17" ht="15.75" customHeight="1">
      <c r="A13" s="20" t="s">
        <v>197</v>
      </c>
      <c r="B13" s="20">
        <v>21.353464129999999</v>
      </c>
      <c r="C13" s="20">
        <v>13.39</v>
      </c>
      <c r="D13" s="20">
        <v>17.21772575</v>
      </c>
      <c r="E13" s="20">
        <v>7.03</v>
      </c>
      <c r="F13" s="20"/>
      <c r="G13" s="20" t="s">
        <v>197</v>
      </c>
      <c r="H13" s="68">
        <v>20.99797248840332</v>
      </c>
      <c r="I13" s="69">
        <f t="shared" ref="I13:I16" si="0">H13-$C$2</f>
        <v>20.99797248840332</v>
      </c>
      <c r="J13" s="68">
        <v>17.572683334350586</v>
      </c>
      <c r="K13" s="69">
        <f t="shared" ref="K13:K16" si="1">100*2^(I13-J13)</f>
        <v>1074.2732932874733</v>
      </c>
      <c r="M13" s="20" t="s">
        <v>197</v>
      </c>
      <c r="N13" s="20">
        <v>20.608705520000001</v>
      </c>
      <c r="O13" s="20">
        <v>12.64</v>
      </c>
      <c r="P13" s="20">
        <v>16.886411670000001</v>
      </c>
      <c r="Q13" s="20">
        <v>5.28</v>
      </c>
    </row>
    <row r="14" spans="1:17" ht="15.75" customHeight="1">
      <c r="A14" s="20" t="s">
        <v>281</v>
      </c>
      <c r="B14" s="20">
        <v>20.6763382</v>
      </c>
      <c r="C14" s="20">
        <v>12.71</v>
      </c>
      <c r="D14" s="20">
        <v>17.426971439999999</v>
      </c>
      <c r="E14" s="20">
        <v>3.8</v>
      </c>
      <c r="F14" s="20"/>
      <c r="G14" s="20" t="s">
        <v>281</v>
      </c>
      <c r="H14" s="68">
        <v>20.972562789916992</v>
      </c>
      <c r="I14" s="69">
        <f t="shared" si="0"/>
        <v>20.972562789916992</v>
      </c>
      <c r="J14" s="68">
        <v>17.893714904785156</v>
      </c>
      <c r="K14" s="69">
        <f t="shared" si="1"/>
        <v>844.93940687024042</v>
      </c>
      <c r="M14" s="20" t="s">
        <v>281</v>
      </c>
      <c r="N14" s="20">
        <v>21.129465100000001</v>
      </c>
      <c r="O14" s="20">
        <v>13.16</v>
      </c>
      <c r="P14" s="20">
        <v>17.266653059999999</v>
      </c>
      <c r="Q14" s="20">
        <v>5.82</v>
      </c>
    </row>
    <row r="15" spans="1:17" ht="15.75" customHeight="1">
      <c r="A15" s="20" t="s">
        <v>239</v>
      </c>
      <c r="B15" s="20">
        <v>20.908557890000001</v>
      </c>
      <c r="C15" s="20">
        <v>12.94</v>
      </c>
      <c r="D15" s="20">
        <v>17.877040860000001</v>
      </c>
      <c r="E15" s="20">
        <v>3.27</v>
      </c>
      <c r="F15" s="20"/>
      <c r="G15" s="20" t="s">
        <v>239</v>
      </c>
      <c r="H15" s="68">
        <v>20.611808776855469</v>
      </c>
      <c r="I15" s="69">
        <f t="shared" si="0"/>
        <v>20.611808776855469</v>
      </c>
      <c r="J15" s="68">
        <v>18.253152847290039</v>
      </c>
      <c r="K15" s="69">
        <f t="shared" si="1"/>
        <v>512.89230608693924</v>
      </c>
      <c r="M15" s="20" t="s">
        <v>239</v>
      </c>
      <c r="N15" s="20">
        <v>20.412706379999999</v>
      </c>
      <c r="O15" s="20">
        <v>12.45</v>
      </c>
      <c r="P15" s="20">
        <v>17.648612979999999</v>
      </c>
      <c r="Q15" s="20">
        <v>2.72</v>
      </c>
    </row>
    <row r="16" spans="1:17" ht="15.75" customHeight="1">
      <c r="A16" s="20" t="s">
        <v>282</v>
      </c>
      <c r="B16" s="20">
        <v>20.716173170000001</v>
      </c>
      <c r="C16" s="20">
        <v>12.75</v>
      </c>
      <c r="D16" s="20">
        <v>18.363210680000002</v>
      </c>
      <c r="E16" s="20">
        <v>2.04</v>
      </c>
      <c r="F16" s="20"/>
      <c r="G16" s="20" t="s">
        <v>282</v>
      </c>
      <c r="H16" s="68">
        <v>21.035247802734375</v>
      </c>
      <c r="I16" s="69">
        <f t="shared" si="0"/>
        <v>21.035247802734375</v>
      </c>
      <c r="J16" s="68">
        <v>18.968900680541992</v>
      </c>
      <c r="K16" s="69">
        <f t="shared" si="1"/>
        <v>418.82487276697447</v>
      </c>
      <c r="M16" s="20" t="s">
        <v>282</v>
      </c>
      <c r="N16" s="20">
        <v>20.617143630000001</v>
      </c>
      <c r="O16" s="20">
        <v>12.65</v>
      </c>
      <c r="P16" s="20">
        <v>18.364381789999999</v>
      </c>
      <c r="Q16" s="20">
        <v>1.91</v>
      </c>
    </row>
    <row r="17" spans="1:17" ht="15.75" customHeight="1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M17" s="20"/>
      <c r="N17" s="20"/>
      <c r="O17" s="20"/>
      <c r="P17" s="20"/>
      <c r="Q17" s="20"/>
    </row>
    <row r="18" spans="1:17" ht="15.75" customHeight="1">
      <c r="A18" s="20" t="s">
        <v>125</v>
      </c>
      <c r="B18" s="68"/>
      <c r="C18" s="69"/>
      <c r="D18" s="68"/>
      <c r="E18" s="69"/>
      <c r="F18" s="20"/>
      <c r="G18" s="20"/>
      <c r="H18" s="68"/>
      <c r="I18" s="69"/>
      <c r="J18" s="68"/>
      <c r="K18" s="69"/>
      <c r="M18" s="20"/>
      <c r="N18" s="68"/>
      <c r="O18" s="69"/>
      <c r="P18" s="68"/>
      <c r="Q18" s="69"/>
    </row>
    <row r="19" spans="1:17" ht="15.75" customHeight="1">
      <c r="A19" s="20" t="s">
        <v>96</v>
      </c>
      <c r="B19" s="68"/>
      <c r="C19" s="68"/>
      <c r="D19" s="20"/>
      <c r="E19" s="20"/>
      <c r="G19" s="20" t="s">
        <v>97</v>
      </c>
      <c r="H19" s="20"/>
      <c r="I19" s="20"/>
      <c r="J19" s="20"/>
      <c r="K19" s="20"/>
      <c r="M19" s="20" t="s">
        <v>99</v>
      </c>
      <c r="N19" s="68"/>
      <c r="O19" s="68"/>
      <c r="P19" s="20"/>
      <c r="Q19" s="20"/>
    </row>
    <row r="20" spans="1:17" ht="15.75" customHeight="1">
      <c r="A20" s="20"/>
      <c r="B20" s="20" t="s">
        <v>102</v>
      </c>
      <c r="C20" s="20" t="s">
        <v>103</v>
      </c>
      <c r="D20" s="20" t="s">
        <v>104</v>
      </c>
      <c r="E20" s="20" t="s">
        <v>105</v>
      </c>
      <c r="F20" s="20"/>
      <c r="G20" s="20"/>
      <c r="H20" s="20" t="s">
        <v>102</v>
      </c>
      <c r="I20" s="20" t="s">
        <v>103</v>
      </c>
      <c r="J20" s="20" t="s">
        <v>104</v>
      </c>
      <c r="K20" s="20" t="s">
        <v>105</v>
      </c>
      <c r="M20" s="20"/>
      <c r="N20" s="20" t="s">
        <v>102</v>
      </c>
      <c r="O20" s="20" t="s">
        <v>103</v>
      </c>
      <c r="P20" s="20" t="s">
        <v>104</v>
      </c>
      <c r="Q20" s="20" t="s">
        <v>105</v>
      </c>
    </row>
    <row r="21" spans="1:17" ht="15.75" customHeight="1">
      <c r="A21" s="20" t="s">
        <v>197</v>
      </c>
      <c r="B21" s="20">
        <v>20.351478579999998</v>
      </c>
      <c r="C21" s="20">
        <v>12.39</v>
      </c>
      <c r="D21" s="20">
        <v>17.443284989999999</v>
      </c>
      <c r="E21" s="20">
        <v>3</v>
      </c>
      <c r="F21" s="20"/>
      <c r="G21" s="20" t="s">
        <v>197</v>
      </c>
      <c r="H21" s="68">
        <v>20.756843570000001</v>
      </c>
      <c r="I21" s="69">
        <v>12.79</v>
      </c>
      <c r="J21" s="68">
        <v>17.873197560000001</v>
      </c>
      <c r="K21" s="20">
        <v>2.95</v>
      </c>
      <c r="M21" s="20" t="s">
        <v>197</v>
      </c>
      <c r="N21" s="20">
        <v>20.437906269999999</v>
      </c>
      <c r="O21" s="20">
        <v>12.47</v>
      </c>
      <c r="P21" s="20">
        <v>17.090810780000002</v>
      </c>
      <c r="Q21" s="20">
        <v>4.07</v>
      </c>
    </row>
    <row r="22" spans="1:17" ht="15.75" customHeight="1">
      <c r="A22" s="20" t="s">
        <v>281</v>
      </c>
      <c r="B22" s="20">
        <v>20.361770629999999</v>
      </c>
      <c r="C22" s="20">
        <v>12.4</v>
      </c>
      <c r="D22" s="20">
        <v>17.069559099999999</v>
      </c>
      <c r="E22" s="20">
        <v>3.92</v>
      </c>
      <c r="F22" s="20"/>
      <c r="G22" s="20" t="s">
        <v>281</v>
      </c>
      <c r="H22" s="68">
        <v>20.66700363</v>
      </c>
      <c r="I22" s="69">
        <v>12.7</v>
      </c>
      <c r="J22" s="68">
        <v>17.454759599999999</v>
      </c>
      <c r="K22" s="20">
        <v>3.71</v>
      </c>
      <c r="M22" s="20" t="s">
        <v>281</v>
      </c>
      <c r="N22" s="20">
        <v>20.34554863</v>
      </c>
      <c r="O22" s="20">
        <v>12.38</v>
      </c>
      <c r="P22" s="20">
        <v>16.80690384</v>
      </c>
      <c r="Q22" s="20">
        <v>4.6500000000000004</v>
      </c>
    </row>
    <row r="23" spans="1:17" ht="15.75" customHeight="1">
      <c r="A23" s="20" t="s">
        <v>239</v>
      </c>
      <c r="B23" s="20">
        <v>20.572938919999999</v>
      </c>
      <c r="C23" s="20">
        <v>12.61</v>
      </c>
      <c r="D23" s="20">
        <v>18.44231606</v>
      </c>
      <c r="E23" s="20">
        <v>1.75</v>
      </c>
      <c r="F23" s="20"/>
      <c r="G23" s="20" t="s">
        <v>239</v>
      </c>
      <c r="H23" s="68">
        <v>20.756353378295898</v>
      </c>
      <c r="I23" s="69">
        <f t="shared" ref="I23:I24" si="2">H23-$C$2</f>
        <v>20.756353378295898</v>
      </c>
      <c r="J23" s="68">
        <v>18.739568710327148</v>
      </c>
      <c r="K23" s="69">
        <f t="shared" ref="K23:K24" si="3">100*2^(I23-J23)</f>
        <v>404.68087453444292</v>
      </c>
      <c r="M23" s="20" t="s">
        <v>239</v>
      </c>
      <c r="N23" s="20">
        <v>20.360719679999999</v>
      </c>
      <c r="O23" s="20">
        <v>12.39</v>
      </c>
      <c r="P23" s="20">
        <v>18.25584602</v>
      </c>
      <c r="Q23" s="20">
        <v>1.72</v>
      </c>
    </row>
    <row r="24" spans="1:17" ht="15.75" customHeight="1">
      <c r="A24" s="20" t="s">
        <v>282</v>
      </c>
      <c r="B24" s="20">
        <v>20.613374709999999</v>
      </c>
      <c r="C24" s="20">
        <v>12.65</v>
      </c>
      <c r="D24" s="20">
        <v>17.81010246</v>
      </c>
      <c r="E24" s="20">
        <v>2.79</v>
      </c>
      <c r="F24" s="20"/>
      <c r="G24" s="20" t="s">
        <v>282</v>
      </c>
      <c r="H24" s="68">
        <v>20.792970657348633</v>
      </c>
      <c r="I24" s="69">
        <f t="shared" si="2"/>
        <v>20.792970657348633</v>
      </c>
      <c r="J24" s="68">
        <v>18.017499923706055</v>
      </c>
      <c r="K24" s="69">
        <f t="shared" si="3"/>
        <v>684.69939309045344</v>
      </c>
      <c r="M24" s="20" t="s">
        <v>282</v>
      </c>
      <c r="N24" s="20">
        <v>20.334964750000001</v>
      </c>
      <c r="O24" s="20">
        <v>12.37</v>
      </c>
      <c r="P24" s="20">
        <v>17.532899860000001</v>
      </c>
      <c r="Q24" s="20">
        <v>2.79</v>
      </c>
    </row>
    <row r="25" spans="1:17" ht="15.75" customHeight="1">
      <c r="A25" s="20"/>
      <c r="B25" s="78"/>
      <c r="C25" s="69"/>
      <c r="D25" s="78"/>
      <c r="E25" s="69"/>
      <c r="F25" s="20"/>
      <c r="G25" s="20"/>
      <c r="H25" s="78"/>
      <c r="I25" s="69"/>
      <c r="J25" s="78"/>
      <c r="K25" s="69"/>
      <c r="M25" s="20"/>
      <c r="N25" s="78"/>
      <c r="O25" s="69"/>
      <c r="P25" s="78"/>
      <c r="Q25" s="69"/>
    </row>
    <row r="26" spans="1:17" ht="15.75" customHeight="1">
      <c r="A26" s="20" t="s">
        <v>135</v>
      </c>
      <c r="B26" s="68"/>
      <c r="C26" s="69"/>
      <c r="D26" s="68"/>
      <c r="E26" s="69"/>
      <c r="F26" s="20"/>
      <c r="G26" s="20"/>
      <c r="H26" s="68"/>
      <c r="I26" s="69"/>
      <c r="J26" s="68"/>
      <c r="K26" s="69"/>
      <c r="M26" s="20"/>
      <c r="N26" s="68"/>
      <c r="O26" s="69"/>
      <c r="P26" s="68"/>
      <c r="Q26" s="69"/>
    </row>
    <row r="27" spans="1:17" ht="15.75" customHeight="1">
      <c r="A27" s="20" t="s">
        <v>96</v>
      </c>
      <c r="B27" s="68"/>
      <c r="C27" s="68"/>
      <c r="D27" s="20"/>
      <c r="E27" s="20"/>
      <c r="F27" s="20"/>
      <c r="G27" s="20" t="s">
        <v>97</v>
      </c>
      <c r="H27" s="20"/>
      <c r="I27" s="20"/>
      <c r="J27" s="20"/>
      <c r="K27" s="20"/>
      <c r="M27" s="20" t="s">
        <v>99</v>
      </c>
      <c r="N27" s="68"/>
      <c r="O27" s="68"/>
      <c r="P27" s="20"/>
      <c r="Q27" s="20"/>
    </row>
    <row r="28" spans="1:17" ht="15.75" customHeight="1">
      <c r="A28" s="20"/>
      <c r="B28" s="20" t="s">
        <v>102</v>
      </c>
      <c r="C28" s="20" t="s">
        <v>103</v>
      </c>
      <c r="D28" s="20" t="s">
        <v>104</v>
      </c>
      <c r="E28" s="20" t="s">
        <v>105</v>
      </c>
      <c r="F28" s="20"/>
      <c r="G28" s="20"/>
      <c r="H28" s="20" t="s">
        <v>102</v>
      </c>
      <c r="I28" s="20" t="s">
        <v>103</v>
      </c>
      <c r="J28" s="20" t="s">
        <v>104</v>
      </c>
      <c r="K28" s="20" t="s">
        <v>105</v>
      </c>
      <c r="M28" s="20"/>
      <c r="N28" s="20" t="s">
        <v>102</v>
      </c>
      <c r="O28" s="20" t="s">
        <v>103</v>
      </c>
      <c r="P28" s="20" t="s">
        <v>104</v>
      </c>
      <c r="Q28" s="20" t="s">
        <v>105</v>
      </c>
    </row>
    <row r="29" spans="1:17" ht="15.75" customHeight="1">
      <c r="A29" s="20" t="s">
        <v>197</v>
      </c>
      <c r="B29" s="20">
        <v>20.29586029</v>
      </c>
      <c r="C29" s="20">
        <v>12.33</v>
      </c>
      <c r="D29" s="20">
        <v>17.5951004</v>
      </c>
      <c r="E29" s="20">
        <v>2.6</v>
      </c>
      <c r="F29" s="20">
        <v>2.6</v>
      </c>
      <c r="G29" s="20" t="s">
        <v>197</v>
      </c>
      <c r="H29" s="20">
        <v>20.946000000000002</v>
      </c>
      <c r="I29" s="20">
        <v>12.98</v>
      </c>
      <c r="J29" s="20">
        <v>18.47</v>
      </c>
      <c r="K29" s="20">
        <v>2.2200000000000002</v>
      </c>
      <c r="M29" s="20" t="s">
        <v>197</v>
      </c>
      <c r="N29" s="66">
        <v>20.605</v>
      </c>
      <c r="O29" s="66">
        <v>12.64</v>
      </c>
      <c r="P29" s="66">
        <v>17.881</v>
      </c>
      <c r="Q29" s="66">
        <v>2.64</v>
      </c>
    </row>
    <row r="30" spans="1:17" ht="15.75" customHeight="1">
      <c r="A30" s="20" t="s">
        <v>281</v>
      </c>
      <c r="B30" s="20">
        <v>20.271947860000001</v>
      </c>
      <c r="C30" s="20">
        <v>12.31</v>
      </c>
      <c r="D30" s="20">
        <v>17.77940559</v>
      </c>
      <c r="E30" s="20">
        <v>2.25</v>
      </c>
      <c r="F30" s="20">
        <v>2.25</v>
      </c>
      <c r="G30" s="20" t="s">
        <v>281</v>
      </c>
      <c r="H30" s="80">
        <v>21.15</v>
      </c>
      <c r="I30" s="75">
        <v>13.18</v>
      </c>
      <c r="J30" s="80">
        <v>18.218</v>
      </c>
      <c r="K30" s="20">
        <v>3.05</v>
      </c>
      <c r="M30" s="20" t="s">
        <v>281</v>
      </c>
      <c r="N30" s="66">
        <v>20.462</v>
      </c>
      <c r="O30" s="66">
        <v>12.5</v>
      </c>
      <c r="P30" s="66">
        <v>17.692</v>
      </c>
      <c r="Q30" s="66">
        <v>2.73</v>
      </c>
    </row>
    <row r="31" spans="1:17" ht="15.75" customHeight="1">
      <c r="A31" s="20" t="s">
        <v>239</v>
      </c>
      <c r="B31" s="20">
        <v>21.147787090000001</v>
      </c>
      <c r="C31" s="20">
        <v>13.18</v>
      </c>
      <c r="D31" s="20">
        <v>19.119102479999999</v>
      </c>
      <c r="E31" s="20">
        <v>1.63</v>
      </c>
      <c r="F31" s="20"/>
      <c r="G31" s="20" t="s">
        <v>239</v>
      </c>
      <c r="H31" s="69">
        <v>21.260999999999999</v>
      </c>
      <c r="I31" s="78">
        <v>13.29</v>
      </c>
      <c r="J31" s="69">
        <v>19.760999999999999</v>
      </c>
      <c r="K31" s="66">
        <v>1.1299999999999999</v>
      </c>
      <c r="M31" s="20" t="s">
        <v>239</v>
      </c>
      <c r="N31" s="66">
        <v>21.106000000000002</v>
      </c>
      <c r="O31" s="66">
        <v>13.14</v>
      </c>
      <c r="P31" s="66">
        <v>19.492000000000001</v>
      </c>
      <c r="Q31" s="66">
        <v>1.22</v>
      </c>
    </row>
    <row r="32" spans="1:17" ht="15.75" customHeight="1">
      <c r="A32" s="20" t="s">
        <v>282</v>
      </c>
      <c r="B32" s="20">
        <v>20.525342940000002</v>
      </c>
      <c r="C32" s="20">
        <v>12.56</v>
      </c>
      <c r="D32" s="20">
        <v>19.135871890000001</v>
      </c>
      <c r="E32" s="20">
        <v>1.05</v>
      </c>
      <c r="F32" s="20"/>
      <c r="G32" s="20" t="s">
        <v>282</v>
      </c>
      <c r="H32" s="69">
        <v>21.579000000000001</v>
      </c>
      <c r="I32" s="78">
        <v>13.61</v>
      </c>
      <c r="J32" s="69">
        <v>19.744</v>
      </c>
      <c r="K32" s="66">
        <v>1.43</v>
      </c>
      <c r="M32" s="20" t="s">
        <v>282</v>
      </c>
      <c r="N32" s="66">
        <v>20.821999999999999</v>
      </c>
      <c r="O32" s="66">
        <v>12.86</v>
      </c>
      <c r="P32" s="66">
        <v>19.332999999999998</v>
      </c>
      <c r="Q32" s="66">
        <v>1.1200000000000001</v>
      </c>
    </row>
    <row r="33" spans="1:17" ht="15.75" customHeight="1">
      <c r="F33" s="20"/>
    </row>
    <row r="34" spans="1:17" ht="15.75" customHeight="1">
      <c r="A34" s="66" t="s">
        <v>145</v>
      </c>
      <c r="F34" s="20"/>
    </row>
    <row r="35" spans="1:17" ht="15.75" customHeight="1">
      <c r="A35" s="20" t="s">
        <v>96</v>
      </c>
      <c r="B35" s="68"/>
      <c r="C35" s="68"/>
      <c r="D35" s="20"/>
      <c r="E35" s="20"/>
      <c r="F35" s="20"/>
      <c r="G35" s="20" t="s">
        <v>97</v>
      </c>
      <c r="H35" s="20"/>
      <c r="I35" s="20"/>
      <c r="J35" s="20"/>
      <c r="K35" s="20"/>
      <c r="M35" s="20" t="s">
        <v>99</v>
      </c>
      <c r="N35" s="68"/>
      <c r="O35" s="68"/>
      <c r="P35" s="20"/>
      <c r="Q35" s="20"/>
    </row>
    <row r="36" spans="1:17" ht="15.75" customHeight="1">
      <c r="A36" s="20"/>
      <c r="B36" s="20" t="s">
        <v>102</v>
      </c>
      <c r="C36" s="20" t="s">
        <v>103</v>
      </c>
      <c r="D36" s="20" t="s">
        <v>104</v>
      </c>
      <c r="E36" s="20" t="s">
        <v>105</v>
      </c>
      <c r="F36" s="20"/>
      <c r="G36" s="20"/>
      <c r="H36" s="20" t="s">
        <v>102</v>
      </c>
      <c r="I36" s="20" t="s">
        <v>103</v>
      </c>
      <c r="J36" s="20" t="s">
        <v>104</v>
      </c>
      <c r="K36" s="20" t="s">
        <v>105</v>
      </c>
      <c r="M36" s="20"/>
      <c r="N36" s="20" t="s">
        <v>102</v>
      </c>
      <c r="O36" s="20" t="s">
        <v>103</v>
      </c>
      <c r="P36" s="20" t="s">
        <v>104</v>
      </c>
      <c r="Q36" s="20" t="s">
        <v>105</v>
      </c>
    </row>
    <row r="37" spans="1:17" ht="15.75" customHeight="1">
      <c r="A37" s="20" t="s">
        <v>197</v>
      </c>
      <c r="B37" s="68">
        <v>21.074441910000001</v>
      </c>
      <c r="C37" s="68">
        <v>13.11</v>
      </c>
      <c r="D37" s="68">
        <v>18.536745069999998</v>
      </c>
      <c r="E37" s="68">
        <v>2.3199999999999998</v>
      </c>
      <c r="F37" s="20"/>
      <c r="G37" s="20" t="s">
        <v>197</v>
      </c>
      <c r="H37" s="69">
        <v>21.138999999999999</v>
      </c>
      <c r="I37" s="78">
        <v>13.17</v>
      </c>
      <c r="J37" s="69">
        <v>18.89</v>
      </c>
      <c r="K37" s="66">
        <v>1.9</v>
      </c>
      <c r="M37" s="20" t="s">
        <v>197</v>
      </c>
      <c r="N37" s="66">
        <v>20.475999999999999</v>
      </c>
      <c r="O37" s="66">
        <v>12.51</v>
      </c>
      <c r="P37" s="66">
        <v>18.581</v>
      </c>
      <c r="Q37" s="66">
        <v>1.49</v>
      </c>
    </row>
    <row r="38" spans="1:17" ht="15.75" customHeight="1">
      <c r="A38" s="20" t="s">
        <v>281</v>
      </c>
      <c r="B38" s="68">
        <v>21.160949710000001</v>
      </c>
      <c r="C38" s="68">
        <v>13.2</v>
      </c>
      <c r="D38" s="68">
        <v>18.12771034</v>
      </c>
      <c r="E38" s="68">
        <v>3.27</v>
      </c>
      <c r="F38" s="20"/>
      <c r="G38" s="20" t="s">
        <v>281</v>
      </c>
      <c r="H38" s="69">
        <v>21.209</v>
      </c>
      <c r="I38" s="78">
        <v>13.24</v>
      </c>
      <c r="J38" s="69">
        <v>18.52</v>
      </c>
      <c r="K38" s="66">
        <v>2.58</v>
      </c>
      <c r="M38" s="20" t="s">
        <v>281</v>
      </c>
      <c r="N38" s="66">
        <v>21.17</v>
      </c>
      <c r="O38" s="66">
        <v>13.2</v>
      </c>
      <c r="P38" s="66">
        <v>18.195</v>
      </c>
      <c r="Q38" s="66">
        <v>3.14</v>
      </c>
    </row>
    <row r="39" spans="1:17" ht="15.75" customHeight="1">
      <c r="A39" s="20" t="s">
        <v>239</v>
      </c>
      <c r="B39" s="78">
        <v>20.754243850000002</v>
      </c>
      <c r="C39" s="69">
        <v>12.79</v>
      </c>
      <c r="D39" s="78">
        <v>19.07275009</v>
      </c>
      <c r="E39" s="69">
        <v>1.28</v>
      </c>
      <c r="F39" s="20"/>
      <c r="G39" s="20" t="s">
        <v>239</v>
      </c>
      <c r="H39" s="69">
        <v>21.006</v>
      </c>
      <c r="I39" s="78">
        <v>13.04</v>
      </c>
      <c r="J39" s="69">
        <v>19.535</v>
      </c>
      <c r="K39" s="66">
        <v>1.1100000000000001</v>
      </c>
      <c r="M39" s="20" t="s">
        <v>239</v>
      </c>
      <c r="N39" s="66">
        <v>20.777000000000001</v>
      </c>
      <c r="O39" s="66">
        <v>12.81</v>
      </c>
      <c r="P39" s="66">
        <v>19.07</v>
      </c>
      <c r="Q39" s="66">
        <v>1.31</v>
      </c>
    </row>
    <row r="40" spans="1:17" ht="15.75" customHeight="1">
      <c r="A40" s="20" t="s">
        <v>282</v>
      </c>
      <c r="B40" s="78">
        <v>21.073295590000001</v>
      </c>
      <c r="C40" s="69">
        <v>13.11</v>
      </c>
      <c r="D40" s="78">
        <v>18.650943760000001</v>
      </c>
      <c r="E40" s="69">
        <v>2.14</v>
      </c>
      <c r="F40" s="20"/>
      <c r="G40" s="20" t="s">
        <v>282</v>
      </c>
      <c r="H40" s="69">
        <v>20.702000000000002</v>
      </c>
      <c r="I40" s="78">
        <v>12.74</v>
      </c>
      <c r="J40" s="69">
        <v>19.190999999999999</v>
      </c>
      <c r="K40" s="66">
        <v>1.1399999999999999</v>
      </c>
      <c r="M40" s="20" t="s">
        <v>282</v>
      </c>
      <c r="N40" s="66">
        <v>20.460999999999999</v>
      </c>
      <c r="O40" s="66">
        <v>12.49</v>
      </c>
      <c r="P40" s="66">
        <v>19.071000000000002</v>
      </c>
      <c r="Q40" s="66">
        <v>1.05</v>
      </c>
    </row>
    <row r="41" spans="1:17" ht="15.75" customHeight="1">
      <c r="A41" s="20"/>
      <c r="B41" s="20"/>
      <c r="C41" s="20"/>
      <c r="D41" s="20"/>
      <c r="E41" s="20"/>
      <c r="F41" s="20"/>
      <c r="G41" s="20"/>
      <c r="H41" s="20"/>
      <c r="I41" s="20"/>
    </row>
    <row r="42" spans="1:17" ht="15.75" customHeight="1">
      <c r="A42" s="20"/>
      <c r="B42" s="20"/>
      <c r="C42" s="20"/>
      <c r="D42" s="20"/>
      <c r="E42" s="20"/>
      <c r="F42" s="20"/>
      <c r="G42" s="20"/>
      <c r="H42" s="20"/>
      <c r="I42" s="20"/>
    </row>
    <row r="43" spans="1:17" ht="15.75" customHeight="1">
      <c r="A43" s="20"/>
      <c r="B43" s="20"/>
      <c r="C43" s="20"/>
      <c r="D43" s="20"/>
      <c r="E43" s="20"/>
      <c r="F43" s="20"/>
      <c r="G43" s="20"/>
      <c r="H43" s="20"/>
      <c r="I43" s="20"/>
    </row>
    <row r="44" spans="1:17" ht="15.75" customHeight="1">
      <c r="A44" s="20"/>
      <c r="B44" s="20"/>
      <c r="C44" s="20"/>
      <c r="D44" s="20"/>
      <c r="E44" s="20"/>
      <c r="F44" s="20"/>
      <c r="G44" s="20"/>
      <c r="H44" s="20"/>
      <c r="I44" s="20"/>
    </row>
    <row r="45" spans="1:17" ht="15.75" customHeight="1">
      <c r="A45" s="20"/>
      <c r="B45" s="20"/>
      <c r="C45" s="20"/>
      <c r="D45" s="20"/>
      <c r="E45" s="20"/>
      <c r="F45" s="20"/>
      <c r="G45" s="78"/>
      <c r="H45" s="69"/>
      <c r="I45" s="78"/>
      <c r="J45" s="69"/>
    </row>
    <row r="46" spans="1:17" ht="15.75" customHeight="1">
      <c r="A46" s="20"/>
      <c r="B46" s="20"/>
      <c r="C46" s="20"/>
      <c r="D46" s="20"/>
      <c r="E46" s="20"/>
      <c r="F46" s="20"/>
      <c r="G46" s="78"/>
      <c r="H46" s="69"/>
      <c r="I46" s="78"/>
      <c r="J46" s="69"/>
    </row>
    <row r="47" spans="1:17" ht="15.75" customHeight="1">
      <c r="A47" s="20"/>
      <c r="B47" s="20"/>
      <c r="C47" s="20"/>
      <c r="D47" s="20"/>
      <c r="E47" s="20"/>
      <c r="F47" s="20"/>
      <c r="G47" s="78"/>
      <c r="H47" s="69"/>
      <c r="I47" s="78"/>
      <c r="J47" s="69"/>
    </row>
    <row r="48" spans="1:17" ht="15.75" customHeight="1">
      <c r="A48" s="20"/>
      <c r="B48" s="20"/>
      <c r="C48" s="20"/>
      <c r="D48" s="20"/>
      <c r="E48" s="20"/>
      <c r="F48" s="20"/>
      <c r="G48" s="78"/>
      <c r="H48" s="69"/>
      <c r="I48" s="78"/>
      <c r="J48" s="69"/>
    </row>
    <row r="49" spans="1:10" ht="15.75" customHeight="1">
      <c r="A49" s="20"/>
      <c r="B49" s="20"/>
      <c r="C49" s="20"/>
      <c r="D49" s="20"/>
      <c r="E49" s="20"/>
      <c r="F49" s="20"/>
      <c r="G49" s="78"/>
      <c r="H49" s="69"/>
      <c r="I49" s="78"/>
      <c r="J49" s="69"/>
    </row>
    <row r="50" spans="1:10" ht="15.75" customHeight="1">
      <c r="A50" s="20"/>
      <c r="B50" s="20"/>
      <c r="C50" s="20"/>
      <c r="D50" s="20"/>
      <c r="E50" s="20"/>
      <c r="F50" s="20"/>
      <c r="G50" s="78"/>
      <c r="H50" s="69"/>
      <c r="I50" s="78"/>
      <c r="J50" s="69"/>
    </row>
    <row r="51" spans="1:10" ht="15.75" customHeight="1">
      <c r="A51" s="20"/>
      <c r="B51" s="20"/>
      <c r="C51" s="20"/>
      <c r="D51" s="20"/>
      <c r="E51" s="20"/>
      <c r="F51" s="20"/>
      <c r="G51" s="78"/>
      <c r="H51" s="69"/>
      <c r="I51" s="78"/>
      <c r="J51" s="69"/>
    </row>
    <row r="52" spans="1:10" ht="15.75" customHeight="1">
      <c r="A52" s="20"/>
      <c r="B52" s="20"/>
      <c r="C52" s="20"/>
      <c r="D52" s="20"/>
      <c r="E52" s="20"/>
      <c r="F52" s="20"/>
      <c r="G52" s="78"/>
      <c r="H52" s="69"/>
      <c r="I52" s="78"/>
      <c r="J52" s="69"/>
    </row>
    <row r="53" spans="1:10" ht="15.75" customHeight="1">
      <c r="A53" s="20"/>
      <c r="B53" s="20"/>
      <c r="C53" s="20"/>
      <c r="D53" s="20"/>
      <c r="E53" s="20"/>
      <c r="F53" s="20"/>
      <c r="G53" s="78"/>
      <c r="H53" s="69"/>
      <c r="I53" s="78"/>
      <c r="J53" s="69"/>
    </row>
    <row r="54" spans="1:10" ht="15.75" customHeight="1">
      <c r="A54" s="20"/>
      <c r="B54" s="20"/>
      <c r="C54" s="20"/>
      <c r="D54" s="20"/>
      <c r="E54" s="20"/>
      <c r="F54" s="20"/>
      <c r="G54" s="78"/>
      <c r="H54" s="69"/>
      <c r="I54" s="78"/>
      <c r="J54" s="69"/>
    </row>
    <row r="55" spans="1:10" ht="15.75" customHeight="1">
      <c r="A55" s="20"/>
      <c r="B55" s="20"/>
      <c r="C55" s="20"/>
      <c r="D55" s="20"/>
      <c r="E55" s="20"/>
      <c r="F55" s="20"/>
      <c r="G55" s="78"/>
      <c r="H55" s="69"/>
      <c r="I55" s="78"/>
      <c r="J55" s="69"/>
    </row>
    <row r="56" spans="1:10" ht="15.75" customHeight="1">
      <c r="A56" s="20"/>
      <c r="B56" s="20"/>
      <c r="C56" s="20"/>
      <c r="D56" s="20"/>
      <c r="E56" s="20"/>
      <c r="F56" s="20"/>
      <c r="G56" s="78"/>
      <c r="H56" s="69"/>
      <c r="I56" s="78"/>
      <c r="J56" s="69"/>
    </row>
    <row r="57" spans="1:10" ht="15.75" customHeight="1">
      <c r="A57" s="20"/>
      <c r="B57" s="20"/>
      <c r="C57" s="20"/>
      <c r="D57" s="20"/>
      <c r="E57" s="20"/>
      <c r="F57" s="20"/>
      <c r="G57" s="20"/>
      <c r="H57" s="20"/>
      <c r="I57" s="20"/>
    </row>
    <row r="58" spans="1:10" ht="15.75" customHeight="1">
      <c r="A58" s="20"/>
      <c r="B58" s="20"/>
      <c r="C58" s="20"/>
      <c r="D58" s="20"/>
      <c r="E58" s="20"/>
      <c r="F58" s="20"/>
      <c r="G58" s="20"/>
      <c r="H58" s="20"/>
      <c r="I58" s="20"/>
    </row>
    <row r="59" spans="1:10" ht="15.75" customHeight="1">
      <c r="A59" s="20"/>
      <c r="B59" s="20"/>
      <c r="C59" s="20"/>
      <c r="D59" s="20"/>
      <c r="E59" s="20"/>
      <c r="F59" s="20"/>
      <c r="G59" s="20"/>
      <c r="H59" s="20"/>
      <c r="I59" s="20"/>
    </row>
    <row r="60" spans="1:10" ht="15.75" customHeight="1">
      <c r="A60" s="20"/>
      <c r="B60" s="20"/>
      <c r="C60" s="20"/>
      <c r="D60" s="20"/>
      <c r="E60" s="20"/>
      <c r="F60" s="20"/>
      <c r="G60" s="20"/>
      <c r="H60" s="20"/>
      <c r="I60" s="20"/>
    </row>
    <row r="61" spans="1:10" ht="15.75" customHeight="1">
      <c r="A61" s="20"/>
      <c r="B61" s="20"/>
      <c r="C61" s="20"/>
      <c r="D61" s="20"/>
      <c r="E61" s="20"/>
      <c r="F61" s="20"/>
      <c r="G61" s="20"/>
      <c r="H61" s="20"/>
      <c r="I61" s="20"/>
    </row>
    <row r="62" spans="1:10" ht="13">
      <c r="A62" s="20"/>
      <c r="B62" s="20"/>
      <c r="C62" s="20"/>
      <c r="D62" s="20"/>
      <c r="E62" s="20"/>
      <c r="F62" s="20"/>
      <c r="G62" s="20"/>
      <c r="H62" s="20"/>
      <c r="I62" s="20"/>
    </row>
    <row r="63" spans="1:10" ht="13">
      <c r="A63" s="20"/>
      <c r="B63" s="20"/>
      <c r="C63" s="20"/>
      <c r="D63" s="20"/>
      <c r="E63" s="20"/>
      <c r="F63" s="20"/>
      <c r="G63" s="20"/>
      <c r="H63" s="20"/>
      <c r="I63" s="20"/>
    </row>
    <row r="64" spans="1:10" ht="13">
      <c r="A64" s="20"/>
      <c r="B64" s="20"/>
      <c r="C64" s="20"/>
      <c r="D64" s="20"/>
      <c r="E64" s="20"/>
      <c r="F64" s="20"/>
      <c r="G64" s="20"/>
      <c r="H64" s="20"/>
      <c r="I64" s="20"/>
    </row>
    <row r="65" spans="1:9" ht="13">
      <c r="A65" s="20"/>
      <c r="B65" s="20"/>
      <c r="C65" s="20"/>
      <c r="D65" s="20"/>
      <c r="E65" s="20"/>
      <c r="F65" s="20"/>
      <c r="G65" s="20"/>
      <c r="H65" s="20"/>
      <c r="I65" s="20"/>
    </row>
    <row r="66" spans="1:9" ht="13">
      <c r="A66" s="20"/>
      <c r="B66" s="20"/>
      <c r="C66" s="20"/>
      <c r="D66" s="20"/>
      <c r="E66" s="20"/>
      <c r="F66" s="20"/>
      <c r="G66" s="20"/>
      <c r="H66" s="20"/>
      <c r="I66" s="20"/>
    </row>
    <row r="67" spans="1:9" ht="13">
      <c r="A67" s="20"/>
      <c r="B67" s="20"/>
      <c r="C67" s="20"/>
      <c r="D67" s="20"/>
      <c r="E67" s="20"/>
      <c r="F67" s="20"/>
      <c r="G67" s="20"/>
      <c r="H67" s="20"/>
      <c r="I67" s="20"/>
    </row>
    <row r="68" spans="1:9" ht="13">
      <c r="A68" s="20"/>
      <c r="B68" s="20"/>
      <c r="C68" s="20"/>
      <c r="D68" s="20"/>
      <c r="E68" s="20"/>
      <c r="F68" s="20"/>
      <c r="G68" s="20"/>
      <c r="H68" s="20"/>
      <c r="I68" s="20"/>
    </row>
    <row r="69" spans="1:9" ht="13">
      <c r="A69" s="20"/>
      <c r="B69" s="20"/>
      <c r="C69" s="20"/>
      <c r="D69" s="20"/>
      <c r="E69" s="20"/>
      <c r="F69" s="20"/>
      <c r="G69" s="20"/>
      <c r="H69" s="20"/>
      <c r="I69" s="20"/>
    </row>
    <row r="70" spans="1:9" ht="13">
      <c r="A70" s="20"/>
      <c r="B70" s="20"/>
      <c r="C70" s="20"/>
      <c r="D70" s="20"/>
      <c r="E70" s="20"/>
      <c r="F70" s="20"/>
      <c r="G70" s="20"/>
      <c r="H70" s="20"/>
      <c r="I70" s="20"/>
    </row>
    <row r="71" spans="1:9" ht="13">
      <c r="A71" s="20"/>
      <c r="B71" s="20"/>
      <c r="C71" s="20"/>
      <c r="D71" s="20"/>
      <c r="E71" s="20"/>
      <c r="F71" s="20"/>
      <c r="G71" s="20"/>
      <c r="H71" s="20"/>
      <c r="I71" s="20"/>
    </row>
    <row r="72" spans="1:9" ht="13">
      <c r="A72" s="20"/>
      <c r="B72" s="20"/>
      <c r="C72" s="20"/>
      <c r="D72" s="20"/>
      <c r="E72" s="20"/>
      <c r="F72" s="20"/>
      <c r="G72" s="20"/>
      <c r="H72" s="20"/>
      <c r="I72" s="20"/>
    </row>
    <row r="73" spans="1:9" ht="13">
      <c r="A73" s="20"/>
      <c r="B73" s="20"/>
      <c r="C73" s="20"/>
      <c r="D73" s="20"/>
      <c r="E73" s="20"/>
      <c r="F73" s="20"/>
      <c r="G73" s="20"/>
      <c r="H73" s="20"/>
      <c r="I73" s="20"/>
    </row>
    <row r="74" spans="1:9" ht="13">
      <c r="A74" s="20"/>
      <c r="B74" s="20"/>
      <c r="C74" s="20"/>
      <c r="D74" s="20"/>
      <c r="E74" s="20"/>
      <c r="F74" s="20"/>
      <c r="G74" s="20"/>
      <c r="H74" s="20"/>
      <c r="I74" s="20"/>
    </row>
    <row r="75" spans="1:9" ht="13">
      <c r="A75" s="20"/>
      <c r="B75" s="20"/>
      <c r="C75" s="20"/>
      <c r="D75" s="20"/>
      <c r="E75" s="20"/>
      <c r="F75" s="20"/>
      <c r="G75" s="20"/>
      <c r="H75" s="20"/>
      <c r="I75" s="20"/>
    </row>
    <row r="76" spans="1:9" ht="13">
      <c r="A76" s="20"/>
      <c r="B76" s="20"/>
      <c r="C76" s="20"/>
      <c r="D76" s="20"/>
      <c r="E76" s="20"/>
      <c r="F76" s="20"/>
      <c r="G76" s="20"/>
      <c r="H76" s="20"/>
      <c r="I76" s="20"/>
    </row>
    <row r="77" spans="1:9" ht="13">
      <c r="A77" s="20"/>
      <c r="B77" s="20"/>
      <c r="C77" s="20"/>
      <c r="D77" s="20"/>
      <c r="E77" s="20"/>
      <c r="F77" s="20"/>
      <c r="G77" s="20"/>
      <c r="H77" s="20"/>
      <c r="I77" s="20"/>
    </row>
    <row r="78" spans="1:9" ht="13">
      <c r="A78" s="20"/>
      <c r="B78" s="20"/>
      <c r="C78" s="20"/>
      <c r="D78" s="20"/>
      <c r="E78" s="20"/>
      <c r="F78" s="20"/>
      <c r="G78" s="20"/>
      <c r="H78" s="20"/>
      <c r="I78" s="20"/>
    </row>
    <row r="79" spans="1:9" ht="13">
      <c r="A79" s="20"/>
      <c r="B79" s="20"/>
      <c r="C79" s="20"/>
      <c r="D79" s="20"/>
      <c r="E79" s="20"/>
      <c r="F79" s="20"/>
      <c r="G79" s="20"/>
      <c r="H79" s="20"/>
      <c r="I79" s="20"/>
    </row>
    <row r="80" spans="1:9" ht="13">
      <c r="A80" s="20"/>
      <c r="B80" s="20"/>
      <c r="C80" s="20"/>
      <c r="D80" s="20"/>
      <c r="E80" s="20"/>
      <c r="F80" s="20"/>
      <c r="G80" s="20"/>
      <c r="H80" s="20"/>
      <c r="I80" s="20"/>
    </row>
    <row r="81" spans="1:9" ht="13">
      <c r="A81" s="20"/>
      <c r="B81" s="20"/>
      <c r="C81" s="20"/>
      <c r="D81" s="20"/>
      <c r="E81" s="20"/>
      <c r="F81" s="20"/>
      <c r="G81" s="20"/>
      <c r="H81" s="20"/>
      <c r="I81" s="20"/>
    </row>
    <row r="82" spans="1:9" ht="13">
      <c r="A82" s="20"/>
      <c r="B82" s="20"/>
      <c r="C82" s="20"/>
      <c r="D82" s="20"/>
      <c r="E82" s="20"/>
      <c r="F82" s="20"/>
      <c r="G82" s="20"/>
      <c r="H82" s="20"/>
      <c r="I82" s="20"/>
    </row>
    <row r="83" spans="1:9" ht="13">
      <c r="A83" s="20"/>
      <c r="B83" s="20"/>
      <c r="C83" s="20"/>
      <c r="D83" s="20"/>
      <c r="E83" s="20"/>
      <c r="F83" s="20"/>
      <c r="G83" s="20"/>
      <c r="H83" s="20"/>
      <c r="I83" s="20"/>
    </row>
    <row r="84" spans="1:9" ht="13">
      <c r="A84" s="20"/>
      <c r="B84" s="20"/>
      <c r="C84" s="20"/>
      <c r="D84" s="20"/>
      <c r="E84" s="20"/>
      <c r="F84" s="20"/>
      <c r="G84" s="20"/>
      <c r="H84" s="20"/>
      <c r="I84" s="20"/>
    </row>
    <row r="85" spans="1:9" ht="13">
      <c r="A85" s="20"/>
      <c r="B85" s="20"/>
      <c r="C85" s="20"/>
      <c r="D85" s="20"/>
      <c r="E85" s="20"/>
      <c r="F85" s="20"/>
      <c r="G85" s="20"/>
      <c r="H85" s="20"/>
      <c r="I85" s="20"/>
    </row>
    <row r="86" spans="1:9" ht="13">
      <c r="A86" s="20"/>
      <c r="B86" s="20"/>
      <c r="C86" s="20"/>
      <c r="D86" s="20"/>
      <c r="E86" s="20"/>
      <c r="F86" s="20"/>
      <c r="G86" s="20"/>
      <c r="H86" s="20"/>
      <c r="I86" s="20"/>
    </row>
    <row r="87" spans="1:9" ht="13">
      <c r="A87" s="20"/>
      <c r="B87" s="20"/>
      <c r="C87" s="20"/>
      <c r="D87" s="20"/>
      <c r="E87" s="20"/>
      <c r="F87" s="20"/>
      <c r="G87" s="20"/>
      <c r="H87" s="20"/>
      <c r="I87" s="20"/>
    </row>
    <row r="88" spans="1:9" ht="13">
      <c r="A88" s="20"/>
      <c r="B88" s="20"/>
      <c r="C88" s="20"/>
      <c r="D88" s="20"/>
      <c r="E88" s="20"/>
      <c r="F88" s="20"/>
      <c r="G88" s="20"/>
      <c r="H88" s="20"/>
      <c r="I88" s="20"/>
    </row>
    <row r="89" spans="1:9" ht="13">
      <c r="A89" s="20"/>
      <c r="B89" s="20"/>
      <c r="C89" s="20"/>
      <c r="D89" s="20"/>
      <c r="E89" s="20"/>
      <c r="F89" s="20"/>
      <c r="G89" s="20"/>
      <c r="H89" s="20"/>
      <c r="I89" s="20"/>
    </row>
    <row r="90" spans="1:9" ht="13">
      <c r="A90" s="20"/>
      <c r="B90" s="20"/>
      <c r="C90" s="20"/>
      <c r="D90" s="20"/>
      <c r="E90" s="20"/>
      <c r="F90" s="20"/>
      <c r="G90" s="20"/>
      <c r="H90" s="20"/>
      <c r="I90" s="20"/>
    </row>
    <row r="91" spans="1:9" ht="13">
      <c r="A91" s="20"/>
      <c r="B91" s="20"/>
      <c r="C91" s="20"/>
      <c r="D91" s="20"/>
      <c r="E91" s="20"/>
      <c r="F91" s="20"/>
      <c r="G91" s="20"/>
      <c r="H91" s="20"/>
      <c r="I91" s="20"/>
    </row>
    <row r="92" spans="1:9" ht="13">
      <c r="A92" s="20"/>
      <c r="B92" s="20"/>
      <c r="C92" s="20"/>
      <c r="D92" s="20"/>
      <c r="E92" s="20"/>
      <c r="F92" s="20"/>
      <c r="G92" s="20"/>
      <c r="H92" s="20"/>
      <c r="I92" s="20"/>
    </row>
    <row r="93" spans="1:9" ht="13">
      <c r="A93" s="20"/>
      <c r="B93" s="20"/>
      <c r="C93" s="20"/>
      <c r="D93" s="20"/>
      <c r="E93" s="20"/>
      <c r="F93" s="20"/>
      <c r="G93" s="20"/>
      <c r="H93" s="20"/>
      <c r="I93" s="20"/>
    </row>
    <row r="94" spans="1:9" ht="13">
      <c r="A94" s="20"/>
      <c r="B94" s="20"/>
      <c r="C94" s="20"/>
      <c r="D94" s="20"/>
      <c r="E94" s="20"/>
      <c r="F94" s="20"/>
      <c r="G94" s="20"/>
      <c r="H94" s="20"/>
      <c r="I94" s="20"/>
    </row>
    <row r="95" spans="1:9" ht="13">
      <c r="A95" s="20"/>
      <c r="B95" s="20"/>
      <c r="C95" s="20"/>
      <c r="D95" s="20"/>
      <c r="E95" s="20"/>
      <c r="F95" s="20"/>
      <c r="G95" s="20"/>
      <c r="H95" s="20"/>
      <c r="I95" s="20"/>
    </row>
    <row r="96" spans="1:9" ht="13">
      <c r="A96" s="20"/>
      <c r="B96" s="20"/>
      <c r="C96" s="20"/>
      <c r="D96" s="20"/>
      <c r="E96" s="20"/>
      <c r="F96" s="20"/>
      <c r="G96" s="20"/>
      <c r="H96" s="20"/>
      <c r="I96" s="20"/>
    </row>
    <row r="97" spans="1:9" ht="13">
      <c r="A97" s="20"/>
      <c r="B97" s="20"/>
      <c r="C97" s="20"/>
      <c r="D97" s="20"/>
      <c r="E97" s="20"/>
      <c r="F97" s="20"/>
      <c r="G97" s="20"/>
      <c r="H97" s="20"/>
      <c r="I97" s="20"/>
    </row>
    <row r="98" spans="1:9" ht="13">
      <c r="A98" s="20"/>
      <c r="B98" s="20"/>
      <c r="C98" s="20"/>
      <c r="D98" s="20"/>
      <c r="E98" s="20"/>
      <c r="F98" s="20"/>
      <c r="G98" s="20"/>
      <c r="H98" s="20"/>
      <c r="I98" s="20"/>
    </row>
    <row r="99" spans="1:9" ht="13">
      <c r="A99" s="20"/>
      <c r="B99" s="20"/>
      <c r="C99" s="20"/>
      <c r="D99" s="20"/>
      <c r="E99" s="20"/>
      <c r="F99" s="20"/>
      <c r="G99" s="20"/>
      <c r="H99" s="20"/>
      <c r="I99" s="20"/>
    </row>
    <row r="100" spans="1:9" ht="13">
      <c r="A100" s="20"/>
      <c r="B100" s="20"/>
      <c r="C100" s="20"/>
      <c r="D100" s="20"/>
      <c r="E100" s="20"/>
      <c r="F100" s="20"/>
      <c r="G100" s="20"/>
      <c r="H100" s="20"/>
      <c r="I100" s="20"/>
    </row>
    <row r="101" spans="1:9" ht="13">
      <c r="A101" s="20"/>
      <c r="B101" s="20"/>
      <c r="C101" s="20"/>
      <c r="D101" s="20"/>
      <c r="E101" s="20"/>
      <c r="F101" s="20"/>
      <c r="G101" s="20"/>
      <c r="H101" s="20"/>
      <c r="I101" s="20"/>
    </row>
    <row r="102" spans="1:9" ht="13">
      <c r="A102" s="20"/>
      <c r="B102" s="20"/>
      <c r="C102" s="20"/>
      <c r="D102" s="20"/>
      <c r="E102" s="20"/>
      <c r="F102" s="20"/>
      <c r="G102" s="20"/>
      <c r="H102" s="20"/>
      <c r="I102" s="20"/>
    </row>
    <row r="103" spans="1:9" ht="13">
      <c r="A103" s="20"/>
      <c r="B103" s="20"/>
      <c r="C103" s="20"/>
      <c r="D103" s="20"/>
      <c r="E103" s="20"/>
      <c r="F103" s="20"/>
      <c r="G103" s="20"/>
      <c r="H103" s="20"/>
      <c r="I103" s="20"/>
    </row>
    <row r="104" spans="1:9" ht="13">
      <c r="A104" s="20"/>
      <c r="B104" s="20"/>
      <c r="C104" s="20"/>
      <c r="D104" s="20"/>
      <c r="E104" s="20"/>
      <c r="F104" s="20"/>
      <c r="G104" s="20"/>
      <c r="H104" s="20"/>
      <c r="I104" s="20"/>
    </row>
    <row r="105" spans="1:9" ht="13">
      <c r="A105" s="20"/>
      <c r="B105" s="20"/>
      <c r="C105" s="20"/>
      <c r="D105" s="20"/>
      <c r="E105" s="20"/>
      <c r="F105" s="20"/>
      <c r="G105" s="20"/>
      <c r="H105" s="20"/>
      <c r="I105" s="20"/>
    </row>
    <row r="106" spans="1:9" ht="13">
      <c r="A106" s="20"/>
      <c r="B106" s="20"/>
      <c r="C106" s="20"/>
      <c r="D106" s="20"/>
      <c r="E106" s="20"/>
      <c r="F106" s="20"/>
      <c r="G106" s="20"/>
      <c r="H106" s="20"/>
      <c r="I106" s="20"/>
    </row>
    <row r="107" spans="1:9" ht="13">
      <c r="A107" s="20"/>
      <c r="B107" s="20"/>
      <c r="C107" s="20"/>
      <c r="D107" s="20"/>
      <c r="E107" s="20"/>
      <c r="F107" s="20"/>
      <c r="G107" s="20"/>
      <c r="H107" s="20"/>
      <c r="I107" s="20"/>
    </row>
    <row r="108" spans="1:9" ht="13">
      <c r="A108" s="20"/>
      <c r="B108" s="20"/>
      <c r="C108" s="20"/>
      <c r="D108" s="20"/>
      <c r="E108" s="20"/>
      <c r="F108" s="20"/>
      <c r="G108" s="20"/>
      <c r="H108" s="20"/>
      <c r="I108" s="20"/>
    </row>
    <row r="109" spans="1:9" ht="13">
      <c r="A109" s="20"/>
      <c r="B109" s="20"/>
      <c r="C109" s="20"/>
      <c r="D109" s="20"/>
      <c r="E109" s="20"/>
      <c r="F109" s="20"/>
      <c r="G109" s="20"/>
      <c r="H109" s="20"/>
      <c r="I109" s="20"/>
    </row>
    <row r="110" spans="1:9" ht="13">
      <c r="A110" s="20"/>
      <c r="B110" s="20"/>
      <c r="C110" s="20"/>
      <c r="D110" s="20"/>
      <c r="E110" s="20"/>
      <c r="F110" s="20"/>
      <c r="G110" s="20"/>
      <c r="H110" s="20"/>
      <c r="I110" s="20"/>
    </row>
    <row r="111" spans="1:9" ht="13">
      <c r="A111" s="20"/>
      <c r="B111" s="20"/>
      <c r="C111" s="20"/>
      <c r="D111" s="20"/>
      <c r="E111" s="20"/>
      <c r="F111" s="20"/>
      <c r="G111" s="20"/>
      <c r="H111" s="20"/>
      <c r="I111" s="20"/>
    </row>
    <row r="112" spans="1:9" ht="13">
      <c r="A112" s="20"/>
      <c r="B112" s="20"/>
      <c r="C112" s="20"/>
      <c r="D112" s="20"/>
      <c r="E112" s="20"/>
      <c r="F112" s="20"/>
      <c r="G112" s="20"/>
      <c r="H112" s="20"/>
      <c r="I112" s="20"/>
    </row>
    <row r="113" spans="1:9" ht="13">
      <c r="A113" s="20"/>
      <c r="B113" s="20"/>
      <c r="C113" s="20"/>
      <c r="D113" s="20"/>
      <c r="E113" s="20"/>
      <c r="F113" s="20"/>
      <c r="G113" s="20"/>
      <c r="H113" s="20"/>
      <c r="I113" s="20"/>
    </row>
    <row r="114" spans="1:9" ht="13">
      <c r="A114" s="20"/>
      <c r="B114" s="20"/>
      <c r="C114" s="20"/>
      <c r="D114" s="20"/>
      <c r="E114" s="20"/>
      <c r="F114" s="20"/>
      <c r="G114" s="20"/>
      <c r="H114" s="20"/>
      <c r="I114" s="20"/>
    </row>
    <row r="115" spans="1:9" ht="13">
      <c r="A115" s="20"/>
      <c r="B115" s="20"/>
      <c r="C115" s="20"/>
      <c r="D115" s="20"/>
      <c r="E115" s="20"/>
      <c r="F115" s="20"/>
      <c r="G115" s="20"/>
      <c r="H115" s="20"/>
      <c r="I115" s="20"/>
    </row>
    <row r="116" spans="1:9" ht="13">
      <c r="A116" s="20"/>
      <c r="B116" s="20"/>
      <c r="C116" s="20"/>
      <c r="D116" s="20"/>
      <c r="E116" s="20"/>
      <c r="F116" s="20"/>
      <c r="G116" s="20"/>
      <c r="H116" s="20"/>
      <c r="I116" s="20"/>
    </row>
    <row r="117" spans="1:9" ht="13">
      <c r="A117" s="20"/>
      <c r="B117" s="20"/>
      <c r="C117" s="20"/>
      <c r="D117" s="20"/>
      <c r="E117" s="20"/>
      <c r="F117" s="20"/>
      <c r="G117" s="20"/>
      <c r="H117" s="20"/>
      <c r="I117" s="20"/>
    </row>
    <row r="118" spans="1:9" ht="13">
      <c r="A118" s="20"/>
      <c r="B118" s="20"/>
      <c r="C118" s="20"/>
      <c r="D118" s="20"/>
      <c r="E118" s="20"/>
      <c r="F118" s="20"/>
      <c r="G118" s="20"/>
      <c r="H118" s="20"/>
      <c r="I118" s="20"/>
    </row>
    <row r="119" spans="1:9" ht="13">
      <c r="A119" s="20"/>
      <c r="B119" s="20"/>
      <c r="C119" s="20"/>
      <c r="D119" s="20"/>
      <c r="E119" s="20"/>
      <c r="F119" s="20"/>
      <c r="G119" s="20"/>
      <c r="H119" s="20"/>
      <c r="I119" s="20"/>
    </row>
    <row r="120" spans="1:9" ht="13">
      <c r="A120" s="20"/>
      <c r="B120" s="20"/>
      <c r="C120" s="20"/>
      <c r="D120" s="20"/>
      <c r="E120" s="20"/>
      <c r="F120" s="20"/>
      <c r="G120" s="20"/>
      <c r="H120" s="20"/>
      <c r="I120" s="20"/>
    </row>
    <row r="121" spans="1:9" ht="13">
      <c r="A121" s="20"/>
      <c r="B121" s="20"/>
      <c r="C121" s="20"/>
      <c r="D121" s="20"/>
      <c r="E121" s="20"/>
      <c r="F121" s="20"/>
      <c r="G121" s="20"/>
      <c r="H121" s="20"/>
      <c r="I121" s="20"/>
    </row>
    <row r="122" spans="1:9" ht="13">
      <c r="A122" s="20"/>
      <c r="B122" s="20"/>
      <c r="C122" s="20"/>
      <c r="D122" s="20"/>
      <c r="E122" s="20"/>
      <c r="F122" s="20"/>
      <c r="G122" s="20"/>
      <c r="H122" s="20"/>
      <c r="I122" s="20"/>
    </row>
    <row r="123" spans="1:9" ht="13">
      <c r="A123" s="20"/>
      <c r="B123" s="20"/>
      <c r="C123" s="20"/>
      <c r="D123" s="20"/>
      <c r="E123" s="20"/>
      <c r="F123" s="20"/>
      <c r="G123" s="20"/>
      <c r="H123" s="20"/>
      <c r="I123" s="20"/>
    </row>
    <row r="124" spans="1:9" ht="13">
      <c r="A124" s="20"/>
      <c r="B124" s="20"/>
      <c r="C124" s="20"/>
      <c r="D124" s="20"/>
      <c r="E124" s="20"/>
      <c r="F124" s="20"/>
      <c r="G124" s="20"/>
      <c r="H124" s="20"/>
      <c r="I124" s="20"/>
    </row>
    <row r="125" spans="1:9" ht="13">
      <c r="A125" s="20"/>
      <c r="B125" s="20"/>
      <c r="C125" s="20"/>
      <c r="D125" s="20"/>
      <c r="E125" s="20"/>
      <c r="F125" s="20"/>
      <c r="G125" s="20"/>
      <c r="H125" s="20"/>
      <c r="I125" s="20"/>
    </row>
    <row r="126" spans="1:9" ht="13">
      <c r="A126" s="20"/>
      <c r="B126" s="20"/>
      <c r="C126" s="20"/>
      <c r="D126" s="20"/>
      <c r="E126" s="20"/>
      <c r="F126" s="20"/>
      <c r="G126" s="20"/>
      <c r="H126" s="20"/>
      <c r="I126" s="20"/>
    </row>
    <row r="127" spans="1:9" ht="13">
      <c r="A127" s="20"/>
      <c r="B127" s="20"/>
      <c r="C127" s="20"/>
      <c r="D127" s="20"/>
      <c r="E127" s="20"/>
      <c r="F127" s="20"/>
      <c r="G127" s="20"/>
      <c r="H127" s="20"/>
      <c r="I127" s="20"/>
    </row>
    <row r="128" spans="1:9" ht="13">
      <c r="A128" s="20"/>
      <c r="B128" s="20"/>
      <c r="C128" s="20"/>
      <c r="D128" s="20"/>
      <c r="E128" s="20"/>
      <c r="F128" s="20"/>
      <c r="G128" s="20"/>
      <c r="H128" s="20"/>
      <c r="I128" s="20"/>
    </row>
    <row r="129" spans="1:9" ht="13">
      <c r="A129" s="20"/>
      <c r="B129" s="20"/>
      <c r="C129" s="20"/>
      <c r="D129" s="20"/>
      <c r="E129" s="20"/>
      <c r="F129" s="20"/>
      <c r="G129" s="20"/>
      <c r="H129" s="20"/>
      <c r="I129" s="20"/>
    </row>
    <row r="130" spans="1:9" ht="13">
      <c r="A130" s="20"/>
      <c r="B130" s="20"/>
      <c r="C130" s="20"/>
      <c r="D130" s="20"/>
      <c r="E130" s="20"/>
      <c r="F130" s="20"/>
      <c r="G130" s="20"/>
      <c r="H130" s="20"/>
      <c r="I130" s="20"/>
    </row>
    <row r="131" spans="1:9" ht="13">
      <c r="A131" s="20"/>
      <c r="B131" s="20"/>
      <c r="C131" s="20"/>
      <c r="D131" s="20"/>
      <c r="E131" s="20"/>
      <c r="F131" s="20"/>
      <c r="G131" s="20"/>
      <c r="H131" s="20"/>
      <c r="I131" s="20"/>
    </row>
    <row r="132" spans="1:9" ht="13">
      <c r="A132" s="20"/>
      <c r="B132" s="20"/>
      <c r="C132" s="20"/>
      <c r="D132" s="20"/>
      <c r="E132" s="20"/>
      <c r="F132" s="20"/>
      <c r="G132" s="20"/>
      <c r="H132" s="20"/>
      <c r="I132" s="20"/>
    </row>
    <row r="133" spans="1:9" ht="13">
      <c r="A133" s="20"/>
      <c r="B133" s="20"/>
      <c r="C133" s="20"/>
      <c r="D133" s="20"/>
      <c r="E133" s="20"/>
      <c r="F133" s="20"/>
      <c r="G133" s="20"/>
      <c r="H133" s="20"/>
      <c r="I133" s="20"/>
    </row>
    <row r="134" spans="1:9" ht="13">
      <c r="A134" s="20"/>
      <c r="B134" s="20"/>
      <c r="C134" s="20"/>
      <c r="D134" s="20"/>
      <c r="E134" s="20"/>
      <c r="F134" s="20"/>
      <c r="G134" s="20"/>
      <c r="H134" s="20"/>
      <c r="I134" s="20"/>
    </row>
    <row r="135" spans="1:9" ht="13">
      <c r="A135" s="20"/>
      <c r="B135" s="20"/>
      <c r="C135" s="20"/>
      <c r="D135" s="20"/>
      <c r="E135" s="20"/>
      <c r="F135" s="20"/>
      <c r="G135" s="20"/>
      <c r="H135" s="20"/>
      <c r="I135" s="20"/>
    </row>
    <row r="136" spans="1:9" ht="13">
      <c r="A136" s="20"/>
      <c r="B136" s="20"/>
      <c r="C136" s="20"/>
      <c r="D136" s="20"/>
      <c r="E136" s="20"/>
      <c r="F136" s="20"/>
      <c r="G136" s="20"/>
      <c r="H136" s="20"/>
      <c r="I136" s="20"/>
    </row>
    <row r="137" spans="1:9" ht="13">
      <c r="A137" s="20"/>
      <c r="B137" s="20"/>
      <c r="C137" s="20"/>
      <c r="D137" s="20"/>
      <c r="E137" s="20"/>
      <c r="F137" s="20"/>
      <c r="G137" s="20"/>
      <c r="H137" s="20"/>
      <c r="I137" s="20"/>
    </row>
    <row r="138" spans="1:9" ht="13">
      <c r="A138" s="20"/>
      <c r="B138" s="20"/>
      <c r="C138" s="20"/>
      <c r="D138" s="20"/>
      <c r="E138" s="20"/>
      <c r="F138" s="20"/>
      <c r="G138" s="20"/>
      <c r="H138" s="20"/>
      <c r="I138" s="20"/>
    </row>
    <row r="139" spans="1:9" ht="13">
      <c r="A139" s="20"/>
      <c r="B139" s="20"/>
      <c r="C139" s="20"/>
      <c r="D139" s="20"/>
      <c r="E139" s="20"/>
      <c r="F139" s="20"/>
      <c r="G139" s="20"/>
      <c r="H139" s="20"/>
      <c r="I139" s="20"/>
    </row>
    <row r="140" spans="1:9" ht="13">
      <c r="A140" s="20"/>
      <c r="B140" s="20"/>
      <c r="C140" s="20"/>
      <c r="D140" s="20"/>
      <c r="E140" s="20"/>
      <c r="F140" s="20"/>
      <c r="G140" s="20"/>
      <c r="H140" s="20"/>
      <c r="I140" s="20"/>
    </row>
    <row r="141" spans="1:9" ht="13">
      <c r="A141" s="20"/>
      <c r="B141" s="20"/>
      <c r="C141" s="20"/>
      <c r="D141" s="20"/>
      <c r="E141" s="20"/>
      <c r="F141" s="20"/>
      <c r="G141" s="20"/>
      <c r="H141" s="20"/>
      <c r="I141" s="20"/>
    </row>
    <row r="142" spans="1:9" ht="13">
      <c r="A142" s="20"/>
      <c r="B142" s="20"/>
      <c r="C142" s="20"/>
      <c r="D142" s="20"/>
      <c r="E142" s="20"/>
      <c r="F142" s="20"/>
      <c r="G142" s="20"/>
      <c r="H142" s="20"/>
      <c r="I142" s="20"/>
    </row>
    <row r="143" spans="1:9" ht="13">
      <c r="A143" s="20"/>
      <c r="B143" s="20"/>
      <c r="C143" s="20"/>
      <c r="D143" s="20"/>
      <c r="E143" s="20"/>
      <c r="F143" s="20"/>
      <c r="G143" s="20"/>
      <c r="H143" s="20"/>
      <c r="I143" s="20"/>
    </row>
    <row r="144" spans="1:9" ht="13">
      <c r="A144" s="20"/>
      <c r="B144" s="20"/>
      <c r="C144" s="20"/>
      <c r="D144" s="20"/>
      <c r="E144" s="20"/>
      <c r="F144" s="20"/>
      <c r="G144" s="20"/>
      <c r="H144" s="20"/>
      <c r="I144" s="20"/>
    </row>
    <row r="145" spans="1:9" ht="13">
      <c r="A145" s="20"/>
      <c r="B145" s="20"/>
      <c r="C145" s="20"/>
      <c r="D145" s="20"/>
      <c r="E145" s="20"/>
      <c r="F145" s="20"/>
      <c r="G145" s="20"/>
      <c r="H145" s="20"/>
      <c r="I145" s="20"/>
    </row>
    <row r="146" spans="1:9" ht="13">
      <c r="A146" s="20"/>
      <c r="B146" s="20"/>
      <c r="C146" s="20"/>
      <c r="D146" s="20"/>
      <c r="E146" s="20"/>
      <c r="F146" s="20"/>
      <c r="G146" s="20"/>
      <c r="H146" s="20"/>
      <c r="I146" s="20"/>
    </row>
    <row r="147" spans="1:9" ht="13">
      <c r="A147" s="20"/>
      <c r="B147" s="20"/>
      <c r="C147" s="20"/>
      <c r="D147" s="20"/>
      <c r="E147" s="20"/>
      <c r="F147" s="20"/>
      <c r="G147" s="20"/>
      <c r="H147" s="20"/>
      <c r="I147" s="20"/>
    </row>
    <row r="148" spans="1:9" ht="13">
      <c r="A148" s="20"/>
      <c r="B148" s="20"/>
      <c r="C148" s="20"/>
      <c r="D148" s="20"/>
      <c r="E148" s="20"/>
      <c r="F148" s="20"/>
      <c r="G148" s="20"/>
      <c r="H148" s="20"/>
      <c r="I148" s="20"/>
    </row>
    <row r="149" spans="1:9" ht="13">
      <c r="A149" s="20"/>
      <c r="B149" s="20"/>
      <c r="C149" s="20"/>
      <c r="D149" s="20"/>
      <c r="E149" s="20"/>
      <c r="F149" s="20"/>
      <c r="G149" s="20"/>
      <c r="H149" s="20"/>
      <c r="I149" s="20"/>
    </row>
    <row r="150" spans="1:9" ht="13">
      <c r="A150" s="20"/>
      <c r="B150" s="20"/>
      <c r="C150" s="20"/>
      <c r="D150" s="20"/>
      <c r="E150" s="20"/>
      <c r="F150" s="20"/>
      <c r="G150" s="20"/>
      <c r="H150" s="20"/>
      <c r="I150" s="20"/>
    </row>
    <row r="151" spans="1:9" ht="13">
      <c r="A151" s="20"/>
      <c r="B151" s="20"/>
      <c r="C151" s="20"/>
      <c r="D151" s="20"/>
      <c r="E151" s="20"/>
      <c r="F151" s="20"/>
      <c r="G151" s="20"/>
      <c r="H151" s="20"/>
      <c r="I151" s="20"/>
    </row>
    <row r="152" spans="1:9" ht="13">
      <c r="A152" s="20"/>
      <c r="B152" s="20"/>
      <c r="C152" s="20"/>
      <c r="D152" s="20"/>
      <c r="E152" s="20"/>
      <c r="F152" s="20"/>
      <c r="G152" s="20"/>
      <c r="H152" s="20"/>
      <c r="I152" s="20"/>
    </row>
    <row r="153" spans="1:9" ht="13">
      <c r="A153" s="20"/>
      <c r="B153" s="20"/>
      <c r="C153" s="20"/>
      <c r="D153" s="20"/>
      <c r="E153" s="20"/>
      <c r="F153" s="20"/>
      <c r="G153" s="20"/>
      <c r="H153" s="20"/>
      <c r="I153" s="20"/>
    </row>
    <row r="154" spans="1:9" ht="13">
      <c r="A154" s="20"/>
      <c r="B154" s="20"/>
      <c r="C154" s="20"/>
      <c r="D154" s="20"/>
      <c r="E154" s="20"/>
      <c r="F154" s="20"/>
      <c r="G154" s="20"/>
      <c r="H154" s="20"/>
      <c r="I154" s="20"/>
    </row>
    <row r="155" spans="1:9" ht="13">
      <c r="A155" s="20"/>
      <c r="B155" s="20"/>
      <c r="C155" s="20"/>
      <c r="D155" s="20"/>
      <c r="E155" s="20"/>
      <c r="F155" s="20"/>
      <c r="G155" s="20"/>
      <c r="H155" s="20"/>
      <c r="I155" s="20"/>
    </row>
    <row r="156" spans="1:9" ht="13">
      <c r="A156" s="20"/>
      <c r="B156" s="20"/>
      <c r="C156" s="20"/>
      <c r="D156" s="20"/>
      <c r="E156" s="20"/>
      <c r="F156" s="20"/>
      <c r="G156" s="20"/>
      <c r="H156" s="20"/>
      <c r="I156" s="20"/>
    </row>
    <row r="157" spans="1:9" ht="13">
      <c r="A157" s="20"/>
      <c r="B157" s="20"/>
      <c r="C157" s="20"/>
      <c r="D157" s="20"/>
      <c r="E157" s="20"/>
      <c r="F157" s="20"/>
      <c r="G157" s="20"/>
      <c r="H157" s="20"/>
      <c r="I157" s="20"/>
    </row>
    <row r="158" spans="1:9" ht="13">
      <c r="A158" s="20"/>
      <c r="B158" s="20"/>
      <c r="C158" s="20"/>
      <c r="D158" s="20"/>
      <c r="E158" s="20"/>
      <c r="F158" s="20"/>
      <c r="G158" s="20"/>
      <c r="H158" s="20"/>
      <c r="I158" s="20"/>
    </row>
    <row r="159" spans="1:9" ht="13">
      <c r="A159" s="20"/>
      <c r="B159" s="20"/>
      <c r="C159" s="20"/>
      <c r="D159" s="20"/>
      <c r="E159" s="20"/>
      <c r="F159" s="20"/>
      <c r="G159" s="20"/>
      <c r="H159" s="20"/>
      <c r="I159" s="20"/>
    </row>
    <row r="160" spans="1:9" ht="13">
      <c r="A160" s="20"/>
      <c r="B160" s="20"/>
      <c r="C160" s="20"/>
      <c r="D160" s="20"/>
      <c r="E160" s="20"/>
      <c r="F160" s="20"/>
      <c r="G160" s="20"/>
      <c r="H160" s="20"/>
      <c r="I160" s="20"/>
    </row>
    <row r="161" spans="1:9" ht="13">
      <c r="A161" s="20"/>
      <c r="B161" s="20"/>
      <c r="C161" s="20"/>
      <c r="D161" s="20"/>
      <c r="E161" s="20"/>
      <c r="F161" s="20"/>
      <c r="G161" s="20"/>
      <c r="H161" s="20"/>
      <c r="I161" s="20"/>
    </row>
    <row r="162" spans="1:9" ht="13">
      <c r="A162" s="20"/>
      <c r="B162" s="20"/>
      <c r="C162" s="20"/>
      <c r="D162" s="20"/>
      <c r="E162" s="20"/>
      <c r="F162" s="20"/>
      <c r="G162" s="20"/>
      <c r="H162" s="20"/>
      <c r="I162" s="20"/>
    </row>
    <row r="163" spans="1:9" ht="13">
      <c r="A163" s="20"/>
      <c r="B163" s="20"/>
      <c r="C163" s="20"/>
      <c r="D163" s="20"/>
      <c r="E163" s="20"/>
      <c r="F163" s="20"/>
      <c r="G163" s="20"/>
      <c r="H163" s="20"/>
      <c r="I163" s="20"/>
    </row>
    <row r="164" spans="1:9" ht="13">
      <c r="A164" s="20"/>
      <c r="B164" s="20"/>
      <c r="C164" s="20"/>
      <c r="D164" s="20"/>
      <c r="E164" s="20"/>
      <c r="F164" s="20"/>
      <c r="G164" s="20"/>
      <c r="H164" s="20"/>
      <c r="I164" s="20"/>
    </row>
    <row r="165" spans="1:9" ht="13">
      <c r="A165" s="20"/>
      <c r="B165" s="20"/>
      <c r="C165" s="20"/>
      <c r="D165" s="20"/>
      <c r="E165" s="20"/>
      <c r="F165" s="20"/>
      <c r="G165" s="20"/>
      <c r="H165" s="20"/>
      <c r="I165" s="20"/>
    </row>
    <row r="166" spans="1:9" ht="13">
      <c r="A166" s="20"/>
      <c r="B166" s="20"/>
      <c r="C166" s="20"/>
      <c r="D166" s="20"/>
      <c r="E166" s="20"/>
      <c r="F166" s="20"/>
      <c r="G166" s="20"/>
      <c r="H166" s="20"/>
      <c r="I166" s="20"/>
    </row>
    <row r="167" spans="1:9" ht="13">
      <c r="A167" s="20"/>
      <c r="B167" s="20"/>
      <c r="C167" s="20"/>
      <c r="D167" s="20"/>
      <c r="E167" s="20"/>
      <c r="F167" s="20"/>
      <c r="G167" s="20"/>
      <c r="H167" s="20"/>
      <c r="I167" s="20"/>
    </row>
    <row r="168" spans="1:9" ht="13">
      <c r="A168" s="20"/>
      <c r="B168" s="20"/>
      <c r="C168" s="20"/>
      <c r="D168" s="20"/>
      <c r="E168" s="20"/>
      <c r="F168" s="20"/>
      <c r="G168" s="20"/>
      <c r="H168" s="20"/>
      <c r="I168" s="20"/>
    </row>
    <row r="169" spans="1:9" ht="13">
      <c r="A169" s="20"/>
      <c r="B169" s="20"/>
      <c r="C169" s="20"/>
      <c r="D169" s="20"/>
      <c r="E169" s="20"/>
      <c r="F169" s="20"/>
      <c r="G169" s="20"/>
      <c r="H169" s="20"/>
      <c r="I169" s="20"/>
    </row>
    <row r="170" spans="1:9" ht="13">
      <c r="A170" s="20"/>
      <c r="B170" s="20"/>
      <c r="C170" s="20"/>
      <c r="D170" s="20"/>
      <c r="E170" s="20"/>
      <c r="F170" s="20"/>
      <c r="G170" s="20"/>
      <c r="H170" s="20"/>
      <c r="I170" s="20"/>
    </row>
    <row r="171" spans="1:9" ht="13">
      <c r="A171" s="20"/>
      <c r="B171" s="20"/>
      <c r="C171" s="20"/>
      <c r="D171" s="20"/>
      <c r="E171" s="20"/>
      <c r="F171" s="20"/>
      <c r="G171" s="20"/>
      <c r="H171" s="20"/>
      <c r="I171" s="20"/>
    </row>
    <row r="172" spans="1:9" ht="13">
      <c r="A172" s="20"/>
      <c r="B172" s="20"/>
      <c r="C172" s="20"/>
      <c r="D172" s="20"/>
      <c r="E172" s="20"/>
      <c r="F172" s="20"/>
      <c r="G172" s="20"/>
      <c r="H172" s="20"/>
      <c r="I172" s="20"/>
    </row>
    <row r="173" spans="1:9" ht="13">
      <c r="A173" s="20"/>
      <c r="B173" s="20"/>
      <c r="C173" s="20"/>
      <c r="D173" s="20"/>
      <c r="E173" s="20"/>
      <c r="F173" s="20"/>
      <c r="G173" s="20"/>
      <c r="H173" s="20"/>
      <c r="I173" s="20"/>
    </row>
    <row r="174" spans="1:9" ht="13">
      <c r="A174" s="20"/>
      <c r="B174" s="20"/>
      <c r="C174" s="20"/>
      <c r="D174" s="20"/>
      <c r="E174" s="20"/>
      <c r="F174" s="20"/>
      <c r="G174" s="20"/>
      <c r="H174" s="20"/>
      <c r="I174" s="20"/>
    </row>
    <row r="175" spans="1:9" ht="13">
      <c r="A175" s="20"/>
      <c r="B175" s="20"/>
      <c r="C175" s="20"/>
      <c r="D175" s="20"/>
      <c r="E175" s="20"/>
      <c r="F175" s="20"/>
      <c r="G175" s="20"/>
      <c r="H175" s="20"/>
      <c r="I175" s="20"/>
    </row>
    <row r="176" spans="1:9" ht="13">
      <c r="A176" s="20"/>
      <c r="B176" s="20"/>
      <c r="C176" s="20"/>
      <c r="D176" s="20"/>
      <c r="E176" s="20"/>
      <c r="F176" s="20"/>
      <c r="G176" s="20"/>
      <c r="H176" s="20"/>
      <c r="I176" s="20"/>
    </row>
    <row r="177" spans="1:9" ht="13">
      <c r="A177" s="20"/>
      <c r="B177" s="20"/>
      <c r="C177" s="20"/>
      <c r="D177" s="20"/>
      <c r="E177" s="20"/>
      <c r="F177" s="20"/>
      <c r="G177" s="20"/>
      <c r="H177" s="20"/>
      <c r="I177" s="20"/>
    </row>
    <row r="178" spans="1:9" ht="13">
      <c r="A178" s="20"/>
      <c r="B178" s="20"/>
      <c r="C178" s="20"/>
      <c r="D178" s="20"/>
      <c r="E178" s="20"/>
      <c r="F178" s="20"/>
      <c r="G178" s="20"/>
      <c r="H178" s="20"/>
      <c r="I178" s="20"/>
    </row>
    <row r="179" spans="1:9" ht="13">
      <c r="A179" s="20"/>
      <c r="B179" s="20"/>
      <c r="C179" s="20"/>
      <c r="D179" s="20"/>
      <c r="E179" s="20"/>
      <c r="F179" s="20"/>
      <c r="G179" s="20"/>
      <c r="H179" s="20"/>
      <c r="I179" s="20"/>
    </row>
    <row r="180" spans="1:9" ht="13">
      <c r="A180" s="20"/>
      <c r="B180" s="20"/>
      <c r="C180" s="20"/>
      <c r="D180" s="20"/>
      <c r="E180" s="20"/>
      <c r="F180" s="20"/>
      <c r="G180" s="20"/>
      <c r="H180" s="20"/>
      <c r="I180" s="20"/>
    </row>
    <row r="181" spans="1:9" ht="13">
      <c r="A181" s="20"/>
      <c r="B181" s="20"/>
      <c r="C181" s="20"/>
      <c r="D181" s="20"/>
      <c r="E181" s="20"/>
      <c r="F181" s="20"/>
      <c r="G181" s="20"/>
      <c r="H181" s="20"/>
      <c r="I181" s="20"/>
    </row>
    <row r="182" spans="1:9" ht="13">
      <c r="A182" s="20"/>
      <c r="B182" s="20"/>
      <c r="C182" s="20"/>
      <c r="D182" s="20"/>
      <c r="E182" s="20"/>
      <c r="F182" s="20"/>
      <c r="G182" s="20"/>
      <c r="H182" s="20"/>
      <c r="I182" s="20"/>
    </row>
    <row r="183" spans="1:9" ht="13">
      <c r="A183" s="20"/>
      <c r="B183" s="20"/>
      <c r="C183" s="20"/>
      <c r="D183" s="20"/>
      <c r="E183" s="20"/>
      <c r="F183" s="20"/>
      <c r="G183" s="20"/>
      <c r="H183" s="20"/>
      <c r="I183" s="20"/>
    </row>
    <row r="184" spans="1:9" ht="13">
      <c r="A184" s="20"/>
      <c r="B184" s="20"/>
      <c r="C184" s="20"/>
      <c r="D184" s="20"/>
      <c r="E184" s="20"/>
      <c r="F184" s="20"/>
      <c r="G184" s="20"/>
      <c r="H184" s="20"/>
      <c r="I184" s="20"/>
    </row>
    <row r="185" spans="1:9" ht="13">
      <c r="A185" s="20"/>
      <c r="B185" s="20"/>
      <c r="C185" s="20"/>
      <c r="D185" s="20"/>
      <c r="E185" s="20"/>
      <c r="F185" s="20"/>
      <c r="G185" s="20"/>
      <c r="H185" s="20"/>
      <c r="I185" s="20"/>
    </row>
    <row r="186" spans="1:9" ht="13">
      <c r="A186" s="20"/>
      <c r="B186" s="20"/>
      <c r="C186" s="20"/>
      <c r="D186" s="20"/>
      <c r="E186" s="20"/>
      <c r="F186" s="20"/>
      <c r="G186" s="20"/>
      <c r="H186" s="20"/>
      <c r="I186" s="20"/>
    </row>
    <row r="187" spans="1:9" ht="13">
      <c r="A187" s="20"/>
      <c r="B187" s="20"/>
      <c r="C187" s="20"/>
      <c r="D187" s="20"/>
      <c r="E187" s="20"/>
      <c r="F187" s="20"/>
      <c r="G187" s="20"/>
      <c r="H187" s="20"/>
      <c r="I187" s="20"/>
    </row>
    <row r="188" spans="1:9" ht="13">
      <c r="A188" s="20"/>
      <c r="B188" s="20"/>
      <c r="C188" s="20"/>
      <c r="D188" s="20"/>
      <c r="E188" s="20"/>
      <c r="F188" s="20"/>
      <c r="G188" s="20"/>
      <c r="H188" s="20"/>
      <c r="I188" s="20"/>
    </row>
    <row r="189" spans="1:9" ht="13">
      <c r="A189" s="20"/>
      <c r="B189" s="20"/>
      <c r="C189" s="20"/>
      <c r="D189" s="20"/>
      <c r="E189" s="20"/>
      <c r="F189" s="20"/>
      <c r="G189" s="20"/>
      <c r="H189" s="20"/>
      <c r="I189" s="20"/>
    </row>
    <row r="190" spans="1:9" ht="13">
      <c r="A190" s="20"/>
      <c r="B190" s="20"/>
      <c r="C190" s="20"/>
      <c r="D190" s="20"/>
      <c r="E190" s="20"/>
      <c r="F190" s="20"/>
      <c r="G190" s="20"/>
      <c r="H190" s="20"/>
      <c r="I190" s="20"/>
    </row>
    <row r="191" spans="1:9" ht="13">
      <c r="A191" s="20"/>
      <c r="B191" s="20"/>
      <c r="C191" s="20"/>
      <c r="D191" s="20"/>
      <c r="E191" s="20"/>
      <c r="F191" s="20"/>
      <c r="G191" s="20"/>
      <c r="H191" s="20"/>
      <c r="I191" s="20"/>
    </row>
    <row r="192" spans="1:9" ht="13">
      <c r="A192" s="20"/>
      <c r="B192" s="20"/>
      <c r="C192" s="20"/>
      <c r="D192" s="20"/>
      <c r="E192" s="20"/>
      <c r="F192" s="20"/>
      <c r="G192" s="20"/>
      <c r="H192" s="20"/>
      <c r="I192" s="20"/>
    </row>
    <row r="193" spans="1:9" ht="13">
      <c r="A193" s="20"/>
      <c r="B193" s="20"/>
      <c r="C193" s="20"/>
      <c r="D193" s="20"/>
      <c r="E193" s="20"/>
      <c r="F193" s="20"/>
      <c r="G193" s="20"/>
      <c r="H193" s="20"/>
      <c r="I193" s="20"/>
    </row>
    <row r="194" spans="1:9" ht="13">
      <c r="A194" s="20"/>
      <c r="B194" s="20"/>
      <c r="C194" s="20"/>
      <c r="D194" s="20"/>
      <c r="E194" s="20"/>
      <c r="F194" s="20"/>
      <c r="G194" s="20"/>
      <c r="H194" s="20"/>
      <c r="I194" s="20"/>
    </row>
    <row r="195" spans="1:9" ht="13">
      <c r="A195" s="20"/>
      <c r="B195" s="20"/>
      <c r="C195" s="20"/>
      <c r="D195" s="20"/>
      <c r="E195" s="20"/>
      <c r="F195" s="20"/>
      <c r="G195" s="20"/>
      <c r="H195" s="20"/>
      <c r="I195" s="20"/>
    </row>
    <row r="196" spans="1:9" ht="13">
      <c r="A196" s="20"/>
      <c r="B196" s="20"/>
      <c r="C196" s="20"/>
      <c r="D196" s="20"/>
      <c r="E196" s="20"/>
      <c r="F196" s="20"/>
      <c r="G196" s="20"/>
      <c r="H196" s="20"/>
      <c r="I196" s="20"/>
    </row>
    <row r="197" spans="1:9" ht="13">
      <c r="A197" s="20"/>
      <c r="B197" s="20"/>
      <c r="C197" s="20"/>
      <c r="D197" s="20"/>
      <c r="E197" s="20"/>
      <c r="F197" s="20"/>
      <c r="G197" s="20"/>
      <c r="H197" s="20"/>
      <c r="I197" s="20"/>
    </row>
    <row r="198" spans="1:9" ht="13">
      <c r="A198" s="20"/>
      <c r="B198" s="20"/>
      <c r="C198" s="20"/>
      <c r="D198" s="20"/>
      <c r="E198" s="20"/>
      <c r="F198" s="20"/>
      <c r="G198" s="20"/>
      <c r="H198" s="20"/>
      <c r="I198" s="20"/>
    </row>
    <row r="199" spans="1:9" ht="13">
      <c r="A199" s="20"/>
      <c r="B199" s="20"/>
      <c r="C199" s="20"/>
      <c r="D199" s="20"/>
      <c r="E199" s="20"/>
      <c r="F199" s="20"/>
      <c r="G199" s="20"/>
      <c r="H199" s="20"/>
      <c r="I199" s="20"/>
    </row>
    <row r="200" spans="1:9" ht="13">
      <c r="A200" s="20"/>
      <c r="B200" s="20"/>
      <c r="C200" s="20"/>
      <c r="D200" s="20"/>
      <c r="E200" s="20"/>
      <c r="F200" s="20"/>
      <c r="G200" s="20"/>
      <c r="H200" s="20"/>
      <c r="I200" s="20"/>
    </row>
    <row r="201" spans="1:9" ht="13">
      <c r="A201" s="20"/>
      <c r="B201" s="20"/>
      <c r="C201" s="20"/>
      <c r="D201" s="20"/>
      <c r="E201" s="20"/>
      <c r="F201" s="20"/>
      <c r="G201" s="20"/>
      <c r="H201" s="20"/>
      <c r="I201" s="20"/>
    </row>
    <row r="202" spans="1:9" ht="13">
      <c r="A202" s="20"/>
      <c r="B202" s="20"/>
      <c r="C202" s="20"/>
      <c r="D202" s="20"/>
      <c r="E202" s="20"/>
      <c r="F202" s="20"/>
      <c r="G202" s="20"/>
      <c r="H202" s="20"/>
      <c r="I202" s="20"/>
    </row>
    <row r="203" spans="1:9" ht="13">
      <c r="A203" s="20"/>
      <c r="B203" s="20"/>
      <c r="C203" s="20"/>
      <c r="D203" s="20"/>
      <c r="E203" s="20"/>
      <c r="F203" s="20"/>
      <c r="G203" s="20"/>
      <c r="H203" s="20"/>
      <c r="I203" s="20"/>
    </row>
    <row r="204" spans="1:9" ht="13">
      <c r="A204" s="20"/>
      <c r="B204" s="20"/>
      <c r="C204" s="20"/>
      <c r="D204" s="20"/>
      <c r="E204" s="20"/>
      <c r="F204" s="20"/>
      <c r="G204" s="20"/>
      <c r="H204" s="20"/>
      <c r="I204" s="20"/>
    </row>
    <row r="205" spans="1:9" ht="13">
      <c r="A205" s="20"/>
      <c r="B205" s="20"/>
      <c r="C205" s="20"/>
      <c r="D205" s="20"/>
      <c r="E205" s="20"/>
      <c r="F205" s="20"/>
      <c r="G205" s="20"/>
      <c r="H205" s="20"/>
      <c r="I205" s="20"/>
    </row>
    <row r="206" spans="1:9" ht="13">
      <c r="A206" s="20"/>
      <c r="B206" s="20"/>
      <c r="C206" s="20"/>
      <c r="D206" s="20"/>
      <c r="E206" s="20"/>
      <c r="F206" s="20"/>
      <c r="G206" s="20"/>
      <c r="H206" s="20"/>
      <c r="I206" s="20"/>
    </row>
    <row r="207" spans="1:9" ht="13">
      <c r="A207" s="20"/>
      <c r="B207" s="20"/>
      <c r="C207" s="20"/>
      <c r="D207" s="20"/>
      <c r="E207" s="20"/>
      <c r="F207" s="20"/>
      <c r="G207" s="20"/>
      <c r="H207" s="20"/>
      <c r="I207" s="20"/>
    </row>
    <row r="208" spans="1:9" ht="13">
      <c r="A208" s="20"/>
      <c r="B208" s="20"/>
      <c r="C208" s="20"/>
      <c r="D208" s="20"/>
      <c r="E208" s="20"/>
      <c r="F208" s="20"/>
      <c r="G208" s="20"/>
      <c r="H208" s="20"/>
      <c r="I208" s="20"/>
    </row>
    <row r="209" spans="1:9" ht="13">
      <c r="A209" s="20"/>
      <c r="B209" s="20"/>
      <c r="C209" s="20"/>
      <c r="D209" s="20"/>
      <c r="E209" s="20"/>
      <c r="F209" s="20"/>
      <c r="G209" s="20"/>
      <c r="H209" s="20"/>
      <c r="I209" s="20"/>
    </row>
    <row r="210" spans="1:9" ht="13">
      <c r="A210" s="20"/>
      <c r="B210" s="20"/>
      <c r="C210" s="20"/>
      <c r="D210" s="20"/>
      <c r="E210" s="20"/>
      <c r="F210" s="20"/>
      <c r="G210" s="20"/>
      <c r="H210" s="20"/>
      <c r="I210" s="20"/>
    </row>
    <row r="211" spans="1:9" ht="13">
      <c r="A211" s="20"/>
      <c r="B211" s="20"/>
      <c r="C211" s="20"/>
      <c r="D211" s="20"/>
      <c r="E211" s="20"/>
      <c r="F211" s="20"/>
      <c r="G211" s="20"/>
      <c r="H211" s="20"/>
      <c r="I211" s="20"/>
    </row>
    <row r="212" spans="1:9" ht="13">
      <c r="A212" s="20"/>
      <c r="B212" s="20"/>
      <c r="C212" s="20"/>
      <c r="D212" s="20"/>
      <c r="E212" s="20"/>
      <c r="F212" s="20"/>
      <c r="G212" s="20"/>
      <c r="H212" s="20"/>
      <c r="I212" s="20"/>
    </row>
    <row r="213" spans="1:9" ht="13">
      <c r="A213" s="20"/>
      <c r="B213" s="20"/>
      <c r="C213" s="20"/>
      <c r="D213" s="20"/>
      <c r="E213" s="20"/>
      <c r="F213" s="20"/>
      <c r="G213" s="20"/>
      <c r="H213" s="20"/>
      <c r="I213" s="20"/>
    </row>
    <row r="214" spans="1:9" ht="13">
      <c r="A214" s="20"/>
      <c r="B214" s="20"/>
      <c r="C214" s="20"/>
      <c r="D214" s="20"/>
      <c r="E214" s="20"/>
      <c r="F214" s="20"/>
      <c r="G214" s="20"/>
      <c r="H214" s="20"/>
      <c r="I214" s="20"/>
    </row>
    <row r="215" spans="1:9" ht="13">
      <c r="A215" s="20"/>
      <c r="B215" s="20"/>
      <c r="C215" s="20"/>
      <c r="D215" s="20"/>
      <c r="E215" s="20"/>
      <c r="F215" s="20"/>
      <c r="G215" s="20"/>
      <c r="H215" s="20"/>
      <c r="I215" s="20"/>
    </row>
    <row r="216" spans="1:9" ht="13">
      <c r="A216" s="20"/>
      <c r="B216" s="20"/>
      <c r="C216" s="20"/>
      <c r="D216" s="20"/>
      <c r="E216" s="20"/>
      <c r="F216" s="20"/>
      <c r="G216" s="20"/>
      <c r="H216" s="20"/>
      <c r="I216" s="20"/>
    </row>
    <row r="217" spans="1:9" ht="13">
      <c r="A217" s="20"/>
      <c r="B217" s="20"/>
      <c r="C217" s="20"/>
      <c r="D217" s="20"/>
      <c r="E217" s="20"/>
      <c r="F217" s="20"/>
      <c r="G217" s="20"/>
      <c r="H217" s="20"/>
      <c r="I217" s="20"/>
    </row>
    <row r="218" spans="1:9" ht="13">
      <c r="A218" s="20"/>
      <c r="B218" s="20"/>
      <c r="C218" s="20"/>
      <c r="D218" s="20"/>
      <c r="E218" s="20"/>
      <c r="F218" s="20"/>
      <c r="G218" s="20"/>
      <c r="H218" s="20"/>
      <c r="I218" s="20"/>
    </row>
    <row r="219" spans="1:9" ht="13">
      <c r="A219" s="20"/>
      <c r="B219" s="20"/>
      <c r="C219" s="20"/>
      <c r="D219" s="20"/>
      <c r="E219" s="20"/>
      <c r="F219" s="20"/>
      <c r="G219" s="20"/>
      <c r="H219" s="20"/>
      <c r="I219" s="20"/>
    </row>
    <row r="220" spans="1:9" ht="13">
      <c r="A220" s="20"/>
      <c r="B220" s="20"/>
      <c r="C220" s="20"/>
      <c r="D220" s="20"/>
      <c r="E220" s="20"/>
      <c r="F220" s="20"/>
      <c r="G220" s="20"/>
      <c r="H220" s="20"/>
      <c r="I220" s="20"/>
    </row>
    <row r="221" spans="1:9" ht="13">
      <c r="A221" s="20"/>
      <c r="B221" s="20"/>
      <c r="C221" s="20"/>
      <c r="D221" s="20"/>
      <c r="E221" s="20"/>
      <c r="F221" s="20"/>
      <c r="G221" s="20"/>
      <c r="H221" s="20"/>
      <c r="I221" s="20"/>
    </row>
    <row r="222" spans="1:9" ht="13">
      <c r="A222" s="20"/>
      <c r="B222" s="20"/>
      <c r="C222" s="20"/>
      <c r="D222" s="20"/>
      <c r="E222" s="20"/>
      <c r="F222" s="20"/>
      <c r="G222" s="20"/>
      <c r="H222" s="20"/>
      <c r="I222" s="20"/>
    </row>
    <row r="223" spans="1:9" ht="13">
      <c r="A223" s="20"/>
      <c r="B223" s="20"/>
      <c r="C223" s="20"/>
      <c r="D223" s="20"/>
      <c r="E223" s="20"/>
      <c r="F223" s="20"/>
      <c r="G223" s="20"/>
      <c r="H223" s="20"/>
      <c r="I223" s="20"/>
    </row>
    <row r="224" spans="1:9" ht="13">
      <c r="A224" s="20"/>
      <c r="B224" s="20"/>
      <c r="C224" s="20"/>
      <c r="D224" s="20"/>
      <c r="E224" s="20"/>
      <c r="F224" s="20"/>
      <c r="G224" s="20"/>
      <c r="H224" s="20"/>
      <c r="I224" s="20"/>
    </row>
    <row r="225" spans="1:9" ht="13">
      <c r="A225" s="20"/>
      <c r="B225" s="20"/>
      <c r="C225" s="20"/>
      <c r="D225" s="20"/>
      <c r="E225" s="20"/>
      <c r="F225" s="20"/>
      <c r="G225" s="20"/>
      <c r="H225" s="20"/>
      <c r="I225" s="20"/>
    </row>
    <row r="226" spans="1:9" ht="13">
      <c r="A226" s="20"/>
      <c r="B226" s="20"/>
      <c r="C226" s="20"/>
      <c r="D226" s="20"/>
      <c r="E226" s="20"/>
      <c r="F226" s="20"/>
      <c r="G226" s="20"/>
      <c r="H226" s="20"/>
      <c r="I226" s="20"/>
    </row>
    <row r="227" spans="1:9" ht="13">
      <c r="A227" s="20"/>
      <c r="B227" s="20"/>
      <c r="C227" s="20"/>
      <c r="D227" s="20"/>
      <c r="E227" s="20"/>
      <c r="F227" s="20"/>
      <c r="G227" s="20"/>
      <c r="H227" s="20"/>
      <c r="I227" s="20"/>
    </row>
    <row r="228" spans="1:9" ht="13">
      <c r="A228" s="20"/>
      <c r="B228" s="20"/>
      <c r="C228" s="20"/>
      <c r="D228" s="20"/>
      <c r="E228" s="20"/>
      <c r="F228" s="20"/>
      <c r="G228" s="20"/>
      <c r="H228" s="20"/>
      <c r="I228" s="20"/>
    </row>
    <row r="229" spans="1:9" ht="13">
      <c r="A229" s="20"/>
      <c r="B229" s="20"/>
      <c r="C229" s="20"/>
      <c r="D229" s="20"/>
      <c r="E229" s="20"/>
      <c r="F229" s="20"/>
      <c r="G229" s="20"/>
      <c r="H229" s="20"/>
      <c r="I229" s="20"/>
    </row>
    <row r="230" spans="1:9" ht="13">
      <c r="A230" s="20"/>
      <c r="B230" s="20"/>
      <c r="C230" s="20"/>
      <c r="D230" s="20"/>
      <c r="E230" s="20"/>
      <c r="F230" s="20"/>
      <c r="G230" s="20"/>
      <c r="H230" s="20"/>
      <c r="I230" s="20"/>
    </row>
    <row r="231" spans="1:9" ht="13">
      <c r="A231" s="20"/>
      <c r="B231" s="20"/>
      <c r="C231" s="20"/>
      <c r="D231" s="20"/>
      <c r="E231" s="20"/>
      <c r="F231" s="20"/>
      <c r="G231" s="20"/>
      <c r="H231" s="20"/>
      <c r="I231" s="20"/>
    </row>
    <row r="232" spans="1:9" ht="13">
      <c r="A232" s="20"/>
      <c r="B232" s="20"/>
      <c r="C232" s="20"/>
      <c r="D232" s="20"/>
      <c r="E232" s="20"/>
      <c r="F232" s="20"/>
      <c r="G232" s="20"/>
      <c r="H232" s="20"/>
      <c r="I232" s="20"/>
    </row>
    <row r="233" spans="1:9" ht="13">
      <c r="A233" s="20"/>
      <c r="B233" s="20"/>
      <c r="C233" s="20"/>
      <c r="D233" s="20"/>
      <c r="E233" s="20"/>
      <c r="F233" s="20"/>
      <c r="G233" s="20"/>
      <c r="H233" s="20"/>
      <c r="I233" s="20"/>
    </row>
    <row r="234" spans="1:9" ht="13">
      <c r="A234" s="20"/>
      <c r="B234" s="20"/>
      <c r="C234" s="20"/>
      <c r="D234" s="20"/>
      <c r="E234" s="20"/>
      <c r="F234" s="20"/>
      <c r="G234" s="20"/>
      <c r="H234" s="20"/>
      <c r="I234" s="20"/>
    </row>
    <row r="235" spans="1:9" ht="13">
      <c r="A235" s="20"/>
      <c r="B235" s="20"/>
      <c r="C235" s="20"/>
      <c r="D235" s="20"/>
      <c r="E235" s="20"/>
      <c r="F235" s="20"/>
      <c r="G235" s="20"/>
      <c r="H235" s="20"/>
      <c r="I235" s="20"/>
    </row>
    <row r="236" spans="1:9" ht="13">
      <c r="A236" s="20"/>
      <c r="B236" s="20"/>
      <c r="C236" s="20"/>
      <c r="D236" s="20"/>
      <c r="E236" s="20"/>
      <c r="F236" s="20"/>
      <c r="G236" s="20"/>
      <c r="H236" s="20"/>
      <c r="I236" s="20"/>
    </row>
    <row r="237" spans="1:9" ht="13">
      <c r="A237" s="20"/>
      <c r="B237" s="20"/>
      <c r="C237" s="20"/>
      <c r="D237" s="20"/>
      <c r="E237" s="20"/>
      <c r="F237" s="20"/>
      <c r="G237" s="20"/>
      <c r="H237" s="20"/>
      <c r="I237" s="20"/>
    </row>
    <row r="238" spans="1:9" ht="13">
      <c r="A238" s="20"/>
      <c r="B238" s="20"/>
      <c r="C238" s="20"/>
      <c r="D238" s="20"/>
      <c r="E238" s="20"/>
      <c r="F238" s="20"/>
      <c r="G238" s="20"/>
      <c r="H238" s="20"/>
      <c r="I238" s="20"/>
    </row>
    <row r="239" spans="1:9" ht="13">
      <c r="A239" s="20"/>
      <c r="B239" s="20"/>
      <c r="C239" s="20"/>
      <c r="D239" s="20"/>
      <c r="E239" s="20"/>
      <c r="F239" s="20"/>
      <c r="G239" s="20"/>
      <c r="H239" s="20"/>
      <c r="I239" s="20"/>
    </row>
    <row r="240" spans="1:9" ht="13">
      <c r="A240" s="20"/>
      <c r="B240" s="20"/>
      <c r="C240" s="20"/>
      <c r="D240" s="20"/>
      <c r="E240" s="20"/>
      <c r="F240" s="20"/>
      <c r="G240" s="20"/>
      <c r="H240" s="20"/>
      <c r="I240" s="20"/>
    </row>
    <row r="241" spans="1:9" ht="13">
      <c r="A241" s="20"/>
      <c r="B241" s="20"/>
      <c r="C241" s="20"/>
      <c r="D241" s="20"/>
      <c r="E241" s="20"/>
      <c r="F241" s="20"/>
      <c r="G241" s="20"/>
      <c r="H241" s="20"/>
      <c r="I241" s="20"/>
    </row>
    <row r="242" spans="1:9" ht="13">
      <c r="A242" s="20"/>
      <c r="B242" s="20"/>
      <c r="C242" s="20"/>
      <c r="D242" s="20"/>
      <c r="E242" s="20"/>
      <c r="F242" s="20"/>
      <c r="G242" s="20"/>
      <c r="H242" s="20"/>
      <c r="I242" s="20"/>
    </row>
    <row r="243" spans="1:9" ht="13">
      <c r="A243" s="20"/>
      <c r="B243" s="20"/>
      <c r="C243" s="20"/>
      <c r="D243" s="20"/>
      <c r="E243" s="20"/>
      <c r="F243" s="20"/>
      <c r="G243" s="20"/>
      <c r="H243" s="20"/>
      <c r="I243" s="20"/>
    </row>
    <row r="244" spans="1:9" ht="13">
      <c r="A244" s="20"/>
      <c r="B244" s="20"/>
      <c r="C244" s="20"/>
      <c r="D244" s="20"/>
      <c r="E244" s="20"/>
      <c r="F244" s="20"/>
      <c r="G244" s="20"/>
      <c r="H244" s="20"/>
      <c r="I244" s="20"/>
    </row>
    <row r="245" spans="1:9" ht="13">
      <c r="A245" s="20"/>
      <c r="B245" s="20"/>
      <c r="C245" s="20"/>
      <c r="D245" s="20"/>
      <c r="E245" s="20"/>
      <c r="F245" s="20"/>
      <c r="G245" s="20"/>
      <c r="H245" s="20"/>
      <c r="I245" s="20"/>
    </row>
    <row r="246" spans="1:9" ht="13">
      <c r="A246" s="20"/>
      <c r="B246" s="20"/>
      <c r="C246" s="20"/>
      <c r="D246" s="20"/>
      <c r="E246" s="20"/>
      <c r="F246" s="20"/>
      <c r="G246" s="20"/>
      <c r="H246" s="20"/>
      <c r="I246" s="20"/>
    </row>
    <row r="247" spans="1:9" ht="13">
      <c r="A247" s="20"/>
      <c r="B247" s="20"/>
      <c r="C247" s="20"/>
      <c r="D247" s="20"/>
      <c r="E247" s="20"/>
      <c r="F247" s="20"/>
      <c r="G247" s="20"/>
      <c r="H247" s="20"/>
      <c r="I247" s="20"/>
    </row>
    <row r="248" spans="1:9" ht="13">
      <c r="A248" s="20"/>
      <c r="B248" s="20"/>
      <c r="C248" s="20"/>
      <c r="D248" s="20"/>
      <c r="E248" s="20"/>
      <c r="F248" s="20"/>
      <c r="G248" s="20"/>
      <c r="H248" s="20"/>
      <c r="I248" s="20"/>
    </row>
    <row r="249" spans="1:9" ht="13">
      <c r="A249" s="20"/>
      <c r="B249" s="20"/>
      <c r="C249" s="20"/>
      <c r="D249" s="20"/>
      <c r="E249" s="20"/>
      <c r="F249" s="20"/>
      <c r="G249" s="20"/>
      <c r="H249" s="20"/>
      <c r="I249" s="20"/>
    </row>
    <row r="250" spans="1:9" ht="13">
      <c r="A250" s="20"/>
      <c r="B250" s="20"/>
      <c r="C250" s="20"/>
      <c r="D250" s="20"/>
      <c r="E250" s="20"/>
      <c r="F250" s="20"/>
      <c r="G250" s="20"/>
      <c r="H250" s="20"/>
      <c r="I250" s="20"/>
    </row>
    <row r="251" spans="1:9" ht="13">
      <c r="A251" s="20"/>
      <c r="B251" s="20"/>
      <c r="C251" s="20"/>
      <c r="D251" s="20"/>
      <c r="E251" s="20"/>
      <c r="F251" s="20"/>
      <c r="G251" s="20"/>
      <c r="H251" s="20"/>
      <c r="I251" s="20"/>
    </row>
    <row r="252" spans="1:9" ht="13">
      <c r="A252" s="20"/>
      <c r="B252" s="20"/>
      <c r="C252" s="20"/>
      <c r="D252" s="20"/>
      <c r="E252" s="20"/>
      <c r="F252" s="20"/>
      <c r="G252" s="20"/>
      <c r="H252" s="20"/>
      <c r="I252" s="20"/>
    </row>
    <row r="253" spans="1:9" ht="13">
      <c r="A253" s="20"/>
      <c r="B253" s="20"/>
      <c r="C253" s="20"/>
      <c r="D253" s="20"/>
      <c r="E253" s="20"/>
      <c r="F253" s="20"/>
      <c r="G253" s="20"/>
      <c r="H253" s="20"/>
      <c r="I253" s="20"/>
    </row>
    <row r="254" spans="1:9" ht="13">
      <c r="A254" s="20"/>
      <c r="B254" s="20"/>
      <c r="C254" s="20"/>
      <c r="D254" s="20"/>
      <c r="E254" s="20"/>
      <c r="F254" s="20"/>
      <c r="G254" s="20"/>
      <c r="H254" s="20"/>
      <c r="I254" s="20"/>
    </row>
    <row r="255" spans="1:9" ht="13">
      <c r="A255" s="20"/>
      <c r="B255" s="20"/>
      <c r="C255" s="20"/>
      <c r="D255" s="20"/>
      <c r="E255" s="20"/>
      <c r="F255" s="20"/>
      <c r="G255" s="20"/>
      <c r="H255" s="20"/>
      <c r="I255" s="20"/>
    </row>
    <row r="256" spans="1:9" ht="13">
      <c r="A256" s="20"/>
      <c r="B256" s="20"/>
      <c r="C256" s="20"/>
      <c r="D256" s="20"/>
      <c r="E256" s="20"/>
      <c r="F256" s="20"/>
      <c r="G256" s="20"/>
      <c r="H256" s="20"/>
      <c r="I256" s="20"/>
    </row>
    <row r="257" spans="1:9" ht="13">
      <c r="A257" s="20"/>
      <c r="B257" s="20"/>
      <c r="C257" s="20"/>
      <c r="D257" s="20"/>
      <c r="E257" s="20"/>
      <c r="F257" s="20"/>
      <c r="G257" s="20"/>
      <c r="H257" s="20"/>
      <c r="I257" s="20"/>
    </row>
    <row r="258" spans="1:9" ht="13">
      <c r="A258" s="20"/>
      <c r="B258" s="20"/>
      <c r="C258" s="20"/>
      <c r="D258" s="20"/>
      <c r="E258" s="20"/>
      <c r="F258" s="20"/>
      <c r="G258" s="20"/>
      <c r="H258" s="20"/>
      <c r="I258" s="20"/>
    </row>
    <row r="259" spans="1:9" ht="13">
      <c r="A259" s="20"/>
      <c r="B259" s="20"/>
      <c r="C259" s="20"/>
      <c r="D259" s="20"/>
      <c r="E259" s="20"/>
      <c r="F259" s="20"/>
      <c r="G259" s="20"/>
      <c r="H259" s="20"/>
      <c r="I259" s="20"/>
    </row>
    <row r="260" spans="1:9" ht="13">
      <c r="A260" s="20"/>
      <c r="B260" s="20"/>
      <c r="C260" s="20"/>
      <c r="D260" s="20"/>
      <c r="E260" s="20"/>
      <c r="F260" s="20"/>
      <c r="G260" s="20"/>
      <c r="H260" s="20"/>
      <c r="I260" s="20"/>
    </row>
    <row r="261" spans="1:9" ht="13">
      <c r="A261" s="20"/>
      <c r="B261" s="20"/>
      <c r="C261" s="20"/>
      <c r="D261" s="20"/>
      <c r="E261" s="20"/>
      <c r="F261" s="20"/>
      <c r="G261" s="20"/>
      <c r="H261" s="20"/>
      <c r="I261" s="20"/>
    </row>
    <row r="262" spans="1:9" ht="13">
      <c r="A262" s="20"/>
      <c r="B262" s="20"/>
      <c r="C262" s="20"/>
      <c r="D262" s="20"/>
      <c r="E262" s="20"/>
      <c r="F262" s="20"/>
      <c r="G262" s="20"/>
      <c r="H262" s="20"/>
      <c r="I262" s="20"/>
    </row>
    <row r="263" spans="1:9" ht="13">
      <c r="A263" s="20"/>
      <c r="B263" s="20"/>
      <c r="C263" s="20"/>
      <c r="D263" s="20"/>
      <c r="E263" s="20"/>
      <c r="F263" s="20"/>
      <c r="G263" s="20"/>
      <c r="H263" s="20"/>
      <c r="I263" s="20"/>
    </row>
    <row r="264" spans="1:9" ht="13">
      <c r="A264" s="20"/>
      <c r="B264" s="20"/>
      <c r="C264" s="20"/>
      <c r="D264" s="20"/>
      <c r="E264" s="20"/>
      <c r="F264" s="20"/>
      <c r="G264" s="20"/>
      <c r="H264" s="20"/>
      <c r="I264" s="20"/>
    </row>
    <row r="265" spans="1:9" ht="13">
      <c r="A265" s="20"/>
      <c r="B265" s="20"/>
      <c r="C265" s="20"/>
      <c r="D265" s="20"/>
      <c r="E265" s="20"/>
      <c r="F265" s="20"/>
      <c r="G265" s="20"/>
      <c r="H265" s="20"/>
      <c r="I265" s="20"/>
    </row>
    <row r="266" spans="1:9" ht="13">
      <c r="A266" s="20"/>
      <c r="B266" s="20"/>
      <c r="C266" s="20"/>
      <c r="D266" s="20"/>
      <c r="E266" s="20"/>
      <c r="F266" s="20"/>
      <c r="G266" s="20"/>
      <c r="H266" s="20"/>
      <c r="I266" s="20"/>
    </row>
    <row r="267" spans="1:9" ht="13">
      <c r="A267" s="20"/>
      <c r="B267" s="20"/>
      <c r="C267" s="20"/>
      <c r="D267" s="20"/>
      <c r="E267" s="20"/>
      <c r="F267" s="20"/>
      <c r="G267" s="20"/>
      <c r="H267" s="20"/>
      <c r="I267" s="20"/>
    </row>
    <row r="268" spans="1:9" ht="13">
      <c r="A268" s="20"/>
      <c r="B268" s="20"/>
      <c r="C268" s="20"/>
      <c r="D268" s="20"/>
      <c r="E268" s="20"/>
      <c r="F268" s="20"/>
      <c r="G268" s="20"/>
      <c r="H268" s="20"/>
      <c r="I268" s="20"/>
    </row>
    <row r="269" spans="1:9" ht="13">
      <c r="A269" s="20"/>
      <c r="B269" s="20"/>
      <c r="C269" s="20"/>
      <c r="D269" s="20"/>
      <c r="E269" s="20"/>
      <c r="F269" s="20"/>
      <c r="G269" s="20"/>
      <c r="H269" s="20"/>
      <c r="I269" s="20"/>
    </row>
    <row r="270" spans="1:9" ht="13">
      <c r="A270" s="20"/>
      <c r="B270" s="20"/>
      <c r="C270" s="20"/>
      <c r="D270" s="20"/>
      <c r="E270" s="20"/>
      <c r="F270" s="20"/>
      <c r="G270" s="20"/>
      <c r="H270" s="20"/>
      <c r="I270" s="20"/>
    </row>
    <row r="271" spans="1:9" ht="13">
      <c r="A271" s="20"/>
      <c r="B271" s="20"/>
      <c r="C271" s="20"/>
      <c r="D271" s="20"/>
      <c r="E271" s="20"/>
      <c r="F271" s="20"/>
      <c r="G271" s="20"/>
      <c r="H271" s="20"/>
      <c r="I271" s="20"/>
    </row>
    <row r="272" spans="1:9" ht="13">
      <c r="A272" s="20"/>
      <c r="B272" s="20"/>
      <c r="C272" s="20"/>
      <c r="D272" s="20"/>
      <c r="E272" s="20"/>
      <c r="F272" s="20"/>
      <c r="G272" s="20"/>
      <c r="H272" s="20"/>
      <c r="I272" s="20"/>
    </row>
    <row r="273" spans="1:9" ht="13">
      <c r="A273" s="20"/>
      <c r="B273" s="20"/>
      <c r="C273" s="20"/>
      <c r="D273" s="20"/>
      <c r="E273" s="20"/>
      <c r="F273" s="20"/>
      <c r="G273" s="20"/>
      <c r="H273" s="20"/>
      <c r="I273" s="20"/>
    </row>
    <row r="274" spans="1:9" ht="13">
      <c r="A274" s="20"/>
      <c r="B274" s="20"/>
      <c r="C274" s="20"/>
      <c r="D274" s="20"/>
      <c r="E274" s="20"/>
      <c r="F274" s="20"/>
      <c r="G274" s="20"/>
      <c r="H274" s="20"/>
      <c r="I274" s="20"/>
    </row>
    <row r="275" spans="1:9" ht="13">
      <c r="A275" s="20"/>
      <c r="B275" s="20"/>
      <c r="C275" s="20"/>
      <c r="D275" s="20"/>
      <c r="E275" s="20"/>
      <c r="F275" s="20"/>
      <c r="G275" s="20"/>
      <c r="H275" s="20"/>
      <c r="I275" s="20"/>
    </row>
    <row r="276" spans="1:9" ht="13">
      <c r="A276" s="20"/>
      <c r="B276" s="20"/>
      <c r="C276" s="20"/>
      <c r="D276" s="20"/>
      <c r="E276" s="20"/>
      <c r="F276" s="20"/>
      <c r="G276" s="20"/>
      <c r="H276" s="20"/>
      <c r="I276" s="20"/>
    </row>
    <row r="277" spans="1:9" ht="13">
      <c r="A277" s="20"/>
      <c r="B277" s="20"/>
      <c r="C277" s="20"/>
      <c r="D277" s="20"/>
      <c r="E277" s="20"/>
      <c r="F277" s="20"/>
      <c r="G277" s="20"/>
      <c r="H277" s="20"/>
      <c r="I277" s="20"/>
    </row>
    <row r="278" spans="1:9" ht="13">
      <c r="A278" s="20"/>
      <c r="B278" s="20"/>
      <c r="C278" s="20"/>
      <c r="D278" s="20"/>
      <c r="E278" s="20"/>
      <c r="F278" s="20"/>
      <c r="G278" s="20"/>
      <c r="H278" s="20"/>
      <c r="I278" s="20"/>
    </row>
    <row r="279" spans="1:9" ht="13">
      <c r="A279" s="20"/>
      <c r="B279" s="20"/>
      <c r="C279" s="20"/>
      <c r="D279" s="20"/>
      <c r="E279" s="20"/>
      <c r="F279" s="20"/>
      <c r="G279" s="20"/>
      <c r="H279" s="20"/>
      <c r="I279" s="20"/>
    </row>
    <row r="280" spans="1:9" ht="13">
      <c r="A280" s="20"/>
      <c r="B280" s="20"/>
      <c r="C280" s="20"/>
      <c r="D280" s="20"/>
      <c r="E280" s="20"/>
      <c r="F280" s="20"/>
      <c r="G280" s="20"/>
      <c r="H280" s="20"/>
      <c r="I280" s="20"/>
    </row>
    <row r="281" spans="1:9" ht="13">
      <c r="A281" s="20"/>
      <c r="B281" s="20"/>
      <c r="C281" s="20"/>
      <c r="D281" s="20"/>
      <c r="E281" s="20"/>
      <c r="F281" s="20"/>
      <c r="G281" s="20"/>
      <c r="H281" s="20"/>
      <c r="I281" s="20"/>
    </row>
    <row r="282" spans="1:9" ht="13">
      <c r="A282" s="20"/>
      <c r="B282" s="20"/>
      <c r="C282" s="20"/>
      <c r="D282" s="20"/>
      <c r="E282" s="20"/>
      <c r="F282" s="20"/>
      <c r="G282" s="20"/>
      <c r="H282" s="20"/>
      <c r="I282" s="20"/>
    </row>
    <row r="283" spans="1:9" ht="13">
      <c r="A283" s="20"/>
      <c r="B283" s="20"/>
      <c r="C283" s="20"/>
      <c r="D283" s="20"/>
      <c r="E283" s="20"/>
      <c r="F283" s="20"/>
      <c r="G283" s="20"/>
      <c r="H283" s="20"/>
      <c r="I283" s="20"/>
    </row>
    <row r="284" spans="1:9" ht="13">
      <c r="A284" s="20"/>
      <c r="B284" s="20"/>
      <c r="C284" s="20"/>
      <c r="D284" s="20"/>
      <c r="E284" s="20"/>
      <c r="F284" s="20"/>
      <c r="G284" s="20"/>
      <c r="H284" s="20"/>
      <c r="I284" s="20"/>
    </row>
    <row r="285" spans="1:9" ht="13">
      <c r="A285" s="20"/>
      <c r="B285" s="20"/>
      <c r="C285" s="20"/>
      <c r="D285" s="20"/>
      <c r="E285" s="20"/>
      <c r="F285" s="20"/>
      <c r="G285" s="20"/>
      <c r="H285" s="20"/>
      <c r="I285" s="20"/>
    </row>
    <row r="286" spans="1:9" ht="13">
      <c r="A286" s="20"/>
      <c r="B286" s="20"/>
      <c r="C286" s="20"/>
      <c r="D286" s="20"/>
      <c r="E286" s="20"/>
      <c r="F286" s="20"/>
      <c r="G286" s="20"/>
      <c r="H286" s="20"/>
      <c r="I286" s="20"/>
    </row>
    <row r="287" spans="1:9" ht="13">
      <c r="A287" s="20"/>
      <c r="B287" s="20"/>
      <c r="C287" s="20"/>
      <c r="D287" s="20"/>
      <c r="E287" s="20"/>
      <c r="F287" s="20"/>
      <c r="G287" s="20"/>
      <c r="H287" s="20"/>
      <c r="I287" s="20"/>
    </row>
    <row r="288" spans="1:9" ht="13">
      <c r="A288" s="20"/>
      <c r="B288" s="20"/>
      <c r="C288" s="20"/>
      <c r="D288" s="20"/>
      <c r="E288" s="20"/>
      <c r="F288" s="20"/>
      <c r="G288" s="20"/>
      <c r="H288" s="20"/>
      <c r="I288" s="20"/>
    </row>
    <row r="289" spans="1:9" ht="13">
      <c r="A289" s="20"/>
      <c r="B289" s="20"/>
      <c r="C289" s="20"/>
      <c r="D289" s="20"/>
      <c r="E289" s="20"/>
      <c r="F289" s="20"/>
      <c r="G289" s="20"/>
      <c r="H289" s="20"/>
      <c r="I289" s="20"/>
    </row>
    <row r="290" spans="1:9" ht="13">
      <c r="A290" s="20"/>
      <c r="B290" s="20"/>
      <c r="C290" s="20"/>
      <c r="D290" s="20"/>
      <c r="E290" s="20"/>
      <c r="F290" s="20"/>
      <c r="G290" s="20"/>
      <c r="H290" s="20"/>
      <c r="I290" s="20"/>
    </row>
    <row r="291" spans="1:9" ht="13">
      <c r="A291" s="20"/>
      <c r="B291" s="20"/>
      <c r="C291" s="20"/>
      <c r="D291" s="20"/>
      <c r="E291" s="20"/>
      <c r="F291" s="20"/>
      <c r="G291" s="20"/>
      <c r="H291" s="20"/>
      <c r="I291" s="20"/>
    </row>
    <row r="292" spans="1:9" ht="13">
      <c r="A292" s="20"/>
      <c r="B292" s="20"/>
      <c r="C292" s="20"/>
      <c r="D292" s="20"/>
      <c r="E292" s="20"/>
      <c r="F292" s="20"/>
      <c r="G292" s="20"/>
      <c r="H292" s="20"/>
      <c r="I292" s="20"/>
    </row>
    <row r="293" spans="1:9" ht="13">
      <c r="A293" s="20"/>
      <c r="B293" s="20"/>
      <c r="C293" s="20"/>
      <c r="D293" s="20"/>
      <c r="E293" s="20"/>
      <c r="F293" s="20"/>
      <c r="G293" s="20"/>
      <c r="H293" s="20"/>
      <c r="I293" s="20"/>
    </row>
    <row r="294" spans="1:9" ht="13">
      <c r="A294" s="20"/>
      <c r="B294" s="20"/>
      <c r="C294" s="20"/>
      <c r="D294" s="20"/>
      <c r="E294" s="20"/>
      <c r="F294" s="20"/>
      <c r="G294" s="20"/>
      <c r="H294" s="20"/>
      <c r="I294" s="20"/>
    </row>
    <row r="295" spans="1:9" ht="13">
      <c r="A295" s="20"/>
      <c r="B295" s="20"/>
      <c r="C295" s="20"/>
      <c r="D295" s="20"/>
      <c r="E295" s="20"/>
      <c r="F295" s="20"/>
      <c r="G295" s="20"/>
      <c r="H295" s="20"/>
      <c r="I295" s="20"/>
    </row>
    <row r="296" spans="1:9" ht="13">
      <c r="A296" s="20"/>
      <c r="B296" s="20"/>
      <c r="C296" s="20"/>
      <c r="D296" s="20"/>
      <c r="E296" s="20"/>
      <c r="F296" s="20"/>
      <c r="G296" s="20"/>
      <c r="H296" s="20"/>
      <c r="I296" s="20"/>
    </row>
    <row r="297" spans="1:9" ht="13">
      <c r="A297" s="20"/>
      <c r="B297" s="20"/>
      <c r="C297" s="20"/>
      <c r="D297" s="20"/>
      <c r="E297" s="20"/>
      <c r="F297" s="20"/>
      <c r="G297" s="20"/>
      <c r="H297" s="20"/>
      <c r="I297" s="20"/>
    </row>
    <row r="298" spans="1:9" ht="13">
      <c r="A298" s="20"/>
      <c r="B298" s="20"/>
      <c r="C298" s="20"/>
      <c r="D298" s="20"/>
      <c r="E298" s="20"/>
      <c r="F298" s="20"/>
      <c r="G298" s="20"/>
      <c r="H298" s="20"/>
      <c r="I298" s="20"/>
    </row>
    <row r="299" spans="1:9" ht="13">
      <c r="A299" s="20"/>
      <c r="B299" s="20"/>
      <c r="C299" s="20"/>
      <c r="D299" s="20"/>
      <c r="E299" s="20"/>
      <c r="F299" s="20"/>
      <c r="G299" s="20"/>
      <c r="H299" s="20"/>
      <c r="I299" s="20"/>
    </row>
    <row r="300" spans="1:9" ht="13">
      <c r="A300" s="20"/>
      <c r="B300" s="20"/>
      <c r="C300" s="20"/>
      <c r="D300" s="20"/>
      <c r="E300" s="20"/>
      <c r="F300" s="20"/>
      <c r="G300" s="20"/>
      <c r="H300" s="20"/>
      <c r="I300" s="20"/>
    </row>
    <row r="301" spans="1:9" ht="13">
      <c r="A301" s="20"/>
      <c r="B301" s="20"/>
      <c r="C301" s="20"/>
      <c r="D301" s="20"/>
      <c r="E301" s="20"/>
      <c r="F301" s="20"/>
      <c r="G301" s="20"/>
      <c r="H301" s="20"/>
      <c r="I301" s="20"/>
    </row>
    <row r="302" spans="1:9" ht="13">
      <c r="A302" s="20"/>
      <c r="B302" s="20"/>
      <c r="C302" s="20"/>
      <c r="D302" s="20"/>
      <c r="E302" s="20"/>
      <c r="F302" s="20"/>
      <c r="G302" s="20"/>
      <c r="H302" s="20"/>
      <c r="I302" s="20"/>
    </row>
    <row r="303" spans="1:9" ht="13">
      <c r="A303" s="20"/>
      <c r="B303" s="20"/>
      <c r="C303" s="20"/>
      <c r="D303" s="20"/>
      <c r="E303" s="20"/>
      <c r="F303" s="20"/>
      <c r="G303" s="20"/>
      <c r="H303" s="20"/>
      <c r="I303" s="20"/>
    </row>
    <row r="304" spans="1:9" ht="13">
      <c r="A304" s="20"/>
      <c r="B304" s="20"/>
      <c r="C304" s="20"/>
      <c r="D304" s="20"/>
      <c r="E304" s="20"/>
      <c r="F304" s="20"/>
      <c r="G304" s="20"/>
      <c r="H304" s="20"/>
      <c r="I304" s="20"/>
    </row>
    <row r="305" spans="1:9" ht="13">
      <c r="A305" s="20"/>
      <c r="B305" s="20"/>
      <c r="C305" s="20"/>
      <c r="D305" s="20"/>
      <c r="E305" s="20"/>
      <c r="F305" s="20"/>
      <c r="G305" s="20"/>
      <c r="H305" s="20"/>
      <c r="I305" s="20"/>
    </row>
    <row r="306" spans="1:9" ht="13">
      <c r="A306" s="20"/>
      <c r="B306" s="20"/>
      <c r="C306" s="20"/>
      <c r="D306" s="20"/>
      <c r="E306" s="20"/>
      <c r="F306" s="20"/>
      <c r="G306" s="20"/>
      <c r="H306" s="20"/>
      <c r="I306" s="20"/>
    </row>
    <row r="307" spans="1:9" ht="13">
      <c r="A307" s="20"/>
      <c r="B307" s="20"/>
      <c r="C307" s="20"/>
      <c r="D307" s="20"/>
      <c r="E307" s="20"/>
      <c r="F307" s="20"/>
      <c r="G307" s="20"/>
      <c r="H307" s="20"/>
      <c r="I307" s="20"/>
    </row>
    <row r="308" spans="1:9" ht="13">
      <c r="A308" s="20"/>
      <c r="B308" s="20"/>
      <c r="C308" s="20"/>
      <c r="D308" s="20"/>
      <c r="E308" s="20"/>
      <c r="F308" s="20"/>
      <c r="G308" s="20"/>
      <c r="H308" s="20"/>
      <c r="I308" s="20"/>
    </row>
    <row r="309" spans="1:9" ht="13">
      <c r="A309" s="20"/>
      <c r="B309" s="20"/>
      <c r="C309" s="20"/>
      <c r="D309" s="20"/>
      <c r="E309" s="20"/>
      <c r="F309" s="20"/>
      <c r="G309" s="20"/>
      <c r="H309" s="20"/>
      <c r="I309" s="20"/>
    </row>
    <row r="310" spans="1:9" ht="13">
      <c r="A310" s="20"/>
      <c r="B310" s="20"/>
      <c r="C310" s="20"/>
      <c r="D310" s="20"/>
      <c r="E310" s="20"/>
      <c r="F310" s="20"/>
      <c r="G310" s="20"/>
      <c r="H310" s="20"/>
      <c r="I310" s="20"/>
    </row>
    <row r="311" spans="1:9" ht="13">
      <c r="A311" s="20"/>
      <c r="B311" s="20"/>
      <c r="C311" s="20"/>
      <c r="D311" s="20"/>
      <c r="E311" s="20"/>
      <c r="F311" s="20"/>
      <c r="G311" s="20"/>
      <c r="H311" s="20"/>
      <c r="I311" s="20"/>
    </row>
    <row r="312" spans="1:9" ht="13">
      <c r="A312" s="20"/>
      <c r="B312" s="20"/>
      <c r="C312" s="20"/>
      <c r="D312" s="20"/>
      <c r="E312" s="20"/>
      <c r="F312" s="20"/>
      <c r="G312" s="20"/>
      <c r="H312" s="20"/>
      <c r="I312" s="20"/>
    </row>
    <row r="313" spans="1:9" ht="13">
      <c r="A313" s="20"/>
      <c r="B313" s="20"/>
      <c r="C313" s="20"/>
      <c r="D313" s="20"/>
      <c r="E313" s="20"/>
      <c r="F313" s="20"/>
      <c r="G313" s="20"/>
      <c r="H313" s="20"/>
      <c r="I313" s="20"/>
    </row>
    <row r="314" spans="1:9" ht="13">
      <c r="A314" s="20"/>
      <c r="B314" s="20"/>
      <c r="C314" s="20"/>
      <c r="D314" s="20"/>
      <c r="E314" s="20"/>
      <c r="F314" s="20"/>
      <c r="G314" s="20"/>
      <c r="H314" s="20"/>
      <c r="I314" s="20"/>
    </row>
    <row r="315" spans="1:9" ht="13">
      <c r="A315" s="20"/>
      <c r="B315" s="20"/>
      <c r="C315" s="20"/>
      <c r="D315" s="20"/>
      <c r="E315" s="20"/>
      <c r="F315" s="20"/>
      <c r="G315" s="20"/>
      <c r="H315" s="20"/>
      <c r="I315" s="20"/>
    </row>
    <row r="316" spans="1:9" ht="13">
      <c r="A316" s="20"/>
      <c r="B316" s="20"/>
      <c r="C316" s="20"/>
      <c r="D316" s="20"/>
      <c r="E316" s="20"/>
      <c r="F316" s="20"/>
      <c r="G316" s="20"/>
      <c r="H316" s="20"/>
      <c r="I316" s="20"/>
    </row>
    <row r="317" spans="1:9" ht="13">
      <c r="A317" s="20"/>
      <c r="B317" s="20"/>
      <c r="C317" s="20"/>
      <c r="D317" s="20"/>
      <c r="E317" s="20"/>
      <c r="F317" s="20"/>
      <c r="G317" s="20"/>
      <c r="H317" s="20"/>
      <c r="I317" s="20"/>
    </row>
    <row r="318" spans="1:9" ht="13">
      <c r="A318" s="20"/>
      <c r="B318" s="20"/>
      <c r="C318" s="20"/>
      <c r="D318" s="20"/>
      <c r="E318" s="20"/>
      <c r="F318" s="20"/>
      <c r="G318" s="20"/>
      <c r="H318" s="20"/>
      <c r="I318" s="20"/>
    </row>
    <row r="319" spans="1:9" ht="13">
      <c r="A319" s="20"/>
      <c r="B319" s="20"/>
      <c r="C319" s="20"/>
      <c r="D319" s="20"/>
      <c r="E319" s="20"/>
      <c r="F319" s="20"/>
      <c r="G319" s="20"/>
      <c r="H319" s="20"/>
      <c r="I319" s="20"/>
    </row>
    <row r="320" spans="1:9" ht="13">
      <c r="A320" s="20"/>
      <c r="B320" s="20"/>
      <c r="C320" s="20"/>
      <c r="D320" s="20"/>
      <c r="E320" s="20"/>
      <c r="F320" s="20"/>
      <c r="G320" s="20"/>
      <c r="H320" s="20"/>
      <c r="I320" s="20"/>
    </row>
    <row r="321" spans="1:9" ht="13">
      <c r="A321" s="20"/>
      <c r="B321" s="20"/>
      <c r="C321" s="20"/>
      <c r="D321" s="20"/>
      <c r="E321" s="20"/>
      <c r="F321" s="20"/>
      <c r="G321" s="20"/>
      <c r="H321" s="20"/>
      <c r="I321" s="20"/>
    </row>
    <row r="322" spans="1:9" ht="13">
      <c r="A322" s="20"/>
      <c r="B322" s="20"/>
      <c r="C322" s="20"/>
      <c r="D322" s="20"/>
      <c r="E322" s="20"/>
      <c r="F322" s="20"/>
      <c r="G322" s="20"/>
      <c r="H322" s="20"/>
      <c r="I322" s="20"/>
    </row>
    <row r="323" spans="1:9" ht="13">
      <c r="A323" s="20"/>
      <c r="B323" s="20"/>
      <c r="C323" s="20"/>
      <c r="D323" s="20"/>
      <c r="E323" s="20"/>
      <c r="F323" s="20"/>
      <c r="G323" s="20"/>
      <c r="H323" s="20"/>
      <c r="I323" s="20"/>
    </row>
    <row r="324" spans="1:9" ht="13">
      <c r="A324" s="20"/>
      <c r="B324" s="20"/>
      <c r="C324" s="20"/>
      <c r="D324" s="20"/>
      <c r="E324" s="20"/>
      <c r="F324" s="20"/>
      <c r="G324" s="20"/>
      <c r="H324" s="20"/>
      <c r="I324" s="20"/>
    </row>
    <row r="325" spans="1:9" ht="13">
      <c r="A325" s="20"/>
      <c r="B325" s="20"/>
      <c r="C325" s="20"/>
      <c r="D325" s="20"/>
      <c r="E325" s="20"/>
      <c r="F325" s="20"/>
      <c r="G325" s="20"/>
      <c r="H325" s="20"/>
      <c r="I325" s="20"/>
    </row>
    <row r="326" spans="1:9" ht="13">
      <c r="A326" s="20"/>
      <c r="B326" s="20"/>
      <c r="C326" s="20"/>
      <c r="D326" s="20"/>
      <c r="E326" s="20"/>
      <c r="F326" s="20"/>
      <c r="G326" s="20"/>
      <c r="H326" s="20"/>
      <c r="I326" s="20"/>
    </row>
    <row r="327" spans="1:9" ht="13">
      <c r="A327" s="20"/>
      <c r="B327" s="20"/>
      <c r="C327" s="20"/>
      <c r="D327" s="20"/>
      <c r="E327" s="20"/>
      <c r="F327" s="20"/>
      <c r="G327" s="20"/>
      <c r="H327" s="20"/>
      <c r="I327" s="20"/>
    </row>
    <row r="328" spans="1:9" ht="13">
      <c r="A328" s="20"/>
      <c r="B328" s="20"/>
      <c r="C328" s="20"/>
      <c r="D328" s="20"/>
      <c r="E328" s="20"/>
      <c r="F328" s="20"/>
      <c r="G328" s="20"/>
      <c r="H328" s="20"/>
      <c r="I328" s="20"/>
    </row>
    <row r="329" spans="1:9" ht="13">
      <c r="A329" s="20"/>
      <c r="B329" s="20"/>
      <c r="C329" s="20"/>
      <c r="D329" s="20"/>
      <c r="E329" s="20"/>
      <c r="F329" s="20"/>
      <c r="G329" s="20"/>
      <c r="H329" s="20"/>
      <c r="I329" s="20"/>
    </row>
    <row r="330" spans="1:9" ht="13">
      <c r="A330" s="20"/>
      <c r="B330" s="20"/>
      <c r="C330" s="20"/>
      <c r="D330" s="20"/>
      <c r="E330" s="20"/>
      <c r="F330" s="20"/>
      <c r="G330" s="20"/>
      <c r="H330" s="20"/>
      <c r="I330" s="20"/>
    </row>
    <row r="331" spans="1:9" ht="13">
      <c r="A331" s="20"/>
      <c r="B331" s="20"/>
      <c r="C331" s="20"/>
      <c r="D331" s="20"/>
      <c r="E331" s="20"/>
      <c r="F331" s="20"/>
      <c r="G331" s="20"/>
      <c r="H331" s="20"/>
      <c r="I331" s="20"/>
    </row>
    <row r="332" spans="1:9" ht="13">
      <c r="A332" s="20"/>
      <c r="B332" s="20"/>
      <c r="C332" s="20"/>
      <c r="D332" s="20"/>
      <c r="E332" s="20"/>
      <c r="F332" s="20"/>
      <c r="G332" s="20"/>
      <c r="H332" s="20"/>
      <c r="I332" s="20"/>
    </row>
    <row r="333" spans="1:9" ht="13">
      <c r="A333" s="20"/>
      <c r="B333" s="20"/>
      <c r="C333" s="20"/>
      <c r="D333" s="20"/>
      <c r="E333" s="20"/>
      <c r="F333" s="20"/>
      <c r="G333" s="20"/>
      <c r="H333" s="20"/>
      <c r="I333" s="20"/>
    </row>
    <row r="334" spans="1:9" ht="13">
      <c r="A334" s="20"/>
      <c r="B334" s="20"/>
      <c r="C334" s="20"/>
      <c r="D334" s="20"/>
      <c r="E334" s="20"/>
      <c r="F334" s="20"/>
      <c r="G334" s="20"/>
      <c r="H334" s="20"/>
      <c r="I334" s="20"/>
    </row>
    <row r="335" spans="1:9" ht="13">
      <c r="A335" s="20"/>
      <c r="B335" s="20"/>
      <c r="C335" s="20"/>
      <c r="D335" s="20"/>
      <c r="E335" s="20"/>
      <c r="F335" s="20"/>
      <c r="G335" s="20"/>
      <c r="H335" s="20"/>
      <c r="I335" s="20"/>
    </row>
    <row r="336" spans="1:9" ht="13">
      <c r="A336" s="20"/>
      <c r="B336" s="20"/>
      <c r="C336" s="20"/>
      <c r="D336" s="20"/>
      <c r="E336" s="20"/>
      <c r="F336" s="20"/>
      <c r="G336" s="20"/>
      <c r="H336" s="20"/>
      <c r="I336" s="20"/>
    </row>
    <row r="337" spans="1:9" ht="13">
      <c r="A337" s="20"/>
      <c r="B337" s="20"/>
      <c r="C337" s="20"/>
      <c r="D337" s="20"/>
      <c r="E337" s="20"/>
      <c r="F337" s="20"/>
      <c r="G337" s="20"/>
      <c r="H337" s="20"/>
      <c r="I337" s="20"/>
    </row>
    <row r="338" spans="1:9" ht="13">
      <c r="A338" s="20"/>
      <c r="B338" s="20"/>
      <c r="C338" s="20"/>
      <c r="D338" s="20"/>
      <c r="E338" s="20"/>
      <c r="F338" s="20"/>
      <c r="G338" s="20"/>
      <c r="H338" s="20"/>
      <c r="I338" s="20"/>
    </row>
    <row r="339" spans="1:9" ht="13">
      <c r="A339" s="20"/>
      <c r="B339" s="20"/>
      <c r="C339" s="20"/>
      <c r="D339" s="20"/>
      <c r="E339" s="20"/>
      <c r="F339" s="20"/>
      <c r="G339" s="20"/>
      <c r="H339" s="20"/>
      <c r="I339" s="20"/>
    </row>
    <row r="340" spans="1:9" ht="13">
      <c r="A340" s="20"/>
      <c r="B340" s="20"/>
      <c r="C340" s="20"/>
      <c r="D340" s="20"/>
      <c r="E340" s="20"/>
      <c r="F340" s="20"/>
      <c r="G340" s="20"/>
      <c r="H340" s="20"/>
      <c r="I340" s="20"/>
    </row>
    <row r="341" spans="1:9" ht="13">
      <c r="A341" s="20"/>
      <c r="B341" s="20"/>
      <c r="C341" s="20"/>
      <c r="D341" s="20"/>
      <c r="E341" s="20"/>
      <c r="F341" s="20"/>
      <c r="G341" s="20"/>
      <c r="H341" s="20"/>
      <c r="I341" s="20"/>
    </row>
    <row r="342" spans="1:9" ht="13">
      <c r="A342" s="20"/>
      <c r="B342" s="20"/>
      <c r="C342" s="20"/>
      <c r="D342" s="20"/>
      <c r="E342" s="20"/>
      <c r="F342" s="20"/>
      <c r="G342" s="20"/>
      <c r="H342" s="20"/>
      <c r="I342" s="20"/>
    </row>
    <row r="343" spans="1:9" ht="13">
      <c r="A343" s="20"/>
      <c r="B343" s="20"/>
      <c r="C343" s="20"/>
      <c r="D343" s="20"/>
      <c r="E343" s="20"/>
      <c r="F343" s="20"/>
      <c r="G343" s="20"/>
      <c r="H343" s="20"/>
      <c r="I343" s="20"/>
    </row>
    <row r="344" spans="1:9" ht="13">
      <c r="A344" s="20"/>
      <c r="B344" s="20"/>
      <c r="C344" s="20"/>
      <c r="D344" s="20"/>
      <c r="E344" s="20"/>
      <c r="F344" s="20"/>
      <c r="G344" s="20"/>
      <c r="H344" s="20"/>
      <c r="I344" s="20"/>
    </row>
    <row r="345" spans="1:9" ht="13">
      <c r="A345" s="20"/>
      <c r="B345" s="20"/>
      <c r="C345" s="20"/>
      <c r="D345" s="20"/>
      <c r="E345" s="20"/>
      <c r="F345" s="20"/>
      <c r="G345" s="20"/>
      <c r="H345" s="20"/>
      <c r="I345" s="20"/>
    </row>
    <row r="346" spans="1:9" ht="13">
      <c r="A346" s="20"/>
      <c r="B346" s="20"/>
      <c r="C346" s="20"/>
      <c r="D346" s="20"/>
      <c r="E346" s="20"/>
      <c r="F346" s="20"/>
      <c r="G346" s="20"/>
      <c r="H346" s="20"/>
      <c r="I346" s="20"/>
    </row>
    <row r="347" spans="1:9" ht="13">
      <c r="A347" s="20"/>
      <c r="B347" s="20"/>
      <c r="C347" s="20"/>
      <c r="D347" s="20"/>
      <c r="E347" s="20"/>
      <c r="F347" s="20"/>
      <c r="G347" s="20"/>
      <c r="H347" s="20"/>
      <c r="I347" s="20"/>
    </row>
    <row r="348" spans="1:9" ht="13">
      <c r="A348" s="20"/>
      <c r="B348" s="20"/>
      <c r="C348" s="20"/>
      <c r="D348" s="20"/>
      <c r="E348" s="20"/>
      <c r="F348" s="20"/>
      <c r="G348" s="20"/>
      <c r="H348" s="20"/>
      <c r="I348" s="20"/>
    </row>
    <row r="349" spans="1:9" ht="13">
      <c r="A349" s="20"/>
      <c r="B349" s="20"/>
      <c r="C349" s="20"/>
      <c r="D349" s="20"/>
      <c r="E349" s="20"/>
      <c r="F349" s="20"/>
      <c r="G349" s="20"/>
      <c r="H349" s="20"/>
      <c r="I349" s="20"/>
    </row>
    <row r="350" spans="1:9" ht="13">
      <c r="A350" s="20"/>
      <c r="B350" s="20"/>
      <c r="C350" s="20"/>
      <c r="D350" s="20"/>
      <c r="E350" s="20"/>
      <c r="F350" s="20"/>
      <c r="G350" s="20"/>
      <c r="H350" s="20"/>
      <c r="I350" s="20"/>
    </row>
    <row r="351" spans="1:9" ht="13">
      <c r="A351" s="20"/>
      <c r="B351" s="20"/>
      <c r="C351" s="20"/>
      <c r="D351" s="20"/>
      <c r="E351" s="20"/>
      <c r="F351" s="20"/>
      <c r="G351" s="20"/>
      <c r="H351" s="20"/>
      <c r="I351" s="20"/>
    </row>
    <row r="352" spans="1:9" ht="13">
      <c r="A352" s="20"/>
      <c r="B352" s="20"/>
      <c r="C352" s="20"/>
      <c r="D352" s="20"/>
      <c r="E352" s="20"/>
      <c r="F352" s="20"/>
      <c r="G352" s="20"/>
      <c r="H352" s="20"/>
      <c r="I352" s="20"/>
    </row>
    <row r="353" spans="1:9" ht="13">
      <c r="A353" s="20"/>
      <c r="B353" s="20"/>
      <c r="C353" s="20"/>
      <c r="D353" s="20"/>
      <c r="E353" s="20"/>
      <c r="F353" s="20"/>
      <c r="G353" s="20"/>
      <c r="H353" s="20"/>
      <c r="I353" s="20"/>
    </row>
    <row r="354" spans="1:9" ht="13">
      <c r="A354" s="20"/>
      <c r="B354" s="20"/>
      <c r="C354" s="20"/>
      <c r="D354" s="20"/>
      <c r="E354" s="20"/>
      <c r="F354" s="20"/>
      <c r="G354" s="20"/>
      <c r="H354" s="20"/>
      <c r="I354" s="20"/>
    </row>
    <row r="355" spans="1:9" ht="13">
      <c r="A355" s="20"/>
      <c r="B355" s="20"/>
      <c r="C355" s="20"/>
      <c r="D355" s="20"/>
      <c r="E355" s="20"/>
      <c r="F355" s="20"/>
      <c r="G355" s="20"/>
      <c r="H355" s="20"/>
      <c r="I355" s="20"/>
    </row>
    <row r="356" spans="1:9" ht="13">
      <c r="A356" s="20"/>
      <c r="B356" s="20"/>
      <c r="C356" s="20"/>
      <c r="D356" s="20"/>
      <c r="E356" s="20"/>
      <c r="F356" s="20"/>
      <c r="G356" s="20"/>
      <c r="H356" s="20"/>
      <c r="I356" s="20"/>
    </row>
    <row r="357" spans="1:9" ht="13">
      <c r="A357" s="20"/>
      <c r="B357" s="20"/>
      <c r="C357" s="20"/>
      <c r="D357" s="20"/>
      <c r="E357" s="20"/>
      <c r="F357" s="20"/>
      <c r="G357" s="20"/>
      <c r="H357" s="20"/>
      <c r="I357" s="20"/>
    </row>
    <row r="358" spans="1:9" ht="13">
      <c r="A358" s="20"/>
      <c r="B358" s="20"/>
      <c r="C358" s="20"/>
      <c r="D358" s="20"/>
      <c r="E358" s="20"/>
      <c r="F358" s="20"/>
      <c r="G358" s="20"/>
      <c r="H358" s="20"/>
      <c r="I358" s="20"/>
    </row>
    <row r="359" spans="1:9" ht="13">
      <c r="A359" s="20"/>
      <c r="B359" s="20"/>
      <c r="C359" s="20"/>
      <c r="D359" s="20"/>
      <c r="E359" s="20"/>
      <c r="F359" s="20"/>
      <c r="G359" s="20"/>
      <c r="H359" s="20"/>
      <c r="I359" s="20"/>
    </row>
    <row r="360" spans="1:9" ht="13">
      <c r="A360" s="20"/>
      <c r="B360" s="20"/>
      <c r="C360" s="20"/>
      <c r="D360" s="20"/>
      <c r="E360" s="20"/>
      <c r="F360" s="20"/>
      <c r="G360" s="20"/>
      <c r="H360" s="20"/>
      <c r="I360" s="20"/>
    </row>
    <row r="361" spans="1:9" ht="13">
      <c r="A361" s="20"/>
      <c r="B361" s="20"/>
      <c r="C361" s="20"/>
      <c r="D361" s="20"/>
      <c r="E361" s="20"/>
      <c r="F361" s="20"/>
      <c r="G361" s="20"/>
      <c r="H361" s="20"/>
      <c r="I361" s="20"/>
    </row>
    <row r="362" spans="1:9" ht="13">
      <c r="A362" s="20"/>
      <c r="B362" s="20"/>
      <c r="C362" s="20"/>
      <c r="D362" s="20"/>
      <c r="E362" s="20"/>
      <c r="F362" s="20"/>
      <c r="G362" s="20"/>
      <c r="H362" s="20"/>
      <c r="I362" s="20"/>
    </row>
    <row r="363" spans="1:9" ht="13">
      <c r="A363" s="20"/>
      <c r="B363" s="20"/>
      <c r="C363" s="20"/>
      <c r="D363" s="20"/>
      <c r="E363" s="20"/>
      <c r="F363" s="20"/>
      <c r="G363" s="20"/>
      <c r="H363" s="20"/>
      <c r="I363" s="20"/>
    </row>
    <row r="364" spans="1:9" ht="13">
      <c r="A364" s="20"/>
      <c r="B364" s="20"/>
      <c r="C364" s="20"/>
      <c r="D364" s="20"/>
      <c r="E364" s="20"/>
      <c r="F364" s="20"/>
      <c r="G364" s="20"/>
      <c r="H364" s="20"/>
      <c r="I364" s="20"/>
    </row>
    <row r="365" spans="1:9" ht="13">
      <c r="A365" s="20"/>
      <c r="B365" s="20"/>
      <c r="C365" s="20"/>
      <c r="D365" s="20"/>
      <c r="E365" s="20"/>
      <c r="F365" s="20"/>
      <c r="G365" s="20"/>
      <c r="H365" s="20"/>
      <c r="I365" s="20"/>
    </row>
    <row r="366" spans="1:9" ht="13">
      <c r="A366" s="20"/>
      <c r="B366" s="20"/>
      <c r="C366" s="20"/>
      <c r="D366" s="20"/>
      <c r="E366" s="20"/>
      <c r="F366" s="20"/>
      <c r="G366" s="20"/>
      <c r="H366" s="20"/>
      <c r="I366" s="20"/>
    </row>
    <row r="367" spans="1:9" ht="13">
      <c r="A367" s="20"/>
      <c r="B367" s="20"/>
      <c r="C367" s="20"/>
      <c r="D367" s="20"/>
      <c r="E367" s="20"/>
      <c r="F367" s="20"/>
      <c r="G367" s="20"/>
      <c r="H367" s="20"/>
      <c r="I367" s="20"/>
    </row>
    <row r="368" spans="1:9" ht="13">
      <c r="A368" s="20"/>
      <c r="B368" s="20"/>
      <c r="C368" s="20"/>
      <c r="D368" s="20"/>
      <c r="E368" s="20"/>
      <c r="F368" s="20"/>
      <c r="G368" s="20"/>
      <c r="H368" s="20"/>
      <c r="I368" s="20"/>
    </row>
    <row r="369" spans="1:9" ht="13">
      <c r="A369" s="20"/>
      <c r="B369" s="20"/>
      <c r="C369" s="20"/>
      <c r="D369" s="20"/>
      <c r="E369" s="20"/>
      <c r="F369" s="20"/>
      <c r="G369" s="20"/>
      <c r="H369" s="20"/>
      <c r="I369" s="20"/>
    </row>
    <row r="370" spans="1:9" ht="13">
      <c r="A370" s="20"/>
      <c r="B370" s="20"/>
      <c r="C370" s="20"/>
      <c r="D370" s="20"/>
      <c r="E370" s="20"/>
      <c r="F370" s="20"/>
      <c r="G370" s="20"/>
      <c r="H370" s="20"/>
      <c r="I370" s="20"/>
    </row>
    <row r="371" spans="1:9" ht="13">
      <c r="A371" s="20"/>
      <c r="B371" s="20"/>
      <c r="C371" s="20"/>
      <c r="D371" s="20"/>
      <c r="E371" s="20"/>
      <c r="F371" s="20"/>
      <c r="G371" s="20"/>
      <c r="H371" s="20"/>
      <c r="I371" s="20"/>
    </row>
    <row r="372" spans="1:9" ht="13">
      <c r="A372" s="20"/>
      <c r="B372" s="20"/>
      <c r="C372" s="20"/>
      <c r="D372" s="20"/>
      <c r="E372" s="20"/>
      <c r="F372" s="20"/>
      <c r="G372" s="20"/>
      <c r="H372" s="20"/>
      <c r="I372" s="20"/>
    </row>
    <row r="373" spans="1:9" ht="13">
      <c r="A373" s="20"/>
      <c r="B373" s="20"/>
      <c r="C373" s="20"/>
      <c r="D373" s="20"/>
      <c r="E373" s="20"/>
      <c r="F373" s="20"/>
      <c r="G373" s="20"/>
      <c r="H373" s="20"/>
      <c r="I373" s="20"/>
    </row>
    <row r="374" spans="1:9" ht="13">
      <c r="A374" s="20"/>
      <c r="B374" s="20"/>
      <c r="C374" s="20"/>
      <c r="D374" s="20"/>
      <c r="E374" s="20"/>
      <c r="F374" s="20"/>
      <c r="G374" s="20"/>
      <c r="H374" s="20"/>
      <c r="I374" s="20"/>
    </row>
    <row r="375" spans="1:9" ht="13">
      <c r="A375" s="20"/>
      <c r="B375" s="20"/>
      <c r="C375" s="20"/>
      <c r="D375" s="20"/>
      <c r="E375" s="20"/>
      <c r="F375" s="20"/>
      <c r="G375" s="20"/>
      <c r="H375" s="20"/>
      <c r="I375" s="20"/>
    </row>
    <row r="376" spans="1:9" ht="13">
      <c r="A376" s="20"/>
      <c r="B376" s="20"/>
      <c r="C376" s="20"/>
      <c r="D376" s="20"/>
      <c r="E376" s="20"/>
      <c r="F376" s="20"/>
      <c r="G376" s="20"/>
      <c r="H376" s="20"/>
      <c r="I376" s="20"/>
    </row>
    <row r="377" spans="1:9" ht="13">
      <c r="A377" s="20"/>
      <c r="B377" s="20"/>
      <c r="C377" s="20"/>
      <c r="D377" s="20"/>
      <c r="E377" s="20"/>
      <c r="F377" s="20"/>
      <c r="G377" s="20"/>
      <c r="H377" s="20"/>
      <c r="I377" s="20"/>
    </row>
    <row r="378" spans="1:9" ht="13">
      <c r="A378" s="20"/>
      <c r="B378" s="20"/>
      <c r="C378" s="20"/>
      <c r="D378" s="20"/>
      <c r="E378" s="20"/>
      <c r="F378" s="20"/>
      <c r="G378" s="20"/>
      <c r="H378" s="20"/>
      <c r="I378" s="20"/>
    </row>
    <row r="379" spans="1:9" ht="13">
      <c r="A379" s="20"/>
      <c r="B379" s="20"/>
      <c r="C379" s="20"/>
      <c r="D379" s="20"/>
      <c r="E379" s="20"/>
      <c r="F379" s="20"/>
      <c r="G379" s="20"/>
      <c r="H379" s="20"/>
      <c r="I379" s="20"/>
    </row>
    <row r="380" spans="1:9" ht="13">
      <c r="A380" s="20"/>
      <c r="B380" s="20"/>
      <c r="C380" s="20"/>
      <c r="D380" s="20"/>
      <c r="E380" s="20"/>
      <c r="F380" s="20"/>
      <c r="G380" s="20"/>
      <c r="H380" s="20"/>
      <c r="I380" s="20"/>
    </row>
    <row r="381" spans="1:9" ht="13">
      <c r="A381" s="20"/>
      <c r="B381" s="20"/>
      <c r="C381" s="20"/>
      <c r="D381" s="20"/>
      <c r="E381" s="20"/>
      <c r="F381" s="20"/>
      <c r="G381" s="20"/>
      <c r="H381" s="20"/>
      <c r="I381" s="20"/>
    </row>
    <row r="382" spans="1:9" ht="13">
      <c r="A382" s="20"/>
      <c r="B382" s="20"/>
      <c r="C382" s="20"/>
      <c r="D382" s="20"/>
      <c r="E382" s="20"/>
      <c r="F382" s="20"/>
      <c r="G382" s="20"/>
      <c r="H382" s="20"/>
      <c r="I382" s="20"/>
    </row>
    <row r="383" spans="1:9" ht="13">
      <c r="A383" s="20"/>
      <c r="B383" s="20"/>
      <c r="C383" s="20"/>
      <c r="D383" s="20"/>
      <c r="E383" s="20"/>
      <c r="F383" s="20"/>
      <c r="G383" s="20"/>
      <c r="H383" s="20"/>
      <c r="I383" s="20"/>
    </row>
    <row r="384" spans="1:9" ht="13">
      <c r="A384" s="20"/>
      <c r="B384" s="20"/>
      <c r="C384" s="20"/>
      <c r="D384" s="20"/>
      <c r="E384" s="20"/>
      <c r="F384" s="20"/>
      <c r="G384" s="20"/>
      <c r="H384" s="20"/>
      <c r="I384" s="20"/>
    </row>
    <row r="385" spans="1:9" ht="13">
      <c r="A385" s="20"/>
      <c r="B385" s="20"/>
      <c r="C385" s="20"/>
      <c r="D385" s="20"/>
      <c r="E385" s="20"/>
      <c r="F385" s="20"/>
      <c r="G385" s="20"/>
      <c r="H385" s="20"/>
      <c r="I385" s="20"/>
    </row>
    <row r="386" spans="1:9" ht="13">
      <c r="A386" s="20"/>
      <c r="B386" s="20"/>
      <c r="C386" s="20"/>
      <c r="D386" s="20"/>
      <c r="E386" s="20"/>
      <c r="F386" s="20"/>
      <c r="G386" s="20"/>
      <c r="H386" s="20"/>
      <c r="I386" s="20"/>
    </row>
    <row r="387" spans="1:9" ht="13">
      <c r="A387" s="20"/>
      <c r="B387" s="20"/>
      <c r="C387" s="20"/>
      <c r="D387" s="20"/>
      <c r="E387" s="20"/>
      <c r="F387" s="20"/>
      <c r="G387" s="20"/>
      <c r="H387" s="20"/>
      <c r="I387" s="20"/>
    </row>
    <row r="388" spans="1:9" ht="13">
      <c r="A388" s="20"/>
      <c r="B388" s="20"/>
      <c r="C388" s="20"/>
      <c r="D388" s="20"/>
      <c r="E388" s="20"/>
      <c r="F388" s="20"/>
      <c r="G388" s="20"/>
      <c r="H388" s="20"/>
      <c r="I388" s="20"/>
    </row>
    <row r="389" spans="1:9" ht="13">
      <c r="A389" s="20"/>
      <c r="B389" s="20"/>
      <c r="C389" s="20"/>
      <c r="D389" s="20"/>
      <c r="E389" s="20"/>
      <c r="F389" s="20"/>
      <c r="G389" s="20"/>
      <c r="H389" s="20"/>
      <c r="I389" s="20"/>
    </row>
    <row r="390" spans="1:9" ht="13">
      <c r="A390" s="20"/>
      <c r="B390" s="20"/>
      <c r="C390" s="20"/>
      <c r="D390" s="20"/>
      <c r="E390" s="20"/>
      <c r="F390" s="20"/>
      <c r="G390" s="20"/>
      <c r="H390" s="20"/>
      <c r="I390" s="20"/>
    </row>
    <row r="391" spans="1:9" ht="13">
      <c r="A391" s="20"/>
      <c r="B391" s="20"/>
      <c r="C391" s="20"/>
      <c r="D391" s="20"/>
      <c r="E391" s="20"/>
      <c r="F391" s="20"/>
      <c r="G391" s="20"/>
      <c r="H391" s="20"/>
      <c r="I391" s="20"/>
    </row>
    <row r="392" spans="1:9" ht="13">
      <c r="A392" s="20"/>
      <c r="B392" s="20"/>
      <c r="C392" s="20"/>
      <c r="D392" s="20"/>
      <c r="E392" s="20"/>
      <c r="F392" s="20"/>
      <c r="G392" s="20"/>
      <c r="H392" s="20"/>
      <c r="I392" s="20"/>
    </row>
    <row r="393" spans="1:9" ht="13">
      <c r="A393" s="20"/>
      <c r="B393" s="20"/>
      <c r="C393" s="20"/>
      <c r="D393" s="20"/>
      <c r="E393" s="20"/>
      <c r="F393" s="20"/>
      <c r="G393" s="20"/>
      <c r="H393" s="20"/>
      <c r="I393" s="20"/>
    </row>
    <row r="394" spans="1:9" ht="13">
      <c r="A394" s="20"/>
      <c r="B394" s="20"/>
      <c r="C394" s="20"/>
      <c r="D394" s="20"/>
      <c r="E394" s="20"/>
      <c r="F394" s="20"/>
      <c r="G394" s="20"/>
      <c r="H394" s="20"/>
      <c r="I394" s="20"/>
    </row>
    <row r="395" spans="1:9" ht="13">
      <c r="A395" s="20"/>
      <c r="B395" s="20"/>
      <c r="C395" s="20"/>
      <c r="D395" s="20"/>
      <c r="E395" s="20"/>
      <c r="F395" s="20"/>
      <c r="G395" s="20"/>
      <c r="H395" s="20"/>
      <c r="I395" s="20"/>
    </row>
    <row r="396" spans="1:9" ht="13">
      <c r="A396" s="20"/>
      <c r="B396" s="20"/>
      <c r="C396" s="20"/>
      <c r="D396" s="20"/>
      <c r="E396" s="20"/>
      <c r="F396" s="20"/>
      <c r="G396" s="20"/>
      <c r="H396" s="20"/>
      <c r="I396" s="20"/>
    </row>
    <row r="397" spans="1:9" ht="13">
      <c r="A397" s="20"/>
      <c r="B397" s="20"/>
      <c r="C397" s="20"/>
      <c r="D397" s="20"/>
      <c r="E397" s="20"/>
      <c r="F397" s="20"/>
      <c r="G397" s="20"/>
      <c r="H397" s="20"/>
      <c r="I397" s="20"/>
    </row>
    <row r="398" spans="1:9" ht="13">
      <c r="A398" s="20"/>
      <c r="B398" s="20"/>
      <c r="C398" s="20"/>
      <c r="D398" s="20"/>
      <c r="E398" s="20"/>
      <c r="F398" s="20"/>
      <c r="G398" s="20"/>
      <c r="H398" s="20"/>
      <c r="I398" s="20"/>
    </row>
    <row r="399" spans="1:9" ht="13">
      <c r="A399" s="20"/>
      <c r="B399" s="20"/>
      <c r="C399" s="20"/>
      <c r="D399" s="20"/>
      <c r="E399" s="20"/>
      <c r="F399" s="20"/>
      <c r="G399" s="20"/>
      <c r="H399" s="20"/>
      <c r="I399" s="20"/>
    </row>
    <row r="400" spans="1:9" ht="13">
      <c r="A400" s="20"/>
      <c r="B400" s="20"/>
      <c r="C400" s="20"/>
      <c r="D400" s="20"/>
      <c r="E400" s="20"/>
      <c r="F400" s="20"/>
      <c r="G400" s="20"/>
      <c r="H400" s="20"/>
      <c r="I400" s="20"/>
    </row>
    <row r="401" spans="1:9" ht="13">
      <c r="A401" s="20"/>
      <c r="B401" s="20"/>
      <c r="C401" s="20"/>
      <c r="D401" s="20"/>
      <c r="E401" s="20"/>
      <c r="F401" s="20"/>
      <c r="G401" s="20"/>
      <c r="H401" s="20"/>
      <c r="I401" s="20"/>
    </row>
    <row r="402" spans="1:9" ht="13">
      <c r="A402" s="20"/>
      <c r="B402" s="20"/>
      <c r="C402" s="20"/>
      <c r="D402" s="20"/>
      <c r="E402" s="20"/>
      <c r="F402" s="20"/>
      <c r="G402" s="20"/>
      <c r="H402" s="20"/>
      <c r="I402" s="20"/>
    </row>
    <row r="403" spans="1:9" ht="13">
      <c r="A403" s="20"/>
      <c r="B403" s="20"/>
      <c r="C403" s="20"/>
      <c r="D403" s="20"/>
      <c r="E403" s="20"/>
      <c r="F403" s="20"/>
      <c r="G403" s="20"/>
      <c r="H403" s="20"/>
      <c r="I403" s="20"/>
    </row>
    <row r="404" spans="1:9" ht="13">
      <c r="A404" s="20"/>
      <c r="B404" s="20"/>
      <c r="C404" s="20"/>
      <c r="D404" s="20"/>
      <c r="E404" s="20"/>
      <c r="F404" s="20"/>
      <c r="G404" s="20"/>
      <c r="H404" s="20"/>
      <c r="I404" s="20"/>
    </row>
    <row r="405" spans="1:9" ht="13">
      <c r="A405" s="20"/>
      <c r="B405" s="20"/>
      <c r="C405" s="20"/>
      <c r="D405" s="20"/>
      <c r="E405" s="20"/>
      <c r="F405" s="20"/>
      <c r="G405" s="20"/>
      <c r="H405" s="20"/>
      <c r="I405" s="20"/>
    </row>
    <row r="406" spans="1:9" ht="13">
      <c r="A406" s="20"/>
      <c r="B406" s="20"/>
      <c r="C406" s="20"/>
      <c r="D406" s="20"/>
      <c r="E406" s="20"/>
      <c r="F406" s="20"/>
      <c r="G406" s="20"/>
      <c r="H406" s="20"/>
      <c r="I406" s="20"/>
    </row>
    <row r="407" spans="1:9" ht="13">
      <c r="A407" s="20"/>
      <c r="B407" s="20"/>
      <c r="C407" s="20"/>
      <c r="D407" s="20"/>
      <c r="E407" s="20"/>
      <c r="F407" s="20"/>
      <c r="G407" s="20"/>
      <c r="H407" s="20"/>
      <c r="I407" s="20"/>
    </row>
    <row r="408" spans="1:9" ht="13">
      <c r="A408" s="20"/>
      <c r="B408" s="20"/>
      <c r="C408" s="20"/>
      <c r="D408" s="20"/>
      <c r="E408" s="20"/>
      <c r="F408" s="20"/>
      <c r="G408" s="20"/>
      <c r="H408" s="20"/>
      <c r="I408" s="20"/>
    </row>
    <row r="409" spans="1:9" ht="13">
      <c r="A409" s="20"/>
      <c r="B409" s="20"/>
      <c r="C409" s="20"/>
      <c r="D409" s="20"/>
      <c r="E409" s="20"/>
      <c r="F409" s="20"/>
      <c r="G409" s="20"/>
      <c r="H409" s="20"/>
      <c r="I409" s="20"/>
    </row>
    <row r="410" spans="1:9" ht="13">
      <c r="A410" s="20"/>
      <c r="B410" s="20"/>
      <c r="C410" s="20"/>
      <c r="D410" s="20"/>
      <c r="E410" s="20"/>
      <c r="F410" s="20"/>
      <c r="G410" s="20"/>
      <c r="H410" s="20"/>
      <c r="I410" s="20"/>
    </row>
    <row r="411" spans="1:9" ht="13">
      <c r="A411" s="20"/>
      <c r="B411" s="20"/>
      <c r="C411" s="20"/>
      <c r="D411" s="20"/>
      <c r="E411" s="20"/>
      <c r="F411" s="20"/>
      <c r="G411" s="20"/>
      <c r="H411" s="20"/>
      <c r="I411" s="20"/>
    </row>
    <row r="412" spans="1:9" ht="13">
      <c r="A412" s="20"/>
      <c r="B412" s="20"/>
      <c r="C412" s="20"/>
      <c r="D412" s="20"/>
      <c r="E412" s="20"/>
      <c r="F412" s="20"/>
      <c r="G412" s="20"/>
      <c r="H412" s="20"/>
      <c r="I412" s="20"/>
    </row>
    <row r="413" spans="1:9" ht="13">
      <c r="A413" s="20"/>
      <c r="B413" s="20"/>
      <c r="C413" s="20"/>
      <c r="D413" s="20"/>
      <c r="E413" s="20"/>
      <c r="F413" s="20"/>
      <c r="G413" s="20"/>
      <c r="H413" s="20"/>
      <c r="I413" s="20"/>
    </row>
    <row r="414" spans="1:9" ht="13">
      <c r="A414" s="20"/>
      <c r="B414" s="20"/>
      <c r="C414" s="20"/>
      <c r="D414" s="20"/>
      <c r="E414" s="20"/>
      <c r="F414" s="20"/>
      <c r="G414" s="20"/>
      <c r="H414" s="20"/>
      <c r="I414" s="20"/>
    </row>
    <row r="415" spans="1:9" ht="13">
      <c r="A415" s="20"/>
      <c r="B415" s="20"/>
      <c r="C415" s="20"/>
      <c r="D415" s="20"/>
      <c r="E415" s="20"/>
      <c r="F415" s="20"/>
      <c r="G415" s="20"/>
      <c r="H415" s="20"/>
      <c r="I415" s="20"/>
    </row>
    <row r="416" spans="1:9" ht="13">
      <c r="A416" s="20"/>
      <c r="B416" s="20"/>
      <c r="C416" s="20"/>
      <c r="D416" s="20"/>
      <c r="E416" s="20"/>
      <c r="F416" s="20"/>
      <c r="G416" s="20"/>
      <c r="H416" s="20"/>
      <c r="I416" s="20"/>
    </row>
    <row r="417" spans="1:9" ht="13">
      <c r="A417" s="20"/>
      <c r="B417" s="20"/>
      <c r="C417" s="20"/>
      <c r="D417" s="20"/>
      <c r="E417" s="20"/>
      <c r="F417" s="20"/>
      <c r="G417" s="20"/>
      <c r="H417" s="20"/>
      <c r="I417" s="20"/>
    </row>
    <row r="418" spans="1:9" ht="13">
      <c r="A418" s="20"/>
      <c r="B418" s="20"/>
      <c r="C418" s="20"/>
      <c r="D418" s="20"/>
      <c r="E418" s="20"/>
      <c r="F418" s="20"/>
      <c r="G418" s="20"/>
      <c r="H418" s="20"/>
      <c r="I418" s="20"/>
    </row>
    <row r="419" spans="1:9" ht="13">
      <c r="A419" s="20"/>
      <c r="B419" s="20"/>
      <c r="C419" s="20"/>
      <c r="D419" s="20"/>
      <c r="E419" s="20"/>
      <c r="F419" s="20"/>
      <c r="G419" s="20"/>
      <c r="H419" s="20"/>
      <c r="I419" s="20"/>
    </row>
    <row r="420" spans="1:9" ht="13">
      <c r="A420" s="20"/>
      <c r="B420" s="20"/>
      <c r="C420" s="20"/>
      <c r="D420" s="20"/>
      <c r="E420" s="20"/>
      <c r="F420" s="20"/>
      <c r="G420" s="20"/>
      <c r="H420" s="20"/>
      <c r="I420" s="20"/>
    </row>
    <row r="421" spans="1:9" ht="13">
      <c r="A421" s="20"/>
      <c r="B421" s="20"/>
      <c r="C421" s="20"/>
      <c r="D421" s="20"/>
      <c r="E421" s="20"/>
      <c r="F421" s="20"/>
      <c r="G421" s="20"/>
      <c r="H421" s="20"/>
      <c r="I421" s="20"/>
    </row>
    <row r="422" spans="1:9" ht="13">
      <c r="A422" s="20"/>
      <c r="B422" s="20"/>
      <c r="C422" s="20"/>
      <c r="D422" s="20"/>
      <c r="E422" s="20"/>
      <c r="F422" s="20"/>
      <c r="G422" s="20"/>
      <c r="H422" s="20"/>
      <c r="I422" s="20"/>
    </row>
    <row r="423" spans="1:9" ht="13">
      <c r="A423" s="20"/>
      <c r="B423" s="20"/>
      <c r="C423" s="20"/>
      <c r="D423" s="20"/>
      <c r="E423" s="20"/>
      <c r="F423" s="20"/>
      <c r="G423" s="20"/>
      <c r="H423" s="20"/>
      <c r="I423" s="20"/>
    </row>
    <row r="424" spans="1:9" ht="13">
      <c r="A424" s="20"/>
      <c r="B424" s="20"/>
      <c r="C424" s="20"/>
      <c r="D424" s="20"/>
      <c r="E424" s="20"/>
      <c r="F424" s="20"/>
      <c r="G424" s="20"/>
      <c r="H424" s="20"/>
      <c r="I424" s="20"/>
    </row>
    <row r="425" spans="1:9" ht="13">
      <c r="A425" s="20"/>
      <c r="B425" s="20"/>
      <c r="C425" s="20"/>
      <c r="D425" s="20"/>
      <c r="E425" s="20"/>
      <c r="F425" s="20"/>
      <c r="G425" s="20"/>
      <c r="H425" s="20"/>
      <c r="I425" s="20"/>
    </row>
    <row r="426" spans="1:9" ht="13">
      <c r="A426" s="20"/>
      <c r="B426" s="20"/>
      <c r="C426" s="20"/>
      <c r="D426" s="20"/>
      <c r="E426" s="20"/>
      <c r="F426" s="20"/>
      <c r="G426" s="20"/>
      <c r="H426" s="20"/>
      <c r="I426" s="20"/>
    </row>
    <row r="427" spans="1:9" ht="13">
      <c r="A427" s="20"/>
      <c r="B427" s="20"/>
      <c r="C427" s="20"/>
      <c r="D427" s="20"/>
      <c r="E427" s="20"/>
      <c r="F427" s="20"/>
      <c r="G427" s="20"/>
      <c r="H427" s="20"/>
      <c r="I427" s="20"/>
    </row>
    <row r="428" spans="1:9" ht="13">
      <c r="A428" s="20"/>
      <c r="B428" s="20"/>
      <c r="C428" s="20"/>
      <c r="D428" s="20"/>
      <c r="E428" s="20"/>
      <c r="F428" s="20"/>
      <c r="G428" s="20"/>
      <c r="H428" s="20"/>
      <c r="I428" s="20"/>
    </row>
    <row r="429" spans="1:9" ht="13">
      <c r="A429" s="20"/>
      <c r="B429" s="20"/>
      <c r="C429" s="20"/>
      <c r="D429" s="20"/>
      <c r="E429" s="20"/>
      <c r="F429" s="20"/>
      <c r="G429" s="20"/>
      <c r="H429" s="20"/>
      <c r="I429" s="20"/>
    </row>
    <row r="430" spans="1:9" ht="13">
      <c r="A430" s="20"/>
      <c r="B430" s="20"/>
      <c r="C430" s="20"/>
      <c r="D430" s="20"/>
      <c r="E430" s="20"/>
      <c r="F430" s="20"/>
      <c r="G430" s="20"/>
      <c r="H430" s="20"/>
      <c r="I430" s="20"/>
    </row>
    <row r="431" spans="1:9" ht="13">
      <c r="A431" s="20"/>
      <c r="B431" s="20"/>
      <c r="C431" s="20"/>
      <c r="D431" s="20"/>
      <c r="E431" s="20"/>
      <c r="F431" s="20"/>
      <c r="G431" s="20"/>
      <c r="H431" s="20"/>
      <c r="I431" s="20"/>
    </row>
    <row r="432" spans="1:9" ht="13">
      <c r="A432" s="20"/>
      <c r="B432" s="20"/>
      <c r="C432" s="20"/>
      <c r="D432" s="20"/>
      <c r="E432" s="20"/>
      <c r="F432" s="20"/>
      <c r="G432" s="20"/>
      <c r="H432" s="20"/>
      <c r="I432" s="20"/>
    </row>
    <row r="433" spans="1:9" ht="13">
      <c r="A433" s="20"/>
      <c r="B433" s="20"/>
      <c r="C433" s="20"/>
      <c r="D433" s="20"/>
      <c r="E433" s="20"/>
      <c r="F433" s="20"/>
      <c r="G433" s="20"/>
      <c r="H433" s="20"/>
      <c r="I433" s="20"/>
    </row>
    <row r="434" spans="1:9" ht="13">
      <c r="A434" s="20"/>
      <c r="B434" s="20"/>
      <c r="C434" s="20"/>
      <c r="D434" s="20"/>
      <c r="E434" s="20"/>
      <c r="F434" s="20"/>
      <c r="G434" s="20"/>
      <c r="H434" s="20"/>
      <c r="I434" s="20"/>
    </row>
    <row r="435" spans="1:9" ht="13">
      <c r="A435" s="20"/>
      <c r="B435" s="20"/>
      <c r="C435" s="20"/>
      <c r="D435" s="20"/>
      <c r="E435" s="20"/>
      <c r="F435" s="20"/>
      <c r="G435" s="20"/>
      <c r="H435" s="20"/>
      <c r="I435" s="20"/>
    </row>
    <row r="436" spans="1:9" ht="13">
      <c r="A436" s="20"/>
      <c r="B436" s="20"/>
      <c r="C436" s="20"/>
      <c r="D436" s="20"/>
      <c r="E436" s="20"/>
      <c r="F436" s="20"/>
      <c r="G436" s="20"/>
      <c r="H436" s="20"/>
      <c r="I436" s="20"/>
    </row>
    <row r="437" spans="1:9" ht="13">
      <c r="A437" s="20"/>
      <c r="B437" s="20"/>
      <c r="C437" s="20"/>
      <c r="D437" s="20"/>
      <c r="E437" s="20"/>
      <c r="F437" s="20"/>
      <c r="G437" s="20"/>
      <c r="H437" s="20"/>
      <c r="I437" s="20"/>
    </row>
    <row r="438" spans="1:9" ht="13">
      <c r="A438" s="20"/>
      <c r="B438" s="20"/>
      <c r="C438" s="20"/>
      <c r="D438" s="20"/>
      <c r="E438" s="20"/>
      <c r="F438" s="20"/>
      <c r="G438" s="20"/>
      <c r="H438" s="20"/>
      <c r="I438" s="20"/>
    </row>
    <row r="439" spans="1:9" ht="13">
      <c r="A439" s="20"/>
      <c r="B439" s="20"/>
      <c r="C439" s="20"/>
      <c r="D439" s="20"/>
      <c r="E439" s="20"/>
      <c r="F439" s="20"/>
      <c r="G439" s="20"/>
      <c r="H439" s="20"/>
      <c r="I439" s="20"/>
    </row>
    <row r="440" spans="1:9" ht="13">
      <c r="A440" s="20"/>
      <c r="B440" s="20"/>
      <c r="C440" s="20"/>
      <c r="D440" s="20"/>
      <c r="E440" s="20"/>
      <c r="F440" s="20"/>
      <c r="G440" s="20"/>
      <c r="H440" s="20"/>
      <c r="I440" s="20"/>
    </row>
    <row r="441" spans="1:9" ht="13">
      <c r="A441" s="20"/>
      <c r="B441" s="20"/>
      <c r="C441" s="20"/>
      <c r="D441" s="20"/>
      <c r="E441" s="20"/>
      <c r="F441" s="20"/>
      <c r="G441" s="20"/>
      <c r="H441" s="20"/>
      <c r="I441" s="20"/>
    </row>
    <row r="442" spans="1:9" ht="13">
      <c r="A442" s="20"/>
      <c r="B442" s="20"/>
      <c r="C442" s="20"/>
      <c r="D442" s="20"/>
      <c r="E442" s="20"/>
      <c r="F442" s="20"/>
      <c r="G442" s="20"/>
      <c r="H442" s="20"/>
      <c r="I442" s="20"/>
    </row>
    <row r="443" spans="1:9" ht="13">
      <c r="A443" s="20"/>
      <c r="B443" s="20"/>
      <c r="C443" s="20"/>
      <c r="D443" s="20"/>
      <c r="E443" s="20"/>
      <c r="F443" s="20"/>
      <c r="G443" s="20"/>
      <c r="H443" s="20"/>
      <c r="I443" s="20"/>
    </row>
    <row r="444" spans="1:9" ht="13">
      <c r="A444" s="20"/>
      <c r="B444" s="20"/>
      <c r="C444" s="20"/>
      <c r="D444" s="20"/>
      <c r="E444" s="20"/>
      <c r="F444" s="20"/>
      <c r="G444" s="20"/>
      <c r="H444" s="20"/>
      <c r="I444" s="20"/>
    </row>
    <row r="445" spans="1:9" ht="13">
      <c r="A445" s="20"/>
      <c r="B445" s="20"/>
      <c r="C445" s="20"/>
      <c r="D445" s="20"/>
      <c r="E445" s="20"/>
      <c r="F445" s="20"/>
      <c r="G445" s="20"/>
      <c r="H445" s="20"/>
      <c r="I445" s="20"/>
    </row>
    <row r="446" spans="1:9" ht="13">
      <c r="A446" s="20"/>
      <c r="B446" s="20"/>
      <c r="C446" s="20"/>
      <c r="D446" s="20"/>
      <c r="E446" s="20"/>
      <c r="F446" s="20"/>
      <c r="G446" s="20"/>
      <c r="H446" s="20"/>
      <c r="I446" s="20"/>
    </row>
    <row r="447" spans="1:9" ht="13">
      <c r="A447" s="20"/>
      <c r="B447" s="20"/>
      <c r="C447" s="20"/>
      <c r="D447" s="20"/>
      <c r="E447" s="20"/>
      <c r="F447" s="20"/>
      <c r="G447" s="20"/>
      <c r="H447" s="20"/>
      <c r="I447" s="20"/>
    </row>
    <row r="448" spans="1:9" ht="13">
      <c r="A448" s="20"/>
      <c r="B448" s="20"/>
      <c r="C448" s="20"/>
      <c r="D448" s="20"/>
      <c r="E448" s="20"/>
      <c r="F448" s="20"/>
      <c r="G448" s="20"/>
      <c r="H448" s="20"/>
      <c r="I448" s="20"/>
    </row>
    <row r="449" spans="1:9" ht="13">
      <c r="A449" s="20"/>
      <c r="B449" s="20"/>
      <c r="C449" s="20"/>
      <c r="D449" s="20"/>
      <c r="E449" s="20"/>
      <c r="F449" s="20"/>
      <c r="G449" s="20"/>
      <c r="H449" s="20"/>
      <c r="I449" s="20"/>
    </row>
    <row r="450" spans="1:9" ht="13">
      <c r="A450" s="20"/>
      <c r="B450" s="20"/>
      <c r="C450" s="20"/>
      <c r="D450" s="20"/>
      <c r="E450" s="20"/>
      <c r="F450" s="20"/>
      <c r="G450" s="20"/>
      <c r="H450" s="20"/>
      <c r="I450" s="20"/>
    </row>
    <row r="451" spans="1:9" ht="13">
      <c r="A451" s="20"/>
      <c r="B451" s="20"/>
      <c r="C451" s="20"/>
      <c r="D451" s="20"/>
      <c r="E451" s="20"/>
      <c r="F451" s="20"/>
      <c r="G451" s="20"/>
      <c r="H451" s="20"/>
      <c r="I451" s="20"/>
    </row>
    <row r="452" spans="1:9" ht="13">
      <c r="A452" s="20"/>
      <c r="B452" s="20"/>
      <c r="C452" s="20"/>
      <c r="D452" s="20"/>
      <c r="E452" s="20"/>
      <c r="F452" s="20"/>
      <c r="G452" s="20"/>
      <c r="H452" s="20"/>
      <c r="I452" s="20"/>
    </row>
    <row r="453" spans="1:9" ht="13">
      <c r="A453" s="20"/>
      <c r="B453" s="20"/>
      <c r="C453" s="20"/>
      <c r="D453" s="20"/>
      <c r="E453" s="20"/>
      <c r="F453" s="20"/>
      <c r="G453" s="20"/>
      <c r="H453" s="20"/>
      <c r="I453" s="20"/>
    </row>
    <row r="454" spans="1:9" ht="13">
      <c r="A454" s="20"/>
      <c r="B454" s="20"/>
      <c r="C454" s="20"/>
      <c r="D454" s="20"/>
      <c r="E454" s="20"/>
      <c r="F454" s="20"/>
      <c r="G454" s="20"/>
      <c r="H454" s="20"/>
      <c r="I454" s="20"/>
    </row>
    <row r="455" spans="1:9" ht="13">
      <c r="A455" s="20"/>
      <c r="B455" s="20"/>
      <c r="C455" s="20"/>
      <c r="D455" s="20"/>
      <c r="E455" s="20"/>
      <c r="F455" s="20"/>
      <c r="G455" s="20"/>
      <c r="H455" s="20"/>
      <c r="I455" s="20"/>
    </row>
    <row r="456" spans="1:9" ht="13">
      <c r="A456" s="20"/>
      <c r="B456" s="20"/>
      <c r="C456" s="20"/>
      <c r="D456" s="20"/>
      <c r="E456" s="20"/>
      <c r="F456" s="20"/>
      <c r="G456" s="20"/>
      <c r="H456" s="20"/>
      <c r="I456" s="20"/>
    </row>
    <row r="457" spans="1:9" ht="13">
      <c r="A457" s="20"/>
      <c r="B457" s="20"/>
      <c r="C457" s="20"/>
      <c r="D457" s="20"/>
      <c r="E457" s="20"/>
      <c r="F457" s="20"/>
      <c r="G457" s="20"/>
      <c r="H457" s="20"/>
      <c r="I457" s="20"/>
    </row>
    <row r="458" spans="1:9" ht="13">
      <c r="A458" s="20"/>
      <c r="B458" s="20"/>
      <c r="C458" s="20"/>
      <c r="D458" s="20"/>
      <c r="E458" s="20"/>
      <c r="F458" s="20"/>
      <c r="G458" s="20"/>
      <c r="H458" s="20"/>
      <c r="I458" s="20"/>
    </row>
    <row r="459" spans="1:9" ht="13">
      <c r="A459" s="20"/>
      <c r="B459" s="20"/>
      <c r="C459" s="20"/>
      <c r="D459" s="20"/>
      <c r="E459" s="20"/>
      <c r="F459" s="20"/>
      <c r="G459" s="20"/>
      <c r="H459" s="20"/>
      <c r="I459" s="20"/>
    </row>
    <row r="460" spans="1:9" ht="13">
      <c r="A460" s="20"/>
      <c r="B460" s="20"/>
      <c r="C460" s="20"/>
      <c r="D460" s="20"/>
      <c r="E460" s="20"/>
      <c r="F460" s="20"/>
      <c r="G460" s="20"/>
      <c r="H460" s="20"/>
      <c r="I460" s="20"/>
    </row>
    <row r="461" spans="1:9" ht="13">
      <c r="A461" s="20"/>
      <c r="B461" s="20"/>
      <c r="C461" s="20"/>
      <c r="D461" s="20"/>
      <c r="E461" s="20"/>
      <c r="F461" s="20"/>
      <c r="G461" s="20"/>
      <c r="H461" s="20"/>
      <c r="I461" s="20"/>
    </row>
    <row r="462" spans="1:9" ht="13">
      <c r="A462" s="20"/>
      <c r="B462" s="20"/>
      <c r="C462" s="20"/>
      <c r="D462" s="20"/>
      <c r="E462" s="20"/>
      <c r="F462" s="20"/>
      <c r="G462" s="20"/>
      <c r="H462" s="20"/>
      <c r="I462" s="20"/>
    </row>
    <row r="463" spans="1:9" ht="13">
      <c r="A463" s="20"/>
      <c r="B463" s="20"/>
      <c r="C463" s="20"/>
      <c r="D463" s="20"/>
      <c r="E463" s="20"/>
      <c r="F463" s="20"/>
      <c r="G463" s="20"/>
      <c r="H463" s="20"/>
      <c r="I463" s="20"/>
    </row>
    <row r="464" spans="1:9" ht="13">
      <c r="A464" s="20"/>
      <c r="B464" s="20"/>
      <c r="C464" s="20"/>
      <c r="D464" s="20"/>
      <c r="E464" s="20"/>
      <c r="F464" s="20"/>
      <c r="G464" s="20"/>
      <c r="H464" s="20"/>
      <c r="I464" s="20"/>
    </row>
    <row r="465" spans="1:9" ht="13">
      <c r="A465" s="20"/>
      <c r="B465" s="20"/>
      <c r="C465" s="20"/>
      <c r="D465" s="20"/>
      <c r="E465" s="20"/>
      <c r="F465" s="20"/>
      <c r="G465" s="20"/>
      <c r="H465" s="20"/>
      <c r="I465" s="20"/>
    </row>
    <row r="466" spans="1:9" ht="13">
      <c r="A466" s="20"/>
      <c r="B466" s="20"/>
      <c r="C466" s="20"/>
      <c r="D466" s="20"/>
      <c r="E466" s="20"/>
      <c r="F466" s="20"/>
      <c r="G466" s="20"/>
      <c r="H466" s="20"/>
      <c r="I466" s="20"/>
    </row>
    <row r="467" spans="1:9" ht="13">
      <c r="A467" s="20"/>
      <c r="B467" s="20"/>
      <c r="C467" s="20"/>
      <c r="D467" s="20"/>
      <c r="E467" s="20"/>
      <c r="F467" s="20"/>
      <c r="G467" s="20"/>
      <c r="H467" s="20"/>
      <c r="I467" s="20"/>
    </row>
    <row r="468" spans="1:9" ht="13">
      <c r="A468" s="20"/>
      <c r="B468" s="20"/>
      <c r="C468" s="20"/>
      <c r="D468" s="20"/>
      <c r="E468" s="20"/>
      <c r="F468" s="20"/>
      <c r="G468" s="20"/>
      <c r="H468" s="20"/>
      <c r="I468" s="20"/>
    </row>
    <row r="469" spans="1:9" ht="13">
      <c r="A469" s="20"/>
      <c r="B469" s="20"/>
      <c r="C469" s="20"/>
      <c r="D469" s="20"/>
      <c r="E469" s="20"/>
      <c r="F469" s="20"/>
      <c r="G469" s="20"/>
      <c r="H469" s="20"/>
      <c r="I469" s="20"/>
    </row>
    <row r="470" spans="1:9" ht="13">
      <c r="A470" s="20"/>
      <c r="B470" s="20"/>
      <c r="C470" s="20"/>
      <c r="D470" s="20"/>
      <c r="E470" s="20"/>
      <c r="F470" s="20"/>
      <c r="G470" s="20"/>
      <c r="H470" s="20"/>
      <c r="I470" s="20"/>
    </row>
    <row r="471" spans="1:9" ht="13">
      <c r="A471" s="20"/>
      <c r="B471" s="20"/>
      <c r="C471" s="20"/>
      <c r="D471" s="20"/>
      <c r="E471" s="20"/>
      <c r="F471" s="20"/>
      <c r="G471" s="20"/>
      <c r="H471" s="20"/>
      <c r="I471" s="20"/>
    </row>
    <row r="472" spans="1:9" ht="13">
      <c r="A472" s="20"/>
      <c r="B472" s="20"/>
      <c r="C472" s="20"/>
      <c r="D472" s="20"/>
      <c r="E472" s="20"/>
      <c r="F472" s="20"/>
      <c r="G472" s="20"/>
      <c r="H472" s="20"/>
      <c r="I472" s="20"/>
    </row>
    <row r="473" spans="1:9" ht="13">
      <c r="A473" s="20"/>
      <c r="B473" s="20"/>
      <c r="C473" s="20"/>
      <c r="D473" s="20"/>
      <c r="E473" s="20"/>
      <c r="F473" s="20"/>
      <c r="G473" s="20"/>
      <c r="H473" s="20"/>
      <c r="I473" s="20"/>
    </row>
    <row r="474" spans="1:9" ht="13">
      <c r="A474" s="20"/>
      <c r="B474" s="20"/>
      <c r="C474" s="20"/>
      <c r="D474" s="20"/>
      <c r="E474" s="20"/>
      <c r="F474" s="20"/>
      <c r="G474" s="20"/>
      <c r="H474" s="20"/>
      <c r="I474" s="20"/>
    </row>
    <row r="475" spans="1:9" ht="13">
      <c r="A475" s="20"/>
      <c r="B475" s="20"/>
      <c r="C475" s="20"/>
      <c r="D475" s="20"/>
      <c r="E475" s="20"/>
      <c r="F475" s="20"/>
      <c r="G475" s="20"/>
      <c r="H475" s="20"/>
      <c r="I475" s="20"/>
    </row>
    <row r="476" spans="1:9" ht="13">
      <c r="A476" s="20"/>
      <c r="B476" s="20"/>
      <c r="C476" s="20"/>
      <c r="D476" s="20"/>
      <c r="E476" s="20"/>
      <c r="F476" s="20"/>
      <c r="G476" s="20"/>
      <c r="H476" s="20"/>
      <c r="I476" s="20"/>
    </row>
    <row r="477" spans="1:9" ht="13">
      <c r="A477" s="20"/>
      <c r="B477" s="20"/>
      <c r="C477" s="20"/>
      <c r="D477" s="20"/>
      <c r="E477" s="20"/>
      <c r="F477" s="20"/>
      <c r="G477" s="20"/>
      <c r="H477" s="20"/>
      <c r="I477" s="20"/>
    </row>
    <row r="478" spans="1:9" ht="13">
      <c r="A478" s="20"/>
      <c r="B478" s="20"/>
      <c r="C478" s="20"/>
      <c r="D478" s="20"/>
      <c r="E478" s="20"/>
      <c r="F478" s="20"/>
      <c r="G478" s="20"/>
      <c r="H478" s="20"/>
      <c r="I478" s="20"/>
    </row>
    <row r="479" spans="1:9" ht="13">
      <c r="A479" s="20"/>
      <c r="B479" s="20"/>
      <c r="C479" s="20"/>
      <c r="D479" s="20"/>
      <c r="E479" s="20"/>
      <c r="F479" s="20"/>
      <c r="G479" s="20"/>
      <c r="H479" s="20"/>
      <c r="I479" s="20"/>
    </row>
    <row r="480" spans="1:9" ht="13">
      <c r="A480" s="20"/>
      <c r="B480" s="20"/>
      <c r="C480" s="20"/>
      <c r="D480" s="20"/>
      <c r="E480" s="20"/>
      <c r="F480" s="20"/>
      <c r="G480" s="20"/>
      <c r="H480" s="20"/>
      <c r="I480" s="20"/>
    </row>
    <row r="481" spans="1:9" ht="13">
      <c r="A481" s="20"/>
      <c r="B481" s="20"/>
      <c r="C481" s="20"/>
      <c r="D481" s="20"/>
      <c r="E481" s="20"/>
      <c r="F481" s="20"/>
      <c r="G481" s="20"/>
      <c r="H481" s="20"/>
      <c r="I481" s="20"/>
    </row>
    <row r="482" spans="1:9" ht="13">
      <c r="A482" s="20"/>
      <c r="B482" s="20"/>
      <c r="C482" s="20"/>
      <c r="D482" s="20"/>
      <c r="E482" s="20"/>
      <c r="F482" s="20"/>
      <c r="G482" s="20"/>
      <c r="H482" s="20"/>
      <c r="I482" s="20"/>
    </row>
    <row r="483" spans="1:9" ht="13">
      <c r="A483" s="20"/>
      <c r="B483" s="20"/>
      <c r="C483" s="20"/>
      <c r="D483" s="20"/>
      <c r="E483" s="20"/>
      <c r="F483" s="20"/>
      <c r="G483" s="20"/>
      <c r="H483" s="20"/>
      <c r="I483" s="20"/>
    </row>
    <row r="484" spans="1:9" ht="13">
      <c r="A484" s="20"/>
      <c r="B484" s="20"/>
      <c r="C484" s="20"/>
      <c r="D484" s="20"/>
      <c r="E484" s="20"/>
      <c r="F484" s="20"/>
      <c r="G484" s="20"/>
      <c r="H484" s="20"/>
      <c r="I484" s="20"/>
    </row>
    <row r="485" spans="1:9" ht="13">
      <c r="A485" s="20"/>
      <c r="B485" s="20"/>
      <c r="C485" s="20"/>
      <c r="D485" s="20"/>
      <c r="E485" s="20"/>
      <c r="F485" s="20"/>
      <c r="G485" s="20"/>
      <c r="H485" s="20"/>
      <c r="I485" s="20"/>
    </row>
    <row r="486" spans="1:9" ht="13">
      <c r="A486" s="20"/>
      <c r="B486" s="20"/>
      <c r="C486" s="20"/>
      <c r="D486" s="20"/>
      <c r="E486" s="20"/>
      <c r="F486" s="20"/>
      <c r="G486" s="20"/>
      <c r="H486" s="20"/>
      <c r="I486" s="20"/>
    </row>
    <row r="487" spans="1:9" ht="13">
      <c r="A487" s="20"/>
      <c r="B487" s="20"/>
      <c r="C487" s="20"/>
      <c r="D487" s="20"/>
      <c r="E487" s="20"/>
      <c r="F487" s="20"/>
      <c r="G487" s="20"/>
      <c r="H487" s="20"/>
      <c r="I487" s="20"/>
    </row>
    <row r="488" spans="1:9" ht="13">
      <c r="A488" s="20"/>
      <c r="B488" s="20"/>
      <c r="C488" s="20"/>
      <c r="D488" s="20"/>
      <c r="E488" s="20"/>
      <c r="F488" s="20"/>
      <c r="G488" s="20"/>
      <c r="H488" s="20"/>
      <c r="I488" s="20"/>
    </row>
    <row r="489" spans="1:9" ht="13">
      <c r="A489" s="20"/>
      <c r="B489" s="20"/>
      <c r="C489" s="20"/>
      <c r="D489" s="20"/>
      <c r="E489" s="20"/>
      <c r="F489" s="20"/>
      <c r="G489" s="20"/>
      <c r="H489" s="20"/>
      <c r="I489" s="20"/>
    </row>
    <row r="490" spans="1:9" ht="13">
      <c r="A490" s="20"/>
      <c r="B490" s="20"/>
      <c r="C490" s="20"/>
      <c r="D490" s="20"/>
      <c r="E490" s="20"/>
      <c r="F490" s="20"/>
      <c r="G490" s="20"/>
      <c r="H490" s="20"/>
      <c r="I490" s="20"/>
    </row>
    <row r="491" spans="1:9" ht="13">
      <c r="A491" s="20"/>
      <c r="B491" s="20"/>
      <c r="C491" s="20"/>
      <c r="D491" s="20"/>
      <c r="E491" s="20"/>
      <c r="F491" s="20"/>
      <c r="G491" s="20"/>
      <c r="H491" s="20"/>
      <c r="I491" s="20"/>
    </row>
    <row r="492" spans="1:9" ht="13">
      <c r="A492" s="20"/>
      <c r="B492" s="20"/>
      <c r="C492" s="20"/>
      <c r="D492" s="20"/>
      <c r="E492" s="20"/>
      <c r="F492" s="20"/>
      <c r="G492" s="20"/>
      <c r="H492" s="20"/>
      <c r="I492" s="20"/>
    </row>
    <row r="493" spans="1:9" ht="13">
      <c r="A493" s="20"/>
      <c r="B493" s="20"/>
      <c r="C493" s="20"/>
      <c r="D493" s="20"/>
      <c r="E493" s="20"/>
      <c r="F493" s="20"/>
      <c r="G493" s="20"/>
      <c r="H493" s="20"/>
      <c r="I493" s="20"/>
    </row>
    <row r="494" spans="1:9" ht="13">
      <c r="A494" s="20"/>
      <c r="B494" s="20"/>
      <c r="C494" s="20"/>
      <c r="D494" s="20"/>
      <c r="E494" s="20"/>
      <c r="F494" s="20"/>
      <c r="G494" s="20"/>
      <c r="H494" s="20"/>
      <c r="I494" s="20"/>
    </row>
    <row r="495" spans="1:9" ht="13">
      <c r="A495" s="20"/>
      <c r="B495" s="20"/>
      <c r="C495" s="20"/>
      <c r="D495" s="20"/>
      <c r="E495" s="20"/>
      <c r="F495" s="20"/>
      <c r="G495" s="20"/>
      <c r="H495" s="20"/>
      <c r="I495" s="20"/>
    </row>
    <row r="496" spans="1:9" ht="13">
      <c r="A496" s="20"/>
      <c r="B496" s="20"/>
      <c r="C496" s="20"/>
      <c r="D496" s="20"/>
      <c r="E496" s="20"/>
      <c r="F496" s="20"/>
      <c r="G496" s="20"/>
      <c r="H496" s="20"/>
      <c r="I496" s="20"/>
    </row>
    <row r="497" spans="1:9" ht="13">
      <c r="A497" s="20"/>
      <c r="B497" s="20"/>
      <c r="C497" s="20"/>
      <c r="D497" s="20"/>
      <c r="E497" s="20"/>
      <c r="F497" s="20"/>
      <c r="G497" s="20"/>
      <c r="H497" s="20"/>
      <c r="I497" s="20"/>
    </row>
    <row r="498" spans="1:9" ht="13">
      <c r="A498" s="20"/>
      <c r="B498" s="20"/>
      <c r="C498" s="20"/>
      <c r="D498" s="20"/>
      <c r="E498" s="20"/>
      <c r="F498" s="20"/>
      <c r="G498" s="20"/>
      <c r="H498" s="20"/>
      <c r="I498" s="20"/>
    </row>
    <row r="499" spans="1:9" ht="13">
      <c r="A499" s="20"/>
      <c r="B499" s="20"/>
      <c r="C499" s="20"/>
      <c r="D499" s="20"/>
      <c r="E499" s="20"/>
      <c r="F499" s="20"/>
      <c r="G499" s="20"/>
      <c r="H499" s="20"/>
      <c r="I499" s="20"/>
    </row>
    <row r="500" spans="1:9" ht="13">
      <c r="A500" s="20"/>
      <c r="B500" s="20"/>
      <c r="C500" s="20"/>
      <c r="D500" s="20"/>
      <c r="E500" s="20"/>
      <c r="F500" s="20"/>
      <c r="G500" s="20"/>
      <c r="H500" s="20"/>
      <c r="I500" s="20"/>
    </row>
    <row r="501" spans="1:9" ht="13">
      <c r="A501" s="20"/>
      <c r="B501" s="20"/>
      <c r="C501" s="20"/>
      <c r="D501" s="20"/>
      <c r="E501" s="20"/>
      <c r="F501" s="20"/>
      <c r="G501" s="20"/>
      <c r="H501" s="20"/>
      <c r="I501" s="20"/>
    </row>
    <row r="502" spans="1:9" ht="13">
      <c r="A502" s="20"/>
      <c r="B502" s="20"/>
      <c r="C502" s="20"/>
      <c r="D502" s="20"/>
      <c r="E502" s="20"/>
      <c r="F502" s="20"/>
      <c r="G502" s="20"/>
      <c r="H502" s="20"/>
      <c r="I502" s="20"/>
    </row>
    <row r="503" spans="1:9" ht="13">
      <c r="A503" s="20"/>
      <c r="B503" s="20"/>
      <c r="C503" s="20"/>
      <c r="D503" s="20"/>
      <c r="E503" s="20"/>
      <c r="F503" s="20"/>
      <c r="G503" s="20"/>
      <c r="H503" s="20"/>
      <c r="I503" s="20"/>
    </row>
    <row r="504" spans="1:9" ht="13">
      <c r="A504" s="20"/>
      <c r="B504" s="20"/>
      <c r="C504" s="20"/>
      <c r="D504" s="20"/>
      <c r="E504" s="20"/>
      <c r="F504" s="20"/>
      <c r="G504" s="20"/>
      <c r="H504" s="20"/>
      <c r="I504" s="20"/>
    </row>
    <row r="505" spans="1:9" ht="13">
      <c r="A505" s="20"/>
      <c r="B505" s="20"/>
      <c r="C505" s="20"/>
      <c r="D505" s="20"/>
      <c r="E505" s="20"/>
      <c r="F505" s="20"/>
      <c r="G505" s="20"/>
      <c r="H505" s="20"/>
      <c r="I505" s="20"/>
    </row>
    <row r="506" spans="1:9" ht="13">
      <c r="A506" s="20"/>
      <c r="B506" s="20"/>
      <c r="C506" s="20"/>
      <c r="D506" s="20"/>
      <c r="E506" s="20"/>
      <c r="F506" s="20"/>
      <c r="G506" s="20"/>
      <c r="H506" s="20"/>
      <c r="I506" s="20"/>
    </row>
    <row r="507" spans="1:9" ht="13">
      <c r="A507" s="20"/>
      <c r="B507" s="20"/>
      <c r="C507" s="20"/>
      <c r="D507" s="20"/>
      <c r="E507" s="20"/>
      <c r="F507" s="20"/>
      <c r="G507" s="20"/>
      <c r="H507" s="20"/>
      <c r="I507" s="20"/>
    </row>
    <row r="508" spans="1:9" ht="13">
      <c r="A508" s="20"/>
      <c r="B508" s="20"/>
      <c r="C508" s="20"/>
      <c r="D508" s="20"/>
      <c r="E508" s="20"/>
      <c r="F508" s="20"/>
      <c r="G508" s="20"/>
      <c r="H508" s="20"/>
      <c r="I508" s="20"/>
    </row>
    <row r="509" spans="1:9" ht="13">
      <c r="A509" s="20"/>
      <c r="B509" s="20"/>
      <c r="C509" s="20"/>
      <c r="D509" s="20"/>
      <c r="E509" s="20"/>
      <c r="F509" s="20"/>
      <c r="G509" s="20"/>
      <c r="H509" s="20"/>
      <c r="I509" s="20"/>
    </row>
    <row r="510" spans="1:9" ht="13">
      <c r="A510" s="20"/>
      <c r="B510" s="20"/>
      <c r="C510" s="20"/>
      <c r="D510" s="20"/>
      <c r="E510" s="20"/>
      <c r="F510" s="20"/>
      <c r="G510" s="20"/>
      <c r="H510" s="20"/>
      <c r="I510" s="20"/>
    </row>
    <row r="511" spans="1:9" ht="13">
      <c r="A511" s="20"/>
      <c r="B511" s="20"/>
      <c r="C511" s="20"/>
      <c r="D511" s="20"/>
      <c r="E511" s="20"/>
      <c r="F511" s="20"/>
      <c r="G511" s="20"/>
      <c r="H511" s="20"/>
      <c r="I511" s="20"/>
    </row>
    <row r="512" spans="1:9" ht="13">
      <c r="A512" s="20"/>
      <c r="B512" s="20"/>
      <c r="C512" s="20"/>
      <c r="D512" s="20"/>
      <c r="E512" s="20"/>
      <c r="F512" s="20"/>
      <c r="G512" s="20"/>
      <c r="H512" s="20"/>
      <c r="I512" s="20"/>
    </row>
    <row r="513" spans="1:9" ht="13">
      <c r="A513" s="20"/>
      <c r="B513" s="20"/>
      <c r="C513" s="20"/>
      <c r="D513" s="20"/>
      <c r="E513" s="20"/>
      <c r="F513" s="20"/>
      <c r="G513" s="20"/>
      <c r="H513" s="20"/>
      <c r="I513" s="20"/>
    </row>
    <row r="514" spans="1:9" ht="13">
      <c r="A514" s="20"/>
      <c r="B514" s="20"/>
      <c r="C514" s="20"/>
      <c r="D514" s="20"/>
      <c r="E514" s="20"/>
      <c r="F514" s="20"/>
      <c r="G514" s="20"/>
      <c r="H514" s="20"/>
      <c r="I514" s="20"/>
    </row>
    <row r="515" spans="1:9" ht="13">
      <c r="A515" s="20"/>
      <c r="B515" s="20"/>
      <c r="C515" s="20"/>
      <c r="D515" s="20"/>
      <c r="E515" s="20"/>
      <c r="F515" s="20"/>
      <c r="G515" s="20"/>
      <c r="H515" s="20"/>
      <c r="I515" s="20"/>
    </row>
    <row r="516" spans="1:9" ht="13">
      <c r="A516" s="20"/>
      <c r="B516" s="20"/>
      <c r="C516" s="20"/>
      <c r="D516" s="20"/>
      <c r="E516" s="20"/>
      <c r="F516" s="20"/>
      <c r="G516" s="20"/>
      <c r="H516" s="20"/>
      <c r="I516" s="20"/>
    </row>
    <row r="517" spans="1:9" ht="13">
      <c r="A517" s="20"/>
      <c r="B517" s="20"/>
      <c r="C517" s="20"/>
      <c r="D517" s="20"/>
      <c r="E517" s="20"/>
      <c r="F517" s="20"/>
      <c r="G517" s="20"/>
      <c r="H517" s="20"/>
      <c r="I517" s="20"/>
    </row>
    <row r="518" spans="1:9" ht="13">
      <c r="A518" s="20"/>
      <c r="B518" s="20"/>
      <c r="C518" s="20"/>
      <c r="D518" s="20"/>
      <c r="E518" s="20"/>
      <c r="F518" s="20"/>
      <c r="G518" s="20"/>
      <c r="H518" s="20"/>
      <c r="I518" s="20"/>
    </row>
    <row r="519" spans="1:9" ht="13">
      <c r="A519" s="20"/>
      <c r="B519" s="20"/>
      <c r="C519" s="20"/>
      <c r="D519" s="20"/>
      <c r="E519" s="20"/>
      <c r="F519" s="20"/>
      <c r="G519" s="20"/>
      <c r="H519" s="20"/>
      <c r="I519" s="20"/>
    </row>
    <row r="520" spans="1:9" ht="13">
      <c r="A520" s="20"/>
      <c r="B520" s="20"/>
      <c r="C520" s="20"/>
      <c r="D520" s="20"/>
      <c r="E520" s="20"/>
      <c r="F520" s="20"/>
      <c r="G520" s="20"/>
      <c r="H520" s="20"/>
      <c r="I520" s="20"/>
    </row>
    <row r="521" spans="1:9" ht="13">
      <c r="A521" s="20"/>
      <c r="B521" s="20"/>
      <c r="C521" s="20"/>
      <c r="D521" s="20"/>
      <c r="E521" s="20"/>
      <c r="F521" s="20"/>
      <c r="G521" s="20"/>
      <c r="H521" s="20"/>
      <c r="I521" s="20"/>
    </row>
    <row r="522" spans="1:9" ht="13">
      <c r="A522" s="20"/>
      <c r="B522" s="20"/>
      <c r="C522" s="20"/>
      <c r="D522" s="20"/>
      <c r="E522" s="20"/>
      <c r="F522" s="20"/>
      <c r="G522" s="20"/>
      <c r="H522" s="20"/>
      <c r="I522" s="20"/>
    </row>
    <row r="523" spans="1:9" ht="13">
      <c r="A523" s="20"/>
      <c r="B523" s="20"/>
      <c r="C523" s="20"/>
      <c r="D523" s="20"/>
      <c r="E523" s="20"/>
      <c r="F523" s="20"/>
      <c r="G523" s="20"/>
      <c r="H523" s="20"/>
      <c r="I523" s="20"/>
    </row>
    <row r="524" spans="1:9" ht="13">
      <c r="A524" s="20"/>
      <c r="B524" s="20"/>
      <c r="C524" s="20"/>
      <c r="D524" s="20"/>
      <c r="E524" s="20"/>
      <c r="F524" s="20"/>
      <c r="G524" s="20"/>
      <c r="H524" s="20"/>
      <c r="I524" s="20"/>
    </row>
    <row r="525" spans="1:9" ht="13">
      <c r="A525" s="20"/>
      <c r="B525" s="20"/>
      <c r="C525" s="20"/>
      <c r="D525" s="20"/>
      <c r="E525" s="20"/>
      <c r="F525" s="20"/>
      <c r="G525" s="20"/>
      <c r="H525" s="20"/>
      <c r="I525" s="20"/>
    </row>
    <row r="526" spans="1:9" ht="13">
      <c r="A526" s="20"/>
      <c r="B526" s="20"/>
      <c r="C526" s="20"/>
      <c r="D526" s="20"/>
      <c r="E526" s="20"/>
      <c r="F526" s="20"/>
      <c r="G526" s="20"/>
      <c r="H526" s="20"/>
      <c r="I526" s="20"/>
    </row>
    <row r="527" spans="1:9" ht="13">
      <c r="A527" s="20"/>
      <c r="B527" s="20"/>
      <c r="C527" s="20"/>
      <c r="D527" s="20"/>
      <c r="E527" s="20"/>
      <c r="F527" s="20"/>
      <c r="G527" s="20"/>
      <c r="H527" s="20"/>
      <c r="I527" s="20"/>
    </row>
    <row r="528" spans="1:9" ht="13">
      <c r="A528" s="20"/>
      <c r="B528" s="20"/>
      <c r="C528" s="20"/>
      <c r="D528" s="20"/>
      <c r="E528" s="20"/>
      <c r="F528" s="20"/>
      <c r="G528" s="20"/>
      <c r="H528" s="20"/>
      <c r="I528" s="20"/>
    </row>
    <row r="529" spans="1:9" ht="13">
      <c r="A529" s="20"/>
      <c r="B529" s="20"/>
      <c r="C529" s="20"/>
      <c r="D529" s="20"/>
      <c r="E529" s="20"/>
      <c r="F529" s="20"/>
      <c r="G529" s="20"/>
      <c r="H529" s="20"/>
      <c r="I529" s="20"/>
    </row>
    <row r="530" spans="1:9" ht="13">
      <c r="A530" s="20"/>
      <c r="B530" s="20"/>
      <c r="C530" s="20"/>
      <c r="D530" s="20"/>
      <c r="E530" s="20"/>
      <c r="F530" s="20"/>
      <c r="G530" s="20"/>
      <c r="H530" s="20"/>
      <c r="I530" s="20"/>
    </row>
    <row r="531" spans="1:9" ht="13">
      <c r="A531" s="20"/>
      <c r="B531" s="20"/>
      <c r="C531" s="20"/>
      <c r="D531" s="20"/>
      <c r="E531" s="20"/>
      <c r="F531" s="20"/>
      <c r="G531" s="20"/>
      <c r="H531" s="20"/>
      <c r="I531" s="20"/>
    </row>
    <row r="532" spans="1:9" ht="13">
      <c r="A532" s="20"/>
      <c r="B532" s="20"/>
      <c r="C532" s="20"/>
      <c r="D532" s="20"/>
      <c r="E532" s="20"/>
      <c r="F532" s="20"/>
      <c r="G532" s="20"/>
      <c r="H532" s="20"/>
      <c r="I532" s="20"/>
    </row>
    <row r="533" spans="1:9" ht="13">
      <c r="A533" s="20"/>
      <c r="B533" s="20"/>
      <c r="C533" s="20"/>
      <c r="D533" s="20"/>
      <c r="E533" s="20"/>
      <c r="F533" s="20"/>
      <c r="G533" s="20"/>
      <c r="H533" s="20"/>
      <c r="I533" s="20"/>
    </row>
    <row r="534" spans="1:9" ht="13">
      <c r="A534" s="20"/>
      <c r="B534" s="20"/>
      <c r="C534" s="20"/>
      <c r="D534" s="20"/>
      <c r="E534" s="20"/>
      <c r="F534" s="20"/>
      <c r="G534" s="20"/>
      <c r="H534" s="20"/>
      <c r="I534" s="20"/>
    </row>
    <row r="535" spans="1:9" ht="13">
      <c r="A535" s="20"/>
      <c r="B535" s="20"/>
      <c r="C535" s="20"/>
      <c r="D535" s="20"/>
      <c r="E535" s="20"/>
      <c r="F535" s="20"/>
      <c r="G535" s="20"/>
      <c r="H535" s="20"/>
      <c r="I535" s="20"/>
    </row>
    <row r="536" spans="1:9" ht="13">
      <c r="A536" s="20"/>
      <c r="B536" s="20"/>
      <c r="C536" s="20"/>
      <c r="D536" s="20"/>
      <c r="E536" s="20"/>
      <c r="F536" s="20"/>
      <c r="G536" s="20"/>
      <c r="H536" s="20"/>
      <c r="I536" s="20"/>
    </row>
    <row r="537" spans="1:9" ht="13">
      <c r="A537" s="20"/>
      <c r="B537" s="20"/>
      <c r="C537" s="20"/>
      <c r="D537" s="20"/>
      <c r="E537" s="20"/>
      <c r="F537" s="20"/>
      <c r="G537" s="20"/>
      <c r="H537" s="20"/>
      <c r="I537" s="20"/>
    </row>
    <row r="538" spans="1:9" ht="13">
      <c r="A538" s="20"/>
      <c r="B538" s="20"/>
      <c r="C538" s="20"/>
      <c r="D538" s="20"/>
      <c r="E538" s="20"/>
      <c r="F538" s="20"/>
      <c r="G538" s="20"/>
      <c r="H538" s="20"/>
      <c r="I538" s="20"/>
    </row>
    <row r="539" spans="1:9" ht="13">
      <c r="A539" s="20"/>
      <c r="B539" s="20"/>
      <c r="C539" s="20"/>
      <c r="D539" s="20"/>
      <c r="E539" s="20"/>
      <c r="F539" s="20"/>
      <c r="G539" s="20"/>
      <c r="H539" s="20"/>
      <c r="I539" s="20"/>
    </row>
    <row r="540" spans="1:9" ht="13">
      <c r="A540" s="20"/>
      <c r="B540" s="20"/>
      <c r="C540" s="20"/>
      <c r="D540" s="20"/>
      <c r="E540" s="20"/>
      <c r="F540" s="20"/>
      <c r="G540" s="20"/>
      <c r="H540" s="20"/>
      <c r="I540" s="20"/>
    </row>
    <row r="541" spans="1:9" ht="13">
      <c r="A541" s="20"/>
      <c r="B541" s="20"/>
      <c r="C541" s="20"/>
      <c r="D541" s="20"/>
      <c r="E541" s="20"/>
      <c r="F541" s="20"/>
      <c r="G541" s="20"/>
      <c r="H541" s="20"/>
      <c r="I541" s="20"/>
    </row>
    <row r="542" spans="1:9" ht="13">
      <c r="A542" s="20"/>
      <c r="B542" s="20"/>
      <c r="C542" s="20"/>
      <c r="D542" s="20"/>
      <c r="E542" s="20"/>
      <c r="F542" s="20"/>
      <c r="G542" s="20"/>
      <c r="H542" s="20"/>
      <c r="I542" s="20"/>
    </row>
    <row r="543" spans="1:9" ht="13">
      <c r="A543" s="20"/>
      <c r="B543" s="20"/>
      <c r="C543" s="20"/>
      <c r="D543" s="20"/>
      <c r="E543" s="20"/>
      <c r="F543" s="20"/>
      <c r="G543" s="20"/>
      <c r="H543" s="20"/>
      <c r="I543" s="20"/>
    </row>
    <row r="544" spans="1:9" ht="13">
      <c r="A544" s="20"/>
      <c r="B544" s="20"/>
      <c r="C544" s="20"/>
      <c r="D544" s="20"/>
      <c r="E544" s="20"/>
      <c r="F544" s="20"/>
      <c r="G544" s="20"/>
      <c r="H544" s="20"/>
      <c r="I544" s="20"/>
    </row>
    <row r="545" spans="1:9" ht="13">
      <c r="A545" s="20"/>
      <c r="B545" s="20"/>
      <c r="C545" s="20"/>
      <c r="D545" s="20"/>
      <c r="E545" s="20"/>
      <c r="F545" s="20"/>
      <c r="G545" s="20"/>
      <c r="H545" s="20"/>
      <c r="I545" s="20"/>
    </row>
    <row r="546" spans="1:9" ht="13">
      <c r="A546" s="20"/>
      <c r="B546" s="20"/>
      <c r="C546" s="20"/>
      <c r="D546" s="20"/>
      <c r="E546" s="20"/>
      <c r="F546" s="20"/>
      <c r="G546" s="20"/>
      <c r="H546" s="20"/>
      <c r="I546" s="20"/>
    </row>
    <row r="547" spans="1:9" ht="13">
      <c r="A547" s="20"/>
      <c r="B547" s="20"/>
      <c r="C547" s="20"/>
      <c r="D547" s="20"/>
      <c r="E547" s="20"/>
      <c r="F547" s="20"/>
      <c r="G547" s="20"/>
      <c r="H547" s="20"/>
      <c r="I547" s="20"/>
    </row>
    <row r="548" spans="1:9" ht="13">
      <c r="A548" s="20"/>
      <c r="B548" s="20"/>
      <c r="C548" s="20"/>
      <c r="D548" s="20"/>
      <c r="E548" s="20"/>
      <c r="F548" s="20"/>
      <c r="G548" s="20"/>
      <c r="H548" s="20"/>
      <c r="I548" s="20"/>
    </row>
    <row r="549" spans="1:9" ht="13">
      <c r="A549" s="20"/>
      <c r="B549" s="20"/>
      <c r="C549" s="20"/>
      <c r="D549" s="20"/>
      <c r="E549" s="20"/>
      <c r="F549" s="20"/>
      <c r="G549" s="20"/>
      <c r="H549" s="20"/>
      <c r="I549" s="20"/>
    </row>
    <row r="550" spans="1:9" ht="13">
      <c r="A550" s="20"/>
      <c r="B550" s="20"/>
      <c r="C550" s="20"/>
      <c r="D550" s="20"/>
      <c r="E550" s="20"/>
      <c r="F550" s="20"/>
      <c r="G550" s="20"/>
      <c r="H550" s="20"/>
      <c r="I550" s="20"/>
    </row>
    <row r="551" spans="1:9" ht="13">
      <c r="A551" s="20"/>
      <c r="B551" s="20"/>
      <c r="C551" s="20"/>
      <c r="D551" s="20"/>
      <c r="E551" s="20"/>
      <c r="F551" s="20"/>
      <c r="G551" s="20"/>
      <c r="H551" s="20"/>
      <c r="I551" s="20"/>
    </row>
    <row r="552" spans="1:9" ht="13">
      <c r="A552" s="20"/>
      <c r="B552" s="20"/>
      <c r="C552" s="20"/>
      <c r="D552" s="20"/>
      <c r="E552" s="20"/>
      <c r="F552" s="20"/>
      <c r="G552" s="20"/>
      <c r="H552" s="20"/>
      <c r="I552" s="20"/>
    </row>
    <row r="553" spans="1:9" ht="13">
      <c r="A553" s="20"/>
      <c r="B553" s="20"/>
      <c r="C553" s="20"/>
      <c r="D553" s="20"/>
      <c r="E553" s="20"/>
      <c r="F553" s="20"/>
      <c r="G553" s="20"/>
      <c r="H553" s="20"/>
      <c r="I553" s="20"/>
    </row>
    <row r="554" spans="1:9" ht="13">
      <c r="A554" s="20"/>
      <c r="B554" s="20"/>
      <c r="C554" s="20"/>
      <c r="D554" s="20"/>
      <c r="E554" s="20"/>
      <c r="F554" s="20"/>
      <c r="G554" s="20"/>
      <c r="H554" s="20"/>
      <c r="I554" s="20"/>
    </row>
    <row r="555" spans="1:9" ht="13">
      <c r="A555" s="20"/>
      <c r="B555" s="20"/>
      <c r="C555" s="20"/>
      <c r="D555" s="20"/>
      <c r="E555" s="20"/>
      <c r="F555" s="20"/>
      <c r="G555" s="20"/>
      <c r="H555" s="20"/>
      <c r="I555" s="20"/>
    </row>
    <row r="556" spans="1:9" ht="13">
      <c r="A556" s="20"/>
      <c r="B556" s="20"/>
      <c r="C556" s="20"/>
      <c r="D556" s="20"/>
      <c r="E556" s="20"/>
      <c r="F556" s="20"/>
      <c r="G556" s="20"/>
      <c r="H556" s="20"/>
      <c r="I556" s="20"/>
    </row>
    <row r="557" spans="1:9" ht="13">
      <c r="A557" s="20"/>
      <c r="B557" s="20"/>
      <c r="C557" s="20"/>
      <c r="D557" s="20"/>
      <c r="E557" s="20"/>
      <c r="F557" s="20"/>
      <c r="G557" s="20"/>
      <c r="H557" s="20"/>
      <c r="I557" s="20"/>
    </row>
    <row r="558" spans="1:9" ht="13">
      <c r="A558" s="20"/>
      <c r="B558" s="20"/>
      <c r="C558" s="20"/>
      <c r="D558" s="20"/>
      <c r="E558" s="20"/>
      <c r="F558" s="20"/>
      <c r="G558" s="20"/>
      <c r="H558" s="20"/>
      <c r="I558" s="20"/>
    </row>
    <row r="559" spans="1:9" ht="13">
      <c r="A559" s="20"/>
      <c r="B559" s="20"/>
      <c r="C559" s="20"/>
      <c r="D559" s="20"/>
      <c r="E559" s="20"/>
      <c r="F559" s="20"/>
      <c r="G559" s="20"/>
      <c r="H559" s="20"/>
      <c r="I559" s="20"/>
    </row>
    <row r="560" spans="1:9" ht="13">
      <c r="A560" s="20"/>
      <c r="B560" s="20"/>
      <c r="C560" s="20"/>
      <c r="D560" s="20"/>
      <c r="E560" s="20"/>
      <c r="F560" s="20"/>
      <c r="G560" s="20"/>
      <c r="H560" s="20"/>
      <c r="I560" s="20"/>
    </row>
    <row r="561" spans="1:9" ht="13">
      <c r="A561" s="20"/>
      <c r="B561" s="20"/>
      <c r="C561" s="20"/>
      <c r="D561" s="20"/>
      <c r="E561" s="20"/>
      <c r="F561" s="20"/>
      <c r="G561" s="20"/>
      <c r="H561" s="20"/>
      <c r="I561" s="20"/>
    </row>
    <row r="562" spans="1:9" ht="13">
      <c r="A562" s="20"/>
      <c r="B562" s="20"/>
      <c r="C562" s="20"/>
      <c r="D562" s="20"/>
      <c r="E562" s="20"/>
      <c r="F562" s="20"/>
      <c r="G562" s="20"/>
      <c r="H562" s="20"/>
      <c r="I562" s="20"/>
    </row>
    <row r="563" spans="1:9" ht="13">
      <c r="A563" s="20"/>
      <c r="B563" s="20"/>
      <c r="C563" s="20"/>
      <c r="D563" s="20"/>
      <c r="E563" s="20"/>
      <c r="F563" s="20"/>
      <c r="G563" s="20"/>
      <c r="H563" s="20"/>
      <c r="I563" s="20"/>
    </row>
    <row r="564" spans="1:9" ht="13">
      <c r="A564" s="20"/>
      <c r="B564" s="20"/>
      <c r="C564" s="20"/>
      <c r="D564" s="20"/>
      <c r="E564" s="20"/>
      <c r="F564" s="20"/>
      <c r="G564" s="20"/>
      <c r="H564" s="20"/>
      <c r="I564" s="20"/>
    </row>
    <row r="565" spans="1:9" ht="13">
      <c r="A565" s="20"/>
      <c r="B565" s="20"/>
      <c r="C565" s="20"/>
      <c r="D565" s="20"/>
      <c r="E565" s="20"/>
      <c r="F565" s="20"/>
      <c r="G565" s="20"/>
      <c r="H565" s="20"/>
      <c r="I565" s="20"/>
    </row>
    <row r="566" spans="1:9" ht="13">
      <c r="A566" s="20"/>
      <c r="B566" s="20"/>
      <c r="C566" s="20"/>
      <c r="D566" s="20"/>
      <c r="E566" s="20"/>
      <c r="F566" s="20"/>
      <c r="G566" s="20"/>
      <c r="H566" s="20"/>
      <c r="I566" s="20"/>
    </row>
    <row r="567" spans="1:9" ht="13">
      <c r="A567" s="20"/>
      <c r="B567" s="20"/>
      <c r="C567" s="20"/>
      <c r="D567" s="20"/>
      <c r="E567" s="20"/>
      <c r="F567" s="20"/>
      <c r="G567" s="20"/>
      <c r="H567" s="20"/>
      <c r="I567" s="20"/>
    </row>
    <row r="568" spans="1:9" ht="13">
      <c r="A568" s="20"/>
      <c r="B568" s="20"/>
      <c r="C568" s="20"/>
      <c r="D568" s="20"/>
      <c r="E568" s="20"/>
      <c r="F568" s="20"/>
      <c r="G568" s="20"/>
      <c r="H568" s="20"/>
      <c r="I568" s="20"/>
    </row>
    <row r="569" spans="1:9" ht="13">
      <c r="A569" s="20"/>
      <c r="B569" s="20"/>
      <c r="C569" s="20"/>
      <c r="D569" s="20"/>
      <c r="E569" s="20"/>
      <c r="F569" s="20"/>
      <c r="G569" s="20"/>
      <c r="H569" s="20"/>
      <c r="I569" s="20"/>
    </row>
    <row r="570" spans="1:9" ht="13">
      <c r="A570" s="20"/>
      <c r="B570" s="20"/>
      <c r="C570" s="20"/>
      <c r="D570" s="20"/>
      <c r="E570" s="20"/>
      <c r="F570" s="20"/>
      <c r="G570" s="20"/>
      <c r="H570" s="20"/>
      <c r="I570" s="20"/>
    </row>
    <row r="571" spans="1:9" ht="13">
      <c r="A571" s="20"/>
      <c r="B571" s="20"/>
      <c r="C571" s="20"/>
      <c r="D571" s="20"/>
      <c r="E571" s="20"/>
      <c r="F571" s="20"/>
      <c r="G571" s="20"/>
      <c r="H571" s="20"/>
      <c r="I571" s="20"/>
    </row>
    <row r="572" spans="1:9" ht="13">
      <c r="A572" s="20"/>
      <c r="B572" s="20"/>
      <c r="C572" s="20"/>
      <c r="D572" s="20"/>
      <c r="E572" s="20"/>
      <c r="F572" s="20"/>
      <c r="G572" s="20"/>
      <c r="H572" s="20"/>
      <c r="I572" s="20"/>
    </row>
    <row r="573" spans="1:9" ht="13">
      <c r="A573" s="20"/>
      <c r="B573" s="20"/>
      <c r="C573" s="20"/>
      <c r="D573" s="20"/>
      <c r="E573" s="20"/>
      <c r="F573" s="20"/>
      <c r="G573" s="20"/>
      <c r="H573" s="20"/>
      <c r="I573" s="20"/>
    </row>
    <row r="574" spans="1:9" ht="13">
      <c r="A574" s="20"/>
      <c r="B574" s="20"/>
      <c r="C574" s="20"/>
      <c r="D574" s="20"/>
      <c r="E574" s="20"/>
      <c r="F574" s="20"/>
      <c r="G574" s="20"/>
      <c r="H574" s="20"/>
      <c r="I574" s="20"/>
    </row>
    <row r="575" spans="1:9" ht="13">
      <c r="A575" s="20"/>
      <c r="B575" s="20"/>
      <c r="C575" s="20"/>
      <c r="D575" s="20"/>
      <c r="E575" s="20"/>
      <c r="F575" s="20"/>
      <c r="G575" s="20"/>
      <c r="H575" s="20"/>
      <c r="I575" s="20"/>
    </row>
    <row r="576" spans="1:9" ht="13">
      <c r="A576" s="20"/>
      <c r="B576" s="20"/>
      <c r="C576" s="20"/>
      <c r="D576" s="20"/>
      <c r="E576" s="20"/>
      <c r="F576" s="20"/>
      <c r="G576" s="20"/>
      <c r="H576" s="20"/>
      <c r="I576" s="20"/>
    </row>
    <row r="577" spans="1:9" ht="13">
      <c r="A577" s="20"/>
      <c r="B577" s="20"/>
      <c r="C577" s="20"/>
      <c r="D577" s="20"/>
      <c r="E577" s="20"/>
      <c r="F577" s="20"/>
      <c r="G577" s="20"/>
      <c r="H577" s="20"/>
      <c r="I577" s="20"/>
    </row>
    <row r="578" spans="1:9" ht="13">
      <c r="A578" s="20"/>
      <c r="B578" s="20"/>
      <c r="C578" s="20"/>
      <c r="D578" s="20"/>
      <c r="E578" s="20"/>
      <c r="F578" s="20"/>
      <c r="G578" s="20"/>
      <c r="H578" s="20"/>
      <c r="I578" s="20"/>
    </row>
    <row r="579" spans="1:9" ht="13">
      <c r="A579" s="20"/>
      <c r="B579" s="20"/>
      <c r="C579" s="20"/>
      <c r="D579" s="20"/>
      <c r="E579" s="20"/>
      <c r="F579" s="20"/>
      <c r="G579" s="20"/>
      <c r="H579" s="20"/>
      <c r="I579" s="20"/>
    </row>
    <row r="580" spans="1:9" ht="13">
      <c r="A580" s="20"/>
      <c r="B580" s="20"/>
      <c r="C580" s="20"/>
      <c r="D580" s="20"/>
      <c r="E580" s="20"/>
      <c r="F580" s="20"/>
      <c r="G580" s="20"/>
      <c r="H580" s="20"/>
      <c r="I580" s="20"/>
    </row>
    <row r="581" spans="1:9" ht="13">
      <c r="A581" s="20"/>
      <c r="B581" s="20"/>
      <c r="C581" s="20"/>
      <c r="D581" s="20"/>
      <c r="E581" s="20"/>
      <c r="F581" s="20"/>
      <c r="G581" s="20"/>
      <c r="H581" s="20"/>
      <c r="I581" s="20"/>
    </row>
    <row r="582" spans="1:9" ht="13">
      <c r="A582" s="20"/>
      <c r="B582" s="20"/>
      <c r="C582" s="20"/>
      <c r="D582" s="20"/>
      <c r="E582" s="20"/>
      <c r="F582" s="20"/>
      <c r="G582" s="20"/>
      <c r="H582" s="20"/>
      <c r="I582" s="20"/>
    </row>
    <row r="583" spans="1:9" ht="13">
      <c r="A583" s="20"/>
      <c r="B583" s="20"/>
      <c r="C583" s="20"/>
      <c r="D583" s="20"/>
      <c r="E583" s="20"/>
      <c r="F583" s="20"/>
      <c r="G583" s="20"/>
      <c r="H583" s="20"/>
      <c r="I583" s="20"/>
    </row>
    <row r="584" spans="1:9" ht="13">
      <c r="A584" s="20"/>
      <c r="B584" s="20"/>
      <c r="C584" s="20"/>
      <c r="D584" s="20"/>
      <c r="E584" s="20"/>
      <c r="F584" s="20"/>
      <c r="G584" s="20"/>
      <c r="H584" s="20"/>
      <c r="I584" s="20"/>
    </row>
    <row r="585" spans="1:9" ht="13">
      <c r="A585" s="20"/>
      <c r="B585" s="20"/>
      <c r="C585" s="20"/>
      <c r="D585" s="20"/>
      <c r="E585" s="20"/>
      <c r="F585" s="20"/>
      <c r="G585" s="20"/>
      <c r="H585" s="20"/>
      <c r="I585" s="20"/>
    </row>
    <row r="586" spans="1:9" ht="13">
      <c r="A586" s="20"/>
      <c r="B586" s="20"/>
      <c r="C586" s="20"/>
      <c r="D586" s="20"/>
      <c r="E586" s="20"/>
      <c r="F586" s="20"/>
      <c r="G586" s="20"/>
      <c r="H586" s="20"/>
      <c r="I586" s="20"/>
    </row>
    <row r="587" spans="1:9" ht="13">
      <c r="A587" s="20"/>
      <c r="B587" s="20"/>
      <c r="C587" s="20"/>
      <c r="D587" s="20"/>
      <c r="E587" s="20"/>
      <c r="F587" s="20"/>
      <c r="G587" s="20"/>
      <c r="H587" s="20"/>
      <c r="I587" s="20"/>
    </row>
    <row r="588" spans="1:9" ht="13">
      <c r="A588" s="20"/>
      <c r="B588" s="20"/>
      <c r="C588" s="20"/>
      <c r="D588" s="20"/>
      <c r="E588" s="20"/>
      <c r="F588" s="20"/>
      <c r="G588" s="20"/>
      <c r="H588" s="20"/>
      <c r="I588" s="20"/>
    </row>
    <row r="589" spans="1:9" ht="13">
      <c r="A589" s="20"/>
      <c r="B589" s="20"/>
      <c r="C589" s="20"/>
      <c r="D589" s="20"/>
      <c r="E589" s="20"/>
      <c r="F589" s="20"/>
      <c r="G589" s="20"/>
      <c r="H589" s="20"/>
      <c r="I589" s="20"/>
    </row>
    <row r="590" spans="1:9" ht="13">
      <c r="A590" s="20"/>
      <c r="B590" s="20"/>
      <c r="C590" s="20"/>
      <c r="D590" s="20"/>
      <c r="E590" s="20"/>
      <c r="F590" s="20"/>
      <c r="G590" s="20"/>
      <c r="H590" s="20"/>
      <c r="I590" s="20"/>
    </row>
    <row r="591" spans="1:9" ht="13">
      <c r="A591" s="20"/>
      <c r="B591" s="20"/>
      <c r="C591" s="20"/>
      <c r="D591" s="20"/>
      <c r="E591" s="20"/>
      <c r="F591" s="20"/>
      <c r="G591" s="20"/>
      <c r="H591" s="20"/>
      <c r="I591" s="20"/>
    </row>
    <row r="592" spans="1:9" ht="13">
      <c r="A592" s="20"/>
      <c r="B592" s="20"/>
      <c r="C592" s="20"/>
      <c r="D592" s="20"/>
      <c r="E592" s="20"/>
      <c r="F592" s="20"/>
      <c r="G592" s="20"/>
      <c r="H592" s="20"/>
      <c r="I592" s="20"/>
    </row>
    <row r="593" spans="1:9" ht="13">
      <c r="A593" s="20"/>
      <c r="B593" s="20"/>
      <c r="C593" s="20"/>
      <c r="D593" s="20"/>
      <c r="E593" s="20"/>
      <c r="F593" s="20"/>
      <c r="G593" s="20"/>
      <c r="H593" s="20"/>
      <c r="I593" s="20"/>
    </row>
    <row r="594" spans="1:9" ht="13">
      <c r="A594" s="20"/>
      <c r="B594" s="20"/>
      <c r="C594" s="20"/>
      <c r="D594" s="20"/>
      <c r="E594" s="20"/>
      <c r="F594" s="20"/>
      <c r="G594" s="20"/>
      <c r="H594" s="20"/>
      <c r="I594" s="20"/>
    </row>
    <row r="595" spans="1:9" ht="13">
      <c r="A595" s="20"/>
      <c r="B595" s="20"/>
      <c r="C595" s="20"/>
      <c r="D595" s="20"/>
      <c r="E595" s="20"/>
      <c r="F595" s="20"/>
      <c r="G595" s="20"/>
      <c r="H595" s="20"/>
      <c r="I595" s="20"/>
    </row>
    <row r="596" spans="1:9" ht="13">
      <c r="A596" s="20"/>
      <c r="B596" s="20"/>
      <c r="C596" s="20"/>
      <c r="D596" s="20"/>
      <c r="E596" s="20"/>
      <c r="F596" s="20"/>
      <c r="G596" s="20"/>
      <c r="H596" s="20"/>
      <c r="I596" s="20"/>
    </row>
    <row r="597" spans="1:9" ht="13">
      <c r="A597" s="20"/>
      <c r="B597" s="20"/>
      <c r="C597" s="20"/>
      <c r="D597" s="20"/>
      <c r="E597" s="20"/>
      <c r="F597" s="20"/>
      <c r="G597" s="20"/>
      <c r="H597" s="20"/>
      <c r="I597" s="20"/>
    </row>
    <row r="598" spans="1:9" ht="13">
      <c r="A598" s="20"/>
      <c r="B598" s="20"/>
      <c r="C598" s="20"/>
      <c r="D598" s="20"/>
      <c r="E598" s="20"/>
      <c r="F598" s="20"/>
      <c r="G598" s="20"/>
      <c r="H598" s="20"/>
      <c r="I598" s="20"/>
    </row>
    <row r="599" spans="1:9" ht="13">
      <c r="A599" s="20"/>
      <c r="B599" s="20"/>
      <c r="C599" s="20"/>
      <c r="D599" s="20"/>
      <c r="E599" s="20"/>
      <c r="F599" s="20"/>
      <c r="G599" s="20"/>
      <c r="H599" s="20"/>
      <c r="I599" s="20"/>
    </row>
    <row r="600" spans="1:9" ht="13">
      <c r="A600" s="20"/>
      <c r="B600" s="20"/>
      <c r="C600" s="20"/>
      <c r="D600" s="20"/>
      <c r="E600" s="20"/>
      <c r="F600" s="20"/>
      <c r="G600" s="20"/>
      <c r="H600" s="20"/>
      <c r="I600" s="20"/>
    </row>
    <row r="601" spans="1:9" ht="13">
      <c r="A601" s="20"/>
      <c r="B601" s="20"/>
      <c r="C601" s="20"/>
      <c r="D601" s="20"/>
      <c r="E601" s="20"/>
      <c r="F601" s="20"/>
      <c r="G601" s="20"/>
      <c r="H601" s="20"/>
      <c r="I601" s="20"/>
    </row>
    <row r="602" spans="1:9" ht="13">
      <c r="A602" s="20"/>
      <c r="B602" s="20"/>
      <c r="C602" s="20"/>
      <c r="D602" s="20"/>
      <c r="E602" s="20"/>
      <c r="F602" s="20"/>
      <c r="G602" s="20"/>
      <c r="H602" s="20"/>
      <c r="I602" s="20"/>
    </row>
    <row r="603" spans="1:9" ht="13">
      <c r="A603" s="20"/>
      <c r="B603" s="20"/>
      <c r="C603" s="20"/>
      <c r="D603" s="20"/>
      <c r="E603" s="20"/>
      <c r="F603" s="20"/>
      <c r="G603" s="20"/>
      <c r="H603" s="20"/>
      <c r="I603" s="20"/>
    </row>
    <row r="604" spans="1:9" ht="13">
      <c r="A604" s="20"/>
      <c r="B604" s="20"/>
      <c r="C604" s="20"/>
      <c r="D604" s="20"/>
      <c r="E604" s="20"/>
      <c r="F604" s="20"/>
      <c r="G604" s="20"/>
      <c r="H604" s="20"/>
      <c r="I604" s="20"/>
    </row>
    <row r="605" spans="1:9" ht="13">
      <c r="A605" s="20"/>
      <c r="B605" s="20"/>
      <c r="C605" s="20"/>
      <c r="D605" s="20"/>
      <c r="E605" s="20"/>
      <c r="F605" s="20"/>
      <c r="G605" s="20"/>
      <c r="H605" s="20"/>
      <c r="I605" s="20"/>
    </row>
    <row r="606" spans="1:9" ht="13">
      <c r="A606" s="20"/>
      <c r="B606" s="20"/>
      <c r="C606" s="20"/>
      <c r="D606" s="20"/>
      <c r="E606" s="20"/>
      <c r="F606" s="20"/>
      <c r="G606" s="20"/>
      <c r="H606" s="20"/>
      <c r="I606" s="20"/>
    </row>
    <row r="607" spans="1:9" ht="13">
      <c r="A607" s="20"/>
      <c r="B607" s="20"/>
      <c r="C607" s="20"/>
      <c r="D607" s="20"/>
      <c r="E607" s="20"/>
      <c r="F607" s="20"/>
      <c r="G607" s="20"/>
      <c r="H607" s="20"/>
      <c r="I607" s="20"/>
    </row>
    <row r="608" spans="1:9" ht="13">
      <c r="A608" s="20"/>
      <c r="B608" s="20"/>
      <c r="C608" s="20"/>
      <c r="D608" s="20"/>
      <c r="E608" s="20"/>
      <c r="F608" s="20"/>
      <c r="G608" s="20"/>
      <c r="H608" s="20"/>
      <c r="I608" s="20"/>
    </row>
    <row r="609" spans="1:9" ht="13">
      <c r="A609" s="20"/>
      <c r="B609" s="20"/>
      <c r="C609" s="20"/>
      <c r="D609" s="20"/>
      <c r="E609" s="20"/>
      <c r="F609" s="20"/>
      <c r="G609" s="20"/>
      <c r="H609" s="20"/>
      <c r="I609" s="20"/>
    </row>
    <row r="610" spans="1:9" ht="13">
      <c r="A610" s="20"/>
      <c r="B610" s="20"/>
      <c r="C610" s="20"/>
      <c r="D610" s="20"/>
      <c r="E610" s="20"/>
      <c r="F610" s="20"/>
      <c r="G610" s="20"/>
      <c r="H610" s="20"/>
      <c r="I610" s="20"/>
    </row>
    <row r="611" spans="1:9" ht="13">
      <c r="A611" s="20"/>
      <c r="B611" s="20"/>
      <c r="C611" s="20"/>
      <c r="D611" s="20"/>
      <c r="E611" s="20"/>
      <c r="F611" s="20"/>
      <c r="G611" s="20"/>
      <c r="H611" s="20"/>
      <c r="I611" s="20"/>
    </row>
    <row r="612" spans="1:9" ht="13">
      <c r="A612" s="20"/>
      <c r="B612" s="20"/>
      <c r="C612" s="20"/>
      <c r="D612" s="20"/>
      <c r="E612" s="20"/>
      <c r="F612" s="20"/>
      <c r="G612" s="20"/>
      <c r="H612" s="20"/>
      <c r="I612" s="20"/>
    </row>
    <row r="613" spans="1:9" ht="13">
      <c r="A613" s="20"/>
      <c r="B613" s="20"/>
      <c r="C613" s="20"/>
      <c r="D613" s="20"/>
      <c r="E613" s="20"/>
      <c r="F613" s="20"/>
      <c r="G613" s="20"/>
      <c r="H613" s="20"/>
      <c r="I613" s="20"/>
    </row>
    <row r="614" spans="1:9" ht="13">
      <c r="A614" s="20"/>
      <c r="B614" s="20"/>
      <c r="C614" s="20"/>
      <c r="D614" s="20"/>
      <c r="E614" s="20"/>
      <c r="F614" s="20"/>
      <c r="G614" s="20"/>
      <c r="H614" s="20"/>
      <c r="I614" s="20"/>
    </row>
    <row r="615" spans="1:9" ht="13">
      <c r="A615" s="20"/>
      <c r="B615" s="20"/>
      <c r="C615" s="20"/>
      <c r="D615" s="20"/>
      <c r="E615" s="20"/>
      <c r="F615" s="20"/>
      <c r="G615" s="20"/>
      <c r="H615" s="20"/>
      <c r="I615" s="20"/>
    </row>
    <row r="616" spans="1:9" ht="13">
      <c r="A616" s="20"/>
      <c r="B616" s="20"/>
      <c r="C616" s="20"/>
      <c r="D616" s="20"/>
      <c r="E616" s="20"/>
      <c r="F616" s="20"/>
      <c r="G616" s="20"/>
      <c r="H616" s="20"/>
      <c r="I616" s="20"/>
    </row>
    <row r="617" spans="1:9" ht="13">
      <c r="A617" s="20"/>
      <c r="B617" s="20"/>
      <c r="C617" s="20"/>
      <c r="D617" s="20"/>
      <c r="E617" s="20"/>
      <c r="F617" s="20"/>
      <c r="G617" s="20"/>
      <c r="H617" s="20"/>
      <c r="I617" s="20"/>
    </row>
    <row r="618" spans="1:9" ht="13">
      <c r="A618" s="20"/>
      <c r="B618" s="20"/>
      <c r="C618" s="20"/>
      <c r="D618" s="20"/>
      <c r="E618" s="20"/>
      <c r="F618" s="20"/>
      <c r="G618" s="20"/>
      <c r="H618" s="20"/>
      <c r="I618" s="20"/>
    </row>
    <row r="619" spans="1:9" ht="13">
      <c r="A619" s="20"/>
      <c r="B619" s="20"/>
      <c r="C619" s="20"/>
      <c r="D619" s="20"/>
      <c r="E619" s="20"/>
      <c r="F619" s="20"/>
      <c r="G619" s="20"/>
      <c r="H619" s="20"/>
      <c r="I619" s="20"/>
    </row>
    <row r="620" spans="1:9" ht="13">
      <c r="A620" s="20"/>
      <c r="B620" s="20"/>
      <c r="C620" s="20"/>
      <c r="D620" s="20"/>
      <c r="E620" s="20"/>
      <c r="F620" s="20"/>
      <c r="G620" s="20"/>
      <c r="H620" s="20"/>
      <c r="I620" s="20"/>
    </row>
    <row r="621" spans="1:9" ht="13">
      <c r="A621" s="20"/>
      <c r="B621" s="20"/>
      <c r="C621" s="20"/>
      <c r="D621" s="20"/>
      <c r="E621" s="20"/>
      <c r="F621" s="20"/>
      <c r="G621" s="20"/>
      <c r="H621" s="20"/>
      <c r="I621" s="20"/>
    </row>
    <row r="622" spans="1:9" ht="13">
      <c r="A622" s="20"/>
      <c r="B622" s="20"/>
      <c r="C622" s="20"/>
      <c r="D622" s="20"/>
      <c r="E622" s="20"/>
      <c r="F622" s="20"/>
      <c r="G622" s="20"/>
      <c r="H622" s="20"/>
      <c r="I622" s="20"/>
    </row>
    <row r="623" spans="1:9" ht="13">
      <c r="A623" s="20"/>
      <c r="B623" s="20"/>
      <c r="C623" s="20"/>
      <c r="D623" s="20"/>
      <c r="E623" s="20"/>
      <c r="F623" s="20"/>
      <c r="G623" s="20"/>
      <c r="H623" s="20"/>
      <c r="I623" s="20"/>
    </row>
    <row r="624" spans="1:9" ht="13">
      <c r="A624" s="20"/>
      <c r="B624" s="20"/>
      <c r="C624" s="20"/>
      <c r="D624" s="20"/>
      <c r="E624" s="20"/>
      <c r="F624" s="20"/>
      <c r="G624" s="20"/>
      <c r="H624" s="20"/>
      <c r="I624" s="20"/>
    </row>
    <row r="625" spans="1:9" ht="13">
      <c r="A625" s="20"/>
      <c r="B625" s="20"/>
      <c r="C625" s="20"/>
      <c r="D625" s="20"/>
      <c r="E625" s="20"/>
      <c r="F625" s="20"/>
      <c r="G625" s="20"/>
      <c r="H625" s="20"/>
      <c r="I625" s="20"/>
    </row>
    <row r="626" spans="1:9" ht="13">
      <c r="A626" s="20"/>
      <c r="B626" s="20"/>
      <c r="C626" s="20"/>
      <c r="D626" s="20"/>
      <c r="E626" s="20"/>
      <c r="F626" s="20"/>
      <c r="G626" s="20"/>
      <c r="H626" s="20"/>
      <c r="I626" s="20"/>
    </row>
    <row r="627" spans="1:9" ht="13">
      <c r="A627" s="20"/>
      <c r="B627" s="20"/>
      <c r="C627" s="20"/>
      <c r="D627" s="20"/>
      <c r="E627" s="20"/>
      <c r="F627" s="20"/>
      <c r="G627" s="20"/>
      <c r="H627" s="20"/>
      <c r="I627" s="20"/>
    </row>
    <row r="628" spans="1:9" ht="13">
      <c r="A628" s="20"/>
      <c r="B628" s="20"/>
      <c r="C628" s="20"/>
      <c r="D628" s="20"/>
      <c r="E628" s="20"/>
      <c r="F628" s="20"/>
      <c r="G628" s="20"/>
      <c r="H628" s="20"/>
      <c r="I628" s="20"/>
    </row>
    <row r="629" spans="1:9" ht="13">
      <c r="A629" s="20"/>
      <c r="B629" s="20"/>
      <c r="C629" s="20"/>
      <c r="D629" s="20"/>
      <c r="E629" s="20"/>
      <c r="F629" s="20"/>
      <c r="G629" s="20"/>
      <c r="H629" s="20"/>
      <c r="I629" s="20"/>
    </row>
    <row r="630" spans="1:9" ht="13">
      <c r="A630" s="20"/>
      <c r="B630" s="20"/>
      <c r="C630" s="20"/>
      <c r="D630" s="20"/>
      <c r="E630" s="20"/>
      <c r="F630" s="20"/>
      <c r="G630" s="20"/>
      <c r="H630" s="20"/>
      <c r="I630" s="20"/>
    </row>
    <row r="631" spans="1:9" ht="13">
      <c r="A631" s="20"/>
      <c r="B631" s="20"/>
      <c r="C631" s="20"/>
      <c r="D631" s="20"/>
      <c r="E631" s="20"/>
      <c r="F631" s="20"/>
      <c r="G631" s="20"/>
      <c r="H631" s="20"/>
      <c r="I631" s="20"/>
    </row>
    <row r="632" spans="1:9" ht="13">
      <c r="A632" s="20"/>
      <c r="B632" s="20"/>
      <c r="C632" s="20"/>
      <c r="D632" s="20"/>
      <c r="E632" s="20"/>
      <c r="F632" s="20"/>
      <c r="G632" s="20"/>
      <c r="H632" s="20"/>
      <c r="I632" s="20"/>
    </row>
    <row r="633" spans="1:9" ht="13">
      <c r="A633" s="20"/>
      <c r="B633" s="20"/>
      <c r="C633" s="20"/>
      <c r="D633" s="20"/>
      <c r="E633" s="20"/>
      <c r="F633" s="20"/>
      <c r="G633" s="20"/>
      <c r="H633" s="20"/>
      <c r="I633" s="20"/>
    </row>
    <row r="634" spans="1:9" ht="13">
      <c r="A634" s="20"/>
      <c r="B634" s="20"/>
      <c r="C634" s="20"/>
      <c r="D634" s="20"/>
      <c r="E634" s="20"/>
      <c r="F634" s="20"/>
      <c r="G634" s="20"/>
      <c r="H634" s="20"/>
      <c r="I634" s="20"/>
    </row>
    <row r="635" spans="1:9" ht="13">
      <c r="A635" s="20"/>
      <c r="B635" s="20"/>
      <c r="C635" s="20"/>
      <c r="D635" s="20"/>
      <c r="E635" s="20"/>
      <c r="F635" s="20"/>
      <c r="G635" s="20"/>
      <c r="H635" s="20"/>
      <c r="I635" s="20"/>
    </row>
    <row r="636" spans="1:9" ht="13">
      <c r="A636" s="20"/>
      <c r="B636" s="20"/>
      <c r="C636" s="20"/>
      <c r="D636" s="20"/>
      <c r="E636" s="20"/>
      <c r="F636" s="20"/>
      <c r="G636" s="20"/>
      <c r="H636" s="20"/>
      <c r="I636" s="20"/>
    </row>
    <row r="637" spans="1:9" ht="13">
      <c r="A637" s="20"/>
      <c r="B637" s="20"/>
      <c r="C637" s="20"/>
      <c r="D637" s="20"/>
      <c r="E637" s="20"/>
      <c r="F637" s="20"/>
      <c r="G637" s="20"/>
      <c r="H637" s="20"/>
      <c r="I637" s="20"/>
    </row>
    <row r="638" spans="1:9" ht="13">
      <c r="A638" s="20"/>
      <c r="B638" s="20"/>
      <c r="C638" s="20"/>
      <c r="D638" s="20"/>
      <c r="E638" s="20"/>
      <c r="F638" s="20"/>
      <c r="G638" s="20"/>
      <c r="H638" s="20"/>
      <c r="I638" s="20"/>
    </row>
    <row r="639" spans="1:9" ht="13">
      <c r="A639" s="20"/>
      <c r="B639" s="20"/>
      <c r="C639" s="20"/>
      <c r="D639" s="20"/>
      <c r="E639" s="20"/>
      <c r="F639" s="20"/>
      <c r="G639" s="20"/>
      <c r="H639" s="20"/>
      <c r="I639" s="20"/>
    </row>
    <row r="640" spans="1:9" ht="13">
      <c r="A640" s="20"/>
      <c r="B640" s="20"/>
      <c r="C640" s="20"/>
      <c r="D640" s="20"/>
      <c r="E640" s="20"/>
      <c r="F640" s="20"/>
      <c r="G640" s="20"/>
      <c r="H640" s="20"/>
      <c r="I640" s="20"/>
    </row>
    <row r="641" spans="1:9" ht="13">
      <c r="A641" s="20"/>
      <c r="B641" s="20"/>
      <c r="C641" s="20"/>
      <c r="D641" s="20"/>
      <c r="E641" s="20"/>
      <c r="F641" s="20"/>
      <c r="G641" s="20"/>
      <c r="H641" s="20"/>
      <c r="I641" s="20"/>
    </row>
    <row r="642" spans="1:9" ht="13">
      <c r="A642" s="20"/>
      <c r="B642" s="20"/>
      <c r="C642" s="20"/>
      <c r="D642" s="20"/>
      <c r="E642" s="20"/>
      <c r="F642" s="20"/>
      <c r="G642" s="20"/>
      <c r="H642" s="20"/>
      <c r="I642" s="20"/>
    </row>
    <row r="643" spans="1:9" ht="13">
      <c r="A643" s="20"/>
      <c r="B643" s="20"/>
      <c r="C643" s="20"/>
      <c r="D643" s="20"/>
      <c r="E643" s="20"/>
      <c r="F643" s="20"/>
      <c r="G643" s="20"/>
      <c r="H643" s="20"/>
      <c r="I643" s="20"/>
    </row>
    <row r="644" spans="1:9" ht="13">
      <c r="A644" s="20"/>
      <c r="B644" s="20"/>
      <c r="C644" s="20"/>
      <c r="D644" s="20"/>
      <c r="E644" s="20"/>
      <c r="F644" s="20"/>
      <c r="G644" s="20"/>
      <c r="H644" s="20"/>
      <c r="I644" s="20"/>
    </row>
    <row r="645" spans="1:9" ht="13">
      <c r="A645" s="20"/>
      <c r="B645" s="20"/>
      <c r="C645" s="20"/>
      <c r="D645" s="20"/>
      <c r="E645" s="20"/>
      <c r="F645" s="20"/>
      <c r="G645" s="20"/>
      <c r="H645" s="20"/>
      <c r="I645" s="20"/>
    </row>
    <row r="646" spans="1:9" ht="13">
      <c r="A646" s="20"/>
      <c r="B646" s="20"/>
      <c r="C646" s="20"/>
      <c r="D646" s="20"/>
      <c r="E646" s="20"/>
      <c r="F646" s="20"/>
      <c r="G646" s="20"/>
      <c r="H646" s="20"/>
      <c r="I646" s="20"/>
    </row>
    <row r="647" spans="1:9" ht="13">
      <c r="A647" s="20"/>
      <c r="B647" s="20"/>
      <c r="C647" s="20"/>
      <c r="D647" s="20"/>
      <c r="E647" s="20"/>
      <c r="F647" s="20"/>
      <c r="G647" s="20"/>
      <c r="H647" s="20"/>
      <c r="I647" s="20"/>
    </row>
    <row r="648" spans="1:9" ht="13">
      <c r="A648" s="20"/>
      <c r="B648" s="20"/>
      <c r="C648" s="20"/>
      <c r="D648" s="20"/>
      <c r="E648" s="20"/>
      <c r="F648" s="20"/>
      <c r="G648" s="20"/>
      <c r="H648" s="20"/>
      <c r="I648" s="20"/>
    </row>
    <row r="649" spans="1:9" ht="13">
      <c r="A649" s="20"/>
      <c r="B649" s="20"/>
      <c r="C649" s="20"/>
      <c r="D649" s="20"/>
      <c r="E649" s="20"/>
      <c r="F649" s="20"/>
      <c r="G649" s="20"/>
      <c r="H649" s="20"/>
      <c r="I649" s="20"/>
    </row>
    <row r="650" spans="1:9" ht="13">
      <c r="A650" s="20"/>
      <c r="B650" s="20"/>
      <c r="C650" s="20"/>
      <c r="D650" s="20"/>
      <c r="E650" s="20"/>
      <c r="F650" s="20"/>
      <c r="G650" s="20"/>
      <c r="H650" s="20"/>
      <c r="I650" s="20"/>
    </row>
    <row r="651" spans="1:9" ht="13">
      <c r="A651" s="20"/>
      <c r="B651" s="20"/>
      <c r="C651" s="20"/>
      <c r="D651" s="20"/>
      <c r="E651" s="20"/>
      <c r="F651" s="20"/>
      <c r="G651" s="20"/>
      <c r="H651" s="20"/>
      <c r="I651" s="20"/>
    </row>
    <row r="652" spans="1:9" ht="13">
      <c r="A652" s="20"/>
      <c r="B652" s="20"/>
      <c r="C652" s="20"/>
      <c r="D652" s="20"/>
      <c r="E652" s="20"/>
      <c r="F652" s="20"/>
      <c r="G652" s="20"/>
      <c r="H652" s="20"/>
      <c r="I652" s="20"/>
    </row>
    <row r="653" spans="1:9" ht="13">
      <c r="A653" s="20"/>
      <c r="B653" s="20"/>
      <c r="C653" s="20"/>
      <c r="D653" s="20"/>
      <c r="E653" s="20"/>
      <c r="F653" s="20"/>
      <c r="G653" s="20"/>
      <c r="H653" s="20"/>
      <c r="I653" s="20"/>
    </row>
    <row r="654" spans="1:9" ht="13">
      <c r="A654" s="20"/>
      <c r="B654" s="20"/>
      <c r="C654" s="20"/>
      <c r="D654" s="20"/>
      <c r="E654" s="20"/>
      <c r="F654" s="20"/>
      <c r="G654" s="20"/>
      <c r="H654" s="20"/>
      <c r="I654" s="20"/>
    </row>
    <row r="655" spans="1:9" ht="13">
      <c r="A655" s="20"/>
      <c r="B655" s="20"/>
      <c r="C655" s="20"/>
      <c r="D655" s="20"/>
      <c r="E655" s="20"/>
      <c r="F655" s="20"/>
      <c r="G655" s="20"/>
      <c r="H655" s="20"/>
      <c r="I655" s="20"/>
    </row>
    <row r="656" spans="1:9" ht="13">
      <c r="A656" s="20"/>
      <c r="B656" s="20"/>
      <c r="C656" s="20"/>
      <c r="D656" s="20"/>
      <c r="E656" s="20"/>
      <c r="F656" s="20"/>
      <c r="G656" s="20"/>
      <c r="H656" s="20"/>
      <c r="I656" s="20"/>
    </row>
    <row r="657" spans="1:9" ht="13">
      <c r="A657" s="20"/>
      <c r="B657" s="20"/>
      <c r="C657" s="20"/>
      <c r="D657" s="20"/>
      <c r="E657" s="20"/>
      <c r="F657" s="20"/>
      <c r="G657" s="20"/>
      <c r="H657" s="20"/>
      <c r="I657" s="20"/>
    </row>
    <row r="658" spans="1:9" ht="13">
      <c r="A658" s="20"/>
      <c r="B658" s="20"/>
      <c r="C658" s="20"/>
      <c r="D658" s="20"/>
      <c r="E658" s="20"/>
      <c r="F658" s="20"/>
      <c r="G658" s="20"/>
      <c r="H658" s="20"/>
      <c r="I658" s="20"/>
    </row>
    <row r="659" spans="1:9" ht="13">
      <c r="A659" s="20"/>
      <c r="B659" s="20"/>
      <c r="C659" s="20"/>
      <c r="D659" s="20"/>
      <c r="E659" s="20"/>
      <c r="F659" s="20"/>
      <c r="G659" s="20"/>
      <c r="H659" s="20"/>
      <c r="I659" s="20"/>
    </row>
    <row r="660" spans="1:9" ht="13">
      <c r="A660" s="20"/>
      <c r="B660" s="20"/>
      <c r="C660" s="20"/>
      <c r="D660" s="20"/>
      <c r="E660" s="20"/>
      <c r="F660" s="20"/>
      <c r="G660" s="20"/>
      <c r="H660" s="20"/>
      <c r="I660" s="20"/>
    </row>
    <row r="661" spans="1:9" ht="13">
      <c r="A661" s="20"/>
      <c r="B661" s="20"/>
      <c r="C661" s="20"/>
      <c r="D661" s="20"/>
      <c r="E661" s="20"/>
      <c r="F661" s="20"/>
      <c r="G661" s="20"/>
      <c r="H661" s="20"/>
      <c r="I661" s="20"/>
    </row>
    <row r="662" spans="1:9" ht="13">
      <c r="A662" s="20"/>
      <c r="B662" s="20"/>
      <c r="C662" s="20"/>
      <c r="D662" s="20"/>
      <c r="E662" s="20"/>
      <c r="F662" s="20"/>
      <c r="G662" s="20"/>
      <c r="H662" s="20"/>
      <c r="I662" s="20"/>
    </row>
    <row r="663" spans="1:9" ht="13">
      <c r="A663" s="20"/>
      <c r="B663" s="20"/>
      <c r="C663" s="20"/>
      <c r="D663" s="20"/>
      <c r="E663" s="20"/>
      <c r="F663" s="20"/>
      <c r="G663" s="20"/>
      <c r="H663" s="20"/>
      <c r="I663" s="20"/>
    </row>
    <row r="664" spans="1:9" ht="13">
      <c r="A664" s="20"/>
      <c r="B664" s="20"/>
      <c r="C664" s="20"/>
      <c r="D664" s="20"/>
      <c r="E664" s="20"/>
      <c r="F664" s="20"/>
      <c r="G664" s="20"/>
      <c r="H664" s="20"/>
      <c r="I664" s="20"/>
    </row>
    <row r="665" spans="1:9" ht="13">
      <c r="A665" s="20"/>
      <c r="B665" s="20"/>
      <c r="C665" s="20"/>
      <c r="D665" s="20"/>
      <c r="E665" s="20"/>
      <c r="F665" s="20"/>
      <c r="G665" s="20"/>
      <c r="H665" s="20"/>
      <c r="I665" s="20"/>
    </row>
    <row r="666" spans="1:9" ht="13">
      <c r="A666" s="20"/>
      <c r="B666" s="20"/>
      <c r="C666" s="20"/>
      <c r="D666" s="20"/>
      <c r="E666" s="20"/>
      <c r="F666" s="20"/>
      <c r="G666" s="20"/>
      <c r="H666" s="20"/>
      <c r="I666" s="20"/>
    </row>
    <row r="667" spans="1:9" ht="13">
      <c r="A667" s="20"/>
      <c r="B667" s="20"/>
      <c r="C667" s="20"/>
      <c r="D667" s="20"/>
      <c r="E667" s="20"/>
      <c r="F667" s="20"/>
      <c r="G667" s="20"/>
      <c r="H667" s="20"/>
      <c r="I667" s="20"/>
    </row>
    <row r="668" spans="1:9" ht="13">
      <c r="A668" s="20"/>
      <c r="B668" s="20"/>
      <c r="C668" s="20"/>
      <c r="D668" s="20"/>
      <c r="E668" s="20"/>
      <c r="F668" s="20"/>
      <c r="G668" s="20"/>
      <c r="H668" s="20"/>
      <c r="I668" s="20"/>
    </row>
    <row r="669" spans="1:9" ht="13">
      <c r="A669" s="20"/>
      <c r="B669" s="20"/>
      <c r="C669" s="20"/>
      <c r="D669" s="20"/>
      <c r="E669" s="20"/>
      <c r="F669" s="20"/>
      <c r="G669" s="20"/>
      <c r="H669" s="20"/>
      <c r="I669" s="20"/>
    </row>
    <row r="670" spans="1:9" ht="13">
      <c r="A670" s="20"/>
      <c r="B670" s="20"/>
      <c r="C670" s="20"/>
      <c r="D670" s="20"/>
      <c r="E670" s="20"/>
      <c r="F670" s="20"/>
      <c r="G670" s="20"/>
      <c r="H670" s="20"/>
      <c r="I670" s="20"/>
    </row>
    <row r="671" spans="1:9" ht="13">
      <c r="A671" s="20"/>
      <c r="B671" s="20"/>
      <c r="C671" s="20"/>
      <c r="D671" s="20"/>
      <c r="E671" s="20"/>
      <c r="F671" s="20"/>
      <c r="G671" s="20"/>
      <c r="H671" s="20"/>
      <c r="I671" s="20"/>
    </row>
    <row r="672" spans="1:9" ht="13">
      <c r="A672" s="20"/>
      <c r="B672" s="20"/>
      <c r="C672" s="20"/>
      <c r="D672" s="20"/>
      <c r="E672" s="20"/>
      <c r="F672" s="20"/>
      <c r="G672" s="20"/>
      <c r="H672" s="20"/>
      <c r="I672" s="20"/>
    </row>
    <row r="673" spans="1:9" ht="13">
      <c r="A673" s="20"/>
      <c r="B673" s="20"/>
      <c r="C673" s="20"/>
      <c r="D673" s="20"/>
      <c r="E673" s="20"/>
      <c r="F673" s="20"/>
      <c r="G673" s="20"/>
      <c r="H673" s="20"/>
      <c r="I673" s="20"/>
    </row>
    <row r="674" spans="1:9" ht="13">
      <c r="A674" s="20"/>
      <c r="B674" s="20"/>
      <c r="C674" s="20"/>
      <c r="D674" s="20"/>
      <c r="E674" s="20"/>
      <c r="F674" s="20"/>
      <c r="G674" s="20"/>
      <c r="H674" s="20"/>
      <c r="I674" s="20"/>
    </row>
    <row r="675" spans="1:9" ht="13">
      <c r="A675" s="20"/>
      <c r="B675" s="20"/>
      <c r="C675" s="20"/>
      <c r="D675" s="20"/>
      <c r="E675" s="20"/>
      <c r="F675" s="20"/>
      <c r="G675" s="20"/>
      <c r="H675" s="20"/>
      <c r="I675" s="20"/>
    </row>
    <row r="676" spans="1:9" ht="13">
      <c r="A676" s="20"/>
      <c r="B676" s="20"/>
      <c r="C676" s="20"/>
      <c r="D676" s="20"/>
      <c r="E676" s="20"/>
      <c r="F676" s="20"/>
      <c r="G676" s="20"/>
      <c r="H676" s="20"/>
      <c r="I676" s="20"/>
    </row>
    <row r="677" spans="1:9" ht="13">
      <c r="A677" s="20"/>
      <c r="B677" s="20"/>
      <c r="C677" s="20"/>
      <c r="D677" s="20"/>
      <c r="E677" s="20"/>
      <c r="F677" s="20"/>
      <c r="G677" s="20"/>
      <c r="H677" s="20"/>
      <c r="I677" s="20"/>
    </row>
    <row r="678" spans="1:9" ht="13">
      <c r="A678" s="20"/>
      <c r="B678" s="20"/>
      <c r="C678" s="20"/>
      <c r="D678" s="20"/>
      <c r="E678" s="20"/>
      <c r="F678" s="20"/>
      <c r="G678" s="20"/>
      <c r="H678" s="20"/>
      <c r="I678" s="20"/>
    </row>
    <row r="679" spans="1:9" ht="13">
      <c r="A679" s="20"/>
      <c r="B679" s="20"/>
      <c r="C679" s="20"/>
      <c r="D679" s="20"/>
      <c r="E679" s="20"/>
      <c r="F679" s="20"/>
      <c r="G679" s="20"/>
      <c r="H679" s="20"/>
      <c r="I679" s="20"/>
    </row>
    <row r="680" spans="1:9" ht="13">
      <c r="A680" s="20"/>
      <c r="B680" s="20"/>
      <c r="C680" s="20"/>
      <c r="D680" s="20"/>
      <c r="E680" s="20"/>
      <c r="F680" s="20"/>
      <c r="G680" s="20"/>
      <c r="H680" s="20"/>
      <c r="I680" s="20"/>
    </row>
    <row r="681" spans="1:9" ht="13">
      <c r="A681" s="20"/>
      <c r="B681" s="20"/>
      <c r="C681" s="20"/>
      <c r="D681" s="20"/>
      <c r="E681" s="20"/>
      <c r="F681" s="20"/>
      <c r="G681" s="20"/>
      <c r="H681" s="20"/>
      <c r="I681" s="20"/>
    </row>
    <row r="682" spans="1:9" ht="13">
      <c r="A682" s="20"/>
      <c r="B682" s="20"/>
      <c r="C682" s="20"/>
      <c r="D682" s="20"/>
      <c r="E682" s="20"/>
      <c r="F682" s="20"/>
      <c r="G682" s="20"/>
      <c r="H682" s="20"/>
      <c r="I682" s="20"/>
    </row>
    <row r="683" spans="1:9" ht="13">
      <c r="A683" s="20"/>
      <c r="B683" s="20"/>
      <c r="C683" s="20"/>
      <c r="D683" s="20"/>
      <c r="E683" s="20"/>
      <c r="F683" s="20"/>
      <c r="G683" s="20"/>
      <c r="H683" s="20"/>
      <c r="I683" s="20"/>
    </row>
    <row r="684" spans="1:9" ht="13">
      <c r="A684" s="20"/>
      <c r="B684" s="20"/>
      <c r="C684" s="20"/>
      <c r="D684" s="20"/>
      <c r="E684" s="20"/>
      <c r="F684" s="20"/>
      <c r="G684" s="20"/>
      <c r="H684" s="20"/>
      <c r="I684" s="20"/>
    </row>
    <row r="685" spans="1:9" ht="13">
      <c r="A685" s="20"/>
      <c r="B685" s="20"/>
      <c r="C685" s="20"/>
      <c r="D685" s="20"/>
      <c r="E685" s="20"/>
      <c r="F685" s="20"/>
      <c r="G685" s="20"/>
      <c r="H685" s="20"/>
      <c r="I685" s="20"/>
    </row>
    <row r="686" spans="1:9" ht="13">
      <c r="A686" s="20"/>
      <c r="B686" s="20"/>
      <c r="C686" s="20"/>
      <c r="D686" s="20"/>
      <c r="E686" s="20"/>
      <c r="F686" s="20"/>
      <c r="G686" s="20"/>
      <c r="H686" s="20"/>
      <c r="I686" s="20"/>
    </row>
    <row r="687" spans="1:9" ht="13">
      <c r="A687" s="20"/>
      <c r="B687" s="20"/>
      <c r="C687" s="20"/>
      <c r="D687" s="20"/>
      <c r="E687" s="20"/>
      <c r="F687" s="20"/>
      <c r="G687" s="20"/>
      <c r="H687" s="20"/>
      <c r="I687" s="20"/>
    </row>
    <row r="688" spans="1:9" ht="13">
      <c r="A688" s="20"/>
      <c r="B688" s="20"/>
      <c r="C688" s="20"/>
      <c r="D688" s="20"/>
      <c r="E688" s="20"/>
      <c r="F688" s="20"/>
      <c r="G688" s="20"/>
      <c r="H688" s="20"/>
      <c r="I688" s="20"/>
    </row>
    <row r="689" spans="1:9" ht="13">
      <c r="A689" s="20"/>
      <c r="B689" s="20"/>
      <c r="C689" s="20"/>
      <c r="D689" s="20"/>
      <c r="E689" s="20"/>
      <c r="F689" s="20"/>
      <c r="G689" s="20"/>
      <c r="H689" s="20"/>
      <c r="I689" s="20"/>
    </row>
    <row r="690" spans="1:9" ht="13">
      <c r="A690" s="20"/>
      <c r="B690" s="20"/>
      <c r="C690" s="20"/>
      <c r="D690" s="20"/>
      <c r="E690" s="20"/>
      <c r="F690" s="20"/>
      <c r="G690" s="20"/>
      <c r="H690" s="20"/>
      <c r="I690" s="20"/>
    </row>
    <row r="691" spans="1:9" ht="13">
      <c r="A691" s="20"/>
      <c r="B691" s="20"/>
      <c r="C691" s="20"/>
      <c r="D691" s="20"/>
      <c r="E691" s="20"/>
      <c r="F691" s="20"/>
      <c r="G691" s="20"/>
      <c r="H691" s="20"/>
      <c r="I691" s="20"/>
    </row>
    <row r="692" spans="1:9" ht="13">
      <c r="A692" s="20"/>
      <c r="B692" s="20"/>
      <c r="C692" s="20"/>
      <c r="D692" s="20"/>
      <c r="E692" s="20"/>
      <c r="F692" s="20"/>
      <c r="G692" s="20"/>
      <c r="H692" s="20"/>
      <c r="I692" s="20"/>
    </row>
    <row r="693" spans="1:9" ht="13">
      <c r="A693" s="20"/>
      <c r="B693" s="20"/>
      <c r="C693" s="20"/>
      <c r="D693" s="20"/>
      <c r="E693" s="20"/>
      <c r="F693" s="20"/>
      <c r="G693" s="20"/>
      <c r="H693" s="20"/>
      <c r="I693" s="20"/>
    </row>
    <row r="694" spans="1:9" ht="13">
      <c r="A694" s="20"/>
      <c r="B694" s="20"/>
      <c r="C694" s="20"/>
      <c r="D694" s="20"/>
      <c r="E694" s="20"/>
      <c r="F694" s="20"/>
      <c r="G694" s="20"/>
      <c r="H694" s="20"/>
      <c r="I694" s="20"/>
    </row>
    <row r="695" spans="1:9" ht="13">
      <c r="A695" s="20"/>
      <c r="B695" s="20"/>
      <c r="C695" s="20"/>
      <c r="D695" s="20"/>
      <c r="E695" s="20"/>
      <c r="F695" s="20"/>
      <c r="G695" s="20"/>
      <c r="H695" s="20"/>
      <c r="I695" s="20"/>
    </row>
    <row r="696" spans="1:9" ht="13">
      <c r="A696" s="20"/>
      <c r="B696" s="20"/>
      <c r="C696" s="20"/>
      <c r="D696" s="20"/>
      <c r="E696" s="20"/>
      <c r="F696" s="20"/>
      <c r="G696" s="20"/>
      <c r="H696" s="20"/>
      <c r="I696" s="20"/>
    </row>
    <row r="697" spans="1:9" ht="13">
      <c r="A697" s="20"/>
      <c r="B697" s="20"/>
      <c r="C697" s="20"/>
      <c r="D697" s="20"/>
      <c r="E697" s="20"/>
      <c r="F697" s="20"/>
      <c r="G697" s="20"/>
      <c r="H697" s="20"/>
      <c r="I697" s="20"/>
    </row>
    <row r="698" spans="1:9" ht="13">
      <c r="A698" s="20"/>
      <c r="B698" s="20"/>
      <c r="C698" s="20"/>
      <c r="D698" s="20"/>
      <c r="E698" s="20"/>
      <c r="F698" s="20"/>
      <c r="G698" s="20"/>
      <c r="H698" s="20"/>
      <c r="I698" s="20"/>
    </row>
    <row r="699" spans="1:9" ht="13">
      <c r="A699" s="20"/>
      <c r="B699" s="20"/>
      <c r="C699" s="20"/>
      <c r="D699" s="20"/>
      <c r="E699" s="20"/>
      <c r="F699" s="20"/>
      <c r="G699" s="20"/>
      <c r="H699" s="20"/>
      <c r="I699" s="20"/>
    </row>
    <row r="700" spans="1:9" ht="13">
      <c r="A700" s="20"/>
      <c r="B700" s="20"/>
      <c r="C700" s="20"/>
      <c r="D700" s="20"/>
      <c r="E700" s="20"/>
      <c r="F700" s="20"/>
      <c r="G700" s="20"/>
      <c r="H700" s="20"/>
      <c r="I700" s="20"/>
    </row>
    <row r="701" spans="1:9" ht="13">
      <c r="A701" s="20"/>
      <c r="B701" s="20"/>
      <c r="C701" s="20"/>
      <c r="D701" s="20"/>
      <c r="E701" s="20"/>
      <c r="F701" s="20"/>
      <c r="G701" s="20"/>
      <c r="H701" s="20"/>
      <c r="I701" s="20"/>
    </row>
    <row r="702" spans="1:9" ht="13">
      <c r="A702" s="20"/>
      <c r="B702" s="20"/>
      <c r="C702" s="20"/>
      <c r="D702" s="20"/>
      <c r="E702" s="20"/>
      <c r="F702" s="20"/>
      <c r="G702" s="20"/>
      <c r="H702" s="20"/>
      <c r="I702" s="20"/>
    </row>
    <row r="703" spans="1:9" ht="13">
      <c r="A703" s="20"/>
      <c r="B703" s="20"/>
      <c r="C703" s="20"/>
      <c r="D703" s="20"/>
      <c r="E703" s="20"/>
      <c r="F703" s="20"/>
      <c r="G703" s="20"/>
      <c r="H703" s="20"/>
      <c r="I703" s="20"/>
    </row>
    <row r="704" spans="1:9" ht="13">
      <c r="A704" s="20"/>
      <c r="B704" s="20"/>
      <c r="C704" s="20"/>
      <c r="D704" s="20"/>
      <c r="E704" s="20"/>
      <c r="F704" s="20"/>
      <c r="G704" s="20"/>
      <c r="H704" s="20"/>
      <c r="I704" s="20"/>
    </row>
    <row r="705" spans="1:9" ht="13">
      <c r="A705" s="20"/>
      <c r="B705" s="20"/>
      <c r="C705" s="20"/>
      <c r="D705" s="20"/>
      <c r="E705" s="20"/>
      <c r="F705" s="20"/>
      <c r="G705" s="20"/>
      <c r="H705" s="20"/>
      <c r="I705" s="20"/>
    </row>
    <row r="706" spans="1:9" ht="13">
      <c r="A706" s="20"/>
      <c r="B706" s="20"/>
      <c r="C706" s="20"/>
      <c r="D706" s="20"/>
      <c r="E706" s="20"/>
      <c r="F706" s="20"/>
      <c r="G706" s="20"/>
      <c r="H706" s="20"/>
      <c r="I706" s="20"/>
    </row>
    <row r="707" spans="1:9" ht="13">
      <c r="A707" s="20"/>
      <c r="B707" s="20"/>
      <c r="C707" s="20"/>
      <c r="D707" s="20"/>
      <c r="E707" s="20"/>
      <c r="F707" s="20"/>
      <c r="G707" s="20"/>
      <c r="H707" s="20"/>
      <c r="I707" s="20"/>
    </row>
    <row r="708" spans="1:9" ht="13">
      <c r="A708" s="20"/>
      <c r="B708" s="20"/>
      <c r="C708" s="20"/>
      <c r="D708" s="20"/>
      <c r="E708" s="20"/>
      <c r="F708" s="20"/>
      <c r="G708" s="20"/>
      <c r="H708" s="20"/>
      <c r="I708" s="20"/>
    </row>
    <row r="709" spans="1:9" ht="13">
      <c r="A709" s="20"/>
      <c r="B709" s="20"/>
      <c r="C709" s="20"/>
      <c r="D709" s="20"/>
      <c r="E709" s="20"/>
      <c r="F709" s="20"/>
      <c r="G709" s="20"/>
      <c r="H709" s="20"/>
      <c r="I709" s="20"/>
    </row>
    <row r="710" spans="1:9" ht="13">
      <c r="A710" s="20"/>
      <c r="B710" s="20"/>
      <c r="C710" s="20"/>
      <c r="D710" s="20"/>
      <c r="E710" s="20"/>
      <c r="F710" s="20"/>
      <c r="G710" s="20"/>
      <c r="H710" s="20"/>
      <c r="I710" s="20"/>
    </row>
    <row r="711" spans="1:9" ht="13">
      <c r="A711" s="20"/>
      <c r="B711" s="20"/>
      <c r="C711" s="20"/>
      <c r="D711" s="20"/>
      <c r="E711" s="20"/>
      <c r="F711" s="20"/>
      <c r="G711" s="20"/>
      <c r="H711" s="20"/>
      <c r="I711" s="20"/>
    </row>
    <row r="712" spans="1:9" ht="13">
      <c r="A712" s="20"/>
      <c r="B712" s="20"/>
      <c r="C712" s="20"/>
      <c r="D712" s="20"/>
      <c r="E712" s="20"/>
      <c r="F712" s="20"/>
      <c r="G712" s="20"/>
      <c r="H712" s="20"/>
      <c r="I712" s="20"/>
    </row>
    <row r="713" spans="1:9" ht="13">
      <c r="A713" s="20"/>
      <c r="B713" s="20"/>
      <c r="C713" s="20"/>
      <c r="D713" s="20"/>
      <c r="E713" s="20"/>
      <c r="F713" s="20"/>
      <c r="G713" s="20"/>
      <c r="H713" s="20"/>
      <c r="I713" s="20"/>
    </row>
    <row r="714" spans="1:9" ht="13">
      <c r="A714" s="20"/>
      <c r="B714" s="20"/>
      <c r="C714" s="20"/>
      <c r="D714" s="20"/>
      <c r="E714" s="20"/>
      <c r="F714" s="20"/>
      <c r="G714" s="20"/>
      <c r="H714" s="20"/>
      <c r="I714" s="20"/>
    </row>
    <row r="715" spans="1:9" ht="13">
      <c r="A715" s="20"/>
      <c r="B715" s="20"/>
      <c r="C715" s="20"/>
      <c r="D715" s="20"/>
      <c r="E715" s="20"/>
      <c r="F715" s="20"/>
      <c r="G715" s="20"/>
      <c r="H715" s="20"/>
      <c r="I715" s="20"/>
    </row>
    <row r="716" spans="1:9" ht="13">
      <c r="A716" s="20"/>
      <c r="B716" s="20"/>
      <c r="C716" s="20"/>
      <c r="D716" s="20"/>
      <c r="E716" s="20"/>
      <c r="F716" s="20"/>
      <c r="G716" s="20"/>
      <c r="H716" s="20"/>
      <c r="I716" s="20"/>
    </row>
    <row r="717" spans="1:9" ht="13">
      <c r="A717" s="20"/>
      <c r="B717" s="20"/>
      <c r="C717" s="20"/>
      <c r="D717" s="20"/>
      <c r="E717" s="20"/>
      <c r="F717" s="20"/>
      <c r="G717" s="20"/>
      <c r="H717" s="20"/>
      <c r="I717" s="20"/>
    </row>
    <row r="718" spans="1:9" ht="13">
      <c r="A718" s="20"/>
      <c r="B718" s="20"/>
      <c r="C718" s="20"/>
      <c r="D718" s="20"/>
      <c r="E718" s="20"/>
      <c r="F718" s="20"/>
      <c r="G718" s="20"/>
      <c r="H718" s="20"/>
      <c r="I718" s="20"/>
    </row>
    <row r="719" spans="1:9" ht="13">
      <c r="A719" s="20"/>
      <c r="B719" s="20"/>
      <c r="C719" s="20"/>
      <c r="D719" s="20"/>
      <c r="E719" s="20"/>
      <c r="F719" s="20"/>
      <c r="G719" s="20"/>
      <c r="H719" s="20"/>
      <c r="I719" s="20"/>
    </row>
    <row r="720" spans="1:9" ht="13">
      <c r="A720" s="20"/>
      <c r="B720" s="20"/>
      <c r="C720" s="20"/>
      <c r="D720" s="20"/>
      <c r="E720" s="20"/>
      <c r="F720" s="20"/>
      <c r="G720" s="20"/>
      <c r="H720" s="20"/>
      <c r="I720" s="20"/>
    </row>
    <row r="721" spans="1:9" ht="13">
      <c r="A721" s="20"/>
      <c r="B721" s="20"/>
      <c r="C721" s="20"/>
      <c r="D721" s="20"/>
      <c r="E721" s="20"/>
      <c r="F721" s="20"/>
      <c r="G721" s="20"/>
      <c r="H721" s="20"/>
      <c r="I721" s="20"/>
    </row>
    <row r="722" spans="1:9" ht="13">
      <c r="A722" s="20"/>
      <c r="B722" s="20"/>
      <c r="C722" s="20"/>
      <c r="D722" s="20"/>
      <c r="E722" s="20"/>
      <c r="F722" s="20"/>
      <c r="G722" s="20"/>
      <c r="H722" s="20"/>
      <c r="I722" s="20"/>
    </row>
    <row r="723" spans="1:9" ht="13">
      <c r="A723" s="20"/>
      <c r="B723" s="20"/>
      <c r="C723" s="20"/>
      <c r="D723" s="20"/>
      <c r="E723" s="20"/>
      <c r="F723" s="20"/>
      <c r="G723" s="20"/>
      <c r="H723" s="20"/>
      <c r="I723" s="20"/>
    </row>
    <row r="724" spans="1:9" ht="13">
      <c r="A724" s="20"/>
      <c r="B724" s="20"/>
      <c r="C724" s="20"/>
      <c r="D724" s="20"/>
      <c r="E724" s="20"/>
      <c r="F724" s="20"/>
      <c r="G724" s="20"/>
      <c r="H724" s="20"/>
      <c r="I724" s="20"/>
    </row>
    <row r="725" spans="1:9" ht="13">
      <c r="A725" s="20"/>
      <c r="B725" s="20"/>
      <c r="C725" s="20"/>
      <c r="D725" s="20"/>
      <c r="E725" s="20"/>
      <c r="F725" s="20"/>
      <c r="G725" s="20"/>
      <c r="H725" s="20"/>
      <c r="I725" s="20"/>
    </row>
    <row r="726" spans="1:9" ht="13">
      <c r="A726" s="20"/>
      <c r="B726" s="20"/>
      <c r="C726" s="20"/>
      <c r="D726" s="20"/>
      <c r="E726" s="20"/>
      <c r="F726" s="20"/>
      <c r="G726" s="20"/>
      <c r="H726" s="20"/>
      <c r="I726" s="20"/>
    </row>
    <row r="727" spans="1:9" ht="13">
      <c r="A727" s="20"/>
      <c r="B727" s="20"/>
      <c r="C727" s="20"/>
      <c r="D727" s="20"/>
      <c r="E727" s="20"/>
      <c r="F727" s="20"/>
      <c r="G727" s="20"/>
      <c r="H727" s="20"/>
      <c r="I727" s="20"/>
    </row>
    <row r="728" spans="1:9" ht="13">
      <c r="A728" s="20"/>
      <c r="B728" s="20"/>
      <c r="C728" s="20"/>
      <c r="D728" s="20"/>
      <c r="E728" s="20"/>
      <c r="F728" s="20"/>
      <c r="G728" s="20"/>
      <c r="H728" s="20"/>
      <c r="I728" s="20"/>
    </row>
    <row r="729" spans="1:9" ht="13">
      <c r="A729" s="20"/>
      <c r="B729" s="20"/>
      <c r="C729" s="20"/>
      <c r="D729" s="20"/>
      <c r="E729" s="20"/>
      <c r="F729" s="20"/>
      <c r="G729" s="20"/>
      <c r="H729" s="20"/>
      <c r="I729" s="20"/>
    </row>
    <row r="730" spans="1:9" ht="13">
      <c r="A730" s="20"/>
      <c r="B730" s="20"/>
      <c r="C730" s="20"/>
      <c r="D730" s="20"/>
      <c r="E730" s="20"/>
      <c r="F730" s="20"/>
      <c r="G730" s="20"/>
      <c r="H730" s="20"/>
      <c r="I730" s="20"/>
    </row>
    <row r="731" spans="1:9" ht="13">
      <c r="A731" s="20"/>
      <c r="B731" s="20"/>
      <c r="C731" s="20"/>
      <c r="D731" s="20"/>
      <c r="E731" s="20"/>
      <c r="F731" s="20"/>
      <c r="G731" s="20"/>
      <c r="H731" s="20"/>
      <c r="I731" s="20"/>
    </row>
    <row r="732" spans="1:9" ht="13">
      <c r="A732" s="20"/>
      <c r="B732" s="20"/>
      <c r="C732" s="20"/>
      <c r="D732" s="20"/>
      <c r="E732" s="20"/>
      <c r="F732" s="20"/>
      <c r="G732" s="20"/>
      <c r="H732" s="20"/>
      <c r="I732" s="20"/>
    </row>
    <row r="733" spans="1:9" ht="13">
      <c r="A733" s="20"/>
      <c r="B733" s="20"/>
      <c r="C733" s="20"/>
      <c r="D733" s="20"/>
      <c r="E733" s="20"/>
      <c r="F733" s="20"/>
      <c r="G733" s="20"/>
      <c r="H733" s="20"/>
      <c r="I733" s="20"/>
    </row>
    <row r="734" spans="1:9" ht="13">
      <c r="A734" s="20"/>
      <c r="B734" s="20"/>
      <c r="C734" s="20"/>
      <c r="D734" s="20"/>
      <c r="E734" s="20"/>
      <c r="F734" s="20"/>
      <c r="G734" s="20"/>
      <c r="H734" s="20"/>
      <c r="I734" s="20"/>
    </row>
    <row r="735" spans="1:9" ht="13">
      <c r="A735" s="20"/>
      <c r="B735" s="20"/>
      <c r="C735" s="20"/>
      <c r="D735" s="20"/>
      <c r="E735" s="20"/>
      <c r="F735" s="20"/>
      <c r="G735" s="20"/>
      <c r="H735" s="20"/>
      <c r="I735" s="20"/>
    </row>
    <row r="736" spans="1:9" ht="13">
      <c r="A736" s="20"/>
      <c r="B736" s="20"/>
      <c r="C736" s="20"/>
      <c r="D736" s="20"/>
      <c r="E736" s="20"/>
      <c r="F736" s="20"/>
      <c r="G736" s="20"/>
      <c r="H736" s="20"/>
      <c r="I736" s="20"/>
    </row>
    <row r="737" spans="1:9" ht="13">
      <c r="A737" s="20"/>
      <c r="B737" s="20"/>
      <c r="C737" s="20"/>
      <c r="D737" s="20"/>
      <c r="E737" s="20"/>
      <c r="F737" s="20"/>
      <c r="G737" s="20"/>
      <c r="H737" s="20"/>
      <c r="I737" s="20"/>
    </row>
    <row r="738" spans="1:9" ht="13">
      <c r="A738" s="20"/>
      <c r="B738" s="20"/>
      <c r="C738" s="20"/>
      <c r="D738" s="20"/>
      <c r="E738" s="20"/>
      <c r="F738" s="20"/>
      <c r="G738" s="20"/>
      <c r="H738" s="20"/>
      <c r="I738" s="20"/>
    </row>
    <row r="739" spans="1:9" ht="13">
      <c r="A739" s="20"/>
      <c r="B739" s="20"/>
      <c r="C739" s="20"/>
      <c r="D739" s="20"/>
      <c r="E739" s="20"/>
      <c r="F739" s="20"/>
      <c r="G739" s="20"/>
      <c r="H739" s="20"/>
      <c r="I739" s="20"/>
    </row>
    <row r="740" spans="1:9" ht="13">
      <c r="A740" s="20"/>
      <c r="B740" s="20"/>
      <c r="C740" s="20"/>
      <c r="D740" s="20"/>
      <c r="E740" s="20"/>
      <c r="F740" s="20"/>
      <c r="G740" s="20"/>
      <c r="H740" s="20"/>
      <c r="I740" s="20"/>
    </row>
    <row r="741" spans="1:9" ht="13">
      <c r="A741" s="20"/>
      <c r="B741" s="20"/>
      <c r="C741" s="20"/>
      <c r="D741" s="20"/>
      <c r="E741" s="20"/>
      <c r="F741" s="20"/>
      <c r="G741" s="20"/>
      <c r="H741" s="20"/>
      <c r="I741" s="20"/>
    </row>
    <row r="742" spans="1:9" ht="13">
      <c r="A742" s="20"/>
      <c r="B742" s="20"/>
      <c r="C742" s="20"/>
      <c r="D742" s="20"/>
      <c r="E742" s="20"/>
      <c r="F742" s="20"/>
      <c r="G742" s="20"/>
      <c r="H742" s="20"/>
      <c r="I742" s="20"/>
    </row>
    <row r="743" spans="1:9" ht="13">
      <c r="A743" s="20"/>
      <c r="B743" s="20"/>
      <c r="C743" s="20"/>
      <c r="D743" s="20"/>
      <c r="E743" s="20"/>
      <c r="F743" s="20"/>
      <c r="G743" s="20"/>
      <c r="H743" s="20"/>
      <c r="I743" s="20"/>
    </row>
    <row r="744" spans="1:9" ht="13">
      <c r="A744" s="20"/>
      <c r="B744" s="20"/>
      <c r="C744" s="20"/>
      <c r="D744" s="20"/>
      <c r="E744" s="20"/>
      <c r="F744" s="20"/>
      <c r="G744" s="20"/>
      <c r="H744" s="20"/>
      <c r="I744" s="20"/>
    </row>
    <row r="745" spans="1:9" ht="13">
      <c r="A745" s="20"/>
      <c r="B745" s="20"/>
      <c r="C745" s="20"/>
      <c r="D745" s="20"/>
      <c r="E745" s="20"/>
      <c r="F745" s="20"/>
      <c r="G745" s="20"/>
      <c r="H745" s="20"/>
      <c r="I745" s="20"/>
    </row>
    <row r="746" spans="1:9" ht="13">
      <c r="A746" s="20"/>
      <c r="B746" s="20"/>
      <c r="C746" s="20"/>
      <c r="D746" s="20"/>
      <c r="E746" s="20"/>
      <c r="F746" s="20"/>
      <c r="G746" s="20"/>
      <c r="H746" s="20"/>
      <c r="I746" s="20"/>
    </row>
    <row r="747" spans="1:9" ht="13">
      <c r="A747" s="20"/>
      <c r="B747" s="20"/>
      <c r="C747" s="20"/>
      <c r="D747" s="20"/>
      <c r="E747" s="20"/>
      <c r="F747" s="20"/>
      <c r="G747" s="20"/>
      <c r="H747" s="20"/>
      <c r="I747" s="20"/>
    </row>
    <row r="748" spans="1:9" ht="13">
      <c r="A748" s="20"/>
      <c r="B748" s="20"/>
      <c r="C748" s="20"/>
      <c r="D748" s="20"/>
      <c r="E748" s="20"/>
      <c r="F748" s="20"/>
      <c r="G748" s="20"/>
      <c r="H748" s="20"/>
      <c r="I748" s="20"/>
    </row>
    <row r="749" spans="1:9" ht="13">
      <c r="A749" s="20"/>
      <c r="B749" s="20"/>
      <c r="C749" s="20"/>
      <c r="D749" s="20"/>
      <c r="E749" s="20"/>
      <c r="F749" s="20"/>
      <c r="G749" s="20"/>
      <c r="H749" s="20"/>
      <c r="I749" s="20"/>
    </row>
    <row r="750" spans="1:9" ht="13">
      <c r="A750" s="20"/>
      <c r="B750" s="20"/>
      <c r="C750" s="20"/>
      <c r="D750" s="20"/>
      <c r="E750" s="20"/>
      <c r="F750" s="20"/>
      <c r="G750" s="20"/>
      <c r="H750" s="20"/>
      <c r="I750" s="20"/>
    </row>
    <row r="751" spans="1:9" ht="13">
      <c r="A751" s="20"/>
      <c r="B751" s="20"/>
      <c r="C751" s="20"/>
      <c r="D751" s="20"/>
      <c r="E751" s="20"/>
      <c r="F751" s="20"/>
      <c r="G751" s="20"/>
      <c r="H751" s="20"/>
      <c r="I751" s="20"/>
    </row>
    <row r="752" spans="1:9" ht="13">
      <c r="A752" s="20"/>
      <c r="B752" s="20"/>
      <c r="C752" s="20"/>
      <c r="D752" s="20"/>
      <c r="E752" s="20"/>
      <c r="F752" s="20"/>
      <c r="G752" s="20"/>
      <c r="H752" s="20"/>
      <c r="I752" s="20"/>
    </row>
    <row r="753" spans="1:9" ht="13">
      <c r="A753" s="20"/>
      <c r="B753" s="20"/>
      <c r="C753" s="20"/>
      <c r="D753" s="20"/>
      <c r="E753" s="20"/>
      <c r="F753" s="20"/>
      <c r="G753" s="20"/>
      <c r="H753" s="20"/>
      <c r="I753" s="20"/>
    </row>
    <row r="754" spans="1:9" ht="13">
      <c r="A754" s="20"/>
      <c r="B754" s="20"/>
      <c r="C754" s="20"/>
      <c r="D754" s="20"/>
      <c r="E754" s="20"/>
      <c r="F754" s="20"/>
      <c r="G754" s="20"/>
      <c r="H754" s="20"/>
      <c r="I754" s="20"/>
    </row>
    <row r="755" spans="1:9" ht="13">
      <c r="A755" s="20"/>
      <c r="B755" s="20"/>
      <c r="C755" s="20"/>
      <c r="D755" s="20"/>
      <c r="E755" s="20"/>
      <c r="F755" s="20"/>
      <c r="G755" s="20"/>
      <c r="H755" s="20"/>
      <c r="I755" s="20"/>
    </row>
    <row r="756" spans="1:9" ht="13">
      <c r="A756" s="20"/>
      <c r="B756" s="20"/>
      <c r="C756" s="20"/>
      <c r="D756" s="20"/>
      <c r="E756" s="20"/>
      <c r="F756" s="20"/>
      <c r="G756" s="20"/>
      <c r="H756" s="20"/>
      <c r="I756" s="20"/>
    </row>
    <row r="757" spans="1:9" ht="13">
      <c r="A757" s="20"/>
      <c r="B757" s="20"/>
      <c r="C757" s="20"/>
      <c r="D757" s="20"/>
      <c r="E757" s="20"/>
      <c r="F757" s="20"/>
      <c r="G757" s="20"/>
      <c r="H757" s="20"/>
      <c r="I757" s="20"/>
    </row>
    <row r="758" spans="1:9" ht="13">
      <c r="A758" s="20"/>
      <c r="B758" s="20"/>
      <c r="C758" s="20"/>
      <c r="D758" s="20"/>
      <c r="E758" s="20"/>
      <c r="F758" s="20"/>
      <c r="G758" s="20"/>
      <c r="H758" s="20"/>
      <c r="I758" s="20"/>
    </row>
    <row r="759" spans="1:9" ht="13">
      <c r="A759" s="20"/>
      <c r="B759" s="20"/>
      <c r="C759" s="20"/>
      <c r="D759" s="20"/>
      <c r="E759" s="20"/>
      <c r="F759" s="20"/>
      <c r="G759" s="20"/>
      <c r="H759" s="20"/>
      <c r="I759" s="20"/>
    </row>
    <row r="760" spans="1:9" ht="13">
      <c r="A760" s="20"/>
      <c r="B760" s="20"/>
      <c r="C760" s="20"/>
      <c r="D760" s="20"/>
      <c r="E760" s="20"/>
      <c r="F760" s="20"/>
      <c r="G760" s="20"/>
      <c r="H760" s="20"/>
      <c r="I760" s="20"/>
    </row>
    <row r="761" spans="1:9" ht="13">
      <c r="A761" s="20"/>
      <c r="B761" s="20"/>
      <c r="C761" s="20"/>
      <c r="D761" s="20"/>
      <c r="E761" s="20"/>
      <c r="F761" s="20"/>
      <c r="G761" s="20"/>
      <c r="H761" s="20"/>
      <c r="I761" s="20"/>
    </row>
    <row r="762" spans="1:9" ht="13">
      <c r="A762" s="20"/>
      <c r="B762" s="20"/>
      <c r="C762" s="20"/>
      <c r="D762" s="20"/>
      <c r="E762" s="20"/>
      <c r="F762" s="20"/>
      <c r="G762" s="20"/>
      <c r="H762" s="20"/>
      <c r="I762" s="20"/>
    </row>
    <row r="763" spans="1:9" ht="13">
      <c r="A763" s="20"/>
      <c r="B763" s="20"/>
      <c r="C763" s="20"/>
      <c r="D763" s="20"/>
      <c r="E763" s="20"/>
      <c r="F763" s="20"/>
      <c r="G763" s="20"/>
      <c r="H763" s="20"/>
      <c r="I763" s="20"/>
    </row>
    <row r="764" spans="1:9" ht="13">
      <c r="A764" s="20"/>
      <c r="B764" s="20"/>
      <c r="C764" s="20"/>
      <c r="D764" s="20"/>
      <c r="E764" s="20"/>
      <c r="F764" s="20"/>
      <c r="G764" s="20"/>
      <c r="H764" s="20"/>
      <c r="I764" s="20"/>
    </row>
    <row r="765" spans="1:9" ht="13">
      <c r="A765" s="20"/>
      <c r="B765" s="20"/>
      <c r="C765" s="20"/>
      <c r="D765" s="20"/>
      <c r="E765" s="20"/>
      <c r="F765" s="20"/>
      <c r="G765" s="20"/>
      <c r="H765" s="20"/>
      <c r="I765" s="20"/>
    </row>
    <row r="766" spans="1:9" ht="13">
      <c r="A766" s="20"/>
      <c r="B766" s="20"/>
      <c r="C766" s="20"/>
      <c r="D766" s="20"/>
      <c r="E766" s="20"/>
      <c r="F766" s="20"/>
      <c r="G766" s="20"/>
      <c r="H766" s="20"/>
      <c r="I766" s="20"/>
    </row>
    <row r="767" spans="1:9" ht="13">
      <c r="A767" s="20"/>
      <c r="B767" s="20"/>
      <c r="C767" s="20"/>
      <c r="D767" s="20"/>
      <c r="E767" s="20"/>
      <c r="F767" s="20"/>
      <c r="G767" s="20"/>
      <c r="H767" s="20"/>
      <c r="I767" s="20"/>
    </row>
    <row r="768" spans="1:9" ht="13">
      <c r="A768" s="20"/>
      <c r="B768" s="20"/>
      <c r="C768" s="20"/>
      <c r="D768" s="20"/>
      <c r="E768" s="20"/>
      <c r="F768" s="20"/>
      <c r="G768" s="20"/>
      <c r="H768" s="20"/>
      <c r="I768" s="20"/>
    </row>
    <row r="769" spans="1:9" ht="13">
      <c r="A769" s="20"/>
      <c r="B769" s="20"/>
      <c r="C769" s="20"/>
      <c r="D769" s="20"/>
      <c r="E769" s="20"/>
      <c r="F769" s="20"/>
      <c r="G769" s="20"/>
      <c r="H769" s="20"/>
      <c r="I769" s="20"/>
    </row>
    <row r="770" spans="1:9" ht="13">
      <c r="A770" s="20"/>
      <c r="B770" s="20"/>
      <c r="C770" s="20"/>
      <c r="D770" s="20"/>
      <c r="E770" s="20"/>
      <c r="F770" s="20"/>
      <c r="G770" s="20"/>
      <c r="H770" s="20"/>
      <c r="I770" s="20"/>
    </row>
    <row r="771" spans="1:9" ht="13">
      <c r="A771" s="20"/>
      <c r="B771" s="20"/>
      <c r="C771" s="20"/>
      <c r="D771" s="20"/>
      <c r="E771" s="20"/>
      <c r="F771" s="20"/>
      <c r="G771" s="20"/>
      <c r="H771" s="20"/>
      <c r="I771" s="20"/>
    </row>
    <row r="772" spans="1:9" ht="13">
      <c r="A772" s="20"/>
      <c r="B772" s="20"/>
      <c r="C772" s="20"/>
      <c r="D772" s="20"/>
      <c r="E772" s="20"/>
      <c r="F772" s="20"/>
      <c r="G772" s="20"/>
      <c r="H772" s="20"/>
      <c r="I772" s="20"/>
    </row>
    <row r="773" spans="1:9" ht="13">
      <c r="A773" s="20"/>
      <c r="B773" s="20"/>
      <c r="C773" s="20"/>
      <c r="D773" s="20"/>
      <c r="E773" s="20"/>
      <c r="F773" s="20"/>
      <c r="G773" s="20"/>
      <c r="H773" s="20"/>
      <c r="I773" s="20"/>
    </row>
    <row r="774" spans="1:9" ht="13">
      <c r="A774" s="20"/>
      <c r="B774" s="20"/>
      <c r="C774" s="20"/>
      <c r="D774" s="20"/>
      <c r="E774" s="20"/>
      <c r="F774" s="20"/>
      <c r="G774" s="20"/>
      <c r="H774" s="20"/>
      <c r="I774" s="20"/>
    </row>
    <row r="775" spans="1:9" ht="13">
      <c r="A775" s="20"/>
      <c r="B775" s="20"/>
      <c r="C775" s="20"/>
      <c r="D775" s="20"/>
      <c r="E775" s="20"/>
      <c r="F775" s="20"/>
      <c r="G775" s="20"/>
      <c r="H775" s="20"/>
      <c r="I775" s="20"/>
    </row>
    <row r="776" spans="1:9" ht="13">
      <c r="A776" s="20"/>
      <c r="B776" s="20"/>
      <c r="C776" s="20"/>
      <c r="D776" s="20"/>
      <c r="E776" s="20"/>
      <c r="F776" s="20"/>
      <c r="G776" s="20"/>
      <c r="H776" s="20"/>
      <c r="I776" s="20"/>
    </row>
    <row r="777" spans="1:9" ht="13">
      <c r="A777" s="20"/>
      <c r="B777" s="20"/>
      <c r="C777" s="20"/>
      <c r="D777" s="20"/>
      <c r="E777" s="20"/>
      <c r="F777" s="20"/>
      <c r="G777" s="20"/>
      <c r="H777" s="20"/>
      <c r="I777" s="20"/>
    </row>
    <row r="778" spans="1:9" ht="13">
      <c r="A778" s="20"/>
      <c r="B778" s="20"/>
      <c r="C778" s="20"/>
      <c r="D778" s="20"/>
      <c r="E778" s="20"/>
      <c r="F778" s="20"/>
      <c r="G778" s="20"/>
      <c r="H778" s="20"/>
      <c r="I778" s="20"/>
    </row>
    <row r="779" spans="1:9" ht="13">
      <c r="A779" s="20"/>
      <c r="B779" s="20"/>
      <c r="C779" s="20"/>
      <c r="D779" s="20"/>
      <c r="E779" s="20"/>
      <c r="F779" s="20"/>
      <c r="G779" s="20"/>
      <c r="H779" s="20"/>
      <c r="I779" s="20"/>
    </row>
    <row r="780" spans="1:9" ht="13">
      <c r="A780" s="20"/>
      <c r="B780" s="20"/>
      <c r="C780" s="20"/>
      <c r="D780" s="20"/>
      <c r="E780" s="20"/>
      <c r="F780" s="20"/>
      <c r="G780" s="20"/>
      <c r="H780" s="20"/>
      <c r="I780" s="20"/>
    </row>
    <row r="781" spans="1:9" ht="13">
      <c r="A781" s="20"/>
      <c r="B781" s="20"/>
      <c r="C781" s="20"/>
      <c r="D781" s="20"/>
      <c r="E781" s="20"/>
      <c r="F781" s="20"/>
      <c r="G781" s="20"/>
      <c r="H781" s="20"/>
      <c r="I781" s="20"/>
    </row>
    <row r="782" spans="1:9" ht="13">
      <c r="A782" s="20"/>
      <c r="B782" s="20"/>
      <c r="C782" s="20"/>
      <c r="D782" s="20"/>
      <c r="E782" s="20"/>
      <c r="F782" s="20"/>
      <c r="G782" s="20"/>
      <c r="H782" s="20"/>
      <c r="I782" s="20"/>
    </row>
    <row r="783" spans="1:9" ht="13">
      <c r="A783" s="20"/>
      <c r="B783" s="20"/>
      <c r="C783" s="20"/>
      <c r="D783" s="20"/>
      <c r="E783" s="20"/>
      <c r="F783" s="20"/>
      <c r="G783" s="20"/>
      <c r="H783" s="20"/>
      <c r="I783" s="20"/>
    </row>
    <row r="784" spans="1:9" ht="13">
      <c r="A784" s="20"/>
      <c r="B784" s="20"/>
      <c r="C784" s="20"/>
      <c r="D784" s="20"/>
      <c r="E784" s="20"/>
      <c r="F784" s="20"/>
      <c r="G784" s="20"/>
      <c r="H784" s="20"/>
      <c r="I784" s="20"/>
    </row>
    <row r="785" spans="1:9" ht="13">
      <c r="A785" s="20"/>
      <c r="B785" s="20"/>
      <c r="C785" s="20"/>
      <c r="D785" s="20"/>
      <c r="E785" s="20"/>
      <c r="F785" s="20"/>
      <c r="G785" s="20"/>
      <c r="H785" s="20"/>
      <c r="I785" s="20"/>
    </row>
    <row r="786" spans="1:9" ht="13">
      <c r="A786" s="20"/>
      <c r="B786" s="20"/>
      <c r="C786" s="20"/>
      <c r="D786" s="20"/>
      <c r="E786" s="20"/>
      <c r="F786" s="20"/>
      <c r="G786" s="20"/>
      <c r="H786" s="20"/>
      <c r="I786" s="20"/>
    </row>
    <row r="787" spans="1:9" ht="13">
      <c r="A787" s="20"/>
      <c r="B787" s="20"/>
      <c r="C787" s="20"/>
      <c r="D787" s="20"/>
      <c r="E787" s="20"/>
      <c r="F787" s="20"/>
      <c r="G787" s="20"/>
      <c r="H787" s="20"/>
      <c r="I787" s="20"/>
    </row>
    <row r="788" spans="1:9" ht="13">
      <c r="A788" s="20"/>
      <c r="B788" s="20"/>
      <c r="C788" s="20"/>
      <c r="D788" s="20"/>
      <c r="E788" s="20"/>
      <c r="F788" s="20"/>
      <c r="G788" s="20"/>
      <c r="H788" s="20"/>
      <c r="I788" s="20"/>
    </row>
    <row r="789" spans="1:9" ht="13">
      <c r="A789" s="20"/>
      <c r="B789" s="20"/>
      <c r="C789" s="20"/>
      <c r="D789" s="20"/>
      <c r="E789" s="20"/>
      <c r="F789" s="20"/>
      <c r="G789" s="20"/>
      <c r="H789" s="20"/>
      <c r="I789" s="20"/>
    </row>
    <row r="790" spans="1:9" ht="13">
      <c r="A790" s="20"/>
      <c r="B790" s="20"/>
      <c r="C790" s="20"/>
      <c r="D790" s="20"/>
      <c r="E790" s="20"/>
      <c r="F790" s="20"/>
      <c r="G790" s="20"/>
      <c r="H790" s="20"/>
      <c r="I790" s="20"/>
    </row>
    <row r="791" spans="1:9" ht="13">
      <c r="A791" s="20"/>
      <c r="B791" s="20"/>
      <c r="C791" s="20"/>
      <c r="D791" s="20"/>
      <c r="E791" s="20"/>
      <c r="F791" s="20"/>
      <c r="G791" s="20"/>
      <c r="H791" s="20"/>
      <c r="I791" s="20"/>
    </row>
    <row r="792" spans="1:9" ht="13">
      <c r="A792" s="20"/>
      <c r="B792" s="20"/>
      <c r="C792" s="20"/>
      <c r="D792" s="20"/>
      <c r="E792" s="20"/>
      <c r="F792" s="20"/>
      <c r="G792" s="20"/>
      <c r="H792" s="20"/>
      <c r="I792" s="20"/>
    </row>
    <row r="793" spans="1:9" ht="13">
      <c r="A793" s="20"/>
      <c r="B793" s="20"/>
      <c r="C793" s="20"/>
      <c r="D793" s="20"/>
      <c r="E793" s="20"/>
      <c r="F793" s="20"/>
      <c r="G793" s="20"/>
      <c r="H793" s="20"/>
      <c r="I793" s="20"/>
    </row>
    <row r="794" spans="1:9" ht="13">
      <c r="A794" s="20"/>
      <c r="B794" s="20"/>
      <c r="C794" s="20"/>
      <c r="D794" s="20"/>
      <c r="E794" s="20"/>
      <c r="F794" s="20"/>
      <c r="G794" s="20"/>
      <c r="H794" s="20"/>
      <c r="I794" s="20"/>
    </row>
    <row r="795" spans="1:9" ht="13">
      <c r="A795" s="20"/>
      <c r="B795" s="20"/>
      <c r="C795" s="20"/>
      <c r="D795" s="20"/>
      <c r="E795" s="20"/>
      <c r="F795" s="20"/>
      <c r="G795" s="20"/>
      <c r="H795" s="20"/>
      <c r="I795" s="20"/>
    </row>
    <row r="796" spans="1:9" ht="13">
      <c r="A796" s="20"/>
      <c r="B796" s="20"/>
      <c r="C796" s="20"/>
      <c r="D796" s="20"/>
      <c r="E796" s="20"/>
      <c r="F796" s="20"/>
      <c r="G796" s="20"/>
      <c r="H796" s="20"/>
      <c r="I796" s="20"/>
    </row>
    <row r="797" spans="1:9" ht="13">
      <c r="A797" s="20"/>
      <c r="B797" s="20"/>
      <c r="C797" s="20"/>
      <c r="D797" s="20"/>
      <c r="E797" s="20"/>
      <c r="F797" s="20"/>
      <c r="G797" s="20"/>
      <c r="H797" s="20"/>
      <c r="I797" s="20"/>
    </row>
    <row r="798" spans="1:9" ht="13">
      <c r="A798" s="20"/>
      <c r="B798" s="20"/>
      <c r="C798" s="20"/>
      <c r="D798" s="20"/>
      <c r="E798" s="20"/>
      <c r="F798" s="20"/>
      <c r="G798" s="20"/>
      <c r="H798" s="20"/>
      <c r="I798" s="20"/>
    </row>
    <row r="799" spans="1:9" ht="13">
      <c r="A799" s="20"/>
      <c r="B799" s="20"/>
      <c r="C799" s="20"/>
      <c r="D799" s="20"/>
      <c r="E799" s="20"/>
      <c r="F799" s="20"/>
      <c r="G799" s="20"/>
      <c r="H799" s="20"/>
      <c r="I799" s="20"/>
    </row>
    <row r="800" spans="1:9" ht="13">
      <c r="A800" s="20"/>
      <c r="B800" s="20"/>
      <c r="C800" s="20"/>
      <c r="D800" s="20"/>
      <c r="E800" s="20"/>
      <c r="F800" s="20"/>
      <c r="G800" s="20"/>
      <c r="H800" s="20"/>
      <c r="I800" s="20"/>
    </row>
    <row r="801" spans="1:9" ht="13">
      <c r="A801" s="20"/>
      <c r="B801" s="20"/>
      <c r="C801" s="20"/>
      <c r="D801" s="20"/>
      <c r="E801" s="20"/>
      <c r="F801" s="20"/>
      <c r="G801" s="20"/>
      <c r="H801" s="20"/>
      <c r="I801" s="20"/>
    </row>
    <row r="802" spans="1:9" ht="13">
      <c r="A802" s="20"/>
      <c r="B802" s="20"/>
      <c r="C802" s="20"/>
      <c r="D802" s="20"/>
      <c r="E802" s="20"/>
      <c r="F802" s="20"/>
      <c r="G802" s="20"/>
      <c r="H802" s="20"/>
      <c r="I802" s="20"/>
    </row>
    <row r="803" spans="1:9" ht="13">
      <c r="A803" s="20"/>
      <c r="B803" s="20"/>
      <c r="C803" s="20"/>
      <c r="D803" s="20"/>
      <c r="E803" s="20"/>
      <c r="F803" s="20"/>
      <c r="G803" s="20"/>
      <c r="H803" s="20"/>
      <c r="I803" s="20"/>
    </row>
    <row r="804" spans="1:9" ht="13">
      <c r="A804" s="20"/>
      <c r="B804" s="20"/>
      <c r="C804" s="20"/>
      <c r="D804" s="20"/>
      <c r="E804" s="20"/>
      <c r="F804" s="20"/>
      <c r="G804" s="20"/>
      <c r="H804" s="20"/>
      <c r="I804" s="20"/>
    </row>
    <row r="805" spans="1:9" ht="13">
      <c r="A805" s="20"/>
      <c r="B805" s="20"/>
      <c r="C805" s="20"/>
      <c r="D805" s="20"/>
      <c r="E805" s="20"/>
      <c r="F805" s="20"/>
      <c r="G805" s="20"/>
      <c r="H805" s="20"/>
      <c r="I805" s="20"/>
    </row>
    <row r="806" spans="1:9" ht="13">
      <c r="A806" s="20"/>
      <c r="B806" s="20"/>
      <c r="C806" s="20"/>
      <c r="D806" s="20"/>
      <c r="E806" s="20"/>
      <c r="F806" s="20"/>
      <c r="G806" s="20"/>
      <c r="H806" s="20"/>
      <c r="I806" s="20"/>
    </row>
    <row r="807" spans="1:9" ht="13">
      <c r="A807" s="20"/>
      <c r="B807" s="20"/>
      <c r="C807" s="20"/>
      <c r="D807" s="20"/>
      <c r="E807" s="20"/>
      <c r="F807" s="20"/>
      <c r="G807" s="20"/>
      <c r="H807" s="20"/>
      <c r="I807" s="20"/>
    </row>
    <row r="808" spans="1:9" ht="13">
      <c r="A808" s="20"/>
      <c r="B808" s="20"/>
      <c r="C808" s="20"/>
      <c r="D808" s="20"/>
      <c r="E808" s="20"/>
      <c r="F808" s="20"/>
      <c r="G808" s="20"/>
      <c r="H808" s="20"/>
      <c r="I808" s="20"/>
    </row>
    <row r="809" spans="1:9" ht="13">
      <c r="A809" s="20"/>
      <c r="B809" s="20"/>
      <c r="C809" s="20"/>
      <c r="D809" s="20"/>
      <c r="E809" s="20"/>
      <c r="F809" s="20"/>
      <c r="G809" s="20"/>
      <c r="H809" s="20"/>
      <c r="I809" s="20"/>
    </row>
    <row r="810" spans="1:9" ht="13">
      <c r="A810" s="20"/>
      <c r="B810" s="20"/>
      <c r="C810" s="20"/>
      <c r="D810" s="20"/>
      <c r="E810" s="20"/>
      <c r="F810" s="20"/>
      <c r="G810" s="20"/>
      <c r="H810" s="20"/>
      <c r="I810" s="20"/>
    </row>
    <row r="811" spans="1:9" ht="13">
      <c r="A811" s="20"/>
      <c r="B811" s="20"/>
      <c r="C811" s="20"/>
      <c r="D811" s="20"/>
      <c r="E811" s="20"/>
      <c r="F811" s="20"/>
      <c r="G811" s="20"/>
      <c r="H811" s="20"/>
      <c r="I811" s="20"/>
    </row>
    <row r="812" spans="1:9" ht="13">
      <c r="A812" s="20"/>
      <c r="B812" s="20"/>
      <c r="C812" s="20"/>
      <c r="D812" s="20"/>
      <c r="E812" s="20"/>
      <c r="F812" s="20"/>
      <c r="G812" s="20"/>
      <c r="H812" s="20"/>
      <c r="I812" s="20"/>
    </row>
    <row r="813" spans="1:9" ht="13">
      <c r="A813" s="20"/>
      <c r="B813" s="20"/>
      <c r="C813" s="20"/>
      <c r="D813" s="20"/>
      <c r="E813" s="20"/>
      <c r="F813" s="20"/>
      <c r="G813" s="20"/>
      <c r="H813" s="20"/>
      <c r="I813" s="20"/>
    </row>
    <row r="814" spans="1:9" ht="13">
      <c r="A814" s="20"/>
      <c r="B814" s="20"/>
      <c r="C814" s="20"/>
      <c r="D814" s="20"/>
      <c r="E814" s="20"/>
      <c r="F814" s="20"/>
      <c r="G814" s="20"/>
      <c r="H814" s="20"/>
      <c r="I814" s="20"/>
    </row>
    <row r="815" spans="1:9" ht="13">
      <c r="A815" s="20"/>
      <c r="B815" s="20"/>
      <c r="C815" s="20"/>
      <c r="D815" s="20"/>
      <c r="E815" s="20"/>
      <c r="F815" s="20"/>
      <c r="G815" s="20"/>
      <c r="H815" s="20"/>
      <c r="I815" s="20"/>
    </row>
    <row r="816" spans="1:9" ht="13">
      <c r="A816" s="20"/>
      <c r="B816" s="20"/>
      <c r="C816" s="20"/>
      <c r="D816" s="20"/>
      <c r="E816" s="20"/>
      <c r="F816" s="20"/>
      <c r="G816" s="20"/>
      <c r="H816" s="20"/>
      <c r="I816" s="20"/>
    </row>
    <row r="817" spans="1:9" ht="13">
      <c r="A817" s="20"/>
      <c r="B817" s="20"/>
      <c r="C817" s="20"/>
      <c r="D817" s="20"/>
      <c r="E817" s="20"/>
      <c r="F817" s="20"/>
      <c r="G817" s="20"/>
      <c r="H817" s="20"/>
      <c r="I817" s="20"/>
    </row>
    <row r="818" spans="1:9" ht="13">
      <c r="A818" s="20"/>
      <c r="B818" s="20"/>
      <c r="C818" s="20"/>
      <c r="D818" s="20"/>
      <c r="E818" s="20"/>
      <c r="F818" s="20"/>
      <c r="G818" s="20"/>
      <c r="H818" s="20"/>
      <c r="I818" s="20"/>
    </row>
    <row r="819" spans="1:9" ht="13">
      <c r="A819" s="20"/>
      <c r="B819" s="20"/>
      <c r="C819" s="20"/>
      <c r="D819" s="20"/>
      <c r="E819" s="20"/>
      <c r="F819" s="20"/>
      <c r="G819" s="20"/>
      <c r="H819" s="20"/>
      <c r="I819" s="20"/>
    </row>
    <row r="820" spans="1:9" ht="13">
      <c r="A820" s="20"/>
      <c r="B820" s="20"/>
      <c r="C820" s="20"/>
      <c r="D820" s="20"/>
      <c r="E820" s="20"/>
      <c r="F820" s="20"/>
      <c r="G820" s="20"/>
      <c r="H820" s="20"/>
      <c r="I820" s="20"/>
    </row>
    <row r="821" spans="1:9" ht="13">
      <c r="A821" s="20"/>
      <c r="B821" s="20"/>
      <c r="C821" s="20"/>
      <c r="D821" s="20"/>
      <c r="E821" s="20"/>
      <c r="F821" s="20"/>
      <c r="G821" s="20"/>
      <c r="H821" s="20"/>
      <c r="I821" s="20"/>
    </row>
    <row r="822" spans="1:9" ht="13">
      <c r="A822" s="20"/>
      <c r="B822" s="20"/>
      <c r="C822" s="20"/>
      <c r="D822" s="20"/>
      <c r="E822" s="20"/>
      <c r="F822" s="20"/>
      <c r="G822" s="20"/>
      <c r="H822" s="20"/>
      <c r="I822" s="20"/>
    </row>
    <row r="823" spans="1:9" ht="13">
      <c r="A823" s="20"/>
      <c r="B823" s="20"/>
      <c r="C823" s="20"/>
      <c r="D823" s="20"/>
      <c r="E823" s="20"/>
      <c r="F823" s="20"/>
      <c r="G823" s="20"/>
      <c r="H823" s="20"/>
      <c r="I823" s="20"/>
    </row>
    <row r="824" spans="1:9" ht="13">
      <c r="A824" s="20"/>
      <c r="B824" s="20"/>
      <c r="C824" s="20"/>
      <c r="D824" s="20"/>
      <c r="E824" s="20"/>
      <c r="F824" s="20"/>
      <c r="G824" s="20"/>
      <c r="H824" s="20"/>
      <c r="I824" s="20"/>
    </row>
    <row r="825" spans="1:9" ht="13">
      <c r="A825" s="20"/>
      <c r="B825" s="20"/>
      <c r="C825" s="20"/>
      <c r="D825" s="20"/>
      <c r="E825" s="20"/>
      <c r="F825" s="20"/>
      <c r="G825" s="20"/>
      <c r="H825" s="20"/>
      <c r="I825" s="20"/>
    </row>
    <row r="826" spans="1:9" ht="13">
      <c r="A826" s="20"/>
      <c r="B826" s="20"/>
      <c r="C826" s="20"/>
      <c r="D826" s="20"/>
      <c r="E826" s="20"/>
      <c r="F826" s="20"/>
      <c r="G826" s="20"/>
      <c r="H826" s="20"/>
      <c r="I826" s="20"/>
    </row>
    <row r="827" spans="1:9" ht="13">
      <c r="A827" s="20"/>
      <c r="B827" s="20"/>
      <c r="C827" s="20"/>
      <c r="D827" s="20"/>
      <c r="E827" s="20"/>
      <c r="F827" s="20"/>
      <c r="G827" s="20"/>
      <c r="H827" s="20"/>
      <c r="I827" s="20"/>
    </row>
    <row r="828" spans="1:9" ht="13">
      <c r="A828" s="20"/>
      <c r="B828" s="20"/>
      <c r="C828" s="20"/>
      <c r="D828" s="20"/>
      <c r="E828" s="20"/>
      <c r="F828" s="20"/>
      <c r="G828" s="20"/>
      <c r="H828" s="20"/>
      <c r="I828" s="20"/>
    </row>
    <row r="829" spans="1:9" ht="13">
      <c r="A829" s="20"/>
      <c r="B829" s="20"/>
      <c r="C829" s="20"/>
      <c r="D829" s="20"/>
      <c r="E829" s="20"/>
      <c r="F829" s="20"/>
      <c r="G829" s="20"/>
      <c r="H829" s="20"/>
      <c r="I829" s="20"/>
    </row>
    <row r="830" spans="1:9" ht="13">
      <c r="A830" s="20"/>
      <c r="B830" s="20"/>
      <c r="C830" s="20"/>
      <c r="D830" s="20"/>
      <c r="E830" s="20"/>
      <c r="F830" s="20"/>
      <c r="G830" s="20"/>
      <c r="H830" s="20"/>
      <c r="I830" s="20"/>
    </row>
    <row r="831" spans="1:9" ht="13">
      <c r="A831" s="20"/>
      <c r="B831" s="20"/>
      <c r="C831" s="20"/>
      <c r="D831" s="20"/>
      <c r="E831" s="20"/>
      <c r="F831" s="20"/>
      <c r="G831" s="20"/>
      <c r="H831" s="20"/>
      <c r="I831" s="20"/>
    </row>
    <row r="832" spans="1:9" ht="13">
      <c r="A832" s="20"/>
      <c r="B832" s="20"/>
      <c r="C832" s="20"/>
      <c r="D832" s="20"/>
      <c r="E832" s="20"/>
      <c r="F832" s="20"/>
      <c r="G832" s="20"/>
      <c r="H832" s="20"/>
      <c r="I832" s="20"/>
    </row>
    <row r="833" spans="1:9" ht="13">
      <c r="A833" s="20"/>
      <c r="B833" s="20"/>
      <c r="C833" s="20"/>
      <c r="D833" s="20"/>
      <c r="E833" s="20"/>
      <c r="F833" s="20"/>
      <c r="G833" s="20"/>
      <c r="H833" s="20"/>
      <c r="I833" s="20"/>
    </row>
    <row r="834" spans="1:9" ht="13">
      <c r="A834" s="20"/>
      <c r="B834" s="20"/>
      <c r="C834" s="20"/>
      <c r="D834" s="20"/>
      <c r="E834" s="20"/>
      <c r="F834" s="20"/>
      <c r="G834" s="20"/>
      <c r="H834" s="20"/>
      <c r="I834" s="20"/>
    </row>
    <row r="835" spans="1:9" ht="13">
      <c r="A835" s="20"/>
      <c r="B835" s="20"/>
      <c r="C835" s="20"/>
      <c r="D835" s="20"/>
      <c r="E835" s="20"/>
      <c r="F835" s="20"/>
      <c r="G835" s="20"/>
      <c r="H835" s="20"/>
      <c r="I835" s="20"/>
    </row>
    <row r="836" spans="1:9" ht="13">
      <c r="A836" s="20"/>
      <c r="B836" s="20"/>
      <c r="C836" s="20"/>
      <c r="D836" s="20"/>
      <c r="E836" s="20"/>
      <c r="F836" s="20"/>
      <c r="G836" s="20"/>
      <c r="H836" s="20"/>
      <c r="I836" s="20"/>
    </row>
    <row r="837" spans="1:9" ht="13">
      <c r="A837" s="20"/>
      <c r="B837" s="20"/>
      <c r="C837" s="20"/>
      <c r="D837" s="20"/>
      <c r="E837" s="20"/>
      <c r="F837" s="20"/>
      <c r="G837" s="20"/>
      <c r="H837" s="20"/>
      <c r="I837" s="20"/>
    </row>
    <row r="838" spans="1:9" ht="13">
      <c r="A838" s="20"/>
      <c r="B838" s="20"/>
      <c r="C838" s="20"/>
      <c r="D838" s="20"/>
      <c r="E838" s="20"/>
      <c r="F838" s="20"/>
      <c r="G838" s="20"/>
      <c r="H838" s="20"/>
      <c r="I838" s="20"/>
    </row>
    <row r="839" spans="1:9" ht="13">
      <c r="A839" s="20"/>
      <c r="B839" s="20"/>
      <c r="C839" s="20"/>
      <c r="D839" s="20"/>
      <c r="E839" s="20"/>
      <c r="F839" s="20"/>
      <c r="G839" s="20"/>
      <c r="H839" s="20"/>
      <c r="I839" s="20"/>
    </row>
    <row r="840" spans="1:9" ht="13">
      <c r="A840" s="20"/>
      <c r="B840" s="20"/>
      <c r="C840" s="20"/>
      <c r="D840" s="20"/>
      <c r="E840" s="20"/>
      <c r="F840" s="20"/>
      <c r="G840" s="20"/>
      <c r="H840" s="20"/>
      <c r="I840" s="20"/>
    </row>
    <row r="841" spans="1:9" ht="13">
      <c r="A841" s="20"/>
      <c r="B841" s="20"/>
      <c r="C841" s="20"/>
      <c r="D841" s="20"/>
      <c r="E841" s="20"/>
      <c r="F841" s="20"/>
      <c r="G841" s="20"/>
      <c r="H841" s="20"/>
      <c r="I841" s="20"/>
    </row>
    <row r="842" spans="1:9" ht="13">
      <c r="A842" s="20"/>
      <c r="B842" s="20"/>
      <c r="C842" s="20"/>
      <c r="D842" s="20"/>
      <c r="E842" s="20"/>
      <c r="F842" s="20"/>
      <c r="G842" s="20"/>
      <c r="H842" s="20"/>
      <c r="I842" s="20"/>
    </row>
    <row r="843" spans="1:9" ht="13">
      <c r="A843" s="20"/>
      <c r="B843" s="20"/>
      <c r="C843" s="20"/>
      <c r="D843" s="20"/>
      <c r="E843" s="20"/>
      <c r="F843" s="20"/>
      <c r="G843" s="20"/>
      <c r="H843" s="20"/>
      <c r="I843" s="20"/>
    </row>
    <row r="844" spans="1:9" ht="13">
      <c r="A844" s="20"/>
      <c r="B844" s="20"/>
      <c r="C844" s="20"/>
      <c r="D844" s="20"/>
      <c r="E844" s="20"/>
      <c r="F844" s="20"/>
      <c r="G844" s="20"/>
      <c r="H844" s="20"/>
      <c r="I844" s="20"/>
    </row>
    <row r="845" spans="1:9" ht="13">
      <c r="A845" s="20"/>
      <c r="B845" s="20"/>
      <c r="C845" s="20"/>
      <c r="D845" s="20"/>
      <c r="E845" s="20"/>
      <c r="F845" s="20"/>
      <c r="G845" s="20"/>
      <c r="H845" s="20"/>
      <c r="I845" s="20"/>
    </row>
    <row r="846" spans="1:9" ht="13">
      <c r="A846" s="20"/>
      <c r="B846" s="20"/>
      <c r="C846" s="20"/>
      <c r="D846" s="20"/>
      <c r="E846" s="20"/>
      <c r="F846" s="20"/>
      <c r="G846" s="20"/>
      <c r="H846" s="20"/>
      <c r="I846" s="20"/>
    </row>
    <row r="847" spans="1:9" ht="13">
      <c r="A847" s="20"/>
      <c r="B847" s="20"/>
      <c r="C847" s="20"/>
      <c r="D847" s="20"/>
      <c r="E847" s="20"/>
      <c r="F847" s="20"/>
      <c r="G847" s="20"/>
      <c r="H847" s="20"/>
      <c r="I847" s="20"/>
    </row>
    <row r="848" spans="1:9" ht="13">
      <c r="A848" s="20"/>
      <c r="B848" s="20"/>
      <c r="C848" s="20"/>
      <c r="D848" s="20"/>
      <c r="E848" s="20"/>
      <c r="F848" s="20"/>
      <c r="G848" s="20"/>
      <c r="H848" s="20"/>
      <c r="I848" s="20"/>
    </row>
    <row r="849" spans="1:9" ht="13">
      <c r="A849" s="20"/>
      <c r="B849" s="20"/>
      <c r="C849" s="20"/>
      <c r="D849" s="20"/>
      <c r="E849" s="20"/>
      <c r="F849" s="20"/>
      <c r="G849" s="20"/>
      <c r="H849" s="20"/>
      <c r="I849" s="20"/>
    </row>
    <row r="850" spans="1:9" ht="13">
      <c r="A850" s="20"/>
      <c r="B850" s="20"/>
      <c r="C850" s="20"/>
      <c r="D850" s="20"/>
      <c r="E850" s="20"/>
      <c r="F850" s="20"/>
      <c r="G850" s="20"/>
      <c r="H850" s="20"/>
      <c r="I850" s="20"/>
    </row>
    <row r="851" spans="1:9" ht="13">
      <c r="A851" s="20"/>
      <c r="B851" s="20"/>
      <c r="C851" s="20"/>
      <c r="D851" s="20"/>
      <c r="E851" s="20"/>
      <c r="F851" s="20"/>
      <c r="G851" s="20"/>
      <c r="H851" s="20"/>
      <c r="I851" s="20"/>
    </row>
    <row r="852" spans="1:9" ht="13">
      <c r="A852" s="20"/>
      <c r="B852" s="20"/>
      <c r="C852" s="20"/>
      <c r="D852" s="20"/>
      <c r="E852" s="20"/>
      <c r="F852" s="20"/>
      <c r="G852" s="20"/>
      <c r="H852" s="20"/>
      <c r="I852" s="20"/>
    </row>
    <row r="853" spans="1:9" ht="13">
      <c r="A853" s="20"/>
      <c r="B853" s="20"/>
      <c r="C853" s="20"/>
      <c r="D853" s="20"/>
      <c r="E853" s="20"/>
      <c r="F853" s="20"/>
      <c r="G853" s="20"/>
      <c r="H853" s="20"/>
      <c r="I853" s="20"/>
    </row>
    <row r="854" spans="1:9" ht="13">
      <c r="A854" s="20"/>
      <c r="B854" s="20"/>
      <c r="C854" s="20"/>
      <c r="D854" s="20"/>
      <c r="E854" s="20"/>
      <c r="F854" s="20"/>
      <c r="G854" s="20"/>
      <c r="H854" s="20"/>
      <c r="I854" s="20"/>
    </row>
    <row r="855" spans="1:9" ht="13">
      <c r="A855" s="20"/>
      <c r="B855" s="20"/>
      <c r="C855" s="20"/>
      <c r="D855" s="20"/>
      <c r="E855" s="20"/>
      <c r="F855" s="20"/>
      <c r="G855" s="20"/>
      <c r="H855" s="20"/>
      <c r="I855" s="20"/>
    </row>
    <row r="856" spans="1:9" ht="13">
      <c r="A856" s="20"/>
      <c r="B856" s="20"/>
      <c r="C856" s="20"/>
      <c r="D856" s="20"/>
      <c r="E856" s="20"/>
      <c r="F856" s="20"/>
      <c r="G856" s="20"/>
      <c r="H856" s="20"/>
      <c r="I856" s="20"/>
    </row>
    <row r="857" spans="1:9" ht="13">
      <c r="A857" s="20"/>
      <c r="B857" s="20"/>
      <c r="C857" s="20"/>
      <c r="D857" s="20"/>
      <c r="E857" s="20"/>
      <c r="F857" s="20"/>
      <c r="G857" s="20"/>
      <c r="H857" s="20"/>
      <c r="I857" s="20"/>
    </row>
    <row r="858" spans="1:9" ht="13">
      <c r="A858" s="20"/>
      <c r="B858" s="20"/>
      <c r="C858" s="20"/>
      <c r="D858" s="20"/>
      <c r="E858" s="20"/>
      <c r="F858" s="20"/>
      <c r="G858" s="20"/>
      <c r="H858" s="20"/>
      <c r="I858" s="20"/>
    </row>
    <row r="859" spans="1:9" ht="13">
      <c r="A859" s="20"/>
      <c r="B859" s="20"/>
      <c r="C859" s="20"/>
      <c r="D859" s="20"/>
      <c r="E859" s="20"/>
      <c r="F859" s="20"/>
      <c r="G859" s="20"/>
      <c r="H859" s="20"/>
      <c r="I859" s="20"/>
    </row>
    <row r="860" spans="1:9" ht="13">
      <c r="A860" s="20"/>
      <c r="B860" s="20"/>
      <c r="C860" s="20"/>
      <c r="D860" s="20"/>
      <c r="E860" s="20"/>
      <c r="F860" s="20"/>
      <c r="G860" s="20"/>
      <c r="H860" s="20"/>
      <c r="I860" s="20"/>
    </row>
    <row r="861" spans="1:9" ht="13">
      <c r="A861" s="20"/>
      <c r="B861" s="20"/>
      <c r="C861" s="20"/>
      <c r="D861" s="20"/>
      <c r="E861" s="20"/>
      <c r="F861" s="20"/>
      <c r="G861" s="20"/>
      <c r="H861" s="20"/>
      <c r="I861" s="20"/>
    </row>
    <row r="862" spans="1:9" ht="13">
      <c r="A862" s="20"/>
      <c r="B862" s="20"/>
      <c r="C862" s="20"/>
      <c r="D862" s="20"/>
      <c r="E862" s="20"/>
      <c r="F862" s="20"/>
      <c r="G862" s="20"/>
      <c r="H862" s="20"/>
      <c r="I862" s="20"/>
    </row>
    <row r="863" spans="1:9" ht="13">
      <c r="A863" s="20"/>
      <c r="B863" s="20"/>
      <c r="C863" s="20"/>
      <c r="D863" s="20"/>
      <c r="E863" s="20"/>
      <c r="F863" s="20"/>
      <c r="G863" s="20"/>
      <c r="H863" s="20"/>
      <c r="I863" s="20"/>
    </row>
    <row r="864" spans="1:9" ht="13">
      <c r="A864" s="20"/>
      <c r="B864" s="20"/>
      <c r="C864" s="20"/>
      <c r="D864" s="20"/>
      <c r="E864" s="20"/>
      <c r="F864" s="20"/>
      <c r="G864" s="20"/>
      <c r="H864" s="20"/>
      <c r="I864" s="20"/>
    </row>
    <row r="865" spans="1:9" ht="13">
      <c r="A865" s="20"/>
      <c r="B865" s="20"/>
      <c r="C865" s="20"/>
      <c r="D865" s="20"/>
      <c r="E865" s="20"/>
      <c r="F865" s="20"/>
      <c r="G865" s="20"/>
      <c r="H865" s="20"/>
      <c r="I865" s="20"/>
    </row>
    <row r="866" spans="1:9" ht="13">
      <c r="A866" s="20"/>
      <c r="B866" s="20"/>
      <c r="C866" s="20"/>
      <c r="D866" s="20"/>
      <c r="E866" s="20"/>
      <c r="F866" s="20"/>
      <c r="G866" s="20"/>
      <c r="H866" s="20"/>
      <c r="I866" s="20"/>
    </row>
    <row r="867" spans="1:9" ht="13">
      <c r="A867" s="20"/>
      <c r="B867" s="20"/>
      <c r="C867" s="20"/>
      <c r="D867" s="20"/>
      <c r="E867" s="20"/>
      <c r="F867" s="20"/>
      <c r="G867" s="20"/>
      <c r="H867" s="20"/>
      <c r="I867" s="20"/>
    </row>
    <row r="868" spans="1:9" ht="13">
      <c r="A868" s="20"/>
      <c r="B868" s="20"/>
      <c r="C868" s="20"/>
      <c r="D868" s="20"/>
      <c r="E868" s="20"/>
      <c r="F868" s="20"/>
      <c r="G868" s="20"/>
      <c r="H868" s="20"/>
      <c r="I868" s="20"/>
    </row>
    <row r="869" spans="1:9" ht="13">
      <c r="A869" s="20"/>
      <c r="B869" s="20"/>
      <c r="C869" s="20"/>
      <c r="D869" s="20"/>
      <c r="E869" s="20"/>
      <c r="F869" s="20"/>
      <c r="G869" s="20"/>
      <c r="H869" s="20"/>
      <c r="I869" s="20"/>
    </row>
    <row r="870" spans="1:9" ht="13">
      <c r="A870" s="20"/>
      <c r="B870" s="20"/>
      <c r="C870" s="20"/>
      <c r="D870" s="20"/>
      <c r="E870" s="20"/>
      <c r="F870" s="20"/>
      <c r="G870" s="20"/>
      <c r="H870" s="20"/>
      <c r="I870" s="20"/>
    </row>
    <row r="871" spans="1:9" ht="13">
      <c r="A871" s="20"/>
      <c r="B871" s="20"/>
      <c r="C871" s="20"/>
      <c r="D871" s="20"/>
      <c r="E871" s="20"/>
      <c r="F871" s="20"/>
      <c r="G871" s="20"/>
      <c r="H871" s="20"/>
      <c r="I871" s="20"/>
    </row>
    <row r="872" spans="1:9" ht="13">
      <c r="A872" s="20"/>
      <c r="B872" s="20"/>
      <c r="C872" s="20"/>
      <c r="D872" s="20"/>
      <c r="E872" s="20"/>
      <c r="F872" s="20"/>
      <c r="G872" s="20"/>
      <c r="H872" s="20"/>
      <c r="I872" s="20"/>
    </row>
    <row r="873" spans="1:9" ht="13">
      <c r="A873" s="20"/>
      <c r="B873" s="20"/>
      <c r="C873" s="20"/>
      <c r="D873" s="20"/>
      <c r="E873" s="20"/>
      <c r="F873" s="20"/>
      <c r="G873" s="20"/>
      <c r="H873" s="20"/>
      <c r="I873" s="20"/>
    </row>
    <row r="874" spans="1:9" ht="13">
      <c r="A874" s="20"/>
      <c r="B874" s="20"/>
      <c r="C874" s="20"/>
      <c r="D874" s="20"/>
      <c r="E874" s="20"/>
      <c r="F874" s="20"/>
      <c r="G874" s="20"/>
      <c r="H874" s="20"/>
      <c r="I874" s="20"/>
    </row>
    <row r="875" spans="1:9" ht="13">
      <c r="A875" s="20"/>
      <c r="B875" s="20"/>
      <c r="C875" s="20"/>
      <c r="D875" s="20"/>
      <c r="E875" s="20"/>
      <c r="F875" s="20"/>
      <c r="G875" s="20"/>
      <c r="H875" s="20"/>
      <c r="I875" s="20"/>
    </row>
    <row r="876" spans="1:9" ht="13">
      <c r="A876" s="20"/>
      <c r="B876" s="20"/>
      <c r="C876" s="20"/>
      <c r="D876" s="20"/>
      <c r="E876" s="20"/>
      <c r="F876" s="20"/>
      <c r="G876" s="20"/>
      <c r="H876" s="20"/>
      <c r="I876" s="20"/>
    </row>
    <row r="877" spans="1:9" ht="13">
      <c r="A877" s="20"/>
      <c r="B877" s="20"/>
      <c r="C877" s="20"/>
      <c r="D877" s="20"/>
      <c r="E877" s="20"/>
      <c r="F877" s="20"/>
      <c r="G877" s="20"/>
      <c r="H877" s="20"/>
      <c r="I877" s="20"/>
    </row>
    <row r="878" spans="1:9" ht="13">
      <c r="A878" s="20"/>
      <c r="B878" s="20"/>
      <c r="C878" s="20"/>
      <c r="D878" s="20"/>
      <c r="E878" s="20"/>
      <c r="F878" s="20"/>
      <c r="G878" s="20"/>
      <c r="H878" s="20"/>
      <c r="I878" s="20"/>
    </row>
    <row r="879" spans="1:9" ht="13">
      <c r="A879" s="20"/>
      <c r="B879" s="20"/>
      <c r="C879" s="20"/>
      <c r="D879" s="20"/>
      <c r="E879" s="20"/>
      <c r="F879" s="20"/>
      <c r="G879" s="20"/>
      <c r="H879" s="20"/>
      <c r="I879" s="20"/>
    </row>
    <row r="880" spans="1:9" ht="13">
      <c r="A880" s="20"/>
      <c r="B880" s="20"/>
      <c r="C880" s="20"/>
      <c r="D880" s="20"/>
      <c r="E880" s="20"/>
      <c r="F880" s="20"/>
      <c r="G880" s="20"/>
      <c r="H880" s="20"/>
      <c r="I880" s="20"/>
    </row>
    <row r="881" spans="1:9" ht="13">
      <c r="A881" s="20"/>
      <c r="B881" s="20"/>
      <c r="C881" s="20"/>
      <c r="D881" s="20"/>
      <c r="E881" s="20"/>
      <c r="F881" s="20"/>
      <c r="G881" s="20"/>
      <c r="H881" s="20"/>
      <c r="I881" s="20"/>
    </row>
    <row r="882" spans="1:9" ht="13">
      <c r="A882" s="20"/>
      <c r="B882" s="20"/>
      <c r="C882" s="20"/>
      <c r="D882" s="20"/>
      <c r="E882" s="20"/>
      <c r="F882" s="20"/>
      <c r="G882" s="20"/>
      <c r="H882" s="20"/>
      <c r="I882" s="20"/>
    </row>
    <row r="883" spans="1:9" ht="13">
      <c r="A883" s="20"/>
      <c r="B883" s="20"/>
      <c r="C883" s="20"/>
      <c r="D883" s="20"/>
      <c r="E883" s="20"/>
      <c r="F883" s="20"/>
      <c r="G883" s="20"/>
      <c r="H883" s="20"/>
      <c r="I883" s="20"/>
    </row>
    <row r="884" spans="1:9" ht="13">
      <c r="A884" s="20"/>
      <c r="B884" s="20"/>
      <c r="C884" s="20"/>
      <c r="D884" s="20"/>
      <c r="E884" s="20"/>
      <c r="F884" s="20"/>
      <c r="G884" s="20"/>
      <c r="H884" s="20"/>
      <c r="I884" s="20"/>
    </row>
    <row r="885" spans="1:9" ht="13">
      <c r="A885" s="20"/>
      <c r="B885" s="20"/>
      <c r="C885" s="20"/>
      <c r="D885" s="20"/>
      <c r="E885" s="20"/>
      <c r="F885" s="20"/>
      <c r="G885" s="20"/>
      <c r="H885" s="20"/>
      <c r="I885" s="20"/>
    </row>
    <row r="886" spans="1:9" ht="13">
      <c r="A886" s="20"/>
      <c r="B886" s="20"/>
      <c r="C886" s="20"/>
      <c r="D886" s="20"/>
      <c r="E886" s="20"/>
      <c r="F886" s="20"/>
      <c r="G886" s="20"/>
      <c r="H886" s="20"/>
      <c r="I886" s="20"/>
    </row>
    <row r="887" spans="1:9" ht="13">
      <c r="A887" s="20"/>
      <c r="B887" s="20"/>
      <c r="C887" s="20"/>
      <c r="D887" s="20"/>
      <c r="E887" s="20"/>
      <c r="F887" s="20"/>
      <c r="G887" s="20"/>
      <c r="H887" s="20"/>
      <c r="I887" s="20"/>
    </row>
    <row r="888" spans="1:9" ht="13">
      <c r="A888" s="20"/>
      <c r="B888" s="20"/>
      <c r="C888" s="20"/>
      <c r="D888" s="20"/>
      <c r="E888" s="20"/>
      <c r="F888" s="20"/>
      <c r="G888" s="20"/>
      <c r="H888" s="20"/>
      <c r="I888" s="20"/>
    </row>
    <row r="889" spans="1:9" ht="13">
      <c r="A889" s="20"/>
      <c r="B889" s="20"/>
      <c r="C889" s="20"/>
      <c r="D889" s="20"/>
      <c r="E889" s="20"/>
      <c r="F889" s="20"/>
      <c r="G889" s="20"/>
      <c r="H889" s="20"/>
      <c r="I889" s="20"/>
    </row>
    <row r="890" spans="1:9" ht="13">
      <c r="A890" s="20"/>
      <c r="B890" s="20"/>
      <c r="C890" s="20"/>
      <c r="D890" s="20"/>
      <c r="E890" s="20"/>
      <c r="F890" s="20"/>
      <c r="G890" s="20"/>
      <c r="H890" s="20"/>
      <c r="I890" s="20"/>
    </row>
    <row r="891" spans="1:9" ht="13">
      <c r="A891" s="20"/>
      <c r="B891" s="20"/>
      <c r="C891" s="20"/>
      <c r="D891" s="20"/>
      <c r="E891" s="20"/>
      <c r="F891" s="20"/>
      <c r="G891" s="20"/>
      <c r="H891" s="20"/>
      <c r="I891" s="20"/>
    </row>
    <row r="892" spans="1:9" ht="13">
      <c r="A892" s="20"/>
      <c r="B892" s="20"/>
      <c r="C892" s="20"/>
      <c r="D892" s="20"/>
      <c r="E892" s="20"/>
      <c r="F892" s="20"/>
      <c r="G892" s="20"/>
      <c r="H892" s="20"/>
      <c r="I892" s="20"/>
    </row>
    <row r="893" spans="1:9" ht="13">
      <c r="A893" s="20"/>
      <c r="B893" s="20"/>
      <c r="C893" s="20"/>
      <c r="D893" s="20"/>
      <c r="E893" s="20"/>
      <c r="F893" s="20"/>
      <c r="G893" s="20"/>
      <c r="H893" s="20"/>
      <c r="I893" s="20"/>
    </row>
    <row r="894" spans="1:9" ht="13">
      <c r="A894" s="20"/>
      <c r="B894" s="20"/>
      <c r="C894" s="20"/>
      <c r="D894" s="20"/>
      <c r="E894" s="20"/>
      <c r="F894" s="20"/>
      <c r="G894" s="20"/>
      <c r="H894" s="20"/>
      <c r="I894" s="20"/>
    </row>
    <row r="895" spans="1:9" ht="13">
      <c r="A895" s="20"/>
      <c r="B895" s="20"/>
      <c r="C895" s="20"/>
      <c r="D895" s="20"/>
      <c r="E895" s="20"/>
      <c r="F895" s="20"/>
      <c r="G895" s="20"/>
      <c r="H895" s="20"/>
      <c r="I895" s="20"/>
    </row>
    <row r="896" spans="1:9" ht="13">
      <c r="A896" s="20"/>
      <c r="B896" s="20"/>
      <c r="C896" s="20"/>
      <c r="D896" s="20"/>
      <c r="E896" s="20"/>
      <c r="F896" s="20"/>
      <c r="G896" s="20"/>
      <c r="H896" s="20"/>
      <c r="I896" s="20"/>
    </row>
    <row r="897" spans="1:9" ht="13">
      <c r="A897" s="20"/>
      <c r="B897" s="20"/>
      <c r="C897" s="20"/>
      <c r="D897" s="20"/>
      <c r="E897" s="20"/>
      <c r="F897" s="20"/>
      <c r="G897" s="20"/>
      <c r="H897" s="20"/>
      <c r="I897" s="20"/>
    </row>
    <row r="898" spans="1:9" ht="13">
      <c r="A898" s="20"/>
      <c r="B898" s="20"/>
      <c r="C898" s="20"/>
      <c r="D898" s="20"/>
      <c r="E898" s="20"/>
      <c r="F898" s="20"/>
      <c r="G898" s="20"/>
      <c r="H898" s="20"/>
      <c r="I898" s="20"/>
    </row>
    <row r="899" spans="1:9" ht="13">
      <c r="A899" s="20"/>
      <c r="B899" s="20"/>
      <c r="C899" s="20"/>
      <c r="D899" s="20"/>
      <c r="E899" s="20"/>
      <c r="F899" s="20"/>
      <c r="G899" s="20"/>
      <c r="H899" s="20"/>
      <c r="I899" s="20"/>
    </row>
    <row r="900" spans="1:9" ht="13">
      <c r="A900" s="20"/>
      <c r="B900" s="20"/>
      <c r="C900" s="20"/>
      <c r="D900" s="20"/>
      <c r="E900" s="20"/>
      <c r="F900" s="20"/>
      <c r="G900" s="20"/>
      <c r="H900" s="20"/>
      <c r="I900" s="20"/>
    </row>
    <row r="901" spans="1:9" ht="13">
      <c r="A901" s="20"/>
      <c r="B901" s="20"/>
      <c r="C901" s="20"/>
      <c r="D901" s="20"/>
      <c r="E901" s="20"/>
      <c r="F901" s="20"/>
      <c r="G901" s="20"/>
      <c r="H901" s="20"/>
      <c r="I901" s="20"/>
    </row>
    <row r="902" spans="1:9" ht="13">
      <c r="A902" s="20"/>
      <c r="B902" s="20"/>
      <c r="C902" s="20"/>
      <c r="D902" s="20"/>
      <c r="E902" s="20"/>
      <c r="F902" s="20"/>
      <c r="G902" s="20"/>
      <c r="H902" s="20"/>
      <c r="I902" s="20"/>
    </row>
    <row r="903" spans="1:9" ht="13">
      <c r="A903" s="20"/>
      <c r="B903" s="20"/>
      <c r="C903" s="20"/>
      <c r="D903" s="20"/>
      <c r="E903" s="20"/>
      <c r="F903" s="20"/>
      <c r="G903" s="20"/>
      <c r="H903" s="20"/>
      <c r="I903" s="20"/>
    </row>
    <row r="904" spans="1:9" ht="13">
      <c r="A904" s="20"/>
      <c r="B904" s="20"/>
      <c r="C904" s="20"/>
      <c r="D904" s="20"/>
      <c r="E904" s="20"/>
      <c r="F904" s="20"/>
      <c r="G904" s="20"/>
      <c r="H904" s="20"/>
      <c r="I904" s="20"/>
    </row>
    <row r="905" spans="1:9" ht="13">
      <c r="A905" s="20"/>
      <c r="B905" s="20"/>
      <c r="C905" s="20"/>
      <c r="D905" s="20"/>
      <c r="E905" s="20"/>
      <c r="F905" s="20"/>
      <c r="G905" s="20"/>
      <c r="H905" s="20"/>
      <c r="I905" s="20"/>
    </row>
    <row r="906" spans="1:9" ht="13">
      <c r="A906" s="20"/>
      <c r="B906" s="20"/>
      <c r="C906" s="20"/>
      <c r="D906" s="20"/>
      <c r="E906" s="20"/>
      <c r="F906" s="20"/>
      <c r="G906" s="20"/>
      <c r="H906" s="20"/>
      <c r="I906" s="20"/>
    </row>
    <row r="907" spans="1:9" ht="13">
      <c r="A907" s="20"/>
      <c r="B907" s="20"/>
      <c r="C907" s="20"/>
      <c r="D907" s="20"/>
      <c r="E907" s="20"/>
      <c r="F907" s="20"/>
      <c r="G907" s="20"/>
      <c r="H907" s="20"/>
      <c r="I907" s="20"/>
    </row>
    <row r="908" spans="1:9" ht="13">
      <c r="A908" s="20"/>
      <c r="B908" s="20"/>
      <c r="C908" s="20"/>
      <c r="D908" s="20"/>
      <c r="E908" s="20"/>
      <c r="F908" s="20"/>
      <c r="G908" s="20"/>
      <c r="H908" s="20"/>
      <c r="I908" s="20"/>
    </row>
    <row r="909" spans="1:9" ht="13">
      <c r="A909" s="20"/>
      <c r="B909" s="20"/>
      <c r="C909" s="20"/>
      <c r="D909" s="20"/>
      <c r="E909" s="20"/>
      <c r="F909" s="20"/>
      <c r="G909" s="20"/>
      <c r="H909" s="20"/>
      <c r="I909" s="20"/>
    </row>
    <row r="910" spans="1:9" ht="13">
      <c r="A910" s="20"/>
      <c r="B910" s="20"/>
      <c r="C910" s="20"/>
      <c r="D910" s="20"/>
      <c r="E910" s="20"/>
      <c r="F910" s="20"/>
      <c r="G910" s="20"/>
      <c r="H910" s="20"/>
      <c r="I910" s="20"/>
    </row>
    <row r="911" spans="1:9" ht="13">
      <c r="A911" s="20"/>
      <c r="B911" s="20"/>
      <c r="C911" s="20"/>
      <c r="D911" s="20"/>
      <c r="E911" s="20"/>
      <c r="F911" s="20"/>
      <c r="G911" s="20"/>
      <c r="H911" s="20"/>
      <c r="I911" s="20"/>
    </row>
    <row r="912" spans="1:9" ht="13">
      <c r="A912" s="20"/>
      <c r="B912" s="20"/>
      <c r="C912" s="20"/>
      <c r="D912" s="20"/>
      <c r="E912" s="20"/>
      <c r="F912" s="20"/>
      <c r="G912" s="20"/>
      <c r="H912" s="20"/>
      <c r="I912" s="20"/>
    </row>
    <row r="913" spans="1:9" ht="13">
      <c r="A913" s="20"/>
      <c r="B913" s="20"/>
      <c r="C913" s="20"/>
      <c r="D913" s="20"/>
      <c r="E913" s="20"/>
      <c r="F913" s="20"/>
      <c r="G913" s="20"/>
      <c r="H913" s="20"/>
      <c r="I913" s="20"/>
    </row>
    <row r="914" spans="1:9" ht="13">
      <c r="A914" s="20"/>
      <c r="B914" s="20"/>
      <c r="C914" s="20"/>
      <c r="D914" s="20"/>
      <c r="E914" s="20"/>
      <c r="F914" s="20"/>
      <c r="G914" s="20"/>
      <c r="H914" s="20"/>
      <c r="I914" s="20"/>
    </row>
    <row r="915" spans="1:9" ht="13">
      <c r="A915" s="20"/>
      <c r="B915" s="20"/>
      <c r="C915" s="20"/>
      <c r="D915" s="20"/>
      <c r="E915" s="20"/>
      <c r="F915" s="20"/>
      <c r="G915" s="20"/>
      <c r="H915" s="20"/>
      <c r="I915" s="20"/>
    </row>
    <row r="916" spans="1:9" ht="13">
      <c r="A916" s="20"/>
      <c r="B916" s="20"/>
      <c r="C916" s="20"/>
      <c r="D916" s="20"/>
      <c r="E916" s="20"/>
      <c r="F916" s="20"/>
      <c r="G916" s="20"/>
      <c r="H916" s="20"/>
      <c r="I916" s="20"/>
    </row>
    <row r="917" spans="1:9" ht="13">
      <c r="A917" s="20"/>
      <c r="B917" s="20"/>
      <c r="C917" s="20"/>
      <c r="D917" s="20"/>
      <c r="E917" s="20"/>
      <c r="F917" s="20"/>
      <c r="G917" s="20"/>
      <c r="H917" s="20"/>
      <c r="I917" s="20"/>
    </row>
    <row r="918" spans="1:9" ht="13">
      <c r="A918" s="20"/>
      <c r="B918" s="20"/>
      <c r="C918" s="20"/>
      <c r="D918" s="20"/>
      <c r="E918" s="20"/>
      <c r="F918" s="20"/>
      <c r="G918" s="20"/>
      <c r="H918" s="20"/>
      <c r="I918" s="20"/>
    </row>
    <row r="919" spans="1:9" ht="13">
      <c r="A919" s="20"/>
      <c r="B919" s="20"/>
      <c r="C919" s="20"/>
      <c r="D919" s="20"/>
      <c r="E919" s="20"/>
      <c r="F919" s="20"/>
      <c r="G919" s="20"/>
      <c r="H919" s="20"/>
      <c r="I919" s="20"/>
    </row>
    <row r="920" spans="1:9" ht="13">
      <c r="A920" s="20"/>
      <c r="B920" s="20"/>
      <c r="C920" s="20"/>
      <c r="D920" s="20"/>
      <c r="E920" s="20"/>
      <c r="F920" s="20"/>
      <c r="G920" s="20"/>
      <c r="H920" s="20"/>
      <c r="I920" s="20"/>
    </row>
    <row r="921" spans="1:9" ht="13">
      <c r="A921" s="20"/>
      <c r="B921" s="20"/>
      <c r="C921" s="20"/>
      <c r="D921" s="20"/>
      <c r="E921" s="20"/>
      <c r="F921" s="20"/>
      <c r="G921" s="20"/>
      <c r="H921" s="20"/>
      <c r="I921" s="20"/>
    </row>
    <row r="922" spans="1:9" ht="13">
      <c r="A922" s="20"/>
      <c r="B922" s="20"/>
      <c r="C922" s="20"/>
      <c r="D922" s="20"/>
      <c r="E922" s="20"/>
      <c r="F922" s="20"/>
      <c r="G922" s="20"/>
      <c r="H922" s="20"/>
      <c r="I922" s="20"/>
    </row>
    <row r="923" spans="1:9" ht="13">
      <c r="A923" s="20"/>
      <c r="B923" s="20"/>
      <c r="C923" s="20"/>
      <c r="D923" s="20"/>
      <c r="E923" s="20"/>
      <c r="F923" s="20"/>
      <c r="G923" s="20"/>
      <c r="H923" s="20"/>
      <c r="I923" s="20"/>
    </row>
    <row r="924" spans="1:9" ht="13">
      <c r="A924" s="20"/>
      <c r="B924" s="20"/>
      <c r="C924" s="20"/>
      <c r="D924" s="20"/>
      <c r="E924" s="20"/>
      <c r="F924" s="20"/>
      <c r="G924" s="20"/>
      <c r="H924" s="20"/>
      <c r="I924" s="20"/>
    </row>
    <row r="925" spans="1:9" ht="13">
      <c r="A925" s="20"/>
      <c r="B925" s="20"/>
      <c r="C925" s="20"/>
      <c r="D925" s="20"/>
      <c r="E925" s="20"/>
      <c r="F925" s="20"/>
      <c r="G925" s="20"/>
      <c r="H925" s="20"/>
      <c r="I925" s="20"/>
    </row>
    <row r="926" spans="1:9" ht="13">
      <c r="A926" s="20"/>
      <c r="B926" s="20"/>
      <c r="C926" s="20"/>
      <c r="D926" s="20"/>
      <c r="E926" s="20"/>
      <c r="F926" s="20"/>
      <c r="G926" s="20"/>
      <c r="H926" s="20"/>
      <c r="I926" s="20"/>
    </row>
    <row r="927" spans="1:9" ht="13">
      <c r="A927" s="20"/>
      <c r="B927" s="20"/>
      <c r="C927" s="20"/>
      <c r="D927" s="20"/>
      <c r="E927" s="20"/>
      <c r="F927" s="20"/>
      <c r="G927" s="20"/>
      <c r="H927" s="20"/>
      <c r="I927" s="20"/>
    </row>
    <row r="928" spans="1:9" ht="13">
      <c r="A928" s="20"/>
      <c r="B928" s="20"/>
      <c r="C928" s="20"/>
      <c r="D928" s="20"/>
      <c r="E928" s="20"/>
      <c r="F928" s="20"/>
      <c r="G928" s="20"/>
      <c r="H928" s="20"/>
      <c r="I928" s="20"/>
    </row>
    <row r="929" spans="1:9" ht="13">
      <c r="A929" s="20"/>
      <c r="B929" s="20"/>
      <c r="C929" s="20"/>
      <c r="D929" s="20"/>
      <c r="E929" s="20"/>
      <c r="F929" s="20"/>
      <c r="G929" s="20"/>
      <c r="H929" s="20"/>
      <c r="I929" s="20"/>
    </row>
    <row r="930" spans="1:9" ht="13">
      <c r="A930" s="20"/>
      <c r="B930" s="20"/>
      <c r="C930" s="20"/>
      <c r="D930" s="20"/>
      <c r="E930" s="20"/>
      <c r="F930" s="20"/>
      <c r="G930" s="20"/>
      <c r="H930" s="20"/>
      <c r="I930" s="20"/>
    </row>
    <row r="931" spans="1:9" ht="13">
      <c r="A931" s="20"/>
      <c r="B931" s="20"/>
      <c r="C931" s="20"/>
      <c r="D931" s="20"/>
      <c r="E931" s="20"/>
      <c r="F931" s="20"/>
      <c r="G931" s="20"/>
      <c r="H931" s="20"/>
      <c r="I931" s="20"/>
    </row>
    <row r="932" spans="1:9" ht="13">
      <c r="A932" s="20"/>
      <c r="B932" s="20"/>
      <c r="C932" s="20"/>
      <c r="D932" s="20"/>
      <c r="E932" s="20"/>
      <c r="F932" s="20"/>
      <c r="G932" s="20"/>
      <c r="H932" s="20"/>
      <c r="I932" s="20"/>
    </row>
    <row r="933" spans="1:9" ht="13">
      <c r="A933" s="20"/>
      <c r="B933" s="20"/>
      <c r="C933" s="20"/>
      <c r="D933" s="20"/>
      <c r="E933" s="20"/>
      <c r="F933" s="20"/>
      <c r="G933" s="20"/>
      <c r="H933" s="20"/>
      <c r="I933" s="20"/>
    </row>
    <row r="934" spans="1:9" ht="13">
      <c r="A934" s="20"/>
      <c r="B934" s="20"/>
      <c r="C934" s="20"/>
      <c r="D934" s="20"/>
      <c r="E934" s="20"/>
      <c r="F934" s="20"/>
      <c r="G934" s="20"/>
      <c r="H934" s="20"/>
      <c r="I934" s="20"/>
    </row>
    <row r="935" spans="1:9" ht="13">
      <c r="A935" s="20"/>
      <c r="B935" s="20"/>
      <c r="C935" s="20"/>
      <c r="D935" s="20"/>
      <c r="E935" s="20"/>
      <c r="F935" s="20"/>
      <c r="G935" s="20"/>
      <c r="H935" s="20"/>
      <c r="I935" s="20"/>
    </row>
    <row r="936" spans="1:9" ht="13">
      <c r="A936" s="20"/>
      <c r="B936" s="20"/>
      <c r="C936" s="20"/>
      <c r="D936" s="20"/>
      <c r="E936" s="20"/>
      <c r="F936" s="20"/>
      <c r="G936" s="20"/>
      <c r="H936" s="20"/>
      <c r="I936" s="20"/>
    </row>
    <row r="937" spans="1:9" ht="13">
      <c r="A937" s="20"/>
      <c r="B937" s="20"/>
      <c r="C937" s="20"/>
      <c r="D937" s="20"/>
      <c r="E937" s="20"/>
      <c r="F937" s="20"/>
      <c r="G937" s="20"/>
      <c r="H937" s="20"/>
      <c r="I937" s="20"/>
    </row>
    <row r="938" spans="1:9" ht="13">
      <c r="A938" s="20"/>
      <c r="B938" s="20"/>
      <c r="C938" s="20"/>
      <c r="D938" s="20"/>
      <c r="E938" s="20"/>
      <c r="F938" s="20"/>
      <c r="G938" s="20"/>
      <c r="H938" s="20"/>
      <c r="I938" s="20"/>
    </row>
    <row r="939" spans="1:9" ht="13">
      <c r="A939" s="20"/>
      <c r="B939" s="20"/>
      <c r="C939" s="20"/>
      <c r="D939" s="20"/>
      <c r="E939" s="20"/>
      <c r="F939" s="20"/>
      <c r="G939" s="20"/>
      <c r="H939" s="20"/>
      <c r="I939" s="20"/>
    </row>
    <row r="940" spans="1:9" ht="13">
      <c r="A940" s="20"/>
      <c r="B940" s="20"/>
      <c r="C940" s="20"/>
      <c r="D940" s="20"/>
      <c r="E940" s="20"/>
      <c r="F940" s="20"/>
      <c r="G940" s="20"/>
      <c r="H940" s="20"/>
      <c r="I940" s="20"/>
    </row>
    <row r="941" spans="1:9" ht="13">
      <c r="A941" s="20"/>
      <c r="B941" s="20"/>
      <c r="C941" s="20"/>
      <c r="D941" s="20"/>
      <c r="E941" s="20"/>
      <c r="F941" s="20"/>
      <c r="G941" s="20"/>
      <c r="H941" s="20"/>
      <c r="I941" s="20"/>
    </row>
    <row r="942" spans="1:9" ht="13">
      <c r="A942" s="20"/>
      <c r="B942" s="20"/>
      <c r="C942" s="20"/>
      <c r="D942" s="20"/>
      <c r="E942" s="20"/>
      <c r="F942" s="20"/>
      <c r="G942" s="20"/>
      <c r="H942" s="20"/>
      <c r="I942" s="20"/>
    </row>
    <row r="943" spans="1:9" ht="13">
      <c r="A943" s="20"/>
      <c r="B943" s="20"/>
      <c r="C943" s="20"/>
      <c r="D943" s="20"/>
      <c r="E943" s="20"/>
      <c r="F943" s="20"/>
      <c r="G943" s="20"/>
      <c r="H943" s="20"/>
      <c r="I943" s="20"/>
    </row>
    <row r="944" spans="1:9" ht="13">
      <c r="A944" s="20"/>
      <c r="B944" s="20"/>
      <c r="C944" s="20"/>
      <c r="D944" s="20"/>
      <c r="E944" s="20"/>
      <c r="F944" s="20"/>
      <c r="G944" s="20"/>
      <c r="H944" s="20"/>
      <c r="I944" s="20"/>
    </row>
    <row r="945" spans="1:9" ht="13">
      <c r="A945" s="20"/>
      <c r="B945" s="20"/>
      <c r="C945" s="20"/>
      <c r="D945" s="20"/>
      <c r="E945" s="20"/>
      <c r="F945" s="20"/>
      <c r="G945" s="20"/>
      <c r="H945" s="20"/>
      <c r="I945" s="20"/>
    </row>
    <row r="946" spans="1:9" ht="13">
      <c r="A946" s="20"/>
      <c r="B946" s="20"/>
      <c r="C946" s="20"/>
      <c r="D946" s="20"/>
      <c r="E946" s="20"/>
      <c r="F946" s="20"/>
      <c r="G946" s="20"/>
      <c r="H946" s="20"/>
      <c r="I946" s="20"/>
    </row>
    <row r="947" spans="1:9" ht="13">
      <c r="A947" s="20"/>
      <c r="B947" s="20"/>
      <c r="C947" s="20"/>
      <c r="D947" s="20"/>
      <c r="E947" s="20"/>
      <c r="F947" s="20"/>
      <c r="G947" s="20"/>
      <c r="H947" s="20"/>
      <c r="I947" s="20"/>
    </row>
    <row r="948" spans="1:9" ht="13">
      <c r="A948" s="20"/>
      <c r="B948" s="20"/>
      <c r="C948" s="20"/>
      <c r="D948" s="20"/>
      <c r="E948" s="20"/>
      <c r="F948" s="20"/>
      <c r="G948" s="20"/>
      <c r="H948" s="20"/>
      <c r="I948" s="20"/>
    </row>
    <row r="949" spans="1:9" ht="13">
      <c r="A949" s="20"/>
      <c r="B949" s="20"/>
      <c r="C949" s="20"/>
      <c r="D949" s="20"/>
      <c r="E949" s="20"/>
      <c r="F949" s="20"/>
      <c r="G949" s="20"/>
      <c r="H949" s="20"/>
      <c r="I949" s="20"/>
    </row>
    <row r="950" spans="1:9" ht="13">
      <c r="A950" s="20"/>
      <c r="B950" s="20"/>
      <c r="C950" s="20"/>
      <c r="D950" s="20"/>
      <c r="E950" s="20"/>
      <c r="F950" s="20"/>
      <c r="G950" s="20"/>
      <c r="H950" s="20"/>
      <c r="I950" s="20"/>
    </row>
    <row r="951" spans="1:9" ht="13">
      <c r="A951" s="20"/>
      <c r="B951" s="20"/>
      <c r="C951" s="20"/>
      <c r="D951" s="20"/>
      <c r="E951" s="20"/>
      <c r="F951" s="20"/>
      <c r="G951" s="20"/>
      <c r="H951" s="20"/>
      <c r="I951" s="20"/>
    </row>
    <row r="952" spans="1:9" ht="13">
      <c r="A952" s="20"/>
      <c r="B952" s="20"/>
      <c r="C952" s="20"/>
      <c r="D952" s="20"/>
      <c r="E952" s="20"/>
      <c r="F952" s="20"/>
      <c r="G952" s="20"/>
      <c r="H952" s="20"/>
      <c r="I952" s="20"/>
    </row>
    <row r="953" spans="1:9" ht="13">
      <c r="A953" s="20"/>
      <c r="B953" s="20"/>
      <c r="C953" s="20"/>
      <c r="D953" s="20"/>
      <c r="E953" s="20"/>
      <c r="F953" s="20"/>
      <c r="G953" s="20"/>
      <c r="H953" s="20"/>
      <c r="I953" s="20"/>
    </row>
    <row r="954" spans="1:9" ht="13">
      <c r="A954" s="20"/>
      <c r="B954" s="20"/>
      <c r="C954" s="20"/>
      <c r="D954" s="20"/>
      <c r="E954" s="20"/>
      <c r="F954" s="20"/>
      <c r="G954" s="20"/>
      <c r="H954" s="20"/>
      <c r="I954" s="20"/>
    </row>
    <row r="955" spans="1:9" ht="13">
      <c r="A955" s="20"/>
      <c r="B955" s="20"/>
      <c r="C955" s="20"/>
      <c r="D955" s="20"/>
      <c r="E955" s="20"/>
      <c r="F955" s="20"/>
      <c r="G955" s="20"/>
      <c r="H955" s="20"/>
      <c r="I955" s="20"/>
    </row>
    <row r="956" spans="1:9" ht="13">
      <c r="A956" s="20"/>
      <c r="B956" s="20"/>
      <c r="C956" s="20"/>
      <c r="D956" s="20"/>
      <c r="E956" s="20"/>
      <c r="F956" s="20"/>
      <c r="G956" s="20"/>
      <c r="H956" s="20"/>
      <c r="I956" s="20"/>
    </row>
    <row r="957" spans="1:9" ht="13">
      <c r="A957" s="20"/>
      <c r="B957" s="20"/>
      <c r="C957" s="20"/>
      <c r="D957" s="20"/>
      <c r="E957" s="20"/>
      <c r="F957" s="20"/>
      <c r="G957" s="20"/>
      <c r="H957" s="20"/>
      <c r="I957" s="20"/>
    </row>
    <row r="958" spans="1:9" ht="13">
      <c r="A958" s="20"/>
      <c r="B958" s="20"/>
      <c r="C958" s="20"/>
      <c r="D958" s="20"/>
      <c r="E958" s="20"/>
      <c r="F958" s="20"/>
      <c r="G958" s="20"/>
      <c r="H958" s="20"/>
      <c r="I958" s="20"/>
    </row>
    <row r="959" spans="1:9" ht="13">
      <c r="A959" s="20"/>
      <c r="B959" s="20"/>
      <c r="C959" s="20"/>
      <c r="D959" s="20"/>
      <c r="E959" s="20"/>
      <c r="F959" s="20"/>
      <c r="G959" s="20"/>
      <c r="H959" s="20"/>
      <c r="I959" s="20"/>
    </row>
    <row r="960" spans="1:9" ht="13">
      <c r="A960" s="20"/>
      <c r="B960" s="20"/>
      <c r="C960" s="20"/>
      <c r="D960" s="20"/>
      <c r="E960" s="20"/>
      <c r="F960" s="20"/>
      <c r="G960" s="20"/>
      <c r="H960" s="20"/>
      <c r="I960" s="20"/>
    </row>
    <row r="961" spans="1:9" ht="13">
      <c r="A961" s="20"/>
      <c r="B961" s="20"/>
      <c r="C961" s="20"/>
      <c r="D961" s="20"/>
      <c r="E961" s="20"/>
      <c r="F961" s="20"/>
      <c r="G961" s="20"/>
      <c r="H961" s="20"/>
      <c r="I961" s="20"/>
    </row>
    <row r="962" spans="1:9" ht="13">
      <c r="A962" s="20"/>
      <c r="B962" s="20"/>
      <c r="C962" s="20"/>
      <c r="D962" s="20"/>
      <c r="E962" s="20"/>
      <c r="F962" s="20"/>
      <c r="G962" s="20"/>
      <c r="H962" s="20"/>
      <c r="I962" s="20"/>
    </row>
    <row r="963" spans="1:9" ht="13">
      <c r="A963" s="20"/>
      <c r="B963" s="20"/>
      <c r="C963" s="20"/>
      <c r="D963" s="20"/>
      <c r="E963" s="20"/>
      <c r="F963" s="20"/>
      <c r="G963" s="20"/>
      <c r="H963" s="20"/>
      <c r="I963" s="20"/>
    </row>
    <row r="964" spans="1:9" ht="13">
      <c r="A964" s="20"/>
      <c r="B964" s="20"/>
      <c r="C964" s="20"/>
      <c r="D964" s="20"/>
      <c r="E964" s="20"/>
      <c r="F964" s="20"/>
      <c r="G964" s="20"/>
      <c r="H964" s="20"/>
      <c r="I964" s="20"/>
    </row>
    <row r="965" spans="1:9" ht="13">
      <c r="A965" s="20"/>
      <c r="B965" s="20"/>
      <c r="C965" s="20"/>
      <c r="D965" s="20"/>
      <c r="E965" s="20"/>
      <c r="F965" s="20"/>
      <c r="G965" s="20"/>
      <c r="H965" s="20"/>
      <c r="I965" s="20"/>
    </row>
    <row r="966" spans="1:9" ht="13">
      <c r="A966" s="20"/>
      <c r="B966" s="20"/>
      <c r="C966" s="20"/>
      <c r="D966" s="20"/>
      <c r="E966" s="20"/>
      <c r="F966" s="20"/>
      <c r="G966" s="20"/>
      <c r="H966" s="20"/>
      <c r="I966" s="20"/>
    </row>
    <row r="967" spans="1:9" ht="13">
      <c r="A967" s="20"/>
      <c r="B967" s="20"/>
      <c r="C967" s="20"/>
      <c r="D967" s="20"/>
      <c r="E967" s="20"/>
      <c r="F967" s="20"/>
      <c r="G967" s="20"/>
      <c r="H967" s="20"/>
      <c r="I967" s="20"/>
    </row>
    <row r="968" spans="1:9" ht="13">
      <c r="A968" s="20"/>
      <c r="B968" s="20"/>
      <c r="C968" s="20"/>
      <c r="D968" s="20"/>
      <c r="E968" s="20"/>
      <c r="F968" s="20"/>
      <c r="G968" s="20"/>
      <c r="H968" s="20"/>
      <c r="I968" s="20"/>
    </row>
    <row r="969" spans="1:9" ht="13">
      <c r="A969" s="20"/>
      <c r="B969" s="20"/>
      <c r="C969" s="20"/>
      <c r="D969" s="20"/>
      <c r="E969" s="20"/>
      <c r="F969" s="20"/>
      <c r="G969" s="20"/>
      <c r="H969" s="20"/>
      <c r="I969" s="20"/>
    </row>
    <row r="970" spans="1:9" ht="13">
      <c r="A970" s="20"/>
      <c r="B970" s="20"/>
      <c r="C970" s="20"/>
      <c r="D970" s="20"/>
      <c r="E970" s="20"/>
      <c r="F970" s="20"/>
      <c r="G970" s="20"/>
      <c r="H970" s="20"/>
      <c r="I970" s="20"/>
    </row>
    <row r="971" spans="1:9" ht="13">
      <c r="A971" s="20"/>
      <c r="B971" s="20"/>
      <c r="C971" s="20"/>
      <c r="D971" s="20"/>
      <c r="E971" s="20"/>
      <c r="F971" s="20"/>
      <c r="G971" s="20"/>
      <c r="H971" s="20"/>
      <c r="I971" s="20"/>
    </row>
    <row r="972" spans="1:9" ht="13">
      <c r="A972" s="20"/>
      <c r="B972" s="20"/>
      <c r="C972" s="20"/>
      <c r="D972" s="20"/>
      <c r="E972" s="20"/>
      <c r="F972" s="20"/>
      <c r="G972" s="20"/>
      <c r="H972" s="20"/>
      <c r="I972" s="20"/>
    </row>
    <row r="973" spans="1:9" ht="13">
      <c r="A973" s="20"/>
      <c r="B973" s="20"/>
      <c r="C973" s="20"/>
      <c r="D973" s="20"/>
      <c r="E973" s="20"/>
      <c r="F973" s="20"/>
      <c r="G973" s="20"/>
      <c r="H973" s="20"/>
      <c r="I973" s="20"/>
    </row>
    <row r="974" spans="1:9" ht="13">
      <c r="A974" s="20"/>
      <c r="B974" s="20"/>
      <c r="C974" s="20"/>
      <c r="D974" s="20"/>
      <c r="E974" s="20"/>
      <c r="F974" s="20"/>
      <c r="G974" s="20"/>
      <c r="H974" s="20"/>
      <c r="I974" s="20"/>
    </row>
    <row r="975" spans="1:9" ht="13">
      <c r="A975" s="20"/>
      <c r="B975" s="20"/>
      <c r="C975" s="20"/>
      <c r="D975" s="20"/>
      <c r="E975" s="20"/>
      <c r="F975" s="20"/>
      <c r="G975" s="20"/>
      <c r="H975" s="20"/>
      <c r="I975" s="20"/>
    </row>
    <row r="976" spans="1:9" ht="13">
      <c r="A976" s="20"/>
      <c r="B976" s="20"/>
      <c r="C976" s="20"/>
      <c r="D976" s="20"/>
      <c r="E976" s="20"/>
      <c r="F976" s="20"/>
      <c r="G976" s="20"/>
      <c r="H976" s="20"/>
      <c r="I976" s="20"/>
    </row>
    <row r="977" spans="1:9" ht="13">
      <c r="A977" s="20"/>
      <c r="B977" s="20"/>
      <c r="C977" s="20"/>
      <c r="D977" s="20"/>
      <c r="E977" s="20"/>
      <c r="F977" s="20"/>
      <c r="G977" s="20"/>
      <c r="H977" s="20"/>
      <c r="I977" s="20"/>
    </row>
    <row r="978" spans="1:9" ht="13">
      <c r="A978" s="20"/>
      <c r="B978" s="20"/>
      <c r="C978" s="20"/>
      <c r="D978" s="20"/>
      <c r="E978" s="20"/>
      <c r="F978" s="20"/>
      <c r="G978" s="20"/>
      <c r="H978" s="20"/>
      <c r="I978" s="20"/>
    </row>
    <row r="979" spans="1:9" ht="13">
      <c r="A979" s="20"/>
      <c r="B979" s="20"/>
      <c r="C979" s="20"/>
      <c r="D979" s="20"/>
      <c r="E979" s="20"/>
      <c r="F979" s="20"/>
    </row>
    <row r="980" spans="1:9" ht="13">
      <c r="A980" s="20"/>
      <c r="B980" s="20"/>
      <c r="C980" s="20"/>
      <c r="D980" s="20"/>
      <c r="E980" s="20"/>
      <c r="F980" s="20"/>
    </row>
    <row r="981" spans="1:9" ht="13">
      <c r="A981" s="20"/>
      <c r="B981" s="20"/>
      <c r="C981" s="20"/>
      <c r="D981" s="20"/>
      <c r="E981" s="20"/>
      <c r="F981" s="20"/>
    </row>
    <row r="982" spans="1:9" ht="13">
      <c r="A982" s="20"/>
      <c r="B982" s="20"/>
      <c r="C982" s="20"/>
      <c r="D982" s="20"/>
      <c r="E982" s="20"/>
      <c r="F982" s="20"/>
    </row>
    <row r="983" spans="1:9" ht="13">
      <c r="A983" s="20"/>
      <c r="B983" s="20"/>
      <c r="C983" s="20"/>
      <c r="D983" s="20"/>
      <c r="E983" s="20"/>
      <c r="F983" s="20"/>
    </row>
    <row r="984" spans="1:9" ht="13">
      <c r="A984" s="20"/>
      <c r="B984" s="20"/>
      <c r="C984" s="20"/>
      <c r="D984" s="20"/>
      <c r="E984" s="20"/>
      <c r="F984" s="20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sheetPr>
    <outlinePr summaryBelow="0" summaryRight="0"/>
  </sheetPr>
  <dimension ref="A1:V984"/>
  <sheetViews>
    <sheetView workbookViewId="0">
      <selection activeCell="O53" sqref="O53"/>
    </sheetView>
  </sheetViews>
  <sheetFormatPr baseColWidth="10" defaultColWidth="12.6640625" defaultRowHeight="15.75" customHeight="1"/>
  <sheetData>
    <row r="1" spans="1:22" ht="15.75" customHeight="1">
      <c r="A1" s="66" t="s">
        <v>100</v>
      </c>
    </row>
    <row r="2" spans="1:22" ht="15.75" customHeight="1">
      <c r="A2" s="20" t="s">
        <v>96</v>
      </c>
      <c r="B2" s="20"/>
      <c r="C2" s="20"/>
      <c r="D2" s="20"/>
      <c r="E2" s="20"/>
      <c r="F2" s="20"/>
      <c r="G2" s="20" t="s">
        <v>97</v>
      </c>
      <c r="H2" s="20"/>
      <c r="I2" s="20"/>
      <c r="J2" s="20"/>
      <c r="K2" s="20"/>
      <c r="M2" s="20" t="s">
        <v>99</v>
      </c>
      <c r="N2" s="20"/>
      <c r="O2" s="20"/>
      <c r="P2" s="20"/>
      <c r="Q2" s="20"/>
      <c r="R2" s="20"/>
      <c r="S2" s="78"/>
      <c r="T2" s="81"/>
      <c r="U2" s="78"/>
      <c r="V2" s="81"/>
    </row>
    <row r="3" spans="1:22" ht="15.75" customHeight="1">
      <c r="A3" s="20"/>
      <c r="B3" s="20" t="s">
        <v>102</v>
      </c>
      <c r="C3" s="20" t="s">
        <v>103</v>
      </c>
      <c r="D3" s="20" t="s">
        <v>104</v>
      </c>
      <c r="E3" s="20" t="s">
        <v>105</v>
      </c>
      <c r="F3" s="20"/>
      <c r="G3" s="20"/>
      <c r="H3" s="20" t="s">
        <v>102</v>
      </c>
      <c r="I3" s="20" t="s">
        <v>103</v>
      </c>
      <c r="J3" s="20" t="s">
        <v>104</v>
      </c>
      <c r="K3" s="20" t="s">
        <v>105</v>
      </c>
      <c r="M3" s="20"/>
      <c r="N3" s="20" t="s">
        <v>102</v>
      </c>
      <c r="O3" s="20" t="s">
        <v>103</v>
      </c>
      <c r="P3" s="20" t="s">
        <v>104</v>
      </c>
      <c r="Q3" s="20" t="s">
        <v>105</v>
      </c>
      <c r="R3" s="20"/>
    </row>
    <row r="4" spans="1:22" ht="15.75" customHeight="1">
      <c r="A4" s="20" t="s">
        <v>197</v>
      </c>
      <c r="B4" s="66">
        <v>23.425999999999998</v>
      </c>
      <c r="C4" s="66">
        <v>15.46</v>
      </c>
      <c r="D4" s="66">
        <v>22.542999999999999</v>
      </c>
      <c r="E4" s="66">
        <v>0.74</v>
      </c>
      <c r="F4" s="20"/>
      <c r="G4" s="20" t="s">
        <v>197</v>
      </c>
      <c r="H4" s="78">
        <v>24.035</v>
      </c>
      <c r="I4" s="81">
        <v>16.07</v>
      </c>
      <c r="J4" s="78">
        <v>23.759</v>
      </c>
      <c r="K4" s="81">
        <v>0.48</v>
      </c>
      <c r="M4" s="20" t="s">
        <v>197</v>
      </c>
      <c r="N4" s="78">
        <v>24.088000000000001</v>
      </c>
      <c r="O4" s="81">
        <v>16.12</v>
      </c>
      <c r="P4" s="78">
        <v>23.399000000000001</v>
      </c>
      <c r="Q4" s="81">
        <v>0.65</v>
      </c>
      <c r="R4" s="20"/>
    </row>
    <row r="5" spans="1:22" ht="15.75" customHeight="1">
      <c r="A5" s="20" t="s">
        <v>281</v>
      </c>
      <c r="B5" s="66">
        <v>24.556000000000001</v>
      </c>
      <c r="C5" s="66">
        <v>16.59</v>
      </c>
      <c r="D5" s="66">
        <v>22.809000000000001</v>
      </c>
      <c r="E5" s="66">
        <v>1.34</v>
      </c>
      <c r="F5" s="20"/>
      <c r="G5" s="20" t="s">
        <v>281</v>
      </c>
      <c r="H5" s="78">
        <v>24.605</v>
      </c>
      <c r="I5" s="81">
        <v>16.64</v>
      </c>
      <c r="J5" s="78">
        <v>25.788</v>
      </c>
      <c r="K5" s="81">
        <v>0.18</v>
      </c>
      <c r="M5" s="20" t="s">
        <v>281</v>
      </c>
      <c r="N5" s="78">
        <v>25.4</v>
      </c>
      <c r="O5" s="81">
        <v>17.43</v>
      </c>
      <c r="P5" s="78">
        <v>23.617999999999999</v>
      </c>
      <c r="Q5" s="81">
        <v>1.37</v>
      </c>
      <c r="R5" s="20"/>
    </row>
    <row r="6" spans="1:22" ht="15.75" customHeight="1">
      <c r="A6" s="20" t="s">
        <v>239</v>
      </c>
      <c r="B6" s="66">
        <v>23.945</v>
      </c>
      <c r="C6" s="66">
        <v>15.98</v>
      </c>
      <c r="D6" s="66">
        <v>25.035</v>
      </c>
      <c r="E6" s="66">
        <v>0.19</v>
      </c>
      <c r="F6" s="20"/>
      <c r="G6" s="20" t="s">
        <v>239</v>
      </c>
      <c r="H6" s="78">
        <v>25.355</v>
      </c>
      <c r="I6" s="81">
        <v>17.39</v>
      </c>
      <c r="J6" s="78">
        <v>23.716999999999999</v>
      </c>
      <c r="K6" s="81">
        <v>1.25</v>
      </c>
      <c r="M6" s="20" t="s">
        <v>239</v>
      </c>
      <c r="N6" s="78">
        <v>24.457000000000001</v>
      </c>
      <c r="O6" s="81">
        <v>16.489999999999998</v>
      </c>
      <c r="P6" s="78">
        <v>25.645</v>
      </c>
      <c r="Q6" s="81">
        <v>0.18</v>
      </c>
      <c r="R6" s="20"/>
    </row>
    <row r="7" spans="1:22" ht="15.75" customHeight="1">
      <c r="A7" s="20" t="s">
        <v>282</v>
      </c>
      <c r="B7" s="66">
        <v>24.69</v>
      </c>
      <c r="C7" s="66">
        <v>16.72</v>
      </c>
      <c r="D7" s="66">
        <v>23.463999999999999</v>
      </c>
      <c r="E7" s="66">
        <v>0.94</v>
      </c>
      <c r="F7" s="20"/>
      <c r="G7" s="20" t="s">
        <v>282</v>
      </c>
      <c r="H7" s="78">
        <v>25.280999999999999</v>
      </c>
      <c r="I7" s="81">
        <v>17.32</v>
      </c>
      <c r="J7" s="78">
        <v>24.204000000000001</v>
      </c>
      <c r="K7" s="81">
        <v>0.84</v>
      </c>
      <c r="M7" s="20" t="s">
        <v>282</v>
      </c>
      <c r="N7" s="78">
        <v>24.797999999999998</v>
      </c>
      <c r="O7" s="81">
        <v>16.829999999999998</v>
      </c>
      <c r="P7" s="78">
        <v>23.771999999999998</v>
      </c>
      <c r="Q7" s="81">
        <v>0.81</v>
      </c>
      <c r="R7" s="20"/>
    </row>
    <row r="8" spans="1:22" ht="15.75" customHeight="1">
      <c r="A8" s="20"/>
      <c r="B8" s="68"/>
      <c r="C8" s="69"/>
      <c r="D8" s="68"/>
      <c r="E8" s="69"/>
      <c r="F8" s="20"/>
      <c r="G8" s="20"/>
      <c r="H8" s="68"/>
      <c r="I8" s="69"/>
      <c r="J8" s="68"/>
      <c r="K8" s="69"/>
      <c r="M8" s="20"/>
      <c r="N8" s="68"/>
      <c r="O8" s="69"/>
      <c r="P8" s="68"/>
      <c r="Q8" s="69"/>
      <c r="R8" s="20"/>
    </row>
    <row r="9" spans="1:22" ht="15.75" customHeight="1">
      <c r="A9" s="20" t="s">
        <v>116</v>
      </c>
      <c r="B9" s="68"/>
      <c r="C9" s="69"/>
      <c r="D9" s="68"/>
      <c r="E9" s="69"/>
      <c r="F9" s="20"/>
      <c r="G9" s="20"/>
      <c r="H9" s="68"/>
      <c r="I9" s="69"/>
      <c r="J9" s="68"/>
      <c r="K9" s="69"/>
      <c r="M9" s="20"/>
      <c r="N9" s="68"/>
      <c r="O9" s="69"/>
      <c r="P9" s="68"/>
      <c r="Q9" s="69"/>
      <c r="R9" s="20"/>
    </row>
    <row r="10" spans="1:22" ht="15.75" customHeight="1">
      <c r="A10" s="20" t="s">
        <v>96</v>
      </c>
      <c r="B10" s="20"/>
      <c r="C10" s="20"/>
      <c r="D10" s="20"/>
      <c r="E10" s="20"/>
      <c r="F10" s="20"/>
      <c r="G10" s="20" t="s">
        <v>97</v>
      </c>
      <c r="H10" s="20"/>
      <c r="I10" s="20"/>
      <c r="J10" s="20"/>
      <c r="K10" s="20"/>
      <c r="M10" s="20" t="s">
        <v>99</v>
      </c>
      <c r="N10" s="20"/>
      <c r="O10" s="20"/>
      <c r="P10" s="20"/>
      <c r="Q10" s="20"/>
      <c r="R10" s="20"/>
    </row>
    <row r="11" spans="1:22" ht="15.75" customHeight="1">
      <c r="A11" s="20"/>
      <c r="B11" s="20" t="s">
        <v>102</v>
      </c>
      <c r="C11" s="20" t="s">
        <v>103</v>
      </c>
      <c r="D11" s="20" t="s">
        <v>104</v>
      </c>
      <c r="E11" s="20" t="s">
        <v>105</v>
      </c>
      <c r="F11" s="20"/>
      <c r="G11" s="20"/>
      <c r="H11" s="20" t="s">
        <v>102</v>
      </c>
      <c r="I11" s="20" t="s">
        <v>103</v>
      </c>
      <c r="J11" s="20" t="s">
        <v>104</v>
      </c>
      <c r="K11" s="20" t="s">
        <v>105</v>
      </c>
      <c r="M11" s="20"/>
      <c r="N11" s="20" t="s">
        <v>102</v>
      </c>
      <c r="O11" s="20" t="s">
        <v>103</v>
      </c>
      <c r="P11" s="20" t="s">
        <v>104</v>
      </c>
      <c r="Q11" s="20" t="s">
        <v>105</v>
      </c>
      <c r="R11" s="20"/>
    </row>
    <row r="12" spans="1:22" ht="15.75" customHeight="1">
      <c r="A12" s="20"/>
      <c r="B12" s="20"/>
      <c r="C12" s="20"/>
      <c r="D12" s="20"/>
      <c r="E12" s="20"/>
      <c r="F12" s="20"/>
      <c r="G12" s="20"/>
      <c r="H12" s="20"/>
      <c r="I12" s="20"/>
      <c r="J12" s="20"/>
      <c r="K12" s="20"/>
      <c r="M12" s="20"/>
      <c r="N12" s="20"/>
      <c r="O12" s="20"/>
      <c r="P12" s="20"/>
      <c r="Q12" s="20"/>
      <c r="R12" s="20"/>
    </row>
    <row r="13" spans="1:22" ht="15.75" customHeight="1">
      <c r="A13" s="20" t="s">
        <v>197</v>
      </c>
      <c r="B13" s="66">
        <v>22.706</v>
      </c>
      <c r="C13" s="66">
        <v>14.74</v>
      </c>
      <c r="D13" s="66">
        <v>21.236000000000001</v>
      </c>
      <c r="E13" s="66">
        <v>1.1100000000000001</v>
      </c>
      <c r="F13" s="20"/>
      <c r="G13" s="20" t="s">
        <v>197</v>
      </c>
      <c r="H13" s="78">
        <v>23.224</v>
      </c>
      <c r="I13" s="81">
        <v>15.26</v>
      </c>
      <c r="J13" s="78">
        <v>21.925000000000001</v>
      </c>
      <c r="K13" s="81">
        <v>0.98</v>
      </c>
      <c r="M13" s="20" t="s">
        <v>197</v>
      </c>
      <c r="N13" s="78">
        <v>22.867999999999999</v>
      </c>
      <c r="O13" s="81">
        <v>14.9</v>
      </c>
      <c r="P13" s="78">
        <v>21.481999999999999</v>
      </c>
      <c r="Q13" s="81">
        <v>1.05</v>
      </c>
      <c r="R13" s="20"/>
    </row>
    <row r="14" spans="1:22" ht="15.75" customHeight="1">
      <c r="A14" s="20" t="s">
        <v>281</v>
      </c>
      <c r="B14" s="66">
        <v>23.007999999999999</v>
      </c>
      <c r="C14" s="66">
        <v>15.04</v>
      </c>
      <c r="D14" s="66">
        <v>21.103999999999999</v>
      </c>
      <c r="E14" s="66">
        <v>1.5</v>
      </c>
      <c r="F14" s="20"/>
      <c r="G14" s="20" t="s">
        <v>281</v>
      </c>
      <c r="H14" s="78">
        <v>23.614000000000001</v>
      </c>
      <c r="I14" s="81">
        <v>15.35</v>
      </c>
      <c r="J14" s="78">
        <v>21.669</v>
      </c>
      <c r="K14" s="81">
        <v>0.23</v>
      </c>
      <c r="M14" s="20" t="s">
        <v>281</v>
      </c>
      <c r="N14" s="78">
        <v>23.241</v>
      </c>
      <c r="O14" s="81">
        <v>14.99</v>
      </c>
      <c r="P14" s="78">
        <v>21.706</v>
      </c>
      <c r="Q14" s="81">
        <v>0.2</v>
      </c>
    </row>
    <row r="15" spans="1:22" ht="15.75" customHeight="1">
      <c r="A15" s="20" t="s">
        <v>239</v>
      </c>
      <c r="B15" s="66">
        <v>22.712</v>
      </c>
      <c r="C15" s="66">
        <v>14.75</v>
      </c>
      <c r="D15" s="66">
        <v>23.393999999999998</v>
      </c>
      <c r="E15" s="66">
        <v>0.25</v>
      </c>
      <c r="F15" s="20"/>
      <c r="G15" s="20" t="s">
        <v>239</v>
      </c>
      <c r="H15" s="78">
        <v>23.315000000000001</v>
      </c>
      <c r="I15" s="81">
        <v>15.35</v>
      </c>
      <c r="J15" s="78">
        <v>24.103000000000002</v>
      </c>
      <c r="K15" s="81">
        <v>0.23</v>
      </c>
      <c r="M15" s="20" t="s">
        <v>239</v>
      </c>
      <c r="N15" s="78">
        <v>22.957000000000001</v>
      </c>
      <c r="O15" s="81">
        <v>14.99</v>
      </c>
      <c r="P15" s="78">
        <v>23.949000000000002</v>
      </c>
      <c r="Q15" s="81">
        <v>0.2</v>
      </c>
    </row>
    <row r="16" spans="1:22" ht="15.75" customHeight="1">
      <c r="A16" s="20" t="s">
        <v>282</v>
      </c>
      <c r="B16" s="66">
        <v>23.285</v>
      </c>
      <c r="C16" s="66">
        <v>15.32</v>
      </c>
      <c r="D16" s="66">
        <v>22.972999999999999</v>
      </c>
      <c r="E16" s="66">
        <v>0.5</v>
      </c>
      <c r="F16" s="20"/>
      <c r="G16" s="20" t="s">
        <v>282</v>
      </c>
      <c r="H16" s="78">
        <v>23.795999999999999</v>
      </c>
      <c r="I16" s="81">
        <v>15.83</v>
      </c>
      <c r="J16" s="78">
        <v>23.606000000000002</v>
      </c>
      <c r="K16" s="81">
        <v>0.46</v>
      </c>
      <c r="M16" s="20" t="s">
        <v>282</v>
      </c>
      <c r="N16" s="78">
        <v>23.446999999999999</v>
      </c>
      <c r="O16" s="81">
        <v>15.48</v>
      </c>
      <c r="P16" s="78">
        <v>23.437000000000001</v>
      </c>
      <c r="Q16" s="81">
        <v>0.4</v>
      </c>
    </row>
    <row r="17" spans="1:17" ht="15.75" customHeight="1">
      <c r="A17" s="20"/>
      <c r="B17" s="20"/>
      <c r="C17" s="20"/>
      <c r="D17" s="20"/>
      <c r="E17" s="20"/>
      <c r="F17" s="20"/>
      <c r="G17" s="20"/>
      <c r="H17" s="20"/>
      <c r="I17" s="20"/>
      <c r="J17" s="20"/>
      <c r="K17" s="20"/>
      <c r="M17" s="20"/>
      <c r="N17" s="20"/>
      <c r="O17" s="20"/>
      <c r="P17" s="20"/>
      <c r="Q17" s="20"/>
    </row>
    <row r="18" spans="1:17" ht="15.75" customHeight="1">
      <c r="A18" s="20" t="s">
        <v>125</v>
      </c>
      <c r="B18" s="68"/>
      <c r="C18" s="69"/>
      <c r="D18" s="68"/>
      <c r="E18" s="69"/>
      <c r="F18" s="20"/>
      <c r="G18" s="20"/>
      <c r="H18" s="68"/>
      <c r="I18" s="69"/>
      <c r="J18" s="68"/>
      <c r="K18" s="69"/>
      <c r="M18" s="20"/>
      <c r="N18" s="68"/>
      <c r="O18" s="69"/>
      <c r="P18" s="68"/>
      <c r="Q18" s="69"/>
    </row>
    <row r="19" spans="1:17" ht="15.75" customHeight="1">
      <c r="A19" s="20" t="s">
        <v>96</v>
      </c>
      <c r="B19" s="68"/>
      <c r="C19" s="68"/>
      <c r="D19" s="20"/>
      <c r="E19" s="20"/>
      <c r="G19" s="20" t="s">
        <v>97</v>
      </c>
      <c r="H19" s="20"/>
      <c r="I19" s="20"/>
      <c r="J19" s="20"/>
      <c r="K19" s="20"/>
      <c r="M19" s="20" t="s">
        <v>99</v>
      </c>
      <c r="N19" s="68"/>
      <c r="O19" s="68"/>
      <c r="P19" s="20"/>
      <c r="Q19" s="20"/>
    </row>
    <row r="20" spans="1:17" ht="15.75" customHeight="1">
      <c r="A20" s="20"/>
      <c r="B20" s="20" t="s">
        <v>102</v>
      </c>
      <c r="C20" s="20" t="s">
        <v>103</v>
      </c>
      <c r="D20" s="20" t="s">
        <v>104</v>
      </c>
      <c r="E20" s="20" t="s">
        <v>105</v>
      </c>
      <c r="F20" s="20"/>
      <c r="G20" s="20"/>
      <c r="H20" s="20" t="s">
        <v>102</v>
      </c>
      <c r="I20" s="20" t="s">
        <v>103</v>
      </c>
      <c r="J20" s="20" t="s">
        <v>104</v>
      </c>
      <c r="K20" s="20" t="s">
        <v>105</v>
      </c>
      <c r="M20" s="20"/>
      <c r="N20" s="20" t="s">
        <v>102</v>
      </c>
      <c r="O20" s="20" t="s">
        <v>103</v>
      </c>
      <c r="P20" s="20" t="s">
        <v>104</v>
      </c>
      <c r="Q20" s="20" t="s">
        <v>105</v>
      </c>
    </row>
    <row r="21" spans="1:17" ht="15.75" customHeight="1">
      <c r="A21" s="20" t="s">
        <v>197</v>
      </c>
      <c r="B21" s="66">
        <v>23.085000000000001</v>
      </c>
      <c r="C21" s="66">
        <v>15.12</v>
      </c>
      <c r="D21" s="66">
        <v>21.193000000000001</v>
      </c>
      <c r="E21" s="66">
        <v>1.48</v>
      </c>
      <c r="F21" s="20"/>
      <c r="G21" s="20" t="s">
        <v>197</v>
      </c>
      <c r="H21" s="78">
        <v>23.716999999999999</v>
      </c>
      <c r="I21" s="81">
        <v>15.75</v>
      </c>
      <c r="J21" s="78">
        <v>21.968</v>
      </c>
      <c r="K21" s="81">
        <v>1.34</v>
      </c>
      <c r="M21" s="20" t="s">
        <v>197</v>
      </c>
      <c r="N21" s="78">
        <v>23.260999999999999</v>
      </c>
      <c r="O21" s="81">
        <v>15.3</v>
      </c>
      <c r="P21" s="78">
        <v>21.56</v>
      </c>
      <c r="Q21" s="81">
        <v>1.3</v>
      </c>
    </row>
    <row r="22" spans="1:17" ht="15.75" customHeight="1">
      <c r="A22" s="20" t="s">
        <v>281</v>
      </c>
      <c r="B22" s="66">
        <v>23.302</v>
      </c>
      <c r="C22" s="66">
        <v>15.34</v>
      </c>
      <c r="D22" s="66">
        <v>21.817</v>
      </c>
      <c r="E22" s="66">
        <v>1.1200000000000001</v>
      </c>
      <c r="F22" s="20"/>
      <c r="G22" s="20" t="s">
        <v>281</v>
      </c>
      <c r="H22" s="78">
        <v>23.984000000000002</v>
      </c>
      <c r="I22" s="81">
        <v>16.02</v>
      </c>
      <c r="J22" s="78">
        <v>22.506</v>
      </c>
      <c r="K22" s="81">
        <v>1.1100000000000001</v>
      </c>
      <c r="M22" s="20" t="s">
        <v>281</v>
      </c>
      <c r="N22" s="78">
        <v>23.585999999999999</v>
      </c>
      <c r="O22" s="81">
        <v>15.62</v>
      </c>
      <c r="P22" s="78">
        <v>22.363</v>
      </c>
      <c r="Q22" s="81">
        <v>0.93</v>
      </c>
    </row>
    <row r="23" spans="1:17" ht="15.75" customHeight="1">
      <c r="A23" s="20" t="s">
        <v>239</v>
      </c>
      <c r="B23" s="66">
        <v>22.805</v>
      </c>
      <c r="C23" s="66">
        <v>14.84</v>
      </c>
      <c r="D23" s="66">
        <v>23.228000000000002</v>
      </c>
      <c r="E23" s="66">
        <v>0.3</v>
      </c>
      <c r="F23" s="20"/>
      <c r="G23" s="20" t="s">
        <v>239</v>
      </c>
      <c r="H23" s="78">
        <v>23.193000000000001</v>
      </c>
      <c r="I23" s="81">
        <v>15.23</v>
      </c>
      <c r="J23" s="78">
        <v>24.23</v>
      </c>
      <c r="K23" s="81">
        <v>0.19</v>
      </c>
      <c r="M23" s="20" t="s">
        <v>239</v>
      </c>
      <c r="N23" s="78">
        <v>22.782</v>
      </c>
      <c r="O23" s="81">
        <v>14.82</v>
      </c>
      <c r="P23" s="78">
        <v>23.789000000000001</v>
      </c>
      <c r="Q23" s="81">
        <v>0.2</v>
      </c>
    </row>
    <row r="24" spans="1:17" ht="15.75" customHeight="1">
      <c r="A24" s="20" t="s">
        <v>282</v>
      </c>
      <c r="B24" s="66">
        <v>22.956</v>
      </c>
      <c r="C24" s="66">
        <v>14.99</v>
      </c>
      <c r="D24" s="66">
        <v>22.262</v>
      </c>
      <c r="E24" s="66">
        <v>0.65</v>
      </c>
      <c r="F24" s="20"/>
      <c r="G24" s="20" t="s">
        <v>282</v>
      </c>
      <c r="H24" s="78">
        <v>23.516999999999999</v>
      </c>
      <c r="I24" s="81">
        <v>15.55</v>
      </c>
      <c r="J24" s="78">
        <v>22.995999999999999</v>
      </c>
      <c r="K24" s="81">
        <v>0.56999999999999995</v>
      </c>
      <c r="M24" s="20" t="s">
        <v>282</v>
      </c>
      <c r="N24" s="66">
        <v>23.106000000000002</v>
      </c>
      <c r="O24" s="66">
        <v>15.14</v>
      </c>
      <c r="P24" s="66">
        <v>22.507999999999999</v>
      </c>
      <c r="Q24" s="66">
        <v>0.61</v>
      </c>
    </row>
    <row r="25" spans="1:17" ht="15.75" customHeight="1">
      <c r="A25" s="20"/>
      <c r="B25" s="78"/>
      <c r="C25" s="69"/>
      <c r="D25" s="78"/>
      <c r="E25" s="69"/>
      <c r="F25" s="20"/>
      <c r="G25" s="20"/>
      <c r="H25" s="78"/>
      <c r="I25" s="69"/>
      <c r="J25" s="78"/>
      <c r="K25" s="69"/>
      <c r="M25" s="20"/>
      <c r="N25" s="78"/>
      <c r="O25" s="69"/>
      <c r="P25" s="78"/>
      <c r="Q25" s="69"/>
    </row>
    <row r="26" spans="1:17" ht="15.75" customHeight="1">
      <c r="A26" s="20"/>
      <c r="B26" s="68"/>
      <c r="C26" s="69"/>
      <c r="D26" s="68"/>
      <c r="E26" s="69"/>
      <c r="F26" s="20"/>
      <c r="G26" s="20"/>
      <c r="H26" s="68"/>
      <c r="I26" s="69"/>
      <c r="J26" s="68"/>
      <c r="K26" s="69"/>
      <c r="M26" s="20"/>
      <c r="N26" s="68"/>
      <c r="O26" s="69"/>
      <c r="P26" s="68"/>
      <c r="Q26" s="69"/>
    </row>
    <row r="27" spans="1:17" ht="15.75" customHeight="1">
      <c r="A27" s="20"/>
      <c r="B27" s="68"/>
      <c r="C27" s="68"/>
      <c r="D27" s="20"/>
      <c r="E27" s="20"/>
      <c r="F27" s="20"/>
      <c r="G27" s="20"/>
      <c r="H27" s="20"/>
      <c r="I27" s="20"/>
      <c r="J27" s="20"/>
      <c r="K27" s="20"/>
      <c r="M27" s="20"/>
      <c r="N27" s="68"/>
      <c r="O27" s="68"/>
      <c r="P27" s="20"/>
      <c r="Q27" s="20"/>
    </row>
    <row r="28" spans="1:17" ht="15.75" customHeight="1">
      <c r="A28" s="20"/>
      <c r="B28" s="20"/>
      <c r="C28" s="20"/>
      <c r="D28" s="20"/>
      <c r="E28" s="20"/>
      <c r="F28" s="20"/>
      <c r="G28" s="20"/>
      <c r="H28" s="20"/>
      <c r="I28" s="20"/>
      <c r="J28" s="20"/>
      <c r="K28" s="20"/>
      <c r="M28" s="20"/>
      <c r="N28" s="20"/>
      <c r="O28" s="20"/>
      <c r="P28" s="20"/>
      <c r="Q28" s="20"/>
    </row>
    <row r="29" spans="1:17" ht="15.75" customHeight="1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M29" s="20"/>
      <c r="N29" s="20"/>
      <c r="O29" s="20"/>
      <c r="P29" s="20"/>
      <c r="Q29" s="20"/>
    </row>
    <row r="30" spans="1:17" ht="15.75" customHeight="1">
      <c r="A30" s="20"/>
      <c r="B30" s="20"/>
      <c r="C30" s="20"/>
      <c r="D30" s="20"/>
      <c r="E30" s="20"/>
      <c r="F30" s="20"/>
      <c r="G30" s="20"/>
      <c r="H30" s="20"/>
      <c r="I30" s="20"/>
      <c r="J30" s="20"/>
      <c r="K30" s="20"/>
      <c r="M30" s="20"/>
      <c r="N30" s="20"/>
      <c r="O30" s="20"/>
      <c r="P30" s="20"/>
      <c r="Q30" s="20"/>
    </row>
    <row r="31" spans="1:17" ht="15.75" customHeight="1">
      <c r="A31" s="20"/>
      <c r="B31" s="20"/>
      <c r="C31" s="20"/>
      <c r="D31" s="20"/>
      <c r="E31" s="20"/>
      <c r="F31" s="20"/>
      <c r="G31" s="20"/>
      <c r="H31" s="20"/>
      <c r="I31" s="20"/>
      <c r="J31" s="20"/>
      <c r="K31" s="20"/>
      <c r="M31" s="20"/>
      <c r="N31" s="20"/>
      <c r="O31" s="20"/>
      <c r="P31" s="20"/>
      <c r="Q31" s="20"/>
    </row>
    <row r="32" spans="1:17" ht="15.75" customHeight="1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0"/>
      <c r="M32" s="20"/>
      <c r="N32" s="20"/>
      <c r="O32" s="20"/>
      <c r="P32" s="20"/>
      <c r="Q32" s="20"/>
    </row>
    <row r="33" spans="1:17" ht="15.75" customHeight="1">
      <c r="F33" s="20"/>
    </row>
    <row r="34" spans="1:17" ht="15.75" customHeight="1">
      <c r="F34" s="20"/>
    </row>
    <row r="35" spans="1:17" ht="15.75" customHeight="1">
      <c r="A35" s="20"/>
      <c r="B35" s="68"/>
      <c r="C35" s="68"/>
      <c r="D35" s="20"/>
      <c r="E35" s="20"/>
      <c r="F35" s="20"/>
      <c r="G35" s="20"/>
      <c r="H35" s="20"/>
      <c r="I35" s="20"/>
      <c r="J35" s="20"/>
      <c r="K35" s="20"/>
      <c r="M35" s="20"/>
      <c r="N35" s="68"/>
      <c r="O35" s="68"/>
      <c r="P35" s="20"/>
      <c r="Q35" s="20"/>
    </row>
    <row r="36" spans="1:17" ht="15.75" customHeight="1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M36" s="20"/>
      <c r="N36" s="20"/>
      <c r="O36" s="20"/>
      <c r="P36" s="20"/>
      <c r="Q36" s="20"/>
    </row>
    <row r="37" spans="1:17" ht="15.75" customHeight="1">
      <c r="A37" s="20"/>
      <c r="B37" s="78"/>
      <c r="C37" s="69"/>
      <c r="D37" s="78"/>
      <c r="E37" s="69"/>
      <c r="F37" s="20"/>
      <c r="G37" s="20"/>
      <c r="H37" s="78"/>
      <c r="I37" s="69"/>
      <c r="J37" s="78"/>
      <c r="K37" s="69"/>
      <c r="M37" s="20"/>
      <c r="N37" s="78"/>
      <c r="O37" s="69"/>
      <c r="P37" s="78"/>
      <c r="Q37" s="69"/>
    </row>
    <row r="38" spans="1:17" ht="15.75" customHeight="1">
      <c r="A38" s="20"/>
      <c r="B38" s="78"/>
      <c r="C38" s="69"/>
      <c r="D38" s="78"/>
      <c r="E38" s="69"/>
      <c r="F38" s="20"/>
      <c r="G38" s="20"/>
      <c r="H38" s="78"/>
      <c r="I38" s="69"/>
      <c r="J38" s="78"/>
      <c r="K38" s="69"/>
      <c r="M38" s="20"/>
      <c r="N38" s="78"/>
      <c r="O38" s="69"/>
      <c r="P38" s="78"/>
      <c r="Q38" s="69"/>
    </row>
    <row r="39" spans="1:17" ht="15.75" customHeight="1">
      <c r="A39" s="20"/>
      <c r="B39" s="78"/>
      <c r="C39" s="69"/>
      <c r="D39" s="78"/>
      <c r="E39" s="69"/>
      <c r="F39" s="20"/>
      <c r="G39" s="20"/>
      <c r="H39" s="78"/>
      <c r="I39" s="69"/>
      <c r="J39" s="78"/>
      <c r="K39" s="69"/>
      <c r="M39" s="20"/>
      <c r="N39" s="78"/>
      <c r="O39" s="69"/>
      <c r="P39" s="78"/>
      <c r="Q39" s="69"/>
    </row>
    <row r="40" spans="1:17" ht="15.75" customHeight="1">
      <c r="A40" s="20"/>
      <c r="B40" s="78"/>
      <c r="C40" s="69"/>
      <c r="D40" s="78"/>
      <c r="E40" s="69"/>
      <c r="F40" s="20"/>
      <c r="G40" s="20"/>
      <c r="H40" s="78"/>
      <c r="I40" s="69"/>
      <c r="J40" s="78"/>
      <c r="K40" s="69"/>
      <c r="M40" s="20"/>
      <c r="N40" s="78"/>
      <c r="O40" s="69"/>
      <c r="P40" s="78"/>
      <c r="Q40" s="69"/>
    </row>
    <row r="41" spans="1:17" ht="15.75" customHeight="1">
      <c r="A41" s="20"/>
      <c r="B41" s="20"/>
      <c r="C41" s="20"/>
      <c r="D41" s="20"/>
      <c r="E41" s="20"/>
      <c r="F41" s="20"/>
      <c r="G41" s="20"/>
      <c r="H41" s="20"/>
      <c r="I41" s="20"/>
    </row>
    <row r="42" spans="1:17" ht="15.75" customHeight="1">
      <c r="A42" s="20"/>
      <c r="B42" s="20"/>
      <c r="C42" s="20"/>
      <c r="D42" s="20"/>
      <c r="E42" s="20"/>
      <c r="F42" s="20"/>
      <c r="G42" s="20"/>
      <c r="H42" s="20"/>
      <c r="I42" s="20"/>
    </row>
    <row r="43" spans="1:17" ht="15.75" customHeight="1">
      <c r="A43" s="20"/>
      <c r="B43" s="20"/>
      <c r="C43" s="20"/>
      <c r="D43" s="20"/>
      <c r="E43" s="20"/>
      <c r="F43" s="20"/>
      <c r="G43" s="20"/>
      <c r="H43" s="20"/>
      <c r="I43" s="20"/>
    </row>
    <row r="44" spans="1:17" ht="15.75" customHeight="1">
      <c r="A44" s="20"/>
      <c r="B44" s="20"/>
      <c r="C44" s="20"/>
      <c r="D44" s="20"/>
      <c r="E44" s="20"/>
      <c r="F44" s="20"/>
      <c r="G44" s="20"/>
      <c r="H44" s="20"/>
      <c r="I44" s="20"/>
    </row>
    <row r="45" spans="1:17" ht="15.75" customHeight="1">
      <c r="A45" s="20"/>
      <c r="B45" s="20"/>
      <c r="C45" s="20"/>
      <c r="D45" s="20"/>
      <c r="E45" s="20"/>
      <c r="F45" s="20"/>
      <c r="G45" s="20"/>
      <c r="H45" s="20"/>
      <c r="I45" s="20"/>
    </row>
    <row r="46" spans="1:17" ht="15.75" customHeight="1">
      <c r="A46" s="20"/>
      <c r="B46" s="20"/>
      <c r="C46" s="20"/>
      <c r="D46" s="20"/>
      <c r="E46" s="20"/>
      <c r="F46" s="20"/>
      <c r="G46" s="20"/>
      <c r="H46" s="20"/>
      <c r="I46" s="20"/>
    </row>
    <row r="47" spans="1:17" ht="15.75" customHeight="1">
      <c r="A47" s="20"/>
      <c r="B47" s="20"/>
      <c r="C47" s="20"/>
      <c r="D47" s="20"/>
      <c r="E47" s="20"/>
      <c r="F47" s="20"/>
      <c r="G47" s="20"/>
      <c r="H47" s="20"/>
      <c r="I47" s="20"/>
    </row>
    <row r="48" spans="1:17" ht="15.75" customHeight="1">
      <c r="A48" s="20"/>
      <c r="B48" s="20"/>
      <c r="C48" s="20"/>
      <c r="D48" s="20"/>
      <c r="E48" s="20"/>
      <c r="F48" s="20"/>
      <c r="G48" s="20"/>
      <c r="H48" s="20"/>
      <c r="I48" s="20"/>
    </row>
    <row r="49" spans="1:9" ht="15.75" customHeight="1">
      <c r="A49" s="20"/>
      <c r="B49" s="20"/>
      <c r="C49" s="20"/>
      <c r="D49" s="20"/>
      <c r="E49" s="20"/>
      <c r="F49" s="20"/>
      <c r="G49" s="20"/>
      <c r="H49" s="20"/>
      <c r="I49" s="20"/>
    </row>
    <row r="50" spans="1:9" ht="15.75" customHeight="1">
      <c r="A50" s="20"/>
      <c r="B50" s="20"/>
      <c r="C50" s="20"/>
      <c r="D50" s="20"/>
      <c r="E50" s="20"/>
      <c r="F50" s="20"/>
      <c r="G50" s="20"/>
      <c r="H50" s="20"/>
      <c r="I50" s="20"/>
    </row>
    <row r="51" spans="1:9" ht="15.75" customHeight="1">
      <c r="A51" s="20"/>
      <c r="B51" s="20"/>
      <c r="C51" s="20"/>
      <c r="D51" s="20"/>
      <c r="E51" s="20"/>
      <c r="F51" s="20"/>
      <c r="G51" s="20"/>
      <c r="H51" s="20"/>
      <c r="I51" s="20"/>
    </row>
    <row r="52" spans="1:9" ht="15.75" customHeight="1">
      <c r="A52" s="20"/>
      <c r="B52" s="20"/>
      <c r="C52" s="20"/>
      <c r="D52" s="20"/>
      <c r="E52" s="20"/>
      <c r="F52" s="20"/>
      <c r="G52" s="20"/>
      <c r="H52" s="20"/>
      <c r="I52" s="20"/>
    </row>
    <row r="53" spans="1:9" ht="15.75" customHeight="1">
      <c r="A53" s="20"/>
      <c r="B53" s="20"/>
      <c r="C53" s="20"/>
      <c r="D53" s="20"/>
      <c r="E53" s="20"/>
      <c r="F53" s="20"/>
      <c r="G53" s="20"/>
      <c r="H53" s="20"/>
      <c r="I53" s="20"/>
    </row>
    <row r="54" spans="1:9" ht="15.75" customHeight="1">
      <c r="A54" s="20"/>
      <c r="B54" s="20"/>
      <c r="C54" s="20"/>
      <c r="D54" s="20"/>
      <c r="E54" s="20"/>
      <c r="F54" s="20"/>
      <c r="G54" s="20"/>
      <c r="H54" s="20"/>
      <c r="I54" s="20"/>
    </row>
    <row r="55" spans="1:9" ht="15.75" customHeight="1">
      <c r="A55" s="20"/>
      <c r="B55" s="20"/>
      <c r="C55" s="20"/>
      <c r="D55" s="20"/>
      <c r="E55" s="20"/>
      <c r="F55" s="20"/>
      <c r="G55" s="20"/>
      <c r="H55" s="20"/>
      <c r="I55" s="20"/>
    </row>
    <row r="56" spans="1:9" ht="15.75" customHeight="1">
      <c r="A56" s="20"/>
      <c r="B56" s="20"/>
      <c r="C56" s="20"/>
      <c r="D56" s="20"/>
      <c r="E56" s="20"/>
      <c r="F56" s="20"/>
      <c r="G56" s="20"/>
      <c r="H56" s="20"/>
      <c r="I56" s="20"/>
    </row>
    <row r="57" spans="1:9" ht="15.75" customHeight="1">
      <c r="A57" s="20"/>
      <c r="B57" s="20"/>
      <c r="C57" s="20"/>
      <c r="D57" s="20"/>
      <c r="E57" s="20"/>
      <c r="F57" s="20"/>
      <c r="G57" s="20"/>
      <c r="H57" s="20"/>
      <c r="I57" s="20"/>
    </row>
    <row r="58" spans="1:9" ht="15.75" customHeight="1">
      <c r="A58" s="20"/>
      <c r="B58" s="20"/>
      <c r="C58" s="20"/>
      <c r="D58" s="20"/>
      <c r="E58" s="20"/>
      <c r="F58" s="20"/>
      <c r="G58" s="20"/>
      <c r="H58" s="20"/>
      <c r="I58" s="20"/>
    </row>
    <row r="59" spans="1:9" ht="15.75" customHeight="1">
      <c r="A59" s="20"/>
      <c r="B59" s="20"/>
      <c r="C59" s="20"/>
      <c r="D59" s="20"/>
      <c r="E59" s="20"/>
      <c r="F59" s="20"/>
      <c r="G59" s="20"/>
      <c r="H59" s="20"/>
      <c r="I59" s="20"/>
    </row>
    <row r="60" spans="1:9" ht="15.75" customHeight="1">
      <c r="A60" s="20"/>
      <c r="B60" s="20"/>
      <c r="C60" s="20"/>
      <c r="D60" s="20"/>
      <c r="E60" s="20"/>
      <c r="F60" s="20"/>
      <c r="G60" s="20"/>
      <c r="H60" s="20"/>
      <c r="I60" s="20"/>
    </row>
    <row r="61" spans="1:9" ht="15.75" customHeight="1">
      <c r="A61" s="20"/>
      <c r="B61" s="20"/>
      <c r="C61" s="20"/>
      <c r="D61" s="20"/>
      <c r="E61" s="20"/>
      <c r="F61" s="20"/>
      <c r="G61" s="20"/>
      <c r="H61" s="20"/>
      <c r="I61" s="20"/>
    </row>
    <row r="62" spans="1:9" ht="13">
      <c r="A62" s="20"/>
      <c r="B62" s="20"/>
      <c r="C62" s="20"/>
      <c r="D62" s="20"/>
      <c r="E62" s="20"/>
      <c r="F62" s="20"/>
      <c r="G62" s="20"/>
      <c r="H62" s="20"/>
      <c r="I62" s="20"/>
    </row>
    <row r="63" spans="1:9" ht="13">
      <c r="A63" s="20"/>
      <c r="B63" s="20"/>
      <c r="C63" s="20"/>
      <c r="D63" s="20"/>
      <c r="E63" s="20"/>
      <c r="F63" s="20"/>
      <c r="G63" s="20"/>
      <c r="H63" s="20"/>
      <c r="I63" s="20"/>
    </row>
    <row r="64" spans="1:9" ht="13">
      <c r="A64" s="20"/>
      <c r="B64" s="20"/>
      <c r="C64" s="20"/>
      <c r="D64" s="20"/>
      <c r="E64" s="20"/>
      <c r="F64" s="20"/>
      <c r="G64" s="20"/>
      <c r="H64" s="20"/>
      <c r="I64" s="20"/>
    </row>
    <row r="65" spans="1:9" ht="13">
      <c r="A65" s="20"/>
      <c r="B65" s="20"/>
      <c r="C65" s="20"/>
      <c r="D65" s="20"/>
      <c r="E65" s="20"/>
      <c r="F65" s="20"/>
      <c r="G65" s="20"/>
      <c r="H65" s="20"/>
      <c r="I65" s="20"/>
    </row>
    <row r="66" spans="1:9" ht="13">
      <c r="A66" s="20"/>
      <c r="B66" s="20"/>
      <c r="C66" s="20"/>
      <c r="D66" s="20"/>
      <c r="E66" s="20"/>
      <c r="F66" s="20"/>
      <c r="G66" s="20"/>
      <c r="H66" s="20"/>
      <c r="I66" s="20"/>
    </row>
    <row r="67" spans="1:9" ht="13">
      <c r="A67" s="20"/>
      <c r="B67" s="20"/>
      <c r="C67" s="20"/>
      <c r="D67" s="20"/>
      <c r="E67" s="20"/>
      <c r="F67" s="20"/>
      <c r="G67" s="20"/>
      <c r="H67" s="20"/>
      <c r="I67" s="20"/>
    </row>
    <row r="68" spans="1:9" ht="13">
      <c r="A68" s="20"/>
      <c r="B68" s="20"/>
      <c r="C68" s="20"/>
      <c r="D68" s="20"/>
      <c r="E68" s="20"/>
      <c r="F68" s="20"/>
      <c r="G68" s="20"/>
      <c r="H68" s="20"/>
      <c r="I68" s="20"/>
    </row>
    <row r="69" spans="1:9" ht="13">
      <c r="A69" s="20"/>
      <c r="B69" s="20"/>
      <c r="C69" s="20"/>
      <c r="D69" s="20"/>
      <c r="E69" s="20"/>
      <c r="F69" s="20"/>
      <c r="G69" s="20"/>
      <c r="H69" s="20"/>
      <c r="I69" s="20"/>
    </row>
    <row r="70" spans="1:9" ht="13">
      <c r="A70" s="20"/>
      <c r="B70" s="20"/>
      <c r="C70" s="20"/>
      <c r="D70" s="20"/>
      <c r="E70" s="20"/>
      <c r="F70" s="20"/>
      <c r="G70" s="20"/>
      <c r="H70" s="20"/>
      <c r="I70" s="20"/>
    </row>
    <row r="71" spans="1:9" ht="13">
      <c r="A71" s="20"/>
      <c r="B71" s="20"/>
      <c r="C71" s="20"/>
      <c r="D71" s="20"/>
      <c r="E71" s="20"/>
      <c r="F71" s="20"/>
      <c r="G71" s="20"/>
      <c r="H71" s="20"/>
      <c r="I71" s="20"/>
    </row>
    <row r="72" spans="1:9" ht="13">
      <c r="A72" s="20"/>
      <c r="B72" s="20"/>
      <c r="C72" s="20"/>
      <c r="D72" s="20"/>
      <c r="E72" s="20"/>
      <c r="F72" s="20"/>
      <c r="G72" s="20"/>
      <c r="H72" s="20"/>
      <c r="I72" s="20"/>
    </row>
    <row r="73" spans="1:9" ht="13">
      <c r="A73" s="20"/>
      <c r="B73" s="20"/>
      <c r="C73" s="20"/>
      <c r="D73" s="20"/>
      <c r="E73" s="20"/>
      <c r="F73" s="20"/>
      <c r="G73" s="20"/>
      <c r="H73" s="20"/>
      <c r="I73" s="20"/>
    </row>
    <row r="74" spans="1:9" ht="13">
      <c r="A74" s="20"/>
      <c r="B74" s="20"/>
      <c r="C74" s="20"/>
      <c r="D74" s="20"/>
      <c r="E74" s="20"/>
      <c r="F74" s="20"/>
      <c r="G74" s="20"/>
      <c r="H74" s="20"/>
      <c r="I74" s="20"/>
    </row>
    <row r="75" spans="1:9" ht="13">
      <c r="A75" s="20"/>
      <c r="B75" s="20"/>
      <c r="C75" s="20"/>
      <c r="D75" s="20"/>
      <c r="E75" s="20"/>
      <c r="F75" s="20"/>
      <c r="G75" s="20"/>
      <c r="H75" s="20"/>
      <c r="I75" s="20"/>
    </row>
    <row r="76" spans="1:9" ht="13">
      <c r="A76" s="20"/>
      <c r="B76" s="20"/>
      <c r="C76" s="20"/>
      <c r="D76" s="20"/>
      <c r="E76" s="20"/>
      <c r="F76" s="20"/>
      <c r="G76" s="20"/>
      <c r="H76" s="20"/>
      <c r="I76" s="20"/>
    </row>
    <row r="77" spans="1:9" ht="13">
      <c r="A77" s="20"/>
      <c r="B77" s="20"/>
      <c r="C77" s="20"/>
      <c r="D77" s="20"/>
      <c r="E77" s="20"/>
      <c r="F77" s="20"/>
      <c r="G77" s="20"/>
      <c r="H77" s="20"/>
      <c r="I77" s="20"/>
    </row>
    <row r="78" spans="1:9" ht="13">
      <c r="A78" s="20"/>
      <c r="B78" s="20"/>
      <c r="C78" s="20"/>
      <c r="D78" s="20"/>
      <c r="E78" s="20"/>
      <c r="F78" s="20"/>
      <c r="G78" s="20"/>
      <c r="H78" s="20"/>
      <c r="I78" s="20"/>
    </row>
    <row r="79" spans="1:9" ht="13">
      <c r="A79" s="20"/>
      <c r="B79" s="20"/>
      <c r="C79" s="20"/>
      <c r="D79" s="20"/>
      <c r="E79" s="20"/>
      <c r="F79" s="20"/>
      <c r="G79" s="20"/>
      <c r="H79" s="20"/>
      <c r="I79" s="20"/>
    </row>
    <row r="80" spans="1:9" ht="13">
      <c r="A80" s="20"/>
      <c r="B80" s="20"/>
      <c r="C80" s="20"/>
      <c r="D80" s="20"/>
      <c r="E80" s="20"/>
      <c r="F80" s="20"/>
      <c r="G80" s="20"/>
      <c r="H80" s="20"/>
      <c r="I80" s="20"/>
    </row>
    <row r="81" spans="1:9" ht="13">
      <c r="A81" s="20"/>
      <c r="B81" s="20"/>
      <c r="C81" s="20"/>
      <c r="D81" s="20"/>
      <c r="E81" s="20"/>
      <c r="F81" s="20"/>
      <c r="G81" s="20"/>
      <c r="H81" s="20"/>
      <c r="I81" s="20"/>
    </row>
    <row r="82" spans="1:9" ht="13">
      <c r="A82" s="20"/>
      <c r="B82" s="20"/>
      <c r="C82" s="20"/>
      <c r="D82" s="20"/>
      <c r="E82" s="20"/>
      <c r="F82" s="20"/>
      <c r="G82" s="20"/>
      <c r="H82" s="20"/>
      <c r="I82" s="20"/>
    </row>
    <row r="83" spans="1:9" ht="13">
      <c r="A83" s="20"/>
      <c r="B83" s="20"/>
      <c r="C83" s="20"/>
      <c r="D83" s="20"/>
      <c r="E83" s="20"/>
      <c r="F83" s="20"/>
      <c r="G83" s="20"/>
      <c r="H83" s="20"/>
      <c r="I83" s="20"/>
    </row>
    <row r="84" spans="1:9" ht="13">
      <c r="A84" s="20"/>
      <c r="B84" s="20"/>
      <c r="C84" s="20"/>
      <c r="D84" s="20"/>
      <c r="E84" s="20"/>
      <c r="F84" s="20"/>
      <c r="G84" s="20"/>
      <c r="H84" s="20"/>
      <c r="I84" s="20"/>
    </row>
    <row r="85" spans="1:9" ht="13">
      <c r="A85" s="20"/>
      <c r="B85" s="20"/>
      <c r="C85" s="20"/>
      <c r="D85" s="20"/>
      <c r="E85" s="20"/>
      <c r="F85" s="20"/>
      <c r="G85" s="20"/>
      <c r="H85" s="20"/>
      <c r="I85" s="20"/>
    </row>
    <row r="86" spans="1:9" ht="13">
      <c r="A86" s="20"/>
      <c r="B86" s="20"/>
      <c r="C86" s="20"/>
      <c r="D86" s="20"/>
      <c r="E86" s="20"/>
      <c r="F86" s="20"/>
      <c r="G86" s="20"/>
      <c r="H86" s="20"/>
      <c r="I86" s="20"/>
    </row>
    <row r="87" spans="1:9" ht="13">
      <c r="A87" s="20"/>
      <c r="B87" s="20"/>
      <c r="C87" s="20"/>
      <c r="D87" s="20"/>
      <c r="E87" s="20"/>
      <c r="F87" s="20"/>
      <c r="G87" s="20"/>
      <c r="H87" s="20"/>
      <c r="I87" s="20"/>
    </row>
    <row r="88" spans="1:9" ht="13">
      <c r="A88" s="20"/>
      <c r="B88" s="20"/>
      <c r="C88" s="20"/>
      <c r="D88" s="20"/>
      <c r="E88" s="20"/>
      <c r="F88" s="20"/>
      <c r="G88" s="20"/>
      <c r="H88" s="20"/>
      <c r="I88" s="20"/>
    </row>
    <row r="89" spans="1:9" ht="13">
      <c r="A89" s="20"/>
      <c r="B89" s="20"/>
      <c r="C89" s="20"/>
      <c r="D89" s="20"/>
      <c r="E89" s="20"/>
      <c r="F89" s="20"/>
      <c r="G89" s="20"/>
      <c r="H89" s="20"/>
      <c r="I89" s="20"/>
    </row>
    <row r="90" spans="1:9" ht="13">
      <c r="A90" s="20"/>
      <c r="B90" s="20"/>
      <c r="C90" s="20"/>
      <c r="D90" s="20"/>
      <c r="E90" s="20"/>
      <c r="F90" s="20"/>
      <c r="G90" s="20"/>
      <c r="H90" s="20"/>
      <c r="I90" s="20"/>
    </row>
    <row r="91" spans="1:9" ht="13">
      <c r="A91" s="20"/>
      <c r="B91" s="20"/>
      <c r="C91" s="20"/>
      <c r="D91" s="20"/>
      <c r="E91" s="20"/>
      <c r="F91" s="20"/>
      <c r="G91" s="20"/>
      <c r="H91" s="20"/>
      <c r="I91" s="20"/>
    </row>
    <row r="92" spans="1:9" ht="13">
      <c r="A92" s="20"/>
      <c r="B92" s="20"/>
      <c r="C92" s="20"/>
      <c r="D92" s="20"/>
      <c r="E92" s="20"/>
      <c r="F92" s="20"/>
      <c r="G92" s="20"/>
      <c r="H92" s="20"/>
      <c r="I92" s="20"/>
    </row>
    <row r="93" spans="1:9" ht="13">
      <c r="A93" s="20"/>
      <c r="B93" s="20"/>
      <c r="C93" s="20"/>
      <c r="D93" s="20"/>
      <c r="E93" s="20"/>
      <c r="F93" s="20"/>
      <c r="G93" s="20"/>
      <c r="H93" s="20"/>
      <c r="I93" s="20"/>
    </row>
    <row r="94" spans="1:9" ht="13">
      <c r="A94" s="20"/>
      <c r="B94" s="20"/>
      <c r="C94" s="20"/>
      <c r="D94" s="20"/>
      <c r="E94" s="20"/>
      <c r="F94" s="20"/>
      <c r="G94" s="20"/>
      <c r="H94" s="20"/>
      <c r="I94" s="20"/>
    </row>
    <row r="95" spans="1:9" ht="13">
      <c r="A95" s="20"/>
      <c r="B95" s="20"/>
      <c r="C95" s="20"/>
      <c r="D95" s="20"/>
      <c r="E95" s="20"/>
      <c r="F95" s="20"/>
      <c r="G95" s="20"/>
      <c r="H95" s="20"/>
      <c r="I95" s="20"/>
    </row>
    <row r="96" spans="1:9" ht="13">
      <c r="A96" s="20"/>
      <c r="B96" s="20"/>
      <c r="C96" s="20"/>
      <c r="D96" s="20"/>
      <c r="E96" s="20"/>
      <c r="F96" s="20"/>
      <c r="G96" s="20"/>
      <c r="H96" s="20"/>
      <c r="I96" s="20"/>
    </row>
    <row r="97" spans="1:9" ht="13">
      <c r="A97" s="20"/>
      <c r="B97" s="20"/>
      <c r="C97" s="20"/>
      <c r="D97" s="20"/>
      <c r="E97" s="20"/>
      <c r="F97" s="20"/>
      <c r="G97" s="20"/>
      <c r="H97" s="20"/>
      <c r="I97" s="20"/>
    </row>
    <row r="98" spans="1:9" ht="13">
      <c r="A98" s="20"/>
      <c r="B98" s="20"/>
      <c r="C98" s="20"/>
      <c r="D98" s="20"/>
      <c r="E98" s="20"/>
      <c r="F98" s="20"/>
      <c r="G98" s="20"/>
      <c r="H98" s="20"/>
      <c r="I98" s="20"/>
    </row>
    <row r="99" spans="1:9" ht="13">
      <c r="A99" s="20"/>
      <c r="B99" s="20"/>
      <c r="C99" s="20"/>
      <c r="D99" s="20"/>
      <c r="E99" s="20"/>
      <c r="F99" s="20"/>
      <c r="G99" s="20"/>
      <c r="H99" s="20"/>
      <c r="I99" s="20"/>
    </row>
    <row r="100" spans="1:9" ht="13">
      <c r="A100" s="20"/>
      <c r="B100" s="20"/>
      <c r="C100" s="20"/>
      <c r="D100" s="20"/>
      <c r="E100" s="20"/>
      <c r="F100" s="20"/>
      <c r="G100" s="20"/>
      <c r="H100" s="20"/>
      <c r="I100" s="20"/>
    </row>
    <row r="101" spans="1:9" ht="13">
      <c r="A101" s="20"/>
      <c r="B101" s="20"/>
      <c r="C101" s="20"/>
      <c r="D101" s="20"/>
      <c r="E101" s="20"/>
      <c r="F101" s="20"/>
      <c r="G101" s="20"/>
      <c r="H101" s="20"/>
      <c r="I101" s="20"/>
    </row>
    <row r="102" spans="1:9" ht="13">
      <c r="A102" s="20"/>
      <c r="B102" s="20"/>
      <c r="C102" s="20"/>
      <c r="D102" s="20"/>
      <c r="E102" s="20"/>
      <c r="F102" s="20"/>
      <c r="G102" s="20"/>
      <c r="H102" s="20"/>
      <c r="I102" s="20"/>
    </row>
    <row r="103" spans="1:9" ht="13">
      <c r="A103" s="20"/>
      <c r="B103" s="20"/>
      <c r="C103" s="20"/>
      <c r="D103" s="20"/>
      <c r="E103" s="20"/>
      <c r="F103" s="20"/>
      <c r="G103" s="20"/>
      <c r="H103" s="20"/>
      <c r="I103" s="20"/>
    </row>
    <row r="104" spans="1:9" ht="13">
      <c r="A104" s="20"/>
      <c r="B104" s="20"/>
      <c r="C104" s="20"/>
      <c r="D104" s="20"/>
      <c r="E104" s="20"/>
      <c r="F104" s="20"/>
      <c r="G104" s="20"/>
      <c r="H104" s="20"/>
      <c r="I104" s="20"/>
    </row>
    <row r="105" spans="1:9" ht="13">
      <c r="A105" s="20"/>
      <c r="B105" s="20"/>
      <c r="C105" s="20"/>
      <c r="D105" s="20"/>
      <c r="E105" s="20"/>
      <c r="F105" s="20"/>
      <c r="G105" s="20"/>
      <c r="H105" s="20"/>
      <c r="I105" s="20"/>
    </row>
    <row r="106" spans="1:9" ht="13">
      <c r="A106" s="20"/>
      <c r="B106" s="20"/>
      <c r="C106" s="20"/>
      <c r="D106" s="20"/>
      <c r="E106" s="20"/>
      <c r="F106" s="20"/>
      <c r="G106" s="20"/>
      <c r="H106" s="20"/>
      <c r="I106" s="20"/>
    </row>
    <row r="107" spans="1:9" ht="13">
      <c r="A107" s="20"/>
      <c r="B107" s="20"/>
      <c r="C107" s="20"/>
      <c r="D107" s="20"/>
      <c r="E107" s="20"/>
      <c r="F107" s="20"/>
      <c r="G107" s="20"/>
      <c r="H107" s="20"/>
      <c r="I107" s="20"/>
    </row>
    <row r="108" spans="1:9" ht="13">
      <c r="A108" s="20"/>
      <c r="B108" s="20"/>
      <c r="C108" s="20"/>
      <c r="D108" s="20"/>
      <c r="E108" s="20"/>
      <c r="F108" s="20"/>
      <c r="G108" s="20"/>
      <c r="H108" s="20"/>
      <c r="I108" s="20"/>
    </row>
    <row r="109" spans="1:9" ht="13">
      <c r="A109" s="20"/>
      <c r="B109" s="20"/>
      <c r="C109" s="20"/>
      <c r="D109" s="20"/>
      <c r="E109" s="20"/>
      <c r="F109" s="20"/>
      <c r="G109" s="20"/>
      <c r="H109" s="20"/>
      <c r="I109" s="20"/>
    </row>
    <row r="110" spans="1:9" ht="13">
      <c r="A110" s="20"/>
      <c r="B110" s="20"/>
      <c r="C110" s="20"/>
      <c r="D110" s="20"/>
      <c r="E110" s="20"/>
      <c r="F110" s="20"/>
      <c r="G110" s="20"/>
      <c r="H110" s="20"/>
      <c r="I110" s="20"/>
    </row>
    <row r="111" spans="1:9" ht="13">
      <c r="A111" s="20"/>
      <c r="B111" s="20"/>
      <c r="C111" s="20"/>
      <c r="D111" s="20"/>
      <c r="E111" s="20"/>
      <c r="F111" s="20"/>
      <c r="G111" s="20"/>
      <c r="H111" s="20"/>
      <c r="I111" s="20"/>
    </row>
    <row r="112" spans="1:9" ht="13">
      <c r="A112" s="20"/>
      <c r="B112" s="20"/>
      <c r="C112" s="20"/>
      <c r="D112" s="20"/>
      <c r="E112" s="20"/>
      <c r="F112" s="20"/>
      <c r="G112" s="20"/>
      <c r="H112" s="20"/>
      <c r="I112" s="20"/>
    </row>
    <row r="113" spans="1:9" ht="13">
      <c r="A113" s="20"/>
      <c r="B113" s="20"/>
      <c r="C113" s="20"/>
      <c r="D113" s="20"/>
      <c r="E113" s="20"/>
      <c r="F113" s="20"/>
      <c r="G113" s="20"/>
      <c r="H113" s="20"/>
      <c r="I113" s="20"/>
    </row>
    <row r="114" spans="1:9" ht="13">
      <c r="A114" s="20"/>
      <c r="B114" s="20"/>
      <c r="C114" s="20"/>
      <c r="D114" s="20"/>
      <c r="E114" s="20"/>
      <c r="F114" s="20"/>
      <c r="G114" s="20"/>
      <c r="H114" s="20"/>
      <c r="I114" s="20"/>
    </row>
    <row r="115" spans="1:9" ht="13">
      <c r="A115" s="20"/>
      <c r="B115" s="20"/>
      <c r="C115" s="20"/>
      <c r="D115" s="20"/>
      <c r="E115" s="20"/>
      <c r="F115" s="20"/>
      <c r="G115" s="20"/>
      <c r="H115" s="20"/>
      <c r="I115" s="20"/>
    </row>
    <row r="116" spans="1:9" ht="13">
      <c r="A116" s="20"/>
      <c r="B116" s="20"/>
      <c r="C116" s="20"/>
      <c r="D116" s="20"/>
      <c r="E116" s="20"/>
      <c r="F116" s="20"/>
      <c r="G116" s="20"/>
      <c r="H116" s="20"/>
      <c r="I116" s="20"/>
    </row>
    <row r="117" spans="1:9" ht="13">
      <c r="A117" s="20"/>
      <c r="B117" s="20"/>
      <c r="C117" s="20"/>
      <c r="D117" s="20"/>
      <c r="E117" s="20"/>
      <c r="F117" s="20"/>
      <c r="G117" s="20"/>
      <c r="H117" s="20"/>
      <c r="I117" s="20"/>
    </row>
    <row r="118" spans="1:9" ht="13">
      <c r="A118" s="20"/>
      <c r="B118" s="20"/>
      <c r="C118" s="20"/>
      <c r="D118" s="20"/>
      <c r="E118" s="20"/>
      <c r="F118" s="20"/>
      <c r="G118" s="20"/>
      <c r="H118" s="20"/>
      <c r="I118" s="20"/>
    </row>
    <row r="119" spans="1:9" ht="13">
      <c r="A119" s="20"/>
      <c r="B119" s="20"/>
      <c r="C119" s="20"/>
      <c r="D119" s="20"/>
      <c r="E119" s="20"/>
      <c r="F119" s="20"/>
      <c r="G119" s="20"/>
      <c r="H119" s="20"/>
      <c r="I119" s="20"/>
    </row>
    <row r="120" spans="1:9" ht="13">
      <c r="A120" s="20"/>
      <c r="B120" s="20"/>
      <c r="C120" s="20"/>
      <c r="D120" s="20"/>
      <c r="E120" s="20"/>
      <c r="F120" s="20"/>
      <c r="G120" s="20"/>
      <c r="H120" s="20"/>
      <c r="I120" s="20"/>
    </row>
    <row r="121" spans="1:9" ht="13">
      <c r="A121" s="20"/>
      <c r="B121" s="20"/>
      <c r="C121" s="20"/>
      <c r="D121" s="20"/>
      <c r="E121" s="20"/>
      <c r="F121" s="20"/>
      <c r="G121" s="20"/>
      <c r="H121" s="20"/>
      <c r="I121" s="20"/>
    </row>
    <row r="122" spans="1:9" ht="13">
      <c r="A122" s="20"/>
      <c r="B122" s="20"/>
      <c r="C122" s="20"/>
      <c r="D122" s="20"/>
      <c r="E122" s="20"/>
      <c r="F122" s="20"/>
      <c r="G122" s="20"/>
      <c r="H122" s="20"/>
      <c r="I122" s="20"/>
    </row>
    <row r="123" spans="1:9" ht="13">
      <c r="A123" s="20"/>
      <c r="B123" s="20"/>
      <c r="C123" s="20"/>
      <c r="D123" s="20"/>
      <c r="E123" s="20"/>
      <c r="F123" s="20"/>
      <c r="G123" s="20"/>
      <c r="H123" s="20"/>
      <c r="I123" s="20"/>
    </row>
    <row r="124" spans="1:9" ht="13">
      <c r="A124" s="20"/>
      <c r="B124" s="20"/>
      <c r="C124" s="20"/>
      <c r="D124" s="20"/>
      <c r="E124" s="20"/>
      <c r="F124" s="20"/>
      <c r="G124" s="20"/>
      <c r="H124" s="20"/>
      <c r="I124" s="20"/>
    </row>
    <row r="125" spans="1:9" ht="13">
      <c r="A125" s="20"/>
      <c r="B125" s="20"/>
      <c r="C125" s="20"/>
      <c r="D125" s="20"/>
      <c r="E125" s="20"/>
      <c r="F125" s="20"/>
      <c r="G125" s="20"/>
      <c r="H125" s="20"/>
      <c r="I125" s="20"/>
    </row>
    <row r="126" spans="1:9" ht="13">
      <c r="A126" s="20"/>
      <c r="B126" s="20"/>
      <c r="C126" s="20"/>
      <c r="D126" s="20"/>
      <c r="E126" s="20"/>
      <c r="F126" s="20"/>
      <c r="G126" s="20"/>
      <c r="H126" s="20"/>
      <c r="I126" s="20"/>
    </row>
    <row r="127" spans="1:9" ht="13">
      <c r="A127" s="20"/>
      <c r="B127" s="20"/>
      <c r="C127" s="20"/>
      <c r="D127" s="20"/>
      <c r="E127" s="20"/>
      <c r="F127" s="20"/>
      <c r="G127" s="20"/>
      <c r="H127" s="20"/>
      <c r="I127" s="20"/>
    </row>
    <row r="128" spans="1:9" ht="13">
      <c r="A128" s="20"/>
      <c r="B128" s="20"/>
      <c r="C128" s="20"/>
      <c r="D128" s="20"/>
      <c r="E128" s="20"/>
      <c r="F128" s="20"/>
      <c r="G128" s="20"/>
      <c r="H128" s="20"/>
      <c r="I128" s="20"/>
    </row>
    <row r="129" spans="1:9" ht="13">
      <c r="A129" s="20"/>
      <c r="B129" s="20"/>
      <c r="C129" s="20"/>
      <c r="D129" s="20"/>
      <c r="E129" s="20"/>
      <c r="F129" s="20"/>
      <c r="G129" s="20"/>
      <c r="H129" s="20"/>
      <c r="I129" s="20"/>
    </row>
    <row r="130" spans="1:9" ht="13">
      <c r="A130" s="20"/>
      <c r="B130" s="20"/>
      <c r="C130" s="20"/>
      <c r="D130" s="20"/>
      <c r="E130" s="20"/>
      <c r="F130" s="20"/>
      <c r="G130" s="20"/>
      <c r="H130" s="20"/>
      <c r="I130" s="20"/>
    </row>
    <row r="131" spans="1:9" ht="13">
      <c r="A131" s="20"/>
      <c r="B131" s="20"/>
      <c r="C131" s="20"/>
      <c r="D131" s="20"/>
      <c r="E131" s="20"/>
      <c r="F131" s="20"/>
      <c r="G131" s="20"/>
      <c r="H131" s="20"/>
      <c r="I131" s="20"/>
    </row>
    <row r="132" spans="1:9" ht="13">
      <c r="A132" s="20"/>
      <c r="B132" s="20"/>
      <c r="C132" s="20"/>
      <c r="D132" s="20"/>
      <c r="E132" s="20"/>
      <c r="F132" s="20"/>
      <c r="G132" s="20"/>
      <c r="H132" s="20"/>
      <c r="I132" s="20"/>
    </row>
    <row r="133" spans="1:9" ht="13">
      <c r="A133" s="20"/>
      <c r="B133" s="20"/>
      <c r="C133" s="20"/>
      <c r="D133" s="20"/>
      <c r="E133" s="20"/>
      <c r="F133" s="20"/>
      <c r="G133" s="20"/>
      <c r="H133" s="20"/>
      <c r="I133" s="20"/>
    </row>
    <row r="134" spans="1:9" ht="13">
      <c r="A134" s="20"/>
      <c r="B134" s="20"/>
      <c r="C134" s="20"/>
      <c r="D134" s="20"/>
      <c r="E134" s="20"/>
      <c r="F134" s="20"/>
      <c r="G134" s="20"/>
      <c r="H134" s="20"/>
      <c r="I134" s="20"/>
    </row>
    <row r="135" spans="1:9" ht="13">
      <c r="A135" s="20"/>
      <c r="B135" s="20"/>
      <c r="C135" s="20"/>
      <c r="D135" s="20"/>
      <c r="E135" s="20"/>
      <c r="F135" s="20"/>
      <c r="G135" s="20"/>
      <c r="H135" s="20"/>
      <c r="I135" s="20"/>
    </row>
    <row r="136" spans="1:9" ht="13">
      <c r="A136" s="20"/>
      <c r="B136" s="20"/>
      <c r="C136" s="20"/>
      <c r="D136" s="20"/>
      <c r="E136" s="20"/>
      <c r="F136" s="20"/>
      <c r="G136" s="20"/>
      <c r="H136" s="20"/>
      <c r="I136" s="20"/>
    </row>
    <row r="137" spans="1:9" ht="13">
      <c r="A137" s="20"/>
      <c r="B137" s="20"/>
      <c r="C137" s="20"/>
      <c r="D137" s="20"/>
      <c r="E137" s="20"/>
      <c r="F137" s="20"/>
      <c r="G137" s="20"/>
      <c r="H137" s="20"/>
      <c r="I137" s="20"/>
    </row>
    <row r="138" spans="1:9" ht="13">
      <c r="A138" s="20"/>
      <c r="B138" s="20"/>
      <c r="C138" s="20"/>
      <c r="D138" s="20"/>
      <c r="E138" s="20"/>
      <c r="F138" s="20"/>
      <c r="G138" s="20"/>
      <c r="H138" s="20"/>
      <c r="I138" s="20"/>
    </row>
    <row r="139" spans="1:9" ht="13">
      <c r="A139" s="20"/>
      <c r="B139" s="20"/>
      <c r="C139" s="20"/>
      <c r="D139" s="20"/>
      <c r="E139" s="20"/>
      <c r="F139" s="20"/>
      <c r="G139" s="20"/>
      <c r="H139" s="20"/>
      <c r="I139" s="20"/>
    </row>
    <row r="140" spans="1:9" ht="13">
      <c r="A140" s="20"/>
      <c r="B140" s="20"/>
      <c r="C140" s="20"/>
      <c r="D140" s="20"/>
      <c r="E140" s="20"/>
      <c r="F140" s="20"/>
      <c r="G140" s="20"/>
      <c r="H140" s="20"/>
      <c r="I140" s="20"/>
    </row>
    <row r="141" spans="1:9" ht="13">
      <c r="A141" s="20"/>
      <c r="B141" s="20"/>
      <c r="C141" s="20"/>
      <c r="D141" s="20"/>
      <c r="E141" s="20"/>
      <c r="F141" s="20"/>
      <c r="G141" s="20"/>
      <c r="H141" s="20"/>
      <c r="I141" s="20"/>
    </row>
    <row r="142" spans="1:9" ht="13">
      <c r="A142" s="20"/>
      <c r="B142" s="20"/>
      <c r="C142" s="20"/>
      <c r="D142" s="20"/>
      <c r="E142" s="20"/>
      <c r="F142" s="20"/>
      <c r="G142" s="20"/>
      <c r="H142" s="20"/>
      <c r="I142" s="20"/>
    </row>
    <row r="143" spans="1:9" ht="13">
      <c r="A143" s="20"/>
      <c r="B143" s="20"/>
      <c r="C143" s="20"/>
      <c r="D143" s="20"/>
      <c r="E143" s="20"/>
      <c r="F143" s="20"/>
      <c r="G143" s="20"/>
      <c r="H143" s="20"/>
      <c r="I143" s="20"/>
    </row>
    <row r="144" spans="1:9" ht="13">
      <c r="A144" s="20"/>
      <c r="B144" s="20"/>
      <c r="C144" s="20"/>
      <c r="D144" s="20"/>
      <c r="E144" s="20"/>
      <c r="F144" s="20"/>
      <c r="G144" s="20"/>
      <c r="H144" s="20"/>
      <c r="I144" s="20"/>
    </row>
    <row r="145" spans="1:9" ht="13">
      <c r="A145" s="20"/>
      <c r="B145" s="20"/>
      <c r="C145" s="20"/>
      <c r="D145" s="20"/>
      <c r="E145" s="20"/>
      <c r="F145" s="20"/>
      <c r="G145" s="20"/>
      <c r="H145" s="20"/>
      <c r="I145" s="20"/>
    </row>
    <row r="146" spans="1:9" ht="13">
      <c r="A146" s="20"/>
      <c r="B146" s="20"/>
      <c r="C146" s="20"/>
      <c r="D146" s="20"/>
      <c r="E146" s="20"/>
      <c r="F146" s="20"/>
      <c r="G146" s="20"/>
      <c r="H146" s="20"/>
      <c r="I146" s="20"/>
    </row>
    <row r="147" spans="1:9" ht="13">
      <c r="A147" s="20"/>
      <c r="B147" s="20"/>
      <c r="C147" s="20"/>
      <c r="D147" s="20"/>
      <c r="E147" s="20"/>
      <c r="F147" s="20"/>
      <c r="G147" s="20"/>
      <c r="H147" s="20"/>
      <c r="I147" s="20"/>
    </row>
    <row r="148" spans="1:9" ht="13">
      <c r="A148" s="20"/>
      <c r="B148" s="20"/>
      <c r="C148" s="20"/>
      <c r="D148" s="20"/>
      <c r="E148" s="20"/>
      <c r="F148" s="20"/>
      <c r="G148" s="20"/>
      <c r="H148" s="20"/>
      <c r="I148" s="20"/>
    </row>
    <row r="149" spans="1:9" ht="13">
      <c r="A149" s="20"/>
      <c r="B149" s="20"/>
      <c r="C149" s="20"/>
      <c r="D149" s="20"/>
      <c r="E149" s="20"/>
      <c r="F149" s="20"/>
      <c r="G149" s="20"/>
      <c r="H149" s="20"/>
      <c r="I149" s="20"/>
    </row>
    <row r="150" spans="1:9" ht="13">
      <c r="A150" s="20"/>
      <c r="B150" s="20"/>
      <c r="C150" s="20"/>
      <c r="D150" s="20"/>
      <c r="E150" s="20"/>
      <c r="F150" s="20"/>
      <c r="G150" s="20"/>
      <c r="H150" s="20"/>
      <c r="I150" s="20"/>
    </row>
    <row r="151" spans="1:9" ht="13">
      <c r="A151" s="20"/>
      <c r="B151" s="20"/>
      <c r="C151" s="20"/>
      <c r="D151" s="20"/>
      <c r="E151" s="20"/>
      <c r="F151" s="20"/>
      <c r="G151" s="20"/>
      <c r="H151" s="20"/>
      <c r="I151" s="20"/>
    </row>
    <row r="152" spans="1:9" ht="13">
      <c r="A152" s="20"/>
      <c r="B152" s="20"/>
      <c r="C152" s="20"/>
      <c r="D152" s="20"/>
      <c r="E152" s="20"/>
      <c r="F152" s="20"/>
      <c r="G152" s="20"/>
      <c r="H152" s="20"/>
      <c r="I152" s="20"/>
    </row>
    <row r="153" spans="1:9" ht="13">
      <c r="A153" s="20"/>
      <c r="B153" s="20"/>
      <c r="C153" s="20"/>
      <c r="D153" s="20"/>
      <c r="E153" s="20"/>
      <c r="F153" s="20"/>
      <c r="G153" s="20"/>
      <c r="H153" s="20"/>
      <c r="I153" s="20"/>
    </row>
    <row r="154" spans="1:9" ht="13">
      <c r="A154" s="20"/>
      <c r="B154" s="20"/>
      <c r="C154" s="20"/>
      <c r="D154" s="20"/>
      <c r="E154" s="20"/>
      <c r="F154" s="20"/>
      <c r="G154" s="20"/>
      <c r="H154" s="20"/>
      <c r="I154" s="20"/>
    </row>
    <row r="155" spans="1:9" ht="13">
      <c r="A155" s="20"/>
      <c r="B155" s="20"/>
      <c r="C155" s="20"/>
      <c r="D155" s="20"/>
      <c r="E155" s="20"/>
      <c r="F155" s="20"/>
      <c r="G155" s="20"/>
      <c r="H155" s="20"/>
      <c r="I155" s="20"/>
    </row>
    <row r="156" spans="1:9" ht="13">
      <c r="A156" s="20"/>
      <c r="B156" s="20"/>
      <c r="C156" s="20"/>
      <c r="D156" s="20"/>
      <c r="E156" s="20"/>
      <c r="F156" s="20"/>
      <c r="G156" s="20"/>
      <c r="H156" s="20"/>
      <c r="I156" s="20"/>
    </row>
    <row r="157" spans="1:9" ht="13">
      <c r="A157" s="20"/>
      <c r="B157" s="20"/>
      <c r="C157" s="20"/>
      <c r="D157" s="20"/>
      <c r="E157" s="20"/>
      <c r="F157" s="20"/>
      <c r="G157" s="20"/>
      <c r="H157" s="20"/>
      <c r="I157" s="20"/>
    </row>
    <row r="158" spans="1:9" ht="13">
      <c r="A158" s="20"/>
      <c r="B158" s="20"/>
      <c r="C158" s="20"/>
      <c r="D158" s="20"/>
      <c r="E158" s="20"/>
      <c r="F158" s="20"/>
      <c r="G158" s="20"/>
      <c r="H158" s="20"/>
      <c r="I158" s="20"/>
    </row>
    <row r="159" spans="1:9" ht="13">
      <c r="A159" s="20"/>
      <c r="B159" s="20"/>
      <c r="C159" s="20"/>
      <c r="D159" s="20"/>
      <c r="E159" s="20"/>
      <c r="F159" s="20"/>
      <c r="G159" s="20"/>
      <c r="H159" s="20"/>
      <c r="I159" s="20"/>
    </row>
    <row r="160" spans="1:9" ht="13">
      <c r="A160" s="20"/>
      <c r="B160" s="20"/>
      <c r="C160" s="20"/>
      <c r="D160" s="20"/>
      <c r="E160" s="20"/>
      <c r="F160" s="20"/>
      <c r="G160" s="20"/>
      <c r="H160" s="20"/>
      <c r="I160" s="20"/>
    </row>
    <row r="161" spans="1:9" ht="13">
      <c r="A161" s="20"/>
      <c r="B161" s="20"/>
      <c r="C161" s="20"/>
      <c r="D161" s="20"/>
      <c r="E161" s="20"/>
      <c r="F161" s="20"/>
      <c r="G161" s="20"/>
      <c r="H161" s="20"/>
      <c r="I161" s="20"/>
    </row>
    <row r="162" spans="1:9" ht="13">
      <c r="A162" s="20"/>
      <c r="B162" s="20"/>
      <c r="C162" s="20"/>
      <c r="D162" s="20"/>
      <c r="E162" s="20"/>
      <c r="F162" s="20"/>
      <c r="G162" s="20"/>
      <c r="H162" s="20"/>
      <c r="I162" s="20"/>
    </row>
    <row r="163" spans="1:9" ht="13">
      <c r="A163" s="20"/>
      <c r="B163" s="20"/>
      <c r="C163" s="20"/>
      <c r="D163" s="20"/>
      <c r="E163" s="20"/>
      <c r="F163" s="20"/>
      <c r="G163" s="20"/>
      <c r="H163" s="20"/>
      <c r="I163" s="20"/>
    </row>
    <row r="164" spans="1:9" ht="13">
      <c r="A164" s="20"/>
      <c r="B164" s="20"/>
      <c r="C164" s="20"/>
      <c r="D164" s="20"/>
      <c r="E164" s="20"/>
      <c r="F164" s="20"/>
      <c r="G164" s="20"/>
      <c r="H164" s="20"/>
      <c r="I164" s="20"/>
    </row>
    <row r="165" spans="1:9" ht="13">
      <c r="A165" s="20"/>
      <c r="B165" s="20"/>
      <c r="C165" s="20"/>
      <c r="D165" s="20"/>
      <c r="E165" s="20"/>
      <c r="F165" s="20"/>
      <c r="G165" s="20"/>
      <c r="H165" s="20"/>
      <c r="I165" s="20"/>
    </row>
    <row r="166" spans="1:9" ht="13">
      <c r="A166" s="20"/>
      <c r="B166" s="20"/>
      <c r="C166" s="20"/>
      <c r="D166" s="20"/>
      <c r="E166" s="20"/>
      <c r="F166" s="20"/>
      <c r="G166" s="20"/>
      <c r="H166" s="20"/>
      <c r="I166" s="20"/>
    </row>
    <row r="167" spans="1:9" ht="13">
      <c r="A167" s="20"/>
      <c r="B167" s="20"/>
      <c r="C167" s="20"/>
      <c r="D167" s="20"/>
      <c r="E167" s="20"/>
      <c r="F167" s="20"/>
      <c r="G167" s="20"/>
      <c r="H167" s="20"/>
      <c r="I167" s="20"/>
    </row>
    <row r="168" spans="1:9" ht="13">
      <c r="A168" s="20"/>
      <c r="B168" s="20"/>
      <c r="C168" s="20"/>
      <c r="D168" s="20"/>
      <c r="E168" s="20"/>
      <c r="F168" s="20"/>
      <c r="G168" s="20"/>
      <c r="H168" s="20"/>
      <c r="I168" s="20"/>
    </row>
    <row r="169" spans="1:9" ht="13">
      <c r="A169" s="20"/>
      <c r="B169" s="20"/>
      <c r="C169" s="20"/>
      <c r="D169" s="20"/>
      <c r="E169" s="20"/>
      <c r="F169" s="20"/>
      <c r="G169" s="20"/>
      <c r="H169" s="20"/>
      <c r="I169" s="20"/>
    </row>
    <row r="170" spans="1:9" ht="13">
      <c r="A170" s="20"/>
      <c r="B170" s="20"/>
      <c r="C170" s="20"/>
      <c r="D170" s="20"/>
      <c r="E170" s="20"/>
      <c r="F170" s="20"/>
      <c r="G170" s="20"/>
      <c r="H170" s="20"/>
      <c r="I170" s="20"/>
    </row>
    <row r="171" spans="1:9" ht="13">
      <c r="A171" s="20"/>
      <c r="B171" s="20"/>
      <c r="C171" s="20"/>
      <c r="D171" s="20"/>
      <c r="E171" s="20"/>
      <c r="F171" s="20"/>
      <c r="G171" s="20"/>
      <c r="H171" s="20"/>
      <c r="I171" s="20"/>
    </row>
    <row r="172" spans="1:9" ht="13">
      <c r="A172" s="20"/>
      <c r="B172" s="20"/>
      <c r="C172" s="20"/>
      <c r="D172" s="20"/>
      <c r="E172" s="20"/>
      <c r="F172" s="20"/>
      <c r="G172" s="20"/>
      <c r="H172" s="20"/>
      <c r="I172" s="20"/>
    </row>
    <row r="173" spans="1:9" ht="13">
      <c r="A173" s="20"/>
      <c r="B173" s="20"/>
      <c r="C173" s="20"/>
      <c r="D173" s="20"/>
      <c r="E173" s="20"/>
      <c r="F173" s="20"/>
      <c r="G173" s="20"/>
      <c r="H173" s="20"/>
      <c r="I173" s="20"/>
    </row>
    <row r="174" spans="1:9" ht="13">
      <c r="A174" s="20"/>
      <c r="B174" s="20"/>
      <c r="C174" s="20"/>
      <c r="D174" s="20"/>
      <c r="E174" s="20"/>
      <c r="F174" s="20"/>
      <c r="G174" s="20"/>
      <c r="H174" s="20"/>
      <c r="I174" s="20"/>
    </row>
    <row r="175" spans="1:9" ht="13">
      <c r="A175" s="20"/>
      <c r="B175" s="20"/>
      <c r="C175" s="20"/>
      <c r="D175" s="20"/>
      <c r="E175" s="20"/>
      <c r="F175" s="20"/>
      <c r="G175" s="20"/>
      <c r="H175" s="20"/>
      <c r="I175" s="20"/>
    </row>
    <row r="176" spans="1:9" ht="13">
      <c r="A176" s="20"/>
      <c r="B176" s="20"/>
      <c r="C176" s="20"/>
      <c r="D176" s="20"/>
      <c r="E176" s="20"/>
      <c r="F176" s="20"/>
      <c r="G176" s="20"/>
      <c r="H176" s="20"/>
      <c r="I176" s="20"/>
    </row>
    <row r="177" spans="1:9" ht="13">
      <c r="A177" s="20"/>
      <c r="B177" s="20"/>
      <c r="C177" s="20"/>
      <c r="D177" s="20"/>
      <c r="E177" s="20"/>
      <c r="F177" s="20"/>
      <c r="G177" s="20"/>
      <c r="H177" s="20"/>
      <c r="I177" s="20"/>
    </row>
    <row r="178" spans="1:9" ht="13">
      <c r="A178" s="20"/>
      <c r="B178" s="20"/>
      <c r="C178" s="20"/>
      <c r="D178" s="20"/>
      <c r="E178" s="20"/>
      <c r="F178" s="20"/>
      <c r="G178" s="20"/>
      <c r="H178" s="20"/>
      <c r="I178" s="20"/>
    </row>
    <row r="179" spans="1:9" ht="13">
      <c r="A179" s="20"/>
      <c r="B179" s="20"/>
      <c r="C179" s="20"/>
      <c r="D179" s="20"/>
      <c r="E179" s="20"/>
      <c r="F179" s="20"/>
      <c r="G179" s="20"/>
      <c r="H179" s="20"/>
      <c r="I179" s="20"/>
    </row>
    <row r="180" spans="1:9" ht="13">
      <c r="A180" s="20"/>
      <c r="B180" s="20"/>
      <c r="C180" s="20"/>
      <c r="D180" s="20"/>
      <c r="E180" s="20"/>
      <c r="F180" s="20"/>
      <c r="G180" s="20"/>
      <c r="H180" s="20"/>
      <c r="I180" s="20"/>
    </row>
    <row r="181" spans="1:9" ht="13">
      <c r="A181" s="20"/>
      <c r="B181" s="20"/>
      <c r="C181" s="20"/>
      <c r="D181" s="20"/>
      <c r="E181" s="20"/>
      <c r="F181" s="20"/>
      <c r="G181" s="20"/>
      <c r="H181" s="20"/>
      <c r="I181" s="20"/>
    </row>
    <row r="182" spans="1:9" ht="13">
      <c r="A182" s="20"/>
      <c r="B182" s="20"/>
      <c r="C182" s="20"/>
      <c r="D182" s="20"/>
      <c r="E182" s="20"/>
      <c r="F182" s="20"/>
      <c r="G182" s="20"/>
      <c r="H182" s="20"/>
      <c r="I182" s="20"/>
    </row>
    <row r="183" spans="1:9" ht="13">
      <c r="A183" s="20"/>
      <c r="B183" s="20"/>
      <c r="C183" s="20"/>
      <c r="D183" s="20"/>
      <c r="E183" s="20"/>
      <c r="F183" s="20"/>
      <c r="G183" s="20"/>
      <c r="H183" s="20"/>
      <c r="I183" s="20"/>
    </row>
    <row r="184" spans="1:9" ht="13">
      <c r="A184" s="20"/>
      <c r="B184" s="20"/>
      <c r="C184" s="20"/>
      <c r="D184" s="20"/>
      <c r="E184" s="20"/>
      <c r="F184" s="20"/>
      <c r="G184" s="20"/>
      <c r="H184" s="20"/>
      <c r="I184" s="20"/>
    </row>
    <row r="185" spans="1:9" ht="13">
      <c r="A185" s="20"/>
      <c r="B185" s="20"/>
      <c r="C185" s="20"/>
      <c r="D185" s="20"/>
      <c r="E185" s="20"/>
      <c r="F185" s="20"/>
      <c r="G185" s="20"/>
      <c r="H185" s="20"/>
      <c r="I185" s="20"/>
    </row>
    <row r="186" spans="1:9" ht="13">
      <c r="A186" s="20"/>
      <c r="B186" s="20"/>
      <c r="C186" s="20"/>
      <c r="D186" s="20"/>
      <c r="E186" s="20"/>
      <c r="F186" s="20"/>
      <c r="G186" s="20"/>
      <c r="H186" s="20"/>
      <c r="I186" s="20"/>
    </row>
    <row r="187" spans="1:9" ht="13">
      <c r="A187" s="20"/>
      <c r="B187" s="20"/>
      <c r="C187" s="20"/>
      <c r="D187" s="20"/>
      <c r="E187" s="20"/>
      <c r="F187" s="20"/>
      <c r="G187" s="20"/>
      <c r="H187" s="20"/>
      <c r="I187" s="20"/>
    </row>
    <row r="188" spans="1:9" ht="13">
      <c r="A188" s="20"/>
      <c r="B188" s="20"/>
      <c r="C188" s="20"/>
      <c r="D188" s="20"/>
      <c r="E188" s="20"/>
      <c r="F188" s="20"/>
      <c r="G188" s="20"/>
      <c r="H188" s="20"/>
      <c r="I188" s="20"/>
    </row>
    <row r="189" spans="1:9" ht="13">
      <c r="A189" s="20"/>
      <c r="B189" s="20"/>
      <c r="C189" s="20"/>
      <c r="D189" s="20"/>
      <c r="E189" s="20"/>
      <c r="F189" s="20"/>
      <c r="G189" s="20"/>
      <c r="H189" s="20"/>
      <c r="I189" s="20"/>
    </row>
    <row r="190" spans="1:9" ht="13">
      <c r="A190" s="20"/>
      <c r="B190" s="20"/>
      <c r="C190" s="20"/>
      <c r="D190" s="20"/>
      <c r="E190" s="20"/>
      <c r="F190" s="20"/>
      <c r="G190" s="20"/>
      <c r="H190" s="20"/>
      <c r="I190" s="20"/>
    </row>
    <row r="191" spans="1:9" ht="13">
      <c r="A191" s="20"/>
      <c r="B191" s="20"/>
      <c r="C191" s="20"/>
      <c r="D191" s="20"/>
      <c r="E191" s="20"/>
      <c r="F191" s="20"/>
      <c r="G191" s="20"/>
      <c r="H191" s="20"/>
      <c r="I191" s="20"/>
    </row>
    <row r="192" spans="1:9" ht="13">
      <c r="A192" s="20"/>
      <c r="B192" s="20"/>
      <c r="C192" s="20"/>
      <c r="D192" s="20"/>
      <c r="E192" s="20"/>
      <c r="F192" s="20"/>
      <c r="G192" s="20"/>
      <c r="H192" s="20"/>
      <c r="I192" s="20"/>
    </row>
    <row r="193" spans="1:9" ht="13">
      <c r="A193" s="20"/>
      <c r="B193" s="20"/>
      <c r="C193" s="20"/>
      <c r="D193" s="20"/>
      <c r="E193" s="20"/>
      <c r="F193" s="20"/>
      <c r="G193" s="20"/>
      <c r="H193" s="20"/>
      <c r="I193" s="20"/>
    </row>
    <row r="194" spans="1:9" ht="13">
      <c r="A194" s="20"/>
      <c r="B194" s="20"/>
      <c r="C194" s="20"/>
      <c r="D194" s="20"/>
      <c r="E194" s="20"/>
      <c r="F194" s="20"/>
      <c r="G194" s="20"/>
      <c r="H194" s="20"/>
      <c r="I194" s="20"/>
    </row>
    <row r="195" spans="1:9" ht="13">
      <c r="A195" s="20"/>
      <c r="B195" s="20"/>
      <c r="C195" s="20"/>
      <c r="D195" s="20"/>
      <c r="E195" s="20"/>
      <c r="F195" s="20"/>
      <c r="G195" s="20"/>
      <c r="H195" s="20"/>
      <c r="I195" s="20"/>
    </row>
    <row r="196" spans="1:9" ht="13">
      <c r="A196" s="20"/>
      <c r="B196" s="20"/>
      <c r="C196" s="20"/>
      <c r="D196" s="20"/>
      <c r="E196" s="20"/>
      <c r="F196" s="20"/>
      <c r="G196" s="20"/>
      <c r="H196" s="20"/>
      <c r="I196" s="20"/>
    </row>
    <row r="197" spans="1:9" ht="13">
      <c r="A197" s="20"/>
      <c r="B197" s="20"/>
      <c r="C197" s="20"/>
      <c r="D197" s="20"/>
      <c r="E197" s="20"/>
      <c r="F197" s="20"/>
      <c r="G197" s="20"/>
      <c r="H197" s="20"/>
      <c r="I197" s="20"/>
    </row>
    <row r="198" spans="1:9" ht="13">
      <c r="A198" s="20"/>
      <c r="B198" s="20"/>
      <c r="C198" s="20"/>
      <c r="D198" s="20"/>
      <c r="E198" s="20"/>
      <c r="F198" s="20"/>
      <c r="G198" s="20"/>
      <c r="H198" s="20"/>
      <c r="I198" s="20"/>
    </row>
    <row r="199" spans="1:9" ht="13">
      <c r="A199" s="20"/>
      <c r="B199" s="20"/>
      <c r="C199" s="20"/>
      <c r="D199" s="20"/>
      <c r="E199" s="20"/>
      <c r="F199" s="20"/>
      <c r="G199" s="20"/>
      <c r="H199" s="20"/>
      <c r="I199" s="20"/>
    </row>
    <row r="200" spans="1:9" ht="13">
      <c r="A200" s="20"/>
      <c r="B200" s="20"/>
      <c r="C200" s="20"/>
      <c r="D200" s="20"/>
      <c r="E200" s="20"/>
      <c r="F200" s="20"/>
      <c r="G200" s="20"/>
      <c r="H200" s="20"/>
      <c r="I200" s="20"/>
    </row>
    <row r="201" spans="1:9" ht="13">
      <c r="A201" s="20"/>
      <c r="B201" s="20"/>
      <c r="C201" s="20"/>
      <c r="D201" s="20"/>
      <c r="E201" s="20"/>
      <c r="F201" s="20"/>
      <c r="G201" s="20"/>
      <c r="H201" s="20"/>
      <c r="I201" s="20"/>
    </row>
    <row r="202" spans="1:9" ht="13">
      <c r="A202" s="20"/>
      <c r="B202" s="20"/>
      <c r="C202" s="20"/>
      <c r="D202" s="20"/>
      <c r="E202" s="20"/>
      <c r="F202" s="20"/>
      <c r="G202" s="20"/>
      <c r="H202" s="20"/>
      <c r="I202" s="20"/>
    </row>
    <row r="203" spans="1:9" ht="13">
      <c r="A203" s="20"/>
      <c r="B203" s="20"/>
      <c r="C203" s="20"/>
      <c r="D203" s="20"/>
      <c r="E203" s="20"/>
      <c r="F203" s="20"/>
      <c r="G203" s="20"/>
      <c r="H203" s="20"/>
      <c r="I203" s="20"/>
    </row>
    <row r="204" spans="1:9" ht="13">
      <c r="A204" s="20"/>
      <c r="B204" s="20"/>
      <c r="C204" s="20"/>
      <c r="D204" s="20"/>
      <c r="E204" s="20"/>
      <c r="F204" s="20"/>
      <c r="G204" s="20"/>
      <c r="H204" s="20"/>
      <c r="I204" s="20"/>
    </row>
    <row r="205" spans="1:9" ht="13">
      <c r="A205" s="20"/>
      <c r="B205" s="20"/>
      <c r="C205" s="20"/>
      <c r="D205" s="20"/>
      <c r="E205" s="20"/>
      <c r="F205" s="20"/>
      <c r="G205" s="20"/>
      <c r="H205" s="20"/>
      <c r="I205" s="20"/>
    </row>
    <row r="206" spans="1:9" ht="13">
      <c r="A206" s="20"/>
      <c r="B206" s="20"/>
      <c r="C206" s="20"/>
      <c r="D206" s="20"/>
      <c r="E206" s="20"/>
      <c r="F206" s="20"/>
      <c r="G206" s="20"/>
      <c r="H206" s="20"/>
      <c r="I206" s="20"/>
    </row>
    <row r="207" spans="1:9" ht="13">
      <c r="A207" s="20"/>
      <c r="B207" s="20"/>
      <c r="C207" s="20"/>
      <c r="D207" s="20"/>
      <c r="E207" s="20"/>
      <c r="F207" s="20"/>
      <c r="G207" s="20"/>
      <c r="H207" s="20"/>
      <c r="I207" s="20"/>
    </row>
    <row r="208" spans="1:9" ht="13">
      <c r="A208" s="20"/>
      <c r="B208" s="20"/>
      <c r="C208" s="20"/>
      <c r="D208" s="20"/>
      <c r="E208" s="20"/>
      <c r="F208" s="20"/>
      <c r="G208" s="20"/>
      <c r="H208" s="20"/>
      <c r="I208" s="20"/>
    </row>
    <row r="209" spans="1:9" ht="13">
      <c r="A209" s="20"/>
      <c r="B209" s="20"/>
      <c r="C209" s="20"/>
      <c r="D209" s="20"/>
      <c r="E209" s="20"/>
      <c r="F209" s="20"/>
      <c r="G209" s="20"/>
      <c r="H209" s="20"/>
      <c r="I209" s="20"/>
    </row>
    <row r="210" spans="1:9" ht="13">
      <c r="A210" s="20"/>
      <c r="B210" s="20"/>
      <c r="C210" s="20"/>
      <c r="D210" s="20"/>
      <c r="E210" s="20"/>
      <c r="F210" s="20"/>
      <c r="G210" s="20"/>
      <c r="H210" s="20"/>
      <c r="I210" s="20"/>
    </row>
    <row r="211" spans="1:9" ht="13">
      <c r="A211" s="20"/>
      <c r="B211" s="20"/>
      <c r="C211" s="20"/>
      <c r="D211" s="20"/>
      <c r="E211" s="20"/>
      <c r="F211" s="20"/>
      <c r="G211" s="20"/>
      <c r="H211" s="20"/>
      <c r="I211" s="20"/>
    </row>
    <row r="212" spans="1:9" ht="13">
      <c r="A212" s="20"/>
      <c r="B212" s="20"/>
      <c r="C212" s="20"/>
      <c r="D212" s="20"/>
      <c r="E212" s="20"/>
      <c r="F212" s="20"/>
      <c r="G212" s="20"/>
      <c r="H212" s="20"/>
      <c r="I212" s="20"/>
    </row>
    <row r="213" spans="1:9" ht="13">
      <c r="A213" s="20"/>
      <c r="B213" s="20"/>
      <c r="C213" s="20"/>
      <c r="D213" s="20"/>
      <c r="E213" s="20"/>
      <c r="F213" s="20"/>
      <c r="G213" s="20"/>
      <c r="H213" s="20"/>
      <c r="I213" s="20"/>
    </row>
    <row r="214" spans="1:9" ht="13">
      <c r="A214" s="20"/>
      <c r="B214" s="20"/>
      <c r="C214" s="20"/>
      <c r="D214" s="20"/>
      <c r="E214" s="20"/>
      <c r="F214" s="20"/>
      <c r="G214" s="20"/>
      <c r="H214" s="20"/>
      <c r="I214" s="20"/>
    </row>
    <row r="215" spans="1:9" ht="13">
      <c r="A215" s="20"/>
      <c r="B215" s="20"/>
      <c r="C215" s="20"/>
      <c r="D215" s="20"/>
      <c r="E215" s="20"/>
      <c r="F215" s="20"/>
      <c r="G215" s="20"/>
      <c r="H215" s="20"/>
      <c r="I215" s="20"/>
    </row>
    <row r="216" spans="1:9" ht="13">
      <c r="A216" s="20"/>
      <c r="B216" s="20"/>
      <c r="C216" s="20"/>
      <c r="D216" s="20"/>
      <c r="E216" s="20"/>
      <c r="F216" s="20"/>
      <c r="G216" s="20"/>
      <c r="H216" s="20"/>
      <c r="I216" s="20"/>
    </row>
    <row r="217" spans="1:9" ht="13">
      <c r="A217" s="20"/>
      <c r="B217" s="20"/>
      <c r="C217" s="20"/>
      <c r="D217" s="20"/>
      <c r="E217" s="20"/>
      <c r="F217" s="20"/>
      <c r="G217" s="20"/>
      <c r="H217" s="20"/>
      <c r="I217" s="20"/>
    </row>
    <row r="218" spans="1:9" ht="13">
      <c r="A218" s="20"/>
      <c r="B218" s="20"/>
      <c r="C218" s="20"/>
      <c r="D218" s="20"/>
      <c r="E218" s="20"/>
      <c r="F218" s="20"/>
      <c r="G218" s="20"/>
      <c r="H218" s="20"/>
      <c r="I218" s="20"/>
    </row>
    <row r="219" spans="1:9" ht="13">
      <c r="A219" s="20"/>
      <c r="B219" s="20"/>
      <c r="C219" s="20"/>
      <c r="D219" s="20"/>
      <c r="E219" s="20"/>
      <c r="F219" s="20"/>
      <c r="G219" s="20"/>
      <c r="H219" s="20"/>
      <c r="I219" s="20"/>
    </row>
    <row r="220" spans="1:9" ht="13">
      <c r="A220" s="20"/>
      <c r="B220" s="20"/>
      <c r="C220" s="20"/>
      <c r="D220" s="20"/>
      <c r="E220" s="20"/>
      <c r="F220" s="20"/>
      <c r="G220" s="20"/>
      <c r="H220" s="20"/>
      <c r="I220" s="20"/>
    </row>
    <row r="221" spans="1:9" ht="13">
      <c r="A221" s="20"/>
      <c r="B221" s="20"/>
      <c r="C221" s="20"/>
      <c r="D221" s="20"/>
      <c r="E221" s="20"/>
      <c r="F221" s="20"/>
      <c r="G221" s="20"/>
      <c r="H221" s="20"/>
      <c r="I221" s="20"/>
    </row>
    <row r="222" spans="1:9" ht="13">
      <c r="A222" s="20"/>
      <c r="B222" s="20"/>
      <c r="C222" s="20"/>
      <c r="D222" s="20"/>
      <c r="E222" s="20"/>
      <c r="F222" s="20"/>
      <c r="G222" s="20"/>
      <c r="H222" s="20"/>
      <c r="I222" s="20"/>
    </row>
    <row r="223" spans="1:9" ht="13">
      <c r="A223" s="20"/>
      <c r="B223" s="20"/>
      <c r="C223" s="20"/>
      <c r="D223" s="20"/>
      <c r="E223" s="20"/>
      <c r="F223" s="20"/>
      <c r="G223" s="20"/>
      <c r="H223" s="20"/>
      <c r="I223" s="20"/>
    </row>
    <row r="224" spans="1:9" ht="13">
      <c r="A224" s="20"/>
      <c r="B224" s="20"/>
      <c r="C224" s="20"/>
      <c r="D224" s="20"/>
      <c r="E224" s="20"/>
      <c r="F224" s="20"/>
      <c r="G224" s="20"/>
      <c r="H224" s="20"/>
      <c r="I224" s="20"/>
    </row>
    <row r="225" spans="1:9" ht="13">
      <c r="A225" s="20"/>
      <c r="B225" s="20"/>
      <c r="C225" s="20"/>
      <c r="D225" s="20"/>
      <c r="E225" s="20"/>
      <c r="F225" s="20"/>
      <c r="G225" s="20"/>
      <c r="H225" s="20"/>
      <c r="I225" s="20"/>
    </row>
    <row r="226" spans="1:9" ht="13">
      <c r="A226" s="20"/>
      <c r="B226" s="20"/>
      <c r="C226" s="20"/>
      <c r="D226" s="20"/>
      <c r="E226" s="20"/>
      <c r="F226" s="20"/>
      <c r="G226" s="20"/>
      <c r="H226" s="20"/>
      <c r="I226" s="20"/>
    </row>
    <row r="227" spans="1:9" ht="13">
      <c r="A227" s="20"/>
      <c r="B227" s="20"/>
      <c r="C227" s="20"/>
      <c r="D227" s="20"/>
      <c r="E227" s="20"/>
      <c r="F227" s="20"/>
      <c r="G227" s="20"/>
      <c r="H227" s="20"/>
      <c r="I227" s="20"/>
    </row>
    <row r="228" spans="1:9" ht="13">
      <c r="A228" s="20"/>
      <c r="B228" s="20"/>
      <c r="C228" s="20"/>
      <c r="D228" s="20"/>
      <c r="E228" s="20"/>
      <c r="F228" s="20"/>
      <c r="G228" s="20"/>
      <c r="H228" s="20"/>
      <c r="I228" s="20"/>
    </row>
    <row r="229" spans="1:9" ht="13">
      <c r="A229" s="20"/>
      <c r="B229" s="20"/>
      <c r="C229" s="20"/>
      <c r="D229" s="20"/>
      <c r="E229" s="20"/>
      <c r="F229" s="20"/>
      <c r="G229" s="20"/>
      <c r="H229" s="20"/>
      <c r="I229" s="20"/>
    </row>
    <row r="230" spans="1:9" ht="13">
      <c r="A230" s="20"/>
      <c r="B230" s="20"/>
      <c r="C230" s="20"/>
      <c r="D230" s="20"/>
      <c r="E230" s="20"/>
      <c r="F230" s="20"/>
      <c r="G230" s="20"/>
      <c r="H230" s="20"/>
      <c r="I230" s="20"/>
    </row>
    <row r="231" spans="1:9" ht="13">
      <c r="A231" s="20"/>
      <c r="B231" s="20"/>
      <c r="C231" s="20"/>
      <c r="D231" s="20"/>
      <c r="E231" s="20"/>
      <c r="F231" s="20"/>
      <c r="G231" s="20"/>
      <c r="H231" s="20"/>
      <c r="I231" s="20"/>
    </row>
    <row r="232" spans="1:9" ht="13">
      <c r="A232" s="20"/>
      <c r="B232" s="20"/>
      <c r="C232" s="20"/>
      <c r="D232" s="20"/>
      <c r="E232" s="20"/>
      <c r="F232" s="20"/>
      <c r="G232" s="20"/>
      <c r="H232" s="20"/>
      <c r="I232" s="20"/>
    </row>
    <row r="233" spans="1:9" ht="13">
      <c r="A233" s="20"/>
      <c r="B233" s="20"/>
      <c r="C233" s="20"/>
      <c r="D233" s="20"/>
      <c r="E233" s="20"/>
      <c r="F233" s="20"/>
      <c r="G233" s="20"/>
      <c r="H233" s="20"/>
      <c r="I233" s="20"/>
    </row>
    <row r="234" spans="1:9" ht="13">
      <c r="A234" s="20"/>
      <c r="B234" s="20"/>
      <c r="C234" s="20"/>
      <c r="D234" s="20"/>
      <c r="E234" s="20"/>
      <c r="F234" s="20"/>
      <c r="G234" s="20"/>
      <c r="H234" s="20"/>
      <c r="I234" s="20"/>
    </row>
    <row r="235" spans="1:9" ht="13">
      <c r="A235" s="20"/>
      <c r="B235" s="20"/>
      <c r="C235" s="20"/>
      <c r="D235" s="20"/>
      <c r="E235" s="20"/>
      <c r="F235" s="20"/>
      <c r="G235" s="20"/>
      <c r="H235" s="20"/>
      <c r="I235" s="20"/>
    </row>
    <row r="236" spans="1:9" ht="13">
      <c r="A236" s="20"/>
      <c r="B236" s="20"/>
      <c r="C236" s="20"/>
      <c r="D236" s="20"/>
      <c r="E236" s="20"/>
      <c r="F236" s="20"/>
      <c r="G236" s="20"/>
      <c r="H236" s="20"/>
      <c r="I236" s="20"/>
    </row>
    <row r="237" spans="1:9" ht="13">
      <c r="A237" s="20"/>
      <c r="B237" s="20"/>
      <c r="C237" s="20"/>
      <c r="D237" s="20"/>
      <c r="E237" s="20"/>
      <c r="F237" s="20"/>
      <c r="G237" s="20"/>
      <c r="H237" s="20"/>
      <c r="I237" s="20"/>
    </row>
    <row r="238" spans="1:9" ht="13">
      <c r="A238" s="20"/>
      <c r="B238" s="20"/>
      <c r="C238" s="20"/>
      <c r="D238" s="20"/>
      <c r="E238" s="20"/>
      <c r="F238" s="20"/>
      <c r="G238" s="20"/>
      <c r="H238" s="20"/>
      <c r="I238" s="20"/>
    </row>
    <row r="239" spans="1:9" ht="13">
      <c r="A239" s="20"/>
      <c r="B239" s="20"/>
      <c r="C239" s="20"/>
      <c r="D239" s="20"/>
      <c r="E239" s="20"/>
      <c r="F239" s="20"/>
      <c r="G239" s="20"/>
      <c r="H239" s="20"/>
      <c r="I239" s="20"/>
    </row>
    <row r="240" spans="1:9" ht="13">
      <c r="A240" s="20"/>
      <c r="B240" s="20"/>
      <c r="C240" s="20"/>
      <c r="D240" s="20"/>
      <c r="E240" s="20"/>
      <c r="F240" s="20"/>
      <c r="G240" s="20"/>
      <c r="H240" s="20"/>
      <c r="I240" s="20"/>
    </row>
    <row r="241" spans="1:9" ht="13">
      <c r="A241" s="20"/>
      <c r="B241" s="20"/>
      <c r="C241" s="20"/>
      <c r="D241" s="20"/>
      <c r="E241" s="20"/>
      <c r="F241" s="20"/>
      <c r="G241" s="20"/>
      <c r="H241" s="20"/>
      <c r="I241" s="20"/>
    </row>
    <row r="242" spans="1:9" ht="13">
      <c r="A242" s="20"/>
      <c r="B242" s="20"/>
      <c r="C242" s="20"/>
      <c r="D242" s="20"/>
      <c r="E242" s="20"/>
      <c r="F242" s="20"/>
      <c r="G242" s="20"/>
      <c r="H242" s="20"/>
      <c r="I242" s="20"/>
    </row>
    <row r="243" spans="1:9" ht="13">
      <c r="A243" s="20"/>
      <c r="B243" s="20"/>
      <c r="C243" s="20"/>
      <c r="D243" s="20"/>
      <c r="E243" s="20"/>
      <c r="F243" s="20"/>
      <c r="G243" s="20"/>
      <c r="H243" s="20"/>
      <c r="I243" s="20"/>
    </row>
    <row r="244" spans="1:9" ht="13">
      <c r="A244" s="20"/>
      <c r="B244" s="20"/>
      <c r="C244" s="20"/>
      <c r="D244" s="20"/>
      <c r="E244" s="20"/>
      <c r="F244" s="20"/>
      <c r="G244" s="20"/>
      <c r="H244" s="20"/>
      <c r="I244" s="20"/>
    </row>
    <row r="245" spans="1:9" ht="13">
      <c r="A245" s="20"/>
      <c r="B245" s="20"/>
      <c r="C245" s="20"/>
      <c r="D245" s="20"/>
      <c r="E245" s="20"/>
      <c r="F245" s="20"/>
      <c r="G245" s="20"/>
      <c r="H245" s="20"/>
      <c r="I245" s="20"/>
    </row>
    <row r="246" spans="1:9" ht="13">
      <c r="A246" s="20"/>
      <c r="B246" s="20"/>
      <c r="C246" s="20"/>
      <c r="D246" s="20"/>
      <c r="E246" s="20"/>
      <c r="F246" s="20"/>
      <c r="G246" s="20"/>
      <c r="H246" s="20"/>
      <c r="I246" s="20"/>
    </row>
    <row r="247" spans="1:9" ht="13">
      <c r="A247" s="20"/>
      <c r="B247" s="20"/>
      <c r="C247" s="20"/>
      <c r="D247" s="20"/>
      <c r="E247" s="20"/>
      <c r="F247" s="20"/>
      <c r="G247" s="20"/>
      <c r="H247" s="20"/>
      <c r="I247" s="20"/>
    </row>
    <row r="248" spans="1:9" ht="13">
      <c r="A248" s="20"/>
      <c r="B248" s="20"/>
      <c r="C248" s="20"/>
      <c r="D248" s="20"/>
      <c r="E248" s="20"/>
      <c r="F248" s="20"/>
      <c r="G248" s="20"/>
      <c r="H248" s="20"/>
      <c r="I248" s="20"/>
    </row>
    <row r="249" spans="1:9" ht="13">
      <c r="A249" s="20"/>
      <c r="B249" s="20"/>
      <c r="C249" s="20"/>
      <c r="D249" s="20"/>
      <c r="E249" s="20"/>
      <c r="F249" s="20"/>
      <c r="G249" s="20"/>
      <c r="H249" s="20"/>
      <c r="I249" s="20"/>
    </row>
    <row r="250" spans="1:9" ht="13">
      <c r="A250" s="20"/>
      <c r="B250" s="20"/>
      <c r="C250" s="20"/>
      <c r="D250" s="20"/>
      <c r="E250" s="20"/>
      <c r="F250" s="20"/>
      <c r="G250" s="20"/>
      <c r="H250" s="20"/>
      <c r="I250" s="20"/>
    </row>
    <row r="251" spans="1:9" ht="13">
      <c r="A251" s="20"/>
      <c r="B251" s="20"/>
      <c r="C251" s="20"/>
      <c r="D251" s="20"/>
      <c r="E251" s="20"/>
      <c r="F251" s="20"/>
      <c r="G251" s="20"/>
      <c r="H251" s="20"/>
      <c r="I251" s="20"/>
    </row>
    <row r="252" spans="1:9" ht="13">
      <c r="A252" s="20"/>
      <c r="B252" s="20"/>
      <c r="C252" s="20"/>
      <c r="D252" s="20"/>
      <c r="E252" s="20"/>
      <c r="F252" s="20"/>
      <c r="G252" s="20"/>
      <c r="H252" s="20"/>
      <c r="I252" s="20"/>
    </row>
    <row r="253" spans="1:9" ht="13">
      <c r="A253" s="20"/>
      <c r="B253" s="20"/>
      <c r="C253" s="20"/>
      <c r="D253" s="20"/>
      <c r="E253" s="20"/>
      <c r="F253" s="20"/>
      <c r="G253" s="20"/>
      <c r="H253" s="20"/>
      <c r="I253" s="20"/>
    </row>
    <row r="254" spans="1:9" ht="13">
      <c r="A254" s="20"/>
      <c r="B254" s="20"/>
      <c r="C254" s="20"/>
      <c r="D254" s="20"/>
      <c r="E254" s="20"/>
      <c r="F254" s="20"/>
      <c r="G254" s="20"/>
      <c r="H254" s="20"/>
      <c r="I254" s="20"/>
    </row>
    <row r="255" spans="1:9" ht="13">
      <c r="A255" s="20"/>
      <c r="B255" s="20"/>
      <c r="C255" s="20"/>
      <c r="D255" s="20"/>
      <c r="E255" s="20"/>
      <c r="F255" s="20"/>
      <c r="G255" s="20"/>
      <c r="H255" s="20"/>
      <c r="I255" s="20"/>
    </row>
    <row r="256" spans="1:9" ht="13">
      <c r="A256" s="20"/>
      <c r="B256" s="20"/>
      <c r="C256" s="20"/>
      <c r="D256" s="20"/>
      <c r="E256" s="20"/>
      <c r="F256" s="20"/>
      <c r="G256" s="20"/>
      <c r="H256" s="20"/>
      <c r="I256" s="20"/>
    </row>
    <row r="257" spans="1:9" ht="13">
      <c r="A257" s="20"/>
      <c r="B257" s="20"/>
      <c r="C257" s="20"/>
      <c r="D257" s="20"/>
      <c r="E257" s="20"/>
      <c r="F257" s="20"/>
      <c r="G257" s="20"/>
      <c r="H257" s="20"/>
      <c r="I257" s="20"/>
    </row>
    <row r="258" spans="1:9" ht="13">
      <c r="A258" s="20"/>
      <c r="B258" s="20"/>
      <c r="C258" s="20"/>
      <c r="D258" s="20"/>
      <c r="E258" s="20"/>
      <c r="F258" s="20"/>
      <c r="G258" s="20"/>
      <c r="H258" s="20"/>
      <c r="I258" s="20"/>
    </row>
    <row r="259" spans="1:9" ht="13">
      <c r="A259" s="20"/>
      <c r="B259" s="20"/>
      <c r="C259" s="20"/>
      <c r="D259" s="20"/>
      <c r="E259" s="20"/>
      <c r="F259" s="20"/>
      <c r="G259" s="20"/>
      <c r="H259" s="20"/>
      <c r="I259" s="20"/>
    </row>
    <row r="260" spans="1:9" ht="13">
      <c r="A260" s="20"/>
      <c r="B260" s="20"/>
      <c r="C260" s="20"/>
      <c r="D260" s="20"/>
      <c r="E260" s="20"/>
      <c r="F260" s="20"/>
      <c r="G260" s="20"/>
      <c r="H260" s="20"/>
      <c r="I260" s="20"/>
    </row>
    <row r="261" spans="1:9" ht="13">
      <c r="A261" s="20"/>
      <c r="B261" s="20"/>
      <c r="C261" s="20"/>
      <c r="D261" s="20"/>
      <c r="E261" s="20"/>
      <c r="F261" s="20"/>
      <c r="G261" s="20"/>
      <c r="H261" s="20"/>
      <c r="I261" s="20"/>
    </row>
    <row r="262" spans="1:9" ht="13">
      <c r="A262" s="20"/>
      <c r="B262" s="20"/>
      <c r="C262" s="20"/>
      <c r="D262" s="20"/>
      <c r="E262" s="20"/>
      <c r="F262" s="20"/>
      <c r="G262" s="20"/>
      <c r="H262" s="20"/>
      <c r="I262" s="20"/>
    </row>
    <row r="263" spans="1:9" ht="13">
      <c r="A263" s="20"/>
      <c r="B263" s="20"/>
      <c r="C263" s="20"/>
      <c r="D263" s="20"/>
      <c r="E263" s="20"/>
      <c r="F263" s="20"/>
      <c r="G263" s="20"/>
      <c r="H263" s="20"/>
      <c r="I263" s="20"/>
    </row>
    <row r="264" spans="1:9" ht="13">
      <c r="A264" s="20"/>
      <c r="B264" s="20"/>
      <c r="C264" s="20"/>
      <c r="D264" s="20"/>
      <c r="E264" s="20"/>
      <c r="F264" s="20"/>
      <c r="G264" s="20"/>
      <c r="H264" s="20"/>
      <c r="I264" s="20"/>
    </row>
    <row r="265" spans="1:9" ht="13">
      <c r="A265" s="20"/>
      <c r="B265" s="20"/>
      <c r="C265" s="20"/>
      <c r="D265" s="20"/>
      <c r="E265" s="20"/>
      <c r="F265" s="20"/>
      <c r="G265" s="20"/>
      <c r="H265" s="20"/>
      <c r="I265" s="20"/>
    </row>
    <row r="266" spans="1:9" ht="13">
      <c r="A266" s="20"/>
      <c r="B266" s="20"/>
      <c r="C266" s="20"/>
      <c r="D266" s="20"/>
      <c r="E266" s="20"/>
      <c r="F266" s="20"/>
      <c r="G266" s="20"/>
      <c r="H266" s="20"/>
      <c r="I266" s="20"/>
    </row>
    <row r="267" spans="1:9" ht="13">
      <c r="A267" s="20"/>
      <c r="B267" s="20"/>
      <c r="C267" s="20"/>
      <c r="D267" s="20"/>
      <c r="E267" s="20"/>
      <c r="F267" s="20"/>
      <c r="G267" s="20"/>
      <c r="H267" s="20"/>
      <c r="I267" s="20"/>
    </row>
    <row r="268" spans="1:9" ht="13">
      <c r="A268" s="20"/>
      <c r="B268" s="20"/>
      <c r="C268" s="20"/>
      <c r="D268" s="20"/>
      <c r="E268" s="20"/>
      <c r="F268" s="20"/>
      <c r="G268" s="20"/>
      <c r="H268" s="20"/>
      <c r="I268" s="20"/>
    </row>
    <row r="269" spans="1:9" ht="13">
      <c r="A269" s="20"/>
      <c r="B269" s="20"/>
      <c r="C269" s="20"/>
      <c r="D269" s="20"/>
      <c r="E269" s="20"/>
      <c r="F269" s="20"/>
      <c r="G269" s="20"/>
      <c r="H269" s="20"/>
      <c r="I269" s="20"/>
    </row>
    <row r="270" spans="1:9" ht="13">
      <c r="A270" s="20"/>
      <c r="B270" s="20"/>
      <c r="C270" s="20"/>
      <c r="D270" s="20"/>
      <c r="E270" s="20"/>
      <c r="F270" s="20"/>
      <c r="G270" s="20"/>
      <c r="H270" s="20"/>
      <c r="I270" s="20"/>
    </row>
    <row r="271" spans="1:9" ht="13">
      <c r="A271" s="20"/>
      <c r="B271" s="20"/>
      <c r="C271" s="20"/>
      <c r="D271" s="20"/>
      <c r="E271" s="20"/>
      <c r="F271" s="20"/>
      <c r="G271" s="20"/>
      <c r="H271" s="20"/>
      <c r="I271" s="20"/>
    </row>
    <row r="272" spans="1:9" ht="13">
      <c r="A272" s="20"/>
      <c r="B272" s="20"/>
      <c r="C272" s="20"/>
      <c r="D272" s="20"/>
      <c r="E272" s="20"/>
      <c r="F272" s="20"/>
      <c r="G272" s="20"/>
      <c r="H272" s="20"/>
      <c r="I272" s="20"/>
    </row>
    <row r="273" spans="1:9" ht="13">
      <c r="A273" s="20"/>
      <c r="B273" s="20"/>
      <c r="C273" s="20"/>
      <c r="D273" s="20"/>
      <c r="E273" s="20"/>
      <c r="F273" s="20"/>
      <c r="G273" s="20"/>
      <c r="H273" s="20"/>
      <c r="I273" s="20"/>
    </row>
    <row r="274" spans="1:9" ht="13">
      <c r="A274" s="20"/>
      <c r="B274" s="20"/>
      <c r="C274" s="20"/>
      <c r="D274" s="20"/>
      <c r="E274" s="20"/>
      <c r="F274" s="20"/>
      <c r="G274" s="20"/>
      <c r="H274" s="20"/>
      <c r="I274" s="20"/>
    </row>
    <row r="275" spans="1:9" ht="13">
      <c r="A275" s="20"/>
      <c r="B275" s="20"/>
      <c r="C275" s="20"/>
      <c r="D275" s="20"/>
      <c r="E275" s="20"/>
      <c r="F275" s="20"/>
      <c r="G275" s="20"/>
      <c r="H275" s="20"/>
      <c r="I275" s="20"/>
    </row>
    <row r="276" spans="1:9" ht="13">
      <c r="A276" s="20"/>
      <c r="B276" s="20"/>
      <c r="C276" s="20"/>
      <c r="D276" s="20"/>
      <c r="E276" s="20"/>
      <c r="F276" s="20"/>
      <c r="G276" s="20"/>
      <c r="H276" s="20"/>
      <c r="I276" s="20"/>
    </row>
    <row r="277" spans="1:9" ht="13">
      <c r="A277" s="20"/>
      <c r="B277" s="20"/>
      <c r="C277" s="20"/>
      <c r="D277" s="20"/>
      <c r="E277" s="20"/>
      <c r="F277" s="20"/>
      <c r="G277" s="20"/>
      <c r="H277" s="20"/>
      <c r="I277" s="20"/>
    </row>
    <row r="278" spans="1:9" ht="13">
      <c r="A278" s="20"/>
      <c r="B278" s="20"/>
      <c r="C278" s="20"/>
      <c r="D278" s="20"/>
      <c r="E278" s="20"/>
      <c r="F278" s="20"/>
      <c r="G278" s="20"/>
      <c r="H278" s="20"/>
      <c r="I278" s="20"/>
    </row>
    <row r="279" spans="1:9" ht="13">
      <c r="A279" s="20"/>
      <c r="B279" s="20"/>
      <c r="C279" s="20"/>
      <c r="D279" s="20"/>
      <c r="E279" s="20"/>
      <c r="F279" s="20"/>
      <c r="G279" s="20"/>
      <c r="H279" s="20"/>
      <c r="I279" s="20"/>
    </row>
    <row r="280" spans="1:9" ht="13">
      <c r="A280" s="20"/>
      <c r="B280" s="20"/>
      <c r="C280" s="20"/>
      <c r="D280" s="20"/>
      <c r="E280" s="20"/>
      <c r="F280" s="20"/>
      <c r="G280" s="20"/>
      <c r="H280" s="20"/>
      <c r="I280" s="20"/>
    </row>
    <row r="281" spans="1:9" ht="13">
      <c r="A281" s="20"/>
      <c r="B281" s="20"/>
      <c r="C281" s="20"/>
      <c r="D281" s="20"/>
      <c r="E281" s="20"/>
      <c r="F281" s="20"/>
      <c r="G281" s="20"/>
      <c r="H281" s="20"/>
      <c r="I281" s="20"/>
    </row>
    <row r="282" spans="1:9" ht="13">
      <c r="A282" s="20"/>
      <c r="B282" s="20"/>
      <c r="C282" s="20"/>
      <c r="D282" s="20"/>
      <c r="E282" s="20"/>
      <c r="F282" s="20"/>
      <c r="G282" s="20"/>
      <c r="H282" s="20"/>
      <c r="I282" s="20"/>
    </row>
    <row r="283" spans="1:9" ht="13">
      <c r="A283" s="20"/>
      <c r="B283" s="20"/>
      <c r="C283" s="20"/>
      <c r="D283" s="20"/>
      <c r="E283" s="20"/>
      <c r="F283" s="20"/>
      <c r="G283" s="20"/>
      <c r="H283" s="20"/>
      <c r="I283" s="20"/>
    </row>
    <row r="284" spans="1:9" ht="13">
      <c r="A284" s="20"/>
      <c r="B284" s="20"/>
      <c r="C284" s="20"/>
      <c r="D284" s="20"/>
      <c r="E284" s="20"/>
      <c r="F284" s="20"/>
      <c r="G284" s="20"/>
      <c r="H284" s="20"/>
      <c r="I284" s="20"/>
    </row>
    <row r="285" spans="1:9" ht="13">
      <c r="A285" s="20"/>
      <c r="B285" s="20"/>
      <c r="C285" s="20"/>
      <c r="D285" s="20"/>
      <c r="E285" s="20"/>
      <c r="F285" s="20"/>
      <c r="G285" s="20"/>
      <c r="H285" s="20"/>
      <c r="I285" s="20"/>
    </row>
    <row r="286" spans="1:9" ht="13">
      <c r="A286" s="20"/>
      <c r="B286" s="20"/>
      <c r="C286" s="20"/>
      <c r="D286" s="20"/>
      <c r="E286" s="20"/>
      <c r="F286" s="20"/>
      <c r="G286" s="20"/>
      <c r="H286" s="20"/>
      <c r="I286" s="20"/>
    </row>
    <row r="287" spans="1:9" ht="13">
      <c r="A287" s="20"/>
      <c r="B287" s="20"/>
      <c r="C287" s="20"/>
      <c r="D287" s="20"/>
      <c r="E287" s="20"/>
      <c r="F287" s="20"/>
      <c r="G287" s="20"/>
      <c r="H287" s="20"/>
      <c r="I287" s="20"/>
    </row>
    <row r="288" spans="1:9" ht="13">
      <c r="A288" s="20"/>
      <c r="B288" s="20"/>
      <c r="C288" s="20"/>
      <c r="D288" s="20"/>
      <c r="E288" s="20"/>
      <c r="F288" s="20"/>
      <c r="G288" s="20"/>
      <c r="H288" s="20"/>
      <c r="I288" s="20"/>
    </row>
    <row r="289" spans="1:9" ht="13">
      <c r="A289" s="20"/>
      <c r="B289" s="20"/>
      <c r="C289" s="20"/>
      <c r="D289" s="20"/>
      <c r="E289" s="20"/>
      <c r="F289" s="20"/>
      <c r="G289" s="20"/>
      <c r="H289" s="20"/>
      <c r="I289" s="20"/>
    </row>
    <row r="290" spans="1:9" ht="13">
      <c r="A290" s="20"/>
      <c r="B290" s="20"/>
      <c r="C290" s="20"/>
      <c r="D290" s="20"/>
      <c r="E290" s="20"/>
      <c r="F290" s="20"/>
      <c r="G290" s="20"/>
      <c r="H290" s="20"/>
      <c r="I290" s="20"/>
    </row>
    <row r="291" spans="1:9" ht="13">
      <c r="A291" s="20"/>
      <c r="B291" s="20"/>
      <c r="C291" s="20"/>
      <c r="D291" s="20"/>
      <c r="E291" s="20"/>
      <c r="F291" s="20"/>
      <c r="G291" s="20"/>
      <c r="H291" s="20"/>
      <c r="I291" s="20"/>
    </row>
    <row r="292" spans="1:9" ht="13">
      <c r="A292" s="20"/>
      <c r="B292" s="20"/>
      <c r="C292" s="20"/>
      <c r="D292" s="20"/>
      <c r="E292" s="20"/>
      <c r="F292" s="20"/>
      <c r="G292" s="20"/>
      <c r="H292" s="20"/>
      <c r="I292" s="20"/>
    </row>
    <row r="293" spans="1:9" ht="13">
      <c r="A293" s="20"/>
      <c r="B293" s="20"/>
      <c r="C293" s="20"/>
      <c r="D293" s="20"/>
      <c r="E293" s="20"/>
      <c r="F293" s="20"/>
      <c r="G293" s="20"/>
      <c r="H293" s="20"/>
      <c r="I293" s="20"/>
    </row>
    <row r="294" spans="1:9" ht="13">
      <c r="A294" s="20"/>
      <c r="B294" s="20"/>
      <c r="C294" s="20"/>
      <c r="D294" s="20"/>
      <c r="E294" s="20"/>
      <c r="F294" s="20"/>
      <c r="G294" s="20"/>
      <c r="H294" s="20"/>
      <c r="I294" s="20"/>
    </row>
    <row r="295" spans="1:9" ht="13">
      <c r="A295" s="20"/>
      <c r="B295" s="20"/>
      <c r="C295" s="20"/>
      <c r="D295" s="20"/>
      <c r="E295" s="20"/>
      <c r="F295" s="20"/>
      <c r="G295" s="20"/>
      <c r="H295" s="20"/>
      <c r="I295" s="20"/>
    </row>
    <row r="296" spans="1:9" ht="13">
      <c r="A296" s="20"/>
      <c r="B296" s="20"/>
      <c r="C296" s="20"/>
      <c r="D296" s="20"/>
      <c r="E296" s="20"/>
      <c r="F296" s="20"/>
      <c r="G296" s="20"/>
      <c r="H296" s="20"/>
      <c r="I296" s="20"/>
    </row>
    <row r="297" spans="1:9" ht="13">
      <c r="A297" s="20"/>
      <c r="B297" s="20"/>
      <c r="C297" s="20"/>
      <c r="D297" s="20"/>
      <c r="E297" s="20"/>
      <c r="F297" s="20"/>
      <c r="G297" s="20"/>
      <c r="H297" s="20"/>
      <c r="I297" s="20"/>
    </row>
    <row r="298" spans="1:9" ht="13">
      <c r="A298" s="20"/>
      <c r="B298" s="20"/>
      <c r="C298" s="20"/>
      <c r="D298" s="20"/>
      <c r="E298" s="20"/>
      <c r="F298" s="20"/>
      <c r="G298" s="20"/>
      <c r="H298" s="20"/>
      <c r="I298" s="20"/>
    </row>
    <row r="299" spans="1:9" ht="13">
      <c r="A299" s="20"/>
      <c r="B299" s="20"/>
      <c r="C299" s="20"/>
      <c r="D299" s="20"/>
      <c r="E299" s="20"/>
      <c r="F299" s="20"/>
      <c r="G299" s="20"/>
      <c r="H299" s="20"/>
      <c r="I299" s="20"/>
    </row>
    <row r="300" spans="1:9" ht="13">
      <c r="A300" s="20"/>
      <c r="B300" s="20"/>
      <c r="C300" s="20"/>
      <c r="D300" s="20"/>
      <c r="E300" s="20"/>
      <c r="F300" s="20"/>
      <c r="G300" s="20"/>
      <c r="H300" s="20"/>
      <c r="I300" s="20"/>
    </row>
    <row r="301" spans="1:9" ht="13">
      <c r="A301" s="20"/>
      <c r="B301" s="20"/>
      <c r="C301" s="20"/>
      <c r="D301" s="20"/>
      <c r="E301" s="20"/>
      <c r="F301" s="20"/>
      <c r="G301" s="20"/>
      <c r="H301" s="20"/>
      <c r="I301" s="20"/>
    </row>
    <row r="302" spans="1:9" ht="13">
      <c r="A302" s="20"/>
      <c r="B302" s="20"/>
      <c r="C302" s="20"/>
      <c r="D302" s="20"/>
      <c r="E302" s="20"/>
      <c r="F302" s="20"/>
      <c r="G302" s="20"/>
      <c r="H302" s="20"/>
      <c r="I302" s="20"/>
    </row>
    <row r="303" spans="1:9" ht="13">
      <c r="A303" s="20"/>
      <c r="B303" s="20"/>
      <c r="C303" s="20"/>
      <c r="D303" s="20"/>
      <c r="E303" s="20"/>
      <c r="F303" s="20"/>
      <c r="G303" s="20"/>
      <c r="H303" s="20"/>
      <c r="I303" s="20"/>
    </row>
    <row r="304" spans="1:9" ht="13">
      <c r="A304" s="20"/>
      <c r="B304" s="20"/>
      <c r="C304" s="20"/>
      <c r="D304" s="20"/>
      <c r="E304" s="20"/>
      <c r="F304" s="20"/>
      <c r="G304" s="20"/>
      <c r="H304" s="20"/>
      <c r="I304" s="20"/>
    </row>
    <row r="305" spans="1:9" ht="13">
      <c r="A305" s="20"/>
      <c r="B305" s="20"/>
      <c r="C305" s="20"/>
      <c r="D305" s="20"/>
      <c r="E305" s="20"/>
      <c r="F305" s="20"/>
      <c r="G305" s="20"/>
      <c r="H305" s="20"/>
      <c r="I305" s="20"/>
    </row>
    <row r="306" spans="1:9" ht="13">
      <c r="A306" s="20"/>
      <c r="B306" s="20"/>
      <c r="C306" s="20"/>
      <c r="D306" s="20"/>
      <c r="E306" s="20"/>
      <c r="F306" s="20"/>
      <c r="G306" s="20"/>
      <c r="H306" s="20"/>
      <c r="I306" s="20"/>
    </row>
    <row r="307" spans="1:9" ht="13">
      <c r="A307" s="20"/>
      <c r="B307" s="20"/>
      <c r="C307" s="20"/>
      <c r="D307" s="20"/>
      <c r="E307" s="20"/>
      <c r="F307" s="20"/>
      <c r="G307" s="20"/>
      <c r="H307" s="20"/>
      <c r="I307" s="20"/>
    </row>
    <row r="308" spans="1:9" ht="13">
      <c r="A308" s="20"/>
      <c r="B308" s="20"/>
      <c r="C308" s="20"/>
      <c r="D308" s="20"/>
      <c r="E308" s="20"/>
      <c r="F308" s="20"/>
      <c r="G308" s="20"/>
      <c r="H308" s="20"/>
      <c r="I308" s="20"/>
    </row>
    <row r="309" spans="1:9" ht="13">
      <c r="A309" s="20"/>
      <c r="B309" s="20"/>
      <c r="C309" s="20"/>
      <c r="D309" s="20"/>
      <c r="E309" s="20"/>
      <c r="F309" s="20"/>
      <c r="G309" s="20"/>
      <c r="H309" s="20"/>
      <c r="I309" s="20"/>
    </row>
    <row r="310" spans="1:9" ht="13">
      <c r="A310" s="20"/>
      <c r="B310" s="20"/>
      <c r="C310" s="20"/>
      <c r="D310" s="20"/>
      <c r="E310" s="20"/>
      <c r="F310" s="20"/>
      <c r="G310" s="20"/>
      <c r="H310" s="20"/>
      <c r="I310" s="20"/>
    </row>
    <row r="311" spans="1:9" ht="13">
      <c r="A311" s="20"/>
      <c r="B311" s="20"/>
      <c r="C311" s="20"/>
      <c r="D311" s="20"/>
      <c r="E311" s="20"/>
      <c r="F311" s="20"/>
      <c r="G311" s="20"/>
      <c r="H311" s="20"/>
      <c r="I311" s="20"/>
    </row>
    <row r="312" spans="1:9" ht="13">
      <c r="A312" s="20"/>
      <c r="B312" s="20"/>
      <c r="C312" s="20"/>
      <c r="D312" s="20"/>
      <c r="E312" s="20"/>
      <c r="F312" s="20"/>
      <c r="G312" s="20"/>
      <c r="H312" s="20"/>
      <c r="I312" s="20"/>
    </row>
    <row r="313" spans="1:9" ht="13">
      <c r="A313" s="20"/>
      <c r="B313" s="20"/>
      <c r="C313" s="20"/>
      <c r="D313" s="20"/>
      <c r="E313" s="20"/>
      <c r="F313" s="20"/>
      <c r="G313" s="20"/>
      <c r="H313" s="20"/>
      <c r="I313" s="20"/>
    </row>
    <row r="314" spans="1:9" ht="13">
      <c r="A314" s="20"/>
      <c r="B314" s="20"/>
      <c r="C314" s="20"/>
      <c r="D314" s="20"/>
      <c r="E314" s="20"/>
      <c r="F314" s="20"/>
      <c r="G314" s="20"/>
      <c r="H314" s="20"/>
      <c r="I314" s="20"/>
    </row>
    <row r="315" spans="1:9" ht="13">
      <c r="A315" s="20"/>
      <c r="B315" s="20"/>
      <c r="C315" s="20"/>
      <c r="D315" s="20"/>
      <c r="E315" s="20"/>
      <c r="F315" s="20"/>
      <c r="G315" s="20"/>
      <c r="H315" s="20"/>
      <c r="I315" s="20"/>
    </row>
    <row r="316" spans="1:9" ht="13">
      <c r="A316" s="20"/>
      <c r="B316" s="20"/>
      <c r="C316" s="20"/>
      <c r="D316" s="20"/>
      <c r="E316" s="20"/>
      <c r="F316" s="20"/>
      <c r="G316" s="20"/>
      <c r="H316" s="20"/>
      <c r="I316" s="20"/>
    </row>
    <row r="317" spans="1:9" ht="13">
      <c r="A317" s="20"/>
      <c r="B317" s="20"/>
      <c r="C317" s="20"/>
      <c r="D317" s="20"/>
      <c r="E317" s="20"/>
      <c r="F317" s="20"/>
      <c r="G317" s="20"/>
      <c r="H317" s="20"/>
      <c r="I317" s="20"/>
    </row>
    <row r="318" spans="1:9" ht="13">
      <c r="A318" s="20"/>
      <c r="B318" s="20"/>
      <c r="C318" s="20"/>
      <c r="D318" s="20"/>
      <c r="E318" s="20"/>
      <c r="F318" s="20"/>
      <c r="G318" s="20"/>
      <c r="H318" s="20"/>
      <c r="I318" s="20"/>
    </row>
    <row r="319" spans="1:9" ht="13">
      <c r="A319" s="20"/>
      <c r="B319" s="20"/>
      <c r="C319" s="20"/>
      <c r="D319" s="20"/>
      <c r="E319" s="20"/>
      <c r="F319" s="20"/>
      <c r="G319" s="20"/>
      <c r="H319" s="20"/>
      <c r="I319" s="20"/>
    </row>
    <row r="320" spans="1:9" ht="13">
      <c r="A320" s="20"/>
      <c r="B320" s="20"/>
      <c r="C320" s="20"/>
      <c r="D320" s="20"/>
      <c r="E320" s="20"/>
      <c r="F320" s="20"/>
      <c r="G320" s="20"/>
      <c r="H320" s="20"/>
      <c r="I320" s="20"/>
    </row>
    <row r="321" spans="1:9" ht="13">
      <c r="A321" s="20"/>
      <c r="B321" s="20"/>
      <c r="C321" s="20"/>
      <c r="D321" s="20"/>
      <c r="E321" s="20"/>
      <c r="F321" s="20"/>
      <c r="G321" s="20"/>
      <c r="H321" s="20"/>
      <c r="I321" s="20"/>
    </row>
    <row r="322" spans="1:9" ht="13">
      <c r="A322" s="20"/>
      <c r="B322" s="20"/>
      <c r="C322" s="20"/>
      <c r="D322" s="20"/>
      <c r="E322" s="20"/>
      <c r="F322" s="20"/>
      <c r="G322" s="20"/>
      <c r="H322" s="20"/>
      <c r="I322" s="20"/>
    </row>
    <row r="323" spans="1:9" ht="13">
      <c r="A323" s="20"/>
      <c r="B323" s="20"/>
      <c r="C323" s="20"/>
      <c r="D323" s="20"/>
      <c r="E323" s="20"/>
      <c r="F323" s="20"/>
      <c r="G323" s="20"/>
      <c r="H323" s="20"/>
      <c r="I323" s="20"/>
    </row>
    <row r="324" spans="1:9" ht="13">
      <c r="A324" s="20"/>
      <c r="B324" s="20"/>
      <c r="C324" s="20"/>
      <c r="D324" s="20"/>
      <c r="E324" s="20"/>
      <c r="F324" s="20"/>
      <c r="G324" s="20"/>
      <c r="H324" s="20"/>
      <c r="I324" s="20"/>
    </row>
    <row r="325" spans="1:9" ht="13">
      <c r="A325" s="20"/>
      <c r="B325" s="20"/>
      <c r="C325" s="20"/>
      <c r="D325" s="20"/>
      <c r="E325" s="20"/>
      <c r="F325" s="20"/>
      <c r="G325" s="20"/>
      <c r="H325" s="20"/>
      <c r="I325" s="20"/>
    </row>
    <row r="326" spans="1:9" ht="13">
      <c r="A326" s="20"/>
      <c r="B326" s="20"/>
      <c r="C326" s="20"/>
      <c r="D326" s="20"/>
      <c r="E326" s="20"/>
      <c r="F326" s="20"/>
      <c r="G326" s="20"/>
      <c r="H326" s="20"/>
      <c r="I326" s="20"/>
    </row>
    <row r="327" spans="1:9" ht="13">
      <c r="A327" s="20"/>
      <c r="B327" s="20"/>
      <c r="C327" s="20"/>
      <c r="D327" s="20"/>
      <c r="E327" s="20"/>
      <c r="F327" s="20"/>
      <c r="G327" s="20"/>
      <c r="H327" s="20"/>
      <c r="I327" s="20"/>
    </row>
    <row r="328" spans="1:9" ht="13">
      <c r="A328" s="20"/>
      <c r="B328" s="20"/>
      <c r="C328" s="20"/>
      <c r="D328" s="20"/>
      <c r="E328" s="20"/>
      <c r="F328" s="20"/>
      <c r="G328" s="20"/>
      <c r="H328" s="20"/>
      <c r="I328" s="20"/>
    </row>
    <row r="329" spans="1:9" ht="13">
      <c r="A329" s="20"/>
      <c r="B329" s="20"/>
      <c r="C329" s="20"/>
      <c r="D329" s="20"/>
      <c r="E329" s="20"/>
      <c r="F329" s="20"/>
      <c r="G329" s="20"/>
      <c r="H329" s="20"/>
      <c r="I329" s="20"/>
    </row>
    <row r="330" spans="1:9" ht="13">
      <c r="A330" s="20"/>
      <c r="B330" s="20"/>
      <c r="C330" s="20"/>
      <c r="D330" s="20"/>
      <c r="E330" s="20"/>
      <c r="F330" s="20"/>
      <c r="G330" s="20"/>
      <c r="H330" s="20"/>
      <c r="I330" s="20"/>
    </row>
    <row r="331" spans="1:9" ht="13">
      <c r="A331" s="20"/>
      <c r="B331" s="20"/>
      <c r="C331" s="20"/>
      <c r="D331" s="20"/>
      <c r="E331" s="20"/>
      <c r="F331" s="20"/>
      <c r="G331" s="20"/>
      <c r="H331" s="20"/>
      <c r="I331" s="20"/>
    </row>
    <row r="332" spans="1:9" ht="13">
      <c r="A332" s="20"/>
      <c r="B332" s="20"/>
      <c r="C332" s="20"/>
      <c r="D332" s="20"/>
      <c r="E332" s="20"/>
      <c r="F332" s="20"/>
      <c r="G332" s="20"/>
      <c r="H332" s="20"/>
      <c r="I332" s="20"/>
    </row>
    <row r="333" spans="1:9" ht="13">
      <c r="A333" s="20"/>
      <c r="B333" s="20"/>
      <c r="C333" s="20"/>
      <c r="D333" s="20"/>
      <c r="E333" s="20"/>
      <c r="F333" s="20"/>
      <c r="G333" s="20"/>
      <c r="H333" s="20"/>
      <c r="I333" s="20"/>
    </row>
    <row r="334" spans="1:9" ht="13">
      <c r="A334" s="20"/>
      <c r="B334" s="20"/>
      <c r="C334" s="20"/>
      <c r="D334" s="20"/>
      <c r="E334" s="20"/>
      <c r="F334" s="20"/>
      <c r="G334" s="20"/>
      <c r="H334" s="20"/>
      <c r="I334" s="20"/>
    </row>
    <row r="335" spans="1:9" ht="13">
      <c r="A335" s="20"/>
      <c r="B335" s="20"/>
      <c r="C335" s="20"/>
      <c r="D335" s="20"/>
      <c r="E335" s="20"/>
      <c r="F335" s="20"/>
      <c r="G335" s="20"/>
      <c r="H335" s="20"/>
      <c r="I335" s="20"/>
    </row>
    <row r="336" spans="1:9" ht="13">
      <c r="A336" s="20"/>
      <c r="B336" s="20"/>
      <c r="C336" s="20"/>
      <c r="D336" s="20"/>
      <c r="E336" s="20"/>
      <c r="F336" s="20"/>
      <c r="G336" s="20"/>
      <c r="H336" s="20"/>
      <c r="I336" s="20"/>
    </row>
    <row r="337" spans="1:9" ht="13">
      <c r="A337" s="20"/>
      <c r="B337" s="20"/>
      <c r="C337" s="20"/>
      <c r="D337" s="20"/>
      <c r="E337" s="20"/>
      <c r="F337" s="20"/>
      <c r="G337" s="20"/>
      <c r="H337" s="20"/>
      <c r="I337" s="20"/>
    </row>
    <row r="338" spans="1:9" ht="13">
      <c r="A338" s="20"/>
      <c r="B338" s="20"/>
      <c r="C338" s="20"/>
      <c r="D338" s="20"/>
      <c r="E338" s="20"/>
      <c r="F338" s="20"/>
      <c r="G338" s="20"/>
      <c r="H338" s="20"/>
      <c r="I338" s="20"/>
    </row>
    <row r="339" spans="1:9" ht="13">
      <c r="A339" s="20"/>
      <c r="B339" s="20"/>
      <c r="C339" s="20"/>
      <c r="D339" s="20"/>
      <c r="E339" s="20"/>
      <c r="F339" s="20"/>
      <c r="G339" s="20"/>
      <c r="H339" s="20"/>
      <c r="I339" s="20"/>
    </row>
    <row r="340" spans="1:9" ht="13">
      <c r="A340" s="20"/>
      <c r="B340" s="20"/>
      <c r="C340" s="20"/>
      <c r="D340" s="20"/>
      <c r="E340" s="20"/>
      <c r="F340" s="20"/>
      <c r="G340" s="20"/>
      <c r="H340" s="20"/>
      <c r="I340" s="20"/>
    </row>
    <row r="341" spans="1:9" ht="13">
      <c r="A341" s="20"/>
      <c r="B341" s="20"/>
      <c r="C341" s="20"/>
      <c r="D341" s="20"/>
      <c r="E341" s="20"/>
      <c r="F341" s="20"/>
      <c r="G341" s="20"/>
      <c r="H341" s="20"/>
      <c r="I341" s="20"/>
    </row>
    <row r="342" spans="1:9" ht="13">
      <c r="A342" s="20"/>
      <c r="B342" s="20"/>
      <c r="C342" s="20"/>
      <c r="D342" s="20"/>
      <c r="E342" s="20"/>
      <c r="F342" s="20"/>
      <c r="G342" s="20"/>
      <c r="H342" s="20"/>
      <c r="I342" s="20"/>
    </row>
    <row r="343" spans="1:9" ht="13">
      <c r="A343" s="20"/>
      <c r="B343" s="20"/>
      <c r="C343" s="20"/>
      <c r="D343" s="20"/>
      <c r="E343" s="20"/>
      <c r="F343" s="20"/>
      <c r="G343" s="20"/>
      <c r="H343" s="20"/>
      <c r="I343" s="20"/>
    </row>
    <row r="344" spans="1:9" ht="13">
      <c r="A344" s="20"/>
      <c r="B344" s="20"/>
      <c r="C344" s="20"/>
      <c r="D344" s="20"/>
      <c r="E344" s="20"/>
      <c r="F344" s="20"/>
      <c r="G344" s="20"/>
      <c r="H344" s="20"/>
      <c r="I344" s="20"/>
    </row>
    <row r="345" spans="1:9" ht="13">
      <c r="A345" s="20"/>
      <c r="B345" s="20"/>
      <c r="C345" s="20"/>
      <c r="D345" s="20"/>
      <c r="E345" s="20"/>
      <c r="F345" s="20"/>
      <c r="G345" s="20"/>
      <c r="H345" s="20"/>
      <c r="I345" s="20"/>
    </row>
    <row r="346" spans="1:9" ht="13">
      <c r="A346" s="20"/>
      <c r="B346" s="20"/>
      <c r="C346" s="20"/>
      <c r="D346" s="20"/>
      <c r="E346" s="20"/>
      <c r="F346" s="20"/>
      <c r="G346" s="20"/>
      <c r="H346" s="20"/>
      <c r="I346" s="20"/>
    </row>
    <row r="347" spans="1:9" ht="13">
      <c r="A347" s="20"/>
      <c r="B347" s="20"/>
      <c r="C347" s="20"/>
      <c r="D347" s="20"/>
      <c r="E347" s="20"/>
      <c r="F347" s="20"/>
      <c r="G347" s="20"/>
      <c r="H347" s="20"/>
      <c r="I347" s="20"/>
    </row>
    <row r="348" spans="1:9" ht="13">
      <c r="A348" s="20"/>
      <c r="B348" s="20"/>
      <c r="C348" s="20"/>
      <c r="D348" s="20"/>
      <c r="E348" s="20"/>
      <c r="F348" s="20"/>
      <c r="G348" s="20"/>
      <c r="H348" s="20"/>
      <c r="I348" s="20"/>
    </row>
    <row r="349" spans="1:9" ht="13">
      <c r="A349" s="20"/>
      <c r="B349" s="20"/>
      <c r="C349" s="20"/>
      <c r="D349" s="20"/>
      <c r="E349" s="20"/>
      <c r="F349" s="20"/>
      <c r="G349" s="20"/>
      <c r="H349" s="20"/>
      <c r="I349" s="20"/>
    </row>
    <row r="350" spans="1:9" ht="13">
      <c r="A350" s="20"/>
      <c r="B350" s="20"/>
      <c r="C350" s="20"/>
      <c r="D350" s="20"/>
      <c r="E350" s="20"/>
      <c r="F350" s="20"/>
      <c r="G350" s="20"/>
      <c r="H350" s="20"/>
      <c r="I350" s="20"/>
    </row>
    <row r="351" spans="1:9" ht="13">
      <c r="A351" s="20"/>
      <c r="B351" s="20"/>
      <c r="C351" s="20"/>
      <c r="D351" s="20"/>
      <c r="E351" s="20"/>
      <c r="F351" s="20"/>
      <c r="G351" s="20"/>
      <c r="H351" s="20"/>
      <c r="I351" s="20"/>
    </row>
    <row r="352" spans="1:9" ht="13">
      <c r="A352" s="20"/>
      <c r="B352" s="20"/>
      <c r="C352" s="20"/>
      <c r="D352" s="20"/>
      <c r="E352" s="20"/>
      <c r="F352" s="20"/>
      <c r="G352" s="20"/>
      <c r="H352" s="20"/>
      <c r="I352" s="20"/>
    </row>
    <row r="353" spans="1:9" ht="13">
      <c r="A353" s="20"/>
      <c r="B353" s="20"/>
      <c r="C353" s="20"/>
      <c r="D353" s="20"/>
      <c r="E353" s="20"/>
      <c r="F353" s="20"/>
      <c r="G353" s="20"/>
      <c r="H353" s="20"/>
      <c r="I353" s="20"/>
    </row>
    <row r="354" spans="1:9" ht="13">
      <c r="A354" s="20"/>
      <c r="B354" s="20"/>
      <c r="C354" s="20"/>
      <c r="D354" s="20"/>
      <c r="E354" s="20"/>
      <c r="F354" s="20"/>
      <c r="G354" s="20"/>
      <c r="H354" s="20"/>
      <c r="I354" s="20"/>
    </row>
    <row r="355" spans="1:9" ht="13">
      <c r="A355" s="20"/>
      <c r="B355" s="20"/>
      <c r="C355" s="20"/>
      <c r="D355" s="20"/>
      <c r="E355" s="20"/>
      <c r="F355" s="20"/>
      <c r="G355" s="20"/>
      <c r="H355" s="20"/>
      <c r="I355" s="20"/>
    </row>
    <row r="356" spans="1:9" ht="13">
      <c r="A356" s="20"/>
      <c r="B356" s="20"/>
      <c r="C356" s="20"/>
      <c r="D356" s="20"/>
      <c r="E356" s="20"/>
      <c r="F356" s="20"/>
      <c r="G356" s="20"/>
      <c r="H356" s="20"/>
      <c r="I356" s="20"/>
    </row>
    <row r="357" spans="1:9" ht="13">
      <c r="A357" s="20"/>
      <c r="B357" s="20"/>
      <c r="C357" s="20"/>
      <c r="D357" s="20"/>
      <c r="E357" s="20"/>
      <c r="F357" s="20"/>
      <c r="G357" s="20"/>
      <c r="H357" s="20"/>
      <c r="I357" s="20"/>
    </row>
    <row r="358" spans="1:9" ht="13">
      <c r="A358" s="20"/>
      <c r="B358" s="20"/>
      <c r="C358" s="20"/>
      <c r="D358" s="20"/>
      <c r="E358" s="20"/>
      <c r="F358" s="20"/>
      <c r="G358" s="20"/>
      <c r="H358" s="20"/>
      <c r="I358" s="20"/>
    </row>
    <row r="359" spans="1:9" ht="13">
      <c r="A359" s="20"/>
      <c r="B359" s="20"/>
      <c r="C359" s="20"/>
      <c r="D359" s="20"/>
      <c r="E359" s="20"/>
      <c r="F359" s="20"/>
      <c r="G359" s="20"/>
      <c r="H359" s="20"/>
      <c r="I359" s="20"/>
    </row>
    <row r="360" spans="1:9" ht="13">
      <c r="A360" s="20"/>
      <c r="B360" s="20"/>
      <c r="C360" s="20"/>
      <c r="D360" s="20"/>
      <c r="E360" s="20"/>
      <c r="F360" s="20"/>
      <c r="G360" s="20"/>
      <c r="H360" s="20"/>
      <c r="I360" s="20"/>
    </row>
    <row r="361" spans="1:9" ht="13">
      <c r="A361" s="20"/>
      <c r="B361" s="20"/>
      <c r="C361" s="20"/>
      <c r="D361" s="20"/>
      <c r="E361" s="20"/>
      <c r="F361" s="20"/>
      <c r="G361" s="20"/>
      <c r="H361" s="20"/>
      <c r="I361" s="20"/>
    </row>
    <row r="362" spans="1:9" ht="13">
      <c r="A362" s="20"/>
      <c r="B362" s="20"/>
      <c r="C362" s="20"/>
      <c r="D362" s="20"/>
      <c r="E362" s="20"/>
      <c r="F362" s="20"/>
      <c r="G362" s="20"/>
      <c r="H362" s="20"/>
      <c r="I362" s="20"/>
    </row>
    <row r="363" spans="1:9" ht="13">
      <c r="A363" s="20"/>
      <c r="B363" s="20"/>
      <c r="C363" s="20"/>
      <c r="D363" s="20"/>
      <c r="E363" s="20"/>
      <c r="F363" s="20"/>
      <c r="G363" s="20"/>
      <c r="H363" s="20"/>
      <c r="I363" s="20"/>
    </row>
    <row r="364" spans="1:9" ht="13">
      <c r="A364" s="20"/>
      <c r="B364" s="20"/>
      <c r="C364" s="20"/>
      <c r="D364" s="20"/>
      <c r="E364" s="20"/>
      <c r="F364" s="20"/>
      <c r="G364" s="20"/>
      <c r="H364" s="20"/>
      <c r="I364" s="20"/>
    </row>
    <row r="365" spans="1:9" ht="13">
      <c r="A365" s="20"/>
      <c r="B365" s="20"/>
      <c r="C365" s="20"/>
      <c r="D365" s="20"/>
      <c r="E365" s="20"/>
      <c r="F365" s="20"/>
      <c r="G365" s="20"/>
      <c r="H365" s="20"/>
      <c r="I365" s="20"/>
    </row>
    <row r="366" spans="1:9" ht="13">
      <c r="A366" s="20"/>
      <c r="B366" s="20"/>
      <c r="C366" s="20"/>
      <c r="D366" s="20"/>
      <c r="E366" s="20"/>
      <c r="F366" s="20"/>
      <c r="G366" s="20"/>
      <c r="H366" s="20"/>
      <c r="I366" s="20"/>
    </row>
    <row r="367" spans="1:9" ht="13">
      <c r="A367" s="20"/>
      <c r="B367" s="20"/>
      <c r="C367" s="20"/>
      <c r="D367" s="20"/>
      <c r="E367" s="20"/>
      <c r="F367" s="20"/>
      <c r="G367" s="20"/>
      <c r="H367" s="20"/>
      <c r="I367" s="20"/>
    </row>
    <row r="368" spans="1:9" ht="13">
      <c r="A368" s="20"/>
      <c r="B368" s="20"/>
      <c r="C368" s="20"/>
      <c r="D368" s="20"/>
      <c r="E368" s="20"/>
      <c r="F368" s="20"/>
      <c r="G368" s="20"/>
      <c r="H368" s="20"/>
      <c r="I368" s="20"/>
    </row>
    <row r="369" spans="1:9" ht="13">
      <c r="A369" s="20"/>
      <c r="B369" s="20"/>
      <c r="C369" s="20"/>
      <c r="D369" s="20"/>
      <c r="E369" s="20"/>
      <c r="F369" s="20"/>
      <c r="G369" s="20"/>
      <c r="H369" s="20"/>
      <c r="I369" s="20"/>
    </row>
    <row r="370" spans="1:9" ht="13">
      <c r="A370" s="20"/>
      <c r="B370" s="20"/>
      <c r="C370" s="20"/>
      <c r="D370" s="20"/>
      <c r="E370" s="20"/>
      <c r="F370" s="20"/>
      <c r="G370" s="20"/>
      <c r="H370" s="20"/>
      <c r="I370" s="20"/>
    </row>
    <row r="371" spans="1:9" ht="13">
      <c r="A371" s="20"/>
      <c r="B371" s="20"/>
      <c r="C371" s="20"/>
      <c r="D371" s="20"/>
      <c r="E371" s="20"/>
      <c r="F371" s="20"/>
      <c r="G371" s="20"/>
      <c r="H371" s="20"/>
      <c r="I371" s="20"/>
    </row>
    <row r="372" spans="1:9" ht="13">
      <c r="A372" s="20"/>
      <c r="B372" s="20"/>
      <c r="C372" s="20"/>
      <c r="D372" s="20"/>
      <c r="E372" s="20"/>
      <c r="F372" s="20"/>
      <c r="G372" s="20"/>
      <c r="H372" s="20"/>
      <c r="I372" s="20"/>
    </row>
    <row r="373" spans="1:9" ht="13">
      <c r="A373" s="20"/>
      <c r="B373" s="20"/>
      <c r="C373" s="20"/>
      <c r="D373" s="20"/>
      <c r="E373" s="20"/>
      <c r="F373" s="20"/>
      <c r="G373" s="20"/>
      <c r="H373" s="20"/>
      <c r="I373" s="20"/>
    </row>
    <row r="374" spans="1:9" ht="13">
      <c r="A374" s="20"/>
      <c r="B374" s="20"/>
      <c r="C374" s="20"/>
      <c r="D374" s="20"/>
      <c r="E374" s="20"/>
      <c r="F374" s="20"/>
      <c r="G374" s="20"/>
      <c r="H374" s="20"/>
      <c r="I374" s="20"/>
    </row>
    <row r="375" spans="1:9" ht="13">
      <c r="A375" s="20"/>
      <c r="B375" s="20"/>
      <c r="C375" s="20"/>
      <c r="D375" s="20"/>
      <c r="E375" s="20"/>
      <c r="F375" s="20"/>
      <c r="G375" s="20"/>
      <c r="H375" s="20"/>
      <c r="I375" s="20"/>
    </row>
    <row r="376" spans="1:9" ht="13">
      <c r="A376" s="20"/>
      <c r="B376" s="20"/>
      <c r="C376" s="20"/>
      <c r="D376" s="20"/>
      <c r="E376" s="20"/>
      <c r="F376" s="20"/>
      <c r="G376" s="20"/>
      <c r="H376" s="20"/>
      <c r="I376" s="20"/>
    </row>
    <row r="377" spans="1:9" ht="13">
      <c r="A377" s="20"/>
      <c r="B377" s="20"/>
      <c r="C377" s="20"/>
      <c r="D377" s="20"/>
      <c r="E377" s="20"/>
      <c r="F377" s="20"/>
      <c r="G377" s="20"/>
      <c r="H377" s="20"/>
      <c r="I377" s="20"/>
    </row>
    <row r="378" spans="1:9" ht="13">
      <c r="A378" s="20"/>
      <c r="B378" s="20"/>
      <c r="C378" s="20"/>
      <c r="D378" s="20"/>
      <c r="E378" s="20"/>
      <c r="F378" s="20"/>
      <c r="G378" s="20"/>
      <c r="H378" s="20"/>
      <c r="I378" s="20"/>
    </row>
    <row r="379" spans="1:9" ht="13">
      <c r="A379" s="20"/>
      <c r="B379" s="20"/>
      <c r="C379" s="20"/>
      <c r="D379" s="20"/>
      <c r="E379" s="20"/>
      <c r="F379" s="20"/>
      <c r="G379" s="20"/>
      <c r="H379" s="20"/>
      <c r="I379" s="20"/>
    </row>
    <row r="380" spans="1:9" ht="13">
      <c r="A380" s="20"/>
      <c r="B380" s="20"/>
      <c r="C380" s="20"/>
      <c r="D380" s="20"/>
      <c r="E380" s="20"/>
      <c r="F380" s="20"/>
      <c r="G380" s="20"/>
      <c r="H380" s="20"/>
      <c r="I380" s="20"/>
    </row>
    <row r="381" spans="1:9" ht="13">
      <c r="A381" s="20"/>
      <c r="B381" s="20"/>
      <c r="C381" s="20"/>
      <c r="D381" s="20"/>
      <c r="E381" s="20"/>
      <c r="F381" s="20"/>
      <c r="G381" s="20"/>
      <c r="H381" s="20"/>
      <c r="I381" s="20"/>
    </row>
    <row r="382" spans="1:9" ht="13">
      <c r="A382" s="20"/>
      <c r="B382" s="20"/>
      <c r="C382" s="20"/>
      <c r="D382" s="20"/>
      <c r="E382" s="20"/>
      <c r="F382" s="20"/>
      <c r="G382" s="20"/>
      <c r="H382" s="20"/>
      <c r="I382" s="20"/>
    </row>
    <row r="383" spans="1:9" ht="13">
      <c r="A383" s="20"/>
      <c r="B383" s="20"/>
      <c r="C383" s="20"/>
      <c r="D383" s="20"/>
      <c r="E383" s="20"/>
      <c r="F383" s="20"/>
      <c r="G383" s="20"/>
      <c r="H383" s="20"/>
      <c r="I383" s="20"/>
    </row>
    <row r="384" spans="1:9" ht="13">
      <c r="A384" s="20"/>
      <c r="B384" s="20"/>
      <c r="C384" s="20"/>
      <c r="D384" s="20"/>
      <c r="E384" s="20"/>
      <c r="F384" s="20"/>
      <c r="G384" s="20"/>
      <c r="H384" s="20"/>
      <c r="I384" s="20"/>
    </row>
    <row r="385" spans="1:9" ht="13">
      <c r="A385" s="20"/>
      <c r="B385" s="20"/>
      <c r="C385" s="20"/>
      <c r="D385" s="20"/>
      <c r="E385" s="20"/>
      <c r="F385" s="20"/>
      <c r="G385" s="20"/>
      <c r="H385" s="20"/>
      <c r="I385" s="20"/>
    </row>
    <row r="386" spans="1:9" ht="13">
      <c r="A386" s="20"/>
      <c r="B386" s="20"/>
      <c r="C386" s="20"/>
      <c r="D386" s="20"/>
      <c r="E386" s="20"/>
      <c r="F386" s="20"/>
      <c r="G386" s="20"/>
      <c r="H386" s="20"/>
      <c r="I386" s="20"/>
    </row>
    <row r="387" spans="1:9" ht="13">
      <c r="A387" s="20"/>
      <c r="B387" s="20"/>
      <c r="C387" s="20"/>
      <c r="D387" s="20"/>
      <c r="E387" s="20"/>
      <c r="F387" s="20"/>
      <c r="G387" s="20"/>
      <c r="H387" s="20"/>
      <c r="I387" s="20"/>
    </row>
    <row r="388" spans="1:9" ht="13">
      <c r="A388" s="20"/>
      <c r="B388" s="20"/>
      <c r="C388" s="20"/>
      <c r="D388" s="20"/>
      <c r="E388" s="20"/>
      <c r="F388" s="20"/>
      <c r="G388" s="20"/>
      <c r="H388" s="20"/>
      <c r="I388" s="20"/>
    </row>
    <row r="389" spans="1:9" ht="13">
      <c r="A389" s="20"/>
      <c r="B389" s="20"/>
      <c r="C389" s="20"/>
      <c r="D389" s="20"/>
      <c r="E389" s="20"/>
      <c r="F389" s="20"/>
      <c r="G389" s="20"/>
      <c r="H389" s="20"/>
      <c r="I389" s="20"/>
    </row>
    <row r="390" spans="1:9" ht="13">
      <c r="A390" s="20"/>
      <c r="B390" s="20"/>
      <c r="C390" s="20"/>
      <c r="D390" s="20"/>
      <c r="E390" s="20"/>
      <c r="F390" s="20"/>
      <c r="G390" s="20"/>
      <c r="H390" s="20"/>
      <c r="I390" s="20"/>
    </row>
    <row r="391" spans="1:9" ht="13">
      <c r="A391" s="20"/>
      <c r="B391" s="20"/>
      <c r="C391" s="20"/>
      <c r="D391" s="20"/>
      <c r="E391" s="20"/>
      <c r="F391" s="20"/>
      <c r="G391" s="20"/>
      <c r="H391" s="20"/>
      <c r="I391" s="20"/>
    </row>
    <row r="392" spans="1:9" ht="13">
      <c r="A392" s="20"/>
      <c r="B392" s="20"/>
      <c r="C392" s="20"/>
      <c r="D392" s="20"/>
      <c r="E392" s="20"/>
      <c r="F392" s="20"/>
      <c r="G392" s="20"/>
      <c r="H392" s="20"/>
      <c r="I392" s="20"/>
    </row>
    <row r="393" spans="1:9" ht="13">
      <c r="A393" s="20"/>
      <c r="B393" s="20"/>
      <c r="C393" s="20"/>
      <c r="D393" s="20"/>
      <c r="E393" s="20"/>
      <c r="F393" s="20"/>
      <c r="G393" s="20"/>
      <c r="H393" s="20"/>
      <c r="I393" s="20"/>
    </row>
    <row r="394" spans="1:9" ht="13">
      <c r="A394" s="20"/>
      <c r="B394" s="20"/>
      <c r="C394" s="20"/>
      <c r="D394" s="20"/>
      <c r="E394" s="20"/>
      <c r="F394" s="20"/>
      <c r="G394" s="20"/>
      <c r="H394" s="20"/>
      <c r="I394" s="20"/>
    </row>
    <row r="395" spans="1:9" ht="13">
      <c r="A395" s="20"/>
      <c r="B395" s="20"/>
      <c r="C395" s="20"/>
      <c r="D395" s="20"/>
      <c r="E395" s="20"/>
      <c r="F395" s="20"/>
      <c r="G395" s="20"/>
      <c r="H395" s="20"/>
      <c r="I395" s="20"/>
    </row>
    <row r="396" spans="1:9" ht="13">
      <c r="A396" s="20"/>
      <c r="B396" s="20"/>
      <c r="C396" s="20"/>
      <c r="D396" s="20"/>
      <c r="E396" s="20"/>
      <c r="F396" s="20"/>
      <c r="G396" s="20"/>
      <c r="H396" s="20"/>
      <c r="I396" s="20"/>
    </row>
    <row r="397" spans="1:9" ht="13">
      <c r="A397" s="20"/>
      <c r="B397" s="20"/>
      <c r="C397" s="20"/>
      <c r="D397" s="20"/>
      <c r="E397" s="20"/>
      <c r="F397" s="20"/>
      <c r="G397" s="20"/>
      <c r="H397" s="20"/>
      <c r="I397" s="20"/>
    </row>
    <row r="398" spans="1:9" ht="13">
      <c r="A398" s="20"/>
      <c r="B398" s="20"/>
      <c r="C398" s="20"/>
      <c r="D398" s="20"/>
      <c r="E398" s="20"/>
      <c r="F398" s="20"/>
      <c r="G398" s="20"/>
      <c r="H398" s="20"/>
      <c r="I398" s="20"/>
    </row>
    <row r="399" spans="1:9" ht="13">
      <c r="A399" s="20"/>
      <c r="B399" s="20"/>
      <c r="C399" s="20"/>
      <c r="D399" s="20"/>
      <c r="E399" s="20"/>
      <c r="F399" s="20"/>
      <c r="G399" s="20"/>
      <c r="H399" s="20"/>
      <c r="I399" s="20"/>
    </row>
    <row r="400" spans="1:9" ht="13">
      <c r="A400" s="20"/>
      <c r="B400" s="20"/>
      <c r="C400" s="20"/>
      <c r="D400" s="20"/>
      <c r="E400" s="20"/>
      <c r="F400" s="20"/>
      <c r="G400" s="20"/>
      <c r="H400" s="20"/>
      <c r="I400" s="20"/>
    </row>
    <row r="401" spans="1:9" ht="13">
      <c r="A401" s="20"/>
      <c r="B401" s="20"/>
      <c r="C401" s="20"/>
      <c r="D401" s="20"/>
      <c r="E401" s="20"/>
      <c r="F401" s="20"/>
      <c r="G401" s="20"/>
      <c r="H401" s="20"/>
      <c r="I401" s="20"/>
    </row>
    <row r="402" spans="1:9" ht="13">
      <c r="A402" s="20"/>
      <c r="B402" s="20"/>
      <c r="C402" s="20"/>
      <c r="D402" s="20"/>
      <c r="E402" s="20"/>
      <c r="F402" s="20"/>
      <c r="G402" s="20"/>
      <c r="H402" s="20"/>
      <c r="I402" s="20"/>
    </row>
    <row r="403" spans="1:9" ht="13">
      <c r="A403" s="20"/>
      <c r="B403" s="20"/>
      <c r="C403" s="20"/>
      <c r="D403" s="20"/>
      <c r="E403" s="20"/>
      <c r="F403" s="20"/>
      <c r="G403" s="20"/>
      <c r="H403" s="20"/>
      <c r="I403" s="20"/>
    </row>
    <row r="404" spans="1:9" ht="13">
      <c r="A404" s="20"/>
      <c r="B404" s="20"/>
      <c r="C404" s="20"/>
      <c r="D404" s="20"/>
      <c r="E404" s="20"/>
      <c r="F404" s="20"/>
      <c r="G404" s="20"/>
      <c r="H404" s="20"/>
      <c r="I404" s="20"/>
    </row>
    <row r="405" spans="1:9" ht="13">
      <c r="A405" s="20"/>
      <c r="B405" s="20"/>
      <c r="C405" s="20"/>
      <c r="D405" s="20"/>
      <c r="E405" s="20"/>
      <c r="F405" s="20"/>
      <c r="G405" s="20"/>
      <c r="H405" s="20"/>
      <c r="I405" s="20"/>
    </row>
    <row r="406" spans="1:9" ht="13">
      <c r="A406" s="20"/>
      <c r="B406" s="20"/>
      <c r="C406" s="20"/>
      <c r="D406" s="20"/>
      <c r="E406" s="20"/>
      <c r="F406" s="20"/>
      <c r="G406" s="20"/>
      <c r="H406" s="20"/>
      <c r="I406" s="20"/>
    </row>
    <row r="407" spans="1:9" ht="13">
      <c r="A407" s="20"/>
      <c r="B407" s="20"/>
      <c r="C407" s="20"/>
      <c r="D407" s="20"/>
      <c r="E407" s="20"/>
      <c r="F407" s="20"/>
      <c r="G407" s="20"/>
      <c r="H407" s="20"/>
      <c r="I407" s="20"/>
    </row>
    <row r="408" spans="1:9" ht="13">
      <c r="A408" s="20"/>
      <c r="B408" s="20"/>
      <c r="C408" s="20"/>
      <c r="D408" s="20"/>
      <c r="E408" s="20"/>
      <c r="F408" s="20"/>
      <c r="G408" s="20"/>
      <c r="H408" s="20"/>
      <c r="I408" s="20"/>
    </row>
    <row r="409" spans="1:9" ht="13">
      <c r="A409" s="20"/>
      <c r="B409" s="20"/>
      <c r="C409" s="20"/>
      <c r="D409" s="20"/>
      <c r="E409" s="20"/>
      <c r="F409" s="20"/>
      <c r="G409" s="20"/>
      <c r="H409" s="20"/>
      <c r="I409" s="20"/>
    </row>
    <row r="410" spans="1:9" ht="13">
      <c r="A410" s="20"/>
      <c r="B410" s="20"/>
      <c r="C410" s="20"/>
      <c r="D410" s="20"/>
      <c r="E410" s="20"/>
      <c r="F410" s="20"/>
      <c r="G410" s="20"/>
      <c r="H410" s="20"/>
      <c r="I410" s="20"/>
    </row>
    <row r="411" spans="1:9" ht="13">
      <c r="A411" s="20"/>
      <c r="B411" s="20"/>
      <c r="C411" s="20"/>
      <c r="D411" s="20"/>
      <c r="E411" s="20"/>
      <c r="F411" s="20"/>
      <c r="G411" s="20"/>
      <c r="H411" s="20"/>
      <c r="I411" s="20"/>
    </row>
    <row r="412" spans="1:9" ht="13">
      <c r="A412" s="20"/>
      <c r="B412" s="20"/>
      <c r="C412" s="20"/>
      <c r="D412" s="20"/>
      <c r="E412" s="20"/>
      <c r="F412" s="20"/>
      <c r="G412" s="20"/>
      <c r="H412" s="20"/>
      <c r="I412" s="20"/>
    </row>
    <row r="413" spans="1:9" ht="13">
      <c r="A413" s="20"/>
      <c r="B413" s="20"/>
      <c r="C413" s="20"/>
      <c r="D413" s="20"/>
      <c r="E413" s="20"/>
      <c r="F413" s="20"/>
      <c r="G413" s="20"/>
      <c r="H413" s="20"/>
      <c r="I413" s="20"/>
    </row>
    <row r="414" spans="1:9" ht="13">
      <c r="A414" s="20"/>
      <c r="B414" s="20"/>
      <c r="C414" s="20"/>
      <c r="D414" s="20"/>
      <c r="E414" s="20"/>
      <c r="F414" s="20"/>
      <c r="G414" s="20"/>
      <c r="H414" s="20"/>
      <c r="I414" s="20"/>
    </row>
    <row r="415" spans="1:9" ht="13">
      <c r="A415" s="20"/>
      <c r="B415" s="20"/>
      <c r="C415" s="20"/>
      <c r="D415" s="20"/>
      <c r="E415" s="20"/>
      <c r="F415" s="20"/>
      <c r="G415" s="20"/>
      <c r="H415" s="20"/>
      <c r="I415" s="20"/>
    </row>
    <row r="416" spans="1:9" ht="13">
      <c r="A416" s="20"/>
      <c r="B416" s="20"/>
      <c r="C416" s="20"/>
      <c r="D416" s="20"/>
      <c r="E416" s="20"/>
      <c r="F416" s="20"/>
      <c r="G416" s="20"/>
      <c r="H416" s="20"/>
      <c r="I416" s="20"/>
    </row>
    <row r="417" spans="1:9" ht="13">
      <c r="A417" s="20"/>
      <c r="B417" s="20"/>
      <c r="C417" s="20"/>
      <c r="D417" s="20"/>
      <c r="E417" s="20"/>
      <c r="F417" s="20"/>
      <c r="G417" s="20"/>
      <c r="H417" s="20"/>
      <c r="I417" s="20"/>
    </row>
    <row r="418" spans="1:9" ht="13">
      <c r="A418" s="20"/>
      <c r="B418" s="20"/>
      <c r="C418" s="20"/>
      <c r="D418" s="20"/>
      <c r="E418" s="20"/>
      <c r="F418" s="20"/>
      <c r="G418" s="20"/>
      <c r="H418" s="20"/>
      <c r="I418" s="20"/>
    </row>
    <row r="419" spans="1:9" ht="13">
      <c r="A419" s="20"/>
      <c r="B419" s="20"/>
      <c r="C419" s="20"/>
      <c r="D419" s="20"/>
      <c r="E419" s="20"/>
      <c r="F419" s="20"/>
      <c r="G419" s="20"/>
      <c r="H419" s="20"/>
      <c r="I419" s="20"/>
    </row>
    <row r="420" spans="1:9" ht="13">
      <c r="A420" s="20"/>
      <c r="B420" s="20"/>
      <c r="C420" s="20"/>
      <c r="D420" s="20"/>
      <c r="E420" s="20"/>
      <c r="F420" s="20"/>
      <c r="G420" s="20"/>
      <c r="H420" s="20"/>
      <c r="I420" s="20"/>
    </row>
    <row r="421" spans="1:9" ht="13">
      <c r="A421" s="20"/>
      <c r="B421" s="20"/>
      <c r="C421" s="20"/>
      <c r="D421" s="20"/>
      <c r="E421" s="20"/>
      <c r="F421" s="20"/>
      <c r="G421" s="20"/>
      <c r="H421" s="20"/>
      <c r="I421" s="20"/>
    </row>
    <row r="422" spans="1:9" ht="13">
      <c r="A422" s="20"/>
      <c r="B422" s="20"/>
      <c r="C422" s="20"/>
      <c r="D422" s="20"/>
      <c r="E422" s="20"/>
      <c r="F422" s="20"/>
      <c r="G422" s="20"/>
      <c r="H422" s="20"/>
      <c r="I422" s="20"/>
    </row>
    <row r="423" spans="1:9" ht="13">
      <c r="A423" s="20"/>
      <c r="B423" s="20"/>
      <c r="C423" s="20"/>
      <c r="D423" s="20"/>
      <c r="E423" s="20"/>
      <c r="F423" s="20"/>
      <c r="G423" s="20"/>
      <c r="H423" s="20"/>
      <c r="I423" s="20"/>
    </row>
    <row r="424" spans="1:9" ht="13">
      <c r="A424" s="20"/>
      <c r="B424" s="20"/>
      <c r="C424" s="20"/>
      <c r="D424" s="20"/>
      <c r="E424" s="20"/>
      <c r="F424" s="20"/>
      <c r="G424" s="20"/>
      <c r="H424" s="20"/>
      <c r="I424" s="20"/>
    </row>
    <row r="425" spans="1:9" ht="13">
      <c r="A425" s="20"/>
      <c r="B425" s="20"/>
      <c r="C425" s="20"/>
      <c r="D425" s="20"/>
      <c r="E425" s="20"/>
      <c r="F425" s="20"/>
      <c r="G425" s="20"/>
      <c r="H425" s="20"/>
      <c r="I425" s="20"/>
    </row>
    <row r="426" spans="1:9" ht="13">
      <c r="A426" s="20"/>
      <c r="B426" s="20"/>
      <c r="C426" s="20"/>
      <c r="D426" s="20"/>
      <c r="E426" s="20"/>
      <c r="F426" s="20"/>
      <c r="G426" s="20"/>
      <c r="H426" s="20"/>
      <c r="I426" s="20"/>
    </row>
    <row r="427" spans="1:9" ht="13">
      <c r="A427" s="20"/>
      <c r="B427" s="20"/>
      <c r="C427" s="20"/>
      <c r="D427" s="20"/>
      <c r="E427" s="20"/>
      <c r="F427" s="20"/>
      <c r="G427" s="20"/>
      <c r="H427" s="20"/>
      <c r="I427" s="20"/>
    </row>
    <row r="428" spans="1:9" ht="13">
      <c r="A428" s="20"/>
      <c r="B428" s="20"/>
      <c r="C428" s="20"/>
      <c r="D428" s="20"/>
      <c r="E428" s="20"/>
      <c r="F428" s="20"/>
      <c r="G428" s="20"/>
      <c r="H428" s="20"/>
      <c r="I428" s="20"/>
    </row>
    <row r="429" spans="1:9" ht="13">
      <c r="A429" s="20"/>
      <c r="B429" s="20"/>
      <c r="C429" s="20"/>
      <c r="D429" s="20"/>
      <c r="E429" s="20"/>
      <c r="F429" s="20"/>
      <c r="G429" s="20"/>
      <c r="H429" s="20"/>
      <c r="I429" s="20"/>
    </row>
    <row r="430" spans="1:9" ht="13">
      <c r="A430" s="20"/>
      <c r="B430" s="20"/>
      <c r="C430" s="20"/>
      <c r="D430" s="20"/>
      <c r="E430" s="20"/>
      <c r="F430" s="20"/>
      <c r="G430" s="20"/>
      <c r="H430" s="20"/>
      <c r="I430" s="20"/>
    </row>
    <row r="431" spans="1:9" ht="13">
      <c r="A431" s="20"/>
      <c r="B431" s="20"/>
      <c r="C431" s="20"/>
      <c r="D431" s="20"/>
      <c r="E431" s="20"/>
      <c r="F431" s="20"/>
      <c r="G431" s="20"/>
      <c r="H431" s="20"/>
      <c r="I431" s="20"/>
    </row>
    <row r="432" spans="1:9" ht="13">
      <c r="A432" s="20"/>
      <c r="B432" s="20"/>
      <c r="C432" s="20"/>
      <c r="D432" s="20"/>
      <c r="E432" s="20"/>
      <c r="F432" s="20"/>
      <c r="G432" s="20"/>
      <c r="H432" s="20"/>
      <c r="I432" s="20"/>
    </row>
    <row r="433" spans="1:9" ht="13">
      <c r="A433" s="20"/>
      <c r="B433" s="20"/>
      <c r="C433" s="20"/>
      <c r="D433" s="20"/>
      <c r="E433" s="20"/>
      <c r="F433" s="20"/>
      <c r="G433" s="20"/>
      <c r="H433" s="20"/>
      <c r="I433" s="20"/>
    </row>
    <row r="434" spans="1:9" ht="13">
      <c r="A434" s="20"/>
      <c r="B434" s="20"/>
      <c r="C434" s="20"/>
      <c r="D434" s="20"/>
      <c r="E434" s="20"/>
      <c r="F434" s="20"/>
      <c r="G434" s="20"/>
      <c r="H434" s="20"/>
      <c r="I434" s="20"/>
    </row>
    <row r="435" spans="1:9" ht="13">
      <c r="A435" s="20"/>
      <c r="B435" s="20"/>
      <c r="C435" s="20"/>
      <c r="D435" s="20"/>
      <c r="E435" s="20"/>
      <c r="F435" s="20"/>
      <c r="G435" s="20"/>
      <c r="H435" s="20"/>
      <c r="I435" s="20"/>
    </row>
    <row r="436" spans="1:9" ht="13">
      <c r="A436" s="20"/>
      <c r="B436" s="20"/>
      <c r="C436" s="20"/>
      <c r="D436" s="20"/>
      <c r="E436" s="20"/>
      <c r="F436" s="20"/>
      <c r="G436" s="20"/>
      <c r="H436" s="20"/>
      <c r="I436" s="20"/>
    </row>
    <row r="437" spans="1:9" ht="13">
      <c r="A437" s="20"/>
      <c r="B437" s="20"/>
      <c r="C437" s="20"/>
      <c r="D437" s="20"/>
      <c r="E437" s="20"/>
      <c r="F437" s="20"/>
      <c r="G437" s="20"/>
      <c r="H437" s="20"/>
      <c r="I437" s="20"/>
    </row>
    <row r="438" spans="1:9" ht="13">
      <c r="A438" s="20"/>
      <c r="B438" s="20"/>
      <c r="C438" s="20"/>
      <c r="D438" s="20"/>
      <c r="E438" s="20"/>
      <c r="F438" s="20"/>
      <c r="G438" s="20"/>
      <c r="H438" s="20"/>
      <c r="I438" s="20"/>
    </row>
    <row r="439" spans="1:9" ht="13">
      <c r="A439" s="20"/>
      <c r="B439" s="20"/>
      <c r="C439" s="20"/>
      <c r="D439" s="20"/>
      <c r="E439" s="20"/>
      <c r="F439" s="20"/>
      <c r="G439" s="20"/>
      <c r="H439" s="20"/>
      <c r="I439" s="20"/>
    </row>
    <row r="440" spans="1:9" ht="13">
      <c r="A440" s="20"/>
      <c r="B440" s="20"/>
      <c r="C440" s="20"/>
      <c r="D440" s="20"/>
      <c r="E440" s="20"/>
      <c r="F440" s="20"/>
      <c r="G440" s="20"/>
      <c r="H440" s="20"/>
      <c r="I440" s="20"/>
    </row>
    <row r="441" spans="1:9" ht="13">
      <c r="A441" s="20"/>
      <c r="B441" s="20"/>
      <c r="C441" s="20"/>
      <c r="D441" s="20"/>
      <c r="E441" s="20"/>
      <c r="F441" s="20"/>
      <c r="G441" s="20"/>
      <c r="H441" s="20"/>
      <c r="I441" s="20"/>
    </row>
    <row r="442" spans="1:9" ht="13">
      <c r="A442" s="20"/>
      <c r="B442" s="20"/>
      <c r="C442" s="20"/>
      <c r="D442" s="20"/>
      <c r="E442" s="20"/>
      <c r="F442" s="20"/>
      <c r="G442" s="20"/>
      <c r="H442" s="20"/>
      <c r="I442" s="20"/>
    </row>
    <row r="443" spans="1:9" ht="13">
      <c r="A443" s="20"/>
      <c r="B443" s="20"/>
      <c r="C443" s="20"/>
      <c r="D443" s="20"/>
      <c r="E443" s="20"/>
      <c r="F443" s="20"/>
      <c r="G443" s="20"/>
      <c r="H443" s="20"/>
      <c r="I443" s="20"/>
    </row>
    <row r="444" spans="1:9" ht="13">
      <c r="A444" s="20"/>
      <c r="B444" s="20"/>
      <c r="C444" s="20"/>
      <c r="D444" s="20"/>
      <c r="E444" s="20"/>
      <c r="F444" s="20"/>
      <c r="G444" s="20"/>
      <c r="H444" s="20"/>
      <c r="I444" s="20"/>
    </row>
    <row r="445" spans="1:9" ht="13">
      <c r="A445" s="20"/>
      <c r="B445" s="20"/>
      <c r="C445" s="20"/>
      <c r="D445" s="20"/>
      <c r="E445" s="20"/>
      <c r="F445" s="20"/>
      <c r="G445" s="20"/>
      <c r="H445" s="20"/>
      <c r="I445" s="20"/>
    </row>
    <row r="446" spans="1:9" ht="13">
      <c r="A446" s="20"/>
      <c r="B446" s="20"/>
      <c r="C446" s="20"/>
      <c r="D446" s="20"/>
      <c r="E446" s="20"/>
      <c r="F446" s="20"/>
      <c r="G446" s="20"/>
      <c r="H446" s="20"/>
      <c r="I446" s="20"/>
    </row>
    <row r="447" spans="1:9" ht="13">
      <c r="A447" s="20"/>
      <c r="B447" s="20"/>
      <c r="C447" s="20"/>
      <c r="D447" s="20"/>
      <c r="E447" s="20"/>
      <c r="F447" s="20"/>
      <c r="G447" s="20"/>
      <c r="H447" s="20"/>
      <c r="I447" s="20"/>
    </row>
    <row r="448" spans="1:9" ht="13">
      <c r="A448" s="20"/>
      <c r="B448" s="20"/>
      <c r="C448" s="20"/>
      <c r="D448" s="20"/>
      <c r="E448" s="20"/>
      <c r="F448" s="20"/>
      <c r="G448" s="20"/>
      <c r="H448" s="20"/>
      <c r="I448" s="20"/>
    </row>
    <row r="449" spans="1:9" ht="13">
      <c r="A449" s="20"/>
      <c r="B449" s="20"/>
      <c r="C449" s="20"/>
      <c r="D449" s="20"/>
      <c r="E449" s="20"/>
      <c r="F449" s="20"/>
      <c r="G449" s="20"/>
      <c r="H449" s="20"/>
      <c r="I449" s="20"/>
    </row>
    <row r="450" spans="1:9" ht="13">
      <c r="A450" s="20"/>
      <c r="B450" s="20"/>
      <c r="C450" s="20"/>
      <c r="D450" s="20"/>
      <c r="E450" s="20"/>
      <c r="F450" s="20"/>
      <c r="G450" s="20"/>
      <c r="H450" s="20"/>
      <c r="I450" s="20"/>
    </row>
    <row r="451" spans="1:9" ht="13">
      <c r="A451" s="20"/>
      <c r="B451" s="20"/>
      <c r="C451" s="20"/>
      <c r="D451" s="20"/>
      <c r="E451" s="20"/>
      <c r="F451" s="20"/>
      <c r="G451" s="20"/>
      <c r="H451" s="20"/>
      <c r="I451" s="20"/>
    </row>
    <row r="452" spans="1:9" ht="13">
      <c r="A452" s="20"/>
      <c r="B452" s="20"/>
      <c r="C452" s="20"/>
      <c r="D452" s="20"/>
      <c r="E452" s="20"/>
      <c r="F452" s="20"/>
      <c r="G452" s="20"/>
      <c r="H452" s="20"/>
      <c r="I452" s="20"/>
    </row>
    <row r="453" spans="1:9" ht="13">
      <c r="A453" s="20"/>
      <c r="B453" s="20"/>
      <c r="C453" s="20"/>
      <c r="D453" s="20"/>
      <c r="E453" s="20"/>
      <c r="F453" s="20"/>
      <c r="G453" s="20"/>
      <c r="H453" s="20"/>
      <c r="I453" s="20"/>
    </row>
    <row r="454" spans="1:9" ht="13">
      <c r="A454" s="20"/>
      <c r="B454" s="20"/>
      <c r="C454" s="20"/>
      <c r="D454" s="20"/>
      <c r="E454" s="20"/>
      <c r="F454" s="20"/>
      <c r="G454" s="20"/>
      <c r="H454" s="20"/>
      <c r="I454" s="20"/>
    </row>
    <row r="455" spans="1:9" ht="13">
      <c r="A455" s="20"/>
      <c r="B455" s="20"/>
      <c r="C455" s="20"/>
      <c r="D455" s="20"/>
      <c r="E455" s="20"/>
      <c r="F455" s="20"/>
      <c r="G455" s="20"/>
      <c r="H455" s="20"/>
      <c r="I455" s="20"/>
    </row>
    <row r="456" spans="1:9" ht="13">
      <c r="A456" s="20"/>
      <c r="B456" s="20"/>
      <c r="C456" s="20"/>
      <c r="D456" s="20"/>
      <c r="E456" s="20"/>
      <c r="F456" s="20"/>
      <c r="G456" s="20"/>
      <c r="H456" s="20"/>
      <c r="I456" s="20"/>
    </row>
    <row r="457" spans="1:9" ht="13">
      <c r="A457" s="20"/>
      <c r="B457" s="20"/>
      <c r="C457" s="20"/>
      <c r="D457" s="20"/>
      <c r="E457" s="20"/>
      <c r="F457" s="20"/>
      <c r="G457" s="20"/>
      <c r="H457" s="20"/>
      <c r="I457" s="20"/>
    </row>
    <row r="458" spans="1:9" ht="13">
      <c r="A458" s="20"/>
      <c r="B458" s="20"/>
      <c r="C458" s="20"/>
      <c r="D458" s="20"/>
      <c r="E458" s="20"/>
      <c r="F458" s="20"/>
      <c r="G458" s="20"/>
      <c r="H458" s="20"/>
      <c r="I458" s="20"/>
    </row>
    <row r="459" spans="1:9" ht="13">
      <c r="A459" s="20"/>
      <c r="B459" s="20"/>
      <c r="C459" s="20"/>
      <c r="D459" s="20"/>
      <c r="E459" s="20"/>
      <c r="F459" s="20"/>
      <c r="G459" s="20"/>
      <c r="H459" s="20"/>
      <c r="I459" s="20"/>
    </row>
    <row r="460" spans="1:9" ht="13">
      <c r="A460" s="20"/>
      <c r="B460" s="20"/>
      <c r="C460" s="20"/>
      <c r="D460" s="20"/>
      <c r="E460" s="20"/>
      <c r="F460" s="20"/>
      <c r="G460" s="20"/>
      <c r="H460" s="20"/>
      <c r="I460" s="20"/>
    </row>
    <row r="461" spans="1:9" ht="13">
      <c r="A461" s="20"/>
      <c r="B461" s="20"/>
      <c r="C461" s="20"/>
      <c r="D461" s="20"/>
      <c r="E461" s="20"/>
      <c r="F461" s="20"/>
      <c r="G461" s="20"/>
      <c r="H461" s="20"/>
      <c r="I461" s="20"/>
    </row>
    <row r="462" spans="1:9" ht="13">
      <c r="A462" s="20"/>
      <c r="B462" s="20"/>
      <c r="C462" s="20"/>
      <c r="D462" s="20"/>
      <c r="E462" s="20"/>
      <c r="F462" s="20"/>
      <c r="G462" s="20"/>
      <c r="H462" s="20"/>
      <c r="I462" s="20"/>
    </row>
    <row r="463" spans="1:9" ht="13">
      <c r="A463" s="20"/>
      <c r="B463" s="20"/>
      <c r="C463" s="20"/>
      <c r="D463" s="20"/>
      <c r="E463" s="20"/>
      <c r="F463" s="20"/>
      <c r="G463" s="20"/>
      <c r="H463" s="20"/>
      <c r="I463" s="20"/>
    </row>
    <row r="464" spans="1:9" ht="13">
      <c r="A464" s="20"/>
      <c r="B464" s="20"/>
      <c r="C464" s="20"/>
      <c r="D464" s="20"/>
      <c r="E464" s="20"/>
      <c r="F464" s="20"/>
      <c r="G464" s="20"/>
      <c r="H464" s="20"/>
      <c r="I464" s="20"/>
    </row>
    <row r="465" spans="1:9" ht="13">
      <c r="A465" s="20"/>
      <c r="B465" s="20"/>
      <c r="C465" s="20"/>
      <c r="D465" s="20"/>
      <c r="E465" s="20"/>
      <c r="F465" s="20"/>
      <c r="G465" s="20"/>
      <c r="H465" s="20"/>
      <c r="I465" s="20"/>
    </row>
    <row r="466" spans="1:9" ht="13">
      <c r="A466" s="20"/>
      <c r="B466" s="20"/>
      <c r="C466" s="20"/>
      <c r="D466" s="20"/>
      <c r="E466" s="20"/>
      <c r="F466" s="20"/>
      <c r="G466" s="20"/>
      <c r="H466" s="20"/>
      <c r="I466" s="20"/>
    </row>
    <row r="467" spans="1:9" ht="13">
      <c r="A467" s="20"/>
      <c r="B467" s="20"/>
      <c r="C467" s="20"/>
      <c r="D467" s="20"/>
      <c r="E467" s="20"/>
      <c r="F467" s="20"/>
      <c r="G467" s="20"/>
      <c r="H467" s="20"/>
      <c r="I467" s="20"/>
    </row>
    <row r="468" spans="1:9" ht="13">
      <c r="A468" s="20"/>
      <c r="B468" s="20"/>
      <c r="C468" s="20"/>
      <c r="D468" s="20"/>
      <c r="E468" s="20"/>
      <c r="F468" s="20"/>
      <c r="G468" s="20"/>
      <c r="H468" s="20"/>
      <c r="I468" s="20"/>
    </row>
    <row r="469" spans="1:9" ht="13">
      <c r="A469" s="20"/>
      <c r="B469" s="20"/>
      <c r="C469" s="20"/>
      <c r="D469" s="20"/>
      <c r="E469" s="20"/>
      <c r="F469" s="20"/>
      <c r="G469" s="20"/>
      <c r="H469" s="20"/>
      <c r="I469" s="20"/>
    </row>
    <row r="470" spans="1:9" ht="13">
      <c r="A470" s="20"/>
      <c r="B470" s="20"/>
      <c r="C470" s="20"/>
      <c r="D470" s="20"/>
      <c r="E470" s="20"/>
      <c r="F470" s="20"/>
      <c r="G470" s="20"/>
      <c r="H470" s="20"/>
      <c r="I470" s="20"/>
    </row>
    <row r="471" spans="1:9" ht="13">
      <c r="A471" s="20"/>
      <c r="B471" s="20"/>
      <c r="C471" s="20"/>
      <c r="D471" s="20"/>
      <c r="E471" s="20"/>
      <c r="F471" s="20"/>
      <c r="G471" s="20"/>
      <c r="H471" s="20"/>
      <c r="I471" s="20"/>
    </row>
    <row r="472" spans="1:9" ht="13">
      <c r="A472" s="20"/>
      <c r="B472" s="20"/>
      <c r="C472" s="20"/>
      <c r="D472" s="20"/>
      <c r="E472" s="20"/>
      <c r="F472" s="20"/>
      <c r="G472" s="20"/>
      <c r="H472" s="20"/>
      <c r="I472" s="20"/>
    </row>
    <row r="473" spans="1:9" ht="13">
      <c r="A473" s="20"/>
      <c r="B473" s="20"/>
      <c r="C473" s="20"/>
      <c r="D473" s="20"/>
      <c r="E473" s="20"/>
      <c r="F473" s="20"/>
      <c r="G473" s="20"/>
      <c r="H473" s="20"/>
      <c r="I473" s="20"/>
    </row>
    <row r="474" spans="1:9" ht="13">
      <c r="A474" s="20"/>
      <c r="B474" s="20"/>
      <c r="C474" s="20"/>
      <c r="D474" s="20"/>
      <c r="E474" s="20"/>
      <c r="F474" s="20"/>
      <c r="G474" s="20"/>
      <c r="H474" s="20"/>
      <c r="I474" s="20"/>
    </row>
    <row r="475" spans="1:9" ht="13">
      <c r="A475" s="20"/>
      <c r="B475" s="20"/>
      <c r="C475" s="20"/>
      <c r="D475" s="20"/>
      <c r="E475" s="20"/>
      <c r="F475" s="20"/>
      <c r="G475" s="20"/>
      <c r="H475" s="20"/>
      <c r="I475" s="20"/>
    </row>
    <row r="476" spans="1:9" ht="13">
      <c r="A476" s="20"/>
      <c r="B476" s="20"/>
      <c r="C476" s="20"/>
      <c r="D476" s="20"/>
      <c r="E476" s="20"/>
      <c r="F476" s="20"/>
      <c r="G476" s="20"/>
      <c r="H476" s="20"/>
      <c r="I476" s="20"/>
    </row>
    <row r="477" spans="1:9" ht="13">
      <c r="A477" s="20"/>
      <c r="B477" s="20"/>
      <c r="C477" s="20"/>
      <c r="D477" s="20"/>
      <c r="E477" s="20"/>
      <c r="F477" s="20"/>
      <c r="G477" s="20"/>
      <c r="H477" s="20"/>
      <c r="I477" s="20"/>
    </row>
    <row r="478" spans="1:9" ht="13">
      <c r="A478" s="20"/>
      <c r="B478" s="20"/>
      <c r="C478" s="20"/>
      <c r="D478" s="20"/>
      <c r="E478" s="20"/>
      <c r="F478" s="20"/>
      <c r="G478" s="20"/>
      <c r="H478" s="20"/>
      <c r="I478" s="20"/>
    </row>
    <row r="479" spans="1:9" ht="13">
      <c r="A479" s="20"/>
      <c r="B479" s="20"/>
      <c r="C479" s="20"/>
      <c r="D479" s="20"/>
      <c r="E479" s="20"/>
      <c r="F479" s="20"/>
      <c r="G479" s="20"/>
      <c r="H479" s="20"/>
      <c r="I479" s="20"/>
    </row>
    <row r="480" spans="1:9" ht="13">
      <c r="A480" s="20"/>
      <c r="B480" s="20"/>
      <c r="C480" s="20"/>
      <c r="D480" s="20"/>
      <c r="E480" s="20"/>
      <c r="F480" s="20"/>
      <c r="G480" s="20"/>
      <c r="H480" s="20"/>
      <c r="I480" s="20"/>
    </row>
    <row r="481" spans="1:9" ht="13">
      <c r="A481" s="20"/>
      <c r="B481" s="20"/>
      <c r="C481" s="20"/>
      <c r="D481" s="20"/>
      <c r="E481" s="20"/>
      <c r="F481" s="20"/>
      <c r="G481" s="20"/>
      <c r="H481" s="20"/>
      <c r="I481" s="20"/>
    </row>
    <row r="482" spans="1:9" ht="13">
      <c r="A482" s="20"/>
      <c r="B482" s="20"/>
      <c r="C482" s="20"/>
      <c r="D482" s="20"/>
      <c r="E482" s="20"/>
      <c r="F482" s="20"/>
      <c r="G482" s="20"/>
      <c r="H482" s="20"/>
      <c r="I482" s="20"/>
    </row>
    <row r="483" spans="1:9" ht="13">
      <c r="A483" s="20"/>
      <c r="B483" s="20"/>
      <c r="C483" s="20"/>
      <c r="D483" s="20"/>
      <c r="E483" s="20"/>
      <c r="F483" s="20"/>
      <c r="G483" s="20"/>
      <c r="H483" s="20"/>
      <c r="I483" s="20"/>
    </row>
    <row r="484" spans="1:9" ht="13">
      <c r="A484" s="20"/>
      <c r="B484" s="20"/>
      <c r="C484" s="20"/>
      <c r="D484" s="20"/>
      <c r="E484" s="20"/>
      <c r="F484" s="20"/>
      <c r="G484" s="20"/>
      <c r="H484" s="20"/>
      <c r="I484" s="20"/>
    </row>
    <row r="485" spans="1:9" ht="13">
      <c r="A485" s="20"/>
      <c r="B485" s="20"/>
      <c r="C485" s="20"/>
      <c r="D485" s="20"/>
      <c r="E485" s="20"/>
      <c r="F485" s="20"/>
      <c r="G485" s="20"/>
      <c r="H485" s="20"/>
      <c r="I485" s="20"/>
    </row>
    <row r="486" spans="1:9" ht="13">
      <c r="A486" s="20"/>
      <c r="B486" s="20"/>
      <c r="C486" s="20"/>
      <c r="D486" s="20"/>
      <c r="E486" s="20"/>
      <c r="F486" s="20"/>
      <c r="G486" s="20"/>
      <c r="H486" s="20"/>
      <c r="I486" s="20"/>
    </row>
    <row r="487" spans="1:9" ht="13">
      <c r="A487" s="20"/>
      <c r="B487" s="20"/>
      <c r="C487" s="20"/>
      <c r="D487" s="20"/>
      <c r="E487" s="20"/>
      <c r="F487" s="20"/>
      <c r="G487" s="20"/>
      <c r="H487" s="20"/>
      <c r="I487" s="20"/>
    </row>
    <row r="488" spans="1:9" ht="13">
      <c r="A488" s="20"/>
      <c r="B488" s="20"/>
      <c r="C488" s="20"/>
      <c r="D488" s="20"/>
      <c r="E488" s="20"/>
      <c r="F488" s="20"/>
      <c r="G488" s="20"/>
      <c r="H488" s="20"/>
      <c r="I488" s="20"/>
    </row>
    <row r="489" spans="1:9" ht="13">
      <c r="A489" s="20"/>
      <c r="B489" s="20"/>
      <c r="C489" s="20"/>
      <c r="D489" s="20"/>
      <c r="E489" s="20"/>
      <c r="F489" s="20"/>
      <c r="G489" s="20"/>
      <c r="H489" s="20"/>
      <c r="I489" s="20"/>
    </row>
    <row r="490" spans="1:9" ht="13">
      <c r="A490" s="20"/>
      <c r="B490" s="20"/>
      <c r="C490" s="20"/>
      <c r="D490" s="20"/>
      <c r="E490" s="20"/>
      <c r="F490" s="20"/>
      <c r="G490" s="20"/>
      <c r="H490" s="20"/>
      <c r="I490" s="20"/>
    </row>
    <row r="491" spans="1:9" ht="13">
      <c r="A491" s="20"/>
      <c r="B491" s="20"/>
      <c r="C491" s="20"/>
      <c r="D491" s="20"/>
      <c r="E491" s="20"/>
      <c r="F491" s="20"/>
      <c r="G491" s="20"/>
      <c r="H491" s="20"/>
      <c r="I491" s="20"/>
    </row>
    <row r="492" spans="1:9" ht="13">
      <c r="A492" s="20"/>
      <c r="B492" s="20"/>
      <c r="C492" s="20"/>
      <c r="D492" s="20"/>
      <c r="E492" s="20"/>
      <c r="F492" s="20"/>
      <c r="G492" s="20"/>
      <c r="H492" s="20"/>
      <c r="I492" s="20"/>
    </row>
    <row r="493" spans="1:9" ht="13">
      <c r="A493" s="20"/>
      <c r="B493" s="20"/>
      <c r="C493" s="20"/>
      <c r="D493" s="20"/>
      <c r="E493" s="20"/>
      <c r="F493" s="20"/>
      <c r="G493" s="20"/>
      <c r="H493" s="20"/>
      <c r="I493" s="20"/>
    </row>
    <row r="494" spans="1:9" ht="13">
      <c r="A494" s="20"/>
      <c r="B494" s="20"/>
      <c r="C494" s="20"/>
      <c r="D494" s="20"/>
      <c r="E494" s="20"/>
      <c r="F494" s="20"/>
      <c r="G494" s="20"/>
      <c r="H494" s="20"/>
      <c r="I494" s="20"/>
    </row>
    <row r="495" spans="1:9" ht="13">
      <c r="A495" s="20"/>
      <c r="B495" s="20"/>
      <c r="C495" s="20"/>
      <c r="D495" s="20"/>
      <c r="E495" s="20"/>
      <c r="F495" s="20"/>
      <c r="G495" s="20"/>
      <c r="H495" s="20"/>
      <c r="I495" s="20"/>
    </row>
    <row r="496" spans="1:9" ht="13">
      <c r="A496" s="20"/>
      <c r="B496" s="20"/>
      <c r="C496" s="20"/>
      <c r="D496" s="20"/>
      <c r="E496" s="20"/>
      <c r="F496" s="20"/>
      <c r="G496" s="20"/>
      <c r="H496" s="20"/>
      <c r="I496" s="20"/>
    </row>
    <row r="497" spans="1:9" ht="13">
      <c r="A497" s="20"/>
      <c r="B497" s="20"/>
      <c r="C497" s="20"/>
      <c r="D497" s="20"/>
      <c r="E497" s="20"/>
      <c r="F497" s="20"/>
      <c r="G497" s="20"/>
      <c r="H497" s="20"/>
      <c r="I497" s="20"/>
    </row>
    <row r="498" spans="1:9" ht="13">
      <c r="A498" s="20"/>
      <c r="B498" s="20"/>
      <c r="C498" s="20"/>
      <c r="D498" s="20"/>
      <c r="E498" s="20"/>
      <c r="F498" s="20"/>
      <c r="G498" s="20"/>
      <c r="H498" s="20"/>
      <c r="I498" s="20"/>
    </row>
    <row r="499" spans="1:9" ht="13">
      <c r="A499" s="20"/>
      <c r="B499" s="20"/>
      <c r="C499" s="20"/>
      <c r="D499" s="20"/>
      <c r="E499" s="20"/>
      <c r="F499" s="20"/>
      <c r="G499" s="20"/>
      <c r="H499" s="20"/>
      <c r="I499" s="20"/>
    </row>
    <row r="500" spans="1:9" ht="13">
      <c r="A500" s="20"/>
      <c r="B500" s="20"/>
      <c r="C500" s="20"/>
      <c r="D500" s="20"/>
      <c r="E500" s="20"/>
      <c r="F500" s="20"/>
      <c r="G500" s="20"/>
      <c r="H500" s="20"/>
      <c r="I500" s="20"/>
    </row>
    <row r="501" spans="1:9" ht="13">
      <c r="A501" s="20"/>
      <c r="B501" s="20"/>
      <c r="C501" s="20"/>
      <c r="D501" s="20"/>
      <c r="E501" s="20"/>
      <c r="F501" s="20"/>
      <c r="G501" s="20"/>
      <c r="H501" s="20"/>
      <c r="I501" s="20"/>
    </row>
    <row r="502" spans="1:9" ht="13">
      <c r="A502" s="20"/>
      <c r="B502" s="20"/>
      <c r="C502" s="20"/>
      <c r="D502" s="20"/>
      <c r="E502" s="20"/>
      <c r="F502" s="20"/>
      <c r="G502" s="20"/>
      <c r="H502" s="20"/>
      <c r="I502" s="20"/>
    </row>
    <row r="503" spans="1:9" ht="13">
      <c r="A503" s="20"/>
      <c r="B503" s="20"/>
      <c r="C503" s="20"/>
      <c r="D503" s="20"/>
      <c r="E503" s="20"/>
      <c r="F503" s="20"/>
      <c r="G503" s="20"/>
      <c r="H503" s="20"/>
      <c r="I503" s="20"/>
    </row>
    <row r="504" spans="1:9" ht="13">
      <c r="A504" s="20"/>
      <c r="B504" s="20"/>
      <c r="C504" s="20"/>
      <c r="D504" s="20"/>
      <c r="E504" s="20"/>
      <c r="F504" s="20"/>
      <c r="G504" s="20"/>
      <c r="H504" s="20"/>
      <c r="I504" s="20"/>
    </row>
    <row r="505" spans="1:9" ht="13">
      <c r="A505" s="20"/>
      <c r="B505" s="20"/>
      <c r="C505" s="20"/>
      <c r="D505" s="20"/>
      <c r="E505" s="20"/>
      <c r="F505" s="20"/>
      <c r="G505" s="20"/>
      <c r="H505" s="20"/>
      <c r="I505" s="20"/>
    </row>
    <row r="506" spans="1:9" ht="13">
      <c r="A506" s="20"/>
      <c r="B506" s="20"/>
      <c r="C506" s="20"/>
      <c r="D506" s="20"/>
      <c r="E506" s="20"/>
      <c r="F506" s="20"/>
      <c r="G506" s="20"/>
      <c r="H506" s="20"/>
      <c r="I506" s="20"/>
    </row>
    <row r="507" spans="1:9" ht="13">
      <c r="A507" s="20"/>
      <c r="B507" s="20"/>
      <c r="C507" s="20"/>
      <c r="D507" s="20"/>
      <c r="E507" s="20"/>
      <c r="F507" s="20"/>
      <c r="G507" s="20"/>
      <c r="H507" s="20"/>
      <c r="I507" s="20"/>
    </row>
    <row r="508" spans="1:9" ht="13">
      <c r="A508" s="20"/>
      <c r="B508" s="20"/>
      <c r="C508" s="20"/>
      <c r="D508" s="20"/>
      <c r="E508" s="20"/>
      <c r="F508" s="20"/>
      <c r="G508" s="20"/>
      <c r="H508" s="20"/>
      <c r="I508" s="20"/>
    </row>
    <row r="509" spans="1:9" ht="13">
      <c r="A509" s="20"/>
      <c r="B509" s="20"/>
      <c r="C509" s="20"/>
      <c r="D509" s="20"/>
      <c r="E509" s="20"/>
      <c r="F509" s="20"/>
      <c r="G509" s="20"/>
      <c r="H509" s="20"/>
      <c r="I509" s="20"/>
    </row>
    <row r="510" spans="1:9" ht="13">
      <c r="A510" s="20"/>
      <c r="B510" s="20"/>
      <c r="C510" s="20"/>
      <c r="D510" s="20"/>
      <c r="E510" s="20"/>
      <c r="F510" s="20"/>
      <c r="G510" s="20"/>
      <c r="H510" s="20"/>
      <c r="I510" s="20"/>
    </row>
    <row r="511" spans="1:9" ht="13">
      <c r="A511" s="20"/>
      <c r="B511" s="20"/>
      <c r="C511" s="20"/>
      <c r="D511" s="20"/>
      <c r="E511" s="20"/>
      <c r="F511" s="20"/>
      <c r="G511" s="20"/>
      <c r="H511" s="20"/>
      <c r="I511" s="20"/>
    </row>
    <row r="512" spans="1:9" ht="13">
      <c r="A512" s="20"/>
      <c r="B512" s="20"/>
      <c r="C512" s="20"/>
      <c r="D512" s="20"/>
      <c r="E512" s="20"/>
      <c r="F512" s="20"/>
      <c r="G512" s="20"/>
      <c r="H512" s="20"/>
      <c r="I512" s="20"/>
    </row>
    <row r="513" spans="1:9" ht="13">
      <c r="A513" s="20"/>
      <c r="B513" s="20"/>
      <c r="C513" s="20"/>
      <c r="D513" s="20"/>
      <c r="E513" s="20"/>
      <c r="F513" s="20"/>
      <c r="G513" s="20"/>
      <c r="H513" s="20"/>
      <c r="I513" s="20"/>
    </row>
    <row r="514" spans="1:9" ht="13">
      <c r="A514" s="20"/>
      <c r="B514" s="20"/>
      <c r="C514" s="20"/>
      <c r="D514" s="20"/>
      <c r="E514" s="20"/>
      <c r="F514" s="20"/>
      <c r="G514" s="20"/>
      <c r="H514" s="20"/>
      <c r="I514" s="20"/>
    </row>
    <row r="515" spans="1:9" ht="13">
      <c r="A515" s="20"/>
      <c r="B515" s="20"/>
      <c r="C515" s="20"/>
      <c r="D515" s="20"/>
      <c r="E515" s="20"/>
      <c r="F515" s="20"/>
      <c r="G515" s="20"/>
      <c r="H515" s="20"/>
      <c r="I515" s="20"/>
    </row>
    <row r="516" spans="1:9" ht="13">
      <c r="A516" s="20"/>
      <c r="B516" s="20"/>
      <c r="C516" s="20"/>
      <c r="D516" s="20"/>
      <c r="E516" s="20"/>
      <c r="F516" s="20"/>
      <c r="G516" s="20"/>
      <c r="H516" s="20"/>
      <c r="I516" s="20"/>
    </row>
    <row r="517" spans="1:9" ht="13">
      <c r="A517" s="20"/>
      <c r="B517" s="20"/>
      <c r="C517" s="20"/>
      <c r="D517" s="20"/>
      <c r="E517" s="20"/>
      <c r="F517" s="20"/>
      <c r="G517" s="20"/>
      <c r="H517" s="20"/>
      <c r="I517" s="20"/>
    </row>
    <row r="518" spans="1:9" ht="13">
      <c r="A518" s="20"/>
      <c r="B518" s="20"/>
      <c r="C518" s="20"/>
      <c r="D518" s="20"/>
      <c r="E518" s="20"/>
      <c r="F518" s="20"/>
      <c r="G518" s="20"/>
      <c r="H518" s="20"/>
      <c r="I518" s="20"/>
    </row>
    <row r="519" spans="1:9" ht="13">
      <c r="A519" s="20"/>
      <c r="B519" s="20"/>
      <c r="C519" s="20"/>
      <c r="D519" s="20"/>
      <c r="E519" s="20"/>
      <c r="F519" s="20"/>
      <c r="G519" s="20"/>
      <c r="H519" s="20"/>
      <c r="I519" s="20"/>
    </row>
    <row r="520" spans="1:9" ht="13">
      <c r="A520" s="20"/>
      <c r="B520" s="20"/>
      <c r="C520" s="20"/>
      <c r="D520" s="20"/>
      <c r="E520" s="20"/>
      <c r="F520" s="20"/>
      <c r="G520" s="20"/>
      <c r="H520" s="20"/>
      <c r="I520" s="20"/>
    </row>
    <row r="521" spans="1:9" ht="13">
      <c r="A521" s="20"/>
      <c r="B521" s="20"/>
      <c r="C521" s="20"/>
      <c r="D521" s="20"/>
      <c r="E521" s="20"/>
      <c r="F521" s="20"/>
      <c r="G521" s="20"/>
      <c r="H521" s="20"/>
      <c r="I521" s="20"/>
    </row>
    <row r="522" spans="1:9" ht="13">
      <c r="A522" s="20"/>
      <c r="B522" s="20"/>
      <c r="C522" s="20"/>
      <c r="D522" s="20"/>
      <c r="E522" s="20"/>
      <c r="F522" s="20"/>
      <c r="G522" s="20"/>
      <c r="H522" s="20"/>
      <c r="I522" s="20"/>
    </row>
    <row r="523" spans="1:9" ht="13">
      <c r="A523" s="20"/>
      <c r="B523" s="20"/>
      <c r="C523" s="20"/>
      <c r="D523" s="20"/>
      <c r="E523" s="20"/>
      <c r="F523" s="20"/>
      <c r="G523" s="20"/>
      <c r="H523" s="20"/>
      <c r="I523" s="20"/>
    </row>
    <row r="524" spans="1:9" ht="13">
      <c r="A524" s="20"/>
      <c r="B524" s="20"/>
      <c r="C524" s="20"/>
      <c r="D524" s="20"/>
      <c r="E524" s="20"/>
      <c r="F524" s="20"/>
      <c r="G524" s="20"/>
      <c r="H524" s="20"/>
      <c r="I524" s="20"/>
    </row>
    <row r="525" spans="1:9" ht="13">
      <c r="A525" s="20"/>
      <c r="B525" s="20"/>
      <c r="C525" s="20"/>
      <c r="D525" s="20"/>
      <c r="E525" s="20"/>
      <c r="F525" s="20"/>
      <c r="G525" s="20"/>
      <c r="H525" s="20"/>
      <c r="I525" s="20"/>
    </row>
    <row r="526" spans="1:9" ht="13">
      <c r="A526" s="20"/>
      <c r="B526" s="20"/>
      <c r="C526" s="20"/>
      <c r="D526" s="20"/>
      <c r="E526" s="20"/>
      <c r="F526" s="20"/>
      <c r="G526" s="20"/>
      <c r="H526" s="20"/>
      <c r="I526" s="20"/>
    </row>
    <row r="527" spans="1:9" ht="13">
      <c r="A527" s="20"/>
      <c r="B527" s="20"/>
      <c r="C527" s="20"/>
      <c r="D527" s="20"/>
      <c r="E527" s="20"/>
      <c r="F527" s="20"/>
      <c r="G527" s="20"/>
      <c r="H527" s="20"/>
      <c r="I527" s="20"/>
    </row>
    <row r="528" spans="1:9" ht="13">
      <c r="A528" s="20"/>
      <c r="B528" s="20"/>
      <c r="C528" s="20"/>
      <c r="D528" s="20"/>
      <c r="E528" s="20"/>
      <c r="F528" s="20"/>
      <c r="G528" s="20"/>
      <c r="H528" s="20"/>
      <c r="I528" s="20"/>
    </row>
    <row r="529" spans="1:9" ht="13">
      <c r="A529" s="20"/>
      <c r="B529" s="20"/>
      <c r="C529" s="20"/>
      <c r="D529" s="20"/>
      <c r="E529" s="20"/>
      <c r="F529" s="20"/>
      <c r="G529" s="20"/>
      <c r="H529" s="20"/>
      <c r="I529" s="20"/>
    </row>
    <row r="530" spans="1:9" ht="13">
      <c r="A530" s="20"/>
      <c r="B530" s="20"/>
      <c r="C530" s="20"/>
      <c r="D530" s="20"/>
      <c r="E530" s="20"/>
      <c r="F530" s="20"/>
      <c r="G530" s="20"/>
      <c r="H530" s="20"/>
      <c r="I530" s="20"/>
    </row>
    <row r="531" spans="1:9" ht="13">
      <c r="A531" s="20"/>
      <c r="B531" s="20"/>
      <c r="C531" s="20"/>
      <c r="D531" s="20"/>
      <c r="E531" s="20"/>
      <c r="F531" s="20"/>
      <c r="G531" s="20"/>
      <c r="H531" s="20"/>
      <c r="I531" s="20"/>
    </row>
    <row r="532" spans="1:9" ht="13">
      <c r="A532" s="20"/>
      <c r="B532" s="20"/>
      <c r="C532" s="20"/>
      <c r="D532" s="20"/>
      <c r="E532" s="20"/>
      <c r="F532" s="20"/>
      <c r="G532" s="20"/>
      <c r="H532" s="20"/>
      <c r="I532" s="20"/>
    </row>
    <row r="533" spans="1:9" ht="13">
      <c r="A533" s="20"/>
      <c r="B533" s="20"/>
      <c r="C533" s="20"/>
      <c r="D533" s="20"/>
      <c r="E533" s="20"/>
      <c r="F533" s="20"/>
      <c r="G533" s="20"/>
      <c r="H533" s="20"/>
      <c r="I533" s="20"/>
    </row>
    <row r="534" spans="1:9" ht="13">
      <c r="A534" s="20"/>
      <c r="B534" s="20"/>
      <c r="C534" s="20"/>
      <c r="D534" s="20"/>
      <c r="E534" s="20"/>
      <c r="F534" s="20"/>
      <c r="G534" s="20"/>
      <c r="H534" s="20"/>
      <c r="I534" s="20"/>
    </row>
    <row r="535" spans="1:9" ht="13">
      <c r="A535" s="20"/>
      <c r="B535" s="20"/>
      <c r="C535" s="20"/>
      <c r="D535" s="20"/>
      <c r="E535" s="20"/>
      <c r="F535" s="20"/>
      <c r="G535" s="20"/>
      <c r="H535" s="20"/>
      <c r="I535" s="20"/>
    </row>
    <row r="536" spans="1:9" ht="13">
      <c r="A536" s="20"/>
      <c r="B536" s="20"/>
      <c r="C536" s="20"/>
      <c r="D536" s="20"/>
      <c r="E536" s="20"/>
      <c r="F536" s="20"/>
      <c r="G536" s="20"/>
      <c r="H536" s="20"/>
      <c r="I536" s="20"/>
    </row>
    <row r="537" spans="1:9" ht="13">
      <c r="A537" s="20"/>
      <c r="B537" s="20"/>
      <c r="C537" s="20"/>
      <c r="D537" s="20"/>
      <c r="E537" s="20"/>
      <c r="F537" s="20"/>
      <c r="G537" s="20"/>
      <c r="H537" s="20"/>
      <c r="I537" s="20"/>
    </row>
    <row r="538" spans="1:9" ht="13">
      <c r="A538" s="20"/>
      <c r="B538" s="20"/>
      <c r="C538" s="20"/>
      <c r="D538" s="20"/>
      <c r="E538" s="20"/>
      <c r="F538" s="20"/>
      <c r="G538" s="20"/>
      <c r="H538" s="20"/>
      <c r="I538" s="20"/>
    </row>
    <row r="539" spans="1:9" ht="13">
      <c r="A539" s="20"/>
      <c r="B539" s="20"/>
      <c r="C539" s="20"/>
      <c r="D539" s="20"/>
      <c r="E539" s="20"/>
      <c r="F539" s="20"/>
      <c r="G539" s="20"/>
      <c r="H539" s="20"/>
      <c r="I539" s="20"/>
    </row>
    <row r="540" spans="1:9" ht="13">
      <c r="A540" s="20"/>
      <c r="B540" s="20"/>
      <c r="C540" s="20"/>
      <c r="D540" s="20"/>
      <c r="E540" s="20"/>
      <c r="F540" s="20"/>
      <c r="G540" s="20"/>
      <c r="H540" s="20"/>
      <c r="I540" s="20"/>
    </row>
    <row r="541" spans="1:9" ht="13">
      <c r="A541" s="20"/>
      <c r="B541" s="20"/>
      <c r="C541" s="20"/>
      <c r="D541" s="20"/>
      <c r="E541" s="20"/>
      <c r="F541" s="20"/>
      <c r="G541" s="20"/>
      <c r="H541" s="20"/>
      <c r="I541" s="20"/>
    </row>
    <row r="542" spans="1:9" ht="13">
      <c r="A542" s="20"/>
      <c r="B542" s="20"/>
      <c r="C542" s="20"/>
      <c r="D542" s="20"/>
      <c r="E542" s="20"/>
      <c r="F542" s="20"/>
      <c r="G542" s="20"/>
      <c r="H542" s="20"/>
      <c r="I542" s="20"/>
    </row>
    <row r="543" spans="1:9" ht="13">
      <c r="A543" s="20"/>
      <c r="B543" s="20"/>
      <c r="C543" s="20"/>
      <c r="D543" s="20"/>
      <c r="E543" s="20"/>
      <c r="F543" s="20"/>
      <c r="G543" s="20"/>
      <c r="H543" s="20"/>
      <c r="I543" s="20"/>
    </row>
    <row r="544" spans="1:9" ht="13">
      <c r="A544" s="20"/>
      <c r="B544" s="20"/>
      <c r="C544" s="20"/>
      <c r="D544" s="20"/>
      <c r="E544" s="20"/>
      <c r="F544" s="20"/>
      <c r="G544" s="20"/>
      <c r="H544" s="20"/>
      <c r="I544" s="20"/>
    </row>
    <row r="545" spans="1:9" ht="13">
      <c r="A545" s="20"/>
      <c r="B545" s="20"/>
      <c r="C545" s="20"/>
      <c r="D545" s="20"/>
      <c r="E545" s="20"/>
      <c r="F545" s="20"/>
      <c r="G545" s="20"/>
      <c r="H545" s="20"/>
      <c r="I545" s="20"/>
    </row>
    <row r="546" spans="1:9" ht="13">
      <c r="A546" s="20"/>
      <c r="B546" s="20"/>
      <c r="C546" s="20"/>
      <c r="D546" s="20"/>
      <c r="E546" s="20"/>
      <c r="F546" s="20"/>
      <c r="G546" s="20"/>
      <c r="H546" s="20"/>
      <c r="I546" s="20"/>
    </row>
    <row r="547" spans="1:9" ht="13">
      <c r="A547" s="20"/>
      <c r="B547" s="20"/>
      <c r="C547" s="20"/>
      <c r="D547" s="20"/>
      <c r="E547" s="20"/>
      <c r="F547" s="20"/>
      <c r="G547" s="20"/>
      <c r="H547" s="20"/>
      <c r="I547" s="20"/>
    </row>
    <row r="548" spans="1:9" ht="13">
      <c r="A548" s="20"/>
      <c r="B548" s="20"/>
      <c r="C548" s="20"/>
      <c r="D548" s="20"/>
      <c r="E548" s="20"/>
      <c r="F548" s="20"/>
      <c r="G548" s="20"/>
      <c r="H548" s="20"/>
      <c r="I548" s="20"/>
    </row>
    <row r="549" spans="1:9" ht="13">
      <c r="A549" s="20"/>
      <c r="B549" s="20"/>
      <c r="C549" s="20"/>
      <c r="D549" s="20"/>
      <c r="E549" s="20"/>
      <c r="F549" s="20"/>
      <c r="G549" s="20"/>
      <c r="H549" s="20"/>
      <c r="I549" s="20"/>
    </row>
    <row r="550" spans="1:9" ht="13">
      <c r="A550" s="20"/>
      <c r="B550" s="20"/>
      <c r="C550" s="20"/>
      <c r="D550" s="20"/>
      <c r="E550" s="20"/>
      <c r="F550" s="20"/>
      <c r="G550" s="20"/>
      <c r="H550" s="20"/>
      <c r="I550" s="20"/>
    </row>
    <row r="551" spans="1:9" ht="13">
      <c r="A551" s="20"/>
      <c r="B551" s="20"/>
      <c r="C551" s="20"/>
      <c r="D551" s="20"/>
      <c r="E551" s="20"/>
      <c r="F551" s="20"/>
      <c r="G551" s="20"/>
      <c r="H551" s="20"/>
      <c r="I551" s="20"/>
    </row>
    <row r="552" spans="1:9" ht="13">
      <c r="A552" s="20"/>
      <c r="B552" s="20"/>
      <c r="C552" s="20"/>
      <c r="D552" s="20"/>
      <c r="E552" s="20"/>
      <c r="F552" s="20"/>
      <c r="G552" s="20"/>
      <c r="H552" s="20"/>
      <c r="I552" s="20"/>
    </row>
    <row r="553" spans="1:9" ht="13">
      <c r="A553" s="20"/>
      <c r="B553" s="20"/>
      <c r="C553" s="20"/>
      <c r="D553" s="20"/>
      <c r="E553" s="20"/>
      <c r="F553" s="20"/>
      <c r="G553" s="20"/>
      <c r="H553" s="20"/>
      <c r="I553" s="20"/>
    </row>
    <row r="554" spans="1:9" ht="13">
      <c r="A554" s="20"/>
      <c r="B554" s="20"/>
      <c r="C554" s="20"/>
      <c r="D554" s="20"/>
      <c r="E554" s="20"/>
      <c r="F554" s="20"/>
      <c r="G554" s="20"/>
      <c r="H554" s="20"/>
      <c r="I554" s="20"/>
    </row>
    <row r="555" spans="1:9" ht="13">
      <c r="A555" s="20"/>
      <c r="B555" s="20"/>
      <c r="C555" s="20"/>
      <c r="D555" s="20"/>
      <c r="E555" s="20"/>
      <c r="F555" s="20"/>
      <c r="G555" s="20"/>
      <c r="H555" s="20"/>
      <c r="I555" s="20"/>
    </row>
    <row r="556" spans="1:9" ht="13">
      <c r="A556" s="20"/>
      <c r="B556" s="20"/>
      <c r="C556" s="20"/>
      <c r="D556" s="20"/>
      <c r="E556" s="20"/>
      <c r="F556" s="20"/>
      <c r="G556" s="20"/>
      <c r="H556" s="20"/>
      <c r="I556" s="20"/>
    </row>
    <row r="557" spans="1:9" ht="13">
      <c r="A557" s="20"/>
      <c r="B557" s="20"/>
      <c r="C557" s="20"/>
      <c r="D557" s="20"/>
      <c r="E557" s="20"/>
      <c r="F557" s="20"/>
      <c r="G557" s="20"/>
      <c r="H557" s="20"/>
      <c r="I557" s="20"/>
    </row>
    <row r="558" spans="1:9" ht="13">
      <c r="A558" s="20"/>
      <c r="B558" s="20"/>
      <c r="C558" s="20"/>
      <c r="D558" s="20"/>
      <c r="E558" s="20"/>
      <c r="F558" s="20"/>
      <c r="G558" s="20"/>
      <c r="H558" s="20"/>
      <c r="I558" s="20"/>
    </row>
    <row r="559" spans="1:9" ht="13">
      <c r="A559" s="20"/>
      <c r="B559" s="20"/>
      <c r="C559" s="20"/>
      <c r="D559" s="20"/>
      <c r="E559" s="20"/>
      <c r="F559" s="20"/>
      <c r="G559" s="20"/>
      <c r="H559" s="20"/>
      <c r="I559" s="20"/>
    </row>
    <row r="560" spans="1:9" ht="13">
      <c r="A560" s="20"/>
      <c r="B560" s="20"/>
      <c r="C560" s="20"/>
      <c r="D560" s="20"/>
      <c r="E560" s="20"/>
      <c r="F560" s="20"/>
      <c r="G560" s="20"/>
      <c r="H560" s="20"/>
      <c r="I560" s="20"/>
    </row>
    <row r="561" spans="1:9" ht="13">
      <c r="A561" s="20"/>
      <c r="B561" s="20"/>
      <c r="C561" s="20"/>
      <c r="D561" s="20"/>
      <c r="E561" s="20"/>
      <c r="F561" s="20"/>
      <c r="G561" s="20"/>
      <c r="H561" s="20"/>
      <c r="I561" s="20"/>
    </row>
    <row r="562" spans="1:9" ht="13">
      <c r="A562" s="20"/>
      <c r="B562" s="20"/>
      <c r="C562" s="20"/>
      <c r="D562" s="20"/>
      <c r="E562" s="20"/>
      <c r="F562" s="20"/>
      <c r="G562" s="20"/>
      <c r="H562" s="20"/>
      <c r="I562" s="20"/>
    </row>
    <row r="563" spans="1:9" ht="13">
      <c r="A563" s="20"/>
      <c r="B563" s="20"/>
      <c r="C563" s="20"/>
      <c r="D563" s="20"/>
      <c r="E563" s="20"/>
      <c r="F563" s="20"/>
      <c r="G563" s="20"/>
      <c r="H563" s="20"/>
      <c r="I563" s="20"/>
    </row>
    <row r="564" spans="1:9" ht="13">
      <c r="A564" s="20"/>
      <c r="B564" s="20"/>
      <c r="C564" s="20"/>
      <c r="D564" s="20"/>
      <c r="E564" s="20"/>
      <c r="F564" s="20"/>
      <c r="G564" s="20"/>
      <c r="H564" s="20"/>
      <c r="I564" s="20"/>
    </row>
    <row r="565" spans="1:9" ht="13">
      <c r="A565" s="20"/>
      <c r="B565" s="20"/>
      <c r="C565" s="20"/>
      <c r="D565" s="20"/>
      <c r="E565" s="20"/>
      <c r="F565" s="20"/>
      <c r="G565" s="20"/>
      <c r="H565" s="20"/>
      <c r="I565" s="20"/>
    </row>
    <row r="566" spans="1:9" ht="13">
      <c r="A566" s="20"/>
      <c r="B566" s="20"/>
      <c r="C566" s="20"/>
      <c r="D566" s="20"/>
      <c r="E566" s="20"/>
      <c r="F566" s="20"/>
      <c r="G566" s="20"/>
      <c r="H566" s="20"/>
      <c r="I566" s="20"/>
    </row>
    <row r="567" spans="1:9" ht="13">
      <c r="A567" s="20"/>
      <c r="B567" s="20"/>
      <c r="C567" s="20"/>
      <c r="D567" s="20"/>
      <c r="E567" s="20"/>
      <c r="F567" s="20"/>
      <c r="G567" s="20"/>
      <c r="H567" s="20"/>
      <c r="I567" s="20"/>
    </row>
    <row r="568" spans="1:9" ht="13">
      <c r="A568" s="20"/>
      <c r="B568" s="20"/>
      <c r="C568" s="20"/>
      <c r="D568" s="20"/>
      <c r="E568" s="20"/>
      <c r="F568" s="20"/>
      <c r="G568" s="20"/>
      <c r="H568" s="20"/>
      <c r="I568" s="20"/>
    </row>
    <row r="569" spans="1:9" ht="13">
      <c r="A569" s="20"/>
      <c r="B569" s="20"/>
      <c r="C569" s="20"/>
      <c r="D569" s="20"/>
      <c r="E569" s="20"/>
      <c r="F569" s="20"/>
      <c r="G569" s="20"/>
      <c r="H569" s="20"/>
      <c r="I569" s="20"/>
    </row>
    <row r="570" spans="1:9" ht="13">
      <c r="A570" s="20"/>
      <c r="B570" s="20"/>
      <c r="C570" s="20"/>
      <c r="D570" s="20"/>
      <c r="E570" s="20"/>
      <c r="F570" s="20"/>
      <c r="G570" s="20"/>
      <c r="H570" s="20"/>
      <c r="I570" s="20"/>
    </row>
    <row r="571" spans="1:9" ht="13">
      <c r="A571" s="20"/>
      <c r="B571" s="20"/>
      <c r="C571" s="20"/>
      <c r="D571" s="20"/>
      <c r="E571" s="20"/>
      <c r="F571" s="20"/>
      <c r="G571" s="20"/>
      <c r="H571" s="20"/>
      <c r="I571" s="20"/>
    </row>
    <row r="572" spans="1:9" ht="13">
      <c r="A572" s="20"/>
      <c r="B572" s="20"/>
      <c r="C572" s="20"/>
      <c r="D572" s="20"/>
      <c r="E572" s="20"/>
      <c r="F572" s="20"/>
      <c r="G572" s="20"/>
      <c r="H572" s="20"/>
      <c r="I572" s="20"/>
    </row>
    <row r="573" spans="1:9" ht="13">
      <c r="A573" s="20"/>
      <c r="B573" s="20"/>
      <c r="C573" s="20"/>
      <c r="D573" s="20"/>
      <c r="E573" s="20"/>
      <c r="F573" s="20"/>
      <c r="G573" s="20"/>
      <c r="H573" s="20"/>
      <c r="I573" s="20"/>
    </row>
    <row r="574" spans="1:9" ht="13">
      <c r="A574" s="20"/>
      <c r="B574" s="20"/>
      <c r="C574" s="20"/>
      <c r="D574" s="20"/>
      <c r="E574" s="20"/>
      <c r="F574" s="20"/>
      <c r="G574" s="20"/>
      <c r="H574" s="20"/>
      <c r="I574" s="20"/>
    </row>
    <row r="575" spans="1:9" ht="13">
      <c r="A575" s="20"/>
      <c r="B575" s="20"/>
      <c r="C575" s="20"/>
      <c r="D575" s="20"/>
      <c r="E575" s="20"/>
      <c r="F575" s="20"/>
      <c r="G575" s="20"/>
      <c r="H575" s="20"/>
      <c r="I575" s="20"/>
    </row>
    <row r="576" spans="1:9" ht="13">
      <c r="A576" s="20"/>
      <c r="B576" s="20"/>
      <c r="C576" s="20"/>
      <c r="D576" s="20"/>
      <c r="E576" s="20"/>
      <c r="F576" s="20"/>
      <c r="G576" s="20"/>
      <c r="H576" s="20"/>
      <c r="I576" s="20"/>
    </row>
    <row r="577" spans="1:9" ht="13">
      <c r="A577" s="20"/>
      <c r="B577" s="20"/>
      <c r="C577" s="20"/>
      <c r="D577" s="20"/>
      <c r="E577" s="20"/>
      <c r="F577" s="20"/>
      <c r="G577" s="20"/>
      <c r="H577" s="20"/>
      <c r="I577" s="20"/>
    </row>
    <row r="578" spans="1:9" ht="13">
      <c r="A578" s="20"/>
      <c r="B578" s="20"/>
      <c r="C578" s="20"/>
      <c r="D578" s="20"/>
      <c r="E578" s="20"/>
      <c r="F578" s="20"/>
      <c r="G578" s="20"/>
      <c r="H578" s="20"/>
      <c r="I578" s="20"/>
    </row>
    <row r="579" spans="1:9" ht="13">
      <c r="A579" s="20"/>
      <c r="B579" s="20"/>
      <c r="C579" s="20"/>
      <c r="D579" s="20"/>
      <c r="E579" s="20"/>
      <c r="F579" s="20"/>
      <c r="G579" s="20"/>
      <c r="H579" s="20"/>
      <c r="I579" s="20"/>
    </row>
    <row r="580" spans="1:9" ht="13">
      <c r="A580" s="20"/>
      <c r="B580" s="20"/>
      <c r="C580" s="20"/>
      <c r="D580" s="20"/>
      <c r="E580" s="20"/>
      <c r="F580" s="20"/>
      <c r="G580" s="20"/>
      <c r="H580" s="20"/>
      <c r="I580" s="20"/>
    </row>
    <row r="581" spans="1:9" ht="13">
      <c r="A581" s="20"/>
      <c r="B581" s="20"/>
      <c r="C581" s="20"/>
      <c r="D581" s="20"/>
      <c r="E581" s="20"/>
      <c r="F581" s="20"/>
      <c r="G581" s="20"/>
      <c r="H581" s="20"/>
      <c r="I581" s="20"/>
    </row>
    <row r="582" spans="1:9" ht="13">
      <c r="A582" s="20"/>
      <c r="B582" s="20"/>
      <c r="C582" s="20"/>
      <c r="D582" s="20"/>
      <c r="E582" s="20"/>
      <c r="F582" s="20"/>
      <c r="G582" s="20"/>
      <c r="H582" s="20"/>
      <c r="I582" s="20"/>
    </row>
    <row r="583" spans="1:9" ht="13">
      <c r="A583" s="20"/>
      <c r="B583" s="20"/>
      <c r="C583" s="20"/>
      <c r="D583" s="20"/>
      <c r="E583" s="20"/>
      <c r="F583" s="20"/>
      <c r="G583" s="20"/>
      <c r="H583" s="20"/>
      <c r="I583" s="20"/>
    </row>
    <row r="584" spans="1:9" ht="13">
      <c r="A584" s="20"/>
      <c r="B584" s="20"/>
      <c r="C584" s="20"/>
      <c r="D584" s="20"/>
      <c r="E584" s="20"/>
      <c r="F584" s="20"/>
      <c r="G584" s="20"/>
      <c r="H584" s="20"/>
      <c r="I584" s="20"/>
    </row>
    <row r="585" spans="1:9" ht="13">
      <c r="A585" s="20"/>
      <c r="B585" s="20"/>
      <c r="C585" s="20"/>
      <c r="D585" s="20"/>
      <c r="E585" s="20"/>
      <c r="F585" s="20"/>
      <c r="G585" s="20"/>
      <c r="H585" s="20"/>
      <c r="I585" s="20"/>
    </row>
    <row r="586" spans="1:9" ht="13">
      <c r="A586" s="20"/>
      <c r="B586" s="20"/>
      <c r="C586" s="20"/>
      <c r="D586" s="20"/>
      <c r="E586" s="20"/>
      <c r="F586" s="20"/>
      <c r="G586" s="20"/>
      <c r="H586" s="20"/>
      <c r="I586" s="20"/>
    </row>
    <row r="587" spans="1:9" ht="13">
      <c r="A587" s="20"/>
      <c r="B587" s="20"/>
      <c r="C587" s="20"/>
      <c r="D587" s="20"/>
      <c r="E587" s="20"/>
      <c r="F587" s="20"/>
      <c r="G587" s="20"/>
      <c r="H587" s="20"/>
      <c r="I587" s="20"/>
    </row>
    <row r="588" spans="1:9" ht="13">
      <c r="A588" s="20"/>
      <c r="B588" s="20"/>
      <c r="C588" s="20"/>
      <c r="D588" s="20"/>
      <c r="E588" s="20"/>
      <c r="F588" s="20"/>
      <c r="G588" s="20"/>
      <c r="H588" s="20"/>
      <c r="I588" s="20"/>
    </row>
    <row r="589" spans="1:9" ht="13">
      <c r="A589" s="20"/>
      <c r="B589" s="20"/>
      <c r="C589" s="20"/>
      <c r="D589" s="20"/>
      <c r="E589" s="20"/>
      <c r="F589" s="20"/>
      <c r="G589" s="20"/>
      <c r="H589" s="20"/>
      <c r="I589" s="20"/>
    </row>
    <row r="590" spans="1:9" ht="13">
      <c r="A590" s="20"/>
      <c r="B590" s="20"/>
      <c r="C590" s="20"/>
      <c r="D590" s="20"/>
      <c r="E590" s="20"/>
      <c r="F590" s="20"/>
      <c r="G590" s="20"/>
      <c r="H590" s="20"/>
      <c r="I590" s="20"/>
    </row>
    <row r="591" spans="1:9" ht="13">
      <c r="A591" s="20"/>
      <c r="B591" s="20"/>
      <c r="C591" s="20"/>
      <c r="D591" s="20"/>
      <c r="E591" s="20"/>
      <c r="F591" s="20"/>
      <c r="G591" s="20"/>
      <c r="H591" s="20"/>
      <c r="I591" s="20"/>
    </row>
    <row r="592" spans="1:9" ht="13">
      <c r="A592" s="20"/>
      <c r="B592" s="20"/>
      <c r="C592" s="20"/>
      <c r="D592" s="20"/>
      <c r="E592" s="20"/>
      <c r="F592" s="20"/>
      <c r="G592" s="20"/>
      <c r="H592" s="20"/>
      <c r="I592" s="20"/>
    </row>
    <row r="593" spans="1:9" ht="13">
      <c r="A593" s="20"/>
      <c r="B593" s="20"/>
      <c r="C593" s="20"/>
      <c r="D593" s="20"/>
      <c r="E593" s="20"/>
      <c r="F593" s="20"/>
      <c r="G593" s="20"/>
      <c r="H593" s="20"/>
      <c r="I593" s="20"/>
    </row>
    <row r="594" spans="1:9" ht="13">
      <c r="A594" s="20"/>
      <c r="B594" s="20"/>
      <c r="C594" s="20"/>
      <c r="D594" s="20"/>
      <c r="E594" s="20"/>
      <c r="F594" s="20"/>
      <c r="G594" s="20"/>
      <c r="H594" s="20"/>
      <c r="I594" s="20"/>
    </row>
    <row r="595" spans="1:9" ht="13">
      <c r="A595" s="20"/>
      <c r="B595" s="20"/>
      <c r="C595" s="20"/>
      <c r="D595" s="20"/>
      <c r="E595" s="20"/>
      <c r="F595" s="20"/>
      <c r="G595" s="20"/>
      <c r="H595" s="20"/>
      <c r="I595" s="20"/>
    </row>
    <row r="596" spans="1:9" ht="13">
      <c r="A596" s="20"/>
      <c r="B596" s="20"/>
      <c r="C596" s="20"/>
      <c r="D596" s="20"/>
      <c r="E596" s="20"/>
      <c r="F596" s="20"/>
      <c r="G596" s="20"/>
      <c r="H596" s="20"/>
      <c r="I596" s="20"/>
    </row>
    <row r="597" spans="1:9" ht="13">
      <c r="A597" s="20"/>
      <c r="B597" s="20"/>
      <c r="C597" s="20"/>
      <c r="D597" s="20"/>
      <c r="E597" s="20"/>
      <c r="F597" s="20"/>
      <c r="G597" s="20"/>
      <c r="H597" s="20"/>
      <c r="I597" s="20"/>
    </row>
    <row r="598" spans="1:9" ht="13">
      <c r="A598" s="20"/>
      <c r="B598" s="20"/>
      <c r="C598" s="20"/>
      <c r="D598" s="20"/>
      <c r="E598" s="20"/>
      <c r="F598" s="20"/>
      <c r="G598" s="20"/>
      <c r="H598" s="20"/>
      <c r="I598" s="20"/>
    </row>
    <row r="599" spans="1:9" ht="13">
      <c r="A599" s="20"/>
      <c r="B599" s="20"/>
      <c r="C599" s="20"/>
      <c r="D599" s="20"/>
      <c r="E599" s="20"/>
      <c r="F599" s="20"/>
      <c r="G599" s="20"/>
      <c r="H599" s="20"/>
      <c r="I599" s="20"/>
    </row>
    <row r="600" spans="1:9" ht="13">
      <c r="A600" s="20"/>
      <c r="B600" s="20"/>
      <c r="C600" s="20"/>
      <c r="D600" s="20"/>
      <c r="E600" s="20"/>
      <c r="F600" s="20"/>
      <c r="G600" s="20"/>
      <c r="H600" s="20"/>
      <c r="I600" s="20"/>
    </row>
    <row r="601" spans="1:9" ht="13">
      <c r="A601" s="20"/>
      <c r="B601" s="20"/>
      <c r="C601" s="20"/>
      <c r="D601" s="20"/>
      <c r="E601" s="20"/>
      <c r="F601" s="20"/>
      <c r="G601" s="20"/>
      <c r="H601" s="20"/>
      <c r="I601" s="20"/>
    </row>
    <row r="602" spans="1:9" ht="13">
      <c r="A602" s="20"/>
      <c r="B602" s="20"/>
      <c r="C602" s="20"/>
      <c r="D602" s="20"/>
      <c r="E602" s="20"/>
      <c r="F602" s="20"/>
      <c r="G602" s="20"/>
      <c r="H602" s="20"/>
      <c r="I602" s="20"/>
    </row>
    <row r="603" spans="1:9" ht="13">
      <c r="A603" s="20"/>
      <c r="B603" s="20"/>
      <c r="C603" s="20"/>
      <c r="D603" s="20"/>
      <c r="E603" s="20"/>
      <c r="F603" s="20"/>
      <c r="G603" s="20"/>
      <c r="H603" s="20"/>
      <c r="I603" s="20"/>
    </row>
    <row r="604" spans="1:9" ht="13">
      <c r="A604" s="20"/>
      <c r="B604" s="20"/>
      <c r="C604" s="20"/>
      <c r="D604" s="20"/>
      <c r="E604" s="20"/>
      <c r="F604" s="20"/>
      <c r="G604" s="20"/>
      <c r="H604" s="20"/>
      <c r="I604" s="20"/>
    </row>
    <row r="605" spans="1:9" ht="13">
      <c r="A605" s="20"/>
      <c r="B605" s="20"/>
      <c r="C605" s="20"/>
      <c r="D605" s="20"/>
      <c r="E605" s="20"/>
      <c r="F605" s="20"/>
      <c r="G605" s="20"/>
      <c r="H605" s="20"/>
      <c r="I605" s="20"/>
    </row>
    <row r="606" spans="1:9" ht="13">
      <c r="A606" s="20"/>
      <c r="B606" s="20"/>
      <c r="C606" s="20"/>
      <c r="D606" s="20"/>
      <c r="E606" s="20"/>
      <c r="F606" s="20"/>
      <c r="G606" s="20"/>
      <c r="H606" s="20"/>
      <c r="I606" s="20"/>
    </row>
    <row r="607" spans="1:9" ht="13">
      <c r="A607" s="20"/>
      <c r="B607" s="20"/>
      <c r="C607" s="20"/>
      <c r="D607" s="20"/>
      <c r="E607" s="20"/>
      <c r="F607" s="20"/>
      <c r="G607" s="20"/>
      <c r="H607" s="20"/>
      <c r="I607" s="20"/>
    </row>
    <row r="608" spans="1:9" ht="13">
      <c r="A608" s="20"/>
      <c r="B608" s="20"/>
      <c r="C608" s="20"/>
      <c r="D608" s="20"/>
      <c r="E608" s="20"/>
      <c r="F608" s="20"/>
      <c r="G608" s="20"/>
      <c r="H608" s="20"/>
      <c r="I608" s="20"/>
    </row>
    <row r="609" spans="1:9" ht="13">
      <c r="A609" s="20"/>
      <c r="B609" s="20"/>
      <c r="C609" s="20"/>
      <c r="D609" s="20"/>
      <c r="E609" s="20"/>
      <c r="F609" s="20"/>
      <c r="G609" s="20"/>
      <c r="H609" s="20"/>
      <c r="I609" s="20"/>
    </row>
    <row r="610" spans="1:9" ht="13">
      <c r="A610" s="20"/>
      <c r="B610" s="20"/>
      <c r="C610" s="20"/>
      <c r="D610" s="20"/>
      <c r="E610" s="20"/>
      <c r="F610" s="20"/>
      <c r="G610" s="20"/>
      <c r="H610" s="20"/>
      <c r="I610" s="20"/>
    </row>
    <row r="611" spans="1:9" ht="13">
      <c r="A611" s="20"/>
      <c r="B611" s="20"/>
      <c r="C611" s="20"/>
      <c r="D611" s="20"/>
      <c r="E611" s="20"/>
      <c r="F611" s="20"/>
      <c r="G611" s="20"/>
      <c r="H611" s="20"/>
      <c r="I611" s="20"/>
    </row>
    <row r="612" spans="1:9" ht="13">
      <c r="A612" s="20"/>
      <c r="B612" s="20"/>
      <c r="C612" s="20"/>
      <c r="D612" s="20"/>
      <c r="E612" s="20"/>
      <c r="F612" s="20"/>
      <c r="G612" s="20"/>
      <c r="H612" s="20"/>
      <c r="I612" s="20"/>
    </row>
    <row r="613" spans="1:9" ht="13">
      <c r="A613" s="20"/>
      <c r="B613" s="20"/>
      <c r="C613" s="20"/>
      <c r="D613" s="20"/>
      <c r="E613" s="20"/>
      <c r="F613" s="20"/>
      <c r="G613" s="20"/>
      <c r="H613" s="20"/>
      <c r="I613" s="20"/>
    </row>
    <row r="614" spans="1:9" ht="13">
      <c r="A614" s="20"/>
      <c r="B614" s="20"/>
      <c r="C614" s="20"/>
      <c r="D614" s="20"/>
      <c r="E614" s="20"/>
      <c r="F614" s="20"/>
      <c r="G614" s="20"/>
      <c r="H614" s="20"/>
      <c r="I614" s="20"/>
    </row>
    <row r="615" spans="1:9" ht="13">
      <c r="A615" s="20"/>
      <c r="B615" s="20"/>
      <c r="C615" s="20"/>
      <c r="D615" s="20"/>
      <c r="E615" s="20"/>
      <c r="F615" s="20"/>
      <c r="G615" s="20"/>
      <c r="H615" s="20"/>
      <c r="I615" s="20"/>
    </row>
    <row r="616" spans="1:9" ht="13">
      <c r="A616" s="20"/>
      <c r="B616" s="20"/>
      <c r="C616" s="20"/>
      <c r="D616" s="20"/>
      <c r="E616" s="20"/>
      <c r="F616" s="20"/>
      <c r="G616" s="20"/>
      <c r="H616" s="20"/>
      <c r="I616" s="20"/>
    </row>
    <row r="617" spans="1:9" ht="13">
      <c r="A617" s="20"/>
      <c r="B617" s="20"/>
      <c r="C617" s="20"/>
      <c r="D617" s="20"/>
      <c r="E617" s="20"/>
      <c r="F617" s="20"/>
      <c r="G617" s="20"/>
      <c r="H617" s="20"/>
      <c r="I617" s="20"/>
    </row>
    <row r="618" spans="1:9" ht="13">
      <c r="A618" s="20"/>
      <c r="B618" s="20"/>
      <c r="C618" s="20"/>
      <c r="D618" s="20"/>
      <c r="E618" s="20"/>
      <c r="F618" s="20"/>
      <c r="G618" s="20"/>
      <c r="H618" s="20"/>
      <c r="I618" s="20"/>
    </row>
    <row r="619" spans="1:9" ht="13">
      <c r="A619" s="20"/>
      <c r="B619" s="20"/>
      <c r="C619" s="20"/>
      <c r="D619" s="20"/>
      <c r="E619" s="20"/>
      <c r="F619" s="20"/>
      <c r="G619" s="20"/>
      <c r="H619" s="20"/>
      <c r="I619" s="20"/>
    </row>
    <row r="620" spans="1:9" ht="13">
      <c r="A620" s="20"/>
      <c r="B620" s="20"/>
      <c r="C620" s="20"/>
      <c r="D620" s="20"/>
      <c r="E620" s="20"/>
      <c r="F620" s="20"/>
      <c r="G620" s="20"/>
      <c r="H620" s="20"/>
      <c r="I620" s="20"/>
    </row>
    <row r="621" spans="1:9" ht="13">
      <c r="A621" s="20"/>
      <c r="B621" s="20"/>
      <c r="C621" s="20"/>
      <c r="D621" s="20"/>
      <c r="E621" s="20"/>
      <c r="F621" s="20"/>
      <c r="G621" s="20"/>
      <c r="H621" s="20"/>
      <c r="I621" s="20"/>
    </row>
    <row r="622" spans="1:9" ht="13">
      <c r="A622" s="20"/>
      <c r="B622" s="20"/>
      <c r="C622" s="20"/>
      <c r="D622" s="20"/>
      <c r="E622" s="20"/>
      <c r="F622" s="20"/>
      <c r="G622" s="20"/>
      <c r="H622" s="20"/>
      <c r="I622" s="20"/>
    </row>
    <row r="623" spans="1:9" ht="13">
      <c r="A623" s="20"/>
      <c r="B623" s="20"/>
      <c r="C623" s="20"/>
      <c r="D623" s="20"/>
      <c r="E623" s="20"/>
      <c r="F623" s="20"/>
      <c r="G623" s="20"/>
      <c r="H623" s="20"/>
      <c r="I623" s="20"/>
    </row>
    <row r="624" spans="1:9" ht="13">
      <c r="A624" s="20"/>
      <c r="B624" s="20"/>
      <c r="C624" s="20"/>
      <c r="D624" s="20"/>
      <c r="E624" s="20"/>
      <c r="F624" s="20"/>
      <c r="G624" s="20"/>
      <c r="H624" s="20"/>
      <c r="I624" s="20"/>
    </row>
    <row r="625" spans="1:9" ht="13">
      <c r="A625" s="20"/>
      <c r="B625" s="20"/>
      <c r="C625" s="20"/>
      <c r="D625" s="20"/>
      <c r="E625" s="20"/>
      <c r="F625" s="20"/>
      <c r="G625" s="20"/>
      <c r="H625" s="20"/>
      <c r="I625" s="20"/>
    </row>
    <row r="626" spans="1:9" ht="13">
      <c r="A626" s="20"/>
      <c r="B626" s="20"/>
      <c r="C626" s="20"/>
      <c r="D626" s="20"/>
      <c r="E626" s="20"/>
      <c r="F626" s="20"/>
      <c r="G626" s="20"/>
      <c r="H626" s="20"/>
      <c r="I626" s="20"/>
    </row>
    <row r="627" spans="1:9" ht="13">
      <c r="A627" s="20"/>
      <c r="B627" s="20"/>
      <c r="C627" s="20"/>
      <c r="D627" s="20"/>
      <c r="E627" s="20"/>
      <c r="F627" s="20"/>
      <c r="G627" s="20"/>
      <c r="H627" s="20"/>
      <c r="I627" s="20"/>
    </row>
    <row r="628" spans="1:9" ht="13">
      <c r="A628" s="20"/>
      <c r="B628" s="20"/>
      <c r="C628" s="20"/>
      <c r="D628" s="20"/>
      <c r="E628" s="20"/>
      <c r="F628" s="20"/>
      <c r="G628" s="20"/>
      <c r="H628" s="20"/>
      <c r="I628" s="20"/>
    </row>
    <row r="629" spans="1:9" ht="13">
      <c r="A629" s="20"/>
      <c r="B629" s="20"/>
      <c r="C629" s="20"/>
      <c r="D629" s="20"/>
      <c r="E629" s="20"/>
      <c r="F629" s="20"/>
      <c r="G629" s="20"/>
      <c r="H629" s="20"/>
      <c r="I629" s="20"/>
    </row>
    <row r="630" spans="1:9" ht="13">
      <c r="A630" s="20"/>
      <c r="B630" s="20"/>
      <c r="C630" s="20"/>
      <c r="D630" s="20"/>
      <c r="E630" s="20"/>
      <c r="F630" s="20"/>
      <c r="G630" s="20"/>
      <c r="H630" s="20"/>
      <c r="I630" s="20"/>
    </row>
    <row r="631" spans="1:9" ht="13">
      <c r="A631" s="20"/>
      <c r="B631" s="20"/>
      <c r="C631" s="20"/>
      <c r="D631" s="20"/>
      <c r="E631" s="20"/>
      <c r="F631" s="20"/>
      <c r="G631" s="20"/>
      <c r="H631" s="20"/>
      <c r="I631" s="20"/>
    </row>
    <row r="632" spans="1:9" ht="13">
      <c r="A632" s="20"/>
      <c r="B632" s="20"/>
      <c r="C632" s="20"/>
      <c r="D632" s="20"/>
      <c r="E632" s="20"/>
      <c r="F632" s="20"/>
      <c r="G632" s="20"/>
      <c r="H632" s="20"/>
      <c r="I632" s="20"/>
    </row>
    <row r="633" spans="1:9" ht="13">
      <c r="A633" s="20"/>
      <c r="B633" s="20"/>
      <c r="C633" s="20"/>
      <c r="D633" s="20"/>
      <c r="E633" s="20"/>
      <c r="F633" s="20"/>
      <c r="G633" s="20"/>
      <c r="H633" s="20"/>
      <c r="I633" s="20"/>
    </row>
    <row r="634" spans="1:9" ht="13">
      <c r="A634" s="20"/>
      <c r="B634" s="20"/>
      <c r="C634" s="20"/>
      <c r="D634" s="20"/>
      <c r="E634" s="20"/>
      <c r="F634" s="20"/>
      <c r="G634" s="20"/>
      <c r="H634" s="20"/>
      <c r="I634" s="20"/>
    </row>
    <row r="635" spans="1:9" ht="13">
      <c r="A635" s="20"/>
      <c r="B635" s="20"/>
      <c r="C635" s="20"/>
      <c r="D635" s="20"/>
      <c r="E635" s="20"/>
      <c r="F635" s="20"/>
      <c r="G635" s="20"/>
      <c r="H635" s="20"/>
      <c r="I635" s="20"/>
    </row>
    <row r="636" spans="1:9" ht="13">
      <c r="A636" s="20"/>
      <c r="B636" s="20"/>
      <c r="C636" s="20"/>
      <c r="D636" s="20"/>
      <c r="E636" s="20"/>
      <c r="F636" s="20"/>
      <c r="G636" s="20"/>
      <c r="H636" s="20"/>
      <c r="I636" s="20"/>
    </row>
    <row r="637" spans="1:9" ht="13">
      <c r="A637" s="20"/>
      <c r="B637" s="20"/>
      <c r="C637" s="20"/>
      <c r="D637" s="20"/>
      <c r="E637" s="20"/>
      <c r="F637" s="20"/>
      <c r="G637" s="20"/>
      <c r="H637" s="20"/>
      <c r="I637" s="20"/>
    </row>
    <row r="638" spans="1:9" ht="13">
      <c r="A638" s="20"/>
      <c r="B638" s="20"/>
      <c r="C638" s="20"/>
      <c r="D638" s="20"/>
      <c r="E638" s="20"/>
      <c r="F638" s="20"/>
      <c r="G638" s="20"/>
      <c r="H638" s="20"/>
      <c r="I638" s="20"/>
    </row>
    <row r="639" spans="1:9" ht="13">
      <c r="A639" s="20"/>
      <c r="B639" s="20"/>
      <c r="C639" s="20"/>
      <c r="D639" s="20"/>
      <c r="E639" s="20"/>
      <c r="F639" s="20"/>
      <c r="G639" s="20"/>
      <c r="H639" s="20"/>
      <c r="I639" s="20"/>
    </row>
    <row r="640" spans="1:9" ht="13">
      <c r="A640" s="20"/>
      <c r="B640" s="20"/>
      <c r="C640" s="20"/>
      <c r="D640" s="20"/>
      <c r="E640" s="20"/>
      <c r="F640" s="20"/>
      <c r="G640" s="20"/>
      <c r="H640" s="20"/>
      <c r="I640" s="20"/>
    </row>
    <row r="641" spans="1:9" ht="13">
      <c r="A641" s="20"/>
      <c r="B641" s="20"/>
      <c r="C641" s="20"/>
      <c r="D641" s="20"/>
      <c r="E641" s="20"/>
      <c r="F641" s="20"/>
      <c r="G641" s="20"/>
      <c r="H641" s="20"/>
      <c r="I641" s="20"/>
    </row>
    <row r="642" spans="1:9" ht="13">
      <c r="A642" s="20"/>
      <c r="B642" s="20"/>
      <c r="C642" s="20"/>
      <c r="D642" s="20"/>
      <c r="E642" s="20"/>
      <c r="F642" s="20"/>
      <c r="G642" s="20"/>
      <c r="H642" s="20"/>
      <c r="I642" s="20"/>
    </row>
    <row r="643" spans="1:9" ht="13">
      <c r="A643" s="20"/>
      <c r="B643" s="20"/>
      <c r="C643" s="20"/>
      <c r="D643" s="20"/>
      <c r="E643" s="20"/>
      <c r="F643" s="20"/>
      <c r="G643" s="20"/>
      <c r="H643" s="20"/>
      <c r="I643" s="20"/>
    </row>
    <row r="644" spans="1:9" ht="13">
      <c r="A644" s="20"/>
      <c r="B644" s="20"/>
      <c r="C644" s="20"/>
      <c r="D644" s="20"/>
      <c r="E644" s="20"/>
      <c r="F644" s="20"/>
      <c r="G644" s="20"/>
      <c r="H644" s="20"/>
      <c r="I644" s="20"/>
    </row>
    <row r="645" spans="1:9" ht="13">
      <c r="A645" s="20"/>
      <c r="B645" s="20"/>
      <c r="C645" s="20"/>
      <c r="D645" s="20"/>
      <c r="E645" s="20"/>
      <c r="F645" s="20"/>
      <c r="G645" s="20"/>
      <c r="H645" s="20"/>
      <c r="I645" s="20"/>
    </row>
    <row r="646" spans="1:9" ht="13">
      <c r="A646" s="20"/>
      <c r="B646" s="20"/>
      <c r="C646" s="20"/>
      <c r="D646" s="20"/>
      <c r="E646" s="20"/>
      <c r="F646" s="20"/>
      <c r="G646" s="20"/>
      <c r="H646" s="20"/>
      <c r="I646" s="20"/>
    </row>
    <row r="647" spans="1:9" ht="13">
      <c r="A647" s="20"/>
      <c r="B647" s="20"/>
      <c r="C647" s="20"/>
      <c r="D647" s="20"/>
      <c r="E647" s="20"/>
      <c r="F647" s="20"/>
      <c r="G647" s="20"/>
      <c r="H647" s="20"/>
      <c r="I647" s="20"/>
    </row>
    <row r="648" spans="1:9" ht="13">
      <c r="A648" s="20"/>
      <c r="B648" s="20"/>
      <c r="C648" s="20"/>
      <c r="D648" s="20"/>
      <c r="E648" s="20"/>
      <c r="F648" s="20"/>
      <c r="G648" s="20"/>
      <c r="H648" s="20"/>
      <c r="I648" s="20"/>
    </row>
    <row r="649" spans="1:9" ht="13">
      <c r="A649" s="20"/>
      <c r="B649" s="20"/>
      <c r="C649" s="20"/>
      <c r="D649" s="20"/>
      <c r="E649" s="20"/>
      <c r="F649" s="20"/>
      <c r="G649" s="20"/>
      <c r="H649" s="20"/>
      <c r="I649" s="20"/>
    </row>
    <row r="650" spans="1:9" ht="13">
      <c r="A650" s="20"/>
      <c r="B650" s="20"/>
      <c r="C650" s="20"/>
      <c r="D650" s="20"/>
      <c r="E650" s="20"/>
      <c r="F650" s="20"/>
      <c r="G650" s="20"/>
      <c r="H650" s="20"/>
      <c r="I650" s="20"/>
    </row>
    <row r="651" spans="1:9" ht="13">
      <c r="A651" s="20"/>
      <c r="B651" s="20"/>
      <c r="C651" s="20"/>
      <c r="D651" s="20"/>
      <c r="E651" s="20"/>
      <c r="F651" s="20"/>
      <c r="G651" s="20"/>
      <c r="H651" s="20"/>
      <c r="I651" s="20"/>
    </row>
    <row r="652" spans="1:9" ht="13">
      <c r="A652" s="20"/>
      <c r="B652" s="20"/>
      <c r="C652" s="20"/>
      <c r="D652" s="20"/>
      <c r="E652" s="20"/>
      <c r="F652" s="20"/>
      <c r="G652" s="20"/>
      <c r="H652" s="20"/>
      <c r="I652" s="20"/>
    </row>
    <row r="653" spans="1:9" ht="13">
      <c r="A653" s="20"/>
      <c r="B653" s="20"/>
      <c r="C653" s="20"/>
      <c r="D653" s="20"/>
      <c r="E653" s="20"/>
      <c r="F653" s="20"/>
      <c r="G653" s="20"/>
      <c r="H653" s="20"/>
      <c r="I653" s="20"/>
    </row>
    <row r="654" spans="1:9" ht="13">
      <c r="A654" s="20"/>
      <c r="B654" s="20"/>
      <c r="C654" s="20"/>
      <c r="D654" s="20"/>
      <c r="E654" s="20"/>
      <c r="F654" s="20"/>
      <c r="G654" s="20"/>
      <c r="H654" s="20"/>
      <c r="I654" s="20"/>
    </row>
    <row r="655" spans="1:9" ht="13">
      <c r="A655" s="20"/>
      <c r="B655" s="20"/>
      <c r="C655" s="20"/>
      <c r="D655" s="20"/>
      <c r="E655" s="20"/>
      <c r="F655" s="20"/>
      <c r="G655" s="20"/>
      <c r="H655" s="20"/>
      <c r="I655" s="20"/>
    </row>
    <row r="656" spans="1:9" ht="13">
      <c r="A656" s="20"/>
      <c r="B656" s="20"/>
      <c r="C656" s="20"/>
      <c r="D656" s="20"/>
      <c r="E656" s="20"/>
      <c r="F656" s="20"/>
      <c r="G656" s="20"/>
      <c r="H656" s="20"/>
      <c r="I656" s="20"/>
    </row>
    <row r="657" spans="1:9" ht="13">
      <c r="A657" s="20"/>
      <c r="B657" s="20"/>
      <c r="C657" s="20"/>
      <c r="D657" s="20"/>
      <c r="E657" s="20"/>
      <c r="F657" s="20"/>
      <c r="G657" s="20"/>
      <c r="H657" s="20"/>
      <c r="I657" s="20"/>
    </row>
    <row r="658" spans="1:9" ht="13">
      <c r="A658" s="20"/>
      <c r="B658" s="20"/>
      <c r="C658" s="20"/>
      <c r="D658" s="20"/>
      <c r="E658" s="20"/>
      <c r="F658" s="20"/>
      <c r="G658" s="20"/>
      <c r="H658" s="20"/>
      <c r="I658" s="20"/>
    </row>
    <row r="659" spans="1:9" ht="13">
      <c r="A659" s="20"/>
      <c r="B659" s="20"/>
      <c r="C659" s="20"/>
      <c r="D659" s="20"/>
      <c r="E659" s="20"/>
      <c r="F659" s="20"/>
      <c r="G659" s="20"/>
      <c r="H659" s="20"/>
      <c r="I659" s="20"/>
    </row>
    <row r="660" spans="1:9" ht="13">
      <c r="A660" s="20"/>
      <c r="B660" s="20"/>
      <c r="C660" s="20"/>
      <c r="D660" s="20"/>
      <c r="E660" s="20"/>
      <c r="F660" s="20"/>
      <c r="G660" s="20"/>
      <c r="H660" s="20"/>
      <c r="I660" s="20"/>
    </row>
    <row r="661" spans="1:9" ht="13">
      <c r="A661" s="20"/>
      <c r="B661" s="20"/>
      <c r="C661" s="20"/>
      <c r="D661" s="20"/>
      <c r="E661" s="20"/>
      <c r="F661" s="20"/>
      <c r="G661" s="20"/>
      <c r="H661" s="20"/>
      <c r="I661" s="20"/>
    </row>
    <row r="662" spans="1:9" ht="13">
      <c r="A662" s="20"/>
      <c r="B662" s="20"/>
      <c r="C662" s="20"/>
      <c r="D662" s="20"/>
      <c r="E662" s="20"/>
      <c r="F662" s="20"/>
      <c r="G662" s="20"/>
      <c r="H662" s="20"/>
      <c r="I662" s="20"/>
    </row>
    <row r="663" spans="1:9" ht="13">
      <c r="A663" s="20"/>
      <c r="B663" s="20"/>
      <c r="C663" s="20"/>
      <c r="D663" s="20"/>
      <c r="E663" s="20"/>
      <c r="F663" s="20"/>
      <c r="G663" s="20"/>
      <c r="H663" s="20"/>
      <c r="I663" s="20"/>
    </row>
    <row r="664" spans="1:9" ht="13">
      <c r="A664" s="20"/>
      <c r="B664" s="20"/>
      <c r="C664" s="20"/>
      <c r="D664" s="20"/>
      <c r="E664" s="20"/>
      <c r="F664" s="20"/>
      <c r="G664" s="20"/>
      <c r="H664" s="20"/>
      <c r="I664" s="20"/>
    </row>
    <row r="665" spans="1:9" ht="13">
      <c r="A665" s="20"/>
      <c r="B665" s="20"/>
      <c r="C665" s="20"/>
      <c r="D665" s="20"/>
      <c r="E665" s="20"/>
      <c r="F665" s="20"/>
      <c r="G665" s="20"/>
      <c r="H665" s="20"/>
      <c r="I665" s="20"/>
    </row>
    <row r="666" spans="1:9" ht="13">
      <c r="A666" s="20"/>
      <c r="B666" s="20"/>
      <c r="C666" s="20"/>
      <c r="D666" s="20"/>
      <c r="E666" s="20"/>
      <c r="F666" s="20"/>
      <c r="G666" s="20"/>
      <c r="H666" s="20"/>
      <c r="I666" s="20"/>
    </row>
    <row r="667" spans="1:9" ht="13">
      <c r="A667" s="20"/>
      <c r="B667" s="20"/>
      <c r="C667" s="20"/>
      <c r="D667" s="20"/>
      <c r="E667" s="20"/>
      <c r="F667" s="20"/>
      <c r="G667" s="20"/>
      <c r="H667" s="20"/>
      <c r="I667" s="20"/>
    </row>
    <row r="668" spans="1:9" ht="13">
      <c r="A668" s="20"/>
      <c r="B668" s="20"/>
      <c r="C668" s="20"/>
      <c r="D668" s="20"/>
      <c r="E668" s="20"/>
      <c r="F668" s="20"/>
      <c r="G668" s="20"/>
      <c r="H668" s="20"/>
      <c r="I668" s="20"/>
    </row>
    <row r="669" spans="1:9" ht="13">
      <c r="A669" s="20"/>
      <c r="B669" s="20"/>
      <c r="C669" s="20"/>
      <c r="D669" s="20"/>
      <c r="E669" s="20"/>
      <c r="F669" s="20"/>
      <c r="G669" s="20"/>
      <c r="H669" s="20"/>
      <c r="I669" s="20"/>
    </row>
    <row r="670" spans="1:9" ht="13">
      <c r="A670" s="20"/>
      <c r="B670" s="20"/>
      <c r="C670" s="20"/>
      <c r="D670" s="20"/>
      <c r="E670" s="20"/>
      <c r="F670" s="20"/>
      <c r="G670" s="20"/>
      <c r="H670" s="20"/>
      <c r="I670" s="20"/>
    </row>
    <row r="671" spans="1:9" ht="13">
      <c r="A671" s="20"/>
      <c r="B671" s="20"/>
      <c r="C671" s="20"/>
      <c r="D671" s="20"/>
      <c r="E671" s="20"/>
      <c r="F671" s="20"/>
      <c r="G671" s="20"/>
      <c r="H671" s="20"/>
      <c r="I671" s="20"/>
    </row>
    <row r="672" spans="1:9" ht="13">
      <c r="A672" s="20"/>
      <c r="B672" s="20"/>
      <c r="C672" s="20"/>
      <c r="D672" s="20"/>
      <c r="E672" s="20"/>
      <c r="F672" s="20"/>
      <c r="G672" s="20"/>
      <c r="H672" s="20"/>
      <c r="I672" s="20"/>
    </row>
    <row r="673" spans="1:9" ht="13">
      <c r="A673" s="20"/>
      <c r="B673" s="20"/>
      <c r="C673" s="20"/>
      <c r="D673" s="20"/>
      <c r="E673" s="20"/>
      <c r="F673" s="20"/>
      <c r="G673" s="20"/>
      <c r="H673" s="20"/>
      <c r="I673" s="20"/>
    </row>
    <row r="674" spans="1:9" ht="13">
      <c r="A674" s="20"/>
      <c r="B674" s="20"/>
      <c r="C674" s="20"/>
      <c r="D674" s="20"/>
      <c r="E674" s="20"/>
      <c r="F674" s="20"/>
      <c r="G674" s="20"/>
      <c r="H674" s="20"/>
      <c r="I674" s="20"/>
    </row>
    <row r="675" spans="1:9" ht="13">
      <c r="A675" s="20"/>
      <c r="B675" s="20"/>
      <c r="C675" s="20"/>
      <c r="D675" s="20"/>
      <c r="E675" s="20"/>
      <c r="F675" s="20"/>
      <c r="G675" s="20"/>
      <c r="H675" s="20"/>
      <c r="I675" s="20"/>
    </row>
    <row r="676" spans="1:9" ht="13">
      <c r="A676" s="20"/>
      <c r="B676" s="20"/>
      <c r="C676" s="20"/>
      <c r="D676" s="20"/>
      <c r="E676" s="20"/>
      <c r="F676" s="20"/>
      <c r="G676" s="20"/>
      <c r="H676" s="20"/>
      <c r="I676" s="20"/>
    </row>
    <row r="677" spans="1:9" ht="13">
      <c r="A677" s="20"/>
      <c r="B677" s="20"/>
      <c r="C677" s="20"/>
      <c r="D677" s="20"/>
      <c r="E677" s="20"/>
      <c r="F677" s="20"/>
      <c r="G677" s="20"/>
      <c r="H677" s="20"/>
      <c r="I677" s="20"/>
    </row>
    <row r="678" spans="1:9" ht="13">
      <c r="A678" s="20"/>
      <c r="B678" s="20"/>
      <c r="C678" s="20"/>
      <c r="D678" s="20"/>
      <c r="E678" s="20"/>
      <c r="F678" s="20"/>
      <c r="G678" s="20"/>
      <c r="H678" s="20"/>
      <c r="I678" s="20"/>
    </row>
    <row r="679" spans="1:9" ht="13">
      <c r="A679" s="20"/>
      <c r="B679" s="20"/>
      <c r="C679" s="20"/>
      <c r="D679" s="20"/>
      <c r="E679" s="20"/>
      <c r="F679" s="20"/>
      <c r="G679" s="20"/>
      <c r="H679" s="20"/>
      <c r="I679" s="20"/>
    </row>
    <row r="680" spans="1:9" ht="13">
      <c r="A680" s="20"/>
      <c r="B680" s="20"/>
      <c r="C680" s="20"/>
      <c r="D680" s="20"/>
      <c r="E680" s="20"/>
      <c r="F680" s="20"/>
      <c r="G680" s="20"/>
      <c r="H680" s="20"/>
      <c r="I680" s="20"/>
    </row>
    <row r="681" spans="1:9" ht="13">
      <c r="A681" s="20"/>
      <c r="B681" s="20"/>
      <c r="C681" s="20"/>
      <c r="D681" s="20"/>
      <c r="E681" s="20"/>
      <c r="F681" s="20"/>
      <c r="G681" s="20"/>
      <c r="H681" s="20"/>
      <c r="I681" s="20"/>
    </row>
    <row r="682" spans="1:9" ht="13">
      <c r="A682" s="20"/>
      <c r="B682" s="20"/>
      <c r="C682" s="20"/>
      <c r="D682" s="20"/>
      <c r="E682" s="20"/>
      <c r="F682" s="20"/>
      <c r="G682" s="20"/>
      <c r="H682" s="20"/>
      <c r="I682" s="20"/>
    </row>
    <row r="683" spans="1:9" ht="13">
      <c r="A683" s="20"/>
      <c r="B683" s="20"/>
      <c r="C683" s="20"/>
      <c r="D683" s="20"/>
      <c r="E683" s="20"/>
      <c r="F683" s="20"/>
      <c r="G683" s="20"/>
      <c r="H683" s="20"/>
      <c r="I683" s="20"/>
    </row>
    <row r="684" spans="1:9" ht="13">
      <c r="A684" s="20"/>
      <c r="B684" s="20"/>
      <c r="C684" s="20"/>
      <c r="D684" s="20"/>
      <c r="E684" s="20"/>
      <c r="F684" s="20"/>
      <c r="G684" s="20"/>
      <c r="H684" s="20"/>
      <c r="I684" s="20"/>
    </row>
    <row r="685" spans="1:9" ht="13">
      <c r="A685" s="20"/>
      <c r="B685" s="20"/>
      <c r="C685" s="20"/>
      <c r="D685" s="20"/>
      <c r="E685" s="20"/>
      <c r="F685" s="20"/>
      <c r="G685" s="20"/>
      <c r="H685" s="20"/>
      <c r="I685" s="20"/>
    </row>
    <row r="686" spans="1:9" ht="13">
      <c r="A686" s="20"/>
      <c r="B686" s="20"/>
      <c r="C686" s="20"/>
      <c r="D686" s="20"/>
      <c r="E686" s="20"/>
      <c r="F686" s="20"/>
      <c r="G686" s="20"/>
      <c r="H686" s="20"/>
      <c r="I686" s="20"/>
    </row>
    <row r="687" spans="1:9" ht="13">
      <c r="A687" s="20"/>
      <c r="B687" s="20"/>
      <c r="C687" s="20"/>
      <c r="D687" s="20"/>
      <c r="E687" s="20"/>
      <c r="F687" s="20"/>
      <c r="G687" s="20"/>
      <c r="H687" s="20"/>
      <c r="I687" s="20"/>
    </row>
    <row r="688" spans="1:9" ht="13">
      <c r="A688" s="20"/>
      <c r="B688" s="20"/>
      <c r="C688" s="20"/>
      <c r="D688" s="20"/>
      <c r="E688" s="20"/>
      <c r="F688" s="20"/>
      <c r="G688" s="20"/>
      <c r="H688" s="20"/>
      <c r="I688" s="20"/>
    </row>
    <row r="689" spans="1:9" ht="13">
      <c r="A689" s="20"/>
      <c r="B689" s="20"/>
      <c r="C689" s="20"/>
      <c r="D689" s="20"/>
      <c r="E689" s="20"/>
      <c r="F689" s="20"/>
      <c r="G689" s="20"/>
      <c r="H689" s="20"/>
      <c r="I689" s="20"/>
    </row>
    <row r="690" spans="1:9" ht="13">
      <c r="A690" s="20"/>
      <c r="B690" s="20"/>
      <c r="C690" s="20"/>
      <c r="D690" s="20"/>
      <c r="E690" s="20"/>
      <c r="F690" s="20"/>
      <c r="G690" s="20"/>
      <c r="H690" s="20"/>
      <c r="I690" s="20"/>
    </row>
    <row r="691" spans="1:9" ht="13">
      <c r="A691" s="20"/>
      <c r="B691" s="20"/>
      <c r="C691" s="20"/>
      <c r="D691" s="20"/>
      <c r="E691" s="20"/>
      <c r="F691" s="20"/>
      <c r="G691" s="20"/>
      <c r="H691" s="20"/>
      <c r="I691" s="20"/>
    </row>
    <row r="692" spans="1:9" ht="13">
      <c r="A692" s="20"/>
      <c r="B692" s="20"/>
      <c r="C692" s="20"/>
      <c r="D692" s="20"/>
      <c r="E692" s="20"/>
      <c r="F692" s="20"/>
      <c r="G692" s="20"/>
      <c r="H692" s="20"/>
      <c r="I692" s="20"/>
    </row>
    <row r="693" spans="1:9" ht="13">
      <c r="A693" s="20"/>
      <c r="B693" s="20"/>
      <c r="C693" s="20"/>
      <c r="D693" s="20"/>
      <c r="E693" s="20"/>
      <c r="F693" s="20"/>
      <c r="G693" s="20"/>
      <c r="H693" s="20"/>
      <c r="I693" s="20"/>
    </row>
    <row r="694" spans="1:9" ht="13">
      <c r="A694" s="20"/>
      <c r="B694" s="20"/>
      <c r="C694" s="20"/>
      <c r="D694" s="20"/>
      <c r="E694" s="20"/>
      <c r="F694" s="20"/>
      <c r="G694" s="20"/>
      <c r="H694" s="20"/>
      <c r="I694" s="20"/>
    </row>
    <row r="695" spans="1:9" ht="13">
      <c r="A695" s="20"/>
      <c r="B695" s="20"/>
      <c r="C695" s="20"/>
      <c r="D695" s="20"/>
      <c r="E695" s="20"/>
      <c r="F695" s="20"/>
      <c r="G695" s="20"/>
      <c r="H695" s="20"/>
      <c r="I695" s="20"/>
    </row>
    <row r="696" spans="1:9" ht="13">
      <c r="A696" s="20"/>
      <c r="B696" s="20"/>
      <c r="C696" s="20"/>
      <c r="D696" s="20"/>
      <c r="E696" s="20"/>
      <c r="F696" s="20"/>
      <c r="G696" s="20"/>
      <c r="H696" s="20"/>
      <c r="I696" s="20"/>
    </row>
    <row r="697" spans="1:9" ht="13">
      <c r="A697" s="20"/>
      <c r="B697" s="20"/>
      <c r="C697" s="20"/>
      <c r="D697" s="20"/>
      <c r="E697" s="20"/>
      <c r="F697" s="20"/>
      <c r="G697" s="20"/>
      <c r="H697" s="20"/>
      <c r="I697" s="20"/>
    </row>
    <row r="698" spans="1:9" ht="13">
      <c r="A698" s="20"/>
      <c r="B698" s="20"/>
      <c r="C698" s="20"/>
      <c r="D698" s="20"/>
      <c r="E698" s="20"/>
      <c r="F698" s="20"/>
      <c r="G698" s="20"/>
      <c r="H698" s="20"/>
      <c r="I698" s="20"/>
    </row>
    <row r="699" spans="1:9" ht="13">
      <c r="A699" s="20"/>
      <c r="B699" s="20"/>
      <c r="C699" s="20"/>
      <c r="D699" s="20"/>
      <c r="E699" s="20"/>
      <c r="F699" s="20"/>
      <c r="G699" s="20"/>
      <c r="H699" s="20"/>
      <c r="I699" s="20"/>
    </row>
    <row r="700" spans="1:9" ht="13">
      <c r="A700" s="20"/>
      <c r="B700" s="20"/>
      <c r="C700" s="20"/>
      <c r="D700" s="20"/>
      <c r="E700" s="20"/>
      <c r="F700" s="20"/>
      <c r="G700" s="20"/>
      <c r="H700" s="20"/>
      <c r="I700" s="20"/>
    </row>
    <row r="701" spans="1:9" ht="13">
      <c r="A701" s="20"/>
      <c r="B701" s="20"/>
      <c r="C701" s="20"/>
      <c r="D701" s="20"/>
      <c r="E701" s="20"/>
      <c r="F701" s="20"/>
      <c r="G701" s="20"/>
      <c r="H701" s="20"/>
      <c r="I701" s="20"/>
    </row>
    <row r="702" spans="1:9" ht="13">
      <c r="A702" s="20"/>
      <c r="B702" s="20"/>
      <c r="C702" s="20"/>
      <c r="D702" s="20"/>
      <c r="E702" s="20"/>
      <c r="F702" s="20"/>
      <c r="G702" s="20"/>
      <c r="H702" s="20"/>
      <c r="I702" s="20"/>
    </row>
    <row r="703" spans="1:9" ht="13">
      <c r="A703" s="20"/>
      <c r="B703" s="20"/>
      <c r="C703" s="20"/>
      <c r="D703" s="20"/>
      <c r="E703" s="20"/>
      <c r="F703" s="20"/>
      <c r="G703" s="20"/>
      <c r="H703" s="20"/>
      <c r="I703" s="20"/>
    </row>
    <row r="704" spans="1:9" ht="13">
      <c r="A704" s="20"/>
      <c r="B704" s="20"/>
      <c r="C704" s="20"/>
      <c r="D704" s="20"/>
      <c r="E704" s="20"/>
      <c r="F704" s="20"/>
      <c r="G704" s="20"/>
      <c r="H704" s="20"/>
      <c r="I704" s="20"/>
    </row>
    <row r="705" spans="1:9" ht="13">
      <c r="A705" s="20"/>
      <c r="B705" s="20"/>
      <c r="C705" s="20"/>
      <c r="D705" s="20"/>
      <c r="E705" s="20"/>
      <c r="F705" s="20"/>
      <c r="G705" s="20"/>
      <c r="H705" s="20"/>
      <c r="I705" s="20"/>
    </row>
    <row r="706" spans="1:9" ht="13">
      <c r="A706" s="20"/>
      <c r="B706" s="20"/>
      <c r="C706" s="20"/>
      <c r="D706" s="20"/>
      <c r="E706" s="20"/>
      <c r="F706" s="20"/>
      <c r="G706" s="20"/>
      <c r="H706" s="20"/>
      <c r="I706" s="20"/>
    </row>
    <row r="707" spans="1:9" ht="13">
      <c r="A707" s="20"/>
      <c r="B707" s="20"/>
      <c r="C707" s="20"/>
      <c r="D707" s="20"/>
      <c r="E707" s="20"/>
      <c r="F707" s="20"/>
      <c r="G707" s="20"/>
      <c r="H707" s="20"/>
      <c r="I707" s="20"/>
    </row>
    <row r="708" spans="1:9" ht="13">
      <c r="A708" s="20"/>
      <c r="B708" s="20"/>
      <c r="C708" s="20"/>
      <c r="D708" s="20"/>
      <c r="E708" s="20"/>
      <c r="F708" s="20"/>
      <c r="G708" s="20"/>
      <c r="H708" s="20"/>
      <c r="I708" s="20"/>
    </row>
    <row r="709" spans="1:9" ht="13">
      <c r="A709" s="20"/>
      <c r="B709" s="20"/>
      <c r="C709" s="20"/>
      <c r="D709" s="20"/>
      <c r="E709" s="20"/>
      <c r="F709" s="20"/>
      <c r="G709" s="20"/>
      <c r="H709" s="20"/>
      <c r="I709" s="20"/>
    </row>
    <row r="710" spans="1:9" ht="13">
      <c r="A710" s="20"/>
      <c r="B710" s="20"/>
      <c r="C710" s="20"/>
      <c r="D710" s="20"/>
      <c r="E710" s="20"/>
      <c r="F710" s="20"/>
      <c r="G710" s="20"/>
      <c r="H710" s="20"/>
      <c r="I710" s="20"/>
    </row>
    <row r="711" spans="1:9" ht="13">
      <c r="A711" s="20"/>
      <c r="B711" s="20"/>
      <c r="C711" s="20"/>
      <c r="D711" s="20"/>
      <c r="E711" s="20"/>
      <c r="F711" s="20"/>
      <c r="G711" s="20"/>
      <c r="H711" s="20"/>
      <c r="I711" s="20"/>
    </row>
    <row r="712" spans="1:9" ht="13">
      <c r="A712" s="20"/>
      <c r="B712" s="20"/>
      <c r="C712" s="20"/>
      <c r="D712" s="20"/>
      <c r="E712" s="20"/>
      <c r="F712" s="20"/>
      <c r="G712" s="20"/>
      <c r="H712" s="20"/>
      <c r="I712" s="20"/>
    </row>
    <row r="713" spans="1:9" ht="13">
      <c r="A713" s="20"/>
      <c r="B713" s="20"/>
      <c r="C713" s="20"/>
      <c r="D713" s="20"/>
      <c r="E713" s="20"/>
      <c r="F713" s="20"/>
      <c r="G713" s="20"/>
      <c r="H713" s="20"/>
      <c r="I713" s="20"/>
    </row>
    <row r="714" spans="1:9" ht="13">
      <c r="A714" s="20"/>
      <c r="B714" s="20"/>
      <c r="C714" s="20"/>
      <c r="D714" s="20"/>
      <c r="E714" s="20"/>
      <c r="F714" s="20"/>
      <c r="G714" s="20"/>
      <c r="H714" s="20"/>
      <c r="I714" s="20"/>
    </row>
    <row r="715" spans="1:9" ht="13">
      <c r="A715" s="20"/>
      <c r="B715" s="20"/>
      <c r="C715" s="20"/>
      <c r="D715" s="20"/>
      <c r="E715" s="20"/>
      <c r="F715" s="20"/>
      <c r="G715" s="20"/>
      <c r="H715" s="20"/>
      <c r="I715" s="20"/>
    </row>
    <row r="716" spans="1:9" ht="13">
      <c r="A716" s="20"/>
      <c r="B716" s="20"/>
      <c r="C716" s="20"/>
      <c r="D716" s="20"/>
      <c r="E716" s="20"/>
      <c r="F716" s="20"/>
      <c r="G716" s="20"/>
      <c r="H716" s="20"/>
      <c r="I716" s="20"/>
    </row>
    <row r="717" spans="1:9" ht="13">
      <c r="A717" s="20"/>
      <c r="B717" s="20"/>
      <c r="C717" s="20"/>
      <c r="D717" s="20"/>
      <c r="E717" s="20"/>
      <c r="F717" s="20"/>
      <c r="G717" s="20"/>
      <c r="H717" s="20"/>
      <c r="I717" s="20"/>
    </row>
    <row r="718" spans="1:9" ht="13">
      <c r="A718" s="20"/>
      <c r="B718" s="20"/>
      <c r="C718" s="20"/>
      <c r="D718" s="20"/>
      <c r="E718" s="20"/>
      <c r="F718" s="20"/>
      <c r="G718" s="20"/>
      <c r="H718" s="20"/>
      <c r="I718" s="20"/>
    </row>
    <row r="719" spans="1:9" ht="13">
      <c r="A719" s="20"/>
      <c r="B719" s="20"/>
      <c r="C719" s="20"/>
      <c r="D719" s="20"/>
      <c r="E719" s="20"/>
      <c r="F719" s="20"/>
      <c r="G719" s="20"/>
      <c r="H719" s="20"/>
      <c r="I719" s="20"/>
    </row>
    <row r="720" spans="1:9" ht="13">
      <c r="A720" s="20"/>
      <c r="B720" s="20"/>
      <c r="C720" s="20"/>
      <c r="D720" s="20"/>
      <c r="E720" s="20"/>
      <c r="F720" s="20"/>
      <c r="G720" s="20"/>
      <c r="H720" s="20"/>
      <c r="I720" s="20"/>
    </row>
    <row r="721" spans="1:9" ht="13">
      <c r="A721" s="20"/>
      <c r="B721" s="20"/>
      <c r="C721" s="20"/>
      <c r="D721" s="20"/>
      <c r="E721" s="20"/>
      <c r="F721" s="20"/>
      <c r="G721" s="20"/>
      <c r="H721" s="20"/>
      <c r="I721" s="20"/>
    </row>
    <row r="722" spans="1:9" ht="13">
      <c r="A722" s="20"/>
      <c r="B722" s="20"/>
      <c r="C722" s="20"/>
      <c r="D722" s="20"/>
      <c r="E722" s="20"/>
      <c r="F722" s="20"/>
      <c r="G722" s="20"/>
      <c r="H722" s="20"/>
      <c r="I722" s="20"/>
    </row>
    <row r="723" spans="1:9" ht="13">
      <c r="A723" s="20"/>
      <c r="B723" s="20"/>
      <c r="C723" s="20"/>
      <c r="D723" s="20"/>
      <c r="E723" s="20"/>
      <c r="F723" s="20"/>
      <c r="G723" s="20"/>
      <c r="H723" s="20"/>
      <c r="I723" s="20"/>
    </row>
    <row r="724" spans="1:9" ht="13">
      <c r="A724" s="20"/>
      <c r="B724" s="20"/>
      <c r="C724" s="20"/>
      <c r="D724" s="20"/>
      <c r="E724" s="20"/>
      <c r="F724" s="20"/>
      <c r="G724" s="20"/>
      <c r="H724" s="20"/>
      <c r="I724" s="20"/>
    </row>
    <row r="725" spans="1:9" ht="13">
      <c r="A725" s="20"/>
      <c r="B725" s="20"/>
      <c r="C725" s="20"/>
      <c r="D725" s="20"/>
      <c r="E725" s="20"/>
      <c r="F725" s="20"/>
      <c r="G725" s="20"/>
      <c r="H725" s="20"/>
      <c r="I725" s="20"/>
    </row>
    <row r="726" spans="1:9" ht="13">
      <c r="A726" s="20"/>
      <c r="B726" s="20"/>
      <c r="C726" s="20"/>
      <c r="D726" s="20"/>
      <c r="E726" s="20"/>
      <c r="F726" s="20"/>
      <c r="G726" s="20"/>
      <c r="H726" s="20"/>
      <c r="I726" s="20"/>
    </row>
    <row r="727" spans="1:9" ht="13">
      <c r="A727" s="20"/>
      <c r="B727" s="20"/>
      <c r="C727" s="20"/>
      <c r="D727" s="20"/>
      <c r="E727" s="20"/>
      <c r="F727" s="20"/>
      <c r="G727" s="20"/>
      <c r="H727" s="20"/>
      <c r="I727" s="20"/>
    </row>
    <row r="728" spans="1:9" ht="13">
      <c r="A728" s="20"/>
      <c r="B728" s="20"/>
      <c r="C728" s="20"/>
      <c r="D728" s="20"/>
      <c r="E728" s="20"/>
      <c r="F728" s="20"/>
      <c r="G728" s="20"/>
      <c r="H728" s="20"/>
      <c r="I728" s="20"/>
    </row>
    <row r="729" spans="1:9" ht="13">
      <c r="A729" s="20"/>
      <c r="B729" s="20"/>
      <c r="C729" s="20"/>
      <c r="D729" s="20"/>
      <c r="E729" s="20"/>
      <c r="F729" s="20"/>
      <c r="G729" s="20"/>
      <c r="H729" s="20"/>
      <c r="I729" s="20"/>
    </row>
    <row r="730" spans="1:9" ht="13">
      <c r="A730" s="20"/>
      <c r="B730" s="20"/>
      <c r="C730" s="20"/>
      <c r="D730" s="20"/>
      <c r="E730" s="20"/>
      <c r="F730" s="20"/>
      <c r="G730" s="20"/>
      <c r="H730" s="20"/>
      <c r="I730" s="20"/>
    </row>
    <row r="731" spans="1:9" ht="13">
      <c r="A731" s="20"/>
      <c r="B731" s="20"/>
      <c r="C731" s="20"/>
      <c r="D731" s="20"/>
      <c r="E731" s="20"/>
      <c r="F731" s="20"/>
      <c r="G731" s="20"/>
      <c r="H731" s="20"/>
      <c r="I731" s="20"/>
    </row>
    <row r="732" spans="1:9" ht="13">
      <c r="A732" s="20"/>
      <c r="B732" s="20"/>
      <c r="C732" s="20"/>
      <c r="D732" s="20"/>
      <c r="E732" s="20"/>
      <c r="F732" s="20"/>
      <c r="G732" s="20"/>
      <c r="H732" s="20"/>
      <c r="I732" s="20"/>
    </row>
    <row r="733" spans="1:9" ht="13">
      <c r="A733" s="20"/>
      <c r="B733" s="20"/>
      <c r="C733" s="20"/>
      <c r="D733" s="20"/>
      <c r="E733" s="20"/>
      <c r="F733" s="20"/>
      <c r="G733" s="20"/>
      <c r="H733" s="20"/>
      <c r="I733" s="20"/>
    </row>
    <row r="734" spans="1:9" ht="13">
      <c r="A734" s="20"/>
      <c r="B734" s="20"/>
      <c r="C734" s="20"/>
      <c r="D734" s="20"/>
      <c r="E734" s="20"/>
      <c r="F734" s="20"/>
      <c r="G734" s="20"/>
      <c r="H734" s="20"/>
      <c r="I734" s="20"/>
    </row>
    <row r="735" spans="1:9" ht="13">
      <c r="A735" s="20"/>
      <c r="B735" s="20"/>
      <c r="C735" s="20"/>
      <c r="D735" s="20"/>
      <c r="E735" s="20"/>
      <c r="F735" s="20"/>
      <c r="G735" s="20"/>
      <c r="H735" s="20"/>
      <c r="I735" s="20"/>
    </row>
    <row r="736" spans="1:9" ht="13">
      <c r="A736" s="20"/>
      <c r="B736" s="20"/>
      <c r="C736" s="20"/>
      <c r="D736" s="20"/>
      <c r="E736" s="20"/>
      <c r="F736" s="20"/>
      <c r="G736" s="20"/>
      <c r="H736" s="20"/>
      <c r="I736" s="20"/>
    </row>
    <row r="737" spans="1:9" ht="13">
      <c r="A737" s="20"/>
      <c r="B737" s="20"/>
      <c r="C737" s="20"/>
      <c r="D737" s="20"/>
      <c r="E737" s="20"/>
      <c r="F737" s="20"/>
      <c r="G737" s="20"/>
      <c r="H737" s="20"/>
      <c r="I737" s="20"/>
    </row>
    <row r="738" spans="1:9" ht="13">
      <c r="A738" s="20"/>
      <c r="B738" s="20"/>
      <c r="C738" s="20"/>
      <c r="D738" s="20"/>
      <c r="E738" s="20"/>
      <c r="F738" s="20"/>
      <c r="G738" s="20"/>
      <c r="H738" s="20"/>
      <c r="I738" s="20"/>
    </row>
    <row r="739" spans="1:9" ht="13">
      <c r="A739" s="20"/>
      <c r="B739" s="20"/>
      <c r="C739" s="20"/>
      <c r="D739" s="20"/>
      <c r="E739" s="20"/>
      <c r="F739" s="20"/>
      <c r="G739" s="20"/>
      <c r="H739" s="20"/>
      <c r="I739" s="20"/>
    </row>
    <row r="740" spans="1:9" ht="13">
      <c r="A740" s="20"/>
      <c r="B740" s="20"/>
      <c r="C740" s="20"/>
      <c r="D740" s="20"/>
      <c r="E740" s="20"/>
      <c r="F740" s="20"/>
      <c r="G740" s="20"/>
      <c r="H740" s="20"/>
      <c r="I740" s="20"/>
    </row>
    <row r="741" spans="1:9" ht="13">
      <c r="A741" s="20"/>
      <c r="B741" s="20"/>
      <c r="C741" s="20"/>
      <c r="D741" s="20"/>
      <c r="E741" s="20"/>
      <c r="F741" s="20"/>
      <c r="G741" s="20"/>
      <c r="H741" s="20"/>
      <c r="I741" s="20"/>
    </row>
    <row r="742" spans="1:9" ht="13">
      <c r="A742" s="20"/>
      <c r="B742" s="20"/>
      <c r="C742" s="20"/>
      <c r="D742" s="20"/>
      <c r="E742" s="20"/>
      <c r="F742" s="20"/>
      <c r="G742" s="20"/>
      <c r="H742" s="20"/>
      <c r="I742" s="20"/>
    </row>
    <row r="743" spans="1:9" ht="13">
      <c r="A743" s="20"/>
      <c r="B743" s="20"/>
      <c r="C743" s="20"/>
      <c r="D743" s="20"/>
      <c r="E743" s="20"/>
      <c r="F743" s="20"/>
      <c r="G743" s="20"/>
      <c r="H743" s="20"/>
      <c r="I743" s="20"/>
    </row>
    <row r="744" spans="1:9" ht="13">
      <c r="A744" s="20"/>
      <c r="B744" s="20"/>
      <c r="C744" s="20"/>
      <c r="D744" s="20"/>
      <c r="E744" s="20"/>
      <c r="F744" s="20"/>
      <c r="G744" s="20"/>
      <c r="H744" s="20"/>
      <c r="I744" s="20"/>
    </row>
    <row r="745" spans="1:9" ht="13">
      <c r="A745" s="20"/>
      <c r="B745" s="20"/>
      <c r="C745" s="20"/>
      <c r="D745" s="20"/>
      <c r="E745" s="20"/>
      <c r="F745" s="20"/>
      <c r="G745" s="20"/>
      <c r="H745" s="20"/>
      <c r="I745" s="20"/>
    </row>
    <row r="746" spans="1:9" ht="13">
      <c r="A746" s="20"/>
      <c r="B746" s="20"/>
      <c r="C746" s="20"/>
      <c r="D746" s="20"/>
      <c r="E746" s="20"/>
      <c r="F746" s="20"/>
      <c r="G746" s="20"/>
      <c r="H746" s="20"/>
      <c r="I746" s="20"/>
    </row>
    <row r="747" spans="1:9" ht="13">
      <c r="A747" s="20"/>
      <c r="B747" s="20"/>
      <c r="C747" s="20"/>
      <c r="D747" s="20"/>
      <c r="E747" s="20"/>
      <c r="F747" s="20"/>
      <c r="G747" s="20"/>
      <c r="H747" s="20"/>
      <c r="I747" s="20"/>
    </row>
    <row r="748" spans="1:9" ht="13">
      <c r="A748" s="20"/>
      <c r="B748" s="20"/>
      <c r="C748" s="20"/>
      <c r="D748" s="20"/>
      <c r="E748" s="20"/>
      <c r="F748" s="20"/>
      <c r="G748" s="20"/>
      <c r="H748" s="20"/>
      <c r="I748" s="20"/>
    </row>
    <row r="749" spans="1:9" ht="13">
      <c r="A749" s="20"/>
      <c r="B749" s="20"/>
      <c r="C749" s="20"/>
      <c r="D749" s="20"/>
      <c r="E749" s="20"/>
      <c r="F749" s="20"/>
      <c r="G749" s="20"/>
      <c r="H749" s="20"/>
      <c r="I749" s="20"/>
    </row>
    <row r="750" spans="1:9" ht="13">
      <c r="A750" s="20"/>
      <c r="B750" s="20"/>
      <c r="C750" s="20"/>
      <c r="D750" s="20"/>
      <c r="E750" s="20"/>
      <c r="F750" s="20"/>
      <c r="G750" s="20"/>
      <c r="H750" s="20"/>
      <c r="I750" s="20"/>
    </row>
    <row r="751" spans="1:9" ht="13">
      <c r="A751" s="20"/>
      <c r="B751" s="20"/>
      <c r="C751" s="20"/>
      <c r="D751" s="20"/>
      <c r="E751" s="20"/>
      <c r="F751" s="20"/>
      <c r="G751" s="20"/>
      <c r="H751" s="20"/>
      <c r="I751" s="20"/>
    </row>
    <row r="752" spans="1:9" ht="13">
      <c r="A752" s="20"/>
      <c r="B752" s="20"/>
      <c r="C752" s="20"/>
      <c r="D752" s="20"/>
      <c r="E752" s="20"/>
      <c r="F752" s="20"/>
      <c r="G752" s="20"/>
      <c r="H752" s="20"/>
      <c r="I752" s="20"/>
    </row>
    <row r="753" spans="1:9" ht="13">
      <c r="A753" s="20"/>
      <c r="B753" s="20"/>
      <c r="C753" s="20"/>
      <c r="D753" s="20"/>
      <c r="E753" s="20"/>
      <c r="F753" s="20"/>
      <c r="G753" s="20"/>
      <c r="H753" s="20"/>
      <c r="I753" s="20"/>
    </row>
    <row r="754" spans="1:9" ht="13">
      <c r="A754" s="20"/>
      <c r="B754" s="20"/>
      <c r="C754" s="20"/>
      <c r="D754" s="20"/>
      <c r="E754" s="20"/>
      <c r="F754" s="20"/>
      <c r="G754" s="20"/>
      <c r="H754" s="20"/>
      <c r="I754" s="20"/>
    </row>
    <row r="755" spans="1:9" ht="13">
      <c r="A755" s="20"/>
      <c r="B755" s="20"/>
      <c r="C755" s="20"/>
      <c r="D755" s="20"/>
      <c r="E755" s="20"/>
      <c r="F755" s="20"/>
      <c r="G755" s="20"/>
      <c r="H755" s="20"/>
      <c r="I755" s="20"/>
    </row>
    <row r="756" spans="1:9" ht="13">
      <c r="A756" s="20"/>
      <c r="B756" s="20"/>
      <c r="C756" s="20"/>
      <c r="D756" s="20"/>
      <c r="E756" s="20"/>
      <c r="F756" s="20"/>
      <c r="G756" s="20"/>
      <c r="H756" s="20"/>
      <c r="I756" s="20"/>
    </row>
    <row r="757" spans="1:9" ht="13">
      <c r="A757" s="20"/>
      <c r="B757" s="20"/>
      <c r="C757" s="20"/>
      <c r="D757" s="20"/>
      <c r="E757" s="20"/>
      <c r="F757" s="20"/>
      <c r="G757" s="20"/>
      <c r="H757" s="20"/>
      <c r="I757" s="20"/>
    </row>
    <row r="758" spans="1:9" ht="13">
      <c r="A758" s="20"/>
      <c r="B758" s="20"/>
      <c r="C758" s="20"/>
      <c r="D758" s="20"/>
      <c r="E758" s="20"/>
      <c r="F758" s="20"/>
      <c r="G758" s="20"/>
      <c r="H758" s="20"/>
      <c r="I758" s="20"/>
    </row>
    <row r="759" spans="1:9" ht="13">
      <c r="A759" s="20"/>
      <c r="B759" s="20"/>
      <c r="C759" s="20"/>
      <c r="D759" s="20"/>
      <c r="E759" s="20"/>
      <c r="F759" s="20"/>
      <c r="G759" s="20"/>
      <c r="H759" s="20"/>
      <c r="I759" s="20"/>
    </row>
    <row r="760" spans="1:9" ht="13">
      <c r="A760" s="20"/>
      <c r="B760" s="20"/>
      <c r="C760" s="20"/>
      <c r="D760" s="20"/>
      <c r="E760" s="20"/>
      <c r="F760" s="20"/>
      <c r="G760" s="20"/>
      <c r="H760" s="20"/>
      <c r="I760" s="20"/>
    </row>
    <row r="761" spans="1:9" ht="13">
      <c r="A761" s="20"/>
      <c r="B761" s="20"/>
      <c r="C761" s="20"/>
      <c r="D761" s="20"/>
      <c r="E761" s="20"/>
      <c r="F761" s="20"/>
      <c r="G761" s="20"/>
      <c r="H761" s="20"/>
      <c r="I761" s="20"/>
    </row>
    <row r="762" spans="1:9" ht="13">
      <c r="A762" s="20"/>
      <c r="B762" s="20"/>
      <c r="C762" s="20"/>
      <c r="D762" s="20"/>
      <c r="E762" s="20"/>
      <c r="F762" s="20"/>
      <c r="G762" s="20"/>
      <c r="H762" s="20"/>
      <c r="I762" s="20"/>
    </row>
    <row r="763" spans="1:9" ht="13">
      <c r="A763" s="20"/>
      <c r="B763" s="20"/>
      <c r="C763" s="20"/>
      <c r="D763" s="20"/>
      <c r="E763" s="20"/>
      <c r="F763" s="20"/>
      <c r="G763" s="20"/>
      <c r="H763" s="20"/>
      <c r="I763" s="20"/>
    </row>
    <row r="764" spans="1:9" ht="13">
      <c r="A764" s="20"/>
      <c r="B764" s="20"/>
      <c r="C764" s="20"/>
      <c r="D764" s="20"/>
      <c r="E764" s="20"/>
      <c r="F764" s="20"/>
      <c r="G764" s="20"/>
      <c r="H764" s="20"/>
      <c r="I764" s="20"/>
    </row>
    <row r="765" spans="1:9" ht="13">
      <c r="A765" s="20"/>
      <c r="B765" s="20"/>
      <c r="C765" s="20"/>
      <c r="D765" s="20"/>
      <c r="E765" s="20"/>
      <c r="F765" s="20"/>
      <c r="G765" s="20"/>
      <c r="H765" s="20"/>
      <c r="I765" s="20"/>
    </row>
    <row r="766" spans="1:9" ht="13">
      <c r="A766" s="20"/>
      <c r="B766" s="20"/>
      <c r="C766" s="20"/>
      <c r="D766" s="20"/>
      <c r="E766" s="20"/>
      <c r="F766" s="20"/>
      <c r="G766" s="20"/>
      <c r="H766" s="20"/>
      <c r="I766" s="20"/>
    </row>
    <row r="767" spans="1:9" ht="13">
      <c r="A767" s="20"/>
      <c r="B767" s="20"/>
      <c r="C767" s="20"/>
      <c r="D767" s="20"/>
      <c r="E767" s="20"/>
      <c r="F767" s="20"/>
      <c r="G767" s="20"/>
      <c r="H767" s="20"/>
      <c r="I767" s="20"/>
    </row>
    <row r="768" spans="1:9" ht="13">
      <c r="A768" s="20"/>
      <c r="B768" s="20"/>
      <c r="C768" s="20"/>
      <c r="D768" s="20"/>
      <c r="E768" s="20"/>
      <c r="F768" s="20"/>
      <c r="G768" s="20"/>
      <c r="H768" s="20"/>
      <c r="I768" s="20"/>
    </row>
    <row r="769" spans="1:9" ht="13">
      <c r="A769" s="20"/>
      <c r="B769" s="20"/>
      <c r="C769" s="20"/>
      <c r="D769" s="20"/>
      <c r="E769" s="20"/>
      <c r="F769" s="20"/>
      <c r="G769" s="20"/>
      <c r="H769" s="20"/>
      <c r="I769" s="20"/>
    </row>
    <row r="770" spans="1:9" ht="13">
      <c r="A770" s="20"/>
      <c r="B770" s="20"/>
      <c r="C770" s="20"/>
      <c r="D770" s="20"/>
      <c r="E770" s="20"/>
      <c r="F770" s="20"/>
      <c r="G770" s="20"/>
      <c r="H770" s="20"/>
      <c r="I770" s="20"/>
    </row>
    <row r="771" spans="1:9" ht="13">
      <c r="A771" s="20"/>
      <c r="B771" s="20"/>
      <c r="C771" s="20"/>
      <c r="D771" s="20"/>
      <c r="E771" s="20"/>
      <c r="F771" s="20"/>
      <c r="G771" s="20"/>
      <c r="H771" s="20"/>
      <c r="I771" s="20"/>
    </row>
    <row r="772" spans="1:9" ht="13">
      <c r="A772" s="20"/>
      <c r="B772" s="20"/>
      <c r="C772" s="20"/>
      <c r="D772" s="20"/>
      <c r="E772" s="20"/>
      <c r="F772" s="20"/>
      <c r="G772" s="20"/>
      <c r="H772" s="20"/>
      <c r="I772" s="20"/>
    </row>
    <row r="773" spans="1:9" ht="13">
      <c r="A773" s="20"/>
      <c r="B773" s="20"/>
      <c r="C773" s="20"/>
      <c r="D773" s="20"/>
      <c r="E773" s="20"/>
      <c r="F773" s="20"/>
      <c r="G773" s="20"/>
      <c r="H773" s="20"/>
      <c r="I773" s="20"/>
    </row>
    <row r="774" spans="1:9" ht="13">
      <c r="A774" s="20"/>
      <c r="B774" s="20"/>
      <c r="C774" s="20"/>
      <c r="D774" s="20"/>
      <c r="E774" s="20"/>
      <c r="F774" s="20"/>
      <c r="G774" s="20"/>
      <c r="H774" s="20"/>
      <c r="I774" s="20"/>
    </row>
    <row r="775" spans="1:9" ht="13">
      <c r="A775" s="20"/>
      <c r="B775" s="20"/>
      <c r="C775" s="20"/>
      <c r="D775" s="20"/>
      <c r="E775" s="20"/>
      <c r="F775" s="20"/>
      <c r="G775" s="20"/>
      <c r="H775" s="20"/>
      <c r="I775" s="20"/>
    </row>
    <row r="776" spans="1:9" ht="13">
      <c r="A776" s="20"/>
      <c r="B776" s="20"/>
      <c r="C776" s="20"/>
      <c r="D776" s="20"/>
      <c r="E776" s="20"/>
      <c r="F776" s="20"/>
      <c r="G776" s="20"/>
      <c r="H776" s="20"/>
      <c r="I776" s="20"/>
    </row>
    <row r="777" spans="1:9" ht="13">
      <c r="A777" s="20"/>
      <c r="B777" s="20"/>
      <c r="C777" s="20"/>
      <c r="D777" s="20"/>
      <c r="E777" s="20"/>
      <c r="F777" s="20"/>
      <c r="G777" s="20"/>
      <c r="H777" s="20"/>
      <c r="I777" s="20"/>
    </row>
    <row r="778" spans="1:9" ht="13">
      <c r="A778" s="20"/>
      <c r="B778" s="20"/>
      <c r="C778" s="20"/>
      <c r="D778" s="20"/>
      <c r="E778" s="20"/>
      <c r="F778" s="20"/>
      <c r="G778" s="20"/>
      <c r="H778" s="20"/>
      <c r="I778" s="20"/>
    </row>
    <row r="779" spans="1:9" ht="13">
      <c r="A779" s="20"/>
      <c r="B779" s="20"/>
      <c r="C779" s="20"/>
      <c r="D779" s="20"/>
      <c r="E779" s="20"/>
      <c r="F779" s="20"/>
      <c r="G779" s="20"/>
      <c r="H779" s="20"/>
      <c r="I779" s="20"/>
    </row>
    <row r="780" spans="1:9" ht="13">
      <c r="A780" s="20"/>
      <c r="B780" s="20"/>
      <c r="C780" s="20"/>
      <c r="D780" s="20"/>
      <c r="E780" s="20"/>
      <c r="F780" s="20"/>
      <c r="G780" s="20"/>
      <c r="H780" s="20"/>
      <c r="I780" s="20"/>
    </row>
    <row r="781" spans="1:9" ht="13">
      <c r="A781" s="20"/>
      <c r="B781" s="20"/>
      <c r="C781" s="20"/>
      <c r="D781" s="20"/>
      <c r="E781" s="20"/>
      <c r="F781" s="20"/>
      <c r="G781" s="20"/>
      <c r="H781" s="20"/>
      <c r="I781" s="20"/>
    </row>
    <row r="782" spans="1:9" ht="13">
      <c r="A782" s="20"/>
      <c r="B782" s="20"/>
      <c r="C782" s="20"/>
      <c r="D782" s="20"/>
      <c r="E782" s="20"/>
      <c r="F782" s="20"/>
      <c r="G782" s="20"/>
      <c r="H782" s="20"/>
      <c r="I782" s="20"/>
    </row>
    <row r="783" spans="1:9" ht="13">
      <c r="A783" s="20"/>
      <c r="B783" s="20"/>
      <c r="C783" s="20"/>
      <c r="D783" s="20"/>
      <c r="E783" s="20"/>
      <c r="F783" s="20"/>
      <c r="G783" s="20"/>
      <c r="H783" s="20"/>
      <c r="I783" s="20"/>
    </row>
    <row r="784" spans="1:9" ht="13">
      <c r="A784" s="20"/>
      <c r="B784" s="20"/>
      <c r="C784" s="20"/>
      <c r="D784" s="20"/>
      <c r="E784" s="20"/>
      <c r="F784" s="20"/>
      <c r="G784" s="20"/>
      <c r="H784" s="20"/>
      <c r="I784" s="20"/>
    </row>
    <row r="785" spans="1:9" ht="13">
      <c r="A785" s="20"/>
      <c r="B785" s="20"/>
      <c r="C785" s="20"/>
      <c r="D785" s="20"/>
      <c r="E785" s="20"/>
      <c r="F785" s="20"/>
      <c r="G785" s="20"/>
      <c r="H785" s="20"/>
      <c r="I785" s="20"/>
    </row>
    <row r="786" spans="1:9" ht="13">
      <c r="A786" s="20"/>
      <c r="B786" s="20"/>
      <c r="C786" s="20"/>
      <c r="D786" s="20"/>
      <c r="E786" s="20"/>
      <c r="F786" s="20"/>
      <c r="G786" s="20"/>
      <c r="H786" s="20"/>
      <c r="I786" s="20"/>
    </row>
    <row r="787" spans="1:9" ht="13">
      <c r="A787" s="20"/>
      <c r="B787" s="20"/>
      <c r="C787" s="20"/>
      <c r="D787" s="20"/>
      <c r="E787" s="20"/>
      <c r="F787" s="20"/>
      <c r="G787" s="20"/>
      <c r="H787" s="20"/>
      <c r="I787" s="20"/>
    </row>
    <row r="788" spans="1:9" ht="13">
      <c r="A788" s="20"/>
      <c r="B788" s="20"/>
      <c r="C788" s="20"/>
      <c r="D788" s="20"/>
      <c r="E788" s="20"/>
      <c r="F788" s="20"/>
      <c r="G788" s="20"/>
      <c r="H788" s="20"/>
      <c r="I788" s="20"/>
    </row>
    <row r="789" spans="1:9" ht="13">
      <c r="A789" s="20"/>
      <c r="B789" s="20"/>
      <c r="C789" s="20"/>
      <c r="D789" s="20"/>
      <c r="E789" s="20"/>
      <c r="F789" s="20"/>
      <c r="G789" s="20"/>
      <c r="H789" s="20"/>
      <c r="I789" s="20"/>
    </row>
    <row r="790" spans="1:9" ht="13">
      <c r="A790" s="20"/>
      <c r="B790" s="20"/>
      <c r="C790" s="20"/>
      <c r="D790" s="20"/>
      <c r="E790" s="20"/>
      <c r="F790" s="20"/>
      <c r="G790" s="20"/>
      <c r="H790" s="20"/>
      <c r="I790" s="20"/>
    </row>
    <row r="791" spans="1:9" ht="13">
      <c r="A791" s="20"/>
      <c r="B791" s="20"/>
      <c r="C791" s="20"/>
      <c r="D791" s="20"/>
      <c r="E791" s="20"/>
      <c r="F791" s="20"/>
      <c r="G791" s="20"/>
      <c r="H791" s="20"/>
      <c r="I791" s="20"/>
    </row>
    <row r="792" spans="1:9" ht="13">
      <c r="A792" s="20"/>
      <c r="B792" s="20"/>
      <c r="C792" s="20"/>
      <c r="D792" s="20"/>
      <c r="E792" s="20"/>
      <c r="F792" s="20"/>
      <c r="G792" s="20"/>
      <c r="H792" s="20"/>
      <c r="I792" s="20"/>
    </row>
    <row r="793" spans="1:9" ht="13">
      <c r="A793" s="20"/>
      <c r="B793" s="20"/>
      <c r="C793" s="20"/>
      <c r="D793" s="20"/>
      <c r="E793" s="20"/>
      <c r="F793" s="20"/>
      <c r="G793" s="20"/>
      <c r="H793" s="20"/>
      <c r="I793" s="20"/>
    </row>
    <row r="794" spans="1:9" ht="13">
      <c r="A794" s="20"/>
      <c r="B794" s="20"/>
      <c r="C794" s="20"/>
      <c r="D794" s="20"/>
      <c r="E794" s="20"/>
      <c r="F794" s="20"/>
      <c r="G794" s="20"/>
      <c r="H794" s="20"/>
      <c r="I794" s="20"/>
    </row>
    <row r="795" spans="1:9" ht="13">
      <c r="A795" s="20"/>
      <c r="B795" s="20"/>
      <c r="C795" s="20"/>
      <c r="D795" s="20"/>
      <c r="E795" s="20"/>
      <c r="F795" s="20"/>
      <c r="G795" s="20"/>
      <c r="H795" s="20"/>
      <c r="I795" s="20"/>
    </row>
    <row r="796" spans="1:9" ht="13">
      <c r="A796" s="20"/>
      <c r="B796" s="20"/>
      <c r="C796" s="20"/>
      <c r="D796" s="20"/>
      <c r="E796" s="20"/>
      <c r="F796" s="20"/>
      <c r="G796" s="20"/>
      <c r="H796" s="20"/>
      <c r="I796" s="20"/>
    </row>
    <row r="797" spans="1:9" ht="13">
      <c r="A797" s="20"/>
      <c r="B797" s="20"/>
      <c r="C797" s="20"/>
      <c r="D797" s="20"/>
      <c r="E797" s="20"/>
      <c r="F797" s="20"/>
      <c r="G797" s="20"/>
      <c r="H797" s="20"/>
      <c r="I797" s="20"/>
    </row>
    <row r="798" spans="1:9" ht="13">
      <c r="A798" s="20"/>
      <c r="B798" s="20"/>
      <c r="C798" s="20"/>
      <c r="D798" s="20"/>
      <c r="E798" s="20"/>
      <c r="F798" s="20"/>
      <c r="G798" s="20"/>
      <c r="H798" s="20"/>
      <c r="I798" s="20"/>
    </row>
    <row r="799" spans="1:9" ht="13">
      <c r="A799" s="20"/>
      <c r="B799" s="20"/>
      <c r="C799" s="20"/>
      <c r="D799" s="20"/>
      <c r="E799" s="20"/>
      <c r="F799" s="20"/>
      <c r="G799" s="20"/>
      <c r="H799" s="20"/>
      <c r="I799" s="20"/>
    </row>
    <row r="800" spans="1:9" ht="13">
      <c r="A800" s="20"/>
      <c r="B800" s="20"/>
      <c r="C800" s="20"/>
      <c r="D800" s="20"/>
      <c r="E800" s="20"/>
      <c r="F800" s="20"/>
      <c r="G800" s="20"/>
      <c r="H800" s="20"/>
      <c r="I800" s="20"/>
    </row>
    <row r="801" spans="1:9" ht="13">
      <c r="A801" s="20"/>
      <c r="B801" s="20"/>
      <c r="C801" s="20"/>
      <c r="D801" s="20"/>
      <c r="E801" s="20"/>
      <c r="F801" s="20"/>
      <c r="G801" s="20"/>
      <c r="H801" s="20"/>
      <c r="I801" s="20"/>
    </row>
    <row r="802" spans="1:9" ht="13">
      <c r="A802" s="20"/>
      <c r="B802" s="20"/>
      <c r="C802" s="20"/>
      <c r="D802" s="20"/>
      <c r="E802" s="20"/>
      <c r="F802" s="20"/>
      <c r="G802" s="20"/>
      <c r="H802" s="20"/>
      <c r="I802" s="20"/>
    </row>
    <row r="803" spans="1:9" ht="13">
      <c r="A803" s="20"/>
      <c r="B803" s="20"/>
      <c r="C803" s="20"/>
      <c r="D803" s="20"/>
      <c r="E803" s="20"/>
      <c r="F803" s="20"/>
      <c r="G803" s="20"/>
      <c r="H803" s="20"/>
      <c r="I803" s="20"/>
    </row>
    <row r="804" spans="1:9" ht="13">
      <c r="A804" s="20"/>
      <c r="B804" s="20"/>
      <c r="C804" s="20"/>
      <c r="D804" s="20"/>
      <c r="E804" s="20"/>
      <c r="F804" s="20"/>
      <c r="G804" s="20"/>
      <c r="H804" s="20"/>
      <c r="I804" s="20"/>
    </row>
    <row r="805" spans="1:9" ht="13">
      <c r="A805" s="20"/>
      <c r="B805" s="20"/>
      <c r="C805" s="20"/>
      <c r="D805" s="20"/>
      <c r="E805" s="20"/>
      <c r="F805" s="20"/>
      <c r="G805" s="20"/>
      <c r="H805" s="20"/>
      <c r="I805" s="20"/>
    </row>
    <row r="806" spans="1:9" ht="13">
      <c r="A806" s="20"/>
      <c r="B806" s="20"/>
      <c r="C806" s="20"/>
      <c r="D806" s="20"/>
      <c r="E806" s="20"/>
      <c r="F806" s="20"/>
      <c r="G806" s="20"/>
      <c r="H806" s="20"/>
      <c r="I806" s="20"/>
    </row>
    <row r="807" spans="1:9" ht="13">
      <c r="A807" s="20"/>
      <c r="B807" s="20"/>
      <c r="C807" s="20"/>
      <c r="D807" s="20"/>
      <c r="E807" s="20"/>
      <c r="F807" s="20"/>
      <c r="G807" s="20"/>
      <c r="H807" s="20"/>
      <c r="I807" s="20"/>
    </row>
    <row r="808" spans="1:9" ht="13">
      <c r="A808" s="20"/>
      <c r="B808" s="20"/>
      <c r="C808" s="20"/>
      <c r="D808" s="20"/>
      <c r="E808" s="20"/>
      <c r="F808" s="20"/>
      <c r="G808" s="20"/>
      <c r="H808" s="20"/>
      <c r="I808" s="20"/>
    </row>
    <row r="809" spans="1:9" ht="13">
      <c r="A809" s="20"/>
      <c r="B809" s="20"/>
      <c r="C809" s="20"/>
      <c r="D809" s="20"/>
      <c r="E809" s="20"/>
      <c r="F809" s="20"/>
      <c r="G809" s="20"/>
      <c r="H809" s="20"/>
      <c r="I809" s="20"/>
    </row>
    <row r="810" spans="1:9" ht="13">
      <c r="A810" s="20"/>
      <c r="B810" s="20"/>
      <c r="C810" s="20"/>
      <c r="D810" s="20"/>
      <c r="E810" s="20"/>
      <c r="F810" s="20"/>
      <c r="G810" s="20"/>
      <c r="H810" s="20"/>
      <c r="I810" s="20"/>
    </row>
    <row r="811" spans="1:9" ht="13">
      <c r="A811" s="20"/>
      <c r="B811" s="20"/>
      <c r="C811" s="20"/>
      <c r="D811" s="20"/>
      <c r="E811" s="20"/>
      <c r="F811" s="20"/>
      <c r="G811" s="20"/>
      <c r="H811" s="20"/>
      <c r="I811" s="20"/>
    </row>
    <row r="812" spans="1:9" ht="13">
      <c r="A812" s="20"/>
      <c r="B812" s="20"/>
      <c r="C812" s="20"/>
      <c r="D812" s="20"/>
      <c r="E812" s="20"/>
      <c r="F812" s="20"/>
      <c r="G812" s="20"/>
      <c r="H812" s="20"/>
      <c r="I812" s="20"/>
    </row>
    <row r="813" spans="1:9" ht="13">
      <c r="A813" s="20"/>
      <c r="B813" s="20"/>
      <c r="C813" s="20"/>
      <c r="D813" s="20"/>
      <c r="E813" s="20"/>
      <c r="F813" s="20"/>
      <c r="G813" s="20"/>
      <c r="H813" s="20"/>
      <c r="I813" s="20"/>
    </row>
    <row r="814" spans="1:9" ht="13">
      <c r="A814" s="20"/>
      <c r="B814" s="20"/>
      <c r="C814" s="20"/>
      <c r="D814" s="20"/>
      <c r="E814" s="20"/>
      <c r="F814" s="20"/>
      <c r="G814" s="20"/>
      <c r="H814" s="20"/>
      <c r="I814" s="20"/>
    </row>
    <row r="815" spans="1:9" ht="13">
      <c r="A815" s="20"/>
      <c r="B815" s="20"/>
      <c r="C815" s="20"/>
      <c r="D815" s="20"/>
      <c r="E815" s="20"/>
      <c r="F815" s="20"/>
      <c r="G815" s="20"/>
      <c r="H815" s="20"/>
      <c r="I815" s="20"/>
    </row>
    <row r="816" spans="1:9" ht="13">
      <c r="A816" s="20"/>
      <c r="B816" s="20"/>
      <c r="C816" s="20"/>
      <c r="D816" s="20"/>
      <c r="E816" s="20"/>
      <c r="F816" s="20"/>
      <c r="G816" s="20"/>
      <c r="H816" s="20"/>
      <c r="I816" s="20"/>
    </row>
    <row r="817" spans="1:9" ht="13">
      <c r="A817" s="20"/>
      <c r="B817" s="20"/>
      <c r="C817" s="20"/>
      <c r="D817" s="20"/>
      <c r="E817" s="20"/>
      <c r="F817" s="20"/>
      <c r="G817" s="20"/>
      <c r="H817" s="20"/>
      <c r="I817" s="20"/>
    </row>
    <row r="818" spans="1:9" ht="13">
      <c r="A818" s="20"/>
      <c r="B818" s="20"/>
      <c r="C818" s="20"/>
      <c r="D818" s="20"/>
      <c r="E818" s="20"/>
      <c r="F818" s="20"/>
      <c r="G818" s="20"/>
      <c r="H818" s="20"/>
      <c r="I818" s="20"/>
    </row>
    <row r="819" spans="1:9" ht="13">
      <c r="A819" s="20"/>
      <c r="B819" s="20"/>
      <c r="C819" s="20"/>
      <c r="D819" s="20"/>
      <c r="E819" s="20"/>
      <c r="F819" s="20"/>
      <c r="G819" s="20"/>
      <c r="H819" s="20"/>
      <c r="I819" s="20"/>
    </row>
    <row r="820" spans="1:9" ht="13">
      <c r="A820" s="20"/>
      <c r="B820" s="20"/>
      <c r="C820" s="20"/>
      <c r="D820" s="20"/>
      <c r="E820" s="20"/>
      <c r="F820" s="20"/>
      <c r="G820" s="20"/>
      <c r="H820" s="20"/>
      <c r="I820" s="20"/>
    </row>
    <row r="821" spans="1:9" ht="13">
      <c r="A821" s="20"/>
      <c r="B821" s="20"/>
      <c r="C821" s="20"/>
      <c r="D821" s="20"/>
      <c r="E821" s="20"/>
      <c r="F821" s="20"/>
      <c r="G821" s="20"/>
      <c r="H821" s="20"/>
      <c r="I821" s="20"/>
    </row>
    <row r="822" spans="1:9" ht="13">
      <c r="A822" s="20"/>
      <c r="B822" s="20"/>
      <c r="C822" s="20"/>
      <c r="D822" s="20"/>
      <c r="E822" s="20"/>
      <c r="F822" s="20"/>
      <c r="G822" s="20"/>
      <c r="H822" s="20"/>
      <c r="I822" s="20"/>
    </row>
    <row r="823" spans="1:9" ht="13">
      <c r="A823" s="20"/>
      <c r="B823" s="20"/>
      <c r="C823" s="20"/>
      <c r="D823" s="20"/>
      <c r="E823" s="20"/>
      <c r="F823" s="20"/>
      <c r="G823" s="20"/>
      <c r="H823" s="20"/>
      <c r="I823" s="20"/>
    </row>
    <row r="824" spans="1:9" ht="13">
      <c r="A824" s="20"/>
      <c r="B824" s="20"/>
      <c r="C824" s="20"/>
      <c r="D824" s="20"/>
      <c r="E824" s="20"/>
      <c r="F824" s="20"/>
      <c r="G824" s="20"/>
      <c r="H824" s="20"/>
      <c r="I824" s="20"/>
    </row>
    <row r="825" spans="1:9" ht="13">
      <c r="A825" s="20"/>
      <c r="B825" s="20"/>
      <c r="C825" s="20"/>
      <c r="D825" s="20"/>
      <c r="E825" s="20"/>
      <c r="F825" s="20"/>
      <c r="G825" s="20"/>
      <c r="H825" s="20"/>
      <c r="I825" s="20"/>
    </row>
    <row r="826" spans="1:9" ht="13">
      <c r="A826" s="20"/>
      <c r="B826" s="20"/>
      <c r="C826" s="20"/>
      <c r="D826" s="20"/>
      <c r="E826" s="20"/>
      <c r="F826" s="20"/>
      <c r="G826" s="20"/>
      <c r="H826" s="20"/>
      <c r="I826" s="20"/>
    </row>
    <row r="827" spans="1:9" ht="13">
      <c r="A827" s="20"/>
      <c r="B827" s="20"/>
      <c r="C827" s="20"/>
      <c r="D827" s="20"/>
      <c r="E827" s="20"/>
      <c r="F827" s="20"/>
      <c r="G827" s="20"/>
      <c r="H827" s="20"/>
      <c r="I827" s="20"/>
    </row>
    <row r="828" spans="1:9" ht="13">
      <c r="A828" s="20"/>
      <c r="B828" s="20"/>
      <c r="C828" s="20"/>
      <c r="D828" s="20"/>
      <c r="E828" s="20"/>
      <c r="F828" s="20"/>
      <c r="G828" s="20"/>
      <c r="H828" s="20"/>
      <c r="I828" s="20"/>
    </row>
    <row r="829" spans="1:9" ht="13">
      <c r="A829" s="20"/>
      <c r="B829" s="20"/>
      <c r="C829" s="20"/>
      <c r="D829" s="20"/>
      <c r="E829" s="20"/>
      <c r="F829" s="20"/>
      <c r="G829" s="20"/>
      <c r="H829" s="20"/>
      <c r="I829" s="20"/>
    </row>
    <row r="830" spans="1:9" ht="13">
      <c r="A830" s="20"/>
      <c r="B830" s="20"/>
      <c r="C830" s="20"/>
      <c r="D830" s="20"/>
      <c r="E830" s="20"/>
      <c r="F830" s="20"/>
      <c r="G830" s="20"/>
      <c r="H830" s="20"/>
      <c r="I830" s="20"/>
    </row>
    <row r="831" spans="1:9" ht="13">
      <c r="A831" s="20"/>
      <c r="B831" s="20"/>
      <c r="C831" s="20"/>
      <c r="D831" s="20"/>
      <c r="E831" s="20"/>
      <c r="F831" s="20"/>
      <c r="G831" s="20"/>
      <c r="H831" s="20"/>
      <c r="I831" s="20"/>
    </row>
    <row r="832" spans="1:9" ht="13">
      <c r="A832" s="20"/>
      <c r="B832" s="20"/>
      <c r="C832" s="20"/>
      <c r="D832" s="20"/>
      <c r="E832" s="20"/>
      <c r="F832" s="20"/>
      <c r="G832" s="20"/>
      <c r="H832" s="20"/>
      <c r="I832" s="20"/>
    </row>
    <row r="833" spans="1:9" ht="13">
      <c r="A833" s="20"/>
      <c r="B833" s="20"/>
      <c r="C833" s="20"/>
      <c r="D833" s="20"/>
      <c r="E833" s="20"/>
      <c r="F833" s="20"/>
      <c r="G833" s="20"/>
      <c r="H833" s="20"/>
      <c r="I833" s="20"/>
    </row>
    <row r="834" spans="1:9" ht="13">
      <c r="A834" s="20"/>
      <c r="B834" s="20"/>
      <c r="C834" s="20"/>
      <c r="D834" s="20"/>
      <c r="E834" s="20"/>
      <c r="F834" s="20"/>
      <c r="G834" s="20"/>
      <c r="H834" s="20"/>
      <c r="I834" s="20"/>
    </row>
    <row r="835" spans="1:9" ht="13">
      <c r="A835" s="20"/>
      <c r="B835" s="20"/>
      <c r="C835" s="20"/>
      <c r="D835" s="20"/>
      <c r="E835" s="20"/>
      <c r="F835" s="20"/>
      <c r="G835" s="20"/>
      <c r="H835" s="20"/>
      <c r="I835" s="20"/>
    </row>
    <row r="836" spans="1:9" ht="13">
      <c r="A836" s="20"/>
      <c r="B836" s="20"/>
      <c r="C836" s="20"/>
      <c r="D836" s="20"/>
      <c r="E836" s="20"/>
      <c r="F836" s="20"/>
      <c r="G836" s="20"/>
      <c r="H836" s="20"/>
      <c r="I836" s="20"/>
    </row>
    <row r="837" spans="1:9" ht="13">
      <c r="A837" s="20"/>
      <c r="B837" s="20"/>
      <c r="C837" s="20"/>
      <c r="D837" s="20"/>
      <c r="E837" s="20"/>
      <c r="F837" s="20"/>
      <c r="G837" s="20"/>
      <c r="H837" s="20"/>
      <c r="I837" s="20"/>
    </row>
    <row r="838" spans="1:9" ht="13">
      <c r="A838" s="20"/>
      <c r="B838" s="20"/>
      <c r="C838" s="20"/>
      <c r="D838" s="20"/>
      <c r="E838" s="20"/>
      <c r="F838" s="20"/>
      <c r="G838" s="20"/>
      <c r="H838" s="20"/>
      <c r="I838" s="20"/>
    </row>
    <row r="839" spans="1:9" ht="13">
      <c r="A839" s="20"/>
      <c r="B839" s="20"/>
      <c r="C839" s="20"/>
      <c r="D839" s="20"/>
      <c r="E839" s="20"/>
      <c r="F839" s="20"/>
      <c r="G839" s="20"/>
      <c r="H839" s="20"/>
      <c r="I839" s="20"/>
    </row>
    <row r="840" spans="1:9" ht="13">
      <c r="A840" s="20"/>
      <c r="B840" s="20"/>
      <c r="C840" s="20"/>
      <c r="D840" s="20"/>
      <c r="E840" s="20"/>
      <c r="F840" s="20"/>
      <c r="G840" s="20"/>
      <c r="H840" s="20"/>
      <c r="I840" s="20"/>
    </row>
    <row r="841" spans="1:9" ht="13">
      <c r="A841" s="20"/>
      <c r="B841" s="20"/>
      <c r="C841" s="20"/>
      <c r="D841" s="20"/>
      <c r="E841" s="20"/>
      <c r="F841" s="20"/>
      <c r="G841" s="20"/>
      <c r="H841" s="20"/>
      <c r="I841" s="20"/>
    </row>
    <row r="842" spans="1:9" ht="13">
      <c r="A842" s="20"/>
      <c r="B842" s="20"/>
      <c r="C842" s="20"/>
      <c r="D842" s="20"/>
      <c r="E842" s="20"/>
      <c r="F842" s="20"/>
      <c r="G842" s="20"/>
      <c r="H842" s="20"/>
      <c r="I842" s="20"/>
    </row>
    <row r="843" spans="1:9" ht="13">
      <c r="A843" s="20"/>
      <c r="B843" s="20"/>
      <c r="C843" s="20"/>
      <c r="D843" s="20"/>
      <c r="E843" s="20"/>
      <c r="F843" s="20"/>
      <c r="G843" s="20"/>
      <c r="H843" s="20"/>
      <c r="I843" s="20"/>
    </row>
    <row r="844" spans="1:9" ht="13">
      <c r="A844" s="20"/>
      <c r="B844" s="20"/>
      <c r="C844" s="20"/>
      <c r="D844" s="20"/>
      <c r="E844" s="20"/>
      <c r="F844" s="20"/>
      <c r="G844" s="20"/>
      <c r="H844" s="20"/>
      <c r="I844" s="20"/>
    </row>
    <row r="845" spans="1:9" ht="13">
      <c r="A845" s="20"/>
      <c r="B845" s="20"/>
      <c r="C845" s="20"/>
      <c r="D845" s="20"/>
      <c r="E845" s="20"/>
      <c r="F845" s="20"/>
      <c r="G845" s="20"/>
      <c r="H845" s="20"/>
      <c r="I845" s="20"/>
    </row>
    <row r="846" spans="1:9" ht="13">
      <c r="A846" s="20"/>
      <c r="B846" s="20"/>
      <c r="C846" s="20"/>
      <c r="D846" s="20"/>
      <c r="E846" s="20"/>
      <c r="F846" s="20"/>
      <c r="G846" s="20"/>
      <c r="H846" s="20"/>
      <c r="I846" s="20"/>
    </row>
    <row r="847" spans="1:9" ht="13">
      <c r="A847" s="20"/>
      <c r="B847" s="20"/>
      <c r="C847" s="20"/>
      <c r="D847" s="20"/>
      <c r="E847" s="20"/>
      <c r="F847" s="20"/>
      <c r="G847" s="20"/>
      <c r="H847" s="20"/>
      <c r="I847" s="20"/>
    </row>
    <row r="848" spans="1:9" ht="13">
      <c r="A848" s="20"/>
      <c r="B848" s="20"/>
      <c r="C848" s="20"/>
      <c r="D848" s="20"/>
      <c r="E848" s="20"/>
      <c r="F848" s="20"/>
      <c r="G848" s="20"/>
      <c r="H848" s="20"/>
      <c r="I848" s="20"/>
    </row>
    <row r="849" spans="1:9" ht="13">
      <c r="A849" s="20"/>
      <c r="B849" s="20"/>
      <c r="C849" s="20"/>
      <c r="D849" s="20"/>
      <c r="E849" s="20"/>
      <c r="F849" s="20"/>
      <c r="G849" s="20"/>
      <c r="H849" s="20"/>
      <c r="I849" s="20"/>
    </row>
    <row r="850" spans="1:9" ht="13">
      <c r="A850" s="20"/>
      <c r="B850" s="20"/>
      <c r="C850" s="20"/>
      <c r="D850" s="20"/>
      <c r="E850" s="20"/>
      <c r="F850" s="20"/>
      <c r="G850" s="20"/>
      <c r="H850" s="20"/>
      <c r="I850" s="20"/>
    </row>
    <row r="851" spans="1:9" ht="13">
      <c r="A851" s="20"/>
      <c r="B851" s="20"/>
      <c r="C851" s="20"/>
      <c r="D851" s="20"/>
      <c r="E851" s="20"/>
      <c r="F851" s="20"/>
      <c r="G851" s="20"/>
      <c r="H851" s="20"/>
      <c r="I851" s="20"/>
    </row>
    <row r="852" spans="1:9" ht="13">
      <c r="A852" s="20"/>
      <c r="B852" s="20"/>
      <c r="C852" s="20"/>
      <c r="D852" s="20"/>
      <c r="E852" s="20"/>
      <c r="F852" s="20"/>
      <c r="G852" s="20"/>
      <c r="H852" s="20"/>
      <c r="I852" s="20"/>
    </row>
    <row r="853" spans="1:9" ht="13">
      <c r="A853" s="20"/>
      <c r="B853" s="20"/>
      <c r="C853" s="20"/>
      <c r="D853" s="20"/>
      <c r="E853" s="20"/>
      <c r="F853" s="20"/>
      <c r="G853" s="20"/>
      <c r="H853" s="20"/>
      <c r="I853" s="20"/>
    </row>
    <row r="854" spans="1:9" ht="13">
      <c r="A854" s="20"/>
      <c r="B854" s="20"/>
      <c r="C854" s="20"/>
      <c r="D854" s="20"/>
      <c r="E854" s="20"/>
      <c r="F854" s="20"/>
      <c r="G854" s="20"/>
      <c r="H854" s="20"/>
      <c r="I854" s="20"/>
    </row>
    <row r="855" spans="1:9" ht="13">
      <c r="A855" s="20"/>
      <c r="B855" s="20"/>
      <c r="C855" s="20"/>
      <c r="D855" s="20"/>
      <c r="E855" s="20"/>
      <c r="F855" s="20"/>
      <c r="G855" s="20"/>
      <c r="H855" s="20"/>
      <c r="I855" s="20"/>
    </row>
    <row r="856" spans="1:9" ht="13">
      <c r="A856" s="20"/>
      <c r="B856" s="20"/>
      <c r="C856" s="20"/>
      <c r="D856" s="20"/>
      <c r="E856" s="20"/>
      <c r="F856" s="20"/>
      <c r="G856" s="20"/>
      <c r="H856" s="20"/>
      <c r="I856" s="20"/>
    </row>
    <row r="857" spans="1:9" ht="13">
      <c r="A857" s="20"/>
      <c r="B857" s="20"/>
      <c r="C857" s="20"/>
      <c r="D857" s="20"/>
      <c r="E857" s="20"/>
      <c r="F857" s="20"/>
      <c r="G857" s="20"/>
      <c r="H857" s="20"/>
      <c r="I857" s="20"/>
    </row>
    <row r="858" spans="1:9" ht="13">
      <c r="A858" s="20"/>
      <c r="B858" s="20"/>
      <c r="C858" s="20"/>
      <c r="D858" s="20"/>
      <c r="E858" s="20"/>
      <c r="F858" s="20"/>
      <c r="G858" s="20"/>
      <c r="H858" s="20"/>
      <c r="I858" s="20"/>
    </row>
    <row r="859" spans="1:9" ht="13">
      <c r="A859" s="20"/>
      <c r="B859" s="20"/>
      <c r="C859" s="20"/>
      <c r="D859" s="20"/>
      <c r="E859" s="20"/>
      <c r="F859" s="20"/>
      <c r="G859" s="20"/>
      <c r="H859" s="20"/>
      <c r="I859" s="20"/>
    </row>
    <row r="860" spans="1:9" ht="13">
      <c r="A860" s="20"/>
      <c r="B860" s="20"/>
      <c r="C860" s="20"/>
      <c r="D860" s="20"/>
      <c r="E860" s="20"/>
      <c r="F860" s="20"/>
      <c r="G860" s="20"/>
      <c r="H860" s="20"/>
      <c r="I860" s="20"/>
    </row>
    <row r="861" spans="1:9" ht="13">
      <c r="A861" s="20"/>
      <c r="B861" s="20"/>
      <c r="C861" s="20"/>
      <c r="D861" s="20"/>
      <c r="E861" s="20"/>
      <c r="F861" s="20"/>
      <c r="G861" s="20"/>
      <c r="H861" s="20"/>
      <c r="I861" s="20"/>
    </row>
    <row r="862" spans="1:9" ht="13">
      <c r="A862" s="20"/>
      <c r="B862" s="20"/>
      <c r="C862" s="20"/>
      <c r="D862" s="20"/>
      <c r="E862" s="20"/>
      <c r="F862" s="20"/>
      <c r="G862" s="20"/>
      <c r="H862" s="20"/>
      <c r="I862" s="20"/>
    </row>
    <row r="863" spans="1:9" ht="13">
      <c r="A863" s="20"/>
      <c r="B863" s="20"/>
      <c r="C863" s="20"/>
      <c r="D863" s="20"/>
      <c r="E863" s="20"/>
      <c r="F863" s="20"/>
      <c r="G863" s="20"/>
      <c r="H863" s="20"/>
      <c r="I863" s="20"/>
    </row>
    <row r="864" spans="1:9" ht="13">
      <c r="A864" s="20"/>
      <c r="B864" s="20"/>
      <c r="C864" s="20"/>
      <c r="D864" s="20"/>
      <c r="E864" s="20"/>
      <c r="F864" s="20"/>
      <c r="G864" s="20"/>
      <c r="H864" s="20"/>
      <c r="I864" s="20"/>
    </row>
    <row r="865" spans="1:9" ht="13">
      <c r="A865" s="20"/>
      <c r="B865" s="20"/>
      <c r="C865" s="20"/>
      <c r="D865" s="20"/>
      <c r="E865" s="20"/>
      <c r="F865" s="20"/>
      <c r="G865" s="20"/>
      <c r="H865" s="20"/>
      <c r="I865" s="20"/>
    </row>
    <row r="866" spans="1:9" ht="13">
      <c r="A866" s="20"/>
      <c r="B866" s="20"/>
      <c r="C866" s="20"/>
      <c r="D866" s="20"/>
      <c r="E866" s="20"/>
      <c r="F866" s="20"/>
      <c r="G866" s="20"/>
      <c r="H866" s="20"/>
      <c r="I866" s="20"/>
    </row>
    <row r="867" spans="1:9" ht="13">
      <c r="A867" s="20"/>
      <c r="B867" s="20"/>
      <c r="C867" s="20"/>
      <c r="D867" s="20"/>
      <c r="E867" s="20"/>
      <c r="F867" s="20"/>
      <c r="G867" s="20"/>
      <c r="H867" s="20"/>
      <c r="I867" s="20"/>
    </row>
    <row r="868" spans="1:9" ht="13">
      <c r="A868" s="20"/>
      <c r="B868" s="20"/>
      <c r="C868" s="20"/>
      <c r="D868" s="20"/>
      <c r="E868" s="20"/>
      <c r="F868" s="20"/>
      <c r="G868" s="20"/>
      <c r="H868" s="20"/>
      <c r="I868" s="20"/>
    </row>
    <row r="869" spans="1:9" ht="13">
      <c r="A869" s="20"/>
      <c r="B869" s="20"/>
      <c r="C869" s="20"/>
      <c r="D869" s="20"/>
      <c r="E869" s="20"/>
      <c r="F869" s="20"/>
      <c r="G869" s="20"/>
      <c r="H869" s="20"/>
      <c r="I869" s="20"/>
    </row>
    <row r="870" spans="1:9" ht="13">
      <c r="A870" s="20"/>
      <c r="B870" s="20"/>
      <c r="C870" s="20"/>
      <c r="D870" s="20"/>
      <c r="E870" s="20"/>
      <c r="F870" s="20"/>
      <c r="G870" s="20"/>
      <c r="H870" s="20"/>
      <c r="I870" s="20"/>
    </row>
    <row r="871" spans="1:9" ht="13">
      <c r="A871" s="20"/>
      <c r="B871" s="20"/>
      <c r="C871" s="20"/>
      <c r="D871" s="20"/>
      <c r="E871" s="20"/>
      <c r="F871" s="20"/>
      <c r="G871" s="20"/>
      <c r="H871" s="20"/>
      <c r="I871" s="20"/>
    </row>
    <row r="872" spans="1:9" ht="13">
      <c r="A872" s="20"/>
      <c r="B872" s="20"/>
      <c r="C872" s="20"/>
      <c r="D872" s="20"/>
      <c r="E872" s="20"/>
      <c r="F872" s="20"/>
      <c r="G872" s="20"/>
      <c r="H872" s="20"/>
      <c r="I872" s="20"/>
    </row>
    <row r="873" spans="1:9" ht="13">
      <c r="A873" s="20"/>
      <c r="B873" s="20"/>
      <c r="C873" s="20"/>
      <c r="D873" s="20"/>
      <c r="E873" s="20"/>
      <c r="F873" s="20"/>
      <c r="G873" s="20"/>
      <c r="H873" s="20"/>
      <c r="I873" s="20"/>
    </row>
    <row r="874" spans="1:9" ht="13">
      <c r="A874" s="20"/>
      <c r="B874" s="20"/>
      <c r="C874" s="20"/>
      <c r="D874" s="20"/>
      <c r="E874" s="20"/>
      <c r="F874" s="20"/>
      <c r="G874" s="20"/>
      <c r="H874" s="20"/>
      <c r="I874" s="20"/>
    </row>
    <row r="875" spans="1:9" ht="13">
      <c r="A875" s="20"/>
      <c r="B875" s="20"/>
      <c r="C875" s="20"/>
      <c r="D875" s="20"/>
      <c r="E875" s="20"/>
      <c r="F875" s="20"/>
      <c r="G875" s="20"/>
      <c r="H875" s="20"/>
      <c r="I875" s="20"/>
    </row>
    <row r="876" spans="1:9" ht="13">
      <c r="A876" s="20"/>
      <c r="B876" s="20"/>
      <c r="C876" s="20"/>
      <c r="D876" s="20"/>
      <c r="E876" s="20"/>
      <c r="F876" s="20"/>
      <c r="G876" s="20"/>
      <c r="H876" s="20"/>
      <c r="I876" s="20"/>
    </row>
    <row r="877" spans="1:9" ht="13">
      <c r="A877" s="20"/>
      <c r="B877" s="20"/>
      <c r="C877" s="20"/>
      <c r="D877" s="20"/>
      <c r="E877" s="20"/>
      <c r="F877" s="20"/>
      <c r="G877" s="20"/>
      <c r="H877" s="20"/>
      <c r="I877" s="20"/>
    </row>
    <row r="878" spans="1:9" ht="13">
      <c r="A878" s="20"/>
      <c r="B878" s="20"/>
      <c r="C878" s="20"/>
      <c r="D878" s="20"/>
      <c r="E878" s="20"/>
      <c r="F878" s="20"/>
      <c r="G878" s="20"/>
      <c r="H878" s="20"/>
      <c r="I878" s="20"/>
    </row>
    <row r="879" spans="1:9" ht="13">
      <c r="A879" s="20"/>
      <c r="B879" s="20"/>
      <c r="C879" s="20"/>
      <c r="D879" s="20"/>
      <c r="E879" s="20"/>
      <c r="F879" s="20"/>
      <c r="G879" s="20"/>
      <c r="H879" s="20"/>
      <c r="I879" s="20"/>
    </row>
    <row r="880" spans="1:9" ht="13">
      <c r="A880" s="20"/>
      <c r="B880" s="20"/>
      <c r="C880" s="20"/>
      <c r="D880" s="20"/>
      <c r="E880" s="20"/>
      <c r="F880" s="20"/>
      <c r="G880" s="20"/>
      <c r="H880" s="20"/>
      <c r="I880" s="20"/>
    </row>
    <row r="881" spans="1:9" ht="13">
      <c r="A881" s="20"/>
      <c r="B881" s="20"/>
      <c r="C881" s="20"/>
      <c r="D881" s="20"/>
      <c r="E881" s="20"/>
      <c r="F881" s="20"/>
      <c r="G881" s="20"/>
      <c r="H881" s="20"/>
      <c r="I881" s="20"/>
    </row>
    <row r="882" spans="1:9" ht="13">
      <c r="A882" s="20"/>
      <c r="B882" s="20"/>
      <c r="C882" s="20"/>
      <c r="D882" s="20"/>
      <c r="E882" s="20"/>
      <c r="F882" s="20"/>
      <c r="G882" s="20"/>
      <c r="H882" s="20"/>
      <c r="I882" s="20"/>
    </row>
    <row r="883" spans="1:9" ht="13">
      <c r="A883" s="20"/>
      <c r="B883" s="20"/>
      <c r="C883" s="20"/>
      <c r="D883" s="20"/>
      <c r="E883" s="20"/>
      <c r="F883" s="20"/>
      <c r="G883" s="20"/>
      <c r="H883" s="20"/>
      <c r="I883" s="20"/>
    </row>
    <row r="884" spans="1:9" ht="13">
      <c r="A884" s="20"/>
      <c r="B884" s="20"/>
      <c r="C884" s="20"/>
      <c r="D884" s="20"/>
      <c r="E884" s="20"/>
      <c r="F884" s="20"/>
      <c r="G884" s="20"/>
      <c r="H884" s="20"/>
      <c r="I884" s="20"/>
    </row>
    <row r="885" spans="1:9" ht="13">
      <c r="A885" s="20"/>
      <c r="B885" s="20"/>
      <c r="C885" s="20"/>
      <c r="D885" s="20"/>
      <c r="E885" s="20"/>
      <c r="F885" s="20"/>
      <c r="G885" s="20"/>
      <c r="H885" s="20"/>
      <c r="I885" s="20"/>
    </row>
    <row r="886" spans="1:9" ht="13">
      <c r="A886" s="20"/>
      <c r="B886" s="20"/>
      <c r="C886" s="20"/>
      <c r="D886" s="20"/>
      <c r="E886" s="20"/>
      <c r="F886" s="20"/>
      <c r="G886" s="20"/>
      <c r="H886" s="20"/>
      <c r="I886" s="20"/>
    </row>
    <row r="887" spans="1:9" ht="13">
      <c r="A887" s="20"/>
      <c r="B887" s="20"/>
      <c r="C887" s="20"/>
      <c r="D887" s="20"/>
      <c r="E887" s="20"/>
      <c r="F887" s="20"/>
      <c r="G887" s="20"/>
      <c r="H887" s="20"/>
      <c r="I887" s="20"/>
    </row>
    <row r="888" spans="1:9" ht="13">
      <c r="A888" s="20"/>
      <c r="B888" s="20"/>
      <c r="C888" s="20"/>
      <c r="D888" s="20"/>
      <c r="E888" s="20"/>
      <c r="F888" s="20"/>
      <c r="G888" s="20"/>
      <c r="H888" s="20"/>
      <c r="I888" s="20"/>
    </row>
    <row r="889" spans="1:9" ht="13">
      <c r="A889" s="20"/>
      <c r="B889" s="20"/>
      <c r="C889" s="20"/>
      <c r="D889" s="20"/>
      <c r="E889" s="20"/>
      <c r="F889" s="20"/>
      <c r="G889" s="20"/>
      <c r="H889" s="20"/>
      <c r="I889" s="20"/>
    </row>
    <row r="890" spans="1:9" ht="13">
      <c r="A890" s="20"/>
      <c r="B890" s="20"/>
      <c r="C890" s="20"/>
      <c r="D890" s="20"/>
      <c r="E890" s="20"/>
      <c r="F890" s="20"/>
      <c r="G890" s="20"/>
      <c r="H890" s="20"/>
      <c r="I890" s="20"/>
    </row>
    <row r="891" spans="1:9" ht="13">
      <c r="A891" s="20"/>
      <c r="B891" s="20"/>
      <c r="C891" s="20"/>
      <c r="D891" s="20"/>
      <c r="E891" s="20"/>
      <c r="F891" s="20"/>
      <c r="G891" s="20"/>
      <c r="H891" s="20"/>
      <c r="I891" s="20"/>
    </row>
    <row r="892" spans="1:9" ht="13">
      <c r="A892" s="20"/>
      <c r="B892" s="20"/>
      <c r="C892" s="20"/>
      <c r="D892" s="20"/>
      <c r="E892" s="20"/>
      <c r="F892" s="20"/>
      <c r="G892" s="20"/>
      <c r="H892" s="20"/>
      <c r="I892" s="20"/>
    </row>
    <row r="893" spans="1:9" ht="13">
      <c r="A893" s="20"/>
      <c r="B893" s="20"/>
      <c r="C893" s="20"/>
      <c r="D893" s="20"/>
      <c r="E893" s="20"/>
      <c r="F893" s="20"/>
      <c r="G893" s="20"/>
      <c r="H893" s="20"/>
      <c r="I893" s="20"/>
    </row>
    <row r="894" spans="1:9" ht="13">
      <c r="A894" s="20"/>
      <c r="B894" s="20"/>
      <c r="C894" s="20"/>
      <c r="D894" s="20"/>
      <c r="E894" s="20"/>
      <c r="F894" s="20"/>
      <c r="G894" s="20"/>
      <c r="H894" s="20"/>
      <c r="I894" s="20"/>
    </row>
    <row r="895" spans="1:9" ht="13">
      <c r="A895" s="20"/>
      <c r="B895" s="20"/>
      <c r="C895" s="20"/>
      <c r="D895" s="20"/>
      <c r="E895" s="20"/>
      <c r="F895" s="20"/>
      <c r="G895" s="20"/>
      <c r="H895" s="20"/>
      <c r="I895" s="20"/>
    </row>
    <row r="896" spans="1:9" ht="13">
      <c r="A896" s="20"/>
      <c r="B896" s="20"/>
      <c r="C896" s="20"/>
      <c r="D896" s="20"/>
      <c r="E896" s="20"/>
      <c r="F896" s="20"/>
      <c r="G896" s="20"/>
      <c r="H896" s="20"/>
      <c r="I896" s="20"/>
    </row>
    <row r="897" spans="1:9" ht="13">
      <c r="A897" s="20"/>
      <c r="B897" s="20"/>
      <c r="C897" s="20"/>
      <c r="D897" s="20"/>
      <c r="E897" s="20"/>
      <c r="F897" s="20"/>
      <c r="G897" s="20"/>
      <c r="H897" s="20"/>
      <c r="I897" s="20"/>
    </row>
    <row r="898" spans="1:9" ht="13">
      <c r="A898" s="20"/>
      <c r="B898" s="20"/>
      <c r="C898" s="20"/>
      <c r="D898" s="20"/>
      <c r="E898" s="20"/>
      <c r="F898" s="20"/>
      <c r="G898" s="20"/>
      <c r="H898" s="20"/>
      <c r="I898" s="20"/>
    </row>
    <row r="899" spans="1:9" ht="13">
      <c r="A899" s="20"/>
      <c r="B899" s="20"/>
      <c r="C899" s="20"/>
      <c r="D899" s="20"/>
      <c r="E899" s="20"/>
      <c r="F899" s="20"/>
      <c r="G899" s="20"/>
      <c r="H899" s="20"/>
      <c r="I899" s="20"/>
    </row>
    <row r="900" spans="1:9" ht="13">
      <c r="A900" s="20"/>
      <c r="B900" s="20"/>
      <c r="C900" s="20"/>
      <c r="D900" s="20"/>
      <c r="E900" s="20"/>
      <c r="F900" s="20"/>
      <c r="G900" s="20"/>
      <c r="H900" s="20"/>
      <c r="I900" s="20"/>
    </row>
    <row r="901" spans="1:9" ht="13">
      <c r="A901" s="20"/>
      <c r="B901" s="20"/>
      <c r="C901" s="20"/>
      <c r="D901" s="20"/>
      <c r="E901" s="20"/>
      <c r="F901" s="20"/>
      <c r="G901" s="20"/>
      <c r="H901" s="20"/>
      <c r="I901" s="20"/>
    </row>
    <row r="902" spans="1:9" ht="13">
      <c r="A902" s="20"/>
      <c r="B902" s="20"/>
      <c r="C902" s="20"/>
      <c r="D902" s="20"/>
      <c r="E902" s="20"/>
      <c r="F902" s="20"/>
      <c r="G902" s="20"/>
      <c r="H902" s="20"/>
      <c r="I902" s="20"/>
    </row>
    <row r="903" spans="1:9" ht="13">
      <c r="A903" s="20"/>
      <c r="B903" s="20"/>
      <c r="C903" s="20"/>
      <c r="D903" s="20"/>
      <c r="E903" s="20"/>
      <c r="F903" s="20"/>
      <c r="G903" s="20"/>
      <c r="H903" s="20"/>
      <c r="I903" s="20"/>
    </row>
    <row r="904" spans="1:9" ht="13">
      <c r="A904" s="20"/>
      <c r="B904" s="20"/>
      <c r="C904" s="20"/>
      <c r="D904" s="20"/>
      <c r="E904" s="20"/>
      <c r="F904" s="20"/>
      <c r="G904" s="20"/>
      <c r="H904" s="20"/>
      <c r="I904" s="20"/>
    </row>
    <row r="905" spans="1:9" ht="13">
      <c r="A905" s="20"/>
      <c r="B905" s="20"/>
      <c r="C905" s="20"/>
      <c r="D905" s="20"/>
      <c r="E905" s="20"/>
      <c r="F905" s="20"/>
      <c r="G905" s="20"/>
      <c r="H905" s="20"/>
      <c r="I905" s="20"/>
    </row>
    <row r="906" spans="1:9" ht="13">
      <c r="A906" s="20"/>
      <c r="B906" s="20"/>
      <c r="C906" s="20"/>
      <c r="D906" s="20"/>
      <c r="E906" s="20"/>
      <c r="F906" s="20"/>
      <c r="G906" s="20"/>
      <c r="H906" s="20"/>
      <c r="I906" s="20"/>
    </row>
    <row r="907" spans="1:9" ht="13">
      <c r="A907" s="20"/>
      <c r="B907" s="20"/>
      <c r="C907" s="20"/>
      <c r="D907" s="20"/>
      <c r="E907" s="20"/>
      <c r="F907" s="20"/>
      <c r="G907" s="20"/>
      <c r="H907" s="20"/>
      <c r="I907" s="20"/>
    </row>
    <row r="908" spans="1:9" ht="13">
      <c r="A908" s="20"/>
      <c r="B908" s="20"/>
      <c r="C908" s="20"/>
      <c r="D908" s="20"/>
      <c r="E908" s="20"/>
      <c r="F908" s="20"/>
      <c r="G908" s="20"/>
      <c r="H908" s="20"/>
      <c r="I908" s="20"/>
    </row>
    <row r="909" spans="1:9" ht="13">
      <c r="A909" s="20"/>
      <c r="B909" s="20"/>
      <c r="C909" s="20"/>
      <c r="D909" s="20"/>
      <c r="E909" s="20"/>
      <c r="F909" s="20"/>
      <c r="G909" s="20"/>
      <c r="H909" s="20"/>
      <c r="I909" s="20"/>
    </row>
    <row r="910" spans="1:9" ht="13">
      <c r="A910" s="20"/>
      <c r="B910" s="20"/>
      <c r="C910" s="20"/>
      <c r="D910" s="20"/>
      <c r="E910" s="20"/>
      <c r="F910" s="20"/>
      <c r="G910" s="20"/>
      <c r="H910" s="20"/>
      <c r="I910" s="20"/>
    </row>
    <row r="911" spans="1:9" ht="13">
      <c r="A911" s="20"/>
      <c r="B911" s="20"/>
      <c r="C911" s="20"/>
      <c r="D911" s="20"/>
      <c r="E911" s="20"/>
      <c r="F911" s="20"/>
      <c r="G911" s="20"/>
      <c r="H911" s="20"/>
      <c r="I911" s="20"/>
    </row>
    <row r="912" spans="1:9" ht="13">
      <c r="A912" s="20"/>
      <c r="B912" s="20"/>
      <c r="C912" s="20"/>
      <c r="D912" s="20"/>
      <c r="E912" s="20"/>
      <c r="F912" s="20"/>
      <c r="G912" s="20"/>
      <c r="H912" s="20"/>
      <c r="I912" s="20"/>
    </row>
    <row r="913" spans="1:9" ht="13">
      <c r="A913" s="20"/>
      <c r="B913" s="20"/>
      <c r="C913" s="20"/>
      <c r="D913" s="20"/>
      <c r="E913" s="20"/>
      <c r="F913" s="20"/>
      <c r="G913" s="20"/>
      <c r="H913" s="20"/>
      <c r="I913" s="20"/>
    </row>
    <row r="914" spans="1:9" ht="13">
      <c r="A914" s="20"/>
      <c r="B914" s="20"/>
      <c r="C914" s="20"/>
      <c r="D914" s="20"/>
      <c r="E914" s="20"/>
      <c r="F914" s="20"/>
      <c r="G914" s="20"/>
      <c r="H914" s="20"/>
      <c r="I914" s="20"/>
    </row>
    <row r="915" spans="1:9" ht="13">
      <c r="A915" s="20"/>
      <c r="B915" s="20"/>
      <c r="C915" s="20"/>
      <c r="D915" s="20"/>
      <c r="E915" s="20"/>
      <c r="F915" s="20"/>
      <c r="G915" s="20"/>
      <c r="H915" s="20"/>
      <c r="I915" s="20"/>
    </row>
    <row r="916" spans="1:9" ht="13">
      <c r="A916" s="20"/>
      <c r="B916" s="20"/>
      <c r="C916" s="20"/>
      <c r="D916" s="20"/>
      <c r="E916" s="20"/>
      <c r="F916" s="20"/>
      <c r="G916" s="20"/>
      <c r="H916" s="20"/>
      <c r="I916" s="20"/>
    </row>
    <row r="917" spans="1:9" ht="13">
      <c r="A917" s="20"/>
      <c r="B917" s="20"/>
      <c r="C917" s="20"/>
      <c r="D917" s="20"/>
      <c r="E917" s="20"/>
      <c r="F917" s="20"/>
      <c r="G917" s="20"/>
      <c r="H917" s="20"/>
      <c r="I917" s="20"/>
    </row>
    <row r="918" spans="1:9" ht="13">
      <c r="A918" s="20"/>
      <c r="B918" s="20"/>
      <c r="C918" s="20"/>
      <c r="D918" s="20"/>
      <c r="E918" s="20"/>
      <c r="F918" s="20"/>
      <c r="G918" s="20"/>
      <c r="H918" s="20"/>
      <c r="I918" s="20"/>
    </row>
    <row r="919" spans="1:9" ht="13">
      <c r="A919" s="20"/>
      <c r="B919" s="20"/>
      <c r="C919" s="20"/>
      <c r="D919" s="20"/>
      <c r="E919" s="20"/>
      <c r="F919" s="20"/>
      <c r="G919" s="20"/>
      <c r="H919" s="20"/>
      <c r="I919" s="20"/>
    </row>
    <row r="920" spans="1:9" ht="13">
      <c r="A920" s="20"/>
      <c r="B920" s="20"/>
      <c r="C920" s="20"/>
      <c r="D920" s="20"/>
      <c r="E920" s="20"/>
      <c r="F920" s="20"/>
      <c r="G920" s="20"/>
      <c r="H920" s="20"/>
      <c r="I920" s="20"/>
    </row>
    <row r="921" spans="1:9" ht="13">
      <c r="A921" s="20"/>
      <c r="B921" s="20"/>
      <c r="C921" s="20"/>
      <c r="D921" s="20"/>
      <c r="E921" s="20"/>
      <c r="F921" s="20"/>
      <c r="G921" s="20"/>
      <c r="H921" s="20"/>
      <c r="I921" s="20"/>
    </row>
    <row r="922" spans="1:9" ht="13">
      <c r="A922" s="20"/>
      <c r="B922" s="20"/>
      <c r="C922" s="20"/>
      <c r="D922" s="20"/>
      <c r="E922" s="20"/>
      <c r="F922" s="20"/>
      <c r="G922" s="20"/>
      <c r="H922" s="20"/>
      <c r="I922" s="20"/>
    </row>
    <row r="923" spans="1:9" ht="13">
      <c r="A923" s="20"/>
      <c r="B923" s="20"/>
      <c r="C923" s="20"/>
      <c r="D923" s="20"/>
      <c r="E923" s="20"/>
      <c r="F923" s="20"/>
      <c r="G923" s="20"/>
      <c r="H923" s="20"/>
      <c r="I923" s="20"/>
    </row>
    <row r="924" spans="1:9" ht="13">
      <c r="A924" s="20"/>
      <c r="B924" s="20"/>
      <c r="C924" s="20"/>
      <c r="D924" s="20"/>
      <c r="E924" s="20"/>
      <c r="F924" s="20"/>
      <c r="G924" s="20"/>
      <c r="H924" s="20"/>
      <c r="I924" s="20"/>
    </row>
    <row r="925" spans="1:9" ht="13">
      <c r="A925" s="20"/>
      <c r="B925" s="20"/>
      <c r="C925" s="20"/>
      <c r="D925" s="20"/>
      <c r="E925" s="20"/>
      <c r="F925" s="20"/>
      <c r="G925" s="20"/>
      <c r="H925" s="20"/>
      <c r="I925" s="20"/>
    </row>
    <row r="926" spans="1:9" ht="13">
      <c r="A926" s="20"/>
      <c r="B926" s="20"/>
      <c r="C926" s="20"/>
      <c r="D926" s="20"/>
      <c r="E926" s="20"/>
      <c r="F926" s="20"/>
      <c r="G926" s="20"/>
      <c r="H926" s="20"/>
      <c r="I926" s="20"/>
    </row>
    <row r="927" spans="1:9" ht="13">
      <c r="A927" s="20"/>
      <c r="B927" s="20"/>
      <c r="C927" s="20"/>
      <c r="D927" s="20"/>
      <c r="E927" s="20"/>
      <c r="F927" s="20"/>
      <c r="G927" s="20"/>
      <c r="H927" s="20"/>
      <c r="I927" s="20"/>
    </row>
    <row r="928" spans="1:9" ht="13">
      <c r="A928" s="20"/>
      <c r="B928" s="20"/>
      <c r="C928" s="20"/>
      <c r="D928" s="20"/>
      <c r="E928" s="20"/>
      <c r="F928" s="20"/>
      <c r="G928" s="20"/>
      <c r="H928" s="20"/>
      <c r="I928" s="20"/>
    </row>
    <row r="929" spans="1:9" ht="13">
      <c r="A929" s="20"/>
      <c r="B929" s="20"/>
      <c r="C929" s="20"/>
      <c r="D929" s="20"/>
      <c r="E929" s="20"/>
      <c r="F929" s="20"/>
      <c r="G929" s="20"/>
      <c r="H929" s="20"/>
      <c r="I929" s="20"/>
    </row>
    <row r="930" spans="1:9" ht="13">
      <c r="A930" s="20"/>
      <c r="B930" s="20"/>
      <c r="C930" s="20"/>
      <c r="D930" s="20"/>
      <c r="E930" s="20"/>
      <c r="F930" s="20"/>
      <c r="G930" s="20"/>
      <c r="H930" s="20"/>
      <c r="I930" s="20"/>
    </row>
    <row r="931" spans="1:9" ht="13">
      <c r="A931" s="20"/>
      <c r="B931" s="20"/>
      <c r="C931" s="20"/>
      <c r="D931" s="20"/>
      <c r="E931" s="20"/>
      <c r="F931" s="20"/>
      <c r="G931" s="20"/>
      <c r="H931" s="20"/>
      <c r="I931" s="20"/>
    </row>
    <row r="932" spans="1:9" ht="13">
      <c r="A932" s="20"/>
      <c r="B932" s="20"/>
      <c r="C932" s="20"/>
      <c r="D932" s="20"/>
      <c r="E932" s="20"/>
      <c r="F932" s="20"/>
      <c r="G932" s="20"/>
      <c r="H932" s="20"/>
      <c r="I932" s="20"/>
    </row>
    <row r="933" spans="1:9" ht="13">
      <c r="A933" s="20"/>
      <c r="B933" s="20"/>
      <c r="C933" s="20"/>
      <c r="D933" s="20"/>
      <c r="E933" s="20"/>
      <c r="F933" s="20"/>
      <c r="G933" s="20"/>
      <c r="H933" s="20"/>
      <c r="I933" s="20"/>
    </row>
    <row r="934" spans="1:9" ht="13">
      <c r="A934" s="20"/>
      <c r="B934" s="20"/>
      <c r="C934" s="20"/>
      <c r="D934" s="20"/>
      <c r="E934" s="20"/>
      <c r="F934" s="20"/>
      <c r="G934" s="20"/>
      <c r="H934" s="20"/>
      <c r="I934" s="20"/>
    </row>
    <row r="935" spans="1:9" ht="13">
      <c r="A935" s="20"/>
      <c r="B935" s="20"/>
      <c r="C935" s="20"/>
      <c r="D935" s="20"/>
      <c r="E935" s="20"/>
      <c r="F935" s="20"/>
      <c r="G935" s="20"/>
      <c r="H935" s="20"/>
      <c r="I935" s="20"/>
    </row>
    <row r="936" spans="1:9" ht="13">
      <c r="A936" s="20"/>
      <c r="B936" s="20"/>
      <c r="C936" s="20"/>
      <c r="D936" s="20"/>
      <c r="E936" s="20"/>
      <c r="F936" s="20"/>
      <c r="G936" s="20"/>
      <c r="H936" s="20"/>
      <c r="I936" s="20"/>
    </row>
    <row r="937" spans="1:9" ht="13">
      <c r="A937" s="20"/>
      <c r="B937" s="20"/>
      <c r="C937" s="20"/>
      <c r="D937" s="20"/>
      <c r="E937" s="20"/>
      <c r="F937" s="20"/>
      <c r="G937" s="20"/>
      <c r="H937" s="20"/>
      <c r="I937" s="20"/>
    </row>
    <row r="938" spans="1:9" ht="13">
      <c r="A938" s="20"/>
      <c r="B938" s="20"/>
      <c r="C938" s="20"/>
      <c r="D938" s="20"/>
      <c r="E938" s="20"/>
      <c r="F938" s="20"/>
      <c r="G938" s="20"/>
      <c r="H938" s="20"/>
      <c r="I938" s="20"/>
    </row>
    <row r="939" spans="1:9" ht="13">
      <c r="A939" s="20"/>
      <c r="B939" s="20"/>
      <c r="C939" s="20"/>
      <c r="D939" s="20"/>
      <c r="E939" s="20"/>
      <c r="F939" s="20"/>
      <c r="G939" s="20"/>
      <c r="H939" s="20"/>
      <c r="I939" s="20"/>
    </row>
    <row r="940" spans="1:9" ht="13">
      <c r="A940" s="20"/>
      <c r="B940" s="20"/>
      <c r="C940" s="20"/>
      <c r="D940" s="20"/>
      <c r="E940" s="20"/>
      <c r="F940" s="20"/>
      <c r="G940" s="20"/>
      <c r="H940" s="20"/>
      <c r="I940" s="20"/>
    </row>
    <row r="941" spans="1:9" ht="13">
      <c r="A941" s="20"/>
      <c r="B941" s="20"/>
      <c r="C941" s="20"/>
      <c r="D941" s="20"/>
      <c r="E941" s="20"/>
      <c r="F941" s="20"/>
      <c r="G941" s="20"/>
      <c r="H941" s="20"/>
      <c r="I941" s="20"/>
    </row>
    <row r="942" spans="1:9" ht="13">
      <c r="A942" s="20"/>
      <c r="B942" s="20"/>
      <c r="C942" s="20"/>
      <c r="D942" s="20"/>
      <c r="E942" s="20"/>
      <c r="F942" s="20"/>
      <c r="G942" s="20"/>
      <c r="H942" s="20"/>
      <c r="I942" s="20"/>
    </row>
    <row r="943" spans="1:9" ht="13">
      <c r="A943" s="20"/>
      <c r="B943" s="20"/>
      <c r="C943" s="20"/>
      <c r="D943" s="20"/>
      <c r="E943" s="20"/>
      <c r="F943" s="20"/>
      <c r="G943" s="20"/>
      <c r="H943" s="20"/>
      <c r="I943" s="20"/>
    </row>
    <row r="944" spans="1:9" ht="13">
      <c r="A944" s="20"/>
      <c r="B944" s="20"/>
      <c r="C944" s="20"/>
      <c r="D944" s="20"/>
      <c r="E944" s="20"/>
      <c r="F944" s="20"/>
      <c r="G944" s="20"/>
      <c r="H944" s="20"/>
      <c r="I944" s="20"/>
    </row>
    <row r="945" spans="1:9" ht="13">
      <c r="A945" s="20"/>
      <c r="B945" s="20"/>
      <c r="C945" s="20"/>
      <c r="D945" s="20"/>
      <c r="E945" s="20"/>
      <c r="F945" s="20"/>
      <c r="G945" s="20"/>
      <c r="H945" s="20"/>
      <c r="I945" s="20"/>
    </row>
    <row r="946" spans="1:9" ht="13">
      <c r="A946" s="20"/>
      <c r="B946" s="20"/>
      <c r="C946" s="20"/>
      <c r="D946" s="20"/>
      <c r="E946" s="20"/>
      <c r="F946" s="20"/>
      <c r="G946" s="20"/>
      <c r="H946" s="20"/>
      <c r="I946" s="20"/>
    </row>
    <row r="947" spans="1:9" ht="13">
      <c r="A947" s="20"/>
      <c r="B947" s="20"/>
      <c r="C947" s="20"/>
      <c r="D947" s="20"/>
      <c r="E947" s="20"/>
      <c r="F947" s="20"/>
      <c r="G947" s="20"/>
      <c r="H947" s="20"/>
      <c r="I947" s="20"/>
    </row>
    <row r="948" spans="1:9" ht="13">
      <c r="A948" s="20"/>
      <c r="B948" s="20"/>
      <c r="C948" s="20"/>
      <c r="D948" s="20"/>
      <c r="E948" s="20"/>
      <c r="F948" s="20"/>
      <c r="G948" s="20"/>
      <c r="H948" s="20"/>
      <c r="I948" s="20"/>
    </row>
    <row r="949" spans="1:9" ht="13">
      <c r="A949" s="20"/>
      <c r="B949" s="20"/>
      <c r="C949" s="20"/>
      <c r="D949" s="20"/>
      <c r="E949" s="20"/>
      <c r="F949" s="20"/>
      <c r="G949" s="20"/>
      <c r="H949" s="20"/>
      <c r="I949" s="20"/>
    </row>
    <row r="950" spans="1:9" ht="13">
      <c r="A950" s="20"/>
      <c r="B950" s="20"/>
      <c r="C950" s="20"/>
      <c r="D950" s="20"/>
      <c r="E950" s="20"/>
      <c r="F950" s="20"/>
      <c r="G950" s="20"/>
      <c r="H950" s="20"/>
      <c r="I950" s="20"/>
    </row>
    <row r="951" spans="1:9" ht="13">
      <c r="A951" s="20"/>
      <c r="B951" s="20"/>
      <c r="C951" s="20"/>
      <c r="D951" s="20"/>
      <c r="E951" s="20"/>
      <c r="F951" s="20"/>
      <c r="G951" s="20"/>
      <c r="H951" s="20"/>
      <c r="I951" s="20"/>
    </row>
    <row r="952" spans="1:9" ht="13">
      <c r="A952" s="20"/>
      <c r="B952" s="20"/>
      <c r="C952" s="20"/>
      <c r="D952" s="20"/>
      <c r="E952" s="20"/>
      <c r="F952" s="20"/>
      <c r="G952" s="20"/>
      <c r="H952" s="20"/>
      <c r="I952" s="20"/>
    </row>
    <row r="953" spans="1:9" ht="13">
      <c r="A953" s="20"/>
      <c r="B953" s="20"/>
      <c r="C953" s="20"/>
      <c r="D953" s="20"/>
      <c r="E953" s="20"/>
      <c r="F953" s="20"/>
      <c r="G953" s="20"/>
      <c r="H953" s="20"/>
      <c r="I953" s="20"/>
    </row>
    <row r="954" spans="1:9" ht="13">
      <c r="A954" s="20"/>
      <c r="B954" s="20"/>
      <c r="C954" s="20"/>
      <c r="D954" s="20"/>
      <c r="E954" s="20"/>
      <c r="F954" s="20"/>
      <c r="G954" s="20"/>
      <c r="H954" s="20"/>
      <c r="I954" s="20"/>
    </row>
    <row r="955" spans="1:9" ht="13">
      <c r="A955" s="20"/>
      <c r="B955" s="20"/>
      <c r="C955" s="20"/>
      <c r="D955" s="20"/>
      <c r="E955" s="20"/>
      <c r="F955" s="20"/>
      <c r="G955" s="20"/>
      <c r="H955" s="20"/>
      <c r="I955" s="20"/>
    </row>
    <row r="956" spans="1:9" ht="13">
      <c r="A956" s="20"/>
      <c r="B956" s="20"/>
      <c r="C956" s="20"/>
      <c r="D956" s="20"/>
      <c r="E956" s="20"/>
      <c r="F956" s="20"/>
      <c r="G956" s="20"/>
      <c r="H956" s="20"/>
      <c r="I956" s="20"/>
    </row>
    <row r="957" spans="1:9" ht="13">
      <c r="A957" s="20"/>
      <c r="B957" s="20"/>
      <c r="C957" s="20"/>
      <c r="D957" s="20"/>
      <c r="E957" s="20"/>
      <c r="F957" s="20"/>
      <c r="G957" s="20"/>
      <c r="H957" s="20"/>
      <c r="I957" s="20"/>
    </row>
    <row r="958" spans="1:9" ht="13">
      <c r="A958" s="20"/>
      <c r="B958" s="20"/>
      <c r="C958" s="20"/>
      <c r="D958" s="20"/>
      <c r="E958" s="20"/>
      <c r="F958" s="20"/>
      <c r="G958" s="20"/>
      <c r="H958" s="20"/>
      <c r="I958" s="20"/>
    </row>
    <row r="959" spans="1:9" ht="13">
      <c r="A959" s="20"/>
      <c r="B959" s="20"/>
      <c r="C959" s="20"/>
      <c r="D959" s="20"/>
      <c r="E959" s="20"/>
      <c r="F959" s="20"/>
      <c r="G959" s="20"/>
      <c r="H959" s="20"/>
      <c r="I959" s="20"/>
    </row>
    <row r="960" spans="1:9" ht="13">
      <c r="A960" s="20"/>
      <c r="B960" s="20"/>
      <c r="C960" s="20"/>
      <c r="D960" s="20"/>
      <c r="E960" s="20"/>
      <c r="F960" s="20"/>
      <c r="G960" s="20"/>
      <c r="H960" s="20"/>
      <c r="I960" s="20"/>
    </row>
    <row r="961" spans="1:9" ht="13">
      <c r="A961" s="20"/>
      <c r="B961" s="20"/>
      <c r="C961" s="20"/>
      <c r="D961" s="20"/>
      <c r="E961" s="20"/>
      <c r="F961" s="20"/>
      <c r="G961" s="20"/>
      <c r="H961" s="20"/>
      <c r="I961" s="20"/>
    </row>
    <row r="962" spans="1:9" ht="13">
      <c r="A962" s="20"/>
      <c r="B962" s="20"/>
      <c r="C962" s="20"/>
      <c r="D962" s="20"/>
      <c r="E962" s="20"/>
      <c r="F962" s="20"/>
      <c r="G962" s="20"/>
      <c r="H962" s="20"/>
      <c r="I962" s="20"/>
    </row>
    <row r="963" spans="1:9" ht="13">
      <c r="A963" s="20"/>
      <c r="B963" s="20"/>
      <c r="C963" s="20"/>
      <c r="D963" s="20"/>
      <c r="E963" s="20"/>
      <c r="F963" s="20"/>
      <c r="G963" s="20"/>
      <c r="H963" s="20"/>
      <c r="I963" s="20"/>
    </row>
    <row r="964" spans="1:9" ht="13">
      <c r="A964" s="20"/>
      <c r="B964" s="20"/>
      <c r="C964" s="20"/>
      <c r="D964" s="20"/>
      <c r="E964" s="20"/>
      <c r="F964" s="20"/>
      <c r="G964" s="20"/>
      <c r="H964" s="20"/>
      <c r="I964" s="20"/>
    </row>
    <row r="965" spans="1:9" ht="13">
      <c r="A965" s="20"/>
      <c r="B965" s="20"/>
      <c r="C965" s="20"/>
      <c r="D965" s="20"/>
      <c r="E965" s="20"/>
      <c r="F965" s="20"/>
      <c r="G965" s="20"/>
      <c r="H965" s="20"/>
      <c r="I965" s="20"/>
    </row>
    <row r="966" spans="1:9" ht="13">
      <c r="A966" s="20"/>
      <c r="B966" s="20"/>
      <c r="C966" s="20"/>
      <c r="D966" s="20"/>
      <c r="E966" s="20"/>
      <c r="F966" s="20"/>
      <c r="G966" s="20"/>
      <c r="H966" s="20"/>
      <c r="I966" s="20"/>
    </row>
    <row r="967" spans="1:9" ht="13">
      <c r="A967" s="20"/>
      <c r="B967" s="20"/>
      <c r="C967" s="20"/>
      <c r="D967" s="20"/>
      <c r="E967" s="20"/>
      <c r="F967" s="20"/>
      <c r="G967" s="20"/>
      <c r="H967" s="20"/>
      <c r="I967" s="20"/>
    </row>
    <row r="968" spans="1:9" ht="13">
      <c r="A968" s="20"/>
      <c r="B968" s="20"/>
      <c r="C968" s="20"/>
      <c r="D968" s="20"/>
      <c r="E968" s="20"/>
      <c r="F968" s="20"/>
      <c r="G968" s="20"/>
      <c r="H968" s="20"/>
      <c r="I968" s="20"/>
    </row>
    <row r="969" spans="1:9" ht="13">
      <c r="A969" s="20"/>
      <c r="B969" s="20"/>
      <c r="C969" s="20"/>
      <c r="D969" s="20"/>
      <c r="E969" s="20"/>
      <c r="F969" s="20"/>
      <c r="G969" s="20"/>
      <c r="H969" s="20"/>
      <c r="I969" s="20"/>
    </row>
    <row r="970" spans="1:9" ht="13">
      <c r="A970" s="20"/>
      <c r="B970" s="20"/>
      <c r="C970" s="20"/>
      <c r="D970" s="20"/>
      <c r="E970" s="20"/>
      <c r="F970" s="20"/>
      <c r="G970" s="20"/>
      <c r="H970" s="20"/>
      <c r="I970" s="20"/>
    </row>
    <row r="971" spans="1:9" ht="13">
      <c r="A971" s="20"/>
      <c r="B971" s="20"/>
      <c r="C971" s="20"/>
      <c r="D971" s="20"/>
      <c r="E971" s="20"/>
      <c r="F971" s="20"/>
      <c r="G971" s="20"/>
      <c r="H971" s="20"/>
      <c r="I971" s="20"/>
    </row>
    <row r="972" spans="1:9" ht="13">
      <c r="A972" s="20"/>
      <c r="B972" s="20"/>
      <c r="C972" s="20"/>
      <c r="D972" s="20"/>
      <c r="E972" s="20"/>
      <c r="F972" s="20"/>
      <c r="G972" s="20"/>
      <c r="H972" s="20"/>
      <c r="I972" s="20"/>
    </row>
    <row r="973" spans="1:9" ht="13">
      <c r="A973" s="20"/>
      <c r="B973" s="20"/>
      <c r="C973" s="20"/>
      <c r="D973" s="20"/>
      <c r="E973" s="20"/>
      <c r="F973" s="20"/>
      <c r="G973" s="20"/>
      <c r="H973" s="20"/>
      <c r="I973" s="20"/>
    </row>
    <row r="974" spans="1:9" ht="13">
      <c r="A974" s="20"/>
      <c r="B974" s="20"/>
      <c r="C974" s="20"/>
      <c r="D974" s="20"/>
      <c r="E974" s="20"/>
      <c r="F974" s="20"/>
      <c r="G974" s="20"/>
      <c r="H974" s="20"/>
      <c r="I974" s="20"/>
    </row>
    <row r="975" spans="1:9" ht="13">
      <c r="A975" s="20"/>
      <c r="B975" s="20"/>
      <c r="C975" s="20"/>
      <c r="D975" s="20"/>
      <c r="E975" s="20"/>
      <c r="F975" s="20"/>
      <c r="G975" s="20"/>
      <c r="H975" s="20"/>
      <c r="I975" s="20"/>
    </row>
    <row r="976" spans="1:9" ht="13">
      <c r="A976" s="20"/>
      <c r="B976" s="20"/>
      <c r="C976" s="20"/>
      <c r="D976" s="20"/>
      <c r="E976" s="20"/>
      <c r="F976" s="20"/>
      <c r="G976" s="20"/>
      <c r="H976" s="20"/>
      <c r="I976" s="20"/>
    </row>
    <row r="977" spans="1:9" ht="13">
      <c r="A977" s="20"/>
      <c r="B977" s="20"/>
      <c r="C977" s="20"/>
      <c r="D977" s="20"/>
      <c r="E977" s="20"/>
      <c r="F977" s="20"/>
      <c r="G977" s="20"/>
      <c r="H977" s="20"/>
      <c r="I977" s="20"/>
    </row>
    <row r="978" spans="1:9" ht="13">
      <c r="A978" s="20"/>
      <c r="B978" s="20"/>
      <c r="C978" s="20"/>
      <c r="D978" s="20"/>
      <c r="E978" s="20"/>
      <c r="F978" s="20"/>
      <c r="G978" s="20"/>
      <c r="H978" s="20"/>
      <c r="I978" s="20"/>
    </row>
    <row r="979" spans="1:9" ht="13">
      <c r="A979" s="20"/>
      <c r="B979" s="20"/>
      <c r="C979" s="20"/>
      <c r="D979" s="20"/>
      <c r="E979" s="20"/>
      <c r="F979" s="20"/>
    </row>
    <row r="980" spans="1:9" ht="13">
      <c r="A980" s="20"/>
      <c r="B980" s="20"/>
      <c r="C980" s="20"/>
      <c r="D980" s="20"/>
      <c r="E980" s="20"/>
      <c r="F980" s="20"/>
    </row>
    <row r="981" spans="1:9" ht="13">
      <c r="A981" s="20"/>
      <c r="B981" s="20"/>
      <c r="C981" s="20"/>
      <c r="D981" s="20"/>
      <c r="E981" s="20"/>
      <c r="F981" s="20"/>
    </row>
    <row r="982" spans="1:9" ht="13">
      <c r="A982" s="20"/>
      <c r="B982" s="20"/>
      <c r="C982" s="20"/>
      <c r="D982" s="20"/>
      <c r="E982" s="20"/>
      <c r="F982" s="20"/>
    </row>
    <row r="983" spans="1:9" ht="13">
      <c r="A983" s="20"/>
      <c r="B983" s="20"/>
      <c r="C983" s="20"/>
      <c r="D983" s="20"/>
      <c r="E983" s="20"/>
      <c r="F983" s="20"/>
    </row>
    <row r="984" spans="1:9" ht="13">
      <c r="A984" s="20"/>
      <c r="B984" s="20"/>
      <c r="C984" s="20"/>
      <c r="D984" s="20"/>
      <c r="E984" s="20"/>
      <c r="F984" s="2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Q117"/>
  <sheetViews>
    <sheetView workbookViewId="0">
      <selection activeCell="S47" sqref="S47"/>
    </sheetView>
  </sheetViews>
  <sheetFormatPr baseColWidth="10" defaultColWidth="12.6640625" defaultRowHeight="15.75" customHeight="1"/>
  <sheetData>
    <row r="2" spans="1:17">
      <c r="A2" s="36" t="s">
        <v>69</v>
      </c>
      <c r="B2" s="37" t="s">
        <v>1</v>
      </c>
      <c r="C2" s="37"/>
      <c r="D2" s="37"/>
      <c r="E2" s="38"/>
      <c r="G2" s="36" t="s">
        <v>69</v>
      </c>
      <c r="H2" s="39" t="s">
        <v>9</v>
      </c>
      <c r="I2" s="37"/>
      <c r="J2" s="37"/>
      <c r="K2" s="38"/>
      <c r="M2" s="36" t="s">
        <v>69</v>
      </c>
      <c r="N2" s="39" t="s">
        <v>8</v>
      </c>
      <c r="O2" s="37"/>
      <c r="P2" s="37"/>
      <c r="Q2" s="38"/>
    </row>
    <row r="3" spans="1:17">
      <c r="A3" s="41" t="s">
        <v>75</v>
      </c>
      <c r="B3" s="40" t="s">
        <v>89</v>
      </c>
      <c r="C3" s="40"/>
      <c r="D3" s="40"/>
      <c r="E3" s="42"/>
      <c r="G3" s="41" t="s">
        <v>75</v>
      </c>
      <c r="H3" s="40" t="s">
        <v>89</v>
      </c>
      <c r="I3" s="40"/>
      <c r="J3" s="40"/>
      <c r="K3" s="42"/>
      <c r="M3" s="41" t="s">
        <v>75</v>
      </c>
      <c r="N3" s="40" t="s">
        <v>89</v>
      </c>
      <c r="O3" s="40"/>
      <c r="P3" s="40"/>
      <c r="Q3" s="42"/>
    </row>
    <row r="4" spans="1:17">
      <c r="A4" s="43"/>
      <c r="B4" s="44" t="s">
        <v>78</v>
      </c>
      <c r="C4" s="44" t="s">
        <v>79</v>
      </c>
      <c r="D4" s="44" t="s">
        <v>80</v>
      </c>
      <c r="E4" s="45" t="s">
        <v>81</v>
      </c>
      <c r="G4" s="43"/>
      <c r="H4" s="44" t="s">
        <v>78</v>
      </c>
      <c r="I4" s="44" t="s">
        <v>79</v>
      </c>
      <c r="J4" s="44" t="s">
        <v>80</v>
      </c>
      <c r="K4" s="45" t="s">
        <v>81</v>
      </c>
      <c r="M4" s="43"/>
      <c r="N4" s="44" t="s">
        <v>78</v>
      </c>
      <c r="O4" s="44" t="s">
        <v>79</v>
      </c>
      <c r="P4" s="44" t="s">
        <v>80</v>
      </c>
      <c r="Q4" s="45" t="s">
        <v>81</v>
      </c>
    </row>
    <row r="5" spans="1:17">
      <c r="A5" s="43" t="s">
        <v>82</v>
      </c>
      <c r="B5" s="44">
        <v>400</v>
      </c>
      <c r="C5" s="44">
        <v>40000</v>
      </c>
      <c r="D5" s="44">
        <v>10000</v>
      </c>
      <c r="E5" s="45" t="s">
        <v>283</v>
      </c>
      <c r="G5" s="43" t="s">
        <v>82</v>
      </c>
      <c r="H5" s="44">
        <v>40</v>
      </c>
      <c r="I5" s="44">
        <v>40000</v>
      </c>
      <c r="J5" s="44">
        <v>10000</v>
      </c>
      <c r="K5" s="45" t="s">
        <v>283</v>
      </c>
      <c r="M5" s="43" t="s">
        <v>82</v>
      </c>
      <c r="N5" s="44">
        <v>40</v>
      </c>
      <c r="O5" s="44">
        <v>4000</v>
      </c>
      <c r="P5" s="44">
        <v>10000</v>
      </c>
      <c r="Q5" s="45" t="s">
        <v>283</v>
      </c>
    </row>
    <row r="6" spans="1:17">
      <c r="A6" s="22">
        <v>1</v>
      </c>
      <c r="B6" s="23">
        <v>20</v>
      </c>
      <c r="C6" s="26">
        <v>51</v>
      </c>
      <c r="D6" s="26">
        <v>39.215686274509807</v>
      </c>
      <c r="E6" s="48">
        <v>-4</v>
      </c>
      <c r="G6" s="22">
        <v>1</v>
      </c>
      <c r="H6" s="23">
        <v>78</v>
      </c>
      <c r="I6" s="26">
        <v>35</v>
      </c>
      <c r="J6" s="26">
        <v>22.285714285714281</v>
      </c>
      <c r="K6" s="48">
        <v>-4</v>
      </c>
      <c r="M6" s="22">
        <v>1</v>
      </c>
      <c r="N6" s="23">
        <v>39</v>
      </c>
      <c r="O6" s="26">
        <v>84</v>
      </c>
      <c r="P6" s="26">
        <v>46.428571428571431</v>
      </c>
      <c r="Q6" s="48">
        <v>-4</v>
      </c>
    </row>
    <row r="7" spans="1:17">
      <c r="A7" s="22">
        <v>2</v>
      </c>
      <c r="B7" s="26">
        <v>7</v>
      </c>
      <c r="C7" s="26">
        <v>24</v>
      </c>
      <c r="D7" s="26">
        <v>29.166666666666668</v>
      </c>
      <c r="E7" s="48">
        <v>-4</v>
      </c>
      <c r="G7" s="22">
        <v>2</v>
      </c>
      <c r="H7" s="26">
        <v>47</v>
      </c>
      <c r="I7" s="26">
        <v>23</v>
      </c>
      <c r="J7" s="26">
        <v>20.434782608695652</v>
      </c>
      <c r="K7" s="48">
        <v>-4</v>
      </c>
      <c r="M7" s="22">
        <v>2</v>
      </c>
      <c r="N7" s="26">
        <v>14</v>
      </c>
      <c r="O7" s="26">
        <v>119</v>
      </c>
      <c r="P7" s="26">
        <v>11.764705882352942</v>
      </c>
      <c r="Q7" s="48">
        <v>-4</v>
      </c>
    </row>
    <row r="8" spans="1:17">
      <c r="A8" s="22">
        <v>3</v>
      </c>
      <c r="B8" s="26">
        <v>9</v>
      </c>
      <c r="C8" s="26">
        <v>59</v>
      </c>
      <c r="D8" s="26">
        <v>15.254237288135593</v>
      </c>
      <c r="E8" s="48">
        <v>-4</v>
      </c>
      <c r="G8" s="22">
        <v>3</v>
      </c>
      <c r="H8" s="26">
        <v>107</v>
      </c>
      <c r="I8" s="26">
        <v>36</v>
      </c>
      <c r="J8" s="26">
        <v>29.722222222222221</v>
      </c>
      <c r="K8" s="48">
        <v>-4</v>
      </c>
      <c r="M8" s="22">
        <v>3</v>
      </c>
      <c r="N8" s="26">
        <v>17</v>
      </c>
      <c r="O8" s="26">
        <v>72</v>
      </c>
      <c r="P8" s="26">
        <v>23.611111111111111</v>
      </c>
      <c r="Q8" s="48">
        <v>-4</v>
      </c>
    </row>
    <row r="9" spans="1:17">
      <c r="A9" s="22">
        <v>4</v>
      </c>
      <c r="B9" s="26">
        <v>33</v>
      </c>
      <c r="C9" s="26">
        <v>37</v>
      </c>
      <c r="D9" s="26">
        <v>89.189189189189193</v>
      </c>
      <c r="E9" s="48">
        <v>-4</v>
      </c>
      <c r="G9" s="22">
        <v>4</v>
      </c>
      <c r="H9" s="26">
        <v>128</v>
      </c>
      <c r="I9" s="26">
        <v>50</v>
      </c>
      <c r="J9" s="26">
        <v>25.6</v>
      </c>
      <c r="K9" s="48">
        <v>-4</v>
      </c>
      <c r="M9" s="22">
        <v>4</v>
      </c>
      <c r="N9" s="26">
        <v>29</v>
      </c>
      <c r="O9" s="26">
        <v>80</v>
      </c>
      <c r="P9" s="26">
        <v>36.25</v>
      </c>
      <c r="Q9" s="48">
        <v>-4</v>
      </c>
    </row>
    <row r="10" spans="1:17">
      <c r="A10" s="22">
        <v>5</v>
      </c>
      <c r="B10" s="26">
        <v>12</v>
      </c>
      <c r="C10" s="26">
        <v>53</v>
      </c>
      <c r="D10" s="26">
        <v>22.641509433962259</v>
      </c>
      <c r="E10" s="48">
        <v>-4</v>
      </c>
      <c r="G10" s="22">
        <v>5</v>
      </c>
      <c r="H10" s="26">
        <v>78</v>
      </c>
      <c r="I10" s="26">
        <v>34</v>
      </c>
      <c r="J10" s="26">
        <v>22.941176470588236</v>
      </c>
      <c r="K10" s="48">
        <v>-4</v>
      </c>
      <c r="M10" s="22">
        <v>5</v>
      </c>
      <c r="N10" s="26">
        <v>22</v>
      </c>
      <c r="O10" s="26">
        <v>85</v>
      </c>
      <c r="P10" s="26">
        <v>25.882352941176471</v>
      </c>
      <c r="Q10" s="48">
        <v>-4</v>
      </c>
    </row>
    <row r="11" spans="1:17">
      <c r="A11" s="27">
        <v>6</v>
      </c>
      <c r="B11" s="28">
        <v>24</v>
      </c>
      <c r="C11" s="28">
        <v>56</v>
      </c>
      <c r="D11" s="28">
        <v>42.857142857142854</v>
      </c>
      <c r="E11" s="45">
        <v>-4</v>
      </c>
      <c r="G11" s="27">
        <v>6</v>
      </c>
      <c r="H11" s="28">
        <v>128</v>
      </c>
      <c r="I11" s="28">
        <v>44</v>
      </c>
      <c r="J11" s="28">
        <v>29.09090909090909</v>
      </c>
      <c r="K11" s="45">
        <v>-4</v>
      </c>
      <c r="M11" s="27">
        <v>6</v>
      </c>
      <c r="N11" s="28">
        <v>52</v>
      </c>
      <c r="O11" s="28">
        <v>70</v>
      </c>
      <c r="P11" s="28">
        <v>74.285714285714292</v>
      </c>
      <c r="Q11" s="45">
        <v>-4</v>
      </c>
    </row>
    <row r="12" spans="1:17">
      <c r="A12" s="49" t="s">
        <v>83</v>
      </c>
      <c r="B12" s="26">
        <v>16</v>
      </c>
      <c r="C12" s="26">
        <v>46.666666666666664</v>
      </c>
      <c r="D12" s="26">
        <v>34.285714285714285</v>
      </c>
      <c r="E12" s="48">
        <v>-4</v>
      </c>
      <c r="G12" s="49" t="s">
        <v>83</v>
      </c>
      <c r="H12" s="26">
        <v>92.5</v>
      </c>
      <c r="I12" s="26">
        <v>37</v>
      </c>
      <c r="J12" s="26">
        <v>25</v>
      </c>
      <c r="K12" s="48">
        <v>-4</v>
      </c>
      <c r="M12" s="49" t="s">
        <v>83</v>
      </c>
      <c r="N12" s="26">
        <v>25.5</v>
      </c>
      <c r="O12" s="26">
        <v>85</v>
      </c>
      <c r="P12" s="26">
        <v>30</v>
      </c>
      <c r="Q12" s="48">
        <v>-4</v>
      </c>
    </row>
    <row r="13" spans="1:17">
      <c r="A13" s="50" t="s">
        <v>84</v>
      </c>
      <c r="B13" s="51"/>
      <c r="C13" s="52">
        <v>3.4191176470588238</v>
      </c>
      <c r="D13" s="53" t="s">
        <v>284</v>
      </c>
      <c r="E13" s="54">
        <v>-3</v>
      </c>
      <c r="G13" s="50" t="s">
        <v>84</v>
      </c>
      <c r="H13" s="51"/>
      <c r="I13" s="52">
        <v>2.4270588235294119</v>
      </c>
      <c r="J13" s="53" t="s">
        <v>284</v>
      </c>
      <c r="K13" s="54">
        <v>-3</v>
      </c>
      <c r="M13" s="50" t="s">
        <v>84</v>
      </c>
      <c r="N13" s="51"/>
      <c r="O13" s="52">
        <v>3.1066176470588234</v>
      </c>
      <c r="P13" s="53" t="s">
        <v>284</v>
      </c>
      <c r="Q13" s="54">
        <v>-3</v>
      </c>
    </row>
    <row r="14" spans="1:17">
      <c r="A14" s="40"/>
      <c r="B14" s="40"/>
      <c r="C14" s="40"/>
      <c r="D14" s="40"/>
      <c r="E14" s="40"/>
      <c r="G14" s="40"/>
      <c r="H14" s="40"/>
      <c r="I14" s="40"/>
      <c r="J14" s="40"/>
      <c r="K14" s="40"/>
      <c r="M14" s="40"/>
      <c r="N14" s="40"/>
      <c r="O14" s="40"/>
      <c r="P14" s="40"/>
      <c r="Q14" s="40"/>
    </row>
    <row r="15" spans="1:17">
      <c r="A15" s="36" t="s">
        <v>69</v>
      </c>
      <c r="B15" s="37" t="s">
        <v>1</v>
      </c>
      <c r="C15" s="37"/>
      <c r="D15" s="37"/>
      <c r="E15" s="38"/>
      <c r="G15" s="36" t="s">
        <v>69</v>
      </c>
      <c r="H15" s="39" t="s">
        <v>9</v>
      </c>
      <c r="I15" s="37"/>
      <c r="J15" s="37"/>
      <c r="K15" s="38"/>
      <c r="M15" s="36" t="s">
        <v>69</v>
      </c>
      <c r="N15" s="39" t="s">
        <v>8</v>
      </c>
      <c r="O15" s="37"/>
      <c r="P15" s="37"/>
      <c r="Q15" s="38"/>
    </row>
    <row r="16" spans="1:17">
      <c r="A16" s="41" t="s">
        <v>75</v>
      </c>
      <c r="B16" s="40" t="s">
        <v>89</v>
      </c>
      <c r="C16" s="40"/>
      <c r="D16" s="40"/>
      <c r="E16" s="42"/>
      <c r="G16" s="41" t="s">
        <v>75</v>
      </c>
      <c r="H16" s="40" t="s">
        <v>89</v>
      </c>
      <c r="I16" s="40"/>
      <c r="J16" s="40"/>
      <c r="K16" s="42"/>
      <c r="M16" s="41" t="s">
        <v>75</v>
      </c>
      <c r="N16" s="40" t="s">
        <v>89</v>
      </c>
      <c r="O16" s="40"/>
      <c r="P16" s="40"/>
      <c r="Q16" s="42"/>
    </row>
    <row r="17" spans="1:17">
      <c r="A17" s="43"/>
      <c r="B17" s="44" t="s">
        <v>78</v>
      </c>
      <c r="C17" s="44" t="s">
        <v>79</v>
      </c>
      <c r="D17" s="44" t="s">
        <v>80</v>
      </c>
      <c r="E17" s="45" t="s">
        <v>81</v>
      </c>
      <c r="G17" s="43"/>
      <c r="H17" s="44" t="s">
        <v>78</v>
      </c>
      <c r="I17" s="44" t="s">
        <v>79</v>
      </c>
      <c r="J17" s="44" t="s">
        <v>80</v>
      </c>
      <c r="K17" s="45" t="s">
        <v>81</v>
      </c>
      <c r="M17" s="43"/>
      <c r="N17" s="44" t="s">
        <v>78</v>
      </c>
      <c r="O17" s="44" t="s">
        <v>79</v>
      </c>
      <c r="P17" s="44" t="s">
        <v>80</v>
      </c>
      <c r="Q17" s="45" t="s">
        <v>81</v>
      </c>
    </row>
    <row r="18" spans="1:17">
      <c r="A18" s="43" t="s">
        <v>82</v>
      </c>
      <c r="B18" s="44">
        <v>400</v>
      </c>
      <c r="C18" s="44">
        <v>40000</v>
      </c>
      <c r="D18" s="44">
        <v>10000</v>
      </c>
      <c r="E18" s="45" t="s">
        <v>283</v>
      </c>
      <c r="G18" s="43" t="s">
        <v>82</v>
      </c>
      <c r="H18" s="44">
        <v>400</v>
      </c>
      <c r="I18" s="44">
        <v>40000</v>
      </c>
      <c r="J18" s="44">
        <v>10000</v>
      </c>
      <c r="K18" s="45" t="s">
        <v>283</v>
      </c>
      <c r="M18" s="43" t="s">
        <v>82</v>
      </c>
      <c r="N18" s="44">
        <v>40</v>
      </c>
      <c r="O18" s="44">
        <v>40000</v>
      </c>
      <c r="P18" s="44">
        <v>10000</v>
      </c>
      <c r="Q18" s="45" t="s">
        <v>283</v>
      </c>
    </row>
    <row r="19" spans="1:17">
      <c r="A19" s="22">
        <v>1</v>
      </c>
      <c r="B19" s="23">
        <v>20</v>
      </c>
      <c r="C19" s="26">
        <v>48</v>
      </c>
      <c r="D19" s="26">
        <v>41.666666666666664</v>
      </c>
      <c r="E19" s="48">
        <v>-4</v>
      </c>
      <c r="G19" s="22">
        <v>1</v>
      </c>
      <c r="H19" s="23">
        <v>13</v>
      </c>
      <c r="I19" s="26">
        <v>60</v>
      </c>
      <c r="J19" s="26">
        <v>21.666666666666671</v>
      </c>
      <c r="K19" s="48">
        <v>-4</v>
      </c>
      <c r="M19" s="22">
        <v>1</v>
      </c>
      <c r="N19" s="23">
        <v>114</v>
      </c>
      <c r="O19" s="26">
        <v>160</v>
      </c>
      <c r="P19" s="26">
        <v>7.125</v>
      </c>
      <c r="Q19" s="48">
        <v>-4</v>
      </c>
    </row>
    <row r="20" spans="1:17">
      <c r="A20" s="22">
        <v>2</v>
      </c>
      <c r="B20" s="26">
        <v>10</v>
      </c>
      <c r="C20" s="26">
        <v>47</v>
      </c>
      <c r="D20" s="26">
        <v>21.276595744680851</v>
      </c>
      <c r="E20" s="48">
        <v>-4</v>
      </c>
      <c r="G20" s="22">
        <v>2</v>
      </c>
      <c r="H20" s="26">
        <v>10</v>
      </c>
      <c r="I20" s="26">
        <v>42</v>
      </c>
      <c r="J20" s="26">
        <v>23.80952380952381</v>
      </c>
      <c r="K20" s="48">
        <v>-4</v>
      </c>
      <c r="M20" s="22">
        <v>2</v>
      </c>
      <c r="N20" s="26">
        <v>77</v>
      </c>
      <c r="O20" s="26">
        <v>11</v>
      </c>
      <c r="P20" s="26">
        <v>70</v>
      </c>
      <c r="Q20" s="48">
        <v>-4</v>
      </c>
    </row>
    <row r="21" spans="1:17">
      <c r="A21" s="22">
        <v>3</v>
      </c>
      <c r="B21" s="26">
        <v>10</v>
      </c>
      <c r="C21" s="26">
        <v>51</v>
      </c>
      <c r="D21" s="26">
        <v>19.607843137254903</v>
      </c>
      <c r="E21" s="48">
        <v>-4</v>
      </c>
      <c r="G21" s="22">
        <v>3</v>
      </c>
      <c r="H21" s="26">
        <v>12</v>
      </c>
      <c r="I21" s="26">
        <v>60</v>
      </c>
      <c r="J21" s="26">
        <v>20</v>
      </c>
      <c r="K21" s="48">
        <v>-4</v>
      </c>
      <c r="M21" s="22">
        <v>3</v>
      </c>
      <c r="N21" s="26">
        <v>58</v>
      </c>
      <c r="O21" s="26">
        <v>16</v>
      </c>
      <c r="P21" s="26">
        <v>36.25</v>
      </c>
      <c r="Q21" s="48">
        <v>-4</v>
      </c>
    </row>
    <row r="22" spans="1:17">
      <c r="A22" s="22">
        <v>4</v>
      </c>
      <c r="B22" s="26">
        <v>39</v>
      </c>
      <c r="C22" s="26">
        <v>31</v>
      </c>
      <c r="D22" s="26">
        <v>125.80645161290323</v>
      </c>
      <c r="E22" s="48">
        <v>-4</v>
      </c>
      <c r="G22" s="22">
        <v>4</v>
      </c>
      <c r="H22" s="26">
        <v>36</v>
      </c>
      <c r="I22" s="26">
        <v>54</v>
      </c>
      <c r="J22" s="26">
        <v>66.666666666666671</v>
      </c>
      <c r="K22" s="48">
        <v>-4</v>
      </c>
      <c r="M22" s="22">
        <v>4</v>
      </c>
      <c r="N22" s="26">
        <v>155</v>
      </c>
      <c r="O22" s="26">
        <v>8</v>
      </c>
      <c r="P22" s="26">
        <v>193.75</v>
      </c>
      <c r="Q22" s="48">
        <v>-4</v>
      </c>
    </row>
    <row r="23" spans="1:17">
      <c r="A23" s="22">
        <v>5</v>
      </c>
      <c r="B23" s="26">
        <v>16</v>
      </c>
      <c r="C23" s="26">
        <v>43</v>
      </c>
      <c r="D23" s="26">
        <v>37.209302325581397</v>
      </c>
      <c r="E23" s="48">
        <v>-4</v>
      </c>
      <c r="G23" s="22">
        <v>5</v>
      </c>
      <c r="H23" s="26">
        <v>9</v>
      </c>
      <c r="I23" s="26">
        <v>58</v>
      </c>
      <c r="J23" s="26">
        <v>15.517241379310343</v>
      </c>
      <c r="K23" s="48">
        <v>-4</v>
      </c>
      <c r="M23" s="22">
        <v>5</v>
      </c>
      <c r="N23" s="26">
        <v>59</v>
      </c>
      <c r="O23" s="26">
        <v>23</v>
      </c>
      <c r="P23" s="26">
        <v>25.652173913043477</v>
      </c>
      <c r="Q23" s="48">
        <v>-4</v>
      </c>
    </row>
    <row r="24" spans="1:17">
      <c r="A24" s="27">
        <v>6</v>
      </c>
      <c r="B24" s="28">
        <v>13</v>
      </c>
      <c r="C24" s="28">
        <v>17</v>
      </c>
      <c r="D24" s="28">
        <v>76.470588235294116</v>
      </c>
      <c r="E24" s="45">
        <v>-4</v>
      </c>
      <c r="G24" s="27">
        <v>6</v>
      </c>
      <c r="H24" s="57"/>
      <c r="I24" s="57"/>
      <c r="J24" s="28">
        <v>0</v>
      </c>
      <c r="K24" s="45">
        <v>-4</v>
      </c>
      <c r="M24" s="27">
        <v>6</v>
      </c>
      <c r="N24" s="28">
        <v>47</v>
      </c>
      <c r="O24" s="28">
        <v>13</v>
      </c>
      <c r="P24" s="28">
        <v>36.153846153846153</v>
      </c>
      <c r="Q24" s="45">
        <v>-4</v>
      </c>
    </row>
    <row r="25" spans="1:17">
      <c r="A25" s="49" t="s">
        <v>83</v>
      </c>
      <c r="B25" s="26">
        <v>14.5</v>
      </c>
      <c r="C25" s="26">
        <v>39.5</v>
      </c>
      <c r="D25" s="26">
        <v>36.708860759493668</v>
      </c>
      <c r="E25" s="48">
        <v>-4</v>
      </c>
      <c r="G25" s="49" t="s">
        <v>83</v>
      </c>
      <c r="H25" s="26">
        <v>12</v>
      </c>
      <c r="I25" s="26">
        <v>54.8</v>
      </c>
      <c r="J25" s="26">
        <v>21.897810218978105</v>
      </c>
      <c r="K25" s="48">
        <v>-4</v>
      </c>
      <c r="M25" s="49" t="s">
        <v>83</v>
      </c>
      <c r="N25" s="26">
        <v>68</v>
      </c>
      <c r="O25" s="26">
        <v>38.5</v>
      </c>
      <c r="P25" s="26">
        <v>17.662337662337663</v>
      </c>
      <c r="Q25" s="48">
        <v>-4</v>
      </c>
    </row>
    <row r="26" spans="1:17">
      <c r="A26" s="50" t="s">
        <v>84</v>
      </c>
      <c r="B26" s="51"/>
      <c r="C26" s="52">
        <v>3.943798449612403</v>
      </c>
      <c r="D26" s="53" t="s">
        <v>284</v>
      </c>
      <c r="E26" s="54">
        <v>-3</v>
      </c>
      <c r="G26" s="50" t="s">
        <v>84</v>
      </c>
      <c r="H26" s="51"/>
      <c r="I26" s="52">
        <v>2.0833333333333335</v>
      </c>
      <c r="J26" s="53" t="s">
        <v>284</v>
      </c>
      <c r="K26" s="54">
        <v>-3</v>
      </c>
      <c r="M26" s="50" t="s">
        <v>84</v>
      </c>
      <c r="N26" s="51"/>
      <c r="O26" s="52">
        <v>3.6201923076923079</v>
      </c>
      <c r="P26" s="53" t="s">
        <v>284</v>
      </c>
      <c r="Q26" s="54">
        <v>-3</v>
      </c>
    </row>
    <row r="27" spans="1:17">
      <c r="G27" s="40"/>
      <c r="H27" s="40"/>
      <c r="I27" s="40"/>
      <c r="J27" s="40"/>
      <c r="K27" s="40"/>
    </row>
    <row r="28" spans="1:17">
      <c r="A28" s="36" t="s">
        <v>69</v>
      </c>
      <c r="B28" s="37" t="s">
        <v>1</v>
      </c>
      <c r="C28" s="37"/>
      <c r="D28" s="37"/>
      <c r="E28" s="38"/>
      <c r="G28" s="36" t="s">
        <v>69</v>
      </c>
      <c r="H28" s="39" t="s">
        <v>9</v>
      </c>
      <c r="I28" s="37"/>
      <c r="J28" s="37"/>
      <c r="K28" s="38"/>
      <c r="M28" s="36" t="s">
        <v>69</v>
      </c>
      <c r="N28" s="39" t="s">
        <v>8</v>
      </c>
      <c r="O28" s="37"/>
      <c r="P28" s="37"/>
      <c r="Q28" s="38"/>
    </row>
    <row r="29" spans="1:17">
      <c r="A29" s="41" t="s">
        <v>75</v>
      </c>
      <c r="B29" s="40" t="s">
        <v>89</v>
      </c>
      <c r="C29" s="40"/>
      <c r="D29" s="40"/>
      <c r="E29" s="42"/>
      <c r="G29" s="41" t="s">
        <v>75</v>
      </c>
      <c r="H29" s="40" t="s">
        <v>89</v>
      </c>
      <c r="I29" s="40"/>
      <c r="J29" s="40"/>
      <c r="K29" s="42"/>
      <c r="M29" s="41" t="s">
        <v>75</v>
      </c>
      <c r="N29" s="40" t="s">
        <v>89</v>
      </c>
      <c r="O29" s="40"/>
      <c r="P29" s="40"/>
      <c r="Q29" s="42"/>
    </row>
    <row r="30" spans="1:17">
      <c r="A30" s="43"/>
      <c r="B30" s="44" t="s">
        <v>78</v>
      </c>
      <c r="C30" s="44" t="s">
        <v>79</v>
      </c>
      <c r="D30" s="44" t="s">
        <v>80</v>
      </c>
      <c r="E30" s="45" t="s">
        <v>81</v>
      </c>
      <c r="G30" s="43"/>
      <c r="H30" s="44" t="s">
        <v>78</v>
      </c>
      <c r="I30" s="44" t="s">
        <v>79</v>
      </c>
      <c r="J30" s="44" t="s">
        <v>80</v>
      </c>
      <c r="K30" s="45" t="s">
        <v>81</v>
      </c>
      <c r="M30" s="43"/>
      <c r="N30" s="44" t="s">
        <v>78</v>
      </c>
      <c r="O30" s="44" t="s">
        <v>79</v>
      </c>
      <c r="P30" s="44" t="s">
        <v>80</v>
      </c>
      <c r="Q30" s="45" t="s">
        <v>81</v>
      </c>
    </row>
    <row r="31" spans="1:17">
      <c r="A31" s="43" t="s">
        <v>82</v>
      </c>
      <c r="B31" s="44">
        <v>400</v>
      </c>
      <c r="C31" s="44">
        <v>40000</v>
      </c>
      <c r="D31" s="44">
        <v>10000</v>
      </c>
      <c r="E31" s="45" t="s">
        <v>283</v>
      </c>
      <c r="G31" s="43" t="s">
        <v>82</v>
      </c>
      <c r="H31" s="44">
        <v>40</v>
      </c>
      <c r="I31" s="44">
        <v>40000</v>
      </c>
      <c r="J31" s="44">
        <v>10000</v>
      </c>
      <c r="K31" s="45" t="s">
        <v>283</v>
      </c>
      <c r="M31" s="43" t="s">
        <v>82</v>
      </c>
      <c r="N31" s="44">
        <v>40</v>
      </c>
      <c r="O31" s="44">
        <v>40000</v>
      </c>
      <c r="P31" s="44">
        <v>10000</v>
      </c>
      <c r="Q31" s="45" t="s">
        <v>283</v>
      </c>
    </row>
    <row r="32" spans="1:17">
      <c r="A32" s="22">
        <v>1</v>
      </c>
      <c r="B32" s="23">
        <v>13</v>
      </c>
      <c r="C32" s="26">
        <v>63</v>
      </c>
      <c r="D32" s="26">
        <v>20.634920634920636</v>
      </c>
      <c r="E32" s="48">
        <v>-4</v>
      </c>
      <c r="G32" s="22">
        <v>1</v>
      </c>
      <c r="H32" s="23">
        <v>115</v>
      </c>
      <c r="I32" s="26">
        <v>36</v>
      </c>
      <c r="J32" s="26">
        <v>31.944444444444443</v>
      </c>
      <c r="K32" s="48">
        <v>-4</v>
      </c>
      <c r="M32" s="22">
        <v>1</v>
      </c>
      <c r="N32" s="23">
        <v>100</v>
      </c>
      <c r="O32" s="26">
        <v>43</v>
      </c>
      <c r="P32" s="26">
        <v>23.255813953488371</v>
      </c>
      <c r="Q32" s="48">
        <v>-4</v>
      </c>
    </row>
    <row r="33" spans="1:17">
      <c r="A33" s="22">
        <v>2</v>
      </c>
      <c r="B33" s="26">
        <v>17</v>
      </c>
      <c r="C33" s="26">
        <v>64</v>
      </c>
      <c r="D33" s="26">
        <v>26.562500000000004</v>
      </c>
      <c r="E33" s="48">
        <v>-4</v>
      </c>
      <c r="G33" s="22">
        <v>2</v>
      </c>
      <c r="H33" s="26">
        <v>79</v>
      </c>
      <c r="I33" s="26">
        <v>28</v>
      </c>
      <c r="J33" s="26">
        <v>28.214285714285715</v>
      </c>
      <c r="K33" s="48">
        <v>-4</v>
      </c>
      <c r="M33" s="22">
        <v>2</v>
      </c>
      <c r="N33" s="26">
        <v>56</v>
      </c>
      <c r="O33" s="26">
        <v>16</v>
      </c>
      <c r="P33" s="26">
        <v>35</v>
      </c>
      <c r="Q33" s="48">
        <v>-4</v>
      </c>
    </row>
    <row r="34" spans="1:17">
      <c r="A34" s="22">
        <v>3</v>
      </c>
      <c r="B34" s="26">
        <v>16</v>
      </c>
      <c r="C34" s="26">
        <v>52</v>
      </c>
      <c r="D34" s="26">
        <v>30.76923076923077</v>
      </c>
      <c r="E34" s="48">
        <v>-4</v>
      </c>
      <c r="G34" s="22">
        <v>3</v>
      </c>
      <c r="H34" s="26">
        <v>189</v>
      </c>
      <c r="I34" s="26">
        <v>40</v>
      </c>
      <c r="J34" s="26">
        <v>47.25</v>
      </c>
      <c r="K34" s="48">
        <v>-4</v>
      </c>
      <c r="M34" s="22">
        <v>3</v>
      </c>
      <c r="N34" s="26">
        <v>48</v>
      </c>
      <c r="O34" s="26">
        <v>12</v>
      </c>
      <c r="P34" s="26">
        <v>40</v>
      </c>
      <c r="Q34" s="48">
        <v>-4</v>
      </c>
    </row>
    <row r="35" spans="1:17">
      <c r="A35" s="22">
        <v>4</v>
      </c>
      <c r="B35" s="26">
        <v>18</v>
      </c>
      <c r="C35" s="26">
        <v>56</v>
      </c>
      <c r="D35" s="26">
        <v>32.142857142857146</v>
      </c>
      <c r="E35" s="48">
        <v>-4</v>
      </c>
      <c r="G35" s="22">
        <v>4</v>
      </c>
      <c r="H35" s="26">
        <v>78</v>
      </c>
      <c r="I35" s="26">
        <v>28</v>
      </c>
      <c r="J35" s="26">
        <v>27.857142857142858</v>
      </c>
      <c r="K35" s="48">
        <v>-4</v>
      </c>
      <c r="M35" s="22">
        <v>4</v>
      </c>
      <c r="N35" s="26">
        <v>400</v>
      </c>
      <c r="O35" s="26">
        <v>22</v>
      </c>
      <c r="P35" s="26">
        <v>181.81818181818181</v>
      </c>
      <c r="Q35" s="48">
        <v>-4</v>
      </c>
    </row>
    <row r="36" spans="1:17">
      <c r="A36" s="22">
        <v>5</v>
      </c>
      <c r="B36" s="26">
        <v>12</v>
      </c>
      <c r="C36" s="26">
        <v>48</v>
      </c>
      <c r="D36" s="26">
        <v>25</v>
      </c>
      <c r="E36" s="48">
        <v>-4</v>
      </c>
      <c r="G36" s="22">
        <v>5</v>
      </c>
      <c r="H36" s="26">
        <v>63</v>
      </c>
      <c r="I36" s="26">
        <v>29</v>
      </c>
      <c r="J36" s="26">
        <v>21.724137931034484</v>
      </c>
      <c r="K36" s="48">
        <v>-4</v>
      </c>
      <c r="M36" s="22">
        <v>5</v>
      </c>
      <c r="N36" s="26">
        <v>104</v>
      </c>
      <c r="O36" s="26">
        <v>10</v>
      </c>
      <c r="P36" s="26">
        <v>104</v>
      </c>
      <c r="Q36" s="48">
        <v>-4</v>
      </c>
    </row>
    <row r="37" spans="1:17">
      <c r="A37" s="27">
        <v>6</v>
      </c>
      <c r="B37" s="28">
        <v>14</v>
      </c>
      <c r="C37" s="28">
        <v>42</v>
      </c>
      <c r="D37" s="28">
        <v>33.333333333333336</v>
      </c>
      <c r="E37" s="45">
        <v>-4</v>
      </c>
      <c r="G37" s="27">
        <v>6</v>
      </c>
      <c r="H37" s="28">
        <v>74</v>
      </c>
      <c r="I37" s="28">
        <v>37</v>
      </c>
      <c r="J37" s="28">
        <v>20</v>
      </c>
      <c r="K37" s="45">
        <v>-4</v>
      </c>
      <c r="M37" s="27">
        <v>6</v>
      </c>
      <c r="N37" s="28">
        <v>88</v>
      </c>
      <c r="O37" s="28">
        <v>26</v>
      </c>
      <c r="P37" s="28">
        <v>33.846153846153847</v>
      </c>
      <c r="Q37" s="45">
        <v>-4</v>
      </c>
    </row>
    <row r="38" spans="1:17">
      <c r="A38" s="49" t="s">
        <v>83</v>
      </c>
      <c r="B38" s="26">
        <v>15</v>
      </c>
      <c r="C38" s="26">
        <v>54.166666666666664</v>
      </c>
      <c r="D38" s="26">
        <v>27.692307692307693</v>
      </c>
      <c r="E38" s="48">
        <v>-4</v>
      </c>
      <c r="G38" s="49" t="s">
        <v>83</v>
      </c>
      <c r="H38" s="26">
        <v>78.5</v>
      </c>
      <c r="I38" s="26">
        <v>33</v>
      </c>
      <c r="J38" s="26">
        <v>23.787878787878793</v>
      </c>
      <c r="K38" s="48">
        <v>-4</v>
      </c>
      <c r="M38" s="49" t="s">
        <v>83</v>
      </c>
      <c r="N38" s="26">
        <v>94</v>
      </c>
      <c r="O38" s="26">
        <v>21.5</v>
      </c>
      <c r="P38" s="26">
        <v>43.720930232558139</v>
      </c>
      <c r="Q38" s="48">
        <v>-4</v>
      </c>
    </row>
    <row r="39" spans="1:17">
      <c r="A39" s="50" t="s">
        <v>84</v>
      </c>
      <c r="B39" s="51"/>
      <c r="C39" s="52">
        <v>2.8665865384615388</v>
      </c>
      <c r="D39" s="53" t="s">
        <v>284</v>
      </c>
      <c r="E39" s="54">
        <v>-3</v>
      </c>
      <c r="G39" s="50" t="s">
        <v>84</v>
      </c>
      <c r="H39" s="51"/>
      <c r="I39" s="52">
        <v>2.8035714285714284</v>
      </c>
      <c r="J39" s="53" t="s">
        <v>284</v>
      </c>
      <c r="K39" s="54">
        <v>-3</v>
      </c>
      <c r="M39" s="50" t="s">
        <v>84</v>
      </c>
      <c r="N39" s="51"/>
      <c r="O39" s="52">
        <v>3.75</v>
      </c>
      <c r="P39" s="53" t="s">
        <v>284</v>
      </c>
      <c r="Q39" s="54">
        <v>-3</v>
      </c>
    </row>
    <row r="41" spans="1:17">
      <c r="A41" s="36" t="s">
        <v>69</v>
      </c>
      <c r="B41" s="37" t="s">
        <v>1</v>
      </c>
      <c r="C41" s="37"/>
      <c r="D41" s="37"/>
      <c r="E41" s="38"/>
      <c r="G41" s="36" t="s">
        <v>69</v>
      </c>
      <c r="H41" s="39" t="s">
        <v>9</v>
      </c>
      <c r="I41" s="37"/>
      <c r="J41" s="37"/>
      <c r="K41" s="38"/>
      <c r="M41" s="36" t="s">
        <v>69</v>
      </c>
      <c r="N41" s="39" t="s">
        <v>8</v>
      </c>
      <c r="O41" s="37"/>
      <c r="P41" s="37"/>
      <c r="Q41" s="38"/>
    </row>
    <row r="42" spans="1:17">
      <c r="A42" s="41" t="s">
        <v>75</v>
      </c>
      <c r="B42" s="40" t="s">
        <v>90</v>
      </c>
      <c r="C42" s="40"/>
      <c r="D42" s="40"/>
      <c r="E42" s="42"/>
      <c r="G42" s="41" t="s">
        <v>75</v>
      </c>
      <c r="H42" s="40" t="s">
        <v>90</v>
      </c>
      <c r="I42" s="40"/>
      <c r="J42" s="40"/>
      <c r="K42" s="42"/>
      <c r="M42" s="41" t="s">
        <v>75</v>
      </c>
      <c r="N42" s="40" t="s">
        <v>90</v>
      </c>
      <c r="O42" s="40"/>
      <c r="P42" s="40"/>
      <c r="Q42" s="42"/>
    </row>
    <row r="43" spans="1:17">
      <c r="A43" s="43"/>
      <c r="B43" s="44" t="s">
        <v>78</v>
      </c>
      <c r="C43" s="44" t="s">
        <v>79</v>
      </c>
      <c r="D43" s="44" t="s">
        <v>80</v>
      </c>
      <c r="E43" s="45" t="s">
        <v>81</v>
      </c>
      <c r="G43" s="43"/>
      <c r="H43" s="44" t="s">
        <v>78</v>
      </c>
      <c r="I43" s="44" t="s">
        <v>79</v>
      </c>
      <c r="J43" s="44" t="s">
        <v>80</v>
      </c>
      <c r="K43" s="45" t="s">
        <v>81</v>
      </c>
      <c r="M43" s="43"/>
      <c r="N43" s="44" t="s">
        <v>78</v>
      </c>
      <c r="O43" s="44" t="s">
        <v>79</v>
      </c>
      <c r="P43" s="44" t="s">
        <v>80</v>
      </c>
      <c r="Q43" s="45" t="s">
        <v>81</v>
      </c>
    </row>
    <row r="44" spans="1:17">
      <c r="A44" s="43" t="s">
        <v>82</v>
      </c>
      <c r="B44" s="44">
        <v>40</v>
      </c>
      <c r="C44" s="44">
        <v>40000</v>
      </c>
      <c r="D44" s="44">
        <v>10000</v>
      </c>
      <c r="E44" s="45" t="s">
        <v>283</v>
      </c>
      <c r="G44" s="43" t="s">
        <v>82</v>
      </c>
      <c r="H44" s="44">
        <v>400</v>
      </c>
      <c r="I44" s="44">
        <v>40000</v>
      </c>
      <c r="J44" s="44">
        <v>10000</v>
      </c>
      <c r="K44" s="45" t="s">
        <v>283</v>
      </c>
      <c r="M44" s="43" t="s">
        <v>82</v>
      </c>
      <c r="N44" s="44">
        <v>400</v>
      </c>
      <c r="O44" s="44">
        <v>40000</v>
      </c>
      <c r="P44" s="44">
        <v>10000</v>
      </c>
      <c r="Q44" s="45" t="s">
        <v>283</v>
      </c>
    </row>
    <row r="45" spans="1:17">
      <c r="A45" s="22">
        <v>1</v>
      </c>
      <c r="B45" s="23">
        <v>1190</v>
      </c>
      <c r="C45" s="26">
        <v>86</v>
      </c>
      <c r="D45" s="26">
        <v>138.37209302325581</v>
      </c>
      <c r="E45" s="48">
        <v>-4</v>
      </c>
      <c r="G45" s="22">
        <v>1</v>
      </c>
      <c r="H45" s="23">
        <v>42</v>
      </c>
      <c r="I45" s="26">
        <v>28</v>
      </c>
      <c r="J45" s="26">
        <v>150</v>
      </c>
      <c r="K45" s="48">
        <v>-4</v>
      </c>
      <c r="M45" s="22">
        <v>1</v>
      </c>
      <c r="N45" s="23">
        <v>75</v>
      </c>
      <c r="O45" s="26">
        <v>172</v>
      </c>
      <c r="P45" s="26">
        <v>43.604651162790695</v>
      </c>
      <c r="Q45" s="48">
        <v>-4</v>
      </c>
    </row>
    <row r="46" spans="1:17">
      <c r="A46" s="22">
        <v>2</v>
      </c>
      <c r="B46" s="26">
        <v>1000</v>
      </c>
      <c r="C46" s="26">
        <v>69</v>
      </c>
      <c r="D46" s="26">
        <v>144.92753623188406</v>
      </c>
      <c r="E46" s="48">
        <v>-4</v>
      </c>
      <c r="G46" s="22">
        <v>2</v>
      </c>
      <c r="H46" s="26">
        <v>43</v>
      </c>
      <c r="I46" s="26">
        <v>33</v>
      </c>
      <c r="J46" s="26">
        <v>130.30303030303031</v>
      </c>
      <c r="K46" s="48">
        <v>-4</v>
      </c>
      <c r="M46" s="22">
        <v>2</v>
      </c>
      <c r="N46" s="26">
        <v>61</v>
      </c>
      <c r="O46" s="26">
        <v>151</v>
      </c>
      <c r="P46" s="26">
        <v>40.397350993377486</v>
      </c>
      <c r="Q46" s="48">
        <v>-4</v>
      </c>
    </row>
    <row r="47" spans="1:17">
      <c r="A47" s="22">
        <v>3</v>
      </c>
      <c r="B47" s="26">
        <v>66</v>
      </c>
      <c r="C47" s="26">
        <v>32</v>
      </c>
      <c r="D47" s="26">
        <v>20.625</v>
      </c>
      <c r="E47" s="48">
        <v>-4</v>
      </c>
      <c r="G47" s="22">
        <v>3</v>
      </c>
      <c r="H47" s="26">
        <v>20</v>
      </c>
      <c r="I47" s="26">
        <v>18</v>
      </c>
      <c r="J47" s="26">
        <v>111.11111111111111</v>
      </c>
      <c r="K47" s="48">
        <v>-4</v>
      </c>
      <c r="M47" s="22">
        <v>3</v>
      </c>
      <c r="N47" s="26">
        <v>52</v>
      </c>
      <c r="O47" s="26">
        <v>196</v>
      </c>
      <c r="P47" s="26">
        <v>26.530612244897959</v>
      </c>
      <c r="Q47" s="48">
        <v>-4</v>
      </c>
    </row>
    <row r="48" spans="1:17">
      <c r="A48" s="22">
        <v>4</v>
      </c>
      <c r="B48" s="26">
        <v>50</v>
      </c>
      <c r="C48" s="26">
        <v>43</v>
      </c>
      <c r="D48" s="26">
        <v>11.627906976744185</v>
      </c>
      <c r="E48" s="48">
        <v>-4</v>
      </c>
      <c r="G48" s="22">
        <v>4</v>
      </c>
      <c r="H48" s="26">
        <v>95</v>
      </c>
      <c r="I48" s="26">
        <v>21</v>
      </c>
      <c r="J48" s="26">
        <v>452.38095238095246</v>
      </c>
      <c r="K48" s="48">
        <v>-4</v>
      </c>
      <c r="M48" s="22">
        <v>4</v>
      </c>
      <c r="N48" s="26">
        <v>154</v>
      </c>
      <c r="O48" s="26">
        <v>121</v>
      </c>
      <c r="P48" s="26">
        <v>127.27272727272727</v>
      </c>
      <c r="Q48" s="48">
        <v>-4</v>
      </c>
    </row>
    <row r="49" spans="1:17">
      <c r="A49" s="22">
        <v>5</v>
      </c>
      <c r="B49" s="26">
        <v>59</v>
      </c>
      <c r="C49" s="26">
        <v>99</v>
      </c>
      <c r="D49" s="26">
        <v>5.9595959595959602</v>
      </c>
      <c r="E49" s="48">
        <v>-4</v>
      </c>
      <c r="G49" s="22">
        <v>5</v>
      </c>
      <c r="H49" s="26">
        <v>12</v>
      </c>
      <c r="I49" s="26">
        <v>16</v>
      </c>
      <c r="J49" s="26">
        <v>75</v>
      </c>
      <c r="K49" s="48">
        <v>-4</v>
      </c>
      <c r="M49" s="22">
        <v>5</v>
      </c>
      <c r="N49" s="26">
        <v>109</v>
      </c>
      <c r="O49" s="26">
        <v>247</v>
      </c>
      <c r="P49" s="26">
        <v>44.129554655870443</v>
      </c>
      <c r="Q49" s="48">
        <v>-4</v>
      </c>
    </row>
    <row r="50" spans="1:17">
      <c r="A50" s="27">
        <v>6</v>
      </c>
      <c r="B50" s="28">
        <v>45</v>
      </c>
      <c r="C50" s="28">
        <v>56</v>
      </c>
      <c r="D50" s="28">
        <v>8.0357142857142865</v>
      </c>
      <c r="E50" s="45">
        <v>-4</v>
      </c>
      <c r="G50" s="27">
        <v>6</v>
      </c>
      <c r="H50" s="28">
        <v>37</v>
      </c>
      <c r="I50" s="28">
        <v>13</v>
      </c>
      <c r="J50" s="28">
        <v>284.61538461538464</v>
      </c>
      <c r="K50" s="45">
        <v>-4</v>
      </c>
      <c r="M50" s="27">
        <v>6</v>
      </c>
      <c r="N50" s="28">
        <v>59</v>
      </c>
      <c r="O50" s="28">
        <v>192</v>
      </c>
      <c r="P50" s="28">
        <v>30.729166666666668</v>
      </c>
      <c r="Q50" s="45">
        <v>-4</v>
      </c>
    </row>
    <row r="51" spans="1:17">
      <c r="A51" s="49" t="s">
        <v>83</v>
      </c>
      <c r="B51" s="26">
        <v>62.5</v>
      </c>
      <c r="C51" s="26">
        <v>64.166666666666671</v>
      </c>
      <c r="D51" s="26">
        <v>9.7402597402597397</v>
      </c>
      <c r="E51" s="48">
        <v>-4</v>
      </c>
      <c r="G51" s="49" t="s">
        <v>83</v>
      </c>
      <c r="H51" s="26">
        <v>39.5</v>
      </c>
      <c r="I51" s="26">
        <v>21.5</v>
      </c>
      <c r="J51" s="26">
        <v>183.72093023255812</v>
      </c>
      <c r="K51" s="48">
        <v>-4</v>
      </c>
      <c r="M51" s="49" t="s">
        <v>83</v>
      </c>
      <c r="N51" s="26">
        <v>68</v>
      </c>
      <c r="O51" s="26">
        <v>179.83333333333334</v>
      </c>
      <c r="P51" s="26">
        <v>37.812789620018535</v>
      </c>
      <c r="Q51" s="48">
        <v>-4</v>
      </c>
    </row>
    <row r="52" spans="1:17">
      <c r="A52" s="50" t="s">
        <v>84</v>
      </c>
      <c r="B52" s="51"/>
      <c r="C52" s="52">
        <v>1.6126453488372092</v>
      </c>
      <c r="D52" s="53" t="s">
        <v>284</v>
      </c>
      <c r="E52" s="54">
        <v>-3</v>
      </c>
      <c r="G52" s="50" t="s">
        <v>84</v>
      </c>
      <c r="H52" s="51"/>
      <c r="I52" s="52">
        <v>1.4015151515151516</v>
      </c>
      <c r="J52" s="53" t="s">
        <v>284</v>
      </c>
      <c r="K52" s="54">
        <v>-2</v>
      </c>
      <c r="M52" s="50" t="s">
        <v>84</v>
      </c>
      <c r="N52" s="51"/>
      <c r="O52" s="52">
        <v>4.2001001078084084</v>
      </c>
      <c r="P52" s="53" t="s">
        <v>284</v>
      </c>
      <c r="Q52" s="54">
        <v>-3</v>
      </c>
    </row>
    <row r="53" spans="1:17">
      <c r="G53" s="40"/>
      <c r="H53" s="40"/>
      <c r="I53" s="40"/>
      <c r="J53" s="40"/>
      <c r="K53" s="40"/>
      <c r="M53" s="40"/>
      <c r="N53" s="40"/>
      <c r="O53" s="40"/>
      <c r="P53" s="40"/>
      <c r="Q53" s="40"/>
    </row>
    <row r="54" spans="1:17">
      <c r="A54" s="36" t="s">
        <v>69</v>
      </c>
      <c r="B54" s="37" t="s">
        <v>1</v>
      </c>
      <c r="C54" s="37"/>
      <c r="D54" s="37"/>
      <c r="E54" s="38"/>
      <c r="G54" s="36" t="s">
        <v>69</v>
      </c>
      <c r="H54" s="39" t="s">
        <v>9</v>
      </c>
      <c r="I54" s="37"/>
      <c r="J54" s="37"/>
      <c r="K54" s="38"/>
      <c r="M54" s="36" t="s">
        <v>69</v>
      </c>
      <c r="N54" s="39" t="s">
        <v>8</v>
      </c>
      <c r="O54" s="37"/>
      <c r="P54" s="37"/>
      <c r="Q54" s="38"/>
    </row>
    <row r="55" spans="1:17">
      <c r="A55" s="41" t="s">
        <v>75</v>
      </c>
      <c r="B55" s="40" t="s">
        <v>90</v>
      </c>
      <c r="C55" s="40"/>
      <c r="D55" s="40"/>
      <c r="E55" s="42"/>
      <c r="G55" s="41" t="s">
        <v>75</v>
      </c>
      <c r="H55" s="40" t="s">
        <v>90</v>
      </c>
      <c r="I55" s="40"/>
      <c r="J55" s="40"/>
      <c r="K55" s="42"/>
      <c r="M55" s="41" t="s">
        <v>75</v>
      </c>
      <c r="N55" s="40" t="s">
        <v>90</v>
      </c>
      <c r="O55" s="40"/>
      <c r="P55" s="40"/>
      <c r="Q55" s="42"/>
    </row>
    <row r="56" spans="1:17">
      <c r="A56" s="43"/>
      <c r="B56" s="44" t="s">
        <v>78</v>
      </c>
      <c r="C56" s="44" t="s">
        <v>79</v>
      </c>
      <c r="D56" s="44" t="s">
        <v>80</v>
      </c>
      <c r="E56" s="45" t="s">
        <v>81</v>
      </c>
      <c r="G56" s="43"/>
      <c r="H56" s="44" t="s">
        <v>78</v>
      </c>
      <c r="I56" s="44" t="s">
        <v>79</v>
      </c>
      <c r="J56" s="44" t="s">
        <v>80</v>
      </c>
      <c r="K56" s="45" t="s">
        <v>81</v>
      </c>
      <c r="M56" s="43"/>
      <c r="N56" s="44" t="s">
        <v>78</v>
      </c>
      <c r="O56" s="44" t="s">
        <v>79</v>
      </c>
      <c r="P56" s="44" t="s">
        <v>80</v>
      </c>
      <c r="Q56" s="45" t="s">
        <v>81</v>
      </c>
    </row>
    <row r="57" spans="1:17">
      <c r="A57" s="43" t="s">
        <v>82</v>
      </c>
      <c r="B57" s="44">
        <v>400</v>
      </c>
      <c r="C57" s="44">
        <v>40000</v>
      </c>
      <c r="D57" s="44">
        <v>10000</v>
      </c>
      <c r="E57" s="45" t="s">
        <v>283</v>
      </c>
      <c r="G57" s="43" t="s">
        <v>82</v>
      </c>
      <c r="H57" s="44">
        <v>400</v>
      </c>
      <c r="I57" s="44">
        <v>40000</v>
      </c>
      <c r="J57" s="44">
        <v>10000</v>
      </c>
      <c r="K57" s="45" t="s">
        <v>283</v>
      </c>
      <c r="M57" s="43" t="s">
        <v>82</v>
      </c>
      <c r="N57" s="44">
        <v>400</v>
      </c>
      <c r="O57" s="44">
        <v>40000</v>
      </c>
      <c r="P57" s="44">
        <v>10000</v>
      </c>
      <c r="Q57" s="45" t="s">
        <v>283</v>
      </c>
    </row>
    <row r="58" spans="1:17">
      <c r="A58" s="22">
        <v>1</v>
      </c>
      <c r="B58" s="23">
        <v>18</v>
      </c>
      <c r="C58" s="26">
        <v>186</v>
      </c>
      <c r="D58" s="26">
        <v>9.67741935483871</v>
      </c>
      <c r="E58" s="48">
        <v>-4</v>
      </c>
      <c r="G58" s="22">
        <v>1</v>
      </c>
      <c r="H58" s="23">
        <v>600</v>
      </c>
      <c r="I58" s="26">
        <v>36</v>
      </c>
      <c r="J58" s="26">
        <v>1666.6666666666667</v>
      </c>
      <c r="K58" s="48">
        <v>-4</v>
      </c>
      <c r="M58" s="22">
        <v>1</v>
      </c>
      <c r="N58" s="23">
        <v>29</v>
      </c>
      <c r="O58" s="26">
        <v>137</v>
      </c>
      <c r="P58" s="26">
        <v>21.167883211678831</v>
      </c>
      <c r="Q58" s="48">
        <v>-4</v>
      </c>
    </row>
    <row r="59" spans="1:17">
      <c r="A59" s="22">
        <v>2</v>
      </c>
      <c r="B59" s="26">
        <v>44</v>
      </c>
      <c r="C59" s="26">
        <v>122</v>
      </c>
      <c r="D59" s="26">
        <v>36.065573770491802</v>
      </c>
      <c r="E59" s="48">
        <v>-4</v>
      </c>
      <c r="G59" s="22">
        <v>2</v>
      </c>
      <c r="H59" s="26">
        <v>58</v>
      </c>
      <c r="I59" s="26">
        <v>35</v>
      </c>
      <c r="J59" s="26">
        <v>165.71428571428575</v>
      </c>
      <c r="K59" s="48">
        <v>-4</v>
      </c>
      <c r="M59" s="22">
        <v>2</v>
      </c>
      <c r="N59" s="26">
        <v>34</v>
      </c>
      <c r="O59" s="26">
        <v>137</v>
      </c>
      <c r="P59" s="26">
        <v>24.817518248175183</v>
      </c>
      <c r="Q59" s="48">
        <v>-4</v>
      </c>
    </row>
    <row r="60" spans="1:17">
      <c r="A60" s="22">
        <v>3</v>
      </c>
      <c r="B60" s="26">
        <v>16</v>
      </c>
      <c r="C60" s="26">
        <v>171</v>
      </c>
      <c r="D60" s="26">
        <v>9.3567251461988299</v>
      </c>
      <c r="E60" s="48">
        <v>-4</v>
      </c>
      <c r="G60" s="22">
        <v>3</v>
      </c>
      <c r="H60" s="26">
        <v>29</v>
      </c>
      <c r="I60" s="26">
        <v>37</v>
      </c>
      <c r="J60" s="26">
        <v>78.378378378378372</v>
      </c>
      <c r="K60" s="48">
        <v>-4</v>
      </c>
      <c r="M60" s="22">
        <v>3</v>
      </c>
      <c r="N60" s="26">
        <v>51</v>
      </c>
      <c r="O60" s="26">
        <v>101</v>
      </c>
      <c r="P60" s="26">
        <v>50.495049504950494</v>
      </c>
      <c r="Q60" s="48">
        <v>-4</v>
      </c>
    </row>
    <row r="61" spans="1:17">
      <c r="A61" s="22">
        <v>4</v>
      </c>
      <c r="B61" s="26">
        <v>9</v>
      </c>
      <c r="C61" s="26">
        <v>88</v>
      </c>
      <c r="D61" s="26">
        <v>10.227272727272727</v>
      </c>
      <c r="E61" s="48">
        <v>-4</v>
      </c>
      <c r="G61" s="22">
        <v>4</v>
      </c>
      <c r="H61" s="26">
        <v>76</v>
      </c>
      <c r="I61" s="26">
        <v>52</v>
      </c>
      <c r="J61" s="26">
        <v>146.15384615384616</v>
      </c>
      <c r="K61" s="48">
        <v>-4</v>
      </c>
      <c r="M61" s="22">
        <v>4</v>
      </c>
      <c r="N61" s="26">
        <v>63</v>
      </c>
      <c r="O61" s="26">
        <v>114</v>
      </c>
      <c r="P61" s="26">
        <v>55.263157894736835</v>
      </c>
      <c r="Q61" s="48">
        <v>-4</v>
      </c>
    </row>
    <row r="62" spans="1:17">
      <c r="A62" s="22">
        <v>5</v>
      </c>
      <c r="B62" s="26">
        <v>11</v>
      </c>
      <c r="C62" s="26">
        <v>196</v>
      </c>
      <c r="D62" s="26">
        <v>5.6122448979591839</v>
      </c>
      <c r="E62" s="48">
        <v>-4</v>
      </c>
      <c r="G62" s="22">
        <v>5</v>
      </c>
      <c r="H62" s="26">
        <v>45</v>
      </c>
      <c r="I62" s="26">
        <v>37</v>
      </c>
      <c r="J62" s="26">
        <v>121.62162162162163</v>
      </c>
      <c r="K62" s="48">
        <v>-4</v>
      </c>
      <c r="M62" s="22">
        <v>5</v>
      </c>
      <c r="N62" s="26">
        <v>19</v>
      </c>
      <c r="O62" s="26">
        <v>105</v>
      </c>
      <c r="P62" s="26">
        <v>18.095238095238095</v>
      </c>
      <c r="Q62" s="48">
        <v>-4</v>
      </c>
    </row>
    <row r="63" spans="1:17">
      <c r="A63" s="27">
        <v>6</v>
      </c>
      <c r="B63" s="28">
        <v>42</v>
      </c>
      <c r="C63" s="28">
        <v>172</v>
      </c>
      <c r="D63" s="28">
        <v>24.418604651162788</v>
      </c>
      <c r="E63" s="45">
        <v>-4</v>
      </c>
      <c r="G63" s="27">
        <v>6</v>
      </c>
      <c r="H63" s="28">
        <v>48</v>
      </c>
      <c r="I63" s="28">
        <v>29</v>
      </c>
      <c r="J63" s="28">
        <v>165.51724137931035</v>
      </c>
      <c r="K63" s="45">
        <v>-4</v>
      </c>
      <c r="M63" s="27">
        <v>6</v>
      </c>
      <c r="N63" s="28">
        <v>67</v>
      </c>
      <c r="O63" s="28">
        <v>155</v>
      </c>
      <c r="P63" s="28">
        <v>43.225806451612904</v>
      </c>
      <c r="Q63" s="45">
        <v>-4</v>
      </c>
    </row>
    <row r="64" spans="1:17">
      <c r="A64" s="49" t="s">
        <v>83</v>
      </c>
      <c r="B64" s="26">
        <v>17</v>
      </c>
      <c r="C64" s="26">
        <v>155.83333333333334</v>
      </c>
      <c r="D64" s="26">
        <v>10.909090909090907</v>
      </c>
      <c r="E64" s="48">
        <v>-4</v>
      </c>
      <c r="G64" s="49" t="s">
        <v>83</v>
      </c>
      <c r="H64" s="26">
        <v>53</v>
      </c>
      <c r="I64" s="26">
        <v>37.666666666666664</v>
      </c>
      <c r="J64" s="26">
        <v>140.70796460176993</v>
      </c>
      <c r="K64" s="48">
        <v>-4</v>
      </c>
      <c r="M64" s="49" t="s">
        <v>83</v>
      </c>
      <c r="N64" s="26">
        <v>42.5</v>
      </c>
      <c r="O64" s="26">
        <v>124.83333333333333</v>
      </c>
      <c r="P64" s="26">
        <v>34.045393858477972</v>
      </c>
      <c r="Q64" s="48">
        <v>-4</v>
      </c>
    </row>
    <row r="65" spans="1:17">
      <c r="A65" s="50" t="s">
        <v>84</v>
      </c>
      <c r="B65" s="51"/>
      <c r="C65" s="52">
        <v>9.9523460410557192</v>
      </c>
      <c r="D65" s="53" t="s">
        <v>284</v>
      </c>
      <c r="E65" s="54">
        <v>-4</v>
      </c>
      <c r="G65" s="50" t="s">
        <v>84</v>
      </c>
      <c r="H65" s="51"/>
      <c r="I65" s="52">
        <v>1.5583554376657827</v>
      </c>
      <c r="J65" s="53" t="s">
        <v>284</v>
      </c>
      <c r="K65" s="54">
        <v>-2</v>
      </c>
      <c r="M65" s="50" t="s">
        <v>84</v>
      </c>
      <c r="N65" s="51"/>
      <c r="O65" s="52">
        <v>3.4021662349894042</v>
      </c>
      <c r="P65" s="53" t="s">
        <v>284</v>
      </c>
      <c r="Q65" s="54">
        <v>-3</v>
      </c>
    </row>
    <row r="66" spans="1:17">
      <c r="G66" s="40"/>
      <c r="H66" s="40"/>
      <c r="I66" s="40"/>
      <c r="J66" s="40"/>
      <c r="K66" s="40"/>
    </row>
    <row r="67" spans="1:17">
      <c r="A67" s="36" t="s">
        <v>69</v>
      </c>
      <c r="B67" s="37" t="s">
        <v>1</v>
      </c>
      <c r="C67" s="37"/>
      <c r="D67" s="37"/>
      <c r="E67" s="38"/>
      <c r="G67" s="36" t="s">
        <v>69</v>
      </c>
      <c r="H67" s="39" t="s">
        <v>9</v>
      </c>
      <c r="I67" s="37"/>
      <c r="J67" s="37"/>
      <c r="K67" s="38"/>
      <c r="M67" s="36" t="s">
        <v>69</v>
      </c>
      <c r="N67" s="39" t="s">
        <v>8</v>
      </c>
      <c r="O67" s="37"/>
      <c r="P67" s="37"/>
      <c r="Q67" s="38"/>
    </row>
    <row r="68" spans="1:17">
      <c r="A68" s="41" t="s">
        <v>75</v>
      </c>
      <c r="B68" s="40" t="s">
        <v>90</v>
      </c>
      <c r="C68" s="40"/>
      <c r="D68" s="40"/>
      <c r="E68" s="42"/>
      <c r="G68" s="41" t="s">
        <v>75</v>
      </c>
      <c r="H68" s="40" t="s">
        <v>90</v>
      </c>
      <c r="I68" s="40"/>
      <c r="J68" s="40"/>
      <c r="K68" s="42"/>
      <c r="M68" s="41" t="s">
        <v>75</v>
      </c>
      <c r="N68" s="40" t="s">
        <v>90</v>
      </c>
      <c r="O68" s="40"/>
      <c r="P68" s="40"/>
      <c r="Q68" s="42"/>
    </row>
    <row r="69" spans="1:17">
      <c r="A69" s="43"/>
      <c r="B69" s="44" t="s">
        <v>78</v>
      </c>
      <c r="C69" s="44" t="s">
        <v>79</v>
      </c>
      <c r="D69" s="44" t="s">
        <v>80</v>
      </c>
      <c r="E69" s="45" t="s">
        <v>81</v>
      </c>
      <c r="G69" s="43"/>
      <c r="H69" s="44" t="s">
        <v>78</v>
      </c>
      <c r="I69" s="44" t="s">
        <v>79</v>
      </c>
      <c r="J69" s="44" t="s">
        <v>80</v>
      </c>
      <c r="K69" s="45" t="s">
        <v>81</v>
      </c>
      <c r="M69" s="43"/>
      <c r="N69" s="44" t="s">
        <v>78</v>
      </c>
      <c r="O69" s="44" t="s">
        <v>79</v>
      </c>
      <c r="P69" s="44" t="s">
        <v>80</v>
      </c>
      <c r="Q69" s="45" t="s">
        <v>81</v>
      </c>
    </row>
    <row r="70" spans="1:17">
      <c r="A70" s="43" t="s">
        <v>82</v>
      </c>
      <c r="B70" s="44">
        <v>40</v>
      </c>
      <c r="C70" s="44">
        <v>40000</v>
      </c>
      <c r="D70" s="44">
        <v>10000</v>
      </c>
      <c r="E70" s="45" t="s">
        <v>283</v>
      </c>
      <c r="G70" s="43" t="s">
        <v>82</v>
      </c>
      <c r="H70" s="44">
        <v>400</v>
      </c>
      <c r="I70" s="44">
        <v>40000</v>
      </c>
      <c r="J70" s="44">
        <v>10000</v>
      </c>
      <c r="K70" s="45" t="s">
        <v>283</v>
      </c>
      <c r="M70" s="43" t="s">
        <v>82</v>
      </c>
      <c r="N70" s="44">
        <v>40</v>
      </c>
      <c r="O70" s="44">
        <v>40000</v>
      </c>
      <c r="P70" s="44">
        <v>10000</v>
      </c>
      <c r="Q70" s="45" t="s">
        <v>283</v>
      </c>
    </row>
    <row r="71" spans="1:17">
      <c r="A71" s="22">
        <v>1</v>
      </c>
      <c r="B71" s="23">
        <v>134</v>
      </c>
      <c r="C71" s="26">
        <v>77</v>
      </c>
      <c r="D71" s="26">
        <v>17.402597402597401</v>
      </c>
      <c r="E71" s="48">
        <v>-4</v>
      </c>
      <c r="G71" s="22">
        <v>1</v>
      </c>
      <c r="H71" s="23">
        <v>33</v>
      </c>
      <c r="I71" s="26">
        <v>24</v>
      </c>
      <c r="J71" s="26">
        <v>137.5</v>
      </c>
      <c r="K71" s="48">
        <v>-4</v>
      </c>
      <c r="M71" s="22">
        <v>1</v>
      </c>
      <c r="N71" s="23">
        <v>5</v>
      </c>
      <c r="O71" s="26">
        <v>2</v>
      </c>
      <c r="P71" s="26">
        <v>25</v>
      </c>
      <c r="Q71" s="48">
        <v>-4</v>
      </c>
    </row>
    <row r="72" spans="1:17">
      <c r="A72" s="22">
        <v>2</v>
      </c>
      <c r="B72" s="26">
        <v>142</v>
      </c>
      <c r="C72" s="26">
        <v>82</v>
      </c>
      <c r="D72" s="26">
        <v>17.317073170731707</v>
      </c>
      <c r="E72" s="48">
        <v>-4</v>
      </c>
      <c r="G72" s="22">
        <v>2</v>
      </c>
      <c r="H72" s="26">
        <v>32</v>
      </c>
      <c r="I72" s="26">
        <v>14</v>
      </c>
      <c r="J72" s="26">
        <v>228.57142857142858</v>
      </c>
      <c r="K72" s="48">
        <v>-4</v>
      </c>
      <c r="M72" s="22">
        <v>2</v>
      </c>
      <c r="N72" s="26">
        <v>41</v>
      </c>
      <c r="O72" s="26">
        <v>31</v>
      </c>
      <c r="P72" s="26">
        <v>13.225806451612904</v>
      </c>
      <c r="Q72" s="48">
        <v>-4</v>
      </c>
    </row>
    <row r="73" spans="1:17">
      <c r="A73" s="22">
        <v>3</v>
      </c>
      <c r="B73" s="26">
        <v>105</v>
      </c>
      <c r="C73" s="26">
        <v>91</v>
      </c>
      <c r="D73" s="26">
        <v>11.538461538461537</v>
      </c>
      <c r="E73" s="48">
        <v>-4</v>
      </c>
      <c r="G73" s="22">
        <v>3</v>
      </c>
      <c r="H73" s="26">
        <v>49</v>
      </c>
      <c r="I73" s="26">
        <v>36</v>
      </c>
      <c r="J73" s="26">
        <v>136.11111111111111</v>
      </c>
      <c r="K73" s="48">
        <v>-4</v>
      </c>
      <c r="M73" s="22">
        <v>3</v>
      </c>
      <c r="N73" s="26">
        <v>140</v>
      </c>
      <c r="O73" s="26">
        <v>32</v>
      </c>
      <c r="P73" s="26">
        <v>43.750000000000007</v>
      </c>
      <c r="Q73" s="48">
        <v>-4</v>
      </c>
    </row>
    <row r="74" spans="1:17">
      <c r="A74" s="22">
        <v>4</v>
      </c>
      <c r="B74" s="26">
        <v>30</v>
      </c>
      <c r="C74" s="26">
        <v>37</v>
      </c>
      <c r="D74" s="26">
        <v>8.1081081081081088</v>
      </c>
      <c r="E74" s="48">
        <v>-4</v>
      </c>
      <c r="G74" s="22">
        <v>4</v>
      </c>
      <c r="H74" s="26">
        <v>27</v>
      </c>
      <c r="I74" s="26">
        <v>39</v>
      </c>
      <c r="J74" s="26">
        <v>69.230769230769226</v>
      </c>
      <c r="K74" s="48">
        <v>-4</v>
      </c>
      <c r="M74" s="22">
        <v>4</v>
      </c>
      <c r="N74" s="26">
        <v>242</v>
      </c>
      <c r="O74" s="26">
        <v>52</v>
      </c>
      <c r="P74" s="26">
        <v>46.53846153846154</v>
      </c>
      <c r="Q74" s="48">
        <v>-4</v>
      </c>
    </row>
    <row r="75" spans="1:17">
      <c r="A75" s="22">
        <v>5</v>
      </c>
      <c r="B75" s="26">
        <v>34</v>
      </c>
      <c r="C75" s="26">
        <v>45</v>
      </c>
      <c r="D75" s="26">
        <v>7.5555555555555554</v>
      </c>
      <c r="E75" s="48">
        <v>-4</v>
      </c>
      <c r="G75" s="22">
        <v>5</v>
      </c>
      <c r="H75" s="26">
        <v>32</v>
      </c>
      <c r="I75" s="26">
        <v>30</v>
      </c>
      <c r="J75" s="26">
        <v>106.66666666666666</v>
      </c>
      <c r="K75" s="48">
        <v>-4</v>
      </c>
      <c r="M75" s="22">
        <v>5</v>
      </c>
      <c r="N75" s="26">
        <v>163</v>
      </c>
      <c r="O75" s="26">
        <v>41</v>
      </c>
      <c r="P75" s="26">
        <v>39.756097560975611</v>
      </c>
      <c r="Q75" s="48">
        <v>-4</v>
      </c>
    </row>
    <row r="76" spans="1:17">
      <c r="A76" s="27">
        <v>6</v>
      </c>
      <c r="B76" s="28">
        <v>95</v>
      </c>
      <c r="C76" s="28">
        <v>66</v>
      </c>
      <c r="D76" s="28">
        <v>14.393939393939396</v>
      </c>
      <c r="E76" s="45">
        <v>-4</v>
      </c>
      <c r="G76" s="27">
        <v>6</v>
      </c>
      <c r="H76" s="28">
        <v>150</v>
      </c>
      <c r="I76" s="28">
        <v>36</v>
      </c>
      <c r="J76" s="28">
        <v>416.66666666666669</v>
      </c>
      <c r="K76" s="45">
        <v>-4</v>
      </c>
      <c r="M76" s="27">
        <v>6</v>
      </c>
      <c r="N76" s="28">
        <v>63</v>
      </c>
      <c r="O76" s="28">
        <v>22</v>
      </c>
      <c r="P76" s="28">
        <v>28.636363636363637</v>
      </c>
      <c r="Q76" s="45">
        <v>-4</v>
      </c>
    </row>
    <row r="77" spans="1:17">
      <c r="A77" s="49" t="s">
        <v>83</v>
      </c>
      <c r="B77" s="26">
        <v>100</v>
      </c>
      <c r="C77" s="26">
        <v>66.333333333333329</v>
      </c>
      <c r="D77" s="26">
        <v>15.075376884422109</v>
      </c>
      <c r="E77" s="48">
        <v>-4</v>
      </c>
      <c r="G77" s="49" t="s">
        <v>83</v>
      </c>
      <c r="H77" s="26">
        <v>32.5</v>
      </c>
      <c r="I77" s="26">
        <v>29.833333333333332</v>
      </c>
      <c r="J77" s="26">
        <v>108.93854748603353</v>
      </c>
      <c r="K77" s="48">
        <v>-4</v>
      </c>
      <c r="M77" s="49" t="s">
        <v>83</v>
      </c>
      <c r="N77" s="26">
        <v>101.5</v>
      </c>
      <c r="O77" s="26">
        <v>30</v>
      </c>
      <c r="P77" s="26">
        <v>33.833333333333336</v>
      </c>
      <c r="Q77" s="48">
        <v>-4</v>
      </c>
    </row>
    <row r="78" spans="1:17">
      <c r="A78" s="50" t="s">
        <v>84</v>
      </c>
      <c r="B78" s="51"/>
      <c r="C78" s="52">
        <v>1.2966200466200466</v>
      </c>
      <c r="D78" s="53" t="s">
        <v>284</v>
      </c>
      <c r="E78" s="54">
        <v>-3</v>
      </c>
      <c r="G78" s="50" t="s">
        <v>84</v>
      </c>
      <c r="H78" s="51"/>
      <c r="I78" s="52">
        <v>1.3680555555555554</v>
      </c>
      <c r="J78" s="53" t="s">
        <v>284</v>
      </c>
      <c r="K78" s="54">
        <v>-2</v>
      </c>
      <c r="M78" s="50" t="s">
        <v>84</v>
      </c>
      <c r="N78" s="51"/>
      <c r="O78" s="52">
        <v>3.4196230598669621</v>
      </c>
      <c r="P78" s="53" t="s">
        <v>284</v>
      </c>
      <c r="Q78" s="54">
        <v>-3</v>
      </c>
    </row>
    <row r="80" spans="1:17">
      <c r="A80" s="36" t="s">
        <v>69</v>
      </c>
      <c r="B80" s="37" t="s">
        <v>1</v>
      </c>
      <c r="C80" s="37"/>
      <c r="D80" s="37"/>
      <c r="E80" s="38"/>
      <c r="G80" s="36" t="s">
        <v>69</v>
      </c>
      <c r="H80" s="39" t="s">
        <v>9</v>
      </c>
      <c r="I80" s="37"/>
      <c r="J80" s="37"/>
      <c r="K80" s="38"/>
      <c r="M80" s="36" t="s">
        <v>69</v>
      </c>
      <c r="N80" s="39" t="s">
        <v>8</v>
      </c>
      <c r="O80" s="37"/>
      <c r="P80" s="37"/>
      <c r="Q80" s="38"/>
    </row>
    <row r="81" spans="1:17">
      <c r="A81" s="41" t="s">
        <v>75</v>
      </c>
      <c r="B81" s="40" t="s">
        <v>91</v>
      </c>
      <c r="C81" s="40"/>
      <c r="D81" s="40"/>
      <c r="E81" s="42"/>
      <c r="G81" s="41" t="s">
        <v>75</v>
      </c>
      <c r="H81" s="40" t="s">
        <v>91</v>
      </c>
      <c r="I81" s="40"/>
      <c r="J81" s="40"/>
      <c r="K81" s="42"/>
      <c r="M81" s="41" t="s">
        <v>75</v>
      </c>
      <c r="N81" s="40" t="s">
        <v>91</v>
      </c>
      <c r="O81" s="40"/>
      <c r="P81" s="40"/>
      <c r="Q81" s="42"/>
    </row>
    <row r="82" spans="1:17">
      <c r="A82" s="43"/>
      <c r="B82" s="44" t="s">
        <v>78</v>
      </c>
      <c r="C82" s="44" t="s">
        <v>79</v>
      </c>
      <c r="D82" s="44" t="s">
        <v>80</v>
      </c>
      <c r="E82" s="45" t="s">
        <v>81</v>
      </c>
      <c r="G82" s="43"/>
      <c r="H82" s="44" t="s">
        <v>78</v>
      </c>
      <c r="I82" s="44" t="s">
        <v>79</v>
      </c>
      <c r="J82" s="44" t="s">
        <v>80</v>
      </c>
      <c r="K82" s="45" t="s">
        <v>81</v>
      </c>
      <c r="M82" s="43"/>
      <c r="N82" s="44" t="s">
        <v>78</v>
      </c>
      <c r="O82" s="44" t="s">
        <v>79</v>
      </c>
      <c r="P82" s="44" t="s">
        <v>80</v>
      </c>
      <c r="Q82" s="45" t="s">
        <v>81</v>
      </c>
    </row>
    <row r="83" spans="1:17">
      <c r="A83" s="43" t="s">
        <v>82</v>
      </c>
      <c r="B83" s="44">
        <v>40</v>
      </c>
      <c r="C83" s="44">
        <v>40000</v>
      </c>
      <c r="D83" s="44">
        <v>10000</v>
      </c>
      <c r="E83" s="45" t="s">
        <v>283</v>
      </c>
      <c r="G83" s="43" t="s">
        <v>82</v>
      </c>
      <c r="H83" s="44">
        <v>40</v>
      </c>
      <c r="I83" s="44">
        <v>4000</v>
      </c>
      <c r="J83" s="44">
        <v>10000</v>
      </c>
      <c r="K83" s="45" t="s">
        <v>283</v>
      </c>
      <c r="M83" s="43" t="s">
        <v>82</v>
      </c>
      <c r="N83" s="44">
        <v>400</v>
      </c>
      <c r="O83" s="44">
        <v>40000</v>
      </c>
      <c r="P83" s="44">
        <v>10000</v>
      </c>
      <c r="Q83" s="45" t="s">
        <v>283</v>
      </c>
    </row>
    <row r="84" spans="1:17">
      <c r="A84" s="22">
        <v>1</v>
      </c>
      <c r="B84" s="23">
        <v>34</v>
      </c>
      <c r="C84" s="26">
        <v>80</v>
      </c>
      <c r="D84" s="26">
        <v>4.25</v>
      </c>
      <c r="E84" s="48">
        <v>-4</v>
      </c>
      <c r="G84" s="22">
        <v>1</v>
      </c>
      <c r="H84" s="23">
        <v>41</v>
      </c>
      <c r="I84" s="26">
        <v>100</v>
      </c>
      <c r="J84" s="26">
        <v>40.999999999999993</v>
      </c>
      <c r="K84" s="48">
        <v>-4</v>
      </c>
      <c r="M84" s="22">
        <v>1</v>
      </c>
      <c r="N84" s="23">
        <v>58</v>
      </c>
      <c r="O84" s="26">
        <v>231</v>
      </c>
      <c r="P84" s="26">
        <v>25.10822510822511</v>
      </c>
      <c r="Q84" s="48">
        <v>-4</v>
      </c>
    </row>
    <row r="85" spans="1:17">
      <c r="A85" s="22">
        <v>2</v>
      </c>
      <c r="B85" s="26">
        <v>62</v>
      </c>
      <c r="C85" s="26">
        <v>68</v>
      </c>
      <c r="D85" s="26">
        <v>9.117647058823529</v>
      </c>
      <c r="E85" s="48">
        <v>-4</v>
      </c>
      <c r="G85" s="22">
        <v>2</v>
      </c>
      <c r="H85" s="26">
        <v>34</v>
      </c>
      <c r="I85" s="26">
        <v>69</v>
      </c>
      <c r="J85" s="26">
        <v>49.275362318840578</v>
      </c>
      <c r="K85" s="48">
        <v>-4</v>
      </c>
      <c r="M85" s="22">
        <v>2</v>
      </c>
      <c r="N85" s="26">
        <v>96</v>
      </c>
      <c r="O85" s="26">
        <v>139</v>
      </c>
      <c r="P85" s="26">
        <v>69.064748201438846</v>
      </c>
      <c r="Q85" s="48">
        <v>-4</v>
      </c>
    </row>
    <row r="86" spans="1:17">
      <c r="A86" s="22">
        <v>3</v>
      </c>
      <c r="B86" s="26">
        <v>32</v>
      </c>
      <c r="C86" s="26">
        <v>56</v>
      </c>
      <c r="D86" s="26">
        <v>5.7142857142857144</v>
      </c>
      <c r="E86" s="48">
        <v>-4</v>
      </c>
      <c r="G86" s="22">
        <v>3</v>
      </c>
      <c r="H86" s="26">
        <v>12</v>
      </c>
      <c r="I86" s="26">
        <v>41</v>
      </c>
      <c r="J86" s="26">
        <v>29.26829268292683</v>
      </c>
      <c r="K86" s="48">
        <v>-4</v>
      </c>
      <c r="M86" s="22">
        <v>3</v>
      </c>
      <c r="N86" s="26">
        <v>46</v>
      </c>
      <c r="O86" s="26">
        <v>221</v>
      </c>
      <c r="P86" s="26">
        <v>20.81447963800905</v>
      </c>
      <c r="Q86" s="48">
        <v>-4</v>
      </c>
    </row>
    <row r="87" spans="1:17">
      <c r="A87" s="22">
        <v>4</v>
      </c>
      <c r="B87" s="26">
        <v>40</v>
      </c>
      <c r="C87" s="26">
        <v>69</v>
      </c>
      <c r="D87" s="26">
        <v>5.7971014492753623</v>
      </c>
      <c r="E87" s="48">
        <v>-4</v>
      </c>
      <c r="G87" s="22">
        <v>4</v>
      </c>
      <c r="H87" s="26">
        <v>41</v>
      </c>
      <c r="I87" s="26">
        <v>96</v>
      </c>
      <c r="J87" s="26">
        <v>42.708333333333329</v>
      </c>
      <c r="K87" s="48">
        <v>-4</v>
      </c>
      <c r="M87" s="22">
        <v>4</v>
      </c>
      <c r="N87" s="26">
        <v>40</v>
      </c>
      <c r="O87" s="26">
        <v>238</v>
      </c>
      <c r="P87" s="26">
        <v>16.806722689075631</v>
      </c>
      <c r="Q87" s="48">
        <v>-4</v>
      </c>
    </row>
    <row r="88" spans="1:17">
      <c r="A88" s="22">
        <v>5</v>
      </c>
      <c r="B88" s="26">
        <v>90</v>
      </c>
      <c r="C88" s="26">
        <v>26</v>
      </c>
      <c r="D88" s="26">
        <v>34.615384615384613</v>
      </c>
      <c r="E88" s="48">
        <v>-4</v>
      </c>
      <c r="G88" s="22">
        <v>5</v>
      </c>
      <c r="H88" s="26">
        <v>52</v>
      </c>
      <c r="I88" s="26">
        <v>72</v>
      </c>
      <c r="J88" s="26">
        <v>72.222222222222214</v>
      </c>
      <c r="K88" s="48">
        <v>-4</v>
      </c>
      <c r="M88" s="22">
        <v>5</v>
      </c>
      <c r="N88" s="26">
        <v>13</v>
      </c>
      <c r="O88" s="26">
        <v>174</v>
      </c>
      <c r="P88" s="26">
        <v>7.4712643678160919</v>
      </c>
      <c r="Q88" s="48">
        <v>-4</v>
      </c>
    </row>
    <row r="89" spans="1:17">
      <c r="A89" s="27">
        <v>6</v>
      </c>
      <c r="B89" s="28">
        <v>156</v>
      </c>
      <c r="C89" s="28">
        <v>28</v>
      </c>
      <c r="D89" s="28">
        <v>55.714285714285715</v>
      </c>
      <c r="E89" s="45">
        <v>-4</v>
      </c>
      <c r="G89" s="27">
        <v>6</v>
      </c>
      <c r="H89" s="28">
        <v>45</v>
      </c>
      <c r="I89" s="28">
        <v>94</v>
      </c>
      <c r="J89" s="28">
        <v>47.872340425531917</v>
      </c>
      <c r="K89" s="45">
        <v>-4</v>
      </c>
      <c r="M89" s="27">
        <v>6</v>
      </c>
      <c r="N89" s="28">
        <v>52</v>
      </c>
      <c r="O89" s="28">
        <v>199</v>
      </c>
      <c r="P89" s="28">
        <v>26.130653266331656</v>
      </c>
      <c r="Q89" s="45">
        <v>-4</v>
      </c>
    </row>
    <row r="90" spans="1:17">
      <c r="A90" s="49" t="s">
        <v>83</v>
      </c>
      <c r="B90" s="26">
        <v>51</v>
      </c>
      <c r="C90" s="26">
        <v>54.5</v>
      </c>
      <c r="D90" s="26">
        <v>9.3577981651376145</v>
      </c>
      <c r="E90" s="48">
        <v>-4</v>
      </c>
      <c r="G90" s="49" t="s">
        <v>83</v>
      </c>
      <c r="H90" s="26">
        <v>41</v>
      </c>
      <c r="I90" s="26">
        <v>78.666666666666671</v>
      </c>
      <c r="J90" s="26">
        <v>52.118644067796609</v>
      </c>
      <c r="K90" s="48">
        <v>-4</v>
      </c>
      <c r="M90" s="49" t="s">
        <v>83</v>
      </c>
      <c r="N90" s="26">
        <v>49</v>
      </c>
      <c r="O90" s="26">
        <v>200.33333333333334</v>
      </c>
      <c r="P90" s="26">
        <v>24.459234608985025</v>
      </c>
      <c r="Q90" s="48">
        <v>-4</v>
      </c>
    </row>
    <row r="91" spans="1:17">
      <c r="A91" s="50" t="s">
        <v>84</v>
      </c>
      <c r="B91" s="51"/>
      <c r="C91" s="52">
        <v>7.4573742540494461</v>
      </c>
      <c r="D91" s="53" t="s">
        <v>284</v>
      </c>
      <c r="E91" s="54">
        <v>-4</v>
      </c>
      <c r="G91" s="50" t="s">
        <v>84</v>
      </c>
      <c r="H91" s="51"/>
      <c r="I91" s="52">
        <v>4.5290336879432624</v>
      </c>
      <c r="J91" s="53" t="s">
        <v>284</v>
      </c>
      <c r="K91" s="54">
        <v>-3</v>
      </c>
      <c r="M91" s="50" t="s">
        <v>84</v>
      </c>
      <c r="N91" s="51"/>
      <c r="O91" s="52">
        <v>2.2961352373117081</v>
      </c>
      <c r="P91" s="53" t="s">
        <v>284</v>
      </c>
      <c r="Q91" s="54">
        <v>-3</v>
      </c>
    </row>
    <row r="92" spans="1:17">
      <c r="G92" s="40"/>
      <c r="H92" s="40"/>
      <c r="I92" s="40"/>
      <c r="J92" s="40"/>
      <c r="K92" s="40"/>
      <c r="M92" s="40"/>
      <c r="N92" s="40"/>
      <c r="O92" s="40"/>
      <c r="P92" s="40"/>
      <c r="Q92" s="40"/>
    </row>
    <row r="93" spans="1:17">
      <c r="A93" s="36" t="s">
        <v>69</v>
      </c>
      <c r="B93" s="37" t="s">
        <v>1</v>
      </c>
      <c r="C93" s="37"/>
      <c r="D93" s="37"/>
      <c r="E93" s="38"/>
      <c r="G93" s="36" t="s">
        <v>69</v>
      </c>
      <c r="H93" s="39" t="s">
        <v>9</v>
      </c>
      <c r="I93" s="37"/>
      <c r="J93" s="37"/>
      <c r="K93" s="38"/>
      <c r="M93" s="36" t="s">
        <v>69</v>
      </c>
      <c r="N93" s="39" t="s">
        <v>8</v>
      </c>
      <c r="O93" s="37"/>
      <c r="P93" s="37"/>
      <c r="Q93" s="38"/>
    </row>
    <row r="94" spans="1:17">
      <c r="A94" s="41" t="s">
        <v>75</v>
      </c>
      <c r="B94" s="40" t="s">
        <v>91</v>
      </c>
      <c r="C94" s="40"/>
      <c r="D94" s="40"/>
      <c r="E94" s="42"/>
      <c r="G94" s="41" t="s">
        <v>75</v>
      </c>
      <c r="H94" s="40" t="s">
        <v>91</v>
      </c>
      <c r="I94" s="40"/>
      <c r="J94" s="40"/>
      <c r="K94" s="42"/>
      <c r="M94" s="41" t="s">
        <v>75</v>
      </c>
      <c r="N94" s="40" t="s">
        <v>91</v>
      </c>
      <c r="O94" s="40"/>
      <c r="P94" s="40"/>
      <c r="Q94" s="42"/>
    </row>
    <row r="95" spans="1:17">
      <c r="A95" s="43"/>
      <c r="B95" s="44" t="s">
        <v>78</v>
      </c>
      <c r="C95" s="44" t="s">
        <v>79</v>
      </c>
      <c r="D95" s="44" t="s">
        <v>80</v>
      </c>
      <c r="E95" s="45" t="s">
        <v>81</v>
      </c>
      <c r="G95" s="43"/>
      <c r="H95" s="44" t="s">
        <v>78</v>
      </c>
      <c r="I95" s="44" t="s">
        <v>79</v>
      </c>
      <c r="J95" s="44" t="s">
        <v>80</v>
      </c>
      <c r="K95" s="45" t="s">
        <v>81</v>
      </c>
      <c r="M95" s="43"/>
      <c r="N95" s="44" t="s">
        <v>78</v>
      </c>
      <c r="O95" s="44" t="s">
        <v>79</v>
      </c>
      <c r="P95" s="44" t="s">
        <v>80</v>
      </c>
      <c r="Q95" s="45" t="s">
        <v>81</v>
      </c>
    </row>
    <row r="96" spans="1:17">
      <c r="A96" s="43" t="s">
        <v>82</v>
      </c>
      <c r="B96" s="44">
        <v>40</v>
      </c>
      <c r="C96" s="44">
        <v>40000</v>
      </c>
      <c r="D96" s="44">
        <v>10000</v>
      </c>
      <c r="E96" s="45" t="s">
        <v>283</v>
      </c>
      <c r="G96" s="43" t="s">
        <v>82</v>
      </c>
      <c r="H96" s="44">
        <v>40</v>
      </c>
      <c r="I96" s="44">
        <v>40000</v>
      </c>
      <c r="J96" s="44">
        <v>10000</v>
      </c>
      <c r="K96" s="45" t="s">
        <v>283</v>
      </c>
      <c r="M96" s="43" t="s">
        <v>82</v>
      </c>
      <c r="N96" s="44">
        <v>400</v>
      </c>
      <c r="O96" s="44">
        <v>40000</v>
      </c>
      <c r="P96" s="44">
        <v>10000</v>
      </c>
      <c r="Q96" s="45" t="s">
        <v>283</v>
      </c>
    </row>
    <row r="97" spans="1:17">
      <c r="A97" s="22">
        <v>1</v>
      </c>
      <c r="B97" s="23">
        <v>16</v>
      </c>
      <c r="C97" s="26">
        <v>71</v>
      </c>
      <c r="D97" s="26">
        <v>2.2535211267605635</v>
      </c>
      <c r="E97" s="48">
        <v>-4</v>
      </c>
      <c r="G97" s="22">
        <v>1</v>
      </c>
      <c r="H97" s="23">
        <v>120</v>
      </c>
      <c r="I97" s="26">
        <v>18</v>
      </c>
      <c r="J97" s="26">
        <v>66.666666666666671</v>
      </c>
      <c r="K97" s="48">
        <v>-4</v>
      </c>
      <c r="M97" s="22">
        <v>1</v>
      </c>
      <c r="N97" s="23">
        <v>0</v>
      </c>
      <c r="O97" s="26">
        <v>0</v>
      </c>
      <c r="P97" s="26">
        <v>0</v>
      </c>
      <c r="Q97" s="48">
        <v>-4</v>
      </c>
    </row>
    <row r="98" spans="1:17">
      <c r="A98" s="22">
        <v>2</v>
      </c>
      <c r="B98" s="26">
        <v>44</v>
      </c>
      <c r="C98" s="26">
        <v>113</v>
      </c>
      <c r="D98" s="26">
        <v>3.8938053097345127</v>
      </c>
      <c r="E98" s="48">
        <v>-4</v>
      </c>
      <c r="G98" s="22">
        <v>2</v>
      </c>
      <c r="H98" s="26">
        <v>65</v>
      </c>
      <c r="I98" s="26">
        <v>11</v>
      </c>
      <c r="J98" s="26">
        <v>59.090909090909086</v>
      </c>
      <c r="K98" s="48">
        <v>-4</v>
      </c>
      <c r="M98" s="22">
        <v>2</v>
      </c>
      <c r="N98" s="26">
        <v>33</v>
      </c>
      <c r="O98" s="26">
        <v>412</v>
      </c>
      <c r="P98" s="26">
        <v>8.0097087378640772</v>
      </c>
      <c r="Q98" s="48">
        <v>-4</v>
      </c>
    </row>
    <row r="99" spans="1:17">
      <c r="A99" s="22">
        <v>3</v>
      </c>
      <c r="B99" s="26">
        <v>59</v>
      </c>
      <c r="C99" s="26">
        <v>137</v>
      </c>
      <c r="D99" s="26">
        <v>4.3065693430656937</v>
      </c>
      <c r="E99" s="48">
        <v>-4</v>
      </c>
      <c r="G99" s="22">
        <v>3</v>
      </c>
      <c r="H99" s="26">
        <v>35</v>
      </c>
      <c r="I99" s="26">
        <v>16</v>
      </c>
      <c r="J99" s="26">
        <v>21.875000000000004</v>
      </c>
      <c r="K99" s="48">
        <v>-4</v>
      </c>
      <c r="M99" s="22">
        <v>3</v>
      </c>
      <c r="N99" s="26">
        <v>14</v>
      </c>
      <c r="O99" s="26">
        <v>68</v>
      </c>
      <c r="P99" s="26">
        <v>20.588235294117649</v>
      </c>
      <c r="Q99" s="48">
        <v>-4</v>
      </c>
    </row>
    <row r="100" spans="1:17">
      <c r="A100" s="22">
        <v>4</v>
      </c>
      <c r="B100" s="26">
        <v>89</v>
      </c>
      <c r="C100" s="26">
        <v>210</v>
      </c>
      <c r="D100" s="26">
        <v>4.2380952380952381</v>
      </c>
      <c r="E100" s="48">
        <v>-4</v>
      </c>
      <c r="G100" s="22">
        <v>4</v>
      </c>
      <c r="H100" s="26">
        <v>116</v>
      </c>
      <c r="I100" s="26">
        <v>36</v>
      </c>
      <c r="J100" s="26">
        <v>32.222222222222221</v>
      </c>
      <c r="K100" s="48">
        <v>-4</v>
      </c>
      <c r="M100" s="22">
        <v>4</v>
      </c>
      <c r="N100" s="26">
        <v>20</v>
      </c>
      <c r="O100" s="26">
        <v>66</v>
      </c>
      <c r="P100" s="26">
        <v>30.303030303030305</v>
      </c>
      <c r="Q100" s="48">
        <v>-4</v>
      </c>
    </row>
    <row r="101" spans="1:17">
      <c r="A101" s="22">
        <v>5</v>
      </c>
      <c r="B101" s="26">
        <v>62</v>
      </c>
      <c r="C101" s="26">
        <v>82</v>
      </c>
      <c r="D101" s="26">
        <v>7.5609756097560963</v>
      </c>
      <c r="E101" s="48">
        <v>-4</v>
      </c>
      <c r="G101" s="22">
        <v>5</v>
      </c>
      <c r="H101" s="26">
        <v>66</v>
      </c>
      <c r="I101" s="26">
        <v>8</v>
      </c>
      <c r="J101" s="26">
        <v>82.5</v>
      </c>
      <c r="K101" s="48">
        <v>-4</v>
      </c>
      <c r="M101" s="22">
        <v>5</v>
      </c>
      <c r="N101" s="26">
        <v>51</v>
      </c>
      <c r="O101" s="26">
        <v>239</v>
      </c>
      <c r="P101" s="26">
        <v>21.338912133891213</v>
      </c>
      <c r="Q101" s="48">
        <v>-4</v>
      </c>
    </row>
    <row r="102" spans="1:17">
      <c r="A102" s="27">
        <v>6</v>
      </c>
      <c r="B102" s="28">
        <v>201</v>
      </c>
      <c r="C102" s="28">
        <v>135</v>
      </c>
      <c r="D102" s="28">
        <v>14.888888888888889</v>
      </c>
      <c r="E102" s="45">
        <v>-4</v>
      </c>
      <c r="G102" s="27">
        <v>6</v>
      </c>
      <c r="H102" s="28">
        <v>43</v>
      </c>
      <c r="I102" s="28">
        <v>10</v>
      </c>
      <c r="J102" s="28">
        <v>43</v>
      </c>
      <c r="K102" s="45">
        <v>-4</v>
      </c>
      <c r="M102" s="27">
        <v>6</v>
      </c>
      <c r="N102" s="28">
        <v>23</v>
      </c>
      <c r="O102" s="28">
        <v>116</v>
      </c>
      <c r="P102" s="28">
        <v>19.827586206896552</v>
      </c>
      <c r="Q102" s="45">
        <v>-4</v>
      </c>
    </row>
    <row r="103" spans="1:17">
      <c r="A103" s="49" t="s">
        <v>83</v>
      </c>
      <c r="B103" s="26">
        <v>60.5</v>
      </c>
      <c r="C103" s="26">
        <v>124.66666666666667</v>
      </c>
      <c r="D103" s="26">
        <v>4.8529411764705879</v>
      </c>
      <c r="E103" s="48">
        <v>-4</v>
      </c>
      <c r="G103" s="49" t="s">
        <v>83</v>
      </c>
      <c r="H103" s="26">
        <v>65.5</v>
      </c>
      <c r="I103" s="26">
        <v>16.5</v>
      </c>
      <c r="J103" s="26">
        <v>39.696969696969695</v>
      </c>
      <c r="K103" s="48">
        <v>-4</v>
      </c>
      <c r="M103" s="49" t="s">
        <v>83</v>
      </c>
      <c r="N103" s="26">
        <v>21.5</v>
      </c>
      <c r="O103" s="26">
        <v>150.16666666666666</v>
      </c>
      <c r="P103" s="26">
        <v>14.317425083240844</v>
      </c>
      <c r="Q103" s="48">
        <v>-4</v>
      </c>
    </row>
    <row r="104" spans="1:17">
      <c r="A104" s="50" t="s">
        <v>84</v>
      </c>
      <c r="B104" s="51"/>
      <c r="C104" s="52">
        <v>4.2723322905804659</v>
      </c>
      <c r="D104" s="53" t="s">
        <v>284</v>
      </c>
      <c r="E104" s="54">
        <v>-4</v>
      </c>
      <c r="G104" s="50" t="s">
        <v>84</v>
      </c>
      <c r="H104" s="51"/>
      <c r="I104" s="52">
        <v>5.1045454545454545</v>
      </c>
      <c r="J104" s="53" t="s">
        <v>284</v>
      </c>
      <c r="K104" s="54">
        <v>-3</v>
      </c>
      <c r="M104" s="50" t="s">
        <v>84</v>
      </c>
      <c r="N104" s="51"/>
      <c r="O104" s="52">
        <v>2.0207910750507101</v>
      </c>
      <c r="P104" s="53" t="s">
        <v>284</v>
      </c>
      <c r="Q104" s="54">
        <v>-3</v>
      </c>
    </row>
    <row r="106" spans="1:17">
      <c r="A106" s="36" t="s">
        <v>69</v>
      </c>
      <c r="B106" s="37" t="s">
        <v>1</v>
      </c>
      <c r="C106" s="37"/>
      <c r="D106" s="37"/>
      <c r="E106" s="38"/>
      <c r="G106" s="36" t="s">
        <v>69</v>
      </c>
      <c r="H106" s="39" t="s">
        <v>9</v>
      </c>
      <c r="I106" s="37"/>
      <c r="J106" s="37"/>
      <c r="K106" s="38"/>
      <c r="M106" s="36" t="s">
        <v>69</v>
      </c>
      <c r="N106" s="39" t="s">
        <v>8</v>
      </c>
      <c r="O106" s="37"/>
      <c r="P106" s="37"/>
      <c r="Q106" s="38"/>
    </row>
    <row r="107" spans="1:17">
      <c r="A107" s="41" t="s">
        <v>75</v>
      </c>
      <c r="B107" s="40" t="s">
        <v>91</v>
      </c>
      <c r="C107" s="40"/>
      <c r="D107" s="40"/>
      <c r="E107" s="42"/>
      <c r="G107" s="41" t="s">
        <v>75</v>
      </c>
      <c r="H107" s="40" t="s">
        <v>91</v>
      </c>
      <c r="I107" s="40"/>
      <c r="J107" s="40"/>
      <c r="K107" s="42"/>
      <c r="M107" s="41" t="s">
        <v>75</v>
      </c>
      <c r="N107" s="40" t="s">
        <v>91</v>
      </c>
      <c r="O107" s="40"/>
      <c r="P107" s="40"/>
      <c r="Q107" s="42"/>
    </row>
    <row r="108" spans="1:17">
      <c r="A108" s="43"/>
      <c r="B108" s="44" t="s">
        <v>78</v>
      </c>
      <c r="C108" s="44" t="s">
        <v>79</v>
      </c>
      <c r="D108" s="44" t="s">
        <v>80</v>
      </c>
      <c r="E108" s="45" t="s">
        <v>81</v>
      </c>
      <c r="G108" s="43"/>
      <c r="H108" s="44" t="s">
        <v>78</v>
      </c>
      <c r="I108" s="44" t="s">
        <v>79</v>
      </c>
      <c r="J108" s="44" t="s">
        <v>80</v>
      </c>
      <c r="K108" s="45" t="s">
        <v>81</v>
      </c>
      <c r="M108" s="43"/>
      <c r="N108" s="44" t="s">
        <v>78</v>
      </c>
      <c r="O108" s="44" t="s">
        <v>79</v>
      </c>
      <c r="P108" s="44" t="s">
        <v>80</v>
      </c>
      <c r="Q108" s="45" t="s">
        <v>81</v>
      </c>
    </row>
    <row r="109" spans="1:17">
      <c r="A109" s="43" t="s">
        <v>82</v>
      </c>
      <c r="B109" s="44">
        <v>40</v>
      </c>
      <c r="C109" s="44">
        <v>40000</v>
      </c>
      <c r="D109" s="44">
        <v>10000</v>
      </c>
      <c r="E109" s="45" t="s">
        <v>283</v>
      </c>
      <c r="G109" s="43" t="s">
        <v>82</v>
      </c>
      <c r="H109" s="44">
        <v>400</v>
      </c>
      <c r="I109" s="44">
        <v>40000</v>
      </c>
      <c r="J109" s="44">
        <v>10000</v>
      </c>
      <c r="K109" s="45" t="s">
        <v>283</v>
      </c>
      <c r="M109" s="43" t="s">
        <v>82</v>
      </c>
      <c r="N109" s="44">
        <v>40</v>
      </c>
      <c r="O109" s="44">
        <v>40000</v>
      </c>
      <c r="P109" s="44">
        <v>10000</v>
      </c>
      <c r="Q109" s="45" t="s">
        <v>283</v>
      </c>
    </row>
    <row r="110" spans="1:17">
      <c r="A110" s="22">
        <v>1</v>
      </c>
      <c r="B110" s="23">
        <v>22</v>
      </c>
      <c r="C110" s="26">
        <v>97</v>
      </c>
      <c r="D110" s="26">
        <v>2.268041237113402</v>
      </c>
      <c r="E110" s="48">
        <v>-4</v>
      </c>
      <c r="G110" s="22">
        <v>1</v>
      </c>
      <c r="H110" s="23">
        <v>17</v>
      </c>
      <c r="I110" s="26">
        <v>28</v>
      </c>
      <c r="J110" s="26">
        <v>60.714285714285715</v>
      </c>
      <c r="K110" s="48">
        <v>-4</v>
      </c>
      <c r="M110" s="22">
        <v>1</v>
      </c>
      <c r="N110" s="23">
        <v>62</v>
      </c>
      <c r="O110" s="26">
        <v>121</v>
      </c>
      <c r="P110" s="26">
        <v>5.1239669421487601</v>
      </c>
      <c r="Q110" s="48">
        <v>-4</v>
      </c>
    </row>
    <row r="111" spans="1:17">
      <c r="A111" s="22">
        <v>2</v>
      </c>
      <c r="B111" s="26">
        <v>14</v>
      </c>
      <c r="C111" s="26">
        <v>53</v>
      </c>
      <c r="D111" s="26">
        <v>2.6415094339622645</v>
      </c>
      <c r="E111" s="48">
        <v>-4</v>
      </c>
      <c r="G111" s="22">
        <v>2</v>
      </c>
      <c r="H111" s="26">
        <v>9</v>
      </c>
      <c r="I111" s="26">
        <v>24</v>
      </c>
      <c r="J111" s="26">
        <v>37.5</v>
      </c>
      <c r="K111" s="48">
        <v>-4</v>
      </c>
      <c r="M111" s="22">
        <v>2</v>
      </c>
      <c r="N111" s="26">
        <v>38</v>
      </c>
      <c r="O111" s="26">
        <v>23</v>
      </c>
      <c r="P111" s="26">
        <v>16.521739130434781</v>
      </c>
      <c r="Q111" s="48">
        <v>-4</v>
      </c>
    </row>
    <row r="112" spans="1:17">
      <c r="A112" s="22">
        <v>3</v>
      </c>
      <c r="B112" s="26">
        <v>225</v>
      </c>
      <c r="C112" s="26">
        <v>32</v>
      </c>
      <c r="D112" s="26">
        <v>70.3125</v>
      </c>
      <c r="E112" s="48">
        <v>-4</v>
      </c>
      <c r="G112" s="22">
        <v>3</v>
      </c>
      <c r="H112" s="26">
        <v>8</v>
      </c>
      <c r="I112" s="26">
        <v>22</v>
      </c>
      <c r="J112" s="26">
        <v>36.363636363636367</v>
      </c>
      <c r="K112" s="48">
        <v>-4</v>
      </c>
      <c r="M112" s="22">
        <v>3</v>
      </c>
      <c r="N112" s="26">
        <v>86</v>
      </c>
      <c r="O112" s="26">
        <v>106</v>
      </c>
      <c r="P112" s="26">
        <v>8.1132075471698109</v>
      </c>
      <c r="Q112" s="48">
        <v>-4</v>
      </c>
    </row>
    <row r="113" spans="1:17">
      <c r="A113" s="22">
        <v>4</v>
      </c>
      <c r="B113" s="26">
        <v>9</v>
      </c>
      <c r="C113" s="26">
        <v>90</v>
      </c>
      <c r="D113" s="26">
        <v>1</v>
      </c>
      <c r="E113" s="48">
        <v>-4</v>
      </c>
      <c r="G113" s="22">
        <v>4</v>
      </c>
      <c r="H113" s="26">
        <v>11</v>
      </c>
      <c r="I113" s="26">
        <v>11</v>
      </c>
      <c r="J113" s="26">
        <v>100</v>
      </c>
      <c r="K113" s="48">
        <v>-4</v>
      </c>
      <c r="M113" s="22">
        <v>4</v>
      </c>
      <c r="N113" s="26">
        <v>77</v>
      </c>
      <c r="O113" s="26">
        <v>45</v>
      </c>
      <c r="P113" s="26">
        <v>17.111111111111111</v>
      </c>
      <c r="Q113" s="48">
        <v>-4</v>
      </c>
    </row>
    <row r="114" spans="1:17">
      <c r="A114" s="22">
        <v>5</v>
      </c>
      <c r="B114" s="26">
        <v>8</v>
      </c>
      <c r="C114" s="26">
        <v>58</v>
      </c>
      <c r="D114" s="26">
        <v>1.3793103448275863</v>
      </c>
      <c r="E114" s="48">
        <v>-4</v>
      </c>
      <c r="G114" s="22">
        <v>5</v>
      </c>
      <c r="H114" s="26">
        <v>14</v>
      </c>
      <c r="I114" s="26">
        <v>23</v>
      </c>
      <c r="J114" s="26">
        <v>60.869565217391305</v>
      </c>
      <c r="K114" s="48">
        <v>-4</v>
      </c>
      <c r="M114" s="22">
        <v>5</v>
      </c>
      <c r="N114" s="26">
        <v>114</v>
      </c>
      <c r="O114" s="26">
        <v>21</v>
      </c>
      <c r="P114" s="26">
        <v>54.285714285714285</v>
      </c>
      <c r="Q114" s="48">
        <v>-4</v>
      </c>
    </row>
    <row r="115" spans="1:17">
      <c r="A115" s="27">
        <v>6</v>
      </c>
      <c r="B115" s="28">
        <v>9</v>
      </c>
      <c r="C115" s="28">
        <v>29</v>
      </c>
      <c r="D115" s="28">
        <v>3.103448275862069</v>
      </c>
      <c r="E115" s="45">
        <v>-4</v>
      </c>
      <c r="G115" s="27">
        <v>6</v>
      </c>
      <c r="H115" s="28">
        <v>9</v>
      </c>
      <c r="I115" s="28">
        <v>20</v>
      </c>
      <c r="J115" s="28">
        <v>45</v>
      </c>
      <c r="K115" s="45">
        <v>-4</v>
      </c>
      <c r="M115" s="27">
        <v>6</v>
      </c>
      <c r="N115" s="28">
        <v>74</v>
      </c>
      <c r="O115" s="28">
        <v>102</v>
      </c>
      <c r="P115" s="28">
        <v>7.2549019607843137</v>
      </c>
      <c r="Q115" s="45">
        <v>-4</v>
      </c>
    </row>
    <row r="116" spans="1:17">
      <c r="A116" s="49" t="s">
        <v>83</v>
      </c>
      <c r="B116" s="26">
        <v>11.5</v>
      </c>
      <c r="C116" s="26">
        <v>59.833333333333336</v>
      </c>
      <c r="D116" s="26">
        <v>1.9220055710306405</v>
      </c>
      <c r="E116" s="48">
        <v>-4</v>
      </c>
      <c r="G116" s="49" t="s">
        <v>83</v>
      </c>
      <c r="H116" s="26">
        <v>10</v>
      </c>
      <c r="I116" s="26">
        <v>21.333333333333332</v>
      </c>
      <c r="J116" s="26">
        <v>46.875</v>
      </c>
      <c r="K116" s="48">
        <v>-4</v>
      </c>
      <c r="M116" s="49" t="s">
        <v>83</v>
      </c>
      <c r="N116" s="26">
        <v>75.5</v>
      </c>
      <c r="O116" s="26">
        <v>69.666666666666671</v>
      </c>
      <c r="P116" s="26">
        <v>10.83732057416268</v>
      </c>
      <c r="Q116" s="48">
        <v>-4</v>
      </c>
    </row>
    <row r="117" spans="1:17">
      <c r="A117" s="50" t="s">
        <v>84</v>
      </c>
      <c r="B117" s="51"/>
      <c r="C117" s="52">
        <v>2.4547753355378332</v>
      </c>
      <c r="D117" s="53" t="s">
        <v>284</v>
      </c>
      <c r="E117" s="54">
        <v>-4</v>
      </c>
      <c r="G117" s="50" t="s">
        <v>84</v>
      </c>
      <c r="H117" s="51"/>
      <c r="I117" s="52">
        <v>5.2857142857142865</v>
      </c>
      <c r="J117" s="53" t="s">
        <v>284</v>
      </c>
      <c r="K117" s="54">
        <v>-3</v>
      </c>
      <c r="M117" s="50" t="s">
        <v>84</v>
      </c>
      <c r="N117" s="51"/>
      <c r="O117" s="52">
        <v>1.2317473338802296</v>
      </c>
      <c r="P117" s="53" t="s">
        <v>284</v>
      </c>
      <c r="Q117" s="54">
        <v>-3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216A6-8D9D-8C4E-8E3D-ADE8F242A4A0}">
  <dimension ref="A2:G17"/>
  <sheetViews>
    <sheetView tabSelected="1" workbookViewId="0">
      <selection activeCell="S54" sqref="S54"/>
    </sheetView>
  </sheetViews>
  <sheetFormatPr baseColWidth="10" defaultRowHeight="13"/>
  <sheetData>
    <row r="2" spans="1:7" ht="16">
      <c r="A2" s="83" t="s">
        <v>285</v>
      </c>
    </row>
    <row r="3" spans="1:7" ht="17">
      <c r="A3" s="87"/>
      <c r="B3" s="93" t="s">
        <v>312</v>
      </c>
      <c r="C3" s="93" t="s">
        <v>313</v>
      </c>
      <c r="D3" s="93" t="s">
        <v>314</v>
      </c>
      <c r="F3" s="107" t="s">
        <v>311</v>
      </c>
      <c r="G3" s="107" t="s">
        <v>315</v>
      </c>
    </row>
    <row r="4" spans="1:7" ht="16">
      <c r="A4" s="85" t="s">
        <v>1</v>
      </c>
      <c r="B4" s="101">
        <v>15.19646167755127</v>
      </c>
      <c r="C4" s="101">
        <v>21.846384048461914</v>
      </c>
      <c r="D4" s="101">
        <v>14.441154479980469</v>
      </c>
      <c r="F4" s="108">
        <v>25.201330184936523</v>
      </c>
      <c r="G4" s="108">
        <v>13.094342231750488</v>
      </c>
    </row>
    <row r="5" spans="1:7" ht="16">
      <c r="A5" s="86" t="s">
        <v>281</v>
      </c>
      <c r="B5" s="101">
        <v>13.624279022216797</v>
      </c>
      <c r="C5" s="101">
        <v>19.053621292114258</v>
      </c>
      <c r="D5" s="101">
        <v>12.790406227111816</v>
      </c>
      <c r="F5" s="108">
        <v>25.038919448852539</v>
      </c>
      <c r="G5" s="108">
        <v>12.617275238037109</v>
      </c>
    </row>
    <row r="6" spans="1:7" ht="16">
      <c r="B6" s="84"/>
      <c r="C6" s="84"/>
      <c r="D6" s="84"/>
      <c r="E6" s="84"/>
    </row>
    <row r="7" spans="1:7" ht="16">
      <c r="B7" s="84"/>
      <c r="C7" s="84"/>
      <c r="D7" s="84"/>
      <c r="E7" s="84"/>
    </row>
    <row r="8" spans="1:7" ht="16">
      <c r="A8" s="83" t="s">
        <v>304</v>
      </c>
      <c r="B8" s="84"/>
      <c r="C8" s="84"/>
      <c r="D8" s="84"/>
      <c r="E8" s="84"/>
    </row>
    <row r="9" spans="1:7" ht="17">
      <c r="A9" s="87"/>
      <c r="B9" s="107" t="s">
        <v>316</v>
      </c>
      <c r="C9" s="107" t="s">
        <v>317</v>
      </c>
      <c r="D9" s="107" t="s">
        <v>315</v>
      </c>
      <c r="F9" s="107" t="s">
        <v>311</v>
      </c>
      <c r="G9" s="107" t="s">
        <v>315</v>
      </c>
    </row>
    <row r="10" spans="1:7" ht="16">
      <c r="A10" s="85" t="s">
        <v>1</v>
      </c>
      <c r="B10" s="108">
        <v>13.466400146484375</v>
      </c>
      <c r="C10" s="108">
        <v>20.5897216796875</v>
      </c>
      <c r="D10" s="108">
        <v>13.050018310546875</v>
      </c>
      <c r="F10" s="108">
        <v>24.825456619262695</v>
      </c>
      <c r="G10" s="109">
        <v>12.335610000000001</v>
      </c>
    </row>
    <row r="11" spans="1:7" ht="16">
      <c r="A11" s="86" t="s">
        <v>281</v>
      </c>
      <c r="B11" s="108">
        <v>13.515373229980469</v>
      </c>
      <c r="C11" s="108">
        <v>19.365753173828125</v>
      </c>
      <c r="D11" s="108">
        <v>12.74355411529541</v>
      </c>
      <c r="F11" s="108">
        <v>24.602775573730469</v>
      </c>
      <c r="G11" s="108">
        <v>11.697543144226074</v>
      </c>
    </row>
    <row r="12" spans="1:7" ht="16">
      <c r="B12" s="84"/>
      <c r="C12" s="84"/>
      <c r="D12" s="84"/>
      <c r="E12" s="84"/>
    </row>
    <row r="13" spans="1:7" ht="16">
      <c r="B13" s="84"/>
      <c r="C13" s="84"/>
      <c r="D13" s="84"/>
      <c r="E13" s="84"/>
    </row>
    <row r="14" spans="1:7" ht="16">
      <c r="A14" s="83" t="s">
        <v>305</v>
      </c>
      <c r="B14" s="84"/>
      <c r="C14" s="84"/>
      <c r="D14" s="84"/>
      <c r="E14" s="84"/>
    </row>
    <row r="15" spans="1:7" ht="17">
      <c r="A15" s="87"/>
      <c r="B15" s="107" t="s">
        <v>316</v>
      </c>
      <c r="C15" s="107" t="s">
        <v>317</v>
      </c>
      <c r="D15" s="107" t="s">
        <v>318</v>
      </c>
      <c r="E15" s="107" t="s">
        <v>315</v>
      </c>
    </row>
    <row r="16" spans="1:7" ht="16">
      <c r="A16" s="85" t="s">
        <v>1</v>
      </c>
      <c r="B16" s="108">
        <v>11.428774833679199</v>
      </c>
      <c r="C16" s="108">
        <v>19.709878920000001</v>
      </c>
      <c r="D16" s="108">
        <v>22.842391967773438</v>
      </c>
      <c r="E16" s="108">
        <v>11.396488189697266</v>
      </c>
    </row>
    <row r="17" spans="1:5" ht="16">
      <c r="A17" s="86" t="s">
        <v>281</v>
      </c>
      <c r="B17" s="108">
        <v>12.03265380859375</v>
      </c>
      <c r="C17" s="108">
        <v>19.36305046081543</v>
      </c>
      <c r="D17" s="108">
        <v>22.42363166809082</v>
      </c>
      <c r="E17" s="108">
        <v>11.8481531143188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D20"/>
  <sheetViews>
    <sheetView workbookViewId="0">
      <selection activeCell="F13" sqref="F13"/>
    </sheetView>
  </sheetViews>
  <sheetFormatPr baseColWidth="10" defaultColWidth="12.6640625" defaultRowHeight="15.75" customHeight="1"/>
  <sheetData>
    <row r="1" spans="1:4">
      <c r="A1" s="40" t="s">
        <v>92</v>
      </c>
      <c r="B1" s="40"/>
      <c r="C1" s="40"/>
      <c r="D1" s="40"/>
    </row>
    <row r="2" spans="1:4">
      <c r="A2" s="40"/>
      <c r="B2" s="58"/>
      <c r="C2" s="40"/>
      <c r="D2" s="40"/>
    </row>
    <row r="3" spans="1:4">
      <c r="A3" s="59" t="s">
        <v>93</v>
      </c>
      <c r="B3" s="60">
        <v>1</v>
      </c>
      <c r="C3" s="60">
        <v>2</v>
      </c>
      <c r="D3" s="60">
        <v>3</v>
      </c>
    </row>
    <row r="4" spans="1:4">
      <c r="A4" s="59" t="s">
        <v>1</v>
      </c>
      <c r="B4" s="61">
        <f>20/200*100</f>
        <v>10</v>
      </c>
      <c r="C4" s="61">
        <f>30/231*100</f>
        <v>12.987012987012985</v>
      </c>
      <c r="D4" s="61">
        <f>28/205*100</f>
        <v>13.658536585365855</v>
      </c>
    </row>
    <row r="5" spans="1:4">
      <c r="A5" s="62" t="s">
        <v>9</v>
      </c>
      <c r="B5" s="61">
        <f>34/223*100</f>
        <v>15.246636771300448</v>
      </c>
      <c r="C5" s="61">
        <f>40/243*100</f>
        <v>16.460905349794238</v>
      </c>
      <c r="D5" s="61">
        <f>37/229*100</f>
        <v>16.157205240174672</v>
      </c>
    </row>
    <row r="6" spans="1:4">
      <c r="A6" s="62" t="s">
        <v>8</v>
      </c>
      <c r="B6" s="61">
        <f>25/218*100</f>
        <v>11.467889908256881</v>
      </c>
      <c r="C6" s="61">
        <f>29/217*100</f>
        <v>13.364055299539171</v>
      </c>
      <c r="D6" s="61">
        <f>18/202*100</f>
        <v>8.9108910891089099</v>
      </c>
    </row>
    <row r="7" spans="1:4">
      <c r="A7" s="40"/>
      <c r="B7" s="40"/>
      <c r="C7" s="40"/>
      <c r="D7" s="40"/>
    </row>
    <row r="8" spans="1:4">
      <c r="A8" s="40" t="s">
        <v>94</v>
      </c>
      <c r="B8" s="40"/>
      <c r="C8" s="40"/>
      <c r="D8" s="40"/>
    </row>
    <row r="9" spans="1:4">
      <c r="A9" s="40"/>
      <c r="B9" s="58"/>
      <c r="C9" s="40"/>
      <c r="D9" s="40"/>
    </row>
    <row r="10" spans="1:4">
      <c r="A10" s="59" t="s">
        <v>93</v>
      </c>
      <c r="B10" s="60">
        <v>1</v>
      </c>
      <c r="C10" s="60">
        <v>2</v>
      </c>
      <c r="D10" s="60">
        <v>3</v>
      </c>
    </row>
    <row r="11" spans="1:4">
      <c r="A11" s="59" t="s">
        <v>1</v>
      </c>
      <c r="B11" s="61">
        <f>26/204*100</f>
        <v>12.745098039215685</v>
      </c>
      <c r="C11" s="63">
        <f>35/210*100</f>
        <v>16.666666666666664</v>
      </c>
      <c r="D11" s="61">
        <f>26/206*100</f>
        <v>12.621359223300971</v>
      </c>
    </row>
    <row r="12" spans="1:4">
      <c r="A12" s="62" t="s">
        <v>9</v>
      </c>
      <c r="B12" s="61">
        <f>54/200*100</f>
        <v>27</v>
      </c>
      <c r="C12" s="61">
        <f>60/208*100</f>
        <v>28.846153846153843</v>
      </c>
      <c r="D12" s="61">
        <f>66/212*100</f>
        <v>31.132075471698112</v>
      </c>
    </row>
    <row r="13" spans="1:4">
      <c r="A13" s="62" t="s">
        <v>8</v>
      </c>
      <c r="B13" s="61">
        <f>60/245*100</f>
        <v>24.489795918367346</v>
      </c>
      <c r="C13" s="61">
        <f>49/203*100</f>
        <v>24.137931034482758</v>
      </c>
      <c r="D13" s="61">
        <f>43/204*100</f>
        <v>21.078431372549019</v>
      </c>
    </row>
    <row r="14" spans="1:4">
      <c r="A14" s="40"/>
      <c r="B14" s="40"/>
      <c r="C14" s="40"/>
      <c r="D14" s="40"/>
    </row>
    <row r="15" spans="1:4">
      <c r="A15" s="40" t="s">
        <v>95</v>
      </c>
      <c r="B15" s="40"/>
      <c r="C15" s="40"/>
      <c r="D15" s="40"/>
    </row>
    <row r="16" spans="1:4">
      <c r="A16" s="40"/>
      <c r="B16" s="58"/>
      <c r="C16" s="40"/>
      <c r="D16" s="40"/>
    </row>
    <row r="17" spans="1:4">
      <c r="A17" s="59" t="s">
        <v>93</v>
      </c>
      <c r="B17" s="60">
        <v>1</v>
      </c>
      <c r="C17" s="60">
        <v>2</v>
      </c>
      <c r="D17" s="60">
        <v>3</v>
      </c>
    </row>
    <row r="18" spans="1:4">
      <c r="A18" s="59" t="s">
        <v>1</v>
      </c>
      <c r="B18" s="64">
        <f>48/249*100</f>
        <v>19.277108433734941</v>
      </c>
      <c r="C18" s="64">
        <f>39/208*100</f>
        <v>18.75</v>
      </c>
      <c r="D18" s="64">
        <f>44/262*100</f>
        <v>16.793893129770993</v>
      </c>
    </row>
    <row r="19" spans="1:4">
      <c r="A19" s="62" t="s">
        <v>9</v>
      </c>
      <c r="B19" s="64">
        <f>39/237*100</f>
        <v>16.455696202531644</v>
      </c>
      <c r="C19" s="64">
        <f>43/217*100</f>
        <v>19.815668202764979</v>
      </c>
      <c r="D19" s="64">
        <f>40/220*100</f>
        <v>18.181818181818183</v>
      </c>
    </row>
    <row r="20" spans="1:4">
      <c r="A20" s="62" t="s">
        <v>8</v>
      </c>
      <c r="B20" s="64">
        <f>26/216*100</f>
        <v>12.037037037037036</v>
      </c>
      <c r="C20" s="64">
        <f>21/253*100</f>
        <v>8.3003952569169961</v>
      </c>
      <c r="D20" s="64">
        <f>20/205*100</f>
        <v>9.75609756097560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W64"/>
  <sheetViews>
    <sheetView workbookViewId="0">
      <selection activeCell="F23" sqref="F23"/>
    </sheetView>
  </sheetViews>
  <sheetFormatPr baseColWidth="10" defaultColWidth="12.6640625" defaultRowHeight="15.75" customHeight="1"/>
  <sheetData>
    <row r="1" spans="1:23" ht="16">
      <c r="A1" s="65" t="s">
        <v>96</v>
      </c>
      <c r="B1" s="20"/>
      <c r="C1" s="20"/>
      <c r="D1" s="20"/>
      <c r="E1" s="20"/>
      <c r="G1" s="66" t="s">
        <v>97</v>
      </c>
      <c r="M1" s="66" t="s">
        <v>98</v>
      </c>
      <c r="S1" s="66" t="s">
        <v>99</v>
      </c>
    </row>
    <row r="2" spans="1:23" ht="16">
      <c r="A2" s="65" t="s">
        <v>100</v>
      </c>
      <c r="B2" s="65" t="s">
        <v>57</v>
      </c>
      <c r="C2" s="65" t="s">
        <v>101</v>
      </c>
      <c r="D2" s="20"/>
      <c r="E2" s="20"/>
      <c r="G2" s="66" t="s">
        <v>100</v>
      </c>
      <c r="H2" s="20" t="s">
        <v>57</v>
      </c>
      <c r="I2" s="20" t="s">
        <v>101</v>
      </c>
      <c r="J2" s="20"/>
      <c r="K2" s="20"/>
      <c r="M2" s="66" t="s">
        <v>100</v>
      </c>
      <c r="N2" s="20" t="s">
        <v>57</v>
      </c>
      <c r="O2" s="20" t="s">
        <v>101</v>
      </c>
      <c r="P2" s="20"/>
      <c r="Q2" s="20"/>
      <c r="S2" s="66" t="s">
        <v>100</v>
      </c>
      <c r="T2" s="20" t="s">
        <v>57</v>
      </c>
      <c r="U2" s="20" t="s">
        <v>101</v>
      </c>
      <c r="V2" s="20"/>
      <c r="W2" s="20"/>
    </row>
    <row r="3" spans="1:23" ht="16">
      <c r="A3" s="20"/>
      <c r="B3" s="67">
        <v>250</v>
      </c>
      <c r="C3" s="67">
        <v>7.965784284662087</v>
      </c>
      <c r="D3" s="20"/>
      <c r="E3" s="20"/>
      <c r="H3" s="68">
        <v>250</v>
      </c>
      <c r="I3" s="68">
        <v>7.965784284662087</v>
      </c>
      <c r="J3" s="20"/>
      <c r="K3" s="20"/>
      <c r="N3" s="68">
        <v>250</v>
      </c>
      <c r="O3" s="68">
        <v>7.965784284662087</v>
      </c>
      <c r="P3" s="20"/>
      <c r="Q3" s="20"/>
      <c r="T3" s="68">
        <v>250</v>
      </c>
      <c r="U3" s="69">
        <v>7.965784284662087</v>
      </c>
      <c r="V3" s="20"/>
      <c r="W3" s="20"/>
    </row>
    <row r="4" spans="1:23" ht="15.75" customHeight="1">
      <c r="A4" s="20"/>
      <c r="B4" s="20"/>
      <c r="C4" s="20"/>
      <c r="D4" s="20"/>
      <c r="E4" s="20"/>
      <c r="H4" s="20"/>
      <c r="I4" s="20"/>
      <c r="J4" s="20"/>
      <c r="K4" s="20"/>
      <c r="N4" s="20"/>
      <c r="O4" s="20"/>
      <c r="P4" s="20"/>
      <c r="Q4" s="20"/>
      <c r="T4" s="20"/>
      <c r="U4" s="20"/>
      <c r="V4" s="20"/>
      <c r="W4" s="20"/>
    </row>
    <row r="5" spans="1:23" ht="16">
      <c r="A5" s="20"/>
      <c r="B5" s="65" t="s">
        <v>102</v>
      </c>
      <c r="C5" s="65" t="s">
        <v>103</v>
      </c>
      <c r="D5" s="65" t="s">
        <v>104</v>
      </c>
      <c r="E5" s="65" t="s">
        <v>105</v>
      </c>
      <c r="H5" s="20" t="s">
        <v>102</v>
      </c>
      <c r="I5" s="20" t="s">
        <v>103</v>
      </c>
      <c r="J5" s="20" t="s">
        <v>104</v>
      </c>
      <c r="K5" s="20" t="s">
        <v>105</v>
      </c>
      <c r="N5" s="20" t="s">
        <v>102</v>
      </c>
      <c r="O5" s="20" t="s">
        <v>103</v>
      </c>
      <c r="P5" s="20" t="s">
        <v>104</v>
      </c>
      <c r="Q5" s="20" t="s">
        <v>105</v>
      </c>
      <c r="T5" s="20" t="s">
        <v>102</v>
      </c>
      <c r="U5" s="20" t="s">
        <v>103</v>
      </c>
      <c r="V5" s="20" t="s">
        <v>104</v>
      </c>
      <c r="W5" s="20" t="s">
        <v>105</v>
      </c>
    </row>
    <row r="6" spans="1:23" ht="16">
      <c r="A6" s="65" t="s">
        <v>1</v>
      </c>
      <c r="B6" s="67">
        <v>21.035703659057617</v>
      </c>
      <c r="C6" s="67">
        <v>13.06991937439553</v>
      </c>
      <c r="D6" s="67">
        <v>24.067520141601562</v>
      </c>
      <c r="E6" s="70">
        <v>4.8909394777035341E-2</v>
      </c>
      <c r="G6" s="65" t="s">
        <v>1</v>
      </c>
      <c r="H6" s="68">
        <v>20.203506469726562</v>
      </c>
      <c r="I6" s="68">
        <v>12.237722185064476</v>
      </c>
      <c r="J6" s="68">
        <v>23.067169189453125</v>
      </c>
      <c r="K6" s="71">
        <v>5.4955557154970767E-2</v>
      </c>
      <c r="M6" s="65" t="s">
        <v>1</v>
      </c>
      <c r="N6" s="68">
        <v>22.327568054199219</v>
      </c>
      <c r="O6" s="68">
        <v>14.361783769537132</v>
      </c>
      <c r="P6" s="68">
        <v>23.9644775390625</v>
      </c>
      <c r="Q6" s="71">
        <v>0.12861781761190544</v>
      </c>
      <c r="S6" s="65" t="s">
        <v>1</v>
      </c>
      <c r="T6" s="68">
        <v>21.803720474243164</v>
      </c>
      <c r="U6" s="69">
        <v>13.837936189581077</v>
      </c>
      <c r="V6" s="68">
        <v>24.533004760742188</v>
      </c>
      <c r="W6" s="69">
        <v>6.0320308554172447E-2</v>
      </c>
    </row>
    <row r="7" spans="1:23" ht="16">
      <c r="A7" s="72" t="s">
        <v>9</v>
      </c>
      <c r="B7" s="67">
        <v>24.359766006469727</v>
      </c>
      <c r="C7" s="67">
        <v>16.393981721807641</v>
      </c>
      <c r="D7" s="67">
        <v>27.191160202026367</v>
      </c>
      <c r="E7" s="70">
        <v>5.619858863927274E-2</v>
      </c>
      <c r="G7" s="72" t="s">
        <v>9</v>
      </c>
      <c r="H7" s="68">
        <v>24.908731460571289</v>
      </c>
      <c r="I7" s="68">
        <v>16.942947175909204</v>
      </c>
      <c r="J7" s="68">
        <v>25.943643569946289</v>
      </c>
      <c r="K7" s="71">
        <v>0.19521824471079263</v>
      </c>
      <c r="M7" s="72" t="s">
        <v>9</v>
      </c>
      <c r="N7" s="68">
        <v>26.473779678344727</v>
      </c>
      <c r="O7" s="68">
        <v>18.507995393682641</v>
      </c>
      <c r="P7" s="68">
        <v>27.092977523803711</v>
      </c>
      <c r="Q7" s="71">
        <v>0.26041312344514483</v>
      </c>
      <c r="S7" s="72" t="s">
        <v>9</v>
      </c>
      <c r="T7" s="68">
        <v>25.360420227050781</v>
      </c>
      <c r="U7" s="69">
        <v>17.394635942388696</v>
      </c>
      <c r="V7" s="68">
        <v>25.668918609619141</v>
      </c>
      <c r="W7" s="69">
        <v>0.32299271313784411</v>
      </c>
    </row>
    <row r="8" spans="1:23" ht="16">
      <c r="A8" s="72" t="s">
        <v>8</v>
      </c>
      <c r="B8" s="67">
        <v>22.378667831420898</v>
      </c>
      <c r="C8" s="67">
        <v>14.412883546758811</v>
      </c>
      <c r="D8" s="67">
        <v>25.298599243164062</v>
      </c>
      <c r="E8" s="70">
        <v>5.285341471253055E-2</v>
      </c>
      <c r="G8" s="72" t="s">
        <v>8</v>
      </c>
      <c r="H8" s="68">
        <v>22.078851699829102</v>
      </c>
      <c r="I8" s="68">
        <v>14.113067415167015</v>
      </c>
      <c r="J8" s="68">
        <v>24.114290237426758</v>
      </c>
      <c r="K8" s="71">
        <v>9.7573512041619917E-2</v>
      </c>
      <c r="M8" s="72" t="s">
        <v>8</v>
      </c>
      <c r="N8" s="68">
        <v>23.383073806762695</v>
      </c>
      <c r="O8" s="68">
        <v>15.417289522100608</v>
      </c>
      <c r="P8" s="68">
        <v>25.3485107421875</v>
      </c>
      <c r="Q8" s="71">
        <v>0.10242465721656369</v>
      </c>
      <c r="S8" s="72" t="s">
        <v>8</v>
      </c>
      <c r="T8" s="68">
        <v>22.669471740722656</v>
      </c>
      <c r="U8" s="69">
        <v>14.703687456060569</v>
      </c>
      <c r="V8" s="68">
        <v>24.812021255493164</v>
      </c>
      <c r="W8" s="69">
        <v>9.0591681370852328E-2</v>
      </c>
    </row>
    <row r="9" spans="1:23" ht="16">
      <c r="A9" s="65" t="s">
        <v>106</v>
      </c>
      <c r="B9" s="67">
        <v>19.966482162475586</v>
      </c>
      <c r="C9" s="67">
        <v>12.000697877813499</v>
      </c>
      <c r="D9" s="67">
        <v>27.486139297485352</v>
      </c>
      <c r="E9" s="70">
        <v>2.1798049606319009E-3</v>
      </c>
      <c r="G9" s="65" t="s">
        <v>106</v>
      </c>
      <c r="H9" s="68">
        <v>19.891002655029297</v>
      </c>
      <c r="I9" s="68">
        <v>11.92521837036721</v>
      </c>
      <c r="J9" s="68">
        <v>26.675857543945312</v>
      </c>
      <c r="K9" s="71">
        <v>3.6275645866572803E-3</v>
      </c>
      <c r="M9" s="65" t="s">
        <v>106</v>
      </c>
      <c r="N9" s="68">
        <v>21.4306640625</v>
      </c>
      <c r="O9" s="68">
        <v>13.464879777837913</v>
      </c>
      <c r="P9" s="68">
        <v>27.873258590698242</v>
      </c>
      <c r="Q9" s="71">
        <v>4.5988134032174926E-3</v>
      </c>
      <c r="S9" s="65" t="s">
        <v>106</v>
      </c>
      <c r="T9" s="68">
        <v>20.933782577514648</v>
      </c>
      <c r="U9" s="69">
        <v>12.967998292852561</v>
      </c>
      <c r="V9" s="68">
        <v>26.524330139160156</v>
      </c>
      <c r="W9" s="69">
        <v>8.3011351205792526E-3</v>
      </c>
    </row>
    <row r="10" spans="1:23" ht="16">
      <c r="A10" s="72" t="s">
        <v>107</v>
      </c>
      <c r="B10" s="67">
        <v>24.039724349975586</v>
      </c>
      <c r="C10" s="67">
        <v>16.073940065313501</v>
      </c>
      <c r="D10" s="67">
        <v>30.557279586791992</v>
      </c>
      <c r="E10" s="70">
        <v>4.3659661742719942E-3</v>
      </c>
      <c r="G10" s="72" t="s">
        <v>108</v>
      </c>
      <c r="H10" s="68">
        <v>24.372941970825195</v>
      </c>
      <c r="I10" s="68">
        <v>16.40715768616311</v>
      </c>
      <c r="J10" s="68">
        <v>29.642074584960938</v>
      </c>
      <c r="K10" s="71">
        <v>1.0372728803261474E-2</v>
      </c>
      <c r="M10" s="72" t="s">
        <v>109</v>
      </c>
      <c r="N10" s="68">
        <v>26.427934646606445</v>
      </c>
      <c r="O10" s="68">
        <v>18.46215036194436</v>
      </c>
      <c r="P10" s="68">
        <v>31.402683258056641</v>
      </c>
      <c r="Q10" s="71">
        <v>1.2720712532979626E-2</v>
      </c>
      <c r="S10" s="72" t="s">
        <v>110</v>
      </c>
      <c r="T10" s="68">
        <v>24.498088836669922</v>
      </c>
      <c r="U10" s="69">
        <v>16.532304552007837</v>
      </c>
      <c r="V10" s="68">
        <v>27.687419891357422</v>
      </c>
      <c r="W10" s="69">
        <v>4.3850613898196583E-2</v>
      </c>
    </row>
    <row r="11" spans="1:23" ht="16">
      <c r="A11" s="65" t="s">
        <v>111</v>
      </c>
      <c r="B11" s="67">
        <v>21.524009704589844</v>
      </c>
      <c r="C11" s="67">
        <v>13.558225419927757</v>
      </c>
      <c r="D11" s="67">
        <v>29.14076042175293</v>
      </c>
      <c r="E11" s="70">
        <v>2.0379313769629454E-3</v>
      </c>
      <c r="G11" s="65" t="s">
        <v>112</v>
      </c>
      <c r="H11" s="68">
        <v>21.655035018920898</v>
      </c>
      <c r="I11" s="68">
        <v>13.689250734258811</v>
      </c>
      <c r="J11" s="68">
        <v>27.555887222290039</v>
      </c>
      <c r="K11" s="71">
        <v>6.6946284398098719E-3</v>
      </c>
      <c r="M11" s="65" t="s">
        <v>113</v>
      </c>
      <c r="N11" s="68">
        <v>23.032899856567383</v>
      </c>
      <c r="O11" s="68">
        <v>15.067115571905296</v>
      </c>
      <c r="P11" s="68">
        <v>29.023199081420898</v>
      </c>
      <c r="Q11" s="71">
        <v>6.2921670138827608E-3</v>
      </c>
      <c r="S11" s="65" t="s">
        <v>114</v>
      </c>
      <c r="T11" s="68">
        <v>22.579872131347656</v>
      </c>
      <c r="U11" s="69">
        <v>14.614087846685569</v>
      </c>
      <c r="V11" s="68">
        <v>28.174802780151367</v>
      </c>
      <c r="W11" s="69">
        <v>8.2759535103458428E-3</v>
      </c>
    </row>
    <row r="13" spans="1:23" ht="16">
      <c r="A13" s="65" t="s">
        <v>115</v>
      </c>
      <c r="B13" s="20" t="s">
        <v>57</v>
      </c>
      <c r="C13" s="20" t="s">
        <v>101</v>
      </c>
      <c r="D13" s="20"/>
      <c r="E13" s="20"/>
      <c r="G13" s="66" t="s">
        <v>116</v>
      </c>
      <c r="H13" s="20" t="s">
        <v>57</v>
      </c>
      <c r="I13" s="20" t="s">
        <v>101</v>
      </c>
      <c r="J13" s="20"/>
      <c r="K13" s="20"/>
      <c r="M13" s="66" t="s">
        <v>116</v>
      </c>
      <c r="N13" s="20" t="s">
        <v>57</v>
      </c>
      <c r="O13" s="20" t="s">
        <v>101</v>
      </c>
      <c r="P13" s="20"/>
      <c r="Q13" s="20"/>
      <c r="S13" s="66" t="s">
        <v>116</v>
      </c>
      <c r="T13" s="20" t="s">
        <v>57</v>
      </c>
      <c r="U13" s="20" t="s">
        <v>101</v>
      </c>
      <c r="V13" s="20"/>
      <c r="W13" s="20"/>
    </row>
    <row r="14" spans="1:23" ht="15.75" customHeight="1">
      <c r="B14" s="68">
        <v>250</v>
      </c>
      <c r="C14" s="68">
        <v>7.965784284662087</v>
      </c>
      <c r="D14" s="20"/>
      <c r="E14" s="20"/>
      <c r="H14" s="68">
        <v>250</v>
      </c>
      <c r="I14" s="68">
        <v>7.965784284662087</v>
      </c>
      <c r="J14" s="20"/>
      <c r="K14" s="20"/>
      <c r="N14" s="68">
        <v>250</v>
      </c>
      <c r="O14" s="68">
        <v>7.965784284662087</v>
      </c>
      <c r="P14" s="20"/>
      <c r="Q14" s="20"/>
      <c r="T14" s="68">
        <v>250</v>
      </c>
      <c r="U14" s="69">
        <v>7.965784284662087</v>
      </c>
      <c r="V14" s="20"/>
      <c r="W14" s="20"/>
    </row>
    <row r="15" spans="1:23" ht="15.75" customHeight="1">
      <c r="B15" s="20"/>
      <c r="C15" s="20"/>
      <c r="D15" s="20"/>
      <c r="E15" s="20"/>
      <c r="H15" s="20"/>
      <c r="I15" s="20"/>
      <c r="J15" s="20"/>
      <c r="K15" s="20"/>
      <c r="N15" s="20"/>
      <c r="O15" s="20"/>
      <c r="P15" s="20"/>
      <c r="Q15" s="20"/>
      <c r="T15" s="20"/>
      <c r="U15" s="20"/>
      <c r="V15" s="20"/>
      <c r="W15" s="20"/>
    </row>
    <row r="16" spans="1:23" ht="15.75" customHeight="1">
      <c r="B16" s="20" t="s">
        <v>102</v>
      </c>
      <c r="C16" s="20" t="s">
        <v>103</v>
      </c>
      <c r="D16" s="20" t="s">
        <v>104</v>
      </c>
      <c r="E16" s="20" t="s">
        <v>105</v>
      </c>
      <c r="H16" s="20" t="s">
        <v>102</v>
      </c>
      <c r="I16" s="20" t="s">
        <v>103</v>
      </c>
      <c r="J16" s="20" t="s">
        <v>104</v>
      </c>
      <c r="K16" s="20" t="s">
        <v>105</v>
      </c>
      <c r="N16" s="20" t="s">
        <v>102</v>
      </c>
      <c r="O16" s="20" t="s">
        <v>103</v>
      </c>
      <c r="P16" s="20" t="s">
        <v>104</v>
      </c>
      <c r="Q16" s="20" t="s">
        <v>105</v>
      </c>
      <c r="T16" s="20" t="s">
        <v>102</v>
      </c>
      <c r="U16" s="20" t="s">
        <v>103</v>
      </c>
      <c r="V16" s="20" t="s">
        <v>104</v>
      </c>
      <c r="W16" s="20" t="s">
        <v>105</v>
      </c>
    </row>
    <row r="17" spans="1:23" ht="16">
      <c r="A17" s="65" t="s">
        <v>1</v>
      </c>
      <c r="B17" s="68">
        <v>18.901046752929688</v>
      </c>
      <c r="C17" s="68">
        <v>10.935262468267601</v>
      </c>
      <c r="D17" s="68">
        <v>17.427183151245117</v>
      </c>
      <c r="E17" s="71">
        <v>1.1110590595588132</v>
      </c>
      <c r="G17" s="65" t="s">
        <v>1</v>
      </c>
      <c r="H17" s="68">
        <v>19.43983268737793</v>
      </c>
      <c r="I17" s="68">
        <v>11.474048402715843</v>
      </c>
      <c r="J17" s="68">
        <v>17.971403121948242</v>
      </c>
      <c r="K17" s="71">
        <v>1.1068820305595326</v>
      </c>
      <c r="M17" s="65" t="s">
        <v>1</v>
      </c>
      <c r="N17" s="68">
        <v>19.959199905395508</v>
      </c>
      <c r="O17" s="68">
        <v>11.993415620733421</v>
      </c>
      <c r="P17" s="68">
        <v>18.793828964233398</v>
      </c>
      <c r="Q17" s="71">
        <v>0.89716350859898286</v>
      </c>
      <c r="S17" s="65" t="s">
        <v>1</v>
      </c>
      <c r="T17" s="68">
        <v>22.019739151000977</v>
      </c>
      <c r="U17" s="69">
        <v>14.05395486633889</v>
      </c>
      <c r="V17" s="68">
        <v>18.882238388061523</v>
      </c>
      <c r="W17" s="69">
        <v>3.519993263965481</v>
      </c>
    </row>
    <row r="18" spans="1:23" ht="16">
      <c r="A18" s="72" t="s">
        <v>9</v>
      </c>
      <c r="B18" s="68">
        <v>20.122917175292969</v>
      </c>
      <c r="C18" s="68">
        <v>12.157132890630882</v>
      </c>
      <c r="D18" s="68">
        <v>18.022104263305664</v>
      </c>
      <c r="E18" s="71">
        <v>1.7158040678183932</v>
      </c>
      <c r="G18" s="72" t="s">
        <v>9</v>
      </c>
      <c r="H18" s="68">
        <v>20.661863327026367</v>
      </c>
      <c r="I18" s="68">
        <v>12.69607904236428</v>
      </c>
      <c r="J18" s="68">
        <v>18.29383659362793</v>
      </c>
      <c r="K18" s="71">
        <v>2.0649382480452489</v>
      </c>
      <c r="M18" s="72" t="s">
        <v>9</v>
      </c>
      <c r="N18" s="68">
        <v>21.404563903808594</v>
      </c>
      <c r="O18" s="68">
        <v>13.438779619146507</v>
      </c>
      <c r="P18" s="68">
        <v>19.157150268554688</v>
      </c>
      <c r="Q18" s="71">
        <v>1.8993233534007974</v>
      </c>
      <c r="S18" s="72" t="s">
        <v>9</v>
      </c>
      <c r="T18" s="68">
        <v>22.49589729309082</v>
      </c>
      <c r="U18" s="69">
        <v>14.530113008428733</v>
      </c>
      <c r="V18" s="68">
        <v>18.609413146972656</v>
      </c>
      <c r="W18" s="69">
        <v>5.9157293577691332</v>
      </c>
    </row>
    <row r="19" spans="1:23" ht="16">
      <c r="A19" s="72" t="s">
        <v>8</v>
      </c>
      <c r="B19" s="68">
        <v>19.903907775878906</v>
      </c>
      <c r="C19" s="68">
        <v>11.938123491216819</v>
      </c>
      <c r="D19" s="68">
        <v>18.06037712097168</v>
      </c>
      <c r="E19" s="71">
        <v>1.435548984792191</v>
      </c>
      <c r="G19" s="72" t="s">
        <v>8</v>
      </c>
      <c r="H19" s="68">
        <v>20.42333984375</v>
      </c>
      <c r="I19" s="68">
        <v>12.457555559087913</v>
      </c>
      <c r="J19" s="68">
        <v>18.523994445800781</v>
      </c>
      <c r="K19" s="71">
        <v>1.4921755797030543</v>
      </c>
      <c r="M19" s="72" t="s">
        <v>8</v>
      </c>
      <c r="N19" s="68">
        <v>21.358774185180664</v>
      </c>
      <c r="O19" s="68">
        <v>13.392989900518577</v>
      </c>
      <c r="P19" s="68">
        <v>19.279823303222656</v>
      </c>
      <c r="Q19" s="71">
        <v>1.6899994618071938</v>
      </c>
      <c r="S19" s="72" t="s">
        <v>8</v>
      </c>
      <c r="T19" s="68">
        <v>22.438669204711914</v>
      </c>
      <c r="U19" s="69">
        <v>14.472884920049827</v>
      </c>
      <c r="V19" s="68">
        <v>19.064947128295898</v>
      </c>
      <c r="W19" s="69">
        <v>4.1462122780340938</v>
      </c>
    </row>
    <row r="20" spans="1:23" ht="16">
      <c r="A20" s="65" t="s">
        <v>106</v>
      </c>
      <c r="B20" s="68">
        <v>20.228757858276367</v>
      </c>
      <c r="C20" s="68">
        <v>12.26297357361428</v>
      </c>
      <c r="D20" s="68">
        <v>20.60621452331543</v>
      </c>
      <c r="E20" s="71">
        <v>0.30791738730283486</v>
      </c>
      <c r="G20" s="65" t="s">
        <v>106</v>
      </c>
      <c r="H20" s="68">
        <v>20.68256950378418</v>
      </c>
      <c r="I20" s="68">
        <v>12.716785219122093</v>
      </c>
      <c r="J20" s="68">
        <v>21.576683044433594</v>
      </c>
      <c r="K20" s="71">
        <v>0.21523108552176032</v>
      </c>
      <c r="M20" s="65" t="s">
        <v>106</v>
      </c>
      <c r="N20" s="68">
        <v>21.176023483276367</v>
      </c>
      <c r="O20" s="68">
        <v>13.21023919861428</v>
      </c>
      <c r="P20" s="68">
        <v>22.972753524780273</v>
      </c>
      <c r="Q20" s="71">
        <v>0.11513049044639678</v>
      </c>
      <c r="S20" s="65" t="s">
        <v>106</v>
      </c>
      <c r="T20" s="68">
        <v>22.243234634399414</v>
      </c>
      <c r="U20" s="69">
        <v>14.277450349737327</v>
      </c>
      <c r="V20" s="68">
        <v>21.995965957641602</v>
      </c>
      <c r="W20" s="69">
        <v>0.47478313089684465</v>
      </c>
    </row>
    <row r="21" spans="1:23" ht="16">
      <c r="A21" s="72" t="s">
        <v>117</v>
      </c>
      <c r="B21" s="68">
        <v>18.68751335144043</v>
      </c>
      <c r="C21" s="68">
        <v>10.721729066778343</v>
      </c>
      <c r="D21" s="68">
        <v>21.066322326660156</v>
      </c>
      <c r="E21" s="71">
        <v>7.6907224043236133E-2</v>
      </c>
      <c r="G21" s="72" t="s">
        <v>118</v>
      </c>
      <c r="H21" s="68">
        <v>18.980813980102539</v>
      </c>
      <c r="I21" s="68">
        <v>11.015029695440452</v>
      </c>
      <c r="J21" s="68">
        <v>21.55674934387207</v>
      </c>
      <c r="K21" s="71">
        <v>6.7085116752423207E-2</v>
      </c>
      <c r="M21" s="72" t="s">
        <v>119</v>
      </c>
      <c r="N21" s="68">
        <v>19.820343017578125</v>
      </c>
      <c r="O21" s="68">
        <v>11.854558732916038</v>
      </c>
      <c r="P21" s="68">
        <v>22.316183090209961</v>
      </c>
      <c r="Q21" s="71">
        <v>7.0914862488014707E-2</v>
      </c>
      <c r="S21" s="72" t="s">
        <v>120</v>
      </c>
      <c r="T21" s="68">
        <v>20.962533950805664</v>
      </c>
      <c r="U21" s="69">
        <v>12.996749666143577</v>
      </c>
      <c r="V21" s="68">
        <v>22.45134162902832</v>
      </c>
      <c r="W21" s="69">
        <v>0.14252275947249027</v>
      </c>
    </row>
    <row r="22" spans="1:23" ht="16">
      <c r="A22" s="65" t="s">
        <v>121</v>
      </c>
      <c r="B22" s="68">
        <v>20.097732543945312</v>
      </c>
      <c r="C22" s="68">
        <v>12.131948259283226</v>
      </c>
      <c r="D22" s="68">
        <v>23.493391036987305</v>
      </c>
      <c r="E22" s="71">
        <v>3.8007117184254958E-2</v>
      </c>
      <c r="G22" s="65" t="s">
        <v>122</v>
      </c>
      <c r="H22" s="68">
        <v>20.461210250854492</v>
      </c>
      <c r="I22" s="68">
        <v>12.495425966192405</v>
      </c>
      <c r="J22" s="68">
        <v>23.7633056640625</v>
      </c>
      <c r="K22" s="71">
        <v>4.0553675656757895E-2</v>
      </c>
      <c r="M22" s="65" t="s">
        <v>123</v>
      </c>
      <c r="N22" s="68">
        <v>21.576486587524414</v>
      </c>
      <c r="O22" s="68">
        <v>13.610702302862327</v>
      </c>
      <c r="P22" s="68">
        <v>25.374267578125</v>
      </c>
      <c r="Q22" s="71">
        <v>2.8761663188161819E-2</v>
      </c>
      <c r="S22" s="65" t="s">
        <v>124</v>
      </c>
      <c r="T22" s="68">
        <v>21.875144958496094</v>
      </c>
      <c r="U22" s="69">
        <v>13.909360673834007</v>
      </c>
      <c r="V22" s="68">
        <v>24.924787521362305</v>
      </c>
      <c r="W22" s="69">
        <v>4.8308783780882623E-2</v>
      </c>
    </row>
    <row r="24" spans="1:23" ht="15.75" customHeight="1">
      <c r="A24" s="66" t="s">
        <v>125</v>
      </c>
      <c r="B24" s="20" t="s">
        <v>57</v>
      </c>
      <c r="C24" s="20" t="s">
        <v>101</v>
      </c>
      <c r="G24" s="66" t="s">
        <v>125</v>
      </c>
      <c r="H24" s="20" t="s">
        <v>57</v>
      </c>
      <c r="I24" s="20" t="s">
        <v>101</v>
      </c>
      <c r="M24" s="66" t="s">
        <v>126</v>
      </c>
      <c r="N24" s="20" t="s">
        <v>57</v>
      </c>
      <c r="O24" s="20" t="s">
        <v>101</v>
      </c>
      <c r="P24" s="20"/>
      <c r="Q24" s="20"/>
      <c r="S24" s="66" t="s">
        <v>126</v>
      </c>
      <c r="T24" s="20" t="s">
        <v>57</v>
      </c>
      <c r="U24" s="20" t="s">
        <v>101</v>
      </c>
      <c r="V24" s="20"/>
      <c r="W24" s="20"/>
    </row>
    <row r="25" spans="1:23" ht="15.75" customHeight="1">
      <c r="B25" s="68">
        <v>250</v>
      </c>
      <c r="C25" s="68">
        <v>7.965784284662087</v>
      </c>
      <c r="H25" s="68">
        <v>250</v>
      </c>
      <c r="I25" s="68">
        <v>7.965784284662087</v>
      </c>
      <c r="N25" s="68">
        <v>250</v>
      </c>
      <c r="O25" s="69">
        <v>7.965784284662087</v>
      </c>
      <c r="P25" s="20"/>
      <c r="Q25" s="20"/>
      <c r="T25" s="68">
        <v>250</v>
      </c>
      <c r="U25" s="69">
        <v>7.965784284662087</v>
      </c>
      <c r="V25" s="20"/>
      <c r="W25" s="20"/>
    </row>
    <row r="26" spans="1:23" ht="15.75" customHeight="1">
      <c r="N26" s="20"/>
      <c r="O26" s="20"/>
      <c r="P26" s="20"/>
      <c r="Q26" s="20"/>
      <c r="T26" s="20"/>
      <c r="U26" s="20"/>
      <c r="V26" s="20"/>
      <c r="W26" s="20"/>
    </row>
    <row r="27" spans="1:23" ht="15.75" customHeight="1">
      <c r="B27" s="20" t="s">
        <v>102</v>
      </c>
      <c r="C27" s="20" t="s">
        <v>103</v>
      </c>
      <c r="D27" s="20" t="s">
        <v>104</v>
      </c>
      <c r="E27" s="20" t="s">
        <v>105</v>
      </c>
      <c r="H27" s="20" t="s">
        <v>102</v>
      </c>
      <c r="I27" s="20" t="s">
        <v>103</v>
      </c>
      <c r="J27" s="20" t="s">
        <v>104</v>
      </c>
      <c r="K27" s="20" t="s">
        <v>105</v>
      </c>
      <c r="N27" s="20" t="s">
        <v>102</v>
      </c>
      <c r="O27" s="20" t="s">
        <v>103</v>
      </c>
      <c r="P27" s="20" t="s">
        <v>104</v>
      </c>
      <c r="Q27" s="20" t="s">
        <v>105</v>
      </c>
      <c r="T27" s="20" t="s">
        <v>102</v>
      </c>
      <c r="U27" s="20" t="s">
        <v>103</v>
      </c>
      <c r="V27" s="20" t="s">
        <v>104</v>
      </c>
      <c r="W27" s="20" t="s">
        <v>105</v>
      </c>
    </row>
    <row r="28" spans="1:23" ht="16">
      <c r="A28" s="65" t="s">
        <v>1</v>
      </c>
      <c r="B28" s="68">
        <v>20.124731063842773</v>
      </c>
      <c r="C28" s="69">
        <v>12.158946779180686</v>
      </c>
      <c r="D28" s="68">
        <v>19.759687423706055</v>
      </c>
      <c r="E28" s="69">
        <v>0.51516823491161512</v>
      </c>
      <c r="G28" s="65" t="s">
        <v>1</v>
      </c>
      <c r="H28" s="68">
        <v>20.329690933227539</v>
      </c>
      <c r="I28" s="69">
        <v>12.363906648565452</v>
      </c>
      <c r="J28" s="68">
        <v>20.315814971923828</v>
      </c>
      <c r="K28" s="69">
        <v>0.40386579434720543</v>
      </c>
      <c r="M28" s="65" t="s">
        <v>1</v>
      </c>
      <c r="N28" s="69">
        <v>23.590129852294922</v>
      </c>
      <c r="O28" s="69">
        <v>15.624345567632835</v>
      </c>
      <c r="P28" s="69">
        <v>21.20213508605957</v>
      </c>
      <c r="Q28" s="69">
        <v>2.0937173187910161</v>
      </c>
      <c r="S28" s="65" t="s">
        <v>1</v>
      </c>
      <c r="T28" s="68">
        <v>23.535871505737305</v>
      </c>
      <c r="U28" s="69">
        <v>15.570087221075218</v>
      </c>
      <c r="V28" s="68">
        <v>20.179986953735352</v>
      </c>
      <c r="W28" s="69">
        <v>4.0952639981129035</v>
      </c>
    </row>
    <row r="29" spans="1:23" ht="16">
      <c r="A29" s="72" t="s">
        <v>9</v>
      </c>
      <c r="B29" s="68">
        <v>22.030717849731445</v>
      </c>
      <c r="C29" s="69">
        <v>14.064933565069358</v>
      </c>
      <c r="D29" s="68">
        <v>20.427261352539062</v>
      </c>
      <c r="E29" s="69">
        <v>1.2154818934770717</v>
      </c>
      <c r="G29" s="72" t="s">
        <v>9</v>
      </c>
      <c r="H29" s="68">
        <v>22.490556716918945</v>
      </c>
      <c r="I29" s="69">
        <v>14.524772432256858</v>
      </c>
      <c r="J29" s="68">
        <v>21.180023193359375</v>
      </c>
      <c r="K29" s="69">
        <v>0.9921329931681685</v>
      </c>
      <c r="M29" s="72" t="s">
        <v>9</v>
      </c>
      <c r="N29" s="69">
        <v>26.374740600585938</v>
      </c>
      <c r="O29" s="69">
        <v>18.408956315923852</v>
      </c>
      <c r="P29" s="69">
        <v>21.686737060546875</v>
      </c>
      <c r="Q29" s="69">
        <v>10.310736225548565</v>
      </c>
      <c r="S29" s="72" t="s">
        <v>9</v>
      </c>
      <c r="T29" s="68">
        <v>25.198736190795898</v>
      </c>
      <c r="U29" s="69">
        <v>17.232951906133813</v>
      </c>
      <c r="V29" s="68">
        <v>20.562458038330078</v>
      </c>
      <c r="W29" s="69">
        <v>9.9476107608589714</v>
      </c>
    </row>
    <row r="30" spans="1:23" ht="16">
      <c r="A30" s="72" t="s">
        <v>8</v>
      </c>
      <c r="B30" s="68">
        <v>22.416784286499023</v>
      </c>
      <c r="C30" s="69">
        <v>14.451000001836936</v>
      </c>
      <c r="D30" s="68">
        <v>20.130111694335938</v>
      </c>
      <c r="E30" s="69">
        <v>1.9517178397756629</v>
      </c>
      <c r="G30" s="72" t="s">
        <v>8</v>
      </c>
      <c r="H30" s="68">
        <v>22.913797378540039</v>
      </c>
      <c r="I30" s="69">
        <v>14.948013093877952</v>
      </c>
      <c r="J30" s="68">
        <v>20.868476867675781</v>
      </c>
      <c r="K30" s="69">
        <v>1.6510598475808134</v>
      </c>
      <c r="M30" s="72" t="s">
        <v>8</v>
      </c>
      <c r="N30" s="69">
        <v>26.985801696777344</v>
      </c>
      <c r="O30" s="69">
        <v>19.020017412115259</v>
      </c>
      <c r="P30" s="69">
        <v>21.561912536621094</v>
      </c>
      <c r="Q30" s="69">
        <v>17.171701154772535</v>
      </c>
      <c r="S30" s="72" t="s">
        <v>8</v>
      </c>
      <c r="T30" s="68">
        <v>24.716911315917969</v>
      </c>
      <c r="U30" s="69">
        <v>16.751127031255884</v>
      </c>
      <c r="V30" s="68">
        <v>20.466819763183594</v>
      </c>
      <c r="W30" s="69">
        <v>7.6114085370217923</v>
      </c>
    </row>
    <row r="31" spans="1:23" ht="16">
      <c r="A31" s="65" t="s">
        <v>106</v>
      </c>
      <c r="B31" s="68">
        <v>20.653949737548828</v>
      </c>
      <c r="C31" s="69">
        <v>12.688165452886741</v>
      </c>
      <c r="D31" s="68">
        <v>22.374902725219727</v>
      </c>
      <c r="E31" s="69">
        <v>0.12133930997942609</v>
      </c>
      <c r="G31" s="65" t="s">
        <v>106</v>
      </c>
      <c r="H31" s="68">
        <v>20.686067581176758</v>
      </c>
      <c r="I31" s="69">
        <v>12.720283296514671</v>
      </c>
      <c r="J31" s="68">
        <v>22.797353744506836</v>
      </c>
      <c r="K31" s="69">
        <v>9.257623762871342E-2</v>
      </c>
      <c r="M31" s="65" t="s">
        <v>106</v>
      </c>
      <c r="N31" s="69">
        <v>25.221912384033203</v>
      </c>
      <c r="O31" s="69">
        <v>17.256128099371118</v>
      </c>
      <c r="P31" s="69">
        <v>23.806745529174805</v>
      </c>
      <c r="Q31" s="69">
        <v>1.0667623109067275</v>
      </c>
      <c r="S31" s="65" t="s">
        <v>106</v>
      </c>
      <c r="T31" s="68">
        <v>23.476747512817383</v>
      </c>
      <c r="U31" s="69">
        <v>15.510963228155296</v>
      </c>
      <c r="V31" s="68">
        <v>23.100027084350586</v>
      </c>
      <c r="W31" s="69">
        <v>0.51935478857722417</v>
      </c>
    </row>
    <row r="32" spans="1:23" ht="16">
      <c r="A32" s="72" t="s">
        <v>127</v>
      </c>
      <c r="B32" s="68">
        <v>22.601346969604492</v>
      </c>
      <c r="C32" s="69">
        <v>14.635562684942405</v>
      </c>
      <c r="D32" s="68">
        <v>22.452032089233398</v>
      </c>
      <c r="E32" s="69">
        <v>0.44361707004606243</v>
      </c>
      <c r="G32" s="72" t="s">
        <v>128</v>
      </c>
      <c r="H32" s="68">
        <v>23.002420425415039</v>
      </c>
      <c r="I32" s="69">
        <v>15.036636140752952</v>
      </c>
      <c r="J32" s="68">
        <v>22.979726791381836</v>
      </c>
      <c r="K32" s="69">
        <v>0.40634175863734895</v>
      </c>
      <c r="M32" s="72" t="s">
        <v>129</v>
      </c>
      <c r="N32" s="69">
        <v>27.278642654418945</v>
      </c>
      <c r="O32" s="69">
        <v>19.31285836975686</v>
      </c>
      <c r="P32" s="69">
        <v>24.177881240844727</v>
      </c>
      <c r="Q32" s="69">
        <v>3.4314856432082408</v>
      </c>
      <c r="S32" s="72" t="s">
        <v>130</v>
      </c>
      <c r="T32" s="68">
        <v>24.639789581298828</v>
      </c>
      <c r="U32" s="69">
        <v>16.674005296636743</v>
      </c>
      <c r="V32" s="68">
        <v>22.93718147277832</v>
      </c>
      <c r="W32" s="69">
        <v>1.3019553868997189</v>
      </c>
    </row>
    <row r="33" spans="1:23" ht="16">
      <c r="A33" s="65" t="s">
        <v>131</v>
      </c>
      <c r="B33" s="68">
        <v>23.487482070922852</v>
      </c>
      <c r="C33" s="69">
        <v>15.521697786260765</v>
      </c>
      <c r="D33" s="68">
        <v>22.134683609008789</v>
      </c>
      <c r="E33" s="69">
        <v>1.0216282804566799</v>
      </c>
      <c r="G33" s="65" t="s">
        <v>132</v>
      </c>
      <c r="H33" s="68">
        <v>23.908924102783203</v>
      </c>
      <c r="I33" s="69">
        <v>15.943139818121116</v>
      </c>
      <c r="J33" s="68">
        <v>22.504730224609375</v>
      </c>
      <c r="K33" s="69">
        <v>1.0586794141749905</v>
      </c>
      <c r="M33" s="65" t="s">
        <v>133</v>
      </c>
      <c r="N33" s="69">
        <v>27.108675003051758</v>
      </c>
      <c r="O33" s="69">
        <v>19.142890718389673</v>
      </c>
      <c r="P33" s="69">
        <v>23.405572891235352</v>
      </c>
      <c r="Q33" s="69">
        <v>5.2096050995285363</v>
      </c>
      <c r="S33" s="65" t="s">
        <v>134</v>
      </c>
      <c r="T33" s="68">
        <v>25.166107177734375</v>
      </c>
      <c r="U33" s="69">
        <v>17.20032289307229</v>
      </c>
      <c r="V33" s="68">
        <v>22.193489074707031</v>
      </c>
      <c r="W33" s="69">
        <v>3.139837745321973</v>
      </c>
    </row>
    <row r="35" spans="1:23" ht="15.75" customHeight="1">
      <c r="A35" s="66" t="s">
        <v>135</v>
      </c>
      <c r="B35" s="20" t="s">
        <v>57</v>
      </c>
      <c r="C35" s="20" t="s">
        <v>101</v>
      </c>
      <c r="D35" s="20"/>
      <c r="E35" s="20"/>
      <c r="G35" s="66" t="s">
        <v>135</v>
      </c>
      <c r="H35" s="20" t="s">
        <v>57</v>
      </c>
      <c r="I35" s="20" t="s">
        <v>101</v>
      </c>
      <c r="J35" s="20"/>
      <c r="K35" s="20"/>
      <c r="M35" s="66" t="s">
        <v>136</v>
      </c>
      <c r="N35" s="20" t="s">
        <v>57</v>
      </c>
      <c r="O35" s="20" t="s">
        <v>101</v>
      </c>
      <c r="P35" s="20"/>
      <c r="Q35" s="20"/>
      <c r="S35" s="66" t="s">
        <v>135</v>
      </c>
      <c r="T35" s="20" t="s">
        <v>57</v>
      </c>
      <c r="U35" s="20" t="s">
        <v>101</v>
      </c>
      <c r="V35" s="20"/>
      <c r="W35" s="20"/>
    </row>
    <row r="36" spans="1:23" ht="15.75" customHeight="1">
      <c r="B36" s="68">
        <v>250</v>
      </c>
      <c r="C36" s="68">
        <v>7.965784284662087</v>
      </c>
      <c r="D36" s="20"/>
      <c r="E36" s="20"/>
      <c r="H36" s="68">
        <v>250</v>
      </c>
      <c r="I36" s="69">
        <v>7.965784284662087</v>
      </c>
      <c r="J36" s="20"/>
      <c r="K36" s="20"/>
      <c r="N36" s="68">
        <v>250</v>
      </c>
      <c r="O36" s="68">
        <v>7.965784284662087</v>
      </c>
      <c r="P36" s="20"/>
      <c r="Q36" s="20"/>
      <c r="T36" s="68">
        <v>250</v>
      </c>
      <c r="U36" s="69">
        <v>7.965784284662087</v>
      </c>
      <c r="V36" s="20"/>
      <c r="W36" s="20"/>
    </row>
    <row r="37" spans="1:23" ht="15.75" customHeight="1">
      <c r="B37" s="20"/>
      <c r="C37" s="20"/>
      <c r="D37" s="20"/>
      <c r="E37" s="20"/>
      <c r="H37" s="20"/>
      <c r="I37" s="20"/>
      <c r="J37" s="20"/>
      <c r="K37" s="20"/>
      <c r="N37" s="20"/>
      <c r="O37" s="20"/>
      <c r="P37" s="20"/>
      <c r="Q37" s="20"/>
      <c r="T37" s="20"/>
      <c r="U37" s="20"/>
      <c r="V37" s="20"/>
      <c r="W37" s="20"/>
    </row>
    <row r="38" spans="1:23" ht="15.75" customHeight="1">
      <c r="B38" s="20" t="s">
        <v>102</v>
      </c>
      <c r="C38" s="20" t="s">
        <v>103</v>
      </c>
      <c r="D38" s="20" t="s">
        <v>104</v>
      </c>
      <c r="E38" s="20" t="s">
        <v>105</v>
      </c>
      <c r="H38" s="20" t="s">
        <v>102</v>
      </c>
      <c r="I38" s="20" t="s">
        <v>103</v>
      </c>
      <c r="J38" s="20" t="s">
        <v>104</v>
      </c>
      <c r="K38" s="20" t="s">
        <v>105</v>
      </c>
      <c r="N38" s="20" t="s">
        <v>102</v>
      </c>
      <c r="O38" s="20" t="s">
        <v>103</v>
      </c>
      <c r="P38" s="20" t="s">
        <v>104</v>
      </c>
      <c r="Q38" s="20" t="s">
        <v>105</v>
      </c>
      <c r="T38" s="20" t="s">
        <v>102</v>
      </c>
      <c r="U38" s="20" t="s">
        <v>103</v>
      </c>
      <c r="V38" s="20" t="s">
        <v>104</v>
      </c>
      <c r="W38" s="20" t="s">
        <v>105</v>
      </c>
    </row>
    <row r="39" spans="1:23" ht="16">
      <c r="A39" s="65" t="s">
        <v>1</v>
      </c>
      <c r="B39" s="69">
        <v>19.146791458129883</v>
      </c>
      <c r="C39" s="69">
        <v>11.181007173467796</v>
      </c>
      <c r="D39" s="69">
        <v>18.637372970581055</v>
      </c>
      <c r="E39" s="69">
        <v>0.56939052562361103</v>
      </c>
      <c r="G39" s="65" t="s">
        <v>1</v>
      </c>
      <c r="H39" s="69">
        <v>19.575838088989258</v>
      </c>
      <c r="I39" s="69">
        <v>11.610053804327171</v>
      </c>
      <c r="J39" s="68">
        <v>19.231637954711914</v>
      </c>
      <c r="K39" s="73">
        <v>0.50777878987061043</v>
      </c>
      <c r="M39" s="65" t="s">
        <v>1</v>
      </c>
      <c r="N39" s="69">
        <v>21.197107315063477</v>
      </c>
      <c r="O39" s="69">
        <v>13.23132303040139</v>
      </c>
      <c r="P39" s="69">
        <v>19.798124313354492</v>
      </c>
      <c r="Q39" s="69">
        <v>1.0548624627962271</v>
      </c>
      <c r="S39" s="65" t="s">
        <v>1</v>
      </c>
      <c r="T39" s="68">
        <v>22.265775680541992</v>
      </c>
      <c r="U39" s="69">
        <v>22.265775680541992</v>
      </c>
      <c r="V39" s="68">
        <v>19.252767562866211</v>
      </c>
      <c r="W39" s="69">
        <v>807.24584922877</v>
      </c>
    </row>
    <row r="40" spans="1:23" ht="16">
      <c r="A40" s="72" t="s">
        <v>9</v>
      </c>
      <c r="B40" s="69">
        <v>21.700868606567383</v>
      </c>
      <c r="C40" s="69">
        <v>13.735084321905296</v>
      </c>
      <c r="D40" s="69">
        <v>20.309244155883789</v>
      </c>
      <c r="E40" s="69">
        <v>1.0494957728711505</v>
      </c>
      <c r="G40" s="72" t="s">
        <v>9</v>
      </c>
      <c r="H40" s="68">
        <v>22.702762603759766</v>
      </c>
      <c r="I40" s="69">
        <v>14.736978319097679</v>
      </c>
      <c r="J40" s="68">
        <v>20.104900360107422</v>
      </c>
      <c r="K40" s="73">
        <v>2.4215556344452991</v>
      </c>
      <c r="M40" s="72" t="s">
        <v>9</v>
      </c>
      <c r="N40" s="69">
        <v>23.441070556640625</v>
      </c>
      <c r="O40" s="69">
        <v>15.475286271978538</v>
      </c>
      <c r="P40" s="69">
        <v>20.938474655151367</v>
      </c>
      <c r="Q40" s="69">
        <v>2.2668168106753246</v>
      </c>
      <c r="S40" s="72" t="s">
        <v>9</v>
      </c>
      <c r="T40" s="68">
        <v>26.154752731323242</v>
      </c>
      <c r="U40" s="69">
        <v>26.154752731323242</v>
      </c>
      <c r="V40" s="68">
        <v>21.253904342651367</v>
      </c>
      <c r="W40" s="69">
        <v>2987.4618579585949</v>
      </c>
    </row>
    <row r="41" spans="1:23" ht="16">
      <c r="A41" s="72" t="s">
        <v>8</v>
      </c>
      <c r="B41" s="69">
        <v>20.24445915222168</v>
      </c>
      <c r="C41" s="69">
        <v>12.278674867559593</v>
      </c>
      <c r="D41" s="69">
        <v>18.819198608398438</v>
      </c>
      <c r="E41" s="69">
        <v>1.0742519894777063</v>
      </c>
      <c r="G41" s="72" t="s">
        <v>8</v>
      </c>
      <c r="H41" s="68">
        <v>20.886526107788086</v>
      </c>
      <c r="I41" s="69">
        <v>12.920741823125999</v>
      </c>
      <c r="J41" s="68">
        <v>19.005086898803711</v>
      </c>
      <c r="K41" s="73">
        <v>1.4737697164882486</v>
      </c>
      <c r="M41" s="72" t="s">
        <v>8</v>
      </c>
      <c r="N41" s="69">
        <v>22.512407302856445</v>
      </c>
      <c r="O41" s="69">
        <v>14.546623018194358</v>
      </c>
      <c r="P41" s="69">
        <v>20.092857360839844</v>
      </c>
      <c r="Q41" s="69">
        <v>2.1400163916600019</v>
      </c>
      <c r="S41" s="72" t="s">
        <v>8</v>
      </c>
      <c r="T41" s="68">
        <v>24.323781967163086</v>
      </c>
      <c r="U41" s="69">
        <v>24.323781967163086</v>
      </c>
      <c r="V41" s="68">
        <v>19.249313354492188</v>
      </c>
      <c r="W41" s="69">
        <v>3369.5139946225722</v>
      </c>
    </row>
    <row r="42" spans="1:23" ht="16">
      <c r="A42" s="65" t="s">
        <v>106</v>
      </c>
      <c r="B42" s="69">
        <v>18.947040557861328</v>
      </c>
      <c r="C42" s="69">
        <v>10.981256273199241</v>
      </c>
      <c r="D42" s="69">
        <v>20.214162826538086</v>
      </c>
      <c r="E42" s="69">
        <v>0.16619508665692392</v>
      </c>
      <c r="G42" s="65" t="s">
        <v>106</v>
      </c>
      <c r="H42" s="68">
        <v>19.751138687133789</v>
      </c>
      <c r="I42" s="69">
        <v>11.785354402471702</v>
      </c>
      <c r="J42" s="68">
        <v>20.606960296630859</v>
      </c>
      <c r="K42" s="73">
        <v>0.22102022461438064</v>
      </c>
      <c r="M42" s="65" t="s">
        <v>106</v>
      </c>
      <c r="N42" s="69">
        <v>20.497848510742188</v>
      </c>
      <c r="O42" s="69">
        <v>12.532064226080101</v>
      </c>
      <c r="P42" s="69">
        <v>21.131830215454102</v>
      </c>
      <c r="Q42" s="69">
        <v>0.25775819479232381</v>
      </c>
      <c r="S42" s="65" t="s">
        <v>106</v>
      </c>
      <c r="T42" s="68">
        <v>21.918832778930664</v>
      </c>
      <c r="U42" s="69">
        <v>21.918832778930664</v>
      </c>
      <c r="V42" s="68">
        <v>20.913398742675781</v>
      </c>
      <c r="W42" s="69">
        <v>200.75473788244062</v>
      </c>
    </row>
    <row r="43" spans="1:23" ht="16">
      <c r="A43" s="72" t="s">
        <v>137</v>
      </c>
      <c r="B43" s="69">
        <v>21.920351028442383</v>
      </c>
      <c r="C43" s="69">
        <v>13.954566743780296</v>
      </c>
      <c r="D43" s="69">
        <v>22.644939422607422</v>
      </c>
      <c r="E43" s="69">
        <v>0.24206787078524644</v>
      </c>
      <c r="G43" s="72" t="s">
        <v>138</v>
      </c>
      <c r="H43" s="68">
        <v>22.90025520324707</v>
      </c>
      <c r="I43" s="69">
        <v>14.934470918584983</v>
      </c>
      <c r="J43" s="68">
        <v>23.72882080078125</v>
      </c>
      <c r="K43" s="73">
        <v>0.22523552652615664</v>
      </c>
      <c r="M43" s="72" t="s">
        <v>139</v>
      </c>
      <c r="N43" s="69">
        <v>24.467233657836914</v>
      </c>
      <c r="O43" s="69">
        <v>16.501449373174829</v>
      </c>
      <c r="P43" s="69">
        <v>24.216676712036133</v>
      </c>
      <c r="Q43" s="69">
        <v>0.47586651663145518</v>
      </c>
      <c r="S43" s="72" t="s">
        <v>140</v>
      </c>
      <c r="T43" s="68">
        <v>25.071689605712891</v>
      </c>
      <c r="U43" s="69">
        <v>25.071689605712891</v>
      </c>
      <c r="V43" s="68">
        <v>23.877355575561523</v>
      </c>
      <c r="W43" s="69">
        <v>228.83917211192158</v>
      </c>
    </row>
    <row r="44" spans="1:23" ht="16">
      <c r="A44" s="65" t="s">
        <v>141</v>
      </c>
      <c r="B44" s="69">
        <v>19.607223510742188</v>
      </c>
      <c r="C44" s="69">
        <v>11.641439226080101</v>
      </c>
      <c r="D44" s="69">
        <v>19.893735885620117</v>
      </c>
      <c r="E44" s="69">
        <v>0.32795267100820052</v>
      </c>
      <c r="G44" s="65" t="s">
        <v>142</v>
      </c>
      <c r="H44" s="68">
        <v>19.870822906494141</v>
      </c>
      <c r="I44" s="69">
        <v>11.905038621832054</v>
      </c>
      <c r="J44" s="68">
        <v>20.237436294555664</v>
      </c>
      <c r="K44" s="73">
        <v>0.31024040930712021</v>
      </c>
      <c r="M44" s="65" t="s">
        <v>143</v>
      </c>
      <c r="N44" s="69">
        <v>21.634109497070312</v>
      </c>
      <c r="O44" s="69">
        <v>13.668325212408226</v>
      </c>
      <c r="P44" s="69">
        <v>21.066314697265625</v>
      </c>
      <c r="Q44" s="69">
        <v>0.59290246707144667</v>
      </c>
      <c r="S44" s="65" t="s">
        <v>144</v>
      </c>
      <c r="T44" s="68">
        <v>23.220029830932617</v>
      </c>
      <c r="U44" s="69">
        <v>23.220029830932617</v>
      </c>
      <c r="V44" s="68">
        <v>20.814950942993164</v>
      </c>
      <c r="W44" s="69">
        <v>529.66452592727148</v>
      </c>
    </row>
    <row r="46" spans="1:23" ht="15.75" customHeight="1">
      <c r="A46" s="66" t="s">
        <v>145</v>
      </c>
      <c r="B46" s="20" t="s">
        <v>57</v>
      </c>
      <c r="C46" s="20" t="s">
        <v>101</v>
      </c>
      <c r="D46" s="20"/>
      <c r="E46" s="20"/>
      <c r="G46" s="66" t="s">
        <v>145</v>
      </c>
      <c r="H46" s="20" t="s">
        <v>57</v>
      </c>
      <c r="I46" s="20" t="s">
        <v>101</v>
      </c>
      <c r="J46" s="20"/>
      <c r="K46" s="20"/>
      <c r="M46" s="66" t="s">
        <v>145</v>
      </c>
      <c r="N46" s="20" t="s">
        <v>57</v>
      </c>
      <c r="O46" s="20" t="s">
        <v>101</v>
      </c>
      <c r="P46" s="20"/>
      <c r="Q46" s="20"/>
      <c r="S46" s="66" t="s">
        <v>145</v>
      </c>
      <c r="T46" s="20" t="s">
        <v>57</v>
      </c>
      <c r="U46" s="20" t="s">
        <v>101</v>
      </c>
      <c r="V46" s="20"/>
      <c r="W46" s="20"/>
    </row>
    <row r="47" spans="1:23" ht="15.75" customHeight="1">
      <c r="B47" s="68">
        <v>250</v>
      </c>
      <c r="C47" s="69">
        <v>7.965784284662087</v>
      </c>
      <c r="D47" s="20"/>
      <c r="E47" s="20"/>
      <c r="H47" s="68">
        <v>250</v>
      </c>
      <c r="I47" s="69">
        <v>7.965784284662087</v>
      </c>
      <c r="J47" s="20"/>
      <c r="K47" s="20"/>
      <c r="N47" s="68">
        <v>250</v>
      </c>
      <c r="O47" s="69">
        <v>7.965784284662087</v>
      </c>
      <c r="P47" s="20"/>
      <c r="Q47" s="20"/>
      <c r="T47" s="68">
        <v>250</v>
      </c>
      <c r="U47" s="69">
        <v>7.965784284662087</v>
      </c>
      <c r="V47" s="20"/>
      <c r="W47" s="20"/>
    </row>
    <row r="48" spans="1:23" ht="15.75" customHeight="1">
      <c r="B48" s="20"/>
      <c r="C48" s="20"/>
      <c r="D48" s="20"/>
      <c r="E48" s="20"/>
      <c r="H48" s="20"/>
      <c r="I48" s="20"/>
      <c r="J48" s="20"/>
      <c r="K48" s="20"/>
      <c r="N48" s="20"/>
      <c r="O48" s="20"/>
      <c r="P48" s="20"/>
      <c r="Q48" s="20"/>
      <c r="T48" s="20"/>
      <c r="U48" s="20"/>
      <c r="V48" s="20"/>
      <c r="W48" s="20"/>
    </row>
    <row r="49" spans="1:23" ht="15.75" customHeight="1">
      <c r="B49" s="20" t="s">
        <v>102</v>
      </c>
      <c r="C49" s="20" t="s">
        <v>103</v>
      </c>
      <c r="D49" s="20" t="s">
        <v>104</v>
      </c>
      <c r="E49" s="20" t="s">
        <v>105</v>
      </c>
      <c r="H49" s="20" t="s">
        <v>102</v>
      </c>
      <c r="I49" s="20" t="s">
        <v>103</v>
      </c>
      <c r="J49" s="20" t="s">
        <v>104</v>
      </c>
      <c r="K49" s="20" t="s">
        <v>105</v>
      </c>
      <c r="N49" s="20" t="s">
        <v>102</v>
      </c>
      <c r="O49" s="20" t="s">
        <v>103</v>
      </c>
      <c r="P49" s="20" t="s">
        <v>104</v>
      </c>
      <c r="Q49" s="20" t="s">
        <v>105</v>
      </c>
      <c r="T49" s="20" t="s">
        <v>102</v>
      </c>
      <c r="U49" s="20" t="s">
        <v>103</v>
      </c>
      <c r="V49" s="20" t="s">
        <v>104</v>
      </c>
      <c r="W49" s="20" t="s">
        <v>105</v>
      </c>
    </row>
    <row r="50" spans="1:23" ht="16">
      <c r="A50" s="65" t="s">
        <v>1</v>
      </c>
      <c r="B50" s="69">
        <v>20.317554473876953</v>
      </c>
      <c r="C50" s="69">
        <v>12.351770189214866</v>
      </c>
      <c r="D50" s="69">
        <v>17.122552871704102</v>
      </c>
      <c r="E50" s="69">
        <v>3.6631213819621937</v>
      </c>
      <c r="G50" s="65" t="s">
        <v>1</v>
      </c>
      <c r="H50" s="69">
        <v>20.293355941772461</v>
      </c>
      <c r="I50" s="69">
        <v>12.327571657110374</v>
      </c>
      <c r="J50" s="69">
        <v>17.3818359375</v>
      </c>
      <c r="K50" s="69">
        <v>3.0096420464117637</v>
      </c>
      <c r="M50" s="65" t="s">
        <v>1</v>
      </c>
      <c r="N50" s="69">
        <v>21.887346267700195</v>
      </c>
      <c r="O50" s="69">
        <v>13.921561983038108</v>
      </c>
      <c r="P50" s="69">
        <v>18.898551940917969</v>
      </c>
      <c r="Q50" s="69">
        <v>3.1752412985765517</v>
      </c>
      <c r="S50" s="65" t="s">
        <v>1</v>
      </c>
      <c r="T50" s="69">
        <v>21.640356063842773</v>
      </c>
      <c r="U50" s="69">
        <v>13.674571779180686</v>
      </c>
      <c r="V50" s="69">
        <v>18.176689147949219</v>
      </c>
      <c r="W50" s="69">
        <v>4.4129359898498697</v>
      </c>
    </row>
    <row r="51" spans="1:23" ht="16">
      <c r="A51" s="72" t="s">
        <v>9</v>
      </c>
      <c r="B51" s="69">
        <v>21.037954330444336</v>
      </c>
      <c r="C51" s="69">
        <v>13.072170045782249</v>
      </c>
      <c r="D51" s="69">
        <v>17.085412979125977</v>
      </c>
      <c r="E51" s="69">
        <v>6.1928918704383964</v>
      </c>
      <c r="G51" s="72" t="s">
        <v>9</v>
      </c>
      <c r="H51" s="69">
        <v>21.678194046020508</v>
      </c>
      <c r="I51" s="69">
        <v>13.712409761358421</v>
      </c>
      <c r="J51" s="69">
        <v>17.595043182373047</v>
      </c>
      <c r="K51" s="69">
        <v>6.7797062636203123</v>
      </c>
      <c r="M51" s="72" t="s">
        <v>9</v>
      </c>
      <c r="N51" s="69">
        <v>23.073495864868164</v>
      </c>
      <c r="O51" s="69">
        <v>15.107711580206077</v>
      </c>
      <c r="P51" s="69">
        <v>18.967704772949219</v>
      </c>
      <c r="Q51" s="69">
        <v>6.8869394697001445</v>
      </c>
      <c r="S51" s="72" t="s">
        <v>9</v>
      </c>
      <c r="T51" s="69">
        <v>22.9407958984375</v>
      </c>
      <c r="U51" s="69">
        <v>14.975011613775413</v>
      </c>
      <c r="V51" s="69">
        <v>18.291854858398438</v>
      </c>
      <c r="W51" s="69">
        <v>10.035307681530139</v>
      </c>
    </row>
    <row r="52" spans="1:23" ht="16">
      <c r="A52" s="72" t="s">
        <v>8</v>
      </c>
      <c r="B52" s="69">
        <v>19.236770629882812</v>
      </c>
      <c r="C52" s="69">
        <v>11.270986345220726</v>
      </c>
      <c r="D52" s="69">
        <v>17.003683090209961</v>
      </c>
      <c r="E52" s="69">
        <v>1.8805562301702068</v>
      </c>
      <c r="G52" s="72" t="s">
        <v>8</v>
      </c>
      <c r="H52" s="69">
        <v>19.934730529785156</v>
      </c>
      <c r="I52" s="69">
        <v>11.968946245123069</v>
      </c>
      <c r="J52" s="69">
        <v>17.388771057128906</v>
      </c>
      <c r="K52" s="69">
        <v>2.3359855949869535</v>
      </c>
      <c r="M52" s="72" t="s">
        <v>8</v>
      </c>
      <c r="N52" s="69">
        <v>21.113527297973633</v>
      </c>
      <c r="O52" s="69">
        <v>13.147743013311546</v>
      </c>
      <c r="P52" s="69">
        <v>18.89216423034668</v>
      </c>
      <c r="Q52" s="69">
        <v>1.8653352869284243</v>
      </c>
      <c r="S52" s="72" t="s">
        <v>8</v>
      </c>
      <c r="T52" s="69">
        <v>21.156578063964844</v>
      </c>
      <c r="U52" s="69">
        <v>13.190793779302757</v>
      </c>
      <c r="V52" s="69">
        <v>18.35223388671875</v>
      </c>
      <c r="W52" s="69">
        <v>2.7941628029334979</v>
      </c>
    </row>
    <row r="53" spans="1:23" ht="16">
      <c r="A53" s="65" t="s">
        <v>106</v>
      </c>
      <c r="B53" s="69">
        <v>20.042922973632812</v>
      </c>
      <c r="C53" s="69">
        <v>12.077138688970726</v>
      </c>
      <c r="D53" s="69">
        <v>17.974599838256836</v>
      </c>
      <c r="E53" s="69">
        <v>1.6775956672563925</v>
      </c>
      <c r="G53" s="65" t="s">
        <v>106</v>
      </c>
      <c r="H53" s="69">
        <v>20.560457229614258</v>
      </c>
      <c r="I53" s="69">
        <v>12.594672944952171</v>
      </c>
      <c r="J53" s="69">
        <v>18.863855361938477</v>
      </c>
      <c r="K53" s="69">
        <v>1.2965463419407646</v>
      </c>
      <c r="M53" s="65" t="s">
        <v>106</v>
      </c>
      <c r="N53" s="69">
        <v>21.886489868164062</v>
      </c>
      <c r="O53" s="69">
        <v>13.920705583501976</v>
      </c>
      <c r="P53" s="69">
        <v>20.061561584472656</v>
      </c>
      <c r="Q53" s="69">
        <v>1.4171575819701869</v>
      </c>
      <c r="S53" s="65" t="s">
        <v>106</v>
      </c>
      <c r="T53" s="69">
        <v>20.880025863647461</v>
      </c>
      <c r="U53" s="69">
        <v>12.914241578985374</v>
      </c>
      <c r="V53" s="69">
        <v>19.555442810058594</v>
      </c>
      <c r="W53" s="69">
        <v>1.0018419714876219</v>
      </c>
    </row>
    <row r="54" spans="1:23" ht="16">
      <c r="A54" s="72" t="s">
        <v>146</v>
      </c>
      <c r="B54" s="69">
        <v>20.83625602722168</v>
      </c>
      <c r="C54" s="69">
        <v>12.870471742559593</v>
      </c>
      <c r="D54" s="69">
        <v>17.788118362426758</v>
      </c>
      <c r="E54" s="69">
        <v>3.3085740515666706</v>
      </c>
      <c r="G54" s="72" t="s">
        <v>147</v>
      </c>
      <c r="H54" s="69">
        <v>21.237236022949219</v>
      </c>
      <c r="I54" s="69">
        <v>13.271451738287132</v>
      </c>
      <c r="J54" s="69">
        <v>18.702966690063477</v>
      </c>
      <c r="K54" s="69">
        <v>2.3171336149199648</v>
      </c>
      <c r="M54" s="72" t="s">
        <v>148</v>
      </c>
      <c r="N54" s="69">
        <v>22.67889404296875</v>
      </c>
      <c r="O54" s="69">
        <v>14.713109758306663</v>
      </c>
      <c r="P54" s="69">
        <v>19.88197135925293</v>
      </c>
      <c r="Q54" s="69">
        <v>2.7798260132652319</v>
      </c>
      <c r="S54" s="72" t="s">
        <v>149</v>
      </c>
      <c r="T54" s="69">
        <v>22.492364883422852</v>
      </c>
      <c r="U54" s="69">
        <v>14.526580598760765</v>
      </c>
      <c r="V54" s="69">
        <v>19.485681533813477</v>
      </c>
      <c r="W54" s="69">
        <v>3.2148585336428148</v>
      </c>
    </row>
    <row r="55" spans="1:23" ht="16">
      <c r="A55" s="65" t="s">
        <v>150</v>
      </c>
      <c r="B55" s="69">
        <v>19.210456848144531</v>
      </c>
      <c r="C55" s="69">
        <v>11.244672563482444</v>
      </c>
      <c r="D55" s="69">
        <v>19.852636337280273</v>
      </c>
      <c r="E55" s="69">
        <v>0.25629769623988624</v>
      </c>
      <c r="G55" s="65" t="s">
        <v>151</v>
      </c>
      <c r="H55" s="69">
        <v>20.358940124511719</v>
      </c>
      <c r="I55" s="69">
        <v>12.393155839849632</v>
      </c>
      <c r="J55" s="69">
        <v>20.638914108276367</v>
      </c>
      <c r="K55" s="69">
        <v>0.32944234771373554</v>
      </c>
      <c r="M55" s="65" t="s">
        <v>152</v>
      </c>
      <c r="N55" s="69">
        <v>22.165946960449219</v>
      </c>
      <c r="O55" s="69">
        <v>14.200162675787132</v>
      </c>
      <c r="P55" s="69">
        <v>21.852951049804688</v>
      </c>
      <c r="Q55" s="69">
        <v>0.49691390419678944</v>
      </c>
      <c r="S55" s="65" t="s">
        <v>153</v>
      </c>
      <c r="T55" s="69">
        <v>20.8411865234375</v>
      </c>
      <c r="U55" s="69">
        <v>12.875402238775413</v>
      </c>
      <c r="V55" s="69">
        <v>21.839347839355469</v>
      </c>
      <c r="W55" s="69">
        <v>0.20025505823609893</v>
      </c>
    </row>
    <row r="56" spans="1:23" ht="15.75" customHeight="1">
      <c r="H56" s="69"/>
      <c r="I56" s="69"/>
      <c r="J56" s="69"/>
      <c r="K56" s="69"/>
      <c r="N56" s="69"/>
      <c r="O56" s="69"/>
      <c r="P56" s="69"/>
      <c r="Q56" s="69"/>
      <c r="T56" s="69"/>
      <c r="U56" s="69"/>
      <c r="V56" s="69"/>
      <c r="W56" s="69"/>
    </row>
    <row r="57" spans="1:23" ht="15.75" customHeight="1">
      <c r="A57" s="66" t="s">
        <v>154</v>
      </c>
      <c r="B57" s="20" t="s">
        <v>57</v>
      </c>
      <c r="C57" s="20" t="s">
        <v>101</v>
      </c>
      <c r="D57" s="20"/>
      <c r="E57" s="20"/>
      <c r="G57" s="66" t="s">
        <v>154</v>
      </c>
      <c r="H57" s="20" t="s">
        <v>57</v>
      </c>
      <c r="I57" s="20" t="s">
        <v>101</v>
      </c>
      <c r="J57" s="20"/>
      <c r="K57" s="20"/>
      <c r="M57" s="66" t="s">
        <v>154</v>
      </c>
      <c r="N57" s="20" t="s">
        <v>57</v>
      </c>
      <c r="O57" s="20" t="s">
        <v>101</v>
      </c>
      <c r="P57" s="20"/>
      <c r="Q57" s="20"/>
      <c r="S57" s="66" t="s">
        <v>154</v>
      </c>
      <c r="T57" s="20" t="s">
        <v>57</v>
      </c>
      <c r="U57" s="20" t="s">
        <v>101</v>
      </c>
      <c r="V57" s="20"/>
      <c r="W57" s="20"/>
    </row>
    <row r="58" spans="1:23" ht="15.75" customHeight="1">
      <c r="B58" s="68">
        <v>250</v>
      </c>
      <c r="C58" s="69">
        <v>7.965784284662087</v>
      </c>
      <c r="D58" s="20"/>
      <c r="E58" s="20"/>
      <c r="H58" s="68">
        <v>250</v>
      </c>
      <c r="I58" s="69">
        <v>7.965784284662087</v>
      </c>
      <c r="J58" s="20"/>
      <c r="K58" s="20"/>
      <c r="N58" s="68">
        <v>250</v>
      </c>
      <c r="O58" s="69">
        <v>7.965784284662087</v>
      </c>
      <c r="P58" s="20"/>
      <c r="Q58" s="20"/>
      <c r="T58" s="68">
        <v>250</v>
      </c>
      <c r="U58" s="69">
        <v>7.965784284662087</v>
      </c>
      <c r="V58" s="20"/>
      <c r="W58" s="20"/>
    </row>
    <row r="59" spans="1:23" ht="15.75" customHeight="1">
      <c r="B59" s="20"/>
      <c r="C59" s="20"/>
      <c r="D59" s="20"/>
      <c r="E59" s="20"/>
      <c r="H59" s="20"/>
      <c r="I59" s="20"/>
      <c r="J59" s="20"/>
      <c r="K59" s="20"/>
      <c r="N59" s="20"/>
      <c r="O59" s="20"/>
      <c r="P59" s="20"/>
      <c r="Q59" s="20"/>
      <c r="T59" s="20"/>
      <c r="U59" s="20"/>
      <c r="V59" s="20"/>
      <c r="W59" s="20"/>
    </row>
    <row r="60" spans="1:23" ht="15.75" customHeight="1">
      <c r="B60" s="20" t="s">
        <v>102</v>
      </c>
      <c r="C60" s="20" t="s">
        <v>103</v>
      </c>
      <c r="D60" s="20" t="s">
        <v>104</v>
      </c>
      <c r="E60" s="20" t="s">
        <v>105</v>
      </c>
      <c r="H60" s="20" t="s">
        <v>102</v>
      </c>
      <c r="I60" s="20" t="s">
        <v>103</v>
      </c>
      <c r="J60" s="20" t="s">
        <v>104</v>
      </c>
      <c r="K60" s="20" t="s">
        <v>105</v>
      </c>
      <c r="N60" s="20" t="s">
        <v>102</v>
      </c>
      <c r="O60" s="20" t="s">
        <v>103</v>
      </c>
      <c r="P60" s="20" t="s">
        <v>104</v>
      </c>
      <c r="Q60" s="20" t="s">
        <v>105</v>
      </c>
      <c r="T60" s="20" t="s">
        <v>102</v>
      </c>
      <c r="U60" s="20" t="s">
        <v>103</v>
      </c>
      <c r="V60" s="20" t="s">
        <v>104</v>
      </c>
      <c r="W60" s="20" t="s">
        <v>105</v>
      </c>
    </row>
    <row r="61" spans="1:23" ht="16">
      <c r="A61" s="65" t="s">
        <v>1</v>
      </c>
      <c r="B61" s="69">
        <v>19.956186294555664</v>
      </c>
      <c r="C61" s="69">
        <v>11.990402009893577</v>
      </c>
      <c r="D61" s="69">
        <v>17.840866088867188</v>
      </c>
      <c r="E61" s="69">
        <v>1.733144701050598</v>
      </c>
      <c r="G61" s="65" t="s">
        <v>1</v>
      </c>
      <c r="H61" s="69">
        <v>21.018074035644531</v>
      </c>
      <c r="I61" s="69">
        <v>13.052289750982444</v>
      </c>
      <c r="J61" s="69">
        <v>18.736122131347656</v>
      </c>
      <c r="K61" s="69">
        <v>1.9453419993655838</v>
      </c>
      <c r="M61" s="65" t="s">
        <v>1</v>
      </c>
      <c r="N61" s="69">
        <v>21.769124984741211</v>
      </c>
      <c r="O61" s="69">
        <v>13.803340700079124</v>
      </c>
      <c r="P61" s="69">
        <v>19.664552688598633</v>
      </c>
      <c r="Q61" s="69">
        <v>1.7202809516721898</v>
      </c>
      <c r="S61" s="65" t="s">
        <v>1</v>
      </c>
      <c r="T61" s="69">
        <v>20.644220352172852</v>
      </c>
      <c r="U61" s="69">
        <v>12.678436067510765</v>
      </c>
      <c r="V61" s="69">
        <v>18.244573593139648</v>
      </c>
      <c r="W61" s="69">
        <v>2.1106957943607454</v>
      </c>
    </row>
    <row r="62" spans="1:23" ht="16">
      <c r="A62" s="72" t="s">
        <v>9</v>
      </c>
      <c r="B62" s="69">
        <v>18.929094314575195</v>
      </c>
      <c r="C62" s="69">
        <v>10.963310029913108</v>
      </c>
      <c r="D62" s="69">
        <v>15.790865898132324</v>
      </c>
      <c r="E62" s="69">
        <v>3.5217690941985889</v>
      </c>
      <c r="G62" s="72" t="s">
        <v>9</v>
      </c>
      <c r="H62" s="69">
        <v>19.957643508911133</v>
      </c>
      <c r="I62" s="69">
        <v>11.991859224249046</v>
      </c>
      <c r="J62" s="69">
        <v>16.593008041381836</v>
      </c>
      <c r="K62" s="69">
        <v>4.1201800178333663</v>
      </c>
      <c r="M62" s="72" t="s">
        <v>9</v>
      </c>
      <c r="N62" s="69">
        <v>20.832067489624023</v>
      </c>
      <c r="O62" s="69">
        <v>12.866283204961936</v>
      </c>
      <c r="P62" s="69">
        <v>17.509147644042969</v>
      </c>
      <c r="Q62" s="69">
        <v>4.0027506621230122</v>
      </c>
      <c r="S62" s="72" t="s">
        <v>9</v>
      </c>
      <c r="T62" s="69">
        <v>19.740367889404297</v>
      </c>
      <c r="U62" s="69">
        <v>11.77458360474221</v>
      </c>
      <c r="V62" s="69">
        <v>16.227775573730469</v>
      </c>
      <c r="W62" s="69">
        <v>4.5651561902427575</v>
      </c>
    </row>
    <row r="63" spans="1:23" ht="16">
      <c r="A63" s="65" t="s">
        <v>106</v>
      </c>
      <c r="B63" s="69">
        <v>20.605148315429688</v>
      </c>
      <c r="C63" s="69">
        <v>12.639364030767601</v>
      </c>
      <c r="D63" s="69">
        <v>19.377267837524414</v>
      </c>
      <c r="E63" s="69">
        <v>0.93689052374989912</v>
      </c>
      <c r="G63" s="65" t="s">
        <v>106</v>
      </c>
      <c r="H63" s="69">
        <v>21.555299758911133</v>
      </c>
      <c r="I63" s="69">
        <v>13.589515474249046</v>
      </c>
      <c r="J63" s="69">
        <v>20.229330062866211</v>
      </c>
      <c r="K63" s="69">
        <v>1.0028053521035984</v>
      </c>
      <c r="M63" s="65" t="s">
        <v>106</v>
      </c>
      <c r="N63" s="69">
        <v>22.373750686645508</v>
      </c>
      <c r="O63" s="69">
        <v>14.407966401983421</v>
      </c>
      <c r="P63" s="69">
        <v>21.419105529785156</v>
      </c>
      <c r="Q63" s="69">
        <v>0.77524115292878859</v>
      </c>
      <c r="S63" s="65" t="s">
        <v>106</v>
      </c>
      <c r="T63" s="69">
        <v>21.309623718261719</v>
      </c>
      <c r="U63" s="69">
        <v>13.343839433599632</v>
      </c>
      <c r="V63" s="69">
        <v>20.1495361328125</v>
      </c>
      <c r="W63" s="69">
        <v>0.89388397615559556</v>
      </c>
    </row>
    <row r="64" spans="1:23" ht="16">
      <c r="A64" s="72" t="s">
        <v>155</v>
      </c>
      <c r="B64" s="69">
        <v>18.745916366577148</v>
      </c>
      <c r="C64" s="69">
        <v>10.780132081915061</v>
      </c>
      <c r="D64" s="69">
        <v>23.503358840942383</v>
      </c>
      <c r="E64" s="69">
        <v>1.4788601414327968E-2</v>
      </c>
      <c r="G64" s="72" t="s">
        <v>156</v>
      </c>
      <c r="H64" s="69">
        <v>19.640216827392578</v>
      </c>
      <c r="I64" s="69">
        <v>11.674432542730491</v>
      </c>
      <c r="J64" s="69">
        <v>24.301610946655273</v>
      </c>
      <c r="K64" s="69">
        <v>1.5806675579940789E-2</v>
      </c>
      <c r="M64" s="72" t="s">
        <v>157</v>
      </c>
      <c r="N64" s="69">
        <v>20.681623458862305</v>
      </c>
      <c r="O64" s="69">
        <v>12.715839174200218</v>
      </c>
      <c r="P64" s="69">
        <v>25.787519454956055</v>
      </c>
      <c r="Q64" s="69">
        <v>1.1615345748396934E-2</v>
      </c>
      <c r="S64" s="72" t="s">
        <v>158</v>
      </c>
      <c r="T64" s="69">
        <v>19.610525131225586</v>
      </c>
      <c r="U64" s="69">
        <v>11.644740846563499</v>
      </c>
      <c r="V64" s="69">
        <v>24.79002571105957</v>
      </c>
      <c r="W64" s="69">
        <v>1.1037607699564972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X217"/>
  <sheetViews>
    <sheetView workbookViewId="0">
      <selection activeCell="L42" sqref="L42"/>
    </sheetView>
  </sheetViews>
  <sheetFormatPr baseColWidth="10" defaultColWidth="12.6640625" defaultRowHeight="15.75" customHeight="1"/>
  <sheetData>
    <row r="1" spans="1:11">
      <c r="A1" s="74" t="s">
        <v>159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1">
      <c r="A2" s="36" t="s">
        <v>69</v>
      </c>
      <c r="B2" s="37" t="s">
        <v>160</v>
      </c>
      <c r="C2" s="37"/>
      <c r="D2" s="37"/>
      <c r="E2" s="38"/>
      <c r="F2" s="40"/>
      <c r="G2" s="36" t="s">
        <v>69</v>
      </c>
      <c r="H2" s="37" t="s">
        <v>160</v>
      </c>
      <c r="I2" s="37"/>
      <c r="J2" s="37"/>
      <c r="K2" s="38"/>
    </row>
    <row r="3" spans="1:11">
      <c r="A3" s="41" t="s">
        <v>161</v>
      </c>
      <c r="B3" s="40" t="s">
        <v>1</v>
      </c>
      <c r="C3" s="40"/>
      <c r="D3" s="40"/>
      <c r="E3" s="42"/>
      <c r="F3" s="40"/>
      <c r="G3" s="41" t="s">
        <v>161</v>
      </c>
      <c r="H3" s="40" t="s">
        <v>9</v>
      </c>
      <c r="I3" s="40"/>
      <c r="J3" s="40"/>
      <c r="K3" s="42"/>
    </row>
    <row r="4" spans="1:11">
      <c r="A4" s="41" t="s">
        <v>75</v>
      </c>
      <c r="B4" s="40" t="s">
        <v>162</v>
      </c>
      <c r="C4" s="40"/>
      <c r="D4" s="40"/>
      <c r="E4" s="42"/>
      <c r="F4" s="40"/>
      <c r="G4" s="41" t="s">
        <v>75</v>
      </c>
      <c r="H4" s="40" t="s">
        <v>162</v>
      </c>
      <c r="I4" s="40"/>
      <c r="J4" s="40"/>
      <c r="K4" s="42"/>
    </row>
    <row r="5" spans="1:11">
      <c r="A5" s="43"/>
      <c r="B5" s="44" t="s">
        <v>78</v>
      </c>
      <c r="C5" s="44" t="s">
        <v>79</v>
      </c>
      <c r="D5" s="44" t="s">
        <v>80</v>
      </c>
      <c r="E5" s="45" t="s">
        <v>81</v>
      </c>
      <c r="F5" s="40"/>
      <c r="G5" s="43"/>
      <c r="H5" s="44" t="s">
        <v>78</v>
      </c>
      <c r="I5" s="44" t="s">
        <v>79</v>
      </c>
      <c r="J5" s="44" t="s">
        <v>80</v>
      </c>
      <c r="K5" s="45" t="s">
        <v>81</v>
      </c>
    </row>
    <row r="6" spans="1:11">
      <c r="A6" s="43" t="s">
        <v>82</v>
      </c>
      <c r="B6" s="44">
        <v>40</v>
      </c>
      <c r="C6" s="44">
        <v>40000</v>
      </c>
      <c r="D6" s="44">
        <v>10000</v>
      </c>
      <c r="E6" s="45" t="s">
        <v>283</v>
      </c>
      <c r="F6" s="40"/>
      <c r="G6" s="43" t="s">
        <v>82</v>
      </c>
      <c r="H6" s="44">
        <v>40</v>
      </c>
      <c r="I6" s="44">
        <v>40000</v>
      </c>
      <c r="J6" s="44">
        <v>10000</v>
      </c>
      <c r="K6" s="45" t="s">
        <v>283</v>
      </c>
    </row>
    <row r="7" spans="1:11">
      <c r="A7" s="22">
        <v>1</v>
      </c>
      <c r="B7" s="23">
        <v>150</v>
      </c>
      <c r="C7" s="26">
        <v>153</v>
      </c>
      <c r="D7" s="26">
        <v>9.8039215686274517</v>
      </c>
      <c r="E7" s="48">
        <v>-4</v>
      </c>
      <c r="F7" s="40"/>
      <c r="G7" s="22">
        <v>1</v>
      </c>
      <c r="H7" s="23">
        <v>89</v>
      </c>
      <c r="I7" s="26">
        <v>26</v>
      </c>
      <c r="J7" s="26">
        <v>34.230769230769234</v>
      </c>
      <c r="K7" s="48">
        <v>-4</v>
      </c>
    </row>
    <row r="8" spans="1:11">
      <c r="A8" s="22">
        <v>2</v>
      </c>
      <c r="B8" s="26">
        <v>84</v>
      </c>
      <c r="C8" s="26">
        <v>163</v>
      </c>
      <c r="D8" s="26">
        <v>5.1533742331288339</v>
      </c>
      <c r="E8" s="48">
        <v>-4</v>
      </c>
      <c r="F8" s="40"/>
      <c r="G8" s="22">
        <v>2</v>
      </c>
      <c r="H8" s="26">
        <v>64</v>
      </c>
      <c r="I8" s="26">
        <v>13</v>
      </c>
      <c r="J8" s="26">
        <v>49.230769230769234</v>
      </c>
      <c r="K8" s="48">
        <v>-4</v>
      </c>
    </row>
    <row r="9" spans="1:11">
      <c r="A9" s="22">
        <v>3</v>
      </c>
      <c r="B9" s="26">
        <v>93</v>
      </c>
      <c r="C9" s="26">
        <v>73</v>
      </c>
      <c r="D9" s="26">
        <v>12.739726027397261</v>
      </c>
      <c r="E9" s="48">
        <v>-4</v>
      </c>
      <c r="F9" s="40"/>
      <c r="G9" s="22">
        <v>3</v>
      </c>
      <c r="H9" s="26">
        <v>108</v>
      </c>
      <c r="I9" s="26">
        <v>16</v>
      </c>
      <c r="J9" s="26">
        <v>67.5</v>
      </c>
      <c r="K9" s="48">
        <v>-4</v>
      </c>
    </row>
    <row r="10" spans="1:11">
      <c r="A10" s="22">
        <v>4</v>
      </c>
      <c r="B10" s="26">
        <v>104</v>
      </c>
      <c r="C10" s="26">
        <v>124</v>
      </c>
      <c r="D10" s="26">
        <v>8.387096774193548</v>
      </c>
      <c r="E10" s="48">
        <v>-4</v>
      </c>
      <c r="F10" s="40"/>
      <c r="G10" s="22">
        <v>4</v>
      </c>
      <c r="H10" s="26">
        <v>51</v>
      </c>
      <c r="I10" s="26">
        <v>9</v>
      </c>
      <c r="J10" s="26">
        <v>56.666666666666664</v>
      </c>
      <c r="K10" s="48">
        <v>-4</v>
      </c>
    </row>
    <row r="11" spans="1:11">
      <c r="A11" s="27">
        <v>5</v>
      </c>
      <c r="B11" s="28">
        <v>88</v>
      </c>
      <c r="C11" s="28">
        <v>161</v>
      </c>
      <c r="D11" s="28">
        <v>5.4658385093167698</v>
      </c>
      <c r="E11" s="45">
        <v>-4</v>
      </c>
      <c r="F11" s="40"/>
      <c r="G11" s="22">
        <v>5</v>
      </c>
      <c r="H11" s="26">
        <v>94</v>
      </c>
      <c r="I11" s="26">
        <v>30</v>
      </c>
      <c r="J11" s="26">
        <v>31.333333333333329</v>
      </c>
      <c r="K11" s="48">
        <v>-4</v>
      </c>
    </row>
    <row r="12" spans="1:11">
      <c r="A12" s="49" t="s">
        <v>83</v>
      </c>
      <c r="B12" s="26">
        <v>93</v>
      </c>
      <c r="C12" s="26">
        <v>134.80000000000001</v>
      </c>
      <c r="D12" s="26">
        <v>6.8991097922848663</v>
      </c>
      <c r="E12" s="48">
        <v>-4</v>
      </c>
      <c r="F12" s="40"/>
      <c r="G12" s="27">
        <v>6</v>
      </c>
      <c r="H12" s="28">
        <v>44</v>
      </c>
      <c r="I12" s="28">
        <v>17</v>
      </c>
      <c r="J12" s="28">
        <v>25.882352941176471</v>
      </c>
      <c r="K12" s="45">
        <v>-4</v>
      </c>
    </row>
    <row r="13" spans="1:11">
      <c r="A13" s="50" t="s">
        <v>84</v>
      </c>
      <c r="B13" s="51"/>
      <c r="C13" s="52">
        <v>8.387096774193548</v>
      </c>
      <c r="D13" s="53" t="s">
        <v>284</v>
      </c>
      <c r="E13" s="54">
        <v>-4</v>
      </c>
      <c r="F13" s="40"/>
      <c r="G13" s="49" t="s">
        <v>83</v>
      </c>
      <c r="H13" s="26">
        <v>76.5</v>
      </c>
      <c r="I13" s="26">
        <v>18.5</v>
      </c>
      <c r="J13" s="26">
        <v>41.351351351351354</v>
      </c>
      <c r="K13" s="48">
        <v>-4</v>
      </c>
    </row>
    <row r="14" spans="1:11">
      <c r="A14" s="40"/>
      <c r="B14" s="40"/>
      <c r="C14" s="40"/>
      <c r="D14" s="40"/>
      <c r="E14" s="40"/>
      <c r="F14" s="40"/>
      <c r="G14" s="50" t="s">
        <v>84</v>
      </c>
      <c r="H14" s="51"/>
      <c r="I14" s="52">
        <v>4.1730769230769234</v>
      </c>
      <c r="J14" s="53" t="s">
        <v>284</v>
      </c>
      <c r="K14" s="54">
        <v>-3</v>
      </c>
    </row>
    <row r="15" spans="1:11">
      <c r="A15" s="36" t="s">
        <v>69</v>
      </c>
      <c r="B15" s="37" t="s">
        <v>160</v>
      </c>
      <c r="C15" s="37"/>
      <c r="D15" s="37"/>
      <c r="E15" s="38"/>
      <c r="F15" s="40"/>
      <c r="G15" s="40"/>
      <c r="H15" s="40"/>
      <c r="I15" s="40"/>
      <c r="J15" s="40"/>
      <c r="K15" s="40"/>
    </row>
    <row r="16" spans="1:11">
      <c r="A16" s="41" t="s">
        <v>161</v>
      </c>
      <c r="B16" s="40" t="s">
        <v>1</v>
      </c>
      <c r="C16" s="40"/>
      <c r="D16" s="40"/>
      <c r="E16" s="42"/>
      <c r="F16" s="40"/>
      <c r="G16" s="36" t="s">
        <v>69</v>
      </c>
      <c r="H16" s="37" t="s">
        <v>160</v>
      </c>
      <c r="I16" s="37"/>
      <c r="J16" s="37"/>
      <c r="K16" s="38"/>
    </row>
    <row r="17" spans="1:11">
      <c r="A17" s="41" t="s">
        <v>75</v>
      </c>
      <c r="B17" s="40" t="s">
        <v>162</v>
      </c>
      <c r="C17" s="40"/>
      <c r="D17" s="40"/>
      <c r="E17" s="42"/>
      <c r="F17" s="40"/>
      <c r="G17" s="41" t="s">
        <v>161</v>
      </c>
      <c r="H17" s="40" t="s">
        <v>9</v>
      </c>
      <c r="I17" s="40"/>
      <c r="J17" s="40"/>
      <c r="K17" s="42"/>
    </row>
    <row r="18" spans="1:11">
      <c r="A18" s="43"/>
      <c r="B18" s="44" t="s">
        <v>78</v>
      </c>
      <c r="C18" s="44" t="s">
        <v>79</v>
      </c>
      <c r="D18" s="44" t="s">
        <v>80</v>
      </c>
      <c r="E18" s="45" t="s">
        <v>81</v>
      </c>
      <c r="F18" s="40"/>
      <c r="G18" s="41" t="s">
        <v>75</v>
      </c>
      <c r="H18" s="40" t="s">
        <v>162</v>
      </c>
      <c r="I18" s="40"/>
      <c r="J18" s="40"/>
      <c r="K18" s="42"/>
    </row>
    <row r="19" spans="1:11">
      <c r="A19" s="43" t="s">
        <v>82</v>
      </c>
      <c r="B19" s="44">
        <v>40</v>
      </c>
      <c r="C19" s="44">
        <v>40000</v>
      </c>
      <c r="D19" s="44">
        <v>10000</v>
      </c>
      <c r="E19" s="45" t="s">
        <v>283</v>
      </c>
      <c r="F19" s="40"/>
      <c r="G19" s="43"/>
      <c r="H19" s="44" t="s">
        <v>78</v>
      </c>
      <c r="I19" s="44" t="s">
        <v>79</v>
      </c>
      <c r="J19" s="44" t="s">
        <v>80</v>
      </c>
      <c r="K19" s="45" t="s">
        <v>81</v>
      </c>
    </row>
    <row r="20" spans="1:11">
      <c r="A20" s="22">
        <v>1</v>
      </c>
      <c r="B20" s="23">
        <v>99</v>
      </c>
      <c r="C20" s="26">
        <v>151</v>
      </c>
      <c r="D20" s="26">
        <v>6.556291390728477</v>
      </c>
      <c r="E20" s="48">
        <v>-4</v>
      </c>
      <c r="F20" s="40"/>
      <c r="G20" s="43" t="s">
        <v>82</v>
      </c>
      <c r="H20" s="44">
        <v>40</v>
      </c>
      <c r="I20" s="44">
        <v>4000</v>
      </c>
      <c r="J20" s="44">
        <v>10000</v>
      </c>
      <c r="K20" s="45" t="s">
        <v>283</v>
      </c>
    </row>
    <row r="21" spans="1:11">
      <c r="A21" s="22">
        <v>2</v>
      </c>
      <c r="B21" s="26">
        <v>98</v>
      </c>
      <c r="C21" s="26">
        <v>90</v>
      </c>
      <c r="D21" s="26">
        <v>10.888888888888891</v>
      </c>
      <c r="E21" s="48">
        <v>-4</v>
      </c>
      <c r="F21" s="40"/>
      <c r="G21" s="22">
        <v>1</v>
      </c>
      <c r="H21" s="23">
        <v>48</v>
      </c>
      <c r="I21" s="26">
        <v>104</v>
      </c>
      <c r="J21" s="26">
        <v>46.153846153846146</v>
      </c>
      <c r="K21" s="48">
        <v>-4</v>
      </c>
    </row>
    <row r="22" spans="1:11">
      <c r="A22" s="22">
        <v>3</v>
      </c>
      <c r="B22" s="26">
        <v>78</v>
      </c>
      <c r="C22" s="26">
        <v>80</v>
      </c>
      <c r="D22" s="26">
        <v>9.75</v>
      </c>
      <c r="E22" s="48">
        <v>-4</v>
      </c>
      <c r="F22" s="40"/>
      <c r="G22" s="22">
        <v>2</v>
      </c>
      <c r="H22" s="26">
        <v>38</v>
      </c>
      <c r="I22" s="26">
        <v>32</v>
      </c>
      <c r="J22" s="26">
        <v>118.75</v>
      </c>
      <c r="K22" s="48">
        <v>-4</v>
      </c>
    </row>
    <row r="23" spans="1:11">
      <c r="A23" s="22">
        <v>4</v>
      </c>
      <c r="B23" s="26">
        <v>74</v>
      </c>
      <c r="C23" s="26">
        <v>136</v>
      </c>
      <c r="D23" s="26">
        <v>5.4411764705882355</v>
      </c>
      <c r="E23" s="48">
        <v>-4</v>
      </c>
      <c r="F23" s="40"/>
      <c r="G23" s="22">
        <v>3</v>
      </c>
      <c r="H23" s="26">
        <v>6</v>
      </c>
      <c r="I23" s="26">
        <v>34</v>
      </c>
      <c r="J23" s="26">
        <v>17.647058823529409</v>
      </c>
      <c r="K23" s="48">
        <v>-4</v>
      </c>
    </row>
    <row r="24" spans="1:11">
      <c r="A24" s="22">
        <v>5</v>
      </c>
      <c r="B24" s="26">
        <v>48</v>
      </c>
      <c r="C24" s="26">
        <v>65</v>
      </c>
      <c r="D24" s="26">
        <v>7.384615384615385</v>
      </c>
      <c r="E24" s="48">
        <v>-4</v>
      </c>
      <c r="F24" s="40"/>
      <c r="G24" s="22">
        <v>4</v>
      </c>
      <c r="H24" s="26">
        <v>5</v>
      </c>
      <c r="I24" s="26">
        <v>31</v>
      </c>
      <c r="J24" s="26">
        <v>16.129032258064516</v>
      </c>
      <c r="K24" s="48">
        <v>-4</v>
      </c>
    </row>
    <row r="25" spans="1:11">
      <c r="A25" s="27">
        <v>6</v>
      </c>
      <c r="B25" s="28">
        <v>96</v>
      </c>
      <c r="C25" s="28">
        <v>74</v>
      </c>
      <c r="D25" s="28">
        <v>12.972972972972974</v>
      </c>
      <c r="E25" s="45">
        <v>-4</v>
      </c>
      <c r="F25" s="40"/>
      <c r="G25" s="22">
        <v>5</v>
      </c>
      <c r="H25" s="26">
        <v>25</v>
      </c>
      <c r="I25" s="26">
        <v>28</v>
      </c>
      <c r="J25" s="26">
        <v>89.285714285714278</v>
      </c>
      <c r="K25" s="48">
        <v>-4</v>
      </c>
    </row>
    <row r="26" spans="1:11">
      <c r="A26" s="49" t="s">
        <v>83</v>
      </c>
      <c r="B26" s="26">
        <v>87</v>
      </c>
      <c r="C26" s="26">
        <v>99.333333333333329</v>
      </c>
      <c r="D26" s="26">
        <v>8.7583892617449663</v>
      </c>
      <c r="E26" s="48">
        <v>-4</v>
      </c>
      <c r="F26" s="40"/>
      <c r="G26" s="27">
        <v>6</v>
      </c>
      <c r="H26" s="28">
        <v>2</v>
      </c>
      <c r="I26" s="28">
        <v>11</v>
      </c>
      <c r="J26" s="28">
        <v>18.181818181818183</v>
      </c>
      <c r="K26" s="45">
        <v>-4</v>
      </c>
    </row>
    <row r="27" spans="1:11">
      <c r="A27" s="50" t="s">
        <v>84</v>
      </c>
      <c r="B27" s="51"/>
      <c r="C27" s="52">
        <v>8.5673076923076934</v>
      </c>
      <c r="D27" s="53" t="s">
        <v>284</v>
      </c>
      <c r="E27" s="54">
        <v>-4</v>
      </c>
      <c r="F27" s="40"/>
      <c r="G27" s="49" t="s">
        <v>83</v>
      </c>
      <c r="H27" s="26">
        <v>15.5</v>
      </c>
      <c r="I27" s="26">
        <v>40</v>
      </c>
      <c r="J27" s="26">
        <v>38.75</v>
      </c>
      <c r="K27" s="48">
        <v>-4</v>
      </c>
    </row>
    <row r="28" spans="1:11">
      <c r="A28" s="40"/>
      <c r="B28" s="40"/>
      <c r="C28" s="40"/>
      <c r="D28" s="40"/>
      <c r="E28" s="40"/>
      <c r="F28" s="40"/>
      <c r="G28" s="50" t="s">
        <v>84</v>
      </c>
      <c r="H28" s="51"/>
      <c r="I28" s="52">
        <v>3.2167832167832167</v>
      </c>
      <c r="J28" s="53" t="s">
        <v>284</v>
      </c>
      <c r="K28" s="54">
        <v>-3</v>
      </c>
    </row>
    <row r="29" spans="1:11">
      <c r="A29" s="36" t="s">
        <v>69</v>
      </c>
      <c r="B29" s="37" t="s">
        <v>160</v>
      </c>
      <c r="C29" s="37"/>
      <c r="D29" s="37"/>
      <c r="E29" s="38"/>
      <c r="F29" s="40"/>
      <c r="G29" s="40"/>
      <c r="H29" s="40"/>
      <c r="I29" s="40"/>
      <c r="J29" s="40"/>
      <c r="K29" s="40"/>
    </row>
    <row r="30" spans="1:11">
      <c r="A30" s="41" t="s">
        <v>161</v>
      </c>
      <c r="B30" s="40" t="s">
        <v>1</v>
      </c>
      <c r="C30" s="40"/>
      <c r="D30" s="40"/>
      <c r="E30" s="42"/>
      <c r="F30" s="40"/>
      <c r="G30" s="40"/>
      <c r="H30" s="40"/>
      <c r="I30" s="40"/>
      <c r="J30" s="40"/>
      <c r="K30" s="40"/>
    </row>
    <row r="31" spans="1:11">
      <c r="A31" s="41" t="s">
        <v>75</v>
      </c>
      <c r="B31" s="40" t="s">
        <v>162</v>
      </c>
      <c r="C31" s="40"/>
      <c r="D31" s="40"/>
      <c r="E31" s="42"/>
      <c r="F31" s="40"/>
      <c r="G31" s="36" t="s">
        <v>69</v>
      </c>
      <c r="H31" s="37" t="s">
        <v>160</v>
      </c>
      <c r="I31" s="37"/>
      <c r="J31" s="37"/>
      <c r="K31" s="38"/>
    </row>
    <row r="32" spans="1:11">
      <c r="A32" s="43"/>
      <c r="B32" s="44" t="s">
        <v>78</v>
      </c>
      <c r="C32" s="44" t="s">
        <v>79</v>
      </c>
      <c r="D32" s="44" t="s">
        <v>80</v>
      </c>
      <c r="E32" s="45" t="s">
        <v>81</v>
      </c>
      <c r="F32" s="40"/>
      <c r="G32" s="41" t="s">
        <v>161</v>
      </c>
      <c r="H32" s="40" t="s">
        <v>9</v>
      </c>
      <c r="I32" s="40"/>
      <c r="J32" s="40"/>
      <c r="K32" s="42"/>
    </row>
    <row r="33" spans="1:11">
      <c r="A33" s="43" t="s">
        <v>82</v>
      </c>
      <c r="B33" s="44">
        <v>40</v>
      </c>
      <c r="C33" s="44">
        <v>40000</v>
      </c>
      <c r="D33" s="44">
        <v>10000</v>
      </c>
      <c r="E33" s="45" t="s">
        <v>283</v>
      </c>
      <c r="F33" s="40"/>
      <c r="G33" s="41" t="s">
        <v>75</v>
      </c>
      <c r="H33" s="40" t="s">
        <v>162</v>
      </c>
      <c r="I33" s="40"/>
      <c r="J33" s="40"/>
      <c r="K33" s="42"/>
    </row>
    <row r="34" spans="1:11">
      <c r="A34" s="22">
        <v>1</v>
      </c>
      <c r="B34" s="23">
        <v>68</v>
      </c>
      <c r="C34" s="26">
        <v>145</v>
      </c>
      <c r="D34" s="26">
        <v>4.6896551724137927</v>
      </c>
      <c r="E34" s="48">
        <v>-4</v>
      </c>
      <c r="F34" s="40"/>
      <c r="G34" s="43"/>
      <c r="H34" s="44" t="s">
        <v>78</v>
      </c>
      <c r="I34" s="44" t="s">
        <v>79</v>
      </c>
      <c r="J34" s="44" t="s">
        <v>80</v>
      </c>
      <c r="K34" s="45" t="s">
        <v>81</v>
      </c>
    </row>
    <row r="35" spans="1:11">
      <c r="A35" s="22">
        <v>2</v>
      </c>
      <c r="B35" s="26">
        <v>56</v>
      </c>
      <c r="C35" s="26">
        <v>81</v>
      </c>
      <c r="D35" s="26">
        <v>6.9135802469135799</v>
      </c>
      <c r="E35" s="48">
        <v>-4</v>
      </c>
      <c r="F35" s="40"/>
      <c r="G35" s="43" t="s">
        <v>82</v>
      </c>
      <c r="H35" s="44">
        <v>40</v>
      </c>
      <c r="I35" s="44">
        <v>40000</v>
      </c>
      <c r="J35" s="44">
        <v>10000</v>
      </c>
      <c r="K35" s="45" t="s">
        <v>283</v>
      </c>
    </row>
    <row r="36" spans="1:11">
      <c r="A36" s="22">
        <v>3</v>
      </c>
      <c r="B36" s="26">
        <v>34</v>
      </c>
      <c r="C36" s="26">
        <v>92</v>
      </c>
      <c r="D36" s="26">
        <v>3.6956521739130439</v>
      </c>
      <c r="E36" s="48">
        <v>-4</v>
      </c>
      <c r="F36" s="40"/>
      <c r="G36" s="22">
        <v>1</v>
      </c>
      <c r="H36" s="23">
        <v>82</v>
      </c>
      <c r="I36" s="26">
        <v>73</v>
      </c>
      <c r="J36" s="26">
        <v>11.232876712328768</v>
      </c>
      <c r="K36" s="48">
        <v>-4</v>
      </c>
    </row>
    <row r="37" spans="1:11">
      <c r="A37" s="22">
        <v>4</v>
      </c>
      <c r="B37" s="26">
        <v>71</v>
      </c>
      <c r="C37" s="26">
        <v>107</v>
      </c>
      <c r="D37" s="26">
        <v>6.6355140186915875</v>
      </c>
      <c r="E37" s="48">
        <v>-4</v>
      </c>
      <c r="F37" s="40"/>
      <c r="G37" s="22">
        <v>2</v>
      </c>
      <c r="H37" s="26">
        <v>150</v>
      </c>
      <c r="I37" s="26">
        <v>128</v>
      </c>
      <c r="J37" s="26">
        <v>11.71875</v>
      </c>
      <c r="K37" s="48">
        <v>-4</v>
      </c>
    </row>
    <row r="38" spans="1:11">
      <c r="A38" s="22">
        <v>5</v>
      </c>
      <c r="B38" s="26">
        <v>116</v>
      </c>
      <c r="C38" s="26">
        <v>167</v>
      </c>
      <c r="D38" s="26">
        <v>6.9461077844311374</v>
      </c>
      <c r="E38" s="48">
        <v>-4</v>
      </c>
      <c r="F38" s="40"/>
      <c r="G38" s="22">
        <v>3</v>
      </c>
      <c r="H38" s="26">
        <v>46</v>
      </c>
      <c r="I38" s="26">
        <v>61</v>
      </c>
      <c r="J38" s="26">
        <v>7.5409836065573774</v>
      </c>
      <c r="K38" s="48">
        <v>-4</v>
      </c>
    </row>
    <row r="39" spans="1:11">
      <c r="A39" s="27">
        <v>6</v>
      </c>
      <c r="B39" s="28">
        <v>101</v>
      </c>
      <c r="C39" s="28">
        <v>93</v>
      </c>
      <c r="D39" s="28">
        <v>10.86021505376344</v>
      </c>
      <c r="E39" s="45">
        <v>-4</v>
      </c>
      <c r="F39" s="40"/>
      <c r="G39" s="22">
        <v>4</v>
      </c>
      <c r="H39" s="26">
        <v>110</v>
      </c>
      <c r="I39" s="26">
        <v>83</v>
      </c>
      <c r="J39" s="26">
        <v>13.253012048192771</v>
      </c>
      <c r="K39" s="48">
        <v>-4</v>
      </c>
    </row>
    <row r="40" spans="1:11">
      <c r="A40" s="49" t="s">
        <v>83</v>
      </c>
      <c r="B40" s="26">
        <v>69.5</v>
      </c>
      <c r="C40" s="26">
        <v>114.16666666666667</v>
      </c>
      <c r="D40" s="26">
        <v>6.0875912408759119</v>
      </c>
      <c r="E40" s="48">
        <v>-4</v>
      </c>
      <c r="F40" s="40"/>
      <c r="G40" s="22">
        <v>5</v>
      </c>
      <c r="H40" s="26">
        <v>36</v>
      </c>
      <c r="I40" s="26">
        <v>42</v>
      </c>
      <c r="J40" s="26">
        <v>8.5714285714285712</v>
      </c>
      <c r="K40" s="48">
        <v>-4</v>
      </c>
    </row>
    <row r="41" spans="1:11">
      <c r="A41" s="50" t="s">
        <v>84</v>
      </c>
      <c r="B41" s="51"/>
      <c r="C41" s="52">
        <v>6.7745471328025832</v>
      </c>
      <c r="D41" s="53" t="s">
        <v>284</v>
      </c>
      <c r="E41" s="54">
        <v>-4</v>
      </c>
      <c r="F41" s="40"/>
      <c r="G41" s="27">
        <v>6</v>
      </c>
      <c r="H41" s="28">
        <v>62</v>
      </c>
      <c r="I41" s="28">
        <v>59</v>
      </c>
      <c r="J41" s="28">
        <v>10.508474576271187</v>
      </c>
      <c r="K41" s="45">
        <v>-4</v>
      </c>
    </row>
    <row r="42" spans="1:11">
      <c r="A42" s="40"/>
      <c r="B42" s="40"/>
      <c r="C42" s="40"/>
      <c r="D42" s="40"/>
      <c r="E42" s="40"/>
      <c r="F42" s="40"/>
      <c r="G42" s="49" t="s">
        <v>83</v>
      </c>
      <c r="H42" s="26">
        <v>72</v>
      </c>
      <c r="I42" s="26">
        <v>74.333333333333329</v>
      </c>
      <c r="J42" s="26">
        <v>9.6860986547085215</v>
      </c>
      <c r="K42" s="48">
        <v>-4</v>
      </c>
    </row>
    <row r="43" spans="1:11">
      <c r="A43" s="40"/>
      <c r="B43" s="40"/>
      <c r="C43" s="40"/>
      <c r="D43" s="40"/>
      <c r="E43" s="40"/>
      <c r="F43" s="40"/>
      <c r="G43" s="50" t="s">
        <v>84</v>
      </c>
      <c r="H43" s="51"/>
      <c r="I43" s="52">
        <v>1.0870675644299976</v>
      </c>
      <c r="J43" s="53" t="s">
        <v>284</v>
      </c>
      <c r="K43" s="54">
        <v>-3</v>
      </c>
    </row>
    <row r="44" spans="1:11">
      <c r="A44" s="36" t="s">
        <v>69</v>
      </c>
      <c r="B44" s="37" t="s">
        <v>160</v>
      </c>
      <c r="C44" s="37"/>
      <c r="D44" s="37"/>
      <c r="E44" s="38"/>
      <c r="F44" s="40"/>
      <c r="G44" s="40"/>
      <c r="H44" s="40"/>
      <c r="I44" s="40"/>
      <c r="J44" s="40"/>
      <c r="K44" s="40"/>
    </row>
    <row r="45" spans="1:11">
      <c r="A45" s="41" t="s">
        <v>161</v>
      </c>
      <c r="B45" s="40" t="s">
        <v>1</v>
      </c>
      <c r="C45" s="40"/>
      <c r="D45" s="40"/>
      <c r="E45" s="42"/>
      <c r="F45" s="40"/>
      <c r="G45" s="36" t="s">
        <v>69</v>
      </c>
      <c r="H45" s="37" t="s">
        <v>160</v>
      </c>
      <c r="I45" s="37"/>
      <c r="J45" s="37"/>
      <c r="K45" s="38"/>
    </row>
    <row r="46" spans="1:11">
      <c r="A46" s="41" t="s">
        <v>75</v>
      </c>
      <c r="B46" s="40" t="s">
        <v>162</v>
      </c>
      <c r="C46" s="40"/>
      <c r="D46" s="40"/>
      <c r="E46" s="42"/>
      <c r="F46" s="40"/>
      <c r="G46" s="41" t="s">
        <v>161</v>
      </c>
      <c r="H46" s="40" t="s">
        <v>9</v>
      </c>
      <c r="I46" s="40"/>
      <c r="J46" s="40"/>
      <c r="K46" s="42"/>
    </row>
    <row r="47" spans="1:11">
      <c r="A47" s="43"/>
      <c r="B47" s="44" t="s">
        <v>78</v>
      </c>
      <c r="C47" s="44" t="s">
        <v>79</v>
      </c>
      <c r="D47" s="44" t="s">
        <v>80</v>
      </c>
      <c r="E47" s="45" t="s">
        <v>81</v>
      </c>
      <c r="F47" s="40"/>
      <c r="G47" s="41" t="s">
        <v>75</v>
      </c>
      <c r="H47" s="40" t="s">
        <v>162</v>
      </c>
      <c r="I47" s="40"/>
      <c r="J47" s="40"/>
      <c r="K47" s="42"/>
    </row>
    <row r="48" spans="1:11">
      <c r="A48" s="43" t="s">
        <v>82</v>
      </c>
      <c r="B48" s="44">
        <v>40</v>
      </c>
      <c r="C48" s="44">
        <v>40000</v>
      </c>
      <c r="D48" s="44">
        <v>10000</v>
      </c>
      <c r="E48" s="45" t="s">
        <v>283</v>
      </c>
      <c r="F48" s="40"/>
      <c r="G48" s="43"/>
      <c r="H48" s="44" t="s">
        <v>78</v>
      </c>
      <c r="I48" s="44" t="s">
        <v>79</v>
      </c>
      <c r="J48" s="44" t="s">
        <v>80</v>
      </c>
      <c r="K48" s="45" t="s">
        <v>81</v>
      </c>
    </row>
    <row r="49" spans="1:23">
      <c r="A49" s="22">
        <v>1</v>
      </c>
      <c r="B49" s="23">
        <v>100</v>
      </c>
      <c r="C49" s="26">
        <v>89</v>
      </c>
      <c r="D49" s="26">
        <v>11.235955056179776</v>
      </c>
      <c r="E49" s="48">
        <v>-4</v>
      </c>
      <c r="F49" s="40"/>
      <c r="G49" s="43" t="s">
        <v>82</v>
      </c>
      <c r="H49" s="44">
        <v>40</v>
      </c>
      <c r="I49" s="44">
        <v>40000</v>
      </c>
      <c r="J49" s="44">
        <v>10000</v>
      </c>
      <c r="K49" s="45" t="s">
        <v>283</v>
      </c>
    </row>
    <row r="50" spans="1:23">
      <c r="A50" s="22">
        <v>2</v>
      </c>
      <c r="B50" s="26">
        <v>59</v>
      </c>
      <c r="C50" s="26">
        <v>115</v>
      </c>
      <c r="D50" s="26">
        <v>5.1304347826086953</v>
      </c>
      <c r="E50" s="48">
        <v>-4</v>
      </c>
      <c r="F50" s="40"/>
      <c r="G50" s="22">
        <v>1</v>
      </c>
      <c r="H50" s="23">
        <v>109</v>
      </c>
      <c r="I50" s="26">
        <v>47</v>
      </c>
      <c r="J50" s="26">
        <v>23.191489361702128</v>
      </c>
      <c r="K50" s="48">
        <v>-4</v>
      </c>
    </row>
    <row r="51" spans="1:23">
      <c r="A51" s="22">
        <v>3</v>
      </c>
      <c r="B51" s="26">
        <v>98</v>
      </c>
      <c r="C51" s="26">
        <v>173</v>
      </c>
      <c r="D51" s="26">
        <v>5.6647398843930636</v>
      </c>
      <c r="E51" s="48">
        <v>-4</v>
      </c>
      <c r="F51" s="40"/>
      <c r="G51" s="22">
        <v>2</v>
      </c>
      <c r="H51" s="26">
        <v>52</v>
      </c>
      <c r="I51" s="26">
        <v>35</v>
      </c>
      <c r="J51" s="26">
        <v>14.857142857142858</v>
      </c>
      <c r="K51" s="48">
        <v>-4</v>
      </c>
    </row>
    <row r="52" spans="1:23">
      <c r="A52" s="22">
        <v>4</v>
      </c>
      <c r="B52" s="26">
        <v>114</v>
      </c>
      <c r="C52" s="26">
        <v>124</v>
      </c>
      <c r="D52" s="26">
        <v>9.193548387096774</v>
      </c>
      <c r="E52" s="48">
        <v>-4</v>
      </c>
      <c r="F52" s="40"/>
      <c r="G52" s="22">
        <v>3</v>
      </c>
      <c r="H52" s="26">
        <v>23</v>
      </c>
      <c r="I52" s="26">
        <v>28</v>
      </c>
      <c r="J52" s="26">
        <v>8.2142857142857135</v>
      </c>
      <c r="K52" s="48">
        <v>-4</v>
      </c>
    </row>
    <row r="53" spans="1:23">
      <c r="A53" s="22">
        <v>5</v>
      </c>
      <c r="B53" s="26">
        <v>124</v>
      </c>
      <c r="C53" s="26">
        <v>135</v>
      </c>
      <c r="D53" s="26">
        <v>9.1851851851851851</v>
      </c>
      <c r="E53" s="48">
        <v>-4</v>
      </c>
      <c r="F53" s="40"/>
      <c r="G53" s="22">
        <v>4</v>
      </c>
      <c r="H53" s="26">
        <v>45</v>
      </c>
      <c r="I53" s="26">
        <v>39</v>
      </c>
      <c r="J53" s="26">
        <v>11.538461538461537</v>
      </c>
      <c r="K53" s="48">
        <v>-4</v>
      </c>
    </row>
    <row r="54" spans="1:23">
      <c r="A54" s="27">
        <v>6</v>
      </c>
      <c r="B54" s="28">
        <v>204</v>
      </c>
      <c r="C54" s="28">
        <v>159</v>
      </c>
      <c r="D54" s="28">
        <v>12.830188679245284</v>
      </c>
      <c r="E54" s="45">
        <v>-4</v>
      </c>
      <c r="F54" s="40"/>
      <c r="G54" s="22">
        <v>5</v>
      </c>
      <c r="H54" s="26">
        <v>105</v>
      </c>
      <c r="I54" s="26">
        <v>40</v>
      </c>
      <c r="J54" s="26">
        <v>26.25</v>
      </c>
      <c r="K54" s="48">
        <v>-4</v>
      </c>
    </row>
    <row r="55" spans="1:23">
      <c r="A55" s="49" t="s">
        <v>83</v>
      </c>
      <c r="B55" s="26">
        <v>107</v>
      </c>
      <c r="C55" s="26">
        <v>132.5</v>
      </c>
      <c r="D55" s="26">
        <v>8.0754716981132084</v>
      </c>
      <c r="E55" s="48">
        <v>-4</v>
      </c>
      <c r="F55" s="40"/>
      <c r="G55" s="27">
        <v>6</v>
      </c>
      <c r="H55" s="28">
        <v>74</v>
      </c>
      <c r="I55" s="28">
        <v>36</v>
      </c>
      <c r="J55" s="28">
        <v>20.555555555555557</v>
      </c>
      <c r="K55" s="45">
        <v>-4</v>
      </c>
    </row>
    <row r="56" spans="1:23">
      <c r="A56" s="50" t="s">
        <v>84</v>
      </c>
      <c r="B56" s="51"/>
      <c r="C56" s="52">
        <v>9.1893667861409796</v>
      </c>
      <c r="D56" s="53" t="s">
        <v>284</v>
      </c>
      <c r="E56" s="54">
        <v>-4</v>
      </c>
      <c r="F56" s="40"/>
      <c r="G56" s="49" t="s">
        <v>83</v>
      </c>
      <c r="H56" s="26">
        <v>63</v>
      </c>
      <c r="I56" s="26">
        <v>37.5</v>
      </c>
      <c r="J56" s="26">
        <v>16.8</v>
      </c>
      <c r="K56" s="48">
        <v>-4</v>
      </c>
    </row>
    <row r="57" spans="1:23">
      <c r="A57" s="40"/>
      <c r="B57" s="40"/>
      <c r="C57" s="40"/>
      <c r="D57" s="40"/>
      <c r="E57" s="40"/>
      <c r="F57" s="40"/>
      <c r="G57" s="50" t="s">
        <v>84</v>
      </c>
      <c r="H57" s="51"/>
      <c r="I57" s="52">
        <v>1.770634920634921</v>
      </c>
      <c r="J57" s="53" t="s">
        <v>284</v>
      </c>
      <c r="K57" s="54">
        <v>-3</v>
      </c>
    </row>
    <row r="60" spans="1:23">
      <c r="A60" s="74" t="s">
        <v>163</v>
      </c>
    </row>
    <row r="62" spans="1:23">
      <c r="A62" s="36" t="s">
        <v>69</v>
      </c>
      <c r="B62" s="37" t="s">
        <v>160</v>
      </c>
      <c r="C62" s="37"/>
      <c r="D62" s="37"/>
      <c r="E62" s="38"/>
      <c r="F62" s="40"/>
      <c r="G62" s="36" t="s">
        <v>69</v>
      </c>
      <c r="H62" s="37" t="s">
        <v>160</v>
      </c>
      <c r="I62" s="37"/>
      <c r="J62" s="37"/>
      <c r="K62" s="38"/>
      <c r="L62" s="40"/>
      <c r="M62" s="36" t="s">
        <v>69</v>
      </c>
      <c r="N62" s="37" t="s">
        <v>160</v>
      </c>
      <c r="O62" s="37"/>
      <c r="P62" s="37"/>
      <c r="Q62" s="38"/>
      <c r="R62" s="40"/>
      <c r="S62" s="36" t="s">
        <v>69</v>
      </c>
      <c r="T62" s="37" t="s">
        <v>160</v>
      </c>
      <c r="U62" s="37"/>
      <c r="V62" s="37"/>
      <c r="W62" s="38"/>
    </row>
    <row r="63" spans="1:23">
      <c r="A63" s="41" t="s">
        <v>161</v>
      </c>
      <c r="B63" s="40" t="s">
        <v>1</v>
      </c>
      <c r="C63" s="40"/>
      <c r="D63" s="40"/>
      <c r="E63" s="42"/>
      <c r="F63" s="40"/>
      <c r="G63" s="41" t="s">
        <v>161</v>
      </c>
      <c r="H63" s="40" t="s">
        <v>9</v>
      </c>
      <c r="I63" s="40"/>
      <c r="J63" s="40"/>
      <c r="K63" s="42"/>
      <c r="L63" s="40"/>
      <c r="M63" s="41" t="s">
        <v>161</v>
      </c>
      <c r="N63" s="40" t="s">
        <v>1</v>
      </c>
      <c r="O63" s="40"/>
      <c r="P63" s="40"/>
      <c r="Q63" s="42"/>
      <c r="R63" s="40"/>
      <c r="S63" s="41" t="s">
        <v>161</v>
      </c>
      <c r="T63" s="40" t="s">
        <v>9</v>
      </c>
      <c r="U63" s="40"/>
      <c r="V63" s="40"/>
      <c r="W63" s="42"/>
    </row>
    <row r="64" spans="1:23">
      <c r="A64" s="41" t="s">
        <v>75</v>
      </c>
      <c r="B64" s="40" t="s">
        <v>164</v>
      </c>
      <c r="C64" s="40"/>
      <c r="D64" s="40"/>
      <c r="E64" s="42"/>
      <c r="F64" s="40"/>
      <c r="G64" s="41" t="s">
        <v>75</v>
      </c>
      <c r="H64" s="40" t="s">
        <v>164</v>
      </c>
      <c r="I64" s="40"/>
      <c r="J64" s="40"/>
      <c r="K64" s="42"/>
      <c r="L64" s="40"/>
      <c r="M64" s="41" t="s">
        <v>75</v>
      </c>
      <c r="N64" s="40" t="s">
        <v>165</v>
      </c>
      <c r="O64" s="40"/>
      <c r="P64" s="40"/>
      <c r="Q64" s="42"/>
      <c r="R64" s="40"/>
      <c r="S64" s="41" t="s">
        <v>75</v>
      </c>
      <c r="T64" s="40" t="s">
        <v>165</v>
      </c>
      <c r="U64" s="40"/>
      <c r="V64" s="40"/>
      <c r="W64" s="42"/>
    </row>
    <row r="65" spans="1:23">
      <c r="A65" s="43"/>
      <c r="B65" s="44" t="s">
        <v>78</v>
      </c>
      <c r="C65" s="44" t="s">
        <v>79</v>
      </c>
      <c r="D65" s="44" t="s">
        <v>80</v>
      </c>
      <c r="E65" s="45" t="s">
        <v>81</v>
      </c>
      <c r="F65" s="40"/>
      <c r="G65" s="43"/>
      <c r="H65" s="44" t="s">
        <v>78</v>
      </c>
      <c r="I65" s="44" t="s">
        <v>79</v>
      </c>
      <c r="J65" s="44" t="s">
        <v>80</v>
      </c>
      <c r="K65" s="45" t="s">
        <v>81</v>
      </c>
      <c r="L65" s="40"/>
      <c r="M65" s="43"/>
      <c r="N65" s="44" t="s">
        <v>78</v>
      </c>
      <c r="O65" s="44" t="s">
        <v>79</v>
      </c>
      <c r="P65" s="44" t="s">
        <v>80</v>
      </c>
      <c r="Q65" s="45" t="s">
        <v>81</v>
      </c>
      <c r="R65" s="40"/>
      <c r="S65" s="43"/>
      <c r="T65" s="44" t="s">
        <v>78</v>
      </c>
      <c r="U65" s="44" t="s">
        <v>79</v>
      </c>
      <c r="V65" s="44" t="s">
        <v>80</v>
      </c>
      <c r="W65" s="45" t="s">
        <v>81</v>
      </c>
    </row>
    <row r="66" spans="1:23">
      <c r="A66" s="43" t="s">
        <v>82</v>
      </c>
      <c r="B66" s="44">
        <v>400</v>
      </c>
      <c r="C66" s="44">
        <v>40000</v>
      </c>
      <c r="D66" s="44">
        <v>10000</v>
      </c>
      <c r="E66" s="45" t="s">
        <v>283</v>
      </c>
      <c r="F66" s="40"/>
      <c r="G66" s="43" t="s">
        <v>82</v>
      </c>
      <c r="H66" s="44">
        <v>40</v>
      </c>
      <c r="I66" s="44">
        <v>40000</v>
      </c>
      <c r="J66" s="44">
        <v>10000</v>
      </c>
      <c r="K66" s="45" t="s">
        <v>283</v>
      </c>
      <c r="L66" s="40"/>
      <c r="M66" s="43" t="s">
        <v>82</v>
      </c>
      <c r="N66" s="44">
        <v>40</v>
      </c>
      <c r="O66" s="44">
        <v>40000</v>
      </c>
      <c r="P66" s="44">
        <v>10000</v>
      </c>
      <c r="Q66" s="45" t="s">
        <v>283</v>
      </c>
      <c r="R66" s="40"/>
      <c r="S66" s="43" t="s">
        <v>82</v>
      </c>
      <c r="T66" s="44">
        <v>40</v>
      </c>
      <c r="U66" s="44">
        <v>40000</v>
      </c>
      <c r="V66" s="44">
        <v>10000</v>
      </c>
      <c r="W66" s="45" t="s">
        <v>283</v>
      </c>
    </row>
    <row r="67" spans="1:23">
      <c r="A67" s="22">
        <v>1</v>
      </c>
      <c r="B67" s="23">
        <v>8</v>
      </c>
      <c r="C67" s="26">
        <v>61</v>
      </c>
      <c r="D67" s="26">
        <v>13.114754098360656</v>
      </c>
      <c r="E67" s="48">
        <v>-4</v>
      </c>
      <c r="F67" s="40"/>
      <c r="G67" s="22">
        <v>1</v>
      </c>
      <c r="H67" s="23">
        <v>84</v>
      </c>
      <c r="I67" s="26">
        <v>17</v>
      </c>
      <c r="J67" s="26">
        <v>49.411764705882355</v>
      </c>
      <c r="K67" s="48">
        <v>-4</v>
      </c>
      <c r="L67" s="40"/>
      <c r="M67" s="22">
        <v>1</v>
      </c>
      <c r="N67" s="23">
        <v>34</v>
      </c>
      <c r="O67" s="26">
        <v>57</v>
      </c>
      <c r="P67" s="26">
        <v>5.9649122807017552</v>
      </c>
      <c r="Q67" s="48">
        <v>-4</v>
      </c>
      <c r="R67" s="40"/>
      <c r="S67" s="22">
        <v>1</v>
      </c>
      <c r="T67" s="23">
        <v>20</v>
      </c>
      <c r="U67" s="26">
        <v>7</v>
      </c>
      <c r="V67" s="26">
        <v>28.571428571428573</v>
      </c>
      <c r="W67" s="48">
        <v>-4</v>
      </c>
    </row>
    <row r="68" spans="1:23">
      <c r="A68" s="22">
        <v>2</v>
      </c>
      <c r="B68" s="26">
        <v>20</v>
      </c>
      <c r="C68" s="26">
        <v>107</v>
      </c>
      <c r="D68" s="26">
        <v>18.691588785046729</v>
      </c>
      <c r="E68" s="48">
        <v>-4</v>
      </c>
      <c r="F68" s="40"/>
      <c r="G68" s="22">
        <v>2</v>
      </c>
      <c r="H68" s="26">
        <v>55</v>
      </c>
      <c r="I68" s="26">
        <v>19</v>
      </c>
      <c r="J68" s="26">
        <v>28.94736842105263</v>
      </c>
      <c r="K68" s="48">
        <v>-4</v>
      </c>
      <c r="L68" s="40"/>
      <c r="M68" s="22">
        <v>2</v>
      </c>
      <c r="N68" s="26">
        <v>56</v>
      </c>
      <c r="O68" s="26">
        <v>61</v>
      </c>
      <c r="P68" s="26">
        <v>9.1803278688524586</v>
      </c>
      <c r="Q68" s="48">
        <v>-4</v>
      </c>
      <c r="R68" s="40"/>
      <c r="S68" s="22">
        <v>2</v>
      </c>
      <c r="T68" s="26">
        <v>25</v>
      </c>
      <c r="U68" s="26">
        <v>4</v>
      </c>
      <c r="V68" s="26">
        <v>62.5</v>
      </c>
      <c r="W68" s="48">
        <v>-4</v>
      </c>
    </row>
    <row r="69" spans="1:23">
      <c r="A69" s="22">
        <v>3</v>
      </c>
      <c r="B69" s="26">
        <v>19</v>
      </c>
      <c r="C69" s="26">
        <v>108</v>
      </c>
      <c r="D69" s="26">
        <v>17.592592592592592</v>
      </c>
      <c r="E69" s="48">
        <v>-4</v>
      </c>
      <c r="F69" s="40"/>
      <c r="G69" s="22">
        <v>3</v>
      </c>
      <c r="H69" s="26">
        <v>130</v>
      </c>
      <c r="I69" s="26">
        <v>21</v>
      </c>
      <c r="J69" s="26">
        <v>61.904761904761905</v>
      </c>
      <c r="K69" s="48">
        <v>-4</v>
      </c>
      <c r="L69" s="40"/>
      <c r="M69" s="22">
        <v>3</v>
      </c>
      <c r="N69" s="26">
        <v>101</v>
      </c>
      <c r="O69" s="26">
        <v>99</v>
      </c>
      <c r="P69" s="26">
        <v>10.202020202020202</v>
      </c>
      <c r="Q69" s="48">
        <v>-4</v>
      </c>
      <c r="R69" s="40"/>
      <c r="S69" s="22">
        <v>3</v>
      </c>
      <c r="T69" s="26">
        <v>49</v>
      </c>
      <c r="U69" s="26">
        <v>9</v>
      </c>
      <c r="V69" s="26">
        <v>54.444444444444443</v>
      </c>
      <c r="W69" s="48">
        <v>-4</v>
      </c>
    </row>
    <row r="70" spans="1:23">
      <c r="A70" s="22">
        <v>4</v>
      </c>
      <c r="B70" s="26">
        <v>22</v>
      </c>
      <c r="C70" s="26">
        <v>108</v>
      </c>
      <c r="D70" s="26">
        <v>20.37037037037037</v>
      </c>
      <c r="E70" s="48">
        <v>-4</v>
      </c>
      <c r="F70" s="40"/>
      <c r="G70" s="22">
        <v>4</v>
      </c>
      <c r="H70" s="26">
        <v>125</v>
      </c>
      <c r="I70" s="26">
        <v>19</v>
      </c>
      <c r="J70" s="26">
        <v>65.78947368421052</v>
      </c>
      <c r="K70" s="48">
        <v>-4</v>
      </c>
      <c r="L70" s="40"/>
      <c r="M70" s="22">
        <v>4</v>
      </c>
      <c r="N70" s="26">
        <v>39</v>
      </c>
      <c r="O70" s="26">
        <v>75</v>
      </c>
      <c r="P70" s="26">
        <v>5.2000000000000011</v>
      </c>
      <c r="Q70" s="48">
        <v>-4</v>
      </c>
      <c r="R70" s="40"/>
      <c r="S70" s="22">
        <v>4</v>
      </c>
      <c r="T70" s="26">
        <v>5</v>
      </c>
      <c r="U70" s="26">
        <v>6</v>
      </c>
      <c r="V70" s="26">
        <v>8.3333333333333339</v>
      </c>
      <c r="W70" s="48">
        <v>-4</v>
      </c>
    </row>
    <row r="71" spans="1:23">
      <c r="A71" s="22">
        <v>5</v>
      </c>
      <c r="B71" s="26">
        <v>11</v>
      </c>
      <c r="C71" s="26">
        <v>71</v>
      </c>
      <c r="D71" s="26">
        <v>15.492957746478872</v>
      </c>
      <c r="E71" s="48">
        <v>-4</v>
      </c>
      <c r="F71" s="40"/>
      <c r="G71" s="22">
        <v>5</v>
      </c>
      <c r="H71" s="26">
        <v>149</v>
      </c>
      <c r="I71" s="26">
        <v>20</v>
      </c>
      <c r="J71" s="26">
        <v>74.5</v>
      </c>
      <c r="K71" s="48">
        <v>-4</v>
      </c>
      <c r="L71" s="40"/>
      <c r="M71" s="22">
        <v>5</v>
      </c>
      <c r="N71" s="26">
        <v>63</v>
      </c>
      <c r="O71" s="26">
        <v>102</v>
      </c>
      <c r="P71" s="26">
        <v>6.1764705882352944</v>
      </c>
      <c r="Q71" s="48">
        <v>-4</v>
      </c>
      <c r="R71" s="40"/>
      <c r="S71" s="22">
        <v>5</v>
      </c>
      <c r="T71" s="26">
        <v>1</v>
      </c>
      <c r="U71" s="26">
        <v>7</v>
      </c>
      <c r="V71" s="26">
        <v>1.4285714285714286</v>
      </c>
      <c r="W71" s="48">
        <v>-4</v>
      </c>
    </row>
    <row r="72" spans="1:23">
      <c r="A72" s="27">
        <v>6</v>
      </c>
      <c r="B72" s="28">
        <v>43</v>
      </c>
      <c r="C72" s="28">
        <v>55</v>
      </c>
      <c r="D72" s="28">
        <v>78.181818181818173</v>
      </c>
      <c r="E72" s="45">
        <v>-4</v>
      </c>
      <c r="F72" s="40"/>
      <c r="G72" s="27">
        <v>6</v>
      </c>
      <c r="H72" s="28">
        <v>106</v>
      </c>
      <c r="I72" s="28">
        <v>24</v>
      </c>
      <c r="J72" s="28">
        <v>44.166666666666671</v>
      </c>
      <c r="K72" s="45">
        <v>-4</v>
      </c>
      <c r="L72" s="40"/>
      <c r="M72" s="27">
        <v>6</v>
      </c>
      <c r="N72" s="28">
        <v>29</v>
      </c>
      <c r="O72" s="28">
        <v>41</v>
      </c>
      <c r="P72" s="28">
        <v>7.0731707317073171</v>
      </c>
      <c r="Q72" s="45">
        <v>-4</v>
      </c>
      <c r="R72" s="40"/>
      <c r="S72" s="27">
        <v>6</v>
      </c>
      <c r="T72" s="28">
        <v>1</v>
      </c>
      <c r="U72" s="28">
        <v>2</v>
      </c>
      <c r="V72" s="28">
        <v>5</v>
      </c>
      <c r="W72" s="45">
        <v>-4</v>
      </c>
    </row>
    <row r="73" spans="1:23">
      <c r="A73" s="49" t="s">
        <v>83</v>
      </c>
      <c r="B73" s="26">
        <v>19.5</v>
      </c>
      <c r="C73" s="26">
        <v>85</v>
      </c>
      <c r="D73" s="26">
        <v>22.941176470588236</v>
      </c>
      <c r="E73" s="48">
        <v>-4</v>
      </c>
      <c r="F73" s="40"/>
      <c r="G73" s="49" t="s">
        <v>83</v>
      </c>
      <c r="H73" s="26">
        <v>115.5</v>
      </c>
      <c r="I73" s="26">
        <v>20</v>
      </c>
      <c r="J73" s="26">
        <v>57.75</v>
      </c>
      <c r="K73" s="48">
        <v>-4</v>
      </c>
      <c r="L73" s="40"/>
      <c r="M73" s="49" t="s">
        <v>83</v>
      </c>
      <c r="N73" s="26">
        <v>47.5</v>
      </c>
      <c r="O73" s="26">
        <v>72.5</v>
      </c>
      <c r="P73" s="26">
        <v>6.5517241379310347</v>
      </c>
      <c r="Q73" s="48">
        <v>-4</v>
      </c>
      <c r="R73" s="40"/>
      <c r="S73" s="49" t="s">
        <v>83</v>
      </c>
      <c r="T73" s="26">
        <v>12.5</v>
      </c>
      <c r="U73" s="26">
        <v>5.833333333333333</v>
      </c>
      <c r="V73" s="26">
        <v>21.428571428571431</v>
      </c>
      <c r="W73" s="48">
        <v>-4</v>
      </c>
    </row>
    <row r="74" spans="1:23">
      <c r="A74" s="50" t="s">
        <v>84</v>
      </c>
      <c r="B74" s="51"/>
      <c r="C74" s="52">
        <v>1.8142090688819661</v>
      </c>
      <c r="D74" s="53" t="s">
        <v>284</v>
      </c>
      <c r="E74" s="54">
        <v>-3</v>
      </c>
      <c r="F74" s="40"/>
      <c r="G74" s="50" t="s">
        <v>84</v>
      </c>
      <c r="H74" s="51"/>
      <c r="I74" s="52">
        <v>5.5658263305322127</v>
      </c>
      <c r="J74" s="53" t="s">
        <v>284</v>
      </c>
      <c r="K74" s="54">
        <v>-3</v>
      </c>
      <c r="L74" s="40"/>
      <c r="M74" s="50" t="s">
        <v>84</v>
      </c>
      <c r="N74" s="51"/>
      <c r="O74" s="52">
        <v>6.6248206599713058</v>
      </c>
      <c r="P74" s="53" t="s">
        <v>284</v>
      </c>
      <c r="Q74" s="54">
        <v>-4</v>
      </c>
      <c r="R74" s="40"/>
      <c r="S74" s="50" t="s">
        <v>84</v>
      </c>
      <c r="T74" s="51"/>
      <c r="U74" s="52">
        <v>1.8452380952380956</v>
      </c>
      <c r="V74" s="53" t="s">
        <v>284</v>
      </c>
      <c r="W74" s="54">
        <v>-3</v>
      </c>
    </row>
    <row r="75" spans="1:23">
      <c r="A75" s="40"/>
      <c r="B75" s="40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  <c r="T75" s="40"/>
      <c r="U75" s="40"/>
      <c r="V75" s="40"/>
      <c r="W75" s="40"/>
    </row>
    <row r="76" spans="1:23">
      <c r="A76" s="36" t="s">
        <v>69</v>
      </c>
      <c r="B76" s="37" t="s">
        <v>160</v>
      </c>
      <c r="C76" s="37"/>
      <c r="D76" s="37"/>
      <c r="E76" s="38"/>
      <c r="F76" s="40"/>
      <c r="G76" s="36" t="s">
        <v>69</v>
      </c>
      <c r="H76" s="37" t="s">
        <v>160</v>
      </c>
      <c r="I76" s="37"/>
      <c r="J76" s="37"/>
      <c r="K76" s="38"/>
      <c r="L76" s="40"/>
      <c r="M76" s="36" t="s">
        <v>69</v>
      </c>
      <c r="N76" s="37" t="s">
        <v>160</v>
      </c>
      <c r="O76" s="37"/>
      <c r="P76" s="37"/>
      <c r="Q76" s="38"/>
      <c r="R76" s="40"/>
      <c r="S76" s="36" t="s">
        <v>69</v>
      </c>
      <c r="T76" s="37" t="s">
        <v>160</v>
      </c>
      <c r="U76" s="37"/>
      <c r="V76" s="37"/>
      <c r="W76" s="38"/>
    </row>
    <row r="77" spans="1:23">
      <c r="A77" s="41" t="s">
        <v>161</v>
      </c>
      <c r="B77" s="40" t="s">
        <v>1</v>
      </c>
      <c r="C77" s="40"/>
      <c r="D77" s="40"/>
      <c r="E77" s="42"/>
      <c r="F77" s="40"/>
      <c r="G77" s="41" t="s">
        <v>161</v>
      </c>
      <c r="H77" s="40" t="s">
        <v>9</v>
      </c>
      <c r="I77" s="40"/>
      <c r="J77" s="40"/>
      <c r="K77" s="42"/>
      <c r="L77" s="40"/>
      <c r="M77" s="41" t="s">
        <v>161</v>
      </c>
      <c r="N77" s="40" t="s">
        <v>1</v>
      </c>
      <c r="O77" s="40"/>
      <c r="P77" s="40"/>
      <c r="Q77" s="42"/>
      <c r="R77" s="40"/>
      <c r="S77" s="41" t="s">
        <v>161</v>
      </c>
      <c r="T77" s="40" t="s">
        <v>9</v>
      </c>
      <c r="U77" s="40"/>
      <c r="V77" s="40"/>
      <c r="W77" s="42"/>
    </row>
    <row r="78" spans="1:23">
      <c r="A78" s="41" t="s">
        <v>75</v>
      </c>
      <c r="B78" s="40" t="s">
        <v>164</v>
      </c>
      <c r="C78" s="40"/>
      <c r="D78" s="40"/>
      <c r="E78" s="42"/>
      <c r="F78" s="40"/>
      <c r="G78" s="41" t="s">
        <v>75</v>
      </c>
      <c r="H78" s="40" t="s">
        <v>164</v>
      </c>
      <c r="I78" s="40"/>
      <c r="J78" s="40"/>
      <c r="K78" s="42"/>
      <c r="L78" s="40"/>
      <c r="M78" s="41" t="s">
        <v>75</v>
      </c>
      <c r="N78" s="40" t="s">
        <v>165</v>
      </c>
      <c r="O78" s="40"/>
      <c r="P78" s="40"/>
      <c r="Q78" s="42"/>
      <c r="R78" s="40"/>
      <c r="S78" s="41" t="s">
        <v>75</v>
      </c>
      <c r="T78" s="40" t="s">
        <v>165</v>
      </c>
      <c r="U78" s="40"/>
      <c r="V78" s="40"/>
      <c r="W78" s="42"/>
    </row>
    <row r="79" spans="1:23">
      <c r="A79" s="43"/>
      <c r="B79" s="44" t="s">
        <v>78</v>
      </c>
      <c r="C79" s="44" t="s">
        <v>79</v>
      </c>
      <c r="D79" s="44" t="s">
        <v>80</v>
      </c>
      <c r="E79" s="45" t="s">
        <v>81</v>
      </c>
      <c r="F79" s="40"/>
      <c r="G79" s="43"/>
      <c r="H79" s="44" t="s">
        <v>78</v>
      </c>
      <c r="I79" s="44" t="s">
        <v>79</v>
      </c>
      <c r="J79" s="44" t="s">
        <v>80</v>
      </c>
      <c r="K79" s="45" t="s">
        <v>81</v>
      </c>
      <c r="L79" s="40"/>
      <c r="M79" s="43"/>
      <c r="N79" s="44" t="s">
        <v>78</v>
      </c>
      <c r="O79" s="44" t="s">
        <v>79</v>
      </c>
      <c r="P79" s="44" t="s">
        <v>80</v>
      </c>
      <c r="Q79" s="45" t="s">
        <v>81</v>
      </c>
      <c r="R79" s="40"/>
      <c r="S79" s="43"/>
      <c r="T79" s="44" t="s">
        <v>78</v>
      </c>
      <c r="U79" s="44" t="s">
        <v>79</v>
      </c>
      <c r="V79" s="44" t="s">
        <v>80</v>
      </c>
      <c r="W79" s="45" t="s">
        <v>81</v>
      </c>
    </row>
    <row r="80" spans="1:23">
      <c r="A80" s="43" t="s">
        <v>82</v>
      </c>
      <c r="B80" s="44">
        <v>40</v>
      </c>
      <c r="C80" s="44">
        <v>40000</v>
      </c>
      <c r="D80" s="44">
        <v>10000</v>
      </c>
      <c r="E80" s="45" t="s">
        <v>283</v>
      </c>
      <c r="F80" s="40"/>
      <c r="G80" s="43" t="s">
        <v>82</v>
      </c>
      <c r="H80" s="44">
        <v>40</v>
      </c>
      <c r="I80" s="44">
        <v>40000</v>
      </c>
      <c r="J80" s="44">
        <v>10000</v>
      </c>
      <c r="K80" s="45" t="s">
        <v>283</v>
      </c>
      <c r="L80" s="40"/>
      <c r="M80" s="43" t="s">
        <v>82</v>
      </c>
      <c r="N80" s="44">
        <v>40</v>
      </c>
      <c r="O80" s="44">
        <v>40000</v>
      </c>
      <c r="P80" s="44">
        <v>10000</v>
      </c>
      <c r="Q80" s="45" t="s">
        <v>283</v>
      </c>
      <c r="R80" s="40"/>
      <c r="S80" s="43" t="s">
        <v>82</v>
      </c>
      <c r="T80" s="44">
        <v>40</v>
      </c>
      <c r="U80" s="44">
        <v>40000</v>
      </c>
      <c r="V80" s="44">
        <v>10000</v>
      </c>
      <c r="W80" s="45" t="s">
        <v>283</v>
      </c>
    </row>
    <row r="81" spans="1:23">
      <c r="A81" s="22">
        <v>1</v>
      </c>
      <c r="B81" s="23">
        <v>71</v>
      </c>
      <c r="C81" s="26">
        <v>63</v>
      </c>
      <c r="D81" s="26">
        <v>11.269841269841271</v>
      </c>
      <c r="E81" s="48">
        <v>-4</v>
      </c>
      <c r="F81" s="40"/>
      <c r="G81" s="22">
        <v>1</v>
      </c>
      <c r="H81" s="23">
        <v>65</v>
      </c>
      <c r="I81" s="26">
        <v>10</v>
      </c>
      <c r="J81" s="26">
        <v>65</v>
      </c>
      <c r="K81" s="48">
        <v>-4</v>
      </c>
      <c r="L81" s="40"/>
      <c r="M81" s="22">
        <v>1</v>
      </c>
      <c r="N81" s="23">
        <v>130</v>
      </c>
      <c r="O81" s="26">
        <v>43</v>
      </c>
      <c r="P81" s="26">
        <v>30.232558139534884</v>
      </c>
      <c r="Q81" s="48">
        <v>-4</v>
      </c>
      <c r="R81" s="40"/>
      <c r="S81" s="22">
        <v>1</v>
      </c>
      <c r="T81" s="23">
        <v>37</v>
      </c>
      <c r="U81" s="26">
        <v>4</v>
      </c>
      <c r="V81" s="26">
        <v>92.5</v>
      </c>
      <c r="W81" s="48">
        <v>-4</v>
      </c>
    </row>
    <row r="82" spans="1:23">
      <c r="A82" s="22">
        <v>2</v>
      </c>
      <c r="B82" s="26">
        <v>800</v>
      </c>
      <c r="C82" s="26">
        <v>121</v>
      </c>
      <c r="D82" s="26">
        <v>66.115702479338836</v>
      </c>
      <c r="E82" s="48">
        <v>-4</v>
      </c>
      <c r="F82" s="40"/>
      <c r="G82" s="22">
        <v>2</v>
      </c>
      <c r="H82" s="26">
        <v>57</v>
      </c>
      <c r="I82" s="26">
        <v>11</v>
      </c>
      <c r="J82" s="26">
        <v>51.818181818181827</v>
      </c>
      <c r="K82" s="48">
        <v>-4</v>
      </c>
      <c r="L82" s="40"/>
      <c r="M82" s="22">
        <v>2</v>
      </c>
      <c r="N82" s="26">
        <v>23</v>
      </c>
      <c r="O82" s="26">
        <v>70</v>
      </c>
      <c r="P82" s="26">
        <v>3.2857142857142856</v>
      </c>
      <c r="Q82" s="48">
        <v>-4</v>
      </c>
      <c r="R82" s="40"/>
      <c r="S82" s="22">
        <v>2</v>
      </c>
      <c r="T82" s="26">
        <v>7</v>
      </c>
      <c r="U82" s="26">
        <v>5</v>
      </c>
      <c r="V82" s="26">
        <v>14</v>
      </c>
      <c r="W82" s="48">
        <v>-4</v>
      </c>
    </row>
    <row r="83" spans="1:23">
      <c r="A83" s="22">
        <v>3</v>
      </c>
      <c r="B83" s="26">
        <v>60</v>
      </c>
      <c r="C83" s="26">
        <v>61</v>
      </c>
      <c r="D83" s="26">
        <v>9.8360655737704921</v>
      </c>
      <c r="E83" s="48">
        <v>-4</v>
      </c>
      <c r="F83" s="40"/>
      <c r="G83" s="22">
        <v>3</v>
      </c>
      <c r="H83" s="26">
        <v>90</v>
      </c>
      <c r="I83" s="26">
        <v>18</v>
      </c>
      <c r="J83" s="26">
        <v>50</v>
      </c>
      <c r="K83" s="48">
        <v>-4</v>
      </c>
      <c r="L83" s="40"/>
      <c r="M83" s="22">
        <v>3</v>
      </c>
      <c r="N83" s="26">
        <v>48</v>
      </c>
      <c r="O83" s="26">
        <v>77</v>
      </c>
      <c r="P83" s="26">
        <v>6.2337662337662332</v>
      </c>
      <c r="Q83" s="48">
        <v>-4</v>
      </c>
      <c r="R83" s="40"/>
      <c r="S83" s="22">
        <v>3</v>
      </c>
      <c r="T83" s="26">
        <v>20</v>
      </c>
      <c r="U83" s="26">
        <v>6</v>
      </c>
      <c r="V83" s="26">
        <v>33.333333333333336</v>
      </c>
      <c r="W83" s="48">
        <v>-4</v>
      </c>
    </row>
    <row r="84" spans="1:23">
      <c r="A84" s="22">
        <v>4</v>
      </c>
      <c r="B84" s="26">
        <v>34</v>
      </c>
      <c r="C84" s="26">
        <v>69</v>
      </c>
      <c r="D84" s="26">
        <v>4.9275362318840576</v>
      </c>
      <c r="E84" s="48">
        <v>-4</v>
      </c>
      <c r="F84" s="40"/>
      <c r="G84" s="22">
        <v>4</v>
      </c>
      <c r="H84" s="26">
        <v>87</v>
      </c>
      <c r="I84" s="26">
        <v>12</v>
      </c>
      <c r="J84" s="26">
        <v>72.5</v>
      </c>
      <c r="K84" s="48">
        <v>-4</v>
      </c>
      <c r="L84" s="40"/>
      <c r="M84" s="22">
        <v>4</v>
      </c>
      <c r="N84" s="26">
        <v>52</v>
      </c>
      <c r="O84" s="26">
        <v>66</v>
      </c>
      <c r="P84" s="26">
        <v>7.8787878787878789</v>
      </c>
      <c r="Q84" s="48">
        <v>-4</v>
      </c>
      <c r="R84" s="40"/>
      <c r="S84" s="22">
        <v>4</v>
      </c>
      <c r="T84" s="26">
        <v>14</v>
      </c>
      <c r="U84" s="26">
        <v>8</v>
      </c>
      <c r="V84" s="26">
        <v>17.5</v>
      </c>
      <c r="W84" s="48">
        <v>-4</v>
      </c>
    </row>
    <row r="85" spans="1:23">
      <c r="A85" s="22">
        <v>5</v>
      </c>
      <c r="B85" s="26">
        <v>121</v>
      </c>
      <c r="C85" s="26">
        <v>55</v>
      </c>
      <c r="D85" s="26">
        <v>22</v>
      </c>
      <c r="E85" s="48">
        <v>-4</v>
      </c>
      <c r="F85" s="40"/>
      <c r="G85" s="22">
        <v>5</v>
      </c>
      <c r="H85" s="26">
        <v>159</v>
      </c>
      <c r="I85" s="26">
        <v>15</v>
      </c>
      <c r="J85" s="26">
        <v>106</v>
      </c>
      <c r="K85" s="48">
        <v>-4</v>
      </c>
      <c r="L85" s="40"/>
      <c r="M85" s="22">
        <v>5</v>
      </c>
      <c r="N85" s="26">
        <v>84</v>
      </c>
      <c r="O85" s="26">
        <v>109</v>
      </c>
      <c r="P85" s="26">
        <v>7.7064220183486238</v>
      </c>
      <c r="Q85" s="48">
        <v>-4</v>
      </c>
      <c r="R85" s="40"/>
      <c r="S85" s="22">
        <v>5</v>
      </c>
      <c r="T85" s="26">
        <v>59</v>
      </c>
      <c r="U85" s="26">
        <v>3</v>
      </c>
      <c r="V85" s="26">
        <v>196.66666666666666</v>
      </c>
      <c r="W85" s="48">
        <v>-4</v>
      </c>
    </row>
    <row r="86" spans="1:23">
      <c r="A86" s="27">
        <v>6</v>
      </c>
      <c r="B86" s="28">
        <v>52</v>
      </c>
      <c r="C86" s="28">
        <v>73</v>
      </c>
      <c r="D86" s="28">
        <v>7.1232876712328768</v>
      </c>
      <c r="E86" s="45">
        <v>-4</v>
      </c>
      <c r="F86" s="40"/>
      <c r="G86" s="27">
        <v>6</v>
      </c>
      <c r="H86" s="28">
        <v>56</v>
      </c>
      <c r="I86" s="28">
        <v>11</v>
      </c>
      <c r="J86" s="28">
        <v>50.909090909090907</v>
      </c>
      <c r="K86" s="45">
        <v>-4</v>
      </c>
      <c r="L86" s="40"/>
      <c r="M86" s="27">
        <v>6</v>
      </c>
      <c r="N86" s="28">
        <v>37</v>
      </c>
      <c r="O86" s="28">
        <v>162</v>
      </c>
      <c r="P86" s="28">
        <v>2.2839506172839505</v>
      </c>
      <c r="Q86" s="45">
        <v>-4</v>
      </c>
      <c r="R86" s="40"/>
      <c r="S86" s="27">
        <v>6</v>
      </c>
      <c r="T86" s="28">
        <v>14</v>
      </c>
      <c r="U86" s="28">
        <v>2</v>
      </c>
      <c r="V86" s="28">
        <v>70</v>
      </c>
      <c r="W86" s="45">
        <v>-4</v>
      </c>
    </row>
    <row r="87" spans="1:23">
      <c r="A87" s="49" t="s">
        <v>83</v>
      </c>
      <c r="B87" s="26">
        <v>65.5</v>
      </c>
      <c r="C87" s="26">
        <v>73.666666666666671</v>
      </c>
      <c r="D87" s="26">
        <v>8.8914027149321253</v>
      </c>
      <c r="E87" s="48">
        <v>-4</v>
      </c>
      <c r="F87" s="40"/>
      <c r="G87" s="49" t="s">
        <v>83</v>
      </c>
      <c r="H87" s="26">
        <v>76</v>
      </c>
      <c r="I87" s="26">
        <v>12.833333333333334</v>
      </c>
      <c r="J87" s="26">
        <v>59.220779220779221</v>
      </c>
      <c r="K87" s="48">
        <v>-4</v>
      </c>
      <c r="L87" s="40"/>
      <c r="M87" s="49" t="s">
        <v>83</v>
      </c>
      <c r="N87" s="26">
        <v>50</v>
      </c>
      <c r="O87" s="26">
        <v>87.833333333333329</v>
      </c>
      <c r="P87" s="26">
        <v>5.6925996204933593</v>
      </c>
      <c r="Q87" s="48">
        <v>-4</v>
      </c>
      <c r="R87" s="40"/>
      <c r="S87" s="49" t="s">
        <v>83</v>
      </c>
      <c r="T87" s="26">
        <v>17</v>
      </c>
      <c r="U87" s="26">
        <v>4.666666666666667</v>
      </c>
      <c r="V87" s="26">
        <v>36.428571428571423</v>
      </c>
      <c r="W87" s="48">
        <v>-4</v>
      </c>
    </row>
    <row r="88" spans="1:23">
      <c r="A88" s="50" t="s">
        <v>84</v>
      </c>
      <c r="B88" s="51"/>
      <c r="C88" s="52">
        <v>1.0552953421805882</v>
      </c>
      <c r="D88" s="53" t="s">
        <v>284</v>
      </c>
      <c r="E88" s="54">
        <v>-3</v>
      </c>
      <c r="F88" s="40"/>
      <c r="G88" s="50" t="s">
        <v>84</v>
      </c>
      <c r="H88" s="51"/>
      <c r="I88" s="52">
        <v>5.8409090909090917</v>
      </c>
      <c r="J88" s="53" t="s">
        <v>284</v>
      </c>
      <c r="K88" s="54">
        <v>-3</v>
      </c>
      <c r="L88" s="40"/>
      <c r="M88" s="50" t="s">
        <v>84</v>
      </c>
      <c r="N88" s="51"/>
      <c r="O88" s="52">
        <v>6.970094126057429</v>
      </c>
      <c r="P88" s="53" t="s">
        <v>284</v>
      </c>
      <c r="Q88" s="54">
        <v>-4</v>
      </c>
      <c r="R88" s="40"/>
      <c r="S88" s="50" t="s">
        <v>84</v>
      </c>
      <c r="T88" s="51"/>
      <c r="U88" s="52">
        <v>5.166666666666667</v>
      </c>
      <c r="V88" s="53" t="s">
        <v>284</v>
      </c>
      <c r="W88" s="54">
        <v>-3</v>
      </c>
    </row>
    <row r="89" spans="1:23">
      <c r="A89" s="40"/>
      <c r="B89" s="40"/>
      <c r="C89" s="40"/>
      <c r="D89" s="40"/>
      <c r="E89" s="40"/>
      <c r="F89" s="40"/>
      <c r="G89" s="40"/>
      <c r="H89" s="40"/>
      <c r="I89" s="40"/>
      <c r="J89" s="40"/>
      <c r="K89" s="40"/>
      <c r="L89" s="40"/>
      <c r="M89" s="40"/>
      <c r="N89" s="40"/>
      <c r="O89" s="40"/>
      <c r="P89" s="40"/>
      <c r="Q89" s="40"/>
      <c r="R89" s="40"/>
      <c r="S89" s="40"/>
      <c r="T89" s="40"/>
      <c r="U89" s="40"/>
      <c r="V89" s="40"/>
      <c r="W89" s="40"/>
    </row>
    <row r="90" spans="1:23">
      <c r="A90" s="36" t="s">
        <v>69</v>
      </c>
      <c r="B90" s="37" t="s">
        <v>160</v>
      </c>
      <c r="C90" s="37"/>
      <c r="D90" s="37"/>
      <c r="E90" s="38"/>
      <c r="F90" s="40"/>
      <c r="G90" s="36" t="s">
        <v>69</v>
      </c>
      <c r="H90" s="37" t="s">
        <v>160</v>
      </c>
      <c r="I90" s="37"/>
      <c r="J90" s="37"/>
      <c r="K90" s="38"/>
      <c r="L90" s="40"/>
      <c r="M90" s="36" t="s">
        <v>69</v>
      </c>
      <c r="N90" s="37" t="s">
        <v>160</v>
      </c>
      <c r="O90" s="37"/>
      <c r="P90" s="37"/>
      <c r="Q90" s="38"/>
      <c r="R90" s="40"/>
      <c r="S90" s="36" t="s">
        <v>69</v>
      </c>
      <c r="T90" s="37" t="s">
        <v>160</v>
      </c>
      <c r="U90" s="37"/>
      <c r="V90" s="37"/>
      <c r="W90" s="38"/>
    </row>
    <row r="91" spans="1:23">
      <c r="A91" s="41" t="s">
        <v>161</v>
      </c>
      <c r="B91" s="40" t="s">
        <v>1</v>
      </c>
      <c r="C91" s="40"/>
      <c r="D91" s="40"/>
      <c r="E91" s="42"/>
      <c r="F91" s="40"/>
      <c r="G91" s="41" t="s">
        <v>161</v>
      </c>
      <c r="H91" s="40" t="s">
        <v>9</v>
      </c>
      <c r="I91" s="40"/>
      <c r="J91" s="40"/>
      <c r="K91" s="42"/>
      <c r="L91" s="40"/>
      <c r="M91" s="41" t="s">
        <v>161</v>
      </c>
      <c r="N91" s="40" t="s">
        <v>1</v>
      </c>
      <c r="O91" s="40"/>
      <c r="P91" s="40"/>
      <c r="Q91" s="42"/>
      <c r="R91" s="40"/>
      <c r="S91" s="41" t="s">
        <v>161</v>
      </c>
      <c r="T91" s="40" t="s">
        <v>9</v>
      </c>
      <c r="U91" s="40"/>
      <c r="V91" s="40"/>
      <c r="W91" s="42"/>
    </row>
    <row r="92" spans="1:23">
      <c r="A92" s="41" t="s">
        <v>75</v>
      </c>
      <c r="B92" s="40" t="s">
        <v>164</v>
      </c>
      <c r="C92" s="40"/>
      <c r="D92" s="40"/>
      <c r="E92" s="42"/>
      <c r="F92" s="40"/>
      <c r="G92" s="41" t="s">
        <v>75</v>
      </c>
      <c r="H92" s="40" t="s">
        <v>164</v>
      </c>
      <c r="I92" s="40"/>
      <c r="J92" s="40"/>
      <c r="K92" s="42"/>
      <c r="L92" s="40"/>
      <c r="M92" s="41" t="s">
        <v>75</v>
      </c>
      <c r="N92" s="40" t="s">
        <v>165</v>
      </c>
      <c r="O92" s="40"/>
      <c r="P92" s="40"/>
      <c r="Q92" s="42"/>
      <c r="R92" s="40"/>
      <c r="S92" s="41" t="s">
        <v>75</v>
      </c>
      <c r="T92" s="40" t="s">
        <v>165</v>
      </c>
      <c r="U92" s="40"/>
      <c r="V92" s="40"/>
      <c r="W92" s="42"/>
    </row>
    <row r="93" spans="1:23">
      <c r="A93" s="43"/>
      <c r="B93" s="44" t="s">
        <v>78</v>
      </c>
      <c r="C93" s="44" t="s">
        <v>79</v>
      </c>
      <c r="D93" s="44" t="s">
        <v>80</v>
      </c>
      <c r="E93" s="45" t="s">
        <v>81</v>
      </c>
      <c r="F93" s="40"/>
      <c r="G93" s="43"/>
      <c r="H93" s="44" t="s">
        <v>78</v>
      </c>
      <c r="I93" s="44" t="s">
        <v>79</v>
      </c>
      <c r="J93" s="44" t="s">
        <v>80</v>
      </c>
      <c r="K93" s="45" t="s">
        <v>81</v>
      </c>
      <c r="L93" s="40"/>
      <c r="M93" s="43"/>
      <c r="N93" s="44" t="s">
        <v>78</v>
      </c>
      <c r="O93" s="44" t="s">
        <v>79</v>
      </c>
      <c r="P93" s="44" t="s">
        <v>80</v>
      </c>
      <c r="Q93" s="45" t="s">
        <v>81</v>
      </c>
      <c r="R93" s="40"/>
      <c r="S93" s="43"/>
      <c r="T93" s="44" t="s">
        <v>78</v>
      </c>
      <c r="U93" s="44" t="s">
        <v>79</v>
      </c>
      <c r="V93" s="44" t="s">
        <v>80</v>
      </c>
      <c r="W93" s="45" t="s">
        <v>81</v>
      </c>
    </row>
    <row r="94" spans="1:23">
      <c r="A94" s="43" t="s">
        <v>82</v>
      </c>
      <c r="B94" s="44">
        <v>40</v>
      </c>
      <c r="C94" s="44">
        <v>40000</v>
      </c>
      <c r="D94" s="44">
        <v>10000</v>
      </c>
      <c r="E94" s="45" t="s">
        <v>283</v>
      </c>
      <c r="F94" s="40"/>
      <c r="G94" s="43" t="s">
        <v>82</v>
      </c>
      <c r="H94" s="44">
        <v>40</v>
      </c>
      <c r="I94" s="44">
        <v>40000</v>
      </c>
      <c r="J94" s="44">
        <v>10000</v>
      </c>
      <c r="K94" s="45" t="s">
        <v>283</v>
      </c>
      <c r="L94" s="40"/>
      <c r="M94" s="43" t="s">
        <v>82</v>
      </c>
      <c r="N94" s="44">
        <v>40</v>
      </c>
      <c r="O94" s="44">
        <v>40000</v>
      </c>
      <c r="P94" s="44">
        <v>10000</v>
      </c>
      <c r="Q94" s="45" t="s">
        <v>283</v>
      </c>
      <c r="R94" s="40"/>
      <c r="S94" s="43" t="s">
        <v>82</v>
      </c>
      <c r="T94" s="44">
        <v>40</v>
      </c>
      <c r="U94" s="44">
        <v>40000</v>
      </c>
      <c r="V94" s="44">
        <v>10000</v>
      </c>
      <c r="W94" s="45" t="s">
        <v>283</v>
      </c>
    </row>
    <row r="95" spans="1:23">
      <c r="A95" s="22">
        <v>1</v>
      </c>
      <c r="B95" s="23">
        <v>90</v>
      </c>
      <c r="C95" s="26">
        <v>56</v>
      </c>
      <c r="D95" s="26">
        <v>16.071428571428573</v>
      </c>
      <c r="E95" s="48">
        <v>-4</v>
      </c>
      <c r="F95" s="40"/>
      <c r="G95" s="22">
        <v>1</v>
      </c>
      <c r="H95" s="23">
        <v>101</v>
      </c>
      <c r="I95" s="26">
        <v>21</v>
      </c>
      <c r="J95" s="26">
        <v>48.095238095238095</v>
      </c>
      <c r="K95" s="48">
        <v>-4</v>
      </c>
      <c r="L95" s="40"/>
      <c r="M95" s="22">
        <v>1</v>
      </c>
      <c r="N95" s="23">
        <v>90</v>
      </c>
      <c r="O95" s="26">
        <v>60</v>
      </c>
      <c r="P95" s="26">
        <v>15</v>
      </c>
      <c r="Q95" s="48">
        <v>-4</v>
      </c>
      <c r="R95" s="40"/>
      <c r="S95" s="22">
        <v>1</v>
      </c>
      <c r="T95" s="23">
        <v>78</v>
      </c>
      <c r="U95" s="26">
        <v>12</v>
      </c>
      <c r="V95" s="26">
        <v>65</v>
      </c>
      <c r="W95" s="48">
        <v>-4</v>
      </c>
    </row>
    <row r="96" spans="1:23">
      <c r="A96" s="22">
        <v>2</v>
      </c>
      <c r="B96" s="26">
        <v>85</v>
      </c>
      <c r="C96" s="26">
        <v>130</v>
      </c>
      <c r="D96" s="26">
        <v>6.5384615384615383</v>
      </c>
      <c r="E96" s="48">
        <v>-4</v>
      </c>
      <c r="F96" s="40"/>
      <c r="G96" s="22">
        <v>2</v>
      </c>
      <c r="H96" s="26">
        <v>99</v>
      </c>
      <c r="I96" s="26">
        <v>23</v>
      </c>
      <c r="J96" s="26">
        <v>43.04347826086957</v>
      </c>
      <c r="K96" s="48">
        <v>-4</v>
      </c>
      <c r="L96" s="40"/>
      <c r="M96" s="22">
        <v>2</v>
      </c>
      <c r="N96" s="26">
        <v>29</v>
      </c>
      <c r="O96" s="26">
        <v>86</v>
      </c>
      <c r="P96" s="26">
        <v>3.3720930232558146</v>
      </c>
      <c r="Q96" s="48">
        <v>-4</v>
      </c>
      <c r="R96" s="40"/>
      <c r="S96" s="22">
        <v>2</v>
      </c>
      <c r="T96" s="26">
        <v>79</v>
      </c>
      <c r="U96" s="26">
        <v>15</v>
      </c>
      <c r="V96" s="26">
        <v>52.666666666666657</v>
      </c>
      <c r="W96" s="48">
        <v>-4</v>
      </c>
    </row>
    <row r="97" spans="1:24">
      <c r="A97" s="22">
        <v>3</v>
      </c>
      <c r="B97" s="26">
        <v>116</v>
      </c>
      <c r="C97" s="26">
        <v>73</v>
      </c>
      <c r="D97" s="26">
        <v>15.890410958904109</v>
      </c>
      <c r="E97" s="48">
        <v>-4</v>
      </c>
      <c r="F97" s="40"/>
      <c r="G97" s="22">
        <v>3</v>
      </c>
      <c r="H97" s="26">
        <v>110</v>
      </c>
      <c r="I97" s="26">
        <v>24</v>
      </c>
      <c r="J97" s="26">
        <v>45.833333333333336</v>
      </c>
      <c r="K97" s="48">
        <v>-4</v>
      </c>
      <c r="L97" s="40"/>
      <c r="M97" s="22">
        <v>3</v>
      </c>
      <c r="N97" s="26">
        <v>37</v>
      </c>
      <c r="O97" s="26">
        <v>45</v>
      </c>
      <c r="P97" s="26">
        <v>8.2222222222222214</v>
      </c>
      <c r="Q97" s="48">
        <v>-4</v>
      </c>
      <c r="R97" s="40"/>
      <c r="S97" s="22">
        <v>3</v>
      </c>
      <c r="T97" s="26">
        <v>67</v>
      </c>
      <c r="U97" s="26">
        <v>18</v>
      </c>
      <c r="V97" s="26">
        <v>37.222222222222221</v>
      </c>
      <c r="W97" s="48">
        <v>-4</v>
      </c>
    </row>
    <row r="98" spans="1:24">
      <c r="A98" s="22">
        <v>4</v>
      </c>
      <c r="B98" s="26">
        <v>44</v>
      </c>
      <c r="C98" s="26">
        <v>97</v>
      </c>
      <c r="D98" s="26">
        <v>4.536082474226804</v>
      </c>
      <c r="E98" s="48">
        <v>-4</v>
      </c>
      <c r="F98" s="40"/>
      <c r="G98" s="22">
        <v>4</v>
      </c>
      <c r="H98" s="26">
        <v>101</v>
      </c>
      <c r="I98" s="26">
        <v>15</v>
      </c>
      <c r="J98" s="26">
        <v>67.333333333333329</v>
      </c>
      <c r="K98" s="48">
        <v>-4</v>
      </c>
      <c r="L98" s="40"/>
      <c r="M98" s="22">
        <v>4</v>
      </c>
      <c r="N98" s="26">
        <v>40</v>
      </c>
      <c r="O98" s="26">
        <v>69</v>
      </c>
      <c r="P98" s="26">
        <v>5.7971014492753623</v>
      </c>
      <c r="Q98" s="48">
        <v>-4</v>
      </c>
      <c r="R98" s="40"/>
      <c r="S98" s="22">
        <v>4</v>
      </c>
      <c r="T98" s="26">
        <v>69</v>
      </c>
      <c r="U98" s="26">
        <v>21</v>
      </c>
      <c r="V98" s="26">
        <v>32.857142857142854</v>
      </c>
      <c r="W98" s="48">
        <v>-4</v>
      </c>
    </row>
    <row r="99" spans="1:24">
      <c r="A99" s="22">
        <v>5</v>
      </c>
      <c r="B99" s="26">
        <v>155</v>
      </c>
      <c r="C99" s="26">
        <v>69</v>
      </c>
      <c r="D99" s="26">
        <v>22.463768115942027</v>
      </c>
      <c r="E99" s="48">
        <v>-4</v>
      </c>
      <c r="F99" s="40"/>
      <c r="G99" s="22">
        <v>5</v>
      </c>
      <c r="H99" s="26">
        <v>140</v>
      </c>
      <c r="I99" s="26">
        <v>17</v>
      </c>
      <c r="J99" s="26">
        <v>82.352941176470594</v>
      </c>
      <c r="K99" s="48">
        <v>-4</v>
      </c>
      <c r="L99" s="40"/>
      <c r="M99" s="22">
        <v>5</v>
      </c>
      <c r="N99" s="26">
        <v>90</v>
      </c>
      <c r="O99" s="26">
        <v>92</v>
      </c>
      <c r="P99" s="26">
        <v>9.7826086956521738</v>
      </c>
      <c r="Q99" s="48">
        <v>-4</v>
      </c>
      <c r="R99" s="40"/>
      <c r="S99" s="22">
        <v>5</v>
      </c>
      <c r="T99" s="26">
        <v>85</v>
      </c>
      <c r="U99" s="26">
        <v>28</v>
      </c>
      <c r="V99" s="26">
        <v>30.357142857142858</v>
      </c>
      <c r="W99" s="48">
        <v>-4</v>
      </c>
    </row>
    <row r="100" spans="1:24">
      <c r="A100" s="27">
        <v>6</v>
      </c>
      <c r="B100" s="28">
        <v>81</v>
      </c>
      <c r="C100" s="28">
        <v>90</v>
      </c>
      <c r="D100" s="28">
        <v>9</v>
      </c>
      <c r="E100" s="45">
        <v>-4</v>
      </c>
      <c r="F100" s="40"/>
      <c r="G100" s="27">
        <v>6</v>
      </c>
      <c r="H100" s="28">
        <v>90</v>
      </c>
      <c r="I100" s="28">
        <v>18</v>
      </c>
      <c r="J100" s="28">
        <v>50</v>
      </c>
      <c r="K100" s="45">
        <v>-4</v>
      </c>
      <c r="L100" s="40"/>
      <c r="M100" s="27">
        <v>6</v>
      </c>
      <c r="N100" s="28">
        <v>52</v>
      </c>
      <c r="O100" s="28">
        <v>97</v>
      </c>
      <c r="P100" s="28">
        <v>5.3608247422680408</v>
      </c>
      <c r="Q100" s="45">
        <v>-4</v>
      </c>
      <c r="R100" s="40"/>
      <c r="S100" s="27">
        <v>6</v>
      </c>
      <c r="T100" s="28">
        <v>45</v>
      </c>
      <c r="U100" s="28">
        <v>16</v>
      </c>
      <c r="V100" s="28">
        <v>28.125</v>
      </c>
      <c r="W100" s="45">
        <v>-4</v>
      </c>
    </row>
    <row r="101" spans="1:24">
      <c r="A101" s="49" t="s">
        <v>83</v>
      </c>
      <c r="B101" s="26">
        <v>87.5</v>
      </c>
      <c r="C101" s="26">
        <v>85.833333333333329</v>
      </c>
      <c r="D101" s="26">
        <v>10.194174757281553</v>
      </c>
      <c r="E101" s="48">
        <v>-4</v>
      </c>
      <c r="F101" s="40"/>
      <c r="G101" s="49" t="s">
        <v>83</v>
      </c>
      <c r="H101" s="26">
        <v>101</v>
      </c>
      <c r="I101" s="26">
        <v>19.666666666666668</v>
      </c>
      <c r="J101" s="26">
        <v>51.355932203389834</v>
      </c>
      <c r="K101" s="48">
        <v>-4</v>
      </c>
      <c r="L101" s="40"/>
      <c r="M101" s="49" t="s">
        <v>83</v>
      </c>
      <c r="N101" s="26">
        <v>46</v>
      </c>
      <c r="O101" s="26">
        <v>74.833333333333329</v>
      </c>
      <c r="P101" s="26">
        <v>6.1469933184855234</v>
      </c>
      <c r="Q101" s="48">
        <v>-4</v>
      </c>
      <c r="R101" s="40"/>
      <c r="S101" s="49" t="s">
        <v>83</v>
      </c>
      <c r="T101" s="26">
        <v>73.5</v>
      </c>
      <c r="U101" s="26">
        <v>18.333333333333332</v>
      </c>
      <c r="V101" s="26">
        <v>40.090909090909093</v>
      </c>
      <c r="W101" s="48">
        <v>-4</v>
      </c>
    </row>
    <row r="102" spans="1:24">
      <c r="A102" s="50" t="s">
        <v>84</v>
      </c>
      <c r="B102" s="51"/>
      <c r="C102" s="52">
        <v>1.2445205479452055</v>
      </c>
      <c r="D102" s="53" t="s">
        <v>284</v>
      </c>
      <c r="E102" s="54">
        <v>-3</v>
      </c>
      <c r="F102" s="40"/>
      <c r="G102" s="50" t="s">
        <v>84</v>
      </c>
      <c r="H102" s="51"/>
      <c r="I102" s="52">
        <v>4.9047619047619051</v>
      </c>
      <c r="J102" s="53" t="s">
        <v>284</v>
      </c>
      <c r="K102" s="54">
        <v>-3</v>
      </c>
      <c r="L102" s="40"/>
      <c r="M102" s="50" t="s">
        <v>84</v>
      </c>
      <c r="N102" s="51"/>
      <c r="O102" s="52">
        <v>7.0096618357487923</v>
      </c>
      <c r="P102" s="53" t="s">
        <v>284</v>
      </c>
      <c r="Q102" s="54">
        <v>-4</v>
      </c>
      <c r="R102" s="40"/>
      <c r="S102" s="50" t="s">
        <v>84</v>
      </c>
      <c r="T102" s="51"/>
      <c r="U102" s="52">
        <v>3.503968253968254</v>
      </c>
      <c r="V102" s="53" t="s">
        <v>284</v>
      </c>
      <c r="W102" s="54">
        <v>-3</v>
      </c>
    </row>
    <row r="105" spans="1:24">
      <c r="A105" s="74" t="s">
        <v>166</v>
      </c>
    </row>
    <row r="107" spans="1:24">
      <c r="A107" s="36" t="s">
        <v>69</v>
      </c>
      <c r="B107" s="37" t="s">
        <v>160</v>
      </c>
      <c r="C107" s="37"/>
      <c r="D107" s="37"/>
      <c r="E107" s="38"/>
      <c r="F107" s="40"/>
      <c r="G107" s="36" t="s">
        <v>69</v>
      </c>
      <c r="H107" s="37" t="s">
        <v>160</v>
      </c>
      <c r="I107" s="37"/>
      <c r="J107" s="37"/>
      <c r="K107" s="38"/>
      <c r="L107" s="40"/>
      <c r="M107" s="36" t="s">
        <v>69</v>
      </c>
      <c r="N107" s="37" t="s">
        <v>160</v>
      </c>
      <c r="O107" s="37"/>
      <c r="P107" s="37"/>
      <c r="Q107" s="38"/>
      <c r="R107" s="40"/>
      <c r="S107" s="36" t="s">
        <v>69</v>
      </c>
      <c r="T107" s="37" t="s">
        <v>160</v>
      </c>
      <c r="U107" s="37"/>
      <c r="V107" s="37"/>
      <c r="W107" s="38"/>
      <c r="X107" s="40"/>
    </row>
    <row r="108" spans="1:24">
      <c r="A108" s="41" t="s">
        <v>161</v>
      </c>
      <c r="B108" s="40" t="s">
        <v>1</v>
      </c>
      <c r="C108" s="40"/>
      <c r="D108" s="40"/>
      <c r="E108" s="42"/>
      <c r="F108" s="40"/>
      <c r="G108" s="41" t="s">
        <v>161</v>
      </c>
      <c r="H108" s="40" t="s">
        <v>9</v>
      </c>
      <c r="I108" s="40"/>
      <c r="J108" s="40"/>
      <c r="K108" s="42"/>
      <c r="L108" s="40"/>
      <c r="M108" s="41" t="s">
        <v>161</v>
      </c>
      <c r="N108" s="40" t="s">
        <v>1</v>
      </c>
      <c r="O108" s="40"/>
      <c r="P108" s="40"/>
      <c r="Q108" s="42"/>
      <c r="R108" s="40"/>
      <c r="S108" s="41" t="s">
        <v>161</v>
      </c>
      <c r="T108" s="40" t="s">
        <v>9</v>
      </c>
      <c r="U108" s="40"/>
      <c r="V108" s="40"/>
      <c r="W108" s="42"/>
      <c r="X108" s="40"/>
    </row>
    <row r="109" spans="1:24">
      <c r="A109" s="41" t="s">
        <v>75</v>
      </c>
      <c r="B109" s="40" t="s">
        <v>167</v>
      </c>
      <c r="C109" s="40"/>
      <c r="D109" s="40"/>
      <c r="E109" s="42"/>
      <c r="F109" s="40"/>
      <c r="G109" s="41" t="s">
        <v>75</v>
      </c>
      <c r="H109" s="40" t="s">
        <v>167</v>
      </c>
      <c r="I109" s="40"/>
      <c r="J109" s="40"/>
      <c r="K109" s="42"/>
      <c r="L109" s="40"/>
      <c r="M109" s="41" t="s">
        <v>75</v>
      </c>
      <c r="N109" s="40" t="s">
        <v>168</v>
      </c>
      <c r="O109" s="40"/>
      <c r="P109" s="40"/>
      <c r="Q109" s="42"/>
      <c r="R109" s="40"/>
      <c r="S109" s="41" t="s">
        <v>75</v>
      </c>
      <c r="T109" s="40" t="s">
        <v>169</v>
      </c>
      <c r="U109" s="40"/>
      <c r="V109" s="40"/>
      <c r="W109" s="42"/>
      <c r="X109" s="40"/>
    </row>
    <row r="110" spans="1:24">
      <c r="A110" s="43"/>
      <c r="B110" s="44"/>
      <c r="C110" s="44" t="s">
        <v>79</v>
      </c>
      <c r="D110" s="44" t="s">
        <v>80</v>
      </c>
      <c r="E110" s="45" t="s">
        <v>81</v>
      </c>
      <c r="F110" s="40"/>
      <c r="G110" s="43"/>
      <c r="H110" s="44" t="s">
        <v>78</v>
      </c>
      <c r="I110" s="44" t="s">
        <v>79</v>
      </c>
      <c r="J110" s="44" t="s">
        <v>80</v>
      </c>
      <c r="K110" s="45" t="s">
        <v>81</v>
      </c>
      <c r="L110" s="40"/>
      <c r="M110" s="43"/>
      <c r="N110" s="44" t="s">
        <v>78</v>
      </c>
      <c r="O110" s="44" t="s">
        <v>79</v>
      </c>
      <c r="P110" s="44" t="s">
        <v>80</v>
      </c>
      <c r="Q110" s="45" t="s">
        <v>81</v>
      </c>
      <c r="R110" s="40"/>
      <c r="S110" s="43"/>
      <c r="T110" s="44" t="s">
        <v>78</v>
      </c>
      <c r="U110" s="44" t="s">
        <v>79</v>
      </c>
      <c r="V110" s="44" t="s">
        <v>80</v>
      </c>
      <c r="W110" s="45" t="s">
        <v>81</v>
      </c>
      <c r="X110" s="40"/>
    </row>
    <row r="111" spans="1:24">
      <c r="A111" s="43" t="s">
        <v>82</v>
      </c>
      <c r="B111" s="44">
        <v>400</v>
      </c>
      <c r="C111" s="44">
        <v>40000</v>
      </c>
      <c r="D111" s="44">
        <v>10000</v>
      </c>
      <c r="E111" s="45" t="s">
        <v>283</v>
      </c>
      <c r="F111" s="40"/>
      <c r="G111" s="43" t="s">
        <v>82</v>
      </c>
      <c r="H111" s="44">
        <v>40</v>
      </c>
      <c r="I111" s="44">
        <v>4000</v>
      </c>
      <c r="J111" s="44">
        <v>10000</v>
      </c>
      <c r="K111" s="45" t="s">
        <v>283</v>
      </c>
      <c r="L111" s="40"/>
      <c r="M111" s="43" t="s">
        <v>82</v>
      </c>
      <c r="N111" s="44">
        <v>40</v>
      </c>
      <c r="O111" s="44">
        <v>40000</v>
      </c>
      <c r="P111" s="44">
        <v>10000</v>
      </c>
      <c r="Q111" s="45" t="s">
        <v>283</v>
      </c>
      <c r="R111" s="40"/>
      <c r="S111" s="43" t="s">
        <v>82</v>
      </c>
      <c r="T111" s="44">
        <v>40</v>
      </c>
      <c r="U111" s="44">
        <v>4000</v>
      </c>
      <c r="V111" s="44">
        <v>10000</v>
      </c>
      <c r="W111" s="45" t="s">
        <v>283</v>
      </c>
      <c r="X111" s="40"/>
    </row>
    <row r="112" spans="1:24">
      <c r="A112" s="22">
        <v>1</v>
      </c>
      <c r="B112" s="23">
        <v>10</v>
      </c>
      <c r="C112" s="26">
        <v>20</v>
      </c>
      <c r="D112" s="26">
        <v>50</v>
      </c>
      <c r="E112" s="48">
        <v>-4</v>
      </c>
      <c r="F112" s="40"/>
      <c r="G112" s="22">
        <v>1</v>
      </c>
      <c r="H112" s="23">
        <v>66</v>
      </c>
      <c r="I112" s="26">
        <v>41</v>
      </c>
      <c r="J112" s="26">
        <v>160.97560975609755</v>
      </c>
      <c r="K112" s="48">
        <v>-4</v>
      </c>
      <c r="L112" s="40"/>
      <c r="M112" s="22">
        <v>1</v>
      </c>
      <c r="N112" s="23">
        <v>33</v>
      </c>
      <c r="O112" s="26">
        <v>27</v>
      </c>
      <c r="P112" s="26">
        <v>12.222222222222221</v>
      </c>
      <c r="Q112" s="48">
        <v>-4</v>
      </c>
      <c r="R112" s="40"/>
      <c r="S112" s="22">
        <v>1</v>
      </c>
      <c r="T112" s="23">
        <v>12</v>
      </c>
      <c r="U112" s="26">
        <v>102</v>
      </c>
      <c r="V112" s="26">
        <v>11.764705882352942</v>
      </c>
      <c r="W112" s="48">
        <v>-4</v>
      </c>
      <c r="X112" s="40"/>
    </row>
    <row r="113" spans="1:24">
      <c r="A113" s="22">
        <v>2</v>
      </c>
      <c r="B113" s="26">
        <v>12</v>
      </c>
      <c r="C113" s="26">
        <v>57</v>
      </c>
      <c r="D113" s="26">
        <v>21.052631578947366</v>
      </c>
      <c r="E113" s="48">
        <v>-4</v>
      </c>
      <c r="F113" s="40"/>
      <c r="G113" s="22">
        <v>2</v>
      </c>
      <c r="H113" s="26">
        <v>62</v>
      </c>
      <c r="I113" s="26">
        <v>75</v>
      </c>
      <c r="J113" s="26">
        <v>82.666666666666671</v>
      </c>
      <c r="K113" s="48">
        <v>-4</v>
      </c>
      <c r="L113" s="40"/>
      <c r="M113" s="22">
        <v>2</v>
      </c>
      <c r="N113" s="26">
        <v>75</v>
      </c>
      <c r="O113" s="26">
        <v>47</v>
      </c>
      <c r="P113" s="26">
        <v>15.957446808510639</v>
      </c>
      <c r="Q113" s="48">
        <v>-4</v>
      </c>
      <c r="R113" s="40"/>
      <c r="S113" s="22">
        <v>2</v>
      </c>
      <c r="T113" s="26">
        <v>12</v>
      </c>
      <c r="U113" s="26">
        <v>72</v>
      </c>
      <c r="V113" s="26">
        <v>16.666666666666668</v>
      </c>
      <c r="W113" s="48">
        <v>-4</v>
      </c>
      <c r="X113" s="40"/>
    </row>
    <row r="114" spans="1:24">
      <c r="A114" s="22">
        <v>3</v>
      </c>
      <c r="B114" s="26">
        <v>14</v>
      </c>
      <c r="C114" s="26">
        <v>32</v>
      </c>
      <c r="D114" s="26">
        <v>43.750000000000007</v>
      </c>
      <c r="E114" s="48">
        <v>-4</v>
      </c>
      <c r="F114" s="40"/>
      <c r="G114" s="22">
        <v>3</v>
      </c>
      <c r="H114" s="26">
        <v>29</v>
      </c>
      <c r="I114" s="26">
        <v>102</v>
      </c>
      <c r="J114" s="26">
        <v>28.43137254901961</v>
      </c>
      <c r="K114" s="48">
        <v>-4</v>
      </c>
      <c r="L114" s="40"/>
      <c r="M114" s="22">
        <v>3</v>
      </c>
      <c r="N114" s="26">
        <v>30</v>
      </c>
      <c r="O114" s="26">
        <v>13</v>
      </c>
      <c r="P114" s="26">
        <v>23.076923076923073</v>
      </c>
      <c r="Q114" s="48">
        <v>-4</v>
      </c>
      <c r="R114" s="40"/>
      <c r="S114" s="22">
        <v>3</v>
      </c>
      <c r="T114" s="26">
        <v>65</v>
      </c>
      <c r="U114" s="26">
        <v>35</v>
      </c>
      <c r="V114" s="26">
        <v>185.71428571428572</v>
      </c>
      <c r="W114" s="48">
        <v>-4</v>
      </c>
      <c r="X114" s="40"/>
    </row>
    <row r="115" spans="1:24">
      <c r="A115" s="22">
        <v>4</v>
      </c>
      <c r="B115" s="26">
        <v>13</v>
      </c>
      <c r="C115" s="26">
        <v>106</v>
      </c>
      <c r="D115" s="26">
        <v>12.264150943396224</v>
      </c>
      <c r="E115" s="48">
        <v>-4</v>
      </c>
      <c r="F115" s="40"/>
      <c r="G115" s="22">
        <v>4</v>
      </c>
      <c r="H115" s="26">
        <v>80</v>
      </c>
      <c r="I115" s="26">
        <v>55</v>
      </c>
      <c r="J115" s="26">
        <v>145.45454545454547</v>
      </c>
      <c r="K115" s="48">
        <v>-4</v>
      </c>
      <c r="L115" s="40"/>
      <c r="M115" s="22">
        <v>4</v>
      </c>
      <c r="N115" s="26">
        <v>23</v>
      </c>
      <c r="O115" s="26">
        <v>6</v>
      </c>
      <c r="P115" s="26">
        <v>38.333333333333336</v>
      </c>
      <c r="Q115" s="48">
        <v>-4</v>
      </c>
      <c r="R115" s="40"/>
      <c r="S115" s="22">
        <v>4</v>
      </c>
      <c r="T115" s="26">
        <v>34</v>
      </c>
      <c r="U115" s="26">
        <v>161</v>
      </c>
      <c r="V115" s="26">
        <v>21.118012422360252</v>
      </c>
      <c r="W115" s="48">
        <v>-4</v>
      </c>
      <c r="X115" s="40"/>
    </row>
    <row r="116" spans="1:24">
      <c r="A116" s="22">
        <v>5</v>
      </c>
      <c r="B116" s="26">
        <v>6</v>
      </c>
      <c r="C116" s="26">
        <v>30</v>
      </c>
      <c r="D116" s="26">
        <v>20</v>
      </c>
      <c r="E116" s="48">
        <v>-4</v>
      </c>
      <c r="F116" s="40"/>
      <c r="G116" s="22">
        <v>5</v>
      </c>
      <c r="H116" s="26">
        <v>16</v>
      </c>
      <c r="I116" s="26">
        <v>72</v>
      </c>
      <c r="J116" s="26">
        <v>22.222222222222221</v>
      </c>
      <c r="K116" s="48">
        <v>-4</v>
      </c>
      <c r="L116" s="40"/>
      <c r="M116" s="22">
        <v>5</v>
      </c>
      <c r="N116" s="26">
        <v>87</v>
      </c>
      <c r="O116" s="26">
        <v>28</v>
      </c>
      <c r="P116" s="26">
        <v>31.071428571428573</v>
      </c>
      <c r="Q116" s="48">
        <v>-4</v>
      </c>
      <c r="R116" s="40"/>
      <c r="S116" s="22">
        <v>5</v>
      </c>
      <c r="T116" s="26">
        <v>31</v>
      </c>
      <c r="U116" s="26">
        <v>44</v>
      </c>
      <c r="V116" s="26">
        <v>70.454545454545453</v>
      </c>
      <c r="W116" s="48">
        <v>-4</v>
      </c>
      <c r="X116" s="40"/>
    </row>
    <row r="117" spans="1:24">
      <c r="A117" s="27">
        <v>6</v>
      </c>
      <c r="B117" s="28">
        <v>3</v>
      </c>
      <c r="C117" s="28">
        <v>40</v>
      </c>
      <c r="D117" s="28">
        <v>7.5</v>
      </c>
      <c r="E117" s="45">
        <v>-4</v>
      </c>
      <c r="F117" s="40"/>
      <c r="G117" s="27">
        <v>6</v>
      </c>
      <c r="H117" s="28">
        <v>29</v>
      </c>
      <c r="I117" s="28">
        <v>30</v>
      </c>
      <c r="J117" s="28">
        <v>96.666666666666657</v>
      </c>
      <c r="K117" s="45">
        <v>-4</v>
      </c>
      <c r="L117" s="40"/>
      <c r="M117" s="27">
        <v>6</v>
      </c>
      <c r="N117" s="28">
        <v>32</v>
      </c>
      <c r="O117" s="28">
        <v>16</v>
      </c>
      <c r="P117" s="28">
        <v>20</v>
      </c>
      <c r="Q117" s="45">
        <v>-4</v>
      </c>
      <c r="R117" s="40"/>
      <c r="S117" s="27">
        <v>6</v>
      </c>
      <c r="T117" s="28">
        <v>6</v>
      </c>
      <c r="U117" s="28">
        <v>30</v>
      </c>
      <c r="V117" s="28">
        <v>20</v>
      </c>
      <c r="W117" s="45">
        <v>-4</v>
      </c>
      <c r="X117" s="40"/>
    </row>
    <row r="118" spans="1:24">
      <c r="A118" s="49" t="s">
        <v>83</v>
      </c>
      <c r="B118" s="26">
        <v>11</v>
      </c>
      <c r="C118" s="26">
        <v>47.5</v>
      </c>
      <c r="D118" s="26">
        <v>23.157894736842106</v>
      </c>
      <c r="E118" s="48">
        <v>-4</v>
      </c>
      <c r="F118" s="40"/>
      <c r="G118" s="49" t="s">
        <v>83</v>
      </c>
      <c r="H118" s="26">
        <v>45.5</v>
      </c>
      <c r="I118" s="26">
        <v>62.5</v>
      </c>
      <c r="J118" s="26">
        <v>72.8</v>
      </c>
      <c r="K118" s="48">
        <v>-4</v>
      </c>
      <c r="L118" s="40"/>
      <c r="M118" s="49" t="s">
        <v>83</v>
      </c>
      <c r="N118" s="26">
        <v>32.5</v>
      </c>
      <c r="O118" s="26">
        <v>22.833333333333332</v>
      </c>
      <c r="P118" s="26">
        <v>14.233576642335768</v>
      </c>
      <c r="Q118" s="48">
        <v>-4</v>
      </c>
      <c r="R118" s="40"/>
      <c r="S118" s="49" t="s">
        <v>83</v>
      </c>
      <c r="T118" s="26">
        <v>21.5</v>
      </c>
      <c r="U118" s="26">
        <v>74</v>
      </c>
      <c r="V118" s="26">
        <v>29.054054054054053</v>
      </c>
      <c r="W118" s="48">
        <v>-4</v>
      </c>
      <c r="X118" s="40"/>
    </row>
    <row r="119" spans="1:24">
      <c r="A119" s="50" t="s">
        <v>84</v>
      </c>
      <c r="B119" s="51"/>
      <c r="C119" s="52">
        <v>2.0526315789473686</v>
      </c>
      <c r="D119" s="53" t="s">
        <v>284</v>
      </c>
      <c r="E119" s="54">
        <v>-3</v>
      </c>
      <c r="F119" s="40"/>
      <c r="G119" s="50" t="s">
        <v>84</v>
      </c>
      <c r="H119" s="51"/>
      <c r="I119" s="52">
        <v>8.966666666666665</v>
      </c>
      <c r="J119" s="53" t="s">
        <v>284</v>
      </c>
      <c r="K119" s="54">
        <v>-3</v>
      </c>
      <c r="L119" s="40"/>
      <c r="M119" s="50" t="s">
        <v>84</v>
      </c>
      <c r="N119" s="51"/>
      <c r="O119" s="52">
        <v>2.1538461538461537</v>
      </c>
      <c r="P119" s="53" t="s">
        <v>284</v>
      </c>
      <c r="Q119" s="54">
        <v>-3</v>
      </c>
      <c r="R119" s="40"/>
      <c r="S119" s="50" t="s">
        <v>84</v>
      </c>
      <c r="T119" s="51"/>
      <c r="U119" s="52">
        <v>2.0559006211180124</v>
      </c>
      <c r="V119" s="53" t="s">
        <v>284</v>
      </c>
      <c r="W119" s="54">
        <v>-3</v>
      </c>
      <c r="X119" s="40"/>
    </row>
    <row r="120" spans="1:24">
      <c r="A120" s="40"/>
      <c r="B120" s="40"/>
      <c r="C120" s="40"/>
      <c r="D120" s="40"/>
      <c r="E120" s="40"/>
      <c r="F120" s="40"/>
      <c r="G120" s="40"/>
      <c r="H120" s="40"/>
      <c r="I120" s="40"/>
      <c r="J120" s="40"/>
      <c r="K120" s="40"/>
      <c r="L120" s="40"/>
      <c r="M120" s="40"/>
      <c r="N120" s="40"/>
      <c r="O120" s="40"/>
      <c r="P120" s="40"/>
      <c r="Q120" s="40"/>
      <c r="R120" s="40"/>
      <c r="S120" s="40"/>
      <c r="T120" s="40"/>
      <c r="U120" s="40"/>
      <c r="V120" s="40"/>
      <c r="W120" s="40"/>
      <c r="X120" s="40"/>
    </row>
    <row r="121" spans="1:24">
      <c r="A121" s="36" t="s">
        <v>69</v>
      </c>
      <c r="B121" s="37" t="s">
        <v>160</v>
      </c>
      <c r="C121" s="37"/>
      <c r="D121" s="37"/>
      <c r="E121" s="38"/>
      <c r="F121" s="40"/>
      <c r="G121" s="36" t="s">
        <v>69</v>
      </c>
      <c r="H121" s="37" t="s">
        <v>160</v>
      </c>
      <c r="I121" s="37"/>
      <c r="J121" s="37"/>
      <c r="K121" s="38"/>
      <c r="L121" s="40"/>
      <c r="M121" s="36" t="s">
        <v>69</v>
      </c>
      <c r="N121" s="37" t="s">
        <v>160</v>
      </c>
      <c r="O121" s="37"/>
      <c r="P121" s="37"/>
      <c r="Q121" s="38"/>
      <c r="R121" s="40"/>
      <c r="S121" s="36" t="s">
        <v>69</v>
      </c>
      <c r="T121" s="37" t="s">
        <v>160</v>
      </c>
      <c r="U121" s="37"/>
      <c r="V121" s="37"/>
      <c r="W121" s="38"/>
      <c r="X121" s="40"/>
    </row>
    <row r="122" spans="1:24">
      <c r="A122" s="41" t="s">
        <v>161</v>
      </c>
      <c r="B122" s="40" t="s">
        <v>1</v>
      </c>
      <c r="C122" s="40"/>
      <c r="D122" s="40"/>
      <c r="E122" s="42"/>
      <c r="F122" s="40"/>
      <c r="G122" s="41" t="s">
        <v>161</v>
      </c>
      <c r="H122" s="40" t="s">
        <v>9</v>
      </c>
      <c r="I122" s="40"/>
      <c r="J122" s="40"/>
      <c r="K122" s="42"/>
      <c r="L122" s="40"/>
      <c r="M122" s="41" t="s">
        <v>161</v>
      </c>
      <c r="N122" s="40" t="s">
        <v>1</v>
      </c>
      <c r="O122" s="40"/>
      <c r="P122" s="40"/>
      <c r="Q122" s="42"/>
      <c r="R122" s="40"/>
      <c r="S122" s="41" t="s">
        <v>161</v>
      </c>
      <c r="T122" s="40" t="s">
        <v>9</v>
      </c>
      <c r="U122" s="40"/>
      <c r="V122" s="40"/>
      <c r="W122" s="42"/>
      <c r="X122" s="40"/>
    </row>
    <row r="123" spans="1:24">
      <c r="A123" s="41" t="s">
        <v>75</v>
      </c>
      <c r="B123" s="40" t="s">
        <v>167</v>
      </c>
      <c r="C123" s="40"/>
      <c r="D123" s="40"/>
      <c r="E123" s="42"/>
      <c r="F123" s="40"/>
      <c r="G123" s="41" t="s">
        <v>75</v>
      </c>
      <c r="H123" s="40" t="s">
        <v>167</v>
      </c>
      <c r="I123" s="40"/>
      <c r="J123" s="40"/>
      <c r="K123" s="42"/>
      <c r="L123" s="40"/>
      <c r="M123" s="41" t="s">
        <v>75</v>
      </c>
      <c r="N123" s="40" t="s">
        <v>168</v>
      </c>
      <c r="O123" s="40"/>
      <c r="P123" s="40"/>
      <c r="Q123" s="42"/>
      <c r="R123" s="40"/>
      <c r="S123" s="41" t="s">
        <v>75</v>
      </c>
      <c r="T123" s="40" t="s">
        <v>170</v>
      </c>
      <c r="U123" s="40"/>
      <c r="V123" s="40"/>
      <c r="W123" s="42"/>
      <c r="X123" s="40"/>
    </row>
    <row r="124" spans="1:24">
      <c r="A124" s="43"/>
      <c r="B124" s="44" t="s">
        <v>78</v>
      </c>
      <c r="C124" s="44" t="s">
        <v>79</v>
      </c>
      <c r="D124" s="44" t="s">
        <v>80</v>
      </c>
      <c r="E124" s="45" t="s">
        <v>81</v>
      </c>
      <c r="F124" s="40"/>
      <c r="G124" s="43"/>
      <c r="H124" s="44" t="s">
        <v>78</v>
      </c>
      <c r="I124" s="44" t="s">
        <v>79</v>
      </c>
      <c r="J124" s="44" t="s">
        <v>80</v>
      </c>
      <c r="K124" s="45" t="s">
        <v>81</v>
      </c>
      <c r="L124" s="40"/>
      <c r="M124" s="43"/>
      <c r="N124" s="44" t="s">
        <v>78</v>
      </c>
      <c r="O124" s="44" t="s">
        <v>79</v>
      </c>
      <c r="P124" s="44" t="s">
        <v>80</v>
      </c>
      <c r="Q124" s="45" t="s">
        <v>81</v>
      </c>
      <c r="R124" s="40"/>
      <c r="S124" s="43"/>
      <c r="T124" s="44" t="s">
        <v>78</v>
      </c>
      <c r="U124" s="44" t="s">
        <v>79</v>
      </c>
      <c r="V124" s="44" t="s">
        <v>80</v>
      </c>
      <c r="W124" s="45" t="s">
        <v>81</v>
      </c>
      <c r="X124" s="40"/>
    </row>
    <row r="125" spans="1:24">
      <c r="A125" s="43" t="s">
        <v>82</v>
      </c>
      <c r="B125" s="44">
        <v>400</v>
      </c>
      <c r="C125" s="44">
        <v>40000</v>
      </c>
      <c r="D125" s="44">
        <v>10000</v>
      </c>
      <c r="E125" s="45" t="s">
        <v>283</v>
      </c>
      <c r="F125" s="40"/>
      <c r="G125" s="43" t="s">
        <v>82</v>
      </c>
      <c r="H125" s="44">
        <v>40</v>
      </c>
      <c r="I125" s="44">
        <v>4000</v>
      </c>
      <c r="J125" s="44">
        <v>10000</v>
      </c>
      <c r="K125" s="45" t="s">
        <v>283</v>
      </c>
      <c r="L125" s="40"/>
      <c r="M125" s="43" t="s">
        <v>82</v>
      </c>
      <c r="N125" s="44">
        <v>40</v>
      </c>
      <c r="O125" s="44">
        <v>40000</v>
      </c>
      <c r="P125" s="44">
        <v>10000</v>
      </c>
      <c r="Q125" s="45" t="s">
        <v>283</v>
      </c>
      <c r="R125" s="40"/>
      <c r="S125" s="43" t="s">
        <v>82</v>
      </c>
      <c r="T125" s="44">
        <v>40</v>
      </c>
      <c r="U125" s="44">
        <v>40000</v>
      </c>
      <c r="V125" s="44">
        <v>10000</v>
      </c>
      <c r="W125" s="45" t="s">
        <v>283</v>
      </c>
      <c r="X125" s="40"/>
    </row>
    <row r="126" spans="1:24">
      <c r="A126" s="22">
        <v>1</v>
      </c>
      <c r="B126" s="23">
        <v>4</v>
      </c>
      <c r="C126" s="26">
        <v>57</v>
      </c>
      <c r="D126" s="26">
        <v>7.0175438596491224</v>
      </c>
      <c r="E126" s="48">
        <v>-4</v>
      </c>
      <c r="F126" s="40"/>
      <c r="G126" s="22">
        <v>1</v>
      </c>
      <c r="H126" s="23">
        <v>7</v>
      </c>
      <c r="I126" s="26">
        <v>13</v>
      </c>
      <c r="J126" s="26">
        <v>53.846153846153854</v>
      </c>
      <c r="K126" s="48">
        <v>-4</v>
      </c>
      <c r="L126" s="40"/>
      <c r="M126" s="22">
        <v>1</v>
      </c>
      <c r="N126" s="23">
        <v>80</v>
      </c>
      <c r="O126" s="26">
        <v>17</v>
      </c>
      <c r="P126" s="26">
        <v>47.058823529411768</v>
      </c>
      <c r="Q126" s="48">
        <v>-4</v>
      </c>
      <c r="R126" s="40"/>
      <c r="S126" s="22">
        <v>1</v>
      </c>
      <c r="T126" s="23">
        <v>181</v>
      </c>
      <c r="U126" s="26">
        <v>13</v>
      </c>
      <c r="V126" s="26">
        <v>139.23076923076923</v>
      </c>
      <c r="W126" s="48">
        <v>-4</v>
      </c>
      <c r="X126" s="40"/>
    </row>
    <row r="127" spans="1:24">
      <c r="A127" s="22">
        <v>2</v>
      </c>
      <c r="B127" s="26">
        <v>19</v>
      </c>
      <c r="C127" s="26">
        <v>103</v>
      </c>
      <c r="D127" s="26">
        <v>18.446601941747574</v>
      </c>
      <c r="E127" s="48">
        <v>-4</v>
      </c>
      <c r="F127" s="40"/>
      <c r="G127" s="22">
        <v>2</v>
      </c>
      <c r="H127" s="26">
        <v>25</v>
      </c>
      <c r="I127" s="26">
        <v>8</v>
      </c>
      <c r="J127" s="26">
        <v>312.5</v>
      </c>
      <c r="K127" s="48">
        <v>-4</v>
      </c>
      <c r="L127" s="40"/>
      <c r="M127" s="22">
        <v>2</v>
      </c>
      <c r="N127" s="26">
        <v>60</v>
      </c>
      <c r="O127" s="26">
        <v>42</v>
      </c>
      <c r="P127" s="26">
        <v>14.285714285714286</v>
      </c>
      <c r="Q127" s="48">
        <v>-4</v>
      </c>
      <c r="R127" s="40"/>
      <c r="S127" s="22">
        <v>2</v>
      </c>
      <c r="T127" s="26">
        <v>98</v>
      </c>
      <c r="U127" s="26">
        <v>21</v>
      </c>
      <c r="V127" s="26">
        <v>46.666666666666664</v>
      </c>
      <c r="W127" s="48">
        <v>-4</v>
      </c>
      <c r="X127" s="40"/>
    </row>
    <row r="128" spans="1:24">
      <c r="A128" s="22">
        <v>3</v>
      </c>
      <c r="B128" s="26">
        <v>34</v>
      </c>
      <c r="C128" s="26">
        <v>75</v>
      </c>
      <c r="D128" s="26">
        <v>45.333333333333336</v>
      </c>
      <c r="E128" s="48">
        <v>-4</v>
      </c>
      <c r="F128" s="40"/>
      <c r="G128" s="22">
        <v>3</v>
      </c>
      <c r="H128" s="26">
        <v>17</v>
      </c>
      <c r="I128" s="26">
        <v>22</v>
      </c>
      <c r="J128" s="26">
        <v>77.27272727272728</v>
      </c>
      <c r="K128" s="48">
        <v>-4</v>
      </c>
      <c r="L128" s="40"/>
      <c r="M128" s="22">
        <v>3</v>
      </c>
      <c r="N128" s="26">
        <v>67</v>
      </c>
      <c r="O128" s="26">
        <v>27</v>
      </c>
      <c r="P128" s="26">
        <v>24.814814814814813</v>
      </c>
      <c r="Q128" s="48">
        <v>-4</v>
      </c>
      <c r="R128" s="40"/>
      <c r="S128" s="22">
        <v>3</v>
      </c>
      <c r="T128" s="26">
        <v>73</v>
      </c>
      <c r="U128" s="26">
        <v>9</v>
      </c>
      <c r="V128" s="26">
        <v>81.1111111111111</v>
      </c>
      <c r="W128" s="48">
        <v>-4</v>
      </c>
      <c r="X128" s="40"/>
    </row>
    <row r="129" spans="1:24">
      <c r="A129" s="22">
        <v>4</v>
      </c>
      <c r="B129" s="26">
        <v>8</v>
      </c>
      <c r="C129" s="26">
        <v>49</v>
      </c>
      <c r="D129" s="26">
        <v>16.326530612244898</v>
      </c>
      <c r="E129" s="48">
        <v>-4</v>
      </c>
      <c r="F129" s="40"/>
      <c r="G129" s="22">
        <v>4</v>
      </c>
      <c r="H129" s="26">
        <v>18</v>
      </c>
      <c r="I129" s="26">
        <v>7</v>
      </c>
      <c r="J129" s="26">
        <v>257.14285714285711</v>
      </c>
      <c r="K129" s="48">
        <v>-4</v>
      </c>
      <c r="L129" s="40"/>
      <c r="M129" s="22">
        <v>4</v>
      </c>
      <c r="N129" s="26">
        <v>55</v>
      </c>
      <c r="O129" s="26">
        <v>27</v>
      </c>
      <c r="P129" s="26">
        <v>20.37037037037037</v>
      </c>
      <c r="Q129" s="48">
        <v>-4</v>
      </c>
      <c r="R129" s="40"/>
      <c r="S129" s="22">
        <v>4</v>
      </c>
      <c r="T129" s="26">
        <v>84</v>
      </c>
      <c r="U129" s="26">
        <v>15</v>
      </c>
      <c r="V129" s="26">
        <v>56</v>
      </c>
      <c r="W129" s="48">
        <v>-4</v>
      </c>
      <c r="X129" s="40"/>
    </row>
    <row r="130" spans="1:24">
      <c r="A130" s="22">
        <v>5</v>
      </c>
      <c r="B130" s="26">
        <v>3</v>
      </c>
      <c r="C130" s="26">
        <v>44</v>
      </c>
      <c r="D130" s="26">
        <v>6.8181818181818183</v>
      </c>
      <c r="E130" s="48">
        <v>-4</v>
      </c>
      <c r="F130" s="40"/>
      <c r="G130" s="22">
        <v>5</v>
      </c>
      <c r="H130" s="26">
        <v>24</v>
      </c>
      <c r="I130" s="26">
        <v>20</v>
      </c>
      <c r="J130" s="26">
        <v>120</v>
      </c>
      <c r="K130" s="48">
        <v>-4</v>
      </c>
      <c r="L130" s="40"/>
      <c r="M130" s="22">
        <v>5</v>
      </c>
      <c r="N130" s="26">
        <v>100</v>
      </c>
      <c r="O130" s="26">
        <v>44</v>
      </c>
      <c r="P130" s="26">
        <v>22.727272727272727</v>
      </c>
      <c r="Q130" s="48">
        <v>-4</v>
      </c>
      <c r="R130" s="40"/>
      <c r="S130" s="22">
        <v>5</v>
      </c>
      <c r="T130" s="26">
        <v>84</v>
      </c>
      <c r="U130" s="26">
        <v>7</v>
      </c>
      <c r="V130" s="26">
        <v>120</v>
      </c>
      <c r="W130" s="48">
        <v>-4</v>
      </c>
      <c r="X130" s="40"/>
    </row>
    <row r="131" spans="1:24">
      <c r="A131" s="27">
        <v>6</v>
      </c>
      <c r="B131" s="28">
        <v>3</v>
      </c>
      <c r="C131" s="28">
        <v>15</v>
      </c>
      <c r="D131" s="28">
        <v>20</v>
      </c>
      <c r="E131" s="45">
        <v>-4</v>
      </c>
      <c r="F131" s="40"/>
      <c r="G131" s="27">
        <v>6</v>
      </c>
      <c r="H131" s="28">
        <v>480</v>
      </c>
      <c r="I131" s="28">
        <v>19</v>
      </c>
      <c r="J131" s="28">
        <v>2526.3157894736842</v>
      </c>
      <c r="K131" s="45">
        <v>-4</v>
      </c>
      <c r="L131" s="40"/>
      <c r="M131" s="27">
        <v>6</v>
      </c>
      <c r="N131" s="28">
        <v>270</v>
      </c>
      <c r="O131" s="28">
        <v>21</v>
      </c>
      <c r="P131" s="28">
        <v>128.57142857142858</v>
      </c>
      <c r="Q131" s="45">
        <v>-4</v>
      </c>
      <c r="R131" s="40"/>
      <c r="S131" s="27">
        <v>6</v>
      </c>
      <c r="T131" s="28">
        <v>108</v>
      </c>
      <c r="U131" s="28">
        <v>17</v>
      </c>
      <c r="V131" s="28">
        <v>63.529411764705884</v>
      </c>
      <c r="W131" s="45">
        <v>-4</v>
      </c>
      <c r="X131" s="40"/>
    </row>
    <row r="132" spans="1:24">
      <c r="A132" s="49" t="s">
        <v>83</v>
      </c>
      <c r="B132" s="26">
        <v>6</v>
      </c>
      <c r="C132" s="26">
        <v>57.166666666666664</v>
      </c>
      <c r="D132" s="26">
        <v>10.495626822157435</v>
      </c>
      <c r="E132" s="48">
        <v>-4</v>
      </c>
      <c r="F132" s="40"/>
      <c r="G132" s="49" t="s">
        <v>83</v>
      </c>
      <c r="H132" s="26">
        <v>21</v>
      </c>
      <c r="I132" s="26">
        <v>14.833333333333334</v>
      </c>
      <c r="J132" s="26">
        <v>141.57303370786516</v>
      </c>
      <c r="K132" s="48">
        <v>-4</v>
      </c>
      <c r="L132" s="40"/>
      <c r="M132" s="49" t="s">
        <v>83</v>
      </c>
      <c r="N132" s="26">
        <v>73.5</v>
      </c>
      <c r="O132" s="26">
        <v>29.666666666666668</v>
      </c>
      <c r="P132" s="26">
        <v>24.775280898876403</v>
      </c>
      <c r="Q132" s="48">
        <v>-4</v>
      </c>
      <c r="R132" s="40"/>
      <c r="S132" s="49" t="s">
        <v>83</v>
      </c>
      <c r="T132" s="26">
        <v>91</v>
      </c>
      <c r="U132" s="26">
        <v>13.666666666666666</v>
      </c>
      <c r="V132" s="26">
        <v>66.585365853658544</v>
      </c>
      <c r="W132" s="48">
        <v>-4</v>
      </c>
      <c r="X132" s="40"/>
    </row>
    <row r="133" spans="1:24">
      <c r="A133" s="50" t="s">
        <v>84</v>
      </c>
      <c r="B133" s="51"/>
      <c r="C133" s="52">
        <v>1.7386566276996234</v>
      </c>
      <c r="D133" s="53" t="s">
        <v>284</v>
      </c>
      <c r="E133" s="54">
        <v>-3</v>
      </c>
      <c r="F133" s="40"/>
      <c r="G133" s="50" t="s">
        <v>84</v>
      </c>
      <c r="H133" s="51"/>
      <c r="I133" s="52">
        <v>1.8857142857142855</v>
      </c>
      <c r="J133" s="53" t="s">
        <v>284</v>
      </c>
      <c r="K133" s="54">
        <v>-2</v>
      </c>
      <c r="L133" s="40"/>
      <c r="M133" s="50" t="s">
        <v>84</v>
      </c>
      <c r="N133" s="51"/>
      <c r="O133" s="52">
        <v>2.3771043771043772</v>
      </c>
      <c r="P133" s="53" t="s">
        <v>284</v>
      </c>
      <c r="Q133" s="54">
        <v>-3</v>
      </c>
      <c r="R133" s="40"/>
      <c r="S133" s="50" t="s">
        <v>84</v>
      </c>
      <c r="T133" s="51"/>
      <c r="U133" s="52">
        <v>7.2320261437908497</v>
      </c>
      <c r="V133" s="53" t="s">
        <v>284</v>
      </c>
      <c r="W133" s="54">
        <v>-3</v>
      </c>
      <c r="X133" s="40"/>
    </row>
    <row r="134" spans="1:24">
      <c r="A134" s="40"/>
      <c r="B134" s="40"/>
      <c r="C134" s="40"/>
      <c r="D134" s="40"/>
      <c r="E134" s="40"/>
      <c r="F134" s="40"/>
      <c r="G134" s="40"/>
      <c r="H134" s="40"/>
      <c r="I134" s="40"/>
      <c r="J134" s="40"/>
      <c r="K134" s="40"/>
      <c r="L134" s="40"/>
      <c r="M134" s="40"/>
      <c r="N134" s="40"/>
      <c r="O134" s="40"/>
      <c r="P134" s="40"/>
      <c r="Q134" s="40"/>
      <c r="R134" s="40"/>
      <c r="S134" s="40"/>
      <c r="T134" s="40"/>
      <c r="U134" s="40"/>
      <c r="V134" s="40"/>
      <c r="W134" s="40"/>
      <c r="X134" s="40"/>
    </row>
    <row r="135" spans="1:24">
      <c r="A135" s="36" t="s">
        <v>69</v>
      </c>
      <c r="B135" s="37" t="s">
        <v>160</v>
      </c>
      <c r="C135" s="37"/>
      <c r="D135" s="37"/>
      <c r="E135" s="38"/>
      <c r="F135" s="40"/>
      <c r="G135" s="36" t="s">
        <v>69</v>
      </c>
      <c r="H135" s="37" t="s">
        <v>160</v>
      </c>
      <c r="I135" s="37"/>
      <c r="J135" s="37"/>
      <c r="K135" s="38"/>
      <c r="L135" s="40"/>
      <c r="M135" s="36" t="s">
        <v>69</v>
      </c>
      <c r="N135" s="37" t="s">
        <v>160</v>
      </c>
      <c r="O135" s="37"/>
      <c r="P135" s="37"/>
      <c r="Q135" s="38"/>
      <c r="R135" s="40"/>
      <c r="S135" s="36" t="s">
        <v>69</v>
      </c>
      <c r="T135" s="37" t="s">
        <v>160</v>
      </c>
      <c r="U135" s="37"/>
      <c r="V135" s="37"/>
      <c r="W135" s="38"/>
      <c r="X135" s="40"/>
    </row>
    <row r="136" spans="1:24">
      <c r="A136" s="41" t="s">
        <v>161</v>
      </c>
      <c r="B136" s="40" t="s">
        <v>1</v>
      </c>
      <c r="C136" s="40"/>
      <c r="D136" s="40"/>
      <c r="E136" s="42"/>
      <c r="F136" s="40"/>
      <c r="G136" s="41" t="s">
        <v>161</v>
      </c>
      <c r="H136" s="40" t="s">
        <v>9</v>
      </c>
      <c r="I136" s="40"/>
      <c r="J136" s="40"/>
      <c r="K136" s="42"/>
      <c r="L136" s="40"/>
      <c r="M136" s="41" t="s">
        <v>161</v>
      </c>
      <c r="N136" s="40" t="s">
        <v>1</v>
      </c>
      <c r="O136" s="40"/>
      <c r="P136" s="40"/>
      <c r="Q136" s="42"/>
      <c r="R136" s="40"/>
      <c r="S136" s="41" t="s">
        <v>161</v>
      </c>
      <c r="T136" s="40" t="s">
        <v>9</v>
      </c>
      <c r="U136" s="40"/>
      <c r="V136" s="40"/>
      <c r="W136" s="42"/>
      <c r="X136" s="40"/>
    </row>
    <row r="137" spans="1:24">
      <c r="A137" s="41" t="s">
        <v>75</v>
      </c>
      <c r="B137" s="40" t="s">
        <v>167</v>
      </c>
      <c r="C137" s="40"/>
      <c r="D137" s="40"/>
      <c r="E137" s="42"/>
      <c r="F137" s="40"/>
      <c r="G137" s="41" t="s">
        <v>75</v>
      </c>
      <c r="H137" s="40" t="s">
        <v>167</v>
      </c>
      <c r="I137" s="40"/>
      <c r="J137" s="40"/>
      <c r="K137" s="42"/>
      <c r="L137" s="40"/>
      <c r="M137" s="41" t="s">
        <v>75</v>
      </c>
      <c r="N137" s="40" t="s">
        <v>168</v>
      </c>
      <c r="O137" s="40"/>
      <c r="P137" s="40"/>
      <c r="Q137" s="42"/>
      <c r="R137" s="40"/>
      <c r="S137" s="41" t="s">
        <v>75</v>
      </c>
      <c r="T137" s="40" t="s">
        <v>170</v>
      </c>
      <c r="U137" s="40"/>
      <c r="V137" s="40"/>
      <c r="W137" s="42"/>
      <c r="X137" s="40"/>
    </row>
    <row r="138" spans="1:24">
      <c r="A138" s="43"/>
      <c r="B138" s="44" t="s">
        <v>78</v>
      </c>
      <c r="C138" s="44" t="s">
        <v>79</v>
      </c>
      <c r="D138" s="44" t="s">
        <v>80</v>
      </c>
      <c r="E138" s="45" t="s">
        <v>81</v>
      </c>
      <c r="F138" s="40"/>
      <c r="G138" s="43"/>
      <c r="H138" s="44" t="s">
        <v>78</v>
      </c>
      <c r="I138" s="44" t="s">
        <v>79</v>
      </c>
      <c r="J138" s="44" t="s">
        <v>80</v>
      </c>
      <c r="K138" s="45" t="s">
        <v>81</v>
      </c>
      <c r="L138" s="40"/>
      <c r="M138" s="43"/>
      <c r="N138" s="44" t="s">
        <v>78</v>
      </c>
      <c r="O138" s="44" t="s">
        <v>79</v>
      </c>
      <c r="P138" s="44" t="s">
        <v>80</v>
      </c>
      <c r="Q138" s="45" t="s">
        <v>81</v>
      </c>
      <c r="R138" s="40"/>
      <c r="S138" s="43"/>
      <c r="T138" s="44" t="s">
        <v>78</v>
      </c>
      <c r="U138" s="44" t="s">
        <v>79</v>
      </c>
      <c r="V138" s="44" t="s">
        <v>80</v>
      </c>
      <c r="W138" s="45" t="s">
        <v>81</v>
      </c>
      <c r="X138" s="40"/>
    </row>
    <row r="139" spans="1:24">
      <c r="A139" s="43" t="s">
        <v>82</v>
      </c>
      <c r="B139" s="44">
        <v>40</v>
      </c>
      <c r="C139" s="44">
        <v>40000</v>
      </c>
      <c r="D139" s="44">
        <v>10000</v>
      </c>
      <c r="E139" s="45" t="s">
        <v>283</v>
      </c>
      <c r="F139" s="40"/>
      <c r="G139" s="43" t="s">
        <v>82</v>
      </c>
      <c r="H139" s="44">
        <v>40</v>
      </c>
      <c r="I139" s="44">
        <v>4000</v>
      </c>
      <c r="J139" s="44">
        <v>10000</v>
      </c>
      <c r="K139" s="45" t="s">
        <v>283</v>
      </c>
      <c r="L139" s="40"/>
      <c r="M139" s="43" t="s">
        <v>82</v>
      </c>
      <c r="N139" s="44">
        <v>40</v>
      </c>
      <c r="O139" s="44">
        <v>40000</v>
      </c>
      <c r="P139" s="44">
        <v>10000</v>
      </c>
      <c r="Q139" s="45" t="s">
        <v>283</v>
      </c>
      <c r="R139" s="40"/>
      <c r="S139" s="43" t="s">
        <v>82</v>
      </c>
      <c r="T139" s="44">
        <v>40</v>
      </c>
      <c r="U139" s="44">
        <v>4000</v>
      </c>
      <c r="V139" s="44">
        <v>10000</v>
      </c>
      <c r="W139" s="45" t="s">
        <v>283</v>
      </c>
      <c r="X139" s="40"/>
    </row>
    <row r="140" spans="1:24">
      <c r="A140" s="22">
        <v>1</v>
      </c>
      <c r="B140" s="23">
        <v>141</v>
      </c>
      <c r="C140" s="26">
        <v>182</v>
      </c>
      <c r="D140" s="26">
        <v>7.7472527472527473</v>
      </c>
      <c r="E140" s="48">
        <v>-4</v>
      </c>
      <c r="F140" s="40"/>
      <c r="G140" s="22">
        <v>1</v>
      </c>
      <c r="H140" s="23">
        <v>82</v>
      </c>
      <c r="I140" s="26">
        <v>39</v>
      </c>
      <c r="J140" s="26">
        <v>210.25641025641025</v>
      </c>
      <c r="K140" s="48">
        <v>-4</v>
      </c>
      <c r="L140" s="40"/>
      <c r="M140" s="22">
        <v>1</v>
      </c>
      <c r="N140" s="23">
        <v>73</v>
      </c>
      <c r="O140" s="26">
        <v>76</v>
      </c>
      <c r="P140" s="26">
        <v>9.6052631578947363</v>
      </c>
      <c r="Q140" s="48">
        <v>-4</v>
      </c>
      <c r="R140" s="40"/>
      <c r="S140" s="22">
        <v>1</v>
      </c>
      <c r="T140" s="23">
        <v>21</v>
      </c>
      <c r="U140" s="26">
        <v>51</v>
      </c>
      <c r="V140" s="26">
        <v>41.17647058823529</v>
      </c>
      <c r="W140" s="48">
        <v>-4</v>
      </c>
      <c r="X140" s="40"/>
    </row>
    <row r="141" spans="1:24">
      <c r="A141" s="22">
        <v>2</v>
      </c>
      <c r="B141" s="26">
        <v>102</v>
      </c>
      <c r="C141" s="26">
        <v>131</v>
      </c>
      <c r="D141" s="26">
        <v>7.7862595419847329</v>
      </c>
      <c r="E141" s="48">
        <v>-4</v>
      </c>
      <c r="F141" s="40"/>
      <c r="G141" s="22">
        <v>2</v>
      </c>
      <c r="H141" s="26">
        <v>78</v>
      </c>
      <c r="I141" s="26">
        <v>29</v>
      </c>
      <c r="J141" s="26">
        <v>268.9655172413793</v>
      </c>
      <c r="K141" s="48">
        <v>-4</v>
      </c>
      <c r="L141" s="40"/>
      <c r="M141" s="22">
        <v>2</v>
      </c>
      <c r="N141" s="26">
        <v>77</v>
      </c>
      <c r="O141" s="26">
        <v>62</v>
      </c>
      <c r="P141" s="26">
        <v>12.419354838709678</v>
      </c>
      <c r="Q141" s="48">
        <v>-4</v>
      </c>
      <c r="R141" s="40"/>
      <c r="S141" s="22">
        <v>2</v>
      </c>
      <c r="T141" s="26">
        <v>50</v>
      </c>
      <c r="U141" s="26">
        <v>83</v>
      </c>
      <c r="V141" s="26">
        <v>60.24096385542169</v>
      </c>
      <c r="W141" s="48">
        <v>-4</v>
      </c>
      <c r="X141" s="40"/>
    </row>
    <row r="142" spans="1:24">
      <c r="A142" s="22">
        <v>3</v>
      </c>
      <c r="B142" s="26">
        <v>340</v>
      </c>
      <c r="C142" s="26">
        <v>122</v>
      </c>
      <c r="D142" s="26">
        <v>27.868852459016395</v>
      </c>
      <c r="E142" s="48">
        <v>-4</v>
      </c>
      <c r="F142" s="40"/>
      <c r="G142" s="22">
        <v>3</v>
      </c>
      <c r="H142" s="26">
        <v>32</v>
      </c>
      <c r="I142" s="26">
        <v>23</v>
      </c>
      <c r="J142" s="26">
        <v>139.13043478260869</v>
      </c>
      <c r="K142" s="48">
        <v>-4</v>
      </c>
      <c r="L142" s="40"/>
      <c r="M142" s="22">
        <v>3</v>
      </c>
      <c r="N142" s="26">
        <v>630</v>
      </c>
      <c r="O142" s="26">
        <v>90</v>
      </c>
      <c r="P142" s="26">
        <v>70</v>
      </c>
      <c r="Q142" s="48">
        <v>-4</v>
      </c>
      <c r="R142" s="40"/>
      <c r="S142" s="22">
        <v>3</v>
      </c>
      <c r="T142" s="26">
        <v>31</v>
      </c>
      <c r="U142" s="26">
        <v>73</v>
      </c>
      <c r="V142" s="26">
        <v>42.465753424657535</v>
      </c>
      <c r="W142" s="48">
        <v>-4</v>
      </c>
      <c r="X142" s="40"/>
    </row>
    <row r="143" spans="1:24">
      <c r="A143" s="22">
        <v>4</v>
      </c>
      <c r="B143" s="26">
        <v>173</v>
      </c>
      <c r="C143" s="26">
        <v>112</v>
      </c>
      <c r="D143" s="26">
        <v>15.446428571428571</v>
      </c>
      <c r="E143" s="48">
        <v>-4</v>
      </c>
      <c r="F143" s="40"/>
      <c r="G143" s="22">
        <v>4</v>
      </c>
      <c r="H143" s="26">
        <v>32</v>
      </c>
      <c r="I143" s="26">
        <v>21</v>
      </c>
      <c r="J143" s="26">
        <v>152.38095238095238</v>
      </c>
      <c r="K143" s="48">
        <v>-4</v>
      </c>
      <c r="L143" s="40"/>
      <c r="M143" s="22">
        <v>4</v>
      </c>
      <c r="N143" s="26">
        <v>60</v>
      </c>
      <c r="O143" s="26">
        <v>69</v>
      </c>
      <c r="P143" s="26">
        <v>8.695652173913043</v>
      </c>
      <c r="Q143" s="48">
        <v>-4</v>
      </c>
      <c r="R143" s="40"/>
      <c r="S143" s="22">
        <v>4</v>
      </c>
      <c r="T143" s="26">
        <v>111</v>
      </c>
      <c r="U143" s="26">
        <v>81</v>
      </c>
      <c r="V143" s="26">
        <v>137.03703703703704</v>
      </c>
      <c r="W143" s="48">
        <v>-4</v>
      </c>
      <c r="X143" s="40"/>
    </row>
    <row r="144" spans="1:24">
      <c r="A144" s="22">
        <v>5</v>
      </c>
      <c r="B144" s="26">
        <v>101</v>
      </c>
      <c r="C144" s="26">
        <v>81</v>
      </c>
      <c r="D144" s="26">
        <v>12.469135802469136</v>
      </c>
      <c r="E144" s="48">
        <v>-4</v>
      </c>
      <c r="F144" s="40"/>
      <c r="G144" s="22">
        <v>5</v>
      </c>
      <c r="H144" s="26">
        <v>46</v>
      </c>
      <c r="I144" s="26">
        <v>14</v>
      </c>
      <c r="J144" s="26">
        <v>328.57142857142856</v>
      </c>
      <c r="K144" s="48">
        <v>-4</v>
      </c>
      <c r="L144" s="40"/>
      <c r="M144" s="22">
        <v>5</v>
      </c>
      <c r="N144" s="26">
        <v>41</v>
      </c>
      <c r="O144" s="26">
        <v>49</v>
      </c>
      <c r="P144" s="26">
        <v>8.3673469387755102</v>
      </c>
      <c r="Q144" s="48">
        <v>-4</v>
      </c>
      <c r="R144" s="40"/>
      <c r="S144" s="22">
        <v>5</v>
      </c>
      <c r="T144" s="26">
        <v>52</v>
      </c>
      <c r="U144" s="26">
        <v>80</v>
      </c>
      <c r="V144" s="26">
        <v>65</v>
      </c>
      <c r="W144" s="48">
        <v>-4</v>
      </c>
      <c r="X144" s="40"/>
    </row>
    <row r="145" spans="1:24">
      <c r="A145" s="27">
        <v>6</v>
      </c>
      <c r="B145" s="28">
        <v>160</v>
      </c>
      <c r="C145" s="28">
        <v>115</v>
      </c>
      <c r="D145" s="28">
        <v>13.913043478260869</v>
      </c>
      <c r="E145" s="45">
        <v>-4</v>
      </c>
      <c r="F145" s="40"/>
      <c r="G145" s="27">
        <v>6</v>
      </c>
      <c r="H145" s="28">
        <v>220</v>
      </c>
      <c r="I145" s="28">
        <v>133</v>
      </c>
      <c r="J145" s="28">
        <v>165.41353383458645</v>
      </c>
      <c r="K145" s="45">
        <v>-4</v>
      </c>
      <c r="L145" s="40"/>
      <c r="M145" s="27">
        <v>6</v>
      </c>
      <c r="N145" s="28">
        <v>290</v>
      </c>
      <c r="O145" s="28">
        <v>44</v>
      </c>
      <c r="P145" s="28">
        <v>65.909090909090907</v>
      </c>
      <c r="Q145" s="45">
        <v>-4</v>
      </c>
      <c r="R145" s="40"/>
      <c r="S145" s="27">
        <v>6</v>
      </c>
      <c r="T145" s="28">
        <v>24</v>
      </c>
      <c r="U145" s="28">
        <v>62</v>
      </c>
      <c r="V145" s="28">
        <v>38.70967741935484</v>
      </c>
      <c r="W145" s="45">
        <v>-4</v>
      </c>
      <c r="X145" s="40"/>
    </row>
    <row r="146" spans="1:24">
      <c r="A146" s="49" t="s">
        <v>83</v>
      </c>
      <c r="B146" s="26">
        <v>150.5</v>
      </c>
      <c r="C146" s="26">
        <v>123.83333333333333</v>
      </c>
      <c r="D146" s="26">
        <v>12.153432032301479</v>
      </c>
      <c r="E146" s="48">
        <v>-4</v>
      </c>
      <c r="F146" s="40"/>
      <c r="G146" s="49" t="s">
        <v>83</v>
      </c>
      <c r="H146" s="26">
        <v>62</v>
      </c>
      <c r="I146" s="26">
        <v>43.166666666666664</v>
      </c>
      <c r="J146" s="26">
        <v>143.62934362934365</v>
      </c>
      <c r="K146" s="48">
        <v>-4</v>
      </c>
      <c r="L146" s="40"/>
      <c r="M146" s="49" t="s">
        <v>83</v>
      </c>
      <c r="N146" s="26">
        <v>75</v>
      </c>
      <c r="O146" s="26">
        <v>65</v>
      </c>
      <c r="P146" s="26">
        <v>11.538461538461537</v>
      </c>
      <c r="Q146" s="48">
        <v>-4</v>
      </c>
      <c r="R146" s="40"/>
      <c r="S146" s="49" t="s">
        <v>83</v>
      </c>
      <c r="T146" s="26">
        <v>40.5</v>
      </c>
      <c r="U146" s="26">
        <v>71.666666666666671</v>
      </c>
      <c r="V146" s="26">
        <v>56.511627906976734</v>
      </c>
      <c r="W146" s="48">
        <v>-4</v>
      </c>
      <c r="X146" s="40"/>
    </row>
    <row r="147" spans="1:24">
      <c r="A147" s="50" t="s">
        <v>84</v>
      </c>
      <c r="B147" s="51"/>
      <c r="C147" s="52">
        <v>1.3191089640365004</v>
      </c>
      <c r="D147" s="53" t="s">
        <v>284</v>
      </c>
      <c r="E147" s="54">
        <v>-3</v>
      </c>
      <c r="F147" s="40"/>
      <c r="G147" s="50" t="s">
        <v>84</v>
      </c>
      <c r="H147" s="51"/>
      <c r="I147" s="52">
        <v>1.8783497204549835</v>
      </c>
      <c r="J147" s="53" t="s">
        <v>284</v>
      </c>
      <c r="K147" s="54">
        <v>-2</v>
      </c>
      <c r="L147" s="40"/>
      <c r="M147" s="50" t="s">
        <v>84</v>
      </c>
      <c r="N147" s="51"/>
      <c r="O147" s="52">
        <v>1.1012308998302207</v>
      </c>
      <c r="P147" s="53" t="s">
        <v>284</v>
      </c>
      <c r="Q147" s="54">
        <v>-3</v>
      </c>
      <c r="R147" s="40"/>
      <c r="S147" s="50" t="s">
        <v>84</v>
      </c>
      <c r="T147" s="51"/>
      <c r="U147" s="52">
        <v>5.1353358640039612</v>
      </c>
      <c r="V147" s="53" t="s">
        <v>284</v>
      </c>
      <c r="W147" s="54">
        <v>-3</v>
      </c>
      <c r="X147" s="40"/>
    </row>
    <row r="148" spans="1:24">
      <c r="A148" s="40"/>
      <c r="B148" s="40"/>
      <c r="C148" s="40"/>
      <c r="D148" s="40"/>
      <c r="E148" s="40"/>
      <c r="F148" s="40"/>
      <c r="G148" s="40"/>
      <c r="H148" s="40"/>
      <c r="I148" s="40"/>
      <c r="J148" s="40"/>
      <c r="K148" s="40"/>
      <c r="L148" s="40"/>
      <c r="M148" s="40"/>
      <c r="N148" s="40"/>
      <c r="O148" s="40"/>
      <c r="P148" s="40"/>
      <c r="Q148" s="40"/>
      <c r="R148" s="40"/>
      <c r="S148" s="40"/>
      <c r="T148" s="40"/>
      <c r="U148" s="40"/>
      <c r="V148" s="40"/>
      <c r="W148" s="40"/>
      <c r="X148" s="40"/>
    </row>
    <row r="149" spans="1:24">
      <c r="A149" s="36" t="s">
        <v>69</v>
      </c>
      <c r="B149" s="37" t="s">
        <v>160</v>
      </c>
      <c r="C149" s="37"/>
      <c r="D149" s="37"/>
      <c r="E149" s="38"/>
      <c r="F149" s="40"/>
      <c r="G149" s="36" t="s">
        <v>69</v>
      </c>
      <c r="H149" s="37" t="s">
        <v>160</v>
      </c>
      <c r="I149" s="37"/>
      <c r="J149" s="37"/>
      <c r="K149" s="38"/>
      <c r="L149" s="40"/>
      <c r="M149" s="36" t="s">
        <v>69</v>
      </c>
      <c r="N149" s="37" t="s">
        <v>160</v>
      </c>
      <c r="O149" s="37"/>
      <c r="P149" s="37"/>
      <c r="Q149" s="38"/>
      <c r="R149" s="40"/>
      <c r="S149" s="36" t="s">
        <v>69</v>
      </c>
      <c r="T149" s="37" t="s">
        <v>160</v>
      </c>
      <c r="U149" s="37"/>
      <c r="V149" s="37"/>
      <c r="W149" s="38"/>
      <c r="X149" s="40"/>
    </row>
    <row r="150" spans="1:24">
      <c r="A150" s="41" t="s">
        <v>161</v>
      </c>
      <c r="B150" s="40" t="s">
        <v>1</v>
      </c>
      <c r="C150" s="40"/>
      <c r="D150" s="40"/>
      <c r="E150" s="42"/>
      <c r="F150" s="40"/>
      <c r="G150" s="41" t="s">
        <v>161</v>
      </c>
      <c r="H150" s="40" t="s">
        <v>9</v>
      </c>
      <c r="I150" s="40"/>
      <c r="J150" s="40"/>
      <c r="K150" s="42"/>
      <c r="L150" s="40"/>
      <c r="M150" s="41" t="s">
        <v>161</v>
      </c>
      <c r="N150" s="40" t="s">
        <v>1</v>
      </c>
      <c r="O150" s="40"/>
      <c r="P150" s="40"/>
      <c r="Q150" s="42"/>
      <c r="R150" s="40"/>
      <c r="S150" s="41" t="s">
        <v>161</v>
      </c>
      <c r="T150" s="40" t="s">
        <v>9</v>
      </c>
      <c r="U150" s="40"/>
      <c r="V150" s="40"/>
      <c r="W150" s="42"/>
      <c r="X150" s="40"/>
    </row>
    <row r="151" spans="1:24">
      <c r="A151" s="41" t="s">
        <v>75</v>
      </c>
      <c r="B151" s="40" t="s">
        <v>167</v>
      </c>
      <c r="C151" s="40"/>
      <c r="D151" s="40"/>
      <c r="E151" s="42"/>
      <c r="F151" s="40"/>
      <c r="G151" s="41" t="s">
        <v>75</v>
      </c>
      <c r="H151" s="40" t="s">
        <v>167</v>
      </c>
      <c r="I151" s="40"/>
      <c r="J151" s="40"/>
      <c r="K151" s="42"/>
      <c r="L151" s="40"/>
      <c r="M151" s="41" t="s">
        <v>75</v>
      </c>
      <c r="N151" s="40" t="s">
        <v>168</v>
      </c>
      <c r="O151" s="40"/>
      <c r="P151" s="40"/>
      <c r="Q151" s="42"/>
      <c r="R151" s="40"/>
      <c r="S151" s="41" t="s">
        <v>75</v>
      </c>
      <c r="T151" s="40" t="s">
        <v>170</v>
      </c>
      <c r="U151" s="40"/>
      <c r="V151" s="40"/>
      <c r="W151" s="42"/>
      <c r="X151" s="40"/>
    </row>
    <row r="152" spans="1:24">
      <c r="A152" s="43"/>
      <c r="B152" s="44" t="s">
        <v>78</v>
      </c>
      <c r="C152" s="44" t="s">
        <v>79</v>
      </c>
      <c r="D152" s="44" t="s">
        <v>80</v>
      </c>
      <c r="E152" s="45" t="s">
        <v>81</v>
      </c>
      <c r="F152" s="40"/>
      <c r="G152" s="43"/>
      <c r="H152" s="44" t="s">
        <v>78</v>
      </c>
      <c r="I152" s="44" t="s">
        <v>79</v>
      </c>
      <c r="J152" s="44" t="s">
        <v>80</v>
      </c>
      <c r="K152" s="45" t="s">
        <v>81</v>
      </c>
      <c r="L152" s="40"/>
      <c r="M152" s="43"/>
      <c r="N152" s="44" t="s">
        <v>78</v>
      </c>
      <c r="O152" s="44" t="s">
        <v>79</v>
      </c>
      <c r="P152" s="44" t="s">
        <v>80</v>
      </c>
      <c r="Q152" s="45" t="s">
        <v>81</v>
      </c>
      <c r="R152" s="40"/>
      <c r="S152" s="43"/>
      <c r="T152" s="44" t="s">
        <v>78</v>
      </c>
      <c r="U152" s="44" t="s">
        <v>79</v>
      </c>
      <c r="V152" s="44" t="s">
        <v>80</v>
      </c>
      <c r="W152" s="45" t="s">
        <v>81</v>
      </c>
      <c r="X152" s="40"/>
    </row>
    <row r="153" spans="1:24">
      <c r="A153" s="43" t="s">
        <v>82</v>
      </c>
      <c r="B153" s="44">
        <v>400</v>
      </c>
      <c r="C153" s="44">
        <v>40000</v>
      </c>
      <c r="D153" s="44">
        <v>10000</v>
      </c>
      <c r="E153" s="45" t="s">
        <v>283</v>
      </c>
      <c r="F153" s="40"/>
      <c r="G153" s="43" t="s">
        <v>82</v>
      </c>
      <c r="H153" s="44">
        <v>40</v>
      </c>
      <c r="I153" s="44">
        <v>4000</v>
      </c>
      <c r="J153" s="44">
        <v>10000</v>
      </c>
      <c r="K153" s="45" t="s">
        <v>283</v>
      </c>
      <c r="L153" s="40"/>
      <c r="M153" s="43" t="s">
        <v>82</v>
      </c>
      <c r="N153" s="44">
        <v>40</v>
      </c>
      <c r="O153" s="44">
        <v>40000</v>
      </c>
      <c r="P153" s="44">
        <v>10000</v>
      </c>
      <c r="Q153" s="45" t="s">
        <v>283</v>
      </c>
      <c r="R153" s="40"/>
      <c r="S153" s="43" t="s">
        <v>82</v>
      </c>
      <c r="T153" s="44">
        <v>40</v>
      </c>
      <c r="U153" s="44">
        <v>40000</v>
      </c>
      <c r="V153" s="44">
        <v>10000</v>
      </c>
      <c r="W153" s="45" t="s">
        <v>283</v>
      </c>
      <c r="X153" s="40"/>
    </row>
    <row r="154" spans="1:24">
      <c r="A154" s="22">
        <v>1</v>
      </c>
      <c r="B154" s="23">
        <v>64</v>
      </c>
      <c r="C154" s="26">
        <v>92</v>
      </c>
      <c r="D154" s="26">
        <v>69.565217391304344</v>
      </c>
      <c r="E154" s="48">
        <v>-4</v>
      </c>
      <c r="F154" s="40"/>
      <c r="G154" s="22">
        <v>1</v>
      </c>
      <c r="H154" s="23">
        <v>66</v>
      </c>
      <c r="I154" s="26">
        <v>51</v>
      </c>
      <c r="J154" s="26">
        <v>129.41176470588235</v>
      </c>
      <c r="K154" s="48">
        <v>-4</v>
      </c>
      <c r="L154" s="40"/>
      <c r="M154" s="22">
        <v>1</v>
      </c>
      <c r="N154" s="23">
        <v>107</v>
      </c>
      <c r="O154" s="26">
        <v>125</v>
      </c>
      <c r="P154" s="26">
        <v>8.56</v>
      </c>
      <c r="Q154" s="48">
        <v>-4</v>
      </c>
      <c r="R154" s="40"/>
      <c r="S154" s="22">
        <v>1</v>
      </c>
      <c r="T154" s="23">
        <v>57</v>
      </c>
      <c r="U154" s="26">
        <v>11</v>
      </c>
      <c r="V154" s="26">
        <v>51.818181818181827</v>
      </c>
      <c r="W154" s="48">
        <v>-4</v>
      </c>
      <c r="X154" s="40"/>
    </row>
    <row r="155" spans="1:24">
      <c r="A155" s="22">
        <v>2</v>
      </c>
      <c r="B155" s="26">
        <v>14</v>
      </c>
      <c r="C155" s="26">
        <v>72</v>
      </c>
      <c r="D155" s="26">
        <v>19.444444444444443</v>
      </c>
      <c r="E155" s="48">
        <v>-4</v>
      </c>
      <c r="F155" s="40"/>
      <c r="G155" s="22">
        <v>2</v>
      </c>
      <c r="H155" s="26">
        <v>30</v>
      </c>
      <c r="I155" s="26">
        <v>25</v>
      </c>
      <c r="J155" s="26">
        <v>120</v>
      </c>
      <c r="K155" s="48">
        <v>-4</v>
      </c>
      <c r="L155" s="40"/>
      <c r="M155" s="22">
        <v>2</v>
      </c>
      <c r="N155" s="26">
        <v>209</v>
      </c>
      <c r="O155" s="26">
        <v>122</v>
      </c>
      <c r="P155" s="26">
        <v>17.131147540983605</v>
      </c>
      <c r="Q155" s="48">
        <v>-4</v>
      </c>
      <c r="R155" s="40"/>
      <c r="S155" s="22">
        <v>2</v>
      </c>
      <c r="T155" s="26">
        <v>54</v>
      </c>
      <c r="U155" s="26">
        <v>16</v>
      </c>
      <c r="V155" s="26">
        <v>33.75</v>
      </c>
      <c r="W155" s="48">
        <v>-4</v>
      </c>
      <c r="X155" s="40"/>
    </row>
    <row r="156" spans="1:24">
      <c r="A156" s="22">
        <v>3</v>
      </c>
      <c r="B156" s="26">
        <v>31</v>
      </c>
      <c r="C156" s="26">
        <v>94</v>
      </c>
      <c r="D156" s="26">
        <v>32.978723404255319</v>
      </c>
      <c r="E156" s="48">
        <v>-4</v>
      </c>
      <c r="F156" s="40"/>
      <c r="G156" s="22">
        <v>3</v>
      </c>
      <c r="H156" s="26">
        <v>27</v>
      </c>
      <c r="I156" s="26">
        <v>37</v>
      </c>
      <c r="J156" s="26">
        <v>72.972972972972968</v>
      </c>
      <c r="K156" s="48">
        <v>-4</v>
      </c>
      <c r="L156" s="40"/>
      <c r="M156" s="22">
        <v>3</v>
      </c>
      <c r="N156" s="26">
        <v>227</v>
      </c>
      <c r="O156" s="26">
        <v>181</v>
      </c>
      <c r="P156" s="26">
        <v>12.541436464088397</v>
      </c>
      <c r="Q156" s="48">
        <v>-4</v>
      </c>
      <c r="R156" s="40"/>
      <c r="S156" s="22">
        <v>3</v>
      </c>
      <c r="T156" s="26">
        <v>114</v>
      </c>
      <c r="U156" s="26">
        <v>30</v>
      </c>
      <c r="V156" s="26">
        <v>38</v>
      </c>
      <c r="W156" s="48">
        <v>-4</v>
      </c>
      <c r="X156" s="40"/>
    </row>
    <row r="157" spans="1:24">
      <c r="A157" s="22">
        <v>4</v>
      </c>
      <c r="B157" s="26">
        <v>20</v>
      </c>
      <c r="C157" s="26">
        <v>112</v>
      </c>
      <c r="D157" s="26">
        <v>17.857142857142858</v>
      </c>
      <c r="E157" s="48">
        <v>-4</v>
      </c>
      <c r="F157" s="40"/>
      <c r="G157" s="22">
        <v>4</v>
      </c>
      <c r="H157" s="26">
        <v>48</v>
      </c>
      <c r="I157" s="26">
        <v>40</v>
      </c>
      <c r="J157" s="26">
        <v>120</v>
      </c>
      <c r="K157" s="48">
        <v>-4</v>
      </c>
      <c r="L157" s="40"/>
      <c r="M157" s="22">
        <v>4</v>
      </c>
      <c r="N157" s="26">
        <v>91</v>
      </c>
      <c r="O157" s="26">
        <v>131</v>
      </c>
      <c r="P157" s="26">
        <v>6.9465648854961835</v>
      </c>
      <c r="Q157" s="48">
        <v>-4</v>
      </c>
      <c r="R157" s="40"/>
      <c r="S157" s="22">
        <v>4</v>
      </c>
      <c r="T157" s="26">
        <v>115</v>
      </c>
      <c r="U157" s="26">
        <v>27</v>
      </c>
      <c r="V157" s="26">
        <v>42.592592592592595</v>
      </c>
      <c r="W157" s="48">
        <v>-4</v>
      </c>
      <c r="X157" s="40"/>
    </row>
    <row r="158" spans="1:24">
      <c r="A158" s="22">
        <v>5</v>
      </c>
      <c r="B158" s="26">
        <v>22</v>
      </c>
      <c r="C158" s="26">
        <v>101</v>
      </c>
      <c r="D158" s="26">
        <v>21.782178217821784</v>
      </c>
      <c r="E158" s="48">
        <v>-4</v>
      </c>
      <c r="F158" s="40"/>
      <c r="G158" s="22">
        <v>5</v>
      </c>
      <c r="H158" s="26">
        <v>31</v>
      </c>
      <c r="I158" s="26">
        <v>25</v>
      </c>
      <c r="J158" s="26">
        <v>124</v>
      </c>
      <c r="K158" s="48">
        <v>-4</v>
      </c>
      <c r="L158" s="40"/>
      <c r="M158" s="22">
        <v>5</v>
      </c>
      <c r="N158" s="26">
        <v>116</v>
      </c>
      <c r="O158" s="26">
        <v>95</v>
      </c>
      <c r="P158" s="26">
        <v>12.210526315789474</v>
      </c>
      <c r="Q158" s="48">
        <v>-4</v>
      </c>
      <c r="R158" s="40"/>
      <c r="S158" s="22">
        <v>5</v>
      </c>
      <c r="T158" s="26">
        <v>74</v>
      </c>
      <c r="U158" s="26">
        <v>11</v>
      </c>
      <c r="V158" s="26">
        <v>67.272727272727266</v>
      </c>
      <c r="W158" s="48">
        <v>-4</v>
      </c>
      <c r="X158" s="40"/>
    </row>
    <row r="159" spans="1:24">
      <c r="A159" s="27">
        <v>6</v>
      </c>
      <c r="B159" s="28">
        <v>61</v>
      </c>
      <c r="C159" s="28">
        <v>105</v>
      </c>
      <c r="D159" s="28">
        <v>58.095238095238095</v>
      </c>
      <c r="E159" s="45">
        <v>-4</v>
      </c>
      <c r="F159" s="40"/>
      <c r="G159" s="27">
        <v>6</v>
      </c>
      <c r="H159" s="28">
        <v>78</v>
      </c>
      <c r="I159" s="28">
        <v>90</v>
      </c>
      <c r="J159" s="28">
        <v>86.666666666666657</v>
      </c>
      <c r="K159" s="45">
        <v>-4</v>
      </c>
      <c r="L159" s="40"/>
      <c r="M159" s="27">
        <v>6</v>
      </c>
      <c r="N159" s="28">
        <v>104</v>
      </c>
      <c r="O159" s="28">
        <v>72</v>
      </c>
      <c r="P159" s="28">
        <v>14.444444444444445</v>
      </c>
      <c r="Q159" s="45">
        <v>-4</v>
      </c>
      <c r="R159" s="40"/>
      <c r="S159" s="27">
        <v>6</v>
      </c>
      <c r="T159" s="28">
        <v>89</v>
      </c>
      <c r="U159" s="28">
        <v>10</v>
      </c>
      <c r="V159" s="28">
        <v>89</v>
      </c>
      <c r="W159" s="45">
        <v>-4</v>
      </c>
      <c r="X159" s="40"/>
    </row>
    <row r="160" spans="1:24">
      <c r="A160" s="49" t="s">
        <v>83</v>
      </c>
      <c r="B160" s="26">
        <v>26.5</v>
      </c>
      <c r="C160" s="26">
        <v>96</v>
      </c>
      <c r="D160" s="26">
        <v>27.604166666666668</v>
      </c>
      <c r="E160" s="48">
        <v>-4</v>
      </c>
      <c r="F160" s="40"/>
      <c r="G160" s="49" t="s">
        <v>83</v>
      </c>
      <c r="H160" s="26">
        <v>39.5</v>
      </c>
      <c r="I160" s="26">
        <v>44.666666666666664</v>
      </c>
      <c r="J160" s="26">
        <v>88.432835820895519</v>
      </c>
      <c r="K160" s="48">
        <v>-4</v>
      </c>
      <c r="L160" s="40"/>
      <c r="M160" s="49" t="s">
        <v>83</v>
      </c>
      <c r="N160" s="26">
        <v>111.5</v>
      </c>
      <c r="O160" s="26">
        <v>121</v>
      </c>
      <c r="P160" s="26">
        <v>9.2148760330578519</v>
      </c>
      <c r="Q160" s="48">
        <v>-4</v>
      </c>
      <c r="R160" s="40"/>
      <c r="S160" s="49" t="s">
        <v>83</v>
      </c>
      <c r="T160" s="26">
        <v>81.5</v>
      </c>
      <c r="U160" s="26">
        <v>17.5</v>
      </c>
      <c r="V160" s="26">
        <v>46.571428571428569</v>
      </c>
      <c r="W160" s="48">
        <v>-4</v>
      </c>
      <c r="X160" s="40"/>
    </row>
    <row r="161" spans="1:24">
      <c r="A161" s="50" t="s">
        <v>84</v>
      </c>
      <c r="B161" s="51"/>
      <c r="C161" s="52">
        <v>2.7380450811038548</v>
      </c>
      <c r="D161" s="53" t="s">
        <v>284</v>
      </c>
      <c r="E161" s="54">
        <v>-3</v>
      </c>
      <c r="F161" s="40"/>
      <c r="G161" s="50" t="s">
        <v>84</v>
      </c>
      <c r="H161" s="51"/>
      <c r="I161" s="52">
        <v>1.2</v>
      </c>
      <c r="J161" s="53" t="s">
        <v>284</v>
      </c>
      <c r="K161" s="54">
        <v>-2</v>
      </c>
      <c r="L161" s="40"/>
      <c r="M161" s="50" t="s">
        <v>84</v>
      </c>
      <c r="N161" s="51"/>
      <c r="O161" s="52">
        <v>1.2375981389938935</v>
      </c>
      <c r="P161" s="53" t="s">
        <v>284</v>
      </c>
      <c r="Q161" s="54">
        <v>-3</v>
      </c>
      <c r="R161" s="40"/>
      <c r="S161" s="50" t="s">
        <v>84</v>
      </c>
      <c r="T161" s="51"/>
      <c r="U161" s="52">
        <v>4.7205387205387215</v>
      </c>
      <c r="V161" s="53" t="s">
        <v>284</v>
      </c>
      <c r="W161" s="54">
        <v>-3</v>
      </c>
      <c r="X161" s="40"/>
    </row>
    <row r="162" spans="1:24">
      <c r="A162" s="40"/>
      <c r="B162" s="40"/>
      <c r="C162" s="40"/>
      <c r="D162" s="40"/>
      <c r="E162" s="40"/>
      <c r="F162" s="40"/>
      <c r="G162" s="40"/>
      <c r="H162" s="40"/>
      <c r="I162" s="40"/>
      <c r="J162" s="40"/>
      <c r="K162" s="40"/>
      <c r="L162" s="40"/>
      <c r="R162" s="40"/>
      <c r="S162" s="40"/>
      <c r="T162" s="40"/>
      <c r="U162" s="40"/>
      <c r="V162" s="40"/>
      <c r="W162" s="40"/>
      <c r="X162" s="40"/>
    </row>
    <row r="163" spans="1:24">
      <c r="A163" s="40"/>
      <c r="B163" s="40"/>
      <c r="C163" s="40"/>
      <c r="D163" s="40"/>
      <c r="E163" s="40"/>
      <c r="F163" s="40"/>
      <c r="G163" s="40"/>
      <c r="H163" s="40"/>
      <c r="I163" s="40"/>
      <c r="J163" s="40"/>
      <c r="K163" s="40"/>
      <c r="L163" s="40"/>
      <c r="R163" s="40"/>
      <c r="S163" s="40"/>
      <c r="T163" s="40"/>
      <c r="U163" s="40"/>
      <c r="V163" s="40"/>
      <c r="W163" s="40"/>
      <c r="X163" s="40"/>
    </row>
    <row r="164" spans="1:24">
      <c r="A164" s="40"/>
      <c r="B164" s="40"/>
      <c r="C164" s="40"/>
      <c r="D164" s="40"/>
      <c r="E164" s="40"/>
      <c r="F164" s="40"/>
      <c r="G164" s="40"/>
      <c r="H164" s="40"/>
      <c r="I164" s="40"/>
      <c r="J164" s="40"/>
      <c r="K164" s="40"/>
      <c r="L164" s="40"/>
      <c r="R164" s="40"/>
      <c r="S164" s="40"/>
      <c r="T164" s="40"/>
      <c r="U164" s="40"/>
      <c r="V164" s="40"/>
      <c r="W164" s="40"/>
      <c r="X164" s="40"/>
    </row>
    <row r="165" spans="1:24">
      <c r="A165" s="40"/>
      <c r="B165" s="40"/>
      <c r="C165" s="40"/>
      <c r="D165" s="40"/>
      <c r="E165" s="40"/>
      <c r="F165" s="40"/>
      <c r="G165" s="40"/>
      <c r="H165" s="40"/>
      <c r="I165" s="40"/>
      <c r="J165" s="40"/>
      <c r="K165" s="40"/>
      <c r="L165" s="40"/>
      <c r="R165" s="40"/>
      <c r="S165" s="40"/>
      <c r="T165" s="40"/>
      <c r="U165" s="40"/>
      <c r="V165" s="40"/>
      <c r="W165" s="40"/>
      <c r="X165" s="40"/>
    </row>
    <row r="166" spans="1:24">
      <c r="A166" s="40"/>
      <c r="B166" s="40"/>
      <c r="C166" s="40"/>
      <c r="D166" s="40"/>
      <c r="E166" s="40"/>
      <c r="F166" s="40"/>
      <c r="G166" s="40"/>
      <c r="H166" s="40"/>
      <c r="I166" s="40"/>
      <c r="J166" s="40"/>
      <c r="K166" s="40"/>
      <c r="L166" s="40"/>
      <c r="R166" s="40"/>
      <c r="S166" s="40"/>
      <c r="T166" s="40"/>
      <c r="U166" s="40"/>
      <c r="V166" s="40"/>
      <c r="W166" s="40"/>
      <c r="X166" s="40"/>
    </row>
    <row r="167" spans="1:24">
      <c r="A167" s="40"/>
      <c r="B167" s="40"/>
      <c r="C167" s="40"/>
      <c r="D167" s="40"/>
      <c r="E167" s="40"/>
      <c r="F167" s="40"/>
      <c r="G167" s="40"/>
      <c r="H167" s="40"/>
      <c r="I167" s="40"/>
      <c r="J167" s="40"/>
      <c r="K167" s="40"/>
      <c r="L167" s="40"/>
      <c r="R167" s="40"/>
      <c r="S167" s="40"/>
      <c r="T167" s="40"/>
      <c r="U167" s="40"/>
      <c r="V167" s="40"/>
      <c r="W167" s="40"/>
      <c r="X167" s="40"/>
    </row>
    <row r="168" spans="1:24">
      <c r="A168" s="40"/>
      <c r="B168" s="40"/>
      <c r="C168" s="40"/>
      <c r="D168" s="40"/>
      <c r="E168" s="40"/>
      <c r="F168" s="40"/>
      <c r="G168" s="40"/>
      <c r="H168" s="40"/>
      <c r="I168" s="40"/>
      <c r="J168" s="40"/>
      <c r="K168" s="40"/>
      <c r="L168" s="40"/>
      <c r="R168" s="40"/>
      <c r="S168" s="40"/>
      <c r="T168" s="40"/>
      <c r="U168" s="40"/>
      <c r="V168" s="40"/>
      <c r="W168" s="40"/>
      <c r="X168" s="40"/>
    </row>
    <row r="169" spans="1:24">
      <c r="A169" s="40"/>
      <c r="B169" s="40"/>
      <c r="C169" s="40"/>
      <c r="D169" s="40"/>
      <c r="E169" s="40"/>
      <c r="F169" s="40"/>
      <c r="G169" s="40"/>
      <c r="H169" s="40"/>
      <c r="I169" s="40"/>
      <c r="J169" s="40"/>
      <c r="K169" s="40"/>
      <c r="L169" s="40"/>
      <c r="R169" s="40"/>
      <c r="S169" s="40"/>
      <c r="T169" s="40"/>
      <c r="U169" s="40"/>
      <c r="V169" s="40"/>
      <c r="W169" s="40"/>
      <c r="X169" s="40"/>
    </row>
    <row r="170" spans="1:24">
      <c r="A170" s="40"/>
      <c r="B170" s="40"/>
      <c r="C170" s="40"/>
      <c r="D170" s="40"/>
      <c r="E170" s="40"/>
      <c r="F170" s="40"/>
      <c r="G170" s="40"/>
      <c r="H170" s="40"/>
      <c r="I170" s="40"/>
      <c r="J170" s="40"/>
      <c r="K170" s="40"/>
      <c r="L170" s="40"/>
      <c r="R170" s="40"/>
      <c r="S170" s="40"/>
      <c r="T170" s="40"/>
      <c r="U170" s="40"/>
      <c r="V170" s="40"/>
      <c r="W170" s="40"/>
      <c r="X170" s="40"/>
    </row>
    <row r="171" spans="1:24">
      <c r="A171" s="40"/>
      <c r="B171" s="40"/>
      <c r="C171" s="40"/>
      <c r="D171" s="40"/>
      <c r="E171" s="40"/>
      <c r="F171" s="40"/>
      <c r="G171" s="40"/>
      <c r="H171" s="40"/>
      <c r="I171" s="40"/>
      <c r="J171" s="40"/>
      <c r="K171" s="40"/>
      <c r="L171" s="40"/>
      <c r="R171" s="40"/>
      <c r="S171" s="40"/>
      <c r="T171" s="40"/>
      <c r="U171" s="40"/>
      <c r="V171" s="40"/>
      <c r="W171" s="40"/>
      <c r="X171" s="40"/>
    </row>
    <row r="172" spans="1:24">
      <c r="A172" s="40"/>
      <c r="B172" s="40"/>
      <c r="C172" s="40"/>
      <c r="D172" s="40"/>
      <c r="E172" s="40"/>
      <c r="F172" s="40"/>
      <c r="G172" s="40"/>
      <c r="H172" s="40"/>
      <c r="I172" s="40"/>
      <c r="J172" s="40"/>
      <c r="K172" s="40"/>
      <c r="L172" s="40"/>
      <c r="R172" s="40"/>
      <c r="S172" s="40"/>
      <c r="T172" s="40"/>
      <c r="U172" s="40"/>
      <c r="V172" s="40"/>
      <c r="W172" s="40"/>
      <c r="X172" s="40"/>
    </row>
    <row r="173" spans="1:24">
      <c r="A173" s="40"/>
      <c r="B173" s="40"/>
      <c r="C173" s="40"/>
      <c r="D173" s="40"/>
      <c r="E173" s="40"/>
      <c r="F173" s="40"/>
      <c r="G173" s="40"/>
      <c r="H173" s="40"/>
      <c r="I173" s="40"/>
      <c r="J173" s="40"/>
      <c r="K173" s="40"/>
      <c r="L173" s="40"/>
      <c r="R173" s="40"/>
      <c r="S173" s="40"/>
      <c r="T173" s="40"/>
      <c r="U173" s="40"/>
      <c r="V173" s="40"/>
      <c r="W173" s="40"/>
      <c r="X173" s="40"/>
    </row>
    <row r="174" spans="1:24">
      <c r="A174" s="40"/>
      <c r="B174" s="40"/>
      <c r="C174" s="40"/>
      <c r="D174" s="40"/>
      <c r="E174" s="40"/>
      <c r="F174" s="40"/>
      <c r="G174" s="40"/>
      <c r="H174" s="40"/>
      <c r="I174" s="40"/>
      <c r="J174" s="40"/>
      <c r="K174" s="40"/>
      <c r="L174" s="40"/>
      <c r="R174" s="40"/>
      <c r="S174" s="40"/>
      <c r="T174" s="40"/>
      <c r="U174" s="40"/>
      <c r="V174" s="40"/>
      <c r="W174" s="40"/>
      <c r="X174" s="40"/>
    </row>
    <row r="175" spans="1:24">
      <c r="A175" s="40"/>
      <c r="B175" s="40"/>
      <c r="C175" s="40"/>
      <c r="D175" s="40"/>
      <c r="E175" s="40"/>
      <c r="F175" s="40"/>
      <c r="G175" s="40"/>
      <c r="H175" s="40"/>
      <c r="I175" s="40"/>
      <c r="J175" s="40"/>
      <c r="K175" s="40"/>
      <c r="L175" s="40"/>
      <c r="R175" s="40"/>
      <c r="S175" s="40"/>
      <c r="T175" s="40"/>
      <c r="U175" s="40"/>
      <c r="V175" s="40"/>
      <c r="W175" s="40"/>
      <c r="X175" s="40"/>
    </row>
    <row r="176" spans="1:24">
      <c r="A176" s="40"/>
      <c r="B176" s="40"/>
      <c r="C176" s="40"/>
      <c r="D176" s="40"/>
      <c r="E176" s="40"/>
      <c r="F176" s="40"/>
      <c r="G176" s="40"/>
      <c r="H176" s="40"/>
      <c r="I176" s="40"/>
      <c r="J176" s="40"/>
      <c r="K176" s="40"/>
      <c r="L176" s="40"/>
      <c r="R176" s="40"/>
      <c r="S176" s="40"/>
      <c r="T176" s="40"/>
      <c r="U176" s="40"/>
      <c r="V176" s="40"/>
      <c r="W176" s="40"/>
      <c r="X176" s="40"/>
    </row>
    <row r="177" spans="1:24">
      <c r="A177" s="40"/>
      <c r="B177" s="40"/>
      <c r="C177" s="40"/>
      <c r="D177" s="40"/>
      <c r="E177" s="40"/>
      <c r="F177" s="40"/>
      <c r="G177" s="40"/>
      <c r="H177" s="40"/>
      <c r="I177" s="40"/>
      <c r="J177" s="40"/>
      <c r="K177" s="40"/>
      <c r="L177" s="40"/>
      <c r="R177" s="40"/>
      <c r="S177" s="40"/>
      <c r="T177" s="40"/>
      <c r="U177" s="40"/>
      <c r="V177" s="40"/>
      <c r="W177" s="40"/>
      <c r="X177" s="40"/>
    </row>
    <row r="178" spans="1:24">
      <c r="A178" s="40"/>
      <c r="B178" s="40"/>
      <c r="C178" s="40"/>
      <c r="D178" s="40"/>
      <c r="E178" s="40"/>
      <c r="F178" s="40"/>
      <c r="G178" s="40"/>
      <c r="H178" s="40"/>
      <c r="I178" s="40"/>
      <c r="J178" s="40"/>
      <c r="K178" s="40"/>
      <c r="L178" s="40"/>
      <c r="R178" s="40"/>
      <c r="S178" s="40"/>
      <c r="T178" s="40"/>
      <c r="U178" s="40"/>
      <c r="V178" s="40"/>
      <c r="W178" s="40"/>
      <c r="X178" s="40"/>
    </row>
    <row r="179" spans="1:24">
      <c r="A179" s="40"/>
      <c r="B179" s="40"/>
      <c r="C179" s="40"/>
      <c r="D179" s="40"/>
      <c r="E179" s="40"/>
      <c r="F179" s="40"/>
      <c r="G179" s="40"/>
      <c r="H179" s="40"/>
      <c r="I179" s="40"/>
      <c r="J179" s="40"/>
      <c r="K179" s="40"/>
      <c r="L179" s="40"/>
      <c r="R179" s="40"/>
      <c r="S179" s="40"/>
      <c r="T179" s="40"/>
      <c r="U179" s="40"/>
      <c r="V179" s="40"/>
      <c r="W179" s="40"/>
      <c r="X179" s="40"/>
    </row>
    <row r="180" spans="1:24">
      <c r="A180" s="40"/>
      <c r="B180" s="40"/>
      <c r="C180" s="40"/>
      <c r="D180" s="40"/>
      <c r="E180" s="40"/>
      <c r="F180" s="40"/>
      <c r="G180" s="40"/>
      <c r="H180" s="40"/>
      <c r="I180" s="40"/>
      <c r="J180" s="40"/>
      <c r="K180" s="40"/>
      <c r="L180" s="40"/>
      <c r="R180" s="40"/>
      <c r="S180" s="40"/>
      <c r="T180" s="40"/>
      <c r="U180" s="40"/>
      <c r="V180" s="40"/>
      <c r="W180" s="40"/>
      <c r="X180" s="40"/>
    </row>
    <row r="181" spans="1:24">
      <c r="A181" s="40"/>
      <c r="B181" s="40"/>
      <c r="C181" s="40"/>
      <c r="D181" s="40"/>
      <c r="E181" s="40"/>
      <c r="F181" s="40"/>
      <c r="G181" s="40"/>
      <c r="H181" s="40"/>
      <c r="I181" s="40"/>
      <c r="J181" s="40"/>
      <c r="K181" s="40"/>
      <c r="L181" s="40"/>
      <c r="R181" s="40"/>
      <c r="S181" s="40"/>
      <c r="T181" s="40"/>
      <c r="U181" s="40"/>
      <c r="V181" s="40"/>
      <c r="W181" s="40"/>
      <c r="X181" s="40"/>
    </row>
    <row r="182" spans="1:24">
      <c r="A182" s="40"/>
      <c r="B182" s="40"/>
      <c r="C182" s="40"/>
      <c r="D182" s="40"/>
      <c r="E182" s="40"/>
      <c r="F182" s="40"/>
      <c r="G182" s="40"/>
      <c r="H182" s="40"/>
      <c r="I182" s="40"/>
      <c r="J182" s="40"/>
      <c r="K182" s="40"/>
      <c r="L182" s="40"/>
      <c r="R182" s="40"/>
      <c r="S182" s="40"/>
      <c r="T182" s="40"/>
      <c r="U182" s="40"/>
      <c r="V182" s="40"/>
      <c r="W182" s="40"/>
      <c r="X182" s="40"/>
    </row>
    <row r="183" spans="1:24">
      <c r="A183" s="40"/>
      <c r="B183" s="40"/>
      <c r="C183" s="40"/>
      <c r="D183" s="40"/>
      <c r="E183" s="40"/>
      <c r="F183" s="40"/>
      <c r="G183" s="40"/>
      <c r="H183" s="40"/>
      <c r="I183" s="40"/>
      <c r="J183" s="40"/>
      <c r="K183" s="40"/>
      <c r="L183" s="40"/>
      <c r="R183" s="40"/>
      <c r="S183" s="40"/>
      <c r="T183" s="40"/>
      <c r="U183" s="40"/>
      <c r="V183" s="40"/>
      <c r="W183" s="40"/>
      <c r="X183" s="40"/>
    </row>
    <row r="184" spans="1:24">
      <c r="A184" s="40"/>
      <c r="B184" s="40"/>
      <c r="C184" s="40"/>
      <c r="D184" s="40"/>
      <c r="E184" s="40"/>
      <c r="F184" s="40"/>
      <c r="G184" s="40"/>
      <c r="H184" s="40"/>
      <c r="I184" s="40"/>
      <c r="J184" s="40"/>
      <c r="K184" s="40"/>
      <c r="L184" s="40"/>
      <c r="R184" s="40"/>
      <c r="S184" s="40"/>
      <c r="T184" s="40"/>
      <c r="U184" s="40"/>
      <c r="V184" s="40"/>
      <c r="W184" s="40"/>
      <c r="X184" s="40"/>
    </row>
    <row r="185" spans="1:24">
      <c r="A185" s="40"/>
      <c r="B185" s="40"/>
      <c r="C185" s="40"/>
      <c r="D185" s="40"/>
      <c r="E185" s="40"/>
      <c r="F185" s="40"/>
      <c r="G185" s="40"/>
      <c r="H185" s="40"/>
      <c r="I185" s="40"/>
      <c r="J185" s="40"/>
      <c r="K185" s="40"/>
      <c r="L185" s="40"/>
      <c r="R185" s="40"/>
      <c r="S185" s="40"/>
      <c r="T185" s="40"/>
      <c r="U185" s="40"/>
      <c r="V185" s="40"/>
      <c r="W185" s="40"/>
      <c r="X185" s="40"/>
    </row>
    <row r="186" spans="1:24">
      <c r="A186" s="40"/>
      <c r="B186" s="40"/>
      <c r="C186" s="40"/>
      <c r="D186" s="40"/>
      <c r="E186" s="40"/>
      <c r="F186" s="40"/>
      <c r="G186" s="40"/>
      <c r="H186" s="40"/>
      <c r="I186" s="40"/>
      <c r="J186" s="40"/>
      <c r="K186" s="40"/>
      <c r="L186" s="40"/>
      <c r="R186" s="40"/>
      <c r="S186" s="40"/>
      <c r="T186" s="40"/>
      <c r="U186" s="40"/>
      <c r="V186" s="40"/>
      <c r="W186" s="40"/>
      <c r="X186" s="40"/>
    </row>
    <row r="187" spans="1:24">
      <c r="A187" s="40"/>
      <c r="B187" s="40"/>
      <c r="C187" s="40"/>
      <c r="D187" s="40"/>
      <c r="E187" s="40"/>
      <c r="F187" s="40"/>
      <c r="G187" s="40"/>
      <c r="H187" s="40"/>
      <c r="I187" s="40"/>
      <c r="J187" s="40"/>
      <c r="K187" s="40"/>
      <c r="L187" s="40"/>
      <c r="R187" s="40"/>
      <c r="S187" s="40"/>
      <c r="T187" s="40"/>
      <c r="U187" s="40"/>
      <c r="V187" s="40"/>
      <c r="W187" s="40"/>
      <c r="X187" s="40"/>
    </row>
    <row r="188" spans="1:24">
      <c r="A188" s="40"/>
      <c r="B188" s="40"/>
      <c r="C188" s="40"/>
      <c r="D188" s="40"/>
      <c r="E188" s="40"/>
      <c r="F188" s="40"/>
      <c r="G188" s="40"/>
      <c r="H188" s="40"/>
      <c r="I188" s="40"/>
      <c r="J188" s="40"/>
      <c r="K188" s="40"/>
      <c r="L188" s="40"/>
      <c r="R188" s="40"/>
      <c r="S188" s="40"/>
      <c r="T188" s="40"/>
      <c r="U188" s="40"/>
      <c r="V188" s="40"/>
      <c r="W188" s="40"/>
      <c r="X188" s="40"/>
    </row>
    <row r="189" spans="1:24">
      <c r="A189" s="40"/>
      <c r="B189" s="40"/>
      <c r="C189" s="40"/>
      <c r="D189" s="40"/>
      <c r="E189" s="40"/>
      <c r="F189" s="40"/>
      <c r="G189" s="40"/>
      <c r="H189" s="40"/>
      <c r="I189" s="40"/>
      <c r="J189" s="40"/>
      <c r="K189" s="40"/>
      <c r="L189" s="40"/>
      <c r="R189" s="40"/>
      <c r="S189" s="40"/>
      <c r="T189" s="40"/>
      <c r="U189" s="40"/>
      <c r="V189" s="40"/>
      <c r="W189" s="40"/>
      <c r="X189" s="40"/>
    </row>
    <row r="190" spans="1:24">
      <c r="A190" s="40"/>
      <c r="B190" s="40"/>
      <c r="C190" s="40"/>
      <c r="D190" s="40"/>
      <c r="E190" s="40"/>
      <c r="F190" s="40"/>
      <c r="G190" s="40"/>
      <c r="H190" s="40"/>
      <c r="I190" s="40"/>
      <c r="J190" s="40"/>
      <c r="K190" s="40"/>
      <c r="L190" s="40"/>
      <c r="R190" s="40"/>
      <c r="S190" s="40"/>
      <c r="T190" s="40"/>
      <c r="U190" s="40"/>
      <c r="V190" s="40"/>
      <c r="W190" s="40"/>
      <c r="X190" s="40"/>
    </row>
    <row r="191" spans="1:24">
      <c r="A191" s="40"/>
      <c r="B191" s="40"/>
      <c r="C191" s="40"/>
      <c r="D191" s="40"/>
      <c r="E191" s="40"/>
      <c r="F191" s="40"/>
      <c r="G191" s="40"/>
      <c r="H191" s="40"/>
      <c r="I191" s="40"/>
      <c r="J191" s="40"/>
      <c r="K191" s="40"/>
      <c r="L191" s="40"/>
      <c r="R191" s="40"/>
      <c r="S191" s="40"/>
      <c r="T191" s="40"/>
      <c r="U191" s="40"/>
      <c r="V191" s="40"/>
      <c r="W191" s="40"/>
      <c r="X191" s="40"/>
    </row>
    <row r="192" spans="1:24">
      <c r="A192" s="40"/>
      <c r="B192" s="40"/>
      <c r="C192" s="40"/>
      <c r="D192" s="40"/>
      <c r="E192" s="40"/>
      <c r="F192" s="40"/>
      <c r="G192" s="40"/>
      <c r="H192" s="40"/>
      <c r="I192" s="40"/>
      <c r="J192" s="40"/>
      <c r="K192" s="40"/>
      <c r="L192" s="40"/>
      <c r="R192" s="40"/>
      <c r="S192" s="40"/>
      <c r="T192" s="40"/>
      <c r="U192" s="40"/>
      <c r="V192" s="40"/>
      <c r="W192" s="40"/>
      <c r="X192" s="40"/>
    </row>
    <row r="193" spans="1:24">
      <c r="A193" s="40"/>
      <c r="B193" s="40"/>
      <c r="C193" s="40"/>
      <c r="D193" s="40"/>
      <c r="E193" s="40"/>
      <c r="F193" s="40"/>
      <c r="G193" s="40"/>
      <c r="H193" s="40"/>
      <c r="I193" s="40"/>
      <c r="J193" s="40"/>
      <c r="K193" s="40"/>
      <c r="L193" s="40"/>
      <c r="R193" s="40"/>
      <c r="S193" s="40"/>
      <c r="T193" s="40"/>
      <c r="U193" s="40"/>
      <c r="V193" s="40"/>
      <c r="W193" s="40"/>
      <c r="X193" s="40"/>
    </row>
    <row r="194" spans="1:24">
      <c r="A194" s="40"/>
      <c r="B194" s="40"/>
      <c r="C194" s="40"/>
      <c r="D194" s="40"/>
      <c r="E194" s="40"/>
      <c r="F194" s="40"/>
      <c r="G194" s="40"/>
      <c r="H194" s="40"/>
      <c r="I194" s="40"/>
      <c r="J194" s="40"/>
      <c r="K194" s="40"/>
      <c r="L194" s="40"/>
      <c r="R194" s="40"/>
      <c r="S194" s="40"/>
      <c r="T194" s="40"/>
      <c r="U194" s="40"/>
      <c r="V194" s="40"/>
      <c r="W194" s="40"/>
      <c r="X194" s="40"/>
    </row>
    <row r="195" spans="1:24">
      <c r="A195" s="40"/>
      <c r="B195" s="40"/>
      <c r="C195" s="40"/>
      <c r="D195" s="40"/>
      <c r="E195" s="40"/>
      <c r="F195" s="40"/>
      <c r="G195" s="40"/>
      <c r="H195" s="40"/>
      <c r="I195" s="40"/>
      <c r="J195" s="40"/>
      <c r="K195" s="40"/>
      <c r="L195" s="40"/>
      <c r="R195" s="40"/>
      <c r="S195" s="40"/>
      <c r="T195" s="40"/>
      <c r="U195" s="40"/>
      <c r="V195" s="40"/>
      <c r="W195" s="40"/>
      <c r="X195" s="40"/>
    </row>
    <row r="196" spans="1:24">
      <c r="A196" s="40"/>
      <c r="B196" s="40"/>
      <c r="C196" s="40"/>
      <c r="D196" s="40"/>
      <c r="E196" s="40"/>
      <c r="F196" s="40"/>
      <c r="G196" s="40"/>
      <c r="H196" s="40"/>
      <c r="I196" s="40"/>
      <c r="J196" s="40"/>
      <c r="K196" s="40"/>
      <c r="L196" s="40"/>
      <c r="R196" s="40"/>
      <c r="S196" s="40"/>
      <c r="T196" s="40"/>
      <c r="U196" s="40"/>
      <c r="V196" s="40"/>
      <c r="W196" s="40"/>
      <c r="X196" s="40"/>
    </row>
    <row r="197" spans="1:24">
      <c r="A197" s="40"/>
      <c r="B197" s="40"/>
      <c r="C197" s="40"/>
      <c r="D197" s="40"/>
      <c r="E197" s="40"/>
      <c r="F197" s="40"/>
      <c r="G197" s="40"/>
      <c r="H197" s="40"/>
      <c r="I197" s="40"/>
      <c r="J197" s="40"/>
      <c r="K197" s="40"/>
      <c r="L197" s="40"/>
      <c r="R197" s="40"/>
      <c r="S197" s="40"/>
      <c r="T197" s="40"/>
      <c r="U197" s="40"/>
      <c r="V197" s="40"/>
      <c r="W197" s="40"/>
      <c r="X197" s="40"/>
    </row>
    <row r="198" spans="1:24">
      <c r="A198" s="40"/>
      <c r="B198" s="40"/>
      <c r="C198" s="40"/>
      <c r="D198" s="40"/>
      <c r="E198" s="40"/>
      <c r="F198" s="40"/>
      <c r="G198" s="40"/>
      <c r="H198" s="40"/>
      <c r="I198" s="40"/>
      <c r="J198" s="40"/>
      <c r="K198" s="40"/>
      <c r="L198" s="40"/>
      <c r="R198" s="40"/>
      <c r="S198" s="40"/>
      <c r="T198" s="40"/>
      <c r="U198" s="40"/>
      <c r="V198" s="40"/>
      <c r="W198" s="40"/>
      <c r="X198" s="40"/>
    </row>
    <row r="199" spans="1:24">
      <c r="A199" s="40"/>
      <c r="B199" s="40"/>
      <c r="C199" s="40"/>
      <c r="D199" s="40"/>
      <c r="E199" s="40"/>
      <c r="F199" s="40"/>
      <c r="G199" s="40"/>
      <c r="H199" s="40"/>
      <c r="I199" s="40"/>
      <c r="J199" s="40"/>
      <c r="K199" s="40"/>
      <c r="L199" s="40"/>
      <c r="R199" s="40"/>
      <c r="S199" s="40"/>
      <c r="T199" s="40"/>
      <c r="U199" s="40"/>
      <c r="V199" s="40"/>
      <c r="W199" s="40"/>
      <c r="X199" s="40"/>
    </row>
    <row r="200" spans="1:24">
      <c r="A200" s="40"/>
      <c r="B200" s="40"/>
      <c r="C200" s="40"/>
      <c r="D200" s="40"/>
      <c r="E200" s="40"/>
      <c r="F200" s="40"/>
      <c r="G200" s="40"/>
      <c r="H200" s="40"/>
      <c r="I200" s="40"/>
      <c r="J200" s="40"/>
      <c r="K200" s="40"/>
      <c r="L200" s="40"/>
      <c r="R200" s="40"/>
      <c r="S200" s="40"/>
      <c r="T200" s="40"/>
      <c r="U200" s="40"/>
      <c r="V200" s="40"/>
      <c r="W200" s="40"/>
      <c r="X200" s="40"/>
    </row>
    <row r="201" spans="1:24">
      <c r="A201" s="40"/>
      <c r="B201" s="40"/>
      <c r="C201" s="40"/>
      <c r="D201" s="40"/>
      <c r="E201" s="40"/>
      <c r="F201" s="40"/>
      <c r="G201" s="40"/>
      <c r="H201" s="40"/>
      <c r="I201" s="40"/>
      <c r="J201" s="40"/>
      <c r="K201" s="40"/>
      <c r="L201" s="40"/>
      <c r="R201" s="40"/>
      <c r="S201" s="40"/>
      <c r="T201" s="40"/>
      <c r="U201" s="40"/>
      <c r="V201" s="40"/>
      <c r="W201" s="40"/>
      <c r="X201" s="40"/>
    </row>
    <row r="202" spans="1:24">
      <c r="A202" s="40"/>
      <c r="B202" s="40"/>
      <c r="C202" s="40"/>
      <c r="D202" s="40"/>
      <c r="E202" s="40"/>
      <c r="F202" s="40"/>
      <c r="G202" s="40"/>
      <c r="H202" s="40"/>
      <c r="I202" s="40"/>
      <c r="J202" s="40"/>
      <c r="K202" s="40"/>
      <c r="L202" s="40"/>
      <c r="R202" s="40"/>
      <c r="S202" s="40"/>
      <c r="T202" s="40"/>
      <c r="U202" s="40"/>
      <c r="V202" s="40"/>
      <c r="W202" s="40"/>
      <c r="X202" s="40"/>
    </row>
    <row r="203" spans="1:24">
      <c r="A203" s="40"/>
      <c r="B203" s="40"/>
      <c r="C203" s="40"/>
      <c r="D203" s="40"/>
      <c r="E203" s="40"/>
      <c r="F203" s="40"/>
      <c r="G203" s="40"/>
      <c r="H203" s="40"/>
      <c r="I203" s="40"/>
      <c r="J203" s="40"/>
      <c r="K203" s="40"/>
      <c r="L203" s="40"/>
      <c r="R203" s="40"/>
      <c r="S203" s="40"/>
      <c r="T203" s="40"/>
      <c r="U203" s="40"/>
      <c r="V203" s="40"/>
      <c r="W203" s="40"/>
      <c r="X203" s="40"/>
    </row>
    <row r="204" spans="1:24">
      <c r="F204" s="40"/>
      <c r="G204" s="40"/>
      <c r="H204" s="40"/>
      <c r="I204" s="40"/>
      <c r="J204" s="40"/>
      <c r="K204" s="40"/>
      <c r="L204" s="40"/>
      <c r="R204" s="40"/>
      <c r="X204" s="40"/>
    </row>
    <row r="205" spans="1:24">
      <c r="F205" s="40"/>
      <c r="G205" s="40"/>
      <c r="H205" s="40"/>
      <c r="I205" s="40"/>
      <c r="J205" s="40"/>
      <c r="K205" s="40"/>
      <c r="L205" s="40"/>
      <c r="R205" s="40"/>
      <c r="X205" s="40"/>
    </row>
    <row r="206" spans="1:24">
      <c r="F206" s="40"/>
      <c r="G206" s="40"/>
      <c r="H206" s="40"/>
      <c r="I206" s="40"/>
      <c r="J206" s="40"/>
      <c r="K206" s="40"/>
      <c r="L206" s="40"/>
      <c r="R206" s="40"/>
      <c r="X206" s="40"/>
    </row>
    <row r="207" spans="1:24">
      <c r="F207" s="40"/>
      <c r="G207" s="40"/>
      <c r="H207" s="40"/>
      <c r="I207" s="40"/>
      <c r="J207" s="40"/>
      <c r="K207" s="40"/>
      <c r="L207" s="40"/>
      <c r="R207" s="40"/>
      <c r="X207" s="40"/>
    </row>
    <row r="208" spans="1:24">
      <c r="F208" s="40"/>
      <c r="G208" s="40"/>
      <c r="H208" s="40"/>
      <c r="I208" s="40"/>
      <c r="J208" s="40"/>
      <c r="K208" s="40"/>
      <c r="L208" s="40"/>
      <c r="R208" s="40"/>
      <c r="X208" s="40"/>
    </row>
    <row r="209" spans="6:24">
      <c r="F209" s="40"/>
      <c r="G209" s="40"/>
      <c r="H209" s="40"/>
      <c r="I209" s="40"/>
      <c r="J209" s="40"/>
      <c r="K209" s="40"/>
      <c r="L209" s="40"/>
      <c r="R209" s="40"/>
      <c r="X209" s="40"/>
    </row>
    <row r="210" spans="6:24">
      <c r="F210" s="40"/>
      <c r="G210" s="40"/>
      <c r="H210" s="40"/>
      <c r="I210" s="40"/>
      <c r="J210" s="40"/>
      <c r="K210" s="40"/>
      <c r="L210" s="40"/>
      <c r="R210" s="40"/>
      <c r="X210" s="40"/>
    </row>
    <row r="211" spans="6:24">
      <c r="F211" s="40"/>
      <c r="G211" s="40"/>
      <c r="H211" s="40"/>
      <c r="I211" s="40"/>
      <c r="J211" s="40"/>
      <c r="K211" s="40"/>
      <c r="L211" s="40"/>
      <c r="R211" s="40"/>
      <c r="X211" s="40"/>
    </row>
    <row r="212" spans="6:24">
      <c r="F212" s="40"/>
      <c r="G212" s="40"/>
      <c r="H212" s="40"/>
      <c r="I212" s="40"/>
      <c r="J212" s="40"/>
      <c r="K212" s="40"/>
      <c r="L212" s="40"/>
      <c r="R212" s="40"/>
      <c r="X212" s="40"/>
    </row>
    <row r="213" spans="6:24">
      <c r="F213" s="40"/>
      <c r="G213" s="40"/>
      <c r="H213" s="40"/>
      <c r="I213" s="40"/>
      <c r="J213" s="40"/>
      <c r="K213" s="40"/>
      <c r="L213" s="40"/>
      <c r="R213" s="40"/>
      <c r="X213" s="40"/>
    </row>
    <row r="214" spans="6:24">
      <c r="F214" s="40"/>
      <c r="G214" s="40"/>
      <c r="H214" s="40"/>
      <c r="I214" s="40"/>
      <c r="J214" s="40"/>
      <c r="K214" s="40"/>
      <c r="L214" s="40"/>
      <c r="R214" s="40"/>
      <c r="X214" s="40"/>
    </row>
    <row r="215" spans="6:24">
      <c r="F215" s="40"/>
      <c r="G215" s="40"/>
      <c r="H215" s="40"/>
      <c r="I215" s="40"/>
      <c r="J215" s="40"/>
      <c r="K215" s="40"/>
      <c r="L215" s="40"/>
      <c r="R215" s="40"/>
      <c r="X215" s="40"/>
    </row>
    <row r="216" spans="6:24">
      <c r="F216" s="40"/>
      <c r="G216" s="40"/>
      <c r="H216" s="40"/>
      <c r="I216" s="40"/>
      <c r="J216" s="40"/>
      <c r="K216" s="40"/>
      <c r="L216" s="40"/>
      <c r="R216" s="40"/>
      <c r="X216" s="40"/>
    </row>
    <row r="217" spans="6:24">
      <c r="F217" s="40"/>
      <c r="G217" s="40"/>
      <c r="H217" s="40"/>
      <c r="I217" s="40"/>
      <c r="J217" s="40"/>
      <c r="K217" s="40"/>
      <c r="L217" s="40"/>
      <c r="R217" s="40"/>
      <c r="X217" s="4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K69"/>
  <sheetViews>
    <sheetView workbookViewId="0">
      <selection sqref="A1:XFD1048576"/>
    </sheetView>
  </sheetViews>
  <sheetFormatPr baseColWidth="10" defaultColWidth="12.6640625" defaultRowHeight="15.75" customHeight="1"/>
  <sheetData>
    <row r="1" spans="1:37">
      <c r="A1" s="36" t="s">
        <v>69</v>
      </c>
      <c r="B1" s="37" t="s">
        <v>160</v>
      </c>
      <c r="C1" s="37"/>
      <c r="D1" s="37"/>
      <c r="E1" s="38"/>
      <c r="F1" s="40"/>
      <c r="G1" s="36" t="s">
        <v>69</v>
      </c>
      <c r="H1" s="37" t="s">
        <v>160</v>
      </c>
      <c r="I1" s="37"/>
      <c r="J1" s="37"/>
      <c r="K1" s="38"/>
      <c r="L1" s="40"/>
      <c r="M1" s="36" t="s">
        <v>69</v>
      </c>
      <c r="N1" s="37" t="s">
        <v>160</v>
      </c>
      <c r="O1" s="37"/>
      <c r="P1" s="37"/>
      <c r="Q1" s="38"/>
      <c r="T1" s="36" t="s">
        <v>69</v>
      </c>
      <c r="U1" s="37" t="s">
        <v>160</v>
      </c>
      <c r="V1" s="37"/>
      <c r="W1" s="37"/>
      <c r="X1" s="38"/>
      <c r="Y1" s="40"/>
      <c r="Z1" s="36" t="s">
        <v>69</v>
      </c>
      <c r="AA1" s="37" t="s">
        <v>160</v>
      </c>
      <c r="AB1" s="37"/>
      <c r="AC1" s="37"/>
      <c r="AD1" s="38"/>
      <c r="AE1" s="40"/>
      <c r="AF1" s="36" t="s">
        <v>69</v>
      </c>
      <c r="AG1" s="37" t="s">
        <v>160</v>
      </c>
      <c r="AH1" s="37"/>
      <c r="AI1" s="37"/>
      <c r="AJ1" s="38"/>
      <c r="AK1" s="40"/>
    </row>
    <row r="2" spans="1:37">
      <c r="A2" s="41" t="s">
        <v>161</v>
      </c>
      <c r="B2" s="40" t="s">
        <v>171</v>
      </c>
      <c r="C2" s="40"/>
      <c r="D2" s="40"/>
      <c r="E2" s="42"/>
      <c r="F2" s="40"/>
      <c r="G2" s="41" t="s">
        <v>161</v>
      </c>
      <c r="H2" s="40" t="s">
        <v>171</v>
      </c>
      <c r="I2" s="40"/>
      <c r="J2" s="40"/>
      <c r="K2" s="42"/>
      <c r="L2" s="40"/>
      <c r="M2" s="41" t="s">
        <v>161</v>
      </c>
      <c r="N2" s="40" t="s">
        <v>171</v>
      </c>
      <c r="O2" s="40"/>
      <c r="P2" s="40"/>
      <c r="Q2" s="42"/>
      <c r="T2" s="41" t="s">
        <v>161</v>
      </c>
      <c r="U2" s="40" t="s">
        <v>172</v>
      </c>
      <c r="V2" s="40"/>
      <c r="W2" s="40"/>
      <c r="X2" s="42"/>
      <c r="Y2" s="40"/>
      <c r="Z2" s="41" t="s">
        <v>161</v>
      </c>
      <c r="AA2" s="40" t="s">
        <v>172</v>
      </c>
      <c r="AB2" s="40"/>
      <c r="AC2" s="40"/>
      <c r="AD2" s="42"/>
      <c r="AE2" s="40"/>
      <c r="AF2" s="41" t="s">
        <v>161</v>
      </c>
      <c r="AG2" s="40" t="s">
        <v>172</v>
      </c>
      <c r="AH2" s="40"/>
      <c r="AI2" s="40"/>
      <c r="AJ2" s="42"/>
      <c r="AK2" s="40"/>
    </row>
    <row r="3" spans="1:37">
      <c r="A3" s="41" t="s">
        <v>75</v>
      </c>
      <c r="B3" s="40" t="s">
        <v>173</v>
      </c>
      <c r="C3" s="40"/>
      <c r="D3" s="40"/>
      <c r="E3" s="42"/>
      <c r="F3" s="40"/>
      <c r="G3" s="41" t="s">
        <v>75</v>
      </c>
      <c r="H3" s="40" t="s">
        <v>174</v>
      </c>
      <c r="I3" s="40"/>
      <c r="J3" s="40"/>
      <c r="K3" s="42"/>
      <c r="L3" s="40"/>
      <c r="M3" s="41" t="s">
        <v>75</v>
      </c>
      <c r="N3" s="40" t="s">
        <v>175</v>
      </c>
      <c r="O3" s="40"/>
      <c r="P3" s="40"/>
      <c r="Q3" s="42"/>
      <c r="T3" s="41" t="s">
        <v>75</v>
      </c>
      <c r="U3" s="40" t="s">
        <v>176</v>
      </c>
      <c r="V3" s="40"/>
      <c r="W3" s="40"/>
      <c r="X3" s="42"/>
      <c r="Y3" s="40"/>
      <c r="Z3" s="41" t="s">
        <v>75</v>
      </c>
      <c r="AA3" s="40" t="s">
        <v>174</v>
      </c>
      <c r="AB3" s="40"/>
      <c r="AC3" s="40"/>
      <c r="AD3" s="42"/>
      <c r="AE3" s="40"/>
      <c r="AF3" s="41" t="s">
        <v>75</v>
      </c>
      <c r="AG3" s="40" t="s">
        <v>175</v>
      </c>
      <c r="AH3" s="40"/>
      <c r="AI3" s="40"/>
      <c r="AJ3" s="42"/>
      <c r="AK3" s="40"/>
    </row>
    <row r="4" spans="1:37">
      <c r="A4" s="43"/>
      <c r="B4" s="44" t="s">
        <v>78</v>
      </c>
      <c r="C4" s="44" t="s">
        <v>79</v>
      </c>
      <c r="D4" s="44" t="s">
        <v>80</v>
      </c>
      <c r="E4" s="45" t="s">
        <v>81</v>
      </c>
      <c r="F4" s="40"/>
      <c r="G4" s="43"/>
      <c r="H4" s="44" t="s">
        <v>78</v>
      </c>
      <c r="I4" s="44" t="s">
        <v>79</v>
      </c>
      <c r="J4" s="44" t="s">
        <v>80</v>
      </c>
      <c r="K4" s="45" t="s">
        <v>81</v>
      </c>
      <c r="L4" s="40"/>
      <c r="M4" s="43"/>
      <c r="N4" s="44" t="s">
        <v>78</v>
      </c>
      <c r="O4" s="44" t="s">
        <v>79</v>
      </c>
      <c r="P4" s="44" t="s">
        <v>80</v>
      </c>
      <c r="Q4" s="45" t="s">
        <v>81</v>
      </c>
      <c r="T4" s="43"/>
      <c r="U4" s="44" t="s">
        <v>78</v>
      </c>
      <c r="V4" s="44" t="s">
        <v>79</v>
      </c>
      <c r="W4" s="44" t="s">
        <v>80</v>
      </c>
      <c r="X4" s="45" t="s">
        <v>81</v>
      </c>
      <c r="Y4" s="40"/>
      <c r="Z4" s="43"/>
      <c r="AA4" s="44" t="s">
        <v>78</v>
      </c>
      <c r="AB4" s="44" t="s">
        <v>79</v>
      </c>
      <c r="AC4" s="44" t="s">
        <v>80</v>
      </c>
      <c r="AD4" s="45" t="s">
        <v>81</v>
      </c>
      <c r="AE4" s="40"/>
      <c r="AF4" s="43"/>
      <c r="AG4" s="44" t="s">
        <v>78</v>
      </c>
      <c r="AH4" s="44" t="s">
        <v>79</v>
      </c>
      <c r="AI4" s="44" t="s">
        <v>80</v>
      </c>
      <c r="AJ4" s="45" t="s">
        <v>81</v>
      </c>
      <c r="AK4" s="40"/>
    </row>
    <row r="5" spans="1:37">
      <c r="A5" s="43" t="s">
        <v>82</v>
      </c>
      <c r="B5" s="44">
        <v>40</v>
      </c>
      <c r="C5" s="44">
        <v>40000</v>
      </c>
      <c r="D5" s="44">
        <v>10000</v>
      </c>
      <c r="E5" s="45" t="s">
        <v>283</v>
      </c>
      <c r="F5" s="40"/>
      <c r="G5" s="43" t="s">
        <v>82</v>
      </c>
      <c r="H5" s="44">
        <v>400</v>
      </c>
      <c r="I5" s="44">
        <v>40000</v>
      </c>
      <c r="J5" s="44">
        <v>10000</v>
      </c>
      <c r="K5" s="45" t="s">
        <v>283</v>
      </c>
      <c r="L5" s="40"/>
      <c r="M5" s="43" t="s">
        <v>82</v>
      </c>
      <c r="N5" s="44">
        <v>40</v>
      </c>
      <c r="O5" s="44">
        <v>40000</v>
      </c>
      <c r="P5" s="44">
        <v>10000</v>
      </c>
      <c r="Q5" s="45" t="s">
        <v>283</v>
      </c>
      <c r="T5" s="43" t="s">
        <v>82</v>
      </c>
      <c r="U5" s="44">
        <v>40</v>
      </c>
      <c r="V5" s="44">
        <v>40000</v>
      </c>
      <c r="W5" s="44">
        <v>10000</v>
      </c>
      <c r="X5" s="45" t="s">
        <v>283</v>
      </c>
      <c r="Y5" s="40"/>
      <c r="Z5" s="43" t="s">
        <v>82</v>
      </c>
      <c r="AA5" s="44">
        <v>400</v>
      </c>
      <c r="AB5" s="44">
        <v>40000</v>
      </c>
      <c r="AC5" s="44">
        <v>10000</v>
      </c>
      <c r="AD5" s="45" t="s">
        <v>283</v>
      </c>
      <c r="AE5" s="40"/>
      <c r="AF5" s="43" t="s">
        <v>82</v>
      </c>
      <c r="AG5" s="44">
        <v>40</v>
      </c>
      <c r="AH5" s="44">
        <v>40000</v>
      </c>
      <c r="AI5" s="44">
        <v>10000</v>
      </c>
      <c r="AJ5" s="45" t="s">
        <v>283</v>
      </c>
      <c r="AK5" s="40"/>
    </row>
    <row r="6" spans="1:37">
      <c r="A6" s="22">
        <v>1</v>
      </c>
      <c r="B6" s="23">
        <v>31</v>
      </c>
      <c r="C6" s="26">
        <v>57</v>
      </c>
      <c r="D6" s="26">
        <v>5.4385964912280702</v>
      </c>
      <c r="E6" s="48">
        <v>-4</v>
      </c>
      <c r="F6" s="40"/>
      <c r="G6" s="22">
        <v>1</v>
      </c>
      <c r="H6" s="23">
        <v>17</v>
      </c>
      <c r="I6" s="26">
        <v>110</v>
      </c>
      <c r="J6" s="26">
        <v>15.454545454545457</v>
      </c>
      <c r="K6" s="48">
        <v>-4</v>
      </c>
      <c r="L6" s="40"/>
      <c r="M6" s="22">
        <v>1</v>
      </c>
      <c r="N6" s="23">
        <v>28</v>
      </c>
      <c r="O6" s="26">
        <v>58</v>
      </c>
      <c r="P6" s="26">
        <v>4.8275862068965516</v>
      </c>
      <c r="Q6" s="48">
        <v>-4</v>
      </c>
      <c r="T6" s="22">
        <v>1</v>
      </c>
      <c r="U6" s="23">
        <v>8</v>
      </c>
      <c r="V6" s="26">
        <v>87</v>
      </c>
      <c r="W6" s="26">
        <v>0.91954022988505746</v>
      </c>
      <c r="X6" s="48">
        <v>-4</v>
      </c>
      <c r="Y6" s="40"/>
      <c r="Z6" s="22">
        <v>1</v>
      </c>
      <c r="AA6" s="23">
        <v>183</v>
      </c>
      <c r="AB6" s="26">
        <v>104</v>
      </c>
      <c r="AC6" s="26">
        <v>175.96153846153845</v>
      </c>
      <c r="AD6" s="48">
        <v>-4</v>
      </c>
      <c r="AE6" s="40"/>
      <c r="AF6" s="22">
        <v>1</v>
      </c>
      <c r="AG6" s="23">
        <v>29</v>
      </c>
      <c r="AH6" s="26">
        <v>35</v>
      </c>
      <c r="AI6" s="26">
        <v>8.2857142857142865</v>
      </c>
      <c r="AJ6" s="48">
        <v>-4</v>
      </c>
      <c r="AK6" s="40"/>
    </row>
    <row r="7" spans="1:37">
      <c r="A7" s="22">
        <v>2</v>
      </c>
      <c r="B7" s="26">
        <v>35</v>
      </c>
      <c r="C7" s="26">
        <v>153</v>
      </c>
      <c r="D7" s="26">
        <v>2.2875816993464051</v>
      </c>
      <c r="E7" s="48">
        <v>-4</v>
      </c>
      <c r="F7" s="40"/>
      <c r="G7" s="22">
        <v>2</v>
      </c>
      <c r="H7" s="26">
        <v>5</v>
      </c>
      <c r="I7" s="26">
        <v>73</v>
      </c>
      <c r="J7" s="26">
        <v>6.8493150684931505</v>
      </c>
      <c r="K7" s="48">
        <v>-4</v>
      </c>
      <c r="L7" s="40"/>
      <c r="M7" s="22">
        <v>2</v>
      </c>
      <c r="N7" s="26">
        <v>17</v>
      </c>
      <c r="O7" s="26">
        <v>59</v>
      </c>
      <c r="P7" s="26">
        <v>2.8813559322033897</v>
      </c>
      <c r="Q7" s="48">
        <v>-4</v>
      </c>
      <c r="T7" s="22">
        <v>2</v>
      </c>
      <c r="U7" s="26">
        <v>21</v>
      </c>
      <c r="V7" s="26">
        <v>56</v>
      </c>
      <c r="W7" s="26">
        <v>3.75</v>
      </c>
      <c r="X7" s="48">
        <v>-4</v>
      </c>
      <c r="Y7" s="40"/>
      <c r="Z7" s="22">
        <v>2</v>
      </c>
      <c r="AA7" s="26">
        <v>11</v>
      </c>
      <c r="AB7" s="26">
        <v>50</v>
      </c>
      <c r="AC7" s="26">
        <v>22</v>
      </c>
      <c r="AD7" s="48">
        <v>-4</v>
      </c>
      <c r="AE7" s="40"/>
      <c r="AF7" s="22">
        <v>2</v>
      </c>
      <c r="AG7" s="26">
        <v>60</v>
      </c>
      <c r="AH7" s="26">
        <v>25</v>
      </c>
      <c r="AI7" s="26">
        <v>23.999999999999996</v>
      </c>
      <c r="AJ7" s="48">
        <v>-4</v>
      </c>
      <c r="AK7" s="40"/>
    </row>
    <row r="8" spans="1:37">
      <c r="A8" s="22">
        <v>3</v>
      </c>
      <c r="B8" s="26">
        <v>117</v>
      </c>
      <c r="C8" s="26">
        <v>155</v>
      </c>
      <c r="D8" s="26">
        <v>7.5483870967741931</v>
      </c>
      <c r="E8" s="48">
        <v>-4</v>
      </c>
      <c r="F8" s="40"/>
      <c r="G8" s="22">
        <v>3</v>
      </c>
      <c r="H8" s="26">
        <v>24</v>
      </c>
      <c r="I8" s="26">
        <v>99</v>
      </c>
      <c r="J8" s="26">
        <v>24.242424242424242</v>
      </c>
      <c r="K8" s="48">
        <v>-4</v>
      </c>
      <c r="L8" s="40"/>
      <c r="M8" s="22">
        <v>3</v>
      </c>
      <c r="N8" s="26">
        <v>92</v>
      </c>
      <c r="O8" s="26">
        <v>49</v>
      </c>
      <c r="P8" s="26">
        <v>18.775510204081634</v>
      </c>
      <c r="Q8" s="48">
        <v>-4</v>
      </c>
      <c r="T8" s="22">
        <v>3</v>
      </c>
      <c r="U8" s="26">
        <v>3</v>
      </c>
      <c r="V8" s="26">
        <v>49</v>
      </c>
      <c r="W8" s="26">
        <v>0.61224489795918369</v>
      </c>
      <c r="X8" s="48">
        <v>-4</v>
      </c>
      <c r="Y8" s="40"/>
      <c r="Z8" s="22">
        <v>3</v>
      </c>
      <c r="AA8" s="26">
        <v>12</v>
      </c>
      <c r="AB8" s="26">
        <v>68</v>
      </c>
      <c r="AC8" s="26">
        <v>17.647058823529413</v>
      </c>
      <c r="AD8" s="48">
        <v>-4</v>
      </c>
      <c r="AE8" s="40"/>
      <c r="AF8" s="22">
        <v>3</v>
      </c>
      <c r="AG8" s="26">
        <v>22</v>
      </c>
      <c r="AH8" s="26">
        <v>21</v>
      </c>
      <c r="AI8" s="26">
        <v>10.476190476190476</v>
      </c>
      <c r="AJ8" s="48">
        <v>-4</v>
      </c>
      <c r="AK8" s="40"/>
    </row>
    <row r="9" spans="1:37">
      <c r="A9" s="22">
        <v>4</v>
      </c>
      <c r="B9" s="26">
        <v>68</v>
      </c>
      <c r="C9" s="26">
        <v>92</v>
      </c>
      <c r="D9" s="26">
        <v>7.3913043478260878</v>
      </c>
      <c r="E9" s="48">
        <v>-4</v>
      </c>
      <c r="F9" s="40"/>
      <c r="G9" s="22">
        <v>4</v>
      </c>
      <c r="H9" s="26">
        <v>15</v>
      </c>
      <c r="I9" s="26">
        <v>78</v>
      </c>
      <c r="J9" s="26">
        <v>19.23076923076923</v>
      </c>
      <c r="K9" s="48">
        <v>-4</v>
      </c>
      <c r="L9" s="40"/>
      <c r="M9" s="22">
        <v>4</v>
      </c>
      <c r="N9" s="26">
        <v>27</v>
      </c>
      <c r="O9" s="26">
        <v>52</v>
      </c>
      <c r="P9" s="26">
        <v>5.1923076923076925</v>
      </c>
      <c r="Q9" s="48">
        <v>-4</v>
      </c>
      <c r="T9" s="22">
        <v>4</v>
      </c>
      <c r="U9" s="26">
        <v>14</v>
      </c>
      <c r="V9" s="26">
        <v>19</v>
      </c>
      <c r="W9" s="26">
        <v>7.3684210526315796</v>
      </c>
      <c r="X9" s="48">
        <v>-4</v>
      </c>
      <c r="Y9" s="40"/>
      <c r="Z9" s="22">
        <v>4</v>
      </c>
      <c r="AA9" s="26">
        <v>8</v>
      </c>
      <c r="AB9" s="26">
        <v>49</v>
      </c>
      <c r="AC9" s="26">
        <v>16.326530612244898</v>
      </c>
      <c r="AD9" s="48">
        <v>-4</v>
      </c>
      <c r="AE9" s="40"/>
      <c r="AF9" s="22">
        <v>4</v>
      </c>
      <c r="AG9" s="26">
        <v>25</v>
      </c>
      <c r="AH9" s="26">
        <v>21</v>
      </c>
      <c r="AI9" s="26">
        <v>11.904761904761905</v>
      </c>
      <c r="AJ9" s="48">
        <v>-4</v>
      </c>
      <c r="AK9" s="40"/>
    </row>
    <row r="10" spans="1:37">
      <c r="A10" s="22">
        <v>5</v>
      </c>
      <c r="B10" s="26">
        <v>61</v>
      </c>
      <c r="C10" s="26">
        <v>125</v>
      </c>
      <c r="D10" s="26">
        <v>4.88</v>
      </c>
      <c r="E10" s="48">
        <v>-4</v>
      </c>
      <c r="F10" s="40"/>
      <c r="G10" s="22">
        <v>5</v>
      </c>
      <c r="H10" s="26">
        <v>6</v>
      </c>
      <c r="I10" s="26">
        <v>38</v>
      </c>
      <c r="J10" s="26">
        <v>15.789473684210526</v>
      </c>
      <c r="K10" s="48">
        <v>-4</v>
      </c>
      <c r="L10" s="40"/>
      <c r="M10" s="22">
        <v>5</v>
      </c>
      <c r="N10" s="26">
        <v>34</v>
      </c>
      <c r="O10" s="26">
        <v>49</v>
      </c>
      <c r="P10" s="26">
        <v>6.9387755102040813</v>
      </c>
      <c r="Q10" s="48">
        <v>-4</v>
      </c>
      <c r="T10" s="22">
        <v>5</v>
      </c>
      <c r="U10" s="26">
        <v>23</v>
      </c>
      <c r="V10" s="26">
        <v>73</v>
      </c>
      <c r="W10" s="26">
        <v>3.1506849315068495</v>
      </c>
      <c r="X10" s="48">
        <v>-4</v>
      </c>
      <c r="Y10" s="40"/>
      <c r="Z10" s="22">
        <v>5</v>
      </c>
      <c r="AA10" s="26">
        <v>32</v>
      </c>
      <c r="AB10" s="26">
        <v>65</v>
      </c>
      <c r="AC10" s="26">
        <v>49.230769230769234</v>
      </c>
      <c r="AD10" s="48">
        <v>-4</v>
      </c>
      <c r="AE10" s="40"/>
      <c r="AF10" s="22">
        <v>5</v>
      </c>
      <c r="AG10" s="26">
        <v>15</v>
      </c>
      <c r="AH10" s="26">
        <v>44</v>
      </c>
      <c r="AI10" s="26">
        <v>3.4090909090909092</v>
      </c>
      <c r="AJ10" s="48">
        <v>-4</v>
      </c>
      <c r="AK10" s="40"/>
    </row>
    <row r="11" spans="1:37">
      <c r="A11" s="27">
        <v>6</v>
      </c>
      <c r="B11" s="28">
        <v>78</v>
      </c>
      <c r="C11" s="28">
        <v>127</v>
      </c>
      <c r="D11" s="28">
        <v>6.1417322834645667</v>
      </c>
      <c r="E11" s="45">
        <v>-4</v>
      </c>
      <c r="F11" s="40"/>
      <c r="G11" s="27">
        <v>6</v>
      </c>
      <c r="H11" s="28">
        <v>9</v>
      </c>
      <c r="I11" s="28">
        <v>55</v>
      </c>
      <c r="J11" s="28">
        <v>16.363636363636363</v>
      </c>
      <c r="K11" s="45">
        <v>-4</v>
      </c>
      <c r="L11" s="40"/>
      <c r="M11" s="27">
        <v>6</v>
      </c>
      <c r="N11" s="28">
        <v>126</v>
      </c>
      <c r="O11" s="28">
        <v>66</v>
      </c>
      <c r="P11" s="28">
        <v>19.09090909090909</v>
      </c>
      <c r="Q11" s="45">
        <v>-4</v>
      </c>
      <c r="T11" s="27">
        <v>6</v>
      </c>
      <c r="U11" s="28">
        <v>52</v>
      </c>
      <c r="V11" s="28">
        <v>113</v>
      </c>
      <c r="W11" s="28">
        <v>4.6017699115044248</v>
      </c>
      <c r="X11" s="45">
        <v>-4</v>
      </c>
      <c r="Y11" s="40"/>
      <c r="Z11" s="27">
        <v>6</v>
      </c>
      <c r="AA11" s="28">
        <v>8</v>
      </c>
      <c r="AB11" s="28">
        <v>33</v>
      </c>
      <c r="AC11" s="28">
        <v>24.242424242424242</v>
      </c>
      <c r="AD11" s="45">
        <v>-4</v>
      </c>
      <c r="AE11" s="40"/>
      <c r="AF11" s="27">
        <v>6</v>
      </c>
      <c r="AG11" s="28">
        <v>69</v>
      </c>
      <c r="AH11" s="28">
        <v>35</v>
      </c>
      <c r="AI11" s="28">
        <v>19.714285714285715</v>
      </c>
      <c r="AJ11" s="45">
        <v>-4</v>
      </c>
      <c r="AK11" s="40"/>
    </row>
    <row r="12" spans="1:37">
      <c r="A12" s="49" t="s">
        <v>83</v>
      </c>
      <c r="B12" s="26">
        <v>64.5</v>
      </c>
      <c r="C12" s="26">
        <v>118.16666666666667</v>
      </c>
      <c r="D12" s="26">
        <v>5.4583921015514809</v>
      </c>
      <c r="E12" s="48">
        <v>-4</v>
      </c>
      <c r="F12" s="40"/>
      <c r="G12" s="49" t="s">
        <v>83</v>
      </c>
      <c r="H12" s="26">
        <v>12</v>
      </c>
      <c r="I12" s="26">
        <v>75.5</v>
      </c>
      <c r="J12" s="26">
        <v>15.894039735099337</v>
      </c>
      <c r="K12" s="48">
        <v>-4</v>
      </c>
      <c r="L12" s="40"/>
      <c r="M12" s="49" t="s">
        <v>83</v>
      </c>
      <c r="N12" s="26">
        <v>31</v>
      </c>
      <c r="O12" s="26">
        <v>55.5</v>
      </c>
      <c r="P12" s="26">
        <v>5.5855855855855854</v>
      </c>
      <c r="Q12" s="48">
        <v>-4</v>
      </c>
      <c r="T12" s="49" t="s">
        <v>83</v>
      </c>
      <c r="U12" s="26">
        <v>17.5</v>
      </c>
      <c r="V12" s="26">
        <v>66.166666666666671</v>
      </c>
      <c r="W12" s="26">
        <v>2.6448362720403016</v>
      </c>
      <c r="X12" s="48">
        <v>-4</v>
      </c>
      <c r="Y12" s="40"/>
      <c r="Z12" s="49" t="s">
        <v>83</v>
      </c>
      <c r="AA12" s="26">
        <v>11.5</v>
      </c>
      <c r="AB12" s="26">
        <v>61.5</v>
      </c>
      <c r="AC12" s="26">
        <v>18.699186991869919</v>
      </c>
      <c r="AD12" s="48">
        <v>-4</v>
      </c>
      <c r="AE12" s="40"/>
      <c r="AF12" s="49" t="s">
        <v>83</v>
      </c>
      <c r="AG12" s="26">
        <v>27</v>
      </c>
      <c r="AH12" s="26">
        <v>30.166666666666668</v>
      </c>
      <c r="AI12" s="26">
        <v>8.9502762430939224</v>
      </c>
      <c r="AJ12" s="48">
        <v>-4</v>
      </c>
      <c r="AK12" s="40"/>
    </row>
    <row r="13" spans="1:37">
      <c r="A13" s="50" t="s">
        <v>84</v>
      </c>
      <c r="B13" s="51"/>
      <c r="C13" s="52">
        <v>5.7901643873463184</v>
      </c>
      <c r="D13" s="53" t="s">
        <v>284</v>
      </c>
      <c r="E13" s="54">
        <v>-4</v>
      </c>
      <c r="F13" s="40"/>
      <c r="G13" s="50" t="s">
        <v>84</v>
      </c>
      <c r="H13" s="51"/>
      <c r="I13" s="52">
        <v>1.6076555023923444</v>
      </c>
      <c r="J13" s="53" t="s">
        <v>284</v>
      </c>
      <c r="K13" s="54">
        <v>-3</v>
      </c>
      <c r="L13" s="40"/>
      <c r="M13" s="50" t="s">
        <v>84</v>
      </c>
      <c r="N13" s="51"/>
      <c r="O13" s="52">
        <v>6.0655416012558874</v>
      </c>
      <c r="P13" s="53" t="s">
        <v>284</v>
      </c>
      <c r="Q13" s="54">
        <v>-4</v>
      </c>
      <c r="T13" s="50" t="s">
        <v>84</v>
      </c>
      <c r="U13" s="51"/>
      <c r="V13" s="52">
        <v>3.4503424657534247</v>
      </c>
      <c r="W13" s="53" t="s">
        <v>284</v>
      </c>
      <c r="X13" s="54">
        <v>-4</v>
      </c>
      <c r="Y13" s="40"/>
      <c r="Z13" s="50" t="s">
        <v>84</v>
      </c>
      <c r="AA13" s="51"/>
      <c r="AB13" s="52">
        <v>2.312121212121212</v>
      </c>
      <c r="AC13" s="53" t="s">
        <v>284</v>
      </c>
      <c r="AD13" s="54">
        <v>-3</v>
      </c>
      <c r="AE13" s="40"/>
      <c r="AF13" s="50" t="s">
        <v>84</v>
      </c>
      <c r="AG13" s="51"/>
      <c r="AH13" s="52">
        <v>1.1190476190476191</v>
      </c>
      <c r="AI13" s="53" t="s">
        <v>284</v>
      </c>
      <c r="AJ13" s="54">
        <v>-3</v>
      </c>
      <c r="AK13" s="40"/>
    </row>
    <row r="14" spans="1:37">
      <c r="A14" s="40"/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</row>
    <row r="15" spans="1:37">
      <c r="A15" s="36" t="s">
        <v>69</v>
      </c>
      <c r="B15" s="37" t="s">
        <v>160</v>
      </c>
      <c r="C15" s="37"/>
      <c r="D15" s="37"/>
      <c r="E15" s="38"/>
      <c r="F15" s="40"/>
      <c r="G15" s="36" t="s">
        <v>69</v>
      </c>
      <c r="H15" s="37" t="s">
        <v>160</v>
      </c>
      <c r="I15" s="37"/>
      <c r="J15" s="37"/>
      <c r="K15" s="38"/>
      <c r="L15" s="40"/>
      <c r="M15" s="36" t="s">
        <v>69</v>
      </c>
      <c r="N15" s="37" t="s">
        <v>160</v>
      </c>
      <c r="O15" s="37"/>
      <c r="P15" s="37"/>
      <c r="Q15" s="38"/>
      <c r="T15" s="36" t="s">
        <v>69</v>
      </c>
      <c r="U15" s="37" t="s">
        <v>160</v>
      </c>
      <c r="V15" s="37"/>
      <c r="W15" s="37"/>
      <c r="X15" s="38"/>
      <c r="Y15" s="40"/>
      <c r="Z15" s="36" t="s">
        <v>69</v>
      </c>
      <c r="AA15" s="37" t="s">
        <v>160</v>
      </c>
      <c r="AB15" s="37"/>
      <c r="AC15" s="37"/>
      <c r="AD15" s="38"/>
      <c r="AE15" s="40"/>
      <c r="AF15" s="36" t="s">
        <v>69</v>
      </c>
      <c r="AG15" s="37" t="s">
        <v>160</v>
      </c>
      <c r="AH15" s="37"/>
      <c r="AI15" s="37"/>
      <c r="AJ15" s="38"/>
      <c r="AK15" s="40"/>
    </row>
    <row r="16" spans="1:37">
      <c r="A16" s="41" t="s">
        <v>161</v>
      </c>
      <c r="B16" s="40" t="s">
        <v>171</v>
      </c>
      <c r="C16" s="40"/>
      <c r="D16" s="40"/>
      <c r="E16" s="42"/>
      <c r="F16" s="40"/>
      <c r="G16" s="41" t="s">
        <v>161</v>
      </c>
      <c r="H16" s="40" t="s">
        <v>171</v>
      </c>
      <c r="I16" s="40"/>
      <c r="J16" s="40"/>
      <c r="K16" s="42"/>
      <c r="L16" s="40"/>
      <c r="M16" s="41" t="s">
        <v>161</v>
      </c>
      <c r="N16" s="40" t="s">
        <v>171</v>
      </c>
      <c r="O16" s="40"/>
      <c r="P16" s="40"/>
      <c r="Q16" s="42"/>
      <c r="T16" s="41" t="s">
        <v>161</v>
      </c>
      <c r="U16" s="40" t="s">
        <v>172</v>
      </c>
      <c r="V16" s="40"/>
      <c r="W16" s="40"/>
      <c r="X16" s="42"/>
      <c r="Y16" s="40"/>
      <c r="Z16" s="41" t="s">
        <v>161</v>
      </c>
      <c r="AA16" s="40" t="s">
        <v>172</v>
      </c>
      <c r="AB16" s="40"/>
      <c r="AC16" s="40"/>
      <c r="AD16" s="42"/>
      <c r="AE16" s="40"/>
      <c r="AF16" s="41" t="s">
        <v>161</v>
      </c>
      <c r="AG16" s="40" t="s">
        <v>175</v>
      </c>
      <c r="AH16" s="40"/>
      <c r="AI16" s="40"/>
      <c r="AJ16" s="42"/>
      <c r="AK16" s="40"/>
    </row>
    <row r="17" spans="1:37">
      <c r="A17" s="41" t="s">
        <v>75</v>
      </c>
      <c r="B17" s="40" t="s">
        <v>173</v>
      </c>
      <c r="C17" s="40"/>
      <c r="D17" s="40"/>
      <c r="E17" s="42"/>
      <c r="F17" s="40"/>
      <c r="G17" s="41" t="s">
        <v>75</v>
      </c>
      <c r="H17" s="40" t="s">
        <v>174</v>
      </c>
      <c r="I17" s="40"/>
      <c r="J17" s="40"/>
      <c r="K17" s="42"/>
      <c r="L17" s="40"/>
      <c r="M17" s="41" t="s">
        <v>75</v>
      </c>
      <c r="N17" s="40" t="s">
        <v>175</v>
      </c>
      <c r="O17" s="40"/>
      <c r="P17" s="40"/>
      <c r="Q17" s="42"/>
      <c r="T17" s="41" t="s">
        <v>75</v>
      </c>
      <c r="U17" s="40" t="s">
        <v>176</v>
      </c>
      <c r="V17" s="40"/>
      <c r="W17" s="40"/>
      <c r="X17" s="42"/>
      <c r="Y17" s="40"/>
      <c r="Z17" s="41" t="s">
        <v>75</v>
      </c>
      <c r="AA17" s="40" t="s">
        <v>174</v>
      </c>
      <c r="AB17" s="40"/>
      <c r="AC17" s="40"/>
      <c r="AD17" s="42"/>
      <c r="AE17" s="40"/>
      <c r="AF17" s="41" t="s">
        <v>75</v>
      </c>
      <c r="AG17" s="40" t="s">
        <v>177</v>
      </c>
      <c r="AH17" s="40"/>
      <c r="AI17" s="40"/>
      <c r="AJ17" s="42"/>
      <c r="AK17" s="40"/>
    </row>
    <row r="18" spans="1:37">
      <c r="A18" s="43"/>
      <c r="B18" s="44" t="s">
        <v>78</v>
      </c>
      <c r="C18" s="44" t="s">
        <v>79</v>
      </c>
      <c r="D18" s="44" t="s">
        <v>80</v>
      </c>
      <c r="E18" s="45" t="s">
        <v>81</v>
      </c>
      <c r="F18" s="40"/>
      <c r="G18" s="43"/>
      <c r="H18" s="44" t="s">
        <v>78</v>
      </c>
      <c r="I18" s="44" t="s">
        <v>79</v>
      </c>
      <c r="J18" s="44" t="s">
        <v>80</v>
      </c>
      <c r="K18" s="45" t="s">
        <v>81</v>
      </c>
      <c r="L18" s="40"/>
      <c r="M18" s="43"/>
      <c r="N18" s="44" t="s">
        <v>78</v>
      </c>
      <c r="O18" s="44" t="s">
        <v>79</v>
      </c>
      <c r="P18" s="44" t="s">
        <v>80</v>
      </c>
      <c r="Q18" s="45" t="s">
        <v>81</v>
      </c>
      <c r="T18" s="43"/>
      <c r="U18" s="44" t="s">
        <v>78</v>
      </c>
      <c r="V18" s="44" t="s">
        <v>79</v>
      </c>
      <c r="W18" s="44" t="s">
        <v>80</v>
      </c>
      <c r="X18" s="45" t="s">
        <v>81</v>
      </c>
      <c r="Y18" s="40"/>
      <c r="Z18" s="43"/>
      <c r="AA18" s="44" t="s">
        <v>78</v>
      </c>
      <c r="AB18" s="44" t="s">
        <v>79</v>
      </c>
      <c r="AC18" s="44" t="s">
        <v>80</v>
      </c>
      <c r="AD18" s="45" t="s">
        <v>81</v>
      </c>
      <c r="AE18" s="40"/>
      <c r="AF18" s="43"/>
      <c r="AG18" s="44" t="s">
        <v>78</v>
      </c>
      <c r="AH18" s="44" t="s">
        <v>79</v>
      </c>
      <c r="AI18" s="44" t="s">
        <v>80</v>
      </c>
      <c r="AJ18" s="45" t="s">
        <v>81</v>
      </c>
      <c r="AK18" s="40"/>
    </row>
    <row r="19" spans="1:37">
      <c r="A19" s="43" t="s">
        <v>82</v>
      </c>
      <c r="B19" s="44">
        <v>40</v>
      </c>
      <c r="C19" s="44">
        <v>40000</v>
      </c>
      <c r="D19" s="44">
        <v>10000</v>
      </c>
      <c r="E19" s="45" t="s">
        <v>283</v>
      </c>
      <c r="F19" s="40"/>
      <c r="G19" s="43" t="s">
        <v>82</v>
      </c>
      <c r="H19" s="44">
        <v>400</v>
      </c>
      <c r="I19" s="44">
        <v>40000</v>
      </c>
      <c r="J19" s="44">
        <v>10000</v>
      </c>
      <c r="K19" s="45" t="s">
        <v>283</v>
      </c>
      <c r="L19" s="40"/>
      <c r="M19" s="43" t="s">
        <v>82</v>
      </c>
      <c r="N19" s="44">
        <v>40</v>
      </c>
      <c r="O19" s="44">
        <v>40000</v>
      </c>
      <c r="P19" s="44">
        <v>10000</v>
      </c>
      <c r="Q19" s="45" t="s">
        <v>283</v>
      </c>
      <c r="T19" s="43" t="s">
        <v>82</v>
      </c>
      <c r="U19" s="44">
        <v>40</v>
      </c>
      <c r="V19" s="44">
        <v>40000</v>
      </c>
      <c r="W19" s="44">
        <v>10000</v>
      </c>
      <c r="X19" s="45" t="s">
        <v>283</v>
      </c>
      <c r="Y19" s="40"/>
      <c r="Z19" s="43" t="s">
        <v>82</v>
      </c>
      <c r="AA19" s="44">
        <v>400</v>
      </c>
      <c r="AB19" s="44">
        <v>40000</v>
      </c>
      <c r="AC19" s="44">
        <v>10000</v>
      </c>
      <c r="AD19" s="45" t="s">
        <v>283</v>
      </c>
      <c r="AE19" s="40"/>
      <c r="AF19" s="43" t="s">
        <v>82</v>
      </c>
      <c r="AG19" s="44">
        <v>40</v>
      </c>
      <c r="AH19" s="44">
        <v>40000</v>
      </c>
      <c r="AI19" s="44">
        <v>10000</v>
      </c>
      <c r="AJ19" s="45" t="s">
        <v>283</v>
      </c>
      <c r="AK19" s="40"/>
    </row>
    <row r="20" spans="1:37">
      <c r="A20" s="22">
        <v>1</v>
      </c>
      <c r="B20" s="23">
        <v>23</v>
      </c>
      <c r="C20" s="26">
        <v>82</v>
      </c>
      <c r="D20" s="26">
        <v>2.8048780487804876</v>
      </c>
      <c r="E20" s="48">
        <v>-4</v>
      </c>
      <c r="F20" s="40"/>
      <c r="G20" s="22">
        <v>1</v>
      </c>
      <c r="H20" s="23">
        <v>5</v>
      </c>
      <c r="I20" s="26">
        <v>94</v>
      </c>
      <c r="J20" s="26">
        <v>5.3191489361702127</v>
      </c>
      <c r="K20" s="48">
        <v>-4</v>
      </c>
      <c r="L20" s="40"/>
      <c r="M20" s="22">
        <v>1</v>
      </c>
      <c r="N20" s="23">
        <v>75</v>
      </c>
      <c r="O20" s="26">
        <v>47</v>
      </c>
      <c r="P20" s="26">
        <v>15.957446808510639</v>
      </c>
      <c r="Q20" s="48">
        <v>-4</v>
      </c>
      <c r="T20" s="22">
        <v>1</v>
      </c>
      <c r="U20" s="23">
        <v>26</v>
      </c>
      <c r="V20" s="26">
        <v>57</v>
      </c>
      <c r="W20" s="26">
        <v>4.5614035087719298</v>
      </c>
      <c r="X20" s="48">
        <v>-4</v>
      </c>
      <c r="Y20" s="40"/>
      <c r="Z20" s="22">
        <v>1</v>
      </c>
      <c r="AA20" s="23">
        <v>24</v>
      </c>
      <c r="AB20" s="26">
        <v>105</v>
      </c>
      <c r="AC20" s="26">
        <v>22.857142857142858</v>
      </c>
      <c r="AD20" s="48">
        <v>-4</v>
      </c>
      <c r="AE20" s="40"/>
      <c r="AF20" s="22">
        <v>1</v>
      </c>
      <c r="AG20" s="23">
        <v>60</v>
      </c>
      <c r="AH20" s="26">
        <v>35</v>
      </c>
      <c r="AI20" s="26">
        <v>17.142857142857142</v>
      </c>
      <c r="AJ20" s="48">
        <v>-4</v>
      </c>
      <c r="AK20" s="40"/>
    </row>
    <row r="21" spans="1:37">
      <c r="A21" s="22">
        <v>2</v>
      </c>
      <c r="B21" s="26">
        <v>105</v>
      </c>
      <c r="C21" s="26">
        <v>92</v>
      </c>
      <c r="D21" s="26">
        <v>11.413043478260869</v>
      </c>
      <c r="E21" s="48">
        <v>-4</v>
      </c>
      <c r="F21" s="40"/>
      <c r="G21" s="22">
        <v>2</v>
      </c>
      <c r="H21" s="26">
        <v>24</v>
      </c>
      <c r="I21" s="26">
        <v>107</v>
      </c>
      <c r="J21" s="26">
        <v>22.429906542056074</v>
      </c>
      <c r="K21" s="48">
        <v>-4</v>
      </c>
      <c r="L21" s="40"/>
      <c r="M21" s="22">
        <v>2</v>
      </c>
      <c r="N21" s="26">
        <v>31</v>
      </c>
      <c r="O21" s="26">
        <v>57</v>
      </c>
      <c r="P21" s="26">
        <v>5.4385964912280702</v>
      </c>
      <c r="Q21" s="48">
        <v>-4</v>
      </c>
      <c r="T21" s="22">
        <v>2</v>
      </c>
      <c r="U21" s="26">
        <v>3</v>
      </c>
      <c r="V21" s="26">
        <v>183</v>
      </c>
      <c r="W21" s="26">
        <v>0.16393442622950818</v>
      </c>
      <c r="X21" s="48">
        <v>-4</v>
      </c>
      <c r="Y21" s="40"/>
      <c r="Z21" s="22">
        <v>2</v>
      </c>
      <c r="AA21" s="26">
        <v>8</v>
      </c>
      <c r="AB21" s="26">
        <v>61</v>
      </c>
      <c r="AC21" s="26">
        <v>13.114754098360656</v>
      </c>
      <c r="AD21" s="48">
        <v>-4</v>
      </c>
      <c r="AE21" s="40"/>
      <c r="AF21" s="22">
        <v>2</v>
      </c>
      <c r="AG21" s="26">
        <v>32</v>
      </c>
      <c r="AH21" s="26">
        <v>33</v>
      </c>
      <c r="AI21" s="26">
        <v>9.6969696969696972</v>
      </c>
      <c r="AJ21" s="48">
        <v>-4</v>
      </c>
      <c r="AK21" s="40"/>
    </row>
    <row r="22" spans="1:37">
      <c r="A22" s="22">
        <v>3</v>
      </c>
      <c r="B22" s="26">
        <v>35</v>
      </c>
      <c r="C22" s="26">
        <v>76</v>
      </c>
      <c r="D22" s="26">
        <v>4.6052631578947372</v>
      </c>
      <c r="E22" s="48">
        <v>-4</v>
      </c>
      <c r="F22" s="40"/>
      <c r="G22" s="22">
        <v>3</v>
      </c>
      <c r="H22" s="26">
        <v>12</v>
      </c>
      <c r="I22" s="26">
        <v>76</v>
      </c>
      <c r="J22" s="26">
        <v>15.789473684210526</v>
      </c>
      <c r="K22" s="48">
        <v>-4</v>
      </c>
      <c r="L22" s="40"/>
      <c r="M22" s="22">
        <v>3</v>
      </c>
      <c r="N22" s="26">
        <v>92</v>
      </c>
      <c r="O22" s="26">
        <v>82</v>
      </c>
      <c r="P22" s="26">
        <v>11.219512195121951</v>
      </c>
      <c r="Q22" s="48">
        <v>-4</v>
      </c>
      <c r="T22" s="22">
        <v>3</v>
      </c>
      <c r="U22" s="26">
        <v>2</v>
      </c>
      <c r="V22" s="26">
        <v>23</v>
      </c>
      <c r="W22" s="26">
        <v>0.86956521739130432</v>
      </c>
      <c r="X22" s="48">
        <v>-4</v>
      </c>
      <c r="Y22" s="40"/>
      <c r="Z22" s="22">
        <v>3</v>
      </c>
      <c r="AA22" s="26">
        <v>11</v>
      </c>
      <c r="AB22" s="26">
        <v>31</v>
      </c>
      <c r="AC22" s="26">
        <v>35.483870967741936</v>
      </c>
      <c r="AD22" s="48">
        <v>-4</v>
      </c>
      <c r="AE22" s="40"/>
      <c r="AF22" s="22">
        <v>3</v>
      </c>
      <c r="AG22" s="26">
        <v>34</v>
      </c>
      <c r="AH22" s="26">
        <v>51</v>
      </c>
      <c r="AI22" s="26">
        <v>6.6666666666666661</v>
      </c>
      <c r="AJ22" s="48">
        <v>-4</v>
      </c>
      <c r="AK22" s="40"/>
    </row>
    <row r="23" spans="1:37">
      <c r="A23" s="22">
        <v>4</v>
      </c>
      <c r="B23" s="26">
        <v>28</v>
      </c>
      <c r="C23" s="26">
        <v>83</v>
      </c>
      <c r="D23" s="26">
        <v>3.3734939759036147</v>
      </c>
      <c r="E23" s="48">
        <v>-4</v>
      </c>
      <c r="F23" s="40"/>
      <c r="G23" s="22">
        <v>4</v>
      </c>
      <c r="H23" s="26">
        <v>14</v>
      </c>
      <c r="I23" s="26">
        <v>110</v>
      </c>
      <c r="J23" s="26">
        <v>12.727272727272727</v>
      </c>
      <c r="K23" s="48">
        <v>-4</v>
      </c>
      <c r="L23" s="40"/>
      <c r="M23" s="22">
        <v>4</v>
      </c>
      <c r="N23" s="26">
        <v>229</v>
      </c>
      <c r="O23" s="26">
        <v>88</v>
      </c>
      <c r="P23" s="26">
        <v>26.022727272727273</v>
      </c>
      <c r="Q23" s="48">
        <v>-4</v>
      </c>
      <c r="T23" s="22">
        <v>4</v>
      </c>
      <c r="U23" s="26">
        <v>2</v>
      </c>
      <c r="V23" s="26">
        <v>40</v>
      </c>
      <c r="W23" s="26">
        <v>0.5</v>
      </c>
      <c r="X23" s="48">
        <v>-4</v>
      </c>
      <c r="Y23" s="40"/>
      <c r="Z23" s="22">
        <v>4</v>
      </c>
      <c r="AA23" s="26">
        <v>26</v>
      </c>
      <c r="AB23" s="26">
        <v>63</v>
      </c>
      <c r="AC23" s="26">
        <v>41.269841269841272</v>
      </c>
      <c r="AD23" s="48">
        <v>-4</v>
      </c>
      <c r="AE23" s="40"/>
      <c r="AF23" s="22">
        <v>4</v>
      </c>
      <c r="AG23" s="26">
        <v>20</v>
      </c>
      <c r="AH23" s="26">
        <v>10</v>
      </c>
      <c r="AI23" s="26">
        <v>20</v>
      </c>
      <c r="AJ23" s="48">
        <v>-4</v>
      </c>
      <c r="AK23" s="40"/>
    </row>
    <row r="24" spans="1:37">
      <c r="A24" s="22">
        <v>5</v>
      </c>
      <c r="B24" s="26">
        <v>117</v>
      </c>
      <c r="C24" s="26">
        <v>106</v>
      </c>
      <c r="D24" s="26">
        <v>11.037735849056602</v>
      </c>
      <c r="E24" s="48">
        <v>-4</v>
      </c>
      <c r="F24" s="40"/>
      <c r="G24" s="22">
        <v>5</v>
      </c>
      <c r="H24" s="26">
        <v>8</v>
      </c>
      <c r="I24" s="26">
        <v>69</v>
      </c>
      <c r="J24" s="26">
        <v>11.594202898550725</v>
      </c>
      <c r="K24" s="48">
        <v>-4</v>
      </c>
      <c r="L24" s="40"/>
      <c r="M24" s="22">
        <v>5</v>
      </c>
      <c r="N24" s="26">
        <v>31</v>
      </c>
      <c r="O24" s="26">
        <v>79</v>
      </c>
      <c r="P24" s="26">
        <v>3.9240506329113924</v>
      </c>
      <c r="Q24" s="48">
        <v>-4</v>
      </c>
      <c r="T24" s="49" t="s">
        <v>83</v>
      </c>
      <c r="U24" s="26">
        <v>2.5</v>
      </c>
      <c r="V24" s="26">
        <v>75.75</v>
      </c>
      <c r="W24" s="26">
        <v>0.33003300330033003</v>
      </c>
      <c r="X24" s="48">
        <v>-4</v>
      </c>
      <c r="Y24" s="40"/>
      <c r="Z24" s="22">
        <v>5</v>
      </c>
      <c r="AA24" s="26">
        <v>12</v>
      </c>
      <c r="AB24" s="26">
        <v>64</v>
      </c>
      <c r="AC24" s="26">
        <v>18.75</v>
      </c>
      <c r="AD24" s="48">
        <v>-4</v>
      </c>
      <c r="AE24" s="40"/>
      <c r="AF24" s="22">
        <v>5</v>
      </c>
      <c r="AG24" s="26">
        <v>8</v>
      </c>
      <c r="AH24" s="26">
        <v>23</v>
      </c>
      <c r="AI24" s="26">
        <v>3.4782608695652173</v>
      </c>
      <c r="AJ24" s="48">
        <v>-4</v>
      </c>
      <c r="AK24" s="40"/>
    </row>
    <row r="25" spans="1:37">
      <c r="A25" s="27">
        <v>6</v>
      </c>
      <c r="B25" s="28">
        <v>105</v>
      </c>
      <c r="C25" s="28">
        <v>95</v>
      </c>
      <c r="D25" s="28">
        <v>11.052631578947368</v>
      </c>
      <c r="E25" s="45">
        <v>-4</v>
      </c>
      <c r="F25" s="40"/>
      <c r="G25" s="27">
        <v>6</v>
      </c>
      <c r="H25" s="28">
        <v>11</v>
      </c>
      <c r="I25" s="28">
        <v>139</v>
      </c>
      <c r="J25" s="28">
        <v>7.9136690647482002</v>
      </c>
      <c r="K25" s="45">
        <v>-4</v>
      </c>
      <c r="L25" s="40"/>
      <c r="M25" s="27">
        <v>6</v>
      </c>
      <c r="N25" s="28">
        <v>82</v>
      </c>
      <c r="O25" s="28">
        <v>28</v>
      </c>
      <c r="P25" s="28">
        <v>29.285714285714285</v>
      </c>
      <c r="Q25" s="45">
        <v>-4</v>
      </c>
      <c r="T25" s="50" t="s">
        <v>84</v>
      </c>
      <c r="U25" s="51"/>
      <c r="V25" s="52">
        <v>6.8478260869565215</v>
      </c>
      <c r="W25" s="53" t="s">
        <v>284</v>
      </c>
      <c r="X25" s="54">
        <v>-5</v>
      </c>
      <c r="Y25" s="40"/>
      <c r="Z25" s="27">
        <v>6</v>
      </c>
      <c r="AA25" s="28">
        <v>3</v>
      </c>
      <c r="AB25" s="28">
        <v>18</v>
      </c>
      <c r="AC25" s="28">
        <v>16.666666666666668</v>
      </c>
      <c r="AD25" s="45">
        <v>-4</v>
      </c>
      <c r="AE25" s="40"/>
      <c r="AF25" s="27">
        <v>6</v>
      </c>
      <c r="AG25" s="28">
        <v>19</v>
      </c>
      <c r="AH25" s="28">
        <v>32</v>
      </c>
      <c r="AI25" s="28">
        <v>5.9375</v>
      </c>
      <c r="AJ25" s="45">
        <v>-4</v>
      </c>
      <c r="AK25" s="40"/>
    </row>
    <row r="26" spans="1:37">
      <c r="A26" s="49" t="s">
        <v>83</v>
      </c>
      <c r="B26" s="26">
        <v>70</v>
      </c>
      <c r="C26" s="26">
        <v>89</v>
      </c>
      <c r="D26" s="26">
        <v>7.8651685393258424</v>
      </c>
      <c r="E26" s="48">
        <v>-4</v>
      </c>
      <c r="F26" s="40"/>
      <c r="G26" s="49" t="s">
        <v>83</v>
      </c>
      <c r="H26" s="26">
        <v>11.5</v>
      </c>
      <c r="I26" s="26">
        <v>99.166666666666671</v>
      </c>
      <c r="J26" s="26">
        <v>11.596638655462185</v>
      </c>
      <c r="K26" s="48">
        <v>-4</v>
      </c>
      <c r="L26" s="40"/>
      <c r="M26" s="49" t="s">
        <v>83</v>
      </c>
      <c r="N26" s="26">
        <v>78.5</v>
      </c>
      <c r="O26" s="26">
        <v>63.5</v>
      </c>
      <c r="P26" s="26">
        <v>12.362204724409448</v>
      </c>
      <c r="Q26" s="48">
        <v>-4</v>
      </c>
      <c r="T26" s="40"/>
      <c r="U26" s="40"/>
      <c r="V26" s="40"/>
      <c r="W26" s="40"/>
      <c r="X26" s="40"/>
      <c r="Y26" s="40"/>
      <c r="Z26" s="49" t="s">
        <v>83</v>
      </c>
      <c r="AA26" s="26">
        <v>11.5</v>
      </c>
      <c r="AB26" s="26">
        <v>57</v>
      </c>
      <c r="AC26" s="26">
        <v>20.17543859649123</v>
      </c>
      <c r="AD26" s="48">
        <v>-4</v>
      </c>
      <c r="AE26" s="40"/>
      <c r="AF26" s="49" t="s">
        <v>83</v>
      </c>
      <c r="AG26" s="26">
        <v>26</v>
      </c>
      <c r="AH26" s="26">
        <v>30.666666666666668</v>
      </c>
      <c r="AI26" s="26">
        <v>8.4782608695652169</v>
      </c>
      <c r="AJ26" s="48">
        <v>-4</v>
      </c>
      <c r="AK26" s="40"/>
    </row>
    <row r="27" spans="1:37">
      <c r="A27" s="50" t="s">
        <v>84</v>
      </c>
      <c r="B27" s="51"/>
      <c r="C27" s="52">
        <v>7.8214995034756694</v>
      </c>
      <c r="D27" s="53" t="s">
        <v>284</v>
      </c>
      <c r="E27" s="54">
        <v>-4</v>
      </c>
      <c r="F27" s="40"/>
      <c r="G27" s="50" t="s">
        <v>84</v>
      </c>
      <c r="H27" s="51"/>
      <c r="I27" s="52">
        <v>1.2160737812911726</v>
      </c>
      <c r="J27" s="53" t="s">
        <v>284</v>
      </c>
      <c r="K27" s="54">
        <v>-3</v>
      </c>
      <c r="L27" s="40"/>
      <c r="M27" s="50" t="s">
        <v>84</v>
      </c>
      <c r="N27" s="51"/>
      <c r="O27" s="52">
        <v>1.3588479501816295</v>
      </c>
      <c r="P27" s="53" t="s">
        <v>284</v>
      </c>
      <c r="Q27" s="54">
        <v>-3</v>
      </c>
      <c r="T27" s="36" t="s">
        <v>69</v>
      </c>
      <c r="U27" s="37" t="s">
        <v>160</v>
      </c>
      <c r="V27" s="37"/>
      <c r="W27" s="37"/>
      <c r="X27" s="38"/>
      <c r="Y27" s="40"/>
      <c r="Z27" s="50" t="s">
        <v>84</v>
      </c>
      <c r="AA27" s="51"/>
      <c r="AB27" s="52">
        <v>2.0803571428571432</v>
      </c>
      <c r="AC27" s="53" t="s">
        <v>284</v>
      </c>
      <c r="AD27" s="54">
        <v>-3</v>
      </c>
      <c r="AE27" s="40"/>
      <c r="AF27" s="50" t="s">
        <v>84</v>
      </c>
      <c r="AG27" s="51"/>
      <c r="AH27" s="52">
        <v>8.1818181818181817</v>
      </c>
      <c r="AI27" s="53" t="s">
        <v>284</v>
      </c>
      <c r="AJ27" s="54">
        <v>-4</v>
      </c>
      <c r="AK27" s="40"/>
    </row>
    <row r="28" spans="1:37">
      <c r="A28" s="40"/>
      <c r="B28" s="40"/>
      <c r="C28" s="40"/>
      <c r="D28" s="40"/>
      <c r="E28" s="40"/>
      <c r="F28" s="40"/>
      <c r="G28" s="40"/>
      <c r="H28" s="40"/>
      <c r="I28" s="40"/>
      <c r="J28" s="40"/>
      <c r="K28" s="40"/>
      <c r="L28" s="40"/>
      <c r="M28" s="40"/>
      <c r="N28" s="40"/>
      <c r="O28" s="40"/>
      <c r="P28" s="40"/>
      <c r="Q28" s="40"/>
      <c r="T28" s="41" t="s">
        <v>161</v>
      </c>
      <c r="U28" s="40" t="s">
        <v>172</v>
      </c>
      <c r="V28" s="40"/>
      <c r="W28" s="40"/>
      <c r="X28" s="42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</row>
    <row r="29" spans="1:37">
      <c r="A29" s="36" t="s">
        <v>69</v>
      </c>
      <c r="B29" s="37" t="s">
        <v>160</v>
      </c>
      <c r="C29" s="37"/>
      <c r="D29" s="37"/>
      <c r="E29" s="38"/>
      <c r="F29" s="40"/>
      <c r="G29" s="36" t="s">
        <v>69</v>
      </c>
      <c r="H29" s="37" t="s">
        <v>160</v>
      </c>
      <c r="I29" s="37"/>
      <c r="J29" s="37"/>
      <c r="K29" s="38"/>
      <c r="L29" s="40"/>
      <c r="M29" s="36" t="s">
        <v>69</v>
      </c>
      <c r="N29" s="37" t="s">
        <v>160</v>
      </c>
      <c r="O29" s="37"/>
      <c r="P29" s="37"/>
      <c r="Q29" s="38"/>
      <c r="T29" s="41" t="s">
        <v>75</v>
      </c>
      <c r="U29" s="40" t="s">
        <v>176</v>
      </c>
      <c r="V29" s="40"/>
      <c r="W29" s="40"/>
      <c r="X29" s="42"/>
      <c r="Y29" s="40"/>
      <c r="Z29" s="36" t="s">
        <v>69</v>
      </c>
      <c r="AA29" s="37" t="s">
        <v>160</v>
      </c>
      <c r="AB29" s="37"/>
      <c r="AC29" s="37"/>
      <c r="AD29" s="38"/>
      <c r="AE29" s="40"/>
      <c r="AF29" s="36" t="s">
        <v>69</v>
      </c>
      <c r="AG29" s="37" t="s">
        <v>160</v>
      </c>
      <c r="AH29" s="37"/>
      <c r="AI29" s="37"/>
      <c r="AJ29" s="38"/>
      <c r="AK29" s="40"/>
    </row>
    <row r="30" spans="1:37">
      <c r="A30" s="41" t="s">
        <v>161</v>
      </c>
      <c r="B30" s="40" t="s">
        <v>171</v>
      </c>
      <c r="C30" s="40"/>
      <c r="D30" s="40"/>
      <c r="E30" s="42"/>
      <c r="F30" s="40"/>
      <c r="G30" s="41" t="s">
        <v>161</v>
      </c>
      <c r="H30" s="40" t="s">
        <v>171</v>
      </c>
      <c r="I30" s="40"/>
      <c r="J30" s="40"/>
      <c r="K30" s="42"/>
      <c r="L30" s="40"/>
      <c r="M30" s="41" t="s">
        <v>161</v>
      </c>
      <c r="N30" s="40" t="s">
        <v>171</v>
      </c>
      <c r="O30" s="40"/>
      <c r="P30" s="40"/>
      <c r="Q30" s="42"/>
      <c r="T30" s="43"/>
      <c r="U30" s="44" t="s">
        <v>78</v>
      </c>
      <c r="V30" s="44" t="s">
        <v>79</v>
      </c>
      <c r="W30" s="44" t="s">
        <v>80</v>
      </c>
      <c r="X30" s="45" t="s">
        <v>81</v>
      </c>
      <c r="Y30" s="40"/>
      <c r="Z30" s="41" t="s">
        <v>161</v>
      </c>
      <c r="AA30" s="40" t="s">
        <v>172</v>
      </c>
      <c r="AB30" s="40"/>
      <c r="AC30" s="40"/>
      <c r="AD30" s="42"/>
      <c r="AE30" s="40"/>
      <c r="AF30" s="41" t="s">
        <v>161</v>
      </c>
      <c r="AG30" s="40" t="s">
        <v>175</v>
      </c>
      <c r="AH30" s="40"/>
      <c r="AI30" s="40"/>
      <c r="AJ30" s="42"/>
      <c r="AK30" s="40"/>
    </row>
    <row r="31" spans="1:37">
      <c r="A31" s="41" t="s">
        <v>75</v>
      </c>
      <c r="B31" s="40" t="s">
        <v>173</v>
      </c>
      <c r="C31" s="40"/>
      <c r="D31" s="40"/>
      <c r="E31" s="42"/>
      <c r="F31" s="40"/>
      <c r="G31" s="41" t="s">
        <v>75</v>
      </c>
      <c r="H31" s="40" t="s">
        <v>174</v>
      </c>
      <c r="I31" s="40"/>
      <c r="J31" s="40"/>
      <c r="K31" s="42"/>
      <c r="L31" s="40"/>
      <c r="M31" s="41" t="s">
        <v>75</v>
      </c>
      <c r="N31" s="40" t="s">
        <v>175</v>
      </c>
      <c r="O31" s="40"/>
      <c r="P31" s="40"/>
      <c r="Q31" s="42"/>
      <c r="T31" s="43" t="s">
        <v>82</v>
      </c>
      <c r="U31" s="44">
        <v>40</v>
      </c>
      <c r="V31" s="44">
        <v>40000</v>
      </c>
      <c r="W31" s="44">
        <v>10000</v>
      </c>
      <c r="X31" s="45" t="s">
        <v>283</v>
      </c>
      <c r="Y31" s="40"/>
      <c r="Z31" s="41" t="s">
        <v>75</v>
      </c>
      <c r="AA31" s="40" t="s">
        <v>174</v>
      </c>
      <c r="AB31" s="40"/>
      <c r="AC31" s="40"/>
      <c r="AD31" s="42"/>
      <c r="AE31" s="40"/>
      <c r="AF31" s="41" t="s">
        <v>75</v>
      </c>
      <c r="AG31" s="40" t="s">
        <v>177</v>
      </c>
      <c r="AH31" s="40"/>
      <c r="AI31" s="40"/>
      <c r="AJ31" s="42"/>
      <c r="AK31" s="40"/>
    </row>
    <row r="32" spans="1:37">
      <c r="A32" s="43"/>
      <c r="B32" s="44" t="s">
        <v>78</v>
      </c>
      <c r="C32" s="44" t="s">
        <v>79</v>
      </c>
      <c r="D32" s="44" t="s">
        <v>80</v>
      </c>
      <c r="E32" s="45" t="s">
        <v>81</v>
      </c>
      <c r="F32" s="40"/>
      <c r="G32" s="43"/>
      <c r="H32" s="44" t="s">
        <v>78</v>
      </c>
      <c r="I32" s="44" t="s">
        <v>79</v>
      </c>
      <c r="J32" s="44" t="s">
        <v>80</v>
      </c>
      <c r="K32" s="45" t="s">
        <v>81</v>
      </c>
      <c r="L32" s="40"/>
      <c r="M32" s="43"/>
      <c r="N32" s="44" t="s">
        <v>78</v>
      </c>
      <c r="O32" s="44" t="s">
        <v>79</v>
      </c>
      <c r="P32" s="44" t="s">
        <v>80</v>
      </c>
      <c r="Q32" s="45" t="s">
        <v>81</v>
      </c>
      <c r="T32" s="22">
        <v>1</v>
      </c>
      <c r="U32" s="23">
        <v>13</v>
      </c>
      <c r="V32" s="26">
        <v>74</v>
      </c>
      <c r="W32" s="26">
        <v>1.7567567567567568</v>
      </c>
      <c r="X32" s="48">
        <v>-4</v>
      </c>
      <c r="Y32" s="40"/>
      <c r="Z32" s="43"/>
      <c r="AA32" s="44" t="s">
        <v>78</v>
      </c>
      <c r="AB32" s="44" t="s">
        <v>79</v>
      </c>
      <c r="AC32" s="44" t="s">
        <v>80</v>
      </c>
      <c r="AD32" s="45" t="s">
        <v>81</v>
      </c>
      <c r="AE32" s="40"/>
      <c r="AF32" s="43"/>
      <c r="AG32" s="44" t="s">
        <v>78</v>
      </c>
      <c r="AH32" s="44" t="s">
        <v>79</v>
      </c>
      <c r="AI32" s="44" t="s">
        <v>80</v>
      </c>
      <c r="AJ32" s="45" t="s">
        <v>81</v>
      </c>
      <c r="AK32" s="40"/>
    </row>
    <row r="33" spans="1:37">
      <c r="A33" s="43" t="s">
        <v>82</v>
      </c>
      <c r="B33" s="44">
        <v>40</v>
      </c>
      <c r="C33" s="44">
        <v>40000</v>
      </c>
      <c r="D33" s="44">
        <v>10000</v>
      </c>
      <c r="E33" s="45" t="s">
        <v>283</v>
      </c>
      <c r="F33" s="40"/>
      <c r="G33" s="43" t="s">
        <v>82</v>
      </c>
      <c r="H33" s="44">
        <v>400</v>
      </c>
      <c r="I33" s="44">
        <v>40000</v>
      </c>
      <c r="J33" s="44">
        <v>10000</v>
      </c>
      <c r="K33" s="45" t="s">
        <v>283</v>
      </c>
      <c r="L33" s="40"/>
      <c r="M33" s="43" t="s">
        <v>82</v>
      </c>
      <c r="N33" s="44">
        <v>400</v>
      </c>
      <c r="O33" s="44">
        <v>40000</v>
      </c>
      <c r="P33" s="44">
        <v>10000</v>
      </c>
      <c r="Q33" s="45" t="s">
        <v>283</v>
      </c>
      <c r="T33" s="22">
        <v>2</v>
      </c>
      <c r="U33" s="26">
        <v>20</v>
      </c>
      <c r="V33" s="26">
        <v>94</v>
      </c>
      <c r="W33" s="26">
        <v>2.1276595744680851</v>
      </c>
      <c r="X33" s="48">
        <v>-4</v>
      </c>
      <c r="Y33" s="40"/>
      <c r="Z33" s="43" t="s">
        <v>82</v>
      </c>
      <c r="AA33" s="44">
        <v>40</v>
      </c>
      <c r="AB33" s="44">
        <v>40000</v>
      </c>
      <c r="AC33" s="44">
        <v>10000</v>
      </c>
      <c r="AD33" s="45" t="s">
        <v>283</v>
      </c>
      <c r="AE33" s="40"/>
      <c r="AF33" s="43" t="s">
        <v>82</v>
      </c>
      <c r="AG33" s="44">
        <v>40</v>
      </c>
      <c r="AH33" s="44">
        <v>40000</v>
      </c>
      <c r="AI33" s="44">
        <v>10000</v>
      </c>
      <c r="AJ33" s="45" t="s">
        <v>283</v>
      </c>
      <c r="AK33" s="40"/>
    </row>
    <row r="34" spans="1:37">
      <c r="A34" s="22">
        <v>1</v>
      </c>
      <c r="B34" s="23">
        <v>60</v>
      </c>
      <c r="C34" s="26">
        <v>149</v>
      </c>
      <c r="D34" s="26">
        <v>4.026845637583893</v>
      </c>
      <c r="E34" s="48">
        <v>-4</v>
      </c>
      <c r="F34" s="40"/>
      <c r="G34" s="22">
        <v>1</v>
      </c>
      <c r="H34" s="23">
        <v>17</v>
      </c>
      <c r="I34" s="26">
        <v>65</v>
      </c>
      <c r="J34" s="26">
        <v>26.153846153846153</v>
      </c>
      <c r="K34" s="48">
        <v>-4</v>
      </c>
      <c r="L34" s="40"/>
      <c r="M34" s="22">
        <v>1</v>
      </c>
      <c r="N34" s="23">
        <v>7</v>
      </c>
      <c r="O34" s="26">
        <v>69</v>
      </c>
      <c r="P34" s="26">
        <v>10.144927536231885</v>
      </c>
      <c r="Q34" s="48">
        <v>-4</v>
      </c>
      <c r="T34" s="22">
        <v>3</v>
      </c>
      <c r="U34" s="26">
        <v>8</v>
      </c>
      <c r="V34" s="26">
        <v>65</v>
      </c>
      <c r="W34" s="26">
        <v>1.2307692307692306</v>
      </c>
      <c r="X34" s="48">
        <v>-4</v>
      </c>
      <c r="Y34" s="40"/>
      <c r="Z34" s="22">
        <v>1</v>
      </c>
      <c r="AA34" s="23">
        <v>260</v>
      </c>
      <c r="AB34" s="26">
        <v>42</v>
      </c>
      <c r="AC34" s="26">
        <v>61.904761904761905</v>
      </c>
      <c r="AD34" s="48">
        <v>-4</v>
      </c>
      <c r="AE34" s="40"/>
      <c r="AF34" s="22">
        <v>1</v>
      </c>
      <c r="AG34" s="23">
        <v>94</v>
      </c>
      <c r="AH34" s="26">
        <v>61</v>
      </c>
      <c r="AI34" s="26">
        <v>15.409836065573771</v>
      </c>
      <c r="AJ34" s="48">
        <v>-4</v>
      </c>
      <c r="AK34" s="40"/>
    </row>
    <row r="35" spans="1:37">
      <c r="A35" s="22">
        <v>2</v>
      </c>
      <c r="B35" s="26">
        <v>45</v>
      </c>
      <c r="C35" s="26">
        <v>112</v>
      </c>
      <c r="D35" s="26">
        <v>4.0178571428571432</v>
      </c>
      <c r="E35" s="48">
        <v>-4</v>
      </c>
      <c r="F35" s="40"/>
      <c r="G35" s="22">
        <v>2</v>
      </c>
      <c r="H35" s="26">
        <v>11</v>
      </c>
      <c r="I35" s="26">
        <v>46</v>
      </c>
      <c r="J35" s="26">
        <v>23.913043478260875</v>
      </c>
      <c r="K35" s="48">
        <v>-4</v>
      </c>
      <c r="L35" s="40"/>
      <c r="M35" s="22">
        <v>2</v>
      </c>
      <c r="N35" s="26">
        <v>2</v>
      </c>
      <c r="O35" s="26">
        <v>39</v>
      </c>
      <c r="P35" s="26">
        <v>5.1282051282051286</v>
      </c>
      <c r="Q35" s="48">
        <v>-4</v>
      </c>
      <c r="T35" s="22">
        <v>4</v>
      </c>
      <c r="U35" s="26">
        <v>16</v>
      </c>
      <c r="V35" s="26">
        <v>84</v>
      </c>
      <c r="W35" s="26">
        <v>1.9047619047619044</v>
      </c>
      <c r="X35" s="48">
        <v>-4</v>
      </c>
      <c r="Y35" s="40"/>
      <c r="Z35" s="22">
        <v>2</v>
      </c>
      <c r="AA35" s="26">
        <v>68</v>
      </c>
      <c r="AB35" s="26">
        <v>47</v>
      </c>
      <c r="AC35" s="26">
        <v>14.468085106382979</v>
      </c>
      <c r="AD35" s="48">
        <v>-4</v>
      </c>
      <c r="AE35" s="40"/>
      <c r="AF35" s="22">
        <v>2</v>
      </c>
      <c r="AG35" s="26">
        <v>23</v>
      </c>
      <c r="AH35" s="26">
        <v>21</v>
      </c>
      <c r="AI35" s="26">
        <v>10.952380952380953</v>
      </c>
      <c r="AJ35" s="48">
        <v>-4</v>
      </c>
      <c r="AK35" s="40"/>
    </row>
    <row r="36" spans="1:37">
      <c r="A36" s="22">
        <v>3</v>
      </c>
      <c r="B36" s="26">
        <v>47</v>
      </c>
      <c r="C36" s="26">
        <v>102</v>
      </c>
      <c r="D36" s="26">
        <v>4.6078431372549016</v>
      </c>
      <c r="E36" s="48">
        <v>-4</v>
      </c>
      <c r="F36" s="40"/>
      <c r="G36" s="22">
        <v>3</v>
      </c>
      <c r="H36" s="26">
        <v>9</v>
      </c>
      <c r="I36" s="26">
        <v>83</v>
      </c>
      <c r="J36" s="26">
        <v>10.843373493975903</v>
      </c>
      <c r="K36" s="48">
        <v>-4</v>
      </c>
      <c r="L36" s="40"/>
      <c r="M36" s="22">
        <v>3</v>
      </c>
      <c r="N36" s="26">
        <v>11</v>
      </c>
      <c r="O36" s="26">
        <v>102</v>
      </c>
      <c r="P36" s="26">
        <v>10.784313725490197</v>
      </c>
      <c r="Q36" s="48">
        <v>-4</v>
      </c>
      <c r="T36" s="22">
        <v>5</v>
      </c>
      <c r="U36" s="26">
        <v>10</v>
      </c>
      <c r="V36" s="26">
        <v>60</v>
      </c>
      <c r="W36" s="26">
        <v>1.6666666666666665</v>
      </c>
      <c r="X36" s="48">
        <v>-4</v>
      </c>
      <c r="Y36" s="40"/>
      <c r="Z36" s="22">
        <v>3</v>
      </c>
      <c r="AA36" s="26">
        <v>77</v>
      </c>
      <c r="AB36" s="26">
        <v>42</v>
      </c>
      <c r="AC36" s="26">
        <v>18.333333333333332</v>
      </c>
      <c r="AD36" s="48">
        <v>-4</v>
      </c>
      <c r="AE36" s="40"/>
      <c r="AF36" s="22">
        <v>3</v>
      </c>
      <c r="AG36" s="26">
        <v>32</v>
      </c>
      <c r="AH36" s="26">
        <v>58</v>
      </c>
      <c r="AI36" s="26">
        <v>5.5172413793103452</v>
      </c>
      <c r="AJ36" s="48">
        <v>-4</v>
      </c>
      <c r="AK36" s="40"/>
    </row>
    <row r="37" spans="1:37">
      <c r="A37" s="22">
        <v>4</v>
      </c>
      <c r="B37" s="26">
        <v>43</v>
      </c>
      <c r="C37" s="26">
        <v>48</v>
      </c>
      <c r="D37" s="26">
        <v>8.9583333333333339</v>
      </c>
      <c r="E37" s="48">
        <v>-4</v>
      </c>
      <c r="F37" s="40"/>
      <c r="G37" s="22">
        <v>4</v>
      </c>
      <c r="H37" s="26">
        <v>6</v>
      </c>
      <c r="I37" s="26">
        <v>76</v>
      </c>
      <c r="J37" s="26">
        <v>7.8947368421052628</v>
      </c>
      <c r="K37" s="48">
        <v>-4</v>
      </c>
      <c r="L37" s="40"/>
      <c r="M37" s="22">
        <v>4</v>
      </c>
      <c r="N37" s="26">
        <v>2</v>
      </c>
      <c r="O37" s="26">
        <v>24</v>
      </c>
      <c r="P37" s="26">
        <v>8.3333333333333339</v>
      </c>
      <c r="Q37" s="48">
        <v>-4</v>
      </c>
      <c r="T37" s="27">
        <v>6</v>
      </c>
      <c r="U37" s="28">
        <v>6</v>
      </c>
      <c r="V37" s="28">
        <v>52</v>
      </c>
      <c r="W37" s="28">
        <v>1.1538461538461537</v>
      </c>
      <c r="X37" s="45">
        <v>-4</v>
      </c>
      <c r="Y37" s="40"/>
      <c r="Z37" s="22">
        <v>4</v>
      </c>
      <c r="AA37" s="26">
        <v>190</v>
      </c>
      <c r="AB37" s="26">
        <v>44</v>
      </c>
      <c r="AC37" s="26">
        <v>43.18181818181818</v>
      </c>
      <c r="AD37" s="48">
        <v>-4</v>
      </c>
      <c r="AE37" s="40"/>
      <c r="AF37" s="22">
        <v>4</v>
      </c>
      <c r="AG37" s="26">
        <v>107</v>
      </c>
      <c r="AH37" s="26">
        <v>43</v>
      </c>
      <c r="AI37" s="26">
        <v>24.883720930232563</v>
      </c>
      <c r="AJ37" s="48">
        <v>-4</v>
      </c>
      <c r="AK37" s="40"/>
    </row>
    <row r="38" spans="1:37">
      <c r="A38" s="22">
        <v>5</v>
      </c>
      <c r="B38" s="26">
        <v>41</v>
      </c>
      <c r="C38" s="26">
        <v>74</v>
      </c>
      <c r="D38" s="26">
        <v>5.5405405405405395</v>
      </c>
      <c r="E38" s="48">
        <v>-4</v>
      </c>
      <c r="F38" s="40"/>
      <c r="G38" s="22">
        <v>5</v>
      </c>
      <c r="H38" s="26">
        <v>16</v>
      </c>
      <c r="I38" s="26">
        <v>133</v>
      </c>
      <c r="J38" s="26">
        <v>12.030075187969924</v>
      </c>
      <c r="K38" s="48">
        <v>-4</v>
      </c>
      <c r="L38" s="40"/>
      <c r="M38" s="22">
        <v>5</v>
      </c>
      <c r="N38" s="26">
        <v>12</v>
      </c>
      <c r="O38" s="26">
        <v>35</v>
      </c>
      <c r="P38" s="26">
        <v>34.285714285714285</v>
      </c>
      <c r="Q38" s="48">
        <v>-4</v>
      </c>
      <c r="T38" s="49" t="s">
        <v>83</v>
      </c>
      <c r="U38" s="26">
        <v>11.5</v>
      </c>
      <c r="V38" s="26">
        <v>71.5</v>
      </c>
      <c r="W38" s="26">
        <v>1.6083916083916083</v>
      </c>
      <c r="X38" s="48">
        <v>-4</v>
      </c>
      <c r="Y38" s="40"/>
      <c r="Z38" s="22">
        <v>5</v>
      </c>
      <c r="AA38" s="26">
        <v>75</v>
      </c>
      <c r="AB38" s="26">
        <v>37</v>
      </c>
      <c r="AC38" s="26">
        <v>20.27027027027027</v>
      </c>
      <c r="AD38" s="48">
        <v>-4</v>
      </c>
      <c r="AE38" s="40"/>
      <c r="AF38" s="22">
        <v>5</v>
      </c>
      <c r="AG38" s="26">
        <v>71</v>
      </c>
      <c r="AH38" s="26">
        <v>23</v>
      </c>
      <c r="AI38" s="26">
        <v>30.869565217391301</v>
      </c>
      <c r="AJ38" s="48">
        <v>-4</v>
      </c>
      <c r="AK38" s="40"/>
    </row>
    <row r="39" spans="1:37">
      <c r="A39" s="27">
        <v>6</v>
      </c>
      <c r="B39" s="28">
        <v>45</v>
      </c>
      <c r="C39" s="28">
        <v>73</v>
      </c>
      <c r="D39" s="28">
        <v>6.1643835616438354</v>
      </c>
      <c r="E39" s="45">
        <v>-4</v>
      </c>
      <c r="F39" s="40"/>
      <c r="G39" s="27">
        <v>6</v>
      </c>
      <c r="H39" s="28">
        <v>9</v>
      </c>
      <c r="I39" s="28">
        <v>81</v>
      </c>
      <c r="J39" s="28">
        <v>11.111111111111111</v>
      </c>
      <c r="K39" s="45">
        <v>-4</v>
      </c>
      <c r="L39" s="40"/>
      <c r="M39" s="27">
        <v>6</v>
      </c>
      <c r="N39" s="28">
        <v>2</v>
      </c>
      <c r="O39" s="28">
        <v>29</v>
      </c>
      <c r="P39" s="28">
        <v>6.8965517241379306</v>
      </c>
      <c r="Q39" s="45">
        <v>-4</v>
      </c>
      <c r="T39" s="50" t="s">
        <v>84</v>
      </c>
      <c r="U39" s="51"/>
      <c r="V39" s="52">
        <v>1.7117117117117115</v>
      </c>
      <c r="W39" s="53" t="s">
        <v>284</v>
      </c>
      <c r="X39" s="54">
        <v>-4</v>
      </c>
      <c r="Y39" s="40"/>
      <c r="Z39" s="27">
        <v>6</v>
      </c>
      <c r="AA39" s="28">
        <v>33</v>
      </c>
      <c r="AB39" s="28">
        <v>42</v>
      </c>
      <c r="AC39" s="28">
        <v>7.8571428571428568</v>
      </c>
      <c r="AD39" s="45">
        <v>-4</v>
      </c>
      <c r="AE39" s="40"/>
      <c r="AF39" s="27">
        <v>6</v>
      </c>
      <c r="AG39" s="28">
        <v>37</v>
      </c>
      <c r="AH39" s="28">
        <v>42</v>
      </c>
      <c r="AI39" s="28">
        <v>8.8095238095238102</v>
      </c>
      <c r="AJ39" s="45">
        <v>-4</v>
      </c>
      <c r="AK39" s="40"/>
    </row>
    <row r="40" spans="1:37">
      <c r="A40" s="49" t="s">
        <v>83</v>
      </c>
      <c r="B40" s="26">
        <v>45</v>
      </c>
      <c r="C40" s="26">
        <v>93</v>
      </c>
      <c r="D40" s="26">
        <v>4.838709677419355</v>
      </c>
      <c r="E40" s="48">
        <v>-4</v>
      </c>
      <c r="F40" s="40"/>
      <c r="G40" s="49" t="s">
        <v>83</v>
      </c>
      <c r="H40" s="26">
        <v>10</v>
      </c>
      <c r="I40" s="26">
        <v>80.666666666666671</v>
      </c>
      <c r="J40" s="26">
        <v>12.396694214876032</v>
      </c>
      <c r="K40" s="48">
        <v>-4</v>
      </c>
      <c r="L40" s="40"/>
      <c r="M40" s="49" t="s">
        <v>83</v>
      </c>
      <c r="N40" s="26">
        <v>4.5</v>
      </c>
      <c r="O40" s="26">
        <v>49.666666666666664</v>
      </c>
      <c r="P40" s="26">
        <v>9.0604026845637584</v>
      </c>
      <c r="Q40" s="48">
        <v>-4</v>
      </c>
      <c r="T40" s="40"/>
      <c r="U40" s="40"/>
      <c r="V40" s="40"/>
      <c r="W40" s="40"/>
      <c r="X40" s="40"/>
      <c r="Y40" s="40"/>
      <c r="Z40" s="49" t="s">
        <v>83</v>
      </c>
      <c r="AA40" s="26">
        <v>76</v>
      </c>
      <c r="AB40" s="26">
        <v>42.333333333333336</v>
      </c>
      <c r="AC40" s="26">
        <v>17.952755905511811</v>
      </c>
      <c r="AD40" s="48">
        <v>-4</v>
      </c>
      <c r="AE40" s="40"/>
      <c r="AF40" s="49" t="s">
        <v>83</v>
      </c>
      <c r="AG40" s="26">
        <v>54</v>
      </c>
      <c r="AH40" s="26">
        <v>41.333333333333336</v>
      </c>
      <c r="AI40" s="26">
        <v>13.064516129032256</v>
      </c>
      <c r="AJ40" s="48">
        <v>-4</v>
      </c>
      <c r="AK40" s="40"/>
    </row>
    <row r="41" spans="1:37">
      <c r="A41" s="50" t="s">
        <v>84</v>
      </c>
      <c r="B41" s="51"/>
      <c r="C41" s="52">
        <v>5.0741918388977201</v>
      </c>
      <c r="D41" s="53" t="s">
        <v>284</v>
      </c>
      <c r="E41" s="54">
        <v>-4</v>
      </c>
      <c r="F41" s="40"/>
      <c r="G41" s="50" t="s">
        <v>84</v>
      </c>
      <c r="H41" s="51"/>
      <c r="I41" s="52">
        <v>1.1570593149540518</v>
      </c>
      <c r="J41" s="53" t="s">
        <v>284</v>
      </c>
      <c r="K41" s="54">
        <v>-3</v>
      </c>
      <c r="L41" s="40"/>
      <c r="M41" s="50" t="s">
        <v>84</v>
      </c>
      <c r="N41" s="51"/>
      <c r="O41" s="52">
        <v>9.2391304347826093</v>
      </c>
      <c r="P41" s="53" t="s">
        <v>284</v>
      </c>
      <c r="Q41" s="54">
        <v>-4</v>
      </c>
      <c r="T41" s="36" t="s">
        <v>69</v>
      </c>
      <c r="U41" s="37" t="s">
        <v>160</v>
      </c>
      <c r="V41" s="37"/>
      <c r="W41" s="37"/>
      <c r="X41" s="38"/>
      <c r="Y41" s="40"/>
      <c r="Z41" s="50" t="s">
        <v>84</v>
      </c>
      <c r="AA41" s="51"/>
      <c r="AB41" s="52">
        <v>1.9301801801801801</v>
      </c>
      <c r="AC41" s="53" t="s">
        <v>284</v>
      </c>
      <c r="AD41" s="54">
        <v>-3</v>
      </c>
      <c r="AE41" s="40"/>
      <c r="AF41" s="50" t="s">
        <v>84</v>
      </c>
      <c r="AG41" s="51"/>
      <c r="AH41" s="52">
        <v>1.3181108508977362</v>
      </c>
      <c r="AI41" s="53" t="s">
        <v>284</v>
      </c>
      <c r="AJ41" s="54">
        <v>-3</v>
      </c>
      <c r="AK41" s="40"/>
    </row>
    <row r="42" spans="1:37">
      <c r="A42" s="40"/>
      <c r="B42" s="40"/>
      <c r="C42" s="40"/>
      <c r="D42" s="40"/>
      <c r="E42" s="40"/>
      <c r="F42" s="40"/>
      <c r="G42" s="40"/>
      <c r="H42" s="40"/>
      <c r="I42" s="40"/>
      <c r="J42" s="40"/>
      <c r="K42" s="40"/>
      <c r="L42" s="40"/>
      <c r="M42" s="40"/>
      <c r="N42" s="40"/>
      <c r="O42" s="40"/>
      <c r="P42" s="40"/>
      <c r="Q42" s="40"/>
      <c r="T42" s="41" t="s">
        <v>161</v>
      </c>
      <c r="U42" s="40" t="s">
        <v>172</v>
      </c>
      <c r="V42" s="40"/>
      <c r="W42" s="40"/>
      <c r="X42" s="42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</row>
    <row r="43" spans="1:37">
      <c r="A43" s="36" t="s">
        <v>69</v>
      </c>
      <c r="B43" s="37" t="s">
        <v>160</v>
      </c>
      <c r="C43" s="37"/>
      <c r="D43" s="37"/>
      <c r="E43" s="38"/>
      <c r="F43" s="40"/>
      <c r="G43" s="36" t="s">
        <v>69</v>
      </c>
      <c r="H43" s="37" t="s">
        <v>160</v>
      </c>
      <c r="I43" s="37"/>
      <c r="J43" s="37"/>
      <c r="K43" s="38"/>
      <c r="L43" s="40"/>
      <c r="M43" s="36" t="s">
        <v>69</v>
      </c>
      <c r="N43" s="37" t="s">
        <v>160</v>
      </c>
      <c r="O43" s="37"/>
      <c r="P43" s="37"/>
      <c r="Q43" s="38"/>
      <c r="T43" s="41" t="s">
        <v>75</v>
      </c>
      <c r="U43" s="40" t="s">
        <v>176</v>
      </c>
      <c r="V43" s="40"/>
      <c r="W43" s="40"/>
      <c r="X43" s="42"/>
      <c r="Y43" s="40"/>
      <c r="Z43" s="36" t="s">
        <v>69</v>
      </c>
      <c r="AA43" s="37" t="s">
        <v>160</v>
      </c>
      <c r="AB43" s="37"/>
      <c r="AC43" s="37"/>
      <c r="AD43" s="38"/>
      <c r="AE43" s="40"/>
      <c r="AF43" s="36" t="s">
        <v>69</v>
      </c>
      <c r="AG43" s="37" t="s">
        <v>160</v>
      </c>
      <c r="AH43" s="37"/>
      <c r="AI43" s="37"/>
      <c r="AJ43" s="38"/>
      <c r="AK43" s="40"/>
    </row>
    <row r="44" spans="1:37">
      <c r="A44" s="41" t="s">
        <v>161</v>
      </c>
      <c r="B44" s="40" t="s">
        <v>171</v>
      </c>
      <c r="C44" s="40"/>
      <c r="D44" s="40"/>
      <c r="E44" s="42"/>
      <c r="F44" s="40"/>
      <c r="G44" s="41" t="s">
        <v>161</v>
      </c>
      <c r="H44" s="40" t="s">
        <v>171</v>
      </c>
      <c r="I44" s="40"/>
      <c r="J44" s="40"/>
      <c r="K44" s="42"/>
      <c r="L44" s="40"/>
      <c r="M44" s="41" t="s">
        <v>161</v>
      </c>
      <c r="N44" s="40" t="s">
        <v>171</v>
      </c>
      <c r="O44" s="40"/>
      <c r="P44" s="40"/>
      <c r="Q44" s="42"/>
      <c r="T44" s="43"/>
      <c r="U44" s="44" t="s">
        <v>78</v>
      </c>
      <c r="V44" s="44" t="s">
        <v>79</v>
      </c>
      <c r="W44" s="44" t="s">
        <v>80</v>
      </c>
      <c r="X44" s="45" t="s">
        <v>81</v>
      </c>
      <c r="Y44" s="40"/>
      <c r="Z44" s="41" t="s">
        <v>161</v>
      </c>
      <c r="AA44" s="40" t="s">
        <v>172</v>
      </c>
      <c r="AB44" s="40"/>
      <c r="AC44" s="40"/>
      <c r="AD44" s="42"/>
      <c r="AE44" s="40"/>
      <c r="AF44" s="41" t="s">
        <v>161</v>
      </c>
      <c r="AG44" s="40" t="s">
        <v>175</v>
      </c>
      <c r="AH44" s="40"/>
      <c r="AI44" s="40"/>
      <c r="AJ44" s="42"/>
      <c r="AK44" s="40"/>
    </row>
    <row r="45" spans="1:37">
      <c r="A45" s="41" t="s">
        <v>75</v>
      </c>
      <c r="B45" s="40" t="s">
        <v>173</v>
      </c>
      <c r="C45" s="40"/>
      <c r="D45" s="40"/>
      <c r="E45" s="42"/>
      <c r="F45" s="40"/>
      <c r="G45" s="41" t="s">
        <v>75</v>
      </c>
      <c r="H45" s="40" t="s">
        <v>174</v>
      </c>
      <c r="I45" s="40"/>
      <c r="J45" s="40"/>
      <c r="K45" s="42"/>
      <c r="L45" s="40"/>
      <c r="M45" s="41" t="s">
        <v>75</v>
      </c>
      <c r="N45" s="40" t="s">
        <v>175</v>
      </c>
      <c r="O45" s="40"/>
      <c r="P45" s="40"/>
      <c r="Q45" s="42"/>
      <c r="T45" s="43" t="s">
        <v>82</v>
      </c>
      <c r="U45" s="44">
        <v>40</v>
      </c>
      <c r="V45" s="44">
        <v>40000</v>
      </c>
      <c r="W45" s="44">
        <v>10000</v>
      </c>
      <c r="X45" s="45" t="s">
        <v>283</v>
      </c>
      <c r="Y45" s="40"/>
      <c r="Z45" s="41" t="s">
        <v>75</v>
      </c>
      <c r="AA45" s="40" t="s">
        <v>174</v>
      </c>
      <c r="AB45" s="40"/>
      <c r="AC45" s="40"/>
      <c r="AD45" s="42"/>
      <c r="AE45" s="40"/>
      <c r="AF45" s="41" t="s">
        <v>75</v>
      </c>
      <c r="AG45" s="40" t="s">
        <v>178</v>
      </c>
      <c r="AH45" s="40"/>
      <c r="AI45" s="40"/>
      <c r="AJ45" s="42"/>
      <c r="AK45" s="40"/>
    </row>
    <row r="46" spans="1:37">
      <c r="A46" s="43"/>
      <c r="B46" s="44" t="s">
        <v>78</v>
      </c>
      <c r="C46" s="44" t="s">
        <v>79</v>
      </c>
      <c r="D46" s="44" t="s">
        <v>80</v>
      </c>
      <c r="E46" s="45" t="s">
        <v>81</v>
      </c>
      <c r="F46" s="40"/>
      <c r="G46" s="43"/>
      <c r="H46" s="44" t="s">
        <v>78</v>
      </c>
      <c r="I46" s="44" t="s">
        <v>79</v>
      </c>
      <c r="J46" s="44" t="s">
        <v>80</v>
      </c>
      <c r="K46" s="45" t="s">
        <v>81</v>
      </c>
      <c r="L46" s="40"/>
      <c r="M46" s="43"/>
      <c r="N46" s="44" t="s">
        <v>78</v>
      </c>
      <c r="O46" s="44" t="s">
        <v>79</v>
      </c>
      <c r="P46" s="44" t="s">
        <v>80</v>
      </c>
      <c r="Q46" s="45" t="s">
        <v>81</v>
      </c>
      <c r="T46" s="22">
        <v>1</v>
      </c>
      <c r="U46" s="23">
        <v>3</v>
      </c>
      <c r="V46" s="26">
        <v>22</v>
      </c>
      <c r="W46" s="26">
        <v>1.3636363636363633</v>
      </c>
      <c r="X46" s="48">
        <v>-4</v>
      </c>
      <c r="Y46" s="40"/>
      <c r="Z46" s="43"/>
      <c r="AA46" s="44" t="s">
        <v>78</v>
      </c>
      <c r="AB46" s="44" t="s">
        <v>79</v>
      </c>
      <c r="AC46" s="44" t="s">
        <v>80</v>
      </c>
      <c r="AD46" s="45" t="s">
        <v>81</v>
      </c>
      <c r="AE46" s="40"/>
      <c r="AF46" s="43"/>
      <c r="AG46" s="44" t="s">
        <v>78</v>
      </c>
      <c r="AH46" s="44" t="s">
        <v>79</v>
      </c>
      <c r="AI46" s="44" t="s">
        <v>80</v>
      </c>
      <c r="AJ46" s="45" t="s">
        <v>81</v>
      </c>
      <c r="AK46" s="40"/>
    </row>
    <row r="47" spans="1:37">
      <c r="A47" s="43" t="s">
        <v>82</v>
      </c>
      <c r="B47" s="44">
        <v>40</v>
      </c>
      <c r="C47" s="44">
        <v>40000</v>
      </c>
      <c r="D47" s="44">
        <v>10000</v>
      </c>
      <c r="E47" s="45" t="s">
        <v>283</v>
      </c>
      <c r="F47" s="40"/>
      <c r="G47" s="43" t="s">
        <v>82</v>
      </c>
      <c r="H47" s="44">
        <v>400</v>
      </c>
      <c r="I47" s="44">
        <v>40000</v>
      </c>
      <c r="J47" s="44">
        <v>10000</v>
      </c>
      <c r="K47" s="45" t="s">
        <v>283</v>
      </c>
      <c r="L47" s="40"/>
      <c r="M47" s="43" t="s">
        <v>82</v>
      </c>
      <c r="N47" s="44">
        <v>40</v>
      </c>
      <c r="O47" s="44">
        <v>40000</v>
      </c>
      <c r="P47" s="44">
        <v>10000</v>
      </c>
      <c r="Q47" s="45" t="s">
        <v>283</v>
      </c>
      <c r="T47" s="22">
        <v>2</v>
      </c>
      <c r="U47" s="26">
        <v>10</v>
      </c>
      <c r="V47" s="26">
        <v>29</v>
      </c>
      <c r="W47" s="26">
        <v>3.4482758620689653</v>
      </c>
      <c r="X47" s="48">
        <v>-4</v>
      </c>
      <c r="Y47" s="40"/>
      <c r="Z47" s="43" t="s">
        <v>82</v>
      </c>
      <c r="AA47" s="44">
        <v>40</v>
      </c>
      <c r="AB47" s="44">
        <v>40000</v>
      </c>
      <c r="AC47" s="44">
        <v>10000</v>
      </c>
      <c r="AD47" s="45" t="s">
        <v>283</v>
      </c>
      <c r="AE47" s="40"/>
      <c r="AF47" s="43" t="s">
        <v>82</v>
      </c>
      <c r="AG47" s="44">
        <v>400</v>
      </c>
      <c r="AH47" s="44">
        <v>40000</v>
      </c>
      <c r="AI47" s="44">
        <v>10000</v>
      </c>
      <c r="AJ47" s="45" t="s">
        <v>283</v>
      </c>
      <c r="AK47" s="40"/>
    </row>
    <row r="48" spans="1:37">
      <c r="A48" s="22">
        <v>1</v>
      </c>
      <c r="B48" s="23">
        <v>35</v>
      </c>
      <c r="C48" s="26">
        <v>135</v>
      </c>
      <c r="D48" s="26">
        <v>2.5925925925925926</v>
      </c>
      <c r="E48" s="48">
        <v>-4</v>
      </c>
      <c r="F48" s="40"/>
      <c r="G48" s="22">
        <v>1</v>
      </c>
      <c r="H48" s="23">
        <v>20</v>
      </c>
      <c r="I48" s="26">
        <v>135</v>
      </c>
      <c r="J48" s="26">
        <v>14.814814814814815</v>
      </c>
      <c r="K48" s="48">
        <v>-4</v>
      </c>
      <c r="L48" s="40"/>
      <c r="M48" s="22">
        <v>1</v>
      </c>
      <c r="N48" s="23">
        <v>328</v>
      </c>
      <c r="O48" s="26">
        <v>65</v>
      </c>
      <c r="P48" s="26">
        <v>50.46153846153846</v>
      </c>
      <c r="Q48" s="48">
        <v>-4</v>
      </c>
      <c r="T48" s="22">
        <v>3</v>
      </c>
      <c r="U48" s="26">
        <v>2</v>
      </c>
      <c r="V48" s="26">
        <v>6</v>
      </c>
      <c r="W48" s="26">
        <v>3.333333333333333</v>
      </c>
      <c r="X48" s="48">
        <v>-4</v>
      </c>
      <c r="Y48" s="40"/>
      <c r="Z48" s="22">
        <v>1</v>
      </c>
      <c r="AA48" s="23">
        <v>86</v>
      </c>
      <c r="AB48" s="26">
        <v>39</v>
      </c>
      <c r="AC48" s="26">
        <v>22.051282051282051</v>
      </c>
      <c r="AD48" s="48">
        <v>-4</v>
      </c>
      <c r="AE48" s="40"/>
      <c r="AF48" s="22">
        <v>1</v>
      </c>
      <c r="AG48" s="23">
        <v>5.5</v>
      </c>
      <c r="AH48" s="26">
        <v>50</v>
      </c>
      <c r="AI48" s="26">
        <v>11</v>
      </c>
      <c r="AJ48" s="48">
        <v>-4</v>
      </c>
      <c r="AK48" s="40"/>
    </row>
    <row r="49" spans="1:37">
      <c r="A49" s="22">
        <v>2</v>
      </c>
      <c r="B49" s="26">
        <v>45</v>
      </c>
      <c r="C49" s="26">
        <v>92</v>
      </c>
      <c r="D49" s="26">
        <v>4.8913043478260869</v>
      </c>
      <c r="E49" s="48">
        <v>-4</v>
      </c>
      <c r="F49" s="40"/>
      <c r="G49" s="22">
        <v>2</v>
      </c>
      <c r="H49" s="26">
        <v>16</v>
      </c>
      <c r="I49" s="26">
        <v>137</v>
      </c>
      <c r="J49" s="26">
        <v>11.678832116788323</v>
      </c>
      <c r="K49" s="48">
        <v>-4</v>
      </c>
      <c r="L49" s="40"/>
      <c r="M49" s="22">
        <v>2</v>
      </c>
      <c r="N49" s="26">
        <v>61</v>
      </c>
      <c r="O49" s="26">
        <v>67</v>
      </c>
      <c r="P49" s="26">
        <v>9.1044776119402986</v>
      </c>
      <c r="Q49" s="48">
        <v>-4</v>
      </c>
      <c r="T49" s="22">
        <v>4</v>
      </c>
      <c r="U49" s="26">
        <v>2</v>
      </c>
      <c r="V49" s="26">
        <v>17</v>
      </c>
      <c r="W49" s="26">
        <v>1.1764705882352942</v>
      </c>
      <c r="X49" s="48">
        <v>-4</v>
      </c>
      <c r="Y49" s="40"/>
      <c r="Z49" s="22">
        <v>2</v>
      </c>
      <c r="AA49" s="26">
        <v>32</v>
      </c>
      <c r="AB49" s="26">
        <v>15</v>
      </c>
      <c r="AC49" s="26">
        <v>21.333333333333329</v>
      </c>
      <c r="AD49" s="48">
        <v>-4</v>
      </c>
      <c r="AE49" s="40"/>
      <c r="AF49" s="22">
        <v>2</v>
      </c>
      <c r="AG49" s="26">
        <v>20</v>
      </c>
      <c r="AH49" s="26">
        <v>40</v>
      </c>
      <c r="AI49" s="26">
        <v>50</v>
      </c>
      <c r="AJ49" s="48">
        <v>-4</v>
      </c>
      <c r="AK49" s="40"/>
    </row>
    <row r="50" spans="1:37">
      <c r="A50" s="22">
        <v>3</v>
      </c>
      <c r="B50" s="26">
        <v>57</v>
      </c>
      <c r="C50" s="26">
        <v>112</v>
      </c>
      <c r="D50" s="26">
        <v>5.0892857142857144</v>
      </c>
      <c r="E50" s="48">
        <v>-4</v>
      </c>
      <c r="F50" s="40"/>
      <c r="G50" s="22">
        <v>3</v>
      </c>
      <c r="H50" s="26">
        <v>42</v>
      </c>
      <c r="I50" s="26">
        <v>158</v>
      </c>
      <c r="J50" s="26">
        <v>26.582278481012658</v>
      </c>
      <c r="K50" s="48">
        <v>-4</v>
      </c>
      <c r="L50" s="40"/>
      <c r="M50" s="22">
        <v>3</v>
      </c>
      <c r="N50" s="26">
        <v>76</v>
      </c>
      <c r="O50" s="26">
        <v>30</v>
      </c>
      <c r="P50" s="26">
        <v>25.333333333333332</v>
      </c>
      <c r="Q50" s="48">
        <v>-4</v>
      </c>
      <c r="T50" s="22">
        <v>5</v>
      </c>
      <c r="U50" s="26">
        <v>7</v>
      </c>
      <c r="V50" s="26">
        <v>173</v>
      </c>
      <c r="W50" s="26">
        <v>0.40462427745664742</v>
      </c>
      <c r="X50" s="48">
        <v>-4</v>
      </c>
      <c r="Y50" s="40"/>
      <c r="Z50" s="22">
        <v>3</v>
      </c>
      <c r="AA50" s="26">
        <v>14</v>
      </c>
      <c r="AB50" s="26">
        <v>21</v>
      </c>
      <c r="AC50" s="26">
        <v>6.6666666666666661</v>
      </c>
      <c r="AD50" s="48">
        <v>-4</v>
      </c>
      <c r="AE50" s="40"/>
      <c r="AF50" s="22">
        <v>3</v>
      </c>
      <c r="AG50" s="26">
        <v>17</v>
      </c>
      <c r="AH50" s="26">
        <v>30</v>
      </c>
      <c r="AI50" s="26">
        <v>56.666666666666664</v>
      </c>
      <c r="AJ50" s="48">
        <v>-4</v>
      </c>
      <c r="AK50" s="40"/>
    </row>
    <row r="51" spans="1:37">
      <c r="A51" s="22">
        <v>4</v>
      </c>
      <c r="B51" s="26">
        <v>68</v>
      </c>
      <c r="C51" s="26">
        <v>56</v>
      </c>
      <c r="D51" s="26">
        <v>12.142857142857142</v>
      </c>
      <c r="E51" s="48">
        <v>-4</v>
      </c>
      <c r="F51" s="40"/>
      <c r="G51" s="22">
        <v>4</v>
      </c>
      <c r="H51" s="26">
        <v>29</v>
      </c>
      <c r="I51" s="26">
        <v>214</v>
      </c>
      <c r="J51" s="26">
        <v>13.551401869158878</v>
      </c>
      <c r="K51" s="48">
        <v>-4</v>
      </c>
      <c r="L51" s="40"/>
      <c r="M51" s="22">
        <v>4</v>
      </c>
      <c r="N51" s="26">
        <v>57</v>
      </c>
      <c r="O51" s="26">
        <v>46</v>
      </c>
      <c r="P51" s="26">
        <v>12.391304347826088</v>
      </c>
      <c r="Q51" s="48">
        <v>-4</v>
      </c>
      <c r="T51" s="27">
        <v>6</v>
      </c>
      <c r="U51" s="28">
        <v>4</v>
      </c>
      <c r="V51" s="28">
        <v>14</v>
      </c>
      <c r="W51" s="28">
        <v>2.8571428571428572</v>
      </c>
      <c r="X51" s="45">
        <v>-4</v>
      </c>
      <c r="Y51" s="40"/>
      <c r="Z51" s="22">
        <v>4</v>
      </c>
      <c r="AA51" s="26">
        <v>12</v>
      </c>
      <c r="AB51" s="26">
        <v>16</v>
      </c>
      <c r="AC51" s="26">
        <v>7.5</v>
      </c>
      <c r="AD51" s="48">
        <v>-4</v>
      </c>
      <c r="AE51" s="40"/>
      <c r="AF51" s="22">
        <v>4</v>
      </c>
      <c r="AG51" s="26">
        <v>55</v>
      </c>
      <c r="AH51" s="26">
        <v>69</v>
      </c>
      <c r="AI51" s="26">
        <v>79.710144927536234</v>
      </c>
      <c r="AJ51" s="48">
        <v>-4</v>
      </c>
      <c r="AK51" s="40"/>
    </row>
    <row r="52" spans="1:37">
      <c r="A52" s="22">
        <v>5</v>
      </c>
      <c r="B52" s="26">
        <v>69</v>
      </c>
      <c r="C52" s="26">
        <v>80</v>
      </c>
      <c r="D52" s="26">
        <v>8.625</v>
      </c>
      <c r="E52" s="48">
        <v>-4</v>
      </c>
      <c r="F52" s="40"/>
      <c r="G52" s="22">
        <v>5</v>
      </c>
      <c r="H52" s="26">
        <v>25</v>
      </c>
      <c r="I52" s="26">
        <v>186</v>
      </c>
      <c r="J52" s="26">
        <v>13.440860215053764</v>
      </c>
      <c r="K52" s="48">
        <v>-4</v>
      </c>
      <c r="L52" s="40"/>
      <c r="M52" s="22">
        <v>5</v>
      </c>
      <c r="N52" s="26">
        <v>29</v>
      </c>
      <c r="O52" s="26">
        <v>71</v>
      </c>
      <c r="P52" s="26">
        <v>4.084507042253521</v>
      </c>
      <c r="Q52" s="48">
        <v>-4</v>
      </c>
      <c r="T52" s="49" t="s">
        <v>83</v>
      </c>
      <c r="U52" s="26">
        <v>3.5</v>
      </c>
      <c r="V52" s="26">
        <v>43.5</v>
      </c>
      <c r="W52" s="26">
        <v>0.8045977011494253</v>
      </c>
      <c r="X52" s="48">
        <v>-4</v>
      </c>
      <c r="Y52" s="40"/>
      <c r="Z52" s="22">
        <v>5</v>
      </c>
      <c r="AA52" s="26">
        <v>84</v>
      </c>
      <c r="AB52" s="26">
        <v>25</v>
      </c>
      <c r="AC52" s="26">
        <v>33.6</v>
      </c>
      <c r="AD52" s="48">
        <v>-4</v>
      </c>
      <c r="AE52" s="40"/>
      <c r="AF52" s="22">
        <v>5</v>
      </c>
      <c r="AG52" s="26">
        <v>17</v>
      </c>
      <c r="AH52" s="26">
        <v>54</v>
      </c>
      <c r="AI52" s="26">
        <v>31.481481481481481</v>
      </c>
      <c r="AJ52" s="48">
        <v>-4</v>
      </c>
      <c r="AK52" s="40"/>
    </row>
    <row r="53" spans="1:37">
      <c r="A53" s="27">
        <v>6</v>
      </c>
      <c r="B53" s="28">
        <v>70</v>
      </c>
      <c r="C53" s="28">
        <v>90</v>
      </c>
      <c r="D53" s="28">
        <v>7.7777777777777777</v>
      </c>
      <c r="E53" s="45">
        <v>-4</v>
      </c>
      <c r="F53" s="40"/>
      <c r="G53" s="27">
        <v>6</v>
      </c>
      <c r="H53" s="28">
        <v>15</v>
      </c>
      <c r="I53" s="28">
        <v>138</v>
      </c>
      <c r="J53" s="28">
        <v>10.869565217391305</v>
      </c>
      <c r="K53" s="45">
        <v>-4</v>
      </c>
      <c r="L53" s="40"/>
      <c r="M53" s="27">
        <v>6</v>
      </c>
      <c r="N53" s="28">
        <v>291</v>
      </c>
      <c r="O53" s="28">
        <v>19</v>
      </c>
      <c r="P53" s="28">
        <v>153.15789473684211</v>
      </c>
      <c r="Q53" s="45">
        <v>-4</v>
      </c>
      <c r="T53" s="50" t="s">
        <v>84</v>
      </c>
      <c r="U53" s="51"/>
      <c r="V53" s="52">
        <v>2.1103896103896105</v>
      </c>
      <c r="W53" s="53" t="s">
        <v>284</v>
      </c>
      <c r="X53" s="54">
        <v>-4</v>
      </c>
      <c r="Y53" s="40"/>
      <c r="Z53" s="27">
        <v>6</v>
      </c>
      <c r="AA53" s="28">
        <v>29</v>
      </c>
      <c r="AB53" s="28">
        <v>24</v>
      </c>
      <c r="AC53" s="28">
        <v>12.083333333333334</v>
      </c>
      <c r="AD53" s="45">
        <v>-4</v>
      </c>
      <c r="AE53" s="40"/>
      <c r="AF53" s="27">
        <v>6</v>
      </c>
      <c r="AG53" s="28">
        <v>10</v>
      </c>
      <c r="AH53" s="28">
        <v>80</v>
      </c>
      <c r="AI53" s="28">
        <v>12.5</v>
      </c>
      <c r="AJ53" s="45">
        <v>-4</v>
      </c>
      <c r="AK53" s="40"/>
    </row>
    <row r="54" spans="1:37">
      <c r="A54" s="49" t="s">
        <v>83</v>
      </c>
      <c r="B54" s="26">
        <v>62.5</v>
      </c>
      <c r="C54" s="26">
        <v>94.166666666666671</v>
      </c>
      <c r="D54" s="26">
        <v>6.6371681415929205</v>
      </c>
      <c r="E54" s="48">
        <v>-4</v>
      </c>
      <c r="F54" s="40"/>
      <c r="G54" s="49" t="s">
        <v>83</v>
      </c>
      <c r="H54" s="26">
        <v>22.5</v>
      </c>
      <c r="I54" s="26">
        <v>161.33333333333334</v>
      </c>
      <c r="J54" s="26">
        <v>13.946280991735536</v>
      </c>
      <c r="K54" s="48">
        <v>-4</v>
      </c>
      <c r="L54" s="40"/>
      <c r="M54" s="49" t="s">
        <v>83</v>
      </c>
      <c r="N54" s="26">
        <v>68.5</v>
      </c>
      <c r="O54" s="26">
        <v>49.666666666666664</v>
      </c>
      <c r="P54" s="26">
        <v>13.791946308724834</v>
      </c>
      <c r="Q54" s="48">
        <v>-4</v>
      </c>
      <c r="T54" s="40"/>
      <c r="U54" s="40"/>
      <c r="V54" s="40"/>
      <c r="W54" s="40"/>
      <c r="X54" s="40"/>
      <c r="Y54" s="40"/>
      <c r="Z54" s="49" t="s">
        <v>83</v>
      </c>
      <c r="AA54" s="26">
        <v>30.5</v>
      </c>
      <c r="AB54" s="26">
        <v>23.333333333333332</v>
      </c>
      <c r="AC54" s="26">
        <v>13.071428571428571</v>
      </c>
      <c r="AD54" s="48">
        <v>-4</v>
      </c>
      <c r="AE54" s="40"/>
      <c r="AF54" s="49" t="s">
        <v>83</v>
      </c>
      <c r="AG54" s="26">
        <v>17</v>
      </c>
      <c r="AH54" s="26">
        <v>53.833333333333336</v>
      </c>
      <c r="AI54" s="26">
        <v>31.578947368421051</v>
      </c>
      <c r="AJ54" s="48">
        <v>-4</v>
      </c>
      <c r="AK54" s="40"/>
    </row>
    <row r="55" spans="1:37">
      <c r="A55" s="50" t="s">
        <v>84</v>
      </c>
      <c r="B55" s="51"/>
      <c r="C55" s="52">
        <v>6.433531746031746</v>
      </c>
      <c r="D55" s="53" t="s">
        <v>284</v>
      </c>
      <c r="E55" s="54">
        <v>-4</v>
      </c>
      <c r="F55" s="40"/>
      <c r="G55" s="50" t="s">
        <v>84</v>
      </c>
      <c r="H55" s="51"/>
      <c r="I55" s="52">
        <v>1.3496131042106321</v>
      </c>
      <c r="J55" s="53" t="s">
        <v>284</v>
      </c>
      <c r="K55" s="54">
        <v>-3</v>
      </c>
      <c r="L55" s="40"/>
      <c r="M55" s="50" t="s">
        <v>84</v>
      </c>
      <c r="N55" s="51"/>
      <c r="O55" s="52">
        <v>1.886231884057971</v>
      </c>
      <c r="P55" s="53" t="s">
        <v>284</v>
      </c>
      <c r="Q55" s="54">
        <v>-3</v>
      </c>
      <c r="T55" s="40"/>
      <c r="U55" s="40"/>
      <c r="V55" s="40"/>
      <c r="W55" s="40"/>
      <c r="X55" s="40"/>
      <c r="Y55" s="40"/>
      <c r="Z55" s="50" t="s">
        <v>84</v>
      </c>
      <c r="AA55" s="51"/>
      <c r="AB55" s="52">
        <v>1.6708333333333332</v>
      </c>
      <c r="AC55" s="53" t="s">
        <v>284</v>
      </c>
      <c r="AD55" s="54">
        <v>-3</v>
      </c>
      <c r="AE55" s="40"/>
      <c r="AF55" s="50" t="s">
        <v>84</v>
      </c>
      <c r="AG55" s="51"/>
      <c r="AH55" s="52">
        <v>4.0740740740740744</v>
      </c>
      <c r="AI55" s="53" t="s">
        <v>284</v>
      </c>
      <c r="AJ55" s="54">
        <v>-3</v>
      </c>
      <c r="AK55" s="40"/>
    </row>
    <row r="56" spans="1:37">
      <c r="A56" s="40"/>
      <c r="B56" s="40"/>
      <c r="C56" s="40"/>
      <c r="D56" s="40"/>
      <c r="E56" s="40"/>
      <c r="F56" s="40"/>
      <c r="G56" s="40"/>
      <c r="H56" s="40"/>
      <c r="I56" s="40"/>
      <c r="J56" s="40"/>
      <c r="K56" s="40"/>
      <c r="L56" s="40"/>
      <c r="M56" s="40"/>
      <c r="N56" s="40"/>
      <c r="O56" s="40"/>
      <c r="P56" s="40"/>
      <c r="Q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K56" s="40"/>
    </row>
    <row r="57" spans="1:37">
      <c r="A57" s="40"/>
      <c r="B57" s="40"/>
      <c r="C57" s="40"/>
      <c r="D57" s="40"/>
      <c r="E57" s="40"/>
      <c r="F57" s="40"/>
      <c r="G57" s="36" t="s">
        <v>69</v>
      </c>
      <c r="H57" s="37" t="s">
        <v>160</v>
      </c>
      <c r="I57" s="37"/>
      <c r="J57" s="37"/>
      <c r="K57" s="38"/>
      <c r="L57" s="40"/>
      <c r="M57" s="36" t="s">
        <v>69</v>
      </c>
      <c r="N57" s="37" t="s">
        <v>160</v>
      </c>
      <c r="O57" s="37"/>
      <c r="P57" s="37"/>
      <c r="Q57" s="38"/>
      <c r="T57" s="40"/>
      <c r="U57" s="40"/>
      <c r="V57" s="40"/>
      <c r="W57" s="40"/>
      <c r="X57" s="40"/>
      <c r="AE57" s="40"/>
    </row>
    <row r="58" spans="1:37">
      <c r="A58" s="40"/>
      <c r="B58" s="40"/>
      <c r="C58" s="40"/>
      <c r="D58" s="40"/>
      <c r="E58" s="40"/>
      <c r="F58" s="40"/>
      <c r="G58" s="41" t="s">
        <v>161</v>
      </c>
      <c r="H58" s="40" t="s">
        <v>171</v>
      </c>
      <c r="I58" s="40"/>
      <c r="J58" s="40"/>
      <c r="K58" s="42"/>
      <c r="L58" s="40"/>
      <c r="M58" s="41" t="s">
        <v>161</v>
      </c>
      <c r="N58" s="40" t="s">
        <v>171</v>
      </c>
      <c r="O58" s="40"/>
      <c r="P58" s="40"/>
      <c r="Q58" s="42"/>
      <c r="T58" s="40"/>
      <c r="U58" s="40"/>
      <c r="V58" s="40"/>
      <c r="W58" s="40"/>
      <c r="X58" s="40"/>
      <c r="AE58" s="40"/>
    </row>
    <row r="59" spans="1:37">
      <c r="A59" s="40"/>
      <c r="B59" s="40"/>
      <c r="C59" s="40"/>
      <c r="D59" s="40"/>
      <c r="E59" s="40"/>
      <c r="F59" s="40"/>
      <c r="G59" s="41" t="s">
        <v>75</v>
      </c>
      <c r="H59" s="40" t="s">
        <v>174</v>
      </c>
      <c r="I59" s="40"/>
      <c r="J59" s="40"/>
      <c r="K59" s="42"/>
      <c r="L59" s="40"/>
      <c r="M59" s="41" t="s">
        <v>75</v>
      </c>
      <c r="N59" s="40" t="s">
        <v>175</v>
      </c>
      <c r="O59" s="40"/>
      <c r="P59" s="40"/>
      <c r="Q59" s="42"/>
      <c r="T59" s="40"/>
      <c r="U59" s="40"/>
      <c r="V59" s="40"/>
      <c r="W59" s="40"/>
      <c r="X59" s="40"/>
      <c r="AE59" s="40"/>
    </row>
    <row r="60" spans="1:37">
      <c r="A60" s="40"/>
      <c r="B60" s="40"/>
      <c r="C60" s="40"/>
      <c r="D60" s="40"/>
      <c r="E60" s="40"/>
      <c r="F60" s="40"/>
      <c r="G60" s="43"/>
      <c r="H60" s="44" t="s">
        <v>78</v>
      </c>
      <c r="I60" s="44" t="s">
        <v>79</v>
      </c>
      <c r="J60" s="44" t="s">
        <v>80</v>
      </c>
      <c r="K60" s="45" t="s">
        <v>81</v>
      </c>
      <c r="L60" s="40"/>
      <c r="M60" s="43"/>
      <c r="N60" s="44" t="s">
        <v>78</v>
      </c>
      <c r="O60" s="44" t="s">
        <v>79</v>
      </c>
      <c r="P60" s="44" t="s">
        <v>80</v>
      </c>
      <c r="Q60" s="45" t="s">
        <v>81</v>
      </c>
      <c r="T60" s="40"/>
      <c r="U60" s="40"/>
      <c r="V60" s="40"/>
      <c r="W60" s="40"/>
      <c r="X60" s="40"/>
      <c r="AE60" s="40"/>
    </row>
    <row r="61" spans="1:37">
      <c r="A61" s="40"/>
      <c r="B61" s="40"/>
      <c r="C61" s="40"/>
      <c r="D61" s="40"/>
      <c r="E61" s="40"/>
      <c r="F61" s="40"/>
      <c r="G61" s="43" t="s">
        <v>82</v>
      </c>
      <c r="H61" s="44">
        <v>400</v>
      </c>
      <c r="I61" s="44">
        <v>40000</v>
      </c>
      <c r="J61" s="44">
        <v>10000</v>
      </c>
      <c r="K61" s="45" t="s">
        <v>283</v>
      </c>
      <c r="L61" s="40"/>
      <c r="M61" s="43" t="s">
        <v>82</v>
      </c>
      <c r="N61" s="44">
        <v>40</v>
      </c>
      <c r="O61" s="44">
        <v>40000</v>
      </c>
      <c r="P61" s="44">
        <v>10000</v>
      </c>
      <c r="Q61" s="45" t="s">
        <v>283</v>
      </c>
      <c r="T61" s="40"/>
      <c r="U61" s="40"/>
      <c r="V61" s="40"/>
      <c r="W61" s="40"/>
      <c r="X61" s="40"/>
      <c r="AE61" s="40"/>
    </row>
    <row r="62" spans="1:37">
      <c r="A62" s="40"/>
      <c r="B62" s="40"/>
      <c r="C62" s="40"/>
      <c r="D62" s="40"/>
      <c r="E62" s="40"/>
      <c r="F62" s="40"/>
      <c r="G62" s="22">
        <v>1</v>
      </c>
      <c r="H62" s="40">
        <v>21</v>
      </c>
      <c r="I62" s="40">
        <v>139</v>
      </c>
      <c r="J62" s="26">
        <v>15.107913669064748</v>
      </c>
      <c r="K62" s="48">
        <v>-4</v>
      </c>
      <c r="L62" s="40"/>
      <c r="M62" s="22">
        <v>1</v>
      </c>
      <c r="N62" s="40">
        <v>160</v>
      </c>
      <c r="O62" s="40">
        <v>78</v>
      </c>
      <c r="P62" s="26">
        <v>20.512820512820515</v>
      </c>
      <c r="Q62" s="48">
        <v>-4</v>
      </c>
      <c r="T62" s="40"/>
      <c r="U62" s="40"/>
      <c r="V62" s="40"/>
      <c r="W62" s="40"/>
      <c r="X62" s="40"/>
      <c r="AE62" s="40"/>
    </row>
    <row r="63" spans="1:37">
      <c r="A63" s="40"/>
      <c r="B63" s="40"/>
      <c r="C63" s="40"/>
      <c r="D63" s="40"/>
      <c r="E63" s="40"/>
      <c r="F63" s="40"/>
      <c r="G63" s="22">
        <v>2</v>
      </c>
      <c r="H63" s="40">
        <v>17</v>
      </c>
      <c r="I63" s="40">
        <v>125</v>
      </c>
      <c r="J63" s="26">
        <v>13.6</v>
      </c>
      <c r="K63" s="48">
        <v>-4</v>
      </c>
      <c r="L63" s="40"/>
      <c r="M63" s="22">
        <v>2</v>
      </c>
      <c r="N63" s="40">
        <v>146</v>
      </c>
      <c r="O63" s="40">
        <v>113</v>
      </c>
      <c r="P63" s="26">
        <v>12.920353982300885</v>
      </c>
      <c r="Q63" s="48">
        <v>-4</v>
      </c>
      <c r="T63" s="40"/>
      <c r="U63" s="40"/>
      <c r="V63" s="40"/>
      <c r="W63" s="40"/>
      <c r="X63" s="40"/>
      <c r="AE63" s="40"/>
    </row>
    <row r="64" spans="1:37">
      <c r="A64" s="40"/>
      <c r="B64" s="40"/>
      <c r="C64" s="40"/>
      <c r="D64" s="40"/>
      <c r="E64" s="40"/>
      <c r="F64" s="40"/>
      <c r="G64" s="22">
        <v>3</v>
      </c>
      <c r="H64" s="40">
        <v>18</v>
      </c>
      <c r="I64" s="40">
        <v>156</v>
      </c>
      <c r="J64" s="26">
        <v>11.538461538461537</v>
      </c>
      <c r="K64" s="48">
        <v>-4</v>
      </c>
      <c r="L64" s="40"/>
      <c r="M64" s="22">
        <v>3</v>
      </c>
      <c r="N64" s="40">
        <v>83</v>
      </c>
      <c r="O64" s="40">
        <v>95</v>
      </c>
      <c r="P64" s="26">
        <v>8.7368421052631575</v>
      </c>
      <c r="Q64" s="48">
        <v>-4</v>
      </c>
      <c r="T64" s="40"/>
      <c r="U64" s="40"/>
      <c r="V64" s="40"/>
      <c r="W64" s="40"/>
      <c r="X64" s="40"/>
      <c r="AE64" s="40"/>
    </row>
    <row r="65" spans="1:31">
      <c r="A65" s="40"/>
      <c r="B65" s="40"/>
      <c r="C65" s="40"/>
      <c r="D65" s="40"/>
      <c r="E65" s="40"/>
      <c r="F65" s="40"/>
      <c r="G65" s="22">
        <v>4</v>
      </c>
      <c r="H65" s="40">
        <v>14</v>
      </c>
      <c r="I65" s="40">
        <v>107</v>
      </c>
      <c r="J65" s="26">
        <v>13.084112149532711</v>
      </c>
      <c r="K65" s="48">
        <v>-4</v>
      </c>
      <c r="L65" s="40"/>
      <c r="M65" s="22">
        <v>4</v>
      </c>
      <c r="N65" s="40">
        <v>106</v>
      </c>
      <c r="O65" s="40">
        <v>138</v>
      </c>
      <c r="P65" s="26">
        <v>7.6811594202898554</v>
      </c>
      <c r="Q65" s="48">
        <v>-4</v>
      </c>
      <c r="T65" s="40"/>
      <c r="U65" s="40"/>
      <c r="V65" s="40"/>
      <c r="W65" s="40"/>
      <c r="X65" s="40"/>
      <c r="AE65" s="40"/>
    </row>
    <row r="66" spans="1:31">
      <c r="A66" s="40"/>
      <c r="B66" s="40"/>
      <c r="C66" s="40"/>
      <c r="D66" s="40"/>
      <c r="E66" s="40"/>
      <c r="F66" s="40"/>
      <c r="G66" s="22">
        <v>5</v>
      </c>
      <c r="H66" s="40">
        <v>12</v>
      </c>
      <c r="I66" s="40">
        <v>139</v>
      </c>
      <c r="J66" s="26">
        <v>8.6330935251798557</v>
      </c>
      <c r="K66" s="48">
        <v>-4</v>
      </c>
      <c r="L66" s="40"/>
      <c r="M66" s="22">
        <v>5</v>
      </c>
      <c r="N66" s="40">
        <v>119</v>
      </c>
      <c r="O66" s="40">
        <v>108</v>
      </c>
      <c r="P66" s="26">
        <v>11.018518518518519</v>
      </c>
      <c r="Q66" s="48">
        <v>-4</v>
      </c>
      <c r="T66" s="40"/>
      <c r="U66" s="40"/>
      <c r="V66" s="40"/>
      <c r="W66" s="40"/>
      <c r="X66" s="40"/>
      <c r="AE66" s="40"/>
    </row>
    <row r="67" spans="1:31">
      <c r="A67" s="40"/>
      <c r="B67" s="40"/>
      <c r="C67" s="40"/>
      <c r="D67" s="40"/>
      <c r="E67" s="40"/>
      <c r="F67" s="40"/>
      <c r="G67" s="27">
        <v>6</v>
      </c>
      <c r="H67" s="57">
        <v>25</v>
      </c>
      <c r="I67" s="57">
        <v>129</v>
      </c>
      <c r="J67" s="28">
        <v>19.379844961240309</v>
      </c>
      <c r="K67" s="45">
        <v>-4</v>
      </c>
      <c r="L67" s="40"/>
      <c r="M67" s="27">
        <v>6</v>
      </c>
      <c r="N67" s="57">
        <v>165</v>
      </c>
      <c r="O67" s="57">
        <v>115</v>
      </c>
      <c r="P67" s="28">
        <v>14.347826086956522</v>
      </c>
      <c r="Q67" s="45">
        <v>-4</v>
      </c>
      <c r="T67" s="40"/>
      <c r="U67" s="40"/>
      <c r="V67" s="40"/>
      <c r="W67" s="40"/>
      <c r="X67" s="40"/>
      <c r="AE67" s="40"/>
    </row>
    <row r="68" spans="1:31">
      <c r="A68" s="40"/>
      <c r="B68" s="40"/>
      <c r="C68" s="40"/>
      <c r="D68" s="40"/>
      <c r="E68" s="40"/>
      <c r="F68" s="40"/>
      <c r="G68" s="49" t="s">
        <v>83</v>
      </c>
      <c r="H68" s="46">
        <v>17.5</v>
      </c>
      <c r="I68" s="46">
        <v>132.5</v>
      </c>
      <c r="J68" s="46">
        <v>13.207547169811319</v>
      </c>
      <c r="K68" s="48">
        <v>-4</v>
      </c>
      <c r="L68" s="40"/>
      <c r="M68" s="49" t="s">
        <v>83</v>
      </c>
      <c r="N68" s="46">
        <v>132.5</v>
      </c>
      <c r="O68" s="46">
        <v>107.83333333333333</v>
      </c>
      <c r="P68" s="46">
        <v>12.287480680061824</v>
      </c>
      <c r="Q68" s="48">
        <v>-4</v>
      </c>
      <c r="T68" s="40"/>
      <c r="U68" s="40"/>
      <c r="V68" s="40"/>
      <c r="W68" s="40"/>
      <c r="X68" s="40"/>
      <c r="AE68" s="40"/>
    </row>
    <row r="69" spans="1:31">
      <c r="A69" s="40"/>
      <c r="B69" s="40"/>
      <c r="C69" s="40"/>
      <c r="D69" s="40"/>
      <c r="E69" s="40"/>
      <c r="F69" s="40"/>
      <c r="G69" s="50" t="s">
        <v>84</v>
      </c>
      <c r="H69" s="51"/>
      <c r="I69" s="52">
        <v>1.3342056074766355</v>
      </c>
      <c r="J69" s="53" t="s">
        <v>284</v>
      </c>
      <c r="K69" s="54">
        <v>-3</v>
      </c>
      <c r="L69" s="40"/>
      <c r="M69" s="50" t="s">
        <v>84</v>
      </c>
      <c r="N69" s="51"/>
      <c r="O69" s="52">
        <v>1.1969436250409702</v>
      </c>
      <c r="P69" s="53" t="s">
        <v>284</v>
      </c>
      <c r="Q69" s="54">
        <v>-3</v>
      </c>
      <c r="T69" s="40"/>
      <c r="U69" s="40"/>
      <c r="V69" s="40"/>
      <c r="W69" s="40"/>
      <c r="X69" s="40"/>
      <c r="AE69" s="40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Q39"/>
  <sheetViews>
    <sheetView workbookViewId="0">
      <selection activeCell="T9" sqref="T9"/>
    </sheetView>
  </sheetViews>
  <sheetFormatPr baseColWidth="10" defaultColWidth="12.6640625" defaultRowHeight="15.75" customHeight="1"/>
  <sheetData>
    <row r="1" spans="1:17" ht="15.75" customHeight="1">
      <c r="A1" s="1" t="s">
        <v>179</v>
      </c>
    </row>
    <row r="2" spans="1:17" ht="15.75" customHeight="1">
      <c r="A2" s="20" t="s">
        <v>180</v>
      </c>
      <c r="B2" s="20"/>
      <c r="C2" s="20"/>
      <c r="D2" s="20"/>
      <c r="E2" s="20"/>
      <c r="G2" s="20" t="s">
        <v>181</v>
      </c>
      <c r="H2" s="20"/>
      <c r="I2" s="20"/>
      <c r="J2" s="20"/>
      <c r="K2" s="20"/>
      <c r="L2" s="75"/>
      <c r="M2" s="20" t="s">
        <v>182</v>
      </c>
      <c r="N2" s="20"/>
      <c r="O2" s="20"/>
      <c r="P2" s="20"/>
      <c r="Q2" s="20"/>
    </row>
    <row r="3" spans="1:17" ht="15.75" customHeight="1">
      <c r="B3" s="66" t="s">
        <v>102</v>
      </c>
      <c r="C3" s="66" t="s">
        <v>103</v>
      </c>
      <c r="D3" s="66" t="s">
        <v>104</v>
      </c>
      <c r="E3" s="66" t="s">
        <v>105</v>
      </c>
      <c r="H3" s="66" t="s">
        <v>102</v>
      </c>
      <c r="I3" s="66" t="s">
        <v>103</v>
      </c>
      <c r="J3" s="66" t="s">
        <v>104</v>
      </c>
      <c r="K3" s="66" t="s">
        <v>105</v>
      </c>
      <c r="L3" s="76"/>
      <c r="N3" s="66" t="s">
        <v>102</v>
      </c>
      <c r="O3" s="66" t="s">
        <v>103</v>
      </c>
      <c r="P3" s="66" t="s">
        <v>104</v>
      </c>
      <c r="Q3" s="66" t="s">
        <v>105</v>
      </c>
    </row>
    <row r="4" spans="1:17" ht="15.75" customHeight="1">
      <c r="A4" s="66" t="s">
        <v>183</v>
      </c>
      <c r="B4" s="66">
        <v>19.006681442260742</v>
      </c>
      <c r="C4" s="77">
        <v>19.006681442260742</v>
      </c>
      <c r="D4" s="66">
        <v>17.003332138061523</v>
      </c>
      <c r="E4" s="77">
        <v>400.92970306852874</v>
      </c>
      <c r="G4" s="66" t="s">
        <v>183</v>
      </c>
      <c r="H4" s="76">
        <v>19.712486267089844</v>
      </c>
      <c r="I4" s="77">
        <v>19.712486267089844</v>
      </c>
      <c r="J4" s="76">
        <v>17.911523818969727</v>
      </c>
      <c r="K4" s="77">
        <v>348.45260687304307</v>
      </c>
      <c r="L4" s="76"/>
      <c r="M4" s="66" t="s">
        <v>183</v>
      </c>
      <c r="N4" s="76">
        <v>18.890119552612305</v>
      </c>
      <c r="O4" s="77">
        <v>18.890119552612305</v>
      </c>
      <c r="P4" s="76">
        <v>17.154083251953125</v>
      </c>
      <c r="Q4" s="77">
        <v>333.11869007916846</v>
      </c>
    </row>
    <row r="5" spans="1:17" ht="15.75" customHeight="1">
      <c r="A5" s="66" t="s">
        <v>184</v>
      </c>
      <c r="B5" s="66">
        <v>20.638200759887695</v>
      </c>
      <c r="C5" s="77">
        <v>20.638200759887695</v>
      </c>
      <c r="D5" s="66">
        <v>17.605998992919922</v>
      </c>
      <c r="E5" s="77">
        <v>818.05722523078919</v>
      </c>
      <c r="G5" s="66" t="s">
        <v>184</v>
      </c>
      <c r="H5" s="76">
        <v>20.758720397949219</v>
      </c>
      <c r="I5" s="77">
        <v>20.758720397949219</v>
      </c>
      <c r="J5" s="76">
        <v>18.506776809692383</v>
      </c>
      <c r="K5" s="77">
        <v>476.32411432746051</v>
      </c>
      <c r="L5" s="76"/>
      <c r="M5" s="66" t="s">
        <v>184</v>
      </c>
      <c r="N5" s="76">
        <v>20.48845100402832</v>
      </c>
      <c r="O5" s="77">
        <v>20.48845100402832</v>
      </c>
      <c r="P5" s="76">
        <v>17.717679977416992</v>
      </c>
      <c r="Q5" s="77">
        <v>682.47255313313633</v>
      </c>
    </row>
    <row r="6" spans="1:17" ht="15.75" customHeight="1">
      <c r="A6" s="66" t="s">
        <v>185</v>
      </c>
      <c r="B6" s="66">
        <v>18.791009902954102</v>
      </c>
      <c r="C6" s="77">
        <v>18.791009902954102</v>
      </c>
      <c r="D6" s="66">
        <v>20.976884841918945</v>
      </c>
      <c r="E6" s="77">
        <v>21.977894109443071</v>
      </c>
      <c r="G6" s="66" t="s">
        <v>185</v>
      </c>
      <c r="H6" s="76">
        <v>19.291986465454102</v>
      </c>
      <c r="I6" s="77">
        <v>19.291986465454102</v>
      </c>
      <c r="J6" s="76">
        <v>21.805509567260742</v>
      </c>
      <c r="K6" s="77">
        <v>17.512742077580643</v>
      </c>
      <c r="L6" s="76"/>
      <c r="M6" s="66" t="s">
        <v>185</v>
      </c>
      <c r="N6" s="76">
        <v>18.756988525390625</v>
      </c>
      <c r="O6" s="77">
        <v>18.756988525390625</v>
      </c>
      <c r="P6" s="76">
        <v>20.803030014038086</v>
      </c>
      <c r="Q6" s="77">
        <v>24.214758358951556</v>
      </c>
    </row>
    <row r="7" spans="1:17" ht="15.75" customHeight="1">
      <c r="A7" s="66" t="s">
        <v>186</v>
      </c>
      <c r="B7" s="66">
        <v>19.805826187133789</v>
      </c>
      <c r="C7" s="77">
        <v>19.805826187133789</v>
      </c>
      <c r="D7" s="66">
        <v>22.76713752746582</v>
      </c>
      <c r="E7" s="77">
        <v>12.839746815864004</v>
      </c>
      <c r="G7" s="66" t="s">
        <v>186</v>
      </c>
      <c r="H7" s="76">
        <v>20.326372146606445</v>
      </c>
      <c r="I7" s="77">
        <v>20.326372146606445</v>
      </c>
      <c r="J7" s="76">
        <v>23.801572799682617</v>
      </c>
      <c r="K7" s="77">
        <v>8.9920841500198758</v>
      </c>
      <c r="L7" s="76"/>
      <c r="M7" s="66" t="s">
        <v>186</v>
      </c>
      <c r="N7" s="76">
        <v>19.9462890625</v>
      </c>
      <c r="O7" s="77">
        <v>19.9462890625</v>
      </c>
      <c r="P7" s="76">
        <v>22.447546005249023</v>
      </c>
      <c r="Q7" s="77">
        <v>17.662274632441253</v>
      </c>
    </row>
    <row r="9" spans="1:17" ht="15.75" customHeight="1">
      <c r="A9" s="1" t="s">
        <v>187</v>
      </c>
    </row>
    <row r="10" spans="1:17" ht="15.75" customHeight="1">
      <c r="A10" s="20" t="s">
        <v>180</v>
      </c>
      <c r="B10" s="20"/>
      <c r="C10" s="20"/>
      <c r="D10" s="20"/>
      <c r="E10" s="20"/>
      <c r="G10" s="20" t="s">
        <v>181</v>
      </c>
      <c r="H10" s="20"/>
      <c r="I10" s="20"/>
      <c r="J10" s="20"/>
      <c r="K10" s="20"/>
      <c r="L10" s="75"/>
      <c r="M10" s="20" t="s">
        <v>182</v>
      </c>
      <c r="N10" s="20"/>
      <c r="O10" s="20"/>
      <c r="P10" s="20"/>
      <c r="Q10" s="20"/>
    </row>
    <row r="11" spans="1:17" ht="15.75" customHeight="1">
      <c r="A11" s="20"/>
      <c r="B11" s="66" t="s">
        <v>102</v>
      </c>
      <c r="C11" s="66" t="s">
        <v>103</v>
      </c>
      <c r="D11" s="66" t="s">
        <v>104</v>
      </c>
      <c r="E11" s="66" t="s">
        <v>105</v>
      </c>
      <c r="G11" s="20"/>
      <c r="H11" s="66" t="s">
        <v>102</v>
      </c>
      <c r="I11" s="66" t="s">
        <v>103</v>
      </c>
      <c r="J11" s="66" t="s">
        <v>104</v>
      </c>
      <c r="K11" s="66" t="s">
        <v>105</v>
      </c>
      <c r="M11" s="20"/>
      <c r="N11" s="66" t="s">
        <v>102</v>
      </c>
      <c r="O11" s="66" t="s">
        <v>103</v>
      </c>
      <c r="P11" s="66" t="s">
        <v>104</v>
      </c>
      <c r="Q11" s="66" t="s">
        <v>105</v>
      </c>
    </row>
    <row r="12" spans="1:17" ht="15.75" customHeight="1">
      <c r="A12" s="20" t="s">
        <v>188</v>
      </c>
      <c r="B12" s="78">
        <v>20.882999999999999</v>
      </c>
      <c r="C12" s="69">
        <v>12.92</v>
      </c>
      <c r="D12" s="78">
        <v>17.788</v>
      </c>
      <c r="E12" s="69">
        <v>3.42</v>
      </c>
      <c r="G12" s="20" t="s">
        <v>189</v>
      </c>
      <c r="H12" s="78">
        <v>21.06</v>
      </c>
      <c r="I12" s="69">
        <v>13.09</v>
      </c>
      <c r="J12" s="78">
        <v>18.175000000000001</v>
      </c>
      <c r="K12" s="69">
        <v>2.95</v>
      </c>
      <c r="M12" s="20" t="s">
        <v>189</v>
      </c>
      <c r="N12" s="78">
        <v>21.96</v>
      </c>
      <c r="O12" s="69">
        <v>13.99</v>
      </c>
      <c r="P12" s="78">
        <v>17.957000000000001</v>
      </c>
      <c r="Q12" s="69">
        <v>6.41</v>
      </c>
    </row>
    <row r="13" spans="1:17" ht="15.75" customHeight="1">
      <c r="A13" s="20" t="s">
        <v>190</v>
      </c>
      <c r="B13" s="78">
        <v>23.082999999999998</v>
      </c>
      <c r="C13" s="69">
        <v>15.12</v>
      </c>
      <c r="D13" s="78">
        <v>19.311</v>
      </c>
      <c r="E13" s="69">
        <v>5.46</v>
      </c>
      <c r="G13" s="20" t="s">
        <v>191</v>
      </c>
      <c r="H13" s="78">
        <v>22.166</v>
      </c>
      <c r="I13" s="69">
        <v>14.2</v>
      </c>
      <c r="J13" s="78">
        <v>20.024999999999999</v>
      </c>
      <c r="K13" s="69">
        <v>1.77</v>
      </c>
      <c r="M13" s="20" t="s">
        <v>191</v>
      </c>
      <c r="N13" s="78">
        <v>22.542000000000002</v>
      </c>
      <c r="O13" s="69">
        <v>14.58</v>
      </c>
      <c r="P13" s="78">
        <v>19.646000000000001</v>
      </c>
      <c r="Q13" s="69">
        <v>2.98</v>
      </c>
    </row>
    <row r="14" spans="1:17" ht="15.75" customHeight="1">
      <c r="A14" s="20" t="s">
        <v>192</v>
      </c>
      <c r="B14" s="78">
        <v>20.803999999999998</v>
      </c>
      <c r="C14" s="69">
        <v>12.84</v>
      </c>
      <c r="D14" s="78">
        <v>21.434000000000001</v>
      </c>
      <c r="E14" s="69">
        <v>0.26</v>
      </c>
      <c r="G14" s="20" t="s">
        <v>185</v>
      </c>
      <c r="H14" s="78">
        <v>21.19</v>
      </c>
      <c r="I14" s="69">
        <v>13.22</v>
      </c>
      <c r="J14" s="78">
        <v>21.184999999999999</v>
      </c>
      <c r="K14" s="69">
        <v>0.4</v>
      </c>
      <c r="M14" s="20" t="s">
        <v>185</v>
      </c>
      <c r="N14" s="78">
        <v>21.167999999999999</v>
      </c>
      <c r="O14" s="69">
        <v>13.2</v>
      </c>
      <c r="P14" s="78">
        <v>20.638999999999999</v>
      </c>
      <c r="Q14" s="69">
        <v>0.57999999999999996</v>
      </c>
    </row>
    <row r="15" spans="1:17" ht="15.75" customHeight="1">
      <c r="A15" s="20" t="s">
        <v>193</v>
      </c>
      <c r="B15" s="78">
        <v>22.265999999999998</v>
      </c>
      <c r="C15" s="69">
        <v>14.3</v>
      </c>
      <c r="D15" s="78">
        <v>24.041</v>
      </c>
      <c r="E15" s="69">
        <v>0.12</v>
      </c>
      <c r="G15" s="20" t="s">
        <v>186</v>
      </c>
      <c r="H15" s="78">
        <v>22.437000000000001</v>
      </c>
      <c r="I15" s="69">
        <v>14.47</v>
      </c>
      <c r="J15" s="78">
        <v>23.965</v>
      </c>
      <c r="K15" s="69">
        <v>0.14000000000000001</v>
      </c>
      <c r="M15" s="20" t="s">
        <v>186</v>
      </c>
      <c r="N15" s="78">
        <v>22.212</v>
      </c>
      <c r="O15" s="69">
        <v>14.25</v>
      </c>
      <c r="P15" s="78">
        <v>23.004000000000001</v>
      </c>
      <c r="Q15" s="69">
        <v>0.23</v>
      </c>
    </row>
    <row r="17" spans="1:17" ht="15.75" customHeight="1">
      <c r="A17" s="1" t="s">
        <v>194</v>
      </c>
    </row>
    <row r="18" spans="1:17" ht="15.75" customHeight="1">
      <c r="A18" s="20" t="s">
        <v>180</v>
      </c>
      <c r="B18" s="20"/>
      <c r="C18" s="20"/>
      <c r="D18" s="20"/>
      <c r="E18" s="20"/>
      <c r="G18" s="20" t="s">
        <v>181</v>
      </c>
      <c r="H18" s="20"/>
      <c r="I18" s="20"/>
      <c r="J18" s="20"/>
      <c r="K18" s="20"/>
      <c r="L18" s="75"/>
      <c r="M18" s="20" t="s">
        <v>182</v>
      </c>
      <c r="N18" s="20"/>
      <c r="O18" s="20"/>
      <c r="P18" s="20"/>
      <c r="Q18" s="20"/>
    </row>
    <row r="19" spans="1:17" ht="15.75" customHeight="1">
      <c r="A19" s="20"/>
      <c r="B19" s="66" t="s">
        <v>102</v>
      </c>
      <c r="C19" s="66" t="s">
        <v>103</v>
      </c>
      <c r="D19" s="66" t="s">
        <v>104</v>
      </c>
      <c r="E19" s="66" t="s">
        <v>105</v>
      </c>
      <c r="G19" s="20"/>
      <c r="H19" s="66" t="s">
        <v>102</v>
      </c>
      <c r="I19" s="66" t="s">
        <v>103</v>
      </c>
      <c r="J19" s="66" t="s">
        <v>104</v>
      </c>
      <c r="K19" s="66" t="s">
        <v>105</v>
      </c>
      <c r="M19" s="20"/>
      <c r="N19" s="66" t="s">
        <v>102</v>
      </c>
      <c r="O19" s="66" t="s">
        <v>103</v>
      </c>
      <c r="P19" s="66" t="s">
        <v>104</v>
      </c>
      <c r="Q19" s="66" t="s">
        <v>105</v>
      </c>
    </row>
    <row r="20" spans="1:17" ht="15.75" customHeight="1">
      <c r="A20" s="66" t="s">
        <v>183</v>
      </c>
      <c r="B20" s="66">
        <v>19.273</v>
      </c>
      <c r="C20" s="77">
        <v>11.31</v>
      </c>
      <c r="D20" s="66">
        <v>17.076000000000001</v>
      </c>
      <c r="E20" s="77">
        <v>1.83</v>
      </c>
      <c r="G20" s="66" t="s">
        <v>183</v>
      </c>
      <c r="H20" s="76">
        <v>20.096</v>
      </c>
      <c r="I20" s="77">
        <v>12.13</v>
      </c>
      <c r="J20" s="76">
        <v>18.146999999999998</v>
      </c>
      <c r="K20" s="77">
        <v>1.54</v>
      </c>
      <c r="L20" s="76"/>
      <c r="M20" s="66" t="s">
        <v>183</v>
      </c>
      <c r="N20" s="76">
        <v>18.976366039999998</v>
      </c>
      <c r="O20" s="77">
        <v>11.01</v>
      </c>
      <c r="P20" s="76">
        <v>16.903385159999999</v>
      </c>
      <c r="Q20" s="77">
        <v>1.68</v>
      </c>
    </row>
    <row r="21" spans="1:17" ht="15.75" customHeight="1">
      <c r="A21" s="66" t="s">
        <v>184</v>
      </c>
      <c r="B21" s="66">
        <v>20.702000000000002</v>
      </c>
      <c r="C21" s="77">
        <v>12.74</v>
      </c>
      <c r="D21" s="66">
        <v>17.242000000000001</v>
      </c>
      <c r="E21" s="77">
        <v>4.4000000000000004</v>
      </c>
      <c r="G21" s="66" t="s">
        <v>184</v>
      </c>
      <c r="H21" s="76">
        <v>21.620999999999999</v>
      </c>
      <c r="I21" s="77">
        <v>13.65</v>
      </c>
      <c r="J21" s="76">
        <v>18.193999999999999</v>
      </c>
      <c r="K21" s="77">
        <v>4.3</v>
      </c>
      <c r="L21" s="76"/>
      <c r="M21" s="66" t="s">
        <v>184</v>
      </c>
      <c r="N21" s="76">
        <v>20.501716609999999</v>
      </c>
      <c r="O21" s="77">
        <v>12.54</v>
      </c>
      <c r="P21" s="76">
        <v>17.19001579</v>
      </c>
      <c r="Q21" s="77">
        <v>3.97</v>
      </c>
    </row>
    <row r="22" spans="1:17" ht="15.75" customHeight="1">
      <c r="A22" s="66" t="s">
        <v>185</v>
      </c>
      <c r="B22" s="66">
        <v>19.181000000000001</v>
      </c>
      <c r="C22" s="66">
        <v>11.22</v>
      </c>
      <c r="D22" s="66">
        <v>20.315999999999999</v>
      </c>
      <c r="E22" s="66">
        <v>0.18</v>
      </c>
      <c r="G22" s="66" t="s">
        <v>185</v>
      </c>
      <c r="H22" s="66">
        <v>20.09</v>
      </c>
      <c r="I22" s="66">
        <v>12.12</v>
      </c>
      <c r="J22" s="66">
        <v>21.518999999999998</v>
      </c>
      <c r="K22" s="66">
        <v>0.15</v>
      </c>
      <c r="M22" s="66" t="s">
        <v>185</v>
      </c>
      <c r="N22" s="66">
        <v>18.940999980000001</v>
      </c>
      <c r="O22" s="66">
        <v>10.98</v>
      </c>
      <c r="P22" s="66">
        <v>20.288869859999998</v>
      </c>
      <c r="Q22" s="66">
        <v>0.16</v>
      </c>
    </row>
    <row r="23" spans="1:17" ht="15.75" customHeight="1">
      <c r="A23" s="66" t="s">
        <v>186</v>
      </c>
      <c r="B23" s="66">
        <v>22.501000000000001</v>
      </c>
      <c r="C23" s="66">
        <v>14.54</v>
      </c>
      <c r="D23" s="66">
        <v>19.754999999999999</v>
      </c>
      <c r="E23" s="66">
        <v>2.68</v>
      </c>
      <c r="G23" s="66" t="s">
        <v>186</v>
      </c>
      <c r="H23" s="66">
        <v>23.417999999999999</v>
      </c>
      <c r="I23" s="66">
        <v>15.45</v>
      </c>
      <c r="J23" s="66">
        <v>20.504000000000001</v>
      </c>
      <c r="K23" s="66">
        <v>3.01</v>
      </c>
      <c r="M23" s="66" t="s">
        <v>186</v>
      </c>
      <c r="N23" s="66">
        <v>21.835304260000001</v>
      </c>
      <c r="O23" s="66">
        <v>13.87</v>
      </c>
      <c r="P23" s="66">
        <v>20.383861540000002</v>
      </c>
      <c r="Q23" s="66">
        <v>1.0900000000000001</v>
      </c>
    </row>
    <row r="25" spans="1:17" ht="15.75" customHeight="1">
      <c r="A25" s="1" t="s">
        <v>195</v>
      </c>
    </row>
    <row r="26" spans="1:17" ht="15.75" customHeight="1">
      <c r="A26" s="20" t="s">
        <v>180</v>
      </c>
      <c r="B26" s="20"/>
      <c r="C26" s="20"/>
      <c r="D26" s="20"/>
      <c r="E26" s="20"/>
      <c r="G26" s="20" t="s">
        <v>181</v>
      </c>
      <c r="H26" s="20"/>
      <c r="I26" s="20"/>
      <c r="J26" s="20"/>
      <c r="K26" s="20"/>
      <c r="L26" s="75"/>
      <c r="M26" s="20" t="s">
        <v>182</v>
      </c>
      <c r="N26" s="20"/>
      <c r="O26" s="20"/>
      <c r="P26" s="20"/>
      <c r="Q26" s="20"/>
    </row>
    <row r="27" spans="1:17" ht="15.75" customHeight="1">
      <c r="A27" s="20"/>
      <c r="B27" s="66" t="s">
        <v>102</v>
      </c>
      <c r="C27" s="66" t="s">
        <v>103</v>
      </c>
      <c r="D27" s="66" t="s">
        <v>104</v>
      </c>
      <c r="E27" s="66" t="s">
        <v>105</v>
      </c>
      <c r="G27" s="20"/>
      <c r="H27" s="66" t="s">
        <v>102</v>
      </c>
      <c r="I27" s="66" t="s">
        <v>103</v>
      </c>
      <c r="J27" s="66" t="s">
        <v>104</v>
      </c>
      <c r="K27" s="66" t="s">
        <v>105</v>
      </c>
      <c r="M27" s="20"/>
      <c r="N27" s="66" t="s">
        <v>102</v>
      </c>
      <c r="O27" s="66" t="s">
        <v>103</v>
      </c>
      <c r="P27" s="66" t="s">
        <v>104</v>
      </c>
      <c r="Q27" s="66" t="s">
        <v>105</v>
      </c>
    </row>
    <row r="28" spans="1:17" ht="15.75" customHeight="1">
      <c r="A28" s="66" t="s">
        <v>183</v>
      </c>
      <c r="B28" s="66">
        <v>19.88668251</v>
      </c>
      <c r="C28" s="66">
        <v>11.92</v>
      </c>
      <c r="D28" s="66">
        <v>18.164285660000001</v>
      </c>
      <c r="E28" s="66">
        <v>1.32</v>
      </c>
      <c r="G28" s="66" t="s">
        <v>183</v>
      </c>
      <c r="H28" s="66">
        <v>21.045000000000002</v>
      </c>
      <c r="I28" s="66">
        <v>13.08</v>
      </c>
      <c r="J28" s="66">
        <v>19.218</v>
      </c>
      <c r="K28" s="66">
        <v>1.42</v>
      </c>
      <c r="M28" s="66" t="s">
        <v>183</v>
      </c>
      <c r="N28" s="66">
        <v>19.958541870000001</v>
      </c>
      <c r="O28" s="66">
        <v>11.99</v>
      </c>
      <c r="P28" s="66">
        <v>18.292890549999999</v>
      </c>
      <c r="Q28" s="66">
        <v>1.27</v>
      </c>
    </row>
    <row r="29" spans="1:17" ht="15.75" customHeight="1">
      <c r="A29" s="66" t="s">
        <v>184</v>
      </c>
      <c r="B29" s="66">
        <v>20.447946550000001</v>
      </c>
      <c r="C29" s="66">
        <v>12.48</v>
      </c>
      <c r="D29" s="66">
        <v>18.898208619999998</v>
      </c>
      <c r="E29" s="66">
        <v>1.17</v>
      </c>
      <c r="G29" s="66" t="s">
        <v>184</v>
      </c>
      <c r="H29" s="66">
        <v>21.521000000000001</v>
      </c>
      <c r="I29" s="66">
        <v>13.55</v>
      </c>
      <c r="J29" s="66">
        <v>19.733000000000001</v>
      </c>
      <c r="K29" s="66">
        <v>1.38</v>
      </c>
      <c r="M29" s="66" t="s">
        <v>184</v>
      </c>
      <c r="N29" s="66">
        <v>20.457283019999998</v>
      </c>
      <c r="O29" s="66">
        <v>12.49</v>
      </c>
      <c r="P29" s="66">
        <v>18.997978209999999</v>
      </c>
      <c r="Q29" s="66">
        <v>1.1000000000000001</v>
      </c>
    </row>
    <row r="30" spans="1:17" ht="15.75" customHeight="1">
      <c r="A30" s="66" t="s">
        <v>185</v>
      </c>
      <c r="B30" s="66">
        <v>19.723777770000002</v>
      </c>
      <c r="C30" s="66">
        <v>11.76</v>
      </c>
      <c r="D30" s="66">
        <v>20.962730409999999</v>
      </c>
      <c r="E30" s="66">
        <v>0.17</v>
      </c>
      <c r="G30" s="66" t="s">
        <v>185</v>
      </c>
      <c r="H30" s="66">
        <v>21.015999999999998</v>
      </c>
      <c r="I30" s="66">
        <v>13.05</v>
      </c>
      <c r="J30" s="66">
        <v>21.518000000000001</v>
      </c>
      <c r="K30" s="66">
        <v>0.28000000000000003</v>
      </c>
      <c r="M30" s="66" t="s">
        <v>185</v>
      </c>
      <c r="N30" s="66">
        <v>20.288185120000001</v>
      </c>
      <c r="O30" s="66">
        <v>12.32</v>
      </c>
      <c r="P30" s="66">
        <v>20.592294689999999</v>
      </c>
      <c r="Q30" s="66">
        <v>0.32</v>
      </c>
    </row>
    <row r="31" spans="1:17" ht="15.75" customHeight="1">
      <c r="A31" s="66" t="s">
        <v>186</v>
      </c>
      <c r="B31" s="66">
        <v>19.682119369999999</v>
      </c>
      <c r="C31" s="66">
        <v>11.72</v>
      </c>
      <c r="D31" s="66">
        <v>21.722517010000001</v>
      </c>
      <c r="E31" s="66">
        <v>0.1</v>
      </c>
      <c r="G31" s="66" t="s">
        <v>186</v>
      </c>
      <c r="H31" s="66">
        <v>20.289000000000001</v>
      </c>
      <c r="I31" s="66">
        <v>12.32</v>
      </c>
      <c r="J31" s="66">
        <v>22.4</v>
      </c>
      <c r="K31" s="66">
        <v>0.09</v>
      </c>
      <c r="M31" s="66" t="s">
        <v>186</v>
      </c>
      <c r="N31" s="66">
        <v>19.82528877</v>
      </c>
      <c r="O31" s="66">
        <v>11.86</v>
      </c>
      <c r="P31" s="66">
        <v>21.354822160000001</v>
      </c>
      <c r="Q31" s="66">
        <v>0.14000000000000001</v>
      </c>
    </row>
    <row r="33" spans="1:17" ht="15.75" customHeight="1">
      <c r="A33" s="1" t="s">
        <v>196</v>
      </c>
    </row>
    <row r="34" spans="1:17" ht="15.75" customHeight="1">
      <c r="A34" s="20" t="s">
        <v>180</v>
      </c>
      <c r="B34" s="20"/>
      <c r="C34" s="20"/>
      <c r="D34" s="20"/>
      <c r="E34" s="20"/>
      <c r="G34" s="20" t="s">
        <v>181</v>
      </c>
      <c r="H34" s="20"/>
      <c r="I34" s="20"/>
      <c r="J34" s="20"/>
      <c r="K34" s="20"/>
      <c r="L34" s="75"/>
      <c r="M34" s="20" t="s">
        <v>182</v>
      </c>
      <c r="N34" s="20"/>
      <c r="O34" s="20"/>
      <c r="P34" s="20"/>
      <c r="Q34" s="20"/>
    </row>
    <row r="35" spans="1:17" ht="15.75" customHeight="1">
      <c r="A35" s="20"/>
      <c r="B35" s="66" t="s">
        <v>102</v>
      </c>
      <c r="C35" s="66" t="s">
        <v>103</v>
      </c>
      <c r="D35" s="66" t="s">
        <v>104</v>
      </c>
      <c r="E35" s="66" t="s">
        <v>105</v>
      </c>
      <c r="G35" s="20"/>
      <c r="H35" s="66" t="s">
        <v>102</v>
      </c>
      <c r="I35" s="66" t="s">
        <v>103</v>
      </c>
      <c r="J35" s="66" t="s">
        <v>104</v>
      </c>
      <c r="K35" s="66" t="s">
        <v>105</v>
      </c>
      <c r="M35" s="20"/>
      <c r="N35" s="66" t="s">
        <v>102</v>
      </c>
      <c r="O35" s="66" t="s">
        <v>103</v>
      </c>
      <c r="P35" s="66" t="s">
        <v>104</v>
      </c>
      <c r="Q35" s="66" t="s">
        <v>105</v>
      </c>
    </row>
    <row r="36" spans="1:17" ht="15.75" customHeight="1">
      <c r="A36" s="66" t="s">
        <v>183</v>
      </c>
      <c r="B36" s="66">
        <v>19.42366028</v>
      </c>
      <c r="C36" s="66">
        <v>11.46</v>
      </c>
      <c r="D36" s="66">
        <v>18.85708618</v>
      </c>
      <c r="E36" s="66">
        <v>0.59</v>
      </c>
      <c r="G36" s="66" t="s">
        <v>183</v>
      </c>
      <c r="H36" s="66">
        <v>20.452000000000002</v>
      </c>
      <c r="I36" s="66">
        <v>12.49</v>
      </c>
      <c r="J36" s="66">
        <v>19.643000000000001</v>
      </c>
      <c r="K36" s="66">
        <v>0.7</v>
      </c>
      <c r="M36" s="66" t="s">
        <v>183</v>
      </c>
      <c r="N36" s="66">
        <v>19.54083061</v>
      </c>
      <c r="O36" s="66">
        <v>11.58</v>
      </c>
      <c r="P36" s="66">
        <v>18.749099730000001</v>
      </c>
      <c r="Q36" s="66">
        <v>0.69</v>
      </c>
    </row>
    <row r="37" spans="1:17" ht="15.75" customHeight="1">
      <c r="A37" s="66" t="s">
        <v>184</v>
      </c>
      <c r="B37" s="66">
        <v>21.109106059999998</v>
      </c>
      <c r="C37" s="66">
        <v>13.14</v>
      </c>
      <c r="D37" s="66">
        <v>18.880670550000001</v>
      </c>
      <c r="E37" s="66">
        <v>1.87</v>
      </c>
      <c r="G37" s="66" t="s">
        <v>184</v>
      </c>
      <c r="H37" s="66">
        <v>22.193000000000001</v>
      </c>
      <c r="I37" s="66">
        <v>14.23</v>
      </c>
      <c r="J37" s="66">
        <v>19.82</v>
      </c>
      <c r="K37" s="66">
        <v>2.0699999999999998</v>
      </c>
      <c r="M37" s="66" t="s">
        <v>184</v>
      </c>
      <c r="N37" s="66">
        <v>21.209716799999999</v>
      </c>
      <c r="O37" s="66">
        <v>13.24</v>
      </c>
      <c r="P37" s="66">
        <v>18.8657608</v>
      </c>
      <c r="Q37" s="66">
        <v>2.0299999999999998</v>
      </c>
    </row>
    <row r="38" spans="1:17" ht="15.75" customHeight="1">
      <c r="A38" s="66" t="s">
        <v>185</v>
      </c>
      <c r="B38" s="66">
        <v>19.947423929999999</v>
      </c>
      <c r="C38" s="66">
        <v>11.98</v>
      </c>
      <c r="D38" s="66">
        <v>21.20947456</v>
      </c>
      <c r="E38" s="66">
        <v>0.17</v>
      </c>
      <c r="G38" s="66" t="s">
        <v>185</v>
      </c>
      <c r="H38" s="66">
        <v>20.335999999999999</v>
      </c>
      <c r="I38" s="66">
        <v>12.37</v>
      </c>
      <c r="J38" s="66">
        <v>21.818999999999999</v>
      </c>
      <c r="K38" s="66">
        <v>0.14000000000000001</v>
      </c>
      <c r="M38" s="66" t="s">
        <v>185</v>
      </c>
      <c r="N38" s="66">
        <v>19.939977649999999</v>
      </c>
      <c r="O38" s="66">
        <v>11.97</v>
      </c>
      <c r="P38" s="66">
        <v>20.975786209999999</v>
      </c>
      <c r="Q38" s="66">
        <v>0.2</v>
      </c>
    </row>
    <row r="39" spans="1:17" ht="15.75" customHeight="1">
      <c r="A39" s="66" t="s">
        <v>186</v>
      </c>
      <c r="B39" s="66">
        <v>20.854215620000002</v>
      </c>
      <c r="C39" s="66">
        <v>12.89</v>
      </c>
      <c r="D39" s="66">
        <v>21.312149049999999</v>
      </c>
      <c r="E39" s="66">
        <v>0.28999999999999998</v>
      </c>
      <c r="G39" s="66" t="s">
        <v>186</v>
      </c>
      <c r="H39" s="66">
        <v>21.46</v>
      </c>
      <c r="I39" s="66">
        <v>13.49</v>
      </c>
      <c r="J39" s="66">
        <v>21.969000000000001</v>
      </c>
      <c r="K39" s="66">
        <v>0.28000000000000003</v>
      </c>
      <c r="M39" s="66" t="s">
        <v>186</v>
      </c>
      <c r="N39" s="66">
        <v>20.92649651</v>
      </c>
      <c r="O39" s="66">
        <v>12.96</v>
      </c>
      <c r="P39" s="66">
        <v>20.96545982</v>
      </c>
      <c r="Q39" s="66">
        <v>0.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BG1000"/>
  <sheetViews>
    <sheetView workbookViewId="0">
      <selection sqref="A1:XFD1048576"/>
    </sheetView>
  </sheetViews>
  <sheetFormatPr baseColWidth="10" defaultColWidth="12.6640625" defaultRowHeight="15.75" customHeight="1"/>
  <sheetData>
    <row r="1" spans="1:59">
      <c r="A1" s="36" t="s">
        <v>69</v>
      </c>
      <c r="B1" s="37" t="s">
        <v>160</v>
      </c>
      <c r="C1" s="37"/>
      <c r="D1" s="37"/>
      <c r="E1" s="38"/>
      <c r="G1" s="36" t="s">
        <v>69</v>
      </c>
      <c r="H1" s="37" t="s">
        <v>160</v>
      </c>
      <c r="I1" s="37"/>
      <c r="J1" s="37"/>
      <c r="K1" s="38"/>
      <c r="M1" s="36" t="s">
        <v>69</v>
      </c>
      <c r="N1" s="37" t="s">
        <v>160</v>
      </c>
      <c r="O1" s="37"/>
      <c r="P1" s="37"/>
      <c r="Q1" s="38"/>
      <c r="R1" s="40"/>
      <c r="S1" s="36" t="s">
        <v>69</v>
      </c>
      <c r="T1" s="37" t="s">
        <v>160</v>
      </c>
      <c r="U1" s="37"/>
      <c r="V1" s="37"/>
      <c r="W1" s="38"/>
      <c r="X1" s="40"/>
      <c r="Y1" s="36" t="s">
        <v>69</v>
      </c>
      <c r="Z1" s="37" t="s">
        <v>160</v>
      </c>
      <c r="AA1" s="37"/>
      <c r="AB1" s="37"/>
      <c r="AC1" s="38"/>
      <c r="AD1" s="40"/>
      <c r="AE1" s="36" t="s">
        <v>69</v>
      </c>
      <c r="AF1" s="37" t="s">
        <v>160</v>
      </c>
      <c r="AG1" s="37"/>
      <c r="AH1" s="37"/>
      <c r="AI1" s="38"/>
      <c r="AJ1" s="40"/>
      <c r="AK1" s="36" t="s">
        <v>69</v>
      </c>
      <c r="AL1" s="37" t="s">
        <v>160</v>
      </c>
      <c r="AM1" s="37"/>
      <c r="AN1" s="37"/>
      <c r="AO1" s="38"/>
      <c r="AP1" s="40"/>
      <c r="AQ1" s="36" t="s">
        <v>69</v>
      </c>
      <c r="AR1" s="37" t="s">
        <v>160</v>
      </c>
      <c r="AS1" s="37"/>
      <c r="AT1" s="37"/>
      <c r="AU1" s="38"/>
      <c r="AV1" s="40"/>
      <c r="AW1" s="36" t="s">
        <v>69</v>
      </c>
      <c r="AX1" s="37" t="s">
        <v>160</v>
      </c>
      <c r="AY1" s="37"/>
      <c r="AZ1" s="37"/>
      <c r="BA1" s="38"/>
      <c r="BB1" s="40"/>
      <c r="BC1" s="36" t="s">
        <v>69</v>
      </c>
      <c r="BD1" s="37" t="s">
        <v>160</v>
      </c>
      <c r="BE1" s="37"/>
      <c r="BF1" s="37"/>
      <c r="BG1" s="38"/>
    </row>
    <row r="2" spans="1:59">
      <c r="A2" s="41" t="s">
        <v>161</v>
      </c>
      <c r="B2" s="40" t="s">
        <v>1</v>
      </c>
      <c r="C2" s="40"/>
      <c r="D2" s="40"/>
      <c r="E2" s="42"/>
      <c r="G2" s="41" t="s">
        <v>161</v>
      </c>
      <c r="H2" s="40" t="s">
        <v>9</v>
      </c>
      <c r="I2" s="40"/>
      <c r="J2" s="40"/>
      <c r="K2" s="42"/>
      <c r="M2" s="41" t="s">
        <v>161</v>
      </c>
      <c r="N2" s="40" t="s">
        <v>1</v>
      </c>
      <c r="O2" s="40"/>
      <c r="P2" s="40"/>
      <c r="Q2" s="42"/>
      <c r="R2" s="40"/>
      <c r="S2" s="41" t="s">
        <v>161</v>
      </c>
      <c r="T2" s="40" t="s">
        <v>1</v>
      </c>
      <c r="U2" s="40"/>
      <c r="V2" s="40"/>
      <c r="W2" s="42"/>
      <c r="X2" s="40"/>
      <c r="Y2" s="41" t="s">
        <v>161</v>
      </c>
      <c r="Z2" s="40" t="s">
        <v>9</v>
      </c>
      <c r="AA2" s="40"/>
      <c r="AB2" s="40"/>
      <c r="AC2" s="42"/>
      <c r="AD2" s="40"/>
      <c r="AE2" s="41" t="s">
        <v>161</v>
      </c>
      <c r="AF2" s="40" t="s">
        <v>9</v>
      </c>
      <c r="AG2" s="40"/>
      <c r="AH2" s="40"/>
      <c r="AI2" s="42"/>
      <c r="AJ2" s="40"/>
      <c r="AK2" s="41" t="s">
        <v>161</v>
      </c>
      <c r="AL2" s="40" t="s">
        <v>197</v>
      </c>
      <c r="AM2" s="40"/>
      <c r="AN2" s="40"/>
      <c r="AO2" s="42"/>
      <c r="AP2" s="40"/>
      <c r="AQ2" s="41" t="s">
        <v>161</v>
      </c>
      <c r="AR2" s="40" t="s">
        <v>197</v>
      </c>
      <c r="AS2" s="40"/>
      <c r="AT2" s="40"/>
      <c r="AU2" s="42"/>
      <c r="AV2" s="40"/>
      <c r="AW2" s="41" t="s">
        <v>161</v>
      </c>
      <c r="AX2" s="40" t="s">
        <v>9</v>
      </c>
      <c r="AY2" s="40"/>
      <c r="AZ2" s="40"/>
      <c r="BA2" s="42"/>
      <c r="BB2" s="40"/>
      <c r="BC2" s="41" t="s">
        <v>161</v>
      </c>
      <c r="BD2" s="40" t="s">
        <v>9</v>
      </c>
      <c r="BE2" s="40"/>
      <c r="BF2" s="40"/>
      <c r="BG2" s="42"/>
    </row>
    <row r="3" spans="1:59">
      <c r="A3" s="41" t="s">
        <v>75</v>
      </c>
      <c r="B3" s="40" t="s">
        <v>198</v>
      </c>
      <c r="C3" s="40"/>
      <c r="D3" s="40"/>
      <c r="E3" s="42"/>
      <c r="G3" s="41" t="s">
        <v>75</v>
      </c>
      <c r="H3" s="40" t="s">
        <v>198</v>
      </c>
      <c r="I3" s="40"/>
      <c r="J3" s="40"/>
      <c r="K3" s="42"/>
      <c r="M3" s="41" t="s">
        <v>75</v>
      </c>
      <c r="N3" s="40" t="s">
        <v>199</v>
      </c>
      <c r="O3" s="40"/>
      <c r="P3" s="40"/>
      <c r="Q3" s="42"/>
      <c r="R3" s="40"/>
      <c r="S3" s="41" t="s">
        <v>75</v>
      </c>
      <c r="T3" s="40" t="s">
        <v>200</v>
      </c>
      <c r="U3" s="40"/>
      <c r="V3" s="40"/>
      <c r="W3" s="42"/>
      <c r="X3" s="40"/>
      <c r="Y3" s="41" t="s">
        <v>75</v>
      </c>
      <c r="Z3" s="40" t="s">
        <v>199</v>
      </c>
      <c r="AA3" s="40"/>
      <c r="AB3" s="40"/>
      <c r="AC3" s="42"/>
      <c r="AD3" s="40"/>
      <c r="AE3" s="41" t="s">
        <v>75</v>
      </c>
      <c r="AF3" s="40" t="s">
        <v>200</v>
      </c>
      <c r="AG3" s="40"/>
      <c r="AH3" s="40"/>
      <c r="AI3" s="42"/>
      <c r="AJ3" s="40"/>
      <c r="AK3" s="41" t="s">
        <v>75</v>
      </c>
      <c r="AL3" s="40" t="s">
        <v>201</v>
      </c>
      <c r="AM3" s="40"/>
      <c r="AN3" s="40"/>
      <c r="AO3" s="42"/>
      <c r="AP3" s="40"/>
      <c r="AQ3" s="41" t="s">
        <v>75</v>
      </c>
      <c r="AR3" s="40" t="s">
        <v>202</v>
      </c>
      <c r="AS3" s="40"/>
      <c r="AT3" s="40"/>
      <c r="AU3" s="42"/>
      <c r="AV3" s="40"/>
      <c r="AW3" s="41" t="s">
        <v>75</v>
      </c>
      <c r="AX3" s="40" t="s">
        <v>201</v>
      </c>
      <c r="AY3" s="40"/>
      <c r="AZ3" s="40"/>
      <c r="BA3" s="42"/>
      <c r="BB3" s="40"/>
      <c r="BC3" s="41" t="s">
        <v>75</v>
      </c>
      <c r="BD3" s="40" t="s">
        <v>202</v>
      </c>
      <c r="BE3" s="40"/>
      <c r="BF3" s="40"/>
      <c r="BG3" s="42"/>
    </row>
    <row r="4" spans="1:59">
      <c r="A4" s="43"/>
      <c r="B4" s="44" t="s">
        <v>78</v>
      </c>
      <c r="C4" s="44" t="s">
        <v>79</v>
      </c>
      <c r="D4" s="44" t="s">
        <v>80</v>
      </c>
      <c r="E4" s="45" t="s">
        <v>81</v>
      </c>
      <c r="G4" s="43"/>
      <c r="H4" s="44" t="s">
        <v>78</v>
      </c>
      <c r="I4" s="44" t="s">
        <v>79</v>
      </c>
      <c r="J4" s="44" t="s">
        <v>80</v>
      </c>
      <c r="K4" s="45" t="s">
        <v>81</v>
      </c>
      <c r="M4" s="43"/>
      <c r="N4" s="44" t="s">
        <v>78</v>
      </c>
      <c r="O4" s="44" t="s">
        <v>79</v>
      </c>
      <c r="P4" s="44" t="s">
        <v>80</v>
      </c>
      <c r="Q4" s="45" t="s">
        <v>81</v>
      </c>
      <c r="R4" s="40"/>
      <c r="S4" s="43"/>
      <c r="T4" s="44" t="s">
        <v>78</v>
      </c>
      <c r="U4" s="44" t="s">
        <v>79</v>
      </c>
      <c r="V4" s="44" t="s">
        <v>80</v>
      </c>
      <c r="W4" s="45" t="s">
        <v>81</v>
      </c>
      <c r="X4" s="40"/>
      <c r="Y4" s="43"/>
      <c r="Z4" s="44" t="s">
        <v>78</v>
      </c>
      <c r="AA4" s="44" t="s">
        <v>79</v>
      </c>
      <c r="AB4" s="44" t="s">
        <v>80</v>
      </c>
      <c r="AC4" s="45" t="s">
        <v>81</v>
      </c>
      <c r="AD4" s="40"/>
      <c r="AE4" s="43"/>
      <c r="AF4" s="44" t="s">
        <v>78</v>
      </c>
      <c r="AG4" s="44" t="s">
        <v>79</v>
      </c>
      <c r="AH4" s="44" t="s">
        <v>80</v>
      </c>
      <c r="AI4" s="45" t="s">
        <v>81</v>
      </c>
      <c r="AJ4" s="46"/>
      <c r="AK4" s="43"/>
      <c r="AL4" s="44" t="s">
        <v>78</v>
      </c>
      <c r="AM4" s="44" t="s">
        <v>79</v>
      </c>
      <c r="AN4" s="44" t="s">
        <v>80</v>
      </c>
      <c r="AO4" s="45" t="s">
        <v>81</v>
      </c>
      <c r="AP4" s="40"/>
      <c r="AQ4" s="43"/>
      <c r="AR4" s="44" t="s">
        <v>78</v>
      </c>
      <c r="AS4" s="44" t="s">
        <v>79</v>
      </c>
      <c r="AT4" s="44" t="s">
        <v>80</v>
      </c>
      <c r="AU4" s="45" t="s">
        <v>81</v>
      </c>
      <c r="AV4" s="46"/>
      <c r="AW4" s="43"/>
      <c r="AX4" s="44" t="s">
        <v>78</v>
      </c>
      <c r="AY4" s="44" t="s">
        <v>79</v>
      </c>
      <c r="AZ4" s="44" t="s">
        <v>80</v>
      </c>
      <c r="BA4" s="45" t="s">
        <v>81</v>
      </c>
      <c r="BB4" s="46"/>
      <c r="BC4" s="43"/>
      <c r="BD4" s="44" t="s">
        <v>78</v>
      </c>
      <c r="BE4" s="44" t="s">
        <v>79</v>
      </c>
      <c r="BF4" s="44" t="s">
        <v>80</v>
      </c>
      <c r="BG4" s="45" t="s">
        <v>81</v>
      </c>
    </row>
    <row r="5" spans="1:59">
      <c r="A5" s="43" t="s">
        <v>82</v>
      </c>
      <c r="B5" s="44">
        <v>40</v>
      </c>
      <c r="C5" s="44">
        <v>40000</v>
      </c>
      <c r="D5" s="44">
        <v>10000</v>
      </c>
      <c r="E5" s="45" t="s">
        <v>283</v>
      </c>
      <c r="G5" s="43" t="s">
        <v>82</v>
      </c>
      <c r="H5" s="44">
        <v>40</v>
      </c>
      <c r="I5" s="44">
        <v>40000</v>
      </c>
      <c r="J5" s="44">
        <v>10000</v>
      </c>
      <c r="K5" s="45" t="s">
        <v>283</v>
      </c>
      <c r="M5" s="43" t="s">
        <v>82</v>
      </c>
      <c r="N5" s="44">
        <v>40</v>
      </c>
      <c r="O5" s="44">
        <v>4000</v>
      </c>
      <c r="P5" s="44">
        <v>10000</v>
      </c>
      <c r="Q5" s="45" t="s">
        <v>283</v>
      </c>
      <c r="R5" s="40"/>
      <c r="S5" s="43" t="s">
        <v>82</v>
      </c>
      <c r="T5" s="44">
        <v>40</v>
      </c>
      <c r="U5" s="44">
        <v>4000</v>
      </c>
      <c r="V5" s="44">
        <v>10000</v>
      </c>
      <c r="W5" s="45" t="s">
        <v>283</v>
      </c>
      <c r="X5" s="40"/>
      <c r="Y5" s="43" t="s">
        <v>82</v>
      </c>
      <c r="Z5" s="44">
        <v>40</v>
      </c>
      <c r="AA5" s="44">
        <v>40000</v>
      </c>
      <c r="AB5" s="44">
        <v>10000</v>
      </c>
      <c r="AC5" s="45" t="s">
        <v>283</v>
      </c>
      <c r="AD5" s="40"/>
      <c r="AE5" s="43" t="s">
        <v>82</v>
      </c>
      <c r="AF5" s="44">
        <v>40</v>
      </c>
      <c r="AG5" s="44">
        <v>40000</v>
      </c>
      <c r="AH5" s="44">
        <v>10000</v>
      </c>
      <c r="AI5" s="45" t="s">
        <v>283</v>
      </c>
      <c r="AJ5" s="46"/>
      <c r="AK5" s="43" t="s">
        <v>82</v>
      </c>
      <c r="AL5" s="44">
        <v>40</v>
      </c>
      <c r="AM5" s="44">
        <v>4000</v>
      </c>
      <c r="AN5" s="44">
        <v>10000</v>
      </c>
      <c r="AO5" s="45" t="s">
        <v>283</v>
      </c>
      <c r="AP5" s="40"/>
      <c r="AQ5" s="43" t="s">
        <v>82</v>
      </c>
      <c r="AR5" s="44">
        <v>40</v>
      </c>
      <c r="AS5" s="44">
        <v>4000</v>
      </c>
      <c r="AT5" s="44">
        <v>10000</v>
      </c>
      <c r="AU5" s="45" t="s">
        <v>283</v>
      </c>
      <c r="AV5" s="46"/>
      <c r="AW5" s="43" t="s">
        <v>82</v>
      </c>
      <c r="AX5" s="44">
        <v>40</v>
      </c>
      <c r="AY5" s="44">
        <v>400</v>
      </c>
      <c r="AZ5" s="44">
        <v>10000</v>
      </c>
      <c r="BA5" s="45" t="s">
        <v>283</v>
      </c>
      <c r="BB5" s="46"/>
      <c r="BC5" s="43" t="s">
        <v>82</v>
      </c>
      <c r="BD5" s="44">
        <v>400</v>
      </c>
      <c r="BE5" s="44">
        <v>4000</v>
      </c>
      <c r="BF5" s="44">
        <v>10000</v>
      </c>
      <c r="BG5" s="45" t="s">
        <v>283</v>
      </c>
    </row>
    <row r="6" spans="1:59">
      <c r="A6" s="22">
        <v>1</v>
      </c>
      <c r="B6" s="23">
        <v>5</v>
      </c>
      <c r="C6" s="26">
        <v>43</v>
      </c>
      <c r="D6" s="26">
        <v>1.1627906976744187</v>
      </c>
      <c r="E6" s="48">
        <v>-4</v>
      </c>
      <c r="G6" s="22">
        <v>1</v>
      </c>
      <c r="H6" s="23">
        <v>1</v>
      </c>
      <c r="I6" s="26">
        <v>12</v>
      </c>
      <c r="J6" s="26">
        <v>0.83333333333333326</v>
      </c>
      <c r="K6" s="48">
        <v>-4</v>
      </c>
      <c r="M6" s="22">
        <v>1</v>
      </c>
      <c r="N6" s="23">
        <v>36</v>
      </c>
      <c r="O6" s="26">
        <v>48</v>
      </c>
      <c r="P6" s="26">
        <v>75</v>
      </c>
      <c r="Q6" s="48">
        <v>-4</v>
      </c>
      <c r="R6" s="40"/>
      <c r="S6" s="22">
        <v>1</v>
      </c>
      <c r="T6" s="23">
        <v>10</v>
      </c>
      <c r="U6" s="26">
        <v>48</v>
      </c>
      <c r="V6" s="26">
        <v>20.833333333333332</v>
      </c>
      <c r="W6" s="48">
        <v>-4</v>
      </c>
      <c r="X6" s="40"/>
      <c r="Y6" s="22">
        <v>1</v>
      </c>
      <c r="Z6" s="23">
        <v>11</v>
      </c>
      <c r="AA6" s="26">
        <v>2</v>
      </c>
      <c r="AB6" s="26">
        <v>55</v>
      </c>
      <c r="AC6" s="48">
        <v>-4</v>
      </c>
      <c r="AD6" s="40"/>
      <c r="AE6" s="22">
        <v>1</v>
      </c>
      <c r="AF6" s="23">
        <v>14</v>
      </c>
      <c r="AG6" s="26">
        <v>7</v>
      </c>
      <c r="AH6" s="26">
        <v>20</v>
      </c>
      <c r="AI6" s="48">
        <v>-4</v>
      </c>
      <c r="AJ6" s="46"/>
      <c r="AK6" s="22">
        <v>1</v>
      </c>
      <c r="AL6" s="23">
        <v>160</v>
      </c>
      <c r="AM6" s="26">
        <v>88</v>
      </c>
      <c r="AN6" s="26">
        <v>181.81818181818184</v>
      </c>
      <c r="AO6" s="48">
        <v>-4</v>
      </c>
      <c r="AP6" s="40"/>
      <c r="AQ6" s="22">
        <v>1</v>
      </c>
      <c r="AR6" s="23">
        <v>41</v>
      </c>
      <c r="AS6" s="26">
        <v>105</v>
      </c>
      <c r="AT6" s="26">
        <v>39.047619047619051</v>
      </c>
      <c r="AU6" s="48">
        <v>-4</v>
      </c>
      <c r="AV6" s="46"/>
      <c r="AW6" s="22">
        <v>1</v>
      </c>
      <c r="AX6" s="23">
        <v>30</v>
      </c>
      <c r="AY6" s="26">
        <v>301</v>
      </c>
      <c r="AZ6" s="26">
        <v>99.667774086378728</v>
      </c>
      <c r="BA6" s="48">
        <v>-4</v>
      </c>
      <c r="BB6" s="46"/>
      <c r="BC6" s="22">
        <v>1</v>
      </c>
      <c r="BD6" s="23">
        <v>9</v>
      </c>
      <c r="BE6" s="26">
        <v>45</v>
      </c>
      <c r="BF6" s="26">
        <v>200</v>
      </c>
      <c r="BG6" s="48">
        <v>-4</v>
      </c>
    </row>
    <row r="7" spans="1:59">
      <c r="A7" s="22">
        <v>2</v>
      </c>
      <c r="B7" s="26">
        <v>9</v>
      </c>
      <c r="C7" s="26">
        <v>22</v>
      </c>
      <c r="D7" s="26">
        <v>4.0909090909090908</v>
      </c>
      <c r="E7" s="48">
        <v>-4</v>
      </c>
      <c r="G7" s="22">
        <v>2</v>
      </c>
      <c r="H7" s="26">
        <v>19</v>
      </c>
      <c r="I7" s="26">
        <v>41</v>
      </c>
      <c r="J7" s="26">
        <v>4.6341463414634143</v>
      </c>
      <c r="K7" s="48">
        <v>-4</v>
      </c>
      <c r="M7" s="22">
        <v>2</v>
      </c>
      <c r="N7" s="26">
        <v>14</v>
      </c>
      <c r="O7" s="26">
        <v>57</v>
      </c>
      <c r="P7" s="26">
        <v>24.561403508771932</v>
      </c>
      <c r="Q7" s="48">
        <v>-4</v>
      </c>
      <c r="R7" s="40"/>
      <c r="S7" s="22">
        <v>2</v>
      </c>
      <c r="T7" s="26">
        <v>15</v>
      </c>
      <c r="U7" s="26">
        <v>61</v>
      </c>
      <c r="V7" s="26">
        <v>24.590163934426233</v>
      </c>
      <c r="W7" s="48">
        <v>-4</v>
      </c>
      <c r="X7" s="40"/>
      <c r="Y7" s="22">
        <v>2</v>
      </c>
      <c r="Z7" s="26">
        <v>12</v>
      </c>
      <c r="AA7" s="26">
        <v>8</v>
      </c>
      <c r="AB7" s="26">
        <v>15</v>
      </c>
      <c r="AC7" s="48">
        <v>-4</v>
      </c>
      <c r="AD7" s="40"/>
      <c r="AE7" s="22">
        <v>2</v>
      </c>
      <c r="AF7" s="26">
        <v>4</v>
      </c>
      <c r="AG7" s="26">
        <v>2</v>
      </c>
      <c r="AH7" s="26">
        <v>20</v>
      </c>
      <c r="AI7" s="48">
        <v>-4</v>
      </c>
      <c r="AJ7" s="46"/>
      <c r="AK7" s="22">
        <v>2</v>
      </c>
      <c r="AL7" s="26">
        <v>19</v>
      </c>
      <c r="AM7" s="26">
        <v>34</v>
      </c>
      <c r="AN7" s="26">
        <v>55.882352941176464</v>
      </c>
      <c r="AO7" s="48">
        <v>-4</v>
      </c>
      <c r="AP7" s="40"/>
      <c r="AQ7" s="22">
        <v>2</v>
      </c>
      <c r="AR7" s="26">
        <v>32</v>
      </c>
      <c r="AS7" s="26">
        <v>72</v>
      </c>
      <c r="AT7" s="26">
        <v>44.444444444444443</v>
      </c>
      <c r="AU7" s="48">
        <v>-4</v>
      </c>
      <c r="AV7" s="46"/>
      <c r="AW7" s="22">
        <v>2</v>
      </c>
      <c r="AX7" s="26">
        <v>133</v>
      </c>
      <c r="AY7" s="26">
        <v>288</v>
      </c>
      <c r="AZ7" s="26">
        <v>461.80555555555549</v>
      </c>
      <c r="BA7" s="48">
        <v>-4</v>
      </c>
      <c r="BB7" s="46"/>
      <c r="BC7" s="22">
        <v>2</v>
      </c>
      <c r="BD7" s="26">
        <v>14</v>
      </c>
      <c r="BE7" s="26">
        <v>85</v>
      </c>
      <c r="BF7" s="26">
        <v>164.70588235294116</v>
      </c>
      <c r="BG7" s="48">
        <v>-4</v>
      </c>
    </row>
    <row r="8" spans="1:59">
      <c r="A8" s="22">
        <v>3</v>
      </c>
      <c r="B8" s="26">
        <v>5</v>
      </c>
      <c r="C8" s="26">
        <v>21</v>
      </c>
      <c r="D8" s="26">
        <v>2.3809523809523809</v>
      </c>
      <c r="E8" s="48">
        <v>-4</v>
      </c>
      <c r="G8" s="22">
        <v>3</v>
      </c>
      <c r="H8" s="26">
        <v>6</v>
      </c>
      <c r="I8" s="26">
        <v>49</v>
      </c>
      <c r="J8" s="26">
        <v>1.2244897959183674</v>
      </c>
      <c r="K8" s="48">
        <v>-4</v>
      </c>
      <c r="M8" s="22">
        <v>3</v>
      </c>
      <c r="N8" s="26">
        <v>10</v>
      </c>
      <c r="O8" s="26">
        <v>43</v>
      </c>
      <c r="P8" s="26">
        <v>23.255813953488371</v>
      </c>
      <c r="Q8" s="48">
        <v>-4</v>
      </c>
      <c r="R8" s="40"/>
      <c r="S8" s="22">
        <v>3</v>
      </c>
      <c r="T8" s="26">
        <v>7</v>
      </c>
      <c r="U8" s="26">
        <v>66</v>
      </c>
      <c r="V8" s="26">
        <v>10.606060606060606</v>
      </c>
      <c r="W8" s="48">
        <v>-4</v>
      </c>
      <c r="X8" s="40"/>
      <c r="Y8" s="22">
        <v>3</v>
      </c>
      <c r="Z8" s="26">
        <v>9</v>
      </c>
      <c r="AA8" s="26">
        <v>6</v>
      </c>
      <c r="AB8" s="26">
        <v>15</v>
      </c>
      <c r="AC8" s="48">
        <v>-4</v>
      </c>
      <c r="AD8" s="40"/>
      <c r="AE8" s="22">
        <v>3</v>
      </c>
      <c r="AF8" s="26">
        <v>14</v>
      </c>
      <c r="AG8" s="26">
        <v>8</v>
      </c>
      <c r="AH8" s="26">
        <v>17.5</v>
      </c>
      <c r="AI8" s="48">
        <v>-4</v>
      </c>
      <c r="AJ8" s="46"/>
      <c r="AK8" s="22">
        <v>3</v>
      </c>
      <c r="AL8" s="26">
        <v>99</v>
      </c>
      <c r="AM8" s="26">
        <v>650</v>
      </c>
      <c r="AN8" s="26">
        <v>15.23076923076923</v>
      </c>
      <c r="AO8" s="48">
        <v>-4</v>
      </c>
      <c r="AP8" s="40"/>
      <c r="AQ8" s="22">
        <v>3</v>
      </c>
      <c r="AR8" s="26">
        <v>62</v>
      </c>
      <c r="AS8" s="26">
        <v>60</v>
      </c>
      <c r="AT8" s="26">
        <v>103.33333333333333</v>
      </c>
      <c r="AU8" s="48">
        <v>-4</v>
      </c>
      <c r="AV8" s="46"/>
      <c r="AW8" s="22">
        <v>3</v>
      </c>
      <c r="AX8" s="26">
        <v>62</v>
      </c>
      <c r="AY8" s="26">
        <v>212</v>
      </c>
      <c r="AZ8" s="26">
        <v>292.45283018867923</v>
      </c>
      <c r="BA8" s="48">
        <v>-4</v>
      </c>
      <c r="BB8" s="46"/>
      <c r="BC8" s="22">
        <v>3</v>
      </c>
      <c r="BD8" s="26">
        <v>32</v>
      </c>
      <c r="BE8" s="26">
        <v>64</v>
      </c>
      <c r="BF8" s="26">
        <v>500</v>
      </c>
      <c r="BG8" s="48">
        <v>-4</v>
      </c>
    </row>
    <row r="9" spans="1:59">
      <c r="A9" s="22">
        <v>4</v>
      </c>
      <c r="B9" s="26">
        <v>7</v>
      </c>
      <c r="C9" s="26">
        <v>22</v>
      </c>
      <c r="D9" s="26">
        <v>3.1818181818181817</v>
      </c>
      <c r="E9" s="48">
        <v>-4</v>
      </c>
      <c r="G9" s="22">
        <v>4</v>
      </c>
      <c r="H9" s="26">
        <v>48</v>
      </c>
      <c r="I9" s="26">
        <v>12</v>
      </c>
      <c r="J9" s="26">
        <v>40</v>
      </c>
      <c r="K9" s="48">
        <v>-4</v>
      </c>
      <c r="M9" s="22">
        <v>4</v>
      </c>
      <c r="N9" s="26">
        <v>7</v>
      </c>
      <c r="O9" s="26">
        <v>39</v>
      </c>
      <c r="P9" s="26">
        <v>17.948717948717949</v>
      </c>
      <c r="Q9" s="48">
        <v>-4</v>
      </c>
      <c r="R9" s="40"/>
      <c r="S9" s="22">
        <v>4</v>
      </c>
      <c r="T9" s="26">
        <v>5</v>
      </c>
      <c r="U9" s="26">
        <v>37</v>
      </c>
      <c r="V9" s="26">
        <v>13.513513513513512</v>
      </c>
      <c r="W9" s="48">
        <v>-4</v>
      </c>
      <c r="X9" s="40"/>
      <c r="Y9" s="22">
        <v>4</v>
      </c>
      <c r="Z9" s="26">
        <v>14</v>
      </c>
      <c r="AA9" s="26">
        <v>6</v>
      </c>
      <c r="AB9" s="26">
        <v>23.333333333333332</v>
      </c>
      <c r="AC9" s="48">
        <v>-4</v>
      </c>
      <c r="AD9" s="40"/>
      <c r="AE9" s="22">
        <v>4</v>
      </c>
      <c r="AF9" s="26">
        <v>6</v>
      </c>
      <c r="AG9" s="26">
        <v>3</v>
      </c>
      <c r="AH9" s="26">
        <v>20</v>
      </c>
      <c r="AI9" s="48">
        <v>-4</v>
      </c>
      <c r="AJ9" s="46"/>
      <c r="AK9" s="22">
        <v>4</v>
      </c>
      <c r="AL9" s="26">
        <v>71</v>
      </c>
      <c r="AM9" s="26">
        <v>58</v>
      </c>
      <c r="AN9" s="26">
        <v>122.41379310344828</v>
      </c>
      <c r="AO9" s="48">
        <v>-4</v>
      </c>
      <c r="AP9" s="40"/>
      <c r="AQ9" s="22">
        <v>4</v>
      </c>
      <c r="AR9" s="26">
        <v>27</v>
      </c>
      <c r="AS9" s="26">
        <v>46</v>
      </c>
      <c r="AT9" s="26">
        <v>58.695652173913047</v>
      </c>
      <c r="AU9" s="48">
        <v>-4</v>
      </c>
      <c r="AV9" s="46"/>
      <c r="AW9" s="22">
        <v>4</v>
      </c>
      <c r="AX9" s="26">
        <v>169</v>
      </c>
      <c r="AY9" s="26">
        <v>266</v>
      </c>
      <c r="AZ9" s="26">
        <v>635.33834586466162</v>
      </c>
      <c r="BA9" s="48">
        <v>-4</v>
      </c>
      <c r="BB9" s="46"/>
      <c r="BC9" s="22">
        <v>4</v>
      </c>
      <c r="BD9" s="26">
        <v>10</v>
      </c>
      <c r="BE9" s="26">
        <v>67</v>
      </c>
      <c r="BF9" s="26">
        <v>149.25373134328359</v>
      </c>
      <c r="BG9" s="48">
        <v>-4</v>
      </c>
    </row>
    <row r="10" spans="1:59">
      <c r="A10" s="22">
        <v>5</v>
      </c>
      <c r="B10" s="26">
        <v>6</v>
      </c>
      <c r="C10" s="26">
        <v>28</v>
      </c>
      <c r="D10" s="26">
        <v>2.1428571428571428</v>
      </c>
      <c r="E10" s="48">
        <v>-4</v>
      </c>
      <c r="G10" s="22">
        <v>5</v>
      </c>
      <c r="H10" s="26">
        <v>10</v>
      </c>
      <c r="I10" s="26">
        <v>9</v>
      </c>
      <c r="J10" s="26">
        <v>11.111111111111111</v>
      </c>
      <c r="K10" s="48">
        <v>-4</v>
      </c>
      <c r="M10" s="22">
        <v>5</v>
      </c>
      <c r="N10" s="26">
        <v>7</v>
      </c>
      <c r="O10" s="26">
        <v>40</v>
      </c>
      <c r="P10" s="26">
        <v>17.5</v>
      </c>
      <c r="Q10" s="48">
        <v>-4</v>
      </c>
      <c r="R10" s="40"/>
      <c r="S10" s="22">
        <v>5</v>
      </c>
      <c r="T10" s="26">
        <v>8</v>
      </c>
      <c r="U10" s="26">
        <v>22</v>
      </c>
      <c r="V10" s="26">
        <v>36.363636363636367</v>
      </c>
      <c r="W10" s="48">
        <v>-4</v>
      </c>
      <c r="X10" s="40"/>
      <c r="Y10" s="22">
        <v>5</v>
      </c>
      <c r="Z10" s="26">
        <v>12</v>
      </c>
      <c r="AA10" s="26">
        <v>2</v>
      </c>
      <c r="AB10" s="26">
        <v>60</v>
      </c>
      <c r="AC10" s="48">
        <v>-4</v>
      </c>
      <c r="AD10" s="40"/>
      <c r="AE10" s="22">
        <v>5</v>
      </c>
      <c r="AF10" s="26">
        <v>7</v>
      </c>
      <c r="AG10" s="26">
        <v>3</v>
      </c>
      <c r="AH10" s="26">
        <v>23.333333333333332</v>
      </c>
      <c r="AI10" s="48">
        <v>-4</v>
      </c>
      <c r="AJ10" s="46"/>
      <c r="AK10" s="22">
        <v>5</v>
      </c>
      <c r="AL10" s="26">
        <v>11</v>
      </c>
      <c r="AM10" s="26">
        <v>34</v>
      </c>
      <c r="AN10" s="26">
        <v>32.352941176470587</v>
      </c>
      <c r="AO10" s="48">
        <v>-4</v>
      </c>
      <c r="AP10" s="40"/>
      <c r="AQ10" s="22">
        <v>5</v>
      </c>
      <c r="AR10" s="26">
        <v>31</v>
      </c>
      <c r="AS10" s="26">
        <v>52</v>
      </c>
      <c r="AT10" s="26">
        <v>59.61538461538462</v>
      </c>
      <c r="AU10" s="48">
        <v>-4</v>
      </c>
      <c r="AV10" s="46"/>
      <c r="AW10" s="22">
        <v>5</v>
      </c>
      <c r="AX10" s="26">
        <v>135</v>
      </c>
      <c r="AY10" s="26">
        <v>198</v>
      </c>
      <c r="AZ10" s="26">
        <v>681.81818181818176</v>
      </c>
      <c r="BA10" s="48">
        <v>-4</v>
      </c>
      <c r="BB10" s="46"/>
      <c r="BC10" s="22">
        <v>5</v>
      </c>
      <c r="BD10" s="26">
        <v>10</v>
      </c>
      <c r="BE10" s="26">
        <v>91</v>
      </c>
      <c r="BF10" s="26">
        <v>109.8901098901099</v>
      </c>
      <c r="BG10" s="48">
        <v>-4</v>
      </c>
    </row>
    <row r="11" spans="1:59">
      <c r="A11" s="27">
        <v>6</v>
      </c>
      <c r="B11" s="28">
        <v>6</v>
      </c>
      <c r="C11" s="28">
        <v>19</v>
      </c>
      <c r="D11" s="28">
        <v>3.1578947368421053</v>
      </c>
      <c r="E11" s="45">
        <v>-4</v>
      </c>
      <c r="G11" s="27">
        <v>6</v>
      </c>
      <c r="H11" s="28">
        <v>17</v>
      </c>
      <c r="I11" s="28">
        <v>42</v>
      </c>
      <c r="J11" s="28">
        <v>4.0476190476190474</v>
      </c>
      <c r="K11" s="45">
        <v>-4</v>
      </c>
      <c r="M11" s="27">
        <v>6</v>
      </c>
      <c r="N11" s="28">
        <v>6</v>
      </c>
      <c r="O11" s="28">
        <v>46</v>
      </c>
      <c r="P11" s="28">
        <v>13.043478260869566</v>
      </c>
      <c r="Q11" s="45">
        <v>-4</v>
      </c>
      <c r="R11" s="40"/>
      <c r="S11" s="27">
        <v>6</v>
      </c>
      <c r="T11" s="28">
        <v>7</v>
      </c>
      <c r="U11" s="28">
        <v>34</v>
      </c>
      <c r="V11" s="28">
        <v>20.588235294117645</v>
      </c>
      <c r="W11" s="45">
        <v>-4</v>
      </c>
      <c r="X11" s="40"/>
      <c r="Y11" s="27">
        <v>6</v>
      </c>
      <c r="Z11" s="28">
        <v>5</v>
      </c>
      <c r="AA11" s="28">
        <v>3</v>
      </c>
      <c r="AB11" s="28">
        <v>16.666666666666668</v>
      </c>
      <c r="AC11" s="45">
        <v>-4</v>
      </c>
      <c r="AD11" s="40"/>
      <c r="AE11" s="27">
        <v>6</v>
      </c>
      <c r="AF11" s="28">
        <v>5</v>
      </c>
      <c r="AG11" s="28">
        <v>4</v>
      </c>
      <c r="AH11" s="28">
        <v>12.5</v>
      </c>
      <c r="AI11" s="45">
        <v>-4</v>
      </c>
      <c r="AJ11" s="46"/>
      <c r="AK11" s="27">
        <v>6</v>
      </c>
      <c r="AL11" s="28">
        <v>67</v>
      </c>
      <c r="AM11" s="28">
        <v>105</v>
      </c>
      <c r="AN11" s="28">
        <v>63.80952380952381</v>
      </c>
      <c r="AO11" s="45">
        <v>-4</v>
      </c>
      <c r="AP11" s="40"/>
      <c r="AQ11" s="27">
        <v>6</v>
      </c>
      <c r="AR11" s="28">
        <v>32</v>
      </c>
      <c r="AS11" s="28">
        <v>88</v>
      </c>
      <c r="AT11" s="28">
        <v>36.363636363636367</v>
      </c>
      <c r="AU11" s="45">
        <v>-4</v>
      </c>
      <c r="AV11" s="46"/>
      <c r="AW11" s="27">
        <v>6</v>
      </c>
      <c r="AX11" s="28">
        <v>200</v>
      </c>
      <c r="AY11" s="28">
        <v>185</v>
      </c>
      <c r="AZ11" s="28">
        <v>1081.081081081081</v>
      </c>
      <c r="BA11" s="45">
        <v>-4</v>
      </c>
      <c r="BB11" s="46"/>
      <c r="BC11" s="27">
        <v>6</v>
      </c>
      <c r="BD11" s="28">
        <v>8</v>
      </c>
      <c r="BE11" s="28">
        <v>67</v>
      </c>
      <c r="BF11" s="28">
        <v>119.40298507462687</v>
      </c>
      <c r="BG11" s="45">
        <v>-4</v>
      </c>
    </row>
    <row r="12" spans="1:59">
      <c r="A12" s="49" t="s">
        <v>83</v>
      </c>
      <c r="B12" s="26">
        <v>6</v>
      </c>
      <c r="C12" s="26">
        <v>25.833333333333332</v>
      </c>
      <c r="D12" s="26">
        <v>2.3225806451612905</v>
      </c>
      <c r="E12" s="48">
        <v>-4</v>
      </c>
      <c r="G12" s="49" t="s">
        <v>83</v>
      </c>
      <c r="H12" s="26">
        <v>13.5</v>
      </c>
      <c r="I12" s="26">
        <v>27.5</v>
      </c>
      <c r="J12" s="26">
        <v>4.9090909090909092</v>
      </c>
      <c r="K12" s="48">
        <v>-4</v>
      </c>
      <c r="M12" s="49" t="s">
        <v>83</v>
      </c>
      <c r="N12" s="26">
        <v>8.5</v>
      </c>
      <c r="O12" s="26">
        <v>45.5</v>
      </c>
      <c r="P12" s="26">
        <v>18.681318681318682</v>
      </c>
      <c r="Q12" s="48">
        <v>-4</v>
      </c>
      <c r="R12" s="40"/>
      <c r="S12" s="49" t="s">
        <v>83</v>
      </c>
      <c r="T12" s="26">
        <v>7.5</v>
      </c>
      <c r="U12" s="26">
        <v>44.666666666666664</v>
      </c>
      <c r="V12" s="26">
        <v>16.791044776119403</v>
      </c>
      <c r="W12" s="48">
        <v>-4</v>
      </c>
      <c r="X12" s="40"/>
      <c r="Y12" s="49" t="s">
        <v>83</v>
      </c>
      <c r="Z12" s="26">
        <v>11.5</v>
      </c>
      <c r="AA12" s="26">
        <v>4.5</v>
      </c>
      <c r="AB12" s="26">
        <v>25.555555555555557</v>
      </c>
      <c r="AC12" s="48">
        <v>-4</v>
      </c>
      <c r="AD12" s="40"/>
      <c r="AE12" s="49" t="s">
        <v>83</v>
      </c>
      <c r="AF12" s="26">
        <v>6.5</v>
      </c>
      <c r="AG12" s="26">
        <v>4.5</v>
      </c>
      <c r="AH12" s="26">
        <v>14.444444444444445</v>
      </c>
      <c r="AI12" s="48">
        <v>-4</v>
      </c>
      <c r="AJ12" s="46"/>
      <c r="AK12" s="49" t="s">
        <v>83</v>
      </c>
      <c r="AL12" s="26">
        <v>69</v>
      </c>
      <c r="AM12" s="26">
        <v>161.5</v>
      </c>
      <c r="AN12" s="26">
        <v>42.724458204334361</v>
      </c>
      <c r="AO12" s="48">
        <v>-4</v>
      </c>
      <c r="AP12" s="40"/>
      <c r="AQ12" s="49" t="s">
        <v>83</v>
      </c>
      <c r="AR12" s="26">
        <v>32</v>
      </c>
      <c r="AS12" s="26">
        <v>70.5</v>
      </c>
      <c r="AT12" s="26">
        <v>45.390070921985817</v>
      </c>
      <c r="AU12" s="48">
        <v>-4</v>
      </c>
      <c r="AV12" s="46"/>
      <c r="AW12" s="49" t="s">
        <v>83</v>
      </c>
      <c r="AX12" s="26">
        <v>134</v>
      </c>
      <c r="AY12" s="26">
        <v>241.66666666666666</v>
      </c>
      <c r="AZ12" s="26">
        <v>554.48275862068965</v>
      </c>
      <c r="BA12" s="48">
        <v>-4</v>
      </c>
      <c r="BB12" s="46"/>
      <c r="BC12" s="49" t="s">
        <v>83</v>
      </c>
      <c r="BD12" s="26">
        <v>10</v>
      </c>
      <c r="BE12" s="26">
        <v>69.833333333333329</v>
      </c>
      <c r="BF12" s="26">
        <v>143.19809069212411</v>
      </c>
      <c r="BG12" s="48">
        <v>-4</v>
      </c>
    </row>
    <row r="13" spans="1:59">
      <c r="A13" s="50" t="s">
        <v>84</v>
      </c>
      <c r="B13" s="51"/>
      <c r="C13" s="52">
        <v>2.7694235588972429</v>
      </c>
      <c r="D13" s="53" t="s">
        <v>284</v>
      </c>
      <c r="E13" s="54">
        <v>-4</v>
      </c>
      <c r="G13" s="50" t="s">
        <v>84</v>
      </c>
      <c r="H13" s="51"/>
      <c r="I13" s="52">
        <v>4.3408826945412304</v>
      </c>
      <c r="J13" s="53" t="s">
        <v>284</v>
      </c>
      <c r="K13" s="54">
        <v>-4</v>
      </c>
      <c r="M13" s="50" t="s">
        <v>84</v>
      </c>
      <c r="N13" s="51"/>
      <c r="O13" s="52">
        <v>2.0602265951103158</v>
      </c>
      <c r="P13" s="53" t="s">
        <v>284</v>
      </c>
      <c r="Q13" s="54">
        <v>-3</v>
      </c>
      <c r="R13" s="40"/>
      <c r="S13" s="50" t="s">
        <v>84</v>
      </c>
      <c r="T13" s="51"/>
      <c r="U13" s="52">
        <v>2.0710784313725492</v>
      </c>
      <c r="V13" s="53" t="s">
        <v>284</v>
      </c>
      <c r="W13" s="54">
        <v>-3</v>
      </c>
      <c r="X13" s="40"/>
      <c r="Y13" s="50" t="s">
        <v>84</v>
      </c>
      <c r="Z13" s="51"/>
      <c r="AA13" s="52">
        <v>2</v>
      </c>
      <c r="AB13" s="53" t="s">
        <v>284</v>
      </c>
      <c r="AC13" s="54">
        <v>-3</v>
      </c>
      <c r="AD13" s="40"/>
      <c r="AE13" s="50" t="s">
        <v>84</v>
      </c>
      <c r="AF13" s="51"/>
      <c r="AG13" s="52">
        <v>2</v>
      </c>
      <c r="AH13" s="53" t="s">
        <v>284</v>
      </c>
      <c r="AI13" s="54">
        <v>-3</v>
      </c>
      <c r="AJ13" s="55"/>
      <c r="AK13" s="50" t="s">
        <v>84</v>
      </c>
      <c r="AL13" s="51"/>
      <c r="AM13" s="52">
        <v>5.9845938375350141</v>
      </c>
      <c r="AN13" s="53" t="s">
        <v>284</v>
      </c>
      <c r="AO13" s="54">
        <v>-3</v>
      </c>
      <c r="AP13" s="40"/>
      <c r="AQ13" s="50" t="s">
        <v>84</v>
      </c>
      <c r="AR13" s="51"/>
      <c r="AS13" s="52">
        <v>5.1570048309178746</v>
      </c>
      <c r="AT13" s="53" t="s">
        <v>284</v>
      </c>
      <c r="AU13" s="54">
        <v>-3</v>
      </c>
      <c r="AV13" s="55"/>
      <c r="AW13" s="50" t="s">
        <v>84</v>
      </c>
      <c r="AX13" s="51"/>
      <c r="AY13" s="52">
        <v>5.485719507101086</v>
      </c>
      <c r="AZ13" s="53" t="s">
        <v>284</v>
      </c>
      <c r="BA13" s="54">
        <v>-2</v>
      </c>
      <c r="BB13" s="55"/>
      <c r="BC13" s="50" t="s">
        <v>84</v>
      </c>
      <c r="BD13" s="51"/>
      <c r="BE13" s="52">
        <v>1.5697980684811239</v>
      </c>
      <c r="BF13" s="53" t="s">
        <v>284</v>
      </c>
      <c r="BG13" s="54">
        <v>-2</v>
      </c>
    </row>
    <row r="14" spans="1:59">
      <c r="A14" s="40"/>
      <c r="B14" s="40"/>
      <c r="C14" s="40"/>
      <c r="D14" s="40"/>
      <c r="E14" s="40"/>
      <c r="G14" s="40"/>
      <c r="H14" s="40"/>
      <c r="I14" s="40"/>
      <c r="J14" s="40"/>
      <c r="K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  <c r="AB14" s="40"/>
      <c r="AC14" s="40"/>
      <c r="AD14" s="40"/>
      <c r="AE14" s="40"/>
      <c r="AF14" s="40"/>
      <c r="AG14" s="40"/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</row>
    <row r="15" spans="1:59">
      <c r="A15" s="36" t="s">
        <v>69</v>
      </c>
      <c r="B15" s="37" t="s">
        <v>160</v>
      </c>
      <c r="C15" s="37"/>
      <c r="D15" s="37"/>
      <c r="E15" s="38"/>
      <c r="G15" s="36" t="s">
        <v>69</v>
      </c>
      <c r="H15" s="37" t="s">
        <v>160</v>
      </c>
      <c r="I15" s="37"/>
      <c r="J15" s="37"/>
      <c r="K15" s="38"/>
      <c r="M15" s="36" t="s">
        <v>69</v>
      </c>
      <c r="N15" s="37" t="s">
        <v>160</v>
      </c>
      <c r="O15" s="37"/>
      <c r="P15" s="37"/>
      <c r="Q15" s="38"/>
      <c r="R15" s="40"/>
      <c r="S15" s="36" t="s">
        <v>69</v>
      </c>
      <c r="T15" s="37" t="s">
        <v>160</v>
      </c>
      <c r="U15" s="37"/>
      <c r="V15" s="37"/>
      <c r="W15" s="38"/>
      <c r="X15" s="40"/>
      <c r="Y15" s="36" t="s">
        <v>69</v>
      </c>
      <c r="Z15" s="37" t="s">
        <v>160</v>
      </c>
      <c r="AA15" s="37"/>
      <c r="AB15" s="37"/>
      <c r="AC15" s="38"/>
      <c r="AD15" s="40"/>
      <c r="AE15" s="36" t="s">
        <v>69</v>
      </c>
      <c r="AF15" s="37" t="s">
        <v>160</v>
      </c>
      <c r="AG15" s="37"/>
      <c r="AH15" s="37"/>
      <c r="AI15" s="38"/>
      <c r="AJ15" s="40"/>
      <c r="AK15" s="36" t="s">
        <v>69</v>
      </c>
      <c r="AL15" s="37" t="s">
        <v>160</v>
      </c>
      <c r="AM15" s="37"/>
      <c r="AN15" s="37"/>
      <c r="AO15" s="38"/>
      <c r="AP15" s="40"/>
      <c r="AQ15" s="36" t="s">
        <v>69</v>
      </c>
      <c r="AR15" s="37" t="s">
        <v>160</v>
      </c>
      <c r="AS15" s="37"/>
      <c r="AT15" s="37"/>
      <c r="AU15" s="38"/>
      <c r="AV15" s="40"/>
      <c r="AW15" s="36" t="s">
        <v>69</v>
      </c>
      <c r="AX15" s="37" t="s">
        <v>160</v>
      </c>
      <c r="AY15" s="37"/>
      <c r="AZ15" s="37"/>
      <c r="BA15" s="38"/>
      <c r="BB15" s="40"/>
      <c r="BC15" s="36" t="s">
        <v>69</v>
      </c>
      <c r="BD15" s="37" t="s">
        <v>160</v>
      </c>
      <c r="BE15" s="37"/>
      <c r="BF15" s="37"/>
      <c r="BG15" s="38"/>
    </row>
    <row r="16" spans="1:59">
      <c r="A16" s="41" t="s">
        <v>161</v>
      </c>
      <c r="B16" s="40" t="s">
        <v>1</v>
      </c>
      <c r="C16" s="40"/>
      <c r="D16" s="40"/>
      <c r="E16" s="42"/>
      <c r="G16" s="41" t="s">
        <v>161</v>
      </c>
      <c r="H16" s="40" t="s">
        <v>9</v>
      </c>
      <c r="I16" s="40"/>
      <c r="J16" s="40"/>
      <c r="K16" s="42"/>
      <c r="M16" s="41" t="s">
        <v>161</v>
      </c>
      <c r="N16" s="40" t="s">
        <v>1</v>
      </c>
      <c r="O16" s="40"/>
      <c r="P16" s="40"/>
      <c r="Q16" s="42"/>
      <c r="R16" s="40"/>
      <c r="S16" s="41" t="s">
        <v>161</v>
      </c>
      <c r="T16" s="40" t="s">
        <v>1</v>
      </c>
      <c r="U16" s="40"/>
      <c r="V16" s="40"/>
      <c r="W16" s="42"/>
      <c r="X16" s="40"/>
      <c r="Y16" s="41" t="s">
        <v>161</v>
      </c>
      <c r="Z16" s="40" t="s">
        <v>9</v>
      </c>
      <c r="AA16" s="40"/>
      <c r="AB16" s="40"/>
      <c r="AC16" s="42"/>
      <c r="AD16" s="40"/>
      <c r="AE16" s="41" t="s">
        <v>161</v>
      </c>
      <c r="AF16" s="40" t="s">
        <v>9</v>
      </c>
      <c r="AG16" s="40"/>
      <c r="AH16" s="40"/>
      <c r="AI16" s="42"/>
      <c r="AJ16" s="40"/>
      <c r="AK16" s="41" t="s">
        <v>161</v>
      </c>
      <c r="AL16" s="40" t="s">
        <v>197</v>
      </c>
      <c r="AM16" s="40"/>
      <c r="AN16" s="40"/>
      <c r="AO16" s="42"/>
      <c r="AP16" s="40"/>
      <c r="AQ16" s="41" t="s">
        <v>161</v>
      </c>
      <c r="AR16" s="40" t="s">
        <v>197</v>
      </c>
      <c r="AS16" s="40"/>
      <c r="AT16" s="40"/>
      <c r="AU16" s="42"/>
      <c r="AV16" s="40"/>
      <c r="AW16" s="41" t="s">
        <v>161</v>
      </c>
      <c r="AX16" s="40" t="s">
        <v>9</v>
      </c>
      <c r="AY16" s="40"/>
      <c r="AZ16" s="40"/>
      <c r="BA16" s="42"/>
      <c r="BB16" s="40"/>
      <c r="BC16" s="41" t="s">
        <v>161</v>
      </c>
      <c r="BD16" s="40" t="s">
        <v>9</v>
      </c>
      <c r="BE16" s="40"/>
      <c r="BF16" s="40"/>
      <c r="BG16" s="42"/>
    </row>
    <row r="17" spans="1:59">
      <c r="A17" s="41" t="s">
        <v>75</v>
      </c>
      <c r="B17" s="40" t="s">
        <v>198</v>
      </c>
      <c r="C17" s="40"/>
      <c r="D17" s="40"/>
      <c r="E17" s="42"/>
      <c r="G17" s="41" t="s">
        <v>75</v>
      </c>
      <c r="H17" s="40" t="s">
        <v>198</v>
      </c>
      <c r="I17" s="40"/>
      <c r="J17" s="40"/>
      <c r="K17" s="42"/>
      <c r="M17" s="41" t="s">
        <v>75</v>
      </c>
      <c r="N17" s="40" t="s">
        <v>199</v>
      </c>
      <c r="O17" s="40"/>
      <c r="P17" s="40"/>
      <c r="Q17" s="42"/>
      <c r="R17" s="40"/>
      <c r="S17" s="41" t="s">
        <v>75</v>
      </c>
      <c r="T17" s="40" t="s">
        <v>200</v>
      </c>
      <c r="U17" s="40"/>
      <c r="V17" s="40"/>
      <c r="W17" s="42"/>
      <c r="X17" s="40"/>
      <c r="Y17" s="41" t="s">
        <v>75</v>
      </c>
      <c r="Z17" s="40" t="s">
        <v>199</v>
      </c>
      <c r="AA17" s="40"/>
      <c r="AB17" s="40"/>
      <c r="AC17" s="42"/>
      <c r="AD17" s="40"/>
      <c r="AE17" s="41" t="s">
        <v>75</v>
      </c>
      <c r="AF17" s="40" t="s">
        <v>200</v>
      </c>
      <c r="AG17" s="40"/>
      <c r="AH17" s="40"/>
      <c r="AI17" s="42"/>
      <c r="AJ17" s="40"/>
      <c r="AK17" s="41" t="s">
        <v>75</v>
      </c>
      <c r="AL17" s="40" t="s">
        <v>201</v>
      </c>
      <c r="AM17" s="40"/>
      <c r="AN17" s="40"/>
      <c r="AO17" s="42"/>
      <c r="AP17" s="40"/>
      <c r="AQ17" s="41" t="s">
        <v>75</v>
      </c>
      <c r="AR17" s="40" t="s">
        <v>202</v>
      </c>
      <c r="AS17" s="40"/>
      <c r="AT17" s="40"/>
      <c r="AU17" s="42"/>
      <c r="AV17" s="40"/>
      <c r="AW17" s="41" t="s">
        <v>75</v>
      </c>
      <c r="AX17" s="40" t="s">
        <v>201</v>
      </c>
      <c r="AY17" s="40"/>
      <c r="AZ17" s="40"/>
      <c r="BA17" s="42"/>
      <c r="BB17" s="40"/>
      <c r="BC17" s="41" t="s">
        <v>75</v>
      </c>
      <c r="BD17" s="40" t="s">
        <v>202</v>
      </c>
      <c r="BE17" s="40"/>
      <c r="BF17" s="40"/>
      <c r="BG17" s="42"/>
    </row>
    <row r="18" spans="1:59">
      <c r="A18" s="43"/>
      <c r="B18" s="44" t="s">
        <v>78</v>
      </c>
      <c r="C18" s="44" t="s">
        <v>79</v>
      </c>
      <c r="D18" s="44" t="s">
        <v>80</v>
      </c>
      <c r="E18" s="45" t="s">
        <v>81</v>
      </c>
      <c r="G18" s="43"/>
      <c r="H18" s="44" t="s">
        <v>78</v>
      </c>
      <c r="I18" s="44" t="s">
        <v>79</v>
      </c>
      <c r="J18" s="44" t="s">
        <v>80</v>
      </c>
      <c r="K18" s="45" t="s">
        <v>81</v>
      </c>
      <c r="M18" s="43"/>
      <c r="N18" s="44" t="s">
        <v>78</v>
      </c>
      <c r="O18" s="44" t="s">
        <v>79</v>
      </c>
      <c r="P18" s="44" t="s">
        <v>80</v>
      </c>
      <c r="Q18" s="45" t="s">
        <v>81</v>
      </c>
      <c r="R18" s="40"/>
      <c r="S18" s="43"/>
      <c r="T18" s="44" t="s">
        <v>78</v>
      </c>
      <c r="U18" s="44" t="s">
        <v>79</v>
      </c>
      <c r="V18" s="44" t="s">
        <v>80</v>
      </c>
      <c r="W18" s="45" t="s">
        <v>81</v>
      </c>
      <c r="X18" s="40"/>
      <c r="Y18" s="43"/>
      <c r="Z18" s="44" t="s">
        <v>78</v>
      </c>
      <c r="AA18" s="44" t="s">
        <v>79</v>
      </c>
      <c r="AB18" s="44" t="s">
        <v>80</v>
      </c>
      <c r="AC18" s="45" t="s">
        <v>81</v>
      </c>
      <c r="AD18" s="40"/>
      <c r="AE18" s="43"/>
      <c r="AF18" s="44" t="s">
        <v>78</v>
      </c>
      <c r="AG18" s="44" t="s">
        <v>79</v>
      </c>
      <c r="AH18" s="44" t="s">
        <v>80</v>
      </c>
      <c r="AI18" s="45" t="s">
        <v>81</v>
      </c>
      <c r="AJ18" s="46"/>
      <c r="AK18" s="43"/>
      <c r="AL18" s="44" t="s">
        <v>78</v>
      </c>
      <c r="AM18" s="44" t="s">
        <v>79</v>
      </c>
      <c r="AN18" s="44" t="s">
        <v>80</v>
      </c>
      <c r="AO18" s="45" t="s">
        <v>81</v>
      </c>
      <c r="AP18" s="40"/>
      <c r="AQ18" s="43"/>
      <c r="AR18" s="44" t="s">
        <v>78</v>
      </c>
      <c r="AS18" s="44" t="s">
        <v>79</v>
      </c>
      <c r="AT18" s="44" t="s">
        <v>80</v>
      </c>
      <c r="AU18" s="45" t="s">
        <v>81</v>
      </c>
      <c r="AV18" s="46"/>
      <c r="AW18" s="43"/>
      <c r="AX18" s="44" t="s">
        <v>78</v>
      </c>
      <c r="AY18" s="44" t="s">
        <v>79</v>
      </c>
      <c r="AZ18" s="44" t="s">
        <v>80</v>
      </c>
      <c r="BA18" s="45" t="s">
        <v>81</v>
      </c>
      <c r="BB18" s="46"/>
      <c r="BC18" s="43"/>
      <c r="BD18" s="44" t="s">
        <v>78</v>
      </c>
      <c r="BE18" s="44" t="s">
        <v>79</v>
      </c>
      <c r="BF18" s="44" t="s">
        <v>80</v>
      </c>
      <c r="BG18" s="45" t="s">
        <v>81</v>
      </c>
    </row>
    <row r="19" spans="1:59">
      <c r="A19" s="43" t="s">
        <v>82</v>
      </c>
      <c r="B19" s="44">
        <v>40</v>
      </c>
      <c r="C19" s="44">
        <v>40000</v>
      </c>
      <c r="D19" s="44">
        <v>10000</v>
      </c>
      <c r="E19" s="45" t="s">
        <v>283</v>
      </c>
      <c r="G19" s="43" t="s">
        <v>82</v>
      </c>
      <c r="H19" s="44">
        <v>40</v>
      </c>
      <c r="I19" s="44">
        <v>40000</v>
      </c>
      <c r="J19" s="44">
        <v>10000</v>
      </c>
      <c r="K19" s="45" t="s">
        <v>283</v>
      </c>
      <c r="M19" s="43" t="s">
        <v>82</v>
      </c>
      <c r="N19" s="44">
        <v>40</v>
      </c>
      <c r="O19" s="44">
        <v>4000</v>
      </c>
      <c r="P19" s="44">
        <v>10000</v>
      </c>
      <c r="Q19" s="45" t="s">
        <v>283</v>
      </c>
      <c r="R19" s="40"/>
      <c r="S19" s="43" t="s">
        <v>82</v>
      </c>
      <c r="T19" s="44">
        <v>40</v>
      </c>
      <c r="U19" s="44">
        <v>4000</v>
      </c>
      <c r="V19" s="44">
        <v>10000</v>
      </c>
      <c r="W19" s="45" t="s">
        <v>283</v>
      </c>
      <c r="X19" s="40"/>
      <c r="Y19" s="43" t="s">
        <v>82</v>
      </c>
      <c r="Z19" s="44">
        <v>40</v>
      </c>
      <c r="AA19" s="44">
        <v>4000</v>
      </c>
      <c r="AB19" s="44">
        <v>10000</v>
      </c>
      <c r="AC19" s="45" t="s">
        <v>283</v>
      </c>
      <c r="AD19" s="40"/>
      <c r="AE19" s="43" t="s">
        <v>82</v>
      </c>
      <c r="AF19" s="44">
        <v>40</v>
      </c>
      <c r="AG19" s="44">
        <v>40000</v>
      </c>
      <c r="AH19" s="44">
        <v>10000</v>
      </c>
      <c r="AI19" s="45" t="s">
        <v>283</v>
      </c>
      <c r="AJ19" s="46"/>
      <c r="AK19" s="43" t="s">
        <v>82</v>
      </c>
      <c r="AL19" s="44">
        <v>40</v>
      </c>
      <c r="AM19" s="44">
        <v>4000</v>
      </c>
      <c r="AN19" s="44">
        <v>10000</v>
      </c>
      <c r="AO19" s="45" t="s">
        <v>283</v>
      </c>
      <c r="AP19" s="40"/>
      <c r="AQ19" s="43" t="s">
        <v>82</v>
      </c>
      <c r="AR19" s="44">
        <v>40</v>
      </c>
      <c r="AS19" s="44">
        <v>4000</v>
      </c>
      <c r="AT19" s="44">
        <v>10000</v>
      </c>
      <c r="AU19" s="45" t="s">
        <v>283</v>
      </c>
      <c r="AV19" s="46"/>
      <c r="AW19" s="43" t="s">
        <v>82</v>
      </c>
      <c r="AX19" s="44">
        <v>400</v>
      </c>
      <c r="AY19" s="44">
        <v>4000</v>
      </c>
      <c r="AZ19" s="44">
        <v>10000</v>
      </c>
      <c r="BA19" s="45" t="s">
        <v>283</v>
      </c>
      <c r="BB19" s="46"/>
      <c r="BC19" s="43" t="s">
        <v>82</v>
      </c>
      <c r="BD19" s="44">
        <v>400</v>
      </c>
      <c r="BE19" s="44">
        <v>4000</v>
      </c>
      <c r="BF19" s="44">
        <v>10000</v>
      </c>
      <c r="BG19" s="45" t="s">
        <v>283</v>
      </c>
    </row>
    <row r="20" spans="1:59">
      <c r="A20" s="22">
        <v>1</v>
      </c>
      <c r="B20" s="23">
        <v>9</v>
      </c>
      <c r="C20" s="26">
        <v>33</v>
      </c>
      <c r="D20" s="26">
        <v>2.7272727272727266</v>
      </c>
      <c r="E20" s="48">
        <v>-4</v>
      </c>
      <c r="G20" s="22">
        <v>1</v>
      </c>
      <c r="H20" s="23">
        <v>10</v>
      </c>
      <c r="I20" s="26">
        <v>18</v>
      </c>
      <c r="J20" s="26">
        <v>5.5555555555555554</v>
      </c>
      <c r="K20" s="48">
        <v>-4</v>
      </c>
      <c r="M20" s="22">
        <v>1</v>
      </c>
      <c r="N20" s="23">
        <v>9</v>
      </c>
      <c r="O20" s="26">
        <v>88</v>
      </c>
      <c r="P20" s="26">
        <v>10.227272727272728</v>
      </c>
      <c r="Q20" s="48">
        <v>-4</v>
      </c>
      <c r="R20" s="40"/>
      <c r="S20" s="22">
        <v>1</v>
      </c>
      <c r="T20" s="23">
        <v>13</v>
      </c>
      <c r="U20" s="26">
        <v>58</v>
      </c>
      <c r="V20" s="26">
        <v>22.413793103448274</v>
      </c>
      <c r="W20" s="48">
        <v>-4</v>
      </c>
      <c r="X20" s="40"/>
      <c r="Y20" s="22">
        <v>1</v>
      </c>
      <c r="Z20" s="23">
        <v>32</v>
      </c>
      <c r="AA20" s="26">
        <v>90</v>
      </c>
      <c r="AB20" s="26">
        <v>35.55555555555555</v>
      </c>
      <c r="AC20" s="48">
        <v>-4</v>
      </c>
      <c r="AD20" s="40"/>
      <c r="AE20" s="22">
        <v>1</v>
      </c>
      <c r="AF20" s="23">
        <v>8</v>
      </c>
      <c r="AG20" s="26">
        <v>9</v>
      </c>
      <c r="AH20" s="26">
        <v>8.8888888888888893</v>
      </c>
      <c r="AI20" s="48">
        <v>-4</v>
      </c>
      <c r="AJ20" s="46"/>
      <c r="AK20" s="22">
        <v>1</v>
      </c>
      <c r="AL20" s="23">
        <v>19</v>
      </c>
      <c r="AM20" s="26">
        <v>44</v>
      </c>
      <c r="AN20" s="26">
        <v>43.18181818181818</v>
      </c>
      <c r="AO20" s="48">
        <v>-4</v>
      </c>
      <c r="AP20" s="40"/>
      <c r="AQ20" s="22">
        <v>1</v>
      </c>
      <c r="AR20" s="23">
        <v>60</v>
      </c>
      <c r="AS20" s="26">
        <v>48</v>
      </c>
      <c r="AT20" s="26">
        <v>125</v>
      </c>
      <c r="AU20" s="48">
        <v>-4</v>
      </c>
      <c r="AV20" s="46"/>
      <c r="AW20" s="22">
        <v>1</v>
      </c>
      <c r="AX20" s="23">
        <v>14</v>
      </c>
      <c r="AY20" s="26">
        <v>38</v>
      </c>
      <c r="AZ20" s="26">
        <v>368.42105263157896</v>
      </c>
      <c r="BA20" s="48">
        <v>-4</v>
      </c>
      <c r="BB20" s="46"/>
      <c r="BC20" s="22">
        <v>1</v>
      </c>
      <c r="BD20" s="23">
        <v>128</v>
      </c>
      <c r="BE20" s="26">
        <v>80</v>
      </c>
      <c r="BF20" s="26">
        <v>1600</v>
      </c>
      <c r="BG20" s="48">
        <v>-4</v>
      </c>
    </row>
    <row r="21" spans="1:59">
      <c r="A21" s="22">
        <v>2</v>
      </c>
      <c r="B21" s="26">
        <v>11</v>
      </c>
      <c r="C21" s="26">
        <v>32</v>
      </c>
      <c r="D21" s="26">
        <v>3.4375</v>
      </c>
      <c r="E21" s="48">
        <v>-4</v>
      </c>
      <c r="G21" s="22">
        <v>2</v>
      </c>
      <c r="H21" s="26">
        <v>10</v>
      </c>
      <c r="I21" s="26">
        <v>17</v>
      </c>
      <c r="J21" s="26">
        <v>5.882352941176471</v>
      </c>
      <c r="K21" s="48">
        <v>-4</v>
      </c>
      <c r="M21" s="22">
        <v>2</v>
      </c>
      <c r="N21" s="26">
        <v>9</v>
      </c>
      <c r="O21" s="26">
        <v>32</v>
      </c>
      <c r="P21" s="26">
        <v>28.125</v>
      </c>
      <c r="Q21" s="48">
        <v>-4</v>
      </c>
      <c r="R21" s="40"/>
      <c r="S21" s="22">
        <v>2</v>
      </c>
      <c r="T21" s="26">
        <v>3</v>
      </c>
      <c r="U21" s="26">
        <v>33</v>
      </c>
      <c r="V21" s="26">
        <v>9.0909090909090917</v>
      </c>
      <c r="W21" s="48">
        <v>-4</v>
      </c>
      <c r="X21" s="40"/>
      <c r="Y21" s="22">
        <v>2</v>
      </c>
      <c r="Z21" s="26">
        <v>15</v>
      </c>
      <c r="AA21" s="26">
        <v>48</v>
      </c>
      <c r="AB21" s="26">
        <v>31.25</v>
      </c>
      <c r="AC21" s="48">
        <v>-4</v>
      </c>
      <c r="AD21" s="40"/>
      <c r="AE21" s="22">
        <v>2</v>
      </c>
      <c r="AF21" s="26">
        <v>27</v>
      </c>
      <c r="AG21" s="26">
        <v>14</v>
      </c>
      <c r="AH21" s="26">
        <v>19.285714285714285</v>
      </c>
      <c r="AI21" s="48">
        <v>-4</v>
      </c>
      <c r="AJ21" s="46"/>
      <c r="AK21" s="22">
        <v>2</v>
      </c>
      <c r="AL21" s="26">
        <v>13</v>
      </c>
      <c r="AM21" s="26">
        <v>42</v>
      </c>
      <c r="AN21" s="26">
        <v>30.952380952380953</v>
      </c>
      <c r="AO21" s="48">
        <v>-4</v>
      </c>
      <c r="AP21" s="40"/>
      <c r="AQ21" s="22">
        <v>2</v>
      </c>
      <c r="AR21" s="26">
        <v>25</v>
      </c>
      <c r="AS21" s="26">
        <v>92</v>
      </c>
      <c r="AT21" s="26">
        <v>27.173913043478262</v>
      </c>
      <c r="AU21" s="48">
        <v>-4</v>
      </c>
      <c r="AV21" s="46"/>
      <c r="AW21" s="22">
        <v>2</v>
      </c>
      <c r="AX21" s="26">
        <v>7</v>
      </c>
      <c r="AY21" s="26">
        <v>40</v>
      </c>
      <c r="AZ21" s="26">
        <v>175.00000000000003</v>
      </c>
      <c r="BA21" s="48">
        <v>-4</v>
      </c>
      <c r="BB21" s="46"/>
      <c r="BC21" s="22">
        <v>2</v>
      </c>
      <c r="BD21" s="26">
        <v>47</v>
      </c>
      <c r="BE21" s="26">
        <v>73</v>
      </c>
      <c r="BF21" s="26">
        <v>643.83561643835617</v>
      </c>
      <c r="BG21" s="48">
        <v>-4</v>
      </c>
    </row>
    <row r="22" spans="1:59">
      <c r="A22" s="22">
        <v>3</v>
      </c>
      <c r="B22" s="26">
        <v>6</v>
      </c>
      <c r="C22" s="26">
        <v>31</v>
      </c>
      <c r="D22" s="26">
        <v>1.9354838709677418</v>
      </c>
      <c r="E22" s="48">
        <v>-4</v>
      </c>
      <c r="G22" s="22">
        <v>3</v>
      </c>
      <c r="H22" s="26">
        <v>4</v>
      </c>
      <c r="I22" s="26">
        <v>27</v>
      </c>
      <c r="J22" s="26">
        <v>1.4814814814814814</v>
      </c>
      <c r="K22" s="48">
        <v>-4</v>
      </c>
      <c r="M22" s="22">
        <v>3</v>
      </c>
      <c r="N22" s="26">
        <v>5</v>
      </c>
      <c r="O22" s="26">
        <v>44</v>
      </c>
      <c r="P22" s="26">
        <v>11.363636363636365</v>
      </c>
      <c r="Q22" s="48">
        <v>-4</v>
      </c>
      <c r="R22" s="40"/>
      <c r="S22" s="22">
        <v>3</v>
      </c>
      <c r="T22" s="26">
        <v>7</v>
      </c>
      <c r="U22" s="26">
        <v>21</v>
      </c>
      <c r="V22" s="26">
        <v>33.333333333333336</v>
      </c>
      <c r="W22" s="48">
        <v>-4</v>
      </c>
      <c r="X22" s="40"/>
      <c r="Y22" s="22">
        <v>3</v>
      </c>
      <c r="Z22" s="26">
        <v>31</v>
      </c>
      <c r="AA22" s="26">
        <v>49</v>
      </c>
      <c r="AB22" s="26">
        <v>63.265306122448983</v>
      </c>
      <c r="AC22" s="48">
        <v>-4</v>
      </c>
      <c r="AD22" s="40"/>
      <c r="AE22" s="22">
        <v>3</v>
      </c>
      <c r="AF22" s="26">
        <v>16</v>
      </c>
      <c r="AG22" s="26">
        <v>5</v>
      </c>
      <c r="AH22" s="26">
        <v>32</v>
      </c>
      <c r="AI22" s="48">
        <v>-4</v>
      </c>
      <c r="AJ22" s="46"/>
      <c r="AK22" s="22">
        <v>3</v>
      </c>
      <c r="AL22" s="26">
        <v>26</v>
      </c>
      <c r="AM22" s="26">
        <v>24</v>
      </c>
      <c r="AN22" s="26">
        <v>108.33333333333334</v>
      </c>
      <c r="AO22" s="48">
        <v>-4</v>
      </c>
      <c r="AP22" s="40"/>
      <c r="AQ22" s="22">
        <v>3</v>
      </c>
      <c r="AR22" s="26">
        <v>128</v>
      </c>
      <c r="AS22" s="26">
        <v>46</v>
      </c>
      <c r="AT22" s="26">
        <v>278.26086956521738</v>
      </c>
      <c r="AU22" s="48">
        <v>-4</v>
      </c>
      <c r="AV22" s="46"/>
      <c r="AW22" s="22">
        <v>3</v>
      </c>
      <c r="AX22" s="26">
        <v>11</v>
      </c>
      <c r="AY22" s="26">
        <v>51</v>
      </c>
      <c r="AZ22" s="26">
        <v>215.68627450980395</v>
      </c>
      <c r="BA22" s="48">
        <v>-4</v>
      </c>
      <c r="BB22" s="46"/>
      <c r="BC22" s="22">
        <v>3</v>
      </c>
      <c r="BD22" s="26">
        <v>13</v>
      </c>
      <c r="BE22" s="26">
        <v>66</v>
      </c>
      <c r="BF22" s="26">
        <v>196.96969696969694</v>
      </c>
      <c r="BG22" s="48">
        <v>-4</v>
      </c>
    </row>
    <row r="23" spans="1:59">
      <c r="A23" s="22">
        <v>4</v>
      </c>
      <c r="B23" s="26">
        <v>13</v>
      </c>
      <c r="C23" s="26">
        <v>56</v>
      </c>
      <c r="D23" s="26">
        <v>2.3214285714285716</v>
      </c>
      <c r="E23" s="48">
        <v>-4</v>
      </c>
      <c r="G23" s="22">
        <v>4</v>
      </c>
      <c r="H23" s="26">
        <v>10</v>
      </c>
      <c r="I23" s="26">
        <v>29</v>
      </c>
      <c r="J23" s="26">
        <v>3.4482758620689653</v>
      </c>
      <c r="K23" s="48">
        <v>-4</v>
      </c>
      <c r="M23" s="22">
        <v>4</v>
      </c>
      <c r="N23" s="26">
        <v>10</v>
      </c>
      <c r="O23" s="26">
        <v>33</v>
      </c>
      <c r="P23" s="26">
        <v>30.303030303030305</v>
      </c>
      <c r="Q23" s="48">
        <v>-4</v>
      </c>
      <c r="R23" s="40"/>
      <c r="S23" s="22">
        <v>4</v>
      </c>
      <c r="T23" s="26">
        <v>10</v>
      </c>
      <c r="U23" s="26">
        <v>54</v>
      </c>
      <c r="V23" s="26">
        <v>18.518518518518519</v>
      </c>
      <c r="W23" s="48">
        <v>-4</v>
      </c>
      <c r="X23" s="40"/>
      <c r="Y23" s="22">
        <v>4</v>
      </c>
      <c r="Z23" s="26">
        <v>118</v>
      </c>
      <c r="AA23" s="26">
        <v>63</v>
      </c>
      <c r="AB23" s="26">
        <v>187.30158730158732</v>
      </c>
      <c r="AC23" s="48">
        <v>-4</v>
      </c>
      <c r="AD23" s="40"/>
      <c r="AE23" s="22">
        <v>4</v>
      </c>
      <c r="AF23" s="26">
        <v>17</v>
      </c>
      <c r="AG23" s="26">
        <v>4</v>
      </c>
      <c r="AH23" s="26">
        <v>42.5</v>
      </c>
      <c r="AI23" s="48">
        <v>-4</v>
      </c>
      <c r="AJ23" s="46"/>
      <c r="AK23" s="22">
        <v>4</v>
      </c>
      <c r="AL23" s="26">
        <v>18</v>
      </c>
      <c r="AM23" s="26">
        <v>31</v>
      </c>
      <c r="AN23" s="26">
        <v>58.064516129032263</v>
      </c>
      <c r="AO23" s="48">
        <v>-4</v>
      </c>
      <c r="AP23" s="40"/>
      <c r="AQ23" s="22">
        <v>4</v>
      </c>
      <c r="AR23" s="26">
        <v>49</v>
      </c>
      <c r="AS23" s="26">
        <v>87</v>
      </c>
      <c r="AT23" s="26">
        <v>56.321839080459768</v>
      </c>
      <c r="AU23" s="48">
        <v>-4</v>
      </c>
      <c r="AV23" s="46"/>
      <c r="AW23" s="22">
        <v>4</v>
      </c>
      <c r="AX23" s="26">
        <v>165</v>
      </c>
      <c r="AY23" s="26">
        <v>42</v>
      </c>
      <c r="AZ23" s="26">
        <v>3928.5714285714284</v>
      </c>
      <c r="BA23" s="48">
        <v>-4</v>
      </c>
      <c r="BB23" s="46"/>
      <c r="BC23" s="22">
        <v>4</v>
      </c>
      <c r="BD23" s="26">
        <v>8</v>
      </c>
      <c r="BE23" s="26">
        <v>95</v>
      </c>
      <c r="BF23" s="26">
        <v>84.210526315789465</v>
      </c>
      <c r="BG23" s="48">
        <v>-4</v>
      </c>
    </row>
    <row r="24" spans="1:59">
      <c r="A24" s="22">
        <v>5</v>
      </c>
      <c r="B24" s="26">
        <v>8</v>
      </c>
      <c r="C24" s="26">
        <v>28</v>
      </c>
      <c r="D24" s="26">
        <v>2.8571428571428572</v>
      </c>
      <c r="E24" s="48">
        <v>-4</v>
      </c>
      <c r="G24" s="22">
        <v>5</v>
      </c>
      <c r="H24" s="26">
        <v>3</v>
      </c>
      <c r="I24" s="26">
        <v>11</v>
      </c>
      <c r="J24" s="26">
        <v>2.7272727272727266</v>
      </c>
      <c r="K24" s="48">
        <v>-4</v>
      </c>
      <c r="M24" s="22">
        <v>5</v>
      </c>
      <c r="N24" s="26">
        <v>12</v>
      </c>
      <c r="O24" s="26">
        <v>34</v>
      </c>
      <c r="P24" s="26">
        <v>35.294117647058819</v>
      </c>
      <c r="Q24" s="48">
        <v>-4</v>
      </c>
      <c r="R24" s="40"/>
      <c r="S24" s="22">
        <v>5</v>
      </c>
      <c r="T24" s="26">
        <v>43</v>
      </c>
      <c r="U24" s="26">
        <v>33</v>
      </c>
      <c r="V24" s="26">
        <v>130.30303030303031</v>
      </c>
      <c r="W24" s="48">
        <v>-4</v>
      </c>
      <c r="X24" s="40"/>
      <c r="Y24" s="22">
        <v>5</v>
      </c>
      <c r="Z24" s="26">
        <v>6</v>
      </c>
      <c r="AA24" s="26">
        <v>23</v>
      </c>
      <c r="AB24" s="26">
        <v>26.086956521739133</v>
      </c>
      <c r="AC24" s="48">
        <v>-4</v>
      </c>
      <c r="AD24" s="40"/>
      <c r="AE24" s="22">
        <v>5</v>
      </c>
      <c r="AF24" s="26">
        <v>20</v>
      </c>
      <c r="AG24" s="26">
        <v>2</v>
      </c>
      <c r="AH24" s="26">
        <v>100</v>
      </c>
      <c r="AI24" s="48">
        <v>-4</v>
      </c>
      <c r="AJ24" s="46"/>
      <c r="AK24" s="22">
        <v>5</v>
      </c>
      <c r="AL24" s="26">
        <v>17</v>
      </c>
      <c r="AM24" s="26">
        <v>41</v>
      </c>
      <c r="AN24" s="26">
        <v>41.463414634146346</v>
      </c>
      <c r="AO24" s="48">
        <v>-4</v>
      </c>
      <c r="AP24" s="40"/>
      <c r="AQ24" s="22">
        <v>5</v>
      </c>
      <c r="AR24" s="26">
        <v>34</v>
      </c>
      <c r="AS24" s="26">
        <v>48</v>
      </c>
      <c r="AT24" s="26">
        <v>70.833333333333329</v>
      </c>
      <c r="AU24" s="48">
        <v>-4</v>
      </c>
      <c r="AV24" s="46"/>
      <c r="AW24" s="22">
        <v>5</v>
      </c>
      <c r="AX24" s="26">
        <v>41</v>
      </c>
      <c r="AY24" s="26">
        <v>46</v>
      </c>
      <c r="AZ24" s="26">
        <v>891.30434782608711</v>
      </c>
      <c r="BA24" s="48">
        <v>-4</v>
      </c>
      <c r="BB24" s="46"/>
      <c r="BC24" s="22">
        <v>5</v>
      </c>
      <c r="BD24" s="26">
        <v>5</v>
      </c>
      <c r="BE24" s="26">
        <v>57</v>
      </c>
      <c r="BF24" s="26">
        <v>87.719298245614041</v>
      </c>
      <c r="BG24" s="48">
        <v>-4</v>
      </c>
    </row>
    <row r="25" spans="1:59">
      <c r="A25" s="27">
        <v>6</v>
      </c>
      <c r="B25" s="28">
        <v>25</v>
      </c>
      <c r="C25" s="28">
        <v>65</v>
      </c>
      <c r="D25" s="28">
        <v>3.8461538461538463</v>
      </c>
      <c r="E25" s="45">
        <v>-4</v>
      </c>
      <c r="G25" s="27">
        <v>6</v>
      </c>
      <c r="H25" s="28">
        <v>12</v>
      </c>
      <c r="I25" s="28">
        <v>9</v>
      </c>
      <c r="J25" s="28">
        <v>13.333333333333332</v>
      </c>
      <c r="K25" s="45">
        <v>-4</v>
      </c>
      <c r="M25" s="27">
        <v>6</v>
      </c>
      <c r="N25" s="28">
        <v>7</v>
      </c>
      <c r="O25" s="28">
        <v>40</v>
      </c>
      <c r="P25" s="28">
        <v>17.5</v>
      </c>
      <c r="Q25" s="45">
        <v>-4</v>
      </c>
      <c r="R25" s="40"/>
      <c r="S25" s="27">
        <v>6</v>
      </c>
      <c r="T25" s="28">
        <v>10</v>
      </c>
      <c r="U25" s="28">
        <v>16</v>
      </c>
      <c r="V25" s="28">
        <v>62.5</v>
      </c>
      <c r="W25" s="45">
        <v>-4</v>
      </c>
      <c r="X25" s="40"/>
      <c r="Y25" s="27">
        <v>6</v>
      </c>
      <c r="Z25" s="28">
        <v>21</v>
      </c>
      <c r="AA25" s="28">
        <v>77</v>
      </c>
      <c r="AB25" s="28">
        <v>27.27272727272727</v>
      </c>
      <c r="AC25" s="45">
        <v>-4</v>
      </c>
      <c r="AD25" s="40"/>
      <c r="AE25" s="27">
        <v>6</v>
      </c>
      <c r="AF25" s="28">
        <v>8</v>
      </c>
      <c r="AG25" s="28">
        <v>6</v>
      </c>
      <c r="AH25" s="28">
        <v>13.333333333333332</v>
      </c>
      <c r="AI25" s="45">
        <v>-4</v>
      </c>
      <c r="AJ25" s="46"/>
      <c r="AK25" s="27">
        <v>6</v>
      </c>
      <c r="AL25" s="28">
        <v>22</v>
      </c>
      <c r="AM25" s="28">
        <v>37</v>
      </c>
      <c r="AN25" s="28">
        <v>59.45945945945946</v>
      </c>
      <c r="AO25" s="45">
        <v>-4</v>
      </c>
      <c r="AP25" s="40"/>
      <c r="AQ25" s="27">
        <v>6</v>
      </c>
      <c r="AR25" s="28">
        <v>14</v>
      </c>
      <c r="AS25" s="28">
        <v>61</v>
      </c>
      <c r="AT25" s="28">
        <v>22.950819672131146</v>
      </c>
      <c r="AU25" s="45">
        <v>-4</v>
      </c>
      <c r="AV25" s="46"/>
      <c r="AW25" s="27">
        <v>6</v>
      </c>
      <c r="AX25" s="28">
        <v>32</v>
      </c>
      <c r="AY25" s="28">
        <v>24</v>
      </c>
      <c r="AZ25" s="28">
        <v>1333.3333333333333</v>
      </c>
      <c r="BA25" s="45">
        <v>-4</v>
      </c>
      <c r="BB25" s="46"/>
      <c r="BC25" s="27">
        <v>6</v>
      </c>
      <c r="BD25" s="28">
        <v>7</v>
      </c>
      <c r="BE25" s="28">
        <v>76</v>
      </c>
      <c r="BF25" s="28">
        <v>92.10526315789474</v>
      </c>
      <c r="BG25" s="45">
        <v>-4</v>
      </c>
    </row>
    <row r="26" spans="1:59">
      <c r="A26" s="49" t="s">
        <v>83</v>
      </c>
      <c r="B26" s="26">
        <v>10</v>
      </c>
      <c r="C26" s="26">
        <v>40.833333333333336</v>
      </c>
      <c r="D26" s="26">
        <v>2.4489795918367347</v>
      </c>
      <c r="E26" s="48">
        <v>-4</v>
      </c>
      <c r="G26" s="49" t="s">
        <v>83</v>
      </c>
      <c r="H26" s="26">
        <v>10</v>
      </c>
      <c r="I26" s="26">
        <v>18.5</v>
      </c>
      <c r="J26" s="26">
        <v>5.4054054054054053</v>
      </c>
      <c r="K26" s="48">
        <v>-4</v>
      </c>
      <c r="M26" s="49" t="s">
        <v>83</v>
      </c>
      <c r="N26" s="26">
        <v>9</v>
      </c>
      <c r="O26" s="26">
        <v>45.166666666666664</v>
      </c>
      <c r="P26" s="26">
        <v>19.926199261992618</v>
      </c>
      <c r="Q26" s="48">
        <v>-4</v>
      </c>
      <c r="R26" s="40"/>
      <c r="S26" s="49" t="s">
        <v>83</v>
      </c>
      <c r="T26" s="26">
        <v>10</v>
      </c>
      <c r="U26" s="26">
        <v>35.833333333333336</v>
      </c>
      <c r="V26" s="26">
        <v>27.906976744186043</v>
      </c>
      <c r="W26" s="48">
        <v>-4</v>
      </c>
      <c r="X26" s="40"/>
      <c r="Y26" s="49" t="s">
        <v>83</v>
      </c>
      <c r="Z26" s="26">
        <v>26</v>
      </c>
      <c r="AA26" s="26">
        <v>58.333333333333336</v>
      </c>
      <c r="AB26" s="26">
        <v>44.571428571428577</v>
      </c>
      <c r="AC26" s="48">
        <v>-4</v>
      </c>
      <c r="AD26" s="40"/>
      <c r="AE26" s="49" t="s">
        <v>83</v>
      </c>
      <c r="AF26" s="26">
        <v>16.5</v>
      </c>
      <c r="AG26" s="26">
        <v>6.666666666666667</v>
      </c>
      <c r="AH26" s="26">
        <v>24.750000000000004</v>
      </c>
      <c r="AI26" s="48">
        <v>-4</v>
      </c>
      <c r="AJ26" s="46"/>
      <c r="AK26" s="49" t="s">
        <v>83</v>
      </c>
      <c r="AL26" s="26">
        <v>18.5</v>
      </c>
      <c r="AM26" s="26">
        <v>36.5</v>
      </c>
      <c r="AN26" s="26">
        <v>50.68493150684931</v>
      </c>
      <c r="AO26" s="48">
        <v>-4</v>
      </c>
      <c r="AP26" s="40"/>
      <c r="AQ26" s="49" t="s">
        <v>83</v>
      </c>
      <c r="AR26" s="26">
        <v>41.5</v>
      </c>
      <c r="AS26" s="26">
        <v>63.666666666666664</v>
      </c>
      <c r="AT26" s="26">
        <v>65.183246073298434</v>
      </c>
      <c r="AU26" s="48">
        <v>-4</v>
      </c>
      <c r="AV26" s="46"/>
      <c r="AW26" s="49" t="s">
        <v>83</v>
      </c>
      <c r="AX26" s="26">
        <v>23</v>
      </c>
      <c r="AY26" s="26">
        <v>40.166666666666664</v>
      </c>
      <c r="AZ26" s="26">
        <v>572.6141078838175</v>
      </c>
      <c r="BA26" s="48">
        <v>-4</v>
      </c>
      <c r="BB26" s="46"/>
      <c r="BC26" s="49" t="s">
        <v>83</v>
      </c>
      <c r="BD26" s="26">
        <v>10.5</v>
      </c>
      <c r="BE26" s="26">
        <v>74.5</v>
      </c>
      <c r="BF26" s="26">
        <v>140.93959731543623</v>
      </c>
      <c r="BG26" s="48">
        <v>-4</v>
      </c>
    </row>
    <row r="27" spans="1:59">
      <c r="A27" s="50" t="s">
        <v>84</v>
      </c>
      <c r="B27" s="51"/>
      <c r="C27" s="52">
        <v>2.7922077922077921</v>
      </c>
      <c r="D27" s="53" t="s">
        <v>284</v>
      </c>
      <c r="E27" s="54">
        <v>-4</v>
      </c>
      <c r="G27" s="50" t="s">
        <v>84</v>
      </c>
      <c r="H27" s="51"/>
      <c r="I27" s="52">
        <v>4.5019157088122608</v>
      </c>
      <c r="J27" s="53" t="s">
        <v>284</v>
      </c>
      <c r="K27" s="54">
        <v>-4</v>
      </c>
      <c r="M27" s="50" t="s">
        <v>84</v>
      </c>
      <c r="N27" s="51"/>
      <c r="O27" s="52">
        <v>2.28125</v>
      </c>
      <c r="P27" s="53" t="s">
        <v>284</v>
      </c>
      <c r="Q27" s="54">
        <v>-3</v>
      </c>
      <c r="R27" s="40"/>
      <c r="S27" s="50" t="s">
        <v>84</v>
      </c>
      <c r="T27" s="51"/>
      <c r="U27" s="52">
        <v>2.7873563218390807</v>
      </c>
      <c r="V27" s="53" t="s">
        <v>284</v>
      </c>
      <c r="W27" s="54">
        <v>-3</v>
      </c>
      <c r="X27" s="40"/>
      <c r="Y27" s="50" t="s">
        <v>84</v>
      </c>
      <c r="Z27" s="51"/>
      <c r="AA27" s="52">
        <v>3.3402777777777772</v>
      </c>
      <c r="AB27" s="53" t="s">
        <v>284</v>
      </c>
      <c r="AC27" s="54">
        <v>-3</v>
      </c>
      <c r="AD27" s="40"/>
      <c r="AE27" s="50" t="s">
        <v>84</v>
      </c>
      <c r="AF27" s="51"/>
      <c r="AG27" s="52">
        <v>2.5642857142857141</v>
      </c>
      <c r="AH27" s="53" t="s">
        <v>284</v>
      </c>
      <c r="AI27" s="54">
        <v>-3</v>
      </c>
      <c r="AJ27" s="55"/>
      <c r="AK27" s="50" t="s">
        <v>84</v>
      </c>
      <c r="AL27" s="51"/>
      <c r="AM27" s="52">
        <v>5.0623167155425222</v>
      </c>
      <c r="AN27" s="53" t="s">
        <v>284</v>
      </c>
      <c r="AO27" s="54">
        <v>-3</v>
      </c>
      <c r="AP27" s="40"/>
      <c r="AQ27" s="50" t="s">
        <v>84</v>
      </c>
      <c r="AR27" s="51"/>
      <c r="AS27" s="52">
        <v>6.3577586206896548</v>
      </c>
      <c r="AT27" s="53" t="s">
        <v>284</v>
      </c>
      <c r="AU27" s="54">
        <v>-3</v>
      </c>
      <c r="AV27" s="55"/>
      <c r="AW27" s="50" t="s">
        <v>84</v>
      </c>
      <c r="AX27" s="51"/>
      <c r="AY27" s="52">
        <v>6.2986270022883311</v>
      </c>
      <c r="AZ27" s="53" t="s">
        <v>284</v>
      </c>
      <c r="BA27" s="54">
        <v>-2</v>
      </c>
      <c r="BB27" s="55"/>
      <c r="BC27" s="50" t="s">
        <v>84</v>
      </c>
      <c r="BD27" s="51"/>
      <c r="BE27" s="52">
        <v>1.4453748006379583</v>
      </c>
      <c r="BF27" s="53" t="s">
        <v>284</v>
      </c>
      <c r="BG27" s="54">
        <v>-2</v>
      </c>
    </row>
    <row r="28" spans="1:59">
      <c r="A28" s="40"/>
      <c r="B28" s="40"/>
      <c r="C28" s="40"/>
      <c r="D28" s="40"/>
      <c r="E28" s="40"/>
      <c r="G28" s="40"/>
      <c r="H28" s="40"/>
      <c r="I28" s="40"/>
      <c r="J28" s="40"/>
      <c r="K28" s="40"/>
      <c r="M28" s="40"/>
      <c r="N28" s="40"/>
      <c r="O28" s="40"/>
      <c r="P28" s="40"/>
      <c r="Q28" s="40"/>
      <c r="R28" s="40"/>
      <c r="S28" s="40"/>
      <c r="T28" s="40"/>
      <c r="U28" s="40"/>
      <c r="V28" s="40"/>
      <c r="W28" s="40"/>
      <c r="X28" s="40"/>
      <c r="Y28" s="40"/>
      <c r="Z28" s="40"/>
      <c r="AA28" s="40"/>
      <c r="AB28" s="40"/>
      <c r="AC28" s="40"/>
      <c r="AD28" s="40"/>
      <c r="AE28" s="40"/>
      <c r="AF28" s="40"/>
      <c r="AG28" s="40"/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0"/>
      <c r="AS28" s="40"/>
      <c r="AT28" s="40"/>
      <c r="AU28" s="40"/>
      <c r="AV28" s="40"/>
      <c r="AW28" s="40"/>
      <c r="AX28" s="40"/>
      <c r="AY28" s="40"/>
      <c r="AZ28" s="40"/>
      <c r="BA28" s="40"/>
      <c r="BB28" s="40"/>
      <c r="BC28" s="40"/>
      <c r="BD28" s="40"/>
      <c r="BE28" s="40"/>
      <c r="BF28" s="40"/>
      <c r="BG28" s="40"/>
    </row>
    <row r="29" spans="1:59">
      <c r="A29" s="36" t="s">
        <v>69</v>
      </c>
      <c r="B29" s="37" t="s">
        <v>160</v>
      </c>
      <c r="C29" s="37"/>
      <c r="D29" s="37"/>
      <c r="E29" s="38"/>
      <c r="G29" s="36" t="s">
        <v>69</v>
      </c>
      <c r="H29" s="37" t="s">
        <v>160</v>
      </c>
      <c r="I29" s="37"/>
      <c r="J29" s="37"/>
      <c r="K29" s="38"/>
      <c r="M29" s="36" t="s">
        <v>69</v>
      </c>
      <c r="N29" s="37" t="s">
        <v>160</v>
      </c>
      <c r="O29" s="37"/>
      <c r="P29" s="37"/>
      <c r="Q29" s="38"/>
      <c r="R29" s="40"/>
      <c r="S29" s="36" t="s">
        <v>69</v>
      </c>
      <c r="T29" s="37" t="s">
        <v>160</v>
      </c>
      <c r="U29" s="37"/>
      <c r="V29" s="37"/>
      <c r="W29" s="38"/>
      <c r="X29" s="40"/>
      <c r="Y29" s="36" t="s">
        <v>69</v>
      </c>
      <c r="Z29" s="37" t="s">
        <v>160</v>
      </c>
      <c r="AA29" s="37"/>
      <c r="AB29" s="37"/>
      <c r="AC29" s="38"/>
      <c r="AD29" s="40"/>
      <c r="AE29" s="36" t="s">
        <v>69</v>
      </c>
      <c r="AF29" s="37" t="s">
        <v>160</v>
      </c>
      <c r="AG29" s="37"/>
      <c r="AH29" s="37"/>
      <c r="AI29" s="38"/>
      <c r="AJ29" s="40"/>
      <c r="AK29" s="36" t="s">
        <v>69</v>
      </c>
      <c r="AL29" s="37" t="s">
        <v>160</v>
      </c>
      <c r="AM29" s="37"/>
      <c r="AN29" s="37"/>
      <c r="AO29" s="38"/>
      <c r="AP29" s="40"/>
      <c r="AQ29" s="36" t="s">
        <v>69</v>
      </c>
      <c r="AR29" s="37" t="s">
        <v>160</v>
      </c>
      <c r="AS29" s="37"/>
      <c r="AT29" s="37"/>
      <c r="AU29" s="38"/>
      <c r="AV29" s="40"/>
      <c r="AW29" s="36" t="s">
        <v>69</v>
      </c>
      <c r="AX29" s="37" t="s">
        <v>160</v>
      </c>
      <c r="AY29" s="37"/>
      <c r="AZ29" s="37"/>
      <c r="BA29" s="38"/>
      <c r="BB29" s="40"/>
      <c r="BC29" s="36" t="s">
        <v>69</v>
      </c>
      <c r="BD29" s="37" t="s">
        <v>160</v>
      </c>
      <c r="BE29" s="37"/>
      <c r="BF29" s="37"/>
      <c r="BG29" s="38"/>
    </row>
    <row r="30" spans="1:59">
      <c r="A30" s="41" t="s">
        <v>161</v>
      </c>
      <c r="B30" s="40" t="s">
        <v>1</v>
      </c>
      <c r="C30" s="40"/>
      <c r="D30" s="40"/>
      <c r="E30" s="42"/>
      <c r="G30" s="41" t="s">
        <v>161</v>
      </c>
      <c r="H30" s="40" t="s">
        <v>9</v>
      </c>
      <c r="I30" s="40"/>
      <c r="J30" s="40"/>
      <c r="K30" s="42"/>
      <c r="M30" s="41" t="s">
        <v>161</v>
      </c>
      <c r="N30" s="40" t="s">
        <v>1</v>
      </c>
      <c r="O30" s="40"/>
      <c r="P30" s="40"/>
      <c r="Q30" s="42"/>
      <c r="R30" s="40"/>
      <c r="S30" s="41" t="s">
        <v>161</v>
      </c>
      <c r="T30" s="40" t="s">
        <v>1</v>
      </c>
      <c r="U30" s="40"/>
      <c r="V30" s="40"/>
      <c r="W30" s="42"/>
      <c r="X30" s="40"/>
      <c r="Y30" s="41" t="s">
        <v>161</v>
      </c>
      <c r="Z30" s="40" t="s">
        <v>9</v>
      </c>
      <c r="AA30" s="40"/>
      <c r="AB30" s="40"/>
      <c r="AC30" s="42"/>
      <c r="AD30" s="40"/>
      <c r="AE30" s="41" t="s">
        <v>161</v>
      </c>
      <c r="AF30" s="40" t="s">
        <v>9</v>
      </c>
      <c r="AG30" s="40"/>
      <c r="AH30" s="40"/>
      <c r="AI30" s="42"/>
      <c r="AJ30" s="40"/>
      <c r="AK30" s="41" t="s">
        <v>161</v>
      </c>
      <c r="AL30" s="40" t="s">
        <v>197</v>
      </c>
      <c r="AM30" s="40"/>
      <c r="AN30" s="40"/>
      <c r="AO30" s="42"/>
      <c r="AP30" s="40"/>
      <c r="AQ30" s="41" t="s">
        <v>161</v>
      </c>
      <c r="AR30" s="40" t="s">
        <v>197</v>
      </c>
      <c r="AS30" s="40"/>
      <c r="AT30" s="40"/>
      <c r="AU30" s="42"/>
      <c r="AV30" s="40"/>
      <c r="AW30" s="41" t="s">
        <v>161</v>
      </c>
      <c r="AX30" s="40" t="s">
        <v>9</v>
      </c>
      <c r="AY30" s="40"/>
      <c r="AZ30" s="40"/>
      <c r="BA30" s="42"/>
      <c r="BB30" s="40"/>
      <c r="BC30" s="41" t="s">
        <v>161</v>
      </c>
      <c r="BD30" s="40" t="s">
        <v>9</v>
      </c>
      <c r="BE30" s="40"/>
      <c r="BF30" s="40"/>
      <c r="BG30" s="42"/>
    </row>
    <row r="31" spans="1:59">
      <c r="A31" s="41" t="s">
        <v>75</v>
      </c>
      <c r="B31" s="40" t="s">
        <v>198</v>
      </c>
      <c r="C31" s="40"/>
      <c r="D31" s="40"/>
      <c r="E31" s="42"/>
      <c r="G31" s="41" t="s">
        <v>75</v>
      </c>
      <c r="H31" s="40" t="s">
        <v>198</v>
      </c>
      <c r="I31" s="40"/>
      <c r="J31" s="40"/>
      <c r="K31" s="42"/>
      <c r="M31" s="41" t="s">
        <v>75</v>
      </c>
      <c r="N31" s="40" t="s">
        <v>199</v>
      </c>
      <c r="O31" s="40"/>
      <c r="P31" s="40"/>
      <c r="Q31" s="42"/>
      <c r="R31" s="40"/>
      <c r="S31" s="41" t="s">
        <v>75</v>
      </c>
      <c r="T31" s="40" t="s">
        <v>200</v>
      </c>
      <c r="U31" s="40"/>
      <c r="V31" s="40"/>
      <c r="W31" s="42"/>
      <c r="X31" s="40"/>
      <c r="Y31" s="41" t="s">
        <v>75</v>
      </c>
      <c r="Z31" s="40" t="s">
        <v>199</v>
      </c>
      <c r="AA31" s="40"/>
      <c r="AB31" s="40"/>
      <c r="AC31" s="42"/>
      <c r="AD31" s="40"/>
      <c r="AE31" s="41" t="s">
        <v>75</v>
      </c>
      <c r="AF31" s="40" t="s">
        <v>200</v>
      </c>
      <c r="AG31" s="40"/>
      <c r="AH31" s="40"/>
      <c r="AI31" s="42"/>
      <c r="AJ31" s="40"/>
      <c r="AK31" s="41" t="s">
        <v>75</v>
      </c>
      <c r="AL31" s="40" t="s">
        <v>201</v>
      </c>
      <c r="AM31" s="40"/>
      <c r="AN31" s="40"/>
      <c r="AO31" s="42"/>
      <c r="AP31" s="40"/>
      <c r="AQ31" s="41" t="s">
        <v>75</v>
      </c>
      <c r="AR31" s="40" t="s">
        <v>202</v>
      </c>
      <c r="AS31" s="40"/>
      <c r="AT31" s="40"/>
      <c r="AU31" s="42"/>
      <c r="AV31" s="40"/>
      <c r="AW31" s="41" t="s">
        <v>75</v>
      </c>
      <c r="AX31" s="40" t="s">
        <v>201</v>
      </c>
      <c r="AY31" s="40"/>
      <c r="AZ31" s="40"/>
      <c r="BA31" s="42"/>
      <c r="BB31" s="40"/>
      <c r="BC31" s="41" t="s">
        <v>75</v>
      </c>
      <c r="BD31" s="40" t="s">
        <v>202</v>
      </c>
      <c r="BE31" s="40"/>
      <c r="BF31" s="40"/>
      <c r="BG31" s="42"/>
    </row>
    <row r="32" spans="1:59">
      <c r="A32" s="43"/>
      <c r="B32" s="44" t="s">
        <v>78</v>
      </c>
      <c r="C32" s="44" t="s">
        <v>79</v>
      </c>
      <c r="D32" s="44" t="s">
        <v>80</v>
      </c>
      <c r="E32" s="45" t="s">
        <v>81</v>
      </c>
      <c r="G32" s="43"/>
      <c r="H32" s="44" t="s">
        <v>78</v>
      </c>
      <c r="I32" s="44" t="s">
        <v>79</v>
      </c>
      <c r="J32" s="44" t="s">
        <v>80</v>
      </c>
      <c r="K32" s="45" t="s">
        <v>81</v>
      </c>
      <c r="M32" s="43"/>
      <c r="N32" s="44" t="s">
        <v>78</v>
      </c>
      <c r="O32" s="44" t="s">
        <v>79</v>
      </c>
      <c r="P32" s="44" t="s">
        <v>80</v>
      </c>
      <c r="Q32" s="45" t="s">
        <v>81</v>
      </c>
      <c r="R32" s="40"/>
      <c r="S32" s="43"/>
      <c r="T32" s="44" t="s">
        <v>78</v>
      </c>
      <c r="U32" s="44" t="s">
        <v>79</v>
      </c>
      <c r="V32" s="44" t="s">
        <v>80</v>
      </c>
      <c r="W32" s="45" t="s">
        <v>81</v>
      </c>
      <c r="X32" s="40"/>
      <c r="Y32" s="43"/>
      <c r="Z32" s="44" t="s">
        <v>78</v>
      </c>
      <c r="AA32" s="44" t="s">
        <v>79</v>
      </c>
      <c r="AB32" s="44" t="s">
        <v>80</v>
      </c>
      <c r="AC32" s="45" t="s">
        <v>81</v>
      </c>
      <c r="AD32" s="40"/>
      <c r="AE32" s="43"/>
      <c r="AF32" s="44" t="s">
        <v>78</v>
      </c>
      <c r="AG32" s="44" t="s">
        <v>79</v>
      </c>
      <c r="AH32" s="44" t="s">
        <v>80</v>
      </c>
      <c r="AI32" s="45" t="s">
        <v>81</v>
      </c>
      <c r="AJ32" s="46"/>
      <c r="AK32" s="43"/>
      <c r="AL32" s="44" t="s">
        <v>78</v>
      </c>
      <c r="AM32" s="44" t="s">
        <v>79</v>
      </c>
      <c r="AN32" s="44" t="s">
        <v>80</v>
      </c>
      <c r="AO32" s="45" t="s">
        <v>81</v>
      </c>
      <c r="AP32" s="40"/>
      <c r="AQ32" s="43"/>
      <c r="AR32" s="44" t="s">
        <v>78</v>
      </c>
      <c r="AS32" s="44" t="s">
        <v>79</v>
      </c>
      <c r="AT32" s="44" t="s">
        <v>80</v>
      </c>
      <c r="AU32" s="45" t="s">
        <v>81</v>
      </c>
      <c r="AV32" s="46"/>
      <c r="AW32" s="43"/>
      <c r="AX32" s="44" t="s">
        <v>78</v>
      </c>
      <c r="AY32" s="44" t="s">
        <v>79</v>
      </c>
      <c r="AZ32" s="44" t="s">
        <v>80</v>
      </c>
      <c r="BA32" s="45" t="s">
        <v>81</v>
      </c>
      <c r="BB32" s="46"/>
      <c r="BC32" s="43"/>
      <c r="BD32" s="44" t="s">
        <v>78</v>
      </c>
      <c r="BE32" s="44" t="s">
        <v>79</v>
      </c>
      <c r="BF32" s="44" t="s">
        <v>80</v>
      </c>
      <c r="BG32" s="45" t="s">
        <v>81</v>
      </c>
    </row>
    <row r="33" spans="1:59">
      <c r="A33" s="43" t="s">
        <v>82</v>
      </c>
      <c r="B33" s="44">
        <v>40</v>
      </c>
      <c r="C33" s="44">
        <v>40000</v>
      </c>
      <c r="D33" s="44">
        <v>10000</v>
      </c>
      <c r="E33" s="45" t="s">
        <v>283</v>
      </c>
      <c r="G33" s="43" t="s">
        <v>82</v>
      </c>
      <c r="H33" s="44">
        <v>40</v>
      </c>
      <c r="I33" s="44">
        <v>40000</v>
      </c>
      <c r="J33" s="44">
        <v>10000</v>
      </c>
      <c r="K33" s="45" t="s">
        <v>283</v>
      </c>
      <c r="M33" s="43" t="s">
        <v>82</v>
      </c>
      <c r="N33" s="44">
        <v>40</v>
      </c>
      <c r="O33" s="44">
        <v>4000</v>
      </c>
      <c r="P33" s="44">
        <v>10000</v>
      </c>
      <c r="Q33" s="45" t="s">
        <v>283</v>
      </c>
      <c r="R33" s="40"/>
      <c r="S33" s="43" t="s">
        <v>82</v>
      </c>
      <c r="T33" s="44">
        <v>40</v>
      </c>
      <c r="U33" s="44">
        <v>4000</v>
      </c>
      <c r="V33" s="44">
        <v>10000</v>
      </c>
      <c r="W33" s="45" t="s">
        <v>283</v>
      </c>
      <c r="X33" s="40"/>
      <c r="Y33" s="43" t="s">
        <v>82</v>
      </c>
      <c r="Z33" s="44">
        <v>40</v>
      </c>
      <c r="AA33" s="44">
        <v>4000</v>
      </c>
      <c r="AB33" s="44">
        <v>10000</v>
      </c>
      <c r="AC33" s="45" t="s">
        <v>283</v>
      </c>
      <c r="AD33" s="40"/>
      <c r="AE33" s="43" t="s">
        <v>82</v>
      </c>
      <c r="AF33" s="44">
        <v>40</v>
      </c>
      <c r="AG33" s="44">
        <v>4000</v>
      </c>
      <c r="AH33" s="44">
        <v>10000</v>
      </c>
      <c r="AI33" s="45" t="s">
        <v>283</v>
      </c>
      <c r="AJ33" s="46"/>
      <c r="AK33" s="43" t="s">
        <v>82</v>
      </c>
      <c r="AL33" s="44">
        <v>40</v>
      </c>
      <c r="AM33" s="44">
        <v>4000</v>
      </c>
      <c r="AN33" s="44">
        <v>10000</v>
      </c>
      <c r="AO33" s="45" t="s">
        <v>283</v>
      </c>
      <c r="AP33" s="40"/>
      <c r="AQ33" s="43" t="s">
        <v>82</v>
      </c>
      <c r="AR33" s="44">
        <v>40</v>
      </c>
      <c r="AS33" s="44">
        <v>4000</v>
      </c>
      <c r="AT33" s="44">
        <v>10000</v>
      </c>
      <c r="AU33" s="45" t="s">
        <v>283</v>
      </c>
      <c r="AV33" s="46"/>
      <c r="AW33" s="43" t="s">
        <v>82</v>
      </c>
      <c r="AX33" s="44">
        <v>40</v>
      </c>
      <c r="AY33" s="44">
        <v>4000</v>
      </c>
      <c r="AZ33" s="44">
        <v>10000</v>
      </c>
      <c r="BA33" s="45" t="s">
        <v>283</v>
      </c>
      <c r="BB33" s="46"/>
      <c r="BC33" s="43" t="s">
        <v>82</v>
      </c>
      <c r="BD33" s="44">
        <v>400</v>
      </c>
      <c r="BE33" s="44">
        <v>40000</v>
      </c>
      <c r="BF33" s="44">
        <v>10000</v>
      </c>
      <c r="BG33" s="45" t="s">
        <v>283</v>
      </c>
    </row>
    <row r="34" spans="1:59">
      <c r="A34" s="22">
        <v>1</v>
      </c>
      <c r="B34" s="23">
        <v>30</v>
      </c>
      <c r="C34" s="26">
        <v>58</v>
      </c>
      <c r="D34" s="26">
        <v>5.1724137931034484</v>
      </c>
      <c r="E34" s="48">
        <v>-4</v>
      </c>
      <c r="G34" s="22">
        <v>1</v>
      </c>
      <c r="H34" s="23">
        <v>35</v>
      </c>
      <c r="I34" s="26">
        <v>4</v>
      </c>
      <c r="J34" s="26">
        <v>87.500000000000014</v>
      </c>
      <c r="K34" s="48">
        <v>-4</v>
      </c>
      <c r="M34" s="22">
        <v>1</v>
      </c>
      <c r="N34" s="23">
        <v>26</v>
      </c>
      <c r="O34" s="26">
        <v>116</v>
      </c>
      <c r="P34" s="26">
        <v>22.413793103448274</v>
      </c>
      <c r="Q34" s="48">
        <v>-4</v>
      </c>
      <c r="R34" s="40"/>
      <c r="S34" s="22">
        <v>1</v>
      </c>
      <c r="T34" s="23">
        <v>22</v>
      </c>
      <c r="U34" s="26">
        <v>35</v>
      </c>
      <c r="V34" s="26">
        <v>62.857142857142861</v>
      </c>
      <c r="W34" s="48">
        <v>-4</v>
      </c>
      <c r="X34" s="40"/>
      <c r="Y34" s="22">
        <v>1</v>
      </c>
      <c r="Z34" s="23">
        <v>10</v>
      </c>
      <c r="AA34" s="26">
        <v>32</v>
      </c>
      <c r="AB34" s="26">
        <v>31.25</v>
      </c>
      <c r="AC34" s="48">
        <v>-4</v>
      </c>
      <c r="AD34" s="40"/>
      <c r="AE34" s="22">
        <v>1</v>
      </c>
      <c r="AF34" s="23">
        <v>7</v>
      </c>
      <c r="AG34" s="26">
        <v>25</v>
      </c>
      <c r="AH34" s="26">
        <v>28</v>
      </c>
      <c r="AI34" s="48">
        <v>-4</v>
      </c>
      <c r="AJ34" s="46"/>
      <c r="AK34" s="22">
        <v>1</v>
      </c>
      <c r="AL34" s="23">
        <v>67</v>
      </c>
      <c r="AM34" s="26">
        <v>49</v>
      </c>
      <c r="AN34" s="26">
        <v>136.73469387755102</v>
      </c>
      <c r="AO34" s="48">
        <v>-4</v>
      </c>
      <c r="AP34" s="40"/>
      <c r="AQ34" s="22">
        <v>1</v>
      </c>
      <c r="AR34" s="23">
        <v>24</v>
      </c>
      <c r="AS34" s="26">
        <v>53</v>
      </c>
      <c r="AT34" s="26">
        <v>45.283018867924532</v>
      </c>
      <c r="AU34" s="48">
        <v>-4</v>
      </c>
      <c r="AV34" s="46"/>
      <c r="AW34" s="22">
        <v>1</v>
      </c>
      <c r="AX34" s="23">
        <v>126</v>
      </c>
      <c r="AY34" s="26">
        <v>36</v>
      </c>
      <c r="AZ34" s="26">
        <v>350.00000000000006</v>
      </c>
      <c r="BA34" s="48">
        <v>-4</v>
      </c>
      <c r="BB34" s="46"/>
      <c r="BC34" s="22">
        <v>1</v>
      </c>
      <c r="BD34" s="23">
        <v>17</v>
      </c>
      <c r="BE34" s="26">
        <v>93</v>
      </c>
      <c r="BF34" s="26">
        <v>18.27956989247312</v>
      </c>
      <c r="BG34" s="48">
        <v>-4</v>
      </c>
    </row>
    <row r="35" spans="1:59">
      <c r="A35" s="22">
        <v>2</v>
      </c>
      <c r="B35" s="26">
        <v>22</v>
      </c>
      <c r="C35" s="26">
        <v>82</v>
      </c>
      <c r="D35" s="26">
        <v>2.6829268292682928</v>
      </c>
      <c r="E35" s="48">
        <v>-4</v>
      </c>
      <c r="G35" s="22">
        <v>2</v>
      </c>
      <c r="H35" s="26">
        <v>4</v>
      </c>
      <c r="I35" s="26">
        <v>2</v>
      </c>
      <c r="J35" s="26">
        <v>20</v>
      </c>
      <c r="K35" s="48">
        <v>-4</v>
      </c>
      <c r="M35" s="22">
        <v>2</v>
      </c>
      <c r="N35" s="26">
        <v>33</v>
      </c>
      <c r="O35" s="26">
        <v>83</v>
      </c>
      <c r="P35" s="26">
        <v>39.75903614457831</v>
      </c>
      <c r="Q35" s="48">
        <v>-4</v>
      </c>
      <c r="R35" s="40"/>
      <c r="S35" s="22">
        <v>2</v>
      </c>
      <c r="T35" s="26">
        <v>11</v>
      </c>
      <c r="U35" s="26">
        <v>67</v>
      </c>
      <c r="V35" s="26">
        <v>16.417910447761194</v>
      </c>
      <c r="W35" s="48">
        <v>-4</v>
      </c>
      <c r="X35" s="40"/>
      <c r="Y35" s="22">
        <v>2</v>
      </c>
      <c r="Z35" s="26">
        <v>15</v>
      </c>
      <c r="AA35" s="26">
        <v>36</v>
      </c>
      <c r="AB35" s="26">
        <v>41.666666666666664</v>
      </c>
      <c r="AC35" s="48">
        <v>-4</v>
      </c>
      <c r="AD35" s="40"/>
      <c r="AE35" s="22">
        <v>2</v>
      </c>
      <c r="AF35" s="26">
        <v>7</v>
      </c>
      <c r="AG35" s="26">
        <v>29</v>
      </c>
      <c r="AH35" s="26">
        <v>24.137931034482762</v>
      </c>
      <c r="AI35" s="48">
        <v>-4</v>
      </c>
      <c r="AJ35" s="46"/>
      <c r="AK35" s="22">
        <v>2</v>
      </c>
      <c r="AL35" s="26">
        <v>59</v>
      </c>
      <c r="AM35" s="26">
        <v>57</v>
      </c>
      <c r="AN35" s="26">
        <v>103.50877192982456</v>
      </c>
      <c r="AO35" s="48">
        <v>-4</v>
      </c>
      <c r="AP35" s="40"/>
      <c r="AQ35" s="22">
        <v>2</v>
      </c>
      <c r="AR35" s="26">
        <v>32</v>
      </c>
      <c r="AS35" s="26">
        <v>52</v>
      </c>
      <c r="AT35" s="26">
        <v>61.53846153846154</v>
      </c>
      <c r="AU35" s="48">
        <v>-4</v>
      </c>
      <c r="AV35" s="46"/>
      <c r="AW35" s="22">
        <v>2</v>
      </c>
      <c r="AX35" s="26">
        <v>99</v>
      </c>
      <c r="AY35" s="26">
        <v>61</v>
      </c>
      <c r="AZ35" s="26">
        <v>162.29508196721312</v>
      </c>
      <c r="BA35" s="48">
        <v>-4</v>
      </c>
      <c r="BB35" s="46"/>
      <c r="BC35" s="22">
        <v>2</v>
      </c>
      <c r="BD35" s="26">
        <v>10</v>
      </c>
      <c r="BE35" s="26">
        <v>111</v>
      </c>
      <c r="BF35" s="26">
        <v>9.0090090090090094</v>
      </c>
      <c r="BG35" s="48">
        <v>-4</v>
      </c>
    </row>
    <row r="36" spans="1:59">
      <c r="A36" s="22">
        <v>3</v>
      </c>
      <c r="B36" s="26">
        <v>87</v>
      </c>
      <c r="C36" s="26">
        <v>114</v>
      </c>
      <c r="D36" s="26">
        <v>7.6315789473684212</v>
      </c>
      <c r="E36" s="48">
        <v>-4</v>
      </c>
      <c r="G36" s="22">
        <v>3</v>
      </c>
      <c r="H36" s="26">
        <v>1</v>
      </c>
      <c r="I36" s="26">
        <v>3</v>
      </c>
      <c r="J36" s="26">
        <v>3.333333333333333</v>
      </c>
      <c r="K36" s="48">
        <v>-4</v>
      </c>
      <c r="M36" s="22">
        <v>3</v>
      </c>
      <c r="N36" s="26">
        <v>113</v>
      </c>
      <c r="O36" s="26">
        <v>63</v>
      </c>
      <c r="P36" s="26">
        <v>179.36507936507937</v>
      </c>
      <c r="Q36" s="48">
        <v>-4</v>
      </c>
      <c r="R36" s="40"/>
      <c r="S36" s="22">
        <v>3</v>
      </c>
      <c r="T36" s="26">
        <v>10</v>
      </c>
      <c r="U36" s="26">
        <v>76</v>
      </c>
      <c r="V36" s="26">
        <v>13.157894736842108</v>
      </c>
      <c r="W36" s="48">
        <v>-4</v>
      </c>
      <c r="X36" s="40"/>
      <c r="Y36" s="22">
        <v>3</v>
      </c>
      <c r="Z36" s="26">
        <v>12</v>
      </c>
      <c r="AA36" s="26">
        <v>30</v>
      </c>
      <c r="AB36" s="26">
        <v>40</v>
      </c>
      <c r="AC36" s="48">
        <v>-4</v>
      </c>
      <c r="AD36" s="40"/>
      <c r="AE36" s="22">
        <v>3</v>
      </c>
      <c r="AF36" s="26">
        <v>3</v>
      </c>
      <c r="AG36" s="26">
        <v>40</v>
      </c>
      <c r="AH36" s="26">
        <v>7.5</v>
      </c>
      <c r="AI36" s="48">
        <v>-4</v>
      </c>
      <c r="AJ36" s="46"/>
      <c r="AK36" s="22">
        <v>3</v>
      </c>
      <c r="AL36" s="26">
        <v>137</v>
      </c>
      <c r="AM36" s="26">
        <v>31</v>
      </c>
      <c r="AN36" s="26">
        <v>441.9354838709678</v>
      </c>
      <c r="AO36" s="48">
        <v>-4</v>
      </c>
      <c r="AP36" s="40"/>
      <c r="AQ36" s="22">
        <v>3</v>
      </c>
      <c r="AR36" s="26">
        <v>42</v>
      </c>
      <c r="AS36" s="26">
        <v>61</v>
      </c>
      <c r="AT36" s="26">
        <v>68.852459016393439</v>
      </c>
      <c r="AU36" s="48">
        <v>-4</v>
      </c>
      <c r="AV36" s="46"/>
      <c r="AW36" s="22">
        <v>3</v>
      </c>
      <c r="AX36" s="26">
        <v>150</v>
      </c>
      <c r="AY36" s="26">
        <v>20</v>
      </c>
      <c r="AZ36" s="26">
        <v>750</v>
      </c>
      <c r="BA36" s="48">
        <v>-4</v>
      </c>
      <c r="BB36" s="46"/>
      <c r="BC36" s="22">
        <v>3</v>
      </c>
      <c r="BD36" s="26">
        <v>30</v>
      </c>
      <c r="BE36" s="26">
        <v>57</v>
      </c>
      <c r="BF36" s="26">
        <v>52.631578947368418</v>
      </c>
      <c r="BG36" s="48">
        <v>-4</v>
      </c>
    </row>
    <row r="37" spans="1:59">
      <c r="A37" s="22">
        <v>4</v>
      </c>
      <c r="B37" s="26">
        <v>79</v>
      </c>
      <c r="C37" s="26">
        <v>164</v>
      </c>
      <c r="D37" s="26">
        <v>4.8170731707317076</v>
      </c>
      <c r="E37" s="48">
        <v>-4</v>
      </c>
      <c r="G37" s="22">
        <v>4</v>
      </c>
      <c r="H37" s="26">
        <v>2</v>
      </c>
      <c r="I37" s="26">
        <v>5</v>
      </c>
      <c r="J37" s="26">
        <v>4</v>
      </c>
      <c r="K37" s="48">
        <v>-4</v>
      </c>
      <c r="M37" s="22">
        <v>4</v>
      </c>
      <c r="N37" s="26">
        <v>20</v>
      </c>
      <c r="O37" s="26">
        <v>57</v>
      </c>
      <c r="P37" s="26">
        <v>35.087719298245609</v>
      </c>
      <c r="Q37" s="48">
        <v>-4</v>
      </c>
      <c r="R37" s="40"/>
      <c r="S37" s="22">
        <v>4</v>
      </c>
      <c r="T37" s="26">
        <v>17</v>
      </c>
      <c r="U37" s="26">
        <v>60</v>
      </c>
      <c r="V37" s="26">
        <v>28.333333333333336</v>
      </c>
      <c r="W37" s="48">
        <v>-4</v>
      </c>
      <c r="X37" s="40"/>
      <c r="Y37" s="22">
        <v>4</v>
      </c>
      <c r="Z37" s="26">
        <v>21</v>
      </c>
      <c r="AA37" s="26">
        <v>47</v>
      </c>
      <c r="AB37" s="26">
        <v>44.680851063829778</v>
      </c>
      <c r="AC37" s="48">
        <v>-4</v>
      </c>
      <c r="AD37" s="40"/>
      <c r="AE37" s="22">
        <v>4</v>
      </c>
      <c r="AF37" s="26">
        <v>2</v>
      </c>
      <c r="AG37" s="26">
        <v>5</v>
      </c>
      <c r="AH37" s="26">
        <v>40</v>
      </c>
      <c r="AI37" s="48">
        <v>-4</v>
      </c>
      <c r="AJ37" s="46"/>
      <c r="AK37" s="22">
        <v>4</v>
      </c>
      <c r="AL37" s="26">
        <v>83</v>
      </c>
      <c r="AM37" s="26">
        <v>33</v>
      </c>
      <c r="AN37" s="26">
        <v>251.51515151515153</v>
      </c>
      <c r="AO37" s="48">
        <v>-4</v>
      </c>
      <c r="AP37" s="40"/>
      <c r="AQ37" s="22">
        <v>4</v>
      </c>
      <c r="AR37" s="26">
        <v>26</v>
      </c>
      <c r="AS37" s="26">
        <v>90</v>
      </c>
      <c r="AT37" s="26">
        <v>28.888888888888889</v>
      </c>
      <c r="AU37" s="48">
        <v>-4</v>
      </c>
      <c r="AV37" s="46"/>
      <c r="AW37" s="22">
        <v>4</v>
      </c>
      <c r="AX37" s="26">
        <v>36</v>
      </c>
      <c r="AY37" s="26">
        <v>24</v>
      </c>
      <c r="AZ37" s="26">
        <v>150</v>
      </c>
      <c r="BA37" s="48">
        <v>-4</v>
      </c>
      <c r="BB37" s="46"/>
      <c r="BC37" s="22">
        <v>4</v>
      </c>
      <c r="BD37" s="26">
        <v>11</v>
      </c>
      <c r="BE37" s="26">
        <v>125</v>
      </c>
      <c r="BF37" s="26">
        <v>8.8000000000000007</v>
      </c>
      <c r="BG37" s="48">
        <v>-4</v>
      </c>
    </row>
    <row r="38" spans="1:59">
      <c r="A38" s="22">
        <v>5</v>
      </c>
      <c r="B38" s="26">
        <v>19</v>
      </c>
      <c r="C38" s="26">
        <v>88</v>
      </c>
      <c r="D38" s="26">
        <v>2.1590909090909092</v>
      </c>
      <c r="E38" s="48">
        <v>-4</v>
      </c>
      <c r="G38" s="22">
        <v>5</v>
      </c>
      <c r="H38" s="26">
        <v>2</v>
      </c>
      <c r="I38" s="26">
        <v>2</v>
      </c>
      <c r="J38" s="26">
        <v>10</v>
      </c>
      <c r="K38" s="48">
        <v>-4</v>
      </c>
      <c r="M38" s="22">
        <v>5</v>
      </c>
      <c r="N38" s="26">
        <v>29</v>
      </c>
      <c r="O38" s="26">
        <v>54</v>
      </c>
      <c r="P38" s="26">
        <v>53.703703703703702</v>
      </c>
      <c r="Q38" s="48">
        <v>-4</v>
      </c>
      <c r="R38" s="40"/>
      <c r="S38" s="22">
        <v>5</v>
      </c>
      <c r="T38" s="26">
        <v>49</v>
      </c>
      <c r="U38" s="26">
        <v>51</v>
      </c>
      <c r="V38" s="26">
        <v>96.078431372549019</v>
      </c>
      <c r="W38" s="48">
        <v>-4</v>
      </c>
      <c r="X38" s="40"/>
      <c r="Y38" s="22">
        <v>5</v>
      </c>
      <c r="Z38" s="26">
        <v>9</v>
      </c>
      <c r="AA38" s="26">
        <v>32</v>
      </c>
      <c r="AB38" s="26">
        <v>28.125</v>
      </c>
      <c r="AC38" s="48">
        <v>-4</v>
      </c>
      <c r="AD38" s="40"/>
      <c r="AE38" s="22">
        <v>5</v>
      </c>
      <c r="AF38" s="26">
        <v>7</v>
      </c>
      <c r="AG38" s="26">
        <v>29</v>
      </c>
      <c r="AH38" s="26">
        <v>24.137931034482762</v>
      </c>
      <c r="AI38" s="48">
        <v>-4</v>
      </c>
      <c r="AJ38" s="46"/>
      <c r="AK38" s="22">
        <v>5</v>
      </c>
      <c r="AL38" s="26">
        <v>21</v>
      </c>
      <c r="AM38" s="26">
        <v>20</v>
      </c>
      <c r="AN38" s="26">
        <v>105</v>
      </c>
      <c r="AO38" s="48">
        <v>-4</v>
      </c>
      <c r="AP38" s="40"/>
      <c r="AQ38" s="22">
        <v>5</v>
      </c>
      <c r="AR38" s="26">
        <v>19</v>
      </c>
      <c r="AS38" s="26">
        <v>27</v>
      </c>
      <c r="AT38" s="26">
        <v>70.370370370370367</v>
      </c>
      <c r="AU38" s="48">
        <v>-4</v>
      </c>
      <c r="AV38" s="46"/>
      <c r="AW38" s="22">
        <v>5</v>
      </c>
      <c r="AX38" s="26">
        <v>117</v>
      </c>
      <c r="AY38" s="26">
        <v>14</v>
      </c>
      <c r="AZ38" s="26">
        <v>835.71428571428578</v>
      </c>
      <c r="BA38" s="48">
        <v>-4</v>
      </c>
      <c r="BB38" s="46"/>
      <c r="BC38" s="22">
        <v>5</v>
      </c>
      <c r="BD38" s="26">
        <v>13</v>
      </c>
      <c r="BE38" s="26">
        <v>103</v>
      </c>
      <c r="BF38" s="26">
        <v>12.621359223300971</v>
      </c>
      <c r="BG38" s="48">
        <v>-4</v>
      </c>
    </row>
    <row r="39" spans="1:59">
      <c r="A39" s="27">
        <v>6</v>
      </c>
      <c r="B39" s="28">
        <v>21</v>
      </c>
      <c r="C39" s="28">
        <v>69</v>
      </c>
      <c r="D39" s="28">
        <v>3.0434782608695654</v>
      </c>
      <c r="E39" s="45">
        <v>-4</v>
      </c>
      <c r="G39" s="27">
        <v>6</v>
      </c>
      <c r="H39" s="28">
        <v>2</v>
      </c>
      <c r="I39" s="28">
        <v>5</v>
      </c>
      <c r="J39" s="28">
        <v>4</v>
      </c>
      <c r="K39" s="45">
        <v>-4</v>
      </c>
      <c r="M39" s="27">
        <v>6</v>
      </c>
      <c r="N39" s="28">
        <v>23</v>
      </c>
      <c r="O39" s="28">
        <v>64</v>
      </c>
      <c r="P39" s="28">
        <v>35.9375</v>
      </c>
      <c r="Q39" s="45">
        <v>-4</v>
      </c>
      <c r="R39" s="40"/>
      <c r="S39" s="27">
        <v>6</v>
      </c>
      <c r="T39" s="28">
        <v>24</v>
      </c>
      <c r="U39" s="28">
        <v>63</v>
      </c>
      <c r="V39" s="28">
        <v>38.095238095238095</v>
      </c>
      <c r="W39" s="45">
        <v>-4</v>
      </c>
      <c r="X39" s="40"/>
      <c r="Y39" s="27">
        <v>6</v>
      </c>
      <c r="Z39" s="28">
        <v>31</v>
      </c>
      <c r="AA39" s="28">
        <v>26</v>
      </c>
      <c r="AB39" s="28">
        <v>119.23076923076924</v>
      </c>
      <c r="AC39" s="45">
        <v>-4</v>
      </c>
      <c r="AD39" s="40"/>
      <c r="AE39" s="27">
        <v>6</v>
      </c>
      <c r="AF39" s="28">
        <v>61</v>
      </c>
      <c r="AG39" s="28">
        <v>24</v>
      </c>
      <c r="AH39" s="28">
        <v>254.16666666666669</v>
      </c>
      <c r="AI39" s="45">
        <v>-4</v>
      </c>
      <c r="AJ39" s="46"/>
      <c r="AK39" s="27">
        <v>6</v>
      </c>
      <c r="AL39" s="28">
        <v>29</v>
      </c>
      <c r="AM39" s="28">
        <v>26</v>
      </c>
      <c r="AN39" s="28">
        <v>111.53846153846153</v>
      </c>
      <c r="AO39" s="45">
        <v>-4</v>
      </c>
      <c r="AP39" s="40"/>
      <c r="AQ39" s="27">
        <v>6</v>
      </c>
      <c r="AR39" s="28">
        <v>14</v>
      </c>
      <c r="AS39" s="28">
        <v>44</v>
      </c>
      <c r="AT39" s="28">
        <v>31.818181818181817</v>
      </c>
      <c r="AU39" s="45">
        <v>-4</v>
      </c>
      <c r="AV39" s="46"/>
      <c r="AW39" s="27">
        <v>6</v>
      </c>
      <c r="AX39" s="28">
        <v>66</v>
      </c>
      <c r="AY39" s="28">
        <v>13</v>
      </c>
      <c r="AZ39" s="28">
        <v>507.69230769230768</v>
      </c>
      <c r="BA39" s="45">
        <v>-4</v>
      </c>
      <c r="BB39" s="46"/>
      <c r="BC39" s="27">
        <v>6</v>
      </c>
      <c r="BD39" s="28">
        <v>8</v>
      </c>
      <c r="BE39" s="28">
        <v>37</v>
      </c>
      <c r="BF39" s="28">
        <v>21.621621621621621</v>
      </c>
      <c r="BG39" s="45">
        <v>-4</v>
      </c>
    </row>
    <row r="40" spans="1:59">
      <c r="A40" s="49" t="s">
        <v>83</v>
      </c>
      <c r="B40" s="26">
        <v>26</v>
      </c>
      <c r="C40" s="26">
        <v>95.833333333333329</v>
      </c>
      <c r="D40" s="26">
        <v>2.7130434782608699</v>
      </c>
      <c r="E40" s="48">
        <v>-4</v>
      </c>
      <c r="G40" s="49" t="s">
        <v>83</v>
      </c>
      <c r="H40" s="26">
        <v>2</v>
      </c>
      <c r="I40" s="26">
        <v>3.5</v>
      </c>
      <c r="J40" s="26">
        <v>5.7142857142857144</v>
      </c>
      <c r="K40" s="48">
        <v>-4</v>
      </c>
      <c r="M40" s="49" t="s">
        <v>83</v>
      </c>
      <c r="N40" s="26">
        <v>27.5</v>
      </c>
      <c r="O40" s="26">
        <v>72.833333333333329</v>
      </c>
      <c r="P40" s="26">
        <v>37.757437070938217</v>
      </c>
      <c r="Q40" s="48">
        <v>-4</v>
      </c>
      <c r="R40" s="40"/>
      <c r="S40" s="49" t="s">
        <v>83</v>
      </c>
      <c r="T40" s="26">
        <v>19.5</v>
      </c>
      <c r="U40" s="26">
        <v>58.666666666666664</v>
      </c>
      <c r="V40" s="26">
        <v>33.238636363636367</v>
      </c>
      <c r="W40" s="48">
        <v>-4</v>
      </c>
      <c r="X40" s="40"/>
      <c r="Y40" s="49" t="s">
        <v>83</v>
      </c>
      <c r="Z40" s="26">
        <v>13.5</v>
      </c>
      <c r="AA40" s="26">
        <v>33.833333333333336</v>
      </c>
      <c r="AB40" s="26">
        <v>39.901477832512313</v>
      </c>
      <c r="AC40" s="48">
        <v>-4</v>
      </c>
      <c r="AD40" s="40"/>
      <c r="AE40" s="49" t="s">
        <v>83</v>
      </c>
      <c r="AF40" s="26">
        <v>7</v>
      </c>
      <c r="AG40" s="26">
        <v>25.333333333333332</v>
      </c>
      <c r="AH40" s="26">
        <v>27.631578947368418</v>
      </c>
      <c r="AI40" s="48">
        <v>-4</v>
      </c>
      <c r="AJ40" s="46"/>
      <c r="AK40" s="49" t="s">
        <v>83</v>
      </c>
      <c r="AL40" s="26">
        <v>63</v>
      </c>
      <c r="AM40" s="26">
        <v>36</v>
      </c>
      <c r="AN40" s="26">
        <v>175.00000000000003</v>
      </c>
      <c r="AO40" s="48">
        <v>-4</v>
      </c>
      <c r="AP40" s="40"/>
      <c r="AQ40" s="49" t="s">
        <v>83</v>
      </c>
      <c r="AR40" s="26">
        <v>25</v>
      </c>
      <c r="AS40" s="26">
        <v>54.5</v>
      </c>
      <c r="AT40" s="26">
        <v>45.871559633027523</v>
      </c>
      <c r="AU40" s="48">
        <v>-4</v>
      </c>
      <c r="AV40" s="46"/>
      <c r="AW40" s="49" t="s">
        <v>83</v>
      </c>
      <c r="AX40" s="26">
        <v>108</v>
      </c>
      <c r="AY40" s="26">
        <v>28</v>
      </c>
      <c r="AZ40" s="26">
        <v>385.71428571428567</v>
      </c>
      <c r="BA40" s="48">
        <v>-4</v>
      </c>
      <c r="BB40" s="46"/>
      <c r="BC40" s="49" t="s">
        <v>83</v>
      </c>
      <c r="BD40" s="26">
        <v>12</v>
      </c>
      <c r="BE40" s="26">
        <v>87.666666666666671</v>
      </c>
      <c r="BF40" s="26">
        <v>13.688212927756654</v>
      </c>
      <c r="BG40" s="48">
        <v>-4</v>
      </c>
    </row>
    <row r="41" spans="1:59">
      <c r="A41" s="50" t="s">
        <v>84</v>
      </c>
      <c r="B41" s="51"/>
      <c r="C41" s="52">
        <v>3.9302757158006365</v>
      </c>
      <c r="D41" s="53" t="s">
        <v>284</v>
      </c>
      <c r="E41" s="54">
        <v>-4</v>
      </c>
      <c r="G41" s="50" t="s">
        <v>84</v>
      </c>
      <c r="H41" s="51"/>
      <c r="I41" s="52">
        <v>7</v>
      </c>
      <c r="J41" s="53" t="s">
        <v>284</v>
      </c>
      <c r="K41" s="54">
        <v>-4</v>
      </c>
      <c r="M41" s="50" t="s">
        <v>84</v>
      </c>
      <c r="N41" s="51"/>
      <c r="O41" s="52">
        <v>3.784826807228916</v>
      </c>
      <c r="P41" s="53" t="s">
        <v>284</v>
      </c>
      <c r="Q41" s="54">
        <v>-3</v>
      </c>
      <c r="R41" s="40"/>
      <c r="S41" s="50" t="s">
        <v>84</v>
      </c>
      <c r="T41" s="51"/>
      <c r="U41" s="52">
        <v>3.3214285714285716</v>
      </c>
      <c r="V41" s="53" t="s">
        <v>284</v>
      </c>
      <c r="W41" s="54">
        <v>-3</v>
      </c>
      <c r="X41" s="40"/>
      <c r="Y41" s="50" t="s">
        <v>84</v>
      </c>
      <c r="Z41" s="51"/>
      <c r="AA41" s="52">
        <v>4.083333333333333</v>
      </c>
      <c r="AB41" s="53" t="s">
        <v>284</v>
      </c>
      <c r="AC41" s="54">
        <v>-3</v>
      </c>
      <c r="AD41" s="40"/>
      <c r="AE41" s="50" t="s">
        <v>84</v>
      </c>
      <c r="AF41" s="51"/>
      <c r="AG41" s="52">
        <v>2.6068965517241383</v>
      </c>
      <c r="AH41" s="53" t="s">
        <v>284</v>
      </c>
      <c r="AI41" s="54">
        <v>-3</v>
      </c>
      <c r="AJ41" s="55"/>
      <c r="AK41" s="50" t="s">
        <v>84</v>
      </c>
      <c r="AL41" s="51"/>
      <c r="AM41" s="52">
        <v>1.2413657770800628</v>
      </c>
      <c r="AN41" s="53" t="s">
        <v>284</v>
      </c>
      <c r="AO41" s="54">
        <v>-2</v>
      </c>
      <c r="AP41" s="40"/>
      <c r="AQ41" s="50" t="s">
        <v>84</v>
      </c>
      <c r="AR41" s="51"/>
      <c r="AS41" s="52">
        <v>5.3410740203193035</v>
      </c>
      <c r="AT41" s="53" t="s">
        <v>284</v>
      </c>
      <c r="AU41" s="54">
        <v>-3</v>
      </c>
      <c r="AV41" s="55"/>
      <c r="AW41" s="50" t="s">
        <v>84</v>
      </c>
      <c r="AX41" s="51"/>
      <c r="AY41" s="52">
        <v>4.2884615384615383</v>
      </c>
      <c r="AZ41" s="53" t="s">
        <v>284</v>
      </c>
      <c r="BA41" s="54">
        <v>-2</v>
      </c>
      <c r="BB41" s="55"/>
      <c r="BC41" s="50" t="s">
        <v>84</v>
      </c>
      <c r="BD41" s="51"/>
      <c r="BE41" s="52">
        <v>1.5450464557887045</v>
      </c>
      <c r="BF41" s="53" t="s">
        <v>284</v>
      </c>
      <c r="BG41" s="54">
        <v>-3</v>
      </c>
    </row>
    <row r="42" spans="1:59">
      <c r="A42" s="40"/>
      <c r="B42" s="40"/>
      <c r="C42" s="40"/>
      <c r="D42" s="40"/>
      <c r="E42" s="40"/>
      <c r="G42" s="40"/>
      <c r="H42" s="40"/>
      <c r="I42" s="40"/>
      <c r="J42" s="40"/>
      <c r="K42" s="40"/>
      <c r="M42" s="40"/>
      <c r="N42" s="40"/>
      <c r="O42" s="40"/>
      <c r="P42" s="40"/>
      <c r="Q42" s="40"/>
      <c r="R42" s="40"/>
      <c r="S42" s="40"/>
      <c r="T42" s="40"/>
      <c r="U42" s="40"/>
      <c r="V42" s="40"/>
      <c r="W42" s="40"/>
      <c r="X42" s="40"/>
      <c r="Y42" s="40"/>
      <c r="Z42" s="40"/>
      <c r="AA42" s="40"/>
      <c r="AB42" s="40"/>
      <c r="AC42" s="40"/>
      <c r="AD42" s="40"/>
      <c r="AE42" s="40"/>
      <c r="AF42" s="40"/>
      <c r="AG42" s="40"/>
      <c r="AH42" s="40"/>
      <c r="AI42" s="40"/>
      <c r="AJ42" s="40"/>
      <c r="AK42" s="40"/>
      <c r="AL42" s="40"/>
      <c r="AM42" s="40"/>
      <c r="AN42" s="40"/>
      <c r="AO42" s="40"/>
      <c r="AP42" s="40"/>
      <c r="AQ42" s="40"/>
      <c r="AR42" s="40"/>
      <c r="AS42" s="40"/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</row>
    <row r="43" spans="1:59">
      <c r="A43" s="36" t="s">
        <v>69</v>
      </c>
      <c r="B43" s="37" t="s">
        <v>160</v>
      </c>
      <c r="C43" s="37"/>
      <c r="D43" s="37"/>
      <c r="E43" s="38"/>
      <c r="G43" s="36" t="s">
        <v>69</v>
      </c>
      <c r="H43" s="37" t="s">
        <v>160</v>
      </c>
      <c r="I43" s="37"/>
      <c r="J43" s="37"/>
      <c r="K43" s="38"/>
      <c r="M43" s="36" t="s">
        <v>69</v>
      </c>
      <c r="N43" s="37" t="s">
        <v>160</v>
      </c>
      <c r="O43" s="37"/>
      <c r="P43" s="37"/>
      <c r="Q43" s="38"/>
      <c r="R43" s="40"/>
      <c r="S43" s="36" t="s">
        <v>69</v>
      </c>
      <c r="T43" s="37" t="s">
        <v>160</v>
      </c>
      <c r="U43" s="37"/>
      <c r="V43" s="37"/>
      <c r="W43" s="38"/>
      <c r="X43" s="40"/>
      <c r="Y43" s="36" t="s">
        <v>69</v>
      </c>
      <c r="Z43" s="37" t="s">
        <v>160</v>
      </c>
      <c r="AA43" s="37"/>
      <c r="AB43" s="37"/>
      <c r="AC43" s="38"/>
      <c r="AD43" s="40"/>
      <c r="AE43" s="36" t="s">
        <v>69</v>
      </c>
      <c r="AF43" s="37" t="s">
        <v>160</v>
      </c>
      <c r="AG43" s="37"/>
      <c r="AH43" s="37"/>
      <c r="AI43" s="38"/>
      <c r="AJ43" s="40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</row>
    <row r="44" spans="1:59">
      <c r="A44" s="41" t="s">
        <v>161</v>
      </c>
      <c r="B44" s="40" t="s">
        <v>1</v>
      </c>
      <c r="C44" s="40"/>
      <c r="D44" s="40"/>
      <c r="E44" s="42"/>
      <c r="G44" s="41" t="s">
        <v>161</v>
      </c>
      <c r="H44" s="40" t="s">
        <v>9</v>
      </c>
      <c r="I44" s="40"/>
      <c r="J44" s="40"/>
      <c r="K44" s="42"/>
      <c r="M44" s="41" t="s">
        <v>161</v>
      </c>
      <c r="N44" s="40" t="s">
        <v>1</v>
      </c>
      <c r="O44" s="40"/>
      <c r="P44" s="40"/>
      <c r="Q44" s="42"/>
      <c r="R44" s="40"/>
      <c r="S44" s="41" t="s">
        <v>161</v>
      </c>
      <c r="T44" s="40" t="s">
        <v>1</v>
      </c>
      <c r="U44" s="40"/>
      <c r="V44" s="40"/>
      <c r="W44" s="42"/>
      <c r="X44" s="40"/>
      <c r="Y44" s="41" t="s">
        <v>161</v>
      </c>
      <c r="Z44" s="40" t="s">
        <v>9</v>
      </c>
      <c r="AA44" s="40"/>
      <c r="AB44" s="40"/>
      <c r="AC44" s="42"/>
      <c r="AD44" s="40"/>
      <c r="AE44" s="41" t="s">
        <v>161</v>
      </c>
      <c r="AF44" s="40" t="s">
        <v>9</v>
      </c>
      <c r="AG44" s="40"/>
      <c r="AH44" s="40"/>
      <c r="AI44" s="42"/>
      <c r="AJ44" s="40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</row>
    <row r="45" spans="1:59">
      <c r="A45" s="41" t="s">
        <v>75</v>
      </c>
      <c r="B45" s="40" t="s">
        <v>198</v>
      </c>
      <c r="C45" s="40"/>
      <c r="D45" s="40"/>
      <c r="E45" s="42"/>
      <c r="G45" s="41" t="s">
        <v>75</v>
      </c>
      <c r="H45" s="40" t="s">
        <v>198</v>
      </c>
      <c r="I45" s="40"/>
      <c r="J45" s="40"/>
      <c r="K45" s="42"/>
      <c r="M45" s="41" t="s">
        <v>75</v>
      </c>
      <c r="N45" s="40" t="s">
        <v>199</v>
      </c>
      <c r="O45" s="40"/>
      <c r="P45" s="40"/>
      <c r="Q45" s="42"/>
      <c r="R45" s="40"/>
      <c r="S45" s="41" t="s">
        <v>75</v>
      </c>
      <c r="T45" s="40" t="s">
        <v>200</v>
      </c>
      <c r="U45" s="40"/>
      <c r="V45" s="40"/>
      <c r="W45" s="42"/>
      <c r="X45" s="40"/>
      <c r="Y45" s="41" t="s">
        <v>75</v>
      </c>
      <c r="Z45" s="40" t="s">
        <v>199</v>
      </c>
      <c r="AA45" s="40"/>
      <c r="AB45" s="40"/>
      <c r="AC45" s="42"/>
      <c r="AD45" s="40"/>
      <c r="AE45" s="41" t="s">
        <v>75</v>
      </c>
      <c r="AF45" s="40" t="s">
        <v>200</v>
      </c>
      <c r="AG45" s="40"/>
      <c r="AH45" s="40"/>
      <c r="AI45" s="42"/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</row>
    <row r="46" spans="1:59">
      <c r="A46" s="43"/>
      <c r="B46" s="44" t="s">
        <v>78</v>
      </c>
      <c r="C46" s="44" t="s">
        <v>79</v>
      </c>
      <c r="D46" s="44" t="s">
        <v>80</v>
      </c>
      <c r="E46" s="45" t="s">
        <v>81</v>
      </c>
      <c r="G46" s="43"/>
      <c r="H46" s="44" t="s">
        <v>78</v>
      </c>
      <c r="I46" s="44" t="s">
        <v>79</v>
      </c>
      <c r="J46" s="44" t="s">
        <v>80</v>
      </c>
      <c r="K46" s="45" t="s">
        <v>81</v>
      </c>
      <c r="M46" s="43"/>
      <c r="N46" s="44" t="s">
        <v>78</v>
      </c>
      <c r="O46" s="44" t="s">
        <v>79</v>
      </c>
      <c r="P46" s="44" t="s">
        <v>80</v>
      </c>
      <c r="Q46" s="45" t="s">
        <v>81</v>
      </c>
      <c r="R46" s="40"/>
      <c r="S46" s="43"/>
      <c r="T46" s="44" t="s">
        <v>78</v>
      </c>
      <c r="U46" s="44" t="s">
        <v>79</v>
      </c>
      <c r="V46" s="44" t="s">
        <v>80</v>
      </c>
      <c r="W46" s="45" t="s">
        <v>81</v>
      </c>
      <c r="X46" s="40"/>
      <c r="Y46" s="43"/>
      <c r="Z46" s="44" t="s">
        <v>78</v>
      </c>
      <c r="AA46" s="44" t="s">
        <v>79</v>
      </c>
      <c r="AB46" s="44" t="s">
        <v>80</v>
      </c>
      <c r="AC46" s="45" t="s">
        <v>81</v>
      </c>
      <c r="AD46" s="40"/>
      <c r="AE46" s="43"/>
      <c r="AF46" s="44" t="s">
        <v>78</v>
      </c>
      <c r="AG46" s="44" t="s">
        <v>79</v>
      </c>
      <c r="AH46" s="44" t="s">
        <v>80</v>
      </c>
      <c r="AI46" s="45" t="s">
        <v>81</v>
      </c>
      <c r="AJ46" s="46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</row>
    <row r="47" spans="1:59">
      <c r="A47" s="43" t="s">
        <v>82</v>
      </c>
      <c r="B47" s="44">
        <v>40</v>
      </c>
      <c r="C47" s="44">
        <v>40000</v>
      </c>
      <c r="D47" s="44">
        <v>10000</v>
      </c>
      <c r="E47" s="45" t="s">
        <v>283</v>
      </c>
      <c r="G47" s="43" t="s">
        <v>82</v>
      </c>
      <c r="H47" s="44">
        <v>40</v>
      </c>
      <c r="I47" s="44">
        <v>40000</v>
      </c>
      <c r="J47" s="44">
        <v>10000</v>
      </c>
      <c r="K47" s="45" t="s">
        <v>283</v>
      </c>
      <c r="M47" s="43" t="s">
        <v>82</v>
      </c>
      <c r="N47" s="44">
        <v>40</v>
      </c>
      <c r="O47" s="44">
        <v>4000</v>
      </c>
      <c r="P47" s="44">
        <v>10000</v>
      </c>
      <c r="Q47" s="45" t="s">
        <v>283</v>
      </c>
      <c r="R47" s="40"/>
      <c r="S47" s="43" t="s">
        <v>82</v>
      </c>
      <c r="T47" s="44">
        <v>40</v>
      </c>
      <c r="U47" s="44">
        <v>4000</v>
      </c>
      <c r="V47" s="44">
        <v>10000</v>
      </c>
      <c r="W47" s="45" t="s">
        <v>283</v>
      </c>
      <c r="X47" s="40"/>
      <c r="Y47" s="43" t="s">
        <v>82</v>
      </c>
      <c r="Z47" s="44">
        <v>40</v>
      </c>
      <c r="AA47" s="44">
        <v>40000</v>
      </c>
      <c r="AB47" s="44">
        <v>10000</v>
      </c>
      <c r="AC47" s="45" t="s">
        <v>283</v>
      </c>
      <c r="AD47" s="40"/>
      <c r="AE47" s="43" t="s">
        <v>82</v>
      </c>
      <c r="AF47" s="44">
        <v>40</v>
      </c>
      <c r="AG47" s="44">
        <v>4000</v>
      </c>
      <c r="AH47" s="44">
        <v>10000</v>
      </c>
      <c r="AI47" s="45" t="s">
        <v>283</v>
      </c>
      <c r="AJ47" s="46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</row>
    <row r="48" spans="1:59">
      <c r="A48" s="22">
        <v>1</v>
      </c>
      <c r="B48" s="23">
        <v>21</v>
      </c>
      <c r="C48" s="26">
        <v>44</v>
      </c>
      <c r="D48" s="26">
        <v>4.7727272727272725</v>
      </c>
      <c r="E48" s="48">
        <v>-4</v>
      </c>
      <c r="G48" s="22">
        <v>1</v>
      </c>
      <c r="H48" s="23">
        <v>4</v>
      </c>
      <c r="I48" s="26">
        <v>4</v>
      </c>
      <c r="J48" s="26">
        <v>10</v>
      </c>
      <c r="K48" s="48">
        <v>-4</v>
      </c>
      <c r="M48" s="22">
        <v>1</v>
      </c>
      <c r="N48" s="23">
        <v>19</v>
      </c>
      <c r="O48" s="26">
        <v>75</v>
      </c>
      <c r="P48" s="26">
        <v>25.333333333333332</v>
      </c>
      <c r="Q48" s="48">
        <v>-4</v>
      </c>
      <c r="R48" s="40"/>
      <c r="S48" s="22">
        <v>1</v>
      </c>
      <c r="T48" s="23">
        <v>10</v>
      </c>
      <c r="U48" s="26">
        <v>33</v>
      </c>
      <c r="V48" s="26">
        <v>30.303030303030305</v>
      </c>
      <c r="W48" s="48">
        <v>-4</v>
      </c>
      <c r="X48" s="40"/>
      <c r="Y48" s="22">
        <v>1</v>
      </c>
      <c r="Z48" s="23">
        <v>81</v>
      </c>
      <c r="AA48" s="26">
        <v>19</v>
      </c>
      <c r="AB48" s="26">
        <v>42.631578947368418</v>
      </c>
      <c r="AC48" s="48">
        <v>-4</v>
      </c>
      <c r="AD48" s="40"/>
      <c r="AE48" s="22">
        <v>1</v>
      </c>
      <c r="AF48" s="23">
        <v>8</v>
      </c>
      <c r="AG48" s="26">
        <v>21</v>
      </c>
      <c r="AH48" s="26">
        <v>38.095238095238095</v>
      </c>
      <c r="AI48" s="48">
        <v>-4</v>
      </c>
      <c r="AJ48" s="46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</row>
    <row r="49" spans="1:59">
      <c r="A49" s="22">
        <v>2</v>
      </c>
      <c r="B49" s="26">
        <v>34</v>
      </c>
      <c r="C49" s="26">
        <v>58</v>
      </c>
      <c r="D49" s="26">
        <v>5.8620689655172402</v>
      </c>
      <c r="E49" s="48">
        <v>-4</v>
      </c>
      <c r="G49" s="22">
        <v>2</v>
      </c>
      <c r="H49" s="26">
        <v>2</v>
      </c>
      <c r="I49" s="26">
        <v>3</v>
      </c>
      <c r="J49" s="26">
        <v>6.6666666666666661</v>
      </c>
      <c r="K49" s="48">
        <v>-4</v>
      </c>
      <c r="M49" s="22">
        <v>2</v>
      </c>
      <c r="N49" s="26">
        <v>32</v>
      </c>
      <c r="O49" s="26">
        <v>77</v>
      </c>
      <c r="P49" s="26">
        <v>41.558441558441558</v>
      </c>
      <c r="Q49" s="48">
        <v>-4</v>
      </c>
      <c r="R49" s="40"/>
      <c r="S49" s="22">
        <v>2</v>
      </c>
      <c r="T49" s="26">
        <v>10</v>
      </c>
      <c r="U49" s="26">
        <v>43</v>
      </c>
      <c r="V49" s="26">
        <v>23.255813953488371</v>
      </c>
      <c r="W49" s="48">
        <v>-4</v>
      </c>
      <c r="X49" s="40"/>
      <c r="Y49" s="22">
        <v>2</v>
      </c>
      <c r="Z49" s="26">
        <v>123</v>
      </c>
      <c r="AA49" s="26">
        <v>24</v>
      </c>
      <c r="AB49" s="26">
        <v>51.25</v>
      </c>
      <c r="AC49" s="48">
        <v>-4</v>
      </c>
      <c r="AD49" s="40"/>
      <c r="AE49" s="22">
        <v>2</v>
      </c>
      <c r="AF49" s="26">
        <v>10</v>
      </c>
      <c r="AG49" s="26">
        <v>24</v>
      </c>
      <c r="AH49" s="26">
        <v>41.666666666666664</v>
      </c>
      <c r="AI49" s="48">
        <v>-4</v>
      </c>
      <c r="AJ49" s="46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</row>
    <row r="50" spans="1:59">
      <c r="A50" s="22">
        <v>3</v>
      </c>
      <c r="B50" s="26">
        <v>15</v>
      </c>
      <c r="C50" s="26">
        <v>84</v>
      </c>
      <c r="D50" s="26">
        <v>1.7857142857142858</v>
      </c>
      <c r="E50" s="48">
        <v>-4</v>
      </c>
      <c r="G50" s="22">
        <v>3</v>
      </c>
      <c r="H50" s="26">
        <v>9</v>
      </c>
      <c r="I50" s="26">
        <v>13</v>
      </c>
      <c r="J50" s="26">
        <v>6.9230769230769234</v>
      </c>
      <c r="K50" s="48">
        <v>-4</v>
      </c>
      <c r="M50" s="22">
        <v>3</v>
      </c>
      <c r="N50" s="26">
        <v>40</v>
      </c>
      <c r="O50" s="26">
        <v>106</v>
      </c>
      <c r="P50" s="26">
        <v>37.735849056603776</v>
      </c>
      <c r="Q50" s="48">
        <v>-4</v>
      </c>
      <c r="R50" s="40"/>
      <c r="S50" s="22">
        <v>3</v>
      </c>
      <c r="T50" s="26">
        <v>11</v>
      </c>
      <c r="U50" s="26">
        <v>41</v>
      </c>
      <c r="V50" s="26">
        <v>26.829268292682929</v>
      </c>
      <c r="W50" s="48">
        <v>-4</v>
      </c>
      <c r="X50" s="40"/>
      <c r="Y50" s="22">
        <v>3</v>
      </c>
      <c r="Z50" s="26">
        <v>55</v>
      </c>
      <c r="AA50" s="26">
        <v>22</v>
      </c>
      <c r="AB50" s="26">
        <v>25</v>
      </c>
      <c r="AC50" s="48">
        <v>-4</v>
      </c>
      <c r="AD50" s="40"/>
      <c r="AE50" s="22">
        <v>3</v>
      </c>
      <c r="AF50" s="26">
        <v>11</v>
      </c>
      <c r="AG50" s="26">
        <v>29</v>
      </c>
      <c r="AH50" s="26">
        <v>37.931034482758619</v>
      </c>
      <c r="AI50" s="48">
        <v>-4</v>
      </c>
      <c r="AJ50" s="46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</row>
    <row r="51" spans="1:59">
      <c r="A51" s="22">
        <v>4</v>
      </c>
      <c r="B51" s="26">
        <v>50</v>
      </c>
      <c r="C51" s="26">
        <v>132</v>
      </c>
      <c r="D51" s="26">
        <v>3.7878787878787881</v>
      </c>
      <c r="E51" s="48">
        <v>-4</v>
      </c>
      <c r="G51" s="22">
        <v>4</v>
      </c>
      <c r="H51" s="26">
        <v>3</v>
      </c>
      <c r="I51" s="26">
        <v>2</v>
      </c>
      <c r="J51" s="26">
        <v>15</v>
      </c>
      <c r="K51" s="48">
        <v>-4</v>
      </c>
      <c r="M51" s="22">
        <v>4</v>
      </c>
      <c r="N51" s="26">
        <v>18</v>
      </c>
      <c r="O51" s="26">
        <v>67</v>
      </c>
      <c r="P51" s="26">
        <v>26.865671641791046</v>
      </c>
      <c r="Q51" s="48">
        <v>-4</v>
      </c>
      <c r="R51" s="40"/>
      <c r="S51" s="22">
        <v>4</v>
      </c>
      <c r="T51" s="26">
        <v>17</v>
      </c>
      <c r="U51" s="26">
        <v>51</v>
      </c>
      <c r="V51" s="26">
        <v>33.333333333333336</v>
      </c>
      <c r="W51" s="48">
        <v>-4</v>
      </c>
      <c r="X51" s="40"/>
      <c r="Y51" s="22">
        <v>4</v>
      </c>
      <c r="Z51" s="26">
        <v>79</v>
      </c>
      <c r="AA51" s="26">
        <v>18</v>
      </c>
      <c r="AB51" s="26">
        <v>43.888888888888886</v>
      </c>
      <c r="AC51" s="48">
        <v>-4</v>
      </c>
      <c r="AD51" s="40"/>
      <c r="AE51" s="22">
        <v>4</v>
      </c>
      <c r="AF51" s="26">
        <v>12</v>
      </c>
      <c r="AG51" s="26">
        <v>43</v>
      </c>
      <c r="AH51" s="26">
        <v>27.906976744186046</v>
      </c>
      <c r="AI51" s="48">
        <v>-4</v>
      </c>
      <c r="AJ51" s="46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</row>
    <row r="52" spans="1:59">
      <c r="A52" s="22">
        <v>5</v>
      </c>
      <c r="B52" s="26">
        <v>13</v>
      </c>
      <c r="C52" s="26">
        <v>29</v>
      </c>
      <c r="D52" s="26">
        <v>4.4827586206896548</v>
      </c>
      <c r="E52" s="48">
        <v>-4</v>
      </c>
      <c r="G52" s="22">
        <v>5</v>
      </c>
      <c r="H52" s="26">
        <v>2</v>
      </c>
      <c r="I52" s="26">
        <v>7</v>
      </c>
      <c r="J52" s="26">
        <v>2.8571428571428572</v>
      </c>
      <c r="K52" s="48">
        <v>-4</v>
      </c>
      <c r="M52" s="22">
        <v>5</v>
      </c>
      <c r="N52" s="26">
        <v>19</v>
      </c>
      <c r="O52" s="26">
        <v>46</v>
      </c>
      <c r="P52" s="26">
        <v>41.304347826086953</v>
      </c>
      <c r="Q52" s="48">
        <v>-4</v>
      </c>
      <c r="R52" s="40"/>
      <c r="S52" s="22">
        <v>5</v>
      </c>
      <c r="T52" s="26">
        <v>10</v>
      </c>
      <c r="U52" s="26">
        <v>32</v>
      </c>
      <c r="V52" s="26">
        <v>31.25</v>
      </c>
      <c r="W52" s="48">
        <v>-4</v>
      </c>
      <c r="X52" s="40"/>
      <c r="Y52" s="22">
        <v>5</v>
      </c>
      <c r="Z52" s="26">
        <v>32</v>
      </c>
      <c r="AA52" s="26">
        <v>19</v>
      </c>
      <c r="AB52" s="26">
        <v>16.842105263157894</v>
      </c>
      <c r="AC52" s="48">
        <v>-4</v>
      </c>
      <c r="AD52" s="40"/>
      <c r="AE52" s="22">
        <v>5</v>
      </c>
      <c r="AF52" s="26">
        <v>5</v>
      </c>
      <c r="AG52" s="26">
        <v>12</v>
      </c>
      <c r="AH52" s="26">
        <v>41.666666666666664</v>
      </c>
      <c r="AI52" s="48">
        <v>-4</v>
      </c>
      <c r="AJ52" s="46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</row>
    <row r="53" spans="1:59">
      <c r="A53" s="27">
        <v>6</v>
      </c>
      <c r="B53" s="28">
        <v>2</v>
      </c>
      <c r="C53" s="28">
        <v>83</v>
      </c>
      <c r="D53" s="28">
        <v>0.24096385542168675</v>
      </c>
      <c r="E53" s="45">
        <v>-4</v>
      </c>
      <c r="G53" s="27">
        <v>6</v>
      </c>
      <c r="H53" s="28">
        <v>4</v>
      </c>
      <c r="I53" s="28">
        <v>5</v>
      </c>
      <c r="J53" s="28">
        <v>8</v>
      </c>
      <c r="K53" s="45">
        <v>-4</v>
      </c>
      <c r="M53" s="27">
        <v>6</v>
      </c>
      <c r="N53" s="28">
        <v>27</v>
      </c>
      <c r="O53" s="28">
        <v>80</v>
      </c>
      <c r="P53" s="28">
        <v>33.75</v>
      </c>
      <c r="Q53" s="45">
        <v>-4</v>
      </c>
      <c r="R53" s="40"/>
      <c r="S53" s="27">
        <v>6</v>
      </c>
      <c r="T53" s="28">
        <v>4</v>
      </c>
      <c r="U53" s="28">
        <v>15</v>
      </c>
      <c r="V53" s="28">
        <v>26.666666666666664</v>
      </c>
      <c r="W53" s="45">
        <v>-4</v>
      </c>
      <c r="X53" s="40"/>
      <c r="Y53" s="27">
        <v>6</v>
      </c>
      <c r="Z53" s="28">
        <v>35</v>
      </c>
      <c r="AA53" s="28">
        <v>15</v>
      </c>
      <c r="AB53" s="28">
        <v>23.333333333333332</v>
      </c>
      <c r="AC53" s="45">
        <v>-4</v>
      </c>
      <c r="AD53" s="40"/>
      <c r="AE53" s="27">
        <v>6</v>
      </c>
      <c r="AF53" s="28">
        <v>3</v>
      </c>
      <c r="AG53" s="28">
        <v>26</v>
      </c>
      <c r="AH53" s="28">
        <v>11.538461538461537</v>
      </c>
      <c r="AI53" s="45">
        <v>-4</v>
      </c>
      <c r="AJ53" s="46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</row>
    <row r="54" spans="1:59">
      <c r="A54" s="49" t="s">
        <v>83</v>
      </c>
      <c r="B54" s="26">
        <v>18</v>
      </c>
      <c r="C54" s="26">
        <v>71.666666666666671</v>
      </c>
      <c r="D54" s="26">
        <v>2.5116279069767442</v>
      </c>
      <c r="E54" s="48">
        <v>-4</v>
      </c>
      <c r="G54" s="49" t="s">
        <v>83</v>
      </c>
      <c r="H54" s="26">
        <v>3.5</v>
      </c>
      <c r="I54" s="26">
        <v>5.666666666666667</v>
      </c>
      <c r="J54" s="26">
        <v>6.1764705882352926</v>
      </c>
      <c r="K54" s="48">
        <v>-4</v>
      </c>
      <c r="M54" s="49" t="s">
        <v>83</v>
      </c>
      <c r="N54" s="26">
        <v>23</v>
      </c>
      <c r="O54" s="26">
        <v>75.166666666666671</v>
      </c>
      <c r="P54" s="26">
        <v>30.598669623059862</v>
      </c>
      <c r="Q54" s="48">
        <v>-4</v>
      </c>
      <c r="R54" s="40"/>
      <c r="S54" s="49" t="s">
        <v>83</v>
      </c>
      <c r="T54" s="26">
        <v>10</v>
      </c>
      <c r="U54" s="26">
        <v>35.833333333333336</v>
      </c>
      <c r="V54" s="26">
        <v>27.906976744186043</v>
      </c>
      <c r="W54" s="48">
        <v>-4</v>
      </c>
      <c r="X54" s="40"/>
      <c r="Y54" s="49" t="s">
        <v>83</v>
      </c>
      <c r="Z54" s="26">
        <v>67</v>
      </c>
      <c r="AA54" s="26">
        <v>19.5</v>
      </c>
      <c r="AB54" s="26">
        <v>34.358974358974358</v>
      </c>
      <c r="AC54" s="48">
        <v>-4</v>
      </c>
      <c r="AD54" s="40"/>
      <c r="AE54" s="49" t="s">
        <v>83</v>
      </c>
      <c r="AF54" s="26">
        <v>9</v>
      </c>
      <c r="AG54" s="26">
        <v>25.833333333333332</v>
      </c>
      <c r="AH54" s="26">
        <v>34.838709677419359</v>
      </c>
      <c r="AI54" s="48">
        <v>-4</v>
      </c>
      <c r="AJ54" s="46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</row>
    <row r="55" spans="1:59">
      <c r="A55" s="50" t="s">
        <v>84</v>
      </c>
      <c r="B55" s="51"/>
      <c r="C55" s="52">
        <v>4.1353187042842219</v>
      </c>
      <c r="D55" s="53" t="s">
        <v>284</v>
      </c>
      <c r="E55" s="54">
        <v>-4</v>
      </c>
      <c r="G55" s="50" t="s">
        <v>84</v>
      </c>
      <c r="H55" s="51"/>
      <c r="I55" s="52">
        <v>7.4615384615384617</v>
      </c>
      <c r="J55" s="53" t="s">
        <v>284</v>
      </c>
      <c r="K55" s="54">
        <v>-4</v>
      </c>
      <c r="M55" s="50" t="s">
        <v>84</v>
      </c>
      <c r="N55" s="51"/>
      <c r="O55" s="52">
        <v>3.5742924528301883</v>
      </c>
      <c r="P55" s="53" t="s">
        <v>284</v>
      </c>
      <c r="Q55" s="54">
        <v>-3</v>
      </c>
      <c r="R55" s="40"/>
      <c r="S55" s="50" t="s">
        <v>84</v>
      </c>
      <c r="T55" s="51"/>
      <c r="U55" s="52">
        <v>2.8566149297856618</v>
      </c>
      <c r="V55" s="53" t="s">
        <v>284</v>
      </c>
      <c r="W55" s="54">
        <v>-3</v>
      </c>
      <c r="X55" s="40"/>
      <c r="Y55" s="50" t="s">
        <v>84</v>
      </c>
      <c r="Z55" s="51"/>
      <c r="AA55" s="52">
        <v>3.3815789473684204</v>
      </c>
      <c r="AB55" s="53" t="s">
        <v>284</v>
      </c>
      <c r="AC55" s="54">
        <v>-3</v>
      </c>
      <c r="AD55" s="40"/>
      <c r="AE55" s="50" t="s">
        <v>84</v>
      </c>
      <c r="AF55" s="51"/>
      <c r="AG55" s="52">
        <v>3.8013136288998353</v>
      </c>
      <c r="AH55" s="53" t="s">
        <v>284</v>
      </c>
      <c r="AI55" s="54">
        <v>-3</v>
      </c>
      <c r="AJ55" s="55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</row>
    <row r="56" spans="1:59"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</row>
    <row r="57" spans="1:59"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</row>
    <row r="58" spans="1:59"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</row>
    <row r="59" spans="1:59"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</row>
    <row r="60" spans="1:59"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</row>
    <row r="61" spans="1:59"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</row>
    <row r="62" spans="1:59"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</row>
    <row r="63" spans="1:59"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  <c r="BG63" s="40"/>
    </row>
    <row r="64" spans="1:59"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  <c r="BG64" s="40"/>
    </row>
    <row r="65" spans="37:59"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  <c r="BG65" s="40"/>
    </row>
    <row r="66" spans="37:59">
      <c r="AK66" s="40"/>
      <c r="AL66" s="40"/>
      <c r="AM66" s="40"/>
      <c r="AN66" s="40"/>
      <c r="AO66" s="40"/>
      <c r="AP66" s="40"/>
      <c r="AQ66" s="40"/>
      <c r="AR66" s="40"/>
      <c r="AS66" s="40"/>
      <c r="AT66" s="40"/>
      <c r="AU66" s="40"/>
      <c r="AV66" s="40"/>
      <c r="AW66" s="40"/>
      <c r="AX66" s="40"/>
      <c r="AY66" s="40"/>
      <c r="AZ66" s="40"/>
      <c r="BA66" s="40"/>
      <c r="BB66" s="40"/>
      <c r="BC66" s="40"/>
      <c r="BD66" s="40"/>
      <c r="BE66" s="40"/>
      <c r="BF66" s="40"/>
      <c r="BG66" s="40"/>
    </row>
    <row r="67" spans="37:59">
      <c r="AK67" s="40"/>
      <c r="AL67" s="40"/>
      <c r="AM67" s="40"/>
      <c r="AN67" s="40"/>
      <c r="AO67" s="40"/>
      <c r="AP67" s="40"/>
      <c r="AQ67" s="40"/>
      <c r="AR67" s="40"/>
      <c r="AS67" s="40"/>
      <c r="AT67" s="40"/>
      <c r="AU67" s="40"/>
      <c r="AV67" s="40"/>
      <c r="AW67" s="40"/>
      <c r="AX67" s="40"/>
      <c r="AY67" s="40"/>
      <c r="AZ67" s="40"/>
      <c r="BA67" s="40"/>
      <c r="BB67" s="40"/>
      <c r="BC67" s="40"/>
      <c r="BD67" s="40"/>
      <c r="BE67" s="40"/>
      <c r="BF67" s="40"/>
      <c r="BG67" s="40"/>
    </row>
    <row r="68" spans="37:59">
      <c r="AK68" s="40"/>
      <c r="AL68" s="40"/>
      <c r="AM68" s="40"/>
      <c r="AN68" s="40"/>
      <c r="AO68" s="40"/>
      <c r="AP68" s="40"/>
      <c r="AQ68" s="40"/>
      <c r="AR68" s="40"/>
      <c r="AS68" s="40"/>
      <c r="AT68" s="40"/>
      <c r="AU68" s="40"/>
      <c r="AV68" s="40"/>
      <c r="AW68" s="40"/>
      <c r="AX68" s="40"/>
      <c r="AY68" s="40"/>
      <c r="AZ68" s="40"/>
      <c r="BA68" s="40"/>
      <c r="BB68" s="40"/>
      <c r="BC68" s="40"/>
      <c r="BD68" s="40"/>
      <c r="BE68" s="40"/>
      <c r="BF68" s="40"/>
      <c r="BG68" s="40"/>
    </row>
    <row r="69" spans="37:59">
      <c r="AK69" s="40"/>
      <c r="AL69" s="40"/>
      <c r="AM69" s="40"/>
      <c r="AN69" s="40"/>
      <c r="AO69" s="40"/>
      <c r="AP69" s="40"/>
      <c r="AQ69" s="40"/>
      <c r="AR69" s="40"/>
      <c r="AS69" s="40"/>
      <c r="AT69" s="40"/>
      <c r="AU69" s="40"/>
      <c r="AV69" s="40"/>
      <c r="AW69" s="40"/>
      <c r="AX69" s="40"/>
      <c r="AY69" s="40"/>
      <c r="AZ69" s="40"/>
      <c r="BA69" s="40"/>
      <c r="BB69" s="40"/>
      <c r="BC69" s="40"/>
      <c r="BD69" s="40"/>
      <c r="BE69" s="40"/>
      <c r="BF69" s="40"/>
      <c r="BG69" s="40"/>
    </row>
    <row r="70" spans="37:59">
      <c r="AK70" s="40"/>
      <c r="AL70" s="40"/>
      <c r="AM70" s="40"/>
      <c r="AN70" s="40"/>
      <c r="AO70" s="40"/>
      <c r="AP70" s="40"/>
      <c r="AQ70" s="40"/>
      <c r="AR70" s="40"/>
      <c r="AS70" s="40"/>
      <c r="AT70" s="40"/>
      <c r="AU70" s="40"/>
      <c r="AV70" s="40"/>
      <c r="AW70" s="40"/>
      <c r="AX70" s="40"/>
      <c r="AY70" s="40"/>
      <c r="AZ70" s="40"/>
      <c r="BA70" s="40"/>
      <c r="BB70" s="40"/>
      <c r="BC70" s="40"/>
      <c r="BD70" s="40"/>
      <c r="BE70" s="40"/>
      <c r="BF70" s="40"/>
      <c r="BG70" s="40"/>
    </row>
    <row r="71" spans="37:59">
      <c r="AK71" s="40"/>
      <c r="AL71" s="40"/>
      <c r="AM71" s="40"/>
      <c r="AN71" s="40"/>
      <c r="AO71" s="40"/>
      <c r="AP71" s="40"/>
      <c r="AQ71" s="40"/>
      <c r="AR71" s="40"/>
      <c r="AS71" s="40"/>
      <c r="AT71" s="40"/>
      <c r="AU71" s="40"/>
      <c r="AV71" s="40"/>
      <c r="AW71" s="40"/>
      <c r="AX71" s="40"/>
      <c r="AY71" s="40"/>
      <c r="AZ71" s="40"/>
      <c r="BA71" s="40"/>
      <c r="BB71" s="40"/>
      <c r="BC71" s="40"/>
      <c r="BD71" s="40"/>
      <c r="BE71" s="40"/>
      <c r="BF71" s="40"/>
      <c r="BG71" s="40"/>
    </row>
    <row r="72" spans="37:59">
      <c r="AK72" s="40"/>
      <c r="AL72" s="40"/>
      <c r="AM72" s="40"/>
      <c r="AN72" s="40"/>
      <c r="AO72" s="40"/>
      <c r="AP72" s="40"/>
      <c r="AQ72" s="40"/>
      <c r="AR72" s="40"/>
      <c r="AS72" s="40"/>
      <c r="AT72" s="40"/>
      <c r="AU72" s="40"/>
      <c r="AV72" s="40"/>
      <c r="AW72" s="40"/>
      <c r="AX72" s="40"/>
      <c r="AY72" s="40"/>
      <c r="AZ72" s="40"/>
      <c r="BA72" s="40"/>
      <c r="BB72" s="40"/>
      <c r="BC72" s="40"/>
      <c r="BD72" s="40"/>
      <c r="BE72" s="40"/>
      <c r="BF72" s="40"/>
      <c r="BG72" s="40"/>
    </row>
    <row r="73" spans="37:59">
      <c r="AK73" s="40"/>
      <c r="AL73" s="40"/>
      <c r="AM73" s="40"/>
      <c r="AN73" s="40"/>
      <c r="AO73" s="40"/>
      <c r="AP73" s="40"/>
      <c r="AQ73" s="40"/>
      <c r="AR73" s="40"/>
      <c r="AS73" s="40"/>
      <c r="AT73" s="40"/>
      <c r="AU73" s="40"/>
      <c r="AV73" s="40"/>
      <c r="AW73" s="40"/>
      <c r="AX73" s="40"/>
      <c r="AY73" s="40"/>
      <c r="AZ73" s="40"/>
      <c r="BA73" s="40"/>
      <c r="BB73" s="40"/>
      <c r="BC73" s="40"/>
      <c r="BD73" s="40"/>
      <c r="BE73" s="40"/>
      <c r="BF73" s="40"/>
      <c r="BG73" s="40"/>
    </row>
    <row r="74" spans="37:59">
      <c r="AK74" s="40"/>
      <c r="AL74" s="40"/>
      <c r="AM74" s="40"/>
      <c r="AN74" s="40"/>
      <c r="AO74" s="40"/>
      <c r="AP74" s="40"/>
      <c r="AQ74" s="40"/>
      <c r="AR74" s="40"/>
      <c r="AS74" s="40"/>
      <c r="AT74" s="40"/>
      <c r="AU74" s="40"/>
      <c r="AV74" s="40"/>
      <c r="AW74" s="40"/>
      <c r="AX74" s="40"/>
      <c r="AY74" s="40"/>
      <c r="AZ74" s="40"/>
      <c r="BA74" s="40"/>
      <c r="BB74" s="40"/>
      <c r="BC74" s="40"/>
      <c r="BD74" s="40"/>
      <c r="BE74" s="40"/>
      <c r="BF74" s="40"/>
      <c r="BG74" s="40"/>
    </row>
    <row r="75" spans="37:59">
      <c r="AK75" s="40"/>
      <c r="AL75" s="40"/>
      <c r="AM75" s="40"/>
      <c r="AN75" s="40"/>
      <c r="AO75" s="40"/>
      <c r="AP75" s="40"/>
      <c r="AQ75" s="40"/>
      <c r="AR75" s="40"/>
      <c r="AS75" s="40"/>
      <c r="AT75" s="40"/>
      <c r="AU75" s="40"/>
      <c r="AV75" s="40"/>
      <c r="AW75" s="40"/>
      <c r="AX75" s="40"/>
      <c r="AY75" s="40"/>
      <c r="AZ75" s="40"/>
      <c r="BA75" s="40"/>
      <c r="BB75" s="40"/>
      <c r="BC75" s="40"/>
      <c r="BD75" s="40"/>
      <c r="BE75" s="40"/>
      <c r="BF75" s="40"/>
      <c r="BG75" s="40"/>
    </row>
    <row r="76" spans="37:59">
      <c r="AK76" s="40"/>
      <c r="AL76" s="40"/>
      <c r="AM76" s="40"/>
      <c r="AN76" s="40"/>
      <c r="AO76" s="40"/>
      <c r="AP76" s="40"/>
      <c r="AQ76" s="40"/>
      <c r="AR76" s="40"/>
      <c r="AS76" s="40"/>
      <c r="AT76" s="40"/>
      <c r="AU76" s="40"/>
      <c r="AV76" s="40"/>
      <c r="AW76" s="40"/>
      <c r="AX76" s="40"/>
      <c r="AY76" s="40"/>
      <c r="AZ76" s="40"/>
      <c r="BA76" s="40"/>
      <c r="BB76" s="40"/>
      <c r="BC76" s="40"/>
      <c r="BD76" s="40"/>
      <c r="BE76" s="40"/>
      <c r="BF76" s="40"/>
      <c r="BG76" s="40"/>
    </row>
    <row r="77" spans="37:59">
      <c r="AK77" s="40"/>
      <c r="AL77" s="40"/>
      <c r="AM77" s="40"/>
      <c r="AN77" s="40"/>
      <c r="AO77" s="40"/>
      <c r="AP77" s="40"/>
      <c r="AQ77" s="40"/>
      <c r="AR77" s="40"/>
      <c r="AS77" s="40"/>
      <c r="AT77" s="40"/>
      <c r="AU77" s="40"/>
      <c r="AV77" s="40"/>
      <c r="AW77" s="40"/>
      <c r="AX77" s="40"/>
      <c r="AY77" s="40"/>
      <c r="AZ77" s="40"/>
      <c r="BA77" s="40"/>
      <c r="BB77" s="40"/>
      <c r="BC77" s="40"/>
      <c r="BD77" s="40"/>
      <c r="BE77" s="40"/>
      <c r="BF77" s="40"/>
      <c r="BG77" s="40"/>
    </row>
    <row r="78" spans="37:59">
      <c r="AK78" s="40"/>
      <c r="AL78" s="40"/>
      <c r="AM78" s="40"/>
      <c r="AN78" s="40"/>
      <c r="AO78" s="40"/>
      <c r="AP78" s="40"/>
      <c r="AQ78" s="40"/>
      <c r="AR78" s="40"/>
      <c r="AS78" s="40"/>
      <c r="AT78" s="40"/>
      <c r="AU78" s="40"/>
      <c r="AV78" s="40"/>
      <c r="AW78" s="40"/>
      <c r="AX78" s="40"/>
      <c r="AY78" s="40"/>
      <c r="AZ78" s="40"/>
      <c r="BA78" s="40"/>
      <c r="BB78" s="40"/>
      <c r="BC78" s="40"/>
      <c r="BD78" s="40"/>
      <c r="BE78" s="40"/>
      <c r="BF78" s="40"/>
      <c r="BG78" s="40"/>
    </row>
    <row r="79" spans="37:59">
      <c r="AK79" s="40"/>
      <c r="AL79" s="40"/>
      <c r="AM79" s="40"/>
      <c r="AN79" s="40"/>
      <c r="AO79" s="40"/>
      <c r="AP79" s="40"/>
      <c r="AQ79" s="40"/>
      <c r="AR79" s="40"/>
      <c r="AS79" s="40"/>
      <c r="AT79" s="40"/>
      <c r="AU79" s="40"/>
      <c r="AV79" s="40"/>
      <c r="AW79" s="40"/>
      <c r="AX79" s="40"/>
      <c r="AY79" s="40"/>
      <c r="AZ79" s="40"/>
      <c r="BA79" s="40"/>
      <c r="BB79" s="40"/>
      <c r="BC79" s="40"/>
      <c r="BD79" s="40"/>
      <c r="BE79" s="40"/>
      <c r="BF79" s="40"/>
      <c r="BG79" s="40"/>
    </row>
    <row r="80" spans="37:59">
      <c r="AK80" s="40"/>
      <c r="AL80" s="40"/>
      <c r="AM80" s="40"/>
      <c r="AN80" s="40"/>
      <c r="AO80" s="40"/>
      <c r="AP80" s="40"/>
      <c r="AQ80" s="40"/>
      <c r="AR80" s="40"/>
      <c r="AS80" s="40"/>
      <c r="AT80" s="40"/>
      <c r="AU80" s="40"/>
      <c r="AV80" s="40"/>
      <c r="AW80" s="40"/>
      <c r="AX80" s="40"/>
      <c r="AY80" s="40"/>
      <c r="AZ80" s="40"/>
      <c r="BA80" s="40"/>
      <c r="BB80" s="40"/>
      <c r="BC80" s="40"/>
      <c r="BD80" s="40"/>
      <c r="BE80" s="40"/>
      <c r="BF80" s="40"/>
      <c r="BG80" s="40"/>
    </row>
    <row r="81" spans="37:59">
      <c r="AK81" s="40"/>
      <c r="AL81" s="40"/>
      <c r="AM81" s="40"/>
      <c r="AN81" s="40"/>
      <c r="AO81" s="40"/>
      <c r="AP81" s="40"/>
      <c r="AQ81" s="40"/>
      <c r="AR81" s="40"/>
      <c r="AS81" s="40"/>
      <c r="AT81" s="40"/>
      <c r="AU81" s="40"/>
      <c r="AV81" s="40"/>
      <c r="AW81" s="40"/>
      <c r="AX81" s="40"/>
      <c r="AY81" s="40"/>
      <c r="AZ81" s="40"/>
      <c r="BA81" s="40"/>
      <c r="BB81" s="40"/>
      <c r="BC81" s="40"/>
      <c r="BD81" s="40"/>
      <c r="BE81" s="40"/>
      <c r="BF81" s="40"/>
      <c r="BG81" s="40"/>
    </row>
    <row r="82" spans="37:59">
      <c r="AK82" s="40"/>
      <c r="AL82" s="40"/>
      <c r="AM82" s="40"/>
      <c r="AN82" s="40"/>
      <c r="AO82" s="40"/>
      <c r="AP82" s="40"/>
      <c r="AQ82" s="40"/>
      <c r="AR82" s="40"/>
      <c r="AS82" s="40"/>
      <c r="AT82" s="40"/>
      <c r="AU82" s="40"/>
      <c r="AV82" s="40"/>
      <c r="AW82" s="40"/>
      <c r="AX82" s="40"/>
      <c r="AY82" s="40"/>
      <c r="AZ82" s="40"/>
      <c r="BA82" s="40"/>
      <c r="BB82" s="40"/>
      <c r="BC82" s="40"/>
      <c r="BD82" s="40"/>
      <c r="BE82" s="40"/>
      <c r="BF82" s="40"/>
      <c r="BG82" s="40"/>
    </row>
    <row r="83" spans="37:59">
      <c r="AK83" s="40"/>
      <c r="AL83" s="40"/>
      <c r="AM83" s="40"/>
      <c r="AN83" s="40"/>
      <c r="AO83" s="40"/>
      <c r="AP83" s="40"/>
      <c r="AQ83" s="40"/>
      <c r="AR83" s="40"/>
      <c r="AS83" s="40"/>
      <c r="AT83" s="40"/>
      <c r="AU83" s="40"/>
      <c r="AV83" s="40"/>
      <c r="AW83" s="40"/>
      <c r="AX83" s="40"/>
      <c r="AY83" s="40"/>
      <c r="AZ83" s="40"/>
      <c r="BA83" s="40"/>
      <c r="BB83" s="40"/>
      <c r="BC83" s="40"/>
      <c r="BD83" s="40"/>
      <c r="BE83" s="40"/>
      <c r="BF83" s="40"/>
      <c r="BG83" s="40"/>
    </row>
    <row r="84" spans="37:59">
      <c r="AK84" s="40"/>
      <c r="AL84" s="40"/>
      <c r="AM84" s="40"/>
      <c r="AN84" s="40"/>
      <c r="AO84" s="40"/>
      <c r="AP84" s="40"/>
      <c r="AQ84" s="40"/>
      <c r="AR84" s="40"/>
      <c r="AS84" s="40"/>
      <c r="AT84" s="40"/>
      <c r="AU84" s="40"/>
      <c r="AV84" s="40"/>
      <c r="AW84" s="40"/>
      <c r="AX84" s="40"/>
      <c r="AY84" s="40"/>
      <c r="AZ84" s="40"/>
      <c r="BA84" s="40"/>
      <c r="BB84" s="40"/>
      <c r="BC84" s="40"/>
      <c r="BD84" s="40"/>
      <c r="BE84" s="40"/>
      <c r="BF84" s="40"/>
      <c r="BG84" s="40"/>
    </row>
    <row r="85" spans="37:59">
      <c r="AK85" s="40"/>
      <c r="AL85" s="40"/>
      <c r="AM85" s="40"/>
      <c r="AN85" s="40"/>
      <c r="AO85" s="40"/>
      <c r="AP85" s="40"/>
      <c r="AQ85" s="40"/>
      <c r="AR85" s="40"/>
      <c r="AS85" s="40"/>
      <c r="AT85" s="40"/>
      <c r="AU85" s="40"/>
      <c r="AV85" s="40"/>
      <c r="AW85" s="40"/>
      <c r="AX85" s="40"/>
      <c r="AY85" s="40"/>
      <c r="AZ85" s="40"/>
      <c r="BA85" s="40"/>
      <c r="BB85" s="40"/>
      <c r="BC85" s="40"/>
      <c r="BD85" s="40"/>
      <c r="BE85" s="40"/>
      <c r="BF85" s="40"/>
      <c r="BG85" s="40"/>
    </row>
    <row r="86" spans="37:59">
      <c r="AK86" s="40"/>
      <c r="AL86" s="40"/>
      <c r="AM86" s="40"/>
      <c r="AN86" s="40"/>
      <c r="AO86" s="40"/>
      <c r="AP86" s="40"/>
      <c r="AQ86" s="40"/>
      <c r="AR86" s="40"/>
      <c r="AS86" s="40"/>
      <c r="AT86" s="40"/>
      <c r="AU86" s="40"/>
      <c r="AV86" s="40"/>
      <c r="AW86" s="40"/>
      <c r="AX86" s="40"/>
      <c r="AY86" s="40"/>
      <c r="AZ86" s="40"/>
      <c r="BA86" s="40"/>
      <c r="BB86" s="40"/>
      <c r="BC86" s="40"/>
      <c r="BD86" s="40"/>
      <c r="BE86" s="40"/>
      <c r="BF86" s="40"/>
      <c r="BG86" s="40"/>
    </row>
    <row r="87" spans="37:59">
      <c r="AK87" s="40"/>
      <c r="AL87" s="40"/>
      <c r="AM87" s="40"/>
      <c r="AN87" s="40"/>
      <c r="AO87" s="40"/>
      <c r="AP87" s="40"/>
      <c r="AQ87" s="40"/>
      <c r="AR87" s="40"/>
      <c r="AS87" s="40"/>
      <c r="AT87" s="40"/>
      <c r="AU87" s="40"/>
      <c r="AV87" s="40"/>
      <c r="AW87" s="40"/>
      <c r="AX87" s="40"/>
      <c r="AY87" s="40"/>
      <c r="AZ87" s="40"/>
      <c r="BA87" s="40"/>
      <c r="BB87" s="40"/>
      <c r="BC87" s="40"/>
      <c r="BD87" s="40"/>
      <c r="BE87" s="40"/>
      <c r="BF87" s="40"/>
      <c r="BG87" s="40"/>
    </row>
    <row r="88" spans="37:59">
      <c r="AK88" s="40"/>
      <c r="AL88" s="40"/>
      <c r="AM88" s="40"/>
      <c r="AN88" s="40"/>
      <c r="AO88" s="40"/>
      <c r="AP88" s="40"/>
      <c r="AQ88" s="40"/>
      <c r="AR88" s="40"/>
      <c r="AS88" s="40"/>
      <c r="AT88" s="40"/>
      <c r="AU88" s="40"/>
      <c r="AV88" s="40"/>
      <c r="AW88" s="40"/>
      <c r="AX88" s="40"/>
      <c r="AY88" s="40"/>
      <c r="AZ88" s="40"/>
      <c r="BA88" s="40"/>
      <c r="BB88" s="40"/>
      <c r="BC88" s="40"/>
      <c r="BD88" s="40"/>
      <c r="BE88" s="40"/>
      <c r="BF88" s="40"/>
      <c r="BG88" s="40"/>
    </row>
    <row r="89" spans="37:59">
      <c r="AK89" s="40"/>
      <c r="AL89" s="40"/>
      <c r="AM89" s="40"/>
      <c r="AN89" s="40"/>
      <c r="AO89" s="40"/>
      <c r="AP89" s="40"/>
      <c r="AQ89" s="40"/>
      <c r="AR89" s="40"/>
      <c r="AS89" s="40"/>
      <c r="AT89" s="40"/>
      <c r="AU89" s="40"/>
      <c r="AV89" s="40"/>
      <c r="AW89" s="40"/>
      <c r="AX89" s="40"/>
      <c r="AY89" s="40"/>
      <c r="AZ89" s="40"/>
      <c r="BA89" s="40"/>
      <c r="BB89" s="40"/>
      <c r="BC89" s="40"/>
      <c r="BD89" s="40"/>
      <c r="BE89" s="40"/>
      <c r="BF89" s="40"/>
      <c r="BG89" s="40"/>
    </row>
    <row r="90" spans="37:59">
      <c r="AK90" s="40"/>
      <c r="AL90" s="40"/>
      <c r="AM90" s="40"/>
      <c r="AN90" s="40"/>
      <c r="AO90" s="40"/>
      <c r="AP90" s="40"/>
      <c r="AQ90" s="40"/>
      <c r="AR90" s="40"/>
      <c r="AS90" s="40"/>
      <c r="AT90" s="40"/>
      <c r="AU90" s="40"/>
      <c r="AV90" s="40"/>
      <c r="AW90" s="40"/>
      <c r="AX90" s="40"/>
      <c r="AY90" s="40"/>
      <c r="AZ90" s="40"/>
      <c r="BA90" s="40"/>
      <c r="BB90" s="40"/>
      <c r="BC90" s="40"/>
      <c r="BD90" s="40"/>
      <c r="BE90" s="40"/>
      <c r="BF90" s="40"/>
      <c r="BG90" s="40"/>
    </row>
    <row r="91" spans="37:59">
      <c r="AK91" s="40"/>
      <c r="AL91" s="40"/>
      <c r="AM91" s="40"/>
      <c r="AN91" s="40"/>
      <c r="AO91" s="40"/>
      <c r="AP91" s="40"/>
      <c r="AQ91" s="40"/>
      <c r="AR91" s="40"/>
      <c r="AS91" s="40"/>
      <c r="AT91" s="40"/>
      <c r="AU91" s="40"/>
      <c r="AV91" s="40"/>
      <c r="AW91" s="40"/>
      <c r="AX91" s="40"/>
      <c r="AY91" s="40"/>
      <c r="AZ91" s="40"/>
      <c r="BA91" s="40"/>
      <c r="BB91" s="40"/>
      <c r="BC91" s="40"/>
      <c r="BD91" s="40"/>
      <c r="BE91" s="40"/>
      <c r="BF91" s="40"/>
      <c r="BG91" s="40"/>
    </row>
    <row r="92" spans="37:59">
      <c r="AK92" s="40"/>
      <c r="AL92" s="40"/>
      <c r="AM92" s="40"/>
      <c r="AN92" s="40"/>
      <c r="AO92" s="40"/>
      <c r="AP92" s="40"/>
      <c r="AQ92" s="40"/>
      <c r="AR92" s="40"/>
      <c r="AS92" s="40"/>
      <c r="AT92" s="40"/>
      <c r="AU92" s="40"/>
      <c r="AV92" s="40"/>
      <c r="AW92" s="40"/>
      <c r="AX92" s="40"/>
      <c r="AY92" s="40"/>
      <c r="AZ92" s="40"/>
      <c r="BA92" s="40"/>
      <c r="BB92" s="40"/>
      <c r="BC92" s="40"/>
      <c r="BD92" s="40"/>
      <c r="BE92" s="40"/>
      <c r="BF92" s="40"/>
      <c r="BG92" s="40"/>
    </row>
    <row r="93" spans="37:59">
      <c r="AK93" s="40"/>
      <c r="AL93" s="40"/>
      <c r="AM93" s="40"/>
      <c r="AN93" s="40"/>
      <c r="AO93" s="40"/>
      <c r="AP93" s="40"/>
      <c r="AQ93" s="40"/>
      <c r="AR93" s="40"/>
      <c r="AS93" s="40"/>
      <c r="AT93" s="40"/>
      <c r="AU93" s="40"/>
      <c r="AV93" s="40"/>
      <c r="AW93" s="40"/>
      <c r="AX93" s="40"/>
      <c r="AY93" s="40"/>
      <c r="AZ93" s="40"/>
      <c r="BA93" s="40"/>
      <c r="BB93" s="40"/>
      <c r="BC93" s="40"/>
      <c r="BD93" s="40"/>
      <c r="BE93" s="40"/>
      <c r="BF93" s="40"/>
      <c r="BG93" s="40"/>
    </row>
    <row r="94" spans="37:59">
      <c r="AK94" s="40"/>
      <c r="AL94" s="40"/>
      <c r="AM94" s="40"/>
      <c r="AN94" s="40"/>
      <c r="AO94" s="40"/>
      <c r="AP94" s="40"/>
      <c r="AQ94" s="40"/>
      <c r="AR94" s="40"/>
      <c r="AS94" s="40"/>
      <c r="AT94" s="40"/>
      <c r="AU94" s="40"/>
      <c r="AV94" s="40"/>
      <c r="AW94" s="40"/>
      <c r="AX94" s="40"/>
      <c r="AY94" s="40"/>
      <c r="AZ94" s="40"/>
      <c r="BA94" s="40"/>
      <c r="BB94" s="40"/>
      <c r="BC94" s="40"/>
      <c r="BD94" s="40"/>
      <c r="BE94" s="40"/>
      <c r="BF94" s="40"/>
      <c r="BG94" s="40"/>
    </row>
    <row r="95" spans="37:59">
      <c r="AK95" s="40"/>
      <c r="AL95" s="40"/>
      <c r="AM95" s="40"/>
      <c r="AN95" s="40"/>
      <c r="AO95" s="40"/>
      <c r="AP95" s="40"/>
      <c r="AQ95" s="40"/>
      <c r="AR95" s="40"/>
      <c r="AS95" s="40"/>
      <c r="AT95" s="40"/>
      <c r="AU95" s="40"/>
      <c r="AV95" s="40"/>
      <c r="AW95" s="40"/>
      <c r="AX95" s="40"/>
      <c r="AY95" s="40"/>
      <c r="AZ95" s="40"/>
      <c r="BA95" s="40"/>
      <c r="BB95" s="40"/>
      <c r="BC95" s="40"/>
      <c r="BD95" s="40"/>
      <c r="BE95" s="40"/>
      <c r="BF95" s="40"/>
      <c r="BG95" s="40"/>
    </row>
    <row r="96" spans="37:59">
      <c r="AK96" s="40"/>
      <c r="AL96" s="40"/>
      <c r="AM96" s="40"/>
      <c r="AN96" s="40"/>
      <c r="AO96" s="40"/>
      <c r="AP96" s="40"/>
      <c r="AQ96" s="40"/>
      <c r="AR96" s="40"/>
      <c r="AS96" s="40"/>
      <c r="AT96" s="40"/>
      <c r="AU96" s="40"/>
      <c r="AV96" s="40"/>
      <c r="AW96" s="40"/>
      <c r="AX96" s="40"/>
      <c r="AY96" s="40"/>
      <c r="AZ96" s="40"/>
      <c r="BA96" s="40"/>
      <c r="BB96" s="40"/>
      <c r="BC96" s="40"/>
      <c r="BD96" s="40"/>
      <c r="BE96" s="40"/>
      <c r="BF96" s="40"/>
      <c r="BG96" s="40"/>
    </row>
    <row r="97" spans="37:59">
      <c r="AK97" s="40"/>
      <c r="AL97" s="40"/>
      <c r="AM97" s="40"/>
      <c r="AN97" s="40"/>
      <c r="AO97" s="40"/>
      <c r="AP97" s="40"/>
      <c r="AQ97" s="40"/>
      <c r="AR97" s="40"/>
      <c r="AS97" s="40"/>
      <c r="AT97" s="40"/>
      <c r="AU97" s="40"/>
      <c r="AV97" s="40"/>
      <c r="AW97" s="40"/>
      <c r="AX97" s="40"/>
      <c r="AY97" s="40"/>
      <c r="AZ97" s="40"/>
      <c r="BA97" s="40"/>
      <c r="BB97" s="40"/>
      <c r="BC97" s="40"/>
      <c r="BD97" s="40"/>
      <c r="BE97" s="40"/>
      <c r="BF97" s="40"/>
      <c r="BG97" s="40"/>
    </row>
    <row r="98" spans="37:59">
      <c r="AK98" s="40"/>
      <c r="AL98" s="40"/>
      <c r="AM98" s="40"/>
      <c r="AN98" s="40"/>
      <c r="AO98" s="40"/>
      <c r="AP98" s="40"/>
      <c r="AQ98" s="40"/>
      <c r="AR98" s="40"/>
      <c r="AS98" s="40"/>
      <c r="AT98" s="40"/>
      <c r="AU98" s="40"/>
      <c r="AV98" s="40"/>
      <c r="AW98" s="40"/>
      <c r="AX98" s="40"/>
      <c r="AY98" s="40"/>
      <c r="AZ98" s="40"/>
      <c r="BA98" s="40"/>
      <c r="BB98" s="40"/>
      <c r="BC98" s="40"/>
      <c r="BD98" s="40"/>
      <c r="BE98" s="40"/>
      <c r="BF98" s="40"/>
      <c r="BG98" s="40"/>
    </row>
    <row r="99" spans="37:59">
      <c r="AK99" s="40"/>
      <c r="AL99" s="40"/>
      <c r="AM99" s="40"/>
      <c r="AN99" s="40"/>
      <c r="AO99" s="40"/>
      <c r="AP99" s="40"/>
      <c r="AQ99" s="40"/>
      <c r="AR99" s="40"/>
      <c r="AS99" s="40"/>
      <c r="AT99" s="40"/>
      <c r="AU99" s="40"/>
      <c r="AV99" s="40"/>
      <c r="AW99" s="40"/>
      <c r="AX99" s="40"/>
      <c r="AY99" s="40"/>
      <c r="AZ99" s="40"/>
      <c r="BA99" s="40"/>
      <c r="BB99" s="40"/>
      <c r="BC99" s="40"/>
      <c r="BD99" s="40"/>
      <c r="BE99" s="40"/>
      <c r="BF99" s="40"/>
      <c r="BG99" s="40"/>
    </row>
    <row r="100" spans="37:59">
      <c r="AK100" s="40"/>
      <c r="AL100" s="40"/>
      <c r="AM100" s="40"/>
      <c r="AN100" s="40"/>
      <c r="AO100" s="40"/>
      <c r="AP100" s="40"/>
      <c r="AQ100" s="40"/>
      <c r="AR100" s="40"/>
      <c r="AS100" s="40"/>
      <c r="AT100" s="40"/>
      <c r="AU100" s="40"/>
      <c r="AV100" s="40"/>
      <c r="AW100" s="40"/>
      <c r="AX100" s="40"/>
      <c r="AY100" s="40"/>
      <c r="AZ100" s="40"/>
      <c r="BA100" s="40"/>
      <c r="BB100" s="40"/>
      <c r="BC100" s="40"/>
      <c r="BD100" s="40"/>
      <c r="BE100" s="40"/>
      <c r="BF100" s="40"/>
      <c r="BG100" s="40"/>
    </row>
    <row r="101" spans="37:59">
      <c r="AK101" s="40"/>
      <c r="AL101" s="40"/>
      <c r="AM101" s="40"/>
      <c r="AN101" s="40"/>
      <c r="AO101" s="40"/>
      <c r="AP101" s="40"/>
      <c r="AQ101" s="40"/>
      <c r="AR101" s="40"/>
      <c r="AS101" s="40"/>
      <c r="AT101" s="40"/>
      <c r="AU101" s="40"/>
      <c r="AV101" s="40"/>
      <c r="AW101" s="40"/>
      <c r="AX101" s="40"/>
      <c r="AY101" s="40"/>
      <c r="AZ101" s="40"/>
      <c r="BA101" s="40"/>
      <c r="BB101" s="40"/>
      <c r="BC101" s="40"/>
      <c r="BD101" s="40"/>
      <c r="BE101" s="40"/>
      <c r="BF101" s="40"/>
      <c r="BG101" s="40"/>
    </row>
    <row r="102" spans="37:59">
      <c r="AK102" s="40"/>
      <c r="AL102" s="40"/>
      <c r="AM102" s="40"/>
      <c r="AN102" s="40"/>
      <c r="AO102" s="40"/>
      <c r="AP102" s="40"/>
      <c r="AQ102" s="40"/>
      <c r="AR102" s="40"/>
      <c r="AS102" s="40"/>
      <c r="AT102" s="40"/>
      <c r="AU102" s="40"/>
      <c r="AV102" s="40"/>
      <c r="AW102" s="40"/>
      <c r="AX102" s="40"/>
      <c r="AY102" s="40"/>
      <c r="AZ102" s="40"/>
      <c r="BA102" s="40"/>
      <c r="BB102" s="40"/>
      <c r="BC102" s="40"/>
      <c r="BD102" s="40"/>
      <c r="BE102" s="40"/>
      <c r="BF102" s="40"/>
      <c r="BG102" s="40"/>
    </row>
    <row r="103" spans="37:59">
      <c r="AK103" s="40"/>
      <c r="AL103" s="40"/>
      <c r="AM103" s="40"/>
      <c r="AN103" s="40"/>
      <c r="AO103" s="40"/>
      <c r="AP103" s="40"/>
      <c r="AQ103" s="40"/>
      <c r="AR103" s="40"/>
      <c r="AS103" s="40"/>
      <c r="AT103" s="40"/>
      <c r="AU103" s="40"/>
      <c r="AV103" s="40"/>
      <c r="AW103" s="40"/>
      <c r="AX103" s="40"/>
      <c r="AY103" s="40"/>
      <c r="AZ103" s="40"/>
      <c r="BA103" s="40"/>
      <c r="BB103" s="40"/>
      <c r="BC103" s="40"/>
      <c r="BD103" s="40"/>
      <c r="BE103" s="40"/>
      <c r="BF103" s="40"/>
      <c r="BG103" s="40"/>
    </row>
    <row r="104" spans="37:59">
      <c r="AK104" s="40"/>
      <c r="AL104" s="40"/>
      <c r="AM104" s="40"/>
      <c r="AN104" s="40"/>
      <c r="AO104" s="40"/>
      <c r="AP104" s="40"/>
      <c r="AQ104" s="40"/>
      <c r="AR104" s="40"/>
      <c r="AS104" s="40"/>
      <c r="AT104" s="40"/>
      <c r="AU104" s="40"/>
      <c r="AV104" s="40"/>
      <c r="AW104" s="40"/>
      <c r="AX104" s="40"/>
      <c r="AY104" s="40"/>
      <c r="AZ104" s="40"/>
      <c r="BA104" s="40"/>
      <c r="BB104" s="40"/>
      <c r="BC104" s="40"/>
      <c r="BD104" s="40"/>
      <c r="BE104" s="40"/>
      <c r="BF104" s="40"/>
      <c r="BG104" s="40"/>
    </row>
    <row r="105" spans="37:59">
      <c r="AK105" s="40"/>
      <c r="AL105" s="40"/>
      <c r="AM105" s="40"/>
      <c r="AN105" s="40"/>
      <c r="AO105" s="40"/>
      <c r="AP105" s="40"/>
      <c r="AQ105" s="40"/>
      <c r="AR105" s="40"/>
      <c r="AS105" s="40"/>
      <c r="AT105" s="40"/>
      <c r="AU105" s="40"/>
      <c r="AV105" s="40"/>
      <c r="AW105" s="40"/>
      <c r="AX105" s="40"/>
      <c r="AY105" s="40"/>
      <c r="AZ105" s="40"/>
      <c r="BA105" s="40"/>
      <c r="BB105" s="40"/>
      <c r="BC105" s="40"/>
      <c r="BD105" s="40"/>
      <c r="BE105" s="40"/>
      <c r="BF105" s="40"/>
      <c r="BG105" s="40"/>
    </row>
    <row r="106" spans="37:59">
      <c r="AK106" s="40"/>
      <c r="AL106" s="40"/>
      <c r="AM106" s="40"/>
      <c r="AN106" s="40"/>
      <c r="AO106" s="40"/>
      <c r="AP106" s="40"/>
      <c r="AQ106" s="40"/>
      <c r="AR106" s="40"/>
      <c r="AS106" s="40"/>
      <c r="AT106" s="40"/>
      <c r="AU106" s="40"/>
      <c r="AV106" s="40"/>
      <c r="AW106" s="40"/>
      <c r="AX106" s="40"/>
      <c r="AY106" s="40"/>
      <c r="AZ106" s="40"/>
      <c r="BA106" s="40"/>
      <c r="BB106" s="40"/>
      <c r="BC106" s="40"/>
      <c r="BD106" s="40"/>
      <c r="BE106" s="40"/>
      <c r="BF106" s="40"/>
      <c r="BG106" s="40"/>
    </row>
    <row r="107" spans="37:59">
      <c r="AK107" s="40"/>
      <c r="AL107" s="40"/>
      <c r="AM107" s="40"/>
      <c r="AN107" s="40"/>
      <c r="AO107" s="40"/>
      <c r="AP107" s="40"/>
      <c r="AQ107" s="40"/>
      <c r="AR107" s="40"/>
      <c r="AS107" s="40"/>
      <c r="AT107" s="40"/>
      <c r="AU107" s="40"/>
      <c r="AV107" s="40"/>
      <c r="AW107" s="40"/>
      <c r="AX107" s="40"/>
      <c r="AY107" s="40"/>
      <c r="AZ107" s="40"/>
      <c r="BA107" s="40"/>
      <c r="BB107" s="40"/>
      <c r="BC107" s="40"/>
      <c r="BD107" s="40"/>
      <c r="BE107" s="40"/>
      <c r="BF107" s="40"/>
      <c r="BG107" s="40"/>
    </row>
    <row r="108" spans="37:59">
      <c r="AK108" s="40"/>
      <c r="AL108" s="40"/>
      <c r="AM108" s="40"/>
      <c r="AN108" s="40"/>
      <c r="AO108" s="40"/>
      <c r="AP108" s="40"/>
      <c r="AQ108" s="40"/>
      <c r="AR108" s="40"/>
      <c r="AS108" s="40"/>
      <c r="AT108" s="40"/>
      <c r="AU108" s="40"/>
      <c r="AV108" s="40"/>
      <c r="AW108" s="40"/>
      <c r="AX108" s="40"/>
      <c r="AY108" s="40"/>
      <c r="AZ108" s="40"/>
      <c r="BA108" s="40"/>
      <c r="BB108" s="40"/>
      <c r="BC108" s="40"/>
      <c r="BD108" s="40"/>
      <c r="BE108" s="40"/>
      <c r="BF108" s="40"/>
      <c r="BG108" s="40"/>
    </row>
    <row r="109" spans="37:59">
      <c r="AK109" s="40"/>
      <c r="AL109" s="40"/>
      <c r="AM109" s="40"/>
      <c r="AN109" s="40"/>
      <c r="AO109" s="40"/>
      <c r="AP109" s="40"/>
      <c r="AQ109" s="40"/>
      <c r="AR109" s="40"/>
      <c r="AS109" s="40"/>
      <c r="AT109" s="40"/>
      <c r="AU109" s="40"/>
      <c r="AV109" s="40"/>
      <c r="AW109" s="40"/>
      <c r="AX109" s="40"/>
      <c r="AY109" s="40"/>
      <c r="AZ109" s="40"/>
      <c r="BA109" s="40"/>
      <c r="BB109" s="40"/>
      <c r="BC109" s="40"/>
      <c r="BD109" s="40"/>
      <c r="BE109" s="40"/>
      <c r="BF109" s="40"/>
      <c r="BG109" s="40"/>
    </row>
    <row r="110" spans="37:59">
      <c r="AK110" s="40"/>
      <c r="AL110" s="40"/>
      <c r="AM110" s="40"/>
      <c r="AN110" s="40"/>
      <c r="AO110" s="40"/>
      <c r="AP110" s="40"/>
      <c r="AQ110" s="40"/>
      <c r="AR110" s="40"/>
      <c r="AS110" s="40"/>
      <c r="AT110" s="40"/>
      <c r="AU110" s="40"/>
      <c r="AV110" s="40"/>
      <c r="AW110" s="40"/>
      <c r="AX110" s="40"/>
      <c r="AY110" s="40"/>
      <c r="AZ110" s="40"/>
      <c r="BA110" s="40"/>
      <c r="BB110" s="40"/>
      <c r="BC110" s="40"/>
      <c r="BD110" s="40"/>
      <c r="BE110" s="40"/>
      <c r="BF110" s="40"/>
      <c r="BG110" s="40"/>
    </row>
    <row r="111" spans="37:59">
      <c r="AK111" s="40"/>
      <c r="AL111" s="40"/>
      <c r="AM111" s="40"/>
      <c r="AN111" s="40"/>
      <c r="AO111" s="40"/>
      <c r="AP111" s="40"/>
      <c r="AQ111" s="40"/>
      <c r="AR111" s="40"/>
      <c r="AS111" s="40"/>
      <c r="AT111" s="40"/>
      <c r="AU111" s="40"/>
      <c r="AV111" s="40"/>
      <c r="AW111" s="40"/>
      <c r="AX111" s="40"/>
      <c r="AY111" s="40"/>
      <c r="AZ111" s="40"/>
      <c r="BA111" s="40"/>
      <c r="BB111" s="40"/>
      <c r="BC111" s="40"/>
      <c r="BD111" s="40"/>
      <c r="BE111" s="40"/>
      <c r="BF111" s="40"/>
      <c r="BG111" s="40"/>
    </row>
    <row r="112" spans="37:59">
      <c r="AK112" s="40"/>
      <c r="AL112" s="40"/>
      <c r="AM112" s="40"/>
      <c r="AN112" s="40"/>
      <c r="AO112" s="40"/>
      <c r="AP112" s="40"/>
      <c r="AQ112" s="40"/>
      <c r="AR112" s="40"/>
      <c r="AS112" s="40"/>
      <c r="AT112" s="40"/>
      <c r="AU112" s="40"/>
      <c r="AV112" s="40"/>
      <c r="AW112" s="40"/>
      <c r="AX112" s="40"/>
      <c r="AY112" s="40"/>
      <c r="AZ112" s="40"/>
      <c r="BA112" s="40"/>
      <c r="BB112" s="40"/>
      <c r="BC112" s="40"/>
      <c r="BD112" s="40"/>
      <c r="BE112" s="40"/>
      <c r="BF112" s="40"/>
      <c r="BG112" s="40"/>
    </row>
    <row r="113" spans="37:59">
      <c r="AK113" s="40"/>
      <c r="AL113" s="40"/>
      <c r="AM113" s="40"/>
      <c r="AN113" s="40"/>
      <c r="AO113" s="40"/>
      <c r="AP113" s="40"/>
      <c r="AQ113" s="40"/>
      <c r="AR113" s="40"/>
      <c r="AS113" s="40"/>
      <c r="AT113" s="40"/>
      <c r="AU113" s="40"/>
      <c r="AV113" s="40"/>
      <c r="AW113" s="40"/>
      <c r="AX113" s="40"/>
      <c r="AY113" s="40"/>
      <c r="AZ113" s="40"/>
      <c r="BA113" s="40"/>
      <c r="BB113" s="40"/>
      <c r="BC113" s="40"/>
      <c r="BD113" s="40"/>
      <c r="BE113" s="40"/>
      <c r="BF113" s="40"/>
      <c r="BG113" s="40"/>
    </row>
    <row r="114" spans="37:59">
      <c r="AK114" s="40"/>
      <c r="AL114" s="40"/>
      <c r="AM114" s="40"/>
      <c r="AN114" s="40"/>
      <c r="AO114" s="40"/>
      <c r="AP114" s="40"/>
      <c r="AQ114" s="40"/>
      <c r="AR114" s="40"/>
      <c r="AS114" s="40"/>
      <c r="AT114" s="40"/>
      <c r="AU114" s="40"/>
      <c r="AV114" s="40"/>
      <c r="AW114" s="40"/>
      <c r="AX114" s="40"/>
      <c r="AY114" s="40"/>
      <c r="AZ114" s="40"/>
      <c r="BA114" s="40"/>
      <c r="BB114" s="40"/>
      <c r="BC114" s="40"/>
      <c r="BD114" s="40"/>
      <c r="BE114" s="40"/>
      <c r="BF114" s="40"/>
      <c r="BG114" s="40"/>
    </row>
    <row r="115" spans="37:59">
      <c r="AK115" s="40"/>
      <c r="AL115" s="40"/>
      <c r="AM115" s="40"/>
      <c r="AN115" s="40"/>
      <c r="AO115" s="40"/>
      <c r="AP115" s="40"/>
      <c r="AQ115" s="40"/>
      <c r="AR115" s="40"/>
      <c r="AS115" s="40"/>
      <c r="AT115" s="40"/>
      <c r="AU115" s="40"/>
      <c r="AV115" s="40"/>
      <c r="AW115" s="40"/>
      <c r="AX115" s="40"/>
      <c r="AY115" s="40"/>
      <c r="AZ115" s="40"/>
      <c r="BA115" s="40"/>
      <c r="BB115" s="40"/>
      <c r="BC115" s="40"/>
      <c r="BD115" s="40"/>
      <c r="BE115" s="40"/>
      <c r="BF115" s="40"/>
      <c r="BG115" s="40"/>
    </row>
    <row r="116" spans="37:59">
      <c r="AK116" s="40"/>
      <c r="AL116" s="40"/>
      <c r="AM116" s="40"/>
      <c r="AN116" s="40"/>
      <c r="AO116" s="40"/>
      <c r="AP116" s="40"/>
      <c r="AQ116" s="40"/>
      <c r="AR116" s="40"/>
      <c r="AS116" s="40"/>
      <c r="AT116" s="40"/>
      <c r="AU116" s="40"/>
      <c r="AV116" s="40"/>
      <c r="AW116" s="40"/>
      <c r="AX116" s="40"/>
      <c r="AY116" s="40"/>
      <c r="AZ116" s="40"/>
      <c r="BA116" s="40"/>
      <c r="BB116" s="40"/>
      <c r="BC116" s="40"/>
      <c r="BD116" s="40"/>
      <c r="BE116" s="40"/>
      <c r="BF116" s="40"/>
      <c r="BG116" s="40"/>
    </row>
    <row r="117" spans="37:59">
      <c r="AK117" s="40"/>
      <c r="AL117" s="40"/>
      <c r="AM117" s="40"/>
      <c r="AN117" s="40"/>
      <c r="AO117" s="40"/>
      <c r="AP117" s="40"/>
      <c r="AQ117" s="40"/>
      <c r="AR117" s="40"/>
      <c r="AS117" s="40"/>
      <c r="AT117" s="40"/>
      <c r="AU117" s="40"/>
      <c r="AV117" s="40"/>
      <c r="AW117" s="40"/>
      <c r="AX117" s="40"/>
      <c r="AY117" s="40"/>
      <c r="AZ117" s="40"/>
      <c r="BA117" s="40"/>
      <c r="BB117" s="40"/>
      <c r="BC117" s="40"/>
      <c r="BD117" s="40"/>
      <c r="BE117" s="40"/>
      <c r="BF117" s="40"/>
      <c r="BG117" s="40"/>
    </row>
    <row r="118" spans="37:59">
      <c r="AK118" s="40"/>
      <c r="AL118" s="40"/>
      <c r="AM118" s="40"/>
      <c r="AN118" s="40"/>
      <c r="AO118" s="40"/>
      <c r="AP118" s="40"/>
      <c r="AQ118" s="40"/>
      <c r="AR118" s="40"/>
      <c r="AS118" s="40"/>
      <c r="AT118" s="40"/>
      <c r="AU118" s="40"/>
      <c r="AV118" s="40"/>
      <c r="AW118" s="40"/>
      <c r="AX118" s="40"/>
      <c r="AY118" s="40"/>
      <c r="AZ118" s="40"/>
      <c r="BA118" s="40"/>
      <c r="BB118" s="40"/>
      <c r="BC118" s="40"/>
      <c r="BD118" s="40"/>
      <c r="BE118" s="40"/>
      <c r="BF118" s="40"/>
      <c r="BG118" s="40"/>
    </row>
    <row r="119" spans="37:59">
      <c r="AK119" s="40"/>
      <c r="AL119" s="40"/>
      <c r="AM119" s="40"/>
      <c r="AN119" s="40"/>
      <c r="AO119" s="40"/>
      <c r="AP119" s="40"/>
      <c r="AQ119" s="40"/>
      <c r="AR119" s="40"/>
      <c r="AS119" s="40"/>
      <c r="AT119" s="40"/>
      <c r="AU119" s="40"/>
      <c r="AV119" s="40"/>
      <c r="AW119" s="40"/>
      <c r="AX119" s="40"/>
      <c r="AY119" s="40"/>
      <c r="AZ119" s="40"/>
      <c r="BA119" s="40"/>
      <c r="BB119" s="40"/>
      <c r="BC119" s="40"/>
      <c r="BD119" s="40"/>
      <c r="BE119" s="40"/>
      <c r="BF119" s="40"/>
      <c r="BG119" s="40"/>
    </row>
    <row r="120" spans="37:59">
      <c r="AK120" s="40"/>
      <c r="AL120" s="40"/>
      <c r="AM120" s="40"/>
      <c r="AN120" s="40"/>
      <c r="AO120" s="40"/>
      <c r="AP120" s="40"/>
      <c r="AQ120" s="40"/>
      <c r="AR120" s="40"/>
      <c r="AS120" s="40"/>
      <c r="AT120" s="40"/>
      <c r="AU120" s="40"/>
      <c r="AV120" s="40"/>
      <c r="AW120" s="40"/>
      <c r="AX120" s="40"/>
      <c r="AY120" s="40"/>
      <c r="AZ120" s="40"/>
      <c r="BA120" s="40"/>
      <c r="BB120" s="40"/>
      <c r="BC120" s="40"/>
      <c r="BD120" s="40"/>
      <c r="BE120" s="40"/>
      <c r="BF120" s="40"/>
      <c r="BG120" s="40"/>
    </row>
    <row r="121" spans="37:59">
      <c r="AK121" s="40"/>
      <c r="AL121" s="40"/>
      <c r="AM121" s="40"/>
      <c r="AN121" s="40"/>
      <c r="AO121" s="40"/>
      <c r="AP121" s="40"/>
      <c r="AQ121" s="40"/>
      <c r="AR121" s="40"/>
      <c r="AS121" s="40"/>
      <c r="AT121" s="40"/>
      <c r="AU121" s="40"/>
      <c r="AV121" s="40"/>
      <c r="AW121" s="40"/>
      <c r="AX121" s="40"/>
      <c r="AY121" s="40"/>
      <c r="AZ121" s="40"/>
      <c r="BA121" s="40"/>
      <c r="BB121" s="40"/>
      <c r="BC121" s="40"/>
      <c r="BD121" s="40"/>
      <c r="BE121" s="40"/>
      <c r="BF121" s="40"/>
      <c r="BG121" s="40"/>
    </row>
    <row r="122" spans="37:59">
      <c r="AK122" s="40"/>
      <c r="AL122" s="40"/>
      <c r="AM122" s="40"/>
      <c r="AN122" s="40"/>
      <c r="AO122" s="40"/>
      <c r="AP122" s="40"/>
      <c r="AQ122" s="40"/>
      <c r="AR122" s="40"/>
      <c r="AS122" s="40"/>
      <c r="AT122" s="40"/>
      <c r="AU122" s="40"/>
      <c r="AV122" s="40"/>
      <c r="AW122" s="40"/>
      <c r="AX122" s="40"/>
      <c r="AY122" s="40"/>
      <c r="AZ122" s="40"/>
      <c r="BA122" s="40"/>
      <c r="BB122" s="40"/>
      <c r="BC122" s="40"/>
      <c r="BD122" s="40"/>
      <c r="BE122" s="40"/>
      <c r="BF122" s="40"/>
      <c r="BG122" s="40"/>
    </row>
    <row r="123" spans="37:59">
      <c r="AK123" s="40"/>
      <c r="AL123" s="40"/>
      <c r="AM123" s="40"/>
      <c r="AN123" s="40"/>
      <c r="AO123" s="40"/>
      <c r="AP123" s="40"/>
      <c r="AQ123" s="40"/>
      <c r="AR123" s="40"/>
      <c r="AS123" s="40"/>
      <c r="AT123" s="40"/>
      <c r="AU123" s="40"/>
      <c r="AV123" s="40"/>
      <c r="AW123" s="40"/>
      <c r="AX123" s="40"/>
      <c r="AY123" s="40"/>
      <c r="AZ123" s="40"/>
      <c r="BA123" s="40"/>
      <c r="BB123" s="40"/>
      <c r="BC123" s="40"/>
      <c r="BD123" s="40"/>
      <c r="BE123" s="40"/>
      <c r="BF123" s="40"/>
      <c r="BG123" s="40"/>
    </row>
    <row r="124" spans="37:59">
      <c r="AK124" s="40"/>
      <c r="AL124" s="40"/>
      <c r="AM124" s="40"/>
      <c r="AN124" s="40"/>
      <c r="AO124" s="40"/>
      <c r="AP124" s="40"/>
      <c r="AQ124" s="40"/>
      <c r="AR124" s="40"/>
      <c r="AS124" s="40"/>
      <c r="AT124" s="40"/>
      <c r="AU124" s="40"/>
      <c r="AV124" s="40"/>
      <c r="AW124" s="40"/>
      <c r="AX124" s="40"/>
      <c r="AY124" s="40"/>
      <c r="AZ124" s="40"/>
      <c r="BA124" s="40"/>
      <c r="BB124" s="40"/>
      <c r="BC124" s="40"/>
      <c r="BD124" s="40"/>
      <c r="BE124" s="40"/>
      <c r="BF124" s="40"/>
      <c r="BG124" s="40"/>
    </row>
    <row r="125" spans="37:59">
      <c r="AK125" s="40"/>
      <c r="AL125" s="40"/>
      <c r="AM125" s="40"/>
      <c r="AN125" s="40"/>
      <c r="AO125" s="40"/>
      <c r="AP125" s="40"/>
      <c r="AQ125" s="40"/>
      <c r="AR125" s="40"/>
      <c r="AS125" s="40"/>
      <c r="AT125" s="40"/>
      <c r="AU125" s="40"/>
      <c r="AV125" s="40"/>
      <c r="AW125" s="40"/>
      <c r="AX125" s="40"/>
      <c r="AY125" s="40"/>
      <c r="AZ125" s="40"/>
      <c r="BA125" s="40"/>
      <c r="BB125" s="40"/>
      <c r="BC125" s="40"/>
      <c r="BD125" s="40"/>
      <c r="BE125" s="40"/>
      <c r="BF125" s="40"/>
      <c r="BG125" s="40"/>
    </row>
    <row r="126" spans="37:59">
      <c r="AK126" s="40"/>
      <c r="AL126" s="40"/>
      <c r="AM126" s="40"/>
      <c r="AN126" s="40"/>
      <c r="AO126" s="40"/>
      <c r="AP126" s="40"/>
      <c r="AQ126" s="40"/>
      <c r="AR126" s="40"/>
      <c r="AS126" s="40"/>
      <c r="AT126" s="40"/>
      <c r="AU126" s="40"/>
      <c r="AV126" s="40"/>
      <c r="AW126" s="40"/>
      <c r="AX126" s="40"/>
      <c r="AY126" s="40"/>
      <c r="AZ126" s="40"/>
      <c r="BA126" s="40"/>
      <c r="BB126" s="40"/>
      <c r="BC126" s="40"/>
      <c r="BD126" s="40"/>
      <c r="BE126" s="40"/>
      <c r="BF126" s="40"/>
      <c r="BG126" s="40"/>
    </row>
    <row r="127" spans="37:59">
      <c r="AK127" s="40"/>
      <c r="AL127" s="40"/>
      <c r="AM127" s="40"/>
      <c r="AN127" s="40"/>
      <c r="AO127" s="40"/>
      <c r="AP127" s="40"/>
      <c r="AQ127" s="40"/>
      <c r="AR127" s="40"/>
      <c r="AS127" s="40"/>
      <c r="AT127" s="40"/>
      <c r="AU127" s="40"/>
      <c r="AV127" s="40"/>
      <c r="AW127" s="40"/>
      <c r="AX127" s="40"/>
      <c r="AY127" s="40"/>
      <c r="AZ127" s="40"/>
      <c r="BA127" s="40"/>
      <c r="BB127" s="40"/>
      <c r="BC127" s="40"/>
      <c r="BD127" s="40"/>
      <c r="BE127" s="40"/>
      <c r="BF127" s="40"/>
      <c r="BG127" s="40"/>
    </row>
    <row r="128" spans="37:59">
      <c r="AK128" s="40"/>
      <c r="AL128" s="40"/>
      <c r="AM128" s="40"/>
      <c r="AN128" s="40"/>
      <c r="AO128" s="40"/>
      <c r="AP128" s="40"/>
      <c r="AQ128" s="40"/>
      <c r="AR128" s="40"/>
      <c r="AS128" s="40"/>
      <c r="AT128" s="40"/>
      <c r="AU128" s="40"/>
      <c r="AV128" s="40"/>
      <c r="AW128" s="40"/>
      <c r="AX128" s="40"/>
      <c r="AY128" s="40"/>
      <c r="AZ128" s="40"/>
      <c r="BA128" s="40"/>
      <c r="BB128" s="40"/>
      <c r="BC128" s="40"/>
      <c r="BD128" s="40"/>
      <c r="BE128" s="40"/>
      <c r="BF128" s="40"/>
      <c r="BG128" s="40"/>
    </row>
    <row r="129" spans="37:59">
      <c r="AK129" s="40"/>
      <c r="AL129" s="40"/>
      <c r="AM129" s="40"/>
      <c r="AN129" s="40"/>
      <c r="AO129" s="40"/>
      <c r="AP129" s="40"/>
      <c r="AQ129" s="40"/>
      <c r="AR129" s="40"/>
      <c r="AS129" s="40"/>
      <c r="AT129" s="40"/>
      <c r="AU129" s="40"/>
      <c r="AV129" s="40"/>
      <c r="AW129" s="40"/>
      <c r="AX129" s="40"/>
      <c r="AY129" s="40"/>
      <c r="AZ129" s="40"/>
      <c r="BA129" s="40"/>
      <c r="BB129" s="40"/>
      <c r="BC129" s="40"/>
      <c r="BD129" s="40"/>
      <c r="BE129" s="40"/>
      <c r="BF129" s="40"/>
      <c r="BG129" s="40"/>
    </row>
    <row r="130" spans="37:59">
      <c r="AK130" s="40"/>
      <c r="AL130" s="40"/>
      <c r="AM130" s="40"/>
      <c r="AN130" s="40"/>
      <c r="AO130" s="40"/>
      <c r="AP130" s="40"/>
      <c r="AQ130" s="40"/>
      <c r="AR130" s="40"/>
      <c r="AS130" s="40"/>
      <c r="AT130" s="40"/>
      <c r="AU130" s="40"/>
      <c r="AV130" s="40"/>
      <c r="AW130" s="40"/>
      <c r="AX130" s="40"/>
      <c r="AY130" s="40"/>
      <c r="AZ130" s="40"/>
      <c r="BA130" s="40"/>
      <c r="BB130" s="40"/>
      <c r="BC130" s="40"/>
      <c r="BD130" s="40"/>
      <c r="BE130" s="40"/>
      <c r="BF130" s="40"/>
      <c r="BG130" s="40"/>
    </row>
    <row r="131" spans="37:59">
      <c r="AK131" s="40"/>
      <c r="AL131" s="40"/>
      <c r="AM131" s="40"/>
      <c r="AN131" s="40"/>
      <c r="AO131" s="40"/>
      <c r="AP131" s="40"/>
      <c r="AQ131" s="40"/>
      <c r="AR131" s="40"/>
      <c r="AS131" s="40"/>
      <c r="AT131" s="40"/>
      <c r="AU131" s="40"/>
      <c r="AV131" s="40"/>
      <c r="AW131" s="40"/>
      <c r="AX131" s="40"/>
      <c r="AY131" s="40"/>
      <c r="AZ131" s="40"/>
      <c r="BA131" s="40"/>
      <c r="BB131" s="40"/>
      <c r="BC131" s="40"/>
      <c r="BD131" s="40"/>
      <c r="BE131" s="40"/>
      <c r="BF131" s="40"/>
      <c r="BG131" s="40"/>
    </row>
    <row r="132" spans="37:59">
      <c r="AK132" s="40"/>
      <c r="AL132" s="40"/>
      <c r="AM132" s="40"/>
      <c r="AN132" s="40"/>
      <c r="AO132" s="40"/>
      <c r="AP132" s="40"/>
      <c r="AQ132" s="40"/>
      <c r="AR132" s="40"/>
      <c r="AS132" s="40"/>
      <c r="AT132" s="40"/>
      <c r="AU132" s="40"/>
      <c r="AV132" s="40"/>
      <c r="AW132" s="40"/>
      <c r="AX132" s="40"/>
      <c r="AY132" s="40"/>
      <c r="AZ132" s="40"/>
      <c r="BA132" s="40"/>
      <c r="BB132" s="40"/>
      <c r="BC132" s="40"/>
      <c r="BD132" s="40"/>
      <c r="BE132" s="40"/>
      <c r="BF132" s="40"/>
      <c r="BG132" s="40"/>
    </row>
    <row r="133" spans="37:59">
      <c r="AK133" s="40"/>
      <c r="AL133" s="40"/>
      <c r="AM133" s="40"/>
      <c r="AN133" s="40"/>
      <c r="AO133" s="40"/>
      <c r="AP133" s="40"/>
      <c r="AQ133" s="40"/>
      <c r="AR133" s="40"/>
      <c r="AS133" s="40"/>
      <c r="AT133" s="40"/>
      <c r="AU133" s="40"/>
      <c r="AV133" s="40"/>
      <c r="AW133" s="40"/>
      <c r="AX133" s="40"/>
      <c r="AY133" s="40"/>
      <c r="AZ133" s="40"/>
      <c r="BA133" s="40"/>
      <c r="BB133" s="40"/>
      <c r="BC133" s="40"/>
      <c r="BD133" s="40"/>
      <c r="BE133" s="40"/>
      <c r="BF133" s="40"/>
      <c r="BG133" s="40"/>
    </row>
    <row r="134" spans="37:59">
      <c r="AK134" s="40"/>
      <c r="AL134" s="40"/>
      <c r="AM134" s="40"/>
      <c r="AN134" s="40"/>
      <c r="AO134" s="40"/>
      <c r="AP134" s="40"/>
      <c r="AQ134" s="40"/>
      <c r="AR134" s="40"/>
      <c r="AS134" s="40"/>
      <c r="AT134" s="40"/>
      <c r="AU134" s="40"/>
      <c r="AV134" s="40"/>
      <c r="AW134" s="40"/>
      <c r="AX134" s="40"/>
      <c r="AY134" s="40"/>
      <c r="AZ134" s="40"/>
      <c r="BA134" s="40"/>
      <c r="BB134" s="40"/>
      <c r="BC134" s="40"/>
      <c r="BD134" s="40"/>
      <c r="BE134" s="40"/>
      <c r="BF134" s="40"/>
      <c r="BG134" s="40"/>
    </row>
    <row r="135" spans="37:59">
      <c r="AK135" s="40"/>
      <c r="AL135" s="40"/>
      <c r="AM135" s="40"/>
      <c r="AN135" s="40"/>
      <c r="AO135" s="40"/>
      <c r="AP135" s="40"/>
      <c r="AQ135" s="40"/>
      <c r="AR135" s="40"/>
      <c r="AS135" s="40"/>
      <c r="AT135" s="40"/>
      <c r="AU135" s="40"/>
      <c r="AV135" s="40"/>
      <c r="AW135" s="40"/>
      <c r="AX135" s="40"/>
      <c r="AY135" s="40"/>
      <c r="AZ135" s="40"/>
      <c r="BA135" s="40"/>
      <c r="BB135" s="40"/>
      <c r="BC135" s="40"/>
      <c r="BD135" s="40"/>
      <c r="BE135" s="40"/>
      <c r="BF135" s="40"/>
      <c r="BG135" s="40"/>
    </row>
    <row r="136" spans="37:59">
      <c r="AK136" s="40"/>
      <c r="AL136" s="40"/>
      <c r="AM136" s="40"/>
      <c r="AN136" s="40"/>
      <c r="AO136" s="40"/>
      <c r="AP136" s="40"/>
      <c r="AQ136" s="40"/>
      <c r="AR136" s="40"/>
      <c r="AS136" s="40"/>
      <c r="AT136" s="40"/>
      <c r="AU136" s="40"/>
      <c r="AV136" s="40"/>
      <c r="AW136" s="40"/>
      <c r="AX136" s="40"/>
      <c r="AY136" s="40"/>
      <c r="AZ136" s="40"/>
      <c r="BA136" s="40"/>
      <c r="BB136" s="40"/>
      <c r="BC136" s="40"/>
      <c r="BD136" s="40"/>
      <c r="BE136" s="40"/>
      <c r="BF136" s="40"/>
      <c r="BG136" s="40"/>
    </row>
    <row r="137" spans="37:59">
      <c r="AK137" s="40"/>
      <c r="AL137" s="40"/>
      <c r="AM137" s="40"/>
      <c r="AN137" s="40"/>
      <c r="AO137" s="40"/>
      <c r="AP137" s="40"/>
      <c r="AQ137" s="40"/>
      <c r="AR137" s="40"/>
      <c r="AS137" s="40"/>
      <c r="AT137" s="40"/>
      <c r="AU137" s="40"/>
      <c r="AV137" s="40"/>
      <c r="AW137" s="40"/>
      <c r="AX137" s="40"/>
      <c r="AY137" s="40"/>
      <c r="AZ137" s="40"/>
      <c r="BA137" s="40"/>
      <c r="BB137" s="40"/>
      <c r="BC137" s="40"/>
      <c r="BD137" s="40"/>
      <c r="BE137" s="40"/>
      <c r="BF137" s="40"/>
      <c r="BG137" s="40"/>
    </row>
    <row r="138" spans="37:59">
      <c r="AK138" s="40"/>
      <c r="AL138" s="40"/>
      <c r="AM138" s="40"/>
      <c r="AN138" s="40"/>
      <c r="AO138" s="40"/>
      <c r="AP138" s="40"/>
      <c r="AQ138" s="40"/>
      <c r="AR138" s="40"/>
      <c r="AS138" s="40"/>
      <c r="AT138" s="40"/>
      <c r="AU138" s="40"/>
      <c r="AV138" s="40"/>
      <c r="AW138" s="40"/>
      <c r="AX138" s="40"/>
      <c r="AY138" s="40"/>
      <c r="AZ138" s="40"/>
      <c r="BA138" s="40"/>
      <c r="BB138" s="40"/>
      <c r="BC138" s="40"/>
      <c r="BD138" s="40"/>
      <c r="BE138" s="40"/>
      <c r="BF138" s="40"/>
      <c r="BG138" s="40"/>
    </row>
    <row r="139" spans="37:59">
      <c r="AK139" s="40"/>
      <c r="AL139" s="40"/>
      <c r="AM139" s="40"/>
      <c r="AN139" s="40"/>
      <c r="AO139" s="40"/>
      <c r="AP139" s="40"/>
      <c r="AQ139" s="40"/>
      <c r="AR139" s="40"/>
      <c r="AS139" s="40"/>
      <c r="AT139" s="40"/>
      <c r="AU139" s="40"/>
      <c r="AV139" s="40"/>
      <c r="AW139" s="40"/>
      <c r="AX139" s="40"/>
      <c r="AY139" s="40"/>
      <c r="AZ139" s="40"/>
      <c r="BA139" s="40"/>
      <c r="BB139" s="40"/>
      <c r="BC139" s="40"/>
      <c r="BD139" s="40"/>
      <c r="BE139" s="40"/>
      <c r="BF139" s="40"/>
      <c r="BG139" s="40"/>
    </row>
    <row r="140" spans="37:59">
      <c r="AK140" s="40"/>
      <c r="AL140" s="40"/>
      <c r="AM140" s="40"/>
      <c r="AN140" s="40"/>
      <c r="AO140" s="40"/>
      <c r="AP140" s="40"/>
      <c r="AQ140" s="40"/>
      <c r="AR140" s="40"/>
      <c r="AS140" s="40"/>
      <c r="AT140" s="40"/>
      <c r="AU140" s="40"/>
      <c r="AV140" s="40"/>
      <c r="AW140" s="40"/>
      <c r="AX140" s="40"/>
      <c r="AY140" s="40"/>
      <c r="AZ140" s="40"/>
      <c r="BA140" s="40"/>
      <c r="BB140" s="40"/>
      <c r="BC140" s="40"/>
      <c r="BD140" s="40"/>
      <c r="BE140" s="40"/>
      <c r="BF140" s="40"/>
      <c r="BG140" s="40"/>
    </row>
    <row r="141" spans="37:59">
      <c r="AK141" s="40"/>
      <c r="AL141" s="40"/>
      <c r="AM141" s="40"/>
      <c r="AN141" s="40"/>
      <c r="AO141" s="40"/>
      <c r="AP141" s="40"/>
      <c r="AQ141" s="40"/>
      <c r="AR141" s="40"/>
      <c r="AS141" s="40"/>
      <c r="AT141" s="40"/>
      <c r="AU141" s="40"/>
      <c r="AV141" s="40"/>
      <c r="AW141" s="40"/>
      <c r="AX141" s="40"/>
      <c r="AY141" s="40"/>
      <c r="AZ141" s="40"/>
      <c r="BA141" s="40"/>
      <c r="BB141" s="40"/>
      <c r="BC141" s="40"/>
      <c r="BD141" s="40"/>
      <c r="BE141" s="40"/>
      <c r="BF141" s="40"/>
      <c r="BG141" s="40"/>
    </row>
    <row r="142" spans="37:59">
      <c r="AK142" s="40"/>
      <c r="AL142" s="40"/>
      <c r="AM142" s="40"/>
      <c r="AN142" s="40"/>
      <c r="AO142" s="40"/>
      <c r="AP142" s="40"/>
      <c r="AQ142" s="40"/>
      <c r="AR142" s="40"/>
      <c r="AS142" s="40"/>
      <c r="AT142" s="40"/>
      <c r="AU142" s="40"/>
      <c r="AV142" s="40"/>
      <c r="AW142" s="40"/>
      <c r="AX142" s="40"/>
      <c r="AY142" s="40"/>
      <c r="AZ142" s="40"/>
      <c r="BA142" s="40"/>
      <c r="BB142" s="40"/>
      <c r="BC142" s="40"/>
      <c r="BD142" s="40"/>
      <c r="BE142" s="40"/>
      <c r="BF142" s="40"/>
      <c r="BG142" s="40"/>
    </row>
    <row r="143" spans="37:59">
      <c r="AK143" s="40"/>
      <c r="AL143" s="40"/>
      <c r="AM143" s="40"/>
      <c r="AN143" s="40"/>
      <c r="AO143" s="40"/>
      <c r="AP143" s="40"/>
      <c r="AQ143" s="40"/>
      <c r="AR143" s="40"/>
      <c r="AS143" s="40"/>
      <c r="AT143" s="40"/>
      <c r="AU143" s="40"/>
      <c r="AV143" s="40"/>
      <c r="AW143" s="40"/>
      <c r="AX143" s="40"/>
      <c r="AY143" s="40"/>
      <c r="AZ143" s="40"/>
      <c r="BA143" s="40"/>
      <c r="BB143" s="40"/>
      <c r="BC143" s="40"/>
      <c r="BD143" s="40"/>
      <c r="BE143" s="40"/>
      <c r="BF143" s="40"/>
      <c r="BG143" s="40"/>
    </row>
    <row r="144" spans="37:59">
      <c r="AK144" s="40"/>
      <c r="AL144" s="40"/>
      <c r="AM144" s="40"/>
      <c r="AN144" s="40"/>
      <c r="AO144" s="40"/>
      <c r="AP144" s="40"/>
      <c r="AQ144" s="40"/>
      <c r="AR144" s="40"/>
      <c r="AS144" s="40"/>
      <c r="AT144" s="40"/>
      <c r="AU144" s="40"/>
      <c r="AV144" s="40"/>
      <c r="AW144" s="40"/>
      <c r="AX144" s="40"/>
      <c r="AY144" s="40"/>
      <c r="AZ144" s="40"/>
      <c r="BA144" s="40"/>
      <c r="BB144" s="40"/>
      <c r="BC144" s="40"/>
      <c r="BD144" s="40"/>
      <c r="BE144" s="40"/>
      <c r="BF144" s="40"/>
      <c r="BG144" s="40"/>
    </row>
    <row r="145" spans="37:59">
      <c r="AK145" s="40"/>
      <c r="AL145" s="40"/>
      <c r="AM145" s="40"/>
      <c r="AN145" s="40"/>
      <c r="AO145" s="40"/>
      <c r="AP145" s="40"/>
      <c r="AQ145" s="40"/>
      <c r="AR145" s="40"/>
      <c r="AS145" s="40"/>
      <c r="AT145" s="40"/>
      <c r="AU145" s="40"/>
      <c r="AV145" s="40"/>
      <c r="AW145" s="40"/>
      <c r="AX145" s="40"/>
      <c r="AY145" s="40"/>
      <c r="AZ145" s="40"/>
      <c r="BA145" s="40"/>
      <c r="BB145" s="40"/>
      <c r="BC145" s="40"/>
      <c r="BD145" s="40"/>
      <c r="BE145" s="40"/>
      <c r="BF145" s="40"/>
      <c r="BG145" s="40"/>
    </row>
    <row r="146" spans="37:59">
      <c r="AK146" s="40"/>
      <c r="AL146" s="40"/>
      <c r="AM146" s="40"/>
      <c r="AN146" s="40"/>
      <c r="AO146" s="40"/>
      <c r="AP146" s="40"/>
      <c r="AQ146" s="40"/>
      <c r="AR146" s="40"/>
      <c r="AS146" s="40"/>
      <c r="AT146" s="40"/>
      <c r="AU146" s="40"/>
      <c r="AV146" s="40"/>
      <c r="AW146" s="40"/>
      <c r="AX146" s="40"/>
      <c r="AY146" s="40"/>
      <c r="AZ146" s="40"/>
      <c r="BA146" s="40"/>
      <c r="BB146" s="40"/>
      <c r="BC146" s="40"/>
      <c r="BD146" s="40"/>
      <c r="BE146" s="40"/>
      <c r="BF146" s="40"/>
      <c r="BG146" s="40"/>
    </row>
    <row r="147" spans="37:59">
      <c r="AK147" s="40"/>
      <c r="AL147" s="40"/>
      <c r="AM147" s="40"/>
      <c r="AN147" s="40"/>
      <c r="AO147" s="40"/>
      <c r="AP147" s="40"/>
      <c r="AQ147" s="40"/>
      <c r="AR147" s="40"/>
      <c r="AS147" s="40"/>
      <c r="AT147" s="40"/>
      <c r="AU147" s="40"/>
      <c r="AV147" s="40"/>
      <c r="AW147" s="40"/>
      <c r="AX147" s="40"/>
      <c r="AY147" s="40"/>
      <c r="AZ147" s="40"/>
      <c r="BA147" s="40"/>
      <c r="BB147" s="40"/>
      <c r="BC147" s="40"/>
      <c r="BD147" s="40"/>
      <c r="BE147" s="40"/>
      <c r="BF147" s="40"/>
      <c r="BG147" s="40"/>
    </row>
    <row r="148" spans="37:59">
      <c r="AK148" s="40"/>
      <c r="AL148" s="40"/>
      <c r="AM148" s="40"/>
      <c r="AN148" s="40"/>
      <c r="AO148" s="40"/>
      <c r="AP148" s="40"/>
      <c r="AQ148" s="40"/>
      <c r="AR148" s="40"/>
      <c r="AS148" s="40"/>
      <c r="AT148" s="40"/>
      <c r="AU148" s="40"/>
      <c r="AV148" s="40"/>
      <c r="AW148" s="40"/>
      <c r="AX148" s="40"/>
      <c r="AY148" s="40"/>
      <c r="AZ148" s="40"/>
      <c r="BA148" s="40"/>
      <c r="BB148" s="40"/>
      <c r="BC148" s="40"/>
      <c r="BD148" s="40"/>
      <c r="BE148" s="40"/>
      <c r="BF148" s="40"/>
      <c r="BG148" s="40"/>
    </row>
    <row r="149" spans="37:59">
      <c r="AK149" s="40"/>
      <c r="AL149" s="40"/>
      <c r="AM149" s="40"/>
      <c r="AN149" s="40"/>
      <c r="AO149" s="40"/>
      <c r="AP149" s="40"/>
      <c r="AQ149" s="40"/>
      <c r="AR149" s="40"/>
      <c r="AS149" s="40"/>
      <c r="AT149" s="40"/>
      <c r="AU149" s="40"/>
      <c r="AV149" s="40"/>
      <c r="AW149" s="40"/>
      <c r="AX149" s="40"/>
      <c r="AY149" s="40"/>
      <c r="AZ149" s="40"/>
      <c r="BA149" s="40"/>
      <c r="BB149" s="40"/>
      <c r="BC149" s="40"/>
      <c r="BD149" s="40"/>
      <c r="BE149" s="40"/>
      <c r="BF149" s="40"/>
      <c r="BG149" s="40"/>
    </row>
    <row r="150" spans="37:59">
      <c r="AK150" s="40"/>
      <c r="AL150" s="40"/>
      <c r="AM150" s="40"/>
      <c r="AN150" s="40"/>
      <c r="AO150" s="40"/>
      <c r="AP150" s="40"/>
      <c r="AQ150" s="40"/>
      <c r="AR150" s="40"/>
      <c r="AS150" s="40"/>
      <c r="AT150" s="40"/>
      <c r="AU150" s="40"/>
      <c r="AV150" s="40"/>
      <c r="AW150" s="40"/>
      <c r="AX150" s="40"/>
      <c r="AY150" s="40"/>
      <c r="AZ150" s="40"/>
      <c r="BA150" s="40"/>
      <c r="BB150" s="40"/>
      <c r="BC150" s="40"/>
      <c r="BD150" s="40"/>
      <c r="BE150" s="40"/>
      <c r="BF150" s="40"/>
      <c r="BG150" s="40"/>
    </row>
    <row r="151" spans="37:59">
      <c r="AK151" s="40"/>
      <c r="AL151" s="40"/>
      <c r="AM151" s="40"/>
      <c r="AN151" s="40"/>
      <c r="AO151" s="40"/>
      <c r="AP151" s="40"/>
      <c r="AQ151" s="40"/>
      <c r="AR151" s="40"/>
      <c r="AS151" s="40"/>
      <c r="AT151" s="40"/>
      <c r="AU151" s="40"/>
      <c r="AV151" s="40"/>
      <c r="AW151" s="40"/>
      <c r="AX151" s="40"/>
      <c r="AY151" s="40"/>
      <c r="AZ151" s="40"/>
      <c r="BA151" s="40"/>
      <c r="BB151" s="40"/>
      <c r="BC151" s="40"/>
      <c r="BD151" s="40"/>
      <c r="BE151" s="40"/>
      <c r="BF151" s="40"/>
      <c r="BG151" s="40"/>
    </row>
    <row r="152" spans="37:59">
      <c r="AK152" s="40"/>
      <c r="AL152" s="40"/>
      <c r="AM152" s="40"/>
      <c r="AN152" s="40"/>
      <c r="AO152" s="40"/>
      <c r="AP152" s="40"/>
      <c r="AQ152" s="40"/>
      <c r="AR152" s="40"/>
      <c r="AS152" s="40"/>
      <c r="AT152" s="40"/>
      <c r="AU152" s="40"/>
      <c r="AV152" s="40"/>
      <c r="AW152" s="40"/>
      <c r="AX152" s="40"/>
      <c r="AY152" s="40"/>
      <c r="AZ152" s="40"/>
      <c r="BA152" s="40"/>
      <c r="BB152" s="40"/>
      <c r="BC152" s="40"/>
      <c r="BD152" s="40"/>
      <c r="BE152" s="40"/>
      <c r="BF152" s="40"/>
      <c r="BG152" s="40"/>
    </row>
    <row r="153" spans="37:59">
      <c r="AK153" s="40"/>
      <c r="AL153" s="40"/>
      <c r="AM153" s="40"/>
      <c r="AN153" s="40"/>
      <c r="AO153" s="40"/>
      <c r="AP153" s="40"/>
      <c r="AQ153" s="40"/>
      <c r="AR153" s="40"/>
      <c r="AS153" s="40"/>
      <c r="AT153" s="40"/>
      <c r="AU153" s="40"/>
      <c r="AV153" s="40"/>
      <c r="AW153" s="40"/>
      <c r="AX153" s="40"/>
      <c r="AY153" s="40"/>
      <c r="AZ153" s="40"/>
      <c r="BA153" s="40"/>
      <c r="BB153" s="40"/>
      <c r="BC153" s="40"/>
      <c r="BD153" s="40"/>
      <c r="BE153" s="40"/>
      <c r="BF153" s="40"/>
      <c r="BG153" s="40"/>
    </row>
    <row r="154" spans="37:59">
      <c r="AK154" s="40"/>
      <c r="AL154" s="40"/>
      <c r="AM154" s="40"/>
      <c r="AN154" s="40"/>
      <c r="AO154" s="40"/>
      <c r="AP154" s="40"/>
      <c r="AQ154" s="40"/>
      <c r="AR154" s="40"/>
      <c r="AS154" s="40"/>
      <c r="AT154" s="40"/>
      <c r="AU154" s="40"/>
      <c r="AV154" s="40"/>
      <c r="AW154" s="40"/>
      <c r="AX154" s="40"/>
      <c r="AY154" s="40"/>
      <c r="AZ154" s="40"/>
      <c r="BA154" s="40"/>
      <c r="BB154" s="40"/>
      <c r="BC154" s="40"/>
      <c r="BD154" s="40"/>
      <c r="BE154" s="40"/>
      <c r="BF154" s="40"/>
      <c r="BG154" s="40"/>
    </row>
    <row r="155" spans="37:59">
      <c r="AK155" s="40"/>
      <c r="AL155" s="40"/>
      <c r="AM155" s="40"/>
      <c r="AN155" s="40"/>
      <c r="AO155" s="40"/>
      <c r="AP155" s="40"/>
      <c r="AQ155" s="40"/>
      <c r="AR155" s="40"/>
      <c r="AS155" s="40"/>
      <c r="AT155" s="40"/>
      <c r="AU155" s="40"/>
      <c r="AV155" s="40"/>
      <c r="AW155" s="40"/>
      <c r="AX155" s="40"/>
      <c r="AY155" s="40"/>
      <c r="AZ155" s="40"/>
      <c r="BA155" s="40"/>
      <c r="BB155" s="40"/>
      <c r="BC155" s="40"/>
      <c r="BD155" s="40"/>
      <c r="BE155" s="40"/>
      <c r="BF155" s="40"/>
      <c r="BG155" s="40"/>
    </row>
    <row r="156" spans="37:59">
      <c r="AK156" s="40"/>
      <c r="AL156" s="40"/>
      <c r="AM156" s="40"/>
      <c r="AN156" s="40"/>
      <c r="AO156" s="40"/>
      <c r="AP156" s="40"/>
      <c r="AQ156" s="40"/>
      <c r="AR156" s="40"/>
      <c r="AS156" s="40"/>
      <c r="AT156" s="40"/>
      <c r="AU156" s="40"/>
      <c r="AV156" s="40"/>
      <c r="AW156" s="40"/>
      <c r="AX156" s="40"/>
      <c r="AY156" s="40"/>
      <c r="AZ156" s="40"/>
      <c r="BA156" s="40"/>
      <c r="BB156" s="40"/>
      <c r="BC156" s="40"/>
      <c r="BD156" s="40"/>
      <c r="BE156" s="40"/>
      <c r="BF156" s="40"/>
      <c r="BG156" s="40"/>
    </row>
    <row r="157" spans="37:59">
      <c r="AK157" s="40"/>
      <c r="AL157" s="40"/>
      <c r="AM157" s="40"/>
      <c r="AN157" s="40"/>
      <c r="AO157" s="40"/>
      <c r="AP157" s="40"/>
      <c r="AQ157" s="40"/>
      <c r="AR157" s="40"/>
      <c r="AS157" s="40"/>
      <c r="AT157" s="40"/>
      <c r="AU157" s="40"/>
      <c r="AV157" s="40"/>
      <c r="AW157" s="40"/>
      <c r="AX157" s="40"/>
      <c r="AY157" s="40"/>
      <c r="AZ157" s="40"/>
      <c r="BA157" s="40"/>
      <c r="BB157" s="40"/>
      <c r="BC157" s="40"/>
      <c r="BD157" s="40"/>
      <c r="BE157" s="40"/>
      <c r="BF157" s="40"/>
      <c r="BG157" s="40"/>
    </row>
    <row r="158" spans="37:59">
      <c r="AK158" s="40"/>
      <c r="AL158" s="40"/>
      <c r="AM158" s="40"/>
      <c r="AN158" s="40"/>
      <c r="AO158" s="40"/>
      <c r="AP158" s="40"/>
      <c r="AQ158" s="40"/>
      <c r="AR158" s="40"/>
      <c r="AS158" s="40"/>
      <c r="AT158" s="40"/>
      <c r="AU158" s="40"/>
      <c r="AV158" s="40"/>
      <c r="AW158" s="40"/>
      <c r="AX158" s="40"/>
      <c r="AY158" s="40"/>
      <c r="AZ158" s="40"/>
      <c r="BA158" s="40"/>
      <c r="BB158" s="40"/>
      <c r="BC158" s="40"/>
      <c r="BD158" s="40"/>
      <c r="BE158" s="40"/>
      <c r="BF158" s="40"/>
      <c r="BG158" s="40"/>
    </row>
    <row r="159" spans="37:59">
      <c r="AK159" s="40"/>
      <c r="AL159" s="40"/>
      <c r="AM159" s="40"/>
      <c r="AN159" s="40"/>
      <c r="AO159" s="40"/>
      <c r="AP159" s="40"/>
      <c r="AQ159" s="40"/>
      <c r="AR159" s="40"/>
      <c r="AS159" s="40"/>
      <c r="AT159" s="40"/>
      <c r="AU159" s="40"/>
      <c r="AV159" s="40"/>
      <c r="AW159" s="40"/>
      <c r="AX159" s="40"/>
      <c r="AY159" s="40"/>
      <c r="AZ159" s="40"/>
      <c r="BA159" s="40"/>
      <c r="BB159" s="40"/>
      <c r="BC159" s="40"/>
      <c r="BD159" s="40"/>
      <c r="BE159" s="40"/>
      <c r="BF159" s="40"/>
      <c r="BG159" s="40"/>
    </row>
    <row r="160" spans="37:59">
      <c r="AK160" s="40"/>
      <c r="AL160" s="40"/>
      <c r="AM160" s="40"/>
      <c r="AN160" s="40"/>
      <c r="AO160" s="40"/>
      <c r="AP160" s="40"/>
      <c r="AQ160" s="40"/>
      <c r="AR160" s="40"/>
      <c r="AS160" s="40"/>
      <c r="AT160" s="40"/>
      <c r="AU160" s="40"/>
      <c r="AV160" s="40"/>
      <c r="AW160" s="40"/>
      <c r="AX160" s="40"/>
      <c r="AY160" s="40"/>
      <c r="AZ160" s="40"/>
      <c r="BA160" s="40"/>
      <c r="BB160" s="40"/>
      <c r="BC160" s="40"/>
      <c r="BD160" s="40"/>
      <c r="BE160" s="40"/>
      <c r="BF160" s="40"/>
      <c r="BG160" s="40"/>
    </row>
    <row r="161" spans="37:59">
      <c r="AK161" s="40"/>
      <c r="AL161" s="40"/>
      <c r="AM161" s="40"/>
      <c r="AN161" s="40"/>
      <c r="AO161" s="40"/>
      <c r="AP161" s="40"/>
      <c r="AQ161" s="40"/>
      <c r="AR161" s="40"/>
      <c r="AS161" s="40"/>
      <c r="AT161" s="40"/>
      <c r="AU161" s="40"/>
      <c r="AV161" s="40"/>
      <c r="AW161" s="40"/>
      <c r="AX161" s="40"/>
      <c r="AY161" s="40"/>
      <c r="AZ161" s="40"/>
      <c r="BA161" s="40"/>
      <c r="BB161" s="40"/>
      <c r="BC161" s="40"/>
      <c r="BD161" s="40"/>
      <c r="BE161" s="40"/>
      <c r="BF161" s="40"/>
      <c r="BG161" s="40"/>
    </row>
    <row r="162" spans="37:59">
      <c r="AK162" s="40"/>
      <c r="AL162" s="40"/>
      <c r="AM162" s="40"/>
      <c r="AN162" s="40"/>
      <c r="AO162" s="40"/>
      <c r="AP162" s="40"/>
      <c r="AQ162" s="40"/>
      <c r="AR162" s="40"/>
      <c r="AS162" s="40"/>
      <c r="AT162" s="40"/>
      <c r="AU162" s="40"/>
      <c r="AV162" s="40"/>
      <c r="AW162" s="40"/>
      <c r="AX162" s="40"/>
      <c r="AY162" s="40"/>
      <c r="AZ162" s="40"/>
      <c r="BA162" s="40"/>
      <c r="BB162" s="40"/>
      <c r="BC162" s="40"/>
      <c r="BD162" s="40"/>
      <c r="BE162" s="40"/>
      <c r="BF162" s="40"/>
      <c r="BG162" s="40"/>
    </row>
    <row r="163" spans="37:59">
      <c r="AK163" s="40"/>
      <c r="AL163" s="40"/>
      <c r="AM163" s="40"/>
      <c r="AN163" s="40"/>
      <c r="AO163" s="40"/>
      <c r="AP163" s="40"/>
      <c r="AQ163" s="40"/>
      <c r="AR163" s="40"/>
      <c r="AS163" s="40"/>
      <c r="AT163" s="40"/>
      <c r="AU163" s="40"/>
      <c r="AV163" s="40"/>
      <c r="AW163" s="40"/>
      <c r="AX163" s="40"/>
      <c r="AY163" s="40"/>
      <c r="AZ163" s="40"/>
      <c r="BA163" s="40"/>
      <c r="BB163" s="40"/>
      <c r="BC163" s="40"/>
      <c r="BD163" s="40"/>
      <c r="BE163" s="40"/>
      <c r="BF163" s="40"/>
      <c r="BG163" s="40"/>
    </row>
    <row r="164" spans="37:59">
      <c r="AK164" s="40"/>
      <c r="AL164" s="40"/>
      <c r="AM164" s="40"/>
      <c r="AN164" s="40"/>
      <c r="AO164" s="40"/>
      <c r="AP164" s="40"/>
      <c r="AQ164" s="40"/>
      <c r="AR164" s="40"/>
      <c r="AS164" s="40"/>
      <c r="AT164" s="40"/>
      <c r="AU164" s="40"/>
      <c r="AV164" s="40"/>
      <c r="AW164" s="40"/>
      <c r="AX164" s="40"/>
      <c r="AY164" s="40"/>
      <c r="AZ164" s="40"/>
      <c r="BA164" s="40"/>
      <c r="BB164" s="40"/>
      <c r="BC164" s="40"/>
      <c r="BD164" s="40"/>
      <c r="BE164" s="40"/>
      <c r="BF164" s="40"/>
      <c r="BG164" s="40"/>
    </row>
    <row r="165" spans="37:59">
      <c r="AK165" s="40"/>
      <c r="AL165" s="40"/>
      <c r="AM165" s="40"/>
      <c r="AN165" s="40"/>
      <c r="AO165" s="40"/>
      <c r="AP165" s="40"/>
      <c r="AQ165" s="40"/>
      <c r="AR165" s="40"/>
      <c r="AS165" s="40"/>
      <c r="AT165" s="40"/>
      <c r="AU165" s="40"/>
      <c r="AV165" s="40"/>
      <c r="AW165" s="40"/>
      <c r="AX165" s="40"/>
      <c r="AY165" s="40"/>
      <c r="AZ165" s="40"/>
      <c r="BA165" s="40"/>
      <c r="BB165" s="40"/>
      <c r="BC165" s="40"/>
      <c r="BD165" s="40"/>
      <c r="BE165" s="40"/>
      <c r="BF165" s="40"/>
      <c r="BG165" s="40"/>
    </row>
    <row r="166" spans="37:59">
      <c r="AK166" s="40"/>
      <c r="AL166" s="40"/>
      <c r="AM166" s="40"/>
      <c r="AN166" s="40"/>
      <c r="AO166" s="40"/>
      <c r="AP166" s="40"/>
      <c r="AQ166" s="40"/>
      <c r="AR166" s="40"/>
      <c r="AS166" s="40"/>
      <c r="AT166" s="40"/>
      <c r="AU166" s="40"/>
      <c r="AV166" s="40"/>
      <c r="AW166" s="40"/>
      <c r="AX166" s="40"/>
      <c r="AY166" s="40"/>
      <c r="AZ166" s="40"/>
      <c r="BA166" s="40"/>
      <c r="BB166" s="40"/>
      <c r="BC166" s="40"/>
      <c r="BD166" s="40"/>
      <c r="BE166" s="40"/>
      <c r="BF166" s="40"/>
      <c r="BG166" s="40"/>
    </row>
    <row r="167" spans="37:59">
      <c r="AK167" s="40"/>
      <c r="AL167" s="40"/>
      <c r="AM167" s="40"/>
      <c r="AN167" s="40"/>
      <c r="AO167" s="40"/>
      <c r="AP167" s="40"/>
      <c r="AQ167" s="40"/>
      <c r="AR167" s="40"/>
      <c r="AS167" s="40"/>
      <c r="AT167" s="40"/>
      <c r="AU167" s="40"/>
      <c r="AV167" s="40"/>
      <c r="AW167" s="40"/>
      <c r="AX167" s="40"/>
      <c r="AY167" s="40"/>
      <c r="AZ167" s="40"/>
      <c r="BA167" s="40"/>
      <c r="BB167" s="40"/>
      <c r="BC167" s="40"/>
      <c r="BD167" s="40"/>
      <c r="BE167" s="40"/>
      <c r="BF167" s="40"/>
      <c r="BG167" s="40"/>
    </row>
    <row r="168" spans="37:59">
      <c r="AK168" s="40"/>
      <c r="AL168" s="40"/>
      <c r="AM168" s="40"/>
      <c r="AN168" s="40"/>
      <c r="AO168" s="40"/>
      <c r="AP168" s="40"/>
      <c r="AQ168" s="40"/>
      <c r="AR168" s="40"/>
      <c r="AS168" s="40"/>
      <c r="AT168" s="40"/>
      <c r="AU168" s="40"/>
      <c r="AV168" s="40"/>
      <c r="AW168" s="40"/>
      <c r="AX168" s="40"/>
      <c r="AY168" s="40"/>
      <c r="AZ168" s="40"/>
      <c r="BA168" s="40"/>
      <c r="BB168" s="40"/>
      <c r="BC168" s="40"/>
      <c r="BD168" s="40"/>
      <c r="BE168" s="40"/>
      <c r="BF168" s="40"/>
      <c r="BG168" s="40"/>
    </row>
    <row r="169" spans="37:59">
      <c r="AK169" s="40"/>
      <c r="AL169" s="40"/>
      <c r="AM169" s="40"/>
      <c r="AN169" s="40"/>
      <c r="AO169" s="40"/>
      <c r="AP169" s="40"/>
      <c r="AQ169" s="40"/>
      <c r="AR169" s="40"/>
      <c r="AS169" s="40"/>
      <c r="AT169" s="40"/>
      <c r="AU169" s="40"/>
      <c r="AV169" s="40"/>
      <c r="AW169" s="40"/>
      <c r="AX169" s="40"/>
      <c r="AY169" s="40"/>
      <c r="AZ169" s="40"/>
      <c r="BA169" s="40"/>
      <c r="BB169" s="40"/>
      <c r="BC169" s="40"/>
      <c r="BD169" s="40"/>
      <c r="BE169" s="40"/>
      <c r="BF169" s="40"/>
      <c r="BG169" s="40"/>
    </row>
    <row r="170" spans="37:59">
      <c r="AK170" s="40"/>
      <c r="AL170" s="40"/>
      <c r="AM170" s="40"/>
      <c r="AN170" s="40"/>
      <c r="AO170" s="40"/>
      <c r="AP170" s="40"/>
      <c r="AQ170" s="40"/>
      <c r="AR170" s="40"/>
      <c r="AS170" s="40"/>
      <c r="AT170" s="40"/>
      <c r="AU170" s="40"/>
      <c r="AV170" s="40"/>
      <c r="AW170" s="40"/>
      <c r="AX170" s="40"/>
      <c r="AY170" s="40"/>
      <c r="AZ170" s="40"/>
      <c r="BA170" s="40"/>
      <c r="BB170" s="40"/>
      <c r="BC170" s="40"/>
      <c r="BD170" s="40"/>
      <c r="BE170" s="40"/>
      <c r="BF170" s="40"/>
      <c r="BG170" s="40"/>
    </row>
    <row r="171" spans="37:59">
      <c r="AK171" s="40"/>
      <c r="AL171" s="40"/>
      <c r="AM171" s="40"/>
      <c r="AN171" s="40"/>
      <c r="AO171" s="40"/>
      <c r="AP171" s="40"/>
      <c r="AQ171" s="40"/>
      <c r="AR171" s="40"/>
      <c r="AS171" s="40"/>
      <c r="AT171" s="40"/>
      <c r="AU171" s="40"/>
      <c r="AV171" s="40"/>
      <c r="AW171" s="40"/>
      <c r="AX171" s="40"/>
      <c r="AY171" s="40"/>
      <c r="AZ171" s="40"/>
      <c r="BA171" s="40"/>
      <c r="BB171" s="40"/>
      <c r="BC171" s="40"/>
      <c r="BD171" s="40"/>
      <c r="BE171" s="40"/>
      <c r="BF171" s="40"/>
      <c r="BG171" s="40"/>
    </row>
    <row r="172" spans="37:59">
      <c r="AK172" s="40"/>
      <c r="AL172" s="40"/>
      <c r="AM172" s="40"/>
      <c r="AN172" s="40"/>
      <c r="AO172" s="40"/>
      <c r="AP172" s="40"/>
      <c r="AQ172" s="40"/>
      <c r="AR172" s="40"/>
      <c r="AS172" s="40"/>
      <c r="AT172" s="40"/>
      <c r="AU172" s="40"/>
      <c r="AV172" s="40"/>
      <c r="AW172" s="40"/>
      <c r="AX172" s="40"/>
      <c r="AY172" s="40"/>
      <c r="AZ172" s="40"/>
      <c r="BA172" s="40"/>
      <c r="BB172" s="40"/>
      <c r="BC172" s="40"/>
      <c r="BD172" s="40"/>
      <c r="BE172" s="40"/>
      <c r="BF172" s="40"/>
      <c r="BG172" s="40"/>
    </row>
    <row r="173" spans="37:59">
      <c r="AK173" s="40"/>
      <c r="AL173" s="40"/>
      <c r="AM173" s="40"/>
      <c r="AN173" s="40"/>
      <c r="AO173" s="40"/>
      <c r="AP173" s="40"/>
      <c r="AQ173" s="40"/>
      <c r="AR173" s="40"/>
      <c r="AS173" s="40"/>
      <c r="AT173" s="40"/>
      <c r="AU173" s="40"/>
      <c r="AV173" s="40"/>
      <c r="AW173" s="40"/>
      <c r="AX173" s="40"/>
      <c r="AY173" s="40"/>
      <c r="AZ173" s="40"/>
      <c r="BA173" s="40"/>
      <c r="BB173" s="40"/>
      <c r="BC173" s="40"/>
      <c r="BD173" s="40"/>
      <c r="BE173" s="40"/>
      <c r="BF173" s="40"/>
      <c r="BG173" s="40"/>
    </row>
    <row r="174" spans="37:59">
      <c r="AK174" s="40"/>
      <c r="AL174" s="40"/>
      <c r="AM174" s="40"/>
      <c r="AN174" s="40"/>
      <c r="AO174" s="40"/>
      <c r="AP174" s="40"/>
      <c r="AQ174" s="40"/>
      <c r="AR174" s="40"/>
      <c r="AS174" s="40"/>
      <c r="AT174" s="40"/>
      <c r="AU174" s="40"/>
      <c r="AV174" s="40"/>
      <c r="AW174" s="40"/>
      <c r="AX174" s="40"/>
      <c r="AY174" s="40"/>
      <c r="AZ174" s="40"/>
      <c r="BA174" s="40"/>
      <c r="BB174" s="40"/>
      <c r="BC174" s="40"/>
      <c r="BD174" s="40"/>
      <c r="BE174" s="40"/>
      <c r="BF174" s="40"/>
      <c r="BG174" s="40"/>
    </row>
    <row r="175" spans="37:59">
      <c r="AK175" s="40"/>
      <c r="AL175" s="40"/>
      <c r="AM175" s="40"/>
      <c r="AN175" s="40"/>
      <c r="AO175" s="40"/>
      <c r="AP175" s="40"/>
      <c r="AQ175" s="40"/>
      <c r="AR175" s="40"/>
      <c r="AS175" s="40"/>
      <c r="AT175" s="40"/>
      <c r="AU175" s="40"/>
      <c r="AV175" s="40"/>
      <c r="AW175" s="40"/>
      <c r="AX175" s="40"/>
      <c r="AY175" s="40"/>
      <c r="AZ175" s="40"/>
      <c r="BA175" s="40"/>
      <c r="BB175" s="40"/>
      <c r="BC175" s="40"/>
      <c r="BD175" s="40"/>
      <c r="BE175" s="40"/>
      <c r="BF175" s="40"/>
      <c r="BG175" s="40"/>
    </row>
    <row r="176" spans="37:59">
      <c r="AK176" s="40"/>
      <c r="AL176" s="40"/>
      <c r="AM176" s="40"/>
      <c r="AN176" s="40"/>
      <c r="AO176" s="40"/>
      <c r="AP176" s="40"/>
      <c r="AQ176" s="40"/>
      <c r="AR176" s="40"/>
      <c r="AS176" s="40"/>
      <c r="AT176" s="40"/>
      <c r="AU176" s="40"/>
      <c r="AV176" s="40"/>
      <c r="AW176" s="40"/>
      <c r="AX176" s="40"/>
      <c r="AY176" s="40"/>
      <c r="AZ176" s="40"/>
      <c r="BA176" s="40"/>
      <c r="BB176" s="40"/>
      <c r="BC176" s="40"/>
      <c r="BD176" s="40"/>
      <c r="BE176" s="40"/>
      <c r="BF176" s="40"/>
      <c r="BG176" s="40"/>
    </row>
    <row r="177" spans="37:59">
      <c r="AK177" s="40"/>
      <c r="AL177" s="40"/>
      <c r="AM177" s="40"/>
      <c r="AN177" s="40"/>
      <c r="AO177" s="40"/>
      <c r="AP177" s="40"/>
      <c r="AQ177" s="40"/>
      <c r="AR177" s="40"/>
      <c r="AS177" s="40"/>
      <c r="AT177" s="40"/>
      <c r="AU177" s="40"/>
      <c r="AV177" s="40"/>
      <c r="AW177" s="40"/>
      <c r="AX177" s="40"/>
      <c r="AY177" s="40"/>
      <c r="AZ177" s="40"/>
      <c r="BA177" s="40"/>
      <c r="BB177" s="40"/>
      <c r="BC177" s="40"/>
      <c r="BD177" s="40"/>
      <c r="BE177" s="40"/>
      <c r="BF177" s="40"/>
      <c r="BG177" s="40"/>
    </row>
    <row r="178" spans="37:59">
      <c r="AK178" s="40"/>
      <c r="AL178" s="40"/>
      <c r="AM178" s="40"/>
      <c r="AN178" s="40"/>
      <c r="AO178" s="40"/>
      <c r="AP178" s="40"/>
      <c r="AQ178" s="40"/>
      <c r="AR178" s="40"/>
      <c r="AS178" s="40"/>
      <c r="AT178" s="40"/>
      <c r="AU178" s="40"/>
      <c r="AV178" s="40"/>
      <c r="AW178" s="40"/>
      <c r="AX178" s="40"/>
      <c r="AY178" s="40"/>
      <c r="AZ178" s="40"/>
      <c r="BA178" s="40"/>
      <c r="BB178" s="40"/>
      <c r="BC178" s="40"/>
      <c r="BD178" s="40"/>
      <c r="BE178" s="40"/>
      <c r="BF178" s="40"/>
      <c r="BG178" s="40"/>
    </row>
    <row r="179" spans="37:59">
      <c r="AK179" s="40"/>
      <c r="AL179" s="40"/>
      <c r="AM179" s="40"/>
      <c r="AN179" s="40"/>
      <c r="AO179" s="40"/>
      <c r="AP179" s="40"/>
      <c r="AQ179" s="40"/>
      <c r="AR179" s="40"/>
      <c r="AS179" s="40"/>
      <c r="AT179" s="40"/>
      <c r="AU179" s="40"/>
      <c r="AV179" s="40"/>
      <c r="AW179" s="40"/>
      <c r="AX179" s="40"/>
      <c r="AY179" s="40"/>
      <c r="AZ179" s="40"/>
      <c r="BA179" s="40"/>
      <c r="BB179" s="40"/>
      <c r="BC179" s="40"/>
      <c r="BD179" s="40"/>
      <c r="BE179" s="40"/>
      <c r="BF179" s="40"/>
      <c r="BG179" s="40"/>
    </row>
    <row r="180" spans="37:59">
      <c r="AK180" s="40"/>
      <c r="AL180" s="40"/>
      <c r="AM180" s="40"/>
      <c r="AN180" s="40"/>
      <c r="AO180" s="40"/>
      <c r="AP180" s="40"/>
      <c r="AQ180" s="40"/>
      <c r="AR180" s="40"/>
      <c r="AS180" s="40"/>
      <c r="AT180" s="40"/>
      <c r="AU180" s="40"/>
      <c r="AV180" s="40"/>
      <c r="AW180" s="40"/>
      <c r="AX180" s="40"/>
      <c r="AY180" s="40"/>
      <c r="AZ180" s="40"/>
      <c r="BA180" s="40"/>
      <c r="BB180" s="40"/>
      <c r="BC180" s="40"/>
      <c r="BD180" s="40"/>
      <c r="BE180" s="40"/>
      <c r="BF180" s="40"/>
      <c r="BG180" s="40"/>
    </row>
    <row r="181" spans="37:59">
      <c r="AK181" s="40"/>
      <c r="AL181" s="40"/>
      <c r="AM181" s="40"/>
      <c r="AN181" s="40"/>
      <c r="AO181" s="40"/>
      <c r="AP181" s="40"/>
      <c r="AQ181" s="40"/>
      <c r="AR181" s="40"/>
      <c r="AS181" s="40"/>
      <c r="AT181" s="40"/>
      <c r="AU181" s="40"/>
      <c r="AV181" s="40"/>
      <c r="AW181" s="40"/>
      <c r="AX181" s="40"/>
      <c r="AY181" s="40"/>
      <c r="AZ181" s="40"/>
      <c r="BA181" s="40"/>
      <c r="BB181" s="40"/>
      <c r="BC181" s="40"/>
      <c r="BD181" s="40"/>
      <c r="BE181" s="40"/>
      <c r="BF181" s="40"/>
      <c r="BG181" s="40"/>
    </row>
    <row r="182" spans="37:59">
      <c r="AK182" s="40"/>
      <c r="AL182" s="40"/>
      <c r="AM182" s="40"/>
      <c r="AN182" s="40"/>
      <c r="AO182" s="40"/>
      <c r="AP182" s="40"/>
      <c r="AQ182" s="40"/>
      <c r="AR182" s="40"/>
      <c r="AS182" s="40"/>
      <c r="AT182" s="40"/>
      <c r="AU182" s="40"/>
      <c r="AV182" s="40"/>
      <c r="AW182" s="40"/>
      <c r="AX182" s="40"/>
      <c r="AY182" s="40"/>
      <c r="AZ182" s="40"/>
      <c r="BA182" s="40"/>
      <c r="BB182" s="40"/>
      <c r="BC182" s="40"/>
      <c r="BD182" s="40"/>
      <c r="BE182" s="40"/>
      <c r="BF182" s="40"/>
      <c r="BG182" s="40"/>
    </row>
    <row r="183" spans="37:59">
      <c r="AK183" s="40"/>
      <c r="AL183" s="40"/>
      <c r="AM183" s="40"/>
      <c r="AN183" s="40"/>
      <c r="AO183" s="40"/>
      <c r="AP183" s="40"/>
      <c r="AQ183" s="40"/>
      <c r="AR183" s="40"/>
      <c r="AS183" s="40"/>
      <c r="AT183" s="40"/>
      <c r="AU183" s="40"/>
      <c r="AV183" s="40"/>
      <c r="AW183" s="40"/>
      <c r="AX183" s="40"/>
      <c r="AY183" s="40"/>
      <c r="AZ183" s="40"/>
      <c r="BA183" s="40"/>
      <c r="BB183" s="40"/>
      <c r="BC183" s="40"/>
      <c r="BD183" s="40"/>
      <c r="BE183" s="40"/>
      <c r="BF183" s="40"/>
      <c r="BG183" s="40"/>
    </row>
    <row r="184" spans="37:59">
      <c r="AK184" s="40"/>
      <c r="AL184" s="40"/>
      <c r="AM184" s="40"/>
      <c r="AN184" s="40"/>
      <c r="AO184" s="40"/>
      <c r="AP184" s="40"/>
      <c r="AQ184" s="40"/>
      <c r="AR184" s="40"/>
      <c r="AS184" s="40"/>
      <c r="AT184" s="40"/>
      <c r="AU184" s="40"/>
      <c r="AV184" s="40"/>
      <c r="AW184" s="40"/>
      <c r="AX184" s="40"/>
      <c r="AY184" s="40"/>
      <c r="AZ184" s="40"/>
      <c r="BA184" s="40"/>
      <c r="BB184" s="40"/>
      <c r="BC184" s="40"/>
      <c r="BD184" s="40"/>
      <c r="BE184" s="40"/>
      <c r="BF184" s="40"/>
      <c r="BG184" s="40"/>
    </row>
    <row r="185" spans="37:59">
      <c r="AK185" s="40"/>
      <c r="AL185" s="40"/>
      <c r="AM185" s="40"/>
      <c r="AN185" s="40"/>
      <c r="AO185" s="40"/>
      <c r="AP185" s="40"/>
      <c r="AQ185" s="40"/>
      <c r="AR185" s="40"/>
      <c r="AS185" s="40"/>
      <c r="AT185" s="40"/>
      <c r="AU185" s="40"/>
      <c r="AV185" s="40"/>
      <c r="AW185" s="40"/>
      <c r="AX185" s="40"/>
      <c r="AY185" s="40"/>
      <c r="AZ185" s="40"/>
      <c r="BA185" s="40"/>
      <c r="BB185" s="40"/>
      <c r="BC185" s="40"/>
      <c r="BD185" s="40"/>
      <c r="BE185" s="40"/>
      <c r="BF185" s="40"/>
      <c r="BG185" s="40"/>
    </row>
    <row r="186" spans="37:59">
      <c r="AK186" s="40"/>
      <c r="AL186" s="40"/>
      <c r="AM186" s="40"/>
      <c r="AN186" s="40"/>
      <c r="AO186" s="40"/>
      <c r="AP186" s="40"/>
      <c r="AQ186" s="40"/>
      <c r="AR186" s="40"/>
      <c r="AS186" s="40"/>
      <c r="AT186" s="40"/>
      <c r="AU186" s="40"/>
      <c r="AV186" s="40"/>
      <c r="AW186" s="40"/>
      <c r="AX186" s="40"/>
      <c r="AY186" s="40"/>
      <c r="AZ186" s="40"/>
      <c r="BA186" s="40"/>
      <c r="BB186" s="40"/>
      <c r="BC186" s="40"/>
      <c r="BD186" s="40"/>
      <c r="BE186" s="40"/>
      <c r="BF186" s="40"/>
      <c r="BG186" s="40"/>
    </row>
    <row r="187" spans="37:59">
      <c r="AK187" s="40"/>
      <c r="AL187" s="40"/>
      <c r="AM187" s="40"/>
      <c r="AN187" s="40"/>
      <c r="AO187" s="40"/>
      <c r="AP187" s="40"/>
      <c r="AQ187" s="40"/>
      <c r="AR187" s="40"/>
      <c r="AS187" s="40"/>
      <c r="AT187" s="40"/>
      <c r="AU187" s="40"/>
      <c r="AV187" s="40"/>
      <c r="AW187" s="40"/>
      <c r="AX187" s="40"/>
      <c r="AY187" s="40"/>
      <c r="AZ187" s="40"/>
      <c r="BA187" s="40"/>
      <c r="BB187" s="40"/>
      <c r="BC187" s="40"/>
      <c r="BD187" s="40"/>
      <c r="BE187" s="40"/>
      <c r="BF187" s="40"/>
      <c r="BG187" s="40"/>
    </row>
    <row r="188" spans="37:59">
      <c r="AK188" s="40"/>
      <c r="AL188" s="40"/>
      <c r="AM188" s="40"/>
      <c r="AN188" s="40"/>
      <c r="AO188" s="40"/>
      <c r="AP188" s="40"/>
      <c r="AQ188" s="40"/>
      <c r="AR188" s="40"/>
      <c r="AS188" s="40"/>
      <c r="AT188" s="40"/>
      <c r="AU188" s="40"/>
      <c r="AV188" s="40"/>
      <c r="AW188" s="40"/>
      <c r="AX188" s="40"/>
      <c r="AY188" s="40"/>
      <c r="AZ188" s="40"/>
      <c r="BA188" s="40"/>
      <c r="BB188" s="40"/>
      <c r="BC188" s="40"/>
      <c r="BD188" s="40"/>
      <c r="BE188" s="40"/>
      <c r="BF188" s="40"/>
      <c r="BG188" s="40"/>
    </row>
    <row r="189" spans="37:59">
      <c r="AK189" s="40"/>
      <c r="AL189" s="40"/>
      <c r="AM189" s="40"/>
      <c r="AN189" s="40"/>
      <c r="AO189" s="40"/>
      <c r="AP189" s="40"/>
      <c r="AQ189" s="40"/>
      <c r="AR189" s="40"/>
      <c r="AS189" s="40"/>
      <c r="AT189" s="40"/>
      <c r="AU189" s="40"/>
      <c r="AV189" s="40"/>
      <c r="AW189" s="40"/>
      <c r="AX189" s="40"/>
      <c r="AY189" s="40"/>
      <c r="AZ189" s="40"/>
      <c r="BA189" s="40"/>
      <c r="BB189" s="40"/>
      <c r="BC189" s="40"/>
      <c r="BD189" s="40"/>
      <c r="BE189" s="40"/>
      <c r="BF189" s="40"/>
      <c r="BG189" s="40"/>
    </row>
    <row r="190" spans="37:59">
      <c r="AK190" s="40"/>
      <c r="AL190" s="40"/>
      <c r="AM190" s="40"/>
      <c r="AN190" s="40"/>
      <c r="AO190" s="40"/>
      <c r="AP190" s="40"/>
      <c r="AQ190" s="40"/>
      <c r="AR190" s="40"/>
      <c r="AS190" s="40"/>
      <c r="AT190" s="40"/>
      <c r="AU190" s="40"/>
      <c r="AV190" s="40"/>
      <c r="AW190" s="40"/>
      <c r="AX190" s="40"/>
      <c r="AY190" s="40"/>
      <c r="AZ190" s="40"/>
      <c r="BA190" s="40"/>
      <c r="BB190" s="40"/>
      <c r="BC190" s="40"/>
      <c r="BD190" s="40"/>
      <c r="BE190" s="40"/>
      <c r="BF190" s="40"/>
      <c r="BG190" s="40"/>
    </row>
    <row r="191" spans="37:59">
      <c r="AK191" s="40"/>
      <c r="AL191" s="40"/>
      <c r="AM191" s="40"/>
      <c r="AN191" s="40"/>
      <c r="AO191" s="40"/>
      <c r="AP191" s="40"/>
      <c r="AQ191" s="40"/>
      <c r="AR191" s="40"/>
      <c r="AS191" s="40"/>
      <c r="AT191" s="40"/>
      <c r="AU191" s="40"/>
      <c r="AV191" s="40"/>
      <c r="AW191" s="40"/>
      <c r="AX191" s="40"/>
      <c r="AY191" s="40"/>
      <c r="AZ191" s="40"/>
      <c r="BA191" s="40"/>
      <c r="BB191" s="40"/>
      <c r="BC191" s="40"/>
      <c r="BD191" s="40"/>
      <c r="BE191" s="40"/>
      <c r="BF191" s="40"/>
      <c r="BG191" s="40"/>
    </row>
    <row r="192" spans="37:59">
      <c r="AK192" s="40"/>
      <c r="AL192" s="40"/>
      <c r="AM192" s="40"/>
      <c r="AN192" s="40"/>
      <c r="AO192" s="40"/>
      <c r="AP192" s="40"/>
      <c r="AQ192" s="40"/>
      <c r="AR192" s="40"/>
      <c r="AS192" s="40"/>
      <c r="AT192" s="40"/>
      <c r="AU192" s="40"/>
      <c r="AV192" s="40"/>
      <c r="AW192" s="40"/>
      <c r="AX192" s="40"/>
      <c r="AY192" s="40"/>
      <c r="AZ192" s="40"/>
      <c r="BA192" s="40"/>
      <c r="BB192" s="40"/>
      <c r="BC192" s="40"/>
      <c r="BD192" s="40"/>
      <c r="BE192" s="40"/>
      <c r="BF192" s="40"/>
      <c r="BG192" s="40"/>
    </row>
    <row r="193" spans="37:59">
      <c r="AK193" s="40"/>
      <c r="AL193" s="40"/>
      <c r="AM193" s="40"/>
      <c r="AN193" s="40"/>
      <c r="AO193" s="40"/>
      <c r="AP193" s="40"/>
      <c r="AQ193" s="40"/>
      <c r="AR193" s="40"/>
      <c r="AS193" s="40"/>
      <c r="AT193" s="40"/>
      <c r="AU193" s="40"/>
      <c r="AV193" s="40"/>
      <c r="AW193" s="40"/>
      <c r="AX193" s="40"/>
      <c r="AY193" s="40"/>
      <c r="AZ193" s="40"/>
      <c r="BA193" s="40"/>
      <c r="BB193" s="40"/>
      <c r="BC193" s="40"/>
      <c r="BD193" s="40"/>
      <c r="BE193" s="40"/>
      <c r="BF193" s="40"/>
      <c r="BG193" s="40"/>
    </row>
    <row r="194" spans="37:59">
      <c r="AK194" s="40"/>
      <c r="AL194" s="40"/>
      <c r="AM194" s="40"/>
      <c r="AN194" s="40"/>
      <c r="AO194" s="40"/>
      <c r="AP194" s="40"/>
      <c r="AQ194" s="40"/>
      <c r="AR194" s="40"/>
      <c r="AS194" s="40"/>
      <c r="AT194" s="40"/>
      <c r="AU194" s="40"/>
      <c r="AV194" s="40"/>
      <c r="AW194" s="40"/>
      <c r="AX194" s="40"/>
      <c r="AY194" s="40"/>
      <c r="AZ194" s="40"/>
      <c r="BA194" s="40"/>
      <c r="BB194" s="40"/>
      <c r="BC194" s="40"/>
      <c r="BD194" s="40"/>
      <c r="BE194" s="40"/>
      <c r="BF194" s="40"/>
      <c r="BG194" s="40"/>
    </row>
    <row r="195" spans="37:59">
      <c r="AK195" s="40"/>
      <c r="AL195" s="40"/>
      <c r="AM195" s="40"/>
      <c r="AN195" s="40"/>
      <c r="AO195" s="40"/>
      <c r="AP195" s="40"/>
      <c r="AQ195" s="40"/>
      <c r="AR195" s="40"/>
      <c r="AS195" s="40"/>
      <c r="AT195" s="40"/>
      <c r="AU195" s="40"/>
      <c r="AV195" s="40"/>
      <c r="AW195" s="40"/>
      <c r="AX195" s="40"/>
      <c r="AY195" s="40"/>
      <c r="AZ195" s="40"/>
      <c r="BA195" s="40"/>
      <c r="BB195" s="40"/>
      <c r="BC195" s="40"/>
      <c r="BD195" s="40"/>
      <c r="BE195" s="40"/>
      <c r="BF195" s="40"/>
      <c r="BG195" s="40"/>
    </row>
    <row r="196" spans="37:59">
      <c r="AK196" s="40"/>
      <c r="AL196" s="40"/>
      <c r="AM196" s="40"/>
      <c r="AN196" s="40"/>
      <c r="AO196" s="40"/>
      <c r="AP196" s="40"/>
      <c r="AQ196" s="40"/>
      <c r="AR196" s="40"/>
      <c r="AS196" s="40"/>
      <c r="AT196" s="40"/>
      <c r="AU196" s="40"/>
      <c r="AV196" s="40"/>
      <c r="AW196" s="40"/>
      <c r="AX196" s="40"/>
      <c r="AY196" s="40"/>
      <c r="AZ196" s="40"/>
      <c r="BA196" s="40"/>
      <c r="BB196" s="40"/>
      <c r="BC196" s="40"/>
      <c r="BD196" s="40"/>
      <c r="BE196" s="40"/>
      <c r="BF196" s="40"/>
      <c r="BG196" s="40"/>
    </row>
    <row r="197" spans="37:59">
      <c r="AK197" s="40"/>
      <c r="AL197" s="40"/>
      <c r="AM197" s="40"/>
      <c r="AN197" s="40"/>
      <c r="AO197" s="40"/>
      <c r="AP197" s="40"/>
      <c r="AQ197" s="40"/>
      <c r="AR197" s="40"/>
      <c r="AS197" s="40"/>
      <c r="AT197" s="40"/>
      <c r="AU197" s="40"/>
      <c r="AV197" s="40"/>
      <c r="AW197" s="40"/>
      <c r="AX197" s="40"/>
      <c r="AY197" s="40"/>
      <c r="AZ197" s="40"/>
      <c r="BA197" s="40"/>
      <c r="BB197" s="40"/>
      <c r="BC197" s="40"/>
      <c r="BD197" s="40"/>
      <c r="BE197" s="40"/>
      <c r="BF197" s="40"/>
      <c r="BG197" s="40"/>
    </row>
    <row r="198" spans="37:59">
      <c r="AK198" s="40"/>
      <c r="AL198" s="40"/>
      <c r="AM198" s="40"/>
      <c r="AN198" s="40"/>
      <c r="AO198" s="40"/>
      <c r="AP198" s="40"/>
      <c r="AQ198" s="40"/>
      <c r="AR198" s="40"/>
      <c r="AS198" s="40"/>
      <c r="AT198" s="40"/>
      <c r="AU198" s="40"/>
      <c r="AV198" s="40"/>
      <c r="AW198" s="40"/>
      <c r="AX198" s="40"/>
      <c r="AY198" s="40"/>
      <c r="AZ198" s="40"/>
      <c r="BA198" s="40"/>
      <c r="BB198" s="40"/>
      <c r="BC198" s="40"/>
      <c r="BD198" s="40"/>
      <c r="BE198" s="40"/>
      <c r="BF198" s="40"/>
      <c r="BG198" s="40"/>
    </row>
    <row r="199" spans="37:59">
      <c r="AK199" s="40"/>
      <c r="AL199" s="40"/>
      <c r="AM199" s="40"/>
      <c r="AN199" s="40"/>
      <c r="AO199" s="40"/>
      <c r="AP199" s="40"/>
      <c r="AQ199" s="40"/>
      <c r="AR199" s="40"/>
      <c r="AS199" s="40"/>
      <c r="AT199" s="40"/>
      <c r="AU199" s="40"/>
      <c r="AV199" s="40"/>
      <c r="AW199" s="40"/>
      <c r="AX199" s="40"/>
      <c r="AY199" s="40"/>
      <c r="AZ199" s="40"/>
      <c r="BA199" s="40"/>
      <c r="BB199" s="40"/>
      <c r="BC199" s="40"/>
      <c r="BD199" s="40"/>
      <c r="BE199" s="40"/>
      <c r="BF199" s="40"/>
      <c r="BG199" s="40"/>
    </row>
    <row r="200" spans="37:59">
      <c r="AK200" s="40"/>
      <c r="AL200" s="40"/>
      <c r="AM200" s="40"/>
      <c r="AN200" s="40"/>
      <c r="AO200" s="40"/>
      <c r="AP200" s="40"/>
      <c r="AQ200" s="40"/>
      <c r="AR200" s="40"/>
      <c r="AS200" s="40"/>
      <c r="AT200" s="40"/>
      <c r="AU200" s="40"/>
      <c r="AV200" s="40"/>
      <c r="AW200" s="40"/>
      <c r="AX200" s="40"/>
      <c r="AY200" s="40"/>
      <c r="AZ200" s="40"/>
      <c r="BA200" s="40"/>
      <c r="BB200" s="40"/>
      <c r="BC200" s="40"/>
      <c r="BD200" s="40"/>
      <c r="BE200" s="40"/>
      <c r="BF200" s="40"/>
      <c r="BG200" s="40"/>
    </row>
    <row r="201" spans="37:59">
      <c r="AK201" s="40"/>
      <c r="AL201" s="40"/>
      <c r="AM201" s="40"/>
      <c r="AN201" s="40"/>
      <c r="AO201" s="40"/>
      <c r="AP201" s="40"/>
      <c r="AQ201" s="40"/>
      <c r="AR201" s="40"/>
      <c r="AS201" s="40"/>
      <c r="AT201" s="40"/>
      <c r="AU201" s="40"/>
      <c r="AV201" s="40"/>
      <c r="AW201" s="40"/>
      <c r="AX201" s="40"/>
      <c r="AY201" s="40"/>
      <c r="AZ201" s="40"/>
      <c r="BA201" s="40"/>
      <c r="BB201" s="40"/>
      <c r="BC201" s="40"/>
      <c r="BD201" s="40"/>
      <c r="BE201" s="40"/>
      <c r="BF201" s="40"/>
      <c r="BG201" s="40"/>
    </row>
    <row r="202" spans="37:59">
      <c r="AK202" s="40"/>
      <c r="AL202" s="40"/>
      <c r="AM202" s="40"/>
      <c r="AN202" s="40"/>
      <c r="AO202" s="40"/>
      <c r="AP202" s="40"/>
      <c r="AQ202" s="40"/>
      <c r="AR202" s="40"/>
      <c r="AS202" s="40"/>
      <c r="AT202" s="40"/>
      <c r="AU202" s="40"/>
      <c r="AV202" s="40"/>
      <c r="AW202" s="40"/>
      <c r="AX202" s="40"/>
      <c r="AY202" s="40"/>
      <c r="AZ202" s="40"/>
      <c r="BA202" s="40"/>
      <c r="BB202" s="40"/>
      <c r="BC202" s="40"/>
      <c r="BD202" s="40"/>
      <c r="BE202" s="40"/>
      <c r="BF202" s="40"/>
      <c r="BG202" s="40"/>
    </row>
    <row r="203" spans="37:59">
      <c r="AK203" s="40"/>
      <c r="AL203" s="40"/>
      <c r="AM203" s="40"/>
      <c r="AN203" s="40"/>
      <c r="AO203" s="40"/>
      <c r="AP203" s="40"/>
      <c r="AQ203" s="40"/>
      <c r="AR203" s="40"/>
      <c r="AS203" s="40"/>
      <c r="AT203" s="40"/>
      <c r="AU203" s="40"/>
      <c r="AV203" s="40"/>
      <c r="AW203" s="40"/>
      <c r="AX203" s="40"/>
      <c r="AY203" s="40"/>
      <c r="AZ203" s="40"/>
      <c r="BA203" s="40"/>
      <c r="BB203" s="40"/>
      <c r="BC203" s="40"/>
      <c r="BD203" s="40"/>
      <c r="BE203" s="40"/>
      <c r="BF203" s="40"/>
      <c r="BG203" s="40"/>
    </row>
    <row r="204" spans="37:59">
      <c r="AK204" s="40"/>
      <c r="AL204" s="40"/>
      <c r="AM204" s="40"/>
      <c r="AN204" s="40"/>
      <c r="AO204" s="40"/>
      <c r="AP204" s="40"/>
      <c r="AQ204" s="40"/>
      <c r="AR204" s="40"/>
      <c r="AS204" s="40"/>
      <c r="AT204" s="40"/>
      <c r="AU204" s="40"/>
      <c r="AV204" s="40"/>
      <c r="AW204" s="40"/>
      <c r="AX204" s="40"/>
      <c r="AY204" s="40"/>
      <c r="AZ204" s="40"/>
      <c r="BA204" s="40"/>
      <c r="BB204" s="40"/>
      <c r="BC204" s="40"/>
      <c r="BD204" s="40"/>
      <c r="BE204" s="40"/>
      <c r="BF204" s="40"/>
      <c r="BG204" s="40"/>
    </row>
    <row r="205" spans="37:59">
      <c r="AK205" s="40"/>
      <c r="AL205" s="40"/>
      <c r="AM205" s="40"/>
      <c r="AN205" s="40"/>
      <c r="AO205" s="40"/>
      <c r="AP205" s="40"/>
      <c r="AQ205" s="40"/>
      <c r="AR205" s="40"/>
      <c r="AS205" s="40"/>
      <c r="AT205" s="40"/>
      <c r="AU205" s="40"/>
      <c r="AV205" s="40"/>
      <c r="AW205" s="40"/>
      <c r="AX205" s="40"/>
      <c r="AY205" s="40"/>
      <c r="AZ205" s="40"/>
      <c r="BA205" s="40"/>
      <c r="BB205" s="40"/>
      <c r="BC205" s="40"/>
      <c r="BD205" s="40"/>
      <c r="BE205" s="40"/>
      <c r="BF205" s="40"/>
      <c r="BG205" s="40"/>
    </row>
    <row r="206" spans="37:59">
      <c r="AK206" s="40"/>
      <c r="AL206" s="40"/>
      <c r="AM206" s="40"/>
      <c r="AN206" s="40"/>
      <c r="AO206" s="40"/>
      <c r="AP206" s="40"/>
      <c r="AQ206" s="40"/>
      <c r="AR206" s="40"/>
      <c r="AS206" s="40"/>
      <c r="AT206" s="40"/>
      <c r="AU206" s="40"/>
      <c r="AV206" s="40"/>
      <c r="AW206" s="40"/>
      <c r="AX206" s="40"/>
      <c r="AY206" s="40"/>
      <c r="AZ206" s="40"/>
      <c r="BA206" s="40"/>
      <c r="BB206" s="40"/>
      <c r="BC206" s="40"/>
      <c r="BD206" s="40"/>
      <c r="BE206" s="40"/>
      <c r="BF206" s="40"/>
      <c r="BG206" s="40"/>
    </row>
    <row r="207" spans="37:59">
      <c r="AK207" s="40"/>
      <c r="AL207" s="40"/>
      <c r="AM207" s="40"/>
      <c r="AN207" s="40"/>
      <c r="AO207" s="40"/>
      <c r="AP207" s="40"/>
      <c r="AQ207" s="40"/>
      <c r="AR207" s="40"/>
      <c r="AS207" s="40"/>
      <c r="AT207" s="40"/>
      <c r="AU207" s="40"/>
      <c r="AV207" s="40"/>
      <c r="AW207" s="40"/>
      <c r="AX207" s="40"/>
      <c r="AY207" s="40"/>
      <c r="AZ207" s="40"/>
      <c r="BA207" s="40"/>
      <c r="BB207" s="40"/>
      <c r="BC207" s="40"/>
      <c r="BD207" s="40"/>
      <c r="BE207" s="40"/>
      <c r="BF207" s="40"/>
      <c r="BG207" s="40"/>
    </row>
    <row r="208" spans="37:59">
      <c r="AK208" s="40"/>
      <c r="AL208" s="40"/>
      <c r="AM208" s="40"/>
      <c r="AN208" s="40"/>
      <c r="AO208" s="40"/>
      <c r="AP208" s="40"/>
      <c r="AQ208" s="40"/>
      <c r="AR208" s="40"/>
      <c r="AS208" s="40"/>
      <c r="AT208" s="40"/>
      <c r="AU208" s="40"/>
      <c r="AV208" s="40"/>
      <c r="AW208" s="40"/>
      <c r="AX208" s="40"/>
      <c r="AY208" s="40"/>
      <c r="AZ208" s="40"/>
      <c r="BA208" s="40"/>
      <c r="BB208" s="40"/>
      <c r="BC208" s="40"/>
      <c r="BD208" s="40"/>
      <c r="BE208" s="40"/>
      <c r="BF208" s="40"/>
      <c r="BG208" s="40"/>
    </row>
    <row r="209" spans="37:59">
      <c r="AK209" s="40"/>
      <c r="AL209" s="40"/>
      <c r="AM209" s="40"/>
      <c r="AN209" s="40"/>
      <c r="AO209" s="40"/>
      <c r="AP209" s="40"/>
      <c r="AQ209" s="40"/>
      <c r="AR209" s="40"/>
      <c r="AS209" s="40"/>
      <c r="AT209" s="40"/>
      <c r="AU209" s="40"/>
      <c r="AV209" s="40"/>
      <c r="AW209" s="40"/>
      <c r="AX209" s="40"/>
      <c r="AY209" s="40"/>
      <c r="AZ209" s="40"/>
      <c r="BA209" s="40"/>
      <c r="BB209" s="40"/>
      <c r="BC209" s="40"/>
      <c r="BD209" s="40"/>
      <c r="BE209" s="40"/>
      <c r="BF209" s="40"/>
      <c r="BG209" s="40"/>
    </row>
    <row r="210" spans="37:59">
      <c r="AK210" s="40"/>
      <c r="AL210" s="40"/>
      <c r="AM210" s="40"/>
      <c r="AN210" s="40"/>
      <c r="AO210" s="40"/>
      <c r="AP210" s="40"/>
      <c r="AQ210" s="40"/>
      <c r="AR210" s="40"/>
      <c r="AS210" s="40"/>
      <c r="AT210" s="40"/>
      <c r="AU210" s="40"/>
      <c r="AV210" s="40"/>
      <c r="AW210" s="40"/>
      <c r="AX210" s="40"/>
      <c r="AY210" s="40"/>
      <c r="AZ210" s="40"/>
      <c r="BA210" s="40"/>
      <c r="BB210" s="40"/>
      <c r="BC210" s="40"/>
      <c r="BD210" s="40"/>
      <c r="BE210" s="40"/>
      <c r="BF210" s="40"/>
      <c r="BG210" s="40"/>
    </row>
    <row r="211" spans="37:59">
      <c r="AK211" s="40"/>
      <c r="AL211" s="40"/>
      <c r="AM211" s="40"/>
      <c r="AN211" s="40"/>
      <c r="AO211" s="40"/>
      <c r="AP211" s="40"/>
      <c r="AQ211" s="40"/>
      <c r="AR211" s="40"/>
      <c r="AS211" s="40"/>
      <c r="AT211" s="40"/>
      <c r="AU211" s="40"/>
      <c r="AV211" s="40"/>
      <c r="AW211" s="40"/>
      <c r="AX211" s="40"/>
      <c r="AY211" s="40"/>
      <c r="AZ211" s="40"/>
      <c r="BA211" s="40"/>
      <c r="BB211" s="40"/>
      <c r="BC211" s="40"/>
      <c r="BD211" s="40"/>
      <c r="BE211" s="40"/>
      <c r="BF211" s="40"/>
      <c r="BG211" s="40"/>
    </row>
    <row r="212" spans="37:59">
      <c r="AK212" s="40"/>
      <c r="AL212" s="40"/>
      <c r="AM212" s="40"/>
      <c r="AN212" s="40"/>
      <c r="AO212" s="40"/>
      <c r="AP212" s="40"/>
      <c r="AQ212" s="40"/>
      <c r="AR212" s="40"/>
      <c r="AS212" s="40"/>
      <c r="AT212" s="40"/>
      <c r="AU212" s="40"/>
      <c r="AV212" s="40"/>
      <c r="AW212" s="40"/>
      <c r="AX212" s="40"/>
      <c r="AY212" s="40"/>
      <c r="AZ212" s="40"/>
      <c r="BA212" s="40"/>
      <c r="BB212" s="40"/>
      <c r="BC212" s="40"/>
      <c r="BD212" s="40"/>
      <c r="BE212" s="40"/>
      <c r="BF212" s="40"/>
      <c r="BG212" s="40"/>
    </row>
    <row r="213" spans="37:59">
      <c r="AK213" s="40"/>
      <c r="AL213" s="40"/>
      <c r="AM213" s="40"/>
      <c r="AN213" s="40"/>
      <c r="AO213" s="40"/>
      <c r="AP213" s="40"/>
      <c r="AQ213" s="40"/>
      <c r="AR213" s="40"/>
      <c r="AS213" s="40"/>
      <c r="AT213" s="40"/>
      <c r="AU213" s="40"/>
      <c r="AV213" s="40"/>
      <c r="AW213" s="40"/>
      <c r="AX213" s="40"/>
      <c r="AY213" s="40"/>
      <c r="AZ213" s="40"/>
      <c r="BA213" s="40"/>
      <c r="BB213" s="40"/>
      <c r="BC213" s="40"/>
      <c r="BD213" s="40"/>
      <c r="BE213" s="40"/>
      <c r="BF213" s="40"/>
      <c r="BG213" s="40"/>
    </row>
    <row r="214" spans="37:59">
      <c r="AK214" s="40"/>
      <c r="AL214" s="40"/>
      <c r="AM214" s="40"/>
      <c r="AN214" s="40"/>
      <c r="AO214" s="40"/>
      <c r="AP214" s="40"/>
      <c r="AQ214" s="40"/>
      <c r="AR214" s="40"/>
      <c r="AS214" s="40"/>
      <c r="AT214" s="40"/>
      <c r="AU214" s="40"/>
      <c r="AV214" s="40"/>
      <c r="AW214" s="40"/>
      <c r="AX214" s="40"/>
      <c r="AY214" s="40"/>
      <c r="AZ214" s="40"/>
      <c r="BA214" s="40"/>
      <c r="BB214" s="40"/>
      <c r="BC214" s="40"/>
      <c r="BD214" s="40"/>
      <c r="BE214" s="40"/>
      <c r="BF214" s="40"/>
      <c r="BG214" s="40"/>
    </row>
    <row r="215" spans="37:59">
      <c r="AK215" s="40"/>
      <c r="AL215" s="40"/>
      <c r="AM215" s="40"/>
      <c r="AN215" s="40"/>
      <c r="AO215" s="40"/>
      <c r="AP215" s="40"/>
      <c r="AQ215" s="40"/>
      <c r="AR215" s="40"/>
      <c r="AS215" s="40"/>
      <c r="AT215" s="40"/>
      <c r="AU215" s="40"/>
      <c r="AV215" s="40"/>
      <c r="AW215" s="40"/>
      <c r="AX215" s="40"/>
      <c r="AY215" s="40"/>
      <c r="AZ215" s="40"/>
      <c r="BA215" s="40"/>
      <c r="BB215" s="40"/>
      <c r="BC215" s="40"/>
      <c r="BD215" s="40"/>
      <c r="BE215" s="40"/>
      <c r="BF215" s="40"/>
      <c r="BG215" s="40"/>
    </row>
    <row r="216" spans="37:59">
      <c r="AK216" s="40"/>
      <c r="AL216" s="40"/>
      <c r="AM216" s="40"/>
      <c r="AN216" s="40"/>
      <c r="AO216" s="40"/>
      <c r="AP216" s="40"/>
      <c r="AQ216" s="40"/>
      <c r="AR216" s="40"/>
      <c r="AS216" s="40"/>
      <c r="AT216" s="40"/>
      <c r="AU216" s="40"/>
      <c r="AV216" s="40"/>
      <c r="AW216" s="40"/>
      <c r="AX216" s="40"/>
      <c r="AY216" s="40"/>
      <c r="AZ216" s="40"/>
      <c r="BA216" s="40"/>
      <c r="BB216" s="40"/>
      <c r="BC216" s="40"/>
      <c r="BD216" s="40"/>
      <c r="BE216" s="40"/>
      <c r="BF216" s="40"/>
      <c r="BG216" s="40"/>
    </row>
    <row r="217" spans="37:59">
      <c r="AK217" s="40"/>
      <c r="AL217" s="40"/>
      <c r="AM217" s="40"/>
      <c r="AN217" s="40"/>
      <c r="AO217" s="40"/>
      <c r="AP217" s="40"/>
      <c r="AQ217" s="40"/>
      <c r="AR217" s="40"/>
      <c r="AS217" s="40"/>
      <c r="AT217" s="40"/>
      <c r="AU217" s="40"/>
      <c r="AV217" s="40"/>
      <c r="AW217" s="40"/>
      <c r="AX217" s="40"/>
      <c r="AY217" s="40"/>
      <c r="AZ217" s="40"/>
      <c r="BA217" s="40"/>
      <c r="BB217" s="40"/>
      <c r="BC217" s="40"/>
      <c r="BD217" s="40"/>
      <c r="BE217" s="40"/>
      <c r="BF217" s="40"/>
      <c r="BG217" s="40"/>
    </row>
    <row r="218" spans="37:59">
      <c r="AK218" s="40"/>
      <c r="AL218" s="40"/>
      <c r="AM218" s="40"/>
      <c r="AN218" s="40"/>
      <c r="AO218" s="40"/>
      <c r="AP218" s="40"/>
      <c r="AQ218" s="40"/>
      <c r="AR218" s="40"/>
      <c r="AS218" s="40"/>
      <c r="AT218" s="40"/>
      <c r="AU218" s="40"/>
      <c r="AV218" s="40"/>
      <c r="AW218" s="40"/>
      <c r="AX218" s="40"/>
      <c r="AY218" s="40"/>
      <c r="AZ218" s="40"/>
      <c r="BA218" s="40"/>
      <c r="BB218" s="40"/>
      <c r="BC218" s="40"/>
      <c r="BD218" s="40"/>
      <c r="BE218" s="40"/>
      <c r="BF218" s="40"/>
      <c r="BG218" s="40"/>
    </row>
    <row r="219" spans="37:59">
      <c r="AK219" s="40"/>
      <c r="AL219" s="40"/>
      <c r="AM219" s="40"/>
      <c r="AN219" s="40"/>
      <c r="AO219" s="40"/>
      <c r="AP219" s="40"/>
      <c r="AQ219" s="40"/>
      <c r="AR219" s="40"/>
      <c r="AS219" s="40"/>
      <c r="AT219" s="40"/>
      <c r="AU219" s="40"/>
      <c r="AV219" s="40"/>
      <c r="AW219" s="40"/>
      <c r="AX219" s="40"/>
      <c r="AY219" s="40"/>
      <c r="AZ219" s="40"/>
      <c r="BA219" s="40"/>
      <c r="BB219" s="40"/>
      <c r="BC219" s="40"/>
      <c r="BD219" s="40"/>
      <c r="BE219" s="40"/>
      <c r="BF219" s="40"/>
      <c r="BG219" s="40"/>
    </row>
    <row r="220" spans="37:59">
      <c r="AK220" s="40"/>
      <c r="AL220" s="40"/>
      <c r="AM220" s="40"/>
      <c r="AN220" s="40"/>
      <c r="AO220" s="40"/>
      <c r="AP220" s="40"/>
      <c r="AQ220" s="40"/>
      <c r="AR220" s="40"/>
      <c r="AS220" s="40"/>
      <c r="AT220" s="40"/>
      <c r="AU220" s="40"/>
      <c r="AV220" s="40"/>
      <c r="AW220" s="40"/>
      <c r="AX220" s="40"/>
      <c r="AY220" s="40"/>
      <c r="AZ220" s="40"/>
      <c r="BA220" s="40"/>
      <c r="BB220" s="40"/>
      <c r="BC220" s="40"/>
      <c r="BD220" s="40"/>
      <c r="BE220" s="40"/>
      <c r="BF220" s="40"/>
      <c r="BG220" s="40"/>
    </row>
    <row r="221" spans="37:59">
      <c r="AK221" s="40"/>
      <c r="AL221" s="40"/>
      <c r="AM221" s="40"/>
      <c r="AN221" s="40"/>
      <c r="AO221" s="40"/>
      <c r="AP221" s="40"/>
      <c r="AQ221" s="40"/>
      <c r="AR221" s="40"/>
      <c r="AS221" s="40"/>
      <c r="AT221" s="40"/>
      <c r="AU221" s="40"/>
      <c r="AV221" s="40"/>
      <c r="AW221" s="40"/>
      <c r="AX221" s="40"/>
      <c r="AY221" s="40"/>
      <c r="AZ221" s="40"/>
      <c r="BA221" s="40"/>
      <c r="BB221" s="40"/>
      <c r="BC221" s="40"/>
      <c r="BD221" s="40"/>
      <c r="BE221" s="40"/>
      <c r="BF221" s="40"/>
      <c r="BG221" s="40"/>
    </row>
    <row r="222" spans="37:59">
      <c r="AK222" s="40"/>
      <c r="AL222" s="40"/>
      <c r="AM222" s="40"/>
      <c r="AN222" s="40"/>
      <c r="AO222" s="40"/>
      <c r="AP222" s="40"/>
      <c r="AQ222" s="40"/>
      <c r="AR222" s="40"/>
      <c r="AS222" s="40"/>
      <c r="AT222" s="40"/>
      <c r="AU222" s="40"/>
      <c r="AV222" s="40"/>
      <c r="AW222" s="40"/>
      <c r="AX222" s="40"/>
      <c r="AY222" s="40"/>
      <c r="AZ222" s="40"/>
      <c r="BA222" s="40"/>
      <c r="BB222" s="40"/>
      <c r="BC222" s="40"/>
      <c r="BD222" s="40"/>
      <c r="BE222" s="40"/>
      <c r="BF222" s="40"/>
      <c r="BG222" s="40"/>
    </row>
    <row r="223" spans="37:59">
      <c r="AK223" s="40"/>
      <c r="AL223" s="40"/>
      <c r="AM223" s="40"/>
      <c r="AN223" s="40"/>
      <c r="AO223" s="40"/>
      <c r="AP223" s="40"/>
      <c r="AQ223" s="40"/>
      <c r="AR223" s="40"/>
      <c r="AS223" s="40"/>
      <c r="AT223" s="40"/>
      <c r="AU223" s="40"/>
      <c r="AV223" s="40"/>
      <c r="AW223" s="40"/>
      <c r="AX223" s="40"/>
      <c r="AY223" s="40"/>
      <c r="AZ223" s="40"/>
      <c r="BA223" s="40"/>
      <c r="BB223" s="40"/>
      <c r="BC223" s="40"/>
      <c r="BD223" s="40"/>
      <c r="BE223" s="40"/>
      <c r="BF223" s="40"/>
      <c r="BG223" s="40"/>
    </row>
    <row r="224" spans="37:59">
      <c r="AK224" s="40"/>
      <c r="AL224" s="40"/>
      <c r="AM224" s="40"/>
      <c r="AN224" s="40"/>
      <c r="AO224" s="40"/>
      <c r="AP224" s="40"/>
      <c r="AQ224" s="40"/>
      <c r="AR224" s="40"/>
      <c r="AS224" s="40"/>
      <c r="AT224" s="40"/>
      <c r="AU224" s="40"/>
      <c r="AV224" s="40"/>
      <c r="AW224" s="40"/>
      <c r="AX224" s="40"/>
      <c r="AY224" s="40"/>
      <c r="AZ224" s="40"/>
      <c r="BA224" s="40"/>
      <c r="BB224" s="40"/>
      <c r="BC224" s="40"/>
      <c r="BD224" s="40"/>
      <c r="BE224" s="40"/>
      <c r="BF224" s="40"/>
      <c r="BG224" s="40"/>
    </row>
    <row r="225" spans="37:59">
      <c r="AK225" s="40"/>
      <c r="AL225" s="40"/>
      <c r="AM225" s="40"/>
      <c r="AN225" s="40"/>
      <c r="AO225" s="40"/>
      <c r="AP225" s="40"/>
      <c r="AQ225" s="40"/>
      <c r="AR225" s="40"/>
      <c r="AS225" s="40"/>
      <c r="AT225" s="40"/>
      <c r="AU225" s="40"/>
      <c r="AV225" s="40"/>
      <c r="AW225" s="40"/>
      <c r="AX225" s="40"/>
      <c r="AY225" s="40"/>
      <c r="AZ225" s="40"/>
      <c r="BA225" s="40"/>
      <c r="BB225" s="40"/>
      <c r="BC225" s="40"/>
      <c r="BD225" s="40"/>
      <c r="BE225" s="40"/>
      <c r="BF225" s="40"/>
      <c r="BG225" s="40"/>
    </row>
    <row r="226" spans="37:59">
      <c r="AK226" s="40"/>
      <c r="AL226" s="40"/>
      <c r="AM226" s="40"/>
      <c r="AN226" s="40"/>
      <c r="AO226" s="40"/>
      <c r="AP226" s="40"/>
      <c r="AQ226" s="40"/>
      <c r="AR226" s="40"/>
      <c r="AS226" s="40"/>
      <c r="AT226" s="40"/>
      <c r="AU226" s="40"/>
      <c r="AV226" s="40"/>
      <c r="AW226" s="40"/>
      <c r="AX226" s="40"/>
      <c r="AY226" s="40"/>
      <c r="AZ226" s="40"/>
      <c r="BA226" s="40"/>
      <c r="BB226" s="40"/>
      <c r="BC226" s="40"/>
      <c r="BD226" s="40"/>
      <c r="BE226" s="40"/>
      <c r="BF226" s="40"/>
      <c r="BG226" s="40"/>
    </row>
    <row r="227" spans="37:59">
      <c r="AK227" s="40"/>
      <c r="AL227" s="40"/>
      <c r="AM227" s="40"/>
      <c r="AN227" s="40"/>
      <c r="AO227" s="40"/>
      <c r="AP227" s="40"/>
      <c r="AQ227" s="40"/>
      <c r="AR227" s="40"/>
      <c r="AS227" s="40"/>
      <c r="AT227" s="40"/>
      <c r="AU227" s="40"/>
      <c r="AV227" s="40"/>
      <c r="AW227" s="40"/>
      <c r="AX227" s="40"/>
      <c r="AY227" s="40"/>
      <c r="AZ227" s="40"/>
      <c r="BA227" s="40"/>
      <c r="BB227" s="40"/>
      <c r="BC227" s="40"/>
      <c r="BD227" s="40"/>
      <c r="BE227" s="40"/>
      <c r="BF227" s="40"/>
      <c r="BG227" s="40"/>
    </row>
    <row r="228" spans="37:59">
      <c r="AK228" s="40"/>
      <c r="AL228" s="40"/>
      <c r="AM228" s="40"/>
      <c r="AN228" s="40"/>
      <c r="AO228" s="40"/>
      <c r="AP228" s="40"/>
      <c r="AQ228" s="40"/>
      <c r="AR228" s="40"/>
      <c r="AS228" s="40"/>
      <c r="AT228" s="40"/>
      <c r="AU228" s="40"/>
      <c r="AV228" s="40"/>
      <c r="AW228" s="40"/>
      <c r="AX228" s="40"/>
      <c r="AY228" s="40"/>
      <c r="AZ228" s="40"/>
      <c r="BA228" s="40"/>
      <c r="BB228" s="40"/>
      <c r="BC228" s="40"/>
      <c r="BD228" s="40"/>
      <c r="BE228" s="40"/>
      <c r="BF228" s="40"/>
      <c r="BG228" s="40"/>
    </row>
    <row r="229" spans="37:59">
      <c r="AK229" s="40"/>
      <c r="AL229" s="40"/>
      <c r="AM229" s="40"/>
      <c r="AN229" s="40"/>
      <c r="AO229" s="40"/>
      <c r="AP229" s="40"/>
      <c r="AQ229" s="40"/>
      <c r="AR229" s="40"/>
      <c r="AS229" s="40"/>
      <c r="AT229" s="40"/>
      <c r="AU229" s="40"/>
      <c r="AV229" s="40"/>
      <c r="AW229" s="40"/>
      <c r="AX229" s="40"/>
      <c r="AY229" s="40"/>
      <c r="AZ229" s="40"/>
      <c r="BA229" s="40"/>
      <c r="BB229" s="40"/>
      <c r="BC229" s="40"/>
      <c r="BD229" s="40"/>
      <c r="BE229" s="40"/>
      <c r="BF229" s="40"/>
      <c r="BG229" s="40"/>
    </row>
    <row r="230" spans="37:59">
      <c r="AK230" s="40"/>
      <c r="AL230" s="40"/>
      <c r="AM230" s="40"/>
      <c r="AN230" s="40"/>
      <c r="AO230" s="40"/>
      <c r="AP230" s="40"/>
      <c r="AQ230" s="40"/>
      <c r="AR230" s="40"/>
      <c r="AS230" s="40"/>
      <c r="AT230" s="40"/>
      <c r="AU230" s="40"/>
      <c r="AV230" s="40"/>
      <c r="AW230" s="40"/>
      <c r="AX230" s="40"/>
      <c r="AY230" s="40"/>
      <c r="AZ230" s="40"/>
      <c r="BA230" s="40"/>
      <c r="BB230" s="40"/>
      <c r="BC230" s="40"/>
      <c r="BD230" s="40"/>
      <c r="BE230" s="40"/>
      <c r="BF230" s="40"/>
      <c r="BG230" s="40"/>
    </row>
    <row r="231" spans="37:59">
      <c r="AK231" s="40"/>
      <c r="AL231" s="40"/>
      <c r="AM231" s="40"/>
      <c r="AN231" s="40"/>
      <c r="AO231" s="40"/>
      <c r="AP231" s="40"/>
      <c r="AQ231" s="40"/>
      <c r="AR231" s="40"/>
      <c r="AS231" s="40"/>
      <c r="AT231" s="40"/>
      <c r="AU231" s="40"/>
      <c r="AV231" s="40"/>
      <c r="AW231" s="40"/>
      <c r="AX231" s="40"/>
      <c r="AY231" s="40"/>
      <c r="AZ231" s="40"/>
      <c r="BA231" s="40"/>
      <c r="BB231" s="40"/>
      <c r="BC231" s="40"/>
      <c r="BD231" s="40"/>
      <c r="BE231" s="40"/>
      <c r="BF231" s="40"/>
      <c r="BG231" s="40"/>
    </row>
    <row r="232" spans="37:59">
      <c r="AK232" s="40"/>
      <c r="AL232" s="40"/>
      <c r="AM232" s="40"/>
      <c r="AN232" s="40"/>
      <c r="AO232" s="40"/>
      <c r="AP232" s="40"/>
      <c r="AQ232" s="40"/>
      <c r="AR232" s="40"/>
      <c r="AS232" s="40"/>
      <c r="AT232" s="40"/>
      <c r="AU232" s="40"/>
      <c r="AV232" s="40"/>
      <c r="AW232" s="40"/>
      <c r="AX232" s="40"/>
      <c r="AY232" s="40"/>
      <c r="AZ232" s="40"/>
      <c r="BA232" s="40"/>
      <c r="BB232" s="40"/>
      <c r="BC232" s="40"/>
      <c r="BD232" s="40"/>
      <c r="BE232" s="40"/>
      <c r="BF232" s="40"/>
      <c r="BG232" s="40"/>
    </row>
    <row r="233" spans="37:59">
      <c r="AK233" s="40"/>
      <c r="AL233" s="40"/>
      <c r="AM233" s="40"/>
      <c r="AN233" s="40"/>
      <c r="AO233" s="40"/>
      <c r="AP233" s="40"/>
      <c r="AQ233" s="40"/>
      <c r="AR233" s="40"/>
      <c r="AS233" s="40"/>
      <c r="AT233" s="40"/>
      <c r="AU233" s="40"/>
      <c r="AV233" s="40"/>
      <c r="AW233" s="40"/>
      <c r="AX233" s="40"/>
      <c r="AY233" s="40"/>
      <c r="AZ233" s="40"/>
      <c r="BA233" s="40"/>
      <c r="BB233" s="40"/>
      <c r="BC233" s="40"/>
      <c r="BD233" s="40"/>
      <c r="BE233" s="40"/>
      <c r="BF233" s="40"/>
      <c r="BG233" s="40"/>
    </row>
    <row r="234" spans="37:59">
      <c r="AK234" s="40"/>
      <c r="AL234" s="40"/>
      <c r="AM234" s="40"/>
      <c r="AN234" s="40"/>
      <c r="AO234" s="40"/>
      <c r="AP234" s="40"/>
      <c r="AQ234" s="40"/>
      <c r="AR234" s="40"/>
      <c r="AS234" s="40"/>
      <c r="AT234" s="40"/>
      <c r="AU234" s="40"/>
      <c r="AV234" s="40"/>
      <c r="AW234" s="40"/>
      <c r="AX234" s="40"/>
      <c r="AY234" s="40"/>
      <c r="AZ234" s="40"/>
      <c r="BA234" s="40"/>
      <c r="BB234" s="40"/>
      <c r="BC234" s="40"/>
      <c r="BD234" s="40"/>
      <c r="BE234" s="40"/>
      <c r="BF234" s="40"/>
      <c r="BG234" s="40"/>
    </row>
    <row r="235" spans="37:59">
      <c r="AK235" s="40"/>
      <c r="AL235" s="40"/>
      <c r="AM235" s="40"/>
      <c r="AN235" s="40"/>
      <c r="AO235" s="40"/>
      <c r="AP235" s="40"/>
      <c r="AQ235" s="40"/>
      <c r="AR235" s="40"/>
      <c r="AS235" s="40"/>
      <c r="AT235" s="40"/>
      <c r="AU235" s="40"/>
      <c r="AV235" s="40"/>
      <c r="AW235" s="40"/>
      <c r="AX235" s="40"/>
      <c r="AY235" s="40"/>
      <c r="AZ235" s="40"/>
      <c r="BA235" s="40"/>
      <c r="BB235" s="40"/>
      <c r="BC235" s="40"/>
      <c r="BD235" s="40"/>
      <c r="BE235" s="40"/>
      <c r="BF235" s="40"/>
      <c r="BG235" s="40"/>
    </row>
    <row r="236" spans="37:59">
      <c r="AK236" s="40"/>
      <c r="AL236" s="40"/>
      <c r="AM236" s="40"/>
      <c r="AN236" s="40"/>
      <c r="AO236" s="40"/>
      <c r="AP236" s="40"/>
      <c r="AQ236" s="40"/>
      <c r="AR236" s="40"/>
      <c r="AS236" s="40"/>
      <c r="AT236" s="40"/>
      <c r="AU236" s="40"/>
      <c r="AV236" s="40"/>
      <c r="AW236" s="40"/>
      <c r="AX236" s="40"/>
      <c r="AY236" s="40"/>
      <c r="AZ236" s="40"/>
      <c r="BA236" s="40"/>
      <c r="BB236" s="40"/>
      <c r="BC236" s="40"/>
      <c r="BD236" s="40"/>
      <c r="BE236" s="40"/>
      <c r="BF236" s="40"/>
      <c r="BG236" s="40"/>
    </row>
    <row r="237" spans="37:59">
      <c r="AK237" s="40"/>
      <c r="AL237" s="40"/>
      <c r="AM237" s="40"/>
      <c r="AN237" s="40"/>
      <c r="AO237" s="40"/>
      <c r="AP237" s="40"/>
      <c r="AQ237" s="40"/>
      <c r="AR237" s="40"/>
      <c r="AS237" s="40"/>
      <c r="AT237" s="40"/>
      <c r="AU237" s="40"/>
      <c r="AV237" s="40"/>
      <c r="AW237" s="40"/>
      <c r="AX237" s="40"/>
      <c r="AY237" s="40"/>
      <c r="AZ237" s="40"/>
      <c r="BA237" s="40"/>
      <c r="BB237" s="40"/>
      <c r="BC237" s="40"/>
      <c r="BD237" s="40"/>
      <c r="BE237" s="40"/>
      <c r="BF237" s="40"/>
      <c r="BG237" s="40"/>
    </row>
    <row r="238" spans="37:59">
      <c r="AK238" s="40"/>
      <c r="AL238" s="40"/>
      <c r="AM238" s="40"/>
      <c r="AN238" s="40"/>
      <c r="AO238" s="40"/>
      <c r="AP238" s="40"/>
      <c r="AQ238" s="40"/>
      <c r="AR238" s="40"/>
      <c r="AS238" s="40"/>
      <c r="AT238" s="40"/>
      <c r="AU238" s="40"/>
      <c r="AV238" s="40"/>
      <c r="AW238" s="40"/>
      <c r="AX238" s="40"/>
      <c r="AY238" s="40"/>
      <c r="AZ238" s="40"/>
      <c r="BA238" s="40"/>
      <c r="BB238" s="40"/>
      <c r="BC238" s="40"/>
      <c r="BD238" s="40"/>
      <c r="BE238" s="40"/>
      <c r="BF238" s="40"/>
      <c r="BG238" s="40"/>
    </row>
    <row r="239" spans="37:59">
      <c r="AK239" s="40"/>
      <c r="AL239" s="40"/>
      <c r="AM239" s="40"/>
      <c r="AN239" s="40"/>
      <c r="AO239" s="40"/>
      <c r="AP239" s="40"/>
      <c r="AQ239" s="40"/>
      <c r="AR239" s="40"/>
      <c r="AS239" s="40"/>
      <c r="AT239" s="40"/>
      <c r="AU239" s="40"/>
      <c r="AV239" s="40"/>
      <c r="AW239" s="40"/>
      <c r="AX239" s="40"/>
      <c r="AY239" s="40"/>
      <c r="AZ239" s="40"/>
      <c r="BA239" s="40"/>
      <c r="BB239" s="40"/>
      <c r="BC239" s="40"/>
      <c r="BD239" s="40"/>
      <c r="BE239" s="40"/>
      <c r="BF239" s="40"/>
      <c r="BG239" s="40"/>
    </row>
    <row r="240" spans="37:59">
      <c r="AK240" s="40"/>
      <c r="AL240" s="40"/>
      <c r="AM240" s="40"/>
      <c r="AN240" s="40"/>
      <c r="AO240" s="40"/>
      <c r="AP240" s="40"/>
      <c r="AQ240" s="40"/>
      <c r="AR240" s="40"/>
      <c r="AS240" s="40"/>
      <c r="AT240" s="40"/>
      <c r="AU240" s="40"/>
      <c r="AV240" s="40"/>
      <c r="AW240" s="40"/>
      <c r="AX240" s="40"/>
      <c r="AY240" s="40"/>
      <c r="AZ240" s="40"/>
      <c r="BA240" s="40"/>
      <c r="BB240" s="40"/>
      <c r="BC240" s="40"/>
      <c r="BD240" s="40"/>
      <c r="BE240" s="40"/>
      <c r="BF240" s="40"/>
      <c r="BG240" s="40"/>
    </row>
    <row r="241" spans="37:59">
      <c r="AK241" s="40"/>
      <c r="AL241" s="40"/>
      <c r="AM241" s="40"/>
      <c r="AN241" s="40"/>
      <c r="AO241" s="40"/>
      <c r="AP241" s="40"/>
      <c r="AQ241" s="40"/>
      <c r="AR241" s="40"/>
      <c r="AS241" s="40"/>
      <c r="AT241" s="40"/>
      <c r="AU241" s="40"/>
      <c r="AV241" s="40"/>
      <c r="AW241" s="40"/>
      <c r="AX241" s="40"/>
      <c r="AY241" s="40"/>
      <c r="AZ241" s="40"/>
      <c r="BA241" s="40"/>
      <c r="BB241" s="40"/>
      <c r="BC241" s="40"/>
      <c r="BD241" s="40"/>
      <c r="BE241" s="40"/>
      <c r="BF241" s="40"/>
      <c r="BG241" s="40"/>
    </row>
    <row r="242" spans="37:59">
      <c r="AK242" s="40"/>
      <c r="AL242" s="40"/>
      <c r="AM242" s="40"/>
      <c r="AN242" s="40"/>
      <c r="AO242" s="40"/>
      <c r="AP242" s="40"/>
      <c r="AQ242" s="40"/>
      <c r="AR242" s="40"/>
      <c r="AS242" s="40"/>
      <c r="AT242" s="40"/>
      <c r="AU242" s="40"/>
      <c r="AV242" s="40"/>
      <c r="AW242" s="40"/>
      <c r="AX242" s="40"/>
      <c r="AY242" s="40"/>
      <c r="AZ242" s="40"/>
      <c r="BA242" s="40"/>
      <c r="BB242" s="40"/>
      <c r="BC242" s="40"/>
      <c r="BD242" s="40"/>
      <c r="BE242" s="40"/>
      <c r="BF242" s="40"/>
      <c r="BG242" s="40"/>
    </row>
    <row r="243" spans="37:59">
      <c r="AK243" s="40"/>
      <c r="AL243" s="40"/>
      <c r="AM243" s="40"/>
      <c r="AN243" s="40"/>
      <c r="AO243" s="40"/>
      <c r="AP243" s="40"/>
      <c r="AQ243" s="40"/>
      <c r="AR243" s="40"/>
      <c r="AS243" s="40"/>
      <c r="AT243" s="40"/>
      <c r="AU243" s="40"/>
      <c r="AV243" s="40"/>
      <c r="AW243" s="40"/>
      <c r="AX243" s="40"/>
      <c r="AY243" s="40"/>
      <c r="AZ243" s="40"/>
      <c r="BA243" s="40"/>
      <c r="BB243" s="40"/>
      <c r="BC243" s="40"/>
      <c r="BD243" s="40"/>
      <c r="BE243" s="40"/>
      <c r="BF243" s="40"/>
      <c r="BG243" s="40"/>
    </row>
    <row r="244" spans="37:59">
      <c r="AK244" s="40"/>
      <c r="AL244" s="40"/>
      <c r="AM244" s="40"/>
      <c r="AN244" s="40"/>
      <c r="AO244" s="40"/>
      <c r="AP244" s="40"/>
      <c r="AQ244" s="40"/>
      <c r="AR244" s="40"/>
      <c r="AS244" s="40"/>
      <c r="AT244" s="40"/>
      <c r="AU244" s="40"/>
      <c r="AV244" s="40"/>
      <c r="AW244" s="40"/>
      <c r="AX244" s="40"/>
      <c r="AY244" s="40"/>
      <c r="AZ244" s="40"/>
      <c r="BA244" s="40"/>
      <c r="BB244" s="40"/>
      <c r="BC244" s="40"/>
      <c r="BD244" s="40"/>
      <c r="BE244" s="40"/>
      <c r="BF244" s="40"/>
      <c r="BG244" s="40"/>
    </row>
    <row r="245" spans="37:59">
      <c r="AK245" s="40"/>
      <c r="AL245" s="40"/>
      <c r="AM245" s="40"/>
      <c r="AN245" s="40"/>
      <c r="AO245" s="40"/>
      <c r="AP245" s="40"/>
      <c r="AQ245" s="40"/>
      <c r="AR245" s="40"/>
      <c r="AS245" s="40"/>
      <c r="AT245" s="40"/>
      <c r="AU245" s="40"/>
      <c r="AV245" s="40"/>
      <c r="AW245" s="40"/>
      <c r="AX245" s="40"/>
      <c r="AY245" s="40"/>
      <c r="AZ245" s="40"/>
      <c r="BA245" s="40"/>
      <c r="BB245" s="40"/>
      <c r="BC245" s="40"/>
      <c r="BD245" s="40"/>
      <c r="BE245" s="40"/>
      <c r="BF245" s="40"/>
      <c r="BG245" s="40"/>
    </row>
    <row r="246" spans="37:59">
      <c r="AK246" s="40"/>
      <c r="AL246" s="40"/>
      <c r="AM246" s="40"/>
      <c r="AN246" s="40"/>
      <c r="AO246" s="40"/>
      <c r="AP246" s="40"/>
      <c r="AQ246" s="40"/>
      <c r="AR246" s="40"/>
      <c r="AS246" s="40"/>
      <c r="AT246" s="40"/>
      <c r="AU246" s="40"/>
      <c r="AV246" s="40"/>
      <c r="AW246" s="40"/>
      <c r="AX246" s="40"/>
      <c r="AY246" s="40"/>
      <c r="AZ246" s="40"/>
      <c r="BA246" s="40"/>
      <c r="BB246" s="40"/>
      <c r="BC246" s="40"/>
      <c r="BD246" s="40"/>
      <c r="BE246" s="40"/>
      <c r="BF246" s="40"/>
      <c r="BG246" s="40"/>
    </row>
    <row r="247" spans="37:59">
      <c r="AK247" s="40"/>
      <c r="AL247" s="40"/>
      <c r="AM247" s="40"/>
      <c r="AN247" s="40"/>
      <c r="AO247" s="40"/>
      <c r="AP247" s="40"/>
      <c r="AQ247" s="40"/>
      <c r="AR247" s="40"/>
      <c r="AS247" s="40"/>
      <c r="AT247" s="40"/>
      <c r="AU247" s="40"/>
      <c r="AV247" s="40"/>
      <c r="AW247" s="40"/>
      <c r="AX247" s="40"/>
      <c r="AY247" s="40"/>
      <c r="AZ247" s="40"/>
      <c r="BA247" s="40"/>
      <c r="BB247" s="40"/>
      <c r="BC247" s="40"/>
      <c r="BD247" s="40"/>
      <c r="BE247" s="40"/>
      <c r="BF247" s="40"/>
      <c r="BG247" s="40"/>
    </row>
    <row r="248" spans="37:59">
      <c r="AK248" s="40"/>
      <c r="AL248" s="40"/>
      <c r="AM248" s="40"/>
      <c r="AN248" s="40"/>
      <c r="AO248" s="40"/>
      <c r="AP248" s="40"/>
      <c r="AQ248" s="40"/>
      <c r="AR248" s="40"/>
      <c r="AS248" s="40"/>
      <c r="AT248" s="40"/>
      <c r="AU248" s="40"/>
      <c r="AV248" s="40"/>
      <c r="AW248" s="40"/>
      <c r="AX248" s="40"/>
      <c r="AY248" s="40"/>
      <c r="AZ248" s="40"/>
      <c r="BA248" s="40"/>
      <c r="BB248" s="40"/>
      <c r="BC248" s="40"/>
      <c r="BD248" s="40"/>
      <c r="BE248" s="40"/>
      <c r="BF248" s="40"/>
      <c r="BG248" s="40"/>
    </row>
    <row r="249" spans="37:59">
      <c r="AK249" s="40"/>
      <c r="AL249" s="40"/>
      <c r="AM249" s="40"/>
      <c r="AN249" s="40"/>
      <c r="AO249" s="40"/>
      <c r="AP249" s="40"/>
      <c r="AQ249" s="40"/>
      <c r="AR249" s="40"/>
      <c r="AS249" s="40"/>
      <c r="AT249" s="40"/>
      <c r="AU249" s="40"/>
      <c r="AV249" s="40"/>
      <c r="AW249" s="40"/>
      <c r="AX249" s="40"/>
      <c r="AY249" s="40"/>
      <c r="AZ249" s="40"/>
      <c r="BA249" s="40"/>
      <c r="BB249" s="40"/>
      <c r="BC249" s="40"/>
      <c r="BD249" s="40"/>
      <c r="BE249" s="40"/>
      <c r="BF249" s="40"/>
      <c r="BG249" s="40"/>
    </row>
    <row r="250" spans="37:59">
      <c r="AK250" s="40"/>
      <c r="AL250" s="40"/>
      <c r="AM250" s="40"/>
      <c r="AN250" s="40"/>
      <c r="AO250" s="40"/>
      <c r="AP250" s="40"/>
      <c r="AQ250" s="40"/>
      <c r="AR250" s="40"/>
      <c r="AS250" s="40"/>
      <c r="AT250" s="40"/>
      <c r="AU250" s="40"/>
      <c r="AV250" s="40"/>
      <c r="AW250" s="40"/>
      <c r="AX250" s="40"/>
      <c r="AY250" s="40"/>
      <c r="AZ250" s="40"/>
      <c r="BA250" s="40"/>
      <c r="BB250" s="40"/>
      <c r="BC250" s="40"/>
      <c r="BD250" s="40"/>
      <c r="BE250" s="40"/>
      <c r="BF250" s="40"/>
      <c r="BG250" s="40"/>
    </row>
    <row r="251" spans="37:59">
      <c r="AK251" s="40"/>
      <c r="AL251" s="40"/>
      <c r="AM251" s="40"/>
      <c r="AN251" s="40"/>
      <c r="AO251" s="40"/>
      <c r="AP251" s="40"/>
      <c r="AQ251" s="40"/>
      <c r="AR251" s="40"/>
      <c r="AS251" s="40"/>
      <c r="AT251" s="40"/>
      <c r="AU251" s="40"/>
      <c r="AV251" s="40"/>
      <c r="AW251" s="40"/>
      <c r="AX251" s="40"/>
      <c r="AY251" s="40"/>
      <c r="AZ251" s="40"/>
      <c r="BA251" s="40"/>
      <c r="BB251" s="40"/>
      <c r="BC251" s="40"/>
      <c r="BD251" s="40"/>
      <c r="BE251" s="40"/>
      <c r="BF251" s="40"/>
      <c r="BG251" s="40"/>
    </row>
    <row r="252" spans="37:59">
      <c r="AK252" s="40"/>
      <c r="AL252" s="40"/>
      <c r="AM252" s="40"/>
      <c r="AN252" s="40"/>
      <c r="AO252" s="40"/>
      <c r="AP252" s="40"/>
      <c r="AQ252" s="40"/>
      <c r="AR252" s="40"/>
      <c r="AS252" s="40"/>
      <c r="AT252" s="40"/>
      <c r="AU252" s="40"/>
      <c r="AV252" s="40"/>
      <c r="AW252" s="40"/>
      <c r="AX252" s="40"/>
      <c r="AY252" s="40"/>
      <c r="AZ252" s="40"/>
      <c r="BA252" s="40"/>
      <c r="BB252" s="40"/>
      <c r="BC252" s="40"/>
      <c r="BD252" s="40"/>
      <c r="BE252" s="40"/>
      <c r="BF252" s="40"/>
      <c r="BG252" s="40"/>
    </row>
    <row r="253" spans="37:59">
      <c r="AK253" s="40"/>
      <c r="AL253" s="40"/>
      <c r="AM253" s="40"/>
      <c r="AN253" s="40"/>
      <c r="AO253" s="40"/>
      <c r="AP253" s="40"/>
      <c r="AQ253" s="40"/>
      <c r="AR253" s="40"/>
      <c r="AS253" s="40"/>
      <c r="AT253" s="40"/>
      <c r="AU253" s="40"/>
      <c r="AV253" s="40"/>
      <c r="AW253" s="40"/>
      <c r="AX253" s="40"/>
      <c r="AY253" s="40"/>
      <c r="AZ253" s="40"/>
      <c r="BA253" s="40"/>
      <c r="BB253" s="40"/>
      <c r="BC253" s="40"/>
      <c r="BD253" s="40"/>
      <c r="BE253" s="40"/>
      <c r="BF253" s="40"/>
      <c r="BG253" s="40"/>
    </row>
    <row r="254" spans="37:59">
      <c r="AK254" s="40"/>
      <c r="AL254" s="40"/>
      <c r="AM254" s="40"/>
      <c r="AN254" s="40"/>
      <c r="AO254" s="40"/>
      <c r="AP254" s="40"/>
      <c r="AQ254" s="40"/>
      <c r="AR254" s="40"/>
      <c r="AS254" s="40"/>
      <c r="AT254" s="40"/>
      <c r="AU254" s="40"/>
      <c r="AV254" s="40"/>
      <c r="AW254" s="40"/>
      <c r="AX254" s="40"/>
      <c r="AY254" s="40"/>
      <c r="AZ254" s="40"/>
      <c r="BA254" s="40"/>
      <c r="BB254" s="40"/>
      <c r="BC254" s="40"/>
      <c r="BD254" s="40"/>
      <c r="BE254" s="40"/>
      <c r="BF254" s="40"/>
      <c r="BG254" s="40"/>
    </row>
    <row r="255" spans="37:59">
      <c r="AK255" s="40"/>
      <c r="AL255" s="40"/>
      <c r="AM255" s="40"/>
      <c r="AN255" s="40"/>
      <c r="AO255" s="40"/>
      <c r="AP255" s="40"/>
      <c r="AQ255" s="40"/>
      <c r="AR255" s="40"/>
      <c r="AS255" s="40"/>
      <c r="AT255" s="40"/>
      <c r="AU255" s="40"/>
      <c r="AV255" s="40"/>
      <c r="AW255" s="40"/>
      <c r="AX255" s="40"/>
      <c r="AY255" s="40"/>
      <c r="AZ255" s="40"/>
      <c r="BA255" s="40"/>
      <c r="BB255" s="40"/>
      <c r="BC255" s="40"/>
      <c r="BD255" s="40"/>
      <c r="BE255" s="40"/>
      <c r="BF255" s="40"/>
      <c r="BG255" s="40"/>
    </row>
    <row r="256" spans="37:59">
      <c r="AK256" s="40"/>
      <c r="AL256" s="40"/>
      <c r="AM256" s="40"/>
      <c r="AN256" s="40"/>
      <c r="AO256" s="40"/>
      <c r="AP256" s="40"/>
      <c r="AQ256" s="40"/>
      <c r="AR256" s="40"/>
      <c r="AS256" s="40"/>
      <c r="AT256" s="40"/>
      <c r="AU256" s="40"/>
      <c r="AV256" s="40"/>
      <c r="AW256" s="40"/>
      <c r="AX256" s="40"/>
      <c r="AY256" s="40"/>
      <c r="AZ256" s="40"/>
      <c r="BA256" s="40"/>
      <c r="BB256" s="40"/>
      <c r="BC256" s="40"/>
      <c r="BD256" s="40"/>
      <c r="BE256" s="40"/>
      <c r="BF256" s="40"/>
      <c r="BG256" s="40"/>
    </row>
    <row r="257" spans="37:59">
      <c r="AK257" s="40"/>
      <c r="AL257" s="40"/>
      <c r="AM257" s="40"/>
      <c r="AN257" s="40"/>
      <c r="AO257" s="40"/>
      <c r="AP257" s="40"/>
      <c r="AQ257" s="40"/>
      <c r="AR257" s="40"/>
      <c r="AS257" s="40"/>
      <c r="AT257" s="40"/>
      <c r="AU257" s="40"/>
      <c r="AV257" s="40"/>
      <c r="AW257" s="40"/>
      <c r="AX257" s="40"/>
      <c r="AY257" s="40"/>
      <c r="AZ257" s="40"/>
      <c r="BA257" s="40"/>
      <c r="BB257" s="40"/>
      <c r="BC257" s="40"/>
      <c r="BD257" s="40"/>
      <c r="BE257" s="40"/>
      <c r="BF257" s="40"/>
      <c r="BG257" s="40"/>
    </row>
    <row r="258" spans="37:59">
      <c r="AK258" s="40"/>
      <c r="AL258" s="40"/>
      <c r="AM258" s="40"/>
      <c r="AN258" s="40"/>
      <c r="AO258" s="40"/>
      <c r="AP258" s="40"/>
      <c r="AQ258" s="40"/>
      <c r="AR258" s="40"/>
      <c r="AS258" s="40"/>
      <c r="AT258" s="40"/>
      <c r="AU258" s="40"/>
      <c r="AV258" s="40"/>
      <c r="AW258" s="40"/>
      <c r="AX258" s="40"/>
      <c r="AY258" s="40"/>
      <c r="AZ258" s="40"/>
      <c r="BA258" s="40"/>
      <c r="BB258" s="40"/>
      <c r="BC258" s="40"/>
      <c r="BD258" s="40"/>
      <c r="BE258" s="40"/>
      <c r="BF258" s="40"/>
      <c r="BG258" s="40"/>
    </row>
    <row r="259" spans="37:59">
      <c r="AK259" s="40"/>
      <c r="AL259" s="40"/>
      <c r="AM259" s="40"/>
      <c r="AN259" s="40"/>
      <c r="AO259" s="40"/>
      <c r="AP259" s="40"/>
      <c r="AQ259" s="40"/>
      <c r="AR259" s="40"/>
      <c r="AS259" s="40"/>
      <c r="AT259" s="40"/>
      <c r="AU259" s="40"/>
      <c r="AV259" s="40"/>
      <c r="AW259" s="40"/>
      <c r="AX259" s="40"/>
      <c r="AY259" s="40"/>
      <c r="AZ259" s="40"/>
      <c r="BA259" s="40"/>
      <c r="BB259" s="40"/>
      <c r="BC259" s="40"/>
      <c r="BD259" s="40"/>
      <c r="BE259" s="40"/>
      <c r="BF259" s="40"/>
      <c r="BG259" s="40"/>
    </row>
    <row r="260" spans="37:59">
      <c r="AK260" s="40"/>
      <c r="AL260" s="40"/>
      <c r="AM260" s="40"/>
      <c r="AN260" s="40"/>
      <c r="AO260" s="40"/>
      <c r="AP260" s="40"/>
      <c r="AQ260" s="40"/>
      <c r="AR260" s="40"/>
      <c r="AS260" s="40"/>
      <c r="AT260" s="40"/>
      <c r="AU260" s="40"/>
      <c r="AV260" s="40"/>
      <c r="AW260" s="40"/>
      <c r="AX260" s="40"/>
      <c r="AY260" s="40"/>
      <c r="AZ260" s="40"/>
      <c r="BA260" s="40"/>
      <c r="BB260" s="40"/>
      <c r="BC260" s="40"/>
      <c r="BD260" s="40"/>
      <c r="BE260" s="40"/>
      <c r="BF260" s="40"/>
      <c r="BG260" s="40"/>
    </row>
    <row r="261" spans="37:59">
      <c r="AK261" s="40"/>
      <c r="AL261" s="40"/>
      <c r="AM261" s="40"/>
      <c r="AN261" s="40"/>
      <c r="AO261" s="40"/>
      <c r="AP261" s="40"/>
      <c r="AQ261" s="40"/>
      <c r="AR261" s="40"/>
      <c r="AS261" s="40"/>
      <c r="AT261" s="40"/>
      <c r="AU261" s="40"/>
      <c r="AV261" s="40"/>
      <c r="AW261" s="40"/>
      <c r="AX261" s="40"/>
      <c r="AY261" s="40"/>
      <c r="AZ261" s="40"/>
      <c r="BA261" s="40"/>
      <c r="BB261" s="40"/>
      <c r="BC261" s="40"/>
      <c r="BD261" s="40"/>
      <c r="BE261" s="40"/>
      <c r="BF261" s="40"/>
      <c r="BG261" s="40"/>
    </row>
    <row r="262" spans="37:59">
      <c r="AK262" s="40"/>
      <c r="AL262" s="40"/>
      <c r="AM262" s="40"/>
      <c r="AN262" s="40"/>
      <c r="AO262" s="40"/>
      <c r="AP262" s="40"/>
      <c r="AQ262" s="40"/>
      <c r="AR262" s="40"/>
      <c r="AS262" s="40"/>
      <c r="AT262" s="40"/>
      <c r="AU262" s="40"/>
      <c r="AV262" s="40"/>
      <c r="AW262" s="40"/>
      <c r="AX262" s="40"/>
      <c r="AY262" s="40"/>
      <c r="AZ262" s="40"/>
      <c r="BA262" s="40"/>
      <c r="BB262" s="40"/>
      <c r="BC262" s="40"/>
      <c r="BD262" s="40"/>
      <c r="BE262" s="40"/>
      <c r="BF262" s="40"/>
      <c r="BG262" s="40"/>
    </row>
    <row r="263" spans="37:59">
      <c r="AK263" s="40"/>
      <c r="AL263" s="40"/>
      <c r="AM263" s="40"/>
      <c r="AN263" s="40"/>
      <c r="AO263" s="40"/>
      <c r="AP263" s="40"/>
      <c r="AQ263" s="40"/>
      <c r="AR263" s="40"/>
      <c r="AS263" s="40"/>
      <c r="AT263" s="40"/>
      <c r="AU263" s="40"/>
      <c r="AV263" s="40"/>
      <c r="AW263" s="40"/>
      <c r="AX263" s="40"/>
      <c r="AY263" s="40"/>
      <c r="AZ263" s="40"/>
      <c r="BA263" s="40"/>
      <c r="BB263" s="40"/>
      <c r="BC263" s="40"/>
      <c r="BD263" s="40"/>
      <c r="BE263" s="40"/>
      <c r="BF263" s="40"/>
      <c r="BG263" s="40"/>
    </row>
    <row r="264" spans="37:59">
      <c r="AK264" s="40"/>
      <c r="AL264" s="40"/>
      <c r="AM264" s="40"/>
      <c r="AN264" s="40"/>
      <c r="AO264" s="40"/>
      <c r="AP264" s="40"/>
      <c r="AQ264" s="40"/>
      <c r="AR264" s="40"/>
      <c r="AS264" s="40"/>
      <c r="AT264" s="40"/>
      <c r="AU264" s="40"/>
      <c r="AV264" s="40"/>
      <c r="AW264" s="40"/>
      <c r="AX264" s="40"/>
      <c r="AY264" s="40"/>
      <c r="AZ264" s="40"/>
      <c r="BA264" s="40"/>
      <c r="BB264" s="40"/>
      <c r="BC264" s="40"/>
      <c r="BD264" s="40"/>
      <c r="BE264" s="40"/>
      <c r="BF264" s="40"/>
      <c r="BG264" s="40"/>
    </row>
    <row r="265" spans="37:59">
      <c r="AK265" s="40"/>
      <c r="AL265" s="40"/>
      <c r="AM265" s="40"/>
      <c r="AN265" s="40"/>
      <c r="AO265" s="40"/>
      <c r="AP265" s="40"/>
      <c r="AQ265" s="40"/>
      <c r="AR265" s="40"/>
      <c r="AS265" s="40"/>
      <c r="AT265" s="40"/>
      <c r="AU265" s="40"/>
      <c r="AV265" s="40"/>
      <c r="AW265" s="40"/>
      <c r="AX265" s="40"/>
      <c r="AY265" s="40"/>
      <c r="AZ265" s="40"/>
      <c r="BA265" s="40"/>
      <c r="BB265" s="40"/>
      <c r="BC265" s="40"/>
      <c r="BD265" s="40"/>
      <c r="BE265" s="40"/>
      <c r="BF265" s="40"/>
      <c r="BG265" s="40"/>
    </row>
    <row r="266" spans="37:59">
      <c r="AK266" s="40"/>
      <c r="AL266" s="40"/>
      <c r="AM266" s="40"/>
      <c r="AN266" s="40"/>
      <c r="AO266" s="40"/>
      <c r="AP266" s="40"/>
      <c r="AQ266" s="40"/>
      <c r="AR266" s="40"/>
      <c r="AS266" s="40"/>
      <c r="AT266" s="40"/>
      <c r="AU266" s="40"/>
      <c r="AV266" s="40"/>
      <c r="AW266" s="40"/>
      <c r="AX266" s="40"/>
      <c r="AY266" s="40"/>
      <c r="AZ266" s="40"/>
      <c r="BA266" s="40"/>
      <c r="BB266" s="40"/>
      <c r="BC266" s="40"/>
      <c r="BD266" s="40"/>
      <c r="BE266" s="40"/>
      <c r="BF266" s="40"/>
      <c r="BG266" s="40"/>
    </row>
    <row r="267" spans="37:59">
      <c r="AK267" s="40"/>
      <c r="AL267" s="40"/>
      <c r="AM267" s="40"/>
      <c r="AN267" s="40"/>
      <c r="AO267" s="40"/>
      <c r="AP267" s="40"/>
      <c r="AQ267" s="40"/>
      <c r="AR267" s="40"/>
      <c r="AS267" s="40"/>
      <c r="AT267" s="40"/>
      <c r="AU267" s="40"/>
      <c r="AV267" s="40"/>
      <c r="AW267" s="40"/>
      <c r="AX267" s="40"/>
      <c r="AY267" s="40"/>
      <c r="AZ267" s="40"/>
      <c r="BA267" s="40"/>
      <c r="BB267" s="40"/>
      <c r="BC267" s="40"/>
      <c r="BD267" s="40"/>
      <c r="BE267" s="40"/>
      <c r="BF267" s="40"/>
      <c r="BG267" s="40"/>
    </row>
    <row r="268" spans="37:59">
      <c r="AK268" s="40"/>
      <c r="AL268" s="40"/>
      <c r="AM268" s="40"/>
      <c r="AN268" s="40"/>
      <c r="AO268" s="40"/>
      <c r="AP268" s="40"/>
      <c r="AQ268" s="40"/>
      <c r="AR268" s="40"/>
      <c r="AS268" s="40"/>
      <c r="AT268" s="40"/>
      <c r="AU268" s="40"/>
      <c r="AV268" s="40"/>
      <c r="AW268" s="40"/>
      <c r="AX268" s="40"/>
      <c r="AY268" s="40"/>
      <c r="AZ268" s="40"/>
      <c r="BA268" s="40"/>
      <c r="BB268" s="40"/>
      <c r="BC268" s="40"/>
      <c r="BD268" s="40"/>
      <c r="BE268" s="40"/>
      <c r="BF268" s="40"/>
      <c r="BG268" s="40"/>
    </row>
    <row r="269" spans="37:59">
      <c r="AK269" s="40"/>
      <c r="AL269" s="40"/>
      <c r="AM269" s="40"/>
      <c r="AN269" s="40"/>
      <c r="AO269" s="40"/>
      <c r="AP269" s="40"/>
      <c r="AQ269" s="40"/>
      <c r="AR269" s="40"/>
      <c r="AS269" s="40"/>
      <c r="AT269" s="40"/>
      <c r="AU269" s="40"/>
      <c r="AV269" s="40"/>
      <c r="AW269" s="40"/>
      <c r="AX269" s="40"/>
      <c r="AY269" s="40"/>
      <c r="AZ269" s="40"/>
      <c r="BA269" s="40"/>
      <c r="BB269" s="40"/>
      <c r="BC269" s="40"/>
      <c r="BD269" s="40"/>
      <c r="BE269" s="40"/>
      <c r="BF269" s="40"/>
      <c r="BG269" s="40"/>
    </row>
    <row r="270" spans="37:59">
      <c r="AK270" s="40"/>
      <c r="AL270" s="40"/>
      <c r="AM270" s="40"/>
      <c r="AN270" s="40"/>
      <c r="AO270" s="40"/>
      <c r="AP270" s="40"/>
      <c r="AQ270" s="40"/>
      <c r="AR270" s="40"/>
      <c r="AS270" s="40"/>
      <c r="AT270" s="40"/>
      <c r="AU270" s="40"/>
      <c r="AV270" s="40"/>
      <c r="AW270" s="40"/>
      <c r="AX270" s="40"/>
      <c r="AY270" s="40"/>
      <c r="AZ270" s="40"/>
      <c r="BA270" s="40"/>
      <c r="BB270" s="40"/>
      <c r="BC270" s="40"/>
      <c r="BD270" s="40"/>
      <c r="BE270" s="40"/>
      <c r="BF270" s="40"/>
      <c r="BG270" s="40"/>
    </row>
    <row r="271" spans="37:59">
      <c r="AK271" s="40"/>
      <c r="AL271" s="40"/>
      <c r="AM271" s="40"/>
      <c r="AN271" s="40"/>
      <c r="AO271" s="40"/>
      <c r="AP271" s="40"/>
      <c r="AQ271" s="40"/>
      <c r="AR271" s="40"/>
      <c r="AS271" s="40"/>
      <c r="AT271" s="40"/>
      <c r="AU271" s="40"/>
      <c r="AV271" s="40"/>
      <c r="AW271" s="40"/>
      <c r="AX271" s="40"/>
      <c r="AY271" s="40"/>
      <c r="AZ271" s="40"/>
      <c r="BA271" s="40"/>
      <c r="BB271" s="40"/>
      <c r="BC271" s="40"/>
      <c r="BD271" s="40"/>
      <c r="BE271" s="40"/>
      <c r="BF271" s="40"/>
      <c r="BG271" s="40"/>
    </row>
    <row r="272" spans="37:59">
      <c r="AK272" s="40"/>
      <c r="AL272" s="40"/>
      <c r="AM272" s="40"/>
      <c r="AN272" s="40"/>
      <c r="AO272" s="40"/>
      <c r="AP272" s="40"/>
      <c r="AQ272" s="40"/>
      <c r="AR272" s="40"/>
      <c r="AS272" s="40"/>
      <c r="AT272" s="40"/>
      <c r="AU272" s="40"/>
      <c r="AV272" s="40"/>
      <c r="AW272" s="40"/>
      <c r="AX272" s="40"/>
      <c r="AY272" s="40"/>
      <c r="AZ272" s="40"/>
      <c r="BA272" s="40"/>
      <c r="BB272" s="40"/>
      <c r="BC272" s="40"/>
      <c r="BD272" s="40"/>
      <c r="BE272" s="40"/>
      <c r="BF272" s="40"/>
      <c r="BG272" s="40"/>
    </row>
    <row r="273" spans="37:59">
      <c r="AK273" s="40"/>
      <c r="AL273" s="40"/>
      <c r="AM273" s="40"/>
      <c r="AN273" s="40"/>
      <c r="AO273" s="40"/>
      <c r="AP273" s="40"/>
      <c r="AQ273" s="40"/>
      <c r="AR273" s="40"/>
      <c r="AS273" s="40"/>
      <c r="AT273" s="40"/>
      <c r="AU273" s="40"/>
      <c r="AV273" s="40"/>
      <c r="AW273" s="40"/>
      <c r="AX273" s="40"/>
      <c r="AY273" s="40"/>
      <c r="AZ273" s="40"/>
      <c r="BA273" s="40"/>
      <c r="BB273" s="40"/>
      <c r="BC273" s="40"/>
      <c r="BD273" s="40"/>
      <c r="BE273" s="40"/>
      <c r="BF273" s="40"/>
      <c r="BG273" s="40"/>
    </row>
    <row r="274" spans="37:59">
      <c r="AK274" s="40"/>
      <c r="AL274" s="40"/>
      <c r="AM274" s="40"/>
      <c r="AN274" s="40"/>
      <c r="AO274" s="40"/>
      <c r="AP274" s="40"/>
      <c r="AQ274" s="40"/>
      <c r="AR274" s="40"/>
      <c r="AS274" s="40"/>
      <c r="AT274" s="40"/>
      <c r="AU274" s="40"/>
      <c r="AV274" s="40"/>
      <c r="AW274" s="40"/>
      <c r="AX274" s="40"/>
      <c r="AY274" s="40"/>
      <c r="AZ274" s="40"/>
      <c r="BA274" s="40"/>
      <c r="BB274" s="40"/>
      <c r="BC274" s="40"/>
      <c r="BD274" s="40"/>
      <c r="BE274" s="40"/>
      <c r="BF274" s="40"/>
      <c r="BG274" s="40"/>
    </row>
    <row r="275" spans="37:59">
      <c r="AK275" s="40"/>
      <c r="AL275" s="40"/>
      <c r="AM275" s="40"/>
      <c r="AN275" s="40"/>
      <c r="AO275" s="40"/>
      <c r="AP275" s="40"/>
      <c r="AQ275" s="40"/>
      <c r="AR275" s="40"/>
      <c r="AS275" s="40"/>
      <c r="AT275" s="40"/>
      <c r="AU275" s="40"/>
      <c r="AV275" s="40"/>
      <c r="AW275" s="40"/>
      <c r="AX275" s="40"/>
      <c r="AY275" s="40"/>
      <c r="AZ275" s="40"/>
      <c r="BA275" s="40"/>
      <c r="BB275" s="40"/>
      <c r="BC275" s="40"/>
      <c r="BD275" s="40"/>
      <c r="BE275" s="40"/>
      <c r="BF275" s="40"/>
      <c r="BG275" s="40"/>
    </row>
    <row r="276" spans="37:59">
      <c r="AK276" s="40"/>
      <c r="AL276" s="40"/>
      <c r="AM276" s="40"/>
      <c r="AN276" s="40"/>
      <c r="AO276" s="40"/>
      <c r="AP276" s="40"/>
      <c r="AQ276" s="40"/>
      <c r="AR276" s="40"/>
      <c r="AS276" s="40"/>
      <c r="AT276" s="40"/>
      <c r="AU276" s="40"/>
      <c r="AV276" s="40"/>
      <c r="AW276" s="40"/>
      <c r="AX276" s="40"/>
      <c r="AY276" s="40"/>
      <c r="AZ276" s="40"/>
      <c r="BA276" s="40"/>
      <c r="BB276" s="40"/>
      <c r="BC276" s="40"/>
      <c r="BD276" s="40"/>
      <c r="BE276" s="40"/>
      <c r="BF276" s="40"/>
      <c r="BG276" s="40"/>
    </row>
    <row r="277" spans="37:59">
      <c r="AK277" s="40"/>
      <c r="AL277" s="40"/>
      <c r="AM277" s="40"/>
      <c r="AN277" s="40"/>
      <c r="AO277" s="40"/>
      <c r="AP277" s="40"/>
      <c r="AQ277" s="40"/>
      <c r="AR277" s="40"/>
      <c r="AS277" s="40"/>
      <c r="AT277" s="40"/>
      <c r="AU277" s="40"/>
      <c r="AV277" s="40"/>
      <c r="AW277" s="40"/>
      <c r="AX277" s="40"/>
      <c r="AY277" s="40"/>
      <c r="AZ277" s="40"/>
      <c r="BA277" s="40"/>
      <c r="BB277" s="40"/>
      <c r="BC277" s="40"/>
      <c r="BD277" s="40"/>
      <c r="BE277" s="40"/>
      <c r="BF277" s="40"/>
      <c r="BG277" s="40"/>
    </row>
    <row r="278" spans="37:59">
      <c r="AK278" s="40"/>
      <c r="AL278" s="40"/>
      <c r="AM278" s="40"/>
      <c r="AN278" s="40"/>
      <c r="AO278" s="40"/>
      <c r="AP278" s="40"/>
      <c r="AQ278" s="40"/>
      <c r="AR278" s="40"/>
      <c r="AS278" s="40"/>
      <c r="AT278" s="40"/>
      <c r="AU278" s="40"/>
      <c r="AV278" s="40"/>
      <c r="AW278" s="40"/>
      <c r="AX278" s="40"/>
      <c r="AY278" s="40"/>
      <c r="AZ278" s="40"/>
      <c r="BA278" s="40"/>
      <c r="BB278" s="40"/>
      <c r="BC278" s="40"/>
      <c r="BD278" s="40"/>
      <c r="BE278" s="40"/>
      <c r="BF278" s="40"/>
      <c r="BG278" s="40"/>
    </row>
    <row r="279" spans="37:59">
      <c r="AK279" s="40"/>
      <c r="AL279" s="40"/>
      <c r="AM279" s="40"/>
      <c r="AN279" s="40"/>
      <c r="AO279" s="40"/>
      <c r="AP279" s="40"/>
      <c r="AQ279" s="40"/>
      <c r="AR279" s="40"/>
      <c r="AS279" s="40"/>
      <c r="AT279" s="40"/>
      <c r="AU279" s="40"/>
      <c r="AV279" s="40"/>
      <c r="AW279" s="40"/>
      <c r="AX279" s="40"/>
      <c r="AY279" s="40"/>
      <c r="AZ279" s="40"/>
      <c r="BA279" s="40"/>
      <c r="BB279" s="40"/>
      <c r="BC279" s="40"/>
      <c r="BD279" s="40"/>
      <c r="BE279" s="40"/>
      <c r="BF279" s="40"/>
      <c r="BG279" s="40"/>
    </row>
    <row r="280" spans="37:59">
      <c r="AK280" s="40"/>
      <c r="AL280" s="40"/>
      <c r="AM280" s="40"/>
      <c r="AN280" s="40"/>
      <c r="AO280" s="40"/>
      <c r="AP280" s="40"/>
      <c r="AQ280" s="40"/>
      <c r="AR280" s="40"/>
      <c r="AS280" s="40"/>
      <c r="AT280" s="40"/>
      <c r="AU280" s="40"/>
      <c r="AV280" s="40"/>
      <c r="AW280" s="40"/>
      <c r="AX280" s="40"/>
      <c r="AY280" s="40"/>
      <c r="AZ280" s="40"/>
      <c r="BA280" s="40"/>
      <c r="BB280" s="40"/>
      <c r="BC280" s="40"/>
      <c r="BD280" s="40"/>
      <c r="BE280" s="40"/>
      <c r="BF280" s="40"/>
      <c r="BG280" s="40"/>
    </row>
    <row r="281" spans="37:59">
      <c r="AK281" s="40"/>
      <c r="AL281" s="40"/>
      <c r="AM281" s="40"/>
      <c r="AN281" s="40"/>
      <c r="AO281" s="40"/>
      <c r="AP281" s="40"/>
      <c r="AQ281" s="40"/>
      <c r="AR281" s="40"/>
      <c r="AS281" s="40"/>
      <c r="AT281" s="40"/>
      <c r="AU281" s="40"/>
      <c r="AV281" s="40"/>
      <c r="AW281" s="40"/>
      <c r="AX281" s="40"/>
      <c r="AY281" s="40"/>
      <c r="AZ281" s="40"/>
      <c r="BA281" s="40"/>
      <c r="BB281" s="40"/>
      <c r="BC281" s="40"/>
      <c r="BD281" s="40"/>
      <c r="BE281" s="40"/>
      <c r="BF281" s="40"/>
      <c r="BG281" s="40"/>
    </row>
    <row r="282" spans="37:59">
      <c r="AK282" s="40"/>
      <c r="AL282" s="40"/>
      <c r="AM282" s="40"/>
      <c r="AN282" s="40"/>
      <c r="AO282" s="40"/>
      <c r="AP282" s="40"/>
      <c r="AQ282" s="40"/>
      <c r="AR282" s="40"/>
      <c r="AS282" s="40"/>
      <c r="AT282" s="40"/>
      <c r="AU282" s="40"/>
      <c r="AV282" s="40"/>
      <c r="AW282" s="40"/>
      <c r="AX282" s="40"/>
      <c r="AY282" s="40"/>
      <c r="AZ282" s="40"/>
      <c r="BA282" s="40"/>
      <c r="BB282" s="40"/>
      <c r="BC282" s="40"/>
      <c r="BD282" s="40"/>
      <c r="BE282" s="40"/>
      <c r="BF282" s="40"/>
      <c r="BG282" s="40"/>
    </row>
    <row r="283" spans="37:59">
      <c r="AK283" s="40"/>
      <c r="AL283" s="40"/>
      <c r="AM283" s="40"/>
      <c r="AN283" s="40"/>
      <c r="AO283" s="40"/>
      <c r="AP283" s="40"/>
      <c r="AQ283" s="40"/>
      <c r="AR283" s="40"/>
      <c r="AS283" s="40"/>
      <c r="AT283" s="40"/>
      <c r="AU283" s="40"/>
      <c r="AV283" s="40"/>
      <c r="AW283" s="40"/>
      <c r="AX283" s="40"/>
      <c r="AY283" s="40"/>
      <c r="AZ283" s="40"/>
      <c r="BA283" s="40"/>
      <c r="BB283" s="40"/>
      <c r="BC283" s="40"/>
      <c r="BD283" s="40"/>
      <c r="BE283" s="40"/>
      <c r="BF283" s="40"/>
      <c r="BG283" s="40"/>
    </row>
    <row r="284" spans="37:59">
      <c r="AK284" s="40"/>
      <c r="AL284" s="40"/>
      <c r="AM284" s="40"/>
      <c r="AN284" s="40"/>
      <c r="AO284" s="40"/>
      <c r="AP284" s="40"/>
      <c r="AQ284" s="40"/>
      <c r="AR284" s="40"/>
      <c r="AS284" s="40"/>
      <c r="AT284" s="40"/>
      <c r="AU284" s="40"/>
      <c r="AV284" s="40"/>
      <c r="AW284" s="40"/>
      <c r="AX284" s="40"/>
      <c r="AY284" s="40"/>
      <c r="AZ284" s="40"/>
      <c r="BA284" s="40"/>
      <c r="BB284" s="40"/>
      <c r="BC284" s="40"/>
      <c r="BD284" s="40"/>
      <c r="BE284" s="40"/>
      <c r="BF284" s="40"/>
      <c r="BG284" s="40"/>
    </row>
    <row r="285" spans="37:59">
      <c r="AK285" s="40"/>
      <c r="AL285" s="40"/>
      <c r="AM285" s="40"/>
      <c r="AN285" s="40"/>
      <c r="AO285" s="40"/>
      <c r="AP285" s="40"/>
      <c r="AQ285" s="40"/>
      <c r="AR285" s="40"/>
      <c r="AS285" s="40"/>
      <c r="AT285" s="40"/>
      <c r="AU285" s="40"/>
      <c r="AV285" s="40"/>
      <c r="AW285" s="40"/>
      <c r="AX285" s="40"/>
      <c r="AY285" s="40"/>
      <c r="AZ285" s="40"/>
      <c r="BA285" s="40"/>
      <c r="BB285" s="40"/>
      <c r="BC285" s="40"/>
      <c r="BD285" s="40"/>
      <c r="BE285" s="40"/>
      <c r="BF285" s="40"/>
      <c r="BG285" s="40"/>
    </row>
    <row r="286" spans="37:59">
      <c r="AK286" s="40"/>
      <c r="AL286" s="40"/>
      <c r="AM286" s="40"/>
      <c r="AN286" s="40"/>
      <c r="AO286" s="40"/>
      <c r="AP286" s="40"/>
      <c r="AQ286" s="40"/>
      <c r="AR286" s="40"/>
      <c r="AS286" s="40"/>
      <c r="AT286" s="40"/>
      <c r="AU286" s="40"/>
      <c r="AV286" s="40"/>
      <c r="AW286" s="40"/>
      <c r="AX286" s="40"/>
      <c r="AY286" s="40"/>
      <c r="AZ286" s="40"/>
      <c r="BA286" s="40"/>
      <c r="BB286" s="40"/>
      <c r="BC286" s="40"/>
      <c r="BD286" s="40"/>
      <c r="BE286" s="40"/>
      <c r="BF286" s="40"/>
      <c r="BG286" s="40"/>
    </row>
    <row r="287" spans="37:59">
      <c r="AK287" s="40"/>
      <c r="AL287" s="40"/>
      <c r="AM287" s="40"/>
      <c r="AN287" s="40"/>
      <c r="AO287" s="40"/>
      <c r="AP287" s="40"/>
      <c r="AQ287" s="40"/>
      <c r="AR287" s="40"/>
      <c r="AS287" s="40"/>
      <c r="AT287" s="40"/>
      <c r="AU287" s="40"/>
      <c r="AV287" s="40"/>
      <c r="AW287" s="40"/>
      <c r="AX287" s="40"/>
      <c r="AY287" s="40"/>
      <c r="AZ287" s="40"/>
      <c r="BA287" s="40"/>
      <c r="BB287" s="40"/>
      <c r="BC287" s="40"/>
      <c r="BD287" s="40"/>
      <c r="BE287" s="40"/>
      <c r="BF287" s="40"/>
      <c r="BG287" s="40"/>
    </row>
    <row r="288" spans="37:59">
      <c r="AK288" s="40"/>
      <c r="AL288" s="40"/>
      <c r="AM288" s="40"/>
      <c r="AN288" s="40"/>
      <c r="AO288" s="40"/>
      <c r="AP288" s="40"/>
      <c r="AQ288" s="40"/>
      <c r="AR288" s="40"/>
      <c r="AS288" s="40"/>
      <c r="AT288" s="40"/>
      <c r="AU288" s="40"/>
      <c r="AV288" s="40"/>
      <c r="AW288" s="40"/>
      <c r="AX288" s="40"/>
      <c r="AY288" s="40"/>
      <c r="AZ288" s="40"/>
      <c r="BA288" s="40"/>
      <c r="BB288" s="40"/>
      <c r="BC288" s="40"/>
      <c r="BD288" s="40"/>
      <c r="BE288" s="40"/>
      <c r="BF288" s="40"/>
      <c r="BG288" s="40"/>
    </row>
    <row r="289" spans="37:59">
      <c r="AK289" s="40"/>
      <c r="AL289" s="40"/>
      <c r="AM289" s="40"/>
      <c r="AN289" s="40"/>
      <c r="AO289" s="40"/>
      <c r="AP289" s="40"/>
      <c r="AQ289" s="40"/>
      <c r="AR289" s="40"/>
      <c r="AS289" s="40"/>
      <c r="AT289" s="40"/>
      <c r="AU289" s="40"/>
      <c r="AV289" s="40"/>
      <c r="AW289" s="40"/>
      <c r="AX289" s="40"/>
      <c r="AY289" s="40"/>
      <c r="AZ289" s="40"/>
      <c r="BA289" s="40"/>
      <c r="BB289" s="40"/>
      <c r="BC289" s="40"/>
      <c r="BD289" s="40"/>
      <c r="BE289" s="40"/>
      <c r="BF289" s="40"/>
      <c r="BG289" s="40"/>
    </row>
    <row r="290" spans="37:59">
      <c r="AK290" s="40"/>
      <c r="AL290" s="40"/>
      <c r="AM290" s="40"/>
      <c r="AN290" s="40"/>
      <c r="AO290" s="40"/>
      <c r="AP290" s="40"/>
      <c r="AQ290" s="40"/>
      <c r="AR290" s="40"/>
      <c r="AS290" s="40"/>
      <c r="AT290" s="40"/>
      <c r="AU290" s="40"/>
      <c r="AV290" s="40"/>
      <c r="AW290" s="40"/>
      <c r="AX290" s="40"/>
      <c r="AY290" s="40"/>
      <c r="AZ290" s="40"/>
      <c r="BA290" s="40"/>
      <c r="BB290" s="40"/>
      <c r="BC290" s="40"/>
      <c r="BD290" s="40"/>
      <c r="BE290" s="40"/>
      <c r="BF290" s="40"/>
      <c r="BG290" s="40"/>
    </row>
    <row r="291" spans="37:59">
      <c r="AK291" s="40"/>
      <c r="AL291" s="40"/>
      <c r="AM291" s="40"/>
      <c r="AN291" s="40"/>
      <c r="AO291" s="40"/>
      <c r="AP291" s="40"/>
      <c r="AQ291" s="40"/>
      <c r="AR291" s="40"/>
      <c r="AS291" s="40"/>
      <c r="AT291" s="40"/>
      <c r="AU291" s="40"/>
      <c r="AV291" s="40"/>
      <c r="AW291" s="40"/>
      <c r="AX291" s="40"/>
      <c r="AY291" s="40"/>
      <c r="AZ291" s="40"/>
      <c r="BA291" s="40"/>
      <c r="BB291" s="40"/>
      <c r="BC291" s="40"/>
      <c r="BD291" s="40"/>
      <c r="BE291" s="40"/>
      <c r="BF291" s="40"/>
      <c r="BG291" s="40"/>
    </row>
    <row r="292" spans="37:59">
      <c r="AK292" s="40"/>
      <c r="AL292" s="40"/>
      <c r="AM292" s="40"/>
      <c r="AN292" s="40"/>
      <c r="AO292" s="40"/>
      <c r="AP292" s="40"/>
      <c r="AQ292" s="40"/>
      <c r="AR292" s="40"/>
      <c r="AS292" s="40"/>
      <c r="AT292" s="40"/>
      <c r="AU292" s="40"/>
      <c r="AV292" s="40"/>
      <c r="AW292" s="40"/>
      <c r="AX292" s="40"/>
      <c r="AY292" s="40"/>
      <c r="AZ292" s="40"/>
      <c r="BA292" s="40"/>
      <c r="BB292" s="40"/>
      <c r="BC292" s="40"/>
      <c r="BD292" s="40"/>
      <c r="BE292" s="40"/>
      <c r="BF292" s="40"/>
      <c r="BG292" s="40"/>
    </row>
    <row r="293" spans="37:59">
      <c r="AK293" s="40"/>
      <c r="AL293" s="40"/>
      <c r="AM293" s="40"/>
      <c r="AN293" s="40"/>
      <c r="AO293" s="40"/>
      <c r="AP293" s="40"/>
      <c r="AQ293" s="40"/>
      <c r="AR293" s="40"/>
      <c r="AS293" s="40"/>
      <c r="AT293" s="40"/>
      <c r="AU293" s="40"/>
      <c r="AV293" s="40"/>
      <c r="AW293" s="40"/>
      <c r="AX293" s="40"/>
      <c r="AY293" s="40"/>
      <c r="AZ293" s="40"/>
      <c r="BA293" s="40"/>
      <c r="BB293" s="40"/>
      <c r="BC293" s="40"/>
      <c r="BD293" s="40"/>
      <c r="BE293" s="40"/>
      <c r="BF293" s="40"/>
      <c r="BG293" s="40"/>
    </row>
    <row r="294" spans="37:59">
      <c r="AK294" s="40"/>
      <c r="AL294" s="40"/>
      <c r="AM294" s="40"/>
      <c r="AN294" s="40"/>
      <c r="AO294" s="40"/>
      <c r="AP294" s="40"/>
      <c r="AQ294" s="40"/>
      <c r="AR294" s="40"/>
      <c r="AS294" s="40"/>
      <c r="AT294" s="40"/>
      <c r="AU294" s="40"/>
      <c r="AV294" s="40"/>
      <c r="AW294" s="40"/>
      <c r="AX294" s="40"/>
      <c r="AY294" s="40"/>
      <c r="AZ294" s="40"/>
      <c r="BA294" s="40"/>
      <c r="BB294" s="40"/>
      <c r="BC294" s="40"/>
      <c r="BD294" s="40"/>
      <c r="BE294" s="40"/>
      <c r="BF294" s="40"/>
      <c r="BG294" s="40"/>
    </row>
    <row r="295" spans="37:59">
      <c r="AK295" s="40"/>
      <c r="AL295" s="40"/>
      <c r="AM295" s="40"/>
      <c r="AN295" s="40"/>
      <c r="AO295" s="40"/>
      <c r="AP295" s="40"/>
      <c r="AQ295" s="40"/>
      <c r="AR295" s="40"/>
      <c r="AS295" s="40"/>
      <c r="AT295" s="40"/>
      <c r="AU295" s="40"/>
      <c r="AV295" s="40"/>
      <c r="AW295" s="40"/>
      <c r="AX295" s="40"/>
      <c r="AY295" s="40"/>
      <c r="AZ295" s="40"/>
      <c r="BA295" s="40"/>
      <c r="BB295" s="40"/>
      <c r="BC295" s="40"/>
      <c r="BD295" s="40"/>
      <c r="BE295" s="40"/>
      <c r="BF295" s="40"/>
      <c r="BG295" s="40"/>
    </row>
    <row r="296" spans="37:59">
      <c r="AK296" s="40"/>
      <c r="AL296" s="40"/>
      <c r="AM296" s="40"/>
      <c r="AN296" s="40"/>
      <c r="AO296" s="40"/>
      <c r="AP296" s="40"/>
      <c r="AQ296" s="40"/>
      <c r="AR296" s="40"/>
      <c r="AS296" s="40"/>
      <c r="AT296" s="40"/>
      <c r="AU296" s="40"/>
      <c r="AV296" s="40"/>
      <c r="AW296" s="40"/>
      <c r="AX296" s="40"/>
      <c r="AY296" s="40"/>
      <c r="AZ296" s="40"/>
      <c r="BA296" s="40"/>
      <c r="BB296" s="40"/>
      <c r="BC296" s="40"/>
      <c r="BD296" s="40"/>
      <c r="BE296" s="40"/>
      <c r="BF296" s="40"/>
      <c r="BG296" s="40"/>
    </row>
    <row r="297" spans="37:59">
      <c r="AK297" s="40"/>
      <c r="AL297" s="40"/>
      <c r="AM297" s="40"/>
      <c r="AN297" s="40"/>
      <c r="AO297" s="40"/>
      <c r="AP297" s="40"/>
      <c r="AQ297" s="40"/>
      <c r="AR297" s="40"/>
      <c r="AS297" s="40"/>
      <c r="AT297" s="40"/>
      <c r="AU297" s="40"/>
      <c r="AV297" s="40"/>
      <c r="AW297" s="40"/>
      <c r="AX297" s="40"/>
      <c r="AY297" s="40"/>
      <c r="AZ297" s="40"/>
      <c r="BA297" s="40"/>
      <c r="BB297" s="40"/>
      <c r="BC297" s="40"/>
      <c r="BD297" s="40"/>
      <c r="BE297" s="40"/>
      <c r="BF297" s="40"/>
      <c r="BG297" s="40"/>
    </row>
    <row r="298" spans="37:59">
      <c r="AK298" s="40"/>
      <c r="AL298" s="40"/>
      <c r="AM298" s="40"/>
      <c r="AN298" s="40"/>
      <c r="AO298" s="40"/>
      <c r="AP298" s="40"/>
      <c r="AQ298" s="40"/>
      <c r="AR298" s="40"/>
      <c r="AS298" s="40"/>
      <c r="AT298" s="40"/>
      <c r="AU298" s="40"/>
      <c r="AV298" s="40"/>
      <c r="AW298" s="40"/>
      <c r="AX298" s="40"/>
      <c r="AY298" s="40"/>
      <c r="AZ298" s="40"/>
      <c r="BA298" s="40"/>
      <c r="BB298" s="40"/>
      <c r="BC298" s="40"/>
      <c r="BD298" s="40"/>
      <c r="BE298" s="40"/>
      <c r="BF298" s="40"/>
      <c r="BG298" s="40"/>
    </row>
    <row r="299" spans="37:59">
      <c r="AK299" s="40"/>
      <c r="AL299" s="40"/>
      <c r="AM299" s="40"/>
      <c r="AN299" s="40"/>
      <c r="AO299" s="40"/>
      <c r="AP299" s="40"/>
      <c r="AQ299" s="40"/>
      <c r="AR299" s="40"/>
      <c r="AS299" s="40"/>
      <c r="AT299" s="40"/>
      <c r="AU299" s="40"/>
      <c r="AV299" s="40"/>
      <c r="AW299" s="40"/>
      <c r="AX299" s="40"/>
      <c r="AY299" s="40"/>
      <c r="AZ299" s="40"/>
      <c r="BA299" s="40"/>
      <c r="BB299" s="40"/>
      <c r="BC299" s="40"/>
      <c r="BD299" s="40"/>
      <c r="BE299" s="40"/>
      <c r="BF299" s="40"/>
      <c r="BG299" s="40"/>
    </row>
    <row r="300" spans="37:59">
      <c r="AK300" s="40"/>
      <c r="AL300" s="40"/>
      <c r="AM300" s="40"/>
      <c r="AN300" s="40"/>
      <c r="AO300" s="40"/>
      <c r="AP300" s="40"/>
      <c r="AQ300" s="40"/>
      <c r="AR300" s="40"/>
      <c r="AS300" s="40"/>
      <c r="AT300" s="40"/>
      <c r="AU300" s="40"/>
      <c r="AV300" s="40"/>
      <c r="AW300" s="40"/>
      <c r="AX300" s="40"/>
      <c r="AY300" s="40"/>
      <c r="AZ300" s="40"/>
      <c r="BA300" s="40"/>
      <c r="BB300" s="40"/>
      <c r="BC300" s="40"/>
      <c r="BD300" s="40"/>
      <c r="BE300" s="40"/>
      <c r="BF300" s="40"/>
      <c r="BG300" s="40"/>
    </row>
    <row r="301" spans="37:59">
      <c r="AK301" s="40"/>
      <c r="AL301" s="40"/>
      <c r="AM301" s="40"/>
      <c r="AN301" s="40"/>
      <c r="AO301" s="40"/>
      <c r="AP301" s="40"/>
      <c r="AQ301" s="40"/>
      <c r="AR301" s="40"/>
      <c r="AS301" s="40"/>
      <c r="AT301" s="40"/>
      <c r="AU301" s="40"/>
      <c r="AV301" s="40"/>
      <c r="AW301" s="40"/>
      <c r="AX301" s="40"/>
      <c r="AY301" s="40"/>
      <c r="AZ301" s="40"/>
      <c r="BA301" s="40"/>
      <c r="BB301" s="40"/>
      <c r="BC301" s="40"/>
      <c r="BD301" s="40"/>
      <c r="BE301" s="40"/>
      <c r="BF301" s="40"/>
      <c r="BG301" s="40"/>
    </row>
    <row r="302" spans="37:59">
      <c r="AK302" s="40"/>
      <c r="AL302" s="40"/>
      <c r="AM302" s="40"/>
      <c r="AN302" s="40"/>
      <c r="AO302" s="40"/>
      <c r="AP302" s="40"/>
      <c r="AQ302" s="40"/>
      <c r="AR302" s="40"/>
      <c r="AS302" s="40"/>
      <c r="AT302" s="40"/>
      <c r="AU302" s="40"/>
      <c r="AV302" s="40"/>
      <c r="AW302" s="40"/>
      <c r="AX302" s="40"/>
      <c r="AY302" s="40"/>
      <c r="AZ302" s="40"/>
      <c r="BA302" s="40"/>
      <c r="BB302" s="40"/>
      <c r="BC302" s="40"/>
      <c r="BD302" s="40"/>
      <c r="BE302" s="40"/>
      <c r="BF302" s="40"/>
      <c r="BG302" s="40"/>
    </row>
    <row r="303" spans="37:59">
      <c r="AK303" s="40"/>
      <c r="AL303" s="40"/>
      <c r="AM303" s="40"/>
      <c r="AN303" s="40"/>
      <c r="AO303" s="40"/>
      <c r="AP303" s="40"/>
      <c r="AQ303" s="40"/>
      <c r="AR303" s="40"/>
      <c r="AS303" s="40"/>
      <c r="AT303" s="40"/>
      <c r="AU303" s="40"/>
      <c r="AV303" s="40"/>
      <c r="AW303" s="40"/>
      <c r="AX303" s="40"/>
      <c r="AY303" s="40"/>
      <c r="AZ303" s="40"/>
      <c r="BA303" s="40"/>
      <c r="BB303" s="40"/>
      <c r="BC303" s="40"/>
      <c r="BD303" s="40"/>
      <c r="BE303" s="40"/>
      <c r="BF303" s="40"/>
      <c r="BG303" s="40"/>
    </row>
    <row r="304" spans="37:59">
      <c r="AK304" s="40"/>
      <c r="AL304" s="40"/>
      <c r="AM304" s="40"/>
      <c r="AN304" s="40"/>
      <c r="AO304" s="40"/>
      <c r="AP304" s="40"/>
      <c r="AQ304" s="40"/>
      <c r="AR304" s="40"/>
      <c r="AS304" s="40"/>
      <c r="AT304" s="40"/>
      <c r="AU304" s="40"/>
      <c r="AV304" s="40"/>
      <c r="AW304" s="40"/>
      <c r="AX304" s="40"/>
      <c r="AY304" s="40"/>
      <c r="AZ304" s="40"/>
      <c r="BA304" s="40"/>
      <c r="BB304" s="40"/>
      <c r="BC304" s="40"/>
      <c r="BD304" s="40"/>
      <c r="BE304" s="40"/>
      <c r="BF304" s="40"/>
      <c r="BG304" s="40"/>
    </row>
    <row r="305" spans="37:59">
      <c r="AK305" s="40"/>
      <c r="AL305" s="40"/>
      <c r="AM305" s="40"/>
      <c r="AN305" s="40"/>
      <c r="AO305" s="40"/>
      <c r="AP305" s="40"/>
      <c r="AQ305" s="40"/>
      <c r="AR305" s="40"/>
      <c r="AS305" s="40"/>
      <c r="AT305" s="40"/>
      <c r="AU305" s="40"/>
      <c r="AV305" s="40"/>
      <c r="AW305" s="40"/>
      <c r="AX305" s="40"/>
      <c r="AY305" s="40"/>
      <c r="AZ305" s="40"/>
      <c r="BA305" s="40"/>
      <c r="BB305" s="40"/>
      <c r="BC305" s="40"/>
      <c r="BD305" s="40"/>
      <c r="BE305" s="40"/>
      <c r="BF305" s="40"/>
      <c r="BG305" s="40"/>
    </row>
    <row r="306" spans="37:59">
      <c r="AK306" s="40"/>
      <c r="AL306" s="40"/>
      <c r="AM306" s="40"/>
      <c r="AN306" s="40"/>
      <c r="AO306" s="40"/>
      <c r="AP306" s="40"/>
      <c r="AQ306" s="40"/>
      <c r="AR306" s="40"/>
      <c r="AS306" s="40"/>
      <c r="AT306" s="40"/>
      <c r="AU306" s="40"/>
      <c r="AV306" s="40"/>
      <c r="AW306" s="40"/>
      <c r="AX306" s="40"/>
      <c r="AY306" s="40"/>
      <c r="AZ306" s="40"/>
      <c r="BA306" s="40"/>
      <c r="BB306" s="40"/>
      <c r="BC306" s="40"/>
      <c r="BD306" s="40"/>
      <c r="BE306" s="40"/>
      <c r="BF306" s="40"/>
      <c r="BG306" s="40"/>
    </row>
    <row r="307" spans="37:59">
      <c r="AK307" s="40"/>
      <c r="AL307" s="40"/>
      <c r="AM307" s="40"/>
      <c r="AN307" s="40"/>
      <c r="AO307" s="40"/>
      <c r="AP307" s="40"/>
      <c r="AQ307" s="40"/>
      <c r="AR307" s="40"/>
      <c r="AS307" s="40"/>
      <c r="AT307" s="40"/>
      <c r="AU307" s="40"/>
      <c r="AV307" s="40"/>
      <c r="AW307" s="40"/>
      <c r="AX307" s="40"/>
      <c r="AY307" s="40"/>
      <c r="AZ307" s="40"/>
      <c r="BA307" s="40"/>
      <c r="BB307" s="40"/>
      <c r="BC307" s="40"/>
      <c r="BD307" s="40"/>
      <c r="BE307" s="40"/>
      <c r="BF307" s="40"/>
      <c r="BG307" s="40"/>
    </row>
    <row r="308" spans="37:59">
      <c r="AK308" s="40"/>
      <c r="AL308" s="40"/>
      <c r="AM308" s="40"/>
      <c r="AN308" s="40"/>
      <c r="AO308" s="40"/>
      <c r="AP308" s="40"/>
      <c r="AQ308" s="40"/>
      <c r="AR308" s="40"/>
      <c r="AS308" s="40"/>
      <c r="AT308" s="40"/>
      <c r="AU308" s="40"/>
      <c r="AV308" s="40"/>
      <c r="AW308" s="40"/>
      <c r="AX308" s="40"/>
      <c r="AY308" s="40"/>
      <c r="AZ308" s="40"/>
      <c r="BA308" s="40"/>
      <c r="BB308" s="40"/>
      <c r="BC308" s="40"/>
      <c r="BD308" s="40"/>
      <c r="BE308" s="40"/>
      <c r="BF308" s="40"/>
      <c r="BG308" s="40"/>
    </row>
    <row r="309" spans="37:59">
      <c r="AK309" s="40"/>
      <c r="AL309" s="40"/>
      <c r="AM309" s="40"/>
      <c r="AN309" s="40"/>
      <c r="AO309" s="40"/>
      <c r="AP309" s="40"/>
      <c r="AQ309" s="40"/>
      <c r="AR309" s="40"/>
      <c r="AS309" s="40"/>
      <c r="AT309" s="40"/>
      <c r="AU309" s="40"/>
      <c r="AV309" s="40"/>
      <c r="AW309" s="40"/>
      <c r="AX309" s="40"/>
      <c r="AY309" s="40"/>
      <c r="AZ309" s="40"/>
      <c r="BA309" s="40"/>
      <c r="BB309" s="40"/>
      <c r="BC309" s="40"/>
      <c r="BD309" s="40"/>
      <c r="BE309" s="40"/>
      <c r="BF309" s="40"/>
      <c r="BG309" s="40"/>
    </row>
    <row r="310" spans="37:59">
      <c r="AK310" s="40"/>
      <c r="AL310" s="40"/>
      <c r="AM310" s="40"/>
      <c r="AN310" s="40"/>
      <c r="AO310" s="40"/>
      <c r="AP310" s="40"/>
      <c r="AQ310" s="40"/>
      <c r="AR310" s="40"/>
      <c r="AS310" s="40"/>
      <c r="AT310" s="40"/>
      <c r="AU310" s="40"/>
      <c r="AV310" s="40"/>
      <c r="AW310" s="40"/>
      <c r="AX310" s="40"/>
      <c r="AY310" s="40"/>
      <c r="AZ310" s="40"/>
      <c r="BA310" s="40"/>
      <c r="BB310" s="40"/>
      <c r="BC310" s="40"/>
      <c r="BD310" s="40"/>
      <c r="BE310" s="40"/>
      <c r="BF310" s="40"/>
      <c r="BG310" s="40"/>
    </row>
    <row r="311" spans="37:59">
      <c r="AK311" s="40"/>
      <c r="AL311" s="40"/>
      <c r="AM311" s="40"/>
      <c r="AN311" s="40"/>
      <c r="AO311" s="40"/>
      <c r="AP311" s="40"/>
      <c r="AQ311" s="40"/>
      <c r="AR311" s="40"/>
      <c r="AS311" s="40"/>
      <c r="AT311" s="40"/>
      <c r="AU311" s="40"/>
      <c r="AV311" s="40"/>
      <c r="AW311" s="40"/>
      <c r="AX311" s="40"/>
      <c r="AY311" s="40"/>
      <c r="AZ311" s="40"/>
      <c r="BA311" s="40"/>
      <c r="BB311" s="40"/>
      <c r="BC311" s="40"/>
      <c r="BD311" s="40"/>
      <c r="BE311" s="40"/>
      <c r="BF311" s="40"/>
      <c r="BG311" s="40"/>
    </row>
    <row r="312" spans="37:59">
      <c r="AK312" s="40"/>
      <c r="AL312" s="40"/>
      <c r="AM312" s="40"/>
      <c r="AN312" s="40"/>
      <c r="AO312" s="40"/>
      <c r="AP312" s="40"/>
      <c r="AQ312" s="40"/>
      <c r="AR312" s="40"/>
      <c r="AS312" s="40"/>
      <c r="AT312" s="40"/>
      <c r="AU312" s="40"/>
      <c r="AV312" s="40"/>
      <c r="AW312" s="40"/>
      <c r="AX312" s="40"/>
      <c r="AY312" s="40"/>
      <c r="AZ312" s="40"/>
      <c r="BA312" s="40"/>
      <c r="BB312" s="40"/>
      <c r="BC312" s="40"/>
      <c r="BD312" s="40"/>
      <c r="BE312" s="40"/>
      <c r="BF312" s="40"/>
      <c r="BG312" s="40"/>
    </row>
    <row r="313" spans="37:59">
      <c r="AK313" s="40"/>
      <c r="AL313" s="40"/>
      <c r="AM313" s="40"/>
      <c r="AN313" s="40"/>
      <c r="AO313" s="40"/>
      <c r="AP313" s="40"/>
      <c r="AQ313" s="40"/>
      <c r="AR313" s="40"/>
      <c r="AS313" s="40"/>
      <c r="AT313" s="40"/>
      <c r="AU313" s="40"/>
      <c r="AV313" s="40"/>
      <c r="AW313" s="40"/>
      <c r="AX313" s="40"/>
      <c r="AY313" s="40"/>
      <c r="AZ313" s="40"/>
      <c r="BA313" s="40"/>
      <c r="BB313" s="40"/>
      <c r="BC313" s="40"/>
      <c r="BD313" s="40"/>
      <c r="BE313" s="40"/>
      <c r="BF313" s="40"/>
      <c r="BG313" s="40"/>
    </row>
    <row r="314" spans="37:59">
      <c r="AK314" s="40"/>
      <c r="AL314" s="40"/>
      <c r="AM314" s="40"/>
      <c r="AN314" s="40"/>
      <c r="AO314" s="40"/>
      <c r="AP314" s="40"/>
      <c r="AQ314" s="40"/>
      <c r="AR314" s="40"/>
      <c r="AS314" s="40"/>
      <c r="AT314" s="40"/>
      <c r="AU314" s="40"/>
      <c r="AV314" s="40"/>
      <c r="AW314" s="40"/>
      <c r="AX314" s="40"/>
      <c r="AY314" s="40"/>
      <c r="AZ314" s="40"/>
      <c r="BA314" s="40"/>
      <c r="BB314" s="40"/>
      <c r="BC314" s="40"/>
      <c r="BD314" s="40"/>
      <c r="BE314" s="40"/>
      <c r="BF314" s="40"/>
      <c r="BG314" s="40"/>
    </row>
    <row r="315" spans="37:59">
      <c r="AK315" s="40"/>
      <c r="AL315" s="40"/>
      <c r="AM315" s="40"/>
      <c r="AN315" s="40"/>
      <c r="AO315" s="40"/>
      <c r="AP315" s="40"/>
      <c r="AQ315" s="40"/>
      <c r="AR315" s="40"/>
      <c r="AS315" s="40"/>
      <c r="AT315" s="40"/>
      <c r="AU315" s="40"/>
      <c r="AV315" s="40"/>
      <c r="AW315" s="40"/>
      <c r="AX315" s="40"/>
      <c r="AY315" s="40"/>
      <c r="AZ315" s="40"/>
      <c r="BA315" s="40"/>
      <c r="BB315" s="40"/>
      <c r="BC315" s="40"/>
      <c r="BD315" s="40"/>
      <c r="BE315" s="40"/>
      <c r="BF315" s="40"/>
      <c r="BG315" s="40"/>
    </row>
    <row r="316" spans="37:59">
      <c r="AK316" s="40"/>
      <c r="AL316" s="40"/>
      <c r="AM316" s="40"/>
      <c r="AN316" s="40"/>
      <c r="AO316" s="40"/>
      <c r="AP316" s="40"/>
      <c r="AQ316" s="40"/>
      <c r="AR316" s="40"/>
      <c r="AS316" s="40"/>
      <c r="AT316" s="40"/>
      <c r="AU316" s="40"/>
      <c r="AV316" s="40"/>
      <c r="AW316" s="40"/>
      <c r="AX316" s="40"/>
      <c r="AY316" s="40"/>
      <c r="AZ316" s="40"/>
      <c r="BA316" s="40"/>
      <c r="BB316" s="40"/>
      <c r="BC316" s="40"/>
      <c r="BD316" s="40"/>
      <c r="BE316" s="40"/>
      <c r="BF316" s="40"/>
      <c r="BG316" s="40"/>
    </row>
    <row r="317" spans="37:59">
      <c r="AK317" s="40"/>
      <c r="AL317" s="40"/>
      <c r="AM317" s="40"/>
      <c r="AN317" s="40"/>
      <c r="AO317" s="40"/>
      <c r="AP317" s="40"/>
      <c r="AQ317" s="40"/>
      <c r="AR317" s="40"/>
      <c r="AS317" s="40"/>
      <c r="AT317" s="40"/>
      <c r="AU317" s="40"/>
      <c r="AV317" s="40"/>
      <c r="AW317" s="40"/>
      <c r="AX317" s="40"/>
      <c r="AY317" s="40"/>
      <c r="AZ317" s="40"/>
      <c r="BA317" s="40"/>
      <c r="BB317" s="40"/>
      <c r="BC317" s="40"/>
      <c r="BD317" s="40"/>
      <c r="BE317" s="40"/>
      <c r="BF317" s="40"/>
      <c r="BG317" s="40"/>
    </row>
    <row r="318" spans="37:59">
      <c r="AK318" s="40"/>
      <c r="AL318" s="40"/>
      <c r="AM318" s="40"/>
      <c r="AN318" s="40"/>
      <c r="AO318" s="40"/>
      <c r="AP318" s="40"/>
      <c r="AQ318" s="40"/>
      <c r="AR318" s="40"/>
      <c r="AS318" s="40"/>
      <c r="AT318" s="40"/>
      <c r="AU318" s="40"/>
      <c r="AV318" s="40"/>
      <c r="AW318" s="40"/>
      <c r="AX318" s="40"/>
      <c r="AY318" s="40"/>
      <c r="AZ318" s="40"/>
      <c r="BA318" s="40"/>
      <c r="BB318" s="40"/>
      <c r="BC318" s="40"/>
      <c r="BD318" s="40"/>
      <c r="BE318" s="40"/>
      <c r="BF318" s="40"/>
      <c r="BG318" s="40"/>
    </row>
    <row r="319" spans="37:59">
      <c r="AK319" s="40"/>
      <c r="AL319" s="40"/>
      <c r="AM319" s="40"/>
      <c r="AN319" s="40"/>
      <c r="AO319" s="40"/>
      <c r="AP319" s="40"/>
      <c r="AQ319" s="40"/>
      <c r="AR319" s="40"/>
      <c r="AS319" s="40"/>
      <c r="AT319" s="40"/>
      <c r="AU319" s="40"/>
      <c r="AV319" s="40"/>
      <c r="AW319" s="40"/>
      <c r="AX319" s="40"/>
      <c r="AY319" s="40"/>
      <c r="AZ319" s="40"/>
      <c r="BA319" s="40"/>
      <c r="BB319" s="40"/>
      <c r="BC319" s="40"/>
      <c r="BD319" s="40"/>
      <c r="BE319" s="40"/>
      <c r="BF319" s="40"/>
      <c r="BG319" s="40"/>
    </row>
    <row r="320" spans="37:59">
      <c r="AK320" s="40"/>
      <c r="AL320" s="40"/>
      <c r="AM320" s="40"/>
      <c r="AN320" s="40"/>
      <c r="AO320" s="40"/>
      <c r="AP320" s="40"/>
      <c r="AQ320" s="40"/>
      <c r="AR320" s="40"/>
      <c r="AS320" s="40"/>
      <c r="AT320" s="40"/>
      <c r="AU320" s="40"/>
      <c r="AV320" s="40"/>
      <c r="AW320" s="40"/>
      <c r="AX320" s="40"/>
      <c r="AY320" s="40"/>
      <c r="AZ320" s="40"/>
      <c r="BA320" s="40"/>
      <c r="BB320" s="40"/>
      <c r="BC320" s="40"/>
      <c r="BD320" s="40"/>
      <c r="BE320" s="40"/>
      <c r="BF320" s="40"/>
      <c r="BG320" s="40"/>
    </row>
    <row r="321" spans="37:59">
      <c r="AK321" s="40"/>
      <c r="AL321" s="40"/>
      <c r="AM321" s="40"/>
      <c r="AN321" s="40"/>
      <c r="AO321" s="40"/>
      <c r="AP321" s="40"/>
      <c r="AQ321" s="40"/>
      <c r="AR321" s="40"/>
      <c r="AS321" s="40"/>
      <c r="AT321" s="40"/>
      <c r="AU321" s="40"/>
      <c r="AV321" s="40"/>
      <c r="AW321" s="40"/>
      <c r="AX321" s="40"/>
      <c r="AY321" s="40"/>
      <c r="AZ321" s="40"/>
      <c r="BA321" s="40"/>
      <c r="BB321" s="40"/>
      <c r="BC321" s="40"/>
      <c r="BD321" s="40"/>
      <c r="BE321" s="40"/>
      <c r="BF321" s="40"/>
      <c r="BG321" s="40"/>
    </row>
    <row r="322" spans="37:59">
      <c r="AK322" s="40"/>
      <c r="AL322" s="40"/>
      <c r="AM322" s="40"/>
      <c r="AN322" s="40"/>
      <c r="AO322" s="40"/>
      <c r="AP322" s="40"/>
      <c r="AQ322" s="40"/>
      <c r="AR322" s="40"/>
      <c r="AS322" s="40"/>
      <c r="AT322" s="40"/>
      <c r="AU322" s="40"/>
      <c r="AV322" s="40"/>
      <c r="AW322" s="40"/>
      <c r="AX322" s="40"/>
      <c r="AY322" s="40"/>
      <c r="AZ322" s="40"/>
      <c r="BA322" s="40"/>
      <c r="BB322" s="40"/>
      <c r="BC322" s="40"/>
      <c r="BD322" s="40"/>
      <c r="BE322" s="40"/>
      <c r="BF322" s="40"/>
      <c r="BG322" s="40"/>
    </row>
    <row r="323" spans="37:59">
      <c r="AK323" s="40"/>
      <c r="AL323" s="40"/>
      <c r="AM323" s="40"/>
      <c r="AN323" s="40"/>
      <c r="AO323" s="40"/>
      <c r="AP323" s="40"/>
      <c r="AQ323" s="40"/>
      <c r="AR323" s="40"/>
      <c r="AS323" s="40"/>
      <c r="AT323" s="40"/>
      <c r="AU323" s="40"/>
      <c r="AV323" s="40"/>
      <c r="AW323" s="40"/>
      <c r="AX323" s="40"/>
      <c r="AY323" s="40"/>
      <c r="AZ323" s="40"/>
      <c r="BA323" s="40"/>
      <c r="BB323" s="40"/>
      <c r="BC323" s="40"/>
      <c r="BD323" s="40"/>
      <c r="BE323" s="40"/>
      <c r="BF323" s="40"/>
      <c r="BG323" s="40"/>
    </row>
    <row r="324" spans="37:59">
      <c r="AK324" s="40"/>
      <c r="AL324" s="40"/>
      <c r="AM324" s="40"/>
      <c r="AN324" s="40"/>
      <c r="AO324" s="40"/>
      <c r="AP324" s="40"/>
      <c r="AQ324" s="40"/>
      <c r="AR324" s="40"/>
      <c r="AS324" s="40"/>
      <c r="AT324" s="40"/>
      <c r="AU324" s="40"/>
      <c r="AV324" s="40"/>
      <c r="AW324" s="40"/>
      <c r="AX324" s="40"/>
      <c r="AY324" s="40"/>
      <c r="AZ324" s="40"/>
      <c r="BA324" s="40"/>
      <c r="BB324" s="40"/>
      <c r="BC324" s="40"/>
      <c r="BD324" s="40"/>
      <c r="BE324" s="40"/>
      <c r="BF324" s="40"/>
      <c r="BG324" s="40"/>
    </row>
    <row r="325" spans="37:59">
      <c r="AK325" s="40"/>
      <c r="AL325" s="40"/>
      <c r="AM325" s="40"/>
      <c r="AN325" s="40"/>
      <c r="AO325" s="40"/>
      <c r="AP325" s="40"/>
      <c r="AQ325" s="40"/>
      <c r="AR325" s="40"/>
      <c r="AS325" s="40"/>
      <c r="AT325" s="40"/>
      <c r="AU325" s="40"/>
      <c r="AV325" s="40"/>
      <c r="AW325" s="40"/>
      <c r="AX325" s="40"/>
      <c r="AY325" s="40"/>
      <c r="AZ325" s="40"/>
      <c r="BA325" s="40"/>
      <c r="BB325" s="40"/>
      <c r="BC325" s="40"/>
      <c r="BD325" s="40"/>
      <c r="BE325" s="40"/>
      <c r="BF325" s="40"/>
      <c r="BG325" s="40"/>
    </row>
    <row r="326" spans="37:59">
      <c r="AK326" s="40"/>
      <c r="AL326" s="40"/>
      <c r="AM326" s="40"/>
      <c r="AN326" s="40"/>
      <c r="AO326" s="40"/>
      <c r="AP326" s="40"/>
      <c r="AQ326" s="40"/>
      <c r="AR326" s="40"/>
      <c r="AS326" s="40"/>
      <c r="AT326" s="40"/>
      <c r="AU326" s="40"/>
      <c r="AV326" s="40"/>
      <c r="AW326" s="40"/>
      <c r="AX326" s="40"/>
      <c r="AY326" s="40"/>
      <c r="AZ326" s="40"/>
      <c r="BA326" s="40"/>
      <c r="BB326" s="40"/>
      <c r="BC326" s="40"/>
      <c r="BD326" s="40"/>
      <c r="BE326" s="40"/>
      <c r="BF326" s="40"/>
      <c r="BG326" s="40"/>
    </row>
    <row r="327" spans="37:59">
      <c r="AK327" s="40"/>
      <c r="AL327" s="40"/>
      <c r="AM327" s="40"/>
      <c r="AN327" s="40"/>
      <c r="AO327" s="40"/>
      <c r="AP327" s="40"/>
      <c r="AQ327" s="40"/>
      <c r="AR327" s="40"/>
      <c r="AS327" s="40"/>
      <c r="AT327" s="40"/>
      <c r="AU327" s="40"/>
      <c r="AV327" s="40"/>
      <c r="AW327" s="40"/>
      <c r="AX327" s="40"/>
      <c r="AY327" s="40"/>
      <c r="AZ327" s="40"/>
      <c r="BA327" s="40"/>
      <c r="BB327" s="40"/>
      <c r="BC327" s="40"/>
      <c r="BD327" s="40"/>
      <c r="BE327" s="40"/>
      <c r="BF327" s="40"/>
      <c r="BG327" s="40"/>
    </row>
    <row r="328" spans="37:59">
      <c r="AK328" s="40"/>
      <c r="AL328" s="40"/>
      <c r="AM328" s="40"/>
      <c r="AN328" s="40"/>
      <c r="AO328" s="40"/>
      <c r="AP328" s="40"/>
      <c r="AQ328" s="40"/>
      <c r="AR328" s="40"/>
      <c r="AS328" s="40"/>
      <c r="AT328" s="40"/>
      <c r="AU328" s="40"/>
      <c r="AV328" s="40"/>
      <c r="AW328" s="40"/>
      <c r="AX328" s="40"/>
      <c r="AY328" s="40"/>
      <c r="AZ328" s="40"/>
      <c r="BA328" s="40"/>
      <c r="BB328" s="40"/>
      <c r="BC328" s="40"/>
      <c r="BD328" s="40"/>
      <c r="BE328" s="40"/>
      <c r="BF328" s="40"/>
      <c r="BG328" s="40"/>
    </row>
    <row r="329" spans="37:59">
      <c r="AK329" s="40"/>
      <c r="AL329" s="40"/>
      <c r="AM329" s="40"/>
      <c r="AN329" s="40"/>
      <c r="AO329" s="40"/>
      <c r="AP329" s="40"/>
      <c r="AQ329" s="40"/>
      <c r="AR329" s="40"/>
      <c r="AS329" s="40"/>
      <c r="AT329" s="40"/>
      <c r="AU329" s="40"/>
      <c r="AV329" s="40"/>
      <c r="AW329" s="40"/>
      <c r="AX329" s="40"/>
      <c r="AY329" s="40"/>
      <c r="AZ329" s="40"/>
      <c r="BA329" s="40"/>
      <c r="BB329" s="40"/>
      <c r="BC329" s="40"/>
      <c r="BD329" s="40"/>
      <c r="BE329" s="40"/>
      <c r="BF329" s="40"/>
      <c r="BG329" s="40"/>
    </row>
    <row r="330" spans="37:59">
      <c r="AK330" s="40"/>
      <c r="AL330" s="40"/>
      <c r="AM330" s="40"/>
      <c r="AN330" s="40"/>
      <c r="AO330" s="40"/>
      <c r="AP330" s="40"/>
      <c r="AQ330" s="40"/>
      <c r="AR330" s="40"/>
      <c r="AS330" s="40"/>
      <c r="AT330" s="40"/>
      <c r="AU330" s="40"/>
      <c r="AV330" s="40"/>
      <c r="AW330" s="40"/>
      <c r="AX330" s="40"/>
      <c r="AY330" s="40"/>
      <c r="AZ330" s="40"/>
      <c r="BA330" s="40"/>
      <c r="BB330" s="40"/>
      <c r="BC330" s="40"/>
      <c r="BD330" s="40"/>
      <c r="BE330" s="40"/>
      <c r="BF330" s="40"/>
      <c r="BG330" s="40"/>
    </row>
    <row r="331" spans="37:59">
      <c r="AK331" s="40"/>
      <c r="AL331" s="40"/>
      <c r="AM331" s="40"/>
      <c r="AN331" s="40"/>
      <c r="AO331" s="40"/>
      <c r="AP331" s="40"/>
      <c r="AQ331" s="40"/>
      <c r="AR331" s="40"/>
      <c r="AS331" s="40"/>
      <c r="AT331" s="40"/>
      <c r="AU331" s="40"/>
      <c r="AV331" s="40"/>
      <c r="AW331" s="40"/>
      <c r="AX331" s="40"/>
      <c r="AY331" s="40"/>
      <c r="AZ331" s="40"/>
      <c r="BA331" s="40"/>
      <c r="BB331" s="40"/>
      <c r="BC331" s="40"/>
      <c r="BD331" s="40"/>
      <c r="BE331" s="40"/>
      <c r="BF331" s="40"/>
      <c r="BG331" s="40"/>
    </row>
    <row r="332" spans="37:59">
      <c r="AK332" s="40"/>
      <c r="AL332" s="40"/>
      <c r="AM332" s="40"/>
      <c r="AN332" s="40"/>
      <c r="AO332" s="40"/>
      <c r="AP332" s="40"/>
      <c r="AQ332" s="40"/>
      <c r="AR332" s="40"/>
      <c r="AS332" s="40"/>
      <c r="AT332" s="40"/>
      <c r="AU332" s="40"/>
      <c r="AV332" s="40"/>
      <c r="AW332" s="40"/>
      <c r="AX332" s="40"/>
      <c r="AY332" s="40"/>
      <c r="AZ332" s="40"/>
      <c r="BA332" s="40"/>
      <c r="BB332" s="40"/>
      <c r="BC332" s="40"/>
      <c r="BD332" s="40"/>
      <c r="BE332" s="40"/>
      <c r="BF332" s="40"/>
      <c r="BG332" s="40"/>
    </row>
    <row r="333" spans="37:59">
      <c r="AK333" s="40"/>
      <c r="AL333" s="40"/>
      <c r="AM333" s="40"/>
      <c r="AN333" s="40"/>
      <c r="AO333" s="40"/>
      <c r="AP333" s="40"/>
      <c r="AQ333" s="40"/>
      <c r="AR333" s="40"/>
      <c r="AS333" s="40"/>
      <c r="AT333" s="40"/>
      <c r="AU333" s="40"/>
      <c r="AV333" s="40"/>
      <c r="AW333" s="40"/>
      <c r="AX333" s="40"/>
      <c r="AY333" s="40"/>
      <c r="AZ333" s="40"/>
      <c r="BA333" s="40"/>
      <c r="BB333" s="40"/>
      <c r="BC333" s="40"/>
      <c r="BD333" s="40"/>
      <c r="BE333" s="40"/>
      <c r="BF333" s="40"/>
      <c r="BG333" s="40"/>
    </row>
    <row r="334" spans="37:59">
      <c r="AK334" s="40"/>
      <c r="AL334" s="40"/>
      <c r="AM334" s="40"/>
      <c r="AN334" s="40"/>
      <c r="AO334" s="40"/>
      <c r="AP334" s="40"/>
      <c r="AQ334" s="40"/>
      <c r="AR334" s="40"/>
      <c r="AS334" s="40"/>
      <c r="AT334" s="40"/>
      <c r="AU334" s="40"/>
      <c r="AV334" s="40"/>
      <c r="AW334" s="40"/>
      <c r="AX334" s="40"/>
      <c r="AY334" s="40"/>
      <c r="AZ334" s="40"/>
      <c r="BA334" s="40"/>
      <c r="BB334" s="40"/>
      <c r="BC334" s="40"/>
      <c r="BD334" s="40"/>
      <c r="BE334" s="40"/>
      <c r="BF334" s="40"/>
      <c r="BG334" s="40"/>
    </row>
    <row r="335" spans="37:59">
      <c r="AK335" s="40"/>
      <c r="AL335" s="40"/>
      <c r="AM335" s="40"/>
      <c r="AN335" s="40"/>
      <c r="AO335" s="40"/>
      <c r="AP335" s="40"/>
      <c r="AQ335" s="40"/>
      <c r="AR335" s="40"/>
      <c r="AS335" s="40"/>
      <c r="AT335" s="40"/>
      <c r="AU335" s="40"/>
      <c r="AV335" s="40"/>
      <c r="AW335" s="40"/>
      <c r="AX335" s="40"/>
      <c r="AY335" s="40"/>
      <c r="AZ335" s="40"/>
      <c r="BA335" s="40"/>
      <c r="BB335" s="40"/>
      <c r="BC335" s="40"/>
      <c r="BD335" s="40"/>
      <c r="BE335" s="40"/>
      <c r="BF335" s="40"/>
      <c r="BG335" s="40"/>
    </row>
    <row r="336" spans="37:59">
      <c r="AK336" s="40"/>
      <c r="AL336" s="40"/>
      <c r="AM336" s="40"/>
      <c r="AN336" s="40"/>
      <c r="AO336" s="40"/>
      <c r="AP336" s="40"/>
      <c r="AQ336" s="40"/>
      <c r="AR336" s="40"/>
      <c r="AS336" s="40"/>
      <c r="AT336" s="40"/>
      <c r="AU336" s="40"/>
      <c r="AV336" s="40"/>
      <c r="AW336" s="40"/>
      <c r="AX336" s="40"/>
      <c r="AY336" s="40"/>
      <c r="AZ336" s="40"/>
      <c r="BA336" s="40"/>
      <c r="BB336" s="40"/>
      <c r="BC336" s="40"/>
      <c r="BD336" s="40"/>
      <c r="BE336" s="40"/>
      <c r="BF336" s="40"/>
      <c r="BG336" s="40"/>
    </row>
    <row r="337" spans="37:59">
      <c r="AK337" s="40"/>
      <c r="AL337" s="40"/>
      <c r="AM337" s="40"/>
      <c r="AN337" s="40"/>
      <c r="AO337" s="40"/>
      <c r="AP337" s="40"/>
      <c r="AQ337" s="40"/>
      <c r="AR337" s="40"/>
      <c r="AS337" s="40"/>
      <c r="AT337" s="40"/>
      <c r="AU337" s="40"/>
      <c r="AV337" s="40"/>
      <c r="AW337" s="40"/>
      <c r="AX337" s="40"/>
      <c r="AY337" s="40"/>
      <c r="AZ337" s="40"/>
      <c r="BA337" s="40"/>
      <c r="BB337" s="40"/>
      <c r="BC337" s="40"/>
      <c r="BD337" s="40"/>
      <c r="BE337" s="40"/>
      <c r="BF337" s="40"/>
      <c r="BG337" s="40"/>
    </row>
    <row r="338" spans="37:59">
      <c r="AK338" s="40"/>
      <c r="AL338" s="40"/>
      <c r="AM338" s="40"/>
      <c r="AN338" s="40"/>
      <c r="AO338" s="40"/>
      <c r="AP338" s="40"/>
      <c r="AQ338" s="40"/>
      <c r="AR338" s="40"/>
      <c r="AS338" s="40"/>
      <c r="AT338" s="40"/>
      <c r="AU338" s="40"/>
      <c r="AV338" s="40"/>
      <c r="AW338" s="40"/>
      <c r="AX338" s="40"/>
      <c r="AY338" s="40"/>
      <c r="AZ338" s="40"/>
      <c r="BA338" s="40"/>
      <c r="BB338" s="40"/>
      <c r="BC338" s="40"/>
      <c r="BD338" s="40"/>
      <c r="BE338" s="40"/>
      <c r="BF338" s="40"/>
      <c r="BG338" s="40"/>
    </row>
    <row r="339" spans="37:59">
      <c r="AK339" s="40"/>
      <c r="AL339" s="40"/>
      <c r="AM339" s="40"/>
      <c r="AN339" s="40"/>
      <c r="AO339" s="40"/>
      <c r="AP339" s="40"/>
      <c r="AQ339" s="40"/>
      <c r="AR339" s="40"/>
      <c r="AS339" s="40"/>
      <c r="AT339" s="40"/>
      <c r="AU339" s="40"/>
      <c r="AV339" s="40"/>
      <c r="AW339" s="40"/>
      <c r="AX339" s="40"/>
      <c r="AY339" s="40"/>
      <c r="AZ339" s="40"/>
      <c r="BA339" s="40"/>
      <c r="BB339" s="40"/>
      <c r="BC339" s="40"/>
      <c r="BD339" s="40"/>
      <c r="BE339" s="40"/>
      <c r="BF339" s="40"/>
      <c r="BG339" s="40"/>
    </row>
    <row r="340" spans="37:59">
      <c r="AK340" s="40"/>
      <c r="AL340" s="40"/>
      <c r="AM340" s="40"/>
      <c r="AN340" s="40"/>
      <c r="AO340" s="40"/>
      <c r="AP340" s="40"/>
      <c r="AQ340" s="40"/>
      <c r="AR340" s="40"/>
      <c r="AS340" s="40"/>
      <c r="AT340" s="40"/>
      <c r="AU340" s="40"/>
      <c r="AV340" s="40"/>
      <c r="AW340" s="40"/>
      <c r="AX340" s="40"/>
      <c r="AY340" s="40"/>
      <c r="AZ340" s="40"/>
      <c r="BA340" s="40"/>
      <c r="BB340" s="40"/>
      <c r="BC340" s="40"/>
      <c r="BD340" s="40"/>
      <c r="BE340" s="40"/>
      <c r="BF340" s="40"/>
      <c r="BG340" s="40"/>
    </row>
    <row r="341" spans="37:59">
      <c r="AK341" s="40"/>
      <c r="AL341" s="40"/>
      <c r="AM341" s="40"/>
      <c r="AN341" s="40"/>
      <c r="AO341" s="40"/>
      <c r="AP341" s="40"/>
      <c r="AQ341" s="40"/>
      <c r="AR341" s="40"/>
      <c r="AS341" s="40"/>
      <c r="AT341" s="40"/>
      <c r="AU341" s="40"/>
      <c r="AV341" s="40"/>
      <c r="AW341" s="40"/>
      <c r="AX341" s="40"/>
      <c r="AY341" s="40"/>
      <c r="AZ341" s="40"/>
      <c r="BA341" s="40"/>
      <c r="BB341" s="40"/>
      <c r="BC341" s="40"/>
      <c r="BD341" s="40"/>
      <c r="BE341" s="40"/>
      <c r="BF341" s="40"/>
      <c r="BG341" s="40"/>
    </row>
    <row r="342" spans="37:59">
      <c r="AK342" s="40"/>
      <c r="AL342" s="40"/>
      <c r="AM342" s="40"/>
      <c r="AN342" s="40"/>
      <c r="AO342" s="40"/>
      <c r="AP342" s="40"/>
      <c r="AQ342" s="40"/>
      <c r="AR342" s="40"/>
      <c r="AS342" s="40"/>
      <c r="AT342" s="40"/>
      <c r="AU342" s="40"/>
      <c r="AV342" s="40"/>
      <c r="AW342" s="40"/>
      <c r="AX342" s="40"/>
      <c r="AY342" s="40"/>
      <c r="AZ342" s="40"/>
      <c r="BA342" s="40"/>
      <c r="BB342" s="40"/>
      <c r="BC342" s="40"/>
      <c r="BD342" s="40"/>
      <c r="BE342" s="40"/>
      <c r="BF342" s="40"/>
      <c r="BG342" s="40"/>
    </row>
    <row r="343" spans="37:59">
      <c r="AK343" s="40"/>
      <c r="AL343" s="40"/>
      <c r="AM343" s="40"/>
      <c r="AN343" s="40"/>
      <c r="AO343" s="40"/>
      <c r="AP343" s="40"/>
      <c r="AQ343" s="40"/>
      <c r="AR343" s="40"/>
      <c r="AS343" s="40"/>
      <c r="AT343" s="40"/>
      <c r="AU343" s="40"/>
      <c r="AV343" s="40"/>
      <c r="AW343" s="40"/>
      <c r="AX343" s="40"/>
      <c r="AY343" s="40"/>
      <c r="AZ343" s="40"/>
      <c r="BA343" s="40"/>
      <c r="BB343" s="40"/>
      <c r="BC343" s="40"/>
      <c r="BD343" s="40"/>
      <c r="BE343" s="40"/>
      <c r="BF343" s="40"/>
      <c r="BG343" s="40"/>
    </row>
    <row r="344" spans="37:59">
      <c r="AK344" s="40"/>
      <c r="AL344" s="40"/>
      <c r="AM344" s="40"/>
      <c r="AN344" s="40"/>
      <c r="AO344" s="40"/>
      <c r="AP344" s="40"/>
      <c r="AQ344" s="40"/>
      <c r="AR344" s="40"/>
      <c r="AS344" s="40"/>
      <c r="AT344" s="40"/>
      <c r="AU344" s="40"/>
      <c r="AV344" s="40"/>
      <c r="AW344" s="40"/>
      <c r="AX344" s="40"/>
      <c r="AY344" s="40"/>
      <c r="AZ344" s="40"/>
      <c r="BA344" s="40"/>
      <c r="BB344" s="40"/>
      <c r="BC344" s="40"/>
      <c r="BD344" s="40"/>
      <c r="BE344" s="40"/>
      <c r="BF344" s="40"/>
      <c r="BG344" s="40"/>
    </row>
    <row r="345" spans="37:59">
      <c r="AK345" s="40"/>
      <c r="AL345" s="40"/>
      <c r="AM345" s="40"/>
      <c r="AN345" s="40"/>
      <c r="AO345" s="40"/>
      <c r="AP345" s="40"/>
      <c r="AQ345" s="40"/>
      <c r="AR345" s="40"/>
      <c r="AS345" s="40"/>
      <c r="AT345" s="40"/>
      <c r="AU345" s="40"/>
      <c r="AV345" s="40"/>
      <c r="AW345" s="40"/>
      <c r="AX345" s="40"/>
      <c r="AY345" s="40"/>
      <c r="AZ345" s="40"/>
      <c r="BA345" s="40"/>
      <c r="BB345" s="40"/>
      <c r="BC345" s="40"/>
      <c r="BD345" s="40"/>
      <c r="BE345" s="40"/>
      <c r="BF345" s="40"/>
      <c r="BG345" s="40"/>
    </row>
    <row r="346" spans="37:59">
      <c r="AK346" s="40"/>
      <c r="AL346" s="40"/>
      <c r="AM346" s="40"/>
      <c r="AN346" s="40"/>
      <c r="AO346" s="40"/>
      <c r="AP346" s="40"/>
      <c r="AQ346" s="40"/>
      <c r="AR346" s="40"/>
      <c r="AS346" s="40"/>
      <c r="AT346" s="40"/>
      <c r="AU346" s="40"/>
      <c r="AV346" s="40"/>
      <c r="AW346" s="40"/>
      <c r="AX346" s="40"/>
      <c r="AY346" s="40"/>
      <c r="AZ346" s="40"/>
      <c r="BA346" s="40"/>
      <c r="BB346" s="40"/>
      <c r="BC346" s="40"/>
      <c r="BD346" s="40"/>
      <c r="BE346" s="40"/>
      <c r="BF346" s="40"/>
      <c r="BG346" s="40"/>
    </row>
    <row r="347" spans="37:59">
      <c r="AK347" s="40"/>
      <c r="AL347" s="40"/>
      <c r="AM347" s="40"/>
      <c r="AN347" s="40"/>
      <c r="AO347" s="40"/>
      <c r="AP347" s="40"/>
      <c r="AQ347" s="40"/>
      <c r="AR347" s="40"/>
      <c r="AS347" s="40"/>
      <c r="AT347" s="40"/>
      <c r="AU347" s="40"/>
      <c r="AV347" s="40"/>
      <c r="AW347" s="40"/>
      <c r="AX347" s="40"/>
      <c r="AY347" s="40"/>
      <c r="AZ347" s="40"/>
      <c r="BA347" s="40"/>
      <c r="BB347" s="40"/>
      <c r="BC347" s="40"/>
      <c r="BD347" s="40"/>
      <c r="BE347" s="40"/>
      <c r="BF347" s="40"/>
      <c r="BG347" s="40"/>
    </row>
    <row r="348" spans="37:59">
      <c r="AK348" s="40"/>
      <c r="AL348" s="40"/>
      <c r="AM348" s="40"/>
      <c r="AN348" s="40"/>
      <c r="AO348" s="40"/>
      <c r="AP348" s="40"/>
      <c r="AQ348" s="40"/>
      <c r="AR348" s="40"/>
      <c r="AS348" s="40"/>
      <c r="AT348" s="40"/>
      <c r="AU348" s="40"/>
      <c r="AV348" s="40"/>
      <c r="AW348" s="40"/>
      <c r="AX348" s="40"/>
      <c r="AY348" s="40"/>
      <c r="AZ348" s="40"/>
      <c r="BA348" s="40"/>
      <c r="BB348" s="40"/>
      <c r="BC348" s="40"/>
      <c r="BD348" s="40"/>
      <c r="BE348" s="40"/>
      <c r="BF348" s="40"/>
      <c r="BG348" s="40"/>
    </row>
    <row r="349" spans="37:59">
      <c r="AK349" s="40"/>
      <c r="AL349" s="40"/>
      <c r="AM349" s="40"/>
      <c r="AN349" s="40"/>
      <c r="AO349" s="40"/>
      <c r="AP349" s="40"/>
      <c r="AQ349" s="40"/>
      <c r="AR349" s="40"/>
      <c r="AS349" s="40"/>
      <c r="AT349" s="40"/>
      <c r="AU349" s="40"/>
      <c r="AV349" s="40"/>
      <c r="AW349" s="40"/>
      <c r="AX349" s="40"/>
      <c r="AY349" s="40"/>
      <c r="AZ349" s="40"/>
      <c r="BA349" s="40"/>
      <c r="BB349" s="40"/>
      <c r="BC349" s="40"/>
      <c r="BD349" s="40"/>
      <c r="BE349" s="40"/>
      <c r="BF349" s="40"/>
      <c r="BG349" s="40"/>
    </row>
    <row r="350" spans="37:59">
      <c r="AK350" s="40"/>
      <c r="AL350" s="40"/>
      <c r="AM350" s="40"/>
      <c r="AN350" s="40"/>
      <c r="AO350" s="40"/>
      <c r="AP350" s="40"/>
      <c r="AQ350" s="40"/>
      <c r="AR350" s="40"/>
      <c r="AS350" s="40"/>
      <c r="AT350" s="40"/>
      <c r="AU350" s="40"/>
      <c r="AV350" s="40"/>
      <c r="AW350" s="40"/>
      <c r="AX350" s="40"/>
      <c r="AY350" s="40"/>
      <c r="AZ350" s="40"/>
      <c r="BA350" s="40"/>
      <c r="BB350" s="40"/>
      <c r="BC350" s="40"/>
      <c r="BD350" s="40"/>
      <c r="BE350" s="40"/>
      <c r="BF350" s="40"/>
      <c r="BG350" s="40"/>
    </row>
    <row r="351" spans="37:59">
      <c r="AK351" s="40"/>
      <c r="AL351" s="40"/>
      <c r="AM351" s="40"/>
      <c r="AN351" s="40"/>
      <c r="AO351" s="40"/>
      <c r="AP351" s="40"/>
      <c r="AQ351" s="40"/>
      <c r="AR351" s="40"/>
      <c r="AS351" s="40"/>
      <c r="AT351" s="40"/>
      <c r="AU351" s="40"/>
      <c r="AV351" s="40"/>
      <c r="AW351" s="40"/>
      <c r="AX351" s="40"/>
      <c r="AY351" s="40"/>
      <c r="AZ351" s="40"/>
      <c r="BA351" s="40"/>
      <c r="BB351" s="40"/>
      <c r="BC351" s="40"/>
      <c r="BD351" s="40"/>
      <c r="BE351" s="40"/>
      <c r="BF351" s="40"/>
      <c r="BG351" s="40"/>
    </row>
    <row r="352" spans="37:59">
      <c r="AK352" s="40"/>
      <c r="AL352" s="40"/>
      <c r="AM352" s="40"/>
      <c r="AN352" s="40"/>
      <c r="AO352" s="40"/>
      <c r="AP352" s="40"/>
      <c r="AQ352" s="40"/>
      <c r="AR352" s="40"/>
      <c r="AS352" s="40"/>
      <c r="AT352" s="40"/>
      <c r="AU352" s="40"/>
      <c r="AV352" s="40"/>
      <c r="AW352" s="40"/>
      <c r="AX352" s="40"/>
      <c r="AY352" s="40"/>
      <c r="AZ352" s="40"/>
      <c r="BA352" s="40"/>
      <c r="BB352" s="40"/>
      <c r="BC352" s="40"/>
      <c r="BD352" s="40"/>
      <c r="BE352" s="40"/>
      <c r="BF352" s="40"/>
      <c r="BG352" s="40"/>
    </row>
    <row r="353" spans="37:59">
      <c r="AK353" s="40"/>
      <c r="AL353" s="40"/>
      <c r="AM353" s="40"/>
      <c r="AN353" s="40"/>
      <c r="AO353" s="40"/>
      <c r="AP353" s="40"/>
      <c r="AQ353" s="40"/>
      <c r="AR353" s="40"/>
      <c r="AS353" s="40"/>
      <c r="AT353" s="40"/>
      <c r="AU353" s="40"/>
      <c r="AV353" s="40"/>
      <c r="AW353" s="40"/>
      <c r="AX353" s="40"/>
      <c r="AY353" s="40"/>
      <c r="AZ353" s="40"/>
      <c r="BA353" s="40"/>
      <c r="BB353" s="40"/>
      <c r="BC353" s="40"/>
      <c r="BD353" s="40"/>
      <c r="BE353" s="40"/>
      <c r="BF353" s="40"/>
      <c r="BG353" s="40"/>
    </row>
    <row r="354" spans="37:59">
      <c r="AK354" s="40"/>
      <c r="AL354" s="40"/>
      <c r="AM354" s="40"/>
      <c r="AN354" s="40"/>
      <c r="AO354" s="40"/>
      <c r="AP354" s="40"/>
      <c r="AQ354" s="40"/>
      <c r="AR354" s="40"/>
      <c r="AS354" s="40"/>
      <c r="AT354" s="40"/>
      <c r="AU354" s="40"/>
      <c r="AV354" s="40"/>
      <c r="AW354" s="40"/>
      <c r="AX354" s="40"/>
      <c r="AY354" s="40"/>
      <c r="AZ354" s="40"/>
      <c r="BA354" s="40"/>
      <c r="BB354" s="40"/>
      <c r="BC354" s="40"/>
      <c r="BD354" s="40"/>
      <c r="BE354" s="40"/>
      <c r="BF354" s="40"/>
      <c r="BG354" s="40"/>
    </row>
    <row r="355" spans="37:59">
      <c r="AK355" s="40"/>
      <c r="AL355" s="40"/>
      <c r="AM355" s="40"/>
      <c r="AN355" s="40"/>
      <c r="AO355" s="40"/>
      <c r="AP355" s="40"/>
      <c r="AQ355" s="40"/>
      <c r="AR355" s="40"/>
      <c r="AS355" s="40"/>
      <c r="AT355" s="40"/>
      <c r="AU355" s="40"/>
      <c r="AV355" s="40"/>
      <c r="AW355" s="40"/>
      <c r="AX355" s="40"/>
      <c r="AY355" s="40"/>
      <c r="AZ355" s="40"/>
      <c r="BA355" s="40"/>
      <c r="BB355" s="40"/>
      <c r="BC355" s="40"/>
      <c r="BD355" s="40"/>
      <c r="BE355" s="40"/>
      <c r="BF355" s="40"/>
      <c r="BG355" s="40"/>
    </row>
    <row r="356" spans="37:59">
      <c r="AK356" s="40"/>
      <c r="AL356" s="40"/>
      <c r="AM356" s="40"/>
      <c r="AN356" s="40"/>
      <c r="AO356" s="40"/>
      <c r="AP356" s="40"/>
      <c r="AQ356" s="40"/>
      <c r="AR356" s="40"/>
      <c r="AS356" s="40"/>
      <c r="AT356" s="40"/>
      <c r="AU356" s="40"/>
      <c r="AV356" s="40"/>
      <c r="AW356" s="40"/>
      <c r="AX356" s="40"/>
      <c r="AY356" s="40"/>
      <c r="AZ356" s="40"/>
      <c r="BA356" s="40"/>
      <c r="BB356" s="40"/>
      <c r="BC356" s="40"/>
      <c r="BD356" s="40"/>
      <c r="BE356" s="40"/>
      <c r="BF356" s="40"/>
      <c r="BG356" s="40"/>
    </row>
    <row r="357" spans="37:59">
      <c r="AK357" s="40"/>
      <c r="AL357" s="40"/>
      <c r="AM357" s="40"/>
      <c r="AN357" s="40"/>
      <c r="AO357" s="40"/>
      <c r="AP357" s="40"/>
      <c r="AQ357" s="40"/>
      <c r="AR357" s="40"/>
      <c r="AS357" s="40"/>
      <c r="AT357" s="40"/>
      <c r="AU357" s="40"/>
      <c r="AV357" s="40"/>
      <c r="AW357" s="40"/>
      <c r="AX357" s="40"/>
      <c r="AY357" s="40"/>
      <c r="AZ357" s="40"/>
      <c r="BA357" s="40"/>
      <c r="BB357" s="40"/>
      <c r="BC357" s="40"/>
      <c r="BD357" s="40"/>
      <c r="BE357" s="40"/>
      <c r="BF357" s="40"/>
      <c r="BG357" s="40"/>
    </row>
    <row r="358" spans="37:59">
      <c r="AK358" s="40"/>
      <c r="AL358" s="40"/>
      <c r="AM358" s="40"/>
      <c r="AN358" s="40"/>
      <c r="AO358" s="40"/>
      <c r="AP358" s="40"/>
      <c r="AQ358" s="40"/>
      <c r="AR358" s="40"/>
      <c r="AS358" s="40"/>
      <c r="AT358" s="40"/>
      <c r="AU358" s="40"/>
      <c r="AV358" s="40"/>
      <c r="AW358" s="40"/>
      <c r="AX358" s="40"/>
      <c r="AY358" s="40"/>
      <c r="AZ358" s="40"/>
      <c r="BA358" s="40"/>
      <c r="BB358" s="40"/>
      <c r="BC358" s="40"/>
      <c r="BD358" s="40"/>
      <c r="BE358" s="40"/>
      <c r="BF358" s="40"/>
      <c r="BG358" s="40"/>
    </row>
    <row r="359" spans="37:59">
      <c r="AK359" s="40"/>
      <c r="AL359" s="40"/>
      <c r="AM359" s="40"/>
      <c r="AN359" s="40"/>
      <c r="AO359" s="40"/>
      <c r="AP359" s="40"/>
      <c r="AQ359" s="40"/>
      <c r="AR359" s="40"/>
      <c r="AS359" s="40"/>
      <c r="AT359" s="40"/>
      <c r="AU359" s="40"/>
      <c r="AV359" s="40"/>
      <c r="AW359" s="40"/>
      <c r="AX359" s="40"/>
      <c r="AY359" s="40"/>
      <c r="AZ359" s="40"/>
      <c r="BA359" s="40"/>
      <c r="BB359" s="40"/>
      <c r="BC359" s="40"/>
      <c r="BD359" s="40"/>
      <c r="BE359" s="40"/>
      <c r="BF359" s="40"/>
      <c r="BG359" s="40"/>
    </row>
    <row r="360" spans="37:59">
      <c r="AK360" s="40"/>
      <c r="AL360" s="40"/>
      <c r="AM360" s="40"/>
      <c r="AN360" s="40"/>
      <c r="AO360" s="40"/>
      <c r="AP360" s="40"/>
      <c r="AQ360" s="40"/>
      <c r="AR360" s="40"/>
      <c r="AS360" s="40"/>
      <c r="AT360" s="40"/>
      <c r="AU360" s="40"/>
      <c r="AV360" s="40"/>
      <c r="AW360" s="40"/>
      <c r="AX360" s="40"/>
      <c r="AY360" s="40"/>
      <c r="AZ360" s="40"/>
      <c r="BA360" s="40"/>
      <c r="BB360" s="40"/>
      <c r="BC360" s="40"/>
      <c r="BD360" s="40"/>
      <c r="BE360" s="40"/>
      <c r="BF360" s="40"/>
      <c r="BG360" s="40"/>
    </row>
    <row r="361" spans="37:59">
      <c r="AK361" s="40"/>
      <c r="AL361" s="40"/>
      <c r="AM361" s="40"/>
      <c r="AN361" s="40"/>
      <c r="AO361" s="40"/>
      <c r="AP361" s="40"/>
      <c r="AQ361" s="40"/>
      <c r="AR361" s="40"/>
      <c r="AS361" s="40"/>
      <c r="AT361" s="40"/>
      <c r="AU361" s="40"/>
      <c r="AV361" s="40"/>
      <c r="AW361" s="40"/>
      <c r="AX361" s="40"/>
      <c r="AY361" s="40"/>
      <c r="AZ361" s="40"/>
      <c r="BA361" s="40"/>
      <c r="BB361" s="40"/>
      <c r="BC361" s="40"/>
      <c r="BD361" s="40"/>
      <c r="BE361" s="40"/>
      <c r="BF361" s="40"/>
      <c r="BG361" s="40"/>
    </row>
    <row r="362" spans="37:59">
      <c r="AK362" s="40"/>
      <c r="AL362" s="40"/>
      <c r="AM362" s="40"/>
      <c r="AN362" s="40"/>
      <c r="AO362" s="40"/>
      <c r="AP362" s="40"/>
      <c r="AQ362" s="40"/>
      <c r="AR362" s="40"/>
      <c r="AS362" s="40"/>
      <c r="AT362" s="40"/>
      <c r="AU362" s="40"/>
      <c r="AV362" s="40"/>
      <c r="AW362" s="40"/>
      <c r="AX362" s="40"/>
      <c r="AY362" s="40"/>
      <c r="AZ362" s="40"/>
      <c r="BA362" s="40"/>
      <c r="BB362" s="40"/>
      <c r="BC362" s="40"/>
      <c r="BD362" s="40"/>
      <c r="BE362" s="40"/>
      <c r="BF362" s="40"/>
      <c r="BG362" s="40"/>
    </row>
    <row r="363" spans="37:59">
      <c r="AK363" s="40"/>
      <c r="AL363" s="40"/>
      <c r="AM363" s="40"/>
      <c r="AN363" s="40"/>
      <c r="AO363" s="40"/>
      <c r="AP363" s="40"/>
      <c r="AQ363" s="40"/>
      <c r="AR363" s="40"/>
      <c r="AS363" s="40"/>
      <c r="AT363" s="40"/>
      <c r="AU363" s="40"/>
      <c r="AV363" s="40"/>
      <c r="AW363" s="40"/>
      <c r="AX363" s="40"/>
      <c r="AY363" s="40"/>
      <c r="AZ363" s="40"/>
      <c r="BA363" s="40"/>
      <c r="BB363" s="40"/>
      <c r="BC363" s="40"/>
      <c r="BD363" s="40"/>
      <c r="BE363" s="40"/>
      <c r="BF363" s="40"/>
      <c r="BG363" s="40"/>
    </row>
    <row r="364" spans="37:59">
      <c r="AK364" s="40"/>
      <c r="AL364" s="40"/>
      <c r="AM364" s="40"/>
      <c r="AN364" s="40"/>
      <c r="AO364" s="40"/>
      <c r="AP364" s="40"/>
      <c r="AQ364" s="40"/>
      <c r="AR364" s="40"/>
      <c r="AS364" s="40"/>
      <c r="AT364" s="40"/>
      <c r="AU364" s="40"/>
      <c r="AV364" s="40"/>
      <c r="AW364" s="40"/>
      <c r="AX364" s="40"/>
      <c r="AY364" s="40"/>
      <c r="AZ364" s="40"/>
      <c r="BA364" s="40"/>
      <c r="BB364" s="40"/>
      <c r="BC364" s="40"/>
      <c r="BD364" s="40"/>
      <c r="BE364" s="40"/>
      <c r="BF364" s="40"/>
      <c r="BG364" s="40"/>
    </row>
    <row r="365" spans="37:59">
      <c r="AK365" s="40"/>
      <c r="AL365" s="40"/>
      <c r="AM365" s="40"/>
      <c r="AN365" s="40"/>
      <c r="AO365" s="40"/>
      <c r="AP365" s="40"/>
      <c r="AQ365" s="40"/>
      <c r="AR365" s="40"/>
      <c r="AS365" s="40"/>
      <c r="AT365" s="40"/>
      <c r="AU365" s="40"/>
      <c r="AV365" s="40"/>
      <c r="AW365" s="40"/>
      <c r="AX365" s="40"/>
      <c r="AY365" s="40"/>
      <c r="AZ365" s="40"/>
      <c r="BA365" s="40"/>
      <c r="BB365" s="40"/>
      <c r="BC365" s="40"/>
      <c r="BD365" s="40"/>
      <c r="BE365" s="40"/>
      <c r="BF365" s="40"/>
      <c r="BG365" s="40"/>
    </row>
    <row r="366" spans="37:59">
      <c r="AK366" s="40"/>
      <c r="AL366" s="40"/>
      <c r="AM366" s="40"/>
      <c r="AN366" s="40"/>
      <c r="AO366" s="40"/>
      <c r="AP366" s="40"/>
      <c r="AQ366" s="40"/>
      <c r="AR366" s="40"/>
      <c r="AS366" s="40"/>
      <c r="AT366" s="40"/>
      <c r="AU366" s="40"/>
      <c r="AV366" s="40"/>
      <c r="AW366" s="40"/>
      <c r="AX366" s="40"/>
      <c r="AY366" s="40"/>
      <c r="AZ366" s="40"/>
      <c r="BA366" s="40"/>
      <c r="BB366" s="40"/>
      <c r="BC366" s="40"/>
      <c r="BD366" s="40"/>
      <c r="BE366" s="40"/>
      <c r="BF366" s="40"/>
      <c r="BG366" s="40"/>
    </row>
    <row r="367" spans="37:59">
      <c r="AK367" s="40"/>
      <c r="AL367" s="40"/>
      <c r="AM367" s="40"/>
      <c r="AN367" s="40"/>
      <c r="AO367" s="40"/>
      <c r="AP367" s="40"/>
      <c r="AQ367" s="40"/>
      <c r="AR367" s="40"/>
      <c r="AS367" s="40"/>
      <c r="AT367" s="40"/>
      <c r="AU367" s="40"/>
      <c r="AV367" s="40"/>
      <c r="AW367" s="40"/>
      <c r="AX367" s="40"/>
      <c r="AY367" s="40"/>
      <c r="AZ367" s="40"/>
      <c r="BA367" s="40"/>
      <c r="BB367" s="40"/>
      <c r="BC367" s="40"/>
      <c r="BD367" s="40"/>
      <c r="BE367" s="40"/>
      <c r="BF367" s="40"/>
      <c r="BG367" s="40"/>
    </row>
    <row r="368" spans="37:59">
      <c r="AK368" s="40"/>
      <c r="AL368" s="40"/>
      <c r="AM368" s="40"/>
      <c r="AN368" s="40"/>
      <c r="AO368" s="40"/>
      <c r="AP368" s="40"/>
      <c r="AQ368" s="40"/>
      <c r="AR368" s="40"/>
      <c r="AS368" s="40"/>
      <c r="AT368" s="40"/>
      <c r="AU368" s="40"/>
      <c r="AV368" s="40"/>
      <c r="AW368" s="40"/>
      <c r="AX368" s="40"/>
      <c r="AY368" s="40"/>
      <c r="AZ368" s="40"/>
      <c r="BA368" s="40"/>
      <c r="BB368" s="40"/>
      <c r="BC368" s="40"/>
      <c r="BD368" s="40"/>
      <c r="BE368" s="40"/>
      <c r="BF368" s="40"/>
      <c r="BG368" s="40"/>
    </row>
    <row r="369" spans="37:59">
      <c r="AK369" s="40"/>
      <c r="AL369" s="40"/>
      <c r="AM369" s="40"/>
      <c r="AN369" s="40"/>
      <c r="AO369" s="40"/>
      <c r="AP369" s="40"/>
      <c r="AQ369" s="40"/>
      <c r="AR369" s="40"/>
      <c r="AS369" s="40"/>
      <c r="AT369" s="40"/>
      <c r="AU369" s="40"/>
      <c r="AV369" s="40"/>
      <c r="AW369" s="40"/>
      <c r="AX369" s="40"/>
      <c r="AY369" s="40"/>
      <c r="AZ369" s="40"/>
      <c r="BA369" s="40"/>
      <c r="BB369" s="40"/>
      <c r="BC369" s="40"/>
      <c r="BD369" s="40"/>
      <c r="BE369" s="40"/>
      <c r="BF369" s="40"/>
      <c r="BG369" s="40"/>
    </row>
    <row r="370" spans="37:59">
      <c r="AK370" s="40"/>
      <c r="AL370" s="40"/>
      <c r="AM370" s="40"/>
      <c r="AN370" s="40"/>
      <c r="AO370" s="40"/>
      <c r="AP370" s="40"/>
      <c r="AQ370" s="40"/>
      <c r="AR370" s="40"/>
      <c r="AS370" s="40"/>
      <c r="AT370" s="40"/>
      <c r="AU370" s="40"/>
      <c r="AV370" s="40"/>
      <c r="AW370" s="40"/>
      <c r="AX370" s="40"/>
      <c r="AY370" s="40"/>
      <c r="AZ370" s="40"/>
      <c r="BA370" s="40"/>
      <c r="BB370" s="40"/>
      <c r="BC370" s="40"/>
      <c r="BD370" s="40"/>
      <c r="BE370" s="40"/>
      <c r="BF370" s="40"/>
      <c r="BG370" s="40"/>
    </row>
    <row r="371" spans="37:59">
      <c r="AK371" s="40"/>
      <c r="AL371" s="40"/>
      <c r="AM371" s="40"/>
      <c r="AN371" s="40"/>
      <c r="AO371" s="40"/>
      <c r="AP371" s="40"/>
      <c r="AQ371" s="40"/>
      <c r="AR371" s="40"/>
      <c r="AS371" s="40"/>
      <c r="AT371" s="40"/>
      <c r="AU371" s="40"/>
      <c r="AV371" s="40"/>
      <c r="AW371" s="40"/>
      <c r="AX371" s="40"/>
      <c r="AY371" s="40"/>
      <c r="AZ371" s="40"/>
      <c r="BA371" s="40"/>
      <c r="BB371" s="40"/>
      <c r="BC371" s="40"/>
      <c r="BD371" s="40"/>
      <c r="BE371" s="40"/>
      <c r="BF371" s="40"/>
      <c r="BG371" s="40"/>
    </row>
    <row r="372" spans="37:59">
      <c r="AK372" s="40"/>
      <c r="AL372" s="40"/>
      <c r="AM372" s="40"/>
      <c r="AN372" s="40"/>
      <c r="AO372" s="40"/>
      <c r="AP372" s="40"/>
      <c r="AQ372" s="40"/>
      <c r="AR372" s="40"/>
      <c r="AS372" s="40"/>
      <c r="AT372" s="40"/>
      <c r="AU372" s="40"/>
      <c r="AV372" s="40"/>
      <c r="AW372" s="40"/>
      <c r="AX372" s="40"/>
      <c r="AY372" s="40"/>
      <c r="AZ372" s="40"/>
      <c r="BA372" s="40"/>
      <c r="BB372" s="40"/>
      <c r="BC372" s="40"/>
      <c r="BD372" s="40"/>
      <c r="BE372" s="40"/>
      <c r="BF372" s="40"/>
      <c r="BG372" s="40"/>
    </row>
    <row r="373" spans="37:59">
      <c r="AK373" s="40"/>
      <c r="AL373" s="40"/>
      <c r="AM373" s="40"/>
      <c r="AN373" s="40"/>
      <c r="AO373" s="40"/>
      <c r="AP373" s="40"/>
      <c r="AQ373" s="40"/>
      <c r="AR373" s="40"/>
      <c r="AS373" s="40"/>
      <c r="AT373" s="40"/>
      <c r="AU373" s="40"/>
      <c r="AV373" s="40"/>
      <c r="AW373" s="40"/>
      <c r="AX373" s="40"/>
      <c r="AY373" s="40"/>
      <c r="AZ373" s="40"/>
      <c r="BA373" s="40"/>
      <c r="BB373" s="40"/>
      <c r="BC373" s="40"/>
      <c r="BD373" s="40"/>
      <c r="BE373" s="40"/>
      <c r="BF373" s="40"/>
      <c r="BG373" s="40"/>
    </row>
    <row r="374" spans="37:59">
      <c r="AK374" s="40"/>
      <c r="AL374" s="40"/>
      <c r="AM374" s="40"/>
      <c r="AN374" s="40"/>
      <c r="AO374" s="40"/>
      <c r="AP374" s="40"/>
      <c r="AQ374" s="40"/>
      <c r="AR374" s="40"/>
      <c r="AS374" s="40"/>
      <c r="AT374" s="40"/>
      <c r="AU374" s="40"/>
      <c r="AV374" s="40"/>
      <c r="AW374" s="40"/>
      <c r="AX374" s="40"/>
      <c r="AY374" s="40"/>
      <c r="AZ374" s="40"/>
      <c r="BA374" s="40"/>
      <c r="BB374" s="40"/>
      <c r="BC374" s="40"/>
      <c r="BD374" s="40"/>
      <c r="BE374" s="40"/>
      <c r="BF374" s="40"/>
      <c r="BG374" s="40"/>
    </row>
    <row r="375" spans="37:59">
      <c r="AK375" s="40"/>
      <c r="AL375" s="40"/>
      <c r="AM375" s="40"/>
      <c r="AN375" s="40"/>
      <c r="AO375" s="40"/>
      <c r="AP375" s="40"/>
      <c r="AQ375" s="40"/>
      <c r="AR375" s="40"/>
      <c r="AS375" s="40"/>
      <c r="AT375" s="40"/>
      <c r="AU375" s="40"/>
      <c r="AV375" s="40"/>
      <c r="AW375" s="40"/>
      <c r="AX375" s="40"/>
      <c r="AY375" s="40"/>
      <c r="AZ375" s="40"/>
      <c r="BA375" s="40"/>
      <c r="BB375" s="40"/>
      <c r="BC375" s="40"/>
      <c r="BD375" s="40"/>
      <c r="BE375" s="40"/>
      <c r="BF375" s="40"/>
      <c r="BG375" s="40"/>
    </row>
    <row r="376" spans="37:59">
      <c r="AK376" s="40"/>
      <c r="AL376" s="40"/>
      <c r="AM376" s="40"/>
      <c r="AN376" s="40"/>
      <c r="AO376" s="40"/>
      <c r="AP376" s="40"/>
      <c r="AQ376" s="40"/>
      <c r="AR376" s="40"/>
      <c r="AS376" s="40"/>
      <c r="AT376" s="40"/>
      <c r="AU376" s="40"/>
      <c r="AV376" s="40"/>
      <c r="AW376" s="40"/>
      <c r="AX376" s="40"/>
      <c r="AY376" s="40"/>
      <c r="AZ376" s="40"/>
      <c r="BA376" s="40"/>
      <c r="BB376" s="40"/>
      <c r="BC376" s="40"/>
      <c r="BD376" s="40"/>
      <c r="BE376" s="40"/>
      <c r="BF376" s="40"/>
      <c r="BG376" s="40"/>
    </row>
    <row r="377" spans="37:59">
      <c r="AK377" s="40"/>
      <c r="AL377" s="40"/>
      <c r="AM377" s="40"/>
      <c r="AN377" s="40"/>
      <c r="AO377" s="40"/>
      <c r="AP377" s="40"/>
      <c r="AQ377" s="40"/>
      <c r="AR377" s="40"/>
      <c r="AS377" s="40"/>
      <c r="AT377" s="40"/>
      <c r="AU377" s="40"/>
      <c r="AV377" s="40"/>
      <c r="AW377" s="40"/>
      <c r="AX377" s="40"/>
      <c r="AY377" s="40"/>
      <c r="AZ377" s="40"/>
      <c r="BA377" s="40"/>
      <c r="BB377" s="40"/>
      <c r="BC377" s="40"/>
      <c r="BD377" s="40"/>
      <c r="BE377" s="40"/>
      <c r="BF377" s="40"/>
      <c r="BG377" s="40"/>
    </row>
    <row r="378" spans="37:59">
      <c r="AK378" s="40"/>
      <c r="AL378" s="40"/>
      <c r="AM378" s="40"/>
      <c r="AN378" s="40"/>
      <c r="AO378" s="40"/>
      <c r="AP378" s="40"/>
      <c r="AQ378" s="40"/>
      <c r="AR378" s="40"/>
      <c r="AS378" s="40"/>
      <c r="AT378" s="40"/>
      <c r="AU378" s="40"/>
      <c r="AV378" s="40"/>
      <c r="AW378" s="40"/>
      <c r="AX378" s="40"/>
      <c r="AY378" s="40"/>
      <c r="AZ378" s="40"/>
      <c r="BA378" s="40"/>
      <c r="BB378" s="40"/>
      <c r="BC378" s="40"/>
      <c r="BD378" s="40"/>
      <c r="BE378" s="40"/>
      <c r="BF378" s="40"/>
      <c r="BG378" s="40"/>
    </row>
    <row r="379" spans="37:59">
      <c r="AK379" s="40"/>
      <c r="AL379" s="40"/>
      <c r="AM379" s="40"/>
      <c r="AN379" s="40"/>
      <c r="AO379" s="40"/>
      <c r="AP379" s="40"/>
      <c r="AQ379" s="40"/>
      <c r="AR379" s="40"/>
      <c r="AS379" s="40"/>
      <c r="AT379" s="40"/>
      <c r="AU379" s="40"/>
      <c r="AV379" s="40"/>
      <c r="AW379" s="40"/>
      <c r="AX379" s="40"/>
      <c r="AY379" s="40"/>
      <c r="AZ379" s="40"/>
      <c r="BA379" s="40"/>
      <c r="BB379" s="40"/>
      <c r="BC379" s="40"/>
      <c r="BD379" s="40"/>
      <c r="BE379" s="40"/>
      <c r="BF379" s="40"/>
      <c r="BG379" s="40"/>
    </row>
    <row r="380" spans="37:59">
      <c r="AK380" s="40"/>
      <c r="AL380" s="40"/>
      <c r="AM380" s="40"/>
      <c r="AN380" s="40"/>
      <c r="AO380" s="40"/>
      <c r="AP380" s="40"/>
      <c r="AQ380" s="40"/>
      <c r="AR380" s="40"/>
      <c r="AS380" s="40"/>
      <c r="AT380" s="40"/>
      <c r="AU380" s="40"/>
      <c r="AV380" s="40"/>
      <c r="AW380" s="40"/>
      <c r="AX380" s="40"/>
      <c r="AY380" s="40"/>
      <c r="AZ380" s="40"/>
      <c r="BA380" s="40"/>
      <c r="BB380" s="40"/>
      <c r="BC380" s="40"/>
      <c r="BD380" s="40"/>
      <c r="BE380" s="40"/>
      <c r="BF380" s="40"/>
      <c r="BG380" s="40"/>
    </row>
    <row r="381" spans="37:59">
      <c r="AK381" s="40"/>
      <c r="AL381" s="40"/>
      <c r="AM381" s="40"/>
      <c r="AN381" s="40"/>
      <c r="AO381" s="40"/>
      <c r="AP381" s="40"/>
      <c r="AQ381" s="40"/>
      <c r="AR381" s="40"/>
      <c r="AS381" s="40"/>
      <c r="AT381" s="40"/>
      <c r="AU381" s="40"/>
      <c r="AV381" s="40"/>
      <c r="AW381" s="40"/>
      <c r="AX381" s="40"/>
      <c r="AY381" s="40"/>
      <c r="AZ381" s="40"/>
      <c r="BA381" s="40"/>
      <c r="BB381" s="40"/>
      <c r="BC381" s="40"/>
      <c r="BD381" s="40"/>
      <c r="BE381" s="40"/>
      <c r="BF381" s="40"/>
      <c r="BG381" s="40"/>
    </row>
    <row r="382" spans="37:59">
      <c r="AK382" s="40"/>
      <c r="AL382" s="40"/>
      <c r="AM382" s="40"/>
      <c r="AN382" s="40"/>
      <c r="AO382" s="40"/>
      <c r="AP382" s="40"/>
      <c r="AQ382" s="40"/>
      <c r="AR382" s="40"/>
      <c r="AS382" s="40"/>
      <c r="AT382" s="40"/>
      <c r="AU382" s="40"/>
      <c r="AV382" s="40"/>
      <c r="AW382" s="40"/>
      <c r="AX382" s="40"/>
      <c r="AY382" s="40"/>
      <c r="AZ382" s="40"/>
      <c r="BA382" s="40"/>
      <c r="BB382" s="40"/>
      <c r="BC382" s="40"/>
      <c r="BD382" s="40"/>
      <c r="BE382" s="40"/>
      <c r="BF382" s="40"/>
      <c r="BG382" s="40"/>
    </row>
    <row r="383" spans="37:59">
      <c r="AK383" s="40"/>
      <c r="AL383" s="40"/>
      <c r="AM383" s="40"/>
      <c r="AN383" s="40"/>
      <c r="AO383" s="40"/>
      <c r="AP383" s="40"/>
      <c r="AQ383" s="40"/>
      <c r="AR383" s="40"/>
      <c r="AS383" s="40"/>
      <c r="AT383" s="40"/>
      <c r="AU383" s="40"/>
      <c r="AV383" s="40"/>
      <c r="AW383" s="40"/>
      <c r="AX383" s="40"/>
      <c r="AY383" s="40"/>
      <c r="AZ383" s="40"/>
      <c r="BA383" s="40"/>
      <c r="BB383" s="40"/>
      <c r="BC383" s="40"/>
      <c r="BD383" s="40"/>
      <c r="BE383" s="40"/>
      <c r="BF383" s="40"/>
      <c r="BG383" s="40"/>
    </row>
    <row r="384" spans="37:59">
      <c r="AK384" s="40"/>
      <c r="AL384" s="40"/>
      <c r="AM384" s="40"/>
      <c r="AN384" s="40"/>
      <c r="AO384" s="40"/>
      <c r="AP384" s="40"/>
      <c r="AQ384" s="40"/>
      <c r="AR384" s="40"/>
      <c r="AS384" s="40"/>
      <c r="AT384" s="40"/>
      <c r="AU384" s="40"/>
      <c r="AV384" s="40"/>
      <c r="AW384" s="40"/>
      <c r="AX384" s="40"/>
      <c r="AY384" s="40"/>
      <c r="AZ384" s="40"/>
      <c r="BA384" s="40"/>
      <c r="BB384" s="40"/>
      <c r="BC384" s="40"/>
      <c r="BD384" s="40"/>
      <c r="BE384" s="40"/>
      <c r="BF384" s="40"/>
      <c r="BG384" s="40"/>
    </row>
    <row r="385" spans="37:59">
      <c r="AK385" s="40"/>
      <c r="AL385" s="40"/>
      <c r="AM385" s="40"/>
      <c r="AN385" s="40"/>
      <c r="AO385" s="40"/>
      <c r="AP385" s="40"/>
      <c r="AQ385" s="40"/>
      <c r="AR385" s="40"/>
      <c r="AS385" s="40"/>
      <c r="AT385" s="40"/>
      <c r="AU385" s="40"/>
      <c r="AV385" s="40"/>
      <c r="AW385" s="40"/>
      <c r="AX385" s="40"/>
      <c r="AY385" s="40"/>
      <c r="AZ385" s="40"/>
      <c r="BA385" s="40"/>
      <c r="BB385" s="40"/>
      <c r="BC385" s="40"/>
      <c r="BD385" s="40"/>
      <c r="BE385" s="40"/>
      <c r="BF385" s="40"/>
      <c r="BG385" s="40"/>
    </row>
    <row r="386" spans="37:59">
      <c r="AK386" s="40"/>
      <c r="AL386" s="40"/>
      <c r="AM386" s="40"/>
      <c r="AN386" s="40"/>
      <c r="AO386" s="40"/>
      <c r="AP386" s="40"/>
      <c r="AQ386" s="40"/>
      <c r="AR386" s="40"/>
      <c r="AS386" s="40"/>
      <c r="AT386" s="40"/>
      <c r="AU386" s="40"/>
      <c r="AV386" s="40"/>
      <c r="AW386" s="40"/>
      <c r="AX386" s="40"/>
      <c r="AY386" s="40"/>
      <c r="AZ386" s="40"/>
      <c r="BA386" s="40"/>
      <c r="BB386" s="40"/>
      <c r="BC386" s="40"/>
      <c r="BD386" s="40"/>
      <c r="BE386" s="40"/>
      <c r="BF386" s="40"/>
      <c r="BG386" s="40"/>
    </row>
    <row r="387" spans="37:59">
      <c r="AK387" s="40"/>
      <c r="AL387" s="40"/>
      <c r="AM387" s="40"/>
      <c r="AN387" s="40"/>
      <c r="AO387" s="40"/>
      <c r="AP387" s="40"/>
      <c r="AQ387" s="40"/>
      <c r="AR387" s="40"/>
      <c r="AS387" s="40"/>
      <c r="AT387" s="40"/>
      <c r="AU387" s="40"/>
      <c r="AV387" s="40"/>
      <c r="AW387" s="40"/>
      <c r="AX387" s="40"/>
      <c r="AY387" s="40"/>
      <c r="AZ387" s="40"/>
      <c r="BA387" s="40"/>
      <c r="BB387" s="40"/>
      <c r="BC387" s="40"/>
      <c r="BD387" s="40"/>
      <c r="BE387" s="40"/>
      <c r="BF387" s="40"/>
      <c r="BG387" s="40"/>
    </row>
    <row r="388" spans="37:59">
      <c r="AK388" s="40"/>
      <c r="AL388" s="40"/>
      <c r="AM388" s="40"/>
      <c r="AN388" s="40"/>
      <c r="AO388" s="40"/>
      <c r="AP388" s="40"/>
      <c r="AQ388" s="40"/>
      <c r="AR388" s="40"/>
      <c r="AS388" s="40"/>
      <c r="AT388" s="40"/>
      <c r="AU388" s="40"/>
      <c r="AV388" s="40"/>
      <c r="AW388" s="40"/>
      <c r="AX388" s="40"/>
      <c r="AY388" s="40"/>
      <c r="AZ388" s="40"/>
      <c r="BA388" s="40"/>
      <c r="BB388" s="40"/>
      <c r="BC388" s="40"/>
      <c r="BD388" s="40"/>
      <c r="BE388" s="40"/>
      <c r="BF388" s="40"/>
      <c r="BG388" s="40"/>
    </row>
    <row r="389" spans="37:59">
      <c r="AK389" s="40"/>
      <c r="AL389" s="40"/>
      <c r="AM389" s="40"/>
      <c r="AN389" s="40"/>
      <c r="AO389" s="40"/>
      <c r="AP389" s="40"/>
      <c r="AQ389" s="40"/>
      <c r="AR389" s="40"/>
      <c r="AS389" s="40"/>
      <c r="AT389" s="40"/>
      <c r="AU389" s="40"/>
      <c r="AV389" s="40"/>
      <c r="AW389" s="40"/>
      <c r="AX389" s="40"/>
      <c r="AY389" s="40"/>
      <c r="AZ389" s="40"/>
      <c r="BA389" s="40"/>
      <c r="BB389" s="40"/>
      <c r="BC389" s="40"/>
      <c r="BD389" s="40"/>
      <c r="BE389" s="40"/>
      <c r="BF389" s="40"/>
      <c r="BG389" s="40"/>
    </row>
    <row r="390" spans="37:59">
      <c r="AK390" s="40"/>
      <c r="AL390" s="40"/>
      <c r="AM390" s="40"/>
      <c r="AN390" s="40"/>
      <c r="AO390" s="40"/>
      <c r="AP390" s="40"/>
      <c r="AQ390" s="40"/>
      <c r="AR390" s="40"/>
      <c r="AS390" s="40"/>
      <c r="AT390" s="40"/>
      <c r="AU390" s="40"/>
      <c r="AV390" s="40"/>
      <c r="AW390" s="40"/>
      <c r="AX390" s="40"/>
      <c r="AY390" s="40"/>
      <c r="AZ390" s="40"/>
      <c r="BA390" s="40"/>
      <c r="BB390" s="40"/>
      <c r="BC390" s="40"/>
      <c r="BD390" s="40"/>
      <c r="BE390" s="40"/>
      <c r="BF390" s="40"/>
      <c r="BG390" s="40"/>
    </row>
    <row r="391" spans="37:59">
      <c r="AK391" s="40"/>
      <c r="AL391" s="40"/>
      <c r="AM391" s="40"/>
      <c r="AN391" s="40"/>
      <c r="AO391" s="40"/>
      <c r="AP391" s="40"/>
      <c r="AQ391" s="40"/>
      <c r="AR391" s="40"/>
      <c r="AS391" s="40"/>
      <c r="AT391" s="40"/>
      <c r="AU391" s="40"/>
      <c r="AV391" s="40"/>
      <c r="AW391" s="40"/>
      <c r="AX391" s="40"/>
      <c r="AY391" s="40"/>
      <c r="AZ391" s="40"/>
      <c r="BA391" s="40"/>
      <c r="BB391" s="40"/>
      <c r="BC391" s="40"/>
      <c r="BD391" s="40"/>
      <c r="BE391" s="40"/>
      <c r="BF391" s="40"/>
      <c r="BG391" s="40"/>
    </row>
    <row r="392" spans="37:59">
      <c r="AK392" s="40"/>
      <c r="AL392" s="40"/>
      <c r="AM392" s="40"/>
      <c r="AN392" s="40"/>
      <c r="AO392" s="40"/>
      <c r="AP392" s="40"/>
      <c r="AQ392" s="40"/>
      <c r="AR392" s="40"/>
      <c r="AS392" s="40"/>
      <c r="AT392" s="40"/>
      <c r="AU392" s="40"/>
      <c r="AV392" s="40"/>
      <c r="AW392" s="40"/>
      <c r="AX392" s="40"/>
      <c r="AY392" s="40"/>
      <c r="AZ392" s="40"/>
      <c r="BA392" s="40"/>
      <c r="BB392" s="40"/>
      <c r="BC392" s="40"/>
      <c r="BD392" s="40"/>
      <c r="BE392" s="40"/>
      <c r="BF392" s="40"/>
      <c r="BG392" s="40"/>
    </row>
    <row r="393" spans="37:59">
      <c r="AK393" s="40"/>
      <c r="AL393" s="40"/>
      <c r="AM393" s="40"/>
      <c r="AN393" s="40"/>
      <c r="AO393" s="40"/>
      <c r="AP393" s="40"/>
      <c r="AQ393" s="40"/>
      <c r="AR393" s="40"/>
      <c r="AS393" s="40"/>
      <c r="AT393" s="40"/>
      <c r="AU393" s="40"/>
      <c r="AV393" s="40"/>
      <c r="AW393" s="40"/>
      <c r="AX393" s="40"/>
      <c r="AY393" s="40"/>
      <c r="AZ393" s="40"/>
      <c r="BA393" s="40"/>
      <c r="BB393" s="40"/>
      <c r="BC393" s="40"/>
      <c r="BD393" s="40"/>
      <c r="BE393" s="40"/>
      <c r="BF393" s="40"/>
      <c r="BG393" s="40"/>
    </row>
    <row r="394" spans="37:59">
      <c r="AK394" s="40"/>
      <c r="AL394" s="40"/>
      <c r="AM394" s="40"/>
      <c r="AN394" s="40"/>
      <c r="AO394" s="40"/>
      <c r="AP394" s="40"/>
      <c r="AQ394" s="40"/>
      <c r="AR394" s="40"/>
      <c r="AS394" s="40"/>
      <c r="AT394" s="40"/>
      <c r="AU394" s="40"/>
      <c r="AV394" s="40"/>
      <c r="AW394" s="40"/>
      <c r="AX394" s="40"/>
      <c r="AY394" s="40"/>
      <c r="AZ394" s="40"/>
      <c r="BA394" s="40"/>
      <c r="BB394" s="40"/>
      <c r="BC394" s="40"/>
      <c r="BD394" s="40"/>
      <c r="BE394" s="40"/>
      <c r="BF394" s="40"/>
      <c r="BG394" s="40"/>
    </row>
    <row r="395" spans="37:59">
      <c r="AK395" s="40"/>
      <c r="AL395" s="40"/>
      <c r="AM395" s="40"/>
      <c r="AN395" s="40"/>
      <c r="AO395" s="40"/>
      <c r="AP395" s="40"/>
      <c r="AQ395" s="40"/>
      <c r="AR395" s="40"/>
      <c r="AS395" s="40"/>
      <c r="AT395" s="40"/>
      <c r="AU395" s="40"/>
      <c r="AV395" s="40"/>
      <c r="AW395" s="40"/>
      <c r="AX395" s="40"/>
      <c r="AY395" s="40"/>
      <c r="AZ395" s="40"/>
      <c r="BA395" s="40"/>
      <c r="BB395" s="40"/>
      <c r="BC395" s="40"/>
      <c r="BD395" s="40"/>
      <c r="BE395" s="40"/>
      <c r="BF395" s="40"/>
      <c r="BG395" s="40"/>
    </row>
    <row r="396" spans="37:59">
      <c r="AK396" s="40"/>
      <c r="AL396" s="40"/>
      <c r="AM396" s="40"/>
      <c r="AN396" s="40"/>
      <c r="AO396" s="40"/>
      <c r="AP396" s="40"/>
      <c r="AQ396" s="40"/>
      <c r="AR396" s="40"/>
      <c r="AS396" s="40"/>
      <c r="AT396" s="40"/>
      <c r="AU396" s="40"/>
      <c r="AV396" s="40"/>
      <c r="AW396" s="40"/>
      <c r="AX396" s="40"/>
      <c r="AY396" s="40"/>
      <c r="AZ396" s="40"/>
      <c r="BA396" s="40"/>
      <c r="BB396" s="40"/>
      <c r="BC396" s="40"/>
      <c r="BD396" s="40"/>
      <c r="BE396" s="40"/>
      <c r="BF396" s="40"/>
      <c r="BG396" s="40"/>
    </row>
    <row r="397" spans="37:59">
      <c r="AK397" s="40"/>
      <c r="AL397" s="40"/>
      <c r="AM397" s="40"/>
      <c r="AN397" s="40"/>
      <c r="AO397" s="40"/>
      <c r="AP397" s="40"/>
      <c r="AQ397" s="40"/>
      <c r="AR397" s="40"/>
      <c r="AS397" s="40"/>
      <c r="AT397" s="40"/>
      <c r="AU397" s="40"/>
      <c r="AV397" s="40"/>
      <c r="AW397" s="40"/>
      <c r="AX397" s="40"/>
      <c r="AY397" s="40"/>
      <c r="AZ397" s="40"/>
      <c r="BA397" s="40"/>
      <c r="BB397" s="40"/>
      <c r="BC397" s="40"/>
      <c r="BD397" s="40"/>
      <c r="BE397" s="40"/>
      <c r="BF397" s="40"/>
      <c r="BG397" s="40"/>
    </row>
    <row r="398" spans="37:59">
      <c r="AK398" s="40"/>
      <c r="AL398" s="40"/>
      <c r="AM398" s="40"/>
      <c r="AN398" s="40"/>
      <c r="AO398" s="40"/>
      <c r="AP398" s="40"/>
      <c r="AQ398" s="40"/>
      <c r="AR398" s="40"/>
      <c r="AS398" s="40"/>
      <c r="AT398" s="40"/>
      <c r="AU398" s="40"/>
      <c r="AV398" s="40"/>
      <c r="AW398" s="40"/>
      <c r="AX398" s="40"/>
      <c r="AY398" s="40"/>
      <c r="AZ398" s="40"/>
      <c r="BA398" s="40"/>
      <c r="BB398" s="40"/>
      <c r="BC398" s="40"/>
      <c r="BD398" s="40"/>
      <c r="BE398" s="40"/>
      <c r="BF398" s="40"/>
      <c r="BG398" s="40"/>
    </row>
    <row r="399" spans="37:59">
      <c r="AK399" s="40"/>
      <c r="AL399" s="40"/>
      <c r="AM399" s="40"/>
      <c r="AN399" s="40"/>
      <c r="AO399" s="40"/>
      <c r="AP399" s="40"/>
      <c r="AQ399" s="40"/>
      <c r="AR399" s="40"/>
      <c r="AS399" s="40"/>
      <c r="AT399" s="40"/>
      <c r="AU399" s="40"/>
      <c r="AV399" s="40"/>
      <c r="AW399" s="40"/>
      <c r="AX399" s="40"/>
      <c r="AY399" s="40"/>
      <c r="AZ399" s="40"/>
      <c r="BA399" s="40"/>
      <c r="BB399" s="40"/>
      <c r="BC399" s="40"/>
      <c r="BD399" s="40"/>
      <c r="BE399" s="40"/>
      <c r="BF399" s="40"/>
      <c r="BG399" s="40"/>
    </row>
    <row r="400" spans="37:59">
      <c r="AK400" s="40"/>
      <c r="AL400" s="40"/>
      <c r="AM400" s="40"/>
      <c r="AN400" s="40"/>
      <c r="AO400" s="40"/>
      <c r="AP400" s="40"/>
      <c r="AQ400" s="40"/>
      <c r="AR400" s="40"/>
      <c r="AS400" s="40"/>
      <c r="AT400" s="40"/>
      <c r="AU400" s="40"/>
      <c r="AV400" s="40"/>
      <c r="AW400" s="40"/>
      <c r="AX400" s="40"/>
      <c r="AY400" s="40"/>
      <c r="AZ400" s="40"/>
      <c r="BA400" s="40"/>
      <c r="BB400" s="40"/>
      <c r="BC400" s="40"/>
      <c r="BD400" s="40"/>
      <c r="BE400" s="40"/>
      <c r="BF400" s="40"/>
      <c r="BG400" s="40"/>
    </row>
    <row r="401" spans="37:59">
      <c r="AK401" s="40"/>
      <c r="AL401" s="40"/>
      <c r="AM401" s="40"/>
      <c r="AN401" s="40"/>
      <c r="AO401" s="40"/>
      <c r="AP401" s="40"/>
      <c r="AQ401" s="40"/>
      <c r="AR401" s="40"/>
      <c r="AS401" s="40"/>
      <c r="AT401" s="40"/>
      <c r="AU401" s="40"/>
      <c r="AV401" s="40"/>
      <c r="AW401" s="40"/>
      <c r="AX401" s="40"/>
      <c r="AY401" s="40"/>
      <c r="AZ401" s="40"/>
      <c r="BA401" s="40"/>
      <c r="BB401" s="40"/>
      <c r="BC401" s="40"/>
      <c r="BD401" s="40"/>
      <c r="BE401" s="40"/>
      <c r="BF401" s="40"/>
      <c r="BG401" s="40"/>
    </row>
    <row r="402" spans="37:59">
      <c r="AK402" s="40"/>
      <c r="AL402" s="40"/>
      <c r="AM402" s="40"/>
      <c r="AN402" s="40"/>
      <c r="AO402" s="40"/>
      <c r="AP402" s="40"/>
      <c r="AQ402" s="40"/>
      <c r="AR402" s="40"/>
      <c r="AS402" s="40"/>
      <c r="AT402" s="40"/>
      <c r="AU402" s="40"/>
      <c r="AV402" s="40"/>
      <c r="AW402" s="40"/>
      <c r="AX402" s="40"/>
      <c r="AY402" s="40"/>
      <c r="AZ402" s="40"/>
      <c r="BA402" s="40"/>
      <c r="BB402" s="40"/>
      <c r="BC402" s="40"/>
      <c r="BD402" s="40"/>
      <c r="BE402" s="40"/>
      <c r="BF402" s="40"/>
      <c r="BG402" s="40"/>
    </row>
    <row r="403" spans="37:59">
      <c r="AK403" s="40"/>
      <c r="AL403" s="40"/>
      <c r="AM403" s="40"/>
      <c r="AN403" s="40"/>
      <c r="AO403" s="40"/>
      <c r="AP403" s="40"/>
      <c r="AQ403" s="40"/>
      <c r="AR403" s="40"/>
      <c r="AS403" s="40"/>
      <c r="AT403" s="40"/>
      <c r="AU403" s="40"/>
      <c r="AV403" s="40"/>
      <c r="AW403" s="40"/>
      <c r="AX403" s="40"/>
      <c r="AY403" s="40"/>
      <c r="AZ403" s="40"/>
      <c r="BA403" s="40"/>
      <c r="BB403" s="40"/>
      <c r="BC403" s="40"/>
      <c r="BD403" s="40"/>
      <c r="BE403" s="40"/>
      <c r="BF403" s="40"/>
      <c r="BG403" s="40"/>
    </row>
    <row r="404" spans="37:59">
      <c r="AK404" s="40"/>
      <c r="AL404" s="40"/>
      <c r="AM404" s="40"/>
      <c r="AN404" s="40"/>
      <c r="AO404" s="40"/>
      <c r="AP404" s="40"/>
      <c r="AQ404" s="40"/>
      <c r="AR404" s="40"/>
      <c r="AS404" s="40"/>
      <c r="AT404" s="40"/>
      <c r="AU404" s="40"/>
      <c r="AV404" s="40"/>
      <c r="AW404" s="40"/>
      <c r="AX404" s="40"/>
      <c r="AY404" s="40"/>
      <c r="AZ404" s="40"/>
      <c r="BA404" s="40"/>
      <c r="BB404" s="40"/>
      <c r="BC404" s="40"/>
      <c r="BD404" s="40"/>
      <c r="BE404" s="40"/>
      <c r="BF404" s="40"/>
      <c r="BG404" s="40"/>
    </row>
    <row r="405" spans="37:59">
      <c r="AK405" s="40"/>
      <c r="AL405" s="40"/>
      <c r="AM405" s="40"/>
      <c r="AN405" s="40"/>
      <c r="AO405" s="40"/>
      <c r="AP405" s="40"/>
      <c r="AQ405" s="40"/>
      <c r="AR405" s="40"/>
      <c r="AS405" s="40"/>
      <c r="AT405" s="40"/>
      <c r="AU405" s="40"/>
      <c r="AV405" s="40"/>
      <c r="AW405" s="40"/>
      <c r="AX405" s="40"/>
      <c r="AY405" s="40"/>
      <c r="AZ405" s="40"/>
      <c r="BA405" s="40"/>
      <c r="BB405" s="40"/>
      <c r="BC405" s="40"/>
      <c r="BD405" s="40"/>
      <c r="BE405" s="40"/>
      <c r="BF405" s="40"/>
      <c r="BG405" s="40"/>
    </row>
    <row r="406" spans="37:59">
      <c r="AK406" s="40"/>
      <c r="AL406" s="40"/>
      <c r="AM406" s="40"/>
      <c r="AN406" s="40"/>
      <c r="AO406" s="40"/>
      <c r="AP406" s="40"/>
      <c r="AQ406" s="40"/>
      <c r="AR406" s="40"/>
      <c r="AS406" s="40"/>
      <c r="AT406" s="40"/>
      <c r="AU406" s="40"/>
      <c r="AV406" s="40"/>
      <c r="AW406" s="40"/>
      <c r="AX406" s="40"/>
      <c r="AY406" s="40"/>
      <c r="AZ406" s="40"/>
      <c r="BA406" s="40"/>
      <c r="BB406" s="40"/>
      <c r="BC406" s="40"/>
      <c r="BD406" s="40"/>
      <c r="BE406" s="40"/>
      <c r="BF406" s="40"/>
      <c r="BG406" s="40"/>
    </row>
    <row r="407" spans="37:59">
      <c r="AK407" s="40"/>
      <c r="AL407" s="40"/>
      <c r="AM407" s="40"/>
      <c r="AN407" s="40"/>
      <c r="AO407" s="40"/>
      <c r="AP407" s="40"/>
      <c r="AQ407" s="40"/>
      <c r="AR407" s="40"/>
      <c r="AS407" s="40"/>
      <c r="AT407" s="40"/>
      <c r="AU407" s="40"/>
      <c r="AV407" s="40"/>
      <c r="AW407" s="40"/>
      <c r="AX407" s="40"/>
      <c r="AY407" s="40"/>
      <c r="AZ407" s="40"/>
      <c r="BA407" s="40"/>
      <c r="BB407" s="40"/>
      <c r="BC407" s="40"/>
      <c r="BD407" s="40"/>
      <c r="BE407" s="40"/>
      <c r="BF407" s="40"/>
      <c r="BG407" s="40"/>
    </row>
    <row r="408" spans="37:59">
      <c r="AK408" s="40"/>
      <c r="AL408" s="40"/>
      <c r="AM408" s="40"/>
      <c r="AN408" s="40"/>
      <c r="AO408" s="40"/>
      <c r="AP408" s="40"/>
      <c r="AQ408" s="40"/>
      <c r="AR408" s="40"/>
      <c r="AS408" s="40"/>
      <c r="AT408" s="40"/>
      <c r="AU408" s="40"/>
      <c r="AV408" s="40"/>
      <c r="AW408" s="40"/>
      <c r="AX408" s="40"/>
      <c r="AY408" s="40"/>
      <c r="AZ408" s="40"/>
      <c r="BA408" s="40"/>
      <c r="BB408" s="40"/>
      <c r="BC408" s="40"/>
      <c r="BD408" s="40"/>
      <c r="BE408" s="40"/>
      <c r="BF408" s="40"/>
      <c r="BG408" s="40"/>
    </row>
    <row r="409" spans="37:59">
      <c r="AK409" s="40"/>
      <c r="AL409" s="40"/>
      <c r="AM409" s="40"/>
      <c r="AN409" s="40"/>
      <c r="AO409" s="40"/>
      <c r="AP409" s="40"/>
      <c r="AQ409" s="40"/>
      <c r="AR409" s="40"/>
      <c r="AS409" s="40"/>
      <c r="AT409" s="40"/>
      <c r="AU409" s="40"/>
      <c r="AV409" s="40"/>
      <c r="AW409" s="40"/>
      <c r="AX409" s="40"/>
      <c r="AY409" s="40"/>
      <c r="AZ409" s="40"/>
      <c r="BA409" s="40"/>
      <c r="BB409" s="40"/>
      <c r="BC409" s="40"/>
      <c r="BD409" s="40"/>
      <c r="BE409" s="40"/>
      <c r="BF409" s="40"/>
      <c r="BG409" s="40"/>
    </row>
    <row r="410" spans="37:59">
      <c r="AK410" s="40"/>
      <c r="AL410" s="40"/>
      <c r="AM410" s="40"/>
      <c r="AN410" s="40"/>
      <c r="AO410" s="40"/>
      <c r="AP410" s="40"/>
      <c r="AQ410" s="40"/>
      <c r="AR410" s="40"/>
      <c r="AS410" s="40"/>
      <c r="AT410" s="40"/>
      <c r="AU410" s="40"/>
      <c r="AV410" s="40"/>
      <c r="AW410" s="40"/>
      <c r="AX410" s="40"/>
      <c r="AY410" s="40"/>
      <c r="AZ410" s="40"/>
      <c r="BA410" s="40"/>
      <c r="BB410" s="40"/>
      <c r="BC410" s="40"/>
      <c r="BD410" s="40"/>
      <c r="BE410" s="40"/>
      <c r="BF410" s="40"/>
      <c r="BG410" s="40"/>
    </row>
    <row r="411" spans="37:59">
      <c r="AK411" s="40"/>
      <c r="AL411" s="40"/>
      <c r="AM411" s="40"/>
      <c r="AN411" s="40"/>
      <c r="AO411" s="40"/>
      <c r="AP411" s="40"/>
      <c r="AQ411" s="40"/>
      <c r="AR411" s="40"/>
      <c r="AS411" s="40"/>
      <c r="AT411" s="40"/>
      <c r="AU411" s="40"/>
      <c r="AV411" s="40"/>
      <c r="AW411" s="40"/>
      <c r="AX411" s="40"/>
      <c r="AY411" s="40"/>
      <c r="AZ411" s="40"/>
      <c r="BA411" s="40"/>
      <c r="BB411" s="40"/>
      <c r="BC411" s="40"/>
      <c r="BD411" s="40"/>
      <c r="BE411" s="40"/>
      <c r="BF411" s="40"/>
      <c r="BG411" s="40"/>
    </row>
    <row r="412" spans="37:59">
      <c r="AK412" s="40"/>
      <c r="AL412" s="40"/>
      <c r="AM412" s="40"/>
      <c r="AN412" s="40"/>
      <c r="AO412" s="40"/>
      <c r="AP412" s="40"/>
      <c r="AQ412" s="40"/>
      <c r="AR412" s="40"/>
      <c r="AS412" s="40"/>
      <c r="AT412" s="40"/>
      <c r="AU412" s="40"/>
      <c r="AV412" s="40"/>
      <c r="AW412" s="40"/>
      <c r="AX412" s="40"/>
      <c r="AY412" s="40"/>
      <c r="AZ412" s="40"/>
      <c r="BA412" s="40"/>
      <c r="BB412" s="40"/>
      <c r="BC412" s="40"/>
      <c r="BD412" s="40"/>
      <c r="BE412" s="40"/>
      <c r="BF412" s="40"/>
      <c r="BG412" s="40"/>
    </row>
    <row r="413" spans="37:59">
      <c r="AK413" s="40"/>
      <c r="AL413" s="40"/>
      <c r="AM413" s="40"/>
      <c r="AN413" s="40"/>
      <c r="AO413" s="40"/>
      <c r="AP413" s="40"/>
      <c r="AQ413" s="40"/>
      <c r="AR413" s="40"/>
      <c r="AS413" s="40"/>
      <c r="AT413" s="40"/>
      <c r="AU413" s="40"/>
      <c r="AV413" s="40"/>
      <c r="AW413" s="40"/>
      <c r="AX413" s="40"/>
      <c r="AY413" s="40"/>
      <c r="AZ413" s="40"/>
      <c r="BA413" s="40"/>
      <c r="BB413" s="40"/>
      <c r="BC413" s="40"/>
      <c r="BD413" s="40"/>
      <c r="BE413" s="40"/>
      <c r="BF413" s="40"/>
      <c r="BG413" s="40"/>
    </row>
    <row r="414" spans="37:59">
      <c r="AK414" s="40"/>
      <c r="AL414" s="40"/>
      <c r="AM414" s="40"/>
      <c r="AN414" s="40"/>
      <c r="AO414" s="40"/>
      <c r="AP414" s="40"/>
      <c r="AQ414" s="40"/>
      <c r="AR414" s="40"/>
      <c r="AS414" s="40"/>
      <c r="AT414" s="40"/>
      <c r="AU414" s="40"/>
      <c r="AV414" s="40"/>
      <c r="AW414" s="40"/>
      <c r="AX414" s="40"/>
      <c r="AY414" s="40"/>
      <c r="AZ414" s="40"/>
      <c r="BA414" s="40"/>
      <c r="BB414" s="40"/>
      <c r="BC414" s="40"/>
      <c r="BD414" s="40"/>
      <c r="BE414" s="40"/>
      <c r="BF414" s="40"/>
      <c r="BG414" s="40"/>
    </row>
    <row r="415" spans="37:59">
      <c r="AK415" s="40"/>
      <c r="AL415" s="40"/>
      <c r="AM415" s="40"/>
      <c r="AN415" s="40"/>
      <c r="AO415" s="40"/>
      <c r="AP415" s="40"/>
      <c r="AQ415" s="40"/>
      <c r="AR415" s="40"/>
      <c r="AS415" s="40"/>
      <c r="AT415" s="40"/>
      <c r="AU415" s="40"/>
      <c r="AV415" s="40"/>
      <c r="AW415" s="40"/>
      <c r="AX415" s="40"/>
      <c r="AY415" s="40"/>
      <c r="AZ415" s="40"/>
      <c r="BA415" s="40"/>
      <c r="BB415" s="40"/>
      <c r="BC415" s="40"/>
      <c r="BD415" s="40"/>
      <c r="BE415" s="40"/>
      <c r="BF415" s="40"/>
      <c r="BG415" s="40"/>
    </row>
    <row r="416" spans="37:59">
      <c r="AK416" s="40"/>
      <c r="AL416" s="40"/>
      <c r="AM416" s="40"/>
      <c r="AN416" s="40"/>
      <c r="AO416" s="40"/>
      <c r="AP416" s="40"/>
      <c r="AQ416" s="40"/>
      <c r="AR416" s="40"/>
      <c r="AS416" s="40"/>
      <c r="AT416" s="40"/>
      <c r="AU416" s="40"/>
      <c r="AV416" s="40"/>
      <c r="AW416" s="40"/>
      <c r="AX416" s="40"/>
      <c r="AY416" s="40"/>
      <c r="AZ416" s="40"/>
      <c r="BA416" s="40"/>
      <c r="BB416" s="40"/>
      <c r="BC416" s="40"/>
      <c r="BD416" s="40"/>
      <c r="BE416" s="40"/>
      <c r="BF416" s="40"/>
      <c r="BG416" s="40"/>
    </row>
    <row r="417" spans="37:59">
      <c r="AK417" s="40"/>
      <c r="AL417" s="40"/>
      <c r="AM417" s="40"/>
      <c r="AN417" s="40"/>
      <c r="AO417" s="40"/>
      <c r="AP417" s="40"/>
      <c r="AQ417" s="40"/>
      <c r="AR417" s="40"/>
      <c r="AS417" s="40"/>
      <c r="AT417" s="40"/>
      <c r="AU417" s="40"/>
      <c r="AV417" s="40"/>
      <c r="AW417" s="40"/>
      <c r="AX417" s="40"/>
      <c r="AY417" s="40"/>
      <c r="AZ417" s="40"/>
      <c r="BA417" s="40"/>
      <c r="BB417" s="40"/>
      <c r="BC417" s="40"/>
      <c r="BD417" s="40"/>
      <c r="BE417" s="40"/>
      <c r="BF417" s="40"/>
      <c r="BG417" s="40"/>
    </row>
    <row r="418" spans="37:59">
      <c r="AK418" s="40"/>
      <c r="AL418" s="40"/>
      <c r="AM418" s="40"/>
      <c r="AN418" s="40"/>
      <c r="AO418" s="40"/>
      <c r="AP418" s="40"/>
      <c r="AQ418" s="40"/>
      <c r="AR418" s="40"/>
      <c r="AS418" s="40"/>
      <c r="AT418" s="40"/>
      <c r="AU418" s="40"/>
      <c r="AV418" s="40"/>
      <c r="AW418" s="40"/>
      <c r="AX418" s="40"/>
      <c r="AY418" s="40"/>
      <c r="AZ418" s="40"/>
      <c r="BA418" s="40"/>
      <c r="BB418" s="40"/>
      <c r="BC418" s="40"/>
      <c r="BD418" s="40"/>
      <c r="BE418" s="40"/>
      <c r="BF418" s="40"/>
      <c r="BG418" s="40"/>
    </row>
    <row r="419" spans="37:59">
      <c r="AK419" s="40"/>
      <c r="AL419" s="40"/>
      <c r="AM419" s="40"/>
      <c r="AN419" s="40"/>
      <c r="AO419" s="40"/>
      <c r="AP419" s="40"/>
      <c r="AQ419" s="40"/>
      <c r="AR419" s="40"/>
      <c r="AS419" s="40"/>
      <c r="AT419" s="40"/>
      <c r="AU419" s="40"/>
      <c r="AV419" s="40"/>
      <c r="AW419" s="40"/>
      <c r="AX419" s="40"/>
      <c r="AY419" s="40"/>
      <c r="AZ419" s="40"/>
      <c r="BA419" s="40"/>
      <c r="BB419" s="40"/>
      <c r="BC419" s="40"/>
      <c r="BD419" s="40"/>
      <c r="BE419" s="40"/>
      <c r="BF419" s="40"/>
      <c r="BG419" s="40"/>
    </row>
    <row r="420" spans="37:59">
      <c r="AK420" s="40"/>
      <c r="AL420" s="40"/>
      <c r="AM420" s="40"/>
      <c r="AN420" s="40"/>
      <c r="AO420" s="40"/>
      <c r="AP420" s="40"/>
      <c r="AQ420" s="40"/>
      <c r="AR420" s="40"/>
      <c r="AS420" s="40"/>
      <c r="AT420" s="40"/>
      <c r="AU420" s="40"/>
      <c r="AV420" s="40"/>
      <c r="AW420" s="40"/>
      <c r="AX420" s="40"/>
      <c r="AY420" s="40"/>
      <c r="AZ420" s="40"/>
      <c r="BA420" s="40"/>
      <c r="BB420" s="40"/>
      <c r="BC420" s="40"/>
      <c r="BD420" s="40"/>
      <c r="BE420" s="40"/>
      <c r="BF420" s="40"/>
      <c r="BG420" s="40"/>
    </row>
    <row r="421" spans="37:59">
      <c r="AK421" s="40"/>
      <c r="AL421" s="40"/>
      <c r="AM421" s="40"/>
      <c r="AN421" s="40"/>
      <c r="AO421" s="40"/>
      <c r="AP421" s="40"/>
      <c r="AQ421" s="40"/>
      <c r="AR421" s="40"/>
      <c r="AS421" s="40"/>
      <c r="AT421" s="40"/>
      <c r="AU421" s="40"/>
      <c r="AV421" s="40"/>
      <c r="AW421" s="40"/>
      <c r="AX421" s="40"/>
      <c r="AY421" s="40"/>
      <c r="AZ421" s="40"/>
      <c r="BA421" s="40"/>
      <c r="BB421" s="40"/>
      <c r="BC421" s="40"/>
      <c r="BD421" s="40"/>
      <c r="BE421" s="40"/>
      <c r="BF421" s="40"/>
      <c r="BG421" s="40"/>
    </row>
    <row r="422" spans="37:59">
      <c r="AK422" s="40"/>
      <c r="AL422" s="40"/>
      <c r="AM422" s="40"/>
      <c r="AN422" s="40"/>
      <c r="AO422" s="40"/>
      <c r="AP422" s="40"/>
      <c r="AQ422" s="40"/>
      <c r="AR422" s="40"/>
      <c r="AS422" s="40"/>
      <c r="AT422" s="40"/>
      <c r="AU422" s="40"/>
      <c r="AV422" s="40"/>
      <c r="AW422" s="40"/>
      <c r="AX422" s="40"/>
      <c r="AY422" s="40"/>
      <c r="AZ422" s="40"/>
      <c r="BA422" s="40"/>
      <c r="BB422" s="40"/>
      <c r="BC422" s="40"/>
      <c r="BD422" s="40"/>
      <c r="BE422" s="40"/>
      <c r="BF422" s="40"/>
      <c r="BG422" s="40"/>
    </row>
    <row r="423" spans="37:59">
      <c r="AK423" s="40"/>
      <c r="AL423" s="40"/>
      <c r="AM423" s="40"/>
      <c r="AN423" s="40"/>
      <c r="AO423" s="40"/>
      <c r="AP423" s="40"/>
      <c r="AQ423" s="40"/>
      <c r="AR423" s="40"/>
      <c r="AS423" s="40"/>
      <c r="AT423" s="40"/>
      <c r="AU423" s="40"/>
      <c r="AV423" s="40"/>
      <c r="AW423" s="40"/>
      <c r="AX423" s="40"/>
      <c r="AY423" s="40"/>
      <c r="AZ423" s="40"/>
      <c r="BA423" s="40"/>
      <c r="BB423" s="40"/>
      <c r="BC423" s="40"/>
      <c r="BD423" s="40"/>
      <c r="BE423" s="40"/>
      <c r="BF423" s="40"/>
      <c r="BG423" s="40"/>
    </row>
    <row r="424" spans="37:59">
      <c r="AK424" s="40"/>
      <c r="AL424" s="40"/>
      <c r="AM424" s="40"/>
      <c r="AN424" s="40"/>
      <c r="AO424" s="40"/>
      <c r="AP424" s="40"/>
      <c r="AQ424" s="40"/>
      <c r="AR424" s="40"/>
      <c r="AS424" s="40"/>
      <c r="AT424" s="40"/>
      <c r="AU424" s="40"/>
      <c r="AV424" s="40"/>
      <c r="AW424" s="40"/>
      <c r="AX424" s="40"/>
      <c r="AY424" s="40"/>
      <c r="AZ424" s="40"/>
      <c r="BA424" s="40"/>
      <c r="BB424" s="40"/>
      <c r="BC424" s="40"/>
      <c r="BD424" s="40"/>
      <c r="BE424" s="40"/>
      <c r="BF424" s="40"/>
      <c r="BG424" s="40"/>
    </row>
    <row r="425" spans="37:59">
      <c r="AK425" s="40"/>
      <c r="AL425" s="40"/>
      <c r="AM425" s="40"/>
      <c r="AN425" s="40"/>
      <c r="AO425" s="40"/>
      <c r="AP425" s="40"/>
      <c r="AQ425" s="40"/>
      <c r="AR425" s="40"/>
      <c r="AS425" s="40"/>
      <c r="AT425" s="40"/>
      <c r="AU425" s="40"/>
      <c r="AV425" s="40"/>
      <c r="AW425" s="40"/>
      <c r="AX425" s="40"/>
      <c r="AY425" s="40"/>
      <c r="AZ425" s="40"/>
      <c r="BA425" s="40"/>
      <c r="BB425" s="40"/>
      <c r="BC425" s="40"/>
      <c r="BD425" s="40"/>
      <c r="BE425" s="40"/>
      <c r="BF425" s="40"/>
      <c r="BG425" s="40"/>
    </row>
    <row r="426" spans="37:59">
      <c r="AK426" s="40"/>
      <c r="AL426" s="40"/>
      <c r="AM426" s="40"/>
      <c r="AN426" s="40"/>
      <c r="AO426" s="40"/>
      <c r="AP426" s="40"/>
      <c r="AQ426" s="40"/>
      <c r="AR426" s="40"/>
      <c r="AS426" s="40"/>
      <c r="AT426" s="40"/>
      <c r="AU426" s="40"/>
      <c r="AV426" s="40"/>
      <c r="AW426" s="40"/>
      <c r="AX426" s="40"/>
      <c r="AY426" s="40"/>
      <c r="AZ426" s="40"/>
      <c r="BA426" s="40"/>
      <c r="BB426" s="40"/>
      <c r="BC426" s="40"/>
      <c r="BD426" s="40"/>
      <c r="BE426" s="40"/>
      <c r="BF426" s="40"/>
      <c r="BG426" s="40"/>
    </row>
    <row r="427" spans="37:59">
      <c r="AK427" s="40"/>
      <c r="AL427" s="40"/>
      <c r="AM427" s="40"/>
      <c r="AN427" s="40"/>
      <c r="AO427" s="40"/>
      <c r="AP427" s="40"/>
      <c r="AQ427" s="40"/>
      <c r="AR427" s="40"/>
      <c r="AS427" s="40"/>
      <c r="AT427" s="40"/>
      <c r="AU427" s="40"/>
      <c r="AV427" s="40"/>
      <c r="AW427" s="40"/>
      <c r="AX427" s="40"/>
      <c r="AY427" s="40"/>
      <c r="AZ427" s="40"/>
      <c r="BA427" s="40"/>
      <c r="BB427" s="40"/>
      <c r="BC427" s="40"/>
      <c r="BD427" s="40"/>
      <c r="BE427" s="40"/>
      <c r="BF427" s="40"/>
      <c r="BG427" s="40"/>
    </row>
    <row r="428" spans="37:59">
      <c r="AK428" s="40"/>
      <c r="AL428" s="40"/>
      <c r="AM428" s="40"/>
      <c r="AN428" s="40"/>
      <c r="AO428" s="40"/>
      <c r="AP428" s="40"/>
      <c r="AQ428" s="40"/>
      <c r="AR428" s="40"/>
      <c r="AS428" s="40"/>
      <c r="AT428" s="40"/>
      <c r="AU428" s="40"/>
      <c r="AV428" s="40"/>
      <c r="AW428" s="40"/>
      <c r="AX428" s="40"/>
      <c r="AY428" s="40"/>
      <c r="AZ428" s="40"/>
      <c r="BA428" s="40"/>
      <c r="BB428" s="40"/>
      <c r="BC428" s="40"/>
      <c r="BD428" s="40"/>
      <c r="BE428" s="40"/>
      <c r="BF428" s="40"/>
      <c r="BG428" s="40"/>
    </row>
    <row r="429" spans="37:59">
      <c r="AK429" s="40"/>
      <c r="AL429" s="40"/>
      <c r="AM429" s="40"/>
      <c r="AN429" s="40"/>
      <c r="AO429" s="40"/>
      <c r="AP429" s="40"/>
      <c r="AQ429" s="40"/>
      <c r="AR429" s="40"/>
      <c r="AS429" s="40"/>
      <c r="AT429" s="40"/>
      <c r="AU429" s="40"/>
      <c r="AV429" s="40"/>
      <c r="AW429" s="40"/>
      <c r="AX429" s="40"/>
      <c r="AY429" s="40"/>
      <c r="AZ429" s="40"/>
      <c r="BA429" s="40"/>
      <c r="BB429" s="40"/>
      <c r="BC429" s="40"/>
      <c r="BD429" s="40"/>
      <c r="BE429" s="40"/>
      <c r="BF429" s="40"/>
      <c r="BG429" s="40"/>
    </row>
    <row r="430" spans="37:59">
      <c r="AK430" s="40"/>
      <c r="AL430" s="40"/>
      <c r="AM430" s="40"/>
      <c r="AN430" s="40"/>
      <c r="AO430" s="40"/>
      <c r="AP430" s="40"/>
      <c r="AQ430" s="40"/>
      <c r="AR430" s="40"/>
      <c r="AS430" s="40"/>
      <c r="AT430" s="40"/>
      <c r="AU430" s="40"/>
      <c r="AV430" s="40"/>
      <c r="AW430" s="40"/>
      <c r="AX430" s="40"/>
      <c r="AY430" s="40"/>
      <c r="AZ430" s="40"/>
      <c r="BA430" s="40"/>
      <c r="BB430" s="40"/>
      <c r="BC430" s="40"/>
      <c r="BD430" s="40"/>
      <c r="BE430" s="40"/>
      <c r="BF430" s="40"/>
      <c r="BG430" s="40"/>
    </row>
    <row r="431" spans="37:59">
      <c r="AK431" s="40"/>
      <c r="AL431" s="40"/>
      <c r="AM431" s="40"/>
      <c r="AN431" s="40"/>
      <c r="AO431" s="40"/>
      <c r="AP431" s="40"/>
      <c r="AQ431" s="40"/>
      <c r="AR431" s="40"/>
      <c r="AS431" s="40"/>
      <c r="AT431" s="40"/>
      <c r="AU431" s="40"/>
      <c r="AV431" s="40"/>
      <c r="AW431" s="40"/>
      <c r="AX431" s="40"/>
      <c r="AY431" s="40"/>
      <c r="AZ431" s="40"/>
      <c r="BA431" s="40"/>
      <c r="BB431" s="40"/>
      <c r="BC431" s="40"/>
      <c r="BD431" s="40"/>
      <c r="BE431" s="40"/>
      <c r="BF431" s="40"/>
      <c r="BG431" s="40"/>
    </row>
    <row r="432" spans="37:59">
      <c r="AK432" s="40"/>
      <c r="AL432" s="40"/>
      <c r="AM432" s="40"/>
      <c r="AN432" s="40"/>
      <c r="AO432" s="40"/>
      <c r="AP432" s="40"/>
      <c r="AQ432" s="40"/>
      <c r="AR432" s="40"/>
      <c r="AS432" s="40"/>
      <c r="AT432" s="40"/>
      <c r="AU432" s="40"/>
      <c r="AV432" s="40"/>
      <c r="AW432" s="40"/>
      <c r="AX432" s="40"/>
      <c r="AY432" s="40"/>
      <c r="AZ432" s="40"/>
      <c r="BA432" s="40"/>
      <c r="BB432" s="40"/>
      <c r="BC432" s="40"/>
      <c r="BD432" s="40"/>
      <c r="BE432" s="40"/>
      <c r="BF432" s="40"/>
      <c r="BG432" s="40"/>
    </row>
    <row r="433" spans="37:59">
      <c r="AK433" s="40"/>
      <c r="AL433" s="40"/>
      <c r="AM433" s="40"/>
      <c r="AN433" s="40"/>
      <c r="AO433" s="40"/>
      <c r="AP433" s="40"/>
      <c r="AQ433" s="40"/>
      <c r="AR433" s="40"/>
      <c r="AS433" s="40"/>
      <c r="AT433" s="40"/>
      <c r="AU433" s="40"/>
      <c r="AV433" s="40"/>
      <c r="AW433" s="40"/>
      <c r="AX433" s="40"/>
      <c r="AY433" s="40"/>
      <c r="AZ433" s="40"/>
      <c r="BA433" s="40"/>
      <c r="BB433" s="40"/>
      <c r="BC433" s="40"/>
      <c r="BD433" s="40"/>
      <c r="BE433" s="40"/>
      <c r="BF433" s="40"/>
      <c r="BG433" s="40"/>
    </row>
    <row r="434" spans="37:59">
      <c r="AK434" s="40"/>
      <c r="AL434" s="40"/>
      <c r="AM434" s="40"/>
      <c r="AN434" s="40"/>
      <c r="AO434" s="40"/>
      <c r="AP434" s="40"/>
      <c r="AQ434" s="40"/>
      <c r="AR434" s="40"/>
      <c r="AS434" s="40"/>
      <c r="AT434" s="40"/>
      <c r="AU434" s="40"/>
      <c r="AV434" s="40"/>
      <c r="AW434" s="40"/>
      <c r="AX434" s="40"/>
      <c r="AY434" s="40"/>
      <c r="AZ434" s="40"/>
      <c r="BA434" s="40"/>
      <c r="BB434" s="40"/>
      <c r="BC434" s="40"/>
      <c r="BD434" s="40"/>
      <c r="BE434" s="40"/>
      <c r="BF434" s="40"/>
      <c r="BG434" s="40"/>
    </row>
    <row r="435" spans="37:59">
      <c r="AK435" s="40"/>
      <c r="AL435" s="40"/>
      <c r="AM435" s="40"/>
      <c r="AN435" s="40"/>
      <c r="AO435" s="40"/>
      <c r="AP435" s="40"/>
      <c r="AQ435" s="40"/>
      <c r="AR435" s="40"/>
      <c r="AS435" s="40"/>
      <c r="AT435" s="40"/>
      <c r="AU435" s="40"/>
      <c r="AV435" s="40"/>
      <c r="AW435" s="40"/>
      <c r="AX435" s="40"/>
      <c r="AY435" s="40"/>
      <c r="AZ435" s="40"/>
      <c r="BA435" s="40"/>
      <c r="BB435" s="40"/>
      <c r="BC435" s="40"/>
      <c r="BD435" s="40"/>
      <c r="BE435" s="40"/>
      <c r="BF435" s="40"/>
      <c r="BG435" s="40"/>
    </row>
    <row r="436" spans="37:59">
      <c r="AK436" s="40"/>
      <c r="AL436" s="40"/>
      <c r="AM436" s="40"/>
      <c r="AN436" s="40"/>
      <c r="AO436" s="40"/>
      <c r="AP436" s="40"/>
      <c r="AQ436" s="40"/>
      <c r="AR436" s="40"/>
      <c r="AS436" s="40"/>
      <c r="AT436" s="40"/>
      <c r="AU436" s="40"/>
      <c r="AV436" s="40"/>
      <c r="AW436" s="40"/>
      <c r="AX436" s="40"/>
      <c r="AY436" s="40"/>
      <c r="AZ436" s="40"/>
      <c r="BA436" s="40"/>
      <c r="BB436" s="40"/>
      <c r="BC436" s="40"/>
      <c r="BD436" s="40"/>
      <c r="BE436" s="40"/>
      <c r="BF436" s="40"/>
      <c r="BG436" s="40"/>
    </row>
    <row r="437" spans="37:59">
      <c r="AK437" s="40"/>
      <c r="AL437" s="40"/>
      <c r="AM437" s="40"/>
      <c r="AN437" s="40"/>
      <c r="AO437" s="40"/>
      <c r="AP437" s="40"/>
      <c r="AQ437" s="40"/>
      <c r="AR437" s="40"/>
      <c r="AS437" s="40"/>
      <c r="AT437" s="40"/>
      <c r="AU437" s="40"/>
      <c r="AV437" s="40"/>
      <c r="AW437" s="40"/>
      <c r="AX437" s="40"/>
      <c r="AY437" s="40"/>
      <c r="AZ437" s="40"/>
      <c r="BA437" s="40"/>
      <c r="BB437" s="40"/>
      <c r="BC437" s="40"/>
      <c r="BD437" s="40"/>
      <c r="BE437" s="40"/>
      <c r="BF437" s="40"/>
      <c r="BG437" s="40"/>
    </row>
    <row r="438" spans="37:59">
      <c r="AK438" s="40"/>
      <c r="AL438" s="40"/>
      <c r="AM438" s="40"/>
      <c r="AN438" s="40"/>
      <c r="AO438" s="40"/>
      <c r="AP438" s="40"/>
      <c r="AQ438" s="40"/>
      <c r="AR438" s="40"/>
      <c r="AS438" s="40"/>
      <c r="AT438" s="40"/>
      <c r="AU438" s="40"/>
      <c r="AV438" s="40"/>
      <c r="AW438" s="40"/>
      <c r="AX438" s="40"/>
      <c r="AY438" s="40"/>
      <c r="AZ438" s="40"/>
      <c r="BA438" s="40"/>
      <c r="BB438" s="40"/>
      <c r="BC438" s="40"/>
      <c r="BD438" s="40"/>
      <c r="BE438" s="40"/>
      <c r="BF438" s="40"/>
      <c r="BG438" s="40"/>
    </row>
    <row r="439" spans="37:59">
      <c r="AK439" s="40"/>
      <c r="AL439" s="40"/>
      <c r="AM439" s="40"/>
      <c r="AN439" s="40"/>
      <c r="AO439" s="40"/>
      <c r="AP439" s="40"/>
      <c r="AQ439" s="40"/>
      <c r="AR439" s="40"/>
      <c r="AS439" s="40"/>
      <c r="AT439" s="40"/>
      <c r="AU439" s="40"/>
      <c r="AV439" s="40"/>
      <c r="AW439" s="40"/>
      <c r="AX439" s="40"/>
      <c r="AY439" s="40"/>
      <c r="AZ439" s="40"/>
      <c r="BA439" s="40"/>
      <c r="BB439" s="40"/>
      <c r="BC439" s="40"/>
      <c r="BD439" s="40"/>
      <c r="BE439" s="40"/>
      <c r="BF439" s="40"/>
      <c r="BG439" s="40"/>
    </row>
    <row r="440" spans="37:59">
      <c r="AK440" s="40"/>
      <c r="AL440" s="40"/>
      <c r="AM440" s="40"/>
      <c r="AN440" s="40"/>
      <c r="AO440" s="40"/>
      <c r="AP440" s="40"/>
      <c r="AQ440" s="40"/>
      <c r="AR440" s="40"/>
      <c r="AS440" s="40"/>
      <c r="AT440" s="40"/>
      <c r="AU440" s="40"/>
      <c r="AV440" s="40"/>
      <c r="AW440" s="40"/>
      <c r="AX440" s="40"/>
      <c r="AY440" s="40"/>
      <c r="AZ440" s="40"/>
      <c r="BA440" s="40"/>
      <c r="BB440" s="40"/>
      <c r="BC440" s="40"/>
      <c r="BD440" s="40"/>
      <c r="BE440" s="40"/>
      <c r="BF440" s="40"/>
      <c r="BG440" s="40"/>
    </row>
    <row r="441" spans="37:59">
      <c r="AK441" s="40"/>
      <c r="AL441" s="40"/>
      <c r="AM441" s="40"/>
      <c r="AN441" s="40"/>
      <c r="AO441" s="40"/>
      <c r="AP441" s="40"/>
      <c r="AQ441" s="40"/>
      <c r="AR441" s="40"/>
      <c r="AS441" s="40"/>
      <c r="AT441" s="40"/>
      <c r="AU441" s="40"/>
      <c r="AV441" s="40"/>
      <c r="AW441" s="40"/>
      <c r="AX441" s="40"/>
      <c r="AY441" s="40"/>
      <c r="AZ441" s="40"/>
      <c r="BA441" s="40"/>
      <c r="BB441" s="40"/>
      <c r="BC441" s="40"/>
      <c r="BD441" s="40"/>
      <c r="BE441" s="40"/>
      <c r="BF441" s="40"/>
      <c r="BG441" s="40"/>
    </row>
    <row r="442" spans="37:59">
      <c r="AK442" s="40"/>
      <c r="AL442" s="40"/>
      <c r="AM442" s="40"/>
      <c r="AN442" s="40"/>
      <c r="AO442" s="40"/>
      <c r="AP442" s="40"/>
      <c r="AQ442" s="40"/>
      <c r="AR442" s="40"/>
      <c r="AS442" s="40"/>
      <c r="AT442" s="40"/>
      <c r="AU442" s="40"/>
      <c r="AV442" s="40"/>
      <c r="AW442" s="40"/>
      <c r="AX442" s="40"/>
      <c r="AY442" s="40"/>
      <c r="AZ442" s="40"/>
      <c r="BA442" s="40"/>
      <c r="BB442" s="40"/>
      <c r="BC442" s="40"/>
      <c r="BD442" s="40"/>
      <c r="BE442" s="40"/>
      <c r="BF442" s="40"/>
      <c r="BG442" s="40"/>
    </row>
    <row r="443" spans="37:59">
      <c r="AK443" s="40"/>
      <c r="AL443" s="40"/>
      <c r="AM443" s="40"/>
      <c r="AN443" s="40"/>
      <c r="AO443" s="40"/>
      <c r="AP443" s="40"/>
      <c r="AQ443" s="40"/>
      <c r="AR443" s="40"/>
      <c r="AS443" s="40"/>
      <c r="AT443" s="40"/>
      <c r="AU443" s="40"/>
      <c r="AV443" s="40"/>
      <c r="AW443" s="40"/>
      <c r="AX443" s="40"/>
      <c r="AY443" s="40"/>
      <c r="AZ443" s="40"/>
      <c r="BA443" s="40"/>
      <c r="BB443" s="40"/>
      <c r="BC443" s="40"/>
      <c r="BD443" s="40"/>
      <c r="BE443" s="40"/>
      <c r="BF443" s="40"/>
      <c r="BG443" s="40"/>
    </row>
    <row r="444" spans="37:59">
      <c r="AK444" s="40"/>
      <c r="AL444" s="40"/>
      <c r="AM444" s="40"/>
      <c r="AN444" s="40"/>
      <c r="AO444" s="40"/>
      <c r="AP444" s="40"/>
      <c r="AQ444" s="40"/>
      <c r="AR444" s="40"/>
      <c r="AS444" s="40"/>
      <c r="AT444" s="40"/>
      <c r="AU444" s="40"/>
      <c r="AV444" s="40"/>
      <c r="AW444" s="40"/>
      <c r="AX444" s="40"/>
      <c r="AY444" s="40"/>
      <c r="AZ444" s="40"/>
      <c r="BA444" s="40"/>
      <c r="BB444" s="40"/>
      <c r="BC444" s="40"/>
      <c r="BD444" s="40"/>
      <c r="BE444" s="40"/>
      <c r="BF444" s="40"/>
      <c r="BG444" s="40"/>
    </row>
    <row r="445" spans="37:59">
      <c r="AK445" s="40"/>
      <c r="AL445" s="40"/>
      <c r="AM445" s="40"/>
      <c r="AN445" s="40"/>
      <c r="AO445" s="40"/>
      <c r="AP445" s="40"/>
      <c r="AQ445" s="40"/>
      <c r="AR445" s="40"/>
      <c r="AS445" s="40"/>
      <c r="AT445" s="40"/>
      <c r="AU445" s="40"/>
      <c r="AV445" s="40"/>
      <c r="AW445" s="40"/>
      <c r="AX445" s="40"/>
      <c r="AY445" s="40"/>
      <c r="AZ445" s="40"/>
      <c r="BA445" s="40"/>
      <c r="BB445" s="40"/>
      <c r="BC445" s="40"/>
      <c r="BD445" s="40"/>
      <c r="BE445" s="40"/>
      <c r="BF445" s="40"/>
      <c r="BG445" s="40"/>
    </row>
    <row r="446" spans="37:59">
      <c r="AK446" s="40"/>
      <c r="AL446" s="40"/>
      <c r="AM446" s="40"/>
      <c r="AN446" s="40"/>
      <c r="AO446" s="40"/>
      <c r="AP446" s="40"/>
      <c r="AQ446" s="40"/>
      <c r="AR446" s="40"/>
      <c r="AS446" s="40"/>
      <c r="AT446" s="40"/>
      <c r="AU446" s="40"/>
      <c r="AV446" s="40"/>
      <c r="AW446" s="40"/>
      <c r="AX446" s="40"/>
      <c r="AY446" s="40"/>
      <c r="AZ446" s="40"/>
      <c r="BA446" s="40"/>
      <c r="BB446" s="40"/>
      <c r="BC446" s="40"/>
      <c r="BD446" s="40"/>
      <c r="BE446" s="40"/>
      <c r="BF446" s="40"/>
      <c r="BG446" s="40"/>
    </row>
    <row r="447" spans="37:59">
      <c r="AK447" s="40"/>
      <c r="AL447" s="40"/>
      <c r="AM447" s="40"/>
      <c r="AN447" s="40"/>
      <c r="AO447" s="40"/>
      <c r="AP447" s="40"/>
      <c r="AQ447" s="40"/>
      <c r="AR447" s="40"/>
      <c r="AS447" s="40"/>
      <c r="AT447" s="40"/>
      <c r="AU447" s="40"/>
      <c r="AV447" s="40"/>
      <c r="AW447" s="40"/>
      <c r="AX447" s="40"/>
      <c r="AY447" s="40"/>
      <c r="AZ447" s="40"/>
      <c r="BA447" s="40"/>
      <c r="BB447" s="40"/>
      <c r="BC447" s="40"/>
      <c r="BD447" s="40"/>
      <c r="BE447" s="40"/>
      <c r="BF447" s="40"/>
      <c r="BG447" s="40"/>
    </row>
    <row r="448" spans="37:59">
      <c r="AK448" s="40"/>
      <c r="AL448" s="40"/>
      <c r="AM448" s="40"/>
      <c r="AN448" s="40"/>
      <c r="AO448" s="40"/>
      <c r="AP448" s="40"/>
      <c r="AQ448" s="40"/>
      <c r="AR448" s="40"/>
      <c r="AS448" s="40"/>
      <c r="AT448" s="40"/>
      <c r="AU448" s="40"/>
      <c r="AV448" s="40"/>
      <c r="AW448" s="40"/>
      <c r="AX448" s="40"/>
      <c r="AY448" s="40"/>
      <c r="AZ448" s="40"/>
      <c r="BA448" s="40"/>
      <c r="BB448" s="40"/>
      <c r="BC448" s="40"/>
      <c r="BD448" s="40"/>
      <c r="BE448" s="40"/>
      <c r="BF448" s="40"/>
      <c r="BG448" s="40"/>
    </row>
    <row r="449" spans="37:59">
      <c r="AK449" s="40"/>
      <c r="AL449" s="40"/>
      <c r="AM449" s="40"/>
      <c r="AN449" s="40"/>
      <c r="AO449" s="40"/>
      <c r="AP449" s="40"/>
      <c r="AQ449" s="40"/>
      <c r="AR449" s="40"/>
      <c r="AS449" s="40"/>
      <c r="AT449" s="40"/>
      <c r="AU449" s="40"/>
      <c r="AV449" s="40"/>
      <c r="AW449" s="40"/>
      <c r="AX449" s="40"/>
      <c r="AY449" s="40"/>
      <c r="AZ449" s="40"/>
      <c r="BA449" s="40"/>
      <c r="BB449" s="40"/>
      <c r="BC449" s="40"/>
      <c r="BD449" s="40"/>
      <c r="BE449" s="40"/>
      <c r="BF449" s="40"/>
      <c r="BG449" s="40"/>
    </row>
    <row r="450" spans="37:59">
      <c r="AK450" s="40"/>
      <c r="AL450" s="40"/>
      <c r="AM450" s="40"/>
      <c r="AN450" s="40"/>
      <c r="AO450" s="40"/>
      <c r="AP450" s="40"/>
      <c r="AQ450" s="40"/>
      <c r="AR450" s="40"/>
      <c r="AS450" s="40"/>
      <c r="AT450" s="40"/>
      <c r="AU450" s="40"/>
      <c r="AV450" s="40"/>
      <c r="AW450" s="40"/>
      <c r="AX450" s="40"/>
      <c r="AY450" s="40"/>
      <c r="AZ450" s="40"/>
      <c r="BA450" s="40"/>
      <c r="BB450" s="40"/>
      <c r="BC450" s="40"/>
      <c r="BD450" s="40"/>
      <c r="BE450" s="40"/>
      <c r="BF450" s="40"/>
      <c r="BG450" s="40"/>
    </row>
    <row r="451" spans="37:59">
      <c r="AK451" s="40"/>
      <c r="AL451" s="40"/>
      <c r="AM451" s="40"/>
      <c r="AN451" s="40"/>
      <c r="AO451" s="40"/>
      <c r="AP451" s="40"/>
      <c r="AQ451" s="40"/>
      <c r="AR451" s="40"/>
      <c r="AS451" s="40"/>
      <c r="AT451" s="40"/>
      <c r="AU451" s="40"/>
      <c r="AV451" s="40"/>
      <c r="AW451" s="40"/>
      <c r="AX451" s="40"/>
      <c r="AY451" s="40"/>
      <c r="AZ451" s="40"/>
      <c r="BA451" s="40"/>
      <c r="BB451" s="40"/>
      <c r="BC451" s="40"/>
      <c r="BD451" s="40"/>
      <c r="BE451" s="40"/>
      <c r="BF451" s="40"/>
      <c r="BG451" s="40"/>
    </row>
    <row r="452" spans="37:59">
      <c r="AK452" s="40"/>
      <c r="AL452" s="40"/>
      <c r="AM452" s="40"/>
      <c r="AN452" s="40"/>
      <c r="AO452" s="40"/>
      <c r="AP452" s="40"/>
      <c r="AQ452" s="40"/>
      <c r="AR452" s="40"/>
      <c r="AS452" s="40"/>
      <c r="AT452" s="40"/>
      <c r="AU452" s="40"/>
      <c r="AV452" s="40"/>
      <c r="AW452" s="40"/>
      <c r="AX452" s="40"/>
      <c r="AY452" s="40"/>
      <c r="AZ452" s="40"/>
      <c r="BA452" s="40"/>
      <c r="BB452" s="40"/>
      <c r="BC452" s="40"/>
      <c r="BD452" s="40"/>
      <c r="BE452" s="40"/>
      <c r="BF452" s="40"/>
      <c r="BG452" s="40"/>
    </row>
    <row r="453" spans="37:59">
      <c r="AK453" s="40"/>
      <c r="AL453" s="40"/>
      <c r="AM453" s="40"/>
      <c r="AN453" s="40"/>
      <c r="AO453" s="40"/>
      <c r="AP453" s="40"/>
      <c r="AQ453" s="40"/>
      <c r="AR453" s="40"/>
      <c r="AS453" s="40"/>
      <c r="AT453" s="40"/>
      <c r="AU453" s="40"/>
      <c r="AV453" s="40"/>
      <c r="AW453" s="40"/>
      <c r="AX453" s="40"/>
      <c r="AY453" s="40"/>
      <c r="AZ453" s="40"/>
      <c r="BA453" s="40"/>
      <c r="BB453" s="40"/>
      <c r="BC453" s="40"/>
      <c r="BD453" s="40"/>
      <c r="BE453" s="40"/>
      <c r="BF453" s="40"/>
      <c r="BG453" s="40"/>
    </row>
    <row r="454" spans="37:59">
      <c r="AK454" s="40"/>
      <c r="AL454" s="40"/>
      <c r="AM454" s="40"/>
      <c r="AN454" s="40"/>
      <c r="AO454" s="40"/>
      <c r="AP454" s="40"/>
      <c r="AQ454" s="40"/>
      <c r="AR454" s="40"/>
      <c r="AS454" s="40"/>
      <c r="AT454" s="40"/>
      <c r="AU454" s="40"/>
      <c r="AV454" s="40"/>
      <c r="AW454" s="40"/>
      <c r="AX454" s="40"/>
      <c r="AY454" s="40"/>
      <c r="AZ454" s="40"/>
      <c r="BA454" s="40"/>
      <c r="BB454" s="40"/>
      <c r="BC454" s="40"/>
      <c r="BD454" s="40"/>
      <c r="BE454" s="40"/>
      <c r="BF454" s="40"/>
      <c r="BG454" s="40"/>
    </row>
    <row r="455" spans="37:59">
      <c r="AK455" s="40"/>
      <c r="AL455" s="40"/>
      <c r="AM455" s="40"/>
      <c r="AN455" s="40"/>
      <c r="AO455" s="40"/>
      <c r="AP455" s="40"/>
      <c r="AQ455" s="40"/>
      <c r="AR455" s="40"/>
      <c r="AS455" s="40"/>
      <c r="AT455" s="40"/>
      <c r="AU455" s="40"/>
      <c r="AV455" s="40"/>
      <c r="AW455" s="40"/>
      <c r="AX455" s="40"/>
      <c r="AY455" s="40"/>
      <c r="AZ455" s="40"/>
      <c r="BA455" s="40"/>
      <c r="BB455" s="40"/>
      <c r="BC455" s="40"/>
      <c r="BD455" s="40"/>
      <c r="BE455" s="40"/>
      <c r="BF455" s="40"/>
      <c r="BG455" s="40"/>
    </row>
    <row r="456" spans="37:59">
      <c r="AK456" s="40"/>
      <c r="AL456" s="40"/>
      <c r="AM456" s="40"/>
      <c r="AN456" s="40"/>
      <c r="AO456" s="40"/>
      <c r="AP456" s="40"/>
      <c r="AQ456" s="40"/>
      <c r="AR456" s="40"/>
      <c r="AS456" s="40"/>
      <c r="AT456" s="40"/>
      <c r="AU456" s="40"/>
      <c r="AV456" s="40"/>
      <c r="AW456" s="40"/>
      <c r="AX456" s="40"/>
      <c r="AY456" s="40"/>
      <c r="AZ456" s="40"/>
      <c r="BA456" s="40"/>
      <c r="BB456" s="40"/>
      <c r="BC456" s="40"/>
      <c r="BD456" s="40"/>
      <c r="BE456" s="40"/>
      <c r="BF456" s="40"/>
      <c r="BG456" s="40"/>
    </row>
    <row r="457" spans="37:59">
      <c r="AK457" s="40"/>
      <c r="AL457" s="40"/>
      <c r="AM457" s="40"/>
      <c r="AN457" s="40"/>
      <c r="AO457" s="40"/>
      <c r="AP457" s="40"/>
      <c r="AQ457" s="40"/>
      <c r="AR457" s="40"/>
      <c r="AS457" s="40"/>
      <c r="AT457" s="40"/>
      <c r="AU457" s="40"/>
      <c r="AV457" s="40"/>
      <c r="AW457" s="40"/>
      <c r="AX457" s="40"/>
      <c r="AY457" s="40"/>
      <c r="AZ457" s="40"/>
      <c r="BA457" s="40"/>
      <c r="BB457" s="40"/>
      <c r="BC457" s="40"/>
      <c r="BD457" s="40"/>
      <c r="BE457" s="40"/>
      <c r="BF457" s="40"/>
      <c r="BG457" s="40"/>
    </row>
    <row r="458" spans="37:59">
      <c r="AK458" s="40"/>
      <c r="AL458" s="40"/>
      <c r="AM458" s="40"/>
      <c r="AN458" s="40"/>
      <c r="AO458" s="40"/>
      <c r="AP458" s="40"/>
      <c r="AQ458" s="40"/>
      <c r="AR458" s="40"/>
      <c r="AS458" s="40"/>
      <c r="AT458" s="40"/>
      <c r="AU458" s="40"/>
      <c r="AV458" s="40"/>
      <c r="AW458" s="40"/>
      <c r="AX458" s="40"/>
      <c r="AY458" s="40"/>
      <c r="AZ458" s="40"/>
      <c r="BA458" s="40"/>
      <c r="BB458" s="40"/>
      <c r="BC458" s="40"/>
      <c r="BD458" s="40"/>
      <c r="BE458" s="40"/>
      <c r="BF458" s="40"/>
      <c r="BG458" s="40"/>
    </row>
    <row r="459" spans="37:59">
      <c r="AK459" s="40"/>
      <c r="AL459" s="40"/>
      <c r="AM459" s="40"/>
      <c r="AN459" s="40"/>
      <c r="AO459" s="40"/>
      <c r="AP459" s="40"/>
      <c r="AQ459" s="40"/>
      <c r="AR459" s="40"/>
      <c r="AS459" s="40"/>
      <c r="AT459" s="40"/>
      <c r="AU459" s="40"/>
      <c r="AV459" s="40"/>
      <c r="AW459" s="40"/>
      <c r="AX459" s="40"/>
      <c r="AY459" s="40"/>
      <c r="AZ459" s="40"/>
      <c r="BA459" s="40"/>
      <c r="BB459" s="40"/>
      <c r="BC459" s="40"/>
      <c r="BD459" s="40"/>
      <c r="BE459" s="40"/>
      <c r="BF459" s="40"/>
      <c r="BG459" s="40"/>
    </row>
    <row r="460" spans="37:59">
      <c r="AK460" s="40"/>
      <c r="AL460" s="40"/>
      <c r="AM460" s="40"/>
      <c r="AN460" s="40"/>
      <c r="AO460" s="40"/>
      <c r="AP460" s="40"/>
      <c r="AQ460" s="40"/>
      <c r="AR460" s="40"/>
      <c r="AS460" s="40"/>
      <c r="AT460" s="40"/>
      <c r="AU460" s="40"/>
      <c r="AV460" s="40"/>
      <c r="AW460" s="40"/>
      <c r="AX460" s="40"/>
      <c r="AY460" s="40"/>
      <c r="AZ460" s="40"/>
      <c r="BA460" s="40"/>
      <c r="BB460" s="40"/>
      <c r="BC460" s="40"/>
      <c r="BD460" s="40"/>
      <c r="BE460" s="40"/>
      <c r="BF460" s="40"/>
      <c r="BG460" s="40"/>
    </row>
    <row r="461" spans="37:59">
      <c r="AK461" s="40"/>
      <c r="AL461" s="40"/>
      <c r="AM461" s="40"/>
      <c r="AN461" s="40"/>
      <c r="AO461" s="40"/>
      <c r="AP461" s="40"/>
      <c r="AQ461" s="40"/>
      <c r="AR461" s="40"/>
      <c r="AS461" s="40"/>
      <c r="AT461" s="40"/>
      <c r="AU461" s="40"/>
      <c r="AV461" s="40"/>
      <c r="AW461" s="40"/>
      <c r="AX461" s="40"/>
      <c r="AY461" s="40"/>
      <c r="AZ461" s="40"/>
      <c r="BA461" s="40"/>
      <c r="BB461" s="40"/>
      <c r="BC461" s="40"/>
      <c r="BD461" s="40"/>
      <c r="BE461" s="40"/>
      <c r="BF461" s="40"/>
      <c r="BG461" s="40"/>
    </row>
    <row r="462" spans="37:59">
      <c r="AK462" s="40"/>
      <c r="AL462" s="40"/>
      <c r="AM462" s="40"/>
      <c r="AN462" s="40"/>
      <c r="AO462" s="40"/>
      <c r="AP462" s="40"/>
      <c r="AQ462" s="40"/>
      <c r="AR462" s="40"/>
      <c r="AS462" s="40"/>
      <c r="AT462" s="40"/>
      <c r="AU462" s="40"/>
      <c r="AV462" s="40"/>
      <c r="AW462" s="40"/>
      <c r="AX462" s="40"/>
      <c r="AY462" s="40"/>
      <c r="AZ462" s="40"/>
      <c r="BA462" s="40"/>
      <c r="BB462" s="40"/>
      <c r="BC462" s="40"/>
      <c r="BD462" s="40"/>
      <c r="BE462" s="40"/>
      <c r="BF462" s="40"/>
      <c r="BG462" s="40"/>
    </row>
    <row r="463" spans="37:59">
      <c r="AK463" s="40"/>
      <c r="AL463" s="40"/>
      <c r="AM463" s="40"/>
      <c r="AN463" s="40"/>
      <c r="AO463" s="40"/>
      <c r="AP463" s="40"/>
      <c r="AQ463" s="40"/>
      <c r="AR463" s="40"/>
      <c r="AS463" s="40"/>
      <c r="AT463" s="40"/>
      <c r="AU463" s="40"/>
      <c r="AV463" s="40"/>
      <c r="AW463" s="40"/>
      <c r="AX463" s="40"/>
      <c r="AY463" s="40"/>
      <c r="AZ463" s="40"/>
      <c r="BA463" s="40"/>
      <c r="BB463" s="40"/>
      <c r="BC463" s="40"/>
      <c r="BD463" s="40"/>
      <c r="BE463" s="40"/>
      <c r="BF463" s="40"/>
      <c r="BG463" s="40"/>
    </row>
    <row r="464" spans="37:59">
      <c r="AK464" s="40"/>
      <c r="AL464" s="40"/>
      <c r="AM464" s="40"/>
      <c r="AN464" s="40"/>
      <c r="AO464" s="40"/>
      <c r="AP464" s="40"/>
      <c r="AQ464" s="40"/>
      <c r="AR464" s="40"/>
      <c r="AS464" s="40"/>
      <c r="AT464" s="40"/>
      <c r="AU464" s="40"/>
      <c r="AV464" s="40"/>
      <c r="AW464" s="40"/>
      <c r="AX464" s="40"/>
      <c r="AY464" s="40"/>
      <c r="AZ464" s="40"/>
      <c r="BA464" s="40"/>
      <c r="BB464" s="40"/>
      <c r="BC464" s="40"/>
      <c r="BD464" s="40"/>
      <c r="BE464" s="40"/>
      <c r="BF464" s="40"/>
      <c r="BG464" s="40"/>
    </row>
    <row r="465" spans="37:59">
      <c r="AK465" s="40"/>
      <c r="AL465" s="40"/>
      <c r="AM465" s="40"/>
      <c r="AN465" s="40"/>
      <c r="AO465" s="40"/>
      <c r="AP465" s="40"/>
      <c r="AQ465" s="40"/>
      <c r="AR465" s="40"/>
      <c r="AS465" s="40"/>
      <c r="AT465" s="40"/>
      <c r="AU465" s="40"/>
      <c r="AV465" s="40"/>
      <c r="AW465" s="40"/>
      <c r="AX465" s="40"/>
      <c r="AY465" s="40"/>
      <c r="AZ465" s="40"/>
      <c r="BA465" s="40"/>
      <c r="BB465" s="40"/>
      <c r="BC465" s="40"/>
      <c r="BD465" s="40"/>
      <c r="BE465" s="40"/>
      <c r="BF465" s="40"/>
      <c r="BG465" s="40"/>
    </row>
    <row r="466" spans="37:59">
      <c r="AK466" s="40"/>
      <c r="AL466" s="40"/>
      <c r="AM466" s="40"/>
      <c r="AN466" s="40"/>
      <c r="AO466" s="40"/>
      <c r="AP466" s="40"/>
      <c r="AQ466" s="40"/>
      <c r="AR466" s="40"/>
      <c r="AS466" s="40"/>
      <c r="AT466" s="40"/>
      <c r="AU466" s="40"/>
      <c r="AV466" s="40"/>
      <c r="AW466" s="40"/>
      <c r="AX466" s="40"/>
      <c r="AY466" s="40"/>
      <c r="AZ466" s="40"/>
      <c r="BA466" s="40"/>
      <c r="BB466" s="40"/>
      <c r="BC466" s="40"/>
      <c r="BD466" s="40"/>
      <c r="BE466" s="40"/>
      <c r="BF466" s="40"/>
      <c r="BG466" s="40"/>
    </row>
    <row r="467" spans="37:59">
      <c r="AK467" s="40"/>
      <c r="AL467" s="40"/>
      <c r="AM467" s="40"/>
      <c r="AN467" s="40"/>
      <c r="AO467" s="40"/>
      <c r="AP467" s="40"/>
      <c r="AQ467" s="40"/>
      <c r="AR467" s="40"/>
      <c r="AS467" s="40"/>
      <c r="AT467" s="40"/>
      <c r="AU467" s="40"/>
      <c r="AV467" s="40"/>
      <c r="AW467" s="40"/>
      <c r="AX467" s="40"/>
      <c r="AY467" s="40"/>
      <c r="AZ467" s="40"/>
      <c r="BA467" s="40"/>
      <c r="BB467" s="40"/>
      <c r="BC467" s="40"/>
      <c r="BD467" s="40"/>
      <c r="BE467" s="40"/>
      <c r="BF467" s="40"/>
      <c r="BG467" s="40"/>
    </row>
    <row r="468" spans="37:59">
      <c r="AK468" s="40"/>
      <c r="AL468" s="40"/>
      <c r="AM468" s="40"/>
      <c r="AN468" s="40"/>
      <c r="AO468" s="40"/>
      <c r="AP468" s="40"/>
      <c r="AQ468" s="40"/>
      <c r="AR468" s="40"/>
      <c r="AS468" s="40"/>
      <c r="AT468" s="40"/>
      <c r="AU468" s="40"/>
      <c r="AV468" s="40"/>
      <c r="AW468" s="40"/>
      <c r="AX468" s="40"/>
      <c r="AY468" s="40"/>
      <c r="AZ468" s="40"/>
      <c r="BA468" s="40"/>
      <c r="BB468" s="40"/>
      <c r="BC468" s="40"/>
      <c r="BD468" s="40"/>
      <c r="BE468" s="40"/>
      <c r="BF468" s="40"/>
      <c r="BG468" s="40"/>
    </row>
    <row r="469" spans="37:59">
      <c r="AK469" s="40"/>
      <c r="AL469" s="40"/>
      <c r="AM469" s="40"/>
      <c r="AN469" s="40"/>
      <c r="AO469" s="40"/>
      <c r="AP469" s="40"/>
      <c r="AQ469" s="40"/>
      <c r="AR469" s="40"/>
      <c r="AS469" s="40"/>
      <c r="AT469" s="40"/>
      <c r="AU469" s="40"/>
      <c r="AV469" s="40"/>
      <c r="AW469" s="40"/>
      <c r="AX469" s="40"/>
      <c r="AY469" s="40"/>
      <c r="AZ469" s="40"/>
      <c r="BA469" s="40"/>
      <c r="BB469" s="40"/>
      <c r="BC469" s="40"/>
      <c r="BD469" s="40"/>
      <c r="BE469" s="40"/>
      <c r="BF469" s="40"/>
      <c r="BG469" s="40"/>
    </row>
    <row r="470" spans="37:59">
      <c r="AK470" s="40"/>
      <c r="AL470" s="40"/>
      <c r="AM470" s="40"/>
      <c r="AN470" s="40"/>
      <c r="AO470" s="40"/>
      <c r="AP470" s="40"/>
      <c r="AQ470" s="40"/>
      <c r="AR470" s="40"/>
      <c r="AS470" s="40"/>
      <c r="AT470" s="40"/>
      <c r="AU470" s="40"/>
      <c r="AV470" s="40"/>
      <c r="AW470" s="40"/>
      <c r="AX470" s="40"/>
      <c r="AY470" s="40"/>
      <c r="AZ470" s="40"/>
      <c r="BA470" s="40"/>
      <c r="BB470" s="40"/>
      <c r="BC470" s="40"/>
      <c r="BD470" s="40"/>
      <c r="BE470" s="40"/>
      <c r="BF470" s="40"/>
      <c r="BG470" s="40"/>
    </row>
    <row r="471" spans="37:59">
      <c r="AK471" s="40"/>
      <c r="AL471" s="40"/>
      <c r="AM471" s="40"/>
      <c r="AN471" s="40"/>
      <c r="AO471" s="40"/>
      <c r="AP471" s="40"/>
      <c r="AQ471" s="40"/>
      <c r="AR471" s="40"/>
      <c r="AS471" s="40"/>
      <c r="AT471" s="40"/>
      <c r="AU471" s="40"/>
      <c r="AV471" s="40"/>
      <c r="AW471" s="40"/>
      <c r="AX471" s="40"/>
      <c r="AY471" s="40"/>
      <c r="AZ471" s="40"/>
      <c r="BA471" s="40"/>
      <c r="BB471" s="40"/>
      <c r="BC471" s="40"/>
      <c r="BD471" s="40"/>
      <c r="BE471" s="40"/>
      <c r="BF471" s="40"/>
      <c r="BG471" s="40"/>
    </row>
    <row r="472" spans="37:59">
      <c r="AK472" s="40"/>
      <c r="AL472" s="40"/>
      <c r="AM472" s="40"/>
      <c r="AN472" s="40"/>
      <c r="AO472" s="40"/>
      <c r="AP472" s="40"/>
      <c r="AQ472" s="40"/>
      <c r="AR472" s="40"/>
      <c r="AS472" s="40"/>
      <c r="AT472" s="40"/>
      <c r="AU472" s="40"/>
      <c r="AV472" s="40"/>
      <c r="AW472" s="40"/>
      <c r="AX472" s="40"/>
      <c r="AY472" s="40"/>
      <c r="AZ472" s="40"/>
      <c r="BA472" s="40"/>
      <c r="BB472" s="40"/>
      <c r="BC472" s="40"/>
      <c r="BD472" s="40"/>
      <c r="BE472" s="40"/>
      <c r="BF472" s="40"/>
      <c r="BG472" s="40"/>
    </row>
    <row r="473" spans="37:59">
      <c r="AK473" s="40"/>
      <c r="AL473" s="40"/>
      <c r="AM473" s="40"/>
      <c r="AN473" s="40"/>
      <c r="AO473" s="40"/>
      <c r="AP473" s="40"/>
      <c r="AQ473" s="40"/>
      <c r="AR473" s="40"/>
      <c r="AS473" s="40"/>
      <c r="AT473" s="40"/>
      <c r="AU473" s="40"/>
      <c r="AV473" s="40"/>
      <c r="AW473" s="40"/>
      <c r="AX473" s="40"/>
      <c r="AY473" s="40"/>
      <c r="AZ473" s="40"/>
      <c r="BA473" s="40"/>
      <c r="BB473" s="40"/>
      <c r="BC473" s="40"/>
      <c r="BD473" s="40"/>
      <c r="BE473" s="40"/>
      <c r="BF473" s="40"/>
      <c r="BG473" s="40"/>
    </row>
    <row r="474" spans="37:59">
      <c r="AK474" s="40"/>
      <c r="AL474" s="40"/>
      <c r="AM474" s="40"/>
      <c r="AN474" s="40"/>
      <c r="AO474" s="40"/>
      <c r="AP474" s="40"/>
      <c r="AQ474" s="40"/>
      <c r="AR474" s="40"/>
      <c r="AS474" s="40"/>
      <c r="AT474" s="40"/>
      <c r="AU474" s="40"/>
      <c r="AV474" s="40"/>
      <c r="AW474" s="40"/>
      <c r="AX474" s="40"/>
      <c r="AY474" s="40"/>
      <c r="AZ474" s="40"/>
      <c r="BA474" s="40"/>
      <c r="BB474" s="40"/>
      <c r="BC474" s="40"/>
      <c r="BD474" s="40"/>
      <c r="BE474" s="40"/>
      <c r="BF474" s="40"/>
      <c r="BG474" s="40"/>
    </row>
    <row r="475" spans="37:59">
      <c r="AK475" s="40"/>
      <c r="AL475" s="40"/>
      <c r="AM475" s="40"/>
      <c r="AN475" s="40"/>
      <c r="AO475" s="40"/>
      <c r="AP475" s="40"/>
      <c r="AQ475" s="40"/>
      <c r="AR475" s="40"/>
      <c r="AS475" s="40"/>
      <c r="AT475" s="40"/>
      <c r="AU475" s="40"/>
      <c r="AV475" s="40"/>
      <c r="AW475" s="40"/>
      <c r="AX475" s="40"/>
      <c r="AY475" s="40"/>
      <c r="AZ475" s="40"/>
      <c r="BA475" s="40"/>
      <c r="BB475" s="40"/>
      <c r="BC475" s="40"/>
      <c r="BD475" s="40"/>
      <c r="BE475" s="40"/>
      <c r="BF475" s="40"/>
      <c r="BG475" s="40"/>
    </row>
    <row r="476" spans="37:59">
      <c r="AK476" s="40"/>
      <c r="AL476" s="40"/>
      <c r="AM476" s="40"/>
      <c r="AN476" s="40"/>
      <c r="AO476" s="40"/>
      <c r="AP476" s="40"/>
      <c r="AQ476" s="40"/>
      <c r="AR476" s="40"/>
      <c r="AS476" s="40"/>
      <c r="AT476" s="40"/>
      <c r="AU476" s="40"/>
      <c r="AV476" s="40"/>
      <c r="AW476" s="40"/>
      <c r="AX476" s="40"/>
      <c r="AY476" s="40"/>
      <c r="AZ476" s="40"/>
      <c r="BA476" s="40"/>
      <c r="BB476" s="40"/>
      <c r="BC476" s="40"/>
      <c r="BD476" s="40"/>
      <c r="BE476" s="40"/>
      <c r="BF476" s="40"/>
      <c r="BG476" s="40"/>
    </row>
    <row r="477" spans="37:59">
      <c r="AK477" s="40"/>
      <c r="AL477" s="40"/>
      <c r="AM477" s="40"/>
      <c r="AN477" s="40"/>
      <c r="AO477" s="40"/>
      <c r="AP477" s="40"/>
      <c r="AQ477" s="40"/>
      <c r="AR477" s="40"/>
      <c r="AS477" s="40"/>
      <c r="AT477" s="40"/>
      <c r="AU477" s="40"/>
      <c r="AV477" s="40"/>
      <c r="AW477" s="40"/>
      <c r="AX477" s="40"/>
      <c r="AY477" s="40"/>
      <c r="AZ477" s="40"/>
      <c r="BA477" s="40"/>
      <c r="BB477" s="40"/>
      <c r="BC477" s="40"/>
      <c r="BD477" s="40"/>
      <c r="BE477" s="40"/>
      <c r="BF477" s="40"/>
      <c r="BG477" s="40"/>
    </row>
    <row r="478" spans="37:59">
      <c r="AK478" s="40"/>
      <c r="AL478" s="40"/>
      <c r="AM478" s="40"/>
      <c r="AN478" s="40"/>
      <c r="AO478" s="40"/>
      <c r="AP478" s="40"/>
      <c r="AQ478" s="40"/>
      <c r="AR478" s="40"/>
      <c r="AS478" s="40"/>
      <c r="AT478" s="40"/>
      <c r="AU478" s="40"/>
      <c r="AV478" s="40"/>
      <c r="AW478" s="40"/>
      <c r="AX478" s="40"/>
      <c r="AY478" s="40"/>
      <c r="AZ478" s="40"/>
      <c r="BA478" s="40"/>
      <c r="BB478" s="40"/>
      <c r="BC478" s="40"/>
      <c r="BD478" s="40"/>
      <c r="BE478" s="40"/>
      <c r="BF478" s="40"/>
      <c r="BG478" s="40"/>
    </row>
    <row r="479" spans="37:59">
      <c r="AK479" s="40"/>
      <c r="AL479" s="40"/>
      <c r="AM479" s="40"/>
      <c r="AN479" s="40"/>
      <c r="AO479" s="40"/>
      <c r="AP479" s="40"/>
      <c r="AQ479" s="40"/>
      <c r="AR479" s="40"/>
      <c r="AS479" s="40"/>
      <c r="AT479" s="40"/>
      <c r="AU479" s="40"/>
      <c r="AV479" s="40"/>
      <c r="AW479" s="40"/>
      <c r="AX479" s="40"/>
      <c r="AY479" s="40"/>
      <c r="AZ479" s="40"/>
      <c r="BA479" s="40"/>
      <c r="BB479" s="40"/>
      <c r="BC479" s="40"/>
      <c r="BD479" s="40"/>
      <c r="BE479" s="40"/>
      <c r="BF479" s="40"/>
      <c r="BG479" s="40"/>
    </row>
    <row r="480" spans="37:59">
      <c r="AK480" s="40"/>
      <c r="AL480" s="40"/>
      <c r="AM480" s="40"/>
      <c r="AN480" s="40"/>
      <c r="AO480" s="40"/>
      <c r="AP480" s="40"/>
      <c r="AQ480" s="40"/>
      <c r="AR480" s="40"/>
      <c r="AS480" s="40"/>
      <c r="AT480" s="40"/>
      <c r="AU480" s="40"/>
      <c r="AV480" s="40"/>
      <c r="AW480" s="40"/>
      <c r="AX480" s="40"/>
      <c r="AY480" s="40"/>
      <c r="AZ480" s="40"/>
      <c r="BA480" s="40"/>
      <c r="BB480" s="40"/>
      <c r="BC480" s="40"/>
      <c r="BD480" s="40"/>
      <c r="BE480" s="40"/>
      <c r="BF480" s="40"/>
      <c r="BG480" s="40"/>
    </row>
    <row r="481" spans="37:59">
      <c r="AK481" s="40"/>
      <c r="AL481" s="40"/>
      <c r="AM481" s="40"/>
      <c r="AN481" s="40"/>
      <c r="AO481" s="40"/>
      <c r="AP481" s="40"/>
      <c r="AQ481" s="40"/>
      <c r="AR481" s="40"/>
      <c r="AS481" s="40"/>
      <c r="AT481" s="40"/>
      <c r="AU481" s="40"/>
      <c r="AV481" s="40"/>
      <c r="AW481" s="40"/>
      <c r="AX481" s="40"/>
      <c r="AY481" s="40"/>
      <c r="AZ481" s="40"/>
      <c r="BA481" s="40"/>
      <c r="BB481" s="40"/>
      <c r="BC481" s="40"/>
      <c r="BD481" s="40"/>
      <c r="BE481" s="40"/>
      <c r="BF481" s="40"/>
      <c r="BG481" s="40"/>
    </row>
    <row r="482" spans="37:59">
      <c r="AK482" s="40"/>
      <c r="AL482" s="40"/>
      <c r="AM482" s="40"/>
      <c r="AN482" s="40"/>
      <c r="AO482" s="40"/>
      <c r="AP482" s="40"/>
      <c r="AQ482" s="40"/>
      <c r="AR482" s="40"/>
      <c r="AS482" s="40"/>
      <c r="AT482" s="40"/>
      <c r="AU482" s="40"/>
      <c r="AV482" s="40"/>
      <c r="AW482" s="40"/>
      <c r="AX482" s="40"/>
      <c r="AY482" s="40"/>
      <c r="AZ482" s="40"/>
      <c r="BA482" s="40"/>
      <c r="BB482" s="40"/>
      <c r="BC482" s="40"/>
      <c r="BD482" s="40"/>
      <c r="BE482" s="40"/>
      <c r="BF482" s="40"/>
      <c r="BG482" s="40"/>
    </row>
    <row r="483" spans="37:59">
      <c r="AK483" s="40"/>
      <c r="AL483" s="40"/>
      <c r="AM483" s="40"/>
      <c r="AN483" s="40"/>
      <c r="AO483" s="40"/>
      <c r="AP483" s="40"/>
      <c r="AQ483" s="40"/>
      <c r="AR483" s="40"/>
      <c r="AS483" s="40"/>
      <c r="AT483" s="40"/>
      <c r="AU483" s="40"/>
      <c r="AV483" s="40"/>
      <c r="AW483" s="40"/>
      <c r="AX483" s="40"/>
      <c r="AY483" s="40"/>
      <c r="AZ483" s="40"/>
      <c r="BA483" s="40"/>
      <c r="BB483" s="40"/>
      <c r="BC483" s="40"/>
      <c r="BD483" s="40"/>
      <c r="BE483" s="40"/>
      <c r="BF483" s="40"/>
      <c r="BG483" s="40"/>
    </row>
    <row r="484" spans="37:59">
      <c r="AK484" s="40"/>
      <c r="AL484" s="40"/>
      <c r="AM484" s="40"/>
      <c r="AN484" s="40"/>
      <c r="AO484" s="40"/>
      <c r="AP484" s="40"/>
      <c r="AQ484" s="40"/>
      <c r="AR484" s="40"/>
      <c r="AS484" s="40"/>
      <c r="AT484" s="40"/>
      <c r="AU484" s="40"/>
      <c r="AV484" s="40"/>
      <c r="AW484" s="40"/>
      <c r="AX484" s="40"/>
      <c r="AY484" s="40"/>
      <c r="AZ484" s="40"/>
      <c r="BA484" s="40"/>
      <c r="BB484" s="40"/>
      <c r="BC484" s="40"/>
      <c r="BD484" s="40"/>
      <c r="BE484" s="40"/>
      <c r="BF484" s="40"/>
      <c r="BG484" s="40"/>
    </row>
    <row r="485" spans="37:59">
      <c r="AK485" s="40"/>
      <c r="AL485" s="40"/>
      <c r="AM485" s="40"/>
      <c r="AN485" s="40"/>
      <c r="AO485" s="40"/>
      <c r="AP485" s="40"/>
      <c r="AQ485" s="40"/>
      <c r="AR485" s="40"/>
      <c r="AS485" s="40"/>
      <c r="AT485" s="40"/>
      <c r="AU485" s="40"/>
      <c r="AV485" s="40"/>
      <c r="AW485" s="40"/>
      <c r="AX485" s="40"/>
      <c r="AY485" s="40"/>
      <c r="AZ485" s="40"/>
      <c r="BA485" s="40"/>
      <c r="BB485" s="40"/>
      <c r="BC485" s="40"/>
      <c r="BD485" s="40"/>
      <c r="BE485" s="40"/>
      <c r="BF485" s="40"/>
      <c r="BG485" s="40"/>
    </row>
    <row r="486" spans="37:59">
      <c r="AK486" s="40"/>
      <c r="AL486" s="40"/>
      <c r="AM486" s="40"/>
      <c r="AN486" s="40"/>
      <c r="AO486" s="40"/>
      <c r="AP486" s="40"/>
      <c r="AQ486" s="40"/>
      <c r="AR486" s="40"/>
      <c r="AS486" s="40"/>
      <c r="AT486" s="40"/>
      <c r="AU486" s="40"/>
      <c r="AV486" s="40"/>
      <c r="AW486" s="40"/>
      <c r="AX486" s="40"/>
      <c r="AY486" s="40"/>
      <c r="AZ486" s="40"/>
      <c r="BA486" s="40"/>
      <c r="BB486" s="40"/>
      <c r="BC486" s="40"/>
      <c r="BD486" s="40"/>
      <c r="BE486" s="40"/>
      <c r="BF486" s="40"/>
      <c r="BG486" s="40"/>
    </row>
    <row r="487" spans="37:59">
      <c r="AK487" s="40"/>
      <c r="AL487" s="40"/>
      <c r="AM487" s="40"/>
      <c r="AN487" s="40"/>
      <c r="AO487" s="40"/>
      <c r="AP487" s="40"/>
      <c r="AQ487" s="40"/>
      <c r="AR487" s="40"/>
      <c r="AS487" s="40"/>
      <c r="AT487" s="40"/>
      <c r="AU487" s="40"/>
      <c r="AV487" s="40"/>
      <c r="AW487" s="40"/>
      <c r="AX487" s="40"/>
      <c r="AY487" s="40"/>
      <c r="AZ487" s="40"/>
      <c r="BA487" s="40"/>
      <c r="BB487" s="40"/>
      <c r="BC487" s="40"/>
      <c r="BD487" s="40"/>
      <c r="BE487" s="40"/>
      <c r="BF487" s="40"/>
      <c r="BG487" s="40"/>
    </row>
    <row r="488" spans="37:59">
      <c r="AK488" s="40"/>
      <c r="AL488" s="40"/>
      <c r="AM488" s="40"/>
      <c r="AN488" s="40"/>
      <c r="AO488" s="40"/>
      <c r="AP488" s="40"/>
      <c r="AQ488" s="40"/>
      <c r="AR488" s="40"/>
      <c r="AS488" s="40"/>
      <c r="AT488" s="40"/>
      <c r="AU488" s="40"/>
      <c r="AV488" s="40"/>
      <c r="AW488" s="40"/>
      <c r="AX488" s="40"/>
      <c r="AY488" s="40"/>
      <c r="AZ488" s="40"/>
      <c r="BA488" s="40"/>
      <c r="BB488" s="40"/>
      <c r="BC488" s="40"/>
      <c r="BD488" s="40"/>
      <c r="BE488" s="40"/>
      <c r="BF488" s="40"/>
      <c r="BG488" s="40"/>
    </row>
    <row r="489" spans="37:59">
      <c r="AK489" s="40"/>
      <c r="AL489" s="40"/>
      <c r="AM489" s="40"/>
      <c r="AN489" s="40"/>
      <c r="AO489" s="40"/>
      <c r="AP489" s="40"/>
      <c r="AQ489" s="40"/>
      <c r="AR489" s="40"/>
      <c r="AS489" s="40"/>
      <c r="AT489" s="40"/>
      <c r="AU489" s="40"/>
      <c r="AV489" s="40"/>
      <c r="AW489" s="40"/>
      <c r="AX489" s="40"/>
      <c r="AY489" s="40"/>
      <c r="AZ489" s="40"/>
      <c r="BA489" s="40"/>
      <c r="BB489" s="40"/>
      <c r="BC489" s="40"/>
      <c r="BD489" s="40"/>
      <c r="BE489" s="40"/>
      <c r="BF489" s="40"/>
      <c r="BG489" s="40"/>
    </row>
    <row r="490" spans="37:59">
      <c r="AK490" s="40"/>
      <c r="AL490" s="40"/>
      <c r="AM490" s="40"/>
      <c r="AN490" s="40"/>
      <c r="AO490" s="40"/>
      <c r="AP490" s="40"/>
      <c r="AQ490" s="40"/>
      <c r="AR490" s="40"/>
      <c r="AS490" s="40"/>
      <c r="AT490" s="40"/>
      <c r="AU490" s="40"/>
      <c r="AV490" s="40"/>
      <c r="AW490" s="40"/>
      <c r="AX490" s="40"/>
      <c r="AY490" s="40"/>
      <c r="AZ490" s="40"/>
      <c r="BA490" s="40"/>
      <c r="BB490" s="40"/>
      <c r="BC490" s="40"/>
      <c r="BD490" s="40"/>
      <c r="BE490" s="40"/>
      <c r="BF490" s="40"/>
      <c r="BG490" s="40"/>
    </row>
    <row r="491" spans="37:59">
      <c r="AK491" s="40"/>
      <c r="AL491" s="40"/>
      <c r="AM491" s="40"/>
      <c r="AN491" s="40"/>
      <c r="AO491" s="40"/>
      <c r="AP491" s="40"/>
      <c r="AQ491" s="40"/>
      <c r="AR491" s="40"/>
      <c r="AS491" s="40"/>
      <c r="AT491" s="40"/>
      <c r="AU491" s="40"/>
      <c r="AV491" s="40"/>
      <c r="AW491" s="40"/>
      <c r="AX491" s="40"/>
      <c r="AY491" s="40"/>
      <c r="AZ491" s="40"/>
      <c r="BA491" s="40"/>
      <c r="BB491" s="40"/>
      <c r="BC491" s="40"/>
      <c r="BD491" s="40"/>
      <c r="BE491" s="40"/>
      <c r="BF491" s="40"/>
      <c r="BG491" s="40"/>
    </row>
    <row r="492" spans="37:59">
      <c r="AK492" s="40"/>
      <c r="AL492" s="40"/>
      <c r="AM492" s="40"/>
      <c r="AN492" s="40"/>
      <c r="AO492" s="40"/>
      <c r="AP492" s="40"/>
      <c r="AQ492" s="40"/>
      <c r="AR492" s="40"/>
      <c r="AS492" s="40"/>
      <c r="AT492" s="40"/>
      <c r="AU492" s="40"/>
      <c r="AV492" s="40"/>
      <c r="AW492" s="40"/>
      <c r="AX492" s="40"/>
      <c r="AY492" s="40"/>
      <c r="AZ492" s="40"/>
      <c r="BA492" s="40"/>
      <c r="BB492" s="40"/>
      <c r="BC492" s="40"/>
      <c r="BD492" s="40"/>
      <c r="BE492" s="40"/>
      <c r="BF492" s="40"/>
      <c r="BG492" s="40"/>
    </row>
    <row r="493" spans="37:59">
      <c r="AK493" s="40"/>
      <c r="AL493" s="40"/>
      <c r="AM493" s="40"/>
      <c r="AN493" s="40"/>
      <c r="AO493" s="40"/>
      <c r="AP493" s="40"/>
      <c r="AQ493" s="40"/>
      <c r="AR493" s="40"/>
      <c r="AS493" s="40"/>
      <c r="AT493" s="40"/>
      <c r="AU493" s="40"/>
      <c r="AV493" s="40"/>
      <c r="AW493" s="40"/>
      <c r="AX493" s="40"/>
      <c r="AY493" s="40"/>
      <c r="AZ493" s="40"/>
      <c r="BA493" s="40"/>
      <c r="BB493" s="40"/>
      <c r="BC493" s="40"/>
      <c r="BD493" s="40"/>
      <c r="BE493" s="40"/>
      <c r="BF493" s="40"/>
      <c r="BG493" s="40"/>
    </row>
    <row r="494" spans="37:59">
      <c r="AK494" s="40"/>
      <c r="AL494" s="40"/>
      <c r="AM494" s="40"/>
      <c r="AN494" s="40"/>
      <c r="AO494" s="40"/>
      <c r="AP494" s="40"/>
      <c r="AQ494" s="40"/>
      <c r="AR494" s="40"/>
      <c r="AS494" s="40"/>
      <c r="AT494" s="40"/>
      <c r="AU494" s="40"/>
      <c r="AV494" s="40"/>
      <c r="AW494" s="40"/>
      <c r="AX494" s="40"/>
      <c r="AY494" s="40"/>
      <c r="AZ494" s="40"/>
      <c r="BA494" s="40"/>
      <c r="BB494" s="40"/>
      <c r="BC494" s="40"/>
      <c r="BD494" s="40"/>
      <c r="BE494" s="40"/>
      <c r="BF494" s="40"/>
      <c r="BG494" s="40"/>
    </row>
    <row r="495" spans="37:59">
      <c r="AK495" s="40"/>
      <c r="AL495" s="40"/>
      <c r="AM495" s="40"/>
      <c r="AN495" s="40"/>
      <c r="AO495" s="40"/>
      <c r="AP495" s="40"/>
      <c r="AQ495" s="40"/>
      <c r="AR495" s="40"/>
      <c r="AS495" s="40"/>
      <c r="AT495" s="40"/>
      <c r="AU495" s="40"/>
      <c r="AV495" s="40"/>
      <c r="AW495" s="40"/>
      <c r="AX495" s="40"/>
      <c r="AY495" s="40"/>
      <c r="AZ495" s="40"/>
      <c r="BA495" s="40"/>
      <c r="BB495" s="40"/>
      <c r="BC495" s="40"/>
      <c r="BD495" s="40"/>
      <c r="BE495" s="40"/>
      <c r="BF495" s="40"/>
      <c r="BG495" s="40"/>
    </row>
    <row r="496" spans="37:59">
      <c r="AK496" s="40"/>
      <c r="AL496" s="40"/>
      <c r="AM496" s="40"/>
      <c r="AN496" s="40"/>
      <c r="AO496" s="40"/>
      <c r="AP496" s="40"/>
      <c r="AQ496" s="40"/>
      <c r="AR496" s="40"/>
      <c r="AS496" s="40"/>
      <c r="AT496" s="40"/>
      <c r="AU496" s="40"/>
      <c r="AV496" s="40"/>
      <c r="AW496" s="40"/>
      <c r="AX496" s="40"/>
      <c r="AY496" s="40"/>
      <c r="AZ496" s="40"/>
      <c r="BA496" s="40"/>
      <c r="BB496" s="40"/>
      <c r="BC496" s="40"/>
      <c r="BD496" s="40"/>
      <c r="BE496" s="40"/>
      <c r="BF496" s="40"/>
      <c r="BG496" s="40"/>
    </row>
    <row r="497" spans="37:59">
      <c r="AK497" s="40"/>
      <c r="AL497" s="40"/>
      <c r="AM497" s="40"/>
      <c r="AN497" s="40"/>
      <c r="AO497" s="40"/>
      <c r="AP497" s="40"/>
      <c r="AQ497" s="40"/>
      <c r="AR497" s="40"/>
      <c r="AS497" s="40"/>
      <c r="AT497" s="40"/>
      <c r="AU497" s="40"/>
      <c r="AV497" s="40"/>
      <c r="AW497" s="40"/>
      <c r="AX497" s="40"/>
      <c r="AY497" s="40"/>
      <c r="AZ497" s="40"/>
      <c r="BA497" s="40"/>
      <c r="BB497" s="40"/>
      <c r="BC497" s="40"/>
      <c r="BD497" s="40"/>
      <c r="BE497" s="40"/>
      <c r="BF497" s="40"/>
      <c r="BG497" s="40"/>
    </row>
    <row r="498" spans="37:59">
      <c r="AK498" s="40"/>
      <c r="AL498" s="40"/>
      <c r="AM498" s="40"/>
      <c r="AN498" s="40"/>
      <c r="AO498" s="40"/>
      <c r="AP498" s="40"/>
      <c r="AQ498" s="40"/>
      <c r="AR498" s="40"/>
      <c r="AS498" s="40"/>
      <c r="AT498" s="40"/>
      <c r="AU498" s="40"/>
      <c r="AV498" s="40"/>
      <c r="AW498" s="40"/>
      <c r="AX498" s="40"/>
      <c r="AY498" s="40"/>
      <c r="AZ498" s="40"/>
      <c r="BA498" s="40"/>
      <c r="BB498" s="40"/>
      <c r="BC498" s="40"/>
      <c r="BD498" s="40"/>
      <c r="BE498" s="40"/>
      <c r="BF498" s="40"/>
      <c r="BG498" s="40"/>
    </row>
    <row r="499" spans="37:59">
      <c r="AK499" s="40"/>
      <c r="AL499" s="40"/>
      <c r="AM499" s="40"/>
      <c r="AN499" s="40"/>
      <c r="AO499" s="40"/>
      <c r="AP499" s="40"/>
      <c r="AQ499" s="40"/>
      <c r="AR499" s="40"/>
      <c r="AS499" s="40"/>
      <c r="AT499" s="40"/>
      <c r="AU499" s="40"/>
      <c r="AV499" s="40"/>
      <c r="AW499" s="40"/>
      <c r="AX499" s="40"/>
      <c r="AY499" s="40"/>
      <c r="AZ499" s="40"/>
      <c r="BA499" s="40"/>
      <c r="BB499" s="40"/>
      <c r="BC499" s="40"/>
      <c r="BD499" s="40"/>
      <c r="BE499" s="40"/>
      <c r="BF499" s="40"/>
      <c r="BG499" s="40"/>
    </row>
    <row r="500" spans="37:59">
      <c r="AK500" s="40"/>
      <c r="AL500" s="40"/>
      <c r="AM500" s="40"/>
      <c r="AN500" s="40"/>
      <c r="AO500" s="40"/>
      <c r="AP500" s="40"/>
      <c r="AQ500" s="40"/>
      <c r="AR500" s="40"/>
      <c r="AS500" s="40"/>
      <c r="AT500" s="40"/>
      <c r="AU500" s="40"/>
      <c r="AV500" s="40"/>
      <c r="AW500" s="40"/>
      <c r="AX500" s="40"/>
      <c r="AY500" s="40"/>
      <c r="AZ500" s="40"/>
      <c r="BA500" s="40"/>
      <c r="BB500" s="40"/>
      <c r="BC500" s="40"/>
      <c r="BD500" s="40"/>
      <c r="BE500" s="40"/>
      <c r="BF500" s="40"/>
      <c r="BG500" s="40"/>
    </row>
    <row r="501" spans="37:59">
      <c r="AK501" s="40"/>
      <c r="AL501" s="40"/>
      <c r="AM501" s="40"/>
      <c r="AN501" s="40"/>
      <c r="AO501" s="40"/>
      <c r="AP501" s="40"/>
      <c r="AQ501" s="40"/>
      <c r="AR501" s="40"/>
      <c r="AS501" s="40"/>
      <c r="AT501" s="40"/>
      <c r="AU501" s="40"/>
      <c r="AV501" s="40"/>
      <c r="AW501" s="40"/>
      <c r="AX501" s="40"/>
      <c r="AY501" s="40"/>
      <c r="AZ501" s="40"/>
      <c r="BA501" s="40"/>
      <c r="BB501" s="40"/>
      <c r="BC501" s="40"/>
      <c r="BD501" s="40"/>
      <c r="BE501" s="40"/>
      <c r="BF501" s="40"/>
      <c r="BG501" s="40"/>
    </row>
    <row r="502" spans="37:59">
      <c r="AK502" s="40"/>
      <c r="AL502" s="40"/>
      <c r="AM502" s="40"/>
      <c r="AN502" s="40"/>
      <c r="AO502" s="40"/>
      <c r="AP502" s="40"/>
      <c r="AQ502" s="40"/>
      <c r="AR502" s="40"/>
      <c r="AS502" s="40"/>
      <c r="AT502" s="40"/>
      <c r="AU502" s="40"/>
      <c r="AV502" s="40"/>
      <c r="AW502" s="40"/>
      <c r="AX502" s="40"/>
      <c r="AY502" s="40"/>
      <c r="AZ502" s="40"/>
      <c r="BA502" s="40"/>
      <c r="BB502" s="40"/>
      <c r="BC502" s="40"/>
      <c r="BD502" s="40"/>
      <c r="BE502" s="40"/>
      <c r="BF502" s="40"/>
      <c r="BG502" s="40"/>
    </row>
    <row r="503" spans="37:59">
      <c r="AK503" s="40"/>
      <c r="AL503" s="40"/>
      <c r="AM503" s="40"/>
      <c r="AN503" s="40"/>
      <c r="AO503" s="40"/>
      <c r="AP503" s="40"/>
      <c r="AQ503" s="40"/>
      <c r="AR503" s="40"/>
      <c r="AS503" s="40"/>
      <c r="AT503" s="40"/>
      <c r="AU503" s="40"/>
      <c r="AV503" s="40"/>
      <c r="AW503" s="40"/>
      <c r="AX503" s="40"/>
      <c r="AY503" s="40"/>
      <c r="AZ503" s="40"/>
      <c r="BA503" s="40"/>
      <c r="BB503" s="40"/>
      <c r="BC503" s="40"/>
      <c r="BD503" s="40"/>
      <c r="BE503" s="40"/>
      <c r="BF503" s="40"/>
      <c r="BG503" s="40"/>
    </row>
    <row r="504" spans="37:59">
      <c r="AK504" s="40"/>
      <c r="AL504" s="40"/>
      <c r="AM504" s="40"/>
      <c r="AN504" s="40"/>
      <c r="AO504" s="40"/>
      <c r="AP504" s="40"/>
      <c r="AQ504" s="40"/>
      <c r="AR504" s="40"/>
      <c r="AS504" s="40"/>
      <c r="AT504" s="40"/>
      <c r="AU504" s="40"/>
      <c r="AV504" s="40"/>
      <c r="AW504" s="40"/>
      <c r="AX504" s="40"/>
      <c r="AY504" s="40"/>
      <c r="AZ504" s="40"/>
      <c r="BA504" s="40"/>
      <c r="BB504" s="40"/>
      <c r="BC504" s="40"/>
      <c r="BD504" s="40"/>
      <c r="BE504" s="40"/>
      <c r="BF504" s="40"/>
      <c r="BG504" s="40"/>
    </row>
    <row r="505" spans="37:59">
      <c r="AK505" s="40"/>
      <c r="AL505" s="40"/>
      <c r="AM505" s="40"/>
      <c r="AN505" s="40"/>
      <c r="AO505" s="40"/>
      <c r="AP505" s="40"/>
      <c r="AQ505" s="40"/>
      <c r="AR505" s="40"/>
      <c r="AS505" s="40"/>
      <c r="AT505" s="40"/>
      <c r="AU505" s="40"/>
      <c r="AV505" s="40"/>
      <c r="AW505" s="40"/>
      <c r="AX505" s="40"/>
      <c r="AY505" s="40"/>
      <c r="AZ505" s="40"/>
      <c r="BA505" s="40"/>
      <c r="BB505" s="40"/>
      <c r="BC505" s="40"/>
      <c r="BD505" s="40"/>
      <c r="BE505" s="40"/>
      <c r="BF505" s="40"/>
      <c r="BG505" s="40"/>
    </row>
    <row r="506" spans="37:59">
      <c r="AK506" s="40"/>
      <c r="AL506" s="40"/>
      <c r="AM506" s="40"/>
      <c r="AN506" s="40"/>
      <c r="AO506" s="40"/>
      <c r="AP506" s="40"/>
      <c r="AQ506" s="40"/>
      <c r="AR506" s="40"/>
      <c r="AS506" s="40"/>
      <c r="AT506" s="40"/>
      <c r="AU506" s="40"/>
      <c r="AV506" s="40"/>
      <c r="AW506" s="40"/>
      <c r="AX506" s="40"/>
      <c r="AY506" s="40"/>
      <c r="AZ506" s="40"/>
      <c r="BA506" s="40"/>
      <c r="BB506" s="40"/>
      <c r="BC506" s="40"/>
      <c r="BD506" s="40"/>
      <c r="BE506" s="40"/>
      <c r="BF506" s="40"/>
      <c r="BG506" s="40"/>
    </row>
    <row r="507" spans="37:59">
      <c r="AK507" s="40"/>
      <c r="AL507" s="40"/>
      <c r="AM507" s="40"/>
      <c r="AN507" s="40"/>
      <c r="AO507" s="40"/>
      <c r="AP507" s="40"/>
      <c r="AQ507" s="40"/>
      <c r="AR507" s="40"/>
      <c r="AS507" s="40"/>
      <c r="AT507" s="40"/>
      <c r="AU507" s="40"/>
      <c r="AV507" s="40"/>
      <c r="AW507" s="40"/>
      <c r="AX507" s="40"/>
      <c r="AY507" s="40"/>
      <c r="AZ507" s="40"/>
      <c r="BA507" s="40"/>
      <c r="BB507" s="40"/>
      <c r="BC507" s="40"/>
      <c r="BD507" s="40"/>
      <c r="BE507" s="40"/>
      <c r="BF507" s="40"/>
      <c r="BG507" s="40"/>
    </row>
    <row r="508" spans="37:59">
      <c r="AK508" s="40"/>
      <c r="AL508" s="40"/>
      <c r="AM508" s="40"/>
      <c r="AN508" s="40"/>
      <c r="AO508" s="40"/>
      <c r="AP508" s="40"/>
      <c r="AQ508" s="40"/>
      <c r="AR508" s="40"/>
      <c r="AS508" s="40"/>
      <c r="AT508" s="40"/>
      <c r="AU508" s="40"/>
      <c r="AV508" s="40"/>
      <c r="AW508" s="40"/>
      <c r="AX508" s="40"/>
      <c r="AY508" s="40"/>
      <c r="AZ508" s="40"/>
      <c r="BA508" s="40"/>
      <c r="BB508" s="40"/>
      <c r="BC508" s="40"/>
      <c r="BD508" s="40"/>
      <c r="BE508" s="40"/>
      <c r="BF508" s="40"/>
      <c r="BG508" s="40"/>
    </row>
    <row r="509" spans="37:59">
      <c r="AK509" s="40"/>
      <c r="AL509" s="40"/>
      <c r="AM509" s="40"/>
      <c r="AN509" s="40"/>
      <c r="AO509" s="40"/>
      <c r="AP509" s="40"/>
      <c r="AQ509" s="40"/>
      <c r="AR509" s="40"/>
      <c r="AS509" s="40"/>
      <c r="AT509" s="40"/>
      <c r="AU509" s="40"/>
      <c r="AV509" s="40"/>
      <c r="AW509" s="40"/>
      <c r="AX509" s="40"/>
      <c r="AY509" s="40"/>
      <c r="AZ509" s="40"/>
      <c r="BA509" s="40"/>
      <c r="BB509" s="40"/>
      <c r="BC509" s="40"/>
      <c r="BD509" s="40"/>
      <c r="BE509" s="40"/>
      <c r="BF509" s="40"/>
      <c r="BG509" s="40"/>
    </row>
    <row r="510" spans="37:59">
      <c r="AK510" s="40"/>
      <c r="AL510" s="40"/>
      <c r="AM510" s="40"/>
      <c r="AN510" s="40"/>
      <c r="AO510" s="40"/>
      <c r="AP510" s="40"/>
      <c r="AQ510" s="40"/>
      <c r="AR510" s="40"/>
      <c r="AS510" s="40"/>
      <c r="AT510" s="40"/>
      <c r="AU510" s="40"/>
      <c r="AV510" s="40"/>
      <c r="AW510" s="40"/>
      <c r="AX510" s="40"/>
      <c r="AY510" s="40"/>
      <c r="AZ510" s="40"/>
      <c r="BA510" s="40"/>
      <c r="BB510" s="40"/>
      <c r="BC510" s="40"/>
      <c r="BD510" s="40"/>
      <c r="BE510" s="40"/>
      <c r="BF510" s="40"/>
      <c r="BG510" s="40"/>
    </row>
    <row r="511" spans="37:59">
      <c r="AK511" s="40"/>
      <c r="AL511" s="40"/>
      <c r="AM511" s="40"/>
      <c r="AN511" s="40"/>
      <c r="AO511" s="40"/>
      <c r="AP511" s="40"/>
      <c r="AQ511" s="40"/>
      <c r="AR511" s="40"/>
      <c r="AS511" s="40"/>
      <c r="AT511" s="40"/>
      <c r="AU511" s="40"/>
      <c r="AV511" s="40"/>
      <c r="AW511" s="40"/>
      <c r="AX511" s="40"/>
      <c r="AY511" s="40"/>
      <c r="AZ511" s="40"/>
      <c r="BA511" s="40"/>
      <c r="BB511" s="40"/>
      <c r="BC511" s="40"/>
      <c r="BD511" s="40"/>
      <c r="BE511" s="40"/>
      <c r="BF511" s="40"/>
      <c r="BG511" s="40"/>
    </row>
    <row r="512" spans="37:59">
      <c r="AK512" s="40"/>
      <c r="AL512" s="40"/>
      <c r="AM512" s="40"/>
      <c r="AN512" s="40"/>
      <c r="AO512" s="40"/>
      <c r="AP512" s="40"/>
      <c r="AQ512" s="40"/>
      <c r="AR512" s="40"/>
      <c r="AS512" s="40"/>
      <c r="AT512" s="40"/>
      <c r="AU512" s="40"/>
      <c r="AV512" s="40"/>
      <c r="AW512" s="40"/>
      <c r="AX512" s="40"/>
      <c r="AY512" s="40"/>
      <c r="AZ512" s="40"/>
      <c r="BA512" s="40"/>
      <c r="BB512" s="40"/>
      <c r="BC512" s="40"/>
      <c r="BD512" s="40"/>
      <c r="BE512" s="40"/>
      <c r="BF512" s="40"/>
      <c r="BG512" s="40"/>
    </row>
    <row r="513" spans="37:59">
      <c r="AK513" s="40"/>
      <c r="AL513" s="40"/>
      <c r="AM513" s="40"/>
      <c r="AN513" s="40"/>
      <c r="AO513" s="40"/>
      <c r="AP513" s="40"/>
      <c r="AQ513" s="40"/>
      <c r="AR513" s="40"/>
      <c r="AS513" s="40"/>
      <c r="AT513" s="40"/>
      <c r="AU513" s="40"/>
      <c r="AV513" s="40"/>
      <c r="AW513" s="40"/>
      <c r="AX513" s="40"/>
      <c r="AY513" s="40"/>
      <c r="AZ513" s="40"/>
      <c r="BA513" s="40"/>
      <c r="BB513" s="40"/>
      <c r="BC513" s="40"/>
      <c r="BD513" s="40"/>
      <c r="BE513" s="40"/>
      <c r="BF513" s="40"/>
      <c r="BG513" s="40"/>
    </row>
    <row r="514" spans="37:59">
      <c r="AK514" s="40"/>
      <c r="AL514" s="40"/>
      <c r="AM514" s="40"/>
      <c r="AN514" s="40"/>
      <c r="AO514" s="40"/>
      <c r="AP514" s="40"/>
      <c r="AQ514" s="40"/>
      <c r="AR514" s="40"/>
      <c r="AS514" s="40"/>
      <c r="AT514" s="40"/>
      <c r="AU514" s="40"/>
      <c r="AV514" s="40"/>
      <c r="AW514" s="40"/>
      <c r="AX514" s="40"/>
      <c r="AY514" s="40"/>
      <c r="AZ514" s="40"/>
      <c r="BA514" s="40"/>
      <c r="BB514" s="40"/>
      <c r="BC514" s="40"/>
      <c r="BD514" s="40"/>
      <c r="BE514" s="40"/>
      <c r="BF514" s="40"/>
      <c r="BG514" s="40"/>
    </row>
    <row r="515" spans="37:59">
      <c r="AK515" s="40"/>
      <c r="AL515" s="40"/>
      <c r="AM515" s="40"/>
      <c r="AN515" s="40"/>
      <c r="AO515" s="40"/>
      <c r="AP515" s="40"/>
      <c r="AQ515" s="40"/>
      <c r="AR515" s="40"/>
      <c r="AS515" s="40"/>
      <c r="AT515" s="40"/>
      <c r="AU515" s="40"/>
      <c r="AV515" s="40"/>
      <c r="AW515" s="40"/>
      <c r="AX515" s="40"/>
      <c r="AY515" s="40"/>
      <c r="AZ515" s="40"/>
      <c r="BA515" s="40"/>
      <c r="BB515" s="40"/>
      <c r="BC515" s="40"/>
      <c r="BD515" s="40"/>
      <c r="BE515" s="40"/>
      <c r="BF515" s="40"/>
      <c r="BG515" s="40"/>
    </row>
    <row r="516" spans="37:59">
      <c r="AK516" s="40"/>
      <c r="AL516" s="40"/>
      <c r="AM516" s="40"/>
      <c r="AN516" s="40"/>
      <c r="AO516" s="40"/>
      <c r="AP516" s="40"/>
      <c r="AQ516" s="40"/>
      <c r="AR516" s="40"/>
      <c r="AS516" s="40"/>
      <c r="AT516" s="40"/>
      <c r="AU516" s="40"/>
      <c r="AV516" s="40"/>
      <c r="AW516" s="40"/>
      <c r="AX516" s="40"/>
      <c r="AY516" s="40"/>
      <c r="AZ516" s="40"/>
      <c r="BA516" s="40"/>
      <c r="BB516" s="40"/>
      <c r="BC516" s="40"/>
      <c r="BD516" s="40"/>
      <c r="BE516" s="40"/>
      <c r="BF516" s="40"/>
      <c r="BG516" s="40"/>
    </row>
    <row r="517" spans="37:59">
      <c r="AK517" s="40"/>
      <c r="AL517" s="40"/>
      <c r="AM517" s="40"/>
      <c r="AN517" s="40"/>
      <c r="AO517" s="40"/>
      <c r="AP517" s="40"/>
      <c r="AQ517" s="40"/>
      <c r="AR517" s="40"/>
      <c r="AS517" s="40"/>
      <c r="AT517" s="40"/>
      <c r="AU517" s="40"/>
      <c r="AV517" s="40"/>
      <c r="AW517" s="40"/>
      <c r="AX517" s="40"/>
      <c r="AY517" s="40"/>
      <c r="AZ517" s="40"/>
      <c r="BA517" s="40"/>
      <c r="BB517" s="40"/>
      <c r="BC517" s="40"/>
      <c r="BD517" s="40"/>
      <c r="BE517" s="40"/>
      <c r="BF517" s="40"/>
      <c r="BG517" s="40"/>
    </row>
    <row r="518" spans="37:59">
      <c r="AK518" s="40"/>
      <c r="AL518" s="40"/>
      <c r="AM518" s="40"/>
      <c r="AN518" s="40"/>
      <c r="AO518" s="40"/>
      <c r="AP518" s="40"/>
      <c r="AQ518" s="40"/>
      <c r="AR518" s="40"/>
      <c r="AS518" s="40"/>
      <c r="AT518" s="40"/>
      <c r="AU518" s="40"/>
      <c r="AV518" s="40"/>
      <c r="AW518" s="40"/>
      <c r="AX518" s="40"/>
      <c r="AY518" s="40"/>
      <c r="AZ518" s="40"/>
      <c r="BA518" s="40"/>
      <c r="BB518" s="40"/>
      <c r="BC518" s="40"/>
      <c r="BD518" s="40"/>
      <c r="BE518" s="40"/>
      <c r="BF518" s="40"/>
      <c r="BG518" s="40"/>
    </row>
    <row r="519" spans="37:59">
      <c r="AK519" s="40"/>
      <c r="AL519" s="40"/>
      <c r="AM519" s="40"/>
      <c r="AN519" s="40"/>
      <c r="AO519" s="40"/>
      <c r="AP519" s="40"/>
      <c r="AQ519" s="40"/>
      <c r="AR519" s="40"/>
      <c r="AS519" s="40"/>
      <c r="AT519" s="40"/>
      <c r="AU519" s="40"/>
      <c r="AV519" s="40"/>
      <c r="AW519" s="40"/>
      <c r="AX519" s="40"/>
      <c r="AY519" s="40"/>
      <c r="AZ519" s="40"/>
      <c r="BA519" s="40"/>
      <c r="BB519" s="40"/>
      <c r="BC519" s="40"/>
      <c r="BD519" s="40"/>
      <c r="BE519" s="40"/>
      <c r="BF519" s="40"/>
      <c r="BG519" s="40"/>
    </row>
    <row r="520" spans="37:59">
      <c r="AK520" s="40"/>
      <c r="AL520" s="40"/>
      <c r="AM520" s="40"/>
      <c r="AN520" s="40"/>
      <c r="AO520" s="40"/>
      <c r="AP520" s="40"/>
      <c r="AQ520" s="40"/>
      <c r="AR520" s="40"/>
      <c r="AS520" s="40"/>
      <c r="AT520" s="40"/>
      <c r="AU520" s="40"/>
      <c r="AV520" s="40"/>
      <c r="AW520" s="40"/>
      <c r="AX520" s="40"/>
      <c r="AY520" s="40"/>
      <c r="AZ520" s="40"/>
      <c r="BA520" s="40"/>
      <c r="BB520" s="40"/>
      <c r="BC520" s="40"/>
      <c r="BD520" s="40"/>
      <c r="BE520" s="40"/>
      <c r="BF520" s="40"/>
      <c r="BG520" s="40"/>
    </row>
    <row r="521" spans="37:59">
      <c r="AK521" s="40"/>
      <c r="AL521" s="40"/>
      <c r="AM521" s="40"/>
      <c r="AN521" s="40"/>
      <c r="AO521" s="40"/>
      <c r="AP521" s="40"/>
      <c r="AQ521" s="40"/>
      <c r="AR521" s="40"/>
      <c r="AS521" s="40"/>
      <c r="AT521" s="40"/>
      <c r="AU521" s="40"/>
      <c r="AV521" s="40"/>
      <c r="AW521" s="40"/>
      <c r="AX521" s="40"/>
      <c r="AY521" s="40"/>
      <c r="AZ521" s="40"/>
      <c r="BA521" s="40"/>
      <c r="BB521" s="40"/>
      <c r="BC521" s="40"/>
      <c r="BD521" s="40"/>
      <c r="BE521" s="40"/>
      <c r="BF521" s="40"/>
      <c r="BG521" s="40"/>
    </row>
    <row r="522" spans="37:59">
      <c r="AK522" s="40"/>
      <c r="AL522" s="40"/>
      <c r="AM522" s="40"/>
      <c r="AN522" s="40"/>
      <c r="AO522" s="40"/>
      <c r="AP522" s="40"/>
      <c r="AQ522" s="40"/>
      <c r="AR522" s="40"/>
      <c r="AS522" s="40"/>
      <c r="AT522" s="40"/>
      <c r="AU522" s="40"/>
      <c r="AV522" s="40"/>
      <c r="AW522" s="40"/>
      <c r="AX522" s="40"/>
      <c r="AY522" s="40"/>
      <c r="AZ522" s="40"/>
      <c r="BA522" s="40"/>
      <c r="BB522" s="40"/>
      <c r="BC522" s="40"/>
      <c r="BD522" s="40"/>
      <c r="BE522" s="40"/>
      <c r="BF522" s="40"/>
      <c r="BG522" s="40"/>
    </row>
    <row r="523" spans="37:59">
      <c r="AK523" s="40"/>
      <c r="AL523" s="40"/>
      <c r="AM523" s="40"/>
      <c r="AN523" s="40"/>
      <c r="AO523" s="40"/>
      <c r="AP523" s="40"/>
      <c r="AQ523" s="40"/>
      <c r="AR523" s="40"/>
      <c r="AS523" s="40"/>
      <c r="AT523" s="40"/>
      <c r="AU523" s="40"/>
      <c r="AV523" s="40"/>
      <c r="AW523" s="40"/>
      <c r="AX523" s="40"/>
      <c r="AY523" s="40"/>
      <c r="AZ523" s="40"/>
      <c r="BA523" s="40"/>
      <c r="BB523" s="40"/>
      <c r="BC523" s="40"/>
      <c r="BD523" s="40"/>
      <c r="BE523" s="40"/>
      <c r="BF523" s="40"/>
      <c r="BG523" s="40"/>
    </row>
    <row r="524" spans="37:59">
      <c r="AK524" s="40"/>
      <c r="AL524" s="40"/>
      <c r="AM524" s="40"/>
      <c r="AN524" s="40"/>
      <c r="AO524" s="40"/>
      <c r="AP524" s="40"/>
      <c r="AQ524" s="40"/>
      <c r="AR524" s="40"/>
      <c r="AS524" s="40"/>
      <c r="AT524" s="40"/>
      <c r="AU524" s="40"/>
      <c r="AV524" s="40"/>
      <c r="AW524" s="40"/>
      <c r="AX524" s="40"/>
      <c r="AY524" s="40"/>
      <c r="AZ524" s="40"/>
      <c r="BA524" s="40"/>
      <c r="BB524" s="40"/>
      <c r="BC524" s="40"/>
      <c r="BD524" s="40"/>
      <c r="BE524" s="40"/>
      <c r="BF524" s="40"/>
      <c r="BG524" s="40"/>
    </row>
    <row r="525" spans="37:59">
      <c r="AK525" s="40"/>
      <c r="AL525" s="40"/>
      <c r="AM525" s="40"/>
      <c r="AN525" s="40"/>
      <c r="AO525" s="40"/>
      <c r="AP525" s="40"/>
      <c r="AQ525" s="40"/>
      <c r="AR525" s="40"/>
      <c r="AS525" s="40"/>
      <c r="AT525" s="40"/>
      <c r="AU525" s="40"/>
      <c r="AV525" s="40"/>
      <c r="AW525" s="40"/>
      <c r="AX525" s="40"/>
      <c r="AY525" s="40"/>
      <c r="AZ525" s="40"/>
      <c r="BA525" s="40"/>
      <c r="BB525" s="40"/>
      <c r="BC525" s="40"/>
      <c r="BD525" s="40"/>
      <c r="BE525" s="40"/>
      <c r="BF525" s="40"/>
      <c r="BG525" s="40"/>
    </row>
    <row r="526" spans="37:59">
      <c r="AK526" s="40"/>
      <c r="AL526" s="40"/>
      <c r="AM526" s="40"/>
      <c r="AN526" s="40"/>
      <c r="AO526" s="40"/>
      <c r="AP526" s="40"/>
      <c r="AQ526" s="40"/>
      <c r="AR526" s="40"/>
      <c r="AS526" s="40"/>
      <c r="AT526" s="40"/>
      <c r="AU526" s="40"/>
      <c r="AV526" s="40"/>
      <c r="AW526" s="40"/>
      <c r="AX526" s="40"/>
      <c r="AY526" s="40"/>
      <c r="AZ526" s="40"/>
      <c r="BA526" s="40"/>
      <c r="BB526" s="40"/>
      <c r="BC526" s="40"/>
      <c r="BD526" s="40"/>
      <c r="BE526" s="40"/>
      <c r="BF526" s="40"/>
      <c r="BG526" s="40"/>
    </row>
    <row r="527" spans="37:59">
      <c r="AK527" s="40"/>
      <c r="AL527" s="40"/>
      <c r="AM527" s="40"/>
      <c r="AN527" s="40"/>
      <c r="AO527" s="40"/>
      <c r="AP527" s="40"/>
      <c r="AQ527" s="40"/>
      <c r="AR527" s="40"/>
      <c r="AS527" s="40"/>
      <c r="AT527" s="40"/>
      <c r="AU527" s="40"/>
      <c r="AV527" s="40"/>
      <c r="AW527" s="40"/>
      <c r="AX527" s="40"/>
      <c r="AY527" s="40"/>
      <c r="AZ527" s="40"/>
      <c r="BA527" s="40"/>
      <c r="BB527" s="40"/>
      <c r="BC527" s="40"/>
      <c r="BD527" s="40"/>
      <c r="BE527" s="40"/>
      <c r="BF527" s="40"/>
      <c r="BG527" s="40"/>
    </row>
    <row r="528" spans="37:59">
      <c r="AK528" s="40"/>
      <c r="AL528" s="40"/>
      <c r="AM528" s="40"/>
      <c r="AN528" s="40"/>
      <c r="AO528" s="40"/>
      <c r="AP528" s="40"/>
      <c r="AQ528" s="40"/>
      <c r="AR528" s="40"/>
      <c r="AS528" s="40"/>
      <c r="AT528" s="40"/>
      <c r="AU528" s="40"/>
      <c r="AV528" s="40"/>
      <c r="AW528" s="40"/>
      <c r="AX528" s="40"/>
      <c r="AY528" s="40"/>
      <c r="AZ528" s="40"/>
      <c r="BA528" s="40"/>
      <c r="BB528" s="40"/>
      <c r="BC528" s="40"/>
      <c r="BD528" s="40"/>
      <c r="BE528" s="40"/>
      <c r="BF528" s="40"/>
      <c r="BG528" s="40"/>
    </row>
    <row r="529" spans="37:59">
      <c r="AK529" s="40"/>
      <c r="AL529" s="40"/>
      <c r="AM529" s="40"/>
      <c r="AN529" s="40"/>
      <c r="AO529" s="40"/>
      <c r="AP529" s="40"/>
      <c r="AQ529" s="40"/>
      <c r="AR529" s="40"/>
      <c r="AS529" s="40"/>
      <c r="AT529" s="40"/>
      <c r="AU529" s="40"/>
      <c r="AV529" s="40"/>
      <c r="AW529" s="40"/>
      <c r="AX529" s="40"/>
      <c r="AY529" s="40"/>
      <c r="AZ529" s="40"/>
      <c r="BA529" s="40"/>
      <c r="BB529" s="40"/>
      <c r="BC529" s="40"/>
      <c r="BD529" s="40"/>
      <c r="BE529" s="40"/>
      <c r="BF529" s="40"/>
      <c r="BG529" s="40"/>
    </row>
    <row r="530" spans="37:59">
      <c r="AK530" s="40"/>
      <c r="AL530" s="40"/>
      <c r="AM530" s="40"/>
      <c r="AN530" s="40"/>
      <c r="AO530" s="40"/>
      <c r="AP530" s="40"/>
      <c r="AQ530" s="40"/>
      <c r="AR530" s="40"/>
      <c r="AS530" s="40"/>
      <c r="AT530" s="40"/>
      <c r="AU530" s="40"/>
      <c r="AV530" s="40"/>
      <c r="AW530" s="40"/>
      <c r="AX530" s="40"/>
      <c r="AY530" s="40"/>
      <c r="AZ530" s="40"/>
      <c r="BA530" s="40"/>
      <c r="BB530" s="40"/>
      <c r="BC530" s="40"/>
      <c r="BD530" s="40"/>
      <c r="BE530" s="40"/>
      <c r="BF530" s="40"/>
      <c r="BG530" s="40"/>
    </row>
    <row r="531" spans="37:59">
      <c r="AK531" s="40"/>
      <c r="AL531" s="40"/>
      <c r="AM531" s="40"/>
      <c r="AN531" s="40"/>
      <c r="AO531" s="40"/>
      <c r="AP531" s="40"/>
      <c r="AQ531" s="40"/>
      <c r="AR531" s="40"/>
      <c r="AS531" s="40"/>
      <c r="AT531" s="40"/>
      <c r="AU531" s="40"/>
      <c r="AV531" s="40"/>
      <c r="AW531" s="40"/>
      <c r="AX531" s="40"/>
      <c r="AY531" s="40"/>
      <c r="AZ531" s="40"/>
      <c r="BA531" s="40"/>
      <c r="BB531" s="40"/>
      <c r="BC531" s="40"/>
      <c r="BD531" s="40"/>
      <c r="BE531" s="40"/>
      <c r="BF531" s="40"/>
      <c r="BG531" s="40"/>
    </row>
    <row r="532" spans="37:59">
      <c r="AK532" s="40"/>
      <c r="AL532" s="40"/>
      <c r="AM532" s="40"/>
      <c r="AN532" s="40"/>
      <c r="AO532" s="40"/>
      <c r="AP532" s="40"/>
      <c r="AQ532" s="40"/>
      <c r="AR532" s="40"/>
      <c r="AS532" s="40"/>
      <c r="AT532" s="40"/>
      <c r="AU532" s="40"/>
      <c r="AV532" s="40"/>
      <c r="AW532" s="40"/>
      <c r="AX532" s="40"/>
      <c r="AY532" s="40"/>
      <c r="AZ532" s="40"/>
      <c r="BA532" s="40"/>
      <c r="BB532" s="40"/>
      <c r="BC532" s="40"/>
      <c r="BD532" s="40"/>
      <c r="BE532" s="40"/>
      <c r="BF532" s="40"/>
      <c r="BG532" s="40"/>
    </row>
    <row r="533" spans="37:59">
      <c r="AK533" s="40"/>
      <c r="AL533" s="40"/>
      <c r="AM533" s="40"/>
      <c r="AN533" s="40"/>
      <c r="AO533" s="40"/>
      <c r="AP533" s="40"/>
      <c r="AQ533" s="40"/>
      <c r="AR533" s="40"/>
      <c r="AS533" s="40"/>
      <c r="AT533" s="40"/>
      <c r="AU533" s="40"/>
      <c r="AV533" s="40"/>
      <c r="AW533" s="40"/>
      <c r="AX533" s="40"/>
      <c r="AY533" s="40"/>
      <c r="AZ533" s="40"/>
      <c r="BA533" s="40"/>
      <c r="BB533" s="40"/>
      <c r="BC533" s="40"/>
      <c r="BD533" s="40"/>
      <c r="BE533" s="40"/>
      <c r="BF533" s="40"/>
      <c r="BG533" s="40"/>
    </row>
    <row r="534" spans="37:59">
      <c r="AK534" s="40"/>
      <c r="AL534" s="40"/>
      <c r="AM534" s="40"/>
      <c r="AN534" s="40"/>
      <c r="AO534" s="40"/>
      <c r="AP534" s="40"/>
      <c r="AQ534" s="40"/>
      <c r="AR534" s="40"/>
      <c r="AS534" s="40"/>
      <c r="AT534" s="40"/>
      <c r="AU534" s="40"/>
      <c r="AV534" s="40"/>
      <c r="AW534" s="40"/>
      <c r="AX534" s="40"/>
      <c r="AY534" s="40"/>
      <c r="AZ534" s="40"/>
      <c r="BA534" s="40"/>
      <c r="BB534" s="40"/>
      <c r="BC534" s="40"/>
      <c r="BD534" s="40"/>
      <c r="BE534" s="40"/>
      <c r="BF534" s="40"/>
      <c r="BG534" s="40"/>
    </row>
    <row r="535" spans="37:59">
      <c r="AK535" s="40"/>
      <c r="AL535" s="40"/>
      <c r="AM535" s="40"/>
      <c r="AN535" s="40"/>
      <c r="AO535" s="40"/>
      <c r="AP535" s="40"/>
      <c r="AQ535" s="40"/>
      <c r="AR535" s="40"/>
      <c r="AS535" s="40"/>
      <c r="AT535" s="40"/>
      <c r="AU535" s="40"/>
      <c r="AV535" s="40"/>
      <c r="AW535" s="40"/>
      <c r="AX535" s="40"/>
      <c r="AY535" s="40"/>
      <c r="AZ535" s="40"/>
      <c r="BA535" s="40"/>
      <c r="BB535" s="40"/>
      <c r="BC535" s="40"/>
      <c r="BD535" s="40"/>
      <c r="BE535" s="40"/>
      <c r="BF535" s="40"/>
      <c r="BG535" s="40"/>
    </row>
    <row r="536" spans="37:59">
      <c r="AK536" s="40"/>
      <c r="AL536" s="40"/>
      <c r="AM536" s="40"/>
      <c r="AN536" s="40"/>
      <c r="AO536" s="40"/>
      <c r="AP536" s="40"/>
      <c r="AQ536" s="40"/>
      <c r="AR536" s="40"/>
      <c r="AS536" s="40"/>
      <c r="AT536" s="40"/>
      <c r="AU536" s="40"/>
      <c r="AV536" s="40"/>
      <c r="AW536" s="40"/>
      <c r="AX536" s="40"/>
      <c r="AY536" s="40"/>
      <c r="AZ536" s="40"/>
      <c r="BA536" s="40"/>
      <c r="BB536" s="40"/>
      <c r="BC536" s="40"/>
      <c r="BD536" s="40"/>
      <c r="BE536" s="40"/>
      <c r="BF536" s="40"/>
      <c r="BG536" s="40"/>
    </row>
    <row r="537" spans="37:59">
      <c r="AK537" s="40"/>
      <c r="AL537" s="40"/>
      <c r="AM537" s="40"/>
      <c r="AN537" s="40"/>
      <c r="AO537" s="40"/>
      <c r="AP537" s="40"/>
      <c r="AQ537" s="40"/>
      <c r="AR537" s="40"/>
      <c r="AS537" s="40"/>
      <c r="AT537" s="40"/>
      <c r="AU537" s="40"/>
      <c r="AV537" s="40"/>
      <c r="AW537" s="40"/>
      <c r="AX537" s="40"/>
      <c r="AY537" s="40"/>
      <c r="AZ537" s="40"/>
      <c r="BA537" s="40"/>
      <c r="BB537" s="40"/>
      <c r="BC537" s="40"/>
      <c r="BD537" s="40"/>
      <c r="BE537" s="40"/>
      <c r="BF537" s="40"/>
      <c r="BG537" s="40"/>
    </row>
    <row r="538" spans="37:59">
      <c r="AK538" s="40"/>
      <c r="AL538" s="40"/>
      <c r="AM538" s="40"/>
      <c r="AN538" s="40"/>
      <c r="AO538" s="40"/>
      <c r="AP538" s="40"/>
      <c r="AQ538" s="40"/>
      <c r="AR538" s="40"/>
      <c r="AS538" s="40"/>
      <c r="AT538" s="40"/>
      <c r="AU538" s="40"/>
      <c r="AV538" s="40"/>
      <c r="AW538" s="40"/>
      <c r="AX538" s="40"/>
      <c r="AY538" s="40"/>
      <c r="AZ538" s="40"/>
      <c r="BA538" s="40"/>
      <c r="BB538" s="40"/>
      <c r="BC538" s="40"/>
      <c r="BD538" s="40"/>
      <c r="BE538" s="40"/>
      <c r="BF538" s="40"/>
      <c r="BG538" s="40"/>
    </row>
    <row r="539" spans="37:59">
      <c r="AK539" s="40"/>
      <c r="AL539" s="40"/>
      <c r="AM539" s="40"/>
      <c r="AN539" s="40"/>
      <c r="AO539" s="40"/>
      <c r="AP539" s="40"/>
      <c r="AQ539" s="40"/>
      <c r="AR539" s="40"/>
      <c r="AS539" s="40"/>
      <c r="AT539" s="40"/>
      <c r="AU539" s="40"/>
      <c r="AV539" s="40"/>
      <c r="AW539" s="40"/>
      <c r="AX539" s="40"/>
      <c r="AY539" s="40"/>
      <c r="AZ539" s="40"/>
      <c r="BA539" s="40"/>
      <c r="BB539" s="40"/>
      <c r="BC539" s="40"/>
      <c r="BD539" s="40"/>
      <c r="BE539" s="40"/>
      <c r="BF539" s="40"/>
      <c r="BG539" s="40"/>
    </row>
    <row r="540" spans="37:59">
      <c r="AK540" s="40"/>
      <c r="AL540" s="40"/>
      <c r="AM540" s="40"/>
      <c r="AN540" s="40"/>
      <c r="AO540" s="40"/>
      <c r="AP540" s="40"/>
      <c r="AQ540" s="40"/>
      <c r="AR540" s="40"/>
      <c r="AS540" s="40"/>
      <c r="AT540" s="40"/>
      <c r="AU540" s="40"/>
      <c r="AV540" s="40"/>
      <c r="AW540" s="40"/>
      <c r="AX540" s="40"/>
      <c r="AY540" s="40"/>
      <c r="AZ540" s="40"/>
      <c r="BA540" s="40"/>
      <c r="BB540" s="40"/>
      <c r="BC540" s="40"/>
      <c r="BD540" s="40"/>
      <c r="BE540" s="40"/>
      <c r="BF540" s="40"/>
      <c r="BG540" s="40"/>
    </row>
    <row r="541" spans="37:59">
      <c r="AK541" s="40"/>
      <c r="AL541" s="40"/>
      <c r="AM541" s="40"/>
      <c r="AN541" s="40"/>
      <c r="AO541" s="40"/>
      <c r="AP541" s="40"/>
      <c r="AQ541" s="40"/>
      <c r="AR541" s="40"/>
      <c r="AS541" s="40"/>
      <c r="AT541" s="40"/>
      <c r="AU541" s="40"/>
      <c r="AV541" s="40"/>
      <c r="AW541" s="40"/>
      <c r="AX541" s="40"/>
      <c r="AY541" s="40"/>
      <c r="AZ541" s="40"/>
      <c r="BA541" s="40"/>
      <c r="BB541" s="40"/>
      <c r="BC541" s="40"/>
      <c r="BD541" s="40"/>
      <c r="BE541" s="40"/>
      <c r="BF541" s="40"/>
      <c r="BG541" s="40"/>
    </row>
    <row r="542" spans="37:59">
      <c r="AK542" s="40"/>
      <c r="AL542" s="40"/>
      <c r="AM542" s="40"/>
      <c r="AN542" s="40"/>
      <c r="AO542" s="40"/>
      <c r="AP542" s="40"/>
      <c r="AQ542" s="40"/>
      <c r="AR542" s="40"/>
      <c r="AS542" s="40"/>
      <c r="AT542" s="40"/>
      <c r="AU542" s="40"/>
      <c r="AV542" s="40"/>
      <c r="AW542" s="40"/>
      <c r="AX542" s="40"/>
      <c r="AY542" s="40"/>
      <c r="AZ542" s="40"/>
      <c r="BA542" s="40"/>
      <c r="BB542" s="40"/>
      <c r="BC542" s="40"/>
      <c r="BD542" s="40"/>
      <c r="BE542" s="40"/>
      <c r="BF542" s="40"/>
      <c r="BG542" s="40"/>
    </row>
    <row r="543" spans="37:59">
      <c r="AK543" s="40"/>
      <c r="AL543" s="40"/>
      <c r="AM543" s="40"/>
      <c r="AN543" s="40"/>
      <c r="AO543" s="40"/>
      <c r="AP543" s="40"/>
      <c r="AQ543" s="40"/>
      <c r="AR543" s="40"/>
      <c r="AS543" s="40"/>
      <c r="AT543" s="40"/>
      <c r="AU543" s="40"/>
      <c r="AV543" s="40"/>
      <c r="AW543" s="40"/>
      <c r="AX543" s="40"/>
      <c r="AY543" s="40"/>
      <c r="AZ543" s="40"/>
      <c r="BA543" s="40"/>
      <c r="BB543" s="40"/>
      <c r="BC543" s="40"/>
      <c r="BD543" s="40"/>
      <c r="BE543" s="40"/>
      <c r="BF543" s="40"/>
      <c r="BG543" s="40"/>
    </row>
    <row r="544" spans="37:59">
      <c r="AK544" s="40"/>
      <c r="AL544" s="40"/>
      <c r="AM544" s="40"/>
      <c r="AN544" s="40"/>
      <c r="AO544" s="40"/>
      <c r="AP544" s="40"/>
      <c r="AQ544" s="40"/>
      <c r="AR544" s="40"/>
      <c r="AS544" s="40"/>
      <c r="AT544" s="40"/>
      <c r="AU544" s="40"/>
      <c r="AV544" s="40"/>
      <c r="AW544" s="40"/>
      <c r="AX544" s="40"/>
      <c r="AY544" s="40"/>
      <c r="AZ544" s="40"/>
      <c r="BA544" s="40"/>
      <c r="BB544" s="40"/>
      <c r="BC544" s="40"/>
      <c r="BD544" s="40"/>
      <c r="BE544" s="40"/>
      <c r="BF544" s="40"/>
      <c r="BG544" s="40"/>
    </row>
    <row r="545" spans="37:59">
      <c r="AK545" s="40"/>
      <c r="AL545" s="40"/>
      <c r="AM545" s="40"/>
      <c r="AN545" s="40"/>
      <c r="AO545" s="40"/>
      <c r="AP545" s="40"/>
      <c r="AQ545" s="40"/>
      <c r="AR545" s="40"/>
      <c r="AS545" s="40"/>
      <c r="AT545" s="40"/>
      <c r="AU545" s="40"/>
      <c r="AV545" s="40"/>
      <c r="AW545" s="40"/>
      <c r="AX545" s="40"/>
      <c r="AY545" s="40"/>
      <c r="AZ545" s="40"/>
      <c r="BA545" s="40"/>
      <c r="BB545" s="40"/>
      <c r="BC545" s="40"/>
      <c r="BD545" s="40"/>
      <c r="BE545" s="40"/>
      <c r="BF545" s="40"/>
      <c r="BG545" s="40"/>
    </row>
    <row r="546" spans="37:59">
      <c r="AK546" s="40"/>
      <c r="AL546" s="40"/>
      <c r="AM546" s="40"/>
      <c r="AN546" s="40"/>
      <c r="AO546" s="40"/>
      <c r="AP546" s="40"/>
      <c r="AQ546" s="40"/>
      <c r="AR546" s="40"/>
      <c r="AS546" s="40"/>
      <c r="AT546" s="40"/>
      <c r="AU546" s="40"/>
      <c r="AV546" s="40"/>
      <c r="AW546" s="40"/>
      <c r="AX546" s="40"/>
      <c r="AY546" s="40"/>
      <c r="AZ546" s="40"/>
      <c r="BA546" s="40"/>
      <c r="BB546" s="40"/>
      <c r="BC546" s="40"/>
      <c r="BD546" s="40"/>
      <c r="BE546" s="40"/>
      <c r="BF546" s="40"/>
      <c r="BG546" s="40"/>
    </row>
    <row r="547" spans="37:59">
      <c r="AK547" s="40"/>
      <c r="AL547" s="40"/>
      <c r="AM547" s="40"/>
      <c r="AN547" s="40"/>
      <c r="AO547" s="40"/>
      <c r="AP547" s="40"/>
      <c r="AQ547" s="40"/>
      <c r="AR547" s="40"/>
      <c r="AS547" s="40"/>
      <c r="AT547" s="40"/>
      <c r="AU547" s="40"/>
      <c r="AV547" s="40"/>
      <c r="AW547" s="40"/>
      <c r="AX547" s="40"/>
      <c r="AY547" s="40"/>
      <c r="AZ547" s="40"/>
      <c r="BA547" s="40"/>
      <c r="BB547" s="40"/>
      <c r="BC547" s="40"/>
      <c r="BD547" s="40"/>
      <c r="BE547" s="40"/>
      <c r="BF547" s="40"/>
      <c r="BG547" s="40"/>
    </row>
    <row r="548" spans="37:59">
      <c r="AK548" s="40"/>
      <c r="AL548" s="40"/>
      <c r="AM548" s="40"/>
      <c r="AN548" s="40"/>
      <c r="AO548" s="40"/>
      <c r="AP548" s="40"/>
      <c r="AQ548" s="40"/>
      <c r="AR548" s="40"/>
      <c r="AS548" s="40"/>
      <c r="AT548" s="40"/>
      <c r="AU548" s="40"/>
      <c r="AV548" s="40"/>
      <c r="AW548" s="40"/>
      <c r="AX548" s="40"/>
      <c r="AY548" s="40"/>
      <c r="AZ548" s="40"/>
      <c r="BA548" s="40"/>
      <c r="BB548" s="40"/>
      <c r="BC548" s="40"/>
      <c r="BD548" s="40"/>
      <c r="BE548" s="40"/>
      <c r="BF548" s="40"/>
      <c r="BG548" s="40"/>
    </row>
    <row r="549" spans="37:59">
      <c r="AK549" s="40"/>
      <c r="AL549" s="40"/>
      <c r="AM549" s="40"/>
      <c r="AN549" s="40"/>
      <c r="AO549" s="40"/>
      <c r="AP549" s="40"/>
      <c r="AQ549" s="40"/>
      <c r="AR549" s="40"/>
      <c r="AS549" s="40"/>
      <c r="AT549" s="40"/>
      <c r="AU549" s="40"/>
      <c r="AV549" s="40"/>
      <c r="AW549" s="40"/>
      <c r="AX549" s="40"/>
      <c r="AY549" s="40"/>
      <c r="AZ549" s="40"/>
      <c r="BA549" s="40"/>
      <c r="BB549" s="40"/>
      <c r="BC549" s="40"/>
      <c r="BD549" s="40"/>
      <c r="BE549" s="40"/>
      <c r="BF549" s="40"/>
      <c r="BG549" s="40"/>
    </row>
    <row r="550" spans="37:59">
      <c r="AK550" s="40"/>
      <c r="AL550" s="40"/>
      <c r="AM550" s="40"/>
      <c r="AN550" s="40"/>
      <c r="AO550" s="40"/>
      <c r="AP550" s="40"/>
      <c r="AQ550" s="40"/>
      <c r="AR550" s="40"/>
      <c r="AS550" s="40"/>
      <c r="AT550" s="40"/>
      <c r="AU550" s="40"/>
      <c r="AV550" s="40"/>
      <c r="AW550" s="40"/>
      <c r="AX550" s="40"/>
      <c r="AY550" s="40"/>
      <c r="AZ550" s="40"/>
      <c r="BA550" s="40"/>
      <c r="BB550" s="40"/>
      <c r="BC550" s="40"/>
      <c r="BD550" s="40"/>
      <c r="BE550" s="40"/>
      <c r="BF550" s="40"/>
      <c r="BG550" s="40"/>
    </row>
    <row r="551" spans="37:59">
      <c r="AK551" s="40"/>
      <c r="AL551" s="40"/>
      <c r="AM551" s="40"/>
      <c r="AN551" s="40"/>
      <c r="AO551" s="40"/>
      <c r="AP551" s="40"/>
      <c r="AQ551" s="40"/>
      <c r="AR551" s="40"/>
      <c r="AS551" s="40"/>
      <c r="AT551" s="40"/>
      <c r="AU551" s="40"/>
      <c r="AV551" s="40"/>
      <c r="AW551" s="40"/>
      <c r="AX551" s="40"/>
      <c r="AY551" s="40"/>
      <c r="AZ551" s="40"/>
      <c r="BA551" s="40"/>
      <c r="BB551" s="40"/>
      <c r="BC551" s="40"/>
      <c r="BD551" s="40"/>
      <c r="BE551" s="40"/>
      <c r="BF551" s="40"/>
      <c r="BG551" s="40"/>
    </row>
    <row r="552" spans="37:59">
      <c r="AK552" s="40"/>
      <c r="AL552" s="40"/>
      <c r="AM552" s="40"/>
      <c r="AN552" s="40"/>
      <c r="AO552" s="40"/>
      <c r="AP552" s="40"/>
      <c r="AQ552" s="40"/>
      <c r="AR552" s="40"/>
      <c r="AS552" s="40"/>
      <c r="AT552" s="40"/>
      <c r="AU552" s="40"/>
      <c r="AV552" s="40"/>
      <c r="AW552" s="40"/>
      <c r="AX552" s="40"/>
      <c r="AY552" s="40"/>
      <c r="AZ552" s="40"/>
      <c r="BA552" s="40"/>
      <c r="BB552" s="40"/>
      <c r="BC552" s="40"/>
      <c r="BD552" s="40"/>
      <c r="BE552" s="40"/>
      <c r="BF552" s="40"/>
      <c r="BG552" s="40"/>
    </row>
    <row r="553" spans="37:59">
      <c r="AK553" s="40"/>
      <c r="AL553" s="40"/>
      <c r="AM553" s="40"/>
      <c r="AN553" s="40"/>
      <c r="AO553" s="40"/>
      <c r="AP553" s="40"/>
      <c r="AQ553" s="40"/>
      <c r="AR553" s="40"/>
      <c r="AS553" s="40"/>
      <c r="AT553" s="40"/>
      <c r="AU553" s="40"/>
      <c r="AV553" s="40"/>
      <c r="AW553" s="40"/>
      <c r="AX553" s="40"/>
      <c r="AY553" s="40"/>
      <c r="AZ553" s="40"/>
      <c r="BA553" s="40"/>
      <c r="BB553" s="40"/>
      <c r="BC553" s="40"/>
      <c r="BD553" s="40"/>
      <c r="BE553" s="40"/>
      <c r="BF553" s="40"/>
      <c r="BG553" s="40"/>
    </row>
    <row r="554" spans="37:59">
      <c r="AK554" s="40"/>
      <c r="AL554" s="40"/>
      <c r="AM554" s="40"/>
      <c r="AN554" s="40"/>
      <c r="AO554" s="40"/>
      <c r="AP554" s="40"/>
      <c r="AQ554" s="40"/>
      <c r="AR554" s="40"/>
      <c r="AS554" s="40"/>
      <c r="AT554" s="40"/>
      <c r="AU554" s="40"/>
      <c r="AV554" s="40"/>
      <c r="AW554" s="40"/>
      <c r="AX554" s="40"/>
      <c r="AY554" s="40"/>
      <c r="AZ554" s="40"/>
      <c r="BA554" s="40"/>
      <c r="BB554" s="40"/>
      <c r="BC554" s="40"/>
      <c r="BD554" s="40"/>
      <c r="BE554" s="40"/>
      <c r="BF554" s="40"/>
      <c r="BG554" s="40"/>
    </row>
    <row r="555" spans="37:59">
      <c r="AK555" s="40"/>
      <c r="AL555" s="40"/>
      <c r="AM555" s="40"/>
      <c r="AN555" s="40"/>
      <c r="AO555" s="40"/>
      <c r="AP555" s="40"/>
      <c r="AQ555" s="40"/>
      <c r="AR555" s="40"/>
      <c r="AS555" s="40"/>
      <c r="AT555" s="40"/>
      <c r="AU555" s="40"/>
      <c r="AV555" s="40"/>
      <c r="AW555" s="40"/>
      <c r="AX555" s="40"/>
      <c r="AY555" s="40"/>
      <c r="AZ555" s="40"/>
      <c r="BA555" s="40"/>
      <c r="BB555" s="40"/>
      <c r="BC555" s="40"/>
      <c r="BD555" s="40"/>
      <c r="BE555" s="40"/>
      <c r="BF555" s="40"/>
      <c r="BG555" s="40"/>
    </row>
    <row r="556" spans="37:59">
      <c r="AK556" s="40"/>
      <c r="AL556" s="40"/>
      <c r="AM556" s="40"/>
      <c r="AN556" s="40"/>
      <c r="AO556" s="40"/>
      <c r="AP556" s="40"/>
      <c r="AQ556" s="40"/>
      <c r="AR556" s="40"/>
      <c r="AS556" s="40"/>
      <c r="AT556" s="40"/>
      <c r="AU556" s="40"/>
      <c r="AV556" s="40"/>
      <c r="AW556" s="40"/>
      <c r="AX556" s="40"/>
      <c r="AY556" s="40"/>
      <c r="AZ556" s="40"/>
      <c r="BA556" s="40"/>
      <c r="BB556" s="40"/>
      <c r="BC556" s="40"/>
      <c r="BD556" s="40"/>
      <c r="BE556" s="40"/>
      <c r="BF556" s="40"/>
      <c r="BG556" s="40"/>
    </row>
    <row r="557" spans="37:59">
      <c r="AK557" s="40"/>
      <c r="AL557" s="40"/>
      <c r="AM557" s="40"/>
      <c r="AN557" s="40"/>
      <c r="AO557" s="40"/>
      <c r="AP557" s="40"/>
      <c r="AQ557" s="40"/>
      <c r="AR557" s="40"/>
      <c r="AS557" s="40"/>
      <c r="AT557" s="40"/>
      <c r="AU557" s="40"/>
      <c r="AV557" s="40"/>
      <c r="AW557" s="40"/>
      <c r="AX557" s="40"/>
      <c r="AY557" s="40"/>
      <c r="AZ557" s="40"/>
      <c r="BA557" s="40"/>
      <c r="BB557" s="40"/>
      <c r="BC557" s="40"/>
      <c r="BD557" s="40"/>
      <c r="BE557" s="40"/>
      <c r="BF557" s="40"/>
      <c r="BG557" s="40"/>
    </row>
    <row r="558" spans="37:59">
      <c r="AK558" s="40"/>
      <c r="AL558" s="40"/>
      <c r="AM558" s="40"/>
      <c r="AN558" s="40"/>
      <c r="AO558" s="40"/>
      <c r="AP558" s="40"/>
      <c r="AQ558" s="40"/>
      <c r="AR558" s="40"/>
      <c r="AS558" s="40"/>
      <c r="AT558" s="40"/>
      <c r="AU558" s="40"/>
      <c r="AV558" s="40"/>
      <c r="AW558" s="40"/>
      <c r="AX558" s="40"/>
      <c r="AY558" s="40"/>
      <c r="AZ558" s="40"/>
      <c r="BA558" s="40"/>
      <c r="BB558" s="40"/>
      <c r="BC558" s="40"/>
      <c r="BD558" s="40"/>
      <c r="BE558" s="40"/>
      <c r="BF558" s="40"/>
      <c r="BG558" s="40"/>
    </row>
    <row r="559" spans="37:59">
      <c r="AK559" s="40"/>
      <c r="AL559" s="40"/>
      <c r="AM559" s="40"/>
      <c r="AN559" s="40"/>
      <c r="AO559" s="40"/>
      <c r="AP559" s="40"/>
      <c r="AQ559" s="40"/>
      <c r="AR559" s="40"/>
      <c r="AS559" s="40"/>
      <c r="AT559" s="40"/>
      <c r="AU559" s="40"/>
      <c r="AV559" s="40"/>
      <c r="AW559" s="40"/>
      <c r="AX559" s="40"/>
      <c r="AY559" s="40"/>
      <c r="AZ559" s="40"/>
      <c r="BA559" s="40"/>
      <c r="BB559" s="40"/>
      <c r="BC559" s="40"/>
      <c r="BD559" s="40"/>
      <c r="BE559" s="40"/>
      <c r="BF559" s="40"/>
      <c r="BG559" s="40"/>
    </row>
    <row r="560" spans="37:59">
      <c r="AK560" s="40"/>
      <c r="AL560" s="40"/>
      <c r="AM560" s="40"/>
      <c r="AN560" s="40"/>
      <c r="AO560" s="40"/>
      <c r="AP560" s="40"/>
      <c r="AQ560" s="40"/>
      <c r="AR560" s="40"/>
      <c r="AS560" s="40"/>
      <c r="AT560" s="40"/>
      <c r="AU560" s="40"/>
      <c r="AV560" s="40"/>
      <c r="AW560" s="40"/>
      <c r="AX560" s="40"/>
      <c r="AY560" s="40"/>
      <c r="AZ560" s="40"/>
      <c r="BA560" s="40"/>
      <c r="BB560" s="40"/>
      <c r="BC560" s="40"/>
      <c r="BD560" s="40"/>
      <c r="BE560" s="40"/>
      <c r="BF560" s="40"/>
      <c r="BG560" s="40"/>
    </row>
    <row r="561" spans="37:59">
      <c r="AK561" s="40"/>
      <c r="AL561" s="40"/>
      <c r="AM561" s="40"/>
      <c r="AN561" s="40"/>
      <c r="AO561" s="40"/>
      <c r="AP561" s="40"/>
      <c r="AQ561" s="40"/>
      <c r="AR561" s="40"/>
      <c r="AS561" s="40"/>
      <c r="AT561" s="40"/>
      <c r="AU561" s="40"/>
      <c r="AV561" s="40"/>
      <c r="AW561" s="40"/>
      <c r="AX561" s="40"/>
      <c r="AY561" s="40"/>
      <c r="AZ561" s="40"/>
      <c r="BA561" s="40"/>
      <c r="BB561" s="40"/>
      <c r="BC561" s="40"/>
      <c r="BD561" s="40"/>
      <c r="BE561" s="40"/>
      <c r="BF561" s="40"/>
      <c r="BG561" s="40"/>
    </row>
    <row r="562" spans="37:59">
      <c r="AK562" s="40"/>
      <c r="AL562" s="40"/>
      <c r="AM562" s="40"/>
      <c r="AN562" s="40"/>
      <c r="AO562" s="40"/>
      <c r="AP562" s="40"/>
      <c r="AQ562" s="40"/>
      <c r="AR562" s="40"/>
      <c r="AS562" s="40"/>
      <c r="AT562" s="40"/>
      <c r="AU562" s="40"/>
      <c r="AV562" s="40"/>
      <c r="AW562" s="40"/>
      <c r="AX562" s="40"/>
      <c r="AY562" s="40"/>
      <c r="AZ562" s="40"/>
      <c r="BA562" s="40"/>
      <c r="BB562" s="40"/>
      <c r="BC562" s="40"/>
      <c r="BD562" s="40"/>
      <c r="BE562" s="40"/>
      <c r="BF562" s="40"/>
      <c r="BG562" s="40"/>
    </row>
    <row r="563" spans="37:59">
      <c r="AK563" s="40"/>
      <c r="AL563" s="40"/>
      <c r="AM563" s="40"/>
      <c r="AN563" s="40"/>
      <c r="AO563" s="40"/>
      <c r="AP563" s="40"/>
      <c r="AQ563" s="40"/>
      <c r="AR563" s="40"/>
      <c r="AS563" s="40"/>
      <c r="AT563" s="40"/>
      <c r="AU563" s="40"/>
      <c r="AV563" s="40"/>
      <c r="AW563" s="40"/>
      <c r="AX563" s="40"/>
      <c r="AY563" s="40"/>
      <c r="AZ563" s="40"/>
      <c r="BA563" s="40"/>
      <c r="BB563" s="40"/>
      <c r="BC563" s="40"/>
      <c r="BD563" s="40"/>
      <c r="BE563" s="40"/>
      <c r="BF563" s="40"/>
      <c r="BG563" s="40"/>
    </row>
    <row r="564" spans="37:59">
      <c r="AK564" s="40"/>
      <c r="AL564" s="40"/>
      <c r="AM564" s="40"/>
      <c r="AN564" s="40"/>
      <c r="AO564" s="40"/>
      <c r="AP564" s="40"/>
      <c r="AQ564" s="40"/>
      <c r="AR564" s="40"/>
      <c r="AS564" s="40"/>
      <c r="AT564" s="40"/>
      <c r="AU564" s="40"/>
      <c r="AV564" s="40"/>
      <c r="AW564" s="40"/>
      <c r="AX564" s="40"/>
      <c r="AY564" s="40"/>
      <c r="AZ564" s="40"/>
      <c r="BA564" s="40"/>
      <c r="BB564" s="40"/>
      <c r="BC564" s="40"/>
      <c r="BD564" s="40"/>
      <c r="BE564" s="40"/>
      <c r="BF564" s="40"/>
      <c r="BG564" s="40"/>
    </row>
    <row r="565" spans="37:59">
      <c r="AK565" s="40"/>
      <c r="AL565" s="40"/>
      <c r="AM565" s="40"/>
      <c r="AN565" s="40"/>
      <c r="AO565" s="40"/>
      <c r="AP565" s="40"/>
      <c r="AQ565" s="40"/>
      <c r="AR565" s="40"/>
      <c r="AS565" s="40"/>
      <c r="AT565" s="40"/>
      <c r="AU565" s="40"/>
      <c r="AV565" s="40"/>
      <c r="AW565" s="40"/>
      <c r="AX565" s="40"/>
      <c r="AY565" s="40"/>
      <c r="AZ565" s="40"/>
      <c r="BA565" s="40"/>
      <c r="BB565" s="40"/>
      <c r="BC565" s="40"/>
      <c r="BD565" s="40"/>
      <c r="BE565" s="40"/>
      <c r="BF565" s="40"/>
      <c r="BG565" s="40"/>
    </row>
    <row r="566" spans="37:59">
      <c r="AK566" s="40"/>
      <c r="AL566" s="40"/>
      <c r="AM566" s="40"/>
      <c r="AN566" s="40"/>
      <c r="AO566" s="40"/>
      <c r="AP566" s="40"/>
      <c r="AQ566" s="40"/>
      <c r="AR566" s="40"/>
      <c r="AS566" s="40"/>
      <c r="AT566" s="40"/>
      <c r="AU566" s="40"/>
      <c r="AV566" s="40"/>
      <c r="AW566" s="40"/>
      <c r="AX566" s="40"/>
      <c r="AY566" s="40"/>
      <c r="AZ566" s="40"/>
      <c r="BA566" s="40"/>
      <c r="BB566" s="40"/>
      <c r="BC566" s="40"/>
      <c r="BD566" s="40"/>
      <c r="BE566" s="40"/>
      <c r="BF566" s="40"/>
      <c r="BG566" s="40"/>
    </row>
    <row r="567" spans="37:59">
      <c r="AK567" s="40"/>
      <c r="AL567" s="40"/>
      <c r="AM567" s="40"/>
      <c r="AN567" s="40"/>
      <c r="AO567" s="40"/>
      <c r="AP567" s="40"/>
      <c r="AQ567" s="40"/>
      <c r="AR567" s="40"/>
      <c r="AS567" s="40"/>
      <c r="AT567" s="40"/>
      <c r="AU567" s="40"/>
      <c r="AV567" s="40"/>
      <c r="AW567" s="40"/>
      <c r="AX567" s="40"/>
      <c r="AY567" s="40"/>
      <c r="AZ567" s="40"/>
      <c r="BA567" s="40"/>
      <c r="BB567" s="40"/>
      <c r="BC567" s="40"/>
      <c r="BD567" s="40"/>
      <c r="BE567" s="40"/>
      <c r="BF567" s="40"/>
      <c r="BG567" s="40"/>
    </row>
    <row r="568" spans="37:59">
      <c r="AK568" s="40"/>
      <c r="AL568" s="40"/>
      <c r="AM568" s="40"/>
      <c r="AN568" s="40"/>
      <c r="AO568" s="40"/>
      <c r="AP568" s="40"/>
      <c r="AQ568" s="40"/>
      <c r="AR568" s="40"/>
      <c r="AS568" s="40"/>
      <c r="AT568" s="40"/>
      <c r="AU568" s="40"/>
      <c r="AV568" s="40"/>
      <c r="AW568" s="40"/>
      <c r="AX568" s="40"/>
      <c r="AY568" s="40"/>
      <c r="AZ568" s="40"/>
      <c r="BA568" s="40"/>
      <c r="BB568" s="40"/>
      <c r="BC568" s="40"/>
      <c r="BD568" s="40"/>
      <c r="BE568" s="40"/>
      <c r="BF568" s="40"/>
      <c r="BG568" s="40"/>
    </row>
    <row r="569" spans="37:59">
      <c r="AK569" s="40"/>
      <c r="AL569" s="40"/>
      <c r="AM569" s="40"/>
      <c r="AN569" s="40"/>
      <c r="AO569" s="40"/>
      <c r="AP569" s="40"/>
      <c r="AQ569" s="40"/>
      <c r="AR569" s="40"/>
      <c r="AS569" s="40"/>
      <c r="AT569" s="40"/>
      <c r="AU569" s="40"/>
      <c r="AV569" s="40"/>
      <c r="AW569" s="40"/>
      <c r="AX569" s="40"/>
      <c r="AY569" s="40"/>
      <c r="AZ569" s="40"/>
      <c r="BA569" s="40"/>
      <c r="BB569" s="40"/>
      <c r="BC569" s="40"/>
      <c r="BD569" s="40"/>
      <c r="BE569" s="40"/>
      <c r="BF569" s="40"/>
      <c r="BG569" s="40"/>
    </row>
    <row r="570" spans="37:59">
      <c r="AK570" s="40"/>
      <c r="AL570" s="40"/>
      <c r="AM570" s="40"/>
      <c r="AN570" s="40"/>
      <c r="AO570" s="40"/>
      <c r="AP570" s="40"/>
      <c r="AQ570" s="40"/>
      <c r="AR570" s="40"/>
      <c r="AS570" s="40"/>
      <c r="AT570" s="40"/>
      <c r="AU570" s="40"/>
      <c r="AV570" s="40"/>
      <c r="AW570" s="40"/>
      <c r="AX570" s="40"/>
      <c r="AY570" s="40"/>
      <c r="AZ570" s="40"/>
      <c r="BA570" s="40"/>
      <c r="BB570" s="40"/>
      <c r="BC570" s="40"/>
      <c r="BD570" s="40"/>
      <c r="BE570" s="40"/>
      <c r="BF570" s="40"/>
      <c r="BG570" s="40"/>
    </row>
    <row r="571" spans="37:59">
      <c r="AK571" s="40"/>
      <c r="AL571" s="40"/>
      <c r="AM571" s="40"/>
      <c r="AN571" s="40"/>
      <c r="AO571" s="40"/>
      <c r="AP571" s="40"/>
      <c r="AQ571" s="40"/>
      <c r="AR571" s="40"/>
      <c r="AS571" s="40"/>
      <c r="AT571" s="40"/>
      <c r="AU571" s="40"/>
      <c r="AV571" s="40"/>
      <c r="AW571" s="40"/>
      <c r="AX571" s="40"/>
      <c r="AY571" s="40"/>
      <c r="AZ571" s="40"/>
      <c r="BA571" s="40"/>
      <c r="BB571" s="40"/>
      <c r="BC571" s="40"/>
      <c r="BD571" s="40"/>
      <c r="BE571" s="40"/>
      <c r="BF571" s="40"/>
      <c r="BG571" s="40"/>
    </row>
    <row r="572" spans="37:59">
      <c r="AK572" s="40"/>
      <c r="AL572" s="40"/>
      <c r="AM572" s="40"/>
      <c r="AN572" s="40"/>
      <c r="AO572" s="40"/>
      <c r="AP572" s="40"/>
      <c r="AQ572" s="40"/>
      <c r="AR572" s="40"/>
      <c r="AS572" s="40"/>
      <c r="AT572" s="40"/>
      <c r="AU572" s="40"/>
      <c r="AV572" s="40"/>
      <c r="AW572" s="40"/>
      <c r="AX572" s="40"/>
      <c r="AY572" s="40"/>
      <c r="AZ572" s="40"/>
      <c r="BA572" s="40"/>
      <c r="BB572" s="40"/>
      <c r="BC572" s="40"/>
      <c r="BD572" s="40"/>
      <c r="BE572" s="40"/>
      <c r="BF572" s="40"/>
      <c r="BG572" s="40"/>
    </row>
    <row r="573" spans="37:59">
      <c r="AK573" s="40"/>
      <c r="AL573" s="40"/>
      <c r="AM573" s="40"/>
      <c r="AN573" s="40"/>
      <c r="AO573" s="40"/>
      <c r="AP573" s="40"/>
      <c r="AQ573" s="40"/>
      <c r="AR573" s="40"/>
      <c r="AS573" s="40"/>
      <c r="AT573" s="40"/>
      <c r="AU573" s="40"/>
      <c r="AV573" s="40"/>
      <c r="AW573" s="40"/>
      <c r="AX573" s="40"/>
      <c r="AY573" s="40"/>
      <c r="AZ573" s="40"/>
      <c r="BA573" s="40"/>
      <c r="BB573" s="40"/>
      <c r="BC573" s="40"/>
      <c r="BD573" s="40"/>
      <c r="BE573" s="40"/>
      <c r="BF573" s="40"/>
      <c r="BG573" s="40"/>
    </row>
    <row r="574" spans="37:59">
      <c r="AK574" s="40"/>
      <c r="AL574" s="40"/>
      <c r="AM574" s="40"/>
      <c r="AN574" s="40"/>
      <c r="AO574" s="40"/>
      <c r="AP574" s="40"/>
      <c r="AQ574" s="40"/>
      <c r="AR574" s="40"/>
      <c r="AS574" s="40"/>
      <c r="AT574" s="40"/>
      <c r="AU574" s="40"/>
      <c r="AV574" s="40"/>
      <c r="AW574" s="40"/>
      <c r="AX574" s="40"/>
      <c r="AY574" s="40"/>
      <c r="AZ574" s="40"/>
      <c r="BA574" s="40"/>
      <c r="BB574" s="40"/>
      <c r="BC574" s="40"/>
      <c r="BD574" s="40"/>
      <c r="BE574" s="40"/>
      <c r="BF574" s="40"/>
      <c r="BG574" s="40"/>
    </row>
    <row r="575" spans="37:59">
      <c r="AK575" s="40"/>
      <c r="AL575" s="40"/>
      <c r="AM575" s="40"/>
      <c r="AN575" s="40"/>
      <c r="AO575" s="40"/>
      <c r="AP575" s="40"/>
      <c r="AQ575" s="40"/>
      <c r="AR575" s="40"/>
      <c r="AS575" s="40"/>
      <c r="AT575" s="40"/>
      <c r="AU575" s="40"/>
      <c r="AV575" s="40"/>
      <c r="AW575" s="40"/>
      <c r="AX575" s="40"/>
      <c r="AY575" s="40"/>
      <c r="AZ575" s="40"/>
      <c r="BA575" s="40"/>
      <c r="BB575" s="40"/>
      <c r="BC575" s="40"/>
      <c r="BD575" s="40"/>
      <c r="BE575" s="40"/>
      <c r="BF575" s="40"/>
      <c r="BG575" s="40"/>
    </row>
    <row r="576" spans="37:59">
      <c r="AK576" s="40"/>
      <c r="AL576" s="40"/>
      <c r="AM576" s="40"/>
      <c r="AN576" s="40"/>
      <c r="AO576" s="40"/>
      <c r="AP576" s="40"/>
      <c r="AQ576" s="40"/>
      <c r="AR576" s="40"/>
      <c r="AS576" s="40"/>
      <c r="AT576" s="40"/>
      <c r="AU576" s="40"/>
      <c r="AV576" s="40"/>
      <c r="AW576" s="40"/>
      <c r="AX576" s="40"/>
      <c r="AY576" s="40"/>
      <c r="AZ576" s="40"/>
      <c r="BA576" s="40"/>
      <c r="BB576" s="40"/>
      <c r="BC576" s="40"/>
      <c r="BD576" s="40"/>
      <c r="BE576" s="40"/>
      <c r="BF576" s="40"/>
      <c r="BG576" s="40"/>
    </row>
    <row r="577" spans="37:59">
      <c r="AK577" s="40"/>
      <c r="AL577" s="40"/>
      <c r="AM577" s="40"/>
      <c r="AN577" s="40"/>
      <c r="AO577" s="40"/>
      <c r="AP577" s="40"/>
      <c r="AQ577" s="40"/>
      <c r="AR577" s="40"/>
      <c r="AS577" s="40"/>
      <c r="AT577" s="40"/>
      <c r="AU577" s="40"/>
      <c r="AV577" s="40"/>
      <c r="AW577" s="40"/>
      <c r="AX577" s="40"/>
      <c r="AY577" s="40"/>
      <c r="AZ577" s="40"/>
      <c r="BA577" s="40"/>
      <c r="BB577" s="40"/>
      <c r="BC577" s="40"/>
      <c r="BD577" s="40"/>
      <c r="BE577" s="40"/>
      <c r="BF577" s="40"/>
      <c r="BG577" s="40"/>
    </row>
    <row r="578" spans="37:59">
      <c r="AK578" s="40"/>
      <c r="AL578" s="40"/>
      <c r="AM578" s="40"/>
      <c r="AN578" s="40"/>
      <c r="AO578" s="40"/>
      <c r="AP578" s="40"/>
      <c r="AQ578" s="40"/>
      <c r="AR578" s="40"/>
      <c r="AS578" s="40"/>
      <c r="AT578" s="40"/>
      <c r="AU578" s="40"/>
      <c r="AV578" s="40"/>
      <c r="AW578" s="40"/>
      <c r="AX578" s="40"/>
      <c r="AY578" s="40"/>
      <c r="AZ578" s="40"/>
      <c r="BA578" s="40"/>
      <c r="BB578" s="40"/>
      <c r="BC578" s="40"/>
      <c r="BD578" s="40"/>
      <c r="BE578" s="40"/>
      <c r="BF578" s="40"/>
      <c r="BG578" s="40"/>
    </row>
    <row r="579" spans="37:59">
      <c r="AK579" s="40"/>
      <c r="AL579" s="40"/>
      <c r="AM579" s="40"/>
      <c r="AN579" s="40"/>
      <c r="AO579" s="40"/>
      <c r="AP579" s="40"/>
      <c r="AQ579" s="40"/>
      <c r="AR579" s="40"/>
      <c r="AS579" s="40"/>
      <c r="AT579" s="40"/>
      <c r="AU579" s="40"/>
      <c r="AV579" s="40"/>
      <c r="AW579" s="40"/>
      <c r="AX579" s="40"/>
      <c r="AY579" s="40"/>
      <c r="AZ579" s="40"/>
      <c r="BA579" s="40"/>
      <c r="BB579" s="40"/>
      <c r="BC579" s="40"/>
      <c r="BD579" s="40"/>
      <c r="BE579" s="40"/>
      <c r="BF579" s="40"/>
      <c r="BG579" s="40"/>
    </row>
    <row r="580" spans="37:59">
      <c r="AK580" s="40"/>
      <c r="AL580" s="40"/>
      <c r="AM580" s="40"/>
      <c r="AN580" s="40"/>
      <c r="AO580" s="40"/>
      <c r="AP580" s="40"/>
      <c r="AQ580" s="40"/>
      <c r="AR580" s="40"/>
      <c r="AS580" s="40"/>
      <c r="AT580" s="40"/>
      <c r="AU580" s="40"/>
      <c r="AV580" s="40"/>
      <c r="AW580" s="40"/>
      <c r="AX580" s="40"/>
      <c r="AY580" s="40"/>
      <c r="AZ580" s="40"/>
      <c r="BA580" s="40"/>
      <c r="BB580" s="40"/>
      <c r="BC580" s="40"/>
      <c r="BD580" s="40"/>
      <c r="BE580" s="40"/>
      <c r="BF580" s="40"/>
      <c r="BG580" s="40"/>
    </row>
    <row r="581" spans="37:59">
      <c r="AK581" s="40"/>
      <c r="AL581" s="40"/>
      <c r="AM581" s="40"/>
      <c r="AN581" s="40"/>
      <c r="AO581" s="40"/>
      <c r="AP581" s="40"/>
      <c r="AQ581" s="40"/>
      <c r="AR581" s="40"/>
      <c r="AS581" s="40"/>
      <c r="AT581" s="40"/>
      <c r="AU581" s="40"/>
      <c r="AV581" s="40"/>
      <c r="AW581" s="40"/>
      <c r="AX581" s="40"/>
      <c r="AY581" s="40"/>
      <c r="AZ581" s="40"/>
      <c r="BA581" s="40"/>
      <c r="BB581" s="40"/>
      <c r="BC581" s="40"/>
      <c r="BD581" s="40"/>
      <c r="BE581" s="40"/>
      <c r="BF581" s="40"/>
      <c r="BG581" s="40"/>
    </row>
    <row r="582" spans="37:59">
      <c r="AK582" s="40"/>
      <c r="AL582" s="40"/>
      <c r="AM582" s="40"/>
      <c r="AN582" s="40"/>
      <c r="AO582" s="40"/>
      <c r="AP582" s="40"/>
      <c r="AQ582" s="40"/>
      <c r="AR582" s="40"/>
      <c r="AS582" s="40"/>
      <c r="AT582" s="40"/>
      <c r="AU582" s="40"/>
      <c r="AV582" s="40"/>
      <c r="AW582" s="40"/>
      <c r="AX582" s="40"/>
      <c r="AY582" s="40"/>
      <c r="AZ582" s="40"/>
      <c r="BA582" s="40"/>
      <c r="BB582" s="40"/>
      <c r="BC582" s="40"/>
      <c r="BD582" s="40"/>
      <c r="BE582" s="40"/>
      <c r="BF582" s="40"/>
      <c r="BG582" s="40"/>
    </row>
    <row r="583" spans="37:59">
      <c r="AK583" s="40"/>
      <c r="AL583" s="40"/>
      <c r="AM583" s="40"/>
      <c r="AN583" s="40"/>
      <c r="AO583" s="40"/>
      <c r="AP583" s="40"/>
      <c r="AQ583" s="40"/>
      <c r="AR583" s="40"/>
      <c r="AS583" s="40"/>
      <c r="AT583" s="40"/>
      <c r="AU583" s="40"/>
      <c r="AV583" s="40"/>
      <c r="AW583" s="40"/>
      <c r="AX583" s="40"/>
      <c r="AY583" s="40"/>
      <c r="AZ583" s="40"/>
      <c r="BA583" s="40"/>
      <c r="BB583" s="40"/>
      <c r="BC583" s="40"/>
      <c r="BD583" s="40"/>
      <c r="BE583" s="40"/>
      <c r="BF583" s="40"/>
      <c r="BG583" s="40"/>
    </row>
    <row r="584" spans="37:59">
      <c r="AK584" s="40"/>
      <c r="AL584" s="40"/>
      <c r="AM584" s="40"/>
      <c r="AN584" s="40"/>
      <c r="AO584" s="40"/>
      <c r="AP584" s="40"/>
      <c r="AQ584" s="40"/>
      <c r="AR584" s="40"/>
      <c r="AS584" s="40"/>
      <c r="AT584" s="40"/>
      <c r="AU584" s="40"/>
      <c r="AV584" s="40"/>
      <c r="AW584" s="40"/>
      <c r="AX584" s="40"/>
      <c r="AY584" s="40"/>
      <c r="AZ584" s="40"/>
      <c r="BA584" s="40"/>
      <c r="BB584" s="40"/>
      <c r="BC584" s="40"/>
      <c r="BD584" s="40"/>
      <c r="BE584" s="40"/>
      <c r="BF584" s="40"/>
      <c r="BG584" s="40"/>
    </row>
    <row r="585" spans="37:59">
      <c r="AK585" s="40"/>
      <c r="AL585" s="40"/>
      <c r="AM585" s="40"/>
      <c r="AN585" s="40"/>
      <c r="AO585" s="40"/>
      <c r="AP585" s="40"/>
      <c r="AQ585" s="40"/>
      <c r="AR585" s="40"/>
      <c r="AS585" s="40"/>
      <c r="AT585" s="40"/>
      <c r="AU585" s="40"/>
      <c r="AV585" s="40"/>
      <c r="AW585" s="40"/>
      <c r="AX585" s="40"/>
      <c r="AY585" s="40"/>
      <c r="AZ585" s="40"/>
      <c r="BA585" s="40"/>
      <c r="BB585" s="40"/>
      <c r="BC585" s="40"/>
      <c r="BD585" s="40"/>
      <c r="BE585" s="40"/>
      <c r="BF585" s="40"/>
      <c r="BG585" s="40"/>
    </row>
    <row r="586" spans="37:59">
      <c r="AK586" s="40"/>
      <c r="AL586" s="40"/>
      <c r="AM586" s="40"/>
      <c r="AN586" s="40"/>
      <c r="AO586" s="40"/>
      <c r="AP586" s="40"/>
      <c r="AQ586" s="40"/>
      <c r="AR586" s="40"/>
      <c r="AS586" s="40"/>
      <c r="AT586" s="40"/>
      <c r="AU586" s="40"/>
      <c r="AV586" s="40"/>
      <c r="AW586" s="40"/>
      <c r="AX586" s="40"/>
      <c r="AY586" s="40"/>
      <c r="AZ586" s="40"/>
      <c r="BA586" s="40"/>
      <c r="BB586" s="40"/>
      <c r="BC586" s="40"/>
      <c r="BD586" s="40"/>
      <c r="BE586" s="40"/>
      <c r="BF586" s="40"/>
      <c r="BG586" s="40"/>
    </row>
    <row r="587" spans="37:59">
      <c r="AK587" s="40"/>
      <c r="AL587" s="40"/>
      <c r="AM587" s="40"/>
      <c r="AN587" s="40"/>
      <c r="AO587" s="40"/>
      <c r="AP587" s="40"/>
      <c r="AQ587" s="40"/>
      <c r="AR587" s="40"/>
      <c r="AS587" s="40"/>
      <c r="AT587" s="40"/>
      <c r="AU587" s="40"/>
      <c r="AV587" s="40"/>
      <c r="AW587" s="40"/>
      <c r="AX587" s="40"/>
      <c r="AY587" s="40"/>
      <c r="AZ587" s="40"/>
      <c r="BA587" s="40"/>
      <c r="BB587" s="40"/>
      <c r="BC587" s="40"/>
      <c r="BD587" s="40"/>
      <c r="BE587" s="40"/>
      <c r="BF587" s="40"/>
      <c r="BG587" s="40"/>
    </row>
    <row r="588" spans="37:59">
      <c r="AK588" s="40"/>
      <c r="AL588" s="40"/>
      <c r="AM588" s="40"/>
      <c r="AN588" s="40"/>
      <c r="AO588" s="40"/>
      <c r="AP588" s="40"/>
      <c r="AQ588" s="40"/>
      <c r="AR588" s="40"/>
      <c r="AS588" s="40"/>
      <c r="AT588" s="40"/>
      <c r="AU588" s="40"/>
      <c r="AV588" s="40"/>
      <c r="AW588" s="40"/>
      <c r="AX588" s="40"/>
      <c r="AY588" s="40"/>
      <c r="AZ588" s="40"/>
      <c r="BA588" s="40"/>
      <c r="BB588" s="40"/>
      <c r="BC588" s="40"/>
      <c r="BD588" s="40"/>
      <c r="BE588" s="40"/>
      <c r="BF588" s="40"/>
      <c r="BG588" s="40"/>
    </row>
    <row r="589" spans="37:59">
      <c r="AK589" s="40"/>
      <c r="AL589" s="40"/>
      <c r="AM589" s="40"/>
      <c r="AN589" s="40"/>
      <c r="AO589" s="40"/>
      <c r="AP589" s="40"/>
      <c r="AQ589" s="40"/>
      <c r="AR589" s="40"/>
      <c r="AS589" s="40"/>
      <c r="AT589" s="40"/>
      <c r="AU589" s="40"/>
      <c r="AV589" s="40"/>
      <c r="AW589" s="40"/>
      <c r="AX589" s="40"/>
      <c r="AY589" s="40"/>
      <c r="AZ589" s="40"/>
      <c r="BA589" s="40"/>
      <c r="BB589" s="40"/>
      <c r="BC589" s="40"/>
      <c r="BD589" s="40"/>
      <c r="BE589" s="40"/>
      <c r="BF589" s="40"/>
      <c r="BG589" s="40"/>
    </row>
    <row r="590" spans="37:59">
      <c r="AK590" s="40"/>
      <c r="AL590" s="40"/>
      <c r="AM590" s="40"/>
      <c r="AN590" s="40"/>
      <c r="AO590" s="40"/>
      <c r="AP590" s="40"/>
      <c r="AQ590" s="40"/>
      <c r="AR590" s="40"/>
      <c r="AS590" s="40"/>
      <c r="AT590" s="40"/>
      <c r="AU590" s="40"/>
      <c r="AV590" s="40"/>
      <c r="AW590" s="40"/>
      <c r="AX590" s="40"/>
      <c r="AY590" s="40"/>
      <c r="AZ590" s="40"/>
      <c r="BA590" s="40"/>
      <c r="BB590" s="40"/>
      <c r="BC590" s="40"/>
      <c r="BD590" s="40"/>
      <c r="BE590" s="40"/>
      <c r="BF590" s="40"/>
      <c r="BG590" s="40"/>
    </row>
    <row r="591" spans="37:59">
      <c r="AK591" s="40"/>
      <c r="AL591" s="40"/>
      <c r="AM591" s="40"/>
      <c r="AN591" s="40"/>
      <c r="AO591" s="40"/>
      <c r="AP591" s="40"/>
      <c r="AQ591" s="40"/>
      <c r="AR591" s="40"/>
      <c r="AS591" s="40"/>
      <c r="AT591" s="40"/>
      <c r="AU591" s="40"/>
      <c r="AV591" s="40"/>
      <c r="AW591" s="40"/>
      <c r="AX591" s="40"/>
      <c r="AY591" s="40"/>
      <c r="AZ591" s="40"/>
      <c r="BA591" s="40"/>
      <c r="BB591" s="40"/>
      <c r="BC591" s="40"/>
      <c r="BD591" s="40"/>
      <c r="BE591" s="40"/>
      <c r="BF591" s="40"/>
      <c r="BG591" s="40"/>
    </row>
    <row r="592" spans="37:59">
      <c r="AK592" s="40"/>
      <c r="AL592" s="40"/>
      <c r="AM592" s="40"/>
      <c r="AN592" s="40"/>
      <c r="AO592" s="40"/>
      <c r="AP592" s="40"/>
      <c r="AQ592" s="40"/>
      <c r="AR592" s="40"/>
      <c r="AS592" s="40"/>
      <c r="AT592" s="40"/>
      <c r="AU592" s="40"/>
      <c r="AV592" s="40"/>
      <c r="AW592" s="40"/>
      <c r="AX592" s="40"/>
      <c r="AY592" s="40"/>
      <c r="AZ592" s="40"/>
      <c r="BA592" s="40"/>
      <c r="BB592" s="40"/>
      <c r="BC592" s="40"/>
      <c r="BD592" s="40"/>
      <c r="BE592" s="40"/>
      <c r="BF592" s="40"/>
      <c r="BG592" s="40"/>
    </row>
    <row r="593" spans="37:59">
      <c r="AK593" s="40"/>
      <c r="AL593" s="40"/>
      <c r="AM593" s="40"/>
      <c r="AN593" s="40"/>
      <c r="AO593" s="40"/>
      <c r="AP593" s="40"/>
      <c r="AQ593" s="40"/>
      <c r="AR593" s="40"/>
      <c r="AS593" s="40"/>
      <c r="AT593" s="40"/>
      <c r="AU593" s="40"/>
      <c r="AV593" s="40"/>
      <c r="AW593" s="40"/>
      <c r="AX593" s="40"/>
      <c r="AY593" s="40"/>
      <c r="AZ593" s="40"/>
      <c r="BA593" s="40"/>
      <c r="BB593" s="40"/>
      <c r="BC593" s="40"/>
      <c r="BD593" s="40"/>
      <c r="BE593" s="40"/>
      <c r="BF593" s="40"/>
      <c r="BG593" s="40"/>
    </row>
    <row r="594" spans="37:59">
      <c r="AK594" s="40"/>
      <c r="AL594" s="40"/>
      <c r="AM594" s="40"/>
      <c r="AN594" s="40"/>
      <c r="AO594" s="40"/>
      <c r="AP594" s="40"/>
      <c r="AQ594" s="40"/>
      <c r="AR594" s="40"/>
      <c r="AS594" s="40"/>
      <c r="AT594" s="40"/>
      <c r="AU594" s="40"/>
      <c r="AV594" s="40"/>
      <c r="AW594" s="40"/>
      <c r="AX594" s="40"/>
      <c r="AY594" s="40"/>
      <c r="AZ594" s="40"/>
      <c r="BA594" s="40"/>
      <c r="BB594" s="40"/>
      <c r="BC594" s="40"/>
      <c r="BD594" s="40"/>
      <c r="BE594" s="40"/>
      <c r="BF594" s="40"/>
      <c r="BG594" s="40"/>
    </row>
    <row r="595" spans="37:59">
      <c r="AK595" s="40"/>
      <c r="AL595" s="40"/>
      <c r="AM595" s="40"/>
      <c r="AN595" s="40"/>
      <c r="AO595" s="40"/>
      <c r="AP595" s="40"/>
      <c r="AQ595" s="40"/>
      <c r="AR595" s="40"/>
      <c r="AS595" s="40"/>
      <c r="AT595" s="40"/>
      <c r="AU595" s="40"/>
      <c r="AV595" s="40"/>
      <c r="AW595" s="40"/>
      <c r="AX595" s="40"/>
      <c r="AY595" s="40"/>
      <c r="AZ595" s="40"/>
      <c r="BA595" s="40"/>
      <c r="BB595" s="40"/>
      <c r="BC595" s="40"/>
      <c r="BD595" s="40"/>
      <c r="BE595" s="40"/>
      <c r="BF595" s="40"/>
      <c r="BG595" s="40"/>
    </row>
    <row r="596" spans="37:59">
      <c r="AK596" s="40"/>
      <c r="AL596" s="40"/>
      <c r="AM596" s="40"/>
      <c r="AN596" s="40"/>
      <c r="AO596" s="40"/>
      <c r="AP596" s="40"/>
      <c r="AQ596" s="40"/>
      <c r="AR596" s="40"/>
      <c r="AS596" s="40"/>
      <c r="AT596" s="40"/>
      <c r="AU596" s="40"/>
      <c r="AV596" s="40"/>
      <c r="AW596" s="40"/>
      <c r="AX596" s="40"/>
      <c r="AY596" s="40"/>
      <c r="AZ596" s="40"/>
      <c r="BA596" s="40"/>
      <c r="BB596" s="40"/>
      <c r="BC596" s="40"/>
      <c r="BD596" s="40"/>
      <c r="BE596" s="40"/>
      <c r="BF596" s="40"/>
      <c r="BG596" s="40"/>
    </row>
    <row r="597" spans="37:59">
      <c r="AK597" s="40"/>
      <c r="AL597" s="40"/>
      <c r="AM597" s="40"/>
      <c r="AN597" s="40"/>
      <c r="AO597" s="40"/>
      <c r="AP597" s="40"/>
      <c r="AQ597" s="40"/>
      <c r="AR597" s="40"/>
      <c r="AS597" s="40"/>
      <c r="AT597" s="40"/>
      <c r="AU597" s="40"/>
      <c r="AV597" s="40"/>
      <c r="AW597" s="40"/>
      <c r="AX597" s="40"/>
      <c r="AY597" s="40"/>
      <c r="AZ597" s="40"/>
      <c r="BA597" s="40"/>
      <c r="BB597" s="40"/>
      <c r="BC597" s="40"/>
      <c r="BD597" s="40"/>
      <c r="BE597" s="40"/>
      <c r="BF597" s="40"/>
      <c r="BG597" s="40"/>
    </row>
    <row r="598" spans="37:59">
      <c r="AK598" s="40"/>
      <c r="AL598" s="40"/>
      <c r="AM598" s="40"/>
      <c r="AN598" s="40"/>
      <c r="AO598" s="40"/>
      <c r="AP598" s="40"/>
      <c r="AQ598" s="40"/>
      <c r="AR598" s="40"/>
      <c r="AS598" s="40"/>
      <c r="AT598" s="40"/>
      <c r="AU598" s="40"/>
      <c r="AV598" s="40"/>
      <c r="AW598" s="40"/>
      <c r="AX598" s="40"/>
      <c r="AY598" s="40"/>
      <c r="AZ598" s="40"/>
      <c r="BA598" s="40"/>
      <c r="BB598" s="40"/>
      <c r="BC598" s="40"/>
      <c r="BD598" s="40"/>
      <c r="BE598" s="40"/>
      <c r="BF598" s="40"/>
      <c r="BG598" s="40"/>
    </row>
    <row r="599" spans="37:59">
      <c r="AK599" s="40"/>
      <c r="AL599" s="40"/>
      <c r="AM599" s="40"/>
      <c r="AN599" s="40"/>
      <c r="AO599" s="40"/>
      <c r="AP599" s="40"/>
      <c r="AQ599" s="40"/>
      <c r="AR599" s="40"/>
      <c r="AS599" s="40"/>
      <c r="AT599" s="40"/>
      <c r="AU599" s="40"/>
      <c r="AV599" s="40"/>
      <c r="AW599" s="40"/>
      <c r="AX599" s="40"/>
      <c r="AY599" s="40"/>
      <c r="AZ599" s="40"/>
      <c r="BA599" s="40"/>
      <c r="BB599" s="40"/>
      <c r="BC599" s="40"/>
      <c r="BD599" s="40"/>
      <c r="BE599" s="40"/>
      <c r="BF599" s="40"/>
      <c r="BG599" s="40"/>
    </row>
    <row r="600" spans="37:59">
      <c r="AK600" s="40"/>
      <c r="AL600" s="40"/>
      <c r="AM600" s="40"/>
      <c r="AN600" s="40"/>
      <c r="AO600" s="40"/>
      <c r="AP600" s="40"/>
      <c r="AQ600" s="40"/>
      <c r="AR600" s="40"/>
      <c r="AS600" s="40"/>
      <c r="AT600" s="40"/>
      <c r="AU600" s="40"/>
      <c r="AV600" s="40"/>
      <c r="AW600" s="40"/>
      <c r="AX600" s="40"/>
      <c r="AY600" s="40"/>
      <c r="AZ600" s="40"/>
      <c r="BA600" s="40"/>
      <c r="BB600" s="40"/>
      <c r="BC600" s="40"/>
      <c r="BD600" s="40"/>
      <c r="BE600" s="40"/>
      <c r="BF600" s="40"/>
      <c r="BG600" s="40"/>
    </row>
    <row r="601" spans="37:59">
      <c r="AK601" s="40"/>
      <c r="AL601" s="40"/>
      <c r="AM601" s="40"/>
      <c r="AN601" s="40"/>
      <c r="AO601" s="40"/>
      <c r="AP601" s="40"/>
      <c r="AQ601" s="40"/>
      <c r="AR601" s="40"/>
      <c r="AS601" s="40"/>
      <c r="AT601" s="40"/>
      <c r="AU601" s="40"/>
      <c r="AV601" s="40"/>
      <c r="AW601" s="40"/>
      <c r="AX601" s="40"/>
      <c r="AY601" s="40"/>
      <c r="AZ601" s="40"/>
      <c r="BA601" s="40"/>
      <c r="BB601" s="40"/>
      <c r="BC601" s="40"/>
      <c r="BD601" s="40"/>
      <c r="BE601" s="40"/>
      <c r="BF601" s="40"/>
      <c r="BG601" s="40"/>
    </row>
    <row r="602" spans="37:59">
      <c r="AK602" s="40"/>
      <c r="AL602" s="40"/>
      <c r="AM602" s="40"/>
      <c r="AN602" s="40"/>
      <c r="AO602" s="40"/>
      <c r="AP602" s="40"/>
      <c r="AQ602" s="40"/>
      <c r="AR602" s="40"/>
      <c r="AS602" s="40"/>
      <c r="AT602" s="40"/>
      <c r="AU602" s="40"/>
      <c r="AV602" s="40"/>
      <c r="AW602" s="40"/>
      <c r="AX602" s="40"/>
      <c r="AY602" s="40"/>
      <c r="AZ602" s="40"/>
      <c r="BA602" s="40"/>
      <c r="BB602" s="40"/>
      <c r="BC602" s="40"/>
      <c r="BD602" s="40"/>
      <c r="BE602" s="40"/>
      <c r="BF602" s="40"/>
      <c r="BG602" s="40"/>
    </row>
    <row r="603" spans="37:59">
      <c r="AK603" s="40"/>
      <c r="AL603" s="40"/>
      <c r="AM603" s="40"/>
      <c r="AN603" s="40"/>
      <c r="AO603" s="40"/>
      <c r="AP603" s="40"/>
      <c r="AQ603" s="40"/>
      <c r="AR603" s="40"/>
      <c r="AS603" s="40"/>
      <c r="AT603" s="40"/>
      <c r="AU603" s="40"/>
      <c r="AV603" s="40"/>
      <c r="AW603" s="40"/>
      <c r="AX603" s="40"/>
      <c r="AY603" s="40"/>
      <c r="AZ603" s="40"/>
      <c r="BA603" s="40"/>
      <c r="BB603" s="40"/>
      <c r="BC603" s="40"/>
      <c r="BD603" s="40"/>
      <c r="BE603" s="40"/>
      <c r="BF603" s="40"/>
      <c r="BG603" s="40"/>
    </row>
    <row r="604" spans="37:59">
      <c r="AK604" s="40"/>
      <c r="AL604" s="40"/>
      <c r="AM604" s="40"/>
      <c r="AN604" s="40"/>
      <c r="AO604" s="40"/>
      <c r="AP604" s="40"/>
      <c r="AQ604" s="40"/>
      <c r="AR604" s="40"/>
      <c r="AS604" s="40"/>
      <c r="AT604" s="40"/>
      <c r="AU604" s="40"/>
      <c r="AV604" s="40"/>
      <c r="AW604" s="40"/>
      <c r="AX604" s="40"/>
      <c r="AY604" s="40"/>
      <c r="AZ604" s="40"/>
      <c r="BA604" s="40"/>
      <c r="BB604" s="40"/>
      <c r="BC604" s="40"/>
      <c r="BD604" s="40"/>
      <c r="BE604" s="40"/>
      <c r="BF604" s="40"/>
      <c r="BG604" s="40"/>
    </row>
    <row r="605" spans="37:59">
      <c r="AK605" s="40"/>
      <c r="AL605" s="40"/>
      <c r="AM605" s="40"/>
      <c r="AN605" s="40"/>
      <c r="AO605" s="40"/>
      <c r="AP605" s="40"/>
      <c r="AQ605" s="40"/>
      <c r="AR605" s="40"/>
      <c r="AS605" s="40"/>
      <c r="AT605" s="40"/>
      <c r="AU605" s="40"/>
      <c r="AV605" s="40"/>
      <c r="AW605" s="40"/>
      <c r="AX605" s="40"/>
      <c r="AY605" s="40"/>
      <c r="AZ605" s="40"/>
      <c r="BA605" s="40"/>
      <c r="BB605" s="40"/>
      <c r="BC605" s="40"/>
      <c r="BD605" s="40"/>
      <c r="BE605" s="40"/>
      <c r="BF605" s="40"/>
      <c r="BG605" s="40"/>
    </row>
    <row r="606" spans="37:59">
      <c r="AK606" s="40"/>
      <c r="AL606" s="40"/>
      <c r="AM606" s="40"/>
      <c r="AN606" s="40"/>
      <c r="AO606" s="40"/>
      <c r="AP606" s="40"/>
      <c r="AQ606" s="40"/>
      <c r="AR606" s="40"/>
      <c r="AS606" s="40"/>
      <c r="AT606" s="40"/>
      <c r="AU606" s="40"/>
      <c r="AV606" s="40"/>
      <c r="AW606" s="40"/>
      <c r="AX606" s="40"/>
      <c r="AY606" s="40"/>
      <c r="AZ606" s="40"/>
      <c r="BA606" s="40"/>
      <c r="BB606" s="40"/>
      <c r="BC606" s="40"/>
      <c r="BD606" s="40"/>
      <c r="BE606" s="40"/>
      <c r="BF606" s="40"/>
      <c r="BG606" s="40"/>
    </row>
    <row r="607" spans="37:59">
      <c r="AK607" s="40"/>
      <c r="AL607" s="40"/>
      <c r="AM607" s="40"/>
      <c r="AN607" s="40"/>
      <c r="AO607" s="40"/>
      <c r="AP607" s="40"/>
      <c r="AQ607" s="40"/>
      <c r="AR607" s="40"/>
      <c r="AS607" s="40"/>
      <c r="AT607" s="40"/>
      <c r="AU607" s="40"/>
      <c r="AV607" s="40"/>
      <c r="AW607" s="40"/>
      <c r="AX607" s="40"/>
      <c r="AY607" s="40"/>
      <c r="AZ607" s="40"/>
      <c r="BA607" s="40"/>
      <c r="BB607" s="40"/>
      <c r="BC607" s="40"/>
      <c r="BD607" s="40"/>
      <c r="BE607" s="40"/>
      <c r="BF607" s="40"/>
      <c r="BG607" s="40"/>
    </row>
    <row r="608" spans="37:59">
      <c r="AK608" s="40"/>
      <c r="AL608" s="40"/>
      <c r="AM608" s="40"/>
      <c r="AN608" s="40"/>
      <c r="AO608" s="40"/>
      <c r="AP608" s="40"/>
      <c r="AQ608" s="40"/>
      <c r="AR608" s="40"/>
      <c r="AS608" s="40"/>
      <c r="AT608" s="40"/>
      <c r="AU608" s="40"/>
      <c r="AV608" s="40"/>
      <c r="AW608" s="40"/>
      <c r="AX608" s="40"/>
      <c r="AY608" s="40"/>
      <c r="AZ608" s="40"/>
      <c r="BA608" s="40"/>
      <c r="BB608" s="40"/>
      <c r="BC608" s="40"/>
      <c r="BD608" s="40"/>
      <c r="BE608" s="40"/>
      <c r="BF608" s="40"/>
      <c r="BG608" s="40"/>
    </row>
    <row r="609" spans="37:59">
      <c r="AK609" s="40"/>
      <c r="AL609" s="40"/>
      <c r="AM609" s="40"/>
      <c r="AN609" s="40"/>
      <c r="AO609" s="40"/>
      <c r="AP609" s="40"/>
      <c r="AQ609" s="40"/>
      <c r="AR609" s="40"/>
      <c r="AS609" s="40"/>
      <c r="AT609" s="40"/>
      <c r="AU609" s="40"/>
      <c r="AV609" s="40"/>
      <c r="AW609" s="40"/>
      <c r="AX609" s="40"/>
      <c r="AY609" s="40"/>
      <c r="AZ609" s="40"/>
      <c r="BA609" s="40"/>
      <c r="BB609" s="40"/>
      <c r="BC609" s="40"/>
      <c r="BD609" s="40"/>
      <c r="BE609" s="40"/>
      <c r="BF609" s="40"/>
      <c r="BG609" s="40"/>
    </row>
    <row r="610" spans="37:59">
      <c r="AK610" s="40"/>
      <c r="AL610" s="40"/>
      <c r="AM610" s="40"/>
      <c r="AN610" s="40"/>
      <c r="AO610" s="40"/>
      <c r="AP610" s="40"/>
      <c r="AQ610" s="40"/>
      <c r="AR610" s="40"/>
      <c r="AS610" s="40"/>
      <c r="AT610" s="40"/>
      <c r="AU610" s="40"/>
      <c r="AV610" s="40"/>
      <c r="AW610" s="40"/>
      <c r="AX610" s="40"/>
      <c r="AY610" s="40"/>
      <c r="AZ610" s="40"/>
      <c r="BA610" s="40"/>
      <c r="BB610" s="40"/>
      <c r="BC610" s="40"/>
      <c r="BD610" s="40"/>
      <c r="BE610" s="40"/>
      <c r="BF610" s="40"/>
      <c r="BG610" s="40"/>
    </row>
    <row r="611" spans="37:59">
      <c r="AK611" s="40"/>
      <c r="AL611" s="40"/>
      <c r="AM611" s="40"/>
      <c r="AN611" s="40"/>
      <c r="AO611" s="40"/>
      <c r="AP611" s="40"/>
      <c r="AQ611" s="40"/>
      <c r="AR611" s="40"/>
      <c r="AS611" s="40"/>
      <c r="AT611" s="40"/>
      <c r="AU611" s="40"/>
      <c r="AV611" s="40"/>
      <c r="AW611" s="40"/>
      <c r="AX611" s="40"/>
      <c r="AY611" s="40"/>
      <c r="AZ611" s="40"/>
      <c r="BA611" s="40"/>
      <c r="BB611" s="40"/>
      <c r="BC611" s="40"/>
      <c r="BD611" s="40"/>
      <c r="BE611" s="40"/>
      <c r="BF611" s="40"/>
      <c r="BG611" s="40"/>
    </row>
    <row r="612" spans="37:59">
      <c r="AK612" s="40"/>
      <c r="AL612" s="40"/>
      <c r="AM612" s="40"/>
      <c r="AN612" s="40"/>
      <c r="AO612" s="40"/>
      <c r="AP612" s="40"/>
      <c r="AQ612" s="40"/>
      <c r="AR612" s="40"/>
      <c r="AS612" s="40"/>
      <c r="AT612" s="40"/>
      <c r="AU612" s="40"/>
      <c r="AV612" s="40"/>
      <c r="AW612" s="40"/>
      <c r="AX612" s="40"/>
      <c r="AY612" s="40"/>
      <c r="AZ612" s="40"/>
      <c r="BA612" s="40"/>
      <c r="BB612" s="40"/>
      <c r="BC612" s="40"/>
      <c r="BD612" s="40"/>
      <c r="BE612" s="40"/>
      <c r="BF612" s="40"/>
      <c r="BG612" s="40"/>
    </row>
    <row r="613" spans="37:59">
      <c r="AK613" s="40"/>
      <c r="AL613" s="40"/>
      <c r="AM613" s="40"/>
      <c r="AN613" s="40"/>
      <c r="AO613" s="40"/>
      <c r="AP613" s="40"/>
      <c r="AQ613" s="40"/>
      <c r="AR613" s="40"/>
      <c r="AS613" s="40"/>
      <c r="AT613" s="40"/>
      <c r="AU613" s="40"/>
      <c r="AV613" s="40"/>
      <c r="AW613" s="40"/>
      <c r="AX613" s="40"/>
      <c r="AY613" s="40"/>
      <c r="AZ613" s="40"/>
      <c r="BA613" s="40"/>
      <c r="BB613" s="40"/>
      <c r="BC613" s="40"/>
      <c r="BD613" s="40"/>
      <c r="BE613" s="40"/>
      <c r="BF613" s="40"/>
      <c r="BG613" s="40"/>
    </row>
    <row r="614" spans="37:59">
      <c r="AK614" s="40"/>
      <c r="AL614" s="40"/>
      <c r="AM614" s="40"/>
      <c r="AN614" s="40"/>
      <c r="AO614" s="40"/>
      <c r="AP614" s="40"/>
      <c r="AQ614" s="40"/>
      <c r="AR614" s="40"/>
      <c r="AS614" s="40"/>
      <c r="AT614" s="40"/>
      <c r="AU614" s="40"/>
      <c r="AV614" s="40"/>
      <c r="AW614" s="40"/>
      <c r="AX614" s="40"/>
      <c r="AY614" s="40"/>
      <c r="AZ614" s="40"/>
      <c r="BA614" s="40"/>
      <c r="BB614" s="40"/>
      <c r="BC614" s="40"/>
      <c r="BD614" s="40"/>
      <c r="BE614" s="40"/>
      <c r="BF614" s="40"/>
      <c r="BG614" s="40"/>
    </row>
    <row r="615" spans="37:59">
      <c r="AK615" s="40"/>
      <c r="AL615" s="40"/>
      <c r="AM615" s="40"/>
      <c r="AN615" s="40"/>
      <c r="AO615" s="40"/>
      <c r="AP615" s="40"/>
      <c r="AQ615" s="40"/>
      <c r="AR615" s="40"/>
      <c r="AS615" s="40"/>
      <c r="AT615" s="40"/>
      <c r="AU615" s="40"/>
      <c r="AV615" s="40"/>
      <c r="AW615" s="40"/>
      <c r="AX615" s="40"/>
      <c r="AY615" s="40"/>
      <c r="AZ615" s="40"/>
      <c r="BA615" s="40"/>
      <c r="BB615" s="40"/>
      <c r="BC615" s="40"/>
      <c r="BD615" s="40"/>
      <c r="BE615" s="40"/>
      <c r="BF615" s="40"/>
      <c r="BG615" s="40"/>
    </row>
    <row r="616" spans="37:59">
      <c r="AK616" s="40"/>
      <c r="AL616" s="40"/>
      <c r="AM616" s="40"/>
      <c r="AN616" s="40"/>
      <c r="AO616" s="40"/>
      <c r="AP616" s="40"/>
      <c r="AQ616" s="40"/>
      <c r="AR616" s="40"/>
      <c r="AS616" s="40"/>
      <c r="AT616" s="40"/>
      <c r="AU616" s="40"/>
      <c r="AV616" s="40"/>
      <c r="AW616" s="40"/>
      <c r="AX616" s="40"/>
      <c r="AY616" s="40"/>
      <c r="AZ616" s="40"/>
      <c r="BA616" s="40"/>
      <c r="BB616" s="40"/>
      <c r="BC616" s="40"/>
      <c r="BD616" s="40"/>
      <c r="BE616" s="40"/>
      <c r="BF616" s="40"/>
      <c r="BG616" s="40"/>
    </row>
    <row r="617" spans="37:59">
      <c r="AK617" s="40"/>
      <c r="AL617" s="40"/>
      <c r="AM617" s="40"/>
      <c r="AN617" s="40"/>
      <c r="AO617" s="40"/>
      <c r="AP617" s="40"/>
      <c r="AQ617" s="40"/>
      <c r="AR617" s="40"/>
      <c r="AS617" s="40"/>
      <c r="AT617" s="40"/>
      <c r="AU617" s="40"/>
      <c r="AV617" s="40"/>
      <c r="AW617" s="40"/>
      <c r="AX617" s="40"/>
      <c r="AY617" s="40"/>
      <c r="AZ617" s="40"/>
      <c r="BA617" s="40"/>
      <c r="BB617" s="40"/>
      <c r="BC617" s="40"/>
      <c r="BD617" s="40"/>
      <c r="BE617" s="40"/>
      <c r="BF617" s="40"/>
      <c r="BG617" s="40"/>
    </row>
    <row r="618" spans="37:59">
      <c r="AK618" s="40"/>
      <c r="AL618" s="40"/>
      <c r="AM618" s="40"/>
      <c r="AN618" s="40"/>
      <c r="AO618" s="40"/>
      <c r="AP618" s="40"/>
      <c r="AQ618" s="40"/>
      <c r="AR618" s="40"/>
      <c r="AS618" s="40"/>
      <c r="AT618" s="40"/>
      <c r="AU618" s="40"/>
      <c r="AV618" s="40"/>
      <c r="AW618" s="40"/>
      <c r="AX618" s="40"/>
      <c r="AY618" s="40"/>
      <c r="AZ618" s="40"/>
      <c r="BA618" s="40"/>
      <c r="BB618" s="40"/>
      <c r="BC618" s="40"/>
      <c r="BD618" s="40"/>
      <c r="BE618" s="40"/>
      <c r="BF618" s="40"/>
      <c r="BG618" s="40"/>
    </row>
    <row r="619" spans="37:59">
      <c r="AK619" s="40"/>
      <c r="AL619" s="40"/>
      <c r="AM619" s="40"/>
      <c r="AN619" s="40"/>
      <c r="AO619" s="40"/>
      <c r="AP619" s="40"/>
      <c r="AQ619" s="40"/>
      <c r="AR619" s="40"/>
      <c r="AS619" s="40"/>
      <c r="AT619" s="40"/>
      <c r="AU619" s="40"/>
      <c r="AV619" s="40"/>
      <c r="AW619" s="40"/>
      <c r="AX619" s="40"/>
      <c r="AY619" s="40"/>
      <c r="AZ619" s="40"/>
      <c r="BA619" s="40"/>
      <c r="BB619" s="40"/>
      <c r="BC619" s="40"/>
      <c r="BD619" s="40"/>
      <c r="BE619" s="40"/>
      <c r="BF619" s="40"/>
      <c r="BG619" s="40"/>
    </row>
    <row r="620" spans="37:59">
      <c r="AK620" s="40"/>
      <c r="AL620" s="40"/>
      <c r="AM620" s="40"/>
      <c r="AN620" s="40"/>
      <c r="AO620" s="40"/>
      <c r="AP620" s="40"/>
      <c r="AQ620" s="40"/>
      <c r="AR620" s="40"/>
      <c r="AS620" s="40"/>
      <c r="AT620" s="40"/>
      <c r="AU620" s="40"/>
      <c r="AV620" s="40"/>
      <c r="AW620" s="40"/>
      <c r="AX620" s="40"/>
      <c r="AY620" s="40"/>
      <c r="AZ620" s="40"/>
      <c r="BA620" s="40"/>
      <c r="BB620" s="40"/>
      <c r="BC620" s="40"/>
      <c r="BD620" s="40"/>
      <c r="BE620" s="40"/>
      <c r="BF620" s="40"/>
      <c r="BG620" s="40"/>
    </row>
    <row r="621" spans="37:59">
      <c r="AK621" s="40"/>
      <c r="AL621" s="40"/>
      <c r="AM621" s="40"/>
      <c r="AN621" s="40"/>
      <c r="AO621" s="40"/>
      <c r="AP621" s="40"/>
      <c r="AQ621" s="40"/>
      <c r="AR621" s="40"/>
      <c r="AS621" s="40"/>
      <c r="AT621" s="40"/>
      <c r="AU621" s="40"/>
      <c r="AV621" s="40"/>
      <c r="AW621" s="40"/>
      <c r="AX621" s="40"/>
      <c r="AY621" s="40"/>
      <c r="AZ621" s="40"/>
      <c r="BA621" s="40"/>
      <c r="BB621" s="40"/>
      <c r="BC621" s="40"/>
      <c r="BD621" s="40"/>
      <c r="BE621" s="40"/>
      <c r="BF621" s="40"/>
      <c r="BG621" s="40"/>
    </row>
    <row r="622" spans="37:59">
      <c r="AK622" s="40"/>
      <c r="AL622" s="40"/>
      <c r="AM622" s="40"/>
      <c r="AN622" s="40"/>
      <c r="AO622" s="40"/>
      <c r="AP622" s="40"/>
      <c r="AQ622" s="40"/>
      <c r="AR622" s="40"/>
      <c r="AS622" s="40"/>
      <c r="AT622" s="40"/>
      <c r="AU622" s="40"/>
      <c r="AV622" s="40"/>
      <c r="AW622" s="40"/>
      <c r="AX622" s="40"/>
      <c r="AY622" s="40"/>
      <c r="AZ622" s="40"/>
      <c r="BA622" s="40"/>
      <c r="BB622" s="40"/>
      <c r="BC622" s="40"/>
      <c r="BD622" s="40"/>
      <c r="BE622" s="40"/>
      <c r="BF622" s="40"/>
      <c r="BG622" s="40"/>
    </row>
    <row r="623" spans="37:59">
      <c r="AK623" s="40"/>
      <c r="AL623" s="40"/>
      <c r="AM623" s="40"/>
      <c r="AN623" s="40"/>
      <c r="AO623" s="40"/>
      <c r="AP623" s="40"/>
      <c r="AQ623" s="40"/>
      <c r="AR623" s="40"/>
      <c r="AS623" s="40"/>
      <c r="AT623" s="40"/>
      <c r="AU623" s="40"/>
      <c r="AV623" s="40"/>
      <c r="AW623" s="40"/>
      <c r="AX623" s="40"/>
      <c r="AY623" s="40"/>
      <c r="AZ623" s="40"/>
      <c r="BA623" s="40"/>
      <c r="BB623" s="40"/>
      <c r="BC623" s="40"/>
      <c r="BD623" s="40"/>
      <c r="BE623" s="40"/>
      <c r="BF623" s="40"/>
      <c r="BG623" s="40"/>
    </row>
    <row r="624" spans="37:59">
      <c r="AK624" s="40"/>
      <c r="AL624" s="40"/>
      <c r="AM624" s="40"/>
      <c r="AN624" s="40"/>
      <c r="AO624" s="40"/>
      <c r="AP624" s="40"/>
      <c r="AQ624" s="40"/>
      <c r="AR624" s="40"/>
      <c r="AS624" s="40"/>
      <c r="AT624" s="40"/>
      <c r="AU624" s="40"/>
      <c r="AV624" s="40"/>
      <c r="AW624" s="40"/>
      <c r="AX624" s="40"/>
      <c r="AY624" s="40"/>
      <c r="AZ624" s="40"/>
      <c r="BA624" s="40"/>
      <c r="BB624" s="40"/>
      <c r="BC624" s="40"/>
      <c r="BD624" s="40"/>
      <c r="BE624" s="40"/>
      <c r="BF624" s="40"/>
      <c r="BG624" s="40"/>
    </row>
    <row r="625" spans="37:59">
      <c r="AK625" s="40"/>
      <c r="AL625" s="40"/>
      <c r="AM625" s="40"/>
      <c r="AN625" s="40"/>
      <c r="AO625" s="40"/>
      <c r="AP625" s="40"/>
      <c r="AQ625" s="40"/>
      <c r="AR625" s="40"/>
      <c r="AS625" s="40"/>
      <c r="AT625" s="40"/>
      <c r="AU625" s="40"/>
      <c r="AV625" s="40"/>
      <c r="AW625" s="40"/>
      <c r="AX625" s="40"/>
      <c r="AY625" s="40"/>
      <c r="AZ625" s="40"/>
      <c r="BA625" s="40"/>
      <c r="BB625" s="40"/>
      <c r="BC625" s="40"/>
      <c r="BD625" s="40"/>
      <c r="BE625" s="40"/>
      <c r="BF625" s="40"/>
      <c r="BG625" s="40"/>
    </row>
    <row r="626" spans="37:59">
      <c r="AK626" s="40"/>
      <c r="AL626" s="40"/>
      <c r="AM626" s="40"/>
      <c r="AN626" s="40"/>
      <c r="AO626" s="40"/>
      <c r="AP626" s="40"/>
      <c r="AQ626" s="40"/>
      <c r="AR626" s="40"/>
      <c r="AS626" s="40"/>
      <c r="AT626" s="40"/>
      <c r="AU626" s="40"/>
      <c r="AV626" s="40"/>
      <c r="AW626" s="40"/>
      <c r="AX626" s="40"/>
      <c r="AY626" s="40"/>
      <c r="AZ626" s="40"/>
      <c r="BA626" s="40"/>
      <c r="BB626" s="40"/>
      <c r="BC626" s="40"/>
      <c r="BD626" s="40"/>
      <c r="BE626" s="40"/>
      <c r="BF626" s="40"/>
      <c r="BG626" s="40"/>
    </row>
    <row r="627" spans="37:59">
      <c r="AK627" s="40"/>
      <c r="AL627" s="40"/>
      <c r="AM627" s="40"/>
      <c r="AN627" s="40"/>
      <c r="AO627" s="40"/>
      <c r="AP627" s="40"/>
      <c r="AQ627" s="40"/>
      <c r="AR627" s="40"/>
      <c r="AS627" s="40"/>
      <c r="AT627" s="40"/>
      <c r="AU627" s="40"/>
      <c r="AV627" s="40"/>
      <c r="AW627" s="40"/>
      <c r="AX627" s="40"/>
      <c r="AY627" s="40"/>
      <c r="AZ627" s="40"/>
      <c r="BA627" s="40"/>
      <c r="BB627" s="40"/>
      <c r="BC627" s="40"/>
      <c r="BD627" s="40"/>
      <c r="BE627" s="40"/>
      <c r="BF627" s="40"/>
      <c r="BG627" s="40"/>
    </row>
    <row r="628" spans="37:59">
      <c r="AK628" s="40"/>
      <c r="AL628" s="40"/>
      <c r="AM628" s="40"/>
      <c r="AN628" s="40"/>
      <c r="AO628" s="40"/>
      <c r="AP628" s="40"/>
      <c r="AQ628" s="40"/>
      <c r="AR628" s="40"/>
      <c r="AS628" s="40"/>
      <c r="AT628" s="40"/>
      <c r="AU628" s="40"/>
      <c r="AV628" s="40"/>
      <c r="AW628" s="40"/>
      <c r="AX628" s="40"/>
      <c r="AY628" s="40"/>
      <c r="AZ628" s="40"/>
      <c r="BA628" s="40"/>
      <c r="BB628" s="40"/>
      <c r="BC628" s="40"/>
      <c r="BD628" s="40"/>
      <c r="BE628" s="40"/>
      <c r="BF628" s="40"/>
      <c r="BG628" s="40"/>
    </row>
    <row r="629" spans="37:59">
      <c r="AK629" s="40"/>
      <c r="AL629" s="40"/>
      <c r="AM629" s="40"/>
      <c r="AN629" s="40"/>
      <c r="AO629" s="40"/>
      <c r="AP629" s="40"/>
      <c r="AQ629" s="40"/>
      <c r="AR629" s="40"/>
      <c r="AS629" s="40"/>
      <c r="AT629" s="40"/>
      <c r="AU629" s="40"/>
      <c r="AV629" s="40"/>
      <c r="AW629" s="40"/>
      <c r="AX629" s="40"/>
      <c r="AY629" s="40"/>
      <c r="AZ629" s="40"/>
      <c r="BA629" s="40"/>
      <c r="BB629" s="40"/>
      <c r="BC629" s="40"/>
      <c r="BD629" s="40"/>
      <c r="BE629" s="40"/>
      <c r="BF629" s="40"/>
      <c r="BG629" s="40"/>
    </row>
    <row r="630" spans="37:59">
      <c r="AK630" s="40"/>
      <c r="AL630" s="40"/>
      <c r="AM630" s="40"/>
      <c r="AN630" s="40"/>
      <c r="AO630" s="40"/>
      <c r="AP630" s="40"/>
      <c r="AQ630" s="40"/>
      <c r="AR630" s="40"/>
      <c r="AS630" s="40"/>
      <c r="AT630" s="40"/>
      <c r="AU630" s="40"/>
      <c r="AV630" s="40"/>
      <c r="AW630" s="40"/>
      <c r="AX630" s="40"/>
      <c r="AY630" s="40"/>
      <c r="AZ630" s="40"/>
      <c r="BA630" s="40"/>
      <c r="BB630" s="40"/>
      <c r="BC630" s="40"/>
      <c r="BD630" s="40"/>
      <c r="BE630" s="40"/>
      <c r="BF630" s="40"/>
      <c r="BG630" s="40"/>
    </row>
    <row r="631" spans="37:59">
      <c r="AK631" s="40"/>
      <c r="AL631" s="40"/>
      <c r="AM631" s="40"/>
      <c r="AN631" s="40"/>
      <c r="AO631" s="40"/>
      <c r="AP631" s="40"/>
      <c r="AQ631" s="40"/>
      <c r="AR631" s="40"/>
      <c r="AS631" s="40"/>
      <c r="AT631" s="40"/>
      <c r="AU631" s="40"/>
      <c r="AV631" s="40"/>
      <c r="AW631" s="40"/>
      <c r="AX631" s="40"/>
      <c r="AY631" s="40"/>
      <c r="AZ631" s="40"/>
      <c r="BA631" s="40"/>
      <c r="BB631" s="40"/>
      <c r="BC631" s="40"/>
      <c r="BD631" s="40"/>
      <c r="BE631" s="40"/>
      <c r="BF631" s="40"/>
      <c r="BG631" s="40"/>
    </row>
    <row r="632" spans="37:59">
      <c r="AK632" s="40"/>
      <c r="AL632" s="40"/>
      <c r="AM632" s="40"/>
      <c r="AN632" s="40"/>
      <c r="AO632" s="40"/>
      <c r="AP632" s="40"/>
      <c r="AQ632" s="40"/>
      <c r="AR632" s="40"/>
      <c r="AS632" s="40"/>
      <c r="AT632" s="40"/>
      <c r="AU632" s="40"/>
      <c r="AV632" s="40"/>
      <c r="AW632" s="40"/>
      <c r="AX632" s="40"/>
      <c r="AY632" s="40"/>
      <c r="AZ632" s="40"/>
      <c r="BA632" s="40"/>
      <c r="BB632" s="40"/>
      <c r="BC632" s="40"/>
      <c r="BD632" s="40"/>
      <c r="BE632" s="40"/>
      <c r="BF632" s="40"/>
      <c r="BG632" s="40"/>
    </row>
    <row r="633" spans="37:59">
      <c r="AK633" s="40"/>
      <c r="AL633" s="40"/>
      <c r="AM633" s="40"/>
      <c r="AN633" s="40"/>
      <c r="AO633" s="40"/>
      <c r="AP633" s="40"/>
      <c r="AQ633" s="40"/>
      <c r="AR633" s="40"/>
      <c r="AS633" s="40"/>
      <c r="AT633" s="40"/>
      <c r="AU633" s="40"/>
      <c r="AV633" s="40"/>
      <c r="AW633" s="40"/>
      <c r="AX633" s="40"/>
      <c r="AY633" s="40"/>
      <c r="AZ633" s="40"/>
      <c r="BA633" s="40"/>
      <c r="BB633" s="40"/>
      <c r="BC633" s="40"/>
      <c r="BD633" s="40"/>
      <c r="BE633" s="40"/>
      <c r="BF633" s="40"/>
      <c r="BG633" s="40"/>
    </row>
    <row r="634" spans="37:59">
      <c r="AK634" s="40"/>
      <c r="AL634" s="40"/>
      <c r="AM634" s="40"/>
      <c r="AN634" s="40"/>
      <c r="AO634" s="40"/>
      <c r="AP634" s="40"/>
      <c r="AQ634" s="40"/>
      <c r="AR634" s="40"/>
      <c r="AS634" s="40"/>
      <c r="AT634" s="40"/>
      <c r="AU634" s="40"/>
      <c r="AV634" s="40"/>
      <c r="AW634" s="40"/>
      <c r="AX634" s="40"/>
      <c r="AY634" s="40"/>
      <c r="AZ634" s="40"/>
      <c r="BA634" s="40"/>
      <c r="BB634" s="40"/>
      <c r="BC634" s="40"/>
      <c r="BD634" s="40"/>
      <c r="BE634" s="40"/>
      <c r="BF634" s="40"/>
      <c r="BG634" s="40"/>
    </row>
    <row r="635" spans="37:59">
      <c r="AK635" s="40"/>
      <c r="AL635" s="40"/>
      <c r="AM635" s="40"/>
      <c r="AN635" s="40"/>
      <c r="AO635" s="40"/>
      <c r="AP635" s="40"/>
      <c r="AQ635" s="40"/>
      <c r="AR635" s="40"/>
      <c r="AS635" s="40"/>
      <c r="AT635" s="40"/>
      <c r="AU635" s="40"/>
      <c r="AV635" s="40"/>
      <c r="AW635" s="40"/>
      <c r="AX635" s="40"/>
      <c r="AY635" s="40"/>
      <c r="AZ635" s="40"/>
      <c r="BA635" s="40"/>
      <c r="BB635" s="40"/>
      <c r="BC635" s="40"/>
      <c r="BD635" s="40"/>
      <c r="BE635" s="40"/>
      <c r="BF635" s="40"/>
      <c r="BG635" s="40"/>
    </row>
    <row r="636" spans="37:59">
      <c r="AK636" s="40"/>
      <c r="AL636" s="40"/>
      <c r="AM636" s="40"/>
      <c r="AN636" s="40"/>
      <c r="AO636" s="40"/>
      <c r="AP636" s="40"/>
      <c r="AQ636" s="40"/>
      <c r="AR636" s="40"/>
      <c r="AS636" s="40"/>
      <c r="AT636" s="40"/>
      <c r="AU636" s="40"/>
      <c r="AV636" s="40"/>
      <c r="AW636" s="40"/>
      <c r="AX636" s="40"/>
      <c r="AY636" s="40"/>
      <c r="AZ636" s="40"/>
      <c r="BA636" s="40"/>
      <c r="BB636" s="40"/>
      <c r="BC636" s="40"/>
      <c r="BD636" s="40"/>
      <c r="BE636" s="40"/>
      <c r="BF636" s="40"/>
      <c r="BG636" s="40"/>
    </row>
    <row r="637" spans="37:59">
      <c r="AK637" s="40"/>
      <c r="AL637" s="40"/>
      <c r="AM637" s="40"/>
      <c r="AN637" s="40"/>
      <c r="AO637" s="40"/>
      <c r="AP637" s="40"/>
      <c r="AQ637" s="40"/>
      <c r="AR637" s="40"/>
      <c r="AS637" s="40"/>
      <c r="AT637" s="40"/>
      <c r="AU637" s="40"/>
      <c r="AV637" s="40"/>
      <c r="AW637" s="40"/>
      <c r="AX637" s="40"/>
      <c r="AY637" s="40"/>
      <c r="AZ637" s="40"/>
      <c r="BA637" s="40"/>
      <c r="BB637" s="40"/>
      <c r="BC637" s="40"/>
      <c r="BD637" s="40"/>
      <c r="BE637" s="40"/>
      <c r="BF637" s="40"/>
      <c r="BG637" s="40"/>
    </row>
    <row r="638" spans="37:59">
      <c r="AK638" s="40"/>
      <c r="AL638" s="40"/>
      <c r="AM638" s="40"/>
      <c r="AN638" s="40"/>
      <c r="AO638" s="40"/>
      <c r="AP638" s="40"/>
      <c r="AQ638" s="40"/>
      <c r="AR638" s="40"/>
      <c r="AS638" s="40"/>
      <c r="AT638" s="40"/>
      <c r="AU638" s="40"/>
      <c r="AV638" s="40"/>
      <c r="AW638" s="40"/>
      <c r="AX638" s="40"/>
      <c r="AY638" s="40"/>
      <c r="AZ638" s="40"/>
      <c r="BA638" s="40"/>
      <c r="BB638" s="40"/>
      <c r="BC638" s="40"/>
      <c r="BD638" s="40"/>
      <c r="BE638" s="40"/>
      <c r="BF638" s="40"/>
      <c r="BG638" s="40"/>
    </row>
    <row r="639" spans="37:59">
      <c r="AK639" s="40"/>
      <c r="AL639" s="40"/>
      <c r="AM639" s="40"/>
      <c r="AN639" s="40"/>
      <c r="AO639" s="40"/>
      <c r="AP639" s="40"/>
      <c r="AQ639" s="40"/>
      <c r="AR639" s="40"/>
      <c r="AS639" s="40"/>
      <c r="AT639" s="40"/>
      <c r="AU639" s="40"/>
      <c r="AV639" s="40"/>
      <c r="AW639" s="40"/>
      <c r="AX639" s="40"/>
      <c r="AY639" s="40"/>
      <c r="AZ639" s="40"/>
      <c r="BA639" s="40"/>
      <c r="BB639" s="40"/>
      <c r="BC639" s="40"/>
      <c r="BD639" s="40"/>
      <c r="BE639" s="40"/>
      <c r="BF639" s="40"/>
      <c r="BG639" s="40"/>
    </row>
    <row r="640" spans="37:59">
      <c r="AK640" s="40"/>
      <c r="AL640" s="40"/>
      <c r="AM640" s="40"/>
      <c r="AN640" s="40"/>
      <c r="AO640" s="40"/>
      <c r="AP640" s="40"/>
      <c r="AQ640" s="40"/>
      <c r="AR640" s="40"/>
      <c r="AS640" s="40"/>
      <c r="AT640" s="40"/>
      <c r="AU640" s="40"/>
      <c r="AV640" s="40"/>
      <c r="AW640" s="40"/>
      <c r="AX640" s="40"/>
      <c r="AY640" s="40"/>
      <c r="AZ640" s="40"/>
      <c r="BA640" s="40"/>
      <c r="BB640" s="40"/>
      <c r="BC640" s="40"/>
      <c r="BD640" s="40"/>
      <c r="BE640" s="40"/>
      <c r="BF640" s="40"/>
      <c r="BG640" s="40"/>
    </row>
    <row r="641" spans="37:59">
      <c r="AK641" s="40"/>
      <c r="AL641" s="40"/>
      <c r="AM641" s="40"/>
      <c r="AN641" s="40"/>
      <c r="AO641" s="40"/>
      <c r="AP641" s="40"/>
      <c r="AQ641" s="40"/>
      <c r="AR641" s="40"/>
      <c r="AS641" s="40"/>
      <c r="AT641" s="40"/>
      <c r="AU641" s="40"/>
      <c r="AV641" s="40"/>
      <c r="AW641" s="40"/>
      <c r="AX641" s="40"/>
      <c r="AY641" s="40"/>
      <c r="AZ641" s="40"/>
      <c r="BA641" s="40"/>
      <c r="BB641" s="40"/>
      <c r="BC641" s="40"/>
      <c r="BD641" s="40"/>
      <c r="BE641" s="40"/>
      <c r="BF641" s="40"/>
      <c r="BG641" s="40"/>
    </row>
    <row r="642" spans="37:59">
      <c r="AK642" s="40"/>
      <c r="AL642" s="40"/>
      <c r="AM642" s="40"/>
      <c r="AN642" s="40"/>
      <c r="AO642" s="40"/>
      <c r="AP642" s="40"/>
      <c r="AQ642" s="40"/>
      <c r="AR642" s="40"/>
      <c r="AS642" s="40"/>
      <c r="AT642" s="40"/>
      <c r="AU642" s="40"/>
      <c r="AV642" s="40"/>
      <c r="AW642" s="40"/>
      <c r="AX642" s="40"/>
      <c r="AY642" s="40"/>
      <c r="AZ642" s="40"/>
      <c r="BA642" s="40"/>
      <c r="BB642" s="40"/>
      <c r="BC642" s="40"/>
      <c r="BD642" s="40"/>
      <c r="BE642" s="40"/>
      <c r="BF642" s="40"/>
      <c r="BG642" s="40"/>
    </row>
    <row r="643" spans="37:59">
      <c r="AK643" s="40"/>
      <c r="AL643" s="40"/>
      <c r="AM643" s="40"/>
      <c r="AN643" s="40"/>
      <c r="AO643" s="40"/>
      <c r="AP643" s="40"/>
      <c r="AQ643" s="40"/>
      <c r="AR643" s="40"/>
      <c r="AS643" s="40"/>
      <c r="AT643" s="40"/>
      <c r="AU643" s="40"/>
      <c r="AV643" s="40"/>
      <c r="AW643" s="40"/>
      <c r="AX643" s="40"/>
      <c r="AY643" s="40"/>
      <c r="AZ643" s="40"/>
      <c r="BA643" s="40"/>
      <c r="BB643" s="40"/>
      <c r="BC643" s="40"/>
      <c r="BD643" s="40"/>
      <c r="BE643" s="40"/>
      <c r="BF643" s="40"/>
      <c r="BG643" s="40"/>
    </row>
    <row r="644" spans="37:59">
      <c r="AK644" s="40"/>
      <c r="AL644" s="40"/>
      <c r="AM644" s="40"/>
      <c r="AN644" s="40"/>
      <c r="AO644" s="40"/>
      <c r="AP644" s="40"/>
      <c r="AQ644" s="40"/>
      <c r="AR644" s="40"/>
      <c r="AS644" s="40"/>
      <c r="AT644" s="40"/>
      <c r="AU644" s="40"/>
      <c r="AV644" s="40"/>
      <c r="AW644" s="40"/>
      <c r="AX644" s="40"/>
      <c r="AY644" s="40"/>
      <c r="AZ644" s="40"/>
      <c r="BA644" s="40"/>
      <c r="BB644" s="40"/>
      <c r="BC644" s="40"/>
      <c r="BD644" s="40"/>
      <c r="BE644" s="40"/>
      <c r="BF644" s="40"/>
      <c r="BG644" s="40"/>
    </row>
    <row r="645" spans="37:59">
      <c r="AK645" s="40"/>
      <c r="AL645" s="40"/>
      <c r="AM645" s="40"/>
      <c r="AN645" s="40"/>
      <c r="AO645" s="40"/>
      <c r="AP645" s="40"/>
      <c r="AQ645" s="40"/>
      <c r="AR645" s="40"/>
      <c r="AS645" s="40"/>
      <c r="AT645" s="40"/>
      <c r="AU645" s="40"/>
      <c r="AV645" s="40"/>
      <c r="AW645" s="40"/>
      <c r="AX645" s="40"/>
      <c r="AY645" s="40"/>
      <c r="AZ645" s="40"/>
      <c r="BA645" s="40"/>
      <c r="BB645" s="40"/>
      <c r="BC645" s="40"/>
      <c r="BD645" s="40"/>
      <c r="BE645" s="40"/>
      <c r="BF645" s="40"/>
      <c r="BG645" s="40"/>
    </row>
    <row r="646" spans="37:59">
      <c r="AK646" s="40"/>
      <c r="AL646" s="40"/>
      <c r="AM646" s="40"/>
      <c r="AN646" s="40"/>
      <c r="AO646" s="40"/>
      <c r="AP646" s="40"/>
      <c r="AQ646" s="40"/>
      <c r="AR646" s="40"/>
      <c r="AS646" s="40"/>
      <c r="AT646" s="40"/>
      <c r="AU646" s="40"/>
      <c r="AV646" s="40"/>
      <c r="AW646" s="40"/>
      <c r="AX646" s="40"/>
      <c r="AY646" s="40"/>
      <c r="AZ646" s="40"/>
      <c r="BA646" s="40"/>
      <c r="BB646" s="40"/>
      <c r="BC646" s="40"/>
      <c r="BD646" s="40"/>
      <c r="BE646" s="40"/>
      <c r="BF646" s="40"/>
      <c r="BG646" s="40"/>
    </row>
    <row r="647" spans="37:59">
      <c r="AK647" s="40"/>
      <c r="AL647" s="40"/>
      <c r="AM647" s="40"/>
      <c r="AN647" s="40"/>
      <c r="AO647" s="40"/>
      <c r="AP647" s="40"/>
      <c r="AQ647" s="40"/>
      <c r="AR647" s="40"/>
      <c r="AS647" s="40"/>
      <c r="AT647" s="40"/>
      <c r="AU647" s="40"/>
      <c r="AV647" s="40"/>
      <c r="AW647" s="40"/>
      <c r="AX647" s="40"/>
      <c r="AY647" s="40"/>
      <c r="AZ647" s="40"/>
      <c r="BA647" s="40"/>
      <c r="BB647" s="40"/>
      <c r="BC647" s="40"/>
      <c r="BD647" s="40"/>
      <c r="BE647" s="40"/>
      <c r="BF647" s="40"/>
      <c r="BG647" s="40"/>
    </row>
    <row r="648" spans="37:59">
      <c r="AK648" s="40"/>
      <c r="AL648" s="40"/>
      <c r="AM648" s="40"/>
      <c r="AN648" s="40"/>
      <c r="AO648" s="40"/>
      <c r="AP648" s="40"/>
      <c r="AQ648" s="40"/>
      <c r="AR648" s="40"/>
      <c r="AS648" s="40"/>
      <c r="AT648" s="40"/>
      <c r="AU648" s="40"/>
      <c r="AV648" s="40"/>
      <c r="AW648" s="40"/>
      <c r="AX648" s="40"/>
      <c r="AY648" s="40"/>
      <c r="AZ648" s="40"/>
      <c r="BA648" s="40"/>
      <c r="BB648" s="40"/>
      <c r="BC648" s="40"/>
      <c r="BD648" s="40"/>
      <c r="BE648" s="40"/>
      <c r="BF648" s="40"/>
      <c r="BG648" s="40"/>
    </row>
    <row r="649" spans="37:59">
      <c r="AK649" s="40"/>
      <c r="AL649" s="40"/>
      <c r="AM649" s="40"/>
      <c r="AN649" s="40"/>
      <c r="AO649" s="40"/>
      <c r="AP649" s="40"/>
      <c r="AQ649" s="40"/>
      <c r="AR649" s="40"/>
      <c r="AS649" s="40"/>
      <c r="AT649" s="40"/>
      <c r="AU649" s="40"/>
      <c r="AV649" s="40"/>
      <c r="AW649" s="40"/>
      <c r="AX649" s="40"/>
      <c r="AY649" s="40"/>
      <c r="AZ649" s="40"/>
      <c r="BA649" s="40"/>
      <c r="BB649" s="40"/>
      <c r="BC649" s="40"/>
      <c r="BD649" s="40"/>
      <c r="BE649" s="40"/>
      <c r="BF649" s="40"/>
      <c r="BG649" s="40"/>
    </row>
    <row r="650" spans="37:59">
      <c r="AK650" s="40"/>
      <c r="AL650" s="40"/>
      <c r="AM650" s="40"/>
      <c r="AN650" s="40"/>
      <c r="AO650" s="40"/>
      <c r="AP650" s="40"/>
      <c r="AQ650" s="40"/>
      <c r="AR650" s="40"/>
      <c r="AS650" s="40"/>
      <c r="AT650" s="40"/>
      <c r="AU650" s="40"/>
      <c r="AV650" s="40"/>
      <c r="AW650" s="40"/>
      <c r="AX650" s="40"/>
      <c r="AY650" s="40"/>
      <c r="AZ650" s="40"/>
      <c r="BA650" s="40"/>
      <c r="BB650" s="40"/>
      <c r="BC650" s="40"/>
      <c r="BD650" s="40"/>
      <c r="BE650" s="40"/>
      <c r="BF650" s="40"/>
      <c r="BG650" s="40"/>
    </row>
    <row r="651" spans="37:59">
      <c r="AK651" s="40"/>
      <c r="AL651" s="40"/>
      <c r="AM651" s="40"/>
      <c r="AN651" s="40"/>
      <c r="AO651" s="40"/>
      <c r="AP651" s="40"/>
      <c r="AQ651" s="40"/>
      <c r="AR651" s="40"/>
      <c r="AS651" s="40"/>
      <c r="AT651" s="40"/>
      <c r="AU651" s="40"/>
      <c r="AV651" s="40"/>
      <c r="AW651" s="40"/>
      <c r="AX651" s="40"/>
      <c r="AY651" s="40"/>
      <c r="AZ651" s="40"/>
      <c r="BA651" s="40"/>
      <c r="BB651" s="40"/>
      <c r="BC651" s="40"/>
      <c r="BD651" s="40"/>
      <c r="BE651" s="40"/>
      <c r="BF651" s="40"/>
      <c r="BG651" s="40"/>
    </row>
    <row r="652" spans="37:59">
      <c r="AK652" s="40"/>
      <c r="AL652" s="40"/>
      <c r="AM652" s="40"/>
      <c r="AN652" s="40"/>
      <c r="AO652" s="40"/>
      <c r="AP652" s="40"/>
      <c r="AQ652" s="40"/>
      <c r="AR652" s="40"/>
      <c r="AS652" s="40"/>
      <c r="AT652" s="40"/>
      <c r="AU652" s="40"/>
      <c r="AV652" s="40"/>
      <c r="AW652" s="40"/>
      <c r="AX652" s="40"/>
      <c r="AY652" s="40"/>
      <c r="AZ652" s="40"/>
      <c r="BA652" s="40"/>
      <c r="BB652" s="40"/>
      <c r="BC652" s="40"/>
      <c r="BD652" s="40"/>
      <c r="BE652" s="40"/>
      <c r="BF652" s="40"/>
      <c r="BG652" s="40"/>
    </row>
    <row r="653" spans="37:59">
      <c r="AK653" s="40"/>
      <c r="AL653" s="40"/>
      <c r="AM653" s="40"/>
      <c r="AN653" s="40"/>
      <c r="AO653" s="40"/>
      <c r="AP653" s="40"/>
      <c r="AQ653" s="40"/>
      <c r="AR653" s="40"/>
      <c r="AS653" s="40"/>
      <c r="AT653" s="40"/>
      <c r="AU653" s="40"/>
      <c r="AV653" s="40"/>
      <c r="AW653" s="40"/>
      <c r="AX653" s="40"/>
      <c r="AY653" s="40"/>
      <c r="AZ653" s="40"/>
      <c r="BA653" s="40"/>
      <c r="BB653" s="40"/>
      <c r="BC653" s="40"/>
      <c r="BD653" s="40"/>
      <c r="BE653" s="40"/>
      <c r="BF653" s="40"/>
      <c r="BG653" s="40"/>
    </row>
    <row r="654" spans="37:59">
      <c r="AK654" s="40"/>
      <c r="AL654" s="40"/>
      <c r="AM654" s="40"/>
      <c r="AN654" s="40"/>
      <c r="AO654" s="40"/>
      <c r="AP654" s="40"/>
      <c r="AQ654" s="40"/>
      <c r="AR654" s="40"/>
      <c r="AS654" s="40"/>
      <c r="AT654" s="40"/>
      <c r="AU654" s="40"/>
      <c r="AV654" s="40"/>
      <c r="AW654" s="40"/>
      <c r="AX654" s="40"/>
      <c r="AY654" s="40"/>
      <c r="AZ654" s="40"/>
      <c r="BA654" s="40"/>
      <c r="BB654" s="40"/>
      <c r="BC654" s="40"/>
      <c r="BD654" s="40"/>
      <c r="BE654" s="40"/>
      <c r="BF654" s="40"/>
      <c r="BG654" s="40"/>
    </row>
    <row r="655" spans="37:59">
      <c r="AK655" s="40"/>
      <c r="AL655" s="40"/>
      <c r="AM655" s="40"/>
      <c r="AN655" s="40"/>
      <c r="AO655" s="40"/>
      <c r="AP655" s="40"/>
      <c r="AQ655" s="40"/>
      <c r="AR655" s="40"/>
      <c r="AS655" s="40"/>
      <c r="AT655" s="40"/>
      <c r="AU655" s="40"/>
      <c r="AV655" s="40"/>
      <c r="AW655" s="40"/>
      <c r="AX655" s="40"/>
      <c r="AY655" s="40"/>
      <c r="AZ655" s="40"/>
      <c r="BA655" s="40"/>
      <c r="BB655" s="40"/>
      <c r="BC655" s="40"/>
      <c r="BD655" s="40"/>
      <c r="BE655" s="40"/>
      <c r="BF655" s="40"/>
      <c r="BG655" s="40"/>
    </row>
    <row r="656" spans="37:59">
      <c r="AK656" s="40"/>
      <c r="AL656" s="40"/>
      <c r="AM656" s="40"/>
      <c r="AN656" s="40"/>
      <c r="AO656" s="40"/>
      <c r="AP656" s="40"/>
      <c r="AQ656" s="40"/>
      <c r="AR656" s="40"/>
      <c r="AS656" s="40"/>
      <c r="AT656" s="40"/>
      <c r="AU656" s="40"/>
      <c r="AV656" s="40"/>
      <c r="AW656" s="40"/>
      <c r="AX656" s="40"/>
      <c r="AY656" s="40"/>
      <c r="AZ656" s="40"/>
      <c r="BA656" s="40"/>
      <c r="BB656" s="40"/>
      <c r="BC656" s="40"/>
      <c r="BD656" s="40"/>
      <c r="BE656" s="40"/>
      <c r="BF656" s="40"/>
      <c r="BG656" s="40"/>
    </row>
    <row r="657" spans="37:59">
      <c r="AK657" s="40"/>
      <c r="AL657" s="40"/>
      <c r="AM657" s="40"/>
      <c r="AN657" s="40"/>
      <c r="AO657" s="40"/>
      <c r="AP657" s="40"/>
      <c r="AQ657" s="40"/>
      <c r="AR657" s="40"/>
      <c r="AS657" s="40"/>
      <c r="AT657" s="40"/>
      <c r="AU657" s="40"/>
      <c r="AV657" s="40"/>
      <c r="AW657" s="40"/>
      <c r="AX657" s="40"/>
      <c r="AY657" s="40"/>
      <c r="AZ657" s="40"/>
      <c r="BA657" s="40"/>
      <c r="BB657" s="40"/>
      <c r="BC657" s="40"/>
      <c r="BD657" s="40"/>
      <c r="BE657" s="40"/>
      <c r="BF657" s="40"/>
      <c r="BG657" s="40"/>
    </row>
    <row r="658" spans="37:59">
      <c r="AK658" s="40"/>
      <c r="AL658" s="40"/>
      <c r="AM658" s="40"/>
      <c r="AN658" s="40"/>
      <c r="AO658" s="40"/>
      <c r="AP658" s="40"/>
      <c r="AQ658" s="40"/>
      <c r="AR658" s="40"/>
      <c r="AS658" s="40"/>
      <c r="AT658" s="40"/>
      <c r="AU658" s="40"/>
      <c r="AV658" s="40"/>
      <c r="AW658" s="40"/>
      <c r="AX658" s="40"/>
      <c r="AY658" s="40"/>
      <c r="AZ658" s="40"/>
      <c r="BA658" s="40"/>
      <c r="BB658" s="40"/>
      <c r="BC658" s="40"/>
      <c r="BD658" s="40"/>
      <c r="BE658" s="40"/>
      <c r="BF658" s="40"/>
      <c r="BG658" s="40"/>
    </row>
    <row r="659" spans="37:59">
      <c r="AK659" s="40"/>
      <c r="AL659" s="40"/>
      <c r="AM659" s="40"/>
      <c r="AN659" s="40"/>
      <c r="AO659" s="40"/>
      <c r="AP659" s="40"/>
      <c r="AQ659" s="40"/>
      <c r="AR659" s="40"/>
      <c r="AS659" s="40"/>
      <c r="AT659" s="40"/>
      <c r="AU659" s="40"/>
      <c r="AV659" s="40"/>
      <c r="AW659" s="40"/>
      <c r="AX659" s="40"/>
      <c r="AY659" s="40"/>
      <c r="AZ659" s="40"/>
      <c r="BA659" s="40"/>
      <c r="BB659" s="40"/>
      <c r="BC659" s="40"/>
      <c r="BD659" s="40"/>
      <c r="BE659" s="40"/>
      <c r="BF659" s="40"/>
      <c r="BG659" s="40"/>
    </row>
    <row r="660" spans="37:59">
      <c r="AK660" s="40"/>
      <c r="AL660" s="40"/>
      <c r="AM660" s="40"/>
      <c r="AN660" s="40"/>
      <c r="AO660" s="40"/>
      <c r="AP660" s="40"/>
      <c r="AQ660" s="40"/>
      <c r="AR660" s="40"/>
      <c r="AS660" s="40"/>
      <c r="AT660" s="40"/>
      <c r="AU660" s="40"/>
      <c r="AV660" s="40"/>
      <c r="AW660" s="40"/>
      <c r="AX660" s="40"/>
      <c r="AY660" s="40"/>
      <c r="AZ660" s="40"/>
      <c r="BA660" s="40"/>
      <c r="BB660" s="40"/>
      <c r="BC660" s="40"/>
      <c r="BD660" s="40"/>
      <c r="BE660" s="40"/>
      <c r="BF660" s="40"/>
      <c r="BG660" s="40"/>
    </row>
    <row r="661" spans="37:59">
      <c r="AK661" s="40"/>
      <c r="AL661" s="40"/>
      <c r="AM661" s="40"/>
      <c r="AN661" s="40"/>
      <c r="AO661" s="40"/>
      <c r="AP661" s="40"/>
      <c r="AQ661" s="40"/>
      <c r="AR661" s="40"/>
      <c r="AS661" s="40"/>
      <c r="AT661" s="40"/>
      <c r="AU661" s="40"/>
      <c r="AV661" s="40"/>
      <c r="AW661" s="40"/>
      <c r="AX661" s="40"/>
      <c r="AY661" s="40"/>
      <c r="AZ661" s="40"/>
      <c r="BA661" s="40"/>
      <c r="BB661" s="40"/>
      <c r="BC661" s="40"/>
      <c r="BD661" s="40"/>
      <c r="BE661" s="40"/>
      <c r="BF661" s="40"/>
      <c r="BG661" s="40"/>
    </row>
    <row r="662" spans="37:59">
      <c r="AK662" s="40"/>
      <c r="AL662" s="40"/>
      <c r="AM662" s="40"/>
      <c r="AN662" s="40"/>
      <c r="AO662" s="40"/>
      <c r="AP662" s="40"/>
      <c r="AQ662" s="40"/>
      <c r="AR662" s="40"/>
      <c r="AS662" s="40"/>
      <c r="AT662" s="40"/>
      <c r="AU662" s="40"/>
      <c r="AV662" s="40"/>
      <c r="AW662" s="40"/>
      <c r="AX662" s="40"/>
      <c r="AY662" s="40"/>
      <c r="AZ662" s="40"/>
      <c r="BA662" s="40"/>
      <c r="BB662" s="40"/>
      <c r="BC662" s="40"/>
      <c r="BD662" s="40"/>
      <c r="BE662" s="40"/>
      <c r="BF662" s="40"/>
      <c r="BG662" s="40"/>
    </row>
    <row r="663" spans="37:59">
      <c r="AK663" s="40"/>
      <c r="AL663" s="40"/>
      <c r="AM663" s="40"/>
      <c r="AN663" s="40"/>
      <c r="AO663" s="40"/>
      <c r="AP663" s="40"/>
      <c r="AQ663" s="40"/>
      <c r="AR663" s="40"/>
      <c r="AS663" s="40"/>
      <c r="AT663" s="40"/>
      <c r="AU663" s="40"/>
      <c r="AV663" s="40"/>
      <c r="AW663" s="40"/>
      <c r="AX663" s="40"/>
      <c r="AY663" s="40"/>
      <c r="AZ663" s="40"/>
      <c r="BA663" s="40"/>
      <c r="BB663" s="40"/>
      <c r="BC663" s="40"/>
      <c r="BD663" s="40"/>
      <c r="BE663" s="40"/>
      <c r="BF663" s="40"/>
      <c r="BG663" s="40"/>
    </row>
    <row r="664" spans="37:59">
      <c r="AK664" s="40"/>
      <c r="AL664" s="40"/>
      <c r="AM664" s="40"/>
      <c r="AN664" s="40"/>
      <c r="AO664" s="40"/>
      <c r="AP664" s="40"/>
      <c r="AQ664" s="40"/>
      <c r="AR664" s="40"/>
      <c r="AS664" s="40"/>
      <c r="AT664" s="40"/>
      <c r="AU664" s="40"/>
      <c r="AV664" s="40"/>
      <c r="AW664" s="40"/>
      <c r="AX664" s="40"/>
      <c r="AY664" s="40"/>
      <c r="AZ664" s="40"/>
      <c r="BA664" s="40"/>
      <c r="BB664" s="40"/>
      <c r="BC664" s="40"/>
      <c r="BD664" s="40"/>
      <c r="BE664" s="40"/>
      <c r="BF664" s="40"/>
      <c r="BG664" s="40"/>
    </row>
    <row r="665" spans="37:59">
      <c r="AK665" s="40"/>
      <c r="AL665" s="40"/>
      <c r="AM665" s="40"/>
      <c r="AN665" s="40"/>
      <c r="AO665" s="40"/>
      <c r="AP665" s="40"/>
      <c r="AQ665" s="40"/>
      <c r="AR665" s="40"/>
      <c r="AS665" s="40"/>
      <c r="AT665" s="40"/>
      <c r="AU665" s="40"/>
      <c r="AV665" s="40"/>
      <c r="AW665" s="40"/>
      <c r="AX665" s="40"/>
      <c r="AY665" s="40"/>
      <c r="AZ665" s="40"/>
      <c r="BA665" s="40"/>
      <c r="BB665" s="40"/>
      <c r="BC665" s="40"/>
      <c r="BD665" s="40"/>
      <c r="BE665" s="40"/>
      <c r="BF665" s="40"/>
      <c r="BG665" s="40"/>
    </row>
    <row r="666" spans="37:59">
      <c r="AK666" s="40"/>
      <c r="AL666" s="40"/>
      <c r="AM666" s="40"/>
      <c r="AN666" s="40"/>
      <c r="AO666" s="40"/>
      <c r="AP666" s="40"/>
      <c r="AQ666" s="40"/>
      <c r="AR666" s="40"/>
      <c r="AS666" s="40"/>
      <c r="AT666" s="40"/>
      <c r="AU666" s="40"/>
      <c r="AV666" s="40"/>
      <c r="AW666" s="40"/>
      <c r="AX666" s="40"/>
      <c r="AY666" s="40"/>
      <c r="AZ666" s="40"/>
      <c r="BA666" s="40"/>
      <c r="BB666" s="40"/>
      <c r="BC666" s="40"/>
      <c r="BD666" s="40"/>
      <c r="BE666" s="40"/>
      <c r="BF666" s="40"/>
      <c r="BG666" s="40"/>
    </row>
    <row r="667" spans="37:59">
      <c r="AK667" s="40"/>
      <c r="AL667" s="40"/>
      <c r="AM667" s="40"/>
      <c r="AN667" s="40"/>
      <c r="AO667" s="40"/>
      <c r="AP667" s="40"/>
      <c r="AQ667" s="40"/>
      <c r="AR667" s="40"/>
      <c r="AS667" s="40"/>
      <c r="AT667" s="40"/>
      <c r="AU667" s="40"/>
      <c r="AV667" s="40"/>
      <c r="AW667" s="40"/>
      <c r="AX667" s="40"/>
      <c r="AY667" s="40"/>
      <c r="AZ667" s="40"/>
      <c r="BA667" s="40"/>
      <c r="BB667" s="40"/>
      <c r="BC667" s="40"/>
      <c r="BD667" s="40"/>
      <c r="BE667" s="40"/>
      <c r="BF667" s="40"/>
      <c r="BG667" s="40"/>
    </row>
    <row r="668" spans="37:59">
      <c r="AK668" s="40"/>
      <c r="AL668" s="40"/>
      <c r="AM668" s="40"/>
      <c r="AN668" s="40"/>
      <c r="AO668" s="40"/>
      <c r="AP668" s="40"/>
      <c r="AQ668" s="40"/>
      <c r="AR668" s="40"/>
      <c r="AS668" s="40"/>
      <c r="AT668" s="40"/>
      <c r="AU668" s="40"/>
      <c r="AV668" s="40"/>
      <c r="AW668" s="40"/>
      <c r="AX668" s="40"/>
      <c r="AY668" s="40"/>
      <c r="AZ668" s="40"/>
      <c r="BA668" s="40"/>
      <c r="BB668" s="40"/>
      <c r="BC668" s="40"/>
      <c r="BD668" s="40"/>
      <c r="BE668" s="40"/>
      <c r="BF668" s="40"/>
      <c r="BG668" s="40"/>
    </row>
    <row r="669" spans="37:59">
      <c r="AK669" s="40"/>
      <c r="AL669" s="40"/>
      <c r="AM669" s="40"/>
      <c r="AN669" s="40"/>
      <c r="AO669" s="40"/>
      <c r="AP669" s="40"/>
      <c r="AQ669" s="40"/>
      <c r="AR669" s="40"/>
      <c r="AS669" s="40"/>
      <c r="AT669" s="40"/>
      <c r="AU669" s="40"/>
      <c r="AV669" s="40"/>
      <c r="AW669" s="40"/>
      <c r="AX669" s="40"/>
      <c r="AY669" s="40"/>
      <c r="AZ669" s="40"/>
      <c r="BA669" s="40"/>
      <c r="BB669" s="40"/>
      <c r="BC669" s="40"/>
      <c r="BD669" s="40"/>
      <c r="BE669" s="40"/>
      <c r="BF669" s="40"/>
      <c r="BG669" s="40"/>
    </row>
    <row r="670" spans="37:59">
      <c r="AK670" s="40"/>
      <c r="AL670" s="40"/>
      <c r="AM670" s="40"/>
      <c r="AN670" s="40"/>
      <c r="AO670" s="40"/>
      <c r="AP670" s="40"/>
      <c r="AQ670" s="40"/>
      <c r="AR670" s="40"/>
      <c r="AS670" s="40"/>
      <c r="AT670" s="40"/>
      <c r="AU670" s="40"/>
      <c r="AV670" s="40"/>
      <c r="AW670" s="40"/>
      <c r="AX670" s="40"/>
      <c r="AY670" s="40"/>
      <c r="AZ670" s="40"/>
      <c r="BA670" s="40"/>
      <c r="BB670" s="40"/>
      <c r="BC670" s="40"/>
      <c r="BD670" s="40"/>
      <c r="BE670" s="40"/>
      <c r="BF670" s="40"/>
      <c r="BG670" s="40"/>
    </row>
    <row r="671" spans="37:59">
      <c r="AK671" s="40"/>
      <c r="AL671" s="40"/>
      <c r="AM671" s="40"/>
      <c r="AN671" s="40"/>
      <c r="AO671" s="40"/>
      <c r="AP671" s="40"/>
      <c r="AQ671" s="40"/>
      <c r="AR671" s="40"/>
      <c r="AS671" s="40"/>
      <c r="AT671" s="40"/>
      <c r="AU671" s="40"/>
      <c r="AV671" s="40"/>
      <c r="AW671" s="40"/>
      <c r="AX671" s="40"/>
      <c r="AY671" s="40"/>
      <c r="AZ671" s="40"/>
      <c r="BA671" s="40"/>
      <c r="BB671" s="40"/>
      <c r="BC671" s="40"/>
      <c r="BD671" s="40"/>
      <c r="BE671" s="40"/>
      <c r="BF671" s="40"/>
      <c r="BG671" s="40"/>
    </row>
    <row r="672" spans="37:59">
      <c r="AK672" s="40"/>
      <c r="AL672" s="40"/>
      <c r="AM672" s="40"/>
      <c r="AN672" s="40"/>
      <c r="AO672" s="40"/>
      <c r="AP672" s="40"/>
      <c r="AQ672" s="40"/>
      <c r="AR672" s="40"/>
      <c r="AS672" s="40"/>
      <c r="AT672" s="40"/>
      <c r="AU672" s="40"/>
      <c r="AV672" s="40"/>
      <c r="AW672" s="40"/>
      <c r="AX672" s="40"/>
      <c r="AY672" s="40"/>
      <c r="AZ672" s="40"/>
      <c r="BA672" s="40"/>
      <c r="BB672" s="40"/>
      <c r="BC672" s="40"/>
      <c r="BD672" s="40"/>
      <c r="BE672" s="40"/>
      <c r="BF672" s="40"/>
      <c r="BG672" s="40"/>
    </row>
    <row r="673" spans="37:59">
      <c r="AK673" s="40"/>
      <c r="AL673" s="40"/>
      <c r="AM673" s="40"/>
      <c r="AN673" s="40"/>
      <c r="AO673" s="40"/>
      <c r="AP673" s="40"/>
      <c r="AQ673" s="40"/>
      <c r="AR673" s="40"/>
      <c r="AS673" s="40"/>
      <c r="AT673" s="40"/>
      <c r="AU673" s="40"/>
      <c r="AV673" s="40"/>
      <c r="AW673" s="40"/>
      <c r="AX673" s="40"/>
      <c r="AY673" s="40"/>
      <c r="AZ673" s="40"/>
      <c r="BA673" s="40"/>
      <c r="BB673" s="40"/>
      <c r="BC673" s="40"/>
      <c r="BD673" s="40"/>
      <c r="BE673" s="40"/>
      <c r="BF673" s="40"/>
      <c r="BG673" s="40"/>
    </row>
    <row r="674" spans="37:59">
      <c r="AK674" s="40"/>
      <c r="AL674" s="40"/>
      <c r="AM674" s="40"/>
      <c r="AN674" s="40"/>
      <c r="AO674" s="40"/>
      <c r="AP674" s="40"/>
      <c r="AQ674" s="40"/>
      <c r="AR674" s="40"/>
      <c r="AS674" s="40"/>
      <c r="AT674" s="40"/>
      <c r="AU674" s="40"/>
      <c r="AV674" s="40"/>
      <c r="AW674" s="40"/>
      <c r="AX674" s="40"/>
      <c r="AY674" s="40"/>
      <c r="AZ674" s="40"/>
      <c r="BA674" s="40"/>
      <c r="BB674" s="40"/>
      <c r="BC674" s="40"/>
      <c r="BD674" s="40"/>
      <c r="BE674" s="40"/>
      <c r="BF674" s="40"/>
      <c r="BG674" s="40"/>
    </row>
    <row r="675" spans="37:59">
      <c r="AK675" s="40"/>
      <c r="AL675" s="40"/>
      <c r="AM675" s="40"/>
      <c r="AN675" s="40"/>
      <c r="AO675" s="40"/>
      <c r="AP675" s="40"/>
      <c r="AQ675" s="40"/>
      <c r="AR675" s="40"/>
      <c r="AS675" s="40"/>
      <c r="AT675" s="40"/>
      <c r="AU675" s="40"/>
      <c r="AV675" s="40"/>
      <c r="AW675" s="40"/>
      <c r="AX675" s="40"/>
      <c r="AY675" s="40"/>
      <c r="AZ675" s="40"/>
      <c r="BA675" s="40"/>
      <c r="BB675" s="40"/>
      <c r="BC675" s="40"/>
      <c r="BD675" s="40"/>
      <c r="BE675" s="40"/>
      <c r="BF675" s="40"/>
      <c r="BG675" s="40"/>
    </row>
    <row r="676" spans="37:59">
      <c r="AK676" s="40"/>
      <c r="AL676" s="40"/>
      <c r="AM676" s="40"/>
      <c r="AN676" s="40"/>
      <c r="AO676" s="40"/>
      <c r="AP676" s="40"/>
      <c r="AQ676" s="40"/>
      <c r="AR676" s="40"/>
      <c r="AS676" s="40"/>
      <c r="AT676" s="40"/>
      <c r="AU676" s="40"/>
      <c r="AV676" s="40"/>
      <c r="AW676" s="40"/>
      <c r="AX676" s="40"/>
      <c r="AY676" s="40"/>
      <c r="AZ676" s="40"/>
      <c r="BA676" s="40"/>
      <c r="BB676" s="40"/>
      <c r="BC676" s="40"/>
      <c r="BD676" s="40"/>
      <c r="BE676" s="40"/>
      <c r="BF676" s="40"/>
      <c r="BG676" s="40"/>
    </row>
    <row r="677" spans="37:59">
      <c r="AK677" s="40"/>
      <c r="AL677" s="40"/>
      <c r="AM677" s="40"/>
      <c r="AN677" s="40"/>
      <c r="AO677" s="40"/>
      <c r="AP677" s="40"/>
      <c r="AQ677" s="40"/>
      <c r="AR677" s="40"/>
      <c r="AS677" s="40"/>
      <c r="AT677" s="40"/>
      <c r="AU677" s="40"/>
      <c r="AV677" s="40"/>
      <c r="AW677" s="40"/>
      <c r="AX677" s="40"/>
      <c r="AY677" s="40"/>
      <c r="AZ677" s="40"/>
      <c r="BA677" s="40"/>
      <c r="BB677" s="40"/>
      <c r="BC677" s="40"/>
      <c r="BD677" s="40"/>
      <c r="BE677" s="40"/>
      <c r="BF677" s="40"/>
      <c r="BG677" s="40"/>
    </row>
    <row r="678" spans="37:59">
      <c r="AK678" s="40"/>
      <c r="AL678" s="40"/>
      <c r="AM678" s="40"/>
      <c r="AN678" s="40"/>
      <c r="AO678" s="40"/>
      <c r="AP678" s="40"/>
      <c r="AQ678" s="40"/>
      <c r="AR678" s="40"/>
      <c r="AS678" s="40"/>
      <c r="AT678" s="40"/>
      <c r="AU678" s="40"/>
      <c r="AV678" s="40"/>
      <c r="AW678" s="40"/>
      <c r="AX678" s="40"/>
      <c r="AY678" s="40"/>
      <c r="AZ678" s="40"/>
      <c r="BA678" s="40"/>
      <c r="BB678" s="40"/>
      <c r="BC678" s="40"/>
      <c r="BD678" s="40"/>
      <c r="BE678" s="40"/>
      <c r="BF678" s="40"/>
      <c r="BG678" s="40"/>
    </row>
    <row r="679" spans="37:59">
      <c r="AK679" s="40"/>
      <c r="AL679" s="40"/>
      <c r="AM679" s="40"/>
      <c r="AN679" s="40"/>
      <c r="AO679" s="40"/>
      <c r="AP679" s="40"/>
      <c r="AQ679" s="40"/>
      <c r="AR679" s="40"/>
      <c r="AS679" s="40"/>
      <c r="AT679" s="40"/>
      <c r="AU679" s="40"/>
      <c r="AV679" s="40"/>
      <c r="AW679" s="40"/>
      <c r="AX679" s="40"/>
      <c r="AY679" s="40"/>
      <c r="AZ679" s="40"/>
      <c r="BA679" s="40"/>
      <c r="BB679" s="40"/>
      <c r="BC679" s="40"/>
      <c r="BD679" s="40"/>
      <c r="BE679" s="40"/>
      <c r="BF679" s="40"/>
      <c r="BG679" s="40"/>
    </row>
    <row r="680" spans="37:59">
      <c r="AK680" s="40"/>
      <c r="AL680" s="40"/>
      <c r="AM680" s="40"/>
      <c r="AN680" s="40"/>
      <c r="AO680" s="40"/>
      <c r="AP680" s="40"/>
      <c r="AQ680" s="40"/>
      <c r="AR680" s="40"/>
      <c r="AS680" s="40"/>
      <c r="AT680" s="40"/>
      <c r="AU680" s="40"/>
      <c r="AV680" s="40"/>
      <c r="AW680" s="40"/>
      <c r="AX680" s="40"/>
      <c r="AY680" s="40"/>
      <c r="AZ680" s="40"/>
      <c r="BA680" s="40"/>
      <c r="BB680" s="40"/>
      <c r="BC680" s="40"/>
      <c r="BD680" s="40"/>
      <c r="BE680" s="40"/>
      <c r="BF680" s="40"/>
      <c r="BG680" s="40"/>
    </row>
    <row r="681" spans="37:59">
      <c r="AK681" s="40"/>
      <c r="AL681" s="40"/>
      <c r="AM681" s="40"/>
      <c r="AN681" s="40"/>
      <c r="AO681" s="40"/>
      <c r="AP681" s="40"/>
      <c r="AQ681" s="40"/>
      <c r="AR681" s="40"/>
      <c r="AS681" s="40"/>
      <c r="AT681" s="40"/>
      <c r="AU681" s="40"/>
      <c r="AV681" s="40"/>
      <c r="AW681" s="40"/>
      <c r="AX681" s="40"/>
      <c r="AY681" s="40"/>
      <c r="AZ681" s="40"/>
      <c r="BA681" s="40"/>
      <c r="BB681" s="40"/>
      <c r="BC681" s="40"/>
      <c r="BD681" s="40"/>
      <c r="BE681" s="40"/>
      <c r="BF681" s="40"/>
      <c r="BG681" s="40"/>
    </row>
    <row r="682" spans="37:59">
      <c r="AK682" s="40"/>
      <c r="AL682" s="40"/>
      <c r="AM682" s="40"/>
      <c r="AN682" s="40"/>
      <c r="AO682" s="40"/>
      <c r="AP682" s="40"/>
      <c r="AQ682" s="40"/>
      <c r="AR682" s="40"/>
      <c r="AS682" s="40"/>
      <c r="AT682" s="40"/>
      <c r="AU682" s="40"/>
      <c r="AV682" s="40"/>
      <c r="AW682" s="40"/>
      <c r="AX682" s="40"/>
      <c r="AY682" s="40"/>
      <c r="AZ682" s="40"/>
      <c r="BA682" s="40"/>
      <c r="BB682" s="40"/>
      <c r="BC682" s="40"/>
      <c r="BD682" s="40"/>
      <c r="BE682" s="40"/>
      <c r="BF682" s="40"/>
      <c r="BG682" s="40"/>
    </row>
    <row r="683" spans="37:59">
      <c r="AK683" s="40"/>
      <c r="AL683" s="40"/>
      <c r="AM683" s="40"/>
      <c r="AN683" s="40"/>
      <c r="AO683" s="40"/>
      <c r="AP683" s="40"/>
      <c r="AQ683" s="40"/>
      <c r="AR683" s="40"/>
      <c r="AS683" s="40"/>
      <c r="AT683" s="40"/>
      <c r="AU683" s="40"/>
      <c r="AV683" s="40"/>
      <c r="AW683" s="40"/>
      <c r="AX683" s="40"/>
      <c r="AY683" s="40"/>
      <c r="AZ683" s="40"/>
      <c r="BA683" s="40"/>
      <c r="BB683" s="40"/>
      <c r="BC683" s="40"/>
      <c r="BD683" s="40"/>
      <c r="BE683" s="40"/>
      <c r="BF683" s="40"/>
      <c r="BG683" s="40"/>
    </row>
    <row r="684" spans="37:59">
      <c r="AK684" s="40"/>
      <c r="AL684" s="40"/>
      <c r="AM684" s="40"/>
      <c r="AN684" s="40"/>
      <c r="AO684" s="40"/>
      <c r="AP684" s="40"/>
      <c r="AQ684" s="40"/>
      <c r="AR684" s="40"/>
      <c r="AS684" s="40"/>
      <c r="AT684" s="40"/>
      <c r="AU684" s="40"/>
      <c r="AV684" s="40"/>
      <c r="AW684" s="40"/>
      <c r="AX684" s="40"/>
      <c r="AY684" s="40"/>
      <c r="AZ684" s="40"/>
      <c r="BA684" s="40"/>
      <c r="BB684" s="40"/>
      <c r="BC684" s="40"/>
      <c r="BD684" s="40"/>
      <c r="BE684" s="40"/>
      <c r="BF684" s="40"/>
      <c r="BG684" s="40"/>
    </row>
    <row r="685" spans="37:59">
      <c r="AK685" s="40"/>
      <c r="AL685" s="40"/>
      <c r="AM685" s="40"/>
      <c r="AN685" s="40"/>
      <c r="AO685" s="40"/>
      <c r="AP685" s="40"/>
      <c r="AQ685" s="40"/>
      <c r="AR685" s="40"/>
      <c r="AS685" s="40"/>
      <c r="AT685" s="40"/>
      <c r="AU685" s="40"/>
      <c r="AV685" s="40"/>
      <c r="AW685" s="40"/>
      <c r="AX685" s="40"/>
      <c r="AY685" s="40"/>
      <c r="AZ685" s="40"/>
      <c r="BA685" s="40"/>
      <c r="BB685" s="40"/>
      <c r="BC685" s="40"/>
      <c r="BD685" s="40"/>
      <c r="BE685" s="40"/>
      <c r="BF685" s="40"/>
      <c r="BG685" s="40"/>
    </row>
    <row r="686" spans="37:59">
      <c r="AK686" s="40"/>
      <c r="AL686" s="40"/>
      <c r="AM686" s="40"/>
      <c r="AN686" s="40"/>
      <c r="AO686" s="40"/>
      <c r="AP686" s="40"/>
      <c r="AQ686" s="40"/>
      <c r="AR686" s="40"/>
      <c r="AS686" s="40"/>
      <c r="AT686" s="40"/>
      <c r="AU686" s="40"/>
      <c r="AV686" s="40"/>
      <c r="AW686" s="40"/>
      <c r="AX686" s="40"/>
      <c r="AY686" s="40"/>
      <c r="AZ686" s="40"/>
      <c r="BA686" s="40"/>
      <c r="BB686" s="40"/>
      <c r="BC686" s="40"/>
      <c r="BD686" s="40"/>
      <c r="BE686" s="40"/>
      <c r="BF686" s="40"/>
      <c r="BG686" s="40"/>
    </row>
    <row r="687" spans="37:59">
      <c r="AK687" s="40"/>
      <c r="AL687" s="40"/>
      <c r="AM687" s="40"/>
      <c r="AN687" s="40"/>
      <c r="AO687" s="40"/>
      <c r="AP687" s="40"/>
      <c r="AQ687" s="40"/>
      <c r="AR687" s="40"/>
      <c r="AS687" s="40"/>
      <c r="AT687" s="40"/>
      <c r="AU687" s="40"/>
      <c r="AV687" s="40"/>
      <c r="AW687" s="40"/>
      <c r="AX687" s="40"/>
      <c r="AY687" s="40"/>
      <c r="AZ687" s="40"/>
      <c r="BA687" s="40"/>
      <c r="BB687" s="40"/>
      <c r="BC687" s="40"/>
      <c r="BD687" s="40"/>
      <c r="BE687" s="40"/>
      <c r="BF687" s="40"/>
      <c r="BG687" s="40"/>
    </row>
    <row r="688" spans="37:59">
      <c r="AK688" s="40"/>
      <c r="AL688" s="40"/>
      <c r="AM688" s="40"/>
      <c r="AN688" s="40"/>
      <c r="AO688" s="40"/>
      <c r="AP688" s="40"/>
      <c r="AQ688" s="40"/>
      <c r="AR688" s="40"/>
      <c r="AS688" s="40"/>
      <c r="AT688" s="40"/>
      <c r="AU688" s="40"/>
      <c r="AV688" s="40"/>
      <c r="AW688" s="40"/>
      <c r="AX688" s="40"/>
      <c r="AY688" s="40"/>
      <c r="AZ688" s="40"/>
      <c r="BA688" s="40"/>
      <c r="BB688" s="40"/>
      <c r="BC688" s="40"/>
      <c r="BD688" s="40"/>
      <c r="BE688" s="40"/>
      <c r="BF688" s="40"/>
      <c r="BG688" s="40"/>
    </row>
    <row r="689" spans="37:59">
      <c r="AK689" s="40"/>
      <c r="AL689" s="40"/>
      <c r="AM689" s="40"/>
      <c r="AN689" s="40"/>
      <c r="AO689" s="40"/>
      <c r="AP689" s="40"/>
      <c r="AQ689" s="40"/>
      <c r="AR689" s="40"/>
      <c r="AS689" s="40"/>
      <c r="AT689" s="40"/>
      <c r="AU689" s="40"/>
      <c r="AV689" s="40"/>
      <c r="AW689" s="40"/>
      <c r="AX689" s="40"/>
      <c r="AY689" s="40"/>
      <c r="AZ689" s="40"/>
      <c r="BA689" s="40"/>
      <c r="BB689" s="40"/>
      <c r="BC689" s="40"/>
      <c r="BD689" s="40"/>
      <c r="BE689" s="40"/>
      <c r="BF689" s="40"/>
      <c r="BG689" s="40"/>
    </row>
    <row r="690" spans="37:59">
      <c r="AK690" s="40"/>
      <c r="AL690" s="40"/>
      <c r="AM690" s="40"/>
      <c r="AN690" s="40"/>
      <c r="AO690" s="40"/>
      <c r="AP690" s="40"/>
      <c r="AQ690" s="40"/>
      <c r="AR690" s="40"/>
      <c r="AS690" s="40"/>
      <c r="AT690" s="40"/>
      <c r="AU690" s="40"/>
      <c r="AV690" s="40"/>
      <c r="AW690" s="40"/>
      <c r="AX690" s="40"/>
      <c r="AY690" s="40"/>
      <c r="AZ690" s="40"/>
      <c r="BA690" s="40"/>
      <c r="BB690" s="40"/>
      <c r="BC690" s="40"/>
      <c r="BD690" s="40"/>
      <c r="BE690" s="40"/>
      <c r="BF690" s="40"/>
      <c r="BG690" s="40"/>
    </row>
    <row r="691" spans="37:59">
      <c r="AK691" s="40"/>
      <c r="AL691" s="40"/>
      <c r="AM691" s="40"/>
      <c r="AN691" s="40"/>
      <c r="AO691" s="40"/>
      <c r="AP691" s="40"/>
      <c r="AQ691" s="40"/>
      <c r="AR691" s="40"/>
      <c r="AS691" s="40"/>
      <c r="AT691" s="40"/>
      <c r="AU691" s="40"/>
      <c r="AV691" s="40"/>
      <c r="AW691" s="40"/>
      <c r="AX691" s="40"/>
      <c r="AY691" s="40"/>
      <c r="AZ691" s="40"/>
      <c r="BA691" s="40"/>
      <c r="BB691" s="40"/>
      <c r="BC691" s="40"/>
      <c r="BD691" s="40"/>
      <c r="BE691" s="40"/>
      <c r="BF691" s="40"/>
      <c r="BG691" s="40"/>
    </row>
    <row r="692" spans="37:59">
      <c r="AK692" s="40"/>
      <c r="AL692" s="40"/>
      <c r="AM692" s="40"/>
      <c r="AN692" s="40"/>
      <c r="AO692" s="40"/>
      <c r="AP692" s="40"/>
      <c r="AQ692" s="40"/>
      <c r="AR692" s="40"/>
      <c r="AS692" s="40"/>
      <c r="AT692" s="40"/>
      <c r="AU692" s="40"/>
      <c r="AV692" s="40"/>
      <c r="AW692" s="40"/>
      <c r="AX692" s="40"/>
      <c r="AY692" s="40"/>
      <c r="AZ692" s="40"/>
      <c r="BA692" s="40"/>
      <c r="BB692" s="40"/>
      <c r="BC692" s="40"/>
      <c r="BD692" s="40"/>
      <c r="BE692" s="40"/>
      <c r="BF692" s="40"/>
      <c r="BG692" s="40"/>
    </row>
    <row r="693" spans="37:59">
      <c r="AK693" s="40"/>
      <c r="AL693" s="40"/>
      <c r="AM693" s="40"/>
      <c r="AN693" s="40"/>
      <c r="AO693" s="40"/>
      <c r="AP693" s="40"/>
      <c r="AQ693" s="40"/>
      <c r="AR693" s="40"/>
      <c r="AS693" s="40"/>
      <c r="AT693" s="40"/>
      <c r="AU693" s="40"/>
      <c r="AV693" s="40"/>
      <c r="AW693" s="40"/>
      <c r="AX693" s="40"/>
      <c r="AY693" s="40"/>
      <c r="AZ693" s="40"/>
      <c r="BA693" s="40"/>
      <c r="BB693" s="40"/>
      <c r="BC693" s="40"/>
      <c r="BD693" s="40"/>
      <c r="BE693" s="40"/>
      <c r="BF693" s="40"/>
      <c r="BG693" s="40"/>
    </row>
    <row r="694" spans="37:59">
      <c r="AK694" s="40"/>
      <c r="AL694" s="40"/>
      <c r="AM694" s="40"/>
      <c r="AN694" s="40"/>
      <c r="AO694" s="40"/>
      <c r="AP694" s="40"/>
      <c r="AQ694" s="40"/>
      <c r="AR694" s="40"/>
      <c r="AS694" s="40"/>
      <c r="AT694" s="40"/>
      <c r="AU694" s="40"/>
      <c r="AV694" s="40"/>
      <c r="AW694" s="40"/>
      <c r="AX694" s="40"/>
      <c r="AY694" s="40"/>
      <c r="AZ694" s="40"/>
      <c r="BA694" s="40"/>
      <c r="BB694" s="40"/>
      <c r="BC694" s="40"/>
      <c r="BD694" s="40"/>
      <c r="BE694" s="40"/>
      <c r="BF694" s="40"/>
      <c r="BG694" s="40"/>
    </row>
    <row r="695" spans="37:59">
      <c r="AK695" s="40"/>
      <c r="AL695" s="40"/>
      <c r="AM695" s="40"/>
      <c r="AN695" s="40"/>
      <c r="AO695" s="40"/>
      <c r="AP695" s="40"/>
      <c r="AQ695" s="40"/>
      <c r="AR695" s="40"/>
      <c r="AS695" s="40"/>
      <c r="AT695" s="40"/>
      <c r="AU695" s="40"/>
      <c r="AV695" s="40"/>
      <c r="AW695" s="40"/>
      <c r="AX695" s="40"/>
      <c r="AY695" s="40"/>
      <c r="AZ695" s="40"/>
      <c r="BA695" s="40"/>
      <c r="BB695" s="40"/>
      <c r="BC695" s="40"/>
      <c r="BD695" s="40"/>
      <c r="BE695" s="40"/>
      <c r="BF695" s="40"/>
      <c r="BG695" s="40"/>
    </row>
    <row r="696" spans="37:59">
      <c r="AK696" s="40"/>
      <c r="AL696" s="40"/>
      <c r="AM696" s="40"/>
      <c r="AN696" s="40"/>
      <c r="AO696" s="40"/>
      <c r="AP696" s="40"/>
      <c r="AQ696" s="40"/>
      <c r="AR696" s="40"/>
      <c r="AS696" s="40"/>
      <c r="AT696" s="40"/>
      <c r="AU696" s="40"/>
      <c r="AV696" s="40"/>
      <c r="AW696" s="40"/>
      <c r="AX696" s="40"/>
      <c r="AY696" s="40"/>
      <c r="AZ696" s="40"/>
      <c r="BA696" s="40"/>
      <c r="BB696" s="40"/>
      <c r="BC696" s="40"/>
      <c r="BD696" s="40"/>
      <c r="BE696" s="40"/>
      <c r="BF696" s="40"/>
      <c r="BG696" s="40"/>
    </row>
    <row r="697" spans="37:59">
      <c r="AK697" s="40"/>
      <c r="AL697" s="40"/>
      <c r="AM697" s="40"/>
      <c r="AN697" s="40"/>
      <c r="AO697" s="40"/>
      <c r="AP697" s="40"/>
      <c r="AQ697" s="40"/>
      <c r="AR697" s="40"/>
      <c r="AS697" s="40"/>
      <c r="AT697" s="40"/>
      <c r="AU697" s="40"/>
      <c r="AV697" s="40"/>
      <c r="AW697" s="40"/>
      <c r="AX697" s="40"/>
      <c r="AY697" s="40"/>
      <c r="AZ697" s="40"/>
      <c r="BA697" s="40"/>
      <c r="BB697" s="40"/>
      <c r="BC697" s="40"/>
      <c r="BD697" s="40"/>
      <c r="BE697" s="40"/>
      <c r="BF697" s="40"/>
      <c r="BG697" s="40"/>
    </row>
    <row r="698" spans="37:59">
      <c r="AK698" s="40"/>
      <c r="AL698" s="40"/>
      <c r="AM698" s="40"/>
      <c r="AN698" s="40"/>
      <c r="AO698" s="40"/>
      <c r="AP698" s="40"/>
      <c r="AQ698" s="40"/>
      <c r="AR698" s="40"/>
      <c r="AS698" s="40"/>
      <c r="AT698" s="40"/>
      <c r="AU698" s="40"/>
      <c r="AV698" s="40"/>
      <c r="AW698" s="40"/>
      <c r="AX698" s="40"/>
      <c r="AY698" s="40"/>
      <c r="AZ698" s="40"/>
      <c r="BA698" s="40"/>
      <c r="BB698" s="40"/>
      <c r="BC698" s="40"/>
      <c r="BD698" s="40"/>
      <c r="BE698" s="40"/>
      <c r="BF698" s="40"/>
      <c r="BG698" s="40"/>
    </row>
    <row r="699" spans="37:59">
      <c r="AK699" s="40"/>
      <c r="AL699" s="40"/>
      <c r="AM699" s="40"/>
      <c r="AN699" s="40"/>
      <c r="AO699" s="40"/>
      <c r="AP699" s="40"/>
      <c r="AQ699" s="40"/>
      <c r="AR699" s="40"/>
      <c r="AS699" s="40"/>
      <c r="AT699" s="40"/>
      <c r="AU699" s="40"/>
      <c r="AV699" s="40"/>
      <c r="AW699" s="40"/>
      <c r="AX699" s="40"/>
      <c r="AY699" s="40"/>
      <c r="AZ699" s="40"/>
      <c r="BA699" s="40"/>
      <c r="BB699" s="40"/>
      <c r="BC699" s="40"/>
      <c r="BD699" s="40"/>
      <c r="BE699" s="40"/>
      <c r="BF699" s="40"/>
      <c r="BG699" s="40"/>
    </row>
    <row r="700" spans="37:59">
      <c r="AK700" s="40"/>
      <c r="AL700" s="40"/>
      <c r="AM700" s="40"/>
      <c r="AN700" s="40"/>
      <c r="AO700" s="40"/>
      <c r="AP700" s="40"/>
      <c r="AQ700" s="40"/>
      <c r="AR700" s="40"/>
      <c r="AS700" s="40"/>
      <c r="AT700" s="40"/>
      <c r="AU700" s="40"/>
      <c r="AV700" s="40"/>
      <c r="AW700" s="40"/>
      <c r="AX700" s="40"/>
      <c r="AY700" s="40"/>
      <c r="AZ700" s="40"/>
      <c r="BA700" s="40"/>
      <c r="BB700" s="40"/>
      <c r="BC700" s="40"/>
      <c r="BD700" s="40"/>
      <c r="BE700" s="40"/>
      <c r="BF700" s="40"/>
      <c r="BG700" s="40"/>
    </row>
    <row r="701" spans="37:59">
      <c r="AK701" s="40"/>
      <c r="AL701" s="40"/>
      <c r="AM701" s="40"/>
      <c r="AN701" s="40"/>
      <c r="AO701" s="40"/>
      <c r="AP701" s="40"/>
      <c r="AQ701" s="40"/>
      <c r="AR701" s="40"/>
      <c r="AS701" s="40"/>
      <c r="AT701" s="40"/>
      <c r="AU701" s="40"/>
      <c r="AV701" s="40"/>
      <c r="AW701" s="40"/>
      <c r="AX701" s="40"/>
      <c r="AY701" s="40"/>
      <c r="AZ701" s="40"/>
      <c r="BA701" s="40"/>
      <c r="BB701" s="40"/>
      <c r="BC701" s="40"/>
      <c r="BD701" s="40"/>
      <c r="BE701" s="40"/>
      <c r="BF701" s="40"/>
      <c r="BG701" s="40"/>
    </row>
    <row r="702" spans="37:59">
      <c r="AK702" s="40"/>
      <c r="AL702" s="40"/>
      <c r="AM702" s="40"/>
      <c r="AN702" s="40"/>
      <c r="AO702" s="40"/>
      <c r="AP702" s="40"/>
      <c r="AQ702" s="40"/>
      <c r="AR702" s="40"/>
      <c r="AS702" s="40"/>
      <c r="AT702" s="40"/>
      <c r="AU702" s="40"/>
      <c r="AV702" s="40"/>
      <c r="AW702" s="40"/>
      <c r="AX702" s="40"/>
      <c r="AY702" s="40"/>
      <c r="AZ702" s="40"/>
      <c r="BA702" s="40"/>
      <c r="BB702" s="40"/>
      <c r="BC702" s="40"/>
      <c r="BD702" s="40"/>
      <c r="BE702" s="40"/>
      <c r="BF702" s="40"/>
      <c r="BG702" s="40"/>
    </row>
    <row r="703" spans="37:59">
      <c r="AK703" s="40"/>
      <c r="AL703" s="40"/>
      <c r="AM703" s="40"/>
      <c r="AN703" s="40"/>
      <c r="AO703" s="40"/>
      <c r="AP703" s="40"/>
      <c r="AQ703" s="40"/>
      <c r="AR703" s="40"/>
      <c r="AS703" s="40"/>
      <c r="AT703" s="40"/>
      <c r="AU703" s="40"/>
      <c r="AV703" s="40"/>
      <c r="AW703" s="40"/>
      <c r="AX703" s="40"/>
      <c r="AY703" s="40"/>
      <c r="AZ703" s="40"/>
      <c r="BA703" s="40"/>
      <c r="BB703" s="40"/>
      <c r="BC703" s="40"/>
      <c r="BD703" s="40"/>
      <c r="BE703" s="40"/>
      <c r="BF703" s="40"/>
      <c r="BG703" s="40"/>
    </row>
    <row r="704" spans="37:59">
      <c r="AK704" s="40"/>
      <c r="AL704" s="40"/>
      <c r="AM704" s="40"/>
      <c r="AN704" s="40"/>
      <c r="AO704" s="40"/>
      <c r="AP704" s="40"/>
      <c r="AQ704" s="40"/>
      <c r="AR704" s="40"/>
      <c r="AS704" s="40"/>
      <c r="AT704" s="40"/>
      <c r="AU704" s="40"/>
      <c r="AV704" s="40"/>
      <c r="AW704" s="40"/>
      <c r="AX704" s="40"/>
      <c r="AY704" s="40"/>
      <c r="AZ704" s="40"/>
      <c r="BA704" s="40"/>
      <c r="BB704" s="40"/>
      <c r="BC704" s="40"/>
      <c r="BD704" s="40"/>
      <c r="BE704" s="40"/>
      <c r="BF704" s="40"/>
      <c r="BG704" s="40"/>
    </row>
    <row r="705" spans="37:59">
      <c r="AK705" s="40"/>
      <c r="AL705" s="40"/>
      <c r="AM705" s="40"/>
      <c r="AN705" s="40"/>
      <c r="AO705" s="40"/>
      <c r="AP705" s="40"/>
      <c r="AQ705" s="40"/>
      <c r="AR705" s="40"/>
      <c r="AS705" s="40"/>
      <c r="AT705" s="40"/>
      <c r="AU705" s="40"/>
      <c r="AV705" s="40"/>
      <c r="AW705" s="40"/>
      <c r="AX705" s="40"/>
      <c r="AY705" s="40"/>
      <c r="AZ705" s="40"/>
      <c r="BA705" s="40"/>
      <c r="BB705" s="40"/>
      <c r="BC705" s="40"/>
      <c r="BD705" s="40"/>
      <c r="BE705" s="40"/>
      <c r="BF705" s="40"/>
      <c r="BG705" s="40"/>
    </row>
    <row r="706" spans="37:59">
      <c r="AK706" s="40"/>
      <c r="AL706" s="40"/>
      <c r="AM706" s="40"/>
      <c r="AN706" s="40"/>
      <c r="AO706" s="40"/>
      <c r="AP706" s="40"/>
      <c r="AQ706" s="40"/>
      <c r="AR706" s="40"/>
      <c r="AS706" s="40"/>
      <c r="AT706" s="40"/>
      <c r="AU706" s="40"/>
      <c r="AV706" s="40"/>
      <c r="AW706" s="40"/>
      <c r="AX706" s="40"/>
      <c r="AY706" s="40"/>
      <c r="AZ706" s="40"/>
      <c r="BA706" s="40"/>
      <c r="BB706" s="40"/>
      <c r="BC706" s="40"/>
      <c r="BD706" s="40"/>
      <c r="BE706" s="40"/>
      <c r="BF706" s="40"/>
      <c r="BG706" s="40"/>
    </row>
    <row r="707" spans="37:59">
      <c r="AK707" s="40"/>
      <c r="AL707" s="40"/>
      <c r="AM707" s="40"/>
      <c r="AN707" s="40"/>
      <c r="AO707" s="40"/>
      <c r="AP707" s="40"/>
      <c r="AQ707" s="40"/>
      <c r="AR707" s="40"/>
      <c r="AS707" s="40"/>
      <c r="AT707" s="40"/>
      <c r="AU707" s="40"/>
      <c r="AV707" s="40"/>
      <c r="AW707" s="40"/>
      <c r="AX707" s="40"/>
      <c r="AY707" s="40"/>
      <c r="AZ707" s="40"/>
      <c r="BA707" s="40"/>
      <c r="BB707" s="40"/>
      <c r="BC707" s="40"/>
      <c r="BD707" s="40"/>
      <c r="BE707" s="40"/>
      <c r="BF707" s="40"/>
      <c r="BG707" s="40"/>
    </row>
    <row r="708" spans="37:59">
      <c r="AK708" s="40"/>
      <c r="AL708" s="40"/>
      <c r="AM708" s="40"/>
      <c r="AN708" s="40"/>
      <c r="AO708" s="40"/>
      <c r="AP708" s="40"/>
      <c r="AQ708" s="40"/>
      <c r="AR708" s="40"/>
      <c r="AS708" s="40"/>
      <c r="AT708" s="40"/>
      <c r="AU708" s="40"/>
      <c r="AV708" s="40"/>
      <c r="AW708" s="40"/>
      <c r="AX708" s="40"/>
      <c r="AY708" s="40"/>
      <c r="AZ708" s="40"/>
      <c r="BA708" s="40"/>
      <c r="BB708" s="40"/>
      <c r="BC708" s="40"/>
      <c r="BD708" s="40"/>
      <c r="BE708" s="40"/>
      <c r="BF708" s="40"/>
      <c r="BG708" s="40"/>
    </row>
    <row r="709" spans="37:59">
      <c r="AK709" s="40"/>
      <c r="AL709" s="40"/>
      <c r="AM709" s="40"/>
      <c r="AN709" s="40"/>
      <c r="AO709" s="40"/>
      <c r="AP709" s="40"/>
      <c r="AQ709" s="40"/>
      <c r="AR709" s="40"/>
      <c r="AS709" s="40"/>
      <c r="AT709" s="40"/>
      <c r="AU709" s="40"/>
      <c r="AV709" s="40"/>
      <c r="AW709" s="40"/>
      <c r="AX709" s="40"/>
      <c r="AY709" s="40"/>
      <c r="AZ709" s="40"/>
      <c r="BA709" s="40"/>
      <c r="BB709" s="40"/>
      <c r="BC709" s="40"/>
      <c r="BD709" s="40"/>
      <c r="BE709" s="40"/>
      <c r="BF709" s="40"/>
      <c r="BG709" s="40"/>
    </row>
    <row r="710" spans="37:59">
      <c r="AK710" s="40"/>
      <c r="AL710" s="40"/>
      <c r="AM710" s="40"/>
      <c r="AN710" s="40"/>
      <c r="AO710" s="40"/>
      <c r="AP710" s="40"/>
      <c r="AQ710" s="40"/>
      <c r="AR710" s="40"/>
      <c r="AS710" s="40"/>
      <c r="AT710" s="40"/>
      <c r="AU710" s="40"/>
      <c r="AV710" s="40"/>
      <c r="AW710" s="40"/>
      <c r="AX710" s="40"/>
      <c r="AY710" s="40"/>
      <c r="AZ710" s="40"/>
      <c r="BA710" s="40"/>
      <c r="BB710" s="40"/>
      <c r="BC710" s="40"/>
      <c r="BD710" s="40"/>
      <c r="BE710" s="40"/>
      <c r="BF710" s="40"/>
      <c r="BG710" s="40"/>
    </row>
    <row r="711" spans="37:59">
      <c r="AK711" s="40"/>
      <c r="AL711" s="40"/>
      <c r="AM711" s="40"/>
      <c r="AN711" s="40"/>
      <c r="AO711" s="40"/>
      <c r="AP711" s="40"/>
      <c r="AQ711" s="40"/>
      <c r="AR711" s="40"/>
      <c r="AS711" s="40"/>
      <c r="AT711" s="40"/>
      <c r="AU711" s="40"/>
      <c r="AV711" s="40"/>
      <c r="AW711" s="40"/>
      <c r="AX711" s="40"/>
      <c r="AY711" s="40"/>
      <c r="AZ711" s="40"/>
      <c r="BA711" s="40"/>
      <c r="BB711" s="40"/>
      <c r="BC711" s="40"/>
      <c r="BD711" s="40"/>
      <c r="BE711" s="40"/>
      <c r="BF711" s="40"/>
      <c r="BG711" s="40"/>
    </row>
    <row r="712" spans="37:59">
      <c r="AK712" s="40"/>
      <c r="AL712" s="40"/>
      <c r="AM712" s="40"/>
      <c r="AN712" s="40"/>
      <c r="AO712" s="40"/>
      <c r="AP712" s="40"/>
      <c r="AQ712" s="40"/>
      <c r="AR712" s="40"/>
      <c r="AS712" s="40"/>
      <c r="AT712" s="40"/>
      <c r="AU712" s="40"/>
      <c r="AV712" s="40"/>
      <c r="AW712" s="40"/>
      <c r="AX712" s="40"/>
      <c r="AY712" s="40"/>
      <c r="AZ712" s="40"/>
      <c r="BA712" s="40"/>
      <c r="BB712" s="40"/>
      <c r="BC712" s="40"/>
      <c r="BD712" s="40"/>
      <c r="BE712" s="40"/>
      <c r="BF712" s="40"/>
      <c r="BG712" s="40"/>
    </row>
    <row r="713" spans="37:59">
      <c r="AK713" s="40"/>
      <c r="AL713" s="40"/>
      <c r="AM713" s="40"/>
      <c r="AN713" s="40"/>
      <c r="AO713" s="40"/>
      <c r="AP713" s="40"/>
      <c r="AQ713" s="40"/>
      <c r="AR713" s="40"/>
      <c r="AS713" s="40"/>
      <c r="AT713" s="40"/>
      <c r="AU713" s="40"/>
      <c r="AV713" s="40"/>
      <c r="AW713" s="40"/>
      <c r="AX713" s="40"/>
      <c r="AY713" s="40"/>
      <c r="AZ713" s="40"/>
      <c r="BA713" s="40"/>
      <c r="BB713" s="40"/>
      <c r="BC713" s="40"/>
      <c r="BD713" s="40"/>
      <c r="BE713" s="40"/>
      <c r="BF713" s="40"/>
      <c r="BG713" s="40"/>
    </row>
    <row r="714" spans="37:59">
      <c r="AK714" s="40"/>
      <c r="AL714" s="40"/>
      <c r="AM714" s="40"/>
      <c r="AN714" s="40"/>
      <c r="AO714" s="40"/>
      <c r="AP714" s="40"/>
      <c r="AQ714" s="40"/>
      <c r="AR714" s="40"/>
      <c r="AS714" s="40"/>
      <c r="AT714" s="40"/>
      <c r="AU714" s="40"/>
      <c r="AV714" s="40"/>
      <c r="AW714" s="40"/>
      <c r="AX714" s="40"/>
      <c r="AY714" s="40"/>
      <c r="AZ714" s="40"/>
      <c r="BA714" s="40"/>
      <c r="BB714" s="40"/>
      <c r="BC714" s="40"/>
      <c r="BD714" s="40"/>
      <c r="BE714" s="40"/>
      <c r="BF714" s="40"/>
      <c r="BG714" s="40"/>
    </row>
    <row r="715" spans="37:59">
      <c r="AK715" s="40"/>
      <c r="AL715" s="40"/>
      <c r="AM715" s="40"/>
      <c r="AN715" s="40"/>
      <c r="AO715" s="40"/>
      <c r="AP715" s="40"/>
      <c r="AQ715" s="40"/>
      <c r="AR715" s="40"/>
      <c r="AS715" s="40"/>
      <c r="AT715" s="40"/>
      <c r="AU715" s="40"/>
      <c r="AV715" s="40"/>
      <c r="AW715" s="40"/>
      <c r="AX715" s="40"/>
      <c r="AY715" s="40"/>
      <c r="AZ715" s="40"/>
      <c r="BA715" s="40"/>
      <c r="BB715" s="40"/>
      <c r="BC715" s="40"/>
      <c r="BD715" s="40"/>
      <c r="BE715" s="40"/>
      <c r="BF715" s="40"/>
      <c r="BG715" s="40"/>
    </row>
    <row r="716" spans="37:59">
      <c r="AK716" s="40"/>
      <c r="AL716" s="40"/>
      <c r="AM716" s="40"/>
      <c r="AN716" s="40"/>
      <c r="AO716" s="40"/>
      <c r="AP716" s="40"/>
      <c r="AQ716" s="40"/>
      <c r="AR716" s="40"/>
      <c r="AS716" s="40"/>
      <c r="AT716" s="40"/>
      <c r="AU716" s="40"/>
      <c r="AV716" s="40"/>
      <c r="AW716" s="40"/>
      <c r="AX716" s="40"/>
      <c r="AY716" s="40"/>
      <c r="AZ716" s="40"/>
      <c r="BA716" s="40"/>
      <c r="BB716" s="40"/>
      <c r="BC716" s="40"/>
      <c r="BD716" s="40"/>
      <c r="BE716" s="40"/>
      <c r="BF716" s="40"/>
      <c r="BG716" s="40"/>
    </row>
    <row r="717" spans="37:59">
      <c r="AK717" s="40"/>
      <c r="AL717" s="40"/>
      <c r="AM717" s="40"/>
      <c r="AN717" s="40"/>
      <c r="AO717" s="40"/>
      <c r="AP717" s="40"/>
      <c r="AQ717" s="40"/>
      <c r="AR717" s="40"/>
      <c r="AS717" s="40"/>
      <c r="AT717" s="40"/>
      <c r="AU717" s="40"/>
      <c r="AV717" s="40"/>
      <c r="AW717" s="40"/>
      <c r="AX717" s="40"/>
      <c r="AY717" s="40"/>
      <c r="AZ717" s="40"/>
      <c r="BA717" s="40"/>
      <c r="BB717" s="40"/>
      <c r="BC717" s="40"/>
      <c r="BD717" s="40"/>
      <c r="BE717" s="40"/>
      <c r="BF717" s="40"/>
      <c r="BG717" s="40"/>
    </row>
    <row r="718" spans="37:59">
      <c r="AK718" s="40"/>
      <c r="AL718" s="40"/>
      <c r="AM718" s="40"/>
      <c r="AN718" s="40"/>
      <c r="AO718" s="40"/>
      <c r="AP718" s="40"/>
      <c r="AQ718" s="40"/>
      <c r="AR718" s="40"/>
      <c r="AS718" s="40"/>
      <c r="AT718" s="40"/>
      <c r="AU718" s="40"/>
      <c r="AV718" s="40"/>
      <c r="AW718" s="40"/>
      <c r="AX718" s="40"/>
      <c r="AY718" s="40"/>
      <c r="AZ718" s="40"/>
      <c r="BA718" s="40"/>
      <c r="BB718" s="40"/>
      <c r="BC718" s="40"/>
      <c r="BD718" s="40"/>
      <c r="BE718" s="40"/>
      <c r="BF718" s="40"/>
      <c r="BG718" s="40"/>
    </row>
    <row r="719" spans="37:59">
      <c r="AK719" s="40"/>
      <c r="AL719" s="40"/>
      <c r="AM719" s="40"/>
      <c r="AN719" s="40"/>
      <c r="AO719" s="40"/>
      <c r="AP719" s="40"/>
      <c r="AQ719" s="40"/>
      <c r="AR719" s="40"/>
      <c r="AS719" s="40"/>
      <c r="AT719" s="40"/>
      <c r="AU719" s="40"/>
      <c r="AV719" s="40"/>
      <c r="AW719" s="40"/>
      <c r="AX719" s="40"/>
      <c r="AY719" s="40"/>
      <c r="AZ719" s="40"/>
      <c r="BA719" s="40"/>
      <c r="BB719" s="40"/>
      <c r="BC719" s="40"/>
      <c r="BD719" s="40"/>
      <c r="BE719" s="40"/>
      <c r="BF719" s="40"/>
      <c r="BG719" s="40"/>
    </row>
    <row r="720" spans="37:59">
      <c r="AK720" s="40"/>
      <c r="AL720" s="40"/>
      <c r="AM720" s="40"/>
      <c r="AN720" s="40"/>
      <c r="AO720" s="40"/>
      <c r="AP720" s="40"/>
      <c r="AQ720" s="40"/>
      <c r="AR720" s="40"/>
      <c r="AS720" s="40"/>
      <c r="AT720" s="40"/>
      <c r="AU720" s="40"/>
      <c r="AV720" s="40"/>
      <c r="AW720" s="40"/>
      <c r="AX720" s="40"/>
      <c r="AY720" s="40"/>
      <c r="AZ720" s="40"/>
      <c r="BA720" s="40"/>
      <c r="BB720" s="40"/>
      <c r="BC720" s="40"/>
      <c r="BD720" s="40"/>
      <c r="BE720" s="40"/>
      <c r="BF720" s="40"/>
      <c r="BG720" s="40"/>
    </row>
    <row r="721" spans="37:59">
      <c r="AK721" s="40"/>
      <c r="AL721" s="40"/>
      <c r="AM721" s="40"/>
      <c r="AN721" s="40"/>
      <c r="AO721" s="40"/>
      <c r="AP721" s="40"/>
      <c r="AQ721" s="40"/>
      <c r="AR721" s="40"/>
      <c r="AS721" s="40"/>
      <c r="AT721" s="40"/>
      <c r="AU721" s="40"/>
      <c r="AV721" s="40"/>
      <c r="AW721" s="40"/>
      <c r="AX721" s="40"/>
      <c r="AY721" s="40"/>
      <c r="AZ721" s="40"/>
      <c r="BA721" s="40"/>
      <c r="BB721" s="40"/>
      <c r="BC721" s="40"/>
      <c r="BD721" s="40"/>
      <c r="BE721" s="40"/>
      <c r="BF721" s="40"/>
      <c r="BG721" s="40"/>
    </row>
    <row r="722" spans="37:59">
      <c r="AK722" s="40"/>
      <c r="AL722" s="40"/>
      <c r="AM722" s="40"/>
      <c r="AN722" s="40"/>
      <c r="AO722" s="40"/>
      <c r="AP722" s="40"/>
      <c r="AQ722" s="40"/>
      <c r="AR722" s="40"/>
      <c r="AS722" s="40"/>
      <c r="AT722" s="40"/>
      <c r="AU722" s="40"/>
      <c r="AV722" s="40"/>
      <c r="AW722" s="40"/>
      <c r="AX722" s="40"/>
      <c r="AY722" s="40"/>
      <c r="AZ722" s="40"/>
      <c r="BA722" s="40"/>
      <c r="BB722" s="40"/>
      <c r="BC722" s="40"/>
      <c r="BD722" s="40"/>
      <c r="BE722" s="40"/>
      <c r="BF722" s="40"/>
      <c r="BG722" s="40"/>
    </row>
    <row r="723" spans="37:59">
      <c r="AK723" s="40"/>
      <c r="AL723" s="40"/>
      <c r="AM723" s="40"/>
      <c r="AN723" s="40"/>
      <c r="AO723" s="40"/>
      <c r="AP723" s="40"/>
      <c r="AQ723" s="40"/>
      <c r="AR723" s="40"/>
      <c r="AS723" s="40"/>
      <c r="AT723" s="40"/>
      <c r="AU723" s="40"/>
      <c r="AV723" s="40"/>
      <c r="AW723" s="40"/>
      <c r="AX723" s="40"/>
      <c r="AY723" s="40"/>
      <c r="AZ723" s="40"/>
      <c r="BA723" s="40"/>
      <c r="BB723" s="40"/>
      <c r="BC723" s="40"/>
      <c r="BD723" s="40"/>
      <c r="BE723" s="40"/>
      <c r="BF723" s="40"/>
      <c r="BG723" s="40"/>
    </row>
    <row r="724" spans="37:59">
      <c r="AK724" s="40"/>
      <c r="AL724" s="40"/>
      <c r="AM724" s="40"/>
      <c r="AN724" s="40"/>
      <c r="AO724" s="40"/>
      <c r="AP724" s="40"/>
      <c r="AQ724" s="40"/>
      <c r="AR724" s="40"/>
      <c r="AS724" s="40"/>
      <c r="AT724" s="40"/>
      <c r="AU724" s="40"/>
      <c r="AV724" s="40"/>
      <c r="AW724" s="40"/>
      <c r="AX724" s="40"/>
      <c r="AY724" s="40"/>
      <c r="AZ724" s="40"/>
      <c r="BA724" s="40"/>
      <c r="BB724" s="40"/>
      <c r="BC724" s="40"/>
      <c r="BD724" s="40"/>
      <c r="BE724" s="40"/>
      <c r="BF724" s="40"/>
      <c r="BG724" s="40"/>
    </row>
    <row r="725" spans="37:59">
      <c r="AK725" s="40"/>
      <c r="AL725" s="40"/>
      <c r="AM725" s="40"/>
      <c r="AN725" s="40"/>
      <c r="AO725" s="40"/>
      <c r="AP725" s="40"/>
      <c r="AQ725" s="40"/>
      <c r="AR725" s="40"/>
      <c r="AS725" s="40"/>
      <c r="AT725" s="40"/>
      <c r="AU725" s="40"/>
      <c r="AV725" s="40"/>
      <c r="AW725" s="40"/>
      <c r="AX725" s="40"/>
      <c r="AY725" s="40"/>
      <c r="AZ725" s="40"/>
      <c r="BA725" s="40"/>
      <c r="BB725" s="40"/>
      <c r="BC725" s="40"/>
      <c r="BD725" s="40"/>
      <c r="BE725" s="40"/>
      <c r="BF725" s="40"/>
      <c r="BG725" s="40"/>
    </row>
    <row r="726" spans="37:59">
      <c r="AK726" s="40"/>
      <c r="AL726" s="40"/>
      <c r="AM726" s="40"/>
      <c r="AN726" s="40"/>
      <c r="AO726" s="40"/>
      <c r="AP726" s="40"/>
      <c r="AQ726" s="40"/>
      <c r="AR726" s="40"/>
      <c r="AS726" s="40"/>
      <c r="AT726" s="40"/>
      <c r="AU726" s="40"/>
      <c r="AV726" s="40"/>
      <c r="AW726" s="40"/>
      <c r="AX726" s="40"/>
      <c r="AY726" s="40"/>
      <c r="AZ726" s="40"/>
      <c r="BA726" s="40"/>
      <c r="BB726" s="40"/>
      <c r="BC726" s="40"/>
      <c r="BD726" s="40"/>
      <c r="BE726" s="40"/>
      <c r="BF726" s="40"/>
      <c r="BG726" s="40"/>
    </row>
    <row r="727" spans="37:59">
      <c r="AK727" s="40"/>
      <c r="AL727" s="40"/>
      <c r="AM727" s="40"/>
      <c r="AN727" s="40"/>
      <c r="AO727" s="40"/>
      <c r="AP727" s="40"/>
      <c r="AQ727" s="40"/>
      <c r="AR727" s="40"/>
      <c r="AS727" s="40"/>
      <c r="AT727" s="40"/>
      <c r="AU727" s="40"/>
      <c r="AV727" s="40"/>
      <c r="AW727" s="40"/>
      <c r="AX727" s="40"/>
      <c r="AY727" s="40"/>
      <c r="AZ727" s="40"/>
      <c r="BA727" s="40"/>
      <c r="BB727" s="40"/>
      <c r="BC727" s="40"/>
      <c r="BD727" s="40"/>
      <c r="BE727" s="40"/>
      <c r="BF727" s="40"/>
      <c r="BG727" s="40"/>
    </row>
    <row r="728" spans="37:59">
      <c r="AK728" s="40"/>
      <c r="AL728" s="40"/>
      <c r="AM728" s="40"/>
      <c r="AN728" s="40"/>
      <c r="AO728" s="40"/>
      <c r="AP728" s="40"/>
      <c r="AQ728" s="40"/>
      <c r="AR728" s="40"/>
      <c r="AS728" s="40"/>
      <c r="AT728" s="40"/>
      <c r="AU728" s="40"/>
      <c r="AV728" s="40"/>
      <c r="AW728" s="40"/>
      <c r="AX728" s="40"/>
      <c r="AY728" s="40"/>
      <c r="AZ728" s="40"/>
      <c r="BA728" s="40"/>
      <c r="BB728" s="40"/>
      <c r="BC728" s="40"/>
      <c r="BD728" s="40"/>
      <c r="BE728" s="40"/>
      <c r="BF728" s="40"/>
      <c r="BG728" s="40"/>
    </row>
    <row r="729" spans="37:59">
      <c r="AK729" s="40"/>
      <c r="AL729" s="40"/>
      <c r="AM729" s="40"/>
      <c r="AN729" s="40"/>
      <c r="AO729" s="40"/>
      <c r="AP729" s="40"/>
      <c r="AQ729" s="40"/>
      <c r="AR729" s="40"/>
      <c r="AS729" s="40"/>
      <c r="AT729" s="40"/>
      <c r="AU729" s="40"/>
      <c r="AV729" s="40"/>
      <c r="AW729" s="40"/>
      <c r="AX729" s="40"/>
      <c r="AY729" s="40"/>
      <c r="AZ729" s="40"/>
      <c r="BA729" s="40"/>
      <c r="BB729" s="40"/>
      <c r="BC729" s="40"/>
      <c r="BD729" s="40"/>
      <c r="BE729" s="40"/>
      <c r="BF729" s="40"/>
      <c r="BG729" s="40"/>
    </row>
    <row r="730" spans="37:59">
      <c r="AK730" s="40"/>
      <c r="AL730" s="40"/>
      <c r="AM730" s="40"/>
      <c r="AN730" s="40"/>
      <c r="AO730" s="40"/>
      <c r="AP730" s="40"/>
      <c r="AQ730" s="40"/>
      <c r="AR730" s="40"/>
      <c r="AS730" s="40"/>
      <c r="AT730" s="40"/>
      <c r="AU730" s="40"/>
      <c r="AV730" s="40"/>
      <c r="AW730" s="40"/>
      <c r="AX730" s="40"/>
      <c r="AY730" s="40"/>
      <c r="AZ730" s="40"/>
      <c r="BA730" s="40"/>
      <c r="BB730" s="40"/>
      <c r="BC730" s="40"/>
      <c r="BD730" s="40"/>
      <c r="BE730" s="40"/>
      <c r="BF730" s="40"/>
      <c r="BG730" s="40"/>
    </row>
    <row r="731" spans="37:59">
      <c r="AK731" s="40"/>
      <c r="AL731" s="40"/>
      <c r="AM731" s="40"/>
      <c r="AN731" s="40"/>
      <c r="AO731" s="40"/>
      <c r="AP731" s="40"/>
      <c r="AQ731" s="40"/>
      <c r="AR731" s="40"/>
      <c r="AS731" s="40"/>
      <c r="AT731" s="40"/>
      <c r="AU731" s="40"/>
      <c r="AV731" s="40"/>
      <c r="AW731" s="40"/>
      <c r="AX731" s="40"/>
      <c r="AY731" s="40"/>
      <c r="AZ731" s="40"/>
      <c r="BA731" s="40"/>
      <c r="BB731" s="40"/>
      <c r="BC731" s="40"/>
      <c r="BD731" s="40"/>
      <c r="BE731" s="40"/>
      <c r="BF731" s="40"/>
      <c r="BG731" s="40"/>
    </row>
    <row r="732" spans="37:59">
      <c r="AK732" s="40"/>
      <c r="AL732" s="40"/>
      <c r="AM732" s="40"/>
      <c r="AN732" s="40"/>
      <c r="AO732" s="40"/>
      <c r="AP732" s="40"/>
      <c r="AQ732" s="40"/>
      <c r="AR732" s="40"/>
      <c r="AS732" s="40"/>
      <c r="AT732" s="40"/>
      <c r="AU732" s="40"/>
      <c r="AV732" s="40"/>
      <c r="AW732" s="40"/>
      <c r="AX732" s="40"/>
      <c r="AY732" s="40"/>
      <c r="AZ732" s="40"/>
      <c r="BA732" s="40"/>
      <c r="BB732" s="40"/>
      <c r="BC732" s="40"/>
      <c r="BD732" s="40"/>
      <c r="BE732" s="40"/>
      <c r="BF732" s="40"/>
      <c r="BG732" s="40"/>
    </row>
    <row r="733" spans="37:59">
      <c r="AK733" s="40"/>
      <c r="AL733" s="40"/>
      <c r="AM733" s="40"/>
      <c r="AN733" s="40"/>
      <c r="AO733" s="40"/>
      <c r="AP733" s="40"/>
      <c r="AQ733" s="40"/>
      <c r="AR733" s="40"/>
      <c r="AS733" s="40"/>
      <c r="AT733" s="40"/>
      <c r="AU733" s="40"/>
      <c r="AV733" s="40"/>
      <c r="AW733" s="40"/>
      <c r="AX733" s="40"/>
      <c r="AY733" s="40"/>
      <c r="AZ733" s="40"/>
      <c r="BA733" s="40"/>
      <c r="BB733" s="40"/>
      <c r="BC733" s="40"/>
      <c r="BD733" s="40"/>
      <c r="BE733" s="40"/>
      <c r="BF733" s="40"/>
      <c r="BG733" s="40"/>
    </row>
    <row r="734" spans="37:59">
      <c r="AK734" s="40"/>
      <c r="AL734" s="40"/>
      <c r="AM734" s="40"/>
      <c r="AN734" s="40"/>
      <c r="AO734" s="40"/>
      <c r="AP734" s="40"/>
      <c r="AQ734" s="40"/>
      <c r="AR734" s="40"/>
      <c r="AS734" s="40"/>
      <c r="AT734" s="40"/>
      <c r="AU734" s="40"/>
      <c r="AV734" s="40"/>
      <c r="AW734" s="40"/>
      <c r="AX734" s="40"/>
      <c r="AY734" s="40"/>
      <c r="AZ734" s="40"/>
      <c r="BA734" s="40"/>
      <c r="BB734" s="40"/>
      <c r="BC734" s="40"/>
      <c r="BD734" s="40"/>
      <c r="BE734" s="40"/>
      <c r="BF734" s="40"/>
      <c r="BG734" s="40"/>
    </row>
    <row r="735" spans="37:59">
      <c r="AK735" s="40"/>
      <c r="AL735" s="40"/>
      <c r="AM735" s="40"/>
      <c r="AN735" s="40"/>
      <c r="AO735" s="40"/>
      <c r="AP735" s="40"/>
      <c r="AQ735" s="40"/>
      <c r="AR735" s="40"/>
      <c r="AS735" s="40"/>
      <c r="AT735" s="40"/>
      <c r="AU735" s="40"/>
      <c r="AV735" s="40"/>
      <c r="AW735" s="40"/>
      <c r="AX735" s="40"/>
      <c r="AY735" s="40"/>
      <c r="AZ735" s="40"/>
      <c r="BA735" s="40"/>
      <c r="BB735" s="40"/>
      <c r="BC735" s="40"/>
      <c r="BD735" s="40"/>
      <c r="BE735" s="40"/>
      <c r="BF735" s="40"/>
      <c r="BG735" s="40"/>
    </row>
    <row r="736" spans="37:59">
      <c r="AK736" s="40"/>
      <c r="AL736" s="40"/>
      <c r="AM736" s="40"/>
      <c r="AN736" s="40"/>
      <c r="AO736" s="40"/>
      <c r="AP736" s="40"/>
      <c r="AQ736" s="40"/>
      <c r="AR736" s="40"/>
      <c r="AS736" s="40"/>
      <c r="AT736" s="40"/>
      <c r="AU736" s="40"/>
      <c r="AV736" s="40"/>
      <c r="AW736" s="40"/>
      <c r="AX736" s="40"/>
      <c r="AY736" s="40"/>
      <c r="AZ736" s="40"/>
      <c r="BA736" s="40"/>
      <c r="BB736" s="40"/>
      <c r="BC736" s="40"/>
      <c r="BD736" s="40"/>
      <c r="BE736" s="40"/>
      <c r="BF736" s="40"/>
      <c r="BG736" s="40"/>
    </row>
    <row r="737" spans="37:59">
      <c r="AK737" s="40"/>
      <c r="AL737" s="40"/>
      <c r="AM737" s="40"/>
      <c r="AN737" s="40"/>
      <c r="AO737" s="40"/>
      <c r="AP737" s="40"/>
      <c r="AQ737" s="40"/>
      <c r="AR737" s="40"/>
      <c r="AS737" s="40"/>
      <c r="AT737" s="40"/>
      <c r="AU737" s="40"/>
      <c r="AV737" s="40"/>
      <c r="AW737" s="40"/>
      <c r="AX737" s="40"/>
      <c r="AY737" s="40"/>
      <c r="AZ737" s="40"/>
      <c r="BA737" s="40"/>
      <c r="BB737" s="40"/>
      <c r="BC737" s="40"/>
      <c r="BD737" s="40"/>
      <c r="BE737" s="40"/>
      <c r="BF737" s="40"/>
      <c r="BG737" s="40"/>
    </row>
    <row r="738" spans="37:59">
      <c r="AK738" s="40"/>
      <c r="AL738" s="40"/>
      <c r="AM738" s="40"/>
      <c r="AN738" s="40"/>
      <c r="AO738" s="40"/>
      <c r="AP738" s="40"/>
      <c r="AQ738" s="40"/>
      <c r="AR738" s="40"/>
      <c r="AS738" s="40"/>
      <c r="AT738" s="40"/>
      <c r="AU738" s="40"/>
      <c r="AV738" s="40"/>
      <c r="AW738" s="40"/>
      <c r="AX738" s="40"/>
      <c r="AY738" s="40"/>
      <c r="AZ738" s="40"/>
      <c r="BA738" s="40"/>
      <c r="BB738" s="40"/>
      <c r="BC738" s="40"/>
      <c r="BD738" s="40"/>
      <c r="BE738" s="40"/>
      <c r="BF738" s="40"/>
      <c r="BG738" s="40"/>
    </row>
    <row r="739" spans="37:59">
      <c r="AK739" s="40"/>
      <c r="AL739" s="40"/>
      <c r="AM739" s="40"/>
      <c r="AN739" s="40"/>
      <c r="AO739" s="40"/>
      <c r="AP739" s="40"/>
      <c r="AQ739" s="40"/>
      <c r="AR739" s="40"/>
      <c r="AS739" s="40"/>
      <c r="AT739" s="40"/>
      <c r="AU739" s="40"/>
      <c r="AV739" s="40"/>
      <c r="AW739" s="40"/>
      <c r="AX739" s="40"/>
      <c r="AY739" s="40"/>
      <c r="AZ739" s="40"/>
      <c r="BA739" s="40"/>
      <c r="BB739" s="40"/>
      <c r="BC739" s="40"/>
      <c r="BD739" s="40"/>
      <c r="BE739" s="40"/>
      <c r="BF739" s="40"/>
      <c r="BG739" s="40"/>
    </row>
    <row r="740" spans="37:59">
      <c r="AK740" s="40"/>
      <c r="AL740" s="40"/>
      <c r="AM740" s="40"/>
      <c r="AN740" s="40"/>
      <c r="AO740" s="40"/>
      <c r="AP740" s="40"/>
      <c r="AQ740" s="40"/>
      <c r="AR740" s="40"/>
      <c r="AS740" s="40"/>
      <c r="AT740" s="40"/>
      <c r="AU740" s="40"/>
      <c r="AV740" s="40"/>
      <c r="AW740" s="40"/>
      <c r="AX740" s="40"/>
      <c r="AY740" s="40"/>
      <c r="AZ740" s="40"/>
      <c r="BA740" s="40"/>
      <c r="BB740" s="40"/>
      <c r="BC740" s="40"/>
      <c r="BD740" s="40"/>
      <c r="BE740" s="40"/>
      <c r="BF740" s="40"/>
      <c r="BG740" s="40"/>
    </row>
    <row r="741" spans="37:59">
      <c r="AK741" s="40"/>
      <c r="AL741" s="40"/>
      <c r="AM741" s="40"/>
      <c r="AN741" s="40"/>
      <c r="AO741" s="40"/>
      <c r="AP741" s="40"/>
      <c r="AQ741" s="40"/>
      <c r="AR741" s="40"/>
      <c r="AS741" s="40"/>
      <c r="AT741" s="40"/>
      <c r="AU741" s="40"/>
      <c r="AV741" s="40"/>
      <c r="AW741" s="40"/>
      <c r="AX741" s="40"/>
      <c r="AY741" s="40"/>
      <c r="AZ741" s="40"/>
      <c r="BA741" s="40"/>
      <c r="BB741" s="40"/>
      <c r="BC741" s="40"/>
      <c r="BD741" s="40"/>
      <c r="BE741" s="40"/>
      <c r="BF741" s="40"/>
      <c r="BG741" s="40"/>
    </row>
    <row r="742" spans="37:59">
      <c r="AK742" s="40"/>
      <c r="AL742" s="40"/>
      <c r="AM742" s="40"/>
      <c r="AN742" s="40"/>
      <c r="AO742" s="40"/>
      <c r="AP742" s="40"/>
      <c r="AQ742" s="40"/>
      <c r="AR742" s="40"/>
      <c r="AS742" s="40"/>
      <c r="AT742" s="40"/>
      <c r="AU742" s="40"/>
      <c r="AV742" s="40"/>
      <c r="AW742" s="40"/>
      <c r="AX742" s="40"/>
      <c r="AY742" s="40"/>
      <c r="AZ742" s="40"/>
      <c r="BA742" s="40"/>
      <c r="BB742" s="40"/>
      <c r="BC742" s="40"/>
      <c r="BD742" s="40"/>
      <c r="BE742" s="40"/>
      <c r="BF742" s="40"/>
      <c r="BG742" s="40"/>
    </row>
    <row r="743" spans="37:59">
      <c r="AK743" s="40"/>
      <c r="AL743" s="40"/>
      <c r="AM743" s="40"/>
      <c r="AN743" s="40"/>
      <c r="AO743" s="40"/>
      <c r="AP743" s="40"/>
      <c r="AQ743" s="40"/>
      <c r="AR743" s="40"/>
      <c r="AS743" s="40"/>
      <c r="AT743" s="40"/>
      <c r="AU743" s="40"/>
      <c r="AV743" s="40"/>
      <c r="AW743" s="40"/>
      <c r="AX743" s="40"/>
      <c r="AY743" s="40"/>
      <c r="AZ743" s="40"/>
      <c r="BA743" s="40"/>
      <c r="BB743" s="40"/>
      <c r="BC743" s="40"/>
      <c r="BD743" s="40"/>
      <c r="BE743" s="40"/>
      <c r="BF743" s="40"/>
      <c r="BG743" s="40"/>
    </row>
    <row r="744" spans="37:59">
      <c r="AK744" s="40"/>
      <c r="AL744" s="40"/>
      <c r="AM744" s="40"/>
      <c r="AN744" s="40"/>
      <c r="AO744" s="40"/>
      <c r="AP744" s="40"/>
      <c r="AQ744" s="40"/>
      <c r="AR744" s="40"/>
      <c r="AS744" s="40"/>
      <c r="AT744" s="40"/>
      <c r="AU744" s="40"/>
      <c r="AV744" s="40"/>
      <c r="AW744" s="40"/>
      <c r="AX744" s="40"/>
      <c r="AY744" s="40"/>
      <c r="AZ744" s="40"/>
      <c r="BA744" s="40"/>
      <c r="BB744" s="40"/>
      <c r="BC744" s="40"/>
      <c r="BD744" s="40"/>
      <c r="BE744" s="40"/>
      <c r="BF744" s="40"/>
      <c r="BG744" s="40"/>
    </row>
    <row r="745" spans="37:59">
      <c r="AK745" s="40"/>
      <c r="AL745" s="40"/>
      <c r="AM745" s="40"/>
      <c r="AN745" s="40"/>
      <c r="AO745" s="40"/>
      <c r="AP745" s="40"/>
      <c r="AQ745" s="40"/>
      <c r="AR745" s="40"/>
      <c r="AS745" s="40"/>
      <c r="AT745" s="40"/>
      <c r="AU745" s="40"/>
      <c r="AV745" s="40"/>
      <c r="AW745" s="40"/>
      <c r="AX745" s="40"/>
      <c r="AY745" s="40"/>
      <c r="AZ745" s="40"/>
      <c r="BA745" s="40"/>
      <c r="BB745" s="40"/>
      <c r="BC745" s="40"/>
      <c r="BD745" s="40"/>
      <c r="BE745" s="40"/>
      <c r="BF745" s="40"/>
      <c r="BG745" s="40"/>
    </row>
    <row r="746" spans="37:59">
      <c r="AK746" s="40"/>
      <c r="AL746" s="40"/>
      <c r="AM746" s="40"/>
      <c r="AN746" s="40"/>
      <c r="AO746" s="40"/>
      <c r="AP746" s="40"/>
      <c r="AQ746" s="40"/>
      <c r="AR746" s="40"/>
      <c r="AS746" s="40"/>
      <c r="AT746" s="40"/>
      <c r="AU746" s="40"/>
      <c r="AV746" s="40"/>
      <c r="AW746" s="40"/>
      <c r="AX746" s="40"/>
      <c r="AY746" s="40"/>
      <c r="AZ746" s="40"/>
      <c r="BA746" s="40"/>
      <c r="BB746" s="40"/>
      <c r="BC746" s="40"/>
      <c r="BD746" s="40"/>
      <c r="BE746" s="40"/>
      <c r="BF746" s="40"/>
      <c r="BG746" s="40"/>
    </row>
    <row r="747" spans="37:59">
      <c r="AK747" s="40"/>
      <c r="AL747" s="40"/>
      <c r="AM747" s="40"/>
      <c r="AN747" s="40"/>
      <c r="AO747" s="40"/>
      <c r="AP747" s="40"/>
      <c r="AQ747" s="40"/>
      <c r="AR747" s="40"/>
      <c r="AS747" s="40"/>
      <c r="AT747" s="40"/>
      <c r="AU747" s="40"/>
      <c r="AV747" s="40"/>
      <c r="AW747" s="40"/>
      <c r="AX747" s="40"/>
      <c r="AY747" s="40"/>
      <c r="AZ747" s="40"/>
      <c r="BA747" s="40"/>
      <c r="BB747" s="40"/>
      <c r="BC747" s="40"/>
      <c r="BD747" s="40"/>
      <c r="BE747" s="40"/>
      <c r="BF747" s="40"/>
      <c r="BG747" s="40"/>
    </row>
    <row r="748" spans="37:59">
      <c r="AK748" s="40"/>
      <c r="AL748" s="40"/>
      <c r="AM748" s="40"/>
      <c r="AN748" s="40"/>
      <c r="AO748" s="40"/>
      <c r="AP748" s="40"/>
      <c r="AQ748" s="40"/>
      <c r="AR748" s="40"/>
      <c r="AS748" s="40"/>
      <c r="AT748" s="40"/>
      <c r="AU748" s="40"/>
      <c r="AV748" s="40"/>
      <c r="AW748" s="40"/>
      <c r="AX748" s="40"/>
      <c r="AY748" s="40"/>
      <c r="AZ748" s="40"/>
      <c r="BA748" s="40"/>
      <c r="BB748" s="40"/>
      <c r="BC748" s="40"/>
      <c r="BD748" s="40"/>
      <c r="BE748" s="40"/>
      <c r="BF748" s="40"/>
      <c r="BG748" s="40"/>
    </row>
    <row r="749" spans="37:59">
      <c r="AK749" s="40"/>
      <c r="AL749" s="40"/>
      <c r="AM749" s="40"/>
      <c r="AN749" s="40"/>
      <c r="AO749" s="40"/>
      <c r="AP749" s="40"/>
      <c r="AQ749" s="40"/>
      <c r="AR749" s="40"/>
      <c r="AS749" s="40"/>
      <c r="AT749" s="40"/>
      <c r="AU749" s="40"/>
      <c r="AV749" s="40"/>
      <c r="AW749" s="40"/>
      <c r="AX749" s="40"/>
      <c r="AY749" s="40"/>
      <c r="AZ749" s="40"/>
      <c r="BA749" s="40"/>
      <c r="BB749" s="40"/>
      <c r="BC749" s="40"/>
      <c r="BD749" s="40"/>
      <c r="BE749" s="40"/>
      <c r="BF749" s="40"/>
      <c r="BG749" s="40"/>
    </row>
    <row r="750" spans="37:59">
      <c r="AK750" s="40"/>
      <c r="AL750" s="40"/>
      <c r="AM750" s="40"/>
      <c r="AN750" s="40"/>
      <c r="AO750" s="40"/>
      <c r="AP750" s="40"/>
      <c r="AQ750" s="40"/>
      <c r="AR750" s="40"/>
      <c r="AS750" s="40"/>
      <c r="AT750" s="40"/>
      <c r="AU750" s="40"/>
      <c r="AV750" s="40"/>
      <c r="AW750" s="40"/>
      <c r="AX750" s="40"/>
      <c r="AY750" s="40"/>
      <c r="AZ750" s="40"/>
      <c r="BA750" s="40"/>
      <c r="BB750" s="40"/>
      <c r="BC750" s="40"/>
      <c r="BD750" s="40"/>
      <c r="BE750" s="40"/>
      <c r="BF750" s="40"/>
      <c r="BG750" s="40"/>
    </row>
    <row r="751" spans="37:59">
      <c r="AK751" s="40"/>
      <c r="AL751" s="40"/>
      <c r="AM751" s="40"/>
      <c r="AN751" s="40"/>
      <c r="AO751" s="40"/>
      <c r="AP751" s="40"/>
      <c r="AQ751" s="40"/>
      <c r="AR751" s="40"/>
      <c r="AS751" s="40"/>
      <c r="AT751" s="40"/>
      <c r="AU751" s="40"/>
      <c r="AV751" s="40"/>
      <c r="AW751" s="40"/>
      <c r="AX751" s="40"/>
      <c r="AY751" s="40"/>
      <c r="AZ751" s="40"/>
      <c r="BA751" s="40"/>
      <c r="BB751" s="40"/>
      <c r="BC751" s="40"/>
      <c r="BD751" s="40"/>
      <c r="BE751" s="40"/>
      <c r="BF751" s="40"/>
      <c r="BG751" s="40"/>
    </row>
    <row r="752" spans="37:59">
      <c r="AK752" s="40"/>
      <c r="AL752" s="40"/>
      <c r="AM752" s="40"/>
      <c r="AN752" s="40"/>
      <c r="AO752" s="40"/>
      <c r="AP752" s="40"/>
      <c r="AQ752" s="40"/>
      <c r="AR752" s="40"/>
      <c r="AS752" s="40"/>
      <c r="AT752" s="40"/>
      <c r="AU752" s="40"/>
      <c r="AV752" s="40"/>
      <c r="AW752" s="40"/>
      <c r="AX752" s="40"/>
      <c r="AY752" s="40"/>
      <c r="AZ752" s="40"/>
      <c r="BA752" s="40"/>
      <c r="BB752" s="40"/>
      <c r="BC752" s="40"/>
      <c r="BD752" s="40"/>
      <c r="BE752" s="40"/>
      <c r="BF752" s="40"/>
      <c r="BG752" s="40"/>
    </row>
    <row r="753" spans="37:59">
      <c r="AK753" s="40"/>
      <c r="AL753" s="40"/>
      <c r="AM753" s="40"/>
      <c r="AN753" s="40"/>
      <c r="AO753" s="40"/>
      <c r="AP753" s="40"/>
      <c r="AQ753" s="40"/>
      <c r="AR753" s="40"/>
      <c r="AS753" s="40"/>
      <c r="AT753" s="40"/>
      <c r="AU753" s="40"/>
      <c r="AV753" s="40"/>
      <c r="AW753" s="40"/>
      <c r="AX753" s="40"/>
      <c r="AY753" s="40"/>
      <c r="AZ753" s="40"/>
      <c r="BA753" s="40"/>
      <c r="BB753" s="40"/>
      <c r="BC753" s="40"/>
      <c r="BD753" s="40"/>
      <c r="BE753" s="40"/>
      <c r="BF753" s="40"/>
      <c r="BG753" s="40"/>
    </row>
    <row r="754" spans="37:59">
      <c r="AK754" s="40"/>
      <c r="AL754" s="40"/>
      <c r="AM754" s="40"/>
      <c r="AN754" s="40"/>
      <c r="AO754" s="40"/>
      <c r="AP754" s="40"/>
      <c r="AQ754" s="40"/>
      <c r="AR754" s="40"/>
      <c r="AS754" s="40"/>
      <c r="AT754" s="40"/>
      <c r="AU754" s="40"/>
      <c r="AV754" s="40"/>
      <c r="AW754" s="40"/>
      <c r="AX754" s="40"/>
      <c r="AY754" s="40"/>
      <c r="AZ754" s="40"/>
      <c r="BA754" s="40"/>
      <c r="BB754" s="40"/>
      <c r="BC754" s="40"/>
      <c r="BD754" s="40"/>
      <c r="BE754" s="40"/>
      <c r="BF754" s="40"/>
      <c r="BG754" s="40"/>
    </row>
    <row r="755" spans="37:59">
      <c r="AK755" s="40"/>
      <c r="AL755" s="40"/>
      <c r="AM755" s="40"/>
      <c r="AN755" s="40"/>
      <c r="AO755" s="40"/>
      <c r="AP755" s="40"/>
      <c r="AQ755" s="40"/>
      <c r="AR755" s="40"/>
      <c r="AS755" s="40"/>
      <c r="AT755" s="40"/>
      <c r="AU755" s="40"/>
      <c r="AV755" s="40"/>
      <c r="AW755" s="40"/>
      <c r="AX755" s="40"/>
      <c r="AY755" s="40"/>
      <c r="AZ755" s="40"/>
      <c r="BA755" s="40"/>
      <c r="BB755" s="40"/>
      <c r="BC755" s="40"/>
      <c r="BD755" s="40"/>
      <c r="BE755" s="40"/>
      <c r="BF755" s="40"/>
      <c r="BG755" s="40"/>
    </row>
    <row r="756" spans="37:59">
      <c r="AK756" s="40"/>
      <c r="AL756" s="40"/>
      <c r="AM756" s="40"/>
      <c r="AN756" s="40"/>
      <c r="AO756" s="40"/>
      <c r="AP756" s="40"/>
      <c r="AQ756" s="40"/>
      <c r="AR756" s="40"/>
      <c r="AS756" s="40"/>
      <c r="AT756" s="40"/>
      <c r="AU756" s="40"/>
      <c r="AV756" s="40"/>
      <c r="AW756" s="40"/>
      <c r="AX756" s="40"/>
      <c r="AY756" s="40"/>
      <c r="AZ756" s="40"/>
      <c r="BA756" s="40"/>
      <c r="BB756" s="40"/>
      <c r="BC756" s="40"/>
      <c r="BD756" s="40"/>
      <c r="BE756" s="40"/>
      <c r="BF756" s="40"/>
      <c r="BG756" s="40"/>
    </row>
    <row r="757" spans="37:59">
      <c r="AK757" s="40"/>
      <c r="AL757" s="40"/>
      <c r="AM757" s="40"/>
      <c r="AN757" s="40"/>
      <c r="AO757" s="40"/>
      <c r="AP757" s="40"/>
      <c r="AQ757" s="40"/>
      <c r="AR757" s="40"/>
      <c r="AS757" s="40"/>
      <c r="AT757" s="40"/>
      <c r="AU757" s="40"/>
      <c r="AV757" s="40"/>
      <c r="AW757" s="40"/>
      <c r="AX757" s="40"/>
      <c r="AY757" s="40"/>
      <c r="AZ757" s="40"/>
      <c r="BA757" s="40"/>
      <c r="BB757" s="40"/>
      <c r="BC757" s="40"/>
      <c r="BD757" s="40"/>
      <c r="BE757" s="40"/>
      <c r="BF757" s="40"/>
      <c r="BG757" s="40"/>
    </row>
    <row r="758" spans="37:59">
      <c r="AK758" s="40"/>
      <c r="AL758" s="40"/>
      <c r="AM758" s="40"/>
      <c r="AN758" s="40"/>
      <c r="AO758" s="40"/>
      <c r="AP758" s="40"/>
      <c r="AQ758" s="40"/>
      <c r="AR758" s="40"/>
      <c r="AS758" s="40"/>
      <c r="AT758" s="40"/>
      <c r="AU758" s="40"/>
      <c r="AV758" s="40"/>
      <c r="AW758" s="40"/>
      <c r="AX758" s="40"/>
      <c r="AY758" s="40"/>
      <c r="AZ758" s="40"/>
      <c r="BA758" s="40"/>
      <c r="BB758" s="40"/>
      <c r="BC758" s="40"/>
      <c r="BD758" s="40"/>
      <c r="BE758" s="40"/>
      <c r="BF758" s="40"/>
      <c r="BG758" s="40"/>
    </row>
    <row r="759" spans="37:59">
      <c r="AK759" s="40"/>
      <c r="AL759" s="40"/>
      <c r="AM759" s="40"/>
      <c r="AN759" s="40"/>
      <c r="AO759" s="40"/>
      <c r="AP759" s="40"/>
      <c r="AQ759" s="40"/>
      <c r="AR759" s="40"/>
      <c r="AS759" s="40"/>
      <c r="AT759" s="40"/>
      <c r="AU759" s="40"/>
      <c r="AV759" s="40"/>
      <c r="AW759" s="40"/>
      <c r="AX759" s="40"/>
      <c r="AY759" s="40"/>
      <c r="AZ759" s="40"/>
      <c r="BA759" s="40"/>
      <c r="BB759" s="40"/>
      <c r="BC759" s="40"/>
      <c r="BD759" s="40"/>
      <c r="BE759" s="40"/>
      <c r="BF759" s="40"/>
      <c r="BG759" s="40"/>
    </row>
    <row r="760" spans="37:59">
      <c r="AK760" s="40"/>
      <c r="AL760" s="40"/>
      <c r="AM760" s="40"/>
      <c r="AN760" s="40"/>
      <c r="AO760" s="40"/>
      <c r="AP760" s="40"/>
      <c r="AQ760" s="40"/>
      <c r="AR760" s="40"/>
      <c r="AS760" s="40"/>
      <c r="AT760" s="40"/>
      <c r="AU760" s="40"/>
      <c r="AV760" s="40"/>
      <c r="AW760" s="40"/>
      <c r="AX760" s="40"/>
      <c r="AY760" s="40"/>
      <c r="AZ760" s="40"/>
      <c r="BA760" s="40"/>
      <c r="BB760" s="40"/>
      <c r="BC760" s="40"/>
      <c r="BD760" s="40"/>
      <c r="BE760" s="40"/>
      <c r="BF760" s="40"/>
      <c r="BG760" s="40"/>
    </row>
    <row r="761" spans="37:59">
      <c r="AK761" s="40"/>
      <c r="AL761" s="40"/>
      <c r="AM761" s="40"/>
      <c r="AN761" s="40"/>
      <c r="AO761" s="40"/>
      <c r="AP761" s="40"/>
      <c r="AQ761" s="40"/>
      <c r="AR761" s="40"/>
      <c r="AS761" s="40"/>
      <c r="AT761" s="40"/>
      <c r="AU761" s="40"/>
      <c r="AV761" s="40"/>
      <c r="AW761" s="40"/>
      <c r="AX761" s="40"/>
      <c r="AY761" s="40"/>
      <c r="AZ761" s="40"/>
      <c r="BA761" s="40"/>
      <c r="BB761" s="40"/>
      <c r="BC761" s="40"/>
      <c r="BD761" s="40"/>
      <c r="BE761" s="40"/>
      <c r="BF761" s="40"/>
      <c r="BG761" s="40"/>
    </row>
    <row r="762" spans="37:59">
      <c r="AK762" s="40"/>
      <c r="AL762" s="40"/>
      <c r="AM762" s="40"/>
      <c r="AN762" s="40"/>
      <c r="AO762" s="40"/>
      <c r="AP762" s="40"/>
      <c r="AQ762" s="40"/>
      <c r="AR762" s="40"/>
      <c r="AS762" s="40"/>
      <c r="AT762" s="40"/>
      <c r="AU762" s="40"/>
      <c r="AV762" s="40"/>
      <c r="AW762" s="40"/>
      <c r="AX762" s="40"/>
      <c r="AY762" s="40"/>
      <c r="AZ762" s="40"/>
      <c r="BA762" s="40"/>
      <c r="BB762" s="40"/>
      <c r="BC762" s="40"/>
      <c r="BD762" s="40"/>
      <c r="BE762" s="40"/>
      <c r="BF762" s="40"/>
      <c r="BG762" s="40"/>
    </row>
    <row r="763" spans="37:59">
      <c r="AK763" s="40"/>
      <c r="AL763" s="40"/>
      <c r="AM763" s="40"/>
      <c r="AN763" s="40"/>
      <c r="AO763" s="40"/>
      <c r="AP763" s="40"/>
      <c r="AQ763" s="40"/>
      <c r="AR763" s="40"/>
      <c r="AS763" s="40"/>
      <c r="AT763" s="40"/>
      <c r="AU763" s="40"/>
      <c r="AV763" s="40"/>
      <c r="AW763" s="40"/>
      <c r="AX763" s="40"/>
      <c r="AY763" s="40"/>
      <c r="AZ763" s="40"/>
      <c r="BA763" s="40"/>
      <c r="BB763" s="40"/>
      <c r="BC763" s="40"/>
      <c r="BD763" s="40"/>
      <c r="BE763" s="40"/>
      <c r="BF763" s="40"/>
      <c r="BG763" s="40"/>
    </row>
    <row r="764" spans="37:59">
      <c r="AK764" s="40"/>
      <c r="AL764" s="40"/>
      <c r="AM764" s="40"/>
      <c r="AN764" s="40"/>
      <c r="AO764" s="40"/>
      <c r="AP764" s="40"/>
      <c r="AQ764" s="40"/>
      <c r="AR764" s="40"/>
      <c r="AS764" s="40"/>
      <c r="AT764" s="40"/>
      <c r="AU764" s="40"/>
      <c r="AV764" s="40"/>
      <c r="AW764" s="40"/>
      <c r="AX764" s="40"/>
      <c r="AY764" s="40"/>
      <c r="AZ764" s="40"/>
      <c r="BA764" s="40"/>
      <c r="BB764" s="40"/>
      <c r="BC764" s="40"/>
      <c r="BD764" s="40"/>
      <c r="BE764" s="40"/>
      <c r="BF764" s="40"/>
      <c r="BG764" s="40"/>
    </row>
    <row r="765" spans="37:59">
      <c r="AK765" s="40"/>
      <c r="AL765" s="40"/>
      <c r="AM765" s="40"/>
      <c r="AN765" s="40"/>
      <c r="AO765" s="40"/>
      <c r="AP765" s="40"/>
      <c r="AQ765" s="40"/>
      <c r="AR765" s="40"/>
      <c r="AS765" s="40"/>
      <c r="AT765" s="40"/>
      <c r="AU765" s="40"/>
      <c r="AV765" s="40"/>
      <c r="AW765" s="40"/>
      <c r="AX765" s="40"/>
      <c r="AY765" s="40"/>
      <c r="AZ765" s="40"/>
      <c r="BA765" s="40"/>
      <c r="BB765" s="40"/>
      <c r="BC765" s="40"/>
      <c r="BD765" s="40"/>
      <c r="BE765" s="40"/>
      <c r="BF765" s="40"/>
      <c r="BG765" s="40"/>
    </row>
    <row r="766" spans="37:59">
      <c r="AK766" s="40"/>
      <c r="AL766" s="40"/>
      <c r="AM766" s="40"/>
      <c r="AN766" s="40"/>
      <c r="AO766" s="40"/>
      <c r="AP766" s="40"/>
      <c r="AQ766" s="40"/>
      <c r="AR766" s="40"/>
      <c r="AS766" s="40"/>
      <c r="AT766" s="40"/>
      <c r="AU766" s="40"/>
      <c r="AV766" s="40"/>
      <c r="AW766" s="40"/>
      <c r="AX766" s="40"/>
      <c r="AY766" s="40"/>
      <c r="AZ766" s="40"/>
      <c r="BA766" s="40"/>
      <c r="BB766" s="40"/>
      <c r="BC766" s="40"/>
      <c r="BD766" s="40"/>
      <c r="BE766" s="40"/>
      <c r="BF766" s="40"/>
      <c r="BG766" s="40"/>
    </row>
    <row r="767" spans="37:59">
      <c r="AK767" s="40"/>
      <c r="AL767" s="40"/>
      <c r="AM767" s="40"/>
      <c r="AN767" s="40"/>
      <c r="AO767" s="40"/>
      <c r="AP767" s="40"/>
      <c r="AQ767" s="40"/>
      <c r="AR767" s="40"/>
      <c r="AS767" s="40"/>
      <c r="AT767" s="40"/>
      <c r="AU767" s="40"/>
      <c r="AV767" s="40"/>
      <c r="AW767" s="40"/>
      <c r="AX767" s="40"/>
      <c r="AY767" s="40"/>
      <c r="AZ767" s="40"/>
      <c r="BA767" s="40"/>
      <c r="BB767" s="40"/>
      <c r="BC767" s="40"/>
      <c r="BD767" s="40"/>
      <c r="BE767" s="40"/>
      <c r="BF767" s="40"/>
      <c r="BG767" s="40"/>
    </row>
    <row r="768" spans="37:59">
      <c r="AK768" s="40"/>
      <c r="AL768" s="40"/>
      <c r="AM768" s="40"/>
      <c r="AN768" s="40"/>
      <c r="AO768" s="40"/>
      <c r="AP768" s="40"/>
      <c r="AQ768" s="40"/>
      <c r="AR768" s="40"/>
      <c r="AS768" s="40"/>
      <c r="AT768" s="40"/>
      <c r="AU768" s="40"/>
      <c r="AV768" s="40"/>
      <c r="AW768" s="40"/>
      <c r="AX768" s="40"/>
      <c r="AY768" s="40"/>
      <c r="AZ768" s="40"/>
      <c r="BA768" s="40"/>
      <c r="BB768" s="40"/>
      <c r="BC768" s="40"/>
      <c r="BD768" s="40"/>
      <c r="BE768" s="40"/>
      <c r="BF768" s="40"/>
      <c r="BG768" s="40"/>
    </row>
    <row r="769" spans="37:59">
      <c r="AK769" s="40"/>
      <c r="AL769" s="40"/>
      <c r="AM769" s="40"/>
      <c r="AN769" s="40"/>
      <c r="AO769" s="40"/>
      <c r="AP769" s="40"/>
      <c r="AQ769" s="40"/>
      <c r="AR769" s="40"/>
      <c r="AS769" s="40"/>
      <c r="AT769" s="40"/>
      <c r="AU769" s="40"/>
      <c r="AV769" s="40"/>
      <c r="AW769" s="40"/>
      <c r="AX769" s="40"/>
      <c r="AY769" s="40"/>
      <c r="AZ769" s="40"/>
      <c r="BA769" s="40"/>
      <c r="BB769" s="40"/>
      <c r="BC769" s="40"/>
      <c r="BD769" s="40"/>
      <c r="BE769" s="40"/>
      <c r="BF769" s="40"/>
      <c r="BG769" s="40"/>
    </row>
    <row r="770" spans="37:59">
      <c r="AK770" s="40"/>
      <c r="AL770" s="40"/>
      <c r="AM770" s="40"/>
      <c r="AN770" s="40"/>
      <c r="AO770" s="40"/>
      <c r="AP770" s="40"/>
      <c r="AQ770" s="40"/>
      <c r="AR770" s="40"/>
      <c r="AS770" s="40"/>
      <c r="AT770" s="40"/>
      <c r="AU770" s="40"/>
      <c r="AV770" s="40"/>
      <c r="AW770" s="40"/>
      <c r="AX770" s="40"/>
      <c r="AY770" s="40"/>
      <c r="AZ770" s="40"/>
      <c r="BA770" s="40"/>
      <c r="BB770" s="40"/>
      <c r="BC770" s="40"/>
      <c r="BD770" s="40"/>
      <c r="BE770" s="40"/>
      <c r="BF770" s="40"/>
      <c r="BG770" s="40"/>
    </row>
    <row r="771" spans="37:59">
      <c r="AK771" s="40"/>
      <c r="AL771" s="40"/>
      <c r="AM771" s="40"/>
      <c r="AN771" s="40"/>
      <c r="AO771" s="40"/>
      <c r="AP771" s="40"/>
      <c r="AQ771" s="40"/>
      <c r="AR771" s="40"/>
      <c r="AS771" s="40"/>
      <c r="AT771" s="40"/>
      <c r="AU771" s="40"/>
      <c r="AV771" s="40"/>
      <c r="AW771" s="40"/>
      <c r="AX771" s="40"/>
      <c r="AY771" s="40"/>
      <c r="AZ771" s="40"/>
      <c r="BA771" s="40"/>
      <c r="BB771" s="40"/>
      <c r="BC771" s="40"/>
      <c r="BD771" s="40"/>
      <c r="BE771" s="40"/>
      <c r="BF771" s="40"/>
      <c r="BG771" s="40"/>
    </row>
    <row r="772" spans="37:59">
      <c r="AK772" s="40"/>
      <c r="AL772" s="40"/>
      <c r="AM772" s="40"/>
      <c r="AN772" s="40"/>
      <c r="AO772" s="40"/>
      <c r="AP772" s="40"/>
      <c r="AQ772" s="40"/>
      <c r="AR772" s="40"/>
      <c r="AS772" s="40"/>
      <c r="AT772" s="40"/>
      <c r="AU772" s="40"/>
      <c r="AV772" s="40"/>
      <c r="AW772" s="40"/>
      <c r="AX772" s="40"/>
      <c r="AY772" s="40"/>
      <c r="AZ772" s="40"/>
      <c r="BA772" s="40"/>
      <c r="BB772" s="40"/>
      <c r="BC772" s="40"/>
      <c r="BD772" s="40"/>
      <c r="BE772" s="40"/>
      <c r="BF772" s="40"/>
      <c r="BG772" s="40"/>
    </row>
    <row r="773" spans="37:59">
      <c r="AK773" s="40"/>
      <c r="AL773" s="40"/>
      <c r="AM773" s="40"/>
      <c r="AN773" s="40"/>
      <c r="AO773" s="40"/>
      <c r="AP773" s="40"/>
      <c r="AQ773" s="40"/>
      <c r="AR773" s="40"/>
      <c r="AS773" s="40"/>
      <c r="AT773" s="40"/>
      <c r="AU773" s="40"/>
      <c r="AV773" s="40"/>
      <c r="AW773" s="40"/>
      <c r="AX773" s="40"/>
      <c r="AY773" s="40"/>
      <c r="AZ773" s="40"/>
      <c r="BA773" s="40"/>
      <c r="BB773" s="40"/>
      <c r="BC773" s="40"/>
      <c r="BD773" s="40"/>
      <c r="BE773" s="40"/>
      <c r="BF773" s="40"/>
      <c r="BG773" s="40"/>
    </row>
    <row r="774" spans="37:59">
      <c r="AK774" s="40"/>
      <c r="AL774" s="40"/>
      <c r="AM774" s="40"/>
      <c r="AN774" s="40"/>
      <c r="AO774" s="40"/>
      <c r="AP774" s="40"/>
      <c r="AQ774" s="40"/>
      <c r="AR774" s="40"/>
      <c r="AS774" s="40"/>
      <c r="AT774" s="40"/>
      <c r="AU774" s="40"/>
      <c r="AV774" s="40"/>
      <c r="AW774" s="40"/>
      <c r="AX774" s="40"/>
      <c r="AY774" s="40"/>
      <c r="AZ774" s="40"/>
      <c r="BA774" s="40"/>
      <c r="BB774" s="40"/>
      <c r="BC774" s="40"/>
      <c r="BD774" s="40"/>
      <c r="BE774" s="40"/>
      <c r="BF774" s="40"/>
      <c r="BG774" s="40"/>
    </row>
    <row r="775" spans="37:59">
      <c r="AK775" s="40"/>
      <c r="AL775" s="40"/>
      <c r="AM775" s="40"/>
      <c r="AN775" s="40"/>
      <c r="AO775" s="40"/>
      <c r="AP775" s="40"/>
      <c r="AQ775" s="40"/>
      <c r="AR775" s="40"/>
      <c r="AS775" s="40"/>
      <c r="AT775" s="40"/>
      <c r="AU775" s="40"/>
      <c r="AV775" s="40"/>
      <c r="AW775" s="40"/>
      <c r="AX775" s="40"/>
      <c r="AY775" s="40"/>
      <c r="AZ775" s="40"/>
      <c r="BA775" s="40"/>
      <c r="BB775" s="40"/>
      <c r="BC775" s="40"/>
      <c r="BD775" s="40"/>
      <c r="BE775" s="40"/>
      <c r="BF775" s="40"/>
      <c r="BG775" s="40"/>
    </row>
    <row r="776" spans="37:59">
      <c r="AK776" s="40"/>
      <c r="AL776" s="40"/>
      <c r="AM776" s="40"/>
      <c r="AN776" s="40"/>
      <c r="AO776" s="40"/>
      <c r="AP776" s="40"/>
      <c r="AQ776" s="40"/>
      <c r="AR776" s="40"/>
      <c r="AS776" s="40"/>
      <c r="AT776" s="40"/>
      <c r="AU776" s="40"/>
      <c r="AV776" s="40"/>
      <c r="AW776" s="40"/>
      <c r="AX776" s="40"/>
      <c r="AY776" s="40"/>
      <c r="AZ776" s="40"/>
      <c r="BA776" s="40"/>
      <c r="BB776" s="40"/>
      <c r="BC776" s="40"/>
      <c r="BD776" s="40"/>
      <c r="BE776" s="40"/>
      <c r="BF776" s="40"/>
      <c r="BG776" s="40"/>
    </row>
    <row r="777" spans="37:59">
      <c r="AK777" s="40"/>
      <c r="AL777" s="40"/>
      <c r="AM777" s="40"/>
      <c r="AN777" s="40"/>
      <c r="AO777" s="40"/>
      <c r="AP777" s="40"/>
      <c r="AQ777" s="40"/>
      <c r="AR777" s="40"/>
      <c r="AS777" s="40"/>
      <c r="AT777" s="40"/>
      <c r="AU777" s="40"/>
      <c r="AV777" s="40"/>
      <c r="AW777" s="40"/>
      <c r="AX777" s="40"/>
      <c r="AY777" s="40"/>
      <c r="AZ777" s="40"/>
      <c r="BA777" s="40"/>
      <c r="BB777" s="40"/>
      <c r="BC777" s="40"/>
      <c r="BD777" s="40"/>
      <c r="BE777" s="40"/>
      <c r="BF777" s="40"/>
      <c r="BG777" s="40"/>
    </row>
    <row r="778" spans="37:59">
      <c r="AK778" s="40"/>
      <c r="AL778" s="40"/>
      <c r="AM778" s="40"/>
      <c r="AN778" s="40"/>
      <c r="AO778" s="40"/>
      <c r="AP778" s="40"/>
      <c r="AQ778" s="40"/>
      <c r="AR778" s="40"/>
      <c r="AS778" s="40"/>
      <c r="AT778" s="40"/>
      <c r="AU778" s="40"/>
      <c r="AV778" s="40"/>
      <c r="AW778" s="40"/>
      <c r="AX778" s="40"/>
      <c r="AY778" s="40"/>
      <c r="AZ778" s="40"/>
      <c r="BA778" s="40"/>
      <c r="BB778" s="40"/>
      <c r="BC778" s="40"/>
      <c r="BD778" s="40"/>
      <c r="BE778" s="40"/>
      <c r="BF778" s="40"/>
      <c r="BG778" s="40"/>
    </row>
    <row r="779" spans="37:59">
      <c r="AK779" s="40"/>
      <c r="AL779" s="40"/>
      <c r="AM779" s="40"/>
      <c r="AN779" s="40"/>
      <c r="AO779" s="40"/>
      <c r="AP779" s="40"/>
      <c r="AQ779" s="40"/>
      <c r="AR779" s="40"/>
      <c r="AS779" s="40"/>
      <c r="AT779" s="40"/>
      <c r="AU779" s="40"/>
      <c r="AV779" s="40"/>
      <c r="AW779" s="40"/>
      <c r="AX779" s="40"/>
      <c r="AY779" s="40"/>
      <c r="AZ779" s="40"/>
      <c r="BA779" s="40"/>
      <c r="BB779" s="40"/>
      <c r="BC779" s="40"/>
      <c r="BD779" s="40"/>
      <c r="BE779" s="40"/>
      <c r="BF779" s="40"/>
      <c r="BG779" s="40"/>
    </row>
    <row r="780" spans="37:59">
      <c r="AK780" s="40"/>
      <c r="AL780" s="40"/>
      <c r="AM780" s="40"/>
      <c r="AN780" s="40"/>
      <c r="AO780" s="40"/>
      <c r="AP780" s="40"/>
      <c r="AQ780" s="40"/>
      <c r="AR780" s="40"/>
      <c r="AS780" s="40"/>
      <c r="AT780" s="40"/>
      <c r="AU780" s="40"/>
      <c r="AV780" s="40"/>
      <c r="AW780" s="40"/>
      <c r="AX780" s="40"/>
      <c r="AY780" s="40"/>
      <c r="AZ780" s="40"/>
      <c r="BA780" s="40"/>
      <c r="BB780" s="40"/>
      <c r="BC780" s="40"/>
      <c r="BD780" s="40"/>
      <c r="BE780" s="40"/>
      <c r="BF780" s="40"/>
      <c r="BG780" s="40"/>
    </row>
    <row r="781" spans="37:59">
      <c r="AK781" s="40"/>
      <c r="AL781" s="40"/>
      <c r="AM781" s="40"/>
      <c r="AN781" s="40"/>
      <c r="AO781" s="40"/>
      <c r="AP781" s="40"/>
      <c r="AQ781" s="40"/>
      <c r="AR781" s="40"/>
      <c r="AS781" s="40"/>
      <c r="AT781" s="40"/>
      <c r="AU781" s="40"/>
      <c r="AV781" s="40"/>
      <c r="AW781" s="40"/>
      <c r="AX781" s="40"/>
      <c r="AY781" s="40"/>
      <c r="AZ781" s="40"/>
      <c r="BA781" s="40"/>
      <c r="BB781" s="40"/>
      <c r="BC781" s="40"/>
      <c r="BD781" s="40"/>
      <c r="BE781" s="40"/>
      <c r="BF781" s="40"/>
      <c r="BG781" s="40"/>
    </row>
    <row r="782" spans="37:59">
      <c r="AK782" s="40"/>
      <c r="AL782" s="40"/>
      <c r="AM782" s="40"/>
      <c r="AN782" s="40"/>
      <c r="AO782" s="40"/>
      <c r="AP782" s="40"/>
      <c r="AQ782" s="40"/>
      <c r="AR782" s="40"/>
      <c r="AS782" s="40"/>
      <c r="AT782" s="40"/>
      <c r="AU782" s="40"/>
      <c r="AV782" s="40"/>
      <c r="AW782" s="40"/>
      <c r="AX782" s="40"/>
      <c r="AY782" s="40"/>
      <c r="AZ782" s="40"/>
      <c r="BA782" s="40"/>
      <c r="BB782" s="40"/>
      <c r="BC782" s="40"/>
      <c r="BD782" s="40"/>
      <c r="BE782" s="40"/>
      <c r="BF782" s="40"/>
      <c r="BG782" s="40"/>
    </row>
    <row r="783" spans="37:59">
      <c r="AK783" s="40"/>
      <c r="AL783" s="40"/>
      <c r="AM783" s="40"/>
      <c r="AN783" s="40"/>
      <c r="AO783" s="40"/>
      <c r="AP783" s="40"/>
      <c r="AQ783" s="40"/>
      <c r="AR783" s="40"/>
      <c r="AS783" s="40"/>
      <c r="AT783" s="40"/>
      <c r="AU783" s="40"/>
      <c r="AV783" s="40"/>
      <c r="AW783" s="40"/>
      <c r="AX783" s="40"/>
      <c r="AY783" s="40"/>
      <c r="AZ783" s="40"/>
      <c r="BA783" s="40"/>
      <c r="BB783" s="40"/>
      <c r="BC783" s="40"/>
      <c r="BD783" s="40"/>
      <c r="BE783" s="40"/>
      <c r="BF783" s="40"/>
      <c r="BG783" s="40"/>
    </row>
    <row r="784" spans="37:59">
      <c r="AK784" s="40"/>
      <c r="AL784" s="40"/>
      <c r="AM784" s="40"/>
      <c r="AN784" s="40"/>
      <c r="AO784" s="40"/>
      <c r="AP784" s="40"/>
      <c r="AQ784" s="40"/>
      <c r="AR784" s="40"/>
      <c r="AS784" s="40"/>
      <c r="AT784" s="40"/>
      <c r="AU784" s="40"/>
      <c r="AV784" s="40"/>
      <c r="AW784" s="40"/>
      <c r="AX784" s="40"/>
      <c r="AY784" s="40"/>
      <c r="AZ784" s="40"/>
      <c r="BA784" s="40"/>
      <c r="BB784" s="40"/>
      <c r="BC784" s="40"/>
      <c r="BD784" s="40"/>
      <c r="BE784" s="40"/>
      <c r="BF784" s="40"/>
      <c r="BG784" s="40"/>
    </row>
    <row r="785" spans="37:59">
      <c r="AK785" s="40"/>
      <c r="AL785" s="40"/>
      <c r="AM785" s="40"/>
      <c r="AN785" s="40"/>
      <c r="AO785" s="40"/>
      <c r="AP785" s="40"/>
      <c r="AQ785" s="40"/>
      <c r="AR785" s="40"/>
      <c r="AS785" s="40"/>
      <c r="AT785" s="40"/>
      <c r="AU785" s="40"/>
      <c r="AV785" s="40"/>
      <c r="AW785" s="40"/>
      <c r="AX785" s="40"/>
      <c r="AY785" s="40"/>
      <c r="AZ785" s="40"/>
      <c r="BA785" s="40"/>
      <c r="BB785" s="40"/>
      <c r="BC785" s="40"/>
      <c r="BD785" s="40"/>
      <c r="BE785" s="40"/>
      <c r="BF785" s="40"/>
      <c r="BG785" s="40"/>
    </row>
    <row r="786" spans="37:59">
      <c r="AK786" s="40"/>
      <c r="AL786" s="40"/>
      <c r="AM786" s="40"/>
      <c r="AN786" s="40"/>
      <c r="AO786" s="40"/>
      <c r="AP786" s="40"/>
      <c r="AQ786" s="40"/>
      <c r="AR786" s="40"/>
      <c r="AS786" s="40"/>
      <c r="AT786" s="40"/>
      <c r="AU786" s="40"/>
      <c r="AV786" s="40"/>
      <c r="AW786" s="40"/>
      <c r="AX786" s="40"/>
      <c r="AY786" s="40"/>
      <c r="AZ786" s="40"/>
      <c r="BA786" s="40"/>
      <c r="BB786" s="40"/>
      <c r="BC786" s="40"/>
      <c r="BD786" s="40"/>
      <c r="BE786" s="40"/>
      <c r="BF786" s="40"/>
      <c r="BG786" s="40"/>
    </row>
    <row r="787" spans="37:59">
      <c r="AK787" s="40"/>
      <c r="AL787" s="40"/>
      <c r="AM787" s="40"/>
      <c r="AN787" s="40"/>
      <c r="AO787" s="40"/>
      <c r="AP787" s="40"/>
      <c r="AQ787" s="40"/>
      <c r="AR787" s="40"/>
      <c r="AS787" s="40"/>
      <c r="AT787" s="40"/>
      <c r="AU787" s="40"/>
      <c r="AV787" s="40"/>
      <c r="AW787" s="40"/>
      <c r="AX787" s="40"/>
      <c r="AY787" s="40"/>
      <c r="AZ787" s="40"/>
      <c r="BA787" s="40"/>
      <c r="BB787" s="40"/>
      <c r="BC787" s="40"/>
      <c r="BD787" s="40"/>
      <c r="BE787" s="40"/>
      <c r="BF787" s="40"/>
      <c r="BG787" s="40"/>
    </row>
    <row r="788" spans="37:59">
      <c r="AK788" s="40"/>
      <c r="AL788" s="40"/>
      <c r="AM788" s="40"/>
      <c r="AN788" s="40"/>
      <c r="AO788" s="40"/>
      <c r="AP788" s="40"/>
      <c r="AQ788" s="40"/>
      <c r="AR788" s="40"/>
      <c r="AS788" s="40"/>
      <c r="AT788" s="40"/>
      <c r="AU788" s="40"/>
      <c r="AV788" s="40"/>
      <c r="AW788" s="40"/>
      <c r="AX788" s="40"/>
      <c r="AY788" s="40"/>
      <c r="AZ788" s="40"/>
      <c r="BA788" s="40"/>
      <c r="BB788" s="40"/>
      <c r="BC788" s="40"/>
      <c r="BD788" s="40"/>
      <c r="BE788" s="40"/>
      <c r="BF788" s="40"/>
      <c r="BG788" s="40"/>
    </row>
    <row r="789" spans="37:59">
      <c r="AK789" s="40"/>
      <c r="AL789" s="40"/>
      <c r="AM789" s="40"/>
      <c r="AN789" s="40"/>
      <c r="AO789" s="40"/>
      <c r="AP789" s="40"/>
      <c r="AQ789" s="40"/>
      <c r="AR789" s="40"/>
      <c r="AS789" s="40"/>
      <c r="AT789" s="40"/>
      <c r="AU789" s="40"/>
      <c r="AV789" s="40"/>
      <c r="AW789" s="40"/>
      <c r="AX789" s="40"/>
      <c r="AY789" s="40"/>
      <c r="AZ789" s="40"/>
      <c r="BA789" s="40"/>
      <c r="BB789" s="40"/>
      <c r="BC789" s="40"/>
      <c r="BD789" s="40"/>
      <c r="BE789" s="40"/>
      <c r="BF789" s="40"/>
      <c r="BG789" s="40"/>
    </row>
    <row r="790" spans="37:59">
      <c r="AK790" s="40"/>
      <c r="AL790" s="40"/>
      <c r="AM790" s="40"/>
      <c r="AN790" s="40"/>
      <c r="AO790" s="40"/>
      <c r="AP790" s="40"/>
      <c r="AQ790" s="40"/>
      <c r="AR790" s="40"/>
      <c r="AS790" s="40"/>
      <c r="AT790" s="40"/>
      <c r="AU790" s="40"/>
      <c r="AV790" s="40"/>
      <c r="AW790" s="40"/>
      <c r="AX790" s="40"/>
      <c r="AY790" s="40"/>
      <c r="AZ790" s="40"/>
      <c r="BA790" s="40"/>
      <c r="BB790" s="40"/>
      <c r="BC790" s="40"/>
      <c r="BD790" s="40"/>
      <c r="BE790" s="40"/>
      <c r="BF790" s="40"/>
      <c r="BG790" s="40"/>
    </row>
    <row r="791" spans="37:59">
      <c r="AK791" s="40"/>
      <c r="AL791" s="40"/>
      <c r="AM791" s="40"/>
      <c r="AN791" s="40"/>
      <c r="AO791" s="40"/>
      <c r="AP791" s="40"/>
      <c r="AQ791" s="40"/>
      <c r="AR791" s="40"/>
      <c r="AS791" s="40"/>
      <c r="AT791" s="40"/>
      <c r="AU791" s="40"/>
      <c r="AV791" s="40"/>
      <c r="AW791" s="40"/>
      <c r="AX791" s="40"/>
      <c r="AY791" s="40"/>
      <c r="AZ791" s="40"/>
      <c r="BA791" s="40"/>
      <c r="BB791" s="40"/>
      <c r="BC791" s="40"/>
      <c r="BD791" s="40"/>
      <c r="BE791" s="40"/>
      <c r="BF791" s="40"/>
      <c r="BG791" s="40"/>
    </row>
    <row r="792" spans="37:59">
      <c r="AK792" s="40"/>
      <c r="AL792" s="40"/>
      <c r="AM792" s="40"/>
      <c r="AN792" s="40"/>
      <c r="AO792" s="40"/>
      <c r="AP792" s="40"/>
      <c r="AQ792" s="40"/>
      <c r="AR792" s="40"/>
      <c r="AS792" s="40"/>
      <c r="AT792" s="40"/>
      <c r="AU792" s="40"/>
      <c r="AV792" s="40"/>
      <c r="AW792" s="40"/>
      <c r="AX792" s="40"/>
      <c r="AY792" s="40"/>
      <c r="AZ792" s="40"/>
      <c r="BA792" s="40"/>
      <c r="BB792" s="40"/>
      <c r="BC792" s="40"/>
      <c r="BD792" s="40"/>
      <c r="BE792" s="40"/>
      <c r="BF792" s="40"/>
      <c r="BG792" s="40"/>
    </row>
    <row r="793" spans="37:59">
      <c r="AK793" s="40"/>
      <c r="AL793" s="40"/>
      <c r="AM793" s="40"/>
      <c r="AN793" s="40"/>
      <c r="AO793" s="40"/>
      <c r="AP793" s="40"/>
      <c r="AQ793" s="40"/>
      <c r="AR793" s="40"/>
      <c r="AS793" s="40"/>
      <c r="AT793" s="40"/>
      <c r="AU793" s="40"/>
      <c r="AV793" s="40"/>
      <c r="AW793" s="40"/>
      <c r="AX793" s="40"/>
      <c r="AY793" s="40"/>
      <c r="AZ793" s="40"/>
      <c r="BA793" s="40"/>
      <c r="BB793" s="40"/>
      <c r="BC793" s="40"/>
      <c r="BD793" s="40"/>
      <c r="BE793" s="40"/>
      <c r="BF793" s="40"/>
      <c r="BG793" s="40"/>
    </row>
    <row r="794" spans="37:59">
      <c r="AK794" s="40"/>
      <c r="AL794" s="40"/>
      <c r="AM794" s="40"/>
      <c r="AN794" s="40"/>
      <c r="AO794" s="40"/>
      <c r="AP794" s="40"/>
      <c r="AQ794" s="40"/>
      <c r="AR794" s="40"/>
      <c r="AS794" s="40"/>
      <c r="AT794" s="40"/>
      <c r="AU794" s="40"/>
      <c r="AV794" s="40"/>
      <c r="AW794" s="40"/>
      <c r="AX794" s="40"/>
      <c r="AY794" s="40"/>
      <c r="AZ794" s="40"/>
      <c r="BA794" s="40"/>
      <c r="BB794" s="40"/>
      <c r="BC794" s="40"/>
      <c r="BD794" s="40"/>
      <c r="BE794" s="40"/>
      <c r="BF794" s="40"/>
      <c r="BG794" s="40"/>
    </row>
    <row r="795" spans="37:59">
      <c r="AK795" s="40"/>
      <c r="AL795" s="40"/>
      <c r="AM795" s="40"/>
      <c r="AN795" s="40"/>
      <c r="AO795" s="40"/>
      <c r="AP795" s="40"/>
      <c r="AQ795" s="40"/>
      <c r="AR795" s="40"/>
      <c r="AS795" s="40"/>
      <c r="AT795" s="40"/>
      <c r="AU795" s="40"/>
      <c r="AV795" s="40"/>
      <c r="AW795" s="40"/>
      <c r="AX795" s="40"/>
      <c r="AY795" s="40"/>
      <c r="AZ795" s="40"/>
      <c r="BA795" s="40"/>
      <c r="BB795" s="40"/>
      <c r="BC795" s="40"/>
      <c r="BD795" s="40"/>
      <c r="BE795" s="40"/>
      <c r="BF795" s="40"/>
      <c r="BG795" s="40"/>
    </row>
    <row r="796" spans="37:59">
      <c r="AK796" s="40"/>
      <c r="AL796" s="40"/>
      <c r="AM796" s="40"/>
      <c r="AN796" s="40"/>
      <c r="AO796" s="40"/>
      <c r="AP796" s="40"/>
      <c r="AQ796" s="40"/>
      <c r="AR796" s="40"/>
      <c r="AS796" s="40"/>
      <c r="AT796" s="40"/>
      <c r="AU796" s="40"/>
      <c r="AV796" s="40"/>
      <c r="AW796" s="40"/>
      <c r="AX796" s="40"/>
      <c r="AY796" s="40"/>
      <c r="AZ796" s="40"/>
      <c r="BA796" s="40"/>
      <c r="BB796" s="40"/>
      <c r="BC796" s="40"/>
      <c r="BD796" s="40"/>
      <c r="BE796" s="40"/>
      <c r="BF796" s="40"/>
      <c r="BG796" s="40"/>
    </row>
    <row r="797" spans="37:59">
      <c r="AK797" s="40"/>
      <c r="AL797" s="40"/>
      <c r="AM797" s="40"/>
      <c r="AN797" s="40"/>
      <c r="AO797" s="40"/>
      <c r="AP797" s="40"/>
      <c r="AQ797" s="40"/>
      <c r="AR797" s="40"/>
      <c r="AS797" s="40"/>
      <c r="AT797" s="40"/>
      <c r="AU797" s="40"/>
      <c r="AV797" s="40"/>
      <c r="AW797" s="40"/>
      <c r="AX797" s="40"/>
      <c r="AY797" s="40"/>
      <c r="AZ797" s="40"/>
      <c r="BA797" s="40"/>
      <c r="BB797" s="40"/>
      <c r="BC797" s="40"/>
      <c r="BD797" s="40"/>
      <c r="BE797" s="40"/>
      <c r="BF797" s="40"/>
      <c r="BG797" s="40"/>
    </row>
    <row r="798" spans="37:59">
      <c r="AK798" s="40"/>
      <c r="AL798" s="40"/>
      <c r="AM798" s="40"/>
      <c r="AN798" s="40"/>
      <c r="AO798" s="40"/>
      <c r="AP798" s="40"/>
      <c r="AQ798" s="40"/>
      <c r="AR798" s="40"/>
      <c r="AS798" s="40"/>
      <c r="AT798" s="40"/>
      <c r="AU798" s="40"/>
      <c r="AV798" s="40"/>
      <c r="AW798" s="40"/>
      <c r="AX798" s="40"/>
      <c r="AY798" s="40"/>
      <c r="AZ798" s="40"/>
      <c r="BA798" s="40"/>
      <c r="BB798" s="40"/>
      <c r="BC798" s="40"/>
      <c r="BD798" s="40"/>
      <c r="BE798" s="40"/>
      <c r="BF798" s="40"/>
      <c r="BG798" s="40"/>
    </row>
    <row r="799" spans="37:59">
      <c r="AK799" s="40"/>
      <c r="AL799" s="40"/>
      <c r="AM799" s="40"/>
      <c r="AN799" s="40"/>
      <c r="AO799" s="40"/>
      <c r="AP799" s="40"/>
      <c r="AQ799" s="40"/>
      <c r="AR799" s="40"/>
      <c r="AS799" s="40"/>
      <c r="AT799" s="40"/>
      <c r="AU799" s="40"/>
      <c r="AV799" s="40"/>
      <c r="AW799" s="40"/>
      <c r="AX799" s="40"/>
      <c r="AY799" s="40"/>
      <c r="AZ799" s="40"/>
      <c r="BA799" s="40"/>
      <c r="BB799" s="40"/>
      <c r="BC799" s="40"/>
      <c r="BD799" s="40"/>
      <c r="BE799" s="40"/>
      <c r="BF799" s="40"/>
      <c r="BG799" s="40"/>
    </row>
    <row r="800" spans="37:59">
      <c r="AK800" s="40"/>
      <c r="AL800" s="40"/>
      <c r="AM800" s="40"/>
      <c r="AN800" s="40"/>
      <c r="AO800" s="40"/>
      <c r="AP800" s="40"/>
      <c r="AQ800" s="40"/>
      <c r="AR800" s="40"/>
      <c r="AS800" s="40"/>
      <c r="AT800" s="40"/>
      <c r="AU800" s="40"/>
      <c r="AV800" s="40"/>
      <c r="AW800" s="40"/>
      <c r="AX800" s="40"/>
      <c r="AY800" s="40"/>
      <c r="AZ800" s="40"/>
      <c r="BA800" s="40"/>
      <c r="BB800" s="40"/>
      <c r="BC800" s="40"/>
      <c r="BD800" s="40"/>
      <c r="BE800" s="40"/>
      <c r="BF800" s="40"/>
      <c r="BG800" s="40"/>
    </row>
    <row r="801" spans="37:59">
      <c r="AK801" s="40"/>
      <c r="AL801" s="40"/>
      <c r="AM801" s="40"/>
      <c r="AN801" s="40"/>
      <c r="AO801" s="40"/>
      <c r="AP801" s="40"/>
      <c r="AQ801" s="40"/>
      <c r="AR801" s="40"/>
      <c r="AS801" s="40"/>
      <c r="AT801" s="40"/>
      <c r="AU801" s="40"/>
      <c r="AV801" s="40"/>
      <c r="AW801" s="40"/>
      <c r="AX801" s="40"/>
      <c r="AY801" s="40"/>
      <c r="AZ801" s="40"/>
      <c r="BA801" s="40"/>
      <c r="BB801" s="40"/>
      <c r="BC801" s="40"/>
      <c r="BD801" s="40"/>
      <c r="BE801" s="40"/>
      <c r="BF801" s="40"/>
      <c r="BG801" s="40"/>
    </row>
    <row r="802" spans="37:59">
      <c r="AK802" s="40"/>
      <c r="AL802" s="40"/>
      <c r="AM802" s="40"/>
      <c r="AN802" s="40"/>
      <c r="AO802" s="40"/>
      <c r="AP802" s="40"/>
      <c r="AQ802" s="40"/>
      <c r="AR802" s="40"/>
      <c r="AS802" s="40"/>
      <c r="AT802" s="40"/>
      <c r="AU802" s="40"/>
      <c r="AV802" s="40"/>
      <c r="AW802" s="40"/>
      <c r="AX802" s="40"/>
      <c r="AY802" s="40"/>
      <c r="AZ802" s="40"/>
      <c r="BA802" s="40"/>
      <c r="BB802" s="40"/>
      <c r="BC802" s="40"/>
      <c r="BD802" s="40"/>
      <c r="BE802" s="40"/>
      <c r="BF802" s="40"/>
      <c r="BG802" s="40"/>
    </row>
    <row r="803" spans="37:59">
      <c r="AK803" s="40"/>
      <c r="AL803" s="40"/>
      <c r="AM803" s="40"/>
      <c r="AN803" s="40"/>
      <c r="AO803" s="40"/>
      <c r="AP803" s="40"/>
      <c r="AQ803" s="40"/>
      <c r="AR803" s="40"/>
      <c r="AS803" s="40"/>
      <c r="AT803" s="40"/>
      <c r="AU803" s="40"/>
      <c r="AV803" s="40"/>
      <c r="AW803" s="40"/>
      <c r="AX803" s="40"/>
      <c r="AY803" s="40"/>
      <c r="AZ803" s="40"/>
      <c r="BA803" s="40"/>
      <c r="BB803" s="40"/>
      <c r="BC803" s="40"/>
      <c r="BD803" s="40"/>
      <c r="BE803" s="40"/>
      <c r="BF803" s="40"/>
      <c r="BG803" s="40"/>
    </row>
    <row r="804" spans="37:59">
      <c r="AK804" s="40"/>
      <c r="AL804" s="40"/>
      <c r="AM804" s="40"/>
      <c r="AN804" s="40"/>
      <c r="AO804" s="40"/>
      <c r="AP804" s="40"/>
      <c r="AQ804" s="40"/>
      <c r="AR804" s="40"/>
      <c r="AS804" s="40"/>
      <c r="AT804" s="40"/>
      <c r="AU804" s="40"/>
      <c r="AV804" s="40"/>
      <c r="AW804" s="40"/>
      <c r="AX804" s="40"/>
      <c r="AY804" s="40"/>
      <c r="AZ804" s="40"/>
      <c r="BA804" s="40"/>
      <c r="BB804" s="40"/>
      <c r="BC804" s="40"/>
      <c r="BD804" s="40"/>
      <c r="BE804" s="40"/>
      <c r="BF804" s="40"/>
      <c r="BG804" s="40"/>
    </row>
    <row r="805" spans="37:59">
      <c r="AK805" s="40"/>
      <c r="AL805" s="40"/>
      <c r="AM805" s="40"/>
      <c r="AN805" s="40"/>
      <c r="AO805" s="40"/>
      <c r="AP805" s="40"/>
      <c r="AQ805" s="40"/>
      <c r="AR805" s="40"/>
      <c r="AS805" s="40"/>
      <c r="AT805" s="40"/>
      <c r="AU805" s="40"/>
      <c r="AV805" s="40"/>
      <c r="AW805" s="40"/>
      <c r="AX805" s="40"/>
      <c r="AY805" s="40"/>
      <c r="AZ805" s="40"/>
      <c r="BA805" s="40"/>
      <c r="BB805" s="40"/>
      <c r="BC805" s="40"/>
      <c r="BD805" s="40"/>
      <c r="BE805" s="40"/>
      <c r="BF805" s="40"/>
      <c r="BG805" s="40"/>
    </row>
    <row r="806" spans="37:59">
      <c r="AK806" s="40"/>
      <c r="AL806" s="40"/>
      <c r="AM806" s="40"/>
      <c r="AN806" s="40"/>
      <c r="AO806" s="40"/>
      <c r="AP806" s="40"/>
      <c r="AQ806" s="40"/>
      <c r="AR806" s="40"/>
      <c r="AS806" s="40"/>
      <c r="AT806" s="40"/>
      <c r="AU806" s="40"/>
      <c r="AV806" s="40"/>
      <c r="AW806" s="40"/>
      <c r="AX806" s="40"/>
      <c r="AY806" s="40"/>
      <c r="AZ806" s="40"/>
      <c r="BA806" s="40"/>
      <c r="BB806" s="40"/>
      <c r="BC806" s="40"/>
      <c r="BD806" s="40"/>
      <c r="BE806" s="40"/>
      <c r="BF806" s="40"/>
      <c r="BG806" s="40"/>
    </row>
    <row r="807" spans="37:59">
      <c r="AK807" s="40"/>
      <c r="AL807" s="40"/>
      <c r="AM807" s="40"/>
      <c r="AN807" s="40"/>
      <c r="AO807" s="40"/>
      <c r="AP807" s="40"/>
      <c r="AQ807" s="40"/>
      <c r="AR807" s="40"/>
      <c r="AS807" s="40"/>
      <c r="AT807" s="40"/>
      <c r="AU807" s="40"/>
      <c r="AV807" s="40"/>
      <c r="AW807" s="40"/>
      <c r="AX807" s="40"/>
      <c r="AY807" s="40"/>
      <c r="AZ807" s="40"/>
      <c r="BA807" s="40"/>
      <c r="BB807" s="40"/>
      <c r="BC807" s="40"/>
      <c r="BD807" s="40"/>
      <c r="BE807" s="40"/>
      <c r="BF807" s="40"/>
      <c r="BG807" s="40"/>
    </row>
    <row r="808" spans="37:59">
      <c r="AK808" s="40"/>
      <c r="AL808" s="40"/>
      <c r="AM808" s="40"/>
      <c r="AN808" s="40"/>
      <c r="AO808" s="40"/>
      <c r="AP808" s="40"/>
      <c r="AQ808" s="40"/>
      <c r="AR808" s="40"/>
      <c r="AS808" s="40"/>
      <c r="AT808" s="40"/>
      <c r="AU808" s="40"/>
      <c r="AV808" s="40"/>
      <c r="AW808" s="40"/>
      <c r="AX808" s="40"/>
      <c r="AY808" s="40"/>
      <c r="AZ808" s="40"/>
      <c r="BA808" s="40"/>
      <c r="BB808" s="40"/>
      <c r="BC808" s="40"/>
      <c r="BD808" s="40"/>
      <c r="BE808" s="40"/>
      <c r="BF808" s="40"/>
      <c r="BG808" s="40"/>
    </row>
    <row r="809" spans="37:59">
      <c r="AK809" s="40"/>
      <c r="AL809" s="40"/>
      <c r="AM809" s="40"/>
      <c r="AN809" s="40"/>
      <c r="AO809" s="40"/>
      <c r="AP809" s="40"/>
      <c r="AQ809" s="40"/>
      <c r="AR809" s="40"/>
      <c r="AS809" s="40"/>
      <c r="AT809" s="40"/>
      <c r="AU809" s="40"/>
      <c r="AV809" s="40"/>
      <c r="AW809" s="40"/>
      <c r="AX809" s="40"/>
      <c r="AY809" s="40"/>
      <c r="AZ809" s="40"/>
      <c r="BA809" s="40"/>
      <c r="BB809" s="40"/>
      <c r="BC809" s="40"/>
      <c r="BD809" s="40"/>
      <c r="BE809" s="40"/>
      <c r="BF809" s="40"/>
      <c r="BG809" s="40"/>
    </row>
    <row r="810" spans="37:59">
      <c r="AK810" s="40"/>
      <c r="AL810" s="40"/>
      <c r="AM810" s="40"/>
      <c r="AN810" s="40"/>
      <c r="AO810" s="40"/>
      <c r="AP810" s="40"/>
      <c r="AQ810" s="40"/>
      <c r="AR810" s="40"/>
      <c r="AS810" s="40"/>
      <c r="AT810" s="40"/>
      <c r="AU810" s="40"/>
      <c r="AV810" s="40"/>
      <c r="AW810" s="40"/>
      <c r="AX810" s="40"/>
      <c r="AY810" s="40"/>
      <c r="AZ810" s="40"/>
      <c r="BA810" s="40"/>
      <c r="BB810" s="40"/>
      <c r="BC810" s="40"/>
      <c r="BD810" s="40"/>
      <c r="BE810" s="40"/>
      <c r="BF810" s="40"/>
      <c r="BG810" s="40"/>
    </row>
    <row r="811" spans="37:59">
      <c r="AK811" s="40"/>
      <c r="AL811" s="40"/>
      <c r="AM811" s="40"/>
      <c r="AN811" s="40"/>
      <c r="AO811" s="40"/>
      <c r="AP811" s="40"/>
      <c r="AQ811" s="40"/>
      <c r="AR811" s="40"/>
      <c r="AS811" s="40"/>
      <c r="AT811" s="40"/>
      <c r="AU811" s="40"/>
      <c r="AV811" s="40"/>
      <c r="AW811" s="40"/>
      <c r="AX811" s="40"/>
      <c r="AY811" s="40"/>
      <c r="AZ811" s="40"/>
      <c r="BA811" s="40"/>
      <c r="BB811" s="40"/>
      <c r="BC811" s="40"/>
      <c r="BD811" s="40"/>
      <c r="BE811" s="40"/>
      <c r="BF811" s="40"/>
      <c r="BG811" s="40"/>
    </row>
    <row r="812" spans="37:59">
      <c r="AK812" s="40"/>
      <c r="AL812" s="40"/>
      <c r="AM812" s="40"/>
      <c r="AN812" s="40"/>
      <c r="AO812" s="40"/>
      <c r="AP812" s="40"/>
      <c r="AQ812" s="40"/>
      <c r="AR812" s="40"/>
      <c r="AS812" s="40"/>
      <c r="AT812" s="40"/>
      <c r="AU812" s="40"/>
      <c r="AV812" s="40"/>
      <c r="AW812" s="40"/>
      <c r="AX812" s="40"/>
      <c r="AY812" s="40"/>
      <c r="AZ812" s="40"/>
      <c r="BA812" s="40"/>
      <c r="BB812" s="40"/>
      <c r="BC812" s="40"/>
      <c r="BD812" s="40"/>
      <c r="BE812" s="40"/>
      <c r="BF812" s="40"/>
      <c r="BG812" s="40"/>
    </row>
    <row r="813" spans="37:59">
      <c r="AK813" s="40"/>
      <c r="AL813" s="40"/>
      <c r="AM813" s="40"/>
      <c r="AN813" s="40"/>
      <c r="AO813" s="40"/>
      <c r="AP813" s="40"/>
      <c r="AQ813" s="40"/>
      <c r="AR813" s="40"/>
      <c r="AS813" s="40"/>
      <c r="AT813" s="40"/>
      <c r="AU813" s="40"/>
      <c r="AV813" s="40"/>
      <c r="AW813" s="40"/>
      <c r="AX813" s="40"/>
      <c r="AY813" s="40"/>
      <c r="AZ813" s="40"/>
      <c r="BA813" s="40"/>
      <c r="BB813" s="40"/>
      <c r="BC813" s="40"/>
      <c r="BD813" s="40"/>
      <c r="BE813" s="40"/>
      <c r="BF813" s="40"/>
      <c r="BG813" s="40"/>
    </row>
    <row r="814" spans="37:59">
      <c r="AK814" s="40"/>
      <c r="AL814" s="40"/>
      <c r="AM814" s="40"/>
      <c r="AN814" s="40"/>
      <c r="AO814" s="40"/>
      <c r="AP814" s="40"/>
      <c r="AQ814" s="40"/>
      <c r="AR814" s="40"/>
      <c r="AS814" s="40"/>
      <c r="AT814" s="40"/>
      <c r="AU814" s="40"/>
      <c r="AV814" s="40"/>
      <c r="AW814" s="40"/>
      <c r="AX814" s="40"/>
      <c r="AY814" s="40"/>
      <c r="AZ814" s="40"/>
      <c r="BA814" s="40"/>
      <c r="BB814" s="40"/>
      <c r="BC814" s="40"/>
      <c r="BD814" s="40"/>
      <c r="BE814" s="40"/>
      <c r="BF814" s="40"/>
      <c r="BG814" s="40"/>
    </row>
    <row r="815" spans="37:59">
      <c r="AK815" s="40"/>
      <c r="AL815" s="40"/>
      <c r="AM815" s="40"/>
      <c r="AN815" s="40"/>
      <c r="AO815" s="40"/>
      <c r="AP815" s="40"/>
      <c r="AQ815" s="40"/>
      <c r="AR815" s="40"/>
      <c r="AS815" s="40"/>
      <c r="AT815" s="40"/>
      <c r="AU815" s="40"/>
      <c r="AV815" s="40"/>
      <c r="AW815" s="40"/>
      <c r="AX815" s="40"/>
      <c r="AY815" s="40"/>
      <c r="AZ815" s="40"/>
      <c r="BA815" s="40"/>
      <c r="BB815" s="40"/>
      <c r="BC815" s="40"/>
      <c r="BD815" s="40"/>
      <c r="BE815" s="40"/>
      <c r="BF815" s="40"/>
      <c r="BG815" s="40"/>
    </row>
    <row r="816" spans="37:59">
      <c r="AK816" s="40"/>
      <c r="AL816" s="40"/>
      <c r="AM816" s="40"/>
      <c r="AN816" s="40"/>
      <c r="AO816" s="40"/>
      <c r="AP816" s="40"/>
      <c r="AQ816" s="40"/>
      <c r="AR816" s="40"/>
      <c r="AS816" s="40"/>
      <c r="AT816" s="40"/>
      <c r="AU816" s="40"/>
      <c r="AV816" s="40"/>
      <c r="AW816" s="40"/>
      <c r="AX816" s="40"/>
      <c r="AY816" s="40"/>
      <c r="AZ816" s="40"/>
      <c r="BA816" s="40"/>
      <c r="BB816" s="40"/>
      <c r="BC816" s="40"/>
      <c r="BD816" s="40"/>
      <c r="BE816" s="40"/>
      <c r="BF816" s="40"/>
      <c r="BG816" s="40"/>
    </row>
    <row r="817" spans="37:59">
      <c r="AK817" s="40"/>
      <c r="AL817" s="40"/>
      <c r="AM817" s="40"/>
      <c r="AN817" s="40"/>
      <c r="AO817" s="40"/>
      <c r="AP817" s="40"/>
      <c r="AQ817" s="40"/>
      <c r="AR817" s="40"/>
      <c r="AS817" s="40"/>
      <c r="AT817" s="40"/>
      <c r="AU817" s="40"/>
      <c r="AV817" s="40"/>
      <c r="AW817" s="40"/>
      <c r="AX817" s="40"/>
      <c r="AY817" s="40"/>
      <c r="AZ817" s="40"/>
      <c r="BA817" s="40"/>
      <c r="BB817" s="40"/>
      <c r="BC817" s="40"/>
      <c r="BD817" s="40"/>
      <c r="BE817" s="40"/>
      <c r="BF817" s="40"/>
      <c r="BG817" s="40"/>
    </row>
    <row r="818" spans="37:59">
      <c r="AK818" s="40"/>
      <c r="AL818" s="40"/>
      <c r="AM818" s="40"/>
      <c r="AN818" s="40"/>
      <c r="AO818" s="40"/>
      <c r="AP818" s="40"/>
      <c r="AQ818" s="40"/>
      <c r="AR818" s="40"/>
      <c r="AS818" s="40"/>
      <c r="AT818" s="40"/>
      <c r="AU818" s="40"/>
      <c r="AV818" s="40"/>
      <c r="AW818" s="40"/>
      <c r="AX818" s="40"/>
      <c r="AY818" s="40"/>
      <c r="AZ818" s="40"/>
      <c r="BA818" s="40"/>
      <c r="BB818" s="40"/>
      <c r="BC818" s="40"/>
      <c r="BD818" s="40"/>
      <c r="BE818" s="40"/>
      <c r="BF818" s="40"/>
      <c r="BG818" s="40"/>
    </row>
    <row r="819" spans="37:59">
      <c r="AK819" s="40"/>
      <c r="AL819" s="40"/>
      <c r="AM819" s="40"/>
      <c r="AN819" s="40"/>
      <c r="AO819" s="40"/>
      <c r="AP819" s="40"/>
      <c r="AQ819" s="40"/>
      <c r="AR819" s="40"/>
      <c r="AS819" s="40"/>
      <c r="AT819" s="40"/>
      <c r="AU819" s="40"/>
      <c r="AV819" s="40"/>
      <c r="AW819" s="40"/>
      <c r="AX819" s="40"/>
      <c r="AY819" s="40"/>
      <c r="AZ819" s="40"/>
      <c r="BA819" s="40"/>
      <c r="BB819" s="40"/>
      <c r="BC819" s="40"/>
      <c r="BD819" s="40"/>
      <c r="BE819" s="40"/>
      <c r="BF819" s="40"/>
      <c r="BG819" s="40"/>
    </row>
    <row r="820" spans="37:59">
      <c r="AK820" s="40"/>
      <c r="AL820" s="40"/>
      <c r="AM820" s="40"/>
      <c r="AN820" s="40"/>
      <c r="AO820" s="40"/>
      <c r="AP820" s="40"/>
      <c r="AQ820" s="40"/>
      <c r="AR820" s="40"/>
      <c r="AS820" s="40"/>
      <c r="AT820" s="40"/>
      <c r="AU820" s="40"/>
      <c r="AV820" s="40"/>
      <c r="AW820" s="40"/>
      <c r="AX820" s="40"/>
      <c r="AY820" s="40"/>
      <c r="AZ820" s="40"/>
      <c r="BA820" s="40"/>
      <c r="BB820" s="40"/>
      <c r="BC820" s="40"/>
      <c r="BD820" s="40"/>
      <c r="BE820" s="40"/>
      <c r="BF820" s="40"/>
      <c r="BG820" s="40"/>
    </row>
    <row r="821" spans="37:59">
      <c r="AK821" s="40"/>
      <c r="AL821" s="40"/>
      <c r="AM821" s="40"/>
      <c r="AN821" s="40"/>
      <c r="AO821" s="40"/>
      <c r="AP821" s="40"/>
      <c r="AQ821" s="40"/>
      <c r="AR821" s="40"/>
      <c r="AS821" s="40"/>
      <c r="AT821" s="40"/>
      <c r="AU821" s="40"/>
      <c r="AV821" s="40"/>
      <c r="AW821" s="40"/>
      <c r="AX821" s="40"/>
      <c r="AY821" s="40"/>
      <c r="AZ821" s="40"/>
      <c r="BA821" s="40"/>
      <c r="BB821" s="40"/>
      <c r="BC821" s="40"/>
      <c r="BD821" s="40"/>
      <c r="BE821" s="40"/>
      <c r="BF821" s="40"/>
      <c r="BG821" s="40"/>
    </row>
    <row r="822" spans="37:59">
      <c r="AK822" s="40"/>
      <c r="AL822" s="40"/>
      <c r="AM822" s="40"/>
      <c r="AN822" s="40"/>
      <c r="AO822" s="40"/>
      <c r="AP822" s="40"/>
      <c r="AQ822" s="40"/>
      <c r="AR822" s="40"/>
      <c r="AS822" s="40"/>
      <c r="AT822" s="40"/>
      <c r="AU822" s="40"/>
      <c r="AV822" s="40"/>
      <c r="AW822" s="40"/>
      <c r="AX822" s="40"/>
      <c r="AY822" s="40"/>
      <c r="AZ822" s="40"/>
      <c r="BA822" s="40"/>
      <c r="BB822" s="40"/>
      <c r="BC822" s="40"/>
      <c r="BD822" s="40"/>
      <c r="BE822" s="40"/>
      <c r="BF822" s="40"/>
      <c r="BG822" s="40"/>
    </row>
    <row r="823" spans="37:59">
      <c r="AK823" s="40"/>
      <c r="AL823" s="40"/>
      <c r="AM823" s="40"/>
      <c r="AN823" s="40"/>
      <c r="AO823" s="40"/>
      <c r="AP823" s="40"/>
      <c r="AQ823" s="40"/>
      <c r="AR823" s="40"/>
      <c r="AS823" s="40"/>
      <c r="AT823" s="40"/>
      <c r="AU823" s="40"/>
      <c r="AV823" s="40"/>
      <c r="AW823" s="40"/>
      <c r="AX823" s="40"/>
      <c r="AY823" s="40"/>
      <c r="AZ823" s="40"/>
      <c r="BA823" s="40"/>
      <c r="BB823" s="40"/>
      <c r="BC823" s="40"/>
      <c r="BD823" s="40"/>
      <c r="BE823" s="40"/>
      <c r="BF823" s="40"/>
      <c r="BG823" s="40"/>
    </row>
    <row r="824" spans="37:59">
      <c r="AK824" s="40"/>
      <c r="AL824" s="40"/>
      <c r="AM824" s="40"/>
      <c r="AN824" s="40"/>
      <c r="AO824" s="40"/>
      <c r="AP824" s="40"/>
      <c r="AQ824" s="40"/>
      <c r="AR824" s="40"/>
      <c r="AS824" s="40"/>
      <c r="AT824" s="40"/>
      <c r="AU824" s="40"/>
      <c r="AV824" s="40"/>
      <c r="AW824" s="40"/>
      <c r="AX824" s="40"/>
      <c r="AY824" s="40"/>
      <c r="AZ824" s="40"/>
      <c r="BA824" s="40"/>
      <c r="BB824" s="40"/>
      <c r="BC824" s="40"/>
      <c r="BD824" s="40"/>
      <c r="BE824" s="40"/>
      <c r="BF824" s="40"/>
      <c r="BG824" s="40"/>
    </row>
    <row r="825" spans="37:59">
      <c r="AK825" s="40"/>
      <c r="AL825" s="40"/>
      <c r="AM825" s="40"/>
      <c r="AN825" s="40"/>
      <c r="AO825" s="40"/>
      <c r="AP825" s="40"/>
      <c r="AQ825" s="40"/>
      <c r="AR825" s="40"/>
      <c r="AS825" s="40"/>
      <c r="AT825" s="40"/>
      <c r="AU825" s="40"/>
      <c r="AV825" s="40"/>
      <c r="AW825" s="40"/>
      <c r="AX825" s="40"/>
      <c r="AY825" s="40"/>
      <c r="AZ825" s="40"/>
      <c r="BA825" s="40"/>
      <c r="BB825" s="40"/>
      <c r="BC825" s="40"/>
      <c r="BD825" s="40"/>
      <c r="BE825" s="40"/>
      <c r="BF825" s="40"/>
      <c r="BG825" s="40"/>
    </row>
    <row r="826" spans="37:59">
      <c r="AK826" s="40"/>
      <c r="AL826" s="40"/>
      <c r="AM826" s="40"/>
      <c r="AN826" s="40"/>
      <c r="AO826" s="40"/>
      <c r="AP826" s="40"/>
      <c r="AQ826" s="40"/>
      <c r="AR826" s="40"/>
      <c r="AS826" s="40"/>
      <c r="AT826" s="40"/>
      <c r="AU826" s="40"/>
      <c r="AV826" s="40"/>
      <c r="AW826" s="40"/>
      <c r="AX826" s="40"/>
      <c r="AY826" s="40"/>
      <c r="AZ826" s="40"/>
      <c r="BA826" s="40"/>
      <c r="BB826" s="40"/>
      <c r="BC826" s="40"/>
      <c r="BD826" s="40"/>
      <c r="BE826" s="40"/>
      <c r="BF826" s="40"/>
      <c r="BG826" s="40"/>
    </row>
    <row r="827" spans="37:59">
      <c r="AK827" s="40"/>
      <c r="AL827" s="40"/>
      <c r="AM827" s="40"/>
      <c r="AN827" s="40"/>
      <c r="AO827" s="40"/>
      <c r="AP827" s="40"/>
      <c r="AQ827" s="40"/>
      <c r="AR827" s="40"/>
      <c r="AS827" s="40"/>
      <c r="AT827" s="40"/>
      <c r="AU827" s="40"/>
      <c r="AV827" s="40"/>
      <c r="AW827" s="40"/>
      <c r="AX827" s="40"/>
      <c r="AY827" s="40"/>
      <c r="AZ827" s="40"/>
      <c r="BA827" s="40"/>
      <c r="BB827" s="40"/>
      <c r="BC827" s="40"/>
      <c r="BD827" s="40"/>
      <c r="BE827" s="40"/>
      <c r="BF827" s="40"/>
      <c r="BG827" s="40"/>
    </row>
    <row r="828" spans="37:59">
      <c r="AK828" s="40"/>
      <c r="AL828" s="40"/>
      <c r="AM828" s="40"/>
      <c r="AN828" s="40"/>
      <c r="AO828" s="40"/>
      <c r="AP828" s="40"/>
      <c r="AQ828" s="40"/>
      <c r="AR828" s="40"/>
      <c r="AS828" s="40"/>
      <c r="AT828" s="40"/>
      <c r="AU828" s="40"/>
      <c r="AV828" s="40"/>
      <c r="AW828" s="40"/>
      <c r="AX828" s="40"/>
      <c r="AY828" s="40"/>
      <c r="AZ828" s="40"/>
      <c r="BA828" s="40"/>
      <c r="BB828" s="40"/>
      <c r="BC828" s="40"/>
      <c r="BD828" s="40"/>
      <c r="BE828" s="40"/>
      <c r="BF828" s="40"/>
      <c r="BG828" s="40"/>
    </row>
    <row r="829" spans="37:59">
      <c r="AK829" s="40"/>
      <c r="AL829" s="40"/>
      <c r="AM829" s="40"/>
      <c r="AN829" s="40"/>
      <c r="AO829" s="40"/>
      <c r="AP829" s="40"/>
      <c r="AQ829" s="40"/>
      <c r="AR829" s="40"/>
      <c r="AS829" s="40"/>
      <c r="AT829" s="40"/>
      <c r="AU829" s="40"/>
      <c r="AV829" s="40"/>
      <c r="AW829" s="40"/>
      <c r="AX829" s="40"/>
      <c r="AY829" s="40"/>
      <c r="AZ829" s="40"/>
      <c r="BA829" s="40"/>
      <c r="BB829" s="40"/>
      <c r="BC829" s="40"/>
      <c r="BD829" s="40"/>
      <c r="BE829" s="40"/>
      <c r="BF829" s="40"/>
      <c r="BG829" s="40"/>
    </row>
    <row r="830" spans="37:59">
      <c r="AK830" s="40"/>
      <c r="AL830" s="40"/>
      <c r="AM830" s="40"/>
      <c r="AN830" s="40"/>
      <c r="AO830" s="40"/>
      <c r="AP830" s="40"/>
      <c r="AQ830" s="40"/>
      <c r="AR830" s="40"/>
      <c r="AS830" s="40"/>
      <c r="AT830" s="40"/>
      <c r="AU830" s="40"/>
      <c r="AV830" s="40"/>
      <c r="AW830" s="40"/>
      <c r="AX830" s="40"/>
      <c r="AY830" s="40"/>
      <c r="AZ830" s="40"/>
      <c r="BA830" s="40"/>
      <c r="BB830" s="40"/>
      <c r="BC830" s="40"/>
      <c r="BD830" s="40"/>
      <c r="BE830" s="40"/>
      <c r="BF830" s="40"/>
      <c r="BG830" s="40"/>
    </row>
    <row r="831" spans="37:59">
      <c r="AK831" s="40"/>
      <c r="AL831" s="40"/>
      <c r="AM831" s="40"/>
      <c r="AN831" s="40"/>
      <c r="AO831" s="40"/>
      <c r="AP831" s="40"/>
      <c r="AQ831" s="40"/>
      <c r="AR831" s="40"/>
      <c r="AS831" s="40"/>
      <c r="AT831" s="40"/>
      <c r="AU831" s="40"/>
      <c r="AV831" s="40"/>
      <c r="AW831" s="40"/>
      <c r="AX831" s="40"/>
      <c r="AY831" s="40"/>
      <c r="AZ831" s="40"/>
      <c r="BA831" s="40"/>
      <c r="BB831" s="40"/>
      <c r="BC831" s="40"/>
      <c r="BD831" s="40"/>
      <c r="BE831" s="40"/>
      <c r="BF831" s="40"/>
      <c r="BG831" s="40"/>
    </row>
    <row r="832" spans="37:59">
      <c r="AK832" s="40"/>
      <c r="AL832" s="40"/>
      <c r="AM832" s="40"/>
      <c r="AN832" s="40"/>
      <c r="AO832" s="40"/>
      <c r="AP832" s="40"/>
      <c r="AQ832" s="40"/>
      <c r="AR832" s="40"/>
      <c r="AS832" s="40"/>
      <c r="AT832" s="40"/>
      <c r="AU832" s="40"/>
      <c r="AV832" s="40"/>
      <c r="AW832" s="40"/>
      <c r="AX832" s="40"/>
      <c r="AY832" s="40"/>
      <c r="AZ832" s="40"/>
      <c r="BA832" s="40"/>
      <c r="BB832" s="40"/>
      <c r="BC832" s="40"/>
      <c r="BD832" s="40"/>
      <c r="BE832" s="40"/>
      <c r="BF832" s="40"/>
      <c r="BG832" s="40"/>
    </row>
    <row r="833" spans="37:59">
      <c r="AK833" s="40"/>
      <c r="AL833" s="40"/>
      <c r="AM833" s="40"/>
      <c r="AN833" s="40"/>
      <c r="AO833" s="40"/>
      <c r="AP833" s="40"/>
      <c r="AQ833" s="40"/>
      <c r="AR833" s="40"/>
      <c r="AS833" s="40"/>
      <c r="AT833" s="40"/>
      <c r="AU833" s="40"/>
      <c r="AV833" s="40"/>
      <c r="AW833" s="40"/>
      <c r="AX833" s="40"/>
      <c r="AY833" s="40"/>
      <c r="AZ833" s="40"/>
      <c r="BA833" s="40"/>
      <c r="BB833" s="40"/>
      <c r="BC833" s="40"/>
      <c r="BD833" s="40"/>
      <c r="BE833" s="40"/>
      <c r="BF833" s="40"/>
      <c r="BG833" s="40"/>
    </row>
    <row r="834" spans="37:59">
      <c r="AK834" s="40"/>
      <c r="AL834" s="40"/>
      <c r="AM834" s="40"/>
      <c r="AN834" s="40"/>
      <c r="AO834" s="40"/>
      <c r="AP834" s="40"/>
      <c r="AQ834" s="40"/>
      <c r="AR834" s="40"/>
      <c r="AS834" s="40"/>
      <c r="AT834" s="40"/>
      <c r="AU834" s="40"/>
      <c r="AV834" s="40"/>
      <c r="AW834" s="40"/>
      <c r="AX834" s="40"/>
      <c r="AY834" s="40"/>
      <c r="AZ834" s="40"/>
      <c r="BA834" s="40"/>
      <c r="BB834" s="40"/>
      <c r="BC834" s="40"/>
      <c r="BD834" s="40"/>
      <c r="BE834" s="40"/>
      <c r="BF834" s="40"/>
      <c r="BG834" s="40"/>
    </row>
    <row r="835" spans="37:59">
      <c r="AK835" s="40"/>
      <c r="AL835" s="40"/>
      <c r="AM835" s="40"/>
      <c r="AN835" s="40"/>
      <c r="AO835" s="40"/>
      <c r="AP835" s="40"/>
      <c r="AQ835" s="40"/>
      <c r="AR835" s="40"/>
      <c r="AS835" s="40"/>
      <c r="AT835" s="40"/>
      <c r="AU835" s="40"/>
      <c r="AV835" s="40"/>
      <c r="AW835" s="40"/>
      <c r="AX835" s="40"/>
      <c r="AY835" s="40"/>
      <c r="AZ835" s="40"/>
      <c r="BA835" s="40"/>
      <c r="BB835" s="40"/>
      <c r="BC835" s="40"/>
      <c r="BD835" s="40"/>
      <c r="BE835" s="40"/>
      <c r="BF835" s="40"/>
      <c r="BG835" s="40"/>
    </row>
    <row r="836" spans="37:59">
      <c r="AK836" s="40"/>
      <c r="AL836" s="40"/>
      <c r="AM836" s="40"/>
      <c r="AN836" s="40"/>
      <c r="AO836" s="40"/>
      <c r="AP836" s="40"/>
      <c r="AQ836" s="40"/>
      <c r="AR836" s="40"/>
      <c r="AS836" s="40"/>
      <c r="AT836" s="40"/>
      <c r="AU836" s="40"/>
      <c r="AV836" s="40"/>
      <c r="AW836" s="40"/>
      <c r="AX836" s="40"/>
      <c r="AY836" s="40"/>
      <c r="AZ836" s="40"/>
      <c r="BA836" s="40"/>
      <c r="BB836" s="40"/>
      <c r="BC836" s="40"/>
      <c r="BD836" s="40"/>
      <c r="BE836" s="40"/>
      <c r="BF836" s="40"/>
      <c r="BG836" s="40"/>
    </row>
    <row r="837" spans="37:59">
      <c r="AK837" s="40"/>
      <c r="AL837" s="40"/>
      <c r="AM837" s="40"/>
      <c r="AN837" s="40"/>
      <c r="AO837" s="40"/>
      <c r="AP837" s="40"/>
      <c r="AQ837" s="40"/>
      <c r="AR837" s="40"/>
      <c r="AS837" s="40"/>
      <c r="AT837" s="40"/>
      <c r="AU837" s="40"/>
      <c r="AV837" s="40"/>
      <c r="AW837" s="40"/>
      <c r="AX837" s="40"/>
      <c r="AY837" s="40"/>
      <c r="AZ837" s="40"/>
      <c r="BA837" s="40"/>
      <c r="BB837" s="40"/>
      <c r="BC837" s="40"/>
      <c r="BD837" s="40"/>
      <c r="BE837" s="40"/>
      <c r="BF837" s="40"/>
      <c r="BG837" s="40"/>
    </row>
    <row r="838" spans="37:59">
      <c r="AK838" s="40"/>
      <c r="AL838" s="40"/>
      <c r="AM838" s="40"/>
      <c r="AN838" s="40"/>
      <c r="AO838" s="40"/>
      <c r="AP838" s="40"/>
      <c r="AQ838" s="40"/>
      <c r="AR838" s="40"/>
      <c r="AS838" s="40"/>
      <c r="AT838" s="40"/>
      <c r="AU838" s="40"/>
      <c r="AV838" s="40"/>
      <c r="AW838" s="40"/>
      <c r="AX838" s="40"/>
      <c r="AY838" s="40"/>
      <c r="AZ838" s="40"/>
      <c r="BA838" s="40"/>
      <c r="BB838" s="40"/>
      <c r="BC838" s="40"/>
      <c r="BD838" s="40"/>
      <c r="BE838" s="40"/>
      <c r="BF838" s="40"/>
      <c r="BG838" s="40"/>
    </row>
    <row r="839" spans="37:59">
      <c r="AK839" s="40"/>
      <c r="AL839" s="40"/>
      <c r="AM839" s="40"/>
      <c r="AN839" s="40"/>
      <c r="AO839" s="40"/>
      <c r="AP839" s="40"/>
      <c r="AQ839" s="40"/>
      <c r="AR839" s="40"/>
      <c r="AS839" s="40"/>
      <c r="AT839" s="40"/>
      <c r="AU839" s="40"/>
      <c r="AV839" s="40"/>
      <c r="AW839" s="40"/>
      <c r="AX839" s="40"/>
      <c r="AY839" s="40"/>
      <c r="AZ839" s="40"/>
      <c r="BA839" s="40"/>
      <c r="BB839" s="40"/>
      <c r="BC839" s="40"/>
      <c r="BD839" s="40"/>
      <c r="BE839" s="40"/>
      <c r="BF839" s="40"/>
      <c r="BG839" s="40"/>
    </row>
    <row r="840" spans="37:59">
      <c r="AK840" s="40"/>
      <c r="AL840" s="40"/>
      <c r="AM840" s="40"/>
      <c r="AN840" s="40"/>
      <c r="AO840" s="40"/>
      <c r="AP840" s="40"/>
      <c r="AQ840" s="40"/>
      <c r="AR840" s="40"/>
      <c r="AS840" s="40"/>
      <c r="AT840" s="40"/>
      <c r="AU840" s="40"/>
      <c r="AV840" s="40"/>
      <c r="AW840" s="40"/>
      <c r="AX840" s="40"/>
      <c r="AY840" s="40"/>
      <c r="AZ840" s="40"/>
      <c r="BA840" s="40"/>
      <c r="BB840" s="40"/>
      <c r="BC840" s="40"/>
      <c r="BD840" s="40"/>
      <c r="BE840" s="40"/>
      <c r="BF840" s="40"/>
      <c r="BG840" s="40"/>
    </row>
    <row r="841" spans="37:59">
      <c r="AK841" s="40"/>
      <c r="AL841" s="40"/>
      <c r="AM841" s="40"/>
      <c r="AN841" s="40"/>
      <c r="AO841" s="40"/>
      <c r="AP841" s="40"/>
      <c r="AQ841" s="40"/>
      <c r="AR841" s="40"/>
      <c r="AS841" s="40"/>
      <c r="AT841" s="40"/>
      <c r="AU841" s="40"/>
      <c r="AV841" s="40"/>
      <c r="AW841" s="40"/>
      <c r="AX841" s="40"/>
      <c r="AY841" s="40"/>
      <c r="AZ841" s="40"/>
      <c r="BA841" s="40"/>
      <c r="BB841" s="40"/>
      <c r="BC841" s="40"/>
      <c r="BD841" s="40"/>
      <c r="BE841" s="40"/>
      <c r="BF841" s="40"/>
      <c r="BG841" s="40"/>
    </row>
    <row r="842" spans="37:59">
      <c r="AK842" s="40"/>
      <c r="AL842" s="40"/>
      <c r="AM842" s="40"/>
      <c r="AN842" s="40"/>
      <c r="AO842" s="40"/>
      <c r="AP842" s="40"/>
      <c r="AQ842" s="40"/>
      <c r="AR842" s="40"/>
      <c r="AS842" s="40"/>
      <c r="AT842" s="40"/>
      <c r="AU842" s="40"/>
      <c r="AV842" s="40"/>
      <c r="AW842" s="40"/>
      <c r="AX842" s="40"/>
      <c r="AY842" s="40"/>
      <c r="AZ842" s="40"/>
      <c r="BA842" s="40"/>
      <c r="BB842" s="40"/>
      <c r="BC842" s="40"/>
      <c r="BD842" s="40"/>
      <c r="BE842" s="40"/>
      <c r="BF842" s="40"/>
      <c r="BG842" s="40"/>
    </row>
    <row r="843" spans="37:59">
      <c r="AK843" s="40"/>
      <c r="AL843" s="40"/>
      <c r="AM843" s="40"/>
      <c r="AN843" s="40"/>
      <c r="AO843" s="40"/>
      <c r="AP843" s="40"/>
      <c r="AQ843" s="40"/>
      <c r="AR843" s="40"/>
      <c r="AS843" s="40"/>
      <c r="AT843" s="40"/>
      <c r="AU843" s="40"/>
      <c r="AV843" s="40"/>
      <c r="AW843" s="40"/>
      <c r="AX843" s="40"/>
      <c r="AY843" s="40"/>
      <c r="AZ843" s="40"/>
      <c r="BA843" s="40"/>
      <c r="BB843" s="40"/>
      <c r="BC843" s="40"/>
      <c r="BD843" s="40"/>
      <c r="BE843" s="40"/>
      <c r="BF843" s="40"/>
      <c r="BG843" s="40"/>
    </row>
    <row r="844" spans="37:59">
      <c r="AK844" s="40"/>
      <c r="AL844" s="40"/>
      <c r="AM844" s="40"/>
      <c r="AN844" s="40"/>
      <c r="AO844" s="40"/>
      <c r="AP844" s="40"/>
      <c r="AQ844" s="40"/>
      <c r="AR844" s="40"/>
      <c r="AS844" s="40"/>
      <c r="AT844" s="40"/>
      <c r="AU844" s="40"/>
      <c r="AV844" s="40"/>
      <c r="AW844" s="40"/>
      <c r="AX844" s="40"/>
      <c r="AY844" s="40"/>
      <c r="AZ844" s="40"/>
      <c r="BA844" s="40"/>
      <c r="BB844" s="40"/>
      <c r="BC844" s="40"/>
      <c r="BD844" s="40"/>
      <c r="BE844" s="40"/>
      <c r="BF844" s="40"/>
      <c r="BG844" s="40"/>
    </row>
    <row r="845" spans="37:59">
      <c r="AK845" s="40"/>
      <c r="AL845" s="40"/>
      <c r="AM845" s="40"/>
      <c r="AN845" s="40"/>
      <c r="AO845" s="40"/>
      <c r="AP845" s="40"/>
      <c r="AQ845" s="40"/>
      <c r="AR845" s="40"/>
      <c r="AS845" s="40"/>
      <c r="AT845" s="40"/>
      <c r="AU845" s="40"/>
      <c r="AV845" s="40"/>
      <c r="AW845" s="40"/>
      <c r="AX845" s="40"/>
      <c r="AY845" s="40"/>
      <c r="AZ845" s="40"/>
      <c r="BA845" s="40"/>
      <c r="BB845" s="40"/>
      <c r="BC845" s="40"/>
      <c r="BD845" s="40"/>
      <c r="BE845" s="40"/>
      <c r="BF845" s="40"/>
      <c r="BG845" s="40"/>
    </row>
    <row r="846" spans="37:59">
      <c r="AK846" s="40"/>
      <c r="AL846" s="40"/>
      <c r="AM846" s="40"/>
      <c r="AN846" s="40"/>
      <c r="AO846" s="40"/>
      <c r="AP846" s="40"/>
      <c r="AQ846" s="40"/>
      <c r="AR846" s="40"/>
      <c r="AS846" s="40"/>
      <c r="AT846" s="40"/>
      <c r="AU846" s="40"/>
      <c r="AV846" s="40"/>
      <c r="AW846" s="40"/>
      <c r="AX846" s="40"/>
      <c r="AY846" s="40"/>
      <c r="AZ846" s="40"/>
      <c r="BA846" s="40"/>
      <c r="BB846" s="40"/>
      <c r="BC846" s="40"/>
      <c r="BD846" s="40"/>
      <c r="BE846" s="40"/>
      <c r="BF846" s="40"/>
      <c r="BG846" s="40"/>
    </row>
    <row r="847" spans="37:59">
      <c r="AK847" s="40"/>
      <c r="AL847" s="40"/>
      <c r="AM847" s="40"/>
      <c r="AN847" s="40"/>
      <c r="AO847" s="40"/>
      <c r="AP847" s="40"/>
      <c r="AQ847" s="40"/>
      <c r="AR847" s="40"/>
      <c r="AS847" s="40"/>
      <c r="AT847" s="40"/>
      <c r="AU847" s="40"/>
      <c r="AV847" s="40"/>
      <c r="AW847" s="40"/>
      <c r="AX847" s="40"/>
      <c r="AY847" s="40"/>
      <c r="AZ847" s="40"/>
      <c r="BA847" s="40"/>
      <c r="BB847" s="40"/>
      <c r="BC847" s="40"/>
      <c r="BD847" s="40"/>
      <c r="BE847" s="40"/>
      <c r="BF847" s="40"/>
      <c r="BG847" s="40"/>
    </row>
    <row r="848" spans="37:59">
      <c r="AK848" s="40"/>
      <c r="AL848" s="40"/>
      <c r="AM848" s="40"/>
      <c r="AN848" s="40"/>
      <c r="AO848" s="40"/>
      <c r="AP848" s="40"/>
      <c r="AQ848" s="40"/>
      <c r="AR848" s="40"/>
      <c r="AS848" s="40"/>
      <c r="AT848" s="40"/>
      <c r="AU848" s="40"/>
      <c r="AV848" s="40"/>
      <c r="AW848" s="40"/>
      <c r="AX848" s="40"/>
      <c r="AY848" s="40"/>
      <c r="AZ848" s="40"/>
      <c r="BA848" s="40"/>
      <c r="BB848" s="40"/>
      <c r="BC848" s="40"/>
      <c r="BD848" s="40"/>
      <c r="BE848" s="40"/>
      <c r="BF848" s="40"/>
      <c r="BG848" s="40"/>
    </row>
    <row r="849" spans="37:59">
      <c r="AK849" s="40"/>
      <c r="AL849" s="40"/>
      <c r="AM849" s="40"/>
      <c r="AN849" s="40"/>
      <c r="AO849" s="40"/>
      <c r="AP849" s="40"/>
      <c r="AQ849" s="40"/>
      <c r="AR849" s="40"/>
      <c r="AS849" s="40"/>
      <c r="AT849" s="40"/>
      <c r="AU849" s="40"/>
      <c r="AV849" s="40"/>
      <c r="AW849" s="40"/>
      <c r="AX849" s="40"/>
      <c r="AY849" s="40"/>
      <c r="AZ849" s="40"/>
      <c r="BA849" s="40"/>
      <c r="BB849" s="40"/>
      <c r="BC849" s="40"/>
      <c r="BD849" s="40"/>
      <c r="BE849" s="40"/>
      <c r="BF849" s="40"/>
      <c r="BG849" s="40"/>
    </row>
    <row r="850" spans="37:59">
      <c r="AK850" s="40"/>
      <c r="AL850" s="40"/>
      <c r="AM850" s="40"/>
      <c r="AN850" s="40"/>
      <c r="AO850" s="40"/>
      <c r="AP850" s="40"/>
      <c r="AQ850" s="40"/>
      <c r="AR850" s="40"/>
      <c r="AS850" s="40"/>
      <c r="AT850" s="40"/>
      <c r="AU850" s="40"/>
      <c r="AV850" s="40"/>
      <c r="AW850" s="40"/>
      <c r="AX850" s="40"/>
      <c r="AY850" s="40"/>
      <c r="AZ850" s="40"/>
      <c r="BA850" s="40"/>
      <c r="BB850" s="40"/>
      <c r="BC850" s="40"/>
      <c r="BD850" s="40"/>
      <c r="BE850" s="40"/>
      <c r="BF850" s="40"/>
      <c r="BG850" s="40"/>
    </row>
    <row r="851" spans="37:59">
      <c r="AK851" s="40"/>
      <c r="AL851" s="40"/>
      <c r="AM851" s="40"/>
      <c r="AN851" s="40"/>
      <c r="AO851" s="40"/>
      <c r="AP851" s="40"/>
      <c r="AQ851" s="40"/>
      <c r="AR851" s="40"/>
      <c r="AS851" s="40"/>
      <c r="AT851" s="40"/>
      <c r="AU851" s="40"/>
      <c r="AV851" s="40"/>
      <c r="AW851" s="40"/>
      <c r="AX851" s="40"/>
      <c r="AY851" s="40"/>
      <c r="AZ851" s="40"/>
      <c r="BA851" s="40"/>
      <c r="BB851" s="40"/>
      <c r="BC851" s="40"/>
      <c r="BD851" s="40"/>
      <c r="BE851" s="40"/>
      <c r="BF851" s="40"/>
      <c r="BG851" s="40"/>
    </row>
    <row r="852" spans="37:59">
      <c r="AK852" s="40"/>
      <c r="AL852" s="40"/>
      <c r="AM852" s="40"/>
      <c r="AN852" s="40"/>
      <c r="AO852" s="40"/>
      <c r="AP852" s="40"/>
      <c r="AQ852" s="40"/>
      <c r="AR852" s="40"/>
      <c r="AS852" s="40"/>
      <c r="AT852" s="40"/>
      <c r="AU852" s="40"/>
      <c r="AV852" s="40"/>
      <c r="AW852" s="40"/>
      <c r="AX852" s="40"/>
      <c r="AY852" s="40"/>
      <c r="AZ852" s="40"/>
      <c r="BA852" s="40"/>
      <c r="BB852" s="40"/>
      <c r="BC852" s="40"/>
      <c r="BD852" s="40"/>
      <c r="BE852" s="40"/>
      <c r="BF852" s="40"/>
      <c r="BG852" s="40"/>
    </row>
    <row r="853" spans="37:59">
      <c r="AK853" s="40"/>
      <c r="AL853" s="40"/>
      <c r="AM853" s="40"/>
      <c r="AN853" s="40"/>
      <c r="AO853" s="40"/>
      <c r="AP853" s="40"/>
      <c r="AQ853" s="40"/>
      <c r="AR853" s="40"/>
      <c r="AS853" s="40"/>
      <c r="AT853" s="40"/>
      <c r="AU853" s="40"/>
      <c r="AV853" s="40"/>
      <c r="AW853" s="40"/>
      <c r="AX853" s="40"/>
      <c r="AY853" s="40"/>
      <c r="AZ853" s="40"/>
      <c r="BA853" s="40"/>
      <c r="BB853" s="40"/>
      <c r="BC853" s="40"/>
      <c r="BD853" s="40"/>
      <c r="BE853" s="40"/>
      <c r="BF853" s="40"/>
      <c r="BG853" s="40"/>
    </row>
    <row r="854" spans="37:59">
      <c r="AK854" s="40"/>
      <c r="AL854" s="40"/>
      <c r="AM854" s="40"/>
      <c r="AN854" s="40"/>
      <c r="AO854" s="40"/>
      <c r="AP854" s="40"/>
      <c r="AQ854" s="40"/>
      <c r="AR854" s="40"/>
      <c r="AS854" s="40"/>
      <c r="AT854" s="40"/>
      <c r="AU854" s="40"/>
      <c r="AV854" s="40"/>
      <c r="AW854" s="40"/>
      <c r="AX854" s="40"/>
      <c r="AY854" s="40"/>
      <c r="AZ854" s="40"/>
      <c r="BA854" s="40"/>
      <c r="BB854" s="40"/>
      <c r="BC854" s="40"/>
      <c r="BD854" s="40"/>
      <c r="BE854" s="40"/>
      <c r="BF854" s="40"/>
      <c r="BG854" s="40"/>
    </row>
    <row r="855" spans="37:59">
      <c r="AK855" s="40"/>
      <c r="AL855" s="40"/>
      <c r="AM855" s="40"/>
      <c r="AN855" s="40"/>
      <c r="AO855" s="40"/>
      <c r="AP855" s="40"/>
      <c r="AQ855" s="40"/>
      <c r="AR855" s="40"/>
      <c r="AS855" s="40"/>
      <c r="AT855" s="40"/>
      <c r="AU855" s="40"/>
      <c r="AV855" s="40"/>
      <c r="AW855" s="40"/>
      <c r="AX855" s="40"/>
      <c r="AY855" s="40"/>
      <c r="AZ855" s="40"/>
      <c r="BA855" s="40"/>
      <c r="BB855" s="40"/>
      <c r="BC855" s="40"/>
      <c r="BD855" s="40"/>
      <c r="BE855" s="40"/>
      <c r="BF855" s="40"/>
      <c r="BG855" s="40"/>
    </row>
    <row r="856" spans="37:59">
      <c r="AK856" s="40"/>
      <c r="AL856" s="40"/>
      <c r="AM856" s="40"/>
      <c r="AN856" s="40"/>
      <c r="AO856" s="40"/>
      <c r="AP856" s="40"/>
      <c r="AQ856" s="40"/>
      <c r="AR856" s="40"/>
      <c r="AS856" s="40"/>
      <c r="AT856" s="40"/>
      <c r="AU856" s="40"/>
      <c r="AV856" s="40"/>
      <c r="AW856" s="40"/>
      <c r="AX856" s="40"/>
      <c r="AY856" s="40"/>
      <c r="AZ856" s="40"/>
      <c r="BA856" s="40"/>
      <c r="BB856" s="40"/>
      <c r="BC856" s="40"/>
      <c r="BD856" s="40"/>
      <c r="BE856" s="40"/>
      <c r="BF856" s="40"/>
      <c r="BG856" s="40"/>
    </row>
    <row r="857" spans="37:59">
      <c r="AK857" s="40"/>
      <c r="AL857" s="40"/>
      <c r="AM857" s="40"/>
      <c r="AN857" s="40"/>
      <c r="AO857" s="40"/>
      <c r="AP857" s="40"/>
      <c r="AQ857" s="40"/>
      <c r="AR857" s="40"/>
      <c r="AS857" s="40"/>
      <c r="AT857" s="40"/>
      <c r="AU857" s="40"/>
      <c r="AV857" s="40"/>
      <c r="AW857" s="40"/>
      <c r="AX857" s="40"/>
      <c r="AY857" s="40"/>
      <c r="AZ857" s="40"/>
      <c r="BA857" s="40"/>
      <c r="BB857" s="40"/>
      <c r="BC857" s="40"/>
      <c r="BD857" s="40"/>
      <c r="BE857" s="40"/>
      <c r="BF857" s="40"/>
      <c r="BG857" s="40"/>
    </row>
    <row r="858" spans="37:59">
      <c r="AK858" s="40"/>
      <c r="AL858" s="40"/>
      <c r="AM858" s="40"/>
      <c r="AN858" s="40"/>
      <c r="AO858" s="40"/>
      <c r="AP858" s="40"/>
      <c r="AQ858" s="40"/>
      <c r="AR858" s="40"/>
      <c r="AS858" s="40"/>
      <c r="AT858" s="40"/>
      <c r="AU858" s="40"/>
      <c r="AV858" s="40"/>
      <c r="AW858" s="40"/>
      <c r="AX858" s="40"/>
      <c r="AY858" s="40"/>
      <c r="AZ858" s="40"/>
      <c r="BA858" s="40"/>
      <c r="BB858" s="40"/>
      <c r="BC858" s="40"/>
      <c r="BD858" s="40"/>
      <c r="BE858" s="40"/>
      <c r="BF858" s="40"/>
      <c r="BG858" s="40"/>
    </row>
    <row r="859" spans="37:59">
      <c r="AK859" s="40"/>
      <c r="AL859" s="40"/>
      <c r="AM859" s="40"/>
      <c r="AN859" s="40"/>
      <c r="AO859" s="40"/>
      <c r="AP859" s="40"/>
      <c r="AQ859" s="40"/>
      <c r="AR859" s="40"/>
      <c r="AS859" s="40"/>
      <c r="AT859" s="40"/>
      <c r="AU859" s="40"/>
      <c r="AV859" s="40"/>
      <c r="AW859" s="40"/>
      <c r="AX859" s="40"/>
      <c r="AY859" s="40"/>
      <c r="AZ859" s="40"/>
      <c r="BA859" s="40"/>
      <c r="BB859" s="40"/>
      <c r="BC859" s="40"/>
      <c r="BD859" s="40"/>
      <c r="BE859" s="40"/>
      <c r="BF859" s="40"/>
      <c r="BG859" s="40"/>
    </row>
    <row r="860" spans="37:59">
      <c r="AK860" s="40"/>
      <c r="AL860" s="40"/>
      <c r="AM860" s="40"/>
      <c r="AN860" s="40"/>
      <c r="AO860" s="40"/>
      <c r="AP860" s="40"/>
      <c r="AQ860" s="40"/>
      <c r="AR860" s="40"/>
      <c r="AS860" s="40"/>
      <c r="AT860" s="40"/>
      <c r="AU860" s="40"/>
      <c r="AV860" s="40"/>
      <c r="AW860" s="40"/>
      <c r="AX860" s="40"/>
      <c r="AY860" s="40"/>
      <c r="AZ860" s="40"/>
      <c r="BA860" s="40"/>
      <c r="BB860" s="40"/>
      <c r="BC860" s="40"/>
      <c r="BD860" s="40"/>
      <c r="BE860" s="40"/>
      <c r="BF860" s="40"/>
      <c r="BG860" s="40"/>
    </row>
    <row r="861" spans="37:59">
      <c r="AK861" s="40"/>
      <c r="AL861" s="40"/>
      <c r="AM861" s="40"/>
      <c r="AN861" s="40"/>
      <c r="AO861" s="40"/>
      <c r="AP861" s="40"/>
      <c r="AQ861" s="40"/>
      <c r="AR861" s="40"/>
      <c r="AS861" s="40"/>
      <c r="AT861" s="40"/>
      <c r="AU861" s="40"/>
      <c r="AV861" s="40"/>
      <c r="AW861" s="40"/>
      <c r="AX861" s="40"/>
      <c r="AY861" s="40"/>
      <c r="AZ861" s="40"/>
      <c r="BA861" s="40"/>
      <c r="BB861" s="40"/>
      <c r="BC861" s="40"/>
      <c r="BD861" s="40"/>
      <c r="BE861" s="40"/>
      <c r="BF861" s="40"/>
      <c r="BG861" s="40"/>
    </row>
    <row r="862" spans="37:59">
      <c r="AK862" s="40"/>
      <c r="AL862" s="40"/>
      <c r="AM862" s="40"/>
      <c r="AN862" s="40"/>
      <c r="AO862" s="40"/>
      <c r="AP862" s="40"/>
      <c r="AQ862" s="40"/>
      <c r="AR862" s="40"/>
      <c r="AS862" s="40"/>
      <c r="AT862" s="40"/>
      <c r="AU862" s="40"/>
      <c r="AV862" s="40"/>
      <c r="AW862" s="40"/>
      <c r="AX862" s="40"/>
      <c r="AY862" s="40"/>
      <c r="AZ862" s="40"/>
      <c r="BA862" s="40"/>
      <c r="BB862" s="40"/>
      <c r="BC862" s="40"/>
      <c r="BD862" s="40"/>
      <c r="BE862" s="40"/>
      <c r="BF862" s="40"/>
      <c r="BG862" s="40"/>
    </row>
    <row r="863" spans="37:59">
      <c r="AK863" s="40"/>
      <c r="AL863" s="40"/>
      <c r="AM863" s="40"/>
      <c r="AN863" s="40"/>
      <c r="AO863" s="40"/>
      <c r="AP863" s="40"/>
      <c r="AQ863" s="40"/>
      <c r="AR863" s="40"/>
      <c r="AS863" s="40"/>
      <c r="AT863" s="40"/>
      <c r="AU863" s="40"/>
      <c r="AV863" s="40"/>
      <c r="AW863" s="40"/>
      <c r="AX863" s="40"/>
      <c r="AY863" s="40"/>
      <c r="AZ863" s="40"/>
      <c r="BA863" s="40"/>
      <c r="BB863" s="40"/>
      <c r="BC863" s="40"/>
      <c r="BD863" s="40"/>
      <c r="BE863" s="40"/>
      <c r="BF863" s="40"/>
      <c r="BG863" s="40"/>
    </row>
    <row r="864" spans="37:59">
      <c r="AK864" s="40"/>
      <c r="AL864" s="40"/>
      <c r="AM864" s="40"/>
      <c r="AN864" s="40"/>
      <c r="AO864" s="40"/>
      <c r="AP864" s="40"/>
      <c r="AQ864" s="40"/>
      <c r="AR864" s="40"/>
      <c r="AS864" s="40"/>
      <c r="AT864" s="40"/>
      <c r="AU864" s="40"/>
      <c r="AV864" s="40"/>
      <c r="AW864" s="40"/>
      <c r="AX864" s="40"/>
      <c r="AY864" s="40"/>
      <c r="AZ864" s="40"/>
      <c r="BA864" s="40"/>
      <c r="BB864" s="40"/>
      <c r="BC864" s="40"/>
      <c r="BD864" s="40"/>
      <c r="BE864" s="40"/>
      <c r="BF864" s="40"/>
      <c r="BG864" s="40"/>
    </row>
    <row r="865" spans="37:59">
      <c r="AK865" s="40"/>
      <c r="AL865" s="40"/>
      <c r="AM865" s="40"/>
      <c r="AN865" s="40"/>
      <c r="AO865" s="40"/>
      <c r="AP865" s="40"/>
      <c r="AQ865" s="40"/>
      <c r="AR865" s="40"/>
      <c r="AS865" s="40"/>
      <c r="AT865" s="40"/>
      <c r="AU865" s="40"/>
      <c r="AV865" s="40"/>
      <c r="AW865" s="40"/>
      <c r="AX865" s="40"/>
      <c r="AY865" s="40"/>
      <c r="AZ865" s="40"/>
      <c r="BA865" s="40"/>
      <c r="BB865" s="40"/>
      <c r="BC865" s="40"/>
      <c r="BD865" s="40"/>
      <c r="BE865" s="40"/>
      <c r="BF865" s="40"/>
      <c r="BG865" s="40"/>
    </row>
    <row r="866" spans="37:59">
      <c r="AK866" s="40"/>
      <c r="AL866" s="40"/>
      <c r="AM866" s="40"/>
      <c r="AN866" s="40"/>
      <c r="AO866" s="40"/>
      <c r="AP866" s="40"/>
      <c r="AQ866" s="40"/>
      <c r="AR866" s="40"/>
      <c r="AS866" s="40"/>
      <c r="AT866" s="40"/>
      <c r="AU866" s="40"/>
      <c r="AV866" s="40"/>
      <c r="AW866" s="40"/>
      <c r="AX866" s="40"/>
      <c r="AY866" s="40"/>
      <c r="AZ866" s="40"/>
      <c r="BA866" s="40"/>
      <c r="BB866" s="40"/>
      <c r="BC866" s="40"/>
      <c r="BD866" s="40"/>
      <c r="BE866" s="40"/>
      <c r="BF866" s="40"/>
      <c r="BG866" s="40"/>
    </row>
    <row r="867" spans="37:59">
      <c r="AK867" s="40"/>
      <c r="AL867" s="40"/>
      <c r="AM867" s="40"/>
      <c r="AN867" s="40"/>
      <c r="AO867" s="40"/>
      <c r="AP867" s="40"/>
      <c r="AQ867" s="40"/>
      <c r="AR867" s="40"/>
      <c r="AS867" s="40"/>
      <c r="AT867" s="40"/>
      <c r="AU867" s="40"/>
      <c r="AV867" s="40"/>
      <c r="AW867" s="40"/>
      <c r="AX867" s="40"/>
      <c r="AY867" s="40"/>
      <c r="AZ867" s="40"/>
      <c r="BA867" s="40"/>
      <c r="BB867" s="40"/>
      <c r="BC867" s="40"/>
      <c r="BD867" s="40"/>
      <c r="BE867" s="40"/>
      <c r="BF867" s="40"/>
      <c r="BG867" s="40"/>
    </row>
    <row r="868" spans="37:59">
      <c r="AK868" s="40"/>
      <c r="AL868" s="40"/>
      <c r="AM868" s="40"/>
      <c r="AN868" s="40"/>
      <c r="AO868" s="40"/>
      <c r="AP868" s="40"/>
      <c r="AQ868" s="40"/>
      <c r="AR868" s="40"/>
      <c r="AS868" s="40"/>
      <c r="AT868" s="40"/>
      <c r="AU868" s="40"/>
      <c r="AV868" s="40"/>
      <c r="AW868" s="40"/>
      <c r="AX868" s="40"/>
      <c r="AY868" s="40"/>
      <c r="AZ868" s="40"/>
      <c r="BA868" s="40"/>
      <c r="BB868" s="40"/>
      <c r="BC868" s="40"/>
      <c r="BD868" s="40"/>
      <c r="BE868" s="40"/>
      <c r="BF868" s="40"/>
      <c r="BG868" s="40"/>
    </row>
    <row r="869" spans="37:59">
      <c r="AK869" s="40"/>
      <c r="AL869" s="40"/>
      <c r="AM869" s="40"/>
      <c r="AN869" s="40"/>
      <c r="AO869" s="40"/>
      <c r="AP869" s="40"/>
      <c r="AQ869" s="40"/>
      <c r="AR869" s="40"/>
      <c r="AS869" s="40"/>
      <c r="AT869" s="40"/>
      <c r="AU869" s="40"/>
      <c r="AV869" s="40"/>
      <c r="AW869" s="40"/>
      <c r="AX869" s="40"/>
      <c r="AY869" s="40"/>
      <c r="AZ869" s="40"/>
      <c r="BA869" s="40"/>
      <c r="BB869" s="40"/>
      <c r="BC869" s="40"/>
      <c r="BD869" s="40"/>
      <c r="BE869" s="40"/>
      <c r="BF869" s="40"/>
      <c r="BG869" s="40"/>
    </row>
    <row r="870" spans="37:59">
      <c r="AK870" s="40"/>
      <c r="AL870" s="40"/>
      <c r="AM870" s="40"/>
      <c r="AN870" s="40"/>
      <c r="AO870" s="40"/>
      <c r="AP870" s="40"/>
      <c r="AQ870" s="40"/>
      <c r="AR870" s="40"/>
      <c r="AS870" s="40"/>
      <c r="AT870" s="40"/>
      <c r="AU870" s="40"/>
      <c r="AV870" s="40"/>
      <c r="AW870" s="40"/>
      <c r="AX870" s="40"/>
      <c r="AY870" s="40"/>
      <c r="AZ870" s="40"/>
      <c r="BA870" s="40"/>
      <c r="BB870" s="40"/>
      <c r="BC870" s="40"/>
      <c r="BD870" s="40"/>
      <c r="BE870" s="40"/>
      <c r="BF870" s="40"/>
      <c r="BG870" s="40"/>
    </row>
    <row r="871" spans="37:59">
      <c r="AK871" s="40"/>
      <c r="AL871" s="40"/>
      <c r="AM871" s="40"/>
      <c r="AN871" s="40"/>
      <c r="AO871" s="40"/>
      <c r="AP871" s="40"/>
      <c r="AQ871" s="40"/>
      <c r="AR871" s="40"/>
      <c r="AS871" s="40"/>
      <c r="AT871" s="40"/>
      <c r="AU871" s="40"/>
      <c r="AV871" s="40"/>
      <c r="AW871" s="40"/>
      <c r="AX871" s="40"/>
      <c r="AY871" s="40"/>
      <c r="AZ871" s="40"/>
      <c r="BA871" s="40"/>
      <c r="BB871" s="40"/>
      <c r="BC871" s="40"/>
      <c r="BD871" s="40"/>
      <c r="BE871" s="40"/>
      <c r="BF871" s="40"/>
      <c r="BG871" s="40"/>
    </row>
    <row r="872" spans="37:59">
      <c r="AK872" s="40"/>
      <c r="AL872" s="40"/>
      <c r="AM872" s="40"/>
      <c r="AN872" s="40"/>
      <c r="AO872" s="40"/>
      <c r="AP872" s="40"/>
      <c r="AQ872" s="40"/>
      <c r="AR872" s="40"/>
      <c r="AS872" s="40"/>
      <c r="AT872" s="40"/>
      <c r="AU872" s="40"/>
      <c r="AV872" s="40"/>
      <c r="AW872" s="40"/>
      <c r="AX872" s="40"/>
      <c r="AY872" s="40"/>
      <c r="AZ872" s="40"/>
      <c r="BA872" s="40"/>
      <c r="BB872" s="40"/>
      <c r="BC872" s="40"/>
      <c r="BD872" s="40"/>
      <c r="BE872" s="40"/>
      <c r="BF872" s="40"/>
      <c r="BG872" s="40"/>
    </row>
    <row r="873" spans="37:59">
      <c r="AK873" s="40"/>
      <c r="AL873" s="40"/>
      <c r="AM873" s="40"/>
      <c r="AN873" s="40"/>
      <c r="AO873" s="40"/>
      <c r="AP873" s="40"/>
      <c r="AQ873" s="40"/>
      <c r="AR873" s="40"/>
      <c r="AS873" s="40"/>
      <c r="AT873" s="40"/>
      <c r="AU873" s="40"/>
      <c r="AV873" s="40"/>
      <c r="AW873" s="40"/>
      <c r="AX873" s="40"/>
      <c r="AY873" s="40"/>
      <c r="AZ873" s="40"/>
      <c r="BA873" s="40"/>
      <c r="BB873" s="40"/>
      <c r="BC873" s="40"/>
      <c r="BD873" s="40"/>
      <c r="BE873" s="40"/>
      <c r="BF873" s="40"/>
      <c r="BG873" s="40"/>
    </row>
    <row r="874" spans="37:59">
      <c r="AK874" s="40"/>
      <c r="AL874" s="40"/>
      <c r="AM874" s="40"/>
      <c r="AN874" s="40"/>
      <c r="AO874" s="40"/>
      <c r="AP874" s="40"/>
      <c r="AQ874" s="40"/>
      <c r="AR874" s="40"/>
      <c r="AS874" s="40"/>
      <c r="AT874" s="40"/>
      <c r="AU874" s="40"/>
      <c r="AV874" s="40"/>
      <c r="AW874" s="40"/>
      <c r="AX874" s="40"/>
      <c r="AY874" s="40"/>
      <c r="AZ874" s="40"/>
      <c r="BA874" s="40"/>
      <c r="BB874" s="40"/>
      <c r="BC874" s="40"/>
      <c r="BD874" s="40"/>
      <c r="BE874" s="40"/>
      <c r="BF874" s="40"/>
      <c r="BG874" s="40"/>
    </row>
    <row r="875" spans="37:59">
      <c r="AK875" s="40"/>
      <c r="AL875" s="40"/>
      <c r="AM875" s="40"/>
      <c r="AN875" s="40"/>
      <c r="AO875" s="40"/>
      <c r="AP875" s="40"/>
      <c r="AQ875" s="40"/>
      <c r="AR875" s="40"/>
      <c r="AS875" s="40"/>
      <c r="AT875" s="40"/>
      <c r="AU875" s="40"/>
      <c r="AV875" s="40"/>
      <c r="AW875" s="40"/>
      <c r="AX875" s="40"/>
      <c r="AY875" s="40"/>
      <c r="AZ875" s="40"/>
      <c r="BA875" s="40"/>
      <c r="BB875" s="40"/>
      <c r="BC875" s="40"/>
      <c r="BD875" s="40"/>
      <c r="BE875" s="40"/>
      <c r="BF875" s="40"/>
      <c r="BG875" s="40"/>
    </row>
    <row r="876" spans="37:59">
      <c r="AK876" s="40"/>
      <c r="AL876" s="40"/>
      <c r="AM876" s="40"/>
      <c r="AN876" s="40"/>
      <c r="AO876" s="40"/>
      <c r="AP876" s="40"/>
      <c r="AQ876" s="40"/>
      <c r="AR876" s="40"/>
      <c r="AS876" s="40"/>
      <c r="AT876" s="40"/>
      <c r="AU876" s="40"/>
      <c r="AV876" s="40"/>
      <c r="AW876" s="40"/>
      <c r="AX876" s="40"/>
      <c r="AY876" s="40"/>
      <c r="AZ876" s="40"/>
      <c r="BA876" s="40"/>
      <c r="BB876" s="40"/>
      <c r="BC876" s="40"/>
      <c r="BD876" s="40"/>
      <c r="BE876" s="40"/>
      <c r="BF876" s="40"/>
      <c r="BG876" s="40"/>
    </row>
    <row r="877" spans="37:59">
      <c r="AK877" s="40"/>
      <c r="AL877" s="40"/>
      <c r="AM877" s="40"/>
      <c r="AN877" s="40"/>
      <c r="AO877" s="40"/>
      <c r="AP877" s="40"/>
      <c r="AQ877" s="40"/>
      <c r="AR877" s="40"/>
      <c r="AS877" s="40"/>
      <c r="AT877" s="40"/>
      <c r="AU877" s="40"/>
      <c r="AV877" s="40"/>
      <c r="AW877" s="40"/>
      <c r="AX877" s="40"/>
      <c r="AY877" s="40"/>
      <c r="AZ877" s="40"/>
      <c r="BA877" s="40"/>
      <c r="BB877" s="40"/>
      <c r="BC877" s="40"/>
      <c r="BD877" s="40"/>
      <c r="BE877" s="40"/>
      <c r="BF877" s="40"/>
      <c r="BG877" s="40"/>
    </row>
    <row r="878" spans="37:59">
      <c r="AK878" s="40"/>
      <c r="AL878" s="40"/>
      <c r="AM878" s="40"/>
      <c r="AN878" s="40"/>
      <c r="AO878" s="40"/>
      <c r="AP878" s="40"/>
      <c r="AQ878" s="40"/>
      <c r="AR878" s="40"/>
      <c r="AS878" s="40"/>
      <c r="AT878" s="40"/>
      <c r="AU878" s="40"/>
      <c r="AV878" s="40"/>
      <c r="AW878" s="40"/>
      <c r="AX878" s="40"/>
      <c r="AY878" s="40"/>
      <c r="AZ878" s="40"/>
      <c r="BA878" s="40"/>
      <c r="BB878" s="40"/>
      <c r="BC878" s="40"/>
      <c r="BD878" s="40"/>
      <c r="BE878" s="40"/>
      <c r="BF878" s="40"/>
      <c r="BG878" s="40"/>
    </row>
    <row r="879" spans="37:59">
      <c r="AK879" s="40"/>
      <c r="AL879" s="40"/>
      <c r="AM879" s="40"/>
      <c r="AN879" s="40"/>
      <c r="AO879" s="40"/>
      <c r="AP879" s="40"/>
      <c r="AQ879" s="40"/>
      <c r="AR879" s="40"/>
      <c r="AS879" s="40"/>
      <c r="AT879" s="40"/>
      <c r="AU879" s="40"/>
      <c r="AV879" s="40"/>
      <c r="AW879" s="40"/>
      <c r="AX879" s="40"/>
      <c r="AY879" s="40"/>
      <c r="AZ879" s="40"/>
      <c r="BA879" s="40"/>
      <c r="BB879" s="40"/>
      <c r="BC879" s="40"/>
      <c r="BD879" s="40"/>
      <c r="BE879" s="40"/>
      <c r="BF879" s="40"/>
      <c r="BG879" s="40"/>
    </row>
    <row r="880" spans="37:59">
      <c r="AK880" s="40"/>
      <c r="AL880" s="40"/>
      <c r="AM880" s="40"/>
      <c r="AN880" s="40"/>
      <c r="AO880" s="40"/>
      <c r="AP880" s="40"/>
      <c r="AQ880" s="40"/>
      <c r="AR880" s="40"/>
      <c r="AS880" s="40"/>
      <c r="AT880" s="40"/>
      <c r="AU880" s="40"/>
      <c r="AV880" s="40"/>
      <c r="AW880" s="40"/>
      <c r="AX880" s="40"/>
      <c r="AY880" s="40"/>
      <c r="AZ880" s="40"/>
      <c r="BA880" s="40"/>
      <c r="BB880" s="40"/>
      <c r="BC880" s="40"/>
      <c r="BD880" s="40"/>
      <c r="BE880" s="40"/>
      <c r="BF880" s="40"/>
      <c r="BG880" s="40"/>
    </row>
    <row r="881" spans="37:59">
      <c r="AK881" s="40"/>
      <c r="AL881" s="40"/>
      <c r="AM881" s="40"/>
      <c r="AN881" s="40"/>
      <c r="AO881" s="40"/>
      <c r="AP881" s="40"/>
      <c r="AQ881" s="40"/>
      <c r="AR881" s="40"/>
      <c r="AS881" s="40"/>
      <c r="AT881" s="40"/>
      <c r="AU881" s="40"/>
      <c r="AV881" s="40"/>
      <c r="AW881" s="40"/>
      <c r="AX881" s="40"/>
      <c r="AY881" s="40"/>
      <c r="AZ881" s="40"/>
      <c r="BA881" s="40"/>
      <c r="BB881" s="40"/>
      <c r="BC881" s="40"/>
      <c r="BD881" s="40"/>
      <c r="BE881" s="40"/>
      <c r="BF881" s="40"/>
      <c r="BG881" s="40"/>
    </row>
    <row r="882" spans="37:59">
      <c r="AK882" s="40"/>
      <c r="AL882" s="40"/>
      <c r="AM882" s="40"/>
      <c r="AN882" s="40"/>
      <c r="AO882" s="40"/>
      <c r="AP882" s="40"/>
      <c r="AQ882" s="40"/>
      <c r="AR882" s="40"/>
      <c r="AS882" s="40"/>
      <c r="AT882" s="40"/>
      <c r="AU882" s="40"/>
      <c r="AV882" s="40"/>
      <c r="AW882" s="40"/>
      <c r="AX882" s="40"/>
      <c r="AY882" s="40"/>
      <c r="AZ882" s="40"/>
      <c r="BA882" s="40"/>
      <c r="BB882" s="40"/>
      <c r="BC882" s="40"/>
      <c r="BD882" s="40"/>
      <c r="BE882" s="40"/>
      <c r="BF882" s="40"/>
      <c r="BG882" s="40"/>
    </row>
    <row r="883" spans="37:59">
      <c r="AK883" s="40"/>
      <c r="AL883" s="40"/>
      <c r="AM883" s="40"/>
      <c r="AN883" s="40"/>
      <c r="AO883" s="40"/>
      <c r="AP883" s="40"/>
      <c r="AQ883" s="40"/>
      <c r="AR883" s="40"/>
      <c r="AS883" s="40"/>
      <c r="AT883" s="40"/>
      <c r="AU883" s="40"/>
      <c r="AV883" s="40"/>
      <c r="AW883" s="40"/>
      <c r="AX883" s="40"/>
      <c r="AY883" s="40"/>
      <c r="AZ883" s="40"/>
      <c r="BA883" s="40"/>
      <c r="BB883" s="40"/>
      <c r="BC883" s="40"/>
      <c r="BD883" s="40"/>
      <c r="BE883" s="40"/>
      <c r="BF883" s="40"/>
      <c r="BG883" s="40"/>
    </row>
    <row r="884" spans="37:59">
      <c r="AK884" s="40"/>
      <c r="AL884" s="40"/>
      <c r="AM884" s="40"/>
      <c r="AN884" s="40"/>
      <c r="AO884" s="40"/>
      <c r="AP884" s="40"/>
      <c r="AQ884" s="40"/>
      <c r="AR884" s="40"/>
      <c r="AS884" s="40"/>
      <c r="AT884" s="40"/>
      <c r="AU884" s="40"/>
      <c r="AV884" s="40"/>
      <c r="AW884" s="40"/>
      <c r="AX884" s="40"/>
      <c r="AY884" s="40"/>
      <c r="AZ884" s="40"/>
      <c r="BA884" s="40"/>
      <c r="BB884" s="40"/>
      <c r="BC884" s="40"/>
      <c r="BD884" s="40"/>
      <c r="BE884" s="40"/>
      <c r="BF884" s="40"/>
      <c r="BG884" s="40"/>
    </row>
    <row r="885" spans="37:59">
      <c r="AK885" s="40"/>
      <c r="AL885" s="40"/>
      <c r="AM885" s="40"/>
      <c r="AN885" s="40"/>
      <c r="AO885" s="40"/>
      <c r="AP885" s="40"/>
      <c r="AQ885" s="40"/>
      <c r="AR885" s="40"/>
      <c r="AS885" s="40"/>
      <c r="AT885" s="40"/>
      <c r="AU885" s="40"/>
      <c r="AV885" s="40"/>
      <c r="AW885" s="40"/>
      <c r="AX885" s="40"/>
      <c r="AY885" s="40"/>
      <c r="AZ885" s="40"/>
      <c r="BA885" s="40"/>
      <c r="BB885" s="40"/>
      <c r="BC885" s="40"/>
      <c r="BD885" s="40"/>
      <c r="BE885" s="40"/>
      <c r="BF885" s="40"/>
      <c r="BG885" s="40"/>
    </row>
    <row r="886" spans="37:59">
      <c r="AK886" s="40"/>
      <c r="AL886" s="40"/>
      <c r="AM886" s="40"/>
      <c r="AN886" s="40"/>
      <c r="AO886" s="40"/>
      <c r="AP886" s="40"/>
      <c r="AQ886" s="40"/>
      <c r="AR886" s="40"/>
      <c r="AS886" s="40"/>
      <c r="AT886" s="40"/>
      <c r="AU886" s="40"/>
      <c r="AV886" s="40"/>
      <c r="AW886" s="40"/>
      <c r="AX886" s="40"/>
      <c r="AY886" s="40"/>
      <c r="AZ886" s="40"/>
      <c r="BA886" s="40"/>
      <c r="BB886" s="40"/>
      <c r="BC886" s="40"/>
      <c r="BD886" s="40"/>
      <c r="BE886" s="40"/>
      <c r="BF886" s="40"/>
      <c r="BG886" s="40"/>
    </row>
    <row r="887" spans="37:59">
      <c r="AK887" s="40"/>
      <c r="AL887" s="40"/>
      <c r="AM887" s="40"/>
      <c r="AN887" s="40"/>
      <c r="AO887" s="40"/>
      <c r="AP887" s="40"/>
      <c r="AQ887" s="40"/>
      <c r="AR887" s="40"/>
      <c r="AS887" s="40"/>
      <c r="AT887" s="40"/>
      <c r="AU887" s="40"/>
      <c r="AV887" s="40"/>
      <c r="AW887" s="40"/>
      <c r="AX887" s="40"/>
      <c r="AY887" s="40"/>
      <c r="AZ887" s="40"/>
      <c r="BA887" s="40"/>
      <c r="BB887" s="40"/>
      <c r="BC887" s="40"/>
      <c r="BD887" s="40"/>
      <c r="BE887" s="40"/>
      <c r="BF887" s="40"/>
      <c r="BG887" s="40"/>
    </row>
    <row r="888" spans="37:59">
      <c r="AK888" s="40"/>
      <c r="AL888" s="40"/>
      <c r="AM888" s="40"/>
      <c r="AN888" s="40"/>
      <c r="AO888" s="40"/>
      <c r="AP888" s="40"/>
      <c r="AQ888" s="40"/>
      <c r="AR888" s="40"/>
      <c r="AS888" s="40"/>
      <c r="AT888" s="40"/>
      <c r="AU888" s="40"/>
      <c r="AV888" s="40"/>
      <c r="AW888" s="40"/>
      <c r="AX888" s="40"/>
      <c r="AY888" s="40"/>
      <c r="AZ888" s="40"/>
      <c r="BA888" s="40"/>
      <c r="BB888" s="40"/>
      <c r="BC888" s="40"/>
      <c r="BD888" s="40"/>
      <c r="BE888" s="40"/>
      <c r="BF888" s="40"/>
      <c r="BG888" s="40"/>
    </row>
    <row r="889" spans="37:59">
      <c r="AK889" s="40"/>
      <c r="AL889" s="40"/>
      <c r="AM889" s="40"/>
      <c r="AN889" s="40"/>
      <c r="AO889" s="40"/>
      <c r="AP889" s="40"/>
      <c r="AQ889" s="40"/>
      <c r="AR889" s="40"/>
      <c r="AS889" s="40"/>
      <c r="AT889" s="40"/>
      <c r="AU889" s="40"/>
      <c r="AV889" s="40"/>
      <c r="AW889" s="40"/>
      <c r="AX889" s="40"/>
      <c r="AY889" s="40"/>
      <c r="AZ889" s="40"/>
      <c r="BA889" s="40"/>
      <c r="BB889" s="40"/>
      <c r="BC889" s="40"/>
      <c r="BD889" s="40"/>
      <c r="BE889" s="40"/>
      <c r="BF889" s="40"/>
      <c r="BG889" s="40"/>
    </row>
    <row r="890" spans="37:59">
      <c r="AK890" s="40"/>
      <c r="AL890" s="40"/>
      <c r="AM890" s="40"/>
      <c r="AN890" s="40"/>
      <c r="AO890" s="40"/>
      <c r="AP890" s="40"/>
      <c r="AQ890" s="40"/>
      <c r="AR890" s="40"/>
      <c r="AS890" s="40"/>
      <c r="AT890" s="40"/>
      <c r="AU890" s="40"/>
      <c r="AV890" s="40"/>
      <c r="AW890" s="40"/>
      <c r="AX890" s="40"/>
      <c r="AY890" s="40"/>
      <c r="AZ890" s="40"/>
      <c r="BA890" s="40"/>
      <c r="BB890" s="40"/>
      <c r="BC890" s="40"/>
      <c r="BD890" s="40"/>
      <c r="BE890" s="40"/>
      <c r="BF890" s="40"/>
      <c r="BG890" s="40"/>
    </row>
    <row r="891" spans="37:59">
      <c r="AK891" s="40"/>
      <c r="AL891" s="40"/>
      <c r="AM891" s="40"/>
      <c r="AN891" s="40"/>
      <c r="AO891" s="40"/>
      <c r="AP891" s="40"/>
      <c r="AQ891" s="40"/>
      <c r="AR891" s="40"/>
      <c r="AS891" s="40"/>
      <c r="AT891" s="40"/>
      <c r="AU891" s="40"/>
      <c r="AV891" s="40"/>
      <c r="AW891" s="40"/>
      <c r="AX891" s="40"/>
      <c r="AY891" s="40"/>
      <c r="AZ891" s="40"/>
      <c r="BA891" s="40"/>
      <c r="BB891" s="40"/>
      <c r="BC891" s="40"/>
      <c r="BD891" s="40"/>
      <c r="BE891" s="40"/>
      <c r="BF891" s="40"/>
      <c r="BG891" s="40"/>
    </row>
    <row r="892" spans="37:59">
      <c r="AK892" s="40"/>
      <c r="AL892" s="40"/>
      <c r="AM892" s="40"/>
      <c r="AN892" s="40"/>
      <c r="AO892" s="40"/>
      <c r="AP892" s="40"/>
      <c r="AQ892" s="40"/>
      <c r="AR892" s="40"/>
      <c r="AS892" s="40"/>
      <c r="AT892" s="40"/>
      <c r="AU892" s="40"/>
      <c r="AV892" s="40"/>
      <c r="AW892" s="40"/>
      <c r="AX892" s="40"/>
      <c r="AY892" s="40"/>
      <c r="AZ892" s="40"/>
      <c r="BA892" s="40"/>
      <c r="BB892" s="40"/>
      <c r="BC892" s="40"/>
      <c r="BD892" s="40"/>
      <c r="BE892" s="40"/>
      <c r="BF892" s="40"/>
      <c r="BG892" s="40"/>
    </row>
    <row r="893" spans="37:59">
      <c r="AK893" s="40"/>
      <c r="AL893" s="40"/>
      <c r="AM893" s="40"/>
      <c r="AN893" s="40"/>
      <c r="AO893" s="40"/>
      <c r="AP893" s="40"/>
      <c r="AQ893" s="40"/>
      <c r="AR893" s="40"/>
      <c r="AS893" s="40"/>
      <c r="AT893" s="40"/>
      <c r="AU893" s="40"/>
      <c r="AV893" s="40"/>
      <c r="AW893" s="40"/>
      <c r="AX893" s="40"/>
      <c r="AY893" s="40"/>
      <c r="AZ893" s="40"/>
      <c r="BA893" s="40"/>
      <c r="BB893" s="40"/>
      <c r="BC893" s="40"/>
      <c r="BD893" s="40"/>
      <c r="BE893" s="40"/>
      <c r="BF893" s="40"/>
      <c r="BG893" s="40"/>
    </row>
    <row r="894" spans="37:59">
      <c r="AK894" s="40"/>
      <c r="AL894" s="40"/>
      <c r="AM894" s="40"/>
      <c r="AN894" s="40"/>
      <c r="AO894" s="40"/>
      <c r="AP894" s="40"/>
      <c r="AQ894" s="40"/>
      <c r="AR894" s="40"/>
      <c r="AS894" s="40"/>
      <c r="AT894" s="40"/>
      <c r="AU894" s="40"/>
      <c r="AV894" s="40"/>
      <c r="AW894" s="40"/>
      <c r="AX894" s="40"/>
      <c r="AY894" s="40"/>
      <c r="AZ894" s="40"/>
      <c r="BA894" s="40"/>
      <c r="BB894" s="40"/>
      <c r="BC894" s="40"/>
      <c r="BD894" s="40"/>
      <c r="BE894" s="40"/>
      <c r="BF894" s="40"/>
      <c r="BG894" s="40"/>
    </row>
    <row r="895" spans="37:59">
      <c r="AK895" s="40"/>
      <c r="AL895" s="40"/>
      <c r="AM895" s="40"/>
      <c r="AN895" s="40"/>
      <c r="AO895" s="40"/>
      <c r="AP895" s="40"/>
      <c r="AQ895" s="40"/>
      <c r="AR895" s="40"/>
      <c r="AS895" s="40"/>
      <c r="AT895" s="40"/>
      <c r="AU895" s="40"/>
      <c r="AV895" s="40"/>
      <c r="AW895" s="40"/>
      <c r="AX895" s="40"/>
      <c r="AY895" s="40"/>
      <c r="AZ895" s="40"/>
      <c r="BA895" s="40"/>
      <c r="BB895" s="40"/>
      <c r="BC895" s="40"/>
      <c r="BD895" s="40"/>
      <c r="BE895" s="40"/>
      <c r="BF895" s="40"/>
      <c r="BG895" s="40"/>
    </row>
    <row r="896" spans="37:59">
      <c r="AK896" s="40"/>
      <c r="AL896" s="40"/>
      <c r="AM896" s="40"/>
      <c r="AN896" s="40"/>
      <c r="AO896" s="40"/>
      <c r="AP896" s="40"/>
      <c r="AQ896" s="40"/>
      <c r="AR896" s="40"/>
      <c r="AS896" s="40"/>
      <c r="AT896" s="40"/>
      <c r="AU896" s="40"/>
      <c r="AV896" s="40"/>
      <c r="AW896" s="40"/>
      <c r="AX896" s="40"/>
      <c r="AY896" s="40"/>
      <c r="AZ896" s="40"/>
      <c r="BA896" s="40"/>
      <c r="BB896" s="40"/>
      <c r="BC896" s="40"/>
      <c r="BD896" s="40"/>
      <c r="BE896" s="40"/>
      <c r="BF896" s="40"/>
      <c r="BG896" s="40"/>
    </row>
    <row r="897" spans="37:59">
      <c r="AK897" s="40"/>
      <c r="AL897" s="40"/>
      <c r="AM897" s="40"/>
      <c r="AN897" s="40"/>
      <c r="AO897" s="40"/>
      <c r="AP897" s="40"/>
      <c r="AQ897" s="40"/>
      <c r="AR897" s="40"/>
      <c r="AS897" s="40"/>
      <c r="AT897" s="40"/>
      <c r="AU897" s="40"/>
      <c r="AV897" s="40"/>
      <c r="AW897" s="40"/>
      <c r="AX897" s="40"/>
      <c r="AY897" s="40"/>
      <c r="AZ897" s="40"/>
      <c r="BA897" s="40"/>
      <c r="BB897" s="40"/>
      <c r="BC897" s="40"/>
      <c r="BD897" s="40"/>
      <c r="BE897" s="40"/>
      <c r="BF897" s="40"/>
      <c r="BG897" s="40"/>
    </row>
    <row r="898" spans="37:59">
      <c r="AK898" s="40"/>
      <c r="AL898" s="40"/>
      <c r="AM898" s="40"/>
      <c r="AN898" s="40"/>
      <c r="AO898" s="40"/>
      <c r="AP898" s="40"/>
      <c r="AQ898" s="40"/>
      <c r="AR898" s="40"/>
      <c r="AS898" s="40"/>
      <c r="AT898" s="40"/>
      <c r="AU898" s="40"/>
      <c r="AV898" s="40"/>
      <c r="AW898" s="40"/>
      <c r="AX898" s="40"/>
      <c r="AY898" s="40"/>
      <c r="AZ898" s="40"/>
      <c r="BA898" s="40"/>
      <c r="BB898" s="40"/>
      <c r="BC898" s="40"/>
      <c r="BD898" s="40"/>
      <c r="BE898" s="40"/>
      <c r="BF898" s="40"/>
      <c r="BG898" s="40"/>
    </row>
    <row r="899" spans="37:59">
      <c r="AK899" s="40"/>
      <c r="AL899" s="40"/>
      <c r="AM899" s="40"/>
      <c r="AN899" s="40"/>
      <c r="AO899" s="40"/>
      <c r="AP899" s="40"/>
      <c r="AQ899" s="40"/>
      <c r="AR899" s="40"/>
      <c r="AS899" s="40"/>
      <c r="AT899" s="40"/>
      <c r="AU899" s="40"/>
      <c r="AV899" s="40"/>
      <c r="AW899" s="40"/>
      <c r="AX899" s="40"/>
      <c r="AY899" s="40"/>
      <c r="AZ899" s="40"/>
      <c r="BA899" s="40"/>
      <c r="BB899" s="40"/>
      <c r="BC899" s="40"/>
      <c r="BD899" s="40"/>
      <c r="BE899" s="40"/>
      <c r="BF899" s="40"/>
      <c r="BG899" s="40"/>
    </row>
    <row r="900" spans="37:59">
      <c r="AK900" s="40"/>
      <c r="AL900" s="40"/>
      <c r="AM900" s="40"/>
      <c r="AN900" s="40"/>
      <c r="AO900" s="40"/>
      <c r="AP900" s="40"/>
      <c r="AQ900" s="40"/>
      <c r="AR900" s="40"/>
      <c r="AS900" s="40"/>
      <c r="AT900" s="40"/>
      <c r="AU900" s="40"/>
      <c r="AV900" s="40"/>
      <c r="AW900" s="40"/>
      <c r="AX900" s="40"/>
      <c r="AY900" s="40"/>
      <c r="AZ900" s="40"/>
      <c r="BA900" s="40"/>
      <c r="BB900" s="40"/>
      <c r="BC900" s="40"/>
      <c r="BD900" s="40"/>
      <c r="BE900" s="40"/>
      <c r="BF900" s="40"/>
      <c r="BG900" s="40"/>
    </row>
    <row r="901" spans="37:59">
      <c r="AK901" s="40"/>
      <c r="AL901" s="40"/>
      <c r="AM901" s="40"/>
      <c r="AN901" s="40"/>
      <c r="AO901" s="40"/>
      <c r="AP901" s="40"/>
      <c r="AQ901" s="40"/>
      <c r="AR901" s="40"/>
      <c r="AS901" s="40"/>
      <c r="AT901" s="40"/>
      <c r="AU901" s="40"/>
      <c r="AV901" s="40"/>
      <c r="AW901" s="40"/>
      <c r="AX901" s="40"/>
      <c r="AY901" s="40"/>
      <c r="AZ901" s="40"/>
      <c r="BA901" s="40"/>
      <c r="BB901" s="40"/>
      <c r="BC901" s="40"/>
      <c r="BD901" s="40"/>
      <c r="BE901" s="40"/>
      <c r="BF901" s="40"/>
      <c r="BG901" s="40"/>
    </row>
    <row r="902" spans="37:59">
      <c r="AK902" s="40"/>
      <c r="AL902" s="40"/>
      <c r="AM902" s="40"/>
      <c r="AN902" s="40"/>
      <c r="AO902" s="40"/>
      <c r="AP902" s="40"/>
      <c r="AQ902" s="40"/>
      <c r="AR902" s="40"/>
      <c r="AS902" s="40"/>
      <c r="AT902" s="40"/>
      <c r="AU902" s="40"/>
      <c r="AV902" s="40"/>
      <c r="AW902" s="40"/>
      <c r="AX902" s="40"/>
      <c r="AY902" s="40"/>
      <c r="AZ902" s="40"/>
      <c r="BA902" s="40"/>
      <c r="BB902" s="40"/>
      <c r="BC902" s="40"/>
      <c r="BD902" s="40"/>
      <c r="BE902" s="40"/>
      <c r="BF902" s="40"/>
      <c r="BG902" s="40"/>
    </row>
    <row r="903" spans="37:59">
      <c r="AK903" s="40"/>
      <c r="AL903" s="40"/>
      <c r="AM903" s="40"/>
      <c r="AN903" s="40"/>
      <c r="AO903" s="40"/>
      <c r="AP903" s="40"/>
      <c r="AQ903" s="40"/>
      <c r="AR903" s="40"/>
      <c r="AS903" s="40"/>
      <c r="AT903" s="40"/>
      <c r="AU903" s="40"/>
      <c r="AV903" s="40"/>
      <c r="AW903" s="40"/>
      <c r="AX903" s="40"/>
      <c r="AY903" s="40"/>
      <c r="AZ903" s="40"/>
      <c r="BA903" s="40"/>
      <c r="BB903" s="40"/>
      <c r="BC903" s="40"/>
      <c r="BD903" s="40"/>
      <c r="BE903" s="40"/>
      <c r="BF903" s="40"/>
      <c r="BG903" s="40"/>
    </row>
    <row r="904" spans="37:59">
      <c r="AK904" s="40"/>
      <c r="AL904" s="40"/>
      <c r="AM904" s="40"/>
      <c r="AN904" s="40"/>
      <c r="AO904" s="40"/>
      <c r="AP904" s="40"/>
      <c r="AQ904" s="40"/>
      <c r="AR904" s="40"/>
      <c r="AS904" s="40"/>
      <c r="AT904" s="40"/>
      <c r="AU904" s="40"/>
      <c r="AV904" s="40"/>
      <c r="AW904" s="40"/>
      <c r="AX904" s="40"/>
      <c r="AY904" s="40"/>
      <c r="AZ904" s="40"/>
      <c r="BA904" s="40"/>
      <c r="BB904" s="40"/>
      <c r="BC904" s="40"/>
      <c r="BD904" s="40"/>
      <c r="BE904" s="40"/>
      <c r="BF904" s="40"/>
      <c r="BG904" s="40"/>
    </row>
    <row r="905" spans="37:59">
      <c r="AK905" s="40"/>
      <c r="AL905" s="40"/>
      <c r="AM905" s="40"/>
      <c r="AN905" s="40"/>
      <c r="AO905" s="40"/>
      <c r="AP905" s="40"/>
      <c r="AQ905" s="40"/>
      <c r="AR905" s="40"/>
      <c r="AS905" s="40"/>
      <c r="AT905" s="40"/>
      <c r="AU905" s="40"/>
      <c r="AV905" s="40"/>
      <c r="AW905" s="40"/>
      <c r="AX905" s="40"/>
      <c r="AY905" s="40"/>
      <c r="AZ905" s="40"/>
      <c r="BA905" s="40"/>
      <c r="BB905" s="40"/>
      <c r="BC905" s="40"/>
      <c r="BD905" s="40"/>
      <c r="BE905" s="40"/>
      <c r="BF905" s="40"/>
      <c r="BG905" s="40"/>
    </row>
    <row r="906" spans="37:59">
      <c r="AK906" s="40"/>
      <c r="AL906" s="40"/>
      <c r="AM906" s="40"/>
      <c r="AN906" s="40"/>
      <c r="AO906" s="40"/>
      <c r="AP906" s="40"/>
      <c r="AQ906" s="40"/>
      <c r="AR906" s="40"/>
      <c r="AS906" s="40"/>
      <c r="AT906" s="40"/>
      <c r="AU906" s="40"/>
      <c r="AV906" s="40"/>
      <c r="AW906" s="40"/>
      <c r="AX906" s="40"/>
      <c r="AY906" s="40"/>
      <c r="AZ906" s="40"/>
      <c r="BA906" s="40"/>
      <c r="BB906" s="40"/>
      <c r="BC906" s="40"/>
      <c r="BD906" s="40"/>
      <c r="BE906" s="40"/>
      <c r="BF906" s="40"/>
      <c r="BG906" s="40"/>
    </row>
    <row r="907" spans="37:59">
      <c r="AK907" s="40"/>
      <c r="AL907" s="40"/>
      <c r="AM907" s="40"/>
      <c r="AN907" s="40"/>
      <c r="AO907" s="40"/>
      <c r="AP907" s="40"/>
      <c r="AQ907" s="40"/>
      <c r="AR907" s="40"/>
      <c r="AS907" s="40"/>
      <c r="AT907" s="40"/>
      <c r="AU907" s="40"/>
      <c r="AV907" s="40"/>
      <c r="AW907" s="40"/>
      <c r="AX907" s="40"/>
      <c r="AY907" s="40"/>
      <c r="AZ907" s="40"/>
      <c r="BA907" s="40"/>
      <c r="BB907" s="40"/>
      <c r="BC907" s="40"/>
      <c r="BD907" s="40"/>
      <c r="BE907" s="40"/>
      <c r="BF907" s="40"/>
      <c r="BG907" s="40"/>
    </row>
    <row r="908" spans="37:59">
      <c r="AK908" s="40"/>
      <c r="AL908" s="40"/>
      <c r="AM908" s="40"/>
      <c r="AN908" s="40"/>
      <c r="AO908" s="40"/>
      <c r="AP908" s="40"/>
      <c r="AQ908" s="40"/>
      <c r="AR908" s="40"/>
      <c r="AS908" s="40"/>
      <c r="AT908" s="40"/>
      <c r="AU908" s="40"/>
      <c r="AV908" s="40"/>
      <c r="AW908" s="40"/>
      <c r="AX908" s="40"/>
      <c r="AY908" s="40"/>
      <c r="AZ908" s="40"/>
      <c r="BA908" s="40"/>
      <c r="BB908" s="40"/>
      <c r="BC908" s="40"/>
      <c r="BD908" s="40"/>
      <c r="BE908" s="40"/>
      <c r="BF908" s="40"/>
      <c r="BG908" s="40"/>
    </row>
    <row r="909" spans="37:59">
      <c r="AK909" s="40"/>
      <c r="AL909" s="40"/>
      <c r="AM909" s="40"/>
      <c r="AN909" s="40"/>
      <c r="AO909" s="40"/>
      <c r="AP909" s="40"/>
      <c r="AQ909" s="40"/>
      <c r="AR909" s="40"/>
      <c r="AS909" s="40"/>
      <c r="AT909" s="40"/>
      <c r="AU909" s="40"/>
      <c r="AV909" s="40"/>
      <c r="AW909" s="40"/>
      <c r="AX909" s="40"/>
      <c r="AY909" s="40"/>
      <c r="AZ909" s="40"/>
      <c r="BA909" s="40"/>
      <c r="BB909" s="40"/>
      <c r="BC909" s="40"/>
      <c r="BD909" s="40"/>
      <c r="BE909" s="40"/>
      <c r="BF909" s="40"/>
      <c r="BG909" s="40"/>
    </row>
    <row r="910" spans="37:59">
      <c r="AK910" s="40"/>
      <c r="AL910" s="40"/>
      <c r="AM910" s="40"/>
      <c r="AN910" s="40"/>
      <c r="AO910" s="40"/>
      <c r="AP910" s="40"/>
      <c r="AQ910" s="40"/>
      <c r="AR910" s="40"/>
      <c r="AS910" s="40"/>
      <c r="AT910" s="40"/>
      <c r="AU910" s="40"/>
      <c r="AV910" s="40"/>
      <c r="AW910" s="40"/>
      <c r="AX910" s="40"/>
      <c r="AY910" s="40"/>
      <c r="AZ910" s="40"/>
      <c r="BA910" s="40"/>
      <c r="BB910" s="40"/>
      <c r="BC910" s="40"/>
      <c r="BD910" s="40"/>
      <c r="BE910" s="40"/>
      <c r="BF910" s="40"/>
      <c r="BG910" s="40"/>
    </row>
    <row r="911" spans="37:59">
      <c r="AK911" s="40"/>
      <c r="AL911" s="40"/>
      <c r="AM911" s="40"/>
      <c r="AN911" s="40"/>
      <c r="AO911" s="40"/>
      <c r="AP911" s="40"/>
      <c r="AQ911" s="40"/>
      <c r="AR911" s="40"/>
      <c r="AS911" s="40"/>
      <c r="AT911" s="40"/>
      <c r="AU911" s="40"/>
      <c r="AV911" s="40"/>
      <c r="AW911" s="40"/>
      <c r="AX911" s="40"/>
      <c r="AY911" s="40"/>
      <c r="AZ911" s="40"/>
      <c r="BA911" s="40"/>
      <c r="BB911" s="40"/>
      <c r="BC911" s="40"/>
      <c r="BD911" s="40"/>
      <c r="BE911" s="40"/>
      <c r="BF911" s="40"/>
      <c r="BG911" s="40"/>
    </row>
    <row r="912" spans="37:59">
      <c r="AK912" s="40"/>
      <c r="AL912" s="40"/>
      <c r="AM912" s="40"/>
      <c r="AN912" s="40"/>
      <c r="AO912" s="40"/>
      <c r="AP912" s="40"/>
      <c r="AQ912" s="40"/>
      <c r="AR912" s="40"/>
      <c r="AS912" s="40"/>
      <c r="AT912" s="40"/>
      <c r="AU912" s="40"/>
      <c r="AV912" s="40"/>
      <c r="AW912" s="40"/>
      <c r="AX912" s="40"/>
      <c r="AY912" s="40"/>
      <c r="AZ912" s="40"/>
      <c r="BA912" s="40"/>
      <c r="BB912" s="40"/>
      <c r="BC912" s="40"/>
      <c r="BD912" s="40"/>
      <c r="BE912" s="40"/>
      <c r="BF912" s="40"/>
      <c r="BG912" s="40"/>
    </row>
    <row r="913" spans="37:59">
      <c r="AK913" s="40"/>
      <c r="AL913" s="40"/>
      <c r="AM913" s="40"/>
      <c r="AN913" s="40"/>
      <c r="AO913" s="40"/>
      <c r="AP913" s="40"/>
      <c r="AQ913" s="40"/>
      <c r="AR913" s="40"/>
      <c r="AS913" s="40"/>
      <c r="AT913" s="40"/>
      <c r="AU913" s="40"/>
      <c r="AV913" s="40"/>
      <c r="AW913" s="40"/>
      <c r="AX913" s="40"/>
      <c r="AY913" s="40"/>
      <c r="AZ913" s="40"/>
      <c r="BA913" s="40"/>
      <c r="BB913" s="40"/>
      <c r="BC913" s="40"/>
      <c r="BD913" s="40"/>
      <c r="BE913" s="40"/>
      <c r="BF913" s="40"/>
      <c r="BG913" s="40"/>
    </row>
    <row r="914" spans="37:59">
      <c r="AK914" s="40"/>
      <c r="AL914" s="40"/>
      <c r="AM914" s="40"/>
      <c r="AN914" s="40"/>
      <c r="AO914" s="40"/>
      <c r="AP914" s="40"/>
      <c r="AQ914" s="40"/>
      <c r="AR914" s="40"/>
      <c r="AS914" s="40"/>
      <c r="AT914" s="40"/>
      <c r="AU914" s="40"/>
      <c r="AV914" s="40"/>
      <c r="AW914" s="40"/>
      <c r="AX914" s="40"/>
      <c r="AY914" s="40"/>
      <c r="AZ914" s="40"/>
      <c r="BA914" s="40"/>
      <c r="BB914" s="40"/>
      <c r="BC914" s="40"/>
      <c r="BD914" s="40"/>
      <c r="BE914" s="40"/>
      <c r="BF914" s="40"/>
      <c r="BG914" s="40"/>
    </row>
    <row r="915" spans="37:59">
      <c r="AK915" s="40"/>
      <c r="AL915" s="40"/>
      <c r="AM915" s="40"/>
      <c r="AN915" s="40"/>
      <c r="AO915" s="40"/>
      <c r="AP915" s="40"/>
      <c r="AQ915" s="40"/>
      <c r="AR915" s="40"/>
      <c r="AS915" s="40"/>
      <c r="AT915" s="40"/>
      <c r="AU915" s="40"/>
      <c r="AV915" s="40"/>
      <c r="AW915" s="40"/>
      <c r="AX915" s="40"/>
      <c r="AY915" s="40"/>
      <c r="AZ915" s="40"/>
      <c r="BA915" s="40"/>
      <c r="BB915" s="40"/>
      <c r="BC915" s="40"/>
      <c r="BD915" s="40"/>
      <c r="BE915" s="40"/>
      <c r="BF915" s="40"/>
      <c r="BG915" s="40"/>
    </row>
    <row r="916" spans="37:59">
      <c r="AK916" s="40"/>
      <c r="AL916" s="40"/>
      <c r="AM916" s="40"/>
      <c r="AN916" s="40"/>
      <c r="AO916" s="40"/>
      <c r="AP916" s="40"/>
      <c r="AQ916" s="40"/>
      <c r="AR916" s="40"/>
      <c r="AS916" s="40"/>
      <c r="AT916" s="40"/>
      <c r="AU916" s="40"/>
      <c r="AV916" s="40"/>
      <c r="AW916" s="40"/>
      <c r="AX916" s="40"/>
      <c r="AY916" s="40"/>
      <c r="AZ916" s="40"/>
      <c r="BA916" s="40"/>
      <c r="BB916" s="40"/>
      <c r="BC916" s="40"/>
      <c r="BD916" s="40"/>
      <c r="BE916" s="40"/>
      <c r="BF916" s="40"/>
      <c r="BG916" s="40"/>
    </row>
    <row r="917" spans="37:59">
      <c r="AK917" s="40"/>
      <c r="AL917" s="40"/>
      <c r="AM917" s="40"/>
      <c r="AN917" s="40"/>
      <c r="AO917" s="40"/>
      <c r="AP917" s="40"/>
      <c r="AQ917" s="40"/>
      <c r="AR917" s="40"/>
      <c r="AS917" s="40"/>
      <c r="AT917" s="40"/>
      <c r="AU917" s="40"/>
      <c r="AV917" s="40"/>
      <c r="AW917" s="40"/>
      <c r="AX917" s="40"/>
      <c r="AY917" s="40"/>
      <c r="AZ917" s="40"/>
      <c r="BA917" s="40"/>
      <c r="BB917" s="40"/>
      <c r="BC917" s="40"/>
      <c r="BD917" s="40"/>
      <c r="BE917" s="40"/>
      <c r="BF917" s="40"/>
      <c r="BG917" s="40"/>
    </row>
    <row r="918" spans="37:59">
      <c r="AK918" s="40"/>
      <c r="AL918" s="40"/>
      <c r="AM918" s="40"/>
      <c r="AN918" s="40"/>
      <c r="AO918" s="40"/>
      <c r="AP918" s="40"/>
      <c r="AQ918" s="40"/>
      <c r="AR918" s="40"/>
      <c r="AS918" s="40"/>
      <c r="AT918" s="40"/>
      <c r="AU918" s="40"/>
      <c r="AV918" s="40"/>
      <c r="AW918" s="40"/>
      <c r="AX918" s="40"/>
      <c r="AY918" s="40"/>
      <c r="AZ918" s="40"/>
      <c r="BA918" s="40"/>
      <c r="BB918" s="40"/>
      <c r="BC918" s="40"/>
      <c r="BD918" s="40"/>
      <c r="BE918" s="40"/>
      <c r="BF918" s="40"/>
      <c r="BG918" s="40"/>
    </row>
    <row r="919" spans="37:59">
      <c r="AK919" s="40"/>
      <c r="AL919" s="40"/>
      <c r="AM919" s="40"/>
      <c r="AN919" s="40"/>
      <c r="AO919" s="40"/>
      <c r="AP919" s="40"/>
      <c r="AQ919" s="40"/>
      <c r="AR919" s="40"/>
      <c r="AS919" s="40"/>
      <c r="AT919" s="40"/>
      <c r="AU919" s="40"/>
      <c r="AV919" s="40"/>
      <c r="AW919" s="40"/>
      <c r="AX919" s="40"/>
      <c r="AY919" s="40"/>
      <c r="AZ919" s="40"/>
      <c r="BA919" s="40"/>
      <c r="BB919" s="40"/>
      <c r="BC919" s="40"/>
      <c r="BD919" s="40"/>
      <c r="BE919" s="40"/>
      <c r="BF919" s="40"/>
      <c r="BG919" s="40"/>
    </row>
    <row r="920" spans="37:59">
      <c r="AK920" s="40"/>
      <c r="AL920" s="40"/>
      <c r="AM920" s="40"/>
      <c r="AN920" s="40"/>
      <c r="AO920" s="40"/>
      <c r="AP920" s="40"/>
      <c r="AQ920" s="40"/>
      <c r="AR920" s="40"/>
      <c r="AS920" s="40"/>
      <c r="AT920" s="40"/>
      <c r="AU920" s="40"/>
      <c r="AV920" s="40"/>
      <c r="AW920" s="40"/>
      <c r="AX920" s="40"/>
      <c r="AY920" s="40"/>
      <c r="AZ920" s="40"/>
      <c r="BA920" s="40"/>
      <c r="BB920" s="40"/>
      <c r="BC920" s="40"/>
      <c r="BD920" s="40"/>
      <c r="BE920" s="40"/>
      <c r="BF920" s="40"/>
      <c r="BG920" s="40"/>
    </row>
    <row r="921" spans="37:59">
      <c r="AK921" s="40"/>
      <c r="AL921" s="40"/>
      <c r="AM921" s="40"/>
      <c r="AN921" s="40"/>
      <c r="AO921" s="40"/>
      <c r="AP921" s="40"/>
      <c r="AQ921" s="40"/>
      <c r="AR921" s="40"/>
      <c r="AS921" s="40"/>
      <c r="AT921" s="40"/>
      <c r="AU921" s="40"/>
      <c r="AV921" s="40"/>
      <c r="AW921" s="40"/>
      <c r="AX921" s="40"/>
      <c r="AY921" s="40"/>
      <c r="AZ921" s="40"/>
      <c r="BA921" s="40"/>
      <c r="BB921" s="40"/>
      <c r="BC921" s="40"/>
      <c r="BD921" s="40"/>
      <c r="BE921" s="40"/>
      <c r="BF921" s="40"/>
      <c r="BG921" s="40"/>
    </row>
    <row r="922" spans="37:59">
      <c r="AK922" s="40"/>
      <c r="AL922" s="40"/>
      <c r="AM922" s="40"/>
      <c r="AN922" s="40"/>
      <c r="AO922" s="40"/>
      <c r="AP922" s="40"/>
      <c r="AQ922" s="40"/>
      <c r="AR922" s="40"/>
      <c r="AS922" s="40"/>
      <c r="AT922" s="40"/>
      <c r="AU922" s="40"/>
      <c r="AV922" s="40"/>
      <c r="AW922" s="40"/>
      <c r="AX922" s="40"/>
      <c r="AY922" s="40"/>
      <c r="AZ922" s="40"/>
      <c r="BA922" s="40"/>
      <c r="BB922" s="40"/>
      <c r="BC922" s="40"/>
      <c r="BD922" s="40"/>
      <c r="BE922" s="40"/>
      <c r="BF922" s="40"/>
      <c r="BG922" s="40"/>
    </row>
    <row r="923" spans="37:59">
      <c r="AK923" s="40"/>
      <c r="AL923" s="40"/>
      <c r="AM923" s="40"/>
      <c r="AN923" s="40"/>
      <c r="AO923" s="40"/>
      <c r="AP923" s="40"/>
      <c r="AQ923" s="40"/>
      <c r="AR923" s="40"/>
      <c r="AS923" s="40"/>
      <c r="AT923" s="40"/>
      <c r="AU923" s="40"/>
      <c r="AV923" s="40"/>
      <c r="AW923" s="40"/>
      <c r="AX923" s="40"/>
      <c r="AY923" s="40"/>
      <c r="AZ923" s="40"/>
      <c r="BA923" s="40"/>
      <c r="BB923" s="40"/>
      <c r="BC923" s="40"/>
      <c r="BD923" s="40"/>
      <c r="BE923" s="40"/>
      <c r="BF923" s="40"/>
      <c r="BG923" s="40"/>
    </row>
    <row r="924" spans="37:59">
      <c r="AK924" s="40"/>
      <c r="AL924" s="40"/>
      <c r="AM924" s="40"/>
      <c r="AN924" s="40"/>
      <c r="AO924" s="40"/>
      <c r="AP924" s="40"/>
      <c r="AQ924" s="40"/>
      <c r="AR924" s="40"/>
      <c r="AS924" s="40"/>
      <c r="AT924" s="40"/>
      <c r="AU924" s="40"/>
      <c r="AV924" s="40"/>
      <c r="AW924" s="40"/>
      <c r="AX924" s="40"/>
      <c r="AY924" s="40"/>
      <c r="AZ924" s="40"/>
      <c r="BA924" s="40"/>
      <c r="BB924" s="40"/>
      <c r="BC924" s="40"/>
      <c r="BD924" s="40"/>
      <c r="BE924" s="40"/>
      <c r="BF924" s="40"/>
      <c r="BG924" s="40"/>
    </row>
    <row r="925" spans="37:59">
      <c r="AK925" s="40"/>
      <c r="AL925" s="40"/>
      <c r="AM925" s="40"/>
      <c r="AN925" s="40"/>
      <c r="AO925" s="40"/>
      <c r="AP925" s="40"/>
      <c r="AQ925" s="40"/>
      <c r="AR925" s="40"/>
      <c r="AS925" s="40"/>
      <c r="AT925" s="40"/>
      <c r="AU925" s="40"/>
      <c r="AV925" s="40"/>
      <c r="AW925" s="40"/>
      <c r="AX925" s="40"/>
      <c r="AY925" s="40"/>
      <c r="AZ925" s="40"/>
      <c r="BA925" s="40"/>
      <c r="BB925" s="40"/>
      <c r="BC925" s="40"/>
      <c r="BD925" s="40"/>
      <c r="BE925" s="40"/>
      <c r="BF925" s="40"/>
      <c r="BG925" s="40"/>
    </row>
    <row r="926" spans="37:59">
      <c r="AK926" s="40"/>
      <c r="AL926" s="40"/>
      <c r="AM926" s="40"/>
      <c r="AN926" s="40"/>
      <c r="AO926" s="40"/>
      <c r="AP926" s="40"/>
      <c r="AQ926" s="40"/>
      <c r="AR926" s="40"/>
      <c r="AS926" s="40"/>
      <c r="AT926" s="40"/>
      <c r="AU926" s="40"/>
      <c r="AV926" s="40"/>
      <c r="AW926" s="40"/>
      <c r="AX926" s="40"/>
      <c r="AY926" s="40"/>
      <c r="AZ926" s="40"/>
      <c r="BA926" s="40"/>
      <c r="BB926" s="40"/>
      <c r="BC926" s="40"/>
      <c r="BD926" s="40"/>
      <c r="BE926" s="40"/>
      <c r="BF926" s="40"/>
      <c r="BG926" s="40"/>
    </row>
    <row r="927" spans="37:59">
      <c r="AK927" s="40"/>
      <c r="AL927" s="40"/>
      <c r="AM927" s="40"/>
      <c r="AN927" s="40"/>
      <c r="AO927" s="40"/>
      <c r="AP927" s="40"/>
      <c r="AQ927" s="40"/>
      <c r="AR927" s="40"/>
      <c r="AS927" s="40"/>
      <c r="AT927" s="40"/>
      <c r="AU927" s="40"/>
      <c r="AV927" s="40"/>
      <c r="AW927" s="40"/>
      <c r="AX927" s="40"/>
      <c r="AY927" s="40"/>
      <c r="AZ927" s="40"/>
      <c r="BA927" s="40"/>
      <c r="BB927" s="40"/>
      <c r="BC927" s="40"/>
      <c r="BD927" s="40"/>
      <c r="BE927" s="40"/>
      <c r="BF927" s="40"/>
      <c r="BG927" s="40"/>
    </row>
    <row r="928" spans="37:59">
      <c r="AK928" s="40"/>
      <c r="AL928" s="40"/>
      <c r="AM928" s="40"/>
      <c r="AN928" s="40"/>
      <c r="AO928" s="40"/>
      <c r="AP928" s="40"/>
      <c r="AQ928" s="40"/>
      <c r="AR928" s="40"/>
      <c r="AS928" s="40"/>
      <c r="AT928" s="40"/>
      <c r="AU928" s="40"/>
      <c r="AV928" s="40"/>
      <c r="AW928" s="40"/>
      <c r="AX928" s="40"/>
      <c r="AY928" s="40"/>
      <c r="AZ928" s="40"/>
      <c r="BA928" s="40"/>
      <c r="BB928" s="40"/>
      <c r="BC928" s="40"/>
      <c r="BD928" s="40"/>
      <c r="BE928" s="40"/>
      <c r="BF928" s="40"/>
      <c r="BG928" s="40"/>
    </row>
    <row r="929" spans="37:59">
      <c r="AK929" s="40"/>
      <c r="AL929" s="40"/>
      <c r="AM929" s="40"/>
      <c r="AN929" s="40"/>
      <c r="AO929" s="40"/>
      <c r="AP929" s="40"/>
      <c r="AQ929" s="40"/>
      <c r="AR929" s="40"/>
      <c r="AS929" s="40"/>
      <c r="AT929" s="40"/>
      <c r="AU929" s="40"/>
      <c r="AV929" s="40"/>
      <c r="AW929" s="40"/>
      <c r="AX929" s="40"/>
      <c r="AY929" s="40"/>
      <c r="AZ929" s="40"/>
      <c r="BA929" s="40"/>
      <c r="BB929" s="40"/>
      <c r="BC929" s="40"/>
      <c r="BD929" s="40"/>
      <c r="BE929" s="40"/>
      <c r="BF929" s="40"/>
      <c r="BG929" s="40"/>
    </row>
    <row r="930" spans="37:59">
      <c r="AK930" s="40"/>
      <c r="AL930" s="40"/>
      <c r="AM930" s="40"/>
      <c r="AN930" s="40"/>
      <c r="AO930" s="40"/>
      <c r="AP930" s="40"/>
      <c r="AQ930" s="40"/>
      <c r="AR930" s="40"/>
      <c r="AS930" s="40"/>
      <c r="AT930" s="40"/>
      <c r="AU930" s="40"/>
      <c r="AV930" s="40"/>
      <c r="AW930" s="40"/>
      <c r="AX930" s="40"/>
      <c r="AY930" s="40"/>
      <c r="AZ930" s="40"/>
      <c r="BA930" s="40"/>
      <c r="BB930" s="40"/>
      <c r="BC930" s="40"/>
      <c r="BD930" s="40"/>
      <c r="BE930" s="40"/>
      <c r="BF930" s="40"/>
      <c r="BG930" s="40"/>
    </row>
    <row r="931" spans="37:59">
      <c r="AK931" s="40"/>
      <c r="AL931" s="40"/>
      <c r="AM931" s="40"/>
      <c r="AN931" s="40"/>
      <c r="AO931" s="40"/>
      <c r="AP931" s="40"/>
      <c r="AQ931" s="40"/>
      <c r="AR931" s="40"/>
      <c r="AS931" s="40"/>
      <c r="AT931" s="40"/>
      <c r="AU931" s="40"/>
      <c r="AV931" s="40"/>
      <c r="AW931" s="40"/>
      <c r="AX931" s="40"/>
      <c r="AY931" s="40"/>
      <c r="AZ931" s="40"/>
      <c r="BA931" s="40"/>
      <c r="BB931" s="40"/>
      <c r="BC931" s="40"/>
      <c r="BD931" s="40"/>
      <c r="BE931" s="40"/>
      <c r="BF931" s="40"/>
      <c r="BG931" s="40"/>
    </row>
    <row r="932" spans="37:59">
      <c r="AK932" s="40"/>
      <c r="AL932" s="40"/>
      <c r="AM932" s="40"/>
      <c r="AN932" s="40"/>
      <c r="AO932" s="40"/>
      <c r="AP932" s="40"/>
      <c r="AQ932" s="40"/>
      <c r="AR932" s="40"/>
      <c r="AS932" s="40"/>
      <c r="AT932" s="40"/>
      <c r="AU932" s="40"/>
      <c r="AV932" s="40"/>
      <c r="AW932" s="40"/>
      <c r="AX932" s="40"/>
      <c r="AY932" s="40"/>
      <c r="AZ932" s="40"/>
      <c r="BA932" s="40"/>
      <c r="BB932" s="40"/>
      <c r="BC932" s="40"/>
      <c r="BD932" s="40"/>
      <c r="BE932" s="40"/>
      <c r="BF932" s="40"/>
      <c r="BG932" s="40"/>
    </row>
    <row r="933" spans="37:59">
      <c r="AK933" s="40"/>
      <c r="AL933" s="40"/>
      <c r="AM933" s="40"/>
      <c r="AN933" s="40"/>
      <c r="AO933" s="40"/>
      <c r="AP933" s="40"/>
      <c r="AQ933" s="40"/>
      <c r="AR933" s="40"/>
      <c r="AS933" s="40"/>
      <c r="AT933" s="40"/>
      <c r="AU933" s="40"/>
      <c r="AV933" s="40"/>
      <c r="AW933" s="40"/>
      <c r="AX933" s="40"/>
      <c r="AY933" s="40"/>
      <c r="AZ933" s="40"/>
      <c r="BA933" s="40"/>
      <c r="BB933" s="40"/>
      <c r="BC933" s="40"/>
      <c r="BD933" s="40"/>
      <c r="BE933" s="40"/>
      <c r="BF933" s="40"/>
      <c r="BG933" s="40"/>
    </row>
    <row r="934" spans="37:59">
      <c r="AK934" s="40"/>
      <c r="AL934" s="40"/>
      <c r="AM934" s="40"/>
      <c r="AN934" s="40"/>
      <c r="AO934" s="40"/>
      <c r="AP934" s="40"/>
      <c r="AQ934" s="40"/>
      <c r="AR934" s="40"/>
      <c r="AS934" s="40"/>
      <c r="AT934" s="40"/>
      <c r="AU934" s="40"/>
      <c r="AV934" s="40"/>
      <c r="AW934" s="40"/>
      <c r="AX934" s="40"/>
      <c r="AY934" s="40"/>
      <c r="AZ934" s="40"/>
      <c r="BA934" s="40"/>
      <c r="BB934" s="40"/>
      <c r="BC934" s="40"/>
      <c r="BD934" s="40"/>
      <c r="BE934" s="40"/>
      <c r="BF934" s="40"/>
      <c r="BG934" s="40"/>
    </row>
    <row r="935" spans="37:59">
      <c r="AK935" s="40"/>
      <c r="AL935" s="40"/>
      <c r="AM935" s="40"/>
      <c r="AN935" s="40"/>
      <c r="AO935" s="40"/>
      <c r="AP935" s="40"/>
      <c r="AQ935" s="40"/>
      <c r="AR935" s="40"/>
      <c r="AS935" s="40"/>
      <c r="AT935" s="40"/>
      <c r="AU935" s="40"/>
      <c r="AV935" s="40"/>
      <c r="AW935" s="40"/>
      <c r="AX935" s="40"/>
      <c r="AY935" s="40"/>
      <c r="AZ935" s="40"/>
      <c r="BA935" s="40"/>
      <c r="BB935" s="40"/>
      <c r="BC935" s="40"/>
      <c r="BD935" s="40"/>
      <c r="BE935" s="40"/>
      <c r="BF935" s="40"/>
      <c r="BG935" s="40"/>
    </row>
    <row r="936" spans="37:59">
      <c r="AK936" s="40"/>
      <c r="AL936" s="40"/>
      <c r="AM936" s="40"/>
      <c r="AN936" s="40"/>
      <c r="AO936" s="40"/>
      <c r="AP936" s="40"/>
      <c r="AQ936" s="40"/>
      <c r="AR936" s="40"/>
      <c r="AS936" s="40"/>
      <c r="AT936" s="40"/>
      <c r="AU936" s="40"/>
      <c r="AV936" s="40"/>
      <c r="AW936" s="40"/>
      <c r="AX936" s="40"/>
      <c r="AY936" s="40"/>
      <c r="AZ936" s="40"/>
      <c r="BA936" s="40"/>
      <c r="BB936" s="40"/>
      <c r="BC936" s="40"/>
      <c r="BD936" s="40"/>
      <c r="BE936" s="40"/>
      <c r="BF936" s="40"/>
      <c r="BG936" s="40"/>
    </row>
    <row r="937" spans="37:59">
      <c r="AK937" s="40"/>
      <c r="AL937" s="40"/>
      <c r="AM937" s="40"/>
      <c r="AN937" s="40"/>
      <c r="AO937" s="40"/>
      <c r="AP937" s="40"/>
      <c r="AQ937" s="40"/>
      <c r="AR937" s="40"/>
      <c r="AS937" s="40"/>
      <c r="AT937" s="40"/>
      <c r="AU937" s="40"/>
      <c r="AV937" s="40"/>
      <c r="AW937" s="40"/>
      <c r="AX937" s="40"/>
      <c r="AY937" s="40"/>
      <c r="AZ937" s="40"/>
      <c r="BA937" s="40"/>
      <c r="BB937" s="40"/>
      <c r="BC937" s="40"/>
      <c r="BD937" s="40"/>
      <c r="BE937" s="40"/>
      <c r="BF937" s="40"/>
      <c r="BG937" s="40"/>
    </row>
    <row r="938" spans="37:59">
      <c r="AK938" s="40"/>
      <c r="AL938" s="40"/>
      <c r="AM938" s="40"/>
      <c r="AN938" s="40"/>
      <c r="AO938" s="40"/>
      <c r="AP938" s="40"/>
      <c r="AQ938" s="40"/>
      <c r="AR938" s="40"/>
      <c r="AS938" s="40"/>
      <c r="AT938" s="40"/>
      <c r="AU938" s="40"/>
      <c r="AV938" s="40"/>
      <c r="AW938" s="40"/>
      <c r="AX938" s="40"/>
      <c r="AY938" s="40"/>
      <c r="AZ938" s="40"/>
      <c r="BA938" s="40"/>
      <c r="BB938" s="40"/>
      <c r="BC938" s="40"/>
      <c r="BD938" s="40"/>
      <c r="BE938" s="40"/>
      <c r="BF938" s="40"/>
      <c r="BG938" s="40"/>
    </row>
    <row r="939" spans="37:59">
      <c r="AK939" s="40"/>
      <c r="AL939" s="40"/>
      <c r="AM939" s="40"/>
      <c r="AN939" s="40"/>
      <c r="AO939" s="40"/>
      <c r="AP939" s="40"/>
      <c r="AQ939" s="40"/>
      <c r="AR939" s="40"/>
      <c r="AS939" s="40"/>
      <c r="AT939" s="40"/>
      <c r="AU939" s="40"/>
      <c r="AV939" s="40"/>
      <c r="AW939" s="40"/>
      <c r="AX939" s="40"/>
      <c r="AY939" s="40"/>
      <c r="AZ939" s="40"/>
      <c r="BA939" s="40"/>
      <c r="BB939" s="40"/>
      <c r="BC939" s="40"/>
      <c r="BD939" s="40"/>
      <c r="BE939" s="40"/>
      <c r="BF939" s="40"/>
      <c r="BG939" s="40"/>
    </row>
    <row r="940" spans="37:59">
      <c r="AK940" s="40"/>
      <c r="AL940" s="40"/>
      <c r="AM940" s="40"/>
      <c r="AN940" s="40"/>
      <c r="AO940" s="40"/>
      <c r="AP940" s="40"/>
      <c r="AQ940" s="40"/>
      <c r="AR940" s="40"/>
      <c r="AS940" s="40"/>
      <c r="AT940" s="40"/>
      <c r="AU940" s="40"/>
      <c r="AV940" s="40"/>
      <c r="AW940" s="40"/>
      <c r="AX940" s="40"/>
      <c r="AY940" s="40"/>
      <c r="AZ940" s="40"/>
      <c r="BA940" s="40"/>
      <c r="BB940" s="40"/>
      <c r="BC940" s="40"/>
      <c r="BD940" s="40"/>
      <c r="BE940" s="40"/>
      <c r="BF940" s="40"/>
      <c r="BG940" s="40"/>
    </row>
    <row r="941" spans="37:59">
      <c r="AK941" s="40"/>
      <c r="AL941" s="40"/>
      <c r="AM941" s="40"/>
      <c r="AN941" s="40"/>
      <c r="AO941" s="40"/>
      <c r="AP941" s="40"/>
      <c r="AQ941" s="40"/>
      <c r="AR941" s="40"/>
      <c r="AS941" s="40"/>
      <c r="AT941" s="40"/>
      <c r="AU941" s="40"/>
      <c r="AV941" s="40"/>
      <c r="AW941" s="40"/>
      <c r="AX941" s="40"/>
      <c r="AY941" s="40"/>
      <c r="AZ941" s="40"/>
      <c r="BA941" s="40"/>
      <c r="BB941" s="40"/>
      <c r="BC941" s="40"/>
      <c r="BD941" s="40"/>
      <c r="BE941" s="40"/>
      <c r="BF941" s="40"/>
      <c r="BG941" s="40"/>
    </row>
    <row r="942" spans="37:59">
      <c r="AK942" s="40"/>
      <c r="AL942" s="40"/>
      <c r="AM942" s="40"/>
      <c r="AN942" s="40"/>
      <c r="AO942" s="40"/>
      <c r="AP942" s="40"/>
      <c r="AQ942" s="40"/>
      <c r="AR942" s="40"/>
      <c r="AS942" s="40"/>
      <c r="AT942" s="40"/>
      <c r="AU942" s="40"/>
      <c r="AV942" s="40"/>
      <c r="AW942" s="40"/>
      <c r="AX942" s="40"/>
      <c r="AY942" s="40"/>
      <c r="AZ942" s="40"/>
      <c r="BA942" s="40"/>
      <c r="BB942" s="40"/>
      <c r="BC942" s="40"/>
      <c r="BD942" s="40"/>
      <c r="BE942" s="40"/>
      <c r="BF942" s="40"/>
      <c r="BG942" s="40"/>
    </row>
    <row r="943" spans="37:59">
      <c r="AK943" s="40"/>
      <c r="AL943" s="40"/>
      <c r="AM943" s="40"/>
      <c r="AN943" s="40"/>
      <c r="AO943" s="40"/>
      <c r="AP943" s="40"/>
      <c r="AQ943" s="40"/>
      <c r="AR943" s="40"/>
      <c r="AS943" s="40"/>
      <c r="AT943" s="40"/>
      <c r="AU943" s="40"/>
      <c r="AV943" s="40"/>
      <c r="AW943" s="40"/>
      <c r="AX943" s="40"/>
      <c r="AY943" s="40"/>
      <c r="AZ943" s="40"/>
      <c r="BA943" s="40"/>
      <c r="BB943" s="40"/>
      <c r="BC943" s="40"/>
      <c r="BD943" s="40"/>
      <c r="BE943" s="40"/>
      <c r="BF943" s="40"/>
      <c r="BG943" s="40"/>
    </row>
    <row r="944" spans="37:59">
      <c r="AK944" s="40"/>
      <c r="AL944" s="40"/>
      <c r="AM944" s="40"/>
      <c r="AN944" s="40"/>
      <c r="AO944" s="40"/>
      <c r="AP944" s="40"/>
      <c r="AQ944" s="40"/>
      <c r="AR944" s="40"/>
      <c r="AS944" s="40"/>
      <c r="AT944" s="40"/>
      <c r="AU944" s="40"/>
      <c r="AV944" s="40"/>
      <c r="AW944" s="40"/>
      <c r="AX944" s="40"/>
      <c r="AY944" s="40"/>
      <c r="AZ944" s="40"/>
      <c r="BA944" s="40"/>
      <c r="BB944" s="40"/>
      <c r="BC944" s="40"/>
      <c r="BD944" s="40"/>
      <c r="BE944" s="40"/>
      <c r="BF944" s="40"/>
      <c r="BG944" s="40"/>
    </row>
    <row r="945" spans="37:59">
      <c r="AK945" s="40"/>
      <c r="AL945" s="40"/>
      <c r="AM945" s="40"/>
      <c r="AN945" s="40"/>
      <c r="AO945" s="40"/>
      <c r="AP945" s="40"/>
      <c r="AQ945" s="40"/>
      <c r="AR945" s="40"/>
      <c r="AS945" s="40"/>
      <c r="AT945" s="40"/>
      <c r="AU945" s="40"/>
      <c r="AV945" s="40"/>
      <c r="AW945" s="40"/>
      <c r="AX945" s="40"/>
      <c r="AY945" s="40"/>
      <c r="AZ945" s="40"/>
      <c r="BA945" s="40"/>
      <c r="BB945" s="40"/>
      <c r="BC945" s="40"/>
      <c r="BD945" s="40"/>
      <c r="BE945" s="40"/>
      <c r="BF945" s="40"/>
      <c r="BG945" s="40"/>
    </row>
    <row r="946" spans="37:59">
      <c r="AK946" s="40"/>
      <c r="AL946" s="40"/>
      <c r="AM946" s="40"/>
      <c r="AN946" s="40"/>
      <c r="AO946" s="40"/>
      <c r="AP946" s="40"/>
      <c r="AQ946" s="40"/>
      <c r="AR946" s="40"/>
      <c r="AS946" s="40"/>
      <c r="AT946" s="40"/>
      <c r="AU946" s="40"/>
      <c r="AV946" s="40"/>
      <c r="AW946" s="40"/>
      <c r="AX946" s="40"/>
      <c r="AY946" s="40"/>
      <c r="AZ946" s="40"/>
      <c r="BA946" s="40"/>
      <c r="BB946" s="40"/>
      <c r="BC946" s="40"/>
      <c r="BD946" s="40"/>
      <c r="BE946" s="40"/>
      <c r="BF946" s="40"/>
      <c r="BG946" s="40"/>
    </row>
    <row r="947" spans="37:59">
      <c r="AK947" s="40"/>
      <c r="AL947" s="40"/>
      <c r="AM947" s="40"/>
      <c r="AN947" s="40"/>
      <c r="AO947" s="40"/>
      <c r="AP947" s="40"/>
      <c r="AQ947" s="40"/>
      <c r="AR947" s="40"/>
      <c r="AS947" s="40"/>
      <c r="AT947" s="40"/>
      <c r="AU947" s="40"/>
      <c r="AV947" s="40"/>
      <c r="AW947" s="40"/>
      <c r="AX947" s="40"/>
      <c r="AY947" s="40"/>
      <c r="AZ947" s="40"/>
      <c r="BA947" s="40"/>
      <c r="BB947" s="40"/>
      <c r="BC947" s="40"/>
      <c r="BD947" s="40"/>
      <c r="BE947" s="40"/>
      <c r="BF947" s="40"/>
      <c r="BG947" s="40"/>
    </row>
    <row r="948" spans="37:59">
      <c r="AK948" s="40"/>
      <c r="AL948" s="40"/>
      <c r="AM948" s="40"/>
      <c r="AN948" s="40"/>
      <c r="AO948" s="40"/>
      <c r="AP948" s="40"/>
      <c r="AQ948" s="40"/>
      <c r="AR948" s="40"/>
      <c r="AS948" s="40"/>
      <c r="AT948" s="40"/>
      <c r="AU948" s="40"/>
      <c r="AV948" s="40"/>
      <c r="AW948" s="40"/>
      <c r="AX948" s="40"/>
      <c r="AY948" s="40"/>
      <c r="AZ948" s="40"/>
      <c r="BA948" s="40"/>
      <c r="BB948" s="40"/>
      <c r="BC948" s="40"/>
      <c r="BD948" s="40"/>
      <c r="BE948" s="40"/>
      <c r="BF948" s="40"/>
      <c r="BG948" s="40"/>
    </row>
    <row r="949" spans="37:59">
      <c r="AK949" s="40"/>
      <c r="AL949" s="40"/>
      <c r="AM949" s="40"/>
      <c r="AN949" s="40"/>
      <c r="AO949" s="40"/>
      <c r="AP949" s="40"/>
      <c r="AQ949" s="40"/>
      <c r="AR949" s="40"/>
      <c r="AS949" s="40"/>
      <c r="AT949" s="40"/>
      <c r="AU949" s="40"/>
      <c r="AV949" s="40"/>
      <c r="AW949" s="40"/>
      <c r="AX949" s="40"/>
      <c r="AY949" s="40"/>
      <c r="AZ949" s="40"/>
      <c r="BA949" s="40"/>
      <c r="BB949" s="40"/>
      <c r="BC949" s="40"/>
      <c r="BD949" s="40"/>
      <c r="BE949" s="40"/>
      <c r="BF949" s="40"/>
      <c r="BG949" s="40"/>
    </row>
    <row r="950" spans="37:59">
      <c r="AK950" s="40"/>
      <c r="AL950" s="40"/>
      <c r="AM950" s="40"/>
      <c r="AN950" s="40"/>
      <c r="AO950" s="40"/>
      <c r="AP950" s="40"/>
      <c r="AQ950" s="40"/>
      <c r="AR950" s="40"/>
      <c r="AS950" s="40"/>
      <c r="AT950" s="40"/>
      <c r="AU950" s="40"/>
      <c r="AV950" s="40"/>
      <c r="AW950" s="40"/>
      <c r="AX950" s="40"/>
      <c r="AY950" s="40"/>
      <c r="AZ950" s="40"/>
      <c r="BA950" s="40"/>
      <c r="BB950" s="40"/>
      <c r="BC950" s="40"/>
      <c r="BD950" s="40"/>
      <c r="BE950" s="40"/>
      <c r="BF950" s="40"/>
      <c r="BG950" s="40"/>
    </row>
    <row r="951" spans="37:59">
      <c r="AK951" s="40"/>
      <c r="AL951" s="40"/>
      <c r="AM951" s="40"/>
      <c r="AN951" s="40"/>
      <c r="AO951" s="40"/>
      <c r="AP951" s="40"/>
      <c r="AQ951" s="40"/>
      <c r="AR951" s="40"/>
      <c r="AS951" s="40"/>
      <c r="AT951" s="40"/>
      <c r="AU951" s="40"/>
      <c r="AV951" s="40"/>
      <c r="AW951" s="40"/>
      <c r="AX951" s="40"/>
      <c r="AY951" s="40"/>
      <c r="AZ951" s="40"/>
      <c r="BA951" s="40"/>
      <c r="BB951" s="40"/>
      <c r="BC951" s="40"/>
      <c r="BD951" s="40"/>
      <c r="BE951" s="40"/>
      <c r="BF951" s="40"/>
      <c r="BG951" s="40"/>
    </row>
    <row r="952" spans="37:59">
      <c r="AK952" s="40"/>
      <c r="AL952" s="40"/>
      <c r="AM952" s="40"/>
      <c r="AN952" s="40"/>
      <c r="AO952" s="40"/>
      <c r="AP952" s="40"/>
      <c r="AQ952" s="40"/>
      <c r="AR952" s="40"/>
      <c r="AS952" s="40"/>
      <c r="AT952" s="40"/>
      <c r="AU952" s="40"/>
      <c r="AV952" s="40"/>
      <c r="AW952" s="40"/>
      <c r="AX952" s="40"/>
      <c r="AY952" s="40"/>
      <c r="AZ952" s="40"/>
      <c r="BA952" s="40"/>
      <c r="BB952" s="40"/>
      <c r="BC952" s="40"/>
      <c r="BD952" s="40"/>
      <c r="BE952" s="40"/>
      <c r="BF952" s="40"/>
      <c r="BG952" s="40"/>
    </row>
    <row r="953" spans="37:59">
      <c r="AK953" s="40"/>
      <c r="AL953" s="40"/>
      <c r="AM953" s="40"/>
      <c r="AN953" s="40"/>
      <c r="AO953" s="40"/>
      <c r="AP953" s="40"/>
      <c r="AQ953" s="40"/>
      <c r="AR953" s="40"/>
      <c r="AS953" s="40"/>
      <c r="AT953" s="40"/>
      <c r="AU953" s="40"/>
      <c r="AV953" s="40"/>
      <c r="AW953" s="40"/>
      <c r="AX953" s="40"/>
      <c r="AY953" s="40"/>
      <c r="AZ953" s="40"/>
      <c r="BA953" s="40"/>
      <c r="BB953" s="40"/>
      <c r="BC953" s="40"/>
      <c r="BD953" s="40"/>
      <c r="BE953" s="40"/>
      <c r="BF953" s="40"/>
      <c r="BG953" s="40"/>
    </row>
    <row r="954" spans="37:59">
      <c r="AK954" s="40"/>
      <c r="AL954" s="40"/>
      <c r="AM954" s="40"/>
      <c r="AN954" s="40"/>
      <c r="AO954" s="40"/>
      <c r="AP954" s="40"/>
      <c r="AQ954" s="40"/>
      <c r="AR954" s="40"/>
      <c r="AS954" s="40"/>
      <c r="AT954" s="40"/>
      <c r="AU954" s="40"/>
      <c r="AV954" s="40"/>
      <c r="AW954" s="40"/>
      <c r="AX954" s="40"/>
      <c r="AY954" s="40"/>
      <c r="AZ954" s="40"/>
      <c r="BA954" s="40"/>
      <c r="BB954" s="40"/>
      <c r="BC954" s="40"/>
      <c r="BD954" s="40"/>
      <c r="BE954" s="40"/>
      <c r="BF954" s="40"/>
      <c r="BG954" s="40"/>
    </row>
    <row r="955" spans="37:59">
      <c r="AK955" s="40"/>
      <c r="AL955" s="40"/>
      <c r="AM955" s="40"/>
      <c r="AN955" s="40"/>
      <c r="AO955" s="40"/>
      <c r="AP955" s="40"/>
      <c r="AQ955" s="40"/>
      <c r="AR955" s="40"/>
      <c r="AS955" s="40"/>
      <c r="AT955" s="40"/>
      <c r="AU955" s="40"/>
      <c r="AV955" s="40"/>
      <c r="AW955" s="40"/>
      <c r="AX955" s="40"/>
      <c r="AY955" s="40"/>
      <c r="AZ955" s="40"/>
      <c r="BA955" s="40"/>
      <c r="BB955" s="40"/>
      <c r="BC955" s="40"/>
      <c r="BD955" s="40"/>
      <c r="BE955" s="40"/>
      <c r="BF955" s="40"/>
      <c r="BG955" s="40"/>
    </row>
    <row r="956" spans="37:59">
      <c r="AK956" s="40"/>
      <c r="AL956" s="40"/>
      <c r="AM956" s="40"/>
      <c r="AN956" s="40"/>
      <c r="AO956" s="40"/>
      <c r="AP956" s="40"/>
      <c r="AQ956" s="40"/>
      <c r="AR956" s="40"/>
      <c r="AS956" s="40"/>
      <c r="AT956" s="40"/>
      <c r="AU956" s="40"/>
      <c r="AV956" s="40"/>
      <c r="AW956" s="40"/>
      <c r="AX956" s="40"/>
      <c r="AY956" s="40"/>
      <c r="AZ956" s="40"/>
      <c r="BA956" s="40"/>
      <c r="BB956" s="40"/>
      <c r="BC956" s="40"/>
      <c r="BD956" s="40"/>
      <c r="BE956" s="40"/>
      <c r="BF956" s="40"/>
      <c r="BG956" s="40"/>
    </row>
    <row r="957" spans="37:59">
      <c r="AK957" s="40"/>
      <c r="AL957" s="40"/>
      <c r="AM957" s="40"/>
      <c r="AN957" s="40"/>
      <c r="AO957" s="40"/>
      <c r="AP957" s="40"/>
      <c r="AQ957" s="40"/>
      <c r="AR957" s="40"/>
      <c r="AS957" s="40"/>
      <c r="AT957" s="40"/>
      <c r="AU957" s="40"/>
      <c r="AV957" s="40"/>
      <c r="AW957" s="40"/>
      <c r="AX957" s="40"/>
      <c r="AY957" s="40"/>
      <c r="AZ957" s="40"/>
      <c r="BA957" s="40"/>
      <c r="BB957" s="40"/>
      <c r="BC957" s="40"/>
      <c r="BD957" s="40"/>
      <c r="BE957" s="40"/>
      <c r="BF957" s="40"/>
      <c r="BG957" s="40"/>
    </row>
    <row r="958" spans="37:59">
      <c r="AK958" s="40"/>
      <c r="AL958" s="40"/>
      <c r="AM958" s="40"/>
      <c r="AN958" s="40"/>
      <c r="AO958" s="40"/>
      <c r="AP958" s="40"/>
      <c r="AQ958" s="40"/>
      <c r="AR958" s="40"/>
      <c r="AS958" s="40"/>
      <c r="AT958" s="40"/>
      <c r="AU958" s="40"/>
      <c r="AV958" s="40"/>
      <c r="AW958" s="40"/>
      <c r="AX958" s="40"/>
      <c r="AY958" s="40"/>
      <c r="AZ958" s="40"/>
      <c r="BA958" s="40"/>
      <c r="BB958" s="40"/>
      <c r="BC958" s="40"/>
      <c r="BD958" s="40"/>
      <c r="BE958" s="40"/>
      <c r="BF958" s="40"/>
      <c r="BG958" s="40"/>
    </row>
    <row r="959" spans="37:59">
      <c r="AK959" s="40"/>
      <c r="AL959" s="40"/>
      <c r="AM959" s="40"/>
      <c r="AN959" s="40"/>
      <c r="AO959" s="40"/>
      <c r="AP959" s="40"/>
      <c r="AQ959" s="40"/>
      <c r="AR959" s="40"/>
      <c r="AS959" s="40"/>
      <c r="AT959" s="40"/>
      <c r="AU959" s="40"/>
      <c r="AV959" s="40"/>
      <c r="AW959" s="40"/>
      <c r="AX959" s="40"/>
      <c r="AY959" s="40"/>
      <c r="AZ959" s="40"/>
      <c r="BA959" s="40"/>
      <c r="BB959" s="40"/>
      <c r="BC959" s="40"/>
      <c r="BD959" s="40"/>
      <c r="BE959" s="40"/>
      <c r="BF959" s="40"/>
      <c r="BG959" s="40"/>
    </row>
    <row r="960" spans="37:59">
      <c r="AK960" s="40"/>
      <c r="AL960" s="40"/>
      <c r="AM960" s="40"/>
      <c r="AN960" s="40"/>
      <c r="AO960" s="40"/>
      <c r="AP960" s="40"/>
      <c r="AQ960" s="40"/>
      <c r="AR960" s="40"/>
      <c r="AS960" s="40"/>
      <c r="AT960" s="40"/>
      <c r="AU960" s="40"/>
      <c r="AV960" s="40"/>
      <c r="AW960" s="40"/>
      <c r="AX960" s="40"/>
      <c r="AY960" s="40"/>
      <c r="AZ960" s="40"/>
      <c r="BA960" s="40"/>
      <c r="BB960" s="40"/>
      <c r="BC960" s="40"/>
      <c r="BD960" s="40"/>
      <c r="BE960" s="40"/>
      <c r="BF960" s="40"/>
      <c r="BG960" s="40"/>
    </row>
    <row r="961" spans="37:59">
      <c r="AK961" s="40"/>
      <c r="AL961" s="40"/>
      <c r="AM961" s="40"/>
      <c r="AN961" s="40"/>
      <c r="AO961" s="40"/>
      <c r="AP961" s="40"/>
      <c r="AQ961" s="40"/>
      <c r="AR961" s="40"/>
      <c r="AS961" s="40"/>
      <c r="AT961" s="40"/>
      <c r="AU961" s="40"/>
      <c r="AV961" s="40"/>
      <c r="AW961" s="40"/>
      <c r="AX961" s="40"/>
      <c r="AY961" s="40"/>
      <c r="AZ961" s="40"/>
      <c r="BA961" s="40"/>
      <c r="BB961" s="40"/>
      <c r="BC961" s="40"/>
      <c r="BD961" s="40"/>
      <c r="BE961" s="40"/>
      <c r="BF961" s="40"/>
      <c r="BG961" s="40"/>
    </row>
    <row r="962" spans="37:59">
      <c r="AK962" s="40"/>
      <c r="AL962" s="40"/>
      <c r="AM962" s="40"/>
      <c r="AN962" s="40"/>
      <c r="AO962" s="40"/>
      <c r="AP962" s="40"/>
      <c r="AQ962" s="40"/>
      <c r="AR962" s="40"/>
      <c r="AS962" s="40"/>
      <c r="AT962" s="40"/>
      <c r="AU962" s="40"/>
      <c r="AV962" s="40"/>
      <c r="AW962" s="40"/>
      <c r="AX962" s="40"/>
      <c r="AY962" s="40"/>
      <c r="AZ962" s="40"/>
      <c r="BA962" s="40"/>
      <c r="BB962" s="40"/>
      <c r="BC962" s="40"/>
      <c r="BD962" s="40"/>
      <c r="BE962" s="40"/>
      <c r="BF962" s="40"/>
      <c r="BG962" s="40"/>
    </row>
    <row r="963" spans="37:59">
      <c r="AK963" s="40"/>
      <c r="AL963" s="40"/>
      <c r="AM963" s="40"/>
      <c r="AN963" s="40"/>
      <c r="AO963" s="40"/>
      <c r="AP963" s="40"/>
      <c r="AQ963" s="40"/>
      <c r="AR963" s="40"/>
      <c r="AS963" s="40"/>
      <c r="AT963" s="40"/>
      <c r="AU963" s="40"/>
      <c r="AV963" s="40"/>
      <c r="AW963" s="40"/>
      <c r="AX963" s="40"/>
      <c r="AY963" s="40"/>
      <c r="AZ963" s="40"/>
      <c r="BA963" s="40"/>
      <c r="BB963" s="40"/>
      <c r="BC963" s="40"/>
      <c r="BD963" s="40"/>
      <c r="BE963" s="40"/>
      <c r="BF963" s="40"/>
      <c r="BG963" s="40"/>
    </row>
    <row r="964" spans="37:59">
      <c r="AK964" s="40"/>
      <c r="AL964" s="40"/>
      <c r="AM964" s="40"/>
      <c r="AN964" s="40"/>
      <c r="AO964" s="40"/>
      <c r="AP964" s="40"/>
      <c r="AQ964" s="40"/>
      <c r="AR964" s="40"/>
      <c r="AS964" s="40"/>
      <c r="AT964" s="40"/>
      <c r="AU964" s="40"/>
      <c r="AV964" s="40"/>
      <c r="AW964" s="40"/>
      <c r="AX964" s="40"/>
      <c r="AY964" s="40"/>
      <c r="AZ964" s="40"/>
      <c r="BA964" s="40"/>
      <c r="BB964" s="40"/>
      <c r="BC964" s="40"/>
      <c r="BD964" s="40"/>
      <c r="BE964" s="40"/>
      <c r="BF964" s="40"/>
      <c r="BG964" s="40"/>
    </row>
    <row r="965" spans="37:59">
      <c r="AK965" s="40"/>
      <c r="AL965" s="40"/>
      <c r="AM965" s="40"/>
      <c r="AN965" s="40"/>
      <c r="AO965" s="40"/>
      <c r="AP965" s="40"/>
      <c r="AQ965" s="40"/>
      <c r="AR965" s="40"/>
      <c r="AS965" s="40"/>
      <c r="AT965" s="40"/>
      <c r="AU965" s="40"/>
      <c r="AV965" s="40"/>
      <c r="AW965" s="40"/>
      <c r="AX965" s="40"/>
      <c r="AY965" s="40"/>
      <c r="AZ965" s="40"/>
      <c r="BA965" s="40"/>
      <c r="BB965" s="40"/>
      <c r="BC965" s="40"/>
      <c r="BD965" s="40"/>
      <c r="BE965" s="40"/>
      <c r="BF965" s="40"/>
      <c r="BG965" s="40"/>
    </row>
    <row r="966" spans="37:59">
      <c r="AK966" s="40"/>
      <c r="AL966" s="40"/>
      <c r="AM966" s="40"/>
      <c r="AN966" s="40"/>
      <c r="AO966" s="40"/>
      <c r="AP966" s="40"/>
      <c r="AQ966" s="40"/>
      <c r="AR966" s="40"/>
      <c r="AS966" s="40"/>
      <c r="AT966" s="40"/>
      <c r="AU966" s="40"/>
      <c r="AV966" s="40"/>
      <c r="AW966" s="40"/>
      <c r="AX966" s="40"/>
      <c r="AY966" s="40"/>
      <c r="AZ966" s="40"/>
      <c r="BA966" s="40"/>
      <c r="BB966" s="40"/>
      <c r="BC966" s="40"/>
      <c r="BD966" s="40"/>
      <c r="BE966" s="40"/>
      <c r="BF966" s="40"/>
      <c r="BG966" s="40"/>
    </row>
    <row r="967" spans="37:59">
      <c r="AK967" s="40"/>
      <c r="AL967" s="40"/>
      <c r="AM967" s="40"/>
      <c r="AN967" s="40"/>
      <c r="AO967" s="40"/>
      <c r="AP967" s="40"/>
      <c r="AQ967" s="40"/>
      <c r="AR967" s="40"/>
      <c r="AS967" s="40"/>
      <c r="AT967" s="40"/>
      <c r="AU967" s="40"/>
      <c r="AV967" s="40"/>
      <c r="AW967" s="40"/>
      <c r="AX967" s="40"/>
      <c r="AY967" s="40"/>
      <c r="AZ967" s="40"/>
      <c r="BA967" s="40"/>
      <c r="BB967" s="40"/>
      <c r="BC967" s="40"/>
      <c r="BD967" s="40"/>
      <c r="BE967" s="40"/>
      <c r="BF967" s="40"/>
      <c r="BG967" s="40"/>
    </row>
    <row r="968" spans="37:59">
      <c r="AK968" s="40"/>
      <c r="AL968" s="40"/>
      <c r="AM968" s="40"/>
      <c r="AN968" s="40"/>
      <c r="AO968" s="40"/>
      <c r="AP968" s="40"/>
      <c r="AQ968" s="40"/>
      <c r="AR968" s="40"/>
      <c r="AS968" s="40"/>
      <c r="AT968" s="40"/>
      <c r="AU968" s="40"/>
      <c r="AV968" s="40"/>
      <c r="AW968" s="40"/>
      <c r="AX968" s="40"/>
      <c r="AY968" s="40"/>
      <c r="AZ968" s="40"/>
      <c r="BA968" s="40"/>
      <c r="BB968" s="40"/>
      <c r="BC968" s="40"/>
      <c r="BD968" s="40"/>
      <c r="BE968" s="40"/>
      <c r="BF968" s="40"/>
      <c r="BG968" s="40"/>
    </row>
    <row r="969" spans="37:59">
      <c r="AK969" s="40"/>
      <c r="AL969" s="40"/>
      <c r="AM969" s="40"/>
      <c r="AN969" s="40"/>
      <c r="AO969" s="40"/>
      <c r="AP969" s="40"/>
      <c r="AQ969" s="40"/>
      <c r="AR969" s="40"/>
      <c r="AS969" s="40"/>
      <c r="AT969" s="40"/>
      <c r="AU969" s="40"/>
      <c r="AV969" s="40"/>
      <c r="AW969" s="40"/>
      <c r="AX969" s="40"/>
      <c r="AY969" s="40"/>
      <c r="AZ969" s="40"/>
      <c r="BA969" s="40"/>
      <c r="BB969" s="40"/>
      <c r="BC969" s="40"/>
      <c r="BD969" s="40"/>
      <c r="BE969" s="40"/>
      <c r="BF969" s="40"/>
      <c r="BG969" s="40"/>
    </row>
    <row r="970" spans="37:59">
      <c r="AK970" s="40"/>
      <c r="AL970" s="40"/>
      <c r="AM970" s="40"/>
      <c r="AN970" s="40"/>
      <c r="AO970" s="40"/>
      <c r="AP970" s="40"/>
      <c r="AQ970" s="40"/>
      <c r="AR970" s="40"/>
      <c r="AS970" s="40"/>
      <c r="AT970" s="40"/>
      <c r="AU970" s="40"/>
      <c r="AV970" s="40"/>
      <c r="AW970" s="40"/>
      <c r="AX970" s="40"/>
      <c r="AY970" s="40"/>
      <c r="AZ970" s="40"/>
      <c r="BA970" s="40"/>
      <c r="BB970" s="40"/>
      <c r="BC970" s="40"/>
      <c r="BD970" s="40"/>
      <c r="BE970" s="40"/>
      <c r="BF970" s="40"/>
      <c r="BG970" s="40"/>
    </row>
    <row r="971" spans="37:59">
      <c r="AK971" s="40"/>
      <c r="AL971" s="40"/>
      <c r="AM971" s="40"/>
      <c r="AN971" s="40"/>
      <c r="AO971" s="40"/>
      <c r="AP971" s="40"/>
      <c r="AQ971" s="40"/>
      <c r="AR971" s="40"/>
      <c r="AS971" s="40"/>
      <c r="AT971" s="40"/>
      <c r="AU971" s="40"/>
      <c r="AV971" s="40"/>
      <c r="AW971" s="40"/>
      <c r="AX971" s="40"/>
      <c r="AY971" s="40"/>
      <c r="AZ971" s="40"/>
      <c r="BA971" s="40"/>
      <c r="BB971" s="40"/>
      <c r="BC971" s="40"/>
      <c r="BD971" s="40"/>
      <c r="BE971" s="40"/>
      <c r="BF971" s="40"/>
      <c r="BG971" s="40"/>
    </row>
    <row r="972" spans="37:59">
      <c r="AK972" s="40"/>
      <c r="AL972" s="40"/>
      <c r="AM972" s="40"/>
      <c r="AN972" s="40"/>
      <c r="AO972" s="40"/>
      <c r="AP972" s="40"/>
      <c r="AQ972" s="40"/>
      <c r="AR972" s="40"/>
      <c r="AS972" s="40"/>
      <c r="AT972" s="40"/>
      <c r="AU972" s="40"/>
      <c r="AV972" s="40"/>
      <c r="AW972" s="40"/>
      <c r="AX972" s="40"/>
      <c r="AY972" s="40"/>
      <c r="AZ972" s="40"/>
      <c r="BA972" s="40"/>
      <c r="BB972" s="40"/>
      <c r="BC972" s="40"/>
      <c r="BD972" s="40"/>
      <c r="BE972" s="40"/>
      <c r="BF972" s="40"/>
      <c r="BG972" s="40"/>
    </row>
    <row r="973" spans="37:59">
      <c r="AK973" s="40"/>
      <c r="AL973" s="40"/>
      <c r="AM973" s="40"/>
      <c r="AN973" s="40"/>
      <c r="AO973" s="40"/>
      <c r="AP973" s="40"/>
      <c r="AQ973" s="40"/>
      <c r="AR973" s="40"/>
      <c r="AS973" s="40"/>
      <c r="AT973" s="40"/>
      <c r="AU973" s="40"/>
      <c r="AV973" s="40"/>
      <c r="AW973" s="40"/>
      <c r="AX973" s="40"/>
      <c r="AY973" s="40"/>
      <c r="AZ973" s="40"/>
      <c r="BA973" s="40"/>
      <c r="BB973" s="40"/>
      <c r="BC973" s="40"/>
      <c r="BD973" s="40"/>
      <c r="BE973" s="40"/>
      <c r="BF973" s="40"/>
      <c r="BG973" s="40"/>
    </row>
    <row r="974" spans="37:59">
      <c r="AK974" s="40"/>
      <c r="AL974" s="40"/>
      <c r="AM974" s="40"/>
      <c r="AN974" s="40"/>
      <c r="AO974" s="40"/>
      <c r="AP974" s="40"/>
      <c r="AQ974" s="40"/>
      <c r="AR974" s="40"/>
      <c r="AS974" s="40"/>
      <c r="AT974" s="40"/>
      <c r="AU974" s="40"/>
      <c r="AV974" s="40"/>
      <c r="AW974" s="40"/>
      <c r="AX974" s="40"/>
      <c r="AY974" s="40"/>
      <c r="AZ974" s="40"/>
      <c r="BA974" s="40"/>
      <c r="BB974" s="40"/>
      <c r="BC974" s="40"/>
      <c r="BD974" s="40"/>
      <c r="BE974" s="40"/>
      <c r="BF974" s="40"/>
      <c r="BG974" s="40"/>
    </row>
    <row r="975" spans="37:59">
      <c r="AK975" s="40"/>
      <c r="AL975" s="40"/>
      <c r="AM975" s="40"/>
      <c r="AN975" s="40"/>
      <c r="AO975" s="40"/>
      <c r="AP975" s="40"/>
      <c r="AQ975" s="40"/>
      <c r="AR975" s="40"/>
      <c r="AS975" s="40"/>
      <c r="AT975" s="40"/>
      <c r="AU975" s="40"/>
      <c r="AV975" s="40"/>
      <c r="AW975" s="40"/>
      <c r="AX975" s="40"/>
      <c r="AY975" s="40"/>
      <c r="AZ975" s="40"/>
      <c r="BA975" s="40"/>
      <c r="BB975" s="40"/>
      <c r="BC975" s="40"/>
      <c r="BD975" s="40"/>
      <c r="BE975" s="40"/>
      <c r="BF975" s="40"/>
      <c r="BG975" s="40"/>
    </row>
    <row r="976" spans="37:59">
      <c r="AK976" s="40"/>
      <c r="AL976" s="40"/>
      <c r="AM976" s="40"/>
      <c r="AN976" s="40"/>
      <c r="AO976" s="40"/>
      <c r="AP976" s="40"/>
      <c r="AQ976" s="40"/>
      <c r="AR976" s="40"/>
      <c r="AS976" s="40"/>
      <c r="AT976" s="40"/>
      <c r="AU976" s="40"/>
      <c r="AV976" s="40"/>
      <c r="AW976" s="40"/>
      <c r="AX976" s="40"/>
      <c r="AY976" s="40"/>
      <c r="AZ976" s="40"/>
      <c r="BA976" s="40"/>
      <c r="BB976" s="40"/>
      <c r="BC976" s="40"/>
      <c r="BD976" s="40"/>
      <c r="BE976" s="40"/>
      <c r="BF976" s="40"/>
      <c r="BG976" s="40"/>
    </row>
    <row r="977" spans="37:59">
      <c r="AK977" s="40"/>
      <c r="AL977" s="40"/>
      <c r="AM977" s="40"/>
      <c r="AN977" s="40"/>
      <c r="AO977" s="40"/>
      <c r="AP977" s="40"/>
      <c r="AQ977" s="40"/>
      <c r="AR977" s="40"/>
      <c r="AS977" s="40"/>
      <c r="AT977" s="40"/>
      <c r="AU977" s="40"/>
      <c r="AV977" s="40"/>
      <c r="AW977" s="40"/>
      <c r="AX977" s="40"/>
      <c r="AY977" s="40"/>
      <c r="AZ977" s="40"/>
      <c r="BA977" s="40"/>
      <c r="BB977" s="40"/>
      <c r="BC977" s="40"/>
      <c r="BD977" s="40"/>
      <c r="BE977" s="40"/>
      <c r="BF977" s="40"/>
      <c r="BG977" s="40"/>
    </row>
    <row r="978" spans="37:59">
      <c r="AK978" s="40"/>
      <c r="AL978" s="40"/>
      <c r="AM978" s="40"/>
      <c r="AN978" s="40"/>
      <c r="AO978" s="40"/>
      <c r="AP978" s="40"/>
      <c r="AQ978" s="40"/>
      <c r="AR978" s="40"/>
      <c r="AS978" s="40"/>
      <c r="AT978" s="40"/>
      <c r="AU978" s="40"/>
      <c r="AV978" s="40"/>
      <c r="AW978" s="40"/>
      <c r="AX978" s="40"/>
      <c r="AY978" s="40"/>
      <c r="AZ978" s="40"/>
      <c r="BA978" s="40"/>
      <c r="BB978" s="40"/>
      <c r="BC978" s="40"/>
      <c r="BD978" s="40"/>
      <c r="BE978" s="40"/>
      <c r="BF978" s="40"/>
      <c r="BG978" s="40"/>
    </row>
    <row r="979" spans="37:59">
      <c r="AK979" s="40"/>
      <c r="AL979" s="40"/>
      <c r="AM979" s="40"/>
      <c r="AN979" s="40"/>
      <c r="AO979" s="40"/>
      <c r="AP979" s="40"/>
      <c r="AQ979" s="40"/>
      <c r="AR979" s="40"/>
      <c r="AS979" s="40"/>
      <c r="AT979" s="40"/>
      <c r="AU979" s="40"/>
      <c r="AV979" s="40"/>
      <c r="AW979" s="40"/>
      <c r="AX979" s="40"/>
      <c r="AY979" s="40"/>
      <c r="AZ979" s="40"/>
      <c r="BA979" s="40"/>
      <c r="BB979" s="40"/>
      <c r="BC979" s="40"/>
      <c r="BD979" s="40"/>
      <c r="BE979" s="40"/>
      <c r="BF979" s="40"/>
      <c r="BG979" s="40"/>
    </row>
    <row r="980" spans="37:59">
      <c r="AK980" s="40"/>
      <c r="AL980" s="40"/>
      <c r="AM980" s="40"/>
      <c r="AN980" s="40"/>
      <c r="AO980" s="40"/>
      <c r="AP980" s="40"/>
      <c r="AQ980" s="40"/>
      <c r="AR980" s="40"/>
      <c r="AS980" s="40"/>
      <c r="AT980" s="40"/>
      <c r="AU980" s="40"/>
      <c r="AV980" s="40"/>
      <c r="AW980" s="40"/>
      <c r="AX980" s="40"/>
      <c r="AY980" s="40"/>
      <c r="AZ980" s="40"/>
      <c r="BA980" s="40"/>
      <c r="BB980" s="40"/>
      <c r="BC980" s="40"/>
      <c r="BD980" s="40"/>
      <c r="BE980" s="40"/>
      <c r="BF980" s="40"/>
      <c r="BG980" s="40"/>
    </row>
    <row r="981" spans="37:59">
      <c r="AK981" s="40"/>
      <c r="AL981" s="40"/>
      <c r="AM981" s="40"/>
      <c r="AN981" s="40"/>
      <c r="AO981" s="40"/>
      <c r="AP981" s="40"/>
      <c r="AQ981" s="40"/>
      <c r="AR981" s="40"/>
      <c r="AS981" s="40"/>
      <c r="AT981" s="40"/>
      <c r="AU981" s="40"/>
      <c r="AV981" s="40"/>
      <c r="AW981" s="40"/>
      <c r="AX981" s="40"/>
      <c r="AY981" s="40"/>
      <c r="AZ981" s="40"/>
      <c r="BA981" s="40"/>
      <c r="BB981" s="40"/>
      <c r="BC981" s="40"/>
      <c r="BD981" s="40"/>
      <c r="BE981" s="40"/>
      <c r="BF981" s="40"/>
      <c r="BG981" s="40"/>
    </row>
    <row r="982" spans="37:59">
      <c r="AK982" s="40"/>
      <c r="AL982" s="40"/>
      <c r="AM982" s="40"/>
      <c r="AN982" s="40"/>
      <c r="AO982" s="40"/>
      <c r="AP982" s="40"/>
      <c r="AQ982" s="40"/>
      <c r="AR982" s="40"/>
      <c r="AS982" s="40"/>
      <c r="AT982" s="40"/>
      <c r="AU982" s="40"/>
      <c r="AV982" s="40"/>
      <c r="AW982" s="40"/>
      <c r="AX982" s="40"/>
      <c r="AY982" s="40"/>
      <c r="AZ982" s="40"/>
      <c r="BA982" s="40"/>
      <c r="BB982" s="40"/>
      <c r="BC982" s="40"/>
      <c r="BD982" s="40"/>
      <c r="BE982" s="40"/>
      <c r="BF982" s="40"/>
      <c r="BG982" s="40"/>
    </row>
    <row r="983" spans="37:59">
      <c r="AK983" s="40"/>
      <c r="AL983" s="40"/>
      <c r="AM983" s="40"/>
      <c r="AN983" s="40"/>
      <c r="AO983" s="40"/>
      <c r="AP983" s="40"/>
      <c r="AQ983" s="40"/>
      <c r="AR983" s="40"/>
      <c r="AS983" s="40"/>
      <c r="AT983" s="40"/>
      <c r="AU983" s="40"/>
      <c r="AV983" s="40"/>
      <c r="AW983" s="40"/>
      <c r="AX983" s="40"/>
      <c r="AY983" s="40"/>
      <c r="AZ983" s="40"/>
      <c r="BA983" s="40"/>
      <c r="BB983" s="40"/>
      <c r="BC983" s="40"/>
      <c r="BD983" s="40"/>
      <c r="BE983" s="40"/>
      <c r="BF983" s="40"/>
      <c r="BG983" s="40"/>
    </row>
    <row r="984" spans="37:59">
      <c r="AK984" s="40"/>
      <c r="AL984" s="40"/>
      <c r="AM984" s="40"/>
      <c r="AN984" s="40"/>
      <c r="AO984" s="40"/>
      <c r="AP984" s="40"/>
      <c r="AQ984" s="40"/>
      <c r="AR984" s="40"/>
      <c r="AS984" s="40"/>
      <c r="AT984" s="40"/>
      <c r="AU984" s="40"/>
      <c r="AV984" s="40"/>
      <c r="AW984" s="40"/>
      <c r="AX984" s="40"/>
      <c r="AY984" s="40"/>
      <c r="AZ984" s="40"/>
      <c r="BA984" s="40"/>
      <c r="BB984" s="40"/>
      <c r="BC984" s="40"/>
      <c r="BD984" s="40"/>
      <c r="BE984" s="40"/>
      <c r="BF984" s="40"/>
      <c r="BG984" s="40"/>
    </row>
    <row r="985" spans="37:59">
      <c r="AK985" s="40"/>
      <c r="AL985" s="40"/>
      <c r="AM985" s="40"/>
      <c r="AN985" s="40"/>
      <c r="AO985" s="40"/>
      <c r="AP985" s="40"/>
      <c r="AQ985" s="40"/>
      <c r="AR985" s="40"/>
      <c r="AS985" s="40"/>
      <c r="AT985" s="40"/>
      <c r="AU985" s="40"/>
      <c r="AV985" s="40"/>
      <c r="AW985" s="40"/>
      <c r="AX985" s="40"/>
      <c r="AY985" s="40"/>
      <c r="AZ985" s="40"/>
      <c r="BA985" s="40"/>
      <c r="BB985" s="40"/>
      <c r="BC985" s="40"/>
      <c r="BD985" s="40"/>
      <c r="BE985" s="40"/>
      <c r="BF985" s="40"/>
      <c r="BG985" s="40"/>
    </row>
    <row r="986" spans="37:59">
      <c r="AK986" s="40"/>
      <c r="AL986" s="40"/>
      <c r="AM986" s="40"/>
      <c r="AN986" s="40"/>
      <c r="AO986" s="40"/>
      <c r="AP986" s="40"/>
      <c r="AQ986" s="40"/>
      <c r="AR986" s="40"/>
      <c r="AS986" s="40"/>
      <c r="AT986" s="40"/>
      <c r="AU986" s="40"/>
      <c r="AV986" s="40"/>
      <c r="AW986" s="40"/>
      <c r="AX986" s="40"/>
      <c r="AY986" s="40"/>
      <c r="AZ986" s="40"/>
      <c r="BA986" s="40"/>
      <c r="BB986" s="40"/>
      <c r="BC986" s="40"/>
      <c r="BD986" s="40"/>
      <c r="BE986" s="40"/>
      <c r="BF986" s="40"/>
      <c r="BG986" s="40"/>
    </row>
    <row r="987" spans="37:59">
      <c r="AK987" s="40"/>
      <c r="AL987" s="40"/>
      <c r="AM987" s="40"/>
      <c r="AN987" s="40"/>
      <c r="AO987" s="40"/>
      <c r="AP987" s="40"/>
      <c r="AQ987" s="40"/>
      <c r="AR987" s="40"/>
      <c r="AS987" s="40"/>
      <c r="AT987" s="40"/>
      <c r="AU987" s="40"/>
      <c r="AV987" s="40"/>
      <c r="AW987" s="40"/>
      <c r="AX987" s="40"/>
      <c r="AY987" s="40"/>
      <c r="AZ987" s="40"/>
      <c r="BA987" s="40"/>
      <c r="BB987" s="40"/>
      <c r="BC987" s="40"/>
      <c r="BD987" s="40"/>
      <c r="BE987" s="40"/>
      <c r="BF987" s="40"/>
      <c r="BG987" s="40"/>
    </row>
    <row r="988" spans="37:59">
      <c r="AK988" s="40"/>
      <c r="AL988" s="40"/>
      <c r="AM988" s="40"/>
      <c r="AN988" s="40"/>
      <c r="AO988" s="40"/>
      <c r="AP988" s="40"/>
      <c r="AQ988" s="40"/>
      <c r="AR988" s="40"/>
      <c r="AS988" s="40"/>
      <c r="AT988" s="40"/>
      <c r="AU988" s="40"/>
      <c r="AV988" s="40"/>
      <c r="AW988" s="40"/>
      <c r="AX988" s="40"/>
      <c r="AY988" s="40"/>
      <c r="AZ988" s="40"/>
      <c r="BA988" s="40"/>
      <c r="BB988" s="40"/>
      <c r="BC988" s="40"/>
      <c r="BD988" s="40"/>
      <c r="BE988" s="40"/>
      <c r="BF988" s="40"/>
      <c r="BG988" s="40"/>
    </row>
    <row r="989" spans="37:59">
      <c r="AK989" s="40"/>
      <c r="AL989" s="40"/>
      <c r="AM989" s="40"/>
      <c r="AN989" s="40"/>
      <c r="AO989" s="40"/>
      <c r="AP989" s="40"/>
      <c r="AQ989" s="40"/>
      <c r="AR989" s="40"/>
      <c r="AS989" s="40"/>
      <c r="AT989" s="40"/>
      <c r="AU989" s="40"/>
      <c r="AV989" s="40"/>
      <c r="AW989" s="40"/>
      <c r="AX989" s="40"/>
      <c r="AY989" s="40"/>
      <c r="AZ989" s="40"/>
      <c r="BA989" s="40"/>
      <c r="BB989" s="40"/>
      <c r="BC989" s="40"/>
      <c r="BD989" s="40"/>
      <c r="BE989" s="40"/>
      <c r="BF989" s="40"/>
      <c r="BG989" s="40"/>
    </row>
    <row r="990" spans="37:59">
      <c r="AK990" s="40"/>
      <c r="AL990" s="40"/>
      <c r="AM990" s="40"/>
      <c r="AN990" s="40"/>
      <c r="AO990" s="40"/>
      <c r="AP990" s="40"/>
      <c r="AQ990" s="40"/>
      <c r="AR990" s="40"/>
      <c r="AS990" s="40"/>
      <c r="AT990" s="40"/>
      <c r="AU990" s="40"/>
      <c r="AV990" s="40"/>
      <c r="AW990" s="40"/>
      <c r="AX990" s="40"/>
      <c r="AY990" s="40"/>
      <c r="AZ990" s="40"/>
      <c r="BA990" s="40"/>
      <c r="BB990" s="40"/>
      <c r="BC990" s="40"/>
      <c r="BD990" s="40"/>
      <c r="BE990" s="40"/>
      <c r="BF990" s="40"/>
      <c r="BG990" s="40"/>
    </row>
    <row r="991" spans="37:59">
      <c r="AK991" s="40"/>
      <c r="AL991" s="40"/>
      <c r="AM991" s="40"/>
      <c r="AN991" s="40"/>
      <c r="AO991" s="40"/>
      <c r="AP991" s="40"/>
      <c r="AQ991" s="40"/>
      <c r="AR991" s="40"/>
      <c r="AS991" s="40"/>
      <c r="AT991" s="40"/>
      <c r="AU991" s="40"/>
      <c r="AV991" s="40"/>
      <c r="AW991" s="40"/>
      <c r="AX991" s="40"/>
      <c r="AY991" s="40"/>
      <c r="AZ991" s="40"/>
      <c r="BA991" s="40"/>
      <c r="BB991" s="40"/>
      <c r="BC991" s="40"/>
      <c r="BD991" s="40"/>
      <c r="BE991" s="40"/>
      <c r="BF991" s="40"/>
      <c r="BG991" s="40"/>
    </row>
    <row r="992" spans="37:59">
      <c r="AK992" s="40"/>
      <c r="AL992" s="40"/>
      <c r="AM992" s="40"/>
      <c r="AN992" s="40"/>
      <c r="AO992" s="40"/>
      <c r="AP992" s="40"/>
      <c r="AQ992" s="40"/>
      <c r="AR992" s="40"/>
      <c r="AS992" s="40"/>
      <c r="AT992" s="40"/>
      <c r="AU992" s="40"/>
      <c r="AV992" s="40"/>
      <c r="AW992" s="40"/>
      <c r="AX992" s="40"/>
      <c r="AY992" s="40"/>
      <c r="AZ992" s="40"/>
      <c r="BA992" s="40"/>
      <c r="BB992" s="40"/>
      <c r="BC992" s="40"/>
      <c r="BD992" s="40"/>
      <c r="BE992" s="40"/>
      <c r="BF992" s="40"/>
      <c r="BG992" s="40"/>
    </row>
    <row r="993" spans="37:59">
      <c r="AK993" s="40"/>
      <c r="AL993" s="40"/>
      <c r="AM993" s="40"/>
      <c r="AN993" s="40"/>
      <c r="AO993" s="40"/>
      <c r="AP993" s="40"/>
      <c r="AQ993" s="40"/>
      <c r="AR993" s="40"/>
      <c r="AS993" s="40"/>
      <c r="AT993" s="40"/>
      <c r="AU993" s="40"/>
      <c r="AV993" s="40"/>
      <c r="AW993" s="40"/>
      <c r="AX993" s="40"/>
      <c r="AY993" s="40"/>
      <c r="AZ993" s="40"/>
      <c r="BA993" s="40"/>
      <c r="BB993" s="40"/>
      <c r="BC993" s="40"/>
      <c r="BD993" s="40"/>
      <c r="BE993" s="40"/>
      <c r="BF993" s="40"/>
      <c r="BG993" s="40"/>
    </row>
    <row r="994" spans="37:59">
      <c r="AK994" s="40"/>
      <c r="AL994" s="40"/>
      <c r="AM994" s="40"/>
      <c r="AN994" s="40"/>
      <c r="AO994" s="40"/>
      <c r="AP994" s="40"/>
      <c r="AQ994" s="40"/>
      <c r="AR994" s="40"/>
      <c r="AS994" s="40"/>
      <c r="AT994" s="40"/>
      <c r="AU994" s="40"/>
      <c r="AV994" s="40"/>
      <c r="AW994" s="40"/>
      <c r="AX994" s="40"/>
      <c r="AY994" s="40"/>
      <c r="AZ994" s="40"/>
      <c r="BA994" s="40"/>
      <c r="BB994" s="40"/>
      <c r="BC994" s="40"/>
      <c r="BD994" s="40"/>
      <c r="BE994" s="40"/>
      <c r="BF994" s="40"/>
      <c r="BG994" s="40"/>
    </row>
    <row r="995" spans="37:59">
      <c r="AK995" s="40"/>
      <c r="AL995" s="40"/>
      <c r="AM995" s="40"/>
      <c r="AN995" s="40"/>
      <c r="AO995" s="40"/>
      <c r="AP995" s="40"/>
      <c r="AQ995" s="40"/>
      <c r="AR995" s="40"/>
      <c r="AS995" s="40"/>
      <c r="AT995" s="40"/>
      <c r="AU995" s="40"/>
      <c r="AV995" s="40"/>
      <c r="AW995" s="40"/>
      <c r="AX995" s="40"/>
      <c r="AY995" s="40"/>
      <c r="AZ995" s="40"/>
      <c r="BA995" s="40"/>
      <c r="BB995" s="40"/>
      <c r="BC995" s="40"/>
      <c r="BD995" s="40"/>
      <c r="BE995" s="40"/>
      <c r="BF995" s="40"/>
      <c r="BG995" s="40"/>
    </row>
    <row r="996" spans="37:59">
      <c r="AK996" s="40"/>
      <c r="AL996" s="40"/>
      <c r="AM996" s="40"/>
      <c r="AN996" s="40"/>
      <c r="AO996" s="40"/>
      <c r="AP996" s="40"/>
      <c r="AQ996" s="40"/>
      <c r="AR996" s="40"/>
      <c r="AS996" s="40"/>
      <c r="AT996" s="40"/>
      <c r="AU996" s="40"/>
      <c r="AV996" s="40"/>
      <c r="AW996" s="40"/>
      <c r="AX996" s="40"/>
      <c r="AY996" s="40"/>
      <c r="AZ996" s="40"/>
      <c r="BA996" s="40"/>
      <c r="BB996" s="40"/>
      <c r="BC996" s="40"/>
      <c r="BD996" s="40"/>
      <c r="BE996" s="40"/>
      <c r="BF996" s="40"/>
      <c r="BG996" s="40"/>
    </row>
    <row r="997" spans="37:59">
      <c r="AK997" s="40"/>
      <c r="AL997" s="40"/>
      <c r="AM997" s="40"/>
      <c r="AN997" s="40"/>
      <c r="AO997" s="40"/>
      <c r="AP997" s="40"/>
      <c r="AQ997" s="40"/>
      <c r="AR997" s="40"/>
      <c r="AS997" s="40"/>
      <c r="AT997" s="40"/>
      <c r="AU997" s="40"/>
      <c r="AV997" s="40"/>
      <c r="AW997" s="40"/>
      <c r="AX997" s="40"/>
      <c r="AY997" s="40"/>
      <c r="AZ997" s="40"/>
      <c r="BA997" s="40"/>
      <c r="BB997" s="40"/>
      <c r="BC997" s="40"/>
      <c r="BD997" s="40"/>
      <c r="BE997" s="40"/>
      <c r="BF997" s="40"/>
      <c r="BG997" s="40"/>
    </row>
    <row r="998" spans="37:59">
      <c r="AK998" s="40"/>
      <c r="AL998" s="40"/>
      <c r="AM998" s="40"/>
      <c r="AN998" s="40"/>
      <c r="AO998" s="40"/>
      <c r="AP998" s="40"/>
      <c r="AQ998" s="40"/>
      <c r="AR998" s="40"/>
      <c r="AS998" s="40"/>
      <c r="AT998" s="40"/>
      <c r="AU998" s="40"/>
      <c r="AV998" s="40"/>
      <c r="AW998" s="40"/>
      <c r="AX998" s="40"/>
      <c r="AY998" s="40"/>
      <c r="AZ998" s="40"/>
      <c r="BA998" s="40"/>
      <c r="BB998" s="40"/>
      <c r="BC998" s="40"/>
      <c r="BD998" s="40"/>
      <c r="BE998" s="40"/>
      <c r="BF998" s="40"/>
      <c r="BG998" s="40"/>
    </row>
    <row r="999" spans="37:59">
      <c r="AK999" s="40"/>
      <c r="AL999" s="40"/>
      <c r="AM999" s="40"/>
      <c r="AN999" s="40"/>
      <c r="AO999" s="40"/>
      <c r="AP999" s="40"/>
      <c r="AQ999" s="40"/>
      <c r="AR999" s="40"/>
      <c r="AS999" s="40"/>
      <c r="AT999" s="40"/>
      <c r="AU999" s="40"/>
      <c r="AV999" s="40"/>
      <c r="AW999" s="40"/>
      <c r="AX999" s="40"/>
      <c r="AY999" s="40"/>
      <c r="AZ999" s="40"/>
      <c r="BA999" s="40"/>
      <c r="BB999" s="40"/>
      <c r="BC999" s="40"/>
      <c r="BD999" s="40"/>
      <c r="BE999" s="40"/>
      <c r="BF999" s="40"/>
      <c r="BG999" s="40"/>
    </row>
    <row r="1000" spans="37:59">
      <c r="AK1000" s="40"/>
      <c r="AL1000" s="40"/>
      <c r="AM1000" s="40"/>
      <c r="AN1000" s="40"/>
      <c r="AO1000" s="40"/>
      <c r="AP1000" s="40"/>
      <c r="AQ1000" s="40"/>
      <c r="AR1000" s="40"/>
      <c r="AS1000" s="40"/>
      <c r="AT1000" s="40"/>
      <c r="AU1000" s="40"/>
      <c r="AV1000" s="40"/>
      <c r="AW1000" s="40"/>
      <c r="AX1000" s="40"/>
      <c r="AY1000" s="40"/>
      <c r="AZ1000" s="40"/>
      <c r="BA1000" s="40"/>
      <c r="BB1000" s="40"/>
      <c r="BC1000" s="40"/>
      <c r="BD1000" s="40"/>
      <c r="BE1000" s="40"/>
      <c r="BF1000" s="40"/>
      <c r="BG1000" s="4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S2 Table</vt:lpstr>
      <vt:lpstr>Fig 1A</vt:lpstr>
      <vt:lpstr>Fig 1B</vt:lpstr>
      <vt:lpstr>Fig 1C</vt:lpstr>
      <vt:lpstr>Fig 1D</vt:lpstr>
      <vt:lpstr>Fig 2A</vt:lpstr>
      <vt:lpstr>Fig 2B</vt:lpstr>
      <vt:lpstr>Fig 2C</vt:lpstr>
      <vt:lpstr>Fig 2D</vt:lpstr>
      <vt:lpstr>Fig 2E</vt:lpstr>
      <vt:lpstr>Fig 3A</vt:lpstr>
      <vt:lpstr>Fig 3C</vt:lpstr>
      <vt:lpstr>Fig 4A</vt:lpstr>
      <vt:lpstr>Fig 4C &amp; S6C</vt:lpstr>
      <vt:lpstr>Fig 5A</vt:lpstr>
      <vt:lpstr>Fig 5B</vt:lpstr>
      <vt:lpstr>S2A Fig</vt:lpstr>
      <vt:lpstr>S2B Fig</vt:lpstr>
      <vt:lpstr>S2C Fig</vt:lpstr>
      <vt:lpstr>S3A Fig</vt:lpstr>
      <vt:lpstr>S3B Fig</vt:lpstr>
      <vt:lpstr>S3C Fig</vt:lpstr>
      <vt:lpstr>S4A Fig</vt:lpstr>
      <vt:lpstr>S4B Fig</vt:lpstr>
      <vt:lpstr>S4C Fig</vt:lpstr>
      <vt:lpstr>S4D Fig</vt:lpstr>
      <vt:lpstr>S5A Fig</vt:lpstr>
      <vt:lpstr>S5B Fig</vt:lpstr>
      <vt:lpstr>S5C Fig</vt:lpstr>
      <vt:lpstr>S6B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LENE GAILLARD</cp:lastModifiedBy>
  <dcterms:created xsi:type="dcterms:W3CDTF">2025-12-19T16:54:50Z</dcterms:created>
  <dcterms:modified xsi:type="dcterms:W3CDTF">2026-02-02T15:43:41Z</dcterms:modified>
</cp:coreProperties>
</file>